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20" yWindow="0" windowWidth="25600" windowHeight="16660" tabRatio="607" firstSheet="2" activeTab="4"/>
  </bookViews>
  <sheets>
    <sheet name="RNA-seq Metascape GO-TERM" sheetId="1" r:id="rId1"/>
    <sheet name="RNA-seq LRT Metascape GO-TERM" sheetId="2" r:id="rId2"/>
    <sheet name="H3K27AC GREAT GO-TERM" sheetId="3" r:id="rId3"/>
    <sheet name="H3K27AC LRT GREAT GO-TERM" sheetId="4" r:id="rId4"/>
    <sheet name="H3K27AC_UpUp_UpDown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K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M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N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O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Q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R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S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U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V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W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X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Y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A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B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AC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E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F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AG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AH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AI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K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L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AM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O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P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AQ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AR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AS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AU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V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AW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Y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Z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A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BB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C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BE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BF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BG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I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J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K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BL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M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BO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BP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BQ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S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T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U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BV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W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BY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BZ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CA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K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M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N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O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Q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R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S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281" uniqueCount="983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607</t>
  </si>
  <si>
    <t>defense response to virus</t>
  </si>
  <si>
    <t>16/227</t>
  </si>
  <si>
    <t>14349,15957,15958,16362,20466,58185,76681,80285,112419,142980,209200,214158,231699,234311,243874,667373,54396,12142,60533,192656,17948,229900,18441,20821,66313,224762</t>
  </si>
  <si>
    <t>Fv1,Ifit1,Ifit2,Irf1,Sin3a,Rsad2,Trim12a,Parp9,Ifit1bl2,Tlr3,Dtx3l,Trim38,Oas1e,Ddx60,Nlrp9b,Ifit1bl1,Irgm2,Prdm1,Cd274,Ripk2,Naip2,Gbp7,P2ry1,Trim21,Smurf2,Trim31</t>
  </si>
  <si>
    <t>1_Member</t>
  </si>
  <si>
    <t>14349,15957,15958,16362,20466,58185,76681,80285,112419,142980,209200,214158,231699,234311,243874,667373</t>
  </si>
  <si>
    <t>Fv1,Ifit1,Ifit2,Irf1,Sin3a,Rsad2,Trim12a,Parp9,Ifit1bl2,Tlr3,Dtx3l,Trim38,Oas1e,Ddx60,Nlrp9b,Ifit1bl1</t>
  </si>
  <si>
    <t>GO:0009615</t>
  </si>
  <si>
    <t>response to virus</t>
  </si>
  <si>
    <t>17/270</t>
  </si>
  <si>
    <t>14349,15957,15958,16362,20466,54396,58185,76681,80285,112419,142980,209200,214158,231699,234311,243874,667373</t>
  </si>
  <si>
    <t>Fv1,Ifit1,Ifit2,Irf1,Sin3a,Irgm2,Rsad2,Trim12a,Parp9,Ifit1bl2,Tlr3,Dtx3l,Trim38,Oas1e,Ddx60,Nlrp9b,Ifit1bl1</t>
  </si>
  <si>
    <t>GO:0002831</t>
  </si>
  <si>
    <t>regulation of response to biotic stimulus</t>
  </si>
  <si>
    <t>8/147</t>
  </si>
  <si>
    <t>12142,20466,60533,80285,192656,209200,214158,234311</t>
  </si>
  <si>
    <t>Prdm1,Sin3a,Cd274,Parp9,Ripk2,Dtx3l,Trim38,Ddx60</t>
  </si>
  <si>
    <t>GO:0098542</t>
  </si>
  <si>
    <t>defense response to other organism</t>
  </si>
  <si>
    <t>20/667</t>
  </si>
  <si>
    <t>14349,15957,15958,16362,17948,20466,54396,58185,76681,80285,112419,142980,192656,209200,214158,229900,231699,234311,243874,667373</t>
  </si>
  <si>
    <t>Fv1,Ifit1,Ifit2,Irf1,Naip2,Sin3a,Irgm2,Rsad2,Trim12a,Parp9,Ifit1bl2,Tlr3,Ripk2,Dtx3l,Trim38,Gbp7,Oas1e,Ddx60,Nlrp9b,Ifit1bl1</t>
  </si>
  <si>
    <t>GO:0050688</t>
  </si>
  <si>
    <t>regulation of defense response to virus</t>
  </si>
  <si>
    <t>5/77</t>
  </si>
  <si>
    <t>20466,80285,209200,214158,234311</t>
  </si>
  <si>
    <t>Sin3a,Parp9,Dtx3l,Trim38,Ddx60</t>
  </si>
  <si>
    <t>GO:0043900</t>
  </si>
  <si>
    <t>regulation of multi-organism process</t>
  </si>
  <si>
    <t>13/392</t>
  </si>
  <si>
    <t>12142,18441,20466,20821,58185,66313,80285,192656,209200,214158,224762,231699,234311</t>
  </si>
  <si>
    <t>Prdm1,P2ry1,Sin3a,Trim21,Rsad2,Smurf2,Parp9,Ripk2,Dtx3l,Trim38,Trim31,Oas1e,Ddx60</t>
  </si>
  <si>
    <t>GO:0002230</t>
  </si>
  <si>
    <t>positive regulation of defense response to virus by host</t>
  </si>
  <si>
    <t>3/29</t>
  </si>
  <si>
    <t>20466,80285,209200</t>
  </si>
  <si>
    <t>Sin3a,Parp9,Dtx3l</t>
  </si>
  <si>
    <t>2_Summary</t>
  </si>
  <si>
    <t>GO:0070647</t>
  </si>
  <si>
    <t>protein modification by small protein conjugation or removal</t>
  </si>
  <si>
    <t>29/742</t>
  </si>
  <si>
    <t>11797,12952,19647,20821,54484,56771,58799,66313,66412,66822,67118,67731,71198,72345,73945,74112,74256,75763,75785,76800,93759,105171,108155,192656,209200,213311,214158,218215,235461,11865,70611,74125,214290,214627</t>
  </si>
  <si>
    <t>Birc2,Cry1,Rbbp6,Trim21,Mkrn1,Med20,Crbn,Smurf2,Arrdc4,Fbxo25,Bfar,Fbxo32,Otud1,Amer1,Otud4,Usp16,Cyld,Dcaf17,Klhl24,Usp42,Sirt1,Arrdc3,Ogt,Ripk2,Dtx3l,Fbxl21,Trim38,Rnf144b,Mindy2,Arntl,Fbxo33,Armc8,Tut7,Tent4b</t>
  </si>
  <si>
    <t>2_Member</t>
  </si>
  <si>
    <t>11797,12952,19647,20821,54484,56771,58799,66313,66412,66822,67118,67731,71198,72345,73945,74112,74256,75763,75785,76800,93759,105171,108155,192656,209200,213311,214158,218215,235461</t>
  </si>
  <si>
    <t>Birc2,Cry1,Rbbp6,Trim21,Mkrn1,Med20,Crbn,Smurf2,Arrdc4,Fbxo25,Bfar,Fbxo32,Otud1,Amer1,Otud4,Usp16,Cyld,Dcaf17,Klhl24,Usp42,Sirt1,Arrdc3,Ogt,Ripk2,Dtx3l,Fbxl21,Trim38,Rnf144b,Mindy2</t>
  </si>
  <si>
    <t>GO:0016567</t>
  </si>
  <si>
    <t>protein ubiquitination</t>
  </si>
  <si>
    <t>23/569</t>
  </si>
  <si>
    <t>11797,12952,19647,20821,54484,56771,58799,66313,66412,66822,67118,67731,72345,75763,75785,93759,105171,108155,192656,209200,213311,214158,218215</t>
  </si>
  <si>
    <t>Birc2,Cry1,Rbbp6,Trim21,Mkrn1,Med20,Crbn,Smurf2,Arrdc4,Fbxo25,Bfar,Fbxo32,Amer1,Dcaf17,Klhl24,Sirt1,Arrdc3,Ogt,Ripk2,Dtx3l,Fbxl21,Trim38,Rnf144b</t>
  </si>
  <si>
    <t>GO:0032446</t>
  </si>
  <si>
    <t>protein modification by small protein conjugation</t>
  </si>
  <si>
    <t>23/620</t>
  </si>
  <si>
    <t>GO:0043632</t>
  </si>
  <si>
    <t>modification-dependent macromolecule catabolic process</t>
  </si>
  <si>
    <t>20/604</t>
  </si>
  <si>
    <t>11797,11865,19647,58799,66313,66412,67118,70611,74112,74125,74256,76800,93759,108155,209200,213311,214158,214290,214627,218215</t>
  </si>
  <si>
    <t>Birc2,Arntl,Rbbp6,Crbn,Smurf2,Arrdc4,Bfar,Fbxo33,Usp16,Armc8,Cyld,Usp42,Sirt1,Ogt,Dtx3l,Fbxl21,Trim38,Tut7,Tent4b,Rnf144b</t>
  </si>
  <si>
    <t>GO:1903320</t>
  </si>
  <si>
    <t>regulation of protein modification by small protein conjugation or removal</t>
  </si>
  <si>
    <t>10/229</t>
  </si>
  <si>
    <t>11797,12952,20821,66412,72345,73945,105171,108155,192656,209200</t>
  </si>
  <si>
    <t>Birc2,Cry1,Trim21,Arrdc4,Amer1,Otud4,Arrdc3,Ogt,Ripk2,Dtx3l</t>
  </si>
  <si>
    <t>GO:0006511</t>
  </si>
  <si>
    <t>ubiquitin-dependent protein catabolic process</t>
  </si>
  <si>
    <t>18/582</t>
  </si>
  <si>
    <t>11797,11865,19647,58799,66313,66412,67118,70611,74112,74125,74256,76800,93759,108155,209200,213311,214158,218215</t>
  </si>
  <si>
    <t>Birc2,Arntl,Rbbp6,Crbn,Smurf2,Arrdc4,Bfar,Fbxo33,Usp16,Armc8,Cyld,Usp42,Sirt1,Ogt,Dtx3l,Fbxl21,Trim38,Rnf144b</t>
  </si>
  <si>
    <t>GO:0019941</t>
  </si>
  <si>
    <t>modification-dependent protein catabolic process</t>
  </si>
  <si>
    <t>18/594</t>
  </si>
  <si>
    <t>GO:0031398</t>
  </si>
  <si>
    <t>positive regulation of protein ubiquitination</t>
  </si>
  <si>
    <t>6/112</t>
  </si>
  <si>
    <t>11797,12952,66412,72345,105171,192656</t>
  </si>
  <si>
    <t>Birc2,Cry1,Arrdc4,Amer1,Arrdc3,Ripk2</t>
  </si>
  <si>
    <t>3_Summary</t>
  </si>
  <si>
    <t>KEGG Pathway</t>
  </si>
  <si>
    <t>mmu04668</t>
  </si>
  <si>
    <t>TNF signaling pathway</t>
  </si>
  <si>
    <t>10/107</t>
  </si>
  <si>
    <t>11797,11909,13614,14102,15953,18706,18710,67384,73086,432555,14786,17096,17311,21682,12326,12421,68465,93759,12576,22035,66822,67526,67731,16329,216233,16438,18441,19877,107589,67474,217695,14282,21934,74256,12265,58185,142980,15957,16362,18260,667373,12448</t>
  </si>
  <si>
    <t>Birc2,Atf2,Edn1,Fas,Ifi47,Pik3ca,Pik3r3,Bag4,Rps6ka5,Gm5431,Grb7,Lyn,Kitl,Tec,Camk4,Rb1cc1,Adipor2,Sirt1,Cdkn1b,Tnfsf10,Fbxo25,Atg12,Fbxo32,Inpp1,Socs2,Itpr1,P2ry1,Rock1,Mylk,Snap29,Zfyve1,Fosb,Tnfrsf11a,Cyld,Ciita,Rsad2,Tlr3,Ifit1,Irf1,Ocln,Ifit1bl1,Ccne2</t>
  </si>
  <si>
    <t>3_Member</t>
  </si>
  <si>
    <t>11797,11909,13614,14102,15953,18706,18710,67384,73086,432555</t>
  </si>
  <si>
    <t>Birc2,Atf2,Edn1,Fas,Ifi47,Pik3ca,Pik3r3,Bag4,Rps6ka5,Gm5431</t>
  </si>
  <si>
    <t>Reactome Gene Sets</t>
  </si>
  <si>
    <t>R-MMU-1433557</t>
  </si>
  <si>
    <t>Signaling by SCF-KIT</t>
  </si>
  <si>
    <t>6/38</t>
  </si>
  <si>
    <t>14786,17096,17311,18706,18710,21682</t>
  </si>
  <si>
    <t>Grb7,Lyn,Kitl,Pik3ca,Pik3r3,Tec</t>
  </si>
  <si>
    <t>mmu04211</t>
  </si>
  <si>
    <t>Longevity regulating pathway</t>
  </si>
  <si>
    <t>7/90</t>
  </si>
  <si>
    <t>11909,12326,12421,18706,18710,68465,93759</t>
  </si>
  <si>
    <t>Atf2,Camk4,Rb1cc1,Pik3ca,Pik3r3,Adipor2,Sirt1</t>
  </si>
  <si>
    <t>mmu04068</t>
  </si>
  <si>
    <t>FoxO signaling pathway</t>
  </si>
  <si>
    <t>8/132</t>
  </si>
  <si>
    <t>12576,18706,18710,22035,66822,67526,67731,93759</t>
  </si>
  <si>
    <t>Cdkn1b,Pik3ca,Pik3r3,Tnfsf10,Fbxo25,Atg12,Fbxo32,Sirt1</t>
  </si>
  <si>
    <t>GO:0046854</t>
  </si>
  <si>
    <t>phosphatidylinositol phosphorylation</t>
  </si>
  <si>
    <t>4/38</t>
  </si>
  <si>
    <t>16329,18706,18710,216233</t>
  </si>
  <si>
    <t>Inpp1,Pik3ca,Pik3r3,Socs2</t>
  </si>
  <si>
    <t>mmu04611</t>
  </si>
  <si>
    <t>Platelet activation</t>
  </si>
  <si>
    <t>7/124</t>
  </si>
  <si>
    <t>16438,17096,18441,18706,18710,19877,107589</t>
  </si>
  <si>
    <t>Itpr1,Lyn,P2ry1,Pik3ca,Pik3r3,Rock1,Mylk</t>
  </si>
  <si>
    <t>R-MMU-512988</t>
  </si>
  <si>
    <t>Interleukin-3, Interleukin-5 and GM-CSF signaling</t>
  </si>
  <si>
    <t>4/40</t>
  </si>
  <si>
    <t>17096,18706,18710,21682</t>
  </si>
  <si>
    <t>Lyn,Pik3ca,Pik3r3,Tec</t>
  </si>
  <si>
    <t>R-MMU-912631</t>
  </si>
  <si>
    <t>Regulation of signaling by CBL</t>
  </si>
  <si>
    <t>3/21</t>
  </si>
  <si>
    <t>17096,18706,18710</t>
  </si>
  <si>
    <t>Lyn,Pik3ca,Pik3r3</t>
  </si>
  <si>
    <t>mmu04140</t>
  </si>
  <si>
    <t>Autophagy - animal</t>
  </si>
  <si>
    <t>7/130</t>
  </si>
  <si>
    <t>12421,16438,18706,18710,67474,67526,217695</t>
  </si>
  <si>
    <t>Rb1cc1,Itpr1,Pik3ca,Pik3r3,Snap29,Atg12,Zfyve1</t>
  </si>
  <si>
    <t>mmu04380</t>
  </si>
  <si>
    <t>Osteoclast differentiation</t>
  </si>
  <si>
    <t>12326,14282,18706,18710,21682,21934,74256</t>
  </si>
  <si>
    <t>Camk4,Fosb,Pik3ca,Pik3r3,Tec,Tnfrsf11a,Cyld</t>
  </si>
  <si>
    <t>mmu05164</t>
  </si>
  <si>
    <t>Influenza A</t>
  </si>
  <si>
    <t>8/168</t>
  </si>
  <si>
    <t>11909,12265,14102,18706,18710,22035,58185,142980</t>
  </si>
  <si>
    <t>Atf2,Ciita,Fas,Pik3ca,Pik3r3,Tnfsf10,Rsad2,Tlr3</t>
  </si>
  <si>
    <t>mmu05160</t>
  </si>
  <si>
    <t>Hepatitis C</t>
  </si>
  <si>
    <t>7/134</t>
  </si>
  <si>
    <t>15957,16362,18260,18706,18710,142980,667373</t>
  </si>
  <si>
    <t>Ifit1,Irf1,Ocln,Pik3ca,Pik3r3,Tlr3,Ifit1bl1</t>
  </si>
  <si>
    <t>mmu04917</t>
  </si>
  <si>
    <t>Prolactin signaling pathway</t>
  </si>
  <si>
    <t>5/72</t>
  </si>
  <si>
    <t>16362,18706,18710,21934,216233</t>
  </si>
  <si>
    <t>Irf1,Pik3ca,Pik3r3,Tnfrsf11a,Socs2</t>
  </si>
  <si>
    <t>mmu05161</t>
  </si>
  <si>
    <t>Hepatitis B</t>
  </si>
  <si>
    <t>7/143</t>
  </si>
  <si>
    <t>11909,12448,12576,14102,18706,18710,142980</t>
  </si>
  <si>
    <t>Atf2,Ccne2,Cdkn1b,Fas,Pik3ca,Pik3r3,Tlr3</t>
  </si>
  <si>
    <t>GO:0046834</t>
  </si>
  <si>
    <t>lipid phosphorylation</t>
  </si>
  <si>
    <t>4/49</t>
  </si>
  <si>
    <t>mmu05222</t>
  </si>
  <si>
    <t>Small cell lung cancer</t>
  </si>
  <si>
    <t>5/83</t>
  </si>
  <si>
    <t>11797,12448,12576,18706,18710</t>
  </si>
  <si>
    <t>Birc2,Ccne2,Cdkn1b,Pik3ca,Pik3r3</t>
  </si>
  <si>
    <t>4_Summary</t>
  </si>
  <si>
    <t>GO:0002218</t>
  </si>
  <si>
    <t>activation of innate immune response</t>
  </si>
  <si>
    <t>11/164</t>
  </si>
  <si>
    <t>16362,17096,20466,54396,58185,73945,108960,142980,192656,211550,234311,80285,547253,21934,80859,84112,21682,74256,74556,101476,114774,19877,22035,93759,214158,209200</t>
  </si>
  <si>
    <t>Irf1,Lyn,Sin3a,Irgm2,Rsad2,Otud4,Irak2,Tlr3,Ripk2,Tifa,Ddx60,Parp9,Parp14,Tnfrsf11a,Nfkbiz,Sucnr1,Tec,Cyld,Themis3,Plekha1,Pawr,Rock1,Tnfsf10,Sirt1,Trim38,Dtx3l</t>
  </si>
  <si>
    <t>4_Member</t>
  </si>
  <si>
    <t>16362,17096,20466,54396,58185,73945,108960,142980,192656,211550,234311</t>
  </si>
  <si>
    <t>Irf1,Lyn,Sin3a,Irgm2,Rsad2,Otud4,Irak2,Tlr3,Ripk2,Tifa,Ddx60</t>
  </si>
  <si>
    <t>GO:0002221</t>
  </si>
  <si>
    <t>pattern recognition receptor signaling pathway</t>
  </si>
  <si>
    <t>10/137</t>
  </si>
  <si>
    <t>16362,17096,54396,58185,73945,108960,142980,192656,211550,234311</t>
  </si>
  <si>
    <t>Irf1,Lyn,Irgm2,Rsad2,Otud4,Irak2,Tlr3,Ripk2,Tifa,Ddx60</t>
  </si>
  <si>
    <t>GO:0002758</t>
  </si>
  <si>
    <t>innate immune response-activating signal transduction</t>
  </si>
  <si>
    <t>10/139</t>
  </si>
  <si>
    <t>GO:0045089</t>
  </si>
  <si>
    <t>positive regulation of innate immune response</t>
  </si>
  <si>
    <t>12/232</t>
  </si>
  <si>
    <t>16362,17096,20466,54396,58185,73945,80285,108960,142980,192656,211550,234311</t>
  </si>
  <si>
    <t>Irf1,Lyn,Sin3a,Irgm2,Rsad2,Otud4,Parp9,Irak2,Tlr3,Ripk2,Tifa,Ddx60</t>
  </si>
  <si>
    <t>GO:0045088</t>
  </si>
  <si>
    <t>regulation of innate immune response</t>
  </si>
  <si>
    <t>13/289</t>
  </si>
  <si>
    <t>16362,17096,20466,54396,58185,73945,80285,108960,142980,192656,211550,234311,547253</t>
  </si>
  <si>
    <t>Irf1,Lyn,Sin3a,Irgm2,Rsad2,Otud4,Parp9,Irak2,Tlr3,Ripk2,Tifa,Ddx60,Parp14</t>
  </si>
  <si>
    <t>GO:0031349</t>
  </si>
  <si>
    <t>positive regulation of defense response</t>
  </si>
  <si>
    <t>15/370</t>
  </si>
  <si>
    <t>16362,17096,20466,21934,54396,58185,73945,80285,80859,84112,108960,142980,192656,211550,234311</t>
  </si>
  <si>
    <t>Irf1,Lyn,Sin3a,Tnfrsf11a,Irgm2,Rsad2,Otud4,Parp9,Nfkbiz,Sucnr1,Irak2,Tlr3,Ripk2,Tifa,Ddx60</t>
  </si>
  <si>
    <t>GO:0002224</t>
  </si>
  <si>
    <t>toll-like receptor signaling pathway</t>
  </si>
  <si>
    <t>7/103</t>
  </si>
  <si>
    <t>16362,17096,58185,73945,108960,142980,192656</t>
  </si>
  <si>
    <t>Irf1,Lyn,Rsad2,Otud4,Irak2,Tlr3,Ripk2</t>
  </si>
  <si>
    <t>GO:0002757</t>
  </si>
  <si>
    <t>immune response-activating signal transduction</t>
  </si>
  <si>
    <t>16/450</t>
  </si>
  <si>
    <t>16362,17096,21682,54396,58185,73945,74256,74556,80859,101476,108960,114774,142980,192656,211550,234311</t>
  </si>
  <si>
    <t>Irf1,Lyn,Tec,Irgm2,Rsad2,Otud4,Cyld,Themis3,Nfkbiz,Plekha1,Irak2,Pawr,Tlr3,Ripk2,Tifa,Ddx60</t>
  </si>
  <si>
    <t>GO:0002764</t>
  </si>
  <si>
    <t>immune response-regulating signaling pathway</t>
  </si>
  <si>
    <t>16/463</t>
  </si>
  <si>
    <t>GO:0034121</t>
  </si>
  <si>
    <t>regulation of toll-like receptor signaling pathway</t>
  </si>
  <si>
    <t>5/63</t>
  </si>
  <si>
    <t>16362,17096,58185,73945,142980</t>
  </si>
  <si>
    <t>Irf1,Lyn,Rsad2,Otud4,Tlr3</t>
  </si>
  <si>
    <t>GO:0007249</t>
  </si>
  <si>
    <t>I-kappaB kinase/NF-kappaB signaling</t>
  </si>
  <si>
    <t>9/194</t>
  </si>
  <si>
    <t>16362,19877,22035,93759,108960,142980,192656,211550,214158</t>
  </si>
  <si>
    <t>Irf1,Rock1,Tnfsf10,Sirt1,Irak2,Tlr3,Ripk2,Tifa,Trim38</t>
  </si>
  <si>
    <t>GO:0002253</t>
  </si>
  <si>
    <t>activation of immune response</t>
  </si>
  <si>
    <t>17/526</t>
  </si>
  <si>
    <t>16362,17096,20466,21682,54396,58185,73945,74256,74556,80859,101476,108960,114774,142980,192656,211550,234311</t>
  </si>
  <si>
    <t>Irf1,Lyn,Sin3a,Tec,Irgm2,Rsad2,Otud4,Cyld,Themis3,Nfkbiz,Plekha1,Irak2,Pawr,Tlr3,Ripk2,Tifa,Ddx60</t>
  </si>
  <si>
    <t>GO:0031347</t>
  </si>
  <si>
    <t>regulation of defense response</t>
  </si>
  <si>
    <t>19/640</t>
  </si>
  <si>
    <t>16362,17096,20466,21934,54396,58185,73945,74256,80285,80859,84112,108960,142980,192656,209200,211550,214158,234311,547253</t>
  </si>
  <si>
    <t>Irf1,Lyn,Sin3a,Tnfrsf11a,Irgm2,Rsad2,Otud4,Cyld,Parp9,Nfkbiz,Sucnr1,Irak2,Tlr3,Ripk2,Dtx3l,Tifa,Trim38,Ddx60,Parp14</t>
  </si>
  <si>
    <t>5_Summary</t>
  </si>
  <si>
    <t>GO:0030522</t>
  </si>
  <si>
    <t>intracellular receptor signaling pathway</t>
  </si>
  <si>
    <t>12/199</t>
  </si>
  <si>
    <t>11865,12952,14815,20148,54396,93759,94092,104263,192656,211550,224903,234311,18145,67731,77128,21416,108155,12576,16438,17125,17129,18441,99929,142980,432442,14102,68465,12142,14745,17096,22169,60533,108960</t>
  </si>
  <si>
    <t>Arntl,Cry1,Nr3c1,Dhrs3,Irgm2,Sirt1,Trim16,Kdm3a,Ripk2,Tifa,Safb,Ddx60,Npc1,Fbxo32,Crebrf,Tcf7l2,Ogt,Cdkn1b,Itpr1,Smad1,Smad5,P2ry1,Tiparp,Tlr3,Akap7,Fas,Adipor2,Prdm1,Lpar1,Lyn,Cmpk2,Cd274,Irak2</t>
  </si>
  <si>
    <t>5_Member</t>
  </si>
  <si>
    <t>11865,12952,14815,20148,54396,93759,94092,104263,192656,211550,224903,234311</t>
  </si>
  <si>
    <t>Arntl,Cry1,Nr3c1,Dhrs3,Irgm2,Sirt1,Trim16,Kdm3a,Ripk2,Tifa,Safb,Ddx60</t>
  </si>
  <si>
    <t>GO:2000322</t>
  </si>
  <si>
    <t>regulation of glucocorticoid receptor signaling pathway</t>
  </si>
  <si>
    <t>3/11</t>
  </si>
  <si>
    <t>11865,12952,14815</t>
  </si>
  <si>
    <t>Arntl,Cry1,Nr3c1</t>
  </si>
  <si>
    <t>GO:0071383</t>
  </si>
  <si>
    <t>cellular response to steroid hormone stimulus</t>
  </si>
  <si>
    <t>9/156</t>
  </si>
  <si>
    <t>11865,12952,14815,18145,67731,77128,93759,104263,224903</t>
  </si>
  <si>
    <t>Arntl,Cry1,Nr3c1,Npc1,Fbxo32,Crebrf,Sirt1,Kdm3a,Safb</t>
  </si>
  <si>
    <t>GO:0006111</t>
  </si>
  <si>
    <t>regulation of gluconeogenesis</t>
  </si>
  <si>
    <t>5/51</t>
  </si>
  <si>
    <t>12952,14815,21416,93759,108155</t>
  </si>
  <si>
    <t>Cry1,Nr3c1,Tcf7l2,Sirt1,Ogt</t>
  </si>
  <si>
    <t>GO:0042921</t>
  </si>
  <si>
    <t>glucocorticoid receptor signaling pathway</t>
  </si>
  <si>
    <t>3/14</t>
  </si>
  <si>
    <t>GO:0071407</t>
  </si>
  <si>
    <t>cellular response to organic cyclic compound</t>
  </si>
  <si>
    <t>17/482</t>
  </si>
  <si>
    <t>11865,12576,12952,14815,16438,17125,17129,18145,18441,67731,77128,93759,99929,104263,142980,224903,432442</t>
  </si>
  <si>
    <t>Arntl,Cdkn1b,Cry1,Nr3c1,Itpr1,Smad1,Smad5,Npc1,P2ry1,Fbxo32,Crebrf,Sirt1,Tiparp,Kdm3a,Tlr3,Safb,Akap7</t>
  </si>
  <si>
    <t>GO:0031958</t>
  </si>
  <si>
    <t>corticosteroid receptor signaling pathway</t>
  </si>
  <si>
    <t>3/15</t>
  </si>
  <si>
    <t>GO:0043401</t>
  </si>
  <si>
    <t>steroid hormone mediated signaling pathway</t>
  </si>
  <si>
    <t>7/111</t>
  </si>
  <si>
    <t>11865,12952,14815,77128,93759,104263,224903</t>
  </si>
  <si>
    <t>Arntl,Cry1,Nr3c1,Crebrf,Sirt1,Kdm3a,Safb</t>
  </si>
  <si>
    <t>GO:0048545</t>
  </si>
  <si>
    <t>response to steroid hormone</t>
  </si>
  <si>
    <t>10/216</t>
  </si>
  <si>
    <t>11865,12952,14102,14815,18145,67731,77128,93759,104263,224903</t>
  </si>
  <si>
    <t>Arntl,Cry1,Fas,Nr3c1,Npc1,Fbxo32,Crebrf,Sirt1,Kdm3a,Safb</t>
  </si>
  <si>
    <t>GO:0009755</t>
  </si>
  <si>
    <t>hormone-mediated signaling pathway</t>
  </si>
  <si>
    <t>8/158</t>
  </si>
  <si>
    <t>11865,12952,14815,68465,77128,93759,104263,224903</t>
  </si>
  <si>
    <t>Arntl,Cry1,Nr3c1,Adipor2,Crebrf,Sirt1,Kdm3a,Safb</t>
  </si>
  <si>
    <t>GO:0043255</t>
  </si>
  <si>
    <t>regulation of carbohydrate biosynthetic process</t>
  </si>
  <si>
    <t>6/103</t>
  </si>
  <si>
    <t>12952,14815,18441,21416,93759,108155</t>
  </si>
  <si>
    <t>Cry1,Nr3c1,P2ry1,Tcf7l2,Sirt1,Ogt</t>
  </si>
  <si>
    <t>GO:0006094</t>
  </si>
  <si>
    <t>gluconeogenesis</t>
  </si>
  <si>
    <t>5/73</t>
  </si>
  <si>
    <t>GO:0030518</t>
  </si>
  <si>
    <t>intracellular steroid hormone receptor signaling pathway</t>
  </si>
  <si>
    <t>6/104</t>
  </si>
  <si>
    <t>11865,12952,14815,93759,104263,224903</t>
  </si>
  <si>
    <t>Arntl,Cry1,Nr3c1,Sirt1,Kdm3a,Safb</t>
  </si>
  <si>
    <t>GO:0019319</t>
  </si>
  <si>
    <t>hexose biosynthetic process</t>
  </si>
  <si>
    <t>5/76</t>
  </si>
  <si>
    <t>GO:0071396</t>
  </si>
  <si>
    <t>cellular response to lipid</t>
  </si>
  <si>
    <t>18/612</t>
  </si>
  <si>
    <t>11865,12142,12952,14745,14815,17096,18145,22169,54396,60533,67731,77128,93759,104263,108155,108960,192656,224903</t>
  </si>
  <si>
    <t>Arntl,Prdm1,Cry1,Lpar1,Nr3c1,Lyn,Npc1,Cmpk2,Irgm2,Cd274,Fbxo32,Crebrf,Sirt1,Kdm3a,Ogt,Irak2,Ripk2,Safb</t>
  </si>
  <si>
    <t>GO:0046364</t>
  </si>
  <si>
    <t>monosaccharide biosynthetic process</t>
  </si>
  <si>
    <t>5/82</t>
  </si>
  <si>
    <t>6_Summary</t>
  </si>
  <si>
    <t>GO:0070266</t>
  </si>
  <si>
    <t>necroptotic process</t>
  </si>
  <si>
    <t>5/30</t>
  </si>
  <si>
    <t>11797,14102,69718,74256,142980,22035,58799,171543,18260,19877,12421,13867,17311,17346,83946</t>
  </si>
  <si>
    <t>Birc2,Fas,Ipmk,Cyld,Tlr3,Tnfsf10,Crbn,Bmf,Ocln,Rock1,Rb1cc1,Erbb3,Kitl,Mknk1,Phip</t>
  </si>
  <si>
    <t>6_Member</t>
  </si>
  <si>
    <t>11797,14102,69718,74256,142980</t>
  </si>
  <si>
    <t>Birc2,Fas,Ipmk,Cyld,Tlr3</t>
  </si>
  <si>
    <t>GO:0097300</t>
  </si>
  <si>
    <t>programmed necrotic cell death</t>
  </si>
  <si>
    <t>5/38</t>
  </si>
  <si>
    <t>GO:0070265</t>
  </si>
  <si>
    <t>necrotic cell death</t>
  </si>
  <si>
    <t>R-MMU-5675482</t>
  </si>
  <si>
    <t>Regulation of necroptotic cell death</t>
  </si>
  <si>
    <t>3/17</t>
  </si>
  <si>
    <t>11797,14102,22035</t>
  </si>
  <si>
    <t>Birc2,Fas,Tnfsf10</t>
  </si>
  <si>
    <t>R-MMU-5213460</t>
  </si>
  <si>
    <t>RIPK1-mediated regulated necrosis</t>
  </si>
  <si>
    <t>3/19</t>
  </si>
  <si>
    <t>R-MMU-5218859</t>
  </si>
  <si>
    <t>Regulated Necrosis</t>
  </si>
  <si>
    <t>GO:0032462</t>
  </si>
  <si>
    <t>regulation of protein homooligomerization</t>
  </si>
  <si>
    <t>3/22</t>
  </si>
  <si>
    <t>14102,58799,171543</t>
  </si>
  <si>
    <t>Fas,Crbn,Bmf</t>
  </si>
  <si>
    <t>R-MMU-109581</t>
  </si>
  <si>
    <t>Apoptosis</t>
  </si>
  <si>
    <t>11797,14102,18260,19877,22035,171543</t>
  </si>
  <si>
    <t>Birc2,Fas,Ocln,Rock1,Tnfsf10,Bmf</t>
  </si>
  <si>
    <t>R-MMU-5357801</t>
  </si>
  <si>
    <t>Programmed Cell Death</t>
  </si>
  <si>
    <t>6/111</t>
  </si>
  <si>
    <t>GO:0090200</t>
  </si>
  <si>
    <t>positive regulation of release of cytochrome c from mitochondria</t>
  </si>
  <si>
    <t>3/28</t>
  </si>
  <si>
    <t>14102,22035,171543</t>
  </si>
  <si>
    <t>Fas,Tnfsf10,Bmf</t>
  </si>
  <si>
    <t>GO:0097191</t>
  </si>
  <si>
    <t>extrinsic apoptotic signaling pathway</t>
  </si>
  <si>
    <t>9/229</t>
  </si>
  <si>
    <t>12421,13867,14102,17311,17346,22035,74256,83946,142980</t>
  </si>
  <si>
    <t>Rb1cc1,Erbb3,Fas,Kitl,Mknk1,Tnfsf10,Cyld,Phip,Tlr3</t>
  </si>
  <si>
    <t>7_Summary</t>
  </si>
  <si>
    <t>GO:0060612</t>
  </si>
  <si>
    <t>adipose tissue development</t>
  </si>
  <si>
    <t>6/50</t>
  </si>
  <si>
    <t>11909,18706,72345,93759,105171,229227,12023,13614,14180,17125,17129</t>
  </si>
  <si>
    <t>Atf2,Pik3ca,Amer1,Sirt1,Arrdc3,4932438A13Rik,Barx2,Edn1,Fgf9,Smad1,Smad5</t>
  </si>
  <si>
    <t>7_Member</t>
  </si>
  <si>
    <t>11909,18706,72345,93759,105171,229227</t>
  </si>
  <si>
    <t>Atf2,Pik3ca,Amer1,Sirt1,Arrdc3,4932438A13Rik</t>
  </si>
  <si>
    <t>GO:0061448</t>
  </si>
  <si>
    <t>connective tissue development</t>
  </si>
  <si>
    <t>11/285</t>
  </si>
  <si>
    <t>11909,12023,13614,14180,17125,17129,18706,72345,93759,105171,229227</t>
  </si>
  <si>
    <t>Atf2,Barx2,Edn1,Fgf9,Smad1,Smad5,Pik3ca,Amer1,Sirt1,Arrdc3,4932438A13Rik</t>
  </si>
  <si>
    <t>8_Summary</t>
  </si>
  <si>
    <t>GO:0080135</t>
  </si>
  <si>
    <t>regulation of cellular response to stress</t>
  </si>
  <si>
    <t>24/670</t>
  </si>
  <si>
    <t>11865,12421,12952,13614,14102,14170,14366,17096,17966,17973,21934,67118,74256,77128,80285,93759,108155,114774,142980,192656,209200,211329,226151,237847,12576,13131,13867,14745,17311,20971,54396,66412,105171,108960,244882,14180,18441,19877,70686,76954,106504,384009,17125,12448,77446,18710</t>
  </si>
  <si>
    <t>Arntl,Rb1cc1,Cry1,Edn1,Fas,Fgf15,Fzd4,Lyn,Nbr1,Nck1,Tnfrsf11a,Bfar,Cyld,Crebrf,Parp9,Sirt1,Ogt,Pawr,Tlr3,Ripk2,Dtx3l,Ncoa7,Slf2,Rtn4rl1,Cdkn1b,Dab1,Erbb3,Lpar1,Kitl,Sdc4,Irgm2,Arrdc4,Arrdc3,Irak2,Tnfaip8l3,Fgf9,P2ry1,Rock1,Dusp16,St5,Stk38,Glipr2,Smad1,Ccne2,Heg1,Pik3r3</t>
  </si>
  <si>
    <t>8_Member</t>
  </si>
  <si>
    <t>11865,12421,12952,13614,14102,14170,14366,17096,17966,17973,21934,67118,74256,77128,80285,93759,108155,114774,142980,192656,209200,211329,226151,237847</t>
  </si>
  <si>
    <t>Arntl,Rb1cc1,Cry1,Edn1,Fas,Fgf15,Fzd4,Lyn,Nbr1,Nck1,Tnfrsf11a,Bfar,Cyld,Crebrf,Parp9,Sirt1,Ogt,Pawr,Tlr3,Ripk2,Dtx3l,Ncoa7,Slf2,Rtn4rl1</t>
  </si>
  <si>
    <t>GO:0070302</t>
  </si>
  <si>
    <t>regulation of stress-activated protein kinase signaling cascade</t>
  </si>
  <si>
    <t>11/238</t>
  </si>
  <si>
    <t>12421,13614,14102,14170,14366,17096,17966,21934,74256,142980,192656</t>
  </si>
  <si>
    <t>Rb1cc1,Edn1,Fas,Fgf15,Fzd4,Lyn,Nbr1,Tnfrsf11a,Cyld,Tlr3,Ripk2</t>
  </si>
  <si>
    <t>GO:0051347</t>
  </si>
  <si>
    <t>positive regulation of transferase activity</t>
  </si>
  <si>
    <t>18/553</t>
  </si>
  <si>
    <t>12576,13131,13614,13867,14366,14745,17096,17311,20971,21934,54396,66412,93759,105171,108960,192656,209200,244882</t>
  </si>
  <si>
    <t>Cdkn1b,Dab1,Edn1,Erbb3,Fzd4,Lpar1,Lyn,Kitl,Sdc4,Tnfrsf11a,Irgm2,Arrdc4,Sirt1,Arrdc3,Irak2,Ripk2,Dtx3l,Tnfaip8l3</t>
  </si>
  <si>
    <t>GO:0032872</t>
  </si>
  <si>
    <t>regulation of stress-activated MAPK cascade</t>
  </si>
  <si>
    <t>10/236</t>
  </si>
  <si>
    <t>12421,13614,14102,14170,14366,17966,21934,74256,142980,192656</t>
  </si>
  <si>
    <t>Rb1cc1,Edn1,Fas,Fgf15,Fzd4,Nbr1,Tnfrsf11a,Cyld,Tlr3,Ripk2</t>
  </si>
  <si>
    <t>GO:0070304</t>
  </si>
  <si>
    <t>positive regulation of stress-activated protein kinase signaling cascade</t>
  </si>
  <si>
    <t>8/174</t>
  </si>
  <si>
    <t>12421,13614,14170,14366,17096,21934,142980,192656</t>
  </si>
  <si>
    <t>Rb1cc1,Edn1,Fgf15,Fzd4,Lyn,Tnfrsf11a,Tlr3,Ripk2</t>
  </si>
  <si>
    <t>GO:0043408</t>
  </si>
  <si>
    <t>regulation of MAPK cascade</t>
  </si>
  <si>
    <t>21/742</t>
  </si>
  <si>
    <t>12421,13614,14102,14170,14180,14366,14745,17096,17311,17966,18441,19877,21934,70686,74256,76954,106504,142980,192656,244882,384009</t>
  </si>
  <si>
    <t>Rb1cc1,Edn1,Fas,Fgf15,Fgf9,Fzd4,Lpar1,Lyn,Kitl,Nbr1,P2ry1,Rock1,Tnfrsf11a,Dusp16,Cyld,St5,Stk38,Tlr3,Ripk2,Tnfaip8l3,Glipr2</t>
  </si>
  <si>
    <t>GO:0031098</t>
  </si>
  <si>
    <t>stress-activated protein kinase signaling cascade</t>
  </si>
  <si>
    <t>11/295</t>
  </si>
  <si>
    <t>GO:0000165</t>
  </si>
  <si>
    <t>MAPK cascade</t>
  </si>
  <si>
    <t>22/799</t>
  </si>
  <si>
    <t>12421,13614,14102,14170,14180,14366,14745,17096,17125,17311,17966,18441,19877,21934,70686,74256,76954,106504,142980,192656,244882,384009</t>
  </si>
  <si>
    <t>Rb1cc1,Edn1,Fas,Fgf15,Fgf9,Fzd4,Lpar1,Lyn,Smad1,Kitl,Nbr1,P2ry1,Rock1,Tnfrsf11a,Dusp16,Cyld,St5,Stk38,Tlr3,Ripk2,Tnfaip8l3,Glipr2</t>
  </si>
  <si>
    <t>GO:0071900</t>
  </si>
  <si>
    <t>regulation of protein serine/threonine kinase activity</t>
  </si>
  <si>
    <t>14/428</t>
  </si>
  <si>
    <t>12448,12576,13614,14366,14745,17096,17311,21934,54396,70686,77446,93759,106504,192656</t>
  </si>
  <si>
    <t>Ccne2,Cdkn1b,Edn1,Fzd4,Lpar1,Lyn,Kitl,Tnfrsf11a,Irgm2,Dusp16,Heg1,Sirt1,Stk38,Ripk2</t>
  </si>
  <si>
    <t>GO:0046330</t>
  </si>
  <si>
    <t>positive regulation of JNK cascade</t>
  </si>
  <si>
    <t>7/145</t>
  </si>
  <si>
    <t>12421,13614,14170,14366,21934,142980,192656</t>
  </si>
  <si>
    <t>Rb1cc1,Edn1,Fgf15,Fzd4,Tnfrsf11a,Tlr3,Ripk2</t>
  </si>
  <si>
    <t>GO:0033674</t>
  </si>
  <si>
    <t>positive regulation of kinase activity</t>
  </si>
  <si>
    <t>15/478</t>
  </si>
  <si>
    <t>12576,13131,13614,13867,14366,14745,17096,17311,20971,21934,54396,93759,108960,192656,244882</t>
  </si>
  <si>
    <t>Cdkn1b,Dab1,Edn1,Erbb3,Fzd4,Lpar1,Lyn,Kitl,Sdc4,Tnfrsf11a,Irgm2,Sirt1,Irak2,Ripk2,Tnfaip8l3</t>
  </si>
  <si>
    <t>GO:0051403</t>
  </si>
  <si>
    <t>stress-activated MAPK cascade</t>
  </si>
  <si>
    <t>10/262</t>
  </si>
  <si>
    <t>GO:0043549</t>
  </si>
  <si>
    <t>regulation of kinase activity</t>
  </si>
  <si>
    <t>20/730</t>
  </si>
  <si>
    <t>12448,12576,13131,13614,13867,14366,14745,17096,17311,18710,20971,21934,54396,70686,77446,93759,106504,108960,192656,244882</t>
  </si>
  <si>
    <t>Ccne2,Cdkn1b,Dab1,Edn1,Erbb3,Fzd4,Lpar1,Lyn,Kitl,Pik3r3,Sdc4,Tnfrsf11a,Irgm2,Dusp16,Heg1,Sirt1,Stk38,Irak2,Ripk2,Tnfaip8l3</t>
  </si>
  <si>
    <t>GO:0046328</t>
  </si>
  <si>
    <t>regulation of JNK cascade</t>
  </si>
  <si>
    <t>8/191</t>
  </si>
  <si>
    <t>12421,13614,14170,14366,21934,74256,142980,192656</t>
  </si>
  <si>
    <t>Rb1cc1,Edn1,Fgf15,Fzd4,Tnfrsf11a,Cyld,Tlr3,Ripk2</t>
  </si>
  <si>
    <t>9_Summary</t>
  </si>
  <si>
    <t>GO:0018105</t>
  </si>
  <si>
    <t>peptidyl-serine phosphorylation</t>
  </si>
  <si>
    <t>15/318</t>
  </si>
  <si>
    <t>12326,17346,17763,17973,18706,19877,54396,67384,73086,83946,106504,108155,140810,192656,232430,211550,234311</t>
  </si>
  <si>
    <t>Camk4,Mknk1,Mtcp1,Nck1,Pik3ca,Rock1,Irgm2,Bag4,Rps6ka5,Phip,Stk38,Ogt,Ttbk2,Ripk2,Crebl2,Tifa,Ddx60</t>
  </si>
  <si>
    <t>9_Member</t>
  </si>
  <si>
    <t>12326,17346,17763,17973,18706,19877,54396,67384,73086,83946,106504,108155,140810,192656,232430</t>
  </si>
  <si>
    <t>Camk4,Mknk1,Mtcp1,Nck1,Pik3ca,Rock1,Irgm2,Bag4,Rps6ka5,Phip,Stk38,Ogt,Ttbk2,Ripk2,Crebl2</t>
  </si>
  <si>
    <t>GO:0018209</t>
  </si>
  <si>
    <t>peptidyl-serine modification</t>
  </si>
  <si>
    <t>15/343</t>
  </si>
  <si>
    <t>GO:0033135</t>
  </si>
  <si>
    <t>regulation of peptidyl-serine phosphorylation</t>
  </si>
  <si>
    <t>9/157</t>
  </si>
  <si>
    <t>17763,17973,18706,54396,67384,83946,108155,192656,232430</t>
  </si>
  <si>
    <t>Mtcp1,Nck1,Pik3ca,Irgm2,Bag4,Phip,Ogt,Ripk2,Crebl2</t>
  </si>
  <si>
    <t>GO:0002753</t>
  </si>
  <si>
    <t>cytoplasmic pattern recognition receptor signaling pathway</t>
  </si>
  <si>
    <t>4/37</t>
  </si>
  <si>
    <t>54396,192656,211550,234311</t>
  </si>
  <si>
    <t>Irgm2,Ripk2,Tifa,Ddx60</t>
  </si>
  <si>
    <t>GO:0033138</t>
  </si>
  <si>
    <t>positive regulation of peptidyl-serine phosphorylation</t>
  </si>
  <si>
    <t>17763,18706,54396,67384,83946,192656,232430</t>
  </si>
  <si>
    <t>Mtcp1,Pik3ca,Irgm2,Bag4,Phip,Ripk2,Crebl2</t>
  </si>
  <si>
    <t>GO:0010799</t>
  </si>
  <si>
    <t>regulation of peptidyl-threonine phosphorylation</t>
  </si>
  <si>
    <t>4/46</t>
  </si>
  <si>
    <t>54396,83946,108155,192656</t>
  </si>
  <si>
    <t>Irgm2,Phip,Ogt,Ripk2</t>
  </si>
  <si>
    <t>GO:0010800</t>
  </si>
  <si>
    <t>positive regulation of peptidyl-threonine phosphorylation</t>
  </si>
  <si>
    <t>54396,83946,192656</t>
  </si>
  <si>
    <t>Irgm2,Phip,Ripk2</t>
  </si>
  <si>
    <t>10_Summary</t>
  </si>
  <si>
    <t>GO:0060333</t>
  </si>
  <si>
    <t>interferon-gamma-mediated signaling pathway</t>
  </si>
  <si>
    <t>4/21</t>
  </si>
  <si>
    <t>16362,54396,80285,547253,73945,74256,77128,108960,192656,13615,16157,21934,68465,73086,93759,12265,20821,104252,229900,99929,101187</t>
  </si>
  <si>
    <t>Irf1,Irgm2,Parp9,Parp14,Otud4,Cyld,Crebrf,Irak2,Ripk2,Edn2,Il11ra1,Tnfrsf11a,Adipor2,Rps6ka5,Sirt1,Ciita,Trim21,Cdc42ep2,Gbp7,Tiparp,Parp11</t>
  </si>
  <si>
    <t>10_Member</t>
  </si>
  <si>
    <t>16362,54396,80285,547253</t>
  </si>
  <si>
    <t>Irf1,Irgm2,Parp9,Parp14</t>
  </si>
  <si>
    <t>GO:0001959</t>
  </si>
  <si>
    <t>regulation of cytokine-mediated signaling pathway</t>
  </si>
  <si>
    <t>8/108</t>
  </si>
  <si>
    <t>54396,73945,74256,77128,80285,108960,192656,547253</t>
  </si>
  <si>
    <t>Irgm2,Otud4,Cyld,Crebrf,Parp9,Irak2,Ripk2,Parp14</t>
  </si>
  <si>
    <t>GO:0019221</t>
  </si>
  <si>
    <t>cytokine-mediated signaling pathway</t>
  </si>
  <si>
    <t>15/342</t>
  </si>
  <si>
    <t>13615,16157,16362,21934,54396,68465,73086,73945,74256,77128,80285,93759,108960,192656,547253</t>
  </si>
  <si>
    <t>Edn2,Il11ra1,Irf1,Tnfrsf11a,Irgm2,Adipor2,Rps6ka5,Otud4,Cyld,Crebrf,Parp9,Sirt1,Irak2,Ripk2,Parp14</t>
  </si>
  <si>
    <t>GO:0060759</t>
  </si>
  <si>
    <t>regulation of response to cytokine stimulus</t>
  </si>
  <si>
    <t>8/118</t>
  </si>
  <si>
    <t>GO:0001961</t>
  </si>
  <si>
    <t>positive regulation of cytokine-mediated signaling pathway</t>
  </si>
  <si>
    <t>5/45</t>
  </si>
  <si>
    <t>54396,77128,80285,192656,547253</t>
  </si>
  <si>
    <t>Irgm2,Crebrf,Parp9,Ripk2,Parp14</t>
  </si>
  <si>
    <t>GO:0060760</t>
  </si>
  <si>
    <t>positive regulation of response to cytokine stimulus</t>
  </si>
  <si>
    <t>GO:0034341</t>
  </si>
  <si>
    <t>response to interferon-gamma</t>
  </si>
  <si>
    <t>8/137</t>
  </si>
  <si>
    <t>12265,16362,20821,54396,80285,104252,229900,547253</t>
  </si>
  <si>
    <t>Ciita,Irf1,Trim21,Irgm2,Parp9,Cdc42ep2,Gbp7,Parp14</t>
  </si>
  <si>
    <t>GO:0060330</t>
  </si>
  <si>
    <t>regulation of response to interferon-gamma</t>
  </si>
  <si>
    <t>54396,80285,547253</t>
  </si>
  <si>
    <t>Irgm2,Parp9,Parp14</t>
  </si>
  <si>
    <t>GO:0060334</t>
  </si>
  <si>
    <t>regulation of interferon-gamma-mediated signaling pathway</t>
  </si>
  <si>
    <t>GO:0006471</t>
  </si>
  <si>
    <t>protein ADP-ribosylation</t>
  </si>
  <si>
    <t>4/35</t>
  </si>
  <si>
    <t>80285,99929,101187,547253</t>
  </si>
  <si>
    <t>Parp9,Tiparp,Parp11,Parp14</t>
  </si>
  <si>
    <t>GO:0071346</t>
  </si>
  <si>
    <t>cellular response to interferon-gamma</t>
  </si>
  <si>
    <t>6/115</t>
  </si>
  <si>
    <t>16362,54396,80285,104252,229900,547253</t>
  </si>
  <si>
    <t>Irf1,Irgm2,Parp9,Cdc42ep2,Gbp7,Parp14</t>
  </si>
  <si>
    <t>11_Summary</t>
  </si>
  <si>
    <t>GO:0048514</t>
  </si>
  <si>
    <t>blood vessel morphogenesis</t>
  </si>
  <si>
    <t>22/622</t>
  </si>
  <si>
    <t>11909,12142,12226,13614,14089,14180,14366,15200,16449,17125,17129,17130,18706,18710,19877,68465,77446,93759,99929,107589,142980,414758,21416,22289</t>
  </si>
  <si>
    <t>Atf2,Prdm1,Btg1,Edn1,Fap,Fgf9,Fzd4,Hbegf,Jag1,Smad1,Smad5,Smad6,Pik3ca,Pik3r3,Rock1,Adipor2,Heg1,Sirt1,Tiparp,Mylk,Tlr3,Zfp950,Tcf7l2,Kdm6a</t>
  </si>
  <si>
    <t>11_Member</t>
  </si>
  <si>
    <t>11909,12142,12226,13614,14089,14180,14366,15200,16449,17125,17129,17130,18706,18710,19877,68465,77446,93759,99929,107589,142980,414758</t>
  </si>
  <si>
    <t>Atf2,Prdm1,Btg1,Edn1,Fap,Fgf9,Fzd4,Hbegf,Jag1,Smad1,Smad5,Smad6,Pik3ca,Pik3r3,Rock1,Adipor2,Heg1,Sirt1,Tiparp,Mylk,Tlr3,Zfp950</t>
  </si>
  <si>
    <t>GO:0001568</t>
  </si>
  <si>
    <t>blood vessel development</t>
  </si>
  <si>
    <t>23/719</t>
  </si>
  <si>
    <t>11909,12142,12226,13614,14089,14180,14366,15200,16449,17125,17129,17130,18706,18710,19877,21416,68465,77446,93759,99929,107589,142980,414758</t>
  </si>
  <si>
    <t>Atf2,Prdm1,Btg1,Edn1,Fap,Fgf9,Fzd4,Hbegf,Jag1,Smad1,Smad5,Smad6,Pik3ca,Pik3r3,Rock1,Tcf7l2,Adipor2,Heg1,Sirt1,Tiparp,Mylk,Tlr3,Zfp950</t>
  </si>
  <si>
    <t>GO:0072358</t>
  </si>
  <si>
    <t>cardiovascular system development</t>
  </si>
  <si>
    <t>24/765</t>
  </si>
  <si>
    <t>11909,12142,12226,13614,14089,14180,14366,15200,16449,17125,17129,17130,18706,18710,19877,21416,22289,68465,77446,93759,99929,107589,142980,414758</t>
  </si>
  <si>
    <t>Atf2,Prdm1,Btg1,Edn1,Fap,Fgf9,Fzd4,Hbegf,Jag1,Smad1,Smad5,Smad6,Pik3ca,Pik3r3,Rock1,Tcf7l2,Kdm6a,Adipor2,Heg1,Sirt1,Tiparp,Mylk,Tlr3,Zfp950</t>
  </si>
  <si>
    <t>GO:0001944</t>
  </si>
  <si>
    <t>vasculature development</t>
  </si>
  <si>
    <t>23/752</t>
  </si>
  <si>
    <t>12_Summary</t>
  </si>
  <si>
    <t>GO:1900102</t>
  </si>
  <si>
    <t>negative regulation of endoplasmic reticulum unfolded protein response</t>
  </si>
  <si>
    <t>3/9</t>
  </si>
  <si>
    <t>17973,67118,77128,14786,18706</t>
  </si>
  <si>
    <t>Nck1,Bfar,Crebrf,Grb7,Pik3ca</t>
  </si>
  <si>
    <t>12_Member</t>
  </si>
  <si>
    <t>17973,67118,77128</t>
  </si>
  <si>
    <t>Nck1,Bfar,Crebrf</t>
  </si>
  <si>
    <t>GO:1900101</t>
  </si>
  <si>
    <t>regulation of endoplasmic reticulum unfolded protein response</t>
  </si>
  <si>
    <t>3/20</t>
  </si>
  <si>
    <t>R-MMU-186763</t>
  </si>
  <si>
    <t>Downstream signal transduction</t>
  </si>
  <si>
    <t>3/27</t>
  </si>
  <si>
    <t>14786,17973,18706</t>
  </si>
  <si>
    <t>Grb7,Nck1,Pik3ca</t>
  </si>
  <si>
    <t>13_Summary</t>
  </si>
  <si>
    <t>GO:0070988</t>
  </si>
  <si>
    <t>demethylation</t>
  </si>
  <si>
    <t>6/62</t>
  </si>
  <si>
    <t>22289,73945,104263,108829,218214,337924</t>
  </si>
  <si>
    <t>Kdm6a,Otud4,Kdm3a,Jmjd1c,Kdm1b,Cyp3a44</t>
  </si>
  <si>
    <t>13_Member</t>
  </si>
  <si>
    <t>GO:0016577</t>
  </si>
  <si>
    <t>histone demethylation</t>
  </si>
  <si>
    <t>4/27</t>
  </si>
  <si>
    <t>22289,104263,108829,218214</t>
  </si>
  <si>
    <t>Kdm6a,Kdm3a,Jmjd1c,Kdm1b</t>
  </si>
  <si>
    <t>GO:0070076</t>
  </si>
  <si>
    <t>histone lysine demethylation</t>
  </si>
  <si>
    <t>GO:0006482</t>
  </si>
  <si>
    <t>protein demethylation</t>
  </si>
  <si>
    <t>4/30</t>
  </si>
  <si>
    <t>GO:0008214</t>
  </si>
  <si>
    <t>protein dealkylation</t>
  </si>
  <si>
    <t>14_Summary</t>
  </si>
  <si>
    <t>GO:0010638</t>
  </si>
  <si>
    <t>positive regulation of organelle organization</t>
  </si>
  <si>
    <t>21/595</t>
  </si>
  <si>
    <t>12576,13614,14102,14745,17973,20466,20971,22035,54396,67384,72587,73086,76123,83946,93759,104252,108155,140810,171543,219103,226151,13048,19877,72948,73242</t>
  </si>
  <si>
    <t>Cdkn1b,Edn1,Fas,Lpar1,Nck1,Sin3a,Sdc4,Tnfsf10,Irgm2,Bag4,Pan3,Rps6ka5,Gpsm2,Phip,Sirt1,Cdc42ep2,Ogt,Ttbk2,Bmf,Cenpj,Slf2,Cux2,Rock1,Tppp,Atat1</t>
  </si>
  <si>
    <t>14_Member</t>
  </si>
  <si>
    <t>12576,13614,14102,14745,17973,20466,20971,22035,54396,67384,72587,73086,76123,83946,93759,104252,108155,140810,171543,219103,226151</t>
  </si>
  <si>
    <t>Cdkn1b,Edn1,Fas,Lpar1,Nck1,Sin3a,Sdc4,Tnfsf10,Irgm2,Bag4,Pan3,Rps6ka5,Gpsm2,Phip,Sirt1,Cdc42ep2,Ogt,Ttbk2,Bmf,Cenpj,Slf2</t>
  </si>
  <si>
    <t>GO:1902117</t>
  </si>
  <si>
    <t>positive regulation of organelle assembly</t>
  </si>
  <si>
    <t>6/79</t>
  </si>
  <si>
    <t>13614,20971,72587,76123,140810,219103</t>
  </si>
  <si>
    <t>Edn1,Sdc4,Pan3,Gpsm2,Ttbk2,Cenpj</t>
  </si>
  <si>
    <t>GO:0044089</t>
  </si>
  <si>
    <t>positive regulation of cellular component biogenesis</t>
  </si>
  <si>
    <t>18/534</t>
  </si>
  <si>
    <t>12576,13048,13614,14102,14745,17973,19877,20971,67384,72587,72948,73242,76123,104252,140810,171543,219103,226151</t>
  </si>
  <si>
    <t>Cdkn1b,Cux2,Edn1,Fas,Lpar1,Nck1,Rock1,Sdc4,Bag4,Pan3,Tppp,Atat1,Gpsm2,Cdc42ep2,Ttbk2,Bmf,Cenpj,Slf2</t>
  </si>
  <si>
    <t>GO:0031334</t>
  </si>
  <si>
    <t>positive regulation of protein complex assembly</t>
  </si>
  <si>
    <t>10/246</t>
  </si>
  <si>
    <t>12576,14102,17973,67384,72587,72948,73242,104252,171543,226151</t>
  </si>
  <si>
    <t>Cdkn1b,Fas,Nck1,Bag4,Pan3,Tppp,Atat1,Cdc42ep2,Bmf,Slf2</t>
  </si>
  <si>
    <t>GO:0051495</t>
  </si>
  <si>
    <t>positive regulation of cytoskeleton organization</t>
  </si>
  <si>
    <t>9/218</t>
  </si>
  <si>
    <t>12576,13614,14745,17973,20971,67384,76123,104252,219103</t>
  </si>
  <si>
    <t>Cdkn1b,Edn1,Lpar1,Nck1,Sdc4,Bag4,Gpsm2,Cdc42ep2,Cenpj</t>
  </si>
  <si>
    <t>15_Summary</t>
  </si>
  <si>
    <t>GO:0070857</t>
  </si>
  <si>
    <t>regulation of bile acid biosynthetic process</t>
  </si>
  <si>
    <t>3/10</t>
  </si>
  <si>
    <t>14170,93759,170459,18145,228983</t>
  </si>
  <si>
    <t>Fgf15,Sirt1,Stard4,Npc1,Osbpl2</t>
  </si>
  <si>
    <t>15_Member</t>
  </si>
  <si>
    <t>14170,93759,170459</t>
  </si>
  <si>
    <t>Fgf15,Sirt1,Stard4</t>
  </si>
  <si>
    <t>GO:1904251</t>
  </si>
  <si>
    <t>regulation of bile acid metabolic process</t>
  </si>
  <si>
    <t>3/12</t>
  </si>
  <si>
    <t>GO:0006699</t>
  </si>
  <si>
    <t>bile acid biosynthetic process</t>
  </si>
  <si>
    <t>GO:0032366</t>
  </si>
  <si>
    <t>intracellular sterol transport</t>
  </si>
  <si>
    <t>18145,170459,228983</t>
  </si>
  <si>
    <t>Npc1,Stard4,Osbpl2</t>
  </si>
  <si>
    <t>GO:0032367</t>
  </si>
  <si>
    <t>intracellular cholesterol transport</t>
  </si>
  <si>
    <t>GO:0032365</t>
  </si>
  <si>
    <t>intracellular lipid transport</t>
  </si>
  <si>
    <t>16_Summary</t>
  </si>
  <si>
    <t>mmu05224</t>
  </si>
  <si>
    <t>Breast cancer</t>
  </si>
  <si>
    <t>9/144</t>
  </si>
  <si>
    <t>14166,14170,14180,14366,14369,16449,18706,18710,21416,11797,11909,13867,15200,16157,17096,17311,21682,21934,70686,73086,108960,112419,192656,12448,12576,14102,14745,19877,16438,20971,17973,17346,14786</t>
  </si>
  <si>
    <t>Fgf11,Fgf15,Fgf9,Fzd4,Fzd7,Jag1,Pik3ca,Pik3r3,Tcf7l2,Birc2,Atf2,Erbb3,Hbegf,Il11ra1,Lyn,Kitl,Tec,Tnfrsf11a,Dusp16,Rps6ka5,Irak2,Ifit1bl2,Ripk2,Ccne2,Cdkn1b,Fas,Lpar1,Rock1,Itpr1,Sdc4,Nck1,Mknk1,Grb7</t>
  </si>
  <si>
    <t>16_Member</t>
  </si>
  <si>
    <t>14166,14170,14180,14366,14369,16449,18706,18710,21416</t>
  </si>
  <si>
    <t>Fgf11,Fgf15,Fgf9,Fzd4,Fzd7,Jag1,Pik3ca,Pik3r3,Tcf7l2</t>
  </si>
  <si>
    <t>R-MMU-1280215</t>
  </si>
  <si>
    <t>Cytokine Signaling in Immune system</t>
  </si>
  <si>
    <t>18/487</t>
  </si>
  <si>
    <t>11797,11909,13867,14170,14180,15200,16157,17096,17311,18706,18710,21682,21934,70686,73086,108960,112419,192656</t>
  </si>
  <si>
    <t>Birc2,Atf2,Erbb3,Fgf15,Fgf9,Hbegf,Il11ra1,Lyn,Kitl,Pik3ca,Pik3r3,Tec,Tnfrsf11a,Dusp16,Rps6ka5,Irak2,Ifit1bl2,Ripk2</t>
  </si>
  <si>
    <t>R-MMU-6811558</t>
  </si>
  <si>
    <t>PI5P, PP2A and IER3 Regulate PI3K/AKT Signaling</t>
  </si>
  <si>
    <t>7/99</t>
  </si>
  <si>
    <t>13867,14170,14180,15200,17311,18706,18710</t>
  </si>
  <si>
    <t>Erbb3,Fgf15,Fgf9,Hbegf,Kitl,Pik3ca,Pik3r3</t>
  </si>
  <si>
    <t>R-MMU-449147</t>
  </si>
  <si>
    <t>Signaling by Interleukins</t>
  </si>
  <si>
    <t>15/387</t>
  </si>
  <si>
    <t>11909,13867,14170,14180,15200,16157,17096,17311,18706,18710,21682,70686,73086,108960,192656</t>
  </si>
  <si>
    <t>Atf2,Erbb3,Fgf15,Fgf9,Hbegf,Il11ra1,Lyn,Kitl,Pik3ca,Pik3r3,Tec,Dusp16,Rps6ka5,Irak2,Ripk2</t>
  </si>
  <si>
    <t>mmu05200</t>
  </si>
  <si>
    <t>Pathways in cancer</t>
  </si>
  <si>
    <t>15/393</t>
  </si>
  <si>
    <t>11797,12448,12576,14102,14166,14170,14180,14366,14369,14745,17311,18706,18710,19877,21416</t>
  </si>
  <si>
    <t>Birc2,Ccne2,Cdkn1b,Fas,Fgf11,Fgf15,Fgf9,Fzd4,Fzd7,Lpar1,Kitl,Pik3ca,Pik3r3,Rock1,Tcf7l2</t>
  </si>
  <si>
    <t>R-MMU-199418</t>
  </si>
  <si>
    <t>Negative regulation of the PI3K/AKT network</t>
  </si>
  <si>
    <t>7/106</t>
  </si>
  <si>
    <t>mmu05205</t>
  </si>
  <si>
    <t>Proteoglycans in cancer</t>
  </si>
  <si>
    <t>10/206</t>
  </si>
  <si>
    <t>13867,14102,14366,14369,15200,16438,18706,18710,19877,20971</t>
  </si>
  <si>
    <t>Erbb3,Fas,Fzd4,Fzd7,Hbegf,Itpr1,Pik3ca,Pik3r3,Rock1,Sdc4</t>
  </si>
  <si>
    <t>R-MMU-1963642</t>
  </si>
  <si>
    <t>PI3K events in ERBB2 signaling</t>
  </si>
  <si>
    <t>13867,15200,18706</t>
  </si>
  <si>
    <t>Erbb3,Hbegf,Pik3ca</t>
  </si>
  <si>
    <t>mmu04012</t>
  </si>
  <si>
    <t>ErbB signaling pathway</t>
  </si>
  <si>
    <t>6/85</t>
  </si>
  <si>
    <t>12576,13867,15200,17973,18706,18710</t>
  </si>
  <si>
    <t>Cdkn1b,Erbb3,Hbegf,Nck1,Pik3ca,Pik3r3</t>
  </si>
  <si>
    <t>R-MMU-5654743</t>
  </si>
  <si>
    <t>Signaling by FGFR4</t>
  </si>
  <si>
    <t>4/39</t>
  </si>
  <si>
    <t>14170,14180,17346,18706</t>
  </si>
  <si>
    <t>Fgf15,Fgf9,Mknk1,Pik3ca</t>
  </si>
  <si>
    <t>R-MMU-9006934</t>
  </si>
  <si>
    <t>Signaling by Receptor Tyrosine Kinases</t>
  </si>
  <si>
    <t>14/390</t>
  </si>
  <si>
    <t>13867,14170,14180,14786,15200,17096,17311,17346,17973,18706,18710,19877,21682,73086</t>
  </si>
  <si>
    <t>Erbb3,Fgf15,Fgf9,Grb7,Hbegf,Lyn,Kitl,Mknk1,Nck1,Pik3ca,Pik3r3,Rock1,Tec,Rps6ka5</t>
  </si>
  <si>
    <t>R-MMU-5654720</t>
  </si>
  <si>
    <t>PI-3K cascade:FGFR4</t>
  </si>
  <si>
    <t>14170,14180,18706</t>
  </si>
  <si>
    <t>Fgf15,Fgf9,Pik3ca</t>
  </si>
  <si>
    <t>mmu05218</t>
  </si>
  <si>
    <t>Melanoma</t>
  </si>
  <si>
    <t>5/69</t>
  </si>
  <si>
    <t>14166,14170,14180,18706,18710</t>
  </si>
  <si>
    <t>Fgf11,Fgf15,Fgf9,Pik3ca,Pik3r3</t>
  </si>
  <si>
    <t>R-MMU-1227986</t>
  </si>
  <si>
    <t>Signaling by ERBB2</t>
  </si>
  <si>
    <t>4/44</t>
  </si>
  <si>
    <t>13867,14786,15200,18706</t>
  </si>
  <si>
    <t>Erbb3,Grb7,Hbegf,Pik3ca</t>
  </si>
  <si>
    <t>R-MMU-5654716</t>
  </si>
  <si>
    <t>Downstream signaling of activated FGFR4</t>
  </si>
  <si>
    <t>3/26</t>
  </si>
  <si>
    <t>R-MMU-1257604</t>
  </si>
  <si>
    <t>PIP3 activates AKT signaling</t>
  </si>
  <si>
    <t>8/183</t>
  </si>
  <si>
    <t>12576,13867,14170,14180,15200,17311,18706,18710</t>
  </si>
  <si>
    <t>Cdkn1b,Erbb3,Fgf15,Fgf9,Hbegf,Kitl,Pik3ca,Pik3r3</t>
  </si>
  <si>
    <t>R-MMU-1236394</t>
  </si>
  <si>
    <t>Signaling by ERBB4</t>
  </si>
  <si>
    <t>17_Summary</t>
  </si>
  <si>
    <t>GO:0051091</t>
  </si>
  <si>
    <t>positive regulation of DNA-binding transcription factor activity</t>
  </si>
  <si>
    <t>12/245</t>
  </si>
  <si>
    <t>11909,13614,14366,20821,21934,69159,73086,108960,142980,192656,214158,224762,21416,74256,93759,327987,16362,73945</t>
  </si>
  <si>
    <t>Atf2,Edn1,Fzd4,Trim21,Tnfrsf11a,Rhebl1,Rps6ka5,Irak2,Tlr3,Ripk2,Trim38,Trim31,Tcf7l2,Cyld,Sirt1,Med13,Irf1,Otud4</t>
  </si>
  <si>
    <t>17_Member</t>
  </si>
  <si>
    <t>11909,13614,14366,20821,21934,69159,73086,108960,142980,192656,214158,224762</t>
  </si>
  <si>
    <t>Atf2,Edn1,Fzd4,Trim21,Tnfrsf11a,Rhebl1,Rps6ka5,Irak2,Tlr3,Ripk2,Trim38,Trim31</t>
  </si>
  <si>
    <t>GO:0051090</t>
  </si>
  <si>
    <t>regulation of DNA-binding transcription factor activity</t>
  </si>
  <si>
    <t>16/397</t>
  </si>
  <si>
    <t>11909,13614,14366,20821,21416,21934,69159,73086,74256,93759,108960,142980,192656,214158,224762,327987</t>
  </si>
  <si>
    <t>Atf2,Edn1,Fzd4,Trim21,Tcf7l2,Tnfrsf11a,Rhebl1,Rps6ka5,Cyld,Sirt1,Irak2,Tlr3,Ripk2,Trim38,Trim31,Med13</t>
  </si>
  <si>
    <t>GO:0070555</t>
  </si>
  <si>
    <t>response to interleukin-1</t>
  </si>
  <si>
    <t>6/95</t>
  </si>
  <si>
    <t>16362,21934,73086,73945,108960,192656</t>
  </si>
  <si>
    <t>Irf1,Tnfrsf11a,Rps6ka5,Otud4,Irak2,Ripk2</t>
  </si>
  <si>
    <t>GO:0051092</t>
  </si>
  <si>
    <t>positive regulation of NF-kappaB transcription factor activity</t>
  </si>
  <si>
    <t>7/129</t>
  </si>
  <si>
    <t>21934,69159,73086,108960,142980,192656,214158</t>
  </si>
  <si>
    <t>Tnfrsf11a,Rhebl1,Rps6ka5,Irak2,Tlr3,Ripk2,Trim38</t>
  </si>
  <si>
    <t>GO:0070498</t>
  </si>
  <si>
    <t>interleukin-1-mediated signaling pathway</t>
  </si>
  <si>
    <t>73086,73945,108960</t>
  </si>
  <si>
    <t>Rps6ka5,Otud4,Irak2</t>
  </si>
  <si>
    <t>18_Summary</t>
  </si>
  <si>
    <t>R-MMU-201451</t>
  </si>
  <si>
    <t>Signaling by BMP</t>
  </si>
  <si>
    <t>4/24</t>
  </si>
  <si>
    <t>17125,17129,17130,66313</t>
  </si>
  <si>
    <t>Smad1,Smad5,Smad6,Smurf2</t>
  </si>
  <si>
    <t>18_Member</t>
  </si>
  <si>
    <t>19_Summary</t>
  </si>
  <si>
    <t>GO:0032870</t>
  </si>
  <si>
    <t>cellular response to hormone stimulus</t>
  </si>
  <si>
    <t>19/519</t>
  </si>
  <si>
    <t>11865,12952,14786,14815,16362,17973,18145,18710,19877,67731,68465,77128,83946,93759,104263,108155,216233,224903,231207,14102,17096,94092,13867,14170,14180,14366,15200,21416,99929,101476,208994,414758,16449,192656</t>
  </si>
  <si>
    <t>Arntl,Cry1,Grb7,Nr3c1,Irf1,Nck1,Npc1,Pik3r3,Rock1,Fbxo32,Adipor2,Crebrf,Phip,Sirt1,Kdm3a,Ogt,Socs2,Safb,Cpeb2,Fas,Lyn,Trim16,Erbb3,Fgf15,Fgf9,Fzd4,Hbegf,Tcf7l2,Tiparp,Plekha1,Fam83b,Zfp950,Jag1,Ripk2</t>
  </si>
  <si>
    <t>19_Member</t>
  </si>
  <si>
    <t>11865,12952,14786,14815,16362,17973,18145,18710,19877,67731,68465,77128,83946,93759,104263,108155,216233,224903,231207</t>
  </si>
  <si>
    <t>Arntl,Cry1,Grb7,Nr3c1,Irf1,Nck1,Npc1,Pik3r3,Rock1,Fbxo32,Adipor2,Crebrf,Phip,Sirt1,Kdm3a,Ogt,Socs2,Safb,Cpeb2</t>
  </si>
  <si>
    <t>GO:0009725</t>
  </si>
  <si>
    <t>response to hormone</t>
  </si>
  <si>
    <t>22/698</t>
  </si>
  <si>
    <t>11865,12952,14102,14786,14815,16362,17096,17973,18145,18710,19877,67731,68465,77128,83946,93759,94092,104263,108155,216233,224903,231207</t>
  </si>
  <si>
    <t>Arntl,Cry1,Fas,Grb7,Nr3c1,Irf1,Lyn,Nck1,Npc1,Pik3r3,Rock1,Fbxo32,Adipor2,Crebrf,Phip,Sirt1,Trim16,Kdm3a,Ogt,Socs2,Safb,Cpeb2</t>
  </si>
  <si>
    <t>GO:0007169</t>
  </si>
  <si>
    <t>transmembrane receptor protein tyrosine kinase signaling pathway</t>
  </si>
  <si>
    <t>18/558</t>
  </si>
  <si>
    <t>13867,14170,14180,14366,14786,15200,17096,17973,18710,21416,83946,93759,99929,101476,108155,208994,216233,414758</t>
  </si>
  <si>
    <t>Erbb3,Fgf15,Fgf9,Fzd4,Grb7,Hbegf,Lyn,Nck1,Pik3r3,Tcf7l2,Phip,Sirt1,Tiparp,Plekha1,Ogt,Fam83b,Socs2,Zfp950</t>
  </si>
  <si>
    <t>GO:1901652</t>
  </si>
  <si>
    <t>response to peptide</t>
  </si>
  <si>
    <t>14/385</t>
  </si>
  <si>
    <t>12952,14786,16362,16449,17973,18710,19877,83946,93759,94092,108155,192656,216233,231207</t>
  </si>
  <si>
    <t>Cry1,Grb7,Irf1,Jag1,Nck1,Pik3r3,Rock1,Phip,Sirt1,Trim16,Ogt,Ripk2,Socs2,Cpeb2</t>
  </si>
  <si>
    <t>GO:0008286</t>
  </si>
  <si>
    <t>insulin receptor signaling pathway</t>
  </si>
  <si>
    <t>7/122</t>
  </si>
  <si>
    <t>14786,17973,18710,83946,93759,108155,216233</t>
  </si>
  <si>
    <t>Grb7,Nck1,Pik3r3,Phip,Sirt1,Ogt,Socs2</t>
  </si>
  <si>
    <t>GO:0043434</t>
  </si>
  <si>
    <t>response to peptide hormone</t>
  </si>
  <si>
    <t>12/325</t>
  </si>
  <si>
    <t>12952,14786,16362,17973,18710,19877,83946,93759,94092,108155,216233,231207</t>
  </si>
  <si>
    <t>Cry1,Grb7,Irf1,Nck1,Pik3r3,Rock1,Phip,Sirt1,Trim16,Ogt,Socs2,Cpeb2</t>
  </si>
  <si>
    <t>GO:0071375</t>
  </si>
  <si>
    <t>cellular response to peptide hormone stimulus</t>
  </si>
  <si>
    <t>10/245</t>
  </si>
  <si>
    <t>14786,16362,17973,18710,19877,83946,93759,108155,216233,231207</t>
  </si>
  <si>
    <t>Grb7,Irf1,Nck1,Pik3r3,Rock1,Phip,Sirt1,Ogt,Socs2,Cpeb2</t>
  </si>
  <si>
    <t>GO:1901653</t>
  </si>
  <si>
    <t>cellular response to peptide</t>
  </si>
  <si>
    <t>11/288</t>
  </si>
  <si>
    <t>14786,16362,17973,18710,19877,83946,93759,108155,192656,216233,231207</t>
  </si>
  <si>
    <t>Grb7,Irf1,Nck1,Pik3r3,Rock1,Phip,Sirt1,Ogt,Ripk2,Socs2,Cpeb2</t>
  </si>
  <si>
    <t>GO:0046626</t>
  </si>
  <si>
    <t>regulation of insulin receptor signaling pathway</t>
  </si>
  <si>
    <t>14786,17973,93759,108155,216233</t>
  </si>
  <si>
    <t>Grb7,Nck1,Sirt1,Ogt,Socs2</t>
  </si>
  <si>
    <t>GO:0032868</t>
  </si>
  <si>
    <t>response to insulin</t>
  </si>
  <si>
    <t>9/226</t>
  </si>
  <si>
    <t>12952,14786,17973,18710,83946,93759,108155,216233,231207</t>
  </si>
  <si>
    <t>Cry1,Grb7,Nck1,Pik3r3,Phip,Sirt1,Ogt,Socs2,Cpeb2</t>
  </si>
  <si>
    <t>20_Summary</t>
  </si>
  <si>
    <t>GO:0031400</t>
  </si>
  <si>
    <t>negative regulation of protein modification process</t>
  </si>
  <si>
    <t>20/564</t>
  </si>
  <si>
    <t>12576,12952,16362,17096,17130,17973,19877,20466,20821,70686,74256,77446,93759,104263,106504,108155,209200,211329,230379,547253,11865,13131,14745,16438,71544,101476,105171,216233</t>
  </si>
  <si>
    <t>Cdkn1b,Cry1,Irf1,Lyn,Smad6,Nck1,Rock1,Sin3a,Trim21,Dusp16,Cyld,Heg1,Sirt1,Kdm3a,Stk38,Ogt,Dtx3l,Ncoa7,Acer2,Parp14,Arntl,Dab1,Lpar1,Itpr1,Arhgap42,Plekha1,Arrdc3,Socs2</t>
  </si>
  <si>
    <t>20_Member</t>
  </si>
  <si>
    <t>12576,12952,16362,17096,17130,17973,19877,20466,20821,70686,74256,77446,93759,104263,106504,108155,209200,211329,230379,547253</t>
  </si>
  <si>
    <t>Cdkn1b,Cry1,Irf1,Lyn,Smad6,Nck1,Rock1,Sin3a,Trim21,Dusp16,Cyld,Heg1,Sirt1,Kdm3a,Stk38,Ogt,Dtx3l,Ncoa7,Acer2,Parp14</t>
  </si>
  <si>
    <t>GO:0071901</t>
  </si>
  <si>
    <t>negative regulation of protein serine/threonine kinase activity</t>
  </si>
  <si>
    <t>12576,17096,70686,77446,93759,106504</t>
  </si>
  <si>
    <t>Cdkn1b,Lyn,Dusp16,Heg1,Sirt1,Stk38</t>
  </si>
  <si>
    <t>GO:1902532</t>
  </si>
  <si>
    <t>negative regulation of intracellular signal transduction</t>
  </si>
  <si>
    <t>16/527</t>
  </si>
  <si>
    <t>11865,13131,14745,16362,16438,17096,70686,71544,74256,77446,93759,101476,105171,106504,216233,547253</t>
  </si>
  <si>
    <t>Arntl,Dab1,Lpar1,Irf1,Itpr1,Lyn,Dusp16,Arhgap42,Cyld,Heg1,Sirt1,Plekha1,Arrdc3,Stk38,Socs2,Parp14</t>
  </si>
  <si>
    <r>
      <t xml:space="preserve">CV+HFM/CV </t>
    </r>
    <r>
      <rPr>
        <b/>
        <sz val="20"/>
        <color rgb="FF3366FF"/>
        <rFont val="Calibri"/>
        <scheme val="minor"/>
      </rPr>
      <t>DOWN</t>
    </r>
    <r>
      <rPr>
        <b/>
        <sz val="20"/>
        <color theme="1"/>
        <rFont val="Calibri"/>
        <scheme val="minor"/>
      </rPr>
      <t>(</t>
    </r>
    <r>
      <rPr>
        <b/>
        <sz val="20"/>
        <color rgb="FF3366FF"/>
        <rFont val="Calibri"/>
        <scheme val="minor"/>
      </rPr>
      <t>↓</t>
    </r>
    <r>
      <rPr>
        <b/>
        <sz val="20"/>
        <color theme="1"/>
        <rFont val="Calibri"/>
        <scheme val="minor"/>
      </rPr>
      <t>)</t>
    </r>
  </si>
  <si>
    <t>GO:0033865</t>
  </si>
  <si>
    <t>nucleoside bisphosphate metabolic process</t>
  </si>
  <si>
    <t>9/99</t>
  </si>
  <si>
    <t>15360,17855,18605,26897,54200,67800,100705,217700,330450,12894,12896,14311,14421,15484,20494,20698,23986,67916,106529,214253,215708,228859,432720,14863,20887,14287,17436,21881,54338,269951,20135,23917,93685,227731,107227,22654</t>
  </si>
  <si>
    <t>Hmgcs2,Mvk,Enpp1,Acot1,Sult2b1,Dgat2,Acacb,Acot6,Far2,Cpt1a,Cpt2,Cidec,B4galnt1,Hsd11b2,Slc10a2,Sphk1,Eci2,Plpp3,Tecr,Etnk2,Miga1,Fitm2,Akr1c19,Gstm2,Sult1a1,Fpgs,Me1,Tkt,Slc23a2,Idh2,Rrm2,Impdh1,Entpd7,Slc25a25,Macrod1,Zfp13</t>
  </si>
  <si>
    <t>15360,17855,18605,26897,54200,67800,100705,217700,330450</t>
  </si>
  <si>
    <t>Hmgcs2,Mvk,Enpp1,Acot1,Sult2b1,Dgat2,Acacb,Acot6,Far2</t>
  </si>
  <si>
    <t>GO:0033875</t>
  </si>
  <si>
    <t>ribonucleoside bisphosphate metabolic process</t>
  </si>
  <si>
    <t>GO:0034032</t>
  </si>
  <si>
    <t>purine nucleoside bisphosphate metabolic process</t>
  </si>
  <si>
    <t>R-MMU-556833</t>
  </si>
  <si>
    <t>Metabolism of lipids</t>
  </si>
  <si>
    <t>21/592</t>
  </si>
  <si>
    <t>12894,12896,14311,14421,15360,15484,17855,20494,20698,23986,26897,67800,67916,100705,106529,214253,215708,217700,228859,330450,432720</t>
  </si>
  <si>
    <t>Cpt1a,Cpt2,Cidec,B4galnt1,Hmgcs2,Hsd11b2,Mvk,Slc10a2,Sphk1,Eci2,Acot1,Dgat2,Plpp3,Acacb,Tecr,Etnk2,Miga1,Acot6,Fitm2,Far2,Akr1c19</t>
  </si>
  <si>
    <t>GO:0006637</t>
  </si>
  <si>
    <t>acyl-CoA metabolic process</t>
  </si>
  <si>
    <t>7/82</t>
  </si>
  <si>
    <t>15360,17855,26897,67800,100705,217700,330450</t>
  </si>
  <si>
    <t>Hmgcs2,Mvk,Acot1,Dgat2,Acacb,Acot6,Far2</t>
  </si>
  <si>
    <t>GO:0035383</t>
  </si>
  <si>
    <t>thioester metabolic process</t>
  </si>
  <si>
    <t>GO:0006790</t>
  </si>
  <si>
    <t>sulfur compound metabolic process</t>
  </si>
  <si>
    <t>11/272</t>
  </si>
  <si>
    <t>14863,15360,17855,18605,20887,26897,54200,67800,100705,217700,330450</t>
  </si>
  <si>
    <t>Gstm2,Hmgcs2,Mvk,Enpp1,Sult1a1,Acot1,Sult2b1,Dgat2,Acacb,Acot6,Far2</t>
  </si>
  <si>
    <t>GO:0006732</t>
  </si>
  <si>
    <t>coenzyme metabolic process</t>
  </si>
  <si>
    <t>12/332</t>
  </si>
  <si>
    <t>14287,15360,17436,17855,21881,26897,54338,67800,100705,217700,269951,330450</t>
  </si>
  <si>
    <t>Fpgs,Hmgcs2,Me1,Mvk,Tkt,Acot1,Slc23a2,Dgat2,Acacb,Acot6,Idh2,Far2</t>
  </si>
  <si>
    <t>GO:0006753</t>
  </si>
  <si>
    <t>nucleoside phosphate metabolic process</t>
  </si>
  <si>
    <t>16/564</t>
  </si>
  <si>
    <t>15360,17436,17855,18605,20135,21881,23917,26897,54200,67800,93685,100705,217700,227731,269951,330450</t>
  </si>
  <si>
    <t>Hmgcs2,Me1,Mvk,Enpp1,Rrm2,Tkt,Impdh1,Acot1,Sult2b1,Dgat2,Entpd7,Acacb,Acot6,Slc25a25,Idh2,Far2</t>
  </si>
  <si>
    <t>GO:0055086</t>
  </si>
  <si>
    <t>nucleobase-containing small molecule metabolic process</t>
  </si>
  <si>
    <t>17/635</t>
  </si>
  <si>
    <t>15360,17436,17855,18605,20135,21881,23917,26897,54200,67800,93685,100705,107227,217700,227731,269951,330450</t>
  </si>
  <si>
    <t>Hmgcs2,Me1,Mvk,Enpp1,Rrm2,Tkt,Impdh1,Acot1,Sult2b1,Dgat2,Entpd7,Acacb,Macrod1,Acot6,Slc25a25,Idh2,Far2</t>
  </si>
  <si>
    <t>GO:0009117</t>
  </si>
  <si>
    <t>nucleotide metabolic process</t>
  </si>
  <si>
    <t>15/555</t>
  </si>
  <si>
    <t>15360,17436,17855,18605,20135,21881,23917,26897,54200,67800,100705,217700,227731,269951,330450</t>
  </si>
  <si>
    <t>Hmgcs2,Me1,Mvk,Enpp1,Rrm2,Tkt,Impdh1,Acot1,Sult2b1,Dgat2,Acacb,Acot6,Slc25a25,Idh2,Far2</t>
  </si>
  <si>
    <t>GO:0051186</t>
  </si>
  <si>
    <t>cofactor metabolic process</t>
  </si>
  <si>
    <t>14/510</t>
  </si>
  <si>
    <t>14287,14863,15360,17436,17855,21881,22654,26897,54338,67800,100705,217700,269951,330450</t>
  </si>
  <si>
    <t>Fpgs,Gstm2,Hmgcs2,Me1,Mvk,Tkt,Zfp13,Acot1,Slc23a2,Dgat2,Acacb,Acot6,Idh2,Far2</t>
  </si>
  <si>
    <t>GO:0006084</t>
  </si>
  <si>
    <t>acetyl-CoA metabolic process</t>
  </si>
  <si>
    <t>3/33</t>
  </si>
  <si>
    <t>15360,17855,100705</t>
  </si>
  <si>
    <t>Hmgcs2,Mvk,Acacb</t>
  </si>
  <si>
    <t>GO:0019693</t>
  </si>
  <si>
    <t>ribose phosphate metabolic process</t>
  </si>
  <si>
    <t>12/450</t>
  </si>
  <si>
    <t>15360,17855,18605,21881,23917,26897,54200,67800,100705,217700,227731,330450</t>
  </si>
  <si>
    <t>Hmgcs2,Mvk,Enpp1,Tkt,Impdh1,Acot1,Sult2b1,Dgat2,Acacb,Acot6,Slc25a25,Far2</t>
  </si>
  <si>
    <t>GO:1902652</t>
  </si>
  <si>
    <t>secondary alcohol metabolic process</t>
  </si>
  <si>
    <t>9/131</t>
  </si>
  <si>
    <t>11816,14186,15360,17855,18984,54200,67800,76524,100017,15484,20887,106529,432720,16330,18534,20698,233571,14421,22038,100705,214253,228859,320951,14287,14661,18605,23917,93685</t>
  </si>
  <si>
    <t>Apoe,Fgfr4,Hmgcs2,Mvk,Por,Sult2b1,Dgat2,Cln6,Ldlrap1,Hsd11b2,Sult1a1,Tecr,Akr1c19,Inpp5b,Pck1,Sphk1,P2ry6,B4galnt1,Plscr1,Acacb,Etnk2,Fitm2,Pisd,Fpgs,Glud1,Enpp1,Impdh1,Entpd7</t>
  </si>
  <si>
    <t>11816,14186,15360,17855,18984,54200,67800,76524,100017</t>
  </si>
  <si>
    <t>Apoe,Fgfr4,Hmgcs2,Mvk,Por,Sult2b1,Dgat2,Cln6,Ldlrap1</t>
  </si>
  <si>
    <t>GO:0008202</t>
  </si>
  <si>
    <t>steroid metabolic process</t>
  </si>
  <si>
    <t>13/301</t>
  </si>
  <si>
    <t>11816,14186,15360,15484,17855,18984,20887,54200,67800,76524,100017,106529,432720</t>
  </si>
  <si>
    <t>Apoe,Fgfr4,Hmgcs2,Hsd11b2,Mvk,Por,Sult1a1,Sult2b1,Dgat2,Cln6,Ldlrap1,Tecr,Akr1c19</t>
  </si>
  <si>
    <t>GO:0006066</t>
  </si>
  <si>
    <t>alcohol metabolic process</t>
  </si>
  <si>
    <t>13/314</t>
  </si>
  <si>
    <t>11816,14186,15360,16330,17855,18534,18984,20698,54200,67800,76524,100017,233571</t>
  </si>
  <si>
    <t>Apoe,Fgfr4,Hmgcs2,Inpp5b,Mvk,Pck1,Por,Sphk1,Sult2b1,Dgat2,Cln6,Ldlrap1,P2ry6</t>
  </si>
  <si>
    <t>GO:0008203</t>
  </si>
  <si>
    <t>cholesterol metabolic process</t>
  </si>
  <si>
    <t>8/126</t>
  </si>
  <si>
    <t>11816,15360,17855,18984,54200,67800,76524,100017</t>
  </si>
  <si>
    <t>Apoe,Hmgcs2,Mvk,Por,Sult2b1,Dgat2,Cln6,Ldlrap1</t>
  </si>
  <si>
    <t>GO:0016125</t>
  </si>
  <si>
    <t>sterol metabolic process</t>
  </si>
  <si>
    <t>8/135</t>
  </si>
  <si>
    <t>GO:0046165</t>
  </si>
  <si>
    <t>alcohol biosynthetic process</t>
  </si>
  <si>
    <t>7/141</t>
  </si>
  <si>
    <t>11816,15360,17855,18534,18984,20698,233571</t>
  </si>
  <si>
    <t>Apoe,Hmgcs2,Mvk,Pck1,Por,Sphk1,P2ry6</t>
  </si>
  <si>
    <t>GO:1901615</t>
  </si>
  <si>
    <t>organic hydroxy compound metabolic process</t>
  </si>
  <si>
    <t>14/481</t>
  </si>
  <si>
    <t>11816,14186,15360,16330,17855,18534,18984,20698,20887,54200,67800,76524,100017,233571</t>
  </si>
  <si>
    <t>Apoe,Fgfr4,Hmgcs2,Inpp5b,Mvk,Pck1,Por,Sphk1,Sult1a1,Sult2b1,Dgat2,Cln6,Ldlrap1,P2ry6</t>
  </si>
  <si>
    <t>GO:0006695</t>
  </si>
  <si>
    <t>cholesterol biosynthetic process</t>
  </si>
  <si>
    <t>11816,15360,17855,18984</t>
  </si>
  <si>
    <t>Apoe,Hmgcs2,Mvk,Por</t>
  </si>
  <si>
    <t>GO:1902653</t>
  </si>
  <si>
    <t>secondary alcohol biosynthetic process</t>
  </si>
  <si>
    <t>4/47</t>
  </si>
  <si>
    <t>GO:0008610</t>
  </si>
  <si>
    <t>lipid biosynthetic process</t>
  </si>
  <si>
    <t>15/547</t>
  </si>
  <si>
    <t>11816,14186,14421,15360,17855,18534,18984,20698,22038,67800,100705,106529,214253,228859,320951</t>
  </si>
  <si>
    <t>Apoe,Fgfr4,B4galnt1,Hmgcs2,Mvk,Pck1,Por,Sphk1,Plscr1,Dgat2,Acacb,Tecr,Etnk2,Fitm2,Pisd</t>
  </si>
  <si>
    <t>GO:0016126</t>
  </si>
  <si>
    <t>sterol biosynthetic process</t>
  </si>
  <si>
    <t>4/52</t>
  </si>
  <si>
    <t>GO:0044283</t>
  </si>
  <si>
    <t>small molecule biosynthetic process</t>
  </si>
  <si>
    <t>16/652</t>
  </si>
  <si>
    <t>11816,14186,14287,14661,15360,17855,18534,18605,18984,20698,23917,67800,93685,100705,106529,233571</t>
  </si>
  <si>
    <t>Apoe,Fgfr4,Fpgs,Glud1,Hmgcs2,Mvk,Pck1,Enpp1,Por,Sphk1,Impdh1,Dgat2,Entpd7,Acacb,Tecr,P2ry6</t>
  </si>
  <si>
    <t>GO:1901617</t>
  </si>
  <si>
    <t>organic hydroxy compound biosynthetic process</t>
  </si>
  <si>
    <t>8/229</t>
  </si>
  <si>
    <t>11816,14186,15360,17855,18534,18984,20698,233571</t>
  </si>
  <si>
    <t>Apoe,Fgfr4,Hmgcs2,Mvk,Pck1,Por,Sphk1,P2ry6</t>
  </si>
  <si>
    <t>GO:0030258</t>
  </si>
  <si>
    <t>lipid modification</t>
  </si>
  <si>
    <t>11/218</t>
  </si>
  <si>
    <t>11816,12894,12896,14421,16330,18984,23986,27226,67800,67916,100705,14661,18534,19125,69219,245847,72535,26897,106529,217700,20698</t>
  </si>
  <si>
    <t>Apoe,Cpt1a,Cpt2,B4galnt1,Inpp5b,Por,Eci2,Pla2g7,Dgat2,Plpp3,Acacb,Glud1,Pck1,Prodh,Ddah1,Amdhd2,Aldh1b1,Acot1,Tecr,Acot6,Sphk1</t>
  </si>
  <si>
    <t>11816,12894,12896,14421,16330,18984,23986,27226,67800,67916,100705</t>
  </si>
  <si>
    <t>Apoe,Cpt1a,Cpt2,B4galnt1,Inpp5b,Por,Eci2,Pla2g7,Dgat2,Plpp3,Acacb</t>
  </si>
  <si>
    <t>GO:0034440</t>
  </si>
  <si>
    <t>lipid oxidation</t>
  </si>
  <si>
    <t>7/100</t>
  </si>
  <si>
    <t>12894,12896,18984,23986,27226,67800,100705</t>
  </si>
  <si>
    <t>Cpt1a,Cpt2,Por,Eci2,Pla2g7,Dgat2,Acacb</t>
  </si>
  <si>
    <t>R-MMU-200425</t>
  </si>
  <si>
    <t>Import of palmitoyl-CoA into the mitochondrial matrix</t>
  </si>
  <si>
    <t>12894,12896,100705</t>
  </si>
  <si>
    <t>Cpt1a,Cpt2,Acacb</t>
  </si>
  <si>
    <t>GO:0019395</t>
  </si>
  <si>
    <t>fatty acid oxidation</t>
  </si>
  <si>
    <t>6/98</t>
  </si>
  <si>
    <t>12894,12896,18984,23986,67800,100705</t>
  </si>
  <si>
    <t>Cpt1a,Cpt2,Por,Eci2,Dgat2,Acacb</t>
  </si>
  <si>
    <t>GO:0016054</t>
  </si>
  <si>
    <t>organic acid catabolic process</t>
  </si>
  <si>
    <t>9/214</t>
  </si>
  <si>
    <t>12894,12896,14661,18534,19125,23986,69219,100705,245847</t>
  </si>
  <si>
    <t>Cpt1a,Cpt2,Glud1,Pck1,Prodh,Eci2,Ddah1,Acacb,Amdhd2</t>
  </si>
  <si>
    <t>GO:0046395</t>
  </si>
  <si>
    <t>carboxylic acid catabolic process</t>
  </si>
  <si>
    <t>GO:0044282</t>
  </si>
  <si>
    <t>small molecule catabolic process</t>
  </si>
  <si>
    <t>11/312</t>
  </si>
  <si>
    <t>11816,12894,12896,14661,16330,18534,19125,23986,69219,100705,245847</t>
  </si>
  <si>
    <t>Apoe,Cpt1a,Cpt2,Glud1,Inpp5b,Pck1,Prodh,Eci2,Ddah1,Acacb,Amdhd2</t>
  </si>
  <si>
    <t>mmu00071</t>
  </si>
  <si>
    <t>Fatty acid degradation</t>
  </si>
  <si>
    <t>12894,12896,23986,72535</t>
  </si>
  <si>
    <t>Cpt1a,Cpt2,Eci2,Aldh1b1</t>
  </si>
  <si>
    <t>R-MMU-8978868</t>
  </si>
  <si>
    <t>Fatty acid metabolism</t>
  </si>
  <si>
    <t>7/169</t>
  </si>
  <si>
    <t>12894,12896,23986,26897,100705,106529,217700</t>
  </si>
  <si>
    <t>Cpt1a,Cpt2,Eci2,Acot1,Acacb,Tecr,Acot6</t>
  </si>
  <si>
    <t>GO:0009062</t>
  </si>
  <si>
    <t>fatty acid catabolic process</t>
  </si>
  <si>
    <t>5/93</t>
  </si>
  <si>
    <t>12894,12896,18534,23986,100705</t>
  </si>
  <si>
    <t>Cpt1a,Cpt2,Pck1,Eci2,Acacb</t>
  </si>
  <si>
    <t>GO:0006631</t>
  </si>
  <si>
    <t>fatty acid metabolic process</t>
  </si>
  <si>
    <t>11/377</t>
  </si>
  <si>
    <t>12894,12896,18534,18984,20698,23986,26897,67800,100705,106529,217700</t>
  </si>
  <si>
    <t>Cpt1a,Cpt2,Pck1,Por,Sphk1,Eci2,Acot1,Dgat2,Acacb,Tecr,Acot6</t>
  </si>
  <si>
    <t>GO:0046320</t>
  </si>
  <si>
    <t>regulation of fatty acid oxidation</t>
  </si>
  <si>
    <t>3/35</t>
  </si>
  <si>
    <t>12894,67800,100705</t>
  </si>
  <si>
    <t>Cpt1a,Dgat2,Acacb</t>
  </si>
  <si>
    <t>GO:0006635</t>
  </si>
  <si>
    <t>fatty acid beta-oxidation</t>
  </si>
  <si>
    <t>4/67</t>
  </si>
  <si>
    <t>12894,12896,23986,100705</t>
  </si>
  <si>
    <t>Cpt1a,Cpt2,Eci2,Acacb</t>
  </si>
  <si>
    <t>GO:0008360</t>
  </si>
  <si>
    <t>regulation of cell shape</t>
  </si>
  <si>
    <t>9/150</t>
  </si>
  <si>
    <t>11750,11852,12978,13822,23912,57912,69581,72729,74202,16330,328967,544817,545156,11816,15982,67785,217340,228859</t>
  </si>
  <si>
    <t>Anxa7,Rhob,Csf1r,Epb41l2,Rhof,Cdc42se1,Rhou,Cdc42se2,Fblim1,Inpp5b,Arhgef37,Arhgap27,Kalrn,Apoe,Ifrd1,Zmym4,Rnf157,Fitm2</t>
  </si>
  <si>
    <t>11750,11852,12978,13822,23912,57912,69581,72729,74202</t>
  </si>
  <si>
    <t>Anxa7,Rhob,Csf1r,Epb41l2,Rhof,Cdc42se1,Rhou,Cdc42se2,Fblim1</t>
  </si>
  <si>
    <t>R-MMU-194840</t>
  </si>
  <si>
    <t>Rho GTPase cycle</t>
  </si>
  <si>
    <t>7/128</t>
  </si>
  <si>
    <t>11852,16330,23912,69581,328967,544817,545156</t>
  </si>
  <si>
    <t>Rhob,Inpp5b,Rhof,Rhou,Arhgef37,Arhgap27,Kalrn</t>
  </si>
  <si>
    <t>GO:0022604</t>
  </si>
  <si>
    <t>regulation of cell morphogenesis</t>
  </si>
  <si>
    <t>15/523</t>
  </si>
  <si>
    <t>11750,11816,11852,12978,13822,15982,23912,57912,67785,69581,72729,74202,217340,228859,545156</t>
  </si>
  <si>
    <t>Anxa7,Apoe,Rhob,Csf1r,Epb41l2,Ifrd1,Rhof,Cdc42se1,Zmym4,Rhou,Cdc42se2,Fblim1,Rnf157,Fitm2,Kalrn</t>
  </si>
  <si>
    <t>GO:0007266</t>
  </si>
  <si>
    <t>Rho protein signal transduction</t>
  </si>
  <si>
    <t>8/195</t>
  </si>
  <si>
    <t>11816,11852,23912,57912,69581,72729,328967,545156</t>
  </si>
  <si>
    <t>Apoe,Rhob,Rhof,Cdc42se1,Rhou,Cdc42se2,Arhgef37,Kalrn</t>
  </si>
  <si>
    <t>GO:0019915</t>
  </si>
  <si>
    <t>lipid storage</t>
  </si>
  <si>
    <t>6/70</t>
  </si>
  <si>
    <t>11816,14421,18605,67800,100705,228859,57875,12894,12978,16330,18534,22038,27226,214253,320951,18984,12504,107566,230810,233571,100017,14186</t>
  </si>
  <si>
    <t>Apoe,B4galnt1,Enpp1,Dgat2,Acacb,Fitm2,Angptl4,Cpt1a,Csf1r,Inpp5b,Pck1,Plscr1,Pla2g7,Etnk2,Pisd,Por,Cd4,Arl2bp,Slc30a2,P2ry6,Ldlrap1,Fgfr4</t>
  </si>
  <si>
    <t>11816,14421,18605,67800,100705,228859</t>
  </si>
  <si>
    <t>Apoe,B4galnt1,Enpp1,Dgat2,Acacb,Fitm2</t>
  </si>
  <si>
    <t>GO:0055090</t>
  </si>
  <si>
    <t>acylglycerol homeostasis</t>
  </si>
  <si>
    <t>11816,57875,67800,228859</t>
  </si>
  <si>
    <t>Apoe,Angptl4,Dgat2,Fitm2</t>
  </si>
  <si>
    <t>GO:0070328</t>
  </si>
  <si>
    <t>triglyceride homeostasis</t>
  </si>
  <si>
    <t>GO:0046486</t>
  </si>
  <si>
    <t>glycerolipid metabolic process</t>
  </si>
  <si>
    <t>11/326</t>
  </si>
  <si>
    <t>11816,12894,12978,16330,18534,22038,27226,67800,214253,228859,320951</t>
  </si>
  <si>
    <t>Apoe,Cpt1a,Csf1r,Inpp5b,Pck1,Plscr1,Pla2g7,Dgat2,Etnk2,Fitm2,Pisd</t>
  </si>
  <si>
    <t>GO:0090181</t>
  </si>
  <si>
    <t>regulation of cholesterol metabolic process</t>
  </si>
  <si>
    <t>11816,18984,67800</t>
  </si>
  <si>
    <t>Apoe,Por,Dgat2</t>
  </si>
  <si>
    <t>GO:0051235</t>
  </si>
  <si>
    <t>maintenance of location</t>
  </si>
  <si>
    <t>10/324</t>
  </si>
  <si>
    <t>11816,12504,14421,18605,67800,100705,107566,228859,230810,233571</t>
  </si>
  <si>
    <t>Apoe,Cd4,B4galnt1,Enpp1,Dgat2,Acacb,Arl2bp,Fitm2,Slc30a2,P2ry6</t>
  </si>
  <si>
    <t>GO:0097006</t>
  </si>
  <si>
    <t>regulation of plasma lipoprotein particle levels</t>
  </si>
  <si>
    <t>4/61</t>
  </si>
  <si>
    <t>11816,27226,67800,100017</t>
  </si>
  <si>
    <t>Apoe,Pla2g7,Dgat2,Ldlrap1</t>
  </si>
  <si>
    <t>GO:0006641</t>
  </si>
  <si>
    <t>triglyceride metabolic process</t>
  </si>
  <si>
    <t>5/99</t>
  </si>
  <si>
    <t>11816,12894,18534,67800,228859</t>
  </si>
  <si>
    <t>Apoe,Cpt1a,Pck1,Dgat2,Fitm2</t>
  </si>
  <si>
    <t>GO:0045017</t>
  </si>
  <si>
    <t>glycerolipid biosynthetic process</t>
  </si>
  <si>
    <t>6/141</t>
  </si>
  <si>
    <t>18534,22038,67800,214253,228859,320951</t>
  </si>
  <si>
    <t>Pck1,Plscr1,Dgat2,Etnk2,Fitm2,Pisd</t>
  </si>
  <si>
    <t>GO:0055088</t>
  </si>
  <si>
    <t>lipid homeostasis</t>
  </si>
  <si>
    <t>11816,14186,57875,67800,100017,228859</t>
  </si>
  <si>
    <t>Apoe,Fgfr4,Angptl4,Dgat2,Ldlrap1,Fitm2</t>
  </si>
  <si>
    <t>GO:0019432</t>
  </si>
  <si>
    <t>triglyceride biosynthetic process</t>
  </si>
  <si>
    <t>18534,67800,228859</t>
  </si>
  <si>
    <t>Pck1,Dgat2,Fitm2</t>
  </si>
  <si>
    <t>GO:0034381</t>
  </si>
  <si>
    <t>plasma lipoprotein particle clearance</t>
  </si>
  <si>
    <t>11816,67800,100017</t>
  </si>
  <si>
    <t>Apoe,Dgat2,Ldlrap1</t>
  </si>
  <si>
    <t>GO:0055081</t>
  </si>
  <si>
    <t>anion homeostasis</t>
  </si>
  <si>
    <t>4/68</t>
  </si>
  <si>
    <t>11816,14186,18605,67800</t>
  </si>
  <si>
    <t>Apoe,Fgfr4,Enpp1,Dgat2</t>
  </si>
  <si>
    <t>R-MMU-83936</t>
  </si>
  <si>
    <t>Transport of nucleosides and free purine and pyrimidine bases across the plasma membrane</t>
  </si>
  <si>
    <t>11739,63959,107566</t>
  </si>
  <si>
    <t>Slc25a4,Slc29a1,Arl2bp</t>
  </si>
  <si>
    <t>mmu04146</t>
  </si>
  <si>
    <t>Peroxisome</t>
  </si>
  <si>
    <t>6/83</t>
  </si>
  <si>
    <t>17855,18631,23986,212503,269951,330450</t>
  </si>
  <si>
    <t>Mvk,Pex11a,Eci2,Paox,Idh2,Far2</t>
  </si>
  <si>
    <t>mmu03320</t>
  </si>
  <si>
    <t>PPAR signaling pathway</t>
  </si>
  <si>
    <t>12894,12896,15360,17436,18534,57875,72535,100705</t>
  </si>
  <si>
    <t>Cpt1a,Cpt2,Hmgcs2,Me1,Pck1,Angptl4,Aldh1b1,Acacb</t>
  </si>
  <si>
    <t>12894,12896,15360,17436,18534,57875</t>
  </si>
  <si>
    <t>Cpt1a,Cpt2,Hmgcs2,Me1,Pck1,Angptl4</t>
  </si>
  <si>
    <t>mmu00620</t>
  </si>
  <si>
    <t>Pyruvate metabolism</t>
  </si>
  <si>
    <t>17436,18534,72535,100705</t>
  </si>
  <si>
    <t>Me1,Pck1,Aldh1b1,Acacb</t>
  </si>
  <si>
    <t>GO:0006978</t>
  </si>
  <si>
    <t>DNA damage response, signal transduction by p53 class mediator resulting in transcription of p21 cla</t>
  </si>
  <si>
    <t>12190,12575,81601,11839,12608</t>
  </si>
  <si>
    <t>Brca2,Cdkn1a,Kat5,Areg,Cebpb</t>
  </si>
  <si>
    <t>12190,12575,81601</t>
  </si>
  <si>
    <t>Brca2,Cdkn1a,Kat5</t>
  </si>
  <si>
    <t>GO:0042772</t>
  </si>
  <si>
    <t>DNA damage response, signal transduction resulting in transcription</t>
  </si>
  <si>
    <t>3/16</t>
  </si>
  <si>
    <t>GO:0033598</t>
  </si>
  <si>
    <t>mammary gland epithelial cell proliferation</t>
  </si>
  <si>
    <t>11839,12190,12608</t>
  </si>
  <si>
    <t>Areg,Brca2,Cebpb</t>
  </si>
  <si>
    <t>GO:0009064</t>
  </si>
  <si>
    <t>glutamine family amino acid metabolic process</t>
  </si>
  <si>
    <t>5/66</t>
  </si>
  <si>
    <t>14287,14661,19125,69219,75986,12351,18534,17436</t>
  </si>
  <si>
    <t>Fpgs,Glud1,Prodh,Ddah1,Agmat,Car4,Pck1,Me1</t>
  </si>
  <si>
    <t>14287,14661,19125,69219,75986</t>
  </si>
  <si>
    <t>Fpgs,Glud1,Prodh,Ddah1,Agmat</t>
  </si>
  <si>
    <t>mmu04964</t>
  </si>
  <si>
    <t>Proximal tubule bicarbonate reclamation</t>
  </si>
  <si>
    <t>12351,14661,18534</t>
  </si>
  <si>
    <t>Car4,Glud1,Pck1</t>
  </si>
  <si>
    <t>GO:0009065</t>
  </si>
  <si>
    <t>glutamine family amino acid catabolic process</t>
  </si>
  <si>
    <t>3/24</t>
  </si>
  <si>
    <t>14661,19125,69219</t>
  </si>
  <si>
    <t>Glud1,Prodh,Ddah1</t>
  </si>
  <si>
    <t>GO:0043648</t>
  </si>
  <si>
    <t>dicarboxylic acid metabolic process</t>
  </si>
  <si>
    <t>5/87</t>
  </si>
  <si>
    <t>14287,14661,17436,18534,19125</t>
  </si>
  <si>
    <t>Fpgs,Glud1,Me1,Pck1,Prodh</t>
  </si>
  <si>
    <t>GO:0006536</t>
  </si>
  <si>
    <t>glutamate metabolic process</t>
  </si>
  <si>
    <t>14287,14661,19125</t>
  </si>
  <si>
    <t>Fpgs,Glud1,Prodh</t>
  </si>
  <si>
    <t>GO:0006882</t>
  </si>
  <si>
    <t>cellular zinc ion homeostasis</t>
  </si>
  <si>
    <t>17748,17750,230810,11816</t>
  </si>
  <si>
    <t>Mt1,Mt2,Slc30a2,Apoe</t>
  </si>
  <si>
    <t>17748,17750,230810</t>
  </si>
  <si>
    <t>Mt1,Mt2,Slc30a2</t>
  </si>
  <si>
    <t>GO:0055069</t>
  </si>
  <si>
    <t>zinc ion homeostasis</t>
  </si>
  <si>
    <t>3/25</t>
  </si>
  <si>
    <t>GO:0007263</t>
  </si>
  <si>
    <t>nitric oxide mediated signal transduction</t>
  </si>
  <si>
    <t>11816,17748,17750</t>
  </si>
  <si>
    <t>Apoe,Mt1,Mt2</t>
  </si>
  <si>
    <t>GO:0010043</t>
  </si>
  <si>
    <t>response to zinc ion</t>
  </si>
  <si>
    <t>3/30</t>
  </si>
  <si>
    <t>GO:0006817</t>
  </si>
  <si>
    <t>phosphate ion transport</t>
  </si>
  <si>
    <t>12608,14186,20515,18605,78339,233571,11739,11816,12351,12492,16534,20494,54338,217316</t>
  </si>
  <si>
    <t>Cebpb,Fgfr4,Slc20a1,Enpp1,Ttyh3,P2ry6,Slc25a4,Apoe,Car4,Scarb2,Kcnn4,Slc10a2,Slc23a2,Slc16a5</t>
  </si>
  <si>
    <t>12608,14186,20515</t>
  </si>
  <si>
    <t>Cebpb,Fgfr4,Slc20a1</t>
  </si>
  <si>
    <t>GO:0015698</t>
  </si>
  <si>
    <t>inorganic anion transport</t>
  </si>
  <si>
    <t>6/139</t>
  </si>
  <si>
    <t>12608,14186,18605,20515,78339,233571</t>
  </si>
  <si>
    <t>Cebpb,Fgfr4,Enpp1,Slc20a1,Ttyh3,P2ry6</t>
  </si>
  <si>
    <t>GO:0006820</t>
  </si>
  <si>
    <t>anion transport</t>
  </si>
  <si>
    <t>14/552</t>
  </si>
  <si>
    <t>11739,11816,12351,12492,12608,14186,16534,18605,20494,20515,54338,78339,217316,233571</t>
  </si>
  <si>
    <t>Slc25a4,Apoe,Car4,Scarb2,Cebpb,Fgfr4,Kcnn4,Enpp1,Slc10a2,Slc20a1,Slc23a2,Ttyh3,Slc16a5,P2ry6</t>
  </si>
  <si>
    <t>GO:0007030</t>
  </si>
  <si>
    <t>Golgi organization</t>
  </si>
  <si>
    <t>6/121</t>
  </si>
  <si>
    <t>12795,58244,69582,74094,75985,229474,11650</t>
  </si>
  <si>
    <t>Plk3,Stx6,Plekhm2,Tjap1,Rab30,Fhdc1,Alppl2</t>
  </si>
  <si>
    <t>12795,58244,69582,74094,75985,229474</t>
  </si>
  <si>
    <t>Plk3,Stx6,Plekhm2,Tjap1,Rab30,Fhdc1</t>
  </si>
  <si>
    <t>R-MMU-6811438</t>
  </si>
  <si>
    <t>Intra-Golgi traffic</t>
  </si>
  <si>
    <t>3/34</t>
  </si>
  <si>
    <t>11650,58244,75985</t>
  </si>
  <si>
    <t>Alppl2,Stx6,Rab30</t>
  </si>
  <si>
    <t>GO:0060351</t>
  </si>
  <si>
    <t>cartilage development involved in endochondral bone morphogenesis</t>
  </si>
  <si>
    <t>17181,18984,63873,246228,26564,67800,110075,227731,235320</t>
  </si>
  <si>
    <t>Matn2,Por,Trpv4,Vwa1,Ror2,Dgat2,Bmp3,Slc25a25,Zbtb16</t>
  </si>
  <si>
    <t>17181,18984,63873,246228</t>
  </si>
  <si>
    <t>Matn2,Por,Trpv4,Vwa1</t>
  </si>
  <si>
    <t>9/285</t>
  </si>
  <si>
    <t>17181,18984,26564,63873,67800,110075,227731,235320,246228</t>
  </si>
  <si>
    <t>Matn2,Por,Ror2,Trpv4,Dgat2,Bmp3,Slc25a25,Zbtb16,Vwa1</t>
  </si>
  <si>
    <t>GO:0003417</t>
  </si>
  <si>
    <t>growth plate cartilage development</t>
  </si>
  <si>
    <t>3/36</t>
  </si>
  <si>
    <t>17181,18984,246228</t>
  </si>
  <si>
    <t>Matn2,Por,Vwa1</t>
  </si>
  <si>
    <t>GO:1904705</t>
  </si>
  <si>
    <t>regulation of vascular smooth muscle cell proliferation</t>
  </si>
  <si>
    <t>4/53</t>
  </si>
  <si>
    <t>12575,16011,100017,233571</t>
  </si>
  <si>
    <t>Cdkn1a,Igfbp5,Ldlrap1,P2ry6</t>
  </si>
  <si>
    <t>GO:1990874</t>
  </si>
  <si>
    <t>vascular smooth muscle cell proliferation</t>
  </si>
  <si>
    <t>GO:1904707</t>
  </si>
  <si>
    <t>positive regulation of vascular smooth muscle cell proliferation</t>
  </si>
  <si>
    <t>16011,100017,233571</t>
  </si>
  <si>
    <t>Igfbp5,Ldlrap1,P2ry6</t>
  </si>
  <si>
    <t>18/742</t>
  </si>
  <si>
    <t>11816,12504,12978,14186,14538,18218,20698,23882,26564,57783,57912,63873,66513,75590,94275,110075,214230,233571,72462</t>
  </si>
  <si>
    <t>Apoe,Cd4,Csf1r,Fgfr4,Gcnt2,Dusp8,Sphk1,Gadd45g,Ror2,Tnip1,Cdc42se1,Trpv4,Tab1,Dusp9,Maged1,Bmp3,Pak6,P2ry6,Rrp1b</t>
  </si>
  <si>
    <t>11816,12504,12978,14186,14538,18218,20698,23882,26564,57783,57912,63873,66513,75590,94275,110075,214230,233571</t>
  </si>
  <si>
    <t>Apoe,Cd4,Csf1r,Fgfr4,Gcnt2,Dusp8,Sphk1,Gadd45g,Ror2,Tnip1,Cdc42se1,Trpv4,Tab1,Dusp9,Maged1,Bmp3,Pak6,P2ry6</t>
  </si>
  <si>
    <t>GO:0051817</t>
  </si>
  <si>
    <t>modification of morphology or physiology of other organism involved in symbiotic interaction</t>
  </si>
  <si>
    <t>11816,12504,12978,57783,72462</t>
  </si>
  <si>
    <t>Apoe,Cd4,Csf1r,Tnip1,Rrp1b</t>
  </si>
  <si>
    <t>18/799</t>
  </si>
  <si>
    <t>GO:0000082</t>
  </si>
  <si>
    <t>G1/S transition of mitotic cell cycle</t>
  </si>
  <si>
    <t>7/171</t>
  </si>
  <si>
    <t>12444,12575,12795,27401,69581,100088,194655,18534,23882,20135</t>
  </si>
  <si>
    <t>Ccnd2,Cdkn1a,Plk3,Skp2,Rhou,Rcc1,Klf11,Pck1,Gadd45g,Rrm2</t>
  </si>
  <si>
    <t>12444,12575,12795,27401,69581,100088,194655</t>
  </si>
  <si>
    <t>Ccnd2,Cdkn1a,Plk3,Skp2,Rhou,Rcc1,Klf11</t>
  </si>
  <si>
    <t>6/132</t>
  </si>
  <si>
    <t>12444,12575,12795,18534,23882,27401</t>
  </si>
  <si>
    <t>Ccnd2,Cdkn1a,Plk3,Pck1,Gadd45g,Skp2</t>
  </si>
  <si>
    <t>GO:0044843</t>
  </si>
  <si>
    <t>cell cycle G1/S phase transition</t>
  </si>
  <si>
    <t>7/185</t>
  </si>
  <si>
    <t>R-MMU-69231</t>
  </si>
  <si>
    <t>Cyclin D associated events in G1</t>
  </si>
  <si>
    <t>12444,12575,27401</t>
  </si>
  <si>
    <t>Ccnd2,Cdkn1a,Skp2</t>
  </si>
  <si>
    <t>R-MMU-69236</t>
  </si>
  <si>
    <t>G1 Phase</t>
  </si>
  <si>
    <t>mmu04115</t>
  </si>
  <si>
    <t>p53 signaling pathway</t>
  </si>
  <si>
    <t>12444,12575,20135,23882</t>
  </si>
  <si>
    <t>Ccnd2,Cdkn1a,Rrm2,Gadd45g</t>
  </si>
  <si>
    <t>GO:0061640</t>
  </si>
  <si>
    <t>cytoskeleton-dependent cytokinesis</t>
  </si>
  <si>
    <t>11852,12190,16571,18951,108907</t>
  </si>
  <si>
    <t>Rhob,Brca2,Kif4,Sept5,Nusap1</t>
  </si>
  <si>
    <t>GO:0000281</t>
  </si>
  <si>
    <t>mitotic cytokinesis</t>
  </si>
  <si>
    <t>4/69</t>
  </si>
  <si>
    <t>11852,12190,16571,108907</t>
  </si>
  <si>
    <t>Rhob,Brca2,Kif4,Nusap1</t>
  </si>
  <si>
    <t>GO:0000462</t>
  </si>
  <si>
    <t>maturation of SSU-rRNA from tricistronic rRNA transcript (SSU-rRNA, 5.8S rRNA, LSU-rRNA)</t>
  </si>
  <si>
    <t>3/31</t>
  </si>
  <si>
    <t>59028,110816,217431</t>
  </si>
  <si>
    <t>Rcl1,Pwp2,Nol10</t>
  </si>
  <si>
    <t>GO:0006739</t>
  </si>
  <si>
    <t>NADP metabolic process</t>
  </si>
  <si>
    <t>17436,21881,269951</t>
  </si>
  <si>
    <t>Me1,Tkt,Idh2</t>
  </si>
  <si>
    <r>
      <t xml:space="preserve">CV+HFM/CV </t>
    </r>
    <r>
      <rPr>
        <b/>
        <sz val="20"/>
        <color rgb="FFFF0000"/>
        <rFont val="Calibri"/>
        <scheme val="minor"/>
      </rPr>
      <t>UP</t>
    </r>
    <r>
      <rPr>
        <b/>
        <sz val="20"/>
        <color theme="1"/>
        <rFont val="Calibri"/>
        <scheme val="minor"/>
      </rPr>
      <t>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</t>
    </r>
  </si>
  <si>
    <t>GO:0032787</t>
  </si>
  <si>
    <t>monocarboxylic acid metabolic process</t>
  </si>
  <si>
    <t>48/573</t>
  </si>
  <si>
    <t>11522,11529,11668,11671,12012,12491,13095,13097,13110,13614,14081,15446,15488,15926,16337,18655,19017,19659,20249,20250,20845,26464,27053,52538,56690,56695,66885,68312,93732,94284,98256,102247,102632,103142,104086,104158,113868,170459,216190,230161,234564,241452,268860,272428,328035,394433,394434,102635496,13361,14381,14661,14711,14718,17855,20322,20768,27399,58226,67815,74754,76500,104263,107869,109754,171168</t>
  </si>
  <si>
    <t>Adh1,Adh7,Aldh1a1,Aldh3a2,Baat,Cd36,Cyp2c29,Cyp2c38,Cyp2j6,Edn1,Acsl1,Hpgd,Hsd17b4,Idh1,Insr,Pgk1,Ppargc1a,Rbp1,Scd1,Scd2,Star,Vnn3,Asns,Acaa2,Mlycd,Pnkd,Acadsb,Gstm7,Acox2,Ugt1a6a,Kmo,Gpat4,Acad11,Rdh9,Cyp27a1,Ces1d,Acaa1a,Stard4,Appl2,Acnat1,Ces1f,Dhrs9,Abat,Acsm5,Fads6,Ugt1a5,Ugt1a9,Malrd1,Dhfr,G6pdx,Glud1,Gnmt,Got1,Mvk,Sord,Sephs2,Ip6k1,Cacna1h,Sec14l2,Dhcr24,Ip6k2,Kdm3a,Cth,Cyb5r3,Acer1</t>
  </si>
  <si>
    <t>11522,11529,11668,11671,12012,12491,13095,13097,13110,13614,14081,15446,15488,15926,16337,18655,19017,19659,20249,20250,20845,26464,27053,52538,56690,56695,66885,68312,93732,94284,98256,102247,102632,103142,104086,104158,113868,170459,216190,230161,234564,241452,268860,272428,328035,394433,394434,102635496</t>
  </si>
  <si>
    <t>Adh1,Adh7,Aldh1a1,Aldh3a2,Baat,Cd36,Cyp2c29,Cyp2c38,Cyp2j6,Edn1,Acsl1,Hpgd,Hsd17b4,Idh1,Insr,Pgk1,Ppargc1a,Rbp1,Scd1,Scd2,Star,Vnn3,Asns,Acaa2,Mlycd,Pnkd,Acadsb,Gstm7,Acox2,Ugt1a6a,Kmo,Gpat4,Acad11,Rdh9,Cyp27a1,Ces1d,Acaa1a,Stard4,Appl2,Acnat1,Ces1f,Dhrs9,Abat,Acsm5,Fads6,Ugt1a5,Ugt1a9,Malrd1</t>
  </si>
  <si>
    <t>28/377</t>
  </si>
  <si>
    <t>11529,11671,12012,12491,13095,13097,13110,13614,14081,15446,15488,19017,20249,20250,52538,56690,66885,68312,93732,102247,102632,104158,113868,216190,230161,234564,272428,328035</t>
  </si>
  <si>
    <t>Adh7,Aldh3a2,Baat,Cd36,Cyp2c29,Cyp2c38,Cyp2j6,Edn1,Acsl1,Hpgd,Hsd17b4,Ppargc1a,Scd1,Scd2,Acaa2,Mlycd,Acadsb,Gstm7,Acox2,Gpat4,Acad11,Ces1d,Acaa1a,Appl2,Acnat1,Ces1f,Acsm5,Fads6</t>
  </si>
  <si>
    <t>39/652</t>
  </si>
  <si>
    <t>11668,12012,13361,13614,14381,14661,14711,14718,16337,17855,18655,19017,19659,20249,20250,20322,20768,20845,27053,27399,56690,58226,67815,74754,76500,98256,103142,104086,104158,104263,107869,109754,170459,171168,241452,268860,272428,328035,102635496</t>
  </si>
  <si>
    <t>Aldh1a1,Baat,Dhfr,Edn1,G6pdx,Glud1,Gnmt,Got1,Insr,Mvk,Pgk1,Ppargc1a,Rbp1,Scd1,Scd2,Sord,Sephs2,Star,Asns,Ip6k1,Mlycd,Cacna1h,Sec14l2,Dhcr24,Ip6k2,Kmo,Rdh9,Cyp27a1,Ces1d,Kdm3a,Cth,Cyb5r3,Stard4,Acer1,Dhrs9,Abat,Acsm5,Fads6,Malrd1</t>
  </si>
  <si>
    <t>GO:0046394</t>
  </si>
  <si>
    <t>carboxylic acid biosynthetic process</t>
  </si>
  <si>
    <t>26/364</t>
  </si>
  <si>
    <t>11668,12012,13361,13614,14661,14718,16337,18655,19017,19659,20249,20250,20768,20845,27053,56690,98256,103142,104086,107869,170459,241452,268860,272428,328035,102635496</t>
  </si>
  <si>
    <t>Aldh1a1,Baat,Dhfr,Edn1,Glud1,Got1,Insr,Pgk1,Ppargc1a,Rbp1,Scd1,Scd2,Sephs2,Star,Asns,Mlycd,Kmo,Rdh9,Cyp27a1,Cth,Stard4,Dhrs9,Abat,Acsm5,Fads6,Malrd1</t>
  </si>
  <si>
    <t>GO:0016053</t>
  </si>
  <si>
    <t>organic acid biosynthetic process</t>
  </si>
  <si>
    <t>26/365</t>
  </si>
  <si>
    <t>GO:0072330</t>
  </si>
  <si>
    <t>monocarboxylic acid biosynthetic process</t>
  </si>
  <si>
    <t>21/265</t>
  </si>
  <si>
    <t>11668,12012,13614,16337,18655,19017,19659,20249,20250,20845,27053,56690,98256,103142,104086,170459,241452,268860,272428,328035,102635496</t>
  </si>
  <si>
    <t>Aldh1a1,Baat,Edn1,Insr,Pgk1,Ppargc1a,Rbp1,Scd1,Scd2,Star,Asns,Mlycd,Kmo,Rdh9,Cyp27a1,Stard4,Dhrs9,Abat,Acsm5,Fads6,Malrd1</t>
  </si>
  <si>
    <t>mmu00830</t>
  </si>
  <si>
    <t>Retinol metabolism</t>
  </si>
  <si>
    <t>18/89</t>
  </si>
  <si>
    <t>11522,11529,11668,13095,13097,20148,22238,26876,63857,67442,79235,94284,103142,231396,241452,243085,394433,394434,15488,15493,15494,19017,19659,20845,58226,78925,114664,11671,13110,17855,16002,18510,104086,113868,11826,12753,12953,13614,13616,14661,23957,26875,56205,70093,71111,192185,238377,268860</t>
  </si>
  <si>
    <t>Adh1,Adh7,Aldh1a1,Cyp2c29,Cyp2c38,Dhrs3,Ugt2b5,Adh4,Bco1,Retsat,Lrat,Ugt1a6a,Rdh9,Ugt2b36,Dhrs9,Ugt2b35,Ugt1a5,Ugt1a9,Hsd17b4,Hsd3b2,Hsd3b3,Ppargc1a,Rbp1,Star,Cacna1h,Srd5a1,Hsd17b11,Aldh3a2,Cyp2j6,Mvk,Igf2,Pax8,Cyp27a1,Acaa1a,Aqp1,Clock,Cry2,Edn1,Edn3,Glud1,Nr0b2,Pclo,Ensa,Ube2q1,Gpr39,Nadk,Gpr68,Abat</t>
  </si>
  <si>
    <t>11522,11529,11668,13095,13097,20148,22238,26876,63857,67442,79235,94284,103142,231396,241452,243085,394433,394434</t>
  </si>
  <si>
    <t>Adh1,Adh7,Aldh1a1,Cyp2c29,Cyp2c38,Dhrs3,Ugt2b5,Adh4,Bco1,Retsat,Lrat,Ugt1a6a,Rdh9,Ugt2b36,Dhrs9,Ugt2b35,Ugt1a5,Ugt1a9</t>
  </si>
  <si>
    <t>GO:0034754</t>
  </si>
  <si>
    <t>cellular hormone metabolic process</t>
  </si>
  <si>
    <t>18/106</t>
  </si>
  <si>
    <t>11522,11529,11668,15488,15493,15494,19017,19659,20148,20845,26876,58226,67442,78925,79235,103142,114664,241452</t>
  </si>
  <si>
    <t>Adh1,Adh7,Aldh1a1,Hsd17b4,Hsd3b2,Hsd3b3,Ppargc1a,Rbp1,Dhrs3,Star,Adh4,Cacna1h,Retsat,Srd5a1,Lrat,Rdh9,Hsd17b11,Dhrs9</t>
  </si>
  <si>
    <t>GO:0016101</t>
  </si>
  <si>
    <t>diterpenoid metabolic process</t>
  </si>
  <si>
    <t>13/58</t>
  </si>
  <si>
    <t>11522,11529,11668,11671,13110,19659,20148,26876,63857,67442,79235,103142,241452</t>
  </si>
  <si>
    <t>Adh1,Adh7,Aldh1a1,Aldh3a2,Cyp2j6,Rbp1,Dhrs3,Adh4,Bco1,Retsat,Lrat,Rdh9,Dhrs9</t>
  </si>
  <si>
    <t>GO:0006721</t>
  </si>
  <si>
    <t>terpenoid metabolic process</t>
  </si>
  <si>
    <t>13/63</t>
  </si>
  <si>
    <t>GO:0001523</t>
  </si>
  <si>
    <t>retinoid metabolic process</t>
  </si>
  <si>
    <t>12/56</t>
  </si>
  <si>
    <t>11522,11529,11668,13110,19659,20148,26876,63857,67442,79235,103142,241452</t>
  </si>
  <si>
    <t>Adh1,Adh7,Aldh1a1,Cyp2j6,Rbp1,Dhrs3,Adh4,Bco1,Retsat,Lrat,Rdh9,Dhrs9</t>
  </si>
  <si>
    <t>GO:0006720</t>
  </si>
  <si>
    <t>isoprenoid metabolic process</t>
  </si>
  <si>
    <t>14/84</t>
  </si>
  <si>
    <t>11522,11529,11668,11671,13110,17855,19659,20148,26876,63857,67442,79235,103142,241452</t>
  </si>
  <si>
    <t>Adh1,Adh7,Aldh1a1,Aldh3a2,Cyp2j6,Mvk,Rbp1,Dhrs3,Adh4,Bco1,Retsat,Lrat,Rdh9,Dhrs9</t>
  </si>
  <si>
    <t>GO:0042445</t>
  </si>
  <si>
    <t>hormone metabolic process</t>
  </si>
  <si>
    <t>22/219</t>
  </si>
  <si>
    <t>11522,11529,11668,15488,15493,15494,16002,18510,19017,19659,20148,20845,26876,58226,67442,78925,79235,103142,104086,113868,114664,241452</t>
  </si>
  <si>
    <t>Adh1,Adh7,Aldh1a1,Hsd17b4,Hsd3b2,Hsd3b3,Igf2,Pax8,Ppargc1a,Rbp1,Dhrs3,Star,Adh4,Cacna1h,Retsat,Srd5a1,Lrat,Rdh9,Cyp27a1,Acaa1a,Hsd17b11,Dhrs9</t>
  </si>
  <si>
    <t>GO:0042572</t>
  </si>
  <si>
    <t>retinol metabolic process</t>
  </si>
  <si>
    <t>8/24</t>
  </si>
  <si>
    <t>11522,11529,11668,19659,20148,26876,67442,79235</t>
  </si>
  <si>
    <t>Adh1,Adh7,Aldh1a1,Rbp1,Dhrs3,Adh4,Retsat,Lrat</t>
  </si>
  <si>
    <t>GO:0010817</t>
  </si>
  <si>
    <t>regulation of hormone levels</t>
  </si>
  <si>
    <t>36/558</t>
  </si>
  <si>
    <t>11522,11529,11668,11826,12753,12953,13614,13616,14661,15488,15493,15494,16002,18510,19017,19659,20148,20845,23957,26875,26876,56205,58226,67442,70093,71111,78925,79235,103142,104086,113868,114664,192185,238377,241452,268860</t>
  </si>
  <si>
    <t>Adh1,Adh7,Aldh1a1,Aqp1,Clock,Cry2,Edn1,Edn3,Glud1,Hsd17b4,Hsd3b2,Hsd3b3,Igf2,Pax8,Ppargc1a,Rbp1,Dhrs3,Star,Nr0b2,Pclo,Adh4,Ensa,Cacna1h,Retsat,Ube2q1,Gpr39,Srd5a1,Lrat,Rdh9,Cyp27a1,Acaa1a,Hsd17b11,Nadk,Gpr68,Dhrs9,Abat</t>
  </si>
  <si>
    <t>GO:0034308</t>
  </si>
  <si>
    <t>primary alcohol metabolic process</t>
  </si>
  <si>
    <t>10/62</t>
  </si>
  <si>
    <t>11522,11529,11668,11671,19659,20148,26876,58226,67442,79235</t>
  </si>
  <si>
    <t>Adh1,Adh7,Aldh1a1,Aldh3a2,Rbp1,Dhrs3,Adh4,Cacna1h,Retsat,Lrat</t>
  </si>
  <si>
    <t>GO:0042573</t>
  </si>
  <si>
    <t>retinoic acid metabolic process</t>
  </si>
  <si>
    <t>6/26</t>
  </si>
  <si>
    <t>11522,11529,11668,19659,103142,241452</t>
  </si>
  <si>
    <t>Adh1,Adh7,Aldh1a1,Rbp1,Rdh9,Dhrs9</t>
  </si>
  <si>
    <t>R-MMU-5365859</t>
  </si>
  <si>
    <t>RA biosynthesis pathway</t>
  </si>
  <si>
    <t>5/19</t>
  </si>
  <si>
    <t>11522,11668,20148,26876,241452</t>
  </si>
  <si>
    <t>Adh1,Aldh1a1,Dhrs3,Adh4,Dhrs9</t>
  </si>
  <si>
    <t>GO:0002138</t>
  </si>
  <si>
    <t>retinoic acid biosynthetic process</t>
  </si>
  <si>
    <t>4/11</t>
  </si>
  <si>
    <t>11668,19659,103142,241452</t>
  </si>
  <si>
    <t>Aldh1a1,Rbp1,Rdh9,Dhrs9</t>
  </si>
  <si>
    <t>GO:0016102</t>
  </si>
  <si>
    <t>diterpenoid biosynthetic process</t>
  </si>
  <si>
    <t>GO:0016114</t>
  </si>
  <si>
    <t>terpenoid biosynthetic process</t>
  </si>
  <si>
    <t>4/15</t>
  </si>
  <si>
    <t>GO:0042904</t>
  </si>
  <si>
    <t>9-cis-retinoic acid biosynthetic process</t>
  </si>
  <si>
    <t>3/7</t>
  </si>
  <si>
    <t>11668,103142,241452</t>
  </si>
  <si>
    <t>Aldh1a1,Rdh9,Dhrs9</t>
  </si>
  <si>
    <t>GO:0042905</t>
  </si>
  <si>
    <t>9-cis-retinoic acid metabolic process</t>
  </si>
  <si>
    <t>GO:0008299</t>
  </si>
  <si>
    <t>isoprenoid biosynthetic process</t>
  </si>
  <si>
    <t>5/32</t>
  </si>
  <si>
    <t>11668,17855,19659,103142,241452</t>
  </si>
  <si>
    <t>Aldh1a1,Mvk,Rbp1,Rdh9,Dhrs9</t>
  </si>
  <si>
    <t>R-MMU-5362517</t>
  </si>
  <si>
    <t>Signaling by Retinoic Acid</t>
  </si>
  <si>
    <t>5/40</t>
  </si>
  <si>
    <t>mmu00982</t>
  </si>
  <si>
    <t>Drug metabolism - cytochrome P450</t>
  </si>
  <si>
    <t>15/67</t>
  </si>
  <si>
    <t>11522,11529,14263,14857,14858,14860,14862,22238,26876,68312,94284,231396,243085,394433,394434,13095,13097,229905,12012,13110,14081,27384,74519,113868,622402,11826,12371,13897,72269,72962,99586,104158,14629,14811,268860,20322,11671,15493,78925,23971,272428</t>
  </si>
  <si>
    <t>Adh1,Adh7,Fmo5,Gsta1,Gsta2,Gsta4,Gstm1,Ugt2b5,Adh4,Gstm7,Ugt1a6a,Ugt2b36,Ugt2b35,Ugt1a5,Ugt1a9,Cyp2c29,Cyp2c38,Kyat3,Baat,Cyp2j6,Acsl1,Akr1c13,Cyp2j9,Acaa1a,Akr1c12,Aqp1,Casp9,Ces1e,Cda,Tymp,Dpyd,Ces1d,Gclc,Grin2a,Abat,Sord,Aldh3a2,Hsd3b2,Srd5a1,Papss1,Acsm5</t>
  </si>
  <si>
    <t>11522,11529,14263,14857,14858,14860,14862,22238,26876,68312,94284,231396,243085,394433,394434</t>
  </si>
  <si>
    <t>Adh1,Adh7,Fmo5,Gsta1,Gsta2,Gsta4,Gstm1,Ugt2b5,Adh4,Gstm7,Ugt1a6a,Ugt2b36,Ugt2b35,Ugt1a5,Ugt1a9</t>
  </si>
  <si>
    <t>mmu05204</t>
  </si>
  <si>
    <t>Chemical carcinogenesis</t>
  </si>
  <si>
    <t>17/93</t>
  </si>
  <si>
    <t>11522,11529,13095,13097,14857,14858,14860,14862,22238,26876,68312,94284,229905,231396,243085,394433,394434</t>
  </si>
  <si>
    <t>Adh1,Adh7,Cyp2c29,Cyp2c38,Gsta1,Gsta2,Gsta4,Gstm1,Ugt2b5,Adh4,Gstm7,Ugt1a6a,Kyat3,Ugt2b36,Ugt2b35,Ugt1a5,Ugt1a9</t>
  </si>
  <si>
    <t>mmu00980</t>
  </si>
  <si>
    <t>Metabolism of xenobiotics by cytochrome P450</t>
  </si>
  <si>
    <t>14/65</t>
  </si>
  <si>
    <t>11522,11529,14857,14858,14860,14862,22238,26876,68312,94284,231396,243085,394433,394434</t>
  </si>
  <si>
    <t>Adh1,Adh7,Gsta1,Gsta2,Gsta4,Gstm1,Ugt2b5,Adh4,Gstm7,Ugt1a6a,Ugt2b36,Ugt2b35,Ugt1a5,Ugt1a9</t>
  </si>
  <si>
    <t>GO:0006805</t>
  </si>
  <si>
    <t>xenobiotic metabolic process</t>
  </si>
  <si>
    <t>17/112</t>
  </si>
  <si>
    <t>12012,13095,13097,13110,14081,14857,14858,14860,14862,27384,68312,74519,94284,113868,394433,394434,622402</t>
  </si>
  <si>
    <t>Baat,Cyp2c29,Cyp2c38,Cyp2j6,Acsl1,Gsta1,Gsta2,Gsta4,Gstm1,Akr1c13,Gstm7,Cyp2j9,Ugt1a6a,Acaa1a,Ugt1a5,Ugt1a9,Akr1c12</t>
  </si>
  <si>
    <t>GO:0071466</t>
  </si>
  <si>
    <t>cellular response to xenobiotic stimulus</t>
  </si>
  <si>
    <t>19/157</t>
  </si>
  <si>
    <t>11826,12012,12371,13095,13097,13110,14081,14857,14858,14860,14862,27384,68312,74519,94284,113868,394433,394434,622402</t>
  </si>
  <si>
    <t>Aqp1,Baat,Casp9,Cyp2c29,Cyp2c38,Cyp2j6,Acsl1,Gsta1,Gsta2,Gsta4,Gstm1,Akr1c13,Gstm7,Cyp2j9,Ugt1a6a,Acaa1a,Ugt1a5,Ugt1a9,Akr1c12</t>
  </si>
  <si>
    <t>mmu00983</t>
  </si>
  <si>
    <t>Drug metabolism - other enzymes</t>
  </si>
  <si>
    <t>11/51</t>
  </si>
  <si>
    <t>13897,22238,72269,72962,94284,99586,104158,231396,243085,394433,394434</t>
  </si>
  <si>
    <t>Ces1e,Ugt2b5,Cda,Tymp,Ugt1a6a,Dpyd,Ces1d,Ugt2b36,Ugt2b35,Ugt1a5,Ugt1a9</t>
  </si>
  <si>
    <t>GO:0009410</t>
  </si>
  <si>
    <t>response to xenobiotic stimulus</t>
  </si>
  <si>
    <t>22/232</t>
  </si>
  <si>
    <t>11826,12012,12371,13095,13097,13110,14081,14629,14811,14857,14858,14860,14862,27384,68312,74519,94284,113868,268860,394433,394434,622402</t>
  </si>
  <si>
    <t>Aqp1,Baat,Casp9,Cyp2c29,Cyp2c38,Cyp2j6,Acsl1,Gclc,Grin2a,Gsta1,Gsta2,Gsta4,Gstm1,Akr1c13,Gstm7,Cyp2j9,Ugt1a6a,Acaa1a,Abat,Ugt1a5,Ugt1a9,Akr1c12</t>
  </si>
  <si>
    <t>M00014</t>
  </si>
  <si>
    <t>Glucuronate pathway (uronate pathway)</t>
  </si>
  <si>
    <t>7/26</t>
  </si>
  <si>
    <t>20322,22238,94284,231396,243085,394433,394434</t>
  </si>
  <si>
    <t>Sord,Ugt2b5,Ugt1a6a,Ugt2b36,Ugt2b35,Ugt1a5,Ugt1a9</t>
  </si>
  <si>
    <t>mmu_M00014</t>
  </si>
  <si>
    <t>mmu00053</t>
  </si>
  <si>
    <t>Ascorbate and aldarate metabolism</t>
  </si>
  <si>
    <t>7/27</t>
  </si>
  <si>
    <t>11671,22238,94284,231396,243085,394433,394434</t>
  </si>
  <si>
    <t>Aldh3a2,Ugt2b5,Ugt1a6a,Ugt2b36,Ugt2b35,Ugt1a5,Ugt1a9</t>
  </si>
  <si>
    <t>mmu00040</t>
  </si>
  <si>
    <t>Pentose and glucuronate interconversions</t>
  </si>
  <si>
    <t>7/34</t>
  </si>
  <si>
    <t>M00129</t>
  </si>
  <si>
    <t>Ascorbate biosynthesis, animals, glucose-1P =&gt; ascorbate</t>
  </si>
  <si>
    <t>6/24</t>
  </si>
  <si>
    <t>22238,94284,231396,243085,394433,394434</t>
  </si>
  <si>
    <t>Ugt2b5,Ugt1a6a,Ugt2b36,Ugt2b35,Ugt1a5,Ugt1a9</t>
  </si>
  <si>
    <t>mmu_M00129</t>
  </si>
  <si>
    <t>mmu00140</t>
  </si>
  <si>
    <t>Steroid hormone biosynthesis</t>
  </si>
  <si>
    <t>10/87</t>
  </si>
  <si>
    <t>13095,13097,15493,22238,78925,94284,231396,243085,394433,394434</t>
  </si>
  <si>
    <t>Cyp2c29,Cyp2c38,Hsd3b2,Ugt2b5,Srd5a1,Ugt1a6a,Ugt2b36,Ugt2b35,Ugt1a5,Ugt1a9</t>
  </si>
  <si>
    <t>R-MMU-156580</t>
  </si>
  <si>
    <t>Phase II - Conjugation of compounds</t>
  </si>
  <si>
    <t>9/85</t>
  </si>
  <si>
    <t>14629,14857,23971,68312,94284,243085,272428,394433,394434</t>
  </si>
  <si>
    <t>Gclc,Gsta1,Papss1,Gstm7,Ugt1a6a,Ugt2b35,Acsm5,Ugt1a5,Ugt1a9</t>
  </si>
  <si>
    <t>mmu00860</t>
  </si>
  <si>
    <t>Porphyrin and chlorophyll metabolism</t>
  </si>
  <si>
    <t>6/41</t>
  </si>
  <si>
    <t>GO:0052696</t>
  </si>
  <si>
    <t>flavonoid glucuronidation</t>
  </si>
  <si>
    <t>94284,394433,394434</t>
  </si>
  <si>
    <t>Ugt1a6a,Ugt1a5,Ugt1a9</t>
  </si>
  <si>
    <t>GO:0052697</t>
  </si>
  <si>
    <t>xenobiotic glucuronidation</t>
  </si>
  <si>
    <t>R-MMU-156588</t>
  </si>
  <si>
    <t>Glucuronidation</t>
  </si>
  <si>
    <t>4/20</t>
  </si>
  <si>
    <t>94284,243085,394433,394434</t>
  </si>
  <si>
    <t>Ugt1a6a,Ugt2b35,Ugt1a5,Ugt1a9</t>
  </si>
  <si>
    <t>GO:0009812</t>
  </si>
  <si>
    <t>flavonoid metabolic process</t>
  </si>
  <si>
    <t>GO:0052695</t>
  </si>
  <si>
    <t>cellular glucuronidation</t>
  </si>
  <si>
    <t>3/13</t>
  </si>
  <si>
    <t>GO:0006063</t>
  </si>
  <si>
    <t>uronic acid metabolic process</t>
  </si>
  <si>
    <t>GO:0019585</t>
  </si>
  <si>
    <t>glucuronate metabolic process</t>
  </si>
  <si>
    <t>39/481</t>
  </si>
  <si>
    <t>11522,11529,11668,11671,12012,12359,13361,14381,14718,14811,16330,17855,18510,19659,20148,20322,20845,26876,27399,54384,56695,58226,64436,67442,67815,74754,76500,79235,104086,104158,109754,113868,170459,171168,212111,235533,237940,268860,102635496</t>
  </si>
  <si>
    <t>Adh1,Adh7,Aldh1a1,Aldh3a2,Baat,Cat,Dhfr,G6pdx,Got1,Grin2a,Inpp5b,Mvk,Pax8,Rbp1,Dhrs3,Sord,Star,Adh4,Ip6k1,Mtmr7,Pnkd,Cacna1h,Inpp5e,Retsat,Sec14l2,Dhcr24,Ip6k2,Lrat,Cyp27a1,Ces1d,Cyb5r3,Acaa1a,Stard4,Acer1,Inpp5a,Gk5,Aoc2,Abat,Malrd1</t>
  </si>
  <si>
    <t>29/314</t>
  </si>
  <si>
    <t>11522,11529,11668,11671,12359,13361,14381,14718,16330,17855,19659,20148,20322,26876,27399,54384,58226,64436,67442,67815,74754,76500,79235,104086,104158,109754,171168,212111,235533</t>
  </si>
  <si>
    <t>Adh1,Adh7,Aldh1a1,Aldh3a2,Cat,Dhfr,G6pdx,Got1,Inpp5b,Mvk,Rbp1,Dhrs3,Sord,Adh4,Ip6k1,Mtmr7,Cacna1h,Inpp5e,Retsat,Sec14l2,Dhcr24,Ip6k2,Lrat,Cyp27a1,Ces1d,Cyb5r3,Acer1,Inpp5a,Gk5</t>
  </si>
  <si>
    <t>GO:0019751</t>
  </si>
  <si>
    <t>polyol metabolic process</t>
  </si>
  <si>
    <t>12/118</t>
  </si>
  <si>
    <t>13361,14718,16330,20322,27399,54384,64436,76500,104086,171168,212111,235533</t>
  </si>
  <si>
    <t>Dhfr,Got1,Inpp5b,Sord,Ip6k1,Mtmr7,Inpp5e,Ip6k2,Cyp27a1,Acer1,Inpp5a,Gk5</t>
  </si>
  <si>
    <t>GO:0046173</t>
  </si>
  <si>
    <t>polyol biosynthetic process</t>
  </si>
  <si>
    <t>13361,14718,27399,76500,104086,171168</t>
  </si>
  <si>
    <t>Dhfr,Got1,Ip6k1,Ip6k2,Cyp27a1,Acer1</t>
  </si>
  <si>
    <t>GO:0006520</t>
  </si>
  <si>
    <t>cellular amino acid metabolic process</t>
  </si>
  <si>
    <t>27/262</t>
  </si>
  <si>
    <t>12012,14629,14661,14711,14718,15109,20226,20768,27053,27267,69219,71562,98256,104776,107045,107271,107869,108682,109652,112405,192166,216443,217830,229905,234734,268860,353172,11522,11529,15488,16330,20322,26876,52538,54384,56690,56695,64436,72269,93732,99586,102632,104086,104158,113868,212111,234564,11702,59010,66885,72039,235386</t>
  </si>
  <si>
    <t>Baat,Gclc,Glud1,Gnmt,Got1,Hal,Sars,Sephs2,Asns,Cars,Ddah1,Afmid,Kmo,Aldh6a1,Lars,Yars,Cth,Gpt2,Acy1,Egln1,Sardh,Mars,Dglucy,Kyat3,Aars,Abat,Gars,Adh1,Adh7,Hsd17b4,Inpp5b,Sord,Adh4,Acaa2,Mtmr7,Mlycd,Pnkd,Inpp5e,Cda,Acox2,Dpyd,Acad11,Cyp27a1,Ces1d,Acaa1a,Inpp5a,Ces1f,Amd1,Sqor,Acadsb,Mccc1,Hykk</t>
  </si>
  <si>
    <t>12012,14629,14661,14711,14718,15109,20226,20768,27053,27267,69219,71562,98256,104776,107045,107271,107869,108682,109652,112405,192166,216443,217830,229905,234734,268860,353172</t>
  </si>
  <si>
    <t>Baat,Gclc,Glud1,Gnmt,Got1,Hal,Sars,Sephs2,Asns,Cars,Ddah1,Afmid,Kmo,Aldh6a1,Lars,Yars,Cth,Gpt2,Acy1,Egln1,Sardh,Mars,Dglucy,Kyat3,Aars,Abat,Gars</t>
  </si>
  <si>
    <t>29/312</t>
  </si>
  <si>
    <t>11522,11529,14661,14718,15109,15488,16330,20322,26876,52538,54384,56690,56695,64436,69219,71562,72269,93732,98256,99586,102632,104086,104158,104776,113868,192166,212111,234564,268860</t>
  </si>
  <si>
    <t>Adh1,Adh7,Glud1,Got1,Hal,Hsd17b4,Inpp5b,Sord,Adh4,Acaa2,Mtmr7,Mlycd,Pnkd,Inpp5e,Ddah1,Afmid,Cda,Acox2,Kmo,Dpyd,Acad11,Cyp27a1,Ces1d,Aldh6a1,Acaa1a,Sardh,Inpp5a,Ces1f,Abat</t>
  </si>
  <si>
    <t>GO:1901605</t>
  </si>
  <si>
    <t>alpha-amino acid metabolic process</t>
  </si>
  <si>
    <t>18/194</t>
  </si>
  <si>
    <t>12012,14629,14661,14711,14718,15109,20768,27053,69219,71562,98256,104776,107869,108682,112405,192166,217830,229905</t>
  </si>
  <si>
    <t>Baat,Gclc,Glud1,Gnmt,Got1,Hal,Sephs2,Asns,Ddah1,Afmid,Kmo,Aldh6a1,Cth,Gpt2,Egln1,Sardh,Dglucy,Kyat3</t>
  </si>
  <si>
    <t>17/214</t>
  </si>
  <si>
    <t>14661,14718,15109,15488,52538,56690,69219,71562,93732,98256,102632,104158,104776,113868,192166,234564,268860</t>
  </si>
  <si>
    <t>Glud1,Got1,Hal,Hsd17b4,Acaa2,Mlycd,Ddah1,Afmid,Acox2,Kmo,Acad11,Ces1d,Aldh6a1,Acaa1a,Sardh,Ces1f,Abat</t>
  </si>
  <si>
    <t>R-MMU-71291</t>
  </si>
  <si>
    <t>Metabolism of amino acids and derivatives</t>
  </si>
  <si>
    <t>16/205</t>
  </si>
  <si>
    <t>11702,14661,14711,14718,15109,20768,27053,59010,66885,72039,98256,104776,107869,108682,192166,235386</t>
  </si>
  <si>
    <t>Amd1,Glud1,Gnmt,Got1,Hal,Sephs2,Asns,Sqor,Acadsb,Mccc1,Kmo,Aldh6a1,Cth,Gpt2,Sardh,Hykk</t>
  </si>
  <si>
    <t>GO:0009063</t>
  </si>
  <si>
    <t>cellular amino acid catabolic process</t>
  </si>
  <si>
    <t>9/90</t>
  </si>
  <si>
    <t>14661,14718,15109,69219,71562,98256,104776,192166,268860</t>
  </si>
  <si>
    <t>Glud1,Got1,Hal,Ddah1,Afmid,Kmo,Aldh6a1,Sardh,Abat</t>
  </si>
  <si>
    <t>GO:1901606</t>
  </si>
  <si>
    <t>alpha-amino acid catabolic process</t>
  </si>
  <si>
    <t>8/76</t>
  </si>
  <si>
    <t>14661,14718,15109,69219,71562,98256,104776,192166</t>
  </si>
  <si>
    <t>Glud1,Got1,Hal,Ddah1,Afmid,Kmo,Aldh6a1,Sardh</t>
  </si>
  <si>
    <t>37/510</t>
  </si>
  <si>
    <t>12012,12359,13361,14081,14381,14629,14711,14718,14857,14858,14860,14862,15488,15926,16337,17768,17855,18655,19017,26464,26876,52538,56690,66885,68312,68943,74080,98256,102247,104158,107869,108682,192166,192185,229905,230161,272428,23971,59010,12048,19335,26413,52858,53618,72269,72962,99586,104776,353172,15212,22038,27399,76500,235533,320951</t>
  </si>
  <si>
    <t>Baat,Cat,Dhfr,Acsl1,G6pdx,Gclc,Gnmt,Got1,Gsta1,Gsta2,Gsta4,Gstm1,Hsd17b4,Idh1,Insr,Mthfd2,Mvk,Pgk1,Ppargc1a,Vnn3,Adh4,Acaa2,Mlycd,Acadsb,Gstm7,Pink1,Nmnat3,Kmo,Gpat4,Ces1d,Cth,Gpt2,Sardh,Nadk,Kyat3,Acnat1,Acsm5,Papss1,Sqor,Bcl2l1,Rab23,Mapk1,Cdipt,Fut8,Cda,Tymp,Dpyd,Aldh6a1,Gars,Hexb,Plscr1,Ip6k1,Ip6k2,Gk5,Pisd</t>
  </si>
  <si>
    <t>12012,12359,13361,14081,14381,14629,14711,14718,14857,14858,14860,14862,15488,15926,16337,17768,17855,18655,19017,26464,26876,52538,56690,66885,68312,68943,74080,98256,102247,104158,107869,108682,192166,192185,229905,230161,272428</t>
  </si>
  <si>
    <t>Baat,Cat,Dhfr,Acsl1,G6pdx,Gclc,Gnmt,Got1,Gsta1,Gsta2,Gsta4,Gstm1,Hsd17b4,Idh1,Insr,Mthfd2,Mvk,Pgk1,Ppargc1a,Vnn3,Adh4,Acaa2,Mlycd,Acadsb,Gstm7,Pink1,Nmnat3,Kmo,Gpat4,Ces1d,Cth,Gpt2,Sardh,Nadk,Kyat3,Acnat1,Acsm5</t>
  </si>
  <si>
    <t>23/272</t>
  </si>
  <si>
    <t>12012,14081,14381,14629,14711,14857,14858,14860,14862,15488,15926,17855,23971,52538,56690,59010,66885,68312,102247,104158,107869,230161,272428</t>
  </si>
  <si>
    <t>Baat,Acsl1,G6pdx,Gclc,Gnmt,Gsta1,Gsta2,Gsta4,Gstm1,Hsd17b4,Idh1,Mvk,Papss1,Acaa2,Mlycd,Sqor,Acadsb,Gstm7,Gpat4,Ces1d,Cth,Acnat1,Acsm5</t>
  </si>
  <si>
    <t>25/332</t>
  </si>
  <si>
    <t>12012,13361,14081,14381,14629,14711,15488,15926,16337,17768,17855,18655,19017,26464,52538,56690,66885,74080,98256,102247,104158,192166,192185,230161,272428</t>
  </si>
  <si>
    <t>Baat,Dhfr,Acsl1,G6pdx,Gclc,Gnmt,Hsd17b4,Idh1,Insr,Mthfd2,Mvk,Pgk1,Ppargc1a,Vnn3,Acaa2,Mlycd,Acadsb,Nmnat3,Kmo,Gpat4,Ces1d,Sardh,Nadk,Acnat1,Acsm5</t>
  </si>
  <si>
    <t>11/82</t>
  </si>
  <si>
    <t>12012,14081,15488,17855,52538,56690,66885,102247,104158,230161,272428</t>
  </si>
  <si>
    <t>Baat,Acsl1,Hsd17b4,Mvk,Acaa2,Mlycd,Acadsb,Gpat4,Ces1d,Acnat1,Acsm5</t>
  </si>
  <si>
    <t>12/99</t>
  </si>
  <si>
    <t>12012,14081,15488,17855,23971,52538,56690,66885,102247,104158,230161,272428</t>
  </si>
  <si>
    <t>Baat,Acsl1,Hsd17b4,Mvk,Papss1,Acaa2,Mlycd,Acadsb,Gpat4,Ces1d,Acnat1,Acsm5</t>
  </si>
  <si>
    <t>32/635</t>
  </si>
  <si>
    <t>12012,12048,14081,14381,14711,15488,15926,16337,17855,18655,19017,19335,23971,26413,52538,52858,53618,56690,66885,68943,72269,72962,74080,98256,99586,102247,104158,104776,192185,230161,272428,353172</t>
  </si>
  <si>
    <t>Baat,Bcl2l1,Acsl1,G6pdx,Gnmt,Hsd17b4,Idh1,Insr,Mvk,Pgk1,Ppargc1a,Rab23,Papss1,Mapk1,Acaa2,Cdipt,Fut8,Mlycd,Acadsb,Pink1,Cda,Tymp,Nmnat3,Kmo,Dpyd,Gpat4,Ces1d,Aldh6a1,Nadk,Acnat1,Acsm5,Gars</t>
  </si>
  <si>
    <t>27/555</t>
  </si>
  <si>
    <t>12012,12048,14081,14381,15488,15926,16337,17855,18655,19017,19335,23971,26413,52538,52858,56690,66885,68943,72269,74080,98256,102247,104158,192185,230161,272428,353172</t>
  </si>
  <si>
    <t>Baat,Bcl2l1,Acsl1,G6pdx,Hsd17b4,Idh1,Insr,Mvk,Pgk1,Ppargc1a,Rab23,Papss1,Mapk1,Acaa2,Cdipt,Mlycd,Acadsb,Pink1,Cda,Nmnat3,Kmo,Gpat4,Ces1d,Nadk,Acnat1,Acsm5,Gars</t>
  </si>
  <si>
    <t>27/564</t>
  </si>
  <si>
    <t>GO:0090407</t>
  </si>
  <si>
    <t>organophosphate biosynthetic process</t>
  </si>
  <si>
    <t>23/503</t>
  </si>
  <si>
    <t>12048,14081,14381,15212,15926,16337,17855,18655,19017,22038,23971,26413,27399,52858,56690,74080,76500,98256,102247,192185,235533,320951,353172</t>
  </si>
  <si>
    <t>Bcl2l1,Acsl1,G6pdx,Hexb,Idh1,Insr,Mvk,Pgk1,Ppargc1a,Plscr1,Papss1,Mapk1,Ip6k1,Cdipt,Mlycd,Nmnat3,Ip6k2,Kmo,Gpat4,Nadk,Gk5,Pisd,Gars</t>
  </si>
  <si>
    <t>R-MMU-8957322</t>
  </si>
  <si>
    <t>Metabolism of steroids</t>
  </si>
  <si>
    <t>17/123</t>
  </si>
  <si>
    <t>12012,15488,15493,15494,17855,20493,20845,27384,74754,78925,93732,99031,104086,114664,170459,432720,622402,11668,13614,14081,14381,15212,15926,16002,19017,19659,20249,20250,22038,52858,56690,58226,67815,102247,103142,104158,109754,171168,232430,241452,243168,272428,320951,328035,102635496,11671,13110,13120,15446,19341,52538,54384,64436,68018,97287,102632,113868,269180,12359</t>
  </si>
  <si>
    <t>Baat,Hsd17b4,Hsd3b2,Hsd3b3,Mvk,Slc10a1,Star,Akr1c13,Dhcr24,Srd5a1,Acox2,Osbpl6,Cyp27a1,Hsd17b11,Stard4,Akr1c19,Akr1c12,Aldh1a1,Edn1,Acsl1,G6pdx,Hexb,Idh1,Igf2,Ppargc1a,Rbp1,Scd1,Scd2,Plscr1,Cdipt,Mlycd,Cacna1h,Sec14l2,Gpat4,Rdh9,Ces1d,Cyb5r3,Acer1,Crebl2,Dhrs9,Hsd17b13,Acsm5,Pisd,Fads6,Malrd1,Aldh3a2,Cyp2j6,Cyp4b1,Hpgd,Rab4a,Acaa2,Mtmr7,Inpp5e,Col4a3bp,Mtmr14,Acad11,Acaa1a,Inpp4a,Cat</t>
  </si>
  <si>
    <t>12012,15488,15493,15494,17855,20493,20845,27384,74754,78925,93732,99031,104086,114664,170459,432720,622402</t>
  </si>
  <si>
    <t>Baat,Hsd17b4,Hsd3b2,Hsd3b3,Mvk,Slc10a1,Star,Akr1c13,Dhcr24,Srd5a1,Acox2,Osbpl6,Cyp27a1,Hsd17b11,Stard4,Akr1c19,Akr1c12</t>
  </si>
  <si>
    <t>38/547</t>
  </si>
  <si>
    <t>11668,12012,13614,14081,14381,15212,15493,15494,15926,16002,17855,19017,19659,20249,20250,20845,22038,52858,56690,58226,67815,74754,78925,102247,103142,104086,104158,109754,114664,170459,171168,232430,241452,243168,272428,320951,328035,102635496</t>
  </si>
  <si>
    <t>Aldh1a1,Baat,Edn1,Acsl1,G6pdx,Hexb,Hsd3b2,Hsd3b3,Idh1,Igf2,Mvk,Ppargc1a,Rbp1,Scd1,Scd2,Star,Plscr1,Cdipt,Mlycd,Cacna1h,Sec14l2,Dhcr24,Srd5a1,Gpat4,Rdh9,Cyp27a1,Ces1d,Cyb5r3,Hsd17b11,Stard4,Acer1,Crebl2,Dhrs9,Hsd17b13,Acsm5,Pisd,Fads6,Malrd1</t>
  </si>
  <si>
    <t>39/592</t>
  </si>
  <si>
    <t>11671,12012,13110,13120,14081,15212,15446,15488,15493,15494,17855,19341,20249,20250,20493,20845,27384,52538,52858,54384,56690,64436,68018,74754,78925,93732,97287,99031,102247,102632,104086,113868,114664,170459,171168,243168,269180,432720,622402</t>
  </si>
  <si>
    <t>Aldh3a2,Baat,Cyp2j6,Cyp4b1,Acsl1,Hexb,Hpgd,Hsd17b4,Hsd3b2,Hsd3b3,Mvk,Rab4a,Scd1,Scd2,Slc10a1,Star,Akr1c13,Acaa2,Cdipt,Mtmr7,Mlycd,Inpp5e,Col4a3bp,Dhcr24,Srd5a1,Acox2,Mtmr14,Osbpl6,Gpat4,Acad11,Cyp27a1,Acaa1a,Hsd17b11,Stard4,Acer1,Hsd17b13,Inpp4a,Akr1c19,Akr1c12</t>
  </si>
  <si>
    <t>26/301</t>
  </si>
  <si>
    <t>12012,12359,14381,15488,15493,15494,16002,17855,19017,20249,20845,27384,58226,67815,74754,78925,104086,104158,109754,113868,114664,170459,241452,432720,622402,102635496</t>
  </si>
  <si>
    <t>Baat,Cat,G6pdx,Hsd17b4,Hsd3b2,Hsd3b3,Igf2,Mvk,Ppargc1a,Scd1,Star,Akr1c13,Cacna1h,Sec14l2,Dhcr24,Srd5a1,Cyp27a1,Ces1d,Cyb5r3,Acaa1a,Hsd17b11,Stard4,Dhrs9,Akr1c19,Akr1c12,Malrd1</t>
  </si>
  <si>
    <t>GO:0006694</t>
  </si>
  <si>
    <t>steroid biosynthetic process</t>
  </si>
  <si>
    <t>18/156</t>
  </si>
  <si>
    <t>12012,14381,15493,15494,16002,17855,19017,20845,58226,67815,74754,78925,104086,104158,109754,114664,170459,102635496</t>
  </si>
  <si>
    <t>Baat,G6pdx,Hsd3b2,Hsd3b3,Igf2,Mvk,Ppargc1a,Star,Cacna1h,Sec14l2,Dhcr24,Srd5a1,Cyp27a1,Ces1d,Cyb5r3,Hsd17b11,Stard4,Malrd1</t>
  </si>
  <si>
    <t>R-MMU-211859</t>
  </si>
  <si>
    <t>Biological oxidations</t>
  </si>
  <si>
    <t>20/198</t>
  </si>
  <si>
    <t>11522,11529,11668,13110,13120,14629,14857,23971,26876,66427,68312,94284,104158,109652,109754,237940,243085,272428,394433,394434,11671,14081,52538,66885,113868,14381,15926,56695,58226,63857,104263,12359,16337,68943,14718</t>
  </si>
  <si>
    <t>Adh1,Adh7,Aldh1a1,Cyp2j6,Cyp4b1,Gclc,Gsta1,Papss1,Adh4,Cyb5b,Gstm7,Ugt1a6a,Ces1d,Acy1,Cyb5r3,Aoc2,Ugt2b35,Acsm5,Ugt1a5,Ugt1a9,Aldh3a2,Acsl1,Acaa2,Acadsb,Acaa1a,G6pdx,Idh1,Pnkd,Cacna1h,Bco1,Kdm3a,Cat,Insr,Pink1,Got1</t>
  </si>
  <si>
    <t>11522,11529,11668,13110,13120,14629,14857,23971,26876,66427,68312,94284,104158,109652,109754,237940,243085,272428,394433,394434</t>
  </si>
  <si>
    <t>Adh1,Adh7,Aldh1a1,Cyp2j6,Cyp4b1,Gclc,Gsta1,Papss1,Adh4,Cyb5b,Gstm7,Ugt1a6a,Ces1d,Acy1,Cyb5r3,Aoc2,Ugt2b35,Acsm5,Ugt1a5,Ugt1a9</t>
  </si>
  <si>
    <t>8/49</t>
  </si>
  <si>
    <t>11522,11529,11671,14081,26876,52538,66885,113868</t>
  </si>
  <si>
    <t>Adh1,Adh7,Aldh3a2,Acsl1,Adh4,Acaa2,Acadsb,Acaa1a</t>
  </si>
  <si>
    <t>GO:0006081</t>
  </si>
  <si>
    <t>cellular aldehyde metabolic process</t>
  </si>
  <si>
    <t>9/70</t>
  </si>
  <si>
    <t>11522,11671,14381,15926,26876,56695,58226,63857,104263</t>
  </si>
  <si>
    <t>Adh1,Aldh3a2,G6pdx,Idh1,Adh4,Pnkd,Cacna1h,Bco1,Kdm3a</t>
  </si>
  <si>
    <t>R-MMU-71384</t>
  </si>
  <si>
    <t>Ethanol oxidation</t>
  </si>
  <si>
    <t>4/10</t>
  </si>
  <si>
    <t>11522,11529,11668,26876</t>
  </si>
  <si>
    <t>Adh1,Adh7,Aldh1a1,Adh4</t>
  </si>
  <si>
    <t>GO:0046292</t>
  </si>
  <si>
    <t>formaldehyde metabolic process</t>
  </si>
  <si>
    <t>3/5</t>
  </si>
  <si>
    <t>11671,26876,104263</t>
  </si>
  <si>
    <t>Aldh3a2,Adh4,Kdm3a</t>
  </si>
  <si>
    <t>GO:0006069</t>
  </si>
  <si>
    <t>ethanol oxidation</t>
  </si>
  <si>
    <t>3/6</t>
  </si>
  <si>
    <t>11522,11529,26876</t>
  </si>
  <si>
    <t>Adh1,Adh7,Adh4</t>
  </si>
  <si>
    <t>R-MMU-211945</t>
  </si>
  <si>
    <t>Phase I - Functionalization of compounds</t>
  </si>
  <si>
    <t>10/106</t>
  </si>
  <si>
    <t>11522,11529,11668,13110,13120,26876,66427,104158,109754,237940</t>
  </si>
  <si>
    <t>Adh1,Adh7,Aldh1a1,Cyp2j6,Cyp4b1,Adh4,Cyb5b,Ces1d,Cyb5r3,Aoc2</t>
  </si>
  <si>
    <t>GO:0006067</t>
  </si>
  <si>
    <t>ethanol metabolic process</t>
  </si>
  <si>
    <t>3/8</t>
  </si>
  <si>
    <t>GO:0016999</t>
  </si>
  <si>
    <t>antibiotic metabolic process</t>
  </si>
  <si>
    <t>10/133</t>
  </si>
  <si>
    <t>11522,11529,11671,12359,13120,15926,16337,26876,68943,104263</t>
  </si>
  <si>
    <t>Adh1,Adh7,Aldh3a2,Cat,Cyp4b1,Idh1,Insr,Adh4,Pink1,Kdm3a</t>
  </si>
  <si>
    <t>mmu00350</t>
  </si>
  <si>
    <t>Tyrosine metabolism</t>
  </si>
  <si>
    <t>5/39</t>
  </si>
  <si>
    <t>11522,11529,14718,26876,237940</t>
  </si>
  <si>
    <t>Adh1,Adh7,Got1,Adh4,Aoc2</t>
  </si>
  <si>
    <t>GO:0046164</t>
  </si>
  <si>
    <t>alcohol catabolic process</t>
  </si>
  <si>
    <t>9/41</t>
  </si>
  <si>
    <t>11522,11529,16330,20322,26876,54384,64436,104086,212111,52858,97287,104776,269180,27399,76500</t>
  </si>
  <si>
    <t>Adh1,Adh7,Inpp5b,Sord,Adh4,Mtmr7,Inpp5e,Cyp27a1,Inpp5a,Cdipt,Mtmr14,Aldh6a1,Inpp4a,Ip6k1,Ip6k2</t>
  </si>
  <si>
    <t>11522,11529,16330,20322,26876,54384,64436,104086,212111</t>
  </si>
  <si>
    <t>Adh1,Adh7,Inpp5b,Sord,Adh4,Mtmr7,Inpp5e,Cyp27a1,Inpp5a</t>
  </si>
  <si>
    <t>GO:1901616</t>
  </si>
  <si>
    <t>organic hydroxy compound catabolic process</t>
  </si>
  <si>
    <t>9/58</t>
  </si>
  <si>
    <t>GO:0046174</t>
  </si>
  <si>
    <t>polyol catabolic process</t>
  </si>
  <si>
    <t>5/21</t>
  </si>
  <si>
    <t>16330,20322,54384,64436,212111</t>
  </si>
  <si>
    <t>Inpp5b,Sord,Mtmr7,Inpp5e,Inpp5a</t>
  </si>
  <si>
    <t>mmu00562</t>
  </si>
  <si>
    <t>Inositol phosphate metabolism</t>
  </si>
  <si>
    <t>8/70</t>
  </si>
  <si>
    <t>16330,52858,54384,64436,97287,104776,212111,269180</t>
  </si>
  <si>
    <t>Inpp5b,Cdipt,Mtmr7,Inpp5e,Mtmr14,Aldh6a1,Inpp5a,Inpp4a</t>
  </si>
  <si>
    <t>GO:0046855</t>
  </si>
  <si>
    <t>inositol phosphate dephosphorylation</t>
  </si>
  <si>
    <t>16330,54384,64436,212111</t>
  </si>
  <si>
    <t>Inpp5b,Mtmr7,Inpp5e,Inpp5a</t>
  </si>
  <si>
    <t>mmu04070</t>
  </si>
  <si>
    <t>Phosphatidylinositol signaling system</t>
  </si>
  <si>
    <t>9/96</t>
  </si>
  <si>
    <t>16330,27399,52858,54384,64436,76500,97287,212111,269180</t>
  </si>
  <si>
    <t>Inpp5b,Ip6k1,Cdipt,Mtmr7,Inpp5e,Ip6k2,Mtmr14,Inpp5a,Inpp4a</t>
  </si>
  <si>
    <t>GO:0046838</t>
  </si>
  <si>
    <t>phosphorylated carbohydrate dephosphorylation</t>
  </si>
  <si>
    <t>4/17</t>
  </si>
  <si>
    <t>GO:0071545</t>
  </si>
  <si>
    <t>inositol phosphate catabolic process</t>
  </si>
  <si>
    <t>R-MMU-1855183</t>
  </si>
  <si>
    <t>Synthesis of IP2, IP, and Ins in the cytosol</t>
  </si>
  <si>
    <t>16330,212111,269180</t>
  </si>
  <si>
    <t>Inpp5b,Inpp5a,Inpp4a</t>
  </si>
  <si>
    <t>GO:0043647</t>
  </si>
  <si>
    <t>inositol phosphate metabolic process</t>
  </si>
  <si>
    <t>6/65</t>
  </si>
  <si>
    <t>16330,27399,54384,64436,76500,212111</t>
  </si>
  <si>
    <t>Inpp5b,Ip6k1,Mtmr7,Inpp5e,Ip6k2,Inpp5a</t>
  </si>
  <si>
    <t>R-MMU-1483249</t>
  </si>
  <si>
    <t>5/46</t>
  </si>
  <si>
    <t>16330,27399,76500,212111,269180</t>
  </si>
  <si>
    <t>Inpp5b,Ip6k1,Ip6k2,Inpp5a,Inpp4a</t>
  </si>
  <si>
    <t>R-MMU-194068</t>
  </si>
  <si>
    <t>Bile acid and bile salt metabolism</t>
  </si>
  <si>
    <t>9/44</t>
  </si>
  <si>
    <t>12012,15488,20493,27384,93732,99031,104086,432720,622402</t>
  </si>
  <si>
    <t>Baat,Hsd17b4,Slc10a1,Akr1c13,Acox2,Osbpl6,Cyp27a1,Akr1c19,Akr1c12</t>
  </si>
  <si>
    <t>R-MMU-192105</t>
  </si>
  <si>
    <t>Synthesis of bile acids and bile salts</t>
  </si>
  <si>
    <t>8/35</t>
  </si>
  <si>
    <t>12012,15488,27384,93732,99031,104086,432720,622402</t>
  </si>
  <si>
    <t>Baat,Hsd17b4,Akr1c13,Acox2,Osbpl6,Cyp27a1,Akr1c19,Akr1c12</t>
  </si>
  <si>
    <t>R-MMU-193368</t>
  </si>
  <si>
    <t>Synthesis of bile acids and bile salts via 7alpha-hydroxycholesterol</t>
  </si>
  <si>
    <t>12012,15488,27384,93732,104086,432720,622402</t>
  </si>
  <si>
    <t>Baat,Hsd17b4,Akr1c13,Acox2,Cyp27a1,Akr1c19,Akr1c12</t>
  </si>
  <si>
    <t>mmu00120</t>
  </si>
  <si>
    <t>Primary bile acid biosynthesis</t>
  </si>
  <si>
    <t>4/16</t>
  </si>
  <si>
    <t>12012,15488,93732,104086</t>
  </si>
  <si>
    <t>Baat,Hsd17b4,Acox2,Cyp27a1</t>
  </si>
  <si>
    <t>GO:0006575</t>
  </si>
  <si>
    <t>cellular modified amino acid metabolic process</t>
  </si>
  <si>
    <t>17/175</t>
  </si>
  <si>
    <t>13361,14381,14629,14711,14857,14858,14860,14862,15926,17768,18510,22038,26464,68312,107869,112405,192166,12048,12371,17686,26413,14786,17346,17380,17855,17974,20226,27267,56208,64436,68943,76850,80283,107045,107271,108112,208922,216443,234734,237256,353172</t>
  </si>
  <si>
    <t>Dhfr,G6pdx,Gclc,Gnmt,Gsta1,Gsta2,Gsta4,Gstm1,Idh1,Mthfd2,Pax8,Plscr1,Vnn3,Gstm7,Cth,Egln1,Sardh,Bcl2l1,Casp9,Msh3,Mapk1,Grb7,Mknk1,Mme,Mvk,Nck2,Sars,Cars,Becn1,Inpp5e,Pink1,Ago4,Abtb1,Lars,Yars,Eif4ebp3,Cpeb3,Mars,Aars,Zc3h12d,Gars</t>
  </si>
  <si>
    <t>13361,14381,14629,14711,14857,14858,14860,14862,15926,17768,18510,22038,26464,68312,107869,112405,192166</t>
  </si>
  <si>
    <t>Dhfr,G6pdx,Gclc,Gnmt,Gsta1,Gsta2,Gsta4,Gstm1,Idh1,Mthfd2,Pax8,Plscr1,Vnn3,Gstm7,Cth,Egln1,Sardh</t>
  </si>
  <si>
    <t>GO:0006749</t>
  </si>
  <si>
    <t>glutathione metabolic process</t>
  </si>
  <si>
    <t>9/59</t>
  </si>
  <si>
    <t>14381,14629,14857,14858,14860,14862,15926,68312,107869</t>
  </si>
  <si>
    <t>G6pdx,Gclc,Gsta1,Gsta2,Gsta4,Gstm1,Idh1,Gstm7,Cth</t>
  </si>
  <si>
    <t>mmu00480</t>
  </si>
  <si>
    <t>Glutathione metabolism</t>
  </si>
  <si>
    <t>8/59</t>
  </si>
  <si>
    <t>14381,14629,14857,14858,14860,14862,15926,68312</t>
  </si>
  <si>
    <t>G6pdx,Gclc,Gsta1,Gsta2,Gsta4,Gstm1,Idh1,Gstm7</t>
  </si>
  <si>
    <t>mmu01524</t>
  </si>
  <si>
    <t>Platinum drug resistance</t>
  </si>
  <si>
    <t>9/76</t>
  </si>
  <si>
    <t>12048,12371,14857,14858,14860,14862,17686,26413,68312</t>
  </si>
  <si>
    <t>Bcl2l1,Casp9,Gsta1,Gsta2,Gsta4,Gstm1,Msh3,Mapk1,Gstm7</t>
  </si>
  <si>
    <t>GO:0006518</t>
  </si>
  <si>
    <t>peptide metabolic process</t>
  </si>
  <si>
    <t>31/789</t>
  </si>
  <si>
    <t>13361,14381,14629,14786,14857,14858,14860,14862,15926,17346,17380,17855,17974,20226,26413,27267,56208,64436,68312,68943,76850,80283,107045,107271,107869,108112,208922,216443,234734,237256,353172</t>
  </si>
  <si>
    <t>Dhfr,G6pdx,Gclc,Grb7,Gsta1,Gsta2,Gsta4,Gstm1,Idh1,Mknk1,Mme,Mvk,Nck2,Sars,Mapk1,Cars,Becn1,Inpp5e,Gstm7,Pink1,Ago4,Abtb1,Lars,Yars,Cth,Eif4ebp3,Cpeb3,Mars,Aars,Zc3h12d,Gars</t>
  </si>
  <si>
    <t>GO:0006914</t>
  </si>
  <si>
    <t>autophagy</t>
  </si>
  <si>
    <t>26/386</t>
  </si>
  <si>
    <t>12125,17210,19335,20620,51800,51897,53611,54636,56208,57436,66270,67443,67474,67588,68943,72244,72287,72739,73683,75744,107045,171543,214459,217379,217695,100504663,26413,27053,57875,71999,216443,11828,22042,232906,15212,432486,11826,14718,12038,19017,19659,71111,99586,216190,52348,97287,12048,16337,18815,19230,20259,53972,102058,210356,227753</t>
  </si>
  <si>
    <t>Bcl2l11,Mcl1,Rab23,Plk2,Bok,Atg13,Vti1a,Wdr45,Becn1,Gabarapl1,Retreg1,Map1lc3b,Snap29,Rnf41,Pink1,1600014C10Rik,Plekhf1,Zkscan3,Atg16l2,Svip,Lars,Bmf,Fnbp1l,Ubxn2a,Zfyve1,Atg14,Mapk1,Asns,Angptl4,Fbxo22,Mars,Aqp3,Tfrc,Arhgap35,Hexb,Gnptab,Aqp1,Got1,Bche,Ppargc1a,Rbp1,Gpr39,Dpyd,Appl2,Vps37a,Mtmr14,Bcl2l1,Insr,Plg,Twf1,Scin,Ngef,Exoc8,Nckap5,Gsn</t>
  </si>
  <si>
    <t>12125,17210,19335,20620,51800,51897,53611,54636,56208,57436,66270,67443,67474,67588,68943,72244,72287,72739,73683,75744,107045,171543,214459,217379,217695,100504663</t>
  </si>
  <si>
    <t>Bcl2l11,Mcl1,Rab23,Plk2,Bok,Atg13,Vti1a,Wdr45,Becn1,Gabarapl1,Retreg1,Map1lc3b,Snap29,Rnf41,Pink1,1600014C10Rik,Plekhf1,Zkscan3,Atg16l2,Svip,Lars,Bmf,Fnbp1l,Ubxn2a,Zfyve1,Atg14</t>
  </si>
  <si>
    <t>GO:0061919</t>
  </si>
  <si>
    <t>process utilizing autophagic mechanism</t>
  </si>
  <si>
    <t>GO:0009267</t>
  </si>
  <si>
    <t>cellular response to starvation</t>
  </si>
  <si>
    <t>13/143</t>
  </si>
  <si>
    <t>26413,27053,54636,56208,57436,57875,67443,71999,107045,171543,216443,217695,100504663</t>
  </si>
  <si>
    <t>Mapk1,Asns,Wdr45,Becn1,Gabarapl1,Angptl4,Map1lc3b,Fbxo22,Lars,Bmf,Mars,Zfyve1,Atg14</t>
  </si>
  <si>
    <t>GO:0000045</t>
  </si>
  <si>
    <t>autophagosome assembly</t>
  </si>
  <si>
    <t>10/93</t>
  </si>
  <si>
    <t>19335,51897,54636,56208,57436,67443,68943,73683,217379,100504663</t>
  </si>
  <si>
    <t>Rab23,Atg13,Wdr45,Becn1,Gabarapl1,Map1lc3b,Pink1,Atg16l2,Ubxn2a,Atg14</t>
  </si>
  <si>
    <t>GO:1905037</t>
  </si>
  <si>
    <t>autophagosome organization</t>
  </si>
  <si>
    <t>10/97</t>
  </si>
  <si>
    <t>GO:0031668</t>
  </si>
  <si>
    <t>cellular response to extracellular stimulus</t>
  </si>
  <si>
    <t>16/223</t>
  </si>
  <si>
    <t>11828,22042,26413,27053,54636,56208,57436,57875,67443,71999,107045,171543,216443,217695,232906,100504663</t>
  </si>
  <si>
    <t>Aqp3,Tfrc,Mapk1,Asns,Wdr45,Becn1,Gabarapl1,Angptl4,Map1lc3b,Fbxo22,Lars,Bmf,Mars,Zfyve1,Arhgap35,Atg14</t>
  </si>
  <si>
    <t>GO:0000423</t>
  </si>
  <si>
    <t>mitophagy</t>
  </si>
  <si>
    <t>5/22</t>
  </si>
  <si>
    <t>51897,56208,67588,68943,100504663</t>
  </si>
  <si>
    <t>Atg13,Becn1,Rnf41,Pink1,Atg14</t>
  </si>
  <si>
    <t>GO:0000422</t>
  </si>
  <si>
    <t>autophagy of mitochondrion</t>
  </si>
  <si>
    <t>8/65</t>
  </si>
  <si>
    <t>51897,54636,56208,57436,67443,67588,68943,100504663</t>
  </si>
  <si>
    <t>Atg13,Wdr45,Becn1,Gabarapl1,Map1lc3b,Rnf41,Pink1,Atg14</t>
  </si>
  <si>
    <t>GO:0061726</t>
  </si>
  <si>
    <t>mitochondrion disassembly</t>
  </si>
  <si>
    <t>GO:0007033</t>
  </si>
  <si>
    <t>vacuole organization</t>
  </si>
  <si>
    <t>13/162</t>
  </si>
  <si>
    <t>15212,19335,51897,54636,56208,57436,67443,68943,72739,73683,217379,432486,100504663</t>
  </si>
  <si>
    <t>Hexb,Rab23,Atg13,Wdr45,Becn1,Gabarapl1,Map1lc3b,Pink1,Zkscan3,Atg16l2,Ubxn2a,Gnptab,Atg14</t>
  </si>
  <si>
    <t>GO:0042594</t>
  </si>
  <si>
    <t>response to starvation</t>
  </si>
  <si>
    <t>13/167</t>
  </si>
  <si>
    <t>GO:0071496</t>
  </si>
  <si>
    <t>cellular response to external stimulus</t>
  </si>
  <si>
    <t>18/285</t>
  </si>
  <si>
    <t>11826,11828,14718,22042,26413,27053,54636,56208,57436,57875,67443,71999,107045,171543,216443,217695,232906,100504663</t>
  </si>
  <si>
    <t>Aqp1,Aqp3,Got1,Tfrc,Mapk1,Asns,Wdr45,Becn1,Gabarapl1,Angptl4,Map1lc3b,Fbxo22,Lars,Bmf,Mars,Zfyve1,Arhgap35,Atg14</t>
  </si>
  <si>
    <t>GO:1903008</t>
  </si>
  <si>
    <t>organelle disassembly</t>
  </si>
  <si>
    <t>9/89</t>
  </si>
  <si>
    <t>51897,54636,56208,57436,66270,67443,67588,68943,100504663</t>
  </si>
  <si>
    <t>Atg13,Wdr45,Becn1,Gabarapl1,Retreg1,Map1lc3b,Rnf41,Pink1,Atg14</t>
  </si>
  <si>
    <t>GO:0016236</t>
  </si>
  <si>
    <t>macroautophagy</t>
  </si>
  <si>
    <t>14/194</t>
  </si>
  <si>
    <t>19335,51897,54636,56208,57436,66270,67443,67474,67588,68943,73683,217379,217695,100504663</t>
  </si>
  <si>
    <t>Rab23,Atg13,Wdr45,Becn1,Gabarapl1,Retreg1,Map1lc3b,Snap29,Rnf41,Pink1,Atg16l2,Ubxn2a,Zfyve1,Atg14</t>
  </si>
  <si>
    <t>GO:0031669</t>
  </si>
  <si>
    <t>cellular response to nutrient levels</t>
  </si>
  <si>
    <t>11828,26413,27053,54636,56208,57436,57875,67443,71999,107045,171543,216443,217695,100504663</t>
  </si>
  <si>
    <t>Aqp3,Mapk1,Asns,Wdr45,Becn1,Gabarapl1,Angptl4,Map1lc3b,Fbxo22,Lars,Bmf,Mars,Zfyve1,Atg14</t>
  </si>
  <si>
    <t>GO:0009991</t>
  </si>
  <si>
    <t>response to extracellular stimulus</t>
  </si>
  <si>
    <t>22/401</t>
  </si>
  <si>
    <t>11828,12038,19017,19659,22042,26413,27053,54636,56208,57436,57875,67443,71111,71999,99586,107045,171543,216190,216443,217695,232906,100504663</t>
  </si>
  <si>
    <t>Aqp3,Bche,Ppargc1a,Rbp1,Tfrc,Mapk1,Asns,Wdr45,Becn1,Gabarapl1,Angptl4,Map1lc3b,Gpr39,Fbxo22,Dpyd,Lars,Bmf,Appl2,Mars,Zfyve1,Arhgap35,Atg14</t>
  </si>
  <si>
    <t>R-MMU-9612973</t>
  </si>
  <si>
    <t>Autophagy</t>
  </si>
  <si>
    <t>9/102</t>
  </si>
  <si>
    <t>51897,52348,54636,56208,57436,67443,68943,97287,100504663</t>
  </si>
  <si>
    <t>Atg13,Vps37a,Wdr45,Becn1,Gabarapl1,Map1lc3b,Pink1,Mtmr14,Atg14</t>
  </si>
  <si>
    <t>R-MMU-1632852</t>
  </si>
  <si>
    <t>Macroautophagy</t>
  </si>
  <si>
    <t>8/83</t>
  </si>
  <si>
    <t>51897,54636,56208,57436,67443,68943,97287,100504663</t>
  </si>
  <si>
    <t>Atg13,Wdr45,Becn1,Gabarapl1,Map1lc3b,Pink1,Mtmr14,Atg14</t>
  </si>
  <si>
    <t>GO:0031667</t>
  </si>
  <si>
    <t>response to nutrient levels</t>
  </si>
  <si>
    <t>20/371</t>
  </si>
  <si>
    <t>11828,12038,19017,19659,26413,27053,54636,56208,57436,57875,67443,71111,71999,99586,107045,171543,216190,216443,217695,100504663</t>
  </si>
  <si>
    <t>Aqp3,Bche,Ppargc1a,Rbp1,Mapk1,Asns,Wdr45,Becn1,Gabarapl1,Angptl4,Map1lc3b,Gpr39,Fbxo22,Dpyd,Lars,Bmf,Appl2,Mars,Zfyve1,Atg14</t>
  </si>
  <si>
    <t>GO:0061912</t>
  </si>
  <si>
    <t>selective autophagy</t>
  </si>
  <si>
    <t>6/49</t>
  </si>
  <si>
    <t>51897,56208,66270,67588,68943,100504663</t>
  </si>
  <si>
    <t>Atg13,Becn1,Retreg1,Rnf41,Pink1,Atg14</t>
  </si>
  <si>
    <t>10/130</t>
  </si>
  <si>
    <t>12048,26413,51897,56208,57436,67474,73683,97287,217695,100504663</t>
  </si>
  <si>
    <t>Bcl2l1,Mapk1,Atg13,Becn1,Gabarapl1,Snap29,Atg16l2,Mtmr14,Zfyve1,Atg14</t>
  </si>
  <si>
    <t>GO:0006995</t>
  </si>
  <si>
    <t>cellular response to nitrogen starvation</t>
  </si>
  <si>
    <t>56208,57436,67443</t>
  </si>
  <si>
    <t>Becn1,Gabarapl1,Map1lc3b</t>
  </si>
  <si>
    <t>GO:0043562</t>
  </si>
  <si>
    <t>cellular response to nitrogen levels</t>
  </si>
  <si>
    <t>GO:0098780</t>
  </si>
  <si>
    <t>response to mitochondrial depolarisation</t>
  </si>
  <si>
    <t>51897,56208,68943,100504663</t>
  </si>
  <si>
    <t>Atg13,Becn1,Pink1,Atg14</t>
  </si>
  <si>
    <t>GO:0022411</t>
  </si>
  <si>
    <t>cellular component disassembly</t>
  </si>
  <si>
    <t>19/360</t>
  </si>
  <si>
    <t>16337,18815,19230,20259,51800,51897,53972,54636,56208,57436,66270,67443,67474,67588,68943,102058,210356,227753,100504663</t>
  </si>
  <si>
    <t>Insr,Plg,Twf1,Scin,Bok,Atg13,Ngef,Wdr45,Becn1,Gabarapl1,Retreg1,Map1lc3b,Snap29,Rnf41,Pink1,Exoc8,Nckap5,Gsn,Atg14</t>
  </si>
  <si>
    <t>GO:0017144</t>
  </si>
  <si>
    <t>drug metabolic process</t>
  </si>
  <si>
    <t>39/728</t>
  </si>
  <si>
    <t>11522,11529,11668,11671,11702,12012,12048,12359,12491,12944,13095,13097,13110,13120,13361,14711,14811,15926,16337,18655,19017,26876,56695,58226,59010,68943,69219,74519,78925,79235,98256,99586,103142,104086,104263,107869,229687,241452,268860</t>
  </si>
  <si>
    <t>Adh1,Adh7,Aldh1a1,Aldh3a2,Amd1,Baat,Bcl2l1,Cat,Cd36,Crp,Cyp2c29,Cyp2c38,Cyp2j6,Cyp4b1,Dhfr,Gnmt,Grin2a,Idh1,Insr,Pgk1,Ppargc1a,Adh4,Pnkd,Cacna1h,Sqor,Pink1,Ddah1,Cyp2j9,Srd5a1,Lrat,Kmo,Dpyd,Rdh9,Cyp27a1,Kdm3a,Cth,Chil5,Dhrs9,Abat</t>
  </si>
  <si>
    <t>GO:0042737</t>
  </si>
  <si>
    <t>drug catabolic process</t>
  </si>
  <si>
    <t>10/153</t>
  </si>
  <si>
    <t>11522,11529,12359,13095,13097,13110,13120,74519,99586,229687</t>
  </si>
  <si>
    <t>Adh1,Adh7,Cat,Cyp2c29,Cyp2c38,Cyp2j6,Cyp4b1,Cyp2j9,Dpyd,Chil5</t>
  </si>
  <si>
    <t>GO:0010823</t>
  </si>
  <si>
    <t>negative regulation of mitochondrion organization</t>
  </si>
  <si>
    <t>9/55</t>
  </si>
  <si>
    <t>12048,14629,19017,26949,51800,52538,67384,67588,68943,12125,171543,72287,12371,13867,14381,17210,17748,19141,20845,66270,70729,98256,112405,224617,234734,50776,51897,54636,56208,57436,67443,68018,72962,100504663,67712,94280,208638</t>
  </si>
  <si>
    <t>Bcl2l1,Gclc,Ppargc1a,Vat1,Bok,Acaa2,Bag4,Rnf41,Pink1,Bcl2l11,Bmf,Plekhf1,Casp9,Erbb3,G6pdx,Mcl1,Mt1,Lgmn,Star,Retreg1,Nos1ap,Kmo,Egln1,Tbc1d24,Aars,Polg2,Atg13,Wdr45,Becn1,Gabarapl1,Map1lc3b,Col4a3bp,Tymp,Atg14,Slc25a37,Sfxn3,Slc25a38</t>
  </si>
  <si>
    <t>12048,14629,19017,26949,51800,52538,67384,67588,68943</t>
  </si>
  <si>
    <t>Bcl2l1,Gclc,Ppargc1a,Vat1,Bok,Acaa2,Bag4,Rnf41,Pink1</t>
  </si>
  <si>
    <t>GO:0010821</t>
  </si>
  <si>
    <t>regulation of mitochondrion organization</t>
  </si>
  <si>
    <t>11/136</t>
  </si>
  <si>
    <t>12048,12125,14629,19017,26949,51800,52538,67384,67588,68943,171543</t>
  </si>
  <si>
    <t>Bcl2l1,Bcl2l11,Gclc,Ppargc1a,Vat1,Bok,Acaa2,Bag4,Rnf41,Pink1,Bmf</t>
  </si>
  <si>
    <t>GO:1901029</t>
  </si>
  <si>
    <t>negative regulation of mitochondrial outer membrane permeabilization involved in apoptotic signaling</t>
  </si>
  <si>
    <t>14629,51800,52538</t>
  </si>
  <si>
    <t>Gclc,Bok,Acaa2</t>
  </si>
  <si>
    <t>GO:0046902</t>
  </si>
  <si>
    <t>regulation of mitochondrial membrane permeability</t>
  </si>
  <si>
    <t>6/53</t>
  </si>
  <si>
    <t>12048,12125,14629,51800,52538,72287</t>
  </si>
  <si>
    <t>Bcl2l1,Bcl2l11,Gclc,Bok,Acaa2,Plekhf1</t>
  </si>
  <si>
    <t>GO:1901214</t>
  </si>
  <si>
    <t>regulation of neuron death</t>
  </si>
  <si>
    <t>19/371</t>
  </si>
  <si>
    <t>12048,12125,12371,13867,14381,14629,17210,17748,19017,19141,20845,51800,66270,68943,70729,98256,112405,224617,234734</t>
  </si>
  <si>
    <t>Bcl2l1,Bcl2l11,Casp9,Erbb3,G6pdx,Gclc,Mcl1,Mt1,Ppargc1a,Lgmn,Star,Bok,Retreg1,Pink1,Nos1ap,Kmo,Egln1,Tbc1d24,Aars</t>
  </si>
  <si>
    <t>GO:0007005</t>
  </si>
  <si>
    <t>mitochondrion organization</t>
  </si>
  <si>
    <t>22/459</t>
  </si>
  <si>
    <t>12048,12125,14629,17210,19017,26949,50776,51800,51897,52538,54636,56208,57436,67384,67443,67588,68018,68943,72287,72962,171543,100504663</t>
  </si>
  <si>
    <t>Bcl2l1,Bcl2l11,Gclc,Mcl1,Ppargc1a,Vat1,Polg2,Bok,Atg13,Acaa2,Wdr45,Becn1,Gabarapl1,Bag4,Map1lc3b,Rnf41,Col4a3bp,Pink1,Plekhf1,Tymp,Bmf,Atg14</t>
  </si>
  <si>
    <t>GO:0043523</t>
  </si>
  <si>
    <t>regulation of neuron apoptotic process</t>
  </si>
  <si>
    <t>15/267</t>
  </si>
  <si>
    <t>12048,12125,12371,13867,14381,14629,17210,17748,19017,19141,20845,51800,66270,68943,234734</t>
  </si>
  <si>
    <t>Bcl2l1,Bcl2l11,Casp9,Erbb3,G6pdx,Gclc,Mcl1,Mt1,Ppargc1a,Lgmn,Star,Bok,Retreg1,Pink1,Aars</t>
  </si>
  <si>
    <t>GO:0006839</t>
  </si>
  <si>
    <t>mitochondrial transport</t>
  </si>
  <si>
    <t>11/179</t>
  </si>
  <si>
    <t>12048,12125,14629,51800,52538,67384,67712,68943,72287,94280,208638</t>
  </si>
  <si>
    <t>Bcl2l1,Bcl2l11,Gclc,Bok,Acaa2,Bag4,Slc25a37,Pink1,Plekhf1,Sfxn3,Slc25a38</t>
  </si>
  <si>
    <t>GO:0090559</t>
  </si>
  <si>
    <t>regulation of membrane permeability</t>
  </si>
  <si>
    <t>GO:0043524</t>
  </si>
  <si>
    <t>negative regulation of neuron apoptotic process</t>
  </si>
  <si>
    <t>11/181</t>
  </si>
  <si>
    <t>12048,13867,14629,17748,19017,19141,20845,51800,66270,68943,234734</t>
  </si>
  <si>
    <t>Bcl2l1,Erbb3,Gclc,Mt1,Ppargc1a,Lgmn,Star,Bok,Retreg1,Pink1,Aars</t>
  </si>
  <si>
    <t>GO:0008637</t>
  </si>
  <si>
    <t>apoptotic mitochondrial changes</t>
  </si>
  <si>
    <t>8/111</t>
  </si>
  <si>
    <t>12048,12125,14629,17210,51800,52538,68943,171543</t>
  </si>
  <si>
    <t>Bcl2l1,Bcl2l11,Gclc,Mcl1,Bok,Acaa2,Pink1,Bmf</t>
  </si>
  <si>
    <t>GO:0070997</t>
  </si>
  <si>
    <t>neuron death</t>
  </si>
  <si>
    <t>19/408</t>
  </si>
  <si>
    <t>GO:0051402</t>
  </si>
  <si>
    <t>neuron apoptotic process</t>
  </si>
  <si>
    <t>15/296</t>
  </si>
  <si>
    <t>GO:1902110</t>
  </si>
  <si>
    <t>positive regulation of mitochondrial membrane permeability involved in apoptotic process</t>
  </si>
  <si>
    <t>4/32</t>
  </si>
  <si>
    <t>12125,14629,51800,52538</t>
  </si>
  <si>
    <t>Bcl2l11,Gclc,Bok,Acaa2</t>
  </si>
  <si>
    <t>GO:1901215</t>
  </si>
  <si>
    <t>negative regulation of neuron death</t>
  </si>
  <si>
    <t>13/247</t>
  </si>
  <si>
    <t>12048,13867,14629,17748,19017,19141,20845,51800,66270,68943,70729,224617,234734</t>
  </si>
  <si>
    <t>Bcl2l1,Erbb3,Gclc,Mt1,Ppargc1a,Lgmn,Star,Bok,Retreg1,Pink1,Nos1ap,Tbc1d24,Aars</t>
  </si>
  <si>
    <t>GO:1902686</t>
  </si>
  <si>
    <t>mitochondrial outer membrane permeabilization involved in programmed cell death</t>
  </si>
  <si>
    <t>4/34</t>
  </si>
  <si>
    <t>GO:0042537</t>
  </si>
  <si>
    <t>benzene-containing compound metabolic process</t>
  </si>
  <si>
    <t>6/22</t>
  </si>
  <si>
    <t>13120,68312,71562,98256,113868,229905,19017,20845,26876,56690,56695,58226,78925,170459,216190,241452,102635496,11671,12359</t>
  </si>
  <si>
    <t>Cyp4b1,Gstm7,Afmid,Kmo,Acaa1a,Kyat3,Ppargc1a,Star,Adh4,Mlycd,Pnkd,Cacna1h,Srd5a1,Stard4,Appl2,Dhrs9,Malrd1,Aldh3a2,Cat</t>
  </si>
  <si>
    <t>13120,68312,71562,98256,113868,229905</t>
  </si>
  <si>
    <t>Cyp4b1,Gstm7,Afmid,Kmo,Acaa1a,Kyat3</t>
  </si>
  <si>
    <t>GO:0042180</t>
  </si>
  <si>
    <t>cellular ketone metabolic process</t>
  </si>
  <si>
    <t>14/195</t>
  </si>
  <si>
    <t>19017,20845,26876,56690,56695,58226,71562,78925,98256,170459,216190,229905,241452,102635496</t>
  </si>
  <si>
    <t>Ppargc1a,Star,Adh4,Mlycd,Pnkd,Cacna1h,Afmid,Srd5a1,Kmo,Stard4,Appl2,Kyat3,Dhrs9,Malrd1</t>
  </si>
  <si>
    <t>GO:0070189</t>
  </si>
  <si>
    <t>kynurenine metabolic process</t>
  </si>
  <si>
    <t>71562,98256,229905</t>
  </si>
  <si>
    <t>Afmid,Kmo,Kyat3</t>
  </si>
  <si>
    <t>mmu00380</t>
  </si>
  <si>
    <t>Tryptophan metabolism</t>
  </si>
  <si>
    <t>11671,12359,71562,98256,229905</t>
  </si>
  <si>
    <t>Aldh3a2,Cat,Afmid,Kmo,Kyat3</t>
  </si>
  <si>
    <t>GO:0009636</t>
  </si>
  <si>
    <t>response to toxic substance</t>
  </si>
  <si>
    <t>23/344</t>
  </si>
  <si>
    <t>11522,11529,11668,11826,12048,12359,12491,13361,14381,14811,15446,16002,17748,17750,18596,22785,26413,26876,68312,68943,104158,113868,268860</t>
  </si>
  <si>
    <t>Adh1,Adh7,Aldh1a1,Aqp1,Bcl2l1,Cat,Cd36,Dhfr,G6pdx,Grin2a,Hpgd,Igf2,Mt1,Mt2,Pdgfrb,Slc30a4,Mapk1,Adh4,Gstm7,Pink1,Ces1d,Acaa1a,Abat</t>
  </si>
  <si>
    <t>GO:0045471</t>
  </si>
  <si>
    <t>response to ethanol</t>
  </si>
  <si>
    <t>7/78</t>
  </si>
  <si>
    <t>11522,11529,11668,14381,14811,15446,268860</t>
  </si>
  <si>
    <t>Adh1,Adh7,Aldh1a1,G6pdx,Grin2a,Hpgd,Abat</t>
  </si>
  <si>
    <t>GO:0006730</t>
  </si>
  <si>
    <t>one-carbon metabolic process</t>
  </si>
  <si>
    <t>13361,14057,14711,17768,94280,192166,107869,235582,237940</t>
  </si>
  <si>
    <t>Dhfr,Sfxn1,Gnmt,Mthfd2,Sfxn3,Sardh,Cth,Glyctk,Aoc2</t>
  </si>
  <si>
    <t>13361,14057,14711,17768,94280,192166</t>
  </si>
  <si>
    <t>Dhfr,Sfxn1,Gnmt,Mthfd2,Sfxn3,Sardh</t>
  </si>
  <si>
    <t>mmu00260</t>
  </si>
  <si>
    <t>Glycine, serine and threonine metabolism</t>
  </si>
  <si>
    <t>14711,107869,192166,235582,237940</t>
  </si>
  <si>
    <t>Gnmt,Cth,Sardh,Glyctk,Aoc2</t>
  </si>
  <si>
    <t>17/218</t>
  </si>
  <si>
    <t>11529,12491,15488,16330,19017,20249,27399,52538,54384,56690,64436,76500,93732,102632,113868,170459,216190,12012,12359,14081,15926,17855,71382,12623,13897,13909,15212,63857,78925,104086,104158,114664,171168,234564,433022,11671,13110,13120,20250,268860</t>
  </si>
  <si>
    <t>Adh7,Cd36,Hsd17b4,Inpp5b,Ppargc1a,Scd1,Ip6k1,Acaa2,Mtmr7,Mlycd,Inpp5e,Ip6k2,Acox2,Acad11,Acaa1a,Stard4,Appl2,Baat,Cat,Acsl1,Idh1,Mvk,Pex1,Ces1g,Ces1e,Ces3b,Hexb,Bco1,Srd5a1,Cyp27a1,Ces1d,Hsd17b11,Acer1,Ces1f,Plcxd2,Aldh3a2,Cyp2j6,Cyp4b1,Scd2,Abat</t>
  </si>
  <si>
    <t>11529,12491,15488,16330,19017,20249,27399,52538,54384,56690,64436,76500,93732,102632,113868,170459,216190</t>
  </si>
  <si>
    <t>Adh7,Cd36,Hsd17b4,Inpp5b,Ppargc1a,Scd1,Ip6k1,Acaa2,Mtmr7,Mlycd,Inpp5e,Ip6k2,Acox2,Acad11,Acaa1a,Stard4,Appl2</t>
  </si>
  <si>
    <t>10/83</t>
  </si>
  <si>
    <t>12012,12359,14081,15488,15926,17855,56690,71382,93732,113868</t>
  </si>
  <si>
    <t>Baat,Cat,Acsl1,Hsd17b4,Idh1,Mvk,Mlycd,Pex1,Acox2,Acaa1a</t>
  </si>
  <si>
    <t>10/98</t>
  </si>
  <si>
    <t>11529,12491,15488,19017,52538,56690,93732,102632,113868,216190</t>
  </si>
  <si>
    <t>Adh7,Cd36,Hsd17b4,Ppargc1a,Acaa2,Mlycd,Acox2,Acad11,Acaa1a,Appl2</t>
  </si>
  <si>
    <t>R-MMU-9033241</t>
  </si>
  <si>
    <t>Peroxisomal protein import</t>
  </si>
  <si>
    <t>8/64</t>
  </si>
  <si>
    <t>12012,12359,15488,15926,56690,71382,93732,113868</t>
  </si>
  <si>
    <t>Baat,Cat,Hsd17b4,Idh1,Mlycd,Pex1,Acox2,Acaa1a</t>
  </si>
  <si>
    <t>10/100</t>
  </si>
  <si>
    <t>GO:0016042</t>
  </si>
  <si>
    <t>lipid catabolic process</t>
  </si>
  <si>
    <t>19/306</t>
  </si>
  <si>
    <t>12623,13897,13909,15212,15488,15926,52538,56690,63857,78925,93732,102632,104086,104158,113868,114664,171168,234564,433022</t>
  </si>
  <si>
    <t>Ces1g,Ces1e,Ces3b,Hexb,Hsd17b4,Idh1,Acaa2,Mlycd,Bco1,Srd5a1,Acox2,Acad11,Cyp27a1,Ces1d,Acaa1a,Hsd17b11,Acer1,Ces1f,Plcxd2</t>
  </si>
  <si>
    <t>R-MMU-390918</t>
  </si>
  <si>
    <t>Peroxisomal lipid metabolism</t>
  </si>
  <si>
    <t>5/26</t>
  </si>
  <si>
    <t>11671,15488,56690,93732,113868</t>
  </si>
  <si>
    <t>Aldh3a2,Hsd17b4,Mlycd,Acox2,Acaa1a</t>
  </si>
  <si>
    <t>12/169</t>
  </si>
  <si>
    <t>11671,13110,13120,14081,15488,20249,20250,52538,56690,93732,102632,113868</t>
  </si>
  <si>
    <t>Aldh3a2,Cyp2j6,Cyp4b1,Acsl1,Hsd17b4,Scd1,Scd2,Acaa2,Mlycd,Acox2,Acad11,Acaa1a</t>
  </si>
  <si>
    <t>R-MMU-9609507</t>
  </si>
  <si>
    <t>Protein localization</t>
  </si>
  <si>
    <t>9/106</t>
  </si>
  <si>
    <t>11671,12012,12359,15488,15926,56690,71382,93732,113868</t>
  </si>
  <si>
    <t>Aldh3a2,Baat,Cat,Hsd17b4,Idh1,Mlycd,Pex1,Acox2,Acaa1a</t>
  </si>
  <si>
    <t>GO:0072329</t>
  </si>
  <si>
    <t>monocarboxylic acid catabolic process</t>
  </si>
  <si>
    <t>9/112</t>
  </si>
  <si>
    <t>15488,52538,56690,93732,102632,104158,113868,234564,268860</t>
  </si>
  <si>
    <t>Hsd17b4,Acaa2,Mlycd,Acox2,Acad11,Ces1d,Acaa1a,Ces1f,Abat</t>
  </si>
  <si>
    <t>8/93</t>
  </si>
  <si>
    <t>15488,52538,56690,93732,102632,104158,113868,234564</t>
  </si>
  <si>
    <t>Hsd17b4,Acaa2,Mlycd,Acox2,Acad11,Ces1d,Acaa1a,Ces1f</t>
  </si>
  <si>
    <t>GO:0044242</t>
  </si>
  <si>
    <t>cellular lipid catabolic process</t>
  </si>
  <si>
    <t>15212,15488,15926,52538,56690,63857,93732,102632,104158,113868,171168,234564</t>
  </si>
  <si>
    <t>Hexb,Hsd17b4,Idh1,Acaa2,Mlycd,Bco1,Acox2,Acad11,Ces1d,Acaa1a,Acer1,Ces1f</t>
  </si>
  <si>
    <t>6/67</t>
  </si>
  <si>
    <t>15488,52538,56690,93732,102632,113868</t>
  </si>
  <si>
    <t>Hsd17b4,Acaa2,Mlycd,Acox2,Acad11,Acaa1a</t>
  </si>
  <si>
    <t>GO:0045834</t>
  </si>
  <si>
    <t>positive regulation of lipid metabolic process</t>
  </si>
  <si>
    <t>14/157</t>
  </si>
  <si>
    <t>12491,16002,18596,19017,20249,20845,56690,57257,57875,67815,170459,232430,243168,100504663,12012,104086,113868,102635496,12623,15926,71111,171168,216190</t>
  </si>
  <si>
    <t>Cd36,Igf2,Pdgfrb,Ppargc1a,Scd1,Star,Mlycd,Vav3,Angptl4,Sec14l2,Stard4,Crebl2,Hsd17b13,Atg14,Baat,Cyp27a1,Acaa1a,Malrd1,Ces1g,Idh1,Gpr39,Acer1,Appl2</t>
  </si>
  <si>
    <t>12491,16002,18596,19017,20249,20845,56690,57257,57875,67815,170459,232430,243168,100504663</t>
  </si>
  <si>
    <t>Cd36,Igf2,Pdgfrb,Ppargc1a,Scd1,Star,Mlycd,Vav3,Angptl4,Sec14l2,Stard4,Crebl2,Hsd17b13,Atg14</t>
  </si>
  <si>
    <t>GO:0008206</t>
  </si>
  <si>
    <t>bile acid metabolic process</t>
  </si>
  <si>
    <t>6/30</t>
  </si>
  <si>
    <t>12012,20845,104086,113868,170459,102635496</t>
  </si>
  <si>
    <t>Baat,Star,Cyp27a1,Acaa1a,Stard4,Malrd1</t>
  </si>
  <si>
    <t>5/20</t>
  </si>
  <si>
    <t>12012,20845,104086,170459,102635496</t>
  </si>
  <si>
    <t>Baat,Star,Cyp27a1,Stard4,Malrd1</t>
  </si>
  <si>
    <t>GO:0045940</t>
  </si>
  <si>
    <t>positive regulation of steroid metabolic process</t>
  </si>
  <si>
    <t>6/35</t>
  </si>
  <si>
    <t>16002,19017,20249,20845,67815,170459</t>
  </si>
  <si>
    <t>Igf2,Ppargc1a,Scd1,Star,Sec14l2,Stard4</t>
  </si>
  <si>
    <t>GO:0019216</t>
  </si>
  <si>
    <t>regulation of lipid metabolic process</t>
  </si>
  <si>
    <t>20/338</t>
  </si>
  <si>
    <t>12491,12623,15926,16002,18596,19017,20249,20845,56690,57257,57875,67815,71111,170459,171168,216190,232430,243168,100504663,102635496</t>
  </si>
  <si>
    <t>Cd36,Ces1g,Idh1,Igf2,Pdgfrb,Ppargc1a,Scd1,Star,Mlycd,Vav3,Angptl4,Sec14l2,Gpr39,Stard4,Acer1,Appl2,Crebl2,Hsd17b13,Atg14,Malrd1</t>
  </si>
  <si>
    <t>GO:0010893</t>
  </si>
  <si>
    <t>positive regulation of steroid biosynthetic process</t>
  </si>
  <si>
    <t>5/27</t>
  </si>
  <si>
    <t>16002,19017,20845,67815,170459</t>
  </si>
  <si>
    <t>Igf2,Ppargc1a,Star,Sec14l2,Stard4</t>
  </si>
  <si>
    <t>20845,170459,102635496</t>
  </si>
  <si>
    <t>Star,Stard4,Malrd1</t>
  </si>
  <si>
    <t>GO:0046889</t>
  </si>
  <si>
    <t>positive regulation of lipid biosynthetic process</t>
  </si>
  <si>
    <t>7/93</t>
  </si>
  <si>
    <t>16002,19017,20845,67815,170459,232430,243168</t>
  </si>
  <si>
    <t>Igf2,Ppargc1a,Star,Sec14l2,Stard4,Crebl2,Hsd17b13</t>
  </si>
  <si>
    <t>GO:0050810</t>
  </si>
  <si>
    <t>regulation of steroid biosynthetic process</t>
  </si>
  <si>
    <t>6/73</t>
  </si>
  <si>
    <t>16002,19017,20845,67815,170459,102635496</t>
  </si>
  <si>
    <t>Igf2,Ppargc1a,Star,Sec14l2,Stard4,Malrd1</t>
  </si>
  <si>
    <t>mmu00450</t>
  </si>
  <si>
    <t>Selenocompound metabolism</t>
  </si>
  <si>
    <t>5/17</t>
  </si>
  <si>
    <t>20768,23971,107869,216443,229905</t>
  </si>
  <si>
    <t>Sephs2,Papss1,Cth,Mars,Kyat3</t>
  </si>
  <si>
    <r>
      <t xml:space="preserve">CV+HFM/GF+HFM </t>
    </r>
    <r>
      <rPr>
        <b/>
        <sz val="20"/>
        <color rgb="FF3366FF"/>
        <rFont val="Calibri"/>
        <scheme val="minor"/>
      </rPr>
      <t>DOWN</t>
    </r>
    <r>
      <rPr>
        <b/>
        <sz val="20"/>
        <color theme="1"/>
        <rFont val="Calibri"/>
        <scheme val="minor"/>
      </rPr>
      <t>(</t>
    </r>
    <r>
      <rPr>
        <b/>
        <sz val="20"/>
        <color rgb="FF3366FF"/>
        <rFont val="Calibri"/>
        <scheme val="minor"/>
      </rPr>
      <t>↓</t>
    </r>
    <r>
      <rPr>
        <b/>
        <sz val="20"/>
        <color theme="1"/>
        <rFont val="Calibri"/>
        <scheme val="minor"/>
      </rPr>
      <t>)</t>
    </r>
  </si>
  <si>
    <t>GO:0044419</t>
  </si>
  <si>
    <t>interspecies interaction between organisms</t>
  </si>
  <si>
    <t>57/408</t>
  </si>
  <si>
    <t>11816,12978,13218,13237,14456,14776,15894,16416,17002,17395,17476,18126,18489,19294,19692,19695,20128,20723,20778,20963,21926,21946,23855,23947,23962,30053,55932,56532,58185,58203,66141,66298,66949,69097,69550,80287,80876,94088,98415,107373,230738,231655,246730,270151,319278,330192,382000,382059,503491,626708,634825,100038927,100041688,100041759,100041787,100041895,100041952,11745,11810,12051,12945,13057,15900,15945,15957,15958,15959,16069,16803,16819,17110,17329,17393,17858,18173,54445,55985,66824,70163,70450,72512,74481,77125,80861,112419,214763,219033,234311,667373,214593,16173,19204,53381,230594</t>
  </si>
  <si>
    <t>Apoe,Csf1r,Defa29,Defa3,Gas6,Gpx2,Icam1,Itgb3,Ltf,Mmp9,Mpeg1,Nos2,Reg3b,Nectin2,Reg1,Reg3g,Trim30a,Serpinb9,Scarb1,Syk,Tnf,Pglyrp1,Defa17,Mid2,Oasl2,Reg3d,Gbp3,Ripk3,Rsad2,Zbp1,Ifitm3,Defa21,Trim59,Trim15,Bst2,Apobec3,Ifitm2,Trim6,Nucks1,Fam111a,Zc3h12a,Oasl1,Oas1a,Nlrx1,Shfl,Vps37b,AY761184,Defa22,Defa24,Defa26,Gm14851,Defa30,Defa35,Gm15293,Gm15292,Defa37,Defa34,Anxa3,Apobec1,Bcl3,Dmbt1,Cyba,Irf8,Cxcl10,Ifit1,Ifit2,Ifit3,Jchain,Lbp,Lcn2,Lyz1,Cxcl9,Mmp7,Mx2,Slc11a1,Unc93b1,Cxcl13,Pycard,Lypd8,Unc13d,Tmem173,Batf2,Il33,Dhx58,Ifit1bl2,Cgas,Ang4,Ddx60,Ifit1bl1,Duox2,Il18,Ptafr,Prdx4,Tut4</t>
  </si>
  <si>
    <t>11816,12978,13218,13237,14456,14776,15894,16416,17002,17395,17476,18126,18489,19294,19692,19695,20128,20723,20778,20963,21926,21946,23855,23947,23962,30053,55932,56532,58185,58203,66141,66298,66949,69097,69550,80287,80876,94088,98415,107373,230738,231655,246730,270151,319278,330192,382000,382059,503491,626708,634825,100038927,100041688,100041759,100041787,100041895,100041952</t>
  </si>
  <si>
    <t>Apoe,Csf1r,Defa29,Defa3,Gas6,Gpx2,Icam1,Itgb3,Ltf,Mmp9,Mpeg1,Nos2,Reg3b,Nectin2,Reg1,Reg3g,Trim30a,Serpinb9,Scarb1,Syk,Tnf,Pglyrp1,Defa17,Mid2,Oasl2,Reg3d,Gbp3,Ripk3,Rsad2,Zbp1,Ifitm3,Defa21,Trim59,Trim15,Bst2,Apobec3,Ifitm2,Trim6,Nucks1,Fam111a,Zc3h12a,Oasl1,Oas1a,Nlrx1,Shfl,Vps37b,AY761184,Defa22,Defa24,Defa26,Gm14851,Defa30,Defa35,Gm15293,Gm15292,Defa37,Defa34</t>
  </si>
  <si>
    <t>72/667</t>
  </si>
  <si>
    <t>11745,11810,12051,12945,13057,13218,13237,15900,15945,15957,15958,15959,16069,16803,16819,17002,17110,17329,17393,17476,17858,18126,18173,18489,19695,20128,20723,20963,21926,21946,23855,23962,54445,55932,55985,58185,58203,66141,66298,66824,69097,69550,70163,70450,72512,74481,77125,80287,80861,80876,94088,112419,214763,219033,230738,231655,234311,246730,270151,319278,382000,382059,503491,626708,634825,667373,100038927,100041688,100041759,100041787,100041895,100041952</t>
  </si>
  <si>
    <t>Anxa3,Apobec1,Bcl3,Dmbt1,Cyba,Defa29,Defa3,Irf8,Cxcl10,Ifit1,Ifit2,Ifit3,Jchain,Lbp,Lcn2,Ltf,Lyz1,Cxcl9,Mmp7,Mpeg1,Mx2,Nos2,Slc11a1,Reg3b,Reg3g,Trim30a,Serpinb9,Syk,Tnf,Pglyrp1,Defa17,Oasl2,Unc93b1,Gbp3,Cxcl13,Rsad2,Zbp1,Ifitm3,Defa21,Pycard,Trim15,Bst2,Lypd8,Unc13d,Tmem173,Batf2,Il33,Apobec3,Dhx58,Ifitm2,Trim6,Ifit1bl2,Cgas,Ang4,Zc3h12a,Oasl1,Ddx60,Oas1a,Nlrx1,Shfl,AY761184,Defa22,Defa24,Defa26,Gm14851,Ifit1bl1,Defa30,Defa35,Gm15293,Gm15292,Defa37,Defa34</t>
  </si>
  <si>
    <t>36/270</t>
  </si>
  <si>
    <t>11810,12051,15945,15957,15958,15959,16819,17329,17858,20128,21926,23962,54445,58185,58203,66141,66824,69097,69550,70450,72512,77125,80287,80861,80876,94088,112419,214593,214763,230738,231655,234311,246730,270151,319278,667373</t>
  </si>
  <si>
    <t>Apobec1,Bcl3,Cxcl10,Ifit1,Ifit2,Ifit3,Lcn2,Cxcl9,Mx2,Trim30a,Tnf,Oasl2,Unc93b1,Rsad2,Zbp1,Ifitm3,Pycard,Trim15,Bst2,Unc13d,Tmem173,Il33,Apobec3,Dhx58,Ifitm2,Trim6,Ifit1bl2,Duox2,Cgas,Zc3h12a,Oasl1,Ddx60,Oas1a,Nlrx1,Shfl,Ifit1bl1</t>
  </si>
  <si>
    <t>32/227</t>
  </si>
  <si>
    <t>11810,15945,15957,15958,15959,17329,17858,20128,23962,54445,58185,58203,66141,66824,69097,69550,70450,72512,77125,80287,80861,80876,94088,112419,214763,230738,231655,234311,246730,270151,319278,667373</t>
  </si>
  <si>
    <t>Apobec1,Cxcl10,Ifit1,Ifit2,Ifit3,Cxcl9,Mx2,Trim30a,Oasl2,Unc93b1,Rsad2,Zbp1,Ifitm3,Pycard,Trim15,Bst2,Unc13d,Tmem173,Il33,Apobec3,Dhx58,Ifitm2,Trim6,Ifit1bl2,Cgas,Zc3h12a,Oasl1,Ddx60,Oas1a,Nlrx1,Shfl,Ifit1bl1</t>
  </si>
  <si>
    <t>GO:1903901</t>
  </si>
  <si>
    <t>negative regulation of viral life cycle</t>
  </si>
  <si>
    <t>17/82</t>
  </si>
  <si>
    <t>17002,21926,23947,23962,58185,66141,66949,69097,69550,80287,80876,94088,107373,230738,231655,246730,319278</t>
  </si>
  <si>
    <t>Ltf,Tnf,Mid2,Oasl2,Rsad2,Ifitm3,Trim59,Trim15,Bst2,Apobec3,Ifitm2,Trim6,Fam111a,Zc3h12a,Oasl1,Oas1a,Shfl</t>
  </si>
  <si>
    <t>GO:0044403</t>
  </si>
  <si>
    <t>symbiont process</t>
  </si>
  <si>
    <t>35/343</t>
  </si>
  <si>
    <t>11816,12978,14456,14776,15894,16416,17002,17395,19294,20128,20723,20778,21926,21946,23947,23962,55932,56532,58185,58203,66141,66949,69097,69550,80287,80876,94088,98415,107373,230738,231655,246730,270151,319278,330192</t>
  </si>
  <si>
    <t>Apoe,Csf1r,Gas6,Gpx2,Icam1,Itgb3,Ltf,Mmp9,Nectin2,Trim30a,Serpinb9,Scarb1,Tnf,Pglyrp1,Mid2,Oasl2,Gbp3,Ripk3,Rsad2,Zbp1,Ifitm3,Trim59,Trim15,Bst2,Apobec3,Ifitm2,Trim6,Nucks1,Fam111a,Zc3h12a,Oasl1,Oas1a,Nlrx1,Shfl,Vps37b</t>
  </si>
  <si>
    <t>37/392</t>
  </si>
  <si>
    <t>11816,12978,13057,16173,17002,18126,19204,19294,20128,20963,21926,21946,23947,23962,53381,58185,66141,66824,66949,69097,69550,72512,80287,80861,80876,94088,98415,107373,214763,230594,230738,231655,234311,246730,270151,319278,330192</t>
  </si>
  <si>
    <t>Apoe,Csf1r,Cyba,Il18,Ltf,Nos2,Ptafr,Nectin2,Trim30a,Syk,Tnf,Pglyrp1,Mid2,Oasl2,Prdx4,Rsad2,Ifitm3,Pycard,Trim59,Trim15,Bst2,Tmem173,Apobec3,Dhx58,Ifitm2,Trim6,Nucks1,Fam111a,Cgas,Tut4,Zc3h12a,Oasl1,Ddx60,Oas1a,Nlrx1,Shfl,Vps37b</t>
  </si>
  <si>
    <t>GO:0045071</t>
  </si>
  <si>
    <t>negative regulation of viral genome replication</t>
  </si>
  <si>
    <t>14/57</t>
  </si>
  <si>
    <t>17002,21926,23962,58185,66141,69550,80287,80876,94088,107373,230738,231655,246730,319278</t>
  </si>
  <si>
    <t>Ltf,Tnf,Oasl2,Rsad2,Ifitm3,Bst2,Apobec3,Ifitm2,Trim6,Fam111a,Zc3h12a,Oasl1,Oas1a,Shfl</t>
  </si>
  <si>
    <t>GO:0019058</t>
  </si>
  <si>
    <t>viral life cycle</t>
  </si>
  <si>
    <t>25/199</t>
  </si>
  <si>
    <t>11816,14456,15894,16416,17002,19294,20128,21926,23947,23962,58185,66141,66949,69097,69550,80287,80876,94088,98415,107373,230738,231655,246730,319278,330192</t>
  </si>
  <si>
    <t>Apoe,Gas6,Icam1,Itgb3,Ltf,Nectin2,Trim30a,Tnf,Mid2,Oasl2,Rsad2,Ifitm3,Trim59,Trim15,Bst2,Apobec3,Ifitm2,Trim6,Nucks1,Fam111a,Zc3h12a,Oasl1,Oas1a,Shfl,Vps37b</t>
  </si>
  <si>
    <t>GO:0016032</t>
  </si>
  <si>
    <t>viral process</t>
  </si>
  <si>
    <t>30/283</t>
  </si>
  <si>
    <t>11816,12978,14456,15894,16416,17002,17395,19294,20128,21926,23947,23962,56532,58185,58203,66141,66949,69097,69550,80287,80876,94088,98415,107373,230738,231655,246730,270151,319278,330192</t>
  </si>
  <si>
    <t>Apoe,Csf1r,Gas6,Icam1,Itgb3,Ltf,Mmp9,Nectin2,Trim30a,Tnf,Mid2,Oasl2,Ripk3,Rsad2,Zbp1,Ifitm3,Trim59,Trim15,Bst2,Apobec3,Ifitm2,Trim6,Nucks1,Fam111a,Zc3h12a,Oasl1,Oas1a,Nlrx1,Shfl,Vps37b</t>
  </si>
  <si>
    <t>GO:1903900</t>
  </si>
  <si>
    <t>regulation of viral life cycle</t>
  </si>
  <si>
    <t>21/145</t>
  </si>
  <si>
    <t>17002,19294,20128,21926,23947,23962,58185,66141,66949,69097,69550,80287,80876,94088,98415,107373,230738,231655,246730,319278,330192</t>
  </si>
  <si>
    <t>Ltf,Nectin2,Trim30a,Tnf,Mid2,Oasl2,Rsad2,Ifitm3,Trim59,Trim15,Bst2,Apobec3,Ifitm2,Trim6,Nucks1,Fam111a,Zc3h12a,Oasl1,Oas1a,Shfl,Vps37b</t>
  </si>
  <si>
    <t>GO:0048525</t>
  </si>
  <si>
    <t>negative regulation of viral process</t>
  </si>
  <si>
    <t>17/97</t>
  </si>
  <si>
    <t>GO:0050792</t>
  </si>
  <si>
    <t>regulation of viral process</t>
  </si>
  <si>
    <t>23/183</t>
  </si>
  <si>
    <t>11816,12978,17002,19294,20128,21926,23947,23962,58185,66141,66949,69097,69550,80287,80876,94088,98415,107373,230738,231655,246730,319278,330192</t>
  </si>
  <si>
    <t>Apoe,Csf1r,Ltf,Nectin2,Trim30a,Tnf,Mid2,Oasl2,Rsad2,Ifitm3,Trim59,Trim15,Bst2,Apobec3,Ifitm2,Trim6,Nucks1,Fam111a,Zc3h12a,Oasl1,Oas1a,Shfl,Vps37b</t>
  </si>
  <si>
    <t>GO:0043903</t>
  </si>
  <si>
    <t>regulation of symbiosis, encompassing mutualism through parasitism</t>
  </si>
  <si>
    <t>23/198</t>
  </si>
  <si>
    <t>GO:0043901</t>
  </si>
  <si>
    <t>negative regulation of multi-organism process</t>
  </si>
  <si>
    <t>20/165</t>
  </si>
  <si>
    <t>17002,21926,23947,23962,53381,58185,66141,66949,69097,69550,80287,80861,80876,94088,107373,230738,231655,246730,270151,319278</t>
  </si>
  <si>
    <t>Ltf,Tnf,Mid2,Oasl2,Prdx4,Rsad2,Ifitm3,Trim59,Trim15,Bst2,Apobec3,Dhx58,Ifitm2,Trim6,Fam111a,Zc3h12a,Oasl1,Oas1a,Nlrx1,Shfl</t>
  </si>
  <si>
    <t>GO:0045069</t>
  </si>
  <si>
    <t>regulation of viral genome replication</t>
  </si>
  <si>
    <t>15/94</t>
  </si>
  <si>
    <t>17002,21926,23962,58185,66141,69550,80287,80876,94088,98415,107373,230738,231655,246730,319278</t>
  </si>
  <si>
    <t>Ltf,Tnf,Oasl2,Rsad2,Ifitm3,Bst2,Apobec3,Ifitm2,Trim6,Nucks1,Fam111a,Zc3h12a,Oasl1,Oas1a,Shfl</t>
  </si>
  <si>
    <t>GO:0019079</t>
  </si>
  <si>
    <t>viral genome replication</t>
  </si>
  <si>
    <t>16/111</t>
  </si>
  <si>
    <t>14456,17002,21926,23962,58185,66141,69550,80287,80876,94088,98415,107373,230738,231655,246730,319278</t>
  </si>
  <si>
    <t>Gas6,Ltf,Tnf,Oasl2,Rsad2,Ifitm3,Bst2,Apobec3,Ifitm2,Trim6,Nucks1,Fam111a,Zc3h12a,Oasl1,Oas1a,Shfl</t>
  </si>
  <si>
    <t>GO:0019730</t>
  </si>
  <si>
    <t>antimicrobial humoral response</t>
  </si>
  <si>
    <t>28/115</t>
  </si>
  <si>
    <t>12051,13218,13237,15945,16069,17002,17329,17393,18489,19692,19695,21946,23855,30053,55985,66298,219033,382000,382059,503491,626708,634825,100038927,100041688,100041759,100041787,100041895,100041952,12759,16429,16819,18173,18780,21897,12945,16803,17110,17476,66824,70163,11816,12978,17395,18126,20723,20963,98415,230738,21926,55932,11808,18703,72077,11745,13057,15900,11783,12475,12505,13058,14319,14387,14590,14667,15442,19204,26364,26366,53381,66934,69550,70450,72461,72512,74039,108015,110006,208795,216197,11535,14528,16173,19219,20778,94088,230594,234779,12260,12263,12268,12630,12772,232371,21676,71240,71461,77889,98496,232174</t>
  </si>
  <si>
    <t>Bcl3,Defa29,Defa3,Cxcl10,Jchain,Ltf,Cxcl9,Mmp7,Reg3b,Reg1,Reg3g,Pglyrp1,Defa17,Reg3d,Cxcl13,Defa21,Ang4,AY761184,Defa22,Defa24,Defa26,Gm14851,Defa30,Defa35,Gm15293,Gm15292,Defa37,Defa34,Clu,Itln1,Lcn2,Slc11a1,Pla2g2a,Tlr1,Dmbt1,Lbp,Lyz1,Mpeg1,Pycard,Lypd8,Apoe,Csf1r,Mmp9,Nos2,Serpinb9,Syk,Nucks1,Zc3h12a,Tnf,Gbp3,Apoa4,Pigr,Gcnt3,Anxa3,Cyba,Irf8,Apaf1,Cd14,Cd44,Cybb,Fth1,Gaa,Ggh,Gm2a,Hpse,Ptafr,Adgre5,Ceacam10,Prdx4,Dsn1,Bst2,Unc13d,Prcp,Tmem173,Nfam1,Chrnb4,Gusb,Tmem63a,Ckap4,Adm,Gch1,Il18,Ptger4,Scarb1,Trim6,Tut4,Plcg2,C1qb,C2,C4b,Cfi,Ccr2,C1rl,Tead1,Osbpl7,Ptk7,Lbh,Pid1,Cyp26b1</t>
  </si>
  <si>
    <t>12051,13218,13237,15945,16069,17002,17329,17393,18489,19692,19695,21946,23855,30053,55985,66298,219033,382000,382059,503491,626708,634825,100038927,100041688,100041759,100041787,100041895,100041952</t>
  </si>
  <si>
    <t>Bcl3,Defa29,Defa3,Cxcl10,Jchain,Ltf,Cxcl9,Mmp7,Reg3b,Reg1,Reg3g,Pglyrp1,Defa17,Reg3d,Cxcl13,Defa21,Ang4,AY761184,Defa22,Defa24,Defa26,Gm14851,Defa30,Defa35,Gm15293,Gm15292,Defa37,Defa34</t>
  </si>
  <si>
    <t>R-MMU-6803157</t>
  </si>
  <si>
    <t>Antimicrobial peptides</t>
  </si>
  <si>
    <t>25/91</t>
  </si>
  <si>
    <t>12759,13237,16429,16819,17002,18173,18489,18780,19695,21897,21946,23855,30053,66298,382000,382059,503491,626708,634825,100038927,100041688,100041759,100041787,100041895,100041952</t>
  </si>
  <si>
    <t>Clu,Defa3,Itln1,Lcn2,Ltf,Slc11a1,Reg3b,Pla2g2a,Reg3g,Tlr1,Pglyrp1,Defa17,Reg3d,Defa21,AY761184,Defa22,Defa24,Defa26,Gm14851,Defa30,Defa35,Gm15293,Gm15292,Defa37,Defa34</t>
  </si>
  <si>
    <t>GO:0061844</t>
  </si>
  <si>
    <t>antimicrobial humoral immune response mediated by antimicrobial peptide</t>
  </si>
  <si>
    <t>25/94</t>
  </si>
  <si>
    <t>13218,13237,15945,17002,17329,17393,18489,19692,19695,21946,23855,30053,55985,66298,382000,382059,503491,626708,634825,100038927,100041688,100041759,100041787,100041895,100041952</t>
  </si>
  <si>
    <t>Defa29,Defa3,Cxcl10,Ltf,Cxcl9,Mmp7,Reg3b,Reg1,Reg3g,Pglyrp1,Defa17,Reg3d,Cxcl13,Defa21,AY761184,Defa22,Defa24,Defa26,Gm14851,Defa30,Defa35,Gm15293,Gm15292,Defa37,Defa34</t>
  </si>
  <si>
    <t>GO:0050829</t>
  </si>
  <si>
    <t>defense response to Gram-negative bacterium</t>
  </si>
  <si>
    <t>26/109</t>
  </si>
  <si>
    <t>12945,13218,13237,16803,17002,17110,17393,17476,18173,18489,19695,23855,66298,66824,70163,382000,382059,503491,626708,634825,100038927,100041688,100041759,100041787,100041895,100041952</t>
  </si>
  <si>
    <t>Dmbt1,Defa29,Defa3,Lbp,Ltf,Lyz1,Mmp7,Mpeg1,Slc11a1,Reg3b,Reg3g,Defa17,Defa21,Pycard,Lypd8,AY761184,Defa22,Defa24,Defa26,Gm14851,Defa30,Defa35,Gm15293,Gm15292,Defa37,Defa34</t>
  </si>
  <si>
    <t>GO:0035821</t>
  </si>
  <si>
    <t>modification of morphology or physiology of other organism</t>
  </si>
  <si>
    <t>30/160</t>
  </si>
  <si>
    <t>11816,12978,13218,13237,17002,17395,17476,18126,18489,19692,19695,20723,20963,21946,23855,30053,66298,98415,230738,382000,382059,503491,626708,634825,100038927,100041688,100041759,100041787,100041895,100041952</t>
  </si>
  <si>
    <t>Apoe,Csf1r,Defa29,Defa3,Ltf,Mmp9,Mpeg1,Nos2,Reg3b,Reg1,Reg3g,Serpinb9,Syk,Pglyrp1,Defa17,Reg3d,Defa21,Nucks1,Zc3h12a,AY761184,Defa22,Defa24,Defa26,Gm14851,Defa30,Defa35,Gm15293,Gm15292,Defa37,Defa34</t>
  </si>
  <si>
    <t>GO:0051673</t>
  </si>
  <si>
    <t>membrane disruption in other organism</t>
  </si>
  <si>
    <t>17/43</t>
  </si>
  <si>
    <t>13218,13237,17002,17476,23855,66298,382000,382059,503491,626708,634825,100038927,100041688,100041759,100041787,100041895,100041952</t>
  </si>
  <si>
    <t>Defa29,Defa3,Ltf,Mpeg1,Defa17,Defa21,AY761184,Defa22,Defa24,Defa26,Gm14851,Defa30,Defa35,Gm15293,Gm15292,Defa37,Defa34</t>
  </si>
  <si>
    <t>GO:0050830</t>
  </si>
  <si>
    <t>defense response to Gram-positive bacterium</t>
  </si>
  <si>
    <t>25/130</t>
  </si>
  <si>
    <t>12945,13218,13237,16803,17110,17393,17476,18489,19695,21926,21946,23855,55932,66298,382000,382059,503491,626708,634825,100038927,100041688,100041759,100041787,100041895,100041952</t>
  </si>
  <si>
    <t>Dmbt1,Defa29,Defa3,Lbp,Lyz1,Mmp7,Mpeg1,Reg3b,Reg3g,Tnf,Pglyrp1,Defa17,Gbp3,Defa21,AY761184,Defa22,Defa24,Defa26,Gm14851,Defa30,Defa35,Gm15293,Gm15292,Defa37,Defa34</t>
  </si>
  <si>
    <t>GO:0002385</t>
  </si>
  <si>
    <t>mucosal immune response</t>
  </si>
  <si>
    <t>19/70</t>
  </si>
  <si>
    <t>11808,13218,13237,17002,18703,23855,66298,72077,382000,382059,503491,626708,634825,100038927,100041688,100041759,100041787,100041895,100041952</t>
  </si>
  <si>
    <t>Apoa4,Defa29,Defa3,Ltf,Pigr,Defa17,Defa21,Gcnt3,AY761184,Defa22,Defa24,Defa26,Gm14851,Defa30,Defa35,Gm15293,Gm15292,Defa37,Defa34</t>
  </si>
  <si>
    <t>GO:0002251</t>
  </si>
  <si>
    <t>organ or tissue specific immune response</t>
  </si>
  <si>
    <t>19/72</t>
  </si>
  <si>
    <t>GO:0019731</t>
  </si>
  <si>
    <t>antibacterial humoral response</t>
  </si>
  <si>
    <t>19/73</t>
  </si>
  <si>
    <t>13218,13237,16069,17002,17393,23855,66298,219033,382000,382059,503491,626708,634825,100038927,100041688,100041759,100041787,100041895,100041952</t>
  </si>
  <si>
    <t>Defa29,Defa3,Jchain,Ltf,Mmp7,Defa17,Defa21,Ang4,AY761184,Defa22,Defa24,Defa26,Gm14851,Defa30,Defa35,Gm15293,Gm15292,Defa37,Defa34</t>
  </si>
  <si>
    <t>GO:0002227</t>
  </si>
  <si>
    <t>innate immune response in mucosa</t>
  </si>
  <si>
    <t>17/56</t>
  </si>
  <si>
    <t>11808,13218,13237,17002,23855,66298,382000,382059,503491,626708,634825,100038927,100041688,100041759,100041787,100041895,100041952</t>
  </si>
  <si>
    <t>Apoa4,Defa29,Defa3,Ltf,Defa17,Defa21,AY761184,Defa22,Defa24,Defa26,Gm14851,Defa30,Defa35,Gm15293,Gm15292,Defa37,Defa34</t>
  </si>
  <si>
    <t>R-MMU-1462054</t>
  </si>
  <si>
    <t>Alpha-defensins</t>
  </si>
  <si>
    <t>14/35</t>
  </si>
  <si>
    <t>13237,23855,66298,382000,382059,503491,626708,634825,100038927,100041688,100041759,100041787,100041895,100041952</t>
  </si>
  <si>
    <t>Defa3,Defa17,Defa21,AY761184,Defa22,Defa24,Defa26,Gm14851,Defa30,Defa35,Gm15293,Gm15292,Defa37,Defa34</t>
  </si>
  <si>
    <t>R-MMU-1461973</t>
  </si>
  <si>
    <t>Defensins</t>
  </si>
  <si>
    <t>15/49</t>
  </si>
  <si>
    <t>13237,21897,23855,66298,382000,382059,503491,626708,634825,100038927,100041688,100041759,100041787,100041895,100041952</t>
  </si>
  <si>
    <t>Defa3,Tlr1,Defa17,Defa21,AY761184,Defa22,Defa24,Defa26,Gm14851,Defa30,Defa35,Gm15293,Gm15292,Defa37,Defa34</t>
  </si>
  <si>
    <t>GO:0042742</t>
  </si>
  <si>
    <t>defense response to bacterium</t>
  </si>
  <si>
    <t>40/428</t>
  </si>
  <si>
    <t>11745,12051,12945,13057,13218,13237,15900,16069,16803,16819,17002,17110,17393,17476,18126,18173,18489,19695,20723,20963,21926,21946,23855,55932,55985,66298,66824,70163,219033,382000,382059,503491,626708,634825,100038927,100041688,100041759,100041787,100041895,100041952</t>
  </si>
  <si>
    <t>Anxa3,Bcl3,Dmbt1,Cyba,Defa29,Defa3,Irf8,Jchain,Lbp,Lcn2,Ltf,Lyz1,Mmp7,Mpeg1,Nos2,Slc11a1,Reg3b,Reg3g,Serpinb9,Syk,Tnf,Pglyrp1,Defa17,Gbp3,Cxcl13,Defa21,Pycard,Lypd8,Ang4,AY761184,Defa22,Defa24,Defa26,Gm14851,Defa30,Defa35,Gm15293,Gm15292,Defa37,Defa34</t>
  </si>
  <si>
    <t>R-MMU-6798695</t>
  </si>
  <si>
    <t>Neutrophil degranulation</t>
  </si>
  <si>
    <t>45/523</t>
  </si>
  <si>
    <t>11783,12475,12505,13057,13058,13237,14319,14387,14590,14667,15442,16819,17002,17395,18173,18703,19204,21946,23855,26364,26366,53381,66298,66824,66934,69550,70450,72461,72512,74039,108015,110006,208795,216197,382000,382059,503491,626708,634825,100038927,100041688,100041759,100041787,100041895,100041952</t>
  </si>
  <si>
    <t>Apaf1,Cd14,Cd44,Cyba,Cybb,Defa3,Fth1,Gaa,Ggh,Gm2a,Hpse,Lcn2,Ltf,Mmp9,Slc11a1,Pigr,Ptafr,Pglyrp1,Defa17,Adgre5,Ceacam10,Prdx4,Defa21,Pycard,Dsn1,Bst2,Unc13d,Prcp,Tmem173,Nfam1,Chrnb4,Gusb,Tmem63a,Ckap4,AY761184,Defa22,Defa24,Defa26,Gm14851,Defa30,Defa35,Gm15293,Gm15292,Defa37,Defa34</t>
  </si>
  <si>
    <t>GO:0032496</t>
  </si>
  <si>
    <t>response to lipopolysaccharide</t>
  </si>
  <si>
    <t>36/360</t>
  </si>
  <si>
    <t>11535,12475,13218,13237,14528,15900,15945,16173,16803,17002,17329,18126,18173,19204,19219,20778,21926,23855,55985,66298,66824,94088,230594,230738,234779,382000,382059,503491,626708,634825,100038927,100041688,100041759,100041787,100041895,100041952</t>
  </si>
  <si>
    <t>Adm,Cd14,Defa29,Defa3,Gch1,Irf8,Cxcl10,Il18,Lbp,Ltf,Cxcl9,Nos2,Slc11a1,Ptafr,Ptger4,Scarb1,Tnf,Defa17,Cxcl13,Defa21,Pycard,Trim6,Tut4,Zc3h12a,Plcg2,AY761184,Defa22,Defa24,Defa26,Gm14851,Defa30,Defa35,Gm15293,Gm15292,Defa37,Defa34</t>
  </si>
  <si>
    <t>GO:0002237</t>
  </si>
  <si>
    <t>response to molecule of bacterial origin</t>
  </si>
  <si>
    <t>37/378</t>
  </si>
  <si>
    <t>11535,12475,13218,13237,14528,15900,15945,16173,16803,17002,17329,18126,18173,19204,19219,20778,21897,21926,23855,55985,66298,66824,94088,230594,230738,234779,382000,382059,503491,626708,634825,100038927,100041688,100041759,100041787,100041895,100041952</t>
  </si>
  <si>
    <t>Adm,Cd14,Defa29,Defa3,Gch1,Irf8,Cxcl10,Il18,Lbp,Ltf,Cxcl9,Nos2,Slc11a1,Ptafr,Ptger4,Scarb1,Tlr1,Tnf,Defa17,Cxcl13,Defa21,Pycard,Trim6,Tut4,Zc3h12a,Plcg2,AY761184,Defa22,Defa24,Defa26,Gm14851,Defa30,Defa35,Gm15293,Gm15292,Defa37,Defa34</t>
  </si>
  <si>
    <t>GO:0006959</t>
  </si>
  <si>
    <t>humoral immune response</t>
  </si>
  <si>
    <t>35/355</t>
  </si>
  <si>
    <t>12051,12260,12263,12268,12630,12772,13218,13237,15945,16069,17002,17329,17393,18489,19692,19695,21926,21946,23855,30053,55985,66298,219033,232371,382000,382059,503491,626708,634825,100038927,100041688,100041759,100041787,100041895,100041952</t>
  </si>
  <si>
    <t>Bcl3,C1qb,C2,C4b,Cfi,Ccr2,Defa29,Defa3,Cxcl10,Jchain,Ltf,Cxcl9,Mmp7,Reg3b,Reg1,Reg3g,Tnf,Pglyrp1,Defa17,Reg3d,Cxcl13,Defa21,Ang4,C1rl,AY761184,Defa22,Defa24,Defa26,Gm14851,Defa30,Defa35,Gm15293,Gm15292,Defa37,Defa34</t>
  </si>
  <si>
    <t>GO:0071219</t>
  </si>
  <si>
    <t>cellular response to molecule of bacterial origin</t>
  </si>
  <si>
    <t>30/290</t>
  </si>
  <si>
    <t>12475,13218,13237,14528,15900,15945,16173,16803,17002,17329,18126,21897,21926,23855,55985,66298,66824,230594,230738,382000,382059,503491,626708,634825,100038927,100041688,100041759,100041787,100041895,100041952</t>
  </si>
  <si>
    <t>Cd14,Defa29,Defa3,Gch1,Irf8,Cxcl10,Il18,Lbp,Ltf,Cxcl9,Nos2,Tlr1,Tnf,Defa17,Cxcl13,Defa21,Pycard,Tut4,Zc3h12a,AY761184,Defa22,Defa24,Defa26,Gm14851,Defa30,Defa35,Gm15293,Gm15292,Defa37,Defa34</t>
  </si>
  <si>
    <t>GO:0071216</t>
  </si>
  <si>
    <t>cellular response to biotic stimulus</t>
  </si>
  <si>
    <t>31/313</t>
  </si>
  <si>
    <t>12475,13218,13237,14528,15900,15945,16173,16803,17002,17329,18126,20963,21897,21926,23855,55985,66298,66824,230594,230738,382000,382059,503491,626708,634825,100038927,100041688,100041759,100041787,100041895,100041952</t>
  </si>
  <si>
    <t>Cd14,Defa29,Defa3,Gch1,Irf8,Cxcl10,Il18,Lbp,Ltf,Cxcl9,Nos2,Syk,Tlr1,Tnf,Defa17,Cxcl13,Defa21,Pycard,Tut4,Zc3h12a,AY761184,Defa22,Defa24,Defa26,Gm14851,Defa30,Defa35,Gm15293,Gm15292,Defa37,Defa34</t>
  </si>
  <si>
    <t>GO:0071222</t>
  </si>
  <si>
    <t>cellular response to lipopolysaccharide</t>
  </si>
  <si>
    <t>29/282</t>
  </si>
  <si>
    <t>12475,13218,13237,14528,15900,15945,16173,16803,17002,17329,18126,21926,23855,55985,66298,66824,230594,230738,382000,382059,503491,626708,634825,100038927,100041688,100041759,100041787,100041895,100041952</t>
  </si>
  <si>
    <t>Cd14,Defa29,Defa3,Gch1,Irf8,Cxcl10,Il18,Lbp,Ltf,Cxcl9,Nos2,Tnf,Defa17,Cxcl13,Defa21,Pycard,Tut4,Zc3h12a,AY761184,Defa22,Defa24,Defa26,Gm14851,Defa30,Defa35,Gm15293,Gm15292,Defa37,Defa34</t>
  </si>
  <si>
    <t>37/612</t>
  </si>
  <si>
    <t>12475,12759,13218,13237,14528,15900,15945,16173,16803,17002,17329,18126,19219,21676,21926,23855,55985,66298,66824,71240,71461,77889,98496,230594,230738,232174,382000,382059,503491,626708,634825,100038927,100041688,100041759,100041787,100041895,100041952</t>
  </si>
  <si>
    <t>Cd14,Clu,Defa29,Defa3,Gch1,Irf8,Cxcl10,Il18,Lbp,Ltf,Cxcl9,Nos2,Ptger4,Tead1,Tnf,Defa17,Cxcl13,Defa21,Pycard,Osbpl7,Ptk7,Lbh,Pid1,Tut4,Zc3h12a,Cyp26b1,AY761184,Defa22,Defa24,Defa26,Gm14851,Defa30,Defa35,Gm15293,Gm15292,Defa37,Defa34</t>
  </si>
  <si>
    <t>GO:0006954</t>
  </si>
  <si>
    <t>inflammatory response</t>
  </si>
  <si>
    <t>58/691</t>
  </si>
  <si>
    <t>11539,11816,12265,12363,12475,12505,12759,12772,12977,12978,13057,13058,13421,13710,14066,14609,14776,15894,15945,16173,16409,16803,17329,18126,18173,18489,18784,19204,19219,19695,20208,20297,20308,20723,20963,21817,21897,21926,21946,23959,52065,55985,56221,56312,66811,66824,68038,70450,72461,72512,76527,77125,83490,107221,213696,230738,232174,270151,12297,12424,13143,14164,14182,14456,14526,15442,17002,17965,18261,20347,22415,53322,59025,64074,65079,66208,69097,72349,80287,80861,94088,118453,214763,217212,230594,234311,269878</t>
  </si>
  <si>
    <t>Adora1,Apoe,Ciita,Casp4,Cd14,Cd44,Clu,Ccr2,Csf1,Csf1r,Cyba,Cybb,Dnase1l3,Elf3,F3,Gja1,Gpx2,Icam1,Cxcl10,Il18,Itgam,Lbp,Cxcl9,Nos2,Slc11a1,Reg3b,Pla2g5,Ptafr,Ptger4,Reg3g,Saa1,Ccl20,Ccl9,Serpinb9,Syk,Tgm2,Tlr1,Tnf,Pglyrp1,Nt5e,Mfhas1,Cxcl13,Ccl24,Nupr1,Duoxa2,Pycard,Chid1,Unc13d,Prcp,Tmem173,Il34,Il33,Pik3ap1,Ffar4,Duoxa1,Zc3h12a,Cyp26b1,Nlrx1,Cacnb3,Cck,Dapk2,Fgf1,Fgfr1,Gas6,Gcg,Hpse,Ltf,Nbl1,Ocm,Sema3b,Wnt3,Nucb2,Usp14,Smoc2,Rtn4r,Nenf,Trim15,Dusp3,Apobec3,Dhx58,Trim6,Mmp28,Cgas,Pyy,Tut4,Ddx60,Megf8</t>
  </si>
  <si>
    <t>11539,11816,12265,12363,12475,12505,12759,12772,12977,12978,13057,13058,13421,13710,14066,14609,14776,15894,15945,16173,16409,16803,17329,18126,18173,18489,18784,19204,19219,19695,20208,20297,20308,20723,20963,21817,21897,21926,21946,23959,52065,55985,56221,56312,66811,66824,68038,70450,72461,72512,76527,77125,83490,107221,213696,230738,232174,270151</t>
  </si>
  <si>
    <t>Adora1,Apoe,Ciita,Casp4,Cd14,Cd44,Clu,Ccr2,Csf1,Csf1r,Cyba,Cybb,Dnase1l3,Elf3,F3,Gja1,Gpx2,Icam1,Cxcl10,Il18,Itgam,Lbp,Cxcl9,Nos2,Slc11a1,Reg3b,Pla2g5,Ptafr,Ptger4,Reg3g,Saa1,Ccl20,Ccl9,Serpinb9,Syk,Tgm2,Tlr1,Tnf,Pglyrp1,Nt5e,Mfhas1,Cxcl13,Ccl24,Nupr1,Duoxa2,Pycard,Chid1,Unc13d,Prcp,Tmem173,Il34,Il33,Pik3ap1,Ffar4,Duoxa1,Zc3h12a,Cyp26b1,Nlrx1</t>
  </si>
  <si>
    <t>GO:0032101</t>
  </si>
  <si>
    <t>regulation of response to external stimulus</t>
  </si>
  <si>
    <t>62/771</t>
  </si>
  <si>
    <t>11539,11816,12297,12424,12505,12772,12977,13057,13143,13421,14164,14182,14456,14526,14609,14776,15442,15945,16803,17002,17965,18126,18261,18784,19219,20347,20963,21817,21926,21946,22415,23959,52065,53322,55985,56221,56312,59025,64074,65079,66208,66811,66824,68038,69097,72349,72512,77125,80287,80861,83490,94088,107221,118453,213696,214763,217212,230594,230738,234311,269878,270151</t>
  </si>
  <si>
    <t>Adora1,Apoe,Cacnb3,Cck,Cd44,Ccr2,Csf1,Cyba,Dapk2,Dnase1l3,Fgf1,Fgfr1,Gas6,Gcg,Gja1,Gpx2,Hpse,Cxcl10,Lbp,Ltf,Nbl1,Nos2,Ocm,Pla2g5,Ptger4,Sema3b,Syk,Tgm2,Tnf,Pglyrp1,Wnt3,Nt5e,Mfhas1,Nucb2,Cxcl13,Ccl24,Nupr1,Usp14,Smoc2,Rtn4r,Nenf,Duoxa2,Pycard,Chid1,Trim15,Dusp3,Tmem173,Il33,Apobec3,Dhx58,Pik3ap1,Trim6,Ffar4,Mmp28,Duoxa1,Cgas,Pyy,Tut4,Zc3h12a,Ddx60,Megf8,Nlrx1</t>
  </si>
  <si>
    <t>GO:0032102</t>
  </si>
  <si>
    <t>negative regulation of response to external stimulus</t>
  </si>
  <si>
    <t>30/337</t>
  </si>
  <si>
    <t>11539,11816,12297,12424,12505,14526,14609,14776,17002,17965,18784,19219,20347,21946,22415,23959,52065,53322,55985,65079,66208,66824,68038,72349,80861,107221,118453,217212,230738,270151</t>
  </si>
  <si>
    <t>Adora1,Apoe,Cacnb3,Cck,Cd44,Gcg,Gja1,Gpx2,Ltf,Nbl1,Pla2g5,Ptger4,Sema3b,Pglyrp1,Wnt3,Nt5e,Mfhas1,Nucb2,Cxcl13,Rtn4r,Nenf,Pycard,Chid1,Dusp3,Dhx58,Ffar4,Mmp28,Pyy,Zc3h12a,Nlrx1</t>
  </si>
  <si>
    <t>GO:0050727</t>
  </si>
  <si>
    <t>regulation of inflammatory response</t>
  </si>
  <si>
    <t>27/354</t>
  </si>
  <si>
    <t>11539,11816,12505,12772,13421,14776,16803,18126,18784,19219,21817,21926,21946,23959,52065,56221,56312,66811,66824,68038,72512,77125,83490,107221,213696,230738,270151</t>
  </si>
  <si>
    <t>Adora1,Apoe,Cd44,Ccr2,Dnase1l3,Gpx2,Lbp,Nos2,Pla2g5,Ptger4,Tgm2,Tnf,Pglyrp1,Nt5e,Mfhas1,Ccl24,Nupr1,Duoxa2,Pycard,Chid1,Tmem173,Il33,Pik3ap1,Ffar4,Duoxa1,Zc3h12a,Nlrx1</t>
  </si>
  <si>
    <t>GO:0050728</t>
  </si>
  <si>
    <t>negative regulation of inflammatory response</t>
  </si>
  <si>
    <t>14/149</t>
  </si>
  <si>
    <t>11539,11816,12505,14776,18784,19219,21946,23959,52065,66824,68038,107221,230738,270151</t>
  </si>
  <si>
    <t>Adora1,Apoe,Cd44,Gpx2,Pla2g5,Ptger4,Pglyrp1,Nt5e,Mfhas1,Pycard,Chid1,Ffar4,Zc3h12a,Nlrx1</t>
  </si>
  <si>
    <t>GO:0031348</t>
  </si>
  <si>
    <t>negative regulation of defense response</t>
  </si>
  <si>
    <t>17/220</t>
  </si>
  <si>
    <t>11539,11816,12424,12505,14776,18784,19219,20723,21946,23959,52065,66824,68038,80861,107221,230738,270151</t>
  </si>
  <si>
    <t>Adora1,Apoe,Cck,Cd44,Gpx2,Pla2g5,Ptger4,Serpinb9,Pglyrp1,Nt5e,Mfhas1,Pycard,Chid1,Dhx58,Ffar4,Zc3h12a,Nlrx1</t>
  </si>
  <si>
    <t>50/640</t>
  </si>
  <si>
    <t>11539,11816,12424,12475,12505,12703,12772,13057,13421,14609,14776,16803,17002,18126,18784,19219,19294,19695,20128,20723,21817,21897,21926,21946,23959,52065,54445,56221,56312,58185,58203,66811,66824,68038,69097,71481,72512,77125,80287,80861,83490,94088,107221,211550,213696,214763,230738,234311,270151,100033459,12260,12263,12268,12297,12494,12630,16173,16409,16534,17863,18173,19204,20963,24099,72349,74039,227059,232371,234779,242594,329693,12051,12363,12759,12978,13058,14182,14456,15442,15900,16453,20297,52615,56532,230594,18703</t>
  </si>
  <si>
    <t>Adora1,Apoe,Cck,Cd14,Cd44,Socs1,Ccr2,Cyba,Dnase1l3,Gja1,Gpx2,Lbp,Ltf,Nos2,Pla2g5,Ptger4,Nectin2,Reg3g,Trim30a,Serpinb9,Tgm2,Tlr1,Tnf,Pglyrp1,Nt5e,Mfhas1,Unc93b1,Ccl24,Nupr1,Rsad2,Zbp1,Duoxa2,Pycard,Chid1,Trim15,Alpk1,Tmem173,Il33,Apobec3,Dhx58,Pik3ap1,Trim6,Ffar4,Tifa,Duoxa1,Cgas,Zc3h12a,Ddx60,Nlrx1,Ifi208,C1qb,C2,C4b,Cacnb3,Cd38,Cfi,Il18,Itgam,Kcnn4,Myb,Slc11a1,Ptafr,Syk,Tnfsf13b,Dusp3,Nfam1,Slc39a10,C1rl,Plcg2,Fyb2,Fcrl5,Bcl3,Casp4,Clu,Csf1r,Cybb,Fgfr1,Gas6,Hpse,Irf8,Jak3,Ccl20,Suz12,Ripk3,Tut4,Pigr</t>
  </si>
  <si>
    <t>11539,11816,12424,12475,12505,12703,12772,13057,13421,14609,14776,16803,17002,18126,18784,19219,19294,19695,20128,20723,21817,21897,21926,21946,23959,52065,54445,56221,56312,58185,58203,66811,66824,68038,69097,71481,72512,77125,80287,80861,83490,94088,107221,211550,213696,214763,230738,234311,270151,100033459</t>
  </si>
  <si>
    <t>Adora1,Apoe,Cck,Cd14,Cd44,Socs1,Ccr2,Cyba,Dnase1l3,Gja1,Gpx2,Lbp,Ltf,Nos2,Pla2g5,Ptger4,Nectin2,Reg3g,Trim30a,Serpinb9,Tgm2,Tlr1,Tnf,Pglyrp1,Nt5e,Mfhas1,Unc93b1,Ccl24,Nupr1,Rsad2,Zbp1,Duoxa2,Pycard,Chid1,Trim15,Alpk1,Tmem173,Il33,Apobec3,Dhx58,Pik3ap1,Trim6,Ffar4,Tifa,Duoxa1,Cgas,Zc3h12a,Ddx60,Nlrx1,Ifi208</t>
  </si>
  <si>
    <t>22/164</t>
  </si>
  <si>
    <t>12475,13057,16803,17002,19695,20128,21897,21926,52065,54445,58185,66824,69097,71481,72512,80861,83490,211550,214763,234311,270151,100033459</t>
  </si>
  <si>
    <t>Cd14,Cyba,Lbp,Ltf,Reg3g,Trim30a,Tlr1,Tnf,Mfhas1,Unc93b1,Rsad2,Pycard,Trim15,Alpk1,Tmem173,Dhx58,Pik3ap1,Tifa,Cgas,Ddx60,Nlrx1,Ifi208</t>
  </si>
  <si>
    <t>19/137</t>
  </si>
  <si>
    <t>12475,13057,16803,17002,19695,20128,21897,21926,52065,54445,58185,69097,71481,72512,80861,83490,211550,234311,270151</t>
  </si>
  <si>
    <t>Cd14,Cyba,Lbp,Ltf,Reg3g,Trim30a,Tlr1,Tnf,Mfhas1,Unc93b1,Rsad2,Trim15,Alpk1,Tmem173,Dhx58,Pik3ap1,Tifa,Ddx60,Nlrx1</t>
  </si>
  <si>
    <t>33/370</t>
  </si>
  <si>
    <t>12424,12475,12772,13057,14609,16803,17002,19219,19294,19695,20128,21817,21897,21926,52065,54445,56221,56312,58185,58203,66824,69097,71481,72512,77125,80861,83490,94088,211550,214763,234311,270151,100033459</t>
  </si>
  <si>
    <t>Cck,Cd14,Ccr2,Cyba,Gja1,Lbp,Ltf,Ptger4,Nectin2,Reg3g,Trim30a,Tgm2,Tlr1,Tnf,Mfhas1,Unc93b1,Ccl24,Nupr1,Rsad2,Zbp1,Pycard,Trim15,Alpk1,Tmem173,Il33,Dhx58,Pik3ap1,Trim6,Tifa,Cgas,Ddx60,Nlrx1,Ifi208</t>
  </si>
  <si>
    <t>19/139</t>
  </si>
  <si>
    <t>25/232</t>
  </si>
  <si>
    <t>12475,13057,16803,17002,19294,19695,20128,21897,21926,52065,54445,58185,58203,66824,69097,71481,72512,80861,83490,94088,211550,214763,234311,270151,100033459</t>
  </si>
  <si>
    <t>Cd14,Cyba,Lbp,Ltf,Nectin2,Reg3g,Trim30a,Tlr1,Tnf,Mfhas1,Unc93b1,Rsad2,Zbp1,Pycard,Trim15,Alpk1,Tmem173,Dhx58,Pik3ap1,Trim6,Tifa,Cgas,Ddx60,Nlrx1,Ifi208</t>
  </si>
  <si>
    <t>28/289</t>
  </si>
  <si>
    <t>11816,12475,12703,13057,16803,17002,19294,19695,20128,20723,21897,21926,52065,54445,58185,58203,66824,69097,71481,72512,80861,83490,94088,211550,214763,234311,270151,100033459</t>
  </si>
  <si>
    <t>Apoe,Cd14,Socs1,Cyba,Lbp,Ltf,Nectin2,Reg3g,Trim30a,Serpinb9,Tlr1,Tnf,Mfhas1,Unc93b1,Rsad2,Zbp1,Pycard,Trim15,Alpk1,Tmem173,Dhx58,Pik3ap1,Trim6,Tifa,Cgas,Ddx60,Nlrx1,Ifi208</t>
  </si>
  <si>
    <t>GO:0050778</t>
  </si>
  <si>
    <t>positive regulation of immune response</t>
  </si>
  <si>
    <t>50/747</t>
  </si>
  <si>
    <t>12260,12263,12268,12297,12475,12494,12505,12630,12772,13057,16173,16409,16534,16803,17002,17863,18173,19204,19294,19695,20128,20963,21897,21926,24099,52065,54445,58185,58203,66824,69097,71481,72349,72512,74039,77125,80861,83490,94088,211550,214763,227059,230738,232371,234311,234779,242594,270151,329693,100033459</t>
  </si>
  <si>
    <t>C1qb,C2,C4b,Cacnb3,Cd14,Cd38,Cd44,Cfi,Ccr2,Cyba,Il18,Itgam,Kcnn4,Lbp,Ltf,Myb,Slc11a1,Ptafr,Nectin2,Reg3g,Trim30a,Syk,Tlr1,Tnf,Tnfsf13b,Mfhas1,Unc93b1,Rsad2,Zbp1,Pycard,Trim15,Alpk1,Dusp3,Tmem173,Nfam1,Il33,Dhx58,Pik3ap1,Trim6,Tifa,Cgas,Slc39a10,Zc3h12a,C1rl,Ddx60,Plcg2,Fyb2,Nlrx1,Fcrl5,Ifi208</t>
  </si>
  <si>
    <t>39/526</t>
  </si>
  <si>
    <t>12260,12263,12268,12297,12475,12494,12630,13057,16534,16803,17002,19294,19695,20128,20963,21897,21926,52065,54445,58185,66824,69097,71481,72349,72512,74039,80861,83490,211550,214763,227059,230738,232371,234311,234779,242594,270151,329693,100033459</t>
  </si>
  <si>
    <t>C1qb,C2,C4b,Cacnb3,Cd14,Cd38,Cfi,Cyba,Kcnn4,Lbp,Ltf,Nectin2,Reg3g,Trim30a,Syk,Tlr1,Tnf,Mfhas1,Unc93b1,Rsad2,Pycard,Trim15,Alpk1,Dusp3,Tmem173,Nfam1,Dhx58,Pik3ap1,Tifa,Cgas,Slc39a10,Zc3h12a,C1rl,Ddx60,Plcg2,Fyb2,Nlrx1,Fcrl5,Ifi208</t>
  </si>
  <si>
    <t>GO:0001817</t>
  </si>
  <si>
    <t>regulation of cytokine production</t>
  </si>
  <si>
    <t>46/680</t>
  </si>
  <si>
    <t>12051,12363,12475,12703,12759,12772,12978,13057,13058,14182,14456,15442,15900,16173,16453,16803,17002,18126,18173,19204,19219,20128,20297,20963,21897,21926,21946,52615,54445,56532,58185,66824,68038,69097,72512,74039,77125,80861,94088,107221,214763,230594,230738,234311,234779,270151</t>
  </si>
  <si>
    <t>Bcl3,Casp4,Cd14,Socs1,Clu,Ccr2,Csf1r,Cyba,Cybb,Fgfr1,Gas6,Hpse,Irf8,Il18,Jak3,Lbp,Ltf,Nos2,Slc11a1,Ptafr,Ptger4,Trim30a,Ccl20,Syk,Tlr1,Tnf,Pglyrp1,Suz12,Unc93b1,Ripk3,Rsad2,Pycard,Chid1,Trim15,Tmem173,Nfam1,Il33,Dhx58,Trim6,Ffar4,Cgas,Tut4,Zc3h12a,Ddx60,Plcg2,Nlrx1</t>
  </si>
  <si>
    <t>GO:0001819</t>
  </si>
  <si>
    <t>positive regulation of cytokine production</t>
  </si>
  <si>
    <t>33/449</t>
  </si>
  <si>
    <t>12051,12363,12475,12759,12772,12978,13057,13058,15442,15900,16173,16803,18173,19204,19219,20297,20963,21897,21926,54445,58185,66824,69097,72512,74039,77125,80861,94088,214763,230594,234311,234779,270151</t>
  </si>
  <si>
    <t>Bcl3,Casp4,Cd14,Clu,Ccr2,Csf1r,Cyba,Cybb,Hpse,Irf8,Il18,Lbp,Slc11a1,Ptafr,Ptger4,Ccl20,Syk,Tlr1,Tnf,Unc93b1,Rsad2,Pycard,Trim15,Tmem173,Nfam1,Il33,Dhx58,Trim6,Cgas,Tut4,Ddx60,Plcg2,Nlrx1</t>
  </si>
  <si>
    <t>GO:0001816</t>
  </si>
  <si>
    <t>cytokine production</t>
  </si>
  <si>
    <t>46/756</t>
  </si>
  <si>
    <t>32/463</t>
  </si>
  <si>
    <t>12297,12475,12494,13057,16534,16803,17002,18703,19294,19695,20128,20963,21897,21926,52065,54445,58185,69097,71481,72349,72512,74039,80861,83490,211550,227059,230738,234311,234779,242594,270151,329693</t>
  </si>
  <si>
    <t>Cacnb3,Cd14,Cd38,Cyba,Kcnn4,Lbp,Ltf,Pigr,Nectin2,Reg3g,Trim30a,Syk,Tlr1,Tnf,Mfhas1,Unc93b1,Rsad2,Trim15,Alpk1,Dusp3,Tmem173,Nfam1,Dhx58,Pik3ap1,Tifa,Slc39a10,Zc3h12a,Ddx60,Plcg2,Fyb2,Nlrx1,Fcrl5</t>
  </si>
  <si>
    <t>31/450</t>
  </si>
  <si>
    <t>12297,12475,12494,13057,16534,16803,17002,19294,19695,20128,20963,21897,21926,52065,54445,58185,69097,71481,72349,72512,74039,80861,83490,211550,227059,230738,234311,234779,242594,270151,329693</t>
  </si>
  <si>
    <t>Cacnb3,Cd14,Cd38,Cyba,Kcnn4,Lbp,Ltf,Nectin2,Reg3g,Trim30a,Syk,Tlr1,Tnf,Mfhas1,Unc93b1,Rsad2,Trim15,Alpk1,Dusp3,Tmem173,Nfam1,Dhx58,Pik3ap1,Tifa,Slc39a10,Zc3h12a,Ddx60,Plcg2,Fyb2,Nlrx1,Fcrl5</t>
  </si>
  <si>
    <t>GO:0001818</t>
  </si>
  <si>
    <t>negative regulation of cytokine production</t>
  </si>
  <si>
    <t>18/259</t>
  </si>
  <si>
    <t>12051,14182,14456,16453,16803,18173,19219,20128,21926,21946,52615,66824,68038,77125,80861,107221,230738,270151</t>
  </si>
  <si>
    <t>Bcl3,Fgfr1,Gas6,Jak3,Lbp,Slc11a1,Ptger4,Trim30a,Tnf,Pglyrp1,Suz12,Pycard,Chid1,Il33,Dhx58,Ffar4,Zc3h12a,Nlrx1</t>
  </si>
  <si>
    <t>GO:0035456</t>
  </si>
  <si>
    <t>response to interferon-beta</t>
  </si>
  <si>
    <t>13/56</t>
  </si>
  <si>
    <t>15953,15957,15959,55932,66141,69550,71701,72512,80876,94088,327959,100033459,102639543,14456,15958</t>
  </si>
  <si>
    <t>Ifi47,Ifit1,Ifit3,Gbp3,Ifitm3,Bst2,Pnpt1,Tmem173,Ifitm2,Trim6,Xaf1,Ifi208,Ifi206,Gas6,Ifit2</t>
  </si>
  <si>
    <t>15953,15957,15959,55932,66141,69550,71701,72512,80876,94088,327959,100033459,102639543</t>
  </si>
  <si>
    <t>Ifi47,Ifit1,Ifit3,Gbp3,Ifitm3,Bst2,Pnpt1,Tmem173,Ifitm2,Trim6,Xaf1,Ifi208,Ifi206</t>
  </si>
  <si>
    <t>GO:0035455</t>
  </si>
  <si>
    <t>response to interferon-alpha</t>
  </si>
  <si>
    <t>7/24</t>
  </si>
  <si>
    <t>14456,15957,15958,15959,66141,69550,80876</t>
  </si>
  <si>
    <t>Gas6,Ifit1,Ifit2,Ifit3,Ifitm3,Bst2,Ifitm2</t>
  </si>
  <si>
    <t>GO:0035458</t>
  </si>
  <si>
    <t>cellular response to interferon-beta</t>
  </si>
  <si>
    <t>9/46</t>
  </si>
  <si>
    <t>15953,15957,15959,55932,71701,72512,94088,100033459,102639543</t>
  </si>
  <si>
    <t>Ifi47,Ifit1,Ifit3,Gbp3,Pnpt1,Tmem173,Trim6,Ifi208,Ifi206</t>
  </si>
  <si>
    <t>GO:0035457</t>
  </si>
  <si>
    <t>cellular response to interferon-alpha</t>
  </si>
  <si>
    <t>4/12</t>
  </si>
  <si>
    <t>14456,15957,15958,15959</t>
  </si>
  <si>
    <t>Gas6,Ifit1,Ifit2,Ifit3</t>
  </si>
  <si>
    <t>GO:0002685</t>
  </si>
  <si>
    <t>regulation of leukocyte migration</t>
  </si>
  <si>
    <t>23/201</t>
  </si>
  <si>
    <t>11539,12772,12977,13143,14456,15894,15945,16416,16803,17311,17387,17395,17965,19204,19219,20297,55985,56221,56532,66824,77125,118453,171486,11745,12978,14066,14164,14182,16173,16402,17913,18261,20347,50918,54635,64074,66811,75296,99439,107589,214593,223864,230738,240641,269878,330192,16409,17329,20308,20963,21926,12363,12703,16453,21832,58203,66141,80876,94088,230594,22415,59025,72349,11658,13638,13639,16841,20208,58916,65079,102545,13057,21817,56312,69097,80861,234311,24099,27279,57916</t>
  </si>
  <si>
    <t>Adora1,Ccr2,Csf1,Dapk2,Gas6,Icam1,Cxcl10,Itgb3,Lbp,Kitl,Mmp14,Mmp9,Nbl1,Ptafr,Ptger4,Ccl20,Cxcl13,Ccl24,Ripk3,Pycard,Il33,Mmp28,Cd99l2,Anxa3,Csf1r,F3,Fgf1,Fgfr1,Il18,Itga5,Myo1c,Ocm,Sema3b,Myadm,Pdgfc,Smoc2,Duoxa2,Fgfr1op,Duox1,Mylk,Duox2,Rapgef3,Zc3h12a,Kif20b,Megf8,Vps37b,Itgam,Cxcl9,Ccl9,Syk,Tnf,Casp4,Socs1,Jak3,Thpo,Zbp1,Ifitm3,Ifitm2,Trim6,Tut4,Wnt3,Usp14,Dusp3,Alcam,Efna3,Efna4,Lect2,Saa1,Myot,Rtn4r,Cmtm7,Cyba,Tgm2,Nupr1,Trim15,Dhx58,Ddx60,Tnfsf13b,Tnfrsf12a,Tnfrsf13b</t>
  </si>
  <si>
    <t>11539,12772,12977,13143,14456,15894,15945,16416,16803,17311,17387,17395,17965,19204,19219,20297,55985,56221,56532,66824,77125,118453,171486</t>
  </si>
  <si>
    <t>Adora1,Ccr2,Csf1,Dapk2,Gas6,Icam1,Cxcl10,Itgb3,Lbp,Kitl,Mmp14,Mmp9,Nbl1,Ptafr,Ptger4,Ccl20,Cxcl13,Ccl24,Ripk3,Pycard,Il33,Mmp28,Cd99l2</t>
  </si>
  <si>
    <t>GO:0002687</t>
  </si>
  <si>
    <t>positive regulation of leukocyte migration</t>
  </si>
  <si>
    <t>18/144</t>
  </si>
  <si>
    <t>12772,12977,13143,14456,15894,15945,16416,16803,17311,17387,17395,19204,19219,20297,55985,56221,66824,171486</t>
  </si>
  <si>
    <t>Ccr2,Csf1,Dapk2,Gas6,Icam1,Cxcl10,Itgb3,Lbp,Kitl,Mmp14,Mmp9,Ptafr,Ptger4,Ccl20,Cxcl13,Ccl24,Pycard,Cd99l2</t>
  </si>
  <si>
    <t>GO:0040017</t>
  </si>
  <si>
    <t>positive regulation of locomotion</t>
  </si>
  <si>
    <t>41/593</t>
  </si>
  <si>
    <t>11745,12772,12977,12978,13143,14066,14164,14182,14456,15894,15945,16173,16402,16416,16803,17311,17387,17395,17913,18261,19204,19219,20297,20347,50918,54635,55985,56221,64074,66811,66824,75296,99439,107589,171486,214593,223864,230738,240641,269878,330192</t>
  </si>
  <si>
    <t>Anxa3,Ccr2,Csf1,Csf1r,Dapk2,F3,Fgf1,Fgfr1,Gas6,Icam1,Cxcl10,Il18,Itga5,Itgb3,Lbp,Kitl,Mmp14,Mmp9,Myo1c,Ocm,Ptafr,Ptger4,Ccl20,Sema3b,Myadm,Pdgfc,Cxcl13,Ccl24,Smoc2,Duoxa2,Pycard,Fgfr1op,Duox1,Mylk,Cd99l2,Duox2,Rapgef3,Zc3h12a,Kif20b,Megf8,Vps37b</t>
  </si>
  <si>
    <t>GO:0051272</t>
  </si>
  <si>
    <t>positive regulation of cellular component movement</t>
  </si>
  <si>
    <t>40/580</t>
  </si>
  <si>
    <t>11745,12772,12977,12978,13143,14066,14164,14182,14456,15894,15945,16173,16402,16416,16803,17311,17387,17395,17913,18261,19204,19219,20297,20347,50918,54635,55985,56221,64074,66811,66824,75296,99439,107589,171486,214593,223864,230738,240641,269878</t>
  </si>
  <si>
    <t>Anxa3,Ccr2,Csf1,Csf1r,Dapk2,F3,Fgf1,Fgfr1,Gas6,Icam1,Cxcl10,Il18,Itga5,Itgb3,Lbp,Kitl,Mmp14,Mmp9,Myo1c,Ocm,Ptafr,Ptger4,Ccl20,Sema3b,Myadm,Pdgfc,Cxcl13,Ccl24,Smoc2,Duoxa2,Pycard,Fgfr1op,Duox1,Mylk,Cd99l2,Duox2,Rapgef3,Zc3h12a,Kif20b,Megf8</t>
  </si>
  <si>
    <t>GO:0050900</t>
  </si>
  <si>
    <t>leukocyte migration</t>
  </si>
  <si>
    <t>28/340</t>
  </si>
  <si>
    <t>11539,12772,12977,13143,14456,15894,15945,16409,16416,16803,17311,17329,17387,17395,17965,19204,19219,20297,20308,20963,21926,55985,56221,56532,66824,77125,118453,171486</t>
  </si>
  <si>
    <t>Adora1,Ccr2,Csf1,Dapk2,Gas6,Icam1,Cxcl10,Itgam,Itgb3,Lbp,Kitl,Cxcl9,Mmp14,Mmp9,Nbl1,Ptafr,Ptger4,Ccl20,Ccl9,Syk,Tnf,Cxcl13,Ccl24,Ripk3,Pycard,Il33,Mmp28,Cd99l2</t>
  </si>
  <si>
    <t>GO:2000147</t>
  </si>
  <si>
    <t>positive regulation of cell motility</t>
  </si>
  <si>
    <t>38/561</t>
  </si>
  <si>
    <t>11745,12772,12977,12978,13143,14066,14164,14182,14456,15894,15945,16173,16402,16416,16803,17311,17387,17395,17913,19204,19219,20297,20347,50918,54635,55985,56221,64074,66811,66824,75296,99439,107589,171486,214593,223864,230738,240641</t>
  </si>
  <si>
    <t>Anxa3,Ccr2,Csf1,Csf1r,Dapk2,F3,Fgf1,Fgfr1,Gas6,Icam1,Cxcl10,Il18,Itga5,Itgb3,Lbp,Kitl,Mmp14,Mmp9,Myo1c,Ptafr,Ptger4,Ccl20,Sema3b,Myadm,Pdgfc,Cxcl13,Ccl24,Smoc2,Duoxa2,Pycard,Fgfr1op,Duox1,Mylk,Cd99l2,Duox2,Rapgef3,Zc3h12a,Kif20b</t>
  </si>
  <si>
    <t>26/342</t>
  </si>
  <si>
    <t>12363,12703,12772,12977,12978,14066,14456,15945,16173,16453,17329,20297,20308,20963,21832,21926,55985,56221,58203,66141,66824,80876,94088,99439,214593,230594</t>
  </si>
  <si>
    <t>Casp4,Socs1,Ccr2,Csf1,Csf1r,F3,Gas6,Cxcl10,Il18,Jak3,Cxcl9,Ccl20,Ccl9,Syk,Thpo,Tnf,Cxcl13,Ccl24,Zbp1,Ifitm3,Pycard,Ifitm2,Trim6,Duox1,Duox2,Tut4</t>
  </si>
  <si>
    <t>GO:0030335</t>
  </si>
  <si>
    <t>positive regulation of cell migration</t>
  </si>
  <si>
    <t>35/539</t>
  </si>
  <si>
    <t>11745,12772,12977,12978,13143,14066,14164,14182,14456,15894,15945,16173,16402,16416,16803,17311,17387,17395,17913,19204,19219,20297,20347,50918,54635,55985,56221,64074,66824,75296,107589,171486,223864,230738,240641</t>
  </si>
  <si>
    <t>Anxa3,Ccr2,Csf1,Csf1r,Dapk2,F3,Fgf1,Fgfr1,Gas6,Icam1,Cxcl10,Il18,Itga5,Itgb3,Lbp,Kitl,Mmp14,Mmp9,Myo1c,Ptafr,Ptger4,Ccl20,Sema3b,Myadm,Pdgfc,Cxcl13,Ccl24,Smoc2,Pycard,Fgfr1op,Mylk,Cd99l2,Rapgef3,Zc3h12a,Kif20b</t>
  </si>
  <si>
    <t>GO:0072676</t>
  </si>
  <si>
    <t>lymphocyte migration</t>
  </si>
  <si>
    <t>12/97</t>
  </si>
  <si>
    <t>12772,14456,15894,15945,16416,20297,20308,55985,56221,56532,66824,171486</t>
  </si>
  <si>
    <t>Ccr2,Gas6,Icam1,Cxcl10,Itgb3,Ccl20,Ccl9,Cxcl13,Ccl24,Ripk3,Pycard,Cd99l2</t>
  </si>
  <si>
    <t>GO:0072678</t>
  </si>
  <si>
    <t>T cell migration</t>
  </si>
  <si>
    <t>12772,15894,15945,16416,20297,55985,56532,66824,171486</t>
  </si>
  <si>
    <t>Ccr2,Icam1,Cxcl10,Itgb3,Ccl20,Cxcl13,Ripk3,Pycard,Cd99l2</t>
  </si>
  <si>
    <t>GO:2000406</t>
  </si>
  <si>
    <t>positive regulation of T cell migration</t>
  </si>
  <si>
    <t>12772,15945,16416,20297,55985,66824,171486</t>
  </si>
  <si>
    <t>Ccr2,Cxcl10,Itgb3,Ccl20,Cxcl13,Pycard,Cd99l2</t>
  </si>
  <si>
    <t>GO:2000404</t>
  </si>
  <si>
    <t>regulation of T cell migration</t>
  </si>
  <si>
    <t>8/46</t>
  </si>
  <si>
    <t>12772,15945,16416,20297,55985,56532,66824,171486</t>
  </si>
  <si>
    <t>Ccr2,Cxcl10,Itgb3,Ccl20,Cxcl13,Ripk3,Pycard,Cd99l2</t>
  </si>
  <si>
    <t>GO:0050920</t>
  </si>
  <si>
    <t>regulation of chemotaxis</t>
  </si>
  <si>
    <t>18/214</t>
  </si>
  <si>
    <t>12772,12977,13143,14164,14182,14456,15945,16803,17965,18261,20347,22415,55985,59025,64074,72349,118453,269878</t>
  </si>
  <si>
    <t>Ccr2,Csf1,Dapk2,Fgf1,Fgfr1,Gas6,Cxcl10,Lbp,Nbl1,Ocm,Sema3b,Wnt3,Cxcl13,Usp14,Smoc2,Dusp3,Mmp28,Megf8</t>
  </si>
  <si>
    <t>GO:2000403</t>
  </si>
  <si>
    <t>positive regulation of lymphocyte migration</t>
  </si>
  <si>
    <t>7/38</t>
  </si>
  <si>
    <t>GO:0006935</t>
  </si>
  <si>
    <t>chemotaxis</t>
  </si>
  <si>
    <t>35/597</t>
  </si>
  <si>
    <t>11658,12772,12977,12978,13143,13638,13639,14164,14182,14456,15945,16409,16416,16803,16841,17329,17965,18261,19204,20208,20297,20308,20347,20963,22415,55985,56221,58916,59025,64074,65079,72349,102545,118453,269878</t>
  </si>
  <si>
    <t>Alcam,Ccr2,Csf1,Csf1r,Dapk2,Efna3,Efna4,Fgf1,Fgfr1,Gas6,Cxcl10,Itgam,Itgb3,Lbp,Lect2,Cxcl9,Nbl1,Ocm,Ptafr,Saa1,Ccl20,Ccl9,Sema3b,Syk,Wnt3,Cxcl13,Ccl24,Myot,Usp14,Smoc2,Rtn4r,Dusp3,Cmtm7,Mmp28,Megf8</t>
  </si>
  <si>
    <t>GO:0042330</t>
  </si>
  <si>
    <t>taxis</t>
  </si>
  <si>
    <t>35/600</t>
  </si>
  <si>
    <t>GO:0097529</t>
  </si>
  <si>
    <t>myeloid leukocyte migration</t>
  </si>
  <si>
    <t>17/207</t>
  </si>
  <si>
    <t>12772,12977,13143,15945,16409,16803,17329,17387,17965,19219,20297,20308,20963,55985,56221,118453,171486</t>
  </si>
  <si>
    <t>Ccr2,Csf1,Dapk2,Cxcl10,Itgam,Lbp,Cxcl9,Mmp14,Nbl1,Ptger4,Ccl20,Ccl9,Syk,Cxcl13,Ccl24,Mmp28,Cd99l2</t>
  </si>
  <si>
    <t>GO:1990266</t>
  </si>
  <si>
    <t>neutrophil migration</t>
  </si>
  <si>
    <t>12/119</t>
  </si>
  <si>
    <t>13143,15945,16409,16803,17329,19219,20297,20308,20963,55985,56221,171486</t>
  </si>
  <si>
    <t>Dapk2,Cxcl10,Itgam,Lbp,Cxcl9,Ptger4,Ccl20,Ccl9,Syk,Cxcl13,Ccl24,Cd99l2</t>
  </si>
  <si>
    <t>GO:2000401</t>
  </si>
  <si>
    <t>regulation of lymphocyte migration</t>
  </si>
  <si>
    <t>GO:0097530</t>
  </si>
  <si>
    <t>granulocyte migration</t>
  </si>
  <si>
    <t>13/146</t>
  </si>
  <si>
    <t>12977,13143,15945,16409,16803,17329,19219,20297,20308,20963,55985,56221,171486</t>
  </si>
  <si>
    <t>Csf1,Dapk2,Cxcl10,Itgam,Lbp,Cxcl9,Ptger4,Ccl20,Ccl9,Syk,Cxcl13,Ccl24,Cd99l2</t>
  </si>
  <si>
    <t>GO:0032103</t>
  </si>
  <si>
    <t>positive regulation of response to external stimulus</t>
  </si>
  <si>
    <t>21/312</t>
  </si>
  <si>
    <t>12772,12977,13057,13143,14182,14456,15945,16803,18261,19219,21817,21926,55985,56221,56312,64074,69097,77125,80861,234311,269878</t>
  </si>
  <si>
    <t>Ccr2,Csf1,Cyba,Dapk2,Fgfr1,Gas6,Cxcl10,Lbp,Ocm,Ptger4,Tgm2,Tnf,Cxcl13,Ccl24,Nupr1,Smoc2,Trim15,Il33,Dhx58,Ddx60,Megf8</t>
  </si>
  <si>
    <t>GO:0030593</t>
  </si>
  <si>
    <t>neutrophil chemotaxis</t>
  </si>
  <si>
    <t>13143,15945,16409,16803,17329,20297,20308,20963,55985,56221</t>
  </si>
  <si>
    <t>Dapk2,Cxcl10,Itgam,Lbp,Cxcl9,Ccl20,Ccl9,Syk,Cxcl13,Ccl24</t>
  </si>
  <si>
    <t>GO:0048247</t>
  </si>
  <si>
    <t>lymphocyte chemotaxis</t>
  </si>
  <si>
    <t>7/53</t>
  </si>
  <si>
    <t>12772,14456,15945,20297,20308,55985,56221</t>
  </si>
  <si>
    <t>Ccr2,Gas6,Cxcl10,Ccl20,Ccl9,Cxcl13,Ccl24</t>
  </si>
  <si>
    <t>GO:1990868</t>
  </si>
  <si>
    <t>response to chemokine</t>
  </si>
  <si>
    <t>15945,17329,20297,20308,21832,55985,56221,230738</t>
  </si>
  <si>
    <t>Cxcl10,Cxcl9,Ccl20,Ccl9,Thpo,Cxcl13,Ccl24,Zc3h12a</t>
  </si>
  <si>
    <t>GO:1990869</t>
  </si>
  <si>
    <t>cellular response to chemokine</t>
  </si>
  <si>
    <t>GO:0071621</t>
  </si>
  <si>
    <t>granulocyte chemotaxis</t>
  </si>
  <si>
    <t>11/123</t>
  </si>
  <si>
    <t>12977,13143,15945,16409,16803,17329,20297,20308,20963,55985,56221</t>
  </si>
  <si>
    <t>Csf1,Dapk2,Cxcl10,Itgam,Lbp,Cxcl9,Ccl20,Ccl9,Syk,Cxcl13,Ccl24</t>
  </si>
  <si>
    <t>GO:0060326</t>
  </si>
  <si>
    <t>cell chemotaxis</t>
  </si>
  <si>
    <t>19/300</t>
  </si>
  <si>
    <t>12772,12977,13143,14164,14182,14456,15945,16409,16803,17329,17965,20208,20297,20308,20963,55985,56221,64074,118453</t>
  </si>
  <si>
    <t>Ccr2,Csf1,Dapk2,Fgf1,Fgfr1,Gas6,Cxcl10,Itgam,Lbp,Cxcl9,Nbl1,Saa1,Ccl20,Ccl9,Syk,Cxcl13,Ccl24,Smoc2,Mmp28</t>
  </si>
  <si>
    <t>GO:0030595</t>
  </si>
  <si>
    <t>leukocyte chemotaxis</t>
  </si>
  <si>
    <t>15/212</t>
  </si>
  <si>
    <t>12772,12977,13143,14456,15945,16409,16803,17329,17965,20297,20308,20963,55985,56221,118453</t>
  </si>
  <si>
    <t>Ccr2,Csf1,Dapk2,Gas6,Cxcl10,Itgam,Lbp,Cxcl9,Nbl1,Ccl20,Ccl9,Syk,Cxcl13,Ccl24,Mmp28</t>
  </si>
  <si>
    <t>GO:0070098</t>
  </si>
  <si>
    <t>chemokine-mediated signaling pathway</t>
  </si>
  <si>
    <t>7/60</t>
  </si>
  <si>
    <t>15945,17329,20297,20308,21832,55985,56221</t>
  </si>
  <si>
    <t>Cxcl10,Cxcl9,Ccl20,Ccl9,Thpo,Cxcl13,Ccl24</t>
  </si>
  <si>
    <t>GO:0050921</t>
  </si>
  <si>
    <t>positive regulation of chemotaxis</t>
  </si>
  <si>
    <t>11/140</t>
  </si>
  <si>
    <t>12772,12977,13143,14182,14456,15945,16803,18261,55985,64074,269878</t>
  </si>
  <si>
    <t>Ccr2,Csf1,Dapk2,Fgfr1,Gas6,Cxcl10,Lbp,Ocm,Cxcl13,Smoc2,Megf8</t>
  </si>
  <si>
    <t>mmu04060</t>
  </si>
  <si>
    <t>Cytokine-cytokine receptor interaction</t>
  </si>
  <si>
    <t>12772,12977,12978,15945,16173,17311,17329,20297,20308,21832,21926,24099,27279,54635,55985,56221,57916</t>
  </si>
  <si>
    <t>Ccr2,Csf1,Csf1r,Cxcl10,Il18,Kitl,Cxcl9,Ccl20,Ccl9,Thpo,Tnf,Tnfsf13b,Tnfrsf12a,Pdgfc,Cxcl13,Ccl24,Tnfrsf13b</t>
  </si>
  <si>
    <t>GO:0002548</t>
  </si>
  <si>
    <t>monocyte chemotaxis</t>
  </si>
  <si>
    <t>6/55</t>
  </si>
  <si>
    <t>12772,15945,17965,20297,20308,56221</t>
  </si>
  <si>
    <t>Ccr2,Cxcl10,Nbl1,Ccl20,Ccl9,Ccl24</t>
  </si>
  <si>
    <t>GO:0002688</t>
  </si>
  <si>
    <t>regulation of leukocyte chemotaxis</t>
  </si>
  <si>
    <t>12772,12977,13143,14456,15945,16803,17965,55985,118453</t>
  </si>
  <si>
    <t>Ccr2,Csf1,Dapk2,Gas6,Cxcl10,Lbp,Nbl1,Cxcl13,Mmp28</t>
  </si>
  <si>
    <t>GO:0072593</t>
  </si>
  <si>
    <t>reactive oxygen species metabolic process</t>
  </si>
  <si>
    <t>28/288</t>
  </si>
  <si>
    <t>11808,11843,12759,13057,13058,13076,14528,15277,15894,16173,16409,18126,19219,20128,20963,21926,53381,56532,66811,69675,72461,98496,99439,213696,214593,226781,230738,269823</t>
  </si>
  <si>
    <t>Apoa4,Arf4,Clu,Cyba,Cybb,Cyp1a1,Gch1,Hk2,Icam1,Il18,Itgam,Nos2,Ptger4,Trim30a,Syk,Tnf,Prdx4,Ripk3,Duoxa2,Pxdn,Prcp,Pid1,Duox1,Duoxa1,Duox2,Slc30a10,Zc3h12a,Pon3</t>
  </si>
  <si>
    <t>GO:0006801</t>
  </si>
  <si>
    <t>superoxide metabolic process</t>
  </si>
  <si>
    <t>12/67</t>
  </si>
  <si>
    <t>11808,13057,13058,14528,16173,16409,18126,20963,21926,99439,214593,269823</t>
  </si>
  <si>
    <t>Apoa4,Cyba,Cybb,Gch1,Il18,Itgam,Nos2,Syk,Tnf,Duox1,Duox2,Pon3</t>
  </si>
  <si>
    <t>GO:2000377</t>
  </si>
  <si>
    <t>regulation of reactive oxygen species metabolic process</t>
  </si>
  <si>
    <t>20/200</t>
  </si>
  <si>
    <t>11843,12759,13057,14528,15277,15894,16173,16409,19219,20128,20963,21926,56532,66811,72461,98496,213696,226781,230738,269823</t>
  </si>
  <si>
    <t>Arf4,Clu,Cyba,Gch1,Hk2,Icam1,Il18,Itgam,Ptger4,Trim30a,Syk,Tnf,Ripk3,Duoxa2,Prcp,Pid1,Duoxa1,Slc30a10,Zc3h12a,Pon3</t>
  </si>
  <si>
    <t>GO:0042554</t>
  </si>
  <si>
    <t>superoxide anion generation</t>
  </si>
  <si>
    <t>8/37</t>
  </si>
  <si>
    <t>13057,13058,16173,16409,20963,99439,214593,269823</t>
  </si>
  <si>
    <t>Cyba,Cybb,Il18,Itgam,Syk,Duox1,Duox2,Pon3</t>
  </si>
  <si>
    <t>GO:0090322</t>
  </si>
  <si>
    <t>regulation of superoxide metabolic process</t>
  </si>
  <si>
    <t>13057,14528,16173,16409,20963,21926,269823</t>
  </si>
  <si>
    <t>Cyba,Gch1,Il18,Itgam,Syk,Tnf,Pon3</t>
  </si>
  <si>
    <t>GO:2000379</t>
  </si>
  <si>
    <t>positive regulation of reactive oxygen species metabolic process</t>
  </si>
  <si>
    <t>12/109</t>
  </si>
  <si>
    <t>12759,13057,15894,16173,16409,20963,21926,56532,66811,98496,213696,230738</t>
  </si>
  <si>
    <t>Clu,Cyba,Icam1,Il18,Itgam,Syk,Tnf,Ripk3,Duoxa2,Pid1,Duoxa1,Zc3h12a</t>
  </si>
  <si>
    <t>GO:0032928</t>
  </si>
  <si>
    <t>regulation of superoxide anion generation</t>
  </si>
  <si>
    <t>5/24</t>
  </si>
  <si>
    <t>13057,16173,16409,20963,269823</t>
  </si>
  <si>
    <t>Cyba,Il18,Itgam,Syk,Pon3</t>
  </si>
  <si>
    <t>GO:0032930</t>
  </si>
  <si>
    <t>positive regulation of superoxide anion generation</t>
  </si>
  <si>
    <t>13057,16173,16409,20963</t>
  </si>
  <si>
    <t>Cyba,Il18,Itgam,Syk</t>
  </si>
  <si>
    <t>GO:0044764</t>
  </si>
  <si>
    <t>multi-organism cellular process</t>
  </si>
  <si>
    <t>10/40</t>
  </si>
  <si>
    <t>14456,17002,19294,19695,21946,69097,72512,80861,234311,270151,13057,66824,80287,94088,140474,214763,230594,230738,71481,211550,12475,20963,234779</t>
  </si>
  <si>
    <t>Gas6,Ltf,Nectin2,Reg3g,Pglyrp1,Trim15,Tmem173,Dhx58,Ddx60,Nlrx1,Cyba,Pycard,Apobec3,Trim6,Muc4,Cgas,Tut4,Zc3h12a,Alpk1,Tifa,Cd14,Syk,Plcg2</t>
  </si>
  <si>
    <t>14456,17002,19294,19695,21946,69097,72512,80861,234311,270151</t>
  </si>
  <si>
    <t>Gas6,Ltf,Nectin2,Reg3g,Pglyrp1,Trim15,Tmem173,Dhx58,Ddx60,Nlrx1</t>
  </si>
  <si>
    <t>15/147</t>
  </si>
  <si>
    <t>13057,17002,19294,66824,69097,72512,80287,80861,94088,140474,214763,230594,230738,234311,270151</t>
  </si>
  <si>
    <t>Cyba,Ltf,Nectin2,Pycard,Trim15,Tmem173,Apobec3,Dhx58,Trim6,Muc4,Cgas,Tut4,Zc3h12a,Ddx60,Nlrx1</t>
  </si>
  <si>
    <t>7/37</t>
  </si>
  <si>
    <t>69097,71481,72512,80861,211550,234311,270151</t>
  </si>
  <si>
    <t>Trim15,Alpk1,Tmem173,Dhx58,Tifa,Ddx60,Nlrx1</t>
  </si>
  <si>
    <t>10/77</t>
  </si>
  <si>
    <t>66824,69097,72512,80287,80861,94088,214763,230738,234311,270151</t>
  </si>
  <si>
    <t>Pycard,Trim15,Tmem173,Apobec3,Dhx58,Trim6,Cgas,Zc3h12a,Ddx60,Nlrx1</t>
  </si>
  <si>
    <t>GO:0039528</t>
  </si>
  <si>
    <t>cytoplasmic pattern recognition receptor signaling pathway in response to virus</t>
  </si>
  <si>
    <t>5/23</t>
  </si>
  <si>
    <t>69097,72512,80861,234311,270151</t>
  </si>
  <si>
    <t>Trim15,Tmem173,Dhx58,Ddx60,Nlrx1</t>
  </si>
  <si>
    <t>GO:0098586</t>
  </si>
  <si>
    <t>cellular response to virus</t>
  </si>
  <si>
    <t>7/49</t>
  </si>
  <si>
    <t>69097,72512,80861,94088,230738,234311,270151</t>
  </si>
  <si>
    <t>Trim15,Tmem173,Dhx58,Trim6,Zc3h12a,Ddx60,Nlrx1</t>
  </si>
  <si>
    <t>GO:0032479</t>
  </si>
  <si>
    <t>regulation of type I interferon production</t>
  </si>
  <si>
    <t>9/82</t>
  </si>
  <si>
    <t>12475,20963,66824,69097,72512,80861,214763,234779,270151</t>
  </si>
  <si>
    <t>Cd14,Syk,Pycard,Trim15,Tmem173,Dhx58,Cgas,Plcg2,Nlrx1</t>
  </si>
  <si>
    <t>GO:0039535</t>
  </si>
  <si>
    <t>regulation of RIG-I signaling pathway</t>
  </si>
  <si>
    <t>69097,80861,234311,270151</t>
  </si>
  <si>
    <t>Trim15,Dhx58,Ddx60,Nlrx1</t>
  </si>
  <si>
    <t>GO:0032481</t>
  </si>
  <si>
    <t>positive regulation of type I interferon production</t>
  </si>
  <si>
    <t>7/52</t>
  </si>
  <si>
    <t>12475,20963,69097,72512,80861,214763,234779</t>
  </si>
  <si>
    <t>Cd14,Syk,Trim15,Tmem173,Dhx58,Cgas,Plcg2</t>
  </si>
  <si>
    <t>GO:0032606</t>
  </si>
  <si>
    <t>type I interferon production</t>
  </si>
  <si>
    <t>9/86</t>
  </si>
  <si>
    <t>GO:1900246</t>
  </si>
  <si>
    <t>positive regulation of RIG-I signaling pathway</t>
  </si>
  <si>
    <t>69097,80861,234311</t>
  </si>
  <si>
    <t>Trim15,Dhx58,Ddx60</t>
  </si>
  <si>
    <t>GO:0039529</t>
  </si>
  <si>
    <t>RIG-I signaling pathway</t>
  </si>
  <si>
    <t>4/18</t>
  </si>
  <si>
    <t>GO:0039531</t>
  </si>
  <si>
    <t>regulation of viral-induced cytoplasmic pattern recognition receptor signaling pathway</t>
  </si>
  <si>
    <t>GO:0050665</t>
  </si>
  <si>
    <t>hydrogen peroxide biosynthetic process</t>
  </si>
  <si>
    <t>7/17</t>
  </si>
  <si>
    <t>13057,13058,13076,66811,99439,213696,214593,11808,19219,53381,69675,12759,15894,18126,21926,226781,230738,13370,13808,14121,14528,15277,56312,69772,70025,228026</t>
  </si>
  <si>
    <t>Cyba,Cybb,Cyp1a1,Duoxa2,Duox1,Duoxa1,Duox2,Apoa4,Ptger4,Prdx4,Pxdn,Clu,Icam1,Nos2,Tnf,Slc30a10,Zc3h12a,Dio1,Eno3,Fbp1,Gch1,Hk2,Nupr1,Bdh2,Acot7,Pdk1</t>
  </si>
  <si>
    <t>13057,13058,13076,66811,99439,213696,214593</t>
  </si>
  <si>
    <t>Cyba,Cybb,Cyp1a1,Duoxa2,Duox1,Duoxa1,Duox2</t>
  </si>
  <si>
    <t>GO:0042743</t>
  </si>
  <si>
    <t>hydrogen peroxide metabolic process</t>
  </si>
  <si>
    <t>11/56</t>
  </si>
  <si>
    <t>11808,13057,13058,13076,19219,53381,66811,69675,99439,213696,214593</t>
  </si>
  <si>
    <t>Apoa4,Cyba,Cybb,Cyp1a1,Ptger4,Prdx4,Duoxa2,Pxdn,Duox1,Duoxa1,Duox2</t>
  </si>
  <si>
    <t>GO:0017000</t>
  </si>
  <si>
    <t>antibiotic biosynthetic process</t>
  </si>
  <si>
    <t>7/21</t>
  </si>
  <si>
    <t>GO:1903409</t>
  </si>
  <si>
    <t>reactive oxygen species biosynthetic process</t>
  </si>
  <si>
    <t>13/121</t>
  </si>
  <si>
    <t>12759,13057,13058,13076,15894,18126,21926,66811,99439,213696,214593,226781,230738</t>
  </si>
  <si>
    <t>Clu,Cyba,Cybb,Cyp1a1,Icam1,Nos2,Tnf,Duoxa2,Duox1,Duoxa1,Duox2,Slc30a10,Zc3h12a</t>
  </si>
  <si>
    <t>R-MMU-209968</t>
  </si>
  <si>
    <t>Thyroxine biosynthesis</t>
  </si>
  <si>
    <t>13370,99439,214593</t>
  </si>
  <si>
    <t>Dio1,Duox1,Duox2</t>
  </si>
  <si>
    <t>11/133</t>
  </si>
  <si>
    <t>GO:0042403</t>
  </si>
  <si>
    <t>thyroid hormone metabolic process</t>
  </si>
  <si>
    <t>4/25</t>
  </si>
  <si>
    <t>13370,66811,213696,214593</t>
  </si>
  <si>
    <t>Dio1,Duoxa2,Duoxa1,Duox2</t>
  </si>
  <si>
    <t>GO:0051188</t>
  </si>
  <si>
    <t>cofactor biosynthetic process</t>
  </si>
  <si>
    <t>15/251</t>
  </si>
  <si>
    <t>13057,13058,13076,13808,14121,14528,15277,56312,66811,69772,70025,99439,213696,214593,228026</t>
  </si>
  <si>
    <t>Cyba,Cybb,Cyp1a1,Eno3,Fbp1,Gch1,Hk2,Nupr1,Duoxa2,Bdh2,Acot7,Duox1,Duoxa1,Duox2,Pdk1</t>
  </si>
  <si>
    <t>GO:0061517</t>
  </si>
  <si>
    <t>macrophage proliferation</t>
  </si>
  <si>
    <t>5/7</t>
  </si>
  <si>
    <t>12759,12977,12978,76527,77125,21926,66824,15205,16173,16803,20963,52615</t>
  </si>
  <si>
    <t>Clu,Csf1,Csf1r,Il34,Il33,Tnf,Pycard,Hes1,Il18,Lbp,Syk,Suz12</t>
  </si>
  <si>
    <t>12759,12977,12978,76527,77125</t>
  </si>
  <si>
    <t>Clu,Csf1,Csf1r,Il34,Il33</t>
  </si>
  <si>
    <t>GO:0061518</t>
  </si>
  <si>
    <t>microglial cell proliferation</t>
  </si>
  <si>
    <t>GO:0090197</t>
  </si>
  <si>
    <t>positive regulation of chemokine secretion</t>
  </si>
  <si>
    <t>12978,21926,66824,77125</t>
  </si>
  <si>
    <t>Csf1r,Tnf,Pycard,Il33</t>
  </si>
  <si>
    <t>GO:0090196</t>
  </si>
  <si>
    <t>regulation of chemokine secretion</t>
  </si>
  <si>
    <t>GO:0014009</t>
  </si>
  <si>
    <t>glial cell proliferation</t>
  </si>
  <si>
    <t>7/54</t>
  </si>
  <si>
    <t>12759,12977,12978,15205,21926,76527,77125</t>
  </si>
  <si>
    <t>Clu,Csf1,Csf1r,Hes1,Tnf,Il34,Il33</t>
  </si>
  <si>
    <t>GO:0090195</t>
  </si>
  <si>
    <t>chemokine secretion</t>
  </si>
  <si>
    <t>GO:0032722</t>
  </si>
  <si>
    <t>positive regulation of chemokine production</t>
  </si>
  <si>
    <t>7/63</t>
  </si>
  <si>
    <t>12978,16173,16803,20963,21926,66824,77125</t>
  </si>
  <si>
    <t>Csf1r,Il18,Lbp,Syk,Tnf,Pycard,Il33</t>
  </si>
  <si>
    <t>GO:0032642</t>
  </si>
  <si>
    <t>regulation of chemokine production</t>
  </si>
  <si>
    <t>8/89</t>
  </si>
  <si>
    <t>12978,16173,16803,20963,21926,52615,66824,77125</t>
  </si>
  <si>
    <t>Csf1r,Il18,Lbp,Syk,Tnf,Suz12,Pycard,Il33</t>
  </si>
  <si>
    <t>GO:0032602</t>
  </si>
  <si>
    <t>chemokine production</t>
  </si>
  <si>
    <t>17/137</t>
  </si>
  <si>
    <t>12265,12332,12703,14528,15900,17913,18126,18173,20297,20308,24108,55932,56221,66141,69550,80876,319278</t>
  </si>
  <si>
    <t>Ciita,Capg,Socs1,Gch1,Irf8,Myo1c,Nos2,Slc11a1,Ccl20,Ccl9,Ubd,Gbp3,Ccl24,Ifitm3,Bst2,Ifitm2,Shfl</t>
  </si>
  <si>
    <t>9/115</t>
  </si>
  <si>
    <t>12332,12703,15900,17913,18126,20297,20308,55932,56221</t>
  </si>
  <si>
    <t>Capg,Socs1,Irf8,Myo1c,Nos2,Ccl20,Ccl9,Gbp3,Ccl24</t>
  </si>
  <si>
    <t>GO:0055080</t>
  </si>
  <si>
    <t>cation homeostasis</t>
  </si>
  <si>
    <t>45/732</t>
  </si>
  <si>
    <t>11535,11539,11804,11816,12297,12494,12772,13057,13405,14319,14371,14609,15945,16416,16438,16453,16485,16819,17002,17306,18173,19063,19219,19692,21817,22782,29876,30060,53322,53945,55985,57265,69772,70358,71982,72027,74051,76459,76524,98396,227059,227326,234779,269437,329693,14456,14526,15205,15894,16534,17863,57442,69806,107589,223473,223864,226781,227731,269717,11745,12424,13058,14182,14199,17395,19204,19886,20963,21926,193003,209195,212933,16525,52466,70129,20515</t>
  </si>
  <si>
    <t>Adm,Adora1,Aplp2,Apoe,Cacnb3,Cd38,Ccr2,Cyba,Dmd,Fth1,Fzd9,Gja1,Cxcl10,Itgb3,Itpr1,Jak3,Kcna1,Lcn2,Ltf,Sypl2,Slc11a1,Ppt1,Ptger4,Reg1,Tgm2,Slc30a1,Clic4,Meltf,Nucb2,Slc40a1,Cxcl13,Fzd2,Bdh2,Steap1,Snx10,Slc39a4,Steap2,Car12,Cln6,Slc41a1,Slc39a10,Gpr55,Plcg2,Plch1,Fcrl5,Gas6,Gcg,Hes1,Icam1,Kcnn4,Myb,Kcne3,Slc39a11,Mylk,Nipal2,Rapgef3,Slc30a10,Slc25a25,Orai2,Anxa3,Cck,Cybb,Fgfr1,Fhl1,Mmp9,Ptafr,Ros1,Syk,Tnf,Pirt,Clic6,Pm20d1,Kcnk1,Slc46a1,Slc44a4,Slc20a1</t>
  </si>
  <si>
    <t>11535,11539,11804,11816,12297,12494,12772,13057,13405,14319,14371,14609,15945,16416,16438,16453,16485,16819,17002,17306,18173,19063,19219,19692,21817,22782,29876,30060,53322,53945,55985,57265,69772,70358,71982,72027,74051,76459,76524,98396,227059,227326,234779,269437,329693</t>
  </si>
  <si>
    <t>Adm,Adora1,Aplp2,Apoe,Cacnb3,Cd38,Ccr2,Cyba,Dmd,Fth1,Fzd9,Gja1,Cxcl10,Itgb3,Itpr1,Jak3,Kcna1,Lcn2,Ltf,Sypl2,Slc11a1,Ppt1,Ptger4,Reg1,Tgm2,Slc30a1,Clic4,Meltf,Nucb2,Slc40a1,Cxcl13,Fzd2,Bdh2,Steap1,Snx10,Slc39a4,Steap2,Car12,Cln6,Slc41a1,Slc39a10,Gpr55,Plcg2,Plch1,Fcrl5</t>
  </si>
  <si>
    <t>GO:0098771</t>
  </si>
  <si>
    <t>inorganic ion homeostasis</t>
  </si>
  <si>
    <t>45/746</t>
  </si>
  <si>
    <t>GO:0055065</t>
  </si>
  <si>
    <t>metal ion homeostasis</t>
  </si>
  <si>
    <t>41/664</t>
  </si>
  <si>
    <t>11535,11539,11804,11816,12297,12494,12772,13057,13405,14319,14371,14609,15945,16416,16438,16453,16485,16819,17002,17306,18173,19219,19692,21817,22782,30060,53322,53945,55985,57265,69772,70358,71982,72027,74051,98396,227059,227326,234779,269437,329693</t>
  </si>
  <si>
    <t>Adm,Adora1,Aplp2,Apoe,Cacnb3,Cd38,Ccr2,Cyba,Dmd,Fth1,Fzd9,Gja1,Cxcl10,Itgb3,Itpr1,Jak3,Kcna1,Lcn2,Ltf,Sypl2,Slc11a1,Ptger4,Reg1,Tgm2,Slc30a1,Meltf,Nucb2,Slc40a1,Cxcl13,Fzd2,Bdh2,Steap1,Snx10,Slc39a4,Steap2,Slc41a1,Slc39a10,Gpr55,Plcg2,Plch1,Fcrl5</t>
  </si>
  <si>
    <t>GO:0070838</t>
  </si>
  <si>
    <t>divalent metal ion transport</t>
  </si>
  <si>
    <t>31/472</t>
  </si>
  <si>
    <t>12297,13057,13405,14456,14526,14609,15205,15894,15945,16416,16438,16453,16534,17863,18173,22782,53945,57442,69806,72027,98396,107589,223473,223864,226781,227059,227731,234779,269437,269717,329693</t>
  </si>
  <si>
    <t>Cacnb3,Cyba,Dmd,Gas6,Gcg,Gja1,Hes1,Icam1,Cxcl10,Itgb3,Itpr1,Jak3,Kcnn4,Myb,Slc11a1,Slc30a1,Slc40a1,Kcne3,Slc39a11,Slc39a4,Slc41a1,Mylk,Nipal2,Rapgef3,Slc30a10,Slc39a10,Slc25a25,Plcg2,Plch1,Orai2,Fcrl5</t>
  </si>
  <si>
    <t>GO:0072511</t>
  </si>
  <si>
    <t>divalent inorganic cation transport</t>
  </si>
  <si>
    <t>31/475</t>
  </si>
  <si>
    <t>GO:0072507</t>
  </si>
  <si>
    <t>divalent inorganic cation homeostasis</t>
  </si>
  <si>
    <t>31/521</t>
  </si>
  <si>
    <t>11535,11816,12297,12494,12772,13057,13405,14371,14609,15945,16416,16438,16453,16485,17306,18173,19219,19692,21817,22782,53322,55985,57265,71982,72027,98396,227059,227326,234779,269437,329693</t>
  </si>
  <si>
    <t>Adm,Apoe,Cacnb3,Cd38,Ccr2,Cyba,Dmd,Fzd9,Gja1,Cxcl10,Itgb3,Itpr1,Jak3,Kcna1,Sypl2,Slc11a1,Ptger4,Reg1,Tgm2,Slc30a1,Nucb2,Cxcl13,Fzd2,Snx10,Slc39a4,Slc41a1,Slc39a10,Gpr55,Plcg2,Plch1,Fcrl5</t>
  </si>
  <si>
    <t>GO:0030003</t>
  </si>
  <si>
    <t>cellular cation homeostasis</t>
  </si>
  <si>
    <t>36/642</t>
  </si>
  <si>
    <t>11535,11804,11816,12297,12494,12772,13057,13405,14319,14371,14609,15945,16416,16438,16453,16819,17306,18173,19063,19219,21817,22782,29876,30060,53322,53945,55985,57265,72027,76524,98396,227059,227326,234779,269437,329693</t>
  </si>
  <si>
    <t>Adm,Aplp2,Apoe,Cacnb3,Cd38,Ccr2,Cyba,Dmd,Fth1,Fzd9,Gja1,Cxcl10,Itgb3,Itpr1,Jak3,Lcn2,Sypl2,Slc11a1,Ppt1,Ptger4,Tgm2,Slc30a1,Clic4,Meltf,Nucb2,Slc40a1,Cxcl13,Fzd2,Slc39a4,Cln6,Slc41a1,Slc39a10,Gpr55,Plcg2,Plch1,Fcrl5</t>
  </si>
  <si>
    <t>GO:0006873</t>
  </si>
  <si>
    <t>cellular ion homeostasis</t>
  </si>
  <si>
    <t>36/656</t>
  </si>
  <si>
    <t>GO:0006875</t>
  </si>
  <si>
    <t>cellular metal ion homeostasis</t>
  </si>
  <si>
    <t>33/583</t>
  </si>
  <si>
    <t>11535,11804,11816,12297,12494,12772,13057,13405,14319,14371,14609,15945,16416,16438,16453,16819,17306,18173,19219,21817,22782,30060,53322,53945,55985,57265,72027,98396,227059,227326,234779,269437,329693</t>
  </si>
  <si>
    <t>Adm,Aplp2,Apoe,Cacnb3,Cd38,Ccr2,Cyba,Dmd,Fth1,Fzd9,Gja1,Cxcl10,Itgb3,Itpr1,Jak3,Lcn2,Sypl2,Slc11a1,Ptger4,Tgm2,Slc30a1,Meltf,Nucb2,Slc40a1,Cxcl13,Fzd2,Slc39a4,Slc41a1,Slc39a10,Gpr55,Plcg2,Plch1,Fcrl5</t>
  </si>
  <si>
    <t>GO:0072503</t>
  </si>
  <si>
    <t>cellular divalent inorganic cation homeostasis</t>
  </si>
  <si>
    <t>28/497</t>
  </si>
  <si>
    <t>11535,11816,12297,12494,12772,13057,13405,14371,14609,15945,16416,16438,16453,17306,18173,19219,21817,22782,53322,55985,57265,72027,98396,227059,227326,234779,269437,329693</t>
  </si>
  <si>
    <t>Adm,Apoe,Cacnb3,Cd38,Ccr2,Cyba,Dmd,Fzd9,Gja1,Cxcl10,Itgb3,Itpr1,Jak3,Sypl2,Slc11a1,Ptger4,Tgm2,Slc30a1,Nucb2,Cxcl13,Fzd2,Slc39a4,Slc41a1,Slc39a10,Gpr55,Plcg2,Plch1,Fcrl5</t>
  </si>
  <si>
    <t>GO:0055074</t>
  </si>
  <si>
    <t>calcium ion homeostasis</t>
  </si>
  <si>
    <t>26/489</t>
  </si>
  <si>
    <t>11535,11816,12297,12494,12772,13057,13405,14371,14609,15945,16416,16438,16453,17306,19219,19692,21817,22782,53322,55985,57265,71982,227326,234779,269437,329693</t>
  </si>
  <si>
    <t>Adm,Apoe,Cacnb3,Cd38,Ccr2,Cyba,Dmd,Fzd9,Gja1,Cxcl10,Itgb3,Itpr1,Jak3,Sypl2,Ptger4,Reg1,Tgm2,Slc30a1,Nucb2,Cxcl13,Fzd2,Snx10,Gpr55,Plcg2,Plch1,Fcrl5</t>
  </si>
  <si>
    <t>GO:0051924</t>
  </si>
  <si>
    <t>regulation of calcium ion transport</t>
  </si>
  <si>
    <t>17/273</t>
  </si>
  <si>
    <t>12297,13057,13405,14526,14609,15205,15894,15945,16416,16438,16453,22782,57442,107589,223864,234779,329693</t>
  </si>
  <si>
    <t>Cacnb3,Cyba,Dmd,Gcg,Gja1,Hes1,Icam1,Cxcl10,Itgb3,Itpr1,Jak3,Slc30a1,Kcne3,Mylk,Rapgef3,Plcg2,Fcrl5</t>
  </si>
  <si>
    <t>GO:0006816</t>
  </si>
  <si>
    <t>calcium ion transport</t>
  </si>
  <si>
    <t>23/423</t>
  </si>
  <si>
    <t>12297,13057,13405,14456,14526,14609,15205,15894,15945,16416,16438,16453,16534,17863,22782,57442,107589,223864,227731,234779,269437,269717,329693</t>
  </si>
  <si>
    <t>Cacnb3,Cyba,Dmd,Gas6,Gcg,Gja1,Hes1,Icam1,Cxcl10,Itgb3,Itpr1,Jak3,Kcnn4,Myb,Slc30a1,Kcne3,Mylk,Rapgef3,Slc25a25,Plcg2,Plch1,Orai2,Fcrl5</t>
  </si>
  <si>
    <t>GO:0007204</t>
  </si>
  <si>
    <t>positive regulation of cytosolic calcium ion concentration</t>
  </si>
  <si>
    <t>19/327</t>
  </si>
  <si>
    <t>11535,12297,12494,12772,13057,13405,14609,15945,16416,16438,16453,19219,21817,55985,57265,227326,234779,269437,329693</t>
  </si>
  <si>
    <t>Adm,Cacnb3,Cd38,Ccr2,Cyba,Dmd,Gja1,Cxcl10,Itgb3,Itpr1,Jak3,Ptger4,Tgm2,Cxcl13,Fzd2,Gpr55,Plcg2,Plch1,Fcrl5</t>
  </si>
  <si>
    <t>GO:0043269</t>
  </si>
  <si>
    <t>regulation of ion transport</t>
  </si>
  <si>
    <t>35/733</t>
  </si>
  <si>
    <t>11539,11745,11816,12297,12424,13057,13058,13405,14182,14199,14526,14609,15205,15894,15945,16416,16438,16453,16485,17395,19204,19886,20963,21926,22782,29876,57442,107589,193003,209195,212933,223864,226781,234779,329693</t>
  </si>
  <si>
    <t>Adora1,Anxa3,Apoe,Cacnb3,Cck,Cyba,Cybb,Dmd,Fgfr1,Fhl1,Gcg,Gja1,Hes1,Icam1,Cxcl10,Itgb3,Itpr1,Jak3,Kcna1,Mmp9,Ptafr,Ros1,Syk,Tnf,Slc30a1,Clic4,Kcne3,Mylk,Pirt,Clic6,Pm20d1,Rapgef3,Slc30a10,Plcg2,Fcrl5</t>
  </si>
  <si>
    <t>GO:0098655</t>
  </si>
  <si>
    <t>cation transmembrane transport</t>
  </si>
  <si>
    <t>33/691</t>
  </si>
  <si>
    <t>11745,12297,13057,13405,14199,14456,15945,16416,16438,16485,16525,16534,17395,18173,22782,52466,53945,57442,69806,70129,70358,72027,74051,98396,193003,212933,223864,226781,227059,227731,234779,269437,329693</t>
  </si>
  <si>
    <t>Anxa3,Cacnb3,Cyba,Dmd,Fhl1,Gas6,Cxcl10,Itgb3,Itpr1,Kcna1,Kcnk1,Kcnn4,Mmp9,Slc11a1,Slc30a1,Slc46a1,Slc40a1,Kcne3,Slc39a11,Slc44a4,Steap1,Slc39a4,Steap2,Slc41a1,Pirt,Pm20d1,Rapgef3,Slc30a10,Slc39a10,Slc25a25,Plcg2,Plch1,Fcrl5</t>
  </si>
  <si>
    <t>GO:0006874</t>
  </si>
  <si>
    <t>cellular calcium ion homeostasis</t>
  </si>
  <si>
    <t>24/473</t>
  </si>
  <si>
    <t>11535,11816,12297,12494,12772,13057,13405,14371,14609,15945,16416,16438,16453,17306,19219,21817,22782,53322,55985,57265,227326,234779,269437,329693</t>
  </si>
  <si>
    <t>Adm,Apoe,Cacnb3,Cd38,Ccr2,Cyba,Dmd,Fzd9,Gja1,Cxcl10,Itgb3,Itpr1,Jak3,Sypl2,Ptger4,Tgm2,Slc30a1,Nucb2,Cxcl13,Fzd2,Gpr55,Plcg2,Plch1,Fcrl5</t>
  </si>
  <si>
    <t>GO:0098660</t>
  </si>
  <si>
    <t>inorganic ion transmembrane transport</t>
  </si>
  <si>
    <t>31/657</t>
  </si>
  <si>
    <t>12297,13057,13405,14199,14456,15945,16416,16438,16485,16525,16534,18173,19204,20515,22782,52466,53945,57442,69806,70358,72027,74051,98396,212933,223864,226781,227059,227731,234779,269437,329693</t>
  </si>
  <si>
    <t>Cacnb3,Cyba,Dmd,Fhl1,Gas6,Cxcl10,Itgb3,Itpr1,Kcna1,Kcnk1,Kcnn4,Slc11a1,Ptafr,Slc20a1,Slc30a1,Slc46a1,Slc40a1,Kcne3,Slc39a11,Steap1,Slc39a4,Steap2,Slc41a1,Pm20d1,Rapgef3,Slc30a10,Slc39a10,Slc25a25,Plcg2,Plch1,Fcrl5</t>
  </si>
  <si>
    <t>GO:0034123</t>
  </si>
  <si>
    <t>positive regulation of toll-like receptor signaling pathway</t>
  </si>
  <si>
    <t>7/25</t>
  </si>
  <si>
    <t>13057,16803,17002,21897,52065,58185,83490,12475,19695,20128,21926,54445</t>
  </si>
  <si>
    <t>Cyba,Lbp,Ltf,Tlr1,Mfhas1,Rsad2,Pik3ap1,Cd14,Reg3g,Trim30a,Tnf,Unc93b1</t>
  </si>
  <si>
    <t>13057,16803,17002,21897,52065,58185,83490</t>
  </si>
  <si>
    <t>Cyba,Lbp,Ltf,Tlr1,Mfhas1,Rsad2,Pik3ap1</t>
  </si>
  <si>
    <t>12/103</t>
  </si>
  <si>
    <t>12475,13057,16803,17002,19695,20128,21897,21926,52065,54445,58185,83490</t>
  </si>
  <si>
    <t>Cd14,Cyba,Lbp,Ltf,Reg3g,Trim30a,Tlr1,Tnf,Mfhas1,Unc93b1,Rsad2,Pik3ap1</t>
  </si>
  <si>
    <t>8/63</t>
  </si>
  <si>
    <t>13057,16803,17002,20128,21897,52065,58185,83490</t>
  </si>
  <si>
    <t>Cyba,Lbp,Ltf,Trim30a,Tlr1,Mfhas1,Rsad2,Pik3ap1</t>
  </si>
  <si>
    <t>GO:0034137</t>
  </si>
  <si>
    <t>positive regulation of toll-like receptor 2 signaling pathway</t>
  </si>
  <si>
    <t>13057,21897,52065</t>
  </si>
  <si>
    <t>Cyba,Tlr1,Mfhas1</t>
  </si>
  <si>
    <t>GO:0034134</t>
  </si>
  <si>
    <t>toll-like receptor 2 signaling pathway</t>
  </si>
  <si>
    <t>13057,21897,52065,83490</t>
  </si>
  <si>
    <t>Cyba,Tlr1,Mfhas1,Pik3ap1</t>
  </si>
  <si>
    <t>GO:0034142</t>
  </si>
  <si>
    <t>toll-like receptor 4 signaling pathway</t>
  </si>
  <si>
    <t>5/33</t>
  </si>
  <si>
    <t>12475,16803,17002,52065,83490</t>
  </si>
  <si>
    <t>Cd14,Lbp,Ltf,Mfhas1,Pik3ap1</t>
  </si>
  <si>
    <t>GO:0034135</t>
  </si>
  <si>
    <t>regulation of toll-like receptor 2 signaling pathway</t>
  </si>
  <si>
    <t>R-MMU-69278</t>
  </si>
  <si>
    <t>Cell Cycle, Mitotic</t>
  </si>
  <si>
    <t>34/492</t>
  </si>
  <si>
    <t>12235,12443,12448,12545,13557,15366,16319,16881,17219,19687,20873,22151,27214,27373,56430,66634,66934,66977,67052,67203,67733,67967,68014,68549,68612,69270,71819,71988,72787,75296,76478,83922,103573,229776,12649,55948,13076,14182,14199,17863,21335,21926,24108,26914,27375,28105,51944,66131,72080,72400,74107,80986,233752,240641,380694,13822,14164,15201,54635,77889</t>
  </si>
  <si>
    <t>Bub1,Ccnd1,Ccne2,Cdc7,E2f3,Hmmr,Incenp,Lig1,Mcm6,Rfc1,Plk4,Tubb2a,Dbf4,Csnk1e,Clip1,Mcm8,Dsn1,Nuf2,Ndc80,Nde1,Itgb3bp,Pold3,Zwilch,Sgo2a,Ube2c,Gins1,Kif23,Esco2,Ndc1,Fgfr1op,Haus8,Cep41,Xpo1,Cdc14a,Chek1,Sfn,Cyp1a1,Fgfr1,Fhl1,Myb,Tacc3,Tnf,Ubd,H2afy,Tjp3,Trim36,Knstrn,Tipin,Sapcd2,Pinx1,Cep55,Ckap2,Insc,Kif20b,Ccnjl,Epb41l2,Fgf1,Hells,Pdgfc,Lbh</t>
  </si>
  <si>
    <t>12235,12443,12448,12545,13557,15366,16319,16881,17219,19687,20873,22151,27214,27373,56430,66634,66934,66977,67052,67203,67733,67967,68014,68549,68612,69270,71819,71988,72787,75296,76478,83922,103573,229776</t>
  </si>
  <si>
    <t>Bub1,Ccnd1,Ccne2,Cdc7,E2f3,Hmmr,Incenp,Lig1,Mcm6,Rfc1,Plk4,Tubb2a,Dbf4,Csnk1e,Clip1,Mcm8,Dsn1,Nuf2,Ndc80,Nde1,Itgb3bp,Pold3,Zwilch,Sgo2a,Ube2c,Gins1,Kif23,Esco2,Ndc1,Fgfr1op,Haus8,Cep41,Xpo1,Cdc14a</t>
  </si>
  <si>
    <t>R-MMU-1640170</t>
  </si>
  <si>
    <t>Cell Cycle</t>
  </si>
  <si>
    <t>36/551</t>
  </si>
  <si>
    <t>12235,12443,12448,12545,12649,13557,15366,16319,16881,17219,19687,20873,22151,27214,27373,55948,56430,66634,66934,66977,67052,67203,67733,67967,68014,68549,68612,69270,71819,71988,72787,75296,76478,83922,103573,229776</t>
  </si>
  <si>
    <t>Bub1,Ccnd1,Ccne2,Cdc7,Chek1,E2f3,Hmmr,Incenp,Lig1,Mcm6,Rfc1,Plk4,Tubb2a,Dbf4,Csnk1e,Sfn,Clip1,Mcm8,Dsn1,Nuf2,Ndc80,Nde1,Itgb3bp,Pold3,Zwilch,Sgo2a,Ube2c,Gins1,Kif23,Esco2,Ndc1,Fgfr1op,Haus8,Cep41,Xpo1,Cdc14a</t>
  </si>
  <si>
    <t>R-MMU-68877</t>
  </si>
  <si>
    <t>Mitotic Prometaphase</t>
  </si>
  <si>
    <t>17/186</t>
  </si>
  <si>
    <t>12235,16319,20873,22151,27373,56430,66934,66977,67052,67203,67733,68014,68549,75296,76478,83922,103573</t>
  </si>
  <si>
    <t>Bub1,Incenp,Plk4,Tubb2a,Csnk1e,Clip1,Dsn1,Nuf2,Ndc80,Nde1,Itgb3bp,Zwilch,Sgo2a,Fgfr1op,Haus8,Cep41,Xpo1</t>
  </si>
  <si>
    <t>R-MMU-69620</t>
  </si>
  <si>
    <t>Cell Cycle Checkpoints</t>
  </si>
  <si>
    <t>19/226</t>
  </si>
  <si>
    <t>12235,12448,12545,12649,16319,17219,27214,55948,56430,66634,66934,66977,67052,67203,67733,68014,68549,68612,103573</t>
  </si>
  <si>
    <t>Bub1,Ccne2,Cdc7,Chek1,Incenp,Mcm6,Dbf4,Sfn,Clip1,Mcm8,Dsn1,Nuf2,Ndc80,Nde1,Itgb3bp,Zwilch,Sgo2a,Ube2c,Xpo1</t>
  </si>
  <si>
    <t>R-MMU-141424</t>
  </si>
  <si>
    <t>Amplification of signal from the kinetochores</t>
  </si>
  <si>
    <t>11/92</t>
  </si>
  <si>
    <t>12235,16319,56430,66934,66977,67052,67203,67733,68014,68549,103573</t>
  </si>
  <si>
    <t>Bub1,Incenp,Clip1,Dsn1,Nuf2,Ndc80,Nde1,Itgb3bp,Zwilch,Sgo2a,Xpo1</t>
  </si>
  <si>
    <t>R-MMU-141444</t>
  </si>
  <si>
    <t>Amplification  of signal from unattached  kinetochores via a MAD2  inhibitory signal</t>
  </si>
  <si>
    <t>R-MMU-69618</t>
  </si>
  <si>
    <t>Mitotic Spindle Checkpoint</t>
  </si>
  <si>
    <t>12/108</t>
  </si>
  <si>
    <t>12235,16319,56430,66934,66977,67052,67203,67733,68014,68549,68612,103573</t>
  </si>
  <si>
    <t>Bub1,Incenp,Clip1,Dsn1,Nuf2,Ndc80,Nde1,Itgb3bp,Zwilch,Sgo2a,Ube2c,Xpo1</t>
  </si>
  <si>
    <t>GO:1903047</t>
  </si>
  <si>
    <t>mitotic cell cycle process</t>
  </si>
  <si>
    <t>37/645</t>
  </si>
  <si>
    <t>12235,12443,12448,12545,12649,13076,14182,14199,16319,16881,17219,17863,21335,21926,24108,26914,27214,27375,28105,51944,66131,66934,66977,67052,67203,68014,68612,69270,71819,72080,72400,74107,80986,229776,233752,240641,380694</t>
  </si>
  <si>
    <t>Bub1,Ccnd1,Ccne2,Cdc7,Chek1,Cyp1a1,Fgfr1,Fhl1,Incenp,Lig1,Mcm6,Myb,Tacc3,Tnf,Ubd,H2afy,Dbf4,Tjp3,Trim36,Knstrn,Tipin,Dsn1,Nuf2,Ndc80,Nde1,Zwilch,Ube2c,Gins1,Kif23,Sapcd2,Pinx1,Cep55,Ckap2,Cdc14a,Insc,Kif20b,Ccnjl</t>
  </si>
  <si>
    <t>GO:0051301</t>
  </si>
  <si>
    <t>cell division</t>
  </si>
  <si>
    <t>34/574</t>
  </si>
  <si>
    <t>12235,12443,12448,12545,13822,14164,14182,15201,16319,16881,17863,21335,28105,51944,54635,55948,66131,66934,66977,67052,67203,67733,68014,68549,68612,71819,72080,74107,76478,77889,80986,229776,233752,240641</t>
  </si>
  <si>
    <t>Bub1,Ccnd1,Ccne2,Cdc7,Epb41l2,Fgf1,Fgfr1,Hells,Incenp,Lig1,Myb,Tacc3,Trim36,Knstrn,Pdgfc,Sfn,Tipin,Dsn1,Nuf2,Ndc80,Nde1,Itgb3bp,Zwilch,Sgo2a,Ube2c,Kif23,Sapcd2,Cep55,Haus8,Lbh,Ckap2,Cdc14a,Insc,Kif20b</t>
  </si>
  <si>
    <t>R-MMU-2500257</t>
  </si>
  <si>
    <t>Resolution of Sister Chromatid Cohesion</t>
  </si>
  <si>
    <t>12235,16319,22151,56430,66934,66977,67052,67203,67733,68014,68549,103573</t>
  </si>
  <si>
    <t>Bub1,Incenp,Tubb2a,Clip1,Dsn1,Nuf2,Ndc80,Nde1,Itgb3bp,Zwilch,Sgo2a,Xpo1</t>
  </si>
  <si>
    <t>R-MMU-2467813</t>
  </si>
  <si>
    <t>Separation of Sister Chromatids</t>
  </si>
  <si>
    <t>13/138</t>
  </si>
  <si>
    <t>12235,16319,22151,56430,66934,66977,67052,67203,67733,68014,68549,68612,103573</t>
  </si>
  <si>
    <t>Bub1,Incenp,Tubb2a,Clip1,Dsn1,Nuf2,Ndc80,Nde1,Itgb3bp,Zwilch,Sgo2a,Ube2c,Xpo1</t>
  </si>
  <si>
    <t>R-MMU-68882</t>
  </si>
  <si>
    <t>Mitotic Anaphase</t>
  </si>
  <si>
    <t>13/148</t>
  </si>
  <si>
    <t>R-MMU-2555396</t>
  </si>
  <si>
    <t>Mitotic Metaphase and Anaphase</t>
  </si>
  <si>
    <t>13/149</t>
  </si>
  <si>
    <t>R-MMU-5663220</t>
  </si>
  <si>
    <t>RHO GTPases Activate Formins</t>
  </si>
  <si>
    <t>12/133</t>
  </si>
  <si>
    <t>R-MMU-68886</t>
  </si>
  <si>
    <t>M Phase</t>
  </si>
  <si>
    <t>20/335</t>
  </si>
  <si>
    <t>12235,16319,20873,22151,27373,56430,66934,66977,67052,67203,67733,68014,68549,68612,71819,72787,75296,76478,83922,103573</t>
  </si>
  <si>
    <t>Bub1,Incenp,Plk4,Tubb2a,Csnk1e,Clip1,Dsn1,Nuf2,Ndc80,Nde1,Itgb3bp,Zwilch,Sgo2a,Ube2c,Kif23,Ndc1,Fgfr1op,Haus8,Cep41,Xpo1</t>
  </si>
  <si>
    <t>GO:0140014</t>
  </si>
  <si>
    <t>mitotic nuclear division</t>
  </si>
  <si>
    <t>16/258</t>
  </si>
  <si>
    <t>12235,12649,16319,21335,21926,26914,51944,66934,66977,67052,67203,68612,71819,72400,229776,240641</t>
  </si>
  <si>
    <t>Bub1,Chek1,Incenp,Tacc3,Tnf,H2afy,Knstrn,Dsn1,Nuf2,Ndc80,Nde1,Ube2c,Kif23,Pinx1,Cdc14a,Kif20b</t>
  </si>
  <si>
    <t>GO:0000819</t>
  </si>
  <si>
    <t>sister chromatid segregation</t>
  </si>
  <si>
    <t>12/180</t>
  </si>
  <si>
    <t>12235,16319,21335,26914,51944,66934,66977,67052,68549,71819,71988,72400</t>
  </si>
  <si>
    <t>Bub1,Incenp,Tacc3,H2afy,Knstrn,Dsn1,Nuf2,Ndc80,Sgo2a,Kif23,Esco2,Pinx1</t>
  </si>
  <si>
    <t>GO:0030855</t>
  </si>
  <si>
    <t>epithelial cell differentiation</t>
  </si>
  <si>
    <t>40/628</t>
  </si>
  <si>
    <t>12075,12443,12945,13405,13710,14182,14609,15205,15894,17395,18132,19126,19695,19886,20482,20756,20873,21804,21926,23795,26914,29876,50918,55948,57265,69772,71461,71529,72007,77889,81535,107586,171166,223864,228852,232174,233066,233752,239250,100042514,12023,13039,14160,15442,16776,73720,12740</t>
  </si>
  <si>
    <t>Bfsp1,Ccnd1,Dmbt1,Dmd,Elf3,Fgfr1,Gja1,Hes1,Icam1,Mmp9,Notch4,Prom1,Reg3g,Ros1,Skil,Sprr2b,Plk4,Tgfb1i1,Tnf,Agr2,H2afy,Clic4,Myadm,Sfn,Fzd2,Bdh2,Ptk7,Kazn,Fndc3b,Lbh,Sgpp1,Ovol2,Mcoln3,Rapgef3,Ppp1r16b,Cyp26b1,Syne4,Insc,Slitrk6,Sprr2a3,Barx2,Ctsl,Lgr5,Hpse,Lama5,Cst6,Cldn4</t>
  </si>
  <si>
    <t>12075,12443,12945,13405,13710,14182,14609,15205,15894,17395,18132,19126,19695,19886,20482,20756,20873,21804,21926,23795,26914,29876,50918,55948,57265,69772,71461,71529,72007,77889,81535,107586,171166,223864,228852,232174,233066,233752,239250,100042514</t>
  </si>
  <si>
    <t>Bfsp1,Ccnd1,Dmbt1,Dmd,Elf3,Fgfr1,Gja1,Hes1,Icam1,Mmp9,Notch4,Prom1,Reg3g,Ros1,Skil,Sprr2b,Plk4,Tgfb1i1,Tnf,Agr2,H2afy,Clic4,Myadm,Sfn,Fzd2,Bdh2,Ptk7,Kazn,Fndc3b,Lbh,Sgpp1,Ovol2,Mcoln3,Rapgef3,Ppp1r16b,Cyp26b1,Syne4,Insc,Slitrk6,Sprr2a3</t>
  </si>
  <si>
    <t>GO:0008544</t>
  </si>
  <si>
    <t>epidermis development</t>
  </si>
  <si>
    <t>21/330</t>
  </si>
  <si>
    <t>12023,13039,14160,14182,15205,15442,16776,19695,20756,21926,26914,29876,55948,71529,73720,81535,107586,171166,232174,239250,100042514</t>
  </si>
  <si>
    <t>Barx2,Ctsl,Lgr5,Fgfr1,Hes1,Hpse,Lama5,Reg3g,Sprr2b,Tnf,H2afy,Clic4,Sfn,Kazn,Cst6,Sgpp1,Ovol2,Mcoln3,Cyp26b1,Slitrk6,Sprr2a3</t>
  </si>
  <si>
    <t>GO:0030856</t>
  </si>
  <si>
    <t>regulation of epithelial cell differentiation</t>
  </si>
  <si>
    <t>12/148</t>
  </si>
  <si>
    <t>12443,12945,15205,17395,18132,19126,19695,21926,26914,55948,81535,107586</t>
  </si>
  <si>
    <t>Ccnd1,Dmbt1,Hes1,Mmp9,Notch4,Prom1,Reg3g,Tnf,H2afy,Sfn,Sgpp1,Ovol2</t>
  </si>
  <si>
    <t>GO:0045682</t>
  </si>
  <si>
    <t>regulation of epidermis development</t>
  </si>
  <si>
    <t>8/80</t>
  </si>
  <si>
    <t>15205,15442,19695,21926,26914,55948,81535,107586</t>
  </si>
  <si>
    <t>Hes1,Hpse,Reg3g,Tnf,H2afy,Sfn,Sgpp1,Ovol2</t>
  </si>
  <si>
    <t>GO:0030857</t>
  </si>
  <si>
    <t>negative regulation of epithelial cell differentiation</t>
  </si>
  <si>
    <t>6/48</t>
  </si>
  <si>
    <t>12443,15205,17395,18132,19695,107586</t>
  </si>
  <si>
    <t>Ccnd1,Hes1,Mmp9,Notch4,Reg3g,Ovol2</t>
  </si>
  <si>
    <t>GO:0045684</t>
  </si>
  <si>
    <t>positive regulation of epidermis development</t>
  </si>
  <si>
    <t>5/37</t>
  </si>
  <si>
    <t>15442,21926,26914,55948,107586</t>
  </si>
  <si>
    <t>Hpse,Tnf,H2afy,Sfn,Ovol2</t>
  </si>
  <si>
    <t>GO:0009913</t>
  </si>
  <si>
    <t>epidermal cell differentiation</t>
  </si>
  <si>
    <t>14/213</t>
  </si>
  <si>
    <t>14182,15205,19695,20756,26914,29876,55948,71529,81535,107586,171166,232174,239250,100042514</t>
  </si>
  <si>
    <t>Fgfr1,Hes1,Reg3g,Sprr2b,H2afy,Clic4,Sfn,Kazn,Sgpp1,Ovol2,Mcoln3,Cyp26b1,Slitrk6,Sprr2a3</t>
  </si>
  <si>
    <t>GO:0045604</t>
  </si>
  <si>
    <t>regulation of epidermal cell differentiation</t>
  </si>
  <si>
    <t>6/54</t>
  </si>
  <si>
    <t>15205,19695,26914,55948,81535,107586</t>
  </si>
  <si>
    <t>Hes1,Reg3g,H2afy,Sfn,Sgpp1,Ovol2</t>
  </si>
  <si>
    <t>GO:0043588</t>
  </si>
  <si>
    <t>skin development</t>
  </si>
  <si>
    <t>17/293</t>
  </si>
  <si>
    <t>12023,12740,13039,14160,15442,16776,19695,20756,21926,26914,29876,55948,71529,81535,107586,232174,100042514</t>
  </si>
  <si>
    <t>Barx2,Cldn4,Ctsl,Lgr5,Hpse,Lama5,Reg3g,Sprr2b,Tnf,H2afy,Clic4,Sfn,Kazn,Sgpp1,Ovol2,Cyp26b1,Sprr2a3</t>
  </si>
  <si>
    <t>GO:0045605</t>
  </si>
  <si>
    <t>negative regulation of epidermal cell differentiation</t>
  </si>
  <si>
    <t>15205,19695,107586</t>
  </si>
  <si>
    <t>Hes1,Reg3g,Ovol2</t>
  </si>
  <si>
    <t>GO:0030216</t>
  </si>
  <si>
    <t>keratinocyte differentiation</t>
  </si>
  <si>
    <t>19695,20756,26914,29876,55948,71529,81535,107586,232174,100042514</t>
  </si>
  <si>
    <t>Reg3g,Sprr2b,H2afy,Clic4,Sfn,Kazn,Sgpp1,Ovol2,Cyp26b1,Sprr2a3</t>
  </si>
  <si>
    <t>GO:0044406</t>
  </si>
  <si>
    <t>adhesion of symbiont to host</t>
  </si>
  <si>
    <t>6/18</t>
  </si>
  <si>
    <t>14456,15894,17002,19294,20778,55932</t>
  </si>
  <si>
    <t>Gas6,Icam1,Ltf,Nectin2,Scarb1,Gbp3</t>
  </si>
  <si>
    <t>GO:0019062</t>
  </si>
  <si>
    <t>virion attachment to host cell</t>
  </si>
  <si>
    <t>14456,15894,19294</t>
  </si>
  <si>
    <t>Gas6,Icam1,Nectin2</t>
  </si>
  <si>
    <t>GO:0044650</t>
  </si>
  <si>
    <t>adhesion of symbiont to host cell</t>
  </si>
  <si>
    <t>GO:0002274</t>
  </si>
  <si>
    <t>myeloid leukocyte activation</t>
  </si>
  <si>
    <t>20/217</t>
  </si>
  <si>
    <t>11745,12759,12772,13421,16173,16409,16803,18173,18784,19204,19294,20963,21897,21926,24108,52065,66824,70450,74481,77125,16453,17863,20297,20723,21946,56532,58185,69097,72512,80287,80861,94088,140474,214763,230738,234311,270151</t>
  </si>
  <si>
    <t>Anxa3,Clu,Ccr2,Dnase1l3,Il18,Itgam,Lbp,Slc11a1,Pla2g5,Ptafr,Nectin2,Syk,Tlr1,Tnf,Ubd,Mfhas1,Pycard,Unc13d,Batf2,Il33,Jak3,Myb,Ccl20,Serpinb9,Pglyrp1,Ripk3,Rsad2,Trim15,Tmem173,Apobec3,Dhx58,Trim6,Muc4,Cgas,Zc3h12a,Ddx60,Nlrx1</t>
  </si>
  <si>
    <t>11745,12759,12772,13421,16173,16409,16803,18173,18784,19204,19294,20963,21897,21926,24108,52065,66824,70450,74481,77125</t>
  </si>
  <si>
    <t>Anxa3,Clu,Ccr2,Dnase1l3,Il18,Itgam,Lbp,Slc11a1,Pla2g5,Ptafr,Nectin2,Syk,Tlr1,Tnf,Ubd,Mfhas1,Pycard,Unc13d,Batf2,Il33</t>
  </si>
  <si>
    <t>GO:0002697</t>
  </si>
  <si>
    <t>regulation of immune effector process</t>
  </si>
  <si>
    <t>29/422</t>
  </si>
  <si>
    <t>12772,13421,16173,16409,16453,16803,17863,19204,19294,20297,20723,20963,21926,21946,56532,58185,66824,69097,70450,72512,77125,80287,80861,94088,140474,214763,230738,234311,270151</t>
  </si>
  <si>
    <t>Ccr2,Dnase1l3,Il18,Itgam,Jak3,Lbp,Myb,Ptafr,Nectin2,Ccl20,Serpinb9,Syk,Tnf,Pglyrp1,Ripk3,Rsad2,Pycard,Trim15,Unc13d,Tmem173,Il33,Apobec3,Dhx58,Trim6,Muc4,Cgas,Zc3h12a,Ddx60,Nlrx1</t>
  </si>
  <si>
    <t>GO:0036230</t>
  </si>
  <si>
    <t>granulocyte activation</t>
  </si>
  <si>
    <t>7/35</t>
  </si>
  <si>
    <t>11745,12772,13421,16173,16409,19204,20963</t>
  </si>
  <si>
    <t>Anxa3,Ccr2,Dnase1l3,Il18,Itgam,Ptafr,Syk</t>
  </si>
  <si>
    <t>GO:0002283</t>
  </si>
  <si>
    <t>neutrophil activation involved in immune response</t>
  </si>
  <si>
    <t>5/16</t>
  </si>
  <si>
    <t>11745,13421,16409,19204,20963</t>
  </si>
  <si>
    <t>Anxa3,Dnase1l3,Itgam,Ptafr,Syk</t>
  </si>
  <si>
    <t>GO:0042119</t>
  </si>
  <si>
    <t>neutrophil activation</t>
  </si>
  <si>
    <t>6/29</t>
  </si>
  <si>
    <t>11745,13421,16173,16409,19204,20963</t>
  </si>
  <si>
    <t>Anxa3,Dnase1l3,Il18,Itgam,Ptafr,Syk</t>
  </si>
  <si>
    <t>GO:0002275</t>
  </si>
  <si>
    <t>myeloid cell activation involved in immune response</t>
  </si>
  <si>
    <t>10/85</t>
  </si>
  <si>
    <t>11745,12772,13421,16409,16803,19204,20963,66824,70450,77125</t>
  </si>
  <si>
    <t>Anxa3,Ccr2,Dnase1l3,Itgam,Lbp,Ptafr,Syk,Pycard,Unc13d,Il33</t>
  </si>
  <si>
    <t>GO:0043312</t>
  </si>
  <si>
    <t>neutrophil degranulation</t>
  </si>
  <si>
    <t>11745,16409,19204,20963</t>
  </si>
  <si>
    <t>Anxa3,Itgam,Ptafr,Syk</t>
  </si>
  <si>
    <t>GO:0043313</t>
  </si>
  <si>
    <t>regulation of neutrophil degranulation</t>
  </si>
  <si>
    <t>16409,19204,20963</t>
  </si>
  <si>
    <t>Itgam,Ptafr,Syk</t>
  </si>
  <si>
    <t>GO:0002446</t>
  </si>
  <si>
    <t>neutrophil mediated immunity</t>
  </si>
  <si>
    <t>GO:1902563</t>
  </si>
  <si>
    <t>regulation of neutrophil activation</t>
  </si>
  <si>
    <t>GO:0002699</t>
  </si>
  <si>
    <t>positive regulation of immune effector process</t>
  </si>
  <si>
    <t>16/259</t>
  </si>
  <si>
    <t>12772,16173,16409,16803,17863,19204,19294,20963,21926,58185,69097,70450,77125,80861,94088,234311</t>
  </si>
  <si>
    <t>Ccr2,Il18,Itgam,Lbp,Myb,Ptafr,Nectin2,Syk,Tnf,Rsad2,Trim15,Unc13d,Il33,Dhx58,Trim6,Ddx60</t>
  </si>
  <si>
    <t>GO:0002703</t>
  </si>
  <si>
    <t>regulation of leukocyte mediated immunity</t>
  </si>
  <si>
    <t>12772,13421,16173,16409,16453,19204,19294,20297,20723,20963,21926,56532,58185,70450,140474</t>
  </si>
  <si>
    <t>Ccr2,Dnase1l3,Il18,Itgam,Jak3,Ptafr,Nectin2,Ccl20,Serpinb9,Syk,Tnf,Ripk3,Rsad2,Unc13d,Muc4</t>
  </si>
  <si>
    <t>GO:0032680</t>
  </si>
  <si>
    <t>regulation of tumor necrosis factor production</t>
  </si>
  <si>
    <t>17/165</t>
  </si>
  <si>
    <t>12051,12475,12759,12772,13057,13058,14456,16173,16803,17002,19204,19219,20128,20963,21897,66824,230738,18126,21926,54445,77125,230594,270151,20297,11816,12263,18173,19063,66805,234779,18784,52065,20778,11813,16416</t>
  </si>
  <si>
    <t>Bcl3,Cd14,Clu,Ccr2,Cyba,Cybb,Gas6,Il18,Lbp,Ltf,Ptafr,Ptger4,Trim30a,Syk,Tlr1,Pycard,Zc3h12a,Nos2,Tnf,Unc93b1,Il33,Tut4,Nlrx1,Ccl20,Apoe,C2,Slc11a1,Ppt1,Tspan1,Plcg2,Pla2g5,Mfhas1,Scarb1,Apoc2,Itgb3</t>
  </si>
  <si>
    <t>12051,12475,12759,12772,13057,13058,14456,16173,16803,17002,19204,19219,20128,20963,21897,66824,230738</t>
  </si>
  <si>
    <t>Bcl3,Cd14,Clu,Ccr2,Cyba,Cybb,Gas6,Il18,Lbp,Ltf,Ptafr,Ptger4,Trim30a,Syk,Tlr1,Pycard,Zc3h12a</t>
  </si>
  <si>
    <t>GO:1903555</t>
  </si>
  <si>
    <t>regulation of tumor necrosis factor superfamily cytokine production</t>
  </si>
  <si>
    <t>17/167</t>
  </si>
  <si>
    <t>GO:0032640</t>
  </si>
  <si>
    <t>tumor necrosis factor production</t>
  </si>
  <si>
    <t>17/168</t>
  </si>
  <si>
    <t>GO:0071706</t>
  </si>
  <si>
    <t>tumor necrosis factor superfamily cytokine production</t>
  </si>
  <si>
    <t>17/171</t>
  </si>
  <si>
    <t>GO:0032635</t>
  </si>
  <si>
    <t>interleukin-6 production</t>
  </si>
  <si>
    <t>16/163</t>
  </si>
  <si>
    <t>13057,14456,16173,16803,18126,19204,20128,20963,21897,21926,54445,66824,77125,230594,230738,270151</t>
  </si>
  <si>
    <t>Cyba,Gas6,Il18,Lbp,Nos2,Ptafr,Trim30a,Syk,Tlr1,Tnf,Unc93b1,Pycard,Il33,Tut4,Zc3h12a,Nlrx1</t>
  </si>
  <si>
    <t>GO:0032637</t>
  </si>
  <si>
    <t>interleukin-8 production</t>
  </si>
  <si>
    <t>10/69</t>
  </si>
  <si>
    <t>12051,12475,16173,16803,18126,19219,20963,21897,21926,66824</t>
  </si>
  <si>
    <t>Bcl3,Cd14,Il18,Lbp,Nos2,Ptger4,Syk,Tlr1,Tnf,Pycard</t>
  </si>
  <si>
    <t>GO:0032757</t>
  </si>
  <si>
    <t>positive regulation of interleukin-8 production</t>
  </si>
  <si>
    <t>12475,16173,16803,19219,20963,21897,21926,66824</t>
  </si>
  <si>
    <t>Cd14,Il18,Lbp,Ptger4,Syk,Tlr1,Tnf,Pycard</t>
  </si>
  <si>
    <t>GO:0032677</t>
  </si>
  <si>
    <t>regulation of interleukin-8 production</t>
  </si>
  <si>
    <t>9/63</t>
  </si>
  <si>
    <t>12051,12475,16173,16803,19219,20963,21897,21926,66824</t>
  </si>
  <si>
    <t>Bcl3,Cd14,Il18,Lbp,Ptger4,Syk,Tlr1,Tnf,Pycard</t>
  </si>
  <si>
    <t>GO:0032760</t>
  </si>
  <si>
    <t>positive regulation of tumor necrosis factor production</t>
  </si>
  <si>
    <t>11/98</t>
  </si>
  <si>
    <t>12475,12759,12772,13057,13058,16173,16803,19204,20963,21897,66824</t>
  </si>
  <si>
    <t>Cd14,Clu,Ccr2,Cyba,Cybb,Il18,Lbp,Ptafr,Syk,Tlr1,Pycard</t>
  </si>
  <si>
    <t>GO:1903557</t>
  </si>
  <si>
    <t>positive regulation of tumor necrosis factor superfamily cytokine production</t>
  </si>
  <si>
    <t>11/99</t>
  </si>
  <si>
    <t>GO:0042533</t>
  </si>
  <si>
    <t>tumor necrosis factor biosynthetic process</t>
  </si>
  <si>
    <t>12051,12772,13058,16803,20963,21897</t>
  </si>
  <si>
    <t>Bcl3,Ccr2,Cybb,Lbp,Syk,Tlr1</t>
  </si>
  <si>
    <t>GO:0042534</t>
  </si>
  <si>
    <t>regulation of tumor necrosis factor biosynthetic process</t>
  </si>
  <si>
    <t>GO:0032675</t>
  </si>
  <si>
    <t>regulation of interleukin-6 production</t>
  </si>
  <si>
    <t>14/154</t>
  </si>
  <si>
    <t>13057,14456,16803,19204,20128,20963,21897,21926,54445,66824,77125,230594,230738,270151</t>
  </si>
  <si>
    <t>Cyba,Gas6,Lbp,Ptafr,Trim30a,Syk,Tlr1,Tnf,Unc93b1,Pycard,Il33,Tut4,Zc3h12a,Nlrx1</t>
  </si>
  <si>
    <t>GO:0042535</t>
  </si>
  <si>
    <t>positive regulation of tumor necrosis factor biosynthetic process</t>
  </si>
  <si>
    <t>12772,13058,16803,20963,21897</t>
  </si>
  <si>
    <t>Ccr2,Cybb,Lbp,Syk,Tlr1</t>
  </si>
  <si>
    <t>GO:0042108</t>
  </si>
  <si>
    <t>positive regulation of cytokine biosynthetic process</t>
  </si>
  <si>
    <t>9/74</t>
  </si>
  <si>
    <t>12051,12772,13058,16803,19204,20297,20963,21897,21926</t>
  </si>
  <si>
    <t>Bcl3,Ccr2,Cybb,Lbp,Ptafr,Ccl20,Syk,Tlr1,Tnf</t>
  </si>
  <si>
    <t>GO:0032755</t>
  </si>
  <si>
    <t>positive regulation of interleukin-6 production</t>
  </si>
  <si>
    <t>10/99</t>
  </si>
  <si>
    <t>13057,16803,19204,20963,21897,21926,54445,66824,77125,230594</t>
  </si>
  <si>
    <t>Cyba,Lbp,Ptafr,Syk,Tlr1,Tnf,Unc93b1,Pycard,Il33,Tut4</t>
  </si>
  <si>
    <t>GO:0045807</t>
  </si>
  <si>
    <t>positive regulation of endocytosis</t>
  </si>
  <si>
    <t>14/175</t>
  </si>
  <si>
    <t>11816,12263,12475,12759,13057,14456,16803,18173,19063,20963,21926,66805,66824,234779</t>
  </si>
  <si>
    <t>Apoe,C2,Cd14,Clu,Cyba,Gas6,Lbp,Slc11a1,Ppt1,Syk,Tnf,Tspan1,Pycard,Plcg2</t>
  </si>
  <si>
    <t>GO:0045410</t>
  </si>
  <si>
    <t>positive regulation of interleukin-6 biosynthetic process</t>
  </si>
  <si>
    <t>19204,20963,21897,21926</t>
  </si>
  <si>
    <t>Ptafr,Syk,Tlr1,Tnf</t>
  </si>
  <si>
    <t>GO:0042116</t>
  </si>
  <si>
    <t>macrophage activation</t>
  </si>
  <si>
    <t>9/93</t>
  </si>
  <si>
    <t>12759,16803,18173,18784,20963,21897,21926,52065,77125</t>
  </si>
  <si>
    <t>Clu,Lbp,Slc11a1,Pla2g5,Syk,Tlr1,Tnf,Mfhas1,Il33</t>
  </si>
  <si>
    <t>GO:0072604</t>
  </si>
  <si>
    <t>interleukin-6 secretion</t>
  </si>
  <si>
    <t>6/46</t>
  </si>
  <si>
    <t>14456,18126,21926,54445,66824,230738</t>
  </si>
  <si>
    <t>Gas6,Nos2,Tnf,Unc93b1,Pycard,Zc3h12a</t>
  </si>
  <si>
    <t>GO:0042089</t>
  </si>
  <si>
    <t>cytokine biosynthetic process</t>
  </si>
  <si>
    <t>10/122</t>
  </si>
  <si>
    <t>12051,12772,13058,16173,16803,19204,20297,20963,21897,21926</t>
  </si>
  <si>
    <t>Bcl3,Ccr2,Cybb,Il18,Lbp,Ptafr,Ccl20,Syk,Tlr1,Tnf</t>
  </si>
  <si>
    <t>GO:0050764</t>
  </si>
  <si>
    <t>regulation of phagocytosis</t>
  </si>
  <si>
    <t>9/105</t>
  </si>
  <si>
    <t>12263,13057,14456,16803,18173,20778,20963,21926,66824</t>
  </si>
  <si>
    <t>C2,Cyba,Gas6,Lbp,Slc11a1,Scarb1,Syk,Tnf,Pycard</t>
  </si>
  <si>
    <t>GO:0042107</t>
  </si>
  <si>
    <t>cytokine metabolic process</t>
  </si>
  <si>
    <t>10/126</t>
  </si>
  <si>
    <t>GO:0042035</t>
  </si>
  <si>
    <t>regulation of cytokine biosynthetic process</t>
  </si>
  <si>
    <t>9/110</t>
  </si>
  <si>
    <t>GO:0030100</t>
  </si>
  <si>
    <t>regulation of endocytosis</t>
  </si>
  <si>
    <t>11813,11816,12263,12475,12759,13057,14456,16416,16803,18173,19063,20778,20963,21926,66805,66824,234779</t>
  </si>
  <si>
    <t>Apoc2,Apoe,C2,Cd14,Clu,Cyba,Gas6,Itgb3,Lbp,Slc11a1,Ppt1,Scarb1,Syk,Tnf,Tspan1,Pycard,Plcg2</t>
  </si>
  <si>
    <t>GO:0045408</t>
  </si>
  <si>
    <t>regulation of interleukin-6 biosynthetic process</t>
  </si>
  <si>
    <t>GO:0050766</t>
  </si>
  <si>
    <t>positive regulation of phagocytosis</t>
  </si>
  <si>
    <t>7/77</t>
  </si>
  <si>
    <t>12263,13057,14456,16803,18173,21926,66824</t>
  </si>
  <si>
    <t>C2,Cyba,Gas6,Lbp,Slc11a1,Tnf,Pycard</t>
  </si>
  <si>
    <t>GO:0042226</t>
  </si>
  <si>
    <t>interleukin-6 biosynthetic process</t>
  </si>
  <si>
    <t>4/28</t>
  </si>
  <si>
    <t>GO:0045414</t>
  </si>
  <si>
    <t>regulation of interleukin-8 biosynthetic process</t>
  </si>
  <si>
    <t>12051,20963,21926</t>
  </si>
  <si>
    <t>Bcl3,Syk,Tnf</t>
  </si>
  <si>
    <t>GO:0044278</t>
  </si>
  <si>
    <t>cell wall disruption in other organism</t>
  </si>
  <si>
    <t>4/6</t>
  </si>
  <si>
    <t>18489,19692,19695,30053,11539,13421,14066,15894,16803,20208,20723,21926,56312,72461</t>
  </si>
  <si>
    <t>Reg3b,Reg1,Reg3g,Reg3d,Adora1,Dnase1l3,F3,Icam1,Lbp,Saa1,Serpinb9,Tnf,Nupr1,Prcp</t>
  </si>
  <si>
    <t>18489,19692,19695,30053</t>
  </si>
  <si>
    <t>Reg3b,Reg1,Reg3g,Reg3d</t>
  </si>
  <si>
    <t>GO:0002526</t>
  </si>
  <si>
    <t>acute inflammatory response</t>
  </si>
  <si>
    <t>12/122</t>
  </si>
  <si>
    <t>11539,13421,14066,15894,16803,18489,19695,20208,20723,21926,56312,72461</t>
  </si>
  <si>
    <t>Adora1,Dnase1l3,F3,Icam1,Lbp,Reg3b,Reg3g,Saa1,Serpinb9,Tnf,Nupr1,Prcp</t>
  </si>
  <si>
    <t>GO:0006953</t>
  </si>
  <si>
    <t>acute-phase response</t>
  </si>
  <si>
    <t>5/41</t>
  </si>
  <si>
    <t>16803,18489,19695,20208,21926</t>
  </si>
  <si>
    <t>Lbp,Reg3b,Reg3g,Saa1,Tnf</t>
  </si>
  <si>
    <t>GO:0002521</t>
  </si>
  <si>
    <t>leukocyte differentiation</t>
  </si>
  <si>
    <t>37/571</t>
  </si>
  <si>
    <t>12051,12505,12703,12772,12977,12978,13639,14371,14456,15201,16173,16409,16416,16453,17311,17387,17863,19219,20297,20963,21847,21926,21946,24108,56532,58185,65963,66058,71982,74039,74481,76527,102545,227326,230738,232174,234779,15205,16909,21832,12475,12494,16402,11539,11804,12424,14182,15894,19886,52615,54635,69737,232431,13057,13058,17060,18710</t>
  </si>
  <si>
    <t>Bcl3,Cd44,Socs1,Ccr2,Csf1,Csf1r,Efna4,Fzd9,Gas6,Hells,Il18,Itgam,Itgb3,Jak3,Kitl,Mmp14,Myb,Ptger4,Ccl20,Syk,Klf10,Tnf,Pglyrp1,Ubd,Ripk3,Rsad2,Tmem176b,Tmem176a,Snx10,Nfam1,Batf2,Il34,Cmtm7,Gpr55,Zc3h12a,Cyp26b1,Plcg2,Hes1,Lmo2,Thpo,Cd14,Cd38,Itga5,Adora1,Aplp2,Cck,Fgfr1,Icam1,Ros1,Suz12,Pdgfc,Ttl,Gprc5a,Cyba,Cybb,Blnk,Pik3r3</t>
  </si>
  <si>
    <t>12051,12505,12703,12772,12977,12978,13639,14371,14456,15201,16173,16409,16416,16453,17311,17387,17863,19219,20297,20963,21847,21926,21946,24108,56532,58185,65963,66058,71982,74039,74481,76527,102545,227326,230738,232174,234779</t>
  </si>
  <si>
    <t>Bcl3,Cd44,Socs1,Ccr2,Csf1,Csf1r,Efna4,Fzd9,Gas6,Hells,Il18,Itgam,Itgb3,Jak3,Kitl,Mmp14,Myb,Ptger4,Ccl20,Syk,Klf10,Tnf,Pglyrp1,Ubd,Ripk3,Rsad2,Tmem176b,Tmem176a,Snx10,Nfam1,Batf2,Il34,Cmtm7,Gpr55,Zc3h12a,Cyp26b1,Plcg2</t>
  </si>
  <si>
    <t>GO:1902105</t>
  </si>
  <si>
    <t>regulation of leukocyte differentiation</t>
  </si>
  <si>
    <t>24/297</t>
  </si>
  <si>
    <t>12505,12703,12772,12977,12978,14456,16173,16416,16453,17311,17387,17863,20297,20963,21847,21926,21946,65963,66058,74039,76527,227326,230738,232174</t>
  </si>
  <si>
    <t>Cd44,Socs1,Ccr2,Csf1,Csf1r,Gas6,Il18,Itgb3,Jak3,Kitl,Mmp14,Myb,Ccl20,Syk,Klf10,Tnf,Pglyrp1,Tmem176b,Tmem176a,Nfam1,Il34,Gpr55,Zc3h12a,Cyp26b1</t>
  </si>
  <si>
    <t>GO:1903706</t>
  </si>
  <si>
    <t>regulation of hemopoiesis</t>
  </si>
  <si>
    <t>27/409</t>
  </si>
  <si>
    <t>12505,12703,12772,12977,12978,14456,15205,16173,16416,16453,16909,17311,17387,17863,20297,20963,21832,21847,21926,21946,65963,66058,74039,76527,227326,230738,232174</t>
  </si>
  <si>
    <t>Cd44,Socs1,Ccr2,Csf1,Csf1r,Gas6,Hes1,Il18,Itgb3,Jak3,Lmo2,Kitl,Mmp14,Myb,Ccl20,Syk,Thpo,Klf10,Tnf,Pglyrp1,Tmem176b,Tmem176a,Nfam1,Il34,Gpr55,Zc3h12a,Cyp26b1</t>
  </si>
  <si>
    <t>mmu04640</t>
  </si>
  <si>
    <t>Hematopoietic cell lineage</t>
  </si>
  <si>
    <t>11/95</t>
  </si>
  <si>
    <t>12475,12494,12505,12977,12978,16402,16409,16416,17311,21832,21926</t>
  </si>
  <si>
    <t>Cd14,Cd38,Cd44,Csf1,Csf1r,Itga5,Itgam,Itgb3,Kitl,Thpo,Tnf</t>
  </si>
  <si>
    <t>GO:0018212</t>
  </si>
  <si>
    <t>peptidyl-tyrosine modification</t>
  </si>
  <si>
    <t>23/323</t>
  </si>
  <si>
    <t>11539,11804,12424,12505,12703,12978,14182,14456,15205,15894,16173,16402,16416,16453,17311,19219,19886,20963,21926,52615,54635,69737,232431</t>
  </si>
  <si>
    <t>Adora1,Aplp2,Cck,Cd44,Socs1,Csf1r,Fgfr1,Gas6,Hes1,Icam1,Il18,Itga5,Itgb3,Jak3,Kitl,Ptger4,Ros1,Syk,Tnf,Suz12,Pdgfc,Ttl,Gprc5a</t>
  </si>
  <si>
    <t>GO:0018108</t>
  </si>
  <si>
    <t>peptidyl-tyrosine phosphorylation</t>
  </si>
  <si>
    <t>22/320</t>
  </si>
  <si>
    <t>11539,11804,12424,12505,12703,12978,14182,14456,15205,15894,16173,16402,16416,16453,17311,19219,19886,20963,21926,52615,54635,232431</t>
  </si>
  <si>
    <t>Adora1,Aplp2,Cck,Cd44,Socs1,Csf1r,Fgfr1,Gas6,Hes1,Icam1,Il18,Itga5,Itgb3,Jak3,Kitl,Ptger4,Ros1,Syk,Tnf,Suz12,Pdgfc,Gprc5a</t>
  </si>
  <si>
    <t>GO:0050730</t>
  </si>
  <si>
    <t>regulation of peptidyl-tyrosine phosphorylation</t>
  </si>
  <si>
    <t>19/263</t>
  </si>
  <si>
    <t>11539,11804,12424,12505,12703,12978,14456,15205,15894,16173,16402,16416,17311,19219,20963,21926,52615,54635,232431</t>
  </si>
  <si>
    <t>Adora1,Aplp2,Cck,Cd44,Socs1,Csf1r,Gas6,Hes1,Icam1,Il18,Itga5,Itgb3,Kitl,Ptger4,Syk,Tnf,Suz12,Pdgfc,Gprc5a</t>
  </si>
  <si>
    <t>GO:1902107</t>
  </si>
  <si>
    <t>positive regulation of leukocyte differentiation</t>
  </si>
  <si>
    <t>14/168</t>
  </si>
  <si>
    <t>12703,12772,12977,12978,14456,16173,16416,17311,17387,17863,20963,21847,21926,76527</t>
  </si>
  <si>
    <t>Socs1,Ccr2,Csf1,Csf1r,Gas6,Il18,Itgb3,Kitl,Mmp14,Myb,Syk,Klf10,Tnf,Il34</t>
  </si>
  <si>
    <t>GO:1903708</t>
  </si>
  <si>
    <t>positive regulation of hemopoiesis</t>
  </si>
  <si>
    <t>15/208</t>
  </si>
  <si>
    <t>12703,12772,12977,12978,14456,16173,16416,17311,17387,17863,20963,21832,21847,21926,76527</t>
  </si>
  <si>
    <t>Socs1,Ccr2,Csf1,Csf1r,Gas6,Il18,Itgb3,Kitl,Mmp14,Myb,Syk,Thpo,Klf10,Tnf,Il34</t>
  </si>
  <si>
    <t>GO:0007260</t>
  </si>
  <si>
    <t>tyrosine phosphorylation of STAT protein</t>
  </si>
  <si>
    <t>8/75</t>
  </si>
  <si>
    <t>12703,12978,15205,16173,16453,19219,21926,52615</t>
  </si>
  <si>
    <t>Socs1,Csf1r,Hes1,Il18,Jak3,Ptger4,Tnf,Suz12</t>
  </si>
  <si>
    <t>11/130</t>
  </si>
  <si>
    <t>12703,12977,12978,13057,13058,16416,17060,18710,20963,21926,234779</t>
  </si>
  <si>
    <t>Socs1,Csf1,Csf1r,Cyba,Cybb,Itgb3,Blnk,Pik3r3,Syk,Tnf,Plcg2</t>
  </si>
  <si>
    <t>GO:0050731</t>
  </si>
  <si>
    <t>positive regulation of peptidyl-tyrosine phosphorylation</t>
  </si>
  <si>
    <t>11539,12424,12505,12978,14456,15205,15894,16173,16402,16416,17311,19219,20963,21926</t>
  </si>
  <si>
    <t>Adora1,Cck,Cd44,Csf1r,Gas6,Hes1,Icam1,Il18,Itga5,Itgb3,Kitl,Ptger4,Syk,Tnf</t>
  </si>
  <si>
    <t>GO:0045672</t>
  </si>
  <si>
    <t>positive regulation of osteoclast differentiation</t>
  </si>
  <si>
    <t>12977,12978,16416,21847,21926</t>
  </si>
  <si>
    <t>Csf1,Csf1r,Itgb3,Klf10,Tnf</t>
  </si>
  <si>
    <t>GO:0002763</t>
  </si>
  <si>
    <t>positive regulation of myeloid leukocyte differentiation</t>
  </si>
  <si>
    <t>7/64</t>
  </si>
  <si>
    <t>12977,12978,16416,17311,21847,21926,76527</t>
  </si>
  <si>
    <t>Csf1,Csf1r,Itgb3,Kitl,Klf10,Tnf,Il34</t>
  </si>
  <si>
    <t>GO:0042509</t>
  </si>
  <si>
    <t>regulation of tyrosine phosphorylation of STAT protein</t>
  </si>
  <si>
    <t>7/71</t>
  </si>
  <si>
    <t>12703,12978,15205,16173,19219,21926,52615</t>
  </si>
  <si>
    <t>Socs1,Csf1r,Hes1,Il18,Ptger4,Tnf,Suz12</t>
  </si>
  <si>
    <r>
      <t xml:space="preserve">CV+HFM/GF+HFM </t>
    </r>
    <r>
      <rPr>
        <b/>
        <sz val="20"/>
        <color rgb="FFFF0000"/>
        <rFont val="Calibri"/>
        <scheme val="minor"/>
      </rPr>
      <t>UP</t>
    </r>
    <r>
      <rPr>
        <b/>
        <sz val="20"/>
        <color theme="1"/>
        <rFont val="Calibri"/>
        <scheme val="minor"/>
      </rPr>
      <t>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</t>
    </r>
  </si>
  <si>
    <r>
      <t xml:space="preserve">CV/GF </t>
    </r>
    <r>
      <rPr>
        <b/>
        <sz val="20"/>
        <color rgb="FF3366FF"/>
        <rFont val="Calibri"/>
        <scheme val="minor"/>
      </rPr>
      <t>DOWN</t>
    </r>
    <r>
      <rPr>
        <b/>
        <sz val="20"/>
        <color theme="1"/>
        <rFont val="Calibri"/>
        <scheme val="minor"/>
      </rPr>
      <t>(</t>
    </r>
    <r>
      <rPr>
        <b/>
        <sz val="20"/>
        <color rgb="FF3366FF"/>
        <rFont val="Calibri"/>
        <scheme val="minor"/>
      </rPr>
      <t>↓</t>
    </r>
    <r>
      <rPr>
        <b/>
        <sz val="20"/>
        <color theme="1"/>
        <rFont val="Calibri"/>
        <scheme val="minor"/>
      </rPr>
      <t>)</t>
    </r>
  </si>
  <si>
    <t>47/592</t>
  </si>
  <si>
    <t>11657,11671,11689,12012,13110,13120,14421,15488,15494,16331,18706,19013,19224,20249,20250,20494,20520,20698,20845,22337,23801,27384,30955,52538,52635,54384,64436,64898,67916,68018,71720,74754,78925,102247,104086,105387,171168,216739,228859,231999,232889,242083,268783,269180,320207,432720,622402</t>
  </si>
  <si>
    <t>Alb,Aldh3a2,Alox5,Baat,Cyp2j6,Cyp4b1,B4galnt1,Hsd17b4,Hsd3b3,Inpp5d,Pik3ca,Ppara,Ptgs1,Scd1,Scd2,Slc10a2,Slc22a5,Sphk1,Star,Vdr,Aloxe3,Akr1c13,Pik3cg,Acaa2,Esyt2,Mtmr7,Inpp5e,Lpin2,Plpp3,Col4a3bp,Osbpl3,Dhcr24,Srd5a1,Gpat4,Cyp27a1,Akr1c14,Acer1,Acsl6,Fitm2,Plekha8,Pla2g4c,Ppm1l,Mtmr12,Inpp4a,Pik3r5,Akr1c19,Akr1c12</t>
  </si>
  <si>
    <t>41/481</t>
  </si>
  <si>
    <t>11522,11529,11668,11671,11941,12012,13819,16590,18510,18534,18796,18858,19130,20322,20698,20845,21834,22337,26424,26889,53881,54384,58226,64436,67111,67442,69718,72993,74754,100102,104086,104158,105387,171168,212111,218476,226144,235533,237940,268860,102635496</t>
  </si>
  <si>
    <t>Adh1,Adh7,Aldh1a1,Aldh3a2,Atp2b2,Baat,Epas1,Kit,Pax8,Pck1,Plcb2,Pmp22,Prox1,Sord,Sphk1,Star,Thrb,Vdr,Nr5a2,Cln8,Slc5a3,Mtmr7,Cacna1h,Inpp5e,Naaa,Retsat,Ipmk,Appl1,Dhcr24,Pcsk9,Cyp27a1,Ces1d,Akr1c14,Acer1,Inpp5a,Gcnt4,Erlin1,Gk5,Aoc2,Abat,Malrd1</t>
  </si>
  <si>
    <t>28/314</t>
  </si>
  <si>
    <t>11522,11529,11668,11671,18534,18796,18858,20322,20698,21834,22337,26889,53881,54384,58226,64436,67111,67442,69718,74754,100102,104086,104158,105387,171168,212111,226144,235533</t>
  </si>
  <si>
    <t>Adh1,Adh7,Aldh1a1,Aldh3a2,Pck1,Plcb2,Pmp22,Sord,Sphk1,Thrb,Vdr,Cln8,Slc5a3,Mtmr7,Cacna1h,Inpp5e,Naaa,Retsat,Ipmk,Dhcr24,Pcsk9,Cyp27a1,Ces1d,Akr1c14,Acer1,Inpp5a,Erlin1,Gk5</t>
  </si>
  <si>
    <t>17/229</t>
  </si>
  <si>
    <t>12012,13819,18534,18796,19130,20698,20845,22337,58226,69718,72993,74754,104086,104158,171168,226144,102635496</t>
  </si>
  <si>
    <t>Baat,Epas1,Pck1,Plcb2,Prox1,Sphk1,Star,Vdr,Cacna1h,Ipmk,Appl1,Dhcr24,Cyp27a1,Ces1d,Acer1,Erlin1,Malrd1</t>
  </si>
  <si>
    <t>11/141</t>
  </si>
  <si>
    <t>18534,18796,20698,22337,58226,69718,74754,104086,104158,171168,226144</t>
  </si>
  <si>
    <t>Pck1,Plcb2,Sphk1,Vdr,Cacna1h,Ipmk,Dhcr24,Cyp27a1,Ces1d,Acer1,Erlin1</t>
  </si>
  <si>
    <t>44/547</t>
  </si>
  <si>
    <t>11668,12012,12912,14421,15494,15926,16002,18534,18700,18706,19130,19224,20249,20250,20698,20845,22038,22337,23801,30955,50935,56386,56490,58226,64898,74754,77337,78925,102247,104086,104158,171168,216739,224792,226144,228775,228859,231293,241062,241113,241452,320951,328035,102635496,11522,11529,11671,13095,13097,13110,15488,16590,17436,19013,26424,52538,66885,67111,70266,105387,230161,234564,268860,320204,394434,11689,14660,14661,107869,18605,18796,20322,69718,104263</t>
  </si>
  <si>
    <t>Aldh1a1,Baat,Creb1,B4galnt1,Hsd3b3,Idh1,Igf2,Pck1,Piga,Pik3ca,Prox1,Ptgs1,Scd1,Scd2,Sphk1,Star,Plscr1,Vdr,Aloxe3,Pik3cg,St6galnac6,B4galt6,Zbtb20,Cacna1h,Lpin2,Dhcr24,Akr1c21,Srd5a1,Gpat4,Cyp27a1,Ces1d,Acer1,Acsl6,Adgrf5,Erlin1,Trib3,Fitm2,Cwh43,Pgap1,Prkag3,Dhrs9,Pisd,Fads6,Malrd1,Adh1,Adh7,Aldh3a2,Cyp2c29,Cyp2c38,Cyp2j6,Hsd17b4,Kit,Me1,Ppara,Nr5a2,Acaa2,Acadsb,Naaa,Kyat1,Akr1c14,Acnat1,Ces1f,Abat,Etfbkmt,Ugt1a9,Alox5,Gls,Glud1,Cth,Enpp1,Plcb2,Sord,Ipmk,Kdm3a</t>
  </si>
  <si>
    <t>11668,12012,12912,14421,15494,15926,16002,18534,18700,18706,19130,19224,20249,20250,20698,20845,22038,22337,23801,30955,50935,56386,56490,58226,64898,74754,77337,78925,102247,104086,104158,171168,216739,224792,226144,228775,228859,231293,241062,241113,241452,320951,328035,102635496</t>
  </si>
  <si>
    <t>Aldh1a1,Baat,Creb1,B4galnt1,Hsd3b3,Idh1,Igf2,Pck1,Piga,Pik3ca,Prox1,Ptgs1,Scd1,Scd2,Sphk1,Star,Plscr1,Vdr,Aloxe3,Pik3cg,St6galnac6,B4galt6,Zbtb20,Cacna1h,Lpin2,Dhcr24,Akr1c21,Srd5a1,Gpat4,Cyp27a1,Ces1d,Acer1,Acsl6,Adgrf5,Erlin1,Trib3,Fitm2,Cwh43,Pgap1,Prkag3,Dhrs9,Pisd,Fads6,Malrd1</t>
  </si>
  <si>
    <t>44/573</t>
  </si>
  <si>
    <t>11522,11529,11668,11671,12012,13095,13097,13110,15488,15926,16590,17436,18534,19013,19130,19224,20249,20250,20698,20845,23801,26424,52538,56490,64898,66885,67111,70266,102247,104086,104158,105387,216739,226144,228775,230161,234564,241113,241452,268860,320204,328035,394434,102635496</t>
  </si>
  <si>
    <t>Adh1,Adh7,Aldh1a1,Aldh3a2,Baat,Cyp2c29,Cyp2c38,Cyp2j6,Hsd17b4,Idh1,Kit,Me1,Pck1,Ppara,Prox1,Ptgs1,Scd1,Scd2,Sphk1,Star,Aloxe3,Nr5a2,Acaa2,Zbtb20,Lpin2,Acadsb,Naaa,Kyat1,Gpat4,Cyp27a1,Ces1d,Akr1c14,Acsl6,Erlin1,Trib3,Acnat1,Ces1f,Prkag3,Dhrs9,Abat,Etfbkmt,Fads6,Ugt1a9,Malrd1</t>
  </si>
  <si>
    <t>29/377</t>
  </si>
  <si>
    <t>11529,11671,12012,13095,13097,13110,15488,18534,19013,19224,20249,20250,20698,23801,52538,64898,66885,67111,102247,104158,105387,216739,226144,228775,230161,234564,241113,320204,328035</t>
  </si>
  <si>
    <t>Adh7,Aldh3a2,Baat,Cyp2c29,Cyp2c38,Cyp2j6,Hsd17b4,Pck1,Ppara,Ptgs1,Scd1,Scd2,Sphk1,Aloxe3,Acaa2,Lpin2,Acadsb,Naaa,Gpat4,Ces1d,Akr1c14,Acsl6,Erlin1,Trib3,Acnat1,Ces1f,Prkag3,Etfbkmt,Fads6</t>
  </si>
  <si>
    <t>19/265</t>
  </si>
  <si>
    <t>11668,12012,19013,19130,19224,20249,20250,20698,20845,23801,56490,104086,226144,228775,241113,241452,268860,328035,102635496</t>
  </si>
  <si>
    <t>Aldh1a1,Baat,Ppara,Prox1,Ptgs1,Scd1,Scd2,Sphk1,Star,Aloxe3,Zbtb20,Cyp27a1,Erlin1,Trib3,Prkag3,Dhrs9,Abat,Fads6,Malrd1</t>
  </si>
  <si>
    <t>23/364</t>
  </si>
  <si>
    <t>11668,11689,12012,14660,14661,19013,19130,19224,20249,20250,20698,20845,23801,56490,104086,107869,226144,228775,241113,241452,268860,328035,102635496</t>
  </si>
  <si>
    <t>Aldh1a1,Alox5,Baat,Gls,Glud1,Ppara,Prox1,Ptgs1,Scd1,Scd2,Sphk1,Star,Aloxe3,Zbtb20,Cyp27a1,Cth,Erlin1,Trib3,Prkag3,Dhrs9,Abat,Fads6,Malrd1</t>
  </si>
  <si>
    <t>23/365</t>
  </si>
  <si>
    <t>34/652</t>
  </si>
  <si>
    <t>11668,11689,12012,14660,14661,18534,18605,18796,19013,19130,19224,20249,20250,20322,20698,20845,22337,23801,56490,58226,69718,74754,104086,104158,104263,107869,171168,226144,228775,241113,241452,268860,328035,102635496</t>
  </si>
  <si>
    <t>Aldh1a1,Alox5,Baat,Gls,Glud1,Pck1,Enpp1,Plcb2,Ppara,Prox1,Ptgs1,Scd1,Scd2,Sord,Sphk1,Star,Vdr,Aloxe3,Zbtb20,Cacna1h,Ipmk,Dhcr24,Cyp27a1,Ces1d,Kdm3a,Cth,Acer1,Erlin1,Trib3,Prkag3,Dhrs9,Abat,Fads6,Malrd1</t>
  </si>
  <si>
    <t>10/44</t>
  </si>
  <si>
    <t>11657,12012,15488,20494,27384,71720,104086,105387,432720,622402,15494,20845,22337,74754,78925,15926,18605,20522,54338,72039,116914,192185,268566</t>
  </si>
  <si>
    <t>Alb,Baat,Hsd17b4,Slc10a2,Akr1c13,Osbpl3,Cyp27a1,Akr1c14,Akr1c19,Akr1c12,Hsd3b3,Star,Vdr,Dhcr24,Srd5a1,Idh1,Enpp1,Slc23a1,Slc23a2,Mccc1,Slc19a2,Nadk,Gphn</t>
  </si>
  <si>
    <t>11657,12012,15488,20494,27384,71720,104086,105387,432720,622402</t>
  </si>
  <si>
    <t>Alb,Baat,Hsd17b4,Slc10a2,Akr1c13,Osbpl3,Cyp27a1,Akr1c14,Akr1c19,Akr1c12</t>
  </si>
  <si>
    <t>15/123</t>
  </si>
  <si>
    <t>11657,12012,15488,15494,20494,20845,22337,27384,71720,74754,78925,104086,105387,432720,622402</t>
  </si>
  <si>
    <t>Alb,Baat,Hsd17b4,Hsd3b3,Slc10a2,Star,Vdr,Akr1c13,Osbpl3,Dhcr24,Srd5a1,Cyp27a1,Akr1c14,Akr1c19,Akr1c12</t>
  </si>
  <si>
    <t>12012,15488,27384,71720,104086,105387,432720,622402</t>
  </si>
  <si>
    <t>Baat,Hsd17b4,Akr1c13,Osbpl3,Cyp27a1,Akr1c14,Akr1c19,Akr1c12</t>
  </si>
  <si>
    <t>12012,15488,27384,104086,105387,432720,622402</t>
  </si>
  <si>
    <t>Baat,Hsd17b4,Akr1c13,Cyp27a1,Akr1c14,Akr1c19,Akr1c12</t>
  </si>
  <si>
    <t>R-MMU-196854</t>
  </si>
  <si>
    <t>Metabolism of vitamins and cofactors</t>
  </si>
  <si>
    <t>12/179</t>
  </si>
  <si>
    <t>15926,18605,20522,27384,54338,72039,105387,116914,192185,268566,432720,622402</t>
  </si>
  <si>
    <t>Idh1,Enpp1,Slc23a1,Akr1c13,Slc23a2,Mccc1,Akr1c14,Slc19a2,Nadk,Gphn,Akr1c19,Akr1c12</t>
  </si>
  <si>
    <t>27/301</t>
  </si>
  <si>
    <t>12012,15488,15494,16002,16590,18858,19130,20249,20845,21834,22337,26424,26889,27384,58226,74754,77337,78925,100102,104086,104158,105387,226144,241452,432720,622402,102635496,11522,11529,11668,12647,18510,67442,218476,233080</t>
  </si>
  <si>
    <t>Baat,Hsd17b4,Hsd3b3,Igf2,Kit,Pmp22,Prox1,Scd1,Star,Thrb,Vdr,Nr5a2,Cln8,Akr1c13,Cacna1h,Dhcr24,Akr1c21,Srd5a1,Pcsk9,Cyp27a1,Ces1d,Akr1c14,Erlin1,Dhrs9,Akr1c19,Akr1c12,Malrd1,Adh1,Adh7,Aldh1a1,Chat,Pax8,Retsat,Gcnt4,Ffar3</t>
  </si>
  <si>
    <t>12012,15488,15494,16002,16590,18858,19130,20249,20845,21834,22337,26424,26889,27384,58226,74754,77337,78925,100102,104086,104158,105387,226144,241452,432720,622402,102635496</t>
  </si>
  <si>
    <t>Baat,Hsd17b4,Hsd3b3,Igf2,Kit,Pmp22,Prox1,Scd1,Star,Thrb,Vdr,Nr5a2,Cln8,Akr1c13,Cacna1h,Dhcr24,Akr1c21,Srd5a1,Pcsk9,Cyp27a1,Ces1d,Akr1c14,Erlin1,Dhrs9,Akr1c19,Akr1c12,Malrd1</t>
  </si>
  <si>
    <t>18/219</t>
  </si>
  <si>
    <t>11522,11529,11668,12647,15488,15494,16002,18510,20845,22337,58226,67442,78925,104086,105387,218476,233080,241452</t>
  </si>
  <si>
    <t>Adh1,Adh7,Aldh1a1,Chat,Hsd17b4,Hsd3b3,Igf2,Pax8,Star,Vdr,Cacna1h,Retsat,Srd5a1,Cyp27a1,Akr1c14,Gcnt4,Ffar3,Dhrs9</t>
  </si>
  <si>
    <t>14/156</t>
  </si>
  <si>
    <t>12012,15494,16002,19130,20845,22337,58226,74754,77337,78925,104086,104158,226144,102635496</t>
  </si>
  <si>
    <t>Baat,Hsd3b3,Igf2,Prox1,Star,Vdr,Cacna1h,Dhcr24,Akr1c21,Srd5a1,Cyp27a1,Ces1d,Erlin1,Malrd1</t>
  </si>
  <si>
    <t>11/106</t>
  </si>
  <si>
    <t>11522,11529,11668,15488,15494,20845,58226,67442,78925,105387,241452</t>
  </si>
  <si>
    <t>Adh1,Adh7,Aldh1a1,Hsd17b4,Hsd3b3,Star,Cacna1h,Retsat,Srd5a1,Akr1c14,Dhrs9</t>
  </si>
  <si>
    <t>GO:0042446</t>
  </si>
  <si>
    <t>hormone biosynthetic process</t>
  </si>
  <si>
    <t>12647,16002,20845,22337,58226,78925,104086,233080</t>
  </si>
  <si>
    <t>Chat,Igf2,Star,Vdr,Cacna1h,Srd5a1,Cyp27a1,Ffar3</t>
  </si>
  <si>
    <t>GO:0008207</t>
  </si>
  <si>
    <t>C21-steroid hormone metabolic process</t>
  </si>
  <si>
    <t>15494,58226,78925,105387,241452</t>
  </si>
  <si>
    <t>Hsd3b3,Cacna1h,Srd5a1,Akr1c14,Dhrs9</t>
  </si>
  <si>
    <t>28/338</t>
  </si>
  <si>
    <t>12623,12912,15926,16002,16590,18576,18596,19013,19130,20249,20698,20845,21834,22337,30955,56490,57875,71111,71597,171168,224792,226144,228775,228859,320204,320207,624219,102635496,12012,26424,104086</t>
  </si>
  <si>
    <t>Ces1g,Creb1,Idh1,Igf2,Kit,Pde3b,Pdgfrb,Ppara,Prox1,Scd1,Sphk1,Star,Thrb,Vdr,Pik3cg,Zbtb20,Angptl4,Gpr39,Isx,Acer1,Adgrf5,Erlin1,Trib3,Fitm2,Etfbkmt,Pik3r5,Angptl8,Malrd1,Baat,Nr5a2,Cyp27a1</t>
  </si>
  <si>
    <t>12623,12912,15926,16002,16590,18576,18596,19013,19130,20249,20698,20845,21834,22337,30955,56490,57875,71111,71597,171168,224792,226144,228775,228859,320204,320207,624219,102635496</t>
  </si>
  <si>
    <t>Ces1g,Creb1,Idh1,Igf2,Kit,Pde3b,Pdgfrb,Ppara,Prox1,Scd1,Sphk1,Star,Thrb,Vdr,Pik3cg,Zbtb20,Angptl4,Gpr39,Isx,Acer1,Adgrf5,Erlin1,Trib3,Fitm2,Etfbkmt,Pik3r5,Angptl8,Malrd1</t>
  </si>
  <si>
    <t>7/30</t>
  </si>
  <si>
    <t>12012,16590,19130,20845,26424,104086,102635496</t>
  </si>
  <si>
    <t>Baat,Kit,Prox1,Star,Nr5a2,Cyp27a1,Malrd1</t>
  </si>
  <si>
    <t>12012,19130,20845,104086,102635496</t>
  </si>
  <si>
    <t>Baat,Prox1,Star,Cyp27a1,Malrd1</t>
  </si>
  <si>
    <t>16590,19130,20845,102635496</t>
  </si>
  <si>
    <t>Kit,Prox1,Star,Malrd1</t>
  </si>
  <si>
    <t>GO:0046890</t>
  </si>
  <si>
    <t>regulation of lipid biosynthetic process</t>
  </si>
  <si>
    <t>13/170</t>
  </si>
  <si>
    <t>12912,15926,16002,19130,20698,20845,22337,56490,224792,226144,228775,228859,102635496</t>
  </si>
  <si>
    <t>Creb1,Idh1,Igf2,Prox1,Sphk1,Star,Vdr,Zbtb20,Adgrf5,Erlin1,Trib3,Fitm2,Malrd1</t>
  </si>
  <si>
    <t>19130,20845,102635496</t>
  </si>
  <si>
    <t>Prox1,Star,Malrd1</t>
  </si>
  <si>
    <t>GO:0019218</t>
  </si>
  <si>
    <t>regulation of steroid metabolic process</t>
  </si>
  <si>
    <t>16002,16590,19130,20249,20845,21834,22337,226144,102635496</t>
  </si>
  <si>
    <t>Igf2,Kit,Prox1,Scd1,Star,Thrb,Vdr,Erlin1,Malrd1</t>
  </si>
  <si>
    <t>GO:0045833</t>
  </si>
  <si>
    <t>negative regulation of lipid metabolic process</t>
  </si>
  <si>
    <t>8/90</t>
  </si>
  <si>
    <t>18576,19130,20698,30955,226144,228775,320204,102635496</t>
  </si>
  <si>
    <t>Pde3b,Prox1,Sphk1,Pik3cg,Erlin1,Trib3,Etfbkmt,Malrd1</t>
  </si>
  <si>
    <t>GO:0010038</t>
  </si>
  <si>
    <t>response to metal ion</t>
  </si>
  <si>
    <t>23/269</t>
  </si>
  <si>
    <t>11735,12912,14661,15165,17748,17750,17764,19141,20322,21825,22042,22785,26413,28240,71111,84112,94352,110058,171168,227753,230810,268566,268860,109108,12633,18596,20698,22589,59041</t>
  </si>
  <si>
    <t>Ank3,Creb1,Glud1,Hcn1,Mt1,Mt2,Mtf1,Lgmn,Sord,Thbs1,Tfrc,Slc30a4,Mapk1,Trpm2,Gpr39,Sucnr1,Loxl2,Syt17,Acer1,Gsn,Slc30a2,Gphn,Abat,Slc30a9,Cflar,Pdgfrb,Sphk1,Atrx,Stk25</t>
  </si>
  <si>
    <t>11735,12912,14661,15165,17748,17750,17764,19141,20322,21825,22042,22785,26413,28240,71111,84112,94352,110058,171168,227753,230810,268566,268860</t>
  </si>
  <si>
    <t>Ank3,Creb1,Glud1,Hcn1,Mt1,Mt2,Mtf1,Lgmn,Sord,Thbs1,Tfrc,Slc30a4,Mapk1,Trpm2,Gpr39,Sucnr1,Loxl2,Syt17,Acer1,Gsn,Slc30a2,Gphn,Abat</t>
  </si>
  <si>
    <t>12912,17748,17750,22785,71111,230810</t>
  </si>
  <si>
    <t>Creb1,Mt1,Mt2,Slc30a4,Gpr39,Slc30a2</t>
  </si>
  <si>
    <t>GO:0071294</t>
  </si>
  <si>
    <t>cellular response to zinc ion</t>
  </si>
  <si>
    <t>12912,17748,17750,71111</t>
  </si>
  <si>
    <t>Creb1,Mt1,Mt2,Gpr39</t>
  </si>
  <si>
    <t>GO:0046686</t>
  </si>
  <si>
    <t>response to cadmium ion</t>
  </si>
  <si>
    <t>17748,17750,17764,20322,26413,227753</t>
  </si>
  <si>
    <t>Mt1,Mt2,Mtf1,Sord,Mapk1,Gsn</t>
  </si>
  <si>
    <t>17748,17750,22785,109108,230810</t>
  </si>
  <si>
    <t>Mt1,Mt2,Slc30a4,Slc30a9,Slc30a2</t>
  </si>
  <si>
    <t>5/25</t>
  </si>
  <si>
    <t>GO:0010035</t>
  </si>
  <si>
    <t>response to inorganic substance</t>
  </si>
  <si>
    <t>28/493</t>
  </si>
  <si>
    <t>11735,12633,12912,14661,15165,17748,17750,17764,18596,19141,20322,20698,21825,22042,22589,22785,26413,28240,59041,71111,84112,94352,110058,171168,227753,230810,268566,268860</t>
  </si>
  <si>
    <t>Ank3,Cflar,Creb1,Glud1,Hcn1,Mt1,Mt2,Mtf1,Pdgfrb,Lgmn,Sord,Sphk1,Thbs1,Tfrc,Atrx,Slc30a4,Mapk1,Trpm2,Stk25,Gpr39,Sucnr1,Loxl2,Syt17,Acer1,Gsn,Slc30a2,Gphn,Abat</t>
  </si>
  <si>
    <t>GO:0071248</t>
  </si>
  <si>
    <t>cellular response to metal ion</t>
  </si>
  <si>
    <t>12/154</t>
  </si>
  <si>
    <t>11735,12912,17748,17750,19141,22042,26413,28240,71111,110058,171168,227753</t>
  </si>
  <si>
    <t>Ank3,Creb1,Mt1,Mt2,Lgmn,Tfrc,Mapk1,Trpm2,Gpr39,Syt17,Acer1,Gsn</t>
  </si>
  <si>
    <t>GO:0071241</t>
  </si>
  <si>
    <t>cellular response to inorganic substance</t>
  </si>
  <si>
    <t>15/225</t>
  </si>
  <si>
    <t>11735,12633,12912,17748,17750,19141,21825,22042,22589,26413,28240,71111,110058,171168,227753</t>
  </si>
  <si>
    <t>Ank3,Cflar,Creb1,Mt1,Mt2,Lgmn,Thbs1,Tfrc,Atrx,Mapk1,Trpm2,Gpr39,Syt17,Acer1,Gsn</t>
  </si>
  <si>
    <t>GO:0071276</t>
  </si>
  <si>
    <t>cellular response to cadmium ion</t>
  </si>
  <si>
    <t>4/23</t>
  </si>
  <si>
    <t>17748,17750,26413,227753</t>
  </si>
  <si>
    <t>Mt1,Mt2,Mapk1,Gsn</t>
  </si>
  <si>
    <t>GO:0046688</t>
  </si>
  <si>
    <t>response to copper ion</t>
  </si>
  <si>
    <t>17748,17750,20322,94352</t>
  </si>
  <si>
    <t>Mt1,Mt2,Sord,Loxl2</t>
  </si>
  <si>
    <t>37/558</t>
  </si>
  <si>
    <t>11522,11529,11668,12361,12647,12753,12912,13616,14566,14661,15488,15494,16002,16443,16878,18510,18576,19224,20845,22337,23957,28240,58226,58869,67442,71111,76055,78925,104086,105387,106347,192185,218476,224129,233080,241452,268860,18951,20698,26431,57385,110058,213760,320127</t>
  </si>
  <si>
    <t>Adh1,Adh7,Aldh1a1,Cask,Chat,Clock,Creb1,Edn3,Gdf9,Glud1,Hsd17b4,Hsd3b3,Igf2,Itsn1,Lif,Pax8,Pde3b,Ptgs1,Star,Vdr,Nr0b2,Trpm2,Cacna1h,Pex5l,Retsat,Gpr39,Oga,Srd5a1,Cyp27a1,Akr1c14,Ildr1,Nadk,Gcnt4,Adcy5,Ffar3,Dhrs9,Abat,Sept5,Sphk1,Git2,P2ry4,Syt17,Prepl,Dgki</t>
  </si>
  <si>
    <t>11522,11529,11668,12361,12647,12753,12912,13616,14566,14661,15488,15494,16002,16443,16878,18510,18576,19224,20845,22337,23957,28240,58226,58869,67442,71111,76055,78925,104086,105387,106347,192185,218476,224129,233080,241452,268860</t>
  </si>
  <si>
    <t>Adh1,Adh7,Aldh1a1,Cask,Chat,Clock,Creb1,Edn3,Gdf9,Glud1,Hsd17b4,Hsd3b3,Igf2,Itsn1,Lif,Pax8,Pde3b,Ptgs1,Star,Vdr,Nr0b2,Trpm2,Cacna1h,Pex5l,Retsat,Gpr39,Oga,Srd5a1,Cyp27a1,Akr1c14,Ildr1,Nadk,Gcnt4,Adcy5,Ffar3,Dhrs9,Abat</t>
  </si>
  <si>
    <t>GO:0090277</t>
  </si>
  <si>
    <t>positive regulation of peptide hormone secretion</t>
  </si>
  <si>
    <t>12/120</t>
  </si>
  <si>
    <t>12361,14661,16443,16878,23957,28240,58869,71111,76055,106347,192185,268860</t>
  </si>
  <si>
    <t>Cask,Glud1,Itsn1,Lif,Nr0b2,Trpm2,Pex5l,Gpr39,Oga,Ildr1,Nadk,Abat</t>
  </si>
  <si>
    <t>GO:0046883</t>
  </si>
  <si>
    <t>regulation of hormone secretion</t>
  </si>
  <si>
    <t>21/302</t>
  </si>
  <si>
    <t>12361,12753,12912,13616,14566,14661,16443,16878,18510,18576,19224,23957,28240,58869,71111,76055,106347,192185,224129,233080,268860</t>
  </si>
  <si>
    <t>Cask,Clock,Creb1,Edn3,Gdf9,Glud1,Itsn1,Lif,Pax8,Pde3b,Ptgs1,Nr0b2,Trpm2,Pex5l,Gpr39,Oga,Ildr1,Nadk,Adcy5,Ffar3,Abat</t>
  </si>
  <si>
    <t>GO:0046887</t>
  </si>
  <si>
    <t>positive regulation of hormone secretion</t>
  </si>
  <si>
    <t>14/164</t>
  </si>
  <si>
    <t>12361,12912,13616,14661,16443,16878,23957,28240,58869,71111,76055,106347,192185,268860</t>
  </si>
  <si>
    <t>Cask,Creb1,Edn3,Glud1,Itsn1,Lif,Nr0b2,Trpm2,Pex5l,Gpr39,Oga,Ildr1,Nadk,Abat</t>
  </si>
  <si>
    <t>GO:0090276</t>
  </si>
  <si>
    <t>regulation of peptide hormone secretion</t>
  </si>
  <si>
    <t>17/228</t>
  </si>
  <si>
    <t>12361,12753,14661,16443,16878,18510,18576,23957,28240,58869,71111,76055,106347,192185,224129,233080,268860</t>
  </si>
  <si>
    <t>Cask,Clock,Glud1,Itsn1,Lif,Pax8,Pde3b,Nr0b2,Trpm2,Pex5l,Gpr39,Oga,Ildr1,Nadk,Adcy5,Ffar3,Abat</t>
  </si>
  <si>
    <t>GO:0030072</t>
  </si>
  <si>
    <t>peptide hormone secretion</t>
  </si>
  <si>
    <t>18/278</t>
  </si>
  <si>
    <t>12361,12753,13616,14661,16443,16878,18510,18576,23957,28240,58869,71111,76055,106347,192185,224129,233080,268860</t>
  </si>
  <si>
    <t>Cask,Clock,Edn3,Glud1,Itsn1,Lif,Pax8,Pde3b,Nr0b2,Trpm2,Pex5l,Gpr39,Oga,Ildr1,Nadk,Adcy5,Ffar3,Abat</t>
  </si>
  <si>
    <t>GO:0023061</t>
  </si>
  <si>
    <t>signal release</t>
  </si>
  <si>
    <t>28/524</t>
  </si>
  <si>
    <t>12361,12753,12912,13616,14566,14661,16443,16878,18510,18576,18951,19224,20698,23957,26431,28240,57385,58869,71111,76055,106347,110058,192185,213760,224129,233080,268860,320127</t>
  </si>
  <si>
    <t>Cask,Clock,Creb1,Edn3,Gdf9,Glud1,Itsn1,Lif,Pax8,Pde3b,Sept5,Ptgs1,Sphk1,Nr0b2,Git2,Trpm2,P2ry4,Pex5l,Gpr39,Oga,Ildr1,Syt17,Nadk,Prepl,Adcy5,Ffar3,Abat,Dgki</t>
  </si>
  <si>
    <t>GO:0046879</t>
  </si>
  <si>
    <t>hormone secretion</t>
  </si>
  <si>
    <t>21/365</t>
  </si>
  <si>
    <t>GO:0032024</t>
  </si>
  <si>
    <t>positive regulation of insulin secretion</t>
  </si>
  <si>
    <t>8/88</t>
  </si>
  <si>
    <t>12361,14661,23957,28240,71111,76055,192185,268860</t>
  </si>
  <si>
    <t>Cask,Glud1,Nr0b2,Trpm2,Gpr39,Oga,Nadk,Abat</t>
  </si>
  <si>
    <t>GO:0009914</t>
  </si>
  <si>
    <t>hormone transport</t>
  </si>
  <si>
    <t>21/373</t>
  </si>
  <si>
    <t>12/93</t>
  </si>
  <si>
    <t>11522,11529,13095,13097,14857,14860,14862,14863,22238,70266,231396,394434,14263,14629,15926,18263,66116,382985,11798,12575,17246,17686,18706,26413,11668,67442,241452,12012,13110,27384,622402,18534,74166,107869,18451,18510,20520,22038,218476,268860</t>
  </si>
  <si>
    <t>Adh1,Adh7,Cyp2c29,Cyp2c38,Gsta1,Gsta4,Gstm1,Gstm2,Ugt2b5,Kyat1,Ugt2b36,Ugt1a9,Fmo5,Gclc,Idh1,Odc1,Nat8f1,Rrm2b,Xiap,Cdkn1a,Mdm2,Msh3,Pik3ca,Mapk1,Aldh1a1,Retsat,Dhrs9,Baat,Cyp2j6,Akr1c13,Akr1c12,Pck1,Tmem38a,Cth,P4ha1,Pax8,Slc22a5,Plscr1,Gcnt4,Abat</t>
  </si>
  <si>
    <t>11522,11529,13095,13097,14857,14860,14862,14863,22238,70266,231396,394434</t>
  </si>
  <si>
    <t>Adh1,Adh7,Cyp2c29,Cyp2c38,Gsta1,Gsta4,Gstm1,Gstm2,Ugt2b5,Kyat1,Ugt2b36,Ugt1a9</t>
  </si>
  <si>
    <t>10/67</t>
  </si>
  <si>
    <t>11522,11529,14263,14857,14860,14862,14863,22238,231396,394434</t>
  </si>
  <si>
    <t>Adh1,Adh7,Fmo5,Gsta1,Gsta4,Gstm1,Gstm2,Ugt2b5,Ugt2b36,Ugt1a9</t>
  </si>
  <si>
    <t>14629,14857,14860,14862,14863,15926,18263,66116,382985</t>
  </si>
  <si>
    <t>Gclc,Gsta1,Gsta4,Gstm1,Gstm2,Idh1,Odc1,Nat8f1,Rrm2b</t>
  </si>
  <si>
    <t>10/76</t>
  </si>
  <si>
    <t>11798,12575,14857,14860,14862,14863,17246,17686,18706,26413</t>
  </si>
  <si>
    <t>Xiap,Cdkn1a,Gsta1,Gsta4,Gstm1,Gstm2,Mdm2,Msh3,Pik3ca,Mapk1</t>
  </si>
  <si>
    <t>9/65</t>
  </si>
  <si>
    <t>11522,11529,14857,14860,14862,14863,22238,231396,394434</t>
  </si>
  <si>
    <t>Adh1,Adh7,Gsta1,Gsta4,Gstm1,Gstm2,Ugt2b5,Ugt2b36,Ugt1a9</t>
  </si>
  <si>
    <t>10/89</t>
  </si>
  <si>
    <t>11522,11529,11668,13095,13097,22238,67442,231396,241452,394434</t>
  </si>
  <si>
    <t>Adh1,Adh7,Aldh1a1,Cyp2c29,Cyp2c38,Ugt2b5,Retsat,Ugt2b36,Dhrs9,Ugt1a9</t>
  </si>
  <si>
    <t>11/112</t>
  </si>
  <si>
    <t>12012,13095,13097,13110,14857,14860,14862,14863,27384,394434,622402</t>
  </si>
  <si>
    <t>Baat,Cyp2c29,Cyp2c38,Cyp2j6,Gsta1,Gsta4,Gstm1,Gstm2,Akr1c13,Ugt1a9,Akr1c12</t>
  </si>
  <si>
    <t>13/157</t>
  </si>
  <si>
    <t>12012,13095,13097,13110,14857,14860,14862,14863,18534,27384,74166,394434,622402</t>
  </si>
  <si>
    <t>Baat,Cyp2c29,Cyp2c38,Cyp2j6,Gsta1,Gsta4,Gstm1,Gstm2,Pck1,Akr1c13,Tmem38a,Ugt1a9,Akr1c12</t>
  </si>
  <si>
    <t>7/59</t>
  </si>
  <si>
    <t>14629,14857,14860,14862,14863,15926,107869</t>
  </si>
  <si>
    <t>Gclc,Gsta1,Gsta4,Gstm1,Gstm2,Idh1,Cth</t>
  </si>
  <si>
    <t>13/175</t>
  </si>
  <si>
    <t>14629,14857,14860,14862,14863,15926,18451,18510,20520,22038,70266,107869,218476</t>
  </si>
  <si>
    <t>Gclc,Gsta1,Gsta4,Gstm1,Gstm2,Idh1,P4ha1,Pax8,Slc22a5,Plscr1,Kyat1,Cth,Gcnt4</t>
  </si>
  <si>
    <t>15/232</t>
  </si>
  <si>
    <t>12012,13095,13097,13110,14629,14857,14860,14862,14863,18534,27384,74166,268860,394434,622402</t>
  </si>
  <si>
    <t>Baat,Cyp2c29,Cyp2c38,Cyp2j6,Gclc,Gsta1,Gsta4,Gstm1,Gstm2,Pck1,Akr1c13,Tmem38a,Abat,Ugt1a9,Akr1c12</t>
  </si>
  <si>
    <t>25/326</t>
  </si>
  <si>
    <t>12623,16331,18534,18596,18700,18706,20249,21834,22038,30955,54384,64436,64898,100102,102247,104158,213056,216739,228859,231293,232889,235533,241062,320127,320951,15926,26889,67916,224792,320207,18796,19013,23971,26413,56490,67763,69718,110095,192185,224129,241113,268566,382985</t>
  </si>
  <si>
    <t>Ces1g,Inpp5d,Pck1,Pdgfrb,Piga,Pik3ca,Scd1,Thrb,Plscr1,Pik3cg,Mtmr7,Inpp5e,Lpin2,Pcsk9,Gpat4,Ces1d,Fam126b,Acsl6,Fitm2,Cwh43,Pla2g4c,Gk5,Pgap1,Dgki,Pisd,Idh1,Cln8,Plpp3,Adgrf5,Pik3r5,Plcb2,Ppara,Papss1,Mapk1,Zbtb20,Prpsap1,Ipmk,Pygl,Nadk,Adcy5,Prkag3,Gphn,Rrm2b</t>
  </si>
  <si>
    <t>12623,16331,18534,18596,18700,18706,20249,21834,22038,30955,54384,64436,64898,100102,102247,104158,213056,216739,228859,231293,232889,235533,241062,320127,320951</t>
  </si>
  <si>
    <t>Ces1g,Inpp5d,Pck1,Pdgfrb,Piga,Pik3ca,Scd1,Thrb,Plscr1,Pik3cg,Mtmr7,Inpp5e,Lpin2,Pcsk9,Gpat4,Ces1d,Fam126b,Acsl6,Fitm2,Cwh43,Pla2g4c,Gk5,Pgap1,Dgki,Pisd</t>
  </si>
  <si>
    <t>GO:0006639</t>
  </si>
  <si>
    <t>acylglycerol metabolic process</t>
  </si>
  <si>
    <t>13/122</t>
  </si>
  <si>
    <t>12623,18534,20249,21834,30955,64898,100102,102247,104158,216739,228859,235533,320127</t>
  </si>
  <si>
    <t>Ces1g,Pck1,Scd1,Thrb,Pik3cg,Lpin2,Pcsk9,Gpat4,Ces1d,Acsl6,Fitm2,Gk5,Dgki</t>
  </si>
  <si>
    <t>GO:0006638</t>
  </si>
  <si>
    <t>neutral lipid metabolic process</t>
  </si>
  <si>
    <t>13/124</t>
  </si>
  <si>
    <t>12623,18534,20249,21834,30955,64898,100102,102247,216739,228859,235533</t>
  </si>
  <si>
    <t>Ces1g,Pck1,Scd1,Thrb,Pik3cg,Lpin2,Pcsk9,Gpat4,Acsl6,Fitm2,Gk5</t>
  </si>
  <si>
    <t>GO:0006644</t>
  </si>
  <si>
    <t>phospholipid metabolic process</t>
  </si>
  <si>
    <t>22/350</t>
  </si>
  <si>
    <t>15926,16331,18596,18700,18706,22038,26889,30955,54384,64436,67916,100102,102247,213056,216739,224792,228859,231293,232889,241062,320207,320951</t>
  </si>
  <si>
    <t>Idh1,Inpp5d,Pdgfrb,Piga,Pik3ca,Plscr1,Cln8,Pik3cg,Mtmr7,Inpp5e,Plpp3,Pcsk9,Gpat4,Fam126b,Acsl6,Adgrf5,Fitm2,Cwh43,Pla2g4c,Pgap1,Pik3r5,Pisd</t>
  </si>
  <si>
    <t>12/141</t>
  </si>
  <si>
    <t>18534,18700,18706,22038,30955,64898,102247,216739,228859,231293,241062,320951</t>
  </si>
  <si>
    <t>Pck1,Piga,Pik3ca,Plscr1,Pik3cg,Lpin2,Gpat4,Acsl6,Fitm2,Cwh43,Pgap1,Pisd</t>
  </si>
  <si>
    <t>GO:0008654</t>
  </si>
  <si>
    <t>phospholipid biosynthetic process</t>
  </si>
  <si>
    <t>12/158</t>
  </si>
  <si>
    <t>15926,18700,18706,22038,30955,102247,216739,224792,228859,231293,241062,320951</t>
  </si>
  <si>
    <t>Idh1,Piga,Pik3ca,Plscr1,Pik3cg,Gpat4,Acsl6,Adgrf5,Fitm2,Cwh43,Pgap1,Pisd</t>
  </si>
  <si>
    <t>5/35</t>
  </si>
  <si>
    <t>18534,64898,102247,216739,228859</t>
  </si>
  <si>
    <t>Pck1,Lpin2,Gpat4,Acsl6,Fitm2</t>
  </si>
  <si>
    <t>GO:0046460</t>
  </si>
  <si>
    <t>neutral lipid biosynthetic process</t>
  </si>
  <si>
    <t>GO:0046463</t>
  </si>
  <si>
    <t>acylglycerol biosynthetic process</t>
  </si>
  <si>
    <t>GO:0046488</t>
  </si>
  <si>
    <t>phosphatidylinositol metabolic process</t>
  </si>
  <si>
    <t>16331,18596,18700,18706,30955,54384,64436,213056,231293,241062</t>
  </si>
  <si>
    <t>Inpp5d,Pdgfrb,Piga,Pik3ca,Pik3cg,Mtmr7,Inpp5e,Fam126b,Cwh43,Pgap1</t>
  </si>
  <si>
    <t>26/503</t>
  </si>
  <si>
    <t>15926,18700,18706,18796,19013,22038,23971,26413,30955,56490,67763,69718,102247,110095,192185,216739,224129,224792,228859,231293,235533,241062,241113,268566,320951,382985</t>
  </si>
  <si>
    <t>Idh1,Piga,Pik3ca,Plcb2,Ppara,Plscr1,Papss1,Mapk1,Pik3cg,Zbtb20,Prpsap1,Ipmk,Gpat4,Pygl,Nadk,Acsl6,Adcy5,Adgrf5,Fitm2,Cwh43,Gk5,Pgap1,Prkag3,Gphn,Pisd,Rrm2b</t>
  </si>
  <si>
    <t>GO:0006986</t>
  </si>
  <si>
    <t>response to unfolded protein</t>
  </si>
  <si>
    <t>13/110</t>
  </si>
  <si>
    <t>13198,14828,15481,15511,17974,18415,18858,21825,64209,74126,193740,226641,100037258,12282,12304,13002,22027,66890,75744,14229,69387,12125,19418,68018,226144,228775,18087,67072</t>
  </si>
  <si>
    <t>Ddit3,Hspa5,Hspa8,Hspa1b,Nck2,Hspa4l,Pmp22,Thbs1,Herpud1,Syvn1,Hspa1a,Atf6,Dnajc3,Hyou1,Pdia4,Dnajc5,Hsp90b1,Lman2,Svip,Fkbp5,Dnajb13,Bcl2l11,Rasgrf2,Col4a3bp,Erlin1,Trib3,Nktr,Cdc37l1</t>
  </si>
  <si>
    <t>13198,14828,15481,15511,17974,18415,18858,21825,64209,74126,193740,226641,100037258</t>
  </si>
  <si>
    <t>Ddit3,Hspa5,Hspa8,Hspa1b,Nck2,Hspa4l,Pmp22,Thbs1,Herpud1,Syvn1,Hspa1a,Atf6,Dnajc3</t>
  </si>
  <si>
    <t>mmu04141</t>
  </si>
  <si>
    <t>Protein processing in endoplasmic reticulum</t>
  </si>
  <si>
    <t>16/167</t>
  </si>
  <si>
    <t>12282,12304,13002,13198,14828,15481,15511,18415,22027,64209,66890,74126,75744,193740,226641,100037258</t>
  </si>
  <si>
    <t>Hyou1,Pdia4,Dnajc5,Ddit3,Hspa5,Hspa8,Hspa1b,Hspa4l,Hsp90b1,Herpud1,Lman2,Syvn1,Svip,Hspa1a,Atf6,Dnajc3</t>
  </si>
  <si>
    <t>GO:0061077</t>
  </si>
  <si>
    <t>chaperone-mediated protein folding</t>
  </si>
  <si>
    <t>8/52</t>
  </si>
  <si>
    <t>12304,13002,14229,14828,15481,15511,69387,193740</t>
  </si>
  <si>
    <t>Pdia4,Dnajc5,Fkbp5,Hspa5,Hspa8,Hspa1b,Dnajb13,Hspa1a</t>
  </si>
  <si>
    <t>GO:0034620</t>
  </si>
  <si>
    <t>cellular response to unfolded protein</t>
  </si>
  <si>
    <t>10/82</t>
  </si>
  <si>
    <t>13198,14828,15481,15511,17974,18858,64209,193740,226641,100037258</t>
  </si>
  <si>
    <t>Ddit3,Hspa5,Hspa8,Hspa1b,Nck2,Pmp22,Herpud1,Hspa1a,Atf6,Dnajc3</t>
  </si>
  <si>
    <t>GO:0035966</t>
  </si>
  <si>
    <t>response to topologically incorrect protein</t>
  </si>
  <si>
    <t>13/133</t>
  </si>
  <si>
    <t>GO:0034976</t>
  </si>
  <si>
    <t>response to endoplasmic reticulum stress</t>
  </si>
  <si>
    <t>18/237</t>
  </si>
  <si>
    <t>12125,12282,12304,13198,14828,17974,18858,19418,21825,22027,64209,68018,74126,75744,226144,226641,228775,100037258</t>
  </si>
  <si>
    <t>Bcl2l11,Hyou1,Pdia4,Ddit3,Hspa5,Nck2,Pmp22,Rasgrf2,Thbs1,Hsp90b1,Herpud1,Col4a3bp,Syvn1,Svip,Erlin1,Atf6,Trib3,Dnajc3</t>
  </si>
  <si>
    <t>GO:0006457</t>
  </si>
  <si>
    <t>protein folding</t>
  </si>
  <si>
    <t>13/153</t>
  </si>
  <si>
    <t>12304,13002,14229,14828,15481,15511,18087,18415,22027,67072,69387,193740,100037258</t>
  </si>
  <si>
    <t>Pdia4,Dnajc5,Fkbp5,Hspa5,Hspa8,Hspa1b,Nktr,Hspa4l,Hsp90b1,Cdc37l1,Dnajb13,Hspa1a,Dnajc3</t>
  </si>
  <si>
    <t>GO:0035967</t>
  </si>
  <si>
    <t>cellular response to topologically incorrect protein</t>
  </si>
  <si>
    <t>10/103</t>
  </si>
  <si>
    <t>GO:0042026</t>
  </si>
  <si>
    <t>protein refolding</t>
  </si>
  <si>
    <t>14828,15481,15511,18087,193740</t>
  </si>
  <si>
    <t>Hspa5,Hspa8,Hspa1b,Nktr,Hspa1a</t>
  </si>
  <si>
    <t>GO:0051085</t>
  </si>
  <si>
    <t>chaperone cofactor-dependent protein refolding</t>
  </si>
  <si>
    <t>14828,15481,15511,69387,193740</t>
  </si>
  <si>
    <t>Hspa5,Hspa8,Hspa1b,Dnajb13,Hspa1a</t>
  </si>
  <si>
    <t>R-MMU-450408</t>
  </si>
  <si>
    <t>AUF1 (hnRNP D0) binds and destabilizes mRNA</t>
  </si>
  <si>
    <t>15481,15511,193740</t>
  </si>
  <si>
    <t>Hspa8,Hspa1b,Hspa1a</t>
  </si>
  <si>
    <t>GO:0051084</t>
  </si>
  <si>
    <t>'de novo' posttranslational protein folding</t>
  </si>
  <si>
    <t>GO:0006458</t>
  </si>
  <si>
    <t>'de novo' protein folding</t>
  </si>
  <si>
    <t>5/36</t>
  </si>
  <si>
    <t>R-MMU-3371568</t>
  </si>
  <si>
    <t>Attenuation phase</t>
  </si>
  <si>
    <t>mmu04915</t>
  </si>
  <si>
    <t>Estrogen signaling pathway</t>
  </si>
  <si>
    <t>12/96</t>
  </si>
  <si>
    <t>11909,12912,14229,14681,15481,15511,18706,18796,22027,26413,193740,224129,11689,11798,15979,16403,30955,320207,13198,18596,19279,19418,26405,26412,53608,58226,67603,216965,232889,18815,21933,53319,117198,100037258</t>
  </si>
  <si>
    <t>Atf2,Creb1,Fkbp5,Gnao1,Hspa8,Hspa1b,Pik3ca,Plcb2,Hsp90b1,Mapk1,Hspa1a,Adcy5,Alox5,Xiap,Ifngr1,Itga6,Pik3cg,Pik3r5,Ddit3,Pdgfrb,Ptprr,Rasgrf2,Map3k2,Map4k2,Map3k6,Cacna1h,Dusp6,Taok1,Pla2g4c,Plg,Tnfrsf10b,Nxf1,Ivns1abp,Dnajc3</t>
  </si>
  <si>
    <t>11909,12912,14229,14681,15481,15511,18706,18796,22027,26413,193740,224129</t>
  </si>
  <si>
    <t>Atf2,Creb1,Fkbp5,Gnao1,Hspa8,Hspa1b,Pik3ca,Plcb2,Hsp90b1,Mapk1,Hspa1a,Adcy5</t>
  </si>
  <si>
    <t>mmu05145</t>
  </si>
  <si>
    <t>Toxoplasmosis</t>
  </si>
  <si>
    <t>11/108</t>
  </si>
  <si>
    <t>11689,11798,14681,15481,15511,15979,16403,26413,30955,193740,320207</t>
  </si>
  <si>
    <t>Alox5,Xiap,Gnao1,Hspa8,Hspa1b,Ifngr1,Itga6,Mapk1,Pik3cg,Hspa1a,Pik3r5</t>
  </si>
  <si>
    <t>mmu04010</t>
  </si>
  <si>
    <t>MAPK signaling pathway</t>
  </si>
  <si>
    <t>16/252</t>
  </si>
  <si>
    <t>11909,13198,15481,15511,18596,19279,19418,26405,26412,26413,53608,58226,67603,193740,216965,232889</t>
  </si>
  <si>
    <t>Atf2,Ddit3,Hspa8,Hspa1b,Pdgfrb,Ptprr,Rasgrf2,Map3k2,Map4k2,Mapk1,Map3k6,Cacna1h,Dusp6,Hspa1a,Taok1,Pla2g4c</t>
  </si>
  <si>
    <t>12/168</t>
  </si>
  <si>
    <t>11909,15481,15511,15979,18706,18815,21933,26413,53319,117198,193740,100037258</t>
  </si>
  <si>
    <t>Atf2,Hspa8,Hspa1b,Ifngr1,Pik3ca,Plg,Tnfrsf10b,Mapk1,Nxf1,Ivns1abp,Hspa1a,Dnajc3</t>
  </si>
  <si>
    <t>10/70</t>
  </si>
  <si>
    <t>16331,18706,18796,30955,54384,64436,69718,104776,212111,269180,231999,268783,320207,320127,11529,14421,15488,19013,20249,52538,67916,213056,320204</t>
  </si>
  <si>
    <t>Inpp5d,Pik3ca,Plcb2,Pik3cg,Mtmr7,Inpp5e,Ipmk,Aldh6a1,Inpp5a,Inpp4a,Plekha8,Mtmr12,Pik3r5,Dgki,Adh7,B4galnt1,Hsd17b4,Ppara,Scd1,Acaa2,Plpp3,Fam126b,Etfbkmt</t>
  </si>
  <si>
    <t>16331,18706,18796,30955,54384,64436,69718,104776,212111,269180</t>
  </si>
  <si>
    <t>Inpp5d,Pik3ca,Plcb2,Pik3cg,Mtmr7,Inpp5e,Ipmk,Aldh6a1,Inpp5a,Inpp4a</t>
  </si>
  <si>
    <t>R-MMU-1483255</t>
  </si>
  <si>
    <t>PI Metabolism</t>
  </si>
  <si>
    <t>16331,18706,30955,54384,64436,231999,268783,269180,320207</t>
  </si>
  <si>
    <t>Inpp5d,Pik3ca,Pik3cg,Mtmr7,Inpp5e,Plekha8,Mtmr12,Inpp4a,Pik3r5</t>
  </si>
  <si>
    <t>16331,18706,18796,54384,64436,69718,212111,269180,320127</t>
  </si>
  <si>
    <t>Inpp5d,Pik3ca,Plcb2,Mtmr7,Inpp5e,Ipmk,Inpp5a,Inpp4a,Dgki</t>
  </si>
  <si>
    <t>15/218</t>
  </si>
  <si>
    <t>11529,14421,15488,16331,18706,19013,20249,30955,52538,54384,64436,67916,213056,320127,320204</t>
  </si>
  <si>
    <t>Adh7,B4galnt1,Hsd17b4,Inpp5d,Pik3ca,Ppara,Scd1,Pik3cg,Acaa2,Mtmr7,Inpp5e,Plpp3,Fam126b,Dgki,Etfbkmt</t>
  </si>
  <si>
    <t>CORUM</t>
  </si>
  <si>
    <t>CORUM:414</t>
  </si>
  <si>
    <t>(ER)-localized multiprotein complex, in absence of Ig heavy chains</t>
  </si>
  <si>
    <t>4/9</t>
  </si>
  <si>
    <t>12282,12304,14828,22027</t>
  </si>
  <si>
    <t>Hyou1,Pdia4,Hspa5,Hsp90b1</t>
  </si>
  <si>
    <t>CORUM:413</t>
  </si>
  <si>
    <t>(ER)-localized multiprotein complex, Ig heavy chains associated</t>
  </si>
  <si>
    <t>14674,14723,14724,18706,18796,19224,19878,26413,30955,224129,232889,232906,320207,16590,18596,20698,67916,103967,320127,12326,12647,12671,12912,14681,16518,12575,28240,227541,241113,18131,18576,242851,11689,13095,13097,13110</t>
  </si>
  <si>
    <t>Gna13,Gp1ba,Gp1bb,Pik3ca,Plcb2,Ptgs1,Rock2,Mapk1,Pik3cg,Adcy5,Pla2g4c,Arhgap35,Pik3r5,Kit,Pdgfrb,Sphk1,Plpp3,Dnm3,Dgki,Camk4,Chat,Chrm3,Creb1,Gnao1,Kcnj2,Cdkn1a,Trpm2,Camk1d,Prkag3,Notch3,Pde3b,Gnat3,Alox5,Cyp2c29,Cyp2c38,Cyp2j6</t>
  </si>
  <si>
    <t>14674,14723,14724,18706,18796,19224,19878,26413,30955,224129,232889,232906,320207</t>
  </si>
  <si>
    <t>Gna13,Gp1ba,Gp1bb,Pik3ca,Plcb2,Ptgs1,Rock2,Mapk1,Pik3cg,Adcy5,Pla2g4c,Arhgap35,Pik3r5</t>
  </si>
  <si>
    <t>mmu04072</t>
  </si>
  <si>
    <t>Phospholipase D signaling pathway</t>
  </si>
  <si>
    <t>14/147</t>
  </si>
  <si>
    <t>14674,16590,18596,18706,18796,20698,26413,30955,67916,103967,224129,232889,320127,320207</t>
  </si>
  <si>
    <t>Gna13,Kit,Pdgfrb,Pik3ca,Plcb2,Sphk1,Mapk1,Pik3cg,Plpp3,Dnm3,Adcy5,Pla2g4c,Dgki,Pik3r5</t>
  </si>
  <si>
    <t>mmu04725</t>
  </si>
  <si>
    <t>Cholinergic synapse</t>
  </si>
  <si>
    <t>12/113</t>
  </si>
  <si>
    <t>12326,12647,12671,12912,14681,16518,18706,18796,26413,30955,224129,320207</t>
  </si>
  <si>
    <t>Camk4,Chat,Chrm3,Creb1,Gnao1,Kcnj2,Pik3ca,Plcb2,Mapk1,Pik3cg,Adcy5,Pik3r5</t>
  </si>
  <si>
    <t>mmu04921</t>
  </si>
  <si>
    <t>Oxytocin signaling pathway</t>
  </si>
  <si>
    <t>14/153</t>
  </si>
  <si>
    <t>12326,12575,14681,16518,18796,19878,26413,28240,30955,224129,227541,232889,241113,320207</t>
  </si>
  <si>
    <t>Camk4,Cdkn1a,Gnao1,Kcnj2,Plcb2,Rock2,Mapk1,Trpm2,Pik3cg,Adcy5,Camk1d,Pla2g4c,Prkag3,Pik3r5</t>
  </si>
  <si>
    <t>mmu04371</t>
  </si>
  <si>
    <t>Apelin signaling pathway</t>
  </si>
  <si>
    <t>12326,14674,18131,18576,18796,20698,26413,30955,224129,241113,320207</t>
  </si>
  <si>
    <t>Camk4,Gna13,Notch3,Pde3b,Plcb2,Sphk1,Mapk1,Pik3cg,Adcy5,Prkag3,Pik3r5</t>
  </si>
  <si>
    <t>R-MMU-112043</t>
  </si>
  <si>
    <t>PLC beta mediated events</t>
  </si>
  <si>
    <t>14681,18796,26413,224129,242851</t>
  </si>
  <si>
    <t>Gnao1,Plcb2,Mapk1,Adcy5,Gnat3</t>
  </si>
  <si>
    <t>R-MMU-112040</t>
  </si>
  <si>
    <t>G-protein mediated events</t>
  </si>
  <si>
    <t>mmu04726</t>
  </si>
  <si>
    <t>Serotonergic synapse</t>
  </si>
  <si>
    <t>10/132</t>
  </si>
  <si>
    <t>11689,13095,13097,13110,14681,18796,19224,26413,224129,232889</t>
  </si>
  <si>
    <t>Alox5,Cyp2c29,Cyp2c38,Cyp2j6,Gnao1,Plcb2,Ptgs1,Mapk1,Adcy5,Pla2g4c</t>
  </si>
  <si>
    <t>17/198</t>
  </si>
  <si>
    <t>11522,11529,11668,13110,13120,13521,14629,14857,14863,19224,23971,66427,72535,104158,237940,382053,394434,11671,67442,71597,241452,58226,67111,105387</t>
  </si>
  <si>
    <t>Adh1,Adh7,Aldh1a1,Cyp2j6,Cyp4b1,Slc26a2,Gclc,Gsta1,Gstm2,Ptgs1,Papss1,Cyb5b,Aldh1b1,Ces1d,Aoc2,Ces3a,Ugt1a9,Aldh3a2,Retsat,Isx,Dhrs9,Cacna1h,Naaa,Akr1c14</t>
  </si>
  <si>
    <t>11522,11529,11668,13110,13120,13521,14629,14857,14863,19224,23971,66427,72535,104158,237940,382053,394434</t>
  </si>
  <si>
    <t>Adh1,Adh7,Aldh1a1,Cyp2j6,Cyp4b1,Slc26a2,Gclc,Gsta1,Gstm2,Ptgs1,Papss1,Cyb5b,Aldh1b1,Ces1d,Aoc2,Ces3a,Ugt1a9</t>
  </si>
  <si>
    <t>11522,11529,11668,72535</t>
  </si>
  <si>
    <t>Adh1,Adh7,Aldh1a1,Aldh1b1</t>
  </si>
  <si>
    <t>8/58</t>
  </si>
  <si>
    <t>11522,11529,11668,11671,13110,67442,71597,241452</t>
  </si>
  <si>
    <t>Adh1,Adh7,Aldh1a1,Aldh3a2,Cyp2j6,Retsat,Isx,Dhrs9</t>
  </si>
  <si>
    <t>11522,11529,11668,13110,13120,19224,66427,72535,104158,237940,382053</t>
  </si>
  <si>
    <t>Adh1,Adh7,Aldh1a1,Cyp2j6,Cyp4b1,Ptgs1,Cyb5b,Aldh1b1,Ces1d,Aoc2,Ces3a</t>
  </si>
  <si>
    <t>8/62</t>
  </si>
  <si>
    <t>11522,11529,11668,11671,58226,67111,67442,105387</t>
  </si>
  <si>
    <t>Adh1,Adh7,Aldh1a1,Aldh3a2,Cacna1h,Naaa,Retsat,Akr1c14</t>
  </si>
  <si>
    <t>7/56</t>
  </si>
  <si>
    <t>11522,11529,11668,13110,67442,71597,241452</t>
  </si>
  <si>
    <t>Adh1,Adh7,Aldh1a1,Cyp2j6,Retsat,Isx,Dhrs9</t>
  </si>
  <si>
    <t>8/84</t>
  </si>
  <si>
    <t>11522,11529,11668,67442</t>
  </si>
  <si>
    <t>Adh1,Adh7,Aldh1a1,Retsat</t>
  </si>
  <si>
    <t>4/26</t>
  </si>
  <si>
    <t>11522,11529,11668,241452</t>
  </si>
  <si>
    <t>Adh1,Adh7,Aldh1a1,Dhrs9</t>
  </si>
  <si>
    <t>R-MMU-76002</t>
  </si>
  <si>
    <t>Platelet activation, signaling and aggregation</t>
  </si>
  <si>
    <t>19/241</t>
  </si>
  <si>
    <t>11657,13601,14067,14674,14723,14724,16002,18706,18815,19128,26413,30955,66866,67072,218454,242851,320127,320207,433099,11941,16331,16403,17289,21933,75050,238463</t>
  </si>
  <si>
    <t>Alb,Ecm1,F5,Gna13,Gp1ba,Gp1bb,Igf2,Pik3ca,Plg,Pros1,Mapk1,Pik3cg,Nhlrc2,Cdc37l1,Lhfpl2,Gnat3,Dgki,Pik3r5,Ly6g6f,Atp2b2,Inpp5d,Itga6,Mertk,Tnfrsf10b,Kif27,Tubal3</t>
  </si>
  <si>
    <t>11657,13601,14067,14674,14723,14724,16002,18706,18815,19128,26413,30955,66866,67072,218454,242851,320127,320207,433099</t>
  </si>
  <si>
    <t>Alb,Ecm1,F5,Gna13,Gp1ba,Gp1bb,Igf2,Pik3ca,Plg,Pros1,Mapk1,Pik3cg,Nhlrc2,Cdc37l1,Lhfpl2,Gnat3,Dgki,Pik3r5,Ly6g6f</t>
  </si>
  <si>
    <t>R-MMU-114608</t>
  </si>
  <si>
    <t xml:space="preserve">Platelet degranulation </t>
  </si>
  <si>
    <t>10/115</t>
  </si>
  <si>
    <t>11657,13601,14067,16002,18815,19128,66866,67072,218454,433099</t>
  </si>
  <si>
    <t>Alb,Ecm1,F5,Igf2,Plg,Pros1,Nhlrc2,Cdc37l1,Lhfpl2,Ly6g6f</t>
  </si>
  <si>
    <t>R-MMU-76005</t>
  </si>
  <si>
    <t>Response to elevated platelet cytosolic Ca2+</t>
  </si>
  <si>
    <t>10/120</t>
  </si>
  <si>
    <t>R-MMU-109582</t>
  </si>
  <si>
    <t>Hemostasis</t>
  </si>
  <si>
    <t>26/509</t>
  </si>
  <si>
    <t>11657,11941,13601,14067,14674,14723,14724,16002,16331,16403,17289,18706,18815,19128,21933,26413,30955,66866,67072,75050,218454,238463,242851,320127,320207,433099</t>
  </si>
  <si>
    <t>Alb,Atp2b2,Ecm1,F5,Gna13,Gp1ba,Gp1bb,Igf2,Inpp5d,Itga6,Mertk,Pik3ca,Plg,Pros1,Tnfrsf10b,Mapk1,Pik3cg,Nhlrc2,Cdc37l1,Kif27,Lhfpl2,Tubal3,Gnat3,Dgki,Pik3r5,Ly6g6f</t>
  </si>
  <si>
    <t>GO:0015672</t>
  </si>
  <si>
    <t>monovalent inorganic cation transport</t>
  </si>
  <si>
    <t>29/455</t>
  </si>
  <si>
    <t>11689,11735,13616,14428,15165,16497,16518,20393,20494,20500,20520,20522,28240,53881,54338,55961,56543,64452,64454,67760,74166,100102,109676,170738,192775,215748,225030,237987,241612,11941,12361,12934,14681,15979,18596,19260,19418,21825,22066,22337,30955,56643,56843,58226,66395,69635,71111,76055,110058,216739,218699,232748,268860,18605,66277,72993,100647,228775,13198,18796,22785,67712,230810</t>
  </si>
  <si>
    <t>Alox5,Ank3,Edn3,Galr2,Hcn1,Kcnab1,Kcnj2,Sgk1,Slc10a2,Slc13a2,Slc22a5,Slc23a1,Trpm2,Slc5a3,Slc23a2,Slc13a1,Kcnd3,Slc5a4a,Slc5a4b,Slc38a2,Tmem38a,Pcsk9,Ank2,Kcnh7,Kcnh6,Cnksr3,Kcng3,Otop2,Slc5a12,Atp2b2,Cask,Dpysl2,Gnao1,Ifngr1,Pdgfrb,Ptpn22,Rasgrf2,Thbs1,Trpc4,Vdr,Pik3cg,Slc15a1,Trpm5,Cacna1h,Ahnak,Dapk1,Gpr39,Oga,Syt17,Acsl6,Pxk,Tcaf2,Abat,Enpp1,Klf15,Appl1,Upk3b,Trib3,Ddit3,Plcb2,Slc30a4,Slc25a37,Slc30a2</t>
  </si>
  <si>
    <t>11689,11735,13616,14428,15165,16497,16518,20393,20494,20500,20520,20522,28240,53881,54338,55961,56543,64452,64454,67760,74166,100102,109676,170738,192775,215748,225030,237987,241612</t>
  </si>
  <si>
    <t>Alox5,Ank3,Edn3,Galr2,Hcn1,Kcnab1,Kcnj2,Sgk1,Slc10a2,Slc13a2,Slc22a5,Slc23a1,Trpm2,Slc5a3,Slc23a2,Slc13a1,Kcnd3,Slc5a4a,Slc5a4b,Slc38a2,Tmem38a,Pcsk9,Ank2,Kcnh7,Kcnh6,Cnksr3,Kcng3,Otop2,Slc5a12</t>
  </si>
  <si>
    <t>GO:0006814</t>
  </si>
  <si>
    <t>sodium ion transport</t>
  </si>
  <si>
    <t>17/211</t>
  </si>
  <si>
    <t>11735,15165,20393,20494,20500,20520,20522,28240,53881,54338,55961,64452,64454,67760,100102,215748,241612</t>
  </si>
  <si>
    <t>Ank3,Hcn1,Sgk1,Slc10a2,Slc13a2,Slc22a5,Slc23a1,Trpm2,Slc5a3,Slc23a2,Slc13a1,Slc5a4a,Slc5a4b,Slc38a2,Pcsk9,Cnksr3,Slc5a12</t>
  </si>
  <si>
    <t>39/733</t>
  </si>
  <si>
    <t>11689,11735,11941,12361,12934,13616,14428,14681,15165,15979,16497,16518,18596,19260,19418,20393,21825,22066,22337,30955,56543,56643,56843,58226,66395,69635,71111,74166,76055,100102,109676,110058,170738,215748,216739,218699,225030,232748,268860</t>
  </si>
  <si>
    <t>Alox5,Ank3,Atp2b2,Cask,Dpysl2,Edn3,Galr2,Gnao1,Hcn1,Ifngr1,Kcnab1,Kcnj2,Pdgfrb,Ptpn22,Rasgrf2,Sgk1,Thbs1,Trpc4,Vdr,Pik3cg,Kcnd3,Slc15a1,Trpm5,Cacna1h,Ahnak,Dapk1,Gpr39,Tmem38a,Oga,Pcsk9,Ank2,Syt17,Kcnh7,Cnksr3,Acsl6,Pxk,Kcng3,Tcaf2,Abat</t>
  </si>
  <si>
    <t>GO:0034762</t>
  </si>
  <si>
    <t>regulation of transmembrane transport</t>
  </si>
  <si>
    <t>32/568</t>
  </si>
  <si>
    <t>11689,11735,13616,14428,15165,15979,16497,16518,18605,19260,19418,21825,30955,56543,56843,58226,66277,66395,69635,71111,72993,74166,76055,100102,100647,109676,170738,215748,216739,225030,228775,232748</t>
  </si>
  <si>
    <t>Alox5,Ank3,Edn3,Galr2,Hcn1,Ifngr1,Kcnab1,Kcnj2,Enpp1,Ptpn22,Rasgrf2,Thbs1,Pik3cg,Kcnd3,Trpm5,Cacna1h,Klf15,Ahnak,Dapk1,Gpr39,Appl1,Tmem38a,Oga,Pcsk9,Upk3b,Ank2,Kcnh7,Cnksr3,Acsl6,Kcng3,Trib3,Tcaf2</t>
  </si>
  <si>
    <t>GO:0034765</t>
  </si>
  <si>
    <t>regulation of ion transmembrane transport</t>
  </si>
  <si>
    <t>26/478</t>
  </si>
  <si>
    <t>11689,11735,13616,14428,15165,15979,16497,16518,19260,19418,21825,30955,56543,56843,58226,66395,69635,71111,74166,100102,109676,170738,215748,216739,225030,232748</t>
  </si>
  <si>
    <t>Alox5,Ank3,Edn3,Galr2,Hcn1,Ifngr1,Kcnab1,Kcnj2,Ptpn22,Rasgrf2,Thbs1,Pik3cg,Kcnd3,Trpm5,Cacna1h,Ahnak,Dapk1,Gpr39,Tmem38a,Pcsk9,Ank2,Kcnh7,Cnksr3,Acsl6,Kcng3,Tcaf2</t>
  </si>
  <si>
    <t>11689,11735,11941,13198,13616,14428,15165,15979,16497,16518,18796,19260,19418,22066,22785,28240,30955,56543,58226,64452,66395,67712,69635,71111,74166,100102,109676,170738,192775,215748,225030,230810,237987</t>
  </si>
  <si>
    <t>Alox5,Ank3,Atp2b2,Ddit3,Edn3,Galr2,Hcn1,Ifngr1,Kcnab1,Kcnj2,Plcb2,Ptpn22,Rasgrf2,Trpc4,Slc30a4,Trpm2,Pik3cg,Kcnd3,Cacna1h,Slc5a4a,Ahnak,Slc25a37,Dapk1,Gpr39,Tmem38a,Pcsk9,Ank2,Kcnh7,Kcnh6,Cnksr3,Kcng3,Slc30a2,Otop2</t>
  </si>
  <si>
    <t>GO:0098662</t>
  </si>
  <si>
    <t>inorganic cation transmembrane transport</t>
  </si>
  <si>
    <t>30/614</t>
  </si>
  <si>
    <t>11689,11735,11941,13198,13616,14428,15165,16497,16518,18796,19260,22066,22785,28240,30955,56543,58226,64452,66395,67712,71111,74166,100102,109676,170738,192775,215748,225030,230810,237987</t>
  </si>
  <si>
    <t>Alox5,Ank3,Atp2b2,Ddit3,Edn3,Galr2,Hcn1,Kcnab1,Kcnj2,Plcb2,Ptpn22,Trpc4,Slc30a4,Trpm2,Pik3cg,Kcnd3,Cacna1h,Slc5a4a,Ahnak,Slc25a37,Gpr39,Tmem38a,Pcsk9,Ank2,Kcnh7,Kcnh6,Cnksr3,Kcng3,Slc30a2,Otop2</t>
  </si>
  <si>
    <t>18/223</t>
  </si>
  <si>
    <t>11657,11828,12575,14828,16403,18534,21848,22027,22042,22337,22414,26413,56506,57875,100102,170822,216742,232906,12038,12164,12457,13198,16974,19013,20519,71111</t>
  </si>
  <si>
    <t>Alb,Aqp3,Cdkn1a,Hspa5,Itga6,Pck1,Trim24,Hsp90b1,Tfrc,Vdr,Wnt2b,Mapk1,Cib2,Angptl4,Pcsk9,Usp33,Fnip1,Arhgap35,Bche,Bmp8b,Noct,Ddit3,Lrp6,Ppara,Slc22a3,Gpr39</t>
  </si>
  <si>
    <t>11657,11828,12575,14828,16403,18534,21848,22027,22042,22337,22414,26413,56506,57875,100102,170822,216742,232906</t>
  </si>
  <si>
    <t>Alb,Aqp3,Cdkn1a,Hspa5,Itga6,Pck1,Trim24,Hsp90b1,Tfrc,Vdr,Wnt2b,Mapk1,Cib2,Angptl4,Pcsk9,Usp33,Fnip1,Arhgap35</t>
  </si>
  <si>
    <t>26/401</t>
  </si>
  <si>
    <t>11657,11828,12038,12164,12457,12575,13198,14828,16403,16974,18534,19013,20519,21848,22027,22042,22337,22414,26413,56506,57875,71111,100102,170822,216742,232906</t>
  </si>
  <si>
    <t>Alb,Aqp3,Bche,Bmp8b,Noct,Cdkn1a,Ddit3,Hspa5,Itga6,Lrp6,Pck1,Ppara,Slc22a3,Trim24,Hsp90b1,Tfrc,Vdr,Wnt2b,Mapk1,Cib2,Angptl4,Gpr39,Pcsk9,Usp33,Fnip1,Arhgap35</t>
  </si>
  <si>
    <t>15/194</t>
  </si>
  <si>
    <t>11657,11828,12575,14828,18534,21848,22027,22337,22414,26413,56506,57875,100102,170822,216742</t>
  </si>
  <si>
    <t>Alb,Aqp3,Cdkn1a,Hspa5,Pck1,Trim24,Hsp90b1,Vdr,Wnt2b,Mapk1,Cib2,Angptl4,Pcsk9,Usp33,Fnip1</t>
  </si>
  <si>
    <t>22/371</t>
  </si>
  <si>
    <t>11657,11828,12038,12164,12575,13198,14828,16974,18534,19013,20519,21848,22027,22337,22414,26413,56506,57875,71111,100102,170822,216742</t>
  </si>
  <si>
    <t>Alb,Aqp3,Bche,Bmp8b,Cdkn1a,Ddit3,Hspa5,Lrp6,Pck1,Ppara,Slc22a3,Trim24,Hsp90b1,Vdr,Wnt2b,Mapk1,Cib2,Angptl4,Gpr39,Pcsk9,Usp33,Fnip1</t>
  </si>
  <si>
    <t>7/41</t>
  </si>
  <si>
    <t>11522,11529,20322,54384,64436,104086,212111,18534,18796,20698,53881,69718,171168,235533,14660,14661,15488,52538,64898,69219,104158,104776,234564,268860,320204</t>
  </si>
  <si>
    <t>Adh1,Adh7,Sord,Mtmr7,Inpp5e,Cyp27a1,Inpp5a,Pck1,Plcb2,Sphk1,Slc5a3,Ipmk,Acer1,Gk5,Gls,Glud1,Hsd17b4,Acaa2,Lpin2,Ddah1,Ces1d,Aldh6a1,Ces1f,Abat,Etfbkmt</t>
  </si>
  <si>
    <t>11522,11529,20322,54384,64436,104086,212111</t>
  </si>
  <si>
    <t>Adh1,Adh7,Sord,Mtmr7,Inpp5e,Cyp27a1,Inpp5a</t>
  </si>
  <si>
    <t>18534,18796,20322,20698,53881,54384,64436,69718,104086,171168,212111,235533</t>
  </si>
  <si>
    <t>Pck1,Plcb2,Sord,Sphk1,Slc5a3,Mtmr7,Inpp5e,Ipmk,Cyp27a1,Acer1,Inpp5a,Gk5</t>
  </si>
  <si>
    <t>7/58</t>
  </si>
  <si>
    <t>20322,54384,64436,212111</t>
  </si>
  <si>
    <t>Sord,Mtmr7,Inpp5e,Inpp5a</t>
  </si>
  <si>
    <t>19/312</t>
  </si>
  <si>
    <t>11522,11529,14660,14661,15488,18534,20322,52538,54384,64436,64898,69219,104086,104158,104776,212111,234564,268860,320204</t>
  </si>
  <si>
    <t>Adh1,Adh7,Gls,Glud1,Hsd17b4,Pck1,Sord,Acaa2,Mtmr7,Inpp5e,Lpin2,Ddah1,Cyp27a1,Ces1d,Aldh6a1,Inpp5a,Ces1f,Abat,Etfbkmt</t>
  </si>
  <si>
    <r>
      <t xml:space="preserve">CV/GF </t>
    </r>
    <r>
      <rPr>
        <b/>
        <sz val="20"/>
        <color rgb="FFFF0000"/>
        <rFont val="Calibri"/>
        <scheme val="minor"/>
      </rPr>
      <t>UP</t>
    </r>
    <r>
      <rPr>
        <b/>
        <sz val="20"/>
        <color theme="1"/>
        <rFont val="Calibri"/>
        <scheme val="minor"/>
      </rPr>
      <t>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</t>
    </r>
  </si>
  <si>
    <t>57/667</t>
  </si>
  <si>
    <t>12945,13057,13218,15900,15945,15957,15958,15959,16069,16803,16819,16859,17002,17110,17329,17393,17858,18126,18489,19695,20128,21357,21803,21926,21946,23962,24088,54123,54445,55932,58203,66141,66298,66824,67065,67775,69146,69550,70163,80287,80861,80876,94088,112419,230738,234311,246730,270151,332579,382000,382059,634825,667373,100038882,100041688,100041895,100041952,14456,17395,19692,20516,23825,23947,30053,78610,83383,671535,16173,19204,71709</t>
  </si>
  <si>
    <t>Dmbt1,Cyba,Defa29,Irf8,Cxcl10,Ifit1,Ifit2,Ifit3,Jchain,Lbp,Lcn2,Lgals9,Ltf,Lyz1,Cxcl9,Mmp7,Mx2,Nos2,Reg3b,Reg3g,Trim30a,Tarbp2,Tgfb1,Tnf,Pglyrp1,Oasl2,Tlr2,Irf7,Unc93b1,Gbp3,Zbp1,Ifitm3,Defa21,Pycard,Polr3d,Rtp4,Gsdmd,Bst2,Lypd8,Apobec3,Dhx58,Ifitm2,Trim6,Ifit1bl2,Zc3h12a,Ddx60,Oas1a,Nlrx1,Card9,AY761184,Defa22,Gm14851,Ifit1bl1,Isg15,Defa35,Defa37,Defa34,Gas6,Mmp9,Reg1,Slc20a2,Banf1,Mid2,Reg3d,Uvrag,Tfap4,Parp10,Il18,Ptafr,Syde1</t>
  </si>
  <si>
    <t>12945,13057,13218,15900,15945,15957,15958,15959,16069,16803,16819,16859,17002,17110,17329,17393,17858,18126,18489,19695,20128,21357,21803,21926,21946,23962,24088,54123,54445,55932,58203,66141,66298,66824,67065,67775,69146,69550,70163,80287,80861,80876,94088,112419,230738,234311,246730,270151,332579,382000,382059,634825,667373,100038882,100041688,100041895,100041952</t>
  </si>
  <si>
    <t>Dmbt1,Cyba,Defa29,Irf8,Cxcl10,Ifit1,Ifit2,Ifit3,Jchain,Lbp,Lcn2,Lgals9,Ltf,Lyz1,Cxcl9,Mmp7,Mx2,Nos2,Reg3b,Reg3g,Trim30a,Tarbp2,Tgfb1,Tnf,Pglyrp1,Oasl2,Tlr2,Irf7,Unc93b1,Gbp3,Zbp1,Ifitm3,Defa21,Pycard,Polr3d,Rtp4,Gsdmd,Bst2,Lypd8,Apobec3,Dhx58,Ifitm2,Trim6,Ifit1bl2,Zc3h12a,Ddx60,Oas1a,Nlrx1,Card9,AY761184,Defa22,Gm14851,Ifit1bl1,Isg15,Defa35,Defa37,Defa34</t>
  </si>
  <si>
    <t>41/408</t>
  </si>
  <si>
    <t>13218,14456,17002,17395,18126,18489,19692,19695,20128,20516,21357,21803,21926,21946,23825,23947,23962,24088,30053,55932,58203,66141,66298,69146,69550,78610,80287,80876,83383,94088,230738,246730,270151,382000,382059,634825,671535,100038882,100041688,100041895,100041952</t>
  </si>
  <si>
    <t>Defa29,Gas6,Ltf,Mmp9,Nos2,Reg3b,Reg1,Reg3g,Trim30a,Slc20a2,Tarbp2,Tgfb1,Tnf,Pglyrp1,Banf1,Mid2,Oasl2,Tlr2,Reg3d,Gbp3,Zbp1,Ifitm3,Defa21,Gsdmd,Bst2,Uvrag,Apobec3,Ifitm2,Tfap4,Trim6,Zc3h12a,Oas1a,Nlrx1,AY761184,Defa22,Gm14851,Parp10,Isg15,Defa35,Defa37,Defa34</t>
  </si>
  <si>
    <t>32/270</t>
  </si>
  <si>
    <t>15945,15957,15958,15959,16819,16859,17329,17858,20128,21357,21926,23962,54123,54445,58203,66141,66824,67065,67775,69550,80287,80861,80876,94088,112419,230738,234311,246730,270151,332579,667373,100038882</t>
  </si>
  <si>
    <t>Cxcl10,Ifit1,Ifit2,Ifit3,Lcn2,Lgals9,Cxcl9,Mx2,Trim30a,Tarbp2,Tnf,Oasl2,Irf7,Unc93b1,Zbp1,Ifitm3,Pycard,Polr3d,Rtp4,Bst2,Apobec3,Dhx58,Ifitm2,Trim6,Ifit1bl2,Zc3h12a,Ddx60,Oas1a,Nlrx1,Card9,Ifit1bl1,Isg15</t>
  </si>
  <si>
    <t>29/227</t>
  </si>
  <si>
    <t>15945,15957,15958,15959,17329,17858,20128,21357,23962,54123,54445,58203,66141,66824,67065,67775,69550,80287,80861,80876,94088,112419,230738,234311,246730,270151,332579,667373,100038882</t>
  </si>
  <si>
    <t>Cxcl10,Ifit1,Ifit2,Ifit3,Cxcl9,Mx2,Trim30a,Tarbp2,Oasl2,Irf7,Unc93b1,Zbp1,Ifitm3,Pycard,Polr3d,Rtp4,Bst2,Apobec3,Dhx58,Ifitm2,Trim6,Ifit1bl2,Zc3h12a,Ddx60,Oas1a,Nlrx1,Card9,Ifit1bl1,Isg15</t>
  </si>
  <si>
    <t>13/57</t>
  </si>
  <si>
    <t>17002,21926,23825,23962,66141,69550,80287,80876,94088,230738,246730,671535,100038882</t>
  </si>
  <si>
    <t>Ltf,Tnf,Banf1,Oasl2,Ifitm3,Bst2,Apobec3,Ifitm2,Trim6,Zc3h12a,Oas1a,Parp10,Isg15</t>
  </si>
  <si>
    <t>14/82</t>
  </si>
  <si>
    <t>17002,21926,23825,23947,23962,66141,69550,80287,80876,94088,230738,246730,671535,100038882</t>
  </si>
  <si>
    <t>Ltf,Tnf,Banf1,Mid2,Oasl2,Ifitm3,Bst2,Apobec3,Ifitm2,Trim6,Zc3h12a,Oas1a,Parp10,Isg15</t>
  </si>
  <si>
    <t>15/97</t>
  </si>
  <si>
    <t>17002,21926,23825,23947,23962,66141,69550,80287,80876,83383,94088,230738,246730,671535,100038882</t>
  </si>
  <si>
    <t>Ltf,Tnf,Banf1,Mid2,Oasl2,Ifitm3,Bst2,Apobec3,Ifitm2,Tfap4,Trim6,Zc3h12a,Oas1a,Parp10,Isg15</t>
  </si>
  <si>
    <t>14/94</t>
  </si>
  <si>
    <t>17002,21357,21926,23825,23962,66141,69550,80287,80876,94088,230738,246730,671535,100038882</t>
  </si>
  <si>
    <t>Ltf,Tarbp2,Tnf,Banf1,Oasl2,Ifitm3,Bst2,Apobec3,Ifitm2,Trim6,Zc3h12a,Oas1a,Parp10,Isg15</t>
  </si>
  <si>
    <t>15/111</t>
  </si>
  <si>
    <t>14456,17002,21357,21926,23825,23962,66141,69550,80287,80876,94088,230738,246730,671535,100038882</t>
  </si>
  <si>
    <t>Gas6,Ltf,Tarbp2,Tnf,Banf1,Oasl2,Ifitm3,Bst2,Apobec3,Ifitm2,Trim6,Zc3h12a,Oas1a,Parp10,Isg15</t>
  </si>
  <si>
    <t>18/165</t>
  </si>
  <si>
    <t>17002,21357,21926,23825,23947,23962,66141,69550,80287,80861,80876,83383,94088,230738,246730,270151,671535,100038882</t>
  </si>
  <si>
    <t>Ltf,Tarbp2,Tnf,Banf1,Mid2,Oasl2,Ifitm3,Bst2,Apobec3,Dhx58,Ifitm2,Tfap4,Trim6,Zc3h12a,Oas1a,Nlrx1,Parp10,Isg15</t>
  </si>
  <si>
    <t>27/343</t>
  </si>
  <si>
    <t>14456,17002,17395,20128,20516,21357,21803,21926,21946,23825,23947,23962,24088,55932,58203,66141,69550,78610,80287,80876,83383,94088,230738,246730,270151,671535,100038882</t>
  </si>
  <si>
    <t>Gas6,Ltf,Mmp9,Trim30a,Slc20a2,Tarbp2,Tgfb1,Tnf,Pglyrp1,Banf1,Mid2,Oasl2,Tlr2,Gbp3,Zbp1,Ifitm3,Bst2,Uvrag,Apobec3,Ifitm2,Tfap4,Trim6,Zc3h12a,Oas1a,Nlrx1,Parp10,Isg15</t>
  </si>
  <si>
    <t>24/283</t>
  </si>
  <si>
    <t>14456,17002,17395,20128,20516,21357,21803,21926,23825,23947,23962,58203,66141,69550,78610,80287,80876,83383,94088,230738,246730,270151,671535,100038882</t>
  </si>
  <si>
    <t>Gas6,Ltf,Mmp9,Trim30a,Slc20a2,Tarbp2,Tgfb1,Tnf,Banf1,Mid2,Oasl2,Zbp1,Ifitm3,Bst2,Uvrag,Apobec3,Ifitm2,Tfap4,Trim6,Zc3h12a,Oas1a,Nlrx1,Parp10,Isg15</t>
  </si>
  <si>
    <t>29/392</t>
  </si>
  <si>
    <t>13057,16173,16859,17002,18126,19204,20128,21357,21926,21946,23825,23947,23962,24088,66141,66824,69550,71709,80287,80861,80876,83383,94088,230738,234311,246730,270151,671535,100038882</t>
  </si>
  <si>
    <t>Cyba,Il18,Lgals9,Ltf,Nos2,Ptafr,Trim30a,Tarbp2,Tnf,Pglyrp1,Banf1,Mid2,Oasl2,Tlr2,Ifitm3,Pycard,Bst2,Syde1,Apobec3,Dhx58,Ifitm2,Tfap4,Trim6,Zc3h12a,Ddx60,Oas1a,Nlrx1,Parp10,Isg15</t>
  </si>
  <si>
    <t>16/145</t>
  </si>
  <si>
    <t>17002,20128,21357,21926,23825,23947,23962,66141,69550,80287,80876,94088,230738,246730,671535,100038882</t>
  </si>
  <si>
    <t>Ltf,Trim30a,Tarbp2,Tnf,Banf1,Mid2,Oasl2,Ifitm3,Bst2,Apobec3,Ifitm2,Trim6,Zc3h12a,Oas1a,Parp10,Isg15</t>
  </si>
  <si>
    <t>18/199</t>
  </si>
  <si>
    <t>14456,17002,20128,21357,21926,23825,23947,23962,66141,69550,78610,80287,80876,94088,230738,246730,671535,100038882</t>
  </si>
  <si>
    <t>Gas6,Ltf,Trim30a,Tarbp2,Tnf,Banf1,Mid2,Oasl2,Ifitm3,Bst2,Uvrag,Apobec3,Ifitm2,Trim6,Zc3h12a,Oas1a,Parp10,Isg15</t>
  </si>
  <si>
    <t>17/183</t>
  </si>
  <si>
    <t>17002,20128,21357,21926,23825,23947,23962,66141,69550,80287,80876,83383,94088,230738,246730,671535,100038882</t>
  </si>
  <si>
    <t>Ltf,Trim30a,Tarbp2,Tnf,Banf1,Mid2,Oasl2,Ifitm3,Bst2,Apobec3,Ifitm2,Tfap4,Trim6,Zc3h12a,Oas1a,Parp10,Isg15</t>
  </si>
  <si>
    <t>28/232</t>
  </si>
  <si>
    <t>12475,13057,15354,16803,16859,17002,17096,19695,20128,21897,21926,22596,24088,52065,54123,54445,58203,66824,67065,71481,80861,83490,94088,211550,234311,270151,332579,432940,12703,231712,12424,21817,21934,56221,80859,85305,13421,18126,18784,21357,21946,53416,80287,107221,230738,12297,12977,13143,14164,14456,14526,15945,18261,18591,20347,21803,22415,23789,53322,72349,118453,214968,217212,269878,12262,12263,12268,12494,12630,16173,16409,19204,24099,232371,234779,242594,12265,12363,17329,18489,20208,20297,54199,69146,18703</t>
  </si>
  <si>
    <t>Cd14,Cyba,Hmgb3,Lbp,Lgals9,Ltf,Lyn,Reg3g,Trim30a,Tlr1,Tnf,Xrcc5,Tlr2,Mfhas1,Irf7,Unc93b1,Zbp1,Pycard,Polr3d,Alpk1,Dhx58,Pik3ap1,Trim6,Tifa,Ddx60,Nlrx1,Card9,Otulin,Socs1,Trafd1,Cck,Tgm2,Tnfrsf11a,Ccl24,Nfkbiz,Kars,Dnase1l3,Nos2,Pla2g5,Tarbp2,Pglyrp1,Stk39,Apobec3,Ffar4,Zc3h12a,Cacnb3,Csf1,Dapk2,Fgf1,Gas6,Gcg,Cxcl10,Ocm,Pdgfb,Sema3b,Tgfb1,Wnt3,Coro1b,Nucb2,Dusp3,Mmp28,Sema6d,Pyy,Megf8,C1qc,C2,C4b,Cd38,Cfi,Il18,Itgam,Ptafr,Tnfsf13b,C1rl,Plcg2,Fyb2,Ciita,Casp4,Cxcl9,Reg3b,Saa1,Ccl20,Ccrl2,Gsdmd,Pigr</t>
  </si>
  <si>
    <t>12475,13057,15354,16803,16859,17002,17096,19695,20128,21897,21926,22596,24088,52065,54123,54445,58203,66824,67065,71481,80861,83490,94088,211550,234311,270151,332579,432940</t>
  </si>
  <si>
    <t>Cd14,Cyba,Hmgb3,Lbp,Lgals9,Ltf,Lyn,Reg3g,Trim30a,Tlr1,Tnf,Xrcc5,Tlr2,Mfhas1,Irf7,Unc93b1,Zbp1,Pycard,Polr3d,Alpk1,Dhx58,Pik3ap1,Trim6,Tifa,Ddx60,Nlrx1,Card9,Otulin</t>
  </si>
  <si>
    <t>23/164</t>
  </si>
  <si>
    <t>12475,13057,16803,16859,17002,17096,19695,20128,21897,21926,22596,24088,52065,54123,54445,66824,71481,80861,83490,211550,234311,270151,432940</t>
  </si>
  <si>
    <t>Cd14,Cyba,Lbp,Lgals9,Ltf,Lyn,Reg3g,Trim30a,Tlr1,Tnf,Xrcc5,Tlr2,Mfhas1,Irf7,Unc93b1,Pycard,Alpk1,Dhx58,Pik3ap1,Tifa,Ddx60,Nlrx1,Otulin</t>
  </si>
  <si>
    <t>21/137</t>
  </si>
  <si>
    <t>12475,13057,16803,16859,17002,17096,19695,20128,21897,21926,24088,52065,54123,54445,71481,80861,83490,211550,234311,270151,432940</t>
  </si>
  <si>
    <t>Cd14,Cyba,Lbp,Lgals9,Ltf,Lyn,Reg3g,Trim30a,Tlr1,Tnf,Tlr2,Mfhas1,Irf7,Unc93b1,Alpk1,Dhx58,Pik3ap1,Tifa,Ddx60,Nlrx1,Otulin</t>
  </si>
  <si>
    <t>21/139</t>
  </si>
  <si>
    <t>30/289</t>
  </si>
  <si>
    <t>12475,12703,13057,15354,16803,16859,17002,17096,19695,20128,21897,21926,22596,24088,52065,54123,54445,58203,66824,67065,71481,80861,83490,94088,211550,231712,234311,270151,332579,432940</t>
  </si>
  <si>
    <t>Cd14,Socs1,Cyba,Hmgb3,Lbp,Lgals9,Ltf,Lyn,Reg3g,Trim30a,Tlr1,Tnf,Xrcc5,Tlr2,Mfhas1,Irf7,Unc93b1,Zbp1,Pycard,Polr3d,Alpk1,Dhx58,Pik3ap1,Trim6,Tifa,Trafd1,Ddx60,Nlrx1,Card9,Otulin</t>
  </si>
  <si>
    <t>34/370</t>
  </si>
  <si>
    <t>12424,12475,13057,15354,16803,16859,17002,17096,19695,20128,21817,21897,21926,21934,22596,24088,52065,54123,54445,56221,58203,66824,67065,71481,80859,80861,83490,85305,94088,211550,234311,270151,332579,432940</t>
  </si>
  <si>
    <t>Cck,Cd14,Cyba,Hmgb3,Lbp,Lgals9,Ltf,Lyn,Reg3g,Trim30a,Tgm2,Tlr1,Tnf,Tnfrsf11a,Xrcc5,Tlr2,Mfhas1,Irf7,Unc93b1,Ccl24,Zbp1,Pycard,Polr3d,Alpk1,Nfkbiz,Dhx58,Pik3ap1,Kars,Trim6,Tifa,Ddx60,Nlrx1,Card9,Otulin</t>
  </si>
  <si>
    <t>45/640</t>
  </si>
  <si>
    <t>12424,12475,12703,13057,13421,15354,16803,16859,17002,17096,18126,18784,19695,20128,21357,21817,21897,21926,21934,21946,22596,24088,52065,53416,54123,54445,56221,58203,66824,67065,71481,80287,80859,80861,83490,85305,94088,107221,211550,230738,231712,234311,270151,332579,432940</t>
  </si>
  <si>
    <t>Cck,Cd14,Socs1,Cyba,Dnase1l3,Hmgb3,Lbp,Lgals9,Ltf,Lyn,Nos2,Pla2g5,Reg3g,Trim30a,Tarbp2,Tgm2,Tlr1,Tnf,Tnfrsf11a,Pglyrp1,Xrcc5,Tlr2,Mfhas1,Stk39,Irf7,Unc93b1,Ccl24,Zbp1,Pycard,Polr3d,Alpk1,Apobec3,Nfkbiz,Dhx58,Pik3ap1,Kars,Trim6,Ffar4,Tifa,Zc3h12a,Trafd1,Ddx60,Nlrx1,Card9,Otulin</t>
  </si>
  <si>
    <t>49/771</t>
  </si>
  <si>
    <t>12297,12424,12977,13057,13143,13421,14164,14456,14526,15945,16803,16859,17002,17096,18126,18261,18591,18784,20347,21357,21803,21817,21926,21934,21946,22415,23789,24088,52065,53322,53416,56221,66824,72349,80287,80859,80861,83490,85305,94088,107221,118453,214968,217212,230738,234311,269878,270151,432940</t>
  </si>
  <si>
    <t>Cacnb3,Cck,Csf1,Cyba,Dapk2,Dnase1l3,Fgf1,Gas6,Gcg,Cxcl10,Lbp,Lgals9,Ltf,Lyn,Nos2,Ocm,Pdgfb,Pla2g5,Sema3b,Tarbp2,Tgfb1,Tgm2,Tnf,Tnfrsf11a,Pglyrp1,Wnt3,Coro1b,Tlr2,Mfhas1,Nucb2,Stk39,Ccl24,Pycard,Dusp3,Apobec3,Nfkbiz,Dhx58,Pik3ap1,Kars,Trim6,Ffar4,Mmp28,Sema6d,Pyy,Zc3h12a,Ddx60,Megf8,Nlrx1,Otulin</t>
  </si>
  <si>
    <t>46/747</t>
  </si>
  <si>
    <t>12262,12263,12268,12297,12475,12494,12630,13057,15354,16173,16409,16803,16859,17002,17096,19204,19695,20128,21803,21897,21926,22596,24088,24099,52065,54123,54445,58203,66824,67065,71481,72349,80859,80861,83490,85305,94088,211550,230738,232371,234311,234779,242594,270151,332579,432940</t>
  </si>
  <si>
    <t>C1qc,C2,C4b,Cacnb3,Cd14,Cd38,Cfi,Cyba,Hmgb3,Il18,Itgam,Lbp,Lgals9,Ltf,Lyn,Ptafr,Reg3g,Trim30a,Tgfb1,Tlr1,Tnf,Xrcc5,Tlr2,Tnfsf13b,Mfhas1,Irf7,Unc93b1,Zbp1,Pycard,Polr3d,Alpk1,Dusp3,Nfkbiz,Dhx58,Pik3ap1,Kars,Trim6,Tifa,Zc3h12a,C1rl,Ddx60,Plcg2,Fyb2,Nlrx1,Card9,Otulin</t>
  </si>
  <si>
    <t>15/103</t>
  </si>
  <si>
    <t>12475,13057,16803,16859,17002,17096,19695,20128,21897,21926,24088,52065,54123,54445,83490</t>
  </si>
  <si>
    <t>Cd14,Cyba,Lbp,Lgals9,Ltf,Lyn,Reg3g,Trim30a,Tlr1,Tnf,Tlr2,Mfhas1,Irf7,Unc93b1,Pik3ap1</t>
  </si>
  <si>
    <t>35/526</t>
  </si>
  <si>
    <t>12262,12263,12268,12297,12475,12494,12630,13057,16803,16859,17002,17096,19695,20128,21897,21926,22596,24088,52065,54123,54445,66824,71481,72349,80859,80861,83490,211550,230738,232371,234311,234779,242594,270151,432940</t>
  </si>
  <si>
    <t>C1qc,C2,C4b,Cacnb3,Cd14,Cd38,Cfi,Cyba,Lbp,Lgals9,Ltf,Lyn,Reg3g,Trim30a,Tlr1,Tnf,Xrcc5,Tlr2,Mfhas1,Irf7,Unc93b1,Pycard,Alpk1,Dusp3,Nfkbiz,Dhx58,Pik3ap1,Tifa,Zc3h12a,C1rl,Ddx60,Plcg2,Fyb2,Nlrx1,Otulin</t>
  </si>
  <si>
    <t>40/691</t>
  </si>
  <si>
    <t>12265,12363,12475,12977,13057,13421,15945,16173,16409,16803,16859,17096,17329,18126,18489,18784,19204,19695,20208,20297,21803,21817,21897,21926,21934,21946,24088,52065,53416,54199,56221,66824,69146,80859,83490,85305,107221,230738,270151,432940</t>
  </si>
  <si>
    <t>Ciita,Casp4,Cd14,Csf1,Cyba,Dnase1l3,Cxcl10,Il18,Itgam,Lbp,Lgals9,Lyn,Cxcl9,Nos2,Reg3b,Pla2g5,Ptafr,Reg3g,Saa1,Ccl20,Tgfb1,Tgm2,Tlr1,Tnf,Tnfrsf11a,Pglyrp1,Tlr2,Mfhas1,Stk39,Ccrl2,Ccl24,Pycard,Gsdmd,Nfkbiz,Pik3ap1,Kars,Ffar4,Zc3h12a,Nlrx1,Otulin</t>
  </si>
  <si>
    <t>29/463</t>
  </si>
  <si>
    <t>12297,12475,12494,13057,16803,16859,17002,17096,18703,19695,20128,21897,21926,24088,52065,54123,54445,71481,72349,80859,80861,83490,211550,230738,234311,234779,242594,270151,432940</t>
  </si>
  <si>
    <t>Cacnb3,Cd14,Cd38,Cyba,Lbp,Lgals9,Ltf,Lyn,Pigr,Reg3g,Trim30a,Tlr1,Tnf,Tlr2,Mfhas1,Irf7,Unc93b1,Alpk1,Dusp3,Nfkbiz,Dhx58,Pik3ap1,Tifa,Zc3h12a,Ddx60,Plcg2,Fyb2,Nlrx1,Otulin</t>
  </si>
  <si>
    <t>28/450</t>
  </si>
  <si>
    <t>12297,12475,12494,13057,16803,16859,17002,17096,19695,20128,21897,21926,24088,52065,54123,54445,71481,72349,80859,80861,83490,211550,230738,234311,234779,242594,270151,432940</t>
  </si>
  <si>
    <t>Cacnb3,Cd14,Cd38,Cyba,Lbp,Lgals9,Ltf,Lyn,Reg3g,Trim30a,Tlr1,Tnf,Tlr2,Mfhas1,Irf7,Unc93b1,Alpk1,Dusp3,Nfkbiz,Dhx58,Pik3ap1,Tifa,Zc3h12a,Ddx60,Plcg2,Fyb2,Nlrx1,Otulin</t>
  </si>
  <si>
    <t>12977,13057,13143,14456,15945,16803,16859,18261,18591,21803,21817,21926,21934,24088,53416,56221,80859,80861,85305,234311,269878</t>
  </si>
  <si>
    <t>Csf1,Cyba,Dapk2,Gas6,Cxcl10,Lbp,Lgals9,Ocm,Pdgfb,Tgfb1,Tgm2,Tnf,Tnfrsf11a,Tlr2,Stk39,Ccl24,Nfkbiz,Dhx58,Kars,Ddx60,Megf8</t>
  </si>
  <si>
    <t>22/354</t>
  </si>
  <si>
    <t>13421,16803,16859,17096,18126,18784,21817,21926,21934,21946,24088,52065,53416,56221,66824,80859,83490,85305,107221,230738,270151,432940</t>
  </si>
  <si>
    <t>Dnase1l3,Lbp,Lgals9,Lyn,Nos2,Pla2g5,Tgm2,Tnf,Tnfrsf11a,Pglyrp1,Tlr2,Mfhas1,Stk39,Ccl24,Pycard,Nfkbiz,Pik3ap1,Kars,Ffar4,Zc3h12a,Nlrx1,Otulin</t>
  </si>
  <si>
    <t>20/130</t>
  </si>
  <si>
    <t>12945,13218,16803,17110,17393,18489,19695,21926,21946,24088,55932,66298,69146,332579,382000,382059,634825,100041688,100041895,100041952,16429,16819,17002,18780,21897,30053,15945,17329,19692,66824,70163,16069,17395,18126,21803,83383,230738,11535,12475,12567,15900,16173,16859,17096,17130,19204,21934,94088,234779,12122,13057,100038882,11808,18703,12262,12263,12268,12630,232371,11783,14319,14387,17025,22596,26364,26366,50917,69550,71665,108015,110006,19411,20459,21676,71240,98496</t>
  </si>
  <si>
    <t>Dmbt1,Defa29,Lbp,Lyz1,Mmp7,Reg3b,Reg3g,Tnf,Pglyrp1,Tlr2,Gbp3,Defa21,Gsdmd,Card9,AY761184,Defa22,Gm14851,Defa35,Defa37,Defa34,Itln1,Lcn2,Ltf,Pla2g2a,Tlr1,Reg3d,Cxcl10,Cxcl9,Reg1,Pycard,Lypd8,Jchain,Mmp9,Nos2,Tgfb1,Tfap4,Zc3h12a,Adm,Cd14,Cdk4,Irf8,Il18,Lgals9,Lyn,Smad6,Ptafr,Tnfrsf11a,Trim6,Plcg2,Bid,Cyba,Isg15,Apoa4,Pigr,C1qc,C2,C4b,Cfi,C1rl,Apaf1,Fth1,Gaa,Alad,Xrcc5,Adgre5,Ceacam10,Galns,Bst2,Fuca1,Chrnb4,Gusb,Rarg,Ptk6,Tead1,Osbpl7,Pid1</t>
  </si>
  <si>
    <t>12945,13218,16803,17110,17393,18489,19695,21926,21946,24088,55932,66298,69146,332579,382000,382059,634825,100041688,100041895,100041952</t>
  </si>
  <si>
    <t>Dmbt1,Defa29,Lbp,Lyz1,Mmp7,Reg3b,Reg3g,Tnf,Pglyrp1,Tlr2,Gbp3,Defa21,Gsdmd,Card9,AY761184,Defa22,Gm14851,Defa35,Defa37,Defa34</t>
  </si>
  <si>
    <t>17/91</t>
  </si>
  <si>
    <t>16429,16819,17002,18489,18780,19695,21897,21946,24088,30053,66298,382000,382059,634825,100041688,100041895,100041952</t>
  </si>
  <si>
    <t>Itln1,Lcn2,Ltf,Reg3b,Pla2g2a,Reg3g,Tlr1,Pglyrp1,Tlr2,Reg3d,Defa21,AY761184,Defa22,Gm14851,Defa35,Defa37,Defa34</t>
  </si>
  <si>
    <t>17/94</t>
  </si>
  <si>
    <t>13218,15945,17002,17329,17393,18489,19692,19695,21946,30053,66298,382000,382059,634825,100041688,100041895,100041952</t>
  </si>
  <si>
    <t>Defa29,Cxcl10,Ltf,Cxcl9,Mmp7,Reg3b,Reg1,Reg3g,Pglyrp1,Reg3d,Defa21,AY761184,Defa22,Gm14851,Defa35,Defa37,Defa34</t>
  </si>
  <si>
    <t>18/109</t>
  </si>
  <si>
    <t>12945,13218,16803,17002,17110,17393,18489,19695,66298,66824,69146,70163,382000,382059,634825,100041688,100041895,100041952</t>
  </si>
  <si>
    <t>Dmbt1,Defa29,Lbp,Ltf,Lyz1,Mmp7,Reg3b,Reg3g,Defa21,Pycard,Gsdmd,Lypd8,AY761184,Defa22,Gm14851,Defa35,Defa37,Defa34</t>
  </si>
  <si>
    <t>18/115</t>
  </si>
  <si>
    <t>13218,15945,16069,17002,17329,17393,18489,19692,19695,21946,30053,66298,382000,382059,634825,100041688,100041895,100041952</t>
  </si>
  <si>
    <t>Defa29,Cxcl10,Jchain,Ltf,Cxcl9,Mmp7,Reg3b,Reg1,Reg3g,Pglyrp1,Reg3d,Defa21,AY761184,Defa22,Gm14851,Defa35,Defa37,Defa34</t>
  </si>
  <si>
    <t>21/160</t>
  </si>
  <si>
    <t>13218,17002,17395,18126,18489,19692,19695,21803,21946,24088,30053,66298,69146,83383,230738,382000,382059,634825,100041688,100041895,100041952</t>
  </si>
  <si>
    <t>Defa29,Ltf,Mmp9,Nos2,Reg3b,Reg1,Reg3g,Tgfb1,Pglyrp1,Tlr2,Reg3d,Defa21,Gsdmd,Tfap4,Zc3h12a,AY761184,Defa22,Gm14851,Defa35,Defa37,Defa34</t>
  </si>
  <si>
    <t>32/378</t>
  </si>
  <si>
    <t>11535,12475,12567,13218,15900,15945,16173,16803,16859,17002,17096,17130,17329,18126,19204,21803,21897,21926,21934,24088,66298,66824,94088,230738,234779,332579,382000,382059,634825,100041688,100041895,100041952</t>
  </si>
  <si>
    <t>Adm,Cd14,Cdk4,Defa29,Irf8,Cxcl10,Il18,Lbp,Lgals9,Ltf,Lyn,Smad6,Cxcl9,Nos2,Ptafr,Tgfb1,Tlr1,Tnf,Tnfrsf11a,Tlr2,Defa21,Pycard,Trim6,Zc3h12a,Plcg2,Card9,AY761184,Defa22,Gm14851,Defa35,Defa37,Defa34</t>
  </si>
  <si>
    <t>29/360</t>
  </si>
  <si>
    <t>11535,12475,12567,13218,15900,15945,16173,16803,16859,17002,17096,17130,17329,18126,19204,21803,21926,21934,66298,66824,94088,230738,234779,382000,382059,634825,100041688,100041895,100041952</t>
  </si>
  <si>
    <t>Adm,Cd14,Cdk4,Defa29,Irf8,Cxcl10,Il18,Lbp,Lgals9,Ltf,Lyn,Smad6,Cxcl9,Nos2,Ptafr,Tgfb1,Tnf,Tnfrsf11a,Defa21,Pycard,Trim6,Zc3h12a,Plcg2,AY761184,Defa22,Gm14851,Defa35,Defa37,Defa34</t>
  </si>
  <si>
    <t>10/43</t>
  </si>
  <si>
    <t>13218,17002,66298,69146,382000,382059,634825,100041688,100041895,100041952</t>
  </si>
  <si>
    <t>Defa29,Ltf,Defa21,Gsdmd,AY761184,Defa22,Gm14851,Defa35,Defa37,Defa34</t>
  </si>
  <si>
    <t>24/290</t>
  </si>
  <si>
    <t>12475,12567,13218,15900,15945,16173,16803,17002,17096,17329,18126,21803,21897,21926,24088,66298,66824,230738,382000,382059,634825,100041688,100041895,100041952</t>
  </si>
  <si>
    <t>Cd14,Cdk4,Defa29,Irf8,Cxcl10,Il18,Lbp,Ltf,Lyn,Cxcl9,Nos2,Tgfb1,Tlr1,Tnf,Tlr2,Defa21,Pycard,Zc3h12a,AY761184,Defa22,Gm14851,Defa35,Defa37,Defa34</t>
  </si>
  <si>
    <t>25/313</t>
  </si>
  <si>
    <t>12122,12475,12567,13218,15900,15945,16173,16803,17002,17096,17329,18126,21803,21897,21926,24088,66298,66824,230738,382000,382059,634825,100041688,100041895,100041952</t>
  </si>
  <si>
    <t>Bid,Cd14,Cdk4,Defa29,Irf8,Cxcl10,Il18,Lbp,Ltf,Lyn,Cxcl9,Nos2,Tgfb1,Tlr1,Tnf,Tlr2,Defa21,Pycard,Zc3h12a,AY761184,Defa22,Gm14851,Defa35,Defa37,Defa34</t>
  </si>
  <si>
    <t>30/428</t>
  </si>
  <si>
    <t>12945,13057,13218,15900,16069,16803,16819,16859,17002,17110,17393,18126,18489,19695,21926,21946,24088,55932,66298,66824,69146,70163,332579,382000,382059,634825,100038882,100041688,100041895,100041952</t>
  </si>
  <si>
    <t>Dmbt1,Cyba,Defa29,Irf8,Jchain,Lbp,Lcn2,Lgals9,Ltf,Lyz1,Mmp7,Nos2,Reg3b,Reg3g,Tnf,Pglyrp1,Tlr2,Gbp3,Defa21,Pycard,Gsdmd,Lypd8,Card9,AY761184,Defa22,Gm14851,Isg15,Defa35,Defa37,Defa34</t>
  </si>
  <si>
    <t>10/56</t>
  </si>
  <si>
    <t>11808,13218,17002,66298,382000,382059,634825,100041688,100041895,100041952</t>
  </si>
  <si>
    <t>Apoa4,Defa29,Ltf,Defa21,AY761184,Defa22,Gm14851,Defa35,Defa37,Defa34</t>
  </si>
  <si>
    <t>11/70</t>
  </si>
  <si>
    <t>11808,13218,17002,18703,66298,382000,382059,634825,100041688,100041895,100041952</t>
  </si>
  <si>
    <t>Apoa4,Defa29,Ltf,Pigr,Defa21,AY761184,Defa22,Gm14851,Defa35,Defa37,Defa34</t>
  </si>
  <si>
    <t>11/72</t>
  </si>
  <si>
    <t>11/73</t>
  </si>
  <si>
    <t>13218,16069,17002,17393,66298,382000,382059,634825,100041688,100041895,100041952</t>
  </si>
  <si>
    <t>Defa29,Jchain,Ltf,Mmp7,Defa21,AY761184,Defa22,Gm14851,Defa35,Defa37,Defa34</t>
  </si>
  <si>
    <t>9/49</t>
  </si>
  <si>
    <t>21897,24088,66298,382000,382059,634825,100041688,100041895,100041952</t>
  </si>
  <si>
    <t>Tlr1,Tlr2,Defa21,AY761184,Defa22,Gm14851,Defa35,Defa37,Defa34</t>
  </si>
  <si>
    <t>22/282</t>
  </si>
  <si>
    <t>12475,12567,13218,15900,15945,16173,16803,17002,17096,17329,18126,21803,21926,66298,66824,230738,382000,382059,634825,100041688,100041895,100041952</t>
  </si>
  <si>
    <t>Cd14,Cdk4,Defa29,Irf8,Cxcl10,Il18,Lbp,Ltf,Lyn,Cxcl9,Nos2,Tgfb1,Tnf,Defa21,Pycard,Zc3h12a,AY761184,Defa22,Gm14851,Defa35,Defa37,Defa34</t>
  </si>
  <si>
    <t>24/355</t>
  </si>
  <si>
    <t>12262,12263,12268,12630,13218,15945,16069,17002,17329,17393,18489,19692,19695,21926,21946,30053,66298,232371,382000,382059,634825,100041688,100041895,100041952</t>
  </si>
  <si>
    <t>C1qc,C2,C4b,Cfi,Defa29,Cxcl10,Jchain,Ltf,Cxcl9,Mmp7,Reg3b,Reg1,Reg3g,Tnf,Pglyrp1,Reg3d,Defa21,C1rl,AY761184,Defa22,Gm14851,Defa35,Defa37,Defa34</t>
  </si>
  <si>
    <t>66298,382000,382059,634825,100041688,100041895,100041952</t>
  </si>
  <si>
    <t>Defa21,AY761184,Defa22,Gm14851,Defa35,Defa37,Defa34</t>
  </si>
  <si>
    <t>30/523</t>
  </si>
  <si>
    <t>11783,12475,13057,14319,14387,16819,17002,17025,17395,18703,19204,21946,22596,24088,26364,26366,50917,66298,66824,69146,69550,71665,108015,110006,382000,382059,634825,100041688,100041895,100041952</t>
  </si>
  <si>
    <t>Apaf1,Cd14,Cyba,Fth1,Gaa,Lcn2,Ltf,Alad,Mmp9,Pigr,Ptafr,Pglyrp1,Xrcc5,Tlr2,Adgre5,Ceacam10,Galns,Defa21,Pycard,Gsdmd,Bst2,Fuca1,Chrnb4,Gusb,AY761184,Defa22,Gm14851,Defa35,Defa37,Defa34</t>
  </si>
  <si>
    <t>28/612</t>
  </si>
  <si>
    <t>12475,12567,13218,15900,15945,16173,16803,17002,17096,17329,18126,19411,20459,21676,21803,21926,66298,66824,71240,83383,98496,230738,382000,382059,634825,100041688,100041895,100041952</t>
  </si>
  <si>
    <t>Cd14,Cdk4,Defa29,Irf8,Cxcl10,Il18,Lbp,Ltf,Lyn,Cxcl9,Nos2,Rarg,Ptk6,Tead1,Tgfb1,Tnf,Defa21,Pycard,Osbpl7,Tfap4,Pid1,Zc3h12a,AY761184,Defa22,Gm14851,Defa35,Defa37,Defa34</t>
  </si>
  <si>
    <t>17/144</t>
  </si>
  <si>
    <t>12977,13143,14456,15945,16803,16859,17387,17395,19204,20297,21803,24088,53416,56221,66824,85305,171486,14164,17096,18261,18591,20347,22415,23789,72349,118453,214968,269878,14347,16409,17329,21926,68279,13638,13639,14587,16841,20208,54199,102545,16173,54635,71709,74195,99439,230738,21832</t>
  </si>
  <si>
    <t>Csf1,Dapk2,Gas6,Cxcl10,Lbp,Lgals9,Mmp14,Mmp9,Ptafr,Ccl20,Tgfb1,Tlr2,Stk39,Ccl24,Pycard,Kars,Cd99l2,Fgf1,Lyn,Ocm,Pdgfb,Sema3b,Wnt3,Coro1b,Dusp3,Mmp28,Sema6d,Megf8,Fut7,Itgam,Cxcl9,Tnf,Mcoln2,Efna3,Efna4,Gfra3,Lect2,Saa1,Ccrl2,Cmtm7,Il18,Pdgfc,Syde1,Elp3,Duox1,Zc3h12a,Thpo</t>
  </si>
  <si>
    <t>12977,13143,14456,15945,16803,16859,17387,17395,19204,20297,21803,24088,53416,56221,66824,85305,171486</t>
  </si>
  <si>
    <t>Csf1,Dapk2,Gas6,Cxcl10,Lbp,Lgals9,Mmp14,Mmp9,Ptafr,Ccl20,Tgfb1,Tlr2,Stk39,Ccl24,Pycard,Kars,Cd99l2</t>
  </si>
  <si>
    <t>20/214</t>
  </si>
  <si>
    <t>12977,13143,14164,14456,15945,16803,16859,17096,18261,18591,20347,21803,22415,23789,53416,72349,85305,118453,214968,269878</t>
  </si>
  <si>
    <t>Csf1,Dapk2,Fgf1,Gas6,Cxcl10,Lbp,Lgals9,Lyn,Ocm,Pdgfb,Sema3b,Tgfb1,Wnt3,Coro1b,Stk39,Dusp3,Kars,Mmp28,Sema6d,Megf8</t>
  </si>
  <si>
    <t>19/201</t>
  </si>
  <si>
    <t>12977,13143,14456,15945,16803,16859,17096,17387,17395,19204,20297,21803,24088,53416,56221,66824,85305,118453,171486</t>
  </si>
  <si>
    <t>Csf1,Dapk2,Gas6,Cxcl10,Lbp,Lgals9,Lyn,Mmp14,Mmp9,Ptafr,Ccl20,Tgfb1,Tlr2,Stk39,Ccl24,Pycard,Kars,Mmp28,Cd99l2</t>
  </si>
  <si>
    <t>25/340</t>
  </si>
  <si>
    <t>12977,13143,14347,14456,15945,16409,16803,16859,17096,17329,17387,17395,18591,19204,20297,21803,21926,24088,53416,56221,66824,68279,85305,118453,171486</t>
  </si>
  <si>
    <t>Csf1,Dapk2,Fut7,Gas6,Cxcl10,Itgam,Lbp,Lgals9,Lyn,Cxcl9,Mmp14,Mmp9,Pdgfb,Ptafr,Ccl20,Tgfb1,Tnf,Tlr2,Stk39,Ccl24,Pycard,Mcoln2,Kars,Mmp28,Cd99l2</t>
  </si>
  <si>
    <t>32/597</t>
  </si>
  <si>
    <t>12977,13143,13638,13639,14164,14456,14587,15945,16409,16803,16841,16859,17096,17329,18261,18591,19204,20208,20297,20347,21803,22415,23789,53416,54199,56221,72349,85305,102545,118453,214968,269878</t>
  </si>
  <si>
    <t>Csf1,Dapk2,Efna3,Efna4,Fgf1,Gas6,Gfra3,Cxcl10,Itgam,Lbp,Lect2,Lgals9,Lyn,Cxcl9,Ocm,Pdgfb,Ptafr,Saa1,Ccl20,Sema3b,Tgfb1,Wnt3,Coro1b,Stk39,Ccrl2,Ccl24,Dusp3,Kars,Cmtm7,Mmp28,Sema6d,Megf8</t>
  </si>
  <si>
    <t>32/600</t>
  </si>
  <si>
    <t>6/34</t>
  </si>
  <si>
    <t>15945,16859,20297,53416,66824,171486</t>
  </si>
  <si>
    <t>Cxcl10,Lgals9,Ccl20,Stk39,Pycard,Cd99l2</t>
  </si>
  <si>
    <t>30/580</t>
  </si>
  <si>
    <t>12977,13143,14164,14456,15945,16173,16803,16859,17096,17387,17395,18261,18591,19204,20297,20347,21803,24088,53416,54635,56221,66824,71709,74195,85305,99439,171486,214968,230738,269878</t>
  </si>
  <si>
    <t>Csf1,Dapk2,Fgf1,Gas6,Cxcl10,Il18,Lbp,Lgals9,Lyn,Mmp14,Mmp9,Ocm,Pdgfb,Ptafr,Ccl20,Sema3b,Tgfb1,Tlr2,Stk39,Pdgfc,Ccl24,Pycard,Syde1,Elp3,Kars,Duox1,Cd99l2,Sema6d,Zc3h12a,Megf8</t>
  </si>
  <si>
    <t>12977,13143,14164,14456,15945,16409,16803,16859,17096,17329,18591,20208,20297,23789,53416,54199,56221,85305,118453</t>
  </si>
  <si>
    <t>Csf1,Dapk2,Fgf1,Gas6,Cxcl10,Itgam,Lbp,Lgals9,Lyn,Cxcl9,Pdgfb,Saa1,Ccl20,Coro1b,Stk39,Ccrl2,Ccl24,Kars,Mmp28</t>
  </si>
  <si>
    <t>15/207</t>
  </si>
  <si>
    <t>12977,13143,15945,16409,16803,17096,17329,17387,18591,20297,56221,68279,85305,118453,171486</t>
  </si>
  <si>
    <t>Csf1,Dapk2,Cxcl10,Itgam,Lbp,Lyn,Cxcl9,Mmp14,Pdgfb,Ccl20,Ccl24,Mcoln2,Kars,Mmp28,Cd99l2</t>
  </si>
  <si>
    <t>30/593</t>
  </si>
  <si>
    <t>12977,13143,14456,15945,16409,16803,16859,17096,17329,18591,20297,53416,56221,85305,118453</t>
  </si>
  <si>
    <t>Csf1,Dapk2,Gas6,Cxcl10,Itgam,Lbp,Lgals9,Lyn,Cxcl9,Pdgfb,Ccl20,Stk39,Ccl24,Kars,Mmp28</t>
  </si>
  <si>
    <t>10/112</t>
  </si>
  <si>
    <t>12977,13143,14456,15945,16803,16859,17096,53416,85305,118453</t>
  </si>
  <si>
    <t>Csf1,Dapk2,Gas6,Cxcl10,Lbp,Lgals9,Lyn,Stk39,Kars,Mmp28</t>
  </si>
  <si>
    <t>28/561</t>
  </si>
  <si>
    <t>12977,13143,14164,14456,15945,16173,16803,16859,17096,17387,17395,18591,19204,20297,20347,21803,24088,53416,54635,56221,66824,71709,74195,85305,99439,171486,214968,230738</t>
  </si>
  <si>
    <t>Csf1,Dapk2,Fgf1,Gas6,Cxcl10,Il18,Lbp,Lgals9,Lyn,Mmp14,Mmp9,Pdgfb,Ptafr,Ccl20,Sema3b,Tgfb1,Tlr2,Stk39,Pdgfc,Ccl24,Pycard,Syde1,Elp3,Kars,Duox1,Cd99l2,Sema6d,Zc3h12a</t>
  </si>
  <si>
    <t>27/539</t>
  </si>
  <si>
    <t>12977,13143,14164,14456,15945,16173,16803,16859,17096,17387,17395,18591,19204,20297,20347,21803,24088,53416,54635,56221,66824,71709,74195,85305,171486,214968,230738</t>
  </si>
  <si>
    <t>Csf1,Dapk2,Fgf1,Gas6,Cxcl10,Il18,Lbp,Lgals9,Lyn,Mmp14,Mmp9,Pdgfb,Ptafr,Ccl20,Sema3b,Tgfb1,Tlr2,Stk39,Pdgfc,Ccl24,Pycard,Syde1,Elp3,Kars,Cd99l2,Sema6d,Zc3h12a</t>
  </si>
  <si>
    <t>12977,13143,14456,15945,16803,18261,18591,21803,53416,85305,269878</t>
  </si>
  <si>
    <t>Csf1,Dapk2,Gas6,Cxcl10,Lbp,Ocm,Pdgfb,Tgfb1,Stk39,Kars,Megf8</t>
  </si>
  <si>
    <t>GO:0071674</t>
  </si>
  <si>
    <t>mononuclear cell migration</t>
  </si>
  <si>
    <t>12977,15945,17096,18591,20297,21803,56221,85305</t>
  </si>
  <si>
    <t>Csf1,Cxcl10,Lyn,Pdgfb,Ccl20,Tgfb1,Ccl24,Kars</t>
  </si>
  <si>
    <t>11/146</t>
  </si>
  <si>
    <t>12977,13143,15945,16409,16803,17329,20297,56221,68279,85305,171486</t>
  </si>
  <si>
    <t>Csf1,Dapk2,Cxcl10,Itgam,Lbp,Cxcl9,Ccl20,Ccl24,Mcoln2,Kars,Cd99l2</t>
  </si>
  <si>
    <t>7/70</t>
  </si>
  <si>
    <t>15945,17329,20297,21832,53416,56221,230738</t>
  </si>
  <si>
    <t>Cxcl10,Cxcl9,Ccl20,Thpo,Stk39,Ccl24,Zc3h12a</t>
  </si>
  <si>
    <t>14456,15945,16859,20297,53416,56221</t>
  </si>
  <si>
    <t>Gas6,Cxcl10,Lgals9,Ccl20,Stk39,Ccl24</t>
  </si>
  <si>
    <t>8/97</t>
  </si>
  <si>
    <t>14456,15945,16859,20297,53416,56221,66824,171486</t>
  </si>
  <si>
    <t>Gas6,Cxcl10,Lgals9,Ccl20,Stk39,Ccl24,Pycard,Cd99l2</t>
  </si>
  <si>
    <t>6/58</t>
  </si>
  <si>
    <t>9/119</t>
  </si>
  <si>
    <t>13143,15945,16409,16803,17329,20297,56221,68279,171486</t>
  </si>
  <si>
    <t>Dapk2,Cxcl10,Itgam,Lbp,Cxcl9,Ccl20,Ccl24,Mcoln2,Cd99l2</t>
  </si>
  <si>
    <t>6/59</t>
  </si>
  <si>
    <t>6/60</t>
  </si>
  <si>
    <t>15945,17329,20297,21832,53416,56221</t>
  </si>
  <si>
    <t>Cxcl10,Cxcl9,Ccl20,Thpo,Stk39,Ccl24</t>
  </si>
  <si>
    <t>9/123</t>
  </si>
  <si>
    <t>12977,13143,15945,16409,16803,17329,20297,56221,85305</t>
  </si>
  <si>
    <t>Csf1,Dapk2,Cxcl10,Itgam,Lbp,Cxcl9,Ccl20,Ccl24,Kars</t>
  </si>
  <si>
    <t>GO:0002690</t>
  </si>
  <si>
    <t>positive regulation of leukocyte chemotaxis</t>
  </si>
  <si>
    <t>7/87</t>
  </si>
  <si>
    <t>12977,13143,14456,15945,16803,53416,85305</t>
  </si>
  <si>
    <t>Csf1,Dapk2,Gas6,Cxcl10,Lbp,Stk39,Kars</t>
  </si>
  <si>
    <t>GO:0010819</t>
  </si>
  <si>
    <t>regulation of T cell chemotaxis</t>
  </si>
  <si>
    <t>15945,16859,53416</t>
  </si>
  <si>
    <t>Cxcl10,Lgals9,Stk39</t>
  </si>
  <si>
    <t>GO:0071675</t>
  </si>
  <si>
    <t>regulation of mononuclear cell migration</t>
  </si>
  <si>
    <t>5/50</t>
  </si>
  <si>
    <t>12977,15945,17096,21803,85305</t>
  </si>
  <si>
    <t>Csf1,Cxcl10,Lyn,Tgfb1,Kars</t>
  </si>
  <si>
    <t>15953,15957,15959,55932,66141,69550,80876,94088,327959,620913,14456,15958</t>
  </si>
  <si>
    <t>Ifi47,Ifit1,Ifit3,Gbp3,Ifitm3,Bst2,Ifitm2,Trim6,Xaf1,Gm12185,Gas6,Ifit2</t>
  </si>
  <si>
    <t>15953,15957,15959,55932,66141,69550,80876,94088,327959,620913</t>
  </si>
  <si>
    <t>Ifi47,Ifit1,Ifit3,Gbp3,Ifitm3,Bst2,Ifitm2,Trim6,Xaf1,Gm12185</t>
  </si>
  <si>
    <t>15953,15957,15959,55932,94088,620913</t>
  </si>
  <si>
    <t>Ifi47,Ifit1,Ifit3,Gbp3,Trim6,Gm12185</t>
  </si>
  <si>
    <t>GO:0050663</t>
  </si>
  <si>
    <t>cytokine secretion</t>
  </si>
  <si>
    <t>21/244</t>
  </si>
  <si>
    <t>12363,12475,12703,14456,16859,17096,18126,21897,21926,24088,54445,56807,66824,68279,69146,85305,94088,107221,108723,230738,100038882,13057,15900,16173,16803,17002,19204,20128,20297,21803,21946,54123,67065,77446,80861,234311,234779,270151,332579,12494,14526,17393,24099,53322,67623,235442,330890</t>
  </si>
  <si>
    <t>Casp4,Cd14,Socs1,Gas6,Lgals9,Lyn,Nos2,Tlr1,Tnf,Tlr2,Unc93b1,Scamp5,Pycard,Mcoln2,Gsdmd,Kars,Trim6,Ffar4,Card11,Zc3h12a,Isg15,Cyba,Irf8,Il18,Lbp,Ltf,Ptafr,Trim30a,Ccl20,Tgfb1,Pglyrp1,Irf7,Polr3d,Heg1,Dhx58,Ddx60,Plcg2,Nlrx1,Card9,Cd38,Gcg,Mmp7,Tnfsf13b,Nucb2,Tm7sf3,Rab8b,Piwil4</t>
  </si>
  <si>
    <t>12363,12475,12703,14456,16859,17096,18126,21897,21926,24088,54445,56807,66824,68279,69146,85305,94088,107221,108723,230738,100038882</t>
  </si>
  <si>
    <t>Casp4,Cd14,Socs1,Gas6,Lgals9,Lyn,Nos2,Tlr1,Tnf,Tlr2,Unc93b1,Scamp5,Pycard,Mcoln2,Gsdmd,Kars,Trim6,Ffar4,Card11,Zc3h12a,Isg15</t>
  </si>
  <si>
    <t>39/680</t>
  </si>
  <si>
    <t>12363,12475,12703,13057,14456,15900,16173,16803,16859,17002,17096,18126,19204,20128,20297,21803,21897,21926,21946,24088,54123,54445,56807,66824,67065,68279,69146,77446,80861,85305,94088,107221,108723,230738,234311,234779,270151,332579,100038882</t>
  </si>
  <si>
    <t>Casp4,Cd14,Socs1,Cyba,Gas6,Irf8,Il18,Lbp,Lgals9,Ltf,Lyn,Nos2,Ptafr,Trim30a,Ccl20,Tgfb1,Tlr1,Tnf,Pglyrp1,Tlr2,Irf7,Unc93b1,Scamp5,Pycard,Polr3d,Mcoln2,Gsdmd,Heg1,Dhx58,Kars,Trim6,Ffar4,Card11,Zc3h12a,Ddx60,Plcg2,Nlrx1,Card9,Isg15</t>
  </si>
  <si>
    <t>29/449</t>
  </si>
  <si>
    <t>12363,12475,13057,15900,16173,16803,16859,19204,20297,21803,21897,21926,24088,54123,54445,56807,66824,67065,68279,69146,77446,80861,85305,94088,108723,234311,234779,270151,332579</t>
  </si>
  <si>
    <t>Casp4,Cd14,Cyba,Irf8,Il18,Lbp,Lgals9,Ptafr,Ccl20,Tgfb1,Tlr1,Tnf,Tlr2,Irf7,Unc93b1,Scamp5,Pycard,Polr3d,Mcoln2,Gsdmd,Heg1,Dhx58,Kars,Trim6,Card11,Ddx60,Plcg2,Nlrx1,Card9</t>
  </si>
  <si>
    <t>39/756</t>
  </si>
  <si>
    <t>GO:0050707</t>
  </si>
  <si>
    <t>regulation of cytokine secretion</t>
  </si>
  <si>
    <t>17/213</t>
  </si>
  <si>
    <t>12363,12475,12703,14456,16859,17096,21897,21926,24088,54445,56807,66824,69146,85305,94088,107221,230738</t>
  </si>
  <si>
    <t>Casp4,Cd14,Socs1,Gas6,Lgals9,Lyn,Tlr1,Tnf,Tlr2,Unc93b1,Scamp5,Pycard,Gsdmd,Kars,Trim6,Ffar4,Zc3h12a</t>
  </si>
  <si>
    <t>GO:0050715</t>
  </si>
  <si>
    <t>positive regulation of cytokine secretion</t>
  </si>
  <si>
    <t>12/150</t>
  </si>
  <si>
    <t>12363,12475,16859,21897,21926,24088,54445,56807,66824,69146,85305,94088</t>
  </si>
  <si>
    <t>Casp4,Cd14,Lgals9,Tlr1,Tnf,Tlr2,Unc93b1,Scamp5,Pycard,Gsdmd,Kars,Trim6</t>
  </si>
  <si>
    <t>GO:0050704</t>
  </si>
  <si>
    <t>regulation of interleukin-1 secretion</t>
  </si>
  <si>
    <t>6/47</t>
  </si>
  <si>
    <t>12363,14456,24088,66824,69146,230738</t>
  </si>
  <si>
    <t>Casp4,Gas6,Tlr2,Pycard,Gsdmd,Zc3h12a</t>
  </si>
  <si>
    <t>GO:0002790</t>
  </si>
  <si>
    <t>peptide secretion</t>
  </si>
  <si>
    <t>30/652</t>
  </si>
  <si>
    <t>12363,12475,12494,12703,14456,14526,16859,17096,17393,18126,21803,21897,21926,24088,24099,53322,54445,56807,66824,67623,68279,69146,85305,94088,107221,108723,230738,235442,330890,100038882</t>
  </si>
  <si>
    <t>Casp4,Cd14,Cd38,Socs1,Gas6,Gcg,Lgals9,Lyn,Mmp7,Nos2,Tgfb1,Tlr1,Tnf,Tlr2,Tnfsf13b,Nucb2,Unc93b1,Scamp5,Pycard,Tm7sf3,Mcoln2,Gsdmd,Kars,Trim6,Ffar4,Card11,Zc3h12a,Rab8b,Piwil4,Isg15</t>
  </si>
  <si>
    <t>GO:0009306</t>
  </si>
  <si>
    <t>protein secretion</t>
  </si>
  <si>
    <t>28/605</t>
  </si>
  <si>
    <t>12363,12475,12494,12703,14456,14526,16859,17096,18126,21803,21897,21926,24088,24099,54445,56807,66824,67623,68279,69146,85305,94088,107221,108723,230738,235442,330890,100038882</t>
  </si>
  <si>
    <t>Casp4,Cd14,Cd38,Socs1,Gas6,Gcg,Lgals9,Lyn,Nos2,Tgfb1,Tlr1,Tnf,Tlr2,Tnfsf13b,Unc93b1,Scamp5,Pycard,Tm7sf3,Mcoln2,Gsdmd,Kars,Trim6,Ffar4,Card11,Zc3h12a,Rab8b,Piwil4,Isg15</t>
  </si>
  <si>
    <t>GO:0032652</t>
  </si>
  <si>
    <t>regulation of interleukin-1 production</t>
  </si>
  <si>
    <t>8/91</t>
  </si>
  <si>
    <t>12363,14456,16859,20297,24088,66824,69146,230738</t>
  </si>
  <si>
    <t>Casp4,Gas6,Lgals9,Ccl20,Tlr2,Pycard,Gsdmd,Zc3h12a</t>
  </si>
  <si>
    <t>GO:0050701</t>
  </si>
  <si>
    <t>interleukin-1 secretion</t>
  </si>
  <si>
    <t>GO:0002791</t>
  </si>
  <si>
    <t>regulation of peptide secretion</t>
  </si>
  <si>
    <t>25/529</t>
  </si>
  <si>
    <t>12363,12475,12494,12703,14456,14526,16859,17096,18126,21803,21897,21926,24088,53322,54445,56807,66824,67623,69146,85305,94088,107221,230738,235442,330890</t>
  </si>
  <si>
    <t>Casp4,Cd14,Cd38,Socs1,Gas6,Gcg,Lgals9,Lyn,Nos2,Tgfb1,Tlr1,Tnf,Tlr2,Nucb2,Unc93b1,Scamp5,Pycard,Tm7sf3,Gsdmd,Kars,Trim6,Ffar4,Zc3h12a,Rab8b,Piwil4</t>
  </si>
  <si>
    <t>GO:0032732</t>
  </si>
  <si>
    <t>positive regulation of interleukin-1 production</t>
  </si>
  <si>
    <t>6/56</t>
  </si>
  <si>
    <t>12363,16859,20297,24088,66824,69146</t>
  </si>
  <si>
    <t>Casp4,Lgals9,Ccl20,Tlr2,Pycard,Gsdmd</t>
  </si>
  <si>
    <t>GO:0050706</t>
  </si>
  <si>
    <t>regulation of interleukin-1 beta secretion</t>
  </si>
  <si>
    <t>12363,24088,66824,69146,230738</t>
  </si>
  <si>
    <t>Casp4,Tlr2,Pycard,Gsdmd,Zc3h12a</t>
  </si>
  <si>
    <t>GO:0050708</t>
  </si>
  <si>
    <t>regulation of protein secretion</t>
  </si>
  <si>
    <t>23/490</t>
  </si>
  <si>
    <t>12363,12475,12494,12703,14456,14526,16859,17096,18126,21803,21897,21926,24088,54445,56807,66824,67623,69146,85305,94088,107221,230738,330890</t>
  </si>
  <si>
    <t>Casp4,Cd14,Cd38,Socs1,Gas6,Gcg,Lgals9,Lyn,Nos2,Tgfb1,Tlr1,Tnf,Tlr2,Unc93b1,Scamp5,Pycard,Tm7sf3,Gsdmd,Kars,Trim6,Ffar4,Zc3h12a,Piwil4</t>
  </si>
  <si>
    <t>GO:0032612</t>
  </si>
  <si>
    <t>interleukin-1 production</t>
  </si>
  <si>
    <t>8/104</t>
  </si>
  <si>
    <t>GO:0050714</t>
  </si>
  <si>
    <t>positive regulation of protein secretion</t>
  </si>
  <si>
    <t>16/302</t>
  </si>
  <si>
    <t>12363,12475,12494,14526,16859,21803,21897,21926,24088,54445,56807,66824,67623,69146,85305,94088</t>
  </si>
  <si>
    <t>Casp4,Cd14,Cd38,Gcg,Lgals9,Tgfb1,Tlr1,Tnf,Tlr2,Unc93b1,Scamp5,Pycard,Tm7sf3,Gsdmd,Kars,Trim6</t>
  </si>
  <si>
    <t>GO:0002793</t>
  </si>
  <si>
    <t>positive regulation of peptide secretion</t>
  </si>
  <si>
    <t>17/331</t>
  </si>
  <si>
    <t>12363,12475,12494,14526,16859,21803,21897,21926,24088,54445,56807,66824,67623,69146,85305,94088,235442</t>
  </si>
  <si>
    <t>Casp4,Cd14,Cd38,Gcg,Lgals9,Tgfb1,Tlr1,Tnf,Tlr2,Unc93b1,Scamp5,Pycard,Tm7sf3,Gsdmd,Kars,Trim6,Rab8b</t>
  </si>
  <si>
    <t>GO:0050702</t>
  </si>
  <si>
    <t>interleukin-1 beta secretion</t>
  </si>
  <si>
    <t>5/47</t>
  </si>
  <si>
    <t>GO:0050718</t>
  </si>
  <si>
    <t>positive regulation of interleukin-1 beta secretion</t>
  </si>
  <si>
    <t>4/31</t>
  </si>
  <si>
    <t>12363,24088,66824,69146</t>
  </si>
  <si>
    <t>Casp4,Tlr2,Pycard,Gsdmd</t>
  </si>
  <si>
    <t>6/16</t>
  </si>
  <si>
    <t>13057,17096,21897,24088,52065,83490,16803,17002,20128,54123,12475,16173,21803,21926</t>
  </si>
  <si>
    <t>Cyba,Lyn,Tlr1,Tlr2,Mfhas1,Pik3ap1,Lbp,Ltf,Trim30a,Irf7,Cd14,Il18,Tgfb1,Tnf</t>
  </si>
  <si>
    <t>13057,17096,21897,24088,52065,83490</t>
  </si>
  <si>
    <t>Cyba,Lyn,Tlr1,Tlr2,Mfhas1,Pik3ap1</t>
  </si>
  <si>
    <t>13057,16803,17002,21897,24088,52065,83490</t>
  </si>
  <si>
    <t>Cyba,Lbp,Ltf,Tlr1,Tlr2,Mfhas1,Pik3ap1</t>
  </si>
  <si>
    <t>10/63</t>
  </si>
  <si>
    <t>13057,16803,17002,17096,20128,21897,24088,52065,54123,83490</t>
  </si>
  <si>
    <t>Cyba,Lbp,Ltf,Lyn,Trim30a,Tlr1,Tlr2,Mfhas1,Irf7,Pik3ap1</t>
  </si>
  <si>
    <t>13057,17096,21897,52065</t>
  </si>
  <si>
    <t>Cyba,Lyn,Tlr1,Mfhas1</t>
  </si>
  <si>
    <t>6/33</t>
  </si>
  <si>
    <t>12475,16803,17002,17096,52065,83490</t>
  </si>
  <si>
    <t>Cd14,Lbp,Ltf,Lyn,Mfhas1,Pik3ap1</t>
  </si>
  <si>
    <t>GO:0031663</t>
  </si>
  <si>
    <t>lipopolysaccharide-mediated signaling pathway</t>
  </si>
  <si>
    <t>7/50</t>
  </si>
  <si>
    <t>12475,16173,16803,17002,17096,21803,21926</t>
  </si>
  <si>
    <t>Cd14,Il18,Lbp,Ltf,Lyn,Tgfb1,Tnf</t>
  </si>
  <si>
    <t>GO:0034143</t>
  </si>
  <si>
    <t>regulation of toll-like receptor 4 signaling pathway</t>
  </si>
  <si>
    <t>16803,17002,17096,52065</t>
  </si>
  <si>
    <t>Lbp,Ltf,Lyn,Mfhas1</t>
  </si>
  <si>
    <t>13057,14456,16173,16803,16859,18126,19204,20128,21897,21926,24088,54445,66824,230738,270151,332579,12475,17002,11783,16409,17940,13421,17096,18784,21803,24108,52065,85305,12122,12265,15945,17329,18710,54123,68279,20297,108723,19695,21946,11796,19245</t>
  </si>
  <si>
    <t>Cyba,Gas6,Il18,Lbp,Lgals9,Nos2,Ptafr,Trim30a,Tlr1,Tnf,Tlr2,Unc93b1,Pycard,Zc3h12a,Nlrx1,Card9,Cd14,Ltf,Apaf1,Itgam,Naip1,Dnase1l3,Lyn,Pla2g5,Tgfb1,Ubd,Mfhas1,Kars,Bid,Ciita,Cxcl10,Cxcl9,Pik3r3,Irf7,Mcoln2,Ccl20,Card11,Reg3g,Pglyrp1,Birc3,Ptp4a3</t>
  </si>
  <si>
    <t>13057,14456,16173,16803,16859,18126,19204,20128,21897,21926,24088,54445,66824,230738,270151,332579</t>
  </si>
  <si>
    <t>Cyba,Gas6,Il18,Lbp,Lgals9,Nos2,Ptafr,Trim30a,Tlr1,Tnf,Tlr2,Unc93b1,Pycard,Zc3h12a,Nlrx1,Card9</t>
  </si>
  <si>
    <t>GO:0071725</t>
  </si>
  <si>
    <t>response to triacyl bacterial lipopeptide</t>
  </si>
  <si>
    <t>3/3</t>
  </si>
  <si>
    <t>12475,21897,24088</t>
  </si>
  <si>
    <t>Cd14,Tlr1,Tlr2</t>
  </si>
  <si>
    <t>GO:0071727</t>
  </si>
  <si>
    <t>cellular response to triacyl bacterial lipopeptide</t>
  </si>
  <si>
    <t>13057,14456,16803,16859,19204,20128,21897,21926,24088,54445,66824,230738,270151,332579</t>
  </si>
  <si>
    <t>Cyba,Gas6,Lbp,Lgals9,Ptafr,Trim30a,Tlr1,Tnf,Tlr2,Unc93b1,Pycard,Zc3h12a,Nlrx1,Card9</t>
  </si>
  <si>
    <t>14/165</t>
  </si>
  <si>
    <t>12475,13057,14456,16173,16803,16859,17002,19204,20128,21897,24088,66824,230738,332579</t>
  </si>
  <si>
    <t>Cd14,Cyba,Gas6,Il18,Lbp,Lgals9,Ltf,Ptafr,Trim30a,Tlr1,Tlr2,Pycard,Zc3h12a,Card9</t>
  </si>
  <si>
    <t>mmu05134</t>
  </si>
  <si>
    <t>Legionellosis</t>
  </si>
  <si>
    <t>11783,12475,16173,16409,17940,21926,24088,66824</t>
  </si>
  <si>
    <t>Apaf1,Cd14,Il18,Itgam,Naip1,Tnf,Tlr2,Pycard</t>
  </si>
  <si>
    <t>14/167</t>
  </si>
  <si>
    <t>14/171</t>
  </si>
  <si>
    <t>7/46</t>
  </si>
  <si>
    <t>12475,16173,16803,21897,21926,24088,66824</t>
  </si>
  <si>
    <t>Cd14,Il18,Lbp,Tlr1,Tnf,Tlr2,Pycard</t>
  </si>
  <si>
    <t>16/217</t>
  </si>
  <si>
    <t>13421,16173,16409,16803,16859,17096,18784,19204,21803,21897,21926,24088,24108,52065,66824,85305</t>
  </si>
  <si>
    <t>Dnase1l3,Il18,Itgam,Lbp,Lgals9,Lyn,Pla2g5,Ptafr,Tgfb1,Tlr1,Tnf,Tlr2,Ubd,Mfhas1,Pycard,Kars</t>
  </si>
  <si>
    <t>12475,13057,16173,16803,16859,19204,21897,24088,66824,332579</t>
  </si>
  <si>
    <t>Cd14,Cyba,Il18,Lbp,Lgals9,Ptafr,Tlr1,Tlr2,Pycard,Card9</t>
  </si>
  <si>
    <t>13057,16803,16859,19204,21897,21926,24088,54445,66824,332579</t>
  </si>
  <si>
    <t>Cyba,Lbp,Lgals9,Ptafr,Tlr1,Tnf,Tlr2,Unc93b1,Pycard,Card9</t>
  </si>
  <si>
    <t>GO:2000484</t>
  </si>
  <si>
    <t>positive regulation of interleukin-8 secretion</t>
  </si>
  <si>
    <t>4/13</t>
  </si>
  <si>
    <t>12475,21897,24088,66824</t>
  </si>
  <si>
    <t>Cd14,Tlr1,Tlr2,Pycard</t>
  </si>
  <si>
    <t>GO:0070339</t>
  </si>
  <si>
    <t>response to bacterial lipopeptide</t>
  </si>
  <si>
    <t>GO:0071220</t>
  </si>
  <si>
    <t>cellular response to bacterial lipoprotein</t>
  </si>
  <si>
    <t>GO:0071221</t>
  </si>
  <si>
    <t>cellular response to bacterial lipopeptide</t>
  </si>
  <si>
    <t>GO:0072606</t>
  </si>
  <si>
    <t>interleukin-8 secretion</t>
  </si>
  <si>
    <t>12475,18126,21897,24088,66824</t>
  </si>
  <si>
    <t>Cd14,Nos2,Tlr1,Tlr2,Pycard</t>
  </si>
  <si>
    <t>8/69</t>
  </si>
  <si>
    <t>12475,16173,16803,18126,21897,21926,24088,66824</t>
  </si>
  <si>
    <t>Cd14,Il18,Lbp,Nos2,Tlr1,Tnf,Tlr2,Pycard</t>
  </si>
  <si>
    <t>GO:0032493</t>
  </si>
  <si>
    <t>response to bacterial lipoprotein</t>
  </si>
  <si>
    <t>mmu05152</t>
  </si>
  <si>
    <t>Tuberculosis</t>
  </si>
  <si>
    <t>13/178</t>
  </si>
  <si>
    <t>11783,12122,12265,12475,16173,16409,16803,18126,21803,21897,21926,24088,332579</t>
  </si>
  <si>
    <t>Apaf1,Bid,Ciita,Cd14,Il18,Itgam,Lbp,Nos2,Tgfb1,Tlr1,Tnf,Tlr2,Card9</t>
  </si>
  <si>
    <t>R-MMU-5686938</t>
  </si>
  <si>
    <t>Regulation of TLR by endogenous ligand</t>
  </si>
  <si>
    <t>12475,16803,21897,24088</t>
  </si>
  <si>
    <t>Cd14,Lbp,Tlr1,Tlr2</t>
  </si>
  <si>
    <t>mmu04620</t>
  </si>
  <si>
    <t>Toll-like receptor signaling pathway</t>
  </si>
  <si>
    <t>12475,15945,16803,17329,18710,21897,21926,24088,54123</t>
  </si>
  <si>
    <t>Cd14,Cxcl10,Lbp,Cxcl9,Pik3r3,Tlr1,Tnf,Tlr2,Irf7</t>
  </si>
  <si>
    <t>16173,16803,16859,21926,24088,66824,68279</t>
  </si>
  <si>
    <t>Il18,Lbp,Lgals9,Tnf,Tlr2,Pycard,Mcoln2</t>
  </si>
  <si>
    <t>16173,16803,19204,20297,21897,21926,24088,54123,108723,332579</t>
  </si>
  <si>
    <t>Il18,Lbp,Ptafr,Ccl20,Tlr1,Tnf,Tlr2,Irf7,Card11,Card9</t>
  </si>
  <si>
    <t>GO:0002755</t>
  </si>
  <si>
    <t>MyD88-dependent toll-like receptor signaling pathway</t>
  </si>
  <si>
    <t>19695,21897,24088,54123</t>
  </si>
  <si>
    <t>Reg3g,Tlr1,Tlr2,Irf7</t>
  </si>
  <si>
    <t>GO:0070391</t>
  </si>
  <si>
    <t>response to lipoteichoic acid</t>
  </si>
  <si>
    <t>12475,16803,24088</t>
  </si>
  <si>
    <t>Cd14,Lbp,Tlr2</t>
  </si>
  <si>
    <t>GO:0071223</t>
  </si>
  <si>
    <t>cellular response to lipoteichoic acid</t>
  </si>
  <si>
    <t>GO:2000482</t>
  </si>
  <si>
    <t>regulation of interleukin-8 secretion</t>
  </si>
  <si>
    <t>GO:0098581</t>
  </si>
  <si>
    <t>detection of external biotic stimulus</t>
  </si>
  <si>
    <t>4/22</t>
  </si>
  <si>
    <t>16803,21897,21946,24088</t>
  </si>
  <si>
    <t>Lbp,Tlr1,Pglyrp1,Tlr2</t>
  </si>
  <si>
    <t>GO:0032490</t>
  </si>
  <si>
    <t>detection of molecule of bacterial origin</t>
  </si>
  <si>
    <t>16803,21897,24088</t>
  </si>
  <si>
    <t>Lbp,Tlr1,Tlr2</t>
  </si>
  <si>
    <t>16803,16859,18784,21897,21926,24088,52065,85305</t>
  </si>
  <si>
    <t>Lbp,Lgals9,Pla2g5,Tlr1,Tnf,Tlr2,Mfhas1,Kars</t>
  </si>
  <si>
    <t>7/74</t>
  </si>
  <si>
    <t>16803,19204,20297,21897,21926,24088,108723</t>
  </si>
  <si>
    <t>Lbp,Ptafr,Ccl20,Tlr1,Tnf,Tlr2,Card11</t>
  </si>
  <si>
    <t>GO:0009595</t>
  </si>
  <si>
    <t>detection of biotic stimulus</t>
  </si>
  <si>
    <t>19204,21897,21926,332579</t>
  </si>
  <si>
    <t>Ptafr,Tlr1,Tnf,Card9</t>
  </si>
  <si>
    <t>GO:1901222</t>
  </si>
  <si>
    <t>regulation of NIK/NF-kappaB signaling</t>
  </si>
  <si>
    <t>8/102</t>
  </si>
  <si>
    <t>11796,12475,16173,19245,21897,21926,24088,230738</t>
  </si>
  <si>
    <t>Birc3,Cd14,Il18,Ptp4a3,Tlr1,Tnf,Tlr2,Zc3h12a</t>
  </si>
  <si>
    <t>GO:0038061</t>
  </si>
  <si>
    <t>NIK/NF-kappaB signaling</t>
  </si>
  <si>
    <t>16803,21897,24088,332579</t>
  </si>
  <si>
    <t>Lbp,Tlr1,Tlr2,Card9</t>
  </si>
  <si>
    <t>GO:0016045</t>
  </si>
  <si>
    <t>detection of bacterium</t>
  </si>
  <si>
    <t>21897,21946,24088</t>
  </si>
  <si>
    <t>Tlr1,Pglyrp1,Tlr2</t>
  </si>
  <si>
    <t>GO:0098543</t>
  </si>
  <si>
    <t>detection of other organism</t>
  </si>
  <si>
    <t>8/110</t>
  </si>
  <si>
    <t>16803,19204,20297,21897,21926,24088,108723,332579</t>
  </si>
  <si>
    <t>Lbp,Ptafr,Ccl20,Tlr1,Tnf,Tlr2,Card11,Card9</t>
  </si>
  <si>
    <t>7/89</t>
  </si>
  <si>
    <t>19204,21897,21926</t>
  </si>
  <si>
    <t>Ptafr,Tlr1,Tnf</t>
  </si>
  <si>
    <t>18489,19692,19695,30053,16803,20208,21926,21934</t>
  </si>
  <si>
    <t>Reg3b,Reg1,Reg3g,Reg3d,Lbp,Saa1,Tnf,Tnfrsf11a</t>
  </si>
  <si>
    <t>16803,18489,19695,20208,21926,21934</t>
  </si>
  <si>
    <t>Lbp,Reg3b,Reg3g,Saa1,Tnf,Tnfrsf11a</t>
  </si>
  <si>
    <t>GO:0043122</t>
  </si>
  <si>
    <t>regulation of I-kappaB kinase/NF-kappaB signaling</t>
  </si>
  <si>
    <t>16/166</t>
  </si>
  <si>
    <t>16475,17002,21817,21926,22035,23947,24108,66824,71481,76589,83490,108723,211550,230738,270151,332579,24088,16173,21803,21934,170720,14366,14456,54612,66568,77596,432940,671535</t>
  </si>
  <si>
    <t>Ajuba,Ltf,Tgm2,Tnf,Tnfsf10,Mid2,Ubd,Pycard,Alpk1,Unc5cl,Pik3ap1,Card11,Tifa,Zc3h12a,Nlrx1,Card9,Tlr2,Il18,Tgfb1,Tnfrsf11a,Card14,Fzd4,Gas6,Sfrp5,Rwdd3,Adgrf1,Otulin,Parp10</t>
  </si>
  <si>
    <t>16475,17002,21817,21926,22035,23947,24108,66824,71481,76589,83490,108723,211550,230738,270151,332579</t>
  </si>
  <si>
    <t>Ajuba,Ltf,Tgm2,Tnf,Tnfsf10,Mid2,Ubd,Pycard,Alpk1,Unc5cl,Pik3ap1,Card11,Tifa,Zc3h12a,Nlrx1,Card9</t>
  </si>
  <si>
    <t>17/194</t>
  </si>
  <si>
    <t>16475,17002,21817,21926,22035,23947,24088,24108,66824,71481,76589,83490,108723,211550,230738,270151,332579</t>
  </si>
  <si>
    <t>Ajuba,Ltf,Tgm2,Tnf,Tnfsf10,Mid2,Tlr2,Ubd,Pycard,Alpk1,Unc5cl,Pik3ap1,Card11,Tifa,Zc3h12a,Nlrx1,Card9</t>
  </si>
  <si>
    <t>GO:0043123</t>
  </si>
  <si>
    <t>positive regulation of I-kappaB kinase/NF-kappaB signaling</t>
  </si>
  <si>
    <t>12/112</t>
  </si>
  <si>
    <t>16475,17002,21817,21926,22035,23947,24108,71481,76589,108723,211550,332579</t>
  </si>
  <si>
    <t>Ajuba,Ltf,Tgm2,Tnf,Tnfsf10,Mid2,Ubd,Alpk1,Unc5cl,Card11,Tifa,Card9</t>
  </si>
  <si>
    <t>11/129</t>
  </si>
  <si>
    <t>16173,17002,21803,21926,21934,23947,24088,66824,108723,170720,332579</t>
  </si>
  <si>
    <t>Il18,Ltf,Tgfb1,Tnf,Tnfrsf11a,Mid2,Tlr2,Pycard,Card11,Card14,Card9</t>
  </si>
  <si>
    <t>19/397</t>
  </si>
  <si>
    <t>14366,14456,16173,17002,21803,21926,21934,23947,24088,54612,66568,66824,77596,108723,170720,230738,332579,432940,671535</t>
  </si>
  <si>
    <t>Fzd4,Gas6,Il18,Ltf,Tgfb1,Tnf,Tnfrsf11a,Mid2,Tlr2,Sfrp5,Rwdd3,Pycard,Adgrf1,Card11,Card14,Zc3h12a,Card9,Otulin,Parp10</t>
  </si>
  <si>
    <t>11808,13057,16173,16409,18126,21803,21926,56321,99439,241275,24088,18591,98496,230738,11796,20128,12262,12977,14058,14456,21832,52065,329828,17395,12263,16803,66824,19245,15945,11813,12475,19063,56807,66805,228998,234779</t>
  </si>
  <si>
    <t>Apoa4,Cyba,Il18,Itgam,Nos2,Tgfb1,Tnf,Aatf,Duox1,Noxa1,Tlr2,Pdgfb,Pid1,Zc3h12a,Birc3,Trim30a,C1qc,Csf1,F10,Gas6,Thpo,Mfhas1,Myorg,Mmp9,C2,Lbp,Pycard,Ptp4a3,Cxcl10,Apoc2,Cd14,Ppt1,Scamp5,Tspan1,Arfgap1,Plcg2</t>
  </si>
  <si>
    <t>11808,13057,16173,16409,18126,21803,21926,56321,99439,241275</t>
  </si>
  <si>
    <t>Apoa4,Cyba,Il18,Itgam,Nos2,Tgfb1,Tnf,Aatf,Duox1,Noxa1</t>
  </si>
  <si>
    <t>13057,16173,16409,21803,56321,99439,241275</t>
  </si>
  <si>
    <t>Cyba,Il18,Itgam,Tgfb1,Aatf,Duox1,Noxa1</t>
  </si>
  <si>
    <t>13057,16173,16409,21803,21926,56321</t>
  </si>
  <si>
    <t>Cyba,Il18,Itgam,Tgfb1,Tnf,Aatf</t>
  </si>
  <si>
    <t>13057,16173,16409,21803,56321</t>
  </si>
  <si>
    <t>Cyba,Il18,Itgam,Tgfb1,Aatf</t>
  </si>
  <si>
    <t>GO:0014004</t>
  </si>
  <si>
    <t>microglia differentiation</t>
  </si>
  <si>
    <t>16409,21803,24088</t>
  </si>
  <si>
    <t>Itgam,Tgfb1,Tlr2</t>
  </si>
  <si>
    <t>13057,16173,16409,21803</t>
  </si>
  <si>
    <t>Cyba,Il18,Itgam,Tgfb1</t>
  </si>
  <si>
    <t>9/109</t>
  </si>
  <si>
    <t>13057,16173,16409,18591,21803,21926,24088,98496,230738</t>
  </si>
  <si>
    <t>Cyba,Il18,Itgam,Pdgfb,Tgfb1,Tnf,Tlr2,Pid1,Zc3h12a</t>
  </si>
  <si>
    <t>13/200</t>
  </si>
  <si>
    <t>11796,13057,16173,16409,18591,20128,21803,21926,24088,56321,98496,230738,241275</t>
  </si>
  <si>
    <t>Birc3,Cyba,Il18,Itgam,Pdgfb,Trim30a,Tgfb1,Tnf,Tlr2,Aatf,Pid1,Zc3h12a,Noxa1</t>
  </si>
  <si>
    <t>GO:0030225</t>
  </si>
  <si>
    <t>macrophage differentiation</t>
  </si>
  <si>
    <t>12262,12977,16409,21803,24088</t>
  </si>
  <si>
    <t>C1qc,Csf1,Itgam,Tgfb1,Tlr2</t>
  </si>
  <si>
    <t>16/288</t>
  </si>
  <si>
    <t>11796,11808,13057,16173,16409,18126,18591,20128,21803,21926,24088,56321,98496,99439,230738,241275</t>
  </si>
  <si>
    <t>Birc3,Apoa4,Cyba,Il18,Itgam,Nos2,Pdgfb,Trim30a,Tgfb1,Tnf,Tlr2,Aatf,Pid1,Duox1,Zc3h12a,Noxa1</t>
  </si>
  <si>
    <t>GO:0051897</t>
  </si>
  <si>
    <t>positive regulation of protein kinase B signaling</t>
  </si>
  <si>
    <t>14058,14456,16173,21803,21832,21926,52065,329828</t>
  </si>
  <si>
    <t>F10,Gas6,Il18,Tgfb1,Thpo,Tnf,Mfhas1,Myorg</t>
  </si>
  <si>
    <t>GO:0044003</t>
  </si>
  <si>
    <t>modification by symbiont of host morphology or physiology</t>
  </si>
  <si>
    <t>17395,21803,24088,230738</t>
  </si>
  <si>
    <t>Mmp9,Tgfb1,Tlr2,Zc3h12a</t>
  </si>
  <si>
    <t>8/105</t>
  </si>
  <si>
    <t>12263,13057,14456,16803,21803,21926,24088,66824</t>
  </si>
  <si>
    <t>C2,Cyba,Gas6,Lbp,Tgfb1,Tnf,Tlr2,Pycard</t>
  </si>
  <si>
    <t>GO:0043117</t>
  </si>
  <si>
    <t>positive regulation of vascular permeability</t>
  </si>
  <si>
    <t>16173,19245,21803</t>
  </si>
  <si>
    <t>Il18,Ptp4a3,Tgfb1</t>
  </si>
  <si>
    <t>mmu05140</t>
  </si>
  <si>
    <t>Leishmaniasis</t>
  </si>
  <si>
    <t>6/66</t>
  </si>
  <si>
    <t>13057,16409,18126,21803,21926,24088</t>
  </si>
  <si>
    <t>Cyba,Itgam,Nos2,Tgfb1,Tnf,Tlr2</t>
  </si>
  <si>
    <t>GO:0045662</t>
  </si>
  <si>
    <t>negative regulation of myoblast differentiation</t>
  </si>
  <si>
    <t>15945,16173,21803,21926</t>
  </si>
  <si>
    <t>Cxcl10,Il18,Tgfb1,Tnf</t>
  </si>
  <si>
    <t>GO:0010934</t>
  </si>
  <si>
    <t>macrophage cytokine production</t>
  </si>
  <si>
    <t>14456,21803,24088</t>
  </si>
  <si>
    <t>Gas6,Tgfb1,Tlr2</t>
  </si>
  <si>
    <t>15/293</t>
  </si>
  <si>
    <t>11813,12263,12475,13057,14456,16803,19063,21803,21926,24088,56807,66805,66824,228998,234779</t>
  </si>
  <si>
    <t>Apoc2,C2,Cd14,Cyba,Gas6,Lbp,Ppt1,Tgfb1,Tnf,Tlr2,Scamp5,Tspan1,Pycard,Arfgap1,Plcg2</t>
  </si>
  <si>
    <t>24/337</t>
  </si>
  <si>
    <t>12297,12424,14526,16859,17002,18591,18784,20347,21357,21946,22415,23789,52065,53322,66824,72349,80861,107221,118453,214968,217212,230738,270151,432940,14456,19695,234311,13057,24088,80287,94088,140474,71481,211550,231712,21803,21926</t>
  </si>
  <si>
    <t>Cacnb3,Cck,Gcg,Lgals9,Ltf,Pdgfb,Pla2g5,Sema3b,Tarbp2,Pglyrp1,Wnt3,Coro1b,Mfhas1,Nucb2,Pycard,Dusp3,Dhx58,Ffar4,Mmp28,Sema6d,Pyy,Zc3h12a,Nlrx1,Otulin,Gas6,Reg3g,Ddx60,Cyba,Tlr2,Apobec3,Trim6,Muc4,Alpk1,Tifa,Trafd1,Tgfb1,Tnf</t>
  </si>
  <si>
    <t>12297,12424,14526,16859,17002,18591,18784,20347,21357,21946,22415,23789,52065,53322,66824,72349,80861,107221,118453,214968,217212,230738,270151,432940</t>
  </si>
  <si>
    <t>Cacnb3,Cck,Gcg,Lgals9,Ltf,Pdgfb,Pla2g5,Sema3b,Tarbp2,Pglyrp1,Wnt3,Coro1b,Mfhas1,Nucb2,Pycard,Dusp3,Dhx58,Ffar4,Mmp28,Sema6d,Pyy,Zc3h12a,Nlrx1,Otulin</t>
  </si>
  <si>
    <t>7/40</t>
  </si>
  <si>
    <t>14456,17002,19695,21946,80861,234311,270151</t>
  </si>
  <si>
    <t>Gas6,Ltf,Reg3g,Pglyrp1,Dhx58,Ddx60,Nlrx1</t>
  </si>
  <si>
    <t>13/147</t>
  </si>
  <si>
    <t>13057,16859,17002,21357,24088,66824,80287,80861,94088,140474,230738,234311,270151</t>
  </si>
  <si>
    <t>Cyba,Lgals9,Ltf,Tarbp2,Tlr2,Pycard,Apobec3,Dhx58,Trim6,Muc4,Zc3h12a,Ddx60,Nlrx1</t>
  </si>
  <si>
    <t>6/37</t>
  </si>
  <si>
    <t>71481,80861,211550,234311,270151,432940</t>
  </si>
  <si>
    <t>Alpk1,Dhx58,Tifa,Ddx60,Nlrx1,Otulin</t>
  </si>
  <si>
    <t>8/77</t>
  </si>
  <si>
    <t>21357,66824,80287,80861,94088,230738,234311,270151</t>
  </si>
  <si>
    <t>Tarbp2,Pycard,Apobec3,Dhx58,Trim6,Zc3h12a,Ddx60,Nlrx1</t>
  </si>
  <si>
    <t>16859,80861,94088,230738,234311,270151</t>
  </si>
  <si>
    <t>Lgals9,Dhx58,Trim6,Zc3h12a,Ddx60,Nlrx1</t>
  </si>
  <si>
    <t>GO:0002832</t>
  </si>
  <si>
    <t>negative regulation of response to biotic stimulus</t>
  </si>
  <si>
    <t>17002,21357,80861,140474,270151</t>
  </si>
  <si>
    <t>Ltf,Tarbp2,Dhx58,Muc4,Nlrx1</t>
  </si>
  <si>
    <t>13/220</t>
  </si>
  <si>
    <t>12424,16859,18784,21357,21946,52065,66824,80861,107221,230738,231712,270151,432940</t>
  </si>
  <si>
    <t>Cck,Lgals9,Pla2g5,Tarbp2,Pglyrp1,Mfhas1,Pycard,Dhx58,Ffar4,Zc3h12a,Trafd1,Nlrx1,Otulin</t>
  </si>
  <si>
    <t>80861,234311,270151</t>
  </si>
  <si>
    <t>Dhx58,Ddx60,Nlrx1</t>
  </si>
  <si>
    <t>GO:0002698</t>
  </si>
  <si>
    <t>negative regulation of immune effector process</t>
  </si>
  <si>
    <t>9/134</t>
  </si>
  <si>
    <t>16859,21357,21803,21926,21946,80861,140474,230738,270151</t>
  </si>
  <si>
    <t>Lgals9,Tarbp2,Tgfb1,Tnf,Pglyrp1,Dhx58,Muc4,Zc3h12a,Nlrx1</t>
  </si>
  <si>
    <t>24/342</t>
  </si>
  <si>
    <t>12363,12703,12977,14456,15945,16173,17329,18591,20297,21832,21926,21934,53416,54123,56221,58203,66141,66824,80876,85305,94088,99439,170720,432940,11796,12475,24108,74614,98496,230738</t>
  </si>
  <si>
    <t>Casp4,Socs1,Csf1,Gas6,Cxcl10,Il18,Cxcl9,Pdgfb,Ccl20,Thpo,Tnf,Tnfrsf11a,Stk39,Irf7,Ccl24,Zbp1,Ifitm3,Pycard,Ifitm2,Kars,Trim6,Duox1,Card14,Otulin,Birc3,Cd14,Ubd,Ocstamp,Pid1,Zc3h12a</t>
  </si>
  <si>
    <t>12363,12703,12977,14456,15945,16173,17329,18591,20297,21832,21926,21934,53416,54123,56221,58203,66141,66824,80876,85305,94088,99439,170720,432940</t>
  </si>
  <si>
    <t>Casp4,Socs1,Csf1,Gas6,Cxcl10,Il18,Cxcl9,Pdgfb,Ccl20,Thpo,Tnf,Tnfrsf11a,Stk39,Irf7,Ccl24,Zbp1,Ifitm3,Pycard,Ifitm2,Kars,Trim6,Duox1,Card14,Otulin</t>
  </si>
  <si>
    <t>GO:0034612</t>
  </si>
  <si>
    <t>response to tumor necrosis factor</t>
  </si>
  <si>
    <t>16/179</t>
  </si>
  <si>
    <t>11796,12363,12475,14456,20297,21926,21934,24108,56221,66824,74614,85305,98496,170720,230738,432940</t>
  </si>
  <si>
    <t>Birc3,Casp4,Cd14,Gas6,Ccl20,Tnf,Tnfrsf11a,Ubd,Ccl24,Pycard,Ocstamp,Kars,Pid1,Card14,Zc3h12a,Otulin</t>
  </si>
  <si>
    <t>GO:0071356</t>
  </si>
  <si>
    <t>cellular response to tumor necrosis factor</t>
  </si>
  <si>
    <t>14/162</t>
  </si>
  <si>
    <t>11796,12363,14456,20297,21926,21934,56221,66824,74614,85305,98496,170720,230738,432940</t>
  </si>
  <si>
    <t>Birc3,Casp4,Gas6,Ccl20,Tnf,Tnfrsf11a,Ccl24,Pycard,Ocstamp,Kars,Pid1,Card14,Zc3h12a,Otulin</t>
  </si>
  <si>
    <t>GO:0033209</t>
  </si>
  <si>
    <t>tumor necrosis factor-mediated signaling pathway</t>
  </si>
  <si>
    <t>8/60</t>
  </si>
  <si>
    <t>12363,14456,21926,21934,66824,85305,170720,432940</t>
  </si>
  <si>
    <t>Casp4,Gas6,Tnf,Tnfrsf11a,Pycard,Kars,Card14,Otulin</t>
  </si>
  <si>
    <t>GO:0010803</t>
  </si>
  <si>
    <t>regulation of tumor necrosis factor-mediated signaling pathway</t>
  </si>
  <si>
    <t>12363,14456,66824,432940</t>
  </si>
  <si>
    <t>Casp4,Gas6,Pycard,Otulin</t>
  </si>
  <si>
    <t>32/552</t>
  </si>
  <si>
    <t>11808,11813,12349,12424,13358,18037,18126,18784,19204,19736,19886,20516,20897,21926,21934,26971,52466,53416,56017,57776,67554,68401,70129,76408,76574,80797,104681,105727,209195,215335,234595,382014,14366</t>
  </si>
  <si>
    <t>Apoa4,Apoc2,Car2,Cck,Slc25a1,Nfkbie,Nos2,Pla2g5,Ptafr,Rgs4,Ros1,Slc20a2,Stra6,Tnf,Tnfrsf11a,Pla2g2f,Slc46a1,Stk39,Slc2a8,Ttyh1,Slc25a30,G6pc3,Slc44a4,Abcc3,Mfsd2a,Clca3a2,Slc16a6,Slc38a1,Clic6,Slc36a1,Slc38a7,Ano8,Fzd4</t>
  </si>
  <si>
    <t>11808,11813,12349,12424,13358,18037,18126,18784,19204,19736,19886,20516,20897,21926,21934,26971,52466,53416,56017,57776,67554,68401,70129,76408,76574,80797,104681,105727,209195,215335,234595,382014</t>
  </si>
  <si>
    <t>Apoa4,Apoc2,Car2,Cck,Slc25a1,Nfkbie,Nos2,Pla2g5,Ptafr,Rgs4,Ros1,Slc20a2,Stra6,Tnf,Tnfrsf11a,Pla2g2f,Slc46a1,Stk39,Slc2a8,Ttyh1,Slc25a30,G6pc3,Slc44a4,Abcc3,Mfsd2a,Clca3a2,Slc16a6,Slc38a1,Clic6,Slc36a1,Slc38a7,Ano8</t>
  </si>
  <si>
    <t>GO:0015711</t>
  </si>
  <si>
    <t>organic anion transport</t>
  </si>
  <si>
    <t>24/418</t>
  </si>
  <si>
    <t>11808,11813,12424,13358,18037,18126,18784,19736,20897,21926,21934,26971,52466,53416,56017,67554,68401,70129,76408,76574,104681,105727,215335,234595</t>
  </si>
  <si>
    <t>Apoa4,Apoc2,Cck,Slc25a1,Nfkbie,Nos2,Pla2g5,Rgs4,Stra6,Tnf,Tnfrsf11a,Pla2g2f,Slc46a1,Stk39,Slc2a8,Slc25a30,G6pc3,Slc44a4,Abcc3,Mfsd2a,Slc16a6,Slc38a1,Slc36a1,Slc38a7</t>
  </si>
  <si>
    <t>GO:1903825</t>
  </si>
  <si>
    <t>organic acid transmembrane transport</t>
  </si>
  <si>
    <t>10/104</t>
  </si>
  <si>
    <t>13358,19736,20897,21926,52466,53416,67554,105727,215335,234595</t>
  </si>
  <si>
    <t>Slc25a1,Rgs4,Stra6,Tnf,Slc46a1,Stk39,Slc25a30,Slc38a1,Slc36a1,Slc38a7</t>
  </si>
  <si>
    <t>GO:1905039</t>
  </si>
  <si>
    <t>carboxylic acid transmembrane transport</t>
  </si>
  <si>
    <t>GO:0046942</t>
  </si>
  <si>
    <t>carboxylic acid transport</t>
  </si>
  <si>
    <t>19/304</t>
  </si>
  <si>
    <t>12424,13358,18037,18126,18784,19736,20897,21926,21934,26971,52466,53416,67554,76408,76574,104681,105727,215335,234595</t>
  </si>
  <si>
    <t>Cck,Slc25a1,Nfkbie,Nos2,Pla2g5,Rgs4,Stra6,Tnf,Tnfrsf11a,Pla2g2f,Slc46a1,Stk39,Slc25a30,Abcc3,Mfsd2a,Slc16a6,Slc38a1,Slc36a1,Slc38a7</t>
  </si>
  <si>
    <t>GO:0015849</t>
  </si>
  <si>
    <t>organic acid transport</t>
  </si>
  <si>
    <t>19/305</t>
  </si>
  <si>
    <t>GO:0098656</t>
  </si>
  <si>
    <t>anion transmembrane transport</t>
  </si>
  <si>
    <t>13/181</t>
  </si>
  <si>
    <t>13358,19204,19736,20516,20897,21926,52466,53416,67554,70129,105727,215335,234595</t>
  </si>
  <si>
    <t>Slc25a1,Ptafr,Rgs4,Slc20a2,Stra6,Tnf,Slc46a1,Stk39,Slc25a30,Slc44a4,Slc38a1,Slc36a1,Slc38a7</t>
  </si>
  <si>
    <t>GO:0006855</t>
  </si>
  <si>
    <t>drug transmembrane transport</t>
  </si>
  <si>
    <t>7/69</t>
  </si>
  <si>
    <t>13358,19736,20897,21926,52466,67554,76408</t>
  </si>
  <si>
    <t>Slc25a1,Rgs4,Stra6,Tnf,Slc46a1,Slc25a30,Abcc3</t>
  </si>
  <si>
    <t>GO:0015893</t>
  </si>
  <si>
    <t>drug transport</t>
  </si>
  <si>
    <t>12/209</t>
  </si>
  <si>
    <t>12349,13358,14366,18037,19736,20897,21926,52466,67554,70129,76408,215335</t>
  </si>
  <si>
    <t>Car2,Slc25a1,Fzd4,Nfkbie,Rgs4,Stra6,Tnf,Slc46a1,Slc25a30,Slc44a4,Abcc3,Slc36a1</t>
  </si>
  <si>
    <t>mmu04621</t>
  </si>
  <si>
    <t>NOD-like receptor signaling pathway</t>
  </si>
  <si>
    <t>15/169</t>
  </si>
  <si>
    <t>11796,12363,12364,13057,16173,16438,17940,21926,54123,55932,66824,69146,246730,270151,332579,12265,15945,17858,18710,22035,170722,58203,67065,80861,100038882</t>
  </si>
  <si>
    <t>Birc3,Casp4,Casp12,Cyba,Il18,Itpr1,Naip1,Tnf,Irf7,Gbp3,Pycard,Gsdmd,Oas1a,Nlrx1,Card9,Ciita,Cxcl10,Mx2,Pik3r3,Tnfsf10,Nxf7,Zbp1,Polr3d,Dhx58,Isg15</t>
  </si>
  <si>
    <t>11796,12363,12364,13057,16173,16438,17940,21926,54123,55932,66824,69146,246730,270151,332579</t>
  </si>
  <si>
    <t>Birc3,Casp4,Casp12,Cyba,Il18,Itpr1,Naip1,Tnf,Irf7,Gbp3,Pycard,Gsdmd,Oas1a,Nlrx1,Card9</t>
  </si>
  <si>
    <t>12265,15945,16173,17858,18710,21926,22035,54123,66824,170722,246730,270151</t>
  </si>
  <si>
    <t>Ciita,Cxcl10,Il18,Mx2,Pik3r3,Tnf,Tnfsf10,Irf7,Pycard,Nxf7,Oas1a,Nlrx1</t>
  </si>
  <si>
    <t>mmu04623</t>
  </si>
  <si>
    <t>Cytosolic DNA-sensing pathway</t>
  </si>
  <si>
    <t>6/64</t>
  </si>
  <si>
    <t>15945,16173,54123,58203,66824,67065</t>
  </si>
  <si>
    <t>Cxcl10,Il18,Irf7,Zbp1,Pycard,Polr3d</t>
  </si>
  <si>
    <t>mmu04622</t>
  </si>
  <si>
    <t>RIG-I-like receptor signaling pathway</t>
  </si>
  <si>
    <t>6/68</t>
  </si>
  <si>
    <t>15945,21926,54123,80861,270151,100038882</t>
  </si>
  <si>
    <t>Cxcl10,Tnf,Irf7,Dhx58,Nlrx1,Isg15</t>
  </si>
  <si>
    <t>32/571</t>
  </si>
  <si>
    <t>12262,12349,12703,12977,13639,14025,14347,14369,14456,15354,16173,16409,16859,17096,17387,20297,21803,21926,21934,21946,24088,24108,56218,65963,71982,74614,80859,102545,108723,227326,230738,234779,16909,19411,21832,100038882</t>
  </si>
  <si>
    <t>C1qc,Car2,Socs1,Csf1,Efna4,Bcl11a,Fut7,Fzd7,Gas6,Hmgb3,Il18,Itgam,Lgals9,Lyn,Mmp14,Ccl20,Tgfb1,Tnf,Tnfrsf11a,Pglyrp1,Tlr2,Ubd,Patz1,Tmem176b,Snx10,Ocstamp,Nfkbiz,Cmtm7,Card11,Gpr55,Zc3h12a,Plcg2,Lmo2,Rarg,Thpo,Isg15</t>
  </si>
  <si>
    <t>12262,12349,12703,12977,13639,14025,14347,14369,14456,15354,16173,16409,16859,17096,17387,20297,21803,21926,21934,21946,24088,24108,56218,65963,71982,74614,80859,102545,108723,227326,230738,234779</t>
  </si>
  <si>
    <t>C1qc,Car2,Socs1,Csf1,Efna4,Bcl11a,Fut7,Fzd7,Gas6,Hmgb3,Il18,Itgam,Lgals9,Lyn,Mmp14,Ccl20,Tgfb1,Tnf,Tnfrsf11a,Pglyrp1,Tlr2,Ubd,Patz1,Tmem176b,Snx10,Ocstamp,Nfkbiz,Cmtm7,Card11,Gpr55,Zc3h12a,Plcg2</t>
  </si>
  <si>
    <t>20/297</t>
  </si>
  <si>
    <t>12262,12349,12703,12977,14456,15354,16173,16859,17096,17387,20297,21803,21926,21946,65963,74614,80859,108723,227326,230738</t>
  </si>
  <si>
    <t>C1qc,Car2,Socs1,Csf1,Gas6,Hmgb3,Il18,Lgals9,Lyn,Mmp14,Ccl20,Tgfb1,Tnf,Pglyrp1,Tmem176b,Ocstamp,Nfkbiz,Card11,Gpr55,Zc3h12a</t>
  </si>
  <si>
    <t>24/409</t>
  </si>
  <si>
    <t>12262,12349,12703,12977,14456,15354,16173,16859,16909,17096,17387,19411,20297,21803,21832,21926,21946,65963,74614,80859,108723,227326,230738,100038882</t>
  </si>
  <si>
    <t>C1qc,Car2,Socs1,Csf1,Gas6,Hmgb3,Il18,Lgals9,Lmo2,Lyn,Mmp14,Rarg,Ccl20,Tgfb1,Thpo,Tnf,Pglyrp1,Tmem176b,Ocstamp,Nfkbiz,Card11,Gpr55,Zc3h12a,Isg15</t>
  </si>
  <si>
    <t>GO:2000514</t>
  </si>
  <si>
    <t>regulation of CD4-positive, alpha-beta T cell activation</t>
  </si>
  <si>
    <t>7/66</t>
  </si>
  <si>
    <t>12703,16173,16859,20297,21803,80859,230738</t>
  </si>
  <si>
    <t>Socs1,Il18,Lgals9,Ccl20,Tgfb1,Nfkbiz,Zc3h12a</t>
  </si>
  <si>
    <t>GO:0072538</t>
  </si>
  <si>
    <t>T-helper 17 type immune response</t>
  </si>
  <si>
    <t>16859,20297,21803,80859,230738</t>
  </si>
  <si>
    <t>Lgals9,Ccl20,Tgfb1,Nfkbiz,Zc3h12a</t>
  </si>
  <si>
    <t>GO:0043370</t>
  </si>
  <si>
    <t>regulation of CD4-positive, alpha-beta T cell differentiation</t>
  </si>
  <si>
    <t>6/52</t>
  </si>
  <si>
    <t>12703,16173,20297,21803,80859,230738</t>
  </si>
  <si>
    <t>Socs1,Il18,Ccl20,Tgfb1,Nfkbiz,Zc3h12a</t>
  </si>
  <si>
    <t>13/208</t>
  </si>
  <si>
    <t>12349,12703,12977,14456,16173,16859,17387,21803,21832,21926,74614,80859,100038882</t>
  </si>
  <si>
    <t>Car2,Socs1,Csf1,Gas6,Il18,Lgals9,Mmp14,Tgfb1,Thpo,Tnf,Ocstamp,Nfkbiz,Isg15</t>
  </si>
  <si>
    <t>GO:0045619</t>
  </si>
  <si>
    <t>regulation of lymphocyte differentiation</t>
  </si>
  <si>
    <t>12/185</t>
  </si>
  <si>
    <t>12703,14456,15354,16173,16859,17387,20297,21803,21946,80859,108723,230738</t>
  </si>
  <si>
    <t>Socs1,Gas6,Hmgb3,Il18,Lgals9,Mmp14,Ccl20,Tgfb1,Pglyrp1,Nfkbiz,Card11,Zc3h12a</t>
  </si>
  <si>
    <t>GO:2000316</t>
  </si>
  <si>
    <t>regulation of T-helper 17 type immune response</t>
  </si>
  <si>
    <t>16859,20297,80859,230738</t>
  </si>
  <si>
    <t>Lgals9,Ccl20,Nfkbiz,Zc3h12a</t>
  </si>
  <si>
    <t>11/168</t>
  </si>
  <si>
    <t>12349,12703,12977,14456,16173,16859,17387,21803,21926,74614,80859</t>
  </si>
  <si>
    <t>Car2,Socs1,Csf1,Gas6,Il18,Lgals9,Mmp14,Tgfb1,Tnf,Ocstamp,Nfkbiz</t>
  </si>
  <si>
    <t>GO:0035710</t>
  </si>
  <si>
    <t>CD4-positive, alpha-beta T cell activation</t>
  </si>
  <si>
    <t>12703,14347,16173,16859,20297,21803,80859,230738</t>
  </si>
  <si>
    <t>Socs1,Fut7,Il18,Lgals9,Ccl20,Tgfb1,Nfkbiz,Zc3h12a</t>
  </si>
  <si>
    <t>GO:0045591</t>
  </si>
  <si>
    <t>positive regulation of regulatory T cell differentiation</t>
  </si>
  <si>
    <t>12703,16859,21803</t>
  </si>
  <si>
    <t>Socs1,Lgals9,Tgfb1</t>
  </si>
  <si>
    <t>GO:0043367</t>
  </si>
  <si>
    <t>CD4-positive, alpha-beta T cell differentiation</t>
  </si>
  <si>
    <t>7/83</t>
  </si>
  <si>
    <t>12703,14347,16173,20297,21803,80859,230738</t>
  </si>
  <si>
    <t>Socs1,Fut7,Il18,Ccl20,Tgfb1,Nfkbiz,Zc3h12a</t>
  </si>
  <si>
    <t>GO:0072539</t>
  </si>
  <si>
    <t>T-helper 17 cell differentiation</t>
  </si>
  <si>
    <t>20297,21803,80859,230738</t>
  </si>
  <si>
    <t>Ccl20,Tgfb1,Nfkbiz,Zc3h12a</t>
  </si>
  <si>
    <t>GO:0045066</t>
  </si>
  <si>
    <t>regulatory T cell differentiation</t>
  </si>
  <si>
    <t>12703,14347,16859,21803</t>
  </si>
  <si>
    <t>Socs1,Fut7,Lgals9,Tgfb1</t>
  </si>
  <si>
    <t>13/137</t>
  </si>
  <si>
    <t>12265,12332,12703,15900,18126,20297,24088,24108,55932,56221,66141,69550,80876</t>
  </si>
  <si>
    <t>Ciita,Capg,Socs1,Irf8,Nos2,Ccl20,Tlr2,Ubd,Gbp3,Ccl24,Ifitm3,Bst2,Ifitm2</t>
  </si>
  <si>
    <t>6/28</t>
  </si>
  <si>
    <t>12122,17395,22035,66824,105675,171543,12424,16069</t>
  </si>
  <si>
    <t>Bid,Mmp9,Tnfsf10,Pycard,Ppif,Bmf,Cck,Jchain</t>
  </si>
  <si>
    <t>12122,17395,22035,66824,105675,171543</t>
  </si>
  <si>
    <t>Bid,Mmp9,Tnfsf10,Pycard,Ppif,Bmf</t>
  </si>
  <si>
    <t>GO:0001836</t>
  </si>
  <si>
    <t>release of cytochrome c from mitochondria</t>
  </si>
  <si>
    <t>12122,12424,17395,22035,66824,105675,171543</t>
  </si>
  <si>
    <t>Bid,Cck,Mmp9,Tnfsf10,Pycard,Ppif,Bmf</t>
  </si>
  <si>
    <t>GO:0090199</t>
  </si>
  <si>
    <t>regulation of release of cytochrome c from mitochondria</t>
  </si>
  <si>
    <t>GO:0032461</t>
  </si>
  <si>
    <t>positive regulation of protein oligomerization</t>
  </si>
  <si>
    <t>12122,12424,16069,171543</t>
  </si>
  <si>
    <t>Bid,Cck,Jchain,Bmf</t>
  </si>
  <si>
    <t>mmu04064</t>
  </si>
  <si>
    <t>NF-kappa B signaling pathway</t>
  </si>
  <si>
    <t>11/103</t>
  </si>
  <si>
    <t>11796,12475,16803,17060,17096,21926,21934,24099,108723,170720,234779,27279,57916</t>
  </si>
  <si>
    <t>Birc3,Cd14,Lbp,Blnk,Lyn,Tnf,Tnfrsf11a,Tnfsf13b,Card11,Card14,Plcg2,Tnfrsf12a,Tnfrsf13b</t>
  </si>
  <si>
    <t>11796,12475,16803,17060,17096,21926,21934,24099,108723,170720,234779</t>
  </si>
  <si>
    <t>Birc3,Cd14,Lbp,Blnk,Lyn,Tnf,Tnfrsf11a,Tnfsf13b,Card11,Card14,Plcg2</t>
  </si>
  <si>
    <t>R-MMU-5676594</t>
  </si>
  <si>
    <t>TNF receptor superfamily (TNFSF) members mediating non-canonical NF-kB pathway</t>
  </si>
  <si>
    <t>11796,21934,24099,27279</t>
  </si>
  <si>
    <t>Birc3,Tnfrsf11a,Tnfsf13b,Tnfrsf12a</t>
  </si>
  <si>
    <t>R-MMU-5668541</t>
  </si>
  <si>
    <t>TNFR2 non-canonical NF-kB pathway</t>
  </si>
  <si>
    <t>11796,21926,21934,24099,27279,57916</t>
  </si>
  <si>
    <t>Birc3,Tnf,Tnfrsf11a,Tnfsf13b,Tnfrsf12a,Tnfrsf13b</t>
  </si>
  <si>
    <t>GO:0043281</t>
  </si>
  <si>
    <t>regulation of cysteine-type endopeptidase activity involved in apoptotic process</t>
  </si>
  <si>
    <t>16/202</t>
  </si>
  <si>
    <t>11783,11796,12122,12363,12364,12424,14456,17395,17940,21926,22035,66824,83383,171580,230379,332579,13638,17096,85305,17002,17387,30060,71240,76375,76524,230738,11544,11808,11813,18784,19204,19736,20297,20401,54152,56221,108671,227326,11535,12567,15958,16173,16438,17279,19411,20661,21803,21817,24108,27279,76072,105675,171543,20731,13143,66825,66940,228026,241494,16819,56321,80797</t>
  </si>
  <si>
    <t>Apaf1,Birc3,Bid,Casp4,Casp12,Cck,Gas6,Mmp9,Naip1,Tnf,Tnfsf10,Pycard,Tfap4,Mical1,Acer2,Card9,Efna3,Lyn,Kars,Ltf,Mmp14,Meltf,Osbpl7,Det1,Cln6,Zc3h12a,Adprh,Apoa4,Apoc2,Pla2g5,Ptafr,Rgs4,Ccl20,Sh3bp1,Dnal4,Ccl24,Dnajc9,Gpr55,Adm,Cdk4,Ifit2,Il18,Itpr1,Melk,Rarg,Sort1,Tgfb1,Tgm2,Ubd,Tnfrsf12a,Rnf183,Ppif,Bmf,Spink4,Dapk2,Rnf186,Shisa5,Pdk1,Zfp385b,Lcn2,Aatf,Clca3a2</t>
  </si>
  <si>
    <t>11783,11796,12122,12363,12364,12424,14456,17395,17940,21926,22035,66824,83383,171580,230379,332579</t>
  </si>
  <si>
    <t>Apaf1,Birc3,Bid,Casp4,Casp12,Cck,Gas6,Mmp9,Naip1,Tnf,Tnfsf10,Pycard,Tfap4,Mical1,Acer2,Card9</t>
  </si>
  <si>
    <t>GO:0010952</t>
  </si>
  <si>
    <t>positive regulation of peptidase activity</t>
  </si>
  <si>
    <t>11783,12122,12363,12364,12424,13638,17096,21926,22035,66824,83383,85305,230379,332579</t>
  </si>
  <si>
    <t>Apaf1,Bid,Casp4,Casp12,Cck,Efna3,Lyn,Tnf,Tnfsf10,Pycard,Tfap4,Kars,Acer2,Card9</t>
  </si>
  <si>
    <t>GO:2000116</t>
  </si>
  <si>
    <t>regulation of cysteine-type endopeptidase activity</t>
  </si>
  <si>
    <t>17/226</t>
  </si>
  <si>
    <t>11783,11796,12122,12363,12364,12424,14456,17002,17395,17940,21926,22035,66824,83383,171580,230379,332579</t>
  </si>
  <si>
    <t>Apaf1,Birc3,Bid,Casp4,Casp12,Cck,Gas6,Ltf,Mmp9,Naip1,Tnf,Tnfsf10,Pycard,Tfap4,Mical1,Acer2,Card9</t>
  </si>
  <si>
    <t>GO:0010950</t>
  </si>
  <si>
    <t>positive regulation of endopeptidase activity</t>
  </si>
  <si>
    <t>11783,12122,12363,12364,12424,13638,17096,21926,22035,66824,83383,230379,332579</t>
  </si>
  <si>
    <t>Apaf1,Bid,Casp4,Casp12,Cck,Efna3,Lyn,Tnf,Tnfsf10,Pycard,Tfap4,Acer2,Card9</t>
  </si>
  <si>
    <t>GO:0043280</t>
  </si>
  <si>
    <t>positive regulation of cysteine-type endopeptidase activity involved in apoptotic process</t>
  </si>
  <si>
    <t>11/119</t>
  </si>
  <si>
    <t>11783,12122,12363,12364,12424,21926,22035,66824,83383,230379,332579</t>
  </si>
  <si>
    <t>Apaf1,Bid,Casp4,Casp12,Cck,Tnf,Tnfsf10,Pycard,Tfap4,Acer2,Card9</t>
  </si>
  <si>
    <t>GO:0045862</t>
  </si>
  <si>
    <t>positive regulation of proteolysis</t>
  </si>
  <si>
    <t>20/328</t>
  </si>
  <si>
    <t>11783,12122,12363,12364,12424,13638,17096,17387,21926,22035,30060,66824,71240,76375,76524,83383,85305,230379,230738,332579</t>
  </si>
  <si>
    <t>Apaf1,Bid,Casp4,Casp12,Cck,Efna3,Lyn,Mmp14,Tnf,Tnfsf10,Meltf,Pycard,Osbpl7,Det1,Cln6,Tfap4,Kars,Acer2,Zc3h12a,Card9</t>
  </si>
  <si>
    <t>GO:0006919</t>
  </si>
  <si>
    <t>activation of cysteine-type endopeptidase activity involved in apoptotic process</t>
  </si>
  <si>
    <t>8/74</t>
  </si>
  <si>
    <t>11783,12122,12363,12364,12424,21926,66824,230379</t>
  </si>
  <si>
    <t>Apaf1,Bid,Casp4,Casp12,Cck,Tnf,Pycard,Acer2</t>
  </si>
  <si>
    <t>GO:2001056</t>
  </si>
  <si>
    <t>positive regulation of cysteine-type endopeptidase activity</t>
  </si>
  <si>
    <t>GO:0051345</t>
  </si>
  <si>
    <t>positive regulation of hydrolase activity</t>
  </si>
  <si>
    <t>26/510</t>
  </si>
  <si>
    <t>11544,11783,11808,11813,12122,12363,12364,12424,13638,17096,18784,19204,19736,20297,20401,21926,22035,54152,56221,66824,83383,85305,108671,227326,230379,332579</t>
  </si>
  <si>
    <t>Adprh,Apaf1,Apoa4,Apoc2,Bid,Casp4,Casp12,Cck,Efna3,Lyn,Pla2g5,Ptafr,Rgs4,Ccl20,Sh3bp1,Tnf,Tnfsf10,Dnal4,Ccl24,Pycard,Tfap4,Kars,Dnajc9,Gpr55,Acer2,Card9</t>
  </si>
  <si>
    <t>GO:0052548</t>
  </si>
  <si>
    <t>regulation of endopeptidase activity</t>
  </si>
  <si>
    <t>19/337</t>
  </si>
  <si>
    <t>11783,11796,12122,12363,12364,12424,13638,14456,17002,17096,17395,17940,21926,22035,66824,83383,171580,230379,332579</t>
  </si>
  <si>
    <t>Apaf1,Birc3,Bid,Casp4,Casp12,Cck,Efna3,Gas6,Ltf,Lyn,Mmp9,Naip1,Tnf,Tnfsf10,Pycard,Tfap4,Mical1,Acer2,Card9</t>
  </si>
  <si>
    <t>GO:0043065</t>
  </si>
  <si>
    <t>positive regulation of apoptotic process</t>
  </si>
  <si>
    <t>29/632</t>
  </si>
  <si>
    <t>11535,11783,12122,12363,12364,12424,12567,15958,16173,16438,17096,17279,17395,19411,20661,21803,21817,21926,22035,24108,27279,66824,76072,83383,105675,171543,230379,230738,332579</t>
  </si>
  <si>
    <t>Adm,Apaf1,Bid,Casp4,Casp12,Cck,Cdk4,Ifit2,Il18,Itpr1,Lyn,Melk,Mmp9,Rarg,Sort1,Tgfb1,Tgm2,Tnf,Tnfsf10,Ubd,Tnfrsf12a,Pycard,Rnf183,Tfap4,Ppif,Bmf,Acer2,Zc3h12a,Card9</t>
  </si>
  <si>
    <t>GO:0043068</t>
  </si>
  <si>
    <t>positive regulation of programmed cell death</t>
  </si>
  <si>
    <t>29/637</t>
  </si>
  <si>
    <t>GO:0052547</t>
  </si>
  <si>
    <t>regulation of peptidase activity</t>
  </si>
  <si>
    <t>21/411</t>
  </si>
  <si>
    <t>11783,11796,12122,12363,12364,12424,13638,14456,17002,17096,17395,17940,20731,21926,22035,66824,83383,85305,171580,230379,332579</t>
  </si>
  <si>
    <t>Apaf1,Birc3,Bid,Casp4,Casp12,Cck,Efna3,Gas6,Ltf,Lyn,Mmp9,Naip1,Spink4,Tnf,Tnfsf10,Pycard,Tfap4,Kars,Mical1,Acer2,Card9</t>
  </si>
  <si>
    <t>GO:0097193</t>
  </si>
  <si>
    <t>intrinsic apoptotic signaling pathway</t>
  </si>
  <si>
    <t>16/293</t>
  </si>
  <si>
    <t>11783,12122,12363,12364,13143,16438,17279,17395,21926,66824,66825,66940,76072,105675,228026,241494</t>
  </si>
  <si>
    <t>Apaf1,Bid,Casp4,Casp12,Dapk2,Itpr1,Melk,Mmp9,Tnf,Pycard,Rnf186,Shisa5,Rnf183,Ppif,Pdk1,Zfp385b</t>
  </si>
  <si>
    <t>GO:0097190</t>
  </si>
  <si>
    <t>apoptotic signaling pathway</t>
  </si>
  <si>
    <t>27/606</t>
  </si>
  <si>
    <t>11783,12122,12363,12364,12424,13143,16173,16438,16819,17279,17395,20661,21803,21926,22035,27279,56321,66824,66825,66940,76072,80797,83383,105675,171543,228026,241494</t>
  </si>
  <si>
    <t>Apaf1,Bid,Casp4,Casp12,Cck,Dapk2,Il18,Itpr1,Lcn2,Melk,Mmp9,Sort1,Tgfb1,Tnf,Tnfsf10,Tnfrsf12a,Aatf,Pycard,Rnf186,Shisa5,Rnf183,Clca3a2,Tfap4,Ppif,Bmf,Pdk1,Zfp385b</t>
  </si>
  <si>
    <t>GO:0010942</t>
  </si>
  <si>
    <t>positive regulation of cell death</t>
  </si>
  <si>
    <t>29/695</t>
  </si>
  <si>
    <r>
      <t xml:space="preserve">GF+HFM/GF </t>
    </r>
    <r>
      <rPr>
        <b/>
        <sz val="20"/>
        <color rgb="FF3366FF"/>
        <rFont val="Calibri"/>
        <scheme val="minor"/>
      </rPr>
      <t>DOWN</t>
    </r>
    <r>
      <rPr>
        <b/>
        <sz val="20"/>
        <color theme="1"/>
        <rFont val="Calibri"/>
        <scheme val="minor"/>
      </rPr>
      <t>(</t>
    </r>
    <r>
      <rPr>
        <b/>
        <sz val="20"/>
        <color rgb="FF3366FF"/>
        <rFont val="Calibri"/>
        <scheme val="minor"/>
      </rPr>
      <t>↓</t>
    </r>
    <r>
      <rPr>
        <b/>
        <sz val="20"/>
        <color theme="1"/>
        <rFont val="Calibri"/>
        <scheme val="minor"/>
      </rPr>
      <t>)</t>
    </r>
  </si>
  <si>
    <t>70/742</t>
  </si>
  <si>
    <t>11797,12952,14828,15519,17131,17246,17472,18024,19647,19820,19822,20128,21353,21812,22129,22215,23806,50754,52323,53621,54484,56289,56771,56812,65256,66313,66825,67118,67731,69587,69727,70797,73469,73945,74112,74126,74132,74256,74493,74841,75763,75785,76179,76800,77593,77853,80750,93759,98403,108155,109113,109331,117198,140630,195359,209200,211770,214498,215351,231380,235461,242521,246103,270627,319817,320311,381305,384309,672511,100503670,12753,13198,15511,27362,66967,67296,67812,70611,74125,79263,100494,110920,192193,193740,214290,214627,240334,13038,14089,237500,100037258,26889,11501,19877,19878,22418,23947,54396,56490,77128,78781,213541,237782,338364,13649,17248,53325,209086,545622,12006,18145,54170,67773,70640,117149,210106,230908,320204,13666,14102,268973,326623</t>
  </si>
  <si>
    <t>Birc2,Cry1,Hspa5,Hsp90aa1,Smad7,Mdm2,Gbp4,Nfe2l2,Rbbp6,Rlim,Rnf4,Trim30a,Tank,Tgfbr1,Ttc3,Ube3a,Arih1,Fbxw7,Klhl7,Cnot4,Mkrn1,Rassf1,Med20,Dnajb2,Asb2,Smurf2,Rnf186,Bfar,Fbxo32,Pcgf3,Usp46,Ankib1,Rnf38,Otud4,Usp16,Syvn1,Rnf6,Cyld,Tnks2,Usp38,Dcaf17,Klhl24,Usp31,Usp42,Usp45,Msl2,N4bp1,Sirt1,Zfp451,Ogt,Uhrf2,Rnf20,Ivns1abp,Ube4a,Trim40,Dtx3l,Trib1,Cdc73,Senp6,Uba6,Mindy2,Klhl9,Atxn7,Taf1,Rc3h2,Rnf152,Rc3h1,Trim56,Rnf213,Rpl5,Clock,Ddit3,Hspa1b,Dnajb9,Edem3,Socs4,Ubxn4,Fbxo33,Armc8,Trim39,Zfand2a,Hspa13,Edem1,Hspa1a,Tut7,Tent4b,Pcyox1l,Ctsk,Fap,Tmtc3,Dnajc3,Cln8,Adam8,Rock1,Rock2,Wnt5a,Mid2,Irgm2,Zbtb20,Crebrf,Zc3hav1,Ythdf2,Smcr8,Trim65,Egfr,Mdm4,Banp,Samd9l,Ptpn3,Axin2,Npc1,Rragc,Kat8,Dcp2,Tirap,Tent4a,Tardbp,Etfbkmt,Eif2ak3,Fas,Nlrc4,Tnfsf15</t>
  </si>
  <si>
    <t>11797,12952,14828,15519,17131,17246,17472,18024,19647,19820,19822,20128,21353,21812,22129,22215,23806,50754,52323,53621,54484,56289,56771,56812,65256,66313,66825,67118,67731,69587,69727,70797,73469,73945,74112,74126,74132,74256,74493,74841,75763,75785,76179,76800,77593,77853,80750,93759,98403,108155,109113,109331,117198,140630,195359,209200,211770,214498,215351,231380,235461,242521,246103,270627,319817,320311,381305,384309,672511,100503670</t>
  </si>
  <si>
    <t>Birc2,Cry1,Hspa5,Hsp90aa1,Smad7,Mdm2,Gbp4,Nfe2l2,Rbbp6,Rlim,Rnf4,Trim30a,Tank,Tgfbr1,Ttc3,Ube3a,Arih1,Fbxw7,Klhl7,Cnot4,Mkrn1,Rassf1,Med20,Dnajb2,Asb2,Smurf2,Rnf186,Bfar,Fbxo32,Pcgf3,Usp46,Ankib1,Rnf38,Otud4,Usp16,Syvn1,Rnf6,Cyld,Tnks2,Usp38,Dcaf17,Klhl24,Usp31,Usp42,Usp45,Msl2,N4bp1,Sirt1,Zfp451,Ogt,Uhrf2,Rnf20,Ivns1abp,Ube4a,Trim40,Dtx3l,Trib1,Cdc73,Senp6,Uba6,Mindy2,Klhl9,Atxn7,Taf1,Rc3h2,Rnf152,Rc3h1,Trim56,Rnf213,Rpl5</t>
  </si>
  <si>
    <t>56/569</t>
  </si>
  <si>
    <t>11797,12952,14828,15519,17131,17246,17472,18024,19647,19820,19822,20128,21812,22129,22215,23806,50754,52323,53621,54484,56289,56771,56812,65256,66313,66825,67118,67731,69587,70797,73469,74126,74132,74493,75763,75785,77853,80750,93759,108155,109113,109331,117198,140630,209200,211770,214498,231380,242521,270627,319817,320311,381305,384309,672511,100503670</t>
  </si>
  <si>
    <t>Birc2,Cry1,Hspa5,Hsp90aa1,Smad7,Mdm2,Gbp4,Nfe2l2,Rbbp6,Rlim,Rnf4,Trim30a,Tgfbr1,Ttc3,Ube3a,Arih1,Fbxw7,Klhl7,Cnot4,Mkrn1,Rassf1,Med20,Dnajb2,Asb2,Smurf2,Rnf186,Bfar,Fbxo32,Pcgf3,Ankib1,Rnf38,Syvn1,Rnf6,Tnks2,Dcaf17,Klhl24,Msl2,N4bp1,Sirt1,Ogt,Uhrf2,Rnf20,Ivns1abp,Ube4a,Dtx3l,Trib1,Cdc73,Uba6,Klhl9,Taf1,Rc3h2,Rnf152,Rc3h1,Trim56,Rnf213,Rpl5</t>
  </si>
  <si>
    <t>58/620</t>
  </si>
  <si>
    <t>11797,12952,14828,15519,17131,17246,17472,18024,19647,19820,19822,20128,21812,22129,22215,23806,50754,52323,53621,54484,56289,56771,56812,65256,66313,66825,67118,67731,69587,70797,73469,74126,74132,74493,75763,75785,77853,80750,93759,98403,108155,109113,109331,117198,140630,195359,209200,211770,214498,231380,242521,270627,319817,320311,381305,384309,672511,100503670</t>
  </si>
  <si>
    <t>Birc2,Cry1,Hspa5,Hsp90aa1,Smad7,Mdm2,Gbp4,Nfe2l2,Rbbp6,Rlim,Rnf4,Trim30a,Tgfbr1,Ttc3,Ube3a,Arih1,Fbxw7,Klhl7,Cnot4,Mkrn1,Rassf1,Med20,Dnajb2,Asb2,Smurf2,Rnf186,Bfar,Fbxo32,Pcgf3,Ankib1,Rnf38,Syvn1,Rnf6,Tnks2,Dcaf17,Klhl24,Msl2,N4bp1,Sirt1,Zfp451,Ogt,Uhrf2,Rnf20,Ivns1abp,Ube4a,Trim40,Dtx3l,Trib1,Cdc73,Uba6,Klhl9,Taf1,Rc3h2,Rnf152,Rc3h1,Trim56,Rnf213,Rpl5</t>
  </si>
  <si>
    <t>55/604</t>
  </si>
  <si>
    <t>11797,12753,13198,14828,15511,17131,17246,18024,19647,19820,19822,22129,22215,23806,27362,50754,53621,56812,65256,66313,66825,66967,67118,67296,67812,69727,70611,70797,74112,74125,74126,74132,74256,74841,76800,77593,79263,80750,93759,100494,108155,109331,110920,140630,192193,193740,209200,211770,214290,214627,231380,240334,270627,672511,100503670</t>
  </si>
  <si>
    <t>Birc2,Clock,Ddit3,Hspa5,Hspa1b,Smad7,Mdm2,Nfe2l2,Rbbp6,Rlim,Rnf4,Ttc3,Ube3a,Arih1,Dnajb9,Fbxw7,Cnot4,Dnajb2,Asb2,Smurf2,Rnf186,Edem3,Bfar,Socs4,Ubxn4,Usp46,Fbxo33,Ankib1,Usp16,Armc8,Syvn1,Rnf6,Cyld,Usp38,Usp42,Usp45,Trim39,N4bp1,Sirt1,Zfand2a,Ogt,Rnf20,Hspa13,Ube4a,Edem1,Hspa1a,Dtx3l,Trib1,Tut7,Tent4b,Uba6,Pcyox1l,Taf1,Rnf213,Rpl5</t>
  </si>
  <si>
    <t>53/594</t>
  </si>
  <si>
    <t>11797,12753,13198,14828,15511,17131,17246,18024,19647,19820,19822,22129,22215,23806,27362,50754,53621,56812,65256,66313,66825,66967,67118,67296,67812,69727,70611,70797,74112,74125,74126,74132,74256,74841,76800,77593,79263,80750,93759,100494,108155,109331,110920,140630,192193,193740,209200,211770,231380,240334,270627,672511,100503670</t>
  </si>
  <si>
    <t>Birc2,Clock,Ddit3,Hspa5,Hspa1b,Smad7,Mdm2,Nfe2l2,Rbbp6,Rlim,Rnf4,Ttc3,Ube3a,Arih1,Dnajb9,Fbxw7,Cnot4,Dnajb2,Asb2,Smurf2,Rnf186,Edem3,Bfar,Socs4,Ubxn4,Usp46,Fbxo33,Ankib1,Usp16,Armc8,Syvn1,Rnf6,Cyld,Usp38,Usp42,Usp45,Trim39,N4bp1,Sirt1,Zfand2a,Ogt,Rnf20,Hspa13,Ube4a,Edem1,Hspa1a,Dtx3l,Trib1,Uba6,Pcyox1l,Taf1,Rnf213,Rpl5</t>
  </si>
  <si>
    <t>52/582</t>
  </si>
  <si>
    <t>11797,12753,13198,14828,15511,17131,17246,18024,19647,19820,19822,22129,22215,23806,27362,50754,53621,56812,65256,66313,66825,66967,67118,67296,67812,69727,70611,70797,74112,74125,74126,74132,74256,74841,76800,77593,79263,80750,93759,100494,108155,109331,110920,140630,192193,193740,209200,211770,231380,270627,672511,100503670</t>
  </si>
  <si>
    <t>Birc2,Clock,Ddit3,Hspa5,Hspa1b,Smad7,Mdm2,Nfe2l2,Rbbp6,Rlim,Rnf4,Ttc3,Ube3a,Arih1,Dnajb9,Fbxw7,Cnot4,Dnajb2,Asb2,Smurf2,Rnf186,Edem3,Bfar,Socs4,Ubxn4,Usp46,Fbxo33,Ankib1,Usp16,Armc8,Syvn1,Rnf6,Cyld,Usp38,Usp42,Usp45,Trim39,N4bp1,Sirt1,Zfand2a,Ogt,Rnf20,Hspa13,Ube4a,Edem1,Hspa1a,Dtx3l,Trib1,Uba6,Taf1,Rnf213,Rpl5</t>
  </si>
  <si>
    <t>GO:0051603</t>
  </si>
  <si>
    <t>proteolysis involved in cellular protein catabolic process</t>
  </si>
  <si>
    <t>57/697</t>
  </si>
  <si>
    <t>11797,12753,13038,13198,14089,14828,15511,17131,17246,18024,19647,19820,19822,22129,22215,23806,27362,50754,53621,56812,65256,66313,66825,66967,67118,67296,67812,69727,70611,70797,74112,74125,74126,74132,74256,74841,76800,77593,79263,80750,93759,100494,108155,109331,110920,140630,192193,193740,209200,211770,231380,237500,240334,270627,672511,100037258,100503670</t>
  </si>
  <si>
    <t>Birc2,Clock,Ctsk,Ddit3,Fap,Hspa5,Hspa1b,Smad7,Mdm2,Nfe2l2,Rbbp6,Rlim,Rnf4,Ttc3,Ube3a,Arih1,Dnajb9,Fbxw7,Cnot4,Dnajb2,Asb2,Smurf2,Rnf186,Edem3,Bfar,Socs4,Ubxn4,Usp46,Fbxo33,Ankib1,Usp16,Armc8,Syvn1,Rnf6,Cyld,Usp38,Usp42,Usp45,Trim39,N4bp1,Sirt1,Zfand2a,Ogt,Rnf20,Hspa13,Ube4a,Edem1,Hspa1a,Dtx3l,Trib1,Uba6,Tmtc3,Pcyox1l,Taf1,Rnf213,Dnajc3,Rpl5</t>
  </si>
  <si>
    <t>GO:0044257</t>
  </si>
  <si>
    <t>cellular protein catabolic process</t>
  </si>
  <si>
    <t>59/741</t>
  </si>
  <si>
    <t>11797,12753,13038,13198,14089,14828,15511,15519,17131,17246,18024,19647,19820,19822,22129,22215,23806,26889,27362,50754,53621,56812,65256,66313,66825,66967,67118,67296,67812,69727,70611,70797,74112,74125,74126,74132,74256,74841,76800,77593,79263,80750,93759,100494,108155,109331,110920,140630,192193,193740,209200,211770,231380,237500,240334,270627,672511,100037258,100503670</t>
  </si>
  <si>
    <t>Birc2,Clock,Ctsk,Ddit3,Fap,Hspa5,Hspa1b,Hsp90aa1,Smad7,Mdm2,Nfe2l2,Rbbp6,Rlim,Rnf4,Ttc3,Ube3a,Arih1,Cln8,Dnajb9,Fbxw7,Cnot4,Dnajb2,Asb2,Smurf2,Rnf186,Edem3,Bfar,Socs4,Ubxn4,Usp46,Fbxo33,Ankib1,Usp16,Armc8,Syvn1,Rnf6,Cyld,Usp38,Usp42,Usp45,Trim39,N4bp1,Sirt1,Zfand2a,Ogt,Rnf20,Hspa13,Ube4a,Edem1,Hspa1a,Dtx3l,Trib1,Uba6,Tmtc3,Pcyox1l,Taf1,Rnf213,Dnajc3,Rpl5</t>
  </si>
  <si>
    <t>GO:0043161</t>
  </si>
  <si>
    <t>proteasome-mediated ubiquitin-dependent protein catabolic process</t>
  </si>
  <si>
    <t>34/395</t>
  </si>
  <si>
    <t>11797,12753,13198,14828,15511,17131,17246,18024,19822,22215,23806,27362,50754,56812,66313,66825,66967,67118,67296,67812,70611,70797,74125,74126,80750,93759,100494,108155,110920,140630,192193,193740,211770,270627</t>
  </si>
  <si>
    <t>Birc2,Clock,Ddit3,Hspa5,Hspa1b,Smad7,Mdm2,Nfe2l2,Rnf4,Ube3a,Arih1,Dnajb9,Fbxw7,Dnajb2,Smurf2,Rnf186,Edem3,Bfar,Socs4,Ubxn4,Fbxo33,Ankib1,Armc8,Syvn1,N4bp1,Sirt1,Zfand2a,Ogt,Hspa13,Ube4a,Edem1,Hspa1a,Trib1,Taf1</t>
  </si>
  <si>
    <t>GO:1901800</t>
  </si>
  <si>
    <t>positive regulation of proteasomal protein catabolic process</t>
  </si>
  <si>
    <t>14/103</t>
  </si>
  <si>
    <t>15511,17131,17246,23806,50754,56812,67296,70797,100494,192193,193740,211770,237500,270627</t>
  </si>
  <si>
    <t>Hspa1b,Smad7,Mdm2,Arih1,Fbxw7,Dnajb2,Socs4,Ankib1,Zfand2a,Edem1,Hspa1a,Trib1,Tmtc3,Taf1</t>
  </si>
  <si>
    <t>GO:2000058</t>
  </si>
  <si>
    <t>regulation of ubiquitin-dependent protein catabolic process</t>
  </si>
  <si>
    <t>17/149</t>
  </si>
  <si>
    <t>15511,17131,17246,22215,23806,50754,56812,67296,70797,79263,80750,100494,108155,193740,211770,270627,100503670</t>
  </si>
  <si>
    <t>Hspa1b,Smad7,Mdm2,Ube3a,Arih1,Fbxw7,Dnajb2,Socs4,Ankib1,Trim39,N4bp1,Zfand2a,Ogt,Hspa1a,Trib1,Taf1,Rpl5</t>
  </si>
  <si>
    <t>GO:0009896</t>
  </si>
  <si>
    <t>positive regulation of catabolic process</t>
  </si>
  <si>
    <t>34/422</t>
  </si>
  <si>
    <t>11501,13198,15511,15519,17131,17246,19877,19878,20128,22418,23806,23947,50754,54396,56490,56812,66313,67296,70797,77128,78781,93759,100494,192193,193740,209200,211770,213541,237500,237782,270627,320311,338364,381305</t>
  </si>
  <si>
    <t>Adam8,Ddit3,Hspa1b,Hsp90aa1,Smad7,Mdm2,Rock1,Rock2,Trim30a,Wnt5a,Arih1,Mid2,Fbxw7,Irgm2,Zbtb20,Dnajb2,Smurf2,Socs4,Ankib1,Crebrf,Zc3hav1,Sirt1,Zfand2a,Edem1,Hspa1a,Dtx3l,Trib1,Ythdf2,Tmtc3,Smcr8,Taf1,Rnf152,Trim65,Rc3h1</t>
  </si>
  <si>
    <t>GO:0031331</t>
  </si>
  <si>
    <t>positive regulation of cellular catabolic process</t>
  </si>
  <si>
    <t>30/355</t>
  </si>
  <si>
    <t>11501,13198,15511,15519,17131,17246,19877,19878,23806,23947,50754,54396,56490,56812,67296,70797,78781,93759,100494,192193,193740,209200,211770,213541,237500,237782,270627,320311,338364,381305</t>
  </si>
  <si>
    <t>Adam8,Ddit3,Hspa1b,Hsp90aa1,Smad7,Mdm2,Rock1,Rock2,Arih1,Mid2,Fbxw7,Irgm2,Zbtb20,Dnajb2,Socs4,Ankib1,Zc3hav1,Sirt1,Zfand2a,Edem1,Hspa1a,Dtx3l,Trib1,Ythdf2,Tmtc3,Smcr8,Taf1,Rnf152,Trim65,Rc3h1</t>
  </si>
  <si>
    <t>GO:0042176</t>
  </si>
  <si>
    <t>regulation of protein catabolic process</t>
  </si>
  <si>
    <t>31/378</t>
  </si>
  <si>
    <t>11501,13649,15511,15519,17131,17246,17248,20128,22215,22418,23806,50754,53325,56812,66313,67296,70797,77128,79263,80750,100494,108155,192193,193740,195359,209086,211770,237500,270627,545622,100503670</t>
  </si>
  <si>
    <t>Adam8,Egfr,Hspa1b,Hsp90aa1,Smad7,Mdm2,Mdm4,Trim30a,Ube3a,Wnt5a,Arih1,Fbxw7,Banp,Dnajb2,Smurf2,Socs4,Ankib1,Crebrf,Trim39,N4bp1,Zfand2a,Ogt,Edem1,Hspa1a,Trim40,Samd9l,Trib1,Tmtc3,Taf1,Ptpn3,Rpl5</t>
  </si>
  <si>
    <t>GO:1903052</t>
  </si>
  <si>
    <t>positive regulation of proteolysis involved in cellular protein catabolic process</t>
  </si>
  <si>
    <t>14/116</t>
  </si>
  <si>
    <t>GO:0010498</t>
  </si>
  <si>
    <t>proteasomal protein catabolic process</t>
  </si>
  <si>
    <t>35/459</t>
  </si>
  <si>
    <t>11797,12753,13198,14828,15511,17131,17246,18024,19822,22215,23806,27362,50754,56812,66313,66825,66967,67118,67296,67812,70611,70797,74125,74126,80750,93759,100494,108155,110920,140630,192193,193740,211770,237500,270627</t>
  </si>
  <si>
    <t>Birc2,Clock,Ddit3,Hspa5,Hspa1b,Smad7,Mdm2,Nfe2l2,Rnf4,Ube3a,Arih1,Dnajb9,Fbxw7,Dnajb2,Smurf2,Rnf186,Edem3,Bfar,Socs4,Ubxn4,Fbxo33,Ankib1,Armc8,Syvn1,N4bp1,Sirt1,Zfand2a,Ogt,Hspa13,Ube4a,Edem1,Hspa1a,Trib1,Tmtc3,Taf1</t>
  </si>
  <si>
    <t>GO:0045732</t>
  </si>
  <si>
    <t>positive regulation of protein catabolic process</t>
  </si>
  <si>
    <t>20/210</t>
  </si>
  <si>
    <t>11501,15511,15519,17131,17246,20128,22418,23806,50754,56812,66313,67296,70797,77128,100494,192193,193740,211770,237500,270627</t>
  </si>
  <si>
    <t>Adam8,Hspa1b,Hsp90aa1,Smad7,Mdm2,Trim30a,Wnt5a,Arih1,Fbxw7,Dnajb2,Smurf2,Socs4,Ankib1,Crebrf,Zfand2a,Edem1,Hspa1a,Trib1,Tmtc3,Taf1</t>
  </si>
  <si>
    <t>GO:1903364</t>
  </si>
  <si>
    <t>positive regulation of cellular protein catabolic process</t>
  </si>
  <si>
    <t>15/135</t>
  </si>
  <si>
    <t>15511,15519,17131,17246,23806,50754,56812,67296,70797,100494,192193,193740,211770,237500,270627</t>
  </si>
  <si>
    <t>Hspa1b,Hsp90aa1,Smad7,Mdm2,Arih1,Fbxw7,Dnajb2,Socs4,Ankib1,Zfand2a,Edem1,Hspa1a,Trib1,Tmtc3,Taf1</t>
  </si>
  <si>
    <t>GO:2000060</t>
  </si>
  <si>
    <t>positive regulation of ubiquitin-dependent protein catabolic process</t>
  </si>
  <si>
    <t>12/94</t>
  </si>
  <si>
    <t>15511,17131,17246,23806,50754,56812,67296,70797,100494,193740,211770,270627</t>
  </si>
  <si>
    <t>Hspa1b,Smad7,Mdm2,Arih1,Fbxw7,Dnajb2,Socs4,Ankib1,Zfand2a,Hspa1a,Trib1,Taf1</t>
  </si>
  <si>
    <t>GO:0032436</t>
  </si>
  <si>
    <t>positive regulation of proteasomal ubiquitin-dependent protein catabolic process</t>
  </si>
  <si>
    <t>11/83</t>
  </si>
  <si>
    <t>15511,17131,17246,23806,56812,67296,70797,100494,193740,211770,270627</t>
  </si>
  <si>
    <t>Hspa1b,Smad7,Mdm2,Arih1,Dnajb2,Socs4,Ankib1,Zfand2a,Hspa1a,Trib1,Taf1</t>
  </si>
  <si>
    <t>GO:0031329</t>
  </si>
  <si>
    <t>regulation of cellular catabolic process</t>
  </si>
  <si>
    <t>46/695</t>
  </si>
  <si>
    <t>11501,12006,13198,15511,15519,17131,17246,18145,19877,19878,22215,23806,23947,50754,54170,54396,56490,56812,67296,67773,70640,70797,78781,79263,80750,93759,100494,108155,117149,192193,193740,209200,210106,211770,213541,214627,230908,237500,237782,270627,320204,320311,338364,381305,545622,100503670</t>
  </si>
  <si>
    <t>Adam8,Axin2,Ddit3,Hspa1b,Hsp90aa1,Smad7,Mdm2,Npc1,Rock1,Rock2,Ube3a,Arih1,Mid2,Fbxw7,Rragc,Irgm2,Zbtb20,Dnajb2,Socs4,Kat8,Dcp2,Ankib1,Zc3hav1,Trim39,N4bp1,Sirt1,Zfand2a,Ogt,Tirap,Edem1,Hspa1a,Dtx3l,Tent4a,Trib1,Ythdf2,Tent4b,Tardbp,Tmtc3,Smcr8,Taf1,Etfbkmt,Rnf152,Trim65,Rc3h1,Ptpn3,Rpl5</t>
  </si>
  <si>
    <t>GO:1903050</t>
  </si>
  <si>
    <t>regulation of proteolysis involved in cellular protein catabolic process</t>
  </si>
  <si>
    <t>19/208</t>
  </si>
  <si>
    <t>15511,17131,17246,22215,23806,50754,56812,67296,70797,79263,80750,100494,108155,192193,193740,211770,237500,270627,100503670</t>
  </si>
  <si>
    <t>Hspa1b,Smad7,Mdm2,Ube3a,Arih1,Fbxw7,Dnajb2,Socs4,Ankib1,Trim39,N4bp1,Zfand2a,Ogt,Edem1,Hspa1a,Trib1,Tmtc3,Taf1,Rpl5</t>
  </si>
  <si>
    <t>GO:0032434</t>
  </si>
  <si>
    <t>regulation of proteasomal ubiquitin-dependent protein catabolic process</t>
  </si>
  <si>
    <t>13/123</t>
  </si>
  <si>
    <t>15511,17131,17246,23806,56812,67296,70797,80750,100494,108155,193740,211770,270627</t>
  </si>
  <si>
    <t>Hspa1b,Smad7,Mdm2,Arih1,Dnajb2,Socs4,Ankib1,N4bp1,Zfand2a,Ogt,Hspa1a,Trib1,Taf1</t>
  </si>
  <si>
    <t>GO:1903362</t>
  </si>
  <si>
    <t>regulation of cellular protein catabolic process</t>
  </si>
  <si>
    <t>20/239</t>
  </si>
  <si>
    <t>15511,15519,17131,17246,22215,23806,50754,56812,67296,70797,79263,80750,100494,108155,192193,193740,211770,237500,270627,100503670</t>
  </si>
  <si>
    <t>Hspa1b,Hsp90aa1,Smad7,Mdm2,Ube3a,Arih1,Fbxw7,Dnajb2,Socs4,Ankib1,Trim39,N4bp1,Zfand2a,Ogt,Edem1,Hspa1a,Trib1,Tmtc3,Taf1,Rpl5</t>
  </si>
  <si>
    <t>GO:0061136</t>
  </si>
  <si>
    <t>regulation of proteasomal protein catabolic process</t>
  </si>
  <si>
    <t>16/178</t>
  </si>
  <si>
    <t>15511,17131,17246,23806,50754,56812,67296,70797,80750,100494,108155,192193,193740,211770,237500,270627</t>
  </si>
  <si>
    <t>Hspa1b,Smad7,Mdm2,Arih1,Fbxw7,Dnajb2,Socs4,Ankib1,N4bp1,Zfand2a,Ogt,Edem1,Hspa1a,Trib1,Tmtc3,Taf1</t>
  </si>
  <si>
    <t>23/328</t>
  </si>
  <si>
    <t>11501,13666,14102,15511,17131,17246,19878,21353,23806,50754,56812,67296,70797,93759,100494,108155,192193,193740,211770,237500,268973,270627,326623</t>
  </si>
  <si>
    <t>Adam8,Eif2ak3,Fas,Hspa1b,Smad7,Mdm2,Rock2,Tank,Arih1,Fbxw7,Dnajb2,Socs4,Ankib1,Sirt1,Zfand2a,Ogt,Edem1,Hspa1a,Trib1,Tmtc3,Nlrc4,Taf1,Tnfsf15</t>
  </si>
  <si>
    <t>22/110</t>
  </si>
  <si>
    <t>11910,13198,13666,14828,15505,15511,15519,17973,18024,18415,27362,66967,67118,67812,74126,74840,77128,80517,110920,192193,193740,100037258,12282,12304,16438,19418,56812,66825,93759,108954,140630,237500,17156,67475,81489,231070,270627,17246,20482,50754,74256,117198,382985</t>
  </si>
  <si>
    <t>Atf3,Ddit3,Eif2ak3,Hspa5,Hsph1,Hspa1b,Hsp90aa1,Nck1,Nfe2l2,Hspa4l,Dnajb9,Edem3,Bfar,Ubxn4,Syvn1,Manf,Crebrf,Herpud2,Hspa13,Edem1,Hspa1a,Dnajc3,Hyou1,Pdia4,Itpr1,Rasgrf2,Dnajb2,Rnf186,Sirt1,Ppp1r15b,Ube4a,Tmtc3,Man1a2,Ero1lb,Dnajb1,Insig1,Taf1,Mdm2,Skil,Fbxw7,Cyld,Ivns1abp,Rrm2b</t>
  </si>
  <si>
    <t>11910,13198,13666,14828,15505,15511,15519,17973,18024,18415,27362,66967,67118,67812,74126,74840,77128,80517,110920,192193,193740,100037258</t>
  </si>
  <si>
    <t>Atf3,Ddit3,Eif2ak3,Hspa5,Hsph1,Hspa1b,Hsp90aa1,Nck1,Nfe2l2,Hspa4l,Dnajb9,Edem3,Bfar,Ubxn4,Syvn1,Manf,Crebrf,Herpud2,Hspa13,Edem1,Hspa1a,Dnajc3</t>
  </si>
  <si>
    <t>22/133</t>
  </si>
  <si>
    <t>27/237</t>
  </si>
  <si>
    <t>11910,12282,12304,13198,13666,14828,16438,17973,18024,19418,27362,56812,66825,66967,67118,67812,74126,74840,77128,80517,93759,108954,110920,140630,192193,237500,100037258</t>
  </si>
  <si>
    <t>Atf3,Hyou1,Pdia4,Ddit3,Eif2ak3,Hspa5,Itpr1,Nck1,Nfe2l2,Rasgrf2,Dnajb9,Dnajb2,Rnf186,Edem3,Bfar,Ubxn4,Syvn1,Manf,Crebrf,Herpud2,Sirt1,Ppp1r15b,Hspa13,Ube4a,Edem1,Tmtc3,Dnajc3</t>
  </si>
  <si>
    <t>13/82</t>
  </si>
  <si>
    <t>11910,13198,13666,14828,15511,17973,18024,67118,77128,80517,110920,193740,100037258</t>
  </si>
  <si>
    <t>Atf3,Ddit3,Eif2ak3,Hspa5,Hspa1b,Nck1,Nfe2l2,Bfar,Crebrf,Herpud2,Hspa13,Hspa1a,Dnajc3</t>
  </si>
  <si>
    <t>19/167</t>
  </si>
  <si>
    <t>12282,12304,13198,13666,14828,15505,15511,15519,17156,18024,18415,56812,66967,67475,74126,81489,192193,193740,100037258</t>
  </si>
  <si>
    <t>Hyou1,Pdia4,Ddit3,Eif2ak3,Hspa5,Hsph1,Hspa1b,Hsp90aa1,Man1a2,Nfe2l2,Hspa4l,Dnajb2,Edem3,Ero1lb,Syvn1,Dnajb1,Edem1,Hspa1a,Dnajc3</t>
  </si>
  <si>
    <t>GO:0030968</t>
  </si>
  <si>
    <t>endoplasmic reticulum unfolded protein response</t>
  </si>
  <si>
    <t>11/65</t>
  </si>
  <si>
    <t>11910,13198,13666,14828,17973,18024,67118,77128,80517,110920,100037258</t>
  </si>
  <si>
    <t>Atf3,Ddit3,Eif2ak3,Hspa5,Nck1,Nfe2l2,Bfar,Crebrf,Herpud2,Hspa13,Dnajc3</t>
  </si>
  <si>
    <t>GO:0036491</t>
  </si>
  <si>
    <t>regulation of translation initiation in response to endoplasmic reticulum stress</t>
  </si>
  <si>
    <t>4/7</t>
  </si>
  <si>
    <t>13666,17973,108954,100037258</t>
  </si>
  <si>
    <t>Eif2ak3,Nck1,Ppp1r15b,Dnajc3</t>
  </si>
  <si>
    <t>GO:0036492</t>
  </si>
  <si>
    <t>eiF2alpha phosphorylation in response to endoplasmic reticulum stress</t>
  </si>
  <si>
    <t>GO:0036490</t>
  </si>
  <si>
    <t>regulation of translation in response to endoplasmic reticulum stress</t>
  </si>
  <si>
    <t>4/8</t>
  </si>
  <si>
    <t>GO:1905897</t>
  </si>
  <si>
    <t>regulation of response to endoplasmic reticulum stress</t>
  </si>
  <si>
    <t>11/77</t>
  </si>
  <si>
    <t>12282,13666,17973,67118,74126,74840,77128,93759,108954,192193,100037258</t>
  </si>
  <si>
    <t>Hyou1,Eif2ak3,Nck1,Bfar,Syvn1,Manf,Crebrf,Sirt1,Ppp1r15b,Edem1,Dnajc3</t>
  </si>
  <si>
    <t>13/103</t>
  </si>
  <si>
    <t>GO:0006984</t>
  </si>
  <si>
    <t>ER-nucleus signaling pathway</t>
  </si>
  <si>
    <t>13198,13666,14828,17973,18024,108954,231070</t>
  </si>
  <si>
    <t>Ddit3,Eif2ak3,Hspa5,Nck1,Nfe2l2,Ppp1r15b,Insig1</t>
  </si>
  <si>
    <t>GO:1903912</t>
  </si>
  <si>
    <t>negative regulation of endoplasmic reticulum stress-induced eIF2 alpha phosphorylation</t>
  </si>
  <si>
    <t>17973,108954,100037258</t>
  </si>
  <si>
    <t>Nck1,Ppp1r15b,Dnajc3</t>
  </si>
  <si>
    <t>GO:0010998</t>
  </si>
  <si>
    <t>regulation of translational initiation by eIF2 alpha phosphorylation</t>
  </si>
  <si>
    <t>GO:1903573</t>
  </si>
  <si>
    <t>negative regulation of response to endoplasmic reticulum stress</t>
  </si>
  <si>
    <t>7/42</t>
  </si>
  <si>
    <t>12282,17973,67118,74126,77128,108954,100037258</t>
  </si>
  <si>
    <t>Hyou1,Nck1,Bfar,Syvn1,Crebrf,Ppp1r15b,Dnajc3</t>
  </si>
  <si>
    <t>GO:0006983</t>
  </si>
  <si>
    <t>ER overload response</t>
  </si>
  <si>
    <t>13198,13666,14828,108954</t>
  </si>
  <si>
    <t>Ddit3,Eif2ak3,Hspa5,Ppp1r15b</t>
  </si>
  <si>
    <t>GO:0043558</t>
  </si>
  <si>
    <t>regulation of translational initiation in response to stress</t>
  </si>
  <si>
    <t>GO:0070059</t>
  </si>
  <si>
    <t>intrinsic apoptotic signaling pathway in response to endoplasmic reticulum stress</t>
  </si>
  <si>
    <t>12282,13198,13666,16438,17973,66825,74126,93759</t>
  </si>
  <si>
    <t>Hyou1,Ddit3,Eif2ak3,Itpr1,Nck1,Rnf186,Syvn1,Sirt1</t>
  </si>
  <si>
    <t>GO:0043555</t>
  </si>
  <si>
    <t>regulation of translation in response to stress</t>
  </si>
  <si>
    <t>GO:0043618</t>
  </si>
  <si>
    <t>regulation of transcription from RNA polymerase II promoter in response to stress</t>
  </si>
  <si>
    <t>7/51</t>
  </si>
  <si>
    <t>11910,13198,13666,17973,18024,81489,270627</t>
  </si>
  <si>
    <t>Atf3,Ddit3,Eif2ak3,Nck1,Nfe2l2,Dnajb1,Taf1</t>
  </si>
  <si>
    <t>GO:1902237</t>
  </si>
  <si>
    <t>positive regulation of endoplasmic reticulum stress-induced intrinsic apoptotic signaling pathway</t>
  </si>
  <si>
    <t>13666,17973,93759</t>
  </si>
  <si>
    <t>Eif2ak3,Nck1,Sirt1</t>
  </si>
  <si>
    <t>GO:1902235</t>
  </si>
  <si>
    <t>regulation of endoplasmic reticulum stress-induced intrinsic apoptotic signaling pathway</t>
  </si>
  <si>
    <t>5/29</t>
  </si>
  <si>
    <t>12282,13666,17973,74126,93759</t>
  </si>
  <si>
    <t>Hyou1,Eif2ak3,Nck1,Syvn1,Sirt1</t>
  </si>
  <si>
    <t>GO:0036499</t>
  </si>
  <si>
    <t>PERK-mediated unfolded protein response</t>
  </si>
  <si>
    <t>13666,17973,18024</t>
  </si>
  <si>
    <t>Eif2ak3,Nck1,Nfe2l2</t>
  </si>
  <si>
    <t>GO:0043620</t>
  </si>
  <si>
    <t>regulation of DNA-templated transcription in response to stress</t>
  </si>
  <si>
    <t>GO:1990440</t>
  </si>
  <si>
    <t>positive regulation of transcription from RNA polymerase II promoter in response to endoplasmic reti</t>
  </si>
  <si>
    <t>11910,13198,13666</t>
  </si>
  <si>
    <t>Atf3,Ddit3,Eif2ak3</t>
  </si>
  <si>
    <t>GO:2001242</t>
  </si>
  <si>
    <t>regulation of intrinsic apoptotic signaling pathway</t>
  </si>
  <si>
    <t>14/169</t>
  </si>
  <si>
    <t>12282,13198,13666,15505,17246,17973,18024,20482,50754,74126,74256,93759,117198,382985</t>
  </si>
  <si>
    <t>Hyou1,Ddit3,Eif2ak3,Hsph1,Mdm2,Nck1,Nfe2l2,Skil,Fbxw7,Syvn1,Cyld,Sirt1,Ivns1abp,Rrm2b</t>
  </si>
  <si>
    <t>GO:1903311</t>
  </si>
  <si>
    <t>regulation of mRNA metabolic process</t>
  </si>
  <si>
    <t>30/253</t>
  </si>
  <si>
    <t>12006,12455,13207,19652,19877,19878,20382,20658,20815,60532,66660,67039,67040,70640,78781,101214,105559,107817,109331,117149,210106,213541,214498,214627,224902,224903,230257,230908,231386,381305,12611,13198,18949,19134,19647,22183,59013,66921,66978,67302,67684,67797,70767,72587,74737,81898,214150,214290,216578,228410,232314,331401,12750,18139,117198</t>
  </si>
  <si>
    <t>Axin2,Ccnt1,Ddx5,Rbm3,Rock1,Rock2,Srsf2,Son,Srpk1,Wtap,Sltm,Rbm25,Ddx17,Dcp2,Zc3hav1,Tra2a,Mbnl2,Jmjd6,Rnf20,Tirap,Tent4a,Ythdf2,Cdc73,Tent4b,Safb2,Safb,Ptbp3,Tardbp,Ythdc1,Rc3h1,Cebpg,Ddit3,Pnn,Prpf4b,Rbbp6,Zrsr1,Hnrnph1,Prpf38b,Luc7l,Zc3h13,Luc7l3,Snrnp48,Prpf3,Pan3,Pcf11,Sf3b1,Ago3,Tut7,Papolg,Cstf3,Ppp4r2,Thoc2,Clk4,Zfp638,Ivns1abp</t>
  </si>
  <si>
    <t>12006,12455,13207,19652,19877,19878,20382,20658,20815,60532,66660,67039,67040,70640,78781,101214,105559,107817,109331,117149,210106,213541,214498,214627,224902,224903,230257,230908,231386,381305</t>
  </si>
  <si>
    <t>Axin2,Ccnt1,Ddx5,Rbm3,Rock1,Rock2,Srsf2,Son,Srpk1,Wtap,Sltm,Rbm25,Ddx17,Dcp2,Zc3hav1,Tra2a,Mbnl2,Jmjd6,Rnf20,Tirap,Tent4a,Ythdf2,Cdc73,Tent4b,Safb2,Safb,Ptbp3,Tardbp,Ythdc1,Rc3h1</t>
  </si>
  <si>
    <t>GO:0016071</t>
  </si>
  <si>
    <t>mRNA metabolic process</t>
  </si>
  <si>
    <t>52/638</t>
  </si>
  <si>
    <t>12006,12455,12611,13198,13207,18949,19134,19647,19652,19877,19878,20382,20658,20815,22183,59013,60532,66660,66921,66978,67039,67040,67302,67684,67797,70640,70767,72587,74737,78781,81898,101214,105559,107817,109331,117149,210106,213541,214150,214290,214498,214627,216578,224902,224903,228410,230257,230908,231386,232314,331401,381305</t>
  </si>
  <si>
    <t>Axin2,Ccnt1,Cebpg,Ddit3,Ddx5,Pnn,Prpf4b,Rbbp6,Rbm3,Rock1,Rock2,Srsf2,Son,Srpk1,Zrsr1,Hnrnph1,Wtap,Sltm,Prpf38b,Luc7l,Rbm25,Ddx17,Zc3h13,Luc7l3,Snrnp48,Dcp2,Prpf3,Pan3,Pcf11,Zc3hav1,Sf3b1,Tra2a,Mbnl2,Jmjd6,Rnf20,Tirap,Tent4a,Ythdf2,Ago3,Tut7,Cdc73,Tent4b,Papolg,Safb2,Safb,Cstf3,Ptbp3,Tardbp,Ythdc1,Ppp4r2,Thoc2,Rc3h1</t>
  </si>
  <si>
    <t>GO:0006397</t>
  </si>
  <si>
    <t>mRNA processing</t>
  </si>
  <si>
    <t>40/449</t>
  </si>
  <si>
    <t>12455,13207,18949,19134,19647,19652,20382,20658,20815,22183,59013,60532,66660,66921,66978,67039,67040,67302,67684,67797,70767,72587,74737,81898,101214,105559,107817,109331,210106,214498,214627,216578,224902,224903,228410,230257,230908,231386,232314,331401</t>
  </si>
  <si>
    <t>Ccnt1,Ddx5,Pnn,Prpf4b,Rbbp6,Rbm3,Srsf2,Son,Srpk1,Zrsr1,Hnrnph1,Wtap,Sltm,Prpf38b,Luc7l,Rbm25,Ddx17,Zc3h13,Luc7l3,Snrnp48,Prpf3,Pan3,Pcf11,Sf3b1,Tra2a,Mbnl2,Jmjd6,Rnf20,Tent4a,Cdc73,Tent4b,Papolg,Safb2,Safb,Cstf3,Ptbp3,Tardbp,Ythdc1,Ppp4r2,Thoc2</t>
  </si>
  <si>
    <t>GO:0050684</t>
  </si>
  <si>
    <t>regulation of mRNA processing</t>
  </si>
  <si>
    <t>19/145</t>
  </si>
  <si>
    <t>12455,13207,19652,20382,20658,20815,60532,66660,67039,67040,101214,105559,107817,109331,214498,224902,224903,230257,231386</t>
  </si>
  <si>
    <t>Ccnt1,Ddx5,Rbm3,Srsf2,Son,Srpk1,Wtap,Sltm,Rbm25,Ddx17,Tra2a,Mbnl2,Jmjd6,Rnf20,Cdc73,Safb2,Safb,Ptbp3,Ythdc1</t>
  </si>
  <si>
    <t>GO:0008380</t>
  </si>
  <si>
    <t>RNA splicing</t>
  </si>
  <si>
    <t>30/365</t>
  </si>
  <si>
    <t>12750,13207,18139,18949,19134,19652,20382,20658,20815,22183,59013,60532,66921,66978,67039,67040,67302,67684,67797,70767,81898,101214,105559,107817,117198,230257,230908,231386,232314,331401</t>
  </si>
  <si>
    <t>Clk4,Ddx5,Zfp638,Pnn,Prpf4b,Rbm3,Srsf2,Son,Srpk1,Zrsr1,Hnrnph1,Wtap,Prpf38b,Luc7l,Rbm25,Ddx17,Zc3h13,Luc7l3,Snrnp48,Prpf3,Sf3b1,Tra2a,Mbnl2,Jmjd6,Ivns1abp,Ptbp3,Tardbp,Ythdc1,Ppp4r2,Thoc2</t>
  </si>
  <si>
    <t>GO:0048024</t>
  </si>
  <si>
    <t>regulation of mRNA splicing, via spliceosome</t>
  </si>
  <si>
    <t>12/106</t>
  </si>
  <si>
    <t>13207,19652,20382,20658,60532,67039,67040,101214,105559,107817,230257,231386</t>
  </si>
  <si>
    <t>Ddx5,Rbm3,Srsf2,Son,Wtap,Rbm25,Ddx17,Tra2a,Mbnl2,Jmjd6,Ptbp3,Ythdc1</t>
  </si>
  <si>
    <t>GO:0043484</t>
  </si>
  <si>
    <t>regulation of RNA splicing</t>
  </si>
  <si>
    <t>14/140</t>
  </si>
  <si>
    <t>12750,13207,19652,20382,20658,59013,60532,67039,67040,101214,105559,107817,230257,231386</t>
  </si>
  <si>
    <t>Clk4,Ddx5,Rbm3,Srsf2,Son,Hnrnph1,Wtap,Rbm25,Ddx17,Tra2a,Mbnl2,Jmjd6,Ptbp3,Ythdc1</t>
  </si>
  <si>
    <t>31/270</t>
  </si>
  <si>
    <t>12051,13052,15945,16362,17472,19264,19882,20128,20847,54396,54445,56048,58185,67040,76681,78781,80285,112419,117198,142980,209200,214150,214593,231655,231699,242700,243874,246728,246729,384309,667373</t>
  </si>
  <si>
    <t>Bcl3,Cxadr,Cxcl10,Irf1,Gbp4,Ptprc,Mst1r,Trim30a,Stat2,Irgm2,Unc93b1,Lgals8,Rsad2,Ddx17,Trim12a,Zc3hav1,Parp9,Ifit1bl2,Ivns1abp,Tlr3,Dtx3l,Ago3,Duox2,Oasl1,Oas1e,Ifnlr1,Nlrp9b,Oas2,Oas1h,Trim56,Ifit1bl1</t>
  </si>
  <si>
    <t>24/227</t>
  </si>
  <si>
    <t>13052,15945,16362,17472,19264,20128,20847,54445,58185,67040,76681,78781,80285,112419,142980,209200,231655,231699,242700,243874,246728,246729,384309,667373</t>
  </si>
  <si>
    <t>Cxadr,Cxcl10,Irf1,Gbp4,Ptprc,Trim30a,Stat2,Unc93b1,Rsad2,Ddx17,Trim12a,Zc3hav1,Parp9,Ifit1bl2,Tlr3,Dtx3l,Oasl1,Oas1e,Ifnlr1,Nlrp9b,Oas2,Oas1h,Trim56,Ifit1bl1</t>
  </si>
  <si>
    <t>GO:0070269</t>
  </si>
  <si>
    <t>pyroptosis</t>
  </si>
  <si>
    <t>7/20</t>
  </si>
  <si>
    <t>17948,17951,74548,243874,268973,270328,331063</t>
  </si>
  <si>
    <t>Naip2,Naip5,Gsdmc4,Nlrp9b,Nlrc4,Gsdmc3,Gsdmc2</t>
  </si>
  <si>
    <t>GO:0000209</t>
  </si>
  <si>
    <t>protein polyubiquitination</t>
  </si>
  <si>
    <t>22/194</t>
  </si>
  <si>
    <t>11797,19822,22129,22215,23806,54484,65256,66313,66825,67118,70797,74126,74132,74493,109331,140630,209200,270627,319817,320311,381305,384309,17246,20128,53621,75785,109113,672511</t>
  </si>
  <si>
    <t>Birc2,Rnf4,Ttc3,Ube3a,Arih1,Mkrn1,Asb2,Smurf2,Rnf186,Bfar,Ankib1,Syvn1,Rnf6,Tnks2,Rnf20,Ube4a,Dtx3l,Taf1,Rc3h2,Rnf152,Rc3h1,Trim56,Mdm2,Trim30a,Cnot4,Klhl24,Uhrf2,Rnf213</t>
  </si>
  <si>
    <t>11797,19822,22129,22215,23806,54484,65256,66313,66825,67118,70797,74126,74132,74493,109331,140630,209200,270627,319817,320311,381305,384309</t>
  </si>
  <si>
    <t>Birc2,Rnf4,Ttc3,Ube3a,Arih1,Mkrn1,Asb2,Smurf2,Rnf186,Bfar,Ankib1,Syvn1,Rnf6,Tnks2,Rnf20,Ube4a,Dtx3l,Taf1,Rc3h2,Rnf152,Rc3h1,Trim56</t>
  </si>
  <si>
    <t>GO:0051865</t>
  </si>
  <si>
    <t>protein autoubiquitination</t>
  </si>
  <si>
    <t>12/73</t>
  </si>
  <si>
    <t>17246,19822,20128,22215,53621,66825,67118,75785,109113,209200,270627,672511</t>
  </si>
  <si>
    <t>Mdm2,Rnf4,Trim30a,Ube3a,Cnot4,Rnf186,Bfar,Klhl24,Uhrf2,Dtx3l,Taf1,Rnf213</t>
  </si>
  <si>
    <t>GO:0070936</t>
  </si>
  <si>
    <t>protein K48-linked ubiquitination</t>
  </si>
  <si>
    <t>11797,19822,22129,22215,67118,74126,74132,209200,320311</t>
  </si>
  <si>
    <t>Birc2,Rnf4,Ttc3,Ube3a,Bfar,Syvn1,Rnf6,Dtx3l,Rnf152</t>
  </si>
  <si>
    <t>GO:0071559</t>
  </si>
  <si>
    <t>response to transforming growth factor beta</t>
  </si>
  <si>
    <t>23/211</t>
  </si>
  <si>
    <t>11477,11491,12163,12164,12633,12912,12928,14815,14828,17125,17131,19877,19878,20482,21812,22612,65112,66313,72993,93759,98403,225631,241639,21416,22418,24064</t>
  </si>
  <si>
    <t>Acvr1,Adam17,Bmp8a,Bmp8b,Cflar,Creb1,Crk,Nr3c1,Hspa5,Smad1,Smad7,Rock1,Rock2,Skil,Tgfbr1,Yes1,Pmepa1,Smurf2,Appl1,Sirt1,Zfp451,Onecut2,Fermt1,Tcf7l2,Wnt5a,Spry2</t>
  </si>
  <si>
    <t>11477,11491,12163,12164,12633,12912,12928,14815,14828,17125,17131,19877,19878,20482,21812,22612,65112,66313,72993,93759,98403,225631,241639</t>
  </si>
  <si>
    <t>Acvr1,Adam17,Bmp8a,Bmp8b,Cflar,Creb1,Crk,Nr3c1,Hspa5,Smad1,Smad7,Rock1,Rock2,Skil,Tgfbr1,Yes1,Pmepa1,Smurf2,Appl1,Sirt1,Zfp451,Onecut2,Fermt1</t>
  </si>
  <si>
    <t>GO:0071560</t>
  </si>
  <si>
    <t>cellular response to transforming growth factor beta stimulus</t>
  </si>
  <si>
    <t>21/206</t>
  </si>
  <si>
    <t>11477,11491,12163,12164,12633,12912,12928,14815,14828,17125,17131,20482,21812,22612,65112,66313,72993,93759,98403,225631,241639</t>
  </si>
  <si>
    <t>Acvr1,Adam17,Bmp8a,Bmp8b,Cflar,Creb1,Crk,Nr3c1,Hspa5,Smad1,Smad7,Skil,Tgfbr1,Yes1,Pmepa1,Smurf2,Appl1,Sirt1,Zfp451,Onecut2,Fermt1</t>
  </si>
  <si>
    <t>GO:1903845</t>
  </si>
  <si>
    <t>negative regulation of cellular response to transforming growth factor beta stimulus</t>
  </si>
  <si>
    <t>10/66</t>
  </si>
  <si>
    <t>11491,12633,14828,17131,20482,65112,66313,93759,98403,225631</t>
  </si>
  <si>
    <t>Adam17,Cflar,Hspa5,Smad7,Skil,Pmepa1,Smurf2,Sirt1,Zfp451,Onecut2</t>
  </si>
  <si>
    <t>GO:0007179</t>
  </si>
  <si>
    <t>transforming growth factor beta receptor signaling pathway</t>
  </si>
  <si>
    <t>11477,11491,12163,12164,12912,14828,17125,17131,20482,21812,65112,66313,72993,93759,98403,225631,241639</t>
  </si>
  <si>
    <t>Acvr1,Adam17,Bmp8a,Bmp8b,Creb1,Hspa5,Smad1,Smad7,Skil,Tgfbr1,Pmepa1,Smurf2,Appl1,Sirt1,Zfp451,Onecut2,Fermt1</t>
  </si>
  <si>
    <t>GO:0030512</t>
  </si>
  <si>
    <t>negative regulation of transforming growth factor beta receptor signaling pathway</t>
  </si>
  <si>
    <t>9/64</t>
  </si>
  <si>
    <t>11491,14828,17131,20482,65112,66313,93759,98403,225631</t>
  </si>
  <si>
    <t>Adam17,Hspa5,Smad7,Skil,Pmepa1,Smurf2,Sirt1,Zfp451,Onecut2</t>
  </si>
  <si>
    <t>GO:0090101</t>
  </si>
  <si>
    <t>negative regulation of transmembrane receptor protein serine/threonine kinase signaling pathway</t>
  </si>
  <si>
    <t>11477,11491,14828,17131,20482,21416,22418,65112,66313,93759,98403,225631</t>
  </si>
  <si>
    <t>Acvr1,Adam17,Hspa5,Smad7,Skil,Tcf7l2,Wnt5a,Pmepa1,Smurf2,Sirt1,Zfp451,Onecut2</t>
  </si>
  <si>
    <t>GO:1903844</t>
  </si>
  <si>
    <t>regulation of cellular response to transforming growth factor beta stimulus</t>
  </si>
  <si>
    <t>11491,12633,14828,17131,20482,65112,66313,93759,98403,225631,241639</t>
  </si>
  <si>
    <t>Adam17,Cflar,Hspa5,Smad7,Skil,Pmepa1,Smurf2,Sirt1,Zfp451,Onecut2,Fermt1</t>
  </si>
  <si>
    <t>GO:0090288</t>
  </si>
  <si>
    <t>negative regulation of cellular response to growth factor stimulus</t>
  </si>
  <si>
    <t>11491,12633,14828,17131,20482,21416,22418,24064,65112,66313,93759,98403,225631</t>
  </si>
  <si>
    <t>Adam17,Cflar,Hspa5,Smad7,Skil,Tcf7l2,Wnt5a,Spry2,Pmepa1,Smurf2,Sirt1,Zfp451,Onecut2</t>
  </si>
  <si>
    <t>GO:0017015</t>
  </si>
  <si>
    <t>regulation of transforming growth factor beta receptor signaling pathway</t>
  </si>
  <si>
    <t>11491,14828,17131,20482,65112,66313,93759,98403,225631,241639</t>
  </si>
  <si>
    <t>Adam17,Hspa5,Smad7,Skil,Pmepa1,Smurf2,Sirt1,Zfp451,Onecut2,Fermt1</t>
  </si>
  <si>
    <t>8/30</t>
  </si>
  <si>
    <t>14828,15511,15519,18087,56812,110920,193740,228005,12304,15505,66917,67035,81489,18415,59030,67475,68559,100037258,93759,12265,12912,15042,18044,19727,110557</t>
  </si>
  <si>
    <t>Hspa5,Hspa1b,Hsp90aa1,Nktr,Dnajb2,Hspa13,Hspa1a,Ppig,Pdia4,Hsph1,Chordc1,Dnajb4,Dnajb1,Hspa4l,Mkks,Ero1lb,Pdrg1,Dnajc3,Sirt1,Ciita,Creb1,H2-T24,Nfya,Rfxank,H2-Q6</t>
  </si>
  <si>
    <t>14828,15511,15519,18087,56812,110920,193740,228005</t>
  </si>
  <si>
    <t>Hspa5,Hspa1b,Hsp90aa1,Nktr,Dnajb2,Hspa13,Hspa1a,Ppig</t>
  </si>
  <si>
    <t>10/52</t>
  </si>
  <si>
    <t>12304,14828,15505,15511,56812,66917,67035,81489,110920,193740</t>
  </si>
  <si>
    <t>Pdia4,Hspa5,Hsph1,Hspa1b,Dnajb2,Chordc1,Dnajb4,Dnajb1,Hspa13,Hspa1a</t>
  </si>
  <si>
    <t>18/153</t>
  </si>
  <si>
    <t>12304,14828,15505,15511,15519,18087,18415,56812,59030,66917,67035,67475,68559,81489,110920,193740,228005,100037258</t>
  </si>
  <si>
    <t>Pdia4,Hspa5,Hsph1,Hspa1b,Hsp90aa1,Nktr,Hspa4l,Dnajb2,Mkks,Chordc1,Dnajb4,Ero1lb,Pdrg1,Dnajb1,Hspa13,Hspa1a,Ppig,Dnajc3</t>
  </si>
  <si>
    <t>14828,15505,15511,67035,81489,110920,193740</t>
  </si>
  <si>
    <t>Hspa5,Hsph1,Hspa1b,Dnajb4,Dnajb1,Hspa13,Hspa1a</t>
  </si>
  <si>
    <t>7/36</t>
  </si>
  <si>
    <t>15511,15519,81489,193740</t>
  </si>
  <si>
    <t>Hspa1b,Hsp90aa1,Dnajb1,Hspa1a</t>
  </si>
  <si>
    <t>R-MMU-3371453</t>
  </si>
  <si>
    <t>Regulation of HSF1-mediated heat shock response</t>
  </si>
  <si>
    <t>8/61</t>
  </si>
  <si>
    <t>14828,15505,15511,18415,81489,93759,110920,193740</t>
  </si>
  <si>
    <t>Hspa5,Hsph1,Hspa1b,Hspa4l,Dnajb1,Sirt1,Hspa13,Hspa1a</t>
  </si>
  <si>
    <t>mmu04612</t>
  </si>
  <si>
    <t>Antigen processing and presentation</t>
  </si>
  <si>
    <t>10/91</t>
  </si>
  <si>
    <t>12265,12912,14828,15042,15511,15519,18044,19727,110557,193740</t>
  </si>
  <si>
    <t>Ciita,Creb1,Hspa5,H2-T24,Hspa1b,Hsp90aa1,Nfya,Rfxank,H2-Q6,Hspa1a</t>
  </si>
  <si>
    <t>R-MMU-3371556</t>
  </si>
  <si>
    <t>Cellular response to heat stress</t>
  </si>
  <si>
    <t>9/79</t>
  </si>
  <si>
    <t>14828,15505,15511,15519,18415,81489,93759,110920,193740</t>
  </si>
  <si>
    <t>Hspa5,Hsph1,Hspa1b,Hsp90aa1,Hspa4l,Dnajb1,Sirt1,Hspa13,Hspa1a</t>
  </si>
  <si>
    <t>44/564</t>
  </si>
  <si>
    <t>11819,11910,12952,13405,15505,16362,16600,16974,17131,17472,17973,19023,19264,19877,19878,24064,56812,65112,66917,67296,67603,67742,70686,74256,80750,93759,98403,104263,108155,108954,117198,209200,211329,211770,226591,230908,231252,232431,237782,238871,270627,547253,100037258,100503670,11622,15444,18590,56792,223989,246103,12051,12282,13198,14745,14773,16438,17246,18024,18576,21353,71544,74126,75415,101476,114713,216233,216742,320311,382985</t>
  </si>
  <si>
    <t>Nr2f2,Atf3,Cry1,Dmd,Hsph1,Irf1,Klf4,Lrp6,Smad7,Gbp4,Nck1,Ppef2,Ptprc,Rock1,Rock2,Spry2,Dnajb2,Pmepa1,Chordc1,Socs4,Dusp6,Samsn1,Dusp16,Cyld,N4bp1,Sirt1,Zfp451,Kdm3a,Ogt,Ppp1r15b,Ivns1abp,Dtx3l,Ncoa7,Trib1,Tiprl,Tardbp,Chrna9,Gprc5a,Smcr8,Pde4d,Taf1,Parp14,Dnajc3,Rpl5,Ahr,Hpca,Pdgfa,Stap1,Marf1,Atxn7,Bcl3,Hyou1,Ddit3,Lpar1,Grk5,Itpr1,Mdm2,Nfe2l2,Pde3b,Tank,Arhgap42,Syvn1,Arhgap12,Plekha1,Rasa2,Socs2,Fnip1,Rnf152,Rrm2b</t>
  </si>
  <si>
    <t>11819,11910,12952,13405,15505,16362,16600,16974,17131,17472,17973,19023,19264,19877,19878,24064,56812,65112,66917,67296,67603,67742,70686,74256,80750,93759,98403,104263,108155,108954,117198,209200,211329,211770,226591,230908,231252,232431,237782,238871,270627,547253,100037258,100503670</t>
  </si>
  <si>
    <t>Nr2f2,Atf3,Cry1,Dmd,Hsph1,Irf1,Klf4,Lrp6,Smad7,Gbp4,Nck1,Ppef2,Ptprc,Rock1,Rock2,Spry2,Dnajb2,Pmepa1,Chordc1,Socs4,Dusp6,Samsn1,Dusp16,Cyld,N4bp1,Sirt1,Zfp451,Kdm3a,Ogt,Ppp1r15b,Ivns1abp,Dtx3l,Ncoa7,Trib1,Tiprl,Tardbp,Chrna9,Gprc5a,Smcr8,Pde4d,Taf1,Parp14,Dnajc3,Rpl5</t>
  </si>
  <si>
    <t>GO:0010563</t>
  </si>
  <si>
    <t>negative regulation of phosphorus metabolic process</t>
  </si>
  <si>
    <t>40/546</t>
  </si>
  <si>
    <t>11622,11819,11910,13405,15444,15505,16362,16600,16974,17131,17472,17973,18590,19023,19264,19877,19878,24064,56792,65112,66917,67296,67603,67742,70686,74256,93759,108155,108954,211770,223989,226591,230908,231252,232431,237782,238871,246103,547253,100037258</t>
  </si>
  <si>
    <t>Ahr,Nr2f2,Atf3,Dmd,Hpca,Hsph1,Irf1,Klf4,Lrp6,Smad7,Gbp4,Nck1,Pdgfa,Ppef2,Ptprc,Rock1,Rock2,Spry2,Stap1,Pmepa1,Chordc1,Socs4,Dusp6,Samsn1,Dusp16,Cyld,Sirt1,Ogt,Ppp1r15b,Trib1,Marf1,Tiprl,Tardbp,Chrna9,Gprc5a,Smcr8,Pde4d,Atxn7,Parp14,Dnajc3</t>
  </si>
  <si>
    <t>GO:0045936</t>
  </si>
  <si>
    <t>negative regulation of phosphate metabolic process</t>
  </si>
  <si>
    <t>GO:0001933</t>
  </si>
  <si>
    <t>negative regulation of protein phosphorylation</t>
  </si>
  <si>
    <t>31/408</t>
  </si>
  <si>
    <t>11819,11910,13405,15505,16362,16600,16974,17131,17472,17973,19023,19264,24064,65112,66917,67296,67603,67742,70686,74256,93759,108155,108954,211770,230908,231252,232431,237782,238871,547253,100037258</t>
  </si>
  <si>
    <t>Nr2f2,Atf3,Dmd,Hsph1,Irf1,Klf4,Lrp6,Smad7,Gbp4,Nck1,Ppef2,Ptprc,Spry2,Pmepa1,Chordc1,Socs4,Dusp6,Samsn1,Dusp16,Cyld,Sirt1,Ogt,Ppp1r15b,Trib1,Tardbp,Chrna9,Gprc5a,Smcr8,Pde4d,Parp14,Dnajc3</t>
  </si>
  <si>
    <t>GO:0042326</t>
  </si>
  <si>
    <t>negative regulation of phosphorylation</t>
  </si>
  <si>
    <t>33/452</t>
  </si>
  <si>
    <t>11819,11910,13405,15505,16362,16600,16974,17131,17472,17973,19023,19264,24064,56792,65112,66917,67296,67603,67742,70686,74256,93759,108155,108954,211770,230908,231252,232431,237782,238871,246103,547253,100037258</t>
  </si>
  <si>
    <t>Nr2f2,Atf3,Dmd,Hsph1,Irf1,Klf4,Lrp6,Smad7,Gbp4,Nck1,Ppef2,Ptprc,Spry2,Stap1,Pmepa1,Chordc1,Socs4,Dusp6,Samsn1,Dusp16,Cyld,Sirt1,Ogt,Ppp1r15b,Trib1,Tardbp,Chrna9,Gprc5a,Smcr8,Pde4d,Atxn7,Parp14,Dnajc3</t>
  </si>
  <si>
    <t>35/527</t>
  </si>
  <si>
    <t>11910,12051,12282,13198,13405,14745,14773,15505,16362,16438,16600,17246,18024,18576,19023,19264,21353,24064,67603,70686,71544,74126,74256,75415,93759,101476,114713,117198,216233,216742,231252,238871,320311,382985,547253</t>
  </si>
  <si>
    <t>Atf3,Bcl3,Hyou1,Ddit3,Dmd,Lpar1,Grk5,Hsph1,Irf1,Itpr1,Klf4,Mdm2,Nfe2l2,Pde3b,Ppef2,Ptprc,Tank,Spry2,Dusp6,Dusp16,Arhgap42,Syvn1,Cyld,Arhgap12,Sirt1,Plekha1,Rasa2,Ivns1abp,Socs2,Fnip1,Chrna9,Pde4d,Rnf152,Rrm2b,Parp14</t>
  </si>
  <si>
    <t>49/670</t>
  </si>
  <si>
    <t>11491,12006,12282,12421,12611,12952,13207,13614,13649,13666,14102,14170,15505,16600,17246,17973,18024,19878,20482,21934,22418,50754,65079,66917,67118,74126,74256,74840,76108,77128,80285,93759,108155,108954,117149,142980,170472,192193,209200,211329,216965,224014,226151,231070,232314,234878,237847,380713,100037258</t>
  </si>
  <si>
    <t>Adam17,Axin2,Hyou1,Rb1cc1,Cebpg,Cry1,Ddx5,Edn1,Egfr,Eif2ak3,Fas,Fgf15,Hsph1,Klf4,Mdm2,Nck1,Nfe2l2,Rock2,Skil,Tnfrsf11a,Wnt5a,Fbxw7,Rtn4r,Chordc1,Bfar,Syvn1,Cyld,Manf,Rap2a,Crebrf,Parp9,Sirt1,Ogt,Ppp1r15b,Tirap,Tlr3,Recql5,Edem1,Dtx3l,Ncoa7,Taok1,Fgd4,Slf2,Insig1,Ppp4r2,Map3k21,Rtn4rl1,Scarf1,Dnajc3</t>
  </si>
  <si>
    <t>GO:1904184</t>
  </si>
  <si>
    <t>positive regulation of pyruvate dehydrogenase activity</t>
  </si>
  <si>
    <t>243382,381511,382051</t>
  </si>
  <si>
    <t>Ppm1k,Pdp1,Pdp2</t>
  </si>
  <si>
    <t>GO:1904182</t>
  </si>
  <si>
    <t>regulation of pyruvate dehydrogenase activity</t>
  </si>
  <si>
    <t>3/4</t>
  </si>
  <si>
    <t>GO:0014820</t>
  </si>
  <si>
    <t>tonic smooth muscle contraction</t>
  </si>
  <si>
    <t>5/13</t>
  </si>
  <si>
    <t>12494,13614,13615,59030,107589,54486,67452,93759,71544</t>
  </si>
  <si>
    <t>Cd38,Edn1,Edn2,Mkks,Mylk,Hpgds,Pnpla8,Sirt1,Arhgap42</t>
  </si>
  <si>
    <t>12494,13614,13615,59030,107589</t>
  </si>
  <si>
    <t>Cd38,Edn1,Edn2,Mkks,Mylk</t>
  </si>
  <si>
    <t>GO:0014824</t>
  </si>
  <si>
    <t>artery smooth muscle contraction</t>
  </si>
  <si>
    <t>12494,13614,13615,59030</t>
  </si>
  <si>
    <t>Cd38,Edn1,Edn2,Mkks</t>
  </si>
  <si>
    <t>GO:0001516</t>
  </si>
  <si>
    <t>prostaglandin biosynthetic process</t>
  </si>
  <si>
    <t>13614,13615,54486,67452,93759</t>
  </si>
  <si>
    <t>Edn1,Edn2,Hpgds,Pnpla8,Sirt1</t>
  </si>
  <si>
    <t>GO:0014829</t>
  </si>
  <si>
    <t>vascular smooth muscle contraction</t>
  </si>
  <si>
    <t>12494,13614,13615,59030,71544</t>
  </si>
  <si>
    <t>Cd38,Edn1,Edn2,Mkks,Arhgap42</t>
  </si>
  <si>
    <t>GO:0046457</t>
  </si>
  <si>
    <t>prostanoid biosynthetic process</t>
  </si>
  <si>
    <t>GO:0060537</t>
  </si>
  <si>
    <t>muscle tissue development</t>
  </si>
  <si>
    <t>37/474</t>
  </si>
  <si>
    <t>11477,11622,11819,11910,12301,12633,12912,13052,13207,13405,13614,13642,14236,14369,14815,16974,17125,17131,17133,20482,21386,21416,21812,22418,26556,30928,56771,65256,66978,67040,68861,72949,93759,106628,107589,242702,414758,67367,11443,12023,13198,15945,24131,50874,237500,100534273</t>
  </si>
  <si>
    <t>Acvr1,Ahr,Nr2f2,Atf3,Cacybp,Cflar,Creb1,Cxadr,Ddx5,Dmd,Edn1,Efnb2,Foxn2,Fzd7,Nr3c1,Lrp6,Smad1,Smad7,Maff,Skil,Tbx3,Tcf7l2,Tgfbr1,Wnt5a,Homer1,Zbtb18,Med20,Asb2,Luc7l,Ddx17,Dipk2a,Ccnt2,Sirt1,Trip10,Mylk,Myom3,Zfp950,Paxbp1,Chrnb1,Barx2,Ddit3,Cxcl10,Ldb3,Tmod4,Tmtc3,Fer1l5</t>
  </si>
  <si>
    <t>11477,11622,11819,11910,12301,12633,12912,13052,13207,13405,13614,13642,14236,14369,14815,16974,17125,17131,17133,20482,21386,21416,21812,22418,26556,30928,56771,65256,66978,67040,68861,72949,93759,106628,107589,242702,414758</t>
  </si>
  <si>
    <t>Acvr1,Ahr,Nr2f2,Atf3,Cacybp,Cflar,Creb1,Cxadr,Ddx5,Dmd,Edn1,Efnb2,Foxn2,Fzd7,Nr3c1,Lrp6,Smad1,Smad7,Maff,Skil,Tbx3,Tcf7l2,Tgfbr1,Wnt5a,Homer1,Zbtb18,Med20,Asb2,Luc7l,Ddx17,Dipk2a,Ccnt2,Sirt1,Trip10,Mylk,Myom3,Zfp950</t>
  </si>
  <si>
    <t>GO:0014706</t>
  </si>
  <si>
    <t>striated muscle tissue development</t>
  </si>
  <si>
    <t>34/451</t>
  </si>
  <si>
    <t>11477,11819,11910,12301,12633,12912,13052,13207,13405,13614,13642,14236,14369,14815,16974,17125,17131,17133,20482,21386,21416,21812,22418,26556,30928,56771,65256,66978,67040,68861,72949,93759,106628,242702</t>
  </si>
  <si>
    <t>Acvr1,Nr2f2,Atf3,Cacybp,Cflar,Creb1,Cxadr,Ddx5,Dmd,Edn1,Efnb2,Foxn2,Fzd7,Nr3c1,Lrp6,Smad1,Smad7,Maff,Skil,Tbx3,Tcf7l2,Tgfbr1,Wnt5a,Homer1,Zbtb18,Med20,Asb2,Luc7l,Ddx17,Dipk2a,Ccnt2,Sirt1,Trip10,Myom3</t>
  </si>
  <si>
    <t>GO:0007517</t>
  </si>
  <si>
    <t>muscle organ development</t>
  </si>
  <si>
    <t>31/425</t>
  </si>
  <si>
    <t>11819,11910,12633,12912,13052,13207,13405,13614,13642,14236,14369,14815,16974,17131,17133,20482,21416,21812,22418,26556,30928,56771,65256,66978,67040,67367,72949,93759,106628,107589,242702</t>
  </si>
  <si>
    <t>Nr2f2,Atf3,Cflar,Creb1,Cxadr,Ddx5,Dmd,Edn1,Efnb2,Foxn2,Fzd7,Nr3c1,Lrp6,Smad7,Maff,Skil,Tcf7l2,Tgfbr1,Wnt5a,Homer1,Zbtb18,Med20,Asb2,Luc7l,Ddx17,Paxbp1,Ccnt2,Sirt1,Trip10,Mylk,Myom3</t>
  </si>
  <si>
    <t>GO:0061061</t>
  </si>
  <si>
    <t>muscle structure development</t>
  </si>
  <si>
    <t>42/701</t>
  </si>
  <si>
    <t>11443,11477,11819,11910,12023,12301,12633,12912,13052,13198,13207,13405,13614,13642,14236,14369,14815,15945,16974,17131,17133,20482,21386,21416,21812,22418,24131,26556,30928,50874,56771,65256,66978,67040,67367,72949,93759,106628,107589,237500,242702,100534273</t>
  </si>
  <si>
    <t>Chrnb1,Acvr1,Nr2f2,Atf3,Barx2,Cacybp,Cflar,Creb1,Cxadr,Ddit3,Ddx5,Dmd,Edn1,Efnb2,Foxn2,Fzd7,Nr3c1,Cxcl10,Lrp6,Smad7,Maff,Skil,Tbx3,Tcf7l2,Tgfbr1,Wnt5a,Ldb3,Homer1,Zbtb18,Tmod4,Med20,Asb2,Luc7l,Ddx17,Paxbp1,Ccnt2,Sirt1,Trip10,Mylk,Tmtc3,Myom3,Fer1l5</t>
  </si>
  <si>
    <t>GO:0030521</t>
  </si>
  <si>
    <t>androgen receptor signaling pathway</t>
  </si>
  <si>
    <t>8/39</t>
  </si>
  <si>
    <t>13207,22215,67040,74132,93759,104263,224902,270627,12753,12952,14815,77128,94186,224903,19116,68465,72993,12928,13649,16362,17973,18145,18576,18710,19219,19822,19877,19878,59030,64898,67731,83946,108155,216233,231207,268903,329877,329934,12301,12494,12633,12912,14102,14284,20755,20847,11622,13076,16438,16974,17125,18441,19885,78781,142980,170472,207798,231070,238871,432442,12142,14745,15945,22612,54396,56792,60533,211770,214498</t>
  </si>
  <si>
    <t>Ddx5,Ube3a,Ddx17,Rnf6,Sirt1,Kdm3a,Safb2,Taf1,Clock,Cry1,Nr3c1,Crebrf,Strn3,Safb,Prlr,Adipor2,Appl1,Crk,Egfr,Irf1,Nck1,Npc1,Pde3b,Pik3r3,Ptger4,Rnf4,Rock1,Rock2,Mkks,Lpin2,Fbxo32,Phip,Ogt,Socs2,Cpeb2,Nrip1,Dennd4c,Foxo6,Cacybp,Cd38,Cflar,Creb1,Fas,Fosl2,Sprr2a1,Stat2,Ahr,Cyp1a1,Itpr1,Lrp6,Smad1,P2ry1,Rorc,Zc3hav1,Tlr3,Recql5,Gramd1c,Insig1,Pde4d,Akap7,Prdm1,Lpar1,Cxcl10,Yes1,Irgm2,Stap1,Cd274,Trib1,Cdc73</t>
  </si>
  <si>
    <t>13207,22215,67040,74132,93759,104263,224902,270627</t>
  </si>
  <si>
    <t>Ddx5,Ube3a,Ddx17,Rnf6,Sirt1,Kdm3a,Safb2,Taf1</t>
  </si>
  <si>
    <t>14/111</t>
  </si>
  <si>
    <t>12753,12952,13207,14815,22215,67040,74132,77128,93759,94186,104263,224902,224903,270627</t>
  </si>
  <si>
    <t>Clock,Cry1,Ddx5,Nr3c1,Ube3a,Ddx17,Rnf6,Crebrf,Sirt1,Strn3,Kdm3a,Safb2,Safb,Taf1</t>
  </si>
  <si>
    <t>17/158</t>
  </si>
  <si>
    <t>12753,12952,13207,14815,19116,22215,67040,68465,72993,74132,77128,93759,94186,104263,224902,224903,270627</t>
  </si>
  <si>
    <t>Clock,Cry1,Ddx5,Nr3c1,Prlr,Ube3a,Ddx17,Adipor2,Appl1,Rnf6,Crebrf,Sirt1,Strn3,Kdm3a,Safb2,Safb,Taf1</t>
  </si>
  <si>
    <t>13/104</t>
  </si>
  <si>
    <t>12753,12952,13207,14815,22215,67040,74132,93759,94186,104263,224902,224903,270627</t>
  </si>
  <si>
    <t>Clock,Cry1,Ddx5,Nr3c1,Ube3a,Ddx17,Rnf6,Sirt1,Strn3,Kdm3a,Safb2,Safb,Taf1</t>
  </si>
  <si>
    <t>38/519</t>
  </si>
  <si>
    <t>12753,12928,12952,13207,13649,14815,16362,17973,18145,18576,18710,19116,19219,19822,19877,19878,22215,59030,64898,67040,67731,68465,72993,74132,77128,83946,93759,94186,104263,108155,216233,224902,224903,231207,268903,270627,329877,329934</t>
  </si>
  <si>
    <t>Clock,Crk,Cry1,Ddx5,Egfr,Nr3c1,Irf1,Nck1,Npc1,Pde3b,Pik3r3,Prlr,Ptger4,Rnf4,Rock1,Rock2,Ube3a,Mkks,Lpin2,Ddx17,Fbxo32,Adipor2,Appl1,Rnf6,Crebrf,Phip,Sirt1,Strn3,Kdm3a,Ogt,Socs2,Safb2,Safb,Cpeb2,Nrip1,Taf1,Dennd4c,Foxo6</t>
  </si>
  <si>
    <t>16/156</t>
  </si>
  <si>
    <t>12753,12952,13207,14815,18145,22215,67040,67731,74132,77128,93759,94186,104263,224902,224903,270627</t>
  </si>
  <si>
    <t>Clock,Cry1,Ddx5,Nr3c1,Npc1,Ube3a,Ddx17,Fbxo32,Rnf6,Crebrf,Sirt1,Strn3,Kdm3a,Safb2,Safb,Taf1</t>
  </si>
  <si>
    <t>46/698</t>
  </si>
  <si>
    <t>12301,12494,12633,12753,12912,12928,12952,13207,13649,14102,14284,14815,16362,17973,18145,18576,18710,19116,19219,19822,19877,19878,20755,20847,22215,59030,64898,67040,67731,68465,72993,74132,77128,83946,93759,94186,104263,108155,216233,224902,224903,231207,268903,270627,329877,329934</t>
  </si>
  <si>
    <t>Cacybp,Cd38,Cflar,Clock,Creb1,Crk,Cry1,Ddx5,Egfr,Fas,Fosl2,Nr3c1,Irf1,Nck1,Npc1,Pde3b,Pik3r3,Prlr,Ptger4,Rnf4,Rock1,Rock2,Sprr2a1,Stat2,Ube3a,Mkks,Lpin2,Ddx17,Fbxo32,Adipor2,Appl1,Rnf6,Crebrf,Phip,Sirt1,Strn3,Kdm3a,Ogt,Socs2,Safb2,Safb,Cpeb2,Nrip1,Taf1,Dennd4c,Foxo6</t>
  </si>
  <si>
    <t>34/482</t>
  </si>
  <si>
    <t>11622,12753,12952,13076,13207,13649,14815,16438,16974,17125,18145,18441,19822,19878,19885,22215,67040,67731,74132,77128,78781,93759,94186,104263,142980,170472,207798,224902,224903,231070,238871,268903,270627,432442</t>
  </si>
  <si>
    <t>Ahr,Clock,Cry1,Cyp1a1,Ddx5,Egfr,Nr3c1,Itpr1,Lrp6,Smad1,Npc1,P2ry1,Rnf4,Rock2,Rorc,Ube3a,Ddx17,Fbxo32,Rnf6,Crebrf,Zc3hav1,Sirt1,Strn3,Kdm3a,Tlr3,Recql5,Gramd1c,Safb2,Safb,Insig1,Pde4d,Nrip1,Taf1,Akap7</t>
  </si>
  <si>
    <t>GO:0033143</t>
  </si>
  <si>
    <t>regulation of intracellular steroid hormone receptor signaling pathway</t>
  </si>
  <si>
    <t>12753,12952,13207,14815,74132,93759,94186,224902,270627</t>
  </si>
  <si>
    <t>Clock,Cry1,Ddx5,Nr3c1,Rnf6,Sirt1,Strn3,Safb2,Taf1</t>
  </si>
  <si>
    <t>GO:0060765</t>
  </si>
  <si>
    <t>regulation of androgen receptor signaling pathway</t>
  </si>
  <si>
    <t>5/28</t>
  </si>
  <si>
    <t>13207,74132,93759,224902,270627</t>
  </si>
  <si>
    <t>Ddx5,Rnf6,Sirt1,Safb2,Taf1</t>
  </si>
  <si>
    <t>38/612</t>
  </si>
  <si>
    <t>11622,12142,12753,12912,12952,13207,13649,14745,14815,15945,16974,18145,19219,19822,19878,19885,22215,22612,54396,56792,60533,67040,67731,74132,77128,93759,94186,104263,108155,207798,211770,214498,224902,224903,231070,238871,268903,270627</t>
  </si>
  <si>
    <t>Ahr,Prdm1,Clock,Creb1,Cry1,Ddx5,Egfr,Lpar1,Nr3c1,Cxcl10,Lrp6,Npc1,Ptger4,Rnf4,Rock2,Rorc,Ube3a,Yes1,Irgm2,Stap1,Cd274,Ddx17,Fbxo32,Rnf6,Crebrf,Sirt1,Strn3,Kdm3a,Ogt,Gramd1c,Trib1,Cdc73,Safb2,Safb,Insig1,Pde4d,Nrip1,Taf1</t>
  </si>
  <si>
    <t>17/216</t>
  </si>
  <si>
    <t>12753,12952,13207,14102,14815,18145,22215,67040,67731,74132,77128,93759,94186,104263,224902,224903,270627</t>
  </si>
  <si>
    <t>Clock,Cry1,Ddx5,Fas,Nr3c1,Npc1,Ube3a,Ddx17,Fbxo32,Rnf6,Crebrf,Sirt1,Strn3,Kdm3a,Safb2,Safb,Taf1</t>
  </si>
  <si>
    <t>45/622</t>
  </si>
  <si>
    <t>11477,11501,11622,11819,11909,12142,13614,13642,13666,14089,15200,15945,16449,16600,17125,17131,18024,18576,18590,18706,18710,19108,19219,19877,19878,20662,21413,21812,22418,24064,27494,29876,50754,56221,68465,79264,93759,94192,107589,107817,142980,238055,244349,414758,672511,12633,13198,17246,21386,21416,22289,56048,11491,11541,12928,13615,13649,14745,14828,17311,19243,19264,20352,51886,60533,66313,66811,67500,71175,104943,117149,214593,225631,237860,14170,16974,20971,52392,72993,241639</t>
  </si>
  <si>
    <t>Acvr1,Adam8,Ahr,Nr2f2,Atf2,Prdm1,Edn1,Efnb2,Eif2ak3,Fap,Hbegf,Cxcl10,Jag1,Klf4,Smad1,Smad7,Nfe2l2,Pde3b,Pdgfa,Pik3ca,Pik3r3,Prkx,Ptger4,Rock1,Rock2,Sos1,Tcf4,Tgfbr1,Wnt5a,Spry2,Amot,Clic4,Fbxw7,Ccl24,Adipor2,Krit1,Sirt1,C1galt1,Mylk,Jmjd6,Tlr3,Apob,Kat6a,Zfp950,Rnf213,Cflar,Ddit3,Mdm2,Tbx3,Tcf7l2,Kdm6a,Lgals8,Adam17,Adora2b,Crk,Edn2,Egfr,Lpar1,Hspa5,Kitl,Ptp4a1,Ptprc,Sema4b,Fubp1,Cd274,Smurf2,Duoxa2,Ccar1,Nipbl,Fam110c,Tirap,Duox2,Onecut2,Ssh2,Fgf15,Lrp6,Sdc4,D1Ertd622e,Appl1,Fermt1</t>
  </si>
  <si>
    <t>11477,11501,11622,11819,11909,12142,13614,13642,13666,14089,15200,15945,16449,16600,17125,17131,18024,18576,18590,18706,18710,19108,19219,19877,19878,20662,21413,21812,22418,24064,27494,29876,50754,56221,68465,79264,93759,94192,107589,107817,142980,238055,244349,414758,672511</t>
  </si>
  <si>
    <t>Acvr1,Adam8,Ahr,Nr2f2,Atf2,Prdm1,Edn1,Efnb2,Eif2ak3,Fap,Hbegf,Cxcl10,Jag1,Klf4,Smad1,Smad7,Nfe2l2,Pde3b,Pdgfa,Pik3ca,Pik3r3,Prkx,Ptger4,Rock1,Rock2,Sos1,Tcf4,Tgfbr1,Wnt5a,Spry2,Amot,Clic4,Fbxw7,Ccl24,Adipor2,Krit1,Sirt1,C1galt1,Mylk,Jmjd6,Tlr3,Apob,Kat6a,Zfp950,Rnf213</t>
  </si>
  <si>
    <t>50/719</t>
  </si>
  <si>
    <t>11477,11501,11622,11819,11909,12142,12633,13198,13614,13642,13666,14089,15200,15945,16449,16600,17125,17131,17246,18024,18576,18590,18706,18710,19108,19219,19877,19878,20662,21386,21413,21416,21812,22418,24064,27494,29876,50754,56221,68465,79264,93759,94192,107589,107817,142980,238055,244349,414758,672511</t>
  </si>
  <si>
    <t>Acvr1,Adam8,Ahr,Nr2f2,Atf2,Prdm1,Cflar,Ddit3,Edn1,Efnb2,Eif2ak3,Fap,Hbegf,Cxcl10,Jag1,Klf4,Smad1,Smad7,Mdm2,Nfe2l2,Pde3b,Pdgfa,Pik3ca,Pik3r3,Prkx,Ptger4,Rock1,Rock2,Sos1,Tbx3,Tcf4,Tcf7l2,Tgfbr1,Wnt5a,Spry2,Amot,Clic4,Fbxw7,Ccl24,Adipor2,Krit1,Sirt1,C1galt1,Mylk,Jmjd6,Tlr3,Apob,Kat6a,Zfp950,Rnf213</t>
  </si>
  <si>
    <t>52/765</t>
  </si>
  <si>
    <t>11477,11501,11622,11819,11909,12142,12633,13198,13614,13642,13666,14089,15200,15945,16449,16600,17125,17131,17246,18024,18576,18590,18706,18710,19108,19219,19877,19878,20662,21386,21413,21416,21812,22289,22418,24064,27494,29876,50754,56048,56221,68465,79264,93759,94192,107589,107817,142980,238055,244349,414758,672511</t>
  </si>
  <si>
    <t>Acvr1,Adam8,Ahr,Nr2f2,Atf2,Prdm1,Cflar,Ddit3,Edn1,Efnb2,Eif2ak3,Fap,Hbegf,Cxcl10,Jag1,Klf4,Smad1,Smad7,Mdm2,Nfe2l2,Pde3b,Pdgfa,Pik3ca,Pik3r3,Prkx,Ptger4,Rock1,Rock2,Sos1,Tbx3,Tcf4,Tcf7l2,Tgfbr1,Kdm6a,Wnt5a,Spry2,Amot,Clic4,Fbxw7,Lgals8,Ccl24,Adipor2,Krit1,Sirt1,C1galt1,Mylk,Jmjd6,Tlr3,Apob,Kat6a,Zfp950,Rnf213</t>
  </si>
  <si>
    <t>51/752</t>
  </si>
  <si>
    <t>11477,11501,11622,11819,11909,12142,12633,13198,13614,13642,13666,14089,15200,15945,16449,16600,17125,17131,17246,18024,18576,18590,18706,18710,19108,19219,19877,19878,20662,21386,21413,21416,21812,22418,24064,27494,29876,50754,56048,56221,68465,79264,93759,94192,107589,107817,142980,238055,244349,414758,672511</t>
  </si>
  <si>
    <t>Acvr1,Adam8,Ahr,Nr2f2,Atf2,Prdm1,Cflar,Ddit3,Edn1,Efnb2,Eif2ak3,Fap,Hbegf,Cxcl10,Jag1,Klf4,Smad1,Smad7,Mdm2,Nfe2l2,Pde3b,Pdgfa,Pik3ca,Pik3r3,Prkx,Ptger4,Rock1,Rock2,Sos1,Tbx3,Tcf4,Tcf7l2,Tgfbr1,Wnt5a,Spry2,Amot,Clic4,Fbxw7,Lgals8,Ccl24,Adipor2,Krit1,Sirt1,C1galt1,Mylk,Jmjd6,Tlr3,Apob,Kat6a,Zfp950,Rnf213</t>
  </si>
  <si>
    <t>39/561</t>
  </si>
  <si>
    <t>11477,11491,11501,11541,12928,13614,13615,13649,14745,14828,15200,15945,17246,17311,18024,18590,19219,19243,19264,19878,20352,21812,22418,24064,27494,51886,56221,60533,66313,66811,67500,71175,93759,104943,107589,117149,214593,225631,237860</t>
  </si>
  <si>
    <t>Acvr1,Adam17,Adam8,Adora2b,Crk,Edn1,Edn2,Egfr,Lpar1,Hspa5,Hbegf,Cxcl10,Mdm2,Kitl,Nfe2l2,Pdgfa,Ptger4,Ptp4a1,Ptprc,Rock2,Sema4b,Tgfbr1,Wnt5a,Spry2,Amot,Fubp1,Ccl24,Cd274,Smurf2,Duoxa2,Ccar1,Nipbl,Sirt1,Fam110c,Mylk,Tirap,Duox2,Onecut2,Ssh2</t>
  </si>
  <si>
    <t>GO:0043542</t>
  </si>
  <si>
    <t>endothelial cell migration</t>
  </si>
  <si>
    <t>18/198</t>
  </si>
  <si>
    <t>11491,11501,11541,11819,13642,14089,16600,18024,18710,19108,19878,21812,22418,27494,50754,56048,79264,93759</t>
  </si>
  <si>
    <t>Adam17,Adam8,Adora2b,Nr2f2,Efnb2,Fap,Klf4,Nfe2l2,Pik3r3,Prkx,Rock2,Tgfbr1,Wnt5a,Amot,Fbxw7,Lgals8,Krit1,Sirt1</t>
  </si>
  <si>
    <t>37/539</t>
  </si>
  <si>
    <t>11477,11491,11501,11541,12928,13614,13615,13649,14745,14828,15200,15945,17246,17311,18024,18590,19219,19243,19264,19878,20352,21812,22418,24064,27494,51886,56221,60533,66313,67500,71175,93759,104943,107589,117149,225631,237860</t>
  </si>
  <si>
    <t>Acvr1,Adam17,Adam8,Adora2b,Crk,Edn1,Edn2,Egfr,Lpar1,Hspa5,Hbegf,Cxcl10,Mdm2,Kitl,Nfe2l2,Pdgfa,Ptger4,Ptp4a1,Ptprc,Rock2,Sema4b,Tgfbr1,Wnt5a,Spry2,Amot,Fubp1,Ccl24,Cd274,Smurf2,Ccar1,Nipbl,Sirt1,Fam110c,Mylk,Tirap,Onecut2,Ssh2</t>
  </si>
  <si>
    <t>39/580</t>
  </si>
  <si>
    <t>GO:0001525</t>
  </si>
  <si>
    <t>angiogenesis</t>
  </si>
  <si>
    <t>35/513</t>
  </si>
  <si>
    <t>11477,11501,11622,11909,13614,13642,13666,14089,15200,15945,16600,17125,18024,18576,18590,18706,18710,19108,19877,19878,21413,21812,22418,24064,27494,29876,50754,56221,68465,79264,93759,94192,107817,142980,672511</t>
  </si>
  <si>
    <t>Acvr1,Adam8,Ahr,Atf2,Edn1,Efnb2,Eif2ak3,Fap,Hbegf,Cxcl10,Klf4,Smad1,Nfe2l2,Pde3b,Pdgfa,Pik3ca,Pik3r3,Prkx,Rock1,Rock2,Tcf4,Tgfbr1,Wnt5a,Spry2,Amot,Clic4,Fbxw7,Ccl24,Adipor2,Krit1,Sirt1,C1galt1,Jmjd6,Tlr3,Rnf213</t>
  </si>
  <si>
    <t>39/593</t>
  </si>
  <si>
    <t>GO:0001667</t>
  </si>
  <si>
    <t>ameboidal-type cell migration</t>
  </si>
  <si>
    <t>29/407</t>
  </si>
  <si>
    <t>11477,11491,11501,11541,11819,13642,14089,14170,15200,16600,16974,17311,18024,18710,19108,19878,20352,20971,21812,22418,27494,50754,52392,56048,66313,72993,79264,93759,241639</t>
  </si>
  <si>
    <t>Acvr1,Adam17,Adam8,Adora2b,Nr2f2,Efnb2,Fap,Fgf15,Hbegf,Klf4,Lrp6,Kitl,Nfe2l2,Pik3r3,Prkx,Rock2,Sema4b,Sdc4,Tgfbr1,Wnt5a,Amot,Fbxw7,D1Ertd622e,Lgals8,Smurf2,Appl1,Krit1,Sirt1,Fermt1</t>
  </si>
  <si>
    <t>GO:0000226</t>
  </si>
  <si>
    <t>microtubule cytoskeleton organization</t>
  </si>
  <si>
    <t>42/569</t>
  </si>
  <si>
    <t>15505,15511,16563,17931,18536,19822,19878,20658,20874,22589,22680,24064,28105,56289,66917,67971,68121,72776,72948,74081,74256,75991,76895,77963,78798,78906,101565,140810,193740,212514,212892,215351,216848,216965,219103,227634,229776,237436,246103,320191,381738,381979,59030,19290,19893,75050,242584,11491,12006,12366,13076,13614,13649,14089,16600,17246,17248,22418,50754,71175,83946,109113,211660,213541,214498,226151,242521,353170</t>
  </si>
  <si>
    <t>Hsph1,Hspa1b,Kif2a,Ppp1r12a,Pcm1,Rnf4,Rock2,Son,Slk,Atrx,Zfp207,Spry2,Trim36,Rassf1,Chordc1,Tppp3,Cep70,Sass6,Tppp,Cep350,Cyld,Slain2,Bicd2,Hook1,Eml4,Misp,Ccp110,Ttbk2,Hspa1a,Spice1,Rsph4a,Senp6,Chd3,Taok1,Cenpj,Camsap1,Cdc14a,Gas2l3,Atxn7,Hook3,Drc1,Brsk1,Mkks,Pura,Rpgr,Kif27,Wdr78,Adam17,Axin2,Casp2,Cyp1a1,Edn1,Egfr,Fap,Klf4,Mdm2,Mdm4,Wnt5a,Fbxw7,Nipbl,Phip,Uhrf2,Cspp1,Ythdf2,Cdc73,Slf2,Klhl9,Txlng</t>
  </si>
  <si>
    <t>15505,15511,16563,17931,18536,19822,19878,20658,20874,22589,22680,24064,28105,56289,66917,67971,68121,72776,72948,74081,74256,75991,76895,77963,78798,78906,101565,140810,193740,212514,212892,215351,216848,216965,219103,227634,229776,237436,246103,320191,381738,381979</t>
  </si>
  <si>
    <t>Hsph1,Hspa1b,Kif2a,Ppp1r12a,Pcm1,Rnf4,Rock2,Son,Slk,Atrx,Zfp207,Spry2,Trim36,Rassf1,Chordc1,Tppp3,Cep70,Sass6,Tppp,Cep350,Cyld,Slain2,Bicd2,Hook1,Eml4,Misp,Ccp110,Ttbk2,Hspa1a,Spice1,Rsph4a,Senp6,Chd3,Taok1,Cenpj,Camsap1,Cdc14a,Gas2l3,Atxn7,Hook3,Drc1,Brsk1</t>
  </si>
  <si>
    <t>GO:0070507</t>
  </si>
  <si>
    <t>regulation of microtubule cytoskeleton organization</t>
  </si>
  <si>
    <t>19/199</t>
  </si>
  <si>
    <t>15505,15511,19822,19878,28105,56289,66917,68121,74256,75991,76895,78798,140810,193740,212514,215351,216965,219103,227634</t>
  </si>
  <si>
    <t>Hsph1,Hspa1b,Rnf4,Rock2,Trim36,Rassf1,Chordc1,Cep70,Cyld,Slain2,Bicd2,Eml4,Ttbk2,Hspa1a,Spice1,Senp6,Taok1,Cenpj,Camsap1</t>
  </si>
  <si>
    <t>GO:0032886</t>
  </si>
  <si>
    <t>regulation of microtubule-based process</t>
  </si>
  <si>
    <t>21/235</t>
  </si>
  <si>
    <t>15505,15511,19822,19878,28105,56289,59030,66917,68121,74256,75991,76895,78798,140810,193740,212514,215351,216965,219103,227634,381738</t>
  </si>
  <si>
    <t>Hsph1,Hspa1b,Rnf4,Rock2,Trim36,Rassf1,Mkks,Chordc1,Cep70,Cyld,Slain2,Bicd2,Eml4,Ttbk2,Hspa1a,Spice1,Senp6,Taok1,Cenpj,Camsap1,Drc1</t>
  </si>
  <si>
    <t>GO:0007017</t>
  </si>
  <si>
    <t>microtubule-based process</t>
  </si>
  <si>
    <t>47/762</t>
  </si>
  <si>
    <t>15505,15511,16563,17931,18536,19290,19822,19878,19893,20658,20874,22589,22680,24064,28105,56289,59030,66917,67971,68121,72776,72948,74081,74256,75050,75991,76895,77963,78798,78906,101565,140810,193740,212514,212892,215351,216848,216965,219103,227634,229776,237436,242584,246103,320191,381738,381979</t>
  </si>
  <si>
    <t>Hsph1,Hspa1b,Kif2a,Ppp1r12a,Pcm1,Pura,Rnf4,Rock2,Rpgr,Son,Slk,Atrx,Zfp207,Spry2,Trim36,Rassf1,Mkks,Chordc1,Tppp3,Cep70,Sass6,Tppp,Cep350,Cyld,Kif27,Slain2,Bicd2,Hook1,Eml4,Misp,Ccp110,Ttbk2,Hspa1a,Spice1,Rsph4a,Senp6,Chd3,Taok1,Cenpj,Camsap1,Cdc14a,Gas2l3,Wdr78,Atxn7,Hook3,Drc1,Brsk1</t>
  </si>
  <si>
    <t>GO:0010564</t>
  </si>
  <si>
    <t>regulation of cell cycle process</t>
  </si>
  <si>
    <t>36/585</t>
  </si>
  <si>
    <t>11491,12006,12366,13076,13614,13649,14089,15511,16600,17246,17248,19822,19878,22418,22589,22680,50754,56289,66917,71175,83946,101565,109113,193740,211660,212514,213541,214498,215351,216965,219103,226151,229776,242521,353170,381979</t>
  </si>
  <si>
    <t>Adam17,Axin2,Casp2,Cyp1a1,Edn1,Egfr,Fap,Hspa1b,Klf4,Mdm2,Mdm4,Rnf4,Rock2,Wnt5a,Atrx,Zfp207,Fbxw7,Rassf1,Chordc1,Nipbl,Phip,Ccp110,Uhrf2,Hspa1a,Cspp1,Spice1,Ythdf2,Cdc73,Senp6,Taok1,Cenpj,Slf2,Cdc14a,Klhl9,Txlng,Brsk1</t>
  </si>
  <si>
    <t>CORUM:3029</t>
  </si>
  <si>
    <t>Drosha complex</t>
  </si>
  <si>
    <t>13207,59013,67040,230908,14815,16600,17125,18028,21812</t>
  </si>
  <si>
    <t>Ddx5,Hnrnph1,Ddx17,Tardbp,Nr3c1,Klf4,Smad1,Nfib,Tgfbr1</t>
  </si>
  <si>
    <t>13207,59013,67040,230908</t>
  </si>
  <si>
    <t>Ddx5,Hnrnph1,Ddx17,Tardbp</t>
  </si>
  <si>
    <t>GO:0061614</t>
  </si>
  <si>
    <t>pri-miRNA transcription by RNA polymerase II</t>
  </si>
  <si>
    <t>13207,14815,16600,17125,18028,21812,67040</t>
  </si>
  <si>
    <t>Ddx5,Nr3c1,Klf4,Smad1,Nfib,Tgfbr1,Ddx17</t>
  </si>
  <si>
    <t>GO:0016569</t>
  </si>
  <si>
    <t>covalent chromatin modification</t>
  </si>
  <si>
    <t>35/445</t>
  </si>
  <si>
    <t>12648,13714,14055,20874,22289,22385,22589,67246,67367,67773,69587,71148,71175,74026,74112,77853,81703,93759,94246,98403,104263,108155,108829,109331,209200,214498,218214,218850,231051,234135,238247,244349,246103,270627,338523,12611,14815,53325,67382,70127,71330,97122,101685,107817,109151,192285,216848,217578,233532,237339,74493,226151,319583</t>
  </si>
  <si>
    <t>Chd1,Elk4,Ezh1,Slk,Kdm6a,Baz1b,Atrx,Resf1,Paxbp1,Kat8,Pcgf3,Mier1,Nipbl,Msl1,Usp16,Msl2,Jdp2,Sirt1,Arid4b,Zfp451,Kdm3a,Ogt,Jmjd1c,Rnf20,Dtx3l,Cdc73,Kdm1b,Tasor,Kmt2c,Nsd3,Arid4a,Kat6a,Atxn7,Taf1,Kdm7a,Cebpg,Nr3c1,Banp,Brd3,Dpf3,Rcbtb1,Hist2h4,Spty2d1,Jmjd6,Chd9,Phf21a,Chd3,Baz1a,Rsf1,L3mbtl3,Tnks2,Slf2,Lig4</t>
  </si>
  <si>
    <t>12648,13714,14055,20874,22289,22385,22589,67246,67367,67773,69587,71148,71175,74026,74112,77853,81703,93759,94246,98403,104263,108155,108829,109331,209200,214498,218214,218850,231051,234135,238247,244349,246103,270627,338523</t>
  </si>
  <si>
    <t>Chd1,Elk4,Ezh1,Slk,Kdm6a,Baz1b,Atrx,Resf1,Paxbp1,Kat8,Pcgf3,Mier1,Nipbl,Msl1,Usp16,Msl2,Jdp2,Sirt1,Arid4b,Zfp451,Kdm3a,Ogt,Jmjd1c,Rnf20,Dtx3l,Cdc73,Kdm1b,Tasor,Kmt2c,Nsd3,Arid4a,Kat6a,Atxn7,Taf1,Kdm7a</t>
  </si>
  <si>
    <t>GO:0006325</t>
  </si>
  <si>
    <t>chromatin organization</t>
  </si>
  <si>
    <t>50/736</t>
  </si>
  <si>
    <t>12611,12648,13714,14055,14815,20874,22289,22385,22589,53325,67246,67367,67382,67773,69587,70127,71148,71175,71330,74026,74112,77853,81703,93759,94246,97122,98403,101685,104263,107817,108155,108829,109151,109331,192285,209200,214498,216848,217578,218214,218850,231051,233532,234135,237339,238247,244349,246103,270627,338523</t>
  </si>
  <si>
    <t>Cebpg,Chd1,Elk4,Ezh1,Nr3c1,Slk,Kdm6a,Baz1b,Atrx,Banp,Resf1,Paxbp1,Brd3,Kat8,Pcgf3,Dpf3,Mier1,Nipbl,Rcbtb1,Msl1,Usp16,Msl2,Jdp2,Sirt1,Arid4b,Hist2h4,Zfp451,Spty2d1,Kdm3a,Jmjd6,Ogt,Jmjd1c,Chd9,Rnf20,Phf21a,Dtx3l,Cdc73,Chd3,Baz1a,Kdm1b,Tasor,Kmt2c,Rsf1,Nsd3,L3mbtl3,Arid4a,Kat6a,Atxn7,Taf1,Kdm7a</t>
  </si>
  <si>
    <t>GO:0016570</t>
  </si>
  <si>
    <t>histone modification</t>
  </si>
  <si>
    <t>32/428</t>
  </si>
  <si>
    <t>13714,14055,20874,22289,22385,22589,67367,67773,69587,71148,71175,74026,74112,77853,81703,93759,94246,98403,104263,108155,108829,109331,209200,214498,218214,231051,234135,238247,244349,246103,270627,338523</t>
  </si>
  <si>
    <t>Elk4,Ezh1,Slk,Kdm6a,Baz1b,Atrx,Paxbp1,Kat8,Pcgf3,Mier1,Nipbl,Msl1,Usp16,Msl2,Jdp2,Sirt1,Arid4b,Zfp451,Kdm3a,Ogt,Jmjd1c,Rnf20,Dtx3l,Cdc73,Kdm1b,Kmt2c,Nsd3,Arid4a,Kat6a,Atxn7,Taf1,Kdm7a</t>
  </si>
  <si>
    <t>GO:0031937</t>
  </si>
  <si>
    <t>positive regulation of chromatin silencing</t>
  </si>
  <si>
    <t>4/14</t>
  </si>
  <si>
    <t>67246,71148,93759,218850</t>
  </si>
  <si>
    <t>Resf1,Mier1,Sirt1,Tasor</t>
  </si>
  <si>
    <t>GO:1905269</t>
  </si>
  <si>
    <t>positive regulation of chromatin organization</t>
  </si>
  <si>
    <t>20874,67246,67367,71148,71175,81703,93759,108155,109331,218850,234135</t>
  </si>
  <si>
    <t>Slk,Resf1,Paxbp1,Mier1,Nipbl,Jdp2,Sirt1,Ogt,Rnf20,Tasor,Nsd3</t>
  </si>
  <si>
    <t>GO:2001252</t>
  </si>
  <si>
    <t>positive regulation of chromosome organization</t>
  </si>
  <si>
    <t>15/182</t>
  </si>
  <si>
    <t>20874,22589,67246,67367,71148,71175,74493,81703,93759,108155,109331,218850,226151,234135,319583</t>
  </si>
  <si>
    <t>Slk,Atrx,Resf1,Paxbp1,Mier1,Nipbl,Tnks2,Jdp2,Sirt1,Ogt,Rnf20,Tasor,Slf2,Nsd3,Lig4</t>
  </si>
  <si>
    <t>GO:0034105</t>
  </si>
  <si>
    <t>positive regulation of tissue remodeling</t>
  </si>
  <si>
    <t>8/40</t>
  </si>
  <si>
    <t>11501,13649,16974,19219,19877,19878,21934,23849,56221,12494</t>
  </si>
  <si>
    <t>Adam8,Egfr,Lrp6,Ptger4,Rock1,Rock2,Tnfrsf11a,Klf6,Ccl24,Cd38</t>
  </si>
  <si>
    <t>11501,13649,16974,19219,19877,19878,21934,23849</t>
  </si>
  <si>
    <t>Adam8,Egfr,Lrp6,Ptger4,Rock1,Rock2,Tnfrsf11a,Klf6</t>
  </si>
  <si>
    <t>GO:2000416</t>
  </si>
  <si>
    <t>regulation of eosinophil migration</t>
  </si>
  <si>
    <t>11501,19219,56221</t>
  </si>
  <si>
    <t>Adam8,Ptger4,Ccl24</t>
  </si>
  <si>
    <t>GO:0045780</t>
  </si>
  <si>
    <t>positive regulation of bone resorption</t>
  </si>
  <si>
    <t>11501,13649,16974,19219,21934</t>
  </si>
  <si>
    <t>Adam8,Egfr,Lrp6,Ptger4,Tnfrsf11a</t>
  </si>
  <si>
    <t>GO:0046852</t>
  </si>
  <si>
    <t>positive regulation of bone remodeling</t>
  </si>
  <si>
    <t>GO:0034103</t>
  </si>
  <si>
    <t>regulation of tissue remodeling</t>
  </si>
  <si>
    <t>11501,12494,13649,16974,19219,19877,19878,21934,23849</t>
  </si>
  <si>
    <t>Adam8,Cd38,Egfr,Lrp6,Ptger4,Rock1,Rock2,Tnfrsf11a,Klf6</t>
  </si>
  <si>
    <t>18/168</t>
  </si>
  <si>
    <t>11909,12265,13666,14102,15511,15945,18706,18710,20847,21933,53319,58185,81489,117198,142980,193740,246728,100037258</t>
  </si>
  <si>
    <t>Atf2,Ciita,Eif2ak3,Fas,Hspa1b,Cxcl10,Pik3ca,Pik3r3,Stat2,Tnfrsf10b,Nxf1,Rsad2,Dnajb1,Ivns1abp,Tlr3,Hspa1a,Oas2,Dnajc3</t>
  </si>
  <si>
    <t>51/312</t>
  </si>
  <si>
    <t>11363,11370,11409,11522,12039,12041,12894,14187,14430,14635,14661,14718,14719,16330,16367,18534,19125,19305,23986,26912,52538,54384,56357,56690,64899,69219,71562,71767,71776,74551,78038,93732,97212,98256,104086,104776,107747,108037,113868,170789,192166,193742,212111,214579,216188,230784,245847,257633,257635,268860,320634,11758,14705,17117,74182,170752,13117,14081,14186,14385,16418,20698,22259,26394,26897,27053,67800,68312,68631,76238,106529,269951,270685,329910,12408,13358,14149,15360,15484,15493,17855,28169,50784,52858,56018,56632,66183,66350,66443,69923,71911,72482,79196,79554,94224,103236,108958,214253,233549,21833,104718,68346,76889,110198</t>
  </si>
  <si>
    <t>Acadl,Acadvl,Acads,Adh1,Bckdha,Bckdk,Cpt1a,Akr1b8,Galt,Galk1,Glud1,Got1,Got2,Inpp5b,Irs1,Pck1,Prodh,Pex5,Eci2,Gcat,Acaa2,Mtmr7,Ivd,Mlycd,Lpin3,Ddah1,Afmid,Tysnd1,Tha1,Pck2,Mccc2,Acox2,Hadha,Kmo,Cyp27a1,Aldh6a1,Aldh1l1,Shmt2,Acaa1a,Acot8,Sardh,Abhd16a,Inpp5a,Aldh5a1,Aldh1l2,Sesn2,Amdhd2,Acsf3,Sdsl,Abat,Ocrl,Prdx6,Bscl2,Amacr,Gpcpd1,Bco2,Cyp4a10,Acsl1,Fgfr4,Slc37a4,Eif6,Sphk1,Nr1h3,Lypla2,Acot1,Asns,Dgat2,Gstm7,Cryl1,Grhpr,Tecr,Idh2,Mthfd1l,Acot11,Cbr1,Slc25a1,Fdxr,Hmgcs2,Hsd11b2,Hsd3b2,Mvk,Agpat3,Plpp2,Cdipt,Stard10,Sphk2,Sptssb,Pla2g12a,Tnfaip8l1,Agk,Bdh1,Acbd6,Osbpl5,Cptp,Srd5a2,Csnk1g2,Miga2,Etnk2,Mogat2,Thra,Ttc7b,Sirt5,Coq8b,Akr7a5</t>
  </si>
  <si>
    <t>11363,11370,11409,11522,12039,12041,12894,14187,14430,14635,14661,14718,14719,16330,16367,18534,19125,19305,23986,26912,52538,54384,56357,56690,64899,69219,71562,71767,71776,74551,78038,93732,97212,98256,104086,104776,107747,108037,113868,170789,192166,193742,212111,214579,216188,230784,245847,257633,257635,268860,320634</t>
  </si>
  <si>
    <t>Acadl,Acadvl,Acads,Adh1,Bckdha,Bckdk,Cpt1a,Akr1b8,Galt,Galk1,Glud1,Got1,Got2,Inpp5b,Irs1,Pck1,Prodh,Pex5,Eci2,Gcat,Acaa2,Mtmr7,Ivd,Mlycd,Lpin3,Ddah1,Afmid,Tysnd1,Tha1,Pck2,Mccc2,Acox2,Hadha,Kmo,Cyp27a1,Aldh6a1,Aldh1l1,Shmt2,Acaa1a,Acot8,Sardh,Abhd16a,Inpp5a,Aldh5a1,Aldh1l2,Sesn2,Amdhd2,Acsf3,Sdsl,Abat,Ocrl</t>
  </si>
  <si>
    <t>42/214</t>
  </si>
  <si>
    <t>11363,11370,11409,12039,12041,12894,14661,14718,14719,16367,18534,19125,19305,23986,26912,52538,56357,56690,64899,69219,71562,71767,71776,74551,78038,93732,97212,98256,104776,107747,108037,113868,170789,192166,193742,214579,216188,230784,245847,257633,257635,268860</t>
  </si>
  <si>
    <t>Acadl,Acadvl,Acads,Bckdha,Bckdk,Cpt1a,Glud1,Got1,Got2,Irs1,Pck1,Prodh,Pex5,Eci2,Gcat,Acaa2,Ivd,Mlycd,Lpin3,Ddah1,Afmid,Tysnd1,Tha1,Pck2,Mccc2,Acox2,Hadha,Kmo,Aldh6a1,Aldh1l1,Shmt2,Acaa1a,Acot8,Sardh,Abhd16a,Aldh5a1,Aldh1l2,Sesn2,Amdhd2,Acsf3,Sdsl,Abat</t>
  </si>
  <si>
    <t>22/112</t>
  </si>
  <si>
    <t>11363,11370,11409,12894,16367,18534,19305,23986,52538,56357,56690,64899,71767,74551,93732,97212,113868,170789,193742,214579,230784,268860</t>
  </si>
  <si>
    <t>Acadl,Acadvl,Acads,Cpt1a,Irs1,Pck1,Pex5,Eci2,Acaa2,Ivd,Mlycd,Lpin3,Tysnd1,Pck2,Acox2,Hadha,Acaa1a,Acot8,Abhd16a,Aldh5a1,Sesn2,Abat</t>
  </si>
  <si>
    <t>20/93</t>
  </si>
  <si>
    <t>11363,11370,11409,12894,16367,18534,19305,23986,52538,56357,56690,64899,71767,74551,93732,97212,113868,170789,193742,230784</t>
  </si>
  <si>
    <t>Acadl,Acadvl,Acads,Cpt1a,Irs1,Pck1,Pex5,Eci2,Acaa2,Ivd,Mlycd,Lpin3,Tysnd1,Pck2,Acox2,Hadha,Acaa1a,Acot8,Abhd16a,Sesn2</t>
  </si>
  <si>
    <t>26/199</t>
  </si>
  <si>
    <t>11363,11370,11409,11758,12894,14187,14705,16367,17117,18534,19305,23986,52538,56357,56690,64899,71767,74182,74551,93732,97212,113868,170752,170789,193742,230784</t>
  </si>
  <si>
    <t>Acadl,Acadvl,Acads,Prdx6,Cpt1a,Akr1b8,Bscl2,Irs1,Amacr,Pck1,Pex5,Eci2,Acaa2,Ivd,Mlycd,Lpin3,Tysnd1,Gpcpd1,Pck2,Acox2,Hadha,Acaa1a,Bco2,Acot8,Abhd16a,Sesn2</t>
  </si>
  <si>
    <t>11363,11370,11409,12894,16367,19305,23986,52538,56357,56690,71767,93732,97212,113868,230784</t>
  </si>
  <si>
    <t>Acadl,Acadvl,Acads,Cpt1a,Irs1,Pex5,Eci2,Acaa2,Ivd,Mlycd,Tysnd1,Acox2,Hadha,Acaa1a,Sesn2</t>
  </si>
  <si>
    <t>11363,11370,11409,11522,12894,13117,14081,14186,14385,14430,14635,16367,16418,17117,18534,19305,20698,22259,23986,26394,26897,27053,52538,56357,56690,64899,67800,68312,68631,71767,74551,76238,93732,97212,98256,104086,106529,113868,170752,170789,193742,214579,230784,257633,268860,269951,270685,329910</t>
  </si>
  <si>
    <t>Acadl,Acadvl,Acads,Adh1,Cpt1a,Cyp4a10,Acsl1,Fgfr4,Slc37a4,Galt,Galk1,Irs1,Eif6,Amacr,Pck1,Pex5,Sphk1,Nr1h3,Eci2,Lypla2,Acot1,Asns,Acaa2,Ivd,Mlycd,Lpin3,Dgat2,Gstm7,Cryl1,Tysnd1,Pck2,Grhpr,Acox2,Hadha,Kmo,Cyp27a1,Tecr,Acaa1a,Bco2,Acot8,Abhd16a,Aldh5a1,Sesn2,Acsf3,Abat,Idh2,Mthfd1l,Acot11</t>
  </si>
  <si>
    <t>49/592</t>
  </si>
  <si>
    <t>11363,11370,11409,12408,12894,13117,13358,14081,14149,14187,15360,15484,15493,17855,20698,23986,26897,28169,50784,52538,52858,54384,56018,56632,56690,64899,66183,66350,66443,67800,69923,71911,72482,79196,79554,93732,94224,97212,103236,104086,106529,108958,113868,170789,214253,233549,257633,320634,329910</t>
  </si>
  <si>
    <t>Acadl,Acadvl,Acads,Cbr1,Cpt1a,Cyp4a10,Slc25a1,Acsl1,Fdxr,Akr1b8,Hmgcs2,Hsd11b2,Hsd3b2,Mvk,Sphk1,Eci2,Acot1,Agpat3,Plpp2,Acaa2,Cdipt,Mtmr7,Stard10,Sphk2,Mlycd,Lpin3,Sptssb,Pla2g12a,Tnfaip8l1,Dgat2,Agk,Bdh1,Acbd6,Osbpl5,Cptp,Acox2,Srd5a2,Hadha,Csnk1g2,Cyp27a1,Tecr,Miga2,Acaa1a,Acot8,Etnk2,Mogat2,Acsf3,Ocrl,Acot11</t>
  </si>
  <si>
    <t>16/98</t>
  </si>
  <si>
    <t>11363,11370,11409,12894,16367,19305,23986,52538,56357,56690,67800,71767,93732,97212,113868,230784</t>
  </si>
  <si>
    <t>Acadl,Acadvl,Acads,Cpt1a,Irs1,Pex5,Eci2,Acaa2,Ivd,Mlycd,Dgat2,Tysnd1,Acox2,Hadha,Acaa1a,Sesn2</t>
  </si>
  <si>
    <t>30/306</t>
  </si>
  <si>
    <t>11363,11370,11409,11758,12894,14187,14705,16367,17117,18534,19305,21833,23986,52538,56357,56690,64899,66350,71767,74182,74551,93732,94224,97212,104086,113868,170752,170789,193742,230784</t>
  </si>
  <si>
    <t>Acadl,Acadvl,Acads,Prdx6,Cpt1a,Akr1b8,Bscl2,Irs1,Amacr,Pck1,Pex5,Thra,Eci2,Acaa2,Ivd,Mlycd,Lpin3,Pla2g12a,Tysnd1,Gpcpd1,Pck2,Acox2,Srd5a2,Hadha,Cyp27a1,Acaa1a,Bco2,Acot8,Abhd16a,Sesn2</t>
  </si>
  <si>
    <t>16/100</t>
  </si>
  <si>
    <t>34/377</t>
  </si>
  <si>
    <t>11363,11370,11409,12894,13117,14081,16367,16418,18534,19305,20698,22259,23986,26394,26897,52538,56357,56690,64899,67800,68312,68631,71767,74551,93732,97212,106529,113868,170789,193742,214579,230784,257633,329910</t>
  </si>
  <si>
    <t>Acadl,Acadvl,Acads,Cpt1a,Cyp4a10,Acsl1,Irs1,Eif6,Pck1,Pex5,Sphk1,Nr1h3,Eci2,Lypla2,Acot1,Acaa2,Ivd,Mlycd,Lpin3,Dgat2,Gstm7,Cryl1,Tysnd1,Pck2,Acox2,Hadha,Tecr,Acaa1a,Acot8,Abhd16a,Aldh5a1,Sesn2,Acsf3,Acot11</t>
  </si>
  <si>
    <t>20/169</t>
  </si>
  <si>
    <t>11363,11370,11409,12408,12894,13117,13358,14081,23986,26897,52538,56690,72482,93732,97212,106529,113868,170789,257633,329910</t>
  </si>
  <si>
    <t>Acadl,Acadvl,Acads,Cbr1,Cpt1a,Cyp4a10,Slc25a1,Acsl1,Eci2,Acot1,Acaa2,Mlycd,Acbd6,Acox2,Hadha,Tecr,Acaa1a,Acot8,Acsf3,Acot11</t>
  </si>
  <si>
    <t>22/218</t>
  </si>
  <si>
    <t>11363,11370,11409,12894,16330,16367,19305,23986,50784,52538,54384,56357,56690,67800,69923,71767,93732,97212,104718,113868,230784,320634</t>
  </si>
  <si>
    <t>Acadl,Acadvl,Acads,Cpt1a,Inpp5b,Irs1,Pex5,Eci2,Plpp2,Acaa2,Mtmr7,Ivd,Mlycd,Dgat2,Agk,Tysnd1,Acox2,Hadha,Ttc7b,Acaa1a,Sesn2,Ocrl</t>
  </si>
  <si>
    <t>18/195</t>
  </si>
  <si>
    <t>11363,11370,12894,14149,14186,14187,16367,16418,22259,56690,67800,68346,71562,71767,76889,94224,98256,110198</t>
  </si>
  <si>
    <t>Acadl,Acadvl,Cpt1a,Fdxr,Fgfr4,Akr1b8,Irs1,Eif6,Nr1h3,Mlycd,Dgat2,Sirt5,Afmid,Tysnd1,Coq8b,Srd5a2,Kmo,Akr7a5</t>
  </si>
  <si>
    <t>11363,11370,12894,16367,56690,67800,71767</t>
  </si>
  <si>
    <t>Acadl,Acadvl,Cpt1a,Irs1,Mlycd,Dgat2,Tysnd1</t>
  </si>
  <si>
    <t>GO:0019217</t>
  </si>
  <si>
    <t>regulation of fatty acid metabolic process</t>
  </si>
  <si>
    <t>9/88</t>
  </si>
  <si>
    <t>11363,11370,12894,16367,16418,22259,56690,67800,71767</t>
  </si>
  <si>
    <t>Acadl,Acadvl,Cpt1a,Irs1,Eif6,Nr1h3,Mlycd,Dgat2,Tysnd1</t>
  </si>
  <si>
    <t>GO:0031998</t>
  </si>
  <si>
    <t>regulation of fatty acid beta-oxidation</t>
  </si>
  <si>
    <t>4/19</t>
  </si>
  <si>
    <t>12894,16367,56690,71767</t>
  </si>
  <si>
    <t>Cpt1a,Irs1,Mlycd,Tysnd1</t>
  </si>
  <si>
    <t>GO:0010565</t>
  </si>
  <si>
    <t>regulation of cellular ketone metabolic process</t>
  </si>
  <si>
    <t>11/127</t>
  </si>
  <si>
    <t>11363,11370,12894,14186,16367,16418,22259,56690,67800,68346,71767</t>
  </si>
  <si>
    <t>Acadl,Acadvl,Cpt1a,Fgfr4,Irs1,Eif6,Nr1h3,Mlycd,Dgat2,Sirt5,Tysnd1</t>
  </si>
  <si>
    <t>38/262</t>
  </si>
  <si>
    <t>12039,12041,14287,14661,14711,14718,14719,19125,20226,20768,26912,27053,56357,69051,69219,71562,71776,75986,76563,78038,98256,104776,107045,107271,107272,108037,108682,109652,109900,112405,192166,214579,230577,242642,257635,268860,353172,381314,20539,56551,76238,76282,78830,102857,170442,212503,11363,11370,14186,14430,14635,16418,17117,18591,20698,22259,56690,104086,106529,257633,270685,329910,14149,15360,17855,18534,56632,67800,68346,68401,74551,76889,94224,109754,230784</t>
  </si>
  <si>
    <t>Bckdha,Bckdk,Fpgs,Glud1,Gnmt,Got1,Got2,Prodh,Sars,Sephs2,Gcat,Asns,Ivd,Pycr2,Ddah1,Afmid,Tha1,Agmat,Qrsl1,Mccc2,Kmo,Aldh6a1,Lars,Yars,Psat1,Shmt2,Gpt2,Acy1,Asl,Egln1,Sardh,Aldh5a1,Pars2,Hpdl,Sdsl,Abat,Gars,Iars2,Slc7a5,Txn2,Grhpr,Gpt,Slc25a12,Slc6a8,Bbox1,Paox,Acadl,Acadvl,Fgfr4,Galt,Galk1,Eif6,Amacr,Pdgfb,Sphk1,Nr1h3,Mlycd,Cyp27a1,Tecr,Acsf3,Mthfd1l,Acot11,Fdxr,Hmgcs2,Mvk,Pck1,Sphk2,Dgat2,Sirt5,G6pc3,Pck2,Coq8b,Srd5a2,Cyb5r3,Sesn2</t>
  </si>
  <si>
    <t>12039,12041,14287,14661,14711,14718,14719,19125,20226,20768,26912,27053,56357,69051,69219,71562,71776,75986,76563,78038,98256,104776,107045,107271,107272,108037,108682,109652,109900,112405,192166,214579,230577,242642,257635,268860,353172,381314</t>
  </si>
  <si>
    <t>Bckdha,Bckdk,Fpgs,Glud1,Gnmt,Got1,Got2,Prodh,Sars,Sephs2,Gcat,Asns,Ivd,Pycr2,Ddah1,Afmid,Tha1,Agmat,Qrsl1,Mccc2,Kmo,Aldh6a1,Lars,Yars,Psat1,Shmt2,Gpt2,Acy1,Asl,Egln1,Sardh,Aldh5a1,Pars2,Hpdl,Sdsl,Abat,Gars,Iars2</t>
  </si>
  <si>
    <t>19/90</t>
  </si>
  <si>
    <t>12039,12041,14661,14718,14719,19125,26912,56357,69219,71562,71776,78038,98256,104776,108037,192166,214579,257635,268860</t>
  </si>
  <si>
    <t>Bckdha,Bckdk,Glud1,Got1,Got2,Prodh,Gcat,Ivd,Ddah1,Afmid,Tha1,Mccc2,Kmo,Aldh6a1,Shmt2,Sardh,Aldh5a1,Sdsl,Abat</t>
  </si>
  <si>
    <t>28/205</t>
  </si>
  <si>
    <t>12041,14661,14711,14718,14719,19125,20539,20768,26912,27053,56357,56551,69051,75986,76238,76282,78038,78830,98256,102857,104776,107272,108682,109900,170442,192166,212503,257635</t>
  </si>
  <si>
    <t>Bckdk,Glud1,Gnmt,Got1,Got2,Prodh,Slc7a5,Sephs2,Gcat,Asns,Ivd,Txn2,Pycr2,Agmat,Grhpr,Gpt,Mccc2,Slc25a12,Kmo,Slc6a8,Aldh6a1,Psat1,Gpt2,Asl,Bbox1,Sardh,Paox,Sdsl</t>
  </si>
  <si>
    <t>26/194</t>
  </si>
  <si>
    <t>14287,14661,14711,14718,14719,19125,20768,26912,27053,56357,69051,69219,71562,71776,75986,78038,98256,104776,107272,108037,108682,109900,112405,192166,214579,257635</t>
  </si>
  <si>
    <t>Fpgs,Glud1,Gnmt,Got1,Got2,Prodh,Sephs2,Gcat,Asns,Ivd,Pycr2,Ddah1,Afmid,Tha1,Agmat,Mccc2,Kmo,Aldh6a1,Psat1,Shmt2,Gpt2,Asl,Egln1,Sardh,Aldh5a1,Sdsl</t>
  </si>
  <si>
    <t>15/76</t>
  </si>
  <si>
    <t>14661,14718,14719,19125,26912,56357,69219,71562,71776,78038,98256,104776,108037,192166,257635</t>
  </si>
  <si>
    <t>Glud1,Got1,Got2,Prodh,Gcat,Ivd,Ddah1,Afmid,Tha1,Mccc2,Kmo,Aldh6a1,Shmt2,Sardh,Sdsl</t>
  </si>
  <si>
    <t>GO:0008652</t>
  </si>
  <si>
    <t>cellular amino acid biosynthetic process</t>
  </si>
  <si>
    <t>11/64</t>
  </si>
  <si>
    <t>14661,14718,14719,20768,27053,69051,71776,107272,108037,109900,268860</t>
  </si>
  <si>
    <t>Glud1,Got1,Got2,Sephs2,Asns,Pycr2,Tha1,Psat1,Shmt2,Asl,Abat</t>
  </si>
  <si>
    <t>29/364</t>
  </si>
  <si>
    <t>11363,11370,14186,14287,14430,14635,14661,14718,14719,16418,17117,18591,20698,20768,22259,27053,56690,69051,71776,98256,104086,106529,107272,108037,109900,257633,268860,270685,329910</t>
  </si>
  <si>
    <t>Acadl,Acadvl,Fgfr4,Fpgs,Galt,Galk1,Glud1,Got1,Got2,Eif6,Amacr,Pdgfb,Sphk1,Sephs2,Nr1h3,Asns,Mlycd,Pycr2,Tha1,Kmo,Cyp27a1,Tecr,Psat1,Shmt2,Asl,Acsf3,Abat,Mthfd1l,Acot11</t>
  </si>
  <si>
    <t>29/365</t>
  </si>
  <si>
    <t>GO:1901607</t>
  </si>
  <si>
    <t>alpha-amino acid biosynthetic process</t>
  </si>
  <si>
    <t>10/61</t>
  </si>
  <si>
    <t>14661,14718,14719,20768,27053,69051,71776,107272,108037,109900</t>
  </si>
  <si>
    <t>Glud1,Got1,Got2,Sephs2,Asns,Pycr2,Tha1,Psat1,Shmt2,Asl</t>
  </si>
  <si>
    <t>43/652</t>
  </si>
  <si>
    <t>11363,11370,14149,14186,14287,14430,14635,14661,14711,14718,14719,15360,16418,17117,17855,18534,18591,20698,20768,22259,27053,56632,56690,67800,68346,68401,69051,71776,74551,76889,94224,98256,104086,106529,107272,108037,109754,109900,230784,257633,268860,270685,329910</t>
  </si>
  <si>
    <t>Acadl,Acadvl,Fdxr,Fgfr4,Fpgs,Galt,Galk1,Glud1,Gnmt,Got1,Got2,Hmgcs2,Eif6,Amacr,Mvk,Pck1,Pdgfb,Sphk1,Sephs2,Nr1h3,Asns,Sphk2,Mlycd,Dgat2,Sirt5,G6pc3,Pycr2,Tha1,Pck2,Coq8b,Srd5a2,Kmo,Cyp27a1,Tecr,Psat1,Shmt2,Cyb5r3,Asl,Sesn2,Acsf3,Abat,Mthfd1l,Acot11</t>
  </si>
  <si>
    <t>52/510</t>
  </si>
  <si>
    <t>11758,14081,14149,14187,14287,14430,14635,14711,14718,14719,14863,15199,15360,16418,17025,17448,17768,17855,20917,21881,26897,52538,56690,56738,67800,68066,68312,68943,69065,69372,71743,74551,76889,77697,78038,98256,100198,105663,107747,108037,108682,109006,110198,170789,192166,214579,216188,223646,225884,269951,270685,329910,11564,11946,14467,20135,22273,52858,54200,56632,59047,66043,66114,66445,103172,105675,234730,331623,353172,104776,107227,22022,171580,233781,12043,14731,18591,53897,56219,57783,68260,68273,74498,97440,103534,108148,228366,228875,233575,233824,329504,387314,22038,28169,214253</t>
  </si>
  <si>
    <t>Prdx6,Acsl1,Fdxr,Akr1b8,Fpgs,Galt,Galk1,Gnmt,Got1,Got2,Gstm2,Hebp1,Hmgcs2,Eif6,Alad,Mdh2,Mthfd2,Mvk,Suclg2,Tkt,Acot1,Acaa2,Mlycd,Mocs1,Dgat2,Slc25a39,Gstm7,Pink1,Chac1,Mocs3,Coasy,Pck2,Coq8b,Mmab,Mccc2,Kmo,H6pd,Thtpa,Aldh1l1,Shmt2,Gpt2,Ciapin1,Akr7a5,Acot8,Sardh,Aldh5a1,Aldh1l2,Naprt,Gstp3,Idh2,Mthfd1l,Acot11,Adsl,Atp5a1,Nipsnap2,Rrm2,Uqcrc1,Cdipt,Sult2b1,Sphk2,Pnkp,Atp5d,Dnajc30,Cyc1,Chchd10,Ppif,Fcsk,Bend3,Gars,Aldh6a1,Macrod1,Tpst2,Mical1,Xylt1,Bcl2,Gpaa1,Pdgfb,Gal3st1,Extl1,Tnip1,Trmt12,Pomgnt1,Gorasp1,B3gnt9,Mgat4b,Galnt2,Large2,Slc35c2,Pgap2,Cog7,Lcmt2,Tmtc1,Plscr1,Agpat3,Etnk2</t>
  </si>
  <si>
    <t>11758,14081,14149,14187,14287,14430,14635,14711,14718,14719,14863,15199,15360,16418,17025,17448,17768,17855,20917,21881,26897,52538,56690,56738,67800,68066,68312,68943,69065,69372,71743,74551,76889,77697,78038,98256,100198,105663,107747,108037,108682,109006,110198,170789,192166,214579,216188,223646,225884,269951,270685,329910</t>
  </si>
  <si>
    <t>Prdx6,Acsl1,Fdxr,Akr1b8,Fpgs,Galt,Galk1,Gnmt,Got1,Got2,Gstm2,Hebp1,Hmgcs2,Eif6,Alad,Mdh2,Mthfd2,Mvk,Suclg2,Tkt,Acot1,Acaa2,Mlycd,Mocs1,Dgat2,Slc25a39,Gstm7,Pink1,Chac1,Mocs3,Coasy,Pck2,Coq8b,Mmab,Mccc2,Kmo,H6pd,Thtpa,Aldh1l1,Shmt2,Gpt2,Ciapin1,Akr7a5,Acot8,Sardh,Aldh5a1,Aldh1l2,Naprt,Gstp3,Idh2,Mthfd1l,Acot11</t>
  </si>
  <si>
    <t>35/332</t>
  </si>
  <si>
    <t>14081,14149,14287,14430,14635,14711,15360,16418,17448,17768,17855,20917,21881,26897,52538,56690,56738,67800,69372,71743,74551,76889,78038,98256,100198,105663,107747,108037,170789,192166,216188,223646,269951,270685,329910</t>
  </si>
  <si>
    <t>Acsl1,Fdxr,Fpgs,Galt,Galk1,Gnmt,Hmgcs2,Eif6,Mdh2,Mthfd2,Mvk,Suclg2,Tkt,Acot1,Acaa2,Mlycd,Mocs1,Dgat2,Mocs3,Coasy,Pck2,Coq8b,Mccc2,Kmo,H6pd,Thtpa,Aldh1l1,Shmt2,Acot8,Sardh,Aldh1l2,Naprt,Idh2,Mthfd1l,Acot11</t>
  </si>
  <si>
    <t>43/555</t>
  </si>
  <si>
    <t>11564,11946,14081,14149,14430,14467,14635,15360,16418,17448,17855,20135,20917,21881,22273,26897,52538,52858,54200,56632,56690,56738,59047,66043,66114,66445,67800,68943,71743,74551,78038,98256,100198,103172,105675,108037,170789,223646,234730,269951,329910,331623,353172</t>
  </si>
  <si>
    <t>Adsl,Atp5a1,Acsl1,Fdxr,Galt,Nipsnap2,Galk1,Hmgcs2,Eif6,Mdh2,Mvk,Rrm2,Suclg2,Tkt,Uqcrc1,Acot1,Acaa2,Cdipt,Sult2b1,Sphk2,Mlycd,Mocs1,Pnkp,Atp5d,Dnajc30,Cyc1,Dgat2,Pink1,Coasy,Pck2,Mccc2,Kmo,H6pd,Chchd10,Ppif,Shmt2,Acot8,Naprt,Fcsk,Idh2,Acot11,Bend3,Gars</t>
  </si>
  <si>
    <t>47/635</t>
  </si>
  <si>
    <t>11564,11946,14081,14149,14430,14467,14635,14711,15360,16418,17448,17855,20135,20917,21881,22273,26897,52538,52858,54200,56632,56690,56738,59047,66043,66114,66445,67800,68943,71743,74551,78038,98256,100198,103172,104776,105675,107227,108037,170789,223646,234730,269951,270685,329910,331623,353172</t>
  </si>
  <si>
    <t>Adsl,Atp5a1,Acsl1,Fdxr,Galt,Nipsnap2,Galk1,Gnmt,Hmgcs2,Eif6,Mdh2,Mvk,Rrm2,Suclg2,Tkt,Uqcrc1,Acot1,Acaa2,Cdipt,Sult2b1,Sphk2,Mlycd,Mocs1,Pnkp,Atp5d,Dnajc30,Cyc1,Dgat2,Pink1,Coasy,Pck2,Mccc2,Kmo,H6pd,Chchd10,Aldh6a1,Ppif,Macrod1,Shmt2,Acot8,Naprt,Fcsk,Idh2,Mthfd1l,Acot11,Bend3,Gars</t>
  </si>
  <si>
    <t>43/564</t>
  </si>
  <si>
    <t>13/99</t>
  </si>
  <si>
    <t>14081,15360,17855,20917,26897,52538,54200,56690,67800,71743,78038,170789,329910</t>
  </si>
  <si>
    <t>Acsl1,Hmgcs2,Mvk,Suclg2,Acot1,Acaa2,Sult2b1,Mlycd,Dgat2,Coasy,Mccc2,Acot8,Acot11</t>
  </si>
  <si>
    <t>32/450</t>
  </si>
  <si>
    <t>11564,11946,14081,14430,14467,14635,15360,16418,17855,20917,21881,22273,26897,52538,54200,56632,56690,56738,66043,66114,66445,67800,68943,71743,78038,100198,103172,105675,108037,170789,329910,331623</t>
  </si>
  <si>
    <t>Adsl,Atp5a1,Acsl1,Galt,Nipsnap2,Galk1,Hmgcs2,Eif6,Mvk,Suclg2,Tkt,Uqcrc1,Acot1,Acaa2,Sult2b1,Sphk2,Mlycd,Mocs1,Atp5d,Dnajc30,Cyc1,Dgat2,Pink1,Coasy,Mccc2,H6pd,Chchd10,Ppif,Shmt2,Acot8,Acot11,Bend3</t>
  </si>
  <si>
    <t>GO:0009150</t>
  </si>
  <si>
    <t>purine ribonucleotide metabolic process</t>
  </si>
  <si>
    <t>30/423</t>
  </si>
  <si>
    <t>11564,11946,14081,14430,14467,14635,15360,16418,17855,20917,22273,26897,52538,54200,56632,56690,56738,66043,66114,66445,67800,68943,71743,78038,103172,105675,108037,170789,329910,331623</t>
  </si>
  <si>
    <t>Adsl,Atp5a1,Acsl1,Galt,Nipsnap2,Galk1,Hmgcs2,Eif6,Mvk,Suclg2,Uqcrc1,Acot1,Acaa2,Sult2b1,Sphk2,Mlycd,Mocs1,Atp5d,Dnajc30,Cyc1,Dgat2,Pink1,Coasy,Mccc2,Chchd10,Ppif,Shmt2,Acot8,Acot11,Bend3</t>
  </si>
  <si>
    <t>22/272</t>
  </si>
  <si>
    <t>14081,14711,14863,15360,17855,20917,22022,26897,52538,54200,56690,67800,68312,69065,105663,109006,170789,171580,214579,225884,233781,329910</t>
  </si>
  <si>
    <t>Acsl1,Gnmt,Gstm2,Hmgcs2,Mvk,Suclg2,Tpst2,Acot1,Acaa2,Sult2b1,Mlycd,Dgat2,Gstm7,Chac1,Thtpa,Ciapin1,Acot8,Mical1,Aldh5a1,Gstp3,Xylt1,Acot11</t>
  </si>
  <si>
    <t>GO:0072521</t>
  </si>
  <si>
    <t>purine-containing compound metabolic process</t>
  </si>
  <si>
    <t>33/490</t>
  </si>
  <si>
    <t>11564,11946,14081,14430,14467,14635,14711,15360,16418,17855,20917,22273,26897,52538,54200,56632,56690,56738,66043,66114,66445,67800,68943,71743,78038,103172,105675,107227,108037,170789,270685,329910,331623</t>
  </si>
  <si>
    <t>Adsl,Atp5a1,Acsl1,Galt,Nipsnap2,Galk1,Gnmt,Hmgcs2,Eif6,Mvk,Suclg2,Uqcrc1,Acot1,Acaa2,Sult2b1,Sphk2,Mlycd,Mocs1,Atp5d,Dnajc30,Cyc1,Dgat2,Pink1,Coasy,Mccc2,Chchd10,Ppif,Macrod1,Shmt2,Acot8,Mthfd1l,Acot11,Bend3</t>
  </si>
  <si>
    <t>GO:0009259</t>
  </si>
  <si>
    <t>ribonucleotide metabolic process</t>
  </si>
  <si>
    <t>30/433</t>
  </si>
  <si>
    <t>GO:0006163</t>
  </si>
  <si>
    <t>purine nucleotide metabolic process</t>
  </si>
  <si>
    <t>30/447</t>
  </si>
  <si>
    <t>14081,15360,17855,20917,26897,52538,56690,67800,170789,329910</t>
  </si>
  <si>
    <t>Acsl1,Hmgcs2,Mvk,Suclg2,Acot1,Acaa2,Mlycd,Dgat2,Acot8,Acot11</t>
  </si>
  <si>
    <t>GO:1901137</t>
  </si>
  <si>
    <t>carbohydrate derivative biosynthetic process</t>
  </si>
  <si>
    <t>35/601</t>
  </si>
  <si>
    <t>11564,11946,12043,14081,14430,14635,14731,16418,18591,20135,21881,53897,56219,56632,56690,57783,66043,66114,66445,68260,68273,71743,74498,97440,103534,108148,170789,228366,228875,233575,233781,233824,234730,329504,387314</t>
  </si>
  <si>
    <t>Adsl,Atp5a1,Bcl2,Acsl1,Galt,Galk1,Gpaa1,Eif6,Pdgfb,Rrm2,Tkt,Gal3st1,Extl1,Sphk2,Mlycd,Tnip1,Atp5d,Dnajc30,Cyc1,Trmt12,Pomgnt1,Coasy,Gorasp1,B3gnt9,Mgat4b,Galnt2,Acot8,Large2,Slc35c2,Pgap2,Xylt1,Cog7,Fcsk,Lcmt2,Tmtc1</t>
  </si>
  <si>
    <t>30/503</t>
  </si>
  <si>
    <t>11564,11946,14081,14430,14635,14731,15360,16418,17855,18591,20135,21881,22038,28169,52858,56632,56690,56738,66043,66114,66445,69372,71743,98256,214253,223646,233575,234730,269951,353172</t>
  </si>
  <si>
    <t>Adsl,Atp5a1,Acsl1,Galt,Galk1,Gpaa1,Hmgcs2,Eif6,Mvk,Pdgfb,Rrm2,Tkt,Plscr1,Agpat3,Cdipt,Sphk2,Mlycd,Mocs1,Atp5d,Dnajc30,Cyc1,Mocs3,Coasy,Kmo,Etnk2,Naprt,Pgap2,Fcsk,Idh2,Gars</t>
  </si>
  <si>
    <t>GO:0009108</t>
  </si>
  <si>
    <t>coenzyme biosynthetic process</t>
  </si>
  <si>
    <t>14081,14149,14287,14430,14635,16418,56690,56738,69372,71743,76889,98256,223646,269951,270685</t>
  </si>
  <si>
    <t>Acsl1,Fdxr,Fpgs,Galt,Galk1,Eif6,Mlycd,Mocs1,Mocs3,Coasy,Coq8b,Kmo,Naprt,Idh2,Mthfd1l</t>
  </si>
  <si>
    <t>17/251</t>
  </si>
  <si>
    <t>14081,14149,14287,14430,14635,16418,17025,56690,56738,68066,69372,71743,76889,98256,223646,269951,270685</t>
  </si>
  <si>
    <t>Acsl1,Fdxr,Fpgs,Galt,Galk1,Eif6,Alad,Mlycd,Mocs1,Slc25a39,Mocs3,Coasy,Coq8b,Kmo,Naprt,Idh2,Mthfd1l</t>
  </si>
  <si>
    <t>20/87</t>
  </si>
  <si>
    <t>14287,14661,14718,14719,17448,18534,19125,20917,74551,76238,98256,107747,108037,108682,109900,170789,214579,216188,257633,270685,11564,27053,76282,268860,109652,21881,69051,71776,107272,257635,269951,11409,97212,100198,104776,69219,75986,78830,72535</t>
  </si>
  <si>
    <t>Fpgs,Glud1,Got1,Got2,Mdh2,Pck1,Prodh,Suclg2,Pck2,Grhpr,Kmo,Aldh1l1,Shmt2,Gpt2,Asl,Acot8,Aldh5a1,Aldh1l2,Acsf3,Mthfd1l,Adsl,Asns,Gpt,Abat,Acy1,Tkt,Pycr2,Tha1,Psat1,Sdsl,Idh2,Acads,Hadha,H6pd,Aldh6a1,Ddah1,Agmat,Slc25a12,Aldh1b1</t>
  </si>
  <si>
    <t>14287,14661,14718,14719,17448,18534,19125,20917,74551,76238,98256,107747,108037,108682,109900,170789,214579,216188,257633,270685</t>
  </si>
  <si>
    <t>Fpgs,Glud1,Got1,Got2,Mdh2,Pck1,Prodh,Suclg2,Pck2,Grhpr,Kmo,Aldh1l1,Shmt2,Gpt2,Asl,Acot8,Aldh5a1,Aldh1l2,Acsf3,Mthfd1l</t>
  </si>
  <si>
    <t>GO:0043649</t>
  </si>
  <si>
    <t>dicarboxylic acid catabolic process</t>
  </si>
  <si>
    <t>7/13</t>
  </si>
  <si>
    <t>14661,14718,14719,107747,170789,216188,257633</t>
  </si>
  <si>
    <t>Glud1,Got1,Got2,Aldh1l1,Acot8,Aldh1l2,Acsf3</t>
  </si>
  <si>
    <t>mmu00250</t>
  </si>
  <si>
    <t>Alanine, aspartate and glutamate metabolism</t>
  </si>
  <si>
    <t>10/37</t>
  </si>
  <si>
    <t>11564,14661,14718,14719,27053,76282,108682,109900,214579,268860</t>
  </si>
  <si>
    <t>Adsl,Glud1,Got1,Got2,Asns,Gpt,Gpt2,Asl,Aldh5a1,Abat</t>
  </si>
  <si>
    <t>mmu00220</t>
  </si>
  <si>
    <t>Arginine biosynthesis</t>
  </si>
  <si>
    <t>7/19</t>
  </si>
  <si>
    <t>14661,14718,14719,76282,108682,109652,109900</t>
  </si>
  <si>
    <t>Glud1,Got1,Got2,Gpt,Gpt2,Acy1,Asl</t>
  </si>
  <si>
    <t>mmu01230</t>
  </si>
  <si>
    <t>Biosynthesis of amino acids</t>
  </si>
  <si>
    <t>13/78</t>
  </si>
  <si>
    <t>14718,14719,21881,69051,71776,76282,107272,108037,108682,109652,109900,257635,269951</t>
  </si>
  <si>
    <t>Got1,Got2,Tkt,Pycr2,Tha1,Gpt,Psat1,Shmt2,Gpt2,Acy1,Asl,Sdsl,Idh2</t>
  </si>
  <si>
    <t>mmu01200</t>
  </si>
  <si>
    <t>Carbon metabolism</t>
  </si>
  <si>
    <t>16/118</t>
  </si>
  <si>
    <t>11409,14661,14718,14719,17448,20917,21881,76282,97212,100198,104776,107272,108037,108682,257635,269951</t>
  </si>
  <si>
    <t>Acads,Glud1,Got1,Got2,Mdh2,Suclg2,Tkt,Gpt,Hadha,H6pd,Aldh6a1,Psat1,Shmt2,Gpt2,Sdsl,Idh2</t>
  </si>
  <si>
    <t>11/66</t>
  </si>
  <si>
    <t>14287,14661,14718,14719,19125,27053,69051,69219,75986,109900,214579</t>
  </si>
  <si>
    <t>Fpgs,Glud1,Got1,Got2,Prodh,Asns,Pycr2,Ddah1,Agmat,Asl,Aldh5a1</t>
  </si>
  <si>
    <t>mmu01210</t>
  </si>
  <si>
    <t>2-Oxocarboxylic acid metabolism</t>
  </si>
  <si>
    <t>6/19</t>
  </si>
  <si>
    <t>14718,14719,76282,108682,109652,269951</t>
  </si>
  <si>
    <t>Got1,Got2,Gpt,Gpt2,Acy1,Idh2</t>
  </si>
  <si>
    <t>7/29</t>
  </si>
  <si>
    <t>14287,14661,14718,14719,19125,109900,214579</t>
  </si>
  <si>
    <t>Fpgs,Glud1,Got1,Got2,Prodh,Asl,Aldh5a1</t>
  </si>
  <si>
    <t>GO:0043650</t>
  </si>
  <si>
    <t>dicarboxylic acid biosynthetic process</t>
  </si>
  <si>
    <t>5/14</t>
  </si>
  <si>
    <t>14661,14718,14719,98256,270685</t>
  </si>
  <si>
    <t>Glud1,Got1,Got2,Kmo,Mthfd1l</t>
  </si>
  <si>
    <t>R-MMU-8963693</t>
  </si>
  <si>
    <t>Aspartate and asparagine metabolism</t>
  </si>
  <si>
    <t>14718,14719,27053,78830</t>
  </si>
  <si>
    <t>Got1,Got2,Asns,Slc25a12</t>
  </si>
  <si>
    <t>GO:0006538</t>
  </si>
  <si>
    <t>glutamate catabolic process</t>
  </si>
  <si>
    <t>14661,14718,14719</t>
  </si>
  <si>
    <t>Glud1,Got1,Got2</t>
  </si>
  <si>
    <t>14661,14718,14719,19125,69219</t>
  </si>
  <si>
    <t>Glud1,Got1,Got2,Prodh,Ddah1</t>
  </si>
  <si>
    <t>GO:0006541</t>
  </si>
  <si>
    <t>glutamine metabolic process</t>
  </si>
  <si>
    <t>14661,27053,109900,214579</t>
  </si>
  <si>
    <t>Glud1,Asns,Asl,Aldh5a1</t>
  </si>
  <si>
    <t>mmu00330</t>
  </si>
  <si>
    <t>Arginine and proline metabolism</t>
  </si>
  <si>
    <t>14718,14719,19125,69051,72535,75986</t>
  </si>
  <si>
    <t>Got1,Got2,Prodh,Pycr2,Aldh1b1,Agmat</t>
  </si>
  <si>
    <t>16/83</t>
  </si>
  <si>
    <t>14081,17117,17855,18631,18633,19298,19305,23986,56273,56690,59038,93732,113868,170789,212503,269951,26897,52551,71767</t>
  </si>
  <si>
    <t>Acsl1,Amacr,Mvk,Pex11a,Pex16,Pex19,Pex5,Eci2,Pex14,Mlycd,Pxmp4,Acox2,Acaa1a,Acot8,Paox,Idh2,Acot1,Sgta,Tysnd1</t>
  </si>
  <si>
    <t>14081,17117,17855,18631,18633,19298,19305,23986,56273,56690,59038,93732,113868,170789,212503,269951</t>
  </si>
  <si>
    <t>Acsl1,Amacr,Mvk,Pex11a,Pex16,Pex19,Pex5,Eci2,Pex14,Mlycd,Pxmp4,Acox2,Acaa1a,Acot8,Paox,Idh2</t>
  </si>
  <si>
    <t>14/106</t>
  </si>
  <si>
    <t>18633,19298,19305,23986,26897,52551,56273,56690,59038,71767,93732,113868,170789,212503</t>
  </si>
  <si>
    <t>Pex16,Pex19,Pex5,Eci2,Acot1,Sgta,Pex14,Mlycd,Pxmp4,Tysnd1,Acox2,Acaa1a,Acot8,Paox</t>
  </si>
  <si>
    <t>10/64</t>
  </si>
  <si>
    <t>19305,23986,26897,56273,56690,71767,93732,113868,170789,212503</t>
  </si>
  <si>
    <t>Pex5,Eci2,Acot1,Pex14,Mlycd,Tysnd1,Acox2,Acaa1a,Acot8,Paox</t>
  </si>
  <si>
    <t>R-MMU-390247</t>
  </si>
  <si>
    <t>Beta-oxidation of very long chain fatty acids</t>
  </si>
  <si>
    <t>23986,56690,113868,170789</t>
  </si>
  <si>
    <t>Eci2,Mlycd,Acaa1a,Acot8</t>
  </si>
  <si>
    <t>23986,56690,93732,113868,170789</t>
  </si>
  <si>
    <t>Eci2,Mlycd,Acox2,Acaa1a,Acot8</t>
  </si>
  <si>
    <t>GO:0043604</t>
  </si>
  <si>
    <t>amide biosynthetic process</t>
  </si>
  <si>
    <t>56/742</t>
  </si>
  <si>
    <t>12261,12696,13144,13495,13629,13685,14081,14287,16418,17855,19933,19944,20218,20226,20698,26417,27053,27398,53897,55944,56632,56690,57746,66085,66163,66183,66399,66971,67228,67843,68943,69923,76563,78428,79044,101122,107045,107271,107732,108037,108112,109900,118451,192170,194952,207952,217715,223691,224045,224742,227682,230577,230784,270685,353172,381314,606496,14863,68312,69065,214579,225884,26396,100336,230753</t>
  </si>
  <si>
    <t>C1qbp,Cirbp,Dapk3,Drg2,Eef2,Eif4ebp1,Acsl1,Fpgs,Eif6,Mvk,Rpl21,Rpl29,Khdrbs1,Sars,Sphk1,Mapk3,Asns,Mrpl2,Gal3st1,Eif3d,Sphk2,Mlycd,Piwil2,Eif3f,Mrpl4,Sptssb,Tsfm,Cdk5rap1,Dph7,Slc35a4,Pink1,Agk,Qrsl1,Pym1,Mrps34,Rpusd3,Lars,Yars,Mrpl10,Shmt2,Eif4ebp3,Asl,Mrps2,Eif4a3,Jmjd4,Klhl25,Eif2b2,Eif3l,Eif2b5,Abcf1,Trub2,Pars2,Sesn2,Mthfd1l,Gars,Iars2,Gsk3a,Gstm2,Gstm7,Chac1,Aldh5a1,Gstp3,Map2k2,Ppp1r8,Thrap3</t>
  </si>
  <si>
    <t>12261,12696,13144,13495,13629,13685,14081,14287,16418,17855,19933,19944,20218,20226,20698,26417,27053,27398,53897,55944,56632,56690,57746,66085,66163,66183,66399,66971,67228,67843,68943,69923,76563,78428,79044,101122,107045,107271,107732,108037,108112,109900,118451,192170,194952,207952,217715,223691,224045,224742,227682,230577,230784,270685,353172,381314</t>
  </si>
  <si>
    <t>C1qbp,Cirbp,Dapk3,Drg2,Eef2,Eif4ebp1,Acsl1,Fpgs,Eif6,Mvk,Rpl21,Rpl29,Khdrbs1,Sars,Sphk1,Mapk3,Asns,Mrpl2,Gal3st1,Eif3d,Sphk2,Mlycd,Piwil2,Eif3f,Mrpl4,Sptssb,Tsfm,Cdk5rap1,Dph7,Slc35a4,Pink1,Agk,Qrsl1,Pym1,Mrps34,Rpusd3,Lars,Yars,Mrpl10,Shmt2,Eif4ebp3,Asl,Mrps2,Eif4a3,Jmjd4,Klhl25,Eif2b2,Eif3l,Eif2b5,Abcf1,Trub2,Pars2,Sesn2,Mthfd1l,Gars,Iars2</t>
  </si>
  <si>
    <t>GO:0034250</t>
  </si>
  <si>
    <t>positive regulation of cellular amide metabolic process</t>
  </si>
  <si>
    <t>20/144</t>
  </si>
  <si>
    <t>12261,12696,13629,16418,20218,26417,55944,56632,57746,66971,67843,68943,78428,101122,192170,194952,224045,224742,227682,606496</t>
  </si>
  <si>
    <t>C1qbp,Cirbp,Eef2,Eif6,Khdrbs1,Mapk3,Eif3d,Sphk2,Piwil2,Cdk5rap1,Slc35a4,Pink1,Pym1,Rpusd3,Eif4a3,Jmjd4,Eif2b5,Abcf1,Trub2,Gsk3a</t>
  </si>
  <si>
    <t>GO:0045727</t>
  </si>
  <si>
    <t>positive regulation of translation</t>
  </si>
  <si>
    <t>18/120</t>
  </si>
  <si>
    <t>12261,12696,13629,16418,20218,26417,55944,57746,66971,67843,68943,78428,101122,192170,194952,224045,224742,227682</t>
  </si>
  <si>
    <t>C1qbp,Cirbp,Eef2,Eif6,Khdrbs1,Mapk3,Eif3d,Piwil2,Cdk5rap1,Slc35a4,Pink1,Pym1,Rpusd3,Eif4a3,Jmjd4,Eif2b5,Abcf1,Trub2</t>
  </si>
  <si>
    <t>GO:0006412</t>
  </si>
  <si>
    <t>translation</t>
  </si>
  <si>
    <t>45/615</t>
  </si>
  <si>
    <t>12261,12696,13144,13495,13629,13685,16418,17855,19933,19944,20218,20226,26417,27398,55944,57746,66085,66163,66399,66971,67228,67843,68943,76563,78428,79044,101122,107045,107271,107732,108037,108112,118451,192170,194952,207952,217715,223691,224045,224742,227682,230577,230784,353172,381314</t>
  </si>
  <si>
    <t>C1qbp,Cirbp,Dapk3,Drg2,Eef2,Eif4ebp1,Eif6,Mvk,Rpl21,Rpl29,Khdrbs1,Sars,Mapk3,Mrpl2,Eif3d,Piwil2,Eif3f,Mrpl4,Tsfm,Cdk5rap1,Dph7,Slc35a4,Pink1,Qrsl1,Pym1,Mrps34,Rpusd3,Lars,Yars,Mrpl10,Shmt2,Eif4ebp3,Mrps2,Eif4a3,Jmjd4,Klhl25,Eif2b2,Eif3l,Eif2b5,Abcf1,Trub2,Pars2,Sesn2,Gars,Iars2</t>
  </si>
  <si>
    <t>GO:0043043</t>
  </si>
  <si>
    <t>peptide biosynthetic process</t>
  </si>
  <si>
    <t>45/637</t>
  </si>
  <si>
    <t>GO:0034248</t>
  </si>
  <si>
    <t>regulation of cellular amide metabolic process</t>
  </si>
  <si>
    <t>31/383</t>
  </si>
  <si>
    <t>12261,12696,13144,13629,13685,16418,17855,20218,20698,26417,55944,56632,57746,66399,66971,67228,67843,68943,78428,101122,108037,108112,192170,194952,207952,217715,224045,224742,227682,230784,606496</t>
  </si>
  <si>
    <t>C1qbp,Cirbp,Dapk3,Eef2,Eif4ebp1,Eif6,Mvk,Khdrbs1,Sphk1,Mapk3,Eif3d,Sphk2,Piwil2,Tsfm,Cdk5rap1,Dph7,Slc35a4,Pink1,Pym1,Rpusd3,Shmt2,Eif4ebp3,Eif4a3,Jmjd4,Klhl25,Eif2b2,Eif2b5,Abcf1,Trub2,Sesn2,Gsk3a</t>
  </si>
  <si>
    <t>51/789</t>
  </si>
  <si>
    <t>12261,12696,13144,13495,13629,13685,14863,16418,17855,19933,19944,20218,20226,26417,27398,55944,57746,66085,66163,66399,66971,67228,67843,68312,68943,69065,76563,78428,79044,101122,107045,107271,107732,108037,108112,118451,192170,194952,207952,214579,217715,223691,224045,224742,225884,227682,230577,230784,353172,381314,606496</t>
  </si>
  <si>
    <t>C1qbp,Cirbp,Dapk3,Drg2,Eef2,Eif4ebp1,Gstm2,Eif6,Mvk,Rpl21,Rpl29,Khdrbs1,Sars,Mapk3,Mrpl2,Eif3d,Piwil2,Eif3f,Mrpl4,Tsfm,Cdk5rap1,Dph7,Slc35a4,Gstm7,Pink1,Chac1,Qrsl1,Pym1,Mrps34,Rpusd3,Lars,Yars,Mrpl10,Shmt2,Eif4ebp3,Mrps2,Eif4a3,Jmjd4,Klhl25,Aldh5a1,Eif2b2,Eif3l,Eif2b5,Abcf1,Gstp3,Trub2,Pars2,Sesn2,Gars,Iars2,Gsk3a</t>
  </si>
  <si>
    <t>GO:0006417</t>
  </si>
  <si>
    <t>regulation of translation</t>
  </si>
  <si>
    <t>28/333</t>
  </si>
  <si>
    <t>12261,12696,13144,13629,13685,16418,17855,20218,26417,55944,57746,66399,66971,67228,67843,68943,78428,101122,108037,108112,192170,194952,207952,217715,224045,224742,227682,230784</t>
  </si>
  <si>
    <t>C1qbp,Cirbp,Dapk3,Eef2,Eif4ebp1,Eif6,Mvk,Khdrbs1,Mapk3,Eif3d,Piwil2,Tsfm,Cdk5rap1,Dph7,Slc35a4,Pink1,Pym1,Rpusd3,Shmt2,Eif4ebp3,Eif4a3,Jmjd4,Klhl25,Eif2b2,Eif2b5,Abcf1,Trub2,Sesn2</t>
  </si>
  <si>
    <t>GO:0006413</t>
  </si>
  <si>
    <t>translational initiation</t>
  </si>
  <si>
    <t>11/104</t>
  </si>
  <si>
    <t>13685,16418,20218,55944,66085,108112,207952,217715,223691,224045,224742</t>
  </si>
  <si>
    <t>Eif4ebp1,Eif6,Khdrbs1,Eif3d,Eif3f,Eif4ebp3,Klhl25,Eif2b2,Eif3l,Eif2b5,Abcf1</t>
  </si>
  <si>
    <t>GO:0010608</t>
  </si>
  <si>
    <t>posttranscriptional regulation of gene expression</t>
  </si>
  <si>
    <t>31/505</t>
  </si>
  <si>
    <t>12261,12696,13144,13629,13685,16418,17855,20218,26396,26417,55944,57746,66399,66971,67228,67843,68943,78428,100336,101122,108037,108112,192170,194952,207952,217715,224045,224742,227682,230753,230784</t>
  </si>
  <si>
    <t>C1qbp,Cirbp,Dapk3,Eef2,Eif4ebp1,Eif6,Mvk,Khdrbs1,Map2k2,Mapk3,Eif3d,Piwil2,Tsfm,Cdk5rap1,Dph7,Slc35a4,Pink1,Pym1,Ppp1r8,Rpusd3,Shmt2,Eif4ebp3,Eif4a3,Jmjd4,Klhl25,Eif2b2,Eif2b5,Abcf1,Trub2,Thrap3,Sesn2</t>
  </si>
  <si>
    <t>12/49</t>
  </si>
  <si>
    <t>11363,11370,11409,11522,12894,13117,14081,23986,52538,72535,97212,113868,26897,72482,329910,106529,56357,12696,21833,22228,67800</t>
  </si>
  <si>
    <t>Acadl,Acadvl,Acads,Adh1,Cpt1a,Cyp4a10,Acsl1,Eci2,Acaa2,Aldh1b1,Hadha,Acaa1a,Acot1,Acbd6,Acot11,Tecr,Ivd,Cirbp,Thra,Ucp2,Dgat2</t>
  </si>
  <si>
    <t>11363,11370,11409,11522,12894,13117,14081,23986,52538,72535,97212,113868</t>
  </si>
  <si>
    <t>Acadl,Acadvl,Acads,Adh1,Cpt1a,Cyp4a10,Acsl1,Eci2,Acaa2,Aldh1b1,Hadha,Acaa1a</t>
  </si>
  <si>
    <t>R-MMU-77289</t>
  </si>
  <si>
    <t>Mitochondrial Fatty Acid Beta-Oxidation</t>
  </si>
  <si>
    <t>8/36</t>
  </si>
  <si>
    <t>11363,11370,11409,26897,52538,72482,97212,329910</t>
  </si>
  <si>
    <t>Acadl,Acadvl,Acads,Acot1,Acaa2,Acbd6,Hadha,Acot11</t>
  </si>
  <si>
    <t>M00087</t>
  </si>
  <si>
    <t>beta-Oxidation</t>
  </si>
  <si>
    <t>11363,11370,52538,97212,113868</t>
  </si>
  <si>
    <t>Acadl,Acadvl,Acaa2,Hadha,Acaa1a</t>
  </si>
  <si>
    <t>mmu_M00087</t>
  </si>
  <si>
    <t>mmu01212</t>
  </si>
  <si>
    <t>9/52</t>
  </si>
  <si>
    <t>11363,11370,11409,12894,14081,52538,97212,106529,113868</t>
  </si>
  <si>
    <t>Acadl,Acadvl,Acads,Cpt1a,Acsl1,Acaa2,Hadha,Tecr,Acaa1a</t>
  </si>
  <si>
    <t>R-MMU-77286</t>
  </si>
  <si>
    <t>mitochondrial fatty acid beta-oxidation of saturated fatty acids</t>
  </si>
  <si>
    <t>11363,11370,11409,97212</t>
  </si>
  <si>
    <t>Acadl,Acadvl,Acads,Hadha</t>
  </si>
  <si>
    <t>GO:0033539</t>
  </si>
  <si>
    <t>fatty acid beta-oxidation using acyl-CoA dehydrogenase</t>
  </si>
  <si>
    <t>11363,11370,11409,56357</t>
  </si>
  <si>
    <t>Acadl,Acadvl,Acads,Ivd</t>
  </si>
  <si>
    <t>GO:0009409</t>
  </si>
  <si>
    <t>response to cold</t>
  </si>
  <si>
    <t>6/40</t>
  </si>
  <si>
    <t>11363,11370,12696,21833,22228,329910</t>
  </si>
  <si>
    <t>Acadl,Acadvl,Cirbp,Thra,Ucp2,Acot11</t>
  </si>
  <si>
    <t>GO:0046322</t>
  </si>
  <si>
    <t>negative regulation of fatty acid oxidation</t>
  </si>
  <si>
    <t>11363,11370,67800</t>
  </si>
  <si>
    <t>Acadl,Acadvl,Dgat2</t>
  </si>
  <si>
    <t>GO:0006399</t>
  </si>
  <si>
    <t>tRNA metabolic process</t>
  </si>
  <si>
    <t>21/167</t>
  </si>
  <si>
    <t>20226,20768,66965,66971,68260,68730,69372,70153,70359,72026,74195,76563,106248,107045,107271,107328,227682,230577,329504,353172,381314,12181,18114,27998,57746,59028,64934,68077,69882,71990,83561,103136,108707,213773,230082,101122,106707</t>
  </si>
  <si>
    <t>Sars,Sephs2,Ctu2,Cdk5rap1,Trmt12,Dus1l,Mocs3,2210016F16Rik,Gtpbp3,Trmu,Elp3,Qrsl1,Qtrt2,Lars,Yars,Trpt1,Trub2,Pars2,Lcmt2,Gars,Iars2,Bop1,Rrp1,Exosc5,Piwil2,Rcl1,Pes1,Nop53,Ints14,Ddx54,Tdrd1,Pwp1,Fam207a,Tbl3,Nol6,Rpusd3,Rpusd1</t>
  </si>
  <si>
    <t>20226,20768,66965,66971,68260,68730,69372,70153,70359,72026,74195,76563,106248,107045,107271,107328,227682,230577,329504,353172,381314</t>
  </si>
  <si>
    <t>Sars,Sephs2,Ctu2,Cdk5rap1,Trmt12,Dus1l,Mocs3,2210016F16Rik,Gtpbp3,Trmu,Elp3,Qrsl1,Qtrt2,Lars,Yars,Trpt1,Trub2,Pars2,Lcmt2,Gars,Iars2</t>
  </si>
  <si>
    <t>GO:0034660</t>
  </si>
  <si>
    <t>ncRNA metabolic process</t>
  </si>
  <si>
    <t>35/468</t>
  </si>
  <si>
    <t>12181,18114,20226,20768,27998,57746,59028,64934,66965,66971,68077,68260,68730,69372,69882,70153,70359,71990,72026,74195,76563,83561,103136,106248,107045,107271,107328,108707,213773,227682,230082,230577,329504,353172,381314</t>
  </si>
  <si>
    <t>Bop1,Rrp1,Sars,Sephs2,Exosc5,Piwil2,Rcl1,Pes1,Ctu2,Cdk5rap1,Nop53,Trmt12,Dus1l,Mocs3,Ints14,2210016F16Rik,Gtpbp3,Ddx54,Trmu,Elp3,Qrsl1,Tdrd1,Pwp1,Qtrt2,Lars,Yars,Trpt1,Fam207a,Tbl3,Trub2,Nol6,Pars2,Lcmt2,Gars,Iars2</t>
  </si>
  <si>
    <t>GO:0006400</t>
  </si>
  <si>
    <t>tRNA modification</t>
  </si>
  <si>
    <t>20768,66965,66971,68260,69372,70153,70359,72026,74195,106248,329504</t>
  </si>
  <si>
    <t>Sephs2,Ctu2,Cdk5rap1,Trmt12,Mocs3,2210016F16Rik,Gtpbp3,Trmu,Elp3,Qtrt2,Lcmt2</t>
  </si>
  <si>
    <t>GO:0008033</t>
  </si>
  <si>
    <t>tRNA processing</t>
  </si>
  <si>
    <t>14/115</t>
  </si>
  <si>
    <t>20768,66965,66971,68260,68730,69372,70153,70359,72026,74195,106248,107328,227682,329504</t>
  </si>
  <si>
    <t>Sephs2,Ctu2,Cdk5rap1,Trmt12,Dus1l,Mocs3,2210016F16Rik,Gtpbp3,Trmu,Elp3,Qtrt2,Trpt1,Trub2,Lcmt2</t>
  </si>
  <si>
    <t>GO:0002143</t>
  </si>
  <si>
    <t>tRNA wobble position uridine thiolation</t>
  </si>
  <si>
    <t>66965,69372,72026</t>
  </si>
  <si>
    <t>Ctu2,Mocs3,Trmu</t>
  </si>
  <si>
    <t>GO:0002098</t>
  </si>
  <si>
    <t>tRNA wobble uridine modification</t>
  </si>
  <si>
    <t>66965,69372,70359,72026,74195</t>
  </si>
  <si>
    <t>Ctu2,Mocs3,Gtpbp3,Trmu,Elp3</t>
  </si>
  <si>
    <t>GO:0009451</t>
  </si>
  <si>
    <t>RNA modification</t>
  </si>
  <si>
    <t>14/138</t>
  </si>
  <si>
    <t>20768,66965,66971,68260,69372,70153,70359,72026,74195,101122,106248,106707,227682,329504</t>
  </si>
  <si>
    <t>Sephs2,Ctu2,Cdk5rap1,Trmt12,Mocs3,2210016F16Rik,Gtpbp3,Trmu,Elp3,Rpusd3,Qtrt2,Rpusd1,Trub2,Lcmt2</t>
  </si>
  <si>
    <t>GO:0034227</t>
  </si>
  <si>
    <t>tRNA thio-modification</t>
  </si>
  <si>
    <t>GO:0034470</t>
  </si>
  <si>
    <t>ncRNA processing</t>
  </si>
  <si>
    <t>25/343</t>
  </si>
  <si>
    <t>12181,18114,20768,27998,59028,64934,66965,66971,68077,68260,68730,69372,69882,70153,70359,71990,72026,74195,106248,107328,108707,213773,227682,230082,329504</t>
  </si>
  <si>
    <t>Bop1,Rrp1,Sephs2,Exosc5,Rcl1,Pes1,Ctu2,Cdk5rap1,Nop53,Trmt12,Dus1l,Mocs3,Ints14,2210016F16Rik,Gtpbp3,Ddx54,Trmu,Elp3,Qtrt2,Trpt1,Fam207a,Tbl3,Trub2,Nol6,Lcmt2</t>
  </si>
  <si>
    <t>GO:0002097</t>
  </si>
  <si>
    <t>tRNA wobble base modification</t>
  </si>
  <si>
    <t>mmu00280</t>
  </si>
  <si>
    <t>Valine, leucine and isoleucine degradation</t>
  </si>
  <si>
    <t>11409,12039,15360,52538,56357,72535,78038,97212,104776,113868,257633,268860,71911,214579,20917,56690</t>
  </si>
  <si>
    <t>Acads,Bckdha,Hmgcs2,Acaa2,Ivd,Aldh1b1,Mccc2,Hadha,Aldh6a1,Acaa1a,Acsf3,Abat,Bdh1,Aldh5a1,Suclg2,Mlycd</t>
  </si>
  <si>
    <t>11409,12039,15360,52538,56357,72535,78038,97212,104776,113868,257633,268860</t>
  </si>
  <si>
    <t>Acads,Bckdha,Hmgcs2,Acaa2,Ivd,Aldh1b1,Mccc2,Hadha,Aldh6a1,Acaa1a,Acsf3,Abat</t>
  </si>
  <si>
    <t>mmu00650</t>
  </si>
  <si>
    <t>Butanoate metabolism</t>
  </si>
  <si>
    <t>6/27</t>
  </si>
  <si>
    <t>11409,15360,71911,97212,214579,268860</t>
  </si>
  <si>
    <t>Acads,Hmgcs2,Bdh1,Hadha,Aldh5a1,Abat</t>
  </si>
  <si>
    <t>mmu00640</t>
  </si>
  <si>
    <t>Propanoate metabolism</t>
  </si>
  <si>
    <t>6/31</t>
  </si>
  <si>
    <t>12039,20917,56690,97212,104776,268860</t>
  </si>
  <si>
    <t>Bckdha,Suclg2,Mlycd,Hadha,Aldh6a1,Abat</t>
  </si>
  <si>
    <t>mmu00410</t>
  </si>
  <si>
    <t>beta-Alanine metabolism</t>
  </si>
  <si>
    <t>56690,72535,97212,104776,268860</t>
  </si>
  <si>
    <t>Mlycd,Aldh1b1,Hadha,Aldh6a1,Abat</t>
  </si>
  <si>
    <t>8/26</t>
  </si>
  <si>
    <t>14287,14711,17768,107747,108037,192166,216188,270685,11363,12894,14863,22038,68312,69065,109900,112405,170442,193742,214579,225884,56738,69372,71743,77697,78038,105663,109754,223646,14187,170752</t>
  </si>
  <si>
    <t>Fpgs,Gnmt,Mthfd2,Aldh1l1,Shmt2,Sardh,Aldh1l2,Mthfd1l,Acadl,Cpt1a,Gstm2,Plscr1,Gstm7,Chac1,Asl,Egln1,Bbox1,Abhd16a,Aldh5a1,Gstp3,Mocs1,Mocs3,Coasy,Mmab,Mccc2,Thtpa,Cyb5r3,Naprt,Akr1b8,Bco2</t>
  </si>
  <si>
    <t>14287,14711,17768,107747,108037,192166,216188,270685</t>
  </si>
  <si>
    <t>Fpgs,Gnmt,Mthfd2,Aldh1l1,Shmt2,Sardh,Aldh1l2,Mthfd1l</t>
  </si>
  <si>
    <t>20/175</t>
  </si>
  <si>
    <t>11363,12894,14287,14711,14863,17768,22038,68312,69065,107747,108037,109900,112405,170442,192166,193742,214579,216188,225884,270685</t>
  </si>
  <si>
    <t>Acadl,Cpt1a,Fpgs,Gnmt,Gstm2,Mthfd2,Plscr1,Gstm7,Chac1,Aldh1l1,Shmt2,Asl,Egln1,Bbox1,Sardh,Abhd16a,Aldh5a1,Aldh1l2,Gstp3,Mthfd1l</t>
  </si>
  <si>
    <t>R-MMU-196757</t>
  </si>
  <si>
    <t>Metabolism of folate and pterines</t>
  </si>
  <si>
    <t>14287,17768,107747,108037,216188,270685</t>
  </si>
  <si>
    <t>Fpgs,Mthfd2,Aldh1l1,Shmt2,Aldh1l2,Mthfd1l</t>
  </si>
  <si>
    <t>GO:0006760</t>
  </si>
  <si>
    <t>folic acid-containing compound metabolic process</t>
  </si>
  <si>
    <t>14287,17768,107747,108037,192166,216188,270685</t>
  </si>
  <si>
    <t>Fpgs,Mthfd2,Aldh1l1,Shmt2,Sardh,Aldh1l2,Mthfd1l</t>
  </si>
  <si>
    <t>GO:0042219</t>
  </si>
  <si>
    <t>cellular modified amino acid catabolic process</t>
  </si>
  <si>
    <t>11363,69065,107747,192166,193742,216188</t>
  </si>
  <si>
    <t>Acadl,Chac1,Aldh1l1,Sardh,Abhd16a,Aldh1l2</t>
  </si>
  <si>
    <t>GO:0046653</t>
  </si>
  <si>
    <t>tetrahydrofolate metabolic process</t>
  </si>
  <si>
    <t>6/20</t>
  </si>
  <si>
    <t>17768,107747,108037,192166,216188,270685</t>
  </si>
  <si>
    <t>Mthfd2,Aldh1l1,Shmt2,Sardh,Aldh1l2,Mthfd1l</t>
  </si>
  <si>
    <t>R-MMU-196849</t>
  </si>
  <si>
    <t>Metabolism of water-soluble vitamins and cofactors</t>
  </si>
  <si>
    <t>14287,17768,56738,69372,71743,77697,78038,105663,107747,108037,109754,216188,223646,270685</t>
  </si>
  <si>
    <t>Fpgs,Mthfd2,Mocs1,Mocs3,Coasy,Mmab,Mccc2,Thtpa,Aldh1l1,Shmt2,Cyb5r3,Aldh1l2,Naprt,Mthfd1l</t>
  </si>
  <si>
    <t>GO:0042558</t>
  </si>
  <si>
    <t>pteridine-containing compound metabolic process</t>
  </si>
  <si>
    <t>7/33</t>
  </si>
  <si>
    <t>mmu00670</t>
  </si>
  <si>
    <t>One carbon pool by folate</t>
  </si>
  <si>
    <t>17768,107747,108037,216188,270685</t>
  </si>
  <si>
    <t>Mthfd2,Aldh1l1,Shmt2,Aldh1l2,Mthfd1l</t>
  </si>
  <si>
    <t>GO:0009256</t>
  </si>
  <si>
    <t>10-formyltetrahydrofolate metabolic process</t>
  </si>
  <si>
    <t>107747,216188,270685</t>
  </si>
  <si>
    <t>Aldh1l1,Aldh1l2,Mthfd1l</t>
  </si>
  <si>
    <t>14187,14287,17768,56738,69372,71743,77697,78038,105663,107747,108037,109754,170752,216188,223646,270685</t>
  </si>
  <si>
    <t>Akr1b8,Fpgs,Mthfd2,Mocs1,Mocs3,Coasy,Mmab,Mccc2,Thtpa,Aldh1l1,Shmt2,Cyb5r3,Bco2,Aldh1l2,Naprt,Mthfd1l</t>
  </si>
  <si>
    <t>M00141</t>
  </si>
  <si>
    <t>C1-unit interconversion, eukaryotes</t>
  </si>
  <si>
    <t>17768,108037,270685</t>
  </si>
  <si>
    <t>Mthfd2,Shmt2,Mthfd1l</t>
  </si>
  <si>
    <t>mmu_M00141</t>
  </si>
  <si>
    <t>GO:0035999</t>
  </si>
  <si>
    <t>tetrahydrofolate interconversion</t>
  </si>
  <si>
    <t>17768,108037,192166</t>
  </si>
  <si>
    <t>Mthfd2,Shmt2,Sardh</t>
  </si>
  <si>
    <t>GO:0006091</t>
  </si>
  <si>
    <t>generation of precursor metabolites and energy</t>
  </si>
  <si>
    <t>31/379</t>
  </si>
  <si>
    <t>11522,11564,12034,14385,14430,14467,14533,14635,14683,14711,16367,16418,17448,18747,20917,22273,56632,66043,66114,66445,66494,68077,68943,78830,103172,105193,105675,108037,214579,269951,606496</t>
  </si>
  <si>
    <t>Adh1,Adsl,Phb2,Slc37a4,Galt,Nipsnap2,Bloc1s1,Galk1,Gnas,Gnmt,Irs1,Eif6,Mdh2,Prkaca,Suclg2,Uqcrc1,Sphk2,Atp5d,Dnajc30,Cyc1,Prelid1,Nop53,Pink1,Slc25a12,Chchd10,Nhlrc1,Ppif,Shmt2,Aldh5a1,Idh2,Gsk3a</t>
  </si>
  <si>
    <t>GO:0015980</t>
  </si>
  <si>
    <t>energy derivation by oxidation of organic compounds</t>
  </si>
  <si>
    <t>21/254</t>
  </si>
  <si>
    <t>11564,14385,14533,14683,14711,16367,17448,18747,20917,22273,66043,66445,66494,68077,68943,78830,105193,108037,214579,269951,606496</t>
  </si>
  <si>
    <t>Adsl,Slc37a4,Bloc1s1,Gnas,Gnmt,Irs1,Mdh2,Prkaca,Suclg2,Uqcrc1,Atp5d,Cyc1,Prelid1,Nop53,Pink1,Slc25a12,Nhlrc1,Shmt2,Aldh5a1,Idh2,Gsk3a</t>
  </si>
  <si>
    <t>GO:0045333</t>
  </si>
  <si>
    <t>cellular respiration</t>
  </si>
  <si>
    <t>15/163</t>
  </si>
  <si>
    <t>11564,14533,17448,18747,20917,22273,66043,66445,66494,68077,68943,78830,108037,214579,269951</t>
  </si>
  <si>
    <t>Adsl,Bloc1s1,Mdh2,Prkaca,Suclg2,Uqcrc1,Atp5d,Cyc1,Prelid1,Nop53,Pink1,Slc25a12,Shmt2,Aldh5a1,Idh2</t>
  </si>
  <si>
    <t>GO:0009060</t>
  </si>
  <si>
    <t>aerobic respiration</t>
  </si>
  <si>
    <t>8/73</t>
  </si>
  <si>
    <t>11564,14533,17448,20917,66043,68077,108037,269951</t>
  </si>
  <si>
    <t>Adsl,Bloc1s1,Mdh2,Suclg2,Atp5d,Nop53,Shmt2,Idh2</t>
  </si>
  <si>
    <t>GO:0032543</t>
  </si>
  <si>
    <t>mitochondrial translation</t>
  </si>
  <si>
    <t>12/75</t>
  </si>
  <si>
    <t>12261,27398,66399,66971,76563,79044,101122,108037,118451,227682,353172,381314,103172,338359</t>
  </si>
  <si>
    <t>C1qbp,Mrpl2,Tsfm,Cdk5rap1,Qrsl1,Mrps34,Rpusd3,Shmt2,Mrps2,Trub2,Gars,Iars2,Chchd10,Supv3l1</t>
  </si>
  <si>
    <t>12261,27398,66399,66971,76563,79044,101122,108037,118451,227682,353172,381314</t>
  </si>
  <si>
    <t>C1qbp,Mrpl2,Tsfm,Cdk5rap1,Qrsl1,Mrps34,Rpusd3,Shmt2,Mrps2,Trub2,Gars,Iars2</t>
  </si>
  <si>
    <t>GO:0140053</t>
  </si>
  <si>
    <t>mitochondrial gene expression</t>
  </si>
  <si>
    <t>12261,27398,66399,66971,76563,79044,101122,103172,108037,118451,227682,338359,353172,381314</t>
  </si>
  <si>
    <t>C1qbp,Mrpl2,Tsfm,Cdk5rap1,Qrsl1,Mrps34,Rpusd3,Chchd10,Shmt2,Mrps2,Trub2,Supv3l1,Gars,Iars2</t>
  </si>
  <si>
    <t>GO:0070129</t>
  </si>
  <si>
    <t>regulation of mitochondrial translation</t>
  </si>
  <si>
    <t>12261,66399,66971,101122,108037,227682</t>
  </si>
  <si>
    <t>C1qbp,Tsfm,Cdk5rap1,Rpusd3,Shmt2,Trub2</t>
  </si>
  <si>
    <t>GO:0070131</t>
  </si>
  <si>
    <t>positive regulation of mitochondrial translation</t>
  </si>
  <si>
    <t>12261,66971,101122,227682</t>
  </si>
  <si>
    <t>C1qbp,Cdk5rap1,Rpusd3,Trub2</t>
  </si>
  <si>
    <t>GO:0007051</t>
  </si>
  <si>
    <t>spindle organization</t>
  </si>
  <si>
    <t>18/166</t>
  </si>
  <si>
    <t>15183,16571,18005,20877,51792,66617,66679,69654,74237,78610,100088,103733,107995,110854,219072,229524,234852,100502766,11852,12034,12043,12144,12325,12575,13685,17216,18591,20698,27401,30839,59008,68077,68431,69917,71711,72008,77011,78309,102774,105837,108907,116871,194655,208092,216166,226977,235406,13144,27053,67811,216825,223775,12696,18747,57746,67903,68251,107503,242785,16897,19353,56273,63873,72205,104871,105000,243371,606496</t>
  </si>
  <si>
    <t>Hdac3,Kif4,Nek2,Aurkb,Ppp2r1a,Ntmt1,Rae1,Dctn2,Tubgcp2,Uvrag,Rcc1,Tubg1,Cdc20,Ptpa,Haus4,Msto1,Chmp1a,Kifc1,Rhob,Phb2,Bcl2,Blm,Camk2g,Cdkn1a,Eif4ebp1,Mcm2,Pdgfb,Sphk1,Skp2,Fbxw5,Anapc5,Nop53,Fbxl15,Nabp2,Mus81,Zfyve19,Ticrr,Cul9,Bbs4,Mtbp,Nusap1,Mta3,Klf11,Chmp6,Plk5,Actr1b,Snx33,Dapk3,Asns,Poldip2,Usp22,Pim3,Cirbp,Prkaca,Piwil2,Gipc1,Babam1,Atf5,Klhl21,Llgl1,Rac1,Pex14,Trpv4,Eml2,Spata7,Dnal1,Lrrc61,Gsk3a</t>
  </si>
  <si>
    <t>15183,16571,18005,20877,51792,66617,66679,69654,74237,78610,100088,103733,107995,110854,219072,229524,234852,100502766</t>
  </si>
  <si>
    <t>Hdac3,Kif4,Nek2,Aurkb,Ppp2r1a,Ntmt1,Rae1,Dctn2,Tubgcp2,Uvrag,Rcc1,Tubg1,Cdc20,Ptpa,Haus4,Msto1,Chmp1a,Kifc1</t>
  </si>
  <si>
    <t>42/645</t>
  </si>
  <si>
    <t>11852,12034,12043,12144,12325,12575,13685,16571,17216,18005,18591,20698,20877,27401,30839,51792,59008,66679,68077,68431,69654,69917,71711,72008,77011,78309,100088,102774,103733,105837,107995,108907,110854,116871,194655,208092,216166,226977,229524,234852,235406,100502766</t>
  </si>
  <si>
    <t>Rhob,Phb2,Bcl2,Blm,Camk2g,Cdkn1a,Eif4ebp1,Kif4,Mcm2,Nek2,Pdgfb,Sphk1,Aurkb,Skp2,Fbxw5,Ppp2r1a,Anapc5,Rae1,Nop53,Fbxl15,Dctn2,Nabp2,Mus81,Zfyve19,Ticrr,Cul9,Rcc1,Bbs4,Tubg1,Mtbp,Cdc20,Nusap1,Ptpa,Mta3,Klf11,Chmp6,Plk5,Actr1b,Msto1,Chmp1a,Snx33,Kifc1</t>
  </si>
  <si>
    <t>GO:1902850</t>
  </si>
  <si>
    <t>microtubule cytoskeleton organization involved in mitosis</t>
  </si>
  <si>
    <t>14/131</t>
  </si>
  <si>
    <t>16571,18005,20877,66679,69654,100088,103733,107995,108907,110854,226977,229524,234852,100502766</t>
  </si>
  <si>
    <t>Kif4,Nek2,Aurkb,Rae1,Dctn2,Rcc1,Tubg1,Cdc20,Nusap1,Ptpa,Actr1b,Msto1,Chmp1a,Kifc1</t>
  </si>
  <si>
    <t>GO:0007052</t>
  </si>
  <si>
    <t>mitotic spindle organization</t>
  </si>
  <si>
    <t>16571,18005,20877,66679,69654,100088,103733,107995,110854,229524,234852,100502766</t>
  </si>
  <si>
    <t>Kif4,Nek2,Aurkb,Rae1,Dctn2,Rcc1,Tubg1,Cdc20,Ptpa,Msto1,Chmp1a,Kifc1</t>
  </si>
  <si>
    <t>GO:0051225</t>
  </si>
  <si>
    <t>spindle assembly</t>
  </si>
  <si>
    <t>15183,16571,18005,20877,74237,100088,107995,219072,229524,234852,100502766</t>
  </si>
  <si>
    <t>Hdac3,Kif4,Nek2,Aurkb,Tubgcp2,Rcc1,Cdc20,Haus4,Msto1,Chmp1a,Kifc1</t>
  </si>
  <si>
    <t>GO:0007346</t>
  </si>
  <si>
    <t>regulation of mitotic cell cycle</t>
  </si>
  <si>
    <t>31/493</t>
  </si>
  <si>
    <t>12034,12043,12144,12575,13144,13685,15183,18005,18591,20698,20877,27053,30839,59008,66679,67811,68077,69917,71711,72008,77011,78309,100088,103733,105837,108907,116871,216166,216825,223775,234852</t>
  </si>
  <si>
    <t>Phb2,Bcl2,Blm,Cdkn1a,Dapk3,Eif4ebp1,Hdac3,Nek2,Pdgfb,Sphk1,Aurkb,Asns,Fbxw5,Anapc5,Rae1,Poldip2,Nop53,Nabp2,Mus81,Zfyve19,Ticrr,Cul9,Rcc1,Tubg1,Mtbp,Nusap1,Mta3,Plk5,Usp22,Pim3,Chmp1a</t>
  </si>
  <si>
    <t>19/258</t>
  </si>
  <si>
    <t>12034,16571,18005,18591,20698,20877,30839,51792,59008,78309,100088,103733,105837,107995,108907,208092,229524,234852,100502766</t>
  </si>
  <si>
    <t>Phb2,Kif4,Nek2,Pdgfb,Sphk1,Aurkb,Fbxw5,Ppp2r1a,Anapc5,Cul9,Rcc1,Tubg1,Mtbp,Cdc20,Nusap1,Chmp6,Msto1,Chmp1a,Kifc1</t>
  </si>
  <si>
    <t>34/585</t>
  </si>
  <si>
    <t>12034,12043,12144,12575,12696,18005,18591,18747,20698,20877,30839,51792,57746,59008,66679,67903,68077,68251,72008,77011,78309,78610,100088,102774,103733,105837,107503,107995,108907,116871,216166,234852,242785,100502766</t>
  </si>
  <si>
    <t>Phb2,Bcl2,Blm,Cdkn1a,Cirbp,Nek2,Pdgfb,Prkaca,Sphk1,Aurkb,Fbxw5,Ppp2r1a,Piwil2,Anapc5,Rae1,Gipc1,Nop53,Babam1,Zfyve19,Ticrr,Cul9,Uvrag,Rcc1,Bbs4,Tubg1,Mtbp,Atf5,Cdc20,Nusap1,Mta3,Plk5,Chmp1a,Klhl21,Kifc1</t>
  </si>
  <si>
    <t>33/569</t>
  </si>
  <si>
    <t>15183,16571,16897,18005,19353,20877,30839,51792,56273,63873,66617,66679,69654,72205,74237,78309,78610,100088,102774,103733,104871,105000,107503,107995,108907,110854,219072,226977,229524,234852,243371,606496,100502766</t>
  </si>
  <si>
    <t>Hdac3,Kif4,Llgl1,Nek2,Rac1,Aurkb,Fbxw5,Ppp2r1a,Pex14,Trpv4,Ntmt1,Rae1,Dctn2,Eml2,Tubgcp2,Cul9,Uvrag,Rcc1,Bbs4,Tubg1,Spata7,Dnal1,Atf5,Cdc20,Nusap1,Ptpa,Haus4,Actr1b,Msto1,Chmp1a,Lrrc61,Gsk3a,Kifc1</t>
  </si>
  <si>
    <t>GO:0051783</t>
  </si>
  <si>
    <t>regulation of nuclear division</t>
  </si>
  <si>
    <t>15/195</t>
  </si>
  <si>
    <t>12034,18005,18591,20698,20877,30839,57746,59008,78309,100088,103733,105837,107995,108907,234852</t>
  </si>
  <si>
    <t>Phb2,Nek2,Pdgfb,Sphk1,Aurkb,Fbxw5,Piwil2,Anapc5,Cul9,Rcc1,Tubg1,Mtbp,Cdc20,Nusap1,Chmp1a</t>
  </si>
  <si>
    <t>GO:0090307</t>
  </si>
  <si>
    <t>mitotic spindle assembly</t>
  </si>
  <si>
    <t>16571,18005,20877,107995,229524,234852,100502766</t>
  </si>
  <si>
    <t>Kif4,Nek2,Aurkb,Cdc20,Msto1,Chmp1a,Kifc1</t>
  </si>
  <si>
    <t>GO:0007088</t>
  </si>
  <si>
    <t>regulation of mitotic nuclear division</t>
  </si>
  <si>
    <t>13/163</t>
  </si>
  <si>
    <t>12034,18005,18591,20698,20877,30839,59008,78309,100088,103733,105837,108907,234852</t>
  </si>
  <si>
    <t>Phb2,Nek2,Pdgfb,Sphk1,Aurkb,Fbxw5,Anapc5,Cul9,Rcc1,Tubg1,Mtbp,Nusap1,Chmp1a</t>
  </si>
  <si>
    <t>GO:0000070</t>
  </si>
  <si>
    <t>mitotic sister chromatid segregation</t>
  </si>
  <si>
    <t>12/146</t>
  </si>
  <si>
    <t>16571,18005,20877,51792,59008,103733,105837,107995,108907,208092,229524,234852</t>
  </si>
  <si>
    <t>Kif4,Nek2,Aurkb,Ppp2r1a,Anapc5,Tubg1,Mtbp,Cdc20,Nusap1,Chmp6,Msto1,Chmp1a</t>
  </si>
  <si>
    <t>13/180</t>
  </si>
  <si>
    <t>12034,16571,18005,20877,51792,59008,103733,105837,107995,108907,208092,229524,234852</t>
  </si>
  <si>
    <t>Phb2,Kif4,Nek2,Aurkb,Ppp2r1a,Anapc5,Tubg1,Mtbp,Cdc20,Nusap1,Chmp6,Msto1,Chmp1a</t>
  </si>
  <si>
    <t>GO:0006107</t>
  </si>
  <si>
    <t>oxaloacetate metabolic process</t>
  </si>
  <si>
    <t>5/11</t>
  </si>
  <si>
    <t>14718,14719,17448,18534,74551,14385,27376,67863,68401,78830,14635,67800,233549,11409,214579,12144,13685,18591,26415,56632,66647,14661,72535,76238</t>
  </si>
  <si>
    <t>Got1,Got2,Mdh2,Pck1,Pck2,Slc37a4,Slc25a10,Slc25a11,G6pc3,Slc25a12,Galk1,Dgat2,Mogat2,Acads,Aldh5a1,Blm,Eif4ebp1,Pdgfb,Mapk13,Sphk2,Nsmce3,Glud1,Aldh1b1,Grhpr</t>
  </si>
  <si>
    <t>14718,14719,17448,18534,74551</t>
  </si>
  <si>
    <t>Got1,Got2,Mdh2,Pck1,Pck2</t>
  </si>
  <si>
    <t>R-MMU-70263</t>
  </si>
  <si>
    <t>Gluconeogenesis</t>
  </si>
  <si>
    <t>14385,18534,27376,67863,68401,74551,78830</t>
  </si>
  <si>
    <t>Slc37a4,Pck1,Slc25a10,Slc25a11,G6pc3,Pck2,Slc25a12</t>
  </si>
  <si>
    <t>GO:0019400</t>
  </si>
  <si>
    <t>alditol metabolic process</t>
  </si>
  <si>
    <t>14635,14718,18534,67800,74551,233549</t>
  </si>
  <si>
    <t>Galk1,Got1,Pck1,Dgat2,Pck2,Mogat2</t>
  </si>
  <si>
    <t>GO:0006071</t>
  </si>
  <si>
    <t>glycerol metabolic process</t>
  </si>
  <si>
    <t>14718,18534,67800,74551,233549</t>
  </si>
  <si>
    <t>Got1,Pck1,Dgat2,Pck2,Mogat2</t>
  </si>
  <si>
    <t>GO:0006114</t>
  </si>
  <si>
    <t>glycerol biosynthetic process</t>
  </si>
  <si>
    <t>14718,18534,74551</t>
  </si>
  <si>
    <t>Got1,Pck1,Pck2</t>
  </si>
  <si>
    <t>GO:0019401</t>
  </si>
  <si>
    <t>alditol biosynthetic process</t>
  </si>
  <si>
    <t>GO:0019626</t>
  </si>
  <si>
    <t>short-chain fatty acid catabolic process</t>
  </si>
  <si>
    <t>11409,18534,74551</t>
  </si>
  <si>
    <t>Acads,Pck1,Pck2</t>
  </si>
  <si>
    <t>GO:0046459</t>
  </si>
  <si>
    <t>short-chain fatty acid metabolic process</t>
  </si>
  <si>
    <t>11409,18534,74551,214579</t>
  </si>
  <si>
    <t>Acads,Pck1,Pck2,Aldh5a1</t>
  </si>
  <si>
    <t>R-MMU-70326</t>
  </si>
  <si>
    <t>Glucose metabolism</t>
  </si>
  <si>
    <t>GO:0097327</t>
  </si>
  <si>
    <t>response to antineoplastic agent</t>
  </si>
  <si>
    <t>12144,13685,18534,18591,26415,56632,66647,74551</t>
  </si>
  <si>
    <t>Blm,Eif4ebp1,Pck1,Pdgfb,Mapk13,Sphk2,Nsmce3,Pck2</t>
  </si>
  <si>
    <t>14661,18534,27376,74551</t>
  </si>
  <si>
    <t>Glud1,Pck1,Slc25a10,Pck2</t>
  </si>
  <si>
    <t>17448,18534,72535,74551,76238</t>
  </si>
  <si>
    <t>Mdh2,Pck1,Aldh1b1,Pck2,Grhpr</t>
  </si>
  <si>
    <t>48/742</t>
  </si>
  <si>
    <t>11796,12043,14794,15183,18744,19763,20698,22192,22193,26894,27401,30839,56317,57783,59008,66085,66647,66743,67588,68077,68251,68431,68943,69372,69957,71538,71890,75141,77113,78309,78787,93841,100756,105193,105837,107995,108037,108660,140629,207952,212123,216825,217340,233877,240756,242785,432940,606496,70093,78541,14154,53417,66398,74251,98193,228769</t>
  </si>
  <si>
    <t>Birc3,Bcl2,Spsb2,Hdac3,Pja1,Ring1,Sphk1,Ube2m,Ube2e3,Cops7a,Skp2,Fbxw5,Anapc7,Tnip1,Anapc5,Eif3f,Nsmce3,Rnf220,Rnf41,Nop53,Babam1,Fbxl15,Pink1,Mocs3,Cdc16,Fbxo9,Mad2l2,Rasd2,Klhl2,Cul9,Usp54,Uchl4,Usp30,Nhlrc1,Mtbp,Cdc20,Shmt2,Rnf187,Ubox5,Klhl25,Dcaf15,Usp22,Rnf157,Kctd13,Klhl12,Klhl21,Otulin,Gsk3a,Ube2q1,Asb8,Fem1a,Hif3a,Commd5,Ankrd9,Dcaf8,Psmf1</t>
  </si>
  <si>
    <t>11796,12043,14794,15183,18744,19763,20698,22192,22193,26894,27401,30839,56317,57783,59008,66085,66647,66743,67588,68077,68251,68431,68943,69372,69957,71538,71890,75141,77113,78309,78787,93841,100756,105193,105837,107995,108037,108660,140629,207952,212123,216825,217340,233877,240756,242785,432940,606496</t>
  </si>
  <si>
    <t>Birc3,Bcl2,Spsb2,Hdac3,Pja1,Ring1,Sphk1,Ube2m,Ube2e3,Cops7a,Skp2,Fbxw5,Anapc7,Tnip1,Anapc5,Eif3f,Nsmce3,Rnf220,Rnf41,Nop53,Babam1,Fbxl15,Pink1,Mocs3,Cdc16,Fbxo9,Mad2l2,Rasd2,Klhl2,Cul9,Usp54,Uchl4,Usp30,Nhlrc1,Mtbp,Cdc20,Shmt2,Rnf187,Ubox5,Klhl25,Dcaf15,Usp22,Rnf157,Kctd13,Klhl12,Klhl21,Otulin,Gsk3a</t>
  </si>
  <si>
    <t>R-MMU-983168</t>
  </si>
  <si>
    <t>Antigen processing: Ubiquitination &amp; Proteasome degradation</t>
  </si>
  <si>
    <t>20/241</t>
  </si>
  <si>
    <t>14794,18744,22192,22193,27401,30839,56317,59008,66743,67588,68431,69957,70093,71538,77113,78541,107995,140629,207952,242785</t>
  </si>
  <si>
    <t>Spsb2,Pja1,Ube2m,Ube2e3,Skp2,Fbxw5,Anapc7,Anapc5,Rnf220,Rnf41,Fbxl15,Cdc16,Ube2q1,Fbxo9,Klhl2,Asb8,Cdc20,Ubox5,Klhl25,Klhl21</t>
  </si>
  <si>
    <t>36/569</t>
  </si>
  <si>
    <t>11796,12043,14794,15183,18744,19763,20698,22193,27401,30839,56317,59008,66647,66743,67588,68431,68943,69957,71538,71890,75141,77113,78309,105193,105837,107995,108660,140629,207952,212123,216825,217340,233877,240756,242785,606496</t>
  </si>
  <si>
    <t>Birc3,Bcl2,Spsb2,Hdac3,Pja1,Ring1,Sphk1,Ube2e3,Skp2,Fbxw5,Anapc7,Anapc5,Nsmce3,Rnf220,Rnf41,Fbxl15,Pink1,Cdc16,Fbxo9,Mad2l2,Rasd2,Klhl2,Cul9,Nhlrc1,Mtbp,Cdc20,Rnf187,Ubox5,Klhl25,Dcaf15,Usp22,Rnf157,Kctd13,Klhl12,Klhl21,Gsk3a</t>
  </si>
  <si>
    <t>38/620</t>
  </si>
  <si>
    <t>11796,12043,14794,15183,18744,19763,20698,22192,22193,27401,30839,56317,59008,66647,66743,67588,68431,68943,69372,69957,71538,71890,75141,77113,78309,105193,105837,107995,108660,140629,207952,212123,216825,217340,233877,240756,242785,606496</t>
  </si>
  <si>
    <t>Birc3,Bcl2,Spsb2,Hdac3,Pja1,Ring1,Sphk1,Ube2m,Ube2e3,Skp2,Fbxw5,Anapc7,Anapc5,Nsmce3,Rnf220,Rnf41,Fbxl15,Pink1,Mocs3,Cdc16,Fbxo9,Mad2l2,Rasd2,Klhl2,Cul9,Nhlrc1,Mtbp,Cdc20,Rnf187,Ubox5,Klhl25,Dcaf15,Usp22,Rnf157,Kctd13,Klhl12,Klhl21,Gsk3a</t>
  </si>
  <si>
    <t>R-MMU-8951664</t>
  </si>
  <si>
    <t>Neddylation</t>
  </si>
  <si>
    <t>17/219</t>
  </si>
  <si>
    <t>14154,14794,22192,26894,27401,30839,53417,66398,68431,71538,74251,77113,78541,98193,207952,228769,242785</t>
  </si>
  <si>
    <t>Fem1a,Spsb2,Ube2m,Cops7a,Skp2,Fbxw5,Hif3a,Commd5,Fbxl15,Fbxo9,Ankrd9,Klhl2,Asb8,Dcaf8,Klhl25,Psmf1,Klhl21</t>
  </si>
  <si>
    <t>R-MMU-983169</t>
  </si>
  <si>
    <t>Class I MHC mediated antigen processing &amp; presentation</t>
  </si>
  <si>
    <t>20/300</t>
  </si>
  <si>
    <t>GO:0009068</t>
  </si>
  <si>
    <t>aspartate family amino acid catabolic process</t>
  </si>
  <si>
    <t>5/12</t>
  </si>
  <si>
    <t>14718,14719,26912,71776,257635,14711,76238,107272,108037,192166,27053,20768</t>
  </si>
  <si>
    <t>Got1,Got2,Gcat,Tha1,Sdsl,Gnmt,Grhpr,Psat1,Shmt2,Sardh,Asns,Sephs2</t>
  </si>
  <si>
    <t>14718,14719,26912,71776,257635</t>
  </si>
  <si>
    <t>Got1,Got2,Gcat,Tha1,Sdsl</t>
  </si>
  <si>
    <t>14711,26912,71776,76238,107272,108037,192166,257635</t>
  </si>
  <si>
    <t>Gnmt,Gcat,Tha1,Grhpr,Psat1,Shmt2,Sardh,Sdsl</t>
  </si>
  <si>
    <t>GO:0006567</t>
  </si>
  <si>
    <t>threonine catabolic process</t>
  </si>
  <si>
    <t>26912,71776,257635</t>
  </si>
  <si>
    <t>Gcat,Tha1,Sdsl</t>
  </si>
  <si>
    <t>GO:0009066</t>
  </si>
  <si>
    <t>aspartate family amino acid metabolic process</t>
  </si>
  <si>
    <t>14711,14718,14719,26912,27053,71776,257635</t>
  </si>
  <si>
    <t>Gnmt,Got1,Got2,Gcat,Asns,Tha1,Sdsl</t>
  </si>
  <si>
    <t>GO:0006566</t>
  </si>
  <si>
    <t>threonine metabolic process</t>
  </si>
  <si>
    <t>GO:0009070</t>
  </si>
  <si>
    <t>serine family amino acid biosynthetic process</t>
  </si>
  <si>
    <t>20768,71776,107272,108037</t>
  </si>
  <si>
    <t>Sephs2,Tha1,Psat1,Shmt2</t>
  </si>
  <si>
    <t>GO:0006563</t>
  </si>
  <si>
    <t>L-serine metabolic process</t>
  </si>
  <si>
    <t>107272,108037,257635</t>
  </si>
  <si>
    <t>Psat1,Shmt2,Sdsl</t>
  </si>
  <si>
    <t>12/85</t>
  </si>
  <si>
    <t>11363,12894,13117,14081,15360,18534,22259,57875,74551,93732,104086,113868,16367,18036,68401,71609</t>
  </si>
  <si>
    <t>Acadl,Cpt1a,Cyp4a10,Acsl1,Hmgcs2,Pck1,Nr1h3,Angptl4,Pck2,Acox2,Cyp27a1,Acaa1a,Irs1,Nfkbib,G6pc3,Tradd</t>
  </si>
  <si>
    <t>11363,12894,13117,14081,15360,18534,22259,57875,74551,93732,104086,113868</t>
  </si>
  <si>
    <t>Acadl,Cpt1a,Cyp4a10,Acsl1,Hmgcs2,Pck1,Nr1h3,Angptl4,Pck2,Acox2,Cyp27a1,Acaa1a</t>
  </si>
  <si>
    <t>mmu04920</t>
  </si>
  <si>
    <t>Adipocytokine signaling pathway</t>
  </si>
  <si>
    <t>8/71</t>
  </si>
  <si>
    <t>12894,14081,16367,18036,18534,68401,71609,74551</t>
  </si>
  <si>
    <t>Cpt1a,Acsl1,Irs1,Nfkbib,Pck1,G6pc3,Tradd,Pck2</t>
  </si>
  <si>
    <t>26/314</t>
  </si>
  <si>
    <t>11363,11370,11522,14149,14186,14187,14635,14718,15360,16330,17855,18534,20698,54200,54384,56632,67800,74551,76524,100017,104086,109754,110198,212111,233549,320634,12043,14385,17117,67903,94224,113868,268860,14081,14731,15493,16418,18591,19305,22038,22259,28169,52858,53897,56690,64899,66183,69923,106529,192970,214253,233575,257633,329910,15484</t>
  </si>
  <si>
    <t>Acadl,Acadvl,Adh1,Fdxr,Fgfr4,Akr1b8,Galk1,Got1,Hmgcs2,Inpp5b,Mvk,Pck1,Sphk1,Sult2b1,Mtmr7,Sphk2,Dgat2,Pck2,Cln6,Ldlrap1,Cyp27a1,Cyb5r3,Akr7a5,Inpp5a,Mogat2,Ocrl,Bcl2,Slc37a4,Amacr,Gipc1,Srd5a2,Acaa1a,Abat,Acsl1,Gpaa1,Hsd3b2,Eif6,Pdgfb,Pex5,Plscr1,Nr1h3,Agpat3,Cdipt,Gal3st1,Mlycd,Lpin3,Sptssb,Agk,Tecr,Dhrs11,Etnk2,Pgap2,Acsf3,Acot11,Hsd11b2</t>
  </si>
  <si>
    <t>11363,11370,11522,14149,14186,14187,14635,14718,15360,16330,17855,18534,20698,54200,54384,56632,67800,74551,76524,100017,104086,109754,110198,212111,233549,320634</t>
  </si>
  <si>
    <t>Acadl,Acadvl,Adh1,Fdxr,Fgfr4,Akr1b8,Galk1,Got1,Hmgcs2,Inpp5b,Mvk,Pck1,Sphk1,Sult2b1,Mtmr7,Sphk2,Dgat2,Pck2,Cln6,Ldlrap1,Cyp27a1,Cyb5r3,Akr7a5,Inpp5a,Mogat2,Ocrl</t>
  </si>
  <si>
    <t>33/481</t>
  </si>
  <si>
    <t>11363,11370,11522,12043,14149,14186,14187,14385,14635,14718,15360,16330,17117,17855,18534,20698,54200,54384,56632,67800,67903,74551,76524,94224,100017,104086,109754,110198,113868,212111,233549,268860,320634</t>
  </si>
  <si>
    <t>Acadl,Acadvl,Adh1,Bcl2,Fdxr,Fgfr4,Akr1b8,Slc37a4,Galk1,Got1,Hmgcs2,Inpp5b,Amacr,Mvk,Pck1,Sphk1,Sult2b1,Mtmr7,Sphk2,Dgat2,Gipc1,Pck2,Cln6,Srd5a2,Ldlrap1,Cyp27a1,Cyb5r3,Akr7a5,Acaa1a,Inpp5a,Mogat2,Abat,Ocrl</t>
  </si>
  <si>
    <t>36/547</t>
  </si>
  <si>
    <t>11363,11370,14081,14186,14731,15360,15493,16418,17117,17855,18534,18591,19305,20698,22038,22259,28169,52858,53897,56632,56690,64899,66183,67800,69923,74551,94224,104086,106529,109754,192970,214253,233549,233575,257633,329910</t>
  </si>
  <si>
    <t>Acadl,Acadvl,Acsl1,Fgfr4,Gpaa1,Hmgcs2,Hsd3b2,Eif6,Amacr,Mvk,Pck1,Pdgfb,Pex5,Sphk1,Plscr1,Nr1h3,Agpat3,Cdipt,Gal3st1,Sphk2,Mlycd,Lpin3,Sptssb,Dgat2,Agk,Pck2,Srd5a2,Cyp27a1,Tecr,Cyb5r3,Dhrs11,Etnk2,Mogat2,Pgap2,Acsf3,Acot11</t>
  </si>
  <si>
    <t>13/118</t>
  </si>
  <si>
    <t>14635,14718,16330,18534,20698,54384,56632,67800,74551,104086,212111,233549,320634</t>
  </si>
  <si>
    <t>Galk1,Got1,Inpp5b,Pck1,Sphk1,Mtmr7,Sphk2,Dgat2,Pck2,Cyp27a1,Inpp5a,Mogat2,Ocrl</t>
  </si>
  <si>
    <t>12/131</t>
  </si>
  <si>
    <t>11363,11370,14149,14186,15360,17855,54200,67800,76524,100017,104086,109754</t>
  </si>
  <si>
    <t>Acadl,Acadvl,Fdxr,Fgfr4,Hmgcs2,Mvk,Sult2b1,Dgat2,Cln6,Ldlrap1,Cyp27a1,Cyb5r3</t>
  </si>
  <si>
    <t>20/301</t>
  </si>
  <si>
    <t>11363,11370,14149,14186,14385,15360,15484,15493,17117,17855,54200,67800,76524,94224,100017,104086,106529,109754,113868,192970</t>
  </si>
  <si>
    <t>Acadl,Acadvl,Fdxr,Fgfr4,Slc37a4,Hmgcs2,Hsd11b2,Hsd3b2,Amacr,Mvk,Sult2b1,Dgat2,Cln6,Srd5a2,Ldlrap1,Cyp27a1,Tecr,Cyb5r3,Acaa1a,Dhrs11</t>
  </si>
  <si>
    <t>11/126</t>
  </si>
  <si>
    <t>11363,11370,14149,15360,17855,54200,67800,76524,100017,104086,109754</t>
  </si>
  <si>
    <t>Acadl,Acadvl,Fdxr,Hmgcs2,Mvk,Sult2b1,Dgat2,Cln6,Ldlrap1,Cyp27a1,Cyb5r3</t>
  </si>
  <si>
    <t>11/135</t>
  </si>
  <si>
    <t>GO:0009083</t>
  </si>
  <si>
    <t>branched-chain amino acid catabolic process</t>
  </si>
  <si>
    <t>5/15</t>
  </si>
  <si>
    <t>12039,12041,56357,78038,104776</t>
  </si>
  <si>
    <t>Bckdha,Bckdk,Ivd,Mccc2,Aldh6a1</t>
  </si>
  <si>
    <t>GO:0009081</t>
  </si>
  <si>
    <t>branched-chain amino acid metabolic process</t>
  </si>
  <si>
    <t>R-MMU-70895</t>
  </si>
  <si>
    <t>Branched-chain amino acid catabolism</t>
  </si>
  <si>
    <t>12041,56357,78038,104776</t>
  </si>
  <si>
    <t>Bckdk,Ivd,Mccc2,Aldh6a1</t>
  </si>
  <si>
    <t>M00036</t>
  </si>
  <si>
    <t>Leucine degradation, leucine =&gt; acetoacetate + acetyl-CoA</t>
  </si>
  <si>
    <t>12039,56357,78038</t>
  </si>
  <si>
    <t>Bckdha,Ivd,Mccc2</t>
  </si>
  <si>
    <t>mmu_M00036</t>
  </si>
  <si>
    <t>GO:1990928</t>
  </si>
  <si>
    <t>response to amino acid starvation</t>
  </si>
  <si>
    <t>12575,13685,17168,26417,101142,107045,223453,230784,12043,18534,27053,57875,66734,72002,74551,15183,66443,71538,71718,74347,606496</t>
  </si>
  <si>
    <t>Cdkn1a,Eif4ebp1,Nprl3,Mapk3,Itfg2,Lars,Dap,Sesn2,Bcl2,Pck1,Asns,Angptl4,Map1lc3a,Slc39a5,Pck2,Hdac3,Tnfaip8l1,Fbxo9,Telo2,Meak7,Gsk3a</t>
  </si>
  <si>
    <t>12575,13685,17168,26417,101142,107045,223453,230784</t>
  </si>
  <si>
    <t>Cdkn1a,Eif4ebp1,Nprl3,Mapk3,Itfg2,Lars,Dap,Sesn2</t>
  </si>
  <si>
    <t>GO:0034198</t>
  </si>
  <si>
    <t>cellular response to amino acid starvation</t>
  </si>
  <si>
    <t>12575,17168,26417,101142,107045,223453,230784</t>
  </si>
  <si>
    <t>Cdkn1a,Nprl3,Mapk3,Itfg2,Lars,Dap,Sesn2</t>
  </si>
  <si>
    <t>15/167</t>
  </si>
  <si>
    <t>12043,12575,13685,17168,18534,26417,27053,57875,66734,72002,74551,101142,107045,223453,230784</t>
  </si>
  <si>
    <t>Bcl2,Cdkn1a,Eif4ebp1,Nprl3,Pck1,Mapk3,Asns,Angptl4,Map1lc3a,Slc39a5,Pck2,Itfg2,Lars,Dap,Sesn2</t>
  </si>
  <si>
    <t>12043,12575,17168,18534,26417,27053,57875,66734,72002,101142,107045,223453,230784</t>
  </si>
  <si>
    <t>Bcl2,Cdkn1a,Nprl3,Pck1,Mapk3,Asns,Angptl4,Map1lc3a,Slc39a5,Itfg2,Lars,Dap,Sesn2</t>
  </si>
  <si>
    <t>GO:0031929</t>
  </si>
  <si>
    <t>TOR signaling</t>
  </si>
  <si>
    <t>13685,15183,17168,66443,71538,71718,74347,101142,107045,230784,606496</t>
  </si>
  <si>
    <t>Eif4ebp1,Hdac3,Nprl3,Tnfaip8l1,Fbxo9,Telo2,Meak7,Itfg2,Lars,Sesn2,Gsk3a</t>
  </si>
  <si>
    <t>GO:0032006</t>
  </si>
  <si>
    <t>regulation of TOR signaling</t>
  </si>
  <si>
    <t>9/100</t>
  </si>
  <si>
    <t>15183,17168,66443,71538,71718,101142,107045,230784,606496</t>
  </si>
  <si>
    <t>Hdac3,Nprl3,Tnfaip8l1,Fbxo9,Telo2,Itfg2,Lars,Sesn2,Gsk3a</t>
  </si>
  <si>
    <r>
      <t xml:space="preserve">GF+HFM/GF </t>
    </r>
    <r>
      <rPr>
        <b/>
        <sz val="20"/>
        <color rgb="FFFF0000"/>
        <rFont val="Calibri"/>
        <scheme val="minor"/>
      </rPr>
      <t>UP</t>
    </r>
    <r>
      <rPr>
        <b/>
        <sz val="20"/>
        <color theme="1"/>
        <rFont val="Calibri"/>
        <scheme val="minor"/>
      </rPr>
      <t>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</t>
    </r>
  </si>
  <si>
    <t>37/604</t>
  </si>
  <si>
    <t>11745,11754,12740,12842,13836,13838,14066,14268,14538,15894,16011,16402,16403,16416,16590,16782,17246,18186,18214,18595,19130,19219,19264,20348,20361,20682,20692,21825,24064,26564,30955,56876,66811,67916,105732,214593,240641,12164,12505,13405,15502,15505,16181,16878,18218,20963,21858,63953,72349,74178,75590,76108,114715,114716,216965</t>
  </si>
  <si>
    <t>Anxa3,Aoc3,Cldn4,Col1a1,Epha2,Epha4,F3,Fn1,Gcnt2,Icam1,Igfbp5,Itga5,Itga6,Itgb3,Kit,Lamc2,Mdm2,Nrp1,Ddr2,Pdgfra,Prox1,Ptger4,Ptprc,Sema3c,Sema7a,Sox9,Sparc,Thbs1,Spry2,Ror2,Pik3cg,Nsmf,Duoxa2,Plpp3,Fam83h,Duox2,Kif20b,Bmp8b,Cd44,Dmd,Dnaja1,Hsph1,Il1rn,Lif,Dusp8,Syk,Timp2,Dusp10,Dusp3,Stk40,Dusp9,Rap2a,Spred1,Spred2,Taok1</t>
  </si>
  <si>
    <t>11745,11754,12740,12842,13836,13838,14066,14268,14538,15894,16011,16402,16403,16416,16590,16782,17246,18186,18214,18595,19130,19219,19264,20348,20361,20682,20692,21825,24064,26564,30955,56876,66811,67916,105732,214593,240641</t>
  </si>
  <si>
    <t>Anxa3,Aoc3,Cldn4,Col1a1,Epha2,Epha4,F3,Fn1,Gcnt2,Icam1,Igfbp5,Itga5,Itga6,Itgb3,Kit,Lamc2,Mdm2,Nrp1,Ddr2,Pdgfra,Prox1,Ptger4,Ptprc,Sema3c,Sema7a,Sox9,Sparc,Thbs1,Spry2,Ror2,Pik3cg,Nsmf,Duoxa2,Plpp3,Fam83h,Duox2,Kif20b</t>
  </si>
  <si>
    <t>37/621</t>
  </si>
  <si>
    <t>37/622</t>
  </si>
  <si>
    <t>35/577</t>
  </si>
  <si>
    <t>11745,11754,12740,12842,13836,13838,14066,14268,14538,15894,16011,16402,16403,16416,16590,16782,17246,18186,18214,18595,19130,19219,19264,20348,20361,20682,20692,21825,24064,26564,30955,56876,67916,105732,240641</t>
  </si>
  <si>
    <t>Anxa3,Aoc3,Cldn4,Col1a1,Epha2,Epha4,F3,Fn1,Gcnt2,Icam1,Igfbp5,Itga5,Itga6,Itgb3,Kit,Lamc2,Mdm2,Nrp1,Ddr2,Pdgfra,Prox1,Ptger4,Ptprc,Sema3c,Sema7a,Sox9,Sparc,Thbs1,Spry2,Ror2,Pik3cg,Nsmf,Plpp3,Fam83h,Kif20b</t>
  </si>
  <si>
    <t>34/730</t>
  </si>
  <si>
    <t>12164,12505,13405,13836,13838,14268,14538,15502,15505,15894,16181,16416,16590,16878,18186,18214,18218,18595,19264,20361,20963,21825,21858,24064,26564,30955,63953,72349,74178,75590,76108,114715,114716,216965</t>
  </si>
  <si>
    <t>Bmp8b,Cd44,Dmd,Epha2,Epha4,Fn1,Gcnt2,Dnaja1,Hsph1,Icam1,Il1rn,Itgb3,Kit,Lif,Nrp1,Ddr2,Dusp8,Pdgfra,Ptprc,Sema7a,Syk,Thbs1,Timp2,Spry2,Ror2,Pik3cg,Dusp10,Dusp3,Stk40,Dusp9,Rap2a,Spred1,Spred2,Taok1</t>
  </si>
  <si>
    <t>GO:0070372</t>
  </si>
  <si>
    <t>regulation of ERK1 and ERK2 cascade</t>
  </si>
  <si>
    <t>21/326</t>
  </si>
  <si>
    <t>12505,13405,13836,13838,14268,14538,15894,16416,16878,18186,18214,18595,19264,20361,20963,24064,63953,72349,75590,114715,114716</t>
  </si>
  <si>
    <t>Cd44,Dmd,Epha2,Epha4,Fn1,Gcnt2,Icam1,Itgb3,Lif,Nrp1,Ddr2,Pdgfra,Ptprc,Sema7a,Syk,Spry2,Dusp10,Dusp3,Dusp9,Spred1,Spred2</t>
  </si>
  <si>
    <t>GO:0043410</t>
  </si>
  <si>
    <t>positive regulation of MAPK cascade</t>
  </si>
  <si>
    <t>20/524</t>
  </si>
  <si>
    <t>12505,13838,14538,15894,16181,16416,16590,16878,18186,18214,18595,19264,20361,20963,21825,21858,24064,26564,30955,216965</t>
  </si>
  <si>
    <t>Cd44,Epha4,Gcnt2,Icam1,Il1rn,Itgb3,Kit,Lif,Nrp1,Ddr2,Pdgfra,Ptprc,Sema7a,Syk,Thbs1,Timp2,Spry2,Ror2,Pik3cg,Taok1</t>
  </si>
  <si>
    <t>GO:0070374</t>
  </si>
  <si>
    <t>positive regulation of ERK1 and ERK2 cascade</t>
  </si>
  <si>
    <t>10/227</t>
  </si>
  <si>
    <t>12505,14538,15894,16416,18186,18214,18595,19264,20361,24064</t>
  </si>
  <si>
    <t>Cd44,Gcnt2,Icam1,Itgb3,Nrp1,Ddr2,Pdgfra,Ptprc,Sema7a,Spry2</t>
  </si>
  <si>
    <t>13/102</t>
  </si>
  <si>
    <t>13198,13666,15481,15505,15511,15519,18415,21825,27362,67812,74126,193740,100037258,12282,12304,15502,15516,216197,14229,66917,70356,268390,22151,11657,17246,17750,17969,17970,23872,52615,112407,13076,15894,12912,224129</t>
  </si>
  <si>
    <t>Ddit3,Eif2ak3,Hspa8,Hsph1,Hspa1b,Hsp90aa1,Hspa4l,Thbs1,Dnajb9,Ubxn4,Syvn1,Hspa1a,Dnajc3,Hyou1,Pdia4,Dnaja1,Hsp90ab1,Ckap4,Fkbp5,Chordc1,St13,Ahsa2,Tubb2a,Alb,Mdm2,Mt2,Ncf1,Ncf2,Ets2,Suz12,Egln3,Cyp1a1,Icam1,Creb1,Adcy5</t>
  </si>
  <si>
    <t>13198,13666,15481,15505,15511,15519,18415,21825,27362,67812,74126,193740,100037258</t>
  </si>
  <si>
    <t>Ddit3,Eif2ak3,Hspa8,Hsph1,Hspa1b,Hsp90aa1,Hspa4l,Thbs1,Dnajb9,Ubxn4,Syvn1,Hspa1a,Dnajc3</t>
  </si>
  <si>
    <t>16/172</t>
  </si>
  <si>
    <t>12282,12304,13198,13666,15481,15502,15505,15511,15516,15519,18415,67812,74126,193740,216197,100037258</t>
  </si>
  <si>
    <t>Hyou1,Pdia4,Ddit3,Eif2ak3,Hspa8,Dnaja1,Hsph1,Hspa1b,Hsp90ab1,Hsp90aa1,Hspa4l,Ubxn4,Syvn1,Hspa1a,Ckap4,Dnajc3</t>
  </si>
  <si>
    <t>14/159</t>
  </si>
  <si>
    <t>12304,14229,15481,15502,15505,15511,15516,15519,18415,66917,70356,193740,268390,100037258</t>
  </si>
  <si>
    <t>Pdia4,Fkbp5,Hspa8,Dnaja1,Hsph1,Hspa1b,Hsp90ab1,Hsp90aa1,Hspa4l,Chordc1,St13,Hspa1a,Ahsa2,Dnajc3</t>
  </si>
  <si>
    <t>15481,15511,15516,15519,193740</t>
  </si>
  <si>
    <t>Hspa8,Hspa1b,Hsp90ab1,Hsp90aa1,Hspa1a</t>
  </si>
  <si>
    <t>R-MMU-3371497</t>
  </si>
  <si>
    <t>HSP90 chaperone cycle for steroid hormone receptors (SHR) in the presence of ligand</t>
  </si>
  <si>
    <t>8/50</t>
  </si>
  <si>
    <t>14229,15481,15502,15511,15516,15519,22151,193740</t>
  </si>
  <si>
    <t>Fkbp5,Hspa8,Dnaja1,Hspa1b,Hsp90ab1,Hsp90aa1,Tubb2a,Hspa1a</t>
  </si>
  <si>
    <t>CORUM:6964</t>
  </si>
  <si>
    <t>Fkbp5-Hsp90aa1-Hspa1a-Nr3c1 complex</t>
  </si>
  <si>
    <t>14229,15519,193740</t>
  </si>
  <si>
    <t>Fkbp5,Hsp90aa1,Hspa1a</t>
  </si>
  <si>
    <t>12304,14229,15481,15505,15511,66917,70356,193740</t>
  </si>
  <si>
    <t>Pdia4,Fkbp5,Hspa8,Hsph1,Hspa1b,Chordc1,St13,Hspa1a</t>
  </si>
  <si>
    <t>R-MMU-3371571</t>
  </si>
  <si>
    <t>HSF1-dependent transactivation</t>
  </si>
  <si>
    <t>8/82</t>
  </si>
  <si>
    <t>15481,15505,15511,15516,15519,18415,70356,193740</t>
  </si>
  <si>
    <t>Hspa8,Hsph1,Hspa1b,Hsp90ab1,Hsp90aa1,Hspa4l,St13,Hspa1a</t>
  </si>
  <si>
    <t>15481,15511,15519,193740</t>
  </si>
  <si>
    <t>Hspa8,Hspa1b,Hsp90aa1,Hspa1a</t>
  </si>
  <si>
    <t>15481,15505,15511,70356,193740</t>
  </si>
  <si>
    <t>Hspa8,Hsph1,Hspa1b,St13,Hspa1a</t>
  </si>
  <si>
    <t>R-MMU-8953897</t>
  </si>
  <si>
    <t>Cellular responses to stimuli</t>
  </si>
  <si>
    <t>20/502</t>
  </si>
  <si>
    <t>11657,13666,14229,15481,15502,15505,15511,15516,15519,17246,17750,17969,17970,18415,22151,23872,52615,70356,112407,193740</t>
  </si>
  <si>
    <t>Alb,Eif2ak3,Fkbp5,Hspa8,Dnaja1,Hsph1,Hspa1b,Hsp90ab1,Hsp90aa1,Mdm2,Mt2,Ncf1,Ncf2,Hspa4l,Tubb2a,Ets2,Suz12,St13,Egln3,Hspa1a</t>
  </si>
  <si>
    <t>15481,15505,15511,18415,70356,193740</t>
  </si>
  <si>
    <t>Hspa8,Hsph1,Hspa1b,Hspa4l,St13,Hspa1a</t>
  </si>
  <si>
    <t>R-MMU-2262752</t>
  </si>
  <si>
    <t>Cellular responses to stress</t>
  </si>
  <si>
    <t>19/499</t>
  </si>
  <si>
    <t>11657,13666,14229,15481,15502,15505,15511,15516,15519,17246,17969,17970,18415,22151,23872,52615,70356,112407,193740</t>
  </si>
  <si>
    <t>Alb,Eif2ak3,Fkbp5,Hspa8,Dnaja1,Hsph1,Hspa1b,Hsp90ab1,Hsp90aa1,Mdm2,Ncf1,Ncf2,Hspa4l,Tubb2a,Ets2,Suz12,St13,Egln3,Hspa1a</t>
  </si>
  <si>
    <t>mmu05417</t>
  </si>
  <si>
    <t>Lipid and atherosclerosis</t>
  </si>
  <si>
    <t>11/216</t>
  </si>
  <si>
    <t>13076,13198,13666,15481,15511,15516,15519,15894,17969,17970,193740</t>
  </si>
  <si>
    <t>Cyp1a1,Ddit3,Eif2ak3,Hspa8,Hspa1b,Hsp90ab1,Hsp90aa1,Icam1,Ncf1,Ncf2,Hspa1a</t>
  </si>
  <si>
    <t>6/71</t>
  </si>
  <si>
    <t>13198,13666,15481,15511,193740,100037258</t>
  </si>
  <si>
    <t>Ddit3,Eif2ak3,Hspa8,Hspa1b,Hspa1a,Dnajc3</t>
  </si>
  <si>
    <t>8/134</t>
  </si>
  <si>
    <t>12912,14229,15481,15511,15516,15519,193740,224129</t>
  </si>
  <si>
    <t>Creb1,Fkbp5,Hspa8,Hspa1b,Hsp90ab1,Hsp90aa1,Hspa1a,Adcy5</t>
  </si>
  <si>
    <t>6/90</t>
  </si>
  <si>
    <t>12912,15481,15511,15516,15519,193740</t>
  </si>
  <si>
    <t>Creb1,Hspa8,Hspa1b,Hsp90ab1,Hsp90aa1,Hspa1a</t>
  </si>
  <si>
    <t>6/91</t>
  </si>
  <si>
    <t>R-MMU-1474244</t>
  </si>
  <si>
    <t>Extracellular matrix organization</t>
  </si>
  <si>
    <t>19/256</t>
  </si>
  <si>
    <t>12406,12505,12825,12834,12842,14268,15894,16402,16403,16416,18214,18451,18452,20692,21923,26432,108075,268958,381122,16782,21825,68553,12912,13836,15516,15519,16590,17246,18595,20528,30955,13874,20963,18186,20361,67916,68794,17857,19219,58220,231655,13136,16199,16331,50768,13731,109676</t>
  </si>
  <si>
    <t>Serpinh1,Cd44,Col3a1,Col6a2,Col1a1,Fn1,Icam1,Itga5,Itga6,Itgb3,Ddr2,P4ha1,P4ha2,Sparc,Tnc,Plod2,Ltbp4,Capn11,Capn13,Lamc2,Thbs1,Col6a4,Creb1,Epha2,Hsp90ab1,Hsp90aa1,Kit,Mdm2,Pdgfra,Slc2a4,Pik3cg,Ereg,Syk,Nrp1,Sema7a,Plpp3,Flnc,Mx1,Ptger4,Pard6b,Oasl1,Cd55,Il9r,Inpp5d,Dlc1,Emp2,Ank2</t>
  </si>
  <si>
    <t>12406,12505,12825,12834,12842,14268,15894,16402,16403,16416,18214,18451,18452,20692,21923,26432,108075,268958,381122</t>
  </si>
  <si>
    <t>Serpinh1,Cd44,Col3a1,Col6a2,Col1a1,Fn1,Icam1,Itga5,Itga6,Itgb3,Ddr2,P4ha1,P4ha2,Sparc,Tnc,Plod2,Ltbp4,Capn11,Capn13</t>
  </si>
  <si>
    <t>R-MMU-216083</t>
  </si>
  <si>
    <t>Integrin cell surface interactions</t>
  </si>
  <si>
    <t>12505,12825,12834,12842,14268,15894,16402,16403,16416,21923</t>
  </si>
  <si>
    <t>Cd44,Col3a1,Col6a2,Col1a1,Fn1,Icam1,Itga5,Itga6,Itgb3,Tnc</t>
  </si>
  <si>
    <t>mmu04512</t>
  </si>
  <si>
    <t>ECM-receptor interaction</t>
  </si>
  <si>
    <t>11/88</t>
  </si>
  <si>
    <t>12505,12834,12842,14268,16402,16403,16416,16782,21825,21923,68553</t>
  </si>
  <si>
    <t>Cd44,Col6a2,Col1a1,Fn1,Itga5,Itga6,Itgb3,Lamc2,Thbs1,Tnc,Col6a4</t>
  </si>
  <si>
    <t>WikiPathways</t>
  </si>
  <si>
    <t>WP2841</t>
  </si>
  <si>
    <t>Focal adhesion: PI3K-Akt-mTOR signaling pathway</t>
  </si>
  <si>
    <t>19/322</t>
  </si>
  <si>
    <t>12825,12834,12842,12912,13836,14268,15516,15519,16402,16403,16416,16590,16782,17246,18595,20528,21825,21923,30955</t>
  </si>
  <si>
    <t>Col3a1,Col6a2,Col1a1,Creb1,Epha2,Fn1,Hsp90ab1,Hsp90aa1,Itga5,Itga6,Itgb3,Kit,Lamc2,Mdm2,Pdgfra,Slc2a4,Thbs1,Tnc,Pik3cg</t>
  </si>
  <si>
    <t>mmu04151</t>
  </si>
  <si>
    <t>PI3K-Akt signaling pathway</t>
  </si>
  <si>
    <t>20/359</t>
  </si>
  <si>
    <t>12834,12842,12912,13836,13874,14268,15516,15519,16402,16403,16416,16590,16782,17246,18595,20963,21825,21923,30955,68553</t>
  </si>
  <si>
    <t>Col6a2,Col1a1,Creb1,Epha2,Ereg,Fn1,Hsp90ab1,Hsp90aa1,Itga5,Itga6,Itgb3,Kit,Lamc2,Mdm2,Pdgfra,Syk,Thbs1,Tnc,Pik3cg,Col6a4</t>
  </si>
  <si>
    <t>R-MMU-3000178</t>
  </si>
  <si>
    <t>ECM proteoglycans</t>
  </si>
  <si>
    <t>7/44</t>
  </si>
  <si>
    <t>12825,12834,12842,14268,16416,20692,21923</t>
  </si>
  <si>
    <t>Col3a1,Col6a2,Col1a1,Fn1,Itgb3,Sparc,Tnc</t>
  </si>
  <si>
    <t>GO:0007229</t>
  </si>
  <si>
    <t>integrin-mediated signaling pathway</t>
  </si>
  <si>
    <t>12825,14268,16402,16403,16416,18186,20361,20963,67916</t>
  </si>
  <si>
    <t>Col3a1,Fn1,Itga5,Itga6,Itgb3,Nrp1,Sema7a,Syk,Plpp3</t>
  </si>
  <si>
    <t>R-MMU-3000171</t>
  </si>
  <si>
    <t>Non-integrin membrane-ECM interactions</t>
  </si>
  <si>
    <t>12825,12842,14268,16403,16416,18214</t>
  </si>
  <si>
    <t>Col3a1,Col1a1,Fn1,Itga6,Itgb3,Ddr2</t>
  </si>
  <si>
    <t>WP85</t>
  </si>
  <si>
    <t>Focal adhesion</t>
  </si>
  <si>
    <t>12825,12834,12842,14268,16402,16403,16416,16782,18595,21825,21923,30955</t>
  </si>
  <si>
    <t>Col3a1,Col6a2,Col1a1,Fn1,Itga5,Itga6,Itgb3,Lamc2,Pdgfra,Thbs1,Tnc,Pik3cg</t>
  </si>
  <si>
    <t>mmu04510</t>
  </si>
  <si>
    <t>12/201</t>
  </si>
  <si>
    <t>12834,12842,14268,16402,16403,16416,16782,18595,21825,21923,68553,68794</t>
  </si>
  <si>
    <t>Col6a2,Col1a1,Fn1,Itga5,Itga6,Itgb3,Lamc2,Pdgfra,Thbs1,Tnc,Col6a4,Flnc</t>
  </si>
  <si>
    <t>mmu05165</t>
  </si>
  <si>
    <t>Human papillomavirus infection</t>
  </si>
  <si>
    <t>16/362</t>
  </si>
  <si>
    <t>12834,12842,12912,14268,16402,16403,16416,16782,17246,17857,19219,21825,21923,58220,68553,231655</t>
  </si>
  <si>
    <t>Col6a2,Col1a1,Creb1,Fn1,Itga5,Itga6,Itgb3,Lamc2,Mdm2,Mx1,Ptger4,Thbs1,Tnc,Pard6b,Col6a4,Oasl1</t>
  </si>
  <si>
    <t>GO:0033627</t>
  </si>
  <si>
    <t>cell adhesion mediated by integrin</t>
  </si>
  <si>
    <t>5/43</t>
  </si>
  <si>
    <t>15894,16402,16403,16416,67916</t>
  </si>
  <si>
    <t>Icam1,Itga5,Itga6,Itgb3,Plpp3</t>
  </si>
  <si>
    <t>7/94</t>
  </si>
  <si>
    <t>12505,13136,16199,16402,16403,16416,16590</t>
  </si>
  <si>
    <t>Cd44,Cd55,Il9r,Itga5,Itga6,Itgb3,Kit</t>
  </si>
  <si>
    <t>R-MMU-3000170</t>
  </si>
  <si>
    <t>Syndecan interactions</t>
  </si>
  <si>
    <t>14268,16403,16416</t>
  </si>
  <si>
    <t>Fn1,Itga6,Itgb3</t>
  </si>
  <si>
    <t>R-MMU-202733</t>
  </si>
  <si>
    <t>Cell surface interactions at the vascular wall</t>
  </si>
  <si>
    <t>7/108</t>
  </si>
  <si>
    <t>12505,12842,14268,16331,16402,16403,16416</t>
  </si>
  <si>
    <t>Cd44,Col1a1,Fn1,Inpp5d,Itga5,Itga6,Itgb3</t>
  </si>
  <si>
    <t>R-MMU-76009</t>
  </si>
  <si>
    <t>Platelet Aggregation (Plug Formation)</t>
  </si>
  <si>
    <t>4/36</t>
  </si>
  <si>
    <t>12842,14268,16416,20963</t>
  </si>
  <si>
    <t>Col1a1,Fn1,Itgb3,Syk</t>
  </si>
  <si>
    <t>R-MMU-445144</t>
  </si>
  <si>
    <t>Signal transduction by L1</t>
  </si>
  <si>
    <t>16402,16416,18186</t>
  </si>
  <si>
    <t>Itga5,Itgb3,Nrp1</t>
  </si>
  <si>
    <t>R-MMU-1474228</t>
  </si>
  <si>
    <t>Degradation of the extracellular matrix</t>
  </si>
  <si>
    <t>7/119</t>
  </si>
  <si>
    <t>12505,12825,12834,12842,14268,268958,381122</t>
  </si>
  <si>
    <t>Cd44,Col3a1,Col6a2,Col1a1,Fn1,Capn11,Capn13</t>
  </si>
  <si>
    <t>GO:0007044</t>
  </si>
  <si>
    <t>cell-substrate junction assembly</t>
  </si>
  <si>
    <t>14268,16402,16416,50768</t>
  </si>
  <si>
    <t>Fn1,Itga5,Itgb3,Dlc1</t>
  </si>
  <si>
    <t>GO:0150115</t>
  </si>
  <si>
    <t>cell-substrate junction organization</t>
  </si>
  <si>
    <t>4/41</t>
  </si>
  <si>
    <t>R-MMU-1566948</t>
  </si>
  <si>
    <t>Elastic fibre formation</t>
  </si>
  <si>
    <t>4/42</t>
  </si>
  <si>
    <t>14268,16402,16416,108075</t>
  </si>
  <si>
    <t>Fn1,Itga5,Itgb3,Ltbp4</t>
  </si>
  <si>
    <t>GO:0034109</t>
  </si>
  <si>
    <t>homotypic cell-cell adhesion</t>
  </si>
  <si>
    <t>14268,16416,18595,67916</t>
  </si>
  <si>
    <t>Fn1,Itgb3,Pdgfra,Plpp3</t>
  </si>
  <si>
    <t>GO:0007160</t>
  </si>
  <si>
    <t>cell-matrix adhesion</t>
  </si>
  <si>
    <t>12825,13731,14268,16402,16403,16416,50768</t>
  </si>
  <si>
    <t>Col3a1,Emp2,Fn1,Itga5,Itga6,Itgb3,Dlc1</t>
  </si>
  <si>
    <t>GO:0048146</t>
  </si>
  <si>
    <t>positive regulation of fibroblast proliferation</t>
  </si>
  <si>
    <t>5/71</t>
  </si>
  <si>
    <t>13874,14268,16416,18214,18595</t>
  </si>
  <si>
    <t>Ereg,Fn1,Itgb3,Ddr2,Pdgfra</t>
  </si>
  <si>
    <t>9/205</t>
  </si>
  <si>
    <t>12505,12842,14268,16402,16416,17246,21825,68794,109676</t>
  </si>
  <si>
    <t>Cd44,Col1a1,Fn1,Itga5,Itgb3,Mdm2,Thbs1,Flnc,Ank2</t>
  </si>
  <si>
    <t>GO:0045859</t>
  </si>
  <si>
    <t>regulation of protein kinase activity</t>
  </si>
  <si>
    <t>30/598</t>
  </si>
  <si>
    <t>13731,13838,13874,15502,15505,15516,15519,16181,16416,16590,18214,19130,19264,20963,21825,24064,26564,30955,63953,66917,67296,67468,72349,97064,114715,211770,230126,232431,326623,100037258,12164,12505,15894,16402,16878,18186,18595,19219,20361,20682,63913,67916,76108,110075,208228,13836,231440,233805</t>
  </si>
  <si>
    <t>Emp2,Epha4,Ereg,Dnaja1,Hsph1,Hsp90ab1,Hsp90aa1,Il1rn,Itgb3,Kit,Ddr2,Prox1,Ptprc,Syk,Thbs1,Spry2,Ror2,Pik3cg,Dusp10,Chordc1,Socs4,Mmd,Dusp3,Wwtr1,Spred1,Trib1,Shb,Gprc5a,Tnfsf15,Dnajc3,Bmp8b,Cd44,Icam1,Itga5,Lif,Nrp1,Pdgfra,Ptger4,Sema7a,Sox9,Niban1,Plpp3,Rap2a,Bmp3,Mob3a,Epha2,Parm1,Dcun1d3</t>
  </si>
  <si>
    <t>13731,13838,13874,15502,15505,15516,15519,16181,16416,16590,18214,19130,19264,20963,21825,24064,26564,30955,63953,66917,67296,67468,72349,97064,114715,211770,230126,232431,326623,100037258</t>
  </si>
  <si>
    <t>Emp2,Epha4,Ereg,Dnaja1,Hsph1,Hsp90ab1,Hsp90aa1,Il1rn,Itgb3,Kit,Ddr2,Prox1,Ptprc,Syk,Thbs1,Spry2,Ror2,Pik3cg,Dusp10,Chordc1,Socs4,Mmd,Dusp3,Wwtr1,Spred1,Trib1,Shb,Gprc5a,Tnfsf15,Dnajc3</t>
  </si>
  <si>
    <t>GO:0001934</t>
  </si>
  <si>
    <t>positive regulation of protein phosphorylation</t>
  </si>
  <si>
    <t>34/758</t>
  </si>
  <si>
    <t>12164,12505,13731,13838,13874,15505,15516,15519,15894,16181,16402,16416,16590,16878,18186,18214,18595,19130,19219,19264,20361,20682,20963,21825,24064,26564,30955,63913,67468,67916,76108,110075,208228,326623</t>
  </si>
  <si>
    <t>Bmp8b,Cd44,Emp2,Epha4,Ereg,Hsph1,Hsp90ab1,Hsp90aa1,Icam1,Il1rn,Itga5,Itgb3,Kit,Lif,Nrp1,Ddr2,Pdgfra,Prox1,Ptger4,Ptprc,Sema7a,Sox9,Syk,Thbs1,Spry2,Ror2,Pik3cg,Niban1,Mmd,Plpp3,Rap2a,Bmp3,Mob3a,Tnfsf15</t>
  </si>
  <si>
    <t>32/704</t>
  </si>
  <si>
    <t>13731,13836,13838,13874,15502,15505,15516,15519,16181,16416,16590,18214,18595,19130,19264,20963,21825,24064,26564,30955,63953,66917,67296,67468,72349,97064,114715,211770,230126,232431,326623,100037258</t>
  </si>
  <si>
    <t>Emp2,Epha2,Epha4,Ereg,Dnaja1,Hsph1,Hsp90ab1,Hsp90aa1,Il1rn,Itgb3,Kit,Ddr2,Pdgfra,Prox1,Ptprc,Syk,Thbs1,Spry2,Ror2,Pik3cg,Dusp10,Chordc1,Socs4,Mmd,Dusp3,Wwtr1,Spred1,Trib1,Shb,Gprc5a,Tnfsf15,Dnajc3</t>
  </si>
  <si>
    <t>23/520</t>
  </si>
  <si>
    <t>13731,13836,13838,13874,15505,15516,15519,16181,16416,16590,18214,18595,19130,19264,20963,21825,26564,30955,67468,211770,231440,233805,326623</t>
  </si>
  <si>
    <t>Emp2,Epha2,Epha4,Ereg,Hsph1,Hsp90ab1,Hsp90aa1,Il1rn,Itgb3,Kit,Ddr2,Pdgfra,Prox1,Ptprc,Syk,Thbs1,Ror2,Pik3cg,Mmd,Trib1,Parm1,Dcun1d3,Tnfsf15</t>
  </si>
  <si>
    <t>GO:0045860</t>
  </si>
  <si>
    <t>positive regulation of protein kinase activity</t>
  </si>
  <si>
    <t>18/355</t>
  </si>
  <si>
    <t>13731,13838,13874,15505,15516,15519,16181,16416,16590,18214,19130,19264,20963,21825,26564,30955,67468,326623</t>
  </si>
  <si>
    <t>Emp2,Epha4,Ereg,Hsph1,Hsp90ab1,Hsp90aa1,Il1rn,Itgb3,Kit,Ddr2,Prox1,Ptprc,Syk,Thbs1,Ror2,Pik3cg,Mmd,Tnfsf15</t>
  </si>
  <si>
    <t>20/432</t>
  </si>
  <si>
    <t>13731,13836,13838,13874,15505,15516,15519,16181,16416,16590,18214,18595,19130,19264,20963,21825,26564,30955,67468,326623</t>
  </si>
  <si>
    <t>Emp2,Epha2,Epha4,Ereg,Hsph1,Hsp90ab1,Hsp90aa1,Il1rn,Itgb3,Kit,Ddr2,Pdgfra,Prox1,Ptprc,Syk,Thbs1,Ror2,Pik3cg,Mmd,Tnfsf15</t>
  </si>
  <si>
    <t>GO:0043405</t>
  </si>
  <si>
    <t>regulation of MAP kinase activity</t>
  </si>
  <si>
    <t>12/200</t>
  </si>
  <si>
    <t>13838,15502,16181,16590,19264,20963,21825,24064,26564,30955,63953,211770</t>
  </si>
  <si>
    <t>Epha4,Dnaja1,Il1rn,Kit,Ptprc,Syk,Thbs1,Spry2,Ror2,Pik3cg,Dusp10,Trib1</t>
  </si>
  <si>
    <t>15/352</t>
  </si>
  <si>
    <t>13838,15502,15516,16181,16590,19130,19264,20963,21825,24064,26564,30955,63953,66917,211770</t>
  </si>
  <si>
    <t>Epha4,Dnaja1,Hsp90ab1,Il1rn,Kit,Prox1,Ptprc,Syk,Thbs1,Spry2,Ror2,Pik3cg,Dusp10,Chordc1,Trib1</t>
  </si>
  <si>
    <t>GO:0043506</t>
  </si>
  <si>
    <t>regulation of JUN kinase activity</t>
  </si>
  <si>
    <t>13838,15502,16181,20963,26564,63953</t>
  </si>
  <si>
    <t>Epha4,Dnaja1,Il1rn,Syk,Ror2,Dusp10</t>
  </si>
  <si>
    <t>GO:0043406</t>
  </si>
  <si>
    <t>positive regulation of MAP kinase activity</t>
  </si>
  <si>
    <t>8/130</t>
  </si>
  <si>
    <t>13838,16181,16590,19264,20963,21825,26564,30955</t>
  </si>
  <si>
    <t>Epha4,Il1rn,Kit,Ptprc,Syk,Thbs1,Ror2,Pik3cg</t>
  </si>
  <si>
    <t>GO:0071902</t>
  </si>
  <si>
    <t>positive regulation of protein serine/threonine kinase activity</t>
  </si>
  <si>
    <t>10/207</t>
  </si>
  <si>
    <t>13838,15516,16181,16590,19130,19264,20963,21825,26564,30955</t>
  </si>
  <si>
    <t>Epha4,Hsp90ab1,Il1rn,Kit,Prox1,Ptprc,Syk,Thbs1,Ror2,Pik3cg</t>
  </si>
  <si>
    <t>19/266</t>
  </si>
  <si>
    <t>12505,13838,13874,15505,15894,16199,16402,16416,16590,16878,18186,18595,19219,19264,20963,67296,67916,232431,237310,21825,23959,14012,14268,16403,20682,22295,52118,54725,71436,225875,11622,11745,14609,15201,20442,21413,27362,74126,77125,230126</t>
  </si>
  <si>
    <t>Cd44,Epha4,Ereg,Hsph1,Icam1,Il9r,Itga5,Itgb3,Kit,Lif,Nrp1,Pdgfra,Ptger4,Ptprc,Syk,Socs4,Plpp3,Gprc5a,Il22ra2,Thbs1,Nt5e,Mpzl2,Fn1,Itga6,Sox9,Cdh23,Pvr,Cadm1,Flrt3,Lrfn4,Ahr,Anxa3,Gja1,Hells,St3gal1,Tcf4,Dnajb9,Syvn1,Il33,Shb</t>
  </si>
  <si>
    <t>12505,13838,13874,15505,15894,16199,16402,16416,16590,16878,18186,18595,19219,19264,20963,67296,67916,232431,237310</t>
  </si>
  <si>
    <t>Cd44,Epha4,Ereg,Hsph1,Icam1,Il9r,Itga5,Itgb3,Kit,Lif,Nrp1,Pdgfra,Ptger4,Ptprc,Syk,Socs4,Plpp3,Gprc5a,Il22ra2</t>
  </si>
  <si>
    <t>15/192</t>
  </si>
  <si>
    <t>12505,13838,13874,15505,15894,16402,16416,16590,16878,18186,18595,19219,19264,20963,67916</t>
  </si>
  <si>
    <t>Cd44,Epha4,Ereg,Hsph1,Icam1,Itga5,Itgb3,Kit,Lif,Nrp1,Pdgfra,Ptger4,Ptprc,Syk,Plpp3</t>
  </si>
  <si>
    <t>GO:0007159</t>
  </si>
  <si>
    <t>leukocyte cell-cell adhesion</t>
  </si>
  <si>
    <t>12505,15894,16402,19264,20963,21825,23959</t>
  </si>
  <si>
    <t>Cd44,Icam1,Itga5,Ptprc,Syk,Thbs1,Nt5e</t>
  </si>
  <si>
    <t>GO:0098609</t>
  </si>
  <si>
    <t>cell-cell adhesion</t>
  </si>
  <si>
    <t>20/442</t>
  </si>
  <si>
    <t>12505,14012,14268,15894,16402,16403,16416,16590,18595,19264,20682,20963,21825,22295,23959,52118,54725,67916,71436,225875</t>
  </si>
  <si>
    <t>Cd44,Mpzl2,Fn1,Icam1,Itga5,Itga6,Itgb3,Kit,Pdgfra,Ptprc,Sox9,Syk,Thbs1,Cdh23,Nt5e,Pvr,Cadm1,Plpp3,Flrt3,Lrfn4</t>
  </si>
  <si>
    <t>GO:0061097</t>
  </si>
  <si>
    <t>regulation of protein tyrosine kinase activity</t>
  </si>
  <si>
    <t>13838,13874,15505,16416,19264,67296,232431</t>
  </si>
  <si>
    <t>Epha4,Ereg,Hsph1,Itgb3,Ptprc,Socs4,Gprc5a</t>
  </si>
  <si>
    <t>GO:0001775</t>
  </si>
  <si>
    <t>cell activation</t>
  </si>
  <si>
    <t>21/686</t>
  </si>
  <si>
    <t>11622,11745,12505,14012,14268,14609,15201,15894,16199,16416,16590,18595,19219,19264,20442,20963,21413,27362,74126,77125,230126</t>
  </si>
  <si>
    <t>Ahr,Anxa3,Cd44,Mpzl2,Fn1,Gja1,Hells,Icam1,Il9r,Itgb3,Kit,Pdgfra,Ptger4,Ptprc,St3gal1,Syk,Tcf4,Dnajb9,Syvn1,Il33,Shb</t>
  </si>
  <si>
    <t>28/538</t>
  </si>
  <si>
    <t>12282,12505,13198,13405,13836,13838,15201,15502,15505,16878,17246,18218,18576,19264,21825,21858,24064,50768,63953,66949,68178,72349,74126,75590,114713,114715,114716,229603,63913,65112,66917,67296,67916,97064,108954,211770,230126,232314,232431,100037258,18214,11622,11754,12406,13601,15511,16199,26889,210009,320204,18627,233805</t>
  </si>
  <si>
    <t>Hyou1,Cd44,Ddit3,Dmd,Epha2,Epha4,Hells,Dnaja1,Hsph1,Lif,Mdm2,Dusp8,Pde3b,Ptprc,Thbs1,Timp2,Spry2,Dlc1,Dusp10,Trim59,Cgnl1,Dusp3,Syvn1,Dusp9,Rasa2,Spred1,Spred2,Otud7b,Niban1,Pmepa1,Chordc1,Socs4,Plpp3,Wwtr1,Ppp1r15b,Trib1,Shb,Ppp4r2,Gprc5a,Dnajc3,Ddr2,Ahr,Aoc3,Serpinh1,Ecm1,Hspa1b,Il9r,Cln8,Mtrr,Etfbkmt,Per2,Dcun1d3</t>
  </si>
  <si>
    <t>12282,12505,13198,13405,13836,13838,15201,15502,15505,16878,17246,18218,18576,19264,21825,21858,24064,50768,63953,66949,68178,72349,74126,75590,114713,114715,114716,229603</t>
  </si>
  <si>
    <t>Hyou1,Cd44,Ddit3,Dmd,Epha2,Epha4,Hells,Dnaja1,Hsph1,Lif,Mdm2,Dusp8,Pde3b,Ptprc,Thbs1,Timp2,Spry2,Dlc1,Dusp10,Trim59,Cgnl1,Dusp3,Syvn1,Dusp9,Rasa2,Spred1,Spred2,Otud7b</t>
  </si>
  <si>
    <t>GO:0070373</t>
  </si>
  <si>
    <t>negative regulation of ERK1 and ERK2 cascade</t>
  </si>
  <si>
    <t>13405,13838,16878,19264,24064,63953,72349,75590,114715,114716</t>
  </si>
  <si>
    <t>Dmd,Epha4,Lif,Ptprc,Spry2,Dusp10,Dusp3,Dusp9,Spred1,Spred2</t>
  </si>
  <si>
    <t>20/352</t>
  </si>
  <si>
    <t>13405,15502,19264,24064,63913,63953,65112,66917,67296,67916,72349,97064,108954,114715,114716,211770,230126,232314,232431,100037258</t>
  </si>
  <si>
    <t>Dmd,Dnaja1,Ptprc,Spry2,Niban1,Dusp10,Pmepa1,Chordc1,Socs4,Plpp3,Dusp3,Wwtr1,Ppp1r15b,Spred1,Spred2,Trib1,Shb,Ppp4r2,Gprc5a,Dnajc3</t>
  </si>
  <si>
    <t>21/400</t>
  </si>
  <si>
    <t>13405,15502,18214,19264,24064,63913,63953,65112,66917,67296,67916,72349,97064,108954,114715,114716,211770,230126,232314,232431,100037258</t>
  </si>
  <si>
    <t>Dmd,Dnaja1,Ddr2,Ptprc,Spry2,Niban1,Dusp10,Pmepa1,Chordc1,Socs4,Plpp3,Dusp3,Wwtr1,Ppp1r15b,Spred1,Spred2,Trib1,Shb,Ppp4r2,Gprc5a,Dnajc3</t>
  </si>
  <si>
    <t>22/457</t>
  </si>
  <si>
    <t>11622,13405,15502,18214,19264,24064,63913,63953,65112,66917,67296,67916,72349,97064,108954,114715,114716,211770,230126,232314,232431,100037258</t>
  </si>
  <si>
    <t>Ahr,Dmd,Dnaja1,Ddr2,Ptprc,Spry2,Niban1,Dusp10,Pmepa1,Chordc1,Socs4,Plpp3,Dusp3,Wwtr1,Ppp1r15b,Spred1,Spred2,Trib1,Shb,Ppp4r2,Gprc5a,Dnajc3</t>
  </si>
  <si>
    <t>GO:0043409</t>
  </si>
  <si>
    <t>negative regulation of MAPK cascade</t>
  </si>
  <si>
    <t>13/189</t>
  </si>
  <si>
    <t>13405,13838,15502,15505,16878,18218,19264,24064,63953,72349,75590,114715,114716</t>
  </si>
  <si>
    <t>Dmd,Epha4,Dnaja1,Hsph1,Lif,Dusp8,Ptprc,Spry2,Dusp10,Dusp3,Dusp9,Spred1,Spred2</t>
  </si>
  <si>
    <t>GO:0043086</t>
  </si>
  <si>
    <t>negative regulation of catalytic activity</t>
  </si>
  <si>
    <t>27/666</t>
  </si>
  <si>
    <t>11622,11754,12406,12505,13601,15502,15511,16199,17246,18214,19264,21825,21858,24064,26889,63953,66917,67296,72349,97064,114715,210009,211770,230126,232431,320204,100037258</t>
  </si>
  <si>
    <t>Ahr,Aoc3,Serpinh1,Cd44,Ecm1,Dnaja1,Hspa1b,Il9r,Mdm2,Ddr2,Ptprc,Thbs1,Timp2,Spry2,Cln8,Dusp10,Chordc1,Socs4,Dusp3,Wwtr1,Spred1,Mtrr,Trib1,Shb,Gprc5a,Etfbkmt,Dnajc3</t>
  </si>
  <si>
    <t>GO:0033673</t>
  </si>
  <si>
    <t>negative regulation of kinase activity</t>
  </si>
  <si>
    <t>14/227</t>
  </si>
  <si>
    <t>15502,18214,19264,24064,63953,66917,67296,72349,97064,114715,211770,230126,232431,100037258</t>
  </si>
  <si>
    <t>Dnaja1,Ddr2,Ptprc,Spry2,Dusp10,Chordc1,Socs4,Dusp3,Wwtr1,Spred1,Trib1,Shb,Gprc5a,Dnajc3</t>
  </si>
  <si>
    <t>GO:0006469</t>
  </si>
  <si>
    <t>negative regulation of protein kinase activity</t>
  </si>
  <si>
    <t>13/203</t>
  </si>
  <si>
    <t>15502,19264,24064,63953,66917,67296,72349,97064,114715,211770,230126,232431,100037258</t>
  </si>
  <si>
    <t>Dnaja1,Ptprc,Spry2,Dusp10,Chordc1,Socs4,Dusp3,Wwtr1,Spred1,Trib1,Shb,Gprc5a,Dnajc3</t>
  </si>
  <si>
    <t>GO:0051348</t>
  </si>
  <si>
    <t>negative regulation of transferase activity</t>
  </si>
  <si>
    <t>15/263</t>
  </si>
  <si>
    <t>15502,18214,19264,24064,26889,63953,66917,67296,72349,97064,114715,211770,230126,232431,100037258</t>
  </si>
  <si>
    <t>Dnaja1,Ddr2,Ptprc,Spry2,Cln8,Dusp10,Chordc1,Socs4,Dusp3,Wwtr1,Spred1,Trib1,Shb,Gprc5a,Dnajc3</t>
  </si>
  <si>
    <t>22/531</t>
  </si>
  <si>
    <t>13405,15502,18627,19264,24064,63913,63953,65112,66917,67296,67916,72349,97064,108954,114715,114716,211770,230126,232314,232431,233805,100037258</t>
  </si>
  <si>
    <t>Dmd,Dnaja1,Per2,Ptprc,Spry2,Niban1,Dusp10,Pmepa1,Chordc1,Socs4,Plpp3,Dusp3,Wwtr1,Ppp1r15b,Spred1,Spred2,Trib1,Shb,Ppp4r2,Gprc5a,Dcun1d3,Dnajc3</t>
  </si>
  <si>
    <t>GO:0030155</t>
  </si>
  <si>
    <t>regulation of cell adhesion</t>
  </si>
  <si>
    <t>35/783</t>
  </si>
  <si>
    <t>12505,12842,13136,13405,13642,13731,13836,13838,14268,14538,15505,15519,15894,16162,16181,16402,16403,16416,16878,18186,18576,19219,19264,20682,20963,21825,21923,50768,63953,67916,68268,70546,72349,94185,230126,214763</t>
  </si>
  <si>
    <t>Cd44,Col1a1,Cd55,Dmd,Efnb2,Emp2,Epha2,Epha4,Fn1,Gcnt2,Hsph1,Hsp90aa1,Icam1,Il12rb2,Il1rn,Itga5,Itga6,Itgb3,Lif,Nrp1,Pde3b,Ptger4,Ptprc,Sox9,Syk,Thbs1,Tnc,Dlc1,Dusp10,Plpp3,Zdhhc21,Zdhhc2,Dusp3,Tnfrsf21,Shb,Cgas</t>
  </si>
  <si>
    <t>12505,12842,13136,13405,13642,13731,13836,13838,14268,14538,15505,15519,15894,16162,16181,16402,16403,16416,16878,18186,18576,19219,19264,20682,20963,21825,21923,50768,63953,67916,68268,70546,72349,94185,230126</t>
  </si>
  <si>
    <t>Cd44,Col1a1,Cd55,Dmd,Efnb2,Emp2,Epha2,Epha4,Fn1,Gcnt2,Hsph1,Hsp90aa1,Icam1,Il12rb2,Il1rn,Itga5,Itga6,Itgb3,Lif,Nrp1,Pde3b,Ptger4,Ptprc,Sox9,Syk,Thbs1,Tnc,Dlc1,Dusp10,Plpp3,Zdhhc21,Zdhhc2,Dusp3,Tnfrsf21,Shb</t>
  </si>
  <si>
    <t>GO:0045785</t>
  </si>
  <si>
    <t>positive regulation of cell adhesion</t>
  </si>
  <si>
    <t>24/481</t>
  </si>
  <si>
    <t>12505,13136,13405,13642,13731,13838,14268,14538,15505,15519,15894,16162,16402,16403,16416,16878,18186,19219,19264,20963,21825,63953,67916,230126</t>
  </si>
  <si>
    <t>Cd44,Cd55,Dmd,Efnb2,Emp2,Epha4,Fn1,Gcnt2,Hsph1,Hsp90aa1,Icam1,Il12rb2,Itga5,Itga6,Itgb3,Lif,Nrp1,Ptger4,Ptprc,Syk,Thbs1,Dusp10,Plpp3,Shb</t>
  </si>
  <si>
    <t>GO:0022407</t>
  </si>
  <si>
    <t>regulation of cell-cell adhesion</t>
  </si>
  <si>
    <t>19/467</t>
  </si>
  <si>
    <t>12505,13136,13642,14538,15505,15519,15894,16162,16181,16403,19264,20963,63953,67916,68268,70546,72349,94185,230126</t>
  </si>
  <si>
    <t>Cd44,Cd55,Efnb2,Gcnt2,Hsph1,Hsp90aa1,Icam1,Il12rb2,Il1rn,Itga6,Ptprc,Syk,Dusp10,Plpp3,Zdhhc21,Zdhhc2,Dusp3,Tnfrsf21,Shb</t>
  </si>
  <si>
    <t>GO:0022409</t>
  </si>
  <si>
    <t>positive regulation of cell-cell adhesion</t>
  </si>
  <si>
    <t>14/297</t>
  </si>
  <si>
    <t>12505,13136,13642,14538,15505,15519,15894,16162,16403,19264,20963,63953,67916,230126</t>
  </si>
  <si>
    <t>Cd44,Cd55,Efnb2,Gcnt2,Hsph1,Hsp90aa1,Icam1,Il12rb2,Itga6,Ptprc,Syk,Dusp10,Plpp3,Shb</t>
  </si>
  <si>
    <t>GO:0046640</t>
  </si>
  <si>
    <t>regulation of alpha-beta T cell proliferation</t>
  </si>
  <si>
    <t>5/44</t>
  </si>
  <si>
    <t>12505,13136,16162,19264,20963</t>
  </si>
  <si>
    <t>Cd44,Cd55,Il12rb2,Ptprc,Syk</t>
  </si>
  <si>
    <t>GO:0046641</t>
  </si>
  <si>
    <t>positive regulation of alpha-beta T cell proliferation</t>
  </si>
  <si>
    <t>13136,16162,19264,20963</t>
  </si>
  <si>
    <t>Cd55,Il12rb2,Ptprc,Syk</t>
  </si>
  <si>
    <t>GO:0046635</t>
  </si>
  <si>
    <t>positive regulation of alpha-beta T cell activation</t>
  </si>
  <si>
    <t>6/76</t>
  </si>
  <si>
    <t>13136,15505,16162,19264,20963,230126</t>
  </si>
  <si>
    <t>Cd55,Hsph1,Il12rb2,Ptprc,Syk,Shb</t>
  </si>
  <si>
    <t>GO:1903037</t>
  </si>
  <si>
    <t>regulation of leukocyte cell-cell adhesion</t>
  </si>
  <si>
    <t>14/342</t>
  </si>
  <si>
    <t>12505,13136,13642,15505,15519,15894,16162,19264,20963,63953,68268,72349,94185,230126</t>
  </si>
  <si>
    <t>Cd44,Cd55,Efnb2,Hsph1,Hsp90aa1,Icam1,Il12rb2,Ptprc,Syk,Dusp10,Zdhhc21,Dusp3,Tnfrsf21,Shb</t>
  </si>
  <si>
    <t>GO:0046634</t>
  </si>
  <si>
    <t>regulation of alpha-beta T cell activation</t>
  </si>
  <si>
    <t>7/115</t>
  </si>
  <si>
    <t>12505,13136,15505,16162,19264,20963,230126</t>
  </si>
  <si>
    <t>Cd44,Cd55,Hsph1,Il12rb2,Ptprc,Syk,Shb</t>
  </si>
  <si>
    <t>GO:1903039</t>
  </si>
  <si>
    <t>positive regulation of leukocyte cell-cell adhesion</t>
  </si>
  <si>
    <t>11/247</t>
  </si>
  <si>
    <t>12505,13136,13642,15505,15519,15894,16162,19264,20963,63953,230126</t>
  </si>
  <si>
    <t>Cd44,Cd55,Efnb2,Hsph1,Hsp90aa1,Icam1,Il12rb2,Ptprc,Syk,Dusp10,Shb</t>
  </si>
  <si>
    <t>GO:0050863</t>
  </si>
  <si>
    <t>regulation of T cell activation</t>
  </si>
  <si>
    <t>13/348</t>
  </si>
  <si>
    <t>12505,13136,13642,15505,15519,16162,19264,20963,63953,72349,94185,214763,230126</t>
  </si>
  <si>
    <t>Cd44,Cd55,Efnb2,Hsph1,Hsp90aa1,Il12rb2,Ptprc,Syk,Dusp10,Dusp3,Tnfrsf21,Cgas,Shb</t>
  </si>
  <si>
    <t>28/548</t>
  </si>
  <si>
    <t>11622,12825,12842,13198,13601,13642,13666,13836,13874,14268,14609,16402,17246,18186,18576,18595,19130,19219,19317,20348,20963,21825,29876,30955,67916,76457,114715,230126,16878,12505,13838,20682,21923,24064,50768,207920,240641</t>
  </si>
  <si>
    <t>Ahr,Col3a1,Col1a1,Ddit3,Ecm1,Efnb2,Eif2ak3,Epha2,Ereg,Fn1,Gja1,Itga5,Mdm2,Nrp1,Pde3b,Pdgfra,Prox1,Ptger4,Qk,Sema3c,Syk,Thbs1,Clic4,Pik3cg,Plpp3,Ccdc134,Spred1,Shb,Lif,Cd44,Epha4,Sox9,Tnc,Spry2,Dlc1,Esrp1,Kif20b</t>
  </si>
  <si>
    <t>11622,12825,12842,13198,13601,13642,13666,13836,13874,14268,14609,16402,17246,18186,18576,18595,19130,19219,19317,20348,20963,21825,29876,30955,67916,76457,114715,230126</t>
  </si>
  <si>
    <t>Ahr,Col3a1,Col1a1,Ddit3,Ecm1,Efnb2,Eif2ak3,Epha2,Ereg,Fn1,Gja1,Itga5,Mdm2,Nrp1,Pde3b,Pdgfra,Prox1,Ptger4,Qk,Sema3c,Syk,Thbs1,Clic4,Pik3cg,Plpp3,Ccdc134,Spred1,Shb</t>
  </si>
  <si>
    <t>29/587</t>
  </si>
  <si>
    <t>11622,12825,12842,13198,13601,13642,13666,13836,13874,14268,14609,16402,16878,17246,18186,18576,18595,19130,19219,19317,20348,20963,21825,29876,30955,67916,76457,114715,230126</t>
  </si>
  <si>
    <t>Ahr,Col3a1,Col1a1,Ddit3,Ecm1,Efnb2,Eif2ak3,Epha2,Ereg,Fn1,Gja1,Itga5,Lif,Mdm2,Nrp1,Pde3b,Pdgfra,Prox1,Ptger4,Qk,Sema3c,Syk,Thbs1,Clic4,Pik3cg,Plpp3,Ccdc134,Spred1,Shb</t>
  </si>
  <si>
    <t>23/444</t>
  </si>
  <si>
    <t>11622,12825,13601,13642,13666,13836,13874,14268,14609,16402,18186,18576,18595,19130,19219,19317,20963,21825,29876,30955,76457,114715,230126</t>
  </si>
  <si>
    <t>Ahr,Col3a1,Ecm1,Efnb2,Eif2ak3,Epha2,Ereg,Fn1,Gja1,Itga5,Nrp1,Pde3b,Pdgfra,Prox1,Ptger4,Qk,Syk,Thbs1,Clic4,Pik3cg,Ccdc134,Spred1,Shb</t>
  </si>
  <si>
    <t>GO:0035239</t>
  </si>
  <si>
    <t>tube morphogenesis</t>
  </si>
  <si>
    <t>31/740</t>
  </si>
  <si>
    <t>11622,12505,12825,13601,13642,13666,13836,13838,13874,14268,14609,16402,18186,18576,18595,19130,19219,19317,20682,20963,21825,21923,24064,29876,30955,50768,76457,114715,207920,230126,240641</t>
  </si>
  <si>
    <t>Ahr,Cd44,Col3a1,Ecm1,Efnb2,Eif2ak3,Epha2,Epha4,Ereg,Fn1,Gja1,Itga5,Nrp1,Pde3b,Pdgfra,Prox1,Ptger4,Qk,Sox9,Syk,Thbs1,Tnc,Spry2,Clic4,Pik3cg,Dlc1,Ccdc134,Spred1,Esrp1,Shb,Kif20b</t>
  </si>
  <si>
    <t>17/324</t>
  </si>
  <si>
    <t>11622,13601,13642,13666,13836,13874,14268,16402,18186,18576,18595,20963,21825,29876,30955,76457,230126</t>
  </si>
  <si>
    <t>Ahr,Ecm1,Efnb2,Eif2ak3,Epha2,Ereg,Fn1,Itga5,Nrp1,Pde3b,Pdgfra,Syk,Thbs1,Clic4,Pik3cg,Ccdc134,Shb</t>
  </si>
  <si>
    <t>GO:0048589</t>
  </si>
  <si>
    <t>developmental growth</t>
  </si>
  <si>
    <t>25/479</t>
  </si>
  <si>
    <t>11622,11648,12825,13601,13874,14609,15516,15519,15982,18186,18214,18595,20361,20682,21825,21923,24064,29876,54725,71436,74178,97064,214593,227731,240396</t>
  </si>
  <si>
    <t>Ahr,Akp3,Col3a1,Ecm1,Ereg,Gja1,Hsp90ab1,Hsp90aa1,Ifrd1,Nrp1,Ddr2,Pdgfra,Sema7a,Sox9,Thbs1,Tnc,Spry2,Clic4,Cadm1,Flrt3,Stk40,Wwtr1,Duox2,Slc25a25,Mex3c</t>
  </si>
  <si>
    <t>GO:0040007</t>
  </si>
  <si>
    <t>growth</t>
  </si>
  <si>
    <t>25/485</t>
  </si>
  <si>
    <t>GO:0035264</t>
  </si>
  <si>
    <t>multicellular organism growth</t>
  </si>
  <si>
    <t>7/138</t>
  </si>
  <si>
    <t>11648,12825,29876,74178,97064,214593,227731</t>
  </si>
  <si>
    <t>Akp3,Col3a1,Clic4,Stk40,Wwtr1,Duox2,Slc25a25</t>
  </si>
  <si>
    <t>22/406</t>
  </si>
  <si>
    <t>12825,12834,12842,12912,13874,14268,15519,16416,16590,17969,17970,18186,18576,18595,19248,24064,71436,72349,114715,114716,207920,230126</t>
  </si>
  <si>
    <t>Col3a1,Col6a2,Col1a1,Creb1,Ereg,Fn1,Hsp90aa1,Itgb3,Kit,Ncf1,Ncf2,Nrp1,Pde3b,Pdgfra,Ptpn12,Spry2,Flrt3,Dusp3,Spred1,Spred2,Esrp1,Shb</t>
  </si>
  <si>
    <t>R-MMU-194138</t>
  </si>
  <si>
    <t>Signaling by VEGF</t>
  </si>
  <si>
    <t>6/100</t>
  </si>
  <si>
    <t>15519,16416,17969,17970,18186,230126</t>
  </si>
  <si>
    <t>Hsp90aa1,Itgb3,Ncf1,Ncf2,Nrp1,Shb</t>
  </si>
  <si>
    <t>9/83</t>
  </si>
  <si>
    <t>14609,16331,16416,18214,18383,19219,20963,23849,54525,16878,13836</t>
  </si>
  <si>
    <t>Gja1,Inpp5d,Itgb3,Ddr2,Tnfrsf11b,Ptger4,Syk,Klf6,Syt7,Lif,Epha2</t>
  </si>
  <si>
    <t>14609,16331,16416,18214,18383,19219,20963,23849,54525</t>
  </si>
  <si>
    <t>Gja1,Inpp5d,Itgb3,Ddr2,Tnfrsf11b,Ptger4,Syk,Klf6,Syt7</t>
  </si>
  <si>
    <t>GO:0046850</t>
  </si>
  <si>
    <t>regulation of bone remodeling</t>
  </si>
  <si>
    <t>7/61</t>
  </si>
  <si>
    <t>14609,16331,16416,18383,19219,20963,54525</t>
  </si>
  <si>
    <t>Gja1,Inpp5d,Itgb3,Tnfrsf11b,Ptger4,Syk,Syt7</t>
  </si>
  <si>
    <t>GO:0045124</t>
  </si>
  <si>
    <t>regulation of bone resorption</t>
  </si>
  <si>
    <t>16331,16416,18383,19219,20963</t>
  </si>
  <si>
    <t>Inpp5d,Itgb3,Tnfrsf11b,Ptger4,Syk</t>
  </si>
  <si>
    <t>GO:0033630</t>
  </si>
  <si>
    <t>positive regulation of cell adhesion mediated by integrin</t>
  </si>
  <si>
    <t>3/23</t>
  </si>
  <si>
    <t>16416,16878,20963</t>
  </si>
  <si>
    <t>Itgb3,Lif,Syk</t>
  </si>
  <si>
    <t>16416,19219,20963</t>
  </si>
  <si>
    <t>Itgb3,Ptger4,Syk</t>
  </si>
  <si>
    <t>GO:0033628</t>
  </si>
  <si>
    <t>regulation of cell adhesion mediated by integrin</t>
  </si>
  <si>
    <t>4/48</t>
  </si>
  <si>
    <t>13836,16416,16878,20963</t>
  </si>
  <si>
    <t>Epha2,Itgb3,Lif,Syk</t>
  </si>
  <si>
    <t>GO:0042752</t>
  </si>
  <si>
    <t>regulation of circadian rhythm</t>
  </si>
  <si>
    <t>11/128</t>
  </si>
  <si>
    <t>11657,12457,12912,18627,19130,19219,20893,21847,53376,217732,353187,11622,13874,16601,18595</t>
  </si>
  <si>
    <t>Alb,Noct,Creb1,Per2,Prox1,Ptger4,Bhlhe40,Klf10,Usp2,Cipc,Nr1d2,Ahr,Ereg,Klf9,Pdgfra</t>
  </si>
  <si>
    <t>11657,12457,12912,18627,19130,19219,20893,21847,53376,217732,353187</t>
  </si>
  <si>
    <t>Alb,Noct,Creb1,Per2,Prox1,Ptger4,Bhlhe40,Klf10,Usp2,Cipc,Nr1d2</t>
  </si>
  <si>
    <t>GO:0007623</t>
  </si>
  <si>
    <t>circadian rhythm</t>
  </si>
  <si>
    <t>9/140</t>
  </si>
  <si>
    <t>11622,12457,12912,18627,19130,20893,21847,53376,353187</t>
  </si>
  <si>
    <t>Ahr,Noct,Creb1,Per2,Prox1,Bhlhe40,Klf10,Usp2,Nr1d2</t>
  </si>
  <si>
    <t>GO:0048511</t>
  </si>
  <si>
    <t>rhythmic process</t>
  </si>
  <si>
    <t>13/266</t>
  </si>
  <si>
    <t>11622,12457,12912,13874,16601,18595,18627,19130,20893,21847,53376,217732,353187</t>
  </si>
  <si>
    <t>Ahr,Noct,Creb1,Ereg,Klf9,Pdgfra,Per2,Prox1,Bhlhe40,Klf10,Usp2,Cipc,Nr1d2</t>
  </si>
  <si>
    <t>GO:0032922</t>
  </si>
  <si>
    <t>circadian regulation of gene expression</t>
  </si>
  <si>
    <t>11622,12457,18627,20893,53376</t>
  </si>
  <si>
    <t>Ahr,Noct,Per2,Bhlhe40,Usp2</t>
  </si>
  <si>
    <t>17/294</t>
  </si>
  <si>
    <t>13198,13836,13874,15481,15511,16590,18218,18595,19418,63953,68794,72349,75590,114713,193740,216965,232889,14268,16416,114715,114716</t>
  </si>
  <si>
    <t>Ddit3,Epha2,Ereg,Hspa8,Hspa1b,Kit,Dusp8,Pdgfra,Rasgrf2,Dusp10,Flnc,Dusp3,Dusp9,Rasa2,Hspa1a,Taok1,Pla2g4c,Fn1,Itgb3,Spred1,Spred2</t>
  </si>
  <si>
    <t>13198,13836,13874,15481,15511,16590,18218,18595,19418,63953,68794,72349,75590,114713,193740,216965,232889</t>
  </si>
  <si>
    <t>Ddit3,Epha2,Ereg,Hspa8,Hspa1b,Kit,Dusp8,Pdgfra,Rasgrf2,Dusp10,Flnc,Dusp3,Dusp9,Rasa2,Hspa1a,Taok1,Pla2g4c</t>
  </si>
  <si>
    <t>R-MMU-5673001</t>
  </si>
  <si>
    <t>RAF/MAP kinase cascade</t>
  </si>
  <si>
    <t>12/259</t>
  </si>
  <si>
    <t>13874,14268,16416,16590,18218,18595,19418,63953,75590,114713,114715,114716</t>
  </si>
  <si>
    <t>Ereg,Fn1,Itgb3,Kit,Dusp8,Pdgfra,Rasgrf2,Dusp10,Dusp9,Rasa2,Spred1,Spred2</t>
  </si>
  <si>
    <t>R-MMU-5684996</t>
  </si>
  <si>
    <t>MAPK1/MAPK3 signaling</t>
  </si>
  <si>
    <t>12/265</t>
  </si>
  <si>
    <t>R-MMU-5683057</t>
  </si>
  <si>
    <t>MAPK family signaling cascades</t>
  </si>
  <si>
    <t>12/288</t>
  </si>
  <si>
    <t>R-MMU-112409</t>
  </si>
  <si>
    <t>RAF-independent MAPK1/3 activation</t>
  </si>
  <si>
    <t>18218,63953,75590</t>
  </si>
  <si>
    <t>Dusp8,Dusp10,Dusp9</t>
  </si>
  <si>
    <t>19/357</t>
  </si>
  <si>
    <t>12366,12740,12795,13666,13838,14066,15481,15511,17246,20963,23806,50768,67296,69635,77125,100494,193740,211770,326623,12505,16199,21825,12406,13601,15516,21858,13836,15894,16403,18595,19264,19418,70719,105445,108954</t>
  </si>
  <si>
    <t>Casp2,Cldn4,Plk3,Eif2ak3,Epha4,F3,Hspa8,Hspa1b,Mdm2,Syk,Arih1,Dlc1,Socs4,Dapk1,Il33,Zfand2a,Hspa1a,Trib1,Tnfsf15,Cd44,Il9r,Thbs1,Serpinh1,Ecm1,Hsp90ab1,Timp2,Epha2,Icam1,Itga6,Pdgfra,Ptprc,Rasgrf2,Arhgap45,Dock9,Ppp1r15b</t>
  </si>
  <si>
    <t>12366,12740,12795,13666,13838,14066,15481,15511,17246,20963,23806,50768,67296,69635,77125,100494,193740,211770,326623</t>
  </si>
  <si>
    <t>Casp2,Cldn4,Plk3,Eif2ak3,Epha4,F3,Hspa8,Hspa1b,Mdm2,Syk,Arih1,Dlc1,Socs4,Dapk1,Il33,Zfand2a,Hspa1a,Trib1,Tnfsf15</t>
  </si>
  <si>
    <t>12/210</t>
  </si>
  <si>
    <t>12366,12505,13666,14066,15511,16199,17246,20963,21825,50768,69635,326623</t>
  </si>
  <si>
    <t>Casp2,Cd44,Eif2ak3,F3,Hspa1b,Il9r,Mdm2,Syk,Thbs1,Dlc1,Dapk1,Tnfsf15</t>
  </si>
  <si>
    <t>GO:0030162</t>
  </si>
  <si>
    <t>regulation of proteolysis</t>
  </si>
  <si>
    <t>26/745</t>
  </si>
  <si>
    <t>12366,12406,12505,12740,12795,13601,13666,13838,14066,15481,15511,15516,16199,17246,20963,21825,21858,23806,50768,67296,69635,77125,100494,193740,211770,326623</t>
  </si>
  <si>
    <t>Casp2,Serpinh1,Cd44,Cldn4,Plk3,Ecm1,Eif2ak3,Epha4,F3,Hspa8,Hspa1b,Hsp90ab1,Il9r,Mdm2,Syk,Thbs1,Timp2,Arih1,Dlc1,Socs4,Dapk1,Il33,Zfand2a,Hspa1a,Trib1,Tnfsf15</t>
  </si>
  <si>
    <t>12/240</t>
  </si>
  <si>
    <t>15/357</t>
  </si>
  <si>
    <t>12366,12406,12505,13666,13838,14066,15511,16199,17246,20963,21825,21858,50768,69635,326623</t>
  </si>
  <si>
    <t>Casp2,Serpinh1,Cd44,Eif2ak3,Epha4,F3,Hspa1b,Il9r,Mdm2,Syk,Thbs1,Timp2,Dlc1,Dapk1,Tnfsf15</t>
  </si>
  <si>
    <t>17/442</t>
  </si>
  <si>
    <t>12366,12406,12505,12740,13601,13666,13838,14066,15511,16199,17246,20963,21825,21858,50768,69635,326623</t>
  </si>
  <si>
    <t>Casp2,Serpinh1,Cd44,Cldn4,Ecm1,Eif2ak3,Epha4,F3,Hspa1b,Il9r,Mdm2,Syk,Thbs1,Timp2,Dlc1,Dapk1,Tnfsf15</t>
  </si>
  <si>
    <t>19/540</t>
  </si>
  <si>
    <t>12366,12740,13666,13836,13838,14066,15516,15894,16403,18595,19264,19418,20963,50768,69635,70719,105445,108954,326623</t>
  </si>
  <si>
    <t>Casp2,Cldn4,Eif2ak3,Epha2,Epha4,F3,Hsp90ab1,Icam1,Itga6,Pdgfra,Ptprc,Rasgrf2,Syk,Dlc1,Dapk1,Arhgap45,Dock9,Ppp1r15b,Tnfsf15</t>
  </si>
  <si>
    <t>9/180</t>
  </si>
  <si>
    <t>12366,12740,13666,13838,14066,20963,50768,69635,326623</t>
  </si>
  <si>
    <t>Casp2,Cldn4,Eif2ak3,Epha4,F3,Syk,Dlc1,Dapk1,Tnfsf15</t>
  </si>
  <si>
    <t>7/127</t>
  </si>
  <si>
    <t>12366,13666,14066,20963,50768,69635,326623</t>
  </si>
  <si>
    <t>Casp2,Eif2ak3,F3,Syk,Dlc1,Dapk1,Tnfsf15</t>
  </si>
  <si>
    <t>8/170</t>
  </si>
  <si>
    <t>12366,13666,13838,14066,20963,50768,69635,326623</t>
  </si>
  <si>
    <t>Casp2,Eif2ak3,Epha4,F3,Syk,Dlc1,Dapk1,Tnfsf15</t>
  </si>
  <si>
    <t>GO:0110148</t>
  </si>
  <si>
    <t>biomineralization</t>
  </si>
  <si>
    <t>12842,12912,13601,13666,18214,20515,21847,23959,105732,214593,12164,13836,14609,16011,20682,97064,110075</t>
  </si>
  <si>
    <t>Col1a1,Creb1,Ecm1,Eif2ak3,Ddr2,Slc20a1,Klf10,Nt5e,Fam83h,Duox2,Bmp8b,Epha2,Gja1,Igfbp5,Sox9,Wwtr1,Bmp3</t>
  </si>
  <si>
    <t>12842,12912,13601,13666,18214,20515,21847,23959,105732,214593</t>
  </si>
  <si>
    <t>Col1a1,Creb1,Ecm1,Eif2ak3,Ddr2,Slc20a1,Klf10,Nt5e,Fam83h,Duox2</t>
  </si>
  <si>
    <t>GO:0031214</t>
  </si>
  <si>
    <t>biomineral tissue development</t>
  </si>
  <si>
    <t>8/100</t>
  </si>
  <si>
    <t>12842,13601,13666,18214,20515,21847,105732,214593</t>
  </si>
  <si>
    <t>Col1a1,Ecm1,Eif2ak3,Ddr2,Slc20a1,Klf10,Fam83h,Duox2</t>
  </si>
  <si>
    <t>GO:0001503</t>
  </si>
  <si>
    <t>ossification</t>
  </si>
  <si>
    <t>13/245</t>
  </si>
  <si>
    <t>12164,12842,13601,13666,13836,14609,16011,18214,20682,21847,97064,110075,214593</t>
  </si>
  <si>
    <t>Bmp8b,Col1a1,Ecm1,Eif2ak3,Epha2,Gja1,Igfbp5,Ddr2,Sox9,Klf10,Wwtr1,Bmp3,Duox2</t>
  </si>
  <si>
    <t>GO:0001649</t>
  </si>
  <si>
    <t>osteoblast differentiation</t>
  </si>
  <si>
    <t>6/101</t>
  </si>
  <si>
    <t>12842,13836,14609,16011,97064,110075</t>
  </si>
  <si>
    <t>Col1a1,Epha2,Gja1,Igfbp5,Wwtr1,Bmp3</t>
  </si>
  <si>
    <t>CORUM:25</t>
  </si>
  <si>
    <t>9S-cytosolic aryl hydrocarbon (Ah) receptor non-ligand activated complex</t>
  </si>
  <si>
    <t>11622,15516,15519,18186,20361,20682,21923,24064,54725,71436,240396,19264,71929</t>
  </si>
  <si>
    <t>Ahr,Hsp90ab1,Hsp90aa1,Nrp1,Sema7a,Sox9,Tnc,Spry2,Cadm1,Flrt3,Mex3c,Ptprc,Tmem123</t>
  </si>
  <si>
    <t>11622,15516,15519</t>
  </si>
  <si>
    <t>Ahr,Hsp90ab1,Hsp90aa1</t>
  </si>
  <si>
    <t>GO:0060560</t>
  </si>
  <si>
    <t>developmental growth involved in morphogenesis</t>
  </si>
  <si>
    <t>10/142</t>
  </si>
  <si>
    <t>11622,15516,15519,18186,20361,20682,21923,24064,54725,71436</t>
  </si>
  <si>
    <t>Ahr,Hsp90ab1,Hsp90aa1,Nrp1,Sema7a,Sox9,Tnc,Spry2,Cadm1,Flrt3</t>
  </si>
  <si>
    <t>GO:0016049</t>
  </si>
  <si>
    <t>cell growth</t>
  </si>
  <si>
    <t>8/114</t>
  </si>
  <si>
    <t>15516,15519,18186,20361,20682,54725,71436,240396</t>
  </si>
  <si>
    <t>Hsp90ab1,Hsp90aa1,Nrp1,Sema7a,Sox9,Cadm1,Flrt3,Mex3c</t>
  </si>
  <si>
    <t>R-MMU-373755</t>
  </si>
  <si>
    <t>Semaphorin interactions</t>
  </si>
  <si>
    <t>15516,15519,18186,19264,20361</t>
  </si>
  <si>
    <t>Hsp90ab1,Hsp90aa1,Nrp1,Ptprc,Sema7a</t>
  </si>
  <si>
    <t>GO:0045793</t>
  </si>
  <si>
    <t>positive regulation of cell size</t>
  </si>
  <si>
    <t>11622,15516,71929</t>
  </si>
  <si>
    <t>Ahr,Hsp90ab1,Tmem123</t>
  </si>
  <si>
    <t>R-MMU-399954</t>
  </si>
  <si>
    <t>Sema3A PAK dependent Axon repulsion</t>
  </si>
  <si>
    <t>15516,15519,18186</t>
  </si>
  <si>
    <t>Hsp90ab1,Hsp90aa1,Nrp1</t>
  </si>
  <si>
    <t>GO:0048588</t>
  </si>
  <si>
    <t>developmental cell growth</t>
  </si>
  <si>
    <t>7/110</t>
  </si>
  <si>
    <t>15516,15519,18186,20361,20682,71436,240396</t>
  </si>
  <si>
    <t>Hsp90ab1,Hsp90aa1,Nrp1,Sema7a,Sox9,Flrt3,Mex3c</t>
  </si>
  <si>
    <t>GO:0048675</t>
  </si>
  <si>
    <t>axon extension</t>
  </si>
  <si>
    <t>15516,15519,18186,20361</t>
  </si>
  <si>
    <t>Hsp90ab1,Hsp90aa1,Nrp1,Sema7a</t>
  </si>
  <si>
    <t>GO:1990138</t>
  </si>
  <si>
    <t>neuron projection extension</t>
  </si>
  <si>
    <t>15516,15519,18186,20361,71436</t>
  </si>
  <si>
    <t>Hsp90ab1,Hsp90aa1,Nrp1,Sema7a,Flrt3</t>
  </si>
  <si>
    <t>9/91</t>
  </si>
  <si>
    <t>12795,15511,17246,23806,67296,77125,100494,193740,211770,15519,100102,15516,14609,20682,13838,21858,70546,12457,13198,19317,69635</t>
  </si>
  <si>
    <t>Plk3,Hspa1b,Mdm2,Arih1,Socs4,Il33,Zfand2a,Hspa1a,Trib1,Hsp90aa1,Pcsk9,Hsp90ab1,Gja1,Sox9,Epha4,Timp2,Zdhhc2,Noct,Ddit3,Qk,Dapk1</t>
  </si>
  <si>
    <t>12795,15511,17246,23806,67296,77125,100494,193740,211770</t>
  </si>
  <si>
    <t>Plk3,Hspa1b,Mdm2,Arih1,Socs4,Il33,Zfand2a,Hspa1a,Trib1</t>
  </si>
  <si>
    <t>11/147</t>
  </si>
  <si>
    <t>12795,15511,15519,17246,23806,67296,77125,100102,100494,193740,211770</t>
  </si>
  <si>
    <t>Plk3,Hspa1b,Hsp90aa1,Mdm2,Arih1,Socs4,Il33,Pcsk9,Zfand2a,Hspa1a,Trib1</t>
  </si>
  <si>
    <t>10/136</t>
  </si>
  <si>
    <t>12795,15511,15516,17246,23806,67296,77125,100494,193740,211770</t>
  </si>
  <si>
    <t>Plk3,Hspa1b,Hsp90ab1,Mdm2,Arih1,Socs4,Il33,Zfand2a,Hspa1a,Trib1</t>
  </si>
  <si>
    <t>13/225</t>
  </si>
  <si>
    <t>12795,14609,15511,15519,17246,20682,23806,67296,77125,100102,100494,193740,211770</t>
  </si>
  <si>
    <t>Plk3,Gja1,Hspa1b,Hsp90aa1,Mdm2,Sox9,Arih1,Socs4,Il33,Pcsk9,Zfand2a,Hspa1a,Trib1</t>
  </si>
  <si>
    <t>9/126</t>
  </si>
  <si>
    <t>13/250</t>
  </si>
  <si>
    <t>12795,13838,15511,15516,15519,17246,23806,67296,77125,100102,100494,193740,211770</t>
  </si>
  <si>
    <t>Plk3,Epha4,Hspa1b,Hsp90ab1,Hsp90aa1,Mdm2,Arih1,Socs4,Il33,Pcsk9,Zfand2a,Hspa1a,Trib1</t>
  </si>
  <si>
    <t>17/393</t>
  </si>
  <si>
    <t>12795,13838,14609,15511,15516,15519,17246,20682,21858,23806,67296,70546,77125,100102,100494,193740,211770</t>
  </si>
  <si>
    <t>Plk3,Epha4,Gja1,Hspa1b,Hsp90ab1,Hsp90aa1,Mdm2,Sox9,Timp2,Arih1,Socs4,Zdhhc2,Il33,Pcsk9,Zfand2a,Hspa1a,Trib1</t>
  </si>
  <si>
    <t>10/165</t>
  </si>
  <si>
    <t>10/184</t>
  </si>
  <si>
    <t>11/217</t>
  </si>
  <si>
    <t>12795,13838,15511,15516,17246,23806,67296,77125,100494,193740,211770</t>
  </si>
  <si>
    <t>Plk3,Epha4,Hspa1b,Hsp90ab1,Mdm2,Arih1,Socs4,Il33,Zfand2a,Hspa1a,Trib1</t>
  </si>
  <si>
    <t>17/513</t>
  </si>
  <si>
    <t>12457,12795,13198,14609,15511,15519,17246,19317,20682,23806,67296,69635,77125,100102,100494,193740,211770</t>
  </si>
  <si>
    <t>Noct,Plk3,Ddit3,Gja1,Hspa1b,Hsp90aa1,Mdm2,Qk,Sox9,Arih1,Socs4,Dapk1,Il33,Pcsk9,Zfand2a,Hspa1a,Trib1</t>
  </si>
  <si>
    <t>GO:1901342</t>
  </si>
  <si>
    <t>regulation of vasculature development</t>
  </si>
  <si>
    <t>17/310</t>
  </si>
  <si>
    <t>11745,13601,13731,13836,14066,15277,16402,16416,16878,18186,18576,19219,20692,21413,21825,24064,114715,19130,30955,67916,20682,63953</t>
  </si>
  <si>
    <t>Anxa3,Ecm1,Emp2,Epha2,F3,Hk2,Itga5,Itgb3,Lif,Nrp1,Pde3b,Ptger4,Sparc,Tcf4,Thbs1,Spry2,Spred1,Prox1,Pik3cg,Plpp3,Sox9,Dusp10</t>
  </si>
  <si>
    <t>11745,13601,13731,13836,14066,15277,16402,16416,16878,18186,18576,19219,20692,21413,21825,24064,114715</t>
  </si>
  <si>
    <t>Anxa3,Ecm1,Emp2,Epha2,F3,Hk2,Itga5,Itgb3,Lif,Nrp1,Pde3b,Ptger4,Sparc,Tcf4,Thbs1,Spry2,Spred1</t>
  </si>
  <si>
    <t>GO:0045765</t>
  </si>
  <si>
    <t>regulation of angiogenesis</t>
  </si>
  <si>
    <t>16/306</t>
  </si>
  <si>
    <t>11745,13601,13731,13836,14066,15277,16402,16416,16878,18186,18576,20692,21413,21825,24064,114715</t>
  </si>
  <si>
    <t>Anxa3,Ecm1,Emp2,Epha2,F3,Hk2,Itga5,Itgb3,Lif,Nrp1,Pde3b,Sparc,Tcf4,Thbs1,Spry2,Spred1</t>
  </si>
  <si>
    <t>GO:2000181</t>
  </si>
  <si>
    <t>negative regulation of blood vessel morphogenesis</t>
  </si>
  <si>
    <t>13836,16878,18576,19219,20692,21413,21825,24064,114715</t>
  </si>
  <si>
    <t>Epha2,Lif,Pde3b,Ptger4,Sparc,Tcf4,Thbs1,Spry2,Spred1</t>
  </si>
  <si>
    <t>GO:1901343</t>
  </si>
  <si>
    <t>negative regulation of vasculature development</t>
  </si>
  <si>
    <t>9/113</t>
  </si>
  <si>
    <t>GO:0010594</t>
  </si>
  <si>
    <t>regulation of endothelial cell migration</t>
  </si>
  <si>
    <t>11/174</t>
  </si>
  <si>
    <t>11745,13731,13836,16416,18186,19130,20692,21825,30955,67916,114715</t>
  </si>
  <si>
    <t>Anxa3,Emp2,Epha2,Itgb3,Nrp1,Prox1,Sparc,Thbs1,Pik3cg,Plpp3,Spred1</t>
  </si>
  <si>
    <t>GO:0010632</t>
  </si>
  <si>
    <t>regulation of epithelial cell migration</t>
  </si>
  <si>
    <t>13/241</t>
  </si>
  <si>
    <t>11745,13731,13836,16416,18186,19130,20682,20692,21825,30955,63953,67916,114715</t>
  </si>
  <si>
    <t>Anxa3,Emp2,Epha2,Itgb3,Nrp1,Prox1,Sox9,Sparc,Thbs1,Pik3cg,Dusp10,Plpp3,Spred1</t>
  </si>
  <si>
    <t>GO:0010595</t>
  </si>
  <si>
    <t>positive regulation of endothelial cell migration</t>
  </si>
  <si>
    <t>8/109</t>
  </si>
  <si>
    <t>11745,16416,18186,19130,20692,21825,30955,67916</t>
  </si>
  <si>
    <t>Anxa3,Itgb3,Nrp1,Prox1,Sparc,Thbs1,Pik3cg,Plpp3</t>
  </si>
  <si>
    <t>GO:0016525</t>
  </si>
  <si>
    <t>negative regulation of angiogenesis</t>
  </si>
  <si>
    <t>13836,16878,18576,20692,21413,21825,24064,114715</t>
  </si>
  <si>
    <t>Epha2,Lif,Pde3b,Sparc,Tcf4,Thbs1,Spry2,Spred1</t>
  </si>
  <si>
    <t>GO:0010634</t>
  </si>
  <si>
    <t>positive regulation of epithelial cell migration</t>
  </si>
  <si>
    <t>11745,16416,18186,19130,20682,20692,21825,30955,67916</t>
  </si>
  <si>
    <t>Anxa3,Itgb3,Nrp1,Prox1,Sox9,Sparc,Thbs1,Pik3cg,Plpp3</t>
  </si>
  <si>
    <t>GO:0040013</t>
  </si>
  <si>
    <t>negative regulation of locomotion</t>
  </si>
  <si>
    <t>18/343</t>
  </si>
  <si>
    <t>12825,13838,16011,16181,17965,18186,19219,20348,20361,21825,29876,50768,63953,72349,76108,77125,114715,211770,12505,14609,18595,23959,237310,353187,574402,11622,13136,16331,18383,19264,20682,94185</t>
  </si>
  <si>
    <t>Col3a1,Epha4,Igfbp5,Il1rn,Nbl1,Nrp1,Ptger4,Sema3c,Sema7a,Thbs1,Clic4,Dlc1,Dusp10,Dusp3,Rap2a,Il33,Spred1,Trib1,Cd44,Gja1,Pdgfra,Nt5e,Il22ra2,Nr1d2,Gpr17,Ahr,Cd55,Inpp5d,Tnfrsf11b,Ptprc,Sox9,Tnfrsf21</t>
  </si>
  <si>
    <t>12825,13838,16011,16181,17965,18186,19219,20348,20361,21825,29876,50768,63953,72349,76108,77125,114715,211770</t>
  </si>
  <si>
    <t>Col3a1,Epha4,Igfbp5,Il1rn,Nbl1,Nrp1,Ptger4,Sema3c,Sema7a,Thbs1,Clic4,Dlc1,Dusp10,Dusp3,Rap2a,Il33,Spred1,Trib1</t>
  </si>
  <si>
    <t>GO:0030336</t>
  </si>
  <si>
    <t>negative regulation of cell migration</t>
  </si>
  <si>
    <t>15/295</t>
  </si>
  <si>
    <t>12825,13838,16011,16181,17965,19219,21825,29876,50768,63953,72349,76108,77125,114715,211770</t>
  </si>
  <si>
    <t>Col3a1,Epha4,Igfbp5,Il1rn,Nbl1,Ptger4,Thbs1,Clic4,Dlc1,Dusp10,Dusp3,Rap2a,Il33,Spred1,Trib1</t>
  </si>
  <si>
    <t>GO:2000146</t>
  </si>
  <si>
    <t>negative regulation of cell motility</t>
  </si>
  <si>
    <t>15/308</t>
  </si>
  <si>
    <t>GO:0051271</t>
  </si>
  <si>
    <t>negative regulation of cellular component movement</t>
  </si>
  <si>
    <t>15/317</t>
  </si>
  <si>
    <t>GO:0050922</t>
  </si>
  <si>
    <t>negative regulation of chemotaxis</t>
  </si>
  <si>
    <t>17965,18186,20348,20361,21825,72349</t>
  </si>
  <si>
    <t>Nbl1,Nrp1,Sema3c,Sema7a,Thbs1,Dusp3</t>
  </si>
  <si>
    <t>17/402</t>
  </si>
  <si>
    <t>12505,13838,14609,17965,18186,18595,19219,20348,20361,21825,23959,63953,72349,211770,237310,353187,574402</t>
  </si>
  <si>
    <t>Cd44,Epha4,Gja1,Nbl1,Nrp1,Pdgfra,Ptger4,Sema3c,Sema7a,Thbs1,Nt5e,Dusp10,Dusp3,Trib1,Il22ra2,Nr1d2,Gpr17</t>
  </si>
  <si>
    <t>GO:0002683</t>
  </si>
  <si>
    <t>negative regulation of immune system process</t>
  </si>
  <si>
    <t>17/448</t>
  </si>
  <si>
    <t>11622,12505,12825,13136,16331,17965,18383,19219,19264,20682,21825,63953,72349,77125,94185,211770,574402</t>
  </si>
  <si>
    <t>Ahr,Cd44,Col3a1,Cd55,Inpp5d,Nbl1,Tnfrsf11b,Ptger4,Ptprc,Sox9,Thbs1,Dusp10,Dusp3,Il33,Tnfrsf21,Trib1,Gpr17</t>
  </si>
  <si>
    <t>13838,16162,16590,16878,18214,18595,20963,22390,69737,12164,12825,12842,12912,13642,13666,13836,13874,14538,16416,16880,18186,20482,20682,26564,71436,108075,110075,12795,15481,20442,20873,30955,53886,69635,74178,140780,216965,260297</t>
  </si>
  <si>
    <t>Epha4,Il12rb2,Kit,Lif,Ddr2,Pdgfra,Syk,Wee1,Ttl,Bmp8b,Col3a1,Col1a1,Creb1,Efnb2,Eif2ak3,Epha2,Ereg,Gcnt2,Itgb3,Lifr,Nrp1,Skil,Sox9,Ror2,Flrt3,Ltbp4,Bmp3,Plk3,Hspa8,St3gal1,Plk4,Pik3cg,Cdkl2,Dapk1,Stk40,Bmp2k,Taok1,Prrt1</t>
  </si>
  <si>
    <t>13838,16162,16590,16878,18214,18595,20963,22390,69737</t>
  </si>
  <si>
    <t>Epha4,Il12rb2,Kit,Lif,Ddr2,Pdgfra,Syk,Wee1,Ttl</t>
  </si>
  <si>
    <t>GO:0007167</t>
  </si>
  <si>
    <t>enzyme linked receptor protein signaling pathway</t>
  </si>
  <si>
    <t>24/593</t>
  </si>
  <si>
    <t>12164,12825,12842,12912,13642,13666,13836,13838,13874,14538,16416,16590,16878,16880,18186,18214,18595,20482,20682,20963,26564,71436,108075,110075</t>
  </si>
  <si>
    <t>Bmp8b,Col3a1,Col1a1,Creb1,Efnb2,Eif2ak3,Epha2,Epha4,Ereg,Gcnt2,Itgb3,Kit,Lif,Lifr,Nrp1,Ddr2,Pdgfra,Skil,Sox9,Syk,Ror2,Flrt3,Ltbp4,Bmp3</t>
  </si>
  <si>
    <t>13838,16162,16590,16878,18214,18595,20963,22390</t>
  </si>
  <si>
    <t>Epha4,Il12rb2,Kit,Lif,Ddr2,Pdgfra,Syk,Wee1</t>
  </si>
  <si>
    <t>15/365</t>
  </si>
  <si>
    <t>12842,13642,13666,13836,13838,13874,16416,16590,18186,18214,18595,20682,20963,26564,71436</t>
  </si>
  <si>
    <t>Col1a1,Efnb2,Eif2ak3,Epha2,Epha4,Ereg,Itgb3,Kit,Nrp1,Ddr2,Pdgfra,Sox9,Syk,Ror2,Flrt3</t>
  </si>
  <si>
    <t>GO:0006468</t>
  </si>
  <si>
    <t>protein phosphorylation</t>
  </si>
  <si>
    <t>23/692</t>
  </si>
  <si>
    <t>12795,12912,13666,13836,13838,15481,16162,16590,16878,18214,18595,20442,20873,20963,22390,26564,30955,53886,69635,74178,140780,216965,260297</t>
  </si>
  <si>
    <t>Plk3,Creb1,Eif2ak3,Epha2,Epha4,Hspa8,Il12rb2,Kit,Lif,Ddr2,Pdgfra,St3gal1,Plk4,Syk,Wee1,Ror2,Pik3cg,Cdkl2,Dapk1,Stk40,Bmp2k,Taok1,Prrt1</t>
  </si>
  <si>
    <t>GO:0046777</t>
  </si>
  <si>
    <t>protein autophosphorylation</t>
  </si>
  <si>
    <t>9/200</t>
  </si>
  <si>
    <t>13666,13838,15481,16590,18214,18595,20963,69635,216965</t>
  </si>
  <si>
    <t>Eif2ak3,Epha4,Hspa8,Kit,Ddr2,Pdgfra,Syk,Dapk1,Taok1</t>
  </si>
  <si>
    <r>
      <t xml:space="preserve">RNA-seq  LRT </t>
    </r>
    <r>
      <rPr>
        <b/>
        <sz val="20"/>
        <color rgb="FFFFFF00"/>
        <rFont val="Calibri"/>
        <scheme val="minor"/>
      </rPr>
      <t>Positive</t>
    </r>
    <r>
      <rPr>
        <b/>
        <sz val="20"/>
        <color rgb="FF3366FF"/>
        <rFont val="Calibri"/>
        <scheme val="minor"/>
      </rPr>
      <t xml:space="preserve"> </t>
    </r>
    <r>
      <rPr>
        <b/>
        <sz val="20"/>
        <color theme="1"/>
        <rFont val="Calibri"/>
        <scheme val="minor"/>
      </rPr>
      <t>(</t>
    </r>
    <r>
      <rPr>
        <b/>
        <sz val="20"/>
        <color rgb="FFFFFF00"/>
        <rFont val="Arial Bold"/>
      </rPr>
      <t>█</t>
    </r>
    <r>
      <rPr>
        <b/>
        <sz val="20"/>
        <color theme="1"/>
        <rFont val="Calibri"/>
        <scheme val="minor"/>
      </rPr>
      <t>)</t>
    </r>
  </si>
  <si>
    <t>R-MMU-389887</t>
  </si>
  <si>
    <t>Beta-oxidation of pristanoyl-CoA</t>
  </si>
  <si>
    <t>17117,74114,93732,14081,19298,66887,20493</t>
  </si>
  <si>
    <t>Amacr,Crot,Acox2,Acsl1,Pex19,Lonp2,Slc10a1</t>
  </si>
  <si>
    <t>17117,74114,93732</t>
  </si>
  <si>
    <t>Amacr,Crot,Acox2</t>
  </si>
  <si>
    <t>5/86</t>
  </si>
  <si>
    <t>14081,17117,19298,74114,93732</t>
  </si>
  <si>
    <t>Acsl1,Amacr,Pex19,Crot,Acox2</t>
  </si>
  <si>
    <t>5/102</t>
  </si>
  <si>
    <t>17117,19298,66887,74114,93732</t>
  </si>
  <si>
    <t>Amacr,Pex19,Lonp2,Crot,Acox2</t>
  </si>
  <si>
    <t>4/63</t>
  </si>
  <si>
    <t>17117,66887,74114,93732</t>
  </si>
  <si>
    <t>Amacr,Lonp2,Crot,Acox2</t>
  </si>
  <si>
    <t>3/41</t>
  </si>
  <si>
    <t>17117,20493,93732</t>
  </si>
  <si>
    <t>Amacr,Slc10a1,Acox2</t>
  </si>
  <si>
    <t>7/107</t>
  </si>
  <si>
    <t>17768,52710,56738,69372,71743,105663,223646,63857,71562,107272</t>
  </si>
  <si>
    <t>Mthfd2,Slc52a2,Mocs1,Mocs3,Coasy,Thtpa,Naprt,Bco1,Afmid,Psat1</t>
  </si>
  <si>
    <t>17768,52710,56738,69372,71743,105663,223646</t>
  </si>
  <si>
    <t>Mthfd2,Slc52a2,Mocs1,Mocs3,Coasy,Thtpa,Naprt</t>
  </si>
  <si>
    <t>8/165</t>
  </si>
  <si>
    <t>17768,52710,56738,63857,69372,71743,105663,223646</t>
  </si>
  <si>
    <t>Mthfd2,Slc52a2,Mocs1,Bco1,Mocs3,Coasy,Thtpa,Naprt</t>
  </si>
  <si>
    <t>mmu01240</t>
  </si>
  <si>
    <t>Biosynthesis of cofactors</t>
  </si>
  <si>
    <t>7/152</t>
  </si>
  <si>
    <t>17768,56738,63857,71562,71743,107272,223646</t>
  </si>
  <si>
    <t>Mthfd2,Mocs1,Bco1,Afmid,Coasy,Psat1,Naprt</t>
  </si>
  <si>
    <t>GO:2001032</t>
  </si>
  <si>
    <t>regulation of double-strand break repair via nonhomologous end joining</t>
  </si>
  <si>
    <t>59047,73747,74729,101185,117599,70020,56626</t>
  </si>
  <si>
    <t>Pnkp,Shld1,Setmar,Pot1a,Helb,Ino80b,Poll</t>
  </si>
  <si>
    <t>59047,73747,74729,101185</t>
  </si>
  <si>
    <t>Pnkp,Shld1,Setmar,Pot1a</t>
  </si>
  <si>
    <t>GO:2001034</t>
  </si>
  <si>
    <t>positive regulation of double-strand break repair via nonhomologous end joining</t>
  </si>
  <si>
    <t>59047,73747,74729</t>
  </si>
  <si>
    <t>Pnkp,Shld1,Setmar</t>
  </si>
  <si>
    <t>GO:2000779</t>
  </si>
  <si>
    <t>regulation of double-strand break repair</t>
  </si>
  <si>
    <t>5/109</t>
  </si>
  <si>
    <t>59047,73747,74729,101185,117599</t>
  </si>
  <si>
    <t>Pnkp,Shld1,Setmar,Pot1a,Helb</t>
  </si>
  <si>
    <t>GO:0006282</t>
  </si>
  <si>
    <t>regulation of DNA repair</t>
  </si>
  <si>
    <t>6/164</t>
  </si>
  <si>
    <t>59047,70020,73747,74729,101185,117599</t>
  </si>
  <si>
    <t>Pnkp,Ino80b,Shld1,Setmar,Pot1a,Helb</t>
  </si>
  <si>
    <t>GO:0006303</t>
  </si>
  <si>
    <t>double-strand break repair via nonhomologous end joining</t>
  </si>
  <si>
    <t>3/39</t>
  </si>
  <si>
    <t>56626,59047,74729</t>
  </si>
  <si>
    <t>Poll,Pnkp,Setmar</t>
  </si>
  <si>
    <t>GO:0016246</t>
  </si>
  <si>
    <t>RNA interference</t>
  </si>
  <si>
    <t>21357,76850,217827</t>
  </si>
  <si>
    <t>Tarbp2,Ago4,Nrde2</t>
  </si>
  <si>
    <t>GO:0019637</t>
  </si>
  <si>
    <t>organophosphate metabolic process</t>
  </si>
  <si>
    <t>18/766</t>
  </si>
  <si>
    <t>14081,14447,16329,18585,20598,56738,66114,67725,69372,71743,74114,74637,105501,105663,219024,223646,270198,353172,12396,13614,18933,56626,63856,101185,117599,227620</t>
  </si>
  <si>
    <t>Acsl1,Gapdhs,Inpp1,Pde9a,Smpd2,Mocs1,Dnajc30,Nudt13,Mocs3,Coasy,Crot,Shpk,Abhd4,Thtpa,Pip4p1,Naprt,Pfkfb4,Gars,Cbfa2t2,Edn1,Prrx1,Poll,Taf8,Pot1a,Helb,Uap1l1</t>
  </si>
  <si>
    <t>14081,14447,16329,18585,20598,56738,66114,67725,69372,71743,74114,74637,105501,105663,219024,223646,270198,353172</t>
  </si>
  <si>
    <t>Acsl1,Gapdhs,Inpp1,Pde9a,Smpd2,Mocs1,Dnajc30,Nudt13,Mocs3,Coasy,Crot,Shpk,Abhd4,Thtpa,Pip4p1,Naprt,Pfkfb4,Gars</t>
  </si>
  <si>
    <t>GO:0018130</t>
  </si>
  <si>
    <t>heterocycle biosynthetic process</t>
  </si>
  <si>
    <t>15/670</t>
  </si>
  <si>
    <t>12396,13614,14081,18933,56626,56738,63856,66114,69372,71743,101185,117599,223646,227620,353172</t>
  </si>
  <si>
    <t>Cbfa2t2,Edn1,Acsl1,Prrx1,Poll,Mocs1,Taf8,Dnajc30,Mocs3,Coasy,Pot1a,Helb,Naprt,Uap1l1,Gars</t>
  </si>
  <si>
    <t>GO:0034654</t>
  </si>
  <si>
    <t>nucleobase-containing compound biosynthetic process</t>
  </si>
  <si>
    <t>13/600</t>
  </si>
  <si>
    <t>12396,13614,14081,18933,56626,63856,66114,71743,101185,117599,223646,227620,353172</t>
  </si>
  <si>
    <t>Cbfa2t2,Edn1,Acsl1,Prrx1,Poll,Taf8,Dnajc30,Coasy,Pot1a,Helb,Naprt,Uap1l1,Gars</t>
  </si>
  <si>
    <t>10/434</t>
  </si>
  <si>
    <t>14081,14447,18585,66114,67725,71743,74114,223646,227620,353172</t>
  </si>
  <si>
    <t>Acsl1,Gapdhs,Pde9a,Dnajc30,Nudt13,Coasy,Crot,Naprt,Uap1l1,Gars</t>
  </si>
  <si>
    <t>GO:0032402</t>
  </si>
  <si>
    <t>melanosome transport</t>
  </si>
  <si>
    <t>18457,19329,69654</t>
  </si>
  <si>
    <t>Bloc1s6,Rab17,Dctn2</t>
  </si>
  <si>
    <t>GO:0032401</t>
  </si>
  <si>
    <t>establishment of melanosome localization</t>
  </si>
  <si>
    <t>GO:0051904</t>
  </si>
  <si>
    <t>pigment granule transport</t>
  </si>
  <si>
    <t>GO:0051905</t>
  </si>
  <si>
    <t>establishment of pigment granule localization</t>
  </si>
  <si>
    <t>3/18</t>
  </si>
  <si>
    <t>GO:0032400</t>
  </si>
  <si>
    <t>melanosome localization</t>
  </si>
  <si>
    <t>GO:0051875</t>
  </si>
  <si>
    <t>pigment granule localization</t>
  </si>
  <si>
    <t>GO:0033059</t>
  </si>
  <si>
    <t>cellular pigmentation</t>
  </si>
  <si>
    <t>3/42</t>
  </si>
  <si>
    <t>9/249</t>
  </si>
  <si>
    <t>12041,20226,20768,26912,27053,71562,107272,108682,353172,13614,14081,14447,17117,26464,67131,74114,93732,234309</t>
  </si>
  <si>
    <t>Bckdk,Sars,Sephs2,Gcat,Asns,Afmid,Psat1,Gpt2,Gars,Edn1,Acsl1,Gapdhs,Amacr,Vnn3,Acbd4,Crot,Acox2,Cbr4</t>
  </si>
  <si>
    <t>12041,20226,20768,26912,27053,71562,107272,108682,353172</t>
  </si>
  <si>
    <t>Bckdk,Sars,Sephs2,Gcat,Asns,Afmid,Psat1,Gpt2,Gars</t>
  </si>
  <si>
    <t>GO:0019752</t>
  </si>
  <si>
    <t>carboxylic acid metabolic process</t>
  </si>
  <si>
    <t>12041,13614,14081,14447,17117,20226,20768,26464,26912,27053,67131,71562,74114,93732,107272,108682,234309,353172</t>
  </si>
  <si>
    <t>Bckdk,Edn1,Acsl1,Gapdhs,Amacr,Sars,Sephs2,Vnn3,Gcat,Asns,Acbd4,Afmid,Crot,Acox2,Psat1,Gpt2,Cbr4,Gars</t>
  </si>
  <si>
    <t>7/174</t>
  </si>
  <si>
    <t>12041,20768,26912,27053,71562,107272,108682</t>
  </si>
  <si>
    <t>Bckdk,Sephs2,Gcat,Asns,Afmid,Psat1,Gpt2</t>
  </si>
  <si>
    <t>GO:1903432</t>
  </si>
  <si>
    <t>regulation of TORC1 signaling</t>
  </si>
  <si>
    <t>17168,101142,219024,224023</t>
  </si>
  <si>
    <t>Nprl3,Itfg2,Pip4p1,Klhl22</t>
  </si>
  <si>
    <t>R-MMU-6807878</t>
  </si>
  <si>
    <t>COPI-mediated anterograde transport</t>
  </si>
  <si>
    <t>5/90</t>
  </si>
  <si>
    <t>20743,69654,76308,77038,228998</t>
  </si>
  <si>
    <t>Sptbn2,Dctn2,Rab1b,Arfgap2,Arfgap1</t>
  </si>
  <si>
    <t>GO:0050687</t>
  </si>
  <si>
    <t>negative regulation of defense response to virus</t>
  </si>
  <si>
    <t>21357,67664,214158,13830,50528</t>
  </si>
  <si>
    <t>Tarbp2,Rnf125,Trim38,Stom,Tmprss2</t>
  </si>
  <si>
    <t>21357,67664,214158</t>
  </si>
  <si>
    <t>Tarbp2,Rnf125,Trim38</t>
  </si>
  <si>
    <t>GO:0048524</t>
  </si>
  <si>
    <t>positive regulation of viral process</t>
  </si>
  <si>
    <t>4/58</t>
  </si>
  <si>
    <t>13830,21357,50528,214158</t>
  </si>
  <si>
    <t>Stom,Tarbp2,Tmprss2,Trim38</t>
  </si>
  <si>
    <t>13/554</t>
  </si>
  <si>
    <t>14025,30839,56317,59047,67664,68943,69372,77772,213311,214158,218215,224023,240756,78787,93841,30840,66089,70382,66887</t>
  </si>
  <si>
    <t>Bcl11a,Fbxw5,Anapc7,Pnkp,Rnf125,Pink1,Mocs3,Dcst1,Fbxl21,Trim38,Rnf144b,Klhl22,Klhl12,Usp54,Uchl4,Fbxl6,Rmnd5b,Kctd2,Lonp2</t>
  </si>
  <si>
    <t>14025,30839,56317,59047,67664,68943,69372,77772,213311,214158,218215,224023,240756</t>
  </si>
  <si>
    <t>Bcl11a,Fbxw5,Anapc7,Pnkp,Rnf125,Pink1,Mocs3,Dcst1,Fbxl21,Trim38,Rnf144b,Klhl22,Klhl12</t>
  </si>
  <si>
    <t>15/693</t>
  </si>
  <si>
    <t>14025,30839,56317,59047,67664,68943,69372,77772,78787,93841,213311,214158,218215,224023,240756</t>
  </si>
  <si>
    <t>Bcl11a,Fbxw5,Anapc7,Pnkp,Rnf125,Pink1,Mocs3,Dcst1,Usp54,Uchl4,Fbxl21,Trim38,Rnf144b,Klhl22,Klhl12</t>
  </si>
  <si>
    <t>12/521</t>
  </si>
  <si>
    <t>30839,30840,56317,66089,67664,70382,77772,93841,213311,214158,218215,224023</t>
  </si>
  <si>
    <t>Fbxw5,Fbxl6,Anapc7,Rmnd5b,Rnf125,Kctd2,Dcst1,Uchl4,Fbxl21,Trim38,Rnf144b,Klhl22</t>
  </si>
  <si>
    <t>12/532</t>
  </si>
  <si>
    <t>12/542</t>
  </si>
  <si>
    <t>13/616</t>
  </si>
  <si>
    <t>30839,30840,56317,66089,66887,67664,70382,77772,93841,213311,214158,218215,224023</t>
  </si>
  <si>
    <t>Fbxw5,Fbxl6,Anapc7,Rmnd5b,Lonp2,Rnf125,Kctd2,Dcst1,Uchl4,Fbxl21,Trim38,Rnf144b,Klhl22</t>
  </si>
  <si>
    <t>13/643</t>
  </si>
  <si>
    <t>22035,68943,171543,51800</t>
  </si>
  <si>
    <t>Tnfsf10,Pink1,Bmf,Bok</t>
  </si>
  <si>
    <t>22035,68943,171543</t>
  </si>
  <si>
    <t>Tnfsf10,Pink1,Bmf</t>
  </si>
  <si>
    <t>GO:0010822</t>
  </si>
  <si>
    <t>positive regulation of mitochondrion organization</t>
  </si>
  <si>
    <t>4/74</t>
  </si>
  <si>
    <t>22035,51800,68943,171543</t>
  </si>
  <si>
    <t>Tnfsf10,Bok,Pink1,Bmf</t>
  </si>
  <si>
    <t>GO:0060840</t>
  </si>
  <si>
    <t>artery development</t>
  </si>
  <si>
    <t>13614,17168,17684,18933,66513</t>
  </si>
  <si>
    <t>Edn1,Nprl3,Cited2,Prrx1,Tab1</t>
  </si>
  <si>
    <t>GO:0048844</t>
  </si>
  <si>
    <t>artery morphogenesis</t>
  </si>
  <si>
    <t>4/75</t>
  </si>
  <si>
    <t>13614,17168,17684,18933</t>
  </si>
  <si>
    <t>Edn1,Nprl3,Cited2,Prrx1</t>
  </si>
  <si>
    <t>5/110</t>
  </si>
  <si>
    <t>13614,30839,56317,105837,224023</t>
  </si>
  <si>
    <t>Edn1,Fbxw5,Anapc7,Mtbp,Klhl22</t>
  </si>
  <si>
    <t>6/168</t>
  </si>
  <si>
    <t>20226,66971,69372,71799,74195,353172,21357,76850,106707,117599</t>
  </si>
  <si>
    <t>Sars,Cdk5rap1,Mocs3,Ptcd1,Elp3,Gars,Tarbp2,Ago4,Rpusd1,Helb</t>
  </si>
  <si>
    <t>20226,66971,69372,71799,74195,353172</t>
  </si>
  <si>
    <t>Sars,Cdk5rap1,Mocs3,Ptcd1,Elp3,Gars</t>
  </si>
  <si>
    <t>20226,21357,66971,69372,71799,74195,76850,106707,117599,353172</t>
  </si>
  <si>
    <t>Sars,Tarbp2,Cdk5rap1,Mocs3,Ptcd1,Elp3,Ago4,Rpusd1,Helb,Gars</t>
  </si>
  <si>
    <t>3/40</t>
  </si>
  <si>
    <t>26912,107272,235582</t>
  </si>
  <si>
    <t>Gcat,Psat1,Glyctk</t>
  </si>
  <si>
    <t>R-MMU-75893</t>
  </si>
  <si>
    <t>TNF signaling</t>
  </si>
  <si>
    <t>11796,20598,66513</t>
  </si>
  <si>
    <t>Birc3,Smpd2,Tab1</t>
  </si>
  <si>
    <t>GO:0048821</t>
  </si>
  <si>
    <t>erythrocyte development</t>
  </si>
  <si>
    <t>3/44</t>
  </si>
  <si>
    <t>16923,17684,67017</t>
  </si>
  <si>
    <t>Sh2b3,Cited2,Fam210b</t>
  </si>
  <si>
    <r>
      <t xml:space="preserve">RNA-seq  LRT </t>
    </r>
    <r>
      <rPr>
        <b/>
        <sz val="20"/>
        <color rgb="FF35AC1C"/>
        <rFont val="Calibri"/>
        <scheme val="minor"/>
      </rPr>
      <t>Negative</t>
    </r>
    <r>
      <rPr>
        <b/>
        <sz val="20"/>
        <color rgb="FF3366FF"/>
        <rFont val="Calibri"/>
        <scheme val="minor"/>
      </rPr>
      <t xml:space="preserve"> </t>
    </r>
    <r>
      <rPr>
        <b/>
        <sz val="20"/>
        <color theme="1"/>
        <rFont val="Calibri"/>
        <scheme val="minor"/>
      </rPr>
      <t>(</t>
    </r>
    <r>
      <rPr>
        <b/>
        <sz val="20"/>
        <color rgb="FF35AC1C"/>
        <rFont val="Arial Bold"/>
      </rPr>
      <t>█</t>
    </r>
    <r>
      <rPr>
        <b/>
        <sz val="20"/>
        <rFont val="Calibri"/>
        <scheme val="minor"/>
      </rPr>
      <t>)</t>
    </r>
  </si>
  <si>
    <t># Ontology</t>
  </si>
  <si>
    <t>ID</t>
  </si>
  <si>
    <t>Desc</t>
  </si>
  <si>
    <t>BinomRank</t>
  </si>
  <si>
    <t>BinomP</t>
  </si>
  <si>
    <t>BinomBonfP</t>
  </si>
  <si>
    <t>ObsGenes</t>
  </si>
  <si>
    <t>TotalGenes</t>
  </si>
  <si>
    <t>Regions</t>
  </si>
  <si>
    <t>GO Biological Process</t>
  </si>
  <si>
    <t>GO:0001887</t>
  </si>
  <si>
    <t>selenium compound metabolic process</t>
  </si>
  <si>
    <t>unnamed,unnamed,unnamed,unnamed,unnamed,unnamed,unnamed,unnamed,unnamed,unnamed,unnamed</t>
  </si>
  <si>
    <t>Selenop</t>
  </si>
  <si>
    <t>GO:0044255</t>
  </si>
  <si>
    <t>cellular lipid metabolic process</t>
  </si>
  <si>
    <t>Abcd3,Abhd6,Acaa2,Acacb,Acer1,Acot8,Acsl5,Acsm5,Adipor2,Agpat1,Agpat2,Agpat4,Aldh8a1,Apoa1,Apoc3,B3galt1,B4galnt1,Cbr4,Cers4,Cers5,Ces1d,Ces1f,Cpt1a,Cpt2,Dbi,Ddhd2,Degs2,Dgat2,Dgkd,Dgkz,Dhrs3,Dhrs4,Ech1,Ehhadh,Enpp7,Etfb,Fads1,Fads2,Fasn,Gal3st2c,Gata6,Gdpd1,Ggt5,Gpx1,Gstm7,Hacd1,Hacd2,Hacd3,Hadhb,Impa2,Inpp5a,Inpp5b,Lpcat3,Lpgat1,Ltc4s,Mgll,Mgst2,Mgst3,Mttp,Ncf1,Neu4,Ormdl3,Pcyt1a,Pde3a,Pex5,Pgap2,Pigh,Pigv,Pik3cd,Pik3r1,Pla2g1b,Plcg2,Plpp2,Plpp5,Plscr1,Por,Ppara,Ppard,Prkaa2,Psap,Psapl1,Pten,Ptges2,Ptpn11,Pyurf,Serinc2,Sphk2,St8sia2,St8sia4,St8sia6,Tamm41,Th,Ucp3</t>
  </si>
  <si>
    <t>A4galt,Aasdh,Abcd3,Abhd12,Abhd15,Abhd2,Abhd6,Acaa1a,Acaa2,Acaca,Acat1,Acer1,Acly,Acnat1,Acot11,Acot12,Acot2,Acot3,Acot4,Acox1,Acox2,Acsbg1,Acsf3,Acsl1,Acsl6,Acsm1,Acsm4,Acsm5,Acss1,Adh1,Adh7,Adipor2,Agpat3,Agpat4,Agps,Akr1c18,Aldh1a1,Aldh3a2,Aldh5a1,Aldh8a1,Alg11,Alg8,Amacr,Aoah,Apoa1,Apoa4,Apob,Apoc3,Apoh,Asah2,Auh,B3galt1,B4galnt1,B4galt6,Baat,Bpnt1,Brca1,Cat,Cbr4,Cdipt,Cds1,Cerk,Cers2,Cers4,Cers5,Cers6,Ces1d,Ces1f,Chka,Col4a3bp,Coq2,Crabp1,Crat,Crem,Crot,Csf1r,Cyb5a,Cyp26b1,Cyp2b10,Cyp2b19,Cyp2c29,Cyp2c38,Cyp2c44,Cyp2c66,Cyp2d22,Cyp2d26,Cyp2d40,Cyp2e1,Cyp2g1,Cyp2j6,Cyp2s1,Cyp3a13,Cyp4a32,Cyp4f13,Cyp4f14,Cyp4v3,Ddhd2,Degs2,Dgat2,Dgkd,Dgki,Dhrs3,Dhrs4,Dhrs9,Dld,Echs1,Eci2,Eci3,Edn2,Efr3b,Ehhadh,Elovl3,Elovl5,Elovl6,Enpp7,Ephx2,Erg28,Etnk1,Faah,Fitm2,Gal3st1,Gal3st2c,Gata6,Gdpd1,Gk,Gk5,Glt28d2,Gm28042,Gpam,Gpat3,Gpld1,Gstm7,Hacd2,Hadh,Hao1,Hexa,Hexb,Hmgcr,Hnf1a,Hpgd,Hsd17b4,Impad1,Inpp4a,Inpp5a,Inpp5b,Inpp5e,Inpp5f,Insig1,Ip6k2,Isyna1,Itgb8,Lclat1,Lias,Lpcat2b,Lpgat1,Lpin2,Lpin3,Lrat,Map7,Mapk14,Mgst2,Mlycd,Mogat2,Mppe1,Mtmr7,Mvk,Neu3,Nr1h3,Nus1,Pck1,Pcsk9,Pde3a,Pdss1,Per2,Pex5,Pgap2,Pgap3,Phyh,Pi4k2b,Piga,Pigc,Pigf,Pik3c2g,Pik3ca,Pik3cg,Pip5k1b,Pla2g12b,Pla2g3,Pla2g4c,Pla2g4e,Pla2g6,Plcg2,Pld1,Plpp1,Plpp5,Plscr1,Pnliprp2,Pnpla1,Pnpla6,Poglut1,Por,Ppara,Ppargc1a,Pqlc3,Prg3,Prkag2,Prkag3,Prkar2b,Pten,Ptgis,Ptgr1,Ptgr2,Rbp1,Rdh1,Rdh14,Rdh16,Rdh5,Rdh7,Rdh9,Retsat,Sacm1l,Samd8,Scd1,Scd2,Scd3,Scd4,Selenoi,Sgms1,Sgms2,Sgpl1,Sgpp2,Sh3glb1,Slc22a4,Slc27a2,Slc27a4,Slc35c1,Smpd3,Smpd4,Smpd5,Smpdl3b,Sphk1,Spns2,Sptssa,Sptssb,St3gal4,St3gal6,St8sia3,Star,Stard4,Syk,Tamm41,Tbxas1,Tmem150a,Tmem86b,Tnfrsf1a,Ttc7b,Ttr,Ucp3,Ugcg</t>
  </si>
  <si>
    <t>GO:0002684</t>
  </si>
  <si>
    <t>positive regulation of immune system process</t>
  </si>
  <si>
    <t>Acvr1b,Ada,Adam10,Adam8,Adora3,Aif1,Ap3b1,App,Arg1,Bcl2,Bcl6,Blk,Bst1,C1qb,C2,C3,C5ar2,C9,Cacnb3,Cacnb4,Cadm1,Camk1d,Car2,Card11,Card9,Cblb,Ccdc88b,Ccl1,Ccr6,Ccr7,Cd101,Cd14,Cd177,Cd180,Cd19,Cd24a,Cd276,Cd28,Cd38,Cd44,Cd46,Cd47,Cd5,Cd55,Cd74,Cd79a,Cd79b,Cd83,Ceacam1,Cfb,Cfi,Clec2i,Coro1a,Cr1l,Creb1,Cxcl17,Cyba,Cyld,D6Wsu163e,Dapk2,Ddx60,Dennd1b,Dhx58,Dock8,Edn1,Edn2,Efnb2,Ephb4,Ets1,Evi2,F2rl1,Fadd,Fam19a3,Fam49b,Ffar2,Fgr,Fos,Foxc1,Foxf1,Foxj1,Foxo3,Foxp1,Fyb2,Fyn,Gab2,Gata3,Gnas,Gpam,Gpr183,Gpr68,Gpsm3,H2-Aa,H2-D1,Hax1,Hcar2,Hes1,Hif1a,Hk1,Hmgb1,Hmgb2,Hsph1,Icosl,Id2,Ighg2c,Iglc2,Ihh,Ikzf1,Il15ra,Il2ra,Il34,Il4ra,Il6,Il6st,Irak2,Irak3,Irf1,Irgm1,Isg15,Itga2,Itgal,Itgam,Itgb3,Itpkb,Jak3,Jun,Kcnn4,Kitl,Klf10,Lck,Lef1,Lep,Lgals9,Lif,Lta,Ltf,Ly96,Lyn,Malt1,Mapk14,Mapk3,Mapkapk2,Mapkapk3,Mill2,Mmp14,Msh6,Myb,Mzb1,Nck2,Nckap1l,Nectin2,Nfam1,Nfkbia,Nod1,Nod2,Notch2,Nr1h4,Pdcd1lg2,Pde4b,Pde4d,Peli1,Pgc,Pglyrp1,Pik3ap1,Pik3cb,Pla2g7,Plcg1,Plcg2,Polr3c,Polr3d,Ppargc1b,Prdm1,Prkca,Prkcb,Prkce,Prkch,Prkcq,Prkcz,Psen2,Pspc1,Ptafr,Ptpn6,Ptprj,Pvr,Pycard,Rac2,Rapgef1,Rara,Rarres2,Rasgrp1,Reg3g,Ripk2,Ripor2,Rps3,Rps6ka3,Runx1,Sash3,Sema7a,Skap1,Skap2,Slc9b2,Socs1,Sppl3,Stx7,Syk,Tac1,Tacr1,Tfrc,Tgfbr2,Thbs1,Themis2,Thpo,Tlr1,Tlr13,Tlr2,Tlr3,Tmem173,Tnf,Tnfrsf21,Tnfsf13b,Tnfsf14,Tnfsf4,Tnip1,Traf2,Trat1,Trib1,Trim5,Trim6,Unc13d,Unc93b1,Ung,Vegfa,Wdfy1,Wnt5a,Xbp1,Xrcc6,Zbp1,Zfp335,Zfp36l1,Zfp609,Zmiz1</t>
  </si>
  <si>
    <t>Aasdh,Abcd3,Abhd6,Acaa2,Acaca,Acsl5,Acsm1,Acsm4,Adh1,Adh7,Adipor2,Agps,Aldh1a1,Aldh3a2,Aldh5a1,Aldh8a1,Amacr,B4galnt1,Baat,Cat,Cers2,Cers4,Ces1d,Ces1f,Chkb,Cln8,Cpt1b,Crat,Crem,Cyp2c29,Cyp2c38,Cyp2d22,Cyp2j6,Cyp4a32,Cyp4f13,Cyp4f14,Dhrs3,Eci2,Edn2,Elovl5,Enpp7,Erg28,Etfb,Faah,Gata6,Gk,Gk5,Gpam,Gstm7,Hacd2,Hnf1a,Inpp5a,Mgst2,Mvk,Pdss2,Pigc,Pigh,Pik3c2g,Pik3r1,Pla2g12b,Pla2g4c,Plpp2,Plscr1,Pnliprp2,Por,Ppara,Prkag2,Ptges,Rbp1,Sgms2,Slc22a4,Slc27a4,St8sia2,Ucp3</t>
  </si>
  <si>
    <t>Selenop,Sephs2</t>
  </si>
  <si>
    <t>Anp32b,Arid1b,Arid2,Arid4a,Bahd1,Banp,Bend3,Bmi1,Brd4,Brpf3,Cdc73,Cdkn2a,Chd1,Chd2,Chd6,Chd7,Crebbp,Ctbp1,Ctnnb1,Dnmt3a,Ehmt1,Ehmt2,Foxa1,H2afv,Hdac2,Hdac4,Hist1h2bc,Hmga1,Jade1,Kansl1,Kat6a,Kdm2b,Kdm7a,Kmt5a,L3mbtl3,Ldb1,Mbd2,Mier2,Nap1l2,Ncoa1,Ncoa6,Nr3c1,Nsd2,Nucks1,Paxip1,Pbrm1,Phf21a,Rb1,Rcor1,Rif1,Set,Spin1,Taf5l,Tdrd3,Tet2,Tet3,Tlk1,Ttf1,Ube2e1,Usp7,Wdr5,Zfpm1</t>
  </si>
  <si>
    <t>GO:0097089</t>
  </si>
  <si>
    <t>methyl-branched fatty acid metabolic process</t>
  </si>
  <si>
    <t>Phyh,Slc27a2</t>
  </si>
  <si>
    <t>GO:1903426</t>
  </si>
  <si>
    <t>regulation of reactive oxygen species biosynthetic process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gxt2,Akt1,Atp2b4,Cd34,Cd36,Dnm2,Eef1a1,Egfr,Hbp1,Hdac4,Ifng,Jak2,Khsrp,Klf4,Ptgis,Slc25a33,Slc30a10</t>
  </si>
  <si>
    <t>GO:1903849</t>
  </si>
  <si>
    <t>positive regulation of aorta morphogenesis</t>
  </si>
  <si>
    <t>Ephb4,Notch1</t>
  </si>
  <si>
    <t>Aasdh,Abat,Abcd3,Acaa1a,Acaa2,Acaca,Acat1,Acly,Acnat1,Acot11,Acot12,Acot2,Acot3,Acot4,Acox1,Acox2,Acsbg1,Acsf3,Acsl1,Acsl6,Acsm1,Acsm4,Acsm5,Acss1,Adh1,Adh7,Adipor2,Akr1d1,Aldh1a1,Aldh5a1,Aldh8a1,Aldob,Amacr,Amdhd1,Asnsd1,Aspa,Aspg,Atp8b1,Auh,Baat,Brca1,Cbr4,Ces1d,Ces1f,Crabp1,Crat,Crem,Crot,Cyb5a,Cyp26b1,Cyp2b10,Cyp2b19,Cyp2c29,Cyp2c38,Cyp2c44,Cyp2c66,Cyp2d22,Cyp2d26,Cyp2d40,Cyp2e1,Cyp2g1,Cyp2j6,Cyp2s1,Cyp4a32,Cyp4f13,Cyp4f14,Cyp4v3,Cyp7a1,Cyp7b1,D2hgdh,Dhrs9,Dld,Echs1,Eci2,Eci3,Edn2,Ehhadh,Elovl3,Elovl5,Elovl6,Eno1,Eno1b,Faah,Gad1,Glo1,Gpam,Gstm7,Hacd2,Hadh,Hagh,Hal,Hao1,Hif1a,Hnf1a,Hpgd,Hsd17b4,Idh1,Idh2,Ldha,Ldhb,Lias,Lpin2,Lpin3,Lrat,Mapk14,Me2,Me3,Mgst2,Mlycd,Mrs2,Mtch2,Nit2,Nr1h3,Park7,Pck1,Pdhb,Per2,Pex5,Phyh,Pkm,Pla2g3,Por,Ppara,Ppargc1a,Prg3,Prkag2,Prkag3,Prkar2b,Ptgis,Ptgr1,Ptgr2,Rbp1,Rdh16,Rdh9,Scd1,Scd2,Scd3,Scd4,Sgpl1,Slc27a2,Slc27a4,Star,Syk,Tbxas1,Tnfrsf1a,Tpi1,Ucp3,Ugt1a10,Ugt1a5,Ugt1a6a,Ugt1a8,Ugt1a9,Vnn3</t>
  </si>
  <si>
    <t>GO:0050776</t>
  </si>
  <si>
    <t>regulation of immune response</t>
  </si>
  <si>
    <t>Abr,Ada,Adam8,Adcyap1,Adora3,Arg1,Arg2,Atg5,Bcl2,Bcl6,Birc3,Blk,Btla,C1qb,C2,C3,C5ar2,C9,Cacnb3,Cacnb4,Cactin,Cadm1,Card11,Card9,Cblb,Ccr7,Cd14,Cd177,Cd180,Cd19,Cd24a,Cd276,Cd28,Cd38,Cd44,Cd46,Cd55,Cd74,Cd79a,Cd79b,Ceacam1,Cfb,Cfi,Clec2d,Clec2i,Cr1l,Crk,Csk,Ctsh,Cuedc2,Cyba,Cyld,D6Wsu163e,Dab2ip,Ddx60,Dennd1b,Dhx58,Erbin,F2rl1,Fadd,Fam49b,Fcgrt,Fcrl5,Ffar2,Fgr,Foxf1,Foxj1,Fyb2,Fyn,Gab2,Gata3,Gpx1,Gpx2,H2-D1,Hk1,Hmgb1,Hmgb2,Ighg2c,Iglc2,Il2ra,Il4ra,Il6,Irak2,Irak3,Irf1,Irf4,Irgm1,Itgam,Jak3,Kcnn4,Kit,Klrb1b,Lck,Lep,Lgals9,Lta,Ltf,Ly96,Lyn,Malt1,Mapk14,Mapk3,Mapkapk2,Mapkapk3,Mill2,Msh6,Myb,Nckap1l,Ndfip1,Nectin2,Nfam1,Nfkbia,Nmi,Nod2,Nr1h4,Olfm4,Pawr,Pde4b,Pde4d,Peli1,Pgc,Pglyrp1,Pigr,Pik3ap1,Pkn1,Plcg1,Plcg2,Plcl2,Polr3c,Polr3d,Pparg,Prkcb,Prkce,Prkch,Prkcq,Prkcz,Psen2,Pspc1,Ptafr,Ptpn6,Ptprd,Ptprj,Pvr,Pycard,Rac2,Rapgef1,Rara,Rasgrp1,Reg3g,Ripk2,Ripk3,Rnf125,Rps3,Rps6ka3,Samsn1,Sash3,Sema7a,Skap1,Skap2,Slamf8,Smad3,Smad7,Socs1,Spns2,Sppl2a,Sppl3,Stx7,Syk,Tfeb,Tfrc,Themis2,Tlr1,Tlr13,Tlr2,Tlr3,Tmem173,Tnf,Tnfaip3,Tnfrsf21,Tnfsf13b,Tnfsf4,Tnip1,Traf2,Trat1,Trim27,Trim30a,Trim5,Trim6,Unc13d,Unc93b1,Ung,Vsir,Wdfy1,Wnt5a,Xbp1,Xrcc6,Zbp1</t>
  </si>
  <si>
    <t>GO:0071474</t>
  </si>
  <si>
    <t>cellular hyperosmotic response</t>
  </si>
  <si>
    <t>Aqp1,Errfi1</t>
  </si>
  <si>
    <t>Ddx60,Dhx58,Rnf125,Sec14l1</t>
  </si>
  <si>
    <t>Abhd2,Abhd6,Acaa1b,Acaa2,Acads,Acsl1,Adipor2,Aldh8a1,Apoa1,B4galnt1,Brca1,Chka,Crot,Cyp4a32,Cyp4f13,Cyp4f14,Dgkq,Dhrs4,Ephx2,Gk5,Gpam,Gpcpd1,Insig1,Lipe,Neu3,Ormdl3,Pck1,Pgap2,Phyh,Pigl,Plpp1,Por,Ppara,Retsat,Slc27a2,Tbxas1</t>
  </si>
  <si>
    <t>unnamed,unnamed,unnamed,unnamed,unnamed,unnamed,unnamed,unnamed,unnamed,unnamed,unnamed,unnamed,unnamed,unnamed,unnamed,unnamed,unnamed,unnamed,unnamed,unnamed,unnamed,unnamed,unnamed,unnamed,unnamed,unnamed,unnamed</t>
  </si>
  <si>
    <t>Akt1,Arg1,Egfr,Fos,Gclc,Gsn,Jun,Npc1,Slc30a1,Sord,Star,Tert</t>
  </si>
  <si>
    <t>GO:1905204</t>
  </si>
  <si>
    <t>negative regulation of connective tissue replacement</t>
  </si>
  <si>
    <t>Ager,Gata4</t>
  </si>
  <si>
    <t>9030617O03Rik,Aasdh,Abat,Abcd3,Acaa1a,Acaa2,Acaca,Acat1,Acly,Acnat1,Aco1,Aco2,Acot11,Acot12,Acot2,Acot3,Acot4,Acox1,Acox2,Acsbg1,Acsf3,Acsl1,Acsl6,Acsm1,Acsm4,Acsm5,Acss1,Acy1,Adh1,Adh7,Adipor2,Ahcy,Ahcyl1,Ahcyl2,Aimp1,Akr1d1,Aldh1a1,Aldh1l1,Aldh1l2,Aldh5a1,Aldh6a1,Aldh8a1,Aldob,Amacr,Amdhd1,Arg1,Arg2,Asnsd1,Aspa,Aspg,Atp8b1,Auh,Baat,Bcat1,Bcat2,Blmh,Brca1,Cbr4,Ccdc12,Ces1d,Ces1f,Crabp1,Crat,Crem,Crot,Csl,Cth,Cyb5a,Cyp26b1,Cyp2b10,Cyp2b19,Cyp2c29,Cyp2c38,Cyp2c44,Cyp2c66,Cyp2d22,Cyp2d26,Cyp2d40,Cyp2e1,Cyp2g1,Cyp2j6,Cyp2s1,Cyp4a32,Cyp4f13,Cyp4f14,Cyp4v3,Cyp7a1,Cyp7b1,D2hgdh,Ddah1,Dhfr,Dhrs9,Dld,Dpep1,Dpys,Ears2,Echs1,Eci2,Eci3,Edn2,Egln1,Egln3,Ehhadh,Elovl3,Elovl5,Elovl6,Eno1,Eno1b,Faah,Fah,Farsb,Gad1,Gclc,Gclm,Gldc,Glo1,Gls,Glud1,Glul,Got1,Gpam,Gstm7,Hacd2,Hadh,Hagh,Hal,Hao1,Hif1a,Hnf1a,Hpgd,Hsd17b4,Iars2,Idh1,Idh2,Idh3a,Iyd,Kyat1,Kyat3,Lars,Ldha,Ldhb,Lias,Lpin2,Lpin3,Lrat,Mapk14,Mccc1,Mdh1,Mdh2,Me2,Me3,Mgst2,Mlycd,Mrs2,Mtap,Mtch2,Mthfs,Nars,Nit2,Nmnat3,Npl,Nr1h3,Odc1,Otc,P4ha1,P4ha2,Park7,Pcbd1,Pck1,Pdhb,Pdxdc1,Per2,Pex5,Phyh,Pkm,Pla2g3,Por,Ppara,Ppargc1a,Prg3,Prkag2,Prkag3,Prkar2b,Ptgis,Ptgr1,Ptgr2,Rars2,Rbp1,Rdh16,Rdh9,Sardh,Scd1,Scd2,Scd3,Scd4,Sdhb,Sephs1,Sgpl1,Slc23a2,Slc27a2,Slc27a4,St3gal1,St6gal2,Star,Suclg1,Syk,Tarsl2,Tbxas1,Tha1,Tnfrsf1a,Tpi1,Ucp3,Uevld,Ugdh,Ugt1a10,Ugt1a5,Ugt1a6a,Ugt1a8,Ugt1a9,Upb1,Vnn3</t>
  </si>
  <si>
    <t>Abr,Ada,Adam8,Adcyap1,Adgrf5,Adora1,Apod,Arg1,Arg2,Bcl6,Btla,C5ar2,Cactin,Casp3,Cblb,Cd24a,Cd276,Cd44,Cd46,Cd55,Cd74,Cdk6,Ceacam1,Cebpb,Cib1,Clec2d,Clec2g,Clec2i,Cr1l,Crk,Ctnnb1,Cuedc2,Cyld,Dab2ip,Dhx58,Dlg5,Dll1,Erbin,F2rl1,Fadd,Fam19a3,Fcrl5,Foxf1,Foxj1,Gal,Gpam,Gpr18,Gpr55,Gpr68,Gpx1,Gpx2,H2-Ob,Hes1,Hist1h4a,Hist1h4b,Hist1h4c,Hist1h4d,Hist1h4j,Hist1h4k,Hmgb1,Hspa9,Htra1,Id2,Ihh,Il2ra,Il4ra,Irak3,Irf1,Irf4,Itpkb,Jak3,Kitl,Klf13,Klrb1b,Ldb1,Ldlr,Leo1,Lgals9,Lmo2,Lrch1,Lrrc17,Lrrc32,Lst1,Ltf,Lyn,Mafb,March7,Meis2,Mill2,Milr1,Mmp28,Ndfip1,Nfkbia,Nmi,Nod2,Notch1,Olfm4,Pag1,Pawr,Pdcd1lg2,Peli1,Pglyrp1,Pik3r1,Pkn1,Pla2g2d,Plcl2,Pparg,Prdm1,Prdm16,Ptger4,Ptpn6,Ptprj,Rara,Ripor2,Rnf125,Runx1,Samsn1,Scgb1a1,Sdc4,Slamf8,Slfn1,Smad7,Socs6,Sox9,Tbc1d10c,Thbs1,Tigit,Tjp2,Tmem131l,Tmem176a,Tmem176b,Tmem178,Tnf,Tnfaip3,Tnfrsf13b,Tnfrsf21,Tnfsf4,Trib1,Trim27,Trim30a,Tsc22d3,Ubash3b,Vsir,Zc3h8,Zfp36l1,Zfp608,Zfpm1</t>
  </si>
  <si>
    <t>Aasdh,Abcd3,Acaa2,Acaca,Acsl5,Acsm1,Acsm4,Adh1,Adh7,Adipor2,Aldh1a1,Aldh5a1,Aldh8a1,Amacr,Asnsd1,Atp8b1,Baat,Ces1d,Ces1f,Cpt1b,Crat,Crem,Cyp2c29,Cyp2c38,Cyp2d22,Cyp2j6,Cyp4a32,Cyp4f13,Cyp4f14,Eci2,Edn2,Elovl5,Etfb,Faah,Gpam,Gstm7,Hacd2,Hnf1a,Me3,Mgst2,Mtch2,Nr1h4,Park7,Pdhb,Pgk1,Por,Ppara,Prkag2,Ptges,Rbp1,Slc27a4,Ucp3,Ugt1a5,Ugt1a6a,Ugt1a6b,Ugt1a7c,Ugt1a9</t>
  </si>
  <si>
    <t>GO:0039536</t>
  </si>
  <si>
    <t>negative regulation of RIG-I signaling pathway</t>
  </si>
  <si>
    <t>Dhx58,Rnf125,Sec14l1</t>
  </si>
  <si>
    <t>GO:0015718</t>
  </si>
  <si>
    <t>monocarboxylic acid transport</t>
  </si>
  <si>
    <t>Ace,Acsl1,Crot,Drd4,Mfsd2a,Mpc2,Slc16a1,Slc16a6,Slc22a13,Slc27a2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kt1,Amfr,Anapc11,Anapc4,Arrdc4,Asb13,Asxl1,Atxn7,Axin1,Bach1,Bach2,Bcl11a,Birc6,Bmi1,Brap,Brca1,Btbd1,Btbd2,Btbd3,Btbd9,Cand1,Cdc34,Cdc73,Cdkn2a,Cnot4,Crbn,Cul1,Cul3,Dcun1d1,Dtx4,Egr2,Enc1,Eya1,Fancf,Fbxl14,Fbxl3,Fbxl5,Fbxo31,Fbxo33,Fbxo45,Gm5773,Hectd2,Hectd4,Herc1,Itch,Jade2,Kbtbd2,Kcmf1,Kctd6,Kdm2b,Keap1,Klhl2,Klhl22,Klhl25,Klhl31,Klhl32,Klhl35,Lmo7,Lnx1,March7,Med27,Med30,Mib1,Mib2,Mycbp2,Mylip,Nfe2l2,Nsmce1,Nsmce2,Nub1,Otud1,Otud3,Otulin,Peli1,Peli2,Phc1,Pias2,Pink1,Rag1,Rfwd2,Rmnd5a,Rnf103,Rnf11,Rnf126,Rnf130,Rnf152,Rnf166,Rnf169,Rnf19b,Rnf208,Rnf220,Rnf34,Rnf38,Rnf4,Rnft1,Rybp,Senp2,Senp5,Siah2,Sirt1,Smurf1,Socs1,Socs3,Socs7,Spsb1,Spsb4,Sumo2,Tnks2,Traf6,Trim12c,Trim3,Trim40,Tulp4,Uba1y,Ube2d1,Ube2e1,Ube2e2,Ube2j1,Ube3c,Ubr3,Uchl3,Unkl,Usp12,Usp24,Usp25,Usp3,Usp31,Usp34,Usp40,Usp42,Usp7,Vprbp,Wdr48,Wdtc1,Wsb1,Wwp2,Zfp91,Znrf1,Znrf2,Znrf3,Zranb1</t>
  </si>
  <si>
    <t>GO:2000525</t>
  </si>
  <si>
    <t>positive regulation of T cell costimulation</t>
  </si>
  <si>
    <t>Ephb4</t>
  </si>
  <si>
    <t>GO:0006082</t>
  </si>
  <si>
    <t>organic acid metabolic process</t>
  </si>
  <si>
    <t>9030617O03Rik,Aasdh,Abat,Abcd3,Acaa1a,Acaa2,Acaca,Acat1,Acly,Acnat1,Aco1,Aco2,Acot11,Acot12,Acot2,Acot3,Acot4,Acox1,Acox2,Acsbg1,Acsf3,Acsl1,Acsl6,Acsm1,Acsm4,Acsm5,Acss1,Acy1,Adh1,Adh7,Adipor2,Ahcy,Ahcyl1,Ahcyl2,Aimp1,Akr1d1,Aldh1a1,Aldh1l1,Aldh1l2,Aldh5a1,Aldh6a1,Aldh8a1,Aldob,Amacr,Amdhd1,Arg1,Arg2,Asnsd1,Aspa,Aspg,Atp8b1,Auh,Baat,Bcat1,Bcat2,Blmh,Brca1,Cbr4,Ccdc12,Ces1d,Ces1f,Chst11,Chsy1,Crabp1,Crat,Crem,Crot,Csl,Cth,Cyb5a,Cyp26b1,Cyp2b10,Cyp2b19,Cyp2c29,Cyp2c38,Cyp2c44,Cyp2c66,Cyp2d22,Cyp2d26,Cyp2d40,Cyp2e1,Cyp2g1,Cyp2j6,Cyp2s1,Cyp4a32,Cyp4f13,Cyp4f14,Cyp4v3,Cyp7a1,Cyp7b1,Cytl1,D2hgdh,Ddah1,Dhfr,Dhrs9,Dld,Dpep1,Dpys,Ears2,Echs1,Eci2,Eci3,Edn2,Egln1,Egln3,Ehhadh,Elovl3,Elovl5,Elovl6,Eno1,Eno1b,Ext1,Ext2,Faah,Fah,Farsb,Gad1,Gclc,Gclm,Gldc,Glo1,Gls,Glud1,Glul,Got1,Gpam,Gstm7,Hacd2,Hadh,Hagh,Hal,Hao1,Hif1a,Hnf1a,Hpgd,Hs2st1,Hsd17b4,Iars2,Idh1,Idh2,Idh3a,Impad1,Inpp4a,Iyd,Kyat1,Kyat3,Lars,Ldha,Ldhb,Lias,Lpin2,Lpin3,Lrat,Mapk14,Marc1,Marc2,Mccc1,Mdh1,Mdh2,Me2,Me3,Mgst2,Mlycd,Mrs2,Mtap,Mtch2,Mthfs,Nars,Ndnf,Ndst1,Nit2,Nmnat3,Npl,Nr1h3,Odc1,Otc,P4ha1,P4ha2,Papss1,Papss2,Park7,Pcbd1,Pck1,Pdhb,Pdxdc1,Per2,Pex5,Phyh,Pkm,Pla2g3,Por,Ppara,Ppargc1a,Prg3,Prkag2,Prkag3,Prkar2b,Prps1,Ptgis,Ptgr1,Ptgr2,Pxylp1,Rars2,Rbp1,Rdh16,Rdh9,Sardh,Scd1,Scd2,Scd3,Scd4,Sdhb,Sephs1,Sgpl1,Slc22a12,Slc23a2,Slc27a2,Slc27a4,Slc2a9,St3gal1,St6gal2,Star,Suclg1,Sulf2,Sult1b1,Sult2b1,Syk,Tarsl2,Tbxas1,Tha1,Tnfrsf1a,Tpi1,Ucp3,Uevld,Ugdh,Ugt1a10,Ugt1a5,Ugt1a6a,Ugt1a8,Ugt1a9,Upb1,Vangl2,Vnn3</t>
  </si>
  <si>
    <t>1810011O10Rik,Acvr1b,Ada,Adam8,Ankle1,Ap3b1,Atg7,Bcl6,Car2,Card11,Ccr7,Cd101,Cd24a,Cd28,Cd44,Cd46,Cd74,Cd83,Cdk6,Ceacam1,Cebpb,Cib1,Clec2d,Clec2g,Clec2i,Creb1,Ctnnb1,Cyld,Cyp26b1,Dicer1,Dll1,Duxbl1,Duxbl2,Duxbl3,Ets1,Evi2,Fadd,Fos,Foxc1,Foxj1,Foxo3,Foxp1,Gata3,Gnas,Gpr55,Gpr68,H2-Aa,Hax1,Hes1,Hif1a,Hist1h4a,Hist1h4b,Hist1h4c,Hist1h4d,Hist1h4j,Hist1h4k,Hmgb1,Hmgb2,Hspa9,Id2,Ihh,Ikzf1,Ikzf3,Il15ra,Il2ra,Il34,Il4ra,Il6,Irf1,Isg15,Itgam,Itgb3,Itpkb,Jak3,Jun,Kitl,Klf10,Klf13,Lck,Ldb1,Lef1,Leo1,Lep,Lgals9,Lif,Lmo2,Lrrc17,Ltf,Lyn,Mafb,Mapk14,Meis2,Mmp14,Myb,Nckap1l,Ndfip1,Nfam1,Nfkbia,Notch1,Notch2,P4htm,Pglyrp1,Pik3r1,Pim1,Ppargc1b,Prdm1,Prdm16,Prkca,Prkcz,Ptpn6,Rara,Rarg,Rasgrp1,Rassf2,Rbfox2,Ripk2,Rorc,Runx1,Sash3,Slc46a2,Slc9b2,Smad7,Socs1,Spi1,Syk,Tgfbr2,Thpo,Tjp2,Tmem131l,Tmem176a,Tmem176b,Tmem178,Tnf,Tnfsf4,Trib1,Tyrobp,Ubash3b,Vegfa,Xbp1,Zc3h8,Zfp36l1,Zfp36l2,Zfp608,Zfp609,Zfpm1,Zmiz1</t>
  </si>
  <si>
    <t>Aasdh,Abcd3,Acaa2,Acaca,Acsl5,Acsm1,Acsm4,Adh1,Adh7,Adipor2,Aldh1a1,Aldh1l1,Aldh5a1,Aldh8a1,Amacr,Asnsd1,Atp8b1,Baat,Bcat2,Ces1d,Ces1f,Cmas,Cpt1b,Crat,Crem,Cth,Cyp2c29,Cyp2c38,Cyp2d22,Cyp2j6,Cyp4a32,Cyp4f13,Cyp4f14,Ddah1,Dpep1,Eci2,Edn2,Egln1,Elovl5,Etfb,Faah,Gclc,Gldc,Glud1,Gpam,Gstm7,Hacd2,Hnf1a,Kyat1,Mccc1,Mdh2,Me3,Mgst2,Mtap,Mtch2,Nmnat3,Nr1h4,Odc1,Park7,Pdhb,Pgk1,Por,Ppara,Prkag2,Ptges,Rbp1,Sardh,Slc23a2,Slc27a4,St3gal1,Tarsl2,Tha1,Ucp3,Ugt1a5,Ugt1a6a,Ugt1a6b,Ugt1a7c,Ugt1a9</t>
  </si>
  <si>
    <t>GO:0051707</t>
  </si>
  <si>
    <t>response to other organism</t>
  </si>
  <si>
    <t>Abr,Adm,Akirin2,Arg1,Atg5,Baiap2l1,Bcl2l11,Bcl3,Casp3,Ccdc88b,Crebbp,Cxadr,Cxcl1,Cxcl15,Cxcl2,Ddx60,Dhx58,Dmbt1,Duox2,Fmo1,Gli2,Ifit1,Ifit1bl1,Ifit1bl2,Ifit3b,Ifng,Ifnk,Il4ra,Irak3,Irf1,Irf2,Jun,Lalba,Lgals9,Ltf,Naip6,Nod1,Nos2,Pde4d,Plac8,Plcg2,Polr3e,Ppard,Ppargc1a,Prkce,Ptafr,Ptger4,Reg3b,Reg3g,Rtp4,Spaca1,Srr,Stab1,Tnfaip3,Tnfrsf21,Trib1,Trim12a,Trim12c,Unc93b1,Wipi2,Zbp1,Zc3h12a</t>
  </si>
  <si>
    <t>Abhd2,Abhd6,Acaa2,Acads,Apoa1,Crot,Cyp4a32,Cyp4f14,Gpcpd1,Lipe,Neu3,Phyh,Slc27a2</t>
  </si>
  <si>
    <t>GO:0045428</t>
  </si>
  <si>
    <t>regulation of nitric oxide biosynthetic process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gxt2,Akt1,Atp2b4,Cd34,Cd36,Dnm2,Egfr,Ifng,Jak2,Khsrp,Klf4,Ptgis</t>
  </si>
  <si>
    <t>Abcd3,Acacb,Acer1,Acsm5,Agpat1,Agpat2,Agpat4,Akr1d1,Aldh8a1,Apoa1,B3galt1,B4galnt1,Cbr4,Cers4,Cers5,Ces1d,Cftr,Cyb5r2,Degs2,Dgat2,Fads1,Fads2,Fasn,Gal3st2c,Ggt5,Hacd1,Hacd2,Hacd3,Hsd17b11,Lbr,Lpcat3,Lpgat1,Ltc4s,Mgll,Mgst2,Mgst3,Pbx1,Pcyt1a,Pgap2,Pigh,Pigv,Pik3cd,Pik3r1,Pla2g1b,Plcg2,Plscr1,Ppard,Prkaa2,Ptges2,Pyurf,Sphk2,Srebf1,St8sia2,St8sia4,St8sia6,Stard3,Tamm41</t>
  </si>
  <si>
    <t>GO:0043436</t>
  </si>
  <si>
    <t>oxoacid metabolic process</t>
  </si>
  <si>
    <t>9030617O03Rik,Aasdh,Abat,Abcd3,Acaa1a,Acaa2,Acaca,Acat1,Acly,Acnat1,Aco1,Aco2,Acot11,Acot12,Acot2,Acot3,Acot4,Acox1,Acox2,Acsbg1,Acsf3,Acsl1,Acsl6,Acsm1,Acsm4,Acsm5,Acss1,Acy1,Adh1,Adh7,Adipor2,Ahcy,Ahcyl1,Ahcyl2,Aimp1,Akr1d1,Aldh1a1,Aldh1l1,Aldh1l2,Aldh5a1,Aldh6a1,Aldh8a1,Aldob,Amacr,Amdhd1,Arg1,Arg2,Asnsd1,Aspa,Aspg,Atp8b1,Auh,Baat,Bcat1,Bcat2,Blmh,Brca1,Cbr4,Ccdc12,Ces1d,Ces1f,Chst11,Chsy1,Crabp1,Crat,Crem,Crot,Csl,Cth,Cyb5a,Cyp26b1,Cyp2b10,Cyp2b19,Cyp2c29,Cyp2c38,Cyp2c44,Cyp2c66,Cyp2d22,Cyp2d26,Cyp2d40,Cyp2e1,Cyp2g1,Cyp2j6,Cyp2s1,Cyp4a32,Cyp4f13,Cyp4f14,Cyp4v3,Cyp7a1,Cyp7b1,Cytl1,D2hgdh,Ddah1,Dhfr,Dhrs9,Dld,Dpep1,Dpys,Ears2,Echs1,Eci2,Eci3,Edn2,Egln1,Egln3,Ehhadh,Elovl3,Elovl5,Elovl6,Eno1,Eno1b,Ext1,Ext2,Faah,Fah,Farsb,Gad1,Gclc,Gclm,Gldc,Glo1,Gls,Glud1,Glul,Got1,Gpam,Gstm7,Hacd2,Hadh,Hagh,Hal,Hao1,Hif1a,Hnf1a,Hpgd,Hs2st1,Hsd17b4,Iars2,Idh1,Idh2,Idh3a,Impad1,Inpp4a,Iyd,Kyat1,Kyat3,Lars,Ldha,Ldhb,Lias,Lpin2,Lpin3,Lrat,Mapk14,Marc1,Marc2,Mccc1,Mdh1,Mdh2,Me2,Me3,Mgst2,Mlycd,Mrs2,Mtap,Mtch2,Mthfs,Nars,Ndnf,Ndst1,Nit2,Nmnat3,Npl,Nr1h3,Odc1,Otc,P4ha1,P4ha2,Papss1,Papss2,Park7,Pcbd1,Pck1,Pdhb,Pdxdc1,Per2,Pex5,Phyh,Pkm,Pla2g3,Por,Ppara,Ppargc1a,Prg3,Prkag2,Prkag3,Prkar2b,Ptgis,Ptgr1,Ptgr2,Pxylp1,Rars2,Rbp1,Rdh16,Rdh9,Sardh,Scd1,Scd2,Scd3,Scd4,Sdhb,Sephs1,Sgpl1,Slc23a2,Slc27a2,Slc27a4,St3gal1,St6gal2,Star,Suclg1,Sulf2,Sult1b1,Sult2b1,Syk,Tarsl2,Tbxas1,Tha1,Tnfrsf1a,Tpi1,Ucp3,Uevld,Ugdh,Ugt1a10,Ugt1a5,Ugt1a6a,Ugt1a8,Ugt1a9,Upb1,Vangl2,Vnn3</t>
  </si>
  <si>
    <t>Abi3bp,Acer2,Actn4,Acvrl1,Ada,Adam10,Adam8,Aif1,Ajap1,Angpt2,Ank3,Ap1ar,Ap3b1,Apbb1ip,Apod,Arg1,Arg2,Arhgef7,B4galnt2,Bcl2,Bcl6,Bmp2,Bst1,Btla,Card11,Carmil1,Casp3,Cblb,Ccdc88b,Ccr7,Cd24a,Cd276,Cd28,Cd44,Cd46,Cd47,Cd5,Cd74,Cd83,Cd9,Cdk6,Ceacam1,Cebpb,Chrd,Cib1,Cited2,Clec2i,Col26a1,Coro1a,Coro1c,Crk,Csk,Ctnnb1,Cx3cl1,Cyld,Cyp26b1,Dab2,Dag1,Ddr1,Dicer1,Dlg5,Dll1,Dock8,Dscaml1,Duxbl1,Duxbl2,Duxbl3,Efnb2,Egfl6,Egflam,Emcn,Emp2,Epb41l4b,Epcam,Ephb3,Ephb4,Ets1,Fadd,Faf1,Fam49b,Fermt1,Fn1,Foxf1,Foxj1,Frmd5,Fzd7,Gata3,Gcnt2,Gpam,Gsk3b,H2-Aa,Hes1,Hmgb1,Hsd17b12,Hsph1,Icosl,Ihh,Ikzf1,Il2ra,Il4ra,Il6,Il6st,Iqgap1,Irf1,Itga2,Itga5,Itga6,Itgal,Itgb1bp1,Itgb3,Itpkb,Jak3,Kank1,Kif26b,Klf4,L1cam,Lama3,Lat,Lck,Ldb1,Lef1,Lep,Lgals9,Lims1,Lrrc32,Lyn,Malt1,March7,Mbp,Meltf,Mex3b,Mink1,Mmp14,Myadm,Myb,Myo10,Nck2,Nckap1l,Ndfip1,Nf2,Ninj1,Notch1,Nrp1,Nuak1,Olfm4,Onecut1,Onecut2,Pag1,Pawr,Pdcd1lg2,Peli1,Phldb2,Piezo1,Pik3cb,Pik3r1,Pla2g2d,Plau,Plekha2,Plet1,Plpp3,Plxnc1,Ppp1cb,Prdm1,Prkca,Prkce,Prkcq,Prkcz,Ptafr,Pten,Ptk2,Ptpn11,Ptpn6,Ptprj,Pycard,Rac2,Rara,Rasgrp1,Rcc2,Ret,Ripk2,Ripk3,Ripor2,Rorc,Rps3,Rreb1,S100a10,S1pr1,Sash3,Scgb1a1,Sdc4,Sema4d,Serpini2,Skap1,Slc46a2,Slfn1,Smad3,Smad7,Smoc2,Socs1,Socs6,Sox9,Spock1,Spock2,Spp1,Src,Srcin1,Syk,Tbcd,Tfrc,Tgfbr2,Tgm2,Thbs1,Tigit,Tmem131l,Tnf,Tnfaip3,Tnfrsf21,Tnfsf13b,Tnfsf14,Tnfsf4,Ubash3b,Unc13d,Utrn,Vegfa,Vit,Vsir,Wnt5a,Xbp1,Zc3h8,Zfp608,Zfp609,Zfp703,Zmiz1</t>
  </si>
  <si>
    <t>GO:0032966</t>
  </si>
  <si>
    <t>negative regulation of collagen biosynthetic process</t>
  </si>
  <si>
    <t>Cyp2j6,Errfi1</t>
  </si>
  <si>
    <t>GO:0060709</t>
  </si>
  <si>
    <t>glycogen cell differentiation involved in embryonic placenta development</t>
  </si>
  <si>
    <t>Akt1</t>
  </si>
  <si>
    <t>Acaa2,Acads,Crot,Cyp4a32,Cyp4f14,Lipe,Phyh,Slc27a2</t>
  </si>
  <si>
    <t>GO:1904798</t>
  </si>
  <si>
    <t>positive regulation of core promoter binding</t>
  </si>
  <si>
    <t>unnamed,unnamed,unnamed,unnamed,unnamed,unnamed,unnamed,unnamed,unnamed,unnamed,unnamed,unnamed,unnamed,unnamed,unnamed,unnamed,unnamed</t>
  </si>
  <si>
    <t>Ctnnb1,Ifng,Klf4</t>
  </si>
  <si>
    <t>GO:0003192</t>
  </si>
  <si>
    <t>mitral valve formation</t>
  </si>
  <si>
    <t>Gata4,Notch1,Zfpm1</t>
  </si>
  <si>
    <t>GO:0055114</t>
  </si>
  <si>
    <t>oxidation-reduction process</t>
  </si>
  <si>
    <t>AA467197,Aasdh,Abcd3,Acaa1a,Acaa2,Acat1,Aco1,Aco2,Acox1,Acox2,Adgrf5,Adh1,Adh7,Adipor2,Ado,Agps,Aifm1,Akr1c12,Akr1c13,Akr1c14,Akr1c18,Akr1c19,Akr1c21,Akr1c6,Akr1cl,Akr1d1,Akr1e1,Aldh1a1,Aldh1a7,Aldh1b1,Aldh1l1,Aldh1l2,Aldh3a1,Aldh3a2,Aldh5a1,Aldh6a1,Aldh8a1,Aldh9a1,Aldob,Alkbh2,Aoc1,Apoa1,Auh,Bbox1,Bmp2,Cat,Cbr1,Cbr3,Cbr4,Ccs,Chdh,Coq7,Cox4i2,Cox7a2l,Cp,Cpox,Crot,Cryzl1,Csl,Ctbp2,Cyb561,Cyb5a,Cyb5b,Cyb5r3,Cyc1,Cycs,Cyp11a1,Cyp26b1,Cyp27a1,Cyp2b10,Cyp2b19,Cyp2c29,Cyp2c38,Cyp2c44,Cyp2c66,Cyp2d22,Cyp2d26,Cyp2d40,Cyp2e1,Cyp2g1,Cyp2j5,Cyp2j6,Cyp2j8,Cyp2j9,Cyp2s1,Cyp2u1,Cyp3a11,Cyp3a13,Cyp3a25,Cyp3a44,Cyp4a32,Cyp4b1,Cyp4f13,Cyp4f14,Cyp4f16,Cyp4f37,Cyp4v3,Cyp51,Cyp7a1,Cyp7b1,D2hgdh,Degs2,Dhcr24,Dhcr7,Dhfr,Dhrs2,Dhrs3,Dhrs4,Dhrs9,Dio3,Dld,Duox2,Dus3l,Echs1,Eci2,Eci3,Egln1,Egln3,Ehhadh,Fam213a,Far2,Fmo5,Fxn,Gbe1,Gfod1,Gfod2,Gldc,Glrx,Glud1,Gm45753,Gmpr,Gnas,Gphn,Gpx3,Gpx4,Gsr,Gstk1,Haao,Hadh,Hao1,Hephl1,Higd1a,Hmgcr,Hpdl,Hpgd,Hsd17b11,Hsd17b13,Hsd17b4,Hsd17b6,Hsd3b3,Hsd3b6,Idh1,Idh2,Idh3a,Il6st,Iyd,Jmjd1c,Kdm2a,Kdm4b,Kdm7a,Kdm8,L2hgdh,Ldha,Ldhb,Lox,Loxl1,Loxl2,Lyrm7,Maoa,Maob,Mapk14,Marc1,Marc2,Mdh1,Mdh2,Me2,Me3,Mgst1,Mical2,Mical3,Mlycd,Moxd2,Msmo1,Msra,Mtch2,Mtfr1,Mybbp1a,Narf,Ndufa12,Ndufa6,Ndufv1,Nr1d1,Nsdhl,Ogfod1,P4ha1,P4ha2,Pank2,Park7,Pcbd1,Pdhb,Pdpr,Per2,Pex5,Phf2,Phyh,Phyhd1,Pink1,Por,Ppargc1a,Ppp1r3e,Prkag2,Prkag3,Ptgis,Ptgr1,Ptgr2,Pxdn,Pygb,Qsox2,Rdh1,Rdh14,Rdh16,Rdh16f2,Rdh5,Rdh7,Rdh9,Retsat,Riox1,Rnls,Rsad1,Sardh,Sccpdh,Scd1,Scd2,Scd3,Scd4,Sdhb,Sdr9c7,Sesn1,Sh3bgrl3,Sh3pxd2b,Slc25a13,Slc25a25,Slc27a2,Sod1,Sord,Sqor,Srd5a1,Suclg1,Sumf1,Tbxas1,Tcf7l2,Tsta3,Txn1,Txn2,Txndc2,Txndc8,Txnl1,Uevld,Ugdh,Ugp2,Wwox</t>
  </si>
  <si>
    <t>GO:0009607</t>
  </si>
  <si>
    <t>response to biotic stimulus</t>
  </si>
  <si>
    <t>Abcc2,Abcc8,Abr,Akirin2,Apob,Apobec1,Apobec3,Arg1,Atg10,Atg16l1,Atg5,Atg7,Baiap2l1,Bak1,Batf,Bcl2,Bcl2l11,Bcl3,Cactin,Card9,Casp3,Ccdc88b,Ccr4,Ccr7,Cd14,Cd160,Cd180,Cd24a,Cd47,Cdk19,Cdk6,Ceacam20,Cebpb,Chga,Cnp,Cotl1,Cps1,Crebbp,Crk,Cxadr,Cyp1a1,Dab2ip,Ddx60,Defb19,Defb45,Dhx36,Dhx58,Dicer1,Dmbt1,Duox2,Edn1,Ednrb,Eif2ak3,Eme1,Erbin,F2rl1,Fadd,Fbxo18,Fgr,Fmo1,Fos,Foxp1,Gata3,Gbp2,Gbp7,Gch1,Gjb2,Gli2,Gng12,Gpam,Gpx1,Gpx2,Grp,Gsk3b,Hist1h2be,Hist1h2br,Hmgb2,Hnrnpa0,Ier3,Ifit1bl1,Ifit1bl2,Ifit2,Ifit3,Ifit3b,Ifngr1,Ifngr2,Ifnk,Ifnlr1,Ighg2c,Iglc2,Il17ra,Il4ra,Il6,Irak2,Irak3,Irf1,Irf2,Irf4,Irf8,Isg15,Itgax,Jun,Lalba,Lgals9,Lta,Ltf,Ly96,Lyn,Lypd8,Malt1,Map3k14,Mapk14,Mapk3,Mapkapk2,Mapkapk3,Mecom,Mgst2,Mmp7,Mrc1,Muc5b,Mx1,Mx2,Naip5,Naip6,Ncf1,Nfkbia,Nlrp9b,Noct,Nod1,Nod2,Nos2,Notch1,Notch2,Nr1h4,Oas1a,Oas1d,Oas1g,Odc1,Oprm1,Pck1,Pdcd4,Pde4b,Pde4d,Peli1,Pglyrp1,Plac8,Plcg2,Pld1,Polr3c,Polr3d,Ppard,Ppargc1a,Ppp1r15b,Prg2,Prkce,Ptafr,Ptger4,Ptges,Pycard,Rara,Rarres2,Rbms3,Reg3b,Reg3g,Ripk2,Rnase6,Rps15a,Rps6ka3,Rtp4,Sbno2,Scd1,Scgb1a1,Sgms1,Slamf8,Smad3,Snx3,Spaca1,Src,Srr,Syk,Tac1,Tfeb,Th,Tlr1,Tlr12,Tlr13,Tlr2,Tlr3,Tmem173,Tnf,Tnfaip3,Tnfaip8,Tnfrsf11a,Tnfrsf21,Tnfrsf23,Tnfrsf25,Tnfsf4,Tnip1,Trib1,Trim12a,Trim25,Trim30a,Trim30c,Trim5,Trim6,Trp53,Txnip,Unc13d,Unc93b1,Wipi2,Wnt5a,Xbp1,Zbp1,Zc3h12a</t>
  </si>
  <si>
    <t>Aasdh,Abcd3,Acaa2,Acaca,Acsl5,Acsm1,Acsm4,Adh1,Adh7,Adipor2,Aldh1a1,Aldh1l1,Aldh5a1,Aldh8a1,Amacr,Asnsd1,Atp8b1,Baat,Bcat2,Ces1d,Ces1f,Chst11,Cmas,Cpt1b,Crat,Crem,Cth,Cyp2c29,Cyp2c38,Cyp2d22,Cyp2j6,Cyp4a32,Cyp4f13,Cyp4f14,Ddah1,Dpep1,Eci2,Edn2,Egln1,Elovl5,Etfb,Faah,Gclc,Gldc,Glud1,Gpam,Gstm7,Hacd2,Hnf1a,Hs2st1,Kyat1,Mccc1,Mdh2,Me3,Mgst2,Mtap,Mtch2,Nmnat3,Nr1h4,Odc1,Park7,Pdhb,Pgk1,Por,Ppara,Prkag2,Ptges,Rbp1,Sardh,Slc22a12,Slc23a2,Slc27a4,Slc2a9,St3gal1,Sulf2,Tarsl2,Tha1,Ucp3,Ugt1a5,Ugt1a6a,Ugt1a6b,Ugt1a7c,Ugt1a9</t>
  </si>
  <si>
    <t>GO:0018153</t>
  </si>
  <si>
    <t>isopeptide cross-linking via N6-(L-isoglutamyl)-L-lysine</t>
  </si>
  <si>
    <t>Tgm2</t>
  </si>
  <si>
    <t>GO:0044712</t>
  </si>
  <si>
    <t>single-organism catabolic process</t>
  </si>
  <si>
    <t>AI314180,Abhd2,Abhd6,Acaa2,Acads,Amfr,Apoa1,Crot,Cyp4a32,Cyp4f14,Dnajb12,Eno1,Entpd7,Gk5,Gpcpd1,Hdc,Lipe,Lipg,Neu3,Nudt9,Os9,Phyh,Plin1,Por,Rnf121,Slc27a2,Tor1a,Ube4b,Uggt1</t>
  </si>
  <si>
    <t>GO:0048302</t>
  </si>
  <si>
    <t>regulation of isotype switching to IgG isotypes</t>
  </si>
  <si>
    <t>Cd28,Ifng,Mlh1,Msh2,Ndfip1,Paxip1</t>
  </si>
  <si>
    <t>Abcd3,Acaa2,Acacb,Acot8,Acsl5,Acsm5,Adipor2,Cbr4,Ces1d,Ces1f,Cpt1a,Cpt2,Ech1,Ehhadh,Etfb,Fads1,Fads2,Fasn,Ggt5,Gstm7,Hacd1,Hacd2,Hacd3,Hadhb,Ltc4s,Mgll,Mgst2,Mgst3,Ncf1,Pex5,Pla2g1b,Por,Ppara,Ppard,Prkaa2,Ptges2,Th,Ucp3</t>
  </si>
  <si>
    <t>Aasdh,Abcd3,Acaa1a,Acaa2,Acaca,Acat1,Acly,Acnat1,Acot11,Acot12,Acot2,Acot3,Acot4,Acox1,Acox2,Acsbg1,Acsf3,Acsl1,Acsl6,Acsm1,Acsm4,Acsm5,Acss1,Adh7,Adipor2,Aldh5a1,Amacr,Auh,Baat,Brca1,Cbr4,Ces1d,Ces1f,Crat,Crem,Crot,Cyb5a,Cyp2b10,Cyp2b19,Cyp2c29,Cyp2c38,Cyp2c44,Cyp2c66,Cyp2d22,Cyp2d26,Cyp2d40,Cyp2e1,Cyp2g1,Cyp2j6,Cyp2s1,Cyp4a32,Cyp4f13,Cyp4f14,Cyp4v3,Dld,Echs1,Eci2,Eci3,Edn2,Ehhadh,Elovl3,Elovl5,Elovl6,Faah,Gpam,Gstm7,Hacd2,Hadh,Hao1,Hnf1a,Hpgd,Hsd17b4,Lias,Lpin2,Lpin3,Mapk14,Mgst2,Mlycd,Nr1h3,Per2,Pex5,Phyh,Pla2g3,Por,Ppara,Ppargc1a,Prg3,Prkag2,Prkag3,Prkar2b,Ptgis,Ptgr1,Ptgr2,Scd1,Scd2,Scd3,Scd4,Sgpl1,Slc27a2,Slc27a4,Syk,Tbxas1,Tnfrsf1a,Ucp3</t>
  </si>
  <si>
    <t>Abcc2,Abcc8,Abr,Akirin2,Apob,Apobec1,Apobec3,Arg1,Atg16l1,Atg5,Atg7,Baiap2l1,Bak1,Batf,Bcl2,Bcl2l11,Bcl3,Cactin,Card9,Casp3,Ccdc88b,Ccr4,Ccr7,Cd14,Cd160,Cd180,Cd24a,Cd47,Cdk19,Cdk6,Ceacam20,Cebpb,Chga,Cnp,Cotl1,Cps1,Crebbp,Crk,Cxadr,Cyp1a1,Dab2ip,Ddx60,Defb19,Defb45,Dhx36,Dhx58,Dicer1,Dmbt1,Duox2,Edn1,Ednrb,Erbin,F2rl1,Fadd,Fgr,Fmo1,Fos,Foxp1,Gata3,Gbp2,Gbp7,Gch1,Gjb2,Gli2,Gng12,Gpam,Gpx1,Gpx2,Hist1h2be,Hist1h2br,Hmgb2,Hnrnpa0,Ier3,Ifit1bl1,Ifit1bl2,Ifit2,Ifit3,Ifit3b,Ifngr1,Ifngr2,Ifnk,Ifnlr1,Ighg2c,Iglc2,Il17ra,Il4ra,Il6,Irak2,Irak3,Irf1,Irf2,Irf4,Irf8,Isg15,Itgax,Jun,Lalba,Lgals9,Lta,Ltf,Ly96,Lyn,Lypd8,Malt1,Map3k14,Mapk14,Mapk3,Mapkapk2,Mapkapk3,Mecom,Mgst2,Mmp7,Mrc1,Muc5b,Mx1,Mx2,Naip5,Naip6,Ncf1,Nfkbia,Nlrp9b,Noct,Nod1,Nod2,Nos2,Notch1,Notch2,Nr1h4,Oas1a,Oas1d,Oas1g,Odc1,Oprm1,Pck1,Pdcd4,Pde4b,Pde4d,Peli1,Pglyrp1,Plac8,Plcg2,Pld1,Polr3c,Polr3d,Ppard,Ppargc1a,Prg2,Prkce,Ptafr,Ptger4,Ptges,Pycard,Rara,Rarres2,Reg3b,Reg3g,Ripk2,Rnase6,Rps15a,Rps6ka3,Rtp4,Sbno2,Scd1,Scgb1a1,Sgms1,Slamf8,Smad3,Snx3,Spaca1,Src,Srr,Syk,Tac1,Tfeb,Th,Tlr1,Tlr12,Tlr13,Tlr2,Tlr3,Tmem173,Tnf,Tnfaip3,Tnfaip8,Tnfrsf11a,Tnfrsf21,Tnfrsf23,Tnfrsf25,Tnfsf4,Tnip1,Trib1,Trim12a,Trim25,Trim30a,Trim30c,Trim5,Trim6,Unc13d,Unc93b1,Wipi2,Wnt5a,Xbp1,Zbp1,Zc3h12a</t>
  </si>
  <si>
    <t>GO:0010713</t>
  </si>
  <si>
    <t>negative regulation of collagen metabolic process</t>
  </si>
  <si>
    <t>GO:0043207</t>
  </si>
  <si>
    <t>response to external biotic stimulus</t>
  </si>
  <si>
    <t>GO:0044090</t>
  </si>
  <si>
    <t>positive regulation of vacuole organization</t>
  </si>
  <si>
    <t>Acaa2,Acads,Aco1,Adipor2,Aldh8a1,Apoa1,Cox15,Cox6c,Cox7a2l,Crot,Cyb561,Cyb5r3,Cyp27a1,Cyp4a32,Cyp4b1,Cyp4f13,Cyp4f14,Dhrs2,Dhrs4,Dio3,Fam213a,Fth1,Gsk3b,Gstk1,Hsd17b11,Hsd17b13,Hsd17b6,Idh1,Marc2,Ndufa12,Ndufb7,P4hb,Phyh,Por,Qsox1,Retsat,Riox1,Sdr9c7,Slc27a2,Tbxas1</t>
  </si>
  <si>
    <t>GO:0072332</t>
  </si>
  <si>
    <t>intrinsic apoptotic signaling pathway by p53 class mediator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Bbc3,Bcl3,Bok,Cdip1,Dyrk2,E2f1,Fhit,Hipk2,Jmy,Msh2,Pml,Ppp1r13b,Sirt1,Zfp385b</t>
  </si>
  <si>
    <t>Abcd3,Abhd6,Acaa2,Acer1,Ache,Acot8,Agl,Akr1d1,Aldh1b1,Aox2,Apoa1,Apoc3,Brsk2,Bscl2,Cda,Cdo1,Ces1d,Ces1f,Cpt1a,Ddhd2,Dut,Ech1,Ehhadh,Enpp6,Enpp7,Entpd1,Entpd7,Erlin2,Esd,Etfb,Get4,Hadhb,Herpud1,Hibadh,Hk2,Hsp90b1,Impa2,Inpp5a,Ldha,Lipg,Lrp5,Mgll,Mgst2,Mmp14,Ncf1,Neu4,Nrros,Nt5c,Nudt3,Os9,Pafah1b3,Pafah2,Pde3a,Pde4b,Pde9a,Pex5,Pla2g1b,Plcg2,Plin1,Pomt1,Por,Ppard,Pten,Rbks,Rnf5,Sardh,Ube4b</t>
  </si>
  <si>
    <t>GO:0008643</t>
  </si>
  <si>
    <t>carbohydrate transport</t>
  </si>
  <si>
    <t>Aqp1,Aqp3,Aqp7,Ezr,Hnf1a,Klf15,Mfsd4a,Mfsd4b1,Mfsd4b2,Pls1,Prkag3,Rft1,Slc23a1,Slc23a2,Slc26a6,Slc2a2,Slc2a4,Slc2a5,Slc2a7,Slc2a9,Slc35a1,Slc35c1,Slc37a3,Slc45a1,Slc5a1,Slc5a11,Slc5a2,Slc5a4a,Slc5a4b,Slc5a9,Sorbs1,Tmem144,Vil1</t>
  </si>
  <si>
    <t>Abcc2,Abcc8,Abr,Akirin2,Apob,Apobec1,Apobec3,Arg1,Atg16l1,Atg5,Atg7,Baiap2l1,Bak1,Batf,Bcl2,Bcl2l11,Bcl3,Cactin,Card9,Casp3,Ccdc88b,Ccr4,Ccr7,Cd14,Cd160,Cd180,Cd24a,Cd47,Cdk19,Cdk6,Ceacam20,Cebpb,Chga,Cnp,Cotl1,Cps1,Crebbp,Crk,Cxadr,Cyp1a1,Dab2ip,Ddx60,Defb19,Defb45,Dhx36,Dhx58,Dicer1,Dmbt1,Duox2,Edn1,Ednrb,Erbin,F2rl1,Fadd,Fgr,Fmo1,Fos,Foxp1,Gata3,Gbp2,Gbp7,Gch1,Gjb2,Gli2,Gng12,Gpam,Gpx1,Gpx2,Grp,Hist1h2be,Hist1h2br,Hmgb2,Hnrnpa0,Ier3,Ifit1bl1,Ifit1bl2,Ifit2,Ifit3,Ifit3b,Ifngr1,Ifngr2,Ifnk,Ifnlr1,Ighg2c,Iglc2,Il17ra,Il4ra,Il6,Irak2,Irak3,Irf1,Irf2,Irf4,Irf8,Isg15,Itgax,Jun,Lalba,Lgals9,Lta,Ltf,Ly96,Lyn,Lypd8,Malt1,Map3k14,Mapk14,Mapk3,Mapkapk2,Mapkapk3,Mecom,Mgst2,Mmp7,Mrc1,Muc5b,Mx1,Mx2,Naip5,Naip6,Ncf1,Nfkbia,Nlrp9b,Noct,Nod1,Nod2,Nos2,Notch1,Notch2,Nr1h4,Oas1a,Oas1d,Oas1g,Odc1,Oprm1,Pck1,Pdcd4,Pde4b,Pde4d,Peli1,Pglyrp1,Plac8,Plcg2,Pld1,Polr3c,Polr3d,Ppard,Ppargc1a,Prg2,Prkce,Ptafr,Ptger4,Ptges,Pycard,Rara,Rarres2,Reg3b,Reg3g,Ripk2,Rnase6,Rps15a,Rps6ka3,Rtp4,Sbno2,Scd1,Scgb1a1,Sgms1,Slamf8,Smad3,Snx3,Spaca1,Src,Srr,Syk,Tac1,Tfeb,Th,Tlr1,Tlr12,Tlr13,Tlr2,Tlr3,Tmem173,Tnf,Tnfaip3,Tnfaip8,Tnfrsf11a,Tnfrsf21,Tnfrsf23,Tnfrsf25,Tnfsf4,Tnip1,Trib1,Trim12a,Trim25,Trim30a,Trim30c,Trim5,Trim6,Unc13d,Unc93b1,Wipi2,Wnt5a,Xbp1,Zbp1,Zc3h12a</t>
  </si>
  <si>
    <t>GO:0042536</t>
  </si>
  <si>
    <t>negative regulation of tumor necrosis factor biosynthetic process</t>
  </si>
  <si>
    <t>Errfi1</t>
  </si>
  <si>
    <t>GO:0039532</t>
  </si>
  <si>
    <t>negative regulation of viral-induced cytoplasmic pattern recognition receptor signaling pathway</t>
  </si>
  <si>
    <t>Acaa2,Acads,Adipor2,Crot,Phyh,Por,Slc27a2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ctr2,Asap1,Baiap2l1,Bbc3,Bcl2l11,Bid,Cand1,Cd36,Creb1,Ctnnb1,Dlg1,Evl,Fmn1,Fnip2,Gsn,Gtf2f2,Hip1r,Hnf1b,Ice1,Ifng,Jmy,Jun,Map3k1,Met,Mitf,Nckap1,Paxip1,Pfn2,Prkce,Rac1,Rps3,Setx,Sh3glb1,Snx9,Spire2,Vegfa,Whamm</t>
  </si>
  <si>
    <t>GO:0001666</t>
  </si>
  <si>
    <t>response to hypoxia</t>
  </si>
  <si>
    <t>Acaa2,Adsl,Ager,Angptl4,Apold1,Aqp1,Ascl2,Atp1b1,Bach1,Car9,Ccna2,Cd24a,Cd38,Cdkn1b,Cldn3,Ddit4,Dnmt3a,Dpp4,Egr1,Ep300,Ets1,Fabp1,Gata6,Hsd11b2,Hsp90b1,Mmp14,Myc,Notch1,Npepps,Phb2,Pink1,Ppara,Ppard,Pten,Ptk2b,Raf1,Smad4,Sod3,Tgfbr2,Th,Tigar,Txn2,Ucp2,Ucp3,Usf1,Zfp36l1</t>
  </si>
  <si>
    <t>Abca1,Abhd4,Acer1,Adh1,Adh7,Akr1c18,Akr1d1,Aldh1a1,Aldh1a7,Aldh1b1,Aldh3a2,Apoa1,Apoa4,Apob,Apoc3,Cat,Ces1d,Cftr,Chka,Coq2,Cubn,Cyb5r3,Cyp11a1,Cyp51,Cyp7a1,Cyp7b1,Degs2,Dgat2,Dhcr24,Dhcr7,Dhrs3,Dhrs4,Erg28,Erlin1,Erlin2,Gdpd1,Gk,Gk5,Got1,Hao1,Hdlbp,Hmgcr,Hnf1a,Impad1,Inpp5a,Inpp5e,Insig1,Ipmk,Isyna1,Itpk1,Itpkb,Ldlrap1,Lrat,Lrp5,Mogat2,Moxd2,Mtmr7,Mvk,Nsdhl,Nudt3,Nudt4,Nus1,Park7,Pck1,Pcsk9,Plcg2,Plpp1,Pten,Rbp1,Rdh14,Rdh5,Rdh7,Retsat,Scarb1,Scp2,Sgpp2,Slc5a3,Sord,Sphk1,Srebf1,Star,Sult1b1,Sult2b1,Tpi1,Ttr,Vldlr</t>
  </si>
  <si>
    <t>GO:0050865</t>
  </si>
  <si>
    <t>regulation of cell activation</t>
  </si>
  <si>
    <t>Abr,Ada,Adam8,Adgrf5,Adora3,Aif1,Ap3b1,App,Arg1,Arg2,Bcl2,Bcl6,Bst1,Btla,Card11,Casp3,Cblb,Ccdc88b,Ccr7,Cd177,Cd24a,Cd276,Cd28,Cd38,Cd44,Cd46,Cd47,Cd5,Cd74,Cd83,Cd9,Ceacam1,Cebpb,Clec2i,Coro1a,Csk,Ctnnb1,Cyld,Cyp26b1,D6Wsu163e,Dicer1,Dlg5,Dock8,Duxbl1,Duxbl2,Duxbl3,Efnb2,Ephb4,F2rl1,Fadd,Fam19a3,Fam49b,Fgr,Foxf1,Foxj1,Gab2,Gal,Gata3,Gpam,Gpr183,H2-Aa,Hes1,Hmgb1,Hsph1,Icosl,Id2,Ighg2c,Iglc2,Ihh,Ikzf1,Ikzf3,Il15ra,Il2ra,Il4ra,Il6,Il6st,Irf1,Itgal,Itgam,Itpkb,Jak3,Lat,Lck,Ldlr,Lep,Lgals9,Lrrc32,Lst1,Lyn,Malt1,March7,Milr1,Mmp14,Msh6,Muc5b,Myb,Mzb1,Nck2,Nckap1l,Ndfip1,Nectin2,Nfam1,Nod2,Pag1,Pawr,Pdcd1lg2,Pdgfa,Pdgfra,Peli1,Pglyrp1,Pkn1,Pla2g2d,Pla2g5,Prdm1,Prkca,Prkcq,Prkcz,Ptafr,Ptpn6,Ptprj,Pycard,Rac2,Rara,Rasgrp1,Ripk2,Ripk3,Ripor2,Rora,Rorc,Rps3,Samsn1,Sash3,Scgb1a1,Sdc4,Sis,Slamf7,Slc46a2,Slfn1,Smad7,Socs1,Socs6,Syk,Tac1,Tacr1,Tbc1d10c,Tfrc,Tgfbr2,Thbs1,Tigit,Tmem131l,Tnfaip3,Tnfrsf13b,Tnfrsf21,Tnfsf13b,Tnfsf14,Tnfsf4,Ubash3b,Unc13d,Ung,Vsir,Wnt5a,Xbp1,Zc3h8,Zfp335,Zfp36l1,Zfp36l2,Zfp608,Zfp609,Zmiz1</t>
  </si>
  <si>
    <t>Aasdh,Abcd3,Acaa2,Acaca,Acsl5,Acsm1,Acsm4,Adh1,Adh7,Adipor2,Aldh1a1,Aldh1l1,Aldh5a1,Aldh8a1,Amacr,Asnsd1,Atp8b1,Baat,Bcat2,Ces1d,Ces1f,Chst11,Cmas,Cpt1b,Crat,Crem,Cth,Cyp2c29,Cyp2c38,Cyp2d22,Cyp2j6,Cyp4a32,Cyp4f13,Cyp4f14,Ddah1,Dpep1,Eci2,Edn2,Egln1,Elovl5,Etfb,Faah,Gclc,Gldc,Glud1,Gpam,Gstm7,Hacd2,Hnf1a,Hs2st1,Kyat1,Mccc1,Mdh2,Me3,Mgst2,Mtap,Mtch2,Nmnat3,Nr1h4,Odc1,Park7,Pdhb,Pgk1,Por,Ppara,Prkag2,Ptges,Rbp1,Sardh,Slc23a2,Slc27a4,St3gal1,Sulf2,Tarsl2,Tha1,Ucp3,Ugt1a5,Ugt1a6a,Ugt1a6b,Ugt1a7c,Ugt1a9</t>
  </si>
  <si>
    <t>Abr,Adm,Akirin2,Arg1,Atg5,Baiap2l1,Bcl2l11,Bcl3,Casp3,Ccdc88b,Crebbp,Cxadr,Cxcl1,Cxcl15,Cxcl2,Ddx60,Dhx58,Dmbt1,Duox2,Fmo1,Gli2,Ifit1,Ifit1bl1,Ifit1bl2,Ifit3b,Ifng,Ifnk,Il4ra,Irak3,Irf1,Irf2,Jun,Lalba,Lgals9,Ltf,Naip6,Nod1,Nos2,Pde4d,Plac8,Plcg2,Polr3e,Ppard,Ppargc1a,Prkce,Ptafr,Ptger4,Rbms3,Reg3b,Reg3g,Rtp4,Spaca1,Srr,Stab1,Tnfaip3,Tnfrsf21,Trib1,Trim12a,Trim12c,Unc93b1,Wipi2,Zbp1,Zc3h12a</t>
  </si>
  <si>
    <t>GO:0045830</t>
  </si>
  <si>
    <t>positive regulation of isotype switching</t>
  </si>
  <si>
    <t>unnamed,unnamed,unnamed,unnamed,unnamed,unnamed,unnamed,unnamed,unnamed,unnamed,unnamed,unnamed,unnamed,unnamed,unnamed,unnamed,unnamed,unnamed,unnamed</t>
  </si>
  <si>
    <t>Cd28,Ifng,Mlh1,Msh2,Nsd2,Paxip1,Rif1</t>
  </si>
  <si>
    <t>GO:0060464</t>
  </si>
  <si>
    <t>lung lobe formation</t>
  </si>
  <si>
    <t>Gata4</t>
  </si>
  <si>
    <t>Abcd3,Abhd12,Abhd2,Abhd4,Abhd6,Acaa1a,Acaa2,Acat1,Acer1,Ache,Acot4,Acox1,Acox2,Acsf3,Adh1,Adh7,Adora1,Ahcy,Akr1c18,Akr1d1,Aldh1a7,Aldh1b1,Aldh1l1,Aldh1l2,Aldh5a1,Aldh6a1,Aldob,Amacr,Amdhd1,Amfr,Apoa1,Apoa4,Apob,Apoc3,Arg1,Aspg,Auh,Bad,Bcat1,Bcat2,Blmh,Cbr3,Cda,Ces1d,Ces1f,Crabp1,Crot,Ctsk,Ctss,Cyp26b1,Cyp4a32,Cyp4f14,Cyp7a1,Ddah1,Ddhd1,Ddhd2,Dera,Dpys,Echs1,Eci2,Eci3,Edem3,Ehhadh,Eno1,Eno1b,Enpp3,Enpp6,Enpp7,Entpd7,Erlin1,Erlin2,Esd,Faah,Fah,Galm,Gda,Get4,Gk,Gk5,Gldc,Glo1,Gls,Glud1,Gm28042,Got1,Gsta3,Hadh,Hagh,Hal,Hao1,Hexa,Hexb,Hsd17b4,Inpp4a,Inpp5a,Inpp5e,Inpp5f,Kyat1,Ldha,Lipg,Lpin2,Lpin3,Lrp5,March6,Mccc1,Mgst2,Mtmr7,Neu3,Nfe2l2,Npl,Nudt3,Nudt4,Nudt9,Os9,Otc,Pafah2,Pde3a,Pde4a,Pde4c,Pde5a,Pde7a,Pde8a,Pde8b,Pde9a,Pepd,Pex5,Phyh,Pkm,Pla2g12b,Pla2g4c,Pla2g4e,Pla2g6,Plb1,Plbd1,Plcb3,Plcd3,Plcg2,Plch1,Plcxd2,Plcz1,Pld1,Plin1,Pnliprp2,Pnpla1,Pnpla6,Por,Psmc1,Pten,Pygb,Rnf103,Rnf121,Rnf185,Samhd1,Sardh,Scarb1,Sdf2l1,Sgpl1,Slc27a2,Slc27a4,Smpd4,Smpdl3b,Sord,Sult1b1,Syvn1,Tbl1xr1,Tha1,Tmem67,Tpi1,Ube2j1,Ube4a,Ube4b,Ubxn4,Ubxn6,Ubxn8,Upp1,Ywhah</t>
  </si>
  <si>
    <t>Ada,Adam8,Ap3b1,Bcl6,Car2,Card11,Ccr7,Cd101,Cd24a,Cd28,Cd44,Cd46,Cd74,Cd83,Cdk6,Ceacam1,Cebpb,Clec2d,Clec2g,Clec2i,Creb1,Ctnnb1,Cyld,Cyp26b1,Dicer1,Duxbl1,Duxbl2,Duxbl3,Evi2,Fadd,Fos,Foxj1,Foxp1,Gata3,Gnas,Gpr55,Gpr68,H2-Aa,Hax1,Hmgb1,Id2,Ihh,Ikzf1,Ikzf3,Il15ra,Il2ra,Il34,Il4ra,Il6,Irf1,Itgam,Itgb3,Itpkb,Jak3,Jun,Kitl,Klf10,Lck,Lef1,Lgals9,Lif,Lrrc17,Ltf,Lyn,Mafb,Mmp14,Myb,Nckap1l,Ndfip1,Nfam1,Notch2,Pglyrp1,Pik3r1,Ppargc1b,Prdm1,Prdm16,Prkca,Prkcz,Ptpn6,Rara,Rasgrp1,Rassf2,Ripk2,Rorc,Runx1,Sash3,Slc46a2,Slc9b2,Smad7,Socs1,Syk,Tgfbr2,Tjp2,Tmem131l,Tmem176a,Tmem176b,Tmem178,Tnf,Tnfsf4,Trib1,Tyrobp,Ubash3b,Xbp1,Zc3h8,Zfp36l1,Zfp36l2,Zfp608,Zfp609,Zfpm1,Zmiz1</t>
  </si>
  <si>
    <t>Aqp1,Aqp3,Aqp7,Ezr,Hnf1a,Klf15,Mfsd4a,Slc23a1,Slc23a2,Slc2a9,Slc45a1</t>
  </si>
  <si>
    <t>Ceacam1,Dhx58,Ltf,Prdm1,Rnf125,Sec14l1,Tnfaip3,Trib1</t>
  </si>
  <si>
    <t>mitotic cell cycle phase transition</t>
  </si>
  <si>
    <t>Abat,Acaa1b,Acaa2,Acads,Acsl1,Adipor2,Aldh8a1,Brca1,Crot,Cyp4a32,Cyp4f13,Cyp4f14,Eno1,Gpam,Idh1,Lipe,Mpc2,Pck1,Phyh,Por,Ppara,Slc27a2,Tbxas1</t>
  </si>
  <si>
    <t>GO:1904796</t>
  </si>
  <si>
    <t>regulation of core promoter binding</t>
  </si>
  <si>
    <t>GO:0060540</t>
  </si>
  <si>
    <t>diaphragm morphogenesis</t>
  </si>
  <si>
    <t>A4galt,Abcd3,Acaca,Acer1,Acly,Acsf3,Acsl1,Acsm1,Acsm4,Acsm5,Acss1,Agpat3,Agpat4,Agps,Akr1c18,Akr1c21,Akr1c6,Akr1d1,Aldh1a1,Aldh8a1,Amacr,Apoa1,Apoa4,B3galt1,B4galnt1,B4galt6,Baat,Brca1,Cbr4,Cdipt,Cds1,Cers2,Cers4,Cers5,Cers6,Ces1d,Cftr,Chka,Coq2,Cyb5r3,Cyp11a1,Cyp51,Cyp7a1,Cyp7b1,Degs2,Dgat2,Dhcr24,Dhcr7,Dhrs9,Dolpp1,Edn2,Elovl3,Elovl5,Elovl6,Erg28,Etnk1,Fitm2,Gal3st1,Gal3st2c,Gpam,Gpat3,Hacd2,Hexb,Hmgcr,Hnf1a,Hsd17b11,Hsd3b3,Hsd3b6,Inpp4a,Insig1,Isyna1,Lclat1,Lias,Lpcat2b,Lpgat1,Lpin2,Lpin3,Mgst2,Mlycd,Mogat2,Mppe1,Msmo1,Mvk,Nr1h3,Nsdhl,Nus1,Pck1,Pdss1,Pgap2,Pgap3,Piga,Pigc,Pigf,Pik3c2g,Pik3ca,Pik3cg,Pip5k1b,Pla2g6,Plcg2,Pld1,Plpp1,Plscr1,Prg3,Prkag2,Prkag3,Ptgis,Rbp1,Rdh16,Rdh9,Samd8,Scd1,Scd2,Scd3,Scd4,Scp2,Selenoi,Sgms1,Sgms2,Sh3glb1,Slc27a2,Smpd4,Sphk1,Sptssa,Sptssb,Srebf1,St3gal4,St8sia3,Star,Syk,Tamm41,Tbxas1,Ugcg</t>
  </si>
  <si>
    <t>GO:0002694</t>
  </si>
  <si>
    <t>regulation of leukocyte activation</t>
  </si>
  <si>
    <t>Abr,Ada,Adam8,Adgrf5,Adora3,Aif1,Ap3b1,App,Arg1,Arg2,Bcl2,Bcl6,Bst1,Btla,Card11,Casp3,Cblb,Ccdc88b,Ccr7,Cd177,Cd24a,Cd276,Cd28,Cd38,Cd44,Cd46,Cd47,Cd5,Cd74,Cd83,Ceacam1,Cebpb,Clec2i,Coro1a,Csk,Ctnnb1,Cyld,Cyp26b1,D6Wsu163e,Dicer1,Dlg5,Dock8,Duxbl1,Duxbl2,Duxbl3,Efnb2,Ephb4,F2rl1,Fadd,Fam19a3,Fam49b,Fgr,Foxf1,Foxj1,Gab2,Gal,Gata3,Gpam,Gpr183,H2-Aa,Hes1,Hmgb1,Hsph1,Icosl,Id2,Ighg2c,Iglc2,Ihh,Ikzf1,Ikzf3,Il15ra,Il2ra,Il4ra,Il6,Il6st,Irf1,Itgal,Itgam,Itpkb,Jak3,Lat,Lck,Ldlr,Lep,Lgals9,Lrrc32,Lst1,Lyn,Malt1,March7,Milr1,Mmp14,Msh6,Muc5b,Myb,Mzb1,Nck2,Nckap1l,Ndfip1,Nectin2,Nfam1,Nod2,Pag1,Pawr,Pdcd1lg2,Peli1,Pglyrp1,Pkn1,Pla2g2d,Pla2g5,Prdm1,Prkcq,Prkcz,Ptafr,Ptpn6,Pycard,Rac2,Rara,Rasgrp1,Ripk2,Ripk3,Ripor2,Rora,Rorc,Rps3,Samsn1,Sash3,Scgb1a1,Sdc4,Slamf7,Slc46a2,Slfn1,Smad7,Socs1,Socs6,Syk,Tac1,Tacr1,Tbc1d10c,Tfrc,Tgfbr2,Thbs1,Tigit,Tmem131l,Tnfaip3,Tnfrsf13b,Tnfrsf21,Tnfsf13b,Tnfsf14,Tnfsf4,Unc13d,Ung,Vsir,Wnt5a,Xbp1,Zc3h8,Zfp335,Zfp36l1,Zfp36l2,Zfp608,Zfp609,Zmiz1</t>
  </si>
  <si>
    <t>Aasdh,Abcd3,Acaa2,Acaca,Acsl5,Acsm1,Acsm4,Adh7,Adipor2,Aldh5a1,Amacr,Baat,Ces1d,Ces1f,Cpt1b,Crat,Crem,Cyp2c29,Cyp2c38,Cyp2d22,Cyp2j6,Cyp4a32,Cyp4f13,Cyp4f14,Eci2,Edn2,Elovl5,Etfb,Faah,Gpam,Gstm7,Hacd2,Hnf1a,Mgst2,Por,Ppara,Prkag2,Ptges,Slc27a4,Ucp3</t>
  </si>
  <si>
    <t>GO:2000424</t>
  </si>
  <si>
    <t>positive regulation of eosinophil chemotaxis</t>
  </si>
  <si>
    <t>Dapk2</t>
  </si>
  <si>
    <t>GO:0051534</t>
  </si>
  <si>
    <t>negative regulation of NFAT protein import into nucleus</t>
  </si>
  <si>
    <t>Dyrk2</t>
  </si>
  <si>
    <t>GO:0070482</t>
  </si>
  <si>
    <t>response to oxygen levels</t>
  </si>
  <si>
    <t>Acaa2,Adsl,Ager,Angptl4,Apold1,Aqp1,Ascl2,Atg7,Atp1b1,Atp6v0d1,Bach1,Car9,Ccna2,Cd24a,Cd38,Cdkn1b,Cldn3,Ddit4,Dnmt3a,Dpp4,Egr1,Ep300,Ets1,Fabp1,Gata6,Hsd11b2,Hsp90b1,Mmp14,Myc,Notch1,Npepps,Phb2,Pink1,Ppara,Ppard,Pten,Ptk2b,Raf1,Smad4,Sod3,Tgfbr2,Th,Tigar,Txn2,Ucp2,Ucp3,Usf1,Zfp36l1</t>
  </si>
  <si>
    <t>Bad,Bag5,Bbc3,Bcl2,Bcl2l1,Bcl2l10,Bcl2l11,Bclaf1,Bok,Cxcl12,Dapk2,Ddx3x,Dfna5,Erp29,G2e3,Hif1a,Hspb1,Ikbkg,Ivns1abp,Mapk8ip1,Mcl1,Mdm2,Msx1,Mtch2,Nck2,Nfe2l2,Nkx3-1,Park2,Park7,Pdilt,Pdx1,Pgap2,Pink1,Plekhf1,Plscr1,Ppif,Prkra,Ptpn1,Rrn3,Siah1a,Slc9a3r1,Sod1,Syvn1,Vdac2</t>
  </si>
  <si>
    <t>GO:0051249</t>
  </si>
  <si>
    <t>regulation of lymphocyte activation</t>
  </si>
  <si>
    <t>Ada,Adam8,Aif1,Ap3b1,Arg1,Arg2,Bcl2,Bcl6,Bst1,Btla,Card11,Casp3,Cblb,Ccdc88b,Ccr7,Cd24a,Cd276,Cd28,Cd38,Cd44,Cd46,Cd47,Cd5,Cd74,Cd83,Ceacam1,Cebpb,Clec2i,Coro1a,Csk,Ctnnb1,Cyld,Cyp26b1,Dicer1,Dlg5,Dock8,Duxbl1,Duxbl2,Duxbl3,Efnb2,Ephb4,Fadd,Fam49b,Foxj1,Gal,Gata3,Gpam,Gpr183,H2-Aa,Hes1,Hmgb1,Hsph1,Icosl,Id2,Ighg2c,Iglc2,Ihh,Ikzf1,Ikzf3,Il15ra,Il2ra,Il4ra,Il6,Il6st,Irf1,Itgal,Itpkb,Jak3,Lat,Lck,Lep,Lgals9,Lrrc32,Lst1,Lyn,Malt1,March7,Mmp14,Msh6,Myb,Mzb1,Nck2,Nckap1l,Ndfip1,Nfam1,Nod2,Pag1,Pawr,Pdcd1lg2,Peli1,Pglyrp1,Pkn1,Pla2g2d,Prdm1,Prkcq,Prkcz,Ptpn6,Pycard,Rac2,Rara,Rasgrp1,Ripk2,Ripk3,Ripor2,Rorc,Rps3,Samsn1,Sash3,Scgb1a1,Sdc4,Slamf7,Slc46a2,Slfn1,Smad7,Socs1,Socs6,Syk,Tac1,Tacr1,Tbc1d10c,Tfrc,Tgfbr2,Tigit,Tmem131l,Tnfaip3,Tnfrsf13b,Tnfrsf21,Tnfsf13b,Tnfsf14,Tnfsf4,Ung,Vsir,Xbp1,Zc3h8,Zfp335,Zfp36l1,Zfp36l2,Zfp608,Zfp609,Zmiz1</t>
  </si>
  <si>
    <t>Abcd3,Abhd6,Acaa2,Adh1,Adh7,Aldh1b1,Aldh1l1,Aldh5a1,Amacr,Bcat2,Cant1,Cda,Ces1d,Ces1f,Cpt1b,Cyp4a32,Cyp4f14,Ddah1,Eci2,Enpp6,Enpp7,Erlin1,Etfb,Faah,Get4,Gk,Gk5,Gldc,Glud1,Inpp5a,Kyat1,Lipg,Lrp5,Mccc1,Mgst2,Nfe2l2,Os9,Pde5a,Pde7a,Pde8a,Pgk1,Pla2g12b,Pla2g4c,Plce1,Plch1,Plcxd2,Plcz1,Pnliprp2,Por,Sardh,Sdf2l1,Slc27a4,Syvn1,Tha1</t>
  </si>
  <si>
    <t>Arg1,Bcl3,Ccdc88b,Cxadr,Ddx60,Dhx58,Dmbt1,Ifit1,Ifit1bl1,Ifit1bl2,Ifit3b,Ifng,Ifnk,Il4ra,Irf1,Irf2,Lalba,Ltf,Naip6,Nod1,Nos2,Plac8,Polr3e,Reg3b,Reg3g,Rtp4,Spaca1,Stab1,Trim12a,Trim12c,Unc93b1,Wipi2,Zbp1</t>
  </si>
  <si>
    <t>GO:0043543</t>
  </si>
  <si>
    <t>protein acylation</t>
  </si>
  <si>
    <t>Ace,Acsl1,Crot,Drd4,Mfsd2a,Mpc2,Slc16a1,Slc16a6,Slc1a7,Slc22a13,Slc26a3,Slc27a2,Slc7a8</t>
  </si>
  <si>
    <t>GO:0048304</t>
  </si>
  <si>
    <t>positive regulation of isotype switching to IgG isotypes</t>
  </si>
  <si>
    <t>unnamed,unnamed,unnamed,unnamed,unnamed,unnamed,unnamed,unnamed,unnamed,unnamed,unnamed,unnamed,unnamed,unnamed,unnamed,unnamed</t>
  </si>
  <si>
    <t>Cd28,Ifng,Mlh1,Msh2,Paxip1</t>
  </si>
  <si>
    <t>GO:0042126</t>
  </si>
  <si>
    <t>nitrate metabolic process</t>
  </si>
  <si>
    <t>Marc1,Marc2,Por</t>
  </si>
  <si>
    <t>Adh1,Adh7,Akr1c18,Aldh1a1,Aldh3a2,Aldh8a1,Amacr,Coq2,Crabp1,Cyp26b1,Cyp2e1,Cyp2j6,Dgat2,Dhrs3,Dhrs4,Dhrs9,Hmgcr,Lrat,Mvk,Nus1,Pde3a,Pdss1,Phyh,Rbp1,Rdh1,Rdh14,Rdh16,Rdh5,Rdh7,Rdh9,Retsat,Star,Ttr</t>
  </si>
  <si>
    <t>GO:0045637</t>
  </si>
  <si>
    <t>regulation of myeloid cell differentiation</t>
  </si>
  <si>
    <t>Acvr1b,Adam8,Car2,Cd101,Cd74,Cdk6,Ceacam1,Cebpb,Cib1,Clec2d,Clec2g,Clec2i,Creb1,Ctnnb1,Dll1,Ets1,Evi2,Fadd,Fos,Foxo3,Foxp1,Gnas,Gpr55,Gpr68,Hax1,Hif1a,Hist1h4a,Hist1h4b,Hist1h4c,Hist1h4d,Hist1h4j,Hist1h4k,Hmgb1,Hmgb2,Hspa9,Id2,Ikzf1,Il34,Isg15,Itgam,Itgb3,Itpkb,Jun,Kitl,Klf10,Klf13,Ldb1,Lef1,Leo1,Lep,Lif,Lmo2,Lrrc17,Ltf,Lyn,Mafb,Mapk14,Meis2,Nckap1l,Ndfip1,Nfkbia,Notch2,P4htm,Pik3r1,Ppargc1b,Prdm16,Prkca,Rara,Rarg,Rassf2,Rbfox2,Runx1,Slc9b2,Spi1,Thpo,Tjp2,Tmem178,Tnf,Trib1,Tyrobp,Ubash3b,Zfp36l1,Zfpm1</t>
  </si>
  <si>
    <t>Abcd3,Acaa2,Adh1,Adh7,Aldh1b1,Aldh1l1,Aldh5a1,Bcat2,Ces1d,Ces1f,Cpt1b,Cyp4a32,Cyp4f14,Ddah1,Eci2,Etfb,Faah,Gk,Gk5,Gldc,Glud1,Inpp5a,Kyat1,Lrp5,Mccc1,Sardh,Slc27a4,Tha1</t>
  </si>
  <si>
    <t>Dapk2,Ptger4</t>
  </si>
  <si>
    <t>Acaa1b,Acaa2,Acads,Acsl1,Adipor2,Brca1,Crot,Cyp4a32,Cyp4f13,Cyp4f14,Gpam,Lipe,Phyh,Por,Ppara,Slc27a2,Tbxas1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kt1,Amfr,Anapc11,Anapc4,Arrdc4,Asb13,Axin1,Bach1,Bach2,Bcl11a,Birc6,Bmi1,Brap,Brca1,Btbd1,Btbd2,Btbd3,Btbd9,Cand1,Cdc34,Cdc73,Cdkn2a,Cnot4,Crbn,Cul1,Cul3,Dcun1d1,Dtx4,Egr2,Enc1,Eya1,Fancf,Fbxl14,Fbxl3,Fbxl5,Fbxo31,Fbxo33,Fbxo45,Gm5773,Hectd2,Hectd4,Herc1,Itch,Jade2,Kbtbd2,Kcmf1,Kctd6,Kdm2b,Keap1,Klhl2,Klhl22,Klhl25,Klhl31,Klhl32,Klhl35,Lmo7,Lnx1,March7,Med27,Med30,Mib1,Mib2,Mycbp2,Mylip,Nfe2l2,Nsmce1,Nsmce2,Nub1,Peli1,Peli2,Phc1,Pias2,Pink1,Rag1,Rfwd2,Rmnd5a,Rnf103,Rnf11,Rnf126,Rnf130,Rnf152,Rnf166,Rnf169,Rnf19b,Rnf208,Rnf220,Rnf34,Rnf38,Rnf4,Rnft1,Rybp,Siah2,Sirt1,Smurf1,Socs1,Socs3,Socs7,Spsb1,Spsb4,Sumo2,Tnks2,Traf6,Trim12c,Trim3,Trim40,Tulp4,Uba1y,Ube2d1,Ube2e1,Ube2e2,Ube2j1,Ube3c,Ubr3,Unkl,Vprbp,Wdtc1,Wsb1,Wwp2,Zfp91,Znrf1,Znrf2,Znrf3</t>
  </si>
  <si>
    <t>GO:0036293</t>
  </si>
  <si>
    <t>response to decreased oxygen levels</t>
  </si>
  <si>
    <t>Adh1,Adh7,Akr1c18,Aldh1a1,Aldh3a2,Aldh8a1,Crabp1,Cyp26b1,Cyp2j6,Dgat2,Dhrs3,Dhrs4,Dhrs9,Lrat,Pde3a,Rbp1,Rdh1,Rdh14,Rdh16,Rdh5,Rdh7,Rdh9,Retsat,Star,Ttr</t>
  </si>
  <si>
    <t>Abr,Ada,Adam8,Adcyap1,Adora1,Adora3,Alox5ap,Apobec3,Apod,Arg1,Arg2,Bcl6,Birc3,Bst1,C3,Cactin,Cadm1,Card9,Casp4,Ccr7,Cd14,Cd180,Cd24a,Cd276,Cd28,Cd44,Cd46,Cd47,Cd55,Cd74,Cdk19,Ceacam1,Clec2d,Cr1l,Crh,Crk,Cuedc2,Cx3cl1,Cxcl17,Cyba,Dab2ip,Ddx60,Dhx58,Dicer1,Duoxa2,Ednrb,Egfr,Erbin,Ets1,F2rl1,Fadd,Ffar2,Fgr,Foxf1,Foxp1,Gata3,Gpsm3,Gpx1,Gpx2,Hgf,Hmgb1,Hmgb2,Htra1,Ier3,Ifnlr1,Il17b,Il17c,Il17ra,Il22,Il2ra,Il6,Irak2,Irak3,Irf1,Irf4,Irgm1,Isl1,Itga2,Klrb1b,Ldlr,Lep,Lgals9,Lta,Ltf,Ly96,Lyn,Mapk14,Mapk3,Mapkapk2,Mapkapk3,Mcph1,Metrnl,Mgll,Mill2,Ndfip1,Nectin2,Nfkbia,Nmi,Nod1,Nod2,Nos2,Nr1h4,Nt5e,Pdcd4,Peli1,Pgc,Pglyrp1,Pik3ap1,Pik3cg,Pla2g5,Polr3c,Polr3d,Ppard,Pparg,Prkca,Prkce,Pspc1,Ptger4,Pvr,Pycard,Rasgrp1,Reg3g,Rictor,Ripk2,Rnf125,Rora,Rps6ka3,Sbno2,Scgb1a1,Sema7a,Slamf8,Smad3,Socs1,Socs3,Stk39,Syt11,Tac1,Tfeb,Tgm2,Tlr1,Tlr13,Tlr2,Tlr3,Tmem173,Tnf,Tnfaip3,Tnfrsf11a,Tnfsf4,Tnip1,Traf3ip2,Trim30a,Trim5,Trim6,Uaca,Unc93b1,Usp18,Wdfy1,Wnt5a,Xrcc6,Zbp1,Zc3h12a</t>
  </si>
  <si>
    <t>GO:0060426</t>
  </si>
  <si>
    <t>lung vasculature development</t>
  </si>
  <si>
    <t>Errfi1,Vegfa</t>
  </si>
  <si>
    <t>GO:2000418</t>
  </si>
  <si>
    <t>positive regulation of eosinophil migration</t>
  </si>
  <si>
    <t>GO:0044539</t>
  </si>
  <si>
    <t>long-chain fatty acid import</t>
  </si>
  <si>
    <t>Acsl1,Slc27a2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kt1,Amfr,Anapc11,Anapc4,Arrdc4,Asb13,Axin1,Bach1,Bach2,Birc6,Bmi1,Brap,Brca1,Btbd1,Btbd2,Btbd3,Btbd9,Cand1,Cdc34,Cdc73,Cdkn2a,Cnot4,Crbn,Cul1,Cul3,Dtx4,Enc1,Fancf,Fbxl14,Fbxl3,Fbxl5,Fbxo31,Fbxo33,Fbxo45,Gm5773,Hectd2,Hectd4,Herc1,Itch,Jade2,Kbtbd2,Kcmf1,Kctd6,Kdm2b,Keap1,Klhl2,Klhl22,Klhl25,Klhl31,Klhl32,Klhl35,Lmo7,Lnx1,March7,Med27,Med30,Mib1,Mib2,Mycbp2,Mylip,Nfe2l2,Nsmce1,Nsmce2,Nub1,Peli1,Peli2,Phc1,Pink1,Rag1,Rfwd2,Rmnd5a,Rnf103,Rnf11,Rnf126,Rnf130,Rnf152,Rnf166,Rnf169,Rnf19b,Rnf208,Rnf220,Rnf34,Rnf38,Rnf4,Rnft1,Rybp,Siah2,Sirt1,Smurf1,Socs1,Socs3,Socs7,Spsb1,Spsb4,Tnks2,Traf6,Trim12c,Trim3,Tulp4,Uba1y,Ube2d1,Ube2e1,Ube2e2,Ube2j1,Ube3c,Ubr3,Unkl,Vprbp,Wdtc1,Wsb1,Wwp2,Zfp91,Znrf1,Znrf2,Znrf3</t>
  </si>
  <si>
    <t>GO:0009437</t>
  </si>
  <si>
    <t>carnitine metabolic process</t>
  </si>
  <si>
    <t>Aldh9a1,Cpt1a,Por</t>
  </si>
  <si>
    <t>Adh1,Adh7,Akr1c18,Aldh1a1,Aldh3a2,Aldh8a1,Crabp1,Cyp26b1,Cyp2e1,Cyp2j6,Dgat2,Dhrs3,Dhrs4,Dhrs9,Lrat,Pde3a,Rbp1,Rdh1,Rdh14,Rdh16,Rdh5,Rdh7,Rdh9,Retsat,Star,Ttr</t>
  </si>
  <si>
    <t>Ada,Adam8,Adora3,Bcl2,Blk,C1qb,C2,C3,C5ar2,C9,Cacnb3,Cacnb4,Cadm1,Card9,Ccr7,Cd14,Cd177,Cd180,Cd19,Cd24a,Cd28,Cd38,Cd44,Cd46,Cd55,Cd74,Cd79a,Cd79b,Cfb,Cfi,Clec2i,Cr1l,Dennd1b,F2rl1,Fadd,Fam49b,Ffar2,Fgr,Fyb2,Fyn,Gab2,Gata3,H2-D1,Hk1,Hmgb1,Hmgb2,Ighg2c,Iglc2,Il4ra,Il6,Irak2,Irak3,Irf1,Irgm1,Itgam,Lck,Lgals9,Lta,Ly96,Lyn,Malt1,Mapk14,Mapk3,Mapkapk2,Mapkapk3,Mill2,Msh6,Myb,Nckap1l,Nectin2,Nfam1,Nfkbia,Nod2,Nr1h4,Pde4b,Pde4d,Pgc,Pglyrp1,Pik3ap1,Plcg1,Plcg2,Polr3c,Polr3d,Prkcb,Prkce,Prkcq,Prkcz,Psen2,Pspc1,Ptafr,Ptpn6,Pvr,Pycard,Rara,Rasgrp1,Reg3g,Ripk2,Rps6ka3,Sash3,Sema7a,Skap1,Skap2,Sppl3,Stx7,Syk,Tfrc,Themis2,Tlr1,Tlr13,Tlr2,Tlr3,Tmem173,Tnf,Tnfrsf21,Tnfsf13b,Tnfsf4,Tnip1,Traf2,Trim5,Trim6,Unc93b1,Ung,Wnt5a,Xbp1,Xrcc6,Zbp1</t>
  </si>
  <si>
    <t>GO:0006972</t>
  </si>
  <si>
    <t>hyperosmotic response</t>
  </si>
  <si>
    <t>GO:0048855</t>
  </si>
  <si>
    <t>adenohypophysis morphogenesis</t>
  </si>
  <si>
    <t>Duox2</t>
  </si>
  <si>
    <t>Abhd2,Abhd6,Acaa2,Acads,Apoa1,Crot,Cyp4a32,Cyp4f14,Gpcpd1,Lipe,Lipg,Neu3,Phyh,Plin1,Slc27a2</t>
  </si>
  <si>
    <t>Akt1,Egfr,Fos,Gsn,Jun,Star</t>
  </si>
  <si>
    <t>GO:0034379</t>
  </si>
  <si>
    <t>very-low-density lipoprotein particle assembly</t>
  </si>
  <si>
    <t>Apoc3,Ces1d,Fech</t>
  </si>
  <si>
    <t>Adh1,Adh7,Akr1c18,Aldh1a1,Aldh8a1,Crabp1,Cyp26b1,Cyp2j6,Dgat2,Dhrs3,Dhrs4,Dhrs9,Lrat,Rbp1,Rdh1,Rdh14,Rdh16,Rdh5,Rdh7,Rdh9,Retsat,Ttr</t>
  </si>
  <si>
    <t>Ada,Adam8,Aif1,Ank3,Ap3b1,Arg1,Arg2,B4galnt2,Bcl6,Btla,Card11,Casp3,Cblb,Ccdc88b,Ccr7,Cd24a,Cd276,Cd28,Cd44,Cd46,Cd47,Cd5,Cd74,Cd83,Cd9,Ceacam1,Cebpb,Cited2,Clec2i,Coro1a,Csk,Ctnnb1,Cyld,Cyp26b1,Dicer1,Dlg5,Dock8,Duxbl1,Duxbl2,Duxbl3,Efnb2,Epcam,Ephb3,Ephb4,Ets1,Fadd,Fam49b,Foxj1,Gata3,Gcnt2,Gpam,H2-Aa,Hes1,Hmgb1,Hsph1,Icosl,Ihh,Ikzf1,Il2ra,Il4ra,Il6,Il6st,Irf1,Itga6,Itgal,Itpkb,Jak3,Kif26b,Klf4,L1cam,Lat,Lck,Lef1,Lep,Lgals9,Lrrc32,Lyn,Malt1,March7,Mbp,Mex3b,Mink1,Myadm,Myb,Myo10,Nck2,Nckap1l,Ndfip1,Nf2,Pag1,Pawr,Pdcd1lg2,Peli1,Piezo1,Pla2g2d,Plpp3,Prdm1,Prkca,Prkcq,Prkcz,Ptafr,Ptk2,Ptpn6,Pycard,Rac2,Rara,Rasgrp1,Ripk2,Ripk3,Ripor2,Rorc,Rps3,Sash3,Scgb1a1,Sdc4,Slc46a2,Slfn1,Smad7,Socs1,Socs6,Src,Syk,Tfrc,Tgfbr2,Tigit,Tmem131l,Tnf,Tnfaip3,Tnfrsf21,Tnfsf13b,Tnfsf14,Tnfsf4,Ubash3b,Vegfa,Vsir,Wnt5a,Xbp1,Zc3h8,Zfp608,Zfp609,Zfp703,Zmiz1</t>
  </si>
  <si>
    <t>GO:0061469</t>
  </si>
  <si>
    <t>regulation of type B pancreatic cell proliferation</t>
  </si>
  <si>
    <t>GO:0048203</t>
  </si>
  <si>
    <t>vesicle targeting, trans-Golgi to endosome</t>
  </si>
  <si>
    <t>Ap1ar,Wipi1</t>
  </si>
  <si>
    <t>GO:0045191</t>
  </si>
  <si>
    <t>regulation of isotype switching</t>
  </si>
  <si>
    <t>unnamed,unnamed,unnamed,unnamed,unnamed,unnamed,unnamed,unnamed,unnamed,unnamed,unnamed,unnamed,unnamed,unnamed,unnamed,unnamed,unnamed,unnamed,unnamed,unnamed,unnamed</t>
  </si>
  <si>
    <t>Bcl6,Cd28,Ifng,Mlh1,Msh2,Ndfip1,Nsd2,Paxip1,Rif1</t>
  </si>
  <si>
    <t>GO:0003190</t>
  </si>
  <si>
    <t>atrioventricular valve formation</t>
  </si>
  <si>
    <t>Gata4,Notch1,Smad4,Zfpm1</t>
  </si>
  <si>
    <t>GO:0035428</t>
  </si>
  <si>
    <t>hexose transmembrane transport</t>
  </si>
  <si>
    <t>Mfsd4a,Mfsd4b1,Mfsd4b2,Slc2a2,Slc2a4,Slc2a5,Slc2a9,Slc5a1,Slc5a11,Slc5a2,Slc5a4a,Slc5a4b,Slc5a9</t>
  </si>
  <si>
    <t>GO:0048534</t>
  </si>
  <si>
    <t>hematopoietic or lymphoid organ development</t>
  </si>
  <si>
    <t>Abca15,Acp6,Actn1,Ada,Adam8,Agpat5,Ahctf1,Angpt2,Apobec3,App,Arhgef7,Arih2,Artn,Asxl1,Atg5,Atp7a,Bak1,Barx1,Batf,Bcl11a,Bcl11b,Bcl2,Bcl2l11,Bcl3,Bcl6,Cacnb4,Card11,Casp3,Ccr6,Ccr7,Cd24a,Cd28,Cd34,Cd74,Cd79a,Cd79b,Cdh17,Cdk6,Cdkn1c,Ceacam1,Chd7,Cib1,Cited2,Cmtm7,Ctc1,Ctnnb1,Cxcr5,Cyld,Dab2,Dhrs2,Dicer1,Dll1,Dll4,Dock7,Dyrk3,Efna4,Eml1,Ep300,Ephb3,Esco2,Etv6,Evi2,Exoc6,F2rl1,Fadd,Fam20c,Fech,Fgfr2,Fli1,Foxp1,Fubp1,Fzd7,Gab2,Gadd45g,Gata3,Glrx5,Gpr18,Gpr183,Hand2,Hdac7,Herc6,Hes1,Hhex,Hif1a,Hmgb1,Hnf1a,Hs1bp3,Hspa9,Id2,Ifnk,Ikzf1,Il17c,Il6,Irf1,Irf4,Irf8,Itgam,Itpkb,Jak3,Jarid2,Jun,Kat8,Kirrel3,Kit,Kitl,Klf4,Kmt2a,Lck,Ldb1,Lef1,Lep,Lepr,Lmo2,Lrp5,Lrrc17,Lta,Ltb,Ly9,Lyn,Mafb,Malt1,Mapk14,Mapk3,Mecom,Melk,Meox1,Mfng,Mink1,Muc4,Myb,Myh9,Nckap1l,Nfam1,Nfatc1,Nfatc3,Notch2,Onecut1,Ostm1,Pafah1b1,Pax1,Pbx1,Pde1b,Pdgfra,Pik3r1,Pirb,Pkn1,Pla2g2d,Plcg2,Plcl2,Polm,Pparg,Psen2,Ptbp3,Ptger4,Ptpn11,Ptpn6,Ptprz1,Rabgap1l,Raf1,Rest,Ret,Rhoh,Ripk3,Rora,Rorc,Rps14,Rtkn2,Runx1,Runx3,Samd9l,Sbno2,Sfrp2,Sh3pxd2a,Siglecg,Slc40a1,Slc46a2,Smad5,Smpd3,Snx10,Sox4,Sp3,Spi1,Spns2,Sptb,Src,Srsf4,Ssbp3,Stk3,Syk,Tet2,Tfrc,Tgfbr2,Tgfbr3,Thpo,Tlr2,Tmem143,Tnf,Tnfaip3,Tnfrsf11a,Tnfrsf13b,Tnrc6c,Tpd52,Trp53,Tspan2,Vegfa,Vps33a,Wasf2,Wdr7,Wnt2b,Wnt5a,Xrcc4,Zbtb24,Zfp36l1,Zfp36l2,Zfpm1</t>
  </si>
  <si>
    <t>GO:0032691</t>
  </si>
  <si>
    <t>negative regulation of interleukin-1 beta production</t>
  </si>
  <si>
    <t>Errfi1,Zc3h12a</t>
  </si>
  <si>
    <t>GO:0050849</t>
  </si>
  <si>
    <t>negative regulation of calcium-mediated signaling</t>
  </si>
  <si>
    <t>Calm2,Cmya5,Itpr1</t>
  </si>
  <si>
    <t>GO:0015908</t>
  </si>
  <si>
    <t>fatty acid transport</t>
  </si>
  <si>
    <t>Ace,Acsl1,Crot,Drd4,Mfsd2a,Slc27a2</t>
  </si>
  <si>
    <t>GO:0060550</t>
  </si>
  <si>
    <t>positive regulation of fructose 1,6-bisphosphate 1-phosphatase activity</t>
  </si>
  <si>
    <t>unnamed,unnamed,unnamed,unnamed,unnamed,unnamed,unnamed,unnamed</t>
  </si>
  <si>
    <t>Ifng</t>
  </si>
  <si>
    <t>Alpl,Apobec3,Atg10,Atg7,Bcl3,Bcr,Camp,Cd180,Cd24a,Cd37,Cdk19,Cdk6,Cebpb,Cfl1,Cotl1,Dab2ip,Ddit4,Dmbt1,Fgr,Foxp1,Fzd5,Gpx1,Gsk3b,Hist1h2bf,Hist2h2be,Ifitm2,Ifnar1,Ifngr1,Ifnk,Ighg2c,Il10rb,Irak2,Irf2,Irf8,Lgals9,Map3k14,Mb21d1,Mecom,Mgst2,Mus81,Mx2,Myo1f,Naip6,Ncf1,Notch1,Notch2,Nr1h4,Pdcd4,Pde4b,Pglyrp1,Pik3cd,Pla2g1b,Plcg2,Plscr1,Ppard,Ppp1r15b,Prrt2,Ptpn22,Rnf5,Rps19,Rps6ka3,Smo,Spaca4,Stmn1,Tcf3,Th,Tjp1,Tnfrsf18,Tnfrsf21,Trib1,Txnip,Ugt2b1,Zc3h12a,Zfp709</t>
  </si>
  <si>
    <t>GO:0002543</t>
  </si>
  <si>
    <t>activation of blood coagulation via clotting cascade</t>
  </si>
  <si>
    <t>Ano6</t>
  </si>
  <si>
    <t>GO:0002520</t>
  </si>
  <si>
    <t>immune system development</t>
  </si>
  <si>
    <t>Abca15,Acp6,Actn1,Ada,Adam8,Agpat5,Ahctf1,Angpt2,Apobec3,App,Arhgef7,Arih2,Artn,Asxl1,Atg5,Atp7a,Bak1,Barx1,Batf,Bcl11a,Bcl11b,Bcl2,Bcl2l11,Bcl3,Bcl6,Cacnb4,Card11,Casp3,Ccr4,Ccr6,Ccr7,Cd24a,Cd28,Cd34,Cd74,Cd79a,Cd79b,Cdh17,Cdk6,Cdkn1c,Ceacam1,Chd7,Cib1,Cited2,Cmtm7,Ctc1,Ctnnb1,Cxcr5,Cyld,Dab2,Dhrs2,Dicer1,Dll1,Dll4,Dock7,Dyrk3,Efna4,Eml1,Ep300,Ephb3,Esco2,Etv6,Evi2,Exoc6,F2rl1,Fadd,Fam20c,Fech,Fgfr2,Fli1,Foxj1,Foxp1,Fubp1,Fzd7,Gab2,Gadd45g,Gata3,Glrx5,Gpr18,Gpr183,Hand2,Hdac7,Herc6,Hes1,Hhex,Hif1a,Hmgb1,Hnf1a,Hs1bp3,Hspa9,Icosl,Id2,Ifnk,Ikzf1,Il17c,Il6,Irf1,Irf4,Irf8,Itgam,Itpkb,Jak3,Jarid2,Jun,Kat8,Kirrel3,Kit,Kitl,Klf4,Kmt2a,Lck,Ldb1,Lef1,Lep,Lepr,Lmo2,Lrp5,Lrrc17,Lta,Ltb,Ly9,Lyn,Mafb,Malt1,Mapk14,Mapk3,Mecom,Melk,Meox1,Mfng,Mink1,Msh6,Muc4,Myb,Myh9,Nckap1l,Nfam1,Nfatc1,Nfatc3,Notch2,Onecut1,Ostm1,Pafah1b1,Pax1,Pbx1,Pde1b,Pdgfra,Pik3r1,Pirb,Pkn1,Pla2g2d,Plcg2,Plcl2,Polm,Pparg,Psen2,Ptbp3,Ptger4,Ptpn11,Ptpn6,Ptprz1,Rabgap1l,Raf1,Rest,Ret,Rhoh,Ripk3,Rora,Rorc,Rps14,Rtkn2,Runx1,Runx3,Samd9l,Sbno2,Sfrp2,Sh3pxd2a,Siglecg,Slc40a1,Slc46a2,Smad3,Smad5,Smpd3,Snx10,Sox4,Sp3,Spi1,Spns2,Sptb,Src,Srsf4,Ssbp3,Stk3,Syk,Tet2,Tfrc,Tgfbr2,Tgfbr3,Thpo,Tlr2,Tmem143,Tnf,Tnfaip3,Tnfrsf11a,Tnfrsf13b,Tnrc6c,Tpd52,Trp53,Tspan2,Ung,Vegfa,Vps33a,Wasf2,Wdr7,Wnt2b,Wnt5a,Xrcc4,Xrcc6,Zbtb24,Zfp36l1,Zfp36l2,Zfpm1</t>
  </si>
  <si>
    <t>GO:0032692</t>
  </si>
  <si>
    <t>negative regulation of interleukin-1 production</t>
  </si>
  <si>
    <t>Errfi1,Nr1h4,Zc3h12a</t>
  </si>
  <si>
    <t>GO:0032469</t>
  </si>
  <si>
    <t>endoplasmic reticulum calcium ion homeostasis</t>
  </si>
  <si>
    <t>Itpr1,Tgm2</t>
  </si>
  <si>
    <t>Abca1,Ace,Acsl1,Apoa1,Crot,Drd4,Mfsd2a,Mpc2,Slc16a1,Slc16a6,Slc1a7,Slc22a1,Slc22a13,Slc25a42,Slc26a3,Slc27a2,Slc2a2,Slc7a8</t>
  </si>
  <si>
    <t>GO:0060552</t>
  </si>
  <si>
    <t>positive regulation of fructose 1,6-bisphosphate metabolic process</t>
  </si>
  <si>
    <t>GO:0003183</t>
  </si>
  <si>
    <t>mitral valve morphogenesis</t>
  </si>
  <si>
    <t>Gata4,Notch1,Sox4,Zfpm1</t>
  </si>
  <si>
    <t>GO:0097045</t>
  </si>
  <si>
    <t>phosphatidylserine exposure on blood platelet</t>
  </si>
  <si>
    <t>GO:0009617</t>
  </si>
  <si>
    <t>response to bacterium</t>
  </si>
  <si>
    <t>Abcc2,Abcc8,Abr,Akirin2,Apob,Arg1,Baiap2l1,Bcl3,Cactin,Card9,Casp3,Ccr4,Ccr7,Cd14,Cd160,Cd180,Cd24a,Cd47,Cdk19,Ceacam20,Cebpb,Chga,Cnp,Cps1,Cyp1a1,Dab2ip,Defb19,Defb45,Dmbt1,Edn1,Ednrb,Erbin,Fgr,Fmo1,Fos,Foxp1,Gbp2,Gbp7,Gch1,Gjb2,Gng12,Gpx1,Gpx2,Hist1h2be,Hist1h2br,Hmgb2,Hnrnpa0,Ighg2c,Iglc2,Il6,Irak2,Irak3,Irf8,Isg15,Jun,Lalba,Lgals9,Lta,Ltf,Ly96,Lyn,Lypd8,Malt1,Mapk14,Mapk3,Mapkapk2,Mapkapk3,Mecom,Mgst2,Mmp7,Mrc1,Muc5b,Naip5,Naip6,Ncf1,Nfkbia,Noct,Nod1,Nod2,Nos2,Notch1,Notch2,Nr1h4,Oprm1,Pck1,Pdcd4,Pde4b,Pde4d,Peli1,Pglyrp1,Plac8,Plcg2,Pld1,Ppard,Ppargc1a,Prg2,Prkce,Ptafr,Ptger4,Ptges,Pycard,Rara,Rarres2,Reg3b,Reg3g,Ripk2,Rnase6,Rps6ka3,Sbno2,Scd1,Scgb1a1,Sgms1,Slamf8,Snx3,Spaca1,Src,Srr,Syk,Tac1,Tfeb,Th,Tlr1,Tlr2,Tnf,Tnfaip3,Tnfaip8,Tnfrsf11a,Tnfrsf21,Tnfrsf23,Tnfrsf25,Tnfsf4,Tnip1,Trib1,Trim6,Wnt5a,Xbp1,Zc3h12a</t>
  </si>
  <si>
    <t>GO:0050710</t>
  </si>
  <si>
    <t>negative regulation of cytokine secretion</t>
  </si>
  <si>
    <t>Anxa1,Anxa4,C1qtnf3,Ezr,Fbln1,Nr1h4,Tnfrsf21,Zc3h12a</t>
  </si>
  <si>
    <t>Aif1,Arhgef7,Ccdc88b,Cd46,Cd5,Cdh1,Ceacam1,Chrd,Cited2,Dab2,Dnm2,Epb41l4b,Hmgb1,Hsph1,Ifng,Il4ra,Irf1,Itga6,Itgal,Lef1,Lgals9,Mex3b,Plekha2,Prkca,Prkce,Prkcq,Ptafr,Ptprj,Rnase10,Rreb1,S100a10,Sart1,Skap1,Smad7,Spock2,Tek,Tgfbr2,Tgm2,Thy1,Vegfa,Vnn1,Zfp609</t>
  </si>
  <si>
    <t>GO:0030433</t>
  </si>
  <si>
    <t>ER-associated ubiquitin-dependent protein catabolic process</t>
  </si>
  <si>
    <t>AI314180,Amfr,Os9,Rnf121,Tor1a,Ube4b,Uggt1</t>
  </si>
  <si>
    <t>GO:0032834</t>
  </si>
  <si>
    <t>positive regulation of CD4-positive, CD25-positive, alpha-beta regulatory T cell differentiation involved in immune response</t>
  </si>
  <si>
    <t>GO:0006366</t>
  </si>
  <si>
    <t>transcription from RNA polymerase II promoter</t>
  </si>
  <si>
    <t>Abt1,Akna,Arntl,Arrb1,Bach1,Bcl11b,Cdx1,Cebpb,Csrnp1,Ctcf,Ctcfl,Dach1,Egr1,Ehf,Elf3,Elk3,Ep300,Esrrg,Ets1,Etv6,Fli1,Foxf1,Gata4,Gata6,Gtf2h1,Gtf2i,Hivep3,Hmga1,Hmga2,Hnf4a,Ice1,Ier2,Irf2,Klf13,Klf14,Klf7,Lcor,Lhx3,Lmo4,Lmx1a,Mecom,Mef2a,Mesp2,Mlxip,Mtf1,Myb,Myc,Mycn,Neurog3,Nfatc1,Nfib,Nfic,Notch1,Nr1h4,Nr1i2,Nr3c1,Nr4a1,Onecut2,Pax6,Pbx1,Pdx1,Pitx1,Plscr1,Polr2e,Pou2f3,Ppara,Rreb1,Smad4,Sox4,Sox9,Srebf1,Ssbp2,Stat3,Tcf3,Tcf4,Tef,Tfap4,Usf1,Zfp143,Zfp217,Zfp516,Zfp831</t>
  </si>
  <si>
    <t>AU018091,Abca1,Abcb1a,Abcc4,Abcd3,Ace,Ace2,Acsl1,Ano1,Ano10,Ano6,Ano7,Anxa1,Apoa1,Apoa4,Atp10a,Atp11b,Atp8a2,Atp8b1,Atp8b5,Atp9a,Best2,Bsnd,Car4,Cd36,Cftr,Clca1,Clca2,Clca3a1,Clca3a2,Clca4a,Clca4b,Clcn2,Clns1a,Crot,Drd3,Gabrb2,Gabrd,Glra3,Hnf1a,Ip6k2,Lrp2,Lrrc8a,Lrrc8b,Lrrc8c,Lrrc8d,Nat3,Nmur2,Osbpl5,Pak1,Pitpnb,Pla2g12b,Pla2g3,Pltp,Pmp22,Pparg,Ptger3,Scarb1,Scp2,Slc10a2,Slc12a6,Slc12a7,Slc13a1,Slc13a2,Slc16a1,Slc16a10,Slc16a3,Slc16a5,Slc16a7,Slc1a4,Slc1a7,Slc20a1,Slc22a1,Slc22a12,Slc22a18,Slc22a21,Slc22a23,Slc22a3,Slc22a4,Slc22a5,Slc23a1,Slc23a2,Slc25a13,Slc25a15,Slc25a25,Slc25a3,Slc25a38,Slc25a42,Slc25a5,Slc26a3,Slc26a4,Slc26a6,Slc26a8,Slc27a2,Slc27a4,Slc2a2,Slc2a9,Slc34a1,Slc34a3,Slc35c2,Slc38a10,Slc38a6,Slc3a1,Slc3a2,Slc43a2,Slc46a1,Slc4a10,Slc4a7,Slc52a2,Slc5a12,Slc5a6,Slc6a18,Slc6a19,Slc6a20a,Slc6a6,Slc6a7,Slc7a11,Slc7a12,Slc7a15,Slc7a4,Slc7a8,Slc7a9,Slc9a3r1,Slco1c1,Slco2a1,Slco2b1,Slco4a1,Slco6c1,Tmem30b,Ttyh2,Vdac2,Xpr1</t>
  </si>
  <si>
    <t>GO:0006955</t>
  </si>
  <si>
    <t>immune response</t>
  </si>
  <si>
    <t>1810011O10Rik,Ada,Adora3,Aif1,Ak7,Akirin2,Alcam,Apbb1ip,Apobec3,App,Aqp4,Arg1,Arg2,Atg5,Atp7a,Batf,Bcl3,Bcl6,Blk,Blnk,Btla,C1qb,C2,C3,C9,Cactin,Card9,Casp4,Cbl,Cblb,Ccl1,Ccl22,Ccr4,Ccr6,Ccr7,Cd14,Cd180,Cd24a,Cd28,Cd46,Cd55,Cd70,Cd74,Cd79a,Cd79b,Cd83,Cdh17,Cfb,Cfi,Chga,Ciita,Clnk,Coro1a,Cplx2,Cr1l,Csk,Ctsh,Cx3cl1,Cxcr5,Cyba,Cyld,Dab2ip,Defb19,Defb45,Dennd1b,Dhx58,Dll1,Edn1,Emp2,F2rl1,Fadd,Fcamr,Ffar2,Fgr,Foxj1,Foxp1,Frk,Fth1,Fyb,Fyn,Gadd45g,Gata3,Gbp2,Gbp7,Gch1,Gpr183,H2-Aa,H2-Ab1,H2-D1,H2-DMb2,H2-Eb1,H2-Eb2,H2-Ob,H2-Q1,H2-Q7,Herc6,Hist1h2be,Hist1h2br,Hmgb1,Hmgb2,Hrh2,Icosl,Ifit2,Ifit3,Ifnk,Ifnlr1,Igf1r,Ighg2c,Iglc2,Il2ra,Il34,Il4ra,Il6,Irf1,Irf4,Irf8,Irgm1,Isg15,Itgal,Jak1,Jak3,Kit,Lat,Lck,Lef1,Lif,Lst1,Lta,Ltb,Ltf,Ly86,Ly9,Ly96,Lyn,Malt1,Map3k14,Matk,Mfng,Mid2,Milr1,Mmp7,Mrc1,Msh6,Mx1,Mx2,Naip5,Naip6,Nlrp1b,Nlrp9b,Nmi,Nod1,Nod2,Nos2,Notch1,Notch2,Nr1h4,Nrros,Oas1a,Oas1d,Oas1g,Oprm1,Orai1,Otub1,Pag1,Pglyrp1,Pigr,Pik3cb,Pik3cg,Pirb,Pla2g3,Plcg2,Plcl2,Polr3c,Polr3d,Prdm1,Prg2,Prkcb,Prkce,Prr7,Psen2,Pspc1,Pstpip1,Ptger4,Ptk2,Ptk6,Ptpn6,Pycard,Rab27a,Raet1d,Raet1e,Rarres2,Rasgrp1,Rel,Ripk2,Rnase6,Rnf125,Rnf19b,Rora,Rorc,Sbno2,Sec61a1,Serpinc1,Siglecg,Skap1,Slamf7,Smad3,Src,Syk,Syncrip,Tfeb,Tgfbr3,Tlr1,Tlr12,Tlr13,Tlr2,Tlr3,Tmem173,Tnf,Tnfaip3,Tnfrsf11a,Tnfrsf13b,Tnfrsf21,Tnfrsf23,Tnfrsf25,Tnfsf10,Tnfsf13b,Tnfsf14,Tnfsf4,Tnk2,Tollip,Traf3ip2,Trat1,Trim12a,Trim13,Trim14,Trim25,Trim27,Trim30a,Trim30c,Trim5,Trim8,Trp53,Tyrobp,Unc13d,Unc93b1,Vpreb2,Wnt5a,Xrcc4,Xrcc6,Yes1,Zbp1,Zfp809,Zfr2</t>
  </si>
  <si>
    <t>GO:0072348</t>
  </si>
  <si>
    <t>sulfur compound transport</t>
  </si>
  <si>
    <t>Slc13a1,Slc1a4,Slc26a10,Slc26a4,Slc5a6,Slc6a6</t>
  </si>
  <si>
    <t>Bcl2l11,Bcl3,Crebbp,Cxadr,Ddx60,Dhx58,Duox2,Gli2,Ifit1,Ifit1bl1,Ifit1bl2,Ifit3b,Ifng,Ifnk,Irak3,Irf1,Irf2,Lgals9,Polr3e,Rtp4,Trim12a,Trim12c,Unc93b1,Zbp1,Zc3h12a</t>
  </si>
  <si>
    <t>cell cycle phase transition</t>
  </si>
  <si>
    <t>GO:0036503</t>
  </si>
  <si>
    <t>ERAD pathway</t>
  </si>
  <si>
    <t>AI314180,Amfr,Dnajb12,Os9,Rnf121,Tor1a,Ube4b,Uggt1</t>
  </si>
  <si>
    <t>GO:0045589</t>
  </si>
  <si>
    <t>regulation of regulatory T cell differentiation</t>
  </si>
  <si>
    <t>Bcl6,Cd28,Ctla4,Dicer1,Drosha,Dusp10,Ifng,Lgals9,Socs1</t>
  </si>
  <si>
    <t>GO:0050832</t>
  </si>
  <si>
    <t>defense response to fungus</t>
  </si>
  <si>
    <t>Cotl1,Ncf1,Pik3cd</t>
  </si>
  <si>
    <t>GO:0034219</t>
  </si>
  <si>
    <t>carbohydrate transmembrane transport</t>
  </si>
  <si>
    <t>Mfsd4a,Mfsd4b1,Mfsd4b2,Slc2a2,Slc2a4,Slc2a5,Slc2a9,Slc5a1,Slc5a11,Slc5a2,Slc5a4a,Slc5a4b,Slc5a9,Tmem144</t>
  </si>
  <si>
    <t>Abcc8,Adam8,Adcyap1,Adra2a,Afap1l2,Agpat2,Agtr2,Akirin2,Apod,Arfgef2,Arg1,Arg2,Arrb1,Atg5,Atp6ap2,Bcl3,Bcl6,C3,C5ar2,Cactin,Cadm1,Card11,Card9,Casp4,Ccdc88b,Ccr7,Cd14,Cd24a,Cd276,Cd28,Cd2ap,Cd34,Cd46,Cd74,Cd83,Ceacam1,Ceacam20,Cebpb,Clec2i,Creb1,Crebbp,Csk,Cuedc2,Cx3cl1,Cxcl17,Cyba,Ddx60,Dhx36,Dhx58,Dll1,Eif2ak3,Erbin,F11r,F2rl1,Fadd,Fam49b,Fermt1,Ffar2,Fgfr1,Fgr,Fn1,Foxj1,Foxp1,Gata3,Gata4,Gata6,Gpam,Gpr18,Gpsm3,Hdac7,Heg1,Hgf,Hif1a,Hk1,Hmgb1,Hmgb2,Icosl,Il17b,Il17c,Il17ra,Il4ra,Il6,Iqgap1,Irak3,Irf1,Irf4,Irf8,Isg15,Isl1,Jak3,Jph4,Klf4,Lef1,Lep,Lgals9,Lpl,Lrrc32,Lta,Ltb,Ltf,Ly9,Ly96,Lyn,Malt1,Mapk13,Mapk14,Mapk3,Mapkapk2,Mbp,Met,Nckap1l,Ndfip1,Nfam1,Nfatc4,Nlrp9b,Nmi,Nod1,Nod2,Nos2,Nr1h4,Parp1,Pdcd1lg2,Pdcd4,Pde4b,Pde4d,Peli1,Pglyrp1,Pik3r1,Plcg2,Polr3c,Polr3d,Pomc,Pparg,Prg2,Prkcq,Prkcz,Ptafr,Ptger4,Pycard,Rara,Rasgrp1,Rel,Ripk2,Ripk3,Rnf125,Rora,Rps3,Runx1,Sars,Sash3,Scamp5,Scgb1a1,Sema7a,Smad3,Smad4,Smad7,Socs1,Sod1,Sptbn1,Src,Srgn,Sulf2,Syk,Syt11,Thbs1,Tigit,Tlr1,Tlr2,Tlr3,Tmem173,Tnf,Tnfaip3,Tnfrsf21,Tnfsf4,Traf2,Trib2,Trim27,Trim30a,Trim6,Unc93b1,Vsir,Wnt11,Wnt5a,Zbtb20,Zc3h12a,Zfp287,Zfp64,Zfpm1</t>
  </si>
  <si>
    <t>GO:0044252</t>
  </si>
  <si>
    <t>negative regulation of multicellular organismal metabolic process</t>
  </si>
  <si>
    <t>GO:0018199</t>
  </si>
  <si>
    <t>peptidyl-glutamine modification</t>
  </si>
  <si>
    <t>GO:0050858</t>
  </si>
  <si>
    <t>negative regulation of antigen receptor-mediated signaling pathway</t>
  </si>
  <si>
    <t>Cct5,Dnajb12,Fkbp5,P4hb,Tbcc,Tcp1,Tor1a,Tor1b,Ube4b,Uggt1</t>
  </si>
  <si>
    <t>GO:0032831</t>
  </si>
  <si>
    <t>positive regulation of CD4-positive, CD25-positive, alpha-beta regulatory T cell differentiation</t>
  </si>
  <si>
    <t>GO:0003174</t>
  </si>
  <si>
    <t>mitral valve development</t>
  </si>
  <si>
    <t>Abcd3,Abhd12,Abhd2,Abhd6,Acaa1a,Acaa2,Acat1,Acer1,Acox1,Acox2,Akr1c18,Amacr,Apoa1,Apoa4,Apob,Apoc3,Auh,Ces1d,Ces1f,Crabp1,Crot,Cyp26b1,Cyp4a32,Cyp4f14,Ddhd2,Echs1,Eci2,Eci3,Ehhadh,Enpp7,Faah,Gm28042,Hadh,Hao1,Hexa,Hexb,Hsd17b4,Inpp5f,Lpin2,Lpin3,Mgst2,Neu3,Pex5,Phyh,Pla2g4c,Pla2g4e,Plcg2,Pnliprp2,Pnpla1,Sgpl1,Slc27a2,Slc27a4,Smpd4,Smpdl3b</t>
  </si>
  <si>
    <t>GO:0002761</t>
  </si>
  <si>
    <t>regulation of myeloid leukocyte differentiation</t>
  </si>
  <si>
    <t>Adam8,Car2,Cd101,Cd74,Cdk6,Ceacam1,Cebpb,Clec2d,Clec2g,Clec2i,Creb1,Ctnnb1,Evi2,Fadd,Fos,Foxp1,Gnas,Gpr55,Gpr68,Hax1,Id2,Ikzf1,Il34,Itgam,Itgb3,Jun,Kitl,Klf10,Lef1,Lif,Lrrc17,Ltf,Lyn,Mafb,Ndfip1,Notch2,Pik3r1,Ppargc1b,Prdm16,Prkca,Rara,Rassf2,Runx1,Slc9b2,Tjp2,Tmem178,Tnf,Trib1,Tyrobp,Ubash3b,Zfp36l1,Zfpm1</t>
  </si>
  <si>
    <t>GO:1903243</t>
  </si>
  <si>
    <t>negative regulation of cardiac muscle hypertrophy in response to stress</t>
  </si>
  <si>
    <t>Adam10,Aif1,Arg1,Bst1,C2,C3,Ccdc88b,Cd38,Cd46,Cd5,Cd55,Ceacam1,Cxcl1,Cxcl15,Cxcl17,Cxcl2,Cyba,Dapk2,Ddx60,Dhx58,Gpr68,Hmgb1,Hsph1,Ifng,Il4ra,Irak3,Irf1,Itgal,Itgam,Jun,Klf10,Lef1,Lgals9,Ltf,Nfam1,Nod1,Pde4d,Pik3ap1,Plcg2,Prdm1,Prkca,Prkce,Prkcq,Ptafr,Ptprj,Rap1a,Rapgef1,Reg3g,Sart1,Skap1,Slc9b2,Tek,Tgfbr2,Thpo,Thy1,Tnfrsf21,Trib1,Trim12c,Unc93b1,Vegfa,Vnn1,Zbp1,Zfp609</t>
  </si>
  <si>
    <t>GO:0001561</t>
  </si>
  <si>
    <t>fatty acid alpha-oxidation</t>
  </si>
  <si>
    <t>GO:0046907</t>
  </si>
  <si>
    <t>intracellular transport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bca1,Abra,Actr2,Agap3,Akap12,Akap13,Akt1,Ap2a2,Arhgap10,Arhgap21,Arntl,Arv1,Atp2a2,Atxn1,Axin1,BC005561,Bach2,Bcl3,Bcl6,Bcr,Bicdl1,Bid,Bloc1s3,Bloc1s4,Cacna1a,Cadps2,Camk4,Chchd4,Cln5,Cnih4,Copa,Creb3l2,Cry2,Ctage5,Ctnnb1,Cul3,Ddx39,Dnm3,Dync1h1,Dync1i1,Egr2,Eps15,Erbin,Ergic1,Exph5,Fam109a,Fcho2,Fgf9,Fmr1,Gcc2,Gm20498,Gnptab,Hes1,Hook1,Ier3ip1,Ifng,Ing1,Ipo5,Jak2,Jun,Kif13a,Kif16b,Kif1b,Kpna3,Kpna4,Lamp1,Lrp6,Macf1,Mfn2,Mppe1,Mreg,Mtm1,Myo6,Myrip,Ncbp2,Ndufa13,Neurod1,Nmd3,Nsf,Nup107,Nup160,Otof,Pan3,Pard3,Pex14,Pex6,Pex7,Phax,Phip,Pik3c3,Pik3r1,Pml,Pmpca,Pom121,Ppp3ca,Rab11a,Rab12,Rab14,Rab3ip,Rab6b,Rab7,Rabgap1l,Ranbp9,Rhob,Rilpl2,Rnf126,Rtp2,Sar1b,Sec24b,Sel1l,Slu7,Smurf1,Snap29,Snx13,Snx16,Snx27,Snx9,Sort1,Spast,Spire2,Ssb,Star,Ston2,Syde1,Syk,Syne2,Syt7,Tbc1d1,Tbc1d12,Tbc1d15,Tbc1d5,Tbck,Tgfbrap1,Thoc7,Tlk1,Tmed10,Tmed2,Tmem87b,Tnpo1,Trappc10,Trappc6a,Ttc30b,Ubb,Vapa,Vps26b,Vps54,Whamm,Xpo7,Yif1a,Ykt6,Ywhah,Ywhaq,Ywhaz,Zfand6</t>
  </si>
  <si>
    <t>GO:0038183</t>
  </si>
  <si>
    <t>bile acid signaling pathway</t>
  </si>
  <si>
    <t>Nr1h4,Vdr</t>
  </si>
  <si>
    <t>GO:1904659</t>
  </si>
  <si>
    <t>glucose transmembrane transport</t>
  </si>
  <si>
    <t>Mfsd4a,Mfsd4b1,Mfsd4b2,Slc2a2,Slc2a4,Slc2a9,Slc5a1,Slc5a11,Slc5a2,Slc5a4a,Slc5a4b,Slc5a9</t>
  </si>
  <si>
    <t>Abr,Ada,Adam8,Adcyap1,Adora1,Adora3,Alox5ap,Apod,Bcl6,Bst1,C3,Casp4,Ccr7,Cd24a,Cd276,Cd28,Cd44,Cd46,Cd47,Cd55,Cdk19,Cr1l,Cuedc2,Cx3cl1,Cxcl17,Dicer1,Duoxa2,Ednrb,Egfr,Ets1,Ffar2,Foxf1,Gata3,Gpsm3,Gpx1,Gpx2,Hgf,Ier3,Il17b,Il17c,Il17ra,Il22,Il2ra,Il6,Isl1,Itga2,Ldlr,Lep,Lgals9,Lta,Lyn,Mapk14,Mcph1,Metrnl,Mgll,Ndfip1,Nfkbia,Nod2,Nos2,Nr1h4,Nt5e,Pdcd4,Pglyrp1,Pik3ap1,Pik3cg,Pla2g5,Ppard,Prkca,Ptger4,Pycard,Rictor,Rora,Sbno2,Scgb1a1,Sema7a,Slamf8,Smad3,Socs3,Stk39,Tac1,Tgm2,Tlr2,Tlr3,Tnf,Tnfaip3,Tnfrsf11a,Tnfsf4,Tnip1,Uaca,Usp18,Wnt5a,Zc3h12a</t>
  </si>
  <si>
    <t>Abcd3,Abhd6,Acaa2,Amacr,Ces1d,Ces1f,Cpt1b,Cyp4a32,Cyp4f14,Eci2,Enpp7,Etfb,Faah,Mgst2,Pla2g4c,Pnliprp2,Slc27a4</t>
  </si>
  <si>
    <t>Aif1,Ak7,Akirin2,Arg1,Atg5,Bcl3,C2,C3,Casp4,Cd46,Cd55,Cd7,Clnk,Cxcl1,Cxcl15,Cxcl2,Cyba,Dhx58,Dll1,Frk,Fth1,Herc6,Hmgb1,Ifit1,Ifng,Ifnk,Il4ra,Irf1,Itgal,Jak1,Lef1,Lilrb4a,Lst1,Ltf,Matk,Naip6,Nfil3,Nlrp1b,Nod1,Nos2,Plcg2,Polr3e,Prdm1,Prkce,Pstpip1,Ptger4,Ptk6,Rab27a,Rnf125,Rnf135,Sec14l1,Sectm1a,Sectm1b,Skap1,Tnfaip3,Tnfrsf21,Tnfsf10,Tnk2,Trim12a,Trim12c,Trim13,Trim14,Trim27,Unc93b1,Vnn1,Zbp1,Zfr2</t>
  </si>
  <si>
    <t>GO:0042760</t>
  </si>
  <si>
    <t>very long-chain fatty acid catabolic process</t>
  </si>
  <si>
    <t>Slc27a2</t>
  </si>
  <si>
    <t>GO:2000309</t>
  </si>
  <si>
    <t>positive regulation of tumor necrosis factor (ligand) superfamily member 11 production</t>
  </si>
  <si>
    <t>GO:0007386</t>
  </si>
  <si>
    <t>compartment pattern specification</t>
  </si>
  <si>
    <t>Lfng,Notch1</t>
  </si>
  <si>
    <t>GO:0008064</t>
  </si>
  <si>
    <t>regulation of actin polymerization or depolymerization</t>
  </si>
  <si>
    <t>4933400A11Rik,Abi2,Actr2,Actr3,Arf1,Arf6,Arhgap35,Arpc1a,Arpc1b,Arpc4,Bag4,Baiap2l2,Capg,Capza2,Capza3,Cdc42ep2,Cdc42ep4,Cfl2,Csf3,Cyfip1,Eln,Fchsd2,Fer,Fmn1,Grb2,Kank1,Lats1,Lima1,Lmod1,Map3k1,Mlst8,Mtpn,Nck2,Pfn2,Plekhg2,Prex1,Prkcd,Prkce,Ptk2b,Rac1,Rhoa,Scin,Sema5a,Specc1l,Spire2,Tmod1,Twf1,Vil1,Wdr1,Whamm</t>
  </si>
  <si>
    <t>GO:0034097</t>
  </si>
  <si>
    <t>response to cytokine</t>
  </si>
  <si>
    <t>Aanat,Abcc2,Adam10,Aff3,Aif1,Apob,Aqp4,Arg1,Arid5b,Bcl2,Bclaf1,Birc3,Bspry,Cacnb4,Cactin,Cacybp,Card14,Ccl1,Ccl22,Ccr4,Ccr6,Ccr7,Cd14,Cd38,Cd44,Cd74,Cdk9,Ceacam1,Cebpb,Chad,Cib1,Ciita,Cish,Coro1a,Creb1,Ctbp2,Cx3cl1,Cxcr5,Cyba,Dab2ip,Dock8,Duox1,Duox2,Edn1,Edn2,Egln3,Enah,Eps8,Erbin,Ets1,Etv3,Flrt1,Flrt3,Fntb,Fos,Foxa2,Foxc1,Foxf1,Foxo3,Foxp1,Gab1,Gata3,Gbp2,Gbp7,Gch1,Gm12185,Gnpnat1,Gpr75,Gsk3b,Gss,Gstt2,H2-Q7,Hax1,Hif1a,Hk2,Ifi47,Ifit2,Ifit3,Ifit3b,Ifngr1,Ifngr2,Ifnk,Ifnlr1,Igtp,Il13ra1,Il17ra,Il17rd,Il17re,Il21r,Il2ra,Il4ra,Il6,Il6st,Il9r,Irak2,Irak3,Irf1,Irf8,Irgm1,Isg15,Jak1,Jak3,Jarid2,Jun,Kat6b,Kit,Klf4,Klf5,Klf6,Lef1,Lep,Lepr,Lifr,Lims1,Lrch1,Lrrc4,Map4k3,Mapk3,Mapkapk2,Mapkapk3,Mkks,Mkrn1,Mrc1,Mrpl15,Mx2,Myb,Mybl2,Ncl,Nfkbia,Nmi,Nos2,Nr5a2,Otub1,Pax6,Pck1,Pcolce2,Pdcd10,Pde1b,Pdx1,Pfkp,Pid1,Pirb,Ppargc1a,Prkca,Prkci,Prmt2,Ptges,Ptp4a3,Ptpn6,Pycard,Rara,Rarg,Rbmxl1,Reg1,Rel,Ripk2,Ripor1,Ripor2,Rnf125,Rnf138,Rora,Rplp0,Rps3,Rtn4rl1,Saa3,Sbno2,Scgb1a1,Sec61a1,Serpina1b,Sgms1,Shmt1,Sis,Skil,Slc27a1,Slc2a4,Smad4,Smad7,Smarca5,Snx10,Socs1,Socs2,Socs3,Socs6,Sox17,Sox9,Spock2,Spp1,Spry4,Src,Srsf7,Sstr1,St3gal6,Syncrip,Tank,Tfrc,Thpo,Tjp2,Tlr3,Tmem173,Tnf,Tnfrsf11a,Tnfrsf21,Tnfrsf23,Tnfrsf25,Traf2,Trex1,Trim2,Trim25,Trim6,Trp53,Wnt5a,Xbp1,Zc3h12a,Zfp36l1,Zfp36l2</t>
  </si>
  <si>
    <t>GO:0043589</t>
  </si>
  <si>
    <t>skin morphogenesis</t>
  </si>
  <si>
    <t>GO:0051712</t>
  </si>
  <si>
    <t>positive regulation of killing of cells of other organism</t>
  </si>
  <si>
    <t>Arg1,Bcl2l11,Cxcl1,Ifng,Nos2</t>
  </si>
  <si>
    <t>Abhd2,Abhd6,Acsl1,Apoa1,Dgkq,Gk5,Gpam,Insig1,Lipe,Pck1,Plpp1</t>
  </si>
  <si>
    <t>GO:0015739</t>
  </si>
  <si>
    <t>sialic acid transport</t>
  </si>
  <si>
    <t>unnamed,unnamed,unnamed,unnamed,unnamed</t>
  </si>
  <si>
    <t>Slc17a5</t>
  </si>
  <si>
    <t>Abcd3,Acaa2,Acot8,Ces1d,Ces1f,Cpt1a,Ech1,Ehhadh,Etfb,Hadhb,Pex5,Ppard</t>
  </si>
  <si>
    <t>GO:0015749</t>
  </si>
  <si>
    <t>monosaccharide transport</t>
  </si>
  <si>
    <t>Ezr,Hnf1a,Klf15,Mfsd4a,Mfsd4b1,Mfsd4b2,Pls1,Prkag3,Slc23a1,Slc23a2,Slc2a2,Slc2a4,Slc2a5,Slc2a9,Slc5a1,Slc5a11,Slc5a2,Slc5a4a,Slc5a4b,Slc5a9,Sorbs1,Vil1</t>
  </si>
  <si>
    <t>Ada,Adam8,App,Atg5,Atp7a,Bak1,Batf,Bcl11a,Bcl11b,Bcl2,Bcl3,Bcl6,Card11,Ccr6,Ccr7,Cd24a,Cd28,Cd74,Cd79a,Cd79b,Cdh17,Cdk6,Chd7,Cited2,Cmtm7,Ctnnb1,Cyld,Dhrs2,Dll1,Dll4,Efna4,Ep300,F2rl1,Fadd,Fam20c,Foxp1,Fzd7,Gab2,Gadd45g,Gata3,Gpr18,Gpr183,Hdac7,Hhex,Hmgb1,Hnf1a,Hs1bp3,Id2,Ifnk,Ikzf1,Il17c,Il6,Irf1,Irf4,Itgam,Itpkb,Jak3,Jun,Kit,Lck,Lef1,Lep,Lepr,Ly9,Lyn,Mafb,Malt1,Mapk14,Mfng,Mink1,Myb,Myh9,Nfam1,Nfatc1,Nfatc3,Notch2,Onecut1,Ostm1,Pafah1b1,Pax1,Pde1b,Pik3r1,Pirb,Pla2g2d,Plcg2,Plcl2,Polm,Pparg,Psen2,Ptger4,Rhoh,Ripk3,Rora,Rorc,Sbno2,Sh3pxd2a,Snx10,Sox4,Sp3,Spi1,Src,Syk,Tfrc,Tgfbr2,Tlr2,Tnf,Tnfaip3,Tnfrsf11a,Tpd52,Trp53,Tspan2,Vegfa,Xrcc4,Zfp36l1,Zfp36l2,Zfpm1</t>
  </si>
  <si>
    <t>Abcb1a,Abcd3,Ano4,Ano6,Anxa1,Atp8b1,Atp8b5,Bsnd,Cln8,Clns1a,Cpt1b,Hnf1a,Lrrc8b,Lrrc8c,Pitpnb,Pla2g12b,Pmp22,Pparg,Ptger3,Slc10a2,Slc12a7,Slc13a1,Slc13a2,Slc1a4,Slc22a12,Slc22a21,Slc22a4,Slc23a1,Slc23a2,Slc25a11,Slc25a25,Slc25a38,Slc25a5,Slc26a10,Slc26a4,Slc27a4,Slc2a9,Slc34a2,Slc46a1,Slc4a7,Slc4a8,Slc5a6,Slc6a18,Slc6a19,Slc6a20a,Slc6a6,Slc7a11,Slco3a1,Slco4a1,Ttyh3</t>
  </si>
  <si>
    <t>Arg1,Ceacam1,Cxcl1,Cyba,Ddx60,Dhx58,Hmgb1,Ifng,Lgals9,Ltf,Nod1,Prdm1,Prkca,Rnf125,Sec14l1,Tnfaip3,Trib1,Zc3h12a</t>
  </si>
  <si>
    <t>Acsl1,Aldh8a1,Apoa1,B4galnt1,Brca1,Chka,Cyb5r3,Dgkq,Gpam,Hsd17b11,Insig1,Pck1,Pgap2,Pigl,Plpp1,Slc27a2,Srebf1,Tbxas1</t>
  </si>
  <si>
    <t>GO:0032829</t>
  </si>
  <si>
    <t>regulation of CD4-positive, CD25-positive, alpha-beta regulatory T cell differentiation</t>
  </si>
  <si>
    <t>GO:0003290</t>
  </si>
  <si>
    <t>atrial septum secundum morphogenesis</t>
  </si>
  <si>
    <t>GO:1902304</t>
  </si>
  <si>
    <t>positive regulation of potassium ion export</t>
  </si>
  <si>
    <t>GO:0030097</t>
  </si>
  <si>
    <t>hemopoiesis</t>
  </si>
  <si>
    <t>Abca15,Acp6,Actn1,Ada,Adam8,Agpat5,Ahctf1,Angpt2,Apobec3,App,Arhgef7,Arih2,Asxl1,Atg5,Atp7a,Bak1,Batf,Bcl11a,Bcl11b,Bcl2,Bcl3,Bcl6,Card11,Casp3,Ccr6,Ccr7,Cd24a,Cd28,Cd34,Cd74,Cd79a,Cd79b,Cdh17,Cdk6,Cdkn1c,Chd7,Cib1,Cited2,Cmtm7,Ctc1,Ctnnb1,Cyld,Dab2,Dhrs2,Dll1,Dll4,Dock7,Dyrk3,Efna4,Eml1,Ep300,Esco2,Etv6,Evi2,Exoc6,F2rl1,Fadd,Fam20c,Fech,Fgfr2,Fli1,Foxp1,Fubp1,Fzd7,Gab2,Gadd45g,Gata3,Glrx5,Gpr18,Gpr183,Hdac7,Herc6,Hhex,Hif1a,Hmgb1,Hnf1a,Hs1bp3,Hspa9,Id2,Ifnk,Ikzf1,Il17c,Il6,Irf1,Irf4,Irf8,Itgam,Itpkb,Jak3,Jun,Kat8,Kirrel3,Kit,Kitl,Klf4,Kmt2a,Lck,Ldb1,Lef1,Lep,Lepr,Lmo2,Ly9,Lyn,Mafb,Malt1,Mapk14,Mecom,Melk,Meox1,Mfng,Mink1,Muc4,Myb,Myh9,Nckap1l,Nfam1,Nfatc1,Nfatc3,Notch2,Onecut1,Ostm1,Pafah1b1,Pax1,Pbx1,Pde1b,Pdgfra,Pik3r1,Pirb,Pla2g2d,Plcg2,Plcl2,Polm,Pparg,Psen2,Ptbp3,Ptger4,Ptpn11,Ptpn6,Ptprz1,Rabgap1l,Rest,Rhoh,Ripk3,Rora,Rorc,Rps14,Rtkn2,Runx1,Runx3,Samd9l,Sbno2,Sfrp2,Sh3pxd2a,Siglecg,Smad5,Smpd3,Snx10,Sox4,Sp3,Spi1,Sptb,Src,Srsf4,Ssbp3,Stk3,Syk,Tet2,Tfrc,Tgfbr2,Tgfbr3,Thpo,Tlr2,Tmem143,Tnf,Tnfaip3,Tnfrsf11a,Tnfrsf13b,Tnrc6c,Tpd52,Trp53,Tspan2,Vegfa,Vps33a,Wasf2,Wdr7,Wnt2b,Wnt5a,Xrcc4,Zbtb24,Zfp36l1,Zfp36l2,Zfpm1</t>
  </si>
  <si>
    <t>GO:0071470</t>
  </si>
  <si>
    <t>cellular response to osmotic stress</t>
  </si>
  <si>
    <t>Aqp1,Errfi1,Mylk,Relb</t>
  </si>
  <si>
    <t>GO:0035026</t>
  </si>
  <si>
    <t>leading edge cell differentiation</t>
  </si>
  <si>
    <t>Dab2,Jun</t>
  </si>
  <si>
    <t>GO:0001694</t>
  </si>
  <si>
    <t>histamine biosynthetic process</t>
  </si>
  <si>
    <t>Hdc</t>
  </si>
  <si>
    <t>GO:0006913</t>
  </si>
  <si>
    <t>nucleocytoplasmic transport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bra,Agap3,Akap13,Akt1,Arntl,Atxn1,Axin1,BC005561,Bach2,Bcl3,Bcl6,Camk4,Cry2,Ddx39,Egr2,Fgf9,Hes1,Ifng,Ing1,Ipo5,Jak2,Jun,Kpna3,Kpna4,Ncbp2,Neurod1,Nmd3,Nup107,Nup160,Phax,Phip,Pik3r1,Pml,Pom121,Ppp3ca,Ranbp9,Smurf1,Ssb,Syk,Thoc7,Tnpo1,Xpo7</t>
  </si>
  <si>
    <t>GO:0042493</t>
  </si>
  <si>
    <t>response to drug</t>
  </si>
  <si>
    <t>Abcd3,Acacb,Agpat2,Apoa1,Aqp1,Arrb1,Atp1a1,Car9,Cbx7,Ccnd1,Cd38,Cdk1,Cdkn1b,Cpb2,Cpt1a,Dad1,Dnmt3a,Eef1a1,Gata4,Gata6,Gnas,Hsd11b2,Kcnq1,Map2k6,Myc,Mylk,Nnmt,Nr1i2,Pde3a,Pde4b,Pdx1,Pebp1,Por,Prkaa2,Ptch1,Pten,Ptk2b,Rap2a,Rph3al,Srebf1,Stat3,Tcf3,Tfrc,Tgfbr2,Th,Tjp1,Txn2,Txnip,Vav3</t>
  </si>
  <si>
    <t>GO:0030832</t>
  </si>
  <si>
    <t>regulation of actin filament length</t>
  </si>
  <si>
    <t>Abcc8,Abr,Ada,Adam10,Adam8,Adcyap1,Adora1,Adora3,Aif1,Ajap1,Alox5ap,Angpt2,Apobec3,Apod,Arg1,Arg2,Artn,Bcl6,Bmpr2,Bst1,C3,C5ar2,Cactin,Camk1d,Casp4,Cck,Ccl1,Ccr4,Ccr6,Ccr7,Cd180,Cd24a,Cd276,Cd28,Cd34,Cd44,Cd46,Cd47,Cd55,Cd74,Cd9,Cdk19,Ceacam1,Cr1l,Crk,Cuedc2,Cx3cl1,Cxcl17,Cyba,Dapk2,Ddx60,Dhx58,Dicer1,Duoxa2,Edn1,Edn2,Ednrb,Efnb2,Egfr,Epha4,Ets1,F2rl1,Fabp7,Fam46a,Fezf2,Ffar2,Fgf1,Fgfr1,Foxa2,Foxf1,Foxp1,Gata3,Gpr18,Gpr183,Gpsm3,Gpx1,Gpx2,Grin3a,Hgf,Hmgb1,Hopx,Htra1,Ier3,Ifnlr1,Il17b,Il17c,Il17ra,Il22,Il2ra,Il6,Isl1,Itga2,Klf4,Lbh,Ldlr,Lep,Lgals9,Lrig2,Lta,Ltf,Ly86,Ly96,Lyn,Mapk14,Mapk3,Mcph1,Met,Metrnl,Mgll,Mill2,Mkks,Mmp28,Mtus1,Nckap1l,Ndfip1,Neo1,Nfkbia,Nod1,Nod2,Nos2,Notch1,Nr1h4,Nrp1,Nt5e,Ocm,Omg,Oprm1,Pdcd4,Pdgfa,Pdgfra,Pgc,Pglyrp1,Phldb2,Pik3ap1,Pik3cg,Pla2g5,Pla2g7,Plau,Plxna4,Ppard,Prdm1,Prkca,Prkcg,Prkcq,Pten,Ptger4,Ptprj,Pycard,Rac2,Rarres2,Rictor,Ripk2,Ripor2,Rnf125,Rora,Rtn4rl1,Ryk,S1pr1,Sash1,Sbno2,Scg2,Scgb1a1,Sema7a,Serpinc1,Sis,Slamf8,Smad3,Socs3,Stk24,Stk39,Stxbp5,Syk,Syt11,Tac1,Tbr1,Tc2n,Tfeb,Tgfbr2,Tgm2,Thbs1,Tlr2,Tlr3,Tmem173,Tnf,Tnfaip3,Tnfrsf11a,Tnfsf14,Tnfsf4,Tnip1,Traf3ip2,Trib1,Trim24,Trim6,Uaca,Ubash3b,Usp18,Vav2,Vegfa,Wnt5a,Zc3h12a</t>
  </si>
  <si>
    <t>Abcd3,Acaa2,Aldh1l1,Aldh5a1,Bcat2,Ces1d,Ces1f,Cpt1b,Cyp4a32,Cyp4f14,Ddah1,Eci2,Etfb,Faah,Gldc,Glud1,Kyat1,Mccc1,Sardh,Slc27a4,Tha1</t>
  </si>
  <si>
    <t>Acaa2,Acads,Crot,Slc27a2</t>
  </si>
  <si>
    <t>GO:2000307</t>
  </si>
  <si>
    <t>regulation of tumor necrosis factor (ligand) superfamily member 11 production</t>
  </si>
  <si>
    <t>Abcd3,Abhd6,Acaa2,Acer1,Acot8,Apoa1,Apoc3,Ces1d,Ces1f,Cpt1a,Ddhd2,Ech1,Ehhadh,Enpp7,Etfb,Hadhb,Mgll,Mgst2,Neu4,Pex5,Pla2g1b,Plcg2,Ppard</t>
  </si>
  <si>
    <t>GO:0060100</t>
  </si>
  <si>
    <t>positive regulation of phagocytosis, engulfment</t>
  </si>
  <si>
    <t>Ano6,Cd36,Fcgr1</t>
  </si>
  <si>
    <t>GO:0046835</t>
  </si>
  <si>
    <t>carbohydrate phosphorylation</t>
  </si>
  <si>
    <t>Fggy,Gne,Hk1,Hk2,Hk3,Pfkfb3,Pfkfb4,Rbks</t>
  </si>
  <si>
    <t>Aqp1,Atp7b,Cdk1,Mt1,Mt2,Park7,Sod1</t>
  </si>
  <si>
    <t>GO:0051709</t>
  </si>
  <si>
    <t>regulation of killing of cells of other organism</t>
  </si>
  <si>
    <t>GO:0071351</t>
  </si>
  <si>
    <t>cellular response to interleukin-18</t>
  </si>
  <si>
    <t>unnamed,unnamed,unnamed,unnamed,unnamed,unnamed,unnamed,unnamed,unnamed,unnamed,unnamed,unnamed</t>
  </si>
  <si>
    <t>Akt1,Ifng,Sis</t>
  </si>
  <si>
    <t>GO:0044711</t>
  </si>
  <si>
    <t>single-organism biosynthetic process</t>
  </si>
  <si>
    <t>Abcd3,Acacb,Acer1,Acsm5,Adcy6,Adcy7,Adsl,Agl,Agpat1,Agpat2,Agpat4,Ak2,Akr1d1,Aldh8a1,Amd1,Apip,Apoa1,Aqp1,B3galt1,B4galnt1,Carns1,Cbr4,Cdo1,Cers4,Cers5,Ces1d,Cftr,Chst11,Chst15,Chst3,Coq8a,Cox15,Ctps,Cyb5r2,Cyc1,Degs2,Dgat2,Dut,Ephx1,Fads1,Fads2,Fasn,Fbp2,Fech,Fxn,Gal3st2c,Ggt5,Gphn,Guca2b,Gucy2g,Gys1,Haao,Hacd1,Hacd2,Hacd3,Hsd17b11,Impa2,Lbr,Ldha,Lpcat3,Lpgat1,Ltc4s,Mb21d1,Mgll,Mgst2,Mgst3,Nadk2,Nme6,P3h4,Padi6,Papss2,Pbx1,Pcyt1a,Pgap2,Pigh,Pigv,Pik3cd,Pik3r1,Pla2g1b,Plcg2,Plscr1,Pnpo,Ppard,Prkaa2,Ptges2,Pyurf,Slc25a39,Sphk2,Srebf1,St8sia2,St8sia4,St8sia6,Stard3,Tamm41,Th,Tk2</t>
  </si>
  <si>
    <t>Abcd3,Acaa1a,Acaa2,Acat1,Acot4,Acox1,Acox2,Acsf3,Adh1,Adh7,Ahcy,Akr1c18,Akr1d1,Aldh1a7,Aldh1b1,Aldh1l1,Aldh1l2,Aldh5a1,Aldh6a1,Aldob,Amdhd1,Arg1,Aspg,Auh,Bad,Bcat1,Bcat2,Blmh,Cbr3,Ces1d,Ces1f,Crabp1,Crot,Cyp26b1,Cyp4a32,Cyp4f14,Cyp7a1,Ddah1,Echs1,Eci2,Eci3,Ehhadh,Esd,Faah,Fah,Galm,Gk,Gk5,Gldc,Glo1,Gls,Glud1,Got1,Hadh,Hagh,Hal,Hao1,Hsd17b4,Inpp5a,Inpp5e,Kyat1,Ldha,Lpin2,Lpin3,Lrp5,Mccc1,Mtmr7,Npl,Nudt3,Otc,Pex5,Phyh,Pten,Sardh,Scarb1,Slc27a2,Slc27a4,Sord,Sult1b1,Tha1,Tpi1</t>
  </si>
  <si>
    <t>Ada,Adam8,Aif1,Ap3b1,Arg1,Arg2,Bcl6,Btla,Card11,Casp3,Cblb,Ccdc88b,Ccr7,Cd24a,Cd276,Cd28,Cd44,Cd46,Cd47,Cd5,Cd74,Cd83,Ceacam1,Cebpb,Clec2i,Coro1a,Csk,Ctnnb1,Cyld,Cyp26b1,Dicer1,Dlg5,Dock8,Duxbl1,Duxbl2,Duxbl3,Efnb2,Ephb4,Fadd,Fam49b,Foxj1,Gata3,Gpam,H2-Aa,Hes1,Hmgb1,Hsph1,Icosl,Ihh,Ikzf1,Il2ra,Il4ra,Il6,Il6st,Irf1,Itgal,Itpkb,Jak3,Lat,Lck,Lep,Lgals9,Lrrc32,Malt1,March7,Myb,Nck2,Nckap1l,Ndfip1,Pag1,Pawr,Pdcd1lg2,Peli1,Pla2g2d,Prdm1,Prkcq,Prkcz,Ptpn6,Pycard,Rac2,Rara,Rasgrp1,Ripk2,Ripk3,Ripor2,Rorc,Rps3,Sash3,Scgb1a1,Sdc4,Slc46a2,Slfn1,Smad7,Socs1,Socs6,Syk,Tfrc,Tgfbr2,Tigit,Tmem131l,Tnfrsf21,Tnfsf13b,Tnfsf14,Tnfsf4,Vsir,Xbp1,Zc3h8,Zfp608,Zfp609,Zmiz1</t>
  </si>
  <si>
    <t>GO:1902358</t>
  </si>
  <si>
    <t>sulfate transmembrane transport</t>
  </si>
  <si>
    <t>Slc13a1,Slc26a10,Slc26a4</t>
  </si>
  <si>
    <t>GO:0044804</t>
  </si>
  <si>
    <t>nucleophagy</t>
  </si>
  <si>
    <t>Atg5,Trappc8,Wipi1,Wipi2</t>
  </si>
  <si>
    <t>GO:1904647</t>
  </si>
  <si>
    <t>response to rotenone</t>
  </si>
  <si>
    <t>Kif1b</t>
  </si>
  <si>
    <t>GO:0009057</t>
  </si>
  <si>
    <t>macromolecule catabolic process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bhd12,Abhd17a,Abhd17c,Agap3,Ago1,Ago4,Akt1,Amfr,Anapc11,Anapc4,Apob,Arntl,Auh,Axin1,Btbd1,Btbd2,Btbd3,Btbd9,Cast,Cd2ap,Cdc34,Cela1,Cemip,Clock,Cnot4,Cnot6,Crbn,Ctif,Ctsc,Ctso,Ctss,Cul1,Cul3,Dcp1a,Dicer1,Dis3,Dnase1,Drosha,Edem3,Enc1,Fbxl14,Fbxl3,Fbxl5,Fbxo31,Fbxo45,Gm5773,Gspt1,Hspa5,Isg15,Itch,Kctd2,Kctd6,Keap1,Khsrp,Kif16b,Klhl2,Klhl25,Klhl31,Lgmn,Lnx1,Lsm6,Lypla1,Lyplal1,Mex3d,Mlh1,Mrto4,Mylip,Ncbp2,Nfe2l2,Nub1,Pan3,Papd5,Patl1,Plg,Pml,Ppp2cb,Ppp2r5c,Psmd7,Rab12,Rab7,Rfwd2,Rmnd5a,Rnf103,Rnf11,Rnf126,Rnf19b,Rnf34,Rnf38,Rnf4,Sel1l,Sh3glb1,Siah2,Sirt1,Smurf1,Snx25,Sqstm1,Ssb,Tbl1xr1,Tmub1,Uba1y,Ubap1l,Ube2d1,Ube2j1,Ubqln1,Ubr3,Uchl3,Usp12,Usp24,Usp25,Usp3,Usp31,Usp34,Usp40,Usp42,Usp7,Wwp2,Zfp36l2,Zhx2,Znrf1,Znrf2,Znrf3,Zranb1</t>
  </si>
  <si>
    <t>GO:0006577</t>
  </si>
  <si>
    <t>amino-acid betaine metabolic process</t>
  </si>
  <si>
    <t>GO:0017121</t>
  </si>
  <si>
    <t>phospholipid scrambling</t>
  </si>
  <si>
    <t>1700057G04Rik,Ano6,Ano7,Plscr1,Plscr2,Plscr3,Plscr4,Xkr8</t>
  </si>
  <si>
    <t>GO:0012501</t>
  </si>
  <si>
    <t>programmed cell death</t>
  </si>
  <si>
    <t>1810011O10Rik,Acaa2,Acvr1b,Acvr1c,Aen,Anxa6,Apaf1,Apip,App,Arl6ip1,Arrb1,Asah2,Atg5,Atp7a,Babam2,Bak1,Bcl2,Bcl2l11,Bcl2l13,Bcl2l14,Bcl3,Bcl7c,Bclaf1,Bid,Birc3,Bmpr2,Brsk2,Bub1b,Cadm1,Camk2a,Card14,Casp12,Casp3,Casp4,Casp6,Casp7,Cck,Cd24a,Cd28,Cd5,Cd70,Cdca7,Cdk1,Cdkn1b,Cebpb,Cecr2,Chac1,Cib1,Cit,Cradd,Crh,Csrnp1,Csrnp3,Ctsh,Ctsl,Cul1,Cycs,Cyld,Cyp26b1,Dab2,Dab2ip,Dad1,Dap,Dapk2,Dapl1,Dicer1,Dio3,Dnase1l3,Dnm1l,Dnmt3a,Dram2,Dynll1,Dyrk2,E2f2,Ecscr,Edar,Egln3,Eif2ak3,Ep300,Ern1,Esr2,Etv6,Eva1a,Eya2,Fadd,Faf1,Fam3b,Fgfr2,Fis1,Foxo3,G2e3,Gadd45g,Gas2,Gatad2a,Ggct,Gpx1,Grk5,Gsdma2,Gsdma3,Gsdmc2,Gsdmc3,Gsdmc4,Gsk3b,Hand2,Hcar2,Hic1,Hk2,Ier3,Ifit2,Il2ra,Il6,Irak3,Irf1,Itgam,Itpr1,Jade1,Jmy,Jun,Kit,Kitl,Lef1,Lgals12,Lrp5,Madd,Malt1,Map1s,Map2k6,Map3k1,Map3k7,Mapk14,Mapk3,Mecom,Mef2d,Melk,Mlkl,Msh6,Mybbp1a,Mydgf,Naif1,Naip1,Naip5,Naip6,Nfatc4,Ngf,Nlrp1b,Nlrp9b,Nod1,Notch1,Nr4a1,Ntn1,Nudt2,Opa1,Pak2,Parp1,Parp2,Pawr,Pdcd10,Pdcd4,Pdk1,Perp,Pglyrp1,Phlda1,Phlda3,Phlpp1,Pigt,Pik3cg,Pik3r1,Pim1,Pkm,Pkn1,Ppard,Ppif,Ppp2r2b,Prkca,Prkcb,Prune2,Pten,Pura,Pycard,Raf1,Rhob,Ripk2,Ripk3,Rnf152,Rnf34,Rps3,Rps6ka2,Rps6ka3,Sema6a,Sfrp2,Sgms1,Sgpp1,Sh3rf1,Shf,Shisa5,Six3,Slc25a4,Slc5a8,Smad3,Sort1,Spi1,Spink2,Srgn,Stk17b,Stk24,Stk3,Stpg1,Taok3,Tax1bp1,Tctn3,Tfdp1,Tgfbr2,Thoc6,Tigar,Tlr3,Tmem117,Tmem173,Tmem219,Tnf,Tnfaip3,Tnfaip8,Tnfrsf11a,Tnfrsf12a,Tnfrsf21,Tnfrsf25,Tnfsf10,Tnfsf14,Tns4,Traf2,Traf3ip2,Trib3,Trim69,Trp53,Trp53inp1,Trp63,Uaca,Unc5c,Wwox,Xbp1,Xpa,Zc3h12a,Zc3h8,Zfp36l1,Zfp385b,Zfp385c,Zfp622,Zmat4</t>
  </si>
  <si>
    <t>GO:0035672</t>
  </si>
  <si>
    <t>oligopeptide transmembrane transport</t>
  </si>
  <si>
    <t>Slc15a1</t>
  </si>
  <si>
    <t>Abr,Arg1,Cd46,Cd55,Ceacam1,Dhx58,Il4ra,Irak3,Irf1,Lgals9,Ndfip1,Rnf125,Sec14l1,Smad7,Tnfaip3</t>
  </si>
  <si>
    <t>Abca1,Ace,Acsl1,Apoa1,Crot,Drd4,Gabrd,Mfsd2a,Mpc2,Slc16a1,Slc16a6,Slc1a7,Slc22a1,Slc22a13,Slc25a42,Slc26a3,Slc27a2,Slc2a2,Slc7a8</t>
  </si>
  <si>
    <t>GO:1905062</t>
  </si>
  <si>
    <t>positive regulation of cardioblast proliferation</t>
  </si>
  <si>
    <t>Pim1</t>
  </si>
  <si>
    <t>GO:0043602</t>
  </si>
  <si>
    <t>nitrate catabolic process</t>
  </si>
  <si>
    <t>Por</t>
  </si>
  <si>
    <t>Abcd3,Abhd12,Abhd2,Abhd4,Abhd6,Acaa1a,Acaa2,Acat1,Acer1,Acox1,Acox2,Adora1,Akr1c18,Akr1d1,Amacr,Apoa1,Apoa4,Apob,Apoc3,Aspg,Auh,Ces1d,Ces1f,Crabp1,Crot,Cyp26b1,Cyp4a32,Cyp4f14,Cyp7a1,Ddhd1,Ddhd2,Echs1,Eci2,Eci3,Ehhadh,Enpp6,Enpp7,Faah,Gm28042,Hadh,Hao1,Hexa,Hexb,Hsd17b4,Inpp5f,Lipg,Lpin2,Lpin3,Mgst2,Neu3,Pafah2,Pex5,Phyh,Pla2g12b,Pla2g4c,Pla2g4e,Pla2g6,Plb1,Plbd1,Plcb3,Plcd3,Plcg2,Plch1,Plcxd2,Plcz1,Pld1,Plin1,Pnliprp2,Pnpla1,Pnpla6,Scarb1,Sgpl1,Slc27a2,Slc27a4,Smpd4,Smpdl3b,Tbl1xr1,Ywhah</t>
  </si>
  <si>
    <t>GO:0045321</t>
  </si>
  <si>
    <t>leukocyte activation</t>
  </si>
  <si>
    <t>Ada,Adam10,Adora3,Aif1,Apbb1ip,Atg5,Atp7a,Bak1,Batf,Bcl11a,Bcl11b,Bcl2,Bcl3,Bcl6,Blnk,Card11,Cbl,Cblb,Ccnd3,Ccr6,Ccr7,Cd180,Cd24a,Cd276,Cd28,Cd74,Cd79a,Cd79b,Cdh17,Cdk6,Chd7,Chga,Cmtm7,Coro1a,Cplx2,Crtc3,Ctnnb1,Cx3cl1,Cxadr,Cxcr5,Cyld,Cyp26b1,Dhrs2,Dll1,Dll4,Dock8,Edn2,Ep300,F2rl1,Fadd,Foxp1,Fyn,Fzd7,Gadd45g,Gata3,Gpr18,Gpr183,Hdac7,Hhex,Hmgb1,Hnf1a,Hs1bp3,Hsh2d,Icosl,Id2,Ifnk,Igbp1b,Ikzf1,Ikzf3,Il6,Irf1,Irf4,Itgad,Itgal,Itgam,Itpkb,Jak3,Jaml,Jun,Kit,Lat,Lck,Lef1,Lep,Lepr,Ly9,Lyn,Mafb,Malt1,Mfng,Mill2,Milr1,Mink1,Ms4a1,Msh6,Myb,Myh9,Nck2,Nfam1,Nfatc1,Nfatc3,Notch2,Onecut1,Pax1,Pik3r1,Pirb,Pla2g2d,Pla2g3,Plcg2,Plcl2,Polm,Prkcb,Prkce,Psen2,Ptger4,Pycard,Rab27a,Rasgrp1,Rhoh,Ripk2,Ripk3,Rora,Rorc,Sbno2,Skap2,Smad3,Sox4,Sp3,Spi1,Syk,Tgfbr2,Tlr1,Tlr3,Tnfaip3,Tnfsf4,Tpd52,Trp53,Tyrobp,Unc13d,Vpreb2,Xrcc4,Zfp36l1,Zfp36l2</t>
  </si>
  <si>
    <t>Anxa1,Anxa4,C1qtnf3,Cd83,Cd96,Errfi1,Ezr,Fbln1,Gata6,Hdac7,Hmgb1,Nfkb1,Nr1h4,Pparg,Relb,Tnfrsf21,Zc3h12a</t>
  </si>
  <si>
    <t>Afap1l2,Akirin2,Arg1,Atg5,Bcl3,C3,Casp4,Ccdc88b,Cd2ap,Cd34,Cd46,Ceacam1,Crebbp,Cxcl17,Cyba,Ddx60,Dhx58,Dll1,Heg1,Hmgb1,Ifng,Il17c,Il4ra,Irak3,Irf1,Klf4,Lef1,Lgals9,Ltf,Ndfip1,Nfam1,Nod1,Nos2,Pde4d,Plcg2,Prkcq,Ptafr,Ptger4,Rnf125,Rnf128,Rnf135,Scamp5,Sec14l1,Smad4,Smad7,Tek,Tnfaip3,Tnfrsf21,Trim27,Unc93b1,Wnt11,Zc3h12a</t>
  </si>
  <si>
    <t>GO:1904263</t>
  </si>
  <si>
    <t>positive regulation of TORC1 signaling</t>
  </si>
  <si>
    <t>Acaa2,Acads,Adipor2,B4galnt1,Crot,Dgkq,Ephx2,Phyh,Plpp1,Por,Slc27a2</t>
  </si>
  <si>
    <t>GO:0042771</t>
  </si>
  <si>
    <t>intrinsic apoptotic signaling pathway in response to DNA damage by p53 class mediator</t>
  </si>
  <si>
    <t>unnamed,unnamed,unnamed,unnamed,unnamed,unnamed,unnamed,unnamed,unnamed,unnamed,unnamed,unnamed,unnamed,unnamed,unnamed,unnamed,unnamed,unnamed</t>
  </si>
  <si>
    <t>Bbc3,Bcl3,Cdip1,Dyrk2,Hipk2,Msh2,Pml,Sirt1</t>
  </si>
  <si>
    <t>GO:0090346</t>
  </si>
  <si>
    <t>cellular organofluorine metabolic process</t>
  </si>
  <si>
    <t>A4galt,Abat,Abcd3,Acaca,Acat1,Acer1,Acly,Acsf3,Acsl1,Acsm1,Acsm4,Acsm5,Acss1,Adcy6,Agpat3,Agpat4,Agps,Akr1c18,Akr1c21,Akr1c6,Akr1d1,Aldh1a1,Aldh8a1,Alg11,Alg8,Amacr,Amd1,Apoa1,Apoa4,Aprt,Aqp1,Arg1,Arg2,Asnsd1,Atp5g3,Atp5o,Atp5s,B3galt1,B3gnt2,B4galnt1,B4galt1,B4galt6,Baat,Bcat1,Bcat2,Brca1,Cbr4,Cdipt,Cds1,Cers2,Cers4,Cers5,Cers6,Ces1d,Cftr,Chka,Chst11,Chst8,Chsy1,Cmpk2,Coasy,Col5a1,Coq2,Coq4,Coq7,Coq8a,Cpox,Cth,Cyb5r3,Cyc1,Cyp11a1,Cyp2d22,Cyp51,Cyp7a1,Cyp7b1,Cytl1,Ddt,Degs2,Dgat2,Dhcr24,Dhcr7,Dhfr,Dhrs9,Dld,Dolpp1,Edn2,Elovl3,Elovl5,Elovl6,Entpd8,Erg28,Etnk1,Ext1,Ext2,Fbp1,Fbp2,Fitm2,Fxn,Gad1,Gal3st1,Gal3st2c,Gbe1,Gls,Glt28d2,Glud1,Glul,Gm20390,Got1,Gpam,Gpat3,Gphn,Guca2b,Gucy2c,Gucy2d,Haao,Hacd2,Hexb,Hmgcr,Hnf1a,Hs2st1,Hsd17b11,Hsd3b3,Hsd3b6,Idh2,Impad1,Inpp4a,Insig1,Ipmk,Ireb2,Isyna1,Lclat1,Ldha,Ldhb,Lias,Lpcat2b,Lpgat1,Lpin2,Lpin3,Mapk1,Mgst2,Mlycd,Mmaa,Mocs1,Mocs2,Mogat2,Moxd2,Mppe1,Msmo1,Mtap,Mthfs,Mvk,Nadk,Nadk2,Nampt,Ndst1,Nme2,Nme7,Nmnat3,Nr1d1,Nr1h3,Nsdhl,Nus1,Odc1,Otc,P3h4,Pank2,Pank3,Papss1,Papss2,Park7,Pck1,Pdcl3,Pdhb,Pdss1,Per2,Pgap2,Pgap3,Piga,Pigc,Pigf,Pik3c2g,Pik3ca,Pik3cg,Pip5k1b,Pla2g6,Plcg2,Pld1,Plpp1,Plscr1,Pltp,Ppargc1a,Pqlc3,Prg3,Prkag2,Prkag3,Prps1,Ptgis,Pxylp1,Rbp1,Rdh16,Rdh9,Rfk,Samd8,Scd1,Scd2,Scd3,Scd4,Scp2,Selenoi,Sephs1,Sgms1,Sgms2,Sh3glb1,Slc25a13,Slc27a2,Slc5a7,Smpd4,Sord,Sphk1,Sptssa,Sptssb,Srebf1,St3gal4,St8sia3,Star,Syk,Tamm41,Tbxas1,Tha1,Tk1,Tpi1,Ugcg,Ugdh,Umps,Upb1,Upp1,Vangl2</t>
  </si>
  <si>
    <t>GO:0006915</t>
  </si>
  <si>
    <t>apoptotic process</t>
  </si>
  <si>
    <t>1810011O10Rik,Acaa2,Acvr1b,Acvr1c,Aen,Anxa6,Apaf1,Apip,App,Arl6ip1,Arrb1,Asah2,Atg5,Atp7a,Babam2,Bak1,Bcl2,Bcl2l11,Bcl2l13,Bcl2l14,Bcl3,Bcl7c,Bclaf1,Bid,Birc3,Bmpr2,Brsk2,Bub1b,Cadm1,Camk2a,Card14,Casp12,Casp3,Casp4,Casp6,Casp7,Cck,Cd24a,Cd28,Cd5,Cd70,Cdca7,Cdk1,Cebpb,Cecr2,Chac1,Cib1,Cit,Cradd,Crh,Csrnp1,Csrnp3,Ctsh,Cul1,Cycs,Dab2,Dab2ip,Dad1,Dap,Dapk2,Dapl1,Dicer1,Dio3,Dnase1l3,Dnm1l,Dnmt3a,Dram2,Dynll1,Dyrk2,E2f2,Ecscr,Edar,Egln3,Eif2ak3,Ep300,Ern1,Esr2,Etv6,Eva1a,Eya2,Fadd,Faf1,Fam3b,Fgfr2,Fis1,Foxo3,G2e3,Gadd45g,Gas2,Ggct,Gpx1,Grk5,Gsk3b,Hand2,Hcar2,Hic1,Hk2,Ier3,Ifit2,Il2ra,Il6,Irak3,Irf1,Itgam,Itpr1,Jade1,Jmy,Jun,Kitl,Lef1,Lgals12,Lrp5,Madd,Malt1,Map1s,Map2k6,Map3k1,Map3k7,Mapk14,Mapk3,Mecom,Mef2d,Melk,Msh6,Mybbp1a,Mydgf,Naif1,Naip1,Naip5,Naip6,Nfatc4,Ngf,Nlrp1b,Nod1,Notch1,Nr4a1,Ntn1,Nudt2,Opa1,Pak2,Parp1,Parp2,Pawr,Pdcd10,Pdcd4,Pdk1,Perp,Pglyrp1,Phlda1,Phlda3,Phlpp1,Pigt,Pik3cg,Pik3r1,Pim1,Pkn1,Ppard,Ppif,Ppp2r2b,Prkca,Prkcb,Prune2,Pten,Pura,Pycard,Raf1,Rhob,Ripk2,Rnf152,Rnf34,Rps3,Rps6ka2,Rps6ka3,Sema6a,Sfrp2,Sgms1,Sgpp1,Sh3rf1,Shf,Shisa5,Six3,Slc25a4,Slc5a8,Smad3,Sort1,Spi1,Spink2,Srgn,Stk17b,Stk24,Stk3,Stpg1,Taok3,Tax1bp1,Tctn3,Tfdp1,Tgfbr2,Thoc6,Tigar,Tlr3,Tmem117,Tmem173,Tmem219,Tnf,Tnfaip3,Tnfaip8,Tnfrsf11a,Tnfrsf12a,Tnfrsf21,Tnfrsf25,Tnfsf10,Tnfsf14,Tns4,Traf2,Traf3ip2,Trib3,Trim69,Trp53,Trp53inp1,Trp63,Uaca,Unc5c,Wwox,Xbp1,Xpa,Zc3h12a,Zc3h8,Zfp36l1,Zfp385b,Zfp385c,Zfp622,Zmat4</t>
  </si>
  <si>
    <t>GO:0010273</t>
  </si>
  <si>
    <t>detoxification of copper ion</t>
  </si>
  <si>
    <t>Mt1,Mt2,Park7</t>
  </si>
  <si>
    <t>GO:0006000</t>
  </si>
  <si>
    <t>fructose metabolic process</t>
  </si>
  <si>
    <t>Fbp1,Pfkfb3,Pfkfb4,Sord</t>
  </si>
  <si>
    <t>GO:0006548</t>
  </si>
  <si>
    <t>histidine catabolic process</t>
  </si>
  <si>
    <t>unnamed,unnamed,unnamed,unnamed,unnamed,unnamed,unnamed,unnamed,unnamed,unnamed,unnamed,unnamed,unnamed,unnamed,unnamed,unnamed,unnamed,unnamed,unnamed,unnamed,unnamed,unnamed,unnamed,unnamed,unnamed,unnamed</t>
  </si>
  <si>
    <t>Atf6,Bach1,Cd36,Cebpb,Chd6,Cited2,Creb3l1,Epas1,Gcn1l1,Jun,Nfe2l2,Rbpj,Vegfa</t>
  </si>
  <si>
    <t>GO:0046210</t>
  </si>
  <si>
    <t>nitric oxide catabolic process</t>
  </si>
  <si>
    <t>Aldh1a1,Aldh8a1,Dhrs9,Rdh16,Rdh9</t>
  </si>
  <si>
    <t>Abr,Ada,Adam10,Adam8,Adora1,Adora3,Aif1,Apod,App,Bst1,C5ar2,Camk1d,Ccl1,Ccr6,Ccr7,Cd74,Cxcl17,Dapk2,Dock8,Edn1,Edn2,F2rl1,Fadd,Gpr18,Gpsm3,Hmgb1,Itga2,Itgb3,Kitl,Lgals9,Lrch1,Lyn,Mapk14,Mapk3,Mmp14,Mmp28,Mtus1,Nckap1l,Nod2,Pla2g7,Ptafr,Ptger4,Ptprj,Pycard,Rac2,Rarres2,Ripk3,Ripor2,Slamf8,Stk10,Tacr1,Thbs1,Tlr2,Tnfsf14,Tnfsf4,Vegfa,Wnt5a</t>
  </si>
  <si>
    <t>GO:0008272</t>
  </si>
  <si>
    <t>sulfate transport</t>
  </si>
  <si>
    <t>Afap1l2,Agtr1b,Aif1,Ak7,Atrn,B4galt1,C3,Casp4,Cela1,Cxcl1,Cxcl15,Cxcl2,Cyba,Cyp26b1,Gal,Hmgb1,Il17c,Il4ra,Itgam,Mep1b,Naip6,Nfe2l2,Nlrp1b,Nos2,Prkcq,Pstpip1,Ptafr,Reg3b,Reg3g,Saa3,Saa4,Serpina1b,Smad1,Stab1,Tnfaip3,Tnfrsf21,Vnn1,Zc3h12a</t>
  </si>
  <si>
    <t>GO:0001676</t>
  </si>
  <si>
    <t>long-chain fatty acid metabolic process</t>
  </si>
  <si>
    <t>GO:0045429</t>
  </si>
  <si>
    <t>positive regulation of nitric oxide biosynthetic process</t>
  </si>
  <si>
    <t>Agxt2,Akt1,Cd36,Dnm2,Egfr,Ifng,Jak2,Klf4</t>
  </si>
  <si>
    <t>Abcd3,Acaa2,Adipor2,Cpt1a,Ech1,Ehhadh,Etfb,Hadhb,Pex5,Por,Ppard</t>
  </si>
  <si>
    <t>GO:0030833</t>
  </si>
  <si>
    <t>regulation of actin filament polymerization</t>
  </si>
  <si>
    <t>4933400A11Rik,Abi2,Actr2,Actr3,Arf1,Arf6,Arpc1a,Arpc1b,Arpc4,Bag4,Baiap2l2,Capg,Capza2,Capza3,Cdc42ep2,Cdc42ep4,Csf3,Cyfip1,Eln,Fchsd2,Fer,Fmn1,Grb2,Kank1,Lats1,Lmod1,Map3k1,Mlst8,Mtpn,Nck2,Pfn2,Plekhg2,Prex1,Prkcd,Prkce,Ptk2b,Rac1,Rhoa,Scin,Spire2,Tmod1,Twf1,Vil1,Whamm</t>
  </si>
  <si>
    <t>1810011O10Rik,Actb,Acvrl1,Ada,Adam10,Adora3,Adra2a,Aif1,Apbb1ip,Apold1,App,Atg5,Atp7a,Bak1,Batf,Bcl11a,Bcl11b,Bcl2,Bcl3,Bcl6,Blnk,C1galt1c1,Card11,Cbl,Cblb,Ccnd3,Ccr6,Ccr7,Cd180,Cd24a,Cd276,Cd28,Cd74,Cd79a,Cd79b,Cdh17,Cdk6,Chd7,Chga,Cmtm7,Coro1a,Cplx2,Crtc3,Csrp1,Ctnnb1,Cx3cl1,Cxadr,Cxcr5,Cyld,Cyp26b1,Dhrs2,Dll1,Dll4,Dock8,Edn2,Egfr,Entpd1,Ep300,Evl,F2rl1,F8,Fadd,Foxp1,Fyn,Fzd7,Gadd45g,Gata3,Gnas,Gpr18,Gpr183,Hdac7,Hhex,Hmgb1,Hnf1a,Hs1bp3,Hsh2d,Icosl,Id2,Ifnk,Igbp1b,Ikzf1,Ikzf3,Il17ra,Il6,Irf1,Irf4,Itgad,Itgal,Itgam,Itgb3,Itpkb,Jak3,Jaml,Jun,Kit,Lat,Lck,Lef1,Lep,Lepr,Ly9,Lyn,Mafb,Malt1,Mfng,Mill2,Milr1,Mink1,Ms4a1,Msh6,Myb,Myh9,Myl9,Nck2,Nfam1,Nfatc1,Nfatc3,Notch2,Onecut1,Pax1,Pdgfra,Pik3cb,Pik3cg,Pik3r1,Pip5k1c,Pirb,Pla2g2d,Pla2g3,Plcg2,Plcl2,Polm,Prkcb,Prkce,Psen2,Ptger4,Ptpn6,Pycard,Rab27a,Rasgrp1,Rhoh,Ripk2,Ripk3,Rora,Rorc,Sbno2,Skap2,Slc7a11,Smad3,Smad4,Sox4,Sp3,Spi1,Syk,Tcf4,Tgfbr2,Tlr1,Tlr2,Tlr3,Tnfaip3,Tnfsf4,Tpd52,Treml1,Trp53,Tyrobp,Ubash3b,Unc13d,Vcl,Vpreb2,Vwf,Xrcc4,Zfp36l1,Zfp36l2</t>
  </si>
  <si>
    <t>GO:0007175</t>
  </si>
  <si>
    <t>negative regulation of epidermal growth factor-activated receptor activity</t>
  </si>
  <si>
    <t>Adam10,Aif1,Angptl3,Arhgef7,Bmpr2,Cxcl1,Cxcl15,Cxcl17,Cxcl2,Dab2,Dapk2,Dock7,Epb41l4b,Epcam,Glipr2,Hmgb1,Ifng,Itga6,Jun,Lamc2,Lef1,Lgals9,Mylk,Nfe2l2,Pdcd10,Pdgfc,Prkca,Prkce,Ptafr,Ptp4a1,Ptprj,Rnase10,Rnase9,Rras2,Rreb1,Sema6d,Smurf2,Ssh1,Syne2,Tek,Tgfbr2,Thy1,Vegfa,Wnt11,Zc3h12a,Zfp609</t>
  </si>
  <si>
    <t>GO:0051169</t>
  </si>
  <si>
    <t>nuclear transport</t>
  </si>
  <si>
    <t>Adora3,Ager,Aif1,Blk,Bst1,C1qb,Cadm1,Casp8,Cd180,Cd247,Cd24a,Cd37,Cd38,Cd79a,Cd83,Clec2i,Cmtm3,Coro1a,Dapk2,Dpp4,Efnb1,Ephb4,Ets1,Fam19a3,Fgr,Flot2,Foxf1,Foxp1,Fyb2,Fzd5,Gnas,Gpr68,H2-D1,Hmgb1,Ighg2c,Ihh,Irak2,Irgm1,Itgam,Itgb2,Kcnn4,Klrb1c,Lgals9,Mb21d1,Mmp14,Myb,Myo18a,Myo1g,Nfam1,Notch2,Nr1h4,Pagr1a,Pde4b,Pglyrp1,Pik3ap1,Pik3cd,Plcg2,Plscr1,Ppargc1b,Prkch,Ptk2b,Ptpn22,Ptpn6,Rapgef1,Rasgrp1,Rps19,Rps6ka3,Shb,Stat3,Tcf3,Tfrc,Tgfbr2,Tnfrsf18,Tnfrsf21,Trib1,Ung,Usp12,Vav3,Zbtb16,Zfp36l1,Zmiz1</t>
  </si>
  <si>
    <t>GO:0060099</t>
  </si>
  <si>
    <t>regulation of phagocytosis, engulfment</t>
  </si>
  <si>
    <t>GO:0051338</t>
  </si>
  <si>
    <t>regulation of transferase activity</t>
  </si>
  <si>
    <t>1810011O10Rik,2700060E02Rik,Adam8,Adcyap1,Adora1,Adra2a,Adrb2,Afap1l2,Agrn,Akap13,Ambra1,Anapc10,Ang,Aplp2,App,Arrb1,Arrdc3,Arrdc4,Atg14,Aurkb,Avpi1,Bmp2,Camk1,Camk2n1,Card10,Casp3,Cbl,Cblb,Cblc,Ccnd1,Ccnd2,Ccnd3,Ccne2,Ccnk,Ccnl1,Ccr7,Cd24a,Cd44,Cd74,Cdc14b,Cdc20,Cdc20b,Cdkn1b,Cdkn1c,Ceacam1,Chad,Chmp6,Chrna3,Cib1,Cish,Coro1c,Csk,Ctnnb1,Cxcl17,Dab2,Dab2ip,Dag1,Dcun1d2,Dtnbp1,Dus2,Dusp4,Dusp6,Dusp8,Edn1,Egf,Egfr,Emp2,Epha4,Ephb2,Ern1,Ezh2,Fam72a,Fbxo5,Fbxw7,Fgd2,Fgd4,Fgf1,Fgfr1,Fgfr1op,Fgr,Flrt1,Flrt3,Foxa2,Frs2,Gab1,Gadd45a,Gadd45g,Gckr,Gnaq,Grhl2,Grm4,H2afy,Hgf,Hhex,Hmbox1,Hmgb1,Hsph1,Ibtk,Igf1r,Il6,Insr,Iqgap1,Iqgap3,Irak3,Irs1,Itga1,Itgb1bp1,Itgb3,Kidins220,Kit,Kitl,Klf4,Lat,Ldb1,Ldb2,Lep,Lgals9,Lmnb1,Lpar3,Lrp5,Lrp6,Lrp8,Lrrc4,Lrrk2,Ltf,Lyn,Madd,Magi3,Malt1,Map2k6,Map3k1,Map3k14,Map3k20,Map3k21,Map3k3,Map3k4,Map3k7,Map4k1,Map4k3,Mapk3,Mapt,Mcph1,Met,Mink1,Mmd,Muc20,Ncf1,Nckap1l,Nek2,Nek7,Neurl1a,Nf2,Ngf,Nod2,Nr2f2,Pak2,Parm1,Parn,Pdcd10,Pdcd4,Pde6h,Pdgfa,Pdgfra,Pik3cg,Pik3r1,Pik3r3,Pik3r4,Pim1,Pkd2,Pkib,Pkig,Pkn1,Plce1,Plk1,Ppp1r1a,Ppp1r1b,Ppp2r5a,Prkca,Prkcq,Prkcz,Prkrip1,Prox1,Psen2,Psrc1,Pten,Ptk2,Ptk6,Ptpn1,Ptpn11,Ptpn6,Ptprj,Pxn,Pycard,Rac2,Raf1,Ranbp2,Rasgrp1,Rassf2,Rbl2,Rgs2,Ripk3,Rpl11,Rplp1,Rps3,Rptor,Rtn4rl1,Sash1,Sdc4,Sfrp2,Sfrp5,Sh3bp5l,Sis,Slamf8,Slc27a1,Smad7,Smcr8,Smyd3,Snx9,Socs1,Socs2,Socs3,Socs6,Sod1,Sorl1,Spdye4c,Spred1,Spred2,Spry4,Src,Srcin1,Stk10,Stk24,Stk3,Stk38,Stk39,Syk,Synpo2,Tab2,Taf7,Taok3,Tead1,Terf1,Tfap4,Tgfbr2,Thbs1,Tigar,Tlr1,Tnf,Tnfaip3,Tnfrsf11a,Tnik,Tnks,Tpd52l1,Traf2,Trib1,Trib2,Trib3,Trim27,Trp53,Tsacc,Tspyl2,Ubash3b,Uvrag,Vac14,Vav2,Vegfa,Vldlr,Wnt11,Wnt5a,Xrcc6,Zfp622,Zyg11a,Zyg11b</t>
  </si>
  <si>
    <t>Aldh1a1,Aldh8a1</t>
  </si>
  <si>
    <t>GO:0002888</t>
  </si>
  <si>
    <t>positive regulation of myeloid leukocyte mediated immunity</t>
  </si>
  <si>
    <t>Arg1,C3,Cxcl1,Il4ra,Itgam,Ptafr</t>
  </si>
  <si>
    <t>GO:0005979</t>
  </si>
  <si>
    <t>regulation of glycogen biosynthetic process</t>
  </si>
  <si>
    <t>Akt1,Dyrk2,Enpp1,Grb10,Irs2,Ppp1r3f</t>
  </si>
  <si>
    <t>GO:0015697</t>
  </si>
  <si>
    <t>quaternary ammonium group transport</t>
  </si>
  <si>
    <t>Pdzk1,Slc22a1,Slc22a21,Slc22a3,Slc22a4,Slc22a5,Slc6a20a</t>
  </si>
  <si>
    <t>1810011O10Rik,2700060E02Rik,Adam8,Adcyap1,Adora1,Adra2a,Adrb2,Afap1l2,Agrn,Akap13,Ang,Aplp2,App,Arrb1,Avpi1,Bmp2,Camk1,Camk2n1,Card10,Casp3,Cbl,Cblb,Cblc,Ccnd1,Ccnd2,Ccnd3,Ccne2,Ccnk,Ccnl1,Ccr7,Cd24a,Cd74,Cdkn1b,Cdkn1c,Ceacam1,Chad,Chmp6,Chrna3,Cib1,Cish,Coro1c,Csk,Cxcl17,Dab2,Dab2ip,Dag1,Dtnbp1,Dus2,Dusp4,Dusp6,Dusp8,Edn1,Egf,Egfr,Emp2,Epha4,Ephb2,Ern1,Ezh2,Fam72a,Fbxw7,Fgd2,Fgd4,Fgf1,Fgfr1,Fgfr1op,Fgr,Flrt1,Flrt3,Frs2,Gab1,Gadd45a,Gadd45g,Gnaq,Grm4,H2afy,Hgf,Hhex,Hmgb1,Hsph1,Ibtk,Igf1r,Il6,Insr,Iqgap1,Iqgap3,Irak3,Itga1,Itgb1bp1,Itgb3,Kidins220,Kit,Kitl,Lat,Lep,Lgals9,Lmnb1,Lpar3,Lrp5,Lrp6,Lrp8,Lrrc4,Lrrk2,Ltf,Lyn,Madd,Magi3,Malt1,Map2k6,Map3k1,Map3k14,Map3k20,Map3k21,Map3k3,Map3k4,Map3k7,Map4k1,Map4k3,Mapk3,Met,Mink1,Mmd,Muc20,Ncf1,Nckap1l,Neurl1a,Nf2,Ngf,Nod2,Nr2f2,Pak2,Pdcd10,Pdcd4,Pde6h,Pdgfa,Pik3cg,Pim1,Pkd2,Pkib,Pkig,Pkn1,Plce1,Plk1,Ppp1r1a,Ppp1r1b,Prkca,Prkcz,Prkrip1,Prox1,Psen2,Psrc1,Pten,Ptk2,Ptk6,Ptpn1,Ptpn11,Ptpn6,Ptprj,Pxn,Pycard,Rac2,Raf1,Rasgrp1,Rassf2,Rgs2,Ripk3,Rplp1,Rps3,Rptor,Rtn4rl1,Sash1,Sdc4,Sfrp2,Sfrp5,Sh3bp5l,Sis,Slc27a1,Smcr8,Smyd3,Snx9,Socs1,Socs2,Socs3,Socs6,Sod1,Sorl1,Spdye4c,Spred1,Spred2,Spry4,Src,Srcin1,Stk10,Stk24,Stk3,Stk38,Stk39,Syk,Synpo2,Tab2,Taf7,Taok3,Tead1,Tfap4,Tgfbr2,Thbs1,Tlr1,Tnf,Tnfaip3,Tnfrsf11a,Tnik,Tpd52l1,Traf2,Trib1,Trib2,Trib3,Trim27,Tsacc,Tspyl2,Ubash3b,Uvrag,Vegfa,Vldlr,Wnt11,Wnt5a,Xrcc6</t>
  </si>
  <si>
    <t>Bbc3,Bcl2l1,Bcl2l10,Cxcl12,Dfna5,Hspb1,Hyou1,Mtch2,Nfe2l2,Park7,Pink1,Plekhf1,Plscr1,Siah1a,Sod1,Syvn1</t>
  </si>
  <si>
    <t>Acer2,Adam10,Aif1,Ajap1,Ap1ar,Arg1,Arhgef7,Bst1,Casp3,Ccdc88b,Cd46,Cd5,Cdh1,Ceacam1,Chrd,Cited2,Coro1c,Cyp26b1,Dab2,Dll1,Dnm2,Dscaml1,Epb41l4b,Epcam,Fzd7,Hmgb1,Hsph1,Ifng,Il4ra,Irf1,Itga6,Itgal,Klf4,Lama3,Lef1,Lgals9,March7,Meltf,Mex3b,Ndfip1,Plekha2,Plxnc1,Prdm1,Prkca,Prkce,Prkcq,Ptafr,Ptprj,Rnase10,Rreb1,S100a10,Sart1,Serpini2,Skap1,Smad7,Sox13,Spock2,Tek,Tgfbr2,Tgm2,Thy1,Tnfaip3,Tnfrsf21,Vegfa,Vnn1,Zfp609</t>
  </si>
  <si>
    <t>GO:0070873</t>
  </si>
  <si>
    <t>regulation of glycogen metabolic process</t>
  </si>
  <si>
    <t>unnamed,unnamed,unnamed,unnamed,unnamed,unnamed,unnamed,unnamed,unnamed,unnamed,unnamed,unnamed,unnamed,unnamed,unnamed,unnamed,unnamed,unnamed,unnamed,unnamed,unnamed,unnamed,unnamed</t>
  </si>
  <si>
    <t>Akt1,Dyrk2,Enpp1,Grb10,Hmgb1,Irs2,Ppp1r3f</t>
  </si>
  <si>
    <t>GO:0006783</t>
  </si>
  <si>
    <t>heme biosynthetic process</t>
  </si>
  <si>
    <t>Cox15,Fech,Fxn,Slc25a39</t>
  </si>
  <si>
    <t>GO:0006979</t>
  </si>
  <si>
    <t>response to oxidative stress</t>
  </si>
  <si>
    <t>1600014C10Rik,Abl1,Aifm1,Akr1c18,Als2,Anxa1,Apoa4,Aqp1,Areg,Arg1,Arntl,Atp13a2,Axl,Bad,Bcl2,Becn1,Bnip3,Cat,Cd36,Cdk1,Chd6,Coq7,Cpeb2,Cyp2e1,Ddias,Dhcr24,Dhrs2,Dpep1,Duox2,Egln1,Epas1,Ercc3,Fancc,Fancd2,Fer,Fos,Foxo1,Fxn,Gclc,Gclm,Gnao1,Gpx3,Gpx4,Gstp1,Hao1,Hif1a,Hnf1a,Hyal2,Idh1,Il18bp,Jak2,Klf4,Kpna4,Lias,Lig1,Mapk1,Mdm2,Mgmt,Mgst1,Mtf1,Ndufa12,Ndufa6,Net1,Nfe2l2,Ogg1,Park2,Park7,Pdgfd,Pdk1,Pdk2,Penk,Pink1,Plekha1,Ppargc1a,Ppargc1b,Ppif,Ppp1r15b,Prkcd,Prkd1,Prkra,Ptk2b,Ptprk,Pxdn,Rcan1,Rgs14,Rhob,Scgb1a1,Sin3a,Slc23a2,Slc7a11,Sod1,Star,Stat6,Stk24,Stk25,Txn1,Txn2,Txndc2,Txndc8,Txnl1,Uaca,Ube3a,Ucp1,Ucp3,Wnt16,Xpa,Zc3h12a,Zfp622</t>
  </si>
  <si>
    <t>Car2,Cd101,Cd74,Creb1,Evi2,Fadd,Fos,Gnas,Gpr68,Hax1,Id2,Ikzf1,Il34,Itgam,Itgb3,Jun,Kitl,Klf10,Lef1,Lif,Notch2,Ppargc1b,Prkca,Runx1,Slc9b2,Tnf,Trib1,Zfp36l1</t>
  </si>
  <si>
    <t>Errfi1,Hspb1,Tnfrsf8</t>
  </si>
  <si>
    <t>GO:0032071</t>
  </si>
  <si>
    <t>regulation of endodeoxyribonuclease activity</t>
  </si>
  <si>
    <t>unnamed,unnamed,unnamed,unnamed,unnamed,unnamed,unnamed,unnamed,unnamed</t>
  </si>
  <si>
    <t>Akt1,Ddx11,Hmgb1,Rps3,Sirt1</t>
  </si>
  <si>
    <t>GO:0003285</t>
  </si>
  <si>
    <t>septum secundum development</t>
  </si>
  <si>
    <t>Abca1,Abhd4,Acaa1a,Acer1,Adh1,Adh7,Akr1c18,Akr1d1,Aldh1a1,Aldh1a7,Aldh1b1,Aldh3a2,Amacr,Apoa1,Apoa4,Apob,Apoc3,Atp8b1,Baat,Bcl2,Btbd9,Cat,Ces1d,Cftr,Chka,Comt,Coq2,Cubn,Cyb5r3,Cyp11a1,Cyp26b1,Cyp2d22,Cyp4a32,Cyp4f14,Cyp51,Cyp7a1,Cyp7b1,D2hgdh,Ddt,Degs2,Dgat2,Dhcr24,Dhcr7,Dhrs3,Dhrs4,Dio3,Duox2,Epas1,Erg28,Erlin1,Erlin2,Gdpd1,Gk,Gk5,Glo1,Got1,Gpr37,Grin2a,Hagh,Hao1,Hdlbp,Hif1a,Hmgcr,Hnf1a,Impad1,Inpp5a,Inpp5e,Insig1,Insm1,Ipmk,Isyna1,Itpk1,Itpkb,Iyd,Ldha,Ldhb,Ldlrap1,Lrat,Lrp5,Maoa,Mogat2,Moxd2,Mrs2,Msmo1,Mtch2,Mtmr7,Mtpn,Mvk,Nsdhl,Nudt3,Nudt4,Nus1,Park2,Park7,Pck1,Pcsk9,Per2,Plcg2,Plpp1,Pltp,Pnmt,Pten,Rbp1,Rdh14,Rdh5,Rdh7,Retsat,Rnls,Scarb1,Scp2,Sgpp2,Slc27a2,Slc5a3,Slc6a3,Sord,Sphk1,Srebf1,Star,Sult1b1,Sult1d1,Sult2b1,Tpi1,Ttr,Vldlr</t>
  </si>
  <si>
    <t>GO:0007162</t>
  </si>
  <si>
    <t>negative regulation of cell adhesion</t>
  </si>
  <si>
    <t>Acer2,Actn4,Acvrl1,Adam10,Adam8,Ajap1,Angpt2,Ap1ar,Apod,Arg1,Arg2,B4galnt2,Bcl6,Bmp2,Btla,Casp3,Cblb,Cd24a,Cd276,Cd44,Cd74,Cd9,Ceacam1,Cebpb,Coro1c,Cyld,Dlg5,Dscaml1,Epcam,Foxj1,Fzd7,Gcnt2,Hmgb1,Ihh,Il2ra,Il4ra,Irf1,Itgb1bp1,Jak3,Kank1,Klf4,Lef1,Lgals9,Lrrc32,March7,Mbp,Meltf,Mmp14,Myadm,Ndfip1,Nf2,Notch1,Pag1,Pawr,Pdcd1lg2,Peli1,Phldb2,Pik3r1,Pla2g2d,Plet1,Plxnc1,Pten,Ptk2,Ptpn11,Ptpn6,Rcc2,Ripor2,Scgb1a1,Sdc4,Sema4d,Slfn1,Smad7,Socs6,Spock1,Src,Srcin1,Tbcd,Thbs1,Tigit,Tmem131l,Tnfaip3,Tnfrsf21,Tnfsf4,Ubash3b,Vegfa,Vsir,Zc3h8,Zfp608,Zfp703</t>
  </si>
  <si>
    <t>Abcd3,Abhd6,Acaa2,Amacr,Ces1d,Ces1f,Cpt1b,Cyp4a32,Cyp4f14,Eci2,Enpp6,Enpp7,Etfb,Faah,Lipg,Mgst2,Pla2g12b,Pla2g4c,Plce1,Plch1,Plcxd2,Plcz1,Pnliprp2,Slc27a4</t>
  </si>
  <si>
    <t>Nod1,Nos2</t>
  </si>
  <si>
    <t>GO:0060559</t>
  </si>
  <si>
    <t>positive regulation of calcidiol 1-monooxygenase activity</t>
  </si>
  <si>
    <t>GO:0006779</t>
  </si>
  <si>
    <t>porphyrin-containing compound biosynthetic process</t>
  </si>
  <si>
    <t>Cox15,Fech,Fxn,Slc25a39,Sptb</t>
  </si>
  <si>
    <t>GO:2001244</t>
  </si>
  <si>
    <t>positive regulation of intrinsic apoptotic signaling pathway</t>
  </si>
  <si>
    <t>Bad,Bbc3,Bcl2l11,Bclaf1,Bok,Dfna5,Mcl1,Msx1,Mtch2,Nck2,Nkx3-1,Park7,Plekhf1,Plscr1,Prkra,Siah1a,Slc9a3r1,Sod1</t>
  </si>
  <si>
    <t>GO:0008219</t>
  </si>
  <si>
    <t>cell death</t>
  </si>
  <si>
    <t>1810011O10Rik,Acaa2,Acvr1b,Acvr1c,Aen,Anxa6,Apaf1,Apip,App,Arl6ip1,Arrb1,Asah2,Atg5,Atp7a,Babam2,Bak1,Bcl2,Bcl2l11,Bcl2l13,Bcl2l14,Bcl3,Bcl7c,Bclaf1,Bid,Birc3,Bmpr2,Brsk2,Bub1b,Cadm1,Camk2a,Card14,Casp12,Casp3,Casp4,Casp6,Casp7,Cbl,Cck,Cd24a,Cd28,Cd5,Cd70,Cdca7,Cdk1,Cdkn1b,Cebpb,Cecr2,Chac1,Cib1,Cit,Cradd,Crh,Csrnp1,Csrnp3,Ctsh,Ctsl,Cul1,Cycs,Cyld,Cyp26b1,Dab2,Dab2ip,Dad1,Dap,Dapk2,Dapl1,Dicer1,Dio3,Dnase1l3,Dnm1l,Dnmt3a,Dram2,Dynll1,Dyrk2,E2f2,Ecscr,Edar,Egln3,Eif2ak3,Emp2,Emp3,Ep300,Ern1,Esr2,Etv6,Eva1a,Eya2,Fadd,Faf1,Fam3b,Fbxo18,Fgfr2,Fis1,Foxo3,G2e3,Gadd45g,Gas2,Gatad2a,Ggct,Gpx1,Grk5,Gsdma2,Gsdma3,Gsdmc2,Gsdmc3,Gsdmc4,Gsk3b,Hand2,Hcar2,Hic1,Hk2,Ier3,Ifit2,Il2ra,Il6,Irak3,Irf1,Itgam,Itpr1,Jade1,Jmy,Jun,Kit,Kitl,Lef1,Lgals12,Lrp5,Lrrk2,Madd,Magi1,Malt1,Map1s,Map2k6,Map3k1,Map3k7,Mapk14,Mapk3,Mecom,Mef2d,Melk,Mlkl,Msh6,Mybbp1a,Mydgf,Naif1,Naip1,Naip5,Naip6,Nfatc4,Ngf,Nlrp1b,Nlrp9b,Nod1,Notch1,Nr4a1,Ntn1,Nudt2,Opa1,Pak2,Parp1,Parp2,Pawr,Pdcd10,Pdcd4,Pdk1,Perp,Pglyrp1,Phlda1,Phlda3,Phlpp1,Pigt,Pik3cg,Pik3r1,Pim1,Pkm,Pkn1,Pnpla8,Ppard,Ppif,Ppp2r2b,Prkca,Prkcb,Prune2,Pten,Pura,Pycard,Raf1,Rhob,Ripk2,Ripk3,Rnf152,Rnf34,Rps3,Rps6ka2,Rps6ka3,Sema6a,Sfrp2,Sgms1,Sgpp1,Sh3rf1,Shf,Shisa5,Six3,Slc25a27,Slc25a4,Slc5a8,Slc9a1,Smad3,Sort1,Spi1,Spink2,Srgn,Stk17b,Stk24,Stk3,Stpg1,Taok3,Tax1bp1,Tctn3,Tfdp1,Tgfbr2,Thoc6,Tigar,Tlr3,Tmem117,Tmem173,Tmem219,Tnf,Tnfaip3,Tnfaip8,Tnfrsf11a,Tnfrsf12a,Tnfrsf21,Tnfrsf25,Tnfsf10,Tnfsf14,Tns4,Traf2,Traf3ip2,Trib3,Trim69,Trp53,Trp53inp1,Trp63,Uaca,Unc5c,Wwox,Xbp1,Xpa,Zc3h12a,Zc3h8,Zfp36l1,Zfp385b,Zfp385c,Zfp622,Zmat4</t>
  </si>
  <si>
    <t>GO:0032965</t>
  </si>
  <si>
    <t>regulation of collagen biosynthetic process</t>
  </si>
  <si>
    <t>Cbx8,Cyp2j6,Errfi1</t>
  </si>
  <si>
    <t>Abr,Apoe,Arg1,Bst1,C3,Casp4,Cd46,Cd55,Ceacam1,Cxcl1,Cxcl17,Cyba,Ddx60,Dhx58,Duoxa2,Hmgb1,Ifng,Il17c,Irak3,Irf1,Lgals9,Ltf,Ndfip1,Nod1,Nos2,Pik3ap1,Ppard,Prkca,Prkce,Ptger4,Reg3g,Rnf125,Rnf135,Sec14l1,Socs3,Tgm2,Tnfaip3,Trim12c,Unc93b1,Zbp1,Zc3h12a</t>
  </si>
  <si>
    <t>GO:0002891</t>
  </si>
  <si>
    <t>positive regulation of immunoglobulin mediated immune response</t>
  </si>
  <si>
    <t>unnamed,unnamed,unnamed,unnamed,unnamed,unnamed,unnamed,unnamed,unnamed,unnamed,unnamed,unnamed,unnamed,unnamed,unnamed,unnamed,unnamed,unnamed,unnamed,unnamed</t>
  </si>
  <si>
    <t>Cd226,Cd28,Ifng,Mlh1,Msh2,Nsd2,Paxip1,Rif1</t>
  </si>
  <si>
    <t>Alpl,Apobec3,Atg7,Bcl3,Bcr,Camp,Cd180,Cd24a,Cd37,Cdk19,Cdk6,Cebpb,Cfl1,Cotl1,Dab2ip,Ddit4,Dmbt1,Fgr,Foxp1,Fzd5,Gpx1,Hist1h2bf,Hist2h2be,Ifitm2,Ifnar1,Ifngr1,Ifnk,Ighg2c,Il10rb,Irak2,Irf2,Irf8,Lgals9,Map3k14,Mb21d1,Mecom,Mgst2,Mx2,Myo1f,Naip6,Ncf1,Notch1,Notch2,Nr1h4,Pdcd4,Pde4b,Pglyrp1,Pik3cd,Pla2g1b,Plcg2,Plscr1,Ppard,Ptpn22,Rnf5,Rps19,Rps6ka3,Spaca4,Stmn1,Tcf3,Th,Tjp1,Tnfrsf18,Tnfrsf21,Trib1,Ugt2b1,Zc3h12a,Zfp709</t>
  </si>
  <si>
    <t>GO:1905153</t>
  </si>
  <si>
    <t>regulation of membrane invagination</t>
  </si>
  <si>
    <t>Ada,Adam8,Ap3b1,Bcl6,Car2,Ccr7,Cd101,Cd46,Cd74,Cd83,Creb1,Cyld,Evi2,Fadd,Fos,Gata3,Gnas,Gpr68,H2-Aa,Hax1,Hmgb1,Id2,Ihh,Ikzf1,Il15ra,Il2ra,Il34,Il4ra,Il6,Irf1,Itgam,Itgb3,Itpkb,Jun,Kitl,Klf10,Lck,Lef1,Lgals9,Lif,Mmp14,Myb,Nckap1l,Notch2,Ppargc1b,Prdm1,Prkca,Prkcz,Rara,Rasgrp1,Ripk2,Runx1,Sash3,Slc9b2,Socs1,Syk,Tgfbr2,Tnf,Tnfsf4,Trib1,Xbp1,Zfp36l1,Zfp609,Zmiz1</t>
  </si>
  <si>
    <t>Abcd3,Acaa2,Ces1d,Ces1f,Cpt1b,Cyp4a32,Cyp4f14,Eci2,Etfb,Faah,Slc27a4</t>
  </si>
  <si>
    <t>Atg5,Pik3c2a,Rb1cc1,Smurf1,Trappc8,Trp53inp1,Wipi1,Wipi2</t>
  </si>
  <si>
    <t>GO:0034599</t>
  </si>
  <si>
    <t>cellular response to oxidative stress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gap3,Akt1,Arg1,Arntl,Atp13a2,Atp2a2,Cd36,Cdkn2a,Chchd4,Chd6,Coq7,Cpeb2,Crk,Dnm2,Egfr,Epas1,Ezh2,Fos,Glrx2,Jak2,Jun,Klf4,Map3k5,Melk,Mgmt,Net1,Nfe2l2,Nr4a2,Oxr1,Pink1,Pla2r1,Plekha1,Pml,Rhob,Rps3,Setx,Sirt1,Sod3,Stk24,Trp53inp1,Txn1,Txndc2,Txndc8,Zfp622</t>
  </si>
  <si>
    <t>GO:0034377</t>
  </si>
  <si>
    <t>plasma lipoprotein particle assembly</t>
  </si>
  <si>
    <t>Apoa1,Apoc3,Ces1d,Fech,Mttp</t>
  </si>
  <si>
    <t>GO:0002407</t>
  </si>
  <si>
    <t>dendritic cell chemotaxis</t>
  </si>
  <si>
    <t>Ano6,Arhgef5,Gpr183</t>
  </si>
  <si>
    <t>Ada,Adam8,Aif1,Ap3b1,Arg1,Arg2,Bcl6,Btla,Card11,Casp3,Cblb,Ccdc88b,Ccr7,Cd24a,Cd276,Cd28,Cd44,Cd46,Cd47,Cd5,Cd74,Cd83,Ceacam1,Cebpb,Clec2i,Coro1a,Csk,Ctnnb1,Cyld,Cyp26b1,Dicer1,Dlg5,Dock8,Duxbl1,Duxbl2,Duxbl3,Efnb2,Ephb4,Ets1,Fadd,Fam49b,Foxj1,Gata3,Gpam,H2-Aa,Hes1,Hmgb1,Hsph1,Icosl,Ihh,Ikzf1,Il2ra,Il4ra,Il6,Il6st,Irf1,Itgal,Itpkb,Jak3,Klf4,Lat,Lck,Lep,Lgals9,Lrrc32,Malt1,March7,Myb,Nck2,Nckap1l,Ndfip1,Pag1,Pawr,Pdcd1lg2,Peli1,Pla2g2d,Prdm1,Prkcq,Prkcz,Ptafr,Ptpn6,Pycard,Rac2,Rara,Rasgrp1,Ripk2,Ripk3,Ripor2,Rorc,Rps3,Sash3,Scgb1a1,Sdc4,Slc46a2,Slfn1,Smad7,Socs1,Socs6,Syk,Tfrc,Tgfbr2,Tigit,Tmem131l,Tnf,Tnfrsf21,Tnfsf13b,Tnfsf14,Tnfsf4,Vsir,Xbp1,Zc3h8,Zfp608,Zfp609,Zmiz1</t>
  </si>
  <si>
    <t>GO:0071364</t>
  </si>
  <si>
    <t>cellular response to epidermal growth factor stimulus</t>
  </si>
  <si>
    <t>Errfi1,Garem1,Pde8a</t>
  </si>
  <si>
    <t>Nos2</t>
  </si>
  <si>
    <t>GO:0032070</t>
  </si>
  <si>
    <t>regulation of deoxyribonuclease activity</t>
  </si>
  <si>
    <t>GO:0048845</t>
  </si>
  <si>
    <t>venous blood vessel morphogenesis</t>
  </si>
  <si>
    <t>Ccm2,Ephb4,Notch1</t>
  </si>
  <si>
    <t>GO:0015838</t>
  </si>
  <si>
    <t>amino-acid betaine transport</t>
  </si>
  <si>
    <t>Pdzk1,Slc22a21,Slc22a4,Slc22a5,Slc6a20a</t>
  </si>
  <si>
    <t>Actn4,Acvr1,Acvr1b,Adam10,Adam8,Adora3,Adra2a,Aif1,Angptl3,App,Arhgap5,Arhgef7,Atp8a1,Bcl2,Bmp2,Bmpr2,Camk1d,Carmil1,Ccl1,Ccr6,Ccr7,Cd74,Cib1,Col18a1,Coro1a,Crk,Ctsh,Cxcl17,Dab2,Dab2ip,Dapk2,Dock4,Dock7,Dock8,Edn1,Edn2,Egf,Egfr,Epb41l4b,Epcam,Ets1,F2rl1,Fadd,Fgf1,Fgfr1,Fgfr1op,Fgr,Fn1,Foxf1,Foxp1,Gab1,Gab2,Gata3,Gcnt2,Gli1,Glipr2,Gpsm3,Grb7,Hbegf,Hdac7,Hgf,Hif1a,Hmgb1,Igf1r,Insm1,Insr,Iqgap1,Irs1,Itga2,Itga5,Itga6,Itgb1bp1,Itgb3,Jun,Kit,Kitl,Lamc2,Lef1,Lgals9,Lyn,Mapk14,Mapk3,Mcam,Met,Mmp14,Myadm,Mylk,Myo1c,Nckap1l,Notch1,Nrp1,Ntn1,Onecut1,Onecut2,P2ry6,Pdcd10,Pdgfa,Pdgfra,Pik3r1,Pla2g7,Plau,Plcg1,Plet1,Plpp3,Prkca,Prkce,Prox1,Prr5,Ptafr,Ptk2,Ptp4a1,Ptprj,Pycard,Rac2,Rarres2,Ret,Rhob,Ripor1,Ripor2,Rras2,Rreb1,S1pr1,Sash1,Sema4d,Sema6a,Sema6d,Shtn1,Sis,Smad3,Smurf2,Sox9,Src,Ssh1,Syne2,Synpo2,Tac1,Tacr1,Tacr2,Tgfbr2,Thbs1,Tiam1,Tlr2,Tmsb4x,Tnfsf14,Tnfsf4,Trip6,Vegfa,Wnt11,Wnt5a,Xbp1,Zc3h12a,Zfp609,Zfp703</t>
  </si>
  <si>
    <t>GO:2000483</t>
  </si>
  <si>
    <t>negative regulation of interleukin-8 secretion</t>
  </si>
  <si>
    <t>Anxa1,Anxa4</t>
  </si>
  <si>
    <t>Apoe,Ceacam1,Crot,Mfsd2a,Nos2,Ppard,Slc10a4,Slc16a10,Slc16a14,Slc16a6,Slc51a,Slco2a1</t>
  </si>
  <si>
    <t>GO:2000679</t>
  </si>
  <si>
    <t>positive regulation of transcription regulatory region DNA binding</t>
  </si>
  <si>
    <t>unnamed,unnamed,unnamed,unnamed,unnamed,unnamed,unnamed,unnamed,unnamed,unnamed,unnamed,unnamed,unnamed,unnamed,unnamed,unnamed,unnamed,unnamed,unnamed,unnamed,unnamed,unnamed,unnamed,unnamed</t>
  </si>
  <si>
    <t>Ctnnb1,Ifng,Klf4,Lgals9,Neurod1,Rb1,Traf6</t>
  </si>
  <si>
    <t>Acaa2,Cyc1,Dnlz,Eya2,Gsk3b,Hk2,Letm1,Naif1,Pink1,Pmaip1,Ppif,Slc25a10,Slc25a25,Slc25a26,Slc25a29,Slc25a33,Slc25a35,Slc25a39,Slc25a47,Slc25a5,Stat3,Ucp2,Ucp3</t>
  </si>
  <si>
    <t>GO:0006884</t>
  </si>
  <si>
    <t>cell volume homeostasis</t>
  </si>
  <si>
    <t>Ano6,Aqp1,Clns1a,Kcnma1,Lrrc8a,Prkg2,Slc12a7</t>
  </si>
  <si>
    <t>Actn4,Acvr1,Acvr1b,Adam10,Adam8,Adora3,Adra2a,Aif1,Angptl3,App,Arhgap5,Arhgef7,Atp8a1,Bcl2,Bcl6,Bmp2,Bmpr2,Camk1d,Carmil1,Ccl1,Ccr6,Ccr7,Cd74,Cib1,Col18a1,Coro1a,Crk,Ctsh,Cxcl17,Dab2,Dab2ip,Dapk2,Dock4,Dock7,Dock8,Edn1,Edn2,Egf,Egfr,Epb41l4b,Epcam,Ets1,F2rl1,Fadd,Fgf1,Fgfr1,Fgfr1op,Fgr,Fn1,Foxf1,Foxp1,Gab1,Gab2,Gata3,Gcnt2,Gli1,Glipr2,Gpsm3,Grb7,Hbegf,Hdac7,Hgf,Hif1a,Hmgb1,Igf1r,Insm1,Insr,Iqgap1,Irs1,Itga2,Itga5,Itga6,Itgb1bp1,Itgb3,Jun,Kit,Kitl,Lamc2,Lef1,Lgals9,Lyn,Mapk14,Mapk3,Mcam,Met,Mmp14,Myadm,Mylk,Myo1c,Nckap1l,Notch1,Nrp1,Ntn1,Ocm,Onecut1,Onecut2,P2ry6,Pdcd10,Pdgfa,Pdgfra,Pik3r1,Pla2g7,Plau,Plcg1,Plet1,Plpp3,Prkca,Prkce,Prox1,Prr5,Ptafr,Ptk2,Ptp4a1,Ptprj,Pycard,Rac2,Rarres2,Ret,Rhob,Ripor1,Ripor2,Rras2,Rreb1,S1pr1,Sash1,Sema4d,Sema6a,Sema6d,Shtn1,Sis,Smad3,Smurf2,Sox9,Src,Ssh1,Syne2,Synpo2,Tac1,Tacr1,Tacr2,Tgfbr2,Thbs1,Tiam1,Tlr2,Tmsb4x,Tnfsf14,Tnfsf4,Trip6,Vegfa,Wnt11,Wnt5a,Xbp1,Zc3h12a,Zfp609,Zfp703</t>
  </si>
  <si>
    <t>Aldh1a1,Aldh8a1,Rbp1</t>
  </si>
  <si>
    <t>Abr,Adam10,Aif1,Bst1,Cxcl1,Cxcl15,Cxcl17,Cxcl2,Dapk2,Hmgb1,Lgals9,Ptafr,Ptger4,Ptprj,Stk10,Thy1,Vegfa</t>
  </si>
  <si>
    <t>GO:0002889</t>
  </si>
  <si>
    <t>regulation of immunoglobulin mediated immune response</t>
  </si>
  <si>
    <t>Bcl6,Cd226,Cd28,Foxj1,Ifng,Mlh1,Msh2,Ndfip1,Nsd2,Paxip1,Rif1</t>
  </si>
  <si>
    <t>GO:0045794</t>
  </si>
  <si>
    <t>negative regulation of cell volume</t>
  </si>
  <si>
    <t>Ano6,Clns1a,Kcnma1,Prkg2</t>
  </si>
  <si>
    <t>Acvr1,Adam8,Adora3,Afap1l2,Agtr1b,Agtr2,Aif1,Ak7,Alox5ap,Atrn,B4galt1,Bcl6,Bmp2,C3,C5ar2,Camk1d,Casp4,Ccl1,Ccl22,Ccr4,Ccr6,Ccr7,Cd14,Cd180,Cd24a,Cd44,Cela1,Chst4,Ciita,Crh,Cx3cl1,Cyba,Cyp26b1,Dab2ip,Elf3,F2rl1,F8,Ffar2,Fn1,Gal,Gata3,Hdac7,Hif1a,Hmgb1,Hmgb2,Hnrnpa0,Hrh1,Igfbp4,Il17b,Il17c,Il17re,Il2ra,Il34,Il4ra,Il6,Irak2,Itgam,Itgb6,Jak3,Kit,Lat,Lta,Ly86,Ly96,Lyn,Mapkapk2,Mecom,Mep1b,Naip5,Naip6,Ncf1,Nfkbiz,Nlrp1b,Nlrp9b,Nod2,Nos2,Notch1,Notch2,Nr1h4,Nrros,Ogg1,Oprm1,Orm2,Pik3cb,Pik3cg,Pla2g7,Pparg,Prcp,Prkcq,Prkcz,Pstpip1,Ptafr,Ptgdr,Ptges,Pycard,Rarres2,Rasgrp1,Reg3b,Reg3g,Rel,Ripk2,S100a7a,Saa1,Saa3,Saa4,Sdc1,Sema7a,Serpina1b,Serpinc1,Sgms1,Slamf8,Smad1,Syk,Tac1,Tacr1,Thbs1,Themis2,Tlr1,Tlr12,Tlr13,Tlr2,Tlr3,Tnf,Tnfaip3,Tnfrsf21,Tnfrsf23,Tnfrsf25,Tnfsf4,Tnip1,Tollip,Tspan2,Unc13d,Zc3h12a</t>
  </si>
  <si>
    <t>GO:1903242</t>
  </si>
  <si>
    <t>regulation of cardiac muscle hypertrophy in response to stress</t>
  </si>
  <si>
    <t>GO:0031930</t>
  </si>
  <si>
    <t>mitochondria-nucleus signaling pathway</t>
  </si>
  <si>
    <t>Slc25a33</t>
  </si>
  <si>
    <t>GO:0015898</t>
  </si>
  <si>
    <t>amiloride transport</t>
  </si>
  <si>
    <t>unnamed,unnamed,unnamed,unnamed</t>
  </si>
  <si>
    <t>Aoc1</t>
  </si>
  <si>
    <t>GO:0035795</t>
  </si>
  <si>
    <t>negative regulation of mitochondrial membrane permeability</t>
  </si>
  <si>
    <t>Acaa2,Hk2</t>
  </si>
  <si>
    <t>Acaa2,Afg3l2,Atp5o,Bad,Bbc3,Bcl2,Bcl2l1,Bcl2l11,Bnip3,Bok,Cyc1,Mcu,Mcub,Mfn2,Micu1,Mrs2,Mtch2,Mtx2,Park2,Pink1,Plekhf1,Pmaip1,Ppif,Sh3glb1,Slc25a13,Slc25a15,Slc25a25,Slc25a28,Slc25a3,Slc25a33,Slc25a34,Slc25a36,Slc25a37,Slc25a38,Slc25a42,Slc25a44,Slc25a45,Slc25a5,Slc8a3,Slc9a1,Timm10,Timm13,Timm22,Timm23,Tmem14a,Tst,Ucp1,Ucp3</t>
  </si>
  <si>
    <t>1810011O10Rik,2700060E02Rik,Adam8,Adcyap1,Adora1,Adra2a,Adrb2,Afap1l2,Agrn,Akap13,Ambra1,Ang,Aplp2,App,Arrb1,Atg14,Avpi1,Bmp2,Camk1,Camk2n1,Card10,Casp3,Cbl,Cblb,Cblc,Ccnd1,Ccnd2,Ccnd3,Ccne2,Ccnk,Ccnl1,Ccr7,Cd24a,Cd44,Cd74,Cdkn1b,Cdkn1c,Ceacam1,Chad,Chmp6,Chrna3,Cib1,Cish,Coro1c,Csk,Cxcl17,Dab2,Dab2ip,Dag1,Dtnbp1,Dus2,Dusp4,Dusp6,Dusp8,Edn1,Egf,Egfr,Emp2,Epha4,Ephb2,Ern1,Ezh2,Fam72a,Fbxw7,Fgd2,Fgd4,Fgf1,Fgfr1,Fgfr1op,Fgr,Flrt1,Flrt3,Foxa2,Frs2,Gab1,Gadd45a,Gadd45g,Gckr,Gnaq,Grm4,H2afy,Hgf,Hhex,Hmgb1,Hsph1,Ibtk,Igf1r,Il6,Insr,Iqgap1,Iqgap3,Irak3,Irs1,Itga1,Itgb1bp1,Itgb3,Kidins220,Kit,Kitl,Klf4,Lat,Ldb1,Ldb2,Lep,Lgals9,Lmnb1,Lpar3,Lrp5,Lrp6,Lrp8,Lrrc4,Lrrk2,Ltf,Lyn,Madd,Magi3,Malt1,Map2k6,Map3k1,Map3k14,Map3k20,Map3k21,Map3k3,Map3k4,Map3k7,Map4k1,Map4k3,Mapk3,Mapt,Mcph1,Met,Mink1,Mmd,Muc20,Ncf1,Nckap1l,Neurl1a,Nf2,Ngf,Nod2,Nr2f2,Pak2,Pdcd10,Pdcd4,Pde6h,Pdgfa,Pdgfra,Pik3cg,Pik3r1,Pik3r3,Pik3r4,Pim1,Pkd2,Pkib,Pkig,Pkn1,Plce1,Plk1,Ppp1r1a,Ppp1r1b,Ppp2r5a,Prkca,Prkcz,Prkrip1,Prox1,Psen2,Psrc1,Pten,Ptk2,Ptk6,Ptpn1,Ptpn11,Ptpn6,Ptprj,Pxn,Pycard,Rac2,Raf1,Ranbp2,Rasgrp1,Rassf2,Rbl2,Rgs2,Ripk3,Rplp1,Rps3,Rptor,Rtn4rl1,Sash1,Sdc4,Sfrp2,Sfrp5,Sh3bp5l,Sis,Slamf8,Slc27a1,Smcr8,Smyd3,Snx9,Socs1,Socs2,Socs3,Socs6,Sod1,Sorl1,Spdye4c,Spred1,Spred2,Spry4,Src,Srcin1,Stk10,Stk24,Stk3,Stk38,Stk39,Syk,Synpo2,Tab2,Taf7,Taok3,Tead1,Tfap4,Tgfbr2,Thbs1,Tigar,Tlr1,Tnf,Tnfaip3,Tnfrsf11a,Tnik,Tpd52l1,Traf2,Trib1,Trib2,Trib3,Trim27,Tsacc,Tspyl2,Ubash3b,Uvrag,Vac14,Vav2,Vegfa,Vldlr,Wnt11,Wnt5a,Xrcc6,Zfp622</t>
  </si>
  <si>
    <t>GO:2000663</t>
  </si>
  <si>
    <t>negative regulation of interleukin-5 secretion</t>
  </si>
  <si>
    <t>Tnfrsf21</t>
  </si>
  <si>
    <t>Adam10,Aif1,Cxcl1,Cxcl15,Cxcl17,Cxcl2,Dapk2,Hmgb1,Ptprj,Vegfa</t>
  </si>
  <si>
    <t>GO:0035874</t>
  </si>
  <si>
    <t>cellular response to copper ion starvation</t>
  </si>
  <si>
    <t>GO:0003188</t>
  </si>
  <si>
    <t>heart valve formation</t>
  </si>
  <si>
    <t>Gata4,Notch1,Smad4,Sox9,Zfpm1</t>
  </si>
  <si>
    <t>GO:0035590</t>
  </si>
  <si>
    <t>purinergic nucleotide receptor signaling pathway</t>
  </si>
  <si>
    <t>Ano6,P2rx3,P2ry2</t>
  </si>
  <si>
    <t>GO:0002819</t>
  </si>
  <si>
    <t>regulation of adaptive immune response</t>
  </si>
  <si>
    <t>Ada,Arg1,Bcl6,C3,Ccr7,Cd24a,Cd28,Cd44,Cd55,Cd74,Ceacam1,Fadd,Fam49b,Foxj1,Gata3,H2-D1,Hmgb1,Il4ra,Il6,Irf1,Jak3,Lta,Malt1,Msh6,Ndfip1,Nectin2,Nod2,Pkn1,Prkcq,Prkcz,Ptpn6,Pvr,Pycard,Ripk2,Ripk3,Samsn1,Sash3,Smad7,Stx7,Tfrc,Tnf,Tnfaip3,Tnfsf13b,Tnfsf4,Traf2,Trim27,Ung,Vsir</t>
  </si>
  <si>
    <t>Adam10,Aif1,Cxcl1,Cxcl15,Cxcl17,Cxcl2,Dapk2,Hmgb1,Lgals9,Ptafr,Ptprj,Thy1,Vegfa</t>
  </si>
  <si>
    <t>GO:0097185</t>
  </si>
  <si>
    <t>cellular response to azide</t>
  </si>
  <si>
    <t>GO:0033014</t>
  </si>
  <si>
    <t>tetrapyrrole biosynthetic process</t>
  </si>
  <si>
    <t>GO:0006970</t>
  </si>
  <si>
    <t>response to osmotic stress</t>
  </si>
  <si>
    <t>Aqp1,Capn3,Ddx3x,Errfi1,Kcnma1,Lrrc8a,Map7,Marveld3,Mknk1,Mylk,Nedd4l,Prkg2,Ptk2b,Rac1,Slc12a6,Slc2a4,Sord,Stk39,Tsc22d2,Tsc22d3,Vac14,Zfp36l1</t>
  </si>
  <si>
    <t>Acvr1b,Ada,Adam8,Ap3b1,Bcl6,Car2,Ccr7,Cd101,Cd46,Cd74,Cd83,Creb1,Cyld,Ets1,Evi2,Fadd,Fos,Foxc1,Foxo3,Gata3,Gnas,Gpr68,H2-Aa,Hax1,Hif1a,Hmgb1,Hmgb2,Id2,Ihh,Ikzf1,Il15ra,Il2ra,Il34,Il4ra,Il6,Irf1,Isg15,Itgam,Itgb3,Itpkb,Jun,Kitl,Klf10,Lck,Lef1,Lep,Lgals9,Lif,Mapk14,Mmp14,Myb,Nckap1l,Notch2,Ppargc1b,Prdm1,Prkca,Prkcz,Rara,Rasgrp1,Ripk2,Runx1,Sash3,Slc9b2,Socs1,Syk,Tgfbr2,Thpo,Tnf,Tnfsf4,Trib1,Xbp1,Zfp36l1,Zfp609,Zmiz1</t>
  </si>
  <si>
    <t>GO:0014745</t>
  </si>
  <si>
    <t>negative regulation of muscle adaptation</t>
  </si>
  <si>
    <t>Adam10,Aif1,Angptl3,Arhgef7,Bmpr2,Cxcl1,Cxcl15,Cxcl17,Cxcl2,Dab2,Dapk2,Dock7,Epb41l4b,Epcam,Glipr2,Hmgb1,Ifng,Itga6,Jun,Lamc2,Lef1,Lgals9,Mylk,Nfe2l2,Pdcd10,Pdgfc,Prkca,Prkce,Ptafr,Ptp4a1,Ptprj,Rnase10,Rnase9,Rras2,Rreb1,Sema6d,Smurf2,Ssh1,Syne2,Tek,Tgfbr2,Thy1,Vegfa,Vps37b,Wnt11,Zc3h12a,Zfp609</t>
  </si>
  <si>
    <t>GO:0051532</t>
  </si>
  <si>
    <t>regulation of NFAT protein import into nucleus</t>
  </si>
  <si>
    <t>unnamed,unnamed,unnamed,unnamed,unnamed,unnamed,unnamed,unnamed,unnamed,unnamed,unnamed,unnamed,unnamed</t>
  </si>
  <si>
    <t>Dyrk2,Ppp3ca,Sppl3</t>
  </si>
  <si>
    <t>Abcd3,Acaa2,Acacb,Acot8,Acsl5,Acsm5,Adipor2,Akr1d1,Aldh8a1,Cbr4,Ces1d,Ces1f,Cpt1a,Cpt2,D2hgdh,Ech1,Ehhadh,Etfb,Fads1,Fads2,Fasn,Ggt5,Gstm7,Hacd1,Hacd2,Hacd3,Hadhb,Hk2,Ldha,Ltc4s,Mgll,Mgst2,Mgst3,Ncf1,Nr1h4,Pex5,Pla2g1b,Por,Ppara,Ppard,Prkaa2,Ptges2,Th,Ucp3,Ugt1a5,Ugt1a6a,Ugt2b1</t>
  </si>
  <si>
    <t>Abhd4,Adh1,Adh7,Akr1c18,Aldh1a1,Aldh1a7,Aldh1b1,Aldh3a2,Chka,Dgat2,Dhrs3,Gdpd1,Hao1,Lrat,Park7,Rbp1,Rdh14,Rdh5,Rdh7,Retsat,Sult1b1,Ttr</t>
  </si>
  <si>
    <t>GO:0032880</t>
  </si>
  <si>
    <t>regulation of protein localization</t>
  </si>
  <si>
    <t>1810011O10Rik,Abca12,Abcc8,Abhd17b,Acvr1c,Adcyap1,Adra2a,Afdn,Agtr2,Ahi1,Ang,Ank3,Ano1,Apod,App,Arg2,Arhgef16,Arih2,Arntl,Arrb1,Atcay,Atg5,Atg7,Axin2,Bard1,Bcl2,Bcl3,Blk,Brsk2,C2cd5,C5ar2,Cacna1e,Cadm1,Camk1,Casp4,Ccne2,Ccr7,Cd14,Cd276,Cd2ap,Cd34,Cd38,Cdk1,Cdt1,Ceacam1,Celsr2,Cep192,Cep72,Cftr,Cib1,Cnst,Cpt1a,Crh,Csk,Csnk1e,Ctnnb1,Cyld,Dab2,Dab2ip,Dact1,Dhx36,Dnajb6,Dnm1l,Doc2b,Dynll1,Dyrk2,Edar,Egf,Egfr,Eif2ak3,Eny2,Epb41l2,Ephb2,Exph5,F2rl1,Faf1,Fbxw11,Fbxw7,Fermt1,Ffar2,Fgr,Fis1,Fn1,Foxa2,Fyn,Fzd1,Fzd7,Gata3,Gipr,Gja5,Glis2,Glul,Gnaq,Gpam,Gpr68,Gsk3b,H2afy,Hcar2,Hes1,Hhat,Hif1a,Hk1,Hmgb1,Hnf1a,Hsph1,Ice1,Idh2,Il17ra,Il4ra,Il6,Il9r,Ipo5,Iqgap1,Irs1,Isl1,Itgam,Itgax,Itgb1,Itgb1bp1,Kank1,Kcnn4,Ldlrap1,Lep,Leprot,Lgals9,Lif,Lpl,Lrig2,Lrp5,Lrrc32,Lrrk2,Lyn,Lyplal1,Lzts2,Mapk14,Mapk3,Mapt,Mbp,Mcu,Mmd,Mycbp2,Myo1c,Ndc80,Ndfip1,Ndfip2,Ndufaf2,Nedd4l,Neo1,Nf2,Nfkbia,Nmur1,Nod2,Nos2,Notch4,Npepps,Nptn,Nr1h4,Nup93,Ogg1,Oprm1,Oxct1,P3h1,Pam,Parp1,Pdcd10,Pdx1,Pemt,Per2,Pid1,Pik3r1,Pkd2,Pkdcc,Pkig,Plagl2,Ppard,Ppp1r9b,Ppp2r5a,Ppp3ca,Prkce,Prkci,Prkcz,Ptch1,Ptger4,Ptp4a3,Ptpn1,Ptpn11,Ptpn14,Pycard,Rabgap1l,Rac2,Ralgapa2,Rapgef3,Rasgrp1,Rbpms,Rest,Rfx3,Rhbdf2,Rhoq,Rhou,Ripk2,Ripor1,Rph3al,Rptor,Ruvbl1,Scamp5,Selenoi,Sfrp2,Sfrp5,Sh3tc2,Slc16a1,Slc17a9,Slc51b,Slc9b2,Smad3,Smad4,Snap25,Snx3,Socs1,Sorbs1,Sorl1,Sox4,Spidr,Sppl3,Sptbn1,Src,Srgn,Ssh1,Stx7,Stx8,Stxbp5,Sulf2,Svip,Syk,Syt11,Tbc1d1,Tbc1d10c,Tcf7l2,Terf1,Tlr1,Tlr2,Tlr3,Tm9sf4,Tmem110,Tmem173,Tnf,Tnfrsf21,Tnfsf14,Tnfsf4,Traf2,Trim27,Trim29,Trim40,Trim6,Trim8,Trip6,Txn1,Uaca,Unc93b1,Uqcc2,Vegfa,Wapl,Wdr75,Wls,Wnt5a,Xbp1,Zbed3,Zc3h12a,Zmynd8</t>
  </si>
  <si>
    <t>GO:0071705</t>
  </si>
  <si>
    <t>nitrogen compound transport</t>
  </si>
  <si>
    <t>Abcb1a,Amn,Anxa1,Aqp1,Aqp3,Aqp7,Atp8b1,Cln8,Fam3b,Ghrhr,Hnf1a,Mc4r,Mfsd7c,Neurod1,Nup93,Park7,Rab1a,Slc15a1,Slc1a4,Slc22a12,Slc22a21,Slc22a4,Slc25a25,Slc25a38,Slc25a5,Slc28a1,Slc46a1,Slc5a6,Slc6a18,Slc6a19,Slc6a2,Slc6a20a,Slc6a4,Slc6a6,Slc7a11,Slco3a1,Slco4a1</t>
  </si>
  <si>
    <t>GO:0045087</t>
  </si>
  <si>
    <t>innate immune response</t>
  </si>
  <si>
    <t>Aif1,Akirin2,Arg1,Atg5,C2,C3,Casp4,Cd55,Cyba,Dhx58,Frk,Herc6,Hmgb1,Ifit1,Ifng,Ifnk,Irf1,Jak1,Ltf,Matk,Naip6,Nlrp1b,Nod1,Nos2,Polr3e,Prdm1,Pstpip1,Ptk6,Rab27a,Rnf135,Sec14l1,Tnk2,Trim12a,Trim12c,Trim13,Trim14,Trim27,Unc93b1,Vnn1,Zbp1</t>
  </si>
  <si>
    <t>Bcl6,Dusp10,Ifng,Lgals9,Socs1</t>
  </si>
  <si>
    <t>GO:0009589</t>
  </si>
  <si>
    <t>detection of UV</t>
  </si>
  <si>
    <t>Fech</t>
  </si>
  <si>
    <t>Abat,Abcd3,Acaca,Acly,Acsf3,Acsm1,Acsm4,Acsm5,Acss1,Akr1d1,Aldh1a1,Aldh8a1,Amacr,Asnsd1,Baat,Brca1,Cbr4,Cyp7a1,Cyp7b1,Dhrs9,Edn2,Elovl3,Elovl5,Elovl6,Gad1,Hacd2,Hnf1a,Ldha,Ldhb,Lias,Mgst2,Mlycd,Nr1h3,Park7,Per2,Prg3,Prkag2,Prkag3,Ptgis,Rbp1,Rdh16,Rdh9,Scd1,Scd2,Scd3,Scd4,Slc27a2,Star,Syk,Tbxas1</t>
  </si>
  <si>
    <t>Actn4,Acvr1,Acvr1b,Adam10,Adam8,Adora3,Adra2a,Aif1,Angptl3,App,Arhgap5,Arhgef7,Artn,Atp8a1,Bcl2,Bmp2,Bmpr2,Camk1d,Carmil1,Cav2,Ccl1,Ccr4,Ccr6,Ccr7,Cd74,Cib1,Col18a1,Coro1a,Crk,Ctsh,Cxcl17,Dab2,Dab2ip,Dapk2,Dock4,Dock7,Dock8,Edn1,Edn2,Egf,Egfr,Epb41l4b,Epcam,Ets1,F2rl1,Fadd,Fgf1,Fgfr1,Fgfr1op,Fgr,Fn1,Foxf1,Foxp1,Gab1,Gab2,Gata3,Gcnt2,Gli1,Glipr2,Gpsm3,Grb7,Hbegf,Hdac7,Hgf,Hif1a,Hmgb1,Igf1r,Insm1,Insr,Iqgap1,Irs1,Itga2,Itga5,Itga6,Itgb1bp1,Itgb3,Jun,Kit,Kitl,Lamc2,Lef1,Lgals9,Lyn,Mapk14,Mapk3,Mcam,Met,Mmp14,Myadm,Mylk,Myo1c,Nckap1l,Notch1,Nrp1,Ntn1,Ocm,Onecut1,Onecut2,P2ry6,Pcx,Pdcd10,Pdgfa,Pdgfra,Pik3r1,Pla2g7,Plau,Plcg1,Plet1,Plpp3,Prkca,Prkce,Prox1,Prr5,Ptafr,Ptk2,Ptp4a1,Ptprj,Pycard,Rac2,Rarres2,Ret,Rhob,Ripor1,Ripor2,Rras2,Rreb1,S1pr1,Sash1,Scg2,Sema4d,Sema6a,Sema6d,Shtn1,Sis,Smad3,Smc3,Smurf2,Sox9,Src,Ssh1,Syne2,Synpo2,Tac1,Tacr1,Tacr2,Tgfbr2,Thbs1,Tiam1,Tlr2,Tmsb4x,Tnfsf14,Tnfsf4,Trip6,Vegfa,Wnt11,Wnt5a,Xbp1,Zc3h12a,Zfp609,Zfp703</t>
  </si>
  <si>
    <t>GO:0031953</t>
  </si>
  <si>
    <t>negative regulation of protein autophosphorylation</t>
  </si>
  <si>
    <t>GO:0070633</t>
  </si>
  <si>
    <t>transepithelial transport</t>
  </si>
  <si>
    <t>Best1,Cftr,Cxadr,Itpr1,Prss8</t>
  </si>
  <si>
    <t>GO:0000060</t>
  </si>
  <si>
    <t>protein import into nucleus, translocation</t>
  </si>
  <si>
    <t>Abra,Agap3,Akt1,Arntl,Bcl3,Bcl6,Ifng,Ipo5,Tnpo1</t>
  </si>
  <si>
    <t>Abcd3,Acaa2,Acot8,Akr1d1,Ces1d,Ces1f,Cpt1a,Ech1,Ehhadh,Etfb,Hadhb,Pex5,Ppard</t>
  </si>
  <si>
    <t>GO:0015758</t>
  </si>
  <si>
    <t>glucose transport</t>
  </si>
  <si>
    <t>Ezr,Hnf1a,Klf15,Mfsd4a,Mfsd4b1,Mfsd4b2,Pls1,Prkag3,Slc2a2,Slc2a4,Slc2a9,Slc5a1,Slc5a11,Slc5a2,Slc5a4a,Slc5a4b,Slc5a9,Sorbs1,Vil1</t>
  </si>
  <si>
    <t>GO:0048732</t>
  </si>
  <si>
    <t>gland development</t>
  </si>
  <si>
    <t>Ada,Adcyap1,Ak4,Aldh1a3,Areg,Arg1,Arid5b,Asxl1,Atg7,Atp2c2,B4galt1,Bcl11b,Bcl2,Bcl2l11,Bmp2,Cacnb4,Ccnd1,Cd44,Cdkn1c,Cdo1,Cebpb,Cela1,Cga,Cited2,Cps1,Creb1,Crh,Ctc1,Ctnnb1,Cyp1a1,Cyp7b1,Dag1,Ddr1,Duox2,Edar,Egf,Egfr,Eif2ak3,Elf3,Ephb3,Ephx1,Esr2,Esrp1,Ets1,Ezh1,Ezh2,Fa2h,Fadd,Fgfr1,Fgfr2,Foxa1,Foxc1,Foxf1,Frs2,Gata3,Gata6,Gdf7,Gfer,Gli1,Gli2,Gnpnat1,Gpat4,Gsdma3,Gsx1,Hand2,Hes1,Hgf,Hhex,Hif1a,Hk2,Hmga2,Hmgcl,Hnf1a,Hnf1b,Hrh2,Id2,Igf1r,Ihh,Ikzf1,Il6,Insm1,Insr,Irs1,Isl1,Itga2,Jarid2,Jun,Lbh,Lef1,Lhx3,Lrp5,Lrp6,Ly6e,Mafb,Mapk3,Met,Mki67,Mkl2,Msx2,Myb,Ncoa1,Ncoa3,Neurl1a,Nfatc3,Nfib,Nfkbia,Notch1,Notch2,Notch4,Nr3c1,Nrp1,Ntn1,Onecut1,Onecut2,Orai1,Otp,Pax1,Pax6,Pax8,Pbx1,Pdgfra,Pdx1,Phb2,Pitx1,Pkd2,Prox1,Psap,Psen2,Ptch1,Pten,Ptpn3,Raf1,Rara,Rarg,Rb1cc1,Reg1,Ripk3,Rpl32,Rplp0,Runx1,Rxra,Scd1,Sec63,Serpinc1,Sis,Six3,Slc12a2,Slc46a2,Smad3,Smad4,Socs2,Sox9,Sp3,Src,Srsf1,Sulf2,Tcf7l2,Tet2,Tfcp2l1,Tgfbr2,Tgfbr3,Tgm2,Tnf,Tnfrsf11a,Tram1,Trp63,Ube3a,Upf2,Uprt,Vdr,Vegfa,Vwf,Wls,Wnt11,Wnt2,Wnt5a,Xbp1,Xdh,Zfp703</t>
  </si>
  <si>
    <t>Aasdh,Abcd3,Acaa2,Adgrf5,Adh1,Adh7,Adipor2,Agps,Akr1c12,Akr1c13,Akr1c19,Akr1c6,Akr1e1,Aldh1a1,Aldh1b1,Aldh1l1,Aldh3a2,Aldh5a1,Aldh8a1,Cat,Coq10b,Cox4i2,Cpt1b,Cyp11a1,Cyp2c29,Cyp2c38,Cyp2d22,Cyp2j6,Cyp2j9,Cyp2u1,Cyp4a32,Cyp4b1,Cyp4f13,Cyp4f14,Dhcr24,Dhrs3,Eci2,Egln1,Etfb,Gldc,Glud1,Gphn,Lyrm7,Maob,Mc4r,Mdh2,Me3,Mgst1,Mical2,Mical3,Mtch2,Mtfr1,Ndufa6,Park7,Pdhb,Pdia4,Pdia6,Pgk1,Pink1,Por,Prkag2,Sardh,Slc25a25,Sod1,Sqor,Tcf7l2,Txnl1</t>
  </si>
  <si>
    <t>Adam10,Aif1,Angptl3,Arhgef7,Bmpr2,Cxcl1,Cxcl15,Cxcl17,Cxcl2,Dab2,Dapk2,Dock7,Epb41l4b,Glipr2,Hmgb1,Ifng,Itga6,Jun,Lamc2,Lef1,Lgals9,Mylk,Nfe2l2,Pdcd10,Pdgfc,Prkca,Prkce,Ptafr,Ptp4a1,Ptprj,Rras2,Rreb1,Sema6d,Smurf2,Ssh1,Syne2,Tek,Tgfbr2,Thy1,Vegfa,Wnt11,Zc3h12a,Zfp609</t>
  </si>
  <si>
    <t>Atf6,Bach1,Cd36,Cebpb,Chd6,Cited2,Creb3l1,Epas1,Gcn1l1,Jmy,Jun,Nfe2l2,Rbpj,Vegfa</t>
  </si>
  <si>
    <t>GO:0003420</t>
  </si>
  <si>
    <t>regulation of growth plate cartilage chondrocyte proliferation</t>
  </si>
  <si>
    <t>AU018091,Abca1,Abcb1a,Abcc4,Abcd3,Ace,Ace2,Acsl1,Anxa1,Apoa1,Apoa4,Atp10a,Atp11b,Atp8a2,Atp8b1,Atp8b5,Atp9a,Car4,Cd36,Cftr,Crot,Drd3,Hnf1a,Lrp2,Nat3,Nmur2,Osbpl5,Pak1,Pitpnb,Pla2g12b,Pla2g3,Pltp,Pmp22,Pparg,Ptger3,Scarb1,Scp2,Slc10a2,Slc16a1,Slc16a10,Slc16a3,Slc16a5,Slc16a7,Slc1a4,Slc1a7,Slc22a1,Slc22a12,Slc22a18,Slc22a21,Slc22a23,Slc22a3,Slc22a4,Slc22a5,Slc23a1,Slc23a2,Slc25a13,Slc25a15,Slc25a25,Slc25a38,Slc25a42,Slc25a5,Slc26a3,Slc26a4,Slc26a6,Slc26a8,Slc27a2,Slc27a4,Slc2a2,Slc2a9,Slc35c2,Slc38a10,Slc38a6,Slc3a1,Slc3a2,Slc43a2,Slc46a1,Slc4a10,Slc4a7,Slc52a2,Slc5a12,Slc5a6,Slc6a18,Slc6a19,Slc6a20a,Slc6a6,Slc6a7,Slc7a11,Slc7a12,Slc7a15,Slc7a4,Slc7a8,Slc7a9,Slc9a3r1,Slco1c1,Slco2a1,Slco2b1,Slco4a1,Slco6c1,Tmem30b</t>
  </si>
  <si>
    <t>GO:0045639</t>
  </si>
  <si>
    <t>positive regulation of myeloid cell differentiation</t>
  </si>
  <si>
    <t>Acvr1b,Car2,Cd101,Cd74,Creb1,Ets1,Evi2,Fadd,Fos,Foxo3,Gnas,Gpr68,Hax1,Hif1a,Hmgb1,Hmgb2,Id2,Ikzf1,Il34,Isg15,Itgam,Itgb3,Jun,Kitl,Klf10,Lef1,Lep,Lif,Mapk14,Nckap1l,Notch2,Ppargc1b,Prkca,Runx1,Slc9b2,Thpo,Tnf,Trib1,Zfp36l1</t>
  </si>
  <si>
    <t>GO:0097252</t>
  </si>
  <si>
    <t>oligodendrocyte apoptotic process</t>
  </si>
  <si>
    <t>GO:0043902</t>
  </si>
  <si>
    <t>positive regulation of multi-organism process</t>
  </si>
  <si>
    <t>Apoe,Arg1,Bcl2l11,Ceacam1,Cxcl1,Ifng,Jun,Lef1,Lhfpl2,Nos2,Pde3a,Ppih,Ptafr,Smurf2,Vps37b</t>
  </si>
  <si>
    <t>GO:0010876</t>
  </si>
  <si>
    <t>lipid localization</t>
  </si>
  <si>
    <t>GO:0070875</t>
  </si>
  <si>
    <t>positive regulation of glycogen metabolic process</t>
  </si>
  <si>
    <t>Akt1,Dyrk2,Hmgb1,Irs2</t>
  </si>
  <si>
    <t>Acacb,Cpt1a,Dgat2,Etfbkmt,Fabp1,Pdk4,Ppara</t>
  </si>
  <si>
    <t>AU018091,Abca1,Abcb1a,Abcb9,Ace2,Alyref2,Amn,Anxa1,Aoc1,Aqp1,Aqp3,Aqp7,Atp13a2,Atp8b1,Col4a3bp,Csf2,Edn3,Fam3b,Fcgr3,Fyttd1,Ghrh,Ghrhr,Hnf1a,Hnf1b,Igf2bp2,Iws1,Lrp2,Lrpprc,Mfsd7c,Nat3,Ndc1,Neurod1,Nup133,Nup210,Nup93,Nutf2-ps1,Nxt2,Pak1,Park2,Park7,Pdx1,Pdzk1,Phax,Plekha8,Pltp,Poldip3,Ptprn2,Rab11b,Rab1a,Sec14l1,Senp2,Slc15a1,Slc16a10,Slc19a2,Slc19a3,Slc1a4,Slc1a7,Slc22a1,Slc22a12,Slc22a21,Slc22a3,Slc22a4,Slc22a5,Slc25a13,Slc25a15,Slc25a25,Slc25a33,Slc25a36,Slc25a38,Slc25a42,Slc25a5,Slc28a1,Slc35c1,Slc35c2,Slc35f3,Slc38a10,Slc38a6,Slc3a1,Slc3a2,Slc43a2,Slc44a1,Slc46a1,Slc52a2,Slc5a6,Slc5a7,Slc6a18,Slc6a19,Slc6a2,Slc6a20a,Slc6a3,Slc6a4,Slc6a6,Slc6a7,Slc7a11,Slc7a12,Slc7a15,Slc7a4,Slc7a8,Slc7a9,Slc9a3r1,Slco1c1,Slco4a1,Smad2,Smpd3,Snap23,Srsf3,Syk,Thoc2,Tmem241,Tmem30b,Tnks,Tst,Ttr,Ube2q1,Upk3a,Xpo1,Zfp36l1</t>
  </si>
  <si>
    <t>GO:0022408</t>
  </si>
  <si>
    <t>negative regulation of cell-cell adhesion</t>
  </si>
  <si>
    <t>Adam8,Arg1,Arg2,B4galnt2,Bcl6,Btla,Casp3,Cblb,Cd24a,Cd276,Cd44,Cd74,Cd9,Ceacam1,Cebpb,Cyld,Dlg5,Epcam,Foxj1,Hmgb1,Ihh,Il2ra,Il4ra,Irf1,Jak3,Klf4,Lef1,Lgals9,Lrrc32,March7,Mbp,Myadm,Ndfip1,Nf2,Pag1,Pawr,Pdcd1lg2,Peli1,Pla2g2d,Ptk2,Ptpn6,Ripor2,Scgb1a1,Sdc4,Slfn1,Smad7,Socs6,Tigit,Tmem131l,Tnfaip3,Tnfrsf21,Tnfsf4,Ubash3b,Vegfa,Vsir,Zc3h8,Zfp608,Zfp703</t>
  </si>
  <si>
    <t>1700057G04Rik,Ano4,Ano6,Plscr1,Plscr4</t>
  </si>
  <si>
    <t>GO:0071579</t>
  </si>
  <si>
    <t>regulation of zinc ion transport</t>
  </si>
  <si>
    <t>Pik3c2a,Slc30a1,Slc30a10</t>
  </si>
  <si>
    <t>GO:0002302</t>
  </si>
  <si>
    <t>CD8-positive, alpha-beta T cell differentiation involved in immune response</t>
  </si>
  <si>
    <t>Apoa1,Apoc3,Ces1d,Dgat2,Fech,Lipg,Lpcat3,Mttp</t>
  </si>
  <si>
    <t>GO:0046931</t>
  </si>
  <si>
    <t>pore complex assembly</t>
  </si>
  <si>
    <t>Ano6,Bad,Ndc1,Nup205,Nup93,Rtn4</t>
  </si>
  <si>
    <t>1810011O10Rik,Adam8,Adora1,Adra2a,Adrb2,Akap13,Arrb1,Avpi1,Bmp2,Camk1,Card10,Casp3,Cblc,Ccnd1,Ccnd2,Ccnd3,Ccnk,Ccnl1,Ccr7,Cd24a,Cd74,Cdkn1b,Cdkn1c,Ceacam1,Cib1,Csk,Cxcl17,Dab2,Dab2ip,Dtnbp1,Dusp4,Dusp6,Dusp8,Edn1,Egf,Egfr,Epha4,Ephb2,Ern1,Ezh2,Fgd2,Fgd4,Fgf1,Fgfr1,Frs2,Gab1,Gadd45a,Gadd45g,Grm4,H2afy,Hgf,Hhex,Igf1r,Insr,Iqgap1,Iqgap3,Irak3,Itga1,Kit,Kitl,Lgals9,Lmnb1,Lpar3,Lrp5,Lrp6,Lrrk2,Ltf,Lyn,Madd,Magi3,Malt1,Map2k6,Map3k1,Map3k14,Map3k20,Map3k21,Map3k3,Map3k4,Map3k7,Map4k1,Map4k3,Mapk3,Met,Mink1,Muc20,Nod2,Nr2f2,Pdcd10,Pdcd4,Pde6h,Pdgfa,Pik3cg,Pim1,Pkd2,Pkib,Pkig,Plce1,Plk1,Prkca,Prox1,Psrc1,Pten,Ptpn1,Ptpn11,Ptpn6,Ptprj,Pxn,Pycard,Raf1,Rasgrp1,Rgs2,Rps3,Rptor,Sash1,Sfrp2,Sfrp5,Sis,Slc27a1,Sod1,Sorl1,Spred1,Spred2,Spry4,Src,Stk24,Stk38,Syk,Synpo2,Taok3,Tead1,Tfap4,Thbs1,Tlr1,Tnf,Tnfaip3,Tnfrsf11a,Tnik,Tpd52l1,Traf2,Trib1,Trib2,Trib3,Uvrag,Vegfa,Wnt5a</t>
  </si>
  <si>
    <t>GO:0042886</t>
  </si>
  <si>
    <t>amide transport</t>
  </si>
  <si>
    <t>Abcb1a,Anxa1,Aqp1,Aqp3,Aqp7,Fam3b,Ghrhr,Hnf1a,Mc4r,Neurod1,Park7,Rab1a,Slc15a1,Slc46a1,Slc5a6,Slco3a1</t>
  </si>
  <si>
    <t>GO:1902855</t>
  </si>
  <si>
    <t>regulation of non-motile cilium assembly</t>
  </si>
  <si>
    <t>Cep135,Dnm2,Sept9</t>
  </si>
  <si>
    <t>GO:1903428</t>
  </si>
  <si>
    <t>positive regulation of reactive oxygen species biosynthetic process</t>
  </si>
  <si>
    <t>unnamed,unnamed,unnamed,unnamed,unnamed,unnamed,unnamed,unnamed,unnamed,unnamed,unnamed,unnamed,unnamed,unnamed,unnamed,unnamed,unnamed,unnamed,unnamed,unnamed,unnamed,unnamed,unnamed,unnamed,unnamed,unnamed,unnamed,unnamed</t>
  </si>
  <si>
    <t>Agxt2,Akt1,Cd36,Dnm2,Egfr,Hdac4,Ifng,Jak2,Klf4</t>
  </si>
  <si>
    <t>GO:0033601</t>
  </si>
  <si>
    <t>positive regulation of mammary gland epithelial cell proliferation</t>
  </si>
  <si>
    <t>Ccnd1,Rreb1,Zfp703</t>
  </si>
  <si>
    <t>Aldh5a1,Gclc,Gclm,Glo1,Gsr,Gsta1,Gsta2,Gsta3,Gsta4,Gstk1,Gstm1,Gstm2,Gstm5,Gstm7,Gstp1,Gstp2,Hagh,Idh1,Mgst1,Mgst2,Park7,Sod1</t>
  </si>
  <si>
    <t>Actn4,Acvr1,Acvr1b,Adam10,Adam8,Adora3,Adra2a,Aif1,Angptl3,App,Arhgap5,Arhgef7,Atp8a1,Bcl2,Bmp2,Bmpr2,Camk1d,Carmil1,Ccl1,Ccr6,Ccr7,Cd74,Cib1,Col18a1,Coro1a,Crk,Ctsh,Cxcl17,Dab2,Dab2ip,Dapk2,Dock4,Dock7,Dock8,Edn1,Edn2,Egf,Egfr,Epb41l4b,Ets1,F2rl1,Fadd,Fgf1,Fgfr1,Fgfr1op,Fgr,Fn1,Foxf1,Foxp1,Gab1,Gab2,Gata3,Gcnt2,Gli1,Glipr2,Gpsm3,Grb7,Hbegf,Hdac7,Hgf,Hif1a,Hmgb1,Igf1r,Insm1,Insr,Iqgap1,Irs1,Itga2,Itga5,Itga6,Itgb1bp1,Itgb3,Jun,Kit,Kitl,Lamc2,Lef1,Lgals9,Lyn,Mapk14,Mapk3,Mcam,Met,Mmp14,Myadm,Mylk,Myo1c,Nckap1l,Notch1,Nrp1,Onecut1,Onecut2,P2ry6,Pdcd10,Pdgfa,Pdgfra,Pik3r1,Pla2g7,Plau,Plcg1,Plet1,Plpp3,Prkca,Prkce,Prox1,Prr5,Ptafr,Ptk2,Ptp4a1,Ptprj,Pycard,Rac2,Rarres2,Ret,Rhob,Ripor1,Ripor2,Rras2,Rreb1,S1pr1,Sash1,Sema4d,Sema6a,Sema6d,Shtn1,Sis,Smad3,Smurf2,Sox9,Src,Ssh1,Syne2,Synpo2,Tac1,Tacr1,Tgfbr2,Thbs1,Tiam1,Tlr2,Tmsb4x,Tnfsf14,Tnfsf4,Trip6,Vegfa,Wnt11,Wnt5a,Xbp1,Zc3h12a,Zfp609,Zfp703</t>
  </si>
  <si>
    <t>GO:0070849</t>
  </si>
  <si>
    <t>response to epidermal growth factor</t>
  </si>
  <si>
    <t>GO:0071622</t>
  </si>
  <si>
    <t>regulation of granulocyte chemotaxis</t>
  </si>
  <si>
    <t>Bst1,Cxcl1,Cxcl17,Cxcl2,Dapk2,Ptprj</t>
  </si>
  <si>
    <t>GO:0008630</t>
  </si>
  <si>
    <t>intrinsic apoptotic signaling pathway in response to DNA damage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Bbc3,Bcl2l11,Bcl3,Bok,Brca1,Cdip1,Dyrk2,E2f1,Epha2,Fnip2,Hipk2,Mcl1,Mlh1,Msh2,Pik3r1,Pml,Sfn,Sirt1</t>
  </si>
  <si>
    <t>Abcd3,Acaa2,Cpt1a,Ech1,Ehhadh,Etfb,Hadhb,Pex5,Ppard</t>
  </si>
  <si>
    <t>GO:0008645</t>
  </si>
  <si>
    <t>hexose transport</t>
  </si>
  <si>
    <t>Ezr,Hnf1a,Klf15,Mfsd4a,Mfsd4b1,Mfsd4b2,Pls1,Prkag3,Slc2a2,Slc2a4,Slc2a5,Slc2a9,Slc5a1,Slc5a11,Slc5a2,Slc5a4a,Slc5a4b,Slc5a9,Sorbs1,Vil1</t>
  </si>
  <si>
    <t>2700060E02Rik,Arrb1,Atf3,Atg14,Atxn1,Bak1,Birc3,Cactin,Camk2n1,Casp3,Cbl,Cblb,Cblc,Cdkn1b,Cdkn1c,Ceacam1,Chad,Chmp6,Cib1,Cish,Coro1c,Csk,Ctdsp2,Ctdspl,Dab2ip,Dact1,Dag1,Dtnbp1,Dus2,Dusp4,Dusp6,Dusp8,Dynll1,E130311K13Rik,Ephb2,F2rl1,Fam72a,Fbp1,Fgfr1op,Flrt1,Flrt3,Foxa2,Gadd45a,Gadd45g,Gckr,Gnaq,H2afy,Hgf,Hhex,Hsph1,Ibtk,Ier3,Igf1r,Il6,Impact,Inpp5j,Insm1,Irak3,Itgb1bp1,Jun,Klf4,Ldlrad4,Lemd2,Lif,Lrp5,Lrp6,Lrrc4,Lrrk2,Lyn,Mapt,Mecom,Mlxipl,Myadm,Myog,Nck2,Nf2,Nr2f2,Pafah1b1,Pax6,Pdcd4,Pde4d,Pebp1,Pid1,Pkib,Pkig,Pkn1,Plk1,Plpp3,Pmepa1,Ppargc1a,Ppif,Ppp1r15b,Ppp1r1a,Ppp1r1b,Ppp2r5a,Prkca,Prkcz,Prkrip1,Psen2,Pten,Ptk6,Ptpn1,Ptpn6,Ptprj,Pycard,Rapgef1,Rassf2,Rgs2,Rhoh,Rnf149,Rptor,Rtn4rl1,Samsn1,Sema4d,Sfrp2,Sfrp5,Sh3bp5l,Slfn1,Smad4,Smad7,Smcr8,Smyd3,Socs1,Socs2,Socs3,Socs6,Sorl1,Spred1,Spred2,Spry4,Srcin1,Stk38,Stk39,Strap,Taf7,Taok3,Tbc1d10c,Tfap4,Tigar,Tnfaip3,Tnip1,Trib1,Trib2,Trib3,Trim27,Tsacc,Ubash3b,Vrk3,Wnk2,Xbp1,Xdh,Zbed3,Zc3h12a</t>
  </si>
  <si>
    <t>GO:0071247</t>
  </si>
  <si>
    <t>cellular response to chromate</t>
  </si>
  <si>
    <t>Mt1</t>
  </si>
  <si>
    <t>Abr,Adam10,Aif1,Ajap1,Apoe,Arg1,Bmpr2,Bst1,C3,Casp4,Cd34,Cd46,Cd55,Ceacam1,Ctnna2,Cxcl1,Cxcl15,Cxcl17,Cxcl2,Cyba,Dapk2,Ddx60,Dhx58,Duoxa2,Fam46a,Fezf2,Hmgb1,Ifng,Il17c,Klf4,Lgals9,Ltf,Ndfip1,Nfe2l2,Nod1,Nos2,Pik3ap1,Ppard,Prdm1,Prkca,Prkcq,Ptger4,Ptprf,Ptprj,Rnf125,Ryk,Sec14l1,Socs3,Tc2n,Tgfbr2,Tgm2,Tnfaip3,Trib1,Vav2,Vegfa,Zc3h12a</t>
  </si>
  <si>
    <t>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,unnamed</t>
  </si>
  <si>
    <t>Abhd17a,Abhd17c,Bend3,Bmi1,Brd1,Brd4,Brpf3,Cdyl,Clock,Crebbp,Dmap1,Ehhadh,Esco1,Hhat,Jade1,Jade2,Kat6a,Kat6b,Kat8,Ldb1,Msl3,Naa35,Ncoa1,Ppm1a,Ppm1b,Sirt1,Taf5,Taf5l,Wdr5,Zdhhc14,Zdhhc18,Zdhhc23,Zdhhc7</t>
  </si>
  <si>
    <t>GO:0033993</t>
  </si>
  <si>
    <t>response to lipid</t>
  </si>
  <si>
    <t>Adcy6,Agl,Aif1,Alpl,Aqp1,Arpc1b,Atp1a1,Bcr,Camp,Car9,Ccna2,Ccnd1,Cd180,Cd38,Cdk19,Cdk6,Cdkn1b,Cdo1,Cebpb,Cftr,Cpt1a,Dab2ip,Dag1,Ddit4,Dgat2,Dnmt3a,Ephx1,Errfi1,Esrrg,Ets1,Fads1,Foxp1,Gata4,Hmgb1,Hnf4a,Hnf4g,Hsd11b2,Ifnar1,Ihh,Irak2,Irf8,Lgals9,Mgst2,Notch1,Nr1h4,Nr1i2,Nr2f2,Nr3c1,Nr4a1,P2ry6,Pdcd4,Pde4b,Pdk4,Pdx1,Pebp1,Phb2,Plcg2,Plscr1,Ppara,Ppard,Ppargc1b,Prkaa2,Ptch1,Pten,Ptk2b,Ptpn22,Rbbp8,Rpl27-ps3,Rplp0,Rps6ka3,Ruvbl2,Smo,Sox9,Srebf1,Stat3,Tcf3,Tead1,Tfap4,Tgfbr2,Th,Tjp1,Tnfrsf18,Tnfrsf21,Trib1,Trip4,Txnip,Ucp2,Ucp3,Ugt2b1,Vdr,Zc3h12a,Zfp36l1,Zfp36l2,Zfp703,Zfp709</t>
  </si>
  <si>
    <t>GO:0032060</t>
  </si>
  <si>
    <t>bleb assembly</t>
  </si>
  <si>
    <t>Ano6,Emp1,Emp3,Lpar1,Lpar3,Mylk,Pmp22</t>
  </si>
  <si>
    <t>GO:0071345</t>
  </si>
  <si>
    <t>cellular response to cytokine stimulus</t>
  </si>
  <si>
    <t>Abcc2,Aif1,Apob,Aqp4,Arg1,Arid5b,Bclaf1,Birc3,Bspry,Cacnb4,Cactin,Cacybp,Card14,Ccl1,Ccl22,Ccr4,Ccr6,Ccr7,Cd44,Cd74,Cdk9,Ceacam1,Cebpb,Chad,Cib1,Ciita,Cish,Coro1a,Creb1,Ctbp2,Cx3cl1,Cxcr5,Cyba,Dab2ip,Dock8,Duox1,Duox2,Edn1,Edn2,Egln3,Enah,Eps8,Erbin,Etv3,Flrt1,Flrt3,Foxc1,Foxf1,Foxo3,Foxp1,Gab1,Gata3,Gbp2,Gbp7,Gm12185,Gnpnat1,Gpr75,Gsk3b,Gstt2,H2-Q7,Hax1,Hif1a,Hk2,Ifi47,Ifit2,Ifit3,Ifit3b,Ifngr1,Ifngr2,Ifnk,Ifnlr1,Igtp,Il13ra1,Il17ra,Il17rd,Il17re,Il21r,Il2ra,Il4ra,Il6,Il6st,Il9r,Irak2,Irak3,Irf1,Irf8,Irgm1,Jak1,Jak3,Jarid2,Kat6b,Kit,Klf4,Klf5,Klf6,Lef1,Lep,Lepr,Lifr,Lims1,Lrch1,Lrrc4,Mapk3,Mkks,Mkrn1,Mrc1,Mrpl15,Myb,Mybl2,Ncl,Nfkbia,Nmi,Nos2,Nr5a2,Otub1,Pax6,Pck1,Pcolce2,Pdcd10,Pde1b,Pfkp,Pid1,Pirb,Ppargc1a,Prmt2,Ptp4a3,Ptpn6,Pycard,Rarg,Rbmxl1,Reg1,Ripor1,Ripor2,Rnf125,Rnf138,Rora,Rplp0,Rps3,Rtn4rl1,Saa3,Sbno2,Sgms1,Shmt1,Sis,Slc27a1,Slc2a4,Smad4,Smad7,Smarca5,Snx10,Socs1,Socs2,Socs3,Socs6,Sox17,Sox9,Spock2,Spp1,Spry4,Srsf7,Sstr1,St3gal6,Syncrip,Tank,Tfrc,Thpo,Tjp2,Tlr3,Tmem173,Tnf,Tnfrsf11a,Tnfrsf21,Tnfrsf23,Tnfrsf25,Traf2,Trex1,Trim2,Trim25,Trim6,Trp53,Wnt5a,Xbp1,Zc3h12a,Zfp36l1,Zfp36l2</t>
  </si>
  <si>
    <t>Abcd3,Acaca,Acsm1,Acsm4,Agps,Akr1c6,Aldh1a1,Aldh8a1,Amacr,B4galnt1,Baat,Cers2,Cers4,Ces1d,Chkb,Cyp11a1,Dhcr24,Dolpp1,Edn2,Elovl5,Erg28,Gpam,Hacd2,Hnf1a,Mgst2,Mvk,Pbx1,Pdss2,Pigc,Pigh,Pik3c2g,Pik3r1,Plscr1,Prkag2,Ptges,Rbp1,Sgms2,St8sia2</t>
  </si>
  <si>
    <t>Cyba,Duox2,Nos2</t>
  </si>
  <si>
    <t>Ifng,Jak2</t>
  </si>
  <si>
    <t>GO:0050892</t>
  </si>
  <si>
    <t>intestinal absorption</t>
  </si>
  <si>
    <t>F11r,Fabp1,Gcnt3,Kcnq1,Vdr</t>
  </si>
  <si>
    <t>GO:0032271</t>
  </si>
  <si>
    <t>regulation of protein polymerization</t>
  </si>
  <si>
    <t>4933400A11Rik,Abi2,Abl1,Actr2,Actr3,Arf1,Arf6,Arpc1a,Arpc1b,Arpc4,Bag4,Baiap2l2,Capg,Capza2,Capza3,Cdc42ep2,Cdc42ep4,Clasp2,Csf3,Cyfip1,Eln,Fchsd2,Fer,Fmn1,Grb2,Kank1,Lats1,Lmod1,Map3k1,Met,Mlst8,Mtpn,Nav3,Nck2,Numa1,Pak1,Pfn2,Plekhg2,Prex1,Prkcd,Prkce,Prune1,Ptk2b,Rac1,Rhoa,Scin,Slain2,Spire2,Stmn1,Tmod1,Tppp,Twf1,Vdac2,Vil1,Whamm</t>
  </si>
  <si>
    <t>GO:1903707</t>
  </si>
  <si>
    <t>negative regulation of hemopoiesis</t>
  </si>
  <si>
    <t>Bcl6,Cd44,Cd74,Cdk6,Ceacam1,Cib1,Clec2d,Clec2g,Clec2i,Ctnnb1,Cyld,Dll1,Foxj1,Gpr55,Gpr68,Hes1,Hist1h4a,Hist1h4b,Hist1h4c,Hist1h4d,Hist1h4j,Hist1h4k,Hmgb1,Hspa9,Id2,Ihh,Il4ra,Irf1,Itpkb,Jak3,Klf13,Ldb1,Leo1,Lmo2,Lrrc17,Ltf,Lyn,Mafb,Meis2,Nfkbia,Notch1,Pglyrp1,Pik3r1,Prdm16,Rara,Runx1,Smad7,Tjp2,Tmem131l,Tmem176a,Tmem176b,Tmem178,Tnfsf4,Trib1,Ubash3b,Zc3h8,Zfp36l1,Zfp608,Zfpm1</t>
  </si>
  <si>
    <t>GO:2000666</t>
  </si>
  <si>
    <t>negative regulation of interleukin-13 secretion</t>
  </si>
  <si>
    <t>Arntl,Bhlhe40,Hnf1b,Hs3st2,Jun,Klf10,Nampt,Nfil3,Nos2,Nrip1,Ppargc1a,Prkg2,Six3,Srebf1,Top1</t>
  </si>
  <si>
    <t>GO:0048872</t>
  </si>
  <si>
    <t>homeostasis of number of cells</t>
  </si>
  <si>
    <t>GO:0006869</t>
  </si>
  <si>
    <t>lipid transport</t>
  </si>
  <si>
    <t>GO:0045725</t>
  </si>
  <si>
    <t>positive regulation of glycogen biosynthetic process</t>
  </si>
  <si>
    <t>Akt1,Dyrk2,Irs2</t>
  </si>
  <si>
    <t>Acaa2,Eya2,Gsk3b,Hk2,Naif1,Pmaip1,Ppif,Slc25a5,Stat3</t>
  </si>
  <si>
    <t>Abat,Abcd3,Acaca,Acer1,Acly,Acsf3,Acsm1,Acsm4,Acsm5,Acss1,Akr1c18,Akr1d1,Aldh1a1,Aldh8a1,Amacr,Apoa1,Apoa4,Asnsd1,Baat,Bcat1,Bcat2,Brca1,Cbr4,Ces1d,Cftr,Coq2,Coq4,Coq7,Coq8a,Cth,Cyb5r3,Cyp51,Cyp7a1,Cyp7b1,Dhcr24,Dhcr7,Dhfr,Dhrs9,Edn2,Elovl3,Elovl5,Elovl6,Erg28,Fbp1,Fbp2,Gad1,Gls,Glud1,Glul,Got1,Hacd2,Hmgcr,Hnf1a,Impad1,Insig1,Ipmk,Isyna1,Ldha,Ldhb,Lias,Mgst2,Mlycd,Mmaa,Moxd2,Mtap,Mthfs,Mvk,Nr1h3,Nsdhl,Nus1,Otc,Park7,Pck1,Pdss1,Per2,Plcg2,Pltp,Ppargc1a,Prg3,Prkag2,Prkag3,Prps1,Ptgis,Rbp1,Rdh16,Rdh9,Rfk,Scd1,Scd2,Scd3,Scd4,Scp2,Sephs1,Slc27a2,Sord,Sphk1,Star,Syk,Tbxas1,Tha1,Tpi1,Ugdh,Upb1</t>
  </si>
  <si>
    <t>GO:0050864</t>
  </si>
  <si>
    <t>regulation of B cell activation</t>
  </si>
  <si>
    <t>Ada,Bcl2,Bcl6,Bst1,Btla,Card11,Casp3,Cd24a,Cd28,Cd38,Cd74,Cyld,Foxj1,Gpr183,Id2,Ighg2c,Iglc2,Ikzf1,Ikzf3,Il6,Lyn,Mmp14,Msh6,Mzb1,Nckap1l,Ndfip1,Nfam1,Nod2,Pawr,Peli1,Pkn1,Prdm1,Ptpn6,Samsn1,Sash3,Syk,Tbc1d10c,Tfrc,Tnfaip3,Tnfrsf13b,Tnfrsf21,Tnfsf13b,Tnfsf4,Ung,Xbp1,Zfp36l1,Zfp36l2</t>
  </si>
  <si>
    <t>GO:0010712</t>
  </si>
  <si>
    <t>regulation of collagen metabolic process</t>
  </si>
  <si>
    <t>Atg5,Rb1cc1,Smurf1,Trappc8,Trp53inp1,Wipi1,Wipi2</t>
  </si>
  <si>
    <t>GO:0051365</t>
  </si>
  <si>
    <t>cellular response to potassium ion starvation</t>
  </si>
  <si>
    <t>unnamed,unnamed,unnamed,unnamed,unnamed,unnamed,unnamed</t>
  </si>
  <si>
    <t>Jun,Slc38a3</t>
  </si>
  <si>
    <t>GO:1903691</t>
  </si>
  <si>
    <t>positive regulation of wound healing, spreading of epidermal cells</t>
  </si>
  <si>
    <t>Rreb1</t>
  </si>
  <si>
    <t>Aldh1a1,Aldh8a1,Dhrs9,Rbp1,Rdh16,Rdh9</t>
  </si>
  <si>
    <t>Bcl2,Blk,Btla,C5ar2,Cacnb3,Cacnb4,Cd14,Cd180,Cd19,Cd28,Cd38,Cd79a,Cd79b,Clec2i,Ctsh,Dennd1b,Fcgrt,Ffar2,Fyb2,Fyn,Gata3,Ighg2c,Iglc2,Irak2,Irak3,Kit,Lck,Ly96,Lyn,Malt1,Mapkapk2,Mapkapk3,Mill2,Nckap1l,Nfam1,Nfkbia,Nod2,Nr1h4,Pde4b,Pde4d,Pglyrp1,Pigr,Pik3ap1,Plcg1,Plcg2,Prkcb,Prkce,Psen2,Ptpn6,Reg3g,Ripk2,Rps6ka3,Skap1,Skap2,Sppl3,Syk,Themis2,Tlr1,Tlr13,Tlr2,Tlr3,Tnfrsf21,Tnip1,Trim5,Unc93b1</t>
  </si>
  <si>
    <t>Aldh1a1,Aldh8a1,Mvk,Pdss2,Rbp1</t>
  </si>
  <si>
    <t>GO:0003017</t>
  </si>
  <si>
    <t>lymph circulation</t>
  </si>
  <si>
    <t>Heg1</t>
  </si>
  <si>
    <t>GO:0045911</t>
  </si>
  <si>
    <t>positive regulation of DNA recombination</t>
  </si>
  <si>
    <t>GO:1904018</t>
  </si>
  <si>
    <t>positive regulation of vasculature development</t>
  </si>
  <si>
    <t>Aqp1,Btg1,Camp,Cela1,Egr1,Ephb4,Ets1,Gata4,Gata6,Hdac7,Hmga2,Hmgb1,Jcad,Mydgf,Notch1,Ppp1r16b,Ptk2b,Pxn,Rhob,Sema5a,Stat3,Tgfbr2,Zc3h12a</t>
  </si>
  <si>
    <t>GO:0015801</t>
  </si>
  <si>
    <t>aromatic amino acid transport</t>
  </si>
  <si>
    <t>Ace2,Slc16a10,Slc3a2</t>
  </si>
  <si>
    <t>2700060E02Rik,Arrb1,Atf3,Atg14,Bak1,Cactin,Camk2n1,Casp3,Cbl,Cblb,Cblc,Cdkn1b,Cdkn1c,Ceacam1,Chad,Chmp6,Cib1,Cish,Coro1c,Csk,Ctdsp2,Ctdspl,Dab2ip,Dact1,Dag1,Dtnbp1,Dus2,Dusp4,Dusp6,Dusp8,E130311K13Rik,Ephb2,F2rl1,Fam72a,Fgfr1op,Flrt1,Flrt3,Gadd45a,Gadd45g,Gnaq,H2afy,Hgf,Hhex,Hsph1,Ibtk,Igf1r,Il6,Impact,Inpp5j,Insm1,Irak3,Itgb1bp1,Jun,Klf4,Ldlrad4,Lemd2,Lif,Lrp5,Lrp6,Lrrc4,Lrrk2,Lyn,Mecom,Mlxipl,Myadm,Nck2,Nf2,Nr2f2,Pafah1b1,Pax6,Pdcd4,Pde4d,Pebp1,Pid1,Pkib,Pkig,Pkn1,Plk1,Plpp3,Pmepa1,Ppargc1a,Ppp1r15b,Ppp1r1a,Ppp1r1b,Prkca,Prkcz,Prkrip1,Psen2,Pten,Ptk6,Ptpn1,Ptpn6,Ptprj,Pycard,Rapgef1,Rassf2,Rgs2,Rnf149,Rptor,Rtn4rl1,Samsn1,Sema4d,Sfrp2,Sfrp5,Sh3bp5l,Slfn1,Smad4,Smad7,Smcr8,Smyd3,Socs1,Socs2,Socs3,Socs6,Sorl1,Spred1,Spred2,Spry4,Srcin1,Stk38,Stk39,Strap,Taf7,Taok3,Tbc1d10c,Tfap4,Tnfaip3,Tnip1,Trib1,Trib2,Trib3,Trim27,Tsacc,Ubash3b,Vrk3,Wnk2,Xbp1,Xdh,Zbed3,Zc3h12a</t>
  </si>
  <si>
    <t>GO:0042059</t>
  </si>
  <si>
    <t>negative regulation of epidermal growth factor receptor signaling pathway</t>
  </si>
  <si>
    <t>Errfi1,Rnf126</t>
  </si>
  <si>
    <t>GO:0051089</t>
  </si>
  <si>
    <t>constitutive protein ectodomain proteolysis</t>
  </si>
  <si>
    <t>Adam10</t>
  </si>
  <si>
    <t>unnamed,unnamed,unnamed</t>
  </si>
  <si>
    <t>GO:0071827</t>
  </si>
  <si>
    <t>plasma lipoprotein particle organization</t>
  </si>
  <si>
    <t>Apoa1,Apoc3,Ces1d,Fech,Lipg,Mttp</t>
  </si>
  <si>
    <t>GO:0006643</t>
  </si>
  <si>
    <t>membrane lipid metabolic process</t>
  </si>
  <si>
    <t>A4galt,Acer1,Aldh5a1,Asah2,B3galt1,B4galnt1,B4galt6,Cerk,Cers2,Cers4,Cers5,Cers6,Col4a3bp,Crem,Degs2,Elovl3,Elovl5,Elovl6,Enpp7,Gal3st1,Gal3st2c,Gpld1,Hacd2,Hexa,Hexb,Itgb8,Map7,Mgst2,Mppe1,Neu3,Pgap2,Pgap3,Piga,Pigc,Pigf,Plpp1,Pnliprp2,Poglut1,Samd8,Sgms1,Sgms2,Sgpl1,Sgpp2,Smpd3,Smpd4,Smpd5,Smpdl3b,Sphk1,Spns2,Sptssa,Sptssb,St3gal4,St3gal6,St8sia3,Ugcg</t>
  </si>
  <si>
    <t>2700060E02Rik,Acer2,Anks1,Arrb1,Atf3,Atg14,Atg5,Atg7,Bak1,Bcor,Cactin,Camk2n1,Casp3,Cbl,Cblb,Cblc,Cdkn1b,Cdkn1c,Ceacam1,Chad,Chmp6,Cib1,Cish,Coro1c,Cry1,Csk,Ctdsp2,Ctdspl,Ctnnb1,Dab2ip,Dact1,Dag1,Dnmt3b,Dtnbp1,Dus2,Dusp4,Dusp6,Dusp8,E130311K13Rik,Ephb2,F2rl1,Fam72a,Fbxo5,Fgfr1op,Flrt1,Flrt3,Fry,Fyn,Gadd45a,Gadd45g,Gnaq,H2afy,Hgf,Hhex,Hsph1,Ibtk,Igf1r,Il6,Impact,Inpp5j,Insm1,Irak3,Isg15,Itgb1bp1,Jarid2,Jun,Klf4,Ldlrad4,Lemd2,Lif,Lrp5,Lrp6,Lrrc4,Lrrk2,Lyn,Mecom,Mlxipl,Myadm,Nck2,Nckap1l,Ncoa7,Nf2,Nr2f2,Otub1,P3h1,Pafah1b1,Pax5,Pax6,Pdcd4,Pde4d,Pebp1,Per2,Pid1,Pkib,Pkig,Pkn1,Plk1,Plpp3,Pmepa1,Ppargc1a,Ppp1r15b,Ppp1r16b,Ppp1r1a,Ppp1r1b,Ppp1r9b,Prkca,Prkce,Prkcg,Prkcz,Prkrip1,Prmt3,Psen2,Pten,Ptk6,Ptpa,Ptpn1,Ptpn6,Ptprj,Pycard,Rapgef1,Rassf2,Rgs2,Rnf149,Rpl11,Rps3,Rptor,Rtn4rl1,Samsn1,Sdr16c5,Sema4d,Senp2,Sfrp2,Sfrp5,Sh3bp5l,Ski,Slfn1,Smad4,Smad7,Smarcb1,Smcr8,Smyd3,Socs1,Socs2,Socs3,Socs6,Sorl1,Sox4,Spi1,Spred1,Spred2,Spry4,Srcin1,Stk38,Stk39,Strap,Taf7,Taok3,Tbc1d10c,Tfap4,Tnf,Tnfaip3,Tnip1,Trib1,Trib2,Trib3,Trim27,Tsacc,Ubash3b,Vrk3,Wnk2,Xbp1,Xdh,Zbed3,Zc3h12a</t>
  </si>
  <si>
    <t>GO:0097501</t>
  </si>
  <si>
    <t>stress response to metal ion</t>
  </si>
  <si>
    <t>Cxadr,Ddx60,Dhx58,Ifit1,Ifit1bl1,Ifit1bl2,Ifit3b,Ifng,Ifnk,Irf1,Irf2,Polr3e,Rtp4,Trim12a,Trim12c,Unc93b1,Zbp1</t>
  </si>
  <si>
    <t>GO:0090312</t>
  </si>
  <si>
    <t>positive regulation of protein deacetylation</t>
  </si>
  <si>
    <t>Bcl6,Ctbp1,Dyrk1a,Ifng,Jdp2,Ncor1,Nipbl,Pink1,Pml,Vegfa</t>
  </si>
  <si>
    <t>GO:0032796</t>
  </si>
  <si>
    <t>uropod organization</t>
  </si>
  <si>
    <t>Coro1a,Myh9</t>
  </si>
  <si>
    <t>Ugt1a10,Ugt1a5,Ugt1a6a,Ugt1a8,Ugt1a9</t>
  </si>
  <si>
    <t>Apobec1,Apobec3,Arg1,Atg16l1,Atg7,Batf,Bcl2,Bcl3,Card9,Ccdc88b,Cd160,Cebpb,Chga,Cotl1,Cxadr,Ddx60,Defb19,Defb45,Dhx58,Dicer1,Dmbt1,F2rl1,Fadd,Fgr,Gbp2,Gbp7,Gpam,Hist1h2be,Hist1h2br,Hmgb2,Ifit1bl1,Ifit1bl2,Ifit2,Ifit3,Ifit3b,Ifngr1,Ifngr2,Ifnk,Ifnlr1,Ighg2c,Iglc2,Il17ra,Il4ra,Il6,Irf1,Irf2,Irf4,Irf8,Isg15,Itgax,Lalba,Lta,Ltf,Lypd8,Map3k14,Mmp7,Muc5b,Mx1,Mx2,Naip5,Naip6,Ncf1,Nlrp9b,Nod1,Nod2,Nos2,Notch2,Nr1h4,Oas1a,Oas1d,Oas1g,Pglyrp1,Plac8,Pld1,Polr3c,Polr3d,Prg2,Pycard,Rarres2,Reg3b,Reg3g,Ripk2,Rnase6,Rtp4,Scd1,Slamf8,Spaca1,Syk,Tfeb,Tlr1,Tlr12,Tlr2,Tlr3,Tmem173,Tnf,Tnfaip8,Tnfsf4,Trim12a,Trim25,Trim30a,Trim30c,Trim5,Unc13d,Unc93b1,Wipi2,Zbp1</t>
  </si>
  <si>
    <t>Abcd3,Acaa2,Aldh5a1,Ces1d,Ces1f,Cpt1b,Cyp4a32,Cyp4f14,Eci2,Etfb,Faah,Slc27a4</t>
  </si>
  <si>
    <t>GO:0098754</t>
  </si>
  <si>
    <t>detoxification</t>
  </si>
  <si>
    <t>Apoe,Duox2,Fancc,Sesn1,Slc30a1,Sod3,Trp53inp1,Txn1</t>
  </si>
  <si>
    <t>GO:0044126</t>
  </si>
  <si>
    <t>regulation of growth of symbiont in host</t>
  </si>
  <si>
    <t>unnamed,unnamed,unnamed,unnamed,unnamed,unnamed,unnamed,unnamed,unnamed,unnamed,unnamed,unnamed,unnamed,unnamed</t>
  </si>
  <si>
    <t>Cd36,Ifng,Mbl2,Osbp,Sqstm1</t>
  </si>
  <si>
    <t>GO:1901701</t>
  </si>
  <si>
    <t>cellular response to oxygen-containing compound</t>
  </si>
  <si>
    <t>Adcy6,Adcy7,Ager,Aif1,Aqp1,Arid1b,Atg7,Bcr,Cacna1a,Camp,Cbx8,Ccna2,Cd180,Cdk1,Cdk19,Cdk5,Cdk6,Cebpb,Cftr,Cpb2,Cpeb3,Cpt1a,Csk,Dab2ip,Dag1,Ddit4,Dgat2,Dnmt3a,Ect2,Egr1,Errfi1,Ets1,Fabp1,Fancc,Foxp1,Fxn,Gcgr,Gnai2,Grik5,Gsk3b,Hsp90b1,Insr,Irak2,Irf8,Jup,Kcnq1,Ly6e,Map2k6,Mgst1,Ncf1,Nr1h4,Nr3c1,Nr4a1,P2ry6,Pcgf2,Pdcd4,Pde3a,Pde4b,Pdk4,Phb2,Pik3r1,Plscr1,Por,Ppard,Ppargc1b,Ppif,Ppp5c,Prkaa2,Ptch1,Pten,Ptk2,Ptk2b,Ptpn1,Ptpn22,Pxn,Rab11b,Raf1,Rapgef1,Rhob,Rplp0,Ruvbl2,Sh3bp4,Slc25a33,Slc26a3,Smo,Sod3,Sox4,Sox9,Srebf1,Stat3,Tead1,Tfap4,Th,Tjp1,Trp53inp1,Ucp2,Ugt2b1,Usf1,Vdr,Zc3h12a,Zfp36l1,Zfp36l2,Zfp703,Zfp709</t>
  </si>
  <si>
    <t>Abcc2,Abcc8,Abr,Akirin2,Apob,Arg1,Cactin,Card9,Casp3,Ccr7,Cd14,Cd180,Cd24a,Cdk19,Cebpb,Cnp,Cps1,Cyp1a1,Dab2ip,Edn1,Ednrb,Erbin,Fmo1,Fos,Foxp1,Gbp2,Gch1,Gjb2,Gng12,Hmgb2,Hnrnpa0,Il6,Irak2,Irak3,Irf8,Jun,Lgals9,Lta,Ly96,Lyn,Malt1,Mapk14,Mapk3,Mapkapk2,Mapkapk3,Mgst2,Mrc1,Nfkbia,Noct,Nod2,Nos2,Notch1,Nr1h4,Oprm1,Pck1,Pdcd4,Pde4b,Pde4d,Peli1,Plcg2,Ppard,Ppargc1a,Prkce,Ptafr,Ptger4,Ptges,Pycard,Rara,Ripk2,Rps6ka3,Sbno2,Scgb1a1,Sgms1,Src,Srr,Tac1,Th,Tlr1,Tlr2,Tnf,Tnfaip3,Tnfrsf11a,Tnfrsf21,Tnfrsf23,Tnfrsf25,Tnfsf4,Tnip1,Trib1,Trim6,Wnt5a,Xbp1,Zc3h12a</t>
  </si>
  <si>
    <t>GO:1901185</t>
  </si>
  <si>
    <t>negative regulation of ERBB signaling pathway</t>
  </si>
  <si>
    <t>GO:0060662</t>
  </si>
  <si>
    <t>salivary gland cavitation</t>
  </si>
  <si>
    <t>Cdh1,Nfib,Tgm2</t>
  </si>
  <si>
    <t>GO:0045080</t>
  </si>
  <si>
    <t>positive regulation of chemokine biosynthetic process</t>
  </si>
  <si>
    <t>Ifng,Wnt5a</t>
  </si>
  <si>
    <t>GO:0014807</t>
  </si>
  <si>
    <t>regulation of somitogenesis</t>
  </si>
  <si>
    <t>Cdx1,Cdx2,Hes7,Lfng,Notch1</t>
  </si>
  <si>
    <t>GO:0061589</t>
  </si>
  <si>
    <t>calcium activated phosphatidylserine scrambling</t>
  </si>
  <si>
    <t>Ano6,Ano7</t>
  </si>
  <si>
    <t>GO:0002695</t>
  </si>
  <si>
    <t>negative regulation of leukocyte activation</t>
  </si>
  <si>
    <t>Abr,Adam8,Adgrf5,Arg1,Arg2,Bcl6,Btla,Casp3,Cblb,Cd24a,Cd276,Cd44,Cd74,Ceacam1,Cebpb,Cyld,Dlg5,Fam19a3,Foxf1,Foxj1,Gal,Hmgb1,Id2,Ihh,Il2ra,Il4ra,Irf1,Jak3,Ldlr,Lgals9,Lrrc32,Lst1,Lyn,March7,Milr1,Ndfip1,Pag1,Pawr,Pdcd1lg2,Peli1,Pglyrp1,Pkn1,Pla2g2d,Prdm1,Ptpn6,Ripor2,Samsn1,Scgb1a1,Sdc4,Slfn1,Smad7,Socs6,Tbc1d10c,Tigit,Tmem131l,Tnfaip3,Tnfrsf13b,Tnfrsf21,Tnfsf4,Vsir,Zc3h8,Zfp608</t>
  </si>
  <si>
    <t>GO:0061687</t>
  </si>
  <si>
    <t>detoxification of inorganic compound</t>
  </si>
  <si>
    <t>Abr,Arg1,Atg5,C2,C3,Cd38,Cd46,Cd55,Ceacam1,Cyba,Ddx60,Dhx58,Fcgrt,Hmgb1,Ifng,Il4ra,Irak3,Irf1,Itgam,Lgals9,Ltf,Ndfip1,Nfam1,Pde4d,Pik3ap1,Plcg2,Prkce,Prkcq,Ptafr,Ptprj,Rap1a,Rapgef1,Reg3g,Rnf125,Rnf135,Samsn1,Sec14l1,Skap1,Smad7,Tek,Thy1,Tnfaip3,Tnfrsf21,Trim12c,Trim27,Unc93b1,Zbp1</t>
  </si>
  <si>
    <t>GO:0044144</t>
  </si>
  <si>
    <t>modulation of growth of symbiont involved in interaction with host</t>
  </si>
  <si>
    <t>GO:0010980</t>
  </si>
  <si>
    <t>positive regulation of vitamin D 24-hydroxylase activity</t>
  </si>
  <si>
    <t>Vdr</t>
  </si>
  <si>
    <t>Abca1,Acat1,Acsl1,Adipor2,Adnp,Adora2b,Adrb1,Aifm1,Aldh3a1,Angptl4,Aoc1,Apoa1,Aqp3,Arg1,Arhgap35,Arsa,Atg14,Atp2b1,Axl,Bbs2,Bche,Bcl2,Becn1,Cadps2,Cat,Cck,Cdkn1a,Chmp1a,Chsy1,Clec16a,Cnr1,Comt,Cpeb4,Cxcl10,Dap,Dapl1,Dnmt3a,Eif2s1,F5,Fbxo22,Fgf21,Fnip1,Fos,Foxa2,Foxo1,Gas6,Gcg,Gclc,Gclm,Ghrh,Glul,Gm7168,Gpr39,Gstp1,Higd1a,Hmgcr,Il15,Itga6,Lars,Ldha,Lipg,Lrp11,Lrp6,Map1lc3b,Mapk1,Mdm2,Mgmt,Mybbp1a,Myh13,Nfe2l2,Nmur2,Noct,Ogg1,Otc,Pck1,Pcsk9,Pdk2,Pdk4,Pdx1,Penk,Pim1,Pomc,Por,Ppara,Pparg,Ppargc1a,Prkd1,Prox1,Pten,Ralb,Rbp1,Rnf152,Rptor,Rragd,Scd4,Sesn1,Sh3glb1,Skp2,Slc16a1,Slc22a3,Slc25a25,Slc27a4,Slc6a19,Slc6a4,Smok4a,Sod1,Sord,Srebf1,Star,Stk24,Tbc1d5,Tbl1xr1,Tcf7l2,Tgfbr2,Tmem135,Tnfrsf11b,Tnrc6a,Txn2,Ucp1,Ucp3,Upp1,Usp33,Vdr,Wnt9b,Zc3h12a</t>
  </si>
  <si>
    <t>GO:0050866</t>
  </si>
  <si>
    <t>negative regulation of cell activation</t>
  </si>
  <si>
    <t>Abr,Adam8,Adgrf5,Arg1,Arg2,Bcl6,Btla,Casp3,Cblb,Cd24a,Cd276,Cd44,Cd74,Cd9,Ceacam1,Cebpb,Cyld,Dlg5,Fam19a3,Foxf1,Foxj1,Gal,Hmgb1,Id2,Ihh,Il2ra,Il4ra,Irf1,Jak3,Ldlr,Lgals9,Lrrc32,Lst1,Lyn,March7,Milr1,Ndfip1,Pag1,Pawr,Pdcd1lg2,Pdgfa,Pdgfra,Peli1,Pglyrp1,Pkn1,Pla2g2d,Prdm1,Ptpn6,Ripor2,Samsn1,Scgb1a1,Sdc4,Sis,Slfn1,Smad7,Socs6,Tbc1d10c,Tigit,Tmem131l,Tnfaip3,Tnfrsf13b,Tnfrsf21,Tnfsf4,Ubash3b,Vsir,Zc3h8,Zfp608</t>
  </si>
  <si>
    <t>Adh1,Adh7,Aldh1a1,Aldh3a2,Aldh8a1,Amacr,Cyp2j6,Dhrs3,Mvk,Pdss2,Rbp1</t>
  </si>
  <si>
    <t>GO:0006527</t>
  </si>
  <si>
    <t>arginine catabolic process</t>
  </si>
  <si>
    <t>Arg1,Nos2</t>
  </si>
  <si>
    <t>phospholipid homeostasis</t>
  </si>
  <si>
    <t>GO:1901028</t>
  </si>
  <si>
    <t>regulation of mitochondrial outer membrane permeabilization involved in apoptotic signaling pathway</t>
  </si>
  <si>
    <t>Acaa2,Gsk3b,Pmaip1,Slc25a5</t>
  </si>
  <si>
    <t>GO:0048250</t>
  </si>
  <si>
    <t>mitochondrial iron ion transport</t>
  </si>
  <si>
    <t>Slc25a28,Slc25a37</t>
  </si>
  <si>
    <t>GO:2000394</t>
  </si>
  <si>
    <t>positive regulation of lamellipodium morphogenesis</t>
  </si>
  <si>
    <t>Arhgef7,Coro1c,Rreb1,Src</t>
  </si>
  <si>
    <t>Aldh1l1,Aldh5a1,Ckmt2,Egln1,Gclc,Gsta1,Gstm2,Gstm5,Gstm7,Kyat1,Mgst1,Mgst2,Park7,Plscr1,Sardh,Sod1</t>
  </si>
  <si>
    <t>GO:1902857</t>
  </si>
  <si>
    <t>positive regulation of non-motile cilium assembly</t>
  </si>
  <si>
    <t>Cep135,Sept9</t>
  </si>
  <si>
    <t>GO:0051170</t>
  </si>
  <si>
    <t>nuclear import</t>
  </si>
  <si>
    <t>GO:1905203</t>
  </si>
  <si>
    <t>regulation of connective tissue replacement</t>
  </si>
  <si>
    <t>GO:0006685</t>
  </si>
  <si>
    <t>sphingomyelin catabolic process</t>
  </si>
  <si>
    <t>Enpp7,Smpd4,Smpdl3b</t>
  </si>
  <si>
    <t>GO:0045216</t>
  </si>
  <si>
    <t>cell-cell junction organization</t>
  </si>
  <si>
    <t>Actn1,Actn4,Afdn,Arhgef7,Bcl2,Cd177,Cd9,Cdh5,Ceacam1,Cldn19,Cldn3,Cldn5,Cldn6,Cntnap1,Csk,Ctnnb1,Cttn,Cxadr,Dlg5,Dsp,F2rl1,Fermt2,Fscn1,Gja5,Gjb2,Gjd3,Grhl2,Hdac7,Heg1,Itga2,Kifc3,Lims1,Mtss1,Nectin1,Nf2,Nr1h4,Perp,Pkp2,Pkp4,Plekha7,Prkca,Prkci,Ptpro,Pxn,Rab8b,Rcc2,Smad3,Smad7,Sorbs1,Src,Tbcd,Vcl,Whamm,Whrn,Wnt11,Zfp703</t>
  </si>
  <si>
    <t>GO:2000272</t>
  </si>
  <si>
    <t>negative regulation of receptor activity</t>
  </si>
  <si>
    <t>Errfi1,Gstm7,Lypd6,Med13</t>
  </si>
  <si>
    <t>GO:0070561</t>
  </si>
  <si>
    <t>vitamin D receptor signaling pathway</t>
  </si>
  <si>
    <t>Acacb,Cpt1a,Etfbkmt,Fabp1</t>
  </si>
  <si>
    <t>Apobec3,Arg1,Arg2,Cactin,Cd180,Cd24a,Ceacam1,Cyba,Ddx60,Dhx58,F2rl1,Foxp1,Hmgb1,Htra1,Ifnlr1,Il2ra,Lgals9,Ltf,Ly86,Ly96,Mapk3,Mill2,Nectin2,Nod1,Nod2,Pgc,Prdm1,Prkca,Pvr,Pycard,Ripk2,Rnf125,Sash1,Syt11,Tfeb,Tigar,Tlr2,Tmem173,Tnfaip3,Traf3ip2,Trib1,Trim6,Zc3h12a</t>
  </si>
  <si>
    <t>Enpp7</t>
  </si>
  <si>
    <t>9130409I23Rik,Abhd5,Acer2,Acot7,Adcy10,Adcy3,Adcy9,Adm,Agps,Ak4,Ak7,Aldh18a1,Alg8,Ang,Apoe,Arg1,Azin1,B4galt1,Bcat1,Bdh2,Bpgm,Cds1,Cftr,Coq2,Dctn6,Ext1,Fbp1,Gbgt1,Hacd2,Hsd17b2,Idh2,Insig2,Lalba,Lgsn,Lipc,Mboat2,Mmaa,Mocs1,Mthfd1l,Nampt,Nans,Nmnat2,Pcyt1a,Pgs1,Pigl,Pigm,Pigz,Pik3c2a,Plcg2,Ppard,Ppargc1a,Ppcdc,Ppip5k2,Prkab2,Ptafr,Pyurf,Rfk,Sephs2,Slc25a13,Sord,Sqle,Srd5a2,Srebf1,Srr,St3gal4,Tha1,Trpc1,Tyrp1,a</t>
  </si>
  <si>
    <t>GO:0007440</t>
  </si>
  <si>
    <t>foregut morphogenesis</t>
  </si>
  <si>
    <t>Foxf1,Foxp4,Gata4,Notch1</t>
  </si>
  <si>
    <t>AU018091,Abcc4,Abcd3,Ace,Ace2,Acsl1,Anxa1,Cd36,Crot,Drd3,Hnf1a,Lrp2,Nat3,Nmur2,Pak1,Pla2g12b,Pla2g3,Pmp22,Pparg,Slc10a2,Slc16a1,Slc16a10,Slc16a3,Slc16a5,Slc16a7,Slc1a4,Slc1a7,Slc22a12,Slc23a1,Slc23a2,Slc25a13,Slc25a15,Slc25a38,Slc26a3,Slc26a4,Slc26a6,Slc26a8,Slc27a2,Slc27a4,Slc2a9,Slc38a10,Slc38a6,Slc3a1,Slc3a2,Slc43a2,Slc46a1,Slc5a12,Slc5a6,Slc6a18,Slc6a19,Slc6a20a,Slc6a6,Slc6a7,Slc7a11,Slc7a12,Slc7a15,Slc7a4,Slc7a8,Slc7a9,Slc9a3r1,Slco1c1,Slco2a1,Slco2b1</t>
  </si>
  <si>
    <t>Aif1,Akirin2,Apobec3,Aqp4,Arg1,Arg2,Atg5,Blk,C1qb,C2,C3,C9,Cactin,Card9,Casp4,Ccl1,Ccl22,Cd14,Cd180,Cd24a,Cd55,Cfb,Cfi,Ciita,Coro1a,Cr1l,Csk,Cx3cl1,Cyba,Cyld,Dab2ip,Defb19,Defb45,Dhx58,Edn1,F2rl1,Fadd,Fgr,Frk,Fyn,Gata3,Gbp2,Gbp7,Gch1,H2-Q7,Herc6,Hist1h2be,Hist1h2br,Hmgb1,Hmgb2,Ifit2,Ifit3,Ifnk,Ifnlr1,Ighg2c,Iglc2,Il34,Irf1,Irf8,Irgm1,Isg15,Jak1,Jak3,Lck,Ltf,Ly86,Ly9,Ly96,Lyn,Malt1,Matk,Mid2,Mrc1,Mx1,Mx2,Naip5,Naip6,Nlrp1b,Nlrp9b,Nmi,Nod1,Nod2,Nos2,Nr1h4,Nrros,Oas1a,Pglyrp1,Pik3cb,Pik3cg,Polr3c,Polr3d,Prdm1,Pspc1,Pstpip1,Ptk2,Ptk6,Ptpn6,Pycard,Rab27a,Raet1d,Raet1e,Rarres2,Rel,Ripk2,Rnase6,Rnf19b,Sec61a1,Siglecg,Slamf7,Src,Syk,Syncrip,Tlr1,Tlr12,Tlr13,Tlr2,Tlr3,Tmem173,Tnfsf4,Tnk2,Tollip,Trim12a,Trim13,Trim14,Trim25,Trim27,Trim30a,Trim30c,Trim5,Trim8,Trp53,Unc13d,Unc93b1,Wnt5a,Xrcc6,Yes1,Zbp1,Zfp809</t>
  </si>
  <si>
    <t>GO:2001180</t>
  </si>
  <si>
    <t>negative regulation of interleukin-10 secretion</t>
  </si>
  <si>
    <t>GO:0071583</t>
  </si>
  <si>
    <t>negative regulation of zinc ion transmembrane transport</t>
  </si>
  <si>
    <t>Pik3c2a,Slc30a1</t>
  </si>
  <si>
    <t>Acacb,Dgat2,Etfbkmt</t>
  </si>
  <si>
    <t>Adh1,Adh7,Akr1c18,Akr1d1,Aldh1a1,Aldh8a1,Comt,Crabp1,Cyp11a1,Cyp26b1,Dgat2,Dhrs3,Dhrs9,Hsd17b11,Hsd17b4,Lrat,Plekha1,Ppargc1a,Rbp1,Rdh14,Rdh16,Rdh5,Rdh7,Rdh9,Retsat,Scarb1,Scp2,Sgpl1,Shh,Srd5a1,Star,Tiparp,Ttr</t>
  </si>
  <si>
    <t>GO:0032269</t>
  </si>
  <si>
    <t>negative regulation of cellular protein metabolic process</t>
  </si>
  <si>
    <t>2700060E02Rik,Acer2,Ambp,Ang,Anks1,App,Arl6ip1,Arrb1,Atf3,Atg14,Atg5,Atg7,Bak1,Bcor,Birc3,C3,Cactin,Camk2n1,Caprin1,Casp3,Cast,Cbl,Cblb,Cblc,Cd44,Cd46,Cd55,Cdkn1b,Cdkn1c,Ceacam1,Chac1,Chad,Chmp6,Cib1,Cish,Clec16a,Cnot6l,Coro1c,Cpeb2,Cpeb4,Cr1l,Crb2,Crim1,Cry1,Csk,Ctdsp2,Ctdspl,Ctnnb1,Ctsz,Dab2ip,Dact1,Dag1,Dicer1,Dnajb6,Dnmt3b,Dtnbp1,Dus2,Dusp4,Dusp6,Dusp8,E130311K13Rik,Edn1,Ednrb,Eif2ak3,Enc1,Epha4,Ephb2,F2rl1,Fam72a,Fbxo5,Fcmr,Fgfr1op,Flrt1,Flrt3,Fry,Fyn,Gadd45a,Gadd45g,Gm5689,Gnaq,Gpx1,Grb7,H2afy,Hgf,Hhex,Hspa1b,Hsph1,Ibtk,Igf1r,Il6,Impact,Inpp5j,Insm1,Irak3,Isg15,Itgb1bp1,Jarid2,Jun,Klf4,Larp1,Ldlrad4,Lef1,Lemd2,Lif,Lrig2,Lrp5,Lrp6,Lrrc4,Lrrk2,Ltf,Lyn,Mecom,Mettl14,Mkl1,Mlxipl,Mov10,Myadm,Naip1,Naip5,Naip6,Ncbp1,Nck2,Nckap1l,Ncl,Ncoa7,Nf2,Ngf,Ngp,Nr2f2,Nr4a1,Otub1,P3h1,Pafah1b1,Pak2,Patl2,Pax5,Pax6,Pbp2,Pdcd4,Pde4d,Pebp1,Per2,Pid1,Pkib,Pkig,Pkn1,Plat,Plaur,Plk1,Plpp3,Pmepa1,Ppargc1a,Ppp1r15b,Ppp1r16b,Ppp1r1a,Ppp1r1b,Ppp1r9b,Prkca,Prkce,Prkcg,Prkcz,Prkrip1,Prmt3,Psen2,Pten,Ptk6,Ptpa,Ptpn1,Ptpn3,Ptpn6,Ptprj,Pttg1,Pura,Pycard,Rapgef1,Rara,Rassf2,Rgs2,Ric1,Rnf149,Rnf34,Rpl11,Rps3,Rps6ka3,Rptor,Rtn4rl1,Samsn1,Sdr16c5,Sema4d,Senp2,Serpina16,Serpina1b,Serpina1f,Serpina6,Serpinc1,Serpind1,Serpini2,Sfrp2,Sfrp5,Sh3bp5l,Sh3rf1,Shmt1,Ski,Slfn1,Smad4,Smad7,Smarcb1,Smcr8,Smyd3,Socs1,Socs2,Socs3,Socs6,Sorl1,Sox4,Spi1,Spink2,Spink4,Spint1,Spint5,Spock1,Spred1,Spred2,Spry4,Src,Srcin1,Stk38,Stk39,Strap,Svip,Syncrip,Taf7,Taok3,Tbc1d10c,Tfap4,Thbs1,Tm4sf20,Tnf,Tnfaip3,Tnfaip8,Tnfsf14,Tnip1,Tnrc6b,Tnrc6c,Trib1,Trib2,Trib3,Trim27,Trim71,Trp53,Tsacc,Ubash3b,Uchl5,Vegfa,Vrk3,Wfdc13,Wfdc2,Wfdc3,Wnk2,Wtip,Xbp1,Xdh,Ybx2,Zbed3,Zc3h12a,Zc3h7b,Zfp36l1,Zfp36l2</t>
  </si>
  <si>
    <t>GO:0071549</t>
  </si>
  <si>
    <t>cellular response to dexamethasone stimulus</t>
  </si>
  <si>
    <t>GO:0021942</t>
  </si>
  <si>
    <t>radial glia guided migration of Purkinje cell</t>
  </si>
  <si>
    <t>Ctnna2,Rbfox2,Rere</t>
  </si>
  <si>
    <t>Abhd6,Acacb,Acer1,Adra2a,Angptl4,Apoa1,Apoc3,Atg7,Atp1a1,Bcl11b,Bscl2,Cpt1a,Dab2ip,Dgat2,Egr1,Erlin2,Etfbkmt,Fabp1,Fgfr3,Fgr,Hnf4a,Hsd17b13,Lpgat1,Nr1h4,Nr3c1,Ormdl3,Pdk4,Pik3r1,Por,Ppara,Psap,Psapl1,Ptk2b,Srebf1,Tcf7l2,Vav2,Vav3,Vdr</t>
  </si>
  <si>
    <t>GO:0034330</t>
  </si>
  <si>
    <t>cell junction organization</t>
  </si>
  <si>
    <t>4933400A11Rik,Actn1,Actn4,Afdn,Arhgef7,Bcl2,Cd177,Cd9,Cdh5,Ceacam1,Cldn19,Cldn3,Cldn5,Cldn6,Cntnap1,Csk,Ctnnb1,Cttn,Cxadr,Dlg5,Dsp,F2rl1,Fermt2,Fn1,Fscn1,Gja5,Gjb2,Gjd3,Grhl2,Hdac7,Heg1,Itga2,Itga5,Itgb3,Kifc3,Lamc1,Lims1,Mtss1,Nectin1,Nf2,Nr1h4,Perp,Pkp2,Pkp4,Plekha7,Prkca,Prkci,Ptpro,Pxn,Rab8b,Rcc2,Smad3,Smad7,Sorbs1,Src,Tbcd,Vcl,Vmp1,Whamm,Whrn,Wnt11,Zfp703</t>
  </si>
  <si>
    <t>Bbc3,Dfna5,Mtch2,Park7,Plekhf1,Plscr1,Siah1a,Sod1</t>
  </si>
  <si>
    <t>GO:0006349</t>
  </si>
  <si>
    <t>regulation of gene expression by genetic imprinting</t>
  </si>
  <si>
    <t>GO:1903919</t>
  </si>
  <si>
    <t>negative regulation of actin filament severing</t>
  </si>
  <si>
    <t>Csrp3,Myh9</t>
  </si>
  <si>
    <t>GO:0033559</t>
  </si>
  <si>
    <t>unsaturated fatty acid metabolic process</t>
  </si>
  <si>
    <t>Acox1,Cyp2b10,Cyp2b19,Cyp2c29,Cyp2c38,Cyp2c44,Cyp2c66,Cyp2d22,Cyp2d26,Cyp2d40,Cyp2e1,Cyp2g1,Cyp2j6,Cyp2s1,Cyp4a32,Cyp4f13,Cyp4f14,Edn2,Elovl3,Elovl5,Gstm7,Hpgd,Mgst2,Prg3,Ptgis,Ptgr1,Ptgr2,Scd1,Scd2,Scd3,Scd4,Syk,Tbxas1,Tnfrsf1a</t>
  </si>
  <si>
    <t>Arg2,Cactin,Ceacam1,Dhx58,Htra1,Il2ra,Ltf,Mill2,Prdm1,Rnf125,Tnfaip3,Trib1</t>
  </si>
  <si>
    <t>Abcb1a,Abcd3,Anxa1,Atp8b1,Atp8b5,Cln8,Cpt1b,Hnf1a,Pitpnb,Pla2g12b,Pmp22,Pparg,Ptger3,Slc10a2,Slc1a4,Slc22a12,Slc22a21,Slc22a4,Slc23a1,Slc23a2,Slc25a11,Slc25a25,Slc25a38,Slc25a5,Slc26a10,Slc26a4,Slc27a4,Slc2a9,Slc46a1,Slc4a7,Slc4a8,Slc5a6,Slc6a18,Slc6a19,Slc6a20a,Slc6a6,Slc7a11,Slco3a1,Slco4a1</t>
  </si>
  <si>
    <t>Apoa1,Dpp4,Ephb4,Gpx1,Hmgb1,Myh9,Nr4a1,Pecam1,Pten,Ptk2,Ptk2b,Ptp4a3,Pxn,Stard13</t>
  </si>
  <si>
    <t>Ano6,Asic2,Atp1a1,Atp1b1,Atp4b,Cpox,Gria2,Grik3,Kcnk1,Mfsd4b1,Mfsd4b2,Scn2b,Scn3b,Scn4b,Slc10a2,Slc13a1,Slc13a2,Slc20a1,Slc22a4,Slc22a5,Slc23a1,Slc23a2,Slc24a1,Slc34a1,Slc34a3,Slc38a10,Slc4a10,Slc4a7,Slc5a1,Slc5a11,Slc5a12,Slc5a2,Slc5a3,Slc5a4a,Slc5a4b,Slc5a6,Slc5a7,Slc5a9,Slc8a3,Slc9a1,Slc9a3,Slc9a3r1,Slc9a8</t>
  </si>
  <si>
    <t>GO:0050878</t>
  </si>
  <si>
    <t>regulation of body fluid levels</t>
  </si>
  <si>
    <t>Abca12,Actb,Ada,Adcy6,Adora1,Adora3,Adra2a,Akr1b3,Ap3b1,Aqp4,Atg5,Atg7,Btc,C1galt1c1,Ccnd1,Cd34,Cd9,Cdo1,Ceacam1,Celsr2,Cftr,Cldn4,Creb1,Csrp1,Cyba,Cyp26b1,Ddr1,Dtnbp1,Edn1,Ednrb,Eif2ak3,Emp2,Entpd1,Ephb2,Evl,F2rl1,F8,Fam46a,Foxa2,Gja5,Gnas,Gp9,Gpat4,Grhl3,Guca2b,Heg1,Hif1a,Hk2,Hps6,Hsd11b2,Itgb3,Kcnma1,Kcnn4,Lbh,Lnpk,Lyn,Met,Myh9,Myl9,Ncoa1,Neurl1a,P2ry2,Pdgfa,Pdgfra,Pik3cb,Pik3cg,Pip5k1c,Plau,Prkca,Prkce,Prkcq,Ptpn6,Ptprj,Ptpro,Rab27a,Rplp0,Scd1,Serpinc1,Serpind1,Sis,Slc7a11,Socs2,Stk39,Stxbp5,Syk,Tac1,Tacr1,Tc2n,Thbs1,Tifab,Treml1,Trp63,Ubash3b,Uprt,Vav2,Vcl,Vdr,Vegfa,Vwf,Xbp1,Xdh</t>
  </si>
  <si>
    <t>Aqp1,Errfi1,Marveld3,Mylk,Nedd4l,Relb,Tsc22d2</t>
  </si>
  <si>
    <t>GO:0003195</t>
  </si>
  <si>
    <t>tricuspid valve formation</t>
  </si>
  <si>
    <t>Gata4,Zfpm1</t>
  </si>
  <si>
    <t>GO:1902905</t>
  </si>
  <si>
    <t>positive regulation of supramolecular fiber organization</t>
  </si>
  <si>
    <t>Abi2,Abl1,Actr2,Actr3,Apoa1,Arf6,Arhgef5,Arpc1a,Arpc1b,Arpc4,Bag4,Baiap2l2,Cdc42ep2,Cdc42ep4,Cfl2,Csf3,Cyfip1,Fer,Fmn1,Grb2,Itgb1bp1,Katnb1,Limk1,Lmod1,Lpar1,Map3k1,Met,Mlst8,Mylk3,Nav3,Nck2,Numa1,Pak1,Pfn2,Ppm1f,Prkce,Prox1,Ptk2b,Rac1,Rhoa,S100a10,Scin,Sdc4,Sema5a,Sh3pxd2b,Slain2,Smad3,Spire2,Synpo,Vil1,Wdr1,Whamm</t>
  </si>
  <si>
    <t>Adam8,Arg1,Birc3,Cactin,Cadm1,Card9,Cd14,Cd180,Cd74,Ceacam1,Clec2d,Crk,Cyba,Dab2ip,Ddx60,Dhx58,Erbin,F2rl1,Fadd,Ffar2,Fgr,Hmgb1,Hmgb2,Irak2,Irak3,Irf1,Irf4,Irgm1,Klrb1b,Lep,Lgals9,Ltf,Ly96,Lyn,Mapkapk2,Mapkapk3,Nectin2,Nfkbia,Nmi,Nod2,Nr1h4,Peli1,Pglyrp1,Pik3ap1,Polr3c,Polr3d,Pparg,Prkce,Pspc1,Pvr,Pycard,Rasgrp1,Reg3g,Ripk2,Rnf125,Rps6ka3,Slamf8,Socs1,Tfeb,Tlr1,Tlr13,Tlr2,Tlr3,Tmem173,Tnfaip3,Tnip1,Trim30a,Trim5,Trim6,Unc93b1,Wdfy1,Wnt5a,Xrcc6,Zbp1</t>
  </si>
  <si>
    <t>GO:0015793</t>
  </si>
  <si>
    <t>glycerol transport</t>
  </si>
  <si>
    <t>Aqp1,Aqp3,Aqp7</t>
  </si>
  <si>
    <t>Acaa2,Eya2,F11r,Gsk3b,Hk2,Naif1,Pmaip1,Ppif,Slc25a5,Stat3</t>
  </si>
  <si>
    <t>GO:0010256</t>
  </si>
  <si>
    <t>endomembrane system organization</t>
  </si>
  <si>
    <t>1700057G04Rik,A4galt,Abca1,Agfg1,Als2,Amn,Ank2,Ank3,Ano6,Ano7,Anxa2,Aqp1,Aqp11,Arhgap10,Arhgap21,Arhgef7,Atl2,Atp1b1,Atp8b1,Atp8b5,Bag4,Bag5,Baiap2l2,Bbs2,C2cd5,Cacnb3,Cdan1,Cdk1,Chmp2b,Chmp4b,Clasp1,Clasp2,Col4a3bp,Col5a1,Creb1,Csnk1a1,Csnk1d,Dnajc13,Efr3b,Ezr,Fam109a,Fasl,Gas6,Gbf1,Gcc2,Get4,Golga5,Golph3,Gorasp2,Gpr158,Hace1,Hook2,Kifc3,Lama5,Lman1,Lrp6,Map7,Myo18a,Ndrg1,Nup93,Nutf2-ps1,Optn,Pacs2,Pacsin2,Pdzk1,Pex5,Pi4k2b,Pkp3,Pla2g3,Plekhf1,Plscr1,Plscr2,Plscr3,Plscr4,Ppil2,Prkcz,Prkd1,Pten,Rab1a,Rab2a,Rab30,Rab37,Rab38,Rac1,Rap2a,Reep3,Rock2,Rtn4,S100a10,Scn3b,Scp2,Sec16a,Slc9a3r1,Sod1,Sptbn5,Sptssb,Stk25,Stx3,Sun1,Syne2,Tmcc1,Tmem150a,Tnfrsf1a,Tnik,Trappc8,Trip11,Tspan14,Tspan5,Ttc7,Ttc7b,Txndc8,Ubxn2a,Uso1,Vapb,Vmp1,Vps33b,Vti1a,Washc4,Whamm,Xkr8,Ywhaz</t>
  </si>
  <si>
    <t>GO:0045638</t>
  </si>
  <si>
    <t>negative regulation of myeloid cell differentiation</t>
  </si>
  <si>
    <t>Cdk6,Ceacam1,Cib1,Clec2d,Clec2g,Clec2i,Ctnnb1,Dll1,Gpr55,Gpr68,Hist1h4a,Hist1h4b,Hist1h4c,Hist1h4d,Hist1h4j,Hist1h4k,Hspa9,Itpkb,Klf13,Ldb1,Leo1,Lmo2,Lrrc17,Ltf,Lyn,Mafb,Meis2,Nfkbia,Pik3r1,Prdm16,Rara,Runx1,Tjp2,Tmem178,Trib1,Ubash3b,Zfp36l1,Zfpm1</t>
  </si>
  <si>
    <t>GO:0042036</t>
  </si>
  <si>
    <t>negative regulation of cytokine biosynthetic process</t>
  </si>
  <si>
    <t>Errfi1,Nfkb1</t>
  </si>
  <si>
    <t>regulation of G1/S transition of mitotic cell cycle</t>
  </si>
  <si>
    <t>GO:0045225</t>
  </si>
  <si>
    <t>negative regulation of CD4 biosynthetic process</t>
  </si>
  <si>
    <t>Acot8</t>
  </si>
  <si>
    <t>Errfi1,Il10</t>
  </si>
  <si>
    <t>2700060E02Rik,Camk2n1,Casp3,Cbl,Cblb,Cblc,Cdkn1b,Cdkn1c,Ceacam1,Chad,Chmp6,Cib1,Cish,Coro1c,Dab2ip,Dtnbp1,Dus2,Dusp4,Dusp6,Dusp8,Ephb2,Fam72a,Fgfr1op,Flrt1,Flrt3,Gadd45a,Gadd45g,Gnaq,H2afy,Hhex,Ibtk,Igf1r,Il6,Irak3,Itgb1bp1,Lrp5,Lrp6,Lrrc4,Lyn,Nf2,Nr2f2,Pdcd4,Pkib,Pkig,Pkn1,Plk1,Ppp1r1a,Ppp1r1b,Prkca,Prkrip1,Psen2,Pten,Ptk6,Ptpn1,Ptpn6,Ptprj,Pycard,Rgs2,Rptor,Rtn4rl1,Sfrp2,Sfrp5,Sh3bp5l,Smcr8,Smyd3,Socs1,Socs2,Socs3,Socs6,Sorl1,Spred1,Spred2,Spry4,Srcin1,Stk38,Taf7,Tfap4,Tnfaip3,Trib1,Trib2,Trib3,Trim27,Tsacc,Ubash3b</t>
  </si>
  <si>
    <t>Adh1,Adh7,Aldh1a1,Aldh3a2,Aldh8a1,Cyp2j6,Dhrs3,Rbp1</t>
  </si>
  <si>
    <t>GO:0051160</t>
  </si>
  <si>
    <t>L-xylitol catabolic process</t>
  </si>
  <si>
    <t>Sord</t>
  </si>
  <si>
    <t>GO:0006475</t>
  </si>
  <si>
    <t>internal protein amino acid acetylation</t>
  </si>
  <si>
    <t>GO:1902523</t>
  </si>
  <si>
    <t>positive regulation of protein K63-linked ubiquitination</t>
  </si>
  <si>
    <t>GO:0009203</t>
  </si>
  <si>
    <t>ribonucleoside triphosphate catabolic process</t>
  </si>
  <si>
    <t>Entpd7</t>
  </si>
  <si>
    <t>Aqp1,Capn3,Ddx3x,Errfi1,Mylk,Prkg2,Slc12a6,Slc2a4,Stk39,Zfp36l1</t>
  </si>
  <si>
    <t>GO:0051250</t>
  </si>
  <si>
    <t>negative regulation of lymphocyte activation</t>
  </si>
  <si>
    <t>Arg1,Arg2,Bcl6,Btla,Casp3,Cblb,Cd24a,Cd276,Cd44,Cd74,Ceacam1,Cebpb,Cyld,Dlg5,Foxj1,Gal,Hmgb1,Id2,Ihh,Il2ra,Il4ra,Irf1,Jak3,Lgals9,Lrrc32,Lst1,Lyn,March7,Ndfip1,Pag1,Pawr,Pdcd1lg2,Peli1,Pglyrp1,Pkn1,Pla2g2d,Prdm1,Ptpn6,Ripor2,Samsn1,Scgb1a1,Sdc4,Slfn1,Smad7,Socs6,Tbc1d10c,Tigit,Tmem131l,Tnfaip3,Tnfrsf13b,Tnfrsf21,Tnfsf4,Vsir,Zc3h8,Zfp608</t>
  </si>
  <si>
    <t>GO:0032720</t>
  </si>
  <si>
    <t>negative regulation of tumor necrosis factor production</t>
  </si>
  <si>
    <t>GO:0006062</t>
  </si>
  <si>
    <t>sorbitol catabolic process</t>
  </si>
  <si>
    <t>GO:0060841</t>
  </si>
  <si>
    <t>venous blood vessel development</t>
  </si>
  <si>
    <t>Ccm2,Ephb4,Foxf1,Notch1</t>
  </si>
  <si>
    <t>GO:0032535</t>
  </si>
  <si>
    <t>regulation of cellular component size</t>
  </si>
  <si>
    <t>4933400A11Rik,Abi2,Abl1,Actr2,Actr3,Adnp,Akt3,Als2,Ano6,Aqp1,Arf1,Arf6,Arhgap35,Arhgap5,Arpc1a,Arpc1b,Arpc4,Atp13a2,Bag4,Baiap2l2,Bcl11a,Capg,Capza2,Capza3,Cdc42ep2,Cdc42ep4,Cdh4,Cdhr2,Cdk5r1,Cfl2,Clasp2,Clns1a,Creb1,Csf3,Cyfip1,Disc1,Dpysl2,Dscam,Efna5,Eln,Ezr,Fchsd2,Fer,Fmn1,Grb2,Hp1bp3,Kank1,Kcnma1,Lars,Lats1,Lima1,Limk1,Lmod1,Lpar3,Lrrc8a,Map3k1,Mlst8,Mtpn,Nck2,Nefm,Nkx6-1,Ntn1,Pfn2,Plekhg2,Pls1,Plxna1,Prex1,Prkcd,Prkce,Prkg2,Pten,Ptk2b,Ptprs,Rab21,Rac1,Rhoa,Rnd2,Rptor,Rtn4,Rufy3,Ryk,Scin,Sema5a,Sema7a,Slc12a7,Slc9a3r1,Specc1l,Spire2,Tmod1,Twf1,Vav3,Vegfa,Vil1,Wdr1,Wdtc1,Whamm</t>
  </si>
  <si>
    <t>Aanat,Abcc2,Acaca,Actr2,Adcy3,Adcy6,Adcy7,Adrb2,Agtr1b,Agtr2,Aif1,Akap7,Akr1b3,Apob,Apobec1,App,Aqp8,Arg1,Arid1b,Atg7,Atp2b1,Atp7a,Baiap2l1,Brip1,C2cd5,Cacna2d1,Cactin,Camk2a,Car2,Casp4,Cav2,Ccna2,Cd14,Cd180,Cdk1,Cdk19,Cdk6,Ceacam1,Cebpb,Cftr,Chrm4,Cpeb2,Cpeb4,Cps1,Cpt1a,Creb1,Crh,Crk,Csk,Ctnnb1,Cyba,Cyp26b1,Dab2ip,Dag1,Dgat2,Dnm1l,Dnmt3a,Dnmt3b,Edn1,Ednrb,Egfr,Ehmt2,Epha4,Ern1,Esr2,Ets1,Ezh2,Fancc,Fbxo32,Ffar2,Fis1,Fos,Foxo3,Foxp1,Fxn,Fyn,Gbp2,Gch1,Gjb2,Gsk3b,H2afz,Hmgb2,Hoxa1,Id3,Igf1r,Il6,Impact,Insr,Ipo5,Irak2,Irf8,Irs1,Irs3,Itga2,Itgb3,Itpr2,Jun,Kcnq1,Kl,Klf10,Klf3,Klf4,Klf5,Klf9,Lamtor1,Larp1,Ldlr,Lep,Lpin1,Lrp6,Lrrk2,Ly6e,Ly6g6d,Ly6g6e,Ly96,Lyn,Map2k6,Mapk14,Mapk3,Mgarp,Mlxipl,Mrc1,Msx2,Myog,Ncf1,Ncoa3,Neurl1a,Nfatc4,Nfkbia,Nod1,Nod2,Nos2,Nr1h4,Nr3c1,Nr4a1,Nrip1,Ntrk2,Osbpl7,P2ry6,Parp1,Pck1,Pdcd10,Pdcd4,Pde4b,Pde4d,Pdgfra,Phb2,Pid1,Pik3cg,Pik3r1,Pik3r3,Pim1,Pkd2,Pkm,Ppard,Pparg,Ppargc1a,Ppargc1b,Ppif,Ppp1r9b,Ppp3ca,Prkaa1,Prkaa2,Prkca,Prkcb,Prkce,Prkci,Prkcz,Ptafr,Ptch1,Pten,Ptgdr,Ptger4,Ptk2,Ptk6,Ptpn1,Pxn,Pycard,Rad51,Raf1,Rap1b,Rapgef1,Rapgef3,Rara,Rarg,Reg1,Ret,Rgs10,Rgs8,Rhob,Rhoq,Ripk2,Rora,Rorc,Rpl32,Rplp0,Rps3,Rps6ka2,Rptor,Sbno2,Sesn1,Sesn3,Sgms1,Sh3bp4,Shmt1,Sis,Slc25a33,Slc2a4,Slc30a10,Slc9a1,Smyd3,Socs1,Socs2,Sod1,Sod3,Soga1,Sorbs1,Sox4,Sox9,Spi1,Spidr,Spp1,Src,Ssh1,Sstr1,Tead1,Tfap4,Th,Thbs1,Tlr2,Tnf,Tnfaip3,Tnfsf4,Tnip1,Tpm1,Traf2,Tram1,Trib3,Trp53,Trp53inp1,Vdr,Wdr11,Wnt5a,Xbp1,Yes1,Zc3h12a,Zfp36l1,Zfp36l2,Zfp703</t>
  </si>
  <si>
    <t>GO:1903556</t>
  </si>
  <si>
    <t>negative regulation of tumor necrosis factor superfamily cytokine production</t>
  </si>
  <si>
    <t>GO:0033599</t>
  </si>
  <si>
    <t>regulation of mammary gland epithelial cell proliferation</t>
  </si>
  <si>
    <t>Brca2,Ccnd1,Gpx1,Phb2,Rreb1,Zfp703</t>
  </si>
  <si>
    <t>GO:0030838</t>
  </si>
  <si>
    <t>positive regulation of actin filament polymerization</t>
  </si>
  <si>
    <t>Actr2,Actr3,Arf6,Arpc1a,Arpc1b,Arpc4,Bag4,Baiap2l2,Cdc42ep2,Cdc42ep4,Csf3,Fer,Fmn1,Grb2,Lmod1,Map3k1,Mlst8,Nck2,Pfn2,Prkce,Ptk2b,Rac1,Rhoa,Spire2,Vil1,Whamm</t>
  </si>
  <si>
    <t>Abr,Adora3,Apobec3,Arg1,Atg5,Bcl6,C3,Cadm1,Ccr7,Cd177,Cd24a,Cd28,Cd46,Cd55,Cd74,Ceacam1,Clec2d,Cr1l,Crk,Cuedc2,D6Wsu163e,Ddx60,Dhx58,F2rl1,Fadd,Fam49b,Ffar2,Fgr,Foxf1,Foxj1,Foxp1,Gab2,Gata3,H2-D1,Hk1,Hmgb1,Htra1,Ifnlr1,Il2ra,Il4ra,Il6,Irak3,Irf1,Itgam,Jak3,Klrb1b,Lep,Lgals9,Lta,Lyn,Malt1,Mapk14,Mapk3,Mill2,Msh6,Myb,Mzb1,Ndfip1,Nectin2,Nod2,Pgc,Pglyrp1,Pkn1,Prkcz,Ptafr,Ptpn6,Pvr,Pycard,Rac2,Rapgef1,Rara,Rasgrp1,Ripk2,Ripk3,Rnf125,Sash3,Sema7a,Slamf8,Smad7,Stx7,Syk,Tfrc,Tlr2,Tlr3,Tmem173,Tnf,Tnfaip3,Tnfsf4,Traf2,Traf3ip2,Trim6,Unc13d,Ung,Vsir,Wnt5a,Xbp1,Zc3h12a</t>
  </si>
  <si>
    <t>Acsl5,Cyp2c29,Cyp2c38,Cyp2d22,Cyp2j6,Cyp4a32,Cyp4f14,Gstm7,Slc27a4</t>
  </si>
  <si>
    <t>regulation of focal adhesion assembly</t>
  </si>
  <si>
    <t>negative regulation of mitochondrial outer membrane permeabilization involved in apoptotic signaling pathway</t>
  </si>
  <si>
    <t>Acaa2,Slc25a5</t>
  </si>
  <si>
    <t>GO:0006089</t>
  </si>
  <si>
    <t>lactate metabolic process</t>
  </si>
  <si>
    <t>D2hgdh,Glo1,Hagh,Hif1a,Ldha,Ldhb,Mrs2,Mtch2,Park7,Per2</t>
  </si>
  <si>
    <t>GO:0008284</t>
  </si>
  <si>
    <t>positive regulation of cell proliferation</t>
  </si>
  <si>
    <t>Acer2,Acvrl1,Ada,Adam10,Adcyap1,Aggf1,Agtr2,Aif1,Akirin2,Akr1b3,Ang,Areg,Arg1,Arhgap5,Atf3,Atxn1,B4galt1,Bcl2,Bcl6,Bmp10,Bmp2,Bmpr2,Bst1,Btc,C5ar2,Card11,Carm1,Cav2,Ccdc88b,Cck,Ccna2,Ccnd1,Ccnd2,Ccr7,Cd24a,Cd276,Cd28,Cd38,Cd46,Cd47,Cd74,Cdc20,Cdc7,Cdca7l,Cdk1,Cdk2,Cdk6,Cdkn1b,Cdon,Cdx2,Ceacam1,Chrd,Cib1,Cnot6,Cnot6l,Col18a1,Coro1a,Crh,Ctc1,Ctnnb1,Ctsh,Ctsz,Cxadr,Cyba,Cyp7b1,Dab2ip,Dct,Dll1,Dll4,Dlx5,Dmrta2,Dot1l,E2f3,Edn1,Edn2,Ednrb,Efnb2,Egf,Egfl7,Egfr,Emp2,Epcam,Ern1,Esrp1,Ets1,Fadd,Fam60a,Fam98b,Fbxw4,Fgf1,Fgf9,Fgfbp1,Fgfr1,Fgfr1op,Fgfr2,Fn1,Fndc3b,Fntb,Fosl2,Foxf1,Foxp1,Fxn,Fzd7,Gab2,Gata4,Gata6,Gcnt2,Gdnf,Gli1,Gli2,Glul,Gpam,Gpr183,Gpr37l1,Grk5,Hbegf,Hdac1,Hes1,Hgf,Hif1a,Hmga2,Hmgb1,Hmgb2,Htra1,Icosl,Id2,Ihh,Il2ra,Il34,Il6,Il6st,Insm1,Insr,Iqgap3,Irs1,Isl1,Itga2,Itgal,Itgb1,Itgb1bp1,Itgb3,Jak3,Jaml,Jun,Kit,Kitl,Klf5,Lamc2,Lbh,Lef1,Lep,Lif,Lifr,Lrp2,Lrp5,Lrp6,Lta,Ltf,Lyn,Mab21l1,Mapk14,Marcksl1,Mdm4,Mlxipl,Mustn1,Mycn,Mydgf,Mzb1,Nampt,Nck2,Nckap1l,Nfya,Nme2,Nod2,Notch1,Notch2,Nr2e1,Nr4a1,Ntn1,Ntrk2,Odc1,Osr2,Otp,Pax6,Pbx1,Pdcd10,Pdcd1lg2,Pdgfa,Pdgfra,Pdx1,Peli1,Pid1,Pim1,Plac8,Ppard,Ppargc1a,Ppp1r16b,Prkaa1,Prkca,Prkch,Prkci,Prkcq,Prkcz,Prox1,Ptafr,Pten,Pth,Ptk2,Ptpn6,Pura,Pycard,Rac2,Rad51b,Rara,Rarg,Rbpms2,Reg1,Reg3g,Rictor,Ripk2,Rprd1b,Rps15a,Rps3,Rps9,Rreb1,Rtkn2,S1pr1,Sash3,Scg2,Sfrp2,Shox2,Sis,Slc25a27,Slc25a33,Smad4,Sox4,Sox9,Ssbp3,St8sia1,Suz12,Syk,Tac1,Tacr1,Tcf7l2,Tfrc,Tgfbr2,Tgfbr3,Tgif1,Tgm2,Thbs1,Thpo,Tiam1,Tnf,Tnfaip3,Tnfsf13b,Tnfsf4,Tns3,Tpd52,Trp63,Tsc22d1,Tspyl5,Vegfa,Wapl,Wdr11,Wdr48,Wnt2,Wnt5a,Xbp1,Xrcc4,Zfp335,Zfp703,Zmiz1</t>
  </si>
  <si>
    <t>Adh1,Adh7,Aldh1a1,Aldh8a1,Rbp1</t>
  </si>
  <si>
    <t>regulation of generation of precursor metabolites and energy</t>
  </si>
  <si>
    <t>GO:0015879</t>
  </si>
  <si>
    <t>carnitine transport</t>
  </si>
  <si>
    <t>Pdzk1,Slc22a21,Slc22a4,Slc22a5</t>
  </si>
  <si>
    <t>GO:0042129</t>
  </si>
  <si>
    <t>regulation of T cell proliferation</t>
  </si>
  <si>
    <t>Aif1,Arg1,Arg2,Btla,Card11,Casp3,Cblb,Ccdc88b,Ccr7,Cd24a,Cd276,Cd28,Cd44,Cd46,Ceacam1,Cebpb,Clec2i,Coro1a,Ctnnb1,Dlg5,Fadd,Foxj1,Gpam,Hes1,Hmgb1,Icosl,Ihh,Il2ra,Il6,Il6st,Irf1,Itgal,Jak3,Lep,Lgals9,Lrrc32,March7,Nck2,Nckap1l,Ndfip1,Pawr,Pdcd1lg2,Peli1,Pla2g2d,Prkcq,Ptpn6,Pycard,Rac2,Ripk2,Ripk3,Ripor2,Rps3,Sash3,Scgb1a1,Sdc4,Slfn1,Syk,Tfrc,Tgfbr2,Tmem131l,Tnfrsf21,Tnfsf13b,Tnfsf4,Vsir</t>
  </si>
  <si>
    <t>Aldh5a1,Gclc,Gsta1,Gstm2,Gstm5,Gstm7,Mgst1,Mgst2,Park7,Sod1</t>
  </si>
  <si>
    <t>glycerolipid catabolic process</t>
  </si>
  <si>
    <t>GO:0042168</t>
  </si>
  <si>
    <t>heme metabolic process</t>
  </si>
  <si>
    <t>GO:0044723</t>
  </si>
  <si>
    <t>single-organism carbohydrate metabolic process</t>
  </si>
  <si>
    <t>Aimp1,Aldh5a1,Aldob,Aoah,B3galt1,B3gnt2,B4galt1,Bad,Chst11,Chst8,Coq2,Crem,Dgat2,Edem3,Eno1,Eno1b,Ext1,Ext2,Fbp1,Fbp2,Fut8,Galm,Gbe1,Gclc,Gk,Gk5,Gnptab,Got1,Hectd4,Hexb,Hs2st1,Idh1,Idh2,Igf2,Il6st,Impad1,Inpp5a,Inpp5e,Isyna1,Ldha,Lrp5,Man1a,Man2a1,Man2c1,Mapk14,Mgam,Mogat2,Mtmr7,Ndst1,Neu3,Nr1d1,Otogl,Pck1,Pdhb,Pdk1,Pdk2,Pdk4,Pdx1,Per2,Pfkfb3,Pfkfb4,Pgm1,Pik3ca,Pkm,Pmm2,Ppara,Ppargc1a,Ppp1r3e,Prkag2,Prkag3,Pten,Pygb,Slc23a2,Slc5a3,Sord,St3gal1,St3gal4,St3gal6,St6gal2,St8sia3,Tcf7l2,Tpi1,Treh,Ugp2,Ugt1a10,Ugt1a5,Ugt1a6a,Ugt1a8,Ugt1a9,Wdtc1</t>
  </si>
  <si>
    <t>Abi3bp,Ada,Adam8,Aif1,Ank3,Ap3b1,Apbb1ip,Arhgef7,Bcl6,Card11,Carmil1,Ccdc88b,Ccr7,Cd24a,Cd276,Cd28,Cd44,Cd46,Cd47,Cd5,Cd74,Cd83,Cdk6,Ceacam1,Chrd,Cib1,Cited2,Col26a1,Coro1a,Crk,Cx3cl1,Cyld,Dab2,Dag1,Dock8,Efnb2,Egfl6,Egflam,Emp2,Epb41l4b,Ets1,Fadd,Fam49b,Fermt1,Fn1,Foxf1,Frmd5,Gata3,Gcnt2,Gpam,Gsk3b,H2-Aa,Hes1,Hmgb1,Hsd17b12,Hsph1,Icosl,Ihh,Ikzf1,Il2ra,Il4ra,Il6,Il6st,Iqgap1,Irf1,Itga2,Itga5,Itga6,Itgal,Itgb1bp1,Itgb3,Itpkb,Jak3,Kif26b,L1cam,Lck,Ldb1,Lef1,Lep,Lgals9,Lims1,Malt1,Mex3b,Myadm,Myb,Myo10,Nck2,Nckap1l,Ninj1,Nrp1,Olfm4,Pdcd1lg2,Piezo1,Plekha2,Plpp3,Prkca,Prkce,Prkcq,Prkcz,Ptafr,Ptpn6,Ptprj,Pycard,Rara,Rasgrp1,Ret,Ripk2,Rps3,Rreb1,S100a10,Sash3,Sdc4,Skap1,Smad3,Smad7,Smoc2,Socs1,Spock2,Spp1,Src,Syk,Tfrc,Tgfbr2,Tgm2,Thbs1,Tnf,Tnfsf13b,Tnfsf14,Tnfsf4,Unc13d,Utrn,Vegfa,Vit,Wnt5a,Xbp1,Zfp609,Zmiz1</t>
  </si>
  <si>
    <t>GO:2001179</t>
  </si>
  <si>
    <t>regulation of interleukin-10 secretion</t>
  </si>
  <si>
    <t>Prkcz,Tnfrsf21</t>
  </si>
  <si>
    <t>GO:0090281</t>
  </si>
  <si>
    <t>negative regulation of calcium ion import</t>
  </si>
  <si>
    <t>GO:0044265</t>
  </si>
  <si>
    <t>cellular macromolecule catabolic process</t>
  </si>
  <si>
    <t>GO:0065005</t>
  </si>
  <si>
    <t>protein-lipid complex assembly</t>
  </si>
  <si>
    <t>Abhd12,Abhd6,Agpat3,Agpat4,Aldh5a1,Apoa1,Apoa4,Bpnt1,Cdipt,Cds1,Chka,Csf1r,Efr3b,Enpp7,Etnk1,Fitm2,Gata6,Gdpd1,Gm28042,Gpam,Gpat3,Gpld1,Hexb,Impad1,Inpp4a,Inpp5a,Inpp5b,Inpp5e,Inpp5f,Ip6k2,Isyna1,Lclat1,Lpcat2b,Lpgat1,Lrat,Mppe1,Mtmr7,Mvk,Pcsk9,Pgap2,Pgap3,Pi4k2b,Piga,Pigc,Pigf,Pik3c2g,Pik3ca,Pik3cg,Pip5k1b,Pla2g12b,Pla2g3,Pla2g4c,Pla2g4e,Pla2g6,Plcg2,Pld1,Plpp1,Plpp5,Plscr1,Pnliprp2,Pnpla6,Pten,Sacm1l,Samd8,Selenoi,Sgms1,Sgms2,Sh3glb1,Smpd3,Smpd4,Smpdl3b,Tamm41,Tmem150a,Ttc7b</t>
  </si>
  <si>
    <t>GO:0032844</t>
  </si>
  <si>
    <t>regulation of homeostatic process</t>
  </si>
  <si>
    <t>Acvr1b,Ada,Adam8,Adora1,Adra2a,Agtr2,Ank3,Ano1,Arrb1,Arrdc3,Atg5,Atg7,Aurkb,Bak1,Bcl2,Bmp8b,Brsk2,Cacna1e,Calm2,Car2,Cck,Cd19,Cd24a,Cd38,Cd44,Cd74,Cdk6,Ceacam1,Ceacam2,Cftr,Chd7,Coro1a,Crh,Csk,Ctc1,Ctnnb1,Cyba,Dcp2,Dhx36,Diaph1,Dll1,Dynll1,Edn1,Ednrb,Egfr,Eny2,Ets1,Fadd,Fcrl5,Foxa2,Foxo3,Fyn,Gja5,Gpam,Gpr68,Gstm7,Hcar2,Hif1a,Hmbox1,Hmgb2,Hsh2d,Hspa9,Iapp,Ibtk,Id2,Il2ra,Il6,Isg15,Itgb3,Itpkb,Itpr1,Itpr2,Itpr3,Kitl,Klf13,Lck,Ldb1,Ldlr,Lepr,Lmo2,Lrp5,Lrp6,Lrrk2,Lyn,Mafb,Map3k4,Mapk14,Mapk3,Metrnl,Mlxipl,Nckap1l,Ndufaf2,Nedd4l,Nek2,Nek7,Ngf,Nr1h4,Oxct1,P4htm,Papd5,Parn,Parp1,Pde4d,Pdx1,Pik3cb,Pkd2,Pkib,Plcg1,Plcg2,Plekhm1,Ppargc1a,Ppargc1b,Prkaa1,Prkaa2,Prkce,Prkcq,Ptpn3,Ptpn6,Rasa3,Rbfox2,Ripk3,Rora,Ryr1,S1pr1,Scn2b,Sgip1,Slc27a1,Slc30a1,Slc30a10,Slc30a2,Slc30a4,Slc9b2,Slmap,Smad7,Smarcb1,Smg1,Spi1,Spp1,Src,Stk39,Stn1,Syk,Tac1,Tacr1,Tcf7l2,Terf1,Tfrc,Tnf,Tnfrsf11a,Tnfsf4,Tnks,Tpcn2,Trim6,Trpc3,Tsc22d3,Ubash3b,Ube2c,Wnk2,Xrcc4,Ylpm1,Zfp36l1,Zfpm1</t>
  </si>
  <si>
    <t>GO:0051561</t>
  </si>
  <si>
    <t>positive regulation of mitochondrial calcium ion concentration</t>
  </si>
  <si>
    <t>GO:0010999</t>
  </si>
  <si>
    <t>regulation of eIF2 alpha phosphorylation by heme</t>
  </si>
  <si>
    <t>Abhd12,Abhd6,Acat1,Acpp,Adcy6,Agpat3,Agpat4,Aldh5a1,Aldob,Apoa1,Apoa4,Aprt,Aqp1,Atp1b1,Atp5g3,Atp5o,Atp5s,Bad,Bpnt1,Cdipt,Cds1,Chka,Ckmt2,Cmpk2,Coasy,Coq7,Cox4i2,Crot,Csf1r,Cyc1,Cycs,Dera,Dhfr,Dld,Dlg3,Efr3b,Eno1,Eno1b,Enpp3,Enpp7,Entpd7,Entpd8,Epha2,Etnk1,Fbp1,Fbp2,Fhit,Fitm2,Fxn,Gata6,Gdpd1,Gk,Gk5,Gm20390,Gm28042,Gmpr,Gpam,Gpat3,Gphn,Gpld1,Guca2b,Gucy2c,Gucy2d,Haao,Hexb,Hmgcr,Hspa8,Idh2,Impad1,Inpp4a,Inpp5a,Inpp5b,Inpp5e,Inpp5f,Ip6k2,Ipmk,Isyna1,Itpk1,Itpkb,Lclat1,Ldha,Ldhb,Lpcat2b,Lpgat1,Lrat,Mapk1,Mdh1,Mdh2,Mfn1,Mocos,Mocs1,Mocs2,Mpp6,Mppe1,Mtch2,Mtmr7,Mvk,Myh3,Nadk,Nadk2,Nampt,Ndufa12,Ndufv1,Nme2,Nme7,Nmnat3,Nudt3,Nudt4,Nudt9,Pank2,Pank3,Papss1,Papss2,Pcsk9,Pde3a,Pde4a,Pde4c,Pde5a,Pde6a,Pde7a,Pde8a,Pde8b,Pde9a,Pdhb,Pfkfb3,Pfkfb4,Pgap2,Pgap3,Pgm1,Pi4k2b,Piga,Pigc,Pigf,Pik3c2g,Pik3ca,Pik3cg,Pip5k1b,Pkm,Pla2g12b,Pla2g3,Pla2g4c,Pla2g4e,Pla2g6,Plcg2,Pld1,Plpp1,Plpp5,Plscr1,Pnliprp2,Pnpla6,Prps1,Pten,Rab23,Rfk,Rhoa,Rhoq,Sacm1l,Samd8,Samhd1,Scp2,Selenoi,Sgms1,Sgms2,Sh3glb1,Slc25a13,Slc25a25,Smpd3,Smpd4,Smpdl3b,Sult1b1,Sult2b1,Taldo1,Tamm41,Tk1,Tmem150a,Tpi1,Ttc7b,Ugp2,Umps,Upp1</t>
  </si>
  <si>
    <t>GO:2000392</t>
  </si>
  <si>
    <t>regulation of lamellipodium morphogenesis</t>
  </si>
  <si>
    <t>Arhgef7,Arpin,Cd44,Coro1c,Kank1,Rreb1,Src</t>
  </si>
  <si>
    <t>GO:0050709</t>
  </si>
  <si>
    <t>negative regulation of protein secretion</t>
  </si>
  <si>
    <t>Abcc8,Adra2a,Anxa1,Anxa4,C1qtnf3,Ezr,Fbln1,Nr1h4,Oit1,Tnfrsf21,Zc3h12a</t>
  </si>
  <si>
    <t>cellular response to DNA damage stimulus</t>
  </si>
  <si>
    <t>GO:0045542</t>
  </si>
  <si>
    <t>positive regulation of cholesterol biosynthetic process</t>
  </si>
  <si>
    <t>Por,Srebf1</t>
  </si>
  <si>
    <t>GO:0006684</t>
  </si>
  <si>
    <t>sphingomyelin metabolic process</t>
  </si>
  <si>
    <t>Enpp7,Samd8,Sgms1,Sgms2,Smpd3,Smpd4,Smpdl3b</t>
  </si>
  <si>
    <t>GO:0070663</t>
  </si>
  <si>
    <t>regulation of leukocyte proliferation</t>
  </si>
  <si>
    <t>Ada,Aif1,Arg1,Arg2,Bcl2,Bcl6,Bst1,Btla,Card11,Casp3,Cblb,Ccdc88b,Ccr7,Cd24a,Cd276,Cd28,Cd38,Cd44,Cd46,Cd74,Ceacam1,Cebpb,Clec2i,Coro1a,Ctnnb1,Dlg5,Fadd,Foxj1,Gal,Gpam,Gpr183,Hes1,Hmgb1,Icosl,Ihh,Ikzf3,Il2ra,Il6,Il6st,Irf1,Itgal,Jak3,Kitl,Lep,Lgals9,Lrrc32,Lst1,Lyn,March7,Mzb1,Nck2,Nckap1l,Ndfip1,Pawr,Pdcd1lg2,Peli1,Pkn1,Pla2g2d,Prdm1,Prkcq,Pth,Ptpn6,Pycard,Rac2,Ripk2,Ripk3,Ripor2,Rps3,Sash3,Scgb1a1,Sdc4,Slfn1,Syk,Tac1,Tacr1,Tfrc,Tgfbr2,Tmem131l,Tnfrsf13b,Tnfrsf21,Tnfsf13b,Tnfsf4,Vsir,Zfp335</t>
  </si>
  <si>
    <t>GO:1990034</t>
  </si>
  <si>
    <t>calcium ion export from cell</t>
  </si>
  <si>
    <t>Slc35g1</t>
  </si>
  <si>
    <t>GO:0003289</t>
  </si>
  <si>
    <t>atrial septum primum morphogenesis</t>
  </si>
  <si>
    <t>Gata4,Sox4</t>
  </si>
  <si>
    <t>AU018091,Abca1,Ano1,Ano10,Ano6,Ano7,Best2,Bsnd,Cftr,Clca1,Clca2,Clca3a1,Clca3a2,Clca4a,Clca4b,Clcn2,Gabrb2,Gabrd,Glra3,Lrrc8a,Lrrc8b,Lrrc8c,Lrrc8d,Nat3,Nmur2,Slc12a6,Slc12a7,Slc13a1,Slc13a2,Slc16a1,Slc16a3,Slc16a7,Slc1a4,Slc1a7,Slc20a1,Slc25a13,Slc25a15,Slc25a3,Slc25a42,Slc26a3,Slc26a4,Slc26a6,Slc26a8,Slc34a1,Slc34a3,Slc38a10,Slc38a6,Slc43a2,Slc4a10,Slc4a7,Slc5a12,Slc5a6,Slc6a18,Slc6a20a,Slc6a6,Slc6a7,Slc7a11,Slc7a12,Slc7a15,Slc7a4,Slc7a8,Slc7a9,Ttyh2,Vdac2,Xpr1</t>
  </si>
  <si>
    <t>GO:0002252</t>
  </si>
  <si>
    <t>immune effector process</t>
  </si>
  <si>
    <t>1810011O10Rik,Ada,Adora3,Apbb1ip,Apobec1,Apobec3,App,Atg7,Atp7a,Batf,Bcl2,Bcl3,C1qb,C2,C3,C9,Card9,Cbl,Ccr6,Cd180,Cd46,Cd47,Cd55,Cd74,Cdh17,Cfb,Cfi,Chga,Coro1a,Cplx2,Cr1l,Ctsh,Cxadr,Ddx60,Dennd1b,Dhx58,Dicer1,Dll1,Emp2,F2rl1,Fadd,Foxp1,Gadd45g,Gata3,Gpam,Gpr183,H2-Ab1,Hmgb1,Icosl,Ifit1bl1,Ifit1bl2,Ifit2,Ifit3,Ifit3b,Ifngr1,Ifngr2,Ifnk,Ifnlr1,Ighg2c,Iglc2,Il4ra,Il6,Irf1,Irf2,Irf4,Isg15,Itgal,Itgax,Kit,Lat,Lef1,Ly9,Lyn,Map3k14,Mfng,Milr1,Msh6,Mx1,Mx2,Ncf1,Nlrp9b,Nod2,Notch2,Oas1a,Oas1d,Oas1g,Pirb,Pla2g3,Plcg2,Plcl2,Polr3c,Polr3d,Prkce,Psen2,Ptger4,Ptpn6,Pycard,Rab27a,Raet1d,Raet1e,Rasgrp1,Rnf19b,Rora,Rorc,Rtp4,Sbno2,Syk,Tlr3,Tmem173,Tnfaip3,Trim12a,Trim25,Trim30a,Trim30c,Trim5,Trp53,Tyrobp,Unc13d,Unc93b1,Xrcc4,Zbp1</t>
  </si>
  <si>
    <t>Anxa1,Egr1,Errfi1,Hmgb1,Hspb1,Nr1h4,Zc3h12a</t>
  </si>
  <si>
    <t>protein localization to pre-autophagosomal structure</t>
  </si>
  <si>
    <t>Abcd3,Abhd6,Acaa2,Acer1,Acot8,Akr1d1,Apoa1,Apoc3,Bscl2,Ces1d,Ces1f,Cpt1a,Ddhd2,Ech1,Ehhadh,Enpp6,Enpp7,Etfb,Hadhb,Lipg,Mgll,Mgst2,Neu4,Pafah1b3,Pafah2,Pex5,Pla2g1b,Plcg2,Plin1,Ppard</t>
  </si>
  <si>
    <t>Abcd3,Acaa1a,Acaa2,Acat1,Acox1,Acox2,Adh7,Adipor2,Auh,Crot,Cyp4v3,Echs1,Eci2,Eci3,Ehhadh,Hadh,Hao1,Hsd17b4,Mapk14,Mlycd,Pex5,Phyh,Por,Ppargc1a,Slc27a2</t>
  </si>
  <si>
    <t>2700060E02Rik,Camk2n1,Casp3,Cbl,Cblb,Cblc,Cdkn1b,Cdkn1c,Ceacam1,Chad,Chmp6,Cib1,Cish,Coro1c,Csk,Dab2ip,Dtnbp1,Dus2,Dusp4,Dusp6,Dusp8,Ephb2,Fam72a,Fgfr1op,Flrt1,Flrt3,Foxa2,Gadd45a,Gadd45g,Gckr,Gnaq,H2afy,Hhex,Ibtk,Igf1r,Il6,Irak3,Itgb1bp1,Lrp5,Lrp6,Lrrc4,Lyn,Mapt,Nf2,Nr2f2,Pdcd4,Pkib,Pkig,Pkn1,Plk1,Ppp1r1a,Ppp1r1b,Ppp2r5a,Prkca,Prkrip1,Psen2,Pten,Ptk6,Ptpn1,Ptpn6,Ptprj,Pycard,Rgs2,Rptor,Rtn4rl1,Sfrp2,Sfrp5,Sh3bp5l,Smcr8,Smyd3,Socs1,Socs2,Socs3,Socs6,Sorl1,Spred1,Spred2,Spry4,Srcin1,Stk38,Taf7,Tfap4,Tigar,Tnfaip3,Trib1,Trib2,Trib3,Trim27,Tsacc,Ubash3b</t>
  </si>
  <si>
    <t>GO:0044246</t>
  </si>
  <si>
    <t>regulation of multicellular organismal metabolic process</t>
  </si>
  <si>
    <t>GO:0007264</t>
  </si>
  <si>
    <t>small GTPase mediated signal transduction</t>
  </si>
  <si>
    <t>Arrb1,Atg7,Blk,Cd38,Cftr,Doc2b,Gpr68,Nr1h4,Pdx1,Ppard,Sox4,Tcf7l2</t>
  </si>
  <si>
    <t>GO:0051180</t>
  </si>
  <si>
    <t>vitamin transport</t>
  </si>
  <si>
    <t>Amn,Apoa1,Lrp2,Scarb1,Slc19a2,Slc19a3,Slc23a1,Slc23a2,Slc2a2,Slc35f3,Slc46a1,Slc52a2,Slc5a6</t>
  </si>
  <si>
    <t>GO:0051726</t>
  </si>
  <si>
    <t>regulation of cell cycle</t>
  </si>
  <si>
    <t>1810011O10Rik,Aatf,Adcyap1,Afap1l2,Aif1,Anapc15-ps,Anapc4,App,Arntl,Aurkb,Axin2,Babam2,Bak1,Bcl2,Bcl2l11,Bid,Bmp2,Btc,Bub1b,Cables1,Camk2n1,Casp3,Cav2,Ccna2,Ccnd1,Ccnd2,Ccnd3,Ccne2,Ccnk,Ccnl1,Ccsap,Cd28,Cdc14a,Cdc14b,Cdc20,Cdc25a,Cdc26,Cdc27,Cdc6,Cdc7,Cdk1,Cdk14,Cdk15,Cdk19,Cdk2,Cdk6,Cdk9,Cdkn1b,Cdkn1c,Cdt1,Cep192,Cit,Cited2,Cradd,Cry1,Ctc1,Ctdsp2,Ctdspl,Ctnnb1,Cul4b,Cxcr5,Cyld,Cyp1a1,Dab2ip,Dact1,Dazl,Dgkz,Dicer1,Dmrt1,Donson,Dot1l,Dtl,Dync1h1,E2f2,E2f5,Edn1,Egf,Egfr,Eif4g3,Eme1,Ern1,Ets1,Evi2,Ezh2,Fam83d,Fbxo5,Fbxw5,Fbxw7,Fen1,Fgfr1,Fgfr2,Fignl1,Fntb,Foxa1,Foxc1,Foxn3,Gadd45a,Gadd45g,Gas2,Gata3,Gata4,Gata6,Gdpd5,Gli1,Gm7334,Gmnn,Gpr3,Grk5,H2afy,Haspin,Heca,Hepacam,Hes1,Hhex,Hmga2,Hmgb1,Hspa1b,Hus1b,Id2,Id3,Ier3,Igf1r,Insm1,Insr,Ints7,Irf1,Itgb1,Jade1,Jmy,Jun,Khdc3,Kif23,Kntc1,Lcmt1,Lef1,Lep,Lif,Lmnb1,Lrp5,Lrp6,Madd,Magi2,Map10,Map2k6,Map3k1,Map3k14,Map3k20,Map3k3,Map3k4,Map4k1,Map4k3,Mapk14,Mapkapk2,Mcidas,Mcph1,Mdm1,Mdm4,Mecom,Meioc,Meis2,Mink1,Mki67,Mlxipl,Msx2,Mybbp1a,Myo16,Myog,Nacc2,Ndc80,Nek2,Nf2,Notch1,Notch2,Nppc,Nr2e1,Nr2f2,Nr4a1,Nusap1,Ovol2,Pafah1b1,Pak2,Pbx1,Pclaf,Pebp1,Per2,Phb2,Pid1,Pik3r4,Pim1,Pkd2,Pkp4,Pla2g16,Plk1,Poc1a,Prdm9,Prkca,Prkce,Prmt2,Prox1,Psrc1,Ptch1,Pten,Ptpn11,Ptpn3,Ptpn6,Pttg1,Pura,Racgap1,Rad1,Rad51b,Rad9a,Rad9b,Ranbp2,Rara,Rbbp8,Rbl2,Rbm38,Rcc2,Rhob,Ripor2,Rpa2,Rpl26,Rprd1b,Rps15a,Rps6ka2,Rptor,Runx3,Senp2,Senp6,Sgsm3,Sis,Six3,Skil,Slc25a33,Slfn1,Smad3,Smc3,Smc5,Son,Sox4,Sox9,Src,Stk10,Stk24,Stk3,Stk39,Taok3,Tcf7l2,Terf1,Tfap4,Thap1,Thbs1,Tnf,Tnfaip3,Tnik,Tnks,Trim36,Trnp1,Trp53,Trp53inp1,Trp63,Trrap,Txlng,Ube2c,Usp2,Usp22,Uvrag,Wapl,Wdr11,Whamm,Wnt5a,Xpc,Ywhah,Zfp36l1,Zfp36l2,Zfp703</t>
  </si>
  <si>
    <t>GO:0035378</t>
  </si>
  <si>
    <t>carbon dioxide transmembrane transport</t>
  </si>
  <si>
    <t>Aqp1</t>
  </si>
  <si>
    <t>Afap1l2,Aif1,Arntl,Axin2,Bcr,Birc5,Brca2,Casp2,Ccdc8,Ccna2,Ccnd1,Ccnd2,Ccnyl1,Cdc20,Cdk1,Cdk19,Cdk5,Cdk6,Cdkn1b,Cdkn1c,Cep85,Cit,Clic1,Dab2ip,Dach1,Ddx39b,Dgkz,Dna2,Dot1l,Dync1h1,E2f8,Ect2,Ets1,Fam83d,Fgfr3,Fignl1,Gadd45b,Gata4,Gata6,Gpr132,Hacd1,Hexim2,Hmga2,Hmgb1,Ino80,Insr,Ints7,Jade1,Kif3b,Kifc1,Kntc1,Lfng,Lrp5,Map10,Map2k6,Map3k14,Map4k1,Mecom,Mus81,Mybbp1a,Myc,Nme6,Notch1,Notch2,Nr2f2,Nr4a1,Pagr1a,Pbx1,Pclaf,Pde3a,Pebp1,Phb2,Pkp4,Ppp1r13b,Ptch1,Pten,Ptpn11,Ptpn3,Ptpn6,Rad51b,Rbbp8,Rbm38,Rcc1,Rcc2,Rhob,Rprd1b,Senp2,Sgo2a,Shb,Skp2,Slc25a33,Sox4,Sox9,Spdl1,Stat3,Stk24,Stk39,Susd2,Svil,Taok3,Tcf3,Tcf7l2,Tfap4,Thap1,Tipin,Tnik,Trp53inp1,Uvrag,Wac,Zfp36l1,Zfp36l2,Zfp703,Znhit1</t>
  </si>
  <si>
    <t>Actn4,Actr2,Adam10,Adora1,Adora3,Adprhl1,Akap13,Ankle1,Anp32e,Ap1ar,Ap1m1,Ap1s3,Ap3b1,Ap3m2,Ap3s2,Ap4e1,Apba1,App,Arap1,Arhgap10,Arhgap21,Arl3,Arl6,Arl6ip1,Arntl,Atg14,Atg4c,Atp2a2,Atp5o,Atxn1,Bach2,Bbs5,Bbs7,Bcl3,Bcl6,Bid,C2cd5,Cacng3,Camk1,Cbl,Ccdc88b,Ccdc88c,Cd24a,Cd74,Cdx2,Chga,Clip1,Clta,Copb1,Copg2,Coro1a,Cplx2,Cse1l,Ctage5,Ctnnb1,Cttn,Dag1,Ddx39,Dennd1a,Dennd2a,Dennd3,Derl1,Dnm1l,Dnm3,Doc2b,Dopey2,Dst,Dtnbp1,Dync1h1,Dync1i1,Dynll1,Dynll2,Egf,Ehd1,Emp2,Eny2,Erbin,Ergic2,Exph5,Fam53b,Fgf9,Fgfr2,Fis1,Gckr,Gga1,Gm10320,Golga7b,Grasp,Grpel1,Grpel2,Grtp1,Gsk3b,H13,Hes1,Hhex,Hif1a,Hook1,Hspa9,Ick,Ift22,Ift81,Immp2l,Ipo5,Jun,Kif13a,Kif1b,Kif1c,Kif23,Kit,Kpna2,Kpna3,Lamp2,Lat,Lca5,Ldlr,Ldlrap1,Lmtk2,Lrp6,Lrrk2,Lyn,Malt1,Mapt,Mgarp,Milr1,Mipep,Mlph,Mlxip,Mon2,Mppe1,Mreg,Mybbp1a,Myo10,Myo1c,Myo1d,Myo6,Napa,Nbea,Ncbp1,Ncf1,Nde1,Nfkbia,Nsf,Nup133,Nup155,Nup160,Nup93,Nxf7,Olfr412,Pafah1b1,Pex10,Pex26,Pex3,Phax,Phb2,Pick1,Pik3r1,Pik3r4,Pla2g3,Ppp1r3c,Ppp3ca,Prkcz,Rab27a,Rab6a,Rab7,Rab8b,Rabgap1l,Ranbp2,Rasgrp1,Rhob,Ric1,Rilpl2,Rph3a,Rph3al,Rpl11,Rsrc1,Rtp3,Rtp4,Sar1b,Sec16a,Sec23ip,Sec61a1,Sec63,Sgsm1,Sgsm2,Sgsm3,Six3,Slc35c1,Smg7,Smurf1,Snap25,Snap29,Snx11,Snx13,Snx2,Snx8,Snx9,Sod1,Sorl1,Sort1,Sptbn1,Srp54b,Srsf10,Ssr1,Ssx2ip,Stx1a,Stx7,Stx8,Sun1,Syk,Syne2,Syt1,Syt11,Tbc1d1,Tbc1d10c,Tbc1d22a,Tbc1d2b,Tbc1d8b,Tcf7l2,Tfg,Thoc6,Tlk1,Tmed10,Tmem167,Tmem230,Tmem87a,Tnf,Tomm40,Trak1,Trim27,Trp53,Ttc21b,Ttc30a1,Txnip,Unc13a,Unc93b1,Uso1,Usp6nl,Vcp,Vps18,Vps26a,Vps33a,Vps39,Vti1a,Wdr11,Whamm,Wipi1,Wls,Ywhah,Ywhaz,Zfyve9,a</t>
  </si>
  <si>
    <t>GO:0072230</t>
  </si>
  <si>
    <t>metanephric proximal straight tubule development</t>
  </si>
  <si>
    <t>GO:0002886</t>
  </si>
  <si>
    <t>regulation of myeloid leukocyte mediated immunity</t>
  </si>
  <si>
    <t>GO:0032088</t>
  </si>
  <si>
    <t>negative regulation of NF-kappaB transcription factor activity</t>
  </si>
  <si>
    <t>GO:0051891</t>
  </si>
  <si>
    <t>positive regulation of cardioblast differentiation</t>
  </si>
  <si>
    <t>Gata4,Gata6</t>
  </si>
  <si>
    <t>Angptl4,Aoc1,Atg14,Bcl2,Becn1,Cadps2,Cdkn1a,Clec16a,Comt,Cpeb4,Dap,Dapl1,Eif2s1,Fbxo22,Fnip1,Foxo1,Gas6,Glul,Gm7168,Higd1a,Lars,Map1lc3b,Mapk1,Mybbp1a,Myh13,Nfe2l2,Pck1,Pcsk9,Pdk4,Prkd1,Ralb,Rnf152,Rptor,Rragd,Sesn1,Sh3glb1,Smok4a,Srebf1,Stk24,Tcf7l2,Tnrc6a,Upp1,Usp33,Wnt9b,Zc3h12a</t>
  </si>
  <si>
    <t>GO:0001776</t>
  </si>
  <si>
    <t>leukocyte homeostasis</t>
  </si>
  <si>
    <t>Bak1,Bcl2,Bcl2l11,Casp3,Chst3,Coro1a,Fadd,Gpr183,Hcar2,Hif1a,Hmgb1,Il2ra,Il6,Itgam,Jak3,Lat,Lyn,Mecom,Nckap1l,Pde4b,Pirb,Pkn1,Ripk3,Skil,Slc40a1,Slc46a2,Spns2,Tnfaip3,Tnfrsf13b,Tnfsf13b,Zc3h8</t>
  </si>
  <si>
    <t>GO:0085018</t>
  </si>
  <si>
    <t>maintenance of symbiont-containing vacuole by host</t>
  </si>
  <si>
    <t>GO:0006778</t>
  </si>
  <si>
    <t>porphyrin-containing compound metabolic process</t>
  </si>
  <si>
    <t>Abca1,Acat1,Acsl1,Adipor2,Adrb1,Aifm1,Aldh3a1,Angptl4,Aoc1,Apoa1,Aqp3,Arg1,Arsa,Atg14,Atp2b1,Bbs2,Bche,Bcl2,Becn1,Cadps2,Cat,Cck,Cdkn1a,Chmp1a,Chsy1,Clec16a,Cnr1,Comt,Cpeb4,Cxcl10,Dap,Dapl1,Dnmt3a,Eif2s1,F5,Fbxo22,Fgf21,Fnip1,Foxa2,Foxo1,Gas6,Gcg,Gclc,Gclm,Ghrh,Glul,Gm7168,Gpr39,Gstp1,Higd1a,Hmgcr,Il15,Lars,Lipg,Lrp11,Lrp6,Map1lc3b,Mapk1,Mdm2,Mgmt,Mybbp1a,Myh13,Nfe2l2,Nmur2,Ogg1,Otc,Pck1,Pcsk9,Pdk2,Pdk4,Pdx1,Penk,Pim1,Pomc,Por,Ppara,Pparg,Ppargc1a,Prkd1,Prox1,Pten,Ralb,Rbp1,Rnf152,Rptor,Rragd,Scd4,Sesn1,Sh3glb1,Slc16a1,Slc22a3,Slc25a25,Slc27a4,Slc6a19,Slc6a4,Smok4a,Sod1,Sord,Srebf1,Star,Stk24,Tbc1d5,Tbl1xr1,Tcf7l2,Tgfbr2,Tmem135,Tnfrsf11b,Tnrc6a,Txn2,Ucp1,Ucp3,Upp1,Usp33,Vdr,Wnt9b,Zc3h12a</t>
  </si>
  <si>
    <t>GO:0030098</t>
  </si>
  <si>
    <t>lymphocyte differentiation</t>
  </si>
  <si>
    <t>Ada,Atg5,Atp7a,Bak1,Batf,Bcl11a,Bcl11b,Bcl2,Bcl3,Bcl6,Card11,Ccr6,Ccr7,Cd24a,Cd28,Cd74,Cd79a,Cd79b,Cdh17,Cdk6,Chd7,Cmtm7,Ctnnb1,Cyld,Dll1,Dll4,Ep300,Fadd,Foxp1,Fzd7,Gadd45g,Gata3,Gpr18,Gpr183,Hdac7,Hhex,Hmgb1,Hnf1a,Hs1bp3,Id2,Ifnk,Ikzf1,Il6,Irf1,Irf4,Itpkb,Jak3,Kit,Lck,Lef1,Lep,Lepr,Ly9,Mafb,Malt1,Mfng,Mink1,Myb,Nfam1,Nfatc1,Nfatc3,Notch2,Onecut1,Pax1,Pik3r1,Pla2g2d,Plcg2,Plcl2,Polm,Ptger4,Rhoh,Ripk3,Rora,Rorc,Sox4,Sp3,Spi1,Syk,Tnfaip3,Tpd52,Trp53,Xrcc4,Zfp36l1,Zfp36l2</t>
  </si>
  <si>
    <t>GO:0072232</t>
  </si>
  <si>
    <t>metanephric proximal convoluted tubule segment 2 development</t>
  </si>
  <si>
    <t>GO:0010982</t>
  </si>
  <si>
    <t>regulation of high-density lipoprotein particle clearance</t>
  </si>
  <si>
    <t>Apoc3,Lipg</t>
  </si>
  <si>
    <t>Adnp,Adora2b,Aifm1,Angptl4,Aoc1,Aqp3,Arhgap35,Atg14,Atp2b1,Axl,Bcl2,Becn1,Cadps2,Cdkn1a,Chmp1a,Clec16a,Comt,Cpeb4,Dap,Dapl1,Eif2s1,Fbxo22,Fnip1,Fos,Foxa2,Foxo1,Gas6,Glul,Gm7168,Gstp1,Higd1a,Il15,Itga6,Lars,Ldha,Map1lc3b,Mapk1,Mdm2,Mybbp1a,Myh13,Nfe2l2,Pck1,Pcsk9,Pdk2,Pdk4,Penk,Pim1,Prkd1,Ralb,Rnf152,Rptor,Rragd,Scd4,Sesn1,Sh3glb1,Skp2,Smok4a,Srebf1,Stk24,Tcf7l2,Tnrc6a,Txn2,Upp1,Usp33,Vdr,Wnt9b,Zc3h12a</t>
  </si>
  <si>
    <t>GO:0043300</t>
  </si>
  <si>
    <t>regulation of leukocyte degranulation</t>
  </si>
  <si>
    <t>Abr,Adora3,Cd177,Ceacam1,D6Wsu163e,F2rl1,Fgr,Foxf1,Gab2,Il4ra,Itgam,Lgals9,Lyn,Ptafr,Rac2,Syk,Unc13d</t>
  </si>
  <si>
    <t>GO:0072220</t>
  </si>
  <si>
    <t>metanephric descending thin limb development</t>
  </si>
  <si>
    <t>Abcd3,Acaa2,Adipor2,B3galt1,B4galnt1,Cpt1a,Dgkz,Ech1,Ehhadh,Etfb,Hadhb,Impa2,Inpp5a,Inpp5b,Pex5,Pik3cd,Pik3r1,Plpp2,Plpp5,Por,Ppard,Pten,Sphk2</t>
  </si>
  <si>
    <t>GO:1902302</t>
  </si>
  <si>
    <t>regulation of potassium ion export</t>
  </si>
  <si>
    <t>Ano6,Erg</t>
  </si>
  <si>
    <t>Bcl2,Blk,C1qb,C2,C3,C5ar2,C9,Cacnb3,Cacnb4,Cd14,Cd180,Cd19,Cd28,Cd38,Cd55,Cd79a,Cd79b,Cfb,Cfi,Clec2i,Cr1l,Dennd1b,Ffar2,Fyb2,Fyn,Gata3,Hmgb1,Ighg2c,Iglc2,Irak2,Irak3,Lck,Ly96,Lyn,Malt1,Mapkapk2,Mapkapk3,Mill2,Nckap1l,Nfam1,Nfkbia,Nod2,Nr1h4,Pde4b,Pde4d,Pglyrp1,Pik3ap1,Plcg1,Plcg2,Prkcb,Prkce,Psen2,Pspc1,Ptpn6,Pycard,Reg3g,Ripk2,Rps6ka3,Skap1,Skap2,Sppl3,Syk,Themis2,Tlr1,Tlr13,Tlr2,Tlr3,Tmem173,Tnfrsf21,Tnip1,Trim5,Unc93b1,Xrcc6</t>
  </si>
  <si>
    <t>GO:0006857</t>
  </si>
  <si>
    <t>oligopeptide transport</t>
  </si>
  <si>
    <t>Slc15a1,Slco3a1</t>
  </si>
  <si>
    <t>GO:1901030</t>
  </si>
  <si>
    <t>positive regulation of mitochondrial outer membrane permeabilization involved in apoptotic signaling pathway</t>
  </si>
  <si>
    <t>regulation of adherens junction organization</t>
  </si>
  <si>
    <t>GO:0003270</t>
  </si>
  <si>
    <t>Notch signaling pathway involved in regulation of secondary heart field cardioblast proliferation</t>
  </si>
  <si>
    <t>Notch1</t>
  </si>
  <si>
    <t>GO:0005975</t>
  </si>
  <si>
    <t>carbohydrate metabolic process</t>
  </si>
  <si>
    <t>Aimp1,Aldh5a1,Aldob,Aoah,B3galt1,B3gnt2,B4galt1,B4galt5,B4galt6,Bad,Chid1,Chil1,Chit1,Chst11,Chst8,Coq2,Crem,Dera,Dgat2,Edem3,Eno1,Eno1b,Ext1,Ext2,Fbp1,Fbp2,Fut8,Galm,Gbe1,Gclc,Gk,Gk5,Glo1,Gnptab,Gnptg,Got1,Hectd4,Hexa,Hexb,Hs2st1,Hyal2,Idh1,Idh2,Igf2,Il6st,Impad1,Inpp5a,Inpp5e,Isyna1,Lct,Lctl,Ldha,Ldhb,Lrp5,Man1a,Man2a1,Man2c1,Manba,Mapk14,Mdh1,Mdh2,Mgam,Mogat2,Mtmr7,Ndst1,Neu3,Npl,Nr1d1,Otogl,Pck1,Pdhb,Pdk1,Pdk2,Pdk4,Pdx1,Per2,Pfkfb3,Pfkfb4,Pgm1,Pik3ca,Pkm,Pmm2,Ppara,Ppargc1a,Ppp1r3e,Prkag2,Prkag3,Pten,Pygb,Siae,Slc23a2,Slc3a1,Slc3a2,Slc5a3,Sord,St3gal1,St3gal4,St3gal6,St6gal2,St8sia3,Taldo1,Tcf7l2,Tpi1,Treh,Uevld,Ugp2,Ugt1a10,Ugt1a5,Ugt1a6a,Ugt1a8,Ugt1a9,Wdtc1</t>
  </si>
  <si>
    <t>2700060E02Rik,Camk2n1,Casp3,Cbl,Cblb,Cblc,Cdkn1b,Cdkn1c,Ceacam1,Chad,Chmp6,Cib1,Cish,Coro1c,Csk,Dab2ip,Dtnbp1,Dus2,Dusp4,Dusp6,Dusp8,Ephb2,Fam72a,Fbxo5,Fgfr1op,Flrt1,Flrt3,Foxa2,Gadd45a,Gadd45g,Gckr,Gnaq,H2afy,Hhex,Ibtk,Igf1r,Il6,Irak3,Itgb1bp1,Lrp5,Lrp6,Lrrc4,Lyn,Mapt,Nf2,Nr2f2,Pdcd4,Pkib,Pkig,Pkn1,Plk1,Ppp1r1a,Ppp1r1b,Ppp2r5a,Prkca,Prkrip1,Psen2,Pten,Ptk6,Ptpn1,Ptpn6,Ptprj,Pycard,Rgs2,Rpl11,Rptor,Rtn4rl1,Sfrp2,Sfrp5,Sh3bp5l,Smad7,Smcr8,Smyd3,Socs1,Socs2,Socs3,Socs6,Sorl1,Spred1,Spred2,Spry4,Src,Srcin1,Stk38,Taf7,Terf1,Tfap4,Tigar,Tnfaip3,Trib1,Trib2,Trib3,Trim27,Trp53,Tsacc,Ubash3b</t>
  </si>
  <si>
    <t>Cct5,Dnajc7,Fkbp10,Fkbp5,Hspb1,Pdia4,Tor1b</t>
  </si>
  <si>
    <t>GO:0003169</t>
  </si>
  <si>
    <t>coronary vein morphogenesis</t>
  </si>
  <si>
    <t>Abat,Ace,Adh1,Adh7,Adora1,Adra2a,Akr1c18,Akr1d1,Aldh1a1,Aldh8a1,Ano1,Anxa1,Aqp1,Arhgef7,Arntl,Arrb1,Atp1a1,Bad,Bcat2,Birc5,Blk,Bmp2,C1qtnf3,Cacna1e,Cftr,Chd7,Chst8,Clock,Cnr1,Comt,Cpn1,Crabp1,Creb1,Cry2,Cyp11a1,Cyp26b1,Cyp2j5,Dgat2,Dhcr7,Dhrs3,Dhrs9,Dio3,Duox2,Edn3,Efna5,Enpep,Ensa,Fam3b,Foxa2,Galr1,Gcg,Ghrh,Ghrhr,Glud1,Glul,Gnas,Gpld1,Gpr39,Hadh,Hif1a,Hmga2,Hmgcr,Hnf1a,Hnf1b,Hsd17b11,Hsd17b4,Htr2a,Irs2,Iyd,Jak2,Kalrn,Kcnma1,Lrat,Lrp5,Mcu,Neurod1,Nkx3-1,Nkx6-1,Nmu,Npvf,Nr0b2,Nr1d1,Nr3c1,Oprk1,Park2,Park7,Pax8,Pcsk1,Pcsk5,Pcsk6,Pde8b,Pdx1,Per2,Pim3,Pla2g6,Plekha1,Pomc,Por,Pparg,Ppargc1a,Ppp3ca,Prkce,Ptprn2,Rab11b,Rab11fip3,Rab1a,Rbp1,Rdh14,Rdh16,Rdh5,Rdh7,Rdh9,Ren1,Retsat,Rptor,Scarb1,Scp2,Sgpl1,Shh,Sin3a,Slc16a1,Slc16a10,Slc22a1,Slco1c1,Slco4a1,Smad2,Smad4,Smpd3,Snap23,Snx4,Sox11,Srd5a1,Srebf1,Star,Stxbp5l,Sult1b1,Tbx3,Tcf7l2,Tiparp,Tmem27,Trh,Ttr,Ube2q1,Uqcc2,Uts2</t>
  </si>
  <si>
    <t>Bcl2,Blk,C5ar2,Cacnb3,Cacnb4,Cd14,Cd180,Cd19,Cd28,Cd38,Cd79a,Cd79b,Clec2i,Dennd1b,Ffar2,Fyb2,Fyn,Gata3,Ighg2c,Iglc2,Irak2,Irak3,Lck,Ly96,Lyn,Malt1,Mapkapk2,Mapkapk3,Mill2,Nckap1l,Nfam1,Nfkbia,Nod2,Nr1h4,Pde4b,Pde4d,Pglyrp1,Pik3ap1,Plcg1,Plcg2,Prkcb,Prkce,Psen2,Ptpn6,Reg3g,Ripk2,Rps6ka3,Skap1,Skap2,Sppl3,Syk,Themis2,Tlr1,Tlr13,Tlr2,Tlr3,Tnfrsf21,Tnip1,Trim5,Unc93b1</t>
  </si>
  <si>
    <t>Abcb1a,Abcb1b,Atp8b1,Slc46a1,Slc47a1,Slc47a2</t>
  </si>
  <si>
    <t>GO:0031333</t>
  </si>
  <si>
    <t>negative regulation of protein complex assembly</t>
  </si>
  <si>
    <t>GO:0060843</t>
  </si>
  <si>
    <t>venous endothelial cell differentiation</t>
  </si>
  <si>
    <t>GO:0044262</t>
  </si>
  <si>
    <t>cellular carbohydrate metabolic process</t>
  </si>
  <si>
    <t>Aoah,B3gnt2,B4galt1,Coq2,Dgat2,Ext1,Ext2,Fbp1,Fbp2,Gbe1,Gk,Gk5,Gnptab,Gnptg,Got1,Hs2st1,Idh1,Idh2,Il6st,Impad1,Inpp5a,Inpp5e,Isyna1,Mgam,Mogat2,Mtmr7,Ndst1,Nr1d1,Pck1,Per2,Pfkfb3,Pfkfb4,Ppp1r3e,Prkag2,Prkag3,Pten,Pygb,Slc5a3,Sord,Tcf7l2,Tpi1,Treh,Ugp2</t>
  </si>
  <si>
    <t>Casp3,Cblc,Cdkn1b,Cdkn1c,Cib1,Dab2ip,Dtnbp1,Dusp4,Dusp6,Dusp8,H2afy,Hhex,Irak3,Lrp5,Lrp6,Lyn,Nr2f2,Pdcd4,Pkib,Pkig,Plk1,Prkca,Pten,Ptpn1,Ptpn6,Ptprj,Pycard,Rgs2,Rptor,Sfrp2,Sfrp5,Sorl1,Spred1,Spred2,Spry4,Stk38,Tfap4,Tnfaip3</t>
  </si>
  <si>
    <t>GO:0061099</t>
  </si>
  <si>
    <t>negative regulation of protein tyrosine kinase activity</t>
  </si>
  <si>
    <t>GO:0051088</t>
  </si>
  <si>
    <t>PMA-inducible membrane protein ectodomain proteolysis</t>
  </si>
  <si>
    <t>GO:0072595</t>
  </si>
  <si>
    <t>maintenance of protein localization in organelle</t>
  </si>
  <si>
    <t>Grik5,Hk2,Os9,Pink1,Sun2</t>
  </si>
  <si>
    <t>Ace,Adh1,Adh7,Akr1c18,Akr1d1,Aldh1a1,Aldh8a1,Chst8,Comt,Cpn1,Crabp1,Cyp11a1,Cyp26b1,Dgat2,Dhcr7,Dhrs3,Dhrs9,Dio3,Duox2,Enpep,Ghrhr,Hsd17b11,Hsd17b4,Iyd,Lrat,Pcsk1,Pcsk5,Pcsk6,Plekha1,Ppargc1a,Rbp1,Rdh14,Rdh16,Rdh5,Rdh7,Rdh9,Ren1,Retsat,Scarb1,Scp2,Sgpl1,Shh,Srd5a1,Star,Sult1b1,Tiparp,Ttr</t>
  </si>
  <si>
    <t>GO:0050670</t>
  </si>
  <si>
    <t>regulation of lymphocyte proliferation</t>
  </si>
  <si>
    <t>Ada,Aif1,Arg1,Arg2,Bcl2,Bcl6,Bst1,Btla,Card11,Casp3,Cblb,Ccdc88b,Ccr7,Cd24a,Cd276,Cd28,Cd38,Cd44,Cd46,Cd74,Ceacam1,Cebpb,Clec2i,Coro1a,Ctnnb1,Dlg5,Fadd,Foxj1,Gal,Gpam,Gpr183,Hes1,Hmgb1,Icosl,Ihh,Ikzf3,Il2ra,Il6,Il6st,Irf1,Itgal,Jak3,Lep,Lgals9,Lrrc32,Lst1,Lyn,March7,Mzb1,Nck2,Nckap1l,Ndfip1,Pawr,Pdcd1lg2,Peli1,Pkn1,Pla2g2d,Prdm1,Prkcq,Ptpn6,Pycard,Rac2,Ripk2,Ripk3,Ripor2,Rps3,Sash3,Scgb1a1,Sdc4,Slfn1,Syk,Tac1,Tacr1,Tfrc,Tgfbr2,Tmem131l,Tnfrsf13b,Tnfrsf21,Tnfsf13b,Tnfsf4,Vsir,Zfp335</t>
  </si>
  <si>
    <t>Adh1,Adh7,Aldh1a1,Aldh1b1,Aldh3a2,Cat,Ces1d,Cln8,Cyp11a1,Dhcr24,Dhrs3,Erg28,Erlin1,Gk,Gk5,Hnf1a,Inpp5a,Itpk1,Lrp5,Mvk,Park7,Rbp1,Vldlr</t>
  </si>
  <si>
    <t>regulation of sequence-specific DNA binding transcription factor activity</t>
  </si>
  <si>
    <t>GO:0071825</t>
  </si>
  <si>
    <t>protein-lipid complex subunit organization</t>
  </si>
  <si>
    <t>Adh1,Adh7,Aldh1a1,Aldh8a1,Crabp1,Cyp26b1,Dhrs9,Lrat,Rbp1,Rdh16,Rdh9</t>
  </si>
  <si>
    <t>Arg2,Bcl6,Ccr7,Cd44,Cd83,Ceacam1,Gata3,Hmgb1,Il4ra,Il6,Irf1,Jak3,Lgals9,Myb,Nckap1l,Prkcq,Prkcz,Rara,Ripk2,Sash3,Smad7,Tgfbr2,Tnfsf4,Vsir</t>
  </si>
  <si>
    <t>Abcd3,Anxa1,Cln8,Cpt1b,Hnf1a,Pla2g12b,Pmp22,Pparg,Slc10a2,Slc1a4,Slc22a12,Slc23a1,Slc23a2,Slc25a11,Slc25a38,Slc26a10,Slc26a4,Slc27a4,Slc2a9,Slc46a1,Slc5a6,Slc6a18,Slc6a19,Slc6a20a,Slc6a6,Slc7a11,Slco3a1</t>
  </si>
  <si>
    <t>Apobec3,Atg7,Bcl3,Camp,Cd37,Cebpb,Cotl1,Ddit4,Dmbt1,Fgr,Hist1h2bf,Hist2h2be,Ifitm2,Ifnar1,Ifngr1,Ifnk,Ighg2c,Il10rb,Irf2,Irf8,Map3k14,Mb21d1,Mx2,Myo1f,Naip6,Ncf1,Notch2,Nr1h4,Pglyrp1,Pik3cd,Pla2g1b,Plscr1,Rps19,Spaca4</t>
  </si>
  <si>
    <t>GO:0061591</t>
  </si>
  <si>
    <t>calcium activated galactosylceramide scrambling</t>
  </si>
  <si>
    <t>Adam10,Adam8,Adora3,Aif1,App,Camk1d,Ccl1,Ccr6,Ccr7,Cd74,Cxcl17,Dapk2,Dock8,Edn1,Edn2,F2rl1,Fadd,Gpsm3,Hmgb1,Itga2,Itgb3,Kitl,Lgals9,Mapk14,Mapk3,Mmp14,Nckap1l,Pla2g7,Ptafr,Ptprj,Pycard,Rac2,Rarres2,Ripor2,Tacr1,Thbs1,Tlr2,Tnfsf14,Tnfsf4,Vegfa,Wnt5a</t>
  </si>
  <si>
    <t>GO:0097035</t>
  </si>
  <si>
    <t>regulation of membrane lipid distribution</t>
  </si>
  <si>
    <t>1700057G04Rik,Abcb1a,Ano4,Ano6,Atp8b1,Atp8b5,Plscr1,Plscr4</t>
  </si>
  <si>
    <t>GO:0060413</t>
  </si>
  <si>
    <t>atrial septum morphogenesis</t>
  </si>
  <si>
    <t>Gata4,Notch2,Smo,Sox4,Zfpm1</t>
  </si>
  <si>
    <t>GO:0061590</t>
  </si>
  <si>
    <t>calcium activated phosphatidylcholine scrambling</t>
  </si>
  <si>
    <t>GO:0032944</t>
  </si>
  <si>
    <t>regulation of mononuclear cell proliferation</t>
  </si>
  <si>
    <t>GO:0036120</t>
  </si>
  <si>
    <t>cellular response to platelet-derived growth factor stimulus</t>
  </si>
  <si>
    <t>GO:1902109</t>
  </si>
  <si>
    <t>negative regulation of mitochondrial membrane permeability involved in apoptotic process</t>
  </si>
  <si>
    <t>Acaa2</t>
  </si>
  <si>
    <t>Aldh1a1,Aldh8a1,Coq2,Dhrs9,Hmgcr,Mvk,Nus1,Pdss1,Rbp1,Rdh16,Rdh9</t>
  </si>
  <si>
    <t>Abcc2,Arg1,Atg10,Cactin,Cd14,Cd180,Cdk19,Cebpb,Dab2ip,Ednrb,Eif2ak3,Eme1,Fbxo18,Gbp2,Gch1,Gsk3b,Hmgb2,Il6,Irak2,Irf8,Ly96,Lyn,Mapk14,Mapk3,Mrc1,Nfkbia,Nod2,Nos2,Nr1h4,Pdcd4,Pde4b,Pde4d,Ppard,Ppargc1a,Ppp1r15b,Prkce,Ptafr,Pycard,Rara,Ripk2,Sbno2,Sgms1,Src,Syk,Tlr1,Tlr2,Tnf,Tnfaip3,Tnfsf4,Tnip1,Trp53,Txnip,Wnt5a,Xbp1,Zc3h12a</t>
  </si>
  <si>
    <t>GO:0007176</t>
  </si>
  <si>
    <t>regulation of epidermal growth factor-activated receptor activity</t>
  </si>
  <si>
    <t>Adra2a,Errfi1</t>
  </si>
  <si>
    <t>GO:0003181</t>
  </si>
  <si>
    <t>atrioventricular valve morphogenesis</t>
  </si>
  <si>
    <t>Gata4,Notch1,Smad4,Sox4,Tgfbr2,Zfpm1</t>
  </si>
  <si>
    <t>Abr,Ano6,Bcr,Camk1d,Cd300lf,Cd36,Fcgr1,Fcgr3,Gas6,Mbl2,Mertk,Mfge8,Myo18a,Nod2</t>
  </si>
  <si>
    <t>GO:0050867</t>
  </si>
  <si>
    <t>positive regulation of cell activation</t>
  </si>
  <si>
    <t>Ada,Adam8,Adora3,Aif1,Ap3b1,App,Bcl2,Bcl6,Bst1,Card11,Ccdc88b,Ccr7,Cd177,Cd24a,Cd276,Cd28,Cd38,Cd46,Cd47,Cd5,Cd74,Cd83,Ceacam1,Clec2i,Coro1a,Cyld,Dock8,Efnb2,F2rl1,Fadd,Fam19a3,Fam49b,Fgr,Gab2,Gata3,Gpam,Gpr183,H2-Aa,Hes1,Hmgb1,Hsph1,Icosl,Ighg2c,Iglc2,Ihh,Ikzf1,Il15ra,Il2ra,Il4ra,Il6,Il6st,Irf1,Itgal,Itgam,Itpkb,Jak3,Lck,Lep,Lgals9,Malt1,Mmp14,Msh6,Myb,Nck2,Nckap1l,Nectin2,Nod2,Pdcd1lg2,Peli1,Prdm1,Prkcq,Prkcz,Ptafr,Ptprj,Pycard,Rara,Rasgrp1,Ripk2,Rps3,Sash3,Socs1,Syk,Tac1,Tacr1,Tfrc,Tgfbr2,Thbs1,Tnfsf13b,Tnfsf14,Tnfsf4,Ung,Wnt5a,Xbp1,Zfp335,Zfp609,Zmiz1</t>
  </si>
  <si>
    <t>Abcd3,Acaca,Acsm1,Acsm4,Aldh1a1,Aldh8a1,Amacr,Asnsd1,Baat,Edn2,Elovl5,Hacd2,Hnf1a,Mgst2,Park7,Prkag2,Ptges,Rbp1</t>
  </si>
  <si>
    <t>GO:0003284</t>
  </si>
  <si>
    <t>septum primum development</t>
  </si>
  <si>
    <t>1700057G04Rik,Abca1,Abcb1a,Ano6,Ano7,Atp10a,Atp11b,Atp8a2,Atp8b1,Atp8b5,Atp9a,Plscr1,Plscr2,Plscr3,Plscr4,Prkcd,Rft1,Xkr8</t>
  </si>
  <si>
    <t>Abcc2,Abcc8,Abr,Akirin2,Apob,Arg1,Cactin,Casp3,Ccr7,Cd14,Cd180,Cdk19,Cebpb,Cnp,Cps1,Cyp1a1,Dab2ip,Edn1,Ednrb,Erbin,Fmo1,Fos,Foxp1,Gbp2,Gch1,Gjb2,Gng12,Hmgb2,Hnrnpa0,Il6,Irak2,Irak3,Irf8,Jun,Lgals9,Lta,Ly96,Lyn,Mapk14,Mapk3,Mapkapk2,Mapkapk3,Mgst2,Mrc1,Nfkbia,Noct,Nod2,Nos2,Notch1,Nr1h4,Oprm1,Pck1,Pdcd4,Pde4b,Pde4d,Peli1,Plcg2,Ppard,Ppargc1a,Prkce,Ptafr,Ptger4,Ptges,Pycard,Rara,Ripk2,Rps6ka3,Sbno2,Scgb1a1,Sgms1,Src,Srr,Tac1,Th,Tnf,Tnfaip3,Tnfrsf11a,Tnfrsf21,Tnfrsf23,Tnfrsf25,Tnfsf4,Tnip1,Trib1,Trim6,Wnt5a,Xbp1,Zc3h12a</t>
  </si>
  <si>
    <t>GO:0010614</t>
  </si>
  <si>
    <t>negative regulation of cardiac muscle hypertrophy</t>
  </si>
  <si>
    <t>Errfi1,Jarid2</t>
  </si>
  <si>
    <t>GO:0043627</t>
  </si>
  <si>
    <t>response to estrogen</t>
  </si>
  <si>
    <t>Apoa1,Aqp1,Arpc1b,Ccnd1,Cd24a,Cited4,Ep300,Gata4,Gata6,Gstm5,Krt19,Mmp14,Naip1,Naip6,Tgfbr2,Trim24</t>
  </si>
  <si>
    <t>GO:0061024</t>
  </si>
  <si>
    <t>membrane organization</t>
  </si>
  <si>
    <t>1700057G04Rik,A4galt,Abca1,Abcb1a,Abhd17a,Acaa2,Adgrb1,Adora1,Afg3l1,Afg3l2,Amn,Ank2,Ank3,Ano6,Ano7,Anxa2,Arf1,Arl5b,Atg4d,Atl2,Atp10a,Atp11b,Atp1b1,Atp8a2,Atp8b1,Atp8b5,Atp9a,Bad,Bag4,Baiap2l2,Bbc3,Bbs2,Bcl2,Bcl2a1c,Bcl2l1,Bcl2l11,Becn1,Bloc1s6,Bnip3,Bok,C2cd5,Cacnb3,Capn3,Cdan1,Chchd6,Chm,Chmp2b,Chmp4b,Chmp6,Clasp2,Col5a1,Dhcr24,Dlg3,Dnm3,Efr3b,Elmo1,Ezr,Fcgr1,Fcgr3,Gas6,Gbf1,Get4,Glra3,Golph3,Gosr2,Gphn,Gpr158,Hace1,Hyal2,Ift122,Iglc2,Itga4,Itgal,Itgb1bp1,Itgb2,Lama5,Lin7a,Lrp6,Lrrc4,Map7,Mbp,Mfge8,Mfn1,Mfn2,Miga2,Mtch2,Mtfp1,Musk,Mx1,Mx2,Myh9,Myo18a,Ndrg1,Nme7,Nrcam,Nup93,Nutf2-ps1,Optn,Pacs2,Pacsin2,Pak1,Pard3,Pdzd11,Pdzk1,Pex26,Pex5,Pkp3,Plekhf1,Plscr1,Plscr2,Plscr3,Plscr4,Pmaip1,Ppif,Ppil2,Prkcd,Prkci,Prkcz,Pten,Rab11b,Rab1a,Rab20,Rab37,Rab38,Rab3gap2,Rac1,Rap2a,Rbsn,Reep3,Rft1,Rhoa,Rock2,Rtn4,S100a10,Sclt1,Scn3b,Scp2,Sec16a,Sec24d,Sec31a,Sh3glb1,Sh3pxd2b,Slc25a5,Slc9a1,Slc9a3r1,Snap23,Snapin,Snx18,Sod1,Spaca3,Spata46,Spire2,Srp68,Stx11,Stx12,Stx3,Stx7,Stx8,Sun1,Syne2,Syt12,Syt15,Syt16,Syt17,Sytl1,Sytl3,Tfg,Timm10,Timm13,Timm22,Tmem14a,Tmem150a,Tnfrsf1a,Tnik,Treml4,Tsg101,Tspan14,Tspan5,Ttc7,Ttc7b,Ubxn2a,Uso1,Usp30,Uvrag,Vapa,Vapb,Vash2,Vav3,Vps33b,Vti1a,Vti1b,Whamm,Xkr8,Ykt6</t>
  </si>
  <si>
    <t>GO:0051223</t>
  </si>
  <si>
    <t>regulation of protein transport</t>
  </si>
  <si>
    <t>1810011O10Rik,Abcc8,Acvr1c,Adra2a,Agtr2,Ahi1,Ang,Ank3,Ano1,Apod,App,Arg2,Arih2,Arntl,Arrb1,Atg5,Atg7,Axin2,Bard1,Bcl3,Blk,Brsk2,C2cd5,C5ar2,Cacna1e,Cadm1,Camk1,Casp4,Ccr7,Cd14,Cd276,Cd34,Cd38,Cdk1,Ceacam1,Cftr,Cib1,Cnst,Cpt1a,Crh,Csk,Cyld,Dab2,Dab2ip,Dact1,Dhx36,Dnm1l,Doc2b,Dynll1,Dyrk2,Edar,Egf,Egfr,Eny2,Exph5,F2rl1,Faf1,Fbxw11,Fbxw7,Fermt1,Ffar2,Fgr,Fis1,Fn1,Foxa2,Fyn,Fzd1,Fzd7,Gata3,Gipr,Gja5,Glul,Gnaq,Gpam,Gpr68,Gsk3b,Hcar2,Hes1,Hhat,Hif1a,Hk1,Hmgb1,Hnf1a,Ice1,Idh2,Il17ra,Il4ra,Il6,Il9r,Ipo5,Irs1,Isl1,Itgam,Itgax,Itgb1bp1,Kank1,Kcnn4,Lep,Leprot,Lgals9,Lpl,Lrp5,Lrrc32,Lrrk2,Lyn,Lyplal1,Mapk14,Mapk3,Mbp,Mcu,Myo1c,Ndfip1,Ndfip2,Ndufaf2,Neo1,Nfkbia,Nmur1,Nod2,Nos2,Npepps,Nr1h4,Nup93,Ogg1,Oprm1,Oxct1,P3h1,Parp1,Pdcd10,Pdx1,Pemt,Per2,Pik3r1,Pkd2,Pkdcc,Pkig,Plagl2,Ppard,Ppp3ca,Prkce,Prkcz,Ptger4,Ptpn1,Ptpn11,Ptpn14,Pycard,Rac2,Rapgef3,Rasgrp1,Rbpms,Rest,Rfx3,Rhbdf2,Rhou,Ripk2,Ripor1,Rph3al,Rptor,Ruvbl1,Scamp5,Selenoi,Sfrp2,Sfrp5,Sh3tc2,Slc16a1,Slc17a9,Slc51b,Slc9b2,Smad3,Smad4,Snx3,Socs1,Sorl1,Sox4,Sppl3,Sptbn1,Src,Srgn,Stxbp5,Sulf2,Svip,Syk,Syt11,Tbc1d10c,Tcf7l2,Tlr1,Tlr2,Tlr3,Tm9sf4,Tmem110,Tmem173,Tnf,Tnfrsf21,Tnfsf14,Tnfsf4,Traf2,Trim27,Trim6,Trip6,Txn1,Uaca,Unc93b1,Uqcc2,Wdr75,Wls,Wnt5a,Xbp1,Zbed3,Zc3h12a</t>
  </si>
  <si>
    <t>GO:0009395</t>
  </si>
  <si>
    <t>phospholipid catabolic process</t>
  </si>
  <si>
    <t>Abhd6,Enpp7,Pla2g4c,Pnliprp2</t>
  </si>
  <si>
    <t>Actb,Arid1b,Bcor,Brca2,Cbx2,Cbx4,Cbx6,Cbx7,Cbx8,Ccna2,Cdk1,Chd4,Chd7,Ctcf,Ctcfl,Dek,Dnmt3a,Dot1l,Ep300,Epc1,Eya2,Hdac7,Hells,Hist1h1b,Hist1h2ah,Hist1h2bf,Hist2h2ac,Hist2h2be,Hmg20a,Hmga1,Hmga2,Hmgb1,Ino80,Jade1,Jade2,Jarid2,Kat6b,Kat8,Kdm2a,Kdm2b,Myb,Myc,Nap1l5,Nr1h4,Nr3c1,Padi6,Pagr1a,Pcgf2,Per1,Phf21a,Pole4,Ppp1r1b,Ppp5c,Prkaa2,Ptma,Ruvbl2,Sap30l,Set,Setd1b,Smarca5,Smarcc2,Smyd1,Sox9,Suz12,Tcf3,Usp49,Utp3,Wac,Zfp462,Zfpm1,Zmynd8,Znhit1</t>
  </si>
  <si>
    <t>GO:0016482</t>
  </si>
  <si>
    <t>cytosolic transport</t>
  </si>
  <si>
    <t>Actr2,Ap1g1,Becn1,Ccdc91,Cln5,Cltc,Dennd2a,Dnajc13,Dopey2,Erc1,Fam109a,Gbf1,Gcc2,Gosr2,Hook2,Kif16b,Mon2,Myo1d,Rab6b,Rbsn,Rhobtb3,Ric1,Rnf126,Snx6,Stx8,Tbc1d10a,Tbc1d14,Tbc1d5,Tmem87b,Vps53,Vps54,Vti1a,Vti1b,Ykt6</t>
  </si>
  <si>
    <t>Adam8,Adora3,Alox5ap,Arg1,C3,Cadm1,Card9,Ccr7,Cd14,Cd180,Cd24a,Cd28,Cd47,Cd74,Cdk19,Crh,Cx3cl1,Cyba,Ddx60,Dhx58,Egfr,Ets1,F2rl1,Fadd,Ffar2,Gpsm3,Hmgb1,Hmgb2,Il17b,Il17c,Il17ra,Il6,Irak2,Irak3,Irgm1,Itga2,Ldlr,Lgals9,Lta,Ly96,Mapk3,Mapkapk2,Mapkapk3,Nectin2,Nfkbia,Nod1,Nod2,Nr1h4,Pdcd4,Pgc,Pglyrp1,Pik3ap1,Pik3cg,Polr3c,Polr3d,Prkca,Prkce,Pspc1,Ptger4,Pvr,Pycard,Rasgrp1,Reg3g,Ripk2,Rps6ka3,Tac1,Tgm2,Tlr1,Tlr13,Tlr2,Tlr3,Tmem173,Tnf,Tnfrsf11a,Tnfsf4,Tnip1,Trim5,Trim6,Unc93b1,Wnt5a,Xrcc6,Zbp1</t>
  </si>
  <si>
    <t>GO:2000662</t>
  </si>
  <si>
    <t>regulation of interleukin-5 secretion</t>
  </si>
  <si>
    <t>GO:0015918</t>
  </si>
  <si>
    <t>sterol transport</t>
  </si>
  <si>
    <t>GO:0010631</t>
  </si>
  <si>
    <t>epithelial cell migration</t>
  </si>
  <si>
    <t>Apoa1,Dpp4,Ephb4,Fermt1,Gpx1,Hmgb1,Myh9,Nr4a1,Pecam1,Pkn3,Ppard,Pten,Ptk2,Ptk2b,Ptp4a3,Ptpn11,Pxn,Stard13</t>
  </si>
  <si>
    <t>GO:0006337</t>
  </si>
  <si>
    <t>nucleosome disassembly</t>
  </si>
  <si>
    <t>Arid2,Cebpg,Smarcc1</t>
  </si>
  <si>
    <t>GO:0032845</t>
  </si>
  <si>
    <t>negative regulation of homeostatic process</t>
  </si>
  <si>
    <t>Ada,Adora1,Adra2a,Arrdc3,Bcl2,Calm2,Cd24a,Cd38,Cd44,Cd74,Ceacam1,Csk,Ctc1,Dcp2,Eny2,Fadd,Fcrl5,Gpam,Gstm7,Hspa9,Iapp,Ibtk,Il6,Itpkb,Itpr1,Itpr2,Itpr3,Kitl,Klf13,Lck,Ldb1,Lmo2,Mafb,Ndufaf2,Papd5,Parp1,Pkd2,Plcg2,Prkce,Rasa3,Ryr1,Src,Stn1,Terf1,Tnfsf4,Tnks,Tpcn2,Tsc22d3,Ubash3b,Xrcc4,Zfp36l1</t>
  </si>
  <si>
    <t>Abcc8,Baiap2l2,Cat,Egr1,Errfi1,Gclc,Ghrhr,Igf2,Irs2,Mc4r,Pik3r1,Ppara,Pparg,Prkcz,Sgk1,Trib3,Ucp3</t>
  </si>
  <si>
    <t>GO:0001701</t>
  </si>
  <si>
    <t>in utero embryonic development</t>
  </si>
  <si>
    <t>positive regulation of peptidyl-tyrosine autophosphorylation</t>
  </si>
  <si>
    <t>GO:0051782</t>
  </si>
  <si>
    <t>negative regulation of cell division</t>
  </si>
  <si>
    <t>E2f8,Myc,Ptch1,Susd2,Txnip</t>
  </si>
  <si>
    <t>GO:0035587</t>
  </si>
  <si>
    <t>purinergic receptor signaling pathway</t>
  </si>
  <si>
    <t>Adora1,Adora2b,Ano6,P2rx3,P2ry2</t>
  </si>
  <si>
    <t>GO:0070201</t>
  </si>
  <si>
    <t>regulation of establishment of protein localization</t>
  </si>
  <si>
    <t>1810011O10Rik,Abcc8,Acvr1c,Adra2a,Agtr2,Ahi1,Ang,Ank3,Ano1,Apod,App,Arg2,Arih2,Arntl,Arrb1,Atg5,Atg7,Axin2,Bard1,Bcl3,Blk,Brsk2,C2cd5,C5ar2,Cacna1e,Cadm1,Camk1,Casp4,Ccr7,Cd14,Cd276,Cd34,Cd38,Cdk1,Ceacam1,Cep192,Cftr,Cib1,Cnst,Cpt1a,Crh,Csk,Cyld,Dab2,Dab2ip,Dact1,Dhx36,Dnm1l,Doc2b,Dynll1,Dyrk2,Edar,Egf,Egfr,Eny2,Exph5,F2rl1,Faf1,Fbxw11,Fbxw7,Fermt1,Ffar2,Fgr,Fis1,Fn1,Foxa2,Fyn,Fzd1,Fzd7,Gata3,Gipr,Gja5,Glul,Gnaq,Gpam,Gpr68,Gsk3b,Hcar2,Hes1,Hhat,Hif1a,Hk1,Hmgb1,Hnf1a,Hsph1,Ice1,Idh2,Il17ra,Il4ra,Il6,Il9r,Ipo5,Irs1,Isl1,Itgam,Itgax,Itgb1bp1,Kank1,Kcnn4,Lep,Leprot,Lgals9,Lpl,Lrp5,Lrrc32,Lrrk2,Lyn,Lyplal1,Mapk14,Mapk3,Mapt,Mbp,Mcu,Myo1c,Ndfip1,Ndfip2,Ndufaf2,Neo1,Nfkbia,Nmur1,Nod2,Nos2,Npepps,Nr1h4,Nup93,Ogg1,Oprm1,Oxct1,P3h1,Parp1,Pdcd10,Pdx1,Pemt,Per2,Pik3r1,Pkd2,Pkdcc,Pkig,Plagl2,Ppard,Ppp3ca,Prkce,Prkcz,Ptger4,Ptp4a3,Ptpn1,Ptpn11,Ptpn14,Pycard,Rac2,Rapgef3,Rasgrp1,Rbpms,Rest,Rfx3,Rhbdf2,Rhou,Ripk2,Ripor1,Rph3al,Rptor,Ruvbl1,Scamp5,Selenoi,Sfrp2,Sfrp5,Sh3tc2,Slc16a1,Slc17a9,Slc51b,Slc9b2,Smad3,Smad4,Snap25,Snx3,Socs1,Sorl1,Sox4,Spidr,Sppl3,Sptbn1,Src,Srgn,Stxbp5,Sulf2,Svip,Syk,Syt11,Tbc1d10c,Tcf7l2,Terf1,Tlr1,Tlr2,Tlr3,Tm9sf4,Tmem110,Tmem173,Tnf,Tnfrsf21,Tnfsf14,Tnfsf4,Traf2,Trim27,Trim6,Trip6,Txn1,Uaca,Unc93b1,Uqcc2,Wdr75,Wls,Wnt5a,Xbp1,Zbed3,Zc3h12a</t>
  </si>
  <si>
    <t>Adh1,Adh7,Aldh1a1,Aldh8a1,Cyp2j6,Dhrs3,Rbp1</t>
  </si>
  <si>
    <t>Apoa1,Arid5b,Atg7,Atp7b,Bcl11b,Cbx7,Ccnd1,Cdkn1c,Cdo1,Cebpb,Cela1,Cga,Cpb2,Dag1,Ddx39b,Dut,E2f8,Elf3,Ephb3,Ephx1,Esrp1,Ets1,Fasn,Foxb1,Foxf1,Gata6,Gfer,Hk2,Hmga2,Hrh2,Igsf3,Ihh,Insr,Jarid2,Lbh,Lhx3,Lmo4,Lrp5,Ly6e,Mkl2,Myb,Nfib,Notch1,Notch2,Nr3c1,Onecut2,Pax6,Pbx1,Pdx1,Phb2,Pitx1,Psap,Psapl1,Ptch1,Pten,Ptpn3,Raf1,Rplp0,Sec63,Slc12a2,Smad4,Smo,Sox9,Tcf7l2,Tg,Tgfbr2,Tgm2,Ucp2,Upf2,Vdr,Wls,Zfp157,Zfp703</t>
  </si>
  <si>
    <t>GO:0007034</t>
  </si>
  <si>
    <t>vacuolar transport</t>
  </si>
  <si>
    <t>Als2,Ap1g1,Atg14,Becn1,Ccdc91,Cdx2,Chmp1a,Chmp2b,Chmp4b,Chmp6,Gcc2,Gnptab,Gosr2,Hgsnat,Hook2,Hspa8,Lars,Mgrn1,Ncoa4,Ndfip2,Park2,Pcsk9,Pink1,Rbsn,Rhob,Snapin,Sptbn5,Stx8,Trak1,Tsg101,Ubxn6,Vps53,Vps54,Vti1a,Vti1b</t>
  </si>
  <si>
    <t>GO:0032663</t>
  </si>
  <si>
    <t>regulation of interleukin-2 production</t>
  </si>
  <si>
    <t>Card11,Card9,Cd276,Cd28,Cd34,Cd83,Ceacam1,Clec2i,Gata3,Hdac7,Irf4,Malt1,Nod2,Nr1h4,Pde4b,Pde4d,Prkcq,Ripk2,Rps3,Runx1,Sash3,Sptbn1,Tnfaip3,Tnfsf4,Traf2,Trim27</t>
  </si>
  <si>
    <t>GO:0036119</t>
  </si>
  <si>
    <t>response to platelet-derived growth factor</t>
  </si>
  <si>
    <t>GO:0071453</t>
  </si>
  <si>
    <t>cellular response to oxygen levels</t>
  </si>
  <si>
    <t>Acaa2,Aqp1,Atg7,Atp6v0d1,Bach1,Ccna2,Dnmt3a,Egr1,Fabp1,Gata6,Myc,Notch1,Npepps,Phb2,Pink1,Ppard,Pten,Tigar,Zfp36l1</t>
  </si>
  <si>
    <t>GO:0046327</t>
  </si>
  <si>
    <t>glycerol biosynthetic process from pyruvate</t>
  </si>
  <si>
    <t>Pck1</t>
  </si>
  <si>
    <t>GO:0002822</t>
  </si>
  <si>
    <t>regulation of adaptive immune response based on somatic recombination of immune receptors built from immunoglobulin superfamily domains</t>
  </si>
  <si>
    <t>Ada,Arg1,Bcl6,C3,Ccr7,Cd24a,Cd28,Cd55,Ceacam1,Fadd,Fam49b,Foxj1,Gata3,H2-D1,Hmgb1,Il4ra,Il6,Irf1,Jak3,Lta,Malt1,Msh6,Ndfip1,Nectin2,Nod2,Pkn1,Prkcq,Prkcz,Ptpn6,Pvr,Ripk2,Ripk3,Sash3,Smad7,Stx7,Tfrc,Tnf,Tnfaip3,Tnfsf13b,Tnfsf4,Traf2,Ung,Vsir</t>
  </si>
  <si>
    <t>GO:0032651</t>
  </si>
  <si>
    <t>regulation of interleukin-1 beta production</t>
  </si>
  <si>
    <t>Egr1,Errfi1,Hmgb1,Hspb1,Zc3h12a</t>
  </si>
  <si>
    <t>GO:0002637</t>
  </si>
  <si>
    <t>regulation of immunoglobulin production</t>
  </si>
  <si>
    <t>GO:0045967</t>
  </si>
  <si>
    <t>negative regulation of growth rate</t>
  </si>
  <si>
    <t>Notch1,Notch2</t>
  </si>
  <si>
    <t>Abhd12,Aldh1l1,Aldh1l2,Aldh5a1,Chdh,Ckmt2,Dhfr,Dio3,Duox2,Egln1,Egln3,Gclc,Gclm,Glo1,Gsr,Gsta1,Gsta2,Gsta3,Gsta4,Gstk1,Gstm1,Gstm2,Gstm5,Gstm7,Gstp1,Gstp2,Hagh,Idh1,Iyd,Kyat1,Mgst1,Mgst2,Mthfs,P4ha1,P4ha2,Park7,Plscr1,Sardh,Sod1,Sult1b1,Vnn3</t>
  </si>
  <si>
    <t>Abcb1a,Abcb1b,Atp8b1,Slc47a1,Slc47a2</t>
  </si>
  <si>
    <t>GO:0005996</t>
  </si>
  <si>
    <t>monosaccharide metabolic process</t>
  </si>
  <si>
    <t>GO:0090132</t>
  </si>
  <si>
    <t>epithelium migration</t>
  </si>
  <si>
    <t>GO:0006690</t>
  </si>
  <si>
    <t>icosanoid metabolic process</t>
  </si>
  <si>
    <t>Acox1,Cyp2b10,Cyp2b19,Cyp2c29,Cyp2c38,Cyp2c44,Cyp2c66,Cyp2d22,Cyp2d26,Cyp2d40,Cyp2e1,Cyp2g1,Cyp2j6,Cyp2s1,Cyp4a32,Cyp4f13,Cyp4f14,Edn2,Hpgd,Mgst2,Pla2g3,Prg3,Ptgis,Ptgr1,Ptgr2,Syk,Tbxas1,Tnfrsf1a</t>
  </si>
  <si>
    <t>GO:0051270</t>
  </si>
  <si>
    <t>regulation of cellular component movement</t>
  </si>
  <si>
    <t>Abr,Actn1,Actn4,Acvr1,Acvr1b,Acvr1c,Acvrl1,Ada,Adam10,Adam8,Adamts9,Adora1,Adora3,Adra2a,Aif1,Angpt2,Angptl3,Ap1ar,Apod,App,Arap1,Arap3,Arhgap5,Arhgef7,Arpin,Atp1a1,Atp2a2,Atp8a1,B4galt1,Bcl2,Bcl6,Bmp10,Bmp2,Bmpr2,Bst1,C5ar2,Camk1d,Carmil1,Ccdc125,Ccl1,Ccr6,Ccr7,Ccsap,Cd74,Cdkn1b,Ceacam1,Chrd,Cib1,Cited2,Clic4,Col18a1,Coro1a,Coro1c,Crk,Ctsh,Cx3cl1,Cxcl17,Dab2,Dab2ip,Dag1,Dapk2,Dlg5,Dll4,Dnah11,Dock4,Dock7,Dock8,Dsc2,Dsp,Edn1,Edn2,Egf,Egfl7,Egfr,Emp2,Epb41l4b,Epcam,Ets1,Evl,F2rl1,Fadd,Fam60a,Fbxw7,Fezf2,Fgf1,Fgfr1,Fgfr1op,Fgr,Fn1,Foxf1,Foxp1,Frmd5,Gab1,Gab2,Gata3,Gcnt2,Gja5,Gli1,Glipr2,Gna12,Gpr18,Gpr183,Gpsm3,Grb7,Hbegf,Hdac7,Hgf,Hif1a,Hmgb1,Idh2,Igf1r,Insm1,Insr,Iqgap1,Irs1,Itga2,Itga5,Itga6,Itgb1bp1,Itgb3,Jun,Kank1,Kcne3,Kit,Kitl,Klf4,Lama3,Lamc2,Ldb1,Ldb2,Ldlrad4,Lef1,Lgals9,Lrch1,Lrig2,Lyn,Magi2,Map3k1,Mapk14,Mapk3,Mapt,Mcam,Mcc,Met,Mink1,Mkks,Mmp14,Mmp28,Mtus1,Myadm,Mylk,Myo1c,Nckap1l,Neo1,Nexn,Nod2,Notch1,Nr2e1,Nr2f2,Nrp1,Ntn1,Ocm,Onecut1,Onecut2,P2ry6,Pax6,Pdcd10,Pde4b,Pde4d,Pdgfa,Pdgfra,Pecam1,Pfn2,Phldb2,Pik3r1,Pkn1,Pkp2,Pla2g7,Plau,Plcg1,Plet1,Plpp3,Plxna4,Ppard,Ppargc1a,Prcp,Prkca,Prkce,Prox1,Prr5,Ptafr,Pten,Ptger4,Ptk2,Ptp4a1,Ptprg,Ptprj,Pycard,Rac2,Rap2a,Rarres2,Rcc2,Ret,Rhob,Ripk3,Ripor1,Ripor2,Robo4,Rras2,Rreb1,Ryk,S1pr1,Sash1,Sdc4,Sema4d,Sema6a,Sema6d,Sfrp2,Shtn1,Sis,Slamf8,Smad3,Smurf2,Sorl1,Sox9,Spata13,Spred1,Src,Srcin1,Srgap2,Srgap3,Ssh1,Ssx2ip,Stard13,Stk10,Stk24,Strap,Syne2,Synpo2,Tac1,Tacr1,Tacr2,Tbccd1,Tbr1,Tgfbr2,Tgfbr3,Thbs1,Tiam1,Tlr2,Tmigd1,Tmsb4x,Tnfsf14,Tnfsf4,Tpm1,Trib1,Trim58,Trip6,Trp53inp1,Unc5c,Vcl,Vegfa,Wnt11,Wnt5a,Xbp1,Zc3h12a,Zfp609,Zfp703,Zmynd8,Zswim6</t>
  </si>
  <si>
    <t>GO:0032696</t>
  </si>
  <si>
    <t>negative regulation of interleukin-13 production</t>
  </si>
  <si>
    <t>GO:0045618</t>
  </si>
  <si>
    <t>positive regulation of keratinocyte differentiation</t>
  </si>
  <si>
    <t>Notch1,Prkch,Vdr</t>
  </si>
  <si>
    <t>GO:0032273</t>
  </si>
  <si>
    <t>positive regulation of protein polymerization</t>
  </si>
  <si>
    <t>Actr2,Actr3,Arf6,Arpc1a,Arpc1b,Arpc4,Bag4,Baiap2l2,Cdc42ep2,Cdc42ep4,Csf3,Fer,Fmn1,Grb2,Lmod1,Map3k1,Met,Mlst8,Nav3,Nck2,Numa1,Pak1,Pfn2,Prkce,Ptk2b,Rac1,Rhoa,Slain2,Spire2,Tppp,Vil1,Whamm</t>
  </si>
  <si>
    <t>GO:0046649</t>
  </si>
  <si>
    <t>lymphocyte activation</t>
  </si>
  <si>
    <t>Ada,Apbb1ip,Atg5,Atp7a,Bak1,Batf,Bcl11a,Bcl11b,Bcl2,Bcl3,Bcl6,Blnk,Card11,Cblb,Ccnd3,Ccr6,Ccr7,Cd180,Cd24a,Cd276,Cd28,Cd74,Cd79a,Cd79b,Cdh17,Cdk6,Chd7,Cmtm7,Coro1a,Ctnnb1,Cxadr,Cxcr5,Cyld,Cyp26b1,Dll1,Dll4,Dock8,Ep300,F2rl1,Fadd,Foxp1,Fyn,Fzd7,Gadd45g,Gata3,Gpr18,Gpr183,Hdac7,Hhex,Hmgb1,Hnf1a,Hs1bp3,Hsh2d,Icosl,Id2,Ifnk,Igbp1b,Ikzf1,Ikzf3,Il6,Irf1,Irf4,Itgad,Itgal,Itgam,Itpkb,Jak3,Jaml,Kit,Lck,Lef1,Lep,Lepr,Ly9,Mafb,Malt1,Mfng,Mill2,Mink1,Ms4a1,Msh6,Myb,Myh9,Nck2,Nfam1,Nfatc1,Nfatc3,Notch2,Onecut1,Pax1,Pik3r1,Pla2g2d,Plcg2,Plcl2,Polm,Prkcb,Psen2,Ptger4,Rab27a,Rhoh,Ripk2,Ripk3,Rora,Rorc,Skap2,Smad3,Sox4,Sp3,Spi1,Syk,Tnfaip3,Tnfsf4,Tpd52,Trp53,Unc13d,Vpreb2,Xrcc4,Zfp36l1,Zfp36l2</t>
  </si>
  <si>
    <t>GO:0014741</t>
  </si>
  <si>
    <t>negative regulation of muscle hypertrophy</t>
  </si>
  <si>
    <t>GO:2000665</t>
  </si>
  <si>
    <t>regulation of interleukin-13 secretion</t>
  </si>
  <si>
    <t>GO:0006606</t>
  </si>
  <si>
    <t>protein import into nucleus</t>
  </si>
  <si>
    <t>GO:0050851</t>
  </si>
  <si>
    <t>antigen receptor-mediated signaling pathway</t>
  </si>
  <si>
    <t>Blk,Cd247,Cd38,Cd79a,Clec2i,Fyb2,Ighg2c,Nfam1,Pde4b,Plcg2,Ptpn22,Ptpn6,Shb,Tnfrsf21,Vav3</t>
  </si>
  <si>
    <t>GO:0030149</t>
  </si>
  <si>
    <t>sphingolipid catabolic process</t>
  </si>
  <si>
    <t>Acer1,Enpp7,Hexa,Hexb,Neu3,Sgpl1,Smpd4,Smpdl3b</t>
  </si>
  <si>
    <t>GO:0034110</t>
  </si>
  <si>
    <t>regulation of homotypic cell-cell adhesion</t>
  </si>
  <si>
    <t>Ank3,Cd24a,Cd9,Ceacam1,Lyn,Prkca,Prkcq,Syk,Ubash3b,Zfp703</t>
  </si>
  <si>
    <t>Ctcf,Ctcfl,Dnmt3a,Gsk3b,Kcnq1</t>
  </si>
  <si>
    <t>Abca1,Abl1,Abr,Acta2,Adamts5,Adgrb1,Adh7,Anxa3,Apob,Arf1,Arg1,Arid5a,Atp4b,Axl,Bad,Batf2,Bcl2,Bcl2l1,Bcl2l11,Bcr,Becn1,Bnip3,Cct5,Cd160,Cd180,Cd207,Cd36,Cd8a,Cd96,Cdc73,Cdk19,Cebpb,Cebpe,Chga,Cmpk2,Cnr1,Comt,Csf2,Csf3,Cxcl10,Cxcl16,Dab2ip,Ddx3x,Ddx58,Defb7,Dhx36,Duox2,Epha2,Fasl,Fcgr1,Fer,Fos,Foxp1,Fv1,Gbf1,Gli2,Gng12,Gnrh1,Gpam,Gstp1,H2-T23,Hmgb2,Hpgd,Hras,Hspb1,Hyal2,Ifnar1,Ifnar2,Ifne,Ifngr1,Ifngr2,Iglc2,Il10,Il10rb,Il17rc,Il18bp,Il22ra1,Il31ra,Il33,Irf2,Itch,Itln1,Jak2,Jund,Kcnj8,Lias,Litaf,Lyzl1,Maob,Map3k14,Mapk1,Mapk14,Mapkapk2,Mbl2,Mecom,Mgst2,Mst1r,Muc5b,Mx1,Mx2,Myd88,Naip6,Nfkb1,Nfkb2,Nlrp1a,Noct,Nod2,Notch1,Nr1d1,Nr1h3,Oas1b,Oas1c,Oas1e,Oasl1,Odc1,Oprk1,Optn,Pck1,Peli1,Penk,Pla2g6,Plac8,Plcg2,Pld1,Plscr1,Plscr2,Plscr3,Plscr4,Polr3c,Polr3f,Polr3g,Polr3h,Ppargc1a,Prkcd,Prkce,Prkd1,Ptger3,Ptgfr,Ptpn22,Rab1a,Ren1,Rhoa,Rrp1b,Samhd1,Sbno2,Scarb1,Scd1,Scgb1a1,Sgms1,Smad3,Spaca3,Spaca7,Stab1,Star,Stmn1,Syk,Tfeb,Tfpi,Tjp1,Tlr5,Tnfrsf11b,Tnfrsf1a,Tnfrsf21,Tnfrsf25,Tnfrsf9,Tnip1,Tnip3,Trem3,Treml4,Trib1,Trim30a,Trim30d,Vil1,Xpr1,Zbp1,Zc3h12a</t>
  </si>
  <si>
    <t>GO:0010506</t>
  </si>
  <si>
    <t>regulation of autophagy</t>
  </si>
  <si>
    <t>5330417C22Rik,Adrb2,Ambra1,Atg14,Atg7,Atp6v0a1,Bcl2,Clec16a,Cttn,Dap,Dapl1,Dnm1l,Dram2,Ehmt2,Fbxl2,Fbxw7,Fez2,Gsk3b,Herc1,Hif1a,Hk2,Hmgb1,Irgm1,Kat8,Larp1,Lep,Lepr,Lrrk2,Map3k7,Mapk3,Mapt,Mid2,Nod1,Nod2,Nprl3,Prkaa1,Prkaa2,Pycard,Rab39b,Ripk2,Rnf152,Rptor,Ruvbl1,Sh3bp4,Slc17a9,Smcr8,Soga1,Sptlc1,Sptlc2,Svip,Tfeb,Tigar,Tlr2,Tnfaip3,Tpcn2,Trim13,Trim8,Trp53,Trp53inp1,Uvrag,Wdr41,Wdr75,Xbp1,Zc3h12a</t>
  </si>
  <si>
    <t>GO:0032714</t>
  </si>
  <si>
    <t>negative regulation of interleukin-5 production</t>
  </si>
  <si>
    <t>GO:0090130</t>
  </si>
  <si>
    <t>tissue migration</t>
  </si>
  <si>
    <t>Apoa1,Dpp4,Ephb4,Fermt1,Foxf1,Gpx1,Hmgb1,Myh9,Nr4a1,Pecam1,Pkn3,Ppard,Pten,Ptk2,Ptk2b,Ptp4a3,Ptpn11,Pxn,Stard13</t>
  </si>
  <si>
    <t>Abca1,Abca13,Abcb1a,Abcc4,Abcd3,Ace,Acsl1,Ano6,Ano7,Anxa1,Apoa1,Apoa4,Apob,Apoc3,Apol7a,Apol8,Apol9a,Apol9b,Atp10a,Atp11b,Atp8a2,Atp8b1,Atp8b5,Atp9a,B4galnt1,Btaf1,Cd36,Cftr,Col4a3bp,Crot,Cry2,Dgat2,Drd3,Fitm2,Hdlbp,Hexa,Hexb,Hnf1a,Ldlrap1,Lipg,Lrp6,Nmur2,Nrip1,Osbp,Osbpl10,Osbpl11,Osbpl1a,Osbpl3,Osbpl5,Osbpl6,Osbpl9,Pitpnb,Pla2g12b,Pla2g3,Plekha8,Pltp,Pparg,Rft1,Scarb1,Scp2,Slc10a2,Slc27a2,Slc27a4,Slc9a3r1,Slco1c1,Slco2a1,Slco2b1,Spns1,Spns2,Star,Stard4,Stoml1,Stx12,Tmem30b,Vldlr</t>
  </si>
  <si>
    <t>Acvrl1,Ahi1,Ajap1,Apold1,Arntl,Btg1,Ccnd1,Cd24a,Cdh5,Cdkn1b,Cdkn1c,Ceacam1,Cldn5,Ctnnb1,Dll1,Dmbt1,Ezh2,Fat4,Foxc1,Foxj1,Foxp1,Foxp4,Gata3,Gdnf,Grhl2,H2afy,Hes1,Hey1,Krt84,Lif,Maff,Mesp1,Msx2,Mycn,Ncoa3,Nkx6-3,Nme2,Notch1,Notch4,Ovol2,Pax6,Pax8,Prkch,Prom1,Ptch1,Ptch2,Reg3g,Rfx3,Sox9,Tnf,Tram1,Trp63,Vdr,Vegfa,Xdh,Zfp36l1</t>
  </si>
  <si>
    <t>GO:0032717</t>
  </si>
  <si>
    <t>negative regulation of interleukin-8 production</t>
  </si>
  <si>
    <t>GO:1902367</t>
  </si>
  <si>
    <t>negative regulation of Notch signaling pathway involved in somitogenesis</t>
  </si>
  <si>
    <t>Lfng</t>
  </si>
  <si>
    <t>Acvr1,Acvr1b,Acvr1c,Acvrl1,Adam10,Adck5,Akap13,Alpk1,Alpk2,App,Aurkb,Bcl2,Blk,Bmp10,Bmp2,Bmpr2,Brsk2,Bub1b,Camk1,Camk1d,Camk2a,Cbl,Ccna2,Ccnd1,Ccnk,Ccr7,Cdc42bpa,Cdc42bpb,Cdc42ep5,Cdc7,Cdk1,Cdk14,Cdk15,Cdk17,Cdk18,Cdk19,Cdk2,Cdk6,Cdk9,Chd1,Cit,Clk3,Creb1,Cry1,Csk,Csnk1a1,Csnk1e,Csnk1g3,Ctsh,Dab2,Dab2ip,Dapk2,Ddr1,Dguok,Dok4,Dok5,Dyrk2,Dyrk3,Egf,Egfr,Eif2a,Eif2ak3,Epha4,Ephb2,Ephb3,Ephb4,Ern1,Fam20c,Fgd4,Fgfr1,Fgfr2,Fgr,Frk,Fyn,Gab1,Gdf7,Grk3,Grk5,Grk6,Gsk3b,Gtf2h2,Gucy2c,Haspin,Hmga2,Ick,Igf1r,Insr,Iqgap3,Irak3,Itpkb,Jak1,Jak3,Kcnh1,Khdc3,Kit,Ksr1,Lck,Lep,Lif,Lmtk2,Lrrk2,Lyn,Map2k6,Map3k1,Map3k14,Map3k20,Map3k21,Map3k3,Map3k4,Map3k7,Map4k1,Map4k3,Mapk13,Mapk14,Mapk3,Mapk4,Mapk6,Mapkapk2,Mapkapk3,Mark2,Mast4,Matk,Mbp,Melk,Met,Mink1,Mmd,Morc3,Mylk,Mylk4,Myo3b,Nek2,Nek7,Nme2,Nr2c2,Ntrk2,Nuak1,Pak2,Pdgfra,Pdk1,Pebp1,Pick1,Pik3cb,Pik3cg,Pik3r1,Pik3r4,Pim1,Pkdcc,Pkn1,Plk1,Ppp1r1b,Ppp1r9b,Prkaa1,Prkaa2,Prkab1,Prkab2,Prkca,Prkcb,Prkce,Prkcg,Prkch,Prkci,Prkcq,Prkcz,Prkg2,Ptger4,Ptk2,Ptk6,Ptpn1,Ptpn6,Pxn,Raf1,Rara,Rassf2,Ret,Rictor,Riok1,Ripk2,Ripk3,Ripk4,Rorc,Ros1,Rps6ka2,Rps6ka3,Rps6kc1,Rsrc1,Runx3,Ryk,Saa3,Sbk1,Scg2,Scyl1,Sis,Smad1,Smad5,Smad7,Smg1,Smok4a,Sox9,Sptbn1,Src,St3gal1,Stk10,Stk17b,Stk24,Stk3,Stk32b,Stk38,Stk39,Syk,Taok3,Tgfbr2,Tgfbr3,Tlk1,Tlr2,Tlr3,Tnf,Tnik,Tnk2,Tnks,Top1,Trib1,Trib3,Trim24,Trio,Vrk3,Wnk2,Wnt11,Wnt5a,Yes1,Zfp36l1,Zfp36l2</t>
  </si>
  <si>
    <t>GO:0071288</t>
  </si>
  <si>
    <t>cellular response to mercury ion</t>
  </si>
  <si>
    <t>GO:0019318</t>
  </si>
  <si>
    <t>hexose metabolic process</t>
  </si>
  <si>
    <t>GO:0006621</t>
  </si>
  <si>
    <t>protein retention in ER lumen</t>
  </si>
  <si>
    <t>Grik5,Os9</t>
  </si>
  <si>
    <t>Abhd6,Adgrf5,Akr1c18,Anxa1,Apoa1,Apoa4,Apob,Atp1a1,Bmp2,Brca1,Ccdc3,Creb1,Crebl2,Cyp7a1,Dgat2,Dhcr7,Elovl5,Erlin1,Erlin2,Fitm2,Gpld1,Hsd17b13,Htr2a,Idh1,Insig1,Lpgat1,Malrd1,Mid1ip1,Nfkb1,Nr1d1,Nr1h3,Nr3c1,Pde8b,Pdk4,Pla2g6,Por,Ppargc1a,Prkcd,Prox1,Samd8,Scarb1,Sod1,Sorbs1,Srebf1,Star,Stard4,Stk11,Tcf7l2,Trib3,Vdr,Wdtc1</t>
  </si>
  <si>
    <t>GO:1904925</t>
  </si>
  <si>
    <t>positive regulation of mitophagy in response to mitochondrial depolarization</t>
  </si>
  <si>
    <t>Hk2</t>
  </si>
  <si>
    <t>GO:0072014</t>
  </si>
  <si>
    <t>proximal tubule development</t>
  </si>
  <si>
    <t>Aqp1,Aqp11</t>
  </si>
  <si>
    <t>GO:0018193</t>
  </si>
  <si>
    <t>peptidyl-amino acid modification</t>
  </si>
  <si>
    <t>GO:0045606</t>
  </si>
  <si>
    <t>positive regulation of epidermal cell differentiation</t>
  </si>
  <si>
    <t>Notch1,Prkch,Ptch1,Sult2b1,Vdr</t>
  </si>
  <si>
    <t>Acaa2,Aifm1,Bad,Bbc3,Bcl2,Bcl2a1c,Bcl2l1,Bcl2l11,Bnip3,Bok,Cck,Gclc,Gclm,Jtb,Map3k1,Mcl1,Mtch2,Pmaip1,Ppif</t>
  </si>
  <si>
    <t>GO:0031664</t>
  </si>
  <si>
    <t>regulation of lipopolysaccharide-mediated signaling pathway</t>
  </si>
  <si>
    <t>Cactin,Cd180,Ltf,Ly86,Ly96,Prdm1,Prkca,Sash1,Tnfaip3,Trib1</t>
  </si>
  <si>
    <t>GO:0071548</t>
  </si>
  <si>
    <t>response to dexamethasone</t>
  </si>
  <si>
    <t>GO:0071460</t>
  </si>
  <si>
    <t>cellular response to cell-matrix adhesion</t>
  </si>
  <si>
    <t>Skp2</t>
  </si>
  <si>
    <t>Aoc1,Aqp1,Atp7b,Becn1,Cdk1,Loxl2,Mt1,Mt2,Park7,Sod1,Sord</t>
  </si>
  <si>
    <t>Aanat,Abca3,Abcc2,Abcc8,Abr,Acaca,Acer2,Acta1,Adcy3,Adcy6,Adcyap1,Agl,Agtr1b,Agtr2,Agxt,Aif1,Akirin2,Apob,Areg,Arg1,Asxl1,Atp1a1,Atp2b1,Bcl2,Bid,Cactin,Car2,Carm1,Casp3,Cbl,Ccl1,Ccna2,Ccnd1,Ccr7,Cd14,Cd180,Cd38,Cdk19,Cdk6,Cdkn1b,Cdo1,Cebpb,Cftr,Cldn4,Cnp,Cps1,Cpt1a,Creb1,Crh,Crls1,Ctnnb1,Ctsh,Ctsl,Cyba,Cyp1a1,Cyp26b1,Dab2ip,Dag1,Dgat2,Dnm1l,Dnmt3a,Edn1,Ednrb,Egfr,Ephx1,Erbin,Esr2,Esrrg,Ets1,Ezh2,Fads1,Fbxo32,Ffar2,Fis1,Fmo1,Fos,Foxa1,Foxo3,Foxp1,Gata4,Gbp2,Gch1,Gipr,Gjb2,Gng12,H2afz,Hmgb1,Hmgb2,Hmgcl,Hnf4g,Hnrnpa0,Hoxa1,Hsd11b2,Id3,Ihh,Il6,Insig2,Irak2,Irak3,Irf8,Isl1,Itga2,Jun,Klf4,Klf9,Ldlr,Lef1,Lefty1,Lep,Lgals9,Lrp6,Lta,Ly96,Lyn,Map7,Mapk14,Mapk3,Mapkapk2,Mapkapk3,Med30,Mest,Mgarp,Mgst2,Mill2,Mrc1,Msx2,Myog,Ncoa1,Ncoa3,Nfatc4,Nfkbia,Noct,Nod2,Nos2,Notch1,Nr1h4,Nr1i2,Nr2c1,Nr2c2,Nr2e1,Nr2e3,Nr2f2,Nr3c1,Nr3c2,Nr4a1,Nr5a2,Nrip1,Ogg1,Oprm1,Osbpl7,P2ry6,Paqr5,Paqr9,Pck1,Pdcd4,Pde4b,Pde4d,Pdx1,Pebp1,Peli1,Phb2,Pid1,Pim1,Plcg2,Pon1,Ppard,Pparg,Ppargc1a,Ppargc1b,Ppp1r9b,Prkaa1,Prkaa2,Prkce,Ptafr,Ptch1,Pten,Ptgdr,Ptger4,Ptges,Pth,Ptk6,Pycard,Rara,Rarg,Rbbp7,Rbbp8,Rbfox2,Rest,Ret,Ripk2,Rora,Rorc,Rpl27-ps3,Rpl32,Rplp0,Rps6ka3,Runx1,Rxra,Sbno2,Scd1,Scgb1a1,Sdc1,Sgms1,Smyd3,Socs2,Sox9,Spp1,Sprr2a3,Sprr2b,Src,Srd5a2,Srr,Sstr1,Tac1,Tacr1,Taf7,Tat,Tbl1x,Tead1,Tfap4,Tgfbr2,Tgfbr3,Th,Tnf,Tnfaip3,Tnfrsf11a,Tnfrsf21,Tnfrsf23,Tnfrsf25,Tnfsf4,Tnip1,Tpcn2,Tram1,Trib1,Trim25,Trim6,Trip4,Txnip,Ube3a,Vdr,Wnt5a,Xbp1,Yes1,Ywhah,Zc3h12a,Zfp36l1,Zfp36l2,Zfp703</t>
  </si>
  <si>
    <t>GO:0072229</t>
  </si>
  <si>
    <t>metanephric proximal convoluted tubule development</t>
  </si>
  <si>
    <t>regulation of cell cycle G1/S phase transition</t>
  </si>
  <si>
    <t>GO:0071733</t>
  </si>
  <si>
    <t>transcriptional activation by promoter-enhancer looping</t>
  </si>
  <si>
    <t>Ruvbl2,Zfpm1</t>
  </si>
  <si>
    <t>GO:0046466</t>
  </si>
  <si>
    <t>membrane lipid catabolic process</t>
  </si>
  <si>
    <t>Acer1,Enpp7,Hexa,Hexb,Mgst2,Neu3,Pnliprp2,Sgpl1,Smpd4,Smpdl3b</t>
  </si>
  <si>
    <t>Adpgk,Akr1b3,Aldob,Apod,Atf3,B3glct,B4galt1,Bpgm,Chst15,Cpt1a,Crem,Cry1,Fabp5,Fbp1,Fggy,Fuca1,G6pc3,Gale,Galm,Gsto2,H6pd,Hk1,Hk2,Hk3,Lep,Lrp5,Man1c1,Mapk14,Onecut1,Pck1,Pck2,Pcx,Pdha2,Pdk1,Pdx1,Per2,Pfkfb3,Pfkfb4,Pgd,Pgm2l1,Pofut1,Pofut2,Ppargc1a,Prkaa1,Rbks,Rpia,Sord,Tcf7l2,Tnf</t>
  </si>
  <si>
    <t>GO:0045616</t>
  </si>
  <si>
    <t>regulation of keratinocyte differentiation</t>
  </si>
  <si>
    <t>Errfi1,Ncoa3,Vdr</t>
  </si>
  <si>
    <t>GO:0042542</t>
  </si>
  <si>
    <t>response to hydrogen peroxide</t>
  </si>
  <si>
    <t>Camp,Gcnt3,Hist1h2bf,Hist2h2be,Pla2g1b</t>
  </si>
  <si>
    <t>Adam8,Dapk2</t>
  </si>
  <si>
    <t>Dab2ip,Errfi1,Ezr,Fbln1,Gm20498,Spry2</t>
  </si>
  <si>
    <t>GO:1903126</t>
  </si>
  <si>
    <t>negative regulation of centriole-centriole cohesion</t>
  </si>
  <si>
    <t>Nek2</t>
  </si>
  <si>
    <t>regulation of peptidyl-tyrosine autophosphorylation</t>
  </si>
  <si>
    <t>Blk,Cd180,Cd247,Cd38,Cd79a,Clec2i,Fyb2,Ighg2c,Irak2,Myo1g,Nfam1,Nr1h4,Pde4b,Pglyrp1,Pik3ap1,Plcg2,Ptpn22,Ptpn6,Rps6ka3,Shb,Tnfrsf21,Vav3</t>
  </si>
  <si>
    <t>Birc5,Errfi1,Nr1d1</t>
  </si>
  <si>
    <t>Ada,Ap3b1,Arg2,Bcl6,Btla,Cblb,Ccr7,Cd24a,Cd28,Cd44,Cd83,Ceacam1,Gata3,Hmgb1,Hsph1,Ihh,Ikzf1,Il4ra,Il6,Irf1,Itpkb,Jak3,Lgals9,Myb,Nckap1l,Prdm1,Prkcq,Prkcz,Rara,Ripk2,Sash3,Smad7,Syk,Tgfbr2,Tnfsf4,Vsir</t>
  </si>
  <si>
    <t>GO:0019755</t>
  </si>
  <si>
    <t>one-carbon compound transport</t>
  </si>
  <si>
    <t>Aqp1,Aqp3,Aqp7,Car12</t>
  </si>
  <si>
    <t>genetic imprinting</t>
  </si>
  <si>
    <t>GO:0071456</t>
  </si>
  <si>
    <t>cellular response to hypoxia</t>
  </si>
  <si>
    <t>Acaa2,Aqp1,Bach1,Ccna2,Dnmt3a,Egr1,Fabp1,Gata6,Myc,Notch1,Npepps,Phb2,Pink1,Ppard,Pten,Tigar,Zfp36l1</t>
  </si>
  <si>
    <t>Akr1c18,Anxa1,Apoa1,Apoa4,Bmp2,Brca1,Cnr1,Comt,Cyp7a1,Dgat2,Elovl5,Erlin1,Erlin2,Gk,Insig1,Irs2,Kcnma1,Lonp2,Lpgat1,Malrd1,Mid1ip1,Mlycd,Ncor2,Nr1d1,Nr1h3,Pank2,Park7,Pdk1,Pdk2,Pdk4,Ppara,Ppargc1a,Prkag2,Prkce,Prox1,Srebf1,Star,Stard4,Trib3,Wdtc1</t>
  </si>
  <si>
    <t>Abr,Adora3,Arg1,Bcl6,C3,Cadm1,Cd177,Cd24a,Cd28,Cd55,Ceacam1,Clec2d,Crk,D6Wsu163e,F2rl1,Fadd,Fam49b,Fgr,Foxf1,Foxj1,Gab2,Gata3,H2-D1,Hmgb1,Il4ra,Il6,Itgam,Jak3,Klrb1b,Lep,Lgals9,Lta,Lyn,Malt1,Msh6,Ndfip1,Nectin2,Nod2,Prkcz,Ptafr,Ptpn6,Pvr,Rac2,Rasgrp1,Ripk3,Sash3,Smad7,Stx7,Syk,Tfrc,Tlr2,Tlr3,Tnf,Tnfsf4,Traf2,Unc13d,Ung,Vsir</t>
  </si>
  <si>
    <t>Ano4,Ano6,Bsnd,Clns1a,Slc12a7,Slc13a1,Slc1a4,Slc22a12,Slc26a10,Slc26a4,Slc34a2,Slc4a7,Slc4a8,Ttyh3</t>
  </si>
  <si>
    <t>Arg2,Tnfrsf21</t>
  </si>
  <si>
    <t>GO:0003283</t>
  </si>
  <si>
    <t>atrial septum development</t>
  </si>
  <si>
    <t>GO:0036336</t>
  </si>
  <si>
    <t>dendritic cell migration</t>
  </si>
  <si>
    <t>GO:0050729</t>
  </si>
  <si>
    <t>positive regulation of inflammatory response</t>
  </si>
  <si>
    <t>Adam8,Adora3,Alox5ap,C3,Ccr7,Cd24a,Cd28,Cd47,Cdk19,Cx3cl1,Egfr,Ets1,Ffar2,Gpsm3,Il17b,Il17c,Il17ra,Il6,Itga2,Ldlr,Lta,Nfkbia,Nod2,Pdcd4,Pik3cg,Prkca,Ptger4,Tac1,Tgm2,Tlr2,Tlr3,Tnf,Tnfrsf11a,Tnfsf4,Tnip1,Wnt5a</t>
  </si>
  <si>
    <t>Ano6,Bsnd,Lrrc8b,Lrrc8c,Slc12a7,Slc13a1,Slc13a2,Slc1a4,Slc26a10,Slc26a4,Slc34a2,Slc4a7,Slc4a8,Slc5a6,Slc6a18,Slc6a20a,Slc6a6,Slc7a11,Ttyh3</t>
  </si>
  <si>
    <t>acylglycerol catabolic process</t>
  </si>
  <si>
    <t>Ces1d,Ces1f</t>
  </si>
  <si>
    <t>Aifm1,Angptl4,Aoc1,Aqp3,Atg14,Atp2b1,Bcl2,Becn1,Cadps2,Cdkn1a,Chmp1a,Clec16a,Comt,Cpeb4,Dap,Dapl1,Eif2s1,Fbxo22,Fnip1,Foxa2,Foxo1,Gas6,Glul,Gm7168,Higd1a,Il15,Lars,Map1lc3b,Mapk1,Mdm2,Mybbp1a,Myh13,Nfe2l2,Pck1,Pcsk9,Pdk2,Pdk4,Penk,Pim1,Prkd1,Ralb,Rnf152,Rptor,Rragd,Scd4,Sesn1,Sh3glb1,Smok4a,Srebf1,Stk24,Tcf7l2,Tnrc6a,Txn2,Upp1,Usp33,Vdr,Wnt9b,Zc3h12a</t>
  </si>
  <si>
    <t>Ada,Apbb1ip,Atg5,Atp7a,Batf,Bcl11a,Bcl11b,Bcl2,Bcl3,Card11,Cblb,Ccnd3,Ccr6,Ccr7,Cd177,Cd24a,Cd276,Cd28,Cd44,Cd74,Cdk6,Chd7,Chst4,Ctnnb1,Cxadr,Cyld,Cyp26b1,Dll4,Dock8,F2rl1,Fadd,Foxp1,Fyn,Fzd7,Gadd45g,Gata3,Gcnt1,Gpr18,Gpr183,Hmgb1,Hs1bp3,Hsh2d,Icosl,Ifnk,Ikzf1,Il6,Irf1,Irf4,Itga5,Itgad,Itgal,Itgam,Itgb1,Itgb7,Itpkb,Jaml,Kit,L1cam,Lck,Lef1,Lep,Lepr,Ly9,Mafb,Malt1,Mill2,Mink1,Myh9,Nfatc3,Nt5e,Pax1,Pecam1,Pla2g2d,Psen2,Ptger4,Rab27a,Rac2,Rhoh,Ripk2,Ripk3,Rora,Rorc,Sema4d,Smad3,Sox4,Sp3,Stk10,Syk,Tnf,Tnfsf4,Tnip1,Trp53,Xrcc4,Zfp36l1,Zfp36l2</t>
  </si>
  <si>
    <t>Enpp7,Mgst2,Pnliprp2</t>
  </si>
  <si>
    <t>GO:1990519</t>
  </si>
  <si>
    <t>mitochondrial pyrimidine nucleotide import</t>
  </si>
  <si>
    <t>GO:0022600</t>
  </si>
  <si>
    <t>digestive system process</t>
  </si>
  <si>
    <t>Aqp1,F11r,Fabp1,Gcnt3,Hrh2,Kcnn4,Kcnq1,Sox9,Vdr</t>
  </si>
  <si>
    <t>GO:0042147</t>
  </si>
  <si>
    <t>retrograde transport, endosome to Golgi</t>
  </si>
  <si>
    <t>Cln5,Cltc,Dennd2a,Erc1,Fam109a,Gbf1,Gcc2,Gosr2,Rab6b,Rbsn,Rhobtb3,Ric1,Rnf126,Snx6,Tbc1d10a,Tbc1d14,Tbc1d5,Tmem87b,Vps53,Vps54,Vti1a,Vti1b,Ykt6</t>
  </si>
  <si>
    <t>Ada,Adam8,Ap3b1,Bcl6,Card11,Ccr7,Cd24a,Cd28,Cd44,Cd46,Cd74,Cd83,Cyld,Cyp26b1,Dicer1,Duxbl1,Duxbl2,Duxbl3,Foxj1,Gata3,H2-Aa,Hmgb1,Id2,Ihh,Ikzf1,Ikzf3,Il15ra,Il2ra,Il4ra,Il6,Irf1,Itpkb,Jak3,Lck,Lgals9,Mmp14,Myb,Nckap1l,Ndfip1,Nfam1,Pglyrp1,Prdm1,Prkcz,Ptpn6,Rara,Rasgrp1,Ripk2,Rorc,Sash3,Slc46a2,Smad7,Socs1,Syk,Tgfbr2,Tmem131l,Tnfsf4,Xbp1,Zc3h8,Zfp36l1,Zfp36l2,Zfp608,Zfp609,Zmiz1</t>
  </si>
  <si>
    <t>Abhd6,Agpat1,Agpat2,Agpat4,Apoa1,Apoc3,Ces1d,Cpt1a,Dbi,Ddhd2,Dgat2,Dgkd,Dgkz,Gpx1,Impa2,Inpp5a,Inpp5b,Mgll,Mttp,Pcyt1a,Pgap2,Pigh,Pigv,Pik3cd,Pik3r1,Pla2g1b,Plcg2,Plscr1,Pten,Ptpn11,Pyurf,Serinc2,Tamm41</t>
  </si>
  <si>
    <t>GO:0006665</t>
  </si>
  <si>
    <t>sphingolipid metabolic process</t>
  </si>
  <si>
    <t>A4galt,Acer1,Aldh5a1,Asah2,B3galt1,B4galnt1,B4galt6,Cerk,Cers2,Cers4,Cers5,Cers6,Col4a3bp,Crem,Degs2,Elovl3,Elovl5,Elovl6,Enpp7,Gal3st1,Hacd2,Hexa,Hexb,Itgb8,Map7,Neu3,Plpp1,Samd8,Sgms1,Sgms2,Sgpl1,Sgpp2,Smpd3,Smpd4,Smpd5,Smpdl3b,Sphk1,Spns2,Sptssa,Sptssb,St8sia3,Ugcg</t>
  </si>
  <si>
    <t>GO:0042327</t>
  </si>
  <si>
    <t>positive regulation of phosphorylation</t>
  </si>
  <si>
    <t>1810011O10Rik,Acvr1,Acvr1b,Acvrl1,Adam8,Adcyap1,Adora1,Adra2a,Adrb2,Afap1l2,Agrn,Aif1,Akap13,Ambra1,Ang,App,Areg,Arrb1,Atg14,Avpi1,Axin2,Bcar3,Bcl2,Bmp10,Bmp2,Bmp3,Bmp8b,Bmpr2,Btbd10,C3,C5ar2,Camk1,Card10,Card14,Card9,Cav2,Cck,Ccl1,Ccl22,Ccnd1,Ccnd2,Ccnd3,Ccnk,Ccnl1,Ccr7,Cd24a,Cd44,Cd74,Cdk1,Cdk9,Cdkn1b,Cdon,Ceacam1,Chrna3,Cib1,Crh,Csk,Ctnnb1,Cx3cl1,Cxcl17,Cysltr2,Dab2,Dab2ip,Dag1,Dock7,Edar,Edn1,Ednrb,Egf,Egfr,Eif4g3,Emp2,Epha4,Ern1,Ezh2,F2rl1,Fbxo18,Fbxw7,Fgd2,Fgd4,Fgf1,Fgf9,Fgfr1,Fgfr2,Fgr,Fiz1,Frs2,Fyn,Fzd1,Fzd7,Gab1,Gadd45a,Gadd45g,Gata4,Gckr,Gcnt2,Gdf7,Glipr2,Gpr183,Gpr37l1,Gpr55,Grm4,Gsk3b,Hand2,Hax1,Hbegf,Hes1,Hgf,Hmgb1,Hsph1,Ifnk,Igf1r,Igfbp4,Il34,Il6,Il6st,Insr,Iqgap1,Iqgap3,Irs1,Isl1,Itga1,Itga5,Itga6,Itgb1bp1,Itgb3,Itsn1,Jun,Kctd20,Kit,Kitl,Kl,Ksr1,Lamtor1,Lat,Lck,Lefty1,Lep,Lgals9,Lif,Lmnb1,Lpar3,Lrp8,Lrrk2,Ltf,Lyn,Madd,Magi3,Malt1,Map2k6,Map3k1,Map3k14,Map3k20,Map3k21,Map3k3,Map3k4,Map3k7,Map4k1,Map4k3,Mapk3,Met,Mid1,Mink1,Mlxipl,Mmd,Mob2,Muc20,Mydgf,Myog,Ncf1,Nckap1l,Neurl1a,Ngf,Nod1,Nod2,Notch1,Nptn,Nrp1,Ntrk2,Oprm1,Pak2,Pdcd10,Pde6h,Pdgfa,Pdgfra,Pecam1,Pfn2,Phb2,Pik3cg,Pik3r4,Pim1,Pkd2,Pla2g5,Plaur,Plce1,Plk1,Plpp3,Ppargc1b,Prkaa1,Prkaa2,Prkca,Prkce,Prkcz,Prox1,Prr5,Psap,Psrc1,Pten,Ptk2,Ptpn1,Ptpn11,Pxn,Pycard,Raf1,Ranbp2,Rap1b,Rap2a,Rapgef1,Rapgef3,Rarres2,Rasgrp1,Rassf2,Rb1cc1,Rbpms,Ret,Rictor,Ripk2,Ripk3,Rplp1,Rps3,Rptor,Ryk,Sash1,Sdc4,Sema4d,Sema7a,Senp2,Sfrp2,Sis,Slc27a1,Slc30a10,Smad4,Smyd3,Snx9,Sod1,Sox9,Src,Srcin1,St5,Stk10,Stk24,Stk3,Stk39,Syk,Tab2,Taok3,Tead1,Tgfbr2,Thbs1,Thpo,Tigar,Tlr1,Tlr2,Tlr3,Tnf,Tnfrsf11a,Tnfrsf19,Tnik,Tnk2,Tpd52l1,Traf2,Trim6,Trp53,Tsacc,Txn1,Unc5cl,Vac14,Vav2,Vcp,Vegfa,Vldlr,Wdr11,Wnt11,Wnt16,Wnt5a,Xbp1,Xdh,Xrcc6,Yes1,Zc3h12a,Zfp622</t>
  </si>
  <si>
    <t>GO:0003209</t>
  </si>
  <si>
    <t>cardiac atrium morphogenesis</t>
  </si>
  <si>
    <t>Bmp10,Gata4,Notch1,Notch2,Smo,Sox4,Zfpm1</t>
  </si>
  <si>
    <t>Abhd12,Abhd2,Abhd6,Acsl1,Agpat3,Agpat4,Aldh5a1,Apoa1,Apoa4,Apob,Apoc3,Apoh,Bpnt1,Cat,Cdipt,Cds1,Ces1d,Chka,Csf1r,Cyp2e1,Ddhd2,Dgat2,Dgkd,Efr3b,Etnk1,Gk,Gk5,Gpam,Gpat3,Gpld1,Impad1,Inpp4a,Inpp5a,Inpp5b,Inpp5e,Inpp5f,Insig1,Ip6k2,Lclat1,Lpin2,Lpin3,Lrat,Mogat2,Mppe1,Mtmr7,Pck1,Pcsk9,Pgap2,Pgap3,Pi4k2b,Piga,Pigc,Pigf,Pik3c2g,Pik3ca,Pik3cg,Pip5k1b,Pla2g3,Pla2g4c,Pla2g6,Plcg2,Pld1,Plpp1,Plscr1,Pnpla1,Pnpla6,Pten,Sacm1l,Scd1,Selenoi,Sh3glb1,Slc22a4,Smpd4,Tamm41,Tmem150a,Ttc7b</t>
  </si>
  <si>
    <t>2700060E02Rik,Adra2a,Arrb1,Atf3,Atg14,Atxn1,Bak1,Birc3,Cactin,Camk2n1,Casp3,Cbl,Cblb,Cblc,Cdkn1b,Cdkn1c,Ceacam1,Cep192,Chad,Chmp6,Cib1,Cish,Cnst,Coro1c,Csk,Csrnp3,Ctdsp2,Ctdspl,Dab2ip,Dact1,Dag1,Dtnbp1,Dus2,Dusp4,Dusp6,Dusp8,Dynll1,E130311K13Rik,Edn1,Elfn2,Ephb2,F2rl1,Fam72a,Farp1,Fbp1,Fgfr1op,Flrt1,Flrt3,Foxa2,Gadd45a,Gadd45g,Gckr,Gnaq,Gpatch2,Grxcr1,H2afy,Hgf,Hhex,Hsph1,Ibtk,Ier3,Igf1r,Il6,Impact,Inpp5j,Insm1,Iqgap1,Irak3,Itgb1bp1,Jun,Klf4,Ldlrad4,Lemd2,Lif,Lpcat1,Lrp5,Lrp6,Lrrc4,Lrrk2,Lyn,Mapt,Marf1,Mecom,Mlxipl,Myadm,Myo1d,Myog,Nck2,Nckap1l,Nf2,Nr2f2,Oprm1,Pafah1b1,Parp1,Pax6,Pdcd4,Pde4d,Pdgfa,Pebp1,Pid1,Pkib,Pkig,Pkn1,Plk1,Plpp3,Pmepa1,Ppargc1a,Ppif,Ppp1r15b,Ppp1r16b,Ppp1r1a,Ppp1r1b,Ppp1r36,Ppp1r9b,Ppp2r5a,Prkca,Prkcz,Prkrip1,Psen2,Pten,Ptk6,Ptpa,Ptpn1,Ptpn6,Ptprj,Pycard,Rapgef1,Rassf2,Rbm26,Rgs2,Rhoh,Rnf149,Rptor,Rtn4rl1,Samsn1,Sema4d,Sfrp2,Sfrp5,Sh2d4a,Sh3bp5l,Sh3rf2,Sis,Slc27a1,Slfn1,Smad4,Smad7,Smcr8,Smyd3,Socs1,Socs2,Socs3,Socs6,Sorl1,Spred1,Spred2,Spry4,Srcin1,Stk38,Stk39,Strap,Taf7,Taok3,Tbc1d10c,Tfap4,Tigar,Tmem132c,Tnf,Tnfaip3,Tnip1,Trib1,Trib2,Trib3,Trim27,Trp53,Tsacc,Ubash3b,Vrk3,Wnk2,Xbp1,Xdh,Zbed3,Zc3h12a</t>
  </si>
  <si>
    <t>GO:0032869</t>
  </si>
  <si>
    <t>cellular response to insulin stimulus</t>
  </si>
  <si>
    <t>Abcd3,Acaa2,Acot8,Akr1d1,Aldh1b1,Cdo1,Ces1d,Ces1f,Cpt1a,Ech1,Ehhadh,Esd,Etfb,Hadhb,Hibadh,Impa2,Inpp5a,Ldha,Lrp5,Nudt3,Pex5,Ppard,Pten,Rbks,Sardh</t>
  </si>
  <si>
    <t>Aldh9a1,Bbox1,Crat,Crot,Por,Slc22a21,Slc22a4,Slc22a5</t>
  </si>
  <si>
    <t>5330417C22Rik,Aif1,Ambra1,Atf3,Atg14,Atg5,Atg7,Atp1a1,Atp2b1,Bak1,Bcl2,Bhlha15,Bmpr2,Brip1,Casp4,Cbl,Clec16a,Cpeb4,Cradd,Ctsl,Cyba,Dag1,Dap,Dapl1,Dnm1l,Dsc2,Egfr,Ehmt2,Eif2ak3,Fadd,Fads1,Fos,Foxa2,Gadd45a,Glul,Habp4,Il6,Impact,Irf1,Itga2,Itga6,Itgb3,Jun,Klf10,Lamp2,Lep,Lrrk2,Lyn,Map3k14,Mapk3,Mybbp1a,Ncoa1,Nprl3,Nr1h4,Pck1,Pick1,Piezo1,Pik3c2a,Pik3c2b,Pik3r4,Pim1,Prkaa1,Prkaa2,Ptger4,Ptpn11,Ripor1,Ripor2,Rnf152,Rptor,Sesn1,Sesn3,Sfrp2,Slc1a2,Slc2a1,Slc38a2,Smok4a,Sox9,Stk24,Tbl2,Tcf7l2,Tfrc,Tlr3,Tnfsf14,Trp53,Txn2,Vdr,Wnt11,Wnt2b,Xbp1,Zc3h12a</t>
  </si>
  <si>
    <t>GO:0050732</t>
  </si>
  <si>
    <t>negative regulation of peptidyl-tyrosine phosphorylation</t>
  </si>
  <si>
    <t>GO:0060696</t>
  </si>
  <si>
    <t>regulation of phospholipid catabolic process</t>
  </si>
  <si>
    <t>GO:0010984</t>
  </si>
  <si>
    <t>regulation of lipoprotein particle clearance</t>
  </si>
  <si>
    <t>Anxa2,Apoc3,Csk,Lipg,Nr1h4</t>
  </si>
  <si>
    <t>2200002J24Rik,Abca1,Abl1,Abr,Acta2,Adamts5,Adgrb1,Adh7,Anxa3,Apob,Arf1,Arg1,Arid5a,Atg10,Atp4b,Axl,Bad,Batf2,Bcl2,Bcl2l1,Bcl2l11,Bcr,Becn1,Bnip3,Cct5,Cd160,Cd180,Cd207,Cd36,Cd8a,Cd96,Cdc73,Cdk19,Cebpb,Cebpe,Chga,Cmpk2,Cnr1,Comt,Csf2,Csf3,Cxcl10,Cxcl16,Dab2ip,Ddx3x,Ddx58,Defb7,Dhx36,Duox2,Eme1,Epha2,Fasl,Fcgr1,Fer,Fos,Foxp1,Fv1,Gbf1,Gli2,Gng12,Gnrh1,Gpam,Gstp1,H2-T23,Hmgb2,Hpgd,Hras,Hspb1,Hyal2,Ifitm7,Ifnar1,Ifnar2,Ifne,Ifngr1,Ifngr2,Igfbpl1,Iglc2,Il10,Il10rb,Il17rc,Il18bp,Il22ra1,Il31ra,Il33,Irf2,Itch,Itln1,Jak2,Jund,Kcnj8,Lias,Litaf,Lyzl1,Maob,Map3k14,Mapk1,Mapk14,Mapkapk2,Mbl2,Mecom,Mgst2,Mst1r,Muc5b,Mx1,Mx2,Myd88,Naip6,Nfkb1,Nfkb2,Nlrp1a,Noct,Nod2,Notch1,Nr1d1,Nr1h3,Oas1b,Oas1c,Oas1e,Oasl1,Odc1,Oprk1,Optn,Pck1,Peli1,Penk,Pla2g6,Plac8,Plcg2,Pld1,Plk5,Plscr1,Plscr2,Plscr3,Plscr4,Polr3c,Polr3f,Polr3g,Polr3h,Ppargc1a,Ppp1r15b,Prkcd,Prkce,Prkd1,Ptger3,Ptgfr,Ptpn22,Rab1a,Rbms3,Ren1,Rhoa,Rrp1b,Samhd1,Sbno2,Scarb1,Scd1,Scgb1a1,Sgms1,Smad3,Spaca3,Spaca7,Stab1,Star,Stmn1,Syk,Tfeb,Tfpi,Tjp1,Tlr5,Tmco1,Tnfrsf11b,Tnfrsf1a,Tnfrsf21,Tnfrsf25,Tnfrsf9,Tnip1,Tnip3,Trem3,Treml4,Trib1,Trim30a,Trim30d,Vil1,Xpr1,Zbp1,Zc3h12a</t>
  </si>
  <si>
    <t>GO:0016192</t>
  </si>
  <si>
    <t>vesicle-mediated transport</t>
  </si>
  <si>
    <t>1190002N15Rik,Abca12,Adora3,Adrb2,Ahi1,Aif1,Ank3,Ankrd50,Anxa11,Ap1ar,Ap1m1,Ap1s3,Ap3b1,Ap3m2,Ap3s2,Ap4e1,App,Arf2,Arfgap2,Arfgap3,Arfgef2,Arhgap25,Arl3,Arl4c,Arl6,Arrb1,Atp8a1,Brsk2,C2cd5,C3,Cacng2,Cap1,Carmil1,Cav2,Cbl,Ccdc93,Cd14,Cd24a,Cd300lg,Cd302,Cd47,Cd5,Cd9,Cdc7,Ceacam1,Cep83,Cfi,Cftr,Chga,Chmp6,Clint1,Clip1,Clta,Cog5,Copb1,Copg2,Coro1a,Coro1c,Cplx2,Csnk1a1,Csnk1e,Csnk1g3,Ctage5,Ctnnb1,Cttn,Cux1,Dab2,Dennd1a,Dennd1b,Dennd2a,Dll1,Dmbt1,Dnm1l,Dnm3,Doc2b,Dopey2,Dtnbp1,Dysf,Eea1,Egfr,Ehd1,Emp2,Ergic2,Exoc3,Exoc3l4,Exoc6,Exoc6b,Exph5,Fgfr2,Gga1,Golga5,Grk3,Gtf2h2,Hmgb1,Hook1,Hspg2,Ighg2c,Iglc2,Irf8,Itgal,Itgam,Itgb1,Itsn1,Itsn2,Kdelr3,Kif13a,Kif1c,Kit,Lat,Ldlr,Ldlrap1,Lep,Lepr,Lmtk2,Lrp10,Lrp2,Lrp5,Lrp6,Lrp8,Lrrk2,Lyn,Mal2,Mapk3,Mapkapk2,Mapkapk3,March3,Mfsd2a,Mical3,Milr1,Mon2,Mppe1,Mrc1,Myh9,Myo1d,Myo5b,Myo6,Napa,Nbea,Ncf2,Nostrin,Nsf,Pecam1,Pigr,Pik3c2a,Pik3cb,Pik3cg,Pip5k1c,Pla2g3,Ppt1,Prkci,Prss12,Pstpip1,Ptafr,Pycard,Rab27a,Rab39b,Rab3d,Rab43,Rab5b,Rab6a,Rab7,Rab8b,Rabgap1l,Rala,Rapgef4,Rara,Rasgrp1,Ric1,Rilpl2,Rin2,Rph3a,Rph3al,S100a10,Samd9l,Sar1b,Scamp1,Scamp5,Scyl1,Sec16a,Sec23ip,Sgip1,Sgsm2,Sgsm3,Sh3bp4,Slc17a9,Slc9b2,Snap25,Snap29,Snx10,Snx11,Snx19,Snx2,Snx3,Snx30,Snx7,Snx8,Snx9,Sorl1,Sort1,Sptbn1,Sptbn2,Src,Srcin1,Stard3,Steap2,Stx1a,Stx7,Stx8,Stxbp5,Syk,Syt1,Syt11,Tbc1d10c,Tfg,Tfrc,Tgfbr2,Tgm2,Thbs1,Tm9sf4,Tmed10,Tmem230,Tmem87a,Tmprss2,Tmprss4,Tnfaip2,Tnk2,Trim27,Trim72,Tulp1,Ube3a,Unc13a,Unc13d,Use1,Uso1,Usp6nl,Uvrag,Vcp,Vldlr,Vmp1,Vps18,Vps26a,Vps33a,Vps39,Vps8,Vti1a,Wasf1,Wasf2,Whamm,Wipi1</t>
  </si>
  <si>
    <t>GO:1904733</t>
  </si>
  <si>
    <t>negative regulation of electron carrier activity</t>
  </si>
  <si>
    <t>Etfbkmt</t>
  </si>
  <si>
    <t>Adnp,Adora2b,Aifm1,Angptl4,Aoc1,Aqp1,Aqp3,Arhgap35,Atg14,Atp1a1,Atp2b1,Axl,Bad,Bcl2,Becn1,Bnip3,Cadps2,Cdkn1a,Chmp1a,Clec16a,Comt,Cpeb4,Dap,Dapl1,Eif2s1,Fbxo22,Fnip1,Fos,Foxa2,Foxo1,Gadd45a,Gas6,Gclc,Glul,Gm7168,Gstp1,Habp4,Hdac4,Higd1a,Il15,Itga6,Kcnj2,Lars,Ldha,Map1lc3b,Map3k14,Mapk1,Mdm2,Mtpn,Mybbp1a,Myh13,Nfe2l2,Nfkb1,Pck1,Pcsk9,Pdk2,Pdk4,Penk,Piezo1,Pim1,Prkd1,Ralb,Rnf152,Rptor,Rragd,Scd4,Sesn1,Sh3glb1,Skp2,Smok4a,Srebf1,Stk24,Tcf7l2,Tmem150c,Tnfrsf1a,Tnrc6a,Txn2,Upp1,Usp33,Vdr,Wnt9b,Zc3h12a</t>
  </si>
  <si>
    <t>Acaa2,Atp7a,Bak1,Bcl2,Bcl2l11,Bid,Camk2a,Cck,Cd24a,Dnm1l,Eya2,Fis1,Ggct,Hk2,Jun,Map3k1,Naif1,Ppif,Slc25a4,Stpg1,Trp53</t>
  </si>
  <si>
    <t>GO:0071214</t>
  </si>
  <si>
    <t>cellular response to abiotic stimulus</t>
  </si>
  <si>
    <t>GO:1904736</t>
  </si>
  <si>
    <t>negative regulation of fatty acid beta-oxidation using acyl-CoA dehydrogenase</t>
  </si>
  <si>
    <t>Abi2,Abl1,Actr2,Actr3,Anxa1,Anxa2,Apoa1,Arf6,Arhgap35,Arhgef5,Arpc1a,Arpc1b,Arpc4,Asap1,Atg13,Bad,Bag4,Baiap2l2,Bbc3,Bcl2l11,Becn1,Birc5,Bnip3,Bok,C1qbp,C2cd5,Camk2b,Cct5,Cd28,Cdc42ep2,Cdc42ep4,Cdt1,Cep135,Cfl2,Clec16a,Csf2,Csf3,Ctsk,Cyfip1,Dazl,Ddhd1,Ddhd2,Dhx36,Dmrt1,Drd3,Edn3,Eif4g3,Ereg,Fer,Fmn1,Grb2,Hhat,Hif1a,Hras,Igf2,Insr,Itgb1bp1,Katnb1,Limk1,Lman1,Lmod1,Lpar1,Lrp5,Map3k1,Map3k4,Mapk1,March5,Met,Micall2,Mief1,Mlst8,Msx1,Mylk3,Nav3,Nck2,Nsmce2,Nsun4,Numa1,Oscp1,Pak1,Park2,Parn,Pfn2,Pink1,Pla2g6,Pmaip1,Pot1a,Ppargc1a,Ppif,Ppm1f,Prdm9,Prkce,Prox1,Psmb7,Ptk2b,Rab3gap2,Rac1,Ralb,Rb1,Rhoa,Rhou,Rock2,S100a10,Sae1,Scin,Sdc4,Sdcbp,Selenoi,Sema5a,Sept9,Sh3glb1,Sh3pxd2b,Slain2,Smad3,Spire2,Synpo,Tdrd12,Tgfa,Tmem27,Tnks,Tsg101,Ube2d3,Ugcg,Uqcc2,Usp36,Vil1,Vps37b,Wdr1,Whamm,Zbed3</t>
  </si>
  <si>
    <t>GO:1901698</t>
  </si>
  <si>
    <t>response to nitrogen compound</t>
  </si>
  <si>
    <t>Aanat,Abcc2,Abcc8,Acta1,Actr2,Acvr1c,Ada,Adcy6,Adrb2,Adss,Agtr1b,Agtr2,Agxt,Aif1,Akap7,Akr1b3,Apobec1,App,Aqp8,Areg,Arg1,Arid1b,Baiap2l1,Bcl2,Brip1,C2cd5,Cacna2d1,Cacybp,Camk2a,Car2,Card9,Carm1,Casp3,Casp4,Casp6,Casp7,Cav2,Ccna2,Ccnd1,Ccr7,Cdk1,Cdkn1b,Cdo1,Ceacam1,Cebpb,Cftr,Chrm4,Chrna3,Chrnb4,Chrne,Ciita,Cpeb2,Cpeb4,Cps1,Creb1,Crh,Crk,Crls1,Cry1,Csk,Ctnnb1,Cyba,Dag1,Ddc,Dhx36,Diaph1,Dicer1,Dnmt3a,Dnmt3b,Duox1,Duox2,Edn1,Egfr,Ehmt2,Eif2b3,Epha4,Erbin,Ezh2,Fadd,Fads1,Fis1,Fos,Foxo3,Fyn,Gabrb3,Gal,Gcnt1,Gjb2,Gnal,Gpr22,Gsk3b,Gss,Gsta4,Gstm5,Gstm7,Hhex,Hlcs,Homer2,Hrh1,Hsd11b2,Ifnk,Igf1r,Il6,Impact,Insig2,Insr,Ipo5,Iqgap1,Irak3,Irs1,Irs3,Itga2,Itgb3,Itpr2,Jun,Kcnk1,Kcnq1,Kl,Klf10,Klf3,Klf4,Klf5,Lamtor1,Larp1,Lep,Lpin1,Lrp5,Lrp6,Lrrk2,Ly6e,Ly6g6d,Ly6g6e,Lyn,Mapk14,Mapk3,Mgarp,Mgst2,Ncbp1,Neurl1a,Nfkbia,Nod1,Nod2,Notch1,Nr1h4,Nr4a1,Ntrk2,Ogg1,Oprm1,P2rx5,P2rx6,Parp1,Pck1,Pde1b,Pde4b,Pde4d,Pdgfra,Pdx1,Pebp1,Peli1,Pemt,Pik3cg,Pik3r1,Pik3r3,Pkd2,Pkm,Pparg,Ppargc1a,Ppargc1b,Ppp1r1b,Ppp1r9b,Ppp3ca,Prkaa1,Prkce,Prkcg,Prkci,Prkcz,Prlh,Ptafr,Pten,Ptk2,Ptpn1,Pxn,Rad51,Ranbp2,Rap1b,Rapgef1,Rapgef3,Reg1,Rgs10,Rgs8,Rhoq,Ripk2,Rnls,Rplp0,Rptor,Ryr1,Sdc1,Serpina1b,Sesn1,Sesn3,Sh3bp4,Shmt1,Slc1a2,Slc25a33,Slc27a1,Slc2a1,Slc2a4,Slc30a10,Slc3a2,Slc7a11,Slc9a1,Socs1,Socs2,Sod1,Soga1,Sorbs1,Sort1,Sox9,Spidr,Src,Srd5a2,Srr,Srsf9,Ssh1,Tac1,Tacr1,Th,Thbs1,Tlr2,Tlr3,Tmed10,Tmem173,Tnf,Tnfaip3,Tnfsf10,Tnfsf4,Traf2,Trib3,Trim71,Trp53,Trpc3,Ube3a,Uprt,Wdr11,Xbp1,Zc3h7b,Zfp36l1</t>
  </si>
  <si>
    <t>Adora3,Blk,C1qb,Cadm1,Cd180,Cd247,Cd24a,Cd38,Cd79a,Clec2i,Fgr,Fyb2,Fzd5,H2-D1,Hmgb1,Ighg2c,Irak2,Irgm1,Itgam,Itgb2,Klrb1c,Lgals9,Mb21d1,Myb,Myo1g,Nfam1,Nr1h4,Pagr1a,Pde4b,Pglyrp1,Pik3ap1,Plcg2,Plscr1,Ptpn22,Ptpn6,Rasgrp1,Rps19,Rps6ka3,Shb,Tfrc,Tnfrsf21,Ung,Vav3</t>
  </si>
  <si>
    <t>AU018091,Nat3,Slc16a1,Slc16a3,Slc16a7,Slc1a4,Slc1a7,Slc22a12,Slc25a13,Slc25a15,Slc2a9,Slc38a10,Slc38a6,Slc43a2,Slc5a12,Slc5a6,Slc6a18,Slc6a20a,Slc6a6,Slc6a7,Slc7a11,Slc7a12,Slc7a15,Slc7a4,Slc7a8,Slc7a9</t>
  </si>
  <si>
    <t>GO:0008285</t>
  </si>
  <si>
    <t>negative regulation of cell proliferation</t>
  </si>
  <si>
    <t>Abcc8,Acvr1c,Acvrl1,Adcyap1,Adora1,Adora3,Agtr2,Aif1,Ambra1,Ang,Apod,App,Arg1,Arg2,Ascl2,Axin2,B4galt1,Bak1,Bcl11b,Bcl2,Bcl6,Bmp2,Bmpr2,Brip1,Btg1,Btla,Camk2n1,Casp3,Cav2,Cblb,Cd24a,Cd276,Cd44,Cd9,Cdh5,Cdk6,Cdkn1b,Cdkn1c,Ceacam1,Ceacam2,Cebpb,Cib1,Cited2,Clmn,Csk,Ctcf,Ctnnb1,Ctsl,Cxadr,Dab2ip,Ddr1,Dicer1,Dlg5,Dll1,Dll4,Dpt,E2f3,Efnb2,Esr2,Etv3,Fam129b,Fermt1,Fezf2,Fgfr2,Fntb,Foxj1,Fth1,Gal,Gata3,Hes1,Hist1h2ai,Hist1h2an,Hmga1,Hmga1-rs1,Id2,Idh2,Ifit3,Ift172,Ihh,Il2ra,Il6,Insm1,Irf1,Isl1,Itga1,Itgb1bp1,Jarid2,Jun,Kdm2b,Klf13,Klf4,Klf9,Kmt2a,Lefty1,Lgals9,Lif,Lims1,Lrp6,Lrrc32,Lst1,Lta,Lyn,Lzts2,Magi2,March7,Mcc,Morc3,Msx2,Mtss1,Myo16,Myog,Nacc2,Ndfip1,Neurl1a,Nf2,Nfatc1,Nfib,Notch1,Notch2,Nppc,Nr2e1,Nr2e3,Nr2f2,Ovol2,P3h2,Pawr,Pax6,Pdcd10,Pdcd1lg2,Pdx1,Peli1,Pemt,Per2,Phb2,Pkn1,Pla2g2d,Ppard,Pparg,Ppargc1a,Ppp2r5c,Prdm1,Prkca,Prox1,Ptch1,Pten,Ptgdr2,Ptges,Ptpn14,Ptpn6,Ptprj,Pttg1,Raf1,Rapgef1,Rara,Rarg,Rbm38,Reg1,Rerg,Rest,Ripor2,Rps6ka2,Runx1,Runx3,Rxfp2,Scgb1a1,Sdc4,Sfrp2,Sfrp5,Sh3bp4,Skap2,Ski,Slfn1,Slfn2,Smad1,Smad3,Smad4,Smarca2,Smarcb1,Smyd2,Sox4,Sox9,Spint1,Sstr1,Stk3,Strap,Strn,Tes,Tfap4,Tfdp1,Tgfbr2,Tgfbr3,Tgif1,Thbs1,Tmem131l,Tnf,Tnfaip3,Tnfrsf13b,Tnfrsf21,Tnn,Tpm1,Trib1,Trim24,Trp53,Trp53inp1,Vax1,Vdr,Vsir,Wnk2,Wnt11,Wnt5a,Xdh</t>
  </si>
  <si>
    <t>GO:0033211</t>
  </si>
  <si>
    <t>adiponectin-activated signaling pathway</t>
  </si>
  <si>
    <t>Acsl1,Adipor2</t>
  </si>
  <si>
    <t>Brca2,Ehhadh,Ep300,Epc1,Jade1,Jade2,Kat6b,Kat8,Mdh2,Pcgf2,Per1,Pole4,Por,Ruvbl2,Tcf3</t>
  </si>
  <si>
    <t>Adam10,Aif1,Bst1,C5ar2,Camk1d,Ccl1,Ccr6,Ccr7,Cd74,Cxcl17,Dapk2,Edn1,Edn2,F2rl1,Gpr18,Gpsm3,Hmgb1,Lyn,Mapk14,Mapk3,Mmp28,Mtus1,Nckap1l,Nod2,Pla2g7,Ptprj,Rac2,Rarres2,Ripor2,Slamf8,Thbs1,Tnfsf14,Vegfa,Wnt5a</t>
  </si>
  <si>
    <t>GO:0031570</t>
  </si>
  <si>
    <t>DNA integrity checkpoint</t>
  </si>
  <si>
    <t>Casp2,Ccnd1,Cdk1,Dgkz,Dna2,Dot1l,Hmga2,Ints7,Mus81,Ptpn11,Rbbp8,Rbm38,Sox4,Taok3,Tipin,Wac</t>
  </si>
  <si>
    <t>GO:1903384</t>
  </si>
  <si>
    <t>negative regulation of hydrogen peroxide-induced neuron intrinsic apoptotic signaling pathway</t>
  </si>
  <si>
    <t>Park7,Pink1</t>
  </si>
  <si>
    <t>GO:0003186</t>
  </si>
  <si>
    <t>tricuspid valve morphogenesis</t>
  </si>
  <si>
    <t>Gata4,Tgfbr2,Zfpm1</t>
  </si>
  <si>
    <t>GO:1902958</t>
  </si>
  <si>
    <t>positive regulation of mitochondrial electron transport, NADH to ubiquinone</t>
  </si>
  <si>
    <t>GO:1904628</t>
  </si>
  <si>
    <t>cellular response to phorbol 13-acetate 12-myristate</t>
  </si>
  <si>
    <t>Cdk6,Rplp0,Zc3h12a,Zfp36l1,Zfp36l2</t>
  </si>
  <si>
    <t>GO:0072488</t>
  </si>
  <si>
    <t>ammonium transmembrane transport</t>
  </si>
  <si>
    <t>GO:0035019</t>
  </si>
  <si>
    <t>somatic stem cell population maintenance</t>
  </si>
  <si>
    <t>Ascl2,Bcl9l,Cdx2,Fgfr3,Hmga2,Lrp5,Prdm16,Raf1,Ski,Sox4,Sox9,Tcf3,Tcf7l2,Wnt9b,Zfp36l2</t>
  </si>
  <si>
    <t>Abcd3,Acaa1a,Acaa2,Acat1,Acox1,Acox2,Auh,Ces1d,Ces1f,Crot,Cyp4a32,Cyp4f14,Echs1,Eci2,Eci3,Ehhadh,Faah,Hadh,Hao1,Hsd17b4,Lpin2,Lpin3,Pex5,Phyh,Slc27a2,Slc27a4</t>
  </si>
  <si>
    <t>GO:1902893</t>
  </si>
  <si>
    <t>regulation of pri-miRNA transcription from RNA polymerase II promoter</t>
  </si>
  <si>
    <t>Bmp2,Fos,Hif1a,Jun,Nfatc3,Nfatc4,Nfib,Ppard,Sis,Smad1,Smad3,Sox9,Spi1,Tead1,Trp53</t>
  </si>
  <si>
    <t>GO:0035437</t>
  </si>
  <si>
    <t>maintenance of protein localization in endoplasmic reticulum</t>
  </si>
  <si>
    <t>AU018091,Abcc4,Abcd3,Ace,Ace2,Acsl1,Anxa1,Cd36,Crot,Drd3,Hnf1a,Lrp2,Nat3,Nmur2,Pak1,Pla2g12b,Pla2g3,Pmp22,Pparg,Slc10a2,Slc16a1,Slc16a10,Slc16a3,Slc16a5,Slc16a7,Slc1a4,Slc1a7,Slc23a1,Slc23a2,Slc25a13,Slc25a15,Slc25a38,Slc26a3,Slc26a4,Slc26a6,Slc26a8,Slc27a2,Slc27a4,Slc38a10,Slc38a6,Slc3a1,Slc3a2,Slc43a2,Slc46a1,Slc5a12,Slc5a6,Slc6a18,Slc6a19,Slc6a20a,Slc6a7,Slc7a11,Slc7a12,Slc7a15,Slc7a4,Slc7a8,Slc7a9,Slc9a3r1,Slco1c1,Slco2a1,Slco2b1</t>
  </si>
  <si>
    <t>Abcc8,Acvr1c,Adra2a,Agtr2,Ahi1,Ang,Ano1,Arg2,Arntl,Arrb1,Atg5,Atg7,Blk,Brsk2,C5ar2,Cacna1e,Cadm1,Casp4,Ccr7,Cd14,Cd276,Cd34,Cd38,Ceacam1,Cftr,Cpt1a,Crh,Dhx36,Dnm1l,Doc2b,Dynll1,Egfr,Eny2,Exph5,F2rl1,Fermt1,Ffar2,Fgr,Fn1,Foxa2,Gata3,Gipr,Gja5,Glul,Gpam,Gpr68,Hcar2,Hif1a,Hk1,Hmgb1,Hnf1a,Idh2,Il17ra,Il4ra,Il6,Irs1,Isl1,Kcnn4,Lep,Lgals9,Lpl,Lrp5,Lrrc32,Lyn,Mapk14,Mapk3,Mbp,Mcu,Ndufaf2,Neo1,Nod2,Nos2,Nr1h4,Oprm1,Oxct1,P3h1,Parp1,Pdx1,Per2,Ppard,Ppp3ca,Prkce,Prkcz,Ptger4,Ptpn11,Pycard,Rasgrp1,Rest,Rfx3,Rhbdf2,Ripk2,Rph3al,Rptor,Scamp5,Slc16a1,Slc9b2,Socs1,Sox4,Sptbn1,Src,Srgn,Stxbp5,Syk,Syt11,Tcf7l2,Tlr1,Tlr2,Tnf,Tnfrsf21,Tnfsf4,Traf2,Trim27,Trim6,Unc93b1,Uqcc2,Wls,Wnt5a,Zc3h12a</t>
  </si>
  <si>
    <t>GO:0050796</t>
  </si>
  <si>
    <t>regulation of insulin secretion</t>
  </si>
  <si>
    <t>Adra2a,Arntl,Arrb1,Atg7,Birc5,Blk,Brsk2,Cd38,Cdk16,Cftr,Cpt1a,Doc2b,Gpr68,Hnf4a,Lrp5,Nr1h4,Pdx1,Ppard,Ptpn11,Slc16a1,Sox4,Srebf1,Tcf7l2,Ucp2</t>
  </si>
  <si>
    <t>1810011O10Rik,Abat,Abhd17a,Abhd17c,Abl1,Adra2a,Afdn,Agr2,Ank3,Ano1,Anxa1,Anxa4,Apoa1,Arf1,Arf6,Arg2,Arhgef16,Arhgef5,Arid5a,Arntl,Arrb1,Atg13,Atp13a2,Axin1,Bad,Bag4,Bambi,Bbc3,Bcl2,Bcl2l1,Birc5,Blk,Btnl2,C1qtnf3,C2cd5,Cacna1e,Camk4,Cct5,Cd36,Cdk1,Cdk5r1,Cdkn1a,Cdt1,Cemip,Cftr,Cherp,Chrm1,Clock,Cltc,Cnr1,Cnst,Cript,Crp,Csf1r,Csf3,Ctsk,Cyp2j6,Dab2ip,Ddx58,Dhx36,Dmap1,Dnajb6,Dnajc1,Drd3,Efna5,Ensa,Epb41,Epb41l2,Epb41l5,Epha2,Erbb2,Erp29,Exoc1,Ezr,Fbln1,Fbxw11,Fermt1,Fndc1,Foxa2,Fyn,Gas6,Gbf1,Gcc2,Gcg,Glmn,Glud1,Glul,Gnai1,Golph3,Gpam,Gpld1,Gpr39,Grem1,H2-T23,Hadh,Hhat,Hif1a,Hmgcr,Hnf1a,Hpca,Hyal2,Idh2,Ifnar1,Il10,Il17rb,Il17rc,Il33,Irs2,Itgb1bp1,Jak2,Kalrn,Kank1,Kcne1,Keap1,Krt20,Ldlrap1,Litaf,Lrig2,Lrp5,Lypd1,Mapk1,Mapk14,Mbp,Mcu,Mdm2,Mesd,Micall2,Mief1,Mmd,Musk,Myo18a,Ndfip2,Nedd4l,Nkx6-1,Nlrp1a,Nod2,Nodal,Nr0b2,Nr1d1,Nr1h3,Numa1,Numb,Nup93,Oaz1,Ogg1,Os9,Oscp1,Panx1,Park2,Park7,Parp10,Parp9,Pdx1,Pdzk1,Per2,Pid1,Pim3,Pink1,Pla2g6,Pls1,Pmaip1,Ppm1a,Ppm1b,Ppp3ca,Prkcd,Prkce,Prkci,Prkcz,Prkd1,Psmb7,Ptpn1,Ptpn22,Rab11b,Rab11fip3,Rab23,Rabgap1l,Ralb,Ralgapa2,Rb1,Rbck1,Rhog,Rhoq,Rhou,Rptor,Rtn4,Rufy3,Sae1,Selenoi,Sema5a,Sergef,Sgk1,Sh3glb1,Shh,Sik3,Sin3a,Slc16a1,Slc26a4,Slc9a3r1,Smad3,Smad4,Socs1,Sorbs1,Sphk1,Srebf1,Stk11,Stx3,Stx7,Stx8,Stxbp5,Stxbp5l,Sulf2,Svip,Syk,Tbc1d1,Tcf7l2,Tdrd12,Tenm1,Tert,Thra,Tlr5,Tmbim1,Tmem184a,Tmem27,Tmem30b,Tnfrsf21,Tnfrsf9,Trh,Tsg101,Txn1,Uaca,Ube2d3,Ube2j1,Ugcg,Uqcc2,Usp36,Uts2,Vegfa,Vil1,Vti1b,Wapl,Wdpcp,Wrap53,Wwtr1,Xpo1,Zbed3,Zc3h12a</t>
  </si>
  <si>
    <t>Adam10,Akap13,Ankle1,Anp32e,Arap1,Arntl,Atxn1,Bach2,Bcl3,Bcl6,Camk1,Cse1l,Dag1,Ddx39,Egf,Eny2,Fam53b,Fgf9,Gckr,Gsk3b,Hes1,Hhex,Hspa9,Ipo5,Jun,Kpna2,Kpna3,Malt1,Mlxip,Mybbp1a,Ncbp1,Nfkbia,Nup133,Nup155,Nup160,Nup93,Nxf7,Olfr412,Phax,Phb2,Pik3r1,Ppp3ca,Ranbp2,Rsrc1,Six3,Smg7,Smurf1,Sptbn1,Srsf10,Syk,Tcf7l2,Thoc6,Tnf,Trp53,Txnip,Wdr11,Zfyve9</t>
  </si>
  <si>
    <t>GO:0043254</t>
  </si>
  <si>
    <t>regulation of protein complex assembly</t>
  </si>
  <si>
    <t>GO:0098751</t>
  </si>
  <si>
    <t>bone cell development</t>
  </si>
  <si>
    <t>Anxa2,Ep300,Fli1,Foxp1,Ptpn11,Ptpn6,Wasf2,Zfpm1</t>
  </si>
  <si>
    <t>Abtb2,Aifm1,Apoa4,Arg1,Arnt2,Bcl2,Blmh,Cat,Cdk1,Cdkn1a,Ces1d,Chka,Cpox,Dhrs2,Dhx15,Dnmt3a,Duox2,Ehmt1,Ephx2,Fam213a,Fancc,Fos,Gpx3,Gpx4,Gsr,Gsta4,Gstk1,Gstm2,Gstm5,Gstm7,Gstp1,Gstp2,Gucy2c,Htr1d,Iyd,Kcnc1,Maob,Mapk1,Mbp,Mdm2,Mgmt,Mgst1,Mgst2,Mt1,Mt2,Oprd1,Park2,Park7,Penk,Pink1,Pxdn,Rad51,Scn2b,Sesn1,Slc23a1,Slc30a4,Slc6a4,Slc7a11,Sod1,Star,Trpm6,Txn1,Txndc2,Txndc8,Txnl1,Wapl,Xpa</t>
  </si>
  <si>
    <t>Adam10,Adam8,Adora3,Aif1,Alox5ap,Arg1,Artn,Bmpr2,C3,Camk1d,Ccl1,Ccr4,Ccr6,Ccr7,Cd180,Cd24a,Cd28,Cd47,Cd74,Cdk19,Cx3cl1,Cxcl17,Cyba,Dapk2,Ddx60,Dhx58,Edn1,Edn2,Egfr,Ets1,F2rl1,Ffar2,Fgfr1,Gpsm3,Hmgb1,Il17b,Il17c,Il17ra,Il6,Itga2,Ldlr,Lgals9,Lta,Ly86,Ly96,Mapk14,Mapk3,Met,Nckap1l,Nfkbia,Nod1,Nod2,Nrp1,Ocm,Oprm1,Pdcd4,Pgc,Pik3cg,Pla2g7,Prkca,Ptger4,Ptprj,Rac2,Rarres2,Ripk2,Ripor2,S1pr1,Sash1,Scg2,Sis,Smad3,Tac1,Tgm2,Thbs1,Tlr2,Tlr3,Tnf,Tnfrsf11a,Tnfsf14,Tnfsf4,Tnip1,Vegfa,Wnt5a</t>
  </si>
  <si>
    <t>Abhd6,Adcy6,Adcy7,Adsl,Agpat1,Agpat2,Agpat4,Ak2,Apoa1,Aqp1,Atp1b1,Ctps,Cyc1,Dbi,Dut,Enpp7,Entpd1,Entpd5,Entpd7,Fbp2,Fignl1,Fxn,Gata6,Gdpd1,Gphn,Gtpbp1,Guca2b,Gucy2g,Haao,Hk2,Impa2,Inpp5a,Inpp5b,Ldha,Lpcat3,Lpgat1,Mb21d1,Mdh2,Nadk2,Ncf1,Nme6,Nt5c,Nudt3,Papss2,Pcyt1a,Pde3a,Pde4b,Pde6a,Pde9a,Pgap2,Pigh,Pigv,Pik3cd,Pik3r1,Pla2g1b,Plcg2,Plpp2,Plpp5,Plscr1,Pnpo,Ppard,Pten,Pyurf,Serinc2,Slc25a25,Sphk2,Sult2b1,Tamm41,Tigar,Tk2,Uqcrh</t>
  </si>
  <si>
    <t>GO:0035630</t>
  </si>
  <si>
    <t>bone mineralization involved in bone maturation</t>
  </si>
  <si>
    <t>Ano6,Bmp2,Phospho1</t>
  </si>
  <si>
    <t>Abcc8,Adam8,Adcyap1,Adra2a,Afap1l2,Agpat2,Agtr2,Akirin2,Arfgef2,Atp6ap2,Bcl3,C3,Cadm1,Card11,Card9,Casp4,Ccdc88b,Ccr7,Cd14,Cd276,Cd28,Cd34,Cd46,Cd74,Cd83,Ceacam20,Cebpb,Creb1,Cx3cl1,Cxcl17,Cyba,Dhx36,Dhx58,Eif2ak3,F2rl1,Fadd,Fam49b,Fermt1,Ffar2,Fgr,Gata3,Gata4,Gpsm3,Heg1,Hgf,Hif1a,Hk1,Hmgb1,Hmgb2,Icosl,Il17b,Il17c,Il17ra,Il4ra,Il6,Irf1,Irf4,Irf8,Isl1,Lep,Lgals9,Lpl,Lta,Ltb,Ly9,Ly96,Malt1,Mapk13,Mapk14,Mapk3,Mapkapk2,Mbp,Nfam1,Nfatc4,Nlrp9b,Nod1,Nod2,Pde4b,Pde4d,Peli1,Pik3r1,Plcg2,Polr3c,Polr3d,Prg2,Prkcq,Prkcz,Ptafr,Ptger4,Pycard,Rara,Rasgrp1,Rel,Ripk2,Rora,Rps3,Runx1,Sash3,Scamp5,Sema7a,Smad3,Sod1,Sptbn1,Src,Sulf2,Syk,Thbs1,Tigit,Tlr1,Tlr2,Tlr3,Tmem173,Tnf,Tnfsf4,Traf2,Trim6,Unc93b1,Wnt11,Wnt5a,Zbtb20,Zfp64,Zfpm1</t>
  </si>
  <si>
    <t>GO:2000359</t>
  </si>
  <si>
    <t>regulation of binding of sperm to zona pellucida</t>
  </si>
  <si>
    <t>Zan</t>
  </si>
  <si>
    <t>GO:0016197</t>
  </si>
  <si>
    <t>endosomal transport</t>
  </si>
  <si>
    <t>Abca1,Als2,Ap1g1,Atg14,Becn1,Bloc1s6,Cdx2,Cln5,Cltc,Dennd2a,Dnajc13,Dopey2,Ehd4,Epg5,Erc1,Fam109a,Gbf1,Gcc2,Gosr2,Hook2,Kif16b,Lrba,Mcoln1,Mgrn1,Micall2,Mon2,Myo1d,Rab11b,Rab11fip3,Rab38,Rab6b,Rbsn,Rhob,Rhobtb3,Ric1,Rnf126,Snapin,Snx18,Snx31,Snx4,Snx6,Stx8,Tbc1d10a,Tbc1d14,Tbc1d5,Tmem87b,Trak1,Tsg101,Ubxn6,Vps53,Vps54,Vti1a,Vti1b,Washc4,Ykt6</t>
  </si>
  <si>
    <t>GO:0010243</t>
  </si>
  <si>
    <t>response to organonitrogen compound</t>
  </si>
  <si>
    <t>Aanat,Abcc2,Abcc8,Acta1,Actr2,Acvr1c,Ada,Adcy6,Adrb2,Adss,Agtr1b,Agtr2,Agxt,Aif1,Akap7,Akr1b3,Apobec1,App,Aqp8,Areg,Arg1,Arid1b,Baiap2l1,Bcl2,Brip1,C2cd5,Cacna2d1,Cacybp,Camk2a,Car2,Card9,Carm1,Casp3,Casp4,Casp6,Casp7,Cav2,Ccna2,Ccnd1,Cdk1,Cdkn1b,Cdo1,Ceacam1,Cebpb,Cftr,Chrna3,Chrnb4,Chrne,Cpeb2,Cpeb4,Cps1,Creb1,Crh,Crk,Crls1,Cry1,Csk,Ctnnb1,Cyba,Dag1,Ddc,Diaph1,Dnmt3a,Dnmt3b,Duox1,Duox2,Edn1,Egfr,Ehmt2,Eif2b3,Epha4,Erbin,Ezh2,Fadd,Fads1,Fis1,Fos,Foxo3,Fyn,Gabrb3,Gal,Gcnt1,Gjb2,Gnal,Gpr22,Gsk3b,Gss,Gsta4,Gstm7,Hhex,Hlcs,Homer2,Hrh1,Hsd11b2,Igf1r,Il6,Impact,Insig2,Insr,Ipo5,Iqgap1,Irak3,Irs1,Irs3,Itga2,Itgb3,Itpr2,Jun,Kcnk1,Kcnq1,Kl,Klf10,Klf3,Klf4,Klf5,Lamtor1,Larp1,Lep,Lpin1,Lrp5,Lrp6,Lrrk2,Lyn,Mapk14,Mapk3,Mgarp,Mgst2,Neurl1a,Nfkbia,Nod1,Nod2,Notch1,Nr1h4,Nr4a1,Ntrk2,Ogg1,Oprm1,P2rx5,P2rx6,Parp1,Pck1,Pde1b,Pde4b,Pde4d,Pdgfra,Pdx1,Pebp1,Pemt,Pik3cg,Pik3r1,Pik3r3,Pkd2,Pkm,Pparg,Ppargc1a,Ppargc1b,Ppp1r1b,Ppp1r9b,Ppp3ca,Prkaa1,Prkce,Prkcg,Prkci,Prkcz,Prlh,Ptafr,Pten,Ptk2,Ptpn1,Pxn,Rad51,Ranbp2,Rap1b,Rapgef1,Rapgef3,Reg1,Rhoq,Ripk2,Rnls,Rplp0,Rptor,Ryr1,Sdc1,Serpina1b,Sesn1,Sesn3,Sh3bp4,Shmt1,Slc1a2,Slc25a33,Slc27a1,Slc2a1,Slc2a4,Slc30a10,Slc7a11,Slc9a1,Socs1,Socs2,Sod1,Soga1,Sorbs1,Sort1,Sox9,Spidr,Src,Srd5a2,Srr,Srsf9,Ssh1,Tac1,Tacr1,Th,Tlr2,Tmed10,Tnf,Tnfaip3,Tnfsf10,Trib3,Trp53,Trpc3,Ube3a,Uprt,Wdr11,Xbp1,Zfp36l1</t>
  </si>
  <si>
    <t>Acsl1,Akr1c12,Akr1c13,Arnt2,Cyp26b1,Cyp2b10,Cyp2e1,Gclc,Gsta4,Gstm2,Gstm5,Gstm7,Gstp1,Rb1,Scgb1a1,Star,Sult1b1,Ugt1a10,Ugt1a5,Ugt1a6a,Ugt1a8,Ugt1a9</t>
  </si>
  <si>
    <t>Ccnd1,Iqgap3,Rreb1,Zfp703</t>
  </si>
  <si>
    <t>GO:0015791</t>
  </si>
  <si>
    <t>polyol transport</t>
  </si>
  <si>
    <t>negative regulation of G1/S transition of mitotic cell cycle</t>
  </si>
  <si>
    <t>Abcd3,Acaa1a,Acaa2,Acat1,Acox1,Acox2,Akr1d1,Aldh5a1,Aspg,Auh,Ces1d,Ces1f,Crabp1,Crot,Cyp26b1,Cyp4a32,Cyp4f14,Echs1,Eci2,Eci3,Ehhadh,Faah,Hadh,Hao1,Hsd17b4,Lpin2,Lpin3,Pex5,Phyh,Slc27a2,Slc27a4</t>
  </si>
  <si>
    <t>Birc3,Cactin,Cyba,Dab2ip,F2rl1,Hmgb1,Irak3,Irf1,Irf4,Ltf,Lyn,Nod2,Peli1,Tlr1,Tlr2,Tlr3,Tnfaip3,Trim30a,Wdfy1</t>
  </si>
  <si>
    <t>Abhd12,Abhd6,Enpp7,Gm28042,Inpp5f,Pla2g4c,Pla2g4e,Plcg2,Pnliprp2,Smpd4,Smpdl3b</t>
  </si>
  <si>
    <t>GO:0002260</t>
  </si>
  <si>
    <t>lymphocyte homeostasis</t>
  </si>
  <si>
    <t>Bak1,Bcl2,Bcl2l11,Casp3,Chst3,Coro1a,Fadd,Hif1a,Il2ra,Jak3,Lat,Lyn,Nckap1l,Pirb,Pkn1,Ripk3,Skil,Slc40a1,Slc46a2,Spns2,Tnfaip3,Tnfrsf13b,Tnfsf13b,Zc3h8</t>
  </si>
  <si>
    <t>GO:0000185</t>
  </si>
  <si>
    <t>activation of MAPKKK activity</t>
  </si>
  <si>
    <t>Anxa1,Apoa1,Apoa4,Brca1,Cnr1,Dgat2,Elovl5,Erlin1,Erlin2,Gk,Insig1,Irs2,Lonp2,Lpgat1,Mid1ip1,Mlycd,Nr1h3,Pank2,Pdk1,Pdk2,Pdk4,Ppara,Ppargc1a,Prkag2,Srebf1,Trib3,Wdtc1</t>
  </si>
  <si>
    <t>GO:0002696</t>
  </si>
  <si>
    <t>positive regulation of leukocyte activation</t>
  </si>
  <si>
    <t>Ada,Adam8,Adora3,Aif1,Ap3b1,App,Bcl2,Bcl6,Bst1,Card11,Ccdc88b,Ccr7,Cd177,Cd24a,Cd276,Cd28,Cd38,Cd46,Cd47,Cd5,Cd74,Cd83,Ceacam1,Clec2i,Coro1a,Cyld,Dock8,Efnb2,F2rl1,Fadd,Fam19a3,Fam49b,Fgr,Gab2,Gata3,Gpam,Gpr183,H2-Aa,Hes1,Hmgb1,Hsph1,Icosl,Ighg2c,Iglc2,Ihh,Ikzf1,Il15ra,Il2ra,Il4ra,Il6,Il6st,Irf1,Itgal,Itgam,Itpkb,Jak3,Lck,Lep,Lgals9,Malt1,Mmp14,Msh6,Myb,Nck2,Nckap1l,Nectin2,Nod2,Pdcd1lg2,Peli1,Prdm1,Prkcq,Prkcz,Ptafr,Pycard,Rara,Rasgrp1,Ripk2,Rps3,Sash3,Socs1,Syk,Tac1,Tacr1,Tfrc,Tgfbr2,Thbs1,Tnfsf13b,Tnfsf14,Tnfsf4,Ung,Wnt5a,Xbp1,Zfp335,Zfp609,Zmiz1</t>
  </si>
  <si>
    <t>GO:0006833</t>
  </si>
  <si>
    <t>water transport</t>
  </si>
  <si>
    <t>regulation of cell junction assembly</t>
  </si>
  <si>
    <t>GO:0061402</t>
  </si>
  <si>
    <t>positive regulation of transcription from RNA polymerase II promoter in response to acidic pH</t>
  </si>
  <si>
    <t>GO:0050672</t>
  </si>
  <si>
    <t>negative regulation of lymphocyte proliferation</t>
  </si>
  <si>
    <t>Arg1,Arg2,Btla,Casp3,Cblb,Cd24a,Cd276,Cd44,Ceacam1,Cebpb,Dlg5,Foxj1,Gal,Ihh,Il2ra,Lgals9,Lrrc32,Lst1,Lyn,March7,Ndfip1,Pawr,Pdcd1lg2,Peli1,Pkn1,Pla2g2d,Prdm1,Ptpn6,Ripor2,Scgb1a1,Sdc4,Slfn1,Tmem131l,Tnfrsf13b,Tnfrsf21,Vsir</t>
  </si>
  <si>
    <t>GO:0006003</t>
  </si>
  <si>
    <t>fructose 2,6-bisphosphate metabolic process</t>
  </si>
  <si>
    <t>GO:0002429</t>
  </si>
  <si>
    <t>immune response-activating cell surface receptor signaling pathway</t>
  </si>
  <si>
    <t>GO:0010543</t>
  </si>
  <si>
    <t>regulation of platelet activation</t>
  </si>
  <si>
    <t>Cd9,Ceacam1,Lyn,Pdgfa,Pdgfra,Prkca,Prkcq,Ptprj,Sis,Syk,Ubash3b</t>
  </si>
  <si>
    <t>GO:0090257</t>
  </si>
  <si>
    <t>regulation of muscle system process</t>
  </si>
  <si>
    <t>negative regulation of cell cycle G1/S phase transition</t>
  </si>
  <si>
    <t>GO:0036294</t>
  </si>
  <si>
    <t>cellular response to decreased oxygen levels</t>
  </si>
  <si>
    <t>GO:0097164</t>
  </si>
  <si>
    <t>ammonium ion metabolic process</t>
  </si>
  <si>
    <t>Acer1,Ache,Akr1c18,Akr1c6,Aldh9a1,Amd1,Apoa1,Apoa4,Bbox1,Bche,Btbd9,Cbr4,Chdh,Chka,Comt,Crat,Crot,Cyp2d22,Degs2,Enpp6,Enpp7,Gpld1,Gpr37,Grin2a,Lrat,Maoa,Moxd2,Odc1,Park2,Pla2g3,Plpp1,Pnpla6,Por,Prg3,Rnls,Samd8,Sgms1,Sgms2,Sgpp2,Slc22a21,Slc22a4,Slc22a5,Slc5a7,Slc6a3,Smpd3,Smpd4,Smpdl3b,Sphk1,Trh</t>
  </si>
  <si>
    <t>GO:1904719</t>
  </si>
  <si>
    <t>positive regulation of AMPA glutamate receptor clustering</t>
  </si>
  <si>
    <t>Ssh1</t>
  </si>
  <si>
    <t>GO:0060575</t>
  </si>
  <si>
    <t>intestinal epithelial cell differentiation</t>
  </si>
  <si>
    <t>Abi2,Abl1,Actr2,Actr3,Apoa1,Arf6,Arhgef5,Arpc1a,Arpc1b,Arpc4,Bag4,Baiap2l2,Cdc42ep2,Cdc42ep4,Cfl2,Csf3,Cyfip1,Fer,Fmn1,Grb2,Hras,Itgb1bp1,Katnb1,Limk1,Lmod1,Lpar1,Map3k1,Met,Mlst8,Mylk3,Nav3,Nck2,Numa1,Pak1,Pfn2,Ppm1f,Prkce,Prox1,Ptk2b,Rac1,Rhoa,Rock2,S100a10,Scin,Sdc4,Sema5a,Sh3pxd2b,Slain2,Smad3,Spire2,Synpo,Vil1,Wdr1,Whamm</t>
  </si>
  <si>
    <t>GO:0090330</t>
  </si>
  <si>
    <t>regulation of platelet aggregation</t>
  </si>
  <si>
    <t>Cd9,Ceacam1,Lyn,Prkca,Prkcq,Syk,Ubash3b</t>
  </si>
  <si>
    <t>GO:0090271</t>
  </si>
  <si>
    <t>positive regulation of fibroblast growth factor production</t>
  </si>
  <si>
    <t>GO:0072364</t>
  </si>
  <si>
    <t>regulation of cellular ketone metabolic process by regulation of transcription from RNA polymerase II promoter</t>
  </si>
  <si>
    <t>Ncor2,Ppara</t>
  </si>
  <si>
    <t>Apod,Arg1,Arg2,Arrb1,Bcl3,Bcl6,C5ar2,Cactin,Cd24a,Cd276,Cd2ap,Cd34,Cd83,Ceacam1,Crebbp,Csk,Cuedc2,Dhx58,Dll1,Erbin,F2rl1,Fgfr1,Fn1,Foxj1,Gata3,Gata6,Gpr18,Hdac7,Hgf,Hmgb1,Il6,Irak3,Jak3,Klf4,Lef1,Lgals9,Lrrc32,Ltf,Met,Nckap1l,Ndfip1,Nmi,Nod2,Nr1h4,Parp1,Pdcd1lg2,Pdcd4,Pglyrp1,Pomc,Pparg,Prg2,Ptger4,Pycard,Rara,Rel,Rnf125,Sars,Scgb1a1,Smad7,Srgn,Syt11,Thbs1,Tigit,Tlr2,Tnf,Tnfaip3,Tnfrsf21,Tnfsf4,Trib2,Trim27,Trim30a,Vsir,Wnt11,Zc3h12a,Zfpm1</t>
  </si>
  <si>
    <t>GO:0031915</t>
  </si>
  <si>
    <t>positive regulation of synaptic plasticity</t>
  </si>
  <si>
    <t>Cdc20,Cplx2,Ephb2,Snap25,Ssh1,Unc13a</t>
  </si>
  <si>
    <t>GO:0046434</t>
  </si>
  <si>
    <t>organophosphate catabolic process</t>
  </si>
  <si>
    <t>1700016K19Rik,Abhd12,Abhd17a,Abhd17c,Abtb2,Ago1,Ago4,Amfr,Anxa2,Apob,Arntl,Arrb1,Ate1,Auh,Axin1,Bace1,Becn1,Bnip3,Btbd3,Btbd9,Capn1,Cast,Cemip,Chek2,Chid1,Chit1,Chmp4b,Clock,Cnot4,Cnot9,Crbn,Ctsk,Ctss,Cul1,Cul2,Cul5,Dab2ip,Dcps,Dis3,Dnase1l3,Edem3,Enc1,Erlin1,Erlin2,Fbxl14,Fbxl3,Fbxl5,Fbxo15,Fbxo31,Fbxw11,Fbxw5,Get4,Gid4,Gm5773,Hace1,Hecw2,Hyal2,Ide,Itch,Kctd13,Kctd2,Kctd21,Kctd6,Keap1,Kif16b,Klhl11,Klhl29,Klhl31,Lgmn,Lnx1,Lonp2,Lsm1,Lsm4,Lsm6,Manba,March6,Mdm2,Mettl14,Mylip,Nedd4l,Nfe2l2,Nlrp1b,Noct,Notum,Nr1d1,Ntan1,Os9,Otud7a,Pabpc1,Papd4,Park2,Parn,Pcsk9,Pga5,Pgc,Pja1,Plg,Ppp2r5c,Prpf18,Psmb7,Psmc1,Psmd3,Psmd6,Pygb,Rad23b,Rbbp6,Rbck1,Rc3h1,Rmnd5a,Rnf103,Rnf115,Rnf121,Rnf126,Rnf181,Rnf185,Rnf19a,Rnf44,Rnf8,Rnps1,Sdf2l1,Sh3glb1,Siah1a,Siah2,Skiv2l2,Skp2,Snd1,Snx25,Syvn1,Tbl1xr1,Tmem67,Tollip,Trim24,Trim38,Trim63,Tsg101,Ubap1,Ube2d3,Ube2j1,Ube2l6,Ube3a,Ube4a,Ube4b,Ubr3,Ubr4,Ubxn2a,Ubxn4,Ubxn6,Ubxn8,Uchl4,Usp25,Usp28,Usp3,Usp30,Usp33,Usp36,Usp37,Usp40,Usp42,Usp44,Usp48,Usp51,Usp7,Usp9x,Uvrag,Vps37a,Wwtr1,Xrn1,Zc3h12a,Zc3h12d,Zfp36l1,Zfp36l2</t>
  </si>
  <si>
    <t>GO:0050868</t>
  </si>
  <si>
    <t>negative regulation of T cell activation</t>
  </si>
  <si>
    <t>Arg1,Arg2,Bcl6,Btla,Casp3,Cblb,Cd24a,Cd276,Cd44,Cd74,Ceacam1,Cebpb,Cyld,Dlg5,Foxj1,Hmgb1,Ihh,Il2ra,Il4ra,Irf1,Jak3,Lgals9,Lrrc32,March7,Ndfip1,Pag1,Pawr,Pdcd1lg2,Peli1,Pla2g2d,Ptpn6,Ripor2,Scgb1a1,Sdc4,Slfn1,Smad7,Socs6,Tigit,Tmem131l,Tnfrsf21,Tnfsf4,Vsir,Zc3h8,Zfp608</t>
  </si>
  <si>
    <t>GO:0044802</t>
  </si>
  <si>
    <t>single-organism membrane organization</t>
  </si>
  <si>
    <t>1700057G04Rik,A4galt,Abca1,Abcb1a,Abhd17a,Acaa2,Adora1,Afg3l1,Afg3l2,Amn,Ank2,Ank3,Ano6,Ano7,Anxa2,Arf1,Arl5b,Atg4d,Atl2,Atp10a,Atp11b,Atp1b1,Atp8a2,Atp8b1,Atp8b5,Atp9a,Bad,Bag4,Baiap2l2,Bbc3,Bbs2,Bcl2,Bcl2a1c,Bcl2l1,Bcl2l11,Bloc1s6,Bnip3,Bok,C2cd5,Cacnb3,Capn3,Cdan1,Chchd6,Chm,Chmp4b,Clasp2,Col5a1,Dlg3,Dnm3,Efr3b,Ezr,Gas6,Get4,Glra3,Golph3,Gosr2,Gphn,Gpr158,Ift122,Itga4,Itgal,Itgb1bp1,Itgb2,Lama5,Lin7a,Lrp6,Lrrc4,Map7,Mfn1,Mfn2,Miga2,Mtch2,Mtfp1,Musk,Mx1,Mx2,Ndrg1,Nme7,Nrcam,Nup93,Nutf2-ps1,Optn,Pacs2,Pacsin2,Pak1,Pard3,Pdzd11,Pdzk1,Pex26,Pex5,Pkp3,Plekhf1,Plscr1,Plscr2,Plscr3,Plscr4,Pmaip1,Ppif,Ppil2,Prkcd,Prkcz,Pten,Rab11b,Rab20,Rab37,Rab38,Rab3gap2,Rac1,Rap2a,Rbsn,Reep3,Rft1,Rock2,Rtn4,S100a10,Sclt1,Scn3b,Scp2,Sh3glb1,Sh3pxd2b,Slc25a5,Slc9a1,Slc9a3r1,Snap23,Snapin,Sod1,Spaca3,Spata46,Srp68,Stx11,Stx12,Stx3,Stx7,Stx8,Sun1,Syne2,Syt12,Syt15,Syt16,Syt17,Sytl1,Sytl3,Timm10,Timm13,Timm22,Tmem14a,Tmem150a,Tnfrsf1a,Tnik,Tspan14,Tspan5,Ttc7,Ttc7b,Ubxn2a,Uso1,Usp30,Uvrag,Vash2,Vav3,Vti1a,Vti1b,Whamm,Xkr8,Ykt6</t>
  </si>
  <si>
    <t>GO:0072656</t>
  </si>
  <si>
    <t>maintenance of protein location in mitochondrion</t>
  </si>
  <si>
    <t>Hk1,Hk2</t>
  </si>
  <si>
    <t>GO:0050854</t>
  </si>
  <si>
    <t>regulation of antigen receptor-mediated signaling pathway</t>
  </si>
  <si>
    <t>Arap3,Arhgap25,Arhgap42,Armc10,Arntl,Arrb1,Atf3,Bcl2,Bcl3,Bcl6,Bid,Calm2,Camk2n1,Cblc,Ccdc125,Cd2ap,Cd44,Cd74,Ceacam1,Cgnl1,Chad,Cib1,Cish,Creb3l1,Crtc3,Csk,Cyld,Dab2ip,Dact1,Dag1,Dgkz,Dhx58,Dlg5,Dusp4,Dusp6,Dusp8,Dyrk3,E130311K13Rik,Ephb2,Erbin,F2rl1,Faf1,Fbp1,Fbxw11,Fignl1,Flrt1,Flrt3,G2e3,Gpx1,Gsk3b,Gstm7,Hdac1,Hdac7,Hif1a,Hsph1,Igf1r,Irak3,Itgb1,Itgb1bp1,Itpr1,Kank1,Klf4,Lemd2,Leprot,Lif,Lrrc4,Lrrk2,Lyn,Magi2,Mecom,Met,Myadm,Nf2,Nfkbia,Nprl3,Nr1h4,Olfm4,Opa1,Oprm1,Otud3,Pafah1b1,Pdcd4,Pdx1,Pebp1,Phlda3,Phlpp1,Pkd2,Plaur,Ppif,Prkaa1,Prkaa2,Prkca,Pten,Ptpn1,Ptpn6,Ptprd,Ptprj,Pycard,Rapgef1,Rasa3,Rasa4,Rasal2,Rassf2,Rgs2,Rhoh,Ripor1,Ripor2,Rnf125,Rnf149,Rnf152,Rnf34,Rora,Rtn4rl1,Senp2,Sesn1,Sesn3,Sfrp2,Sfrp5,Sh3bp4,Smad4,Smok4a,Socs1,Socs2,Socs3,Socs6,Sorl1,Spred1,Spred2,Spry4,Src,Stambp,Stk38,Syngap1,Tank,Taok3,Tbc1d10c,Thbs1,Tnfaip3,Tnfaip8l1,Tnip1,Uaca,Vrk3,Wnk2,Wtip,Wwc2,Xbp1,Xdh,Zc3h12a</t>
  </si>
  <si>
    <t>GO:0035094</t>
  </si>
  <si>
    <t>response to nicotine</t>
  </si>
  <si>
    <t>Abat,Bad,Bcl2,Chrna1,Chrna2,Chrne,Cnr1,Creb1,Dhfr,Gnat3,Gsta4,Kcnk1,Lypd1,Mapk1,Msx1,Nfkb1,Nkx6-1,Pdx1,Penk,Ppara,Slc6a3,Slc7a11,Star</t>
  </si>
  <si>
    <t>GO:2000145</t>
  </si>
  <si>
    <t>regulation of cell motility</t>
  </si>
  <si>
    <t>Abr,Actn4,Acvr1,Acvr1b,Acvr1c,Acvrl1,Ada,Adam10,Adam8,Adamts9,Adora1,Adora3,Adra2a,Aif1,Angpt2,Angptl3,Ap1ar,Apod,App,Arap3,Arhgap5,Arhgef7,Arpin,Atp8a1,Bcl2,Bmp10,Bmp2,Bmpr2,Bst1,C5ar2,Camk1d,Carmil1,Ccdc125,Ccl1,Ccr6,Ccr7,Ccsap,Cd74,Ceacam1,Chrd,Cib1,Cited2,Clic4,Col18a1,Coro1a,Coro1c,Crk,Ctsh,Cx3cl1,Cxcl17,Dab2,Dab2ip,Dag1,Dapk2,Dlg5,Dll4,Dock4,Dock7,Dock8,Edn1,Edn2,Egf,Egfl7,Egfr,Emp2,Epb41l4b,Epcam,Ets1,Evl,F2rl1,Fadd,Fam60a,Fbxw7,Fgf1,Fgfr1,Fgfr1op,Fgr,Fn1,Foxf1,Foxp1,Frmd5,Gab1,Gab2,Gata3,Gcnt2,Gli1,Glipr2,Gna12,Gpr18,Gpr183,Gpsm3,Grb7,Hbegf,Hdac7,Hgf,Hif1a,Hmgb1,Idh2,Igf1r,Insm1,Insr,Iqgap1,Irs1,Itga2,Itga5,Itga6,Itgb1bp1,Itgb3,Jun,Kank1,Kit,Kitl,Klf4,Lama3,Lamc2,Ldb1,Ldb2,Ldlrad4,Lef1,Lgals9,Lrch1,Lrig2,Lyn,Magi2,Map3k1,Mapk14,Mapk3,Mcam,Mcc,Met,Mink1,Mkks,Mmp14,Mmp28,Mtus1,Myadm,Mylk,Myo1c,Nckap1l,Neo1,Nexn,Nod2,Notch1,Nr2e1,Nr2f2,Nrp1,Ntn1,Onecut1,Onecut2,P2ry6,Pax6,Pdcd10,Pdgfa,Pdgfra,Pecam1,Pfn2,Phldb2,Pik3r1,Pkn1,Pla2g7,Plau,Plcg1,Plet1,Plpp3,Ppard,Ppargc1a,Prcp,Prkca,Prkce,Prox1,Prr5,Ptafr,Pten,Ptger4,Ptk2,Ptp4a1,Ptprg,Ptprj,Pycard,Rac2,Rap2a,Rarres2,Rcc2,Ret,Rhob,Ripk3,Ripor1,Ripor2,Robo4,Rras2,Rreb1,S1pr1,Sash1,Sdc4,Sema4d,Sema6a,Sema6d,Sfrp2,Shtn1,Sis,Slamf8,Smad3,Smurf2,Sorl1,Sox9,Spata13,Spred1,Src,Srcin1,Srgap2,Srgap3,Ssh1,Ssx2ip,Stard13,Stk10,Stk24,Strap,Syne2,Synpo2,Tac1,Tacr1,Tacr2,Tbccd1,Tgfbr2,Tgfbr3,Thbs1,Tiam1,Tlr2,Tmigd1,Tmsb4x,Tnfsf14,Tnfsf4,Tpm1,Trib1,Trip6,Trp53inp1,Unc5c,Vcl,Vegfa,Wnt11,Wnt5a,Xbp1,Zc3h12a,Zfp609,Zfp703,Zmynd8,Zswim6</t>
  </si>
  <si>
    <t>GO:1902895</t>
  </si>
  <si>
    <t>positive regulation of pri-miRNA transcription from RNA polymerase II promoter</t>
  </si>
  <si>
    <t>GO:0007173</t>
  </si>
  <si>
    <t>epidermal growth factor receptor signaling pathway</t>
  </si>
  <si>
    <t>GO:2001243</t>
  </si>
  <si>
    <t>negative regulation of intrinsic apoptotic signaling pathway</t>
  </si>
  <si>
    <t>Bag5,Bcl2,Bcl2l1,Bcl2l10,Cxcl12,Ddx3x,G2e3,Hif1a,Hspb1,Ikbkg,Ivns1abp,Mapk8ip1,Mcl1,Mdm2,Nfe2l2,Park2,Park7,Pdx1,Pgap2,Pink1,Ppif,Ptpn1,Rrn3,Syvn1,Vdac2</t>
  </si>
  <si>
    <t>Aldob,Fbp1,Pfkfb3,Pfkfb4,Sord</t>
  </si>
  <si>
    <t>GO:0042989</t>
  </si>
  <si>
    <t>sequestering of actin monomers</t>
  </si>
  <si>
    <t>Scin,Twf1</t>
  </si>
  <si>
    <t>GO:0040012</t>
  </si>
  <si>
    <t>regulation of locomotion</t>
  </si>
  <si>
    <t>Abr,Actn4,Acvr1,Acvr1b,Acvr1c,Acvrl1,Ada,Adam10,Adam8,Adamts9,Adora1,Adora3,Adra2a,Aif1,Angpt2,Angptl3,Ap1ar,Apod,App,Arap3,Arhgap5,Arhgef7,Arpin,Arrdc3,Artn,Atp8a1,Bcl2,Bmp10,Bmp2,Bmpr2,Bst1,C5ar2,Camk1d,Carmil1,Cav2,Ccdc125,Ccl1,Ccr4,Ccr6,Ccr7,Ccsap,Cd74,Ceacam1,Chrd,Chrm4,Cib1,Cited2,Clic4,Col18a1,Coro1a,Coro1c,Crk,Ctsh,Cx3cl1,Cxcl17,Dab2,Dab2ip,Dag1,Dapk2,Dlg5,Dll4,Dock4,Dock7,Dock8,Edn1,Edn2,Efnb2,Egf,Egfl7,Egfr,Emp2,Epb41l4b,Epcam,Ets1,Evl,F2rl1,Fadd,Fam60a,Fbxw7,Fezf2,Fgf1,Fgfr1,Fgfr1op,Fgr,Fn1,Foxf1,Foxp1,Frmd5,Gab1,Gab2,Gata3,Gcnt2,Gli1,Glipr2,Gna12,Gpr18,Gpr183,Gpsm3,Grb7,Hbegf,Hdac7,Hgf,Hif1a,Hmgb1,Idh2,Igf1r,Insm1,Insr,Iqgap1,Irs1,Itga2,Itga5,Itga6,Itgb1bp1,Itgb3,Jun,Kank1,Kit,Kitl,Klf4,Lama3,Lamc2,Ldb1,Ldb2,Ldlrad4,Lef1,Lgals9,Lrch1,Lrig2,Lrrk2,Lyn,Magi2,Map3k1,Mapk14,Mapk3,Mcam,Mcc,Met,Mid2,Mink1,Mkks,Mmp14,Mmp28,Mtus1,Myadm,Mylk,Myo1c,Nckap1l,Neo1,Nexn,Nod2,Notch1,Nr2e1,Nr2f2,Nrp1,Ntn1,Ocm,Onecut1,Onecut2,P2ry6,Pax6,Pcx,Pdcd10,Pdgfa,Pdgfra,Pecam1,Pfn2,Phldb2,Pik3r1,Pkn1,Pla2g7,Plau,Plcg1,Plet1,Plpp3,Plxna4,Ppard,Ppargc1a,Prcp,Prkca,Prkce,Prox1,Prr5,Ptafr,Pten,Ptger4,Ptk2,Ptp4a1,Ptprg,Ptprj,Pycard,Rac2,Rap2a,Rarres2,Rcc2,Ret,Rhob,Ripk3,Ripor1,Ripor2,Robo4,Rras2,Rreb1,Ryk,S1pr1,Sash1,Scg2,Sdc4,Sema4d,Sema6a,Sema6d,Sfrp2,Shtn1,Sis,Slamf8,Smad3,Smc3,Smurf2,Sorl1,Sox9,Spata13,Spred1,Src,Srcin1,Srgap2,Srgap3,Ssh1,Ssx2ip,Stard13,Stk10,Stk24,Strap,Syne2,Synpo2,Tac1,Tacr1,Tacr2,Tbccd1,Tbr1,Tgfbr2,Tgfbr3,Thbs1,Tiam1,Tlr2,Tmigd1,Tmsb4x,Tnfsf14,Tnfsf4,Tpm1,Trib1,Trim13,Trim25,Trim27,Trim8,Trip6,Trp53inp1,Unc5c,Vcl,Vegfa,Wnt11,Wnt5a,Xbp1,Zc3h12a,Zfp609,Zfp703,Zmynd8,Zswim6</t>
  </si>
  <si>
    <t>GO:0060058</t>
  </si>
  <si>
    <t>positive regulation of apoptotic process involved in mammary gland involution</t>
  </si>
  <si>
    <t>Adh1,Adh7,Aldh1a1,Dgat2,Dhrs3,Lrat,Rbp1,Rdh14,Rdh5,Rdh7,Retsat,Ttr</t>
  </si>
  <si>
    <t>GO:0070664</t>
  </si>
  <si>
    <t>negative regulation of leukocyte proliferation</t>
  </si>
  <si>
    <t>GO:0050853</t>
  </si>
  <si>
    <t>B cell receptor signaling pathway</t>
  </si>
  <si>
    <t>Abcd3,Acaa1a,Acaa2,Acat1,Acox1,Acox2,Adh7,Adipor2,Auh,B3galt1,B4galnt1,Bpnt1,Cerk,Crot,Cyp3a13,Cyp4v3,Dgki,Echs1,Eci2,Eci3,Efr3b,Ehhadh,Ephx2,Hadh,Hao1,Hsd17b4,Impad1,Inpp5a,Inpp5b,Inpp5e,Inpp5f,Ip6k2,Mapk14,Mlycd,Mtmr7,Pex5,Phyh,Pi4k2b,Pik3c2g,Pik3ca,Pik3cg,Pip5k1b,Plpp1,Plpp5,Por,Ppargc1a,Pten,Sacm1l,Scd1,Slc27a2,Slc35c1,Sphk1,St3gal4,Stard4,Tmem150a,Ttc7b</t>
  </si>
  <si>
    <t>Arg2,Bcl3,C5ar2,Cactin,Cd34,Gpr18,Irak3,Ltf,Nod2,Nr1h4,Pomc,Rara,Syt11,Tnfaip3,Trim27,Trim30a,Zc3h12a</t>
  </si>
  <si>
    <t>Abca1,Abca13,Abcb1a,Abcc4,Abcd3,Ace,Acsl1,Ano6,Ano7,Anxa1,Apoa1,Apoa4,Apob,Apoc3,Apol7a,Apol8,Apol9a,Apol9b,Atp10a,Atp11b,Atp8a2,Atp8b1,Atp8b5,Atp9a,Btaf1,Cd36,Cftr,Col4a3bp,Crot,Drd3,Hdlbp,Hnf1a,Ldlrap1,Lipg,Lrp6,Nmur2,Osbp,Osbpl10,Osbpl11,Osbpl1a,Osbpl3,Osbpl5,Osbpl6,Osbpl9,Pitpnb,Pla2g12b,Pla2g3,Plekha8,Pltp,Pparg,Rft1,Scarb1,Scp2,Slc10a2,Slc27a2,Slc27a4,Slc9a3r1,Slco1c1,Slco2a1,Slco2b1,Spns1,Spns2,Star,Stard4,Stoml1,Stx12,Tmem30b,Vldlr</t>
  </si>
  <si>
    <t>Acvr1b,Aen,Anxa6,Apaf1,Atp7a,Bak1,Bcl2,Bcl2l11,Bcl3,Bid,Brsk2,Casp12,Casp3,Casp4,Cck,Cd24a,Cd28,Cd5,Cd70,Cebpb,Chac1,Crh,Dab2ip,Dap,Dapl1,Dnm1l,Dyrk2,E2f2,Eif2ak3,Ep300,Ern1,Esr2,Eya2,Fadd,Fis1,Foxo3,Ggct,Gpx1,Gsk3b,Hic1,Ier3,Itpr1,Jmy,Jun,Kitl,Lgals12,Melk,Msh6,Mybbp1a,Nfatc4,Ngf,Parp2,Pawr,Pdcd10,Pdk1,Perp,Phlda3,Pik3r1,Ppard,Prkca,Pycard,Raf1,Sgpp1,Shisa5,Smad3,Sort1,Srgn,Stk24,Tlr3,Tmem117,Tnf,Tnfrsf11a,Tnfrsf12a,Tnfrsf21,Tnfrsf25,Trib3,Trp53,Trp63,Uaca,Wwox,Xbp1,Xpa,Zfp385b,Zfp385c,Zfp622,Zmat4</t>
  </si>
  <si>
    <t>GO:0046467</t>
  </si>
  <si>
    <t>membrane lipid biosynthetic process</t>
  </si>
  <si>
    <t>Adh1,Adh7,Akr1c18,Akr1d1,Aldh1a7,Aldh1b1,Cyp7a1,Gk,Gk5,Hao1,Inpp5a,Inpp5e,Mtmr7,Nudt3,Pten,Scarb1,Sord,Sult1b1,Tpi1</t>
  </si>
  <si>
    <t>GO:1902533</t>
  </si>
  <si>
    <t>positive regulation of intracellular signal transduction</t>
  </si>
  <si>
    <t>1810011O10Rik,AI464131,Actn4,Ada,Adam8,Adcyap1,Adgrv1,Adora1,Adora3,Adra2a,Adrb2,Akap13,Akr1b3,App,Arrb1,Atp2c1,Auts2,Avpi1,Bcl2l11,Bclaf1,Bmp2,C5ar2,Calm2,Card10,Card11,Card9,Cav2,Cbl,Ccl1,Ccl22,Ccr7,Cd14,Cd24a,Cd28,Cd44,Cd74,Cdon,Ceacam1,Cib1,Clec16a,Csk,Ctnnb1,Cx3cl1,Cxcl17,Cxxc5,Cysltr2,Dab2,Dab2ip,Ddx60,Dhx58,Dlg5,Dnm1l,Edar,Edn1,Egf,Egfr,Eif2ak3,Epha4,Ern1,Ezh2,F2rl1,Fadd,Fbxo18,Fbxw7,Fgd2,Fgd4,Fgf1,Fgf9,Fgfr1,Fgfr2,Fgr,Fis1,Frs2,Fyn,Gab1,Gadd45a,Gadd45g,Gata3,Gata4,Gcnt2,Glipr2,Gnas,Gpr18,Gpr183,Gpr20,Gpr37l1,Gpr4,Gpr55,Gpx1,Grm4,Gstm7,Hand2,Hax1,Hbegf,Hes1,Hgf,Hic1,Hmgb1,Igf1r,Igfbp4,Il6,Il6st,Insr,Iqgap1,Iqgap3,Isl1,Itga1,Itgal,Itgb1bp1,Itgb3,Itpkb,Itsn1,Jun,Kit,Kitl,Kl,Ksr1,L1cam,Lamtor1,Lck,Lep,Lif,Lims1,Lmnb1,Lpar3,Lpar6,Lrrk2,Ltf,Lyn,Madd,Magi3,Malt1,Map2k6,Map3k1,Map3k14,Map3k20,Map3k21,Map3k3,Map3k4,Map3k7,Map4k1,Map4k3,Mapk3,Mcf2l,Met,Mib2,Mid1,Mid2,Mink1,Muc20,Mydgf,Nacc2,Ncf1,Nck2,Ndfip1,Ndfip2,Ngf,Nod1,Nod2,Notch1,Notch2,Nptn,Nrp1,Ntrk2,Oprm1,Pdcd10,Pdcd4,Pde6h,Pdgfa,Pdgfra,Pebp1,Pecam1,Peli1,Phb2,Pik3ap1,Pik3cg,Pkd2,Pla2g5,Plagl2,Plce1,Plekhg5,Ppard,Prkca,Prkcb,Prkce,Prkcz,Prr5,Psap,Pten,Ptk2,Ptp4a3,Ptpn1,Ptpn11,Ptpn6,Ptprj,Pxn,Pycard,Rad9a,Raf1,Rap1b,Rapgef1,Rasgrp1,Rassf2,Rb1cc1,Rictor,Ripk2,Ripk3,Rpl11,Rpl26,Rps3,Rptor,Ryk,Sash1,Sema4d,Sema7a,Shisa5,Sis,Skil,Slc30a10,Slc9a1,Smcr8,Sod1,Sox9,Sppl3,Spred1,Spred2,Src,St5,Stk24,Stk3,Syk,Tab2,Taok3,Tcf7l2,Tfg,Tgm2,Thbs1,Thpo,Tlr1,Tlr2,Tlr3,Tnf,Tnfrsf11a,Tnfrsf19,Tnfsf10,Tnfsf14,Tnik,Tpd52l1,Traf2,Traf3ip2,Trat1,Trim13,Trim25,Trim8,Trip6,Trp53,Tspyl5,Ube3a,Unc5cl,Vegfa,Wnt11,Wnt16,Wnt5a,Xbp1,Xdh,Zc3h12a,Zdhhc13,Zfp622</t>
  </si>
  <si>
    <t>GO:0060548</t>
  </si>
  <si>
    <t>negative regulation of cell death</t>
  </si>
  <si>
    <t>GO:0072366</t>
  </si>
  <si>
    <t>regulation of cellular ketone metabolic process by positive regulation of transcription from RNA polymerase II promoter</t>
  </si>
  <si>
    <t>Ppara</t>
  </si>
  <si>
    <t>GO:0033619</t>
  </si>
  <si>
    <t>membrane protein proteolysis</t>
  </si>
  <si>
    <t>Adam10,Ctsh,Dag1,H13,Myh9,Napsa,Prkcq,Psen2,Rbmxl1,Ret,Sppl2a,Sppl3</t>
  </si>
  <si>
    <t>GO:0051224</t>
  </si>
  <si>
    <t>negative regulation of protein transport</t>
  </si>
  <si>
    <t>GO:0070429</t>
  </si>
  <si>
    <t>negative regulation of nucleotide-binding oligomerization domain containing 1 signaling pathway</t>
  </si>
  <si>
    <t>Tnfaip3</t>
  </si>
  <si>
    <t>GO:0000302</t>
  </si>
  <si>
    <t>response to reactive oxygen species</t>
  </si>
  <si>
    <t>Abcd3,Acaa1a,Acaa2,Acat1,Acot4,Acox1,Acox2,Acsf3,Ahcy,Akr1d1,Aldh1l1,Aldh1l2,Aldh5a1,Aldh6a1,Amdhd1,Arg1,Aspg,Auh,Bcat1,Bcat2,Blmh,Ces1d,Ces1f,Crabp1,Crot,Cyp26b1,Cyp4a32,Cyp4f14,Ddah1,Echs1,Eci2,Eci3,Ehhadh,Faah,Fah,Gldc,Gls,Glud1,Got1,Hadh,Hal,Hao1,Hsd17b4,Kyat1,Lpin2,Lpin3,Mccc1,Npl,Otc,Pex5,Phyh,Sardh,Slc27a2,Slc27a4,Tha1</t>
  </si>
  <si>
    <t>GO:0034148</t>
  </si>
  <si>
    <t>negative regulation of toll-like receptor 5 signaling pathway</t>
  </si>
  <si>
    <t>GO:1904881</t>
  </si>
  <si>
    <t>cellular response to hydrogen sulfide</t>
  </si>
  <si>
    <t>Pink1</t>
  </si>
  <si>
    <t>GO:0002632</t>
  </si>
  <si>
    <t>negative regulation of granuloma formation</t>
  </si>
  <si>
    <t>GO:1901524</t>
  </si>
  <si>
    <t>regulation of macromitophagy</t>
  </si>
  <si>
    <t>GO:1903852</t>
  </si>
  <si>
    <t>positive regulation of cristae formation</t>
  </si>
  <si>
    <t>GO:2000516</t>
  </si>
  <si>
    <t>positive regulation of CD4-positive, alpha-beta T cell activation</t>
  </si>
  <si>
    <t>Ccr7,Cd83,Ceacam1,Il4ra,Il6,Irf1,Myb,Nckap1l,Prkcq,Prkcz,Rara,Ripk2,Sash3,Tgfbr2,Tnfsf4</t>
  </si>
  <si>
    <t>GO:0090026</t>
  </si>
  <si>
    <t>positive regulation of monocyte chemotaxis</t>
  </si>
  <si>
    <t>Ano6,Cxcl10,Cxcl12,Tnfsf18</t>
  </si>
  <si>
    <t>GO:0030042</t>
  </si>
  <si>
    <t>actin filament depolymerization</t>
  </si>
  <si>
    <t>cardiac atrium development</t>
  </si>
  <si>
    <t>Acat1,Aqp1,Aqp11,Dll1</t>
  </si>
  <si>
    <t>1810011O10Rik,Aif1,Anapc15-ps,Anapc4,App,Aurkb,Axin2,Bcl2,Bid,Btc,Bub1b,Cav2,Ccnd1,Ccnd2,Ccnk,Ccsap,Cd28,Cdc14a,Cdc14b,Cdc20,Cdc25a,Cdc26,Cdc27,Cdc6,Cdc7,Cdk1,Cdk2,Cdk6,Cdk9,Cdkn1b,Cdkn1c,Cdt1,Cep192,Cit,Cradd,Ctc1,Ctdsp2,Ctdspl,Ctnnb1,Cul4b,Cxcr5,Cyp1a1,Dab2ip,Dact1,Dazl,Dgkz,Dmrt1,Donson,Dtl,Dync1h1,Edn1,Egf,Egfr,Eif4g3,Evi2,Ezh2,Fam83d,Fbxo5,Fbxw5,Fbxw7,Fen1,Fgfr1,Fgfr2,Foxn3,Gata6,Gli1,Gpr3,H2afy,Haspin,Hmga2,Hspa1b,Hus1b,Id2,Ier3,Igf1r,Insm1,Insr,Jade1,Khdc3,Kif23,Lcmt1,Lef1,Lif,Lmnb1,Lrp5,Map10,Mcph1,Mdm1,Mdm4,Mki67,Mlxipl,Msx2,Mybbp1a,Myo16,Myog,Nacc2,Ndc80,Nek2,Nusap1,Pbx1,Pebp1,Phb2,Pid1,Pik3r4,Pim1,Pkd2,Pkp4,Plk1,Poc1a,Prdm9,Prkce,Prmt2,Psrc1,Pten,Ptpn6,Pttg1,Racgap1,Rad1,Rad51b,Ranbp2,Rbm38,Rcc2,Ripor2,Rpa2,Rpl26,Rprd1b,Rps6ka2,Rptor,Senp2,Senp6,Sis,Six3,Slc25a33,Slfn1,Smc3,Smc5,Sox4,Sox9,Taok3,Terf1,Tfap4,Tnks,Trp53,Trp63,Txlng,Ube2c,Uvrag,Wapl,Wdr11,Wnt5a,Xpc,Ywhah,Zfp36l1,Zfp36l2</t>
  </si>
  <si>
    <t>Aldh9a1,Bbox1,Chdh,Crat,Crot,Por,Slc22a21,Slc22a4,Slc22a5</t>
  </si>
  <si>
    <t>GO:1904627</t>
  </si>
  <si>
    <t>response to phorbol 13-acetate 12-myristate</t>
  </si>
  <si>
    <t>GO:0000122</t>
  </si>
  <si>
    <t>negative regulation of transcription from RNA polymerase II promoter</t>
  </si>
  <si>
    <t>Aqp1,Aqp3,Aqp7,Car12,Car4,Upk3a</t>
  </si>
  <si>
    <t>GO:0050869</t>
  </si>
  <si>
    <t>negative regulation of B cell activation</t>
  </si>
  <si>
    <t>Bcl6,Btla,Casp3,Cd24a,Foxj1,Id2,Lyn,Ndfip1,Pawr,Pkn1,Prdm1,Samsn1,Tbc1d10c,Tnfaip3,Tnfrsf13b,Tnfrsf21</t>
  </si>
  <si>
    <t>GO:0030194</t>
  </si>
  <si>
    <t>positive regulation of blood coagulation</t>
  </si>
  <si>
    <t>Ano6,Apoh,Cd36,Nfe2l2,Plg,Ptprj</t>
  </si>
  <si>
    <t>GO:0031665</t>
  </si>
  <si>
    <t>negative regulation of lipopolysaccharide-mediated signaling pathway</t>
  </si>
  <si>
    <t>Cactin,Ltf,Prdm1,Tnfaip3,Trib1</t>
  </si>
  <si>
    <t>GO:1904708</t>
  </si>
  <si>
    <t>regulation of granulosa cell apoptotic process</t>
  </si>
  <si>
    <t>Bok</t>
  </si>
  <si>
    <t>GO:0010887</t>
  </si>
  <si>
    <t>negative regulation of cholesterol storage</t>
  </si>
  <si>
    <t>Nr1h3,Ppara,Pparg</t>
  </si>
  <si>
    <t>Abcc2,Arg1,Cactin,Cd14,Cd180,Cdk19,Cebpb,Dab2ip,Ednrb,Gbp2,Gch1,Hmgb2,Il6,Irak2,Irf8,Ly96,Lyn,Mapk14,Mapk3,Mrc1,Nfkbia,Nod2,Nos2,Nr1h4,Pdcd4,Pde4b,Pde4d,Ppard,Ppargc1a,Prkce,Ptafr,Pycard,Rara,Ripk2,Sbno2,Sgms1,Src,Tlr1,Tlr2,Tnf,Tnfaip3,Tnfsf4,Tnip1,Wnt5a,Xbp1,Zc3h12a</t>
  </si>
  <si>
    <t>GO:0043315</t>
  </si>
  <si>
    <t>positive regulation of neutrophil degranulation</t>
  </si>
  <si>
    <t>1190002N15Rik,9030624J02Rik,Abca1,Abl1,Ache,Ackr2,Adgrb1,Amn,Ank2,Ank3,Anxa1,Anxa11,Anxa2,Anxa3,Ap1g1,Ap1s3,Ap3s2,Ap4b1,Arf1,Arf6,Arfgap3,Arhgap17,Arrb1,Atp9a,Axl,Bbs2,Becn1,Bin1,Bloc1s4,Bloc1s6,C2cd5,Cadps2,Ccdc91,Ccdc93,Cd302,Cd36,Cdc42se2,Cdc7,Cebpe,Cftr,Chga,Chic2,Chmp1a,Chmp2b,Chmp4b,Chmp6,Clasp1,Clasp2,Clec4f,Clint1,Cln5,Cltc,Cog5,Cog6,Cops5,Copz1,Coro1c,Cplx4,Creb3l2,Csnk1a1,Csnk1d,Csnk1g3,Ctage5,Cubn,Cux2,Cxcl16,Dbnl,Ddhd2,Dennd2a,Dll1,Dnajc13,Dnm3,Dock1,Dopey2,Dpysl2,Drd3,Ehbp1,Ehd4,Eif2ak1,Elmo1,Enpp3,Epg5,Erc1,Ergic2,Erp29,Exoc1,Exoc3,Exoc6b,Ezr,Fam109a,Fcgr1,Fcgr3,Fgfr2,Gas6,Gbf1,Gcc2,Gm20498,Golga5,Golph3,Gosr2,Grb2,Gria1,Hook2,Hras,Hspa8,Hspg2,Iglc2,Inpp5f,Itgal,Itgb2,Itsn1,Kdelr1,Kif16b,Ldlrap1,Lin7a,Lman1,Lmbrd1,Loxl2,Lrp11,Lrp12,Lrp2,Lrp5,Lrp6,Ly75,Mapk1,Mapk8ip1,Mapkapk2,Mertk,Mesd,Mfge8,Mical3,Micall2,Mon2,Mppe1,Myh9,Myo18a,Myo1d,Myo1e,Myo5b,Neurl1b,Nostrin,Nr1h3,Olr1,Ophn1,Optn,Pacsin2,Pak1,Park2,Pik3ca,Pik3cg,Pink1,Pla2g3,Prkci,Prkd1,Rab11b,Rab11fip3,Rab1a,Rab20,Rab2a,Rab37,Rab38,Rab6b,Rabgap1l,Rac1,Ralbp1,Rbsn,Rhobtb3,Ric1,Rnf126,Rsg1,Rubcn,S100a10,Sar1b,Scamp1,Scara5,Scarb1,Sec16a,Sec24d,Sec31a,Sft2d2,Shh,Snap23,Snapin,Snx18,Snx31,Snx32,Snx4,Snx6,Spire2,Stab1,Stx11,Stx12,Stx3,Stx7,Stx8,Stxbp5,Stxbp5l,Stxbp6,Susd2,Syk,Synrg,Syt12,Syt15,Syt16,Syt17,Sytl1,Sytl3,Tbc1d10a,Tbc1d14,Tbc1d5,Tex261,Tfg,Tgfbr2,Tinag,Tmem230,Tmem87b,Tmprss2,Trappc8,Treml4,Tsg101,Tvp23a,Tyro3,Ube3a,Unc119,Uso1,Usp33,Uvrag,Vapa,Vapb,Vav3,Vldlr,Vmp1,Vps33b,Vps53,Vps54,Vti1a,Vti1b,Wasf2,Whamm,Xkr8,Yipf5,Ykt6</t>
  </si>
  <si>
    <t>Bst1,C5ar2,Camk1d,Ccr7,Cd74,Cxcl17,Dapk2,Edn1,Mapk14,Mapk3,Nckap1l,Nod2,Ptprj,Rac2,Rarres2,Ripor2,Thbs1</t>
  </si>
  <si>
    <t>Acsl1,Akr1c12,Akr1c13,Cyp26b1,Cyp2b10,Cyp2e1,Gsta4,Gstm2,Gstm5,Gstm7,Gstp1,Rb1,Star,Sult1b1,Ugt1a10,Ugt1a5,Ugt1a6a,Ugt1a8,Ugt1a9</t>
  </si>
  <si>
    <t>1810011O10Rik,Adam8,Adcyap1,Adora1,Adra2a,Adrb2,Afap1l2,Agrn,Akap13,Ambra1,Anapc10,Ang,Arrb1,Arrdc3,Arrdc4,Atg14,Aurkb,Avpi1,Bmp2,Camk1,Card10,Ccnd1,Ccnd2,Ccnd3,Ccnk,Ccnl1,Ccr7,Cd24a,Cd44,Cd74,Cdc14b,Cdc20,Cdc20b,Cdkn1b,Ceacam1,Chrna3,Cib1,Csk,Ctnnb1,Cxcl17,Dab2,Dab2ip,Dag1,Dcun1d2,Edn1,Egf,Egfr,Emp2,Epha4,Ern1,Ezh2,Fbxw7,Fgd2,Fgd4,Fgf1,Fgfr1,Fgr,Frs2,Gab1,Gadd45a,Gadd45g,Gckr,Grhl2,Grm4,Hgf,Hmbox1,Hmgb1,Hsph1,Insr,Iqgap1,Iqgap3,Irs1,Itga1,Itgb1bp1,Itgb3,Kit,Kitl,Klf4,Lat,Lep,Lgals9,Lmnb1,Lpar3,Lrp8,Lrrk2,Ltf,Lyn,Madd,Magi3,Malt1,Map2k6,Map3k1,Map3k14,Map3k20,Map3k21,Map3k3,Map3k4,Map3k7,Map4k1,Map4k3,Mapk3,Met,Mink1,Mmd,Muc20,Ncf1,Nckap1l,Nek2,Nek7,Neurl1a,Ngf,Nod2,Pak2,Parm1,Parn,Pdcd10,Pde6h,Pdgfa,Pdgfra,Pik3cg,Pik3r4,Pim1,Pkd2,Pkib,Plce1,Plk1,Prkcq,Prkcz,Prox1,Psrc1,Pten,Ptk2,Ptpn1,Ptpn11,Pxn,Raf1,Ranbp2,Rasgrp1,Rassf2,Ripk3,Rplp1,Rps3,Rptor,Sash1,Sdc4,Sis,Slc27a1,Snx9,Sod1,Sorl1,Src,Srcin1,Stk10,Stk24,Stk3,Stk39,Syk,Tab2,Taok3,Tead1,Tgfbr2,Thbs1,Tigar,Tlr1,Tnf,Tnfrsf11a,Tnik,Tnks,Tpd52l1,Traf2,Trib1,Trib2,Trib3,Tsacc,Vav2,Vegfa,Vldlr,Wnt11,Wnt5a,Xrcc6,Zfp622</t>
  </si>
  <si>
    <t>1700034I23Rik,Acaa2,Afg3l1,Afg3l2,Agtpbp1,Aifm1,Akt3,Atg13,Atg14,Atg4d,Atpaf1,Bad,Bbc3,Bcl2,Bcl2a1c,Bcl2l1,Bcl2l11,Becn1,Bnip3,Bok,Camkmt,Cck,Chchd6,Col4a3bp,Coq7,Cox7a2l,Ddhd1,Dnm3,Ears2,Epas1,Fundc2,Fxn,Gclc,Gclm,Gm20498,Jtb,Lyrm7,Man2a1,Map1lc3b,Map3k1,Mcl1,Mfn1,Mfn2,Mgme1,Mief1,Miga2,Mrpl15,Mrpl23,Mrps15,Mrps25,Mtch2,Mtfp1,Mtfr1,Mtx2,Mx1,Mx2,Myh14,Ndufaf8,Nsun7,Nubpl,Optn,Pank2,Park2,Park7,Pex5,Pid1,Pink1,Plekhf1,Pmaip1,Ppargc1a,Ppif,Rab38,Rars2,Sco1,Sh3glb1,Slc22a5,Slc25a33,Slc25a36,Slc25a5,Slc9a1,Smim20,Tert,Timm10,Timm13,Timm22,Timm23,Tmem14a,Trnt1,Uqcc2,Usp30,Wdr45b</t>
  </si>
  <si>
    <t>regulation of T cell differentiation</t>
  </si>
  <si>
    <t>GO:0007006</t>
  </si>
  <si>
    <t>mitochondrial membrane organization</t>
  </si>
  <si>
    <t>GO:0072363</t>
  </si>
  <si>
    <t>regulation of glycolytic process by positive regulation of transcription from RNA polymerase II promoter</t>
  </si>
  <si>
    <t>Calm2,Fcrl5,Gstm7,Pkd2,Slc30a1,Trim27</t>
  </si>
  <si>
    <t>Adh1,Adh7,Akr1c18,Akr1d1,Aldh1a7,Aldh1b1,Comt,Cyp4a32,Cyp4f14,Cyp7a1,Dio3,Gk,Gk5,Hao1,Inpp5a,Inpp5e,Maoa,Moxd2,Mtmr7,Nudt3,Pten,Scarb1,Slc6a3,Sord,Sult1b1,Tpi1</t>
  </si>
  <si>
    <t>GO:0007010</t>
  </si>
  <si>
    <t>cytoskeleton organization</t>
  </si>
  <si>
    <t>Ablim1,Abr,Acta1,Actb,Actn1,Actn4,Actr2,Agfg1,Aif1,Ak7,Ang,Ank3,Arhgap10,Arhgap25,Arhgap26,Arhgef10,Arhgef28,Arrb1,Atp2c1,Atp8a2,Aurkb,Auts2,Avil,Baiap2l1,Bcl2,Bcl6,Brsk2,Cap1,Cap2,Capzb,Carmil1,Casp4,Ccdc68,Ccdc88b,Ccdc88c,Ccr7,Ccsap,Ccser2,Cd2ap,Cdc14a,Cdc14b,Cdc20,Cdc42bpa,Cdc42bpb,Cdk1,Cdk2,Cep192,Cep72,Cgnl1,Chd3,Cib1,Clip1,Cnn3,Cnp,Cntnap1,Coro1a,Coro1c,Csnk1a1,Csrp1,Csrp3,Ctnnb1,Cttn,Cxadr,Cylc2,Daam1,Dag1,Dctn6,Diaph1,Diaph2,Dicer1,Dnah12,Dnah5,Dnajb6,Dock7,Dsp,Dst,Dtnbp1,Dync1h1,Eml1,Emp2,Enah,Epb41l1,Epb41l2,Epb41l4a,Epb41l4b,Eps8,Evl,F11r,Fat1,Fbxo5,Fgfr1op,Fhl3,Flnb,Fmnl3,Foxj1,Foxp1,Frmd5,Fry,Fryl,Fscn1,Gadd45a,Gas2l3,Gsk3b,Haus1,Haus8,Hook1,Hydin,Ift172,Inf2,Insc,Itgb1,Jmy,Khdc3,Kif20a,Kif23,Kif2a,Kif2c,Kit,Kiz,Larp4,Lmod2,Lmod3,Lpin1,Lrguk,Map10,Map1s,Map2,Map3k20,Map4,Map7,Mapt,Marcks,Mark2,Mcph1,Mical3,Mink1,Mkl1,Mkl2,Mkln1,Mob2,Mtss1,Mybl2,Mybpc2,Mybpc3,Mybph,Mybphl,Myh9,Myoz2,Nck2,Nckap1l,Ndc80,Nde1,Nectin2,Nek2,Neurl1a,Nf2,Nrp1,Nusap1,Pafah1b1,Pak2,Palld,Parva,Pax6,Pclaf,Pdgfa,Pdgfra,Pfn2,Phactr1,Phldb2,Pip5k1c,Pkp1,Pkp2,Pla2g3,Plek2,Plk1,Pls3,Poc1a,Ppargc1b,Ppp1r9a,Ppp1r9b,Prkci,Prkcz,Prox1,Prph,Prr5,Psrc1,Ptk2,Ptpa,Ptpn1,Pxn,Rac2,Racgap1,Raf1,Rala,Ranbp10,Ranbp2,Rap2a,Rflna,Rhoq,Rhou,Rictor,Rps3,S1pr1,Shroom3,Shtn1,Sipa1l1,Sis,Slc16a1,Sod1,Son,Sorbs1,Sorbs2,Sox9,Sprr2a3,Sptb,Sptbn1,Sptbn2,Src,Srgap2,Ssh1,Ssh2,Ssx2ip,Strip2,Sun1,Syne2,Syne3,Tacc1,Tbcd,Tln2,Tmsb10,Tmsb4x,Tnf,Tnik,Tnks,Tnnt2,Tpm1,Tpm3,Trim27,Trim36,Ttc17,Tuba1a,Tuba1c,Tuba8,Tubb5,Tubd1,Uvrag,Vill,Wasf1,Wasf2,Wdr11,Whamm,Wtip,Xrcc2,Ywhah,Zfp184,Zmym5,Znrf1</t>
  </si>
  <si>
    <t>GO:1904950</t>
  </si>
  <si>
    <t>negative regulation of establishment of protein localization</t>
  </si>
  <si>
    <t>Slc13a1,Slc19a2,Slc19a3,Slc1a4,Slc26a3,Slc26a4,Slc26a6,Slc26a8,Slc35f3,Slc5a6,Slc6a6,Slc7a9,Slc9a3r1</t>
  </si>
  <si>
    <t>GO:0030099</t>
  </si>
  <si>
    <t>myeloid cell differentiation</t>
  </si>
  <si>
    <t>Actn1,Adam8,App,Batf,Bcl6,Casp3,Ccr7,Cdkn1c,Cib1,Cited2,Ctnnb1,Dab2,Dhrs2,Dyrk3,Efna4,Ep300,Evi2,Exoc6,F2rl1,Fam20c,Fech,Fli1,Foxp1,Gab2,Gata3,Gpr183,Hhex,Hspa9,Id2,Ikzf1,Il17c,Irf4,Irf8,Itgam,Jak3,Jun,Kat8,Kit,Ldb1,Lef1,Lyn,Mapk14,Myb,Myh9,Nckap1l,Nfatc1,Notch2,Ostm1,Pafah1b1,Pde1b,Pirb,Pparg,Psen2,Ptbp3,Ptpn11,Ptpn6,Rabgap1l,Rps14,Runx1,Sbno2,Sh3pxd2a,Smad5,Snx10,Sp3,Spi1,Src,Tet2,Tfrc,Tgfbr2,Tgfbr3,Thpo,Tlr2,Tnf,Tnfrsf11a,Tspan2,Vegfa,Vps33a,Wasf2,Zfpm1</t>
  </si>
  <si>
    <t>GO:0070904</t>
  </si>
  <si>
    <t>transepithelial L-ascorbic acid transport</t>
  </si>
  <si>
    <t>Slc23a1,Slc23a2</t>
  </si>
  <si>
    <t>Aanat,Abcc8,Acvr1c,Adcy6,Adrb2,Agtr1b,Agtr2,Akr1b3,Apobec1,App,Areg,Arg1,Arid1b,Baiap2l1,Brip1,C2cd5,Cacna2d1,Cacybp,Camk2a,Car2,Card9,Casp4,Cav2,Ccna2,Cdkn1b,Cdo1,Ceacam1,Cpeb2,Cps1,Creb1,Crk,Cry1,Csk,Cyba,Dag1,Edn1,Eif2b3,Epha4,Erbin,Fads1,Fis1,Foxo3,Fyn,Gal,Gcnt1,Gjb2,Gpr22,Gsk3b,Hhex,Hsd11b2,Igf1r,Il6,Insig2,Insr,Iqgap1,Irs1,Irs3,Itgb3,Kl,Klf10,Klf3,Klf4,Klf5,Lep,Lpin1,Lrp5,Lyn,Mapk14,Mgarp,Nfkbia,Nod1,Nod2,Notch1,Nr4a1,Parp1,Pck1,Pik3r1,Pik3r3,Pkm,Pparg,Ppp1r9b,Prkci,Prkcz,Prlh,Pten,Ptk2,Ptpn1,Pxn,Rap1b,Reg1,Rhoq,Ripk2,Serpina1b,Sesn3,Slc25a33,Slc27a1,Slc2a1,Slc2a4,Slc30a10,Slc9a1,Socs2,Soga1,Sorbs1,Sort1,Src,Srd5a2,Th,Tnfaip3,Tnfsf10,Trib3,Trp53,Uprt,Wdr11,Xbp1,Zfp36l1</t>
  </si>
  <si>
    <t>GO:0044703</t>
  </si>
  <si>
    <t>multi-organism reproductive process</t>
  </si>
  <si>
    <t>GO:0030183</t>
  </si>
  <si>
    <t>B cell differentiation</t>
  </si>
  <si>
    <t>GO:0071677</t>
  </si>
  <si>
    <t>positive regulation of mononuclear cell migration</t>
  </si>
  <si>
    <t>Ano6,Cxcl10,Cxcl12,Lgals3,Pdgfd,Tnfsf18</t>
  </si>
  <si>
    <t>Abt1,Akna,Alx4,Arid3a,Arntl,Arrb1,Atf1,Bach1,Barhl2,Barx1,Barx2,Batf,Bcl11a,Bcl11b,Bhlha15,Bmpr2,Cdk9,Cdx4,Cebpb,Creb1,Creb3l1,Crebbp,Csrnp1,Csrnp3,Ctcf,Ctcfl,Cux1,Dlx2,Dlx5,Dmrt1,E2f2,E2f3,Ebf1,Ebf2,Ehf,Elf3,Elk3,Ep300,Esrrg,Ets1,Etv6,Fam170a,Fezf2,Fli1,Fos,Fosl2,Foxa1,Foxa2,Foxf1,Foxj1,Foxk2,Foxo3,Fubp1,Gata3,Gata4,Gata5,Gata6,Gbx2,Gcm1,Gli2,Glis2,Glis3,Grhl2,Grhl3,Gsx1,Gtf2e2,Gtf2h2,Gtf2i,Gtf2ird1,Hand1,Hand2,Hif1a,Hivep2,Hivep3,Hlf,Hmga1,Hmga1-rs1,Hmga2,Hnf1a,Ice1,Ice2,Ikzf3,Irf1,Irf2,Irf4,Isl1,Jun,Klf10,Klf13,Klf14,Klf4,Klf5,Klf6,Klf7,Klf9,Lcorl,Ldb1,Lef1,Leo1,Lhx3,Lmo2,Lmx1a,Maf,Mafb,Mecom,Med13l,Med30,Mef2d,Meis2,Meox1,Mesp1,Mesp2,Mlxip,Mtf1,Myb,Mybl2,Mycn,Myog,Ncoa3,Neurod6,Nfatc1,Nfatc3,Nfia,Nfib,Nfic,Nfya,Nmi,Notch1,Nr1h4,Nr1i2,Nr2c2,Nr2e1,Nr3c1,Nr4a1,Nr5a2,Nrf1,Onecut1,Onecut2,Osr2,Ovol2,Parp1,Pax1,Pax5,Pax6,Pax8,Pbx1,Pdx1,Pitx1,Plagl2,Pparg,Prdm2,Pttg1,Rbmxl1,Rel,Rest,Rreb1,Runx1,Runx3,Six3,Smad1,Smad3,Smad4,Snapc1,Snapc3,Sox12,Sox17,Sox4,Sox9,Spi1,Ssbp2,Ssbp3,Ssu72,Sub1,Supt3,Supt4a,Taf7,Tbr1,Tcf12,Tcf20,Tcf4,Tead4,Tfap4,Tfdp1,Tfeb,Tram1,Trp53,Trp63,Zc3h8,Zfp217,Zfp292,Zfp516,Zfp750,Zfp831</t>
  </si>
  <si>
    <t>Coq2,Dgat2,Gk,Gk5,Got1,Mogat2,Pck1,Sord,Tpi1</t>
  </si>
  <si>
    <t>Adam8,Adora1,Adra2a,Akap13,Arrb1,Avpi1,Bmp2,Cblc,Ccr7,Cd24a,Cd74,Ceacam1,Csk,Cxcl17,Dab2,Dab2ip,Dtnbp1,Dusp4,Dusp6,Dusp8,Edn1,Egf,Egfr,Epha4,Ephb2,Ern1,Ezh2,Fgd2,Fgd4,Fgf1,Fgfr1,Frs2,Gab1,Gadd45a,Gadd45g,Grm4,Hgf,Igf1r,Insr,Iqgap1,Iqgap3,Irak3,Itga1,Kit,Kitl,Lpar3,Lrrk2,Lyn,Madd,Magi3,Map2k6,Map3k1,Map3k14,Map3k20,Map3k21,Map3k3,Map3k4,Map3k7,Map4k1,Map4k3,Mapk3,Met,Mink1,Muc20,Nod2,Pdcd10,Pdcd4,Pde6h,Pdgfa,Pik3cg,Plce1,Prkca,Ptpn1,Ptpn11,Ptpn6,Ptprj,Pxn,Raf1,Rasgrp1,Rgs2,Rps3,Sash1,Sfrp2,Sfrp5,Sis,Sod1,Sorl1,Spred1,Spred2,Spry4,Src,Stk24,Stk38,Syk,Taok3,Thbs1,Tnf,Tnfrsf11a,Tnik,Tpd52l1,Traf2,Trib1,Trib2,Trib3,Vegfa,Wnt5a</t>
  </si>
  <si>
    <t>GO:0051651</t>
  </si>
  <si>
    <t>maintenance of location in cell</t>
  </si>
  <si>
    <t>GO:0045787</t>
  </si>
  <si>
    <t>positive regulation of cell cycle</t>
  </si>
  <si>
    <t>Arg2,Lef1,Scgb1a1,Tnfrsf21</t>
  </si>
  <si>
    <t>Bcl3,Hist1h2be,Hist1h2br,Ighg2c,Ltf,Mmp7,Rarres2,Rnase6</t>
  </si>
  <si>
    <t>Anxa1,Anxa4,Apoa1,Arg2,C1qtnf3,Ezr,Fbln1,Gas6,Il10,Ptpn22,Tnfrsf21,Tnfrsf9,Zc3h12a</t>
  </si>
  <si>
    <t>GO:0002335</t>
  </si>
  <si>
    <t>mature B cell differentiation</t>
  </si>
  <si>
    <t>Ada,Bcl3,Cdh17,Cmtm7,Dll1,Gpr183,Malt1,Mfng,Nfatc1,Notch2,Plcg2,Plcl2,Tnfaip3</t>
  </si>
  <si>
    <t>GO:0043331</t>
  </si>
  <si>
    <t>response to dsRNA</t>
  </si>
  <si>
    <t>Ago1,Ago2,Ago4,Ciita,Ddx58,Dgcr8,Dhx36,Ifne,Kcnj8,Mapk1,Nfkb1,Nod2,Peli1,Prkra,Pum1,Pum2,Ralb,Slc3a2,Spout1,Tert</t>
  </si>
  <si>
    <t>GO:0030879</t>
  </si>
  <si>
    <t>mammary gland development</t>
  </si>
  <si>
    <t>Areg,Arg1,Atp2c2,B4galt1,Bcl2l11,Ccnd1,Cdo1,Cebpb,Creb1,Ddr1,Egf,Eif2ak3,Elf3,Fgfr2,Foxf1,Gli2,Gpat4,Hif1a,Hk2,Id2,Igf1r,Irs1,Itga2,Lbh,Lef1,Lrp5,Lrp6,Msx2,Ncoa1,Ncoa3,Neurl1a,Notch4,Nr3c1,Ntn1,Orai1,Phb2,Ptch1,Rplp0,Serpinc1,Slc12a2,Socs2,Sox9,Src,Tgfbr2,Tnfrsf11a,Tram1,Uprt,Vdr,Vegfa,Wnt2,Wnt5a,Xdh,Zfp703</t>
  </si>
  <si>
    <t>GO:1903578</t>
  </si>
  <si>
    <t>regulation of ATP metabolic process</t>
  </si>
  <si>
    <t>GO:0050820</t>
  </si>
  <si>
    <t>positive regulation of coagulation</t>
  </si>
  <si>
    <t>GO:0006896</t>
  </si>
  <si>
    <t>Golgi to vacuole transport</t>
  </si>
  <si>
    <t>Ap1g1,Ccdc91,Gosr2,Rbsn,Vps54,Vti1a,Vti1b</t>
  </si>
  <si>
    <t>GO:2000273</t>
  </si>
  <si>
    <t>positive regulation of receptor activity</t>
  </si>
  <si>
    <t>Adora1,Adra2a,Adrb2,Calm2,Cftr,Egf,Ephb2,Fbxw7,Gstm7,Ly6g6e,Ncf1,Neurl1a,Pkd2,Ppargc1b,Prkce</t>
  </si>
  <si>
    <t>Abi1,Abi2,Abl1,Acvr2a,Adck1,Adck5,Akt3,Alk,Alpk2,Atp13a2,Axin1,Axl,BC030499,Bcl2,Bcr,Birc5,Blk,Bmp2,Bmp2k,Bmx,Cab39,Camk1d,Camk1g,Camk2b,Camk2d,Camk2g,Camk4,Camkk2,Ccnh,Ccnk,Cdc42bpa,Cdc7,Cdk1,Cdk11b,Cdk18,Cdk19,Cdk5r1,Cdkl1,Cdkl4,Chd1,Chek2,Creb1,Csf1r,Csnk1a1,Csnk1d,Csnk1g3,Dab2ip,Dapk2,Dyrk1a,Eif2ak1,Eif2s1,Epha2,Ephb1,Erbb2,Erbb3,Erc1,Ercc3,Erg,Ern1,Fer,Fgf12,Fgfr2,Frk,Fyn,Gas6,Gdf6,Glyctk,Gm7168,Grb2,Grk5,Gtf2h1,Gucy2c,Gucy2d,Hipk2,Hmga2,Igfbp3,Il15,Insr,Irak4,Itpkb,Jak1,Jak2,Kalrn,Ksr2,Lats1,Lats2,Limk1,Lmtk3,Map2k5,Map3k1,Map3k13,Map3k14,Map3k2,Map3k4,Map3k6,Map3k7cl,Map3k9,Mapk1,Mapk14,Mapk6,Mapk8ip1,Mapkapk2,Mast4,Mastl,Mbp,Mertk,Met,Mknk1,Mmd,Morc3,Mst1r,Musk,Myd88,Mylk,Mylk3,Myo3a,Myo3b,Nek1,Nek6,Nek9,Nme2,Nr2c2,Nuak1,Pak1,Pak4,Pak6,Pbk,Pdk1,Pdk2,Pdk4,Pik3ca,Pik3cg,Pim1,Pim3,Pink1,Plk2,Plk5,Pnck,Ppm1l,Prkag2,Prkag3,Prkca,Prkcd,Prkce,Prkch,Prkci,Prkcz,Prkd1,Prkg2,Prkra,Ptk2,Ptk2b,Ptk6,Ptpn1,Pxk,Rassf2,Rho,Ripk4,Rock2,Rps6ka4,Rps6ka5,Rps6kc1,Ryk,Sgk1,Sgk2,Sgk3,Sik3,Smad2,Smad5,Smok4a,Smtnl1,Snrk,St3gal1,Stk10,Stk11,Stk17b,Stk24,Stk25,Stk32c,Stk39,Stkld1,Syk,Taok1,Tec,Tesk2,Tgfbr2,Tgfbr3,Tnik,Tnk1,Tnks,Trib1,Trib3,Trim24,Trpm6,Tssk1,Twf1,Tyro3,Ulk3,Wee1,Wee2,Zfp36l1,Zfp36l2</t>
  </si>
  <si>
    <t>GO:2000345</t>
  </si>
  <si>
    <t>regulation of hepatocyte proliferation</t>
  </si>
  <si>
    <t>Ceacam1,Gli1,Lims1,Sulf2,Tnfaip3,Xbp1</t>
  </si>
  <si>
    <t>Cfl2,Mical2,Mical3,Vil1,Wdr1</t>
  </si>
  <si>
    <t>Arg2,Bcl3,C5ar2,Cactin,Cd34,Gpr18,Irak3,Nod2,Nr1h4,Pomc,Rara,Syt11,Tnfaip3,Trim27,Trim30a,Zc3h12a</t>
  </si>
  <si>
    <t>GO:0071468</t>
  </si>
  <si>
    <t>cellular response to acidic pH</t>
  </si>
  <si>
    <t>Abl1,Aifm1,Akr1c18,Anxa1,Apoa4,Aqp1,Arg1,Arntl,Atp13a2,Axl,Bcl2,Becn1,Bnip3,Cd36,Cdk1,Chd6,Coq7,Cpeb2,Ddias,Dhrs2,Dpep1,Epas1,Fancc,Fancd2,Fer,Fos,Foxo1,Fxn,Hif1a,Il18bp,Jak2,Klf4,Mapk1,Mdm2,Mgmt,Mgst1,Net1,Nfe2l2,Park7,Pdgfd,Pdk1,Pdk2,Penk,Pink1,Plekha1,Ppargc1a,Ppargc1b,Ppif,Prkcd,Prkd1,Prkra,Ptprk,Rhob,Sin3a,Sod1,Stat6,Stk24,Stk25,Txn1,Txndc2,Txndc8,Txnl1,Uaca,Ucp1,Wnt16,Zc3h12a,Zfp622</t>
  </si>
  <si>
    <t>Pfkfb3,Pfkfb4,Tigar</t>
  </si>
  <si>
    <t>Abhd12,Abhd2,Abhd6,Acsl1,Apoa1,Apoa4,Apob,Apoc3,Apoh,Cat,Ces1d,Cyp2e1,Ddhd2,Dgat2,Dgkd,Gk,Gk5,Gpam,Gpat3,Insig1,Lpin2,Lpin3,Mogat2,Pck1,Pcsk9,Plpp1,Pnpla1,Scd1,Slc22a4</t>
  </si>
  <si>
    <t>Arg1,Cdk1,Cdkn1b,Cyb5a,Egfr,Fos,Gss,Haao,Jun,Kit,Mapk3,Mtf1,Ncf1,Ogg1,Pth,Slc30a1,Slc34a1,Sod1,Sord</t>
  </si>
  <si>
    <t>Acaa2,Bad,Bbc3,Bcl2,Bcl2l1,Bcl2l11,Bnip3,Bok,Mtch2,Plekhf1,Pmaip1,Ppif,Sh3glb1,Slc25a5,Slc9a1,Tmem14a</t>
  </si>
  <si>
    <t>GO:0010810</t>
  </si>
  <si>
    <t>regulation of cell-substrate adhesion</t>
  </si>
  <si>
    <t>Abi3bp,Acer2,Actn4,Acvrl1,Ajap1,Angpt2,Ap1ar,Apod,Arhgef7,Bcl2,Bcl6,Bst1,Carmil1,Cdk6,Cib1,Col26a1,Coro1c,Crk,Dab2,Dag1,Ddr1,Egfl6,Egflam,Emp2,Fermt1,Fn1,Foxf1,Fzd7,Gcnt2,Gsk3b,Hsd17b12,Iqgap1,Itga5,Itga6,Itgb1bp1,Itgb3,Kank1,Ldb1,Lims1,Meltf,Mink1,Mmp14,Myadm,Ninj1,Notch1,Nrp1,Olfm4,Onecut1,Onecut2,Phldb2,Pik3cb,Pik3r1,Plau,Plekha2,Plet1,Prkce,Prkcz,Pten,Ptk2,Ptprj,Rac2,Rcc2,Rreb1,S100a10,Sdc4,Smad3,Smoc2,Spock1,Spock2,Spp1,Src,Tbcd,Thbs1,Unc13d,Utrn,Vegfa,Vit</t>
  </si>
  <si>
    <t>GO:2001185</t>
  </si>
  <si>
    <t>regulation of CD8-positive, alpha-beta T cell activation</t>
  </si>
  <si>
    <t>GO:1905419</t>
  </si>
  <si>
    <t>sperm flagellum movement involved in flagellated sperm motility</t>
  </si>
  <si>
    <t>Ttll1</t>
  </si>
  <si>
    <t>Adpgk,Aldob,Apod,Atf3,B3glct,B4galt1,Bpgm,Chst15,Cpt1a,Crem,Cry1,Fabp5,Fbp1,Fuca1,G6pc3,Gale,Galm,H6pd,Hk1,Hk2,Hk3,Lep,Lrp5,Man1c1,Mapk14,Onecut1,Pck1,Pck2,Pcx,Pdha2,Pdk1,Pdx1,Per2,Pfkfb3,Pfkfb4,Pgm2l1,Pofut1,Pofut2,Ppargc1a,Prkaa1,Sord,Tcf7l2,Tnf</t>
  </si>
  <si>
    <t>Acsl1,Akr1c12,Akr1c13,Cyp26b1,Cyp2b10,Cyp2e1,Gsta4,Gstm2,Gstm5,Gstm7,Gstp1,Star,Sult1b1,Ugt1a10,Ugt1a5,Ugt1a6a,Ugt1a8,Ugt1a9</t>
  </si>
  <si>
    <t>GO:0051220</t>
  </si>
  <si>
    <t>cytoplasmic sequestering of protein</t>
  </si>
  <si>
    <t>Faf1,Hk1,Hk2,Kdelr3,Nfkbia,Pkd2</t>
  </si>
  <si>
    <t>Aimp1,Aldh5a1,Aldob,B4galt1,Bad,Crem,Fbp1,Fbp2,Galm,Gclc,Hectd4,Igf2,Ldha,Lrp5,Man2a1,Man2c1,Mapk14,Otogl,Pck1,Pdhb,Pdk1,Pdk2,Pdk4,Pdx1,Per2,Pfkfb3,Pfkfb4,Pgm1,Pik3ca,Pmm2,Ppara,Ppargc1a,Slc23a2,Sord,Tcf7l2,Tpi1,Ugt1a10,Ugt1a5,Ugt1a6a,Ugt1a8,Ugt1a9,Wdtc1</t>
  </si>
  <si>
    <t>GO:0010948</t>
  </si>
  <si>
    <t>negative regulation of cell cycle process</t>
  </si>
  <si>
    <t>Aurkb,Bcl2,Bub1b,Ccnd1,Ccnk,Cdk1,Cdk9,Cdt1,Cep192,Cradd,Ctdsp2,Ctdspl,Dab2ip,Dact1,Dgkz,Dmrt1,Donson,Evi2,Ezh2,Fbxo5,Fbxw7,Fgfr2,Foxn3,H2afy,Haspin,Hmga2,Hus1b,Ier3,Jade1,Khdc3,Lif,Mdm1,Mdm4,Mlxipl,Myo16,Nacc2,Pkd2,Plk1,Prmt2,Pten,Pttg1,Rad1,Rbm38,Rpa2,Rpl26,Rps6ka2,Slfn1,Smc3,Sox4,Taok3,Terf1,Tfap4,Tnks,Trp53,Trp63,Wapl,Zfp36l1,Zfp36l2</t>
  </si>
  <si>
    <t>Bad,Bbc3,Bcl2,Bcl2a1c,Bcl2l1,Bok,Cck,Pmaip1</t>
  </si>
  <si>
    <t>GO:0072139</t>
  </si>
  <si>
    <t>glomerular parietal epithelial cell differentiation</t>
  </si>
  <si>
    <t>Cd24a,Foxj1,Prom1</t>
  </si>
  <si>
    <t>1810011O10Rik,Abat,Abl1,Adra2a,Ank3,Ano1,Anxa1,Anxa4,Apoa1,Arf1,Arg2,Arhgef5,Arid5a,Arntl,Arrb1,Atg13,Atp13a2,Axin1,Bad,Bag4,Bambi,Bbc3,Birc5,Blk,Btnl2,C1qtnf3,C2cd5,Cacna1e,Camk4,Cct5,Cd36,Cdk1,Cdk5r1,Cdkn1a,Cemip,Cftr,Cherp,Chrm1,Clock,Cnr1,Cnst,Crp,Csf1r,Csf3,Ctsk,Cyp2j6,Dab2ip,Ddx58,Dhx36,Dmap1,Dnajc1,Drd3,Efna5,Ensa,Epb41l5,Erbb2,Erp29,Exoc1,Ezr,Fbln1,Fbxw11,Fermt1,Fndc1,Foxa2,Fyn,Gas6,Gcc2,Gcg,Glmn,Glud1,Glul,Golph3,Gpam,Gpld1,Gpr39,Grem1,H2-T23,Hadh,Hhat,Hif1a,Hmgcr,Hnf1a,Hpca,Hyal2,Idh2,Ifnar1,Il10,Il17rb,Il17rc,Il33,Irs2,Itgb1bp1,Jak2,Kank1,Kcne1,Keap1,Krt20,Litaf,Lrp5,Mapk1,Mapk14,Mbp,Mcu,Mdm2,Micall2,Mief1,Myo18a,Ndfip2,Nkx6-1,Nlrp1a,Nod2,Nodal,Nr0b2,Nr1d1,Nr1h3,Nup93,Oaz1,Ogg1,Os9,Oscp1,Panx1,Park2,Park7,Parp10,Pdx1,Pdzk1,Per2,Pim3,Pink1,Pla2g6,Pmaip1,Ppm1a,Ppm1b,Ppp3ca,Prkcd,Prkce,Prkcz,Prkd1,Psmb7,Ptpn1,Ptpn22,Rab11fip3,Rab23,Rbck1,Rhou,Rptor,Rufy3,Sae1,Selenoi,Sema5a,Sergef,Sh3glb1,Shh,Slc16a1,Slc9a3r1,Smad3,Smad4,Socs1,Sphk1,Srebf1,Stxbp5,Stxbp5l,Sulf2,Svip,Syk,Tcf7l2,Tdrd12,Tenm1,Thra,Tlr5,Tmem27,Tmem30b,Tnfrsf21,Tnfrsf9,Trh,Tsg101,Txn1,Uaca,Ube2d3,Ube2j1,Ugcg,Uqcc2,Usp36,Uts2,Wrap53,Wwtr1,Xpo1,Zbed3,Zc3h12a</t>
  </si>
  <si>
    <t>GO:0006509</t>
  </si>
  <si>
    <t>membrane protein ectodomain proteolysis</t>
  </si>
  <si>
    <t>Adam10,Dag1,Myh9,Prkcq,Psen2,Rbmxl1,Sppl2a</t>
  </si>
  <si>
    <t>GO:0042304</t>
  </si>
  <si>
    <t>regulation of fatty acid biosynthetic process</t>
  </si>
  <si>
    <t>Abhd6,Acer1,Adgrf5,Adora1,Adra2a,Akr1c18,Angptl4,Anxa1,Apoa1,Apoa4,Apob,Apoc3,Arf1,Atg14,Atp1a1,Bcl11b,Bmp2,Brca1,Ccdc3,Cnr1,Creb1,Crebl2,Cyp7a1,Dab2ip,Dgat2,Dhcr7,Drd3,Elovl5,Ephx2,Erlin1,Erlin2,Fgf21,Fitm2,Foxa2,Gk,Golm1,Gpld1,Gpr39,Hsd17b13,Htr2a,Id2,Idh1,Insig1,Irs2,Kcnma1,Klf4,Lonp2,Lpgat1,Malrd1,Mid1ip1,Mlycd,Nfkb1,Nod2,Nr1d1,Nr1h3,Nr3c1,Nrbf2,Pank2,Pde8b,Pdk1,Pdk2,Pdk4,Pik3cg,Pla2g6,Por,Ppara,Ppargc1a,Prkag2,Prkcd,Prkce,Prox1,Ptk2b,Rac1,Rb1,Rbl1,Rubcn,Samd8,Scarb1,Scd1,Scp2,Sh3glb1,Sod1,Sorbs1,Srebf1,Star,Stard4,Stk11,Tbl1xr1,Tcf7l2,Thra,Tm6sf2,Trib3,Vac14,Vav3,Vdr,Wdtc1</t>
  </si>
  <si>
    <t>Cblb,Ceacam1,Fcrl5,Pawr,Plcl2,Ptpn6,Ptprj</t>
  </si>
  <si>
    <t>1810011O10Rik,Abat,Abl1,Adra2a,Ank3,Ano1,Anxa1,Anxa4,Apoa1,Arf1,Arg2,Arhgef5,Arid5a,Arntl,Arrb1,Atg13,Atp13a2,Axin1,Bad,Bag4,Bambi,Birc5,Blk,Btnl2,C1qtnf3,C2cd5,Cacna1e,Camk4,Cd36,Cdk1,Cdk5r1,Cdkn1a,Cemip,Cftr,Cherp,Chrm1,Clock,Cnr1,Cnst,Crp,Csf1r,Csf3,Ctsk,Cyp2j6,Dab2ip,Ddx58,Dhx36,Dmap1,Dnajc1,Drd3,Efna5,Ensa,Erbb2,Erp29,Exoc1,Ezr,Fbln1,Fbxw11,Fermt1,Fndc1,Foxa2,Fyn,Gas6,Gcc2,Gcg,Glmn,Glud1,Glul,Golph3,Gpam,Gpld1,Gpr39,Grem1,H2-T23,Hadh,Hhat,Hif1a,Hmgcr,Hnf1a,Hpca,Hyal2,Idh2,Ifnar1,Il10,Il17rb,Il17rc,Il33,Irs2,Itgb1bp1,Jak2,Kank1,Kcne1,Keap1,Krt20,Litaf,Lrp5,Mapk1,Mapk14,Mbp,Mcu,Mdm2,Micall2,Mief1,Myo18a,Ndfip2,Nkx6-1,Nlrp1a,Nod2,Nodal,Nr0b2,Nr1d1,Nr1h3,Nup93,Oaz1,Ogg1,Os9,Oscp1,Panx1,Park2,Park7,Parp10,Pdx1,Pdzk1,Per2,Pim3,Pink1,Pla2g6,Ppm1a,Ppm1b,Ppp3ca,Prkcd,Prkce,Prkcz,Prkd1,Psmb7,Ptpn1,Ptpn22,Rab11fip3,Rab23,Rbck1,Rhou,Rptor,Rufy3,Sae1,Selenoi,Sema5a,Sergef,Sh3glb1,Shh,Slc16a1,Slc9a3r1,Smad3,Smad4,Socs1,Sphk1,Srebf1,Stxbp5,Stxbp5l,Sulf2,Svip,Syk,Tcf7l2,Tdrd12,Tenm1,Thra,Tlr5,Tmem27,Tmem30b,Tnfrsf21,Tnfrsf9,Trh,Tsg101,Txn1,Uaca,Ube2d3,Ube2j1,Ugcg,Uqcc2,Usp36,Uts2,Wwtr1,Xpo1,Zbed3,Zc3h12a</t>
  </si>
  <si>
    <t>Abr,Ada,Adcyap1,Adora1,Apod,Arg1,Arg2,Cactin,Cd276,Cd44,Ceacam1,Clec2d,Crk,Cuedc2,Cxcl17,Dhx58,Ets1,Foxf1,Gata3,Gpx1,Gpx2,Hgf,Htra1,Ier3,Il22,Il2ra,Irak3,Isl1,Klrb1b,Lgals9,Metrnl,Mill2,Ndfip1,Nmi,Nod2,Nr1h4,Nt5e,Pdcd4,Pglyrp1,Pla2g5,Ppard,Pparg,Ptger4,Rnf125,Rora,Slamf8,Smad3,Socs3,Tnfaip3,Uaca,Zc3h12a</t>
  </si>
  <si>
    <t>GO:1902956</t>
  </si>
  <si>
    <t>regulation of mitochondrial electron transport, NADH to ubiquinone</t>
  </si>
  <si>
    <t>GO:0060341</t>
  </si>
  <si>
    <t>regulation of cellular localization</t>
  </si>
  <si>
    <t>1810011O10Rik,Abca12,Abhd17b,Adora3,Adra2a,Agtr2,Ank3,Ano1,Apod,App,Arhgef16,Arih2,Arrb1,Atg5,Atg7,Atp2a2,Axin2,Bak1,Bard1,Bcl2,Bcl3,Brsk2,C2cd5,Cacna1e,Calm2,Camk1,Camk2a,Ccne2,Cd19,Cd2ap,Cdk1,Cdt1,Ceacam1,Celsr1,Cep72,Cftr,Chd1,Chd7,Chrna3,Cib1,Cnst,Coro1a,Crh,Csk,Csnk1e,Ctnnb1,Cyba,Cyld,D6Wsu163e,Dab2,Dab2ip,Dact1,Diaph1,Dnm1l,Dtnbp1,Dync1h1,Dynll1,Dyrk2,Edar,Egf,Egfr,Eif2ak3,Eny2,Epb41l2,Ephb2,Faf1,Fbxw11,Fbxw7,Fcrl5,Fermt1,Fgr,Fis1,Foxa2,Foxf1,Fyn,Fzd1,Fzd7,Gab2,Gdnf,Glis2,Gnaq,Gpr68,Gsk3b,Gstm7,H2afy,Hes1,Hhat,Hif1a,Hsph1,Ice1,Ier3,Il4ra,Il6,Il9r,Ipo5,Iqgap1,Itgam,Itgax,Itgb1,Itgb1bp1,Itgb3,Kank1,Khdrbs1,Ldlrap1,Lep,Leprot,Lif,Lrig2,Lrp5,Lrrk2,Lyn,Lyplal1,Lzts2,Magi2,Mapk14,Mapk3,Mapt,Myo1c,Napa,Ndc80,Ndufaf2,Nedd4l,Nf2,Nfkbia,Ngf,Nmur1,Npepps,Nptn,Nr1h4,Nup93,Nus1,Ogg1,Oxct1,Parp1,Pdcd10,Pde4d,Pdx1,Pemt,Per2,Pfn2,Pid1,Pik3r1,Pkd2,Pkdcc,Pkig,Plagl2,Plcg1,Ppp1r9b,Ppp2r5a,Ppp3ca,Prkce,Prkci,Pten,Ptpn1,Ptpn11,Ptpn14,Ptpn6,Rac2,Ralgapa2,Rap1b,Rapgef3,Rbpms,Rhoq,Rhou,Ripor1,Ruvbl1,Selenoi,Sfrp2,Sfrp5,Sh3tc2,Slc17a9,Slc30a1,Slc51b,Slc9b2,Smad3,Smad4,Snx3,Sorbs1,Sorl1,Sox4,Spidr,Sppl3,Sptbn1,Src,Ssh1,Stx1a,Stx7,Stx8,Sulf2,Svip,Syk,Syt11,Tacr2,Tbc1d10c,Tcf7l2,Terf1,Tlr2,Tlr3,Tm9sf4,Tmem110,Tmem173,Tnf,Tnfsf14,Trim29,Trim40,Trim58,Trim8,Trip6,Trpc3,Txn1,Uaca,Ubash3b,Unc13a,Unc13d,Use1,Vegfa,Wapl,Wdr75,Wnt5a,Xbp1,Zbed3,Zc3h12a,Zfp36l1,Zmynd8</t>
  </si>
  <si>
    <t>Acer1,Coq2,Degs2,Dgat2,Gk,Gk5,Got1,Impad1,Inpp5a,Inpp5e,Ipmk,Isyna1,Itpk1,Itpkb,Mogat2,Mtmr7,Nudt3,Nudt4,Pck1,Plcg2,Plpp1,Pten,Scp2,Sgpp2,Slc5a3,Sord,Sphk1,Tpi1</t>
  </si>
  <si>
    <t>GO:0045577</t>
  </si>
  <si>
    <t>regulation of B cell differentiation</t>
  </si>
  <si>
    <t>Card11,Cd24a,Cyld,Id2,Ikzf1,Ikzf3,Mmp14,Nckap1l,Nfam1,Prdm1,Ptpn6,Syk,Xbp1,Zfp36l1,Zfp36l2</t>
  </si>
  <si>
    <t>4933400A11Rik,Abi2,Abl1,Actr2,Actr3,Arf1,Arf6,Arhgef5,Arpc1a,Arpc1b,Arpc4,Asap1,Atf7ip,Bag4,Baiap2l2,Bbc3,Bcl2l11,Bclaf1,Capg,Capza2,Capza3,Cck,Cd36,Cdc42ep2,Cdc42ep4,Cdt1,Clasp2,Cldn7,Crbn,Creb1,Csf2,Csf3,Cyfip1,Dab2ip,Ddx3x,Eln,Farp2,Fblim1,Fchsd2,Fer,Fmn1,Fnip1,Grb2,Hnf1a,Hnf1b,Ide,Insm1,Kank1,Lats1,Lmo4,Lmod1,Map3k1,Met,Mlst8,Mpp7,Mtpn,Nav3,Nck2,Numa1,Oprd1,Pak1,Paxip1,Pex14,Pex5,Pfn2,Piezo1,Pink1,Plekhg2,Ppm1a,Prex1,Prkcd,Prkce,Prkcz,Prune1,Psmc1,Ptk2b,Rac1,Ralb,Rhoa,Rhoc,Rrn3,Scin,Sh3glb1,Slain2,Smad6,Spire2,Stmn1,Stxbp6,Svip,Thra,Tmem27,Tmod1,Tppp,Trim30a,Twf1,Vdac2,Vegfa,Vil1,Whamm</t>
  </si>
  <si>
    <t>Adam10,Aif1,Camk1d,Ccl1,Ccr6,Ccr7,Cd74,Cxcl17,Dapk2,Edn1,Edn2,F2rl1,Gpsm3,Hmgb1,Mapk14,Mapk3,Nckap1l,Pla2g7,Ptprj,Rac2,Rarres2,Ripor2,Thbs1,Tnfsf14,Vegfa,Wnt5a</t>
  </si>
  <si>
    <t>Abhd6,Adgrf5,Anxa1,Apoa1,Apoa4,Ccdc3,Creb1,Crebl2,Cyp7a1,Dgat2,Elovl5,Gpld1,Hsd17b13,Htr2a,Lpgat1,Mid1ip1,Nr1d1,Nr1h3,Pla2g6,Por,Ppargc1a,Prkcd,Scarb1,Sorbs1,Srebf1,Star,Stard4,Tcf7l2</t>
  </si>
  <si>
    <t>GO:0048242</t>
  </si>
  <si>
    <t>epinephrine secretion</t>
  </si>
  <si>
    <t>Ly6e</t>
  </si>
  <si>
    <t>Acaa2,Aifm1,Aqp1,Aqp3,Bach1,Bad,Bcl2,Bnip3,Cited2,Clca1,Cox4i2,Cpeb2,Cpeb4,Dnmt3a,Epas1,Fndc1,Gata6,Gnb1,Hif1a,Higd1a,Hp1bp3,Mdm2,Mief1,Mst1,Ndnf,Ndrg1,Nfe2l2,Nkx3-1,Notch1,Oprd1,Pck1,Pdk1,Pink1,Ppargc1a,Prkce,Pten,Ptgis,Slc2a4,Slc8a3,Slc9a1,Tert,Vegfa,Zfp36l1</t>
  </si>
  <si>
    <t>Arntl,Bcl3,Bcl6,Gckr,Ipo5,Nfkbia,Olfr412,Phb2,Six3,Tnf,Trp53</t>
  </si>
  <si>
    <t>GO:1901565</t>
  </si>
  <si>
    <t>organonitrogen compound catabolic process</t>
  </si>
  <si>
    <t>Akr1c18,Arg1,Camk2b,Cat,Cdk1,Cyb5a,Fos,Gclc,Haao,Mapk1,Mt1,Mtf1,Ogg1,Slc34a1,Sod1,Sord,Star,Tert</t>
  </si>
  <si>
    <t>GO:0050870</t>
  </si>
  <si>
    <t>positive regulation of T cell activation</t>
  </si>
  <si>
    <t>Ada,Adam8,Aif1,Ap3b1,Bcl6,Card11,Ccdc88b,Ccr7,Cd24a,Cd276,Cd28,Cd46,Cd47,Cd5,Cd74,Cd83,Ceacam1,Coro1a,Cyld,Dock8,Efnb2,Fadd,Fam49b,Gata3,Gpam,H2-Aa,Hes1,Hmgb1,Hsph1,Icosl,Ihh,Ikzf1,Il2ra,Il4ra,Il6,Il6st,Irf1,Itgal,Itpkb,Jak3,Lck,Lep,Lgals9,Malt1,Myb,Nck2,Nckap1l,Pdcd1lg2,Prkcq,Prkcz,Pycard,Rara,Rasgrp1,Ripk2,Rps3,Sash3,Socs1,Syk,Tfrc,Tgfbr2,Tnfsf13b,Tnfsf14,Tnfsf4,Xbp1,Zfp609,Zmiz1</t>
  </si>
  <si>
    <t>GO:0032801</t>
  </si>
  <si>
    <t>receptor catabolic process</t>
  </si>
  <si>
    <t>GO:1903874</t>
  </si>
  <si>
    <t>ferrous iron transmembrane transport</t>
  </si>
  <si>
    <t>Slc25a28,Slc25a37,Slc39a14</t>
  </si>
  <si>
    <t>GO:0002414</t>
  </si>
  <si>
    <t>immunoglobulin transcytosis in epithelial cells</t>
  </si>
  <si>
    <t>Cd300lg,Pigr</t>
  </si>
  <si>
    <t>GO:0014070</t>
  </si>
  <si>
    <t>response to organic cyclic compound</t>
  </si>
  <si>
    <t>GO:0051046</t>
  </si>
  <si>
    <t>regulation of secretion</t>
  </si>
  <si>
    <t>Abcc8,Abr,Acvr1c,Ada,Adcyap1,Adora1,Adora3,Adra2a,Agtr2,Ahi1,Ang,Ano1,Arg2,Arhgef7,Arntl,Arrb1,Atg5,Atg7,Atp2a2,Blk,Brsk2,C5ar2,Cacna1e,Cacna1h,Cadm1,Camk2a,Casp4,Cck,Ccr7,Cd14,Cd177,Cd276,Cd34,Cd38,Cd74,Ceacam1,Celsr1,Cftr,Chd7,Chga,Chrna3,Cpt1a,Creb1,Crh,Cry1,Cyba,Cyp4f18,D6Wsu163e,Dhx36,Dnm1l,Doc2b,Dtnbp1,Dynll1,Edn1,Ednrb,Egf,Egfr,Eny2,Exph5,F2rl1,Fermt1,Ffar2,Fgfr1,Fgr,Fn1,Foxa2,Foxf1,Gab2,Gal,Gata3,Gipr,Gja5,Glul,Gnas,Gpam,Gpr68,Grik1,Grp,Hcar2,Hif1a,Hk1,Hmga2,Hmgb1,Hnf1a,Idh2,Il17ra,Il4ra,Il6,Irs1,Isl1,Itgam,Kcnn4,Kcnq1,Lep,Lgals9,Lif,Lpl,Lrp5,Lrrc32,Lrrk2,Lyn,Map2k6,Mapk14,Mapk3,Mbp,Mcu,Myo6,Napa,Ndufaf2,Neo1,Ngf,Nod2,Nos2,Notch1,Npvf,Nr1h4,Oprm1,Oxct1,P2ry2,P3h1,Parp1,Pax8,Pdx1,Per2,Pfn2,Pofut2,Pomc,Ppard,Pparg,Ppp3ca,Prkce,Prkcz,Ptafr,Ptger4,Ptpn11,Pycard,Rab27a,Rab3d,Rab7,Rab8b,Rac2,Rala,Rap1b,Rapgef4,Rasgrp1,Rest,Rfx3,Rhbdf2,Ripk2,Rph3a,Rph3al,Rptor,Scamp5,Sdc1,Sdc4,Sept5,Slc16a1,Slc30a1,Slc9b2,Smad4,Socs1,Sox4,Spp1,Sptbn1,Src,Srgn,Stk39,Stx1a,Stxbp5,Syk,Syt1,Syt11,Tac1,Tacr1,Tacr2,Tcf7l2,Tifab,Tlr1,Tlr2,Tnf,Tnfrsf11a,Tnfrsf21,Tnfsf4,Traf2,Trim27,Trim6,Unc13a,Unc13d,Unc93b1,Uqcc2,Wls,Wnt5a,Xbp1,Zc3h12a</t>
  </si>
  <si>
    <t>GO:0032956</t>
  </si>
  <si>
    <t>regulation of actin cytoskeleton organization</t>
  </si>
  <si>
    <t>4933400A11Rik,Abi2,Abl1,Actr2,Actr3,Apoa1,Arf1,Arf6,Arhgap35,Arhgef19,Arhgef5,Arpc1a,Arpc1b,Arpc4,Bag4,Baiap2l2,Bst1,Capg,Capza2,Capza3,Cdc42ep2,Cdc42ep4,Cdk5r1,Cfl2,Clasp1,Clasp2,Csf1r,Csf3,Cyfip1,Efna5,Eln,Fchsd2,Fer,Fmn1,Grb2,Hras,Itgb1bp1,Kank1,Kank3,Lats1,Lima1,Limk1,Lmod1,Lpar1,Map3k1,Met,Mlst8,Mtpn,Mylk3,Nck2,Pak1,Park2,Pfn2,Plekhg2,Ppm1f,Prex1,Prkcd,Prkce,Prox1,Ptk2b,Rac1,Rhoa,Rhod,Rock2,S100a10,Scin,Sdc4,Sema5a,Sh3pxd2b,Smad3,Smad4,Specc1l,Spire2,Stmn1,Synpo,Tmod1,Twf1,Vangl2,Vil1,Wasf2,Wdr1,Whamm</t>
  </si>
  <si>
    <t>GO:0032495</t>
  </si>
  <si>
    <t>response to muramyl dipeptide</t>
  </si>
  <si>
    <t>Card9,Erbin,Mapk14,Nfkbia,Nod1,Nod2,Notch1,Ripk2,Tnfaip3</t>
  </si>
  <si>
    <t>GO:0015850</t>
  </si>
  <si>
    <t>organic hydroxy compound transport</t>
  </si>
  <si>
    <t>Abca1,Apoa1,Apoa4,Apob,Aqp1,Aqp3,Aqp7,Cd36,Cftr,Fcgr3,Hnf1a,Ldlrap1,Lipg,Lrp6,Osbp,Park2,Park7,Scarb1,Scp2,Slc10a2,Slc16a1,Slc16a3,Slc16a7,Slc22a1,Slc22a3,Slc26a6,Slc5a12,Slc5a3,Slc6a2,Slc6a3,Slc6a4,Slc9a3r1,Slco1c1,Slco2b1,Star,Stard4,Stx12,Syk</t>
  </si>
  <si>
    <t>GO:0030334</t>
  </si>
  <si>
    <t>regulation of cell migration</t>
  </si>
  <si>
    <t>Abr,Actn4,Acvr1,Acvr1b,Acvr1c,Acvrl1,Ada,Adam10,Adam8,Adamts9,Adora1,Adora3,Adra2a,Aif1,Angpt2,Angptl3,Apod,App,Arap3,Arhgap5,Arhgef7,Arpin,Atp8a1,Bcl2,Bmp10,Bmp2,Bmpr2,Bst1,C5ar2,Camk1d,Carmil1,Ccl1,Ccr6,Ccr7,Cd74,Ceacam1,Chrd,Cib1,Cited2,Clic4,Col18a1,Coro1a,Coro1c,Crk,Ctsh,Cx3cl1,Cxcl17,Dab2,Dab2ip,Dag1,Dapk2,Dlg5,Dll4,Dock4,Dock7,Dock8,Edn1,Edn2,Egf,Egfl7,Egfr,Emp2,Epb41l4b,Ets1,Evl,F2rl1,Fadd,Fam60a,Fbxw7,Fgf1,Fgfr1,Fgfr1op,Fgr,Fn1,Foxf1,Foxp1,Frmd5,Gab1,Gab2,Gata3,Gcnt2,Gli1,Glipr2,Gna12,Gpr18,Gpr183,Gpsm3,Grb7,Hbegf,Hdac7,Hgf,Hif1a,Hmgb1,Idh2,Igf1r,Insm1,Insr,Iqgap1,Irs1,Itga2,Itga5,Itga6,Itgb1bp1,Itgb3,Jun,Kank1,Kit,Kitl,Klf4,Lama3,Lamc2,Ldb1,Ldb2,Ldlrad4,Lef1,Lgals9,Lrch1,Lrig2,Lyn,Magi2,Map3k1,Mapk14,Mapk3,Mcam,Mcc,Met,Mink1,Mmp14,Mmp28,Mtus1,Myadm,Mylk,Myo1c,Nckap1l,Neo1,Nexn,Nod2,Notch1,Nr2e1,Nr2f2,Nrp1,Ntn1,Onecut1,Onecut2,P2ry6,Pax6,Pdcd10,Pdgfa,Pdgfra,Pecam1,Pfn2,Phldb2,Pik3r1,Pla2g7,Plau,Plcg1,Plet1,Plpp3,Ppard,Ppargc1a,Prcp,Prkca,Prkce,Prox1,Prr5,Ptafr,Pten,Ptger4,Ptk2,Ptp4a1,Ptprg,Ptprj,Pycard,Rac2,Rap2a,Rarres2,Rcc2,Ret,Rhob,Ripk3,Ripor1,Ripor2,Robo4,Rras2,Rreb1,S1pr1,Sash1,Sdc4,Sema4d,Sema6a,Sema6d,Sfrp2,Shtn1,Sis,Slamf8,Smad3,Smurf2,Sorl1,Sox9,Spata13,Spred1,Src,Srcin1,Srgap2,Srgap3,Ssh1,Stard13,Stk10,Stk24,Strap,Syne2,Synpo2,Tac1,Tacr1,Tbccd1,Tgfbr2,Tgfbr3,Thbs1,Tiam1,Tlr2,Tmigd1,Tmsb4x,Tnfsf14,Tnfsf4,Tpm1,Trib1,Trip6,Trp53inp1,Unc5c,Vcl,Vegfa,Wnt11,Wnt5a,Xbp1,Zc3h12a,Zfp609,Zfp703,Zmynd8,Zswim6</t>
  </si>
  <si>
    <t>GO:1901990</t>
  </si>
  <si>
    <t>regulation of mitotic cell cycle phase transition</t>
  </si>
  <si>
    <t>GO:0010871</t>
  </si>
  <si>
    <t>negative regulation of receptor biosynthetic process</t>
  </si>
  <si>
    <t>Nr1d1,Ppara,Pparg</t>
  </si>
  <si>
    <t>GO:0051251</t>
  </si>
  <si>
    <t>positive regulation of lymphocyte activation</t>
  </si>
  <si>
    <t>Ada,Adam8,Aif1,Ap3b1,Bcl2,Bcl6,Bst1,Card11,Ccdc88b,Ccr7,Cd24a,Cd276,Cd28,Cd38,Cd46,Cd47,Cd5,Cd74,Cd83,Ceacam1,Clec2i,Coro1a,Cyld,Dock8,Efnb2,Fadd,Fam49b,Gata3,Gpam,Gpr183,H2-Aa,Hes1,Hmgb1,Hsph1,Icosl,Ighg2c,Iglc2,Ihh,Ikzf1,Il15ra,Il2ra,Il4ra,Il6,Il6st,Irf1,Itgal,Itpkb,Jak3,Lck,Lep,Lgals9,Malt1,Mmp14,Msh6,Myb,Nck2,Nckap1l,Nod2,Pdcd1lg2,Peli1,Prdm1,Prkcq,Prkcz,Pycard,Rara,Rasgrp1,Ripk2,Rps3,Sash3,Socs1,Syk,Tac1,Tacr1,Tfrc,Tgfbr2,Tnfsf13b,Tnfsf14,Tnfsf4,Ung,Xbp1,Zfp335,Zfp609,Zmiz1</t>
  </si>
  <si>
    <t>GO:0050435</t>
  </si>
  <si>
    <t>beta-amyloid metabolic process</t>
  </si>
  <si>
    <t>Ace,Apeh,Bace1,Becn1,Ide,Mme,Nat8b-ps,Ren1</t>
  </si>
  <si>
    <t>5330417C22Rik,Acacb,Acta1,Acvr1c,Ada,Adcyap1,Adrb2,Agl,Agtr1b,Aif1,Ambra1,Apaf1,Arg1,Atf3,Atg14,Atg5,Atg7,Atp2b1,Bcl2,Bhlha15,Bmp8b,Bmpr2,Brip1,C2,Cbl,Cck,Ccnd1,Clec16a,Clic5,Cpeb4,Cps1,Ctsl,Cyba,Cyp1a1,Dad1,Dap,Dapl1,Dnm1l,Dnmt3a,Dsc2,Egfr,Ehmt2,Eif2a,Eif2ak3,Fads1,Fis1,Fos,Foxa2,Foxo3,Glul,Gss,Hlcs,Hmgcl,Hsd11b2,Htr4,Il15ra,Il6,Impact,Itga2,Itga6,Jun,Klf10,Lamp2,Larp1,Ldlr,Lep,Lrcol1,Lrp6,Lrrk2,Lta,Lyn,Mapk3,Mkks,Mybbp1a,Ncoa1,Noct,Nprl3,Nr1h4,Ogg1,Oprm1,Oxct1,Pck1,Pdx1,Pemt,Pick1,Pik3c2a,Pik3c2b,Pik3r4,Pim1,Pomc,Pon1,Ppard,Pparg,Ppargc1a,Prkaa1,Prkaa2,Prlh,Prox1,Pten,Pth,Rara,Reg1,Ripor1,Rnf152,Rptor,Serpinc1,Sesn1,Sesn3,Sfrp2,Sgip1,Slc16a1,Slc1a2,Slc25a25,Slc2a1,Slc38a2,Smok4a,Sod1,Sord,Spp1,Src,Srd5a2,Sstr1,Stk24,Tbl1xr1,Tbl2,Tcf7l2,Tfrc,Tgfbr2,Th,Tpcn2,Trim25,Trp53,Txn2,Vdr,Wnt11,Wnt2b,Xbp1,Zc3h12a</t>
  </si>
  <si>
    <t>GO:2001233</t>
  </si>
  <si>
    <t>regulation of apoptotic signaling pathway</t>
  </si>
  <si>
    <t>Abl1,Aifm1,Anxa1,Aqp1,Areg,Arg1,Axl,Bad,Bcl2,Becn1,Bnip3,Cat,Cdk1,Foxo1,Fxn,Gnao1,Il18bp,Klf4,Kpna4,Lig1,Mdm2,Net1,Nfe2l2,Park7,Pdgfd,Plekha1,Ppif,Ppp1r15b,Prkcd,Ptk2b,Rhob,Sod1,Star,Stat6,Stk24,Stk25,Ube3a</t>
  </si>
  <si>
    <t>Abhd5,Abr,Acap2,Acer2,Acvr1c,Adcyap1,Adprhl1,Afdn,Agap1,Agfg1,Agfg2,Agrn,Agtr2,Akirin2,Aldob,Als2cl,Ang,Apaf1,App,Arap1,Arap3,Arfgap2,Arfgap3,Arhgap10,Arhgap21,Arhgap22,Arhgap25,Arhgap26,Arhgap29,Arhgap32,Arhgap42,Arhgap5,Arhgap8,Arhgap9,Arhgef10,Arhgef10l,Arhgef12,Arhgef16,Arhgef7,Arrb1,Asap1,Asap2,Asap3,Atp1b1,Atp1b2,Axin2,Bak1,Bcl2l11,Bid,Bmp2,Calm2,Cav2,Ccdc125,Cck,Ccl1,Ccl22,Ccr7,Cdc42ep1,Cdc42ep5,Coro1c,Cradd,Ctsh,Cx3cl1,Cycs,Dab2ip,Dap,Dennd1a,Dennd1b,Depdc1b,Dnajb6,Dnmbp,Dock4,Dock7,Dock8,Dync1i1,Dynll1,Dynll2,Efna3,Egln3,Eif2ak3,Epha4,Ern1,Ezh2,F11r,F2rl1,Fadd,Fgfr1,Fgfr2,Fis1,Fn1,Foxj1,Gm14137,Gmip,Gnaq,Gnas,Gnb5,Gpr55,Grhl3,Grtp1,Gsk3b,Hmgb1,Hmgb2,Itga1,Itga2,Itga6,Itgb1,Jun,Lck,Lims1,Lrrk2,Lyn,Magi2,Mapk14,Mapk3,Mbp,Mex3b,Mmp14,Msh6,Mtss1l,Myo9b,Napa,Nckap1l,Nlrp1b,Nmur1,Nod1,Nprl3,Nrp1,Pcolce2,Pdgfra,Perp,Pfn2,Pkp4,Pla2g5,Plekhg6,Pparg,Ppargc1b,Prkcz,Prr5,Psmd14,Psme4,Ptafr,Pth,Ptpa,Pycard,Rab4a,Rabgap1l,Racgap1,Ralgapa2,Ranbp2,Rap1gap2,Rapgef1,Rapgef3,Rasa3,Rasa4,Rasal2,Rasgef1b,Rasgrp1,Rasgrp3,Rcc2,Rest,Ret,Rgs10,Rgs11,Rgs12,Rgs2,Rgs3,Rgs6,Rgs8,Ric1,Rin2,Ripk2,Ripk3,Rps3,S100a10,S1pr1,Sema4d,Sfrp2,Sgsm1,Sgsm2,Sgsm3,Sipa1l1,Sipa1l2,Smad3,Snx13,Snx9,Srgap2,Srgap3,Stard13,Stxbp5,Syngap1,Tank,Tbc1d1,Tbc1d10c,Tbc1d22a,Tbc1d2b,Tbc1d8b,Tbcd,Tfap4,Tiam1,Tiam2,Tnf,Tnfsf10,Tnnt2,Uaca,Usp6nl,Vcp,Vegfa,Vrk3,Wnt11,Wnt5a,Xdh</t>
  </si>
  <si>
    <t>Akt3,Aprt,Baiap2l2,Bcar1,C2cd5,Cpeb2,Cyfip1,Eif4ebp2,Errfi1,Fer,Foxo1,Gclc,Ghrhr,Got1,Gpld1,Grb2,Gstp1,Igf2,Insr,Irs2,Pck1,Pcsk9,Pdk2,Pdk4,Pkm,Pparg,Prkci,Prkcz,Pten,Ptpn1,Rhoq,Sgk1,Slc25a33,Slc2a4,Slc9a1,Smarcc1,Sorbs1,Srebf1,Srsf3,Star,Trib3,Wdtc1,Zfp106,Zfp36l1</t>
  </si>
  <si>
    <t>Ada,Bak1,Bcl11a,Bcl2,Bcl3,Bcl6,Card11,Cd24a,Cd79a,Cd79b,Cdh17,Cmtm7,Dll1,Ep300,Foxp1,Gpr183,Hdac7,Hhex,Ifnk,Ikzf1,Jak3,Kit,Malt1,Mfng,Myb,Nfam1,Nfatc1,Notch2,Onecut1,Pik3r1,Plcg2,Plcl2,Polm,Sp3,Tnfaip3,Tpd52,Trp53</t>
  </si>
  <si>
    <t>9030617O03Rik,Acly,Acot4,Acsf3,Aldh1l1,Aldh1l2,Aldh5a1,Amdhd1,Dhfr,Dld,Gclc,Gclm,Gls,Glud1,Glul,Got1,Hal,Idh1,Idh2,Kyat3,Mdh1,Mdh2,Me2,Me3,Nit2,Nmnat3,Pck1,Phyh,Sdhb,Star</t>
  </si>
  <si>
    <t>Ada,Adam8,Aif1,Ap3b1,Bcl6,Card11,Ccdc88b,Ccr7,Cd24a,Cd276,Cd28,Cd44,Cd46,Cd47,Cd5,Cd74,Cd83,Ceacam1,Coro1a,Cyld,Dock8,Efnb2,Ets1,Fadd,Fam49b,Gata3,Gpam,H2-Aa,Hes1,Hmgb1,Hsph1,Icosl,Ihh,Ikzf1,Il2ra,Il4ra,Il6,Il6st,Irf1,Itgal,Itpkb,Jak3,Lck,Lep,Lgals9,Malt1,Myb,Nck2,Nckap1l,Pdcd1lg2,Prkcq,Prkcz,Ptafr,Pycard,Rara,Rasgrp1,Ripk2,Rps3,Sash3,Socs1,Syk,Tfrc,Tgfbr2,Tnf,Tnfsf13b,Tnfsf14,Tnfsf4,Xbp1,Zfp609,Zmiz1</t>
  </si>
  <si>
    <t>GO:0043302</t>
  </si>
  <si>
    <t>positive regulation of leukocyte degranulation</t>
  </si>
  <si>
    <t>GO:0032800</t>
  </si>
  <si>
    <t>receptor biosynthetic process</t>
  </si>
  <si>
    <t>Ace2,Ache,Il10,Pparg</t>
  </si>
  <si>
    <t>Adam10,Adam8,Aif1,Apod,App,Ccr6,Ccr7,Dock8,Fadd,Itgb3,Lgals9,Lrch1,Pycard,Ripk3,Ripor2,Tnfsf14,Tnfsf4,Wnt5a</t>
  </si>
  <si>
    <t>GO:0048878</t>
  </si>
  <si>
    <t>chemical homeostasis</t>
  </si>
  <si>
    <t>Arg2,Il17rb,Prkcz,Tnfrsf21</t>
  </si>
  <si>
    <t>Calm2,Cbl,Cblb,Cblc,Chmp6,Ephb2,Fam72a,Gstm7,Ly6e,Ly6g6d,Pkd2,Ppargc1a,Psen2,Pten,Ptprj</t>
  </si>
  <si>
    <t>GO:0007586</t>
  </si>
  <si>
    <t>digestion</t>
  </si>
  <si>
    <t>GO:0007009</t>
  </si>
  <si>
    <t>plasma membrane organization</t>
  </si>
  <si>
    <t>1700057G04Rik,A4galt,Amn,Ank2,Ank3,Ano6,Ano7,Anxa2,Atp1b1,Bag4,Baiap2l2,Bbs2,C2cd5,Cacnb3,Clasp2,Col5a1,Efr3b,Ezr,Gas6,Golph3,Gpr158,Lama5,Lrp6,Map7,Ndrg1,Optn,Pacs2,Pacsin2,Pdzk1,Pkp3,Plekhf1,Plscr1,Plscr2,Plscr3,Plscr4,Ppil2,Prkcz,Pten,Rab37,Rac1,Rap2a,Rock2,S100a10,Scn3b,Scp2,Slc9a3r1,Sod1,Stx3,Tmem150a,Tnfrsf1a,Tnik,Tspan14,Tspan5,Ttc7,Ttc7b,Whamm,Xkr8</t>
  </si>
  <si>
    <t>GO:0070486</t>
  </si>
  <si>
    <t>leukocyte aggregation</t>
  </si>
  <si>
    <t>Ada,Apbb1ip,Atg5,Atp7a,Batf,Bcl11a,Bcl11b,Bcl2,Bcl3,Card11,Cblb,Ccnd3,Ccr6,Ccr7,Cd276,Cd28,Cd44,Cd74,Cdk6,Chd7,Ctnnb1,Cxadr,Cyld,Cyp26b1,Dll4,Dock8,F2rl1,Fadd,Foxp1,Fyn,Fzd7,Gadd45g,Gata3,Gpr18,Gpr183,Hmgb1,Hs1bp3,Hsh2d,Icosl,Ifnk,Ikzf1,Il6,Irf1,Irf4,Itgad,Itgal,Itgam,Itpkb,Jaml,Kit,Lck,Lef1,Lep,Lepr,Ly9,Mafb,Malt1,Mill2,Mink1,Myh9,Nfatc3,Pax1,Pla2g2d,Psen2,Ptger4,Rab27a,Rac2,Rhoh,Ripk2,Ripk3,Rora,Rorc,Sema4d,Smad3,Sox4,Sp3,Stk10,Syk,Tnfsf4,Trp53,Xrcc4,Zfp36l1,Zfp36l2</t>
  </si>
  <si>
    <t>GO:0006693</t>
  </si>
  <si>
    <t>prostaglandin metabolic process</t>
  </si>
  <si>
    <t>Acox1,Edn2,Hpgd,Ptgis,Ptgr1,Ptgr2,Tbxas1,Tnfrsf1a</t>
  </si>
  <si>
    <t>Acaa2,Bak1,Bcl2,Bcl2l11,Bid,Camk2a,Cnp,Eya2,Gsk3b,Hebp2,Hk2,Ier3,Naif1,Ppif,Slc25a4,Slc9a1,Stpg1,Trp53</t>
  </si>
  <si>
    <t>Actr2,Actr3,Arf6,Arhgef5,Arpc1a,Arpc1b,Arpc4,Asap1,Bag4,Baiap2l2,Bbc3,Bcl2l11,Bclaf1,Cck,Cd36,Cdc42ep2,Cdc42ep4,Cdt1,Creb1,Csf2,Csf3,Fer,Fmn1,Fnip1,Grb2,Hnf1a,Hnf1b,Ide,Lmod1,Map3k1,Met,Mlst8,Mpp7,Nav3,Nck2,Numa1,Pak1,Paxip1,Pfn2,Piezo1,Prkce,Psmc1,Ptk2b,Rac1,Rhoa,Rhoc,Sh3glb1,Slain2,Spire2,Tmem27,Tppp,Vegfa,Vil1,Whamm</t>
  </si>
  <si>
    <t>GO:0034140</t>
  </si>
  <si>
    <t>negative regulation of toll-like receptor 3 signaling pathway</t>
  </si>
  <si>
    <t>F2rl1,Tnfaip3</t>
  </si>
  <si>
    <t>GO:0002768</t>
  </si>
  <si>
    <t>immune response-regulating cell surface receptor signaling pathway</t>
  </si>
  <si>
    <t>GO:0051050</t>
  </si>
  <si>
    <t>positive regulation of transport</t>
  </si>
  <si>
    <t>1810011O10Rik,Abat,Abca1,Abcb1a,Abl1,Abr,Adipor2,Adora1,Adora2b,Ahcyl1,Akap7,Akt3,Ank2,Ank3,Ano1,Ano6,Anxa1,Anxa2,Ap1g1,Aplnr,Aqp1,Arf1,Arhgef5,Arhgef7,Arid5a,Arrb1,Atad1,Atg13,Atp13a2,Atp1b1,Atp8a2,Axl,Bad,Bambi,Bbc3,Bcr,Blk,Bok,Btnl2,C1qtnf3,C2cd5,Cadps2,Calm1,Camk1d,Camk4,Capn3,Cbll1,Cck,Cd300lf,Cd36,Cdk1,Cdk5r1,Cemip,Cftr,Chd1,Cherp,Chrm1,Clasp1,Clasp2,Cnksr3,Cnst,Creb1,Crebl2,Csf1r,Csf3,Ctsk,Ctss,Cxcl10,Cxcl12,Cyp2j5,Cyp2j6,Ddx58,Dhx36,Dll1,Dmap1,Dpysl2,Drd3,Edn3,Erbb2,Erg,Exoc1,Ezr,F2rl3,Fcgr1,Fcgr3,Fermt1,Fgf12,Fgf21,Fyn,Gab2,Galr1,Gas6,Gcg,Ghrh,Ghrhr,Glmn,Glrx,Glud1,Glul,Golph3,Gpld1,Gpr39,Grem1,Gstm7,H2-T23,Hhat,Hif1a,Hist1h1a,Homer1,Hpca,Hyal2,Ifnar1,Il10,Il17rb,Il17rc,Il33,Insr,Irs2,Itgb1bp1,Itgb2,Itln1,Jak2,Kank1,Kcnc1,Kcne1,Kcne1l,Kcnj2,Ldlrap1,Lgals3,Lipg,Lpar3,Lrat,Map1lc3b,Mapk1,Mapk14,Mbl2,Mbp,Mcu,Mdm2,Mertk,Met,Mfge8,Micall2,Mief1,Mylk,Myo18a,Nedd4l,Nfe2l2,Nkx3-1,Nkx6-1,Nlrp1a,Nmu,Nod2,Nodal,Nr0b2,Nr1h3,Numa1,Nup93,Oaz1,Oprk1,Oscp1,P2ry2,Panx1,Pard3,Park2,Park7,Pcsk9,Pdx1,Pdzk1,Pink1,Pirt,Pla2g6,Plcg2,Pltp,Pmaip1,Ppm1a,Ppp3ca,Prkcd,Prkce,Prkci,Prkcz,Prkd1,Psmb7,Ptpn22,Rab21,Rbck1,Rhoq,Rhou,Rufy3,Sae1,Scn3b,Scn4b,Scp2,Sdc4,Sdcbp,Selenoi,Sema5a,Sgk1,Sgk2,Sgk3,Sh3glb1,Shh,Slc26a6,Slc6a4,Slc9a1,Smad3,Smad4,Snx4,Sorbs1,Sox11,Spag5,Sphk1,Stk39,Stxbp5,Stxbp5l,Sulf2,Syk,Tbc1d5,Tcf7l2,Tdrd12,Tenm1,Tert,Tmem27,Tmem30b,Trh,Tsg101,Uaca,Ube2d3,Ugcg,Usp36,Vegfa,Vps37b,Zbed3,Zc3h12a</t>
  </si>
  <si>
    <t>GO:0042130</t>
  </si>
  <si>
    <t>negative regulation of T cell proliferation</t>
  </si>
  <si>
    <t>Arg1,Arg2,Btla,Casp3,Cblb,Cd24a,Cd276,Cd44,Ceacam1,Cebpb,Dlg5,Foxj1,Ihh,Il2ra,Lgals9,Lrrc32,March7,Ndfip1,Pawr,Pdcd1lg2,Peli1,Pla2g2d,Ptpn6,Ripor2,Scgb1a1,Sdc4,Slfn1,Tmem131l,Tnfrsf21,Vsir</t>
  </si>
  <si>
    <t>GO:0042574</t>
  </si>
  <si>
    <t>retinal metabolic process</t>
  </si>
  <si>
    <t>GO:0071476</t>
  </si>
  <si>
    <t>cellular hypotonic response</t>
  </si>
  <si>
    <t>Mylk,Prkg2,Slc12a6,Stk39</t>
  </si>
  <si>
    <t>GO:1902106</t>
  </si>
  <si>
    <t>negative regulation of leukocyte differentiation</t>
  </si>
  <si>
    <t>Bcl6,Cd44,Cd74,Cdk6,Ceacam1,Clec2d,Clec2g,Clec2i,Ctnnb1,Cyld,Foxj1,Gpr55,Gpr68,Hmgb1,Id2,Ihh,Il4ra,Irf1,Jak3,Lrrc17,Ltf,Lyn,Mafb,Pglyrp1,Pik3r1,Prdm16,Rara,Runx1,Smad7,Tjp2,Tmem131l,Tmem176a,Tmem176b,Tmem178,Tnfsf4,Trib1,Ubash3b,Zc3h8,Zfp608,Zfpm1</t>
  </si>
  <si>
    <t>GO:1903862</t>
  </si>
  <si>
    <t>positive regulation of oxidative phosphorylation</t>
  </si>
  <si>
    <t>Cdk1,Lexm,Myog,Park7,Pink1</t>
  </si>
  <si>
    <t>Ceacam1,Irf1,Nckap1l</t>
  </si>
  <si>
    <t>GO:1901987</t>
  </si>
  <si>
    <t>regulation of cell cycle phase transition</t>
  </si>
  <si>
    <t>GO:0006888</t>
  </si>
  <si>
    <t>ER to Golgi vesicle-mediated transport</t>
  </si>
  <si>
    <t>Akr1c18,Aldh3a1,Aldh3a2,Aldh8a1,Aldh9a1,Aldob,Dhrs4,Esd,Glo1,Hagh,Idh1,Idh2,Park7,Taldo1,Tpi1</t>
  </si>
  <si>
    <t>Aen,Bad,Bbc3,Bcl2,Bcl2a1c,Bcl2l1,Bcl2l10,Bcl2l11,Bok,Brca1,Brca2,Cdip1,Cdkn1a,Chek2,Epha2,Hipk2,Mcl1,Pgap2,Pmaip1,Shisa5,Tnfrsf1a,Uaca,Usp28,Xpa</t>
  </si>
  <si>
    <t>GO:1903038</t>
  </si>
  <si>
    <t>negative regulation of leukocyte cell-cell adhesion</t>
  </si>
  <si>
    <t>Adam8,Arg1,Arg2,Bcl6,Btla,Casp3,Cblb,Cd24a,Cd276,Cd44,Cd74,Ceacam1,Cebpb,Cyld,Dlg5,Foxj1,Hmgb1,Ihh,Il2ra,Il4ra,Irf1,Jak3,Klf4,Lgals9,Lrrc32,March7,Ndfip1,Pag1,Pawr,Pdcd1lg2,Peli1,Pla2g2d,Ptpn6,Ripor2,Scgb1a1,Sdc4,Slfn1,Smad7,Socs6,Tigit,Tmem131l,Tnfrsf21,Tnfsf4,Vsir,Zc3h8,Zfp608</t>
  </si>
  <si>
    <t>GO:0051881</t>
  </si>
  <si>
    <t>regulation of mitochondrial membrane potential</t>
  </si>
  <si>
    <t>Bad,Bcl2,Bcl2l1,Bnip3,Bok,Cck,Gclc,Gclm,Mtch2,Oprd1,Pank2,Park2,Park7,Pid1,Pink1,Pmaip1,Slc25a33,Slc25a36,Sod1,Tmem135</t>
  </si>
  <si>
    <t>GO:0030858</t>
  </si>
  <si>
    <t>positive regulation of epithelial cell differentiation</t>
  </si>
  <si>
    <t>Acvrl1,Ahi1,Btg1,Cd24a,Cdh5,Cldn5,Ctnnb1,Dmbt1,Foxc1,Foxj1,Gdnf,H2afy,Lif,Mesp1,Ncoa3,Nme2,Notch1,Ovol2,Pax6,Pax8,Prkch,Prom1,Ptch1,Ptch2,Rfx3,Sox9,Tram1,Vdr</t>
  </si>
  <si>
    <t>GO:0019516</t>
  </si>
  <si>
    <t>lactate oxidation</t>
  </si>
  <si>
    <t>D2hgdh</t>
  </si>
  <si>
    <t>GO:0009611</t>
  </si>
  <si>
    <t>response to wounding</t>
  </si>
  <si>
    <t>Actb,Acvrl1,Adra2a,Aif1,Ap3b1,Apod,Arg1,B4galt1,Bcl2,Bcl9,C1galt1c1,Casp3,Cd34,Cd44,Cdk1,Ceacam1,Celsr1,Col5a1,Cpq,Csrp1,Cx3cl1,Cxadr,Cyp1a1,Dag1,Dcbld2,Ddr1,Dicer1,Dsp,Dtnbp1,Dysf,Egfr,Elk3,Entpd1,Epb41l4b,Ets1,Evl,Ezh2,F2rl1,F8,Flrt3,Fn1,Fntb,Foxf1,Fzd7,Gata4,Gipr,Gli1,Gnas,Gp9,Gpr4,Gpx1,Grhl3,Grin2c,Hbegf,Hhex,Hif1a,Hps6,Id3,Il6,Isl1,Itga2,Itga5,Itgb3,Jaml,Jun,Lnpk,Lyn,Map3k1,Mapk14,Matn4,Mcam,Msx2,Mustn1,Myh9,Myl9,Myog,Ninj1,Notch1,Notch2,Nrp1,Ocm,Oprm1,Pax6,Pdcd10,Pdgfa,Pdgfra,Pdx1,Pebp1,Pecam1,Phb2,Pik3cb,Pik3cg,Pip5k1c,Plet1,Ppard,Prcp,Ptpn6,Ptprj,Rab27a,Reg1,Ripor1,Sdc1,Sdc4,Serpinc1,Serpind1,Sis,Slc1a2,Slc7a11,Sod1,Sulf2,Syt11,Tgfbr2,Tnfaip3,Treml1,Trim72,Txn2,Ubash3b,Vcl,Vwf,Wnt5a,Zfp36l1,Zfp36l2</t>
  </si>
  <si>
    <t>leukotriene metabolic process</t>
  </si>
  <si>
    <t>Abat,Abl1,Acer1,Aco1,Adgrv1,Adnp,Ahcyl1,Aifm1,Akr1c18,Ank3,Anxa1,Anxa11,Aoc1,Apoa4,Apob,Aqp1,Areg,Arg1,Arl13b,Atp13a2,Atp7b,Axl,Bad,Bcl2,Becn1,Bnip3,Cacybp,Calm1,Camk2b,Capn3,Cat,Cdk1,Cpne2,Cpox,Creb1,Csf2,Cyb5a,Cyp2e1,D2hgdh,Dnmt3a,Dpep1,Egln1,Eif2s1,Entpd6,Fancc,Fbp1,Fibin,Fntb,Fos,Foxo1,Fstl3,Fxn,Gclc,Glud1,Gnao1,Gnrh1,Gphn,Gpld1,Gpr39,Gsta4,Haao,Hif1a,Homer1,Hpca,Id2,Il18bp,Itpkb,Itpr3,Jund,Kcnc1,Kcnma1,Klf4,Kpna4,Lig1,Loxl2,Lrp11,Maob,Mapk1,Mdm2,Mt1,Mt2,Mtf1,Mylk,Myog,Nedd4l,Net1,Nfe2l2,Ogg1,Otc,Park7,Pdgfd,Pdx1,Penk,Pink1,Plekha1,Pparg,Ppargc1a,Ppif,Ppp1r15b,Ppp3ca,Prkcd,Pten,Ptk2b,Rad51,Rhob,S100a16,Scgb1a1,Sec31a,Shh,Slc25a13,Slc30a2,Slc30a4,Slc34a1,Slc6a3,Sod1,Sord,Star,Stat6,Stk24,Stk25,Tert,Tfap2a,Tnfrsf11b,Ube3a,Ucp3,Zc3h12a</t>
  </si>
  <si>
    <t>GO:0002573</t>
  </si>
  <si>
    <t>myeloid leukocyte differentiation</t>
  </si>
  <si>
    <t>Adam8,App,Batf,Ccr7,Cited2,Ctnnb1,Dhrs2,Efna4,F2rl1,Fam20c,Foxp1,Gab2,Gata3,Gpr183,Hhex,Il17c,Irf4,Itgam,Jun,Kit,Lef1,Mapk14,Myh9,Nfatc1,Notch2,Ostm1,Pafah1b1,Pde1b,Pirb,Pparg,Psen2,Sbno2,Sh3pxd2a,Snx10,Sp3,Spi1,Src,Tfrc,Tgfbr2,Tlr2,Tnf,Tnfrsf11a,Tspan2,Vegfa,Zfpm1</t>
  </si>
  <si>
    <t>Acaa2,Aifm1,Aqp1,Aqp3,Bach1,Bad,Bcl2,Bnip3,Cited2,Clca1,Cox4i2,Cpeb2,Cpeb4,Dnmt3a,Epas1,Fndc1,Foxo1,Gata6,Gnb1,Hif1a,Higd1a,Hp1bp3,Lpar1,Mdm2,Mief1,Mst1,Ndnf,Ndrg1,Nfe2l2,Nkx3-1,Notch1,Oprd1,Pck1,Pdk1,Pink1,Ppargc1a,Prkce,Pten,Ptgis,Slc2a4,Slc8a3,Slc9a1,Tert,Vegfa,Zfp36l1</t>
  </si>
  <si>
    <t>GO:2000349</t>
  </si>
  <si>
    <t>negative regulation of CD40 signaling pathway</t>
  </si>
  <si>
    <t>Abat,Abca1,Abcc4,Abcd3,Abhd2,Acat1,Acsbg1,Acsl1,Actr2,Adcy6,Adh1,Ago1,Ago2,Ago4,Aifm1,Akap7,Akr1c18,Aldh3a1,Anxa1,Anxa3,Aoc1,Apoa4,Apob,Aqp1,Areg,Arg1,Arnt2,Arpc1b,Atp1a1,Atp2b1,Bad,Bche,Bcl2,Bcl2l1,Becn1,Bmp2,Brca1,Btg2,Casp6,Cat,Cd36,Cd83,Cdk1,Cdkn1a,Cebpb,Cftr,Chek2,Chka,Chrna1,Chrna2,Chrne,Cib2,Ciita,Cnr1,Comt,Cpn1,Creb1,Cxcl10,Cyp2j6,Cyp7a1,Ddx58,Dgcr8,Dhfr,Dhx36,Dnmt3a,Dpysl2,Drd3,Drd5,Dsg2,Duox2,Dusp6,Efna5,Eif4e,Errfi1,Esrrg,Ezr,Fcgr1,Fibin,Fntb,Fos,Foxo1,Foxp1,Gabpa,Gabrb2,Gclc,Gclm,Ghrhr,Gldc,Gli2,Gnai1,Gnal,Gnao1,Gnat3,Gnrh1,Got1,Gpld1,Gsta1,Gsta2,Gsta4,Gstm3,Gstm7,Gstp1,Hid1,Hmgb2,Hnf1b,Hnf4g,Homer1,Homer2,Hpca,Hpgd,Htr2a,Htr5a,Idh1,Ifne,Il10,Il15,Itga6,Jak2,Jund,Kalrn,Kcnj8,Kcnk1,Klf4,Klf5,Lef1,Lonp2,Lox,Lrp6,Lypd1,Maob,Mapk1,Mdm2,Med13,Med30,Mgmt,Mki67,Msx1,Mtap,Myog,Nampt,Ncoa3,Nfkb1,Nkx3-1,Nkx6-1,Nod2,Notch1,Nr0b2,Nr1d1,Nr1h3,Nr1h5,Nr1i3,Nr2c1,Nr2c2,Nr2e3,Nr2f2,Nr3c1,Nr3c2,Nrip1,Ogg1,Oprk1,Otc,P2rx3,Pak1,Pak4,Panx1,Paqr7,Pck1,Pde3a,Pdx1,Peli1,Penk,Pik3cg,Pim1,Pitx3,Ppara,Pparg,Ppargc1a,Ppargc1b,Ppp2r2a,Prkar2b,Prkce,Prkra,Pten,Ptgfr,Ptk2b,Pum1,Pum2,Rad51,Ralb,Ran,Rarb,Rbbp8,Ren1,Rhoa,Rnls,Rock2,Rorb,Rxra,Scgb1a1,Sin3a,Slc16a1,Slc26a3,Slc26a6,Slc3a2,Slc6a3,Slc6a4,Slc7a11,Slc8a3,Slc9a1,Slit3,Smad2,Smad5,Socs1,Sod1,Sp5,Spout1,Srebf1,Star,Tert,Tfpi,Tgfbr2,Thra,Thrb,Tiparp,Trh,Trim63,Trp53i13,Txn2,Ube3a,Ucp3,Uts2,Vdr,Wbp2,Ywhah,Zc3h12a,Zfp36l1,Zfp36l2,Zfp703</t>
  </si>
  <si>
    <t>GO:0009894</t>
  </si>
  <si>
    <t>regulation of catabolic process</t>
  </si>
  <si>
    <t>Abhd5,Acacb,Adam8,Adora1,Adra2a,Adrb2,Angptl3,Anks1,Apaf1,Arih2,Arntl,Atg7,Azin1,Banp,Bbs7,Bpgm,Cblb,Cdkn1b,Clec16a,Cpt1a,Crtc3,Csnk1a1,Csnk1e,Cul4b,Dab2,Dab2ip,Dact1,Det1,Dhx34,Dtl,Ecscr,Egf,Egfr,Epha4,Etfbkmt,Faf1,Fam83d,Fbp1,Fbxw7,Fyn,Gga1,Gna12,Gpx1,Grin2c,Gsk3b,Hcar2,Hif1a,Hmgb1,Hspbp1,Ier3,Insr,Irak3,Irs1,Itgb1,Ldlr,Lgals12,Lonrf2,Lpcat1,Lrig2,Lrpprc,Lrrk2,Mdm4,Mlxipl,Mycbp2,Myog,Ndfip1,Nos2,Nrd1,Nsf,Nub1,Odc1,Osbpl7,Pabpc1,Pam,Pias1,Pik3cg,Pkp1,Plk1,Ppargc1a,Ppp1ca,Ppp1cb,Ppp1r3b,Prkaa1,Prkaa2,Prkce,Prkcg,Psen2,Psmd14,Pten,Ptk2,Ptpn1,Ptpn3,Rab7,Rad23b,Rarres2,Ric1,Rnf125,Rnf138,Rnf19b,Rnf217,Rpl11,Samd9l,Sgsm3,Smad3,Smad7,Smurf1,Snx3,Snx9,Sorl1,Sox17,Sox9,Sptlc1,Sptlc2,Svip,Tigar,Tnf,Tnfaip3,Tnrc6b,Tnrc6c,Trib1,Trib2,Trib3,Trim30a,Trim40,Trp53,Ube3a,Uchl5,Uqcc2,Usp25,Vcp,Wnt5a,Xbp1,Zc3h12a,Zfp36l1,Zfp36l2</t>
  </si>
  <si>
    <t>Aqp1,Slc22a1,Slc22a21,Slc22a3,Slc22a4,Slc22a5,Slc6a3,Slc6a4</t>
  </si>
  <si>
    <t>GO:1903827</t>
  </si>
  <si>
    <t>regulation of cellular protein localization</t>
  </si>
  <si>
    <t>1810011O10Rik,Abca12,Abhd17b,Agtr2,Ank3,Apod,App,Arhgef16,Arih2,Axin2,Bard1,Bcl3,C2cd5,Camk1,Ccne2,Cd2ap,Cdk1,Cdt1,Ceacam1,Cep72,Cib1,Cnst,Csk,Csnk1e,Ctnnb1,Cyld,Dab2,Dab2ip,Dact1,Dyrk2,Edar,Egf,Egfr,Eif2ak3,Epb41l2,Ephb2,Faf1,Fbxw11,Fbxw7,Fermt1,Fis1,Fyn,Fzd1,Fzd7,Glis2,Gnaq,Gsk3b,H2afy,Hes1,Hhat,Hsph1,Ice1,Il6,Il9r,Ipo5,Iqgap1,Itgam,Itgax,Itgb1,Itgb1bp1,Kank1,Ldlrap1,Lep,Leprot,Lif,Lrig2,Lrrk2,Lyplal1,Lzts2,Mapk14,Mapt,Myo1c,Ndc80,Nedd4l,Nf2,Nfkbia,Nmur1,Npepps,Nptn,Nup93,Ogg1,Parp1,Pdcd10,Pemt,Pid1,Pik3r1,Pkd2,Pkdcc,Pkig,Plagl2,Ppp1r9b,Ppp2r5a,Ppp3ca,Prkci,Ptpn1,Ptpn11,Ptpn14,Rac2,Ralgapa2,Rapgef3,Rbpms,Rhoq,Rhou,Ripor1,Ruvbl1,Selenoi,Sfrp2,Sfrp5,Sh3tc2,Slc17a9,Slc51b,Smad3,Smad4,Snx3,Sorbs1,Sorl1,Sox4,Spidr,Sppl3,Sptbn1,Src,Ssh1,Stx7,Stx8,Sulf2,Svip,Syt11,Tbc1d10c,Tcf7l2,Terf1,Tlr2,Tlr3,Tm9sf4,Tmem110,Tmem173,Tnf,Tnfsf14,Trim29,Trim40,Trim8,Trip6,Txn1,Uaca,Vegfa,Wapl,Wdr75,Wnt5a,Xbp1,Zbed3,Zc3h12a,Zmynd8</t>
  </si>
  <si>
    <t>Bcl2,Blk,Btla,C5ar2,Cacnb3,Cacnb4,Cd19,Cd28,Cd38,Cd79a,Cd79b,Clec2i,Dennd1b,Fcgrt,Ffar2,Fyb2,Fyn,Gata3,Ighg2c,Iglc2,Kit,Lck,Lyn,Malt1,Mill2,Nckap1l,Nfam1,Pde4b,Pde4d,Pigr,Plcg1,Plcg2,Prkcb,Psen2,Ptpn6,Ripk2,Skap1,Sppl3,Syk,Themis2,Tlr2,Tnfrsf21</t>
  </si>
  <si>
    <t>Abat,Abca1,Abcb1a,Abcb1b,Abcc4,Abcd3,Acsl1,Adra1a,Aldh1a1,Aldh3a1,Anxa1,Aoc1,Apoa1,Aqp1,Aqp7,Arg1,Arrb1,Atp1a1,Atp8b1,Bad,Bche,Bcl2,Becn1,Blmh,Cat,Cdk1,Cdkn1a,Chek2,Comt,Creb1,Cyp2b10,Cyp2e1,Cyp4b1,Dab1,Dnmt3a,Dpep1,Dpysl2,Drd3,Dusp6,Erg,Fbp1,Fgf21,Fos,Fyn,Gad1,Gas6,Gata4,Gata6,Gclm,Gnao1,Gnas,Gpld1,Grin2a,Gstm1,Gstm3,Hadh,Hdac4,Hnf1b,Htr2a,Il10,Jund,Kcnc1,Kcne2,Lox,Maob,Mas1,Mdm2,Mgmt,Mylk,Neurod1,Nfatc2,Nfe2l2,Nkx3-1,Nkx6-1,Nnmt,Ogg1,Otc,Papd7,Pde3a,Pde4a,Pdx1,Por,Ppargc1a,Ppm1f,Ppp1r12a,Ppp1r14a,Ppp3ca,Prkar2b,Pten,Ptgr1,Ptk2b,Ptprm,Rad51,Rad54b,Rap2a,Ren1,Rhoa,Rpn2,S100a10,Scgb1a1,Slc22a1,Slc22a12,Slc22a18,Slc46a1,Slc47a1,Slc47a2,Slc6a2,Slc6a3,Slc6a4,Smtnl1,Sod1,Sord,Spink4,Srebf1,Srp68,Star,Tgfa,Tgfbr2,Tjp1,Tnfrsf11b,Trp53i13,Txn2,Umps,Uts2,Vav3,Xpc,Xpo1</t>
  </si>
  <si>
    <t>GO:0070433</t>
  </si>
  <si>
    <t>negative regulation of nucleotide-binding oligomerization domain containing 2 signaling pathway</t>
  </si>
  <si>
    <t>Erbin,Tnfaip3</t>
  </si>
  <si>
    <t>Acat1,Angptl4,Aoc1,Atg14,Bcl2,Becn1,Cadps2,Cdkn1a,Clec16a,Comt,Cpeb4,Dap,Dapl1,Eif2s1,Fbxo22,Fnip1,Foxo1,Gas6,Gcg,Glul,Gm7168,Higd1a,Lars,Lrp11,Map1lc3b,Mapk1,Mybbp1a,Myh13,Nfe2l2,Pck1,Pcsk9,Pdk4,Ppargc1a,Prkd1,Ralb,Rnf152,Rptor,Rragd,Sesn1,Sh3glb1,Smok4a,Srebf1,Stk24,Tbc1d5,Tcf7l2,Tnrc6a,Upp1,Usp33,Wnt9b,Zc3h12a</t>
  </si>
  <si>
    <t>GO:0098976</t>
  </si>
  <si>
    <t>excitatory chemical synaptic transmission</t>
  </si>
  <si>
    <t>Errfi1,Foxo1,Mlip,Smad3</t>
  </si>
  <si>
    <t>A4galt,Abhd5,Acaca,Acacb,Acbd3,Acer2,Acot7,Acsm3,Acss1,Acss2,Agpat2,Agpat3,Agpat4,Agpat5,Akr1d1,Aldh1a3,Alox5ap,Ang,B3galt1,B3gnt5,B4galt3,Cacna1h,Cbr4,Cd74,Cds1,Cds2,Cers6,Cftr,Coq2,Crh,Crls1,Cyp11a1,Cyp1a1,Cyp39a1,Cyp7b1,Dctn6,Degs2,Dgat2,Edn1,Edn2,Elovl2,Elovl5,Elovl6,Elovl7,Fa2h,Fabp5,Fads1,Fads2,Fads3,Far1,Gbgt1,Ggta1,Gpam,Gpat4,Hacd2,Hdhd5,Hmgcs2,Hnf1a,Hsd17b12,Insig2,Lbr,Lclat1,Lipc,Lpcat1,Lpgat1,Lpin1,Lpl,Lta4h,Ltc4s,Mboat1,Mboat2,Mgll,Mgst2,Mogat1,Mppe1,Nus1,Pbx1,Pck1,Pemt,Pgap1,Pgs1,Pigf,Pigh,Pign,Pigt,Pigv,Pigyl,Pigz,Pik3c2a,Pik3c2b,Pik3cb,Pik3cg,Pik3r1,Pip5k1b,Pip5k1c,Pla2g16,Plcg2,Pld1,Pnpla8,Ppard,Prkaa1,Prkaa2,Prkab1,Prkab2,Ptges,Ptges2,Rdh10,Sc5d,Scd1,Sdr42e1,Selenoi,Sgms1,Slc27a1,Slc27a2,Sptlc1,Sptlc2,Sptssa,Sqle,Srd5a2,St3gal4,St6galnac1,St8sia2,St8sia3,Stard3,Syk,Tamm41</t>
  </si>
  <si>
    <t>GO:0090208</t>
  </si>
  <si>
    <t>positive regulation of triglyceride metabolic process</t>
  </si>
  <si>
    <t>Apoa1,Apoa4,Dgat2,Fgf21,Gpld1,Nr1h3,Scarb1,Srebf1,Tcf7l2</t>
  </si>
  <si>
    <t>Bcl6,Cd28,Ceacam1,Foxp1,Il4ra,Il6,Msh6,Mzb1,Ndfip1,Pkn1,Sash3,Tfrc,Tnf,Tnfaip3,Tnfsf4,Traf2,Ung,Xbp1</t>
  </si>
  <si>
    <t>GO:0030163</t>
  </si>
  <si>
    <t>protein catabolic process</t>
  </si>
  <si>
    <t>Aco1,Aco2,Adgrf5,Aifm1,Aldh5a1,Cat,Coq7,Cox4i2,Csl,Cyc1,Cycs,D2hgdh,Dld,Fxn,Gbe1,Gnas,Idh1,Idh2,Idh3a,Il6st,Ldha,Lyrm7,Mdh1,Mdh2,Mtch2,Mtfr1,Mybbp1a,Ndufa12,Ndufv1,Nr1d1,Pank2,Pdhb,Per2,Pink1,Ppargc1a,Ppp1r3e,Prkag2,Prkag3,Pygb,Sdhb,Slc25a13,Slc25a25,Suclg1,Tcf7l2,Ugp2</t>
  </si>
  <si>
    <t>Agtr2,Ang,Ano1,Arrb1,Atg7,Blk,Cadm1,Casp4,Ccr7,Cd14,Cd276,Cd34,Cd38,Ceacam1,Cftr,Crh,Dhx36,Dnm1l,Doc2b,Dynll1,Egfr,Exph5,F2rl1,Fermt1,Ffar2,Fgr,Gata3,Gipr,Glul,Gpr68,Hcar2,Hif1a,Hk1,Hmgb1,Il17ra,Il4ra,Il6,Isl1,Kcnn4,Lgals9,Lpl,Mapk14,Mapk3,Mbp,Mcu,Nod2,Nr1h4,Oxct1,Pdx1,Ppard,Prkce,Prkcz,Ptger4,Pycard,Rasgrp1,Ripk2,Rph3al,Scamp5,Sox4,Sptbn1,Src,Syk,Tcf7l2,Tlr1,Tlr2,Tnf,Tnfsf4,Trim6,Unc93b1,Wls,Wnt5a</t>
  </si>
  <si>
    <t>4931440F15Rik,Abtb2,Amfr,Anapc5,Arrb1,Arrdc4,Asb13,Asb14,Atg10,Axin1,Bach1,Bach2,Bcl11a,Bcl2,Bcor,Birc5,Birc6,Brca1,Btbd3,Btbd9,Cbll1,Cbx4,Cdc73,Cnot4,Crbn,Cul1,Cul2,Cul5,Dcaf12,Dcaf7,Dcun1d1,Dcun1d4,Dnah12,Egr2,Enc1,Fbxl14,Fbxl3,Fbxl4,Fbxl5,Fbxo11,Fbxo15,Fbxo22,Fbxo31,Fbxo33,Fbxw11,Fbxw5,Fem1c,G2e3,Gid4,Gm5434,Gm5773,Hace1,Hectd4,Hecw2,Herc1,Hltf,Itch,Jade2,Katna1,Kctd13,Kctd21,Kctd6,Keap1,Klhdc7b,Klhl11,Klhl21,Klhl29,Klhl31,Klhl32,Lnx1,Lonrf3,March5,March6,March7,Mdm2,Med30,Mgrn1,Mib2,Mkrn1,Mphosph8,Mylip,Naip1,Naip6,Nedd4l,Neurl1b,Nfatc2ip,Nfe2l2,Nsmce2,Os9,Park2,Pdzrn3,Peli1,Peli2,Pias1,Pink1,Pja1,Pja2,Ppil2,Rbbp6,Rbck1,Rmnd5a,Rnf103,Rnf115,Rnf121,Rnf126,Rnf128,Rnf13,Rnf130,Rnf135,Rnf152,Rnf181,Rnf185,Rnf19a,Rnf44,Rnf8,Rnft1,Sae1,Sash1,Sh3rf1,Siah1a,Siah2,Skp2,Socs1,Socs3,Socs5,Spsb1,Spsb2,Spsb4,Syvn1,Tnks,Trim2,Trim24,Trim30a,Trim30d,Trim31,Trim38,Trim63,Tsg101,Ube2d3,Ube2e1,Ube2e2,Ube2e3,Ube2i,Ube2j1,Ube2l6,Ube2q1,Ube2ql1,Ube3a,Ube3c,Ube4a,Ube4b,Ubr3,Ubr4,Uhrf2,Unkl,Vcpip1,Wdtc1,Wsb1,Wwtr1,Xiap,Zyg11a,Zyg11b</t>
  </si>
  <si>
    <t>Ank3,Arhgap10,Arhgap21,Dag1,Faf1,Fth1,Hk1,Hk2,Kdelr3,Morc3,Nfkbia,Pafah1b1,Pip5k1c,Pkd2,Skp1a,Sorl1,Srgn,Sun1,Syne2,Syne3,Tbccd1,Tln2,Uvrag</t>
  </si>
  <si>
    <t>Acaa2,Bbc3,Bok,Pmaip1,Sh3glb1,Slc25a5,Tmem14a</t>
  </si>
  <si>
    <t>GO:0061041</t>
  </si>
  <si>
    <t>regulation of wound healing</t>
  </si>
  <si>
    <t>Abcc8,Adra2a,Ajap1,Cd34,Cd9,Ceacam1,Crk,F2rl1,Fam46a,Foxa2,Hbegf,Hmgb1,Hopx,Kank1,Lbh,Lyn,Mylk,Pdgfa,Pdgfra,Phldb2,Plau,Plpp3,Ppard,Prkca,Prkce,Prkcq,Pten,Ptprj,Reg3g,Rreb1,Serpinc1,Sis,Smad3,Stxbp5,Syk,Tc2n,Tgfbr2,Thbs1,Tnfrsf12a,Ubash3b,Vav2,Xbp1</t>
  </si>
  <si>
    <t>GO:0042058</t>
  </si>
  <si>
    <t>regulation of epidermal growth factor receptor signaling pathway</t>
  </si>
  <si>
    <t>Aco1,Cd36,Ezr,Ireb2,Mogat2,Pls1,Scarb1,Slc26a6,Slc5a1,Tjp2,Vdr,Vil1</t>
  </si>
  <si>
    <t>Ada,Cblb,Ccr7,Ceacam1,Cyld,Fcrl5,Kcnn4,Lck,Lyn,Malt1,Nectin2,Nfam1,Pawr,Plcl2,Prkcb,Prkch,Ptpn6,Ptprj,Rps3,Trat1</t>
  </si>
  <si>
    <t>GO:0034655</t>
  </si>
  <si>
    <t>nucleobase-containing compound catabolic process</t>
  </si>
  <si>
    <t>GO:0048280</t>
  </si>
  <si>
    <t>vesicle fusion with Golgi apparatus</t>
  </si>
  <si>
    <t>Gosr2,Uso1,Vti1a,Vti1b</t>
  </si>
  <si>
    <t>Aebp1,Ahrr,Akirin2,Arid5b,Arx,Ascl2,Atf3,Atxn1,Aurkb,Bach1,Bach2,Barx2,Bcl11a,Bcl6,Bcor,Bhlhe40,Bmp2,Bptf,Cbx5,Cc2d1b,Ccnd1,Ccnd3,Cdk2,Cdk6,Cdkn1c,Cdx2,Cdx4,Cela1,Chchd3,Cic,Ciita,Cited2,Crebbp,Crem,Cry1,Ctcf,Ctnnb1,Cux1,Cxxc5,Dab2ip,Dact1,Dicer1,Dll4,Dlx2,Dmrt1,Dnmt3a,Dnmt3b,Edn1,Ednrb,Ehmt2,Elk4,Eno1,Ep300,Epc1,Esr2,Ets2,Etv3,Etv6,Ezh1,Ezh2,Fbp1,Fezf2,Fgf9,Fgfr1,Fgfr2,Fhl2,Foxa1,Foxa2,Foxc1,Foxf1,Foxj1,Foxo3,Foxp1,Foxp4,Foxq1,Frk,Gata3,Gata6,Gli2,Glis2,Glis3,Gm10282,H2afy,Hand1,Hdac1,Hdac7,Hes1,Hes6,Hey1,Hhex,Hic1,Hist1h3b,Hivep1,Hmbox1,Hmga2,Hmgb1,Hnf1a,Hnf1b,Hopx,Id2,Id3,Ifi206,Ikzf1,Impact,Insm1,Irf2bp2,Irf2bpl,Irf8,Isl1,Isx,Jarid2,Jdp2,Jun,Kdm2b,Kdm5c,Klf12,Klf3,Klf4,Klf5,Lef1,Lefty1,Lep,Lpin1,Lrp8,Lrrfip1,Maf,Max,Mcph1,Mdm4,Mlip,Mlxipl,Msx2,Mxd3,Mxi1,Myb,Myt1l,Nacc2,Nck2,Ncor2,Nfatc1,Nfatc3,Nfatc4,Nfe2l3,Nfia,Nfib,Nfic,Notch1,Notch2,Nr1h4,Nr2c1,Nr2e1,Nr2e3,Nr2f2,Nr3c1,Nrip1,Olig3,Osr2,Pawr,Pax5,Pax6,Pdx1,Per2,Phf12,Phf21a,Pias1,Pkig,Plk1,Ppard,Pparg,Prdm1,Prdm16,Prox1,Prox2,Psen2,Ptch1,Pth,Rara,Rarg,Rbbp7,Rbbp8,Rcor2,Rel,Rere,Rest,Riox2,Ripply1,Rlim,Rorc,Rpl10-ps3,Rps14,Rreb1,Runx3,Rxra,Sap30l,Sars,Scgb1a1,Sdr16c5,Sema4d,Shox2,Sim2,Sis,Ski,Skil,Slfn1,Smad3,Smad4,Smad5,Smad7,Smyd2,Sox17,Sox9,Sp3,Sp5,Spi1,Strap,Supt4a,Suz12,Taf7,Tbl1x,Tbl1xr1,Tbx15,Tcf4,Tcf7l2,Tfcp2l1,Tgif1,Thap1,Tnf,Trib3,Trim27,Trim29,Trp53,Trp63,Tsc22d3,Tshz1,Txn1,Txnip,Usp2,Usp3,Vax1,Vdr,Vegfa,Vldlr,Wwc2,Xbp1,Ylpm1,Zbtb20,Zbtb5,Zc3h8,Zfhx3,Zfp217,Zfp568,Zfp608,Zfp831,Zfp90,Zfpm1,Zhx2,Zhx3,Zmynd8</t>
  </si>
  <si>
    <t>GO:0006886</t>
  </si>
  <si>
    <t>intracellular protein transport</t>
  </si>
  <si>
    <t>GO:1905448</t>
  </si>
  <si>
    <t>positive regulation of mitochondrial ATP synthesis coupled electron transport</t>
  </si>
  <si>
    <t>Cdk1,Park7,Pink1</t>
  </si>
  <si>
    <t>2700060E02Rik,Acacb,Adcyap1,Agrn,Ambp,Angptl3,Anp32e,App,Arl6ip1,Arrb1,Atp7a,Birc3,C3,Camk2n1,Cand1,Casp3,Cast,Cbl,Cblb,Cblc,Cd44,Cd46,Cdkn1b,Cdkn1c,Ceacam1,Cep192,Chad,Chmp6,Cib1,Cish,Cnn3,Cnst,Coro1c,Cpeb2,Crb2,Crim1,Csk,Csrnp3,Dab2ip,Dgkz,Dnajb6,Dtnbp1,Dus2,Dusp4,Dusp6,Dusp8,Dynll1,Elfn2,Ephb2,F11r,Fam72a,Farp1,Fbxo5,Fcmr,Fgfr1op,Flrt1,Flrt3,Foxa2,Fry,Gadd45a,Gadd45g,Gckr,Gm5689,Gmip,Gnaq,Gpatch2,Gpx1,Grxcr1,H2afy,Hgf,Hhex,Hspa1b,Hspbp1,Ibtk,Igf1r,Il6,Irak3,Itgb1bp1,Klf4,Lef1,Lepr,Lmtk2,Lrch1,Lrp5,Lrp6,Lrrc4,Lrrk2,Ltf,Lyn,Mapt,Marf1,Mkks,Mkl1,Myo1d,Naip1,Naip5,Naip6,Nckap1l,Nf2,Ngf,Ngp,Notch1,Nr2f2,Nr4a1,Oas1d,Oprm1,Oxa1l,Pak2,Pbp2,Pdcd4,Pde6d,Pebp1,Phactr1,Pkib,Pkig,Pkn1,Plaur,Plk1,Ppif,Ppp1r1a,Ppp1r1b,Ppp1r36,Ppp1r9b,Ppp2r5a,Prkca,Prkcz,Prkrip1,Psen2,Pten,Ptk6,Ptpa,Ptpn1,Ptpn6,Ptprj,Pttg1,Pycard,Rasa4,Rbm26,Rcc2,Rgs2,Rnf34,Rpl11,Rps6ka3,Rptor,Rtn4rl1,Scgb1a1,Sema4d,Serpina16,Serpina1b,Serpina1f,Serpina6,Serpinc1,Serpind1,Serpini2,Sfrp2,Sfrp5,Sh2d4a,Sh3bp4,Sh3bp5l,Sh3rf1,Sh3rf2,Smad7,Smcr8,Smyd3,Socs1,Socs2,Socs3,Socs6,Sorl1,Sort1,Spink2,Spink4,Spint1,Spint5,Spock1,Spred1,Spred2,Spry4,Src,Srcin1,Stk38,Taf7,Terf1,Tfap4,Thbs1,Tigar,Tmem132c,Tnf,Tnfaip3,Tnfaip8,Tnfsf14,Tnnt2,Trib1,Trib2,Trib3,Trim27,Trp53,Tsacc,Txnip,Ubash3b,Uchl5,Vcpkmt,Vegfa,Wfdc13,Wfdc2,Wfdc3</t>
  </si>
  <si>
    <t>Anxa1,Anxa4,Ptpn22</t>
  </si>
  <si>
    <t>GO:0034329</t>
  </si>
  <si>
    <t>cell junction assembly</t>
  </si>
  <si>
    <t>4933400A11Rik,Actn1,Actn4,Arhgef7,Bcl2,Cd9,Cdh5,Cldn19,Cldn3,Cldn5,Cntnap1,Ctnnb1,Cttn,Dlg5,Fermt2,Fn1,Fscn1,Gja5,Gjb2,Gjd3,Grhl2,Hdac7,Heg1,Itga2,Itga5,Itgb3,Lamc1,Nr1h4,Pkp2,Pkp4,Prkca,Ptpro,Pxn,Rcc2,Smad7,Sorbs1,Tbcd,Vcl,Vmp1,Whamm,Wnt11,Zfp703</t>
  </si>
  <si>
    <t>GO:0006650</t>
  </si>
  <si>
    <t>glycerophospholipid metabolic process</t>
  </si>
  <si>
    <t>Abhd12,Abhd6,Dera,Enpp3,Enpp7,Entpd7,Gm28042,Inpp5a,Inpp5e,Inpp5f,Mtmr7,Nudt3,Nudt4,Nudt9,Pde3a,Pde4a,Pde4c,Pde5a,Pde7a,Pde8a,Pde8b,Pde9a,Pgm1,Pla2g4c,Pla2g4e,Plcg2,Pnliprp2,Pten,Samhd1,Smpd4,Smpdl3b,Upp1</t>
  </si>
  <si>
    <t>1700016K19Rik,Abhd17b,Abtb1,Afg1l,Agl,Ambp,Anapc10,Anapc4,Apob,Arih2,Arntl,Arrb1,Ate1,Atg7,Brsk2,Cast,Cbl,Cblc,Ccdc115,Ccin,Cd2ap,Cd44,Cdc20,Cdc26,Ceacam1,Cela1,Cnot6,Cnot6l,Ctif,Ctsh,Ctsl,Ctsz,Cul1,Cul4b,Cyld,Dab2ip,Dcp2,Dennd3,Derl1,Dhx34,Dicer1,Dis3,Dnajb12,Dnajb9,Dnase1l3,Dtl,Edc3,Enc1,Erlin2,Fbxl2,Fbxl22,Fbxo15,Fbxo18,Fbxo8,Fbxw11,Fbxw4,Fbxw5,Fbxw7,Fen1,Gm5773,H13,Herc2,Isg15,Kbtbd8,Kctd10,Kctd21,Kctd5,Klhl25,Klhl3,Lamp2,Ldlr,Lgmn,Lnx1,Lsm6,Lyplal1,Lyve1,Magoh,Man1b1,Mettl14,Mmp20,Napsa,Ncbp1,Nedd4l,Nhlrc1,Nlrp1b,Noct,Nrros,Ntan1,Nub1,Pabpc1,Papd5,Parn,Patl2,Pgc,Pglyrp1,Pik3r4,Pnrc1,Pnrc2,Pomt1,Ppp2r5c,Ppt1,Prpf18,Psma6,Psme4,Pygb,Rab7,Rad23b,Ranbp2,Rlim,Rnf11,Rnf122,Rnf125,Rnf145,Rnf165,Rnf19b,Rnf217,Rnf24,Rnf34,Rnf43,Rnps1,Scpep1,Sgsh,Skp1a,Smg1,Smg7,Smg9,Smurf1,Smurf2,Socs6,Stt3b,Tatdn2,Tbl1x,Tbl1xr1,Tcirg1,Tmem2,Tnfaip3,Tollip,Traf2,Trim13,Trim24,Trim25,Trim58,Trim72,Ube2c,Ube2g1,Ube2h,Ube3a,Ubr3,Ubr4,Ubxn8,Uchl5,Upf2,Usp18,Usp2,Usp22,Usp25,Usp3,Usp48,Usp49,Uvrag,Vcp,Wdyhv1,Xbp1,Xrn2,Zc3h12a,Zfp36l1,Zfp36l2,Zhx2,Znrf1,Znrf2,Znrf3</t>
  </si>
  <si>
    <t>Acaa2,Aqp1,Aqp3,Bach1,Bad,Bcl2,Bnip3,Cited2,Clca1,Cox4i2,Cpeb2,Dnmt3a,Epas1,Fndc1,Gata6,Gnb1,Hif1a,Higd1a,Hp1bp3,Mdm2,Mief1,Mst1,Ndnf,Ndrg1,Nfe2l2,Nkx3-1,Notch1,Oprd1,Pck1,Pdk1,Pink1,Ppargc1a,Prkce,Pten,Ptgis,Slc2a4,Slc8a3,Slc9a1,Tert,Vegfa,Zfp36l1</t>
  </si>
  <si>
    <t>Abcc2,Arg1,Cactin,Cd14,Cd180,Cdk19,Cebpb,Dab2ip,Ednrb,Gbp2,Gch1,Hmgb2,Il6,Irak2,Irf8,Ly96,Lyn,Mapk14,Mapk3,Mrc1,Nfkbia,Nos2,Nr1h4,Pdcd4,Pde4b,Pde4d,Ppard,Ppargc1a,Prkce,Ptafr,Pycard,Rara,Ripk2,Sbno2,Sgms1,Src,Tnf,Tnfaip3,Tnfsf4,Tnip1,Wnt5a,Xbp1,Zc3h12a</t>
  </si>
  <si>
    <t>GO:0090066</t>
  </si>
  <si>
    <t>regulation of anatomical structure size</t>
  </si>
  <si>
    <t>4933400A11Rik,Abi2,Abl1,Acta2,Actr2,Actr3,Adcy6,Adnp,Adora1,Adora2b,Adra1a,Adra2a,Adrb1,Akt3,Als2,Ano6,Aqp1,Arf1,Arf6,Arhgap35,Arhgap42,Arhgap5,Arpc1a,Arpc1b,Arpc4,Asic2,Atp13a2,Bag4,Baiap2l2,Bbs2,Bcl11a,Capg,Capza2,Capza3,Cdc42ep2,Cdc42ep4,Cdh4,Cdhr2,Cdk5r1,Cfl2,Chrm1,Chrm3,Clasp2,Clns1a,Creb1,Csf3,Cyfip1,Cyp2j5,Disc1,Dock5,Dpysl2,Drd5,Dscam,Edn2,Edn3,Efna5,Eln,Ezr,Fchsd2,Fer,Fmn1,Gclc,Gclm,Grb2,Grip2,Hnf1b,Hp1bp3,Hrh2,Htr1d,Htr2a,Itgb1bp1,Kank1,Kcnj8,Kcnma1,Lars,Lats1,Lima1,Limk1,Lmod1,Lpar3,Lrrc8a,Map3k1,Mlst8,Mtpn,Nck2,Nefm,Nkx6-1,Ntn1,P2ry2,Per2,Pfn2,Plekhg2,Pls1,Plxna1,Prex1,Prkcd,Prkce,Prkg2,Pten,Ptk2b,Ptprs,Rab21,Rac1,Rhoa,Rnd2,Rptor,Rtn4,Rufy3,Ryk,Scin,Sema5a,Sema7a,Slc12a7,Slc6a4,Slc9a3r1,Smad6,Smtnl1,Sod1,Specc1l,Spire2,Tbxas1,Tgfbr3,Tmod1,Twf1,Vav3,Vegfa,Vil1,Wdr1,Wdtc1,Whamm,Wnt9b</t>
  </si>
  <si>
    <t>GO:0034374</t>
  </si>
  <si>
    <t>low-density lipoprotein particle remodeling</t>
  </si>
  <si>
    <t>Apob,Lipc,Pla2g2e,Pla2g5,Pla2g7</t>
  </si>
  <si>
    <t>Abca1,Acaa1a,Akr1c18,Akr1c21,Akr1c6,Akr1d1,Amacr,Apoa1,Apoa4,Apob,Apoc3,Atp8b1,Baat,Cat,Ces1d,Cftr,Cubn,Cyb5r3,Cyp11a1,Cyp26b1,Cyp2b10,Cyp2e1,Cyp3a13,Cyp51,Cyp7a1,Cyp7b1,Dhcr24,Dhcr7,Dhrs4,Dhrs9,Erg28,Erlin1,Erlin2,Hdlbp,Hmgcr,Hnf1a,Hsd17b11,Hsd17b6,Hsd3b3,Hsd3b6,Insig1,Ldlrap1,Lrp5,Msmo1,Mvk,Nr3c1,Nsdhl,Pcsk9,Rdh1,Scarb1,Scd1,Scp2,Slc27a2,Srd5a1,Srebf1,Star,Stard4,Sult1b1,Sult2b1,Vldlr,Ywhah</t>
  </si>
  <si>
    <t>Afdn,Ampd3,Asxl1,Bak1,Bcl2,Bcl2l11,Bcl6,Card11,Casp3,Ccr4,Ccr7,Chst3,Cited2,Col14a1,Coro1a,Cyld,Dyrk3,Exoc6,Ezh1,Ezh2,Fadd,Fancc,Fech,Gata3,Gpr183,Hcar2,Hif1a,Hmgb1,Hspa9,Id2,Ikzf1,Il2ra,Il6,Itgam,Itpkb,Jak3,Kit,Kmt2a,Lat,Ldb1,Lyn,Map7,Mecom,Myb,Nckap1l,Pde4b,Pirb,Pkn1,Ptbp3,Pth,Ptpn11,Rassf2,Ripk3,Rps14,Rps24,Sash3,Skil,Slc40a1,Slc46a2,Smad5,Sod1,Sox9,Sp3,Spi1,Spns2,Tet2,Tgfbr3,Tnfaip3,Tnfrsf13b,Tnfsf13b,Vegfa,Vpreb2,Wdr48,Zc3h8,Zfpm1</t>
  </si>
  <si>
    <t>GO:1904188</t>
  </si>
  <si>
    <t>negative regulation of transformation of host cell by virus</t>
  </si>
  <si>
    <t>Fbln1</t>
  </si>
  <si>
    <t>Dock8,Foxc1,Lrch1,Reg1,Ripor1,Ripor2,Zc3h12a</t>
  </si>
  <si>
    <t>GO:0032897</t>
  </si>
  <si>
    <t>negative regulation of viral transcription</t>
  </si>
  <si>
    <t>Abca1,Akr1d1,Apoa1,Apoa4,Apob,Apoc3,Cat,Ces1d,Cftr,Cubn,Cyb5r3,Cyp11a1,Cyp51,Cyp7a1,Cyp7b1,Dhcr24,Dhcr7,Erg28,Erlin1,Erlin2,Hdlbp,Hmgcr,Hnf1a,Insig1,Ldlrap1,Lrp5,Mvk,Nsdhl,Pcsk9,Scarb1,Srebf1,Star,Sult2b1,Vldlr</t>
  </si>
  <si>
    <t>1810011O10Rik,Acvr1,Acvr1b,Acvrl1,Adam8,Adcyap1,Adora1,Adra2a,Adrb2,Afap1l2,Agrn,Aif1,Akap13,Ang,App,Areg,Arrb1,Atg14,Avpi1,Axin2,Bcar3,Bcl2,Bmp10,Bmp2,Bmp3,Bmp8b,Bmpr2,C3,C5ar2,Camk1,Card10,Card14,Card9,Cav2,Cck,Ccl1,Ccl22,Ccnd1,Ccnd2,Ccnd3,Ccnk,Ccnl1,Ccr7,Cd24a,Cd44,Cd74,Cdk9,Cdkn1b,Cdon,Ceacam1,Chrna3,Cib1,Crh,Csk,Ctnnb1,Cx3cl1,Cxcl17,Cysltr2,Dab2,Dab2ip,Dag1,Dock7,Edar,Edn1,Ednrb,Egf,Egfr,Eif4g3,Emp2,Epha4,Ern1,Ezh2,F2rl1,Fbxo18,Fbxw7,Fgd2,Fgd4,Fgf1,Fgf9,Fgfr1,Fgfr2,Fiz1,Frs2,Fyn,Fzd1,Gab1,Gadd45a,Gadd45g,Gata4,Gcnt2,Gdf7,Glipr2,Gpr183,Gpr37l1,Gpr55,Grm4,Gsk3b,Hand2,Hax1,Hbegf,Hes1,Hgf,Hmgb1,Hsph1,Ifnk,Igf1r,Igfbp4,Il34,Il6,Il6st,Insr,Iqgap1,Iqgap3,Isl1,Itga1,Itga5,Itgb1bp1,Itgb3,Jun,Kit,Kitl,Kl,Ksr1,Lamtor1,Lat,Lck,Lefty1,Lep,Lgals9,Lif,Lmnb1,Lpar3,Lrp8,Lrrk2,Ltf,Lyn,Madd,Magi3,Malt1,Map2k6,Map3k1,Map3k14,Map3k20,Map3k21,Map3k3,Map3k4,Map3k7,Map4k1,Map4k3,Mapk3,Met,Mid1,Mink1,Mmd,Mob2,Muc20,Mydgf,Ncf1,Nckap1l,Neurl1a,Ngf,Nod1,Nod2,Notch1,Nptn,Nrp1,Ntrk2,Oprm1,Pak2,Pdcd10,Pde6h,Pdgfa,Pdgfra,Pecam1,Pfn2,Phb2,Pik3cg,Pim1,Pkd2,Pla2g5,Plaur,Plce1,Plk1,Plpp3,Prkca,Prkce,Prkcz,Prox1,Prr5,Psap,Psrc1,Pten,Ptk2,Ptpn1,Ptpn11,Pxn,Pycard,Raf1,Rap1b,Rap2a,Rapgef1,Rapgef3,Rarres2,Rasgrp1,Rassf2,Rb1cc1,Rbpms,Ret,Rictor,Ripk2,Ripk3,Rplp1,Rps3,Rptor,Ryk,Sash1,Sdc4,Sema4d,Sema7a,Senp2,Sfrp2,Sis,Slc27a1,Slc30a10,Smad4,Smyd3,Snx9,Sod1,Sox9,Src,Srcin1,St5,Stk10,Stk24,Stk3,Stk39,Syk,Tab2,Taok3,Tead1,Tgfbr2,Thbs1,Thpo,Tlr1,Tlr2,Tlr3,Tnf,Tnfrsf11a,Tnfrsf19,Tnik,Tnk2,Tpd52l1,Traf2,Trim6,Trp53,Tsacc,Txn1,Unc5cl,Vegfa,Vldlr,Wdr11,Wnt11,Wnt16,Wnt5a,Xbp1,Xdh,Xrcc6,Yes1,Zc3h12a,Zfp622</t>
  </si>
  <si>
    <t>GO:0072594</t>
  </si>
  <si>
    <t>establishment of protein localization to organelle</t>
  </si>
  <si>
    <t>Ap3b1,Arap1,Arntl,Bcl3,Bcl6,Bid,Cacng2,Cse1l,Dag1,Egf,Fam53b,Fgf9,Fis1,Gckr,Gm10320,Grpel1,Grpel2,H2afy,Hes1,Hk1,Hk2,Immp2l,Ipo5,Jun,Kpna2,Kpna3,Lamp2,Mgarp,Mipep,Nfkbia,Nup133,Nup155,Olfr412,Pex10,Pex26,Pex3,Phb2,Pik3r1,Pik3r4,Ppp3ca,Rab6a,Rab7,Rab8b,Ranbp2,Sec61a1,Sec63,Six3,Smurf1,Sorl1,Sptbn1,Srp54b,Syk,Tcf7l2,Tnf,Tnfaip3,Tomm40,Trp53,Txnip,Vti1a,Wdr11,Zfyve9</t>
  </si>
  <si>
    <t>GO:1903509</t>
  </si>
  <si>
    <t>liposaccharide metabolic process</t>
  </si>
  <si>
    <t>GO:0001889</t>
  </si>
  <si>
    <t>liver development</t>
  </si>
  <si>
    <t>Por,Ppargc1a,Sult1b1,Ugt1a10,Ugt1a5,Ugt1a6a,Ugt1a8,Ugt1a9</t>
  </si>
  <si>
    <t>Arrb1,Atf3,Camk2n1,Cblc,Ceacam1,Csk,Dab2ip,Dact1,Dag1,Dusp4,Dusp6,Dusp8,E130311K13Rik,Ephb2,F2rl1,Hsph1,Igf1r,Irak3,Itgb1bp1,Klf4,Lemd2,Lif,Lyn,Mecom,Nf2,Pafah1b1,Pdcd4,Pebp1,Prkca,Pten,Ptpn1,Ptpn6,Ptprj,Rapgef1,Rgs2,Rnf149,Sfrp2,Sfrp5,Smad4,Sorl1,Spred1,Spred2,Spry4,Stk38,Taok3,Tbc1d10c,Tnip1,Vrk3,Wnk2,Xbp1</t>
  </si>
  <si>
    <t>GO:1904951</t>
  </si>
  <si>
    <t>positive regulation of establishment of protein localization</t>
  </si>
  <si>
    <t>Akt3,Aprt,Baiap2l2,Bcar1,C2cd5,Cat,Cpeb2,Cry2,Cyfip1,Egr2,Eif4ebp2,Errfi1,Fer,Foxo1,Gclc,Ghrhr,Got1,Gpld1,Grb2,Gstp1,Hadh,Igf2,Il10,Insr,Irs2,Oprk1,Otc,Pck1,Pcsk9,Pdk2,Pdk4,Pkm,Ppara,Pparg,Prkci,Prkcz,Pten,Ptpn1,Rhoq,Sgk1,Slc25a33,Slc2a4,Slc9a1,Smarcc1,Sorbs1,Srebf1,Srsf3,Star,Trib3,Ucp3,Wdtc1,Zfp106,Zfp36l1</t>
  </si>
  <si>
    <t>Adora3,Arg1,C3,Cadm1,Ccr7,Cd177,Cd24a,Cd28,Cd46,Cd74,Ceacam1,D6Wsu163e,Ddx60,Dhx58,F2rl1,Fadd,Fam49b,Ffar2,Fgr,Foxf1,Foxp1,Gab2,Gata3,H2-D1,Hk1,Il4ra,Il6,Irf1,Itgam,Lta,Lyn,Malt1,Mapk14,Mapk3,Msh6,Myb,Mzb1,Nectin2,Nod2,Pgc,Prkcz,Ptafr,Pvr,Rac2,Rapgef1,Rara,Rasgrp1,Ripk2,Sash3,Sema7a,Stx7,Syk,Tfrc,Tlr2,Tnf,Tnfsf4,Traf2,Trim6,Unc13d,Ung,Wnt5a,Xbp1</t>
  </si>
  <si>
    <t>GO:0090025</t>
  </si>
  <si>
    <t>regulation of monocyte chemotaxis</t>
  </si>
  <si>
    <t>Ano6,Cxcl10,Cxcl12,Grem1,Tnfsf18</t>
  </si>
  <si>
    <t>Adam10,Adora3,Aif1,Batf,Cbl,Chga,Cplx2,Crtc3,Dhrs2,Edn2,F2rl1,Foxp1,Hmgb1,Irf4,Itgam,Jun,Kit,Lat,Lyn,Milr1,Notch2,Pirb,Pla2g3,Prkce,Pycard,Rasgrp1,Rhoh,Sbno2,Spi1,Syk,Tgfbr2,Tlr1,Tlr3,Tyrobp</t>
  </si>
  <si>
    <t>Acaca,Acat1,Acly,Acss1,Coasy,Coq2,Coq4,Coq7,Coq8a,Dhfr,Dld,Gphn,Haao,Idh2,Lias,Mat2a,Mat2b,Mlycd,Mmadhc,Mocos,Mocs1,Mocs2,Mthfs,Nadk,Nadk2,Nampt,Nmnat3,Pank2,Pank3,Pcbd1,Pdhb,Pdss1,Rfk</t>
  </si>
  <si>
    <t>Anxa1,Apoa1,Apoa4,Brca1,Elovl5,Erlin1,Erlin2,Insig1,Lpgat1,Mid1ip1,Nr1h3,Pdk4,Srebf1,Trib3,Wdtc1</t>
  </si>
  <si>
    <t>GO:1903034</t>
  </si>
  <si>
    <t>regulation of response to wounding</t>
  </si>
  <si>
    <t>Abcc8,Adra2a,Ajap1,Cd34,Cd9,Ceacam1,Crk,Epha4,F2rl1,Fam46a,Foxa2,Hbegf,Hmgb1,Hopx,Kank1,Klf4,Lbh,Lrig2,Lyn,Mylk,Neo1,Ocm,Omg,Pdgfa,Pdgfra,Phldb2,Plau,Plpp3,Ppard,Prkca,Prkce,Prkcq,Pten,Ptprj,Reg3g,Rreb1,Rtn4rl1,Serpinc1,Sis,Smad3,Stk24,Stxbp5,Syk,Tc2n,Tgfbr2,Thbs1,Tnfrsf12a,Ubash3b,Vav2,Xbp1</t>
  </si>
  <si>
    <t>GO:0010986</t>
  </si>
  <si>
    <t>positive regulation of lipoprotein particle clearance</t>
  </si>
  <si>
    <t>Abhd12,Agpat3,Agpat4,Aldh5a1,Apoa1,Apoa4,Bpnt1,Cdipt,Cds1,Chka,Csf1r,Efr3b,Etnk1,Gpam,Gpat3,Gpld1,Impad1,Inpp4a,Inpp5a,Inpp5b,Inpp5e,Inpp5f,Ip6k2,Lclat1,Lrat,Mppe1,Mtmr7,Pgap2,Pgap3,Pi4k2b,Piga,Pigc,Pigf,Pik3c2g,Pik3ca,Pik3cg,Pip5k1b,Pla2g3,Pla2g4c,Pla2g6,Plcg2,Pld1,Plscr1,Pnpla6,Pten,Sacm1l,Selenoi,Sh3glb1,Smpd4,Tamm41,Tmem150a,Ttc7b</t>
  </si>
  <si>
    <t>GO:0032703</t>
  </si>
  <si>
    <t>negative regulation of interleukin-2 production</t>
  </si>
  <si>
    <t>Cd276,Cd34,Ceacam1,Gata3,Hdac7,Nod2,Nr1h4,Tnfaip3,Trim27</t>
  </si>
  <si>
    <t>regulation of extracellular matrix organization</t>
  </si>
  <si>
    <t>Abat,Abcd3,Acaca,Acly,Acsf3,Acsm1,Acsm4,Acsm5,Acss1,Akr1d1,Aldh1a1,Aldh8a1,Amacr,Asnsd1,Baat,Bcat1,Bcat2,Brca1,Cbr4,Cth,Cyp7a1,Cyp7b1,Dhfr,Dhrs9,Edn2,Elovl3,Elovl5,Elovl6,Gad1,Gls,Glud1,Glul,Got1,Hacd2,Hnf1a,Ldha,Ldhb,Lias,Mgst2,Mlycd,Mtap,Mthfs,Nr1h3,Otc,Park7,Per2,Prg3,Prkag2,Prkag3,Ptgis,Rbp1,Rdh16,Rdh9,Scd1,Scd2,Scd3,Scd4,Sephs1,Slc27a2,Star,Syk,Tbxas1,Tha1,Ugdh,Upb1</t>
  </si>
  <si>
    <t>GO:1902582</t>
  </si>
  <si>
    <t>single-organism intracellular transport</t>
  </si>
  <si>
    <t>Actn4,Adora1,Adora3,Ap3b1,Ap3m2,Ap3s2,App,Arap1,Arhgap10,Arhgap21,Arl3,Arl6,Arl6ip1,Arntl,Atg4c,Atp5o,Bcl3,Bcl6,Cbl,Cd24a,Chga,Clip1,Cplx2,Cse1l,Ctnnb1,Dag1,Dennd1a,Dnm1l,Dnm3,Doc2b,Dst,Dtnbp1,Dync1h1,Dync1i1,Dynll1,Dynll2,Egf,Fam53b,Fgf9,Fgfr2,Gckr,Gm10320,Golga7b,Grpel1,Grpel2,Hes1,Hif1a,Ick,Ift22,Ift81,Ipo5,Jun,Kif13a,Kif1b,Kif23,Kit,Kpna2,Kpna3,Lat,Lca5,Ldlr,Ldlrap1,Lrp6,Lrrk2,Lyn,Mapt,Mgarp,Milr1,Mlph,Mreg,Myo1c,Ncf1,Nde1,Nfkbia,Nup133,Nup155,Olfr412,Pafah1b1,Pex10,Pex26,Pex3,Phax,Phb2,Pik3r1,Pla2g3,Ppp3ca,Prkcz,Rab27a,Rab8b,Ranbp2,Rasgrp1,Rilpl2,Rph3a,Rtp3,Rtp4,Sec61a1,Sec63,Six3,Slc35c1,Snap25,Snap29,Sod1,Sptbn1,Srp54b,Ssr1,Ssx2ip,Stx1a,Sun1,Syk,Syne2,Syt1,Syt11,Tcf7l2,Tmem230,Tnf,Tomm40,Trak1,Trp53,Ttc21b,Ttc30a1,Txnip,Unc13a,Wdr11,Zfyve9,a</t>
  </si>
  <si>
    <t>GO:0002082</t>
  </si>
  <si>
    <t>regulation of oxidative phosphorylation</t>
  </si>
  <si>
    <t>Calm1,Chmp6,Errfi1,Foxh1,Gstm7,Lypd1,Lypd6,Med13,Pcsk9,Ppargc1a,Pten,Ptprj,Socs5,Stoml1,Tsg101</t>
  </si>
  <si>
    <t>Apobec3,Banf1,Ccnk,Ceacam1,Fam111a,Hdac1,Hmga2,Isg15,Jun,Ltf,Mid2,Mx2,Prox1,Rest,Snx3,Tfap4,Tnf,Trim13,Trim14,Trim25,Trim27,Trim6,Trim8,Zc3h12a,Zfp809</t>
  </si>
  <si>
    <t>GO:0071644</t>
  </si>
  <si>
    <t>negative regulation of chemokine (C-C motif) ligand 4 production</t>
  </si>
  <si>
    <t>Arg2</t>
  </si>
  <si>
    <t>GO:0090400</t>
  </si>
  <si>
    <t>stress-induced premature senescence</t>
  </si>
  <si>
    <t>Kcne1,Pck1,Rab11b,Slc9a1</t>
  </si>
  <si>
    <t>1810011O10Rik,Abca12,Abcc8,Abr,Actn4,Adcyap1,Adora1,Adora3,Adrb2,Agtr2,Ahi1,Akap7,Ang,Ank3,Ano1,App,Arhgef7,Arih2,Arl6ip1,Arrb1,Atg5,Atg7,Atp1b1,Atp1b2,Atp2c2,Atp8a1,Atp8a2,Azin1,Bak1,Blk,C2,C2cd5,C3,Cacna1h,Cacna2d1,Cadm1,Calm2,Camk1,Camk1d,Camk2a,Cap1,Car2,Casp4,Cbl,Cck,Ccr7,Cd14,Cd177,Cd19,Cd276,Cd34,Cd38,Cd47,Cdk1,Ceacam1,Cftr,Chd1,Cib1,Cnst,Creb1,Crh,Cyba,Cyp4f18,Dab2,Dact1,Dhx36,Dll1,Dnm1l,Doc2b,Dtnbp1,Dync1h1,Dynll1,Edar,Edn1,Ednrb,Egf,Egfr,Ehd1,Ephb2,Erfe,Exph5,F2rl1,Fbxw7,Fermt1,Ffar2,Fgfr1,Fgr,Fis1,Fyn,Gab2,Gal,Gata3,Gipr,Glul,Gpr68,Grik1,Grp,Gsk3b,Gstm7,Hcar2,Hes1,Hhat,Hif1a,Hist1h1a,Hk1,Hmgb1,Ice1,Il17ra,Il4ra,Il6,Il9r,Insr,Ipo5,Irs1,Isl1,Itga2,Itgam,Itgax,Itgb1bp1,Jak3,Kank1,Kcne3,Kcnn4,Kcnq1,Khdrbs1,Kmt2a,Ldlr,Ldlrap1,Lep,Leprot,Lgals9,Lpar3,Lpl,Lrrc26,Lrrk2,Magi2,Map2k6,Mapk14,Mapk3,Mbp,Mcu,Met,Mex3b,Mib1,Mylk,Myo1c,Nckap1l,Nedd4l,Nfkbia,Nmur1,Nod2,Npepps,Nr1h4,Nup93,Orai1,Oxct1,P2ry2,Pdcd10,Pdx1,Pemt,Pick1,Pik3r1,Pik3r3,Pirt,Pkd2,Plagl2,Plcg1,Plcg2,Pon1,Ppard,Ppp3ca,Ppt1,Prkce,Prkci,Prkcz,Prss8,Ptafr,Ptch1,Ptger4,Pth,Ptpn11,Pycard,Rab27a,Rab3d,Rab7,Rab8b,Rac2,Rapgef1,Rapgef3,Rarres2,Rasgrp1,Rbpms,Rhoq,Rhou,Ripk2,Ripor1,Rph3al,Ruvbl1,Scamp5,Sdc1,Sdc4,Selenoi,Sfrp2,Sgip1,Sis,Slc17a9,Slc1a2,Slc51b,Slc9a1,Smad3,Smad4,Sorbs1,Sorl1,Sox4,Spp1,Sppl3,Sptbn1,Src,Stk39,Stx1a,Stxbp5,Sulf2,Syk,Syt1,Tac1,Tacr1,Tacr2,Tcf7l2,Tlr1,Tlr2,Tlr3,Tm9sf4,Tmem110,Tmem173,Tnf,Tnfrsf11a,Tnfsf14,Tnfsf4,Trim6,Trip6,Trpc3,Trpv3,Tspan1,Tulp1,Uaca,Unc13a,Unc13d,Unc93b1,Vegfa,Wdr75,Wls,Wnk2,Wnt5a,Xbp1,Zbed3,Zc3h12a</t>
  </si>
  <si>
    <t>GO:1905403</t>
  </si>
  <si>
    <t>negative regulation of activated CD8-positive, alpha-beta T cell apoptotic process</t>
  </si>
  <si>
    <t>GO:0035644</t>
  </si>
  <si>
    <t>phosphoanandamide dephosphorylation</t>
  </si>
  <si>
    <t>Ptpn22</t>
  </si>
  <si>
    <t>GO:1904717</t>
  </si>
  <si>
    <t>regulation of AMPA glutamate receptor clustering</t>
  </si>
  <si>
    <t>GO:0006678</t>
  </si>
  <si>
    <t>glucosylceramide metabolic process</t>
  </si>
  <si>
    <t>GO:0043538</t>
  </si>
  <si>
    <t>regulation of actin phosphorylation</t>
  </si>
  <si>
    <t>Twf1</t>
  </si>
  <si>
    <t>GO:0006560</t>
  </si>
  <si>
    <t>proline metabolic process</t>
  </si>
  <si>
    <t>Aldh18a1,Aldh4a1,Dao,Oat,Pycr2</t>
  </si>
  <si>
    <t>Apoa1,Errfi1,Gstp1,Zc3h12a</t>
  </si>
  <si>
    <t>GO:0014029</t>
  </si>
  <si>
    <t>neural crest formation</t>
  </si>
  <si>
    <t>Kbtbd8,Lrp6,Sox9,Tcof1</t>
  </si>
  <si>
    <t>GO:0006102</t>
  </si>
  <si>
    <t>isocitrate metabolic process</t>
  </si>
  <si>
    <t>Aco2,Idh1,Idh2</t>
  </si>
  <si>
    <t>Cd177,Itgam,Ptafr</t>
  </si>
  <si>
    <t>GO:0006633</t>
  </si>
  <si>
    <t>fatty acid biosynthetic process</t>
  </si>
  <si>
    <t>GO:0038145</t>
  </si>
  <si>
    <t>macrophage colony-stimulating factor signaling pathway</t>
  </si>
  <si>
    <t>Csf1,Csf1r</t>
  </si>
  <si>
    <t>Acaa2,Acot7,Ada,Adora1,Adpgk,Agl,Agxt,Akr1b8,Akr1d1,Aldh1l1,Aldh1l2,Aldh4a1,Aldoart2,Aldob,Angptl3,Aox2,Apob,Apobec1,Apobec2,Arg1,Asrgl1,Bcat1,Bckdhb,Bpgm,Brsk2,Cdo1,Cnp,Cps1,Cpt1a,Crot,Cyp26b1,Cyp39a1,Cyp4f14,Cyp4f18,Dagla,Dao,Derl1,Dnajb12,Dnajb9,Dpyd,Eno1,Entpd1,Erlin2,Esd,Fuca1,Gad2,Gale,Galm,Gpcpd1,Gsto2,H13,Hdc,Hibadh,Hk1,Hk2,Hk3,Hsd17b4,Impa2,Irs1,Lep,Lipc,Lpin1,Lpl,Lrcol1,Lrp5,Man1b1,Mgll,Mgst2,Mmp14,Mmp7,Napepld,Nceh1,Ncf1,Ncf2,Neu1,Nos2,Npl,Nrros,Nt5e,Nt5m,Nudt18,Nudt3,Oxct1,Pafah1b1,Pafah1b3,Pde11a,Pde1b,Pde4b,Pde4d,Pde8b,Pde9a,Pfkp,Pkm,Pla1a,Pla2g16,Pla2g2c,Pla2g2d,Pla2g2e,Pla2g5,Pla2g7,Plb1,Plbd1,Plce1,Plcg1,Plcg2,Plch1,Plch2,Plcxd2,Plcxd3,Pld1,Pnpla8,Pomt1,Pon1,Pon3,Ppard,Ppt1,Prdx6,Pten,Pygb,Rab7,Rbks,Sardh,Sgsh,Shmt1,Slc27a2,Sord,Srd5a2,Stt3b,Tat,Tbl1xr1,Tha1,Trim13,Trim25,Ubxn8,Upp2,Uroc1,Vcp,Xdh,Ywhah</t>
  </si>
  <si>
    <t>4930544G11Rik,Abi2,Als2,Arf1,Arf6,Arhgap1,Arhgef37,Arl13b,Arl4a,Arl4d,Arl5b,Arl8a,Bcar3,Bcl6,Cdc42ep2,Cdc42ep4,Cdkn1a,Chm,Cyfip1,Dab1,Dbnl,Dhcr24,Dnmbp,Dock1,Dock5,Dock9,Elmo1,Eps8l2,Farp2,Gdi2,Gm20498,Grb2,Hras,Itsn1,Kalrn,Ntn1,Pak1,Pak4,Pak6,Plk2,Prkd1,Rac1,Ralb,Ralbp1,Ralgapa2,Ralgps2,Rap2a,Rap2c,Rapgef5,Rasgef1b,Rasgrf2,Rb1,Rhoa,Rhob,Rhoc,Rhod,Rhog,Rhoq,Rhou,Rnd2,Rnd3,Rock2,Sdcbp,Sos1,Sos2,Tiam1,Usp28,Vangl2,Vav3,Wasf2,Ywhaq</t>
  </si>
  <si>
    <t>GO:0002366</t>
  </si>
  <si>
    <t>leukocyte activation involved in immune response</t>
  </si>
  <si>
    <t>Ada,Adora3,Apbb1ip,Atp7a,Batf,Bcl3,Cbl,Ccr6,Cd180,Cdh17,Chga,Coro1a,Cplx2,Dll1,F2rl1,Foxp1,Gadd45g,Gata3,Gpr183,Hmgb1,Icosl,Ifnk,Il6,Irf4,Itgal,Kit,Lat,Lef1,Ly9,Lyn,Mfng,Milr1,Msh6,Notch2,Pla2g3,Plcg2,Plcl2,Prkce,Psen2,Ptger4,Pycard,Rab27a,Rasgrp1,Rora,Rorc,Sbno2,Syk,Tlr3,Tnfaip3,Trp53,Tyrobp,Unc13d,Xrcc4</t>
  </si>
  <si>
    <t>GO:0006097</t>
  </si>
  <si>
    <t>glyoxylate cycle</t>
  </si>
  <si>
    <t>Idh1,Idh2</t>
  </si>
  <si>
    <t>Abcc8,Adam8,Arfgef2,Arg2,Bcl3,C5ar2,Cactin,Card9,Ccr7,Cd14,Cd34,Cyba,Fadd,Foxp1,Gpr18,Hmgb1,Irak3,Isl1,Lep,Lgals9,Ltf,Ly96,Mapkapk2,Nfatc4,Nod1,Nod2,Nr1h4,Pik3r1,Pomc,Ptafr,Pycard,Rara,Rasgrp1,Ripk2,Sash3,Syt11,Thbs1,Tlr1,Tlr2,Tlr3,Tnfaip3,Trim27,Trim30a,Zbtb20,Zc3h12a,Zfp64</t>
  </si>
  <si>
    <t>GO:0045657</t>
  </si>
  <si>
    <t>positive regulation of monocyte differentiation</t>
  </si>
  <si>
    <t>Cd74,Il34,Jun,Zfp36l1</t>
  </si>
  <si>
    <t>GO:0071593</t>
  </si>
  <si>
    <t>lymphocyte aggregation</t>
  </si>
  <si>
    <t>Ada,Apbb1ip,Atg5,Atp7a,Batf,Bcl11a,Bcl11b,Bcl2,Bcl3,Card11,Cblb,Ccnd3,Ccr6,Ccr7,Cd276,Cd28,Cd74,Cdk6,Chd7,Ctnnb1,Cxadr,Cyld,Cyp26b1,Dll4,Dock8,F2rl1,Fadd,Foxp1,Fyn,Fzd7,Gadd45g,Gata3,Gpr18,Gpr183,Hmgb1,Hs1bp3,Hsh2d,Icosl,Ifnk,Ikzf1,Il6,Irf1,Irf4,Itgad,Itgal,Itgam,Itpkb,Jaml,Kit,Lck,Lef1,Lep,Lepr,Ly9,Mafb,Malt1,Mill2,Mink1,Myh9,Nfatc3,Pax1,Pla2g2d,Psen2,Ptger4,Rab27a,Rac2,Rhoh,Ripk2,Ripk3,Rora,Rorc,Smad3,Sox4,Sp3,Stk10,Syk,Tnfsf4,Trp53,Xrcc4,Zfp36l1,Zfp36l2</t>
  </si>
  <si>
    <t>GO:1903959</t>
  </si>
  <si>
    <t>regulation of anion transmembrane transport</t>
  </si>
  <si>
    <t>Abcb1a,Ano1,Ano6,Cftr,Clcn2,Gpr89,Irs2,Prkca,Stk39,Vdac2</t>
  </si>
  <si>
    <t>GO:0071417</t>
  </si>
  <si>
    <t>cellular response to organonitrogen compound</t>
  </si>
  <si>
    <t>Aanat,Acta1,Actr2,Adcy6,Adrb2,Agtr1b,Agtr2,Aif1,Akap7,Akr1b3,Apobec1,App,Aqp8,Arg1,Arid1b,Baiap2l1,Brip1,C2cd5,Cacna2d1,Camk2a,Car2,Casp3,Casp4,Casp6,Casp7,Cav2,Ccna2,Ceacam1,Cebpb,Cftr,Cpeb2,Cpeb4,Cps1,Creb1,Crh,Crk,Csk,Ctnnb1,Cyba,Ddc,Diaph1,Dnmt3a,Dnmt3b,Edn1,Egfr,Ehmt2,Epha4,Ezh2,Fis1,Foxo3,Fyn,Gabrb3,Gjb2,Gsk3b,Gstm7,Hrh1,Igf1r,Il6,Impact,Insr,Ipo5,Irs1,Irs3,Itgb3,Itpr2,Kcnq1,Kl,Klf10,Klf3,Klf4,Klf5,Lamtor1,Larp1,Lpin1,Lrrk2,Mapk3,Mgarp,Neurl1a,Nod1,Nod2,Nr1h4,Nr4a1,Ntrk2,Oprm1,Parp1,Pck1,Pde4b,Pde4d,Pdgfra,Pik3cg,Pik3r1,Pik3r3,Pkd2,Pkm,Pparg,Ppargc1a,Ppp1r9b,Prkaa1,Prkci,Prkcz,Ptafr,Pten,Ptk2,Ptpn1,Pxn,Rad51,Rap1b,Rapgef1,Rapgef3,Reg1,Rhoq,Ripk2,Rplp0,Rptor,Ryr1,Sesn1,Sesn3,Sh3bp4,Shmt1,Slc25a33,Slc2a4,Slc30a10,Slc9a1,Socs1,Socs2,Sod1,Soga1,Sorbs1,Sox9,Spidr,Src,Ssh1,Th,Tlr2,Tnf,Trib3,Trp53,Wdr11,Xbp1,Zfp36l1</t>
  </si>
  <si>
    <t>GO:0050856</t>
  </si>
  <si>
    <t>regulation of T cell receptor signaling pathway</t>
  </si>
  <si>
    <t>GO:0071359</t>
  </si>
  <si>
    <t>cellular response to dsRNA</t>
  </si>
  <si>
    <t>Ago1,Ago2,Ago4,Ciita,Ddx58,Dgcr8,Nfkb1,Prkra,Pum1,Pum2,Ralb,Spout1,Tert</t>
  </si>
  <si>
    <t>1810011O10Rik,Aatf,Acaa2,Acvr1,Ada,Adam8,Adcyap1,Adora1,Ahi1,Aif1,Akr1b3,Alkbh1,Ambra1,Amigo2,Apip,Arg2,Arhgap10,Arl6ip1,Armc10,Arrb1,Atg5,Atg7,Atp7a,Aurkb,Babam2,Bard1,Bcl11b,Bcl2,Bcl3,Bcl6,Bhlhe23,Bid,Birc3,Btbd10,Btc,Cacybp,Camk1d,Card14,Casp3,Cast,Cbl,Ccnd2,Ccr7,Cd34,Cd38,Cd44,Cd74,Cdk1,Cdkn1b,Cebpb,Chga,Chst11,Cib1,Cited2,Coro1a,Cpeb4,Creb1,Creb3l1,Crh,Ctnnb1,Ctsh,Cttn,Cx3cl1,Dab2,Dad1,Dhrs2,Dll1,Dnajb6,Dock8,Dus2,Dyrk3,Edn1,Ednrb,Egfr,Eif2ak3,Epcam,Evi2,Eya2,Eya3,Fadd,Fam129b,Fank1,Fcmr,Fgfr2,Fhl2,Fignl1,Foxc1,Foxp1,Fxn,Fyn,Fzd1,G2e3,Gabrb3,Gata3,Gata4,Gata6,Gdnf,Gli2,Gpam,Gpr37l1,Gpx1,Grk5,Gsk3b,Hand2,Hax1,Hdac1,Hgf,Hhip,Hif1a,Hmga2,Hmgb2,Hnf1b,Hsh2d,Hspa1b,Hsph1,Ier3,Ifit3,Igf1r,Ihh,Il6,Impact,Isl1,Itga5,Itga6,Itgb1,Itgb3,Itpkb,Itsn1,Jak3,Jun,Kdm2b,Kit,Kitl,Klf4,Lef1,Lep,Lgmn,Lhx3,Lims1,Lrp6,Lrrk2,Ltf,Madd,Map3k7,Mdm4,Mecom,Met,Mkl1,Msx2,Mydgf,Naa35,Naip1,Naip5,Naip6,Nckap1l,Ncoa7,Ngf,Nme2,Nod2,Notch1,Npas2,Nr1h4,Nr2e1,Nr4a1,Nrp1,Ntrk2,Nup93,Ogg1,Opa1,Pak2,Pax8,Pdcd10,Pdcd4,Pdx1,Phb2,Pias1,Pik3cg,Pik3r1,Pim1,Plac8,Plaur,Plcg2,Plk1,Ppard,Ppargc1a,Ppif,Ppt1,Prkaa1,Prkaa2,Prkca,Prkcg,Prkch,Prkci,Prkcq,Prkcz,Psap,Psen2,Pten,Pth,Ptk2,Ptpn1,Raf1,Rara,Rarg,Rb1cc1,Retreg1,Rnf34,Rpl10-ps3,Rps6ka3,Rxfp2,Scg2,Sfrp2,Sgms1,Sh3rf1,Slc25a27,Slc25a4,Slc30a10,Slc40a1,Slc46a2,Slc9a1,Smad3,Smad4,Socs3,Sod1,Son,Sorl1,Sox4,Sox9,Spp1,Src,Stambp,Syngap1,Tax1bp1,Tgfbr3,Thbs1,Thoc6,Tigar,Tldc1,Tmigd1,Tnf,Tnfaip3,Tnfaip8,Tnfrsf23,Tnfsf14,Tnfsf4,Traf2,Trp53,Trp63,Tsc22d1,Tsc22d3,Txn1,Ung,Vegfa,Wdr11,Wnt11,Wnt16,Wnt5a,Xbp1,Xrcc2,Xrcc4,Ywhah,Zc3h12a,Zc3hc1</t>
  </si>
  <si>
    <t>Aqp1,Atp1a1,Bad,Bbc3,Bcl2l1,Bnip3,Capn3,Cdc25a,Cdkn1a,Chek2,Ciita,Clock,Ddias,Ddx3x,Eif2s1,Errfi1,Gadd45a,Gclc,Gna11,Gpld1,Grb2,Habp4,Hdac4,Hpca,Hras,Hyal2,Ints7,Kcne1,Kcnj2,Map3k14,Mapk14,Mdm2,Mgmt,Mme,Mtch2,Mtpn,Mylk,Myog,N4bp1,Net1,Nfkb1,Papd4,Pbk,Pck1,Piezo1,Prkg2,Pten,Ptprk,Rab11b,Rad51,Rad9b,Rho,Rhob,Slc12a6,Slc2a4,Slc9a1,Stk11,Stk39,Tmem150c,Tnfrsf1a,Tnks1bp1,Usp28,Xpa,Xpc,Yy1,Zfp36l1</t>
  </si>
  <si>
    <t>Acvr1,Acvr1b,Acvr1c,Acvrl1,Ada,Adam10,Alkbh1,Apba1,Apob,Ascl2,Bcl2l11,Bmp2,Bptf,Bysl,Ccnk,Cdkn1c,Cdx2,Cdx4,Cebpb,Chd7,Cited2,Cr1l,Ctnnb1,Dab2,Dad1,Dll1,Dmbt1,Dnajb6,Edn1,Egfr,Eif2s2,Elf3,Eno1,Fgfr1,Fgfr2,Foxa2,Foxc1,Foxf1,Foxp1,G2e3,Gab1,Gata3,Gata4,Gata6,Gatad2a,Gcm1,Gli2,Gna12,Grhl2,Hand1,Hand2,Hbegf,Heg1,Hes1,Hey1,Hhex,Hif1a,Hnf1a,Hnf1b,Hopx,Ihh,Inpp5b,Itgb1,Kidins220,Lef1,Lif,Ly6e,Maff,Mecom,Mib1,Mkl2,Mtss1,Myb,Myh9,Myo18b,Ncoa1,Ncoa3,Ncor2,Nek2,Notch1,Notch2,Nr2f2,Ovol2,Pdgfra,Pkd2,Plcg1,Polg2,Prdm1,Ptch1,Rad51b,Rbbp8,Rcn1,Rdh10,Rrp7a,Rspo3,Runx1,Rxra,Senp2,Serpina1b,Sis,Skil,Slc30a1,Slc34a2,Smad3,Smad4,Smarcb1,Socs3,Sox17,Sox5,Sp3,Spint1,Srsf1,St14,Stk3,Tapt1,Tctn1,Tead4,Tfeb,Tgfbr2,Tgfbr3,Tpm1,Tram1,Trp53,Ubr3,Vegfa,Wnt2,Xrcc2,Xrcc4,Zfand5,Zfp335,Zfp36l1,Zfp568,Zmiz1</t>
  </si>
  <si>
    <t>heart valve morphogenesis</t>
  </si>
  <si>
    <t>GO:2000353</t>
  </si>
  <si>
    <t>positive regulation of endothelial cell apoptotic process</t>
  </si>
  <si>
    <t>Akr1c18,Ano6,Fasl,Prkci</t>
  </si>
  <si>
    <t>Apobec3,Banf1,Ccnk,Ceacam1,Crebbp,Fam111a,Hdac1,Hmga2,Isg15,Jun,Ltf,Mid2,Mx2,Oas1a,Prox1,Rest,Snx3,Tfap4,Tnf,Trim13,Trim14,Trim25,Trim27,Trim6,Trim8,Zc3h12a,Zfp809</t>
  </si>
  <si>
    <t>Acaa2,Bok,Slc25a5,Tmem14a</t>
  </si>
  <si>
    <t>GO:0032846</t>
  </si>
  <si>
    <t>positive regulation of homeostatic process</t>
  </si>
  <si>
    <t>Acvr1b,Adam8,Agtr2,Ano1,Arrb1,Atg7,Aurkb,Bak1,Calm2,Car2,Cd19,Cd24a,Ceacam1,Cftr,Crh,Ctnnb1,Dhx36,Dynll1,Edn1,Ednrb,Egfr,Ets1,Fcrl5,Foxo3,Gpr68,Gstm7,Hcar2,Hif1a,Hmbox1,Hmgb2,Id2,Isg15,Itgb3,Lrp6,Map3k4,Mapk14,Mapk3,Metrnl,Nckap1l,Nek2,Nek7,Nr1h4,Oxct1,Parn,Pdx1,Pik3cb,Pkd2,Pkib,Plcg1,Plekhm1,Ppargc1a,Ppargc1b,Prkcq,Sgip1,Slc27a1,Slc30a2,Smarcb1,Spp1,Syk,Tac1,Tacr1,Tfrc,Tnf,Tnfrsf11a,Tnks,Trpc3</t>
  </si>
  <si>
    <t>GO:0006971</t>
  </si>
  <si>
    <t>hypotonic response</t>
  </si>
  <si>
    <t>Abcc8,Arfgef2,Arg2,Bcl3,C5ar2,Cactin,Card9,Ccr7,Cd14,Cd34,Cyba,Fadd,Foxp1,Gpr18,Hmgb1,Irak3,Isl1,Lep,Lgals9,Ltf,Ly96,Mapkapk2,Nfatc4,Nod1,Nod2,Nr1h4,Pik3r1,Pomc,Ptafr,Pycard,Rara,Rasgrp1,Ripk2,Sash3,Syt11,Thbs1,Tlr1,Tlr2,Tlr3,Tnfaip3,Trim27,Trim30a,Zbtb20,Zc3h12a,Zfp64</t>
  </si>
  <si>
    <t>positive regulation of B cell activation</t>
  </si>
  <si>
    <t>GO:0032099</t>
  </si>
  <si>
    <t>negative regulation of appetite</t>
  </si>
  <si>
    <t>Bbs2,Cck,Ppara</t>
  </si>
  <si>
    <t>Adora1,Adprhl1,Ankle1,Ap1m1,Ap1s3,Ap3b1,Ap3m2,Ap3s2,Ap4e1,Apba1,Arap1,Arl3,Arl6,Arl6ip1,Arntl,Atg4c,Bcl3,Bcl6,Bid,C2cd5,Cacng3,Cd24a,Cd74,Clip1,Clta,Copb1,Copg2,Cse1l,Ctage5,Cttn,Dag1,Derl1,Dynll1,Egf,Ehd1,Erbin,Exph5,Fam53b,Fgf9,Fis1,Gckr,Gga1,Gm10320,Golga7b,Grasp,Grpel1,Grpel2,Grtp1,Gsk3b,H13,Hes1,Hspa9,Ick,Ift22,Ift81,Immp2l,Ipo5,Jun,Kif13a,Kpna2,Kpna3,Lamp2,Lca5,Mgarp,Mipep,Mlph,Myo1c,Myo6,Napa,Nbea,Ncf1,Nfkbia,Nsf,Nup133,Nup155,Olfr412,Pex10,Pex26,Pex3,Phb2,Pick1,Pik3r1,Pik3r4,Ppp1r3c,Ppp3ca,Rab27a,Rab6a,Rab7,Rab8b,Rabgap1l,Ranbp2,Rhob,Ric1,Rilpl2,Rph3a,Rph3al,Rpl11,Rtp3,Rtp4,Sar1b,Sec61a1,Sec63,Sgsm1,Sgsm2,Sgsm3,Six3,Smurf1,Snx11,Snx13,Snx2,Snx8,Snx9,Sorl1,Sptbn1,Srp54b,Ssr1,Ssx2ip,Stx1a,Stx7,Stx8,Syk,Tbc1d1,Tbc1d22a,Tbc1d2b,Tbc1d8b,Tcf7l2,Tlk1,Tmed10,Tnf,Tomm40,Trp53,Ttc21b,Ttc30a1,Txnip,Unc93b1,Uso1,Usp6nl,Vcp,Vps18,Vps26a,Vps39,Vti1a,Wdr11,Wls,Ywhah,Ywhaz,Zfyve9</t>
  </si>
  <si>
    <t>GO:0032025</t>
  </si>
  <si>
    <t>response to cobalt ion</t>
  </si>
  <si>
    <t>Arg2,Axl,Errfi1,Gas6,Gstp1,Il10,Nod2,Pomc,Ptpn22,Trim30a,Twist2,Zc3h12a</t>
  </si>
  <si>
    <t>GO:0002263</t>
  </si>
  <si>
    <t>cell activation involved in immune response</t>
  </si>
  <si>
    <t>1810011O10Rik,Ada,Adora3,Apbb1ip,App,Atp7a,Batf,Bcl3,Cbl,Ccr6,Cd180,Cdh17,Chga,Coro1a,Cplx2,Dll1,F2rl1,Foxp1,Gadd45g,Gata3,Gpr183,Hmgb1,Icosl,Ifnk,Il6,Irf4,Itgal,Kit,Lat,Lef1,Ly9,Lyn,Mfng,Milr1,Msh6,Notch2,Pla2g3,Plcg2,Plcl2,Prkce,Psen2,Ptger4,Pycard,Rab27a,Rasgrp1,Rora,Rorc,Sbno2,Syk,Tlr3,Tnfaip3,Trp53,Tyrobp,Unc13d,Xrcc4</t>
  </si>
  <si>
    <t>Abca1,Abl1,Abr,Adamts5,Adgrb1,Adh7,Anxa3,Apob,Arg1,Arid5a,Atp4b,Axl,Bcr,Cd160,Cd180,Cd36,Cd96,Cdc73,Cdk19,Cebpb,Cebpe,Chga,Cmpk2,Cnr1,Comt,Csf2,Csf3,Cxcl10,Cxcl16,Dab2ip,Defb7,Epha2,Fasl,Fcgr1,Fer,Fos,Foxp1,Gng12,Gnrh1,Gstp1,H2-T23,Hmgb2,Hpgd,Ifnar1,Ifne,Iglc2,Il10,Il18bp,Il22ra1,Jak2,Jund,Kcnj8,Lias,Litaf,Lyzl1,Maob,Mapk1,Mapk14,Mapkapk2,Mbl2,Mecom,Mgst2,Muc5b,Myd88,Naip6,Nfkb1,Nfkb2,Nlrp1a,Noct,Nod2,Notch1,Nr1d1,Nr1h3,Oprk1,Optn,Pck1,Peli1,Penk,Pla2g6,Plac8,Plcg2,Pld1,Plscr1,Plscr2,Plscr3,Plscr4,Ppargc1a,Prkcd,Prkce,Prkd1,Ptger3,Ptgfr,Ptpn22,Rab1a,Ren1,Rhoa,Sbno2,Scarb1,Scd1,Scgb1a1,Sgms1,Spaca3,Spaca7,Stab1,Star,Syk,Tfeb,Tfpi,Tjp1,Tlr5,Tnfrsf11b,Tnfrsf1a,Tnfrsf21,Tnfrsf25,Tnfrsf9,Tnip1,Tnip3,Trem3,Trib1,Vil1,Zc3h12a</t>
  </si>
  <si>
    <t>GO:0051047</t>
  </si>
  <si>
    <t>positive regulation of secretion</t>
  </si>
  <si>
    <t>Adcyap1,Adora1,Adora3,Agtr2,Ang,Ano1,Arhgef7,Arrb1,Atg5,Atg7,Blk,Cacna1h,Cadm1,Casp4,Cck,Ccr7,Cd14,Cd177,Cd276,Cd34,Cd38,Ceacam1,Cftr,Creb1,Crh,Cyba,Cyp4f18,Dhx36,Dnm1l,Doc2b,Dtnbp1,Dynll1,Edn1,Ednrb,Egfr,Exph5,F2rl1,Fermt1,Ffar2,Fgfr1,Fgr,Gab2,Gal,Gata3,Gipr,Glul,Gpr68,Grik1,Grp,Hcar2,Hif1a,Hk1,Hmgb1,Il17ra,Il4ra,Il6,Isl1,Itgam,Kcnn4,Lep,Lgals9,Lpl,Map2k6,Mapk14,Mapk3,Mbp,Mcu,Nod2,Nr1h4,Oxct1,P2ry2,Pdx1,Ppard,Prkce,Prkcz,Ptafr,Ptger4,Ptpn11,Pycard,Rab27a,Rab3d,Rab7,Rab8b,Rasgrp1,Ripk2,Rph3al,Scamp5,Sdc1,Sdc4,Smad4,Sox4,Spp1,Sptbn1,Src,Stx1a,Stxbp5,Syk,Syt1,Tac1,Tacr1,Tacr2,Tcf7l2,Tlr1,Tlr2,Tnf,Tnfrsf11a,Tnfsf4,Trim6,Unc13a,Unc13d,Unc93b1,Wls,Wnt5a,Xbp1</t>
  </si>
  <si>
    <t>GO:0043931</t>
  </si>
  <si>
    <t>ossification involved in bone maturation</t>
  </si>
  <si>
    <t>Ano6,Bmp2,Phospho1,Plxnb1,Rhoa</t>
  </si>
  <si>
    <t>Abr,Adora3,Arg1,C3,Cd177,D6Wsu163e,F2rl1,Fgr,Foxf1,Gab2,Il4ra,Itgam,Lyn,Ptafr,Rac2,Syk,Unc13d</t>
  </si>
  <si>
    <t>GO:0016038</t>
  </si>
  <si>
    <t>absorption of visible light</t>
  </si>
  <si>
    <t>Rho</t>
  </si>
  <si>
    <t>Bmp2,Fos,Hif1a,Jun,Sis,Smad1,Smad3,Spi1,Tead1,Trp53</t>
  </si>
  <si>
    <t>Abtb2,Amfr,Arntl,Arrb1,Ate1,Btbd3,Btbd9,Clock,Crbn,Cul1,Edem3,Enc1,Erlin1,Erlin2,Fbxl3,Fbxl5,Fbxo15,Fbxo31,Fbxw11,Fbxw5,Gid4,Gm5773,Hecw2,Itch,Kctd13,Kctd2,Keap1,Klhl11,March6,Nedd4l,Nfe2l2,Nr1d1,Os9,Park2,Ppp2r5c,Psmc1,Psmd6,Rad23b,Rbck1,Rmnd5a,Rnf103,Rnf115,Rnf121,Rnf126,Rnf181,Rnf185,Rnf44,Sdf2l1,Siah1a,Syvn1,Tbl1xr1,Tmem67,Trim38,Trim63,Ube2d3,Ube2j1,Ube4a,Ube4b,Ubr3,Ubxn2a,Ubxn4,Ubxn8,Usp44,Wwtr1</t>
  </si>
  <si>
    <t>GO:0071495</t>
  </si>
  <si>
    <t>cellular response to endogenous stimulus</t>
  </si>
  <si>
    <t>Aanat,Abcc2,Acaca,Acap2,Acta1,Actr2,Acvr1,Acvrl1,Adcy6,Adcyap1,Adra2a,Adrb2,Agtr1b,Agtr2,Aif1,Akap7,Akr1b3,Apaf1,Apob,Apobec1,App,Aqp8,Arap1,Arg1,Arid1b,Atp1a1,Atp2b1,Baiap2l1,Bmp10,Bmp2,Bmp3,Bmp8b,Bmpr2,Brip1,C2cd5,Cacna2d1,Camk2a,Car2,Carm1,Casp3,Casp4,Casp6,Casp7,Cav2,Cbl,Ccna2,Cd44,Cd9,Cdh5,Ceacam1,Cebpb,Cftr,Cga,Chrd,Cib1,Cited2,Cldn5,Coro1a,Cpeb2,Cpeb4,Cps1,Creb1,Crh,Crk,Csk,Csnk1e,Ctnnb1,Ctsh,Cyba,Dab2,Ddc,Diaph1,Dll4,Dlx5,Dnmt3a,Dnmt3b,Dsg4,Edn1,Eef1a1,Egfr,Ehd1,Ehmt2,Eme1,Epha4,Ephx1,Esr2,Esrrg,Ezh2,Fat4,Fbxo18,Fbxo32,Fermt2,Fgf1,Fgf9,Fgfr1,Fgfr2,Fis1,Flrt1,Flrt3,Fos,Foxc1,Foxo3,Frs2,Fut8,Fyn,Gabrb3,Gata3,Gata4,Gata5,Gata6,Gcnt2,Gdf7,Gdnf,Gjb2,Gpr22,Gsk3b,Gstm7,Hnf4g,Hrh1,Igf1r,Il6,Impact,Insr,Ipo5,Iqgap1,Irs1,Irs3,Isl1,Itgb1,Itgb1bp1,Itgb3,Itpr2,Jun,Kcnq1,Kidins220,Kif1b,Kit,Kl,Klf10,Klf3,Klf4,Klf5,Klf9,Lamtor1,Larp1,Ldlr,Lef1,Lefty1,Lep,Lepr,Lmo2,Lpin1,Lpl,Lrrk2,Ltbp1,Magi2,Map3k1,Map3k7,Mapk3,Med30,Mgarp,Mkks,Msx2,Mtss1l,Ncl,Ncoa1,Ncoa3,Neurl1a,Ngf,Nod1,Nod2,Notch1,Nr1h4,Nr1i2,Nr2c1,Nr2c2,Nr2e1,Nr2e3,Nr2f2,Nr3c1,Nr3c2,Nr4a1,Nr5a2,Ntrk2,Oprm1,P2ry6,Paqr5,Paqr9,Parp1,Pax8,Pck1,Pdcd4,Pde4b,Pde4d,Pdgfra,Pid1,Pik3cg,Pik3r1,Pik3r3,Pkd2,Pkm,Plcg1,Ppard,Pparg,Ppargc1a,Ppargc1b,Ppp1r9b,Prkaa1,Prkaa2,Prkce,Prkci,Prkcz,Prmt2,Ptafr,Pten,Ptgdr,Ptger4,Ptk2,Ptpn1,Ptpn11,Pxn,Rad51,Rap1b,Rapgef1,Rapgef3,Rara,Rarg,Rbfox2,Reg1,Rest,Rgmb,Rhoq,Ripk2,Rora,Rorc,Rpl32,Rplp0,Rptor,Runx1,Rxra,Ryr1,Sesn1,Sesn3,Sh3bp4,Shcbp1,Shmt1,Sis,Skil,Slc25a33,Slc27a1,Slc2a4,Slc30a10,Slc9a1,Smad1,Smad3,Smad4,Smad5,Smad7,Smurf1,Smyd3,Socs1,Socs2,Sod1,Soga1,Sorbs1,Sort1,Sost,Sox5,Sox9,Spidr,Spint1,Src,Ssh1,Sstr1,Syk,Tac1,Taf7,Tfap4,Tgfbr2,Tgfbr3,Th,Tlr2,Tnf,Tnfsf4,Tram1,Trib3,Trim71,Trip4,Trp53,Ube3a,Vdr,Vsir,Wasf1,Wdr11,Wnt2,Wnt5a,Wwox,Xbp1,Yes1,Ywhah,Zcchc12,Zfp36l1,Zfp36l2,Zfyve9,a</t>
  </si>
  <si>
    <t>Akr1c18,Aldh8a1,Dhrs4</t>
  </si>
  <si>
    <t>GO:0045646</t>
  </si>
  <si>
    <t>regulation of erythrocyte differentiation</t>
  </si>
  <si>
    <t>Acvr1b,Cdk6,Ets1,Foxo3,Hif1a,Hmgb2,Hspa9,Id2,Isg15,Klf13,Ldb1,Lmo2,Lyn,Mafb,Mapk14,Nckap1l,P4htm,Rbfox2,Spi1,Zfp36l1,Zfpm1</t>
  </si>
  <si>
    <t>GO:1902931</t>
  </si>
  <si>
    <t>negative regulation of alcohol biosynthetic process</t>
  </si>
  <si>
    <t>GO:0072361</t>
  </si>
  <si>
    <t>regulation of glycolytic process by regulation of transcription from RNA polymerase II promoter</t>
  </si>
  <si>
    <t>GO:0090303</t>
  </si>
  <si>
    <t>positive regulation of wound healing</t>
  </si>
  <si>
    <t>Adra2a,Hbegf,Hmgb1,Hopx,Kank1,Mylk,Plpp3,Ppard,Prkce,Ptprj,Reg3g,Rreb1,Tgfbr2,Thbs1,Xbp1</t>
  </si>
  <si>
    <t>GO:0072369</t>
  </si>
  <si>
    <t>regulation of lipid transport by positive regulation of transcription from RNA polymerase II promoter</t>
  </si>
  <si>
    <t>Aurkb,Bcl2,Brsk2,Camk1,Camk1d,Camk2a,Cdc7,Cdk1,Cdk2,Csnk1a1,Csnk1e,Csnk1g3,Dapk2,Eif2ak3,Ern1,Gsk3b,Hmga2,Lmtk2,Lrrk2,Map4k1,Mapk13,Mapk14,Mapk3,Mapkapk2,Mapkapk3,Mast4,Morc3,Mylk4,Myo3b,Pak2,Pkn1,Plk1,Ppp1r1b,Prkaa1,Prkaa2,Prkca,Prkcb,Prkce,Prkcg,Prkch,Prkci,Prkcq,Prkcz,Rictor,Rps6ka2,Sbk1,Sis,Smg1,Smok4a,Src,Stk32b,Stk38,Stk39,Syk,Tgfbr2,Tnks,Top1,Vrk3</t>
  </si>
  <si>
    <t>GO:0032233</t>
  </si>
  <si>
    <t>positive regulation of actin filament bundle assembly</t>
  </si>
  <si>
    <t>Abl1,Apoa1,Arhgef5,Bag4,Itgb1bp1,Limk1,Lpar1,Pak1,Pfn2,Ppm1f,Rac1,Rhoa,S100a10,Sdc4,Sh3pxd2b,Smad3,Synpo,Vil1</t>
  </si>
  <si>
    <t>GO:0002700</t>
  </si>
  <si>
    <t>regulation of production of molecular mediator of immune response</t>
  </si>
  <si>
    <t>Arg1,Atg5,Bcl6,Cd28,Cd74,Ceacam1,Cuedc2,F2rl1,Ffar2,Foxp1,Gata3,Hk1,Il4ra,Il6,Irak3,Jak3,Malt1,Mapk14,Mapk3,Msh6,Mzb1,Ndfip1,Nod2,Pgc,Pkn1,Prkcz,Sash3,Sema7a,Smad7,Tfrc,Tlr2,Tlr3,Tnf,Tnfaip3,Tnfsf4,Traf2,Trim6,Ung,Vsir,Wnt5a,Xbp1</t>
  </si>
  <si>
    <t>GO:1902745</t>
  </si>
  <si>
    <t>positive regulation of lamellipodium organization</t>
  </si>
  <si>
    <t>Acaa2,Bad,Bbc3,Bcl2,Bcl2l1,Bcl2l11,Bnip3,Bok,Mtch2,Plekhf1,Pmaip1,Ppif,Sh3glb1,Slc25a5,Slc9a1,Tjp2,Tmem14a,Tmigd1</t>
  </si>
  <si>
    <t>Acer2,Acvr1c,Adam8,Adcy10,Agrn,Agtr2,Aldh1a3,Apaf1,Arhgef7,Arrb1,Atf3,Atg7,Axin2,B4galt1,Bak1,Bard1,Bcl2l11,Bcl2l14,Bcl6,Bclaf1,Bid,Bmp2,Btg1,Camk1d,Camk2a,Casp3,Cck,Cd24a,Cdk19,Cdkn1b,Ceacam1,Col18a1,Cradd,Creb1,Crh,Csrnp3,Ctnnb1,Ctsh,Ctsz,Cycs,Cyld,Cysltr2,Dab2ip,Dap,Dnm1l,Dnmt3a,Dusp6,Ecscr,Eef1a1,Efnb2,Egln3,Eif2ak3,Fadd,Faf1,Fam72a,Fank1,Fbxo18,Fbxw7,Fis1,Fos,Foxa1,Foxo3,Foxp1,Fyn,Gadd45a,Gadd45g,Gal,Gsdma3,Gsk3b,Hcar2,Hebp2,Hmga2,Hmgb1,Id3,Ifit2,Il6,Itga1,Itga6,Itgam,Itgb1,Jak3,Jmy,Jun,Kcnma1,Lck,Lep,Lrp6,Lrrk2,Lta,Lyn,Map2k6,Map3k20,Mapt,Melk,Msx2,Muc20,Mybbp1a,Mybl2,Mycn,Nacc2,Nck2,Ncoa1,Neurl1a,Nfatc4,Nlrp1b,Nod1,Notch1,Notch2,Nr3c1,Nr4a1,Nsmaf,Pak2,Pawr,Pdcd4,Pdx1,Phlda3,Pik3cb,Plagl2,Plaur,Pparg,Ppargc1a,Ppif,Ppp1ca,Prkci,Prmt2,Psen2,Pten,Ptpa,Pxt1,Pycard,Rad9a,Rarg,Rassf2,Rest,Ret,Rhob,Ripk2,Ripk3,Rnps1,Rpl11,Rpl26,Rps3,Rps6ka2,Runx3,Sfrp2,Skil,Slc9a1,Smad3,Sod1,Sort1,Sox4,Spink2,Src,Ssh1,Stk17b,Stk3,Stpg1,Tcf7l2,Tctn3,Terf1,Tfap4,Tgm2,Thbs1,Tigar,Tlr3,Tnf,Tnfaip8,Tnfrsf12a,Tnfsf10,Tpd52l1,Traf2,Trim13,Trp53,Trp53inp1,Trp63,Tsc22d1,Txnip,Uaca,Unc5c,Vcp,Vdr,Wnt11,Wnt5a,Wwox,Xbp1,Xdh,Zc3h12a,Zc3h8,Zfp622</t>
  </si>
  <si>
    <t>GO:0002762</t>
  </si>
  <si>
    <t>negative regulation of myeloid leukocyte differentiation</t>
  </si>
  <si>
    <t>Cdk6,Ceacam1,Clec2d,Clec2g,Clec2i,Ctnnb1,Gpr55,Gpr68,Lrrc17,Ltf,Lyn,Mafb,Pik3r1,Prdm16,Rara,Runx1,Tjp2,Tmem178,Trib1,Ubash3b,Zfpm1</t>
  </si>
  <si>
    <t>GO:0050860</t>
  </si>
  <si>
    <t>negative regulation of T cell receptor signaling pathway</t>
  </si>
  <si>
    <t>GO:0061008</t>
  </si>
  <si>
    <t>hepaticobiliary system development</t>
  </si>
  <si>
    <t>GO:0043112</t>
  </si>
  <si>
    <t>receptor metabolic process</t>
  </si>
  <si>
    <t>Ace2,Ache,Als2,Arrb1,Becn1,Capn1,Cd36,Cltc,Dnm3,Drd3,Ezr,Fam109a,Fut8,Grb2,Gria1,Il10,Itgb2,Kif16b,Ldlrap1,Lgmn,Lmbrd1,Pcsk9,Pparg,Rab11b,Sh3glb1,Snx25,Syk,Uvrag</t>
  </si>
  <si>
    <t>4932438A13Rik,Acvr1c,Angptl3,Ank3,Arhgap10,Arhgap21,Cry1,Dag1,Dgat2,Faf1,Ffar2,Fth1,Hk1,Hk2,Kdelr3,Ldah,Lgals9,Morc3,Nfkbia,Nrip1,Pafah1b1,Pip5k1c,Pkd2,Skp1a,Soat1,Sorl1,Srgn,Sun1,Syne2,Syne3,Tbccd1,Tln2,Tnf,Uvrag</t>
  </si>
  <si>
    <t>GO:0043603</t>
  </si>
  <si>
    <t>cellular amide metabolic process</t>
  </si>
  <si>
    <t>Aasdh,Ace,Acer1,Aimp1,Aldh1l1,Aldh1l2,Aldh5a1,Amdhd1,Anpep,Apeh,Arg1,Arg2,Arxes2,Asnsd1,Aspg,B3galt1,B4galnt1,B4galt6,Bace1,Becn1,Ccdc12,Cerk,Cers2,Cers4,Cers5,Cers6,Chst8,Cln5,Col4a3bp,Cpeb2,Cpeb3,Cpeb4,Cpn1,D1Pas1,Ddx3x,Degs2,Dhfr,Dld,Ears2,Eefsec,Eif2s1,Eif3c,Eif4e,Eif4e3,Eif4g3,Eif5b,Enpep,Enpp7,Farsb,Ftsj1,Gal3st1,Gclc,Gclm,Glo1,Gm10076,Gm6133,Gm8444,Gsr,Gsta1,Gsta2,Gsta3,Gsta4,Gstk1,Gstm1,Gstm2,Gstm5,Gstm7,Gstp1,Gstp2,Hagh,Hal,Hexa,Hexb,Iars2,Ide,Idh1,Itgb8,Lars,Mgst1,Mgst2,Mme,Mrpl11,Mrpl14,Mrpl15,Mrpl23,Mrpl27,Mrps15,Mrps25,Mthfs,Nars,Nat8b-ps,Neu3,Nit2,Otc,Park7,Pcsk1,Pcsk5,Pcsk6,Plpp1,Rars2,Ren1,Rpl18,Rpl31,Rpl34,Rpl39l,Rpl9-ps6,Rps14,Rps15,Rps16,Rps21,Rps23,Rps24,Rps26,Rps27rt,Rps8,Samd8,Sec11a,Sepsecs,Sgms1,Sgms2,Sgpl1,Smpd3,Smpd4,Smpd5,Smpdl3b,Sod1,Sox11,Sptssa,Sptssb,St8sia3,Tarsl2,Thop1,Ugcg,Vnn3</t>
  </si>
  <si>
    <t>Ffar2,Hist1h2be,Hist1h2br,Ifnlr1,Il6,Ltf,Nod2,Pigr</t>
  </si>
  <si>
    <t>Amfr,Erlin1,Erlin2,March6,Os9,Psmc1,Rnf103,Rnf121,Rnf185,Sdf2l1,Syvn1,Tmem67,Ube2j1,Ube4a,Ube4b,Ubxn4,Ubxn8</t>
  </si>
  <si>
    <t>Apob,Apobec1,Apobec3,Atg7,Bcl2,Bcl2l11,Bcl3,Card9,Cdk6,Crebbp,Cxadr,Cyp1a1,Ddx60,Dhx36,Dhx58,Dicer1,Duox2,F2rl1,Fadd,Gata3,Gli2,Gpam,Ifit1bl1,Ifit1bl2,Ifit2,Ifit3,Ifit3b,Ifngr1,Ifngr2,Ifnk,Ifnlr1,Il6,Irak3,Irf1,Irf2,Isg15,Itgax,Lgals9,Map3k14,Mapk14,Mx1,Mx2,Nlrp9b,Oas1a,Oas1d,Oas1g,Odc1,Polr3c,Polr3d,Pycard,Rps15a,Rtp4,Src,Tlr13,Tlr3,Tmem173,Tnf,Tnfsf4,Trim12a,Trim25,Trim30a,Trim30c,Trim5,Trim6,Unc13d,Unc93b1,Zbp1,Zc3h12a</t>
  </si>
  <si>
    <t>Abca1,Akr1d1,Apoa1,Apoa4,Apob,Apoc3,Cat,Ces1d,Cftr,Cubn,Cyb5r3,Cyp11a1,Cyp51,Cyp7a1,Cyp7b1,Dhcr24,Dhcr7,Erlin1,Erlin2,Hdlbp,Hmgcr,Hnf1a,Insig1,Ldlrap1,Lrp5,Mvk,Nsdhl,Pcsk9,Scarb1,Srebf1,Star,Sult2b1,Vldlr</t>
  </si>
  <si>
    <t>Adam10,Adam8,Aif1,Apod,App,Ccr6,Ccr7,Dock8,Fadd,Itgb3,Lgals9,Lrch1,Pycard,Ripk3,Ripor2,Stk10,Tnfsf14,Tnfsf4,Wnt5a</t>
  </si>
  <si>
    <t>Abl1,Aifm1,Akr1c18,Anxa1,Apoa4,Aqp1,Areg,Arg1,Axl,Bad,Bcl2,Becn1,Bnip3,Cat,Cdk1,Cyp2e1,Dpep1,Egln1,Fancc,Fer,Fos,Foxo1,Fxn,Gnao1,Gstp1,Hyal2,Il18bp,Klf4,Kpna4,Lig1,Mapk1,Mdm2,Net1,Nfe2l2,Park7,Pdgfd,Pdk2,Plekha1,Ppargc1a,Ppargc1b,Ppif,Ppp1r15b,Prkcd,Ptk2b,Ptprk,Rhob,Scgb1a1,Sod1,Star,Stat6,Stk24,Stk25,Txndc2,Ube3a,Ucp1,Ucp3</t>
  </si>
  <si>
    <t>GO:2000561</t>
  </si>
  <si>
    <t>regulation of CD4-positive, alpha-beta T cell proliferation</t>
  </si>
  <si>
    <t>Arg2,Cd44,Ceacam1,Lgals9,Tgfbr2,Vsir</t>
  </si>
  <si>
    <t>GO:0043069</t>
  </si>
  <si>
    <t>negative regulation of programmed cell death</t>
  </si>
  <si>
    <t>Axin1,Dab2ip,Ern1,Errfi1,Fgf12,Irak4,Map2k5,Map3k1,Map3k13,Map3k14,Map3k2,Map3k9,Mapk1,Mapk14,Mapk8ip1,Mapkapk2,Myd88,Nek1,Nek6,Nr2c2,Pak1,Pak4,Pak6,Ptpn1,Rhoa,Stk10,Stk24,Stk25,Stk39,Syk,Taok1,Tnik,Trib1,Zfp36l1</t>
  </si>
  <si>
    <t>Ada,Adam8,Aif1,Ank3,Ap3b1,Bcl6,Card11,Ccdc88b,Ccr7,Cd24a,Cd276,Cd28,Cd44,Cd46,Cd47,Cd5,Cd74,Cd83,Ceacam1,Cited2,Coro1a,Cyld,Dock8,Efnb2,Ets1,Fadd,Fam49b,Gata3,Gcnt2,Gpam,H2-Aa,Hes1,Hmgb1,Hsph1,Icosl,Ihh,Ikzf1,Il2ra,Il4ra,Il6,Il6st,Irf1,Itga6,Itgal,Itpkb,Jak3,Kif26b,L1cam,Lck,Lef1,Lep,Lgals9,Malt1,Mex3b,Myb,Myo10,Nck2,Nckap1l,Pdcd1lg2,Piezo1,Plpp3,Prkcq,Prkcz,Ptafr,Pycard,Rara,Rasgrp1,Ripk2,Rps3,Sash3,Smad7,Socs1,Syk,Tfrc,Tgfbr2,Tnf,Tnfsf13b,Tnfsf14,Tnfsf4,Wnt5a,Xbp1,Zfp609,Zmiz1</t>
  </si>
  <si>
    <t>GO:0060830</t>
  </si>
  <si>
    <t>ciliary receptor clustering involved in smoothened signaling pathway</t>
  </si>
  <si>
    <t>Ift122,Nme7</t>
  </si>
  <si>
    <t>GO:0043407</t>
  </si>
  <si>
    <t>negative regulation of MAP kinase activity</t>
  </si>
  <si>
    <t>Cblc,Dab2ip,Dusp4,Dusp6,Dusp8,Irak3,Lyn,Pdcd4,Prkca,Ptpn1,Ptpn6,Ptprj,Rgs2,Sfrp2,Sfrp5,Sorl1,Spred1,Spred2,Spry4,Stk38</t>
  </si>
  <si>
    <t>GO:0071233</t>
  </si>
  <si>
    <t>cellular response to leucine</t>
  </si>
  <si>
    <t>Lars,Rptor,Rragd</t>
  </si>
  <si>
    <t>Acaa2,Bak1,Bcl2,Bcl2l11,Bid,Camk2a,Cnp,Eya2,F11r,Gsk3b,Hebp2,Hk2,Ier3,Naif1,Ppif,Slc25a4,Slc9a1,Stpg1,Tjp2,Tmigd1,Trp53</t>
  </si>
  <si>
    <t>GO:1990542</t>
  </si>
  <si>
    <t>mitochondrial transmembrane transport</t>
  </si>
  <si>
    <t>Afg3l2,Atp5o,Cyc1,Mcu,Mcub,Micu1,Mrs2,Slc25a33,Slc25a36,Timm10,Timm13,Timm22,Timm23,Ucp1,Ucp3</t>
  </si>
  <si>
    <t>1810011O10Rik,Aatf,Acaa2,Acvr1,Ada,Adam8,Adcyap1,Adora1,Ahi1,Aif1,Akr1b3,Alkbh1,Ambra1,Amigo2,Apip,Arg2,Arhgap10,Arl6ip1,Armc10,Arrb1,Atg5,Atg7,Atp7a,Aurkb,Babam2,Bard1,Bcl11b,Bcl2,Bcl3,Bcl6,Bhlhe23,Bid,Birc3,Btc,Camk1d,Card14,Casp3,Cast,Cbl,Ccnd2,Ccr7,Cd38,Cd44,Cd74,Cdk1,Cdkn1b,Cebpb,Chst11,Cib1,Cited2,Coro1a,Cpeb4,Creb3l1,Ctnnb1,Ctsh,Cttn,Cx3cl1,Dab2,Dad1,Dhrs2,Dll1,Dnajb6,Dock8,Dyrk3,Edn1,Ednrb,Egfr,Eif2ak3,Epcam,Evi2,Eya2,Eya3,Fadd,Fam129b,Fank1,Fcmr,Fgfr2,Fhl2,Fignl1,Foxc1,Foxp1,Fxn,Fyn,G2e3,Gabrb3,Gata3,Gata4,Gata6,Gdnf,Gli2,Gpam,Gpx1,Grk5,Gsk3b,Hand2,Hax1,Hdac1,Hgf,Hhip,Hif1a,Hmga2,Hmgb2,Hnf1b,Hsh2d,Hspa1b,Hsph1,Ier3,Ifit3,Igf1r,Ihh,Il6,Isl1,Itga5,Itga6,Itgb1,Itpkb,Itsn1,Jak3,Jun,Kdm2b,Kit,Kitl,Klf4,Lef1,Lep,Lgmn,Lhx3,Lims1,Lrp6,Lrrk2,Ltf,Madd,Map3k7,Mdm4,Mecom,Met,Mkl1,Msx2,Mydgf,Naa35,Naip1,Naip5,Naip6,Nckap1l,Ngf,Nme2,Nod2,Notch1,Nr1h4,Nr2e1,Nr4a1,Nrp1,Ntrk2,Ogg1,Opa1,Pak2,Pax8,Pdcd10,Pdcd4,Pdx1,Phb2,Pias1,Pik3cg,Pik3r1,Pim1,Plac8,Plaur,Plcg2,Plk1,Ppard,Ppargc1a,Ppif,Ppt1,Prkaa1,Prkaa2,Prkca,Prkcg,Prkch,Prkci,Prkcq,Prkcz,Psen2,Pten,Pth,Ptk2,Ptpn1,Raf1,Rara,Rarg,Rb1cc1,Retreg1,Rnf34,Rpl10-ps3,Rps6ka3,Rxfp2,Scg2,Sfrp2,Sgms1,Sh3rf1,Slc25a27,Slc25a4,Slc30a10,Slc40a1,Slc46a2,Slc9a1,Smad3,Socs3,Sod1,Son,Sox9,Spp1,Src,Stambp,Syngap1,Tax1bp1,Tgfbr3,Thbs1,Thoc6,Tigar,Tmigd1,Tnf,Tnfaip3,Tnfaip8,Tnfrsf23,Tnfsf14,Tnfsf4,Traf2,Trp53,Trp63,Tsc22d1,Tsc22d3,Ung,Vegfa,Wdr11,Wnt11,Wnt5a,Xbp1,Xrcc2,Xrcc4,Ywhah,Zc3h12a,Zc3hc1</t>
  </si>
  <si>
    <t>GO:0043318</t>
  </si>
  <si>
    <t>negative regulation of cytotoxic T cell degranulation</t>
  </si>
  <si>
    <t>Ceacam1</t>
  </si>
  <si>
    <t>Cdk1,Cox7a2l,Fbp1,Hdac4,Hif1a,Htr2a,Insr,Lexm,Mtch2,Myog,Park7,Pid1,Pink1,Ppara,Ppargc1a,Ppif,Prkag2,Rhoa,Slc25a33,Uqcc2</t>
  </si>
  <si>
    <t>Adam8,Adgrf1,Adora3,App,Arid5b,Arrb1,Bhlhe40,Cactin,Camk1d,Camk2a,Card11,Card14,Carm1,Cib1,Crebbp,Crtc3,Csrp3,Ctnnb1,Cyld,Dab2ip,Dap,E130311K13Rik,Edn1,Ep300,Erbin,Esr2,Ezh2,Fank1,Foxa1,Foxa2,Foxj1,Fzd1,Fzd2,Glis2,Hand1,Hand2,Id2,Id3,Igf1r,Il6,Irak2,Irak3,Jmy,Kit,Klf4,Lrp5,Lrp6,Lrp8,Lrrfip1,Ltf,Malt1,Mapk3,Mid2,Msx2,Neurog2,Nfam1,Nfkbia,Ngf,Nod1,Nod2,Nr1h4,Pbx1,Peli1,Phb2,Pim1,Plpp3,Pparg,Ppargc1a,Ppargc1b,Ppp3ca,Prkcb,Prkch,Prkci,Prkcq,Prkcz,Prmt2,Prox1,Psma6,Ptch1,Pten,Pycard,Ripk2,Ripk3,Ripk4,Rlim,Rps3,Rwdd3,Sfrp5,Smad7,Smarcb1,Stk3,Syk,Tax1bp1,Tcf7l2,Tgfbr3,Tlr2,Tlr3,Tnf,Tnfaip3,Tnfrsf11a,Tnfsf4,Traf2,Trib1,Trib2,Trim13,Trim14,Trim25,Trim27,Trim40,Trim8,Vegfa,Wnt2,Wnt5a,Zc3h12a</t>
  </si>
  <si>
    <t>GO:1905446</t>
  </si>
  <si>
    <t>regulation of mitochondrial ATP synthesis coupled electron transport</t>
  </si>
  <si>
    <t>Chmp6,Errfi1,Hyal2,Ibtk,Mvp,Ptk6,Sh3bp5,Socs5,Tsg101</t>
  </si>
  <si>
    <t>Ceacam1,Nr1h4,Tnfaip3,Zc3h12a</t>
  </si>
  <si>
    <t>endocrine system development</t>
  </si>
  <si>
    <t>GO:0072337</t>
  </si>
  <si>
    <t>modified amino acid transport</t>
  </si>
  <si>
    <t>Lrp2,Slc16a10,Slc1a4,Slc46a1,Slc5a6,Slc7a9,Slc9a3r1,Slco1c1,Slco4a1,Ttr</t>
  </si>
  <si>
    <t>GO:0042110</t>
  </si>
  <si>
    <t>T cell activation</t>
  </si>
  <si>
    <t>Ada,Apbb1ip,Atg5,Atp7a,Batf,Bcl11a,Bcl11b,Bcl2,Bcl3,Card11,Cblb,Ccnd3,Ccr6,Ccr7,Cd276,Cd28,Cd74,Cdk6,Chd7,Ctnnb1,Cxadr,Cyld,Cyp26b1,Dll4,Dock8,F2rl1,Fadd,Foxp1,Fyn,Fzd7,Gadd45g,Gata3,Gpr18,Gpr183,Hmgb1,Hs1bp3,Hsh2d,Icosl,Ifnk,Ikzf1,Il6,Irf1,Irf4,Itgad,Itgal,Itgam,Itpkb,Jaml,Kit,Lck,Lef1,Lep,Lepr,Ly9,Mafb,Malt1,Mill2,Mink1,Myh9,Nfatc3,Pax1,Pla2g2d,Psen2,Ptger4,Rab27a,Rhoh,Ripk2,Ripk3,Rora,Rorc,Smad3,Sox4,Sp3,Syk,Tnfsf4,Trp53,Xrcc4,Zfp36l1,Zfp36l2</t>
  </si>
  <si>
    <t>GO:0015804</t>
  </si>
  <si>
    <t>neutral amino acid transport</t>
  </si>
  <si>
    <t>GO:0015695</t>
  </si>
  <si>
    <t>organic cation transport</t>
  </si>
  <si>
    <t>Aoc1,Slc22a3,Slc22a5,Slc25a42,Slc47a1,Slc7a8</t>
  </si>
  <si>
    <t>Alkbh1,Ang,App,Barhl2,Bcl3,Bpgm,Caprin1,Cnot6,Cnot6l,Cpeb2,Cpeb4,Csnk1e,Ctif,Dazl,Dicer1,Egfr,Eif2a,Eif2ak3,Eif3d,Eif4e3,Eif4g3,Enc1,Epha4,Fech,Foxo3,Grb7,Gsap,Habp4,Igf2bp2,Il6,Impact,Itga2,Kbtbd8,Khdrbs1,Klhl25,Larp1,Larp4,Larp6,Lrpprc,Magoh,Mapk3,Mettl14,Mov10,Mtg1,Ncbp1,Nck2,Ncl,Ncor2,Neurl1a,Nod2,Nr1h4,Patl2,Pcbp1,Per2,Ppp1ca,Ppp1r15b,Ppp3ca,Ptafr,Pum3,Pura,Rara,Rbm4b,Rbms3,Rgs2,Rpl10-ps3,Rpl26,Rplp1,Rps14,Rps3,Rps9,Rxra,Shmt1,Sorl1,Sox4,Syncrip,Tcof1,Thbs1,Tigar,Tmed10,Tnf,Tnrc6b,Tnrc6c,Trim71,Uqcc2,Vars,Wtip,Ybx2,Zc3h12a,Zc3h7b,Zfp36l1,Zfp36l2,Zfp706</t>
  </si>
  <si>
    <t>GO:0030036</t>
  </si>
  <si>
    <t>actin cytoskeleton organization</t>
  </si>
  <si>
    <t>GO:0070977</t>
  </si>
  <si>
    <t>bone maturation</t>
  </si>
  <si>
    <t>GO:0022603</t>
  </si>
  <si>
    <t>regulation of anatomical structure morphogenesis</t>
  </si>
  <si>
    <t>Abcc8,Abr,Actn4,Actr2,Acvr1,Acvrl1,Ada,Adamts1,Adamts9,Aggf1,Agtr1b,Agtr2,Ahi1,Ajap1,Akap13,Angpt2,Angptl3,Ap1ar,Arap1,Arap3,Arhgef7,Arpin,Asb4,B4galt1,Barhl2,Bcl11a,Bcl2,Bcor,Bhlhe23,Bmp10,Bmp2,Bmpr2,Btg1,C3,Camk1,Caprin1,Capzb,Carm1,Carmil1,Casz1,Cd34,Cd44,Cdc42ep1,Cdc42ep5,Cdc7,Cdh4,Cdx2,Ceacam1,Cela1,Celsr1,Chad,Chrna3,Cib1,Cit,Cited2,Col5a1,Coro1a,Coro1c,Cpne5,Crb2,Crk,Csnk1a1,Csnk1e,Csnk1g3,Ctnnb1,Ctsh,Cttn,Cux1,Cx3cl1,Cysltr2,Dab2,Dab2ip,Dact1,Dag1,Diaph1,Dicer1,Dll1,Dll4,Dmrt3,Dnm1l,Dnm3,Dusp6,Ecscr,Edn1,Efnb2,Ehd1,Emp2,Epb41l2,Epha4,Ephb2,Ephb3,Ephb4,Eps8,Ets1,Fbxw7,Fermt2,Fezf2,Fgf1,Fgfr1,Fgfr2,Fgr,Fis1,Fmnl3,Fn1,Foxa2,Foxc1,Foxj1,Frs2,Fstl4,Fyn,Fzd1,Fzd2,Fzd7,Gal,Gas2,Gata3,Gata4,Gata6,Gcm1,Gdf7,Gdnf,Gli1,Gm14137,Gna12,Gorasp1,Gpr4,Grhl3,Gsk3b,Gtf2i,Hand2,Hdac7,Hes1,Hey1,Hgf,Hhex,Hhip,Hif1a,Hmga2,Hmgb1,Hnf1b,Il4ra,Il6,Inf2,Isl1,Itga5,Itgb1bp1,Itgb3,Itsn2,Jak1,Kank1,Kit,Klf4,L1cam,Larp4,Lep,Lif,Lims1,Lpar3,Lrp6,Lrp8,Lrrk2,Lst1,Lzts3,Map2,Mapk14,Mapt,Mark2,Mbp,Meltf,Mesp1,Met,Mgll,Mkln1,Mllt3,Myadm,Mydgf,Myh9,Myl12a,Myo10,Myog,Nedd4l,Nfatc4,Nfib,Ngf,Ngp,Notch1,Notch4,Nr2e1,Nrp1,Ntn1,Ntrk2,Ocm,Olfm4,Omg,Optc,Pafah1b1,Parva,Pax8,Pdcd10,Pdgfa,Pdlim5,Phb2,Phldb2,Pim1,Pkn1,Plcg1,Plekho1,Plxna4,Plxnc1,Ppargc1a,Ppp1r16b,Ppp3ca,Prkca,Prkcb,Prox1,Pten,Ptk2,Ptprd,Pxn,Rap2a,Rapgef3,Rcc2,Reg1,Ret,Rhob,Rhoq,Rhou,Ripor2,Rreb1,Runx1,Rxra,Ryk,S100a10,Sars,Sash1,Sema4d,Sema4f,Sema7a,Sfrp2,Sfrp5,Shox2,Shroom3,Shtn1,Sipa1l1,Skil,Smad4,Smurf1,Sox17,Sox9,Spg20,Spred1,Sprr2a3,Src,Srcin1,Ssh1,Ssh2,Stard13,Strip2,Sulf2,Syne3,Syngap1,Syt1,Tbccd1,Tbr1,Tcf4,Tgfbr2,Tgfbr3,Tgif1,Thbs1,Thbs2,Tiam1,Tmem2,Tnf,Tnfaip3,Tnfrsf12a,Tnfsf13b,Tnfsf14,Tnik,Tpm1,Trak1,Tspan12,Ube3a,Unc13a,Unc13d,Ust,Vdr,Vegfa,Vrk3,Wdr11,Wnt11,Wnt2,Wnt2b,Wnt5a,Wtip,Xbp1,Xdh,Ywhah,Zc3h12a,Zfp184,Zmym5,Znrf3</t>
  </si>
  <si>
    <t>Acaa2,Acvr1,Agtr2,Apaf1,Armc10,Atf3,Bak1,Bcl2,Bcl2l11,Bcl2l14,Bclaf1,Bid,Cd44,Cd74,Cradd,Creb3l1,Ctnnb1,Ctsh,Cttn,Cx3cl1,Cyld,Dab2,Dab2ip,Dapk2,Dnm1l,Eif2ak3,Eya2,Eya3,Fadd,Faf1,Fbxo18,Fbxw7,Fcmr,Fgfr1,Fignl1,Fis1,Fxn,Fyn,G2e3,Gata4,Gdnf,Gpx1,Gsdma3,Gsk3b,Hdac1,Hgf,Hif1a,Hmgb2,Hsph1,Ier3,Itga6,Jak3,Lck,Lrrk2,Madd,Map3k7,Mkl1,Nacc2,Nck2,Nfatc4,Nrp1,Opa1,Pak2,Pdx1,Plagl2,Plaur,Ppif,Ppp1ca,Psen2,Pten,Ptpn1,Pycard,Rad9a,Raf1,Rb1cc1,Ret,Ripk3,Rnf34,Rpl11,Rpl26,Rps3,Runx3,Scg2,Sfrp2,Sgms1,Sh3rf1,Skil,Smad3,Sod1,Src,Stk3,Tfap4,Thbs1,Tnf,Tnfaip3,Tnfrsf12a,Tnfrsf23,Tnfsf10,Tnfsf4,Tpd52l1,Traf2,Trp53,Trp53inp1,Trp63,Wdr11,Wwox,Xbp1,Zc3hc1</t>
  </si>
  <si>
    <t>GO:1903596</t>
  </si>
  <si>
    <t>regulation of gap junction assembly</t>
  </si>
  <si>
    <t>Ace,Ace2</t>
  </si>
  <si>
    <t>Adora3,Cd177,F2rl1,Fgr,Gab2,Il4ra,Itgam,Ptafr,Syk</t>
  </si>
  <si>
    <t>1700016K19Rik,Abtb2,Amfr,Anxa2,Arntl,Arrb1,Ate1,Axin1,Bace1,Bnip3,Btbd3,Btbd9,Cast,Chek2,Chmp4b,Clock,Crbn,Ctsk,Ctss,Cul1,Cul2,Cul5,Dab2ip,Edem3,Enc1,Erlin1,Erlin2,Fbxl14,Fbxl3,Fbxl5,Fbxo15,Fbxo31,Fbxw11,Fbxw5,Get4,Gid4,Gm5773,Hace1,Hecw2,Ide,Itch,Kctd13,Kctd2,Kctd21,Kctd6,Keap1,Klhl11,Klhl29,Klhl31,Lgmn,Lnx1,Lonp2,March6,Mdm2,Mylip,Nedd4l,Nfe2l2,Nlrp1b,Nr1d1,Ntan1,Os9,Otud7a,Park2,Pcsk9,Pga5,Pgc,Pja1,Plg,Ppp2r5c,Psmb7,Psmc1,Psmd3,Psmd6,Rad23b,Rbbp6,Rbck1,Rmnd5a,Rnf103,Rnf115,Rnf121,Rnf126,Rnf181,Rnf185,Rnf19a,Rnf44,Rnf8,Sdf2l1,Siah1a,Siah2,Skp2,Syvn1,Tbl1xr1,Tmem67,Tollip,Trim24,Trim38,Trim63,Tsg101,Ubap1,Ube2d3,Ube2j1,Ube2l6,Ube3a,Ube4a,Ube4b,Ubr3,Ubr4,Ubxn2a,Ubxn4,Ubxn6,Ubxn8,Uchl4,Usp25,Usp28,Usp3,Usp30,Usp33,Usp36,Usp37,Usp40,Usp42,Usp44,Usp48,Usp51,Usp7,Usp9x,Vps37a,Wwtr1</t>
  </si>
  <si>
    <t>Abr,Ada,Adcyap1,Adora1,Apod,Cd276,Cd44,Cuedc2,Cxcl17,Ets1,Foxf1,Gata3,Gpx1,Gpx2,Hgf,Ier3,Il22,Il2ra,Isl1,Lgals9,Metrnl,Ndfip1,Nod2,Nr1h4,Nt5e,Pdcd4,Pglyrp1,Pla2g5,Ppard,Ptger4,Rora,Slamf8,Smad3,Socs3,Tnfaip3,Uaca,Zc3h12a</t>
  </si>
  <si>
    <t>A4galt,Acer1,B3galt1,B4galnt1,B4galt6,Cers2,Cers4,Cers5,Cers6,Degs2,Elovl3,Elovl5,Elovl6,Gal3st1,Gal3st2c,Hacd2,Mppe1,Pgap2,Pgap3,Piga,Pigc,Pigf,Samd8,Sgms1,Sgms2,Smpd4,Sphk1,Sptssa,Sptssb,St3gal4,St8sia3,Ugcg</t>
  </si>
  <si>
    <t>GO:0045329</t>
  </si>
  <si>
    <t>carnitine biosynthetic process</t>
  </si>
  <si>
    <t>Bbox1</t>
  </si>
  <si>
    <t>1600014C10Rik,Abca1,Abl1,Acaca,Aco1,Acox1,Adcy6,Adgrf5,Adipor2,Adnp,Adra1a,Adra2a,Afg3l2,Angptl4,Ank2,Ank3,Apoa1,Apoa4,Apob,Apoc3,Aqp1,Aqp11,Aqp3,Aqp7,Arf1,Aspscr1,Atp13a2,Atp1a1,Atp1b1,Atp2b1,Atp4b,Atp7b,Bad,Bbc3,Bcl2,Bnip3,Bok,Bsnd,Btbd9,C1qtnf3,Cacna1e,Cacnb3,Car12,Car4,Cd36,Cftr,Cherp,Cib2,Cln5,Cngb1,Cnnm2,Cnr1,Col4a3bp,Cp,Cry2,Ctage5,Cyp26b1,Cyp7a1,Dgat2,Disc1,Drd3,Edn2,Edn3,Egln1,Eif2ak1,Epas1,Ephx2,Erg,Ern1,F2rl3,Fam20a,Fasl,Fbxl5,Fgf21,Fitm2,Foxo1,Fpr-rs7,Fthl17a,Fxn,Galr1,Gas6,Gclc,Gclm,Ghrhr,Gk,Gnb1,Got1,Gpam,Gpr17,Gpr39,Gpr89,Gprc5b,Gria1,Grin2a,Grin2b,Grin2d,Hcrtr2,Hectd4,Hexb,Hif1a,Hnf1a,Homer1,Homer2,Hrc,Htr2a,Hyal2,Ibtk,Insr,Ireb2,Irs2,Itpr1,Itpr3,Jak2,Kcnma1,Kdf1,Ldlrap1,Lipg,Lpar1,Lpar3,Lpar6,Lrp5,Malrd1,Mapk1,Mc3r,Mcoln1,Mcu,Mcub,Med13,Met,Micu1,Mt1,Mt2,Mylip,Ncoa4,Ncor2,Neurod1,Nmur2,Nr1h3,Nr3c2,Nus1,Oit3,Otc,Park2,Park7,Pck1,Pcsk9,Pde6a,Pdk2,Pdk4,Pdx1,Pik3ca,Pik3cg,Pla2g12b,Pla2g6,Plcg2,Plscr3,Pnpla1,Pomc,Pparg,Ppargc1a,Ppp1r3g,Ppp3ca,Prkca,Prkce,Ptger3,Pth1r,Ptk2b,Ptprn2,Rab11b,Rab20,Rab38,Rbp1,Rnls,Scara5,Scarb1,Scd1,Sco1,Sfxn1,Sin3a,Slc16a1,Slc24a1,Slc25a28,Slc25a37,Slc26a3,Slc26a4,Slc26a6,Slc26a8,Slc2a4,Slc30a4,Slc34a1,Slc34a3,Slc35g1,Slc39a10,Slc39a14,Slc4a10,Slc4a7,Slc8a3,Slc9a1,Slc9a3,Slc9a3r1,Slc9a8,Smad3,Smad4,Snapin,Sod1,Star,Stk11,Stmn1,Stxbp5l,Tbxas1,Tcf7l2,Thada,Tjp1,Tmco1,Tmem165,Tmem28,Tpcn1,Trim24,Ttc7,Upk3a,Uts2,Vapb,Vdr,Vegfa,Wdtc1,Wnt7b,Xpr1</t>
  </si>
  <si>
    <t>Cd14,Cd180,Irak2,Irak3,Ly96,Mapkapk2,Mapkapk3,Nfkbia,Nr1h4,Pik3ap1,Prkce,Reg3g,Ripk2,Rps6ka3,Tlr1,Tlr13,Tlr2,Tlr3,Tnip1,Unc93b1</t>
  </si>
  <si>
    <t>Coq2,Dgat2,Gk,Gk5,Got1,Mogat2,Pck1,Tpi1</t>
  </si>
  <si>
    <t>Cbl,Eef1a1,Egfr,Foxc1,Iqgap1,Ncl,Plcg1,Ppp1r9b,Ptpn11,Sox9,Zfp36l1,Zfp36l2</t>
  </si>
  <si>
    <t>Abca1,Akr1d1,Apoa1,Apoa4,Apob,Apoc3,Cat,Ces1d,Cftr,Cubn,Cyb5r3,Cyp11a1,Cyp26b1,Cyp51,Cyp7a1,Cyp7b1,Dhcr24,Dhcr7,Erg28,Erlin1,Erlin2,Hdlbp,Hmgcr,Hnf1a,Insig1,Ldlrap1,Lrp5,Msmo1,Mvk,Nsdhl,Pcsk9,Scarb1,Srebf1,Star,Sult2b1,Vldlr</t>
  </si>
  <si>
    <t>GO:0006897</t>
  </si>
  <si>
    <t>endocytosis</t>
  </si>
  <si>
    <t>Adrb2,Aif1,Anxa11,App,Arhgap25,Arrb1,C3,Cacng2,Cap1,Carmil1,Cav2,Cd14,Cd24a,Cd302,Cd47,Cd5,Cd9,Cdc7,Ceacam1,Cfi,Clint1,Clta,Coro1a,Coro1c,Csnk1a1,Csnk1e,Csnk1g3,Cttn,Dab2,Dennd1a,Dll1,Dmbt1,Dnm1l,Dnm3,Eea1,Egfr,Ehd1,Grk3,Gtf2h2,Hmgb1,Hspg2,Ighg2c,Iglc2,Irf8,Itgal,Itgam,Itgb1,Itsn1,Itsn2,Ldlr,Ldlrap1,Lep,Lepr,Lrp10,Lrp2,Lrp5,Lrp6,Lrp8,Lrrk2,Mapk3,Mapkapk2,Mapkapk3,March3,Mrc1,Myh9,Myo6,Ncf2,Nostrin,Pecam1,Pik3c2a,Pik3cb,Pik3cg,Pip5k1c,Ppt1,Prss12,Pstpip1,Pycard,Rab7,Rabgap1l,Rara,Rin2,Sgip1,Sh3bp4,Slc9b2,Snap25,Snx10,Snx11,Snx2,Snx3,Snx30,Snx7,Snx8,Snx9,Sorl1,Sort1,Steap2,Syk,Syt1,Tfrc,Tgfbr2,Tgm2,Thbs1,Tm9sf4,Tmprss2,Tmprss4,Tnk2,Tulp1,Ube3a,Unc13d,Vldlr,Wasf1,Wasf2</t>
  </si>
  <si>
    <t>GO:0046133</t>
  </si>
  <si>
    <t>pyrimidine ribonucleoside catabolic process</t>
  </si>
  <si>
    <t>Cda,Upp1</t>
  </si>
  <si>
    <t>GO:2000405</t>
  </si>
  <si>
    <t>negative regulation of T cell migration</t>
  </si>
  <si>
    <t>Apod,Lrch1,Ripor2</t>
  </si>
  <si>
    <t>GO:0034504</t>
  </si>
  <si>
    <t>protein localization to nucleus</t>
  </si>
  <si>
    <t>GO:0006672</t>
  </si>
  <si>
    <t>ceramide metabolic process</t>
  </si>
  <si>
    <t>Acer1,Aldh5a1,B3galt1,B4galnt1,B4galt6,Cerk,Cers2,Cers4,Cers5,Cers6,Col4a3bp,Degs2,Gal3st1,Hexa,Hexb,Itgb8,Neu3,Plpp1,Samd8,Sgms1,Sgms2,Sgpl1,Smpd4,Smpd5,Sptssa,Sptssb,St8sia3,Ugcg</t>
  </si>
  <si>
    <t>GO:2000348</t>
  </si>
  <si>
    <t>regulation of CD40 signaling pathway</t>
  </si>
  <si>
    <t>Abl1,Adamtsl4,Aifm1,Akr1c18,Aldh1a1,Ano6,Anxa1,Arhgef7,Arrb1,Atf6,B4galt1,Bad,Bbc3,Bcl2a1c,Bcl2l1,Bcl2l10,Bcl2l11,Bcl2l14,Bcl6,Bclaf1,Bin1,Bmp2,Bnip3,Bok,C1qbp,Camk1d,Camk2b,Cck,Cdk19,Cdk5r1,Chek2,Cnr1,Creb1,Ctla4,Cycs,Dab2ip,Dap,Ddx3x,Dedd2,Dfna5,Dusp6,Egln3,Eif2s1,Ercc3,Fasl,Fndc1,Fnip1,Foxo1,Gadd45a,Gadd45b,Gadd45g,Gpld1,Grin2a,Hdac4,Hmga2,Hmgcr,Hpgd,Hyal2,Igf2r,Igfbp3,Il10,Ip6k2,Itga6,Itm2c,Jak2,Kcnma1,Lats1,Lats2,Lpar1,Lrp6,Map3k9,Mcl1,Msx1,Mtch2,Musk,Mybbp1a,Nck2,Net1,Neurod1,Nkx3-1,Nlrp1a,Nlrp1b,Nodal,Notch1,Nr3c1,Nsmaf,Osgin1,Park7,Pcsk9,Pink1,Pitx3,Pla2g6,Plekhf1,Plscr1,Pmaip1,Pparg,Ppargc1a,Ppif,Ppm1f,Prkcd,Prkci,Prkra,Prmt2,Pten,Ptgis,Ptpa,Rarb,Rassf2,Rbck1,Rhoa,Rhob,Rnps1,Rrp1b,Sap18,Scin,Sh3glb1,Siah1a,Slc9a1,Slc9a3r1,Smad3,Sod1,Stk17b,Syce3,Tcf7l2,Tex261,Tfap2a,Timp3,Tnfsf15,Tsc22d1,Uaca,Vdr,Wwox,Zbtb16,Zc3h12a,Zfp622</t>
  </si>
  <si>
    <t>GO:0060669</t>
  </si>
  <si>
    <t>embryonic placenta morphogenesis</t>
  </si>
  <si>
    <t>Cdkn1c,Dnajb6,Fgfr2,Gcm1,Grhl2,Lef1,Ncoa1,Ncoa3,Rspo3,Socs3,Spint1,St14,Tram1,Zfp36l1,Zfp568</t>
  </si>
  <si>
    <t>4931440F15Rik,Abtb2,Amfr,Anapc5,Arrb1,Arrdc4,Asb13,Asb14,Axin1,Bach1,Bach2,Bcl2,Bcor,Birc5,Birc6,Brca1,Btbd3,Btbd9,Cbll1,Cdc73,Cnot4,Crbn,Cul1,Cul2,Cul5,Dcaf12,Dcaf7,Dnah12,Enc1,Fbxl14,Fbxl3,Fbxl4,Fbxl5,Fbxo11,Fbxo15,Fbxo22,Fbxo31,Fbxo33,Fbxw11,Fbxw5,Fem1c,G2e3,Gid4,Gm5434,Gm5773,Hace1,Hectd4,Hecw2,Herc1,Hltf,Itch,Jade2,Katna1,Kctd13,Kctd21,Kctd6,Keap1,Klhdc7b,Klhl11,Klhl21,Klhl29,Klhl31,Klhl32,Lnx1,Lonrf3,March5,March6,March7,Mdm2,Med30,Mgrn1,Mib2,Mkrn1,Mphosph8,Mylip,Naip1,Naip6,Nedd4l,Neurl1b,Nfe2l2,Nsmce2,Os9,Park2,Pdzrn3,Peli1,Peli2,Pink1,Pja1,Pja2,Ppil2,Rbbp6,Rbck1,Rmnd5a,Rnf103,Rnf115,Rnf121,Rnf126,Rnf128,Rnf13,Rnf130,Rnf135,Rnf152,Rnf181,Rnf185,Rnf19a,Rnf44,Rnf8,Rnft1,Sash1,Sh3rf1,Siah1a,Siah2,Skp2,Socs1,Socs3,Socs5,Spsb1,Spsb2,Spsb4,Syvn1,Tnks,Trim2,Trim24,Trim30a,Trim30d,Trim31,Trim38,Trim63,Tsg101,Ube2d3,Ube2e1,Ube2e2,Ube2e3,Ube2j1,Ube2l6,Ube2q1,Ube2ql1,Ube3a,Ube3c,Ube4a,Ube4b,Ubr3,Ubr4,Uhrf2,Unkl,Vcpip1,Wdtc1,Wsb1,Wwtr1,Xiap,Zyg11a,Zyg11b</t>
  </si>
  <si>
    <t>Acaca,Acacb,Acer2,Acot7,Acsm3,Acss1,Acss2,Agxt,Akr1b3,Akr1d1,Aldh18a1,Aldh1a3,Alox5ap,Apip,Asnsd1,Atf3,Atic,Bcat1,Bhmt,Bpgm,Cacna1h,Carns1,Cbr4,Cd74,Cftr,Chst15,Coq2,Coq5,Coq8a,Cps1,Cry1,Cyp1a1,Cyp39a1,Cyp7b1,Dpyd,Edn1,Edn2,Elovl2,Elovl5,Elovl6,Elovl7,Ephx1,Fa2h,Fads1,Fads2,Fads3,Fbp1,G6pc3,Gch1,Glul,Hacd2,Hmgcl,Hmgcs2,Hnf1a,Hsd17b12,Impa2,Insig2,Lep,Lgsn,Lipc,Lpl,Lta4h,Ltc4s,Mgll,Mgst2,Mmaa,Moxd1,Mthfd1l,Nus1,Oat,Pck1,Pck2,Pcx,Per2,Pgd,Plcg2,Pnpla8,Pnpo,Ppargc1a,Ppip5k2,Prkaa1,Prkaa2,Prkab1,Prkab2,Ptafr,Ptges,Ptges2,Pycr2,Rdh10,Sc5d,Scd1,Sephs2,Shmt1,Slc27a2,Sord,Sptlc1,Sptlc2,Srd5a2,Srr,Stard3,Syk,Tha1</t>
  </si>
  <si>
    <t>GO:1901661</t>
  </si>
  <si>
    <t>quinone metabolic process</t>
  </si>
  <si>
    <t>Akr1c18,Akr1c6,Cbr1,Cbr3,Cbr4,Coq2,Coq4,Coq7,Coq8a,Hmgcr,Pdss1</t>
  </si>
  <si>
    <t>5330417C22Rik,Actr2,Adrb2,Arhgef10,Arhgef10l,Arih2,Asap1,Atmin,Aurkb,Baiap2l1,Bak1,Bcl2l11,Bid,Bmp10,Btc,C2cd5,Carmil1,Cd28,Cdc42ep1,Cdc42ep5,Cdkn1b,Cdt1,Clec16a,Clip1,Cnot6,Cnot6l,Ctnnb1,Cttn,Dazl,Dhx36,Dmrt1,Dnm1l,Doc2b,Dynll1,Edn1,Egf,Eif4g3,Evl,F2rl1,Fbxo5,Fbxw7,Fen1,Fhod1,Fis1,Fscn1,Gm14137,Gsk3b,H2afy,Hax1,Hes1,Hhat,Hif1a,Hk2,Hmbox1,Hspa1b,Igf1r,Il9r,Insr,Irgm1,Itgax,Itgb1bp1,Jmy,Leprot,Lmod2,Lmod3,Lnpk,Lrp5,Map3k1,Map3k4,Mapk3,Mapt,Met,Mgarp,Msx2,Mtss1,Myo1c,Nck2,Nckap1l,Nek2,Nek7,Nf2,Nmur1,Npepps,Nrp1,Nusap1,Parn,Pebp1,Pemt,Pfn2,Phb2,Pkib,Plagl2,Plaur,Poc1a,Ppargc1a,Ppif,Prdm9,Prkce,Prkcq,Prox1,Psrc1,Pxn,Pycard,Rac2,Ranbp2,Rapgef3,Rgs2,Rhou,Rictor,Rps3,Ruvbl1,S100a10,Sdc1,Sdc4,Selenoi,Sept9,Sis,Slc17a9,Smad3,Smc5,Smcr8,Src,Synpo2,Syt1,Tac1,Tacr1,Tapt1,Terf1,Tnf,Tnfsf10,Tnks,Trim27,Trp53,Ube2c,Uqcc2,Wasf1,Wdr11,Wdr75,Whamm,Wnt11,Wnt5a,Zbed3</t>
  </si>
  <si>
    <t>Abl1,Adamtsl4,Aifm1,Akr1c18,Aldh1a1,Ano6,Anxa1,Arhgef7,Arrb1,Atf6,B4galt1,Bad,Bbc3,Bcl2a1c,Bcl2l1,Bcl2l10,Bcl2l11,Bcl2l14,Bcl6,Bclaf1,Bin1,Bmp2,Bnip3,Bok,C1qbp,Camk1d,Camk2b,Cck,Cdk19,Cdk5r1,Cdkn1a,Chek2,Cnr1,Creb1,Ctla4,Cycs,Dab2ip,Dap,Ddx3x,Dedd2,Dfna5,Dusp6,Egln3,Eif2s1,Ercc3,Fasl,Fndc1,Fnip1,Foxo1,Gadd45a,Gadd45b,Gadd45g,Gpld1,Grin2a,Hdac4,Hmga2,Hmgcr,Hpgd,Hyal2,Igf2r,Igfbp3,Il10,Ip6k2,Itga6,Itm2c,Jak2,Kcnma1,Lats1,Lats2,Lpar1,Lrp6,Map3k9,Mcl1,Msx1,Mtch2,Musk,Mybbp1a,Nck2,Net1,Neurod1,Nkx3-1,Nlrp1a,Nlrp1b,Nodal,Notch1,Nr3c1,Nsmaf,Osgin1,Park7,Pcsk9,Pink1,Pitx3,Pla2g6,Plekhf1,Plscr1,Pmaip1,Pparg,Ppargc1a,Ppif,Ppm1f,Prkcd,Prkci,Prkra,Prmt2,Pten,Ptgis,Ptpa,Rarb,Rassf2,Rbck1,Rhoa,Rhob,Rnps1,Rrp1b,Sap18,Scin,Sh3glb1,Siah1a,Slc9a1,Slc9a3r1,Smad3,Sod1,Stk17b,Syce3,Tcf7l2,Tex261,Tfap2a,Timp3,Tnfsf15,Tsc22d1,Uaca,Vdr,Wwox,Zbtb16,Zc3h12a,Zfp622</t>
  </si>
  <si>
    <t>Arhgef7,Auts2,Carmil1,Coro1c,Fscn1,Rac2,Rreb1,Src,Wasf2</t>
  </si>
  <si>
    <t>regulation of peptide transport</t>
  </si>
  <si>
    <t>GO:0034157</t>
  </si>
  <si>
    <t>positive regulation of toll-like receptor 7 signaling pathway</t>
  </si>
  <si>
    <t>Ptpn22,Treml4</t>
  </si>
  <si>
    <t>Abcc2,Abhd5,Acaa2,Acaca,Acacb,Acot7,Acsf2,Acsm3,Acss1,Acss2,Adpgk,Adss,Agxt,Ahcyl2,Akr1d1,Aldh18a1,Aldh1a3,Aldh1l1,Aldh1l2,Aldh4a1,Aldoart2,Aldob,Alox5ap,Angptl3,Apip,Arg1,Arg2,Asnsd1,Aspa,Asrgl1,Atic,Atp7a,Atp8b1,Azin1,Bcat1,Bckdhb,Bhmt,Bpgm,Btd,C3,Carns1,Cbr4,Cd74,Cdo1,Cmah,Cmas,Cps1,Cpt1a,Crem,Crot,Csgalnact1,Csl,Cyb5a,Cyp1a1,Cyp26b1,Cyp2c70,Cyp2d26,Cyp2t4,Cyp39a1,Cyp4a12a,Cyp4f14,Cyp4f18,Cyp7b1,Dagla,Dao,Dct,Ddc,Dpyd,Edn1,Edn2,Egln3,Elovl2,Elovl5,Elovl6,Elovl7,Eno1,Fa2h,Fabp6,Fads1,Fads2,Fads3,Fars2,Gad2,Gadl1,Gale,Gars,Gatb,Gch1,Gfpt1,Glul,Gne,Gpam,Gpat4,Grhpr,Gss,Gstm7,Gsto2,Hacd2,Hdc,Hibadh,Hif1a,Hk1,Hk2,Hk3,Hnf1a,Hsd17b12,Hsd17b4,Idh2,Lep,Lgsn,Lipc,Lpin1,Lpl,Lta4h,Ltc4s,Mapk14,Mapk3,Me1,Me3,Mgll,Mgst2,Mthfd1l,Ncf1,Nos2,Npl,Nr1h4,Nr5a2,Oat,Odc1,Pars2,Pck1,Pcx,Pdha2,Pemt,Per2,Pfkp,Pgd,Pkm,Pla2g3,Pnpla8,Polg2,Pon1,Pon3,Ppard,Ppargc1a,Prkaa1,Prkaa2,Prkab1,Prkab2,Ptges,Ptges2,Pycr2,Qrsl1,Rdh10,Sardh,Sars,Scd1,Scpep1,Sdhaf3,Sephs2,Shmt1,Slc27a1,Slc27a2,Slc6a14,Slco1a6,Srd5a2,Srr,St3gal1,Sucla2,Suclg2,Syk,Tat,Th,Tha1,Tyrp1,Uroc1,Vars,Wars2,Zadh2</t>
  </si>
  <si>
    <t>GO:1902903</t>
  </si>
  <si>
    <t>regulation of supramolecular fiber organization</t>
  </si>
  <si>
    <t>4933400A11Rik,Abi2,Abl1,Actr2,Actr3,Apoa1,Arf1,Arf6,Arhgap35,Arhgef5,Arpc1a,Arpc1b,Arpc4,Bag4,Baiap2l2,Capg,Capza2,Capza3,Cdc42ep2,Cdc42ep4,Cfl2,Clasp1,Clasp2,Csf3,Cyfip1,Eln,Eml4,Fchsd2,Fer,Fmn1,Grb2,Hspa8,Itgb1bp1,Kank1,Kank3,Katnb1,Lats1,Lima1,Limk1,Lmod1,Lpar1,Map3k1,Met,Mid1ip1,Mlst8,Mtpn,Mylk3,Nav3,Nck2,Numa1,Pak1,Park2,Pfn2,Plekhg2,Ppm1f,Prex1,Prkcd,Prkce,Prox1,Prune1,Ptk2b,Rac1,Rhoa,S100a10,Scin,Sdc4,Sema5a,Sh3pxd2b,Slain2,Smad3,Smad4,Specc1l,Spire2,Stmn1,Synpo,Tmod1,Twf1,Vil1,Wasf2,Wdr1,Whamm</t>
  </si>
  <si>
    <t>GO:0070228</t>
  </si>
  <si>
    <t>regulation of lymphocyte apoptotic process</t>
  </si>
  <si>
    <t>Ada,Adam8,Arg2,Aurkb,Cd24a,Cd44,Cd74,Ceacam1,Dock8,Fadd,Fcmr,Foxp1,Gpam,Hif1a,Hsh2d,Jak3,Lyn,Prkcq,Pten,Ripk3,Slc46a2,Tnfsf4,Trp53,Tsc22d3,Wnt5a,Zc3h8</t>
  </si>
  <si>
    <t>GO:0019852</t>
  </si>
  <si>
    <t>L-ascorbic acid metabolic process</t>
  </si>
  <si>
    <t>Gclc,Slc23a2</t>
  </si>
  <si>
    <t>Adam8,Artn,B4galt1,C5ar2,Ccl1,Ccl22,Ccr6,Ccr7,Cd177,Cd24a,Cd34,Chga,Chst4,Coro1a,Cx3cl1,Cxadr,Cxcr5,Cyp7b1,Dapk2,Dock8,Edn2,Ednrb,Eps8,F2rl1,Ffar2,Foxj1,Gata3,Gcnt1,Gpr183,Hrh1,Il17b,Il17ra,Itga1,Itga6,Itgam,Itgb1,Itgb7,Jaml,Kit,Lep,Myo9b,Nckap1l,Pde4b,Pde4d,Pecam1,Pik3cg,Prkca,Ptpro,S1pr1,Scg2,Sis,Slamf8,Spns2,Spp1,Syk,Tnf,Vegfa</t>
  </si>
  <si>
    <t>Adra2a,Anxa1,Anxa4,Apoa1,Arg2,Bag4,C1qtnf3,Cd36,Dab2ip,Drd3,Erp29,Ezr,Fbln1,Fbxw11,Fermt1,Gas6,Hadh,Hmgcr,Idh2,Il10,Il33,Itgb1bp1,Kcne1,Keap1,Litaf,Ndfip2,Nr1h3,Os9,Park2,Park7,Parp10,Pim3,Ppm1a,Ppm1b,Ppp3ca,Ptpn22,Rab11fip3,Rab23,Rptor,Sergef,Slc9a3r1,Srebf1,Stxbp5l,Svip,Thra,Tnfrsf21,Tnfrsf9,Txn1,Uaca,Ube2j1,Uts2,Wwtr1,Zc3h12a</t>
  </si>
  <si>
    <t>Arg2,Btla,Cblb,Cd24a,Cd28,Cd44,Ceacam1,Irf1,Lgals9,Ripk2,Syk,Tgfbr2,Tnfsf4,Vsir</t>
  </si>
  <si>
    <t>adrenal gland development</t>
  </si>
  <si>
    <t>4930444G20Rik,4931440F15Rik,Abtb2,Amfr,Anapc5,Arrb1,Arrdc4,Asb13,Asb14,Atg10,Atxn7,Axin1,Bach1,Bach2,Bcl11a,Bcl2,Bcor,Birc5,Birc6,Brca1,Btbd3,Btbd9,Cbll1,Cbx4,Cdc73,Cnot4,Cops4,Cops5,Cops7a,Crbn,Cul1,Cul2,Cul5,Dcaf12,Dcaf7,Dcun1d1,Dcun1d4,Dnah12,Egr2,Enc1,Fbxl14,Fbxl3,Fbxl4,Fbxl5,Fbxo11,Fbxo15,Fbxo22,Fbxo31,Fbxo33,Fbxw11,Fbxw5,Fem1c,G2e3,Gid4,Gm5434,Gm5773,Hace1,Hectd4,Hecw2,Herc1,Hltf,Itch,Jade2,Katna1,Kctd13,Kctd21,Kctd6,Keap1,Klhdc7b,Klhl11,Klhl21,Klhl29,Klhl31,Klhl32,Lnx1,Lonrf3,March5,March6,March7,Mdm2,Med30,Mgrn1,Mib2,Mkrn1,Mphosph8,Mylip,Naip1,Naip6,Nedd4l,Neurl1b,Nfatc2ip,Nfe2l2,Nsmce2,Os9,Otud7a,Park2,Pdzrn3,Peli1,Peli2,Pias1,Pink1,Pja1,Pja2,Ppil2,Rbbp6,Rbck1,Rmnd5a,Rnf103,Rnf115,Rnf121,Rnf126,Rnf128,Rnf13,Rnf130,Rnf135,Rnf152,Rnf181,Rnf185,Rnf19a,Rnf44,Rnf8,Rnft1,Sae1,Sash1,Senp2,Senp8,Sh3rf1,Siah1a,Siah2,Skp2,Socs1,Socs3,Socs5,Spsb1,Spsb2,Spsb4,Stambp,Syvn1,Tnks,Trim2,Trim24,Trim30a,Trim30d,Trim31,Trim38,Trim63,Tsg101,Ube2d3,Ube2e1,Ube2e2,Ube2e3,Ube2i,Ube2j1,Ube2l6,Ube2q1,Ube2ql1,Ube3a,Ube3c,Ube4a,Ube4b,Ubr3,Ubr4,Uchl4,Uhrf2,Unkl,Usp25,Usp28,Usp3,Usp30,Usp33,Usp36,Usp37,Usp40,Usp42,Usp44,Usp48,Usp51,Usp54,Usp7,Usp9x,Vcpip1,Wdtc1,Wsb1,Wwtr1,Xiap,Zc3h12a,Zyg11a,Zyg11b</t>
  </si>
  <si>
    <t>GO:0002415</t>
  </si>
  <si>
    <t>immunoglobulin transcytosis in epithelial cells mediated by polymeric immunoglobulin receptor</t>
  </si>
  <si>
    <t>Pigr</t>
  </si>
  <si>
    <t>GO:1904035</t>
  </si>
  <si>
    <t>regulation of epithelial cell apoptotic process</t>
  </si>
  <si>
    <t>Abl1,Akr1c18,Angptl4,Ano6,Bok,Cast,Eif2s1,Fasl,Fgf21,Gas6,Il10,Mst1,Ndnf,Neurod1,Nfe2l2,Pdx1,Ppargc1a,Prkci,Sema5a,Tert,Zfp36l1</t>
  </si>
  <si>
    <t>GO:0045596</t>
  </si>
  <si>
    <t>negative regulation of cell differentiation</t>
  </si>
  <si>
    <t>Abca5,Abcc8,Actn4,Acvrl1,Adcy6,Adcyap1,Adgrv1,Ap1ar,App,Areg,Arntl,Asap1,Ascl2,Asxl1,Axin2,Bcl11a,Bcl2,Bcl6,Bhlha15,Bhlhe23,Bmp2,Carm1,Casz1,Ccnd1,Ccnk,Cd24a,Cd44,Cd74,Cdk6,Ceacam1,Chrd,Cib1,Cit,Clec2d,Clec2g,Clec2i,Col5a1,Coro1c,Csrp3,Ctdp1,Ctnnb1,Ctsz,Cyld,Dab2ip,Dguok,Dicer1,Dll1,Dlx2,Dnm3,Ednrb,Efnb2,Egfr,Epha4,Ephb2,Ezh2,Fam60a,Fezf2,Fndc3b,Foxa1,Foxa2,Foxj1,Foxo3,Foxp1,Foxp4,Frs2,Fstl4,Fzd7,Gal,Gata3,Gli2,Gorasp1,Gpr37l1,Gpr55,Gpr68,Grhl2,Gsk3b,H2-D1,Hand2,Hbp1,Hdac7,Hes1,Hey1,Hist1h4a,Hist1h4b,Hist1h4c,Hist1h4d,Hist1h4j,Hist1h4k,Hmga2,Hmgb1,Hopx,Hspa9,Iapp,Id2,Id3,Idh2,Ihh,Il15ra,Il4ra,Inpp5j,Irf1,Irx3,Isl1,Itgb1,Itgb1bp1,Itgb3,Itpkb,Jak3,Jdp2,Kank1,Klf13,Lbh,Ldb1,Ldlrad4,Leo1,Lmo2,Lmx1a,Lrig2,Lrp5,Lrp6,Lrrc17,Ltf,Lyn,Mafb,Meis2,Meltf,Mesp1,Mib1,Msx2,Mycn,Ncoa3,Ncor2,Neo1,Nepro,Nfatc1,Nfatc4,Nfkbia,Nkx6-3,Nmrk2,Noct,Notch1,Notch4,Nppc,Nr2e1,Nrp1,Ntn1,Ovol2,Pafah1b1,Pawr,Pax6,Pbx1,Pdcd4,Pglyrp1,Pik3r1,Pkp2,Ppard,Pparg,Ppp3ca,Prdm16,Prdm6,Ptbp1,Ptch1,Pten,Pth,Ptk2,Rap1gap2,Rara,Rarg,Rbpms2,Rcc2,Reg3g,Rest,Rflna,Rora,Rtn4rl1,Runx1,Ryk,Sema4d,Sema4f,Sfrp2,Sis,Six3,Ski,Skil,Skor1,Smad3,Smad4,Smad7,Sorl1,Sort1,Sox17,Sox9,Spg20,Spock1,Srgap2,Strap,Suz12,Syngap1,Tcf7l2,Tgfbr3,Tjp2,Tmem131l,Tmem176a,Tmem176b,Tmem178,Tnf,Tnfrsf23,Tnfsf4,Tnn,Tram1,Trib1,Trib2,Trib3,Trim6,Trim72,Trio,Trp53,Trp53inp1,Trp63,Ubash3b,Ube3a,Vax1,Vegfa,Wnt5a,Xdh,Ywhah,Zadh2,Zc3h8,Zfhx3,Zfp36l1,Zfp36l2,Zfp608,Zfpm1,Zhx2</t>
  </si>
  <si>
    <t>Akt3,Bcl2,Cab39,Camk1d,Camk1g,Camk2b,Camk2d,Camk2g,Camk4,Camkk2,Cdc7,Cdk1,Cdk5r1,Chek2,Csnk1a1,Csnk1d,Csnk1g3,Dapk2,Dyrk1a,Ern1,Gas6,Gm7168,Hipk2,Hmga2,Lats1,Lats2,Mapk1,Mapk14,Mapkapk2,Mast4,Mastl,Mknk1,Morc3,Mylk3,Myo3a,Myo3b,Nek6,Pbk,Pink1,Plk2,Pnck,Prkca,Prkcd,Prkce,Prkch,Prkci,Prkcz,Prkd1,Rps6ka4,Rps6ka5,Sgk1,Sgk2,Sgk3,Smok4a,Smtnl1,Stk11,Stk32c,Stk39,Syk,Tgfbr2,Tnks</t>
  </si>
  <si>
    <t>Acaa2,Actn4,Acvrl1,Ada,Adam8,Adora1,Agtr1b,Ang,Angpt2,Apaf1,Apold1,Ascl2,Atp1b1,Bach1,Bcl2,Bmp2,Brip1,Casp3,Cbl,Ccna2,Cd24a,Cd38,Cdkn1b,Cited2,Cldn3,Cpeb2,Cpeb4,Creb1,Cyba,Cyp1a1,Dnm1l,Dnmt3a,Edn1,Ep300,Ets1,Fis1,Foxo3,Gata6,Hif1a,Hp1bp3,Hsd11b2,Itga2,Itpr1,Itpr2,Kcnd2,Kcnma1,Lep,Lta,Mgarp,Mmp14,Nfatc3,Nos2,Notch1,Npepps,Nppc,Pck1,Pdk1,Pdlim1,Phb2,Pick1,Plat,Plau,Ppard,Ppargc1a,Prkaa1,Prkcb,Prkce,Prmt2,Pten,Raf1,Reg1,Rora,Ryr1,Slc2a4,Slc9a1,Smad3,Smad4,Sod3,Src,Tbl2,Tgfbr2,Th,Tigar,Tm9sf4,Trp53,Txn2,Vegfa,Wtip,Zfp36l1</t>
  </si>
  <si>
    <t>GO:0007041</t>
  </si>
  <si>
    <t>lysosomal transport</t>
  </si>
  <si>
    <t>Becn1,Capn1,Kif16b,Lgmn,Pcsk9,Sh3glb1,Snx25,Uvrag</t>
  </si>
  <si>
    <t>GO:0051222</t>
  </si>
  <si>
    <t>positive regulation of protein transport</t>
  </si>
  <si>
    <t>1810011O10Rik,Agtr2,Ang,Ank3,Ano1,App,Arih2,Arrb1,Atg7,Blk,C2cd5,Cadm1,Camk1,Casp4,Ccr7,Cd14,Cd276,Cd34,Cd38,Cdk1,Ceacam1,Cftr,Cib1,Cnst,Crh,Dab2,Dact1,Dhx36,Dnm1l,Doc2b,Dynll1,Edar,Egf,Egfr,Exph5,F2rl1,Fbxw7,Fermt1,Ffar2,Fgr,Fis1,Fyn,Gata3,Gipr,Glul,Gpr68,Gsk3b,Hcar2,Hes1,Hhat,Hif1a,Hk1,Hmgb1,Ice1,Il17ra,Il4ra,Il6,Il9r,Ipo5,Isl1,Itgam,Itgax,Itgb1bp1,Kank1,Kcnn4,Lep,Leprot,Lgals9,Lpl,Lrrk2,Mapk14,Mapk3,Mbp,Mcu,Myo1c,Nmur1,Nod2,Npepps,Nr1h4,Nup93,Oxct1,Pdcd10,Pdx1,Pemt,Pik3r1,Plagl2,Ppard,Ppp3ca,Prkce,Prkcz,Ptger4,Pycard,Rac2,Rapgef3,Rasgrp1,Rbpms,Rhou,Ripk2,Ripor1,Rph3al,Ruvbl1,Scamp5,Selenoi,Sfrp2,Slc17a9,Slc51b,Smad3,Smad4,Sorl1,Sox4,Sppl3,Sptbn1,Src,Sulf2,Syk,Tcf7l2,Tlr1,Tlr2,Tlr3,Tm9sf4,Tmem110,Tmem173,Tnf,Tnfsf14,Tnfsf4,Trim6,Trip6,Uaca,Unc93b1,Wdr75,Wls,Wnt5a,Xbp1,Zbed3,Zc3h12a</t>
  </si>
  <si>
    <t>Kdelr1,Morc3,Os9,Pink1,Sun1,Taf3,Taf8</t>
  </si>
  <si>
    <t>Aanat,Abca3,Abcc2,Abcc8,Acaca,Acta1,Acvr1c,Adcy6,Adcyap1,Adra2a,Agl,Agtr1b,Agtr2,Agxt,Aif1,Akr1b3,Ang,Angptl3,Apob,Apobec1,Areg,Arg1,Arid1b,Atp1a1,Atp2b1,Baiap2l1,Bcl2,Brip1,C2cd5,Cacybp,Camk2a,Car2,Carm1,Casp3,Cav2,Ccl1,Ccna2,Ccnd1,Ccr7,Cd38,Cdkn1b,Cdo1,Ceacam1,Cga,Cldn4,Cpeb2,Cps1,Creb1,Crh,Crk,Crls1,Cry1,Csk,Ctsh,Ctsl,Cyba,Dag1,Edn1,Egfr,Eif2b3,Ephx1,Esr2,Esrrg,Fads1,Fbxo32,Fhl2,Fos,Foxo3,Fyn,Gal,Gata4,Gata6,Gcnt1,Gjb2,Gnas,Gpr22,Gsk3b,H3f3a,Hhex,Hmgb1,Hmgb2,Hnf4g,Hsd11b2,Igf1r,Il6,Insig2,Insr,Iqgap1,Irs1,Irs3,Isl1,Itga2,Itgb3,Jun,Kit,Kl,Klf9,Lef1,Lep,Lepr,Lmo2,Lpin1,Lrp5,Lyn,Me1,Med30,Mgarp,Mkks,Mmp14,Ncoa1,Ncoa3,Notch1,Nr1h4,Nr1i2,Nr2c1,Nr2c2,Nr2e1,Nr2e3,Nr2f2,Nr3c1,Nr3c2,Nr4a1,Nr5a2,Oxct1,P2ry6,Paqr5,Paqr9,Parp1,Pax8,Pck1,Pdx1,Pebp1,Pid1,Pik3r1,Pik3r3,Pkm,Ppard,Pparg,Ppargc1a,Ppargc1b,Ppp1r9b,Prkaa1,Prkaa2,Prkce,Prkci,Prkcz,Prlh,Prmt2,Ptafr,Pten,Ptgdr,Ptger4,Pth,Ptk2,Ptpn1,Ptpn11,Pxn,Rap1b,Rara,Rarg,Rbbp7,Rbfox2,Reg1,Rerg,Rest,Rhoq,Rora,Rorc,Rpl27-ps3,Rpl32,Rxra,Scgb1a1,Sdc1,Serpina1b,Sesn3,Slc25a33,Slc27a1,Slc2a1,Slc2a4,Slc30a10,Slc9a1,Smyd3,Socs2,Soga1,Sorbs1,Sord,Sort1,Sost,Src,Srd5a2,Sstr1,Steap2,Tac1,Tacr1,Taf7,Tat,Tbl1x,Tfap4,Tgfbr2,Tgfbr3,Th,Tnf,Tnfsf10,Tnfsf4,Tram1,Trib3,Trip4,Txn2,Txnip,Ube3a,Uprt,Vdr,Wdr11,Xbp1,Ywhah,Zfp36l1,Zfp36l2,a</t>
  </si>
  <si>
    <t>positive regulation of cell cycle phase transition</t>
  </si>
  <si>
    <t>Abca1,Abl1,Abr,Apob,Arg1,Arid5a,Atp4b,Axl,Bcr,Cd180,Cd36,Cd96,Cdc73,Cdk19,Cebpb,Cebpe,Cmpk2,Cnr1,Comt,Csf2,Csf3,Cxcl10,Cxcl16,Dab2ip,Fasl,Fer,Fos,Foxp1,Gng12,Gnrh1,Gstp1,Hmgb2,Hpgd,Ifnar1,Il10,Il18bp,Jak2,Jund,Kcnj8,Lias,Litaf,Maob,Mapk1,Mapk14,Mapkapk2,Mgst2,Myd88,Nfkb1,Nfkb2,Noct,Nod2,Notch1,Nr1d1,Nr1h3,Oprk1,Pck1,Peli1,Penk,Plcg2,Plscr1,Plscr2,Plscr3,Plscr4,Ppargc1a,Prkce,Ptger3,Ptgfr,Ptpn22,Ren1,Rhoa,Sbno2,Scarb1,Scgb1a1,Sgms1,Star,Tfpi,Tjp1,Tnfrsf11b,Tnfrsf1a,Tnfrsf21,Tnfrsf25,Tnfrsf9,Tnip1,Tnip3,Trib1,Zc3h12a</t>
  </si>
  <si>
    <t>GO:1901699</t>
  </si>
  <si>
    <t>cellular response to nitrogen compound</t>
  </si>
  <si>
    <t>Aanat,Acta1,Actr2,Adcy6,Adrb2,Agtr1b,Agtr2,Aif1,Akap7,Akr1b3,Apobec1,App,Aqp8,Arg1,Arid1b,Baiap2l1,Brip1,C2cd5,Cacna2d1,Camk2a,Car2,Casp3,Casp4,Casp6,Casp7,Cav2,Ccna2,Ceacam1,Cebpb,Cftr,Chrm4,Ciita,Cpeb2,Cpeb4,Cps1,Creb1,Crh,Crk,Csk,Ctnnb1,Cyba,Ddc,Diaph1,Dicer1,Dnmt3a,Dnmt3b,Edn1,Egfr,Ehmt2,Epha4,Ezh2,Fis1,Foxo3,Fyn,Gabrb3,Gjb2,Gsk3b,Gstm7,Hrh1,Igf1r,Il6,Impact,Insr,Ipo5,Irs1,Irs3,Itgb3,Itpr2,Kcnq1,Kl,Klf10,Klf3,Klf4,Klf5,Lamtor1,Larp1,Lpin1,Lrrk2,Ly6e,Ly6g6d,Ly6g6e,Mapk3,Mgarp,Ncbp1,Neurl1a,Nod1,Nod2,Nr1h4,Nr4a1,Ntrk2,Oprm1,Parp1,Pck1,Pde4b,Pde4d,Pdgfra,Pik3cg,Pik3r1,Pik3r3,Pkd2,Pkm,Pparg,Ppargc1a,Ppp1r9b,Prkaa1,Prkci,Prkcz,Ptafr,Pten,Ptk2,Ptpn1,Pxn,Rad51,Rap1b,Rapgef1,Rapgef3,Reg1,Rgs10,Rgs8,Rhoq,Ripk2,Rplp0,Rptor,Ryr1,Sesn1,Sesn3,Sh3bp4,Shmt1,Slc25a33,Slc2a4,Slc30a10,Slc9a1,Socs1,Socs2,Sod1,Soga1,Sorbs1,Sox9,Spidr,Src,Ssh1,Th,Thbs1,Tlr2,Tlr3,Tmem173,Tnf,Tnfsf4,Traf2,Trib3,Trim71,Trp53,Wdr11,Xbp1,Zc3h7b,Zfp36l1</t>
  </si>
  <si>
    <t>Abat,Actg1,Adcy6,Adora1,Adra2a,Agr2,Ano6,Anxa2,Aplnr,Apoh,Aprt,Aqp1,Aqp3,Aqp7,Asic2,Atp7b,Axl,Bloc1s4,Bloc1s6,Cd36,Cftr,Chrm1,Chrm3,Creb1,Cyp26b1,F2rl3,F5,Fam46a,Fbln1,Fermt3,Foxa2,Foxb1,Gas6,Ghrhr,Gnas,Gp1ba,Guca2b,Hif1a,Hspb1,Hyal2,Itga2b,Kalrn,Kcnma1,Kdf1,Lbh,Map1lc3b,Mertk,Met,Myh9,Nfe2l2,Nr1h3,Oprk1,P2ry2,Papss2,Pdgfd,Pik3ca,Pik3cg,Plau,Plg,Prkca,Prkcd,Prkce,Prlr,Proc,Pros1,Ptger3,Ptprj,Scara5,Scd1,Serping1,Shh,Slc6a3,Slc7a11,Stk39,Stmn1,Stxbp5,Syk,Tec,Tfpi,Tyro3,Umps,Uts2,Vdr,Vegfa,Vps33b</t>
  </si>
  <si>
    <t>GO:0002676</t>
  </si>
  <si>
    <t>regulation of chronic inflammatory response</t>
  </si>
  <si>
    <t>Lta,Tnf,Tnfaip3</t>
  </si>
  <si>
    <t>Amfr,Edem3,Erlin1,Erlin2,Get4,March6,Os9,Psmc1,Rnf103,Rnf121,Rnf185,Sdf2l1,Syvn1,Tmem67,Ube2j1,Ube4a,Ube4b,Ubxn4,Ubxn6,Ubxn8</t>
  </si>
  <si>
    <t>GO:0000147</t>
  </si>
  <si>
    <t>actin cortical patch assembly</t>
  </si>
  <si>
    <t>Coro1c</t>
  </si>
  <si>
    <t>GO:0030835</t>
  </si>
  <si>
    <t>negative regulation of actin filament depolymerization</t>
  </si>
  <si>
    <t>4933400A11Rik,Capg,Capza2,Capza3,Lima1,Lmod1,Scin,Specc1l,Tmod1,Twf1,Vil1</t>
  </si>
  <si>
    <t>Ada,Ap3b1,Ccr7,Cd24a,Cd28,Cd83,Ceacam1,Hsph1,Ihh,Ikzf1,Il4ra,Il6,Irf1,Itpkb,Myb,Nckap1l,Prkcq,Prkcz,Rara,Ripk2,Sash3,Syk,Tgfbr2,Tnfsf4</t>
  </si>
  <si>
    <t>Aco1,Aco2,Aifm1,Aldh5a1,Cat,Coq7,Cox4i2,Csl,Cyc1,Cycs,D2hgdh,Dld,Fxn,Idh1,Idh2,Idh3a,Lyrm7,Mdh1,Mdh2,Mtch2,Mtfr1,Mybbp1a,Ndufa12,Ndufv1,Pank2,Pdhb,Pink1,Ppargc1a,Sdhb,Slc25a13,Slc25a25,Suclg1</t>
  </si>
  <si>
    <t>GO:1905521</t>
  </si>
  <si>
    <t>regulation of macrophage migration</t>
  </si>
  <si>
    <t>Ccr7,Cxcl17,Mapk14,Mapk3,Mmp14,Mmp28,Mtus1,Ptprj,Rarres2,Slamf8,Thbs1</t>
  </si>
  <si>
    <t>Slc1a4,Slc1a7,Slc25a38,Slc3a2,Slc43a2,Slc6a19,Slc6a20a,Slc6a7,Slc7a8,Slc7a9</t>
  </si>
  <si>
    <t>GO:2000107</t>
  </si>
  <si>
    <t>negative regulation of leukocyte apoptotic process</t>
  </si>
  <si>
    <t>Ada,Arg2,Aurkb,Ccr7,Cd44,Cd74,Dock8,Fadd,Fcmr,Foxp1,Gpam,Hif1a,Hsh2d,Itpkb,Jak3,Kitl,Nod2,Prkcq,Slc46a2,Tnfsf4,Tsc22d3</t>
  </si>
  <si>
    <t>GO:0001824</t>
  </si>
  <si>
    <t>blastocyst development</t>
  </si>
  <si>
    <t>regulation of mismatch repair</t>
  </si>
  <si>
    <t>Acaca,Acat1,Acly,Acnat1,Acot11,Acot12,Acot2,Acot3,Acot4,Acpp,Acsm1,Acsm4,Acsm5,Acss1,Ahcy,Ahcyl1,Ahcyl2,Aldh5a1,Amd1,Baat,Blmh,Ces1d,Chst11,Chst8,Chsy1,Cth,Cytl1,Dgat2,Dld,Dpep1,Ehhadh,Ext1,Ext2,Fam96b,Far2,Fxn,Gclc,Gclm,Glo1,Gpam,Gsr,Gsta1,Gsta2,Gsta3,Gsta4,Gstk1,Gstm1,Gstm2,Gstm5,Gstm7,Gstp1,Gstp2,Hagh,Hs2st1,Hs3st3b1,Hsd17b4,Idh1,Impad1,Lias,Mat2a,Mat2b,Mgst1,Mgst2,Mical2,Mlycd,Mpst,Mtap,Mvk,Ndnf,Ndst1,Papss1,Papss2,Park7,Pax8,Pdhb,Pxylp1,Scp2,Sod1,Sqor,Sulf2,Sult1b1,Sult1d1,Sult2b1,Vangl2</t>
  </si>
  <si>
    <t>GO:0034139</t>
  </si>
  <si>
    <t>regulation of toll-like receptor 3 signaling pathway</t>
  </si>
  <si>
    <t>F2rl1,Peli1,Tnfaip3,Wdfy1</t>
  </si>
  <si>
    <t>GO:0030837</t>
  </si>
  <si>
    <t>negative regulation of actin filament polymerization</t>
  </si>
  <si>
    <t>4933400A11Rik,Capg,Capza2,Capza3,Kank1,Lmod1,Pfn2,Prkcd,Scin,Tmod1,Twf1,Vil1</t>
  </si>
  <si>
    <t>GO:0071156</t>
  </si>
  <si>
    <t>regulation of cell cycle arrest</t>
  </si>
  <si>
    <t>Ccnd1,Ccnk,Cdk9,Cradd,Dab2ip,Evi2,Gata6,Hmga2,Id2,Insm1,Mdm4,Mlxipl,Mybbp1a,Myog,Pkd2,Rbm38,Ripor2,Rpl26,Slc25a33,Sox4,Tfap4,Trp53</t>
  </si>
  <si>
    <t>Bag4,Becn1,Erbb2,Errfi1,Garem1,Gstp1,Pde8a,Ptpn12,Vil1,Zfp36l1,Zfp36l2</t>
  </si>
  <si>
    <t>Ada,Ak4,Arg1,Atg7,Ccnd1,Cebpb,Cited2,Cps1,Cyp1a1,Egfr,Ephx1,Ezh1,Ezh2,Gata6,Gfer,Gli1,Gnpnat1,Hes1,Hgf,Hhex,Hmgcl,Hnf1a,Hnf1b,Ihh,Itga2,Jarid2,Jun,Met,Mki67,Mkl2,Nfkbia,Notch1,Notch2,Onecut1,Onecut2,Pdx1,Pkd2,Prox1,Ptch1,Ptpn3,Rara,Rb1cc1,Reg1,Rpl32,Runx1,Sec63,Smad3,Sox17,Sox9,Sp3,Srsf1,Sulf2,Tet2,Tgfbr3,Upf2,Vwf,Xbp1</t>
  </si>
  <si>
    <t>GO:1905402</t>
  </si>
  <si>
    <t>regulation of activated CD8-positive, alpha-beta T cell apoptotic process</t>
  </si>
  <si>
    <t>Acsl1,Cd36,Slc27a2,Slc27a4</t>
  </si>
  <si>
    <t>Hist1h2be,Hist1h2br,Ighg2c,Ltf,Mmp7,Rnase6</t>
  </si>
  <si>
    <t>GO:0032986</t>
  </si>
  <si>
    <t>protein-DNA complex disassembly</t>
  </si>
  <si>
    <t>Abr,Arg1,Bcl6,Cd46,Cd55,Ceacam1,Clec2d,Cr1l,Crk,Cuedc2,Dhx58,Foxf1,Foxj1,Htra1,Il2ra,Il4ra,Irak3,Irf1,Jak3,Klrb1b,Lgals9,Mill2,Ndfip1,Nod2,Pglyrp1,Ptpn6,Rnf125,Slamf8,Smad7,Tnf,Tnfaip3,Tnfsf4,Vsir</t>
  </si>
  <si>
    <t>GO:0055072</t>
  </si>
  <si>
    <t>iron ion homeostasis</t>
  </si>
  <si>
    <t>Aco1,Atp13a2,Btbd9,Cp,Egln1,Eif2ak1,Epas1,Fbxl5,Fthl17a,Fxn,Hif1a,Hyal2,Ireb2,Ncoa4,Scara5,Sfxn1,Slc25a28,Slc25a37,Smad4,Sod1,Ttc7</t>
  </si>
  <si>
    <t>Adam8,Adcyap1,Adora1,Adra2a,Adrb2,Akap13,Apip,App,Arrb1,Atf3,Atp6ap2,Avpi1,Bmp10,Bmp2,Bmp3,Bmp8b,C5ar2,Camk2n1,Card9,Cav2,Cblc,Ccl1,Ccl22,Ccr7,Cd24a,Cd44,Cd74,Cdon,Ceacam1,Cib1,Csk,Ctnnb1,Cx3cl1,Cxcl17,Cysltr2,Dab2,Dab2ip,Dact1,Dag1,Dtnbp1,Dusp4,Dusp6,Dusp8,E130311K13Rik,Edar,Edn1,Egf,Egfr,Epha4,Ephb2,Ern1,Ezh2,F2rl1,Fam83d,Fbxw7,Fgd2,Fgd4,Fgf1,Fgf9,Fgfr1,Fgfr2,Fn1,Frs2,Gab1,Gadd45a,Gadd45g,Gata4,Gcnt2,Gdf7,Glipr2,Gpr183,Gpr37l1,Gpr55,Grm4,Hand2,Hgf,Hmgb1,Hsph1,Igf1r,Igfbp4,Il6,Insr,Iqgap1,Iqgap3,Irak3,Itga1,Itgb1bp1,Itgb3,Jun,Kit,Kitl,Kl,Klf4,Ksr1,Lamtor1,Lefty1,Lemd2,Lep,Lif,Lmnb1,Lpar3,Lrrk2,Lyn,Madd,Magi3,Map2k6,Map3k1,Map3k14,Map3k20,Map3k21,Map3k3,Map3k4,Map3k7,Map4k1,Map4k3,Mapk3,Mecom,Met,Mid1,Mink1,Muc20,Mydgf,Ncf1,Nf2,Nod1,Nod2,Notch1,Nptn,Nrp1,Ntrk2,Oprm1,Pafah1b1,Pak2,Pdcd10,Pdcd4,Pde6h,Pdgfa,Pdgfra,Pebp1,Phb2,Phlpp1,Pik3cg,Pla2g5,Plce1,Prkca,Prkce,Prkcz,Psap,Pten,Ptpn1,Ptpn11,Ptpn6,Ptprj,Pxn,Pycard,Raf1,Rap1b,Rap2a,Rapgef1,Rasgrp1,Rassf2,Rb1cc1,Rgs2,Ripk2,Rnf149,Ros1,Rps3,Ryk,Sash1,Sema7a,Sfrp2,Sfrp5,Sh3rf1,Sis,Slc30a10,Smad4,Sod1,Sorl1,Spred1,Spred2,Spry4,Src,St5,Stk24,Stk3,Stk38,Syk,Syngap1,Taok3,Tbc1d10c,Thbs1,Thpo,Tlr13,Tlr2,Tlr3,Tnf,Tnfrsf11a,Tnfrsf19,Tnik,Tnip1,Tpd52l1,Traf2,Trib1,Trib2,Trib3,Unc5cl,Vegfa,Vrk3,Wnk2,Wnt16,Wnt5a,Xbp1,Xdh,Zc3h12a,Zfp622</t>
  </si>
  <si>
    <t>Acly,Got1,Mdh1,Mdh2,Nit2,Pck1</t>
  </si>
  <si>
    <t>GO:2000768</t>
  </si>
  <si>
    <t>positive regulation of nephron tubule epithelial cell differentiation</t>
  </si>
  <si>
    <t>Cd24a,Prom1</t>
  </si>
  <si>
    <t>GO:1903897</t>
  </si>
  <si>
    <t>regulation of PERK-mediated unfolded protein response</t>
  </si>
  <si>
    <t>Agr2,Bok,Nck2,Ptpn1</t>
  </si>
  <si>
    <t>GO:0043066</t>
  </si>
  <si>
    <t>negative regulation of apoptotic process</t>
  </si>
  <si>
    <t>1810011O10Rik,Aatf,Acaa2,Acvr1,Ada,Adam8,Adcyap1,Adora1,Ahi1,Aif1,Akr1b3,Alkbh1,Ambra1,Amigo2,Apip,Arg2,Arhgap10,Arl6ip1,Armc10,Arrb1,Atg5,Atg7,Atp7a,Aurkb,Babam2,Bard1,Bcl11b,Bcl2,Bcl3,Bcl6,Bid,Birc3,Btc,Camk1d,Card14,Casp3,Cast,Cbl,Ccnd2,Ccr7,Cd38,Cd44,Cd74,Cdk1,Cdkn1b,Cebpb,Chst11,Cib1,Cited2,Coro1a,Cpeb4,Creb3l1,Ctnnb1,Ctsh,Cttn,Cx3cl1,Dab2,Dad1,Dhrs2,Dll1,Dnajb6,Dock8,Dyrk3,Edn1,Ednrb,Egfr,Eif2ak3,Epcam,Evi2,Eya2,Eya3,Fadd,Fam129b,Fank1,Fcmr,Fgfr2,Fhl2,Fignl1,Foxc1,Foxp1,Fxn,Fyn,G2e3,Gabrb3,Gata3,Gata4,Gata6,Gdnf,Gli2,Gpam,Gpx1,Grk5,Gsk3b,Hand2,Hax1,Hdac1,Hgf,Hhip,Hif1a,Hmga2,Hmgb2,Hnf1b,Hsh2d,Hspa1b,Hsph1,Ier3,Ifit3,Igf1r,Ihh,Il6,Isl1,Itga5,Itga6,Itgb1,Itpkb,Itsn1,Jak3,Jun,Kdm2b,Kitl,Klf4,Lef1,Lep,Lgmn,Lhx3,Lims1,Lrp6,Lrrk2,Ltf,Madd,Map3k7,Mdm4,Mkl1,Msx2,Mydgf,Naa35,Naip1,Naip5,Naip6,Nckap1l,Ngf,Nme2,Nod2,Notch1,Nr1h4,Nr2e1,Nr4a1,Nrp1,Ntrk2,Ogg1,Opa1,Pak2,Pax8,Pdcd10,Pdcd4,Pdx1,Phb2,Pias1,Pik3cg,Pik3r1,Pim1,Plac8,Plaur,Plk1,Ppard,Ppargc1a,Ppif,Ppt1,Prkaa1,Prkaa2,Prkca,Prkcg,Prkch,Prkci,Prkcq,Prkcz,Psen2,Pten,Pth,Ptk2,Ptpn1,Raf1,Rara,Rarg,Rb1cc1,Retreg1,Rnf34,Rpl10-ps3,Rps6ka3,Rxfp2,Scg2,Sfrp2,Sgms1,Sh3rf1,Slc25a27,Slc30a10,Slc40a1,Slc46a2,Slc9a1,Smad3,Socs3,Sod1,Son,Sox9,Spp1,Src,Stambp,Syngap1,Tax1bp1,Tgfbr3,Thbs1,Thoc6,Tmigd1,Tnf,Tnfaip3,Tnfaip8,Tnfrsf23,Tnfsf14,Tnfsf4,Traf2,Trp53,Trp63,Tsc22d1,Tsc22d3,Ung,Vegfa,Wdr11,Wnt11,Wnt5a,Xbp1,Xrcc2,Xrcc4,Ywhah,Zc3h12a,Zc3hc1</t>
  </si>
  <si>
    <t>AU018091,Nat3,Slc16a1,Slc16a3,Slc16a7,Slc1a4,Slc1a7,Slc25a13,Slc25a15,Slc38a10,Slc38a6,Slc43a2,Slc5a12,Slc5a6,Slc6a18,Slc6a20a,Slc6a7,Slc7a11,Slc7a12,Slc7a15,Slc7a4,Slc7a8,Slc7a9</t>
  </si>
  <si>
    <t>GO:0016337</t>
  </si>
  <si>
    <t>single organismal cell-cell adhesion</t>
  </si>
  <si>
    <t>Actb,Acvr1,Ada,Apbb1ip,Atg5,Atp7a,Batf,Bcl11a,Bcl11b,Bcl2,Bcl3,Card11,Cblb,Ccnd3,Ccr6,Ccr7,Cd177,Cd24a,Cd276,Cd28,Cd44,Cd74,Cdk6,Chd7,Chst4,Csrp1,Ctnnb1,Cxadr,Cyld,Cyp26b1,Dll4,Dnajb6,Dock8,Dsc2,Dsp,F2rl1,Fadd,Foxp1,Fyn,Fzd7,Gadd45g,Gata3,Gcnt1,Gnas,Gpr18,Gpr183,Hmgb1,Hs1bp3,Hsh2d,Icosl,Ifnk,Ihh,Ikzf1,Il6,Irf1,Irf4,Itga5,Itgad,Itgal,Itgam,Itgax,Itgb1,Itgb3,Itgb7,Itpkb,Jaml,Kifc3,Kit,L1cam,Lck,Lef1,Lep,Lepr,Ly9,Mafb,Malt1,Mill2,Mink1,Myh9,Myl9,Nfatc3,Nt5e,Parva,Pax1,Pdgfra,Pecam1,Perp,Pik3cg,Pip5k1c,Pkp2,Pla2g2d,Plekha7,Plpp3,Psen2,Ptger4,Ptpn6,Rab27a,Rac2,Ret,Rhoh,Ripk2,Ripk3,Rora,Rorc,Sema4d,Slc7a11,Smad3,Sox4,Sp3,Stk10,Syk,Tgfbr2,Tnf,Tnfsf4,Tnip1,Trp53,Ubash3b,Vcl,Xrcc4,Zfp36l1,Zfp36l2</t>
  </si>
  <si>
    <t>Creb3l2,Ctage5,Ddhd2,Ergic2,Erp29,Gosr2,Lman1,Mppe1,Rab1a,Sec16a,Sec24d,Sec31a,Tex261,Tfg,Trappc8,Uso1,Vapa,Vapb,Vti1a,Vti1b,Whamm,Ykt6</t>
  </si>
  <si>
    <t>Acaca,Acacb,Acot7,Acsm3,Acss1,Acss2,Alox5ap,Cbr4,Cd74,Edn1,Edn2,Elovl2,Elovl5,Elovl6,Elovl7,Fa2h,Fads1,Fads2,Fads3,Hacd2,Hnf1a,Hsd17b12,Lipc,Lpl,Lta4h,Ltc4s,Mgll,Mgst2,Pnpla8,Prkaa1,Prkaa2,Prkab1,Prkab2,Ptges,Ptges2,Scd1,Syk</t>
  </si>
  <si>
    <t>9030617O03Rik,Acat1,Ahcy,Ahcyl1,Ahcyl2,Aldh5a1,Aldh6a1,Amdhd1,Arg1,Arg2,Asnsd1,Aspg,Auh,Baat,Bcat1,Bcat2,Blmh,Cth,Cyp2d22,Ddah1,Dhfr,Dpep1,Egln1,Egln3,Fah,Gclc,Gclm,Gldc,Gls,Glud1,Glul,Got1,Hal,Iyd,Kyat1,Kyat3,Mccc1,Mtap,Nit2,Nmnat3,Odc1,Otc,P4ha1,P4ha2,Pcbd1,Sardh,Sephs1,Tha1</t>
  </si>
  <si>
    <t>GO:0014886</t>
  </si>
  <si>
    <t>transition between slow and fast fiber</t>
  </si>
  <si>
    <t>Gtf2i,Gtf2ird1</t>
  </si>
  <si>
    <t>Aqp1,Aqp11,Aqp3,Aqp7,Cftr,Hyal2,Upk3a</t>
  </si>
  <si>
    <t>Adam8,Dapk2,Ptger4</t>
  </si>
  <si>
    <t>GO:0048193</t>
  </si>
  <si>
    <t>Golgi vesicle transport</t>
  </si>
  <si>
    <t>1190002N15Rik,9030624J02Rik,Amn,Ank3,Ap1g1,Arf1,Atp9a,Bbs2,Ccdc91,Ccdc93,Chic2,Cog5,Cog6,Copz1,Creb3l2,Ctage5,Cux2,Ddhd2,Dopey2,Ergic2,Erp29,Exoc1,Gbf1,Gcc2,Golga5,Golph3,Gosr2,Kif16b,Lman1,Mon2,Mppe1,Myo18a,Optn,Prkci,Prkd1,Rab1a,Rab6b,Rbsn,Sec16a,Sec24d,Sec31a,Stxbp6,Tbc1d14,Tex261,Tfg,Trappc8,Uso1,Uvrag,Vapa,Vapb,Vps54,Vti1a,Vti1b,Whamm,Ykt6</t>
  </si>
  <si>
    <t>Ada,Ak4,Arg1,Atg7,Ccnd1,Cebpb,Cited2,Cps1,Cyp1a1,Egfr,Ephx1,Ezh1,Ezh2,Gata6,Gfer,Gli1,Gnpnat1,Hes1,Hgf,Hhex,Hmgcl,Hnf1a,Hnf1b,Ihh,Itga2,Jarid2,Jun,Met,Mki67,Mkl2,Nfkbia,Notch1,Notch2,Onecut1,Onecut2,Pdx1,Pkd2,Prox1,Ptch1,Ptpn3,Rara,Rb1cc1,Reg1,Rpl32,Runx1,Sec63,Smad3,Sox9,Sp3,Srsf1,Sulf2,Tet2,Tgfbr3,Upf2,Vwf,Xbp1</t>
  </si>
  <si>
    <t>GO:0018401</t>
  </si>
  <si>
    <t>peptidyl-proline hydroxylation to 4-hydroxy-L-proline</t>
  </si>
  <si>
    <t>Egln1,Egln3,P4ha1,P4ha2</t>
  </si>
  <si>
    <t>GO:0045786</t>
  </si>
  <si>
    <t>negative regulation of cell cycle</t>
  </si>
  <si>
    <t>Adcyap1,Aurkb,Babam2,Bcl2,Bmp2,Bub1b,Camk2n1,Casp3,Ccnd1,Ccnk,Cdc14a,Cdc14b,Cdk1,Cdk6,Cdk9,Cdkn1b,Cdkn1c,Cdt1,Cep192,Cradd,Ctdsp2,Ctdspl,Ctnnb1,Dab2ip,Dact1,Dgkz,Dmrt1,Donson,Dot1l,Dtl,Egfr,Eme1,Ern1,Ets1,Evi2,Ezh2,Fbxo5,Fbxw7,Fgfr2,Foxc1,Foxn3,Gadd45a,Gas2,Gata3,Gm7334,Gmnn,H2afy,Haspin,Heca,Hepacam,Hhex,Hmga2,Hus1b,Ier3,Ints7,Irf1,Jade1,Jmy,Khdc3,Kntc1,Lif,Magi2,Map3k20,Mapk14,Mapkapk2,Mcph1,Mdm1,Mdm4,Meioc,Mlxipl,Myo16,Nacc2,Notch1,Notch2,Nppc,Nr2f2,Nr4a1,Pkd2,Pla2g16,Plk1,Prmt2,Pten,Ptpn11,Ptpn3,Pttg1,Pura,Rad1,Rad9a,Rad9b,Rbbp8,Rbm38,Rhob,Rpa2,Rpl26,Rps6ka2,Runx3,Sgsm3,Skil,Slfn1,Smad3,Smc3,Sox4,Taok3,Tcf7l2,Terf1,Tfap4,Thbs1,Tnf,Tnfaip3,Tnks,Trp53,Trp53inp1,Trp63,Trrap,Wapl,Whamm,Xpc,Zfp36l1,Zfp36l2</t>
  </si>
  <si>
    <t>GO:1903298</t>
  </si>
  <si>
    <t>negative regulation of hypoxia-induced intrinsic apoptotic signaling pathway</t>
  </si>
  <si>
    <t>GO:1902603</t>
  </si>
  <si>
    <t>carnitine transmembrane transport</t>
  </si>
  <si>
    <t>Slc22a21,Slc22a4,Slc22a5</t>
  </si>
  <si>
    <t>5330417C22Rik,Acacb,Acvr1c,Ada,Adcyap1,Adrb2,Agl,Agtr1b,Ambra1,Apaf1,Arg1,Atf3,Atg14,Atg5,Atg7,Atp2b1,Bcl2,Bhlha15,Bmp8b,Bmpr2,Brip1,C2,Cbl,Cck,Ccnd1,Clec16a,Clic5,Cpeb4,Cps1,Ctsl,Cyba,Cyp1a1,Dad1,Dap,Dapl1,Dnm1l,Dnmt3a,Dsc2,Egfr,Ehmt2,Eif2a,Eif2ak3,Fads1,Fis1,Foxa2,Foxo3,Glul,Gss,Hlcs,Hmgcl,Hsd11b2,Htr4,Il15ra,Il6,Impact,Itga2,Jun,Klf10,Lamp2,Larp1,Ldlr,Lep,Lrcol1,Lrp6,Lrrk2,Lta,Mapk3,Mkks,Mybbp1a,Ncoa1,Nprl3,Nr1h4,Ogg1,Oprm1,Oxct1,Pck1,Pdx1,Pemt,Pick1,Pik3c2a,Pik3c2b,Pik3r4,Pim1,Pomc,Pon1,Ppard,Pparg,Ppargc1a,Prkaa1,Prkaa2,Prlh,Prox1,Pten,Pth,Rara,Reg1,Ripor1,Rnf152,Rptor,Serpinc1,Sesn1,Sesn3,Sfrp2,Sgip1,Slc16a1,Slc25a25,Slc2a1,Slc38a2,Smok4a,Sod1,Sord,Spp1,Src,Srd5a2,Sstr1,Stk24,Tbl1xr1,Tbl2,Tcf7l2,Tgfbr2,Th,Tpcn2,Trim25,Trp53,Txn2,Vdr,Wnt11,Wnt2b,Xbp1,Zc3h12a</t>
  </si>
  <si>
    <t>Aen,Aifm1,Bad,Bbc3,Bcl2,Bcl2a1c,Bcl2l1,Bcl2l10,Bcl2l11,Bnip3,Bok,Brca1,Brca2,Casp12,Cdip1,Cdkn1a,Cebpb,Chek2,Dab2ip,Ddx3x,Epha2,Ern1,Fhit,Hipk2,Hras,Itpr1,Jak2,Mcl1,Mybbp1a,Pdk1,Pdk2,Pgap2,Plscr1,Pmaip1,Ppm1f,Prkca,Shisa5,Stk11,Stk24,Stk25,Tmem117,Tnfrsf1a,Trib3,Uaca,Usp28,Wwox,Xpa,Zfp622,Zmat3,Zmat4</t>
  </si>
  <si>
    <t>1810011O10Rik,Aif1,Anapc15-ps,Anapc4,App,Aurkb,Bcl2,Bid,Bub1b,Ccnd1,Ccnd2,Cdc14a,Cdc14b,Cdc25a,Cdc26,Cdc6,Cdc7,Cdk1,Cdk2,Cdk6,Cdkn1b,Cdkn1c,Cdt1,Cep192,Cradd,Ctc1,Ctdsp2,Ctdspl,Cul4b,Cyp1a1,Dact1,Dgkz,Donson,Dtl,Egfr,Ezh2,Fam83d,Foxn3,Gli1,H2afy,Haspin,Hmga2,Hus1b,Id2,Ier3,Jade1,Khdc3,Lcmt1,Lmnb1,Myo16,Nacc2,Ndc80,Pbx1,Phb2,Pid1,Pim1,Pkd2,Plk1,Prmt2,Pten,Ptpn6,Rad51b,Rbm38,Rcc2,Rpa2,Rpl26,Rptor,Senp2,Six3,Slfn1,Sox4,Taok3,Terf1,Tfap4,Trp53,Trp63,Ube2c,Xpc,Zfp36l1,Zfp36l2</t>
  </si>
  <si>
    <t>cardiac right ventricle morphogenesis</t>
  </si>
  <si>
    <t>GO:0090313</t>
  </si>
  <si>
    <t>regulation of protein targeting to membrane</t>
  </si>
  <si>
    <t>Ank3,C2cd5,Cdk5r1,Cemip,Erbb2,Fyn,Hpca,Itgb1bp1,Kcne1,Mief1,Pdzk1</t>
  </si>
  <si>
    <t>Aif1,App,Aurkb,Bcl2l11,Btc,Ccnd1,Ccnd2,Ccnd3,Ccnk,Ccnl1,Cd28,Cdc25a,Cdc6,Cdc7,Cdk1,Cdk9,Cdkn1b,Cdt1,Cit,Cited2,Cradd,Cul4b,Cxcr5,Cyp1a1,Dab2ip,Dazl,Dmrt1,Dtl,Edn1,Egf,Egfr,Eif4g3,Evi2,Fam83d,Fbxo5,Fen1,Fgfr1,Fgfr2,Fntb,Foxa1,Gata4,Gata6,Gdpd5,Gli1,H2afy,Hes1,Hmga2,Hmgb1,Id2,Igf1r,Insm1,Insr,Kif23,Lef1,Lmnb1,Lrp5,Lrp6,Map10,Mdm4,Meioc,Meis2,Mlxipl,Msx2,Mybbp1a,Myog,Ndc80,Nr2e1,Nusap1,Pafah1b1,Pbx1,Pebp1,Phb2,Pim1,Pkd2,Pkp4,Poc1a,Prdm9,Prkca,Prkce,Prox1,Psrc1,Ptpn11,Racgap1,Rad51b,Ranbp2,Rara,Rbm38,Rcc2,Ripor2,Rpl26,Rps15a,Rptor,Sis,Smc5,Sox4,Src,Terf1,Tfap4,Trp53,Trp63,Ube2c,Usp2,Usp22,Wdr11,Wnt5a</t>
  </si>
  <si>
    <t>Adcy6,Ahcyl1,Akr1c18,Akt3,Aprt,Arg1,Baiap2l2,Bcar1,C2cd5,Cd36,Cpeb2,Creb1,Cyfip1,Eif4ebp2,Errfi1,Fer,Fgf21,Foxo1,Fyn,Gclc,Ghrhr,Got1,Gpld1,Grb2,Gstp1,Igf2,Insr,Irs2,Jak2,Klf15,Klf3,Klf4,Klf5,Mas1,Mdm2,Nfe2l2,Nfkb1,Nkx6-1,Nod2,Pck1,Pcsk9,Pdk2,Pdk4,Pkm,Por,Pparg,Prkcd,Prkci,Prkcz,Pten,Ptk2,Ptpn1,Ptpn22,Rhoq,Sgk1,Slc25a33,Slc26a6,Slc2a4,Slc9a1,Smarcc1,Sorbs1,Srebf1,Srsf3,Star,Trib3,Wdtc1,Zfp106,Zfp36l1</t>
  </si>
  <si>
    <t>Abhd5,Adam8,Adra2a,Adrb2,Angptl3,Arih2,Atg7,Bbs7,Cblb,Cdkn1b,Cpt1a,Csnk1a1,Csnk1e,Cul4b,Dab2,Dab2ip,Dact1,Det1,Dtl,Ecscr,Egf,Fbxw7,Gga1,Gsk3b,Hmgb1,Hspbp1,Ier3,Insr,Irs1,Ldlr,Lonrf2,Lpcat1,Lrrk2,Mlxipl,Ndfip1,Nrd1,Nsf,Nub1,Osbpl7,Pabpc1,Pias1,Plk1,Prkaa1,Prkaa2,Prkce,Psen2,Pten,Ptk2,Ptpn1,Rab7,Rnf125,Rnf138,Rnf19b,Rnf217,Sgsm3,Smad7,Smurf1,Snx9,Sorl1,Sox17,Sox9,Sptlc1,Sptlc2,Tnf,Tnfaip3,Tnrc6b,Tnrc6c,Trib1,Trib2,Trib3,Trim30a,Uqcc2,Vcp,Wnt5a,Xbp1,Zc3h12a,Zfp36l1,Zfp36l2</t>
  </si>
  <si>
    <t>Bag4,Becn1,Erbb2,Errfi1,Garem1,Gstp1,Mapk1,Pde8a,Ptpn12,Vil1,Zfp36l1,Zfp36l2</t>
  </si>
  <si>
    <t>Acaa2,Actn4,Acvrl1,Ada,Adam8,Adora1,Agtr1b,Ang,Angpt2,Apaf1,Apold1,Ascl2,Atp1b1,Bach1,Bcl2,Bmp2,Brip1,Casp3,Ccna2,Cd24a,Cd38,Cdkn1b,Cited2,Cldn3,Cpeb2,Creb1,Cyba,Cyp1a1,Dnm1l,Dnmt3a,Edn1,Ep300,Ets1,Fis1,Foxo3,Gata6,Hif1a,Hp1bp3,Hsd11b2,Itga2,Itpr1,Itpr2,Kcnd2,Kcnma1,Lep,Lta,Mgarp,Mmp14,Nfatc3,Nos2,Notch1,Npepps,Nppc,Pck1,Pdk1,Pdlim1,Phb2,Plat,Plau,Ppard,Ppargc1a,Prkaa1,Prkcb,Prkce,Prmt2,Pten,Raf1,Reg1,Rora,Ryr1,Slc2a4,Slc9a1,Smad3,Smad4,Sod3,Src,Tbl2,Tgfbr2,Th,Tigar,Tm9sf4,Trp53,Txn2,Vegfa,Wtip,Zfp36l1</t>
  </si>
  <si>
    <t>abortive mitotic cell cycle</t>
  </si>
  <si>
    <t>Als2,Ap1g1,Atg14,Ccdc91,Cdx2,Gcc2,Gnptab,Hgsnat,Hook2,Hspa8,Lars,Mgrn1,Ncoa4,Park2,Pcsk9,Pink1,Rbsn,Rhob,Snapin,Sptbn5,Stx8,Trak1,Tsg101,Ubxn6,Vps53,Vps54</t>
  </si>
  <si>
    <t>4932438A13Rik,Abca12,Abca14,Abca15,Abca3,Abca4,Abca5,Abcc1,Abcc2,Abcc3,Acvr1c,Agtr2,Angptl3,Apob,Apol6,Apol7a,Apold1,Atp10a,Atp10b,Atp8a1,Atp8a2,Atp8b1,Ceacam1,Cftr,Crot,Cry1,Dgat2,Fabp6,Ffar2,Hnf1a,Kcnn4,Ldah,Ldlr,Ldlrap1,Lep,Lipc,Lrp10,Lrp6,Mfsd2a,Nos2,Nrip1,Osbpl1a,Osbpl3,Osbpl5,Osbpl7,Osbpl9,Pitpnc1,Pla2g2c,Pla2g2d,Pla2g2e,Pla2g3,Pla2g5,Pnpla8,Ppard,Pparg,Prelid2,Prelid3b,Psap,Selenom,Slc10a4,Slc27a1,Slc27a2,Slc51b,Slco2a1,Slco2b1,Slco3a1,Soat1,Sorl1,Spns2,Spns3,Stard3,Stra6l,Tnf,Vldlr</t>
  </si>
  <si>
    <t>GO:0051693</t>
  </si>
  <si>
    <t>actin filament capping</t>
  </si>
  <si>
    <t>GO:0046324</t>
  </si>
  <si>
    <t>regulation of glucose import</t>
  </si>
  <si>
    <t>C2cd5,Hk2,Insr,Irs1,Lep,Mapk14,Mzb1,Nr1h4,Pid1,Pik3r1,Pik3r3,Prkaa1,Prkca,Prkci,Prkcz,Pth,Ptpn11,Rarres2,Rhoq,Slc1a2,Slc25a27,Sorbs1,Tnf</t>
  </si>
  <si>
    <t>GO:0070257</t>
  </si>
  <si>
    <t>positive regulation of mucus secretion</t>
  </si>
  <si>
    <t>GO:0035461</t>
  </si>
  <si>
    <t>vitamin transmembrane transport</t>
  </si>
  <si>
    <t>Scarb1,Slc19a2,Slc19a3,Slc5a6</t>
  </si>
  <si>
    <t>GO:0090403</t>
  </si>
  <si>
    <t>oxidative stress-induced premature senescence</t>
  </si>
  <si>
    <t>Arntl,Trp53,Wnt16</t>
  </si>
  <si>
    <t>Abat,Acer1,Aco1,Adgrv1,Ahcyl1,Akr1c18,Ank3,Anxa11,Aoc1,Aqp1,Arg1,Arl13b,Atp13a2,Atp7b,Bad,Bcl2,Becn1,Bnip3,Cacybp,Calm1,Camk2b,Capn3,Cat,Cdk1,Cpne2,Cpox,Creb1,Cyb5a,D2hgdh,Dnmt3a,Dpep1,Eif2s1,Entpd6,Fbp1,Fibin,Fos,Fstl3,Fxn,Gclc,Glud1,Gnrh1,Gphn,Gpld1,Gpr39,Gsta4,Haao,Hif1a,Homer1,Hpca,Id2,Itpkb,Itpr3,Jund,Kcnc1,Kcnma1,Loxl2,Maob,Mapk1,Mdm2,Mt1,Mt2,Mtf1,Mylk,Myog,Nedd4l,Ogg1,Otc,Park7,Pdx1,Penk,Pparg,Ppargc1a,Ppif,Ppp3ca,Pten,Ptk2b,S100a16,Sec31a,Shh,Slc25a13,Slc30a2,Slc30a4,Slc34a1,Slc6a3,Sod1,Sord,Star,Tert,Tfap2a,Tnfrsf11b</t>
  </si>
  <si>
    <t>GO:0050679</t>
  </si>
  <si>
    <t>positive regulation of epithelial cell proliferation</t>
  </si>
  <si>
    <t>Acvrl1,Aggf1,Ang,Arg1,B4galt1,Bmp2,Bmpr2,C5ar2,Cav2,Ccnd1,Ctnnb1,Cxadr,Cyba,Cyp7b1,Dab2ip,Dlx5,Egfl7,Egfr,Esrp1,Fgf1,Fgf9,Fgfr2,Foxp1,Fzd7,Glul,Hmga2,Hmgb2,Htra1,Ihh,Il6,Iqgap3,Itgb3,Jaml,Jun,Mydgf,Nme2,Nod2,Notch1,Nr4a1,Osr2,Ppp1r16b,Prkca,Prox1,Reg1,Reg3g,Rictor,Rreb1,Scg2,Sis,Sox9,Tacr1,Tcf7l2,Tnfaip3,Trp63,Vegfa,Wdr48,Wnt2,Wnt5a,Xbp1,Zfp703</t>
  </si>
  <si>
    <t>GO:1902741</t>
  </si>
  <si>
    <t>positive regulation of interferon-alpha secretion</t>
  </si>
  <si>
    <t>Ddx58,Dhx36,Ptpn22</t>
  </si>
  <si>
    <t>1810011O10Rik,Agtr2,Ang,Ank3,Ano1,App,Arih2,Arrb1,Atg7,Blk,C2cd5,Cadm1,Camk1,Casp4,Ccr7,Cd14,Cd276,Cd34,Cd38,Cdk1,Ceacam1,Cftr,Cib1,Cnst,Crh,Dab2,Dact1,Dhx36,Dnm1l,Doc2b,Dynll1,Edar,Egf,Egfr,Exph5,F2rl1,Fbxw7,Fermt1,Ffar2,Fgr,Fis1,Fyn,Gata3,Gipr,Glul,Gpr68,Gsk3b,Hcar2,Hes1,Hhat,Hif1a,Hk1,Hmgb1,Ice1,Il17ra,Il4ra,Il6,Il9r,Ipo5,Isl1,Itgam,Itgax,Itgb1bp1,Kank1,Kcnn4,Lep,Leprot,Lgals9,Lpl,Lrrk2,Mapk14,Mapk3,Mbp,Mcu,Myo1c,Nmur1,Nod2,Npepps,Nr1h4,Nup93,Oxct1,Pdcd10,Pdx1,Pemt,Pik3r1,Plagl2,Ppard,Ppp3ca,Prkce,Prkcz,Ptger4,Ptp4a3,Pycard,Rac2,Rapgef3,Rasgrp1,Rbpms,Rhou,Ripk2,Ripor1,Rph3al,Ruvbl1,Scamp5,Selenoi,Sfrp2,Slc17a9,Slc51b,Smad3,Smad4,Sorl1,Sox4,Sppl3,Sptbn1,Src,Sulf2,Syk,Tcf7l2,Tlr1,Tlr2,Tlr3,Tm9sf4,Tmem110,Tmem173,Tnf,Tnfsf14,Tnfsf4,Trim6,Trip6,Uaca,Unc93b1,Wdr75,Wls,Wnt5a,Xbp1,Zbed3,Zc3h12a</t>
  </si>
  <si>
    <t>intermediate filament cytoskeleton organization</t>
  </si>
  <si>
    <t>GO:0072531</t>
  </si>
  <si>
    <t>pyrimidine-containing compound transmembrane transport</t>
  </si>
  <si>
    <t>Slc19a2,Slc19a3,Slc25a33,Slc25a36,Slc28a1</t>
  </si>
  <si>
    <t>GO:0010758</t>
  </si>
  <si>
    <t>regulation of macrophage chemotaxis</t>
  </si>
  <si>
    <t>Ccr7,Cxcl17,Mapk14,Mapk3,Mmp28,Mtus1,Ptprj,Rarres2,Slamf8,Thbs1</t>
  </si>
  <si>
    <t>4933400A11Rik,Capg,Capza2,Capza3,Lmod1,Scin,Tmod1,Twf1,Vil1</t>
  </si>
  <si>
    <t>A4galt,Abhd5,Acaca,Acacb,Acbd3,Acer2,Acot7,Acsm3,Acss1,Acss2,Ada,Adcy10,Adcy3,Adcy6,Adcy7,Adcy8,Adcy9,Adss,Agl,Agpat2,Agpat3,Agpat4,Agpat5,Agxt,Ak2,Ak4,Ak7,Ak9,Akr1b3,Akr1d1,Alas1,Aldh18a1,Aldh1a3,Alg8,Alox5ap,Ampd2,Ampd3,Ang,Apip,Arg1,Arg2,Asnsd1,Atf3,Atic,Atp5g3,Atp5j,Atp5o,Atp6v0a1,Azin1,B3galt1,B3gnt5,B3gnt8,B4galt1,B4galt3,Bcat1,Bhmt,Bpgm,Cacna1h,Carns1,Cbr4,Cd74,Cdo1,Cds1,Cds2,Cers6,Cftr,Chst11,Chst15,Chst3,Chst4,Col5a1,Coq2,Coq5,Coq8a,Cps1,Crh,Crls1,Cry1,Csgalnact1,Cyp11a1,Cyp1a1,Cyp39a1,Cyp7b1,Dct,Dctd,Dctn6,Degs2,Dgat2,Dguok,Dpyd,Edn1,Edn2,Elovl2,Elovl5,Elovl6,Elovl7,Entpd8,Ephx1,Ext1,Ext2,Extl3,Fa2h,Fabp5,Fads1,Fads2,Fads3,Far1,Fbp1,Fech,Fxn,G6pc3,Gars,Gbgt1,Gch1,Ggta1,Glce,Glul,Gm10250,Gpam,Gpat4,Guca2b,Gucy2c,Haao,Hacd2,Hdhd5,Hmgcl,Hmgcs2,Hnf1a,Hsd17b12,Idh2,Impa2,Insig2,Lalba,Lbr,Lclat1,Ldhd,Lep,Lgsn,Lipc,Lpcat1,Lpgat1,Lpin1,Lpl,Lta4h,Ltc4s,Mboat1,Mboat2,Mgll,Mgst2,Mmaa,Mocs1,Mocs2,Mogat1,Moxd1,Mppe1,Mthfd1l,Nadk2,Nampt,Nans,Nme2,Nmrk2,Nppc,Nt5e,Nus1,Oas1a,Oat,Oca2,Odc1,Pank2,Pbx1,Pck1,Pck2,Pcx,Pdha2,Pemt,Per2,Pgap1,Pgd,Pgs1,Pigf,Pigh,Pign,Pigt,Pigv,Pigyl,Pigz,Pik3c2a,Pik3c2b,Pik3cb,Pik3cg,Pik3r1,Pip5k1b,Pip5k1c,Pla2g16,Plcg2,Pld1,Pmel,Pnpla8,Pnpo,Ppard,Ppargc1a,Ppcdc,Ppip5k2,Ppp1r3c,Pqlc3,Prkaa1,Prkaa2,Prkab1,Prkab2,Prps1l1,Ptafr,Ptges,Ptges2,Pxylp1,Pycr2,Rdh10,Rrm2,Sc5d,Scd1,Sdr42e1,Selenoi,Sephs2,Sgms1,Shmt1,Slc25a13,Slc27a1,Slc27a2,Slc44a4,Snx3,Sord,Sptlc1,Sptlc2,Sptssa,Sqle,Srd5a2,Srr,St3gal4,St6galnac1,St8sia2,St8sia3,Stard3,Syk,Tamm41,Tcirg1,Th,Tha1,Tyrp1,Uck2,Upp2,Uprt,Xylt1,Xylt2,a</t>
  </si>
  <si>
    <t>regulation of extracellular matrix assembly</t>
  </si>
  <si>
    <t>Abr,Ano6,Bcr,Camk1d,Cd300lf,Cd36,Fcgr1,Fcgr3,Gas6,Mbl2,Mertk,Mfge8,Myo18a,Nod2,Pten,Scarb1,Syk</t>
  </si>
  <si>
    <t>Ffar2,Hist1h2be,Hist1h2br,Ifnlr1,Ltf,Nod2,Pigr</t>
  </si>
  <si>
    <t>Acaca,Acat1,Acly,Acnat1,Acot11,Acot12,Acot2,Acot3,Acot4,Acsm1,Acsm4,Acsm5,Acss1,Ahcy,Ahcyl1,Ahcyl2,Akr1c18,Akr1c6,Aldh1l1,Aldh1l2,Aldob,Baat,Cbr1,Cbr3,Cbr4,Ces1d,Coasy,Coq2,Coq4,Coq7,Coq8a,Cpox,Crot,Dgat2,Dhfr,Dld,Ehhadh,Eif2ak1,Eno1,Eno1b,Fam96b,Far2,Fxn,Gpam,Gphn,Haao,Hmgcr,Hnf1a,Hsd17b4,Idh2,Ireb2,Ldha,Ldhb,Lias,Mat2a,Mat2b,Mdh1,Mdh2,Mlycd,Mmadhc,Mocos,Mocs1,Mocs2,Mthfs,Mvk,Nadk,Nadk2,Nampt,Nmnat3,Pank2,Pank3,Pcbd1,Pdhb,Pdss1,Pkm,Rfk,Rsad1,Scp2,Taldo1,Tpi1,Vnn3</t>
  </si>
  <si>
    <t>Abcc8,Ada,Adora1,Adra1d,Adra2a,Adrb2,Agrn,Aif1,Akap13,Anxa6,Arhgap42,Atp1a1,Atp1b1,Atp2a2,Bmp10,Cald1,Calm2,Cdk9,Chga,Chrna3,Chrnb4,Col14a1,Ctdp1,Cttn,Dag1,Dock4,Dsc2,Dsp,Edn1,Edn2,Fbxo32,Foxp1,Gja5,Glrx3,Gsk3b,Gtf2i,Gtf2ird1,Hand2,Itga2,Jarid2,Kcne3,Kcnma1,Kcnq1,Kit,Klf4,Mlip,Mrvi1,Myog,Ncf1,Nfatc1,Parp1,Pde4b,Pde4d,Pde9a,Pkp2,Ppargc1a,Ppp3ca,Prkca,Ptafr,Rgs2,Ryr1,Slc9a1,Sln,Smad3,Smad4,Smad7,Sod1,Srl,Tacr1,Tacr2,Tead1,Tifab,Tnni1,Tnnt2,Trpc3,Utrn,Zc3h12a</t>
  </si>
  <si>
    <t>Abat,Acaa2,Adora1,Aifm1,Aldh3a1,Angptl4,Aqp1,Aqp3,Arnt2,Atp1b1,Bach1,Bad,Bcl2,Becn1,Bmp2,Bnip3,Cat,Cited2,Clca1,Cox4i2,Cpeb2,Cpeb4,Creb1,Dnmt3a,Dpp4,Egln1,Epas1,Ercc3,Fndc1,Gata6,Gnb1,Hif1a,Higd1a,Hp1bp3,Itpr1,Kcnma1,Limd1,Loxl2,Mdm2,Mief1,Mst1,Ndnf,Ndrg1,Nfe2l2,Nkx3-1,Notch1,Oprd1,P2rx3,Pck1,Pdk1,Pdlim1,Penk,Pink1,Plau,Ppara,Ppargc1a,Prkce,Prmt2,Pten,Ptgis,Ptk2b,Rhoa,Slc2a4,Slc6a4,Slc8a3,Slc9a1,Smad3,Smad4,Tert,Tgfbr2,Trh,Txn2,Ucp3,Uts2,Vegfa,Vegfd,Zfp36l1</t>
  </si>
  <si>
    <t>GO:0030853</t>
  </si>
  <si>
    <t>negative regulation of granulocyte differentiation</t>
  </si>
  <si>
    <t>Ceacam1,Prdm16,Rara,Runx1,Trib1</t>
  </si>
  <si>
    <t>Cdk1,Cox7a2l,Lexm,Myog,Park7,Pink1,Ppif,Rhoa,Slc25a33,Uqcc2</t>
  </si>
  <si>
    <t>Aanat,Abca3,Abcc2,Acacb,Acta1,Actr2,Ada,Adcy3,Adcy6,Adcyap1,Adss,Agl,Agtr1b,Agtr2,Agxt,Aif1,Akap7,Angpt2,Apob,App,Aqp8,Areg,Arg1,Atf1,Atp1a1,Atp2b1,Bak1,Bcl2,Bid,Bmp2,Car2,Card9,Carm1,Casp3,Casp6,Casp7,Cbl,Ccl1,Ccna2,Ccnd1,Cd38,Cd83,Cdk1,Cdkn1b,Cdo1,Cebpb,Cftr,Chrna3,Chrnb4,Chrne,Ciita,Cldn4,Cps1,Cpt1a,Creb1,Crh,Crls1,Ctnnb1,Ctsl,Cyba,Cyp1a1,Dag1,Dhx36,Diaph1,Dicer1,Dnm1l,Dnmt3a,Duox1,Duox2,Dusp6,Edn1,Ednrb,Egfr,Ehmt2,Ephx1,Esr2,Esrrg,Ets1,Ezh2,Fadd,Fads1,Fbxo32,Fgl1,Fis1,Fntb,Fos,Foxa1,Foxf1,Foxo3,Foxp1,Gabrb3,Gjb2,Gli2,Gnal,Gsta4,Gstm7,H2afz,Hlcs,Hmgb1,Hmgb2,Hnf1b,Hnf4g,Homer2,Hrh1,Hsd11b2,Id3,Ifit3,Ifnk,Ihh,Il6,Impact,Irak3,Isl1,Itga2,Itga6,Itpr2,Jun,Kcnk1,Kcnq1,Kif1b,Klf4,Klf5,Klf9,Larp1,Lef1,Lep,Lrp6,Lrrk2,Lyn,Mapk3,Med30,Mgarp,Mki67,Mmp14,Msx2,Myog,Nampt,Ncbp1,Ncoa1,Ncoa3,Nfatc4,Nfkbia,Nod2,Nos2,Notch1,Nr1h4,Nr1i2,Nr2c1,Nr2c2,Nr2e1,Nr2e3,Nr2f2,Nr3c1,Nr3c2,Nr4a1,Nr5a2,Nrip1,Ogg1,Oprm1,Osbpl7,P2rx5,P2rx6,P2ry6,Pak2,Paqr5,Paqr9,Parp1,Pck1,Pde4b,Pde4d,Pdx1,Pebp1,Peli1,Pik3cg,Pim1,Pkd2,Ppard,Pparg,Ppargc1a,Ppargc1b,Ppp1r1b,Ppp1r9b,Prkaa1,Prkce,Prkcg,Ptafr,Ptch1,Pten,Ptges,Pth,Rad51,Rap1b,Rapgef1,Rapgef3,Rara,Rarg,Rbbp7,Rbbp8,Rbfox2,Reg1,Rest,Ripk2,Rnls,Rora,Rorc,Rpl27-ps3,Rpl32,Rplp0,Rxra,Ryr1,Saa3,Scgb1a1,Sdc1,Shmt1,Sis,Slc16a1,Slc3a2,Slc7a11,Slc9a1,Smad1,Smad5,Smyd3,Socs1,Socs2,Sod1,Sp5,Spidr,Spp1,Sprr2a3,Sprr2b,Src,Srd5a2,Srr,Ssh1,Sstr1,Tac1,Tacr1,Taf7,Tat,Tbl1x,Tfap4,Tgfbr2,Th,Tlr3,Tmem173,Tnf,Tpcn2,Tram1,Trim25,Trim71,Trip4,Trpc3,Txn2,Txnip,Ube3a,Usp18,Vdr,Ywhah,Zc3h12a,Zc3h7b,Zfp36l1,Zfp36l2,Zfp703</t>
  </si>
  <si>
    <t>heart valve development</t>
  </si>
  <si>
    <t>GO:0030193</t>
  </si>
  <si>
    <t>regulation of blood coagulation</t>
  </si>
  <si>
    <t>Abat,Ano6,Anxa2,Apoh,Asic2,Cd36,Fam46a,Foxa2,Gp1ba,Lbh,Nfe2l2,Plau,Plg,Prkca,Prkcd,Proc,Pros1,Ptprj,Scara5,Serping1,Stxbp5,Syk,Tec,Vps33b</t>
  </si>
  <si>
    <t>Alkbh1,Ang,Apobec1,App,Atg14,Axin2,Barhl2,Bcl3,Caprin1,Cnot6,Cnot6l,Cpeb2,Cpeb4,Ctif,Dazl,Dhx36,Dicer1,Egfr,Eif2a,Eif2ak3,Eif3d,Eif4e3,Eif4g3,Enc1,Fech,Foxo3,Gcnt2,Gdnf,Grb7,Habp4,Hnrnpa0,Igf2bp2,Il6,Impact,Itga2,Kbtbd8,Khdrbs1,Klhl25,Larp1,Larp4,Larp6,Lrpprc,Magoh,Mapk3,Mapkapk2,Meioc,Mettl14,Mov10,Mtg1,Nacc2,Ncbp1,Nck2,Ncl,Ncor2,Neurl1a,Noct,Parn,Patl2,Pcbp1,Per2,Ppp1ca,Ppp1r15b,Ppp3ca,Ptafr,Pum3,Pura,Rara,Rbm24,Rbm38,Rbm4b,Rbms3,Rgs2,Rpl10-ps3,Rpl26,Rplp1,Rps14,Rps3,Rps9,Rxra,Scgb1a1,Shmt1,Smg7,Sox4,Syncrip,Tcof1,Thbs1,Tnf,Tnrc6b,Tnrc6c,Trim71,Uqcc2,Vars,Wtip,Ybx2,Zc3h12a,Zc3h7b,Zfp36l1,Zfp36l2,Zfp706</t>
  </si>
  <si>
    <t>Anxa2,Gpld1,Lipg</t>
  </si>
  <si>
    <t>Card11,Ccr7,F2rl1,Foxp1,Gata3,Gpam,Hmgb1,Itgb6,Lep,Lyn,Nod2,Nos2,Notch1,Notch2,Nr1h4,Rnf19b,Rorc,Tlr2,Trim27</t>
  </si>
  <si>
    <t>Abat,Acaa2,Adora1,Aifm1,Aldh3a1,Angptl4,Aqp1,Aqp3,Arnt2,Atp1b1,Bach1,Bad,Bcl2,Becn1,Bmp2,Bnip3,Cat,Cdkn1a,Cited2,Clca1,Cox4i2,Cpeb2,Cpeb4,Creb1,Dnmt3a,Dpp4,Egln1,Epas1,Ercc3,Fndc1,Foxo1,Gata6,Gnb1,Hif1a,Higd1a,Hp1bp3,Itpr1,Kcnma1,Limd1,Loxl2,Lpar1,Mdm2,Mief1,Mst1,Ndnf,Ndrg1,Nfe2l2,Nkx3-1,Notch1,Oprd1,P2rx3,Pck1,Pdk1,Pdlim1,Penk,Pink1,Plau,Ppara,Ppargc1a,Prkce,Prmt2,Pten,Ptgis,Ptk2b,Rhoa,Slc2a4,Slc6a4,Slc8a3,Slc9a1,Smad3,Smad4,Tert,Tgfbr2,Trh,Txn2,Ucp3,Uts2,Vegfa,Vegfd,Zfp36l1</t>
  </si>
  <si>
    <t>Abca12,Acvr1,Acvrl1,Afdn,Ampd2,Arhgef26,Arx,B4galt1,Barx1,Bcl11b,Bmp2,Bmpr2,Casp3,Casp6,Cd24a,Cd34,Cdk1,Cdk6,Cdx2,Cebpb,Cldn3,Clic4,Clic5,Cnn3,Col18a1,Cps1,Cpt1a,Creb1,Ctnnb1,Ctsl,Cux1,Cyp1a1,Cyp26b1,Dab2,Dicer1,Dlg5,Dll1,Dlx5,Dmrt1,Dsg4,Dsp,Ehf,Elf3,Esr2,Exph5,F11r,F2rl1,Fa2h,Fam20c,Fgfr1,Fgfr2,Flnb,Fndc3a,Fndc3b,Fosl2,Foxa1,Foxa2,Foxf1,Foxj1,Foxp1,Foxp4,Frs2,Fzd1,Fzd2,Fzd7,Gata3,Gata4,Gata5,Gata6,Gdf7,Gdnf,Gli1,Gli2,Gpat4,Gpr4,Gpx1,Grhl2,Grxcr1,Gsdma3,Gsdmc2,Gstk1,Hdac1,Heg1,Hes1,Hey1,Hhex,Hif1a,Hnf1b,Hrh2,Hsd17b4,Hydin,Id2,Id3,Ihh,Insc,Insm1,Iqgap1,Itga2,Jun,Kazn,Kcnma1,Klf4,Klf5,Lbh,Lef1,Maf,Magi2,Map3k1,Map7,Mcidas,Mesp1,Met,Mtss1,Myadm,Myo6,Ncor2,Nf2,Nfib,Nkx6-3,Notch1,Notch2,Nr2f2,Nr5a2,Nup210l,Nup93,Onecut1,Onecut2,Ovol2,Pafah1b1,Palld,Pax6,Pax8,Pde4d,Pdx1,Pdzd7,Pecam1,Pparg,Ppp1r16b,Prdm1,Prom1,Prox1,Prox2,Psap,Ptch1,Ptch2,Ptk6,Ptpro,Rap1b,Rapgef1,Rapgef3,Rara,Rarg,Rfx3,Rilpl2,Ripor2,Ros1,Rxra,S1pr1,Sdc1,Shroom3,Sis,Six3,Skil,Slc44a4,Slc7a11,Slc9a4,Slitrk6,Smad3,Smad4,Sod1,Sox17,Sox4,Sox9,Sprr2a3,Sprr2b,St14,Tfcp2l1,Tigar,Tjp2,Tmc1,Tollip,Tomt,Trp63,Txnip,Upk1b,Vegfa,Whrn,Wnt11,Wnt16,Wnt5a,Xbp1,Zfp703</t>
  </si>
  <si>
    <t>GO:0032108</t>
  </si>
  <si>
    <t>negative regulation of response to nutrient levels</t>
  </si>
  <si>
    <t>GO:0007253</t>
  </si>
  <si>
    <t>cytoplasmic sequestering of NF-kappaB</t>
  </si>
  <si>
    <t>Faf1,Nfkbia</t>
  </si>
  <si>
    <t>4932438A13Rik,Abcc2,Abcc8,Acvr1,Adamts1,Adamts16,Adcy10,Adcy3,Adcy7,Agfg1,Ak7,Akr1b3,Angpt2,Aplp2,Apob,App,Arg1,Arntl,B4galt1,Bcl2,Bcl2l11,Bcl6,Bmp8b,Bmpr2,Brip1,Cadm1,Capza3,Catsper3,Catsperb,Ccdc33,Ccin,Ccr6,Cd38,Cd46,Cd9,Cecr2,Celf3,Cftr,Cib1,Cit,Cited2,Cldn11,Cldn4,Clic4,Cnbd2,Cr1l,Crem,Crh,Ctcfl,Ctnnb1,Ctsl,Cxadr,Cyp1a1,Cyp26b1,Dazl,Ddr1,Diaph2,Dicer1,Dmrt1,Dnmt3a,Duox2,Dynll1,Edn1,Ehmt2,Eif2s2,Eif4g3,Emp2,Ets1,Etv6,Fancc,Fbxo5,Fndc3a,Fos,Foxc1,Foxo3,Gata4,Gjb2,Gli1,Gm17018,Gpx4,H2-Q7,H3f3a,Herc2,Hfm1,Hist1h1a,Hmga1,Hmga1-rs1,Hmga2,Hmgb2,Hook1,Hsd11b2,Hspa1b,Ift81,Ihh,Il4ra,Immp2l,Inpp5b,Itga2,Itgb1,Itgb3,Katnal1,Kdm2b,Khdrbs1,Kit,Kitl,Klf9,Lep,Lepr,Lgals9,Lhfpl2,Lif,Lrguk,Magoh,Map7,Marf1,Mcm9,Mcmdc2,Meioc,Mettl14,Mkks,Morc1,Morn2,Nampt,Ncoa1,Nectin2,Nectin3,Neurl1a,Notch1,Nr2c2,Nr2f2,Nrip1,Nup210l,Oas1d,Oca2,Odf1,Pafah1b1,Pafah1b3,Pank2,Paqr5,Parp11,Pax5,Pebp1,Phc2,Pias1,Pla2g3,Pnoc,Poc1a,Ppard,Ppp1r1b,Ppp1r9b,Prdm1,Prdm9,Prnd,Prss21,Psg25,Psg26,Psme4,Ptafr,Pten,Pxt1,Racgap1,Rad23b,Rara,Rgs2,Ros1,Rps6ka2,Rxfp2,Rxra,Scmh1,Sec23ip,Skil,Slc22a16,Slc2a1,Slc38a1,Slc38a2,Slc9b1,Slc9c1,Smad1,Smad4,Smad5,Sod1,Sox17,Sox9,Sp3,Spaca1,Spata32,Spata46,Spata6,Spesp1,Spink2,Src,Sstr1,Sun1,Tacr1,Tcp11,Tead4,Tesmin,Tgfbr2,Th,Tle3,Trim36,Trp63,Trpc3,Trpc7,Tsx,Tubd1,Txndc8,Ube3a,Uprt,Vdr,Vmp1,Wdr48,Xrn2,Ybx2,Zan,Zfp541,Zmiz1,Zp1,Zp3r</t>
  </si>
  <si>
    <t>GO:0042113</t>
  </si>
  <si>
    <t>B cell activation</t>
  </si>
  <si>
    <t>GO:0032008</t>
  </si>
  <si>
    <t>positive regulation of TOR signaling</t>
  </si>
  <si>
    <t>Akt3,Clec16a,Gas6,Golph3,Lamtor3,Lars,Mlst8,Rheb,Rptor,Rragd</t>
  </si>
  <si>
    <t>Acvr1c,Ada,Bysl,Cdx2,Cited2,Dad1,Dmbt1,Elf3,G2e3,Hand1,Hbegf,Hnf1a,Hnf1b,Hopx,Nek2,Rad51b,Rbbp8,Rrp7a,Skil,Smarcb1,Sox17,Sp3,Tead4,Tgfbr3</t>
  </si>
  <si>
    <t>Arap1,Arntl,Banp,Bcl3,Bcl6,Cse1l,Dag1,Dnajb6,Egf,Fam53b,Fgf9,Gckr,Hes1,Hhex,Ipo5,Irs1,Jun,Kpna2,Kpna3,Morc3,Nfkbia,Nup133,Nup155,Olfr412,Phb2,Pik3r1,Plk1,Ppp3ca,Ranbp2,Rpf2,Rpl11,Six3,Skp1a,Sox9,Sptbn1,Sun1,Syk,Syne2,Tcf7l2,Tnf,Trp53,Txnip,Wdr11,Xpa,Zfyve9</t>
  </si>
  <si>
    <t>Cbl,Eef1a1,Egfr,Foxc1,Iqgap1,Mapk3,Ncl,Plcg1,Ppp1r9b,Ptpn11,Sox9,Zfp36l1,Zfp36l2</t>
  </si>
  <si>
    <t>GO:0007220</t>
  </si>
  <si>
    <t>Notch receptor processing</t>
  </si>
  <si>
    <t>GO:0006865</t>
  </si>
  <si>
    <t>amino acid transport</t>
  </si>
  <si>
    <t>AU018091,Ace2,Nat3,Pak1,Slc16a10,Slc1a4,Slc1a7,Slc25a13,Slc25a15,Slc25a38,Slc38a10,Slc38a6,Slc3a1,Slc3a2,Slc43a2,Slc6a18,Slc6a19,Slc6a20a,Slc6a7,Slc7a11,Slc7a12,Slc7a15,Slc7a4,Slc7a8,Slc7a9</t>
  </si>
  <si>
    <t>Acaa2,Actn4,Acvrl1,Ada,Adam8,Adora1,Agtr1b,Ang,Angpt2,Apaf1,Apold1,Ascl2,Atg7,Atp1b1,Atp6v0d1,Bach1,Bcl2,Bmp2,Brip1,Casp3,Cbl,Ccdc115,Ccna2,Cd24a,Cd38,Cdkn1b,Cited2,Cldn3,Cpeb2,Cpeb4,Creb1,Cyba,Cyp1a1,Dnm1l,Dnmt3a,Edn1,Ep300,Ets1,Fis1,Foxo3,Gata6,Hif1a,Hp1bp3,Hsd11b2,Itga2,Itpr1,Itpr2,Kcnd2,Kcnma1,Lep,Lta,Mgarp,Mmp14,Nfatc3,Nos2,Notch1,Npepps,Nppc,Pck1,Pdk1,Pdlim1,Phb2,Pick1,Plat,Plau,Ppard,Ppargc1a,Prkaa1,Prkcb,Prkce,Prmt2,Pten,Raf1,Reg1,Rora,Ryr1,Slc2a4,Slc9a1,Smad3,Smad4,Sod3,Src,Tbl2,Tgfbr2,Th,Tigar,Tm9sf4,Trp53,Txn2,Vegfa,Wtip,Zfp36l1</t>
  </si>
  <si>
    <t>Errfi1,Foxo1,Mlip,Ppp3ca,Smad3</t>
  </si>
  <si>
    <t>Adora3,Arg1,C3,Cd177,F2rl1,Fgr,Gab2,Il4ra,Itgam,Ptafr,Syk</t>
  </si>
  <si>
    <t>Prkcz,Tnfrsf21,Tnfrsf9</t>
  </si>
  <si>
    <t>Cd14,Cd180,Ffar2,Hmgb1,Irak2,Irak3,Ly96,Mapkapk2,Mapkapk3,Nfkbia,Nod2,Nr1h4,Pglyrp1,Pik3ap1,Prkce,Pspc1,Pycard,Reg3g,Ripk2,Rps6ka3,Tlr1,Tlr13,Tlr2,Tlr3,Tmem173,Tnip1,Trim5,Unc93b1,Xrcc6</t>
  </si>
  <si>
    <t>Acta2,Apob,Arf1,Bad,Bcl2,Bcl2l1,Bcl2l11,Becn1,Bnip3,Cct5,Cd207,Cd8a,Cxcl10,Ddx3x,Ddx58,Dhx36,Duox2,Fv1,Gbf1,Gli2,Gpam,Hspb1,Hyal2,Ifnar1,Ifnar2,Ifne,Ifngr1,Ifngr2,Il10rb,Il33,Irf2,Itch,Kcnj8,Map3k14,Mapk14,Mst1r,Mx1,Mx2,Myd88,Oas1b,Oas1c,Oas1e,Oasl1,Odc1,Oprk1,Penk,Plscr1,Polr3c,Polr3f,Polr3g,Polr3h,Rrp1b,Samhd1,Stmn1,Treml4,Trim30a,Trim30d,Xpr1,Zbp1,Zc3h12a</t>
  </si>
  <si>
    <t>1810011O10Rik,Adam8,Adcyap1,Adora1,Adra2a,Adrb2,Afap1l2,Agrn,Akap13,Ambra1,Ang,Arrb1,Atg14,Avpi1,Bmp2,Camk1,Card10,Ccnd1,Ccnd2,Ccnd3,Ccnk,Ccnl1,Ccr7,Cd24a,Cd44,Cd74,Cdkn1b,Ceacam1,Chrna3,Cib1,Csk,Cxcl17,Dab2,Dab2ip,Dag1,Edn1,Egf,Egfr,Emp2,Epha4,Ern1,Ezh2,Fbxw7,Fgd2,Fgd4,Fgf1,Fgfr1,Fgr,Frs2,Gab1,Gadd45a,Gadd45g,Gckr,Grm4,Hgf,Hmgb1,Hsph1,Insr,Iqgap1,Iqgap3,Irs1,Itga1,Itgb1bp1,Itgb3,Kit,Kitl,Lat,Lep,Lgals9,Lmnb1,Lpar3,Lrp8,Lrrk2,Ltf,Lyn,Madd,Magi3,Malt1,Map2k6,Map3k1,Map3k14,Map3k20,Map3k21,Map3k3,Map3k4,Map3k7,Map4k1,Map4k3,Mapk3,Met,Mink1,Mmd,Muc20,Ncf1,Nckap1l,Neurl1a,Ngf,Nod2,Pak2,Pdcd10,Pde6h,Pdgfa,Pdgfra,Pik3cg,Pik3r4,Pim1,Pkd2,Plce1,Prkcz,Prox1,Psrc1,Ptk2,Ptpn1,Ptpn11,Pxn,Raf1,Ranbp2,Rasgrp1,Rassf2,Ripk3,Rplp1,Rps3,Rptor,Sash1,Sdc4,Sis,Slc27a1,Snx9,Sod1,Src,Srcin1,Stk10,Stk24,Stk3,Stk39,Syk,Tab2,Taok3,Tead1,Tgfbr2,Thbs1,Tigar,Tlr1,Tnf,Tnfrsf11a,Tnik,Tpd52l1,Traf2,Tsacc,Vav2,Vegfa,Vldlr,Wnt11,Wnt5a,Xrcc6,Zfp622</t>
  </si>
  <si>
    <t>response to glucose</t>
  </si>
  <si>
    <t>GO:0030834</t>
  </si>
  <si>
    <t>regulation of actin filament depolymerization</t>
  </si>
  <si>
    <t>4933400A11Rik,Capg,Capza2,Capza3,Cfl2,Lima1,Lmod1,Mtpn,Scin,Sema5a,Specc1l,Tmod1,Twf1,Vil1,Wdr1</t>
  </si>
  <si>
    <t>GO:0006591</t>
  </si>
  <si>
    <t>ornithine metabolic process</t>
  </si>
  <si>
    <t>Aldh18a1,Arg1,Azin1,Odc1</t>
  </si>
  <si>
    <t>Aatf,Cd36,Crp,Dhfr,Fbln5,Gstp1,Itgb2,Nfe2l2,Park7,Prkcd,Sod1,Syk</t>
  </si>
  <si>
    <t>Bcl3,Card9,Cd160,Cebpb,Chga,Defb19,Defb45,Dmbt1,Fgr,Gbp2,Gbp7,Hist1h2be,Hist1h2br,Hmgb2,Ighg2c,Iglc2,Irf8,Isg15,Lalba,Lta,Ltf,Lypd8,Mmp7,Muc5b,Naip5,Naip6,Ncf1,Nod1,Nod2,Nos2,Notch2,Nr1h4,Pglyrp1,Plac8,Pld1,Prg2,Pycard,Rarres2,Reg3b,Reg3g,Ripk2,Rnase6,Scd1,Slamf8,Spaca1,Syk,Tfeb,Tlr1,Tlr2,Tnf,Tnfaip8</t>
  </si>
  <si>
    <t>Slc25a33,Slc25a36</t>
  </si>
  <si>
    <t>GO:1901988</t>
  </si>
  <si>
    <t>negative regulation of cell cycle phase transition</t>
  </si>
  <si>
    <t>Aurkb,Bcl2,Bub1b,Ccnd1,Cdk1,Cep192,Cradd,Ctdsp2,Ctdspl,Dact1,Dgkz,Donson,Ezh2,Foxn3,H2afy,Haspin,Hmga2,Hus1b,Ier3,Jade1,Khdc3,Myo16,Nacc2,Pkd2,Plk1,Prmt2,Pten,Rbm38,Rpa2,Rpl26,Slfn1,Sox4,Taok3,Terf1,Trp53,Trp63,Zfp36l1,Zfp36l2</t>
  </si>
  <si>
    <t>Apoa4,Cat,Duox2,Fam213a,Fancc,Gpx3,Gpx4,Gsr,Gstk1,Gstm2,Gstm5,Gstm7,Gstp1,Gstp2,Iyd,Mgst1,Mgst2,Mt1,Mt2,Park7,Pxdn,Sesn1,Sod1,Txn1,Txndc2,Txndc8,Txnl1</t>
  </si>
  <si>
    <t>endocrine pancreas development</t>
  </si>
  <si>
    <t>Abat,Abl1,Adra2a,Ano1,Anxa1,Anxa4,Apoa1,Arf1,Arg2,Arid5a,Arntl,Arrb1,Atp13a2,Bad,Birc5,Blk,Btnl2,C1qtnf3,Cacna1e,Cftr,Clock,Cnr1,Crp,Csf1r,Cyp2j6,Ddx58,Dhx36,Dnajc1,Drd3,Efna5,Ensa,Erp29,Exoc1,Ezr,Fbln1,Fermt1,Foxa2,Gas6,Gcg,Glmn,Glud1,Glul,Golph3,Gpam,Gpld1,Gpr39,H2-T23,Hadh,Hif1a,Hmgcr,Hnf1a,Hyal2,Idh2,Ifnar1,Il10,Il17rb,Il17rc,Il33,Irs2,Jak2,Krt20,Lrp5,Mapk14,Mbp,Mcu,Myo18a,Nkx6-1,Nlrp1a,Nod2,Nr0b2,Nr1d1,Nr1h3,Panx1,Park2,Pdx1,Per2,Pim3,Pla2g6,Ppp3ca,Prkce,Prkcz,Ptpn22,Rab11fip3,Rptor,Sergef,Slc16a1,Socs1,Srebf1,Stxbp5,Stxbp5l,Syk,Tcf7l2,Tlr5,Tmem27,Tnfrsf21,Tnfrsf9,Trh,Uqcc2,Uts2,Zc3h12a</t>
  </si>
  <si>
    <t>Bcl2,Blk,Cacnb3,Cacnb4,Cd19,Cd28,Cd38,Cd79a,Cd79b,Clec2i,Dennd1b,Fyb2,Fyn,Gata3,Ighg2c,Iglc2,Lck,Lyn,Malt1,Nckap1l,Nfam1,Pde4b,Pde4d,Plcg1,Plcg2,Prkcb,Psen2,Ptpn6,Ripk2,Skap1,Sppl3,Syk,Themis2,Tnfrsf21</t>
  </si>
  <si>
    <t>Acaca,Acat1,Acly,Acnat1,Acot11,Acot12,Acot2,Acot3,Acot4,Acsm1,Acsm4,Acsm5,Acss1,Ahcy,Ahcyl1,Ahcyl2,Aldh1l1,Aldh1l2,Aldob,Baat,Cbr3,Ces1d,Coasy,Coq2,Coq4,Coq7,Coq8a,Crot,Dgat2,Dhfr,Dld,Ehhadh,Eno1,Eno1b,Far2,Gpam,Gphn,Haao,Hmgcr,Hsd17b4,Idh2,Ldha,Ldhb,Lias,Mat2a,Mat2b,Mdh1,Mdh2,Mlycd,Mmadhc,Mocos,Mocs1,Mocs2,Mthfs,Mvk,Nadk,Nadk2,Nampt,Nmnat3,Pank2,Pank3,Pcbd1,Pdhb,Pdss1,Pkm,Rfk,Scp2,Taldo1,Tpi1,Vnn3</t>
  </si>
  <si>
    <t>Aatf,Afap1l2,Aif1,Anapc15-ps,Anapc4,App,Aurkb,Bcl2,Bid,Btc,Bub1b,Cav2,Ccnd1,Ccnd2,Ccsap,Cd28,Cdc14a,Cdc14b,Cdc26,Cdc27,Cdc6,Cdc7,Cdk1,Cdk19,Cdk2,Cdk6,Cdkn1b,Cdkn1c,Cdt1,Cep192,Cit,Cradd,Ctc1,Ctdsp2,Ctdspl,Ctnnb1,Cul4b,Cyld,Cyp1a1,Dact1,Dgkz,Dmrt1,Donson,Dtl,Dync1h1,Edn1,Egf,Egfr,Eme1,Ezh2,Fbxo5,Fbxw5,Fgfr1,Fgfr2,Foxa1,Foxc1,Foxn3,Gadd45a,Gm7334,H2afy,Haspin,Heca,Hes1,Hmga2,Hmgb1,Hspa1b,Hus1b,Id2,Ier3,Igf1r,Insr,Jade1,Khdc3,Kntc1,Lcmt1,Lmnb1,Lrp5,Magi2,Map2k6,Map3k1,Map3k14,Map3k3,Map3k4,Map4k1,Map4k3,Mcidas,Mcph1,Meioc,Meis2,Mink1,Mki67,Myo16,Nacc2,Ndc80,Nek2,Nusap1,Pafah1b1,Pak2,Pbx1,Pebp1,Phb2,Pid1,Pim1,Pkd2,Plk1,Prkca,Prmt2,Psrc1,Ptch1,Pten,Ptpn11,Ptpn3,Ptpn6,Pttg1,Pura,Rad51b,Rad9a,Rad9b,Ranbp2,Rbm38,Rcc2,Ripor2,Rpa2,Rpl26,Rptor,Senp2,Sis,Slfn1,Smad3,Smc3,Smc5,Sox4,Stk10,Stk24,Stk3,Stk39,Taok3,Terf1,Tfap4,Thap1,Tnf,Tnik,Tnks,Trp53,Trp63,Trrap,Ube2c,Usp2,Usp22,Wdr11,Xpc,Ywhah,Zfp36l1,Zfp36l2</t>
  </si>
  <si>
    <t>GO:0045541</t>
  </si>
  <si>
    <t>negative regulation of cholesterol biosynthetic process</t>
  </si>
  <si>
    <t>Erlin1,Erlin2,Sod1</t>
  </si>
  <si>
    <t>GO:0030889</t>
  </si>
  <si>
    <t>negative regulation of B cell proliferation</t>
  </si>
  <si>
    <t>Btla,Casp3,Cd24a,Lyn,Pawr,Pkn1,Prdm1,Tnfrsf13b,Tnfrsf21</t>
  </si>
  <si>
    <t>GO:0009972</t>
  </si>
  <si>
    <t>cytidine deamination</t>
  </si>
  <si>
    <t>Cda</t>
  </si>
  <si>
    <t>GO:1902269</t>
  </si>
  <si>
    <t>positive regulation of polyamine transmembrane transport</t>
  </si>
  <si>
    <t>Azin1</t>
  </si>
  <si>
    <t>Adra2a,Anxa1,Anxa4,Apoa1,Arg2,C1qtnf3,Drd3,Erp29,Ezr,Fbln1,Gas6,Hadh,Hmgcr,Idh2,Il10,Il33,Nr1h3,Park2,Pim3,Ppp3ca,Ptpn22,Rab11fip3,Rptor,Sergef,Srebf1,Stxbp5l,Tnfrsf21,Tnfrsf9,Uts2,Zc3h12a</t>
  </si>
  <si>
    <t>GO:0098602</t>
  </si>
  <si>
    <t>single organism cell adhesion</t>
  </si>
  <si>
    <t>Actb,Acvr1,Ada,Apbb1ip,Atg5,Atp7a,Batf,Bcl11a,Bcl11b,Bcl2,Bcl3,Card11,Cblb,Ccnd3,Ccr6,Ccr7,Cd177,Cd24a,Cd276,Cd28,Cd44,Cd74,Cdk6,Chd7,Chst4,Csrp1,Ctnnb1,Cxadr,Cyld,Cyp26b1,Dll4,Dnajb6,Dock8,Dsc2,Dsp,Ephb3,F2rl1,Fadd,Fermt2,Fn1,Fndc3b,Foxp1,Fyn,Fzd7,Gadd45g,Gata3,Gcnt1,Gnas,Gpr18,Gpr183,Hmgb1,Hs1bp3,Hsh2d,Icosl,Ifnk,Ihh,Ikzf1,Il6,Irf1,Irf4,Itga5,Itgad,Itgal,Itgam,Itgax,Itgb1,Itgb3,Itgb7,Itpkb,Jaml,Kifc3,Kit,L1cam,Lamc1,Lck,Lef1,Lep,Lepr,Ly9,Mafb,Malt1,Mill2,Mink1,Myh9,Myl9,Nfatc3,Nrp1,Nt5e,Parva,Pax1,Pdgfra,Pecam1,Perp,Pik3cg,Pip5k1c,Pkp2,Pla2g2d,Plekha7,Plpp3,Psen2,Ptger4,Ptpn6,Pxn,Rab27a,Rac2,Ret,Rhoh,Ripk2,Ripk3,Rora,Rorc,Sema4d,Slc7a11,Smad3,Sox4,Sp3,Src,Srcin1,Srgap2,Stk10,Syk,Tgfbr2,Tnf,Tnfsf4,Tnip1,Trp53,Ubash3b,Vcl,Xrcc4,Zfp36l1,Zfp36l2</t>
  </si>
  <si>
    <t>Apoa1,Errfi1,Gas6,Gstp1,Zc3h12a</t>
  </si>
  <si>
    <t>GO:0050678</t>
  </si>
  <si>
    <t>regulation of epithelial cell proliferation</t>
  </si>
  <si>
    <t>Acvrl1,Aggf1,Ang,Arg1,B4galt1,Bcl11b,Bmp2,Bmpr2,C5ar2,Cav2,Ccnd1,Cdk6,Cdkn1b,Cdkn1c,Ceacam1,Ctnnb1,Ctsl,Cxadr,Cyba,Cyp7b1,Dab2ip,Dll4,Dlx5,Ednrb,Efnb2,Egfl7,Egfr,Esr2,Esrp1,Fgf1,Fgf9,Fgfr2,Foxp1,Frs2,Fzd7,Gata3,Gli1,Glul,Gpx1,Hes1,Hey1,Hmga2,Hmgb2,Htra1,Ift172,Ihh,Il6,Iqgap3,Isl1,Itgb3,Jaml,Jun,Klf9,Lep,Lims1,Lrp6,Mcc,Mtss1,Mydgf,Nfib,Nme2,Nod2,Notch1,Nr2f2,Nr4a1,Osr2,Ovol2,Pax6,Pdcd10,Phb2,Ppard,Ppp1r16b,Prkca,Prox1,Ptch1,Pten,Reg1,Reg3g,Rictor,Rreb1,Runx3,Scg2,Sfrp2,Sis,Smad3,Sox9,Strap,Sulf2,Tacr1,Tcf7l2,Tgfbr3,Thbs1,Tnf,Tnfaip3,Trp63,Vdr,Vegfa,Wdr48,Wnt2,Wnt5a,Xbp1,Xdh,Zfp36l1,Zfp703</t>
  </si>
  <si>
    <t>Akap9,Ank3,Apoa1,Arhgap10,Arhgap21,Atp7b,B4galnt1,Cd36,Cry2,Dgat2,Fitm2,Fthl17a,Get4,Golph3,Hexa,Hexb,Kdelr1,Keap1,Lats1,Morc3,Nrip1,Os9,Pink1,Scin,Spout1,Stard4,Sun1,Syne2,Taf3,Taf8,Thra,Tnrc6a,Twf1,Uvrag</t>
  </si>
  <si>
    <t>Clec16a,Hk2,Tigar,Trp53</t>
  </si>
  <si>
    <t>GO:0090314</t>
  </si>
  <si>
    <t>positive regulation of protein targeting to membrane</t>
  </si>
  <si>
    <t>Ank3,C2cd5,Cdk5r1,Cemip,Erbb2,Fyn,Hpca,Itgb1bp1,Mief1,Pdzk1</t>
  </si>
  <si>
    <t>Acvr1b,Blk,Camk2a,Clk3,Csk,Ddr1,Egfr,Eif2ak3,Epha4,Ephb3,Ephb4,Ern1,Fgfr1,Fgfr2,Fgr,Frk,Fyn,Grk5,Gsk3b,Igf1r,Insr,Irak3,Jak1,Jak3,Kit,Lck,Lmtk2,Lrrk2,Lyn,Map3k3,Map4k1,Mapk3,Mapkapk2,Mapkapk3,Mark2,Matk,Melk,Met,Mink1,Myo3b,Nek2,Ntrk2,Pak2,Pdgfra,Pim1,Prkca,Prkcg,Ptk2,Ptk6,Ripk3,Ros1,Smg1,Src,Stk10,Stk17b,Stk24,Stk39,Syk,Taok3,Tnik,Tnk2,Trim24,Wnk2,Yes1</t>
  </si>
  <si>
    <t>1600012H06Rik,1600014C10Rik,1810011O10Rik,Abl1,Acaa2,Adamtsl4,Aen,Aifm1,Aimp1,Arf6,Arrb1,Asah2,Atg4d,Axin1,Bad,Bag4,Bbc3,Bcl2,Bcl2a1c,Bcl2l1,Bcl2l10,Bcl2l11,Bcl2l14,Bclaf1,Becn1,Birc5,Birc6,Bmx,Bnip3,Bnipl,Bok,Brca1,Brca2,C1qbp,Capn3,Casp12,Casp6,Cck,Cd28,Cdca7,Cdip1,Cdk1,Cdkn1a,Cebpb,Chek2,Chil1,Clca3a2,Cul1,Cycs,Cyp26b1,Dab2ip,Dap,Dapk2,Dapl1,Dcc,Ddias,Ddx3x,Dedd2,Dfna5,Dido1,Dio3,Dnase1l3,Dnmt3a,Dock1,Dpep1,Egln3,Elmo1,Emc4,Epha2,Erbb3,Ercc3,Ern1,Faim,Fam3b,Fasl,Fgf21,Fgfr2,Fhit,Foxo1,G2e3,Gadd45b,Gadd45g,Gas2,Gas6,Gclc,Gclm,Gdf6,Ghitm,Gnb1,Grem1,Grk5,Hipk2,Hras,Ikbkg,Il33,Itch,Itpr1,Jade1,Jak2,Jtb,Kdelr1,Khdc1a,Krt20,Lef1,Lrp5,Map3k1,Map3k9,Mapk1,Mapk14,Mcl1,Mecom,Mef2d,Mfn2,Mien1,Mknk1,Mtch2,Mtfp1,Mybbp1a,Myd88,Naip1,Naip6,Nek6,Nfkb1,Nlrp1a,Nlrp1b,Notch1,Ntn1,Pacs2,Pak1,Pak4,Pcsk9,Pdcl3,Pdk1,Pdk2,Pgap2,Phlpp1,Pik3cg,Pim1,Pim3,Pkm,Plag1,Plekhf1,Plscr1,Plscr3,Pmaip1,Ppif,Ppm1f,Prkca,Prkcd,Prkd1,Psme3,Pten,Ptgis,Ralb,Rb1,Rfk,Rhob,Rnf130,Rnf152,Rock2,Sema6a,Sgk1,Sgms1,Sgpl1,Sh3glb1,Sh3rf1,Shh,Shisa5,Siah1a,Siah2,Slc4a7,Slc5a11,Slit3,Smad3,Stk11,Stk17b,Stk24,Stk25,Taok1,Tfdp1,Tgfbr2,Tmem117,Tmem219,Tnfrsf11b,Tnfrsf1a,Tnfrsf21,Tnfrsf25,Tnfrsf9,Tnfsf15,Traf3,Traf3ip2,Traf4,Trib3,Uaca,Ube2d3,Ube4b,Usp28,Vil1,Wnt7b,Wwox,Xiap,Xkr8,Xpa,Zc3h12a,Zfand6,Zfp36l1,Zfp622,Zmat3,Zmat4</t>
  </si>
  <si>
    <t>GO:0034332</t>
  </si>
  <si>
    <t>adherens junction organization</t>
  </si>
  <si>
    <t>Actn1,Afdn,Arhgef7,Bcl2,Csk,Ctnnb1,Cttn,Dlg5,Dsp,Fermt2,Itga2,Mtss1,Pxn,Rab8b,Rcc2,Smad7,Sorbs1,Src,Tbcd,Vcl,Whamm,Zfp703</t>
  </si>
  <si>
    <t>GO:0033387</t>
  </si>
  <si>
    <t>putrescine biosynthetic process from ornithine</t>
  </si>
  <si>
    <t>GO:1902045</t>
  </si>
  <si>
    <t>negative regulation of Fas signaling pathway</t>
  </si>
  <si>
    <t>Tmbim1</t>
  </si>
  <si>
    <t>GO:0046700</t>
  </si>
  <si>
    <t>heterocycle catabolic process</t>
  </si>
  <si>
    <t>Ada,Aldh1l1,Aldh1l2,Aldh4a1,Aox2,Apobec1,Apobec2,Cnot6,Cnot6l,Cnp,Ctif,Dao,Dcp2,Dhx34,Dicer1,Dis3,Dnase1l3,Dpyd,Edc3,Entpd1,Fbxo18,Fen1,Hdc,Lsm6,Magoh,Mettl14,Ncbp1,Ncf1,Ncf2,Noct,Nt5e,Nt5m,Nudt18,Nudt3,Pabpc1,Papd5,Parn,Patl2,Pde11a,Pde1b,Pde4b,Pde4d,Pde8b,Pde9a,Pnrc1,Pnrc2,Pon3,Prpf18,Rnps1,Smg1,Smg7,Smg9,Tatdn2,Tet2,Upf2,Upp2,Uroc1,Vcp,Xdh,Xrn2,Zc3h12a,Zfp36l1,Zfp36l2,Zhx2</t>
  </si>
  <si>
    <t>Bad,Mt1</t>
  </si>
  <si>
    <t>GO:0034122</t>
  </si>
  <si>
    <t>negative regulation of toll-like receptor signaling pathway</t>
  </si>
  <si>
    <t>Cactin,Dab2ip,F2rl1,Irak3,Irf4,Lyn,Nod2,Tnfaip3,Trim30a</t>
  </si>
  <si>
    <t>leukotriene biosynthetic process</t>
  </si>
  <si>
    <t>1600012H06Rik,1600014C10Rik,1810011O10Rik,Abl1,Acaa2,Adamtsl4,Aen,Aifm1,Aimp1,Als2,Arf6,Arrb1,Asah2,Atg4d,Axin1,Bad,Bag4,Bag5,Bbc3,Bcl2,Bcl2a1c,Bcl2l1,Bcl2l10,Bcl2l11,Bcl2l14,Bclaf1,Becn1,Birc5,Birc6,Bmx,Bnip3,Bnipl,Bok,Brca1,Brca2,C1qbp,Capn3,Casp12,Casp6,Cck,Cd28,Cdca7,Cdip1,Cdk1,Cdkn1a,Cebpb,Chek2,Chil1,Clca3a2,Cul1,Cycs,Cyp26b1,Dab2ip,Dap,Dapk2,Dapl1,Dcc,Ddias,Ddx3x,Dedd2,Dfna5,Dido1,Dio3,Dnase1l3,Dnmt3a,Dock1,Dpep1,Dpysl4,Egln3,Elmo1,Emc4,Emp1,Emp3,Epha2,Erbb3,Ercc3,Ern1,Faim,Fam3b,Fasl,Fgf21,Fgfr2,Fhit,Foxo1,G2e3,Gadd45b,Gadd45g,Gas2,Gas6,Gclc,Gclm,Gdf6,Ghitm,Gnb1,Grem1,Grk5,Hipk2,Hras,Htr2a,Ikbkg,Il33,Itch,Itpr1,Jade1,Jak2,Jtb,Kdelr1,Khdc1a,Krt20,Lef1,Lrp5,Magi1,Map3k1,Map3k9,Mapk1,Mapk14,Mcl1,Mecom,Mef2d,Meox2,Mfn2,Mien1,Mknk1,Mtch2,Mtfp1,Mybbp1a,Myd88,Naip1,Naip6,Nek6,Nfkb1,Nlrp1a,Nlrp1b,Notch1,Ntn1,Pacs2,Pak1,Pak4,Parp4,Pcsk9,Pdcl3,Pdk1,Pdk2,Pgap2,Phlpp1,Pik3cg,Pim1,Pim3,Pkm,Plag1,Plekhf1,Plscr1,Plscr3,Pmaip1,Pmp22,Ppif,Ppm1f,Prkca,Prkcd,Prkd1,Psme3,Pten,Ptgis,Ralb,Rb1,Rfk,Rhob,Rnf130,Rnf152,Rock2,Sema6a,Sgk1,Sgms1,Sgpl1,Sh3glb1,Sh3rf1,Shh,Shisa5,Siah1a,Siah2,Slc4a7,Slc5a11,Slc9a1,Slit3,Smad3,Stk11,Stk17b,Stk24,Stk25,Susd6,Taok1,Tfdp1,Tgfbr2,Tmem117,Tmem219,Tnfrsf11b,Tnfrsf1a,Tnfrsf21,Tnfrsf25,Tnfrsf9,Tnfsf15,Traf3,Traf3ip2,Traf4,Trib3,Uaca,Ube2d3,Ube4b,Usp28,Vapa,Vil1,Wnt7b,Wwox,Xiap,Xkr8,Xpa,Zc3h12a,Zfand6,Zfp36l1,Zfp622,Zmat3,Zmat4</t>
  </si>
  <si>
    <t>Akr1d1,Angptl3,Aplp2,Apob,App,Cftr,Cyp11a1,Cyp39a1,Cyp7b1,Erlin2,Fech,Fgl1,Hmgcs2,Hnf1a,Insig2,Ldlr,Ldlrap1,Lep,Lepr,Lipc,Lrp5,Pon1,Prkaa1,Prkaa2,Saa1,Sc5d,Soat1,Sorl1,Sqle,Tnfsf4,Vldlr</t>
  </si>
  <si>
    <t>Acaca,Acat1,Acly,Acss1,Coasy,Coq2,Coq4,Coq7,Coq8a,Cpox,Dhfr,Dld,Fam96b,Fxn,Gphn,Haao,Hnf1a,Idh2,Ireb2,Lias,Mat2a,Mat2b,Mlycd,Mmadhc,Mocos,Mocs1,Mocs2,Mthfs,Nadk,Nadk2,Nampt,Nmnat3,Pank2,Pank3,Pcbd1,Pdhb,Pdss1,Rfk,Rsad1</t>
  </si>
  <si>
    <t>Arntl,Mapk14,Trp53,Wnt16</t>
  </si>
  <si>
    <t>GO:0070255</t>
  </si>
  <si>
    <t>regulation of mucus secretion</t>
  </si>
  <si>
    <t>GO:1903751</t>
  </si>
  <si>
    <t>negative regulation of intrinsic apoptotic signaling pathway in response to hydrogen peroxide</t>
  </si>
  <si>
    <t>GO:0014733</t>
  </si>
  <si>
    <t>regulation of skeletal muscle adaptation</t>
  </si>
  <si>
    <t>Atp2a2,Gtf2i,Gtf2ird1,Nfatc1,Ppp3ca,Tead1,Tnni1</t>
  </si>
  <si>
    <t>Aldh5a1,Ugcg</t>
  </si>
  <si>
    <t>Bcl2,Blk,C5ar2,Cacnb3,Cacnb4,Cd19,Cd28,Cd38,Cd79a,Cd79b,Clec2i,Dennd1b,Ffar2,Fyb2,Fyn,Gata3,Ighg2c,Iglc2,Lck,Lyn,Malt1,Mill2,Nckap1l,Nfam1,Pde4b,Pde4d,Plcg1,Plcg2,Prkcb,Psen2,Ptpn6,Ripk2,Skap1,Sppl3,Syk,Themis2,Tlr2,Tnfrsf21</t>
  </si>
  <si>
    <t>GO:0044070</t>
  </si>
  <si>
    <t>regulation of anion transport</t>
  </si>
  <si>
    <t>Abat,Abcb1a,Adora1,Ahcyl1,Ano1,Ano6,Arg1,Atp8a2,Cck,Cftr,Clcn2,Dpysl2,Gpr89,Irs2,Lrrc8a,Lrrc8b,Lrrc8c,Lrrc8d,Pdzk1,Per2,Pla2g6,Prkca,Prkcd,Rab11b,Stk39,Syk,Tmem27,Trh,Vdac2</t>
  </si>
  <si>
    <t>Ankle1,App,Arg2,Arntl,Axin2,Babam2,Bak1,Bcl6,Bclaf1,Bid,Bmp2,Card9,Ccr7,Cd34,Cd44,Cd74,Cdk6,Cdk9,Ceacam1,Creb3l1,Cry1,Ctnnb1,Dab2,Dab2ip,Dact1,Dtnbp1,Dyrk3,Edar,Edn1,Egfr,Eif2ak3,Epha4,Ern1,Eya2,Eya3,F2rl1,Fbln5,Fbxo18,Fbxw7,Fech,Fgd2,Fgd4,Fignl1,Foxo3,Foxp1,Fut8,Fzd1,Gab1,Gadd45a,Gadd45g,Gata4,Gch1,Gpr37l1,Gpx1,Hand2,Helb,Hgf,Hic1,Hif1a,Hk2,Hmga1,Hmga1-rs1,Hmga2,Hmgb1,Hsph1,Ier3,Ier5,Igf1r,Impact,Klf4,Lep,Lmnb1,Lrig2,Lrrk2,Lyn,Magi3,Map3k1,Map3k20,Map3k21,Map3k3,Map3k4,Map3k7,Mapk3,Mapt,Mecom,Met,Mid1,Mink1,Nacc2,Ncf1,Nck2,Ncoa7,Neo1,Nod1,Nod2,Npas2,Nsmce1,Nuak1,Nup93,Ocm,Ogg1,Omg,Opa1,Otub1,Pafah1b1,Parp1,Pawr,Pdcd10,Pdcd4,Pdx1,Phlpp1,Pik3r1,Ppp1r15b,Prkcg,Psap,Pten,Ptpn1,Pycard,Rad51,Rad51ap1,Rad52,Rad9a,Rap2a,Rapgef1,Rasgrp1,Rassf2,Rb1cc1,Ripk2,Rnf169,Rpa2,Rpl26,Rps3,Rtn4rl1,Rwdd3,Sash1,Senp2,Sfrp2,Sfrp5,Sh3rf1,Skil,Slc30a10,Smyd2,Sod1,Spidr,Spred1,Spred2,Stk24,Stk3,Svip,Syk,Taok3,Tigar,Tldc1,Tlr3,Tnf,Tnfrsf11a,Tnfrsf19,Tnik,Tpd52l1,Traf2,Trp53,Trp63,Txn1,Unc5cl,Usp25,Vegfa,Wnt16,Wnt5a,Xbp1,Xdh,Xrcc4,Zc3h12a,Zfp622</t>
  </si>
  <si>
    <t>GO:2000162</t>
  </si>
  <si>
    <t>negative regulation of planar cell polarity pathway involved in cardiac right atrium morphogenesis</t>
  </si>
  <si>
    <t>Lrp6</t>
  </si>
  <si>
    <t>Cdx2,Dicer1,Gata4,Gata5,Gata6,Gsdmc2,Hif1a,Klf5,Prdm1,Ptk6,Tigar</t>
  </si>
  <si>
    <t>GO:0061310</t>
  </si>
  <si>
    <t>canonical Wnt signaling pathway involved in cardiac neural crest cell differentiation involved in heart development</t>
  </si>
  <si>
    <t>4933400A11Rik,Avil,Capg,Capza2,Capza3,Capzb,Eps8,Evl,Lmod2,Lmod3,Sptan1,Sptb,Sptbn1,Sptbn2,Vill</t>
  </si>
  <si>
    <t>GO:2000168</t>
  </si>
  <si>
    <t>negative regulation of planar cell polarity pathway involved in neural tube closure</t>
  </si>
  <si>
    <t>GO:0042117</t>
  </si>
  <si>
    <t>monocyte activation</t>
  </si>
  <si>
    <t>Adam10,Foxp1</t>
  </si>
  <si>
    <t>GO:2000166</t>
  </si>
  <si>
    <t>negative regulation of planar cell polarity pathway involved in pericardium morphogenesis</t>
  </si>
  <si>
    <t>GO:1901991</t>
  </si>
  <si>
    <t>negative regulation of mitotic cell cycle phase transition</t>
  </si>
  <si>
    <t>Aurkb,Bcl2,Bub1b,Ccnd1,Cdk1,Cep192,Cradd,Ctdsp2,Ctdspl,Dact1,Dgkz,Donson,Ezh2,Foxn3,Haspin,Hmga2,Hus1b,Ier3,Jade1,Khdc3,Myo16,Nacc2,Pkd2,Plk1,Prmt2,Pten,Rbm38,Rpa2,Rpl26,Slfn1,Sox4,Taok3,Terf1,Trp53,Trp63,Zfp36l1,Zfp36l2</t>
  </si>
  <si>
    <t>GO:2000151</t>
  </si>
  <si>
    <t>negative regulation of planar cell polarity pathway involved in cardiac muscle tissue morphogenesis</t>
  </si>
  <si>
    <t>GO:2000149</t>
  </si>
  <si>
    <t>negative regulation of planar cell polarity pathway involved in ventricular septum morphogenesis</t>
  </si>
  <si>
    <t>Abca5,Apob,Fech,Lipc,Lpl,Pla2g2e,Pla2g5,Pla2g7,Plagl2,Soat1</t>
  </si>
  <si>
    <t>GO:0010507</t>
  </si>
  <si>
    <t>negative regulation of autophagy</t>
  </si>
  <si>
    <t>GO:2000055</t>
  </si>
  <si>
    <t>positive regulation of Wnt signaling pathway involved in dorsal/ventral axis specification</t>
  </si>
  <si>
    <t>GO:1900076</t>
  </si>
  <si>
    <t>regulation of cellular response to insulin stimulus</t>
  </si>
  <si>
    <t>Baiap2l1,C2cd5,Ccnd3,Cish,Irs1,Kank1,Lep,Myo1c,Mzb1,Nr1h4,Pid1,Pik3r1,Pik3r3,Pparg,Prkaa1,Prkca,Prkcb,Prkcq,Prkcz,Ptpn1,Ptpn11,Rarres2,Sesn3,Socs1,Socs2,Socs3,Src,Trim72</t>
  </si>
  <si>
    <t>GO:2000164</t>
  </si>
  <si>
    <t>negative regulation of planar cell polarity pathway involved in outflow tract morphogenesis</t>
  </si>
  <si>
    <t>Abhd3,Abhd5,Acot7,Acp6,Acpp,Ada,Adcy10,Adcy3,Adcy6,Adcy7,Adcy8,Adcy9,Adcyap1,Adpgk,Adss,Afg1l,Agpat2,Agpat3,Agpat4,Agpat5,Ak2,Ak4,Ak7,Ak9,Aldoart2,Aldob,Ampd2,Ampd3,Angptl3,Atic,Atp1b1,Atp5g3,Atp5j,Atp5o,Atp6v0a1,Atp6v1b2,Atp7a,Bid,Bpgm,Cacnb4,Cds1,Cds2,Cnp,Cox8a,Cps1,Crls1,Crot,Cycs,Dbi,Dctd,Dguok,Efl1,Eno1,Entpd1,Entpd8,Fabp5,Fam20c,Far1,Fbp1,Fignl1,Fmo1,Fxn,G6pc3,Gale,Gars,Gata6,Gch1,Gdpd1,Gfpt1,Gm10250,Gpam,Gpat4,Gpcpd1,Guca2b,Gucy2c,H6pd,Haao,Hdhd5,Hk1,Hk2,Hk3,Idh2,Impa2,Inpp5b,Inpp5j,Itpk1,Itpkb,Lclat1,Ldhd,Lpcat1,Lpgat1,Lrrk2,Mboat1,Mboat2,Mocs1,Mocs2,Mppe1,Mtmr6,Nadk2,Nampt,Napepld,Ncf1,Ncf2,Ndufb6,Ndufb9,Ndufc2,Nme2,Nmrk2,Nppc,Nt5e,Nt5m,Nudt18,Nudt3,Oas1a,Opa1,Pank2,Parp1,Pde11a,Pde1b,Pde4b,Pde4d,Pde6a,Pde8b,Pde9a,Pdha2,Pemt,Pfkfb3,Pfkfb4,Pfkp,Pgap1,Pgd,Pgs1,Pigf,Pigh,Pign,Pigt,Pigv,Pigyl,Pigz,Pik3c2a,Pik3c2b,Pik3cb,Pik3cg,Pik3r1,Pip5k1b,Pip5k1c,Pitpnc1,Pkm,Pla2g16,Pla2g2c,Pla2g2d,Pla2g2e,Pla2g3,Pla2g5,Pla2g7,Plcg1,Plcg2,Plch2,Pld1,Plpp3,Plpp4,Pnpla8,Pnpo,Pon1,Ppard,Ppcdc,Ppip5k2,Prdx6,Prg2,Prps1l1,Ptafr,Pten,Rhoq,Rora,Rpia,Rrm2,Selenoi,Sgms1,Sgpp1,Shmt1,Slc25a13,Slc25a25,Slc27a1,Smg1,Smpd3,Sptlc1,Sptlc2,Tamm41,Tcirg1,Tigar,Tmem55a,Tpk1,Uck2,Upp2,Uprt,Uqcr10,Vcp</t>
  </si>
  <si>
    <t>GO:2000121</t>
  </si>
  <si>
    <t>regulation of removal of superoxide radicals</t>
  </si>
  <si>
    <t>Cd36,Dhfr,Fbln5,Nfe2l2,Park7</t>
  </si>
  <si>
    <t>Ascl2,Bcl9,Cdx2,Gsdma3,Hes1,Hmga2,Kit,Klf10,Ldb1,Ldb2,Lrp5,Nr2e1,Prdm16,Raf1,Ski,Sox4,Sox9,Spi1,Tcf7l2,Zfp36l2,Zhx2</t>
  </si>
  <si>
    <t>response to hexose</t>
  </si>
  <si>
    <t>Errfi1,Foxo1,Klf4,Mlip,Smad3</t>
  </si>
  <si>
    <t>Abcc2,Acaca,Adcy3,Adcy6,Adcyap1,Agtr1b,Agtr2,Apob,Arg1,Atp1a1,Atp2b1,Cactin,Carm1,Ccna2,Cd14,Cd180,Cdk19,Cdk6,Cebpb,Cftr,Cps1,Cpt1a,Creb1,Crh,Cyp26b1,Dab2ip,Dag1,Dgat2,Dnm1l,Edn1,Ednrb,Egfr,Ephx1,Esr2,Esrrg,Fbxo32,Ffar2,Fis1,Foxo3,Foxp1,Gbp2,Gch1,Gjb2,H2afz,Hmgb2,Hnf4g,Hoxa1,Id3,Il6,Irak2,Irf8,Isl1,Itga2,Klf4,Klf9,Ldlr,Lef1,Lep,Lrp6,Ly96,Lyn,Mapk14,Mapk3,Med30,Mgarp,Mrc1,Msx2,Myog,Ncoa3,Nfatc4,Nfkbia,Nos2,Nr1h4,Nr1i2,Nr2c1,Nr2c2,Nr2e1,Nr2e3,Nr2f2,Nr3c1,Nr3c2,Nr4a1,Nr5a2,Nrip1,Osbpl7,P2ry6,Paqr5,Paqr9,Pck1,Pdcd4,Pde4b,Pde4d,Phb2,Pid1,Pim1,Ppard,Pparg,Ppargc1a,Ppargc1b,Ppp1r9b,Prkaa1,Prkaa2,Prkce,Ptafr,Ptch1,Ptgdr,Ptger4,Ptk6,Pycard,Rara,Rarg,Rbfox2,Rest,Ret,Ripk2,Rora,Rorc,Rpl32,Rplp0,Rxra,Sbno2,Sgms1,Smyd3,Sox9,Spp1,Src,Sstr1,Taf7,Tead1,Tfap4,Tnf,Tnfaip3,Tnfsf4,Tnip1,Tram1,Trip4,Ube3a,Vdr,Wnt5a,Xbp1,Yes1,Ywhah,Zc3h12a,Zfp36l1,Zfp36l2,Zfp703</t>
  </si>
  <si>
    <t>GO:1904168</t>
  </si>
  <si>
    <t>negative regulation of thyroid hormone receptor activity</t>
  </si>
  <si>
    <t>Med13</t>
  </si>
  <si>
    <t>5330417C22Rik,Aif1,Ambra1,Atf3,Atg14,Atg5,Atg7,Atp2b1,Bcl2,Bhlha15,Bmpr2,Brip1,Cbl,Clec16a,Cpeb4,Ctsl,Dap,Dapl1,Dnm1l,Dsc2,Ehmt2,Eif2ak3,Fads1,Fos,Foxa2,Glul,Il6,Impact,Itga6,Jun,Klf10,Lamp2,Lep,Lrrk2,Lyn,Mapk3,Mybbp1a,Ncoa1,Nprl3,Nr1h4,Pck1,Pick1,Pik3c2a,Pik3c2b,Pik3r4,Pim1,Prkaa1,Prkaa2,Ripor1,Rnf152,Rptor,Sesn1,Sesn3,Sfrp2,Slc1a2,Slc2a1,Slc38a2,Smok4a,Stk24,Tbl2,Tcf7l2,Tfrc,Trp53,Txn2,Vdr,Wnt2b,Xbp1,Zc3h12a</t>
  </si>
  <si>
    <t>Aqp1,Aqp3,Aqp7,Slc26a6,Slc5a3</t>
  </si>
  <si>
    <t>Best1,Cap1,Cftr,Cxadr,Edn1,Ednrb,Itpr1,P2ry6,Prss8,Slc12a2,Slc23a1</t>
  </si>
  <si>
    <t>regulation of Ras protein signal transduction</t>
  </si>
  <si>
    <t>Abtb2,Amfr,Arntl,Arrb1,Btbd3,Btbd9,Clock,Crbn,Cul1,Edem3,Erlin1,Erlin2,Fbxl3,Fbxl5,Fbxo15,Fbxo31,Fbxw11,Fbxw5,Gid4,Gm5773,Hecw2,Itch,Kctd13,Kctd2,Keap1,Klhl11,March6,Nedd4l,Nfe2l2,Os9,Park2,Ppp2r5c,Psmc1,Psmd6,Rad23b,Rbck1,Rmnd5a,Rnf103,Rnf115,Rnf121,Rnf126,Rnf181,Rnf185,Rnf44,Sdf2l1,Siah1a,Syvn1,Tbl1xr1,Tmem67,Trim38,Trim63,Ube2d3,Ube2j1,Ube4a,Ube4b,Ubr3,Ubxn2a,Ubxn4,Ubxn8,Usp44,Wwtr1</t>
  </si>
  <si>
    <t>GO:1903530</t>
  </si>
  <si>
    <t>regulation of secretion by cell</t>
  </si>
  <si>
    <t>Abcc8,Abr,Acvr1c,Adcyap1,Adora1,Adora3,Adra2a,Agtr2,Ahi1,Ang,Ano1,Arg2,Arhgef7,Arntl,Arrb1,Atg5,Atg7,Atp2a2,Blk,Brsk2,C5ar2,Cacna1e,Cacna1h,Cadm1,Camk2a,Casp4,Cck,Ccr7,Cd14,Cd177,Cd276,Cd34,Cd38,Ceacam1,Celsr1,Cftr,Chd7,Chga,Chrna3,Cpt1a,Creb1,Crh,Cry1,D6Wsu163e,Dhx36,Dnm1l,Doc2b,Dtnbp1,Dynll1,Edn1,Egfr,Eny2,Exph5,F2rl1,Fermt1,Ffar2,Fgfr1,Fgr,Fn1,Foxa2,Foxf1,Gab2,Gal,Gata3,Gipr,Gja5,Glul,Gnas,Gpam,Gpr68,Grp,Hcar2,Hif1a,Hk1,Hmga2,Hmgb1,Hnf1a,Idh2,Il17ra,Il4ra,Il6,Irs1,Isl1,Itgam,Kcnn4,Lep,Lgals9,Lif,Lpl,Lrp5,Lrrc32,Lrrk2,Lyn,Mapk14,Mapk3,Mbp,Mcu,Napa,Ndufaf2,Neo1,Ngf,Nod2,Nos2,Notch1,Npvf,Nr1h4,Oprm1,Oxct1,P3h1,Parp1,Pax8,Pdx1,Per2,Pfn2,Pomc,Ppard,Pparg,Ppp3ca,Prkce,Prkcz,Ptafr,Ptger4,Ptpn11,Pycard,Rab27a,Rab3d,Rab7,Rab8b,Rac2,Rala,Rap1b,Rapgef4,Rasgrp1,Rest,Rfx3,Rhbdf2,Ripk2,Rph3a,Rph3al,Rptor,Scamp5,Sdc1,Sdc4,Sept5,Slc16a1,Slc30a1,Slc9b2,Smad4,Socs1,Sox4,Sptbn1,Src,Srgn,Stx1a,Stxbp5,Syk,Syt1,Syt11,Tac1,Tacr1,Tacr2,Tcf7l2,Tlr1,Tlr2,Tnf,Tnfrsf21,Tnfsf4,Traf2,Trim27,Trim6,Unc13a,Unc13d,Unc93b1,Uqcc2,Wls,Wnt5a,Zc3h12a</t>
  </si>
  <si>
    <t>GO:1903532</t>
  </si>
  <si>
    <t>positive regulation of secretion by cell</t>
  </si>
  <si>
    <t>Dab2ip,Gadd45a,Gadd45b,Gadd45g,Stk24,Stk25,Tnik</t>
  </si>
  <si>
    <t>GO:0051093</t>
  </si>
  <si>
    <t>negative regulation of developmental process</t>
  </si>
  <si>
    <t>Abca5,Abcc8,Abr,Actn4,Acvr1c,Acvrl1,Adamts1,Adamts9,Adcy6,Adcyap1,Adgrv1,Adrb2,Angpt2,Ap1ar,App,Areg,Arntl,Arpin,Asap1,Ascl2,Asxl1,Axin2,Bcl11a,Bcl2,Bcl6,Bcor,Bhlha15,Bhlhe23,Bmp2,Bmpr2,Carm1,Casz1,Ccnd1,Ccnk,Cd24a,Cd44,Cd74,Cdk6,Cdkn1b,Ceacam1,Cga,Chad,Chrd,Cib1,Cit,Cited2,Clec2d,Clec2g,Clec2i,Col5a1,Coro1c,Csrp3,Ctdp1,Ctnnb1,Ctsz,Cxadr,Cyld,Dab2ip,Dguok,Dicer1,Dll1,Dll4,Dlx2,Dnm1l,Dnm3,Ecscr,Ednrb,Efnb2,Egfr,Eif2ak3,Epha4,Ephb2,Ezh2,Fam60a,Fermt1,Fezf2,Fndc3b,Foxa1,Foxa2,Foxc1,Foxj1,Foxo3,Foxp1,Foxp4,Frs2,Fstl4,Fxn,Fzd7,Gal,Gata3,Gli2,Gorasp1,Gpr37l1,Gpr4,Gpr55,Gpr68,Grhl2,Gsdma3,Gsk3b,Gtf2i,H2-D1,Hand2,Hbp1,Hdac7,Hes1,Hey1,Hhex,Hhip,Hif1a,Hist1h4a,Hist1h4b,Hist1h4c,Hist1h4d,Hist1h4j,Hist1h4k,Hmga2,Hmgb1,Hnf1b,Hopx,Hspa9,Iapp,Id2,Id3,Idh2,Ihh,Il15ra,Il4ra,Il6,Inpp5j,Irf1,Irx3,Isl1,Itgb1,Itgb1bp1,Itgb3,Itpkb,Jak3,Jarid2,Jdp2,Kank1,Klf13,Klf4,Lbh,Ldb1,Ldlrad4,Lef1,Leo1,Lep,Lgmn,Lims1,Lmo2,Lmx1a,Lrig2,Lrp5,Lrp6,Lrrc17,Ltf,Lyn,Mafb,Mapt,Meis2,Meltf,Mesp1,Mib1,Msx2,Mycn,Ncoa3,Ncor2,Ndfip1,Neo1,Nepro,Nfatc1,Nfatc4,Nfib,Nfkbia,Ngp,Nkx6-3,Nmrk2,Noct,Notch1,Notch4,Nppc,Nr2e1,Nrp1,Ntn1,Optc,Ovol2,Pafah1b1,Pawr,Pax6,Pax8,Pbx1,Pdcd10,Pdcd4,Pglyrp1,Phb2,Phldb2,Pik3r1,Pkp2,Plac8,Ppard,Pparg,Ppargc1a,Ppp3ca,Prdm16,Prdm6,Ptbp1,Ptch1,Pten,Pth,Ptk2,Rai1,Rap1gap2,Rapgef3,Rara,Rarg,Rbpms2,Rcc2,Reg3g,Rest,Rflna,Rora,Rtn4rl1,Runx1,Ryk,Sars,Sema4d,Sema4f,Sfrp2,Sfrp5,Sis,Six3,Ski,Skil,Skor1,Slc30a10,Smad3,Smad4,Smad7,Socs2,Sorl1,Sort1,Sost,Sox17,Sox9,Spg20,Spock1,Spred1,Srgap2,Srgn,Stard13,Stk3,Strap,Suz12,Syngap1,Tcf4,Tcf7l2,Tgfbr2,Tgfbr3,Thbs1,Thbs2,Tjp2,Tlr2,Tmem131l,Tmem176a,Tmem176b,Tmem178,Tnf,Tnfrsf21,Tnfrsf23,Tnfsf4,Tnn,Tram1,Trib1,Trib2,Trib3,Trim6,Trim72,Trio,Trp53,Trp53inp1,Trp63,Tsc22d3,Ubash3b,Ube3a,Vax1,Vegfa,Wnt5a,Wwc2,Xdh,Ywhah,Zadh2,Zc3h8,Zfhx3,Zfp36l1,Zfp36l2,Zfp608,Zfp706,Zfpm1,Zhx2</t>
  </si>
  <si>
    <t>mitotic cell cycle</t>
  </si>
  <si>
    <t>GO:0035549</t>
  </si>
  <si>
    <t>positive regulation of interferon-beta secretion</t>
  </si>
  <si>
    <t>Ddx58,Ptpn22</t>
  </si>
  <si>
    <t>GO:1903036</t>
  </si>
  <si>
    <t>positive regulation of response to wounding</t>
  </si>
  <si>
    <t>Adra2a,Hbegf,Hmgb1,Hopx,Kank1,Mylk,Ocm,Plpp3,Ppard,Prkce,Ptprj,Reg3g,Rreb1,Tgfbr2,Thbs1,Xbp1</t>
  </si>
  <si>
    <t>Dgat2,Gpam,Gpat3,Lpin2,Lpin3,Mogat2,Pck1,Plpp1</t>
  </si>
  <si>
    <t>GO:0010827</t>
  </si>
  <si>
    <t>regulation of glucose transport</t>
  </si>
  <si>
    <t>C2cd5,C3,Hk2,Insr,Irs1,Lep,Mapk14,Met,Mzb1,Nr1h4,Pid1,Pik3r1,Pik3r3,Prkaa1,Prkca,Prkcb,Prkci,Prkcz,Pth,Ptpn11,Rarres2,Rhoq,Slc1a2,Slc25a27,Sorbs1,Tnf,Trib3</t>
  </si>
  <si>
    <t>Aqp1,Arg1,Eif4e,Errfi1,Foxo1,Jak2,Nr3c1,Star,Trim63</t>
  </si>
  <si>
    <t>GO:0002677</t>
  </si>
  <si>
    <t>negative regulation of chronic inflammatory response</t>
  </si>
  <si>
    <t>GO:0045217</t>
  </si>
  <si>
    <t>cell-cell junction maintenance</t>
  </si>
  <si>
    <t>Csf1r,Kifc3,Mpz,Plekha7</t>
  </si>
  <si>
    <t>Bcl2,Blk,Cd19,Cd38,Cd79a,Cd79b,Ighg2c,Iglc2,Lck,Lyn,Nckap1l,Nfam1,Plcg2,Prkcb,Ptpn6,Syk</t>
  </si>
  <si>
    <t>GO:0010867</t>
  </si>
  <si>
    <t>positive regulation of triglyceride biosynthetic process</t>
  </si>
  <si>
    <t>Dgat2,Gpld1,Nr1h3,Scarb1,Srebf1,Tcf7l2</t>
  </si>
  <si>
    <t>GO:0070229</t>
  </si>
  <si>
    <t>negative regulation of lymphocyte apoptotic process</t>
  </si>
  <si>
    <t>Ada,Arg2,Aurkb,Cd44,Cd74,Dock8,Fadd,Fcmr,Foxp1,Gpam,Hif1a,Hsh2d,Jak3,Prkcq,Slc46a2,Tnfsf4,Tsc22d3</t>
  </si>
  <si>
    <t>Abat,Acaa2,Adora1,Aldh3a1,Angptl4,Aqp1,Aqp3,Arnt2,Atp1b1,Bach1,Bad,Bcl2,Becn1,Bmp2,Bnip3,Cat,Cited2,Clca1,Cox4i2,Cpeb2,Creb1,Dnmt3a,Dpp4,Egln1,Epas1,Ercc3,Fndc1,Gata6,Gnb1,Hif1a,Higd1a,Hp1bp3,Itpr1,Kcnma1,Limd1,Loxl2,Mdm2,Mief1,Mst1,Ndnf,Ndrg1,Nfe2l2,Nkx3-1,Notch1,Oprd1,P2rx3,Pck1,Pdk1,Pdlim1,Penk,Pink1,Plau,Ppara,Ppargc1a,Prkce,Prmt2,Pten,Ptgis,Ptk2b,Rhoa,Slc2a4,Slc6a4,Slc8a3,Slc9a1,Smad3,Smad4,Tert,Tgfbr2,Trh,Txn2,Ucp3,Uts2,Vegfa,Vegfd,Zfp36l1</t>
  </si>
  <si>
    <t>GO:0030852</t>
  </si>
  <si>
    <t>regulation of granulocyte differentiation</t>
  </si>
  <si>
    <t>Ceacam1,Evi2,Hax1,Ikzf1,Lef1,Prdm16,Rara,Runx1,Trib1</t>
  </si>
  <si>
    <t>Acsl1,Apoa1,Apoa4,Apob,Apoc3,Apoh,Cat,Cyp2e1,Ddhd2,Dgat2,Gk,Gk5,Gpam,Gpat3,Insig1,Lpin2,Lpin3,Mogat2,Pck1,Pcsk9,Pnpla1,Scd1,Slc22a4</t>
  </si>
  <si>
    <t>4933400A11Rik,Actr2,Ap1ar,Arpin,Asap1,Avil,Baiap2l1,Bcl2l11,Bclaf1,Bid,Cand1,Capg,Capza2,Capza3,Capzb,Carmil1,Cck,Cd24a,Cdc42ep1,Cdc42ep5,Cdh17,Cdkn1b,Cdt1,Clec2i,Clip1,Coro1a,Creb1,Ctnnb1,Cttn,Dab2ip,Dact1,Dnm1l,Eml2,Eps8,Evl,Faf1,Fchsd2,Fscn1,Gm14137,Gmfg,Gsk3b,Hax1,Hmgb1,Hnf1a,Hnf1b,Hspa1b,Ice1,Ikzf1,Impact,Inpp5j,Insm1,Irf8,Jmy,Jun,Kank1,Lamp2,Lcmt1,Ldlrad4,Lefty1,Lmod2,Lmod3,Map3k1,Map3k7,Mapre1,Mapt,Met,Mkks,Morc1,Myadm,Myo1c,Napa,Nck2,Nckap1l,Pfn2,Pick1,Piezo1,Pmepa1,Prkce,Prkcz,Psen2,Psrc1,Ptger4,Ptpn11,Pycard,Raf1,Rgs2,Rictor,Rps3,Senp6,Slc39a12,Snx9,Sorl1,Sost,Spidr,Sptan1,Sptb,Sptbn1,Sptbn2,Src,Stx1a,Sub1,Svip,Tbcd,Terf1,Tlr2,Tnf,Trabd2b,Trim27,Trim30a,Trp53,Unc13a,Vcp,Vegfa,Vill,Vps18,Wasf1,Whamm</t>
  </si>
  <si>
    <t>GO:0003413</t>
  </si>
  <si>
    <t>chondrocyte differentiation involved in endochondral bone morphogenesis</t>
  </si>
  <si>
    <t>Axin2,Ihh,Nppc,Poc1a,Rarg,Sox9,Tgfbr2</t>
  </si>
  <si>
    <t>GO:0009446</t>
  </si>
  <si>
    <t>putrescine biosynthetic process</t>
  </si>
  <si>
    <t>GO:0002821</t>
  </si>
  <si>
    <t>positive regulation of adaptive immune response</t>
  </si>
  <si>
    <t>Adora1,Map1lc3b,P2ry2,Prkce</t>
  </si>
  <si>
    <t>Ada,Bak1,Batf,Bcl11a,Bcl2,Bcl3,Bcl6,Blnk,Card11,Ccr6,Cd180,Cd24a,Cd79a,Cd79b,Cdh17,Cmtm7,Cxcr5,Dll1,Ep300,Foxp1,Gpr183,Hdac7,Hhex,Icosl,Ifnk,Igbp1b,Ikzf1,Ikzf3,Jak3,Kit,Lef1,Malt1,Mfng,Ms4a1,Msh6,Myb,Nfam1,Nfatc1,Notch2,Onecut1,Pik3r1,Plcg2,Plcl2,Polm,Prkcb,Skap2,Sp3,Tnfaip3,Tpd52,Trp53,Vpreb2,Xrcc4</t>
  </si>
  <si>
    <t>GO:1900015</t>
  </si>
  <si>
    <t>regulation of cytokine production involved in inflammatory response</t>
  </si>
  <si>
    <t>Got1,Pck1</t>
  </si>
  <si>
    <t>Adora3,Arrb1,Cactin,Cyld,Dab2ip,Dap,Erbin,Foxj1,Irak2,Irak3,Klf4,Nfkbia,Nod2,Nr1h4,Peli1,Prmt2,Pycard,Rwdd3,Tax1bp1,Tnfaip3,Trim40,Zc3h12a</t>
  </si>
  <si>
    <t>1700016K19Rik,Abtb2,Ago1,Ago4,Amfr,Arntl,Arrb1,Ate1,Auh,Bnip3,Btbd3,Btbd9,Chek2,Chmp4b,Clock,Cnot4,Cnot9,Crbn,Ctsk,Ctss,Cul1,Cul2,Cul5,Dab2ip,Dcps,Dis3,Dnase1l3,Edem3,Enc1,Erlin1,Erlin2,Fbxl14,Fbxl3,Fbxl5,Fbxo15,Fbxo31,Fbxw11,Fbxw5,Gid4,Gm5773,Hace1,Hecw2,Ide,Itch,Kctd13,Kctd2,Kctd21,Kctd6,Keap1,Klhl11,Klhl29,Klhl31,Lgmn,Lnx1,Lonp2,Lsm1,Lsm4,Lsm6,Manba,March6,Mdm2,Mettl14,Mylip,Nedd4l,Nfe2l2,Noct,Nr1d1,Ntan1,Os9,Otud7a,Pabpc1,Papd4,Park2,Parn,Pcsk9,Plg,Ppp2r5c,Prpf18,Psmb7,Psmc1,Psmd3,Psmd6,Rad23b,Rbbp6,Rbck1,Rc3h1,Rmnd5a,Rnf103,Rnf115,Rnf121,Rnf126,Rnf181,Rnf185,Rnf19a,Rnf44,Rnf8,Rnps1,Sdf2l1,Siah1a,Siah2,Skiv2l2,Skp2,Snd1,Syvn1,Tbl1xr1,Tmem67,Tollip,Trim38,Trim63,Tsg101,Ubap1,Ube2d3,Ube2j1,Ube2l6,Ube3a,Ube4a,Ube4b,Ubr3,Ubr4,Ubxn2a,Ubxn4,Ubxn8,Uchl4,Usp25,Usp28,Usp3,Usp30,Usp33,Usp36,Usp37,Usp40,Usp42,Usp44,Usp48,Usp51,Usp7,Usp9x,Vps37a,Wwtr1,Xrn1,Zc3h12a,Zc3h12d,Zfp36l1,Zfp36l2</t>
  </si>
  <si>
    <t>GO:0034369</t>
  </si>
  <si>
    <t>plasma lipoprotein particle remodeling</t>
  </si>
  <si>
    <t>Abca5,Apob,Lipc,Lpl,Pla2g2e,Pla2g5,Pla2g7</t>
  </si>
  <si>
    <t>GO:0051125</t>
  </si>
  <si>
    <t>regulation of actin nucleation</t>
  </si>
  <si>
    <t>Abcd3,Acaa1a,Acaa2,Acat1,Acox1,Acox2,Auh,Crot,Echs1,Eci2,Eci3,Ehhadh,Hadh,Hsd17b4,Pex5,Slc27a2</t>
  </si>
  <si>
    <t>GO:0002313</t>
  </si>
  <si>
    <t>mature B cell differentiation involved in immune response</t>
  </si>
  <si>
    <t>Ada,Bcl3,Cdh17,Dll1,Gpr183,Mfng,Notch2,Plcg2,Tnfaip3</t>
  </si>
  <si>
    <t>GO:0032107</t>
  </si>
  <si>
    <t>regulation of response to nutrient levels</t>
  </si>
  <si>
    <t>Bbs2,Cck,Ppara,Trim24</t>
  </si>
  <si>
    <t>Abr,Cd177,Itgam,Ptafr,Syk</t>
  </si>
  <si>
    <t>Abi2,Arf1,Cyfip1,Fmn1,Scin,Vil1,Whamm</t>
  </si>
  <si>
    <t>Abr,Acta1,Actb,Actn1,Actn4,Actr2,Aif1,Ang,Arhgap25,Arhgap26,Arrb1,Atp2c1,Auts2,Avil,Baiap2l1,Bcl2,Bcl6,Brsk2,Cap1,Cap2,Capzb,Carmil1,Casp4,Ccr7,Cd2ap,Cdc42bpa,Cdc42bpb,Cgnl1,Cnn3,Coro1a,Coro1c,Csrp1,Csrp3,Cttn,Cxadr,Daam1,Diaph1,Diaph2,Dnajb6,Dtnbp1,Emp2,Enah,Epb41l1,Epb41l2,Epb41l4a,Epb41l4b,Eps8,Evl,F11r,Fat1,Fhl3,Flnb,Fmnl3,Foxj1,Foxp1,Frmd5,Fry,Fryl,Fscn1,Gas2l3,Inf2,Itgb1,Jmy,Kif23,Kit,Lmod2,Lmod3,Lpin1,Marcks,Mical3,Mink1,Mkl1,Mkl2,Mkln1,Mob2,Mtss1,Mybpc2,Mybpc3,Mybph,Mybphl,Myh9,Myoz2,Nck2,Nckap1l,Nf2,Nrp1,Pafah1b1,Pak2,Palld,Parva,Pdgfa,Pdgfra,Pfn2,Phactr1,Plek2,Pls3,Ppargc1b,Ppp1r9a,Ppp1r9b,Prkci,Prkcz,Prox1,Prr5,Ptpn1,Rac2,Racgap1,Rala,Rap2a,Rflna,Rhoq,Rhou,Rictor,S1pr1,Shroom3,Shtn1,Sipa1l1,Sis,Sorbs1,Sorbs2,Src,Ssh1,Ssh2,Tmsb10,Tmsb4x,Tnf,Tnik,Tnnt2,Tpm1,Tpm3,Trim27,Ttc17,Wasf1,Wasf2,Whamm</t>
  </si>
  <si>
    <t>positive regulation of mitotic cell cycle phase transition</t>
  </si>
  <si>
    <t>Abhd12,Acat1,Ace,Acer1,Ahcy,Aldh1l1,Aldh1l2,Aldh5a1,Aldh6a1,Amdhd1,Anpep,Arg1,Aspg,Auh,Bcat1,Bcat2,Blmh,Cda,Cemip,Chid1,Chit1,Comt,Cpn1,Ddah1,Dera,Dio3,Dpys,Enpep,Enpp7,Fah,Gda,Gldc,Gls,Glud1,Got1,Hal,Hexa,Hexb,Hyal2,Ide,Kyat1,Maoa,Mccc1,Moxd2,Neu3,Nudt3,Nudt4,Nudt9,Otc,Pde3a,Pde4a,Pde4c,Pde5a,Pde7a,Pde8a,Pde8b,Pde9a,Samhd1,Sardh,Sgpl1,Slc6a3,Smpd4,Smpdl3b,Tha1,Upp1</t>
  </si>
  <si>
    <t>Arhgef10,Aurkb,Cdc14a,Cdc14b,Cdc20,Khdc3,Kif23,Kif2a,Map10,Mybl2,Nek2,Racgap1</t>
  </si>
  <si>
    <t>GO:0043270</t>
  </si>
  <si>
    <t>positive regulation of ion transport</t>
  </si>
  <si>
    <t>Abat,Abl1,Anxa1,Apoa1,Arg1,Arg2,Bcl6,Ccl25,Cebpb,Ctla4,Cxcl12,Dlg5,Epb41l5,Epcam,Erbb2,Glmn,Gnrh1,Gstp1,Gtpbp4,Il10,Itch,Jak2,Klf4,Lax1,Lef1,Lgals3,Mad1l1,Map2k5,March7,Mbp,Pdcd1lg2,Pde5a,Peli1,Ppara,Prkcd,Ptk2,Ptpn22,Rc3h1,Scgb1a1,Sdc4,Shh,Socs5,Tnfaip8l2,Tnfrsf21,Tnfsf18,Vegfa,Zc3h12d,Zfp703</t>
  </si>
  <si>
    <t>GO:1902267</t>
  </si>
  <si>
    <t>regulation of polyamine transmembrane transport</t>
  </si>
  <si>
    <t>GO:0055076</t>
  </si>
  <si>
    <t>transition metal ion homeostasis</t>
  </si>
  <si>
    <t>Aco1,Arf1,Atp13a2,Atp7b,Btbd9,Cp,Egln1,Eif2ak1,Epas1,Fbxl5,Fthl17a,Fxn,Hif1a,Hyal2,Ireb2,Mt1,Mt2,Ncoa4,Park2,Scara5,Sco1,Sfxn1,Slc25a28,Slc25a37,Slc30a4,Slc39a10,Slc39a14,Smad4,Sod1,Ttc7</t>
  </si>
  <si>
    <t>Adcy6,Adrb2,Agtr1b,Agtr2,Akr1b3,Apobec1,App,Arg1,Arid1b,Baiap2l1,Brip1,C2cd5,Cacna2d1,Camk2a,Car2,Casp4,Cav2,Ccna2,Ceacam1,Cpeb2,Cps1,Creb1,Crk,Csk,Cyba,Edn1,Epha4,Fis1,Foxo3,Fyn,Gjb2,Gsk3b,Igf1r,Il6,Insr,Irs1,Irs3,Itgb3,Kl,Klf10,Klf3,Klf4,Klf5,Lpin1,Mgarp,Nod1,Nod2,Nr4a1,Parp1,Pck1,Pik3r1,Pik3r3,Pkm,Pparg,Ppp1r9b,Prkci,Prkcz,Pten,Ptk2,Ptpn1,Pxn,Rap1b,Reg1,Rhoq,Ripk2,Slc25a33,Slc2a4,Slc30a10,Slc9a1,Socs2,Soga1,Sorbs1,Src,Trib3,Trp53,Wdr11,Xbp1,Zfp36l1</t>
  </si>
  <si>
    <t>Nod2,Ptpn22</t>
  </si>
  <si>
    <t>Akr1d1,Angptl3,Aplp2,Apob,App,Cftr,Cyp11a1,Cyp39a1,Cyp7b1,Erlin2,Fech,Fgfr1,Fgl1,Hmgcs2,Hnf1a,Insig2,Ldlr,Ldlrap1,Lep,Lepr,Lipc,Lrp5,Pon1,Prkaa1,Prkaa2,Saa1,Sc5d,Soat1,Sorl1,Sqle,Tnfsf4,Vldlr</t>
  </si>
  <si>
    <t>Arntl,Bhlhe40,Clock,Cry2,Csnk1d,Drd3,Hnf1b,Id2,Mc3r,Mybbp1a,Nampt,Ncoa2,Noct,Npas2,Nr1d1,Nrip1,Per2,Per3,Ppara,Ppargc1a,Prkg2,Rai1</t>
  </si>
  <si>
    <t>Atg7,Bcl2,Clec16a,Dap,Dapl1,Ehmt2,Fez2,Herc1,Lep,Lepr,Lrrk2,Smcr8,Tigar,Tnfaip3,Trp53</t>
  </si>
  <si>
    <t>GO:0032272</t>
  </si>
  <si>
    <t>negative regulation of protein polymerization</t>
  </si>
  <si>
    <t>4933400A11Rik,Capg,Capza2,Capza3,Kank1,Lmod1,Pfn2,Prkcd,Scin,Stmn1,Tmod1,Twf1,Vdac2,Vil1</t>
  </si>
  <si>
    <t>Cblb,Ceacam1,Pawr,Ptpn6,Ptprj</t>
  </si>
  <si>
    <t>Abcc2,Adam10,Aff3,Apob,Birc3,Cactin,Card14,Ccl1,Ccl22,Cd14,Cib1,Cx3cl1,Cyba,Dab2ip,Edn1,Erbin,Foxo3,Foxp1,Gata3,Gch1,Gss,Il6,Lims1,Map4k3,Nfkbia,Pck1,Pid1,Ppargc1a,Pycard,Rora,Rps3,Sgms1,Slc2a4,Tank,Tjp2,Tnf,Tnfrsf11a,Tnfrsf21,Tnfrsf23,Tnfrsf25,Traf2,Zc3h12a,Zfp36l1,Zfp36l2</t>
  </si>
  <si>
    <t>1600012H06Rik,1600014C10Rik,1810011O10Rik,Abl1,Acaa2,Adamtsl4,Aen,Aifm1,Aimp1,Arf6,Arrb1,Asah2,Atg4d,Axin1,Bad,Bag4,Bbc3,Bcl2,Bcl2a1c,Bcl2l1,Bcl2l10,Bcl2l11,Bcl2l14,Bclaf1,Becn1,Birc5,Birc6,Bmx,Bnip3,Bnipl,Bok,Brca1,Brca2,C1qbp,Casp12,Casp6,Cck,Cd28,Cdca7,Cdip1,Cdk1,Cdkn1a,Cebpb,Chek2,Chil1,Clca3a2,Cul1,Cycs,Dab2ip,Dap,Dapk2,Dapl1,Dcc,Ddias,Ddx3x,Dedd2,Dido1,Dio3,Dnase1l3,Dnmt3a,Dock1,Dpep1,Egln3,Elmo1,Emc4,Epha2,Erbb3,Ercc3,Ern1,Faim,Fam3b,Fasl,Fgf21,Fgfr2,Fhit,Foxo1,G2e3,Gadd45b,Gadd45g,Gas2,Gas6,Gclc,Gclm,Gdf6,Ghitm,Gnb1,Grem1,Grk5,Hipk2,Hras,Ikbkg,Il33,Itch,Itpr1,Jade1,Jak2,Jtb,Kdelr1,Khdc1a,Krt20,Lef1,Lrp5,Map3k1,Map3k9,Mapk1,Mapk14,Mcl1,Mecom,Mef2d,Mfn2,Mien1,Mknk1,Mtch2,Mtfp1,Mybbp1a,Myd88,Naip1,Naip6,Nek6,Nfkb1,Nlrp1a,Nlrp1b,Notch1,Ntn1,Pacs2,Pak1,Pak4,Pcsk9,Pdcl3,Pdk1,Pdk2,Pgap2,Phlpp1,Pik3cg,Pim1,Pim3,Plag1,Plekhf1,Plscr1,Plscr3,Pmaip1,Ppif,Ppm1f,Prkca,Prkcd,Prkd1,Psme3,Pten,Ptgis,Ralb,Rb1,Rfk,Rhob,Rnf130,Rnf152,Rock2,Sema6a,Sgk1,Sgms1,Sgpl1,Sh3glb1,Sh3rf1,Shh,Shisa5,Siah1a,Siah2,Slc5a11,Slit3,Smad3,Stk11,Stk17b,Stk24,Stk25,Taok1,Tfdp1,Tgfbr2,Tmem117,Tmem219,Tnfrsf11b,Tnfrsf1a,Tnfrsf21,Tnfrsf25,Tnfrsf9,Tnfsf15,Traf3,Traf3ip2,Traf4,Trib3,Uaca,Ube2d3,Ube4b,Usp28,Vil1,Wnt7b,Wwox,Xiap,Xkr8,Xpa,Zc3h12a,Zfand6,Zfp36l1,Zfp622,Zmat3,Zmat4</t>
  </si>
  <si>
    <t>Aanat,Arntl,Bhlhe40,Cldn4,Cpt1a,Creb1,Cry1,Csnk1e,Ddc,Egfr,Ep300,Gfpt1,Gm11808,Gsk3b,Hdac1,Hnf1b,Hs3st2,Id2,Id3,Jun,Kcnd2,Kcnma1,Klf10,Kmt2a,Lep,Mybbp1a,Naglu,Nampt,Ngf,Noct,Nos2,Npas2,Nrip1,Ntrk2,Per2,Ppargc1a,Ppp1ca,Ppp1cb,Prkg2,Prokr2,Prox1,Pten,Rai1,Rbm4b,Rora,Rorc,Six3,Th,Tnfrsf11a,Top1,Trp53,Ubc,Usp2,Zfhx3</t>
  </si>
  <si>
    <t>GO:0071934</t>
  </si>
  <si>
    <t>thiamine transmembrane transport</t>
  </si>
  <si>
    <t>Slc19a2,Slc19a3</t>
  </si>
  <si>
    <t>GO:0061046</t>
  </si>
  <si>
    <t>regulation of branching involved in lung morphogenesis</t>
  </si>
  <si>
    <t>Ctnnb1,Sox9,Tnf,Wnt2,Wnt2b</t>
  </si>
  <si>
    <t>Abl1,Anxa1,Anxa4,Apoa1,Arg2,Arid5a,Btnl2,C1qtnf3,Crp,Csf1r,Cyp2j6,Ddx58,Dhx36,Ezr,Fbln1,Fermt1,Gas6,Glmn,Gpam,Hyal2,Ifnar1,Il10,Il17rb,Il17rc,Il33,Mapk14,Mbp,Nlrp1a,Nod2,Panx1,Prkcz,Ptpn22,Socs1,Syk,Tlr5,Tnfrsf21,Tnfrsf9,Zc3h12a</t>
  </si>
  <si>
    <t>GO:0009792</t>
  </si>
  <si>
    <t>embryo development ending in birth or egg hatching</t>
  </si>
  <si>
    <t>Acvr1,Acvr1b,Acvr1c,Acvrl1,Ada,Adam10,Alkbh1,Alx4,Ambra1,Apaf1,Apba1,Apob,Ascl2,Atp6ap2,Axin2,Bcl2l11,Bmp2,Bmpr2,Bptf,Bysl,Ccnk,Cdkn1c,Cdx2,Cdx4,Cebpb,Cecr2,Celsr1,Chd7,Chst11,Cited2,Cr1l,Crb2,Ctnnb1,Dab2,Dact1,Dad1,Dll1,Dlx2,Dmbt1,Dnajb6,Dscaml1,Ece1,Edn1,Egfr,Eif2s2,Elf3,Enah,Eno1,Ep300,Etl4,Evx1,Ext1,Fgf9,Fgfr1,Fgfr2,Foxa1,Foxa2,Foxc1,Foxf1,Foxp1,Fxn,Fzd1,Fzd2,G2e3,Gab1,Gata3,Gata4,Gata6,Gatad2a,Gbx2,Gcm1,Gdf7,Gli2,Gna12,Gnas,Grhl2,Grhl3,Hand1,Hand2,Hbegf,Heg1,Hes1,Hey1,Hhex,Hif1a,Hnf1a,Hnf1b,Hopx,Hoxa1,Hoxa4,Hoxb2,Hspg2,Ift172,Ihh,Inpp5b,Isl1,Itgb1,Itpk1,Kbtbd8,Kdm2b,Kidins220,Lef1,Lif,Lims1,Lrp2,Lrp6,Ly6e,Maff,Map3k7,Mbtd1,Mecom,Meox1,Mesp1,Mesp2,Mib1,Mkl2,Mmp14,Mthfd1l,Mtss1,Myb,Mycn,Myh9,Myo18b,Ncoa1,Ncoa3,Ncor2,Nek2,Notch1,Notch2,Nr2f2,Nup133,Opa1,Osr2,Ovol2,Pax1,Pax5,Pax6,Pbx1,Pdgfra,Pkd2,Plcg1,Pofut1,Polg2,Prdm1,Psen2,Ptch1,Rad51b,Rala,Rara,Rarg,Rbbp8,Rcn1,Rdh10,Ripply1,Rrp7a,Rspo3,Runx1,Rxra,Sdc4,Senp2,Serpina1b,Sfrp2,Sfrp5,Shox2,Shroom3,Sis,Ski,Skil,Slc30a1,Slc34a2,Smad3,Smad4,Smarcb1,Socs3,Sox17,Sox4,Sox5,Sox9,Sp3,Spint1,Srsf1,Ssbp3,St14,Stk3,Sulf2,Tapt1,Tbx15,Tcf7l2,Tcof1,Tctn1,Tead4,Tfeb,Tgfbr2,Tgfbr3,Tgif1,Tpm1,Tram1,Trim71,Trp53,Ubr3,Vegfa,Wnt11,Wnt2,Wnt5a,Xrcc2,Xrcc4,Zfand5,Zfp335,Zfp36l1,Zfp568,Zmiz1</t>
  </si>
  <si>
    <t>GO:1905355</t>
  </si>
  <si>
    <t>spine apparatus assembly</t>
  </si>
  <si>
    <t>Synpo</t>
  </si>
  <si>
    <t>GO:0001890</t>
  </si>
  <si>
    <t>placenta development</t>
  </si>
  <si>
    <t>Ada,Alkbh1,Ascl2,Bmpr2,Bptf,Cdkn1b,Cdkn1c,Cdx2,Cdx4,Cebpb,Cited2,Ctsl,Dnajb6,Egfr,Fgfr2,Gab1,Gcm1,Gjb2,Grhl2,Hand1,Hes1,Hey1,Hif1a,Hnf1a,Htra1,Lef1,Lep,Lhx3,Lif,Map3k4,Mapk14,Met,Ncoa1,Ncoa3,Notch2,Nr2f2,Ovol2,Pkd2,Ppard,Pparg,Prdm1,Rspo3,Rxra,Senp2,Sis,Socs3,Sp3,Spint1,St14,Stk3,Tfeb,Tram1,Vdr,Vwf,Wnt2,Zfp36l1,Zfp568</t>
  </si>
  <si>
    <t>GO:0014823</t>
  </si>
  <si>
    <t>response to activity</t>
  </si>
  <si>
    <t>Capn3,Cat,Cdk1,Creb1,Fgf21,Fndc5,Gclc,Gclm,Hadh,Hif1a,Il10,Mas1,Metrnl,Mtfp1,Myog,Pck1,Ppargc1a,Pten,Slc25a25,Smtnl1,Star,Tns2,Ucp3</t>
  </si>
  <si>
    <t>GO:0033365</t>
  </si>
  <si>
    <t>protein localization to organelle</t>
  </si>
  <si>
    <t>Acap2,Ahi1,Ap3b1,Arap1,Arl5a,Arl6,Arntl,Aurkb,Banp,Bcl3,Bcl6,Bid,Bub1b,Cacng2,Carm1,Cdk1,Cep83,Cse1l,Csrp3,Ctage5,Ctcf,Dag1,Diaph1,Dnajb6,Dnm1l,Egf,Ehd1,Esco2,Ezh2,Fam53b,Fam83d,Fgf9,Fis1,Gckr,Gm10320,Grpel1,Grpel2,Gsk3b,H2afy,Haspin,Hes1,Hhex,Hk1,Hk2,Immp2l,Ipo5,Irs1,Jun,Kdelr3,Kpna2,Kpna3,Lamp2,Lemd2,Mapre1,Mcph1,Mgarp,Mid1,Mid2,Mipep,Morc3,Nfkbia,Nrp1,Nup133,Nup155,Olfr412,Pax6,Pex10,Pex26,Pex3,Phb2,Pik3r1,Pik3r4,Plk1,Ppp1r9b,Ppp3ca,Rab6a,Rab7,Rab8b,Ranbp2,Rcc2,Ripor1,Rpa2,Rpf2,Rpl11,Sec61a1,Sec63,Sh3bp4,Six3,Skp1a,Smurf1,Snx10,Sorl1,Sox9,Sptbn1,Srgn,Srp54b,Sun1,Syk,Syne2,Tcf7l2,Tctn1,Tnf,Tnfaip3,Tnks,Tollip,Tomm40,Trp53,Ttc21b,Tulp1,Tulp4,Txnip,Vti1a,Wapl,Wdr11,Xpa,Zfyve9</t>
  </si>
  <si>
    <t>GO:1901361</t>
  </si>
  <si>
    <t>organic cyclic compound catabolic process</t>
  </si>
  <si>
    <t>Ago1,Ago4,Ahcy,Akr1c18,Akr1d1,Aldh1l1,Aldh1l2,Aldh6a1,Amdhd1,Auh,Cda,Cnot4,Cnot9,Comt,Cyp7a1,Dcps,Dera,Dio3,Dis3,Dnase1l3,Dpys,Enpp3,Entpd7,Ephx2,Fah,Gda,Gsta3,Hal,Kyat1,Lsm1,Lsm4,Lsm6,Maoa,Mettl14,Mgat1,Moxd2,Nfe2l2,Noct,Nudt3,Nudt4,Nudt9,Pabpc1,Papd4,Parn,Pde3a,Pde4a,Pde4c,Pde5a,Pde7a,Pde8a,Pde8b,Pde9a,Prpf18,Rc3h1,Rnps1,Samhd1,Scarb1,Skiv2l2,Slc6a3,Snd1,Upp1,Xrn1,Ywhah,Zc3h12a,Zc3h12d,Zfp36l1,Zfp36l2</t>
  </si>
  <si>
    <t>Hdac1,Hmga2,Jun,Mid2,Rest,Tfap4,Trim13,Trim14,Trim27,Trim8</t>
  </si>
  <si>
    <t>Angptl4,Apoa1,Apoa4,Apoc3,C1qtnf3,Ctage5,Dgat2,Fitm2,Med13,Nr1h3,Pla2g12b,Scarb1</t>
  </si>
  <si>
    <t>Arap1,Arntl,Bcl3,Bcl6,Cse1l,Dag1,Egf,Fam53b,Fgf9,Gckr,Hes1,Ipo5,Jun,Kpna2,Kpna3,Nfkbia,Nup133,Nup155,Olfr412,Phb2,Pik3r1,Ppp3ca,Ranbp2,Six3,Sptbn1,Syk,Tcf7l2,Tnf,Trp53,Txnip,Wdr11,Zfyve9</t>
  </si>
  <si>
    <t>chromatin assembly</t>
  </si>
  <si>
    <t>Abat,Abl1,Abr,Adora1,Adora2b,Adra2a,Ano1,Anxa1,Anxa4,Ap1g1,Apoa1,Aqp1,Arf1,Arg2,Arhgef7,Arid5a,Arntl,Arrb1,Atp13a2,Bad,Bcr,Birc5,Blk,Btnl2,C1qtnf3,Cacna1e,Cadps2,Cck,Cftr,Chd7,Chga,Clasp1,Clasp2,Clock,Cnr1,Comt,Cplx4,Creb1,Crp,Cry2,Csf1r,Cyp2j5,Cyp2j6,Ddx58,Dhx36,Dnajc1,Dpysl2,Drd3,Edn3,Efna5,Ensa,Erbb3,Erp29,Exoc1,Ezr,Fbln1,Fer,Fermt1,Foxa2,Gab2,Galr1,Gas6,Gcg,Ghrh,Ghrhr,Glmn,Glud1,Glul,Gnas,Golph3,Gpam,Gpld1,Gpr39,H2-T23,Hadh,Hif1a,Hmga2,Hmgcr,Hnf1a,Htr2a,Hyal2,Idh2,Ifnar1,Il10,Il17rb,Il17rc,Il33,Irs2,Itgb2,Jak2,Kalrn,Krt20,Lrp5,Maob,Map1lc3b,Mapk14,Mbp,Mcu,Myo18a,Nkx3-1,Nkx6-1,Nlrp1a,Nmu,Nod2,Notch1,Npvf,Nr0b2,Nr1d1,Nr1h3,Oprk1,P2ry2,Panx1,Park2,Pax8,Pdx1,Per2,Pfn2,Pim3,Pink1,Pla2g6,Pomc,Pparg,Ppp3ca,Prepl,Prkce,Prkcz,Ptger3,Ptpn22,Rab11fip3,Rab21,Rab37,Ralb,Ren1,Rptor,Rsg1,Sdc4,Sdcbp,Sept5,Sergef,Slc16a1,Slc6a4,Slc9a3r1,Smad4,Snx4,Socs1,Sox11,Srebf1,Stk39,Stxbp5,Stxbp5l,Syk,Syt12,Syt15,Syt17,Sytl1,Sytl3,Tcf7l2,Tlr5,Tmem184a,Tmem27,Tnfrsf21,Tnfrsf9,Trh,Tsg101,Uqcc2,Uts2,Zc3h12a</t>
  </si>
  <si>
    <t>Adam8,Cadm1,Card9,Cd14,Cd180,Cd74,Fadd,Ffar2,Hmgb1,Hmgb2,Irak2,Irak3,Irgm1,Lgals9,Ly96,Mapkapk2,Mapkapk3,Nectin2,Nfkbia,Nod2,Nr1h4,Pglyrp1,Pik3ap1,Polr3c,Polr3d,Prkce,Pspc1,Pvr,Pycard,Rasgrp1,Reg3g,Ripk2,Rps6ka3,Tlr1,Tlr13,Tlr2,Tlr3,Tmem173,Tnip1,Trim5,Trim6,Unc93b1,Wnt5a,Xrcc6,Zbp1</t>
  </si>
  <si>
    <t>Abl1,Acox2,Adamtsl4,Aifm1,Akr1c18,Aldh1a1,Ano6,Anxa1,Arhgef7,Arrb1,Atf6,B4galt1,Bad,Bbc3,Bcl2a1c,Bcl2l1,Bcl2l10,Bcl2l11,Bcl2l14,Bcl6,Bclaf1,Bin1,Bmp2,Bnip3,Bok,C1qbp,Camk1d,Camk2b,Cck,Cd36,Cdk19,Cdk5r1,Cdkn1a,Chek2,Cnr1,Creb1,Ctla4,Cycs,Dab2ip,Dap,Ddx3x,Dedd2,Dfna5,Dnmt3a,Dusp6,Egln3,Eif2s1,Ercc3,Fasl,Fndc1,Fnip1,Fos,Foxo1,Foxp1,Fyn,Gadd45a,Gadd45b,Gadd45g,Gpld1,Grin2a,Grin2b,Hdac4,Hmga2,Hmgcr,Hpgd,Hyal2,Igf2r,Igfbp3,Il10,Ip6k2,Itga6,Itm2c,Jak2,Katnb1,Kcnma1,Lats1,Lats2,Lpar1,Lrp6,Map3k9,Mcl1,Msx1,Mtch2,Musk,Mybbp1a,Nck2,Net1,Neurod1,Nkx3-1,Nlrp1a,Nlrp1b,Nodal,Notch1,Nr3c1,Nsmaf,Osgin1,Park7,Pcsk9,Pdx1,Pink1,Pitx3,Pla2g6,Plekhf1,Plscr1,Pmaip1,Pparg,Ppargc1a,Ppif,Ppm1f,Prkcd,Prkci,Prkra,Prmt2,Pten,Ptgis,Ptpa,Rarb,Rassf2,Rbck1,Rhoa,Rhob,Rnps1,Rrp1b,Sap18,Scin,Sh3glb1,Siah1a,Slc9a1,Slc9a3r1,Smad3,Sod1,Stk17b,Syce3,Tcf7l2,Tex261,Tfap2a,Timp3,Tnfsf15,Tsc22d1,Uaca,Vdr,Wwox,Zbtb16,Zc3h12a,Zfp622</t>
  </si>
  <si>
    <t>GO:1905523</t>
  </si>
  <si>
    <t>positive regulation of macrophage migration</t>
  </si>
  <si>
    <t>Ccr7,Cxcl17,Mapk14,Mapk3,Mmp14,Ptprj,Rarres2,Thbs1</t>
  </si>
  <si>
    <t>Bbc3,Bok,Pmaip1,Sh3glb1</t>
  </si>
  <si>
    <t>GO:0003415</t>
  </si>
  <si>
    <t>chondrocyte hypertrophy</t>
  </si>
  <si>
    <t>Mex3c,Rarg,Sox9,Tgfbr2</t>
  </si>
  <si>
    <t>GO:0010743</t>
  </si>
  <si>
    <t>regulation of macrophage derived foam cell differentiation</t>
  </si>
  <si>
    <t>Apob,Cd36,Crp,Csf1,Csf2,Hbp1,Ppara,Pparg,Prkch</t>
  </si>
  <si>
    <t>GO:0034115</t>
  </si>
  <si>
    <t>negative regulation of heterotypic cell-cell adhesion</t>
  </si>
  <si>
    <t>Klf4,Mbp,Myadm,Tnfaip3</t>
  </si>
  <si>
    <t>Acer1,Apoa1,Apoa4,Ces1d,Cftr,Cyb5r3,Cyp51,Dhcr24,Dhcr7,Erg28,Got1,Hmgcr,Impad1,Insig1,Ipmk,Isyna1,Moxd2,Mvk,Nsdhl,Nus1,Park7,Pck1,Plcg2,Scp2,Sphk1</t>
  </si>
  <si>
    <t>GO:0045670</t>
  </si>
  <si>
    <t>regulation of osteoclast differentiation</t>
  </si>
  <si>
    <t>Adam8,Car2,Ceacam1,Cebpb,Clec2d,Clec2g,Clec2i,Creb1,Ctnnb1,Fos,Gnas,Gpr55,Gpr68,Itgb3,Klf10,Lrrc17,Ltf,Mafb,Notch2,Pik3r1,Ppargc1b,Rassf2,Slc9b2,Tjp2,Tmem178,Tnf,Tyrobp,Ubash3b</t>
  </si>
  <si>
    <t>negative regulation of cysteine-type endopeptidase activity involved in apoptotic process</t>
  </si>
  <si>
    <t>Aco1,Akr1d1,Apoa4,Aqp1,Capn9,Cd36,Chrm1,Chrm3,Cyp7b1,Drd3,Ezr,Gpr39,Hrh2,Ireb2,Kcnma1,Mogat2,Nmu,Nod2,Pgc,Pls1,Pnliprp2,Scarb1,Slc26a6,Slc5a1,Tff3,Tjp2,Vdr,Vil1</t>
  </si>
  <si>
    <t>GO:0030217</t>
  </si>
  <si>
    <t>T cell differentiation</t>
  </si>
  <si>
    <t>Atg5,Atp7a,Batf,Bcl11a,Bcl11b,Bcl2,Bcl3,Card11,Ccr6,Ccr7,Cd28,Cd74,Cdk6,Chd7,Ctnnb1,Cyld,Dll4,Fadd,Foxp1,Fzd7,Gadd45g,Gata3,Gpr18,Gpr183,Hmgb1,Hs1bp3,Ikzf1,Il6,Irf1,Irf4,Itpkb,Kit,Lck,Lef1,Lep,Lepr,Ly9,Mafb,Mink1,Nfatc3,Pax1,Pla2g2d,Ptger4,Rhoh,Ripk3,Rora,Rorc,Sox4,Sp3,Syk,Trp53,Xrcc4,Zfp36l1,Zfp36l2</t>
  </si>
  <si>
    <t>GO:0044332</t>
  </si>
  <si>
    <t>Wnt signaling pathway involved in dorsal/ventral axis specification</t>
  </si>
  <si>
    <t>Lrp5,Lrp6</t>
  </si>
  <si>
    <t>Abca5,Apob,Fech,Lipc,Lpl,Pla2g2e,Pla2g5,Pla2g7,Plagl2,Snx9,Soat1</t>
  </si>
  <si>
    <t>Errfi1,Fcgr3,Hspb1,Il10,Mapkapk2,Ube2j1</t>
  </si>
  <si>
    <t>Acvr1,Acvr1b,Agtpbp1,Atp7a,Aurkb,Bcl11a,Bcl2,Blk,Brd8,Brsk2,Camk1,Camk1d,Camk2a,Camkmt,Carm1,Cdc7,Cdk1,Cdk2,Clk3,Crebbp,Csk,Csnk1a1,Csnk1e,Csnk1g3,Dapk2,Ddr1,Dot1l,Dph1,Dyrk2,Dyrk3,Egf,Egflam,Egfr,Egln3,Ehmt2,Eif2ak3,Ep300,Epc1,Epc2,Epha4,Ephb2,Ephb3,Ephb4,Ern1,Etfbkmt,Ezh1,Ezh2,Fbxo11,Fgfr1,Fgfr2,Fgr,Fkbp11,Fkbp5,Fkbp7,Frk,Fut8,Fyn,Galnt16,Galnt2,Galnt3,Gm7275,Golga7b,Gsk3b,Haspin,Hmga2,Hnf1a,Igf1r,Insr,Irf4,Jade1,Jade2,Jak1,Jak3,Kansl1,Kat6b,Kat8,Kit,Kmt2a,Kmt5b,Lck,Ldb1,Lef1,Lep,Lif,Lmtk2,Lrrk2,Lyn,Map2k6,Map4k1,Mapk13,Mapk14,Mapk3,Mapkapk2,Mapkapk3,Mast4,Matk,Meaf6,Melk,Met,Mettl8,Morc3,Morf4l1,Mylk4,Myo3b,Naa20,Naa40,Ncoa1,Ncoa3,Nicn1,Nktr,Nme2,Nmt2,Nos2,Nr1h4,Ntrk2,P3h1,P3h2,Pak2,Parp1,Parp2,Pdgfra,Phf20,Pias1,Pkdcc,Pkn1,Plk1,Pole4,Ppic,Ppif,Ppil3,Ppp1r1b,Prdm6,Prdm9,Prkaa1,Prkaa2,Prkca,Prkcb,Prkce,Prkcg,Prkch,Prkci,Prkcq,Prkcz,Prmt2,Prmt3,Ptk2,Ptk6,Ptpa,Ptpn6,Pxn,Rab3d,Rab6a,Ranbp2,Ret,Rictor,Riox2,Ripk2,Ros1,Rps6ka2,Ruvbl1,Sbk1,Senp2,Senp5,Senp6,Setd4,Setmar,Sis,Smg1,Smok4a,Smyd2,Smyd3,Spi1,Spock2,Src,St3gal1,St3gal3,St3gal4,St3gal6,St6galnac1,St6galnac2,Stk32b,Stk38,Stk39,Stt3b,Supt3,Suz12,Syk,Tet2,Tet3,Tgfbr2,Tgm2,Tnk2,Tnks,Top1,Tram1,Trrap,Ttll11,Uba2,Usp22,Vcp,Vcpkmt,Vkorc1l1,Vrk3,Wdr5,Yeats4,Yes1,Zfp335</t>
  </si>
  <si>
    <t>A1cf,Ace,Aco1,Ago1,Ago2,Ago4,Angel2,Atg14,Btg2,C1qbp,Caprin1,Carhsp1,Cnot9,Cpeb2,Cpeb3,Cpeb4,Cyfip1,Dazl,Ddx3x,Dgcr8,Dhfr,Dhx36,Dnajc1,Dtd2,Eefsec,Eif2ak1,Eif2s1,Eif3c,Eif4e,Eif4e3,Eif4ebp2,Eif4ebp3,Eif4g3,Eif5b,Enc1,Epb41l5,Erbb2,Gcnt2,Gigyf2,Grb7,Habp4,Iars2,Igf2bp2,Ireb2,Larp4b,Lars,Limd1,Lrpprc,Lsm14b,Mapk1,Mapkapk2,Mettl14,Mknk1,Myd88,Nck2,Ncor2,Noct,Nrde2,Nsun3,Nsun4,Ogfod1,Pabpc4,Parn,Parp9,Per2,Pink1,Poldip3,Ppp1r15b,Ppp3ca,Prg3,Prkra,Ptk2b,Pum1,Pum2,Rbm24,Rbm38,Rbms3,Rc3h1,Rhoa,Rps14,Rxra,Scgb1a1,Sepsecs,Spout1,Taco1,Tdrd7,Tert,Tnrc6a,Uqcc2,Zc3h12a,Zc3h12d,Zfp36l1,Zfp36l2</t>
  </si>
  <si>
    <t>GO:0001782</t>
  </si>
  <si>
    <t>B cell homeostasis</t>
  </si>
  <si>
    <t>Bak1,Bcl2,Bcl2l11,Casp3,Hif1a,Lyn,Nckap1l,Pirb,Pkn1,Spns2,Tnfaip3,Tnfrsf13b,Tnfsf13b</t>
  </si>
  <si>
    <t>GO:0090118</t>
  </si>
  <si>
    <t>receptor-mediated endocytosis involved in cholesterol transport</t>
  </si>
  <si>
    <t>Ldlrap1,Lrp6</t>
  </si>
  <si>
    <t>Akr1d1,Angptl3,Aplp2,Apob,App,Cftr,Cyp11a1,Cyp26b1,Cyp39a1,Cyp7b1,Erlin2,Fech,Fgl1,Hmgcs2,Hnf1a,Insig2,Lbr,Ldlr,Ldlrap1,Lep,Lepr,Lipc,Lrp5,Pon1,Prkaa1,Prkaa2,Saa1,Sc5d,Soat1,Sorl1,Sqle,Tnfsf4,Vldlr</t>
  </si>
  <si>
    <t>Abl1,Alk,Atp13a2,Bcr,Blk,Bmx,Camk2b,Camk2d,Camk2g,Camk4,Camkk2,Chek2,Csf1r,Dyrk1a,Eif2ak1,Eif2s1,Ephb1,Erbb2,Ern1,Fer,Fgfr2,Frk,Fyn,Grb2,Grk5,Insr,Jak1,Jak2,Map3k13,Map3k9,Mapkapk2,Met,Mknk1,Myo3a,Myo3b,Nek6,Pak1,Pim1,Pim3,Pink1,Prkca,Prkd1,Ptk2,Ptk2b,Ptk6,Stk10,Stk11,Stk17b,Stk24,Stk25,Stk39,Syk,Tec,Tnik,Tnk1,Trim24,Tyro3,Ulk3</t>
  </si>
  <si>
    <t>Adcyap1,Adora3,Agtr2,Ang,Ano1,Arhgef7,Arrb1,Atg7,Blk,Cacna1h,Cadm1,Casp4,Cck,Ccr7,Cd14,Cd177,Cd276,Cd34,Cd38,Ceacam1,Cftr,Creb1,Crh,Dhx36,Dnm1l,Doc2b,Dtnbp1,Dynll1,Edn1,Egfr,Exph5,F2rl1,Fermt1,Ffar2,Fgfr1,Fgr,Gab2,Gal,Gata3,Gipr,Glul,Gpr68,Grp,Hcar2,Hif1a,Hk1,Hmgb1,Il17ra,Il4ra,Il6,Isl1,Itgam,Kcnn4,Lep,Lgals9,Lpl,Mapk14,Mapk3,Mbp,Mcu,Nod2,Nr1h4,Oxct1,Pdx1,Ppard,Prkce,Prkcz,Ptafr,Ptger4,Ptpn11,Pycard,Rab27a,Rab3d,Rab7,Rab8b,Rasgrp1,Ripk2,Rph3al,Scamp5,Sdc1,Sdc4,Smad4,Sox4,Sptbn1,Src,Stx1a,Stxbp5,Syk,Syt1,Tac1,Tacr1,Tacr2,Tcf7l2,Tlr1,Tlr2,Tnf,Tnfsf4,Trim6,Unc13a,Unc13d,Unc93b1,Wls,Wnt5a</t>
  </si>
  <si>
    <t>Anxa1,Anxa4,Arrb1,Klf4,Map2k5,Ptpn22</t>
  </si>
  <si>
    <t>GO:0009445</t>
  </si>
  <si>
    <t>putrescine metabolic process</t>
  </si>
  <si>
    <t>Azin1,Odc1,Paox,Sat1</t>
  </si>
  <si>
    <t>GO:0007595</t>
  </si>
  <si>
    <t>lactation</t>
  </si>
  <si>
    <t>response to monosaccharide</t>
  </si>
  <si>
    <t>GO:0010430</t>
  </si>
  <si>
    <t>fatty acid omega-oxidation</t>
  </si>
  <si>
    <t>Adh7,Cyp4v3</t>
  </si>
  <si>
    <t>Aif1,Anapc15-ps,Anapc4,App,Aurkb,Bcl2,Bid,Bub1b,Ccnd1,Ccnd2,Cdc14a,Cdc14b,Cdc26,Cdc6,Cdc7,Cdk1,Cdk2,Cdk6,Cdkn1b,Cdkn1c,Cdt1,Cep192,Cradd,Ctc1,Ctdsp2,Ctdspl,Cul4b,Cyp1a1,Dact1,Dgkz,Donson,Dtl,Egfr,Ezh2,Foxn3,Haspin,Hmga2,Hus1b,Id2,Ier3,Jade1,Khdc3,Lcmt1,Lmnb1,Myo16,Nacc2,Ndc80,Pbx1,Phb2,Pid1,Pim1,Pkd2,Plk1,Prmt2,Pten,Ptpn6,Rad51b,Rbm38,Rcc2,Rpa2,Rpl26,Rptor,Senp2,Slfn1,Sox4,Taok3,Terf1,Tfap4,Trp53,Trp63,Ube2c,Xpc,Zfp36l1,Zfp36l2</t>
  </si>
  <si>
    <t>GO:2000612</t>
  </si>
  <si>
    <t>regulation of thyroid-stimulating hormone secretion</t>
  </si>
  <si>
    <t>Pax8</t>
  </si>
  <si>
    <t>Arap1,Arntl,Bach2,Bcl3,Bcl6,Cse1l,Dag1,Egf,Fam53b,Fgf9,Gckr,Hes1,Ipo5,Jun,Kpna2,Kpna3,Nfkbia,Nup133,Nup155,Olfr412,Phb2,Pik3r1,Ppp3ca,Ranbp2,Six3,Sptbn1,Syk,Tcf7l2,Tnf,Trp53,Txnip,Wdr11,Zfyve9</t>
  </si>
  <si>
    <t>GO:0006909</t>
  </si>
  <si>
    <t>phagocytosis</t>
  </si>
  <si>
    <t>Akr1c18,Akr1c6,Cbr1,Cbr3,Cbr4,Coq2,Coq4,Coq7,Coq8a,Cyp2b10,Dhrs4,Dhrs9,Glo1,Hagh,Hmgcr,Kyat1,Kyat3,Pdss1,Scp2,Srd5a1,Star</t>
  </si>
  <si>
    <t>Fis1,Mcu,Micu1,Micu2,Tgm2</t>
  </si>
  <si>
    <t>Acaa2,Afg3l1,Afg3l2,Bad,Bbc3,Bcl2,Bcl2l1,Bcl2l11,Bnip3,Bok,Chchd6,Mfn1,Mfn2,Mtch2,Mtfp1,Pex5,Plekhf1,Pmaip1,Ppif,Sh3glb1,Slc25a5,Slc9a1,Timm10,Timm13,Timm22,Tmem14a</t>
  </si>
  <si>
    <t>GO:0031086</t>
  </si>
  <si>
    <t>nuclear-transcribed mRNA catabolic process, deadenylation-independent decay</t>
  </si>
  <si>
    <t>Edc3,Pnrc1,Pnrc2,Zfp36l1</t>
  </si>
  <si>
    <t>positive regulation of cell cycle process</t>
  </si>
  <si>
    <t>Abca1,Apoa1,Apoa4,Apob,Cd36,Cftr,Hnf1a,Ldlrap1,Lipg,Lrp6,Osbp,Scarb1,Scp2,Star,Stard4,Stx12</t>
  </si>
  <si>
    <t>GO:1990830</t>
  </si>
  <si>
    <t>cellular response to leukemia inhibitory factor</t>
  </si>
  <si>
    <t>Arid5b,Bclaf1,Bspry,Cacnb4,Cacybp,Creb1,Ctbp2,Egln3,Enah,Eps8,Gnpnat1,Gstt2,Hk2,Jarid2,Kat6b,Klf4,Klf5,Mkrn1,Mrpl15,Myb,Mybl2,Ncl,Nr5a2,Pax6,Pcolce2,Pdcd10,Pfkp,Ptp4a3,Rarg,Rnf125,Rnf138,Sbno2,Shmt1,Smad7,Smarca5,Snx10,Socs3,Sox17,Spock2,Spp1,Spry4,Srsf7,Sstr1,Tfrc,Trim2,Trim25,Xbp1</t>
  </si>
  <si>
    <t>Abat,Abl1,Abr,Adora1,Adora2b,Adra2a,Ano1,Anxa1,Anxa4,Ap1g1,Apoa1,Arf1,Arg2,Arhgef7,Arid5a,Arntl,Arrb1,Atp13a2,Bad,Bcr,Birc5,Blk,Btnl2,C1qtnf3,Cacna1e,Cadps2,Cck,Cftr,Chd7,Chga,Clasp1,Clasp2,Clock,Cnr1,Cplx4,Creb1,Crp,Cry2,Csf1r,Cyp2j5,Cyp2j6,Ddx58,Dhx36,Dnajc1,Dpysl2,Drd3,Edn3,Efna5,Ensa,Erp29,Exoc1,Ezr,Fbln1,Fer,Fermt1,Foxa2,Gab2,Galr1,Gas6,Gcg,Ghrh,Ghrhr,Glmn,Glud1,Glul,Gnas,Golph3,Gpam,Gpld1,Gpr39,H2-T23,Hadh,Hif1a,Hmga2,Hmgcr,Hnf1a,Htr2a,Hyal2,Idh2,Ifnar1,Il10,Il17rb,Il17rc,Il33,Irs2,Itgb2,Jak2,Kalrn,Krt20,Lrp5,Maob,Mapk14,Mbp,Mcu,Myo18a,Nkx3-1,Nkx6-1,Nlrp1a,Nmu,Nod2,Notch1,Npvf,Nr0b2,Nr1d1,Nr1h3,Oprk1,Panx1,Park2,Pax8,Pdx1,Per2,Pfn2,Pim3,Pink1,Pla2g6,Pomc,Pparg,Ppp3ca,Prepl,Prkce,Prkcz,Ptpn22,Rab11fip3,Rab21,Rab37,Ralb,Ren1,Rptor,Rsg1,Sdc4,Sdcbp,Sept5,Sergef,Slc16a1,Slc6a4,Smad4,Snx4,Socs1,Sox11,Srebf1,Stxbp5,Stxbp5l,Syk,Syt12,Syt15,Syt17,Sytl1,Sytl3,Tcf7l2,Tlr5,Tmem27,Tnfrsf21,Tnfrsf9,Trh,Tsg101,Uqcc2,Uts2,Zc3h12a</t>
  </si>
  <si>
    <t>Areg,Btc,Cbl,Cblb,Cblc,Egf,Egfr,Erbin,Gab1,Hbegf,Iqgap1,Pigr,Plcg1,Ptk2,Ptpn11,Rassf2,Slc30a10,Sox9,Src</t>
  </si>
  <si>
    <t>GO:0044537</t>
  </si>
  <si>
    <t>regulation of circulating fibrinogen levels</t>
  </si>
  <si>
    <t>Proc</t>
  </si>
  <si>
    <t>Apoa1,B4galnt1,Cd36,Cry2,Dgat2,Fitm2,Hexa,Hexb,Nrip1,Stard4</t>
  </si>
  <si>
    <t>GO:0045647</t>
  </si>
  <si>
    <t>negative regulation of erythrocyte differentiation</t>
  </si>
  <si>
    <t>Hspa9,Klf13,Ldb1,Lmo2,Mafb,Zfp36l1</t>
  </si>
  <si>
    <t>negative regulation by host of viral transcription</t>
  </si>
  <si>
    <t>GO:0019511</t>
  </si>
  <si>
    <t>peptidyl-proline hydroxylation</t>
  </si>
  <si>
    <t>Egln1,Egln3,Ogfod1,P4ha1,P4ha2,Pdilt</t>
  </si>
  <si>
    <t>4933400A11Rik,Avil,Capg,Capza2,Capza3,Capzb,Dact1,Eml2,Eps8,Evl,Gsk3b,Hmgb1,Impact,Inpp5j,Kank1,Lamp2,Lcmt1,Ldlrad4,Lefty1,Lmod2,Lmod3,Map3k7,Mapre1,Mkks,Morc1,Myadm,Pfn2,Pmepa1,Prkcz,Psen2,Ptger4,Raf1,Sorl1,Sost,Sptan1,Sptb,Sptbn1,Sptbn2,Src,Svip,Tbcd,Tlr2,Trim30a,Vill</t>
  </si>
  <si>
    <t>GO:0070508</t>
  </si>
  <si>
    <t>cholesterol import</t>
  </si>
  <si>
    <t>Apoa1,Cd36,Scarb1,Stard4</t>
  </si>
  <si>
    <t>Cd14,Cd180,Ffar2,Irak2,Irak3,Ly96,Mapkapk2,Mapkapk3,Nfkbia,Nod2,Nr1h4,Pglyrp1,Pik3ap1,Prkce,Reg3g,Ripk2,Rps6ka3,Tlr1,Tlr13,Tlr2,Tlr3,Tnip1,Trim5,Unc93b1</t>
  </si>
  <si>
    <t>Adcy6,Ahcyl1,Akr1c18,Akt3,Aprt,Arg1,Baiap2l2,Bcar1,C2cd5,Cpeb2,Creb1,Cyfip1,Eif4ebp2,Errfi1,Fer,Fgf21,Foxo1,Fyn,Gclc,Ghrhr,Got1,Gpld1,Grb2,Gstp1,Igf2,Insr,Irs2,Jak2,Mas1,Mdm2,Nfe2l2,Nfkb1,Nkx6-1,Pck1,Pcsk9,Pdk2,Pdk4,Pkm,Por,Pparg,Prkcd,Prkci,Prkcz,Pten,Ptk2,Ptpn1,Rhoq,Sgk1,Slc25a33,Slc26a6,Slc2a4,Slc9a1,Smarcc1,Sorbs1,Srebf1,Srsf3,Star,Trib3,Wdtc1,Zfp106,Zfp36l1</t>
  </si>
  <si>
    <t>GO:0002285</t>
  </si>
  <si>
    <t>lymphocyte activation involved in immune response</t>
  </si>
  <si>
    <t>Ada,Apbb1ip,Atp7a,Batf,Bcl3,Ccr6,Cd180,Cdh17,Coro1a,Dll1,F2rl1,Foxp1,Gadd45g,Gata3,Gpr183,Hmgb1,Icosl,Ifnk,Il6,Irf4,Itgal,Lef1,Ly9,Mfng,Msh6,Notch2,Plcg2,Plcl2,Psen2,Ptger4,Rab27a,Rora,Rorc,Tnfaip3,Trp53,Unc13d,Xrcc4</t>
  </si>
  <si>
    <t>B4galt1,Vdr</t>
  </si>
  <si>
    <t>Adora1,Adra2a,Afap1l2,Aplp2,App,Cbl,Cblb,Cblc,Ceacam1,Chmp6,Egf,Fbxw7,Itga1,Ncf1,Neurl1a,Pde6h,Plaur,Psen2,Ptprj,Rab7,Rhbdf2</t>
  </si>
  <si>
    <t>GO:0060999</t>
  </si>
  <si>
    <t>positive regulation of dendritic spine development</t>
  </si>
  <si>
    <t>GO:0046131</t>
  </si>
  <si>
    <t>pyrimidine ribonucleoside metabolic process</t>
  </si>
  <si>
    <t>Cda,Gm20390,Nme2,Nme7,Umps,Upp1</t>
  </si>
  <si>
    <t>Azin1,Odc1,Paox</t>
  </si>
  <si>
    <t>GO:0022904</t>
  </si>
  <si>
    <t>respiratory electron transport chain</t>
  </si>
  <si>
    <t>Aifm1,Aldh5a1,Coq7,Cox4i2,Cyc1,Cycs,D2hgdh,Dld,Mtch2,Mybbp1a,Ndufa12,Ndufv1,Pink1,Ppargc1a,Sdhb,Slc25a13</t>
  </si>
  <si>
    <t>GO:1904355</t>
  </si>
  <si>
    <t>positive regulation of telomere capping</t>
  </si>
  <si>
    <t>Aurkb,Map3k4,Mapk3,Nek2,Nek7,Pkib,Prkcq,Tnks</t>
  </si>
  <si>
    <t>Bnip3,D2hgdh</t>
  </si>
  <si>
    <t>Ada,Cblb,Ccr7,Ceacam1,Cyld,Kcnn4,Lck,Malt1,Nectin2,Pawr,Ptpn6,Ptprj,Rps3,Trat1</t>
  </si>
  <si>
    <t>Bbox1,Cpt1a,Crot</t>
  </si>
  <si>
    <t>Apba1,Arid5b,Cdkn1c,Cela1,Clic4,Ctc1,Dicer1,Duox2,Fgfr2,Gnas,Grhl2,H3f3a,Heg1,Hhex,Ihh,Ncoa3,Notch2,Pde4d,Pkdcc,Ptpn11,Rara,Rarg,Selenom,Slc12a2,Slc1a2,Slc25a25,Slco1a6,Slitrk6,Sptbn2,Tbl1xr1,Tcf7l2,Tram1,Trp53,Wdr48,Xpa,Xrcc2,Zfp36l1</t>
  </si>
  <si>
    <t>GO:0045824</t>
  </si>
  <si>
    <t>negative regulation of innate immune response</t>
  </si>
  <si>
    <t>Arg1,Cactin,Ceacam1,Clec2d,Crk,Dhx58,Irak3,Klrb1b,Lgals9,Nmi,Pparg,Slamf8,Tnfaip3</t>
  </si>
  <si>
    <t>GO:0048871</t>
  </si>
  <si>
    <t>multicellular organismal homeostasis</t>
  </si>
  <si>
    <t>Abca12,Abca4,Acaca,Acacb,Actb,Adcy6,Adgrf5,Adgrv1,Adora1,Adrb2,Akr1b3,Ampd2,Ampd3,Aqp4,Arrdc3,Bcl2,Cbl,Cd34,Cftr,Cldn4,Col14a1,Coro1a,Crtc3,Ctnnb1,Ctsh,Cxadr,Cyp26b1,Dram2,Edn2,Foxc1,Fto,Gcnt2,Gnas,Gpr55,Gpx1,Gpx2,Grhl3,Hnf1a,Homer2,Ihh,Kcnj1,Kmt2a,Lca5,Ldb1,Ldb2,Lepr,Lpcat1,Ltf,Mdm1,Met,Mex3c,Mkks,Muc13,Napsa,Nod2,Nphp4,Nxnl1,Pde6a,Pigr,Poc1b,Prcp,Prlh,Prom1,Pth,Ptpn11,Rab3d,Rab7,Rac2,Sash3,Scd1,Slc40a1,Sod1,Sox9,Src,Stk39,Strap,Tnfrsf11a,Trp63,Tulp1,Vegfa,Whrn</t>
  </si>
  <si>
    <t>Idh1,Prkcd,Scarb1</t>
  </si>
  <si>
    <t>Abhd6,Adgrf5,Angptl4,Anxa1,Apoa1,Apoa4,Atg14,Ccdc3,Creb1,Crebl2,Cyp7a1,Dgat2,Elovl5,Fgf21,Gpld1,Hsd17b13,Htr2a,Irs2,Lpgat1,Mid1ip1,Mlycd,Nod2,Nr1d1,Nr1h3,Pla2g6,Por,Ppara,Ppargc1a,Prkcd,Prkce,Ptk2b,Rac1,Scarb1,Scd1,Scp2,Sh3glb1,Sorbs1,Srebf1,Star,Stard4,Tcf7l2,Vav3</t>
  </si>
  <si>
    <t>1810011O10Rik,Adam8,Adcyap1,Adora1,Adra2a,Adrb2,Afap1l2,Agrn,Akap13,Ang,Arrb1,Avpi1,Bmp2,Camk1,Card10,Ccnd1,Ccnd2,Ccnd3,Ccnk,Ccnl1,Ccr7,Cd24a,Cd74,Cdkn1b,Ceacam1,Chrna3,Cib1,Csk,Cxcl17,Dab2,Dab2ip,Dag1,Edn1,Egf,Egfr,Emp2,Epha4,Ern1,Ezh2,Fbxw7,Fgd2,Fgd4,Fgf1,Fgfr1,Frs2,Gab1,Gadd45a,Gadd45g,Grm4,Hgf,Hmgb1,Hsph1,Insr,Iqgap1,Iqgap3,Itga1,Itgb1bp1,Itgb3,Kit,Kitl,Lat,Lep,Lgals9,Lmnb1,Lpar3,Lrp8,Lrrk2,Ltf,Madd,Magi3,Malt1,Map2k6,Map3k1,Map3k14,Map3k20,Map3k21,Map3k3,Map3k4,Map3k7,Map4k1,Map4k3,Mapk3,Met,Mink1,Mmd,Muc20,Ncf1,Nckap1l,Neurl1a,Ngf,Nod2,Pak2,Pdcd10,Pde6h,Pdgfa,Pik3cg,Pim1,Pkd2,Plce1,Prkcz,Prox1,Psrc1,Ptk2,Ptpn1,Ptpn11,Pxn,Raf1,Rasgrp1,Rassf2,Ripk3,Rplp1,Rps3,Rptor,Sash1,Sdc4,Sis,Slc27a1,Snx9,Sod1,Src,Srcin1,Stk10,Stk24,Stk3,Stk39,Syk,Tab2,Taok3,Tead1,Tgfbr2,Thbs1,Tlr1,Tnf,Tnfrsf11a,Tnik,Tpd52l1,Traf2,Tsacc,Vegfa,Vldlr,Wnt11,Wnt5a,Xrcc6</t>
  </si>
  <si>
    <t>GO:0006891</t>
  </si>
  <si>
    <t>intra-Golgi vesicle-mediated transport</t>
  </si>
  <si>
    <t>Cog5,Cog6,Copz1,Golga5,Gosr2,Optn,Rab6b,Vti1a,Vti1b</t>
  </si>
  <si>
    <t>Atg7,Bcl2l11,Cav2,Ccnk,Ceacam1,Chd1,Ctdp1,Dag1,Ep300,Hdac1,Hmga2,Insr,Jun,Lef1,Ltf,Ncf1,Pcx,Pglyrp1,Reg3g,Rest,Rxra,Smad3,Smarcb1,Smc3,Tfap4,Tlr2,Tnip1,Zc3h12a</t>
  </si>
  <si>
    <t>A4galt,Aldh5a1,Aoah,B3galt1,B4galnt1,B4galt6,Crem,Gal3st1,Gal3st2c,Gpld1,Hexa,Hexb,Itgb8,Map7,Mppe1,Neu3,Pgap2,Pgap3,Piga,Pigc,Pigf,Pnliprp2,Poglut1,St3gal4,St3gal6,St8sia3,Ugcg</t>
  </si>
  <si>
    <t>GO:0097421</t>
  </si>
  <si>
    <t>liver regeneration</t>
  </si>
  <si>
    <t>Ccnd1,Cebpb,Egfr,Ezh1,Ezh2,Gli1,Ihh,Nfkbia,Ptch1,Ptpn3,Reg1,Rpl32,Srsf1,Sulf2</t>
  </si>
  <si>
    <t>Anxa1,Anxa4,Apoa1,Arg1,Arg2,Arrb1,Axl,Bcl6,C1qbp,C1qtnf3,Cd59a,Cd83,Cd96,Chid1,D1Ertd622e,Dll1,Epha2,Errfi1,Ezr,Fbln1,Gas6,Gata6,Gstp1,Hdac7,Il10,Il33,Klf4,Lef1,Map2k5,Mertk,Met,Nav3,Nfkb1,Nod2,Pdcd1lg2,Pomc,Pparg,Ppm1b,Ptpn22,Ptprs,Rac1,Rnf128,Scgb1a1,Sigirr,Socs5,Tnfrsf21,Tnfrsf9,Trim30a,Twist2,Yy1,Zc3h12a</t>
  </si>
  <si>
    <t>GO:0002507</t>
  </si>
  <si>
    <t>tolerance induction</t>
  </si>
  <si>
    <t>Ccr4,Foxj1,Lyn,Tnfaip3</t>
  </si>
  <si>
    <t>Map1lc3b,P2ry2,Prkce</t>
  </si>
  <si>
    <t>Get4,Kdelr1,Keap1,Lats1,Os9,Pink1,Thra</t>
  </si>
  <si>
    <t>Card9,Chga,Defb19,Dmbt1,Fgr,Gbp2,Gbp7,Hist1h2be,Hist1h2br,Hmgb2,Lalba,Lta,Mmp7,Ncf1,Nod1,Nod2,Pglyrp1,Pld1,Rarres2,Reg3b,Reg3g,Ripk2,Rnase6,Scd1,Spaca1,Tlr2,Tnf,Tnfaip8</t>
  </si>
  <si>
    <t>Erlin1,Erlin2,Nfkb1,Sod1</t>
  </si>
  <si>
    <t>GO:0043009</t>
  </si>
  <si>
    <t>chordate embryonic development</t>
  </si>
  <si>
    <t>Acvr1,Acvr1b,Acvr1c,Acvrl1,Ada,Adam10,Alkbh1,Alx4,Ambra1,Apaf1,Apba1,Apob,Ascl2,Atp6ap2,Axin2,Bcl2l11,Bmp2,Bmpr2,Bptf,Bysl,Ccnk,Cdkn1c,Cdx2,Cdx4,Cebpb,Cecr2,Celsr1,Chd7,Chst11,Cited2,Cr1l,Crb2,Ctnnb1,Dab2,Dact1,Dad1,Dll1,Dlx2,Dmbt1,Dnajb6,Dscaml1,Ece1,Edn1,Egfr,Eif2s2,Elf3,Enah,Eno1,Ep300,Etl4,Ext1,Fgf9,Fgfr1,Fgfr2,Foxa1,Foxa2,Foxc1,Foxf1,Foxp1,Fzd1,Fzd2,G2e3,Gab1,Gata3,Gata4,Gata6,Gatad2a,Gbx2,Gcm1,Gdf7,Gli2,Gna12,Gnas,Grhl2,Grhl3,Hand1,Hand2,Hbegf,Heg1,Hes1,Hey1,Hhex,Hif1a,Hnf1a,Hnf1b,Hopx,Hoxa1,Hoxa4,Hoxb2,Hspg2,Ift172,Ihh,Inpp5b,Isl1,Itgb1,Itpk1,Kbtbd8,Kdm2b,Kidins220,Lef1,Lif,Lims1,Lrp2,Lrp6,Ly6e,Maff,Map3k7,Mbtd1,Mecom,Meox1,Mesp1,Mesp2,Mib1,Mkl2,Mmp14,Mthfd1l,Mtss1,Myb,Mycn,Myh9,Myo18b,Ncoa1,Ncoa3,Ncor2,Nek2,Notch1,Notch2,Nr2f2,Nup133,Opa1,Osr2,Ovol2,Pax1,Pax5,Pax6,Pbx1,Pdgfra,Pkd2,Plcg1,Pofut1,Polg2,Prdm1,Psen2,Ptch1,Rad51b,Rala,Rara,Rarg,Rbbp8,Rcn1,Rdh10,Ripply1,Rrp7a,Rspo3,Runx1,Rxra,Sdc4,Senp2,Serpina1b,Sfrp2,Sfrp5,Shox2,Shroom3,Sis,Ski,Skil,Slc30a1,Slc34a2,Smad3,Smad4,Smarcb1,Socs3,Sox17,Sox4,Sox5,Sox9,Sp3,Spint1,Srsf1,Ssbp3,St14,Stk3,Sulf2,Tapt1,Tbx15,Tcf7l2,Tcof1,Tctn1,Tead4,Tfeb,Tgfbr2,Tgfbr3,Tgif1,Tpm1,Tram1,Trim71,Trp53,Ubr3,Vegfa,Wnt11,Wnt2,Wnt5a,Xrcc2,Xrcc4,Zfand5,Zfp335,Zfp36l1,Zfp568,Zmiz1</t>
  </si>
  <si>
    <t>GO:0009069</t>
  </si>
  <si>
    <t>serine family amino acid metabolic process</t>
  </si>
  <si>
    <t>Ahcy,Ahcyl1,Ahcyl2,Baat,Cth,Dhfr,Gclc,Gclm,Gldc,Sephs1,Tha1</t>
  </si>
  <si>
    <t>Abca12,Abca14,Abca15,Abca3,Abca4,Abca5,Abcc1,Abcc2,Abcc3,Agtr2,Apob,Apol6,Apol7a,Apold1,Atp10a,Atp10b,Atp8a1,Atp8a2,Atp8b1,Ceacam1,Cftr,Crot,Fabp6,Hnf1a,Kcnn4,Ldlr,Ldlrap1,Lep,Lipc,Lrp10,Lrp6,Mfsd2a,Nos2,Osbpl1a,Osbpl3,Osbpl5,Osbpl7,Osbpl9,Pitpnc1,Pla2g2c,Pla2g2d,Pla2g2e,Pla2g3,Pla2g5,Pnpla8,Ppard,Pparg,Prelid2,Prelid3b,Psap,Selenom,Slc10a4,Slc27a1,Slc27a2,Slc51b,Slco2a1,Slco2b1,Slco3a1,Soat1,Sorl1,Spns2,Spns3,Stard3,Stra6l,Vldlr</t>
  </si>
  <si>
    <t>Apoa1,Apoa4,Ces1d,Cftr,Cyb5r3,Cyp51,Dhcr24,Dhcr7,Erg28,Hmgcr,Insig1,Mvk,Nsdhl</t>
  </si>
  <si>
    <t>Armc10,Bcl2,Bcl2l11,Bclaf1,Bid,Cd44,Cd74,Creb3l1,Cyld,Dapk2,Dnm1l,Eif2ak3,Fbxo18,Fbxw7,Fignl1,Fis1,G2e3,Gpx1,Hdac1,Hif1a,Hsph1,Lck,Lrrk2,Nacc2,Nck2,Opa1,Pdx1,Plagl2,Plaur,Ppif,Ptpn1,Pycard,Rad9a,Ripk3,Rpl11,Rpl26,Rps3,Skil,Sod1,Src,Trp53,Xbp1</t>
  </si>
  <si>
    <t>Clec16a,Lars,Rragd</t>
  </si>
  <si>
    <t>Adam10,Aph1c,Dner,Psen2</t>
  </si>
  <si>
    <t>9030617O03Rik,Aasdh,Abat,Acat1,Acy1,Ahcy,Ahcyl1,Ahcyl2,Aimp1,Aldh5a1,Aldh6a1,Amdhd1,Arg1,Arg2,Asnsd1,Aspg,Auh,Baat,Bcat1,Bcat2,Blmh,Ccdc12,Cth,Cyp2d22,Ddah1,Dhfr,Dpep1,Dpys,Ears2,Egln1,Egln3,Fah,Farsb,Gad1,Gclc,Gclm,Gldc,Gls,Glud1,Glul,Got1,Hal,Iars2,Iyd,Kyat1,Kyat3,Lars,Mccc1,Mtap,Nars,Nit2,Nmnat3,Odc1,Otc,P4ha1,P4ha2,Pcbd1,Rars2,Sardh,Sephs1,Tarsl2,Tha1,Upb1</t>
  </si>
  <si>
    <t>Ada,C3,Ccr7,Cd24a,Cd28,Cd44,Cd74,Fadd,Fam49b,Gata3,H2-D1,Il6,Irf1,Lta,Malt1,Msh6,Nectin2,Nod2,Prkcq,Prkcz,Pvr,Pycard,Ripk2,Sash3,Stx7,Tfrc,Tnf,Tnfsf13b,Tnfsf4,Traf2,Ung</t>
  </si>
  <si>
    <t>GO:0009743</t>
  </si>
  <si>
    <t>response to carbohydrate</t>
  </si>
  <si>
    <t>GO:1902175</t>
  </si>
  <si>
    <t>regulation of oxidative stress-induced intrinsic apoptotic signaling pathway</t>
  </si>
  <si>
    <t>Bag5,Hif1a,Hspb1,Mcl1,Nfe2l2,Park2,Park7,Pdilt,Pink1,Sod1</t>
  </si>
  <si>
    <t>GO:0070371</t>
  </si>
  <si>
    <t>ERK1 and ERK2 cascade</t>
  </si>
  <si>
    <t>Ctsh,Egf,Iqgap3,Mapk3,Ptger4,Sox9,Zfp36l1,Zfp36l2</t>
  </si>
  <si>
    <t>GO:2000334</t>
  </si>
  <si>
    <t>positive regulation of blood microparticle formation</t>
  </si>
  <si>
    <t>Cd36</t>
  </si>
  <si>
    <t>Abcc2,Ada,Aif1,Akr1b3,Apod,App,Areg,Arg1,Arntl,Atg7,Atp2a2,Atp7a,Atrn,Bak1,Bcl2,Casp3,Ccna2,Ccr7,Cd38,Cdk1,Cpeb2,Crk,Dhrs2,Duox1,Duox2,Edn1,Egfr,Ets1,Ezh2,Fancc,Fos,Foxo3,Fxn,Gab1,Gjb2,Gpx1,Gpx2,Gpx4,Gpx5,Hif1a,Hnf1a,Il6,Impact,Jun,Klf4,Lrrk2,Mapk3,Melk,Mill2,Mmp14,Msrb3,Mtf1,Ncf1,Ogg1,Parp1,Pdcd10,Pdgfra,Pdk1,Pebp1,Pon2,Ppargc1a,Ppargc1b,Ppif,Ppp1r15b,Prdx6,Prkaa1,Pxdn,Pycr2,Rad52,Rbpms,Rhob,Rps3,Scgb1a1,Sdc1,Sdhaf3,Slc7a11,Sod1,Sod3,Src,Stk24,Tacr1,Tat,Thbs1,Tnfaip3,Tpm1,Traf2,Trp53,Trp53inp1,Txn1,Txn2,Txndc8,Txnip,Uaca,Ube3a,Upk3bl,Vkorc1l1,Wnt16,Xbp1,Xpa,Zc3h12a,Zfp622</t>
  </si>
  <si>
    <t>Actr2,Arf1,Bhlhb9,Camk2b,Caprin1,Cpeb3,Cux2,Dlg5,Foxo6,Kalrn,Llph,Lpar1,Mapk6,Rac1</t>
  </si>
  <si>
    <t>GO:0000956</t>
  </si>
  <si>
    <t>nuclear-transcribed mRNA catabolic process</t>
  </si>
  <si>
    <t>Cnot6,Cnot6l,Ctif,Dcp2,Dhx34,Edc3,Magoh,Ncbp1,Noct,Pabpc1,Papd5,Parn,Patl2,Pnrc1,Pnrc2,Prpf18,Rnps1,Smg1,Smg7,Smg9,Upf2,Zc3h12a,Zfp36l1,Zfp36l2</t>
  </si>
  <si>
    <t>1700034I23Rik,Arid2,Atg13,Atg14,Atg4d,Becn1,Bok,Cdk1,Cebpg,Cfl2,Ctss,Dedd2,Dnase1l3,Fundc2,Gbf1,Hspa8,Kif2c,Map1lc3b,Mfn2,Mical2,Mical3,Optn,Park2,Pex14,Pink1,Plg,Ppargc1a,Retreg1,Sh3pxd2b,Smarcc1,Stmn1,Usp30,Vil1,Wdr1,Wdr45b</t>
  </si>
  <si>
    <t>GO:0035871</t>
  </si>
  <si>
    <t>protein K11-linked deubiquitination</t>
  </si>
  <si>
    <t>Otud3,Tnfaip3</t>
  </si>
  <si>
    <t>regulation of heart growth</t>
  </si>
  <si>
    <t>Pim1,Vdr</t>
  </si>
  <si>
    <t>Abhd5,Adam8,Adra2a,Adrb2,Arih2,Atg7,Bbs7,Cpt1a,Csnk1a1,Csnk1e,Dab2,Dab2ip,Dact1,Det1,Ecscr,Egf,Fbxw7,Gsk3b,Hmgb1,Hspbp1,Insr,Irs1,Ldlr,Lonrf2,Lrrk2,Mlxipl,Nrd1,Nub1,Osbpl7,Pabpc1,Pias1,Plk1,Prkaa1,Prkaa2,Psen2,Pten,Ptk2,Ptpn1,Rnf125,Rnf138,Rnf19b,Rnf217,Smad7,Smurf1,Snx9,Sptlc1,Sptlc2,Tnf,Tnfaip3,Tnrc6b,Tnrc6c,Trib1,Trib2,Trib3,Uqcc2,Vcp,Xbp1,Zc3h12a,Zfp36l1,Zfp36l2</t>
  </si>
  <si>
    <t>Abat,Abcb1a,Abl1,Adora1,Ahcyl1,Akap7,Akt3,Ank2,Ank3,Ano6,Aplnr,Arf1,Atp1b1,Atp8a2,Calm1,Capn3,Cck,Cemip,Cftr,Chrm1,Cnksr3,Ctss,Cxcl10,Cxcl12,Dpysl2,Edn3,Erg,F2rl3,Fgf12,Gcg,Glrx,Gpr39,Gstm7,Homer1,Kcnc1,Kcne1,Kcne1l,Kcnj2,Lgals3,Lpar3,Mylk,Nedd4l,Oprk1,Park7,Pdzk1,Pink1,Pirt,Pla2g6,Plcg2,Prkcd,Scn3b,Scn4b,Sgk1,Slc6a4,Slc9a1,Snx4,Stk39,Tmem27,Trh</t>
  </si>
  <si>
    <t>Acvr1c,Angpt2,Apob,Casp3,Cdkn1b,Cdt1,Ctsl,Cyba,Eif2b3,Ern1,Fads1,Fis1,Foxo3,Gckr,Gipr,Gjd3,Glul,Gpam,Hnf1a,Hnf1b,Igf1r,Itga2,Lep,Lyn,Map2k6,Mlxipl,Pck1,Pdx1,Ppard,Ppargc1a,Ppp3ca,Prkca,Prkcb,Prlh,Pten,Raf1,Rap1b,Rps6ka2,Sox4,Tcf7l2,Tgfbr2,Th,Thbs1,Txn2,Txnip,Zfp36l1</t>
  </si>
  <si>
    <t>Cd36,Il10,Mbl2,Myd88,Nod2,Osbp,Scd1</t>
  </si>
  <si>
    <t>Ada,Apobec1,Apobec2,Cnot6,Cnot6l,Cnp,Ctif,Dcp2,Dhx34,Dicer1,Dis3,Dnase1l3,Dpyd,Edc3,Entpd1,Fbxo18,Fen1,Lsm6,Magoh,Mettl14,Ncbp1,Ncf1,Ncf2,Noct,Nt5e,Nt5m,Nudt18,Nudt3,Pabpc1,Papd5,Parn,Patl2,Pde11a,Pde1b,Pde4b,Pde4d,Pde8b,Pde9a,Pnrc1,Pnrc2,Prpf18,Rnps1,Smg1,Smg7,Smg9,Tatdn2,Upf2,Upp2,Vcp,Xrn2,Zc3h12a,Zfp36l1,Zfp36l2,Zhx2</t>
  </si>
  <si>
    <t>Slc15a1,Slc9a3r1</t>
  </si>
  <si>
    <t>Ccnd1,Cdo1,Creb1,Ddr1,Eif2ak3,Gpat4,Hif1a,Hk2,Ncoa1,Neurl1a,Rplp0,Serpinc1,Socs2,Uprt,Vdr,Vegfa,Xdh</t>
  </si>
  <si>
    <t>GO:0003333</t>
  </si>
  <si>
    <t>amino acid transmembrane transport</t>
  </si>
  <si>
    <t>AU018091,Nat3,Slc1a4,Slc1a7,Slc25a13,Slc25a15,Slc38a10,Slc38a6,Slc43a2,Slc6a18,Slc6a20a,Slc6a7,Slc7a11,Slc7a12,Slc7a15,Slc7a4,Slc7a8,Slc7a9</t>
  </si>
  <si>
    <t>GO:0060713</t>
  </si>
  <si>
    <t>labyrinthine layer morphogenesis</t>
  </si>
  <si>
    <t>Dnajb6,Fgfr2,Gcm1,Grhl2,Lef1,Ncoa1,Ncoa3,Rspo3,Socs3,Spint1,St14,Tram1,Zfp36l1</t>
  </si>
  <si>
    <t>GO:0072367</t>
  </si>
  <si>
    <t>regulation of lipid transport by regulation of transcription from RNA polymerase II promoter</t>
  </si>
  <si>
    <t>App,Batf,Card11,Ccr7,Cd46,Chga,Dennd1b,F2rl1,Fgfr1,Foxp1,Gadd45g,Gata3,Gpam,Heg1,Hif1a,Hmgb1,Itgb6,Kit,Lep,Lyn,Maf,Nlrp1b,Nod1,Nod2,Nos2,Notch1,Notch2,Nr1h4,Pawr,Ptafr,Pycard,Rasgrp1,Rel,Rnf19b,Rorc,Runx3,Tlr2,Tmem173,Tnfaip8,Tnfsf4,Trim27,Wnt11</t>
  </si>
  <si>
    <t>GO:0097536</t>
  </si>
  <si>
    <t>thymus epithelium morphogenesis</t>
  </si>
  <si>
    <t>Foxn1</t>
  </si>
  <si>
    <t>Aurkb,Bcl2,Brsk2,Camk1,Camk1d,Camk2a,Cdc7,Cdk1,Cdk2,Csnk1a1,Csnk1e,Csnk1g3,Dapk2,Egflam,Eif2ak3,Ern1,Galnt16,Galnt2,Galnt3,Gsk3b,Hmga2,Lmtk2,Lrrk2,Map4k1,Mapk13,Mapk14,Mapk3,Mapkapk2,Mapkapk3,Mast4,Morc3,Mylk4,Myo3b,Pak2,Parp1,Parp2,Pkn1,Plk1,Ppp1r1b,Prkaa1,Prkaa2,Prkca,Prkcb,Prkce,Prkcg,Prkch,Prkci,Prkcq,Prkcz,Rictor,Rps6ka2,Sbk1,Sis,Smg1,Smok4a,Spock2,Src,Stk32b,Stk38,Stk39,Syk,Tgfbr2,Tnks,Top1,Vrk3</t>
  </si>
  <si>
    <t>GO:0010866</t>
  </si>
  <si>
    <t>regulation of triglyceride biosynthetic process</t>
  </si>
  <si>
    <t>Dgat2,Fitm2,Gpld1,Nr1h3,Scarb1,Srebf1,Tcf7l2</t>
  </si>
  <si>
    <t>GO:0045653</t>
  </si>
  <si>
    <t>negative regulation of megakaryocyte differentiation</t>
  </si>
  <si>
    <t>Cib1,Hist1h4a,Hist1h4b,Hist1h4c,Hist1h4d,Hist1h4j,Hist1h4k</t>
  </si>
  <si>
    <t>Abl1,Adora2b,Adra2a,Anxa1,Anxa4,Apoa1,Arg1,Arg2,Arid5a,Arrb1,Axl,Bcl6,Brca1,Btnl2,C1qbp,C1qtnf3,Ccbe1,Cd28,Cd36,Cd59a,Cd83,Cd96,Cebpb,Cebpg,Chid1,Creb1,Crp,Csf1r,Csf2,Cx3cl1,Cyp2j6,D1Ertd622e,Ddt,Ddx58,Dhx36,Dll1,Epha2,Ereg,Errfi1,Ezr,Fam49b,Fbln1,Fcgr3,Fermt1,Foxp1,Gas6,Gata4,Gata6,Glmn,Gpam,Gprc5b,Gstp1,H2-T23,Hdac7,Hif1a,Hmgb2,Hras,Hspb1,Hyal2,Icosl,Ifnar1,Il10,Il15,Il17c,Il17rb,Il17rc,Il33,Jak2,Klf4,Lef1,Litaf,Map2k5,Mapk14,Mapkapk2,Mbp,Mcoln2,Mertk,Met,Myd88,Nav3,Nfkb1,Nlrp1a,Nod2,Nodal,Panx1,Park7,Pdcd1lg2,Peli1,Plcg2,Polr3c,Polr3f,Polr3g,Pomc,Pparg,Ppm1b,Prg3,Prkcz,Ptpn22,Ptprs,Pum1,Pum2,Rac1,Rnf128,Rnf135,Scgb1a1,Sec14l1,Sema7a,Sigirr,Smad3,Smad4,Socs1,Socs5,Sod1,Sphk1,Sulf2,Syk,Tlr5,Tnfrsf21,Tnfrsf9,Traf3,Trim30a,Trim38,Twist2,Ube2j1,Yy1,Zbtb20,Zc3h12a,Zfp287</t>
  </si>
  <si>
    <t>Apod,Cuedc2,Gpsm3,Il17b,Il17c,Il17ra,Lep,Mapk14,Nod2,Nos2,Pdcd4,Zc3h12a</t>
  </si>
  <si>
    <t>GO:1904037</t>
  </si>
  <si>
    <t>positive regulation of epithelial cell apoptotic process</t>
  </si>
  <si>
    <t>Akr1c18,Ano6,Eif2s1,Fasl,Ppargc1a,Prkci</t>
  </si>
  <si>
    <t>GO:0006461</t>
  </si>
  <si>
    <t>protein complex assembly</t>
  </si>
  <si>
    <t>Acaca,Acacb,Acpp,Acvrl1,Ahctf1,Ahnak,Aif1,Aldh1a3,Aldob,Alox5ap,Ang,Anxa6,Apaf1,Apba1,Apip,App,Arg1,Arl6,Atf1,Atl2,Atp6v0a1,B4galt1,Bid,C1qtnf6,C1qtnf7,C9,Cand1,Cand2,Cav2,Cbr4,Ccdc88c,Cd74,Cd79a,Cd79b,Cdk1,Cenpw,Cenpx,Cep192,Chrna3,Chrnb4,Cldn3,Clta,Cpsf6,Cpt1a,Crk,Crtc3,Cttn,Cx3cl1,Cyba,Cyld,Dab2,Derl1,Det1,Dgkd,Diaph1,Diaph2,Dlg5,Dlgap1,Dlgap4,Dmxl1,Dnah12,Dnah5,Dnajb12,Dnm1l,Dnm3,Eef1a1,Ehd1,Eif2ak3,Evl,Fbp1,Fbxo5,Fermt2,Fis1,Fn1,Gch1,Gja5,Gja8,Glul,Gmnn,Gnaq,Gpx4,Grhpr,Hccs,Hes1,Hist1h3b,Hist1h4a,Hist1h4b,Hist1h4c,Hist1h4d,Hist1h4j,Hist1h4k,Hmgcl,Hopx,Igf1r,Ikzf1,Immp2l,Insr,Itgb1bp1,Kcnd2,Kcnj12,Kcnma1,Kcnrg,Kcns3,Kctd10,Kctd14,Kctd18,Kctd21,Kctd5,Khdrbs1,Kmt2a,Lamc1,Lgi1,Lmod2,Lnx1,Lrrk2,Ly6g6d,Magi2,Malt1,Mapk3,Mapt,Marcks,Mcu,Mdm4,Me1,Micu1,Mid1ip1,Mkks,Mlkl,Mtss1,Muc20,Mx1,Mx2,Mybpc2,Mybpc3,Mybph,Mybphl,Mzb1,Nacc2,Ncf1,Nckap1l,Nde1,Ndufaf6,Ndufb6,Ndufb9,Ndufc2,Ngf,Nlrp1b,Nod2,Nsg2,Nubpl,Nufip1,Nup93,Oat,Ocm,Olfm4,Opa1,Oxa1l,P2rx6,Pde4dip,Pick1,Pik3c2a,Pkd2,Prkaa1,Prkab1,Prkcz,Prnd,Psmg1,Psmg4,Ptk2,Rad51,Rad52,Raf1,Rasef,Rasgrp1,Rbmxl1,Reg1,Ripk3,Ripor2,Rrm2,Rs1,Rxra,Ryr1,S100a10,Sdhaf1,Sdhaf3,Sec16a,Sept11,Sept9,Sh3pxd2a,Shmt1,Ski,Skil,Slc1a2,Slc25a33,Slc2a1,Slc9a1,Smad1,Smad3,Smad4,Snap25,Snap29,Snx2,Sox9,Srr,Ssbp3,Stx1a,Sub1,Syt1,Syt11,Tbca,Tbcc,Tbcd,Tcirg1,Tead1,Terf1,Tfap4,Tfg,Tgm2,Tm9sf4,Tmed10,Tor1b,Traf2,Trim27,Trim6,Trim72,Trp53,Trp63,Trpm1,Trpm3,Ttc17,Ube2c,Unc13a,Uqcc2,Uqcr10,Uvrag,Vcp,Vwf,Xrcc6,Zc3h12a,Zfyve9</t>
  </si>
  <si>
    <t>GO:0042181</t>
  </si>
  <si>
    <t>ketone biosynthetic process</t>
  </si>
  <si>
    <t>Akr1c18,Coq2,Coq4,Coq7,Coq8a,Pdss1,Scp2,Star</t>
  </si>
  <si>
    <t>GO:0070271</t>
  </si>
  <si>
    <t>protein complex biogenesis</t>
  </si>
  <si>
    <t>GO:0021874</t>
  </si>
  <si>
    <t>Wnt signaling pathway involved in forebrain neuroblast division</t>
  </si>
  <si>
    <t>GO:0010759</t>
  </si>
  <si>
    <t>positive regulation of macrophage chemotaxis</t>
  </si>
  <si>
    <t>Ccr7,Cxcl17,Mapk14,Mapk3,Ptprj,Rarres2,Thbs1</t>
  </si>
  <si>
    <t>Atg7,Bcl2l11,Cav2,Ccnk,Ceacam1,Chd1,Ctdp1,Dag1,Ep300,Hdac1,Hmga2,Insr,Jun,Lef1,Ltf,Ncf1,Pcx,Rest,Rxra,Smad3,Smarcb1,Smc3,Tfap4,Tlr2,Tnip1,Zc3h12a</t>
  </si>
  <si>
    <t>1700016K19Rik,Abtb2,Amfr,Arntl,Arrb1,Ate1,Btbd3,Btbd9,Clock,Crbn,Cul1,Cul2,Cul5,Edem3,Erlin1,Erlin2,Fbxl14,Fbxl3,Fbxl5,Fbxo15,Fbxo31,Fbxw11,Fbxw5,Gid4,Gm5773,Hace1,Hecw2,Itch,Kctd13,Kctd2,Kctd21,Kctd6,Keap1,Klhl11,Klhl29,Klhl31,Lnx1,March6,Mdm2,Mylip,Nedd4l,Nfe2l2,Ntan1,Os9,Otud7a,Park2,Ppp2r5c,Psmc1,Psmd3,Psmd6,Rad23b,Rbbp6,Rbck1,Rmnd5a,Rnf103,Rnf115,Rnf121,Rnf126,Rnf181,Rnf185,Rnf19a,Rnf44,Rnf8,Sdf2l1,Siah1a,Siah2,Skp2,Syvn1,Tbl1xr1,Tmem67,Tollip,Trim38,Trim63,Tsg101,Ubap1,Ube2d3,Ube2j1,Ube2l6,Ube3a,Ube4a,Ube4b,Ubr3,Ubr4,Ubxn2a,Ubxn4,Ubxn8,Uchl4,Usp25,Usp28,Usp3,Usp30,Usp33,Usp36,Usp37,Usp40,Usp42,Usp44,Usp48,Usp51,Usp7,Usp9x,Vps37a,Wwtr1</t>
  </si>
  <si>
    <t>GO:1904030</t>
  </si>
  <si>
    <t>negative regulation of cyclin-dependent protein kinase activity</t>
  </si>
  <si>
    <t>Camk2n1,Casp3,Cdkn1b,Cdkn1c,Hhex,Nr2f2,Plk1,Pten,Tfap4,Tnfaip3</t>
  </si>
  <si>
    <t>GO:0032507</t>
  </si>
  <si>
    <t>maintenance of protein location in cell</t>
  </si>
  <si>
    <t>Ank3,Get4,Golph3,Kdelr1,Keap1,Lats1,Morc3,Os9,Pink1,Scin,Sun1,Syne2,Taf3,Taf8,Thra,Tnrc6a,Twf1</t>
  </si>
  <si>
    <t>GO:0046903</t>
  </si>
  <si>
    <t>secretion</t>
  </si>
  <si>
    <t>Abca12,Abcc2,Abcc3,Ada,Adcyap1,Adora3,Agtr2,Agxt,Apba1,Arfgap3,Arfgef2,Brsk2,Cacna1b,Cacnb4,Car2,Card11,Cbl,Cbln4,Ccnd1,Ccr7,Cdo1,Celsr2,Cftr,Cga,Chga,Coro1a,Cplx2,Creb1,Creb3l1,Ddr1,Doc2b,Edn1,Eif2ak3,Exoc3,Exoc3l4,Exoc6,Exoc6b,F2rl1,Fam129b,Fam3b,Fbln5,Foxp1,Gata3,Gpam,Gpat4,Guca2b,Hif1a,Hk2,Hmgb1,Hnf1a,Hnf1b,Hrh2,Il6,Itgb6,Kcnma1,Kcnn4,Kit,Lat,Lep,Ly6e,Lyn,Mical3,Milr1,Mmp7,Myo6,Ncoa1,Neurl1a,Nod2,Nos2,Notch1,Notch2,Nr1h4,Ntrk2,Pafah1b1,Pcsk6,Pdx1,Pik3c2a,Pip5k1c,Pla2g2c,Pla2g2d,Pla2g2e,Pla2g3,Pla2g5,Pnpla8,Ppt1,Prss12,Ptges2,Rab27a,Rab3d,Rab8b,Raf1,Rala,Rapgef4,Rasgrp1,Rnf19b,Rorc,Rph3a,Rph3al,Rplp0,Scamp1,Scamp5,Selenom,Serpinc1,Slc17a9,Slc22a16,Slc44a4,Slc6a9,Slc9a4,Smpd3,Snap25,Snap29,Snx19,Socs2,Srcin1,Steap2,Stx1a,Stxbp5,Syk,Syt1,Syt11,Tacr2,Tlr2,Tmed10,Tmem167,Tnfaip2,Tnfsf13b,Traf3ip2,Trim27,Trim72,Unc13a,Unc13d,Uprt,Vdr,Vegfa,Vmp1,Vps18,Vps33a,Wls,Xdh</t>
  </si>
  <si>
    <t>Chmp6,Errfi1,Hyal2,Ibtk,Inpp5f,Mvp,Parp14,Prkcd,Prkcz,Ptk6,Sh3bp5,Socs1,Socs3,Socs5,Spink1,Tsg101</t>
  </si>
  <si>
    <t>Acvr1,Acvr1b,Acvr1c,Acvrl1,Ahi1,Akap7,Angpt2,Anks1,Arap1,Areg,Arid5b,Baiap2l1,Blk,Blnk,Bmp10,Bmp2,Bmp3,Bmp8b,Bmpr2,Btc,C2cd5,Casp3,Cav2,Cbl,Cblb,Cblc,Cdh5,Chrd,Chrna3,Cited2,Cldn5,Clnk,Cnpy1,Creb1,Crk,Csk,Csrnp1,Dab2ip,Ddr1,Dlx5,Dok4,Dok5,Dsg4,Efna3,Efna4,Efnb2,Egf,Egfr,Eif2ak3,Epha4,Ephb2,Ephb3,Ephb4,Erbin,Fat4,Fermt2,Fgf1,Fgf9,Fgfr1,Fgfr2,Fgr,Flrt1,Flrt3,Fos,Foxc1,Frk,Frs2,Fut8,Fyn,Gab1,Gab2,Gata4,Gcnt2,Gdf7,Gdnf,Gfra4,Gsk3b,Hbegf,Hgf,Hnf1a,Igf1r,Il6st,Insr,Iqgap1,Irs1,Irs3,Itgb3,Jade2,Jak1,Jak3,Jun,Kit,Kl,Lat,Lck,Lef1,Lefty1,Lif,Lifr,Lmtk2,Ltbp1,Ly6g6e,Lyn,Magi2,Map3k1,Map3k7,Mapk14,Mapk3,Mapkapk2,Matk,Met,Msx2,Muc20,Myo1c,Nceh1,Nck2,Ngf,Nppc,Nrp1,Ntrk2,Nup93,Pag1,Pdcd4,Pdgfa,Pdgfra,Pigr,Pik3r1,Pik3r3,Plat,Plcg1,Prkcz,Pten,Ptk2,Ptk6,Ptpn1,Ptpn11,Ptprj,Pxn,Raf1,Rapgef1,Rassf2,Ret,Rgmb,Rhoq,Shcbp1,Sipa1l1,Sis,Ski,Skil,Slc30a10,Smad1,Smad3,Smad4,Smad5,Smad7,Smurf1,Smurf2,Socs2,Soga1,Sorbs1,Sort1,Sox9,Sptbn1,Src,Sub1,Sulf2,Syk,Tgfbr2,Tgfbr3,Tgif1,Tiam1,Tnk2,Trim71,Trp53,Txnip,Ubash3b,Vegfa,Vsir,Wdr11,Xbp1,Yes1,Zcchc12,Zfand5,Zfyve9</t>
  </si>
  <si>
    <t>GO:0051496</t>
  </si>
  <si>
    <t>positive regulation of stress fiber assembly</t>
  </si>
  <si>
    <t>Abl1,Apoa1,Arhgef5,Bag4,Itgb1bp1,Limk1,Lpar1,Pak1,Pfn2,Ppm1f,Rac1,Rhoa,S100a10,Sdc4,Sh3pxd2b,Smad3</t>
  </si>
  <si>
    <t>GO:0070665</t>
  </si>
  <si>
    <t>positive regulation of leukocyte proliferation</t>
  </si>
  <si>
    <t>Ada,Aif1,Bcl2,Bcl6,Bst1,Card11,Ccdc88b,Ccr7,Cd24a,Cd276,Cd28,Cd38,Cd46,Cd74,Ceacam1,Coro1a,Fadd,Gpam,Gpr183,Hes1,Hmgb1,Icosl,Il2ra,Il6,Il6st,Itgal,Jak3,Kitl,Lep,Lyn,Nck2,Nckap1l,Pdcd1lg2,Peli1,Prkcq,Pth,Pycard,Ripk2,Rps3,Sash3,Syk,Tac1,Tacr1,Tfrc,Tgfbr2,Tnfsf13b,Tnfsf4,Zfp335</t>
  </si>
  <si>
    <t>Abca1,Abl1,Adgrb1,Anxa1,Anxa11,Anxa3,Axl,Becn1,Cd302,Cd36,Cdc42se2,Cdc7,Cebpe,Coro1c,Csnk1a1,Dock1,Eif2ak1,Elmo1,Fcgr1,Fcgr3,Gas6,Iglc2,Itgal,Itgb2,Mertk,Mesd,Mfge8,Myh9,Nr1h3,Pik3ca,Rab20,Rac1,Scarb1,Treml4,Tyro3,Xkr8</t>
  </si>
  <si>
    <t>Ano1,Arrb1,Atg7,Blk,Cd38,Cftr,Crh,Doc2b,Dynll1,Gipr,Glul,Gpr68,Hif1a,Isl1,Mcu,Nr1h4,Oxct1,Pdx1,Ppard,Prkce,Sox4,Tcf7l2</t>
  </si>
  <si>
    <t>Anxa2,Becn1,Clec16a,Rab3gap2,Ralb,Sh3glb1</t>
  </si>
  <si>
    <t>Acvr1c,Ada,Apobec3,Banf1,Ccnk,Ceacam1,Crebbp,Fam111a,Hdac1,Hmga2,Irf8,Isg15,Jun,Lta,Ltf,Mid2,Mx2,Nod2,Nppc,Oas1a,Prox1,Ptgdr2,Rest,Scd1,Snx3,Tfap4,Tlr2,Tnf,Trim13,Trim14,Trim25,Trim27,Trim6,Trim8,Zc3h12a,Zfp809</t>
  </si>
  <si>
    <t>Azin1,Odc1</t>
  </si>
  <si>
    <t>RNA-Seq</t>
  </si>
  <si>
    <t>H3K27ac</t>
  </si>
  <si>
    <r>
      <t xml:space="preserve">H3K27ac  LRT </t>
    </r>
    <r>
      <rPr>
        <b/>
        <sz val="20"/>
        <color rgb="FF35AC1C"/>
        <rFont val="Calibri"/>
        <scheme val="minor"/>
      </rPr>
      <t>Negative</t>
    </r>
    <r>
      <rPr>
        <b/>
        <sz val="20"/>
        <color rgb="FF3366FF"/>
        <rFont val="Calibri"/>
        <scheme val="minor"/>
      </rPr>
      <t xml:space="preserve"> </t>
    </r>
    <r>
      <rPr>
        <b/>
        <sz val="20"/>
        <color theme="1"/>
        <rFont val="Calibri"/>
        <scheme val="minor"/>
      </rPr>
      <t>(</t>
    </r>
    <r>
      <rPr>
        <b/>
        <sz val="20"/>
        <color rgb="FF35AC1C"/>
        <rFont val="Arial Bold"/>
      </rPr>
      <t>█</t>
    </r>
    <r>
      <rPr>
        <b/>
        <sz val="20"/>
        <rFont val="Calibri"/>
        <scheme val="minor"/>
      </rPr>
      <t>)</t>
    </r>
  </si>
  <si>
    <r>
      <t xml:space="preserve">H3K27ac  LRT </t>
    </r>
    <r>
      <rPr>
        <b/>
        <sz val="20"/>
        <color rgb="FFFFFF00"/>
        <rFont val="Calibri"/>
        <scheme val="minor"/>
      </rPr>
      <t>Positive</t>
    </r>
    <r>
      <rPr>
        <b/>
        <sz val="20"/>
        <color rgb="FF3366FF"/>
        <rFont val="Calibri"/>
        <scheme val="minor"/>
      </rPr>
      <t xml:space="preserve"> </t>
    </r>
    <r>
      <rPr>
        <b/>
        <sz val="20"/>
        <color theme="1"/>
        <rFont val="Calibri"/>
        <scheme val="minor"/>
      </rPr>
      <t>(</t>
    </r>
    <r>
      <rPr>
        <b/>
        <sz val="20"/>
        <color rgb="FFFFFF00"/>
        <rFont val="Arial Bold"/>
      </rPr>
      <t>█</t>
    </r>
    <r>
      <rPr>
        <b/>
        <sz val="20"/>
        <color theme="1"/>
        <rFont val="Calibri"/>
        <scheme val="minor"/>
      </rPr>
      <t>)</t>
    </r>
  </si>
  <si>
    <t xml:space="preserve"># Term Name 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nk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>granulocyte differentiation</t>
  </si>
  <si>
    <t>germ-line sex determination</t>
  </si>
  <si>
    <t>negative regulation of cysteine-type endopeptidase activity</t>
  </si>
  <si>
    <t>amyloid precursor protein metabolic process</t>
  </si>
  <si>
    <t>inositol lipid-mediated signaling</t>
  </si>
  <si>
    <t>phosphatidylinositol-mediated signaling</t>
  </si>
  <si>
    <t>regulation of aspartic-type endopeptidase activity involved in amyloid precursor protein catabolic process</t>
  </si>
  <si>
    <t>regulation of immune system process</t>
  </si>
  <si>
    <t>regulation of endothelial cell differentiation</t>
  </si>
  <si>
    <t>regulation of myotube differentiation</t>
  </si>
  <si>
    <t>positive regulation of response to DNA damage stimulus</t>
  </si>
  <si>
    <t>T cell differentiation in thymus</t>
  </si>
  <si>
    <t>Notch signaling pathway</t>
  </si>
  <si>
    <t>maintenance of DNA methylation</t>
  </si>
  <si>
    <t>regulation of monocyte differentiation</t>
  </si>
  <si>
    <t>homeostasis of number of cells within a tissue</t>
  </si>
  <si>
    <t>regulation of lamellipodium organization</t>
  </si>
  <si>
    <t>positive regulation of lymphocyte proliferation</t>
  </si>
  <si>
    <t>negative regulation of small GTPase mediated signal transduction</t>
  </si>
  <si>
    <t>positive regulation of mononuclear cell proliferation</t>
  </si>
  <si>
    <t>negative regulation of Ras protein signal transduction</t>
  </si>
  <si>
    <t>regulation of B cell apoptotic process</t>
  </si>
  <si>
    <t>cardiac ventricle morphogenesis</t>
  </si>
  <si>
    <t>negative regulation of vascular smooth muscle cell proliferation</t>
  </si>
  <si>
    <t>positive regulation of T cell proliferation</t>
  </si>
  <si>
    <t>DNA conformation change</t>
  </si>
  <si>
    <t>positive regulation of mesenchymal cell proliferation</t>
  </si>
  <si>
    <t>regulation of mesenchymal cell proliferation</t>
  </si>
  <si>
    <t>alpha-beta T cell differentiation</t>
  </si>
  <si>
    <t>negative regulation of peptidyl-threonine phosphorylation</t>
  </si>
  <si>
    <t>cellular response to vascular endothelial growth factor stimulus</t>
  </si>
  <si>
    <t>activation of JUN kinase activity</t>
  </si>
  <si>
    <t>alpha-beta T cell activation</t>
  </si>
  <si>
    <t>negative regulation of single stranded viral RNA replication via double stranded DNA intermediate</t>
  </si>
  <si>
    <t>modulation by host of viral transcription</t>
  </si>
  <si>
    <t>regulation of gastrulation</t>
  </si>
  <si>
    <t>regulation of B cell proliferation</t>
  </si>
  <si>
    <t>regulation of multicellular organism growth</t>
  </si>
  <si>
    <t>ephrin receptor signaling pathway</t>
  </si>
  <si>
    <t>regulation of alpha-beta T cell differentiation</t>
  </si>
  <si>
    <t>negative regulation of endothelial cell differentiation</t>
  </si>
  <si>
    <t>positive regulation of alpha-beta T cell differentiation</t>
  </si>
  <si>
    <t>positive regulation of fatty acid oxidation</t>
  </si>
  <si>
    <t>modulation of transcription in other organism involved in symbiotic interaction</t>
  </si>
  <si>
    <t>immunological synapse formation</t>
  </si>
  <si>
    <t>negative regulation of hepatocyte proliferation</t>
  </si>
  <si>
    <t>establishment or maintenance of apical/basal cell polarity</t>
  </si>
  <si>
    <t>positive regulation of extracellular matrix organization</t>
  </si>
  <si>
    <t>malonyl-CoA metabolic process</t>
  </si>
  <si>
    <t>lipid metabolic process</t>
  </si>
  <si>
    <t>cellular catabolic process</t>
  </si>
  <si>
    <t>small molecule metabolic process</t>
  </si>
  <si>
    <t>catabolic process</t>
  </si>
  <si>
    <t>cellular response to stress</t>
  </si>
  <si>
    <t>regulation of phospholipid metabolic process</t>
  </si>
  <si>
    <r>
      <t>H3K27AC +HFM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 +CV(</t>
    </r>
    <r>
      <rPr>
        <b/>
        <sz val="20"/>
        <color rgb="FFFF0000"/>
        <rFont val="Calibri"/>
        <scheme val="minor"/>
      </rPr>
      <t>↑</t>
    </r>
    <r>
      <rPr>
        <b/>
        <sz val="20"/>
        <color theme="1"/>
        <rFont val="Calibri"/>
        <scheme val="minor"/>
      </rPr>
      <t>)</t>
    </r>
  </si>
  <si>
    <t>regulation of cardiac muscle contraction</t>
  </si>
  <si>
    <t>left/right axis specification</t>
  </si>
  <si>
    <t>regulation of regulated secretory pathway</t>
  </si>
  <si>
    <t>axis specification</t>
  </si>
  <si>
    <t>regulation of cardiac muscle cell proliferation</t>
  </si>
  <si>
    <t>minus-end-directed vesicle transport along microtubule</t>
  </si>
  <si>
    <r>
      <t xml:space="preserve">H3K27ac  </t>
    </r>
    <r>
      <rPr>
        <b/>
        <sz val="20"/>
        <rFont val="Calibri"/>
        <scheme val="minor"/>
      </rPr>
      <t>+HFM(</t>
    </r>
    <r>
      <rPr>
        <b/>
        <sz val="20"/>
        <color rgb="FFFF0000"/>
        <rFont val="Calibri"/>
        <scheme val="minor"/>
      </rPr>
      <t>↑</t>
    </r>
    <r>
      <rPr>
        <b/>
        <sz val="20"/>
        <rFont val="Calibri"/>
        <scheme val="minor"/>
      </rPr>
      <t>)</t>
    </r>
    <r>
      <rPr>
        <b/>
        <sz val="20"/>
        <color rgb="FF3366FF"/>
        <rFont val="Calibri"/>
        <scheme val="minor"/>
      </rPr>
      <t xml:space="preserve"> </t>
    </r>
    <r>
      <rPr>
        <b/>
        <sz val="20"/>
        <rFont val="Calibri"/>
        <scheme val="minor"/>
      </rPr>
      <t>+CV(</t>
    </r>
    <r>
      <rPr>
        <b/>
        <sz val="20"/>
        <color rgb="FF3366FF"/>
        <rFont val="Calibri"/>
        <scheme val="minor"/>
      </rPr>
      <t>↓</t>
    </r>
    <r>
      <rPr>
        <b/>
        <sz val="20"/>
        <rFont val="Calibri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  <font>
      <b/>
      <sz val="20"/>
      <color theme="1"/>
      <name val="Calibri"/>
      <scheme val="minor"/>
    </font>
    <font>
      <b/>
      <sz val="20"/>
      <color rgb="FF3366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rgb="FFFF0000"/>
      <name val="Calibri"/>
      <scheme val="minor"/>
    </font>
    <font>
      <b/>
      <sz val="20"/>
      <color rgb="FFFFFF00"/>
      <name val="Arial Bold"/>
    </font>
    <font>
      <b/>
      <sz val="20"/>
      <color rgb="FFFFFF00"/>
      <name val="Calibri"/>
      <scheme val="minor"/>
    </font>
    <font>
      <b/>
      <sz val="20"/>
      <color rgb="FF35AC1C"/>
      <name val="Calibri"/>
      <scheme val="minor"/>
    </font>
    <font>
      <b/>
      <sz val="20"/>
      <color rgb="FF35AC1C"/>
      <name val="Arial Bold"/>
    </font>
    <font>
      <b/>
      <sz val="2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6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1" xfId="0" applyFont="1" applyFill="1" applyBorder="1" applyAlignment="1">
      <alignment horizontal="left"/>
    </xf>
    <xf numFmtId="0" fontId="0" fillId="0" borderId="1" xfId="0" applyBorder="1"/>
    <xf numFmtId="0" fontId="3" fillId="3" borderId="1" xfId="0" applyFont="1" applyFill="1" applyBorder="1"/>
    <xf numFmtId="0" fontId="0" fillId="3" borderId="0" xfId="0" applyFill="1"/>
    <xf numFmtId="0" fontId="3" fillId="4" borderId="1" xfId="0" applyFont="1" applyFill="1" applyBorder="1"/>
    <xf numFmtId="0" fontId="0" fillId="4" borderId="0" xfId="0" applyFill="1"/>
    <xf numFmtId="0" fontId="3" fillId="5" borderId="1" xfId="0" applyFont="1" applyFill="1" applyBorder="1"/>
    <xf numFmtId="0" fontId="0" fillId="5" borderId="0" xfId="0" applyFill="1"/>
    <xf numFmtId="0" fontId="3" fillId="6" borderId="1" xfId="0" applyFont="1" applyFill="1" applyBorder="1"/>
    <xf numFmtId="0" fontId="0" fillId="6" borderId="0" xfId="0" applyFill="1"/>
    <xf numFmtId="11" fontId="0" fillId="0" borderId="0" xfId="0" applyNumberFormat="1"/>
    <xf numFmtId="0" fontId="3" fillId="0" borderId="1" xfId="0" applyFont="1" applyBorder="1"/>
    <xf numFmtId="0" fontId="3" fillId="0" borderId="0" xfId="0" applyFont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3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A282"/>
  <sheetViews>
    <sheetView workbookViewId="0"/>
  </sheetViews>
  <sheetFormatPr baseColWidth="10" defaultColWidth="8.83203125" defaultRowHeight="15" x14ac:dyDescent="0"/>
  <cols>
    <col min="1" max="1" width="8.83203125" style="5"/>
    <col min="4" max="4" width="24" customWidth="1"/>
    <col min="11" max="11" width="8.83203125" style="5"/>
    <col min="14" max="14" width="24" customWidth="1"/>
    <col min="21" max="21" width="8.83203125" style="5"/>
    <col min="24" max="24" width="24" customWidth="1"/>
    <col min="31" max="31" width="8.83203125" style="5"/>
    <col min="34" max="34" width="24" customWidth="1"/>
    <col min="41" max="41" width="8.83203125" style="5"/>
    <col min="44" max="44" width="24" customWidth="1"/>
    <col min="51" max="51" width="8.83203125" style="5"/>
    <col min="54" max="54" width="24" customWidth="1"/>
    <col min="61" max="61" width="8.83203125" style="5"/>
    <col min="64" max="64" width="24" customWidth="1"/>
    <col min="71" max="71" width="8.83203125" style="5"/>
    <col min="74" max="74" width="24" customWidth="1"/>
  </cols>
  <sheetData>
    <row r="1" spans="1:79" ht="25">
      <c r="A1" s="15" t="s">
        <v>9751</v>
      </c>
    </row>
    <row r="2" spans="1:79" ht="25">
      <c r="A2" s="6" t="s">
        <v>3161</v>
      </c>
      <c r="B2" s="7"/>
      <c r="C2" s="7"/>
      <c r="D2" s="7"/>
      <c r="E2" s="7"/>
      <c r="F2" s="7"/>
      <c r="G2" s="7"/>
      <c r="H2" s="7"/>
      <c r="I2" s="7"/>
      <c r="K2" s="8" t="s">
        <v>3667</v>
      </c>
      <c r="L2" s="9"/>
      <c r="M2" s="9"/>
      <c r="N2" s="9"/>
      <c r="O2" s="9"/>
      <c r="P2" s="9"/>
      <c r="Q2" s="9"/>
      <c r="R2" s="9"/>
      <c r="S2" s="9"/>
      <c r="U2" s="6" t="s">
        <v>2034</v>
      </c>
      <c r="V2" s="7"/>
      <c r="W2" s="7"/>
      <c r="X2" s="7"/>
      <c r="Y2" s="7"/>
      <c r="Z2" s="7"/>
      <c r="AA2" s="7"/>
      <c r="AB2" s="7"/>
      <c r="AC2" s="7"/>
      <c r="AE2" s="8" t="s">
        <v>3160</v>
      </c>
      <c r="AF2" s="9"/>
      <c r="AG2" s="9"/>
      <c r="AH2" s="9"/>
      <c r="AI2" s="9"/>
      <c r="AJ2" s="9"/>
      <c r="AK2" s="9"/>
      <c r="AL2" s="9"/>
      <c r="AM2" s="9"/>
      <c r="AO2" s="6" t="s">
        <v>4517</v>
      </c>
      <c r="AP2" s="7"/>
      <c r="AQ2" s="7"/>
      <c r="AR2" s="7"/>
      <c r="AS2" s="7"/>
      <c r="AT2" s="7"/>
      <c r="AU2" s="7"/>
      <c r="AV2" s="7"/>
      <c r="AW2" s="7"/>
      <c r="AY2" s="8" t="s">
        <v>5809</v>
      </c>
      <c r="AZ2" s="9"/>
      <c r="BA2" s="9"/>
      <c r="BB2" s="9"/>
      <c r="BC2" s="9"/>
      <c r="BD2" s="9"/>
      <c r="BE2" s="9"/>
      <c r="BF2" s="9"/>
      <c r="BG2" s="9"/>
      <c r="BI2" s="6" t="s">
        <v>821</v>
      </c>
      <c r="BJ2" s="7"/>
      <c r="BK2" s="7"/>
      <c r="BL2" s="7"/>
      <c r="BM2" s="7"/>
      <c r="BN2" s="7"/>
      <c r="BO2" s="7"/>
      <c r="BP2" s="7"/>
      <c r="BQ2" s="7"/>
      <c r="BS2" s="8" t="s">
        <v>1265</v>
      </c>
      <c r="BT2" s="9"/>
      <c r="BU2" s="9"/>
      <c r="BV2" s="9"/>
      <c r="BW2" s="9"/>
      <c r="BX2" s="9"/>
      <c r="BY2" s="9"/>
      <c r="BZ2" s="9"/>
      <c r="CA2" s="9"/>
    </row>
    <row r="3" spans="1:79">
      <c r="A3" s="4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K3" s="4" t="s">
        <v>0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5</v>
      </c>
      <c r="Q3" s="1" t="s">
        <v>6</v>
      </c>
      <c r="R3" s="1" t="s">
        <v>7</v>
      </c>
      <c r="S3" s="1" t="s">
        <v>8</v>
      </c>
      <c r="U3" s="4" t="s">
        <v>0</v>
      </c>
      <c r="V3" s="1" t="s">
        <v>1</v>
      </c>
      <c r="W3" s="1" t="s">
        <v>2</v>
      </c>
      <c r="X3" s="1" t="s">
        <v>3</v>
      </c>
      <c r="Y3" s="1" t="s">
        <v>4</v>
      </c>
      <c r="Z3" s="1" t="s">
        <v>5</v>
      </c>
      <c r="AA3" s="1" t="s">
        <v>6</v>
      </c>
      <c r="AB3" s="1" t="s">
        <v>7</v>
      </c>
      <c r="AC3" s="1" t="s">
        <v>8</v>
      </c>
      <c r="AE3" s="4" t="s">
        <v>0</v>
      </c>
      <c r="AF3" s="1" t="s">
        <v>1</v>
      </c>
      <c r="AG3" s="1" t="s">
        <v>2</v>
      </c>
      <c r="AH3" s="1" t="s">
        <v>3</v>
      </c>
      <c r="AI3" s="1" t="s">
        <v>4</v>
      </c>
      <c r="AJ3" s="1" t="s">
        <v>5</v>
      </c>
      <c r="AK3" s="1" t="s">
        <v>6</v>
      </c>
      <c r="AL3" s="1" t="s">
        <v>7</v>
      </c>
      <c r="AM3" s="1" t="s">
        <v>8</v>
      </c>
      <c r="AO3" s="4" t="s">
        <v>0</v>
      </c>
      <c r="AP3" s="1" t="s">
        <v>1</v>
      </c>
      <c r="AQ3" s="1" t="s">
        <v>2</v>
      </c>
      <c r="AR3" s="1" t="s">
        <v>3</v>
      </c>
      <c r="AS3" s="1" t="s">
        <v>4</v>
      </c>
      <c r="AT3" s="1" t="s">
        <v>5</v>
      </c>
      <c r="AU3" s="1" t="s">
        <v>6</v>
      </c>
      <c r="AV3" s="1" t="s">
        <v>7</v>
      </c>
      <c r="AW3" s="1" t="s">
        <v>8</v>
      </c>
      <c r="AY3" s="4" t="s">
        <v>0</v>
      </c>
      <c r="AZ3" s="1" t="s">
        <v>1</v>
      </c>
      <c r="BA3" s="1" t="s">
        <v>2</v>
      </c>
      <c r="BB3" s="1" t="s">
        <v>3</v>
      </c>
      <c r="BC3" s="1" t="s">
        <v>4</v>
      </c>
      <c r="BD3" s="1" t="s">
        <v>5</v>
      </c>
      <c r="BE3" s="1" t="s">
        <v>6</v>
      </c>
      <c r="BF3" s="1" t="s">
        <v>7</v>
      </c>
      <c r="BG3" s="1" t="s">
        <v>8</v>
      </c>
      <c r="BI3" s="4" t="s">
        <v>0</v>
      </c>
      <c r="BJ3" s="1" t="s">
        <v>1</v>
      </c>
      <c r="BK3" s="1" t="s">
        <v>2</v>
      </c>
      <c r="BL3" s="1" t="s">
        <v>3</v>
      </c>
      <c r="BM3" s="1" t="s">
        <v>4</v>
      </c>
      <c r="BN3" s="1" t="s">
        <v>5</v>
      </c>
      <c r="BO3" s="1" t="s">
        <v>6</v>
      </c>
      <c r="BP3" s="1" t="s">
        <v>7</v>
      </c>
      <c r="BQ3" s="1" t="s">
        <v>8</v>
      </c>
      <c r="BS3" s="4" t="s">
        <v>0</v>
      </c>
      <c r="BT3" s="1" t="s">
        <v>1</v>
      </c>
      <c r="BU3" s="1" t="s">
        <v>2</v>
      </c>
      <c r="BV3" s="1" t="s">
        <v>3</v>
      </c>
      <c r="BW3" s="1" t="s">
        <v>4</v>
      </c>
      <c r="BX3" s="1" t="s">
        <v>5</v>
      </c>
      <c r="BY3" s="1" t="s">
        <v>6</v>
      </c>
      <c r="BZ3" s="1" t="s">
        <v>7</v>
      </c>
      <c r="CA3" s="1" t="s">
        <v>8</v>
      </c>
    </row>
    <row r="4" spans="1:79">
      <c r="A4" s="5" t="s">
        <v>9</v>
      </c>
      <c r="B4" t="s">
        <v>99</v>
      </c>
      <c r="C4" t="s">
        <v>833</v>
      </c>
      <c r="D4" t="s">
        <v>834</v>
      </c>
      <c r="E4" s="2">
        <v>-8.4825454412999992</v>
      </c>
      <c r="F4" s="3">
        <v>-4.3803408811000004</v>
      </c>
      <c r="G4" t="s">
        <v>3162</v>
      </c>
      <c r="H4" t="s">
        <v>3163</v>
      </c>
      <c r="I4" t="s">
        <v>3164</v>
      </c>
      <c r="K4" s="5" t="s">
        <v>9</v>
      </c>
      <c r="L4" t="s">
        <v>10</v>
      </c>
      <c r="M4" t="s">
        <v>29</v>
      </c>
      <c r="N4" t="s">
        <v>30</v>
      </c>
      <c r="O4" s="2">
        <v>-14.628801746300001</v>
      </c>
      <c r="P4" s="3">
        <v>-10.367063199</v>
      </c>
      <c r="Q4" t="s">
        <v>3668</v>
      </c>
      <c r="R4" t="s">
        <v>3669</v>
      </c>
      <c r="S4" t="s">
        <v>3670</v>
      </c>
      <c r="U4" s="5" t="s">
        <v>9</v>
      </c>
      <c r="V4" t="s">
        <v>10</v>
      </c>
      <c r="W4" t="s">
        <v>1266</v>
      </c>
      <c r="X4" t="s">
        <v>1267</v>
      </c>
      <c r="Y4" s="2">
        <v>-12.6620472199</v>
      </c>
      <c r="Z4" s="3">
        <v>-8.4003086724999996</v>
      </c>
      <c r="AA4" t="s">
        <v>1268</v>
      </c>
      <c r="AB4" t="s">
        <v>1269</v>
      </c>
      <c r="AC4" t="s">
        <v>1270</v>
      </c>
      <c r="AE4" s="5" t="s">
        <v>9</v>
      </c>
      <c r="AF4" t="s">
        <v>10</v>
      </c>
      <c r="AG4" t="s">
        <v>2035</v>
      </c>
      <c r="AH4" t="s">
        <v>2036</v>
      </c>
      <c r="AI4" s="2">
        <v>-21.546354228199998</v>
      </c>
      <c r="AJ4" s="3">
        <v>-17.2846156809</v>
      </c>
      <c r="AK4" t="s">
        <v>2037</v>
      </c>
      <c r="AL4" t="s">
        <v>2038</v>
      </c>
      <c r="AM4" t="s">
        <v>2039</v>
      </c>
      <c r="AO4" s="5" t="s">
        <v>9</v>
      </c>
      <c r="AP4" t="s">
        <v>10</v>
      </c>
      <c r="AQ4" t="s">
        <v>50</v>
      </c>
      <c r="AR4" t="s">
        <v>51</v>
      </c>
      <c r="AS4" s="2">
        <v>-10.2770625484</v>
      </c>
      <c r="AT4" s="3">
        <v>-6.0153240009999998</v>
      </c>
      <c r="AU4" t="s">
        <v>4518</v>
      </c>
      <c r="AV4" t="s">
        <v>4519</v>
      </c>
      <c r="AW4" t="s">
        <v>4520</v>
      </c>
      <c r="AY4" s="5" t="s">
        <v>9</v>
      </c>
      <c r="AZ4" t="s">
        <v>10</v>
      </c>
      <c r="BA4" t="s">
        <v>973</v>
      </c>
      <c r="BB4" t="s">
        <v>974</v>
      </c>
      <c r="BC4" s="2">
        <v>-19.809527080599999</v>
      </c>
      <c r="BD4" s="3">
        <v>-15.667909012699999</v>
      </c>
      <c r="BE4" t="s">
        <v>5113</v>
      </c>
      <c r="BF4" t="s">
        <v>5114</v>
      </c>
      <c r="BG4" t="s">
        <v>5115</v>
      </c>
      <c r="BI4" s="5" t="s">
        <v>9</v>
      </c>
      <c r="BJ4" t="s">
        <v>10</v>
      </c>
      <c r="BK4" t="s">
        <v>11</v>
      </c>
      <c r="BL4" t="s">
        <v>12</v>
      </c>
      <c r="BM4" s="2">
        <v>-6.2938660545999996</v>
      </c>
      <c r="BN4" s="3">
        <v>-2.0321275071999998</v>
      </c>
      <c r="BO4" t="s">
        <v>13</v>
      </c>
      <c r="BP4" t="s">
        <v>14</v>
      </c>
      <c r="BQ4" t="s">
        <v>15</v>
      </c>
      <c r="BS4" s="5" t="s">
        <v>9</v>
      </c>
      <c r="BT4" t="s">
        <v>10</v>
      </c>
      <c r="BU4" t="s">
        <v>822</v>
      </c>
      <c r="BV4" t="s">
        <v>823</v>
      </c>
      <c r="BW4" s="2">
        <v>-5.4898508454000003</v>
      </c>
      <c r="BX4" s="3">
        <v>-1.7052335528</v>
      </c>
      <c r="BY4" t="s">
        <v>824</v>
      </c>
      <c r="BZ4" t="s">
        <v>825</v>
      </c>
      <c r="CA4" t="s">
        <v>826</v>
      </c>
    </row>
    <row r="5" spans="1:79">
      <c r="A5" s="5" t="s">
        <v>16</v>
      </c>
      <c r="B5" t="s">
        <v>99</v>
      </c>
      <c r="C5" t="s">
        <v>833</v>
      </c>
      <c r="D5" t="s">
        <v>834</v>
      </c>
      <c r="E5" s="2">
        <v>-8.4825454412999992</v>
      </c>
      <c r="F5" s="3">
        <v>-4.3803408811000004</v>
      </c>
      <c r="G5" t="s">
        <v>3162</v>
      </c>
      <c r="H5" t="s">
        <v>3163</v>
      </c>
      <c r="I5" t="s">
        <v>3164</v>
      </c>
      <c r="K5" s="5" t="s">
        <v>16</v>
      </c>
      <c r="L5" t="s">
        <v>10</v>
      </c>
      <c r="M5" t="s">
        <v>29</v>
      </c>
      <c r="N5" t="s">
        <v>30</v>
      </c>
      <c r="O5" s="2">
        <v>-14.628801746300001</v>
      </c>
      <c r="P5" s="3">
        <v>-10.367063199</v>
      </c>
      <c r="Q5" t="s">
        <v>3668</v>
      </c>
      <c r="R5" t="s">
        <v>3671</v>
      </c>
      <c r="S5" t="s">
        <v>3672</v>
      </c>
      <c r="U5" s="5" t="s">
        <v>16</v>
      </c>
      <c r="V5" t="s">
        <v>10</v>
      </c>
      <c r="W5" t="s">
        <v>1266</v>
      </c>
      <c r="X5" t="s">
        <v>1267</v>
      </c>
      <c r="Y5" s="2">
        <v>-12.6620472199</v>
      </c>
      <c r="Z5" s="3">
        <v>-8.4003086724999996</v>
      </c>
      <c r="AA5" t="s">
        <v>1268</v>
      </c>
      <c r="AB5" t="s">
        <v>1271</v>
      </c>
      <c r="AC5" t="s">
        <v>1272</v>
      </c>
      <c r="AE5" s="5" t="s">
        <v>16</v>
      </c>
      <c r="AF5" t="s">
        <v>10</v>
      </c>
      <c r="AG5" t="s">
        <v>2035</v>
      </c>
      <c r="AH5" t="s">
        <v>2036</v>
      </c>
      <c r="AI5" s="2">
        <v>-21.546354228199998</v>
      </c>
      <c r="AJ5" s="3">
        <v>-17.2846156809</v>
      </c>
      <c r="AK5" t="s">
        <v>2037</v>
      </c>
      <c r="AL5" t="s">
        <v>2040</v>
      </c>
      <c r="AM5" t="s">
        <v>2041</v>
      </c>
      <c r="AO5" s="5" t="s">
        <v>16</v>
      </c>
      <c r="AP5" t="s">
        <v>10</v>
      </c>
      <c r="AQ5" t="s">
        <v>50</v>
      </c>
      <c r="AR5" t="s">
        <v>51</v>
      </c>
      <c r="AS5" s="2">
        <v>-10.2770625484</v>
      </c>
      <c r="AT5" s="3">
        <v>-6.0153240009999998</v>
      </c>
      <c r="AU5" t="s">
        <v>4518</v>
      </c>
      <c r="AV5" t="s">
        <v>4521</v>
      </c>
      <c r="AW5" t="s">
        <v>4522</v>
      </c>
      <c r="AY5" s="5" t="s">
        <v>16</v>
      </c>
      <c r="AZ5" t="s">
        <v>10</v>
      </c>
      <c r="BA5" t="s">
        <v>973</v>
      </c>
      <c r="BB5" t="s">
        <v>974</v>
      </c>
      <c r="BC5" s="2">
        <v>-19.809527080599999</v>
      </c>
      <c r="BD5" s="3">
        <v>-15.667909012699999</v>
      </c>
      <c r="BE5" t="s">
        <v>5113</v>
      </c>
      <c r="BF5" t="s">
        <v>5116</v>
      </c>
      <c r="BG5" t="s">
        <v>5117</v>
      </c>
      <c r="BI5" s="5" t="s">
        <v>16</v>
      </c>
      <c r="BJ5" t="s">
        <v>10</v>
      </c>
      <c r="BK5" t="s">
        <v>11</v>
      </c>
      <c r="BL5" t="s">
        <v>12</v>
      </c>
      <c r="BM5" s="2">
        <v>-6.2938660545999996</v>
      </c>
      <c r="BN5" s="3">
        <v>-2.0321275071999998</v>
      </c>
      <c r="BO5" t="s">
        <v>13</v>
      </c>
      <c r="BP5" t="s">
        <v>17</v>
      </c>
      <c r="BQ5" t="s">
        <v>18</v>
      </c>
      <c r="BS5" s="5" t="s">
        <v>16</v>
      </c>
      <c r="BT5" t="s">
        <v>10</v>
      </c>
      <c r="BU5" t="s">
        <v>822</v>
      </c>
      <c r="BV5" t="s">
        <v>823</v>
      </c>
      <c r="BW5" s="2">
        <v>-5.4898508454000003</v>
      </c>
      <c r="BX5" s="3">
        <v>-1.7052335528</v>
      </c>
      <c r="BY5" t="s">
        <v>824</v>
      </c>
      <c r="BZ5" t="s">
        <v>827</v>
      </c>
      <c r="CA5" t="s">
        <v>828</v>
      </c>
    </row>
    <row r="6" spans="1:79">
      <c r="A6" s="5" t="s">
        <v>49</v>
      </c>
      <c r="B6" t="s">
        <v>10</v>
      </c>
      <c r="C6" t="s">
        <v>915</v>
      </c>
      <c r="D6" t="s">
        <v>916</v>
      </c>
      <c r="E6" s="2">
        <v>-8.3410494328000002</v>
      </c>
      <c r="F6" s="3">
        <v>-4.3803408811000004</v>
      </c>
      <c r="G6" t="s">
        <v>3165</v>
      </c>
      <c r="H6" t="s">
        <v>3166</v>
      </c>
      <c r="I6" t="s">
        <v>3167</v>
      </c>
      <c r="K6" s="5" t="s">
        <v>16</v>
      </c>
      <c r="L6" t="s">
        <v>10</v>
      </c>
      <c r="M6" t="s">
        <v>2035</v>
      </c>
      <c r="N6" t="s">
        <v>2036</v>
      </c>
      <c r="O6" s="2">
        <v>-12.894707845099999</v>
      </c>
      <c r="P6" s="3">
        <v>-8.9339992933999994</v>
      </c>
      <c r="Q6" t="s">
        <v>3673</v>
      </c>
      <c r="R6" t="s">
        <v>3674</v>
      </c>
      <c r="S6" t="s">
        <v>3675</v>
      </c>
      <c r="U6" s="5" t="s">
        <v>16</v>
      </c>
      <c r="V6" t="s">
        <v>10</v>
      </c>
      <c r="W6" t="s">
        <v>992</v>
      </c>
      <c r="X6" t="s">
        <v>993</v>
      </c>
      <c r="Y6" s="2">
        <v>-6.4999899337000002</v>
      </c>
      <c r="Z6" s="3">
        <v>-3.7006493843000001</v>
      </c>
      <c r="AA6" t="s">
        <v>1273</v>
      </c>
      <c r="AB6" t="s">
        <v>1274</v>
      </c>
      <c r="AC6" t="s">
        <v>1275</v>
      </c>
      <c r="AE6" s="5" t="s">
        <v>16</v>
      </c>
      <c r="AF6" t="s">
        <v>10</v>
      </c>
      <c r="AG6" t="s">
        <v>29</v>
      </c>
      <c r="AH6" t="s">
        <v>30</v>
      </c>
      <c r="AI6" s="2">
        <v>-20.433748401399999</v>
      </c>
      <c r="AJ6" s="3">
        <v>-16.473039849700001</v>
      </c>
      <c r="AK6" t="s">
        <v>2042</v>
      </c>
      <c r="AL6" t="s">
        <v>2043</v>
      </c>
      <c r="AM6" t="s">
        <v>2044</v>
      </c>
      <c r="AO6" s="5" t="s">
        <v>16</v>
      </c>
      <c r="AP6" t="s">
        <v>10</v>
      </c>
      <c r="AQ6" t="s">
        <v>58</v>
      </c>
      <c r="AR6" t="s">
        <v>59</v>
      </c>
      <c r="AS6" s="2">
        <v>-8.9821915590000003</v>
      </c>
      <c r="AT6" s="3">
        <v>-5.1975742664000002</v>
      </c>
      <c r="AU6" t="s">
        <v>4523</v>
      </c>
      <c r="AV6" t="s">
        <v>4524</v>
      </c>
      <c r="AW6" t="s">
        <v>4525</v>
      </c>
      <c r="AY6" s="5" t="s">
        <v>16</v>
      </c>
      <c r="AZ6" t="s">
        <v>10</v>
      </c>
      <c r="BA6" t="s">
        <v>966</v>
      </c>
      <c r="BB6" t="s">
        <v>967</v>
      </c>
      <c r="BC6" s="2">
        <v>-19.452526305399999</v>
      </c>
      <c r="BD6" s="3">
        <v>-15.667909012699999</v>
      </c>
      <c r="BE6" t="s">
        <v>5118</v>
      </c>
      <c r="BF6" t="s">
        <v>5119</v>
      </c>
      <c r="BG6" t="s">
        <v>5120</v>
      </c>
      <c r="BI6" s="5" t="s">
        <v>16</v>
      </c>
      <c r="BJ6" t="s">
        <v>10</v>
      </c>
      <c r="BK6" t="s">
        <v>19</v>
      </c>
      <c r="BL6" t="s">
        <v>20</v>
      </c>
      <c r="BM6" s="2">
        <v>-5.9643604764999996</v>
      </c>
      <c r="BN6" s="3">
        <v>-2.0036519248000002</v>
      </c>
      <c r="BO6" t="s">
        <v>21</v>
      </c>
      <c r="BP6" t="s">
        <v>22</v>
      </c>
      <c r="BQ6" t="s">
        <v>23</v>
      </c>
      <c r="BS6" s="5" t="s">
        <v>16</v>
      </c>
      <c r="BT6" t="s">
        <v>10</v>
      </c>
      <c r="BU6" t="s">
        <v>829</v>
      </c>
      <c r="BV6" t="s">
        <v>830</v>
      </c>
      <c r="BW6" s="2">
        <v>-5.4898508454000003</v>
      </c>
      <c r="BX6" s="3">
        <v>-1.7052335528</v>
      </c>
      <c r="BY6" t="s">
        <v>824</v>
      </c>
      <c r="BZ6" t="s">
        <v>827</v>
      </c>
      <c r="CA6" t="s">
        <v>828</v>
      </c>
    </row>
    <row r="7" spans="1:79">
      <c r="A7" s="5" t="s">
        <v>55</v>
      </c>
      <c r="B7" t="s">
        <v>10</v>
      </c>
      <c r="C7" t="s">
        <v>915</v>
      </c>
      <c r="D7" t="s">
        <v>916</v>
      </c>
      <c r="E7" s="2">
        <v>-8.3410494328000002</v>
      </c>
      <c r="F7" s="3">
        <v>-4.3803408811000004</v>
      </c>
      <c r="G7" t="s">
        <v>3165</v>
      </c>
      <c r="H7" t="s">
        <v>3166</v>
      </c>
      <c r="I7" t="s">
        <v>3167</v>
      </c>
      <c r="K7" s="5" t="s">
        <v>16</v>
      </c>
      <c r="L7" t="s">
        <v>10</v>
      </c>
      <c r="M7" t="s">
        <v>19</v>
      </c>
      <c r="N7" t="s">
        <v>20</v>
      </c>
      <c r="O7" s="2">
        <v>-12.0921916963</v>
      </c>
      <c r="P7" s="3">
        <v>-8.3075744037000003</v>
      </c>
      <c r="Q7" t="s">
        <v>3676</v>
      </c>
      <c r="R7" t="s">
        <v>3677</v>
      </c>
      <c r="S7" t="s">
        <v>3678</v>
      </c>
      <c r="U7" s="5" t="s">
        <v>16</v>
      </c>
      <c r="V7" t="s">
        <v>10</v>
      </c>
      <c r="W7" t="s">
        <v>935</v>
      </c>
      <c r="X7" t="s">
        <v>936</v>
      </c>
      <c r="Y7" s="2">
        <v>-6.3209422932999999</v>
      </c>
      <c r="Z7" s="3">
        <v>-3.5505654397000002</v>
      </c>
      <c r="AA7" t="s">
        <v>1276</v>
      </c>
      <c r="AB7" t="s">
        <v>1277</v>
      </c>
      <c r="AC7" t="s">
        <v>1278</v>
      </c>
      <c r="AE7" s="5" t="s">
        <v>16</v>
      </c>
      <c r="AF7" t="s">
        <v>10</v>
      </c>
      <c r="AG7" t="s">
        <v>19</v>
      </c>
      <c r="AH7" t="s">
        <v>20</v>
      </c>
      <c r="AI7" s="2">
        <v>-13.1213910485</v>
      </c>
      <c r="AJ7" s="3">
        <v>-9.8138950105999996</v>
      </c>
      <c r="AK7" t="s">
        <v>2045</v>
      </c>
      <c r="AL7" t="s">
        <v>2046</v>
      </c>
      <c r="AM7" t="s">
        <v>2047</v>
      </c>
      <c r="AO7" s="5" t="s">
        <v>16</v>
      </c>
      <c r="AP7" t="s">
        <v>10</v>
      </c>
      <c r="AQ7" t="s">
        <v>63</v>
      </c>
      <c r="AR7" t="s">
        <v>64</v>
      </c>
      <c r="AS7" s="2">
        <v>-8.4582745144999993</v>
      </c>
      <c r="AT7" s="3">
        <v>-4.7985959584</v>
      </c>
      <c r="AU7" t="s">
        <v>4526</v>
      </c>
      <c r="AV7" t="s">
        <v>4527</v>
      </c>
      <c r="AW7" t="s">
        <v>4528</v>
      </c>
      <c r="AY7" s="5" t="s">
        <v>16</v>
      </c>
      <c r="AZ7" t="s">
        <v>10</v>
      </c>
      <c r="BA7" t="s">
        <v>971</v>
      </c>
      <c r="BB7" t="s">
        <v>972</v>
      </c>
      <c r="BC7" s="2">
        <v>-19.452526305399999</v>
      </c>
      <c r="BD7" s="3">
        <v>-15.667909012699999</v>
      </c>
      <c r="BE7" t="s">
        <v>5118</v>
      </c>
      <c r="BF7" t="s">
        <v>5119</v>
      </c>
      <c r="BG7" t="s">
        <v>5120</v>
      </c>
      <c r="BI7" s="5" t="s">
        <v>16</v>
      </c>
      <c r="BJ7" t="s">
        <v>10</v>
      </c>
      <c r="BK7" t="s">
        <v>24</v>
      </c>
      <c r="BL7" t="s">
        <v>25</v>
      </c>
      <c r="BM7" s="2">
        <v>-2.6920141808000002</v>
      </c>
      <c r="BN7" s="3">
        <v>-0.44206824049999999</v>
      </c>
      <c r="BO7" t="s">
        <v>26</v>
      </c>
      <c r="BP7" t="s">
        <v>27</v>
      </c>
      <c r="BQ7" t="s">
        <v>28</v>
      </c>
      <c r="BS7" s="5" t="s">
        <v>16</v>
      </c>
      <c r="BT7" t="s">
        <v>10</v>
      </c>
      <c r="BU7" t="s">
        <v>831</v>
      </c>
      <c r="BV7" t="s">
        <v>832</v>
      </c>
      <c r="BW7" s="2">
        <v>-5.4898508454000003</v>
      </c>
      <c r="BX7" s="3">
        <v>-1.7052335528</v>
      </c>
      <c r="BY7" t="s">
        <v>824</v>
      </c>
      <c r="BZ7" t="s">
        <v>827</v>
      </c>
      <c r="CA7" t="s">
        <v>828</v>
      </c>
    </row>
    <row r="8" spans="1:79">
      <c r="A8" s="5" t="s">
        <v>55</v>
      </c>
      <c r="B8" t="s">
        <v>10</v>
      </c>
      <c r="C8" t="s">
        <v>897</v>
      </c>
      <c r="D8" t="s">
        <v>898</v>
      </c>
      <c r="E8" s="2">
        <v>-6.2733970397999999</v>
      </c>
      <c r="F8" s="3">
        <v>-2.7106284968000001</v>
      </c>
      <c r="G8" t="s">
        <v>3168</v>
      </c>
      <c r="H8" t="s">
        <v>3169</v>
      </c>
      <c r="I8" t="s">
        <v>3170</v>
      </c>
      <c r="K8" s="5" t="s">
        <v>16</v>
      </c>
      <c r="L8" t="s">
        <v>10</v>
      </c>
      <c r="M8" t="s">
        <v>11</v>
      </c>
      <c r="N8" t="s">
        <v>12</v>
      </c>
      <c r="O8" s="2">
        <v>-11.831959879499999</v>
      </c>
      <c r="P8" s="3">
        <v>-8.1722813235</v>
      </c>
      <c r="Q8" t="s">
        <v>3679</v>
      </c>
      <c r="R8" t="s">
        <v>3680</v>
      </c>
      <c r="S8" t="s">
        <v>3681</v>
      </c>
      <c r="U8" s="5" t="s">
        <v>16</v>
      </c>
      <c r="V8" t="s">
        <v>10</v>
      </c>
      <c r="W8" t="s">
        <v>1279</v>
      </c>
      <c r="X8" t="s">
        <v>1280</v>
      </c>
      <c r="Y8" s="2">
        <v>-5.7605981189</v>
      </c>
      <c r="Z8" s="3">
        <v>-3.0429276159</v>
      </c>
      <c r="AA8" t="s">
        <v>1281</v>
      </c>
      <c r="AB8" t="s">
        <v>1282</v>
      </c>
      <c r="AC8" t="s">
        <v>1283</v>
      </c>
      <c r="AE8" s="5" t="s">
        <v>16</v>
      </c>
      <c r="AF8" t="s">
        <v>10</v>
      </c>
      <c r="AG8" t="s">
        <v>11</v>
      </c>
      <c r="AH8" t="s">
        <v>12</v>
      </c>
      <c r="AI8" s="2">
        <v>-12.396661286000001</v>
      </c>
      <c r="AJ8" s="3">
        <v>-9.3110139976999999</v>
      </c>
      <c r="AK8" t="s">
        <v>2048</v>
      </c>
      <c r="AL8" t="s">
        <v>2049</v>
      </c>
      <c r="AM8" t="s">
        <v>2050</v>
      </c>
      <c r="AO8" s="5" t="s">
        <v>16</v>
      </c>
      <c r="AP8" t="s">
        <v>10</v>
      </c>
      <c r="AQ8" t="s">
        <v>66</v>
      </c>
      <c r="AR8" t="s">
        <v>67</v>
      </c>
      <c r="AS8" s="2">
        <v>-7.6432506321</v>
      </c>
      <c r="AT8" s="3">
        <v>-4.1596633351000003</v>
      </c>
      <c r="AU8" t="s">
        <v>4529</v>
      </c>
      <c r="AV8" t="s">
        <v>4530</v>
      </c>
      <c r="AW8" t="s">
        <v>4531</v>
      </c>
      <c r="AY8" s="5" t="s">
        <v>16</v>
      </c>
      <c r="AZ8" t="s">
        <v>10</v>
      </c>
      <c r="BA8" t="s">
        <v>1972</v>
      </c>
      <c r="BB8" t="s">
        <v>1973</v>
      </c>
      <c r="BC8" s="2">
        <v>-10.4822961903</v>
      </c>
      <c r="BD8" s="3">
        <v>-7.0656556829000001</v>
      </c>
      <c r="BE8" t="s">
        <v>5121</v>
      </c>
      <c r="BF8" t="s">
        <v>5122</v>
      </c>
      <c r="BG8" t="s">
        <v>5123</v>
      </c>
      <c r="BI8" s="5" t="s">
        <v>16</v>
      </c>
      <c r="BJ8" t="s">
        <v>10</v>
      </c>
      <c r="BK8" t="s">
        <v>29</v>
      </c>
      <c r="BL8" t="s">
        <v>30</v>
      </c>
      <c r="BM8" s="2">
        <v>-2.4348958277000001</v>
      </c>
      <c r="BN8" s="3">
        <v>-0.33462661539999999</v>
      </c>
      <c r="BO8" t="s">
        <v>31</v>
      </c>
      <c r="BP8" t="s">
        <v>32</v>
      </c>
      <c r="BQ8" t="s">
        <v>33</v>
      </c>
      <c r="BS8" s="5" t="s">
        <v>16</v>
      </c>
      <c r="BT8" t="s">
        <v>99</v>
      </c>
      <c r="BU8" t="s">
        <v>833</v>
      </c>
      <c r="BV8" t="s">
        <v>834</v>
      </c>
      <c r="BW8" s="2">
        <v>-4.9327301268000001</v>
      </c>
      <c r="BX8" s="3">
        <v>-1.2730515708000001</v>
      </c>
      <c r="BY8" t="s">
        <v>835</v>
      </c>
      <c r="BZ8" t="s">
        <v>836</v>
      </c>
      <c r="CA8" t="s">
        <v>837</v>
      </c>
    </row>
    <row r="9" spans="1:79">
      <c r="A9" s="5" t="s">
        <v>55</v>
      </c>
      <c r="B9" t="s">
        <v>10</v>
      </c>
      <c r="C9" t="s">
        <v>940</v>
      </c>
      <c r="D9" t="s">
        <v>941</v>
      </c>
      <c r="E9" s="2">
        <v>-3.1108786704</v>
      </c>
      <c r="F9" s="3">
        <v>-0.81762307160000003</v>
      </c>
      <c r="G9" t="s">
        <v>3171</v>
      </c>
      <c r="H9" t="s">
        <v>3172</v>
      </c>
      <c r="I9" t="s">
        <v>3173</v>
      </c>
      <c r="K9" s="5" t="s">
        <v>16</v>
      </c>
      <c r="L9" t="s">
        <v>10</v>
      </c>
      <c r="M9" t="s">
        <v>2064</v>
      </c>
      <c r="N9" t="s">
        <v>2065</v>
      </c>
      <c r="O9" s="2">
        <v>-8.7479122787999994</v>
      </c>
      <c r="P9" s="3">
        <v>-5.7414462364999999</v>
      </c>
      <c r="Q9" t="s">
        <v>3682</v>
      </c>
      <c r="R9" t="s">
        <v>3683</v>
      </c>
      <c r="S9" t="s">
        <v>3684</v>
      </c>
      <c r="U9" s="5" t="s">
        <v>16</v>
      </c>
      <c r="V9" t="s">
        <v>10</v>
      </c>
      <c r="W9" t="s">
        <v>1284</v>
      </c>
      <c r="X9" t="s">
        <v>1285</v>
      </c>
      <c r="Y9" s="2">
        <v>-5.7385412027999996</v>
      </c>
      <c r="Z9" s="3">
        <v>-3.0400619088999998</v>
      </c>
      <c r="AA9" t="s">
        <v>1286</v>
      </c>
      <c r="AB9" t="s">
        <v>1282</v>
      </c>
      <c r="AC9" t="s">
        <v>1283</v>
      </c>
      <c r="AE9" s="5" t="s">
        <v>16</v>
      </c>
      <c r="AF9" t="s">
        <v>10</v>
      </c>
      <c r="AG9" t="s">
        <v>2051</v>
      </c>
      <c r="AH9" t="s">
        <v>2052</v>
      </c>
      <c r="AI9" s="2">
        <v>-9.5148355179999999</v>
      </c>
      <c r="AJ9" s="3">
        <v>-6.5826748407000002</v>
      </c>
      <c r="AK9" t="s">
        <v>2053</v>
      </c>
      <c r="AL9" t="s">
        <v>2054</v>
      </c>
      <c r="AM9" t="s">
        <v>2055</v>
      </c>
      <c r="AO9" s="5" t="s">
        <v>16</v>
      </c>
      <c r="AP9" t="s">
        <v>10</v>
      </c>
      <c r="AQ9" t="s">
        <v>81</v>
      </c>
      <c r="AR9" t="s">
        <v>82</v>
      </c>
      <c r="AS9" s="2">
        <v>-7.0963661275999996</v>
      </c>
      <c r="AT9" s="3">
        <v>-3.6797256202000002</v>
      </c>
      <c r="AU9" t="s">
        <v>4532</v>
      </c>
      <c r="AV9" t="s">
        <v>4533</v>
      </c>
      <c r="AW9" t="s">
        <v>4534</v>
      </c>
      <c r="AY9" s="5" t="s">
        <v>16</v>
      </c>
      <c r="AZ9" t="s">
        <v>10</v>
      </c>
      <c r="BA9" t="s">
        <v>987</v>
      </c>
      <c r="BB9" t="s">
        <v>988</v>
      </c>
      <c r="BC9" s="2">
        <v>-10.3389614559</v>
      </c>
      <c r="BD9" s="3">
        <v>-6.9803128956</v>
      </c>
      <c r="BE9" t="s">
        <v>5124</v>
      </c>
      <c r="BF9" t="s">
        <v>5125</v>
      </c>
      <c r="BG9" t="s">
        <v>5126</v>
      </c>
      <c r="BI9" s="5" t="s">
        <v>16</v>
      </c>
      <c r="BJ9" t="s">
        <v>10</v>
      </c>
      <c r="BK9" t="s">
        <v>34</v>
      </c>
      <c r="BL9" t="s">
        <v>35</v>
      </c>
      <c r="BM9" s="2">
        <v>-2.1727014551999999</v>
      </c>
      <c r="BN9" s="3">
        <v>-0.24317511050000001</v>
      </c>
      <c r="BO9" t="s">
        <v>36</v>
      </c>
      <c r="BP9" t="s">
        <v>37</v>
      </c>
      <c r="BQ9" t="s">
        <v>38</v>
      </c>
      <c r="BS9" s="5" t="s">
        <v>16</v>
      </c>
      <c r="BT9" t="s">
        <v>10</v>
      </c>
      <c r="BU9" t="s">
        <v>838</v>
      </c>
      <c r="BV9" t="s">
        <v>839</v>
      </c>
      <c r="BW9" s="2">
        <v>-4.2116035917000003</v>
      </c>
      <c r="BX9" s="3">
        <v>-0.79496308439999996</v>
      </c>
      <c r="BY9" t="s">
        <v>840</v>
      </c>
      <c r="BZ9" t="s">
        <v>841</v>
      </c>
      <c r="CA9" t="s">
        <v>842</v>
      </c>
    </row>
    <row r="10" spans="1:79">
      <c r="A10" s="5" t="s">
        <v>55</v>
      </c>
      <c r="B10" t="s">
        <v>10</v>
      </c>
      <c r="C10" t="s">
        <v>910</v>
      </c>
      <c r="D10" t="s">
        <v>911</v>
      </c>
      <c r="E10" s="2">
        <v>-2.365129246</v>
      </c>
      <c r="F10" s="3">
        <v>-0.46914233459999999</v>
      </c>
      <c r="G10" t="s">
        <v>3174</v>
      </c>
      <c r="H10" t="s">
        <v>3175</v>
      </c>
      <c r="I10" t="s">
        <v>3176</v>
      </c>
      <c r="K10" s="5" t="s">
        <v>16</v>
      </c>
      <c r="L10" t="s">
        <v>10</v>
      </c>
      <c r="M10" t="s">
        <v>2051</v>
      </c>
      <c r="N10" t="s">
        <v>2052</v>
      </c>
      <c r="O10" s="2">
        <v>-7.6406842853999999</v>
      </c>
      <c r="P10" s="3">
        <v>-4.7011650327999996</v>
      </c>
      <c r="Q10" t="s">
        <v>3685</v>
      </c>
      <c r="R10" t="s">
        <v>3686</v>
      </c>
      <c r="S10" t="s">
        <v>3687</v>
      </c>
      <c r="U10" s="5" t="s">
        <v>16</v>
      </c>
      <c r="V10" t="s">
        <v>10</v>
      </c>
      <c r="W10" t="s">
        <v>1287</v>
      </c>
      <c r="X10" t="s">
        <v>1288</v>
      </c>
      <c r="Y10" s="2">
        <v>-5.4599174236000003</v>
      </c>
      <c r="Z10" s="3">
        <v>-2.8513913900999999</v>
      </c>
      <c r="AA10" t="s">
        <v>1289</v>
      </c>
      <c r="AB10" t="s">
        <v>1290</v>
      </c>
      <c r="AC10" t="s">
        <v>1291</v>
      </c>
      <c r="AE10" s="5" t="s">
        <v>16</v>
      </c>
      <c r="AF10" t="s">
        <v>10</v>
      </c>
      <c r="AG10" t="s">
        <v>2056</v>
      </c>
      <c r="AH10" t="s">
        <v>2057</v>
      </c>
      <c r="AI10" s="2">
        <v>-9.4448417558000006</v>
      </c>
      <c r="AJ10" s="3">
        <v>-6.5746976653000004</v>
      </c>
      <c r="AK10" t="s">
        <v>2058</v>
      </c>
      <c r="AL10" t="s">
        <v>2059</v>
      </c>
      <c r="AM10" t="s">
        <v>2060</v>
      </c>
      <c r="AO10" s="5" t="s">
        <v>16</v>
      </c>
      <c r="AP10" t="s">
        <v>10</v>
      </c>
      <c r="AQ10" t="s">
        <v>76</v>
      </c>
      <c r="AR10" t="s">
        <v>77</v>
      </c>
      <c r="AS10" s="2">
        <v>-6.9917418578000001</v>
      </c>
      <c r="AT10" s="3">
        <v>-3.6330932974999999</v>
      </c>
      <c r="AU10" t="s">
        <v>4535</v>
      </c>
      <c r="AV10" t="s">
        <v>4536</v>
      </c>
      <c r="AW10" t="s">
        <v>4537</v>
      </c>
      <c r="AY10" s="5" t="s">
        <v>16</v>
      </c>
      <c r="AZ10" t="s">
        <v>10</v>
      </c>
      <c r="BA10" t="s">
        <v>1980</v>
      </c>
      <c r="BB10" t="s">
        <v>1981</v>
      </c>
      <c r="BC10" s="2">
        <v>-8.2115081294000003</v>
      </c>
      <c r="BD10" s="3">
        <v>-5.0637129343999998</v>
      </c>
      <c r="BE10" t="s">
        <v>5127</v>
      </c>
      <c r="BF10" t="s">
        <v>5128</v>
      </c>
      <c r="BG10" t="s">
        <v>5129</v>
      </c>
      <c r="BI10" s="5" t="s">
        <v>16</v>
      </c>
      <c r="BJ10" t="s">
        <v>10</v>
      </c>
      <c r="BK10" t="s">
        <v>39</v>
      </c>
      <c r="BL10" t="s">
        <v>40</v>
      </c>
      <c r="BM10" s="2">
        <v>-2.0919860630999998</v>
      </c>
      <c r="BN10" s="3">
        <v>-0.22294446909999999</v>
      </c>
      <c r="BO10" t="s">
        <v>41</v>
      </c>
      <c r="BP10" t="s">
        <v>42</v>
      </c>
      <c r="BQ10" t="s">
        <v>43</v>
      </c>
      <c r="BS10" s="5" t="s">
        <v>16</v>
      </c>
      <c r="BT10" t="s">
        <v>10</v>
      </c>
      <c r="BU10" t="s">
        <v>843</v>
      </c>
      <c r="BV10" t="s">
        <v>844</v>
      </c>
      <c r="BW10" s="2">
        <v>-4.2116035917000003</v>
      </c>
      <c r="BX10" s="3">
        <v>-0.79496308439999996</v>
      </c>
      <c r="BY10" t="s">
        <v>840</v>
      </c>
      <c r="BZ10" t="s">
        <v>841</v>
      </c>
      <c r="CA10" t="s">
        <v>842</v>
      </c>
    </row>
    <row r="11" spans="1:79">
      <c r="A11" s="5" t="s">
        <v>89</v>
      </c>
      <c r="B11" t="s">
        <v>10</v>
      </c>
      <c r="C11" t="s">
        <v>927</v>
      </c>
      <c r="D11" t="s">
        <v>928</v>
      </c>
      <c r="E11" s="2">
        <v>-8.1437822395000001</v>
      </c>
      <c r="F11" s="3">
        <v>-4.3591649468</v>
      </c>
      <c r="G11" t="s">
        <v>3177</v>
      </c>
      <c r="H11" t="s">
        <v>3178</v>
      </c>
      <c r="I11" t="s">
        <v>3179</v>
      </c>
      <c r="K11" s="5" t="s">
        <v>16</v>
      </c>
      <c r="L11" t="s">
        <v>10</v>
      </c>
      <c r="M11" t="s">
        <v>2084</v>
      </c>
      <c r="N11" t="s">
        <v>2085</v>
      </c>
      <c r="O11" s="2">
        <v>-7.5377314038999996</v>
      </c>
      <c r="P11" s="3">
        <v>-4.6184155373999998</v>
      </c>
      <c r="Q11" t="s">
        <v>3688</v>
      </c>
      <c r="R11" t="s">
        <v>3689</v>
      </c>
      <c r="S11" t="s">
        <v>3690</v>
      </c>
      <c r="U11" s="5" t="s">
        <v>49</v>
      </c>
      <c r="V11" t="s">
        <v>90</v>
      </c>
      <c r="W11" t="s">
        <v>1292</v>
      </c>
      <c r="X11" t="s">
        <v>1293</v>
      </c>
      <c r="Y11" s="2">
        <v>-11.2120293541</v>
      </c>
      <c r="Z11" s="3">
        <v>-7.2513208024000004</v>
      </c>
      <c r="AA11" t="s">
        <v>1294</v>
      </c>
      <c r="AB11" t="s">
        <v>1295</v>
      </c>
      <c r="AC11" t="s">
        <v>1296</v>
      </c>
      <c r="AE11" s="5" t="s">
        <v>16</v>
      </c>
      <c r="AF11" t="s">
        <v>10</v>
      </c>
      <c r="AG11" t="s">
        <v>39</v>
      </c>
      <c r="AH11" t="s">
        <v>40</v>
      </c>
      <c r="AI11" s="2">
        <v>-8.9969872810999991</v>
      </c>
      <c r="AJ11" s="3">
        <v>-6.1824067649999996</v>
      </c>
      <c r="AK11" t="s">
        <v>2061</v>
      </c>
      <c r="AL11" t="s">
        <v>2062</v>
      </c>
      <c r="AM11" t="s">
        <v>2063</v>
      </c>
      <c r="AO11" s="5" t="s">
        <v>16</v>
      </c>
      <c r="AP11" t="s">
        <v>10</v>
      </c>
      <c r="AQ11" t="s">
        <v>4538</v>
      </c>
      <c r="AR11" t="s">
        <v>4539</v>
      </c>
      <c r="AS11" s="2">
        <v>-6.3180963860999997</v>
      </c>
      <c r="AT11" s="3">
        <v>-3.0977505238999998</v>
      </c>
      <c r="AU11" t="s">
        <v>4540</v>
      </c>
      <c r="AV11" t="s">
        <v>4541</v>
      </c>
      <c r="AW11" t="s">
        <v>4542</v>
      </c>
      <c r="AY11" s="5" t="s">
        <v>16</v>
      </c>
      <c r="AZ11" t="s">
        <v>10</v>
      </c>
      <c r="BA11" t="s">
        <v>1002</v>
      </c>
      <c r="BB11" t="s">
        <v>1003</v>
      </c>
      <c r="BC11" s="2">
        <v>-8.1666660058999998</v>
      </c>
      <c r="BD11" s="3">
        <v>-5.0510554941999999</v>
      </c>
      <c r="BE11" t="s">
        <v>1379</v>
      </c>
      <c r="BF11" t="s">
        <v>5130</v>
      </c>
      <c r="BG11" t="s">
        <v>5131</v>
      </c>
      <c r="BI11" s="5" t="s">
        <v>16</v>
      </c>
      <c r="BJ11" t="s">
        <v>10</v>
      </c>
      <c r="BK11" t="s">
        <v>44</v>
      </c>
      <c r="BL11" t="s">
        <v>45</v>
      </c>
      <c r="BM11" s="2">
        <v>-2.0073326357000001</v>
      </c>
      <c r="BN11" s="3">
        <v>-0.18334465110000001</v>
      </c>
      <c r="BO11" t="s">
        <v>46</v>
      </c>
      <c r="BP11" t="s">
        <v>47</v>
      </c>
      <c r="BQ11" t="s">
        <v>48</v>
      </c>
      <c r="BS11" s="5" t="s">
        <v>16</v>
      </c>
      <c r="BT11" t="s">
        <v>10</v>
      </c>
      <c r="BU11" t="s">
        <v>845</v>
      </c>
      <c r="BV11" t="s">
        <v>846</v>
      </c>
      <c r="BW11" s="2">
        <v>-3.2966357026000002</v>
      </c>
      <c r="BX11" s="3">
        <v>-0.28320096220000002</v>
      </c>
      <c r="BY11" t="s">
        <v>847</v>
      </c>
      <c r="BZ11" t="s">
        <v>848</v>
      </c>
      <c r="CA11" t="s">
        <v>849</v>
      </c>
    </row>
    <row r="12" spans="1:79">
      <c r="A12" s="5" t="s">
        <v>96</v>
      </c>
      <c r="B12" t="s">
        <v>10</v>
      </c>
      <c r="C12" t="s">
        <v>927</v>
      </c>
      <c r="D12" t="s">
        <v>928</v>
      </c>
      <c r="E12" s="2">
        <v>-8.1437822395000001</v>
      </c>
      <c r="F12" s="3">
        <v>-4.3591649468</v>
      </c>
      <c r="G12" t="s">
        <v>3177</v>
      </c>
      <c r="H12" t="s">
        <v>3180</v>
      </c>
      <c r="I12" t="s">
        <v>3181</v>
      </c>
      <c r="K12" s="5" t="s">
        <v>16</v>
      </c>
      <c r="L12" t="s">
        <v>10</v>
      </c>
      <c r="M12" t="s">
        <v>2100</v>
      </c>
      <c r="N12" t="s">
        <v>2101</v>
      </c>
      <c r="O12" s="2">
        <v>-6.8652646026999999</v>
      </c>
      <c r="P12" s="3">
        <v>-4.0348898195</v>
      </c>
      <c r="Q12" t="s">
        <v>3691</v>
      </c>
      <c r="R12" t="s">
        <v>3692</v>
      </c>
      <c r="S12" t="s">
        <v>3693</v>
      </c>
      <c r="U12" s="5" t="s">
        <v>55</v>
      </c>
      <c r="V12" t="s">
        <v>90</v>
      </c>
      <c r="W12" t="s">
        <v>1292</v>
      </c>
      <c r="X12" t="s">
        <v>1293</v>
      </c>
      <c r="Y12" s="2">
        <v>-11.2120293541</v>
      </c>
      <c r="Z12" s="3">
        <v>-7.2513208024000004</v>
      </c>
      <c r="AA12" t="s">
        <v>1294</v>
      </c>
      <c r="AB12" t="s">
        <v>1297</v>
      </c>
      <c r="AC12" t="s">
        <v>1298</v>
      </c>
      <c r="AE12" s="5" t="s">
        <v>16</v>
      </c>
      <c r="AF12" t="s">
        <v>10</v>
      </c>
      <c r="AG12" t="s">
        <v>2064</v>
      </c>
      <c r="AH12" t="s">
        <v>2065</v>
      </c>
      <c r="AI12" s="2">
        <v>-8.9751138539999999</v>
      </c>
      <c r="AJ12" s="3">
        <v>-6.1757733044999998</v>
      </c>
      <c r="AK12" t="s">
        <v>2066</v>
      </c>
      <c r="AL12" t="s">
        <v>2067</v>
      </c>
      <c r="AM12" t="s">
        <v>2068</v>
      </c>
      <c r="AO12" s="5" t="s">
        <v>16</v>
      </c>
      <c r="AP12" t="s">
        <v>10</v>
      </c>
      <c r="AQ12" t="s">
        <v>4543</v>
      </c>
      <c r="AR12" t="s">
        <v>4544</v>
      </c>
      <c r="AS12" s="2">
        <v>-6.1368712700000003</v>
      </c>
      <c r="AT12" s="3">
        <v>-2.9543139687000002</v>
      </c>
      <c r="AU12" t="s">
        <v>4545</v>
      </c>
      <c r="AV12" t="s">
        <v>4546</v>
      </c>
      <c r="AW12" t="s">
        <v>4547</v>
      </c>
      <c r="AY12" s="5" t="s">
        <v>16</v>
      </c>
      <c r="AZ12" t="s">
        <v>10</v>
      </c>
      <c r="BA12" t="s">
        <v>1266</v>
      </c>
      <c r="BB12" t="s">
        <v>1267</v>
      </c>
      <c r="BC12" s="2">
        <v>-7.7918408683999996</v>
      </c>
      <c r="BD12" s="3">
        <v>-4.7192351319999997</v>
      </c>
      <c r="BE12" t="s">
        <v>1268</v>
      </c>
      <c r="BF12" t="s">
        <v>5132</v>
      </c>
      <c r="BG12" t="s">
        <v>5133</v>
      </c>
      <c r="BI12" s="5" t="s">
        <v>49</v>
      </c>
      <c r="BJ12" t="s">
        <v>10</v>
      </c>
      <c r="BK12" t="s">
        <v>50</v>
      </c>
      <c r="BL12" t="s">
        <v>51</v>
      </c>
      <c r="BM12" s="2">
        <v>-5.3388509167000002</v>
      </c>
      <c r="BN12" s="3">
        <v>-1.5542336241000001</v>
      </c>
      <c r="BO12" t="s">
        <v>52</v>
      </c>
      <c r="BP12" t="s">
        <v>53</v>
      </c>
      <c r="BQ12" t="s">
        <v>54</v>
      </c>
      <c r="BS12" s="5" t="s">
        <v>16</v>
      </c>
      <c r="BT12" t="s">
        <v>10</v>
      </c>
      <c r="BU12" t="s">
        <v>850</v>
      </c>
      <c r="BV12" t="s">
        <v>851</v>
      </c>
      <c r="BW12" s="2">
        <v>-3.1140939940000001</v>
      </c>
      <c r="BX12" s="3">
        <v>-0.20629540530000001</v>
      </c>
      <c r="BY12" t="s">
        <v>852</v>
      </c>
      <c r="BZ12" t="s">
        <v>853</v>
      </c>
      <c r="CA12" t="s">
        <v>854</v>
      </c>
    </row>
    <row r="13" spans="1:79">
      <c r="A13" s="5" t="s">
        <v>96</v>
      </c>
      <c r="B13" t="s">
        <v>10</v>
      </c>
      <c r="C13" t="s">
        <v>1266</v>
      </c>
      <c r="D13" t="s">
        <v>1267</v>
      </c>
      <c r="E13" s="2">
        <v>-7.5464451021999999</v>
      </c>
      <c r="F13" s="3">
        <v>-3.8867665462000001</v>
      </c>
      <c r="G13" t="s">
        <v>3182</v>
      </c>
      <c r="H13" t="s">
        <v>3183</v>
      </c>
      <c r="I13" t="s">
        <v>3184</v>
      </c>
      <c r="K13" s="5" t="s">
        <v>16</v>
      </c>
      <c r="L13" t="s">
        <v>10</v>
      </c>
      <c r="M13" t="s">
        <v>2105</v>
      </c>
      <c r="N13" t="s">
        <v>2106</v>
      </c>
      <c r="O13" s="2">
        <v>-6.7386218655999999</v>
      </c>
      <c r="P13" s="3">
        <v>-3.9240413496</v>
      </c>
      <c r="Q13" t="s">
        <v>3694</v>
      </c>
      <c r="R13" t="s">
        <v>3695</v>
      </c>
      <c r="S13" t="s">
        <v>3696</v>
      </c>
      <c r="U13" s="5" t="s">
        <v>55</v>
      </c>
      <c r="V13" t="s">
        <v>10</v>
      </c>
      <c r="W13" t="s">
        <v>1299</v>
      </c>
      <c r="X13" t="s">
        <v>1300</v>
      </c>
      <c r="Y13" s="2">
        <v>-9.8791431538999994</v>
      </c>
      <c r="Z13" s="3">
        <v>-6.3955558568999997</v>
      </c>
      <c r="AA13" t="s">
        <v>1301</v>
      </c>
      <c r="AB13" t="s">
        <v>1302</v>
      </c>
      <c r="AC13" t="s">
        <v>1303</v>
      </c>
      <c r="AE13" s="5" t="s">
        <v>16</v>
      </c>
      <c r="AF13" t="s">
        <v>10</v>
      </c>
      <c r="AG13" t="s">
        <v>2069</v>
      </c>
      <c r="AH13" t="s">
        <v>2070</v>
      </c>
      <c r="AI13" s="2">
        <v>-8.7446192816000003</v>
      </c>
      <c r="AJ13" s="3">
        <v>-5.9600019890000002</v>
      </c>
      <c r="AK13" t="s">
        <v>2071</v>
      </c>
      <c r="AL13" t="s">
        <v>2072</v>
      </c>
      <c r="AM13" t="s">
        <v>2073</v>
      </c>
      <c r="AO13" s="5" t="s">
        <v>16</v>
      </c>
      <c r="AP13" t="s">
        <v>10</v>
      </c>
      <c r="AQ13" t="s">
        <v>4548</v>
      </c>
      <c r="AR13" t="s">
        <v>4549</v>
      </c>
      <c r="AS13" s="2">
        <v>-4.4457665388000001</v>
      </c>
      <c r="AT13" s="3">
        <v>-1.5791410213999999</v>
      </c>
      <c r="AU13" t="s">
        <v>4550</v>
      </c>
      <c r="AV13" t="s">
        <v>4551</v>
      </c>
      <c r="AW13" t="s">
        <v>4552</v>
      </c>
      <c r="AY13" s="5" t="s">
        <v>16</v>
      </c>
      <c r="AZ13" t="s">
        <v>99</v>
      </c>
      <c r="BA13" t="s">
        <v>833</v>
      </c>
      <c r="BB13" t="s">
        <v>834</v>
      </c>
      <c r="BC13" s="2">
        <v>-7.7768536966999999</v>
      </c>
      <c r="BD13" s="3">
        <v>-4.7192351319999997</v>
      </c>
      <c r="BE13" t="s">
        <v>5134</v>
      </c>
      <c r="BF13" t="s">
        <v>5135</v>
      </c>
      <c r="BG13" t="s">
        <v>5136</v>
      </c>
      <c r="BI13" s="5" t="s">
        <v>55</v>
      </c>
      <c r="BJ13" t="s">
        <v>10</v>
      </c>
      <c r="BK13" t="s">
        <v>50</v>
      </c>
      <c r="BL13" t="s">
        <v>51</v>
      </c>
      <c r="BM13" s="2">
        <v>-5.3388509167000002</v>
      </c>
      <c r="BN13" s="3">
        <v>-1.5542336241000001</v>
      </c>
      <c r="BO13" t="s">
        <v>52</v>
      </c>
      <c r="BP13" t="s">
        <v>56</v>
      </c>
      <c r="BQ13" t="s">
        <v>57</v>
      </c>
      <c r="BS13" s="5" t="s">
        <v>16</v>
      </c>
      <c r="BT13" t="s">
        <v>10</v>
      </c>
      <c r="BU13" t="s">
        <v>855</v>
      </c>
      <c r="BV13" t="s">
        <v>856</v>
      </c>
      <c r="BW13" s="2">
        <v>-2.8294251769000001</v>
      </c>
      <c r="BX13" s="3">
        <v>-7.2836607900000003E-2</v>
      </c>
      <c r="BY13" t="s">
        <v>857</v>
      </c>
      <c r="BZ13" t="s">
        <v>858</v>
      </c>
      <c r="CA13" t="s">
        <v>859</v>
      </c>
    </row>
    <row r="14" spans="1:79">
      <c r="A14" s="5" t="s">
        <v>96</v>
      </c>
      <c r="B14" t="s">
        <v>10</v>
      </c>
      <c r="C14" t="s">
        <v>992</v>
      </c>
      <c r="D14" t="s">
        <v>993</v>
      </c>
      <c r="E14" s="2">
        <v>-5.1850073749999996</v>
      </c>
      <c r="F14" s="3">
        <v>-1.9232688276000001</v>
      </c>
      <c r="G14" t="s">
        <v>3185</v>
      </c>
      <c r="H14" t="s">
        <v>3186</v>
      </c>
      <c r="I14" t="s">
        <v>3187</v>
      </c>
      <c r="K14" s="5" t="s">
        <v>16</v>
      </c>
      <c r="L14" t="s">
        <v>10</v>
      </c>
      <c r="M14" t="s">
        <v>2095</v>
      </c>
      <c r="N14" t="s">
        <v>2096</v>
      </c>
      <c r="O14" s="2">
        <v>-6.5155558275000001</v>
      </c>
      <c r="P14" s="3">
        <v>-3.7309385347999999</v>
      </c>
      <c r="Q14" t="s">
        <v>3697</v>
      </c>
      <c r="R14" t="s">
        <v>3698</v>
      </c>
      <c r="S14" t="s">
        <v>3699</v>
      </c>
      <c r="U14" s="5" t="s">
        <v>55</v>
      </c>
      <c r="V14" t="s">
        <v>10</v>
      </c>
      <c r="W14" t="s">
        <v>1304</v>
      </c>
      <c r="X14" t="s">
        <v>1305</v>
      </c>
      <c r="Y14" s="2">
        <v>-8.8507919346000001</v>
      </c>
      <c r="Z14" s="3">
        <v>-5.5890533872999999</v>
      </c>
      <c r="AA14" t="s">
        <v>1306</v>
      </c>
      <c r="AB14" t="s">
        <v>1307</v>
      </c>
      <c r="AC14" t="s">
        <v>1308</v>
      </c>
      <c r="AE14" s="5" t="s">
        <v>16</v>
      </c>
      <c r="AF14" t="s">
        <v>10</v>
      </c>
      <c r="AG14" t="s">
        <v>2074</v>
      </c>
      <c r="AH14" t="s">
        <v>2075</v>
      </c>
      <c r="AI14" s="2">
        <v>-8.5680566243000005</v>
      </c>
      <c r="AJ14" s="3">
        <v>-5.8065050868999997</v>
      </c>
      <c r="AK14" t="s">
        <v>2076</v>
      </c>
      <c r="AL14" t="s">
        <v>2077</v>
      </c>
      <c r="AM14" t="s">
        <v>2078</v>
      </c>
      <c r="AO14" s="5" t="s">
        <v>16</v>
      </c>
      <c r="AP14" t="s">
        <v>10</v>
      </c>
      <c r="AQ14" t="s">
        <v>4553</v>
      </c>
      <c r="AR14" t="s">
        <v>4554</v>
      </c>
      <c r="AS14" s="2">
        <v>-4.1311215650999999</v>
      </c>
      <c r="AT14" s="3">
        <v>-1.3745329959999999</v>
      </c>
      <c r="AU14" t="s">
        <v>4555</v>
      </c>
      <c r="AV14" t="s">
        <v>4556</v>
      </c>
      <c r="AW14" t="s">
        <v>4557</v>
      </c>
      <c r="AY14" s="5" t="s">
        <v>16</v>
      </c>
      <c r="AZ14" t="s">
        <v>10</v>
      </c>
      <c r="BA14" t="s">
        <v>961</v>
      </c>
      <c r="BB14" t="s">
        <v>962</v>
      </c>
      <c r="BC14" s="2">
        <v>-6.6202266748999996</v>
      </c>
      <c r="BD14" s="3">
        <v>-3.7386993691999999</v>
      </c>
      <c r="BE14" t="s">
        <v>5137</v>
      </c>
      <c r="BF14" t="s">
        <v>5138</v>
      </c>
      <c r="BG14" t="s">
        <v>5139</v>
      </c>
      <c r="BI14" s="5" t="s">
        <v>55</v>
      </c>
      <c r="BJ14" t="s">
        <v>10</v>
      </c>
      <c r="BK14" t="s">
        <v>58</v>
      </c>
      <c r="BL14" t="s">
        <v>59</v>
      </c>
      <c r="BM14" s="2">
        <v>-4.5646542038</v>
      </c>
      <c r="BN14" s="3">
        <v>-1.0810669068000001</v>
      </c>
      <c r="BO14" t="s">
        <v>60</v>
      </c>
      <c r="BP14" t="s">
        <v>61</v>
      </c>
      <c r="BQ14" t="s">
        <v>62</v>
      </c>
      <c r="BS14" s="5" t="s">
        <v>16</v>
      </c>
      <c r="BT14" t="s">
        <v>10</v>
      </c>
      <c r="BU14" t="s">
        <v>860</v>
      </c>
      <c r="BV14" t="s">
        <v>861</v>
      </c>
      <c r="BW14" s="2">
        <v>-2.7066941835999998</v>
      </c>
      <c r="BX14" s="3">
        <v>-1.2581370000000001E-3</v>
      </c>
      <c r="BY14" t="s">
        <v>862</v>
      </c>
      <c r="BZ14" t="s">
        <v>863</v>
      </c>
      <c r="CA14" t="s">
        <v>864</v>
      </c>
    </row>
    <row r="15" spans="1:79">
      <c r="A15" s="5" t="s">
        <v>96</v>
      </c>
      <c r="B15" t="s">
        <v>10</v>
      </c>
      <c r="C15" t="s">
        <v>1287</v>
      </c>
      <c r="D15" t="s">
        <v>1288</v>
      </c>
      <c r="E15" s="2">
        <v>-3.2233315834999998</v>
      </c>
      <c r="F15" s="3">
        <v>-0.87022843679999995</v>
      </c>
      <c r="G15" t="s">
        <v>3188</v>
      </c>
      <c r="H15" t="s">
        <v>3189</v>
      </c>
      <c r="I15" t="s">
        <v>3190</v>
      </c>
      <c r="K15" s="5" t="s">
        <v>16</v>
      </c>
      <c r="L15" t="s">
        <v>10</v>
      </c>
      <c r="M15" t="s">
        <v>2056</v>
      </c>
      <c r="N15" t="s">
        <v>2057</v>
      </c>
      <c r="O15" s="2">
        <v>-6.4580173262000002</v>
      </c>
      <c r="P15" s="3">
        <v>-3.6876404727000001</v>
      </c>
      <c r="Q15" t="s">
        <v>3700</v>
      </c>
      <c r="R15" t="s">
        <v>3701</v>
      </c>
      <c r="S15" t="s">
        <v>3702</v>
      </c>
      <c r="U15" s="5" t="s">
        <v>55</v>
      </c>
      <c r="V15" t="s">
        <v>10</v>
      </c>
      <c r="W15" t="s">
        <v>1309</v>
      </c>
      <c r="X15" t="s">
        <v>1310</v>
      </c>
      <c r="Y15" s="2">
        <v>-8.3794075866999993</v>
      </c>
      <c r="Z15" s="3">
        <v>-5.2316123916999997</v>
      </c>
      <c r="AA15" t="s">
        <v>1311</v>
      </c>
      <c r="AB15" t="s">
        <v>1307</v>
      </c>
      <c r="AC15" t="s">
        <v>1308</v>
      </c>
      <c r="AE15" s="5" t="s">
        <v>16</v>
      </c>
      <c r="AF15" t="s">
        <v>10</v>
      </c>
      <c r="AG15" t="s">
        <v>2079</v>
      </c>
      <c r="AH15" t="s">
        <v>2080</v>
      </c>
      <c r="AI15" s="2">
        <v>-8.5630936558999995</v>
      </c>
      <c r="AJ15" s="3">
        <v>-5.8065050868999997</v>
      </c>
      <c r="AK15" t="s">
        <v>2081</v>
      </c>
      <c r="AL15" t="s">
        <v>2082</v>
      </c>
      <c r="AM15" t="s">
        <v>2083</v>
      </c>
      <c r="AO15" s="5" t="s">
        <v>16</v>
      </c>
      <c r="AP15" t="s">
        <v>10</v>
      </c>
      <c r="AQ15" t="s">
        <v>4558</v>
      </c>
      <c r="AR15" t="s">
        <v>4559</v>
      </c>
      <c r="AS15" s="2">
        <v>-3.9063255355000002</v>
      </c>
      <c r="AT15" s="3">
        <v>-1.2127887122000001</v>
      </c>
      <c r="AU15" t="s">
        <v>4560</v>
      </c>
      <c r="AV15" t="s">
        <v>4561</v>
      </c>
      <c r="AW15" t="s">
        <v>4562</v>
      </c>
      <c r="AY15" s="5" t="s">
        <v>16</v>
      </c>
      <c r="AZ15" t="s">
        <v>10</v>
      </c>
      <c r="BA15" t="s">
        <v>1954</v>
      </c>
      <c r="BB15" t="s">
        <v>1955</v>
      </c>
      <c r="BC15" s="2">
        <v>-6.4967791749000003</v>
      </c>
      <c r="BD15" s="3">
        <v>-3.6490885388000001</v>
      </c>
      <c r="BE15" t="s">
        <v>5140</v>
      </c>
      <c r="BF15" t="s">
        <v>5141</v>
      </c>
      <c r="BG15" t="s">
        <v>5142</v>
      </c>
      <c r="BI15" s="5" t="s">
        <v>55</v>
      </c>
      <c r="BJ15" t="s">
        <v>10</v>
      </c>
      <c r="BK15" t="s">
        <v>63</v>
      </c>
      <c r="BL15" t="s">
        <v>64</v>
      </c>
      <c r="BM15" s="2">
        <v>-3.9983592864999999</v>
      </c>
      <c r="BN15" s="3">
        <v>-0.81580198520000002</v>
      </c>
      <c r="BO15" t="s">
        <v>65</v>
      </c>
      <c r="BP15" t="s">
        <v>61</v>
      </c>
      <c r="BQ15" t="s">
        <v>62</v>
      </c>
      <c r="BS15" s="5" t="s">
        <v>16</v>
      </c>
      <c r="BT15" t="s">
        <v>10</v>
      </c>
      <c r="BU15" t="s">
        <v>865</v>
      </c>
      <c r="BV15" t="s">
        <v>866</v>
      </c>
      <c r="BW15" s="2">
        <v>-2.4860111813999999</v>
      </c>
      <c r="BX15" s="3">
        <v>0</v>
      </c>
      <c r="BY15" t="s">
        <v>867</v>
      </c>
      <c r="BZ15" t="s">
        <v>868</v>
      </c>
      <c r="CA15" t="s">
        <v>869</v>
      </c>
    </row>
    <row r="16" spans="1:79">
      <c r="A16" s="5" t="s">
        <v>96</v>
      </c>
      <c r="B16" t="s">
        <v>10</v>
      </c>
      <c r="C16" t="s">
        <v>1279</v>
      </c>
      <c r="D16" t="s">
        <v>1280</v>
      </c>
      <c r="E16" s="2">
        <v>-3.0105528224999998</v>
      </c>
      <c r="F16" s="3">
        <v>-0.78698384249999997</v>
      </c>
      <c r="G16" t="s">
        <v>3191</v>
      </c>
      <c r="H16" t="s">
        <v>3192</v>
      </c>
      <c r="I16" t="s">
        <v>3193</v>
      </c>
      <c r="K16" s="5" t="s">
        <v>16</v>
      </c>
      <c r="L16" t="s">
        <v>10</v>
      </c>
      <c r="M16" t="s">
        <v>2074</v>
      </c>
      <c r="N16" t="s">
        <v>2075</v>
      </c>
      <c r="O16" s="2">
        <v>-6.3868400407000001</v>
      </c>
      <c r="P16" s="3">
        <v>-3.6436154331999999</v>
      </c>
      <c r="Q16" t="s">
        <v>3703</v>
      </c>
      <c r="R16" t="s">
        <v>3704</v>
      </c>
      <c r="S16" t="s">
        <v>3705</v>
      </c>
      <c r="U16" s="5" t="s">
        <v>55</v>
      </c>
      <c r="V16" t="s">
        <v>10</v>
      </c>
      <c r="W16" t="s">
        <v>1312</v>
      </c>
      <c r="X16" t="s">
        <v>1313</v>
      </c>
      <c r="Y16" s="2">
        <v>-7.9780176801999998</v>
      </c>
      <c r="Z16" s="3">
        <v>-4.8929981962999998</v>
      </c>
      <c r="AA16" t="s">
        <v>1314</v>
      </c>
      <c r="AB16" t="s">
        <v>1315</v>
      </c>
      <c r="AC16" t="s">
        <v>1316</v>
      </c>
      <c r="AE16" s="5" t="s">
        <v>16</v>
      </c>
      <c r="AF16" t="s">
        <v>10</v>
      </c>
      <c r="AG16" t="s">
        <v>2084</v>
      </c>
      <c r="AH16" t="s">
        <v>2085</v>
      </c>
      <c r="AI16" s="2">
        <v>-8.329874985</v>
      </c>
      <c r="AJ16" s="3">
        <v>-5.5882097959000001</v>
      </c>
      <c r="AK16" t="s">
        <v>2086</v>
      </c>
      <c r="AL16" t="s">
        <v>2054</v>
      </c>
      <c r="AM16" t="s">
        <v>2055</v>
      </c>
      <c r="AO16" s="5" t="s">
        <v>16</v>
      </c>
      <c r="AP16" t="s">
        <v>10</v>
      </c>
      <c r="AQ16" t="s">
        <v>4563</v>
      </c>
      <c r="AR16" t="s">
        <v>4564</v>
      </c>
      <c r="AS16" s="2">
        <v>-3.8811194952000001</v>
      </c>
      <c r="AT16" s="3">
        <v>-1.2104455548999999</v>
      </c>
      <c r="AU16" t="s">
        <v>4565</v>
      </c>
      <c r="AV16" t="s">
        <v>4566</v>
      </c>
      <c r="AW16" t="s">
        <v>4567</v>
      </c>
      <c r="AY16" s="5" t="s">
        <v>16</v>
      </c>
      <c r="AZ16" t="s">
        <v>10</v>
      </c>
      <c r="BA16" t="s">
        <v>952</v>
      </c>
      <c r="BB16" t="s">
        <v>953</v>
      </c>
      <c r="BC16" s="2">
        <v>-6.4958537382000001</v>
      </c>
      <c r="BD16" s="3">
        <v>-3.6490885388000001</v>
      </c>
      <c r="BE16" t="s">
        <v>5143</v>
      </c>
      <c r="BF16" t="s">
        <v>5138</v>
      </c>
      <c r="BG16" t="s">
        <v>5139</v>
      </c>
      <c r="BI16" s="5" t="s">
        <v>55</v>
      </c>
      <c r="BJ16" t="s">
        <v>10</v>
      </c>
      <c r="BK16" t="s">
        <v>66</v>
      </c>
      <c r="BL16" t="s">
        <v>67</v>
      </c>
      <c r="BM16" s="2">
        <v>-2.9321393364000001</v>
      </c>
      <c r="BN16" s="3">
        <v>-0.51585580080000004</v>
      </c>
      <c r="BO16" t="s">
        <v>68</v>
      </c>
      <c r="BP16" t="s">
        <v>69</v>
      </c>
      <c r="BQ16" t="s">
        <v>70</v>
      </c>
      <c r="BS16" s="5" t="s">
        <v>16</v>
      </c>
      <c r="BT16" t="s">
        <v>10</v>
      </c>
      <c r="BU16" t="s">
        <v>870</v>
      </c>
      <c r="BV16" t="s">
        <v>871</v>
      </c>
      <c r="BW16" s="2">
        <v>-2.4129761508000001</v>
      </c>
      <c r="BX16" s="3">
        <v>0</v>
      </c>
      <c r="BY16" t="s">
        <v>872</v>
      </c>
      <c r="BZ16" t="s">
        <v>873</v>
      </c>
      <c r="CA16" t="s">
        <v>874</v>
      </c>
    </row>
    <row r="17" spans="1:79">
      <c r="A17" s="5" t="s">
        <v>96</v>
      </c>
      <c r="B17" t="s">
        <v>10</v>
      </c>
      <c r="C17" t="s">
        <v>1284</v>
      </c>
      <c r="D17" t="s">
        <v>1285</v>
      </c>
      <c r="E17" s="2">
        <v>-2.9946787075999999</v>
      </c>
      <c r="F17" s="3">
        <v>-0.78698384249999997</v>
      </c>
      <c r="G17" t="s">
        <v>3194</v>
      </c>
      <c r="H17" t="s">
        <v>3192</v>
      </c>
      <c r="I17" t="s">
        <v>3193</v>
      </c>
      <c r="K17" s="5" t="s">
        <v>16</v>
      </c>
      <c r="L17" t="s">
        <v>10</v>
      </c>
      <c r="M17" t="s">
        <v>39</v>
      </c>
      <c r="N17" t="s">
        <v>40</v>
      </c>
      <c r="O17" s="2">
        <v>-6.3276421567999996</v>
      </c>
      <c r="P17" s="3">
        <v>-3.5973825265000001</v>
      </c>
      <c r="Q17" t="s">
        <v>3706</v>
      </c>
      <c r="R17" t="s">
        <v>3707</v>
      </c>
      <c r="S17" t="s">
        <v>3708</v>
      </c>
      <c r="U17" s="5" t="s">
        <v>55</v>
      </c>
      <c r="V17" t="s">
        <v>10</v>
      </c>
      <c r="W17" t="s">
        <v>1317</v>
      </c>
      <c r="X17" t="s">
        <v>1318</v>
      </c>
      <c r="Y17" s="2">
        <v>-7.7117247679999998</v>
      </c>
      <c r="Z17" s="3">
        <v>-4.7287398215999996</v>
      </c>
      <c r="AA17" t="s">
        <v>1319</v>
      </c>
      <c r="AB17" t="s">
        <v>1320</v>
      </c>
      <c r="AC17" t="s">
        <v>1321</v>
      </c>
      <c r="AE17" s="5" t="s">
        <v>16</v>
      </c>
      <c r="AF17" t="s">
        <v>10</v>
      </c>
      <c r="AG17" t="s">
        <v>2087</v>
      </c>
      <c r="AH17" t="s">
        <v>2088</v>
      </c>
      <c r="AI17" s="2">
        <v>-8.0987514790000006</v>
      </c>
      <c r="AJ17" s="3">
        <v>-5.4052146557</v>
      </c>
      <c r="AK17" t="s">
        <v>2089</v>
      </c>
      <c r="AL17" t="s">
        <v>2090</v>
      </c>
      <c r="AM17" t="s">
        <v>2091</v>
      </c>
      <c r="AO17" s="5" t="s">
        <v>16</v>
      </c>
      <c r="AP17" t="s">
        <v>10</v>
      </c>
      <c r="AQ17" t="s">
        <v>4568</v>
      </c>
      <c r="AR17" t="s">
        <v>4569</v>
      </c>
      <c r="AS17" s="2">
        <v>-3.8525333587000001</v>
      </c>
      <c r="AT17" s="3">
        <v>-1.1968332461</v>
      </c>
      <c r="AU17" t="s">
        <v>4570</v>
      </c>
      <c r="AV17" t="s">
        <v>4571</v>
      </c>
      <c r="AW17" t="s">
        <v>4572</v>
      </c>
      <c r="AY17" s="5" t="s">
        <v>16</v>
      </c>
      <c r="AZ17" t="s">
        <v>10</v>
      </c>
      <c r="BA17" t="s">
        <v>992</v>
      </c>
      <c r="BB17" t="s">
        <v>993</v>
      </c>
      <c r="BC17" s="2">
        <v>-6.4165680918000003</v>
      </c>
      <c r="BD17" s="3">
        <v>-3.6319507992000002</v>
      </c>
      <c r="BE17" t="s">
        <v>5144</v>
      </c>
      <c r="BF17" t="s">
        <v>5145</v>
      </c>
      <c r="BG17" t="s">
        <v>5146</v>
      </c>
      <c r="BI17" s="5" t="s">
        <v>55</v>
      </c>
      <c r="BJ17" t="s">
        <v>10</v>
      </c>
      <c r="BK17" t="s">
        <v>71</v>
      </c>
      <c r="BL17" t="s">
        <v>72</v>
      </c>
      <c r="BM17" s="2">
        <v>-2.5201528976000001</v>
      </c>
      <c r="BN17" s="3">
        <v>-0.36562431989999999</v>
      </c>
      <c r="BO17" t="s">
        <v>73</v>
      </c>
      <c r="BP17" t="s">
        <v>74</v>
      </c>
      <c r="BQ17" t="s">
        <v>75</v>
      </c>
      <c r="BS17" s="5" t="s">
        <v>16</v>
      </c>
      <c r="BT17" t="s">
        <v>10</v>
      </c>
      <c r="BU17" t="s">
        <v>875</v>
      </c>
      <c r="BV17" t="s">
        <v>876</v>
      </c>
      <c r="BW17" s="2">
        <v>-2.1358727424000001</v>
      </c>
      <c r="BX17" s="3">
        <v>0</v>
      </c>
      <c r="BY17" t="s">
        <v>877</v>
      </c>
      <c r="BZ17" t="s">
        <v>878</v>
      </c>
      <c r="CA17" t="s">
        <v>879</v>
      </c>
    </row>
    <row r="18" spans="1:79">
      <c r="A18" s="5" t="s">
        <v>96</v>
      </c>
      <c r="B18" t="s">
        <v>10</v>
      </c>
      <c r="C18" t="s">
        <v>935</v>
      </c>
      <c r="D18" t="s">
        <v>936</v>
      </c>
      <c r="E18" s="2">
        <v>-2.6826445853999998</v>
      </c>
      <c r="F18" s="3">
        <v>-0.60842675879999997</v>
      </c>
      <c r="G18" t="s">
        <v>3195</v>
      </c>
      <c r="H18" t="s">
        <v>3196</v>
      </c>
      <c r="I18" t="s">
        <v>3197</v>
      </c>
      <c r="K18" s="5" t="s">
        <v>16</v>
      </c>
      <c r="L18" t="s">
        <v>10</v>
      </c>
      <c r="M18" t="s">
        <v>2079</v>
      </c>
      <c r="N18" t="s">
        <v>2080</v>
      </c>
      <c r="O18" s="2">
        <v>-5.9261746682999998</v>
      </c>
      <c r="P18" s="3">
        <v>-3.2555007279999999</v>
      </c>
      <c r="Q18" t="s">
        <v>3709</v>
      </c>
      <c r="R18" t="s">
        <v>3710</v>
      </c>
      <c r="S18" t="s">
        <v>3711</v>
      </c>
      <c r="U18" s="5" t="s">
        <v>55</v>
      </c>
      <c r="V18" t="s">
        <v>10</v>
      </c>
      <c r="W18" t="s">
        <v>1322</v>
      </c>
      <c r="X18" t="s">
        <v>1323</v>
      </c>
      <c r="Y18" s="2">
        <v>-7.4729163270000001</v>
      </c>
      <c r="Z18" s="3">
        <v>-4.5122077753000003</v>
      </c>
      <c r="AA18" t="s">
        <v>1324</v>
      </c>
      <c r="AB18" t="s">
        <v>1325</v>
      </c>
      <c r="AC18" t="s">
        <v>1326</v>
      </c>
      <c r="AE18" s="5" t="s">
        <v>16</v>
      </c>
      <c r="AF18" t="s">
        <v>10</v>
      </c>
      <c r="AG18" t="s">
        <v>2092</v>
      </c>
      <c r="AH18" t="s">
        <v>2093</v>
      </c>
      <c r="AI18" s="2">
        <v>-7.4463066179000004</v>
      </c>
      <c r="AJ18" s="3">
        <v>-4.8078173608999997</v>
      </c>
      <c r="AK18" t="s">
        <v>2094</v>
      </c>
      <c r="AL18" t="s">
        <v>2090</v>
      </c>
      <c r="AM18" t="s">
        <v>2091</v>
      </c>
      <c r="AO18" s="5" t="s">
        <v>16</v>
      </c>
      <c r="AP18" t="s">
        <v>10</v>
      </c>
      <c r="AQ18" t="s">
        <v>4573</v>
      </c>
      <c r="AR18" t="s">
        <v>4574</v>
      </c>
      <c r="AS18" s="2">
        <v>-3.726953135</v>
      </c>
      <c r="AT18" s="3">
        <v>-1.1812179313</v>
      </c>
      <c r="AU18" t="s">
        <v>4575</v>
      </c>
      <c r="AV18" t="s">
        <v>4576</v>
      </c>
      <c r="AW18" t="s">
        <v>4577</v>
      </c>
      <c r="AY18" s="5" t="s">
        <v>16</v>
      </c>
      <c r="AZ18" t="s">
        <v>99</v>
      </c>
      <c r="BA18" t="s">
        <v>982</v>
      </c>
      <c r="BB18" t="s">
        <v>983</v>
      </c>
      <c r="BC18" s="2">
        <v>-5.7719897237</v>
      </c>
      <c r="BD18" s="3">
        <v>-3.0417300934</v>
      </c>
      <c r="BE18" t="s">
        <v>5147</v>
      </c>
      <c r="BF18" t="s">
        <v>5148</v>
      </c>
      <c r="BG18" t="s">
        <v>5149</v>
      </c>
      <c r="BI18" s="5" t="s">
        <v>55</v>
      </c>
      <c r="BJ18" t="s">
        <v>10</v>
      </c>
      <c r="BK18" t="s">
        <v>76</v>
      </c>
      <c r="BL18" t="s">
        <v>77</v>
      </c>
      <c r="BM18" s="2">
        <v>-2.3789013325999999</v>
      </c>
      <c r="BN18" s="3">
        <v>-0.31028738360000002</v>
      </c>
      <c r="BO18" t="s">
        <v>78</v>
      </c>
      <c r="BP18" t="s">
        <v>79</v>
      </c>
      <c r="BQ18" t="s">
        <v>80</v>
      </c>
      <c r="BS18" s="5" t="s">
        <v>16</v>
      </c>
      <c r="BT18" t="s">
        <v>10</v>
      </c>
      <c r="BU18" t="s">
        <v>880</v>
      </c>
      <c r="BV18" t="s">
        <v>881</v>
      </c>
      <c r="BW18" s="2">
        <v>-2.0452800331000001</v>
      </c>
      <c r="BX18" s="3">
        <v>0</v>
      </c>
      <c r="BY18" t="s">
        <v>882</v>
      </c>
      <c r="BZ18" t="s">
        <v>883</v>
      </c>
      <c r="CA18" t="s">
        <v>884</v>
      </c>
    </row>
    <row r="19" spans="1:79">
      <c r="A19" s="5" t="s">
        <v>172</v>
      </c>
      <c r="B19" t="s">
        <v>99</v>
      </c>
      <c r="C19" t="s">
        <v>1660</v>
      </c>
      <c r="D19" t="s">
        <v>1661</v>
      </c>
      <c r="E19" s="2">
        <v>-6.1610846687</v>
      </c>
      <c r="F19" s="3">
        <v>-2.7047011835000001</v>
      </c>
      <c r="G19" t="s">
        <v>3198</v>
      </c>
      <c r="H19" t="s">
        <v>3199</v>
      </c>
      <c r="I19" t="s">
        <v>3200</v>
      </c>
      <c r="K19" s="5" t="s">
        <v>16</v>
      </c>
      <c r="L19" t="s">
        <v>10</v>
      </c>
      <c r="M19" t="s">
        <v>2069</v>
      </c>
      <c r="N19" t="s">
        <v>2070</v>
      </c>
      <c r="O19" s="2">
        <v>-5.3300696667</v>
      </c>
      <c r="P19" s="3">
        <v>-2.8065083441000001</v>
      </c>
      <c r="Q19" t="s">
        <v>3712</v>
      </c>
      <c r="R19" t="s">
        <v>3713</v>
      </c>
      <c r="S19" t="s">
        <v>3714</v>
      </c>
      <c r="U19" s="5" t="s">
        <v>55</v>
      </c>
      <c r="V19" t="s">
        <v>10</v>
      </c>
      <c r="W19" t="s">
        <v>1327</v>
      </c>
      <c r="X19" t="s">
        <v>1328</v>
      </c>
      <c r="Y19" s="2">
        <v>-7.1337346333999996</v>
      </c>
      <c r="Z19" s="3">
        <v>-4.2699360947000002</v>
      </c>
      <c r="AA19" t="s">
        <v>1329</v>
      </c>
      <c r="AB19" t="s">
        <v>1330</v>
      </c>
      <c r="AC19" t="s">
        <v>1331</v>
      </c>
      <c r="AE19" s="5" t="s">
        <v>16</v>
      </c>
      <c r="AF19" t="s">
        <v>10</v>
      </c>
      <c r="AG19" t="s">
        <v>2095</v>
      </c>
      <c r="AH19" t="s">
        <v>2096</v>
      </c>
      <c r="AI19" s="2">
        <v>-6.8613306892999999</v>
      </c>
      <c r="AJ19" s="3">
        <v>-4.2978639693999998</v>
      </c>
      <c r="AK19" t="s">
        <v>2097</v>
      </c>
      <c r="AL19" t="s">
        <v>2098</v>
      </c>
      <c r="AM19" t="s">
        <v>2099</v>
      </c>
      <c r="AO19" s="5" t="s">
        <v>16</v>
      </c>
      <c r="AP19" t="s">
        <v>10</v>
      </c>
      <c r="AQ19" t="s">
        <v>4578</v>
      </c>
      <c r="AR19" t="s">
        <v>4579</v>
      </c>
      <c r="AS19" s="2">
        <v>-3.5732115538999998</v>
      </c>
      <c r="AT19" s="3">
        <v>-1.1159413155</v>
      </c>
      <c r="AU19" t="s">
        <v>4580</v>
      </c>
      <c r="AV19" t="s">
        <v>4556</v>
      </c>
      <c r="AW19" t="s">
        <v>4557</v>
      </c>
      <c r="AY19" s="5" t="s">
        <v>16</v>
      </c>
      <c r="AZ19" t="s">
        <v>10</v>
      </c>
      <c r="BA19" t="s">
        <v>945</v>
      </c>
      <c r="BB19" t="s">
        <v>946</v>
      </c>
      <c r="BC19" s="2">
        <v>-5.1305046323000001</v>
      </c>
      <c r="BD19" s="3">
        <v>-2.4920153753999998</v>
      </c>
      <c r="BE19" t="s">
        <v>5150</v>
      </c>
      <c r="BF19" t="s">
        <v>5151</v>
      </c>
      <c r="BG19" t="s">
        <v>5152</v>
      </c>
      <c r="BI19" s="5" t="s">
        <v>55</v>
      </c>
      <c r="BJ19" t="s">
        <v>10</v>
      </c>
      <c r="BK19" t="s">
        <v>81</v>
      </c>
      <c r="BL19" t="s">
        <v>82</v>
      </c>
      <c r="BM19" s="2">
        <v>-2.2885847306999998</v>
      </c>
      <c r="BN19" s="3">
        <v>-0.29350723960000002</v>
      </c>
      <c r="BO19" t="s">
        <v>83</v>
      </c>
      <c r="BP19" t="s">
        <v>79</v>
      </c>
      <c r="BQ19" t="s">
        <v>80</v>
      </c>
      <c r="BS19" s="5" t="s">
        <v>49</v>
      </c>
      <c r="BT19" t="s">
        <v>10</v>
      </c>
      <c r="BU19" t="s">
        <v>885</v>
      </c>
      <c r="BV19" t="s">
        <v>886</v>
      </c>
      <c r="BW19" s="2">
        <v>-4.5000567390999997</v>
      </c>
      <c r="BX19" s="3">
        <v>-0.93728819610000003</v>
      </c>
      <c r="BY19" t="s">
        <v>887</v>
      </c>
      <c r="BZ19" t="s">
        <v>888</v>
      </c>
      <c r="CA19" t="s">
        <v>889</v>
      </c>
    </row>
    <row r="20" spans="1:79">
      <c r="A20" s="5" t="s">
        <v>178</v>
      </c>
      <c r="B20" t="s">
        <v>99</v>
      </c>
      <c r="C20" t="s">
        <v>1660</v>
      </c>
      <c r="D20" t="s">
        <v>1661</v>
      </c>
      <c r="E20" s="2">
        <v>-6.1610846687</v>
      </c>
      <c r="F20" s="3">
        <v>-2.7047011835000001</v>
      </c>
      <c r="G20" t="s">
        <v>3198</v>
      </c>
      <c r="H20" t="s">
        <v>3201</v>
      </c>
      <c r="I20" t="s">
        <v>3202</v>
      </c>
      <c r="K20" s="5" t="s">
        <v>16</v>
      </c>
      <c r="L20" t="s">
        <v>10</v>
      </c>
      <c r="M20" t="s">
        <v>2087</v>
      </c>
      <c r="N20" t="s">
        <v>2088</v>
      </c>
      <c r="O20" s="2">
        <v>-5.2222461107999996</v>
      </c>
      <c r="P20" s="3">
        <v>-2.7239355569999999</v>
      </c>
      <c r="Q20" t="s">
        <v>3715</v>
      </c>
      <c r="R20" t="s">
        <v>3716</v>
      </c>
      <c r="S20" t="s">
        <v>3717</v>
      </c>
      <c r="U20" s="5" t="s">
        <v>55</v>
      </c>
      <c r="V20" t="s">
        <v>10</v>
      </c>
      <c r="W20" t="s">
        <v>1332</v>
      </c>
      <c r="X20" t="s">
        <v>1333</v>
      </c>
      <c r="Y20" s="2">
        <v>-6.6545855946000003</v>
      </c>
      <c r="Z20" s="3">
        <v>-3.8400050786</v>
      </c>
      <c r="AA20" t="s">
        <v>1334</v>
      </c>
      <c r="AB20" t="s">
        <v>1335</v>
      </c>
      <c r="AC20" t="s">
        <v>1336</v>
      </c>
      <c r="AE20" s="5" t="s">
        <v>16</v>
      </c>
      <c r="AF20" t="s">
        <v>10</v>
      </c>
      <c r="AG20" t="s">
        <v>2100</v>
      </c>
      <c r="AH20" t="s">
        <v>2101</v>
      </c>
      <c r="AI20" s="2">
        <v>-6.8606325123999996</v>
      </c>
      <c r="AJ20" s="3">
        <v>-4.2978639693999998</v>
      </c>
      <c r="AK20" t="s">
        <v>2102</v>
      </c>
      <c r="AL20" t="s">
        <v>2103</v>
      </c>
      <c r="AM20" t="s">
        <v>2104</v>
      </c>
      <c r="AO20" s="5" t="s">
        <v>16</v>
      </c>
      <c r="AP20" t="s">
        <v>10</v>
      </c>
      <c r="AQ20" t="s">
        <v>4581</v>
      </c>
      <c r="AR20" t="s">
        <v>4582</v>
      </c>
      <c r="AS20" s="2">
        <v>-3.5198983967999999</v>
      </c>
      <c r="AT20" s="3">
        <v>-1.0984817665</v>
      </c>
      <c r="AU20" t="s">
        <v>4583</v>
      </c>
      <c r="AV20" t="s">
        <v>4584</v>
      </c>
      <c r="AW20" t="s">
        <v>4585</v>
      </c>
      <c r="AY20" s="5" t="s">
        <v>16</v>
      </c>
      <c r="AZ20" t="s">
        <v>10</v>
      </c>
      <c r="BA20" t="s">
        <v>1904</v>
      </c>
      <c r="BB20" t="s">
        <v>1905</v>
      </c>
      <c r="BC20" s="2">
        <v>-3.8097133084000001</v>
      </c>
      <c r="BD20" s="3">
        <v>-1.5055228507</v>
      </c>
      <c r="BE20" t="s">
        <v>5153</v>
      </c>
      <c r="BF20" t="s">
        <v>5154</v>
      </c>
      <c r="BG20" t="s">
        <v>5155</v>
      </c>
      <c r="BI20" s="5" t="s">
        <v>55</v>
      </c>
      <c r="BJ20" t="s">
        <v>10</v>
      </c>
      <c r="BK20" t="s">
        <v>84</v>
      </c>
      <c r="BL20" t="s">
        <v>85</v>
      </c>
      <c r="BM20" s="2">
        <v>-2.1083254649000001</v>
      </c>
      <c r="BN20" s="3">
        <v>-0.22336229839999999</v>
      </c>
      <c r="BO20" t="s">
        <v>86</v>
      </c>
      <c r="BP20" t="s">
        <v>87</v>
      </c>
      <c r="BQ20" t="s">
        <v>88</v>
      </c>
      <c r="BS20" s="5" t="s">
        <v>55</v>
      </c>
      <c r="BT20" t="s">
        <v>10</v>
      </c>
      <c r="BU20" t="s">
        <v>885</v>
      </c>
      <c r="BV20" t="s">
        <v>886</v>
      </c>
      <c r="BW20" s="2">
        <v>-4.5000567390999997</v>
      </c>
      <c r="BX20" s="3">
        <v>-0.93728819610000003</v>
      </c>
      <c r="BY20" t="s">
        <v>887</v>
      </c>
      <c r="BZ20" t="s">
        <v>890</v>
      </c>
      <c r="CA20" t="s">
        <v>891</v>
      </c>
    </row>
    <row r="21" spans="1:79">
      <c r="A21" s="5" t="s">
        <v>178</v>
      </c>
      <c r="B21" t="s">
        <v>99</v>
      </c>
      <c r="C21" t="s">
        <v>1544</v>
      </c>
      <c r="D21" t="s">
        <v>1545</v>
      </c>
      <c r="E21" s="2">
        <v>-5.2322878615999997</v>
      </c>
      <c r="F21" s="3">
        <v>-1.9247918236999999</v>
      </c>
      <c r="G21" t="s">
        <v>3203</v>
      </c>
      <c r="H21" t="s">
        <v>3204</v>
      </c>
      <c r="I21" t="s">
        <v>3205</v>
      </c>
      <c r="K21" s="5" t="s">
        <v>16</v>
      </c>
      <c r="L21" t="s">
        <v>10</v>
      </c>
      <c r="M21" t="s">
        <v>2092</v>
      </c>
      <c r="N21" t="s">
        <v>2093</v>
      </c>
      <c r="O21" s="2">
        <v>-4.7697135078999997</v>
      </c>
      <c r="P21" s="3">
        <v>-2.3379901071</v>
      </c>
      <c r="Q21" t="s">
        <v>3564</v>
      </c>
      <c r="R21" t="s">
        <v>3716</v>
      </c>
      <c r="S21" t="s">
        <v>3717</v>
      </c>
      <c r="U21" s="5" t="s">
        <v>55</v>
      </c>
      <c r="V21" t="s">
        <v>10</v>
      </c>
      <c r="W21" t="s">
        <v>1337</v>
      </c>
      <c r="X21" t="s">
        <v>1338</v>
      </c>
      <c r="Y21" s="2">
        <v>-5.5418999325999998</v>
      </c>
      <c r="Z21" s="3">
        <v>-2.9136298409000001</v>
      </c>
      <c r="AA21" t="s">
        <v>1339</v>
      </c>
      <c r="AB21" t="s">
        <v>1340</v>
      </c>
      <c r="AC21" t="s">
        <v>1341</v>
      </c>
      <c r="AE21" s="5" t="s">
        <v>16</v>
      </c>
      <c r="AF21" t="s">
        <v>10</v>
      </c>
      <c r="AG21" t="s">
        <v>2105</v>
      </c>
      <c r="AH21" t="s">
        <v>2106</v>
      </c>
      <c r="AI21" s="2">
        <v>-6.6445132975999996</v>
      </c>
      <c r="AJ21" s="3">
        <v>-4.1070506197999999</v>
      </c>
      <c r="AK21" t="s">
        <v>2107</v>
      </c>
      <c r="AL21" t="s">
        <v>2108</v>
      </c>
      <c r="AM21" t="s">
        <v>2109</v>
      </c>
      <c r="AO21" s="5" t="s">
        <v>16</v>
      </c>
      <c r="AP21" t="s">
        <v>10</v>
      </c>
      <c r="AQ21" t="s">
        <v>4586</v>
      </c>
      <c r="AR21" t="s">
        <v>4587</v>
      </c>
      <c r="AS21" s="2">
        <v>-3.4103489827</v>
      </c>
      <c r="AT21" s="3">
        <v>-1.0462375265999999</v>
      </c>
      <c r="AU21" t="s">
        <v>4588</v>
      </c>
      <c r="AV21" t="s">
        <v>4589</v>
      </c>
      <c r="AW21" t="s">
        <v>4590</v>
      </c>
      <c r="AY21" s="5" t="s">
        <v>16</v>
      </c>
      <c r="AZ21" t="s">
        <v>10</v>
      </c>
      <c r="BA21" t="s">
        <v>997</v>
      </c>
      <c r="BB21" t="s">
        <v>998</v>
      </c>
      <c r="BC21" s="2">
        <v>-3.7797045614</v>
      </c>
      <c r="BD21" s="3">
        <v>-1.5002372471000001</v>
      </c>
      <c r="BE21" t="s">
        <v>2910</v>
      </c>
      <c r="BF21" t="s">
        <v>5156</v>
      </c>
      <c r="BG21" t="s">
        <v>5157</v>
      </c>
      <c r="BI21" s="5" t="s">
        <v>89</v>
      </c>
      <c r="BJ21" t="s">
        <v>90</v>
      </c>
      <c r="BK21" t="s">
        <v>91</v>
      </c>
      <c r="BL21" t="s">
        <v>92</v>
      </c>
      <c r="BM21" s="2">
        <v>-5.2136062368999996</v>
      </c>
      <c r="BN21" s="3">
        <v>-1.5539276809</v>
      </c>
      <c r="BO21" t="s">
        <v>93</v>
      </c>
      <c r="BP21" t="s">
        <v>94</v>
      </c>
      <c r="BQ21" t="s">
        <v>95</v>
      </c>
      <c r="BS21" s="5" t="s">
        <v>55</v>
      </c>
      <c r="BT21" t="s">
        <v>10</v>
      </c>
      <c r="BU21" t="s">
        <v>892</v>
      </c>
      <c r="BV21" t="s">
        <v>893</v>
      </c>
      <c r="BW21" s="2">
        <v>-4.0830497413</v>
      </c>
      <c r="BX21" s="3">
        <v>-0.77941196810000002</v>
      </c>
      <c r="BY21" t="s">
        <v>894</v>
      </c>
      <c r="BZ21" t="s">
        <v>895</v>
      </c>
      <c r="CA21" t="s">
        <v>896</v>
      </c>
    </row>
    <row r="22" spans="1:79">
      <c r="A22" s="5" t="s">
        <v>178</v>
      </c>
      <c r="B22" t="s">
        <v>99</v>
      </c>
      <c r="C22" t="s">
        <v>1665</v>
      </c>
      <c r="D22" t="s">
        <v>1666</v>
      </c>
      <c r="E22" s="2">
        <v>-5.0584297985999997</v>
      </c>
      <c r="F22" s="3">
        <v>-1.8380839364999999</v>
      </c>
      <c r="G22" t="s">
        <v>1667</v>
      </c>
      <c r="H22" t="s">
        <v>3206</v>
      </c>
      <c r="I22" t="s">
        <v>3207</v>
      </c>
      <c r="K22" s="5" t="s">
        <v>49</v>
      </c>
      <c r="L22" t="s">
        <v>10</v>
      </c>
      <c r="M22" t="s">
        <v>189</v>
      </c>
      <c r="N22" t="s">
        <v>190</v>
      </c>
      <c r="O22" s="2">
        <v>-10.841152903699999</v>
      </c>
      <c r="P22" s="3">
        <v>-7.2783843606999996</v>
      </c>
      <c r="Q22" t="s">
        <v>3718</v>
      </c>
      <c r="R22" t="s">
        <v>3719</v>
      </c>
      <c r="S22" t="s">
        <v>3720</v>
      </c>
      <c r="U22" s="5" t="s">
        <v>55</v>
      </c>
      <c r="V22" t="s">
        <v>10</v>
      </c>
      <c r="W22" t="s">
        <v>1342</v>
      </c>
      <c r="X22" t="s">
        <v>1343</v>
      </c>
      <c r="Y22" s="2">
        <v>-4.4529842251999998</v>
      </c>
      <c r="Z22" s="3">
        <v>-2.0107896134000001</v>
      </c>
      <c r="AA22" t="s">
        <v>1344</v>
      </c>
      <c r="AB22" t="s">
        <v>1345</v>
      </c>
      <c r="AC22" t="s">
        <v>1346</v>
      </c>
      <c r="AE22" s="5" t="s">
        <v>49</v>
      </c>
      <c r="AF22" t="s">
        <v>10</v>
      </c>
      <c r="AG22" t="s">
        <v>2110</v>
      </c>
      <c r="AH22" t="s">
        <v>2111</v>
      </c>
      <c r="AI22" s="2">
        <v>-17.228434049299999</v>
      </c>
      <c r="AJ22" s="3">
        <v>-13.4438167567</v>
      </c>
      <c r="AK22" t="s">
        <v>2112</v>
      </c>
      <c r="AL22" t="s">
        <v>2113</v>
      </c>
      <c r="AM22" t="s">
        <v>2114</v>
      </c>
      <c r="AO22" s="5" t="s">
        <v>16</v>
      </c>
      <c r="AP22" t="s">
        <v>10</v>
      </c>
      <c r="AQ22" t="s">
        <v>4591</v>
      </c>
      <c r="AR22" t="s">
        <v>4592</v>
      </c>
      <c r="AS22" s="2">
        <v>-3.3913916021000001</v>
      </c>
      <c r="AT22" s="3">
        <v>-1.0327430417000001</v>
      </c>
      <c r="AU22" t="s">
        <v>4593</v>
      </c>
      <c r="AV22" t="s">
        <v>4594</v>
      </c>
      <c r="AW22" t="s">
        <v>4595</v>
      </c>
      <c r="AY22" s="5" t="s">
        <v>16</v>
      </c>
      <c r="AZ22" t="s">
        <v>10</v>
      </c>
      <c r="BA22" t="s">
        <v>5158</v>
      </c>
      <c r="BB22" t="s">
        <v>5159</v>
      </c>
      <c r="BC22" s="2">
        <v>-2.4716662493000001</v>
      </c>
      <c r="BD22" s="3">
        <v>-0.60901307069999999</v>
      </c>
      <c r="BE22" t="s">
        <v>5160</v>
      </c>
      <c r="BF22" t="s">
        <v>5161</v>
      </c>
      <c r="BG22" t="s">
        <v>5162</v>
      </c>
      <c r="BI22" s="5" t="s">
        <v>96</v>
      </c>
      <c r="BJ22" t="s">
        <v>90</v>
      </c>
      <c r="BK22" t="s">
        <v>91</v>
      </c>
      <c r="BL22" t="s">
        <v>92</v>
      </c>
      <c r="BM22" s="2">
        <v>-5.2136062368999996</v>
      </c>
      <c r="BN22" s="3">
        <v>-1.5539276809</v>
      </c>
      <c r="BO22" t="s">
        <v>93</v>
      </c>
      <c r="BP22" t="s">
        <v>97</v>
      </c>
      <c r="BQ22" t="s">
        <v>98</v>
      </c>
      <c r="BS22" s="5" t="s">
        <v>55</v>
      </c>
      <c r="BT22" t="s">
        <v>10</v>
      </c>
      <c r="BU22" t="s">
        <v>897</v>
      </c>
      <c r="BV22" t="s">
        <v>898</v>
      </c>
      <c r="BW22" s="2">
        <v>-3.8995932911</v>
      </c>
      <c r="BX22" s="3">
        <v>-0.67924742890000001</v>
      </c>
      <c r="BY22" t="s">
        <v>899</v>
      </c>
      <c r="BZ22" t="s">
        <v>900</v>
      </c>
      <c r="CA22" t="s">
        <v>901</v>
      </c>
    </row>
    <row r="23" spans="1:79">
      <c r="A23" s="5" t="s">
        <v>178</v>
      </c>
      <c r="B23" t="s">
        <v>99</v>
      </c>
      <c r="C23" t="s">
        <v>1670</v>
      </c>
      <c r="D23" t="s">
        <v>1671</v>
      </c>
      <c r="E23" s="2">
        <v>-4.9979854037999996</v>
      </c>
      <c r="F23" s="3">
        <v>-1.8303966387999999</v>
      </c>
      <c r="G23" t="s">
        <v>1416</v>
      </c>
      <c r="H23" t="s">
        <v>3208</v>
      </c>
      <c r="I23" t="s">
        <v>3209</v>
      </c>
      <c r="K23" s="5" t="s">
        <v>55</v>
      </c>
      <c r="L23" t="s">
        <v>10</v>
      </c>
      <c r="M23" t="s">
        <v>189</v>
      </c>
      <c r="N23" t="s">
        <v>190</v>
      </c>
      <c r="O23" s="2">
        <v>-10.841152903699999</v>
      </c>
      <c r="P23" s="3">
        <v>-7.2783843606999996</v>
      </c>
      <c r="Q23" t="s">
        <v>3718</v>
      </c>
      <c r="R23" t="s">
        <v>3721</v>
      </c>
      <c r="S23" t="s">
        <v>3722</v>
      </c>
      <c r="U23" s="5" t="s">
        <v>55</v>
      </c>
      <c r="V23" t="s">
        <v>99</v>
      </c>
      <c r="W23" t="s">
        <v>1347</v>
      </c>
      <c r="X23" t="s">
        <v>1348</v>
      </c>
      <c r="Y23" s="2">
        <v>-4.0836905669999997</v>
      </c>
      <c r="Z23" s="3">
        <v>-1.7356326542</v>
      </c>
      <c r="AA23" t="s">
        <v>1349</v>
      </c>
      <c r="AB23" t="s">
        <v>1350</v>
      </c>
      <c r="AC23" t="s">
        <v>1351</v>
      </c>
      <c r="AE23" s="5" t="s">
        <v>55</v>
      </c>
      <c r="AF23" t="s">
        <v>10</v>
      </c>
      <c r="AG23" t="s">
        <v>2110</v>
      </c>
      <c r="AH23" t="s">
        <v>2111</v>
      </c>
      <c r="AI23" s="2">
        <v>-17.228434049299999</v>
      </c>
      <c r="AJ23" s="3">
        <v>-13.4438167567</v>
      </c>
      <c r="AK23" t="s">
        <v>2112</v>
      </c>
      <c r="AL23" t="s">
        <v>2115</v>
      </c>
      <c r="AM23" t="s">
        <v>2116</v>
      </c>
      <c r="AO23" s="5" t="s">
        <v>16</v>
      </c>
      <c r="AP23" t="s">
        <v>10</v>
      </c>
      <c r="AQ23" t="s">
        <v>4596</v>
      </c>
      <c r="AR23" t="s">
        <v>4597</v>
      </c>
      <c r="AS23" s="2">
        <v>-3.3673429849000001</v>
      </c>
      <c r="AT23" s="3">
        <v>-1.0140894564</v>
      </c>
      <c r="AU23" t="s">
        <v>4598</v>
      </c>
      <c r="AV23" t="s">
        <v>4599</v>
      </c>
      <c r="AW23" t="s">
        <v>4600</v>
      </c>
      <c r="AY23" s="5" t="s">
        <v>16</v>
      </c>
      <c r="AZ23" t="s">
        <v>10</v>
      </c>
      <c r="BA23" t="s">
        <v>5163</v>
      </c>
      <c r="BB23" t="s">
        <v>5164</v>
      </c>
      <c r="BC23" s="2">
        <v>-2.4395406983000001</v>
      </c>
      <c r="BD23" s="3">
        <v>-0.58689479609999995</v>
      </c>
      <c r="BE23" t="s">
        <v>5165</v>
      </c>
      <c r="BF23" t="s">
        <v>5166</v>
      </c>
      <c r="BG23" t="s">
        <v>5167</v>
      </c>
      <c r="BI23" s="5" t="s">
        <v>96</v>
      </c>
      <c r="BJ23" t="s">
        <v>99</v>
      </c>
      <c r="BK23" t="s">
        <v>100</v>
      </c>
      <c r="BL23" t="s">
        <v>101</v>
      </c>
      <c r="BM23" s="2">
        <v>-4.6346418125</v>
      </c>
      <c r="BN23" s="3">
        <v>-1.0810669068000001</v>
      </c>
      <c r="BO23" t="s">
        <v>102</v>
      </c>
      <c r="BP23" t="s">
        <v>103</v>
      </c>
      <c r="BQ23" t="s">
        <v>104</v>
      </c>
      <c r="BS23" s="5" t="s">
        <v>55</v>
      </c>
      <c r="BT23" t="s">
        <v>10</v>
      </c>
      <c r="BU23" t="s">
        <v>902</v>
      </c>
      <c r="BV23" t="s">
        <v>903</v>
      </c>
      <c r="BW23" s="2">
        <v>-3.8200547115000001</v>
      </c>
      <c r="BX23" s="3">
        <v>-0.63749741019999995</v>
      </c>
      <c r="BY23" t="s">
        <v>904</v>
      </c>
      <c r="BZ23" t="s">
        <v>905</v>
      </c>
      <c r="CA23" t="s">
        <v>906</v>
      </c>
    </row>
    <row r="24" spans="1:79">
      <c r="A24" s="5" t="s">
        <v>178</v>
      </c>
      <c r="B24" t="s">
        <v>99</v>
      </c>
      <c r="C24" t="s">
        <v>3210</v>
      </c>
      <c r="D24" t="s">
        <v>3211</v>
      </c>
      <c r="E24" s="2">
        <v>-2.0148208643999999</v>
      </c>
      <c r="F24" s="3">
        <v>-0.3168292976</v>
      </c>
      <c r="G24" t="s">
        <v>3212</v>
      </c>
      <c r="H24" t="s">
        <v>3213</v>
      </c>
      <c r="I24" t="s">
        <v>3214</v>
      </c>
      <c r="K24" s="5" t="s">
        <v>55</v>
      </c>
      <c r="L24" t="s">
        <v>10</v>
      </c>
      <c r="M24" t="s">
        <v>173</v>
      </c>
      <c r="N24" t="s">
        <v>174</v>
      </c>
      <c r="O24" s="2">
        <v>-10.336428874599999</v>
      </c>
      <c r="P24" s="3">
        <v>-6.8528415775999996</v>
      </c>
      <c r="Q24" t="s">
        <v>3723</v>
      </c>
      <c r="R24" t="s">
        <v>3724</v>
      </c>
      <c r="S24" t="s">
        <v>3725</v>
      </c>
      <c r="U24" s="5" t="s">
        <v>55</v>
      </c>
      <c r="V24" t="s">
        <v>10</v>
      </c>
      <c r="W24" t="s">
        <v>1352</v>
      </c>
      <c r="X24" t="s">
        <v>1353</v>
      </c>
      <c r="Y24" s="2">
        <v>-3.9590073713999998</v>
      </c>
      <c r="Z24" s="3">
        <v>-1.6515113335</v>
      </c>
      <c r="AA24" t="s">
        <v>1354</v>
      </c>
      <c r="AB24" t="s">
        <v>1355</v>
      </c>
      <c r="AC24" t="s">
        <v>1356</v>
      </c>
      <c r="AE24" s="5" t="s">
        <v>55</v>
      </c>
      <c r="AF24" t="s">
        <v>99</v>
      </c>
      <c r="AG24" t="s">
        <v>2117</v>
      </c>
      <c r="AH24" t="s">
        <v>2118</v>
      </c>
      <c r="AI24" s="2">
        <v>-16.8103972115</v>
      </c>
      <c r="AJ24" s="3">
        <v>-13.1507186555</v>
      </c>
      <c r="AK24" t="s">
        <v>2119</v>
      </c>
      <c r="AL24" t="s">
        <v>2120</v>
      </c>
      <c r="AM24" t="s">
        <v>2121</v>
      </c>
      <c r="AO24" s="5" t="s">
        <v>16</v>
      </c>
      <c r="AP24" t="s">
        <v>10</v>
      </c>
      <c r="AQ24" t="s">
        <v>4601</v>
      </c>
      <c r="AR24" t="s">
        <v>4602</v>
      </c>
      <c r="AS24" s="2">
        <v>-3.2729146262</v>
      </c>
      <c r="AT24" s="3">
        <v>-0.97504902059999998</v>
      </c>
      <c r="AU24" t="s">
        <v>4603</v>
      </c>
      <c r="AV24" t="s">
        <v>4604</v>
      </c>
      <c r="AW24" t="s">
        <v>4605</v>
      </c>
      <c r="AY24" s="5" t="s">
        <v>16</v>
      </c>
      <c r="AZ24" t="s">
        <v>10</v>
      </c>
      <c r="BA24" t="s">
        <v>5168</v>
      </c>
      <c r="BB24" t="s">
        <v>5169</v>
      </c>
      <c r="BC24" s="2">
        <v>-2.3344121379999998</v>
      </c>
      <c r="BD24" s="3">
        <v>-0.52446002619999998</v>
      </c>
      <c r="BE24" t="s">
        <v>5170</v>
      </c>
      <c r="BF24" t="s">
        <v>5171</v>
      </c>
      <c r="BG24" t="s">
        <v>5172</v>
      </c>
      <c r="BI24" s="5" t="s">
        <v>96</v>
      </c>
      <c r="BJ24" t="s">
        <v>90</v>
      </c>
      <c r="BK24" t="s">
        <v>105</v>
      </c>
      <c r="BL24" t="s">
        <v>106</v>
      </c>
      <c r="BM24" s="2">
        <v>-3.3170744046</v>
      </c>
      <c r="BN24" s="3">
        <v>-0.57249214010000005</v>
      </c>
      <c r="BO24" t="s">
        <v>107</v>
      </c>
      <c r="BP24" t="s">
        <v>108</v>
      </c>
      <c r="BQ24" t="s">
        <v>109</v>
      </c>
      <c r="BS24" s="5" t="s">
        <v>55</v>
      </c>
      <c r="BT24" t="s">
        <v>10</v>
      </c>
      <c r="BU24" t="s">
        <v>907</v>
      </c>
      <c r="BV24" t="s">
        <v>908</v>
      </c>
      <c r="BW24" s="2">
        <v>-3.6140562200000002</v>
      </c>
      <c r="BX24" s="3">
        <v>-0.52840893170000003</v>
      </c>
      <c r="BY24" t="s">
        <v>909</v>
      </c>
      <c r="BZ24" t="s">
        <v>905</v>
      </c>
      <c r="CA24" t="s">
        <v>906</v>
      </c>
    </row>
    <row r="25" spans="1:79">
      <c r="A25" s="5" t="s">
        <v>237</v>
      </c>
      <c r="B25" t="s">
        <v>10</v>
      </c>
      <c r="C25" t="s">
        <v>892</v>
      </c>
      <c r="D25" t="s">
        <v>893</v>
      </c>
      <c r="E25" s="2">
        <v>-6.1213416907999996</v>
      </c>
      <c r="F25" s="3">
        <v>-2.7047011835000001</v>
      </c>
      <c r="G25" t="s">
        <v>3215</v>
      </c>
      <c r="H25" t="s">
        <v>3216</v>
      </c>
      <c r="I25" t="s">
        <v>3217</v>
      </c>
      <c r="K25" s="5" t="s">
        <v>55</v>
      </c>
      <c r="L25" t="s">
        <v>10</v>
      </c>
      <c r="M25" t="s">
        <v>181</v>
      </c>
      <c r="N25" t="s">
        <v>182</v>
      </c>
      <c r="O25" s="2">
        <v>-10.231514367400001</v>
      </c>
      <c r="P25" s="3">
        <v>-6.8148738599999996</v>
      </c>
      <c r="Q25" t="s">
        <v>3726</v>
      </c>
      <c r="R25" t="s">
        <v>3727</v>
      </c>
      <c r="S25" t="s">
        <v>3728</v>
      </c>
      <c r="U25" s="5" t="s">
        <v>55</v>
      </c>
      <c r="V25" t="s">
        <v>10</v>
      </c>
      <c r="W25" t="s">
        <v>1357</v>
      </c>
      <c r="X25" t="s">
        <v>1358</v>
      </c>
      <c r="Y25" s="2">
        <v>-3.9590073713999998</v>
      </c>
      <c r="Z25" s="3">
        <v>-1.6515113335</v>
      </c>
      <c r="AA25" t="s">
        <v>1354</v>
      </c>
      <c r="AB25" t="s">
        <v>1355</v>
      </c>
      <c r="AC25" t="s">
        <v>1356</v>
      </c>
      <c r="AE25" s="5" t="s">
        <v>55</v>
      </c>
      <c r="AF25" t="s">
        <v>10</v>
      </c>
      <c r="AG25" t="s">
        <v>2122</v>
      </c>
      <c r="AH25" t="s">
        <v>2123</v>
      </c>
      <c r="AI25" s="2">
        <v>-16.439306659900002</v>
      </c>
      <c r="AJ25" s="3">
        <v>-12.876538116900001</v>
      </c>
      <c r="AK25" t="s">
        <v>2124</v>
      </c>
      <c r="AL25" t="s">
        <v>2125</v>
      </c>
      <c r="AM25" t="s">
        <v>2126</v>
      </c>
      <c r="AO25" s="5" t="s">
        <v>16</v>
      </c>
      <c r="AP25" t="s">
        <v>10</v>
      </c>
      <c r="AQ25" t="s">
        <v>4606</v>
      </c>
      <c r="AR25" t="s">
        <v>4607</v>
      </c>
      <c r="AS25" s="2">
        <v>-3.0550400141999998</v>
      </c>
      <c r="AT25" s="3">
        <v>-0.85510118000000002</v>
      </c>
      <c r="AU25" t="s">
        <v>4608</v>
      </c>
      <c r="AV25" t="s">
        <v>4609</v>
      </c>
      <c r="AW25" t="s">
        <v>4610</v>
      </c>
      <c r="AY25" s="5" t="s">
        <v>49</v>
      </c>
      <c r="AZ25" t="s">
        <v>10</v>
      </c>
      <c r="BA25" t="s">
        <v>1482</v>
      </c>
      <c r="BB25" t="s">
        <v>1483</v>
      </c>
      <c r="BC25" s="2">
        <v>-13.1605354999</v>
      </c>
      <c r="BD25" s="3">
        <v>-9.5008569439000006</v>
      </c>
      <c r="BE25" t="s">
        <v>5173</v>
      </c>
      <c r="BF25" t="s">
        <v>5174</v>
      </c>
      <c r="BG25" t="s">
        <v>5175</v>
      </c>
      <c r="BI25" s="5" t="s">
        <v>96</v>
      </c>
      <c r="BJ25" t="s">
        <v>90</v>
      </c>
      <c r="BK25" t="s">
        <v>110</v>
      </c>
      <c r="BL25" t="s">
        <v>111</v>
      </c>
      <c r="BM25" s="2">
        <v>-2.9899646558000001</v>
      </c>
      <c r="BN25" s="3">
        <v>-0.52131958560000002</v>
      </c>
      <c r="BO25" t="s">
        <v>112</v>
      </c>
      <c r="BP25" t="s">
        <v>113</v>
      </c>
      <c r="BQ25" t="s">
        <v>114</v>
      </c>
      <c r="BS25" s="5" t="s">
        <v>55</v>
      </c>
      <c r="BT25" t="s">
        <v>10</v>
      </c>
      <c r="BU25" t="s">
        <v>910</v>
      </c>
      <c r="BV25" t="s">
        <v>911</v>
      </c>
      <c r="BW25" s="2">
        <v>-2.7764362738999999</v>
      </c>
      <c r="BX25" s="3">
        <v>-4.6176643599999997E-2</v>
      </c>
      <c r="BY25" t="s">
        <v>912</v>
      </c>
      <c r="BZ25" t="s">
        <v>913</v>
      </c>
      <c r="CA25" t="s">
        <v>914</v>
      </c>
    </row>
    <row r="26" spans="1:79">
      <c r="A26" s="5" t="s">
        <v>243</v>
      </c>
      <c r="B26" t="s">
        <v>10</v>
      </c>
      <c r="C26" t="s">
        <v>892</v>
      </c>
      <c r="D26" t="s">
        <v>893</v>
      </c>
      <c r="E26" s="2">
        <v>-6.1213416907999996</v>
      </c>
      <c r="F26" s="3">
        <v>-2.7047011835000001</v>
      </c>
      <c r="G26" t="s">
        <v>3215</v>
      </c>
      <c r="H26" t="s">
        <v>3218</v>
      </c>
      <c r="I26" t="s">
        <v>3219</v>
      </c>
      <c r="K26" s="5" t="s">
        <v>55</v>
      </c>
      <c r="L26" t="s">
        <v>10</v>
      </c>
      <c r="M26" t="s">
        <v>186</v>
      </c>
      <c r="N26" t="s">
        <v>187</v>
      </c>
      <c r="O26" s="2">
        <v>-10.1095781008</v>
      </c>
      <c r="P26" s="3">
        <v>-6.7509295403999996</v>
      </c>
      <c r="Q26" t="s">
        <v>3729</v>
      </c>
      <c r="R26" t="s">
        <v>3727</v>
      </c>
      <c r="S26" t="s">
        <v>3728</v>
      </c>
      <c r="U26" s="5" t="s">
        <v>55</v>
      </c>
      <c r="V26" t="s">
        <v>10</v>
      </c>
      <c r="W26" t="s">
        <v>1359</v>
      </c>
      <c r="X26" t="s">
        <v>1360</v>
      </c>
      <c r="Y26" s="2">
        <v>-3.3768955653999999</v>
      </c>
      <c r="Z26" s="3">
        <v>-1.2257467283000001</v>
      </c>
      <c r="AA26" t="s">
        <v>1361</v>
      </c>
      <c r="AB26" t="s">
        <v>1355</v>
      </c>
      <c r="AC26" t="s">
        <v>1356</v>
      </c>
      <c r="AE26" s="5" t="s">
        <v>55</v>
      </c>
      <c r="AF26" t="s">
        <v>10</v>
      </c>
      <c r="AG26" t="s">
        <v>2127</v>
      </c>
      <c r="AH26" t="s">
        <v>2128</v>
      </c>
      <c r="AI26" s="2">
        <v>-15.8032969507</v>
      </c>
      <c r="AJ26" s="3">
        <v>-12.3197096538</v>
      </c>
      <c r="AK26" t="s">
        <v>2129</v>
      </c>
      <c r="AL26" t="s">
        <v>2130</v>
      </c>
      <c r="AM26" t="s">
        <v>2131</v>
      </c>
      <c r="AO26" s="5" t="s">
        <v>16</v>
      </c>
      <c r="AP26" t="s">
        <v>10</v>
      </c>
      <c r="AQ26" t="s">
        <v>4611</v>
      </c>
      <c r="AR26" t="s">
        <v>4612</v>
      </c>
      <c r="AS26" s="2">
        <v>-3.0486538656</v>
      </c>
      <c r="AT26" s="3">
        <v>-0.85510118000000002</v>
      </c>
      <c r="AU26" t="s">
        <v>4613</v>
      </c>
      <c r="AV26" t="s">
        <v>4614</v>
      </c>
      <c r="AW26" t="s">
        <v>4615</v>
      </c>
      <c r="AY26" s="5" t="s">
        <v>55</v>
      </c>
      <c r="AZ26" t="s">
        <v>10</v>
      </c>
      <c r="BA26" t="s">
        <v>1482</v>
      </c>
      <c r="BB26" t="s">
        <v>1483</v>
      </c>
      <c r="BC26" s="2">
        <v>-13.1605354999</v>
      </c>
      <c r="BD26" s="3">
        <v>-9.5008569439000006</v>
      </c>
      <c r="BE26" t="s">
        <v>5173</v>
      </c>
      <c r="BF26" t="s">
        <v>5176</v>
      </c>
      <c r="BG26" t="s">
        <v>5177</v>
      </c>
      <c r="BI26" s="5" t="s">
        <v>96</v>
      </c>
      <c r="BJ26" t="s">
        <v>10</v>
      </c>
      <c r="BK26" t="s">
        <v>115</v>
      </c>
      <c r="BL26" t="s">
        <v>116</v>
      </c>
      <c r="BM26" s="2">
        <v>-2.5690608864</v>
      </c>
      <c r="BN26" s="3">
        <v>-0.37178032830000002</v>
      </c>
      <c r="BO26" t="s">
        <v>117</v>
      </c>
      <c r="BP26" t="s">
        <v>118</v>
      </c>
      <c r="BQ26" t="s">
        <v>119</v>
      </c>
      <c r="BS26" s="5" t="s">
        <v>55</v>
      </c>
      <c r="BT26" t="s">
        <v>10</v>
      </c>
      <c r="BU26" t="s">
        <v>915</v>
      </c>
      <c r="BV26" t="s">
        <v>916</v>
      </c>
      <c r="BW26" s="2">
        <v>-2.6401944400000001</v>
      </c>
      <c r="BX26" s="3">
        <v>0</v>
      </c>
      <c r="BY26" t="s">
        <v>917</v>
      </c>
      <c r="BZ26" t="s">
        <v>918</v>
      </c>
      <c r="CA26" t="s">
        <v>919</v>
      </c>
    </row>
    <row r="27" spans="1:79">
      <c r="A27" s="5" t="s">
        <v>243</v>
      </c>
      <c r="B27" t="s">
        <v>10</v>
      </c>
      <c r="C27" t="s">
        <v>1322</v>
      </c>
      <c r="D27" t="s">
        <v>1323</v>
      </c>
      <c r="E27" s="2">
        <v>-3.7978052198999999</v>
      </c>
      <c r="F27" s="3">
        <v>-1.0480884000999999</v>
      </c>
      <c r="G27" t="s">
        <v>3220</v>
      </c>
      <c r="H27" t="s">
        <v>3221</v>
      </c>
      <c r="I27" t="s">
        <v>3222</v>
      </c>
      <c r="K27" s="5" t="s">
        <v>55</v>
      </c>
      <c r="L27" t="s">
        <v>10</v>
      </c>
      <c r="M27" t="s">
        <v>194</v>
      </c>
      <c r="N27" t="s">
        <v>195</v>
      </c>
      <c r="O27" s="2">
        <v>-9.9193312121999995</v>
      </c>
      <c r="P27" s="3">
        <v>-6.6118351743000003</v>
      </c>
      <c r="Q27" t="s">
        <v>3730</v>
      </c>
      <c r="R27" t="s">
        <v>3731</v>
      </c>
      <c r="S27" t="s">
        <v>3732</v>
      </c>
      <c r="U27" s="5" t="s">
        <v>55</v>
      </c>
      <c r="V27" t="s">
        <v>10</v>
      </c>
      <c r="W27" t="s">
        <v>1362</v>
      </c>
      <c r="X27" t="s">
        <v>1363</v>
      </c>
      <c r="Y27" s="2">
        <v>-3.2998782464</v>
      </c>
      <c r="Z27" s="3">
        <v>-1.1716122966</v>
      </c>
      <c r="AA27" t="s">
        <v>1364</v>
      </c>
      <c r="AB27" t="s">
        <v>1365</v>
      </c>
      <c r="AC27" t="s">
        <v>1366</v>
      </c>
      <c r="AE27" s="5" t="s">
        <v>55</v>
      </c>
      <c r="AF27" t="s">
        <v>10</v>
      </c>
      <c r="AG27" t="s">
        <v>2132</v>
      </c>
      <c r="AH27" t="s">
        <v>2133</v>
      </c>
      <c r="AI27" s="2">
        <v>-15.0546291498</v>
      </c>
      <c r="AJ27" s="3">
        <v>-11.6379886424</v>
      </c>
      <c r="AK27" t="s">
        <v>2134</v>
      </c>
      <c r="AL27" t="s">
        <v>2135</v>
      </c>
      <c r="AM27" t="s">
        <v>2136</v>
      </c>
      <c r="AO27" s="5" t="s">
        <v>16</v>
      </c>
      <c r="AP27" t="s">
        <v>10</v>
      </c>
      <c r="AQ27" t="s">
        <v>4616</v>
      </c>
      <c r="AR27" t="s">
        <v>4617</v>
      </c>
      <c r="AS27" s="2">
        <v>-2.8141959641000001</v>
      </c>
      <c r="AT27" s="3">
        <v>-0.73430100470000004</v>
      </c>
      <c r="AU27" t="s">
        <v>4618</v>
      </c>
      <c r="AV27" t="s">
        <v>4619</v>
      </c>
      <c r="AW27" t="s">
        <v>4620</v>
      </c>
      <c r="AY27" s="5" t="s">
        <v>55</v>
      </c>
      <c r="AZ27" t="s">
        <v>10</v>
      </c>
      <c r="BA27" t="s">
        <v>1505</v>
      </c>
      <c r="BB27" t="s">
        <v>1506</v>
      </c>
      <c r="BC27" s="2">
        <v>-9.7064596192000003</v>
      </c>
      <c r="BD27" s="3">
        <v>-6.3989635813000003</v>
      </c>
      <c r="BE27" t="s">
        <v>5178</v>
      </c>
      <c r="BF27" t="s">
        <v>5179</v>
      </c>
      <c r="BG27" t="s">
        <v>5180</v>
      </c>
      <c r="BI27" s="5" t="s">
        <v>96</v>
      </c>
      <c r="BJ27" t="s">
        <v>90</v>
      </c>
      <c r="BK27" t="s">
        <v>120</v>
      </c>
      <c r="BL27" t="s">
        <v>121</v>
      </c>
      <c r="BM27" s="2">
        <v>-2.5058646143000001</v>
      </c>
      <c r="BN27" s="3">
        <v>-0.3617379463</v>
      </c>
      <c r="BO27" t="s">
        <v>122</v>
      </c>
      <c r="BP27" t="s">
        <v>123</v>
      </c>
      <c r="BQ27" t="s">
        <v>124</v>
      </c>
      <c r="BS27" s="5" t="s">
        <v>55</v>
      </c>
      <c r="BT27" t="s">
        <v>10</v>
      </c>
      <c r="BU27" t="s">
        <v>920</v>
      </c>
      <c r="BV27" t="s">
        <v>921</v>
      </c>
      <c r="BW27" s="2">
        <v>-2.6392579907</v>
      </c>
      <c r="BX27" s="3">
        <v>0</v>
      </c>
      <c r="BY27" t="s">
        <v>469</v>
      </c>
      <c r="BZ27" t="s">
        <v>922</v>
      </c>
      <c r="CA27" t="s">
        <v>923</v>
      </c>
    </row>
    <row r="28" spans="1:79">
      <c r="A28" s="5" t="s">
        <v>243</v>
      </c>
      <c r="B28" t="s">
        <v>10</v>
      </c>
      <c r="C28" t="s">
        <v>1560</v>
      </c>
      <c r="D28" t="s">
        <v>1561</v>
      </c>
      <c r="E28" s="2">
        <v>-3.4647556595000002</v>
      </c>
      <c r="F28" s="3">
        <v>-0.956742859</v>
      </c>
      <c r="G28" t="s">
        <v>3223</v>
      </c>
      <c r="H28" t="s">
        <v>3224</v>
      </c>
      <c r="I28" t="s">
        <v>3225</v>
      </c>
      <c r="K28" s="5" t="s">
        <v>55</v>
      </c>
      <c r="L28" t="s">
        <v>10</v>
      </c>
      <c r="M28" t="s">
        <v>199</v>
      </c>
      <c r="N28" t="s">
        <v>200</v>
      </c>
      <c r="O28" s="2">
        <v>-9.7208087672999994</v>
      </c>
      <c r="P28" s="3">
        <v>-6.5382514660000002</v>
      </c>
      <c r="Q28" t="s">
        <v>3733</v>
      </c>
      <c r="R28" t="s">
        <v>3734</v>
      </c>
      <c r="S28" t="s">
        <v>3735</v>
      </c>
      <c r="U28" s="5" t="s">
        <v>55</v>
      </c>
      <c r="V28" t="s">
        <v>10</v>
      </c>
      <c r="W28" t="s">
        <v>1367</v>
      </c>
      <c r="X28" t="s">
        <v>1368</v>
      </c>
      <c r="Y28" s="2">
        <v>-3.2998782464</v>
      </c>
      <c r="Z28" s="3">
        <v>-1.1716122966</v>
      </c>
      <c r="AA28" t="s">
        <v>1364</v>
      </c>
      <c r="AB28" t="s">
        <v>1365</v>
      </c>
      <c r="AC28" t="s">
        <v>1366</v>
      </c>
      <c r="AE28" s="5" t="s">
        <v>55</v>
      </c>
      <c r="AF28" t="s">
        <v>10</v>
      </c>
      <c r="AG28" t="s">
        <v>2137</v>
      </c>
      <c r="AH28" t="s">
        <v>2138</v>
      </c>
      <c r="AI28" s="2">
        <v>-14.624077423299999</v>
      </c>
      <c r="AJ28" s="3">
        <v>-11.265428863</v>
      </c>
      <c r="AK28" t="s">
        <v>2139</v>
      </c>
      <c r="AL28" t="s">
        <v>2140</v>
      </c>
      <c r="AM28" t="s">
        <v>2141</v>
      </c>
      <c r="AO28" s="5" t="s">
        <v>16</v>
      </c>
      <c r="AP28" t="s">
        <v>10</v>
      </c>
      <c r="AQ28" t="s">
        <v>4621</v>
      </c>
      <c r="AR28" t="s">
        <v>4622</v>
      </c>
      <c r="AS28" s="2">
        <v>-2.7139385728000001</v>
      </c>
      <c r="AT28" s="3">
        <v>-0.67491649659999997</v>
      </c>
      <c r="AU28" t="s">
        <v>4623</v>
      </c>
      <c r="AV28" t="s">
        <v>4624</v>
      </c>
      <c r="AW28" t="s">
        <v>4625</v>
      </c>
      <c r="AY28" s="5" t="s">
        <v>55</v>
      </c>
      <c r="AZ28" t="s">
        <v>99</v>
      </c>
      <c r="BA28" t="s">
        <v>1500</v>
      </c>
      <c r="BB28" t="s">
        <v>1501</v>
      </c>
      <c r="BC28" s="2">
        <v>-9.2407065268000004</v>
      </c>
      <c r="BD28" s="3">
        <v>-5.9789679794000001</v>
      </c>
      <c r="BE28" t="s">
        <v>5181</v>
      </c>
      <c r="BF28" t="s">
        <v>5182</v>
      </c>
      <c r="BG28" t="s">
        <v>5183</v>
      </c>
      <c r="BI28" s="5" t="s">
        <v>96</v>
      </c>
      <c r="BJ28" t="s">
        <v>99</v>
      </c>
      <c r="BK28" t="s">
        <v>125</v>
      </c>
      <c r="BL28" t="s">
        <v>126</v>
      </c>
      <c r="BM28" s="2">
        <v>-2.4867559264999999</v>
      </c>
      <c r="BN28" s="3">
        <v>-0.3617379463</v>
      </c>
      <c r="BO28" t="s">
        <v>127</v>
      </c>
      <c r="BP28" t="s">
        <v>128</v>
      </c>
      <c r="BQ28" t="s">
        <v>129</v>
      </c>
      <c r="BS28" s="5" t="s">
        <v>55</v>
      </c>
      <c r="BT28" t="s">
        <v>10</v>
      </c>
      <c r="BU28" t="s">
        <v>924</v>
      </c>
      <c r="BV28" t="s">
        <v>925</v>
      </c>
      <c r="BW28" s="2">
        <v>-2.6047201338999999</v>
      </c>
      <c r="BX28" s="3">
        <v>0</v>
      </c>
      <c r="BY28" t="s">
        <v>926</v>
      </c>
      <c r="BZ28" t="s">
        <v>922</v>
      </c>
      <c r="CA28" t="s">
        <v>923</v>
      </c>
    </row>
    <row r="29" spans="1:79">
      <c r="A29" s="5" t="s">
        <v>243</v>
      </c>
      <c r="B29" t="s">
        <v>10</v>
      </c>
      <c r="C29" t="s">
        <v>1299</v>
      </c>
      <c r="D29" t="s">
        <v>1300</v>
      </c>
      <c r="E29" s="2">
        <v>-3.3697707547000002</v>
      </c>
      <c r="F29" s="3">
        <v>-0.93410700999999996</v>
      </c>
      <c r="G29" t="s">
        <v>3226</v>
      </c>
      <c r="H29" t="s">
        <v>3227</v>
      </c>
      <c r="I29" t="s">
        <v>3228</v>
      </c>
      <c r="K29" s="5" t="s">
        <v>55</v>
      </c>
      <c r="L29" t="s">
        <v>10</v>
      </c>
      <c r="M29" t="s">
        <v>232</v>
      </c>
      <c r="N29" t="s">
        <v>233</v>
      </c>
      <c r="O29" s="2">
        <v>-8.8258957789999997</v>
      </c>
      <c r="P29" s="3">
        <v>-5.7946061530000001</v>
      </c>
      <c r="Q29" t="s">
        <v>3736</v>
      </c>
      <c r="R29" t="s">
        <v>3737</v>
      </c>
      <c r="S29" t="s">
        <v>3738</v>
      </c>
      <c r="U29" s="5" t="s">
        <v>55</v>
      </c>
      <c r="V29" t="s">
        <v>10</v>
      </c>
      <c r="W29" t="s">
        <v>1369</v>
      </c>
      <c r="X29" t="s">
        <v>1370</v>
      </c>
      <c r="Y29" s="2">
        <v>-2.9612615153999999</v>
      </c>
      <c r="Z29" s="3">
        <v>-0.9084825675</v>
      </c>
      <c r="AA29" t="s">
        <v>1371</v>
      </c>
      <c r="AB29" t="s">
        <v>1372</v>
      </c>
      <c r="AC29" t="s">
        <v>1373</v>
      </c>
      <c r="AE29" s="5" t="s">
        <v>55</v>
      </c>
      <c r="AF29" t="s">
        <v>10</v>
      </c>
      <c r="AG29" t="s">
        <v>2142</v>
      </c>
      <c r="AH29" t="s">
        <v>2143</v>
      </c>
      <c r="AI29" s="2">
        <v>-12.908142075100001</v>
      </c>
      <c r="AJ29" s="3">
        <v>-9.6464035277000004</v>
      </c>
      <c r="AK29" t="s">
        <v>2144</v>
      </c>
      <c r="AL29" t="s">
        <v>2145</v>
      </c>
      <c r="AM29" t="s">
        <v>2146</v>
      </c>
      <c r="AO29" s="5" t="s">
        <v>16</v>
      </c>
      <c r="AP29" t="s">
        <v>10</v>
      </c>
      <c r="AQ29" t="s">
        <v>4626</v>
      </c>
      <c r="AR29" t="s">
        <v>4627</v>
      </c>
      <c r="AS29" s="2">
        <v>-2.5863204343000001</v>
      </c>
      <c r="AT29" s="3">
        <v>-0.59650679480000002</v>
      </c>
      <c r="AU29" t="s">
        <v>4628</v>
      </c>
      <c r="AV29" t="s">
        <v>4629</v>
      </c>
      <c r="AW29" t="s">
        <v>4630</v>
      </c>
      <c r="AY29" s="5" t="s">
        <v>55</v>
      </c>
      <c r="AZ29" t="s">
        <v>10</v>
      </c>
      <c r="BA29" t="s">
        <v>1492</v>
      </c>
      <c r="BB29" t="s">
        <v>1493</v>
      </c>
      <c r="BC29" s="2">
        <v>-8.4480970682999992</v>
      </c>
      <c r="BD29" s="3">
        <v>-5.2277512060999998</v>
      </c>
      <c r="BE29" t="s">
        <v>5184</v>
      </c>
      <c r="BF29" t="s">
        <v>5185</v>
      </c>
      <c r="BG29" t="s">
        <v>5186</v>
      </c>
      <c r="BI29" s="5" t="s">
        <v>96</v>
      </c>
      <c r="BJ29" t="s">
        <v>99</v>
      </c>
      <c r="BK29" t="s">
        <v>130</v>
      </c>
      <c r="BL29" t="s">
        <v>131</v>
      </c>
      <c r="BM29" s="2">
        <v>-2.4069173470999998</v>
      </c>
      <c r="BN29" s="3">
        <v>-0.32702238769999997</v>
      </c>
      <c r="BO29" t="s">
        <v>132</v>
      </c>
      <c r="BP29" t="s">
        <v>133</v>
      </c>
      <c r="BQ29" t="s">
        <v>134</v>
      </c>
      <c r="BS29" s="5" t="s">
        <v>55</v>
      </c>
      <c r="BT29" t="s">
        <v>10</v>
      </c>
      <c r="BU29" t="s">
        <v>927</v>
      </c>
      <c r="BV29" t="s">
        <v>928</v>
      </c>
      <c r="BW29" s="2">
        <v>-2.5448945411000001</v>
      </c>
      <c r="BX29" s="3">
        <v>0</v>
      </c>
      <c r="BY29" t="s">
        <v>929</v>
      </c>
      <c r="BZ29" t="s">
        <v>930</v>
      </c>
      <c r="CA29" t="s">
        <v>931</v>
      </c>
    </row>
    <row r="30" spans="1:79">
      <c r="A30" s="5" t="s">
        <v>243</v>
      </c>
      <c r="B30" t="s">
        <v>10</v>
      </c>
      <c r="C30" t="s">
        <v>3229</v>
      </c>
      <c r="D30" t="s">
        <v>3230</v>
      </c>
      <c r="E30" s="2">
        <v>-2.6714954770000001</v>
      </c>
      <c r="F30" s="3">
        <v>-0.60565658209999995</v>
      </c>
      <c r="G30" t="s">
        <v>3136</v>
      </c>
      <c r="H30" t="s">
        <v>3231</v>
      </c>
      <c r="I30" t="s">
        <v>3232</v>
      </c>
      <c r="K30" s="5" t="s">
        <v>55</v>
      </c>
      <c r="L30" t="s">
        <v>10</v>
      </c>
      <c r="M30" t="s">
        <v>2225</v>
      </c>
      <c r="N30" t="s">
        <v>2226</v>
      </c>
      <c r="O30" s="2">
        <v>-8.1196395300000006</v>
      </c>
      <c r="P30" s="3">
        <v>-5.1589309782999999</v>
      </c>
      <c r="Q30" t="s">
        <v>3739</v>
      </c>
      <c r="R30" t="s">
        <v>3740</v>
      </c>
      <c r="S30" t="s">
        <v>3741</v>
      </c>
      <c r="U30" s="5" t="s">
        <v>55</v>
      </c>
      <c r="V30" t="s">
        <v>99</v>
      </c>
      <c r="W30" t="s">
        <v>1374</v>
      </c>
      <c r="X30" t="s">
        <v>1375</v>
      </c>
      <c r="Y30" s="2">
        <v>-2.5179882166000001</v>
      </c>
      <c r="Z30" s="3">
        <v>-0.58866430349999999</v>
      </c>
      <c r="AA30" t="s">
        <v>1376</v>
      </c>
      <c r="AB30" t="s">
        <v>1350</v>
      </c>
      <c r="AC30" t="s">
        <v>1351</v>
      </c>
      <c r="AE30" s="5" t="s">
        <v>55</v>
      </c>
      <c r="AF30" t="s">
        <v>10</v>
      </c>
      <c r="AG30" t="s">
        <v>2147</v>
      </c>
      <c r="AH30" t="s">
        <v>2148</v>
      </c>
      <c r="AI30" s="2">
        <v>-12.8169714855</v>
      </c>
      <c r="AJ30" s="3">
        <v>-9.5966256232999996</v>
      </c>
      <c r="AK30" t="s">
        <v>2149</v>
      </c>
      <c r="AL30" t="s">
        <v>2150</v>
      </c>
      <c r="AM30" t="s">
        <v>2151</v>
      </c>
      <c r="AO30" s="5" t="s">
        <v>16</v>
      </c>
      <c r="AP30" t="s">
        <v>10</v>
      </c>
      <c r="AQ30" t="s">
        <v>4469</v>
      </c>
      <c r="AR30" t="s">
        <v>4470</v>
      </c>
      <c r="AS30" s="2">
        <v>-2.0776202719999999</v>
      </c>
      <c r="AT30" s="3">
        <v>-0.35370081980000001</v>
      </c>
      <c r="AU30" t="s">
        <v>4631</v>
      </c>
      <c r="AV30" t="s">
        <v>4632</v>
      </c>
      <c r="AW30" t="s">
        <v>4633</v>
      </c>
      <c r="AY30" s="5" t="s">
        <v>55</v>
      </c>
      <c r="AZ30" t="s">
        <v>10</v>
      </c>
      <c r="BA30" t="s">
        <v>1510</v>
      </c>
      <c r="BB30" t="s">
        <v>1511</v>
      </c>
      <c r="BC30" s="2">
        <v>-7.3775164484999998</v>
      </c>
      <c r="BD30" s="3">
        <v>-4.3945315021000004</v>
      </c>
      <c r="BE30" t="s">
        <v>5187</v>
      </c>
      <c r="BF30" t="s">
        <v>5188</v>
      </c>
      <c r="BG30" t="s">
        <v>5189</v>
      </c>
      <c r="BI30" s="5" t="s">
        <v>96</v>
      </c>
      <c r="BJ30" t="s">
        <v>90</v>
      </c>
      <c r="BK30" t="s">
        <v>135</v>
      </c>
      <c r="BL30" t="s">
        <v>136</v>
      </c>
      <c r="BM30" s="2">
        <v>-2.3924251503999998</v>
      </c>
      <c r="BN30" s="3">
        <v>-0.31820732390000001</v>
      </c>
      <c r="BO30" t="s">
        <v>137</v>
      </c>
      <c r="BP30" t="s">
        <v>138</v>
      </c>
      <c r="BQ30" t="s">
        <v>139</v>
      </c>
      <c r="BS30" s="5" t="s">
        <v>55</v>
      </c>
      <c r="BT30" t="s">
        <v>10</v>
      </c>
      <c r="BU30" t="s">
        <v>932</v>
      </c>
      <c r="BV30" t="s">
        <v>933</v>
      </c>
      <c r="BW30" s="2">
        <v>-2.4439340548000001</v>
      </c>
      <c r="BX30" s="3">
        <v>0</v>
      </c>
      <c r="BY30" t="s">
        <v>934</v>
      </c>
      <c r="BZ30" t="s">
        <v>922</v>
      </c>
      <c r="CA30" t="s">
        <v>923</v>
      </c>
    </row>
    <row r="31" spans="1:79">
      <c r="A31" s="5" t="s">
        <v>243</v>
      </c>
      <c r="B31" t="s">
        <v>10</v>
      </c>
      <c r="C31" t="s">
        <v>3233</v>
      </c>
      <c r="D31" t="s">
        <v>3234</v>
      </c>
      <c r="E31" s="2">
        <v>-2.1796731385000001</v>
      </c>
      <c r="F31" s="3">
        <v>-0.39937721970000001</v>
      </c>
      <c r="G31" t="s">
        <v>1610</v>
      </c>
      <c r="H31" t="s">
        <v>3235</v>
      </c>
      <c r="I31" t="s">
        <v>3236</v>
      </c>
      <c r="K31" s="5" t="s">
        <v>55</v>
      </c>
      <c r="L31" t="s">
        <v>10</v>
      </c>
      <c r="M31" t="s">
        <v>2271</v>
      </c>
      <c r="N31" t="s">
        <v>2272</v>
      </c>
      <c r="O31" s="2">
        <v>-7.2406714352000003</v>
      </c>
      <c r="P31" s="3">
        <v>-4.3406607239000001</v>
      </c>
      <c r="Q31" t="s">
        <v>3742</v>
      </c>
      <c r="R31" t="s">
        <v>3743</v>
      </c>
      <c r="S31" t="s">
        <v>3744</v>
      </c>
      <c r="U31" s="5" t="s">
        <v>89</v>
      </c>
      <c r="V31" t="s">
        <v>90</v>
      </c>
      <c r="W31" t="s">
        <v>1377</v>
      </c>
      <c r="X31" t="s">
        <v>1378</v>
      </c>
      <c r="Y31" s="2">
        <v>-10.112357408099999</v>
      </c>
      <c r="Z31" s="3">
        <v>-6.3955558568999997</v>
      </c>
      <c r="AA31" t="s">
        <v>1379</v>
      </c>
      <c r="AB31" t="s">
        <v>1380</v>
      </c>
      <c r="AC31" t="s">
        <v>1381</v>
      </c>
      <c r="AE31" s="5" t="s">
        <v>55</v>
      </c>
      <c r="AF31" t="s">
        <v>10</v>
      </c>
      <c r="AG31" t="s">
        <v>2152</v>
      </c>
      <c r="AH31" t="s">
        <v>2153</v>
      </c>
      <c r="AI31" s="2">
        <v>-12.5731464604</v>
      </c>
      <c r="AJ31" s="3">
        <v>-9.3905891590999993</v>
      </c>
      <c r="AK31" t="s">
        <v>2154</v>
      </c>
      <c r="AL31" t="s">
        <v>2150</v>
      </c>
      <c r="AM31" t="s">
        <v>2151</v>
      </c>
      <c r="AO31" s="5" t="s">
        <v>49</v>
      </c>
      <c r="AP31" t="s">
        <v>10</v>
      </c>
      <c r="AQ31" t="s">
        <v>3431</v>
      </c>
      <c r="AR31" t="s">
        <v>3432</v>
      </c>
      <c r="AS31" s="2">
        <v>-9.2914444577000008</v>
      </c>
      <c r="AT31" s="3">
        <v>-5.3307359060000001</v>
      </c>
      <c r="AU31" t="s">
        <v>4634</v>
      </c>
      <c r="AV31" t="s">
        <v>4635</v>
      </c>
      <c r="AW31" t="s">
        <v>4636</v>
      </c>
      <c r="AY31" s="5" t="s">
        <v>55</v>
      </c>
      <c r="AZ31" t="s">
        <v>10</v>
      </c>
      <c r="BA31" t="s">
        <v>5190</v>
      </c>
      <c r="BB31" t="s">
        <v>5191</v>
      </c>
      <c r="BC31" s="2">
        <v>-4.959262281</v>
      </c>
      <c r="BD31" s="3">
        <v>-2.3602815653000002</v>
      </c>
      <c r="BE31" t="s">
        <v>5192</v>
      </c>
      <c r="BF31" t="s">
        <v>5193</v>
      </c>
      <c r="BG31" t="s">
        <v>5194</v>
      </c>
      <c r="BI31" s="5" t="s">
        <v>96</v>
      </c>
      <c r="BJ31" t="s">
        <v>90</v>
      </c>
      <c r="BK31" t="s">
        <v>140</v>
      </c>
      <c r="BL31" t="s">
        <v>141</v>
      </c>
      <c r="BM31" s="2">
        <v>-2.3924251503999998</v>
      </c>
      <c r="BN31" s="3">
        <v>-0.31820732390000001</v>
      </c>
      <c r="BO31" t="s">
        <v>137</v>
      </c>
      <c r="BP31" t="s">
        <v>142</v>
      </c>
      <c r="BQ31" t="s">
        <v>143</v>
      </c>
      <c r="BS31" s="5" t="s">
        <v>55</v>
      </c>
      <c r="BT31" t="s">
        <v>10</v>
      </c>
      <c r="BU31" t="s">
        <v>935</v>
      </c>
      <c r="BV31" t="s">
        <v>936</v>
      </c>
      <c r="BW31" s="2">
        <v>-2.2163093233</v>
      </c>
      <c r="BX31" s="3">
        <v>0</v>
      </c>
      <c r="BY31" t="s">
        <v>937</v>
      </c>
      <c r="BZ31" t="s">
        <v>938</v>
      </c>
      <c r="CA31" t="s">
        <v>939</v>
      </c>
    </row>
    <row r="32" spans="1:79">
      <c r="A32" s="5" t="s">
        <v>311</v>
      </c>
      <c r="B32" t="s">
        <v>10</v>
      </c>
      <c r="C32" t="s">
        <v>2007</v>
      </c>
      <c r="D32" t="s">
        <v>2008</v>
      </c>
      <c r="E32" s="2">
        <v>-5.6391328674999999</v>
      </c>
      <c r="F32" s="3">
        <v>-2.2804843071000001</v>
      </c>
      <c r="G32" t="s">
        <v>3237</v>
      </c>
      <c r="H32" t="s">
        <v>3238</v>
      </c>
      <c r="I32" t="s">
        <v>3239</v>
      </c>
      <c r="K32" s="5" t="s">
        <v>55</v>
      </c>
      <c r="L32" t="s">
        <v>10</v>
      </c>
      <c r="M32" t="s">
        <v>204</v>
      </c>
      <c r="N32" t="s">
        <v>205</v>
      </c>
      <c r="O32" s="2">
        <v>-7.1783975808999996</v>
      </c>
      <c r="P32" s="3">
        <v>-4.2968702751999999</v>
      </c>
      <c r="Q32" t="s">
        <v>3745</v>
      </c>
      <c r="R32" t="s">
        <v>3746</v>
      </c>
      <c r="S32" t="s">
        <v>3747</v>
      </c>
      <c r="U32" s="5" t="s">
        <v>96</v>
      </c>
      <c r="V32" t="s">
        <v>90</v>
      </c>
      <c r="W32" t="s">
        <v>1377</v>
      </c>
      <c r="X32" t="s">
        <v>1378</v>
      </c>
      <c r="Y32" s="2">
        <v>-10.112357408099999</v>
      </c>
      <c r="Z32" s="3">
        <v>-6.3955558568999997</v>
      </c>
      <c r="AA32" t="s">
        <v>1379</v>
      </c>
      <c r="AB32" t="s">
        <v>1382</v>
      </c>
      <c r="AC32" t="s">
        <v>1383</v>
      </c>
      <c r="AE32" s="5" t="s">
        <v>55</v>
      </c>
      <c r="AF32" t="s">
        <v>10</v>
      </c>
      <c r="AG32" t="s">
        <v>2155</v>
      </c>
      <c r="AH32" t="s">
        <v>2156</v>
      </c>
      <c r="AI32" s="2">
        <v>-12.454459995500001</v>
      </c>
      <c r="AJ32" s="3">
        <v>-9.3110139976999999</v>
      </c>
      <c r="AK32" t="s">
        <v>2157</v>
      </c>
      <c r="AL32" t="s">
        <v>2158</v>
      </c>
      <c r="AM32" t="s">
        <v>2159</v>
      </c>
      <c r="AO32" s="5" t="s">
        <v>55</v>
      </c>
      <c r="AP32" t="s">
        <v>10</v>
      </c>
      <c r="AQ32" t="s">
        <v>3431</v>
      </c>
      <c r="AR32" t="s">
        <v>3432</v>
      </c>
      <c r="AS32" s="2">
        <v>-9.2914444577000008</v>
      </c>
      <c r="AT32" s="3">
        <v>-5.3307359060000001</v>
      </c>
      <c r="AU32" t="s">
        <v>4634</v>
      </c>
      <c r="AV32" t="s">
        <v>4637</v>
      </c>
      <c r="AW32" t="s">
        <v>4638</v>
      </c>
      <c r="AY32" s="5" t="s">
        <v>55</v>
      </c>
      <c r="AZ32" t="s">
        <v>10</v>
      </c>
      <c r="BA32" t="s">
        <v>1279</v>
      </c>
      <c r="BB32" t="s">
        <v>1280</v>
      </c>
      <c r="BC32" s="2">
        <v>-4.5339183013</v>
      </c>
      <c r="BD32" s="3">
        <v>-2.0503310042999998</v>
      </c>
      <c r="BE32" t="s">
        <v>5195</v>
      </c>
      <c r="BF32" t="s">
        <v>5196</v>
      </c>
      <c r="BG32" t="s">
        <v>5197</v>
      </c>
      <c r="BI32" s="5" t="s">
        <v>96</v>
      </c>
      <c r="BJ32" t="s">
        <v>90</v>
      </c>
      <c r="BK32" t="s">
        <v>144</v>
      </c>
      <c r="BL32" t="s">
        <v>145</v>
      </c>
      <c r="BM32" s="2">
        <v>-2.3370188299999999</v>
      </c>
      <c r="BN32" s="3">
        <v>-0.29350723960000002</v>
      </c>
      <c r="BO32" t="s">
        <v>146</v>
      </c>
      <c r="BP32" t="s">
        <v>147</v>
      </c>
      <c r="BQ32" t="s">
        <v>148</v>
      </c>
      <c r="BS32" s="5" t="s">
        <v>55</v>
      </c>
      <c r="BT32" t="s">
        <v>10</v>
      </c>
      <c r="BU32" t="s">
        <v>940</v>
      </c>
      <c r="BV32" t="s">
        <v>941</v>
      </c>
      <c r="BW32" s="2">
        <v>-2.1589606292000001</v>
      </c>
      <c r="BX32" s="3">
        <v>0</v>
      </c>
      <c r="BY32" t="s">
        <v>942</v>
      </c>
      <c r="BZ32" t="s">
        <v>943</v>
      </c>
      <c r="CA32" t="s">
        <v>944</v>
      </c>
    </row>
    <row r="33" spans="1:79">
      <c r="A33" s="5" t="s">
        <v>317</v>
      </c>
      <c r="B33" t="s">
        <v>10</v>
      </c>
      <c r="C33" t="s">
        <v>2007</v>
      </c>
      <c r="D33" t="s">
        <v>2008</v>
      </c>
      <c r="E33" s="2">
        <v>-5.6391328674999999</v>
      </c>
      <c r="F33" s="3">
        <v>-2.2804843071000001</v>
      </c>
      <c r="G33" t="s">
        <v>3237</v>
      </c>
      <c r="H33" t="s">
        <v>3240</v>
      </c>
      <c r="I33" t="s">
        <v>3241</v>
      </c>
      <c r="K33" s="5" t="s">
        <v>55</v>
      </c>
      <c r="L33" t="s">
        <v>10</v>
      </c>
      <c r="M33" t="s">
        <v>227</v>
      </c>
      <c r="N33" t="s">
        <v>228</v>
      </c>
      <c r="O33" s="2">
        <v>-6.4045696625000001</v>
      </c>
      <c r="P33" s="3">
        <v>-3.6479810934999999</v>
      </c>
      <c r="Q33" t="s">
        <v>3748</v>
      </c>
      <c r="R33" t="s">
        <v>3749</v>
      </c>
      <c r="S33" t="s">
        <v>3750</v>
      </c>
      <c r="U33" s="5" t="s">
        <v>96</v>
      </c>
      <c r="V33" t="s">
        <v>90</v>
      </c>
      <c r="W33" t="s">
        <v>1384</v>
      </c>
      <c r="X33" t="s">
        <v>1385</v>
      </c>
      <c r="Y33" s="2">
        <v>-9.8885085865000004</v>
      </c>
      <c r="Z33" s="3">
        <v>-6.3955558568999997</v>
      </c>
      <c r="AA33" t="s">
        <v>1386</v>
      </c>
      <c r="AB33" t="s">
        <v>1387</v>
      </c>
      <c r="AC33" t="s">
        <v>1388</v>
      </c>
      <c r="AE33" s="5" t="s">
        <v>55</v>
      </c>
      <c r="AF33" t="s">
        <v>10</v>
      </c>
      <c r="AG33" t="s">
        <v>2160</v>
      </c>
      <c r="AH33" t="s">
        <v>2161</v>
      </c>
      <c r="AI33" s="2">
        <v>-12.4160761436</v>
      </c>
      <c r="AJ33" s="3">
        <v>-9.3110139976999999</v>
      </c>
      <c r="AK33" t="s">
        <v>2162</v>
      </c>
      <c r="AL33" t="s">
        <v>2163</v>
      </c>
      <c r="AM33" t="s">
        <v>2164</v>
      </c>
      <c r="AO33" s="5" t="s">
        <v>55</v>
      </c>
      <c r="AP33" t="s">
        <v>10</v>
      </c>
      <c r="AQ33" t="s">
        <v>3453</v>
      </c>
      <c r="AR33" t="s">
        <v>3454</v>
      </c>
      <c r="AS33" s="2">
        <v>-7.6830382234999997</v>
      </c>
      <c r="AT33" s="3">
        <v>-4.1596633351000003</v>
      </c>
      <c r="AU33" t="s">
        <v>4639</v>
      </c>
      <c r="AV33" t="s">
        <v>4637</v>
      </c>
      <c r="AW33" t="s">
        <v>4638</v>
      </c>
      <c r="AY33" s="5" t="s">
        <v>55</v>
      </c>
      <c r="AZ33" t="s">
        <v>10</v>
      </c>
      <c r="BA33" t="s">
        <v>1284</v>
      </c>
      <c r="BB33" t="s">
        <v>1285</v>
      </c>
      <c r="BC33" s="2">
        <v>-4.5120931747000004</v>
      </c>
      <c r="BD33" s="3">
        <v>-2.0470552569999998</v>
      </c>
      <c r="BE33" t="s">
        <v>5198</v>
      </c>
      <c r="BF33" t="s">
        <v>5196</v>
      </c>
      <c r="BG33" t="s">
        <v>5197</v>
      </c>
      <c r="BI33" s="5" t="s">
        <v>96</v>
      </c>
      <c r="BJ33" t="s">
        <v>90</v>
      </c>
      <c r="BK33" t="s">
        <v>149</v>
      </c>
      <c r="BL33" t="s">
        <v>150</v>
      </c>
      <c r="BM33" s="2">
        <v>-2.3205860899999999</v>
      </c>
      <c r="BN33" s="3">
        <v>-0.29350723960000002</v>
      </c>
      <c r="BO33" t="s">
        <v>151</v>
      </c>
      <c r="BP33" t="s">
        <v>152</v>
      </c>
      <c r="BQ33" t="s">
        <v>153</v>
      </c>
      <c r="BS33" s="5" t="s">
        <v>89</v>
      </c>
      <c r="BT33" t="s">
        <v>10</v>
      </c>
      <c r="BU33" t="s">
        <v>945</v>
      </c>
      <c r="BV33" t="s">
        <v>946</v>
      </c>
      <c r="BW33" s="2">
        <v>-4.1289091940000002</v>
      </c>
      <c r="BX33" s="3">
        <v>-0.77941196810000002</v>
      </c>
      <c r="BY33" t="s">
        <v>947</v>
      </c>
      <c r="BZ33" t="s">
        <v>948</v>
      </c>
      <c r="CA33" t="s">
        <v>949</v>
      </c>
    </row>
    <row r="34" spans="1:79">
      <c r="A34" s="5" t="s">
        <v>317</v>
      </c>
      <c r="B34" t="s">
        <v>10</v>
      </c>
      <c r="C34" t="s">
        <v>1994</v>
      </c>
      <c r="D34" t="s">
        <v>1995</v>
      </c>
      <c r="E34" s="2">
        <v>-4.5538857032999998</v>
      </c>
      <c r="F34" s="3">
        <v>-1.4994219629000001</v>
      </c>
      <c r="G34" t="s">
        <v>3242</v>
      </c>
      <c r="H34" t="s">
        <v>3243</v>
      </c>
      <c r="I34" t="s">
        <v>3244</v>
      </c>
      <c r="K34" s="5" t="s">
        <v>55</v>
      </c>
      <c r="L34" t="s">
        <v>10</v>
      </c>
      <c r="M34" t="s">
        <v>2218</v>
      </c>
      <c r="N34" t="s">
        <v>2219</v>
      </c>
      <c r="O34" s="2">
        <v>-5.6871308650000003</v>
      </c>
      <c r="P34" s="3">
        <v>-3.0974901756</v>
      </c>
      <c r="Q34" t="s">
        <v>3751</v>
      </c>
      <c r="R34" t="s">
        <v>3752</v>
      </c>
      <c r="S34" t="s">
        <v>3753</v>
      </c>
      <c r="U34" s="5" t="s">
        <v>96</v>
      </c>
      <c r="V34" t="s">
        <v>90</v>
      </c>
      <c r="W34" t="s">
        <v>1389</v>
      </c>
      <c r="X34" t="s">
        <v>1390</v>
      </c>
      <c r="Y34" s="2">
        <v>-9.2396685093999995</v>
      </c>
      <c r="Z34" s="3">
        <v>-5.8810199489999997</v>
      </c>
      <c r="AA34" t="s">
        <v>1391</v>
      </c>
      <c r="AB34" t="s">
        <v>1392</v>
      </c>
      <c r="AC34" t="s">
        <v>1393</v>
      </c>
      <c r="AE34" s="5" t="s">
        <v>55</v>
      </c>
      <c r="AF34" t="s">
        <v>99</v>
      </c>
      <c r="AG34" t="s">
        <v>2165</v>
      </c>
      <c r="AH34" t="s">
        <v>2166</v>
      </c>
      <c r="AI34" s="2">
        <v>-12.229400116800001</v>
      </c>
      <c r="AJ34" s="3">
        <v>-9.1717815521000006</v>
      </c>
      <c r="AK34" t="s">
        <v>2167</v>
      </c>
      <c r="AL34" t="s">
        <v>2168</v>
      </c>
      <c r="AM34" t="s">
        <v>2169</v>
      </c>
      <c r="AO34" s="5" t="s">
        <v>55</v>
      </c>
      <c r="AP34" t="s">
        <v>10</v>
      </c>
      <c r="AQ34" t="s">
        <v>3456</v>
      </c>
      <c r="AR34" t="s">
        <v>3457</v>
      </c>
      <c r="AS34" s="2">
        <v>-5.8273978799000004</v>
      </c>
      <c r="AT34" s="3">
        <v>-2.6796026847999999</v>
      </c>
      <c r="AU34" t="s">
        <v>4640</v>
      </c>
      <c r="AV34" t="s">
        <v>4641</v>
      </c>
      <c r="AW34" t="s">
        <v>4642</v>
      </c>
      <c r="AY34" s="5" t="s">
        <v>55</v>
      </c>
      <c r="AZ34" t="s">
        <v>10</v>
      </c>
      <c r="BA34" t="s">
        <v>5199</v>
      </c>
      <c r="BB34" t="s">
        <v>5200</v>
      </c>
      <c r="BC34" s="2">
        <v>-4.3755210751</v>
      </c>
      <c r="BD34" s="3">
        <v>-1.9689939009999999</v>
      </c>
      <c r="BE34" t="s">
        <v>5201</v>
      </c>
      <c r="BF34" t="s">
        <v>5202</v>
      </c>
      <c r="BG34" t="s">
        <v>5203</v>
      </c>
      <c r="BI34" s="5" t="s">
        <v>96</v>
      </c>
      <c r="BJ34" t="s">
        <v>90</v>
      </c>
      <c r="BK34" t="s">
        <v>154</v>
      </c>
      <c r="BL34" t="s">
        <v>155</v>
      </c>
      <c r="BM34" s="2">
        <v>-2.2956568475000001</v>
      </c>
      <c r="BN34" s="3">
        <v>-0.29350723960000002</v>
      </c>
      <c r="BO34" t="s">
        <v>156</v>
      </c>
      <c r="BP34" t="s">
        <v>157</v>
      </c>
      <c r="BQ34" t="s">
        <v>158</v>
      </c>
      <c r="BS34" s="5" t="s">
        <v>96</v>
      </c>
      <c r="BT34" t="s">
        <v>10</v>
      </c>
      <c r="BU34" t="s">
        <v>945</v>
      </c>
      <c r="BV34" t="s">
        <v>946</v>
      </c>
      <c r="BW34" s="2">
        <v>-4.1289091940000002</v>
      </c>
      <c r="BX34" s="3">
        <v>-0.77941196810000002</v>
      </c>
      <c r="BY34" t="s">
        <v>947</v>
      </c>
      <c r="BZ34" t="s">
        <v>950</v>
      </c>
      <c r="CA34" t="s">
        <v>951</v>
      </c>
    </row>
    <row r="35" spans="1:79">
      <c r="A35" s="5" t="s">
        <v>317</v>
      </c>
      <c r="B35" t="s">
        <v>10</v>
      </c>
      <c r="C35" t="s">
        <v>625</v>
      </c>
      <c r="D35" t="s">
        <v>626</v>
      </c>
      <c r="E35" s="2">
        <v>-3.5404766475999998</v>
      </c>
      <c r="F35" s="3">
        <v>-0.96331318229999996</v>
      </c>
      <c r="G35" t="s">
        <v>1999</v>
      </c>
      <c r="H35" t="s">
        <v>3245</v>
      </c>
      <c r="I35" t="s">
        <v>3246</v>
      </c>
      <c r="K35" s="5" t="s">
        <v>55</v>
      </c>
      <c r="L35" t="s">
        <v>10</v>
      </c>
      <c r="M35" t="s">
        <v>214</v>
      </c>
      <c r="N35" t="s">
        <v>215</v>
      </c>
      <c r="O35" s="2">
        <v>-4.9016575112999998</v>
      </c>
      <c r="P35" s="3">
        <v>-2.4528323205999998</v>
      </c>
      <c r="Q35" t="s">
        <v>3754</v>
      </c>
      <c r="R35" t="s">
        <v>3755</v>
      </c>
      <c r="S35" t="s">
        <v>3756</v>
      </c>
      <c r="U35" s="5" t="s">
        <v>96</v>
      </c>
      <c r="V35" t="s">
        <v>10</v>
      </c>
      <c r="W35" t="s">
        <v>1394</v>
      </c>
      <c r="X35" t="s">
        <v>1395</v>
      </c>
      <c r="Y35" s="2">
        <v>-8.5846630912999995</v>
      </c>
      <c r="Z35" s="3">
        <v>-5.4021057900000002</v>
      </c>
      <c r="AA35" t="s">
        <v>1396</v>
      </c>
      <c r="AB35" t="s">
        <v>1397</v>
      </c>
      <c r="AC35" t="s">
        <v>1398</v>
      </c>
      <c r="AE35" s="5" t="s">
        <v>55</v>
      </c>
      <c r="AF35" t="s">
        <v>99</v>
      </c>
      <c r="AG35" t="s">
        <v>2170</v>
      </c>
      <c r="AH35" t="s">
        <v>2171</v>
      </c>
      <c r="AI35" s="2">
        <v>-11.085753301700001</v>
      </c>
      <c r="AJ35" s="3">
        <v>-8.1027683553000003</v>
      </c>
      <c r="AK35" t="s">
        <v>2172</v>
      </c>
      <c r="AL35" t="s">
        <v>2173</v>
      </c>
      <c r="AM35" t="s">
        <v>2174</v>
      </c>
      <c r="AO35" s="5" t="s">
        <v>55</v>
      </c>
      <c r="AP35" t="s">
        <v>10</v>
      </c>
      <c r="AQ35" t="s">
        <v>3448</v>
      </c>
      <c r="AR35" t="s">
        <v>3449</v>
      </c>
      <c r="AS35" s="2">
        <v>-4.5902449113000001</v>
      </c>
      <c r="AT35" s="3">
        <v>-1.6709290447</v>
      </c>
      <c r="AU35" t="s">
        <v>4643</v>
      </c>
      <c r="AV35" t="s">
        <v>4644</v>
      </c>
      <c r="AW35" t="s">
        <v>4645</v>
      </c>
      <c r="AY35" s="5" t="s">
        <v>55</v>
      </c>
      <c r="AZ35" t="s">
        <v>10</v>
      </c>
      <c r="BA35" t="s">
        <v>935</v>
      </c>
      <c r="BB35" t="s">
        <v>936</v>
      </c>
      <c r="BC35" s="2">
        <v>-4.3683222306999996</v>
      </c>
      <c r="BD35" s="3">
        <v>-1.9689939009999999</v>
      </c>
      <c r="BE35" t="s">
        <v>5204</v>
      </c>
      <c r="BF35" t="s">
        <v>5205</v>
      </c>
      <c r="BG35" t="s">
        <v>5206</v>
      </c>
      <c r="BI35" s="5" t="s">
        <v>96</v>
      </c>
      <c r="BJ35" t="s">
        <v>90</v>
      </c>
      <c r="BK35" t="s">
        <v>159</v>
      </c>
      <c r="BL35" t="s">
        <v>160</v>
      </c>
      <c r="BM35" s="2">
        <v>-2.1689881086999998</v>
      </c>
      <c r="BN35" s="3">
        <v>-0.24317511050000001</v>
      </c>
      <c r="BO35" t="s">
        <v>161</v>
      </c>
      <c r="BP35" t="s">
        <v>162</v>
      </c>
      <c r="BQ35" t="s">
        <v>163</v>
      </c>
      <c r="BS35" s="5" t="s">
        <v>96</v>
      </c>
      <c r="BT35" t="s">
        <v>10</v>
      </c>
      <c r="BU35" t="s">
        <v>952</v>
      </c>
      <c r="BV35" t="s">
        <v>953</v>
      </c>
      <c r="BW35" s="2">
        <v>-3.6672298092000002</v>
      </c>
      <c r="BX35" s="3">
        <v>-0.55161929759999995</v>
      </c>
      <c r="BY35" t="s">
        <v>954</v>
      </c>
      <c r="BZ35" t="s">
        <v>955</v>
      </c>
      <c r="CA35" t="s">
        <v>956</v>
      </c>
    </row>
    <row r="36" spans="1:79">
      <c r="A36" s="5" t="s">
        <v>317</v>
      </c>
      <c r="B36" t="s">
        <v>10</v>
      </c>
      <c r="C36" t="s">
        <v>622</v>
      </c>
      <c r="D36" t="s">
        <v>623</v>
      </c>
      <c r="E36" s="2">
        <v>-3.4408432615</v>
      </c>
      <c r="F36" s="3">
        <v>-0.956742859</v>
      </c>
      <c r="G36" t="s">
        <v>2322</v>
      </c>
      <c r="H36" t="s">
        <v>3247</v>
      </c>
      <c r="I36" t="s">
        <v>3248</v>
      </c>
      <c r="K36" s="5" t="s">
        <v>55</v>
      </c>
      <c r="L36" t="s">
        <v>10</v>
      </c>
      <c r="M36" t="s">
        <v>209</v>
      </c>
      <c r="N36" t="s">
        <v>210</v>
      </c>
      <c r="O36" s="2">
        <v>-4.7006679068999997</v>
      </c>
      <c r="P36" s="3">
        <v>-2.2901877081999999</v>
      </c>
      <c r="Q36" t="s">
        <v>3757</v>
      </c>
      <c r="R36" t="s">
        <v>3758</v>
      </c>
      <c r="S36" t="s">
        <v>3759</v>
      </c>
      <c r="U36" s="5" t="s">
        <v>96</v>
      </c>
      <c r="V36" t="s">
        <v>10</v>
      </c>
      <c r="W36" t="s">
        <v>1399</v>
      </c>
      <c r="X36" t="s">
        <v>1400</v>
      </c>
      <c r="Y36" s="2">
        <v>-7.8392527391</v>
      </c>
      <c r="Z36" s="3">
        <v>-4.8296993948000004</v>
      </c>
      <c r="AA36" t="s">
        <v>1401</v>
      </c>
      <c r="AB36" t="s">
        <v>1402</v>
      </c>
      <c r="AC36" t="s">
        <v>1403</v>
      </c>
      <c r="AE36" s="5" t="s">
        <v>55</v>
      </c>
      <c r="AF36" t="s">
        <v>10</v>
      </c>
      <c r="AG36" t="s">
        <v>2175</v>
      </c>
      <c r="AH36" t="s">
        <v>2176</v>
      </c>
      <c r="AI36" s="2">
        <v>-9.5536104509000008</v>
      </c>
      <c r="AJ36" s="3">
        <v>-6.5929018992000001</v>
      </c>
      <c r="AK36" t="s">
        <v>2177</v>
      </c>
      <c r="AL36" t="s">
        <v>2178</v>
      </c>
      <c r="AM36" t="s">
        <v>2179</v>
      </c>
      <c r="AO36" s="5" t="s">
        <v>55</v>
      </c>
      <c r="AP36" t="s">
        <v>90</v>
      </c>
      <c r="AQ36" t="s">
        <v>3438</v>
      </c>
      <c r="AR36" t="s">
        <v>3439</v>
      </c>
      <c r="AS36" s="2">
        <v>-4.2779031843000004</v>
      </c>
      <c r="AT36" s="3">
        <v>-1.4614278027000001</v>
      </c>
      <c r="AU36" t="s">
        <v>4646</v>
      </c>
      <c r="AV36" t="s">
        <v>4647</v>
      </c>
      <c r="AW36" t="s">
        <v>4648</v>
      </c>
      <c r="AY36" s="5" t="s">
        <v>89</v>
      </c>
      <c r="AZ36" t="s">
        <v>10</v>
      </c>
      <c r="BA36" t="s">
        <v>870</v>
      </c>
      <c r="BB36" t="s">
        <v>871</v>
      </c>
      <c r="BC36" s="2">
        <v>-11.485603808700001</v>
      </c>
      <c r="BD36" s="3">
        <v>-7.9228352655999998</v>
      </c>
      <c r="BE36" t="s">
        <v>5207</v>
      </c>
      <c r="BF36" t="s">
        <v>5208</v>
      </c>
      <c r="BG36" t="s">
        <v>5209</v>
      </c>
      <c r="BI36" s="5" t="s">
        <v>96</v>
      </c>
      <c r="BJ36" t="s">
        <v>10</v>
      </c>
      <c r="BK36" t="s">
        <v>164</v>
      </c>
      <c r="BL36" t="s">
        <v>165</v>
      </c>
      <c r="BM36" s="2">
        <v>-2.168453924</v>
      </c>
      <c r="BN36" s="3">
        <v>-0.24317511050000001</v>
      </c>
      <c r="BO36" t="s">
        <v>166</v>
      </c>
      <c r="BP36" t="s">
        <v>118</v>
      </c>
      <c r="BQ36" t="s">
        <v>119</v>
      </c>
      <c r="BS36" s="5" t="s">
        <v>96</v>
      </c>
      <c r="BT36" t="s">
        <v>99</v>
      </c>
      <c r="BU36" t="s">
        <v>957</v>
      </c>
      <c r="BV36" t="s">
        <v>958</v>
      </c>
      <c r="BW36" s="2">
        <v>-3.2381624867999999</v>
      </c>
      <c r="BX36" s="3">
        <v>-0.27369230770000003</v>
      </c>
      <c r="BY36" t="s">
        <v>263</v>
      </c>
      <c r="BZ36" t="s">
        <v>959</v>
      </c>
      <c r="CA36" t="s">
        <v>960</v>
      </c>
    </row>
    <row r="37" spans="1:79">
      <c r="A37" s="5" t="s">
        <v>317</v>
      </c>
      <c r="B37" t="s">
        <v>10</v>
      </c>
      <c r="C37" t="s">
        <v>3249</v>
      </c>
      <c r="D37" t="s">
        <v>3250</v>
      </c>
      <c r="E37" s="2">
        <v>-2.6214004763999998</v>
      </c>
      <c r="F37" s="3">
        <v>-0.58497121080000003</v>
      </c>
      <c r="G37" t="s">
        <v>3251</v>
      </c>
      <c r="H37" t="s">
        <v>3252</v>
      </c>
      <c r="I37" t="s">
        <v>3253</v>
      </c>
      <c r="K37" s="5" t="s">
        <v>55</v>
      </c>
      <c r="L37" t="s">
        <v>10</v>
      </c>
      <c r="M37" t="s">
        <v>2416</v>
      </c>
      <c r="N37" t="s">
        <v>2417</v>
      </c>
      <c r="O37" s="2">
        <v>-4.1460261779999996</v>
      </c>
      <c r="P37" s="3">
        <v>-1.8187860818999999</v>
      </c>
      <c r="Q37" t="s">
        <v>2418</v>
      </c>
      <c r="R37" t="s">
        <v>3760</v>
      </c>
      <c r="S37" t="s">
        <v>3761</v>
      </c>
      <c r="U37" s="5" t="s">
        <v>96</v>
      </c>
      <c r="V37" t="s">
        <v>90</v>
      </c>
      <c r="W37" t="s">
        <v>1404</v>
      </c>
      <c r="X37" t="s">
        <v>1405</v>
      </c>
      <c r="Y37" s="2">
        <v>-7.3933126848999997</v>
      </c>
      <c r="Z37" s="3">
        <v>-4.4739968183999999</v>
      </c>
      <c r="AA37" t="s">
        <v>1406</v>
      </c>
      <c r="AB37" t="s">
        <v>1407</v>
      </c>
      <c r="AC37" t="s">
        <v>1408</v>
      </c>
      <c r="AE37" s="5" t="s">
        <v>55</v>
      </c>
      <c r="AF37" t="s">
        <v>99</v>
      </c>
      <c r="AG37" t="s">
        <v>2180</v>
      </c>
      <c r="AH37" t="s">
        <v>2181</v>
      </c>
      <c r="AI37" s="2">
        <v>-9.5019907071999992</v>
      </c>
      <c r="AJ37" s="3">
        <v>-6.5826748407000002</v>
      </c>
      <c r="AK37" t="s">
        <v>2182</v>
      </c>
      <c r="AL37" t="s">
        <v>2183</v>
      </c>
      <c r="AM37" t="s">
        <v>2184</v>
      </c>
      <c r="AO37" s="5" t="s">
        <v>55</v>
      </c>
      <c r="AP37" t="s">
        <v>10</v>
      </c>
      <c r="AQ37" t="s">
        <v>4649</v>
      </c>
      <c r="AR37" t="s">
        <v>4650</v>
      </c>
      <c r="AS37" s="2">
        <v>-4.240397314</v>
      </c>
      <c r="AT37" s="3">
        <v>-1.4474388941</v>
      </c>
      <c r="AU37" t="s">
        <v>4651</v>
      </c>
      <c r="AV37" t="s">
        <v>4652</v>
      </c>
      <c r="AW37" t="s">
        <v>4653</v>
      </c>
      <c r="AY37" s="5" t="s">
        <v>96</v>
      </c>
      <c r="AZ37" t="s">
        <v>10</v>
      </c>
      <c r="BA37" t="s">
        <v>870</v>
      </c>
      <c r="BB37" t="s">
        <v>871</v>
      </c>
      <c r="BC37" s="2">
        <v>-11.485603808700001</v>
      </c>
      <c r="BD37" s="3">
        <v>-7.9228352655999998</v>
      </c>
      <c r="BE37" t="s">
        <v>5207</v>
      </c>
      <c r="BF37" t="s">
        <v>5210</v>
      </c>
      <c r="BG37" t="s">
        <v>5211</v>
      </c>
      <c r="BI37" s="5" t="s">
        <v>96</v>
      </c>
      <c r="BJ37" t="s">
        <v>90</v>
      </c>
      <c r="BK37" t="s">
        <v>167</v>
      </c>
      <c r="BL37" t="s">
        <v>168</v>
      </c>
      <c r="BM37" s="2">
        <v>-2.0377554592</v>
      </c>
      <c r="BN37" s="3">
        <v>-0.1933562187</v>
      </c>
      <c r="BO37" t="s">
        <v>169</v>
      </c>
      <c r="BP37" t="s">
        <v>170</v>
      </c>
      <c r="BQ37" t="s">
        <v>171</v>
      </c>
      <c r="BS37" s="5" t="s">
        <v>96</v>
      </c>
      <c r="BT37" t="s">
        <v>10</v>
      </c>
      <c r="BU37" t="s">
        <v>961</v>
      </c>
      <c r="BV37" t="s">
        <v>962</v>
      </c>
      <c r="BW37" s="2">
        <v>-2.9094891294999998</v>
      </c>
      <c r="BX37" s="3">
        <v>-0.13893731940000001</v>
      </c>
      <c r="BY37" t="s">
        <v>963</v>
      </c>
      <c r="BZ37" t="s">
        <v>964</v>
      </c>
      <c r="CA37" t="s">
        <v>965</v>
      </c>
    </row>
    <row r="38" spans="1:79">
      <c r="A38" s="5" t="s">
        <v>317</v>
      </c>
      <c r="B38" t="s">
        <v>10</v>
      </c>
      <c r="C38" t="s">
        <v>614</v>
      </c>
      <c r="D38" t="s">
        <v>615</v>
      </c>
      <c r="E38" s="2">
        <v>-2.5274083439999999</v>
      </c>
      <c r="F38" s="3">
        <v>-0.52812088639999999</v>
      </c>
      <c r="G38" t="s">
        <v>616</v>
      </c>
      <c r="H38" t="s">
        <v>3254</v>
      </c>
      <c r="I38" t="s">
        <v>3255</v>
      </c>
      <c r="K38" s="5" t="s">
        <v>55</v>
      </c>
      <c r="L38" t="s">
        <v>10</v>
      </c>
      <c r="M38" t="s">
        <v>2235</v>
      </c>
      <c r="N38" t="s">
        <v>2236</v>
      </c>
      <c r="O38" s="2">
        <v>-3.8107058789999999</v>
      </c>
      <c r="P38" s="3">
        <v>-1.5660006709000001</v>
      </c>
      <c r="Q38" t="s">
        <v>3762</v>
      </c>
      <c r="R38" t="s">
        <v>3763</v>
      </c>
      <c r="S38" t="s">
        <v>3764</v>
      </c>
      <c r="U38" s="5" t="s">
        <v>96</v>
      </c>
      <c r="V38" t="s">
        <v>10</v>
      </c>
      <c r="W38" t="s">
        <v>1409</v>
      </c>
      <c r="X38" t="s">
        <v>1410</v>
      </c>
      <c r="Y38" s="2">
        <v>-7.0248341969999997</v>
      </c>
      <c r="Z38" s="3">
        <v>-4.1780689975999996</v>
      </c>
      <c r="AA38" t="s">
        <v>1411</v>
      </c>
      <c r="AB38" t="s">
        <v>1412</v>
      </c>
      <c r="AC38" t="s">
        <v>1413</v>
      </c>
      <c r="AE38" s="5" t="s">
        <v>55</v>
      </c>
      <c r="AF38" t="s">
        <v>10</v>
      </c>
      <c r="AG38" t="s">
        <v>2185</v>
      </c>
      <c r="AH38" t="s">
        <v>2186</v>
      </c>
      <c r="AI38" s="2">
        <v>-9.4545278226999994</v>
      </c>
      <c r="AJ38" s="3">
        <v>-6.5746976653000004</v>
      </c>
      <c r="AK38" t="s">
        <v>2187</v>
      </c>
      <c r="AL38" t="s">
        <v>2188</v>
      </c>
      <c r="AM38" t="s">
        <v>2189</v>
      </c>
      <c r="AO38" s="5" t="s">
        <v>55</v>
      </c>
      <c r="AP38" t="s">
        <v>10</v>
      </c>
      <c r="AQ38" t="s">
        <v>4654</v>
      </c>
      <c r="AR38" t="s">
        <v>4655</v>
      </c>
      <c r="AS38" s="2">
        <v>-4.0616121157</v>
      </c>
      <c r="AT38" s="3">
        <v>-1.3313524853000001</v>
      </c>
      <c r="AU38" t="s">
        <v>4656</v>
      </c>
      <c r="AV38" t="s">
        <v>4657</v>
      </c>
      <c r="AW38" t="s">
        <v>4658</v>
      </c>
      <c r="AY38" s="5" t="s">
        <v>96</v>
      </c>
      <c r="AZ38" t="s">
        <v>10</v>
      </c>
      <c r="BA38" t="s">
        <v>850</v>
      </c>
      <c r="BB38" t="s">
        <v>851</v>
      </c>
      <c r="BC38" s="2">
        <v>-8.2848802221</v>
      </c>
      <c r="BD38" s="3">
        <v>-5.1023229207999998</v>
      </c>
      <c r="BE38" t="s">
        <v>5212</v>
      </c>
      <c r="BF38" t="s">
        <v>5213</v>
      </c>
      <c r="BG38" t="s">
        <v>5214</v>
      </c>
      <c r="BI38" s="5" t="s">
        <v>172</v>
      </c>
      <c r="BJ38" t="s">
        <v>10</v>
      </c>
      <c r="BK38" t="s">
        <v>173</v>
      </c>
      <c r="BL38" t="s">
        <v>174</v>
      </c>
      <c r="BM38" s="2">
        <v>-4.3069433355999998</v>
      </c>
      <c r="BN38" s="3">
        <v>-0.93331768459999997</v>
      </c>
      <c r="BO38" t="s">
        <v>175</v>
      </c>
      <c r="BP38" t="s">
        <v>176</v>
      </c>
      <c r="BQ38" t="s">
        <v>177</v>
      </c>
      <c r="BS38" s="5" t="s">
        <v>96</v>
      </c>
      <c r="BT38" t="s">
        <v>10</v>
      </c>
      <c r="BU38" t="s">
        <v>966</v>
      </c>
      <c r="BV38" t="s">
        <v>967</v>
      </c>
      <c r="BW38" s="2">
        <v>-2.9093141728999998</v>
      </c>
      <c r="BX38" s="3">
        <v>-0.13893731940000001</v>
      </c>
      <c r="BY38" t="s">
        <v>968</v>
      </c>
      <c r="BZ38" t="s">
        <v>969</v>
      </c>
      <c r="CA38" t="s">
        <v>970</v>
      </c>
    </row>
    <row r="39" spans="1:79">
      <c r="A39" s="5" t="s">
        <v>317</v>
      </c>
      <c r="B39" t="s">
        <v>10</v>
      </c>
      <c r="C39" t="s">
        <v>3256</v>
      </c>
      <c r="D39" t="s">
        <v>3257</v>
      </c>
      <c r="E39" s="2">
        <v>-2.3717370551000001</v>
      </c>
      <c r="F39" s="3">
        <v>-0.46914233459999999</v>
      </c>
      <c r="G39" t="s">
        <v>1779</v>
      </c>
      <c r="H39" t="s">
        <v>3258</v>
      </c>
      <c r="I39" t="s">
        <v>3259</v>
      </c>
      <c r="K39" s="5" t="s">
        <v>89</v>
      </c>
      <c r="L39" t="s">
        <v>10</v>
      </c>
      <c r="M39" t="s">
        <v>2142</v>
      </c>
      <c r="N39" t="s">
        <v>2143</v>
      </c>
      <c r="O39" s="2">
        <v>-9.8030475434</v>
      </c>
      <c r="P39" s="3">
        <v>-6.5648967762000003</v>
      </c>
      <c r="Q39" t="s">
        <v>3765</v>
      </c>
      <c r="R39" t="s">
        <v>3766</v>
      </c>
      <c r="S39" t="s">
        <v>3767</v>
      </c>
      <c r="U39" s="5" t="s">
        <v>96</v>
      </c>
      <c r="V39" t="s">
        <v>90</v>
      </c>
      <c r="W39" t="s">
        <v>1414</v>
      </c>
      <c r="X39" t="s">
        <v>1415</v>
      </c>
      <c r="Y39" s="2">
        <v>-5.5993659930000002</v>
      </c>
      <c r="Z39" s="3">
        <v>-2.9608767359999999</v>
      </c>
      <c r="AA39" t="s">
        <v>1416</v>
      </c>
      <c r="AB39" t="s">
        <v>1417</v>
      </c>
      <c r="AC39" t="s">
        <v>1418</v>
      </c>
      <c r="AE39" s="5" t="s">
        <v>55</v>
      </c>
      <c r="AF39" t="s">
        <v>10</v>
      </c>
      <c r="AG39" t="s">
        <v>2190</v>
      </c>
      <c r="AH39" t="s">
        <v>2191</v>
      </c>
      <c r="AI39" s="2">
        <v>-9.4384962039999998</v>
      </c>
      <c r="AJ39" s="3">
        <v>-6.5746976653000004</v>
      </c>
      <c r="AK39" t="s">
        <v>2192</v>
      </c>
      <c r="AL39" t="s">
        <v>2193</v>
      </c>
      <c r="AM39" t="s">
        <v>2194</v>
      </c>
      <c r="AO39" s="5" t="s">
        <v>55</v>
      </c>
      <c r="AP39" t="s">
        <v>10</v>
      </c>
      <c r="AQ39" t="s">
        <v>4659</v>
      </c>
      <c r="AR39" t="s">
        <v>4660</v>
      </c>
      <c r="AS39" s="2">
        <v>-4.0616121157</v>
      </c>
      <c r="AT39" s="3">
        <v>-1.3313524853000001</v>
      </c>
      <c r="AU39" t="s">
        <v>4656</v>
      </c>
      <c r="AV39" t="s">
        <v>4657</v>
      </c>
      <c r="AW39" t="s">
        <v>4658</v>
      </c>
      <c r="AY39" s="5" t="s">
        <v>96</v>
      </c>
      <c r="AZ39" t="s">
        <v>10</v>
      </c>
      <c r="BA39" t="s">
        <v>865</v>
      </c>
      <c r="BB39" t="s">
        <v>866</v>
      </c>
      <c r="BC39" s="2">
        <v>-6.1100762861</v>
      </c>
      <c r="BD39" s="3">
        <v>-3.3396994325999998</v>
      </c>
      <c r="BE39" t="s">
        <v>5215</v>
      </c>
      <c r="BF39" t="s">
        <v>5216</v>
      </c>
      <c r="BG39" t="s">
        <v>5217</v>
      </c>
      <c r="BI39" s="5" t="s">
        <v>178</v>
      </c>
      <c r="BJ39" t="s">
        <v>10</v>
      </c>
      <c r="BK39" t="s">
        <v>173</v>
      </c>
      <c r="BL39" t="s">
        <v>174</v>
      </c>
      <c r="BM39" s="2">
        <v>-4.3069433355999998</v>
      </c>
      <c r="BN39" s="3">
        <v>-0.93331768459999997</v>
      </c>
      <c r="BO39" t="s">
        <v>175</v>
      </c>
      <c r="BP39" t="s">
        <v>179</v>
      </c>
      <c r="BQ39" t="s">
        <v>180</v>
      </c>
      <c r="BS39" s="5" t="s">
        <v>96</v>
      </c>
      <c r="BT39" t="s">
        <v>10</v>
      </c>
      <c r="BU39" t="s">
        <v>971</v>
      </c>
      <c r="BV39" t="s">
        <v>972</v>
      </c>
      <c r="BW39" s="2">
        <v>-2.9093141728999998</v>
      </c>
      <c r="BX39" s="3">
        <v>-0.13893731940000001</v>
      </c>
      <c r="BY39" t="s">
        <v>968</v>
      </c>
      <c r="BZ39" t="s">
        <v>969</v>
      </c>
      <c r="CA39" t="s">
        <v>970</v>
      </c>
    </row>
    <row r="40" spans="1:79">
      <c r="A40" s="5" t="s">
        <v>317</v>
      </c>
      <c r="B40" t="s">
        <v>10</v>
      </c>
      <c r="C40" t="s">
        <v>3260</v>
      </c>
      <c r="D40" t="s">
        <v>3261</v>
      </c>
      <c r="E40" s="2">
        <v>-2.1828822536999999</v>
      </c>
      <c r="F40" s="3">
        <v>-0.39937721970000001</v>
      </c>
      <c r="G40" t="s">
        <v>3262</v>
      </c>
      <c r="H40" t="s">
        <v>3263</v>
      </c>
      <c r="I40" t="s">
        <v>3264</v>
      </c>
      <c r="K40" s="5" t="s">
        <v>96</v>
      </c>
      <c r="L40" t="s">
        <v>10</v>
      </c>
      <c r="M40" t="s">
        <v>2142</v>
      </c>
      <c r="N40" t="s">
        <v>2143</v>
      </c>
      <c r="O40" s="2">
        <v>-9.8030475434</v>
      </c>
      <c r="P40" s="3">
        <v>-6.5648967762000003</v>
      </c>
      <c r="Q40" t="s">
        <v>3765</v>
      </c>
      <c r="R40" t="s">
        <v>3768</v>
      </c>
      <c r="S40" t="s">
        <v>3769</v>
      </c>
      <c r="U40" s="5" t="s">
        <v>96</v>
      </c>
      <c r="V40" t="s">
        <v>90</v>
      </c>
      <c r="W40" t="s">
        <v>1419</v>
      </c>
      <c r="X40" t="s">
        <v>1415</v>
      </c>
      <c r="Y40" s="2">
        <v>-5.5993659930000002</v>
      </c>
      <c r="Z40" s="3">
        <v>-2.9608767359999999</v>
      </c>
      <c r="AA40" t="s">
        <v>1416</v>
      </c>
      <c r="AB40" t="s">
        <v>1417</v>
      </c>
      <c r="AC40" t="s">
        <v>1418</v>
      </c>
      <c r="AE40" s="5" t="s">
        <v>55</v>
      </c>
      <c r="AF40" t="s">
        <v>10</v>
      </c>
      <c r="AG40" t="s">
        <v>2195</v>
      </c>
      <c r="AH40" t="s">
        <v>2196</v>
      </c>
      <c r="AI40" s="2">
        <v>-9.0423941188000008</v>
      </c>
      <c r="AJ40" s="3">
        <v>-6.2114788410999999</v>
      </c>
      <c r="AK40" t="s">
        <v>2197</v>
      </c>
      <c r="AL40" t="s">
        <v>2198</v>
      </c>
      <c r="AM40" t="s">
        <v>2199</v>
      </c>
      <c r="AO40" s="5" t="s">
        <v>55</v>
      </c>
      <c r="AP40" t="s">
        <v>10</v>
      </c>
      <c r="AQ40" t="s">
        <v>4661</v>
      </c>
      <c r="AR40" t="s">
        <v>4662</v>
      </c>
      <c r="AS40" s="2">
        <v>-3.7748463660999998</v>
      </c>
      <c r="AT40" s="3">
        <v>-1.1968332461</v>
      </c>
      <c r="AU40" t="s">
        <v>4663</v>
      </c>
      <c r="AV40" t="s">
        <v>4657</v>
      </c>
      <c r="AW40" t="s">
        <v>4658</v>
      </c>
      <c r="AY40" s="5" t="s">
        <v>96</v>
      </c>
      <c r="AZ40" t="s">
        <v>10</v>
      </c>
      <c r="BA40" t="s">
        <v>860</v>
      </c>
      <c r="BB40" t="s">
        <v>861</v>
      </c>
      <c r="BC40" s="2">
        <v>-6.0596732674</v>
      </c>
      <c r="BD40" s="3">
        <v>-3.3030846984000002</v>
      </c>
      <c r="BE40" t="s">
        <v>5218</v>
      </c>
      <c r="BF40" t="s">
        <v>5219</v>
      </c>
      <c r="BG40" t="s">
        <v>5220</v>
      </c>
      <c r="BI40" s="5" t="s">
        <v>178</v>
      </c>
      <c r="BJ40" t="s">
        <v>10</v>
      </c>
      <c r="BK40" t="s">
        <v>181</v>
      </c>
      <c r="BL40" t="s">
        <v>182</v>
      </c>
      <c r="BM40" s="2">
        <v>-4.2742123361999997</v>
      </c>
      <c r="BN40" s="3">
        <v>-0.93331768459999997</v>
      </c>
      <c r="BO40" t="s">
        <v>183</v>
      </c>
      <c r="BP40" t="s">
        <v>184</v>
      </c>
      <c r="BQ40" t="s">
        <v>185</v>
      </c>
      <c r="BS40" s="5" t="s">
        <v>96</v>
      </c>
      <c r="BT40" t="s">
        <v>10</v>
      </c>
      <c r="BU40" t="s">
        <v>973</v>
      </c>
      <c r="BV40" t="s">
        <v>974</v>
      </c>
      <c r="BW40" s="2">
        <v>-2.8122866361000001</v>
      </c>
      <c r="BX40" s="3">
        <v>-6.9062028600000006E-2</v>
      </c>
      <c r="BY40" t="s">
        <v>975</v>
      </c>
      <c r="BZ40" t="s">
        <v>976</v>
      </c>
      <c r="CA40" t="s">
        <v>977</v>
      </c>
    </row>
    <row r="41" spans="1:79">
      <c r="A41" s="5" t="s">
        <v>357</v>
      </c>
      <c r="B41" t="s">
        <v>10</v>
      </c>
      <c r="C41" t="s">
        <v>3265</v>
      </c>
      <c r="D41" t="s">
        <v>3266</v>
      </c>
      <c r="E41" s="2">
        <v>-4.9623412496999997</v>
      </c>
      <c r="F41" s="3">
        <v>-1.8303966387999999</v>
      </c>
      <c r="G41" t="s">
        <v>3267</v>
      </c>
      <c r="H41" t="s">
        <v>3268</v>
      </c>
      <c r="I41" t="s">
        <v>3269</v>
      </c>
      <c r="K41" s="5" t="s">
        <v>96</v>
      </c>
      <c r="L41" t="s">
        <v>99</v>
      </c>
      <c r="M41" t="s">
        <v>2117</v>
      </c>
      <c r="N41" t="s">
        <v>2118</v>
      </c>
      <c r="O41" s="2">
        <v>-9.7852426383999997</v>
      </c>
      <c r="P41" s="3">
        <v>-6.5648967762000003</v>
      </c>
      <c r="Q41" t="s">
        <v>3770</v>
      </c>
      <c r="R41" t="s">
        <v>3771</v>
      </c>
      <c r="S41" t="s">
        <v>3772</v>
      </c>
      <c r="U41" s="5" t="s">
        <v>96</v>
      </c>
      <c r="V41" t="s">
        <v>90</v>
      </c>
      <c r="W41" t="s">
        <v>1420</v>
      </c>
      <c r="X41" t="s">
        <v>1421</v>
      </c>
      <c r="Y41" s="2">
        <v>-5.4784294345999998</v>
      </c>
      <c r="Z41" s="3">
        <v>-2.8601435637999999</v>
      </c>
      <c r="AA41" t="s">
        <v>1422</v>
      </c>
      <c r="AB41" t="s">
        <v>1423</v>
      </c>
      <c r="AC41" t="s">
        <v>1424</v>
      </c>
      <c r="AE41" s="5" t="s">
        <v>55</v>
      </c>
      <c r="AF41" t="s">
        <v>10</v>
      </c>
      <c r="AG41" t="s">
        <v>2200</v>
      </c>
      <c r="AH41" t="s">
        <v>2201</v>
      </c>
      <c r="AI41" s="2">
        <v>-8.3184694262000001</v>
      </c>
      <c r="AJ41" s="3">
        <v>-5.5882097959000001</v>
      </c>
      <c r="AK41" t="s">
        <v>2202</v>
      </c>
      <c r="AL41" t="s">
        <v>2203</v>
      </c>
      <c r="AM41" t="s">
        <v>2204</v>
      </c>
      <c r="AO41" s="5" t="s">
        <v>55</v>
      </c>
      <c r="AP41" t="s">
        <v>10</v>
      </c>
      <c r="AQ41" t="s">
        <v>4664</v>
      </c>
      <c r="AR41" t="s">
        <v>4665</v>
      </c>
      <c r="AS41" s="2">
        <v>-3.5599739845</v>
      </c>
      <c r="AT41" s="3">
        <v>-1.1111487938</v>
      </c>
      <c r="AU41" t="s">
        <v>4666</v>
      </c>
      <c r="AV41" t="s">
        <v>4667</v>
      </c>
      <c r="AW41" t="s">
        <v>4668</v>
      </c>
      <c r="AY41" s="5" t="s">
        <v>96</v>
      </c>
      <c r="AZ41" t="s">
        <v>10</v>
      </c>
      <c r="BA41" t="s">
        <v>855</v>
      </c>
      <c r="BB41" t="s">
        <v>856</v>
      </c>
      <c r="BC41" s="2">
        <v>-5.9255175920000003</v>
      </c>
      <c r="BD41" s="3">
        <v>-3.1822929845000001</v>
      </c>
      <c r="BE41" t="s">
        <v>5221</v>
      </c>
      <c r="BF41" t="s">
        <v>5216</v>
      </c>
      <c r="BG41" t="s">
        <v>5217</v>
      </c>
      <c r="BI41" s="5" t="s">
        <v>178</v>
      </c>
      <c r="BJ41" t="s">
        <v>10</v>
      </c>
      <c r="BK41" t="s">
        <v>186</v>
      </c>
      <c r="BL41" t="s">
        <v>187</v>
      </c>
      <c r="BM41" s="2">
        <v>-4.2208460381000004</v>
      </c>
      <c r="BN41" s="3">
        <v>-0.93331768459999997</v>
      </c>
      <c r="BO41" t="s">
        <v>188</v>
      </c>
      <c r="BP41" t="s">
        <v>184</v>
      </c>
      <c r="BQ41" t="s">
        <v>185</v>
      </c>
      <c r="BS41" s="5" t="s">
        <v>96</v>
      </c>
      <c r="BT41" t="s">
        <v>90</v>
      </c>
      <c r="BU41" t="s">
        <v>978</v>
      </c>
      <c r="BV41" t="s">
        <v>979</v>
      </c>
      <c r="BW41" s="2">
        <v>-2.5381260933999998</v>
      </c>
      <c r="BX41" s="3">
        <v>0</v>
      </c>
      <c r="BY41" t="s">
        <v>166</v>
      </c>
      <c r="BZ41" t="s">
        <v>980</v>
      </c>
      <c r="CA41" t="s">
        <v>981</v>
      </c>
    </row>
    <row r="42" spans="1:79">
      <c r="A42" s="5" t="s">
        <v>363</v>
      </c>
      <c r="B42" t="s">
        <v>10</v>
      </c>
      <c r="C42" t="s">
        <v>3265</v>
      </c>
      <c r="D42" t="s">
        <v>3266</v>
      </c>
      <c r="E42" s="2">
        <v>-4.9623412496999997</v>
      </c>
      <c r="F42" s="3">
        <v>-1.8303966387999999</v>
      </c>
      <c r="G42" t="s">
        <v>3267</v>
      </c>
      <c r="H42" t="s">
        <v>3270</v>
      </c>
      <c r="I42" t="s">
        <v>3271</v>
      </c>
      <c r="K42" s="5" t="s">
        <v>96</v>
      </c>
      <c r="L42" t="s">
        <v>10</v>
      </c>
      <c r="M42" t="s">
        <v>2122</v>
      </c>
      <c r="N42" t="s">
        <v>2123</v>
      </c>
      <c r="O42" s="2">
        <v>-9.5534026416</v>
      </c>
      <c r="P42" s="3">
        <v>-6.4056074465000004</v>
      </c>
      <c r="Q42" t="s">
        <v>3773</v>
      </c>
      <c r="R42" t="s">
        <v>3774</v>
      </c>
      <c r="S42" t="s">
        <v>3775</v>
      </c>
      <c r="U42" s="5" t="s">
        <v>96</v>
      </c>
      <c r="V42" t="s">
        <v>90</v>
      </c>
      <c r="W42" t="s">
        <v>1425</v>
      </c>
      <c r="X42" t="s">
        <v>1426</v>
      </c>
      <c r="Y42" s="2">
        <v>-4.7617962888000003</v>
      </c>
      <c r="Z42" s="3">
        <v>-2.2634857350000002</v>
      </c>
      <c r="AA42" t="s">
        <v>1427</v>
      </c>
      <c r="AB42" t="s">
        <v>1417</v>
      </c>
      <c r="AC42" t="s">
        <v>1418</v>
      </c>
      <c r="AE42" s="5" t="s">
        <v>55</v>
      </c>
      <c r="AF42" t="s">
        <v>10</v>
      </c>
      <c r="AG42" t="s">
        <v>2205</v>
      </c>
      <c r="AH42" t="s">
        <v>2206</v>
      </c>
      <c r="AI42" s="2">
        <v>-8.1228628704000005</v>
      </c>
      <c r="AJ42" s="3">
        <v>-5.4174268237999996</v>
      </c>
      <c r="AK42" t="s">
        <v>2207</v>
      </c>
      <c r="AL42" t="s">
        <v>2208</v>
      </c>
      <c r="AM42" t="s">
        <v>2209</v>
      </c>
      <c r="AO42" s="5" t="s">
        <v>55</v>
      </c>
      <c r="AP42" t="s">
        <v>10</v>
      </c>
      <c r="AQ42" t="s">
        <v>3466</v>
      </c>
      <c r="AR42" t="s">
        <v>3467</v>
      </c>
      <c r="AS42" s="2">
        <v>-3.5510321006000001</v>
      </c>
      <c r="AT42" s="3">
        <v>-1.1088374888000001</v>
      </c>
      <c r="AU42" t="s">
        <v>4669</v>
      </c>
      <c r="AV42" t="s">
        <v>4644</v>
      </c>
      <c r="AW42" t="s">
        <v>4645</v>
      </c>
      <c r="AY42" s="5" t="s">
        <v>96</v>
      </c>
      <c r="AZ42" t="s">
        <v>10</v>
      </c>
      <c r="BA42" t="s">
        <v>822</v>
      </c>
      <c r="BB42" t="s">
        <v>823</v>
      </c>
      <c r="BC42" s="2">
        <v>-4.4384850709999997</v>
      </c>
      <c r="BD42" s="3">
        <v>-2.0155956144</v>
      </c>
      <c r="BE42" t="s">
        <v>5222</v>
      </c>
      <c r="BF42" t="s">
        <v>5223</v>
      </c>
      <c r="BG42" t="s">
        <v>5224</v>
      </c>
      <c r="BI42" s="5" t="s">
        <v>178</v>
      </c>
      <c r="BJ42" t="s">
        <v>10</v>
      </c>
      <c r="BK42" t="s">
        <v>189</v>
      </c>
      <c r="BL42" t="s">
        <v>190</v>
      </c>
      <c r="BM42" s="2">
        <v>-3.5693560851999999</v>
      </c>
      <c r="BN42" s="3">
        <v>-0.6208478288</v>
      </c>
      <c r="BO42" t="s">
        <v>191</v>
      </c>
      <c r="BP42" t="s">
        <v>192</v>
      </c>
      <c r="BQ42" t="s">
        <v>193</v>
      </c>
      <c r="BS42" s="5" t="s">
        <v>96</v>
      </c>
      <c r="BT42" t="s">
        <v>99</v>
      </c>
      <c r="BU42" t="s">
        <v>982</v>
      </c>
      <c r="BV42" t="s">
        <v>983</v>
      </c>
      <c r="BW42" s="2">
        <v>-2.3377981554999998</v>
      </c>
      <c r="BX42" s="3">
        <v>0</v>
      </c>
      <c r="BY42" t="s">
        <v>984</v>
      </c>
      <c r="BZ42" t="s">
        <v>985</v>
      </c>
      <c r="CA42" t="s">
        <v>986</v>
      </c>
    </row>
    <row r="43" spans="1:79">
      <c r="A43" s="5" t="s">
        <v>363</v>
      </c>
      <c r="B43" t="s">
        <v>10</v>
      </c>
      <c r="C43" t="s">
        <v>1158</v>
      </c>
      <c r="D43" t="s">
        <v>1159</v>
      </c>
      <c r="E43" s="2">
        <v>-3.5793909958999999</v>
      </c>
      <c r="F43" s="3">
        <v>-0.97086496229999997</v>
      </c>
      <c r="G43" t="s">
        <v>1996</v>
      </c>
      <c r="H43" t="s">
        <v>3272</v>
      </c>
      <c r="I43" t="s">
        <v>3273</v>
      </c>
      <c r="K43" s="5" t="s">
        <v>96</v>
      </c>
      <c r="L43" t="s">
        <v>10</v>
      </c>
      <c r="M43" t="s">
        <v>2127</v>
      </c>
      <c r="N43" t="s">
        <v>2128</v>
      </c>
      <c r="O43" s="2">
        <v>-9.4016333591999999</v>
      </c>
      <c r="P43" s="3">
        <v>-6.2860228475</v>
      </c>
      <c r="Q43" t="s">
        <v>3776</v>
      </c>
      <c r="R43" t="s">
        <v>3777</v>
      </c>
      <c r="S43" t="s">
        <v>3778</v>
      </c>
      <c r="U43" s="5" t="s">
        <v>96</v>
      </c>
      <c r="V43" t="s">
        <v>90</v>
      </c>
      <c r="W43" t="s">
        <v>1428</v>
      </c>
      <c r="X43" t="s">
        <v>1429</v>
      </c>
      <c r="Y43" s="2">
        <v>-4.6677044786000002</v>
      </c>
      <c r="Z43" s="3">
        <v>-2.1912957663000001</v>
      </c>
      <c r="AA43" t="s">
        <v>1430</v>
      </c>
      <c r="AB43" t="s">
        <v>1431</v>
      </c>
      <c r="AC43" t="s">
        <v>1432</v>
      </c>
      <c r="AE43" s="5" t="s">
        <v>55</v>
      </c>
      <c r="AF43" t="s">
        <v>10</v>
      </c>
      <c r="AG43" t="s">
        <v>2210</v>
      </c>
      <c r="AH43" t="s">
        <v>2211</v>
      </c>
      <c r="AI43" s="2">
        <v>-8.0031998974</v>
      </c>
      <c r="AJ43" s="3">
        <v>-5.3325259569999997</v>
      </c>
      <c r="AK43" t="s">
        <v>2212</v>
      </c>
      <c r="AL43" t="s">
        <v>2213</v>
      </c>
      <c r="AM43" t="s">
        <v>2214</v>
      </c>
      <c r="AO43" s="5" t="s">
        <v>55</v>
      </c>
      <c r="AP43" t="s">
        <v>10</v>
      </c>
      <c r="AQ43" t="s">
        <v>4670</v>
      </c>
      <c r="AR43" t="s">
        <v>4671</v>
      </c>
      <c r="AS43" s="2">
        <v>-3.4283655852999999</v>
      </c>
      <c r="AT43" s="3">
        <v>-1.0474406301999999</v>
      </c>
      <c r="AU43" t="s">
        <v>1427</v>
      </c>
      <c r="AV43" t="s">
        <v>4672</v>
      </c>
      <c r="AW43" t="s">
        <v>4673</v>
      </c>
      <c r="AY43" s="5" t="s">
        <v>96</v>
      </c>
      <c r="AZ43" t="s">
        <v>10</v>
      </c>
      <c r="BA43" t="s">
        <v>829</v>
      </c>
      <c r="BB43" t="s">
        <v>830</v>
      </c>
      <c r="BC43" s="2">
        <v>-4.4384850709999997</v>
      </c>
      <c r="BD43" s="3">
        <v>-2.0155956144</v>
      </c>
      <c r="BE43" t="s">
        <v>5222</v>
      </c>
      <c r="BF43" t="s">
        <v>5223</v>
      </c>
      <c r="BG43" t="s">
        <v>5224</v>
      </c>
      <c r="BI43" s="5" t="s">
        <v>178</v>
      </c>
      <c r="BJ43" t="s">
        <v>10</v>
      </c>
      <c r="BK43" t="s">
        <v>194</v>
      </c>
      <c r="BL43" t="s">
        <v>195</v>
      </c>
      <c r="BM43" s="2">
        <v>-3.2375997867000001</v>
      </c>
      <c r="BN43" s="3">
        <v>-0.57249214010000005</v>
      </c>
      <c r="BO43" t="s">
        <v>196</v>
      </c>
      <c r="BP43" t="s">
        <v>197</v>
      </c>
      <c r="BQ43" t="s">
        <v>198</v>
      </c>
      <c r="BS43" s="5" t="s">
        <v>96</v>
      </c>
      <c r="BT43" t="s">
        <v>10</v>
      </c>
      <c r="BU43" t="s">
        <v>987</v>
      </c>
      <c r="BV43" t="s">
        <v>988</v>
      </c>
      <c r="BW43" s="2">
        <v>-2.2622597977000001</v>
      </c>
      <c r="BX43" s="3">
        <v>0</v>
      </c>
      <c r="BY43" t="s">
        <v>989</v>
      </c>
      <c r="BZ43" t="s">
        <v>990</v>
      </c>
      <c r="CA43" t="s">
        <v>991</v>
      </c>
    </row>
    <row r="44" spans="1:79">
      <c r="A44" s="5" t="s">
        <v>363</v>
      </c>
      <c r="B44" t="s">
        <v>10</v>
      </c>
      <c r="C44" t="s">
        <v>3274</v>
      </c>
      <c r="D44" t="s">
        <v>3275</v>
      </c>
      <c r="E44" s="2">
        <v>-3.4408432615</v>
      </c>
      <c r="F44" s="3">
        <v>-0.956742859</v>
      </c>
      <c r="G44" t="s">
        <v>2322</v>
      </c>
      <c r="H44" t="s">
        <v>3276</v>
      </c>
      <c r="I44" t="s">
        <v>3277</v>
      </c>
      <c r="K44" s="5" t="s">
        <v>96</v>
      </c>
      <c r="L44" t="s">
        <v>10</v>
      </c>
      <c r="M44" t="s">
        <v>2110</v>
      </c>
      <c r="N44" t="s">
        <v>2111</v>
      </c>
      <c r="O44" s="2">
        <v>-9.0096436741999995</v>
      </c>
      <c r="P44" s="3">
        <v>-5.9239963858999998</v>
      </c>
      <c r="Q44" t="s">
        <v>3779</v>
      </c>
      <c r="R44" t="s">
        <v>3780</v>
      </c>
      <c r="S44" t="s">
        <v>3781</v>
      </c>
      <c r="U44" s="5" t="s">
        <v>96</v>
      </c>
      <c r="V44" t="s">
        <v>90</v>
      </c>
      <c r="W44" t="s">
        <v>1433</v>
      </c>
      <c r="X44" t="s">
        <v>1429</v>
      </c>
      <c r="Y44" s="2">
        <v>-4.6677044786000002</v>
      </c>
      <c r="Z44" s="3">
        <v>-2.1912957663000001</v>
      </c>
      <c r="AA44" t="s">
        <v>1430</v>
      </c>
      <c r="AB44" t="s">
        <v>1431</v>
      </c>
      <c r="AC44" t="s">
        <v>1432</v>
      </c>
      <c r="AE44" s="5" t="s">
        <v>55</v>
      </c>
      <c r="AF44" t="s">
        <v>10</v>
      </c>
      <c r="AG44" t="s">
        <v>303</v>
      </c>
      <c r="AH44" t="s">
        <v>304</v>
      </c>
      <c r="AI44" s="2">
        <v>-4.2650868947999996</v>
      </c>
      <c r="AJ44" s="3">
        <v>-2.0602531986999999</v>
      </c>
      <c r="AK44" t="s">
        <v>2215</v>
      </c>
      <c r="AL44" t="s">
        <v>2216</v>
      </c>
      <c r="AM44" t="s">
        <v>2217</v>
      </c>
      <c r="AO44" s="5" t="s">
        <v>55</v>
      </c>
      <c r="AP44" t="s">
        <v>10</v>
      </c>
      <c r="AQ44" t="s">
        <v>4674</v>
      </c>
      <c r="AR44" t="s">
        <v>4675</v>
      </c>
      <c r="AS44" s="2">
        <v>-3.1981524894</v>
      </c>
      <c r="AT44" s="3">
        <v>-0.9340369811</v>
      </c>
      <c r="AU44" t="s">
        <v>1587</v>
      </c>
      <c r="AV44" t="s">
        <v>4676</v>
      </c>
      <c r="AW44" t="s">
        <v>4677</v>
      </c>
      <c r="AY44" s="5" t="s">
        <v>96</v>
      </c>
      <c r="AZ44" t="s">
        <v>10</v>
      </c>
      <c r="BA44" t="s">
        <v>831</v>
      </c>
      <c r="BB44" t="s">
        <v>832</v>
      </c>
      <c r="BC44" s="2">
        <v>-4.4384850709999997</v>
      </c>
      <c r="BD44" s="3">
        <v>-2.0155956144</v>
      </c>
      <c r="BE44" t="s">
        <v>5222</v>
      </c>
      <c r="BF44" t="s">
        <v>5223</v>
      </c>
      <c r="BG44" t="s">
        <v>5224</v>
      </c>
      <c r="BI44" s="5" t="s">
        <v>178</v>
      </c>
      <c r="BJ44" t="s">
        <v>10</v>
      </c>
      <c r="BK44" t="s">
        <v>199</v>
      </c>
      <c r="BL44" t="s">
        <v>200</v>
      </c>
      <c r="BM44" s="2">
        <v>-3.1781434907000001</v>
      </c>
      <c r="BN44" s="3">
        <v>-0.57249214010000005</v>
      </c>
      <c r="BO44" t="s">
        <v>201</v>
      </c>
      <c r="BP44" t="s">
        <v>202</v>
      </c>
      <c r="BQ44" t="s">
        <v>203</v>
      </c>
      <c r="BS44" s="5" t="s">
        <v>96</v>
      </c>
      <c r="BT44" t="s">
        <v>10</v>
      </c>
      <c r="BU44" t="s">
        <v>992</v>
      </c>
      <c r="BV44" t="s">
        <v>993</v>
      </c>
      <c r="BW44" s="2">
        <v>-2.1902628331999998</v>
      </c>
      <c r="BX44" s="3">
        <v>0</v>
      </c>
      <c r="BY44" t="s">
        <v>994</v>
      </c>
      <c r="BZ44" t="s">
        <v>995</v>
      </c>
      <c r="CA44" t="s">
        <v>996</v>
      </c>
    </row>
    <row r="45" spans="1:79">
      <c r="A45" s="5" t="s">
        <v>363</v>
      </c>
      <c r="B45" t="s">
        <v>10</v>
      </c>
      <c r="C45" t="s">
        <v>3278</v>
      </c>
      <c r="D45" t="s">
        <v>3279</v>
      </c>
      <c r="E45" s="2">
        <v>-3.1993686654000002</v>
      </c>
      <c r="F45" s="3">
        <v>-0.86106476279999999</v>
      </c>
      <c r="G45" t="s">
        <v>2004</v>
      </c>
      <c r="H45" t="s">
        <v>3280</v>
      </c>
      <c r="I45" t="s">
        <v>3281</v>
      </c>
      <c r="K45" s="5" t="s">
        <v>96</v>
      </c>
      <c r="L45" t="s">
        <v>10</v>
      </c>
      <c r="M45" t="s">
        <v>2132</v>
      </c>
      <c r="N45" t="s">
        <v>2133</v>
      </c>
      <c r="O45" s="2">
        <v>-8.9507132148000004</v>
      </c>
      <c r="P45" s="3">
        <v>-5.8930946501000001</v>
      </c>
      <c r="Q45" t="s">
        <v>3782</v>
      </c>
      <c r="R45" t="s">
        <v>3783</v>
      </c>
      <c r="S45" t="s">
        <v>3784</v>
      </c>
      <c r="U45" s="5" t="s">
        <v>96</v>
      </c>
      <c r="V45" t="s">
        <v>90</v>
      </c>
      <c r="W45" t="s">
        <v>1434</v>
      </c>
      <c r="X45" t="s">
        <v>1435</v>
      </c>
      <c r="Y45" s="2">
        <v>-4.2128438532999999</v>
      </c>
      <c r="Z45" s="3">
        <v>-1.8358761533000001</v>
      </c>
      <c r="AA45" t="s">
        <v>1436</v>
      </c>
      <c r="AB45" t="s">
        <v>1437</v>
      </c>
      <c r="AC45" t="s">
        <v>1438</v>
      </c>
      <c r="AE45" s="5" t="s">
        <v>89</v>
      </c>
      <c r="AF45" t="s">
        <v>10</v>
      </c>
      <c r="AG45" t="s">
        <v>2218</v>
      </c>
      <c r="AH45" t="s">
        <v>2219</v>
      </c>
      <c r="AI45" s="2">
        <v>-11.681603634</v>
      </c>
      <c r="AJ45" s="3">
        <v>-8.6503915495000001</v>
      </c>
      <c r="AK45" t="s">
        <v>2220</v>
      </c>
      <c r="AL45" t="s">
        <v>2221</v>
      </c>
      <c r="AM45" t="s">
        <v>2222</v>
      </c>
      <c r="AO45" s="5" t="s">
        <v>55</v>
      </c>
      <c r="AP45" t="s">
        <v>10</v>
      </c>
      <c r="AQ45" t="s">
        <v>4678</v>
      </c>
      <c r="AR45" t="s">
        <v>4679</v>
      </c>
      <c r="AS45" s="2">
        <v>-2.9821927044000001</v>
      </c>
      <c r="AT45" s="3">
        <v>-0.80681398770000001</v>
      </c>
      <c r="AU45" t="s">
        <v>2322</v>
      </c>
      <c r="AV45" t="s">
        <v>4657</v>
      </c>
      <c r="AW45" t="s">
        <v>4658</v>
      </c>
      <c r="AY45" s="5" t="s">
        <v>96</v>
      </c>
      <c r="AZ45" t="s">
        <v>10</v>
      </c>
      <c r="BA45" t="s">
        <v>880</v>
      </c>
      <c r="BB45" t="s">
        <v>881</v>
      </c>
      <c r="BC45" s="2">
        <v>-3.9843172545000001</v>
      </c>
      <c r="BD45" s="3">
        <v>-1.6519976328999999</v>
      </c>
      <c r="BE45" t="s">
        <v>5225</v>
      </c>
      <c r="BF45" t="s">
        <v>5226</v>
      </c>
      <c r="BG45" t="s">
        <v>5227</v>
      </c>
      <c r="BI45" s="5" t="s">
        <v>178</v>
      </c>
      <c r="BJ45" t="s">
        <v>10</v>
      </c>
      <c r="BK45" t="s">
        <v>204</v>
      </c>
      <c r="BL45" t="s">
        <v>205</v>
      </c>
      <c r="BM45" s="2">
        <v>-2.9671210643000001</v>
      </c>
      <c r="BN45" s="3">
        <v>-0.52131958560000002</v>
      </c>
      <c r="BO45" t="s">
        <v>206</v>
      </c>
      <c r="BP45" t="s">
        <v>207</v>
      </c>
      <c r="BQ45" t="s">
        <v>208</v>
      </c>
      <c r="BS45" s="5" t="s">
        <v>96</v>
      </c>
      <c r="BT45" t="s">
        <v>10</v>
      </c>
      <c r="BU45" t="s">
        <v>997</v>
      </c>
      <c r="BV45" t="s">
        <v>998</v>
      </c>
      <c r="BW45" s="2">
        <v>-2.0645234131999999</v>
      </c>
      <c r="BX45" s="3">
        <v>0</v>
      </c>
      <c r="BY45" t="s">
        <v>999</v>
      </c>
      <c r="BZ45" t="s">
        <v>1000</v>
      </c>
      <c r="CA45" t="s">
        <v>1001</v>
      </c>
    </row>
    <row r="46" spans="1:79">
      <c r="A46" s="5" t="s">
        <v>363</v>
      </c>
      <c r="B46" t="s">
        <v>10</v>
      </c>
      <c r="C46" t="s">
        <v>1145</v>
      </c>
      <c r="D46" t="s">
        <v>1146</v>
      </c>
      <c r="E46" s="2">
        <v>-3.1467600194999998</v>
      </c>
      <c r="F46" s="3">
        <v>-0.83926398160000004</v>
      </c>
      <c r="G46" t="s">
        <v>2505</v>
      </c>
      <c r="H46" t="s">
        <v>3282</v>
      </c>
      <c r="I46" t="s">
        <v>3283</v>
      </c>
      <c r="K46" s="5" t="s">
        <v>96</v>
      </c>
      <c r="L46" t="s">
        <v>10</v>
      </c>
      <c r="M46" t="s">
        <v>2190</v>
      </c>
      <c r="N46" t="s">
        <v>2191</v>
      </c>
      <c r="O46" s="2">
        <v>-8.3011201365999998</v>
      </c>
      <c r="P46" s="3">
        <v>-5.3181351901999996</v>
      </c>
      <c r="Q46" t="s">
        <v>3785</v>
      </c>
      <c r="R46" t="s">
        <v>3786</v>
      </c>
      <c r="S46" t="s">
        <v>3787</v>
      </c>
      <c r="U46" s="5" t="s">
        <v>96</v>
      </c>
      <c r="V46" t="s">
        <v>99</v>
      </c>
      <c r="W46" t="s">
        <v>1439</v>
      </c>
      <c r="X46" t="s">
        <v>1440</v>
      </c>
      <c r="Y46" s="2">
        <v>-3.5729634091000002</v>
      </c>
      <c r="Z46" s="3">
        <v>-1.3563364382</v>
      </c>
      <c r="AA46" t="s">
        <v>1441</v>
      </c>
      <c r="AB46" t="s">
        <v>1442</v>
      </c>
      <c r="AC46" t="s">
        <v>1443</v>
      </c>
      <c r="AE46" s="5" t="s">
        <v>96</v>
      </c>
      <c r="AF46" t="s">
        <v>10</v>
      </c>
      <c r="AG46" t="s">
        <v>2218</v>
      </c>
      <c r="AH46" t="s">
        <v>2219</v>
      </c>
      <c r="AI46" s="2">
        <v>-11.681603634</v>
      </c>
      <c r="AJ46" s="3">
        <v>-8.6503915495000001</v>
      </c>
      <c r="AK46" t="s">
        <v>2220</v>
      </c>
      <c r="AL46" t="s">
        <v>2223</v>
      </c>
      <c r="AM46" t="s">
        <v>2224</v>
      </c>
      <c r="AO46" s="5" t="s">
        <v>55</v>
      </c>
      <c r="AP46" t="s">
        <v>10</v>
      </c>
      <c r="AQ46" t="s">
        <v>4680</v>
      </c>
      <c r="AR46" t="s">
        <v>4681</v>
      </c>
      <c r="AS46" s="2">
        <v>-2.8508640789999999</v>
      </c>
      <c r="AT46" s="3">
        <v>-0.74517677979999997</v>
      </c>
      <c r="AU46" t="s">
        <v>4682</v>
      </c>
      <c r="AV46" t="s">
        <v>4683</v>
      </c>
      <c r="AW46" t="s">
        <v>4684</v>
      </c>
      <c r="AY46" s="5" t="s">
        <v>96</v>
      </c>
      <c r="AZ46" t="s">
        <v>10</v>
      </c>
      <c r="BA46" t="s">
        <v>5228</v>
      </c>
      <c r="BB46" t="s">
        <v>5229</v>
      </c>
      <c r="BC46" s="2">
        <v>-3.7521717998000002</v>
      </c>
      <c r="BD46" s="3">
        <v>-1.4772049866999999</v>
      </c>
      <c r="BE46" t="s">
        <v>5230</v>
      </c>
      <c r="BF46" t="s">
        <v>5231</v>
      </c>
      <c r="BG46" t="s">
        <v>5232</v>
      </c>
      <c r="BI46" s="5" t="s">
        <v>178</v>
      </c>
      <c r="BJ46" t="s">
        <v>10</v>
      </c>
      <c r="BK46" t="s">
        <v>209</v>
      </c>
      <c r="BL46" t="s">
        <v>210</v>
      </c>
      <c r="BM46" s="2">
        <v>-2.7555351100999999</v>
      </c>
      <c r="BN46" s="3">
        <v>-0.4622795113</v>
      </c>
      <c r="BO46" t="s">
        <v>211</v>
      </c>
      <c r="BP46" t="s">
        <v>212</v>
      </c>
      <c r="BQ46" t="s">
        <v>213</v>
      </c>
      <c r="BS46" s="5" t="s">
        <v>96</v>
      </c>
      <c r="BT46" t="s">
        <v>10</v>
      </c>
      <c r="BU46" t="s">
        <v>1002</v>
      </c>
      <c r="BV46" t="s">
        <v>1003</v>
      </c>
      <c r="BW46" s="2">
        <v>-2.0530044825</v>
      </c>
      <c r="BX46" s="3">
        <v>0</v>
      </c>
      <c r="BY46" t="s">
        <v>1004</v>
      </c>
      <c r="BZ46" t="s">
        <v>1005</v>
      </c>
      <c r="CA46" t="s">
        <v>1006</v>
      </c>
    </row>
    <row r="47" spans="1:79">
      <c r="A47" s="5" t="s">
        <v>363</v>
      </c>
      <c r="B47" t="s">
        <v>10</v>
      </c>
      <c r="C47" t="s">
        <v>1151</v>
      </c>
      <c r="D47" t="s">
        <v>1152</v>
      </c>
      <c r="E47" s="2">
        <v>-3.0608953484999999</v>
      </c>
      <c r="F47" s="3">
        <v>-0.79333266899999999</v>
      </c>
      <c r="G47" t="s">
        <v>3284</v>
      </c>
      <c r="H47" t="s">
        <v>3282</v>
      </c>
      <c r="I47" t="s">
        <v>3283</v>
      </c>
      <c r="K47" s="5" t="s">
        <v>96</v>
      </c>
      <c r="L47" t="s">
        <v>10</v>
      </c>
      <c r="M47" t="s">
        <v>2185</v>
      </c>
      <c r="N47" t="s">
        <v>2186</v>
      </c>
      <c r="O47" s="2">
        <v>-7.1074055755999996</v>
      </c>
      <c r="P47" s="3">
        <v>-4.2436070369000003</v>
      </c>
      <c r="Q47" t="s">
        <v>3788</v>
      </c>
      <c r="R47" t="s">
        <v>3789</v>
      </c>
      <c r="S47" t="s">
        <v>3790</v>
      </c>
      <c r="U47" s="5" t="s">
        <v>96</v>
      </c>
      <c r="V47" t="s">
        <v>90</v>
      </c>
      <c r="W47" t="s">
        <v>1444</v>
      </c>
      <c r="X47" t="s">
        <v>1445</v>
      </c>
      <c r="Y47" s="2">
        <v>-3.2998119356000002</v>
      </c>
      <c r="Z47" s="3">
        <v>-1.1716122966</v>
      </c>
      <c r="AA47" t="s">
        <v>1446</v>
      </c>
      <c r="AB47" t="s">
        <v>1431</v>
      </c>
      <c r="AC47" t="s">
        <v>1432</v>
      </c>
      <c r="AE47" s="5" t="s">
        <v>96</v>
      </c>
      <c r="AF47" t="s">
        <v>10</v>
      </c>
      <c r="AG47" t="s">
        <v>2225</v>
      </c>
      <c r="AH47" t="s">
        <v>2226</v>
      </c>
      <c r="AI47" s="2">
        <v>-11.6568575917</v>
      </c>
      <c r="AJ47" s="3">
        <v>-8.6503915495000001</v>
      </c>
      <c r="AK47" t="s">
        <v>2227</v>
      </c>
      <c r="AL47" t="s">
        <v>2228</v>
      </c>
      <c r="AM47" t="s">
        <v>2229</v>
      </c>
      <c r="AO47" s="5" t="s">
        <v>55</v>
      </c>
      <c r="AP47" t="s">
        <v>10</v>
      </c>
      <c r="AQ47" t="s">
        <v>4685</v>
      </c>
      <c r="AR47" t="s">
        <v>4686</v>
      </c>
      <c r="AS47" s="2">
        <v>-2.8366536118000001</v>
      </c>
      <c r="AT47" s="3">
        <v>-0.74517677979999997</v>
      </c>
      <c r="AU47" t="s">
        <v>4063</v>
      </c>
      <c r="AV47" t="s">
        <v>4687</v>
      </c>
      <c r="AW47" t="s">
        <v>4688</v>
      </c>
      <c r="AY47" s="5" t="s">
        <v>96</v>
      </c>
      <c r="AZ47" t="s">
        <v>10</v>
      </c>
      <c r="BA47" t="s">
        <v>845</v>
      </c>
      <c r="BB47" t="s">
        <v>846</v>
      </c>
      <c r="BC47" s="2">
        <v>-3.6765419749000001</v>
      </c>
      <c r="BD47" s="3">
        <v>-1.4213069897999999</v>
      </c>
      <c r="BE47" t="s">
        <v>5233</v>
      </c>
      <c r="BF47" t="s">
        <v>5234</v>
      </c>
      <c r="BG47" t="s">
        <v>5235</v>
      </c>
      <c r="BI47" s="5" t="s">
        <v>178</v>
      </c>
      <c r="BJ47" t="s">
        <v>10</v>
      </c>
      <c r="BK47" t="s">
        <v>214</v>
      </c>
      <c r="BL47" t="s">
        <v>215</v>
      </c>
      <c r="BM47" s="2">
        <v>-2.6317012443999999</v>
      </c>
      <c r="BN47" s="3">
        <v>-0.40338645249999999</v>
      </c>
      <c r="BO47" t="s">
        <v>216</v>
      </c>
      <c r="BP47" t="s">
        <v>212</v>
      </c>
      <c r="BQ47" t="s">
        <v>213</v>
      </c>
      <c r="BS47" s="5" t="s">
        <v>172</v>
      </c>
      <c r="BT47" t="s">
        <v>10</v>
      </c>
      <c r="BU47" t="s">
        <v>1007</v>
      </c>
      <c r="BV47" t="s">
        <v>1008</v>
      </c>
      <c r="BW47" s="2">
        <v>-4.0411505155</v>
      </c>
      <c r="BX47" s="3">
        <v>-0.77941196810000002</v>
      </c>
      <c r="BY47" t="s">
        <v>1009</v>
      </c>
      <c r="BZ47" t="s">
        <v>1010</v>
      </c>
      <c r="CA47" t="s">
        <v>1011</v>
      </c>
    </row>
    <row r="48" spans="1:79">
      <c r="A48" s="5" t="s">
        <v>363</v>
      </c>
      <c r="B48" t="s">
        <v>10</v>
      </c>
      <c r="C48" t="s">
        <v>3285</v>
      </c>
      <c r="D48" t="s">
        <v>3286</v>
      </c>
      <c r="E48" s="2">
        <v>-2.8257092099999999</v>
      </c>
      <c r="F48" s="3">
        <v>-0.68782230359999996</v>
      </c>
      <c r="G48" t="s">
        <v>3287</v>
      </c>
      <c r="H48" t="s">
        <v>3288</v>
      </c>
      <c r="I48" t="s">
        <v>3289</v>
      </c>
      <c r="K48" s="5" t="s">
        <v>96</v>
      </c>
      <c r="L48" t="s">
        <v>10</v>
      </c>
      <c r="M48" t="s">
        <v>2137</v>
      </c>
      <c r="N48" t="s">
        <v>2138</v>
      </c>
      <c r="O48" s="2">
        <v>-6.9498587554000002</v>
      </c>
      <c r="P48" s="3">
        <v>-4.1030935560000001</v>
      </c>
      <c r="Q48" t="s">
        <v>3791</v>
      </c>
      <c r="R48" t="s">
        <v>3792</v>
      </c>
      <c r="S48" t="s">
        <v>3793</v>
      </c>
      <c r="U48" s="5" t="s">
        <v>96</v>
      </c>
      <c r="V48" t="s">
        <v>10</v>
      </c>
      <c r="W48" t="s">
        <v>1447</v>
      </c>
      <c r="X48" t="s">
        <v>1448</v>
      </c>
      <c r="Y48" s="2">
        <v>-2.9358863437</v>
      </c>
      <c r="Z48" s="3">
        <v>-0.90203450100000004</v>
      </c>
      <c r="AA48" t="s">
        <v>551</v>
      </c>
      <c r="AB48" t="s">
        <v>1449</v>
      </c>
      <c r="AC48" t="s">
        <v>1450</v>
      </c>
      <c r="AE48" s="5" t="s">
        <v>96</v>
      </c>
      <c r="AF48" t="s">
        <v>10</v>
      </c>
      <c r="AG48" t="s">
        <v>2230</v>
      </c>
      <c r="AH48" t="s">
        <v>2231</v>
      </c>
      <c r="AI48" s="2">
        <v>-6.8423332906000001</v>
      </c>
      <c r="AJ48" s="3">
        <v>-4.2881649192999998</v>
      </c>
      <c r="AK48" t="s">
        <v>2232</v>
      </c>
      <c r="AL48" t="s">
        <v>2233</v>
      </c>
      <c r="AM48" t="s">
        <v>2234</v>
      </c>
      <c r="AO48" s="5" t="s">
        <v>55</v>
      </c>
      <c r="AP48" t="s">
        <v>10</v>
      </c>
      <c r="AQ48" t="s">
        <v>4689</v>
      </c>
      <c r="AR48" t="s">
        <v>4690</v>
      </c>
      <c r="AS48" s="2">
        <v>-2.8366536118000001</v>
      </c>
      <c r="AT48" s="3">
        <v>-0.74517677979999997</v>
      </c>
      <c r="AU48" t="s">
        <v>4063</v>
      </c>
      <c r="AV48" t="s">
        <v>4657</v>
      </c>
      <c r="AW48" t="s">
        <v>4658</v>
      </c>
      <c r="AY48" s="5" t="s">
        <v>96</v>
      </c>
      <c r="AZ48" t="s">
        <v>10</v>
      </c>
      <c r="BA48" t="s">
        <v>5236</v>
      </c>
      <c r="BB48" t="s">
        <v>5237</v>
      </c>
      <c r="BC48" s="2">
        <v>-3.6503031666000001</v>
      </c>
      <c r="BD48" s="3">
        <v>-1.4115557257</v>
      </c>
      <c r="BE48" t="s">
        <v>5238</v>
      </c>
      <c r="BF48" t="s">
        <v>5239</v>
      </c>
      <c r="BG48" t="s">
        <v>5240</v>
      </c>
      <c r="BI48" s="5" t="s">
        <v>178</v>
      </c>
      <c r="BJ48" t="s">
        <v>10</v>
      </c>
      <c r="BK48" t="s">
        <v>217</v>
      </c>
      <c r="BL48" t="s">
        <v>218</v>
      </c>
      <c r="BM48" s="2">
        <v>-2.5460484715999998</v>
      </c>
      <c r="BN48" s="3">
        <v>-0.36974478379999998</v>
      </c>
      <c r="BO48" t="s">
        <v>219</v>
      </c>
      <c r="BP48" t="s">
        <v>220</v>
      </c>
      <c r="BQ48" t="s">
        <v>221</v>
      </c>
      <c r="BS48" s="5" t="s">
        <v>178</v>
      </c>
      <c r="BT48" t="s">
        <v>10</v>
      </c>
      <c r="BU48" t="s">
        <v>1007</v>
      </c>
      <c r="BV48" t="s">
        <v>1008</v>
      </c>
      <c r="BW48" s="2">
        <v>-4.0411505155</v>
      </c>
      <c r="BX48" s="3">
        <v>-0.77941196810000002</v>
      </c>
      <c r="BY48" t="s">
        <v>1009</v>
      </c>
      <c r="BZ48" t="s">
        <v>1012</v>
      </c>
      <c r="CA48" t="s">
        <v>1013</v>
      </c>
    </row>
    <row r="49" spans="1:79">
      <c r="A49" s="5" t="s">
        <v>363</v>
      </c>
      <c r="B49" t="s">
        <v>10</v>
      </c>
      <c r="C49" t="s">
        <v>3290</v>
      </c>
      <c r="D49" t="s">
        <v>3291</v>
      </c>
      <c r="E49" s="2">
        <v>-2.5277943923000001</v>
      </c>
      <c r="F49" s="3">
        <v>-0.52812088639999999</v>
      </c>
      <c r="G49" t="s">
        <v>3292</v>
      </c>
      <c r="H49" t="s">
        <v>3293</v>
      </c>
      <c r="I49" t="s">
        <v>3294</v>
      </c>
      <c r="K49" s="5" t="s">
        <v>96</v>
      </c>
      <c r="L49" t="s">
        <v>10</v>
      </c>
      <c r="M49" t="s">
        <v>2200</v>
      </c>
      <c r="N49" t="s">
        <v>2201</v>
      </c>
      <c r="O49" s="2">
        <v>-6.1944578494</v>
      </c>
      <c r="P49" s="3">
        <v>-3.4767873464000001</v>
      </c>
      <c r="Q49" t="s">
        <v>3794</v>
      </c>
      <c r="R49" t="s">
        <v>3795</v>
      </c>
      <c r="S49" t="s">
        <v>3796</v>
      </c>
      <c r="U49" s="5" t="s">
        <v>96</v>
      </c>
      <c r="V49" t="s">
        <v>10</v>
      </c>
      <c r="W49" t="s">
        <v>1451</v>
      </c>
      <c r="X49" t="s">
        <v>1452</v>
      </c>
      <c r="Y49" s="2">
        <v>-2.9358863437</v>
      </c>
      <c r="Z49" s="3">
        <v>-0.90203450100000004</v>
      </c>
      <c r="AA49" t="s">
        <v>551</v>
      </c>
      <c r="AB49" t="s">
        <v>1449</v>
      </c>
      <c r="AC49" t="s">
        <v>1450</v>
      </c>
      <c r="AE49" s="5" t="s">
        <v>96</v>
      </c>
      <c r="AF49" t="s">
        <v>10</v>
      </c>
      <c r="AG49" t="s">
        <v>2235</v>
      </c>
      <c r="AH49" t="s">
        <v>2236</v>
      </c>
      <c r="AI49" s="2">
        <v>-4.9521562776000003</v>
      </c>
      <c r="AJ49" s="3">
        <v>-2.5989027491000001</v>
      </c>
      <c r="AK49" t="s">
        <v>2237</v>
      </c>
      <c r="AL49" t="s">
        <v>2238</v>
      </c>
      <c r="AM49" t="s">
        <v>2239</v>
      </c>
      <c r="AO49" s="5" t="s">
        <v>55</v>
      </c>
      <c r="AP49" t="s">
        <v>10</v>
      </c>
      <c r="AQ49" t="s">
        <v>4691</v>
      </c>
      <c r="AR49" t="s">
        <v>4692</v>
      </c>
      <c r="AS49" s="2">
        <v>-2.4069800904999998</v>
      </c>
      <c r="AT49" s="3">
        <v>-0.50001520580000003</v>
      </c>
      <c r="AU49" t="s">
        <v>2735</v>
      </c>
      <c r="AV49" t="s">
        <v>4693</v>
      </c>
      <c r="AW49" t="s">
        <v>4694</v>
      </c>
      <c r="AY49" s="5" t="s">
        <v>96</v>
      </c>
      <c r="AZ49" t="s">
        <v>10</v>
      </c>
      <c r="BA49" t="s">
        <v>5241</v>
      </c>
      <c r="BB49" t="s">
        <v>5242</v>
      </c>
      <c r="BC49" s="2">
        <v>-3.5780407077</v>
      </c>
      <c r="BD49" s="3">
        <v>-1.3617367675000001</v>
      </c>
      <c r="BE49" t="s">
        <v>5243</v>
      </c>
      <c r="BF49" t="s">
        <v>5231</v>
      </c>
      <c r="BG49" t="s">
        <v>5232</v>
      </c>
      <c r="BI49" s="5" t="s">
        <v>178</v>
      </c>
      <c r="BJ49" t="s">
        <v>10</v>
      </c>
      <c r="BK49" t="s">
        <v>222</v>
      </c>
      <c r="BL49" t="s">
        <v>223</v>
      </c>
      <c r="BM49" s="2">
        <v>-2.4907638135000001</v>
      </c>
      <c r="BN49" s="3">
        <v>-0.3617379463</v>
      </c>
      <c r="BO49" t="s">
        <v>224</v>
      </c>
      <c r="BP49" t="s">
        <v>225</v>
      </c>
      <c r="BQ49" t="s">
        <v>226</v>
      </c>
      <c r="BS49" s="5" t="s">
        <v>178</v>
      </c>
      <c r="BT49" t="s">
        <v>99</v>
      </c>
      <c r="BU49" t="s">
        <v>1014</v>
      </c>
      <c r="BV49" t="s">
        <v>1015</v>
      </c>
      <c r="BW49" s="2">
        <v>-3.0199438913000001</v>
      </c>
      <c r="BX49" s="3">
        <v>-0.17317869189999999</v>
      </c>
      <c r="BY49" t="s">
        <v>1016</v>
      </c>
      <c r="BZ49" t="s">
        <v>1017</v>
      </c>
      <c r="CA49" t="s">
        <v>1018</v>
      </c>
    </row>
    <row r="50" spans="1:79">
      <c r="A50" s="5" t="s">
        <v>363</v>
      </c>
      <c r="B50" t="s">
        <v>10</v>
      </c>
      <c r="C50" t="s">
        <v>3295</v>
      </c>
      <c r="D50" t="s">
        <v>3296</v>
      </c>
      <c r="E50" s="2">
        <v>-2.3649718064999998</v>
      </c>
      <c r="F50" s="3">
        <v>-0.46914233459999999</v>
      </c>
      <c r="G50" t="s">
        <v>3297</v>
      </c>
      <c r="H50" t="s">
        <v>3298</v>
      </c>
      <c r="I50" t="s">
        <v>3299</v>
      </c>
      <c r="K50" s="5" t="s">
        <v>96</v>
      </c>
      <c r="L50" t="s">
        <v>10</v>
      </c>
      <c r="M50" t="s">
        <v>2205</v>
      </c>
      <c r="N50" t="s">
        <v>2206</v>
      </c>
      <c r="O50" s="2">
        <v>-6.1402638963999996</v>
      </c>
      <c r="P50" s="3">
        <v>-3.4348278498</v>
      </c>
      <c r="Q50" t="s">
        <v>3797</v>
      </c>
      <c r="R50" t="s">
        <v>3798</v>
      </c>
      <c r="S50" t="s">
        <v>3799</v>
      </c>
      <c r="U50" s="5" t="s">
        <v>96</v>
      </c>
      <c r="V50" t="s">
        <v>99</v>
      </c>
      <c r="W50" t="s">
        <v>1453</v>
      </c>
      <c r="X50" t="s">
        <v>1454</v>
      </c>
      <c r="Y50" s="2">
        <v>-2.8697020941</v>
      </c>
      <c r="Z50" s="3">
        <v>-0.85838354910000003</v>
      </c>
      <c r="AA50" t="s">
        <v>1455</v>
      </c>
      <c r="AB50" t="s">
        <v>1456</v>
      </c>
      <c r="AC50" t="s">
        <v>1457</v>
      </c>
      <c r="AE50" s="5" t="s">
        <v>96</v>
      </c>
      <c r="AF50" t="s">
        <v>10</v>
      </c>
      <c r="AG50" t="s">
        <v>2240</v>
      </c>
      <c r="AH50" t="s">
        <v>2241</v>
      </c>
      <c r="AI50" s="2">
        <v>-3.7575809152000001</v>
      </c>
      <c r="AJ50" s="3">
        <v>-1.7080299722000001</v>
      </c>
      <c r="AK50" t="s">
        <v>2242</v>
      </c>
      <c r="AL50" t="s">
        <v>2243</v>
      </c>
      <c r="AM50" t="s">
        <v>2244</v>
      </c>
      <c r="AO50" s="5" t="s">
        <v>55</v>
      </c>
      <c r="AP50" t="s">
        <v>10</v>
      </c>
      <c r="AQ50" t="s">
        <v>4695</v>
      </c>
      <c r="AR50" t="s">
        <v>4696</v>
      </c>
      <c r="AS50" s="2">
        <v>-2.3708186461</v>
      </c>
      <c r="AT50" s="3">
        <v>-0.50001520580000003</v>
      </c>
      <c r="AU50" t="s">
        <v>1644</v>
      </c>
      <c r="AV50" t="s">
        <v>4657</v>
      </c>
      <c r="AW50" t="s">
        <v>4658</v>
      </c>
      <c r="AY50" s="5" t="s">
        <v>96</v>
      </c>
      <c r="AZ50" t="s">
        <v>10</v>
      </c>
      <c r="BA50" t="s">
        <v>5244</v>
      </c>
      <c r="BB50" t="s">
        <v>5245</v>
      </c>
      <c r="BC50" s="2">
        <v>-3.3465808087000002</v>
      </c>
      <c r="BD50" s="3">
        <v>-1.1987856136999999</v>
      </c>
      <c r="BE50" t="s">
        <v>5246</v>
      </c>
      <c r="BF50" t="s">
        <v>5231</v>
      </c>
      <c r="BG50" t="s">
        <v>5232</v>
      </c>
      <c r="BI50" s="5" t="s">
        <v>178</v>
      </c>
      <c r="BJ50" t="s">
        <v>10</v>
      </c>
      <c r="BK50" t="s">
        <v>227</v>
      </c>
      <c r="BL50" t="s">
        <v>228</v>
      </c>
      <c r="BM50" s="2">
        <v>-2.4641815612000002</v>
      </c>
      <c r="BN50" s="3">
        <v>-0.3541915645</v>
      </c>
      <c r="BO50" t="s">
        <v>229</v>
      </c>
      <c r="BP50" t="s">
        <v>230</v>
      </c>
      <c r="BQ50" t="s">
        <v>231</v>
      </c>
      <c r="BS50" s="5" t="s">
        <v>178</v>
      </c>
      <c r="BT50" t="s">
        <v>10</v>
      </c>
      <c r="BU50" t="s">
        <v>1019</v>
      </c>
      <c r="BV50" t="s">
        <v>1020</v>
      </c>
      <c r="BW50" s="2">
        <v>-2.7302242589999999</v>
      </c>
      <c r="BX50" s="3">
        <v>-1.2553755999999999E-2</v>
      </c>
      <c r="BY50" t="s">
        <v>1021</v>
      </c>
      <c r="BZ50" t="s">
        <v>1022</v>
      </c>
      <c r="CA50" t="s">
        <v>1023</v>
      </c>
    </row>
    <row r="51" spans="1:79">
      <c r="A51" s="5" t="s">
        <v>363</v>
      </c>
      <c r="B51" t="s">
        <v>10</v>
      </c>
      <c r="C51" t="s">
        <v>3300</v>
      </c>
      <c r="D51" t="s">
        <v>3301</v>
      </c>
      <c r="E51" s="2">
        <v>-2.3050882735</v>
      </c>
      <c r="F51" s="3">
        <v>-0.4444126478</v>
      </c>
      <c r="G51" t="s">
        <v>3302</v>
      </c>
      <c r="H51" t="s">
        <v>3303</v>
      </c>
      <c r="I51" t="s">
        <v>3304</v>
      </c>
      <c r="K51" s="5" t="s">
        <v>96</v>
      </c>
      <c r="L51" t="s">
        <v>10</v>
      </c>
      <c r="M51" t="s">
        <v>2175</v>
      </c>
      <c r="N51" t="s">
        <v>2176</v>
      </c>
      <c r="O51" s="2">
        <v>-6.0324139564000001</v>
      </c>
      <c r="P51" s="3">
        <v>-3.3504590056999999</v>
      </c>
      <c r="Q51" t="s">
        <v>3800</v>
      </c>
      <c r="R51" t="s">
        <v>3801</v>
      </c>
      <c r="S51" t="s">
        <v>3802</v>
      </c>
      <c r="U51" s="5" t="s">
        <v>96</v>
      </c>
      <c r="V51" t="s">
        <v>10</v>
      </c>
      <c r="W51" t="s">
        <v>1458</v>
      </c>
      <c r="X51" t="s">
        <v>1459</v>
      </c>
      <c r="Y51" s="2">
        <v>-2.6588597956000002</v>
      </c>
      <c r="Z51" s="3">
        <v>-0.68937731960000004</v>
      </c>
      <c r="AA51" t="s">
        <v>248</v>
      </c>
      <c r="AB51" t="s">
        <v>1449</v>
      </c>
      <c r="AC51" t="s">
        <v>1450</v>
      </c>
      <c r="AE51" s="5" t="s">
        <v>96</v>
      </c>
      <c r="AF51" t="s">
        <v>10</v>
      </c>
      <c r="AG51" t="s">
        <v>2245</v>
      </c>
      <c r="AH51" t="s">
        <v>2246</v>
      </c>
      <c r="AI51" s="2">
        <v>-3.4027782233999999</v>
      </c>
      <c r="AJ51" s="3">
        <v>-1.4611859622000001</v>
      </c>
      <c r="AK51" t="s">
        <v>2247</v>
      </c>
      <c r="AL51" t="s">
        <v>2248</v>
      </c>
      <c r="AM51" t="s">
        <v>2249</v>
      </c>
      <c r="AO51" s="5" t="s">
        <v>55</v>
      </c>
      <c r="AP51" t="s">
        <v>10</v>
      </c>
      <c r="AQ51" t="s">
        <v>4697</v>
      </c>
      <c r="AR51" t="s">
        <v>4698</v>
      </c>
      <c r="AS51" s="2">
        <v>-2.3555403063</v>
      </c>
      <c r="AT51" s="3">
        <v>-0.4934754804</v>
      </c>
      <c r="AU51" t="s">
        <v>4699</v>
      </c>
      <c r="AV51" t="s">
        <v>4700</v>
      </c>
      <c r="AW51" t="s">
        <v>4701</v>
      </c>
      <c r="AY51" s="5" t="s">
        <v>96</v>
      </c>
      <c r="AZ51" t="s">
        <v>10</v>
      </c>
      <c r="BA51" t="s">
        <v>838</v>
      </c>
      <c r="BB51" t="s">
        <v>839</v>
      </c>
      <c r="BC51" s="2">
        <v>-3.2830055684000001</v>
      </c>
      <c r="BD51" s="3">
        <v>-1.1673950568</v>
      </c>
      <c r="BE51" t="s">
        <v>3450</v>
      </c>
      <c r="BF51" t="s">
        <v>5247</v>
      </c>
      <c r="BG51" t="s">
        <v>5248</v>
      </c>
      <c r="BI51" s="5" t="s">
        <v>178</v>
      </c>
      <c r="BJ51" t="s">
        <v>10</v>
      </c>
      <c r="BK51" t="s">
        <v>232</v>
      </c>
      <c r="BL51" t="s">
        <v>233</v>
      </c>
      <c r="BM51" s="2">
        <v>-2.2932029752999998</v>
      </c>
      <c r="BN51" s="3">
        <v>-0.29350723960000002</v>
      </c>
      <c r="BO51" t="s">
        <v>234</v>
      </c>
      <c r="BP51" t="s">
        <v>235</v>
      </c>
      <c r="BQ51" t="s">
        <v>236</v>
      </c>
      <c r="BS51" s="5" t="s">
        <v>178</v>
      </c>
      <c r="BT51" t="s">
        <v>10</v>
      </c>
      <c r="BU51" t="s">
        <v>1024</v>
      </c>
      <c r="BV51" t="s">
        <v>1025</v>
      </c>
      <c r="BW51" s="2">
        <v>-2.5759458038999998</v>
      </c>
      <c r="BX51" s="3">
        <v>0</v>
      </c>
      <c r="BY51" t="s">
        <v>1026</v>
      </c>
      <c r="BZ51" t="s">
        <v>1027</v>
      </c>
      <c r="CA51" t="s">
        <v>1028</v>
      </c>
    </row>
    <row r="52" spans="1:79">
      <c r="A52" s="5" t="s">
        <v>363</v>
      </c>
      <c r="B52" t="s">
        <v>10</v>
      </c>
      <c r="C52" t="s">
        <v>3305</v>
      </c>
      <c r="D52" t="s">
        <v>3306</v>
      </c>
      <c r="E52" s="2">
        <v>-2.1712728057000001</v>
      </c>
      <c r="F52" s="3">
        <v>-0.39586706900000002</v>
      </c>
      <c r="G52" t="s">
        <v>2591</v>
      </c>
      <c r="H52" t="s">
        <v>3307</v>
      </c>
      <c r="I52" t="s">
        <v>3308</v>
      </c>
      <c r="K52" s="5" t="s">
        <v>96</v>
      </c>
      <c r="L52" t="s">
        <v>10</v>
      </c>
      <c r="M52" t="s">
        <v>2160</v>
      </c>
      <c r="N52" t="s">
        <v>2161</v>
      </c>
      <c r="O52" s="2">
        <v>-5.8123273302999996</v>
      </c>
      <c r="P52" s="3">
        <v>-3.1738380732999998</v>
      </c>
      <c r="Q52" t="s">
        <v>3803</v>
      </c>
      <c r="R52" t="s">
        <v>3804</v>
      </c>
      <c r="S52" t="s">
        <v>3805</v>
      </c>
      <c r="U52" s="5" t="s">
        <v>96</v>
      </c>
      <c r="V52" t="s">
        <v>10</v>
      </c>
      <c r="W52" t="s">
        <v>1460</v>
      </c>
      <c r="X52" t="s">
        <v>1461</v>
      </c>
      <c r="Y52" s="2">
        <v>-2.4361142260999999</v>
      </c>
      <c r="Z52" s="3">
        <v>-0.51876795239999995</v>
      </c>
      <c r="AA52" t="s">
        <v>1462</v>
      </c>
      <c r="AB52" t="s">
        <v>1449</v>
      </c>
      <c r="AC52" t="s">
        <v>1450</v>
      </c>
      <c r="AE52" s="5" t="s">
        <v>172</v>
      </c>
      <c r="AF52" t="s">
        <v>10</v>
      </c>
      <c r="AG52" t="s">
        <v>232</v>
      </c>
      <c r="AH52" t="s">
        <v>233</v>
      </c>
      <c r="AI52" s="2">
        <v>-9.0418536241999998</v>
      </c>
      <c r="AJ52" s="3">
        <v>-6.2114788410999999</v>
      </c>
      <c r="AK52" t="s">
        <v>2250</v>
      </c>
      <c r="AL52" t="s">
        <v>2251</v>
      </c>
      <c r="AM52" t="s">
        <v>2252</v>
      </c>
      <c r="AO52" s="5" t="s">
        <v>55</v>
      </c>
      <c r="AP52" t="s">
        <v>10</v>
      </c>
      <c r="AQ52" t="s">
        <v>4702</v>
      </c>
      <c r="AR52" t="s">
        <v>4703</v>
      </c>
      <c r="AS52" s="2">
        <v>-2.3271991785999999</v>
      </c>
      <c r="AT52" s="3">
        <v>-0.48384223269999999</v>
      </c>
      <c r="AU52" t="s">
        <v>551</v>
      </c>
      <c r="AV52" t="s">
        <v>4704</v>
      </c>
      <c r="AW52" t="s">
        <v>4705</v>
      </c>
      <c r="AY52" s="5" t="s">
        <v>96</v>
      </c>
      <c r="AZ52" t="s">
        <v>10</v>
      </c>
      <c r="BA52" t="s">
        <v>843</v>
      </c>
      <c r="BB52" t="s">
        <v>844</v>
      </c>
      <c r="BC52" s="2">
        <v>-3.2830055684000001</v>
      </c>
      <c r="BD52" s="3">
        <v>-1.1673950568</v>
      </c>
      <c r="BE52" t="s">
        <v>3450</v>
      </c>
      <c r="BF52" t="s">
        <v>5247</v>
      </c>
      <c r="BG52" t="s">
        <v>5248</v>
      </c>
      <c r="BI52" s="5" t="s">
        <v>237</v>
      </c>
      <c r="BJ52" t="s">
        <v>10</v>
      </c>
      <c r="BK52" t="s">
        <v>238</v>
      </c>
      <c r="BL52" t="s">
        <v>239</v>
      </c>
      <c r="BM52" s="2">
        <v>-4.1950562319999998</v>
      </c>
      <c r="BN52" s="3">
        <v>-0.93331768459999997</v>
      </c>
      <c r="BO52" t="s">
        <v>240</v>
      </c>
      <c r="BP52" t="s">
        <v>241</v>
      </c>
      <c r="BQ52" t="s">
        <v>242</v>
      </c>
      <c r="BS52" s="5" t="s">
        <v>237</v>
      </c>
      <c r="BT52" t="s">
        <v>10</v>
      </c>
      <c r="BU52" t="s">
        <v>1029</v>
      </c>
      <c r="BV52" t="s">
        <v>1030</v>
      </c>
      <c r="BW52" s="2">
        <v>-3.6921613247999998</v>
      </c>
      <c r="BX52" s="3">
        <v>-0.55161929759999995</v>
      </c>
      <c r="BY52" t="s">
        <v>1031</v>
      </c>
      <c r="BZ52" t="s">
        <v>1032</v>
      </c>
      <c r="CA52" t="s">
        <v>1033</v>
      </c>
    </row>
    <row r="53" spans="1:79">
      <c r="A53" s="5" t="s">
        <v>371</v>
      </c>
      <c r="B53" t="s">
        <v>10</v>
      </c>
      <c r="C53" t="s">
        <v>1332</v>
      </c>
      <c r="D53" t="s">
        <v>1333</v>
      </c>
      <c r="E53" s="2">
        <v>-4.9460071503999998</v>
      </c>
      <c r="F53" s="3">
        <v>-1.8303966387999999</v>
      </c>
      <c r="G53" t="s">
        <v>3309</v>
      </c>
      <c r="H53" t="s">
        <v>3310</v>
      </c>
      <c r="I53" t="s">
        <v>3311</v>
      </c>
      <c r="K53" s="5" t="s">
        <v>96</v>
      </c>
      <c r="L53" t="s">
        <v>10</v>
      </c>
      <c r="M53" t="s">
        <v>2147</v>
      </c>
      <c r="N53" t="s">
        <v>2148</v>
      </c>
      <c r="O53" s="2">
        <v>-5.7583658022000002</v>
      </c>
      <c r="P53" s="3">
        <v>-3.1400799312999998</v>
      </c>
      <c r="Q53" t="s">
        <v>3806</v>
      </c>
      <c r="R53" t="s">
        <v>3807</v>
      </c>
      <c r="S53" t="s">
        <v>3808</v>
      </c>
      <c r="U53" s="5" t="s">
        <v>96</v>
      </c>
      <c r="V53" t="s">
        <v>10</v>
      </c>
      <c r="W53" t="s">
        <v>1463</v>
      </c>
      <c r="X53" t="s">
        <v>1464</v>
      </c>
      <c r="Y53" s="2">
        <v>-2.3394314255999999</v>
      </c>
      <c r="Z53" s="3">
        <v>-0.4524412243</v>
      </c>
      <c r="AA53" t="s">
        <v>263</v>
      </c>
      <c r="AB53" t="s">
        <v>1449</v>
      </c>
      <c r="AC53" t="s">
        <v>1450</v>
      </c>
      <c r="AE53" s="5" t="s">
        <v>178</v>
      </c>
      <c r="AF53" t="s">
        <v>10</v>
      </c>
      <c r="AG53" t="s">
        <v>232</v>
      </c>
      <c r="AH53" t="s">
        <v>233</v>
      </c>
      <c r="AI53" s="2">
        <v>-9.0418536241999998</v>
      </c>
      <c r="AJ53" s="3">
        <v>-6.2114788410999999</v>
      </c>
      <c r="AK53" t="s">
        <v>2250</v>
      </c>
      <c r="AL53" t="s">
        <v>2253</v>
      </c>
      <c r="AM53" t="s">
        <v>2254</v>
      </c>
      <c r="AO53" s="5" t="s">
        <v>55</v>
      </c>
      <c r="AP53" t="s">
        <v>10</v>
      </c>
      <c r="AQ53" t="s">
        <v>4706</v>
      </c>
      <c r="AR53" t="s">
        <v>4707</v>
      </c>
      <c r="AS53" s="2">
        <v>-2.2337639862000001</v>
      </c>
      <c r="AT53" s="3">
        <v>-0.43889305919999999</v>
      </c>
      <c r="AU53" t="s">
        <v>4708</v>
      </c>
      <c r="AV53" t="s">
        <v>4709</v>
      </c>
      <c r="AW53" t="s">
        <v>4710</v>
      </c>
      <c r="AY53" s="5" t="s">
        <v>96</v>
      </c>
      <c r="AZ53" t="s">
        <v>10</v>
      </c>
      <c r="BA53" t="s">
        <v>5249</v>
      </c>
      <c r="BB53" t="s">
        <v>5250</v>
      </c>
      <c r="BC53" s="2">
        <v>-2.7057855619</v>
      </c>
      <c r="BD53" s="3">
        <v>-0.75154305239999997</v>
      </c>
      <c r="BE53" t="s">
        <v>5251</v>
      </c>
      <c r="BF53" t="s">
        <v>5252</v>
      </c>
      <c r="BG53" t="s">
        <v>5253</v>
      </c>
      <c r="BI53" s="5" t="s">
        <v>243</v>
      </c>
      <c r="BJ53" t="s">
        <v>10</v>
      </c>
      <c r="BK53" t="s">
        <v>238</v>
      </c>
      <c r="BL53" t="s">
        <v>239</v>
      </c>
      <c r="BM53" s="2">
        <v>-4.1950562319999998</v>
      </c>
      <c r="BN53" s="3">
        <v>-0.93331768459999997</v>
      </c>
      <c r="BO53" t="s">
        <v>240</v>
      </c>
      <c r="BP53" t="s">
        <v>244</v>
      </c>
      <c r="BQ53" t="s">
        <v>245</v>
      </c>
      <c r="BS53" s="5" t="s">
        <v>243</v>
      </c>
      <c r="BT53" t="s">
        <v>10</v>
      </c>
      <c r="BU53" t="s">
        <v>1029</v>
      </c>
      <c r="BV53" t="s">
        <v>1030</v>
      </c>
      <c r="BW53" s="2">
        <v>-3.6921613247999998</v>
      </c>
      <c r="BX53" s="3">
        <v>-0.55161929759999995</v>
      </c>
      <c r="BY53" t="s">
        <v>1031</v>
      </c>
      <c r="BZ53" t="s">
        <v>1034</v>
      </c>
      <c r="CA53" t="s">
        <v>1035</v>
      </c>
    </row>
    <row r="54" spans="1:79">
      <c r="A54" s="5" t="s">
        <v>377</v>
      </c>
      <c r="B54" t="s">
        <v>10</v>
      </c>
      <c r="C54" t="s">
        <v>1332</v>
      </c>
      <c r="D54" t="s">
        <v>1333</v>
      </c>
      <c r="E54" s="2">
        <v>-4.9460071503999998</v>
      </c>
      <c r="F54" s="3">
        <v>-1.8303966387999999</v>
      </c>
      <c r="G54" t="s">
        <v>3309</v>
      </c>
      <c r="H54" t="s">
        <v>3312</v>
      </c>
      <c r="I54" t="s">
        <v>3313</v>
      </c>
      <c r="K54" s="5" t="s">
        <v>96</v>
      </c>
      <c r="L54" t="s">
        <v>10</v>
      </c>
      <c r="M54" t="s">
        <v>2152</v>
      </c>
      <c r="N54" t="s">
        <v>2153</v>
      </c>
      <c r="O54" s="2">
        <v>-5.6335517504999997</v>
      </c>
      <c r="P54" s="3">
        <v>-3.0530544406</v>
      </c>
      <c r="Q54" t="s">
        <v>3809</v>
      </c>
      <c r="R54" t="s">
        <v>3807</v>
      </c>
      <c r="S54" t="s">
        <v>3808</v>
      </c>
      <c r="U54" s="5" t="s">
        <v>96</v>
      </c>
      <c r="V54" t="s">
        <v>10</v>
      </c>
      <c r="W54" t="s">
        <v>1465</v>
      </c>
      <c r="X54" t="s">
        <v>1466</v>
      </c>
      <c r="Y54" s="2">
        <v>-2.3394314255999999</v>
      </c>
      <c r="Z54" s="3">
        <v>-0.4524412243</v>
      </c>
      <c r="AA54" t="s">
        <v>263</v>
      </c>
      <c r="AB54" t="s">
        <v>1449</v>
      </c>
      <c r="AC54" t="s">
        <v>1450</v>
      </c>
      <c r="AE54" s="5" t="s">
        <v>178</v>
      </c>
      <c r="AF54" t="s">
        <v>10</v>
      </c>
      <c r="AG54" t="s">
        <v>173</v>
      </c>
      <c r="AH54" t="s">
        <v>174</v>
      </c>
      <c r="AI54" s="2">
        <v>-8.3034646887000001</v>
      </c>
      <c r="AJ54" s="3">
        <v>-5.5857941857000002</v>
      </c>
      <c r="AK54" t="s">
        <v>2255</v>
      </c>
      <c r="AL54" t="s">
        <v>2256</v>
      </c>
      <c r="AM54" t="s">
        <v>2257</v>
      </c>
      <c r="AO54" s="5" t="s">
        <v>55</v>
      </c>
      <c r="AP54" t="s">
        <v>10</v>
      </c>
      <c r="AQ54" t="s">
        <v>4711</v>
      </c>
      <c r="AR54" t="s">
        <v>4712</v>
      </c>
      <c r="AS54" s="2">
        <v>-2.1855566449000001</v>
      </c>
      <c r="AT54" s="3">
        <v>-0.41377657699999998</v>
      </c>
      <c r="AU54" t="s">
        <v>616</v>
      </c>
      <c r="AV54" t="s">
        <v>4713</v>
      </c>
      <c r="AW54" t="s">
        <v>4714</v>
      </c>
      <c r="AY54" s="5" t="s">
        <v>96</v>
      </c>
      <c r="AZ54" t="s">
        <v>10</v>
      </c>
      <c r="BA54" t="s">
        <v>1539</v>
      </c>
      <c r="BB54" t="s">
        <v>1540</v>
      </c>
      <c r="BC54" s="2">
        <v>-2.5478355849000001</v>
      </c>
      <c r="BD54" s="3">
        <v>-0.6459325199</v>
      </c>
      <c r="BE54" t="s">
        <v>5254</v>
      </c>
      <c r="BF54" t="s">
        <v>5255</v>
      </c>
      <c r="BG54" t="s">
        <v>5256</v>
      </c>
      <c r="BI54" s="5" t="s">
        <v>243</v>
      </c>
      <c r="BJ54" t="s">
        <v>10</v>
      </c>
      <c r="BK54" t="s">
        <v>246</v>
      </c>
      <c r="BL54" t="s">
        <v>247</v>
      </c>
      <c r="BM54" s="2">
        <v>-3.2637727623999999</v>
      </c>
      <c r="BN54" s="3">
        <v>-0.57249214010000005</v>
      </c>
      <c r="BO54" t="s">
        <v>248</v>
      </c>
      <c r="BP54" t="s">
        <v>249</v>
      </c>
      <c r="BQ54" t="s">
        <v>250</v>
      </c>
      <c r="BS54" s="5" t="s">
        <v>243</v>
      </c>
      <c r="BT54" t="s">
        <v>10</v>
      </c>
      <c r="BU54" t="s">
        <v>1036</v>
      </c>
      <c r="BV54" t="s">
        <v>1037</v>
      </c>
      <c r="BW54" s="2">
        <v>-3.0878227108999998</v>
      </c>
      <c r="BX54" s="3">
        <v>-0.20629540530000001</v>
      </c>
      <c r="BY54" t="s">
        <v>518</v>
      </c>
      <c r="BZ54" t="s">
        <v>1038</v>
      </c>
      <c r="CA54" t="s">
        <v>1039</v>
      </c>
    </row>
    <row r="55" spans="1:79">
      <c r="A55" s="5" t="s">
        <v>377</v>
      </c>
      <c r="B55" t="s">
        <v>10</v>
      </c>
      <c r="C55" t="s">
        <v>3314</v>
      </c>
      <c r="D55" t="s">
        <v>3315</v>
      </c>
      <c r="E55" s="2">
        <v>-3.4750495365999998</v>
      </c>
      <c r="F55" s="3">
        <v>-0.956742859</v>
      </c>
      <c r="G55" t="s">
        <v>3316</v>
      </c>
      <c r="H55" t="s">
        <v>3317</v>
      </c>
      <c r="I55" t="s">
        <v>3318</v>
      </c>
      <c r="K55" s="5" t="s">
        <v>96</v>
      </c>
      <c r="L55" t="s">
        <v>10</v>
      </c>
      <c r="M55" t="s">
        <v>2155</v>
      </c>
      <c r="N55" t="s">
        <v>2156</v>
      </c>
      <c r="O55" s="2">
        <v>-5.5727659709999999</v>
      </c>
      <c r="P55" s="3">
        <v>-3.0099974280000001</v>
      </c>
      <c r="Q55" t="s">
        <v>3810</v>
      </c>
      <c r="R55" t="s">
        <v>3811</v>
      </c>
      <c r="S55" t="s">
        <v>3812</v>
      </c>
      <c r="U55" s="5" t="s">
        <v>172</v>
      </c>
      <c r="V55" t="s">
        <v>10</v>
      </c>
      <c r="W55" t="s">
        <v>915</v>
      </c>
      <c r="X55" t="s">
        <v>916</v>
      </c>
      <c r="Y55" s="2">
        <v>-9.9423555499000003</v>
      </c>
      <c r="Z55" s="3">
        <v>-6.3955558568999997</v>
      </c>
      <c r="AA55" t="s">
        <v>1467</v>
      </c>
      <c r="AB55" t="s">
        <v>1468</v>
      </c>
      <c r="AC55" t="s">
        <v>1469</v>
      </c>
      <c r="AE55" s="5" t="s">
        <v>178</v>
      </c>
      <c r="AF55" t="s">
        <v>10</v>
      </c>
      <c r="AG55" t="s">
        <v>181</v>
      </c>
      <c r="AH55" t="s">
        <v>182</v>
      </c>
      <c r="AI55" s="2">
        <v>-7.4944989753</v>
      </c>
      <c r="AJ55" s="3">
        <v>-4.8377349796000004</v>
      </c>
      <c r="AK55" t="s">
        <v>2258</v>
      </c>
      <c r="AL55" t="s">
        <v>2259</v>
      </c>
      <c r="AM55" t="s">
        <v>2260</v>
      </c>
      <c r="AO55" s="5" t="s">
        <v>55</v>
      </c>
      <c r="AP55" t="s">
        <v>10</v>
      </c>
      <c r="AQ55" t="s">
        <v>4715</v>
      </c>
      <c r="AR55" t="s">
        <v>4716</v>
      </c>
      <c r="AS55" s="2">
        <v>-2.1296871213999999</v>
      </c>
      <c r="AT55" s="3">
        <v>-0.38055595479999998</v>
      </c>
      <c r="AU55" t="s">
        <v>3579</v>
      </c>
      <c r="AV55" t="s">
        <v>4700</v>
      </c>
      <c r="AW55" t="s">
        <v>4701</v>
      </c>
      <c r="AY55" s="5" t="s">
        <v>96</v>
      </c>
      <c r="AZ55" t="s">
        <v>10</v>
      </c>
      <c r="BA55" t="s">
        <v>5257</v>
      </c>
      <c r="BB55" t="s">
        <v>5258</v>
      </c>
      <c r="BC55" s="2">
        <v>-2.5016110309999999</v>
      </c>
      <c r="BD55" s="3">
        <v>-0.62368784970000002</v>
      </c>
      <c r="BE55" t="s">
        <v>3648</v>
      </c>
      <c r="BF55" t="s">
        <v>5259</v>
      </c>
      <c r="BG55" t="s">
        <v>5260</v>
      </c>
      <c r="BI55" s="5" t="s">
        <v>243</v>
      </c>
      <c r="BJ55" t="s">
        <v>10</v>
      </c>
      <c r="BK55" t="s">
        <v>251</v>
      </c>
      <c r="BL55" t="s">
        <v>252</v>
      </c>
      <c r="BM55" s="2">
        <v>-3.1439348962000002</v>
      </c>
      <c r="BN55" s="3">
        <v>-0.57249214010000005</v>
      </c>
      <c r="BO55" t="s">
        <v>253</v>
      </c>
      <c r="BP55" t="s">
        <v>254</v>
      </c>
      <c r="BQ55" t="s">
        <v>255</v>
      </c>
      <c r="BS55" s="5" t="s">
        <v>243</v>
      </c>
      <c r="BT55" t="s">
        <v>10</v>
      </c>
      <c r="BU55" t="s">
        <v>1040</v>
      </c>
      <c r="BV55" t="s">
        <v>1041</v>
      </c>
      <c r="BW55" s="2">
        <v>-3.0878227108999998</v>
      </c>
      <c r="BX55" s="3">
        <v>-0.20629540530000001</v>
      </c>
      <c r="BY55" t="s">
        <v>518</v>
      </c>
      <c r="BZ55" t="s">
        <v>1038</v>
      </c>
      <c r="CA55" t="s">
        <v>1039</v>
      </c>
    </row>
    <row r="56" spans="1:79">
      <c r="A56" s="5" t="s">
        <v>377</v>
      </c>
      <c r="B56" t="s">
        <v>10</v>
      </c>
      <c r="C56" t="s">
        <v>3319</v>
      </c>
      <c r="D56" t="s">
        <v>3320</v>
      </c>
      <c r="E56" s="2">
        <v>-3.3251703095999998</v>
      </c>
      <c r="F56" s="3">
        <v>-0.90889573950000002</v>
      </c>
      <c r="G56" t="s">
        <v>3321</v>
      </c>
      <c r="H56" t="s">
        <v>3322</v>
      </c>
      <c r="I56" t="s">
        <v>3323</v>
      </c>
      <c r="K56" s="5" t="s">
        <v>96</v>
      </c>
      <c r="L56" t="s">
        <v>99</v>
      </c>
      <c r="M56" t="s">
        <v>2170</v>
      </c>
      <c r="N56" t="s">
        <v>2171</v>
      </c>
      <c r="O56" s="2">
        <v>-5.3934824527999998</v>
      </c>
      <c r="P56" s="3">
        <v>-2.8560197751</v>
      </c>
      <c r="Q56" t="s">
        <v>3813</v>
      </c>
      <c r="R56" t="s">
        <v>3814</v>
      </c>
      <c r="S56" t="s">
        <v>3815</v>
      </c>
      <c r="U56" s="5" t="s">
        <v>178</v>
      </c>
      <c r="V56" t="s">
        <v>10</v>
      </c>
      <c r="W56" t="s">
        <v>915</v>
      </c>
      <c r="X56" t="s">
        <v>916</v>
      </c>
      <c r="Y56" s="2">
        <v>-9.9423555499000003</v>
      </c>
      <c r="Z56" s="3">
        <v>-6.3955558568999997</v>
      </c>
      <c r="AA56" t="s">
        <v>1467</v>
      </c>
      <c r="AB56" t="s">
        <v>1468</v>
      </c>
      <c r="AC56" t="s">
        <v>1469</v>
      </c>
      <c r="AE56" s="5" t="s">
        <v>178</v>
      </c>
      <c r="AF56" t="s">
        <v>10</v>
      </c>
      <c r="AG56" t="s">
        <v>199</v>
      </c>
      <c r="AH56" t="s">
        <v>200</v>
      </c>
      <c r="AI56" s="2">
        <v>-7.4866896701999996</v>
      </c>
      <c r="AJ56" s="3">
        <v>-4.8377349796000004</v>
      </c>
      <c r="AK56" t="s">
        <v>2261</v>
      </c>
      <c r="AL56" t="s">
        <v>2262</v>
      </c>
      <c r="AM56" t="s">
        <v>2263</v>
      </c>
      <c r="AO56" s="5" t="s">
        <v>55</v>
      </c>
      <c r="AP56" t="s">
        <v>10</v>
      </c>
      <c r="AQ56" t="s">
        <v>4717</v>
      </c>
      <c r="AR56" t="s">
        <v>4718</v>
      </c>
      <c r="AS56" s="2">
        <v>-2.0604841470999999</v>
      </c>
      <c r="AT56" s="3">
        <v>-0.35141381579999997</v>
      </c>
      <c r="AU56" t="s">
        <v>248</v>
      </c>
      <c r="AV56" t="s">
        <v>4719</v>
      </c>
      <c r="AW56" t="s">
        <v>4720</v>
      </c>
      <c r="AY56" s="5" t="s">
        <v>96</v>
      </c>
      <c r="AZ56" t="s">
        <v>10</v>
      </c>
      <c r="BA56" t="s">
        <v>2594</v>
      </c>
      <c r="BB56" t="s">
        <v>2595</v>
      </c>
      <c r="BC56" s="2">
        <v>-2.1765914817000001</v>
      </c>
      <c r="BD56" s="3">
        <v>-0.41039727190000003</v>
      </c>
      <c r="BE56" t="s">
        <v>5261</v>
      </c>
      <c r="BF56" t="s">
        <v>5262</v>
      </c>
      <c r="BG56" t="s">
        <v>5263</v>
      </c>
      <c r="BI56" s="5" t="s">
        <v>243</v>
      </c>
      <c r="BJ56" t="s">
        <v>10</v>
      </c>
      <c r="BK56" t="s">
        <v>256</v>
      </c>
      <c r="BL56" t="s">
        <v>257</v>
      </c>
      <c r="BM56" s="2">
        <v>-2.9569833301999999</v>
      </c>
      <c r="BN56" s="3">
        <v>-0.52131958560000002</v>
      </c>
      <c r="BO56" t="s">
        <v>258</v>
      </c>
      <c r="BP56" t="s">
        <v>259</v>
      </c>
      <c r="BQ56" t="s">
        <v>260</v>
      </c>
      <c r="BS56" s="5" t="s">
        <v>243</v>
      </c>
      <c r="BT56" t="s">
        <v>10</v>
      </c>
      <c r="BU56" t="s">
        <v>1042</v>
      </c>
      <c r="BV56" t="s">
        <v>1043</v>
      </c>
      <c r="BW56" s="2">
        <v>-2.6630185721999999</v>
      </c>
      <c r="BX56" s="3">
        <v>0</v>
      </c>
      <c r="BY56" t="s">
        <v>1044</v>
      </c>
      <c r="BZ56" t="s">
        <v>1045</v>
      </c>
      <c r="CA56" t="s">
        <v>1046</v>
      </c>
    </row>
    <row r="57" spans="1:79">
      <c r="A57" s="5" t="s">
        <v>377</v>
      </c>
      <c r="B57" t="s">
        <v>10</v>
      </c>
      <c r="C57" t="s">
        <v>3324</v>
      </c>
      <c r="D57" t="s">
        <v>3325</v>
      </c>
      <c r="E57" s="2">
        <v>-3.2449182558</v>
      </c>
      <c r="F57" s="3">
        <v>-0.8862696954</v>
      </c>
      <c r="G57" t="s">
        <v>3326</v>
      </c>
      <c r="H57" t="s">
        <v>3327</v>
      </c>
      <c r="I57" t="s">
        <v>3328</v>
      </c>
      <c r="K57" s="5" t="s">
        <v>96</v>
      </c>
      <c r="L57" t="s">
        <v>10</v>
      </c>
      <c r="M57" t="s">
        <v>2210</v>
      </c>
      <c r="N57" t="s">
        <v>2211</v>
      </c>
      <c r="O57" s="2">
        <v>-5.3101400540999997</v>
      </c>
      <c r="P57" s="3">
        <v>-2.7965895338000002</v>
      </c>
      <c r="Q57" t="s">
        <v>3816</v>
      </c>
      <c r="R57" t="s">
        <v>3817</v>
      </c>
      <c r="S57" t="s">
        <v>3818</v>
      </c>
      <c r="U57" s="5" t="s">
        <v>178</v>
      </c>
      <c r="V57" t="s">
        <v>10</v>
      </c>
      <c r="W57" t="s">
        <v>897</v>
      </c>
      <c r="X57" t="s">
        <v>898</v>
      </c>
      <c r="Y57" s="2">
        <v>-8.8044991406000008</v>
      </c>
      <c r="Z57" s="3">
        <v>-5.5841532783999996</v>
      </c>
      <c r="AA57" t="s">
        <v>1470</v>
      </c>
      <c r="AB57" t="s">
        <v>1471</v>
      </c>
      <c r="AC57" t="s">
        <v>1472</v>
      </c>
      <c r="AE57" s="5" t="s">
        <v>178</v>
      </c>
      <c r="AF57" t="s">
        <v>10</v>
      </c>
      <c r="AG57" t="s">
        <v>186</v>
      </c>
      <c r="AH57" t="s">
        <v>187</v>
      </c>
      <c r="AI57" s="2">
        <v>-7.3907465144</v>
      </c>
      <c r="AJ57" s="3">
        <v>-4.7646972395000002</v>
      </c>
      <c r="AK57" t="s">
        <v>2264</v>
      </c>
      <c r="AL57" t="s">
        <v>2259</v>
      </c>
      <c r="AM57" t="s">
        <v>2260</v>
      </c>
      <c r="AO57" s="5" t="s">
        <v>55</v>
      </c>
      <c r="AP57" t="s">
        <v>10</v>
      </c>
      <c r="AQ57" t="s">
        <v>4721</v>
      </c>
      <c r="AR57" t="s">
        <v>4722</v>
      </c>
      <c r="AS57" s="2">
        <v>-2.0264040834000001</v>
      </c>
      <c r="AT57" s="3">
        <v>-0.3386388836</v>
      </c>
      <c r="AU57" t="s">
        <v>4723</v>
      </c>
      <c r="AV57" t="s">
        <v>4724</v>
      </c>
      <c r="AW57" t="s">
        <v>4725</v>
      </c>
      <c r="AY57" s="5" t="s">
        <v>172</v>
      </c>
      <c r="AZ57" t="s">
        <v>10</v>
      </c>
      <c r="BA57" t="s">
        <v>1136</v>
      </c>
      <c r="BB57" t="s">
        <v>1137</v>
      </c>
      <c r="BC57" s="2">
        <v>-10.905382963999999</v>
      </c>
      <c r="BD57" s="3">
        <v>-7.4217956669999996</v>
      </c>
      <c r="BE57" t="s">
        <v>5264</v>
      </c>
      <c r="BF57" t="s">
        <v>5265</v>
      </c>
      <c r="BG57" t="s">
        <v>5266</v>
      </c>
      <c r="BI57" s="5" t="s">
        <v>243</v>
      </c>
      <c r="BJ57" t="s">
        <v>10</v>
      </c>
      <c r="BK57" t="s">
        <v>261</v>
      </c>
      <c r="BL57" t="s">
        <v>262</v>
      </c>
      <c r="BM57" s="2">
        <v>-2.9350489351000002</v>
      </c>
      <c r="BN57" s="3">
        <v>-0.51585580080000004</v>
      </c>
      <c r="BO57" t="s">
        <v>263</v>
      </c>
      <c r="BP57" t="s">
        <v>249</v>
      </c>
      <c r="BQ57" t="s">
        <v>250</v>
      </c>
      <c r="BS57" s="5" t="s">
        <v>243</v>
      </c>
      <c r="BT57" t="s">
        <v>10</v>
      </c>
      <c r="BU57" t="s">
        <v>1047</v>
      </c>
      <c r="BV57" t="s">
        <v>1048</v>
      </c>
      <c r="BW57" s="2">
        <v>-2.2945782604999998</v>
      </c>
      <c r="BX57" s="3">
        <v>0</v>
      </c>
      <c r="BY57" t="s">
        <v>46</v>
      </c>
      <c r="BZ57" t="s">
        <v>1049</v>
      </c>
      <c r="CA57" t="s">
        <v>1050</v>
      </c>
    </row>
    <row r="58" spans="1:79">
      <c r="A58" s="5" t="s">
        <v>377</v>
      </c>
      <c r="B58" t="s">
        <v>10</v>
      </c>
      <c r="C58" t="s">
        <v>3329</v>
      </c>
      <c r="D58" t="s">
        <v>3330</v>
      </c>
      <c r="E58" s="2">
        <v>-3.1321159647000001</v>
      </c>
      <c r="F58" s="3">
        <v>-0.83416524469999997</v>
      </c>
      <c r="G58" t="s">
        <v>3331</v>
      </c>
      <c r="H58" t="s">
        <v>3332</v>
      </c>
      <c r="I58" t="s">
        <v>3333</v>
      </c>
      <c r="K58" s="5" t="s">
        <v>96</v>
      </c>
      <c r="L58" t="s">
        <v>10</v>
      </c>
      <c r="M58" t="s">
        <v>2195</v>
      </c>
      <c r="N58" t="s">
        <v>2196</v>
      </c>
      <c r="O58" s="2">
        <v>-4.6852503617999997</v>
      </c>
      <c r="P58" s="3">
        <v>-2.2808443109000001</v>
      </c>
      <c r="Q58" t="s">
        <v>3819</v>
      </c>
      <c r="R58" t="s">
        <v>3820</v>
      </c>
      <c r="S58" t="s">
        <v>3821</v>
      </c>
      <c r="U58" s="5" t="s">
        <v>178</v>
      </c>
      <c r="V58" t="s">
        <v>10</v>
      </c>
      <c r="W58" t="s">
        <v>1473</v>
      </c>
      <c r="X58" t="s">
        <v>1474</v>
      </c>
      <c r="Y58" s="2">
        <v>-4.4015569808999997</v>
      </c>
      <c r="Z58" s="3">
        <v>-1.9737459411</v>
      </c>
      <c r="AA58" t="s">
        <v>1475</v>
      </c>
      <c r="AB58" t="s">
        <v>1476</v>
      </c>
      <c r="AC58" t="s">
        <v>1477</v>
      </c>
      <c r="AE58" s="5" t="s">
        <v>178</v>
      </c>
      <c r="AF58" t="s">
        <v>10</v>
      </c>
      <c r="AG58" t="s">
        <v>189</v>
      </c>
      <c r="AH58" t="s">
        <v>190</v>
      </c>
      <c r="AI58" s="2">
        <v>-7.3829831103999997</v>
      </c>
      <c r="AJ58" s="3">
        <v>-4.7646972395000002</v>
      </c>
      <c r="AK58" t="s">
        <v>2265</v>
      </c>
      <c r="AL58" t="s">
        <v>2266</v>
      </c>
      <c r="AM58" t="s">
        <v>2267</v>
      </c>
      <c r="AO58" s="5" t="s">
        <v>89</v>
      </c>
      <c r="AP58" t="s">
        <v>10</v>
      </c>
      <c r="AQ58" t="s">
        <v>4726</v>
      </c>
      <c r="AR58" t="s">
        <v>4727</v>
      </c>
      <c r="AS58" s="2">
        <v>-6.7837946592999998</v>
      </c>
      <c r="AT58" s="3">
        <v>-3.4762986213999998</v>
      </c>
      <c r="AU58" t="s">
        <v>4728</v>
      </c>
      <c r="AV58" t="s">
        <v>4729</v>
      </c>
      <c r="AW58" t="s">
        <v>4730</v>
      </c>
      <c r="AY58" s="5" t="s">
        <v>178</v>
      </c>
      <c r="AZ58" t="s">
        <v>10</v>
      </c>
      <c r="BA58" t="s">
        <v>1136</v>
      </c>
      <c r="BB58" t="s">
        <v>1137</v>
      </c>
      <c r="BC58" s="2">
        <v>-10.905382963999999</v>
      </c>
      <c r="BD58" s="3">
        <v>-7.4217956669999996</v>
      </c>
      <c r="BE58" t="s">
        <v>5264</v>
      </c>
      <c r="BF58" t="s">
        <v>5267</v>
      </c>
      <c r="BG58" t="s">
        <v>5268</v>
      </c>
      <c r="BI58" s="5" t="s">
        <v>243</v>
      </c>
      <c r="BJ58" t="s">
        <v>10</v>
      </c>
      <c r="BK58" t="s">
        <v>264</v>
      </c>
      <c r="BL58" t="s">
        <v>265</v>
      </c>
      <c r="BM58" s="2">
        <v>-2.8571683481000001</v>
      </c>
      <c r="BN58" s="3">
        <v>-0.51585580080000004</v>
      </c>
      <c r="BO58" t="s">
        <v>266</v>
      </c>
      <c r="BP58" t="s">
        <v>267</v>
      </c>
      <c r="BQ58" t="s">
        <v>268</v>
      </c>
      <c r="BS58" s="5" t="s">
        <v>243</v>
      </c>
      <c r="BT58" t="s">
        <v>10</v>
      </c>
      <c r="BU58" t="s">
        <v>1051</v>
      </c>
      <c r="BV58" t="s">
        <v>1052</v>
      </c>
      <c r="BW58" s="2">
        <v>-2.1989597299999999</v>
      </c>
      <c r="BX58" s="3">
        <v>0</v>
      </c>
      <c r="BY58" t="s">
        <v>1053</v>
      </c>
      <c r="BZ58" t="s">
        <v>1054</v>
      </c>
      <c r="CA58" t="s">
        <v>1055</v>
      </c>
    </row>
    <row r="59" spans="1:79">
      <c r="A59" s="5" t="s">
        <v>377</v>
      </c>
      <c r="B59" t="s">
        <v>10</v>
      </c>
      <c r="C59" t="s">
        <v>3334</v>
      </c>
      <c r="D59" t="s">
        <v>3335</v>
      </c>
      <c r="E59" s="2">
        <v>-2.5905880706</v>
      </c>
      <c r="F59" s="3">
        <v>-0.55929844470000001</v>
      </c>
      <c r="G59" t="s">
        <v>3336</v>
      </c>
      <c r="H59" t="s">
        <v>3337</v>
      </c>
      <c r="I59" t="s">
        <v>3338</v>
      </c>
      <c r="K59" s="5" t="s">
        <v>96</v>
      </c>
      <c r="L59" t="s">
        <v>99</v>
      </c>
      <c r="M59" t="s">
        <v>2165</v>
      </c>
      <c r="N59" t="s">
        <v>2166</v>
      </c>
      <c r="O59" s="2">
        <v>-4.5665564327999997</v>
      </c>
      <c r="P59" s="3">
        <v>-2.1740496052</v>
      </c>
      <c r="Q59" t="s">
        <v>2910</v>
      </c>
      <c r="R59" t="s">
        <v>3822</v>
      </c>
      <c r="S59" t="s">
        <v>3823</v>
      </c>
      <c r="U59" s="5" t="s">
        <v>178</v>
      </c>
      <c r="V59" t="s">
        <v>10</v>
      </c>
      <c r="W59" t="s">
        <v>1478</v>
      </c>
      <c r="X59" t="s">
        <v>1479</v>
      </c>
      <c r="Y59" s="2">
        <v>-2.0980035051999999</v>
      </c>
      <c r="Z59" s="3">
        <v>-0.28805139340000002</v>
      </c>
      <c r="AA59" t="s">
        <v>1031</v>
      </c>
      <c r="AB59" t="s">
        <v>1480</v>
      </c>
      <c r="AC59" t="s">
        <v>1481</v>
      </c>
      <c r="AE59" s="5" t="s">
        <v>178</v>
      </c>
      <c r="AF59" t="s">
        <v>10</v>
      </c>
      <c r="AG59" t="s">
        <v>194</v>
      </c>
      <c r="AH59" t="s">
        <v>195</v>
      </c>
      <c r="AI59" s="2">
        <v>-7.1915224615</v>
      </c>
      <c r="AJ59" s="3">
        <v>-4.6018817720999996</v>
      </c>
      <c r="AK59" t="s">
        <v>2268</v>
      </c>
      <c r="AL59" t="s">
        <v>2269</v>
      </c>
      <c r="AM59" t="s">
        <v>2270</v>
      </c>
      <c r="AO59" s="5" t="s">
        <v>96</v>
      </c>
      <c r="AP59" t="s">
        <v>10</v>
      </c>
      <c r="AQ59" t="s">
        <v>4726</v>
      </c>
      <c r="AR59" t="s">
        <v>4727</v>
      </c>
      <c r="AS59" s="2">
        <v>-6.7837946592999998</v>
      </c>
      <c r="AT59" s="3">
        <v>-3.4762986213999998</v>
      </c>
      <c r="AU59" t="s">
        <v>4728</v>
      </c>
      <c r="AV59" t="s">
        <v>4731</v>
      </c>
      <c r="AW59" t="s">
        <v>4732</v>
      </c>
      <c r="AY59" s="5" t="s">
        <v>178</v>
      </c>
      <c r="AZ59" t="s">
        <v>10</v>
      </c>
      <c r="BA59" t="s">
        <v>5269</v>
      </c>
      <c r="BB59" t="s">
        <v>5270</v>
      </c>
      <c r="BC59" s="2">
        <v>-7.0843445191000001</v>
      </c>
      <c r="BD59" s="3">
        <v>-4.1448252663999998</v>
      </c>
      <c r="BE59" t="s">
        <v>5271</v>
      </c>
      <c r="BF59" t="s">
        <v>5272</v>
      </c>
      <c r="BG59" t="s">
        <v>5273</v>
      </c>
      <c r="BI59" s="5" t="s">
        <v>243</v>
      </c>
      <c r="BJ59" t="s">
        <v>10</v>
      </c>
      <c r="BK59" t="s">
        <v>269</v>
      </c>
      <c r="BL59" t="s">
        <v>270</v>
      </c>
      <c r="BM59" s="2">
        <v>-2.8430958969</v>
      </c>
      <c r="BN59" s="3">
        <v>-0.51585580080000004</v>
      </c>
      <c r="BO59" t="s">
        <v>271</v>
      </c>
      <c r="BP59" t="s">
        <v>249</v>
      </c>
      <c r="BQ59" t="s">
        <v>250</v>
      </c>
      <c r="BS59" s="5" t="s">
        <v>243</v>
      </c>
      <c r="BT59" t="s">
        <v>10</v>
      </c>
      <c r="BU59" t="s">
        <v>1056</v>
      </c>
      <c r="BV59" t="s">
        <v>1057</v>
      </c>
      <c r="BW59" s="2">
        <v>-2.1955847193000002</v>
      </c>
      <c r="BX59" s="3">
        <v>0</v>
      </c>
      <c r="BY59" t="s">
        <v>1058</v>
      </c>
      <c r="BZ59" t="s">
        <v>1059</v>
      </c>
      <c r="CA59" t="s">
        <v>1060</v>
      </c>
    </row>
    <row r="60" spans="1:79">
      <c r="A60" s="5" t="s">
        <v>377</v>
      </c>
      <c r="B60" t="s">
        <v>10</v>
      </c>
      <c r="C60" t="s">
        <v>3339</v>
      </c>
      <c r="D60" t="s">
        <v>3340</v>
      </c>
      <c r="E60" s="2">
        <v>-2.4492967573</v>
      </c>
      <c r="F60" s="3">
        <v>-0.49187906260000003</v>
      </c>
      <c r="G60" t="s">
        <v>3341</v>
      </c>
      <c r="H60" t="s">
        <v>3342</v>
      </c>
      <c r="I60" t="s">
        <v>3343</v>
      </c>
      <c r="K60" s="5" t="s">
        <v>96</v>
      </c>
      <c r="L60" t="s">
        <v>99</v>
      </c>
      <c r="M60" t="s">
        <v>2180</v>
      </c>
      <c r="N60" t="s">
        <v>2181</v>
      </c>
      <c r="O60" s="2">
        <v>-4.3309046430000002</v>
      </c>
      <c r="P60" s="3">
        <v>-1.9776511145</v>
      </c>
      <c r="Q60" t="s">
        <v>3824</v>
      </c>
      <c r="R60" t="s">
        <v>3825</v>
      </c>
      <c r="S60" t="s">
        <v>3826</v>
      </c>
      <c r="U60" s="5" t="s">
        <v>237</v>
      </c>
      <c r="V60" t="s">
        <v>10</v>
      </c>
      <c r="W60" t="s">
        <v>1482</v>
      </c>
      <c r="X60" t="s">
        <v>1483</v>
      </c>
      <c r="Y60" s="2">
        <v>-9.2820458055999993</v>
      </c>
      <c r="Z60" s="3">
        <v>-5.8810199489999997</v>
      </c>
      <c r="AA60" t="s">
        <v>1484</v>
      </c>
      <c r="AB60" t="s">
        <v>1485</v>
      </c>
      <c r="AC60" t="s">
        <v>1486</v>
      </c>
      <c r="AE60" s="5" t="s">
        <v>178</v>
      </c>
      <c r="AF60" t="s">
        <v>10</v>
      </c>
      <c r="AG60" t="s">
        <v>2271</v>
      </c>
      <c r="AH60" t="s">
        <v>2272</v>
      </c>
      <c r="AI60" s="2">
        <v>-6.8716898694999999</v>
      </c>
      <c r="AJ60" s="3">
        <v>-4.2978639693999998</v>
      </c>
      <c r="AK60" t="s">
        <v>2273</v>
      </c>
      <c r="AL60" t="s">
        <v>2274</v>
      </c>
      <c r="AM60" t="s">
        <v>2275</v>
      </c>
      <c r="AO60" s="5" t="s">
        <v>96</v>
      </c>
      <c r="AP60" t="s">
        <v>10</v>
      </c>
      <c r="AQ60" t="s">
        <v>4733</v>
      </c>
      <c r="AR60" t="s">
        <v>4734</v>
      </c>
      <c r="AS60" s="2">
        <v>-5.7693517497000002</v>
      </c>
      <c r="AT60" s="3">
        <v>-2.6537412379999998</v>
      </c>
      <c r="AU60" t="s">
        <v>4735</v>
      </c>
      <c r="AV60" t="s">
        <v>4736</v>
      </c>
      <c r="AW60" t="s">
        <v>4737</v>
      </c>
      <c r="AY60" s="5" t="s">
        <v>178</v>
      </c>
      <c r="AZ60" t="s">
        <v>90</v>
      </c>
      <c r="BA60" t="s">
        <v>5274</v>
      </c>
      <c r="BB60" t="s">
        <v>5275</v>
      </c>
      <c r="BC60" s="2">
        <v>-6.4634035104000001</v>
      </c>
      <c r="BD60" s="3">
        <v>-3.6488229944000001</v>
      </c>
      <c r="BE60" t="s">
        <v>5276</v>
      </c>
      <c r="BF60" t="s">
        <v>5277</v>
      </c>
      <c r="BG60" t="s">
        <v>5278</v>
      </c>
      <c r="BI60" s="5" t="s">
        <v>243</v>
      </c>
      <c r="BJ60" t="s">
        <v>10</v>
      </c>
      <c r="BK60" t="s">
        <v>272</v>
      </c>
      <c r="BL60" t="s">
        <v>273</v>
      </c>
      <c r="BM60" s="2">
        <v>-2.7782556013000002</v>
      </c>
      <c r="BN60" s="3">
        <v>-0.47502728849999998</v>
      </c>
      <c r="BO60" t="s">
        <v>274</v>
      </c>
      <c r="BP60" t="s">
        <v>275</v>
      </c>
      <c r="BQ60" t="s">
        <v>276</v>
      </c>
      <c r="BS60" s="5" t="s">
        <v>243</v>
      </c>
      <c r="BT60" t="s">
        <v>10</v>
      </c>
      <c r="BU60" t="s">
        <v>1061</v>
      </c>
      <c r="BV60" t="s">
        <v>1062</v>
      </c>
      <c r="BW60" s="2">
        <v>-2.1488205829</v>
      </c>
      <c r="BX60" s="3">
        <v>0</v>
      </c>
      <c r="BY60" t="s">
        <v>1063</v>
      </c>
      <c r="BZ60" t="s">
        <v>1064</v>
      </c>
      <c r="CA60" t="s">
        <v>1065</v>
      </c>
    </row>
    <row r="61" spans="1:79">
      <c r="A61" s="5" t="s">
        <v>377</v>
      </c>
      <c r="B61" t="s">
        <v>10</v>
      </c>
      <c r="C61" t="s">
        <v>3344</v>
      </c>
      <c r="D61" t="s">
        <v>3345</v>
      </c>
      <c r="E61" s="2">
        <v>-2.3200435754000002</v>
      </c>
      <c r="F61" s="3">
        <v>-0.4456948543</v>
      </c>
      <c r="G61" t="s">
        <v>3346</v>
      </c>
      <c r="H61" t="s">
        <v>3322</v>
      </c>
      <c r="I61" t="s">
        <v>3323</v>
      </c>
      <c r="K61" s="5" t="s">
        <v>96</v>
      </c>
      <c r="L61" t="s">
        <v>10</v>
      </c>
      <c r="M61" t="s">
        <v>303</v>
      </c>
      <c r="N61" t="s">
        <v>304</v>
      </c>
      <c r="O61" s="2">
        <v>-2.5510014854</v>
      </c>
      <c r="P61" s="3">
        <v>-0.73514265749999996</v>
      </c>
      <c r="Q61" t="s">
        <v>3827</v>
      </c>
      <c r="R61" t="s">
        <v>3828</v>
      </c>
      <c r="S61" t="s">
        <v>3829</v>
      </c>
      <c r="U61" s="5" t="s">
        <v>243</v>
      </c>
      <c r="V61" t="s">
        <v>10</v>
      </c>
      <c r="W61" t="s">
        <v>1482</v>
      </c>
      <c r="X61" t="s">
        <v>1483</v>
      </c>
      <c r="Y61" s="2">
        <v>-9.2820458055999993</v>
      </c>
      <c r="Z61" s="3">
        <v>-5.8810199489999997</v>
      </c>
      <c r="AA61" t="s">
        <v>1484</v>
      </c>
      <c r="AB61" t="s">
        <v>1487</v>
      </c>
      <c r="AC61" t="s">
        <v>1488</v>
      </c>
      <c r="AE61" s="5" t="s">
        <v>178</v>
      </c>
      <c r="AF61" t="s">
        <v>10</v>
      </c>
      <c r="AG61" t="s">
        <v>227</v>
      </c>
      <c r="AH61" t="s">
        <v>228</v>
      </c>
      <c r="AI61" s="2">
        <v>-6.5748117417999996</v>
      </c>
      <c r="AJ61" s="3">
        <v>-4.0454669542000001</v>
      </c>
      <c r="AK61" t="s">
        <v>2276</v>
      </c>
      <c r="AL61" t="s">
        <v>2277</v>
      </c>
      <c r="AM61" t="s">
        <v>2278</v>
      </c>
      <c r="AO61" s="5" t="s">
        <v>96</v>
      </c>
      <c r="AP61" t="s">
        <v>10</v>
      </c>
      <c r="AQ61" t="s">
        <v>4738</v>
      </c>
      <c r="AR61" t="s">
        <v>4739</v>
      </c>
      <c r="AS61" s="2">
        <v>-5.4827999928000004</v>
      </c>
      <c r="AT61" s="3">
        <v>-2.3971527044999998</v>
      </c>
      <c r="AU61" t="s">
        <v>4740</v>
      </c>
      <c r="AV61" t="s">
        <v>4741</v>
      </c>
      <c r="AW61" t="s">
        <v>4742</v>
      </c>
      <c r="AY61" s="5" t="s">
        <v>178</v>
      </c>
      <c r="AZ61" t="s">
        <v>90</v>
      </c>
      <c r="BA61" t="s">
        <v>5279</v>
      </c>
      <c r="BB61" t="s">
        <v>5280</v>
      </c>
      <c r="BC61" s="2">
        <v>-5.6955314898999996</v>
      </c>
      <c r="BD61" s="3">
        <v>-2.9986483864000002</v>
      </c>
      <c r="BE61" t="s">
        <v>5281</v>
      </c>
      <c r="BF61" t="s">
        <v>5282</v>
      </c>
      <c r="BG61" t="s">
        <v>5283</v>
      </c>
      <c r="BI61" s="5" t="s">
        <v>243</v>
      </c>
      <c r="BJ61" t="s">
        <v>10</v>
      </c>
      <c r="BK61" t="s">
        <v>277</v>
      </c>
      <c r="BL61" t="s">
        <v>278</v>
      </c>
      <c r="BM61" s="2">
        <v>-2.7038174914000002</v>
      </c>
      <c r="BN61" s="3">
        <v>-0.44206824049999999</v>
      </c>
      <c r="BO61" t="s">
        <v>279</v>
      </c>
      <c r="BP61" t="s">
        <v>280</v>
      </c>
      <c r="BQ61" t="s">
        <v>281</v>
      </c>
      <c r="BS61" s="5" t="s">
        <v>243</v>
      </c>
      <c r="BT61" t="s">
        <v>10</v>
      </c>
      <c r="BU61" t="s">
        <v>1066</v>
      </c>
      <c r="BV61" t="s">
        <v>1067</v>
      </c>
      <c r="BW61" s="2">
        <v>-2.1263869850999999</v>
      </c>
      <c r="BX61" s="3">
        <v>0</v>
      </c>
      <c r="BY61" t="s">
        <v>1068</v>
      </c>
      <c r="BZ61" t="s">
        <v>1069</v>
      </c>
      <c r="CA61" t="s">
        <v>1070</v>
      </c>
    </row>
    <row r="62" spans="1:79">
      <c r="A62" s="5" t="s">
        <v>377</v>
      </c>
      <c r="B62" t="s">
        <v>10</v>
      </c>
      <c r="C62" t="s">
        <v>3347</v>
      </c>
      <c r="D62" t="s">
        <v>3348</v>
      </c>
      <c r="E62" s="2">
        <v>-2.2411353178</v>
      </c>
      <c r="F62" s="3">
        <v>-0.4203220238</v>
      </c>
      <c r="G62" t="s">
        <v>3349</v>
      </c>
      <c r="H62" t="s">
        <v>3350</v>
      </c>
      <c r="I62" t="s">
        <v>3351</v>
      </c>
      <c r="K62" s="5" t="s">
        <v>172</v>
      </c>
      <c r="L62" t="s">
        <v>10</v>
      </c>
      <c r="M62" t="s">
        <v>2332</v>
      </c>
      <c r="N62" t="s">
        <v>2333</v>
      </c>
      <c r="O62" s="2">
        <v>-6.6816990669000003</v>
      </c>
      <c r="P62" s="3">
        <v>-3.8823585174000002</v>
      </c>
      <c r="Q62" t="s">
        <v>3830</v>
      </c>
      <c r="R62" t="s">
        <v>3831</v>
      </c>
      <c r="S62" t="s">
        <v>3832</v>
      </c>
      <c r="U62" s="5" t="s">
        <v>243</v>
      </c>
      <c r="V62" t="s">
        <v>10</v>
      </c>
      <c r="W62" t="s">
        <v>973</v>
      </c>
      <c r="X62" t="s">
        <v>974</v>
      </c>
      <c r="Y62" s="2">
        <v>-8.8687193807</v>
      </c>
      <c r="Z62" s="3">
        <v>-5.5890533872999999</v>
      </c>
      <c r="AA62" t="s">
        <v>1489</v>
      </c>
      <c r="AB62" t="s">
        <v>1490</v>
      </c>
      <c r="AC62" t="s">
        <v>1491</v>
      </c>
      <c r="AE62" s="5" t="s">
        <v>178</v>
      </c>
      <c r="AF62" t="s">
        <v>10</v>
      </c>
      <c r="AG62" t="s">
        <v>2279</v>
      </c>
      <c r="AH62" t="s">
        <v>2280</v>
      </c>
      <c r="AI62" s="2">
        <v>-6.4921247043000001</v>
      </c>
      <c r="AJ62" s="3">
        <v>-3.9707488463999998</v>
      </c>
      <c r="AK62" t="s">
        <v>2281</v>
      </c>
      <c r="AL62" t="s">
        <v>2282</v>
      </c>
      <c r="AM62" t="s">
        <v>2283</v>
      </c>
      <c r="AO62" s="5" t="s">
        <v>96</v>
      </c>
      <c r="AP62" t="s">
        <v>10</v>
      </c>
      <c r="AQ62" t="s">
        <v>4743</v>
      </c>
      <c r="AR62" t="s">
        <v>4744</v>
      </c>
      <c r="AS62" s="2">
        <v>-5.1524093708000001</v>
      </c>
      <c r="AT62" s="3">
        <v>-2.0947908061999998</v>
      </c>
      <c r="AU62" t="s">
        <v>4745</v>
      </c>
      <c r="AV62" t="s">
        <v>4746</v>
      </c>
      <c r="AW62" t="s">
        <v>4747</v>
      </c>
      <c r="AY62" s="5" t="s">
        <v>178</v>
      </c>
      <c r="AZ62" t="s">
        <v>90</v>
      </c>
      <c r="BA62" t="s">
        <v>5284</v>
      </c>
      <c r="BB62" t="s">
        <v>5285</v>
      </c>
      <c r="BC62" s="2">
        <v>-5.5974719041999998</v>
      </c>
      <c r="BD62" s="3">
        <v>-2.9155169535000001</v>
      </c>
      <c r="BE62" t="s">
        <v>5286</v>
      </c>
      <c r="BF62" t="s">
        <v>5287</v>
      </c>
      <c r="BG62" t="s">
        <v>5288</v>
      </c>
      <c r="BI62" s="5" t="s">
        <v>243</v>
      </c>
      <c r="BJ62" t="s">
        <v>10</v>
      </c>
      <c r="BK62" t="s">
        <v>282</v>
      </c>
      <c r="BL62" t="s">
        <v>283</v>
      </c>
      <c r="BM62" s="2">
        <v>-2.4980637315999998</v>
      </c>
      <c r="BN62" s="3">
        <v>-0.3617379463</v>
      </c>
      <c r="BO62" t="s">
        <v>284</v>
      </c>
      <c r="BP62" t="s">
        <v>285</v>
      </c>
      <c r="BQ62" t="s">
        <v>286</v>
      </c>
      <c r="BS62" s="5" t="s">
        <v>243</v>
      </c>
      <c r="BT62" t="s">
        <v>10</v>
      </c>
      <c r="BU62" t="s">
        <v>1071</v>
      </c>
      <c r="BV62" t="s">
        <v>1072</v>
      </c>
      <c r="BW62" s="2">
        <v>-2.1263869850999999</v>
      </c>
      <c r="BX62" s="3">
        <v>0</v>
      </c>
      <c r="BY62" t="s">
        <v>1068</v>
      </c>
      <c r="BZ62" t="s">
        <v>1073</v>
      </c>
      <c r="CA62" t="s">
        <v>1074</v>
      </c>
    </row>
    <row r="63" spans="1:79">
      <c r="A63" s="5" t="s">
        <v>377</v>
      </c>
      <c r="B63" t="s">
        <v>10</v>
      </c>
      <c r="C63" t="s">
        <v>3352</v>
      </c>
      <c r="D63" t="s">
        <v>3353</v>
      </c>
      <c r="E63" s="2">
        <v>-2.2150530639000001</v>
      </c>
      <c r="F63" s="3">
        <v>-0.41119641330000001</v>
      </c>
      <c r="G63" t="s">
        <v>3354</v>
      </c>
      <c r="H63" t="s">
        <v>3322</v>
      </c>
      <c r="I63" t="s">
        <v>3323</v>
      </c>
      <c r="K63" s="5" t="s">
        <v>178</v>
      </c>
      <c r="L63" t="s">
        <v>10</v>
      </c>
      <c r="M63" t="s">
        <v>2332</v>
      </c>
      <c r="N63" t="s">
        <v>2333</v>
      </c>
      <c r="O63" s="2">
        <v>-6.6816990669000003</v>
      </c>
      <c r="P63" s="3">
        <v>-3.8823585174000002</v>
      </c>
      <c r="Q63" t="s">
        <v>3830</v>
      </c>
      <c r="R63" t="s">
        <v>3833</v>
      </c>
      <c r="S63" t="s">
        <v>3834</v>
      </c>
      <c r="U63" s="5" t="s">
        <v>243</v>
      </c>
      <c r="V63" t="s">
        <v>10</v>
      </c>
      <c r="W63" t="s">
        <v>1492</v>
      </c>
      <c r="X63" t="s">
        <v>1493</v>
      </c>
      <c r="Y63" s="2">
        <v>-5.7215915825000003</v>
      </c>
      <c r="Z63" s="3">
        <v>-3.0400619088999998</v>
      </c>
      <c r="AA63" t="s">
        <v>1494</v>
      </c>
      <c r="AB63" t="s">
        <v>1495</v>
      </c>
      <c r="AC63" t="s">
        <v>1496</v>
      </c>
      <c r="AE63" s="5" t="s">
        <v>178</v>
      </c>
      <c r="AF63" t="s">
        <v>10</v>
      </c>
      <c r="AG63" t="s">
        <v>2284</v>
      </c>
      <c r="AH63" t="s">
        <v>2285</v>
      </c>
      <c r="AI63" s="2">
        <v>-5.5695173713999999</v>
      </c>
      <c r="AJ63" s="3">
        <v>-3.1338536267000001</v>
      </c>
      <c r="AK63" t="s">
        <v>2286</v>
      </c>
      <c r="AL63" t="s">
        <v>2287</v>
      </c>
      <c r="AM63" t="s">
        <v>2288</v>
      </c>
      <c r="AO63" s="5" t="s">
        <v>96</v>
      </c>
      <c r="AP63" t="s">
        <v>10</v>
      </c>
      <c r="AQ63" t="s">
        <v>4748</v>
      </c>
      <c r="AR63" t="s">
        <v>4749</v>
      </c>
      <c r="AS63" s="2">
        <v>-3.6425365808999999</v>
      </c>
      <c r="AT63" s="3">
        <v>-1.1211607231</v>
      </c>
      <c r="AU63" t="s">
        <v>4750</v>
      </c>
      <c r="AV63" t="s">
        <v>4751</v>
      </c>
      <c r="AW63" t="s">
        <v>4752</v>
      </c>
      <c r="AY63" s="5" t="s">
        <v>178</v>
      </c>
      <c r="AZ63" t="s">
        <v>90</v>
      </c>
      <c r="BA63" t="s">
        <v>5289</v>
      </c>
      <c r="BB63" t="s">
        <v>5290</v>
      </c>
      <c r="BC63" s="2">
        <v>-5.5085922348</v>
      </c>
      <c r="BD63" s="3">
        <v>-2.8489136787999998</v>
      </c>
      <c r="BE63" t="s">
        <v>5291</v>
      </c>
      <c r="BF63" t="s">
        <v>5292</v>
      </c>
      <c r="BG63" t="s">
        <v>5293</v>
      </c>
      <c r="BI63" s="5" t="s">
        <v>243</v>
      </c>
      <c r="BJ63" t="s">
        <v>10</v>
      </c>
      <c r="BK63" t="s">
        <v>287</v>
      </c>
      <c r="BL63" t="s">
        <v>288</v>
      </c>
      <c r="BM63" s="2">
        <v>-2.2823122293</v>
      </c>
      <c r="BN63" s="3">
        <v>-0.29241528849999998</v>
      </c>
      <c r="BO63" t="s">
        <v>289</v>
      </c>
      <c r="BP63" t="s">
        <v>290</v>
      </c>
      <c r="BQ63" t="s">
        <v>291</v>
      </c>
      <c r="BS63" s="5" t="s">
        <v>243</v>
      </c>
      <c r="BT63" t="s">
        <v>10</v>
      </c>
      <c r="BU63" t="s">
        <v>1075</v>
      </c>
      <c r="BV63" t="s">
        <v>1076</v>
      </c>
      <c r="BW63" s="2">
        <v>-2.0645234131999999</v>
      </c>
      <c r="BX63" s="3">
        <v>0</v>
      </c>
      <c r="BY63" t="s">
        <v>999</v>
      </c>
      <c r="BZ63" t="s">
        <v>1077</v>
      </c>
      <c r="CA63" t="s">
        <v>1078</v>
      </c>
    </row>
    <row r="64" spans="1:79">
      <c r="A64" s="5" t="s">
        <v>441</v>
      </c>
      <c r="B64" t="s">
        <v>90</v>
      </c>
      <c r="C64" t="s">
        <v>1384</v>
      </c>
      <c r="D64" t="s">
        <v>1385</v>
      </c>
      <c r="E64" s="2">
        <v>-4.5514921549</v>
      </c>
      <c r="F64" s="3">
        <v>-1.4994219629000001</v>
      </c>
      <c r="G64" t="s">
        <v>3355</v>
      </c>
      <c r="H64" t="s">
        <v>3356</v>
      </c>
      <c r="I64" t="s">
        <v>3357</v>
      </c>
      <c r="K64" s="5" t="s">
        <v>178</v>
      </c>
      <c r="L64" t="s">
        <v>10</v>
      </c>
      <c r="M64" t="s">
        <v>2383</v>
      </c>
      <c r="N64" t="s">
        <v>2384</v>
      </c>
      <c r="O64" s="2">
        <v>-6.0779147982000001</v>
      </c>
      <c r="P64" s="3">
        <v>-3.384377975</v>
      </c>
      <c r="Q64" t="s">
        <v>3835</v>
      </c>
      <c r="R64" t="s">
        <v>3836</v>
      </c>
      <c r="S64" t="s">
        <v>3837</v>
      </c>
      <c r="U64" s="5" t="s">
        <v>243</v>
      </c>
      <c r="V64" t="s">
        <v>10</v>
      </c>
      <c r="W64" t="s">
        <v>966</v>
      </c>
      <c r="X64" t="s">
        <v>967</v>
      </c>
      <c r="Y64" s="2">
        <v>-4.5474819743000001</v>
      </c>
      <c r="Z64" s="3">
        <v>-2.0919234008999998</v>
      </c>
      <c r="AA64" t="s">
        <v>1497</v>
      </c>
      <c r="AB64" t="s">
        <v>1498</v>
      </c>
      <c r="AC64" t="s">
        <v>1499</v>
      </c>
      <c r="AE64" s="5" t="s">
        <v>178</v>
      </c>
      <c r="AF64" t="s">
        <v>10</v>
      </c>
      <c r="AG64" t="s">
        <v>2289</v>
      </c>
      <c r="AH64" t="s">
        <v>2290</v>
      </c>
      <c r="AI64" s="2">
        <v>-5.2407083595000001</v>
      </c>
      <c r="AJ64" s="3">
        <v>-2.8363023085000001</v>
      </c>
      <c r="AK64" t="s">
        <v>2291</v>
      </c>
      <c r="AL64" t="s">
        <v>2282</v>
      </c>
      <c r="AM64" t="s">
        <v>2283</v>
      </c>
      <c r="AO64" s="5" t="s">
        <v>96</v>
      </c>
      <c r="AP64" t="s">
        <v>10</v>
      </c>
      <c r="AQ64" t="s">
        <v>4753</v>
      </c>
      <c r="AR64" t="s">
        <v>4754</v>
      </c>
      <c r="AS64" s="2">
        <v>-2.8964758966000002</v>
      </c>
      <c r="AT64" s="3">
        <v>-0.76341469039999998</v>
      </c>
      <c r="AU64" t="s">
        <v>4755</v>
      </c>
      <c r="AV64" t="s">
        <v>4756</v>
      </c>
      <c r="AW64" t="s">
        <v>4757</v>
      </c>
      <c r="AY64" s="5" t="s">
        <v>178</v>
      </c>
      <c r="AZ64" t="s">
        <v>10</v>
      </c>
      <c r="BA64" t="s">
        <v>1120</v>
      </c>
      <c r="BB64" t="s">
        <v>1121</v>
      </c>
      <c r="BC64" s="2">
        <v>-4.8268082788999997</v>
      </c>
      <c r="BD64" s="3">
        <v>-2.2667810932000001</v>
      </c>
      <c r="BE64" t="s">
        <v>5294</v>
      </c>
      <c r="BF64" t="s">
        <v>5295</v>
      </c>
      <c r="BG64" t="s">
        <v>5296</v>
      </c>
      <c r="BI64" s="5" t="s">
        <v>243</v>
      </c>
      <c r="BJ64" t="s">
        <v>10</v>
      </c>
      <c r="BK64" t="s">
        <v>292</v>
      </c>
      <c r="BL64" t="s">
        <v>293</v>
      </c>
      <c r="BM64" s="2">
        <v>-2.2702308916999998</v>
      </c>
      <c r="BN64" s="3">
        <v>-0.28808201090000002</v>
      </c>
      <c r="BO64" t="s">
        <v>294</v>
      </c>
      <c r="BP64" t="s">
        <v>259</v>
      </c>
      <c r="BQ64" t="s">
        <v>260</v>
      </c>
      <c r="BS64" s="5" t="s">
        <v>243</v>
      </c>
      <c r="BT64" t="s">
        <v>10</v>
      </c>
      <c r="BU64" t="s">
        <v>1079</v>
      </c>
      <c r="BV64" t="s">
        <v>1080</v>
      </c>
      <c r="BW64" s="2">
        <v>-2.0645234131999999</v>
      </c>
      <c r="BX64" s="3">
        <v>0</v>
      </c>
      <c r="BY64" t="s">
        <v>999</v>
      </c>
      <c r="BZ64" t="s">
        <v>1081</v>
      </c>
      <c r="CA64" t="s">
        <v>1082</v>
      </c>
    </row>
    <row r="65" spans="1:79">
      <c r="A65" s="5" t="s">
        <v>447</v>
      </c>
      <c r="B65" t="s">
        <v>90</v>
      </c>
      <c r="C65" t="s">
        <v>1384</v>
      </c>
      <c r="D65" t="s">
        <v>1385</v>
      </c>
      <c r="E65" s="2">
        <v>-4.5514921549</v>
      </c>
      <c r="F65" s="3">
        <v>-1.4994219629000001</v>
      </c>
      <c r="G65" t="s">
        <v>3355</v>
      </c>
      <c r="H65" t="s">
        <v>3358</v>
      </c>
      <c r="I65" t="s">
        <v>3359</v>
      </c>
      <c r="K65" s="5" t="s">
        <v>178</v>
      </c>
      <c r="L65" t="s">
        <v>10</v>
      </c>
      <c r="M65" t="s">
        <v>2325</v>
      </c>
      <c r="N65" t="s">
        <v>2326</v>
      </c>
      <c r="O65" s="2">
        <v>-5.8789723580000004</v>
      </c>
      <c r="P65" s="3">
        <v>-3.2192938020000001</v>
      </c>
      <c r="Q65" t="s">
        <v>3838</v>
      </c>
      <c r="R65" t="s">
        <v>3839</v>
      </c>
      <c r="S65" t="s">
        <v>3840</v>
      </c>
      <c r="U65" s="5" t="s">
        <v>243</v>
      </c>
      <c r="V65" t="s">
        <v>10</v>
      </c>
      <c r="W65" t="s">
        <v>971</v>
      </c>
      <c r="X65" t="s">
        <v>972</v>
      </c>
      <c r="Y65" s="2">
        <v>-4.5474819743000001</v>
      </c>
      <c r="Z65" s="3">
        <v>-2.0919234008999998</v>
      </c>
      <c r="AA65" t="s">
        <v>1497</v>
      </c>
      <c r="AB65" t="s">
        <v>1498</v>
      </c>
      <c r="AC65" t="s">
        <v>1499</v>
      </c>
      <c r="AE65" s="5" t="s">
        <v>178</v>
      </c>
      <c r="AF65" t="s">
        <v>10</v>
      </c>
      <c r="AG65" t="s">
        <v>214</v>
      </c>
      <c r="AH65" t="s">
        <v>215</v>
      </c>
      <c r="AI65" s="2">
        <v>-4.8725369128000002</v>
      </c>
      <c r="AJ65" s="3">
        <v>-2.5579959372999999</v>
      </c>
      <c r="AK65" t="s">
        <v>2292</v>
      </c>
      <c r="AL65" t="s">
        <v>2293</v>
      </c>
      <c r="AM65" t="s">
        <v>2294</v>
      </c>
      <c r="AO65" s="5" t="s">
        <v>96</v>
      </c>
      <c r="AP65" t="s">
        <v>10</v>
      </c>
      <c r="AQ65" t="s">
        <v>4758</v>
      </c>
      <c r="AR65" t="s">
        <v>4759</v>
      </c>
      <c r="AS65" s="2">
        <v>-2.7559536514</v>
      </c>
      <c r="AT65" s="3">
        <v>-0.6983350867</v>
      </c>
      <c r="AU65" t="s">
        <v>4760</v>
      </c>
      <c r="AV65" t="s">
        <v>4761</v>
      </c>
      <c r="AW65" t="s">
        <v>4762</v>
      </c>
      <c r="AY65" s="5" t="s">
        <v>178</v>
      </c>
      <c r="AZ65" t="s">
        <v>90</v>
      </c>
      <c r="BA65" t="s">
        <v>5297</v>
      </c>
      <c r="BB65" t="s">
        <v>5298</v>
      </c>
      <c r="BC65" s="2">
        <v>-4.5094532549000004</v>
      </c>
      <c r="BD65" s="3">
        <v>-2.0470552569999998</v>
      </c>
      <c r="BE65" t="s">
        <v>5299</v>
      </c>
      <c r="BF65" t="s">
        <v>5300</v>
      </c>
      <c r="BG65" t="s">
        <v>5301</v>
      </c>
      <c r="BI65" s="5" t="s">
        <v>243</v>
      </c>
      <c r="BJ65" t="s">
        <v>10</v>
      </c>
      <c r="BK65" t="s">
        <v>295</v>
      </c>
      <c r="BL65" t="s">
        <v>296</v>
      </c>
      <c r="BM65" s="2">
        <v>-2.2620188283</v>
      </c>
      <c r="BN65" s="3">
        <v>-0.28808201090000002</v>
      </c>
      <c r="BO65" t="s">
        <v>297</v>
      </c>
      <c r="BP65" t="s">
        <v>298</v>
      </c>
      <c r="BQ65" t="s">
        <v>299</v>
      </c>
      <c r="BS65" s="5" t="s">
        <v>243</v>
      </c>
      <c r="BT65" t="s">
        <v>10</v>
      </c>
      <c r="BU65" t="s">
        <v>1083</v>
      </c>
      <c r="BV65" t="s">
        <v>1084</v>
      </c>
      <c r="BW65" s="2">
        <v>-2.0307312415999998</v>
      </c>
      <c r="BX65" s="3">
        <v>0</v>
      </c>
      <c r="BY65" t="s">
        <v>1085</v>
      </c>
      <c r="BZ65" t="s">
        <v>1086</v>
      </c>
      <c r="CA65" t="s">
        <v>1087</v>
      </c>
    </row>
    <row r="66" spans="1:79">
      <c r="A66" s="5" t="s">
        <v>447</v>
      </c>
      <c r="B66" t="s">
        <v>90</v>
      </c>
      <c r="C66" t="s">
        <v>1377</v>
      </c>
      <c r="D66" t="s">
        <v>1378</v>
      </c>
      <c r="E66" s="2">
        <v>-4.4378314734000002</v>
      </c>
      <c r="F66" s="3">
        <v>-1.4548465269999999</v>
      </c>
      <c r="G66" t="s">
        <v>3360</v>
      </c>
      <c r="H66" t="s">
        <v>3361</v>
      </c>
      <c r="I66" t="s">
        <v>3362</v>
      </c>
      <c r="K66" s="5" t="s">
        <v>178</v>
      </c>
      <c r="L66" t="s">
        <v>10</v>
      </c>
      <c r="M66" t="s">
        <v>2347</v>
      </c>
      <c r="N66" t="s">
        <v>2348</v>
      </c>
      <c r="O66" s="2">
        <v>-5.4891548165000001</v>
      </c>
      <c r="P66" s="3">
        <v>-2.9349864451999998</v>
      </c>
      <c r="Q66" t="s">
        <v>3841</v>
      </c>
      <c r="R66" t="s">
        <v>3842</v>
      </c>
      <c r="S66" t="s">
        <v>3843</v>
      </c>
      <c r="U66" s="5" t="s">
        <v>243</v>
      </c>
      <c r="V66" t="s">
        <v>99</v>
      </c>
      <c r="W66" t="s">
        <v>1500</v>
      </c>
      <c r="X66" t="s">
        <v>1501</v>
      </c>
      <c r="Y66" s="2">
        <v>-4.2227877448999998</v>
      </c>
      <c r="Z66" s="3">
        <v>-1.8361104609000001</v>
      </c>
      <c r="AA66" t="s">
        <v>1502</v>
      </c>
      <c r="AB66" t="s">
        <v>1503</v>
      </c>
      <c r="AC66" t="s">
        <v>1504</v>
      </c>
      <c r="AE66" s="5" t="s">
        <v>178</v>
      </c>
      <c r="AF66" t="s">
        <v>10</v>
      </c>
      <c r="AG66" t="s">
        <v>209</v>
      </c>
      <c r="AH66" t="s">
        <v>210</v>
      </c>
      <c r="AI66" s="2">
        <v>-4.7111272437</v>
      </c>
      <c r="AJ66" s="3">
        <v>-2.4178716448999999</v>
      </c>
      <c r="AK66" t="s">
        <v>2295</v>
      </c>
      <c r="AL66" t="s">
        <v>2296</v>
      </c>
      <c r="AM66" t="s">
        <v>2297</v>
      </c>
      <c r="AO66" s="5" t="s">
        <v>172</v>
      </c>
      <c r="AP66" t="s">
        <v>10</v>
      </c>
      <c r="AQ66" t="s">
        <v>19</v>
      </c>
      <c r="AR66" t="s">
        <v>20</v>
      </c>
      <c r="AS66" s="2">
        <v>-6.6721639952</v>
      </c>
      <c r="AT66" s="3">
        <v>-3.4104254478999998</v>
      </c>
      <c r="AU66" t="s">
        <v>4763</v>
      </c>
      <c r="AV66" t="s">
        <v>4764</v>
      </c>
      <c r="AW66" t="s">
        <v>4765</v>
      </c>
      <c r="AY66" s="5" t="s">
        <v>178</v>
      </c>
      <c r="AZ66" t="s">
        <v>10</v>
      </c>
      <c r="BA66" t="s">
        <v>1141</v>
      </c>
      <c r="BB66" t="s">
        <v>1142</v>
      </c>
      <c r="BC66" s="2">
        <v>-4.3356614283999999</v>
      </c>
      <c r="BD66" s="3">
        <v>-1.9489841444</v>
      </c>
      <c r="BE66" t="s">
        <v>5302</v>
      </c>
      <c r="BF66" t="s">
        <v>5303</v>
      </c>
      <c r="BG66" t="s">
        <v>5304</v>
      </c>
      <c r="BI66" s="5" t="s">
        <v>243</v>
      </c>
      <c r="BJ66" t="s">
        <v>10</v>
      </c>
      <c r="BK66" t="s">
        <v>300</v>
      </c>
      <c r="BL66" t="s">
        <v>301</v>
      </c>
      <c r="BM66" s="2">
        <v>-2.1964805366000002</v>
      </c>
      <c r="BN66" s="3">
        <v>-0.24921924179999999</v>
      </c>
      <c r="BO66" t="s">
        <v>302</v>
      </c>
      <c r="BP66" t="s">
        <v>259</v>
      </c>
      <c r="BQ66" t="s">
        <v>260</v>
      </c>
      <c r="BS66" s="5" t="s">
        <v>311</v>
      </c>
      <c r="BT66" t="s">
        <v>99</v>
      </c>
      <c r="BU66" t="s">
        <v>1088</v>
      </c>
      <c r="BV66" t="s">
        <v>1089</v>
      </c>
      <c r="BW66" s="2">
        <v>-3.5701015045000002</v>
      </c>
      <c r="BX66" s="3">
        <v>-0.51248293980000004</v>
      </c>
      <c r="BY66" t="s">
        <v>248</v>
      </c>
      <c r="BZ66" t="s">
        <v>1090</v>
      </c>
      <c r="CA66" t="s">
        <v>1091</v>
      </c>
    </row>
    <row r="67" spans="1:79">
      <c r="A67" s="5" t="s">
        <v>447</v>
      </c>
      <c r="B67" t="s">
        <v>90</v>
      </c>
      <c r="C67" t="s">
        <v>1691</v>
      </c>
      <c r="D67" t="s">
        <v>1692</v>
      </c>
      <c r="E67" s="2">
        <v>-4.1256538605999999</v>
      </c>
      <c r="F67" s="3">
        <v>-1.2256431493</v>
      </c>
      <c r="G67" t="s">
        <v>1688</v>
      </c>
      <c r="H67" t="s">
        <v>3363</v>
      </c>
      <c r="I67" t="s">
        <v>3364</v>
      </c>
      <c r="K67" s="5" t="s">
        <v>178</v>
      </c>
      <c r="L67" t="s">
        <v>10</v>
      </c>
      <c r="M67" t="s">
        <v>2391</v>
      </c>
      <c r="N67" t="s">
        <v>2392</v>
      </c>
      <c r="O67" s="2">
        <v>-4.0227992224999998</v>
      </c>
      <c r="P67" s="3">
        <v>-1.7248485025</v>
      </c>
      <c r="Q67" t="s">
        <v>3844</v>
      </c>
      <c r="R67" t="s">
        <v>3845</v>
      </c>
      <c r="S67" t="s">
        <v>3846</v>
      </c>
      <c r="U67" s="5" t="s">
        <v>243</v>
      </c>
      <c r="V67" t="s">
        <v>10</v>
      </c>
      <c r="W67" t="s">
        <v>1505</v>
      </c>
      <c r="X67" t="s">
        <v>1506</v>
      </c>
      <c r="Y67" s="2">
        <v>-3.3862343815</v>
      </c>
      <c r="Z67" s="3">
        <v>-1.2282995551</v>
      </c>
      <c r="AA67" t="s">
        <v>1507</v>
      </c>
      <c r="AB67" t="s">
        <v>1508</v>
      </c>
      <c r="AC67" t="s">
        <v>1509</v>
      </c>
      <c r="AE67" s="5" t="s">
        <v>178</v>
      </c>
      <c r="AF67" t="s">
        <v>10</v>
      </c>
      <c r="AG67" t="s">
        <v>2298</v>
      </c>
      <c r="AH67" t="s">
        <v>2299</v>
      </c>
      <c r="AI67" s="2">
        <v>-3.0238866403000002</v>
      </c>
      <c r="AJ67" s="3">
        <v>-1.2245460908000001</v>
      </c>
      <c r="AK67" t="s">
        <v>2300</v>
      </c>
      <c r="AL67" t="s">
        <v>2301</v>
      </c>
      <c r="AM67" t="s">
        <v>2302</v>
      </c>
      <c r="AO67" s="5" t="s">
        <v>178</v>
      </c>
      <c r="AP67" t="s">
        <v>10</v>
      </c>
      <c r="AQ67" t="s">
        <v>19</v>
      </c>
      <c r="AR67" t="s">
        <v>20</v>
      </c>
      <c r="AS67" s="2">
        <v>-6.6721639952</v>
      </c>
      <c r="AT67" s="3">
        <v>-3.4104254478999998</v>
      </c>
      <c r="AU67" t="s">
        <v>4763</v>
      </c>
      <c r="AV67" t="s">
        <v>4764</v>
      </c>
      <c r="AW67" t="s">
        <v>4765</v>
      </c>
      <c r="AY67" s="5" t="s">
        <v>178</v>
      </c>
      <c r="AZ67" t="s">
        <v>10</v>
      </c>
      <c r="BA67" t="s">
        <v>5305</v>
      </c>
      <c r="BB67" t="s">
        <v>5306</v>
      </c>
      <c r="BC67" s="2">
        <v>-4.1227305763000004</v>
      </c>
      <c r="BD67" s="3">
        <v>-1.7800701214000001</v>
      </c>
      <c r="BE67" t="s">
        <v>5307</v>
      </c>
      <c r="BF67" t="s">
        <v>5308</v>
      </c>
      <c r="BG67" t="s">
        <v>5309</v>
      </c>
      <c r="BI67" s="5" t="s">
        <v>243</v>
      </c>
      <c r="BJ67" t="s">
        <v>10</v>
      </c>
      <c r="BK67" t="s">
        <v>303</v>
      </c>
      <c r="BL67" t="s">
        <v>304</v>
      </c>
      <c r="BM67" s="2">
        <v>-2.1591429139999998</v>
      </c>
      <c r="BN67" s="3">
        <v>-0.2417966403</v>
      </c>
      <c r="BO67" t="s">
        <v>305</v>
      </c>
      <c r="BP67" t="s">
        <v>306</v>
      </c>
      <c r="BQ67" t="s">
        <v>307</v>
      </c>
      <c r="BS67" s="5" t="s">
        <v>317</v>
      </c>
      <c r="BT67" t="s">
        <v>99</v>
      </c>
      <c r="BU67" t="s">
        <v>1088</v>
      </c>
      <c r="BV67" t="s">
        <v>1089</v>
      </c>
      <c r="BW67" s="2">
        <v>-3.5701015045000002</v>
      </c>
      <c r="BX67" s="3">
        <v>-0.51248293980000004</v>
      </c>
      <c r="BY67" t="s">
        <v>248</v>
      </c>
      <c r="BZ67" t="s">
        <v>1090</v>
      </c>
      <c r="CA67" t="s">
        <v>1091</v>
      </c>
    </row>
    <row r="68" spans="1:79">
      <c r="A68" s="5" t="s">
        <v>447</v>
      </c>
      <c r="B68" t="s">
        <v>90</v>
      </c>
      <c r="C68" t="s">
        <v>1696</v>
      </c>
      <c r="D68" t="s">
        <v>1697</v>
      </c>
      <c r="E68" s="2">
        <v>-3.9602479735</v>
      </c>
      <c r="F68" s="3">
        <v>-1.1134827741</v>
      </c>
      <c r="G68" t="s">
        <v>3365</v>
      </c>
      <c r="H68" t="s">
        <v>3366</v>
      </c>
      <c r="I68" t="s">
        <v>3367</v>
      </c>
      <c r="K68" s="5" t="s">
        <v>178</v>
      </c>
      <c r="L68" t="s">
        <v>10</v>
      </c>
      <c r="M68" t="s">
        <v>2396</v>
      </c>
      <c r="N68" t="s">
        <v>2397</v>
      </c>
      <c r="O68" s="2">
        <v>-3.9826498552</v>
      </c>
      <c r="P68" s="3">
        <v>-1.6930668957999999</v>
      </c>
      <c r="Q68" t="s">
        <v>3847</v>
      </c>
      <c r="R68" t="s">
        <v>3845</v>
      </c>
      <c r="S68" t="s">
        <v>3846</v>
      </c>
      <c r="U68" s="5" t="s">
        <v>243</v>
      </c>
      <c r="V68" t="s">
        <v>10</v>
      </c>
      <c r="W68" t="s">
        <v>1510</v>
      </c>
      <c r="X68" t="s">
        <v>1511</v>
      </c>
      <c r="Y68" s="2">
        <v>-3.2179688383</v>
      </c>
      <c r="Z68" s="3">
        <v>-1.1054494036</v>
      </c>
      <c r="AA68" t="s">
        <v>1512</v>
      </c>
      <c r="AB68" t="s">
        <v>1513</v>
      </c>
      <c r="AC68" t="s">
        <v>1514</v>
      </c>
      <c r="AE68" s="5" t="s">
        <v>237</v>
      </c>
      <c r="AF68" t="s">
        <v>10</v>
      </c>
      <c r="AG68" t="s">
        <v>2303</v>
      </c>
      <c r="AH68" t="s">
        <v>2304</v>
      </c>
      <c r="AI68" s="2">
        <v>-8.0539817587000009</v>
      </c>
      <c r="AJ68" s="3">
        <v>-5.3720268080000002</v>
      </c>
      <c r="AK68" t="s">
        <v>2305</v>
      </c>
      <c r="AL68" t="s">
        <v>2306</v>
      </c>
      <c r="AM68" t="s">
        <v>2307</v>
      </c>
      <c r="AO68" s="5" t="s">
        <v>178</v>
      </c>
      <c r="AP68" t="s">
        <v>10</v>
      </c>
      <c r="AQ68" t="s">
        <v>11</v>
      </c>
      <c r="AR68" t="s">
        <v>12</v>
      </c>
      <c r="AS68" s="2">
        <v>-4.7005755338000004</v>
      </c>
      <c r="AT68" s="3">
        <v>-1.7610562811999999</v>
      </c>
      <c r="AU68" t="s">
        <v>4766</v>
      </c>
      <c r="AV68" t="s">
        <v>4767</v>
      </c>
      <c r="AW68" t="s">
        <v>4768</v>
      </c>
      <c r="AY68" s="5" t="s">
        <v>178</v>
      </c>
      <c r="AZ68" t="s">
        <v>99</v>
      </c>
      <c r="BA68" t="s">
        <v>5310</v>
      </c>
      <c r="BB68" t="s">
        <v>5311</v>
      </c>
      <c r="BC68" s="2">
        <v>-3.4136608555999999</v>
      </c>
      <c r="BD68" s="3">
        <v>-1.2496075558999999</v>
      </c>
      <c r="BE68" t="s">
        <v>1354</v>
      </c>
      <c r="BF68" t="s">
        <v>5312</v>
      </c>
      <c r="BG68" t="s">
        <v>5313</v>
      </c>
      <c r="BI68" s="5" t="s">
        <v>243</v>
      </c>
      <c r="BJ68" t="s">
        <v>10</v>
      </c>
      <c r="BK68" t="s">
        <v>308</v>
      </c>
      <c r="BL68" t="s">
        <v>309</v>
      </c>
      <c r="BM68" s="2">
        <v>-2.0593732623999998</v>
      </c>
      <c r="BN68" s="3">
        <v>-0.20256097319999999</v>
      </c>
      <c r="BO68" t="s">
        <v>310</v>
      </c>
      <c r="BP68" t="s">
        <v>259</v>
      </c>
      <c r="BQ68" t="s">
        <v>260</v>
      </c>
      <c r="BS68" s="5" t="s">
        <v>357</v>
      </c>
      <c r="BT68" t="s">
        <v>90</v>
      </c>
      <c r="BU68" t="s">
        <v>1092</v>
      </c>
      <c r="BV68" t="s">
        <v>1093</v>
      </c>
      <c r="BW68" s="2">
        <v>-3.2896670045</v>
      </c>
      <c r="BX68" s="3">
        <v>-0.28320096220000002</v>
      </c>
      <c r="BY68" t="s">
        <v>1094</v>
      </c>
      <c r="BZ68" t="s">
        <v>1095</v>
      </c>
      <c r="CA68" t="s">
        <v>1096</v>
      </c>
    </row>
    <row r="69" spans="1:79">
      <c r="A69" s="5" t="s">
        <v>447</v>
      </c>
      <c r="B69" t="s">
        <v>90</v>
      </c>
      <c r="C69" t="s">
        <v>1389</v>
      </c>
      <c r="D69" t="s">
        <v>1390</v>
      </c>
      <c r="E69" s="2">
        <v>-3.7913130075999999</v>
      </c>
      <c r="F69" s="3">
        <v>-1.0480884000999999</v>
      </c>
      <c r="G69" t="s">
        <v>3368</v>
      </c>
      <c r="H69" t="s">
        <v>3369</v>
      </c>
      <c r="I69" t="s">
        <v>3370</v>
      </c>
      <c r="K69" s="5" t="s">
        <v>178</v>
      </c>
      <c r="L69" t="s">
        <v>10</v>
      </c>
      <c r="M69" t="s">
        <v>2374</v>
      </c>
      <c r="N69" t="s">
        <v>2375</v>
      </c>
      <c r="O69" s="2">
        <v>-3.6689705802999999</v>
      </c>
      <c r="P69" s="3">
        <v>-1.4679298732999999</v>
      </c>
      <c r="Q69" t="s">
        <v>3848</v>
      </c>
      <c r="R69" t="s">
        <v>3849</v>
      </c>
      <c r="S69" t="s">
        <v>3850</v>
      </c>
      <c r="U69" s="5" t="s">
        <v>311</v>
      </c>
      <c r="V69" t="s">
        <v>10</v>
      </c>
      <c r="W69" t="s">
        <v>870</v>
      </c>
      <c r="X69" t="s">
        <v>871</v>
      </c>
      <c r="Y69" s="2">
        <v>-8.1387881144000005</v>
      </c>
      <c r="Z69" s="3">
        <v>-5.0231776026999997</v>
      </c>
      <c r="AA69" t="s">
        <v>1515</v>
      </c>
      <c r="AB69" t="s">
        <v>1516</v>
      </c>
      <c r="AC69" t="s">
        <v>1517</v>
      </c>
      <c r="AE69" s="5" t="s">
        <v>243</v>
      </c>
      <c r="AF69" t="s">
        <v>10</v>
      </c>
      <c r="AG69" t="s">
        <v>2303</v>
      </c>
      <c r="AH69" t="s">
        <v>2304</v>
      </c>
      <c r="AI69" s="2">
        <v>-8.0539817587000009</v>
      </c>
      <c r="AJ69" s="3">
        <v>-5.3720268080000002</v>
      </c>
      <c r="AK69" t="s">
        <v>2305</v>
      </c>
      <c r="AL69" t="s">
        <v>2308</v>
      </c>
      <c r="AM69" t="s">
        <v>2309</v>
      </c>
      <c r="AO69" s="5" t="s">
        <v>237</v>
      </c>
      <c r="AP69" t="s">
        <v>10</v>
      </c>
      <c r="AQ69" t="s">
        <v>4769</v>
      </c>
      <c r="AR69" t="s">
        <v>4770</v>
      </c>
      <c r="AS69" s="2">
        <v>-5.0533100004999998</v>
      </c>
      <c r="AT69" s="3">
        <v>-2.0220203744999998</v>
      </c>
      <c r="AU69" t="s">
        <v>4771</v>
      </c>
      <c r="AV69" t="s">
        <v>4772</v>
      </c>
      <c r="AW69" t="s">
        <v>4773</v>
      </c>
      <c r="AY69" s="5" t="s">
        <v>178</v>
      </c>
      <c r="AZ69" t="s">
        <v>10</v>
      </c>
      <c r="BA69" t="s">
        <v>5314</v>
      </c>
      <c r="BB69" t="s">
        <v>5315</v>
      </c>
      <c r="BC69" s="2">
        <v>-3.4075423823</v>
      </c>
      <c r="BD69" s="3">
        <v>-1.2496075558999999</v>
      </c>
      <c r="BE69" t="s">
        <v>1587</v>
      </c>
      <c r="BF69" t="s">
        <v>5316</v>
      </c>
      <c r="BG69" t="s">
        <v>5317</v>
      </c>
      <c r="BI69" s="5" t="s">
        <v>311</v>
      </c>
      <c r="BJ69" t="s">
        <v>10</v>
      </c>
      <c r="BK69" t="s">
        <v>312</v>
      </c>
      <c r="BL69" t="s">
        <v>313</v>
      </c>
      <c r="BM69" s="2">
        <v>-4.0594894526000003</v>
      </c>
      <c r="BN69" s="3">
        <v>-0.83914359039999997</v>
      </c>
      <c r="BO69" t="s">
        <v>314</v>
      </c>
      <c r="BP69" t="s">
        <v>315</v>
      </c>
      <c r="BQ69" t="s">
        <v>316</v>
      </c>
      <c r="BS69" s="5" t="s">
        <v>363</v>
      </c>
      <c r="BT69" t="s">
        <v>90</v>
      </c>
      <c r="BU69" t="s">
        <v>1092</v>
      </c>
      <c r="BV69" t="s">
        <v>1093</v>
      </c>
      <c r="BW69" s="2">
        <v>-3.2896670045</v>
      </c>
      <c r="BX69" s="3">
        <v>-0.28320096220000002</v>
      </c>
      <c r="BY69" t="s">
        <v>1094</v>
      </c>
      <c r="BZ69" t="s">
        <v>1095</v>
      </c>
      <c r="CA69" t="s">
        <v>1096</v>
      </c>
    </row>
    <row r="70" spans="1:79">
      <c r="A70" s="5" t="s">
        <v>447</v>
      </c>
      <c r="B70" t="s">
        <v>90</v>
      </c>
      <c r="C70" t="s">
        <v>1292</v>
      </c>
      <c r="D70" t="s">
        <v>1293</v>
      </c>
      <c r="E70" s="2">
        <v>-3.3889288130000002</v>
      </c>
      <c r="F70" s="3">
        <v>-0.93410700999999996</v>
      </c>
      <c r="G70" t="s">
        <v>3371</v>
      </c>
      <c r="H70" t="s">
        <v>3372</v>
      </c>
      <c r="I70" t="s">
        <v>3373</v>
      </c>
      <c r="K70" s="5" t="s">
        <v>178</v>
      </c>
      <c r="L70" t="s">
        <v>10</v>
      </c>
      <c r="M70" t="s">
        <v>2342</v>
      </c>
      <c r="N70" t="s">
        <v>2343</v>
      </c>
      <c r="O70" s="2">
        <v>-3.5420177752000002</v>
      </c>
      <c r="P70" s="3">
        <v>-1.379101651</v>
      </c>
      <c r="Q70" t="s">
        <v>3851</v>
      </c>
      <c r="R70" t="s">
        <v>3852</v>
      </c>
      <c r="S70" t="s">
        <v>3853</v>
      </c>
      <c r="U70" s="5" t="s">
        <v>317</v>
      </c>
      <c r="V70" t="s">
        <v>10</v>
      </c>
      <c r="W70" t="s">
        <v>870</v>
      </c>
      <c r="X70" t="s">
        <v>871</v>
      </c>
      <c r="Y70" s="2">
        <v>-8.1387881144000005</v>
      </c>
      <c r="Z70" s="3">
        <v>-5.0231776026999997</v>
      </c>
      <c r="AA70" t="s">
        <v>1515</v>
      </c>
      <c r="AB70" t="s">
        <v>1518</v>
      </c>
      <c r="AC70" t="s">
        <v>1519</v>
      </c>
      <c r="AE70" s="5" t="s">
        <v>243</v>
      </c>
      <c r="AF70" t="s">
        <v>10</v>
      </c>
      <c r="AG70" t="s">
        <v>2310</v>
      </c>
      <c r="AH70" t="s">
        <v>2311</v>
      </c>
      <c r="AI70" s="2">
        <v>-5.3088073531999997</v>
      </c>
      <c r="AJ70" s="3">
        <v>-2.8921668458999998</v>
      </c>
      <c r="AK70" t="s">
        <v>2312</v>
      </c>
      <c r="AL70" t="s">
        <v>2313</v>
      </c>
      <c r="AM70" t="s">
        <v>2314</v>
      </c>
      <c r="AO70" s="5" t="s">
        <v>243</v>
      </c>
      <c r="AP70" t="s">
        <v>10</v>
      </c>
      <c r="AQ70" t="s">
        <v>4769</v>
      </c>
      <c r="AR70" t="s">
        <v>4770</v>
      </c>
      <c r="AS70" s="2">
        <v>-5.0533100004999998</v>
      </c>
      <c r="AT70" s="3">
        <v>-2.0220203744999998</v>
      </c>
      <c r="AU70" t="s">
        <v>4771</v>
      </c>
      <c r="AV70" t="s">
        <v>4772</v>
      </c>
      <c r="AW70" t="s">
        <v>4773</v>
      </c>
      <c r="AY70" s="5" t="s">
        <v>178</v>
      </c>
      <c r="AZ70" t="s">
        <v>10</v>
      </c>
      <c r="BA70" t="s">
        <v>1131</v>
      </c>
      <c r="BB70" t="s">
        <v>1132</v>
      </c>
      <c r="BC70" s="2">
        <v>-2.9204744676000001</v>
      </c>
      <c r="BD70" s="3">
        <v>-0.89928516849999995</v>
      </c>
      <c r="BE70" t="s">
        <v>2505</v>
      </c>
      <c r="BF70" t="s">
        <v>5318</v>
      </c>
      <c r="BG70" t="s">
        <v>5319</v>
      </c>
      <c r="BI70" s="5" t="s">
        <v>317</v>
      </c>
      <c r="BJ70" t="s">
        <v>10</v>
      </c>
      <c r="BK70" t="s">
        <v>312</v>
      </c>
      <c r="BL70" t="s">
        <v>313</v>
      </c>
      <c r="BM70" s="2">
        <v>-4.0594894526000003</v>
      </c>
      <c r="BN70" s="3">
        <v>-0.83914359039999997</v>
      </c>
      <c r="BO70" t="s">
        <v>314</v>
      </c>
      <c r="BP70" t="s">
        <v>318</v>
      </c>
      <c r="BQ70" t="s">
        <v>319</v>
      </c>
      <c r="BS70" s="5" t="s">
        <v>371</v>
      </c>
      <c r="BT70" t="s">
        <v>90</v>
      </c>
      <c r="BU70" t="s">
        <v>1097</v>
      </c>
      <c r="BV70" t="s">
        <v>1098</v>
      </c>
      <c r="BW70" s="2">
        <v>-3.2344008594</v>
      </c>
      <c r="BX70" s="3">
        <v>-0.27369230770000003</v>
      </c>
      <c r="BY70" t="s">
        <v>678</v>
      </c>
      <c r="BZ70" t="s">
        <v>1099</v>
      </c>
      <c r="CA70" t="s">
        <v>1100</v>
      </c>
    </row>
    <row r="71" spans="1:79">
      <c r="A71" s="5" t="s">
        <v>447</v>
      </c>
      <c r="B71" t="s">
        <v>10</v>
      </c>
      <c r="C71" t="s">
        <v>1394</v>
      </c>
      <c r="D71" t="s">
        <v>1395</v>
      </c>
      <c r="E71" s="2">
        <v>-3.1657367490000001</v>
      </c>
      <c r="F71" s="3">
        <v>-0.84351745420000002</v>
      </c>
      <c r="G71" t="s">
        <v>3374</v>
      </c>
      <c r="H71" t="s">
        <v>3375</v>
      </c>
      <c r="I71" t="s">
        <v>3376</v>
      </c>
      <c r="K71" s="5" t="s">
        <v>178</v>
      </c>
      <c r="L71" t="s">
        <v>10</v>
      </c>
      <c r="M71" t="s">
        <v>2441</v>
      </c>
      <c r="N71" t="s">
        <v>2442</v>
      </c>
      <c r="O71" s="2">
        <v>-3.4715850780999999</v>
      </c>
      <c r="P71" s="3">
        <v>-1.3369513290999999</v>
      </c>
      <c r="Q71" t="s">
        <v>2443</v>
      </c>
      <c r="R71" t="s">
        <v>3854</v>
      </c>
      <c r="S71" t="s">
        <v>3855</v>
      </c>
      <c r="U71" s="5" t="s">
        <v>317</v>
      </c>
      <c r="V71" t="s">
        <v>10</v>
      </c>
      <c r="W71" t="s">
        <v>845</v>
      </c>
      <c r="X71" t="s">
        <v>846</v>
      </c>
      <c r="Y71" s="2">
        <v>-6.4149854617999997</v>
      </c>
      <c r="Z71" s="3">
        <v>-3.6303681692000001</v>
      </c>
      <c r="AA71" t="s">
        <v>1520</v>
      </c>
      <c r="AB71" t="s">
        <v>1521</v>
      </c>
      <c r="AC71" t="s">
        <v>1522</v>
      </c>
      <c r="AE71" s="5" t="s">
        <v>243</v>
      </c>
      <c r="AF71" t="s">
        <v>10</v>
      </c>
      <c r="AG71" t="s">
        <v>2315</v>
      </c>
      <c r="AH71" t="s">
        <v>2316</v>
      </c>
      <c r="AI71" s="2">
        <v>-5.0955614002000003</v>
      </c>
      <c r="AJ71" s="3">
        <v>-2.7088841163000001</v>
      </c>
      <c r="AK71" t="s">
        <v>2317</v>
      </c>
      <c r="AL71" t="s">
        <v>2318</v>
      </c>
      <c r="AM71" t="s">
        <v>2319</v>
      </c>
      <c r="AO71" s="5" t="s">
        <v>311</v>
      </c>
      <c r="AP71" t="s">
        <v>10</v>
      </c>
      <c r="AQ71" t="s">
        <v>4774</v>
      </c>
      <c r="AR71" t="s">
        <v>4775</v>
      </c>
      <c r="AS71" s="2">
        <v>-4.8333832073999998</v>
      </c>
      <c r="AT71" s="3">
        <v>-1.8269171652</v>
      </c>
      <c r="AU71" t="s">
        <v>4776</v>
      </c>
      <c r="AV71" t="s">
        <v>4777</v>
      </c>
      <c r="AW71" t="s">
        <v>4778</v>
      </c>
      <c r="AY71" s="5" t="s">
        <v>178</v>
      </c>
      <c r="AZ71" t="s">
        <v>10</v>
      </c>
      <c r="BA71" t="s">
        <v>5320</v>
      </c>
      <c r="BB71" t="s">
        <v>5321</v>
      </c>
      <c r="BC71" s="2">
        <v>-2.1993667820999998</v>
      </c>
      <c r="BD71" s="3">
        <v>-0.42476661030000001</v>
      </c>
      <c r="BE71" t="s">
        <v>4112</v>
      </c>
      <c r="BF71" t="s">
        <v>5322</v>
      </c>
      <c r="BG71" t="s">
        <v>5323</v>
      </c>
      <c r="BI71" s="5" t="s">
        <v>317</v>
      </c>
      <c r="BJ71" t="s">
        <v>10</v>
      </c>
      <c r="BK71" t="s">
        <v>320</v>
      </c>
      <c r="BL71" t="s">
        <v>321</v>
      </c>
      <c r="BM71" s="2">
        <v>-3.5564126642999998</v>
      </c>
      <c r="BN71" s="3">
        <v>-0.6208478288</v>
      </c>
      <c r="BO71" t="s">
        <v>322</v>
      </c>
      <c r="BP71" t="s">
        <v>318</v>
      </c>
      <c r="BQ71" t="s">
        <v>319</v>
      </c>
      <c r="BS71" s="5" t="s">
        <v>377</v>
      </c>
      <c r="BT71" t="s">
        <v>90</v>
      </c>
      <c r="BU71" t="s">
        <v>1097</v>
      </c>
      <c r="BV71" t="s">
        <v>1098</v>
      </c>
      <c r="BW71" s="2">
        <v>-3.2344008594</v>
      </c>
      <c r="BX71" s="3">
        <v>-0.27369230770000003</v>
      </c>
      <c r="BY71" t="s">
        <v>678</v>
      </c>
      <c r="BZ71" t="s">
        <v>1101</v>
      </c>
      <c r="CA71" t="s">
        <v>1102</v>
      </c>
    </row>
    <row r="72" spans="1:79">
      <c r="A72" s="5" t="s">
        <v>447</v>
      </c>
      <c r="B72" t="s">
        <v>10</v>
      </c>
      <c r="C72" t="s">
        <v>1399</v>
      </c>
      <c r="D72" t="s">
        <v>1400</v>
      </c>
      <c r="E72" s="2">
        <v>-2.9311310398999999</v>
      </c>
      <c r="F72" s="3">
        <v>-0.74493945390000005</v>
      </c>
      <c r="G72" t="s">
        <v>3377</v>
      </c>
      <c r="H72" t="s">
        <v>3378</v>
      </c>
      <c r="I72" t="s">
        <v>3379</v>
      </c>
      <c r="K72" s="5" t="s">
        <v>178</v>
      </c>
      <c r="L72" t="s">
        <v>10</v>
      </c>
      <c r="M72" t="s">
        <v>2399</v>
      </c>
      <c r="N72" t="s">
        <v>2400</v>
      </c>
      <c r="O72" s="2">
        <v>-3.4614921412999999</v>
      </c>
      <c r="P72" s="3">
        <v>-1.3316517162999999</v>
      </c>
      <c r="Q72" t="s">
        <v>3856</v>
      </c>
      <c r="R72" t="s">
        <v>3857</v>
      </c>
      <c r="S72" t="s">
        <v>3858</v>
      </c>
      <c r="U72" s="5" t="s">
        <v>317</v>
      </c>
      <c r="V72" t="s">
        <v>10</v>
      </c>
      <c r="W72" t="s">
        <v>850</v>
      </c>
      <c r="X72" t="s">
        <v>851</v>
      </c>
      <c r="Y72" s="2">
        <v>-5.9756102358999996</v>
      </c>
      <c r="Z72" s="3">
        <v>-3.2323856283999999</v>
      </c>
      <c r="AA72" t="s">
        <v>1523</v>
      </c>
      <c r="AB72" t="s">
        <v>1524</v>
      </c>
      <c r="AC72" t="s">
        <v>1525</v>
      </c>
      <c r="AE72" s="5" t="s">
        <v>243</v>
      </c>
      <c r="AF72" t="s">
        <v>10</v>
      </c>
      <c r="AG72" t="s">
        <v>2320</v>
      </c>
      <c r="AH72" t="s">
        <v>2321</v>
      </c>
      <c r="AI72" s="2">
        <v>-3.4728788336999998</v>
      </c>
      <c r="AJ72" s="3">
        <v>-1.5179129814000001</v>
      </c>
      <c r="AK72" t="s">
        <v>2322</v>
      </c>
      <c r="AL72" t="s">
        <v>2323</v>
      </c>
      <c r="AM72" t="s">
        <v>2324</v>
      </c>
      <c r="AO72" s="5" t="s">
        <v>317</v>
      </c>
      <c r="AP72" t="s">
        <v>10</v>
      </c>
      <c r="AQ72" t="s">
        <v>4774</v>
      </c>
      <c r="AR72" t="s">
        <v>4775</v>
      </c>
      <c r="AS72" s="2">
        <v>-4.8333832073999998</v>
      </c>
      <c r="AT72" s="3">
        <v>-1.8269171652</v>
      </c>
      <c r="AU72" t="s">
        <v>4776</v>
      </c>
      <c r="AV72" t="s">
        <v>4779</v>
      </c>
      <c r="AW72" t="s">
        <v>4780</v>
      </c>
      <c r="AY72" s="5" t="s">
        <v>178</v>
      </c>
      <c r="AZ72" t="s">
        <v>90</v>
      </c>
      <c r="BA72" t="s">
        <v>5324</v>
      </c>
      <c r="BB72" t="s">
        <v>5325</v>
      </c>
      <c r="BC72" s="2">
        <v>-2.1362592373</v>
      </c>
      <c r="BD72" s="3">
        <v>-0.39306878740000001</v>
      </c>
      <c r="BE72" t="s">
        <v>360</v>
      </c>
      <c r="BF72" t="s">
        <v>5326</v>
      </c>
      <c r="BG72" t="s">
        <v>5327</v>
      </c>
      <c r="BI72" s="5" t="s">
        <v>317</v>
      </c>
      <c r="BJ72" t="s">
        <v>10</v>
      </c>
      <c r="BK72" t="s">
        <v>323</v>
      </c>
      <c r="BL72" t="s">
        <v>324</v>
      </c>
      <c r="BM72" s="2">
        <v>-2.9569833301999999</v>
      </c>
      <c r="BN72" s="3">
        <v>-0.52131958560000002</v>
      </c>
      <c r="BO72" t="s">
        <v>258</v>
      </c>
      <c r="BP72" t="s">
        <v>318</v>
      </c>
      <c r="BQ72" t="s">
        <v>319</v>
      </c>
      <c r="BS72" s="5" t="s">
        <v>377</v>
      </c>
      <c r="BT72" t="s">
        <v>90</v>
      </c>
      <c r="BU72" t="s">
        <v>1103</v>
      </c>
      <c r="BV72" t="s">
        <v>1104</v>
      </c>
      <c r="BW72" s="2">
        <v>-2.9510017081000002</v>
      </c>
      <c r="BX72" s="3">
        <v>-0.13893731940000001</v>
      </c>
      <c r="BY72" t="s">
        <v>117</v>
      </c>
      <c r="BZ72" t="s">
        <v>1105</v>
      </c>
      <c r="CA72" t="s">
        <v>1106</v>
      </c>
    </row>
    <row r="73" spans="1:79">
      <c r="A73" s="5" t="s">
        <v>447</v>
      </c>
      <c r="B73" t="s">
        <v>10</v>
      </c>
      <c r="C73" t="s">
        <v>1686</v>
      </c>
      <c r="D73" t="s">
        <v>1687</v>
      </c>
      <c r="E73" s="2">
        <v>-2.6644781380999998</v>
      </c>
      <c r="F73" s="3">
        <v>-0.60139667770000005</v>
      </c>
      <c r="G73" t="s">
        <v>3380</v>
      </c>
      <c r="H73" t="s">
        <v>3381</v>
      </c>
      <c r="I73" t="s">
        <v>3382</v>
      </c>
      <c r="K73" s="5" t="s">
        <v>178</v>
      </c>
      <c r="L73" t="s">
        <v>10</v>
      </c>
      <c r="M73" t="s">
        <v>2388</v>
      </c>
      <c r="N73" t="s">
        <v>2389</v>
      </c>
      <c r="O73" s="2">
        <v>-3.3947322281000001</v>
      </c>
      <c r="P73" s="3">
        <v>-1.2987144557000001</v>
      </c>
      <c r="Q73" t="s">
        <v>102</v>
      </c>
      <c r="R73" t="s">
        <v>3849</v>
      </c>
      <c r="S73" t="s">
        <v>3850</v>
      </c>
      <c r="U73" s="5" t="s">
        <v>317</v>
      </c>
      <c r="V73" t="s">
        <v>10</v>
      </c>
      <c r="W73" t="s">
        <v>838</v>
      </c>
      <c r="X73" t="s">
        <v>839</v>
      </c>
      <c r="Y73" s="2">
        <v>-5.2275445981999997</v>
      </c>
      <c r="Z73" s="3">
        <v>-2.6560021309000001</v>
      </c>
      <c r="AA73" t="s">
        <v>1526</v>
      </c>
      <c r="AB73" t="s">
        <v>1527</v>
      </c>
      <c r="AC73" t="s">
        <v>1528</v>
      </c>
      <c r="AE73" s="5" t="s">
        <v>311</v>
      </c>
      <c r="AF73" t="s">
        <v>10</v>
      </c>
      <c r="AG73" t="s">
        <v>2325</v>
      </c>
      <c r="AH73" t="s">
        <v>2326</v>
      </c>
      <c r="AI73" s="2">
        <v>-7.3239046678999999</v>
      </c>
      <c r="AJ73" s="3">
        <v>-4.7153786343000004</v>
      </c>
      <c r="AK73" t="s">
        <v>2327</v>
      </c>
      <c r="AL73" t="s">
        <v>2328</v>
      </c>
      <c r="AM73" t="s">
        <v>2329</v>
      </c>
      <c r="AO73" s="5" t="s">
        <v>317</v>
      </c>
      <c r="AP73" t="s">
        <v>10</v>
      </c>
      <c r="AQ73" t="s">
        <v>4781</v>
      </c>
      <c r="AR73" t="s">
        <v>4782</v>
      </c>
      <c r="AS73" s="2">
        <v>-4.4429395601000001</v>
      </c>
      <c r="AT73" s="3">
        <v>-1.5791410213999999</v>
      </c>
      <c r="AU73" t="s">
        <v>4783</v>
      </c>
      <c r="AV73" t="s">
        <v>4784</v>
      </c>
      <c r="AW73" t="s">
        <v>4785</v>
      </c>
      <c r="AY73" s="5" t="s">
        <v>237</v>
      </c>
      <c r="AZ73" t="s">
        <v>90</v>
      </c>
      <c r="BA73" t="s">
        <v>1092</v>
      </c>
      <c r="BB73" t="s">
        <v>1093</v>
      </c>
      <c r="BC73" s="2">
        <v>-7.6739368459000001</v>
      </c>
      <c r="BD73" s="3">
        <v>-4.6426472199999997</v>
      </c>
      <c r="BE73" t="s">
        <v>5328</v>
      </c>
      <c r="BF73" t="s">
        <v>5329</v>
      </c>
      <c r="BG73" t="s">
        <v>5330</v>
      </c>
      <c r="BI73" s="5" t="s">
        <v>317</v>
      </c>
      <c r="BJ73" t="s">
        <v>99</v>
      </c>
      <c r="BK73" t="s">
        <v>325</v>
      </c>
      <c r="BL73" t="s">
        <v>326</v>
      </c>
      <c r="BM73" s="2">
        <v>-2.6785009225</v>
      </c>
      <c r="BN73" s="3">
        <v>-0.44206824049999999</v>
      </c>
      <c r="BO73" t="s">
        <v>327</v>
      </c>
      <c r="BP73" t="s">
        <v>328</v>
      </c>
      <c r="BQ73" t="s">
        <v>329</v>
      </c>
      <c r="BS73" s="5" t="s">
        <v>441</v>
      </c>
      <c r="BT73" t="s">
        <v>10</v>
      </c>
      <c r="BU73" t="s">
        <v>1107</v>
      </c>
      <c r="BV73" t="s">
        <v>1108</v>
      </c>
      <c r="BW73" s="2">
        <v>-3.1451407492999999</v>
      </c>
      <c r="BX73" s="3">
        <v>-0.20629540530000001</v>
      </c>
      <c r="BY73" t="s">
        <v>271</v>
      </c>
      <c r="BZ73" t="s">
        <v>1109</v>
      </c>
      <c r="CA73" t="s">
        <v>1110</v>
      </c>
    </row>
    <row r="74" spans="1:79">
      <c r="A74" s="5" t="s">
        <v>447</v>
      </c>
      <c r="B74" t="s">
        <v>10</v>
      </c>
      <c r="C74" t="s">
        <v>1679</v>
      </c>
      <c r="D74" t="s">
        <v>1680</v>
      </c>
      <c r="E74" s="2">
        <v>-2.5119442862999999</v>
      </c>
      <c r="F74" s="3">
        <v>-0.52189397049999997</v>
      </c>
      <c r="G74" t="s">
        <v>3383</v>
      </c>
      <c r="H74" t="s">
        <v>3384</v>
      </c>
      <c r="I74" t="s">
        <v>3385</v>
      </c>
      <c r="K74" s="5" t="s">
        <v>178</v>
      </c>
      <c r="L74" t="s">
        <v>10</v>
      </c>
      <c r="M74" t="s">
        <v>2337</v>
      </c>
      <c r="N74" t="s">
        <v>2338</v>
      </c>
      <c r="O74" s="2">
        <v>-3.3815908553999998</v>
      </c>
      <c r="P74" s="3">
        <v>-1.29544332</v>
      </c>
      <c r="Q74" t="s">
        <v>3859</v>
      </c>
      <c r="R74" t="s">
        <v>3852</v>
      </c>
      <c r="S74" t="s">
        <v>3853</v>
      </c>
      <c r="U74" s="5" t="s">
        <v>317</v>
      </c>
      <c r="V74" t="s">
        <v>10</v>
      </c>
      <c r="W74" t="s">
        <v>843</v>
      </c>
      <c r="X74" t="s">
        <v>844</v>
      </c>
      <c r="Y74" s="2">
        <v>-5.2275445981999997</v>
      </c>
      <c r="Z74" s="3">
        <v>-2.6560021309000001</v>
      </c>
      <c r="AA74" t="s">
        <v>1526</v>
      </c>
      <c r="AB74" t="s">
        <v>1527</v>
      </c>
      <c r="AC74" t="s">
        <v>1528</v>
      </c>
      <c r="AE74" s="5" t="s">
        <v>317</v>
      </c>
      <c r="AF74" t="s">
        <v>10</v>
      </c>
      <c r="AG74" t="s">
        <v>2325</v>
      </c>
      <c r="AH74" t="s">
        <v>2326</v>
      </c>
      <c r="AI74" s="2">
        <v>-7.3239046678999999</v>
      </c>
      <c r="AJ74" s="3">
        <v>-4.7153786343000004</v>
      </c>
      <c r="AK74" t="s">
        <v>2327</v>
      </c>
      <c r="AL74" t="s">
        <v>2330</v>
      </c>
      <c r="AM74" t="s">
        <v>2331</v>
      </c>
      <c r="AO74" s="5" t="s">
        <v>317</v>
      </c>
      <c r="AP74" t="s">
        <v>10</v>
      </c>
      <c r="AQ74" t="s">
        <v>4786</v>
      </c>
      <c r="AR74" t="s">
        <v>4787</v>
      </c>
      <c r="AS74" s="2">
        <v>-3.2235455513</v>
      </c>
      <c r="AT74" s="3">
        <v>-0.94407823700000004</v>
      </c>
      <c r="AU74" t="s">
        <v>1688</v>
      </c>
      <c r="AV74" t="s">
        <v>4788</v>
      </c>
      <c r="AW74" t="s">
        <v>4789</v>
      </c>
      <c r="AY74" s="5" t="s">
        <v>243</v>
      </c>
      <c r="AZ74" t="s">
        <v>90</v>
      </c>
      <c r="BA74" t="s">
        <v>1092</v>
      </c>
      <c r="BB74" t="s">
        <v>1093</v>
      </c>
      <c r="BC74" s="2">
        <v>-7.6739368459000001</v>
      </c>
      <c r="BD74" s="3">
        <v>-4.6426472199999997</v>
      </c>
      <c r="BE74" t="s">
        <v>5328</v>
      </c>
      <c r="BF74" t="s">
        <v>5331</v>
      </c>
      <c r="BG74" t="s">
        <v>5332</v>
      </c>
      <c r="BI74" s="5" t="s">
        <v>317</v>
      </c>
      <c r="BJ74" t="s">
        <v>99</v>
      </c>
      <c r="BK74" t="s">
        <v>330</v>
      </c>
      <c r="BL74" t="s">
        <v>331</v>
      </c>
      <c r="BM74" s="2">
        <v>-2.5345733182000001</v>
      </c>
      <c r="BN74" s="3">
        <v>-0.36974478379999998</v>
      </c>
      <c r="BO74" t="s">
        <v>332</v>
      </c>
      <c r="BP74" t="s">
        <v>328</v>
      </c>
      <c r="BQ74" t="s">
        <v>329</v>
      </c>
      <c r="BS74" s="5" t="s">
        <v>447</v>
      </c>
      <c r="BT74" t="s">
        <v>10</v>
      </c>
      <c r="BU74" t="s">
        <v>1107</v>
      </c>
      <c r="BV74" t="s">
        <v>1108</v>
      </c>
      <c r="BW74" s="2">
        <v>-3.1451407492999999</v>
      </c>
      <c r="BX74" s="3">
        <v>-0.20629540530000001</v>
      </c>
      <c r="BY74" t="s">
        <v>271</v>
      </c>
      <c r="BZ74" t="s">
        <v>1111</v>
      </c>
      <c r="CA74" t="s">
        <v>1112</v>
      </c>
    </row>
    <row r="75" spans="1:79">
      <c r="A75" s="5" t="s">
        <v>447</v>
      </c>
      <c r="B75" t="s">
        <v>10</v>
      </c>
      <c r="C75" t="s">
        <v>1409</v>
      </c>
      <c r="D75" t="s">
        <v>1410</v>
      </c>
      <c r="E75" s="2">
        <v>-2.2437124980999998</v>
      </c>
      <c r="F75" s="3">
        <v>-0.4203220238</v>
      </c>
      <c r="G75" t="s">
        <v>3386</v>
      </c>
      <c r="H75" t="s">
        <v>3387</v>
      </c>
      <c r="I75" t="s">
        <v>3388</v>
      </c>
      <c r="K75" s="5" t="s">
        <v>178</v>
      </c>
      <c r="L75" t="s">
        <v>10</v>
      </c>
      <c r="M75" t="s">
        <v>2446</v>
      </c>
      <c r="N75" t="s">
        <v>2447</v>
      </c>
      <c r="O75" s="2">
        <v>-3.3516847263999998</v>
      </c>
      <c r="P75" s="3">
        <v>-1.2689231263</v>
      </c>
      <c r="Q75" t="s">
        <v>2448</v>
      </c>
      <c r="R75" t="s">
        <v>3860</v>
      </c>
      <c r="S75" t="s">
        <v>3861</v>
      </c>
      <c r="U75" s="5" t="s">
        <v>317</v>
      </c>
      <c r="V75" t="s">
        <v>10</v>
      </c>
      <c r="W75" t="s">
        <v>822</v>
      </c>
      <c r="X75" t="s">
        <v>823</v>
      </c>
      <c r="Y75" s="2">
        <v>-5.1810619923000001</v>
      </c>
      <c r="Z75" s="3">
        <v>-2.6353267885</v>
      </c>
      <c r="AA75" t="s">
        <v>1529</v>
      </c>
      <c r="AB75" t="s">
        <v>1530</v>
      </c>
      <c r="AC75" t="s">
        <v>1531</v>
      </c>
      <c r="AE75" s="5" t="s">
        <v>317</v>
      </c>
      <c r="AF75" t="s">
        <v>10</v>
      </c>
      <c r="AG75" t="s">
        <v>2332</v>
      </c>
      <c r="AH75" t="s">
        <v>2333</v>
      </c>
      <c r="AI75" s="2">
        <v>-6.4386117257000004</v>
      </c>
      <c r="AJ75" s="3">
        <v>-3.9327480339999998</v>
      </c>
      <c r="AK75" t="s">
        <v>2334</v>
      </c>
      <c r="AL75" t="s">
        <v>2335</v>
      </c>
      <c r="AM75" t="s">
        <v>2336</v>
      </c>
      <c r="AO75" s="5" t="s">
        <v>357</v>
      </c>
      <c r="AP75" t="s">
        <v>10</v>
      </c>
      <c r="AQ75" t="s">
        <v>4790</v>
      </c>
      <c r="AR75" t="s">
        <v>4791</v>
      </c>
      <c r="AS75" s="2">
        <v>-4.7433962405000001</v>
      </c>
      <c r="AT75" s="3">
        <v>-1.7610562811999999</v>
      </c>
      <c r="AU75" t="s">
        <v>4792</v>
      </c>
      <c r="AV75" t="s">
        <v>4793</v>
      </c>
      <c r="AW75" t="s">
        <v>4794</v>
      </c>
      <c r="AY75" s="5" t="s">
        <v>243</v>
      </c>
      <c r="AZ75" t="s">
        <v>99</v>
      </c>
      <c r="BA75" t="s">
        <v>1967</v>
      </c>
      <c r="BB75" t="s">
        <v>1968</v>
      </c>
      <c r="BC75" s="2">
        <v>-4.7632989543999997</v>
      </c>
      <c r="BD75" s="3">
        <v>-2.2175637507000001</v>
      </c>
      <c r="BE75" t="s">
        <v>5333</v>
      </c>
      <c r="BF75" t="s">
        <v>5334</v>
      </c>
      <c r="BG75" t="s">
        <v>5335</v>
      </c>
      <c r="BI75" s="5" t="s">
        <v>317</v>
      </c>
      <c r="BJ75" t="s">
        <v>99</v>
      </c>
      <c r="BK75" t="s">
        <v>333</v>
      </c>
      <c r="BL75" t="s">
        <v>334</v>
      </c>
      <c r="BM75" s="2">
        <v>-2.5345733182000001</v>
      </c>
      <c r="BN75" s="3">
        <v>-0.36974478379999998</v>
      </c>
      <c r="BO75" t="s">
        <v>332</v>
      </c>
      <c r="BP75" t="s">
        <v>328</v>
      </c>
      <c r="BQ75" t="s">
        <v>329</v>
      </c>
      <c r="BS75" s="5" t="s">
        <v>447</v>
      </c>
      <c r="BT75" t="s">
        <v>10</v>
      </c>
      <c r="BU75" t="s">
        <v>1113</v>
      </c>
      <c r="BV75" t="s">
        <v>1114</v>
      </c>
      <c r="BW75" s="2">
        <v>-3.0588501199999998</v>
      </c>
      <c r="BX75" s="3">
        <v>-0.1950515813</v>
      </c>
      <c r="BY75" t="s">
        <v>1115</v>
      </c>
      <c r="BZ75" t="s">
        <v>1111</v>
      </c>
      <c r="CA75" t="s">
        <v>1112</v>
      </c>
    </row>
    <row r="76" spans="1:79">
      <c r="A76" s="5" t="s">
        <v>476</v>
      </c>
      <c r="B76" t="s">
        <v>10</v>
      </c>
      <c r="C76" t="s">
        <v>1042</v>
      </c>
      <c r="D76" t="s">
        <v>1043</v>
      </c>
      <c r="E76" s="2">
        <v>-4.5307115888</v>
      </c>
      <c r="F76" s="3">
        <v>-1.4994219629000001</v>
      </c>
      <c r="G76" t="s">
        <v>3389</v>
      </c>
      <c r="H76" t="s">
        <v>3390</v>
      </c>
      <c r="I76" t="s">
        <v>3391</v>
      </c>
      <c r="K76" s="5" t="s">
        <v>178</v>
      </c>
      <c r="L76" t="s">
        <v>10</v>
      </c>
      <c r="M76" t="s">
        <v>2470</v>
      </c>
      <c r="N76" t="s">
        <v>2471</v>
      </c>
      <c r="O76" s="2">
        <v>-3.1727652721999999</v>
      </c>
      <c r="P76" s="3">
        <v>-1.1414756462</v>
      </c>
      <c r="Q76" t="s">
        <v>3862</v>
      </c>
      <c r="R76" t="s">
        <v>3863</v>
      </c>
      <c r="S76" t="s">
        <v>3864</v>
      </c>
      <c r="U76" s="5" t="s">
        <v>317</v>
      </c>
      <c r="V76" t="s">
        <v>10</v>
      </c>
      <c r="W76" t="s">
        <v>829</v>
      </c>
      <c r="X76" t="s">
        <v>830</v>
      </c>
      <c r="Y76" s="2">
        <v>-5.1810619923000001</v>
      </c>
      <c r="Z76" s="3">
        <v>-2.6353267885</v>
      </c>
      <c r="AA76" t="s">
        <v>1529</v>
      </c>
      <c r="AB76" t="s">
        <v>1530</v>
      </c>
      <c r="AC76" t="s">
        <v>1531</v>
      </c>
      <c r="AE76" s="5" t="s">
        <v>317</v>
      </c>
      <c r="AF76" t="s">
        <v>10</v>
      </c>
      <c r="AG76" t="s">
        <v>2337</v>
      </c>
      <c r="AH76" t="s">
        <v>2338</v>
      </c>
      <c r="AI76" s="2">
        <v>-6.0859675395000004</v>
      </c>
      <c r="AJ76" s="3">
        <v>-3.6166206816000002</v>
      </c>
      <c r="AK76" t="s">
        <v>2339</v>
      </c>
      <c r="AL76" t="s">
        <v>2340</v>
      </c>
      <c r="AM76" t="s">
        <v>2341</v>
      </c>
      <c r="AO76" s="5" t="s">
        <v>363</v>
      </c>
      <c r="AP76" t="s">
        <v>10</v>
      </c>
      <c r="AQ76" t="s">
        <v>4790</v>
      </c>
      <c r="AR76" t="s">
        <v>4791</v>
      </c>
      <c r="AS76" s="2">
        <v>-4.7433962405000001</v>
      </c>
      <c r="AT76" s="3">
        <v>-1.7610562811999999</v>
      </c>
      <c r="AU76" t="s">
        <v>4792</v>
      </c>
      <c r="AV76" t="s">
        <v>4795</v>
      </c>
      <c r="AW76" t="s">
        <v>4796</v>
      </c>
      <c r="AY76" s="5" t="s">
        <v>243</v>
      </c>
      <c r="AZ76" t="s">
        <v>99</v>
      </c>
      <c r="BA76" t="s">
        <v>1948</v>
      </c>
      <c r="BB76" t="s">
        <v>1949</v>
      </c>
      <c r="BC76" s="2">
        <v>-4.1907760816000001</v>
      </c>
      <c r="BD76" s="3">
        <v>-1.8321275212999999</v>
      </c>
      <c r="BE76" t="s">
        <v>5336</v>
      </c>
      <c r="BF76" t="s">
        <v>5337</v>
      </c>
      <c r="BG76" t="s">
        <v>5338</v>
      </c>
      <c r="BI76" s="5" t="s">
        <v>317</v>
      </c>
      <c r="BJ76" t="s">
        <v>10</v>
      </c>
      <c r="BK76" t="s">
        <v>335</v>
      </c>
      <c r="BL76" t="s">
        <v>336</v>
      </c>
      <c r="BM76" s="2">
        <v>-2.3481784241999999</v>
      </c>
      <c r="BN76" s="3">
        <v>-0.29595489139999998</v>
      </c>
      <c r="BO76" t="s">
        <v>337</v>
      </c>
      <c r="BP76" t="s">
        <v>338</v>
      </c>
      <c r="BQ76" t="s">
        <v>339</v>
      </c>
      <c r="BS76" s="5" t="s">
        <v>447</v>
      </c>
      <c r="BT76" t="s">
        <v>10</v>
      </c>
      <c r="BU76" t="s">
        <v>1116</v>
      </c>
      <c r="BV76" t="s">
        <v>1117</v>
      </c>
      <c r="BW76" s="2">
        <v>-2.1358727424000001</v>
      </c>
      <c r="BX76" s="3">
        <v>0</v>
      </c>
      <c r="BY76" t="s">
        <v>877</v>
      </c>
      <c r="BZ76" t="s">
        <v>1118</v>
      </c>
      <c r="CA76" t="s">
        <v>1119</v>
      </c>
    </row>
    <row r="77" spans="1:79">
      <c r="A77" s="5" t="s">
        <v>482</v>
      </c>
      <c r="B77" t="s">
        <v>10</v>
      </c>
      <c r="C77" t="s">
        <v>1042</v>
      </c>
      <c r="D77" t="s">
        <v>1043</v>
      </c>
      <c r="E77" s="2">
        <v>-4.5307115888</v>
      </c>
      <c r="F77" s="3">
        <v>-1.4994219629000001</v>
      </c>
      <c r="G77" t="s">
        <v>3389</v>
      </c>
      <c r="H77" t="s">
        <v>3392</v>
      </c>
      <c r="I77" t="s">
        <v>3393</v>
      </c>
      <c r="K77" s="5" t="s">
        <v>178</v>
      </c>
      <c r="L77" t="s">
        <v>10</v>
      </c>
      <c r="M77" t="s">
        <v>2352</v>
      </c>
      <c r="N77" t="s">
        <v>2353</v>
      </c>
      <c r="O77" s="2">
        <v>-3.1033527634000002</v>
      </c>
      <c r="P77" s="3">
        <v>-1.0821634644</v>
      </c>
      <c r="Q77" t="s">
        <v>3865</v>
      </c>
      <c r="R77" t="s">
        <v>3866</v>
      </c>
      <c r="S77" t="s">
        <v>3867</v>
      </c>
      <c r="U77" s="5" t="s">
        <v>317</v>
      </c>
      <c r="V77" t="s">
        <v>10</v>
      </c>
      <c r="W77" t="s">
        <v>831</v>
      </c>
      <c r="X77" t="s">
        <v>832</v>
      </c>
      <c r="Y77" s="2">
        <v>-5.1810619923000001</v>
      </c>
      <c r="Z77" s="3">
        <v>-2.6353267885</v>
      </c>
      <c r="AA77" t="s">
        <v>1529</v>
      </c>
      <c r="AB77" t="s">
        <v>1530</v>
      </c>
      <c r="AC77" t="s">
        <v>1531</v>
      </c>
      <c r="AE77" s="5" t="s">
        <v>317</v>
      </c>
      <c r="AF77" t="s">
        <v>10</v>
      </c>
      <c r="AG77" t="s">
        <v>2342</v>
      </c>
      <c r="AH77" t="s">
        <v>2343</v>
      </c>
      <c r="AI77" s="2">
        <v>-5.9235804562999999</v>
      </c>
      <c r="AJ77" s="3">
        <v>-3.4680218829</v>
      </c>
      <c r="AK77" t="s">
        <v>2344</v>
      </c>
      <c r="AL77" t="s">
        <v>2345</v>
      </c>
      <c r="AM77" t="s">
        <v>2346</v>
      </c>
      <c r="AO77" s="5" t="s">
        <v>363</v>
      </c>
      <c r="AP77" t="s">
        <v>10</v>
      </c>
      <c r="AQ77" t="s">
        <v>4797</v>
      </c>
      <c r="AR77" t="s">
        <v>4798</v>
      </c>
      <c r="AS77" s="2">
        <v>-3.9623945149000002</v>
      </c>
      <c r="AT77" s="3">
        <v>-1.2569584682999999</v>
      </c>
      <c r="AU77" t="s">
        <v>4799</v>
      </c>
      <c r="AV77" t="s">
        <v>4800</v>
      </c>
      <c r="AW77" t="s">
        <v>4801</v>
      </c>
      <c r="AY77" s="5" t="s">
        <v>243</v>
      </c>
      <c r="AZ77" t="s">
        <v>99</v>
      </c>
      <c r="BA77" t="s">
        <v>5339</v>
      </c>
      <c r="BB77" t="s">
        <v>5340</v>
      </c>
      <c r="BC77" s="2">
        <v>-3.5979204185000002</v>
      </c>
      <c r="BD77" s="3">
        <v>-1.3724180882999999</v>
      </c>
      <c r="BE77" t="s">
        <v>1582</v>
      </c>
      <c r="BF77" t="s">
        <v>5341</v>
      </c>
      <c r="BG77" t="s">
        <v>5342</v>
      </c>
      <c r="BI77" s="5" t="s">
        <v>317</v>
      </c>
      <c r="BJ77" t="s">
        <v>99</v>
      </c>
      <c r="BK77" t="s">
        <v>340</v>
      </c>
      <c r="BL77" t="s">
        <v>341</v>
      </c>
      <c r="BM77" s="2">
        <v>-2.2620188283</v>
      </c>
      <c r="BN77" s="3">
        <v>-0.28808201090000002</v>
      </c>
      <c r="BO77" t="s">
        <v>297</v>
      </c>
      <c r="BP77" t="s">
        <v>342</v>
      </c>
      <c r="BQ77" t="s">
        <v>343</v>
      </c>
      <c r="BS77" s="5" t="s">
        <v>476</v>
      </c>
      <c r="BT77" t="s">
        <v>10</v>
      </c>
      <c r="BU77" t="s">
        <v>1120</v>
      </c>
      <c r="BV77" t="s">
        <v>1121</v>
      </c>
      <c r="BW77" s="2">
        <v>-2.9126634917000001</v>
      </c>
      <c r="BX77" s="3">
        <v>-0.13893731940000001</v>
      </c>
      <c r="BY77" t="s">
        <v>1122</v>
      </c>
      <c r="BZ77" t="s">
        <v>1123</v>
      </c>
      <c r="CA77" t="s">
        <v>1124</v>
      </c>
    </row>
    <row r="78" spans="1:79">
      <c r="A78" s="5" t="s">
        <v>482</v>
      </c>
      <c r="B78" t="s">
        <v>10</v>
      </c>
      <c r="C78" t="s">
        <v>3394</v>
      </c>
      <c r="D78" t="s">
        <v>3395</v>
      </c>
      <c r="E78" s="2">
        <v>-3.9968199036000001</v>
      </c>
      <c r="F78" s="3">
        <v>-1.1330213649</v>
      </c>
      <c r="G78" t="s">
        <v>3396</v>
      </c>
      <c r="H78" t="s">
        <v>3397</v>
      </c>
      <c r="I78" t="s">
        <v>3398</v>
      </c>
      <c r="K78" s="5" t="s">
        <v>178</v>
      </c>
      <c r="L78" t="s">
        <v>10</v>
      </c>
      <c r="M78" t="s">
        <v>2360</v>
      </c>
      <c r="N78" t="s">
        <v>2361</v>
      </c>
      <c r="O78" s="2">
        <v>-3.0356480959000001</v>
      </c>
      <c r="P78" s="3">
        <v>-1.0363606382999999</v>
      </c>
      <c r="Q78" t="s">
        <v>3868</v>
      </c>
      <c r="R78" t="s">
        <v>3869</v>
      </c>
      <c r="S78" t="s">
        <v>3870</v>
      </c>
      <c r="U78" s="5" t="s">
        <v>317</v>
      </c>
      <c r="V78" t="s">
        <v>10</v>
      </c>
      <c r="W78" t="s">
        <v>860</v>
      </c>
      <c r="X78" t="s">
        <v>861</v>
      </c>
      <c r="Y78" s="2">
        <v>-3.8406281052</v>
      </c>
      <c r="Z78" s="3">
        <v>-1.5566131632</v>
      </c>
      <c r="AA78" t="s">
        <v>1532</v>
      </c>
      <c r="AB78" t="s">
        <v>1533</v>
      </c>
      <c r="AC78" t="s">
        <v>1534</v>
      </c>
      <c r="AE78" s="5" t="s">
        <v>317</v>
      </c>
      <c r="AF78" t="s">
        <v>10</v>
      </c>
      <c r="AG78" t="s">
        <v>2347</v>
      </c>
      <c r="AH78" t="s">
        <v>2348</v>
      </c>
      <c r="AI78" s="2">
        <v>-5.7511077471999998</v>
      </c>
      <c r="AJ78" s="3">
        <v>-3.3060063448000001</v>
      </c>
      <c r="AK78" t="s">
        <v>2349</v>
      </c>
      <c r="AL78" t="s">
        <v>2350</v>
      </c>
      <c r="AM78" t="s">
        <v>2351</v>
      </c>
      <c r="AO78" s="5" t="s">
        <v>363</v>
      </c>
      <c r="AP78" t="s">
        <v>10</v>
      </c>
      <c r="AQ78" t="s">
        <v>4802</v>
      </c>
      <c r="AR78" t="s">
        <v>4803</v>
      </c>
      <c r="AS78" s="2">
        <v>-3.4971777699</v>
      </c>
      <c r="AT78" s="3">
        <v>-1.0927717189999999</v>
      </c>
      <c r="AU78" t="s">
        <v>4804</v>
      </c>
      <c r="AV78" t="s">
        <v>4805</v>
      </c>
      <c r="AW78" t="s">
        <v>4806</v>
      </c>
      <c r="AY78" s="5" t="s">
        <v>243</v>
      </c>
      <c r="AZ78" t="s">
        <v>99</v>
      </c>
      <c r="BA78" t="s">
        <v>1959</v>
      </c>
      <c r="BB78" t="s">
        <v>1960</v>
      </c>
      <c r="BC78" s="2">
        <v>-2.7556169998</v>
      </c>
      <c r="BD78" s="3">
        <v>-0.79054364269999999</v>
      </c>
      <c r="BE78" t="s">
        <v>1961</v>
      </c>
      <c r="BF78" t="s">
        <v>5343</v>
      </c>
      <c r="BG78" t="s">
        <v>5344</v>
      </c>
      <c r="BI78" s="5" t="s">
        <v>317</v>
      </c>
      <c r="BJ78" t="s">
        <v>99</v>
      </c>
      <c r="BK78" t="s">
        <v>344</v>
      </c>
      <c r="BL78" t="s">
        <v>345</v>
      </c>
      <c r="BM78" s="2">
        <v>-2.1267379970000002</v>
      </c>
      <c r="BN78" s="3">
        <v>-0.23048743460000001</v>
      </c>
      <c r="BO78" t="s">
        <v>346</v>
      </c>
      <c r="BP78" t="s">
        <v>342</v>
      </c>
      <c r="BQ78" t="s">
        <v>343</v>
      </c>
      <c r="BS78" s="5" t="s">
        <v>482</v>
      </c>
      <c r="BT78" t="s">
        <v>10</v>
      </c>
      <c r="BU78" t="s">
        <v>1120</v>
      </c>
      <c r="BV78" t="s">
        <v>1121</v>
      </c>
      <c r="BW78" s="2">
        <v>-2.9126634917000001</v>
      </c>
      <c r="BX78" s="3">
        <v>-0.13893731940000001</v>
      </c>
      <c r="BY78" t="s">
        <v>1122</v>
      </c>
      <c r="BZ78" t="s">
        <v>1125</v>
      </c>
      <c r="CA78" t="s">
        <v>1126</v>
      </c>
    </row>
    <row r="79" spans="1:79">
      <c r="A79" s="5" t="s">
        <v>482</v>
      </c>
      <c r="B79" t="s">
        <v>10</v>
      </c>
      <c r="C79" t="s">
        <v>3399</v>
      </c>
      <c r="D79" t="s">
        <v>3400</v>
      </c>
      <c r="E79" s="2">
        <v>-3.9245290093</v>
      </c>
      <c r="F79" s="3">
        <v>-1.1099484932999999</v>
      </c>
      <c r="G79" t="s">
        <v>3401</v>
      </c>
      <c r="H79" t="s">
        <v>3397</v>
      </c>
      <c r="I79" t="s">
        <v>3398</v>
      </c>
      <c r="K79" s="5" t="s">
        <v>178</v>
      </c>
      <c r="L79" t="s">
        <v>10</v>
      </c>
      <c r="M79" t="s">
        <v>2456</v>
      </c>
      <c r="N79" t="s">
        <v>2457</v>
      </c>
      <c r="O79" s="2">
        <v>-2.9684165427</v>
      </c>
      <c r="P79" s="3">
        <v>-0.98117271159999997</v>
      </c>
      <c r="Q79" t="s">
        <v>2458</v>
      </c>
      <c r="R79" t="s">
        <v>3871</v>
      </c>
      <c r="S79" t="s">
        <v>3872</v>
      </c>
      <c r="U79" s="5" t="s">
        <v>317</v>
      </c>
      <c r="V79" t="s">
        <v>10</v>
      </c>
      <c r="W79" t="s">
        <v>865</v>
      </c>
      <c r="X79" t="s">
        <v>866</v>
      </c>
      <c r="Y79" s="2">
        <v>-3.096530274</v>
      </c>
      <c r="Z79" s="3">
        <v>-1.0079779950000001</v>
      </c>
      <c r="AA79" t="s">
        <v>1535</v>
      </c>
      <c r="AB79" t="s">
        <v>1536</v>
      </c>
      <c r="AC79" t="s">
        <v>1537</v>
      </c>
      <c r="AE79" s="5" t="s">
        <v>317</v>
      </c>
      <c r="AF79" t="s">
        <v>10</v>
      </c>
      <c r="AG79" t="s">
        <v>2352</v>
      </c>
      <c r="AH79" t="s">
        <v>2353</v>
      </c>
      <c r="AI79" s="2">
        <v>-5.4713141207999998</v>
      </c>
      <c r="AJ79" s="3">
        <v>-3.0484246642000001</v>
      </c>
      <c r="AK79" t="s">
        <v>2354</v>
      </c>
      <c r="AL79" t="s">
        <v>2355</v>
      </c>
      <c r="AM79" t="s">
        <v>2356</v>
      </c>
      <c r="AO79" s="5" t="s">
        <v>363</v>
      </c>
      <c r="AP79" t="s">
        <v>10</v>
      </c>
      <c r="AQ79" t="s">
        <v>4807</v>
      </c>
      <c r="AR79" t="s">
        <v>4808</v>
      </c>
      <c r="AS79" s="2">
        <v>-3.3138707635000002</v>
      </c>
      <c r="AT79" s="3">
        <v>-0.9966148883</v>
      </c>
      <c r="AU79" t="s">
        <v>2958</v>
      </c>
      <c r="AV79" t="s">
        <v>4809</v>
      </c>
      <c r="AW79" t="s">
        <v>4810</v>
      </c>
      <c r="AY79" s="5" t="s">
        <v>311</v>
      </c>
      <c r="AZ79" t="s">
        <v>10</v>
      </c>
      <c r="BA79" t="s">
        <v>5345</v>
      </c>
      <c r="BB79" t="s">
        <v>5346</v>
      </c>
      <c r="BC79" s="2">
        <v>-7.4055200418</v>
      </c>
      <c r="BD79" s="3">
        <v>-4.3990539995000004</v>
      </c>
      <c r="BE79" t="s">
        <v>5347</v>
      </c>
      <c r="BF79" t="s">
        <v>5348</v>
      </c>
      <c r="BG79" t="s">
        <v>5349</v>
      </c>
      <c r="BI79" s="5" t="s">
        <v>317</v>
      </c>
      <c r="BJ79" t="s">
        <v>10</v>
      </c>
      <c r="BK79" t="s">
        <v>347</v>
      </c>
      <c r="BL79" t="s">
        <v>348</v>
      </c>
      <c r="BM79" s="2">
        <v>-2.0498544697000001</v>
      </c>
      <c r="BN79" s="3">
        <v>-0.2019238545</v>
      </c>
      <c r="BO79" t="s">
        <v>349</v>
      </c>
      <c r="BP79" t="s">
        <v>350</v>
      </c>
      <c r="BQ79" t="s">
        <v>351</v>
      </c>
      <c r="BS79" s="5" t="s">
        <v>482</v>
      </c>
      <c r="BT79" t="s">
        <v>90</v>
      </c>
      <c r="BU79" t="s">
        <v>1127</v>
      </c>
      <c r="BV79" t="s">
        <v>1128</v>
      </c>
      <c r="BW79" s="2">
        <v>-2.6427853747999999</v>
      </c>
      <c r="BX79" s="3">
        <v>0</v>
      </c>
      <c r="BY79" t="s">
        <v>337</v>
      </c>
      <c r="BZ79" t="s">
        <v>1129</v>
      </c>
      <c r="CA79" t="s">
        <v>1130</v>
      </c>
    </row>
    <row r="80" spans="1:79">
      <c r="A80" s="5" t="s">
        <v>482</v>
      </c>
      <c r="B80" t="s">
        <v>10</v>
      </c>
      <c r="C80" t="s">
        <v>1061</v>
      </c>
      <c r="D80" t="s">
        <v>1062</v>
      </c>
      <c r="E80" s="2">
        <v>-3.6292301321</v>
      </c>
      <c r="F80" s="3">
        <v>-1.0009600403000001</v>
      </c>
      <c r="G80" t="s">
        <v>2991</v>
      </c>
      <c r="H80" t="s">
        <v>3402</v>
      </c>
      <c r="I80" t="s">
        <v>3403</v>
      </c>
      <c r="K80" s="5" t="s">
        <v>178</v>
      </c>
      <c r="L80" t="s">
        <v>10</v>
      </c>
      <c r="M80" t="s">
        <v>2378</v>
      </c>
      <c r="N80" t="s">
        <v>2379</v>
      </c>
      <c r="O80" s="2">
        <v>-2.9400972620000001</v>
      </c>
      <c r="P80" s="3">
        <v>-0.96616044459999995</v>
      </c>
      <c r="Q80" t="s">
        <v>3033</v>
      </c>
      <c r="R80" t="s">
        <v>3849</v>
      </c>
      <c r="S80" t="s">
        <v>3850</v>
      </c>
      <c r="U80" s="5" t="s">
        <v>317</v>
      </c>
      <c r="V80" t="s">
        <v>10</v>
      </c>
      <c r="W80" t="s">
        <v>855</v>
      </c>
      <c r="X80" t="s">
        <v>856</v>
      </c>
      <c r="Y80" s="2">
        <v>-2.9933747077000001</v>
      </c>
      <c r="Z80" s="3">
        <v>-0.91915688120000005</v>
      </c>
      <c r="AA80" t="s">
        <v>1538</v>
      </c>
      <c r="AB80" t="s">
        <v>1536</v>
      </c>
      <c r="AC80" t="s">
        <v>1537</v>
      </c>
      <c r="AE80" s="5" t="s">
        <v>317</v>
      </c>
      <c r="AF80" t="s">
        <v>10</v>
      </c>
      <c r="AG80" t="s">
        <v>490</v>
      </c>
      <c r="AH80" t="s">
        <v>491</v>
      </c>
      <c r="AI80" s="2">
        <v>-4.7664756115999998</v>
      </c>
      <c r="AJ80" s="3">
        <v>-2.4637784565</v>
      </c>
      <c r="AK80" t="s">
        <v>2357</v>
      </c>
      <c r="AL80" t="s">
        <v>2358</v>
      </c>
      <c r="AM80" t="s">
        <v>2359</v>
      </c>
      <c r="AO80" s="5" t="s">
        <v>363</v>
      </c>
      <c r="AP80" t="s">
        <v>10</v>
      </c>
      <c r="AQ80" t="s">
        <v>4811</v>
      </c>
      <c r="AR80" t="s">
        <v>4812</v>
      </c>
      <c r="AS80" s="2">
        <v>-2.9613255569999999</v>
      </c>
      <c r="AT80" s="3">
        <v>-0.78949212099999999</v>
      </c>
      <c r="AU80" t="s">
        <v>4813</v>
      </c>
      <c r="AV80" t="s">
        <v>4814</v>
      </c>
      <c r="AW80" t="s">
        <v>4815</v>
      </c>
      <c r="AY80" s="5" t="s">
        <v>317</v>
      </c>
      <c r="AZ80" t="s">
        <v>10</v>
      </c>
      <c r="BA80" t="s">
        <v>5345</v>
      </c>
      <c r="BB80" t="s">
        <v>5346</v>
      </c>
      <c r="BC80" s="2">
        <v>-7.4055200418</v>
      </c>
      <c r="BD80" s="3">
        <v>-4.3990539995000004</v>
      </c>
      <c r="BE80" t="s">
        <v>5347</v>
      </c>
      <c r="BF80" t="s">
        <v>5350</v>
      </c>
      <c r="BG80" t="s">
        <v>5351</v>
      </c>
      <c r="BI80" s="5" t="s">
        <v>317</v>
      </c>
      <c r="BJ80" t="s">
        <v>10</v>
      </c>
      <c r="BK80" t="s">
        <v>352</v>
      </c>
      <c r="BL80" t="s">
        <v>353</v>
      </c>
      <c r="BM80" s="2">
        <v>-2.0304668742</v>
      </c>
      <c r="BN80" s="3">
        <v>-0.18868407540000001</v>
      </c>
      <c r="BO80" t="s">
        <v>354</v>
      </c>
      <c r="BP80" t="s">
        <v>355</v>
      </c>
      <c r="BQ80" t="s">
        <v>356</v>
      </c>
      <c r="BS80" s="5" t="s">
        <v>482</v>
      </c>
      <c r="BT80" t="s">
        <v>10</v>
      </c>
      <c r="BU80" t="s">
        <v>1131</v>
      </c>
      <c r="BV80" t="s">
        <v>1132</v>
      </c>
      <c r="BW80" s="2">
        <v>-2.5318331376000001</v>
      </c>
      <c r="BX80" s="3">
        <v>0</v>
      </c>
      <c r="BY80" t="s">
        <v>1133</v>
      </c>
      <c r="BZ80" t="s">
        <v>1134</v>
      </c>
      <c r="CA80" t="s">
        <v>1135</v>
      </c>
    </row>
    <row r="81" spans="1:79">
      <c r="A81" s="5" t="s">
        <v>482</v>
      </c>
      <c r="B81" t="s">
        <v>10</v>
      </c>
      <c r="C81" t="s">
        <v>3404</v>
      </c>
      <c r="D81" t="s">
        <v>3405</v>
      </c>
      <c r="E81" s="2">
        <v>-2.8754385385000001</v>
      </c>
      <c r="F81" s="3">
        <v>-0.72764334350000004</v>
      </c>
      <c r="G81" t="s">
        <v>3406</v>
      </c>
      <c r="H81" t="s">
        <v>3407</v>
      </c>
      <c r="I81" t="s">
        <v>3408</v>
      </c>
      <c r="K81" s="5" t="s">
        <v>178</v>
      </c>
      <c r="L81" t="s">
        <v>10</v>
      </c>
      <c r="M81" t="s">
        <v>3873</v>
      </c>
      <c r="N81" t="s">
        <v>3874</v>
      </c>
      <c r="O81" s="2">
        <v>-2.8563710132</v>
      </c>
      <c r="P81" s="3">
        <v>-0.91477875190000002</v>
      </c>
      <c r="Q81" t="s">
        <v>1784</v>
      </c>
      <c r="R81" t="s">
        <v>3875</v>
      </c>
      <c r="S81" t="s">
        <v>3876</v>
      </c>
      <c r="U81" s="5" t="s">
        <v>317</v>
      </c>
      <c r="V81" t="s">
        <v>10</v>
      </c>
      <c r="W81" t="s">
        <v>1539</v>
      </c>
      <c r="X81" t="s">
        <v>1540</v>
      </c>
      <c r="Y81" s="2">
        <v>-2.3865665444999999</v>
      </c>
      <c r="Z81" s="3">
        <v>-0.48276284419999999</v>
      </c>
      <c r="AA81" t="s">
        <v>1541</v>
      </c>
      <c r="AB81" t="s">
        <v>1542</v>
      </c>
      <c r="AC81" t="s">
        <v>1543</v>
      </c>
      <c r="AE81" s="5" t="s">
        <v>317</v>
      </c>
      <c r="AF81" t="s">
        <v>10</v>
      </c>
      <c r="AG81" t="s">
        <v>2360</v>
      </c>
      <c r="AH81" t="s">
        <v>2361</v>
      </c>
      <c r="AI81" s="2">
        <v>-4.6950656533000004</v>
      </c>
      <c r="AJ81" s="3">
        <v>-2.4064549596</v>
      </c>
      <c r="AK81" t="s">
        <v>2362</v>
      </c>
      <c r="AL81" t="s">
        <v>2363</v>
      </c>
      <c r="AM81" t="s">
        <v>2364</v>
      </c>
      <c r="AO81" s="5" t="s">
        <v>363</v>
      </c>
      <c r="AP81" t="s">
        <v>10</v>
      </c>
      <c r="AQ81" t="s">
        <v>4816</v>
      </c>
      <c r="AR81" t="s">
        <v>4817</v>
      </c>
      <c r="AS81" s="2">
        <v>-2.657229783</v>
      </c>
      <c r="AT81" s="3">
        <v>-0.64491215310000005</v>
      </c>
      <c r="AU81" t="s">
        <v>3541</v>
      </c>
      <c r="AV81" t="s">
        <v>4818</v>
      </c>
      <c r="AW81" t="s">
        <v>4819</v>
      </c>
      <c r="AY81" s="5" t="s">
        <v>317</v>
      </c>
      <c r="AZ81" t="s">
        <v>10</v>
      </c>
      <c r="BA81" t="s">
        <v>5352</v>
      </c>
      <c r="BB81" t="s">
        <v>5353</v>
      </c>
      <c r="BC81" s="2">
        <v>-6.9037734701</v>
      </c>
      <c r="BD81" s="3">
        <v>-3.9844576035000001</v>
      </c>
      <c r="BE81" t="s">
        <v>5354</v>
      </c>
      <c r="BF81" t="s">
        <v>5355</v>
      </c>
      <c r="BG81" t="s">
        <v>5356</v>
      </c>
      <c r="BI81" s="5" t="s">
        <v>357</v>
      </c>
      <c r="BJ81" t="s">
        <v>10</v>
      </c>
      <c r="BK81" t="s">
        <v>358</v>
      </c>
      <c r="BL81" t="s">
        <v>359</v>
      </c>
      <c r="BM81" s="2">
        <v>-3.9418323427000002</v>
      </c>
      <c r="BN81" s="3">
        <v>-0.80145034240000002</v>
      </c>
      <c r="BO81" t="s">
        <v>360</v>
      </c>
      <c r="BP81" t="s">
        <v>361</v>
      </c>
      <c r="BQ81" t="s">
        <v>362</v>
      </c>
      <c r="BS81" s="5" t="s">
        <v>482</v>
      </c>
      <c r="BT81" t="s">
        <v>10</v>
      </c>
      <c r="BU81" t="s">
        <v>1136</v>
      </c>
      <c r="BV81" t="s">
        <v>1137</v>
      </c>
      <c r="BW81" s="2">
        <v>-2.3851193827000001</v>
      </c>
      <c r="BX81" s="3">
        <v>0</v>
      </c>
      <c r="BY81" t="s">
        <v>1138</v>
      </c>
      <c r="BZ81" t="s">
        <v>1139</v>
      </c>
      <c r="CA81" t="s">
        <v>1140</v>
      </c>
    </row>
    <row r="82" spans="1:79">
      <c r="A82" s="5" t="s">
        <v>482</v>
      </c>
      <c r="B82" t="s">
        <v>10</v>
      </c>
      <c r="C82" t="s">
        <v>1066</v>
      </c>
      <c r="D82" t="s">
        <v>1067</v>
      </c>
      <c r="E82" s="2">
        <v>-2.8496301842</v>
      </c>
      <c r="F82" s="3">
        <v>-0.70846556810000005</v>
      </c>
      <c r="G82" t="s">
        <v>3409</v>
      </c>
      <c r="H82" t="s">
        <v>3410</v>
      </c>
      <c r="I82" t="s">
        <v>3411</v>
      </c>
      <c r="K82" s="5" t="s">
        <v>178</v>
      </c>
      <c r="L82" t="s">
        <v>10</v>
      </c>
      <c r="M82" t="s">
        <v>2411</v>
      </c>
      <c r="N82" t="s">
        <v>2412</v>
      </c>
      <c r="O82" s="2">
        <v>-2.8206245524</v>
      </c>
      <c r="P82" s="3">
        <v>-0.89734249870000005</v>
      </c>
      <c r="Q82" t="s">
        <v>3877</v>
      </c>
      <c r="R82" t="s">
        <v>3878</v>
      </c>
      <c r="S82" t="s">
        <v>3879</v>
      </c>
      <c r="U82" s="5" t="s">
        <v>357</v>
      </c>
      <c r="V82" t="s">
        <v>99</v>
      </c>
      <c r="W82" t="s">
        <v>1544</v>
      </c>
      <c r="X82" t="s">
        <v>1545</v>
      </c>
      <c r="Y82" s="2">
        <v>-7.950616761</v>
      </c>
      <c r="Z82" s="3">
        <v>-4.8929981962999998</v>
      </c>
      <c r="AA82" t="s">
        <v>1546</v>
      </c>
      <c r="AB82" t="s">
        <v>1547</v>
      </c>
      <c r="AC82" t="s">
        <v>1548</v>
      </c>
      <c r="AE82" s="5" t="s">
        <v>317</v>
      </c>
      <c r="AF82" t="s">
        <v>10</v>
      </c>
      <c r="AG82" t="s">
        <v>2365</v>
      </c>
      <c r="AH82" t="s">
        <v>2366</v>
      </c>
      <c r="AI82" s="2">
        <v>-4.4481037845999998</v>
      </c>
      <c r="AJ82" s="3">
        <v>-2.1820004319000001</v>
      </c>
      <c r="AK82" t="s">
        <v>2367</v>
      </c>
      <c r="AL82" t="s">
        <v>2368</v>
      </c>
      <c r="AM82" t="s">
        <v>2369</v>
      </c>
      <c r="AO82" s="5" t="s">
        <v>363</v>
      </c>
      <c r="AP82" t="s">
        <v>10</v>
      </c>
      <c r="AQ82" t="s">
        <v>4820</v>
      </c>
      <c r="AR82" t="s">
        <v>4821</v>
      </c>
      <c r="AS82" s="2">
        <v>-2.4028737393999999</v>
      </c>
      <c r="AT82" s="3">
        <v>-0.50001520580000003</v>
      </c>
      <c r="AU82" t="s">
        <v>3226</v>
      </c>
      <c r="AV82" t="s">
        <v>4822</v>
      </c>
      <c r="AW82" t="s">
        <v>4823</v>
      </c>
      <c r="AY82" s="5" t="s">
        <v>317</v>
      </c>
      <c r="AZ82" t="s">
        <v>10</v>
      </c>
      <c r="BA82" t="s">
        <v>5357</v>
      </c>
      <c r="BB82" t="s">
        <v>5358</v>
      </c>
      <c r="BC82" s="2">
        <v>-6.7889432850000002</v>
      </c>
      <c r="BD82" s="3">
        <v>-3.8889325737</v>
      </c>
      <c r="BE82" t="s">
        <v>5359</v>
      </c>
      <c r="BF82" t="s">
        <v>5360</v>
      </c>
      <c r="BG82" t="s">
        <v>5361</v>
      </c>
      <c r="BI82" s="5" t="s">
        <v>363</v>
      </c>
      <c r="BJ82" t="s">
        <v>10</v>
      </c>
      <c r="BK82" t="s">
        <v>358</v>
      </c>
      <c r="BL82" t="s">
        <v>359</v>
      </c>
      <c r="BM82" s="2">
        <v>-3.9418323427000002</v>
      </c>
      <c r="BN82" s="3">
        <v>-0.80145034240000002</v>
      </c>
      <c r="BO82" t="s">
        <v>360</v>
      </c>
      <c r="BP82" t="s">
        <v>364</v>
      </c>
      <c r="BQ82" t="s">
        <v>365</v>
      </c>
      <c r="BS82" s="5" t="s">
        <v>482</v>
      </c>
      <c r="BT82" t="s">
        <v>10</v>
      </c>
      <c r="BU82" t="s">
        <v>1141</v>
      </c>
      <c r="BV82" t="s">
        <v>1142</v>
      </c>
      <c r="BW82" s="2">
        <v>-2.2945782604999998</v>
      </c>
      <c r="BX82" s="3">
        <v>0</v>
      </c>
      <c r="BY82" t="s">
        <v>46</v>
      </c>
      <c r="BZ82" t="s">
        <v>1143</v>
      </c>
      <c r="CA82" t="s">
        <v>1144</v>
      </c>
    </row>
    <row r="83" spans="1:79">
      <c r="A83" s="5" t="s">
        <v>482</v>
      </c>
      <c r="B83" t="s">
        <v>10</v>
      </c>
      <c r="C83" t="s">
        <v>3412</v>
      </c>
      <c r="D83" t="s">
        <v>3413</v>
      </c>
      <c r="E83" s="2">
        <v>-2.4370631272000001</v>
      </c>
      <c r="F83" s="3">
        <v>-0.48282061780000002</v>
      </c>
      <c r="G83" t="s">
        <v>3414</v>
      </c>
      <c r="H83" t="s">
        <v>3415</v>
      </c>
      <c r="I83" t="s">
        <v>3416</v>
      </c>
      <c r="K83" s="5" t="s">
        <v>178</v>
      </c>
      <c r="L83" t="s">
        <v>10</v>
      </c>
      <c r="M83" t="s">
        <v>2430</v>
      </c>
      <c r="N83" t="s">
        <v>2431</v>
      </c>
      <c r="O83" s="2">
        <v>-2.6541970815</v>
      </c>
      <c r="P83" s="3">
        <v>-0.79899871460000005</v>
      </c>
      <c r="Q83" t="s">
        <v>3880</v>
      </c>
      <c r="R83" t="s">
        <v>3881</v>
      </c>
      <c r="S83" t="s">
        <v>3882</v>
      </c>
      <c r="U83" s="5" t="s">
        <v>363</v>
      </c>
      <c r="V83" t="s">
        <v>99</v>
      </c>
      <c r="W83" t="s">
        <v>1544</v>
      </c>
      <c r="X83" t="s">
        <v>1545</v>
      </c>
      <c r="Y83" s="2">
        <v>-7.950616761</v>
      </c>
      <c r="Z83" s="3">
        <v>-4.8929981962999998</v>
      </c>
      <c r="AA83" t="s">
        <v>1546</v>
      </c>
      <c r="AB83" t="s">
        <v>1549</v>
      </c>
      <c r="AC83" t="s">
        <v>1550</v>
      </c>
      <c r="AE83" s="5" t="s">
        <v>317</v>
      </c>
      <c r="AF83" t="s">
        <v>10</v>
      </c>
      <c r="AG83" t="s">
        <v>2370</v>
      </c>
      <c r="AH83" t="s">
        <v>2371</v>
      </c>
      <c r="AI83" s="2">
        <v>-4.2503436071999996</v>
      </c>
      <c r="AJ83" s="3">
        <v>-2.0493029001999998</v>
      </c>
      <c r="AK83" t="s">
        <v>1622</v>
      </c>
      <c r="AL83" t="s">
        <v>2372</v>
      </c>
      <c r="AM83" t="s">
        <v>2373</v>
      </c>
      <c r="AO83" s="5" t="s">
        <v>363</v>
      </c>
      <c r="AP83" t="s">
        <v>10</v>
      </c>
      <c r="AQ83" t="s">
        <v>4824</v>
      </c>
      <c r="AR83" t="s">
        <v>4825</v>
      </c>
      <c r="AS83" s="2">
        <v>-2.2433465013</v>
      </c>
      <c r="AT83" s="3">
        <v>-0.43889305919999999</v>
      </c>
      <c r="AU83" t="s">
        <v>1717</v>
      </c>
      <c r="AV83" t="s">
        <v>4826</v>
      </c>
      <c r="AW83" t="s">
        <v>4827</v>
      </c>
      <c r="AY83" s="5" t="s">
        <v>317</v>
      </c>
      <c r="AZ83" t="s">
        <v>10</v>
      </c>
      <c r="BA83" t="s">
        <v>5362</v>
      </c>
      <c r="BB83" t="s">
        <v>5363</v>
      </c>
      <c r="BC83" s="2">
        <v>-5.6921852096999999</v>
      </c>
      <c r="BD83" s="3">
        <v>-2.9986483864000002</v>
      </c>
      <c r="BE83" t="s">
        <v>5364</v>
      </c>
      <c r="BF83" t="s">
        <v>5365</v>
      </c>
      <c r="BG83" t="s">
        <v>5366</v>
      </c>
      <c r="BI83" s="5" t="s">
        <v>363</v>
      </c>
      <c r="BJ83" t="s">
        <v>10</v>
      </c>
      <c r="BK83" t="s">
        <v>366</v>
      </c>
      <c r="BL83" t="s">
        <v>367</v>
      </c>
      <c r="BM83" s="2">
        <v>-2.3122383897000001</v>
      </c>
      <c r="BN83" s="3">
        <v>-0.29350723960000002</v>
      </c>
      <c r="BO83" t="s">
        <v>368</v>
      </c>
      <c r="BP83" t="s">
        <v>369</v>
      </c>
      <c r="BQ83" t="s">
        <v>370</v>
      </c>
      <c r="BS83" s="5" t="s">
        <v>526</v>
      </c>
      <c r="BT83" t="s">
        <v>10</v>
      </c>
      <c r="BU83" t="s">
        <v>1145</v>
      </c>
      <c r="BV83" t="s">
        <v>1146</v>
      </c>
      <c r="BW83" s="2">
        <v>-2.5318331376000001</v>
      </c>
      <c r="BX83" s="3">
        <v>0</v>
      </c>
      <c r="BY83" t="s">
        <v>1133</v>
      </c>
      <c r="BZ83" t="s">
        <v>1147</v>
      </c>
      <c r="CA83" t="s">
        <v>1148</v>
      </c>
    </row>
    <row r="84" spans="1:79">
      <c r="A84" s="5" t="s">
        <v>482</v>
      </c>
      <c r="B84" t="s">
        <v>10</v>
      </c>
      <c r="C84" t="s">
        <v>1075</v>
      </c>
      <c r="D84" t="s">
        <v>1076</v>
      </c>
      <c r="E84" s="2">
        <v>-2.3847993646000001</v>
      </c>
      <c r="F84" s="3">
        <v>-0.47136568029999998</v>
      </c>
      <c r="G84" t="s">
        <v>3417</v>
      </c>
      <c r="H84" t="s">
        <v>3418</v>
      </c>
      <c r="I84" t="s">
        <v>3419</v>
      </c>
      <c r="K84" s="5" t="s">
        <v>178</v>
      </c>
      <c r="L84" t="s">
        <v>10</v>
      </c>
      <c r="M84" t="s">
        <v>2434</v>
      </c>
      <c r="N84" t="s">
        <v>2435</v>
      </c>
      <c r="O84" s="2">
        <v>-2.6541970815</v>
      </c>
      <c r="P84" s="3">
        <v>-0.79899871460000005</v>
      </c>
      <c r="Q84" t="s">
        <v>3880</v>
      </c>
      <c r="R84" t="s">
        <v>3881</v>
      </c>
      <c r="S84" t="s">
        <v>3882</v>
      </c>
      <c r="U84" s="5" t="s">
        <v>363</v>
      </c>
      <c r="V84" t="s">
        <v>10</v>
      </c>
      <c r="W84" t="s">
        <v>927</v>
      </c>
      <c r="X84" t="s">
        <v>928</v>
      </c>
      <c r="Y84" s="2">
        <v>-7.836165437</v>
      </c>
      <c r="Z84" s="3">
        <v>-4.8296993948000004</v>
      </c>
      <c r="AA84" t="s">
        <v>1551</v>
      </c>
      <c r="AB84" t="s">
        <v>1552</v>
      </c>
      <c r="AC84" t="s">
        <v>1553</v>
      </c>
      <c r="AE84" s="5" t="s">
        <v>317</v>
      </c>
      <c r="AF84" t="s">
        <v>10</v>
      </c>
      <c r="AG84" t="s">
        <v>2374</v>
      </c>
      <c r="AH84" t="s">
        <v>2375</v>
      </c>
      <c r="AI84" s="2">
        <v>-4.2313030513000003</v>
      </c>
      <c r="AJ84" s="3">
        <v>-2.0414465112000002</v>
      </c>
      <c r="AK84" t="s">
        <v>1427</v>
      </c>
      <c r="AL84" t="s">
        <v>2376</v>
      </c>
      <c r="AM84" t="s">
        <v>2377</v>
      </c>
      <c r="AO84" s="5" t="s">
        <v>363</v>
      </c>
      <c r="AP84" t="s">
        <v>10</v>
      </c>
      <c r="AQ84" t="s">
        <v>4828</v>
      </c>
      <c r="AR84" t="s">
        <v>4829</v>
      </c>
      <c r="AS84" s="2">
        <v>-2.0040064461</v>
      </c>
      <c r="AT84" s="3">
        <v>-0.32772862829999999</v>
      </c>
      <c r="AU84" t="s">
        <v>4303</v>
      </c>
      <c r="AV84" t="s">
        <v>4830</v>
      </c>
      <c r="AW84" t="s">
        <v>4831</v>
      </c>
      <c r="AY84" s="5" t="s">
        <v>317</v>
      </c>
      <c r="AZ84" t="s">
        <v>10</v>
      </c>
      <c r="BA84" t="s">
        <v>5367</v>
      </c>
      <c r="BB84" t="s">
        <v>5368</v>
      </c>
      <c r="BC84" s="2">
        <v>-5.2921920551000001</v>
      </c>
      <c r="BD84" s="3">
        <v>-2.6432373645</v>
      </c>
      <c r="BE84" t="s">
        <v>5369</v>
      </c>
      <c r="BF84" t="s">
        <v>5365</v>
      </c>
      <c r="BG84" t="s">
        <v>5366</v>
      </c>
      <c r="BI84" s="5" t="s">
        <v>371</v>
      </c>
      <c r="BJ84" t="s">
        <v>10</v>
      </c>
      <c r="BK84" t="s">
        <v>372</v>
      </c>
      <c r="BL84" t="s">
        <v>373</v>
      </c>
      <c r="BM84" s="2">
        <v>-3.9170608540999998</v>
      </c>
      <c r="BN84" s="3">
        <v>-0.80145034240000002</v>
      </c>
      <c r="BO84" t="s">
        <v>374</v>
      </c>
      <c r="BP84" t="s">
        <v>375</v>
      </c>
      <c r="BQ84" t="s">
        <v>376</v>
      </c>
      <c r="BS84" s="5" t="s">
        <v>532</v>
      </c>
      <c r="BT84" t="s">
        <v>10</v>
      </c>
      <c r="BU84" t="s">
        <v>1145</v>
      </c>
      <c r="BV84" t="s">
        <v>1146</v>
      </c>
      <c r="BW84" s="2">
        <v>-2.5318331376000001</v>
      </c>
      <c r="BX84" s="3">
        <v>0</v>
      </c>
      <c r="BY84" t="s">
        <v>1133</v>
      </c>
      <c r="BZ84" t="s">
        <v>1149</v>
      </c>
      <c r="CA84" t="s">
        <v>1150</v>
      </c>
    </row>
    <row r="85" spans="1:79">
      <c r="A85" s="5" t="s">
        <v>482</v>
      </c>
      <c r="B85" t="s">
        <v>10</v>
      </c>
      <c r="C85" t="s">
        <v>3420</v>
      </c>
      <c r="D85" t="s">
        <v>3421</v>
      </c>
      <c r="E85" s="2">
        <v>-2.2283426997000002</v>
      </c>
      <c r="F85" s="3">
        <v>-0.41995951840000001</v>
      </c>
      <c r="G85" t="s">
        <v>322</v>
      </c>
      <c r="H85" t="s">
        <v>3418</v>
      </c>
      <c r="I85" t="s">
        <v>3419</v>
      </c>
      <c r="K85" s="5" t="s">
        <v>178</v>
      </c>
      <c r="L85" t="s">
        <v>10</v>
      </c>
      <c r="M85" t="s">
        <v>2425</v>
      </c>
      <c r="N85" t="s">
        <v>2426</v>
      </c>
      <c r="O85" s="2">
        <v>-2.6169518685000002</v>
      </c>
      <c r="P85" s="3">
        <v>-0.77408753490000004</v>
      </c>
      <c r="Q85" t="s">
        <v>1843</v>
      </c>
      <c r="R85" t="s">
        <v>3883</v>
      </c>
      <c r="S85" t="s">
        <v>3884</v>
      </c>
      <c r="U85" s="5" t="s">
        <v>363</v>
      </c>
      <c r="V85" t="s">
        <v>99</v>
      </c>
      <c r="W85" t="s">
        <v>833</v>
      </c>
      <c r="X85" t="s">
        <v>834</v>
      </c>
      <c r="Y85" s="2">
        <v>-7.4060043058999998</v>
      </c>
      <c r="Z85" s="3">
        <v>-4.4739968183999999</v>
      </c>
      <c r="AA85" t="s">
        <v>1554</v>
      </c>
      <c r="AB85" t="s">
        <v>1555</v>
      </c>
      <c r="AC85" t="s">
        <v>1556</v>
      </c>
      <c r="AE85" s="5" t="s">
        <v>317</v>
      </c>
      <c r="AF85" t="s">
        <v>10</v>
      </c>
      <c r="AG85" t="s">
        <v>2378</v>
      </c>
      <c r="AH85" t="s">
        <v>2379</v>
      </c>
      <c r="AI85" s="2">
        <v>-4.2020399979</v>
      </c>
      <c r="AJ85" s="3">
        <v>-2.0230868208000001</v>
      </c>
      <c r="AK85" t="s">
        <v>2380</v>
      </c>
      <c r="AL85" t="s">
        <v>2381</v>
      </c>
      <c r="AM85" t="s">
        <v>2382</v>
      </c>
      <c r="AO85" s="5" t="s">
        <v>371</v>
      </c>
      <c r="AP85" t="s">
        <v>10</v>
      </c>
      <c r="AQ85" t="s">
        <v>3469</v>
      </c>
      <c r="AR85" t="s">
        <v>3470</v>
      </c>
      <c r="AS85" s="2">
        <v>-4.7137299929000003</v>
      </c>
      <c r="AT85" s="3">
        <v>-1.7610562811999999</v>
      </c>
      <c r="AU85" t="s">
        <v>4832</v>
      </c>
      <c r="AV85" t="s">
        <v>4833</v>
      </c>
      <c r="AW85" t="s">
        <v>4834</v>
      </c>
      <c r="AY85" s="5" t="s">
        <v>317</v>
      </c>
      <c r="AZ85" t="s">
        <v>10</v>
      </c>
      <c r="BA85" t="s">
        <v>5370</v>
      </c>
      <c r="BB85" t="s">
        <v>5371</v>
      </c>
      <c r="BC85" s="2">
        <v>-4.9401173314999998</v>
      </c>
      <c r="BD85" s="3">
        <v>-2.3504766420999998</v>
      </c>
      <c r="BE85" t="s">
        <v>5372</v>
      </c>
      <c r="BF85" t="s">
        <v>5373</v>
      </c>
      <c r="BG85" t="s">
        <v>5374</v>
      </c>
      <c r="BI85" s="5" t="s">
        <v>377</v>
      </c>
      <c r="BJ85" t="s">
        <v>10</v>
      </c>
      <c r="BK85" t="s">
        <v>372</v>
      </c>
      <c r="BL85" t="s">
        <v>373</v>
      </c>
      <c r="BM85" s="2">
        <v>-3.9170608540999998</v>
      </c>
      <c r="BN85" s="3">
        <v>-0.80145034240000002</v>
      </c>
      <c r="BO85" t="s">
        <v>374</v>
      </c>
      <c r="BP85" t="s">
        <v>378</v>
      </c>
      <c r="BQ85" t="s">
        <v>379</v>
      </c>
      <c r="BS85" s="5" t="s">
        <v>532</v>
      </c>
      <c r="BT85" t="s">
        <v>10</v>
      </c>
      <c r="BU85" t="s">
        <v>1151</v>
      </c>
      <c r="BV85" t="s">
        <v>1152</v>
      </c>
      <c r="BW85" s="2">
        <v>-2.4801811051999998</v>
      </c>
      <c r="BX85" s="3">
        <v>0</v>
      </c>
      <c r="BY85" t="s">
        <v>1153</v>
      </c>
      <c r="BZ85" t="s">
        <v>1149</v>
      </c>
      <c r="CA85" t="s">
        <v>1150</v>
      </c>
    </row>
    <row r="86" spans="1:79">
      <c r="A86" s="5" t="s">
        <v>482</v>
      </c>
      <c r="B86" t="s">
        <v>10</v>
      </c>
      <c r="C86" t="s">
        <v>3422</v>
      </c>
      <c r="D86" t="s">
        <v>3423</v>
      </c>
      <c r="E86" s="2">
        <v>-2.2283426997000002</v>
      </c>
      <c r="F86" s="3">
        <v>-0.41995951840000001</v>
      </c>
      <c r="G86" t="s">
        <v>322</v>
      </c>
      <c r="H86" t="s">
        <v>3418</v>
      </c>
      <c r="I86" t="s">
        <v>3419</v>
      </c>
      <c r="K86" s="5" t="s">
        <v>178</v>
      </c>
      <c r="L86" t="s">
        <v>10</v>
      </c>
      <c r="M86" t="s">
        <v>2365</v>
      </c>
      <c r="N86" t="s">
        <v>2366</v>
      </c>
      <c r="O86" s="2">
        <v>-2.4286591801999999</v>
      </c>
      <c r="P86" s="3">
        <v>-0.64692757580000004</v>
      </c>
      <c r="Q86" t="s">
        <v>3885</v>
      </c>
      <c r="R86" t="s">
        <v>3886</v>
      </c>
      <c r="S86" t="s">
        <v>3887</v>
      </c>
      <c r="U86" s="5" t="s">
        <v>363</v>
      </c>
      <c r="V86" t="s">
        <v>10</v>
      </c>
      <c r="W86" t="s">
        <v>892</v>
      </c>
      <c r="X86" t="s">
        <v>893</v>
      </c>
      <c r="Y86" s="2">
        <v>-7.3596004653999998</v>
      </c>
      <c r="Z86" s="3">
        <v>-4.4595897540999996</v>
      </c>
      <c r="AA86" t="s">
        <v>1557</v>
      </c>
      <c r="AB86" t="s">
        <v>1558</v>
      </c>
      <c r="AC86" t="s">
        <v>1559</v>
      </c>
      <c r="AE86" s="5" t="s">
        <v>317</v>
      </c>
      <c r="AF86" t="s">
        <v>10</v>
      </c>
      <c r="AG86" t="s">
        <v>2383</v>
      </c>
      <c r="AH86" t="s">
        <v>2384</v>
      </c>
      <c r="AI86" s="2">
        <v>-4.0293742530000003</v>
      </c>
      <c r="AJ86" s="3">
        <v>-1.9043562728000001</v>
      </c>
      <c r="AK86" t="s">
        <v>2385</v>
      </c>
      <c r="AL86" t="s">
        <v>2386</v>
      </c>
      <c r="AM86" t="s">
        <v>2387</v>
      </c>
      <c r="AO86" s="5" t="s">
        <v>377</v>
      </c>
      <c r="AP86" t="s">
        <v>10</v>
      </c>
      <c r="AQ86" t="s">
        <v>3469</v>
      </c>
      <c r="AR86" t="s">
        <v>3470</v>
      </c>
      <c r="AS86" s="2">
        <v>-4.7137299929000003</v>
      </c>
      <c r="AT86" s="3">
        <v>-1.7610562811999999</v>
      </c>
      <c r="AU86" t="s">
        <v>4832</v>
      </c>
      <c r="AV86" t="s">
        <v>4835</v>
      </c>
      <c r="AW86" t="s">
        <v>4836</v>
      </c>
      <c r="AY86" s="5" t="s">
        <v>317</v>
      </c>
      <c r="AZ86" t="s">
        <v>10</v>
      </c>
      <c r="BA86" t="s">
        <v>1701</v>
      </c>
      <c r="BB86" t="s">
        <v>1702</v>
      </c>
      <c r="BC86" s="2">
        <v>-4.8407435213000003</v>
      </c>
      <c r="BD86" s="3">
        <v>-2.2692010538999998</v>
      </c>
      <c r="BE86" t="s">
        <v>5375</v>
      </c>
      <c r="BF86" t="s">
        <v>5376</v>
      </c>
      <c r="BG86" t="s">
        <v>5377</v>
      </c>
      <c r="BI86" s="5" t="s">
        <v>377</v>
      </c>
      <c r="BJ86" t="s">
        <v>10</v>
      </c>
      <c r="BK86" t="s">
        <v>380</v>
      </c>
      <c r="BL86" t="s">
        <v>381</v>
      </c>
      <c r="BM86" s="2">
        <v>-2.9157938159999999</v>
      </c>
      <c r="BN86" s="3">
        <v>-0.51585580080000004</v>
      </c>
      <c r="BO86" t="s">
        <v>382</v>
      </c>
      <c r="BP86" t="s">
        <v>383</v>
      </c>
      <c r="BQ86" t="s">
        <v>384</v>
      </c>
      <c r="BS86" s="5" t="s">
        <v>532</v>
      </c>
      <c r="BT86" t="s">
        <v>10</v>
      </c>
      <c r="BU86" t="s">
        <v>1154</v>
      </c>
      <c r="BV86" t="s">
        <v>1155</v>
      </c>
      <c r="BW86" s="2">
        <v>-2.4307985619000001</v>
      </c>
      <c r="BX86" s="3">
        <v>0</v>
      </c>
      <c r="BY86" t="s">
        <v>707</v>
      </c>
      <c r="BZ86" t="s">
        <v>1156</v>
      </c>
      <c r="CA86" t="s">
        <v>1157</v>
      </c>
    </row>
    <row r="87" spans="1:79">
      <c r="A87" s="5" t="s">
        <v>482</v>
      </c>
      <c r="B87" t="s">
        <v>10</v>
      </c>
      <c r="C87" t="s">
        <v>3424</v>
      </c>
      <c r="D87" t="s">
        <v>3425</v>
      </c>
      <c r="E87" s="2">
        <v>-2.1550586144000001</v>
      </c>
      <c r="F87" s="3">
        <v>-0.38547272580000003</v>
      </c>
      <c r="G87" t="s">
        <v>1797</v>
      </c>
      <c r="H87" t="s">
        <v>3426</v>
      </c>
      <c r="I87" t="s">
        <v>3427</v>
      </c>
      <c r="K87" s="5" t="s">
        <v>178</v>
      </c>
      <c r="L87" t="s">
        <v>10</v>
      </c>
      <c r="M87" t="s">
        <v>2370</v>
      </c>
      <c r="N87" t="s">
        <v>2371</v>
      </c>
      <c r="O87" s="2">
        <v>-2.4178074142999999</v>
      </c>
      <c r="P87" s="3">
        <v>-0.64461958350000004</v>
      </c>
      <c r="Q87" t="s">
        <v>3888</v>
      </c>
      <c r="R87" t="s">
        <v>3849</v>
      </c>
      <c r="S87" t="s">
        <v>3850</v>
      </c>
      <c r="U87" s="5" t="s">
        <v>363</v>
      </c>
      <c r="V87" t="s">
        <v>10</v>
      </c>
      <c r="W87" t="s">
        <v>1560</v>
      </c>
      <c r="X87" t="s">
        <v>1561</v>
      </c>
      <c r="Y87" s="2">
        <v>-7.1363273971999996</v>
      </c>
      <c r="Z87" s="3">
        <v>-4.2699360947000002</v>
      </c>
      <c r="AA87" t="s">
        <v>1562</v>
      </c>
      <c r="AB87" t="s">
        <v>1563</v>
      </c>
      <c r="AC87" t="s">
        <v>1564</v>
      </c>
      <c r="AE87" s="5" t="s">
        <v>317</v>
      </c>
      <c r="AF87" t="s">
        <v>10</v>
      </c>
      <c r="AG87" t="s">
        <v>2388</v>
      </c>
      <c r="AH87" t="s">
        <v>2389</v>
      </c>
      <c r="AI87" s="2">
        <v>-3.9064604353000001</v>
      </c>
      <c r="AJ87" s="3">
        <v>-1.8236988353000001</v>
      </c>
      <c r="AK87" t="s">
        <v>2390</v>
      </c>
      <c r="AL87" t="s">
        <v>2376</v>
      </c>
      <c r="AM87" t="s">
        <v>2377</v>
      </c>
      <c r="AO87" s="5" t="s">
        <v>377</v>
      </c>
      <c r="AP87" t="s">
        <v>10</v>
      </c>
      <c r="AQ87" t="s">
        <v>3443</v>
      </c>
      <c r="AR87" t="s">
        <v>3444</v>
      </c>
      <c r="AS87" s="2">
        <v>-4.3989983189000004</v>
      </c>
      <c r="AT87" s="3">
        <v>-1.5522331196000001</v>
      </c>
      <c r="AU87" t="s">
        <v>4837</v>
      </c>
      <c r="AV87" t="s">
        <v>4838</v>
      </c>
      <c r="AW87" t="s">
        <v>4839</v>
      </c>
      <c r="AY87" s="5" t="s">
        <v>317</v>
      </c>
      <c r="AZ87" t="s">
        <v>10</v>
      </c>
      <c r="BA87" t="s">
        <v>5378</v>
      </c>
      <c r="BB87" t="s">
        <v>5379</v>
      </c>
      <c r="BC87" s="2">
        <v>-4.8209494644999999</v>
      </c>
      <c r="BD87" s="3">
        <v>-2.2667810932000001</v>
      </c>
      <c r="BE87" t="s">
        <v>5380</v>
      </c>
      <c r="BF87" t="s">
        <v>5381</v>
      </c>
      <c r="BG87" t="s">
        <v>5382</v>
      </c>
      <c r="BI87" s="5" t="s">
        <v>377</v>
      </c>
      <c r="BJ87" t="s">
        <v>10</v>
      </c>
      <c r="BK87" t="s">
        <v>385</v>
      </c>
      <c r="BL87" t="s">
        <v>386</v>
      </c>
      <c r="BM87" s="2">
        <v>-2.6114176627000001</v>
      </c>
      <c r="BN87" s="3">
        <v>-0.39500209409999998</v>
      </c>
      <c r="BO87" t="s">
        <v>387</v>
      </c>
      <c r="BP87" t="s">
        <v>388</v>
      </c>
      <c r="BQ87" t="s">
        <v>389</v>
      </c>
      <c r="BS87" s="5" t="s">
        <v>532</v>
      </c>
      <c r="BT87" t="s">
        <v>10</v>
      </c>
      <c r="BU87" t="s">
        <v>1158</v>
      </c>
      <c r="BV87" t="s">
        <v>1159</v>
      </c>
      <c r="BW87" s="2">
        <v>-2.2526743796000002</v>
      </c>
      <c r="BX87" s="3">
        <v>0</v>
      </c>
      <c r="BY87" t="s">
        <v>1160</v>
      </c>
      <c r="BZ87" t="s">
        <v>1149</v>
      </c>
      <c r="CA87" t="s">
        <v>1150</v>
      </c>
    </row>
    <row r="88" spans="1:79">
      <c r="A88" s="5" t="s">
        <v>482</v>
      </c>
      <c r="B88" t="s">
        <v>10</v>
      </c>
      <c r="C88" t="s">
        <v>1539</v>
      </c>
      <c r="D88" t="s">
        <v>1540</v>
      </c>
      <c r="E88" s="2">
        <v>-2.1318804341000002</v>
      </c>
      <c r="F88" s="3">
        <v>-0.3739325698</v>
      </c>
      <c r="G88" t="s">
        <v>3428</v>
      </c>
      <c r="H88" t="s">
        <v>3429</v>
      </c>
      <c r="I88" t="s">
        <v>3430</v>
      </c>
      <c r="K88" s="5" t="s">
        <v>178</v>
      </c>
      <c r="L88" t="s">
        <v>10</v>
      </c>
      <c r="M88" t="s">
        <v>2404</v>
      </c>
      <c r="N88" t="s">
        <v>2405</v>
      </c>
      <c r="O88" s="2">
        <v>-2.4141741040000002</v>
      </c>
      <c r="P88" s="3">
        <v>-0.64379725050000003</v>
      </c>
      <c r="Q88" t="s">
        <v>3889</v>
      </c>
      <c r="R88" t="s">
        <v>3890</v>
      </c>
      <c r="S88" t="s">
        <v>3891</v>
      </c>
      <c r="U88" s="5" t="s">
        <v>371</v>
      </c>
      <c r="V88" t="s">
        <v>99</v>
      </c>
      <c r="W88" t="s">
        <v>1565</v>
      </c>
      <c r="X88" t="s">
        <v>1566</v>
      </c>
      <c r="Y88" s="2">
        <v>-6.8883045276999999</v>
      </c>
      <c r="Z88" s="3">
        <v>-4.0579297446</v>
      </c>
      <c r="AA88" t="s">
        <v>1567</v>
      </c>
      <c r="AB88" t="s">
        <v>1568</v>
      </c>
      <c r="AC88" t="s">
        <v>1569</v>
      </c>
      <c r="AE88" s="5" t="s">
        <v>317</v>
      </c>
      <c r="AF88" t="s">
        <v>10</v>
      </c>
      <c r="AG88" t="s">
        <v>2391</v>
      </c>
      <c r="AH88" t="s">
        <v>2392</v>
      </c>
      <c r="AI88" s="2">
        <v>-3.8058956859999999</v>
      </c>
      <c r="AJ88" s="3">
        <v>-1.740056791</v>
      </c>
      <c r="AK88" t="s">
        <v>2393</v>
      </c>
      <c r="AL88" t="s">
        <v>2394</v>
      </c>
      <c r="AM88" t="s">
        <v>2395</v>
      </c>
      <c r="AO88" s="5" t="s">
        <v>377</v>
      </c>
      <c r="AP88" t="s">
        <v>10</v>
      </c>
      <c r="AQ88" t="s">
        <v>3461</v>
      </c>
      <c r="AR88" t="s">
        <v>3462</v>
      </c>
      <c r="AS88" s="2">
        <v>-4.2760083186999998</v>
      </c>
      <c r="AT88" s="3">
        <v>-1.4614278027000001</v>
      </c>
      <c r="AU88" t="s">
        <v>4840</v>
      </c>
      <c r="AV88" t="s">
        <v>4841</v>
      </c>
      <c r="AW88" t="s">
        <v>4842</v>
      </c>
      <c r="AY88" s="5" t="s">
        <v>317</v>
      </c>
      <c r="AZ88" t="s">
        <v>10</v>
      </c>
      <c r="BA88" t="s">
        <v>5383</v>
      </c>
      <c r="BB88" t="s">
        <v>5384</v>
      </c>
      <c r="BC88" s="2">
        <v>-3.0243919134000001</v>
      </c>
      <c r="BD88" s="3">
        <v>-0.98018057049999996</v>
      </c>
      <c r="BE88" t="s">
        <v>5385</v>
      </c>
      <c r="BF88" t="s">
        <v>5386</v>
      </c>
      <c r="BG88" t="s">
        <v>5387</v>
      </c>
      <c r="BI88" s="5" t="s">
        <v>377</v>
      </c>
      <c r="BJ88" t="s">
        <v>10</v>
      </c>
      <c r="BK88" t="s">
        <v>390</v>
      </c>
      <c r="BL88" t="s">
        <v>391</v>
      </c>
      <c r="BM88" s="2">
        <v>-2.4273490047999999</v>
      </c>
      <c r="BN88" s="3">
        <v>-0.33292779220000002</v>
      </c>
      <c r="BO88" t="s">
        <v>392</v>
      </c>
      <c r="BP88" t="s">
        <v>393</v>
      </c>
      <c r="BQ88" t="s">
        <v>394</v>
      </c>
      <c r="BS88" s="5" t="s">
        <v>548</v>
      </c>
      <c r="BT88" t="s">
        <v>10</v>
      </c>
      <c r="BU88" t="s">
        <v>1161</v>
      </c>
      <c r="BV88" t="s">
        <v>1162</v>
      </c>
      <c r="BW88" s="2">
        <v>-2.4801811051999998</v>
      </c>
      <c r="BX88" s="3">
        <v>0</v>
      </c>
      <c r="BY88" t="s">
        <v>1153</v>
      </c>
      <c r="BZ88" t="s">
        <v>1163</v>
      </c>
      <c r="CA88" t="s">
        <v>1164</v>
      </c>
    </row>
    <row r="89" spans="1:79">
      <c r="A89" s="5" t="s">
        <v>526</v>
      </c>
      <c r="B89" t="s">
        <v>10</v>
      </c>
      <c r="C89" t="s">
        <v>3431</v>
      </c>
      <c r="D89" t="s">
        <v>3432</v>
      </c>
      <c r="E89" s="2">
        <v>-4.4679565665999998</v>
      </c>
      <c r="F89" s="3">
        <v>-1.4614905243</v>
      </c>
      <c r="G89" t="s">
        <v>3433</v>
      </c>
      <c r="H89" t="s">
        <v>3434</v>
      </c>
      <c r="I89" t="s">
        <v>3435</v>
      </c>
      <c r="K89" s="5" t="s">
        <v>178</v>
      </c>
      <c r="L89" t="s">
        <v>10</v>
      </c>
      <c r="M89" t="s">
        <v>2409</v>
      </c>
      <c r="N89" t="s">
        <v>2410</v>
      </c>
      <c r="O89" s="2">
        <v>-2.3806399505</v>
      </c>
      <c r="P89" s="3">
        <v>-0.61878323079999997</v>
      </c>
      <c r="Q89" t="s">
        <v>3892</v>
      </c>
      <c r="R89" t="s">
        <v>3849</v>
      </c>
      <c r="S89" t="s">
        <v>3850</v>
      </c>
      <c r="U89" s="5" t="s">
        <v>377</v>
      </c>
      <c r="V89" t="s">
        <v>99</v>
      </c>
      <c r="W89" t="s">
        <v>1565</v>
      </c>
      <c r="X89" t="s">
        <v>1566</v>
      </c>
      <c r="Y89" s="2">
        <v>-6.8883045276999999</v>
      </c>
      <c r="Z89" s="3">
        <v>-4.0579297446</v>
      </c>
      <c r="AA89" t="s">
        <v>1567</v>
      </c>
      <c r="AB89" t="s">
        <v>1570</v>
      </c>
      <c r="AC89" t="s">
        <v>1571</v>
      </c>
      <c r="AE89" s="5" t="s">
        <v>317</v>
      </c>
      <c r="AF89" t="s">
        <v>10</v>
      </c>
      <c r="AG89" t="s">
        <v>2396</v>
      </c>
      <c r="AH89" t="s">
        <v>2397</v>
      </c>
      <c r="AI89" s="2">
        <v>-3.7643077280999999</v>
      </c>
      <c r="AJ89" s="3">
        <v>-1.7120841952999999</v>
      </c>
      <c r="AK89" t="s">
        <v>2398</v>
      </c>
      <c r="AL89" t="s">
        <v>2394</v>
      </c>
      <c r="AM89" t="s">
        <v>2395</v>
      </c>
      <c r="AO89" s="5" t="s">
        <v>377</v>
      </c>
      <c r="AP89" t="s">
        <v>10</v>
      </c>
      <c r="AQ89" t="s">
        <v>3473</v>
      </c>
      <c r="AR89" t="s">
        <v>3474</v>
      </c>
      <c r="AS89" s="2">
        <v>-3.7887520892</v>
      </c>
      <c r="AT89" s="3">
        <v>-1.1968332461</v>
      </c>
      <c r="AU89" t="s">
        <v>3242</v>
      </c>
      <c r="AV89" t="s">
        <v>4843</v>
      </c>
      <c r="AW89" t="s">
        <v>4844</v>
      </c>
      <c r="AY89" s="5" t="s">
        <v>317</v>
      </c>
      <c r="AZ89" t="s">
        <v>10</v>
      </c>
      <c r="BA89" t="s">
        <v>5388</v>
      </c>
      <c r="BB89" t="s">
        <v>5389</v>
      </c>
      <c r="BC89" s="2">
        <v>-2.8062540601000001</v>
      </c>
      <c r="BD89" s="3">
        <v>-0.8232691137</v>
      </c>
      <c r="BE89" t="s">
        <v>5390</v>
      </c>
      <c r="BF89" t="s">
        <v>5391</v>
      </c>
      <c r="BG89" t="s">
        <v>5392</v>
      </c>
      <c r="BI89" s="5" t="s">
        <v>377</v>
      </c>
      <c r="BJ89" t="s">
        <v>10</v>
      </c>
      <c r="BK89" t="s">
        <v>395</v>
      </c>
      <c r="BL89" t="s">
        <v>396</v>
      </c>
      <c r="BM89" s="2">
        <v>-2.2466103728000002</v>
      </c>
      <c r="BN89" s="3">
        <v>-0.27796173169999999</v>
      </c>
      <c r="BO89" t="s">
        <v>397</v>
      </c>
      <c r="BP89" t="s">
        <v>398</v>
      </c>
      <c r="BQ89" t="s">
        <v>399</v>
      </c>
      <c r="BS89" s="5" t="s">
        <v>554</v>
      </c>
      <c r="BT89" t="s">
        <v>10</v>
      </c>
      <c r="BU89" t="s">
        <v>1161</v>
      </c>
      <c r="BV89" t="s">
        <v>1162</v>
      </c>
      <c r="BW89" s="2">
        <v>-2.4801811051999998</v>
      </c>
      <c r="BX89" s="3">
        <v>0</v>
      </c>
      <c r="BY89" t="s">
        <v>1153</v>
      </c>
      <c r="BZ89" t="s">
        <v>1165</v>
      </c>
      <c r="CA89" t="s">
        <v>1166</v>
      </c>
    </row>
    <row r="90" spans="1:79">
      <c r="A90" s="5" t="s">
        <v>532</v>
      </c>
      <c r="B90" t="s">
        <v>10</v>
      </c>
      <c r="C90" t="s">
        <v>3431</v>
      </c>
      <c r="D90" t="s">
        <v>3432</v>
      </c>
      <c r="E90" s="2">
        <v>-4.4679565665999998</v>
      </c>
      <c r="F90" s="3">
        <v>-1.4614905243</v>
      </c>
      <c r="G90" t="s">
        <v>3433</v>
      </c>
      <c r="H90" t="s">
        <v>3436</v>
      </c>
      <c r="I90" t="s">
        <v>3437</v>
      </c>
      <c r="K90" s="5" t="s">
        <v>178</v>
      </c>
      <c r="L90" t="s">
        <v>10</v>
      </c>
      <c r="M90" t="s">
        <v>2451</v>
      </c>
      <c r="N90" t="s">
        <v>2452</v>
      </c>
      <c r="O90" s="2">
        <v>-2.3442858392999999</v>
      </c>
      <c r="P90" s="3">
        <v>-0.59040316370000001</v>
      </c>
      <c r="Q90" t="s">
        <v>3893</v>
      </c>
      <c r="R90" t="s">
        <v>3894</v>
      </c>
      <c r="S90" t="s">
        <v>3895</v>
      </c>
      <c r="U90" s="5" t="s">
        <v>377</v>
      </c>
      <c r="V90" t="s">
        <v>90</v>
      </c>
      <c r="W90" t="s">
        <v>978</v>
      </c>
      <c r="X90" t="s">
        <v>979</v>
      </c>
      <c r="Y90" s="2">
        <v>-4.5841405773000004</v>
      </c>
      <c r="Z90" s="3">
        <v>-2.1147937195000002</v>
      </c>
      <c r="AA90" t="s">
        <v>1572</v>
      </c>
      <c r="AB90" t="s">
        <v>1573</v>
      </c>
      <c r="AC90" t="s">
        <v>1574</v>
      </c>
      <c r="AE90" s="5" t="s">
        <v>317</v>
      </c>
      <c r="AF90" t="s">
        <v>10</v>
      </c>
      <c r="AG90" t="s">
        <v>2399</v>
      </c>
      <c r="AH90" t="s">
        <v>2400</v>
      </c>
      <c r="AI90" s="2">
        <v>-3.7136148687000001</v>
      </c>
      <c r="AJ90" s="3">
        <v>-1.6722558142999999</v>
      </c>
      <c r="AK90" t="s">
        <v>2401</v>
      </c>
      <c r="AL90" t="s">
        <v>2402</v>
      </c>
      <c r="AM90" t="s">
        <v>2403</v>
      </c>
      <c r="AO90" s="5" t="s">
        <v>377</v>
      </c>
      <c r="AP90" t="s">
        <v>10</v>
      </c>
      <c r="AQ90" t="s">
        <v>3481</v>
      </c>
      <c r="AR90" t="s">
        <v>3482</v>
      </c>
      <c r="AS90" s="2">
        <v>-3.3468375127000001</v>
      </c>
      <c r="AT90" s="3">
        <v>-1.0093782514</v>
      </c>
      <c r="AU90" t="s">
        <v>2910</v>
      </c>
      <c r="AV90" t="s">
        <v>4843</v>
      </c>
      <c r="AW90" t="s">
        <v>4844</v>
      </c>
      <c r="AY90" s="5" t="s">
        <v>357</v>
      </c>
      <c r="AZ90" t="s">
        <v>90</v>
      </c>
      <c r="BA90" t="s">
        <v>978</v>
      </c>
      <c r="BB90" t="s">
        <v>979</v>
      </c>
      <c r="BC90" s="2">
        <v>-7.1179605610000003</v>
      </c>
      <c r="BD90" s="3">
        <v>-4.1572520092999996</v>
      </c>
      <c r="BE90" t="s">
        <v>5393</v>
      </c>
      <c r="BF90" t="s">
        <v>5394</v>
      </c>
      <c r="BG90" t="s">
        <v>5395</v>
      </c>
      <c r="BI90" s="5" t="s">
        <v>377</v>
      </c>
      <c r="BJ90" t="s">
        <v>10</v>
      </c>
      <c r="BK90" t="s">
        <v>400</v>
      </c>
      <c r="BL90" t="s">
        <v>401</v>
      </c>
      <c r="BM90" s="2">
        <v>-2.2464168765000001</v>
      </c>
      <c r="BN90" s="3">
        <v>-0.27796173169999999</v>
      </c>
      <c r="BO90" t="s">
        <v>402</v>
      </c>
      <c r="BP90" t="s">
        <v>403</v>
      </c>
      <c r="BQ90" t="s">
        <v>404</v>
      </c>
      <c r="BS90" s="5" t="s">
        <v>554</v>
      </c>
      <c r="BT90" t="s">
        <v>10</v>
      </c>
      <c r="BU90" t="s">
        <v>1167</v>
      </c>
      <c r="BV90" t="s">
        <v>1168</v>
      </c>
      <c r="BW90" s="2">
        <v>-2.1556958439999998</v>
      </c>
      <c r="BX90" s="3">
        <v>0</v>
      </c>
      <c r="BY90" t="s">
        <v>1169</v>
      </c>
      <c r="BZ90" t="s">
        <v>1170</v>
      </c>
      <c r="CA90" t="s">
        <v>1171</v>
      </c>
    </row>
    <row r="91" spans="1:79">
      <c r="A91" s="5" t="s">
        <v>532</v>
      </c>
      <c r="B91" t="s">
        <v>90</v>
      </c>
      <c r="C91" t="s">
        <v>3438</v>
      </c>
      <c r="D91" t="s">
        <v>3439</v>
      </c>
      <c r="E91" s="2">
        <v>-4.2134362214000003</v>
      </c>
      <c r="F91" s="3">
        <v>-1.2941203548</v>
      </c>
      <c r="G91" t="s">
        <v>3440</v>
      </c>
      <c r="H91" t="s">
        <v>3441</v>
      </c>
      <c r="I91" t="s">
        <v>3442</v>
      </c>
      <c r="K91" s="5" t="s">
        <v>178</v>
      </c>
      <c r="L91" t="s">
        <v>10</v>
      </c>
      <c r="M91" t="s">
        <v>2436</v>
      </c>
      <c r="N91" t="s">
        <v>2437</v>
      </c>
      <c r="O91" s="2">
        <v>-2.3196666896</v>
      </c>
      <c r="P91" s="3">
        <v>-0.57405847430000001</v>
      </c>
      <c r="Q91" t="s">
        <v>3896</v>
      </c>
      <c r="R91" t="s">
        <v>3897</v>
      </c>
      <c r="S91" t="s">
        <v>3898</v>
      </c>
      <c r="U91" s="5" t="s">
        <v>377</v>
      </c>
      <c r="V91" t="s">
        <v>10</v>
      </c>
      <c r="W91" t="s">
        <v>1575</v>
      </c>
      <c r="X91" t="s">
        <v>1576</v>
      </c>
      <c r="Y91" s="2">
        <v>-4.2312231139999996</v>
      </c>
      <c r="Z91" s="3">
        <v>-1.8387162864</v>
      </c>
      <c r="AA91" t="s">
        <v>1577</v>
      </c>
      <c r="AB91" t="s">
        <v>1578</v>
      </c>
      <c r="AC91" t="s">
        <v>1579</v>
      </c>
      <c r="AE91" s="5" t="s">
        <v>317</v>
      </c>
      <c r="AF91" t="s">
        <v>10</v>
      </c>
      <c r="AG91" t="s">
        <v>2404</v>
      </c>
      <c r="AH91" t="s">
        <v>2405</v>
      </c>
      <c r="AI91" s="2">
        <v>-3.5849724037000001</v>
      </c>
      <c r="AJ91" s="3">
        <v>-1.5880516793999999</v>
      </c>
      <c r="AK91" t="s">
        <v>2406</v>
      </c>
      <c r="AL91" t="s">
        <v>2407</v>
      </c>
      <c r="AM91" t="s">
        <v>2408</v>
      </c>
      <c r="AO91" s="5" t="s">
        <v>377</v>
      </c>
      <c r="AP91" t="s">
        <v>10</v>
      </c>
      <c r="AQ91" t="s">
        <v>3483</v>
      </c>
      <c r="AR91" t="s">
        <v>3484</v>
      </c>
      <c r="AS91" s="2">
        <v>-3.2683046193999998</v>
      </c>
      <c r="AT91" s="3">
        <v>-0.97504902059999998</v>
      </c>
      <c r="AU91" t="s">
        <v>4845</v>
      </c>
      <c r="AV91" t="s">
        <v>4843</v>
      </c>
      <c r="AW91" t="s">
        <v>4844</v>
      </c>
      <c r="AY91" s="5" t="s">
        <v>363</v>
      </c>
      <c r="AZ91" t="s">
        <v>90</v>
      </c>
      <c r="BA91" t="s">
        <v>978</v>
      </c>
      <c r="BB91" t="s">
        <v>979</v>
      </c>
      <c r="BC91" s="2">
        <v>-7.1179605610000003</v>
      </c>
      <c r="BD91" s="3">
        <v>-4.1572520092999996</v>
      </c>
      <c r="BE91" t="s">
        <v>5393</v>
      </c>
      <c r="BF91" t="s">
        <v>5396</v>
      </c>
      <c r="BG91" t="s">
        <v>5397</v>
      </c>
      <c r="BI91" s="5" t="s">
        <v>377</v>
      </c>
      <c r="BJ91" t="s">
        <v>10</v>
      </c>
      <c r="BK91" t="s">
        <v>405</v>
      </c>
      <c r="BL91" t="s">
        <v>406</v>
      </c>
      <c r="BM91" s="2">
        <v>-2.2027542606999999</v>
      </c>
      <c r="BN91" s="3">
        <v>-0.24921924179999999</v>
      </c>
      <c r="BO91" t="s">
        <v>407</v>
      </c>
      <c r="BP91" t="s">
        <v>383</v>
      </c>
      <c r="BQ91" t="s">
        <v>384</v>
      </c>
      <c r="BS91" s="5" t="s">
        <v>554</v>
      </c>
      <c r="BT91" t="s">
        <v>10</v>
      </c>
      <c r="BU91" t="s">
        <v>1172</v>
      </c>
      <c r="BV91" t="s">
        <v>1173</v>
      </c>
      <c r="BW91" s="2">
        <v>-2.1187653636000001</v>
      </c>
      <c r="BX91" s="3">
        <v>0</v>
      </c>
      <c r="BY91" t="s">
        <v>1174</v>
      </c>
      <c r="BZ91" t="s">
        <v>1175</v>
      </c>
      <c r="CA91" t="s">
        <v>1176</v>
      </c>
    </row>
    <row r="92" spans="1:79">
      <c r="A92" s="5" t="s">
        <v>532</v>
      </c>
      <c r="B92" t="s">
        <v>10</v>
      </c>
      <c r="C92" t="s">
        <v>3443</v>
      </c>
      <c r="D92" t="s">
        <v>3444</v>
      </c>
      <c r="E92" s="2">
        <v>-3.7536413522999998</v>
      </c>
      <c r="F92" s="3">
        <v>-1.0292180071999999</v>
      </c>
      <c r="G92" t="s">
        <v>3445</v>
      </c>
      <c r="H92" t="s">
        <v>3446</v>
      </c>
      <c r="I92" t="s">
        <v>3447</v>
      </c>
      <c r="K92" s="5" t="s">
        <v>178</v>
      </c>
      <c r="L92" t="s">
        <v>10</v>
      </c>
      <c r="M92" t="s">
        <v>3899</v>
      </c>
      <c r="N92" t="s">
        <v>3900</v>
      </c>
      <c r="O92" s="2">
        <v>-2.1289667680000002</v>
      </c>
      <c r="P92" s="3">
        <v>-0.46458084389999998</v>
      </c>
      <c r="Q92" t="s">
        <v>3901</v>
      </c>
      <c r="R92" t="s">
        <v>3902</v>
      </c>
      <c r="S92" t="s">
        <v>3903</v>
      </c>
      <c r="U92" s="5" t="s">
        <v>377</v>
      </c>
      <c r="V92" t="s">
        <v>99</v>
      </c>
      <c r="W92" t="s">
        <v>1580</v>
      </c>
      <c r="X92" t="s">
        <v>1581</v>
      </c>
      <c r="Y92" s="2">
        <v>-4.1466571313999996</v>
      </c>
      <c r="Z92" s="3">
        <v>-1.788008571</v>
      </c>
      <c r="AA92" t="s">
        <v>1582</v>
      </c>
      <c r="AB92" t="s">
        <v>1583</v>
      </c>
      <c r="AC92" t="s">
        <v>1584</v>
      </c>
      <c r="AE92" s="5" t="s">
        <v>317</v>
      </c>
      <c r="AF92" t="s">
        <v>10</v>
      </c>
      <c r="AG92" t="s">
        <v>2409</v>
      </c>
      <c r="AH92" t="s">
        <v>2410</v>
      </c>
      <c r="AI92" s="2">
        <v>-3.4221933434</v>
      </c>
      <c r="AJ92" s="3">
        <v>-1.4735039078000001</v>
      </c>
      <c r="AK92" t="s">
        <v>1693</v>
      </c>
      <c r="AL92" t="s">
        <v>2381</v>
      </c>
      <c r="AM92" t="s">
        <v>2382</v>
      </c>
      <c r="AO92" s="5" t="s">
        <v>377</v>
      </c>
      <c r="AP92" t="s">
        <v>99</v>
      </c>
      <c r="AQ92" t="s">
        <v>3486</v>
      </c>
      <c r="AR92" t="s">
        <v>3487</v>
      </c>
      <c r="AS92" s="2">
        <v>-2.8366536118000001</v>
      </c>
      <c r="AT92" s="3">
        <v>-0.74517677979999997</v>
      </c>
      <c r="AU92" t="s">
        <v>4063</v>
      </c>
      <c r="AV92" t="s">
        <v>4846</v>
      </c>
      <c r="AW92" t="s">
        <v>4847</v>
      </c>
      <c r="AY92" s="5" t="s">
        <v>363</v>
      </c>
      <c r="AZ92" t="s">
        <v>99</v>
      </c>
      <c r="BA92" t="s">
        <v>5398</v>
      </c>
      <c r="BB92" t="s">
        <v>5399</v>
      </c>
      <c r="BC92" s="2">
        <v>-4.5976409108</v>
      </c>
      <c r="BD92" s="3">
        <v>-2.1058519090000001</v>
      </c>
      <c r="BE92" t="s">
        <v>5400</v>
      </c>
      <c r="BF92" t="s">
        <v>5401</v>
      </c>
      <c r="BG92" t="s">
        <v>5402</v>
      </c>
      <c r="BI92" s="5" t="s">
        <v>377</v>
      </c>
      <c r="BJ92" t="s">
        <v>10</v>
      </c>
      <c r="BK92" t="s">
        <v>408</v>
      </c>
      <c r="BL92" t="s">
        <v>409</v>
      </c>
      <c r="BM92" s="2">
        <v>-2.1931382683999998</v>
      </c>
      <c r="BN92" s="3">
        <v>-0.24921924179999999</v>
      </c>
      <c r="BO92" t="s">
        <v>410</v>
      </c>
      <c r="BP92" t="s">
        <v>411</v>
      </c>
      <c r="BQ92" t="s">
        <v>412</v>
      </c>
      <c r="BS92" s="5" t="s">
        <v>565</v>
      </c>
      <c r="BT92" t="s">
        <v>10</v>
      </c>
      <c r="BU92" t="s">
        <v>1177</v>
      </c>
      <c r="BV92" t="s">
        <v>1178</v>
      </c>
      <c r="BW92" s="2">
        <v>-2.4466634546999999</v>
      </c>
      <c r="BX92" s="3">
        <v>0</v>
      </c>
      <c r="BY92" t="s">
        <v>1179</v>
      </c>
      <c r="BZ92" t="s">
        <v>1180</v>
      </c>
      <c r="CA92" t="s">
        <v>1181</v>
      </c>
    </row>
    <row r="93" spans="1:79">
      <c r="A93" s="5" t="s">
        <v>532</v>
      </c>
      <c r="B93" t="s">
        <v>10</v>
      </c>
      <c r="C93" t="s">
        <v>3448</v>
      </c>
      <c r="D93" t="s">
        <v>3449</v>
      </c>
      <c r="E93" s="2">
        <v>-3.6814633078000001</v>
      </c>
      <c r="F93" s="3">
        <v>-1.0217847518000001</v>
      </c>
      <c r="G93" t="s">
        <v>3450</v>
      </c>
      <c r="H93" t="s">
        <v>3451</v>
      </c>
      <c r="I93" t="s">
        <v>3452</v>
      </c>
      <c r="K93" s="5" t="s">
        <v>178</v>
      </c>
      <c r="L93" t="s">
        <v>10</v>
      </c>
      <c r="M93" t="s">
        <v>3904</v>
      </c>
      <c r="N93" t="s">
        <v>3905</v>
      </c>
      <c r="O93" s="2">
        <v>-2.1220933382</v>
      </c>
      <c r="P93" s="3">
        <v>-0.46458084389999998</v>
      </c>
      <c r="Q93" t="s">
        <v>1115</v>
      </c>
      <c r="R93" t="s">
        <v>3906</v>
      </c>
      <c r="S93" t="s">
        <v>3907</v>
      </c>
      <c r="U93" s="5" t="s">
        <v>377</v>
      </c>
      <c r="V93" t="s">
        <v>10</v>
      </c>
      <c r="W93" t="s">
        <v>1585</v>
      </c>
      <c r="X93" t="s">
        <v>1586</v>
      </c>
      <c r="Y93" s="2">
        <v>-3.8276860844999998</v>
      </c>
      <c r="Z93" s="3">
        <v>-1.5527192714</v>
      </c>
      <c r="AA93" t="s">
        <v>1587</v>
      </c>
      <c r="AB93" t="s">
        <v>1588</v>
      </c>
      <c r="AC93" t="s">
        <v>1589</v>
      </c>
      <c r="AE93" s="5" t="s">
        <v>317</v>
      </c>
      <c r="AF93" t="s">
        <v>10</v>
      </c>
      <c r="AG93" t="s">
        <v>2411</v>
      </c>
      <c r="AH93" t="s">
        <v>2412</v>
      </c>
      <c r="AI93" s="2">
        <v>-3.3039060060000001</v>
      </c>
      <c r="AJ93" s="3">
        <v>-1.3904723216999999</v>
      </c>
      <c r="AK93" t="s">
        <v>2413</v>
      </c>
      <c r="AL93" t="s">
        <v>2414</v>
      </c>
      <c r="AM93" t="s">
        <v>2415</v>
      </c>
      <c r="AO93" s="5" t="s">
        <v>377</v>
      </c>
      <c r="AP93" t="s">
        <v>99</v>
      </c>
      <c r="AQ93" t="s">
        <v>4848</v>
      </c>
      <c r="AR93" t="s">
        <v>4849</v>
      </c>
      <c r="AS93" s="2">
        <v>-2.4950901476</v>
      </c>
      <c r="AT93" s="3">
        <v>-0.5504827323</v>
      </c>
      <c r="AU93" t="s">
        <v>4850</v>
      </c>
      <c r="AV93" t="s">
        <v>4851</v>
      </c>
      <c r="AW93" t="s">
        <v>4852</v>
      </c>
      <c r="AY93" s="5" t="s">
        <v>363</v>
      </c>
      <c r="AZ93" t="s">
        <v>90</v>
      </c>
      <c r="BA93" t="s">
        <v>5403</v>
      </c>
      <c r="BB93" t="s">
        <v>5404</v>
      </c>
      <c r="BC93" s="2">
        <v>-4.3020847658000001</v>
      </c>
      <c r="BD93" s="3">
        <v>-1.9324408210999999</v>
      </c>
      <c r="BE93" t="s">
        <v>4900</v>
      </c>
      <c r="BF93" t="s">
        <v>5405</v>
      </c>
      <c r="BG93" t="s">
        <v>5406</v>
      </c>
      <c r="BI93" s="5" t="s">
        <v>377</v>
      </c>
      <c r="BJ93" t="s">
        <v>10</v>
      </c>
      <c r="BK93" t="s">
        <v>413</v>
      </c>
      <c r="BL93" t="s">
        <v>414</v>
      </c>
      <c r="BM93" s="2">
        <v>-2.1634603202</v>
      </c>
      <c r="BN93" s="3">
        <v>-0.24216588759999999</v>
      </c>
      <c r="BO93" t="s">
        <v>415</v>
      </c>
      <c r="BP93" t="s">
        <v>416</v>
      </c>
      <c r="BQ93" t="s">
        <v>417</v>
      </c>
      <c r="BS93" s="5" t="s">
        <v>571</v>
      </c>
      <c r="BT93" t="s">
        <v>10</v>
      </c>
      <c r="BU93" t="s">
        <v>1177</v>
      </c>
      <c r="BV93" t="s">
        <v>1178</v>
      </c>
      <c r="BW93" s="2">
        <v>-2.4466634546999999</v>
      </c>
      <c r="BX93" s="3">
        <v>0</v>
      </c>
      <c r="BY93" t="s">
        <v>1179</v>
      </c>
      <c r="BZ93" t="s">
        <v>1182</v>
      </c>
      <c r="CA93" t="s">
        <v>1183</v>
      </c>
    </row>
    <row r="94" spans="1:79">
      <c r="A94" s="5" t="s">
        <v>532</v>
      </c>
      <c r="B94" t="s">
        <v>10</v>
      </c>
      <c r="C94" t="s">
        <v>3453</v>
      </c>
      <c r="D94" t="s">
        <v>3454</v>
      </c>
      <c r="E94" s="2">
        <v>-3.6184885992</v>
      </c>
      <c r="F94" s="3">
        <v>-1.0002027282999999</v>
      </c>
      <c r="G94" t="s">
        <v>3455</v>
      </c>
      <c r="H94" t="s">
        <v>3436</v>
      </c>
      <c r="I94" t="s">
        <v>3437</v>
      </c>
      <c r="K94" s="5" t="s">
        <v>178</v>
      </c>
      <c r="L94" t="s">
        <v>10</v>
      </c>
      <c r="M94" t="s">
        <v>3908</v>
      </c>
      <c r="N94" t="s">
        <v>3909</v>
      </c>
      <c r="O94" s="2">
        <v>-2.0298418444999999</v>
      </c>
      <c r="P94" s="3">
        <v>-0.40858473410000001</v>
      </c>
      <c r="Q94" t="s">
        <v>3910</v>
      </c>
      <c r="R94" t="s">
        <v>3911</v>
      </c>
      <c r="S94" t="s">
        <v>3912</v>
      </c>
      <c r="U94" s="5" t="s">
        <v>377</v>
      </c>
      <c r="V94" t="s">
        <v>10</v>
      </c>
      <c r="W94" t="s">
        <v>1590</v>
      </c>
      <c r="X94" t="s">
        <v>1591</v>
      </c>
      <c r="Y94" s="2">
        <v>-3.5347912778000001</v>
      </c>
      <c r="Z94" s="3">
        <v>-1.3261311738999999</v>
      </c>
      <c r="AA94" t="s">
        <v>1592</v>
      </c>
      <c r="AB94" t="s">
        <v>1593</v>
      </c>
      <c r="AC94" t="s">
        <v>1594</v>
      </c>
      <c r="AE94" s="5" t="s">
        <v>317</v>
      </c>
      <c r="AF94" t="s">
        <v>10</v>
      </c>
      <c r="AG94" t="s">
        <v>2416</v>
      </c>
      <c r="AH94" t="s">
        <v>2417</v>
      </c>
      <c r="AI94" s="2">
        <v>-3.2491710033999999</v>
      </c>
      <c r="AJ94" s="3">
        <v>-1.3597194301</v>
      </c>
      <c r="AK94" t="s">
        <v>2418</v>
      </c>
      <c r="AL94" t="s">
        <v>2419</v>
      </c>
      <c r="AM94" t="s">
        <v>2420</v>
      </c>
      <c r="AO94" s="5" t="s">
        <v>377</v>
      </c>
      <c r="AP94" t="s">
        <v>90</v>
      </c>
      <c r="AQ94" t="s">
        <v>4853</v>
      </c>
      <c r="AR94" t="s">
        <v>4854</v>
      </c>
      <c r="AS94" s="2">
        <v>-2.4088390634999999</v>
      </c>
      <c r="AT94" s="3">
        <v>-0.50001520580000003</v>
      </c>
      <c r="AU94" t="s">
        <v>4855</v>
      </c>
      <c r="AV94" t="s">
        <v>4856</v>
      </c>
      <c r="AW94" t="s">
        <v>4857</v>
      </c>
      <c r="AY94" s="5" t="s">
        <v>363</v>
      </c>
      <c r="AZ94" t="s">
        <v>90</v>
      </c>
      <c r="BA94" t="s">
        <v>5407</v>
      </c>
      <c r="BB94" t="s">
        <v>5404</v>
      </c>
      <c r="BC94" s="2">
        <v>-4.3020847658000001</v>
      </c>
      <c r="BD94" s="3">
        <v>-1.9324408210999999</v>
      </c>
      <c r="BE94" t="s">
        <v>4900</v>
      </c>
      <c r="BF94" t="s">
        <v>5405</v>
      </c>
      <c r="BG94" t="s">
        <v>5406</v>
      </c>
      <c r="BI94" s="5" t="s">
        <v>377</v>
      </c>
      <c r="BJ94" t="s">
        <v>10</v>
      </c>
      <c r="BK94" t="s">
        <v>418</v>
      </c>
      <c r="BL94" t="s">
        <v>419</v>
      </c>
      <c r="BM94" s="2">
        <v>-2.1370508388</v>
      </c>
      <c r="BN94" s="3">
        <v>-0.23514777379999999</v>
      </c>
      <c r="BO94" t="s">
        <v>420</v>
      </c>
      <c r="BP94" t="s">
        <v>421</v>
      </c>
      <c r="BQ94" t="s">
        <v>422</v>
      </c>
      <c r="BS94" s="5" t="s">
        <v>571</v>
      </c>
      <c r="BT94" t="s">
        <v>99</v>
      </c>
      <c r="BU94" t="s">
        <v>1184</v>
      </c>
      <c r="BV94" t="s">
        <v>1185</v>
      </c>
      <c r="BW94" s="2">
        <v>-2.0995996860999999</v>
      </c>
      <c r="BX94" s="3">
        <v>0</v>
      </c>
      <c r="BY94" t="s">
        <v>1186</v>
      </c>
      <c r="BZ94" t="s">
        <v>1187</v>
      </c>
      <c r="CA94" t="s">
        <v>1188</v>
      </c>
    </row>
    <row r="95" spans="1:79">
      <c r="A95" s="5" t="s">
        <v>532</v>
      </c>
      <c r="B95" t="s">
        <v>10</v>
      </c>
      <c r="C95" t="s">
        <v>3456</v>
      </c>
      <c r="D95" t="s">
        <v>3457</v>
      </c>
      <c r="E95" s="2">
        <v>-3.3778365854999999</v>
      </c>
      <c r="F95" s="3">
        <v>-0.93410700999999996</v>
      </c>
      <c r="G95" t="s">
        <v>3458</v>
      </c>
      <c r="H95" t="s">
        <v>3459</v>
      </c>
      <c r="I95" t="s">
        <v>3460</v>
      </c>
      <c r="K95" s="5" t="s">
        <v>237</v>
      </c>
      <c r="L95" t="s">
        <v>10</v>
      </c>
      <c r="M95" t="s">
        <v>2303</v>
      </c>
      <c r="N95" t="s">
        <v>2304</v>
      </c>
      <c r="O95" s="2">
        <v>-5.8123273302999996</v>
      </c>
      <c r="P95" s="3">
        <v>-3.1738380732999998</v>
      </c>
      <c r="Q95" t="s">
        <v>3803</v>
      </c>
      <c r="R95" t="s">
        <v>3913</v>
      </c>
      <c r="S95" t="s">
        <v>3914</v>
      </c>
      <c r="U95" s="5" t="s">
        <v>377</v>
      </c>
      <c r="V95" t="s">
        <v>99</v>
      </c>
      <c r="W95" t="s">
        <v>1595</v>
      </c>
      <c r="X95" t="s">
        <v>1596</v>
      </c>
      <c r="Y95" s="2">
        <v>-3.4946208150000002</v>
      </c>
      <c r="Z95" s="3">
        <v>-1.3010681293999999</v>
      </c>
      <c r="AA95" t="s">
        <v>1597</v>
      </c>
      <c r="AB95" t="s">
        <v>1598</v>
      </c>
      <c r="AC95" t="s">
        <v>1599</v>
      </c>
      <c r="AE95" s="5" t="s">
        <v>317</v>
      </c>
      <c r="AF95" t="s">
        <v>10</v>
      </c>
      <c r="AG95" t="s">
        <v>2421</v>
      </c>
      <c r="AH95" t="s">
        <v>2422</v>
      </c>
      <c r="AI95" s="2">
        <v>-3.0513737484000001</v>
      </c>
      <c r="AJ95" s="3">
        <v>-1.2372658773</v>
      </c>
      <c r="AK95" t="s">
        <v>1953</v>
      </c>
      <c r="AL95" t="s">
        <v>2423</v>
      </c>
      <c r="AM95" t="s">
        <v>2424</v>
      </c>
      <c r="AO95" s="5" t="s">
        <v>377</v>
      </c>
      <c r="AP95" t="s">
        <v>99</v>
      </c>
      <c r="AQ95" t="s">
        <v>4858</v>
      </c>
      <c r="AR95" t="s">
        <v>4859</v>
      </c>
      <c r="AS95" s="2">
        <v>-2.3223349061</v>
      </c>
      <c r="AT95" s="3">
        <v>-0.48384223269999999</v>
      </c>
      <c r="AU95" t="s">
        <v>4860</v>
      </c>
      <c r="AV95" t="s">
        <v>4861</v>
      </c>
      <c r="AW95" t="s">
        <v>4862</v>
      </c>
      <c r="AY95" s="5" t="s">
        <v>363</v>
      </c>
      <c r="AZ95" t="s">
        <v>90</v>
      </c>
      <c r="BA95" t="s">
        <v>5408</v>
      </c>
      <c r="BB95" t="s">
        <v>983</v>
      </c>
      <c r="BC95" s="2">
        <v>-4.1844436694000002</v>
      </c>
      <c r="BD95" s="3">
        <v>-1.831190141</v>
      </c>
      <c r="BE95" t="s">
        <v>5409</v>
      </c>
      <c r="BF95" t="s">
        <v>5410</v>
      </c>
      <c r="BG95" t="s">
        <v>5411</v>
      </c>
      <c r="BI95" s="5" t="s">
        <v>377</v>
      </c>
      <c r="BJ95" t="s">
        <v>10</v>
      </c>
      <c r="BK95" t="s">
        <v>423</v>
      </c>
      <c r="BL95" t="s">
        <v>424</v>
      </c>
      <c r="BM95" s="2">
        <v>-2.1220139731000001</v>
      </c>
      <c r="BN95" s="3">
        <v>-0.2276313468</v>
      </c>
      <c r="BO95" t="s">
        <v>425</v>
      </c>
      <c r="BP95" t="s">
        <v>426</v>
      </c>
      <c r="BQ95" t="s">
        <v>427</v>
      </c>
      <c r="BS95" s="5" t="s">
        <v>584</v>
      </c>
      <c r="BT95" t="s">
        <v>10</v>
      </c>
      <c r="BU95" t="s">
        <v>1189</v>
      </c>
      <c r="BV95" t="s">
        <v>1190</v>
      </c>
      <c r="BW95" s="2">
        <v>-2.4439340548000001</v>
      </c>
      <c r="BX95" s="3">
        <v>0</v>
      </c>
      <c r="BY95" t="s">
        <v>934</v>
      </c>
      <c r="BZ95" t="s">
        <v>1191</v>
      </c>
      <c r="CA95" t="s">
        <v>1192</v>
      </c>
    </row>
    <row r="96" spans="1:79">
      <c r="A96" s="5" t="s">
        <v>532</v>
      </c>
      <c r="B96" t="s">
        <v>10</v>
      </c>
      <c r="C96" t="s">
        <v>3461</v>
      </c>
      <c r="D96" t="s">
        <v>3462</v>
      </c>
      <c r="E96" s="2">
        <v>-3.0344653217999999</v>
      </c>
      <c r="F96" s="3">
        <v>-0.79333266899999999</v>
      </c>
      <c r="G96" t="s">
        <v>3463</v>
      </c>
      <c r="H96" t="s">
        <v>3464</v>
      </c>
      <c r="I96" t="s">
        <v>3465</v>
      </c>
      <c r="K96" s="5" t="s">
        <v>243</v>
      </c>
      <c r="L96" t="s">
        <v>10</v>
      </c>
      <c r="M96" t="s">
        <v>2303</v>
      </c>
      <c r="N96" t="s">
        <v>2304</v>
      </c>
      <c r="O96" s="2">
        <v>-5.8123273302999996</v>
      </c>
      <c r="P96" s="3">
        <v>-3.1738380732999998</v>
      </c>
      <c r="Q96" t="s">
        <v>3803</v>
      </c>
      <c r="R96" t="s">
        <v>3915</v>
      </c>
      <c r="S96" t="s">
        <v>3916</v>
      </c>
      <c r="U96" s="5" t="s">
        <v>377</v>
      </c>
      <c r="V96" t="s">
        <v>10</v>
      </c>
      <c r="W96" t="s">
        <v>1600</v>
      </c>
      <c r="X96" t="s">
        <v>1601</v>
      </c>
      <c r="Y96" s="2">
        <v>-3.1038730643000001</v>
      </c>
      <c r="Z96" s="3">
        <v>-1.0123962323</v>
      </c>
      <c r="AA96" t="s">
        <v>1602</v>
      </c>
      <c r="AB96" t="s">
        <v>1593</v>
      </c>
      <c r="AC96" t="s">
        <v>1594</v>
      </c>
      <c r="AE96" s="5" t="s">
        <v>317</v>
      </c>
      <c r="AF96" t="s">
        <v>10</v>
      </c>
      <c r="AG96" t="s">
        <v>2425</v>
      </c>
      <c r="AH96" t="s">
        <v>2426</v>
      </c>
      <c r="AI96" s="2">
        <v>-2.9893733026999998</v>
      </c>
      <c r="AJ96" s="3">
        <v>-1.1974567712999999</v>
      </c>
      <c r="AK96" t="s">
        <v>2427</v>
      </c>
      <c r="AL96" t="s">
        <v>2428</v>
      </c>
      <c r="AM96" t="s">
        <v>2429</v>
      </c>
      <c r="AO96" s="5" t="s">
        <v>441</v>
      </c>
      <c r="AP96" t="s">
        <v>10</v>
      </c>
      <c r="AQ96" t="s">
        <v>804</v>
      </c>
      <c r="AR96" t="s">
        <v>805</v>
      </c>
      <c r="AS96" s="2">
        <v>-4.5073420886999997</v>
      </c>
      <c r="AT96" s="3">
        <v>-1.6073313773</v>
      </c>
      <c r="AU96" t="s">
        <v>4863</v>
      </c>
      <c r="AV96" t="s">
        <v>4864</v>
      </c>
      <c r="AW96" t="s">
        <v>4865</v>
      </c>
      <c r="AY96" s="5" t="s">
        <v>363</v>
      </c>
      <c r="AZ96" t="s">
        <v>99</v>
      </c>
      <c r="BA96" t="s">
        <v>5412</v>
      </c>
      <c r="BB96" t="s">
        <v>5413</v>
      </c>
      <c r="BC96" s="2">
        <v>-3.8077196416999999</v>
      </c>
      <c r="BD96" s="3">
        <v>-1.5055228507</v>
      </c>
      <c r="BE96" t="s">
        <v>3525</v>
      </c>
      <c r="BF96" t="s">
        <v>5414</v>
      </c>
      <c r="BG96" t="s">
        <v>5415</v>
      </c>
      <c r="BI96" s="5" t="s">
        <v>377</v>
      </c>
      <c r="BJ96" t="s">
        <v>10</v>
      </c>
      <c r="BK96" t="s">
        <v>428</v>
      </c>
      <c r="BL96" t="s">
        <v>429</v>
      </c>
      <c r="BM96" s="2">
        <v>-2.1153170560999999</v>
      </c>
      <c r="BN96" s="3">
        <v>-0.22464637100000001</v>
      </c>
      <c r="BO96" t="s">
        <v>430</v>
      </c>
      <c r="BP96" t="s">
        <v>393</v>
      </c>
      <c r="BQ96" t="s">
        <v>394</v>
      </c>
      <c r="BS96" s="5" t="s">
        <v>590</v>
      </c>
      <c r="BT96" t="s">
        <v>10</v>
      </c>
      <c r="BU96" t="s">
        <v>1189</v>
      </c>
      <c r="BV96" t="s">
        <v>1190</v>
      </c>
      <c r="BW96" s="2">
        <v>-2.4439340548000001</v>
      </c>
      <c r="BX96" s="3">
        <v>0</v>
      </c>
      <c r="BY96" t="s">
        <v>934</v>
      </c>
      <c r="BZ96" t="s">
        <v>1193</v>
      </c>
      <c r="CA96" t="s">
        <v>1194</v>
      </c>
    </row>
    <row r="97" spans="1:79">
      <c r="A97" s="5" t="s">
        <v>532</v>
      </c>
      <c r="B97" t="s">
        <v>10</v>
      </c>
      <c r="C97" t="s">
        <v>3466</v>
      </c>
      <c r="D97" t="s">
        <v>3467</v>
      </c>
      <c r="E97" s="2">
        <v>-2.8889309667999998</v>
      </c>
      <c r="F97" s="3">
        <v>-0.73778212970000001</v>
      </c>
      <c r="G97" t="s">
        <v>3468</v>
      </c>
      <c r="H97" t="s">
        <v>3451</v>
      </c>
      <c r="I97" t="s">
        <v>3452</v>
      </c>
      <c r="K97" s="5" t="s">
        <v>243</v>
      </c>
      <c r="L97" t="s">
        <v>10</v>
      </c>
      <c r="M97" t="s">
        <v>2310</v>
      </c>
      <c r="N97" t="s">
        <v>2311</v>
      </c>
      <c r="O97" s="2">
        <v>-5.7476083190000002</v>
      </c>
      <c r="P97" s="3">
        <v>-3.1390822854999998</v>
      </c>
      <c r="Q97" t="s">
        <v>2312</v>
      </c>
      <c r="R97" t="s">
        <v>2313</v>
      </c>
      <c r="S97" t="s">
        <v>2314</v>
      </c>
      <c r="U97" s="5" t="s">
        <v>377</v>
      </c>
      <c r="V97" t="s">
        <v>10</v>
      </c>
      <c r="W97" t="s">
        <v>1603</v>
      </c>
      <c r="X97" t="s">
        <v>1604</v>
      </c>
      <c r="Y97" s="2">
        <v>-2.7280000284999999</v>
      </c>
      <c r="Z97" s="3">
        <v>-0.7450150821</v>
      </c>
      <c r="AA97" t="s">
        <v>1605</v>
      </c>
      <c r="AB97" t="s">
        <v>1606</v>
      </c>
      <c r="AC97" t="s">
        <v>1607</v>
      </c>
      <c r="AE97" s="5" t="s">
        <v>317</v>
      </c>
      <c r="AF97" t="s">
        <v>10</v>
      </c>
      <c r="AG97" t="s">
        <v>2430</v>
      </c>
      <c r="AH97" t="s">
        <v>2431</v>
      </c>
      <c r="AI97" s="2">
        <v>-2.9189513090000001</v>
      </c>
      <c r="AJ97" s="3">
        <v>-1.1541424096999999</v>
      </c>
      <c r="AK97" t="s">
        <v>1630</v>
      </c>
      <c r="AL97" t="s">
        <v>2432</v>
      </c>
      <c r="AM97" t="s">
        <v>2433</v>
      </c>
      <c r="AO97" s="5" t="s">
        <v>447</v>
      </c>
      <c r="AP97" t="s">
        <v>10</v>
      </c>
      <c r="AQ97" t="s">
        <v>804</v>
      </c>
      <c r="AR97" t="s">
        <v>805</v>
      </c>
      <c r="AS97" s="2">
        <v>-4.5073420886999997</v>
      </c>
      <c r="AT97" s="3">
        <v>-1.6073313773</v>
      </c>
      <c r="AU97" t="s">
        <v>4863</v>
      </c>
      <c r="AV97" t="s">
        <v>4866</v>
      </c>
      <c r="AW97" t="s">
        <v>4867</v>
      </c>
      <c r="AY97" s="5" t="s">
        <v>363</v>
      </c>
      <c r="AZ97" t="s">
        <v>10</v>
      </c>
      <c r="BA97" t="s">
        <v>5416</v>
      </c>
      <c r="BB97" t="s">
        <v>5417</v>
      </c>
      <c r="BC97" s="2">
        <v>-3.4136608555999999</v>
      </c>
      <c r="BD97" s="3">
        <v>-1.2496075558999999</v>
      </c>
      <c r="BE97" t="s">
        <v>1354</v>
      </c>
      <c r="BF97" t="s">
        <v>5418</v>
      </c>
      <c r="BG97" t="s">
        <v>5419</v>
      </c>
      <c r="BI97" s="5" t="s">
        <v>377</v>
      </c>
      <c r="BJ97" t="s">
        <v>10</v>
      </c>
      <c r="BK97" t="s">
        <v>431</v>
      </c>
      <c r="BL97" t="s">
        <v>432</v>
      </c>
      <c r="BM97" s="2">
        <v>-2.0168787462000002</v>
      </c>
      <c r="BN97" s="3">
        <v>-0.1844804173</v>
      </c>
      <c r="BO97" t="s">
        <v>433</v>
      </c>
      <c r="BP97" t="s">
        <v>434</v>
      </c>
      <c r="BQ97" t="s">
        <v>435</v>
      </c>
      <c r="BS97" s="5" t="s">
        <v>590</v>
      </c>
      <c r="BT97" t="s">
        <v>10</v>
      </c>
      <c r="BU97" t="s">
        <v>366</v>
      </c>
      <c r="BV97" t="s">
        <v>367</v>
      </c>
      <c r="BW97" s="2">
        <v>-2.0892572541000001</v>
      </c>
      <c r="BX97" s="3">
        <v>0</v>
      </c>
      <c r="BY97" t="s">
        <v>1195</v>
      </c>
      <c r="BZ97" t="s">
        <v>1196</v>
      </c>
      <c r="CA97" t="s">
        <v>1197</v>
      </c>
    </row>
    <row r="98" spans="1:79">
      <c r="A98" s="5" t="s">
        <v>532</v>
      </c>
      <c r="B98" t="s">
        <v>10</v>
      </c>
      <c r="C98" t="s">
        <v>3469</v>
      </c>
      <c r="D98" t="s">
        <v>3470</v>
      </c>
      <c r="E98" s="2">
        <v>-2.6874941868</v>
      </c>
      <c r="F98" s="3">
        <v>-0.61044707030000001</v>
      </c>
      <c r="G98" t="s">
        <v>314</v>
      </c>
      <c r="H98" t="s">
        <v>3471</v>
      </c>
      <c r="I98" t="s">
        <v>3472</v>
      </c>
      <c r="K98" s="5" t="s">
        <v>243</v>
      </c>
      <c r="L98" t="s">
        <v>10</v>
      </c>
      <c r="M98" t="s">
        <v>2320</v>
      </c>
      <c r="N98" t="s">
        <v>2321</v>
      </c>
      <c r="O98" s="2">
        <v>-3.7269226313999999</v>
      </c>
      <c r="P98" s="3">
        <v>-1.5089214952000001</v>
      </c>
      <c r="Q98" t="s">
        <v>2322</v>
      </c>
      <c r="R98" t="s">
        <v>2323</v>
      </c>
      <c r="S98" t="s">
        <v>2324</v>
      </c>
      <c r="U98" s="5" t="s">
        <v>377</v>
      </c>
      <c r="V98" t="s">
        <v>90</v>
      </c>
      <c r="W98" t="s">
        <v>1608</v>
      </c>
      <c r="X98" t="s">
        <v>1609</v>
      </c>
      <c r="Y98" s="2">
        <v>-2.5671319965000001</v>
      </c>
      <c r="Z98" s="3">
        <v>-0.61709654250000001</v>
      </c>
      <c r="AA98" t="s">
        <v>1610</v>
      </c>
      <c r="AB98" t="s">
        <v>1611</v>
      </c>
      <c r="AC98" t="s">
        <v>1612</v>
      </c>
      <c r="AE98" s="5" t="s">
        <v>317</v>
      </c>
      <c r="AF98" t="s">
        <v>10</v>
      </c>
      <c r="AG98" t="s">
        <v>2434</v>
      </c>
      <c r="AH98" t="s">
        <v>2435</v>
      </c>
      <c r="AI98" s="2">
        <v>-2.9189513090000001</v>
      </c>
      <c r="AJ98" s="3">
        <v>-1.1541424096999999</v>
      </c>
      <c r="AK98" t="s">
        <v>1630</v>
      </c>
      <c r="AL98" t="s">
        <v>2432</v>
      </c>
      <c r="AM98" t="s">
        <v>2433</v>
      </c>
      <c r="AO98" s="5" t="s">
        <v>447</v>
      </c>
      <c r="AP98" t="s">
        <v>10</v>
      </c>
      <c r="AQ98" t="s">
        <v>4868</v>
      </c>
      <c r="AR98" t="s">
        <v>4869</v>
      </c>
      <c r="AS98" s="2">
        <v>-3.5765477626000002</v>
      </c>
      <c r="AT98" s="3">
        <v>-1.1159413155</v>
      </c>
      <c r="AU98" t="s">
        <v>4870</v>
      </c>
      <c r="AV98" t="s">
        <v>4871</v>
      </c>
      <c r="AW98" t="s">
        <v>4872</v>
      </c>
      <c r="AY98" s="5" t="s">
        <v>363</v>
      </c>
      <c r="AZ98" t="s">
        <v>10</v>
      </c>
      <c r="BA98" t="s">
        <v>5420</v>
      </c>
      <c r="BB98" t="s">
        <v>5421</v>
      </c>
      <c r="BC98" s="2">
        <v>-2.6269798934000002</v>
      </c>
      <c r="BD98" s="3">
        <v>-0.70568546089999995</v>
      </c>
      <c r="BE98" t="s">
        <v>5422</v>
      </c>
      <c r="BF98" t="s">
        <v>5423</v>
      </c>
      <c r="BG98" t="s">
        <v>5424</v>
      </c>
      <c r="BI98" s="5" t="s">
        <v>377</v>
      </c>
      <c r="BJ98" t="s">
        <v>10</v>
      </c>
      <c r="BK98" t="s">
        <v>436</v>
      </c>
      <c r="BL98" t="s">
        <v>437</v>
      </c>
      <c r="BM98" s="2">
        <v>-2.0126689074000002</v>
      </c>
      <c r="BN98" s="3">
        <v>-0.18334465110000001</v>
      </c>
      <c r="BO98" t="s">
        <v>438</v>
      </c>
      <c r="BP98" t="s">
        <v>439</v>
      </c>
      <c r="BQ98" t="s">
        <v>440</v>
      </c>
      <c r="BS98" s="5" t="s">
        <v>590</v>
      </c>
      <c r="BT98" t="s">
        <v>10</v>
      </c>
      <c r="BU98" t="s">
        <v>1198</v>
      </c>
      <c r="BV98" t="s">
        <v>1199</v>
      </c>
      <c r="BW98" s="2">
        <v>-2.0305742664999999</v>
      </c>
      <c r="BX98" s="3">
        <v>0</v>
      </c>
      <c r="BY98" t="s">
        <v>1200</v>
      </c>
      <c r="BZ98" t="s">
        <v>1201</v>
      </c>
      <c r="CA98" t="s">
        <v>1202</v>
      </c>
    </row>
    <row r="99" spans="1:79">
      <c r="A99" s="5" t="s">
        <v>532</v>
      </c>
      <c r="B99" t="s">
        <v>10</v>
      </c>
      <c r="C99" t="s">
        <v>3473</v>
      </c>
      <c r="D99" t="s">
        <v>3474</v>
      </c>
      <c r="E99" s="2">
        <v>-2.6874941868</v>
      </c>
      <c r="F99" s="3">
        <v>-0.61044707030000001</v>
      </c>
      <c r="G99" t="s">
        <v>314</v>
      </c>
      <c r="H99" t="s">
        <v>3475</v>
      </c>
      <c r="I99" t="s">
        <v>3476</v>
      </c>
      <c r="K99" s="5" t="s">
        <v>243</v>
      </c>
      <c r="L99" t="s">
        <v>10</v>
      </c>
      <c r="M99" t="s">
        <v>2315</v>
      </c>
      <c r="N99" t="s">
        <v>2316</v>
      </c>
      <c r="O99" s="2">
        <v>-2.9400972620000001</v>
      </c>
      <c r="P99" s="3">
        <v>-0.96616044459999995</v>
      </c>
      <c r="Q99" t="s">
        <v>3033</v>
      </c>
      <c r="R99" t="s">
        <v>3917</v>
      </c>
      <c r="S99" t="s">
        <v>3918</v>
      </c>
      <c r="U99" s="5" t="s">
        <v>441</v>
      </c>
      <c r="V99" t="s">
        <v>10</v>
      </c>
      <c r="W99" t="s">
        <v>1613</v>
      </c>
      <c r="X99" t="s">
        <v>1614</v>
      </c>
      <c r="Y99" s="2">
        <v>-6.2215186429999996</v>
      </c>
      <c r="Z99" s="3">
        <v>-3.4649300740000002</v>
      </c>
      <c r="AA99" t="s">
        <v>1615</v>
      </c>
      <c r="AB99" t="s">
        <v>1616</v>
      </c>
      <c r="AC99" t="s">
        <v>1617</v>
      </c>
      <c r="AE99" s="5" t="s">
        <v>317</v>
      </c>
      <c r="AF99" t="s">
        <v>10</v>
      </c>
      <c r="AG99" t="s">
        <v>2436</v>
      </c>
      <c r="AH99" t="s">
        <v>2437</v>
      </c>
      <c r="AI99" s="2">
        <v>-2.8962456279</v>
      </c>
      <c r="AJ99" s="3">
        <v>-1.1355663427</v>
      </c>
      <c r="AK99" t="s">
        <v>2438</v>
      </c>
      <c r="AL99" t="s">
        <v>2439</v>
      </c>
      <c r="AM99" t="s">
        <v>2440</v>
      </c>
      <c r="AO99" s="5" t="s">
        <v>447</v>
      </c>
      <c r="AP99" t="s">
        <v>10</v>
      </c>
      <c r="AQ99" t="s">
        <v>4873</v>
      </c>
      <c r="AR99" t="s">
        <v>4874</v>
      </c>
      <c r="AS99" s="2">
        <v>-3.5765477626000002</v>
      </c>
      <c r="AT99" s="3">
        <v>-1.1159413155</v>
      </c>
      <c r="AU99" t="s">
        <v>4870</v>
      </c>
      <c r="AV99" t="s">
        <v>4871</v>
      </c>
      <c r="AW99" t="s">
        <v>4872</v>
      </c>
      <c r="AY99" s="5" t="s">
        <v>363</v>
      </c>
      <c r="AZ99" t="s">
        <v>10</v>
      </c>
      <c r="BA99" t="s">
        <v>5425</v>
      </c>
      <c r="BB99" t="s">
        <v>5426</v>
      </c>
      <c r="BC99" s="2">
        <v>-2.0412355239000002</v>
      </c>
      <c r="BD99" s="3">
        <v>-0.32603964000000002</v>
      </c>
      <c r="BE99" t="s">
        <v>1462</v>
      </c>
      <c r="BF99" t="s">
        <v>5427</v>
      </c>
      <c r="BG99" t="s">
        <v>5428</v>
      </c>
      <c r="BI99" s="5" t="s">
        <v>441</v>
      </c>
      <c r="BJ99" t="s">
        <v>10</v>
      </c>
      <c r="BK99" t="s">
        <v>442</v>
      </c>
      <c r="BL99" t="s">
        <v>443</v>
      </c>
      <c r="BM99" s="2">
        <v>-3.8754750872999999</v>
      </c>
      <c r="BN99" s="3">
        <v>-0.789827799</v>
      </c>
      <c r="BO99" t="s">
        <v>444</v>
      </c>
      <c r="BP99" t="s">
        <v>445</v>
      </c>
      <c r="BQ99" t="s">
        <v>446</v>
      </c>
      <c r="BS99" s="5" t="s">
        <v>613</v>
      </c>
      <c r="BT99" t="s">
        <v>10</v>
      </c>
      <c r="BU99" t="s">
        <v>1203</v>
      </c>
      <c r="BV99" t="s">
        <v>1204</v>
      </c>
      <c r="BW99" s="2">
        <v>-2.4139357496999998</v>
      </c>
      <c r="BX99" s="3">
        <v>0</v>
      </c>
      <c r="BY99" t="s">
        <v>1205</v>
      </c>
      <c r="BZ99" t="s">
        <v>1206</v>
      </c>
      <c r="CA99" t="s">
        <v>1207</v>
      </c>
    </row>
    <row r="100" spans="1:79">
      <c r="A100" s="5" t="s">
        <v>532</v>
      </c>
      <c r="B100" t="s">
        <v>99</v>
      </c>
      <c r="C100" t="s">
        <v>3477</v>
      </c>
      <c r="D100" t="s">
        <v>3478</v>
      </c>
      <c r="E100" s="2">
        <v>-2.3990979062000002</v>
      </c>
      <c r="F100" s="3">
        <v>-0.47482630860000002</v>
      </c>
      <c r="G100" t="s">
        <v>248</v>
      </c>
      <c r="H100" t="s">
        <v>3479</v>
      </c>
      <c r="I100" t="s">
        <v>3480</v>
      </c>
      <c r="K100" s="5" t="s">
        <v>311</v>
      </c>
      <c r="L100" t="s">
        <v>10</v>
      </c>
      <c r="M100" t="s">
        <v>3919</v>
      </c>
      <c r="N100" t="s">
        <v>3920</v>
      </c>
      <c r="O100" s="2">
        <v>-5.7667048596999999</v>
      </c>
      <c r="P100" s="3">
        <v>-3.1400799312999998</v>
      </c>
      <c r="Q100" t="s">
        <v>3921</v>
      </c>
      <c r="R100" t="s">
        <v>3922</v>
      </c>
      <c r="S100" t="s">
        <v>3923</v>
      </c>
      <c r="U100" s="5" t="s">
        <v>447</v>
      </c>
      <c r="V100" t="s">
        <v>10</v>
      </c>
      <c r="W100" t="s">
        <v>1613</v>
      </c>
      <c r="X100" t="s">
        <v>1614</v>
      </c>
      <c r="Y100" s="2">
        <v>-6.2215186429999996</v>
      </c>
      <c r="Z100" s="3">
        <v>-3.4649300740000002</v>
      </c>
      <c r="AA100" t="s">
        <v>1615</v>
      </c>
      <c r="AB100" t="s">
        <v>1618</v>
      </c>
      <c r="AC100" t="s">
        <v>1619</v>
      </c>
      <c r="AE100" s="5" t="s">
        <v>317</v>
      </c>
      <c r="AF100" t="s">
        <v>10</v>
      </c>
      <c r="AG100" t="s">
        <v>2441</v>
      </c>
      <c r="AH100" t="s">
        <v>2442</v>
      </c>
      <c r="AI100" s="2">
        <v>-2.6893751325999999</v>
      </c>
      <c r="AJ100" s="3">
        <v>-0.98634515570000003</v>
      </c>
      <c r="AK100" t="s">
        <v>2443</v>
      </c>
      <c r="AL100" t="s">
        <v>2444</v>
      </c>
      <c r="AM100" t="s">
        <v>2445</v>
      </c>
      <c r="AO100" s="5" t="s">
        <v>447</v>
      </c>
      <c r="AP100" t="s">
        <v>10</v>
      </c>
      <c r="AQ100" t="s">
        <v>4875</v>
      </c>
      <c r="AR100" t="s">
        <v>4876</v>
      </c>
      <c r="AS100" s="2">
        <v>-3.1592480628000001</v>
      </c>
      <c r="AT100" s="3">
        <v>-0.91869881450000002</v>
      </c>
      <c r="AU100" t="s">
        <v>4877</v>
      </c>
      <c r="AV100" t="s">
        <v>4878</v>
      </c>
      <c r="AW100" t="s">
        <v>4879</v>
      </c>
      <c r="AY100" s="5" t="s">
        <v>371</v>
      </c>
      <c r="AZ100" t="s">
        <v>10</v>
      </c>
      <c r="BA100" t="s">
        <v>5429</v>
      </c>
      <c r="BB100" t="s">
        <v>5430</v>
      </c>
      <c r="BC100" s="2">
        <v>-6.4706866423999996</v>
      </c>
      <c r="BD100" s="3">
        <v>-3.6488229944000001</v>
      </c>
      <c r="BE100" t="s">
        <v>5431</v>
      </c>
      <c r="BF100" t="s">
        <v>5432</v>
      </c>
      <c r="BG100" t="s">
        <v>5433</v>
      </c>
      <c r="BI100" s="5" t="s">
        <v>447</v>
      </c>
      <c r="BJ100" t="s">
        <v>10</v>
      </c>
      <c r="BK100" t="s">
        <v>442</v>
      </c>
      <c r="BL100" t="s">
        <v>443</v>
      </c>
      <c r="BM100" s="2">
        <v>-3.8754750872999999</v>
      </c>
      <c r="BN100" s="3">
        <v>-0.789827799</v>
      </c>
      <c r="BO100" t="s">
        <v>444</v>
      </c>
      <c r="BP100" t="s">
        <v>448</v>
      </c>
      <c r="BQ100" t="s">
        <v>449</v>
      </c>
      <c r="BS100" s="5" t="s">
        <v>619</v>
      </c>
      <c r="BT100" t="s">
        <v>10</v>
      </c>
      <c r="BU100" t="s">
        <v>1203</v>
      </c>
      <c r="BV100" t="s">
        <v>1204</v>
      </c>
      <c r="BW100" s="2">
        <v>-2.4139357496999998</v>
      </c>
      <c r="BX100" s="3">
        <v>0</v>
      </c>
      <c r="BY100" t="s">
        <v>1205</v>
      </c>
      <c r="BZ100" t="s">
        <v>1206</v>
      </c>
      <c r="CA100" t="s">
        <v>1207</v>
      </c>
    </row>
    <row r="101" spans="1:79">
      <c r="A101" s="5" t="s">
        <v>532</v>
      </c>
      <c r="B101" t="s">
        <v>10</v>
      </c>
      <c r="C101" t="s">
        <v>3481</v>
      </c>
      <c r="D101" t="s">
        <v>3482</v>
      </c>
      <c r="E101" s="2">
        <v>-2.3847993646000001</v>
      </c>
      <c r="F101" s="3">
        <v>-0.47136568029999998</v>
      </c>
      <c r="G101" t="s">
        <v>3417</v>
      </c>
      <c r="H101" t="s">
        <v>3475</v>
      </c>
      <c r="I101" t="s">
        <v>3476</v>
      </c>
      <c r="K101" s="5" t="s">
        <v>317</v>
      </c>
      <c r="L101" t="s">
        <v>10</v>
      </c>
      <c r="M101" t="s">
        <v>3919</v>
      </c>
      <c r="N101" t="s">
        <v>3920</v>
      </c>
      <c r="O101" s="2">
        <v>-5.7667048596999999</v>
      </c>
      <c r="P101" s="3">
        <v>-3.1400799312999998</v>
      </c>
      <c r="Q101" t="s">
        <v>3921</v>
      </c>
      <c r="R101" t="s">
        <v>3924</v>
      </c>
      <c r="S101" t="s">
        <v>3925</v>
      </c>
      <c r="U101" s="5" t="s">
        <v>447</v>
      </c>
      <c r="V101" t="s">
        <v>10</v>
      </c>
      <c r="W101" t="s">
        <v>1620</v>
      </c>
      <c r="X101" t="s">
        <v>1621</v>
      </c>
      <c r="Y101" s="2">
        <v>-4.9021028724000004</v>
      </c>
      <c r="Z101" s="3">
        <v>-2.3885523521000001</v>
      </c>
      <c r="AA101" t="s">
        <v>1622</v>
      </c>
      <c r="AB101" t="s">
        <v>1618</v>
      </c>
      <c r="AC101" t="s">
        <v>1619</v>
      </c>
      <c r="AE101" s="5" t="s">
        <v>317</v>
      </c>
      <c r="AF101" t="s">
        <v>10</v>
      </c>
      <c r="AG101" t="s">
        <v>2446</v>
      </c>
      <c r="AH101" t="s">
        <v>2447</v>
      </c>
      <c r="AI101" s="2">
        <v>-2.6881587226999999</v>
      </c>
      <c r="AJ101" s="3">
        <v>-0.98632680039999998</v>
      </c>
      <c r="AK101" t="s">
        <v>2448</v>
      </c>
      <c r="AL101" t="s">
        <v>2449</v>
      </c>
      <c r="AM101" t="s">
        <v>2450</v>
      </c>
      <c r="AO101" s="5" t="s">
        <v>447</v>
      </c>
      <c r="AP101" t="s">
        <v>10</v>
      </c>
      <c r="AQ101" t="s">
        <v>4880</v>
      </c>
      <c r="AR101" t="s">
        <v>4881</v>
      </c>
      <c r="AS101" s="2">
        <v>-3.0276372988000002</v>
      </c>
      <c r="AT101" s="3">
        <v>-0.83778075870000002</v>
      </c>
      <c r="AU101" t="s">
        <v>4882</v>
      </c>
      <c r="AV101" t="s">
        <v>4883</v>
      </c>
      <c r="AW101" t="s">
        <v>4884</v>
      </c>
      <c r="AY101" s="5" t="s">
        <v>377</v>
      </c>
      <c r="AZ101" t="s">
        <v>10</v>
      </c>
      <c r="BA101" t="s">
        <v>5429</v>
      </c>
      <c r="BB101" t="s">
        <v>5430</v>
      </c>
      <c r="BC101" s="2">
        <v>-6.4706866423999996</v>
      </c>
      <c r="BD101" s="3">
        <v>-3.6488229944000001</v>
      </c>
      <c r="BE101" t="s">
        <v>5431</v>
      </c>
      <c r="BF101" t="s">
        <v>5434</v>
      </c>
      <c r="BG101" t="s">
        <v>5435</v>
      </c>
      <c r="BI101" s="5" t="s">
        <v>447</v>
      </c>
      <c r="BJ101" t="s">
        <v>10</v>
      </c>
      <c r="BK101" t="s">
        <v>450</v>
      </c>
      <c r="BL101" t="s">
        <v>451</v>
      </c>
      <c r="BM101" s="2">
        <v>-3.5208585401999999</v>
      </c>
      <c r="BN101" s="3">
        <v>-0.6208478288</v>
      </c>
      <c r="BO101" t="s">
        <v>452</v>
      </c>
      <c r="BP101" t="s">
        <v>448</v>
      </c>
      <c r="BQ101" t="s">
        <v>449</v>
      </c>
      <c r="BS101" s="5" t="s">
        <v>619</v>
      </c>
      <c r="BT101" t="s">
        <v>10</v>
      </c>
      <c r="BU101" t="s">
        <v>1208</v>
      </c>
      <c r="BV101" t="s">
        <v>1209</v>
      </c>
      <c r="BW101" s="2">
        <v>-2.4139357496999998</v>
      </c>
      <c r="BX101" s="3">
        <v>0</v>
      </c>
      <c r="BY101" t="s">
        <v>1205</v>
      </c>
      <c r="BZ101" t="s">
        <v>1206</v>
      </c>
      <c r="CA101" t="s">
        <v>1207</v>
      </c>
    </row>
    <row r="102" spans="1:79">
      <c r="A102" s="5" t="s">
        <v>532</v>
      </c>
      <c r="B102" t="s">
        <v>10</v>
      </c>
      <c r="C102" t="s">
        <v>3483</v>
      </c>
      <c r="D102" t="s">
        <v>3484</v>
      </c>
      <c r="E102" s="2">
        <v>-2.3308032138999999</v>
      </c>
      <c r="F102" s="3">
        <v>-0.44746256750000002</v>
      </c>
      <c r="G102" t="s">
        <v>3485</v>
      </c>
      <c r="H102" t="s">
        <v>3475</v>
      </c>
      <c r="I102" t="s">
        <v>3476</v>
      </c>
      <c r="K102" s="5" t="s">
        <v>317</v>
      </c>
      <c r="L102" t="s">
        <v>10</v>
      </c>
      <c r="M102" t="s">
        <v>2279</v>
      </c>
      <c r="N102" t="s">
        <v>2280</v>
      </c>
      <c r="O102" s="2">
        <v>-5.4621984354000004</v>
      </c>
      <c r="P102" s="3">
        <v>-2.9164632316999999</v>
      </c>
      <c r="Q102" t="s">
        <v>3926</v>
      </c>
      <c r="R102" t="s">
        <v>3927</v>
      </c>
      <c r="S102" t="s">
        <v>3928</v>
      </c>
      <c r="U102" s="5" t="s">
        <v>447</v>
      </c>
      <c r="V102" t="s">
        <v>10</v>
      </c>
      <c r="W102" t="s">
        <v>1623</v>
      </c>
      <c r="X102" t="s">
        <v>1624</v>
      </c>
      <c r="Y102" s="2">
        <v>-3.8585710216</v>
      </c>
      <c r="Z102" s="3">
        <v>-1.5699603278000001</v>
      </c>
      <c r="AA102" t="s">
        <v>1625</v>
      </c>
      <c r="AB102" t="s">
        <v>1626</v>
      </c>
      <c r="AC102" t="s">
        <v>1627</v>
      </c>
      <c r="AE102" s="5" t="s">
        <v>317</v>
      </c>
      <c r="AF102" t="s">
        <v>10</v>
      </c>
      <c r="AG102" t="s">
        <v>2451</v>
      </c>
      <c r="AH102" t="s">
        <v>2452</v>
      </c>
      <c r="AI102" s="2">
        <v>-2.6692730763000001</v>
      </c>
      <c r="AJ102" s="3">
        <v>-0.9700949123</v>
      </c>
      <c r="AK102" t="s">
        <v>2453</v>
      </c>
      <c r="AL102" t="s">
        <v>2454</v>
      </c>
      <c r="AM102" t="s">
        <v>2455</v>
      </c>
      <c r="AO102" s="5" t="s">
        <v>447</v>
      </c>
      <c r="AP102" t="s">
        <v>10</v>
      </c>
      <c r="AQ102" t="s">
        <v>816</v>
      </c>
      <c r="AR102" t="s">
        <v>817</v>
      </c>
      <c r="AS102" s="2">
        <v>-2.4824912731</v>
      </c>
      <c r="AT102" s="3">
        <v>-0.54503518100000004</v>
      </c>
      <c r="AU102" t="s">
        <v>4885</v>
      </c>
      <c r="AV102" t="s">
        <v>4886</v>
      </c>
      <c r="AW102" t="s">
        <v>4887</v>
      </c>
      <c r="AY102" s="5" t="s">
        <v>377</v>
      </c>
      <c r="AZ102" t="s">
        <v>10</v>
      </c>
      <c r="BA102" t="s">
        <v>5436</v>
      </c>
      <c r="BB102" t="s">
        <v>5437</v>
      </c>
      <c r="BC102" s="2">
        <v>-4.7542872296000001</v>
      </c>
      <c r="BD102" s="3">
        <v>-2.2168245518999998</v>
      </c>
      <c r="BE102" t="s">
        <v>5438</v>
      </c>
      <c r="BF102" t="s">
        <v>5439</v>
      </c>
      <c r="BG102" t="s">
        <v>5440</v>
      </c>
      <c r="BI102" s="5" t="s">
        <v>447</v>
      </c>
      <c r="BJ102" t="s">
        <v>10</v>
      </c>
      <c r="BK102" t="s">
        <v>453</v>
      </c>
      <c r="BL102" t="s">
        <v>454</v>
      </c>
      <c r="BM102" s="2">
        <v>-3.1240827947000001</v>
      </c>
      <c r="BN102" s="3">
        <v>-0.56991442349999999</v>
      </c>
      <c r="BO102" t="s">
        <v>455</v>
      </c>
      <c r="BP102" t="s">
        <v>456</v>
      </c>
      <c r="BQ102" t="s">
        <v>457</v>
      </c>
      <c r="BS102" s="5" t="s">
        <v>619</v>
      </c>
      <c r="BT102" t="s">
        <v>10</v>
      </c>
      <c r="BU102" t="s">
        <v>1210</v>
      </c>
      <c r="BV102" t="s">
        <v>1211</v>
      </c>
      <c r="BW102" s="2">
        <v>-2.0645234131999999</v>
      </c>
      <c r="BX102" s="3">
        <v>0</v>
      </c>
      <c r="BY102" t="s">
        <v>999</v>
      </c>
      <c r="BZ102" t="s">
        <v>1212</v>
      </c>
      <c r="CA102" t="s">
        <v>1213</v>
      </c>
    </row>
    <row r="103" spans="1:79">
      <c r="A103" s="5" t="s">
        <v>532</v>
      </c>
      <c r="B103" t="s">
        <v>99</v>
      </c>
      <c r="C103" t="s">
        <v>3486</v>
      </c>
      <c r="D103" t="s">
        <v>3487</v>
      </c>
      <c r="E103" s="2">
        <v>-2.1801515396000002</v>
      </c>
      <c r="F103" s="3">
        <v>-0.39937721970000001</v>
      </c>
      <c r="G103" t="s">
        <v>1462</v>
      </c>
      <c r="H103" t="s">
        <v>3479</v>
      </c>
      <c r="I103" t="s">
        <v>3480</v>
      </c>
      <c r="K103" s="5" t="s">
        <v>317</v>
      </c>
      <c r="L103" t="s">
        <v>10</v>
      </c>
      <c r="M103" t="s">
        <v>2284</v>
      </c>
      <c r="N103" t="s">
        <v>2285</v>
      </c>
      <c r="O103" s="2">
        <v>-5.1543298971000002</v>
      </c>
      <c r="P103" s="3">
        <v>-2.6779211847000002</v>
      </c>
      <c r="Q103" t="s">
        <v>3929</v>
      </c>
      <c r="R103" t="s">
        <v>3930</v>
      </c>
      <c r="S103" t="s">
        <v>3931</v>
      </c>
      <c r="U103" s="5" t="s">
        <v>447</v>
      </c>
      <c r="V103" t="s">
        <v>90</v>
      </c>
      <c r="W103" t="s">
        <v>1628</v>
      </c>
      <c r="X103" t="s">
        <v>1629</v>
      </c>
      <c r="Y103" s="2">
        <v>-3.4619180550999999</v>
      </c>
      <c r="Z103" s="3">
        <v>-1.2757264691000001</v>
      </c>
      <c r="AA103" t="s">
        <v>1630</v>
      </c>
      <c r="AB103" t="s">
        <v>1631</v>
      </c>
      <c r="AC103" t="s">
        <v>1632</v>
      </c>
      <c r="AE103" s="5" t="s">
        <v>317</v>
      </c>
      <c r="AF103" t="s">
        <v>10</v>
      </c>
      <c r="AG103" t="s">
        <v>2456</v>
      </c>
      <c r="AH103" t="s">
        <v>2457</v>
      </c>
      <c r="AI103" s="2">
        <v>-2.4515065193000001</v>
      </c>
      <c r="AJ103" s="3">
        <v>-0.8140500678</v>
      </c>
      <c r="AK103" t="s">
        <v>2458</v>
      </c>
      <c r="AL103" t="s">
        <v>2459</v>
      </c>
      <c r="AM103" t="s">
        <v>2460</v>
      </c>
      <c r="AO103" s="5" t="s">
        <v>476</v>
      </c>
      <c r="AP103" t="s">
        <v>10</v>
      </c>
      <c r="AQ103" t="s">
        <v>372</v>
      </c>
      <c r="AR103" t="s">
        <v>373</v>
      </c>
      <c r="AS103" s="2">
        <v>-4.2320561867000004</v>
      </c>
      <c r="AT103" s="3">
        <v>-1.4474388941</v>
      </c>
      <c r="AU103" t="s">
        <v>4888</v>
      </c>
      <c r="AV103" t="s">
        <v>4889</v>
      </c>
      <c r="AW103" t="s">
        <v>4890</v>
      </c>
      <c r="AY103" s="5" t="s">
        <v>377</v>
      </c>
      <c r="AZ103" t="s">
        <v>10</v>
      </c>
      <c r="BA103" t="s">
        <v>5441</v>
      </c>
      <c r="BB103" t="s">
        <v>5442</v>
      </c>
      <c r="BC103" s="2">
        <v>-4.4591691621000002</v>
      </c>
      <c r="BD103" s="3">
        <v>-2.0157823079999999</v>
      </c>
      <c r="BE103" t="s">
        <v>3809</v>
      </c>
      <c r="BF103" t="s">
        <v>5443</v>
      </c>
      <c r="BG103" t="s">
        <v>5444</v>
      </c>
      <c r="BI103" s="5" t="s">
        <v>447</v>
      </c>
      <c r="BJ103" t="s">
        <v>10</v>
      </c>
      <c r="BK103" t="s">
        <v>458</v>
      </c>
      <c r="BL103" t="s">
        <v>459</v>
      </c>
      <c r="BM103" s="2">
        <v>-2.6121368310999999</v>
      </c>
      <c r="BN103" s="3">
        <v>-0.39500209409999998</v>
      </c>
      <c r="BO103" t="s">
        <v>460</v>
      </c>
      <c r="BP103" t="s">
        <v>461</v>
      </c>
      <c r="BQ103" t="s">
        <v>462</v>
      </c>
      <c r="BS103" s="5" t="s">
        <v>635</v>
      </c>
      <c r="BT103" t="s">
        <v>10</v>
      </c>
      <c r="BU103" t="s">
        <v>400</v>
      </c>
      <c r="BV103" t="s">
        <v>401</v>
      </c>
      <c r="BW103" s="2">
        <v>-2.3796309107</v>
      </c>
      <c r="BX103" s="3">
        <v>0</v>
      </c>
      <c r="BY103" t="s">
        <v>1214</v>
      </c>
      <c r="BZ103" t="s">
        <v>1215</v>
      </c>
      <c r="CA103" t="s">
        <v>1216</v>
      </c>
    </row>
    <row r="104" spans="1:79">
      <c r="A104" s="5" t="s">
        <v>548</v>
      </c>
      <c r="B104" t="s">
        <v>90</v>
      </c>
      <c r="C104" t="s">
        <v>3488</v>
      </c>
      <c r="D104" t="s">
        <v>3489</v>
      </c>
      <c r="E104" s="2">
        <v>-4.4119417927000004</v>
      </c>
      <c r="F104" s="3">
        <v>-1.451233241</v>
      </c>
      <c r="G104" t="s">
        <v>3490</v>
      </c>
      <c r="H104" t="s">
        <v>3491</v>
      </c>
      <c r="I104" t="s">
        <v>3492</v>
      </c>
      <c r="K104" s="5" t="s">
        <v>317</v>
      </c>
      <c r="L104" t="s">
        <v>10</v>
      </c>
      <c r="M104" t="s">
        <v>2289</v>
      </c>
      <c r="N104" t="s">
        <v>2290</v>
      </c>
      <c r="O104" s="2">
        <v>-4.4142518128999999</v>
      </c>
      <c r="P104" s="3">
        <v>-2.0390039906999999</v>
      </c>
      <c r="Q104" t="s">
        <v>3932</v>
      </c>
      <c r="R104" t="s">
        <v>3927</v>
      </c>
      <c r="S104" t="s">
        <v>3928</v>
      </c>
      <c r="U104" s="5" t="s">
        <v>447</v>
      </c>
      <c r="V104" t="s">
        <v>10</v>
      </c>
      <c r="W104" t="s">
        <v>1633</v>
      </c>
      <c r="X104" t="s">
        <v>1634</v>
      </c>
      <c r="Y104" s="2">
        <v>-3.3768955653999999</v>
      </c>
      <c r="Z104" s="3">
        <v>-1.2257467283000001</v>
      </c>
      <c r="AA104" t="s">
        <v>1361</v>
      </c>
      <c r="AB104" t="s">
        <v>1635</v>
      </c>
      <c r="AC104" t="s">
        <v>1636</v>
      </c>
      <c r="AE104" s="5" t="s">
        <v>317</v>
      </c>
      <c r="AF104" t="s">
        <v>90</v>
      </c>
      <c r="AG104" t="s">
        <v>2461</v>
      </c>
      <c r="AH104" t="s">
        <v>2462</v>
      </c>
      <c r="AI104" s="2">
        <v>-2.4386379317000002</v>
      </c>
      <c r="AJ104" s="3">
        <v>-0.80221183529999995</v>
      </c>
      <c r="AK104" t="s">
        <v>21</v>
      </c>
      <c r="AL104" t="s">
        <v>2463</v>
      </c>
      <c r="AM104" t="s">
        <v>2464</v>
      </c>
      <c r="AO104" s="5" t="s">
        <v>482</v>
      </c>
      <c r="AP104" t="s">
        <v>10</v>
      </c>
      <c r="AQ104" t="s">
        <v>372</v>
      </c>
      <c r="AR104" t="s">
        <v>373</v>
      </c>
      <c r="AS104" s="2">
        <v>-4.2320561867000004</v>
      </c>
      <c r="AT104" s="3">
        <v>-1.4474388941</v>
      </c>
      <c r="AU104" t="s">
        <v>4888</v>
      </c>
      <c r="AV104" t="s">
        <v>4889</v>
      </c>
      <c r="AW104" t="s">
        <v>4890</v>
      </c>
      <c r="AY104" s="5" t="s">
        <v>377</v>
      </c>
      <c r="AZ104" t="s">
        <v>10</v>
      </c>
      <c r="BA104" t="s">
        <v>5445</v>
      </c>
      <c r="BB104" t="s">
        <v>5446</v>
      </c>
      <c r="BC104" s="2">
        <v>-4.3601777433000004</v>
      </c>
      <c r="BD104" s="3">
        <v>-1.9676709157000001</v>
      </c>
      <c r="BE104" t="s">
        <v>5447</v>
      </c>
      <c r="BF104" t="s">
        <v>5448</v>
      </c>
      <c r="BG104" t="s">
        <v>5449</v>
      </c>
      <c r="BI104" s="5" t="s">
        <v>447</v>
      </c>
      <c r="BJ104" t="s">
        <v>10</v>
      </c>
      <c r="BK104" t="s">
        <v>463</v>
      </c>
      <c r="BL104" t="s">
        <v>464</v>
      </c>
      <c r="BM104" s="2">
        <v>-2.5058646143000001</v>
      </c>
      <c r="BN104" s="3">
        <v>-0.3617379463</v>
      </c>
      <c r="BO104" t="s">
        <v>122</v>
      </c>
      <c r="BP104" t="s">
        <v>465</v>
      </c>
      <c r="BQ104" t="s">
        <v>466</v>
      </c>
      <c r="BS104" s="5" t="s">
        <v>641</v>
      </c>
      <c r="BT104" t="s">
        <v>10</v>
      </c>
      <c r="BU104" t="s">
        <v>400</v>
      </c>
      <c r="BV104" t="s">
        <v>401</v>
      </c>
      <c r="BW104" s="2">
        <v>-2.3796309107</v>
      </c>
      <c r="BX104" s="3">
        <v>0</v>
      </c>
      <c r="BY104" t="s">
        <v>1214</v>
      </c>
      <c r="BZ104" t="s">
        <v>1217</v>
      </c>
      <c r="CA104" t="s">
        <v>1218</v>
      </c>
    </row>
    <row r="105" spans="1:79">
      <c r="A105" s="5" t="s">
        <v>554</v>
      </c>
      <c r="B105" t="s">
        <v>90</v>
      </c>
      <c r="C105" t="s">
        <v>3488</v>
      </c>
      <c r="D105" t="s">
        <v>3489</v>
      </c>
      <c r="E105" s="2">
        <v>-4.4119417927000004</v>
      </c>
      <c r="F105" s="3">
        <v>-1.451233241</v>
      </c>
      <c r="G105" t="s">
        <v>3490</v>
      </c>
      <c r="H105" t="s">
        <v>3493</v>
      </c>
      <c r="I105" t="s">
        <v>3494</v>
      </c>
      <c r="K105" s="5" t="s">
        <v>317</v>
      </c>
      <c r="L105" t="s">
        <v>10</v>
      </c>
      <c r="M105" t="s">
        <v>3933</v>
      </c>
      <c r="N105" t="s">
        <v>3934</v>
      </c>
      <c r="O105" s="2">
        <v>-4.3632560298999996</v>
      </c>
      <c r="P105" s="3">
        <v>-2.0046074695999998</v>
      </c>
      <c r="Q105" t="s">
        <v>3935</v>
      </c>
      <c r="R105" t="s">
        <v>3936</v>
      </c>
      <c r="S105" t="s">
        <v>3937</v>
      </c>
      <c r="U105" s="5" t="s">
        <v>447</v>
      </c>
      <c r="V105" t="s">
        <v>90</v>
      </c>
      <c r="W105" t="s">
        <v>1637</v>
      </c>
      <c r="X105" t="s">
        <v>1638</v>
      </c>
      <c r="Y105" s="2">
        <v>-3.1794630469</v>
      </c>
      <c r="Z105" s="3">
        <v>-1.0730605369999999</v>
      </c>
      <c r="AA105" t="s">
        <v>1639</v>
      </c>
      <c r="AB105" t="s">
        <v>1640</v>
      </c>
      <c r="AC105" t="s">
        <v>1641</v>
      </c>
      <c r="AE105" s="5" t="s">
        <v>317</v>
      </c>
      <c r="AF105" t="s">
        <v>10</v>
      </c>
      <c r="AG105" t="s">
        <v>2465</v>
      </c>
      <c r="AH105" t="s">
        <v>2466</v>
      </c>
      <c r="AI105" s="2">
        <v>-2.2124559902000001</v>
      </c>
      <c r="AJ105" s="3">
        <v>-0.65292829600000002</v>
      </c>
      <c r="AK105" t="s">
        <v>2467</v>
      </c>
      <c r="AL105" t="s">
        <v>2468</v>
      </c>
      <c r="AM105" t="s">
        <v>2469</v>
      </c>
      <c r="AO105" s="5" t="s">
        <v>526</v>
      </c>
      <c r="AP105" t="s">
        <v>10</v>
      </c>
      <c r="AQ105" t="s">
        <v>4891</v>
      </c>
      <c r="AR105" t="s">
        <v>4892</v>
      </c>
      <c r="AS105" s="2">
        <v>-4.1713193327999996</v>
      </c>
      <c r="AT105" s="3">
        <v>-1.4009424793</v>
      </c>
      <c r="AU105" t="s">
        <v>4035</v>
      </c>
      <c r="AV105" t="s">
        <v>4893</v>
      </c>
      <c r="AW105" t="s">
        <v>4894</v>
      </c>
      <c r="AY105" s="5" t="s">
        <v>377</v>
      </c>
      <c r="AZ105" t="s">
        <v>10</v>
      </c>
      <c r="BA105" t="s">
        <v>5450</v>
      </c>
      <c r="BB105" t="s">
        <v>5451</v>
      </c>
      <c r="BC105" s="2">
        <v>-3.7941335445000002</v>
      </c>
      <c r="BD105" s="3">
        <v>-1.5055228507</v>
      </c>
      <c r="BE105" t="s">
        <v>4897</v>
      </c>
      <c r="BF105" t="s">
        <v>5452</v>
      </c>
      <c r="BG105" t="s">
        <v>5453</v>
      </c>
      <c r="BI105" s="5" t="s">
        <v>447</v>
      </c>
      <c r="BJ105" t="s">
        <v>10</v>
      </c>
      <c r="BK105" t="s">
        <v>467</v>
      </c>
      <c r="BL105" t="s">
        <v>468</v>
      </c>
      <c r="BM105" s="2">
        <v>-2.2662540470999999</v>
      </c>
      <c r="BN105" s="3">
        <v>-0.28808201090000002</v>
      </c>
      <c r="BO105" t="s">
        <v>469</v>
      </c>
      <c r="BP105" t="s">
        <v>470</v>
      </c>
      <c r="BQ105" t="s">
        <v>471</v>
      </c>
      <c r="BS105" s="5" t="s">
        <v>641</v>
      </c>
      <c r="BT105" t="s">
        <v>10</v>
      </c>
      <c r="BU105" t="s">
        <v>1219</v>
      </c>
      <c r="BV105" t="s">
        <v>1220</v>
      </c>
      <c r="BW105" s="2">
        <v>-2.2622597977000001</v>
      </c>
      <c r="BX105" s="3">
        <v>0</v>
      </c>
      <c r="BY105" t="s">
        <v>989</v>
      </c>
      <c r="BZ105" t="s">
        <v>1221</v>
      </c>
      <c r="CA105" t="s">
        <v>1222</v>
      </c>
    </row>
    <row r="106" spans="1:79">
      <c r="A106" s="5" t="s">
        <v>554</v>
      </c>
      <c r="B106" t="s">
        <v>90</v>
      </c>
      <c r="C106" t="s">
        <v>3495</v>
      </c>
      <c r="D106" t="s">
        <v>3496</v>
      </c>
      <c r="E106" s="2">
        <v>-3.2999879533000001</v>
      </c>
      <c r="F106" s="3">
        <v>-0.89558190230000001</v>
      </c>
      <c r="G106" t="s">
        <v>3497</v>
      </c>
      <c r="H106" t="s">
        <v>3498</v>
      </c>
      <c r="I106" t="s">
        <v>3499</v>
      </c>
      <c r="K106" s="5" t="s">
        <v>317</v>
      </c>
      <c r="L106" t="s">
        <v>10</v>
      </c>
      <c r="M106" t="s">
        <v>3938</v>
      </c>
      <c r="N106" t="s">
        <v>3939</v>
      </c>
      <c r="O106" s="2">
        <v>-3.2583029895000002</v>
      </c>
      <c r="P106" s="3">
        <v>-1.1979615665000001</v>
      </c>
      <c r="Q106" t="s">
        <v>3940</v>
      </c>
      <c r="R106" t="s">
        <v>3941</v>
      </c>
      <c r="S106" t="s">
        <v>3942</v>
      </c>
      <c r="U106" s="5" t="s">
        <v>447</v>
      </c>
      <c r="V106" t="s">
        <v>10</v>
      </c>
      <c r="W106" t="s">
        <v>1642</v>
      </c>
      <c r="X106" t="s">
        <v>1643</v>
      </c>
      <c r="Y106" s="2">
        <v>-3.1526606572999998</v>
      </c>
      <c r="Z106" s="3">
        <v>-1.0552749658</v>
      </c>
      <c r="AA106" t="s">
        <v>1644</v>
      </c>
      <c r="AB106" t="s">
        <v>1635</v>
      </c>
      <c r="AC106" t="s">
        <v>1636</v>
      </c>
      <c r="AE106" s="5" t="s">
        <v>317</v>
      </c>
      <c r="AF106" t="s">
        <v>10</v>
      </c>
      <c r="AG106" t="s">
        <v>2470</v>
      </c>
      <c r="AH106" t="s">
        <v>2471</v>
      </c>
      <c r="AI106" s="2">
        <v>-2.1609547243999998</v>
      </c>
      <c r="AJ106" s="3">
        <v>-0.62349204670000002</v>
      </c>
      <c r="AK106" t="s">
        <v>1974</v>
      </c>
      <c r="AL106" t="s">
        <v>2472</v>
      </c>
      <c r="AM106" t="s">
        <v>2473</v>
      </c>
      <c r="AO106" s="5" t="s">
        <v>532</v>
      </c>
      <c r="AP106" t="s">
        <v>10</v>
      </c>
      <c r="AQ106" t="s">
        <v>4891</v>
      </c>
      <c r="AR106" t="s">
        <v>4892</v>
      </c>
      <c r="AS106" s="2">
        <v>-4.1713193327999996</v>
      </c>
      <c r="AT106" s="3">
        <v>-1.4009424793</v>
      </c>
      <c r="AU106" t="s">
        <v>4035</v>
      </c>
      <c r="AV106" t="s">
        <v>4893</v>
      </c>
      <c r="AW106" t="s">
        <v>4894</v>
      </c>
      <c r="AY106" s="5" t="s">
        <v>377</v>
      </c>
      <c r="AZ106" t="s">
        <v>10</v>
      </c>
      <c r="BA106" t="s">
        <v>5454</v>
      </c>
      <c r="BB106" t="s">
        <v>5455</v>
      </c>
      <c r="BC106" s="2">
        <v>-3.6701734507000001</v>
      </c>
      <c r="BD106" s="3">
        <v>-1.4213069897999999</v>
      </c>
      <c r="BE106" t="s">
        <v>2031</v>
      </c>
      <c r="BF106" t="s">
        <v>5456</v>
      </c>
      <c r="BG106" t="s">
        <v>5457</v>
      </c>
      <c r="BI106" s="5" t="s">
        <v>447</v>
      </c>
      <c r="BJ106" t="s">
        <v>10</v>
      </c>
      <c r="BK106" t="s">
        <v>472</v>
      </c>
      <c r="BL106" t="s">
        <v>473</v>
      </c>
      <c r="BM106" s="2">
        <v>-2.0073326357000001</v>
      </c>
      <c r="BN106" s="3">
        <v>-0.18334465110000001</v>
      </c>
      <c r="BO106" t="s">
        <v>46</v>
      </c>
      <c r="BP106" t="s">
        <v>474</v>
      </c>
      <c r="BQ106" t="s">
        <v>475</v>
      </c>
      <c r="BS106" s="5" t="s">
        <v>641</v>
      </c>
      <c r="BT106" t="s">
        <v>10</v>
      </c>
      <c r="BU106" t="s">
        <v>408</v>
      </c>
      <c r="BV106" t="s">
        <v>409</v>
      </c>
      <c r="BW106" s="2">
        <v>-2.0588182885999999</v>
      </c>
      <c r="BX106" s="3">
        <v>0</v>
      </c>
      <c r="BY106" t="s">
        <v>1223</v>
      </c>
      <c r="BZ106" t="s">
        <v>1217</v>
      </c>
      <c r="CA106" t="s">
        <v>1218</v>
      </c>
    </row>
    <row r="107" spans="1:79">
      <c r="A107" s="5" t="s">
        <v>554</v>
      </c>
      <c r="B107" t="s">
        <v>90</v>
      </c>
      <c r="C107" t="s">
        <v>3500</v>
      </c>
      <c r="D107" t="s">
        <v>3501</v>
      </c>
      <c r="E107" s="2">
        <v>-2.2824996786999998</v>
      </c>
      <c r="F107" s="3">
        <v>-0.44236505819999999</v>
      </c>
      <c r="G107" t="s">
        <v>3502</v>
      </c>
      <c r="H107" t="s">
        <v>3503</v>
      </c>
      <c r="I107" t="s">
        <v>3504</v>
      </c>
      <c r="K107" s="5" t="s">
        <v>317</v>
      </c>
      <c r="L107" t="s">
        <v>10</v>
      </c>
      <c r="M107" t="s">
        <v>3943</v>
      </c>
      <c r="N107" t="s">
        <v>3944</v>
      </c>
      <c r="O107" s="2">
        <v>-2.8902536612</v>
      </c>
      <c r="P107" s="3">
        <v>-0.93814528129999997</v>
      </c>
      <c r="Q107" t="s">
        <v>3945</v>
      </c>
      <c r="R107" t="s">
        <v>3946</v>
      </c>
      <c r="S107" t="s">
        <v>3947</v>
      </c>
      <c r="U107" s="5" t="s">
        <v>447</v>
      </c>
      <c r="V107" t="s">
        <v>10</v>
      </c>
      <c r="W107" t="s">
        <v>1645</v>
      </c>
      <c r="X107" t="s">
        <v>1646</v>
      </c>
      <c r="Y107" s="2">
        <v>-3.1526606572999998</v>
      </c>
      <c r="Z107" s="3">
        <v>-1.0552749658</v>
      </c>
      <c r="AA107" t="s">
        <v>1644</v>
      </c>
      <c r="AB107" t="s">
        <v>1635</v>
      </c>
      <c r="AC107" t="s">
        <v>1636</v>
      </c>
      <c r="AE107" s="5" t="s">
        <v>357</v>
      </c>
      <c r="AF107" t="s">
        <v>10</v>
      </c>
      <c r="AG107" t="s">
        <v>2474</v>
      </c>
      <c r="AH107" t="s">
        <v>2475</v>
      </c>
      <c r="AI107" s="2">
        <v>-7.2234923309000001</v>
      </c>
      <c r="AJ107" s="3">
        <v>-4.6245116153000003</v>
      </c>
      <c r="AK107" t="s">
        <v>2476</v>
      </c>
      <c r="AL107" t="s">
        <v>2477</v>
      </c>
      <c r="AM107" t="s">
        <v>2478</v>
      </c>
      <c r="AO107" s="5" t="s">
        <v>532</v>
      </c>
      <c r="AP107" t="s">
        <v>10</v>
      </c>
      <c r="AQ107" t="s">
        <v>4895</v>
      </c>
      <c r="AR107" t="s">
        <v>4896</v>
      </c>
      <c r="AS107" s="2">
        <v>-3.5826899342999998</v>
      </c>
      <c r="AT107" s="3">
        <v>-1.1159413155</v>
      </c>
      <c r="AU107" t="s">
        <v>4897</v>
      </c>
      <c r="AV107" t="s">
        <v>4893</v>
      </c>
      <c r="AW107" t="s">
        <v>4894</v>
      </c>
      <c r="AY107" s="5" t="s">
        <v>377</v>
      </c>
      <c r="AZ107" t="s">
        <v>10</v>
      </c>
      <c r="BA107" t="s">
        <v>5458</v>
      </c>
      <c r="BB107" t="s">
        <v>5459</v>
      </c>
      <c r="BC107" s="2">
        <v>-3.5062922005999999</v>
      </c>
      <c r="BD107" s="3">
        <v>-1.3127395150000001</v>
      </c>
      <c r="BE107" t="s">
        <v>5460</v>
      </c>
      <c r="BF107" t="s">
        <v>5461</v>
      </c>
      <c r="BG107" t="s">
        <v>5462</v>
      </c>
      <c r="BI107" s="5" t="s">
        <v>476</v>
      </c>
      <c r="BJ107" t="s">
        <v>10</v>
      </c>
      <c r="BK107" t="s">
        <v>477</v>
      </c>
      <c r="BL107" t="s">
        <v>478</v>
      </c>
      <c r="BM107" s="2">
        <v>-3.5708801414</v>
      </c>
      <c r="BN107" s="3">
        <v>-0.6208478288</v>
      </c>
      <c r="BO107" t="s">
        <v>479</v>
      </c>
      <c r="BP107" t="s">
        <v>480</v>
      </c>
      <c r="BQ107" t="s">
        <v>481</v>
      </c>
      <c r="BS107" s="5" t="s">
        <v>715</v>
      </c>
      <c r="BT107" t="s">
        <v>10</v>
      </c>
      <c r="BU107" t="s">
        <v>1224</v>
      </c>
      <c r="BV107" t="s">
        <v>1225</v>
      </c>
      <c r="BW107" s="2">
        <v>-2.3101504390000001</v>
      </c>
      <c r="BX107" s="3">
        <v>0</v>
      </c>
      <c r="BY107" t="s">
        <v>1226</v>
      </c>
      <c r="BZ107" t="s">
        <v>1227</v>
      </c>
      <c r="CA107" t="s">
        <v>1228</v>
      </c>
    </row>
    <row r="108" spans="1:79">
      <c r="A108" s="5" t="s">
        <v>554</v>
      </c>
      <c r="B108" t="s">
        <v>90</v>
      </c>
      <c r="C108" t="s">
        <v>144</v>
      </c>
      <c r="D108" t="s">
        <v>145</v>
      </c>
      <c r="E108" s="2">
        <v>-2.2253320325999999</v>
      </c>
      <c r="F108" s="3">
        <v>-0.41995951840000001</v>
      </c>
      <c r="G108" t="s">
        <v>3505</v>
      </c>
      <c r="H108" t="s">
        <v>3506</v>
      </c>
      <c r="I108" t="s">
        <v>3507</v>
      </c>
      <c r="K108" s="5" t="s">
        <v>317</v>
      </c>
      <c r="L108" t="s">
        <v>10</v>
      </c>
      <c r="M108" t="s">
        <v>3948</v>
      </c>
      <c r="N108" t="s">
        <v>3949</v>
      </c>
      <c r="O108" s="2">
        <v>-2.7315445235000002</v>
      </c>
      <c r="P108" s="3">
        <v>-0.8371618972</v>
      </c>
      <c r="Q108" t="s">
        <v>3950</v>
      </c>
      <c r="R108" t="s">
        <v>3951</v>
      </c>
      <c r="S108" t="s">
        <v>3952</v>
      </c>
      <c r="U108" s="5" t="s">
        <v>447</v>
      </c>
      <c r="V108" t="s">
        <v>99</v>
      </c>
      <c r="W108" t="s">
        <v>1647</v>
      </c>
      <c r="X108" t="s">
        <v>1648</v>
      </c>
      <c r="Y108" s="2">
        <v>-2.7890786150000002</v>
      </c>
      <c r="Z108" s="3">
        <v>-0.78979115740000005</v>
      </c>
      <c r="AA108" t="s">
        <v>616</v>
      </c>
      <c r="AB108" t="s">
        <v>1649</v>
      </c>
      <c r="AC108" t="s">
        <v>1650</v>
      </c>
      <c r="AE108" s="5" t="s">
        <v>363</v>
      </c>
      <c r="AF108" t="s">
        <v>10</v>
      </c>
      <c r="AG108" t="s">
        <v>2474</v>
      </c>
      <c r="AH108" t="s">
        <v>2475</v>
      </c>
      <c r="AI108" s="2">
        <v>-7.2234923309000001</v>
      </c>
      <c r="AJ108" s="3">
        <v>-4.6245116153000003</v>
      </c>
      <c r="AK108" t="s">
        <v>2476</v>
      </c>
      <c r="AL108" t="s">
        <v>2477</v>
      </c>
      <c r="AM108" t="s">
        <v>2478</v>
      </c>
      <c r="AO108" s="5" t="s">
        <v>548</v>
      </c>
      <c r="AP108" t="s">
        <v>10</v>
      </c>
      <c r="AQ108" t="s">
        <v>4898</v>
      </c>
      <c r="AR108" t="s">
        <v>4899</v>
      </c>
      <c r="AS108" s="2">
        <v>-3.9640383570000002</v>
      </c>
      <c r="AT108" s="3">
        <v>-1.2569584682999999</v>
      </c>
      <c r="AU108" t="s">
        <v>4900</v>
      </c>
      <c r="AV108" t="s">
        <v>4901</v>
      </c>
      <c r="AW108" t="s">
        <v>4902</v>
      </c>
      <c r="AY108" s="5" t="s">
        <v>377</v>
      </c>
      <c r="AZ108" t="s">
        <v>10</v>
      </c>
      <c r="BA108" t="s">
        <v>5463</v>
      </c>
      <c r="BB108" t="s">
        <v>5464</v>
      </c>
      <c r="BC108" s="2">
        <v>-3.4075423823</v>
      </c>
      <c r="BD108" s="3">
        <v>-1.2496075558999999</v>
      </c>
      <c r="BE108" t="s">
        <v>1587</v>
      </c>
      <c r="BF108" t="s">
        <v>5452</v>
      </c>
      <c r="BG108" t="s">
        <v>5453</v>
      </c>
      <c r="BI108" s="5" t="s">
        <v>482</v>
      </c>
      <c r="BJ108" t="s">
        <v>10</v>
      </c>
      <c r="BK108" t="s">
        <v>477</v>
      </c>
      <c r="BL108" t="s">
        <v>478</v>
      </c>
      <c r="BM108" s="2">
        <v>-3.5708801414</v>
      </c>
      <c r="BN108" s="3">
        <v>-0.6208478288</v>
      </c>
      <c r="BO108" t="s">
        <v>479</v>
      </c>
      <c r="BP108" t="s">
        <v>483</v>
      </c>
      <c r="BQ108" t="s">
        <v>484</v>
      </c>
      <c r="BS108" s="5" t="s">
        <v>721</v>
      </c>
      <c r="BT108" t="s">
        <v>10</v>
      </c>
      <c r="BU108" t="s">
        <v>1224</v>
      </c>
      <c r="BV108" t="s">
        <v>1225</v>
      </c>
      <c r="BW108" s="2">
        <v>-2.3101504390000001</v>
      </c>
      <c r="BX108" s="3">
        <v>0</v>
      </c>
      <c r="BY108" t="s">
        <v>1226</v>
      </c>
      <c r="BZ108" t="s">
        <v>1229</v>
      </c>
      <c r="CA108" t="s">
        <v>1230</v>
      </c>
    </row>
    <row r="109" spans="1:79">
      <c r="A109" s="5" t="s">
        <v>565</v>
      </c>
      <c r="B109" t="s">
        <v>90</v>
      </c>
      <c r="C109" t="s">
        <v>1628</v>
      </c>
      <c r="D109" t="s">
        <v>1629</v>
      </c>
      <c r="E109" s="2">
        <v>-4.2697561564999997</v>
      </c>
      <c r="F109" s="3">
        <v>-1.3302369038999999</v>
      </c>
      <c r="G109" t="s">
        <v>3508</v>
      </c>
      <c r="H109" t="s">
        <v>3509</v>
      </c>
      <c r="I109" t="s">
        <v>3510</v>
      </c>
      <c r="K109" s="5" t="s">
        <v>317</v>
      </c>
      <c r="L109" t="s">
        <v>10</v>
      </c>
      <c r="M109" t="s">
        <v>3953</v>
      </c>
      <c r="N109" t="s">
        <v>3954</v>
      </c>
      <c r="O109" s="2">
        <v>-2.6212922676999999</v>
      </c>
      <c r="P109" s="3">
        <v>-0.77619422770000002</v>
      </c>
      <c r="Q109" t="s">
        <v>3955</v>
      </c>
      <c r="R109" t="s">
        <v>3956</v>
      </c>
      <c r="S109" t="s">
        <v>3957</v>
      </c>
      <c r="U109" s="5" t="s">
        <v>447</v>
      </c>
      <c r="V109" t="s">
        <v>10</v>
      </c>
      <c r="W109" t="s">
        <v>1651</v>
      </c>
      <c r="X109" t="s">
        <v>1652</v>
      </c>
      <c r="Y109" s="2">
        <v>-2.2536326417999999</v>
      </c>
      <c r="Z109" s="3">
        <v>-0.40379822990000003</v>
      </c>
      <c r="AA109" t="s">
        <v>1653</v>
      </c>
      <c r="AB109" t="s">
        <v>1654</v>
      </c>
      <c r="AC109" t="s">
        <v>1655</v>
      </c>
      <c r="AE109" s="5" t="s">
        <v>363</v>
      </c>
      <c r="AF109" t="s">
        <v>10</v>
      </c>
      <c r="AG109" t="s">
        <v>2479</v>
      </c>
      <c r="AH109" t="s">
        <v>2480</v>
      </c>
      <c r="AI109" s="2">
        <v>-6.1654395200999996</v>
      </c>
      <c r="AJ109" s="3">
        <v>-3.6818522230999999</v>
      </c>
      <c r="AK109" t="s">
        <v>2481</v>
      </c>
      <c r="AL109" t="s">
        <v>2482</v>
      </c>
      <c r="AM109" t="s">
        <v>2483</v>
      </c>
      <c r="AO109" s="5" t="s">
        <v>554</v>
      </c>
      <c r="AP109" t="s">
        <v>10</v>
      </c>
      <c r="AQ109" t="s">
        <v>4898</v>
      </c>
      <c r="AR109" t="s">
        <v>4899</v>
      </c>
      <c r="AS109" s="2">
        <v>-3.9640383570000002</v>
      </c>
      <c r="AT109" s="3">
        <v>-1.2569584682999999</v>
      </c>
      <c r="AU109" t="s">
        <v>4900</v>
      </c>
      <c r="AV109" t="s">
        <v>4903</v>
      </c>
      <c r="AW109" t="s">
        <v>4904</v>
      </c>
      <c r="AY109" s="5" t="s">
        <v>377</v>
      </c>
      <c r="AZ109" t="s">
        <v>10</v>
      </c>
      <c r="BA109" t="s">
        <v>5465</v>
      </c>
      <c r="BB109" t="s">
        <v>5466</v>
      </c>
      <c r="BC109" s="2">
        <v>-3.3986893952999999</v>
      </c>
      <c r="BD109" s="3">
        <v>-1.2441608176000001</v>
      </c>
      <c r="BE109" t="s">
        <v>5467</v>
      </c>
      <c r="BF109" t="s">
        <v>5468</v>
      </c>
      <c r="BG109" t="s">
        <v>5469</v>
      </c>
      <c r="BI109" s="5" t="s">
        <v>482</v>
      </c>
      <c r="BJ109" t="s">
        <v>10</v>
      </c>
      <c r="BK109" t="s">
        <v>485</v>
      </c>
      <c r="BL109" t="s">
        <v>486</v>
      </c>
      <c r="BM109" s="2">
        <v>-3.5708461849000002</v>
      </c>
      <c r="BN109" s="3">
        <v>-0.6208478288</v>
      </c>
      <c r="BO109" t="s">
        <v>487</v>
      </c>
      <c r="BP109" t="s">
        <v>488</v>
      </c>
      <c r="BQ109" t="s">
        <v>489</v>
      </c>
      <c r="BS109" s="5" t="s">
        <v>721</v>
      </c>
      <c r="BT109" t="s">
        <v>90</v>
      </c>
      <c r="BU109" t="s">
        <v>110</v>
      </c>
      <c r="BV109" t="s">
        <v>111</v>
      </c>
      <c r="BW109" s="2">
        <v>-2.2627636822000001</v>
      </c>
      <c r="BX109" s="3">
        <v>0</v>
      </c>
      <c r="BY109" t="s">
        <v>1231</v>
      </c>
      <c r="BZ109" t="s">
        <v>1232</v>
      </c>
      <c r="CA109" t="s">
        <v>1233</v>
      </c>
    </row>
    <row r="110" spans="1:79">
      <c r="A110" s="5" t="s">
        <v>571</v>
      </c>
      <c r="B110" t="s">
        <v>90</v>
      </c>
      <c r="C110" t="s">
        <v>1628</v>
      </c>
      <c r="D110" t="s">
        <v>1629</v>
      </c>
      <c r="E110" s="2">
        <v>-4.2697561564999997</v>
      </c>
      <c r="F110" s="3">
        <v>-1.3302369038999999</v>
      </c>
      <c r="G110" t="s">
        <v>3508</v>
      </c>
      <c r="H110" t="s">
        <v>3511</v>
      </c>
      <c r="I110" t="s">
        <v>3512</v>
      </c>
      <c r="K110" s="5" t="s">
        <v>317</v>
      </c>
      <c r="L110" t="s">
        <v>10</v>
      </c>
      <c r="M110" t="s">
        <v>3958</v>
      </c>
      <c r="N110" t="s">
        <v>3959</v>
      </c>
      <c r="O110" s="2">
        <v>-2.6009315874999999</v>
      </c>
      <c r="P110" s="3">
        <v>-0.76732783419999995</v>
      </c>
      <c r="Q110" t="s">
        <v>3960</v>
      </c>
      <c r="R110" t="s">
        <v>3961</v>
      </c>
      <c r="S110" t="s">
        <v>3962</v>
      </c>
      <c r="U110" s="5" t="s">
        <v>447</v>
      </c>
      <c r="V110" t="s">
        <v>99</v>
      </c>
      <c r="W110" t="s">
        <v>1656</v>
      </c>
      <c r="X110" t="s">
        <v>1629</v>
      </c>
      <c r="Y110" s="2">
        <v>-2.2522226195999999</v>
      </c>
      <c r="Z110" s="3">
        <v>-0.40379822990000003</v>
      </c>
      <c r="AA110" t="s">
        <v>1657</v>
      </c>
      <c r="AB110" t="s">
        <v>1658</v>
      </c>
      <c r="AC110" t="s">
        <v>1659</v>
      </c>
      <c r="AE110" s="5" t="s">
        <v>363</v>
      </c>
      <c r="AF110" t="s">
        <v>10</v>
      </c>
      <c r="AG110" t="s">
        <v>2484</v>
      </c>
      <c r="AH110" t="s">
        <v>2485</v>
      </c>
      <c r="AI110" s="2">
        <v>-5.5231618704000001</v>
      </c>
      <c r="AJ110" s="3">
        <v>-3.0939322358000001</v>
      </c>
      <c r="AK110" t="s">
        <v>2486</v>
      </c>
      <c r="AL110" t="s">
        <v>2487</v>
      </c>
      <c r="AM110" t="s">
        <v>2488</v>
      </c>
      <c r="AO110" s="5" t="s">
        <v>554</v>
      </c>
      <c r="AP110" t="s">
        <v>10</v>
      </c>
      <c r="AQ110" t="s">
        <v>4905</v>
      </c>
      <c r="AR110" t="s">
        <v>4906</v>
      </c>
      <c r="AS110" s="2">
        <v>-3.1441014125</v>
      </c>
      <c r="AT110" s="3">
        <v>-0.90766873049999997</v>
      </c>
      <c r="AU110" t="s">
        <v>1354</v>
      </c>
      <c r="AV110" t="s">
        <v>4907</v>
      </c>
      <c r="AW110" t="s">
        <v>4908</v>
      </c>
      <c r="AY110" s="5" t="s">
        <v>377</v>
      </c>
      <c r="AZ110" t="s">
        <v>10</v>
      </c>
      <c r="BA110" t="s">
        <v>5470</v>
      </c>
      <c r="BB110" t="s">
        <v>5471</v>
      </c>
      <c r="BC110" s="2">
        <v>-3.2030655003000001</v>
      </c>
      <c r="BD110" s="3">
        <v>-1.1056798086999999</v>
      </c>
      <c r="BE110" t="s">
        <v>1625</v>
      </c>
      <c r="BF110" t="s">
        <v>5456</v>
      </c>
      <c r="BG110" t="s">
        <v>5457</v>
      </c>
      <c r="BI110" s="5" t="s">
        <v>482</v>
      </c>
      <c r="BJ110" t="s">
        <v>10</v>
      </c>
      <c r="BK110" t="s">
        <v>490</v>
      </c>
      <c r="BL110" t="s">
        <v>491</v>
      </c>
      <c r="BM110" s="2">
        <v>-3.5343161291</v>
      </c>
      <c r="BN110" s="3">
        <v>-0.6208478288</v>
      </c>
      <c r="BO110" t="s">
        <v>492</v>
      </c>
      <c r="BP110" t="s">
        <v>493</v>
      </c>
      <c r="BQ110" t="s">
        <v>494</v>
      </c>
      <c r="BS110" s="5" t="s">
        <v>721</v>
      </c>
      <c r="BT110" t="s">
        <v>10</v>
      </c>
      <c r="BU110" t="s">
        <v>1234</v>
      </c>
      <c r="BV110" t="s">
        <v>1235</v>
      </c>
      <c r="BW110" s="2">
        <v>-2.1280504817999999</v>
      </c>
      <c r="BX110" s="3">
        <v>0</v>
      </c>
      <c r="BY110" t="s">
        <v>1236</v>
      </c>
      <c r="BZ110" t="s">
        <v>1229</v>
      </c>
      <c r="CA110" t="s">
        <v>1230</v>
      </c>
    </row>
    <row r="111" spans="1:79">
      <c r="A111" s="5" t="s">
        <v>571</v>
      </c>
      <c r="B111" t="s">
        <v>99</v>
      </c>
      <c r="C111" t="s">
        <v>3513</v>
      </c>
      <c r="D111" t="s">
        <v>3514</v>
      </c>
      <c r="E111" s="2">
        <v>-3.3590491919000001</v>
      </c>
      <c r="F111" s="3">
        <v>-0.92981955719999998</v>
      </c>
      <c r="G111" t="s">
        <v>3009</v>
      </c>
      <c r="H111" t="s">
        <v>3515</v>
      </c>
      <c r="I111" t="s">
        <v>3516</v>
      </c>
      <c r="K111" s="5" t="s">
        <v>317</v>
      </c>
      <c r="L111" t="s">
        <v>10</v>
      </c>
      <c r="M111" t="s">
        <v>3963</v>
      </c>
      <c r="N111" t="s">
        <v>3964</v>
      </c>
      <c r="O111" s="2">
        <v>-2.5344971802999998</v>
      </c>
      <c r="P111" s="3">
        <v>-0.72454506839999999</v>
      </c>
      <c r="Q111" t="s">
        <v>2467</v>
      </c>
      <c r="R111" t="s">
        <v>3946</v>
      </c>
      <c r="S111" t="s">
        <v>3947</v>
      </c>
      <c r="U111" s="5" t="s">
        <v>476</v>
      </c>
      <c r="V111" t="s">
        <v>99</v>
      </c>
      <c r="W111" t="s">
        <v>1660</v>
      </c>
      <c r="X111" t="s">
        <v>1661</v>
      </c>
      <c r="Y111" s="2">
        <v>-5.9442878112999997</v>
      </c>
      <c r="Z111" s="3">
        <v>-3.2140281810000002</v>
      </c>
      <c r="AA111" t="s">
        <v>1662</v>
      </c>
      <c r="AB111" t="s">
        <v>1663</v>
      </c>
      <c r="AC111" t="s">
        <v>1664</v>
      </c>
      <c r="AE111" s="5" t="s">
        <v>363</v>
      </c>
      <c r="AF111" t="s">
        <v>10</v>
      </c>
      <c r="AG111" t="s">
        <v>2489</v>
      </c>
      <c r="AH111" t="s">
        <v>2490</v>
      </c>
      <c r="AI111" s="2">
        <v>-4.9279798082999999</v>
      </c>
      <c r="AJ111" s="3">
        <v>-2.5853193533000001</v>
      </c>
      <c r="AK111" t="s">
        <v>2491</v>
      </c>
      <c r="AL111" t="s">
        <v>2492</v>
      </c>
      <c r="AM111" t="s">
        <v>2493</v>
      </c>
      <c r="AO111" s="5" t="s">
        <v>554</v>
      </c>
      <c r="AP111" t="s">
        <v>10</v>
      </c>
      <c r="AQ111" t="s">
        <v>4909</v>
      </c>
      <c r="AR111" t="s">
        <v>4910</v>
      </c>
      <c r="AS111" s="2">
        <v>-2.3722610266999999</v>
      </c>
      <c r="AT111" s="3">
        <v>-0.50001520580000003</v>
      </c>
      <c r="AU111" t="s">
        <v>2014</v>
      </c>
      <c r="AV111" t="s">
        <v>4911</v>
      </c>
      <c r="AW111" t="s">
        <v>4912</v>
      </c>
      <c r="AY111" s="5" t="s">
        <v>441</v>
      </c>
      <c r="AZ111" t="s">
        <v>90</v>
      </c>
      <c r="BA111" t="s">
        <v>5472</v>
      </c>
      <c r="BB111" t="s">
        <v>5473</v>
      </c>
      <c r="BC111" s="2">
        <v>-6.4324175238999999</v>
      </c>
      <c r="BD111" s="3">
        <v>-3.6330769744999998</v>
      </c>
      <c r="BE111" t="s">
        <v>1314</v>
      </c>
      <c r="BF111" t="s">
        <v>5474</v>
      </c>
      <c r="BG111" t="s">
        <v>5475</v>
      </c>
      <c r="BI111" s="5" t="s">
        <v>482</v>
      </c>
      <c r="BJ111" t="s">
        <v>10</v>
      </c>
      <c r="BK111" t="s">
        <v>495</v>
      </c>
      <c r="BL111" t="s">
        <v>496</v>
      </c>
      <c r="BM111" s="2">
        <v>-3.3106386935000001</v>
      </c>
      <c r="BN111" s="3">
        <v>-0.57249214010000005</v>
      </c>
      <c r="BO111" t="s">
        <v>497</v>
      </c>
      <c r="BP111" t="s">
        <v>488</v>
      </c>
      <c r="BQ111" t="s">
        <v>489</v>
      </c>
      <c r="BS111" s="5" t="s">
        <v>721</v>
      </c>
      <c r="BT111" t="s">
        <v>99</v>
      </c>
      <c r="BU111" t="s">
        <v>1237</v>
      </c>
      <c r="BV111" t="s">
        <v>1238</v>
      </c>
      <c r="BW111" s="2">
        <v>-2.0645234131999999</v>
      </c>
      <c r="BX111" s="3">
        <v>0</v>
      </c>
      <c r="BY111" t="s">
        <v>999</v>
      </c>
      <c r="BZ111" t="s">
        <v>1239</v>
      </c>
      <c r="CA111" t="s">
        <v>1240</v>
      </c>
    </row>
    <row r="112" spans="1:79">
      <c r="A112" s="5" t="s">
        <v>571</v>
      </c>
      <c r="B112" t="s">
        <v>90</v>
      </c>
      <c r="C112" t="s">
        <v>1637</v>
      </c>
      <c r="D112" t="s">
        <v>1638</v>
      </c>
      <c r="E112" s="2">
        <v>-2.5486247586999999</v>
      </c>
      <c r="F112" s="3">
        <v>-0.53062021410000004</v>
      </c>
      <c r="G112" t="s">
        <v>1639</v>
      </c>
      <c r="H112" t="s">
        <v>3517</v>
      </c>
      <c r="I112" t="s">
        <v>3518</v>
      </c>
      <c r="K112" s="5" t="s">
        <v>317</v>
      </c>
      <c r="L112" t="s">
        <v>10</v>
      </c>
      <c r="M112" t="s">
        <v>3965</v>
      </c>
      <c r="N112" t="s">
        <v>3966</v>
      </c>
      <c r="O112" s="2">
        <v>-2.5148692501999999</v>
      </c>
      <c r="P112" s="3">
        <v>-0.70797556289999997</v>
      </c>
      <c r="Q112" t="s">
        <v>3967</v>
      </c>
      <c r="R112" t="s">
        <v>3968</v>
      </c>
      <c r="S112" t="s">
        <v>3969</v>
      </c>
      <c r="U112" s="5" t="s">
        <v>482</v>
      </c>
      <c r="V112" t="s">
        <v>99</v>
      </c>
      <c r="W112" t="s">
        <v>1660</v>
      </c>
      <c r="X112" t="s">
        <v>1661</v>
      </c>
      <c r="Y112" s="2">
        <v>-5.9442878112999997</v>
      </c>
      <c r="Z112" s="3">
        <v>-3.2140281810000002</v>
      </c>
      <c r="AA112" t="s">
        <v>1662</v>
      </c>
      <c r="AB112" t="s">
        <v>1663</v>
      </c>
      <c r="AC112" t="s">
        <v>1664</v>
      </c>
      <c r="AE112" s="5" t="s">
        <v>363</v>
      </c>
      <c r="AF112" t="s">
        <v>10</v>
      </c>
      <c r="AG112" t="s">
        <v>2494</v>
      </c>
      <c r="AH112" t="s">
        <v>2495</v>
      </c>
      <c r="AI112" s="2">
        <v>-4.2313030513000003</v>
      </c>
      <c r="AJ112" s="3">
        <v>-2.0414465112000002</v>
      </c>
      <c r="AK112" t="s">
        <v>1427</v>
      </c>
      <c r="AL112" t="s">
        <v>2496</v>
      </c>
      <c r="AM112" t="s">
        <v>2497</v>
      </c>
      <c r="AO112" s="5" t="s">
        <v>554</v>
      </c>
      <c r="AP112" t="s">
        <v>10</v>
      </c>
      <c r="AQ112" t="s">
        <v>4913</v>
      </c>
      <c r="AR112" t="s">
        <v>4914</v>
      </c>
      <c r="AS112" s="2">
        <v>-2.3722610266999999</v>
      </c>
      <c r="AT112" s="3">
        <v>-0.50001520580000003</v>
      </c>
      <c r="AU112" t="s">
        <v>2014</v>
      </c>
      <c r="AV112" t="s">
        <v>4915</v>
      </c>
      <c r="AW112" t="s">
        <v>4916</v>
      </c>
      <c r="AY112" s="5" t="s">
        <v>447</v>
      </c>
      <c r="AZ112" t="s">
        <v>90</v>
      </c>
      <c r="BA112" t="s">
        <v>5472</v>
      </c>
      <c r="BB112" t="s">
        <v>5473</v>
      </c>
      <c r="BC112" s="2">
        <v>-6.4324175238999999</v>
      </c>
      <c r="BD112" s="3">
        <v>-3.6330769744999998</v>
      </c>
      <c r="BE112" t="s">
        <v>1314</v>
      </c>
      <c r="BF112" t="s">
        <v>5476</v>
      </c>
      <c r="BG112" t="s">
        <v>5477</v>
      </c>
      <c r="BI112" s="5" t="s">
        <v>482</v>
      </c>
      <c r="BJ112" t="s">
        <v>10</v>
      </c>
      <c r="BK112" t="s">
        <v>498</v>
      </c>
      <c r="BL112" t="s">
        <v>499</v>
      </c>
      <c r="BM112" s="2">
        <v>-3.2082522811</v>
      </c>
      <c r="BN112" s="3">
        <v>-0.57249214010000005</v>
      </c>
      <c r="BO112" t="s">
        <v>500</v>
      </c>
      <c r="BP112" t="s">
        <v>501</v>
      </c>
      <c r="BQ112" t="s">
        <v>502</v>
      </c>
      <c r="BS112" s="5" t="s">
        <v>721</v>
      </c>
      <c r="BT112" t="s">
        <v>99</v>
      </c>
      <c r="BU112" t="s">
        <v>1241</v>
      </c>
      <c r="BV112" t="s">
        <v>1242</v>
      </c>
      <c r="BW112" s="2">
        <v>-2.0645234131999999</v>
      </c>
      <c r="BX112" s="3">
        <v>0</v>
      </c>
      <c r="BY112" t="s">
        <v>999</v>
      </c>
      <c r="BZ112" t="s">
        <v>1239</v>
      </c>
      <c r="CA112" t="s">
        <v>1240</v>
      </c>
    </row>
    <row r="113" spans="1:79">
      <c r="A113" s="5" t="s">
        <v>571</v>
      </c>
      <c r="B113" t="s">
        <v>10</v>
      </c>
      <c r="C113" t="s">
        <v>945</v>
      </c>
      <c r="D113" t="s">
        <v>946</v>
      </c>
      <c r="E113" s="2">
        <v>-2.4928417599000001</v>
      </c>
      <c r="F113" s="3">
        <v>-0.51890494249999997</v>
      </c>
      <c r="G113" t="s">
        <v>3519</v>
      </c>
      <c r="H113" t="s">
        <v>3520</v>
      </c>
      <c r="I113" t="s">
        <v>3521</v>
      </c>
      <c r="K113" s="5" t="s">
        <v>317</v>
      </c>
      <c r="L113" t="s">
        <v>10</v>
      </c>
      <c r="M113" t="s">
        <v>3970</v>
      </c>
      <c r="N113" t="s">
        <v>3971</v>
      </c>
      <c r="O113" s="2">
        <v>-2.4947035875000001</v>
      </c>
      <c r="P113" s="3">
        <v>-0.69804337709999997</v>
      </c>
      <c r="Q113" t="s">
        <v>3972</v>
      </c>
      <c r="R113" t="s">
        <v>3973</v>
      </c>
      <c r="S113" t="s">
        <v>3974</v>
      </c>
      <c r="U113" s="5" t="s">
        <v>482</v>
      </c>
      <c r="V113" t="s">
        <v>99</v>
      </c>
      <c r="W113" t="s">
        <v>1665</v>
      </c>
      <c r="X113" t="s">
        <v>1666</v>
      </c>
      <c r="Y113" s="2">
        <v>-5.7334867071</v>
      </c>
      <c r="Z113" s="3">
        <v>-3.0400619088999998</v>
      </c>
      <c r="AA113" t="s">
        <v>1667</v>
      </c>
      <c r="AB113" t="s">
        <v>1668</v>
      </c>
      <c r="AC113" t="s">
        <v>1669</v>
      </c>
      <c r="AE113" s="5" t="s">
        <v>363</v>
      </c>
      <c r="AF113" t="s">
        <v>10</v>
      </c>
      <c r="AG113" t="s">
        <v>2498</v>
      </c>
      <c r="AH113" t="s">
        <v>2499</v>
      </c>
      <c r="AI113" s="2">
        <v>-3.9476035390000002</v>
      </c>
      <c r="AJ113" s="3">
        <v>-1.856126707</v>
      </c>
      <c r="AK113" t="s">
        <v>2500</v>
      </c>
      <c r="AL113" t="s">
        <v>2501</v>
      </c>
      <c r="AM113" t="s">
        <v>2502</v>
      </c>
      <c r="AO113" s="5" t="s">
        <v>554</v>
      </c>
      <c r="AP113" t="s">
        <v>10</v>
      </c>
      <c r="AQ113" t="s">
        <v>4917</v>
      </c>
      <c r="AR113" t="s">
        <v>4918</v>
      </c>
      <c r="AS113" s="2">
        <v>-2.3722610266999999</v>
      </c>
      <c r="AT113" s="3">
        <v>-0.50001520580000003</v>
      </c>
      <c r="AU113" t="s">
        <v>2014</v>
      </c>
      <c r="AV113" t="s">
        <v>4911</v>
      </c>
      <c r="AW113" t="s">
        <v>4912</v>
      </c>
      <c r="AY113" s="5" t="s">
        <v>447</v>
      </c>
      <c r="AZ113" t="s">
        <v>90</v>
      </c>
      <c r="BA113" t="s">
        <v>5478</v>
      </c>
      <c r="BB113" t="s">
        <v>5479</v>
      </c>
      <c r="BC113" s="2">
        <v>-3.5742572922</v>
      </c>
      <c r="BD113" s="3">
        <v>-1.3617367675000001</v>
      </c>
      <c r="BE113" t="s">
        <v>5480</v>
      </c>
      <c r="BF113" t="s">
        <v>5481</v>
      </c>
      <c r="BG113" t="s">
        <v>5482</v>
      </c>
      <c r="BI113" s="5" t="s">
        <v>482</v>
      </c>
      <c r="BJ113" t="s">
        <v>10</v>
      </c>
      <c r="BK113" t="s">
        <v>503</v>
      </c>
      <c r="BL113" t="s">
        <v>504</v>
      </c>
      <c r="BM113" s="2">
        <v>-2.9569833301999999</v>
      </c>
      <c r="BN113" s="3">
        <v>-0.52131958560000002</v>
      </c>
      <c r="BO113" t="s">
        <v>258</v>
      </c>
      <c r="BP113" t="s">
        <v>501</v>
      </c>
      <c r="BQ113" t="s">
        <v>502</v>
      </c>
      <c r="BS113" s="5" t="s">
        <v>721</v>
      </c>
      <c r="BT113" t="s">
        <v>90</v>
      </c>
      <c r="BU113" t="s">
        <v>1243</v>
      </c>
      <c r="BV113" t="s">
        <v>1244</v>
      </c>
      <c r="BW113" s="2">
        <v>-2.0307312415999998</v>
      </c>
      <c r="BX113" s="3">
        <v>0</v>
      </c>
      <c r="BY113" t="s">
        <v>1085</v>
      </c>
      <c r="BZ113" t="s">
        <v>1245</v>
      </c>
      <c r="CA113" t="s">
        <v>1246</v>
      </c>
    </row>
    <row r="114" spans="1:79">
      <c r="A114" s="5" t="s">
        <v>584</v>
      </c>
      <c r="B114" t="s">
        <v>3522</v>
      </c>
      <c r="C114" t="s">
        <v>3523</v>
      </c>
      <c r="D114" t="s">
        <v>3524</v>
      </c>
      <c r="E114" s="2">
        <v>-4.0029724924999996</v>
      </c>
      <c r="F114" s="3">
        <v>-1.1330213649</v>
      </c>
      <c r="G114" t="s">
        <v>3525</v>
      </c>
      <c r="H114" t="s">
        <v>3526</v>
      </c>
      <c r="I114" t="s">
        <v>3527</v>
      </c>
      <c r="K114" s="5" t="s">
        <v>317</v>
      </c>
      <c r="L114" t="s">
        <v>10</v>
      </c>
      <c r="M114" t="s">
        <v>3975</v>
      </c>
      <c r="N114" t="s">
        <v>3976</v>
      </c>
      <c r="O114" s="2">
        <v>-2.4461024803</v>
      </c>
      <c r="P114" s="3">
        <v>-0.65565564399999998</v>
      </c>
      <c r="Q114" t="s">
        <v>1376</v>
      </c>
      <c r="R114" t="s">
        <v>3977</v>
      </c>
      <c r="S114" t="s">
        <v>3978</v>
      </c>
      <c r="U114" s="5" t="s">
        <v>482</v>
      </c>
      <c r="V114" t="s">
        <v>99</v>
      </c>
      <c r="W114" t="s">
        <v>1670</v>
      </c>
      <c r="X114" t="s">
        <v>1671</v>
      </c>
      <c r="Y114" s="2">
        <v>-5.5993659930000002</v>
      </c>
      <c r="Z114" s="3">
        <v>-2.9608767359999999</v>
      </c>
      <c r="AA114" t="s">
        <v>1416</v>
      </c>
      <c r="AB114" t="s">
        <v>1672</v>
      </c>
      <c r="AC114" t="s">
        <v>1673</v>
      </c>
      <c r="AE114" s="5" t="s">
        <v>363</v>
      </c>
      <c r="AF114" t="s">
        <v>10</v>
      </c>
      <c r="AG114" t="s">
        <v>2503</v>
      </c>
      <c r="AH114" t="s">
        <v>2504</v>
      </c>
      <c r="AI114" s="2">
        <v>-3.1848174285000002</v>
      </c>
      <c r="AJ114" s="3">
        <v>-1.3192782283</v>
      </c>
      <c r="AK114" t="s">
        <v>2505</v>
      </c>
      <c r="AL114" t="s">
        <v>2506</v>
      </c>
      <c r="AM114" t="s">
        <v>2507</v>
      </c>
      <c r="AO114" s="5" t="s">
        <v>565</v>
      </c>
      <c r="AP114" t="s">
        <v>10</v>
      </c>
      <c r="AQ114" t="s">
        <v>4919</v>
      </c>
      <c r="AR114" t="s">
        <v>4920</v>
      </c>
      <c r="AS114" s="2">
        <v>-3.8896468867</v>
      </c>
      <c r="AT114" s="3">
        <v>-1.2104455548999999</v>
      </c>
      <c r="AU114" t="s">
        <v>4921</v>
      </c>
      <c r="AV114" t="s">
        <v>4922</v>
      </c>
      <c r="AW114" t="s">
        <v>4923</v>
      </c>
      <c r="AY114" s="5" t="s">
        <v>447</v>
      </c>
      <c r="AZ114" t="s">
        <v>90</v>
      </c>
      <c r="BA114" t="s">
        <v>5483</v>
      </c>
      <c r="BB114" t="s">
        <v>5484</v>
      </c>
      <c r="BC114" s="2">
        <v>-3.2296259921999999</v>
      </c>
      <c r="BD114" s="3">
        <v>-1.129255447</v>
      </c>
      <c r="BE114" t="s">
        <v>5485</v>
      </c>
      <c r="BF114" t="s">
        <v>5486</v>
      </c>
      <c r="BG114" t="s">
        <v>5487</v>
      </c>
      <c r="BI114" s="5" t="s">
        <v>482</v>
      </c>
      <c r="BJ114" t="s">
        <v>10</v>
      </c>
      <c r="BK114" t="s">
        <v>505</v>
      </c>
      <c r="BL114" t="s">
        <v>506</v>
      </c>
      <c r="BM114" s="2">
        <v>-2.8859093428999998</v>
      </c>
      <c r="BN114" s="3">
        <v>-0.51585580080000004</v>
      </c>
      <c r="BO114" t="s">
        <v>507</v>
      </c>
      <c r="BP114" t="s">
        <v>508</v>
      </c>
      <c r="BQ114" t="s">
        <v>509</v>
      </c>
      <c r="BS114" s="5" t="s">
        <v>743</v>
      </c>
      <c r="BT114" t="s">
        <v>10</v>
      </c>
      <c r="BU114" t="s">
        <v>1247</v>
      </c>
      <c r="BV114" t="s">
        <v>1248</v>
      </c>
      <c r="BW114" s="2">
        <v>-2.2622597977000001</v>
      </c>
      <c r="BX114" s="3">
        <v>0</v>
      </c>
      <c r="BY114" t="s">
        <v>989</v>
      </c>
      <c r="BZ114" t="s">
        <v>1249</v>
      </c>
      <c r="CA114" t="s">
        <v>1250</v>
      </c>
    </row>
    <row r="115" spans="1:79">
      <c r="A115" s="5" t="s">
        <v>590</v>
      </c>
      <c r="B115" t="s">
        <v>3522</v>
      </c>
      <c r="C115" t="s">
        <v>3523</v>
      </c>
      <c r="D115" t="s">
        <v>3524</v>
      </c>
      <c r="E115" s="2">
        <v>-4.0029724924999996</v>
      </c>
      <c r="F115" s="3">
        <v>-1.1330213649</v>
      </c>
      <c r="G115" t="s">
        <v>3525</v>
      </c>
      <c r="H115" t="s">
        <v>3526</v>
      </c>
      <c r="I115" t="s">
        <v>3527</v>
      </c>
      <c r="K115" s="5" t="s">
        <v>317</v>
      </c>
      <c r="L115" t="s">
        <v>10</v>
      </c>
      <c r="M115" t="s">
        <v>3979</v>
      </c>
      <c r="N115" t="s">
        <v>3980</v>
      </c>
      <c r="O115" s="2">
        <v>-2.3217256714999999</v>
      </c>
      <c r="P115" s="3">
        <v>-0.57405847430000001</v>
      </c>
      <c r="Q115" t="s">
        <v>3981</v>
      </c>
      <c r="R115" t="s">
        <v>3982</v>
      </c>
      <c r="S115" t="s">
        <v>3983</v>
      </c>
      <c r="U115" s="5" t="s">
        <v>482</v>
      </c>
      <c r="V115" t="s">
        <v>90</v>
      </c>
      <c r="W115" t="s">
        <v>1674</v>
      </c>
      <c r="X115" t="s">
        <v>1675</v>
      </c>
      <c r="Y115" s="2">
        <v>-3.2605652271999999</v>
      </c>
      <c r="Z115" s="3">
        <v>-1.1418414801000001</v>
      </c>
      <c r="AA115" t="s">
        <v>1676</v>
      </c>
      <c r="AB115" t="s">
        <v>1677</v>
      </c>
      <c r="AC115" t="s">
        <v>1678</v>
      </c>
      <c r="AE115" s="5" t="s">
        <v>363</v>
      </c>
      <c r="AF115" t="s">
        <v>10</v>
      </c>
      <c r="AG115" t="s">
        <v>2508</v>
      </c>
      <c r="AH115" t="s">
        <v>2509</v>
      </c>
      <c r="AI115" s="2">
        <v>-2.4842701294</v>
      </c>
      <c r="AJ115" s="3">
        <v>-0.83848163369999995</v>
      </c>
      <c r="AK115" t="s">
        <v>479</v>
      </c>
      <c r="AL115" t="s">
        <v>2510</v>
      </c>
      <c r="AM115" t="s">
        <v>2511</v>
      </c>
      <c r="AO115" s="5" t="s">
        <v>571</v>
      </c>
      <c r="AP115" t="s">
        <v>10</v>
      </c>
      <c r="AQ115" t="s">
        <v>4919</v>
      </c>
      <c r="AR115" t="s">
        <v>4920</v>
      </c>
      <c r="AS115" s="2">
        <v>-3.8896468867</v>
      </c>
      <c r="AT115" s="3">
        <v>-1.2104455548999999</v>
      </c>
      <c r="AU115" t="s">
        <v>4921</v>
      </c>
      <c r="AV115" t="s">
        <v>4924</v>
      </c>
      <c r="AW115" t="s">
        <v>4925</v>
      </c>
      <c r="AY115" s="5" t="s">
        <v>447</v>
      </c>
      <c r="AZ115" t="s">
        <v>90</v>
      </c>
      <c r="BA115" t="s">
        <v>5488</v>
      </c>
      <c r="BB115" t="s">
        <v>5489</v>
      </c>
      <c r="BC115" s="2">
        <v>-2.2848010028000001</v>
      </c>
      <c r="BD115" s="3">
        <v>-0.48546045329999998</v>
      </c>
      <c r="BE115" t="s">
        <v>2748</v>
      </c>
      <c r="BF115" t="s">
        <v>5490</v>
      </c>
      <c r="BG115" t="s">
        <v>5491</v>
      </c>
      <c r="BI115" s="5" t="s">
        <v>482</v>
      </c>
      <c r="BJ115" t="s">
        <v>10</v>
      </c>
      <c r="BK115" t="s">
        <v>510</v>
      </c>
      <c r="BL115" t="s">
        <v>511</v>
      </c>
      <c r="BM115" s="2">
        <v>-2.8430958969</v>
      </c>
      <c r="BN115" s="3">
        <v>-0.51585580080000004</v>
      </c>
      <c r="BO115" t="s">
        <v>271</v>
      </c>
      <c r="BP115" t="s">
        <v>512</v>
      </c>
      <c r="BQ115" t="s">
        <v>513</v>
      </c>
      <c r="BS115" s="5" t="s">
        <v>749</v>
      </c>
      <c r="BT115" t="s">
        <v>10</v>
      </c>
      <c r="BU115" t="s">
        <v>1247</v>
      </c>
      <c r="BV115" t="s">
        <v>1248</v>
      </c>
      <c r="BW115" s="2">
        <v>-2.2622597977000001</v>
      </c>
      <c r="BX115" s="3">
        <v>0</v>
      </c>
      <c r="BY115" t="s">
        <v>989</v>
      </c>
      <c r="BZ115" t="s">
        <v>1249</v>
      </c>
      <c r="CA115" t="s">
        <v>1250</v>
      </c>
    </row>
    <row r="116" spans="1:79">
      <c r="A116" s="5" t="s">
        <v>590</v>
      </c>
      <c r="B116" t="s">
        <v>3522</v>
      </c>
      <c r="C116" t="s">
        <v>3528</v>
      </c>
      <c r="D116" t="s">
        <v>3529</v>
      </c>
      <c r="E116" s="2">
        <v>-3.7918368491000001</v>
      </c>
      <c r="F116" s="3">
        <v>-1.0480884000999999</v>
      </c>
      <c r="G116" t="s">
        <v>1582</v>
      </c>
      <c r="H116" t="s">
        <v>3526</v>
      </c>
      <c r="I116" t="s">
        <v>3527</v>
      </c>
      <c r="K116" s="5" t="s">
        <v>317</v>
      </c>
      <c r="L116" t="s">
        <v>10</v>
      </c>
      <c r="M116" t="s">
        <v>3984</v>
      </c>
      <c r="N116" t="s">
        <v>3985</v>
      </c>
      <c r="O116" s="2">
        <v>-2.2455361478000002</v>
      </c>
      <c r="P116" s="3">
        <v>-0.52910471690000005</v>
      </c>
      <c r="Q116" t="s">
        <v>3986</v>
      </c>
      <c r="R116" t="s">
        <v>3961</v>
      </c>
      <c r="S116" t="s">
        <v>3962</v>
      </c>
      <c r="U116" s="5" t="s">
        <v>526</v>
      </c>
      <c r="V116" t="s">
        <v>10</v>
      </c>
      <c r="W116" t="s">
        <v>1679</v>
      </c>
      <c r="X116" t="s">
        <v>1680</v>
      </c>
      <c r="Y116" s="2">
        <v>-5.7107358492999998</v>
      </c>
      <c r="Z116" s="3">
        <v>-3.0400619088999998</v>
      </c>
      <c r="AA116" t="s">
        <v>1681</v>
      </c>
      <c r="AB116" t="s">
        <v>1682</v>
      </c>
      <c r="AC116" t="s">
        <v>1683</v>
      </c>
      <c r="AE116" s="5" t="s">
        <v>371</v>
      </c>
      <c r="AF116" t="s">
        <v>10</v>
      </c>
      <c r="AG116" t="s">
        <v>2512</v>
      </c>
      <c r="AH116" t="s">
        <v>2513</v>
      </c>
      <c r="AI116" s="2">
        <v>-6.6568195524</v>
      </c>
      <c r="AJ116" s="3">
        <v>-4.1110843487000004</v>
      </c>
      <c r="AK116" t="s">
        <v>2514</v>
      </c>
      <c r="AL116" t="s">
        <v>2515</v>
      </c>
      <c r="AM116" t="s">
        <v>2516</v>
      </c>
      <c r="AO116" s="5" t="s">
        <v>571</v>
      </c>
      <c r="AP116" t="s">
        <v>10</v>
      </c>
      <c r="AQ116" t="s">
        <v>4926</v>
      </c>
      <c r="AR116" t="s">
        <v>4927</v>
      </c>
      <c r="AS116" s="2">
        <v>-3.3470083857000001</v>
      </c>
      <c r="AT116" s="3">
        <v>-1.0093782514</v>
      </c>
      <c r="AU116" t="s">
        <v>4928</v>
      </c>
      <c r="AV116" t="s">
        <v>4929</v>
      </c>
      <c r="AW116" t="s">
        <v>4930</v>
      </c>
      <c r="AY116" s="5" t="s">
        <v>476</v>
      </c>
      <c r="AZ116" t="s">
        <v>10</v>
      </c>
      <c r="BA116" t="s">
        <v>1927</v>
      </c>
      <c r="BB116" t="s">
        <v>1928</v>
      </c>
      <c r="BC116" s="2">
        <v>-5.7517695060999996</v>
      </c>
      <c r="BD116" s="3">
        <v>-3.0340990031000001</v>
      </c>
      <c r="BE116" t="s">
        <v>5492</v>
      </c>
      <c r="BF116" t="s">
        <v>5493</v>
      </c>
      <c r="BG116" t="s">
        <v>5494</v>
      </c>
      <c r="BI116" s="5" t="s">
        <v>482</v>
      </c>
      <c r="BJ116" t="s">
        <v>10</v>
      </c>
      <c r="BK116" t="s">
        <v>514</v>
      </c>
      <c r="BL116" t="s">
        <v>515</v>
      </c>
      <c r="BM116" s="2">
        <v>-2.8430958969</v>
      </c>
      <c r="BN116" s="3">
        <v>-0.51585580080000004</v>
      </c>
      <c r="BO116" t="s">
        <v>271</v>
      </c>
      <c r="BP116" t="s">
        <v>512</v>
      </c>
      <c r="BQ116" t="s">
        <v>513</v>
      </c>
      <c r="BS116" s="5" t="s">
        <v>749</v>
      </c>
      <c r="BT116" t="s">
        <v>10</v>
      </c>
      <c r="BU116" t="s">
        <v>1251</v>
      </c>
      <c r="BV116" t="s">
        <v>1252</v>
      </c>
      <c r="BW116" s="2">
        <v>-2.0088494536999999</v>
      </c>
      <c r="BX116" s="3">
        <v>0</v>
      </c>
      <c r="BY116" t="s">
        <v>1253</v>
      </c>
      <c r="BZ116" t="s">
        <v>1254</v>
      </c>
      <c r="CA116" t="s">
        <v>1255</v>
      </c>
    </row>
    <row r="117" spans="1:79">
      <c r="A117" s="5" t="s">
        <v>613</v>
      </c>
      <c r="B117" t="s">
        <v>90</v>
      </c>
      <c r="C117" t="s">
        <v>120</v>
      </c>
      <c r="D117" t="s">
        <v>121</v>
      </c>
      <c r="E117" s="2">
        <v>-3.9245290093</v>
      </c>
      <c r="F117" s="3">
        <v>-1.1099484932999999</v>
      </c>
      <c r="G117" t="s">
        <v>3401</v>
      </c>
      <c r="H117" t="s">
        <v>3530</v>
      </c>
      <c r="I117" t="s">
        <v>3531</v>
      </c>
      <c r="K117" s="5" t="s">
        <v>317</v>
      </c>
      <c r="L117" t="s">
        <v>10</v>
      </c>
      <c r="M117" t="s">
        <v>3987</v>
      </c>
      <c r="N117" t="s">
        <v>3988</v>
      </c>
      <c r="O117" s="2">
        <v>-2.2413194235999998</v>
      </c>
      <c r="P117" s="3">
        <v>-0.52892598099999999</v>
      </c>
      <c r="Q117" t="s">
        <v>3989</v>
      </c>
      <c r="R117" t="s">
        <v>3990</v>
      </c>
      <c r="S117" t="s">
        <v>3991</v>
      </c>
      <c r="U117" s="5" t="s">
        <v>532</v>
      </c>
      <c r="V117" t="s">
        <v>10</v>
      </c>
      <c r="W117" t="s">
        <v>1679</v>
      </c>
      <c r="X117" t="s">
        <v>1680</v>
      </c>
      <c r="Y117" s="2">
        <v>-5.7107358492999998</v>
      </c>
      <c r="Z117" s="3">
        <v>-3.0400619088999998</v>
      </c>
      <c r="AA117" t="s">
        <v>1681</v>
      </c>
      <c r="AB117" t="s">
        <v>1684</v>
      </c>
      <c r="AC117" t="s">
        <v>1685</v>
      </c>
      <c r="AE117" s="5" t="s">
        <v>377</v>
      </c>
      <c r="AF117" t="s">
        <v>10</v>
      </c>
      <c r="AG117" t="s">
        <v>2512</v>
      </c>
      <c r="AH117" t="s">
        <v>2513</v>
      </c>
      <c r="AI117" s="2">
        <v>-6.6568195524</v>
      </c>
      <c r="AJ117" s="3">
        <v>-4.1110843487000004</v>
      </c>
      <c r="AK117" t="s">
        <v>2514</v>
      </c>
      <c r="AL117" t="s">
        <v>2517</v>
      </c>
      <c r="AM117" t="s">
        <v>2518</v>
      </c>
      <c r="AO117" s="5" t="s">
        <v>571</v>
      </c>
      <c r="AP117" t="s">
        <v>10</v>
      </c>
      <c r="AQ117" t="s">
        <v>4931</v>
      </c>
      <c r="AR117" t="s">
        <v>4932</v>
      </c>
      <c r="AS117" s="2">
        <v>-2.8728170283000001</v>
      </c>
      <c r="AT117" s="3">
        <v>-0.75551361319999999</v>
      </c>
      <c r="AU117" t="s">
        <v>4933</v>
      </c>
      <c r="AV117" t="s">
        <v>4934</v>
      </c>
      <c r="AW117" t="s">
        <v>4935</v>
      </c>
      <c r="AY117" s="5" t="s">
        <v>482</v>
      </c>
      <c r="AZ117" t="s">
        <v>10</v>
      </c>
      <c r="BA117" t="s">
        <v>1927</v>
      </c>
      <c r="BB117" t="s">
        <v>1928</v>
      </c>
      <c r="BC117" s="2">
        <v>-5.7517695060999996</v>
      </c>
      <c r="BD117" s="3">
        <v>-3.0340990031000001</v>
      </c>
      <c r="BE117" t="s">
        <v>5492</v>
      </c>
      <c r="BF117" t="s">
        <v>5495</v>
      </c>
      <c r="BG117" t="s">
        <v>5496</v>
      </c>
      <c r="BI117" s="5" t="s">
        <v>482</v>
      </c>
      <c r="BJ117" t="s">
        <v>10</v>
      </c>
      <c r="BK117" t="s">
        <v>516</v>
      </c>
      <c r="BL117" t="s">
        <v>517</v>
      </c>
      <c r="BM117" s="2">
        <v>-2.7025113326999999</v>
      </c>
      <c r="BN117" s="3">
        <v>-0.44206824049999999</v>
      </c>
      <c r="BO117" t="s">
        <v>518</v>
      </c>
      <c r="BP117" t="s">
        <v>519</v>
      </c>
      <c r="BQ117" t="s">
        <v>520</v>
      </c>
      <c r="BS117" s="5" t="s">
        <v>750</v>
      </c>
      <c r="BT117" t="s">
        <v>10</v>
      </c>
      <c r="BU117" t="s">
        <v>1256</v>
      </c>
      <c r="BV117" t="s">
        <v>1257</v>
      </c>
      <c r="BW117" s="2">
        <v>-2.2123219738</v>
      </c>
      <c r="BX117" s="3">
        <v>0</v>
      </c>
      <c r="BY117" t="s">
        <v>1258</v>
      </c>
      <c r="BZ117" t="s">
        <v>1259</v>
      </c>
      <c r="CA117" t="s">
        <v>1260</v>
      </c>
    </row>
    <row r="118" spans="1:79">
      <c r="A118" s="5" t="s">
        <v>619</v>
      </c>
      <c r="B118" t="s">
        <v>90</v>
      </c>
      <c r="C118" t="s">
        <v>120</v>
      </c>
      <c r="D118" t="s">
        <v>121</v>
      </c>
      <c r="E118" s="2">
        <v>-3.9245290093</v>
      </c>
      <c r="F118" s="3">
        <v>-1.1099484932999999</v>
      </c>
      <c r="G118" t="s">
        <v>3401</v>
      </c>
      <c r="H118" t="s">
        <v>3532</v>
      </c>
      <c r="I118" t="s">
        <v>3533</v>
      </c>
      <c r="K118" s="5" t="s">
        <v>317</v>
      </c>
      <c r="L118" t="s">
        <v>10</v>
      </c>
      <c r="M118" t="s">
        <v>3992</v>
      </c>
      <c r="N118" t="s">
        <v>3993</v>
      </c>
      <c r="O118" s="2">
        <v>-2.2160870043999998</v>
      </c>
      <c r="P118" s="3">
        <v>-0.51425508200000003</v>
      </c>
      <c r="Q118" t="s">
        <v>3994</v>
      </c>
      <c r="R118" t="s">
        <v>3995</v>
      </c>
      <c r="S118" t="s">
        <v>3996</v>
      </c>
      <c r="U118" s="5" t="s">
        <v>532</v>
      </c>
      <c r="V118" t="s">
        <v>10</v>
      </c>
      <c r="W118" t="s">
        <v>1686</v>
      </c>
      <c r="X118" t="s">
        <v>1687</v>
      </c>
      <c r="Y118" s="2">
        <v>-4.8398127741000003</v>
      </c>
      <c r="Z118" s="3">
        <v>-2.3339490824000002</v>
      </c>
      <c r="AA118" t="s">
        <v>1688</v>
      </c>
      <c r="AB118" t="s">
        <v>1689</v>
      </c>
      <c r="AC118" t="s">
        <v>1690</v>
      </c>
      <c r="AE118" s="5" t="s">
        <v>377</v>
      </c>
      <c r="AF118" t="s">
        <v>10</v>
      </c>
      <c r="AG118" t="s">
        <v>24</v>
      </c>
      <c r="AH118" t="s">
        <v>25</v>
      </c>
      <c r="AI118" s="2">
        <v>-4.3960532485000003</v>
      </c>
      <c r="AJ118" s="3">
        <v>-2.1507490356000001</v>
      </c>
      <c r="AK118" t="s">
        <v>2519</v>
      </c>
      <c r="AL118" t="s">
        <v>2520</v>
      </c>
      <c r="AM118" t="s">
        <v>2521</v>
      </c>
      <c r="AO118" s="5" t="s">
        <v>571</v>
      </c>
      <c r="AP118" t="s">
        <v>10</v>
      </c>
      <c r="AQ118" t="s">
        <v>4936</v>
      </c>
      <c r="AR118" t="s">
        <v>4937</v>
      </c>
      <c r="AS118" s="2">
        <v>-2.0781629933999999</v>
      </c>
      <c r="AT118" s="3">
        <v>-0.35370081980000001</v>
      </c>
      <c r="AU118" t="s">
        <v>4938</v>
      </c>
      <c r="AV118" t="s">
        <v>4939</v>
      </c>
      <c r="AW118" t="s">
        <v>4940</v>
      </c>
      <c r="AY118" s="5" t="s">
        <v>482</v>
      </c>
      <c r="AZ118" t="s">
        <v>10</v>
      </c>
      <c r="BA118" t="s">
        <v>1679</v>
      </c>
      <c r="BB118" t="s">
        <v>1680</v>
      </c>
      <c r="BC118" s="2">
        <v>-5.5350554155999996</v>
      </c>
      <c r="BD118" s="3">
        <v>-2.8643814753000001</v>
      </c>
      <c r="BE118" t="s">
        <v>5497</v>
      </c>
      <c r="BF118" t="s">
        <v>5498</v>
      </c>
      <c r="BG118" t="s">
        <v>5499</v>
      </c>
      <c r="BI118" s="5" t="s">
        <v>482</v>
      </c>
      <c r="BJ118" t="s">
        <v>10</v>
      </c>
      <c r="BK118" t="s">
        <v>521</v>
      </c>
      <c r="BL118" t="s">
        <v>522</v>
      </c>
      <c r="BM118" s="2">
        <v>-2.0543663971999999</v>
      </c>
      <c r="BN118" s="3">
        <v>-0.20256097319999999</v>
      </c>
      <c r="BO118" t="s">
        <v>523</v>
      </c>
      <c r="BP118" t="s">
        <v>524</v>
      </c>
      <c r="BQ118" t="s">
        <v>525</v>
      </c>
      <c r="BS118" s="5" t="s">
        <v>756</v>
      </c>
      <c r="BT118" t="s">
        <v>10</v>
      </c>
      <c r="BU118" t="s">
        <v>1256</v>
      </c>
      <c r="BV118" t="s">
        <v>1257</v>
      </c>
      <c r="BW118" s="2">
        <v>-2.2123219738</v>
      </c>
      <c r="BX118" s="3">
        <v>0</v>
      </c>
      <c r="BY118" t="s">
        <v>1258</v>
      </c>
      <c r="BZ118" t="s">
        <v>1259</v>
      </c>
      <c r="CA118" t="s">
        <v>1260</v>
      </c>
    </row>
    <row r="119" spans="1:79">
      <c r="A119" s="5" t="s">
        <v>619</v>
      </c>
      <c r="B119" t="s">
        <v>90</v>
      </c>
      <c r="C119" t="s">
        <v>3534</v>
      </c>
      <c r="D119" t="s">
        <v>3535</v>
      </c>
      <c r="E119" s="2">
        <v>-3.7328959821000001</v>
      </c>
      <c r="F119" s="3">
        <v>-1.0292180071999999</v>
      </c>
      <c r="G119" t="s">
        <v>3536</v>
      </c>
      <c r="H119" t="s">
        <v>3537</v>
      </c>
      <c r="I119" t="s">
        <v>3538</v>
      </c>
      <c r="K119" s="5" t="s">
        <v>317</v>
      </c>
      <c r="L119" t="s">
        <v>10</v>
      </c>
      <c r="M119" t="s">
        <v>3997</v>
      </c>
      <c r="N119" t="s">
        <v>3998</v>
      </c>
      <c r="O119" s="2">
        <v>-2.1427087844999999</v>
      </c>
      <c r="P119" s="3">
        <v>-0.47440496459999998</v>
      </c>
      <c r="Q119" t="s">
        <v>3999</v>
      </c>
      <c r="R119" t="s">
        <v>3977</v>
      </c>
      <c r="S119" t="s">
        <v>3978</v>
      </c>
      <c r="U119" s="5" t="s">
        <v>532</v>
      </c>
      <c r="V119" t="s">
        <v>90</v>
      </c>
      <c r="W119" t="s">
        <v>1691</v>
      </c>
      <c r="X119" t="s">
        <v>1692</v>
      </c>
      <c r="Y119" s="2">
        <v>-3.9871707198999999</v>
      </c>
      <c r="Z119" s="3">
        <v>-1.6599306237</v>
      </c>
      <c r="AA119" t="s">
        <v>1693</v>
      </c>
      <c r="AB119" t="s">
        <v>1694</v>
      </c>
      <c r="AC119" t="s">
        <v>1695</v>
      </c>
      <c r="AE119" s="5" t="s">
        <v>377</v>
      </c>
      <c r="AF119" t="s">
        <v>10</v>
      </c>
      <c r="AG119" t="s">
        <v>458</v>
      </c>
      <c r="AH119" t="s">
        <v>459</v>
      </c>
      <c r="AI119" s="2">
        <v>-3.9835215451999999</v>
      </c>
      <c r="AJ119" s="3">
        <v>-1.8832810826999999</v>
      </c>
      <c r="AK119" t="s">
        <v>2522</v>
      </c>
      <c r="AL119" t="s">
        <v>2523</v>
      </c>
      <c r="AM119" t="s">
        <v>2524</v>
      </c>
      <c r="AO119" s="5" t="s">
        <v>584</v>
      </c>
      <c r="AP119" t="s">
        <v>10</v>
      </c>
      <c r="AQ119" t="s">
        <v>4941</v>
      </c>
      <c r="AR119" t="s">
        <v>4942</v>
      </c>
      <c r="AS119" s="2">
        <v>-3.8331487487999998</v>
      </c>
      <c r="AT119" s="3">
        <v>-1.1968332461</v>
      </c>
      <c r="AU119" t="s">
        <v>4943</v>
      </c>
      <c r="AV119" t="s">
        <v>4944</v>
      </c>
      <c r="AW119" t="s">
        <v>4945</v>
      </c>
      <c r="AY119" s="5" t="s">
        <v>482</v>
      </c>
      <c r="AZ119" t="s">
        <v>99</v>
      </c>
      <c r="BA119" t="s">
        <v>5500</v>
      </c>
      <c r="BB119" t="s">
        <v>5501</v>
      </c>
      <c r="BC119" s="2">
        <v>-5.0007863089000004</v>
      </c>
      <c r="BD119" s="3">
        <v>-2.3922602753</v>
      </c>
      <c r="BE119" t="s">
        <v>4005</v>
      </c>
      <c r="BF119" t="s">
        <v>5502</v>
      </c>
      <c r="BG119" t="s">
        <v>5503</v>
      </c>
      <c r="BI119" s="5" t="s">
        <v>526</v>
      </c>
      <c r="BJ119" t="s">
        <v>10</v>
      </c>
      <c r="BK119" t="s">
        <v>527</v>
      </c>
      <c r="BL119" t="s">
        <v>528</v>
      </c>
      <c r="BM119" s="2">
        <v>-3.5583186164999998</v>
      </c>
      <c r="BN119" s="3">
        <v>-0.6208478288</v>
      </c>
      <c r="BO119" t="s">
        <v>529</v>
      </c>
      <c r="BP119" t="s">
        <v>530</v>
      </c>
      <c r="BQ119" t="s">
        <v>531</v>
      </c>
      <c r="BS119" s="5" t="s">
        <v>803</v>
      </c>
      <c r="BT119" t="s">
        <v>10</v>
      </c>
      <c r="BU119" t="s">
        <v>1261</v>
      </c>
      <c r="BV119" t="s">
        <v>1262</v>
      </c>
      <c r="BW119" s="2">
        <v>-2.0995996860999999</v>
      </c>
      <c r="BX119" s="3">
        <v>0</v>
      </c>
      <c r="BY119" t="s">
        <v>1186</v>
      </c>
      <c r="BZ119" t="s">
        <v>1263</v>
      </c>
      <c r="CA119" t="s">
        <v>1264</v>
      </c>
    </row>
    <row r="120" spans="1:79">
      <c r="A120" s="5" t="s">
        <v>619</v>
      </c>
      <c r="B120" t="s">
        <v>90</v>
      </c>
      <c r="C120" t="s">
        <v>3539</v>
      </c>
      <c r="D120" t="s">
        <v>3540</v>
      </c>
      <c r="E120" s="2">
        <v>-3.7195783643999998</v>
      </c>
      <c r="F120" s="3">
        <v>-1.0292180071999999</v>
      </c>
      <c r="G120" t="s">
        <v>3541</v>
      </c>
      <c r="H120" t="s">
        <v>3542</v>
      </c>
      <c r="I120" t="s">
        <v>3543</v>
      </c>
      <c r="K120" s="5" t="s">
        <v>317</v>
      </c>
      <c r="L120" t="s">
        <v>10</v>
      </c>
      <c r="M120" t="s">
        <v>4000</v>
      </c>
      <c r="N120" t="s">
        <v>4001</v>
      </c>
      <c r="O120" s="2">
        <v>-2.0928234047999998</v>
      </c>
      <c r="P120" s="3">
        <v>-0.44492667940000002</v>
      </c>
      <c r="Q120" t="s">
        <v>4002</v>
      </c>
      <c r="R120" t="s">
        <v>4003</v>
      </c>
      <c r="S120" t="s">
        <v>4004</v>
      </c>
      <c r="U120" s="5" t="s">
        <v>532</v>
      </c>
      <c r="V120" t="s">
        <v>90</v>
      </c>
      <c r="W120" t="s">
        <v>1696</v>
      </c>
      <c r="X120" t="s">
        <v>1697</v>
      </c>
      <c r="Y120" s="2">
        <v>-3.9479991072999998</v>
      </c>
      <c r="Z120" s="3">
        <v>-1.6453019523000001</v>
      </c>
      <c r="AA120" t="s">
        <v>1698</v>
      </c>
      <c r="AB120" t="s">
        <v>1699</v>
      </c>
      <c r="AC120" t="s">
        <v>1700</v>
      </c>
      <c r="AE120" s="5" t="s">
        <v>377</v>
      </c>
      <c r="AF120" t="s">
        <v>10</v>
      </c>
      <c r="AG120" t="s">
        <v>34</v>
      </c>
      <c r="AH120" t="s">
        <v>35</v>
      </c>
      <c r="AI120" s="2">
        <v>-3.9806667742999999</v>
      </c>
      <c r="AJ120" s="3">
        <v>-1.8832810826999999</v>
      </c>
      <c r="AK120" t="s">
        <v>2525</v>
      </c>
      <c r="AL120" t="s">
        <v>2526</v>
      </c>
      <c r="AM120" t="s">
        <v>2527</v>
      </c>
      <c r="AO120" s="5" t="s">
        <v>590</v>
      </c>
      <c r="AP120" t="s">
        <v>10</v>
      </c>
      <c r="AQ120" t="s">
        <v>4941</v>
      </c>
      <c r="AR120" t="s">
        <v>4942</v>
      </c>
      <c r="AS120" s="2">
        <v>-3.8331487487999998</v>
      </c>
      <c r="AT120" s="3">
        <v>-1.1968332461</v>
      </c>
      <c r="AU120" t="s">
        <v>4943</v>
      </c>
      <c r="AV120" t="s">
        <v>4946</v>
      </c>
      <c r="AW120" t="s">
        <v>4947</v>
      </c>
      <c r="AY120" s="5" t="s">
        <v>482</v>
      </c>
      <c r="AZ120" t="s">
        <v>10</v>
      </c>
      <c r="BA120" t="s">
        <v>5504</v>
      </c>
      <c r="BB120" t="s">
        <v>5505</v>
      </c>
      <c r="BC120" s="2">
        <v>-4.6716355037000001</v>
      </c>
      <c r="BD120" s="3">
        <v>-2.165771812</v>
      </c>
      <c r="BE120" t="s">
        <v>1416</v>
      </c>
      <c r="BF120" t="s">
        <v>5506</v>
      </c>
      <c r="BG120" t="s">
        <v>5507</v>
      </c>
      <c r="BI120" s="5" t="s">
        <v>532</v>
      </c>
      <c r="BJ120" t="s">
        <v>10</v>
      </c>
      <c r="BK120" t="s">
        <v>527</v>
      </c>
      <c r="BL120" t="s">
        <v>528</v>
      </c>
      <c r="BM120" s="2">
        <v>-3.5583186164999998</v>
      </c>
      <c r="BN120" s="3">
        <v>-0.6208478288</v>
      </c>
      <c r="BO120" t="s">
        <v>529</v>
      </c>
      <c r="BP120" t="s">
        <v>533</v>
      </c>
      <c r="BQ120" t="s">
        <v>534</v>
      </c>
      <c r="BS120" s="5" t="s">
        <v>809</v>
      </c>
      <c r="BT120" t="s">
        <v>10</v>
      </c>
      <c r="BU120" t="s">
        <v>1261</v>
      </c>
      <c r="BV120" t="s">
        <v>1262</v>
      </c>
      <c r="BW120" s="2">
        <v>-2.0995996860999999</v>
      </c>
      <c r="BX120" s="3">
        <v>0</v>
      </c>
      <c r="BY120" t="s">
        <v>1186</v>
      </c>
      <c r="BZ120" t="s">
        <v>1263</v>
      </c>
      <c r="CA120" t="s">
        <v>1264</v>
      </c>
    </row>
    <row r="121" spans="1:79">
      <c r="A121" s="5" t="s">
        <v>619</v>
      </c>
      <c r="B121" t="s">
        <v>90</v>
      </c>
      <c r="C121" t="s">
        <v>3544</v>
      </c>
      <c r="D121" t="s">
        <v>3545</v>
      </c>
      <c r="E121" s="2">
        <v>-3.5515623073999998</v>
      </c>
      <c r="F121" s="3">
        <v>-0.96331318229999996</v>
      </c>
      <c r="G121" t="s">
        <v>3546</v>
      </c>
      <c r="H121" t="s">
        <v>3547</v>
      </c>
      <c r="I121" t="s">
        <v>3548</v>
      </c>
      <c r="K121" s="5" t="s">
        <v>357</v>
      </c>
      <c r="L121" t="s">
        <v>10</v>
      </c>
      <c r="M121" t="s">
        <v>2742</v>
      </c>
      <c r="N121" t="s">
        <v>2743</v>
      </c>
      <c r="O121" s="2">
        <v>-5.7218339291999998</v>
      </c>
      <c r="P121" s="3">
        <v>-3.1228532135</v>
      </c>
      <c r="Q121" t="s">
        <v>4005</v>
      </c>
      <c r="R121" t="s">
        <v>4006</v>
      </c>
      <c r="S121" t="s">
        <v>4007</v>
      </c>
      <c r="U121" s="5" t="s">
        <v>532</v>
      </c>
      <c r="V121" t="s">
        <v>10</v>
      </c>
      <c r="W121" t="s">
        <v>1701</v>
      </c>
      <c r="X121" t="s">
        <v>1702</v>
      </c>
      <c r="Y121" s="2">
        <v>-2.0538599129000001</v>
      </c>
      <c r="Z121" s="3">
        <v>-0.25507837880000001</v>
      </c>
      <c r="AA121" t="s">
        <v>1703</v>
      </c>
      <c r="AB121" t="s">
        <v>1704</v>
      </c>
      <c r="AC121" t="s">
        <v>1705</v>
      </c>
      <c r="AE121" s="5" t="s">
        <v>377</v>
      </c>
      <c r="AF121" t="s">
        <v>10</v>
      </c>
      <c r="AG121" t="s">
        <v>2528</v>
      </c>
      <c r="AH121" t="s">
        <v>2529</v>
      </c>
      <c r="AI121" s="2">
        <v>-3.2754339324999999</v>
      </c>
      <c r="AJ121" s="3">
        <v>-1.3804004329999999</v>
      </c>
      <c r="AK121" t="s">
        <v>2530</v>
      </c>
      <c r="AL121" t="s">
        <v>2531</v>
      </c>
      <c r="AM121" t="s">
        <v>2532</v>
      </c>
      <c r="AO121" s="5" t="s">
        <v>590</v>
      </c>
      <c r="AP121" t="s">
        <v>10</v>
      </c>
      <c r="AQ121" t="s">
        <v>272</v>
      </c>
      <c r="AR121" t="s">
        <v>273</v>
      </c>
      <c r="AS121" s="2">
        <v>-3.7764412495999999</v>
      </c>
      <c r="AT121" s="3">
        <v>-1.1968332461</v>
      </c>
      <c r="AU121" t="s">
        <v>4948</v>
      </c>
      <c r="AV121" t="s">
        <v>4949</v>
      </c>
      <c r="AW121" t="s">
        <v>4950</v>
      </c>
      <c r="AY121" s="5" t="s">
        <v>482</v>
      </c>
      <c r="AZ121" t="s">
        <v>10</v>
      </c>
      <c r="BA121" t="s">
        <v>5508</v>
      </c>
      <c r="BB121" t="s">
        <v>5509</v>
      </c>
      <c r="BC121" s="2">
        <v>-4.5094532549000004</v>
      </c>
      <c r="BD121" s="3">
        <v>-2.0470552569999998</v>
      </c>
      <c r="BE121" t="s">
        <v>5299</v>
      </c>
      <c r="BF121" t="s">
        <v>5510</v>
      </c>
      <c r="BG121" t="s">
        <v>5511</v>
      </c>
      <c r="BI121" s="5" t="s">
        <v>532</v>
      </c>
      <c r="BJ121" t="s">
        <v>10</v>
      </c>
      <c r="BK121" t="s">
        <v>535</v>
      </c>
      <c r="BL121" t="s">
        <v>536</v>
      </c>
      <c r="BM121" s="2">
        <v>-3.0900740610000001</v>
      </c>
      <c r="BN121" s="3">
        <v>-0.54741594490000001</v>
      </c>
      <c r="BO121" t="s">
        <v>537</v>
      </c>
      <c r="BP121" t="s">
        <v>538</v>
      </c>
      <c r="BQ121" t="s">
        <v>539</v>
      </c>
    </row>
    <row r="122" spans="1:79">
      <c r="A122" s="5" t="s">
        <v>619</v>
      </c>
      <c r="B122" t="s">
        <v>90</v>
      </c>
      <c r="C122" t="s">
        <v>3549</v>
      </c>
      <c r="D122" t="s">
        <v>3550</v>
      </c>
      <c r="E122" s="2">
        <v>-2.3885260120999998</v>
      </c>
      <c r="F122" s="3">
        <v>-0.47136568029999998</v>
      </c>
      <c r="G122" t="s">
        <v>2458</v>
      </c>
      <c r="H122" t="s">
        <v>3551</v>
      </c>
      <c r="I122" t="s">
        <v>3552</v>
      </c>
      <c r="K122" s="5" t="s">
        <v>363</v>
      </c>
      <c r="L122" t="s">
        <v>10</v>
      </c>
      <c r="M122" t="s">
        <v>2742</v>
      </c>
      <c r="N122" t="s">
        <v>2743</v>
      </c>
      <c r="O122" s="2">
        <v>-5.7218339291999998</v>
      </c>
      <c r="P122" s="3">
        <v>-3.1228532135</v>
      </c>
      <c r="Q122" t="s">
        <v>4005</v>
      </c>
      <c r="R122" t="s">
        <v>4008</v>
      </c>
      <c r="S122" t="s">
        <v>4009</v>
      </c>
      <c r="U122" s="5" t="s">
        <v>548</v>
      </c>
      <c r="V122" t="s">
        <v>10</v>
      </c>
      <c r="W122" t="s">
        <v>1706</v>
      </c>
      <c r="X122" t="s">
        <v>1707</v>
      </c>
      <c r="Y122" s="2">
        <v>-5.2955697222999998</v>
      </c>
      <c r="Z122" s="3">
        <v>-2.7059290328999999</v>
      </c>
      <c r="AA122" t="s">
        <v>1708</v>
      </c>
      <c r="AB122" t="s">
        <v>1709</v>
      </c>
      <c r="AC122" t="s">
        <v>1710</v>
      </c>
      <c r="AE122" s="5" t="s">
        <v>377</v>
      </c>
      <c r="AF122" t="s">
        <v>10</v>
      </c>
      <c r="AG122" t="s">
        <v>2533</v>
      </c>
      <c r="AH122" t="s">
        <v>2534</v>
      </c>
      <c r="AI122" s="2">
        <v>-3.1981499600999999</v>
      </c>
      <c r="AJ122" s="3">
        <v>-1.3255774971000001</v>
      </c>
      <c r="AK122" t="s">
        <v>2535</v>
      </c>
      <c r="AL122" t="s">
        <v>2536</v>
      </c>
      <c r="AM122" t="s">
        <v>2537</v>
      </c>
      <c r="AO122" s="5" t="s">
        <v>590</v>
      </c>
      <c r="AP122" t="s">
        <v>10</v>
      </c>
      <c r="AQ122" t="s">
        <v>282</v>
      </c>
      <c r="AR122" t="s">
        <v>283</v>
      </c>
      <c r="AS122" s="2">
        <v>-3.5968607516</v>
      </c>
      <c r="AT122" s="3">
        <v>-1.1159413155</v>
      </c>
      <c r="AU122" t="s">
        <v>4951</v>
      </c>
      <c r="AV122" t="s">
        <v>4952</v>
      </c>
      <c r="AW122" t="s">
        <v>4953</v>
      </c>
      <c r="AY122" s="5" t="s">
        <v>482</v>
      </c>
      <c r="AZ122" t="s">
        <v>10</v>
      </c>
      <c r="BA122" t="s">
        <v>5512</v>
      </c>
      <c r="BB122" t="s">
        <v>5513</v>
      </c>
      <c r="BC122" s="2">
        <v>-4.3674095883000001</v>
      </c>
      <c r="BD122" s="3">
        <v>-1.9689939009999999</v>
      </c>
      <c r="BE122" t="s">
        <v>5514</v>
      </c>
      <c r="BF122" t="s">
        <v>5515</v>
      </c>
      <c r="BG122" t="s">
        <v>5516</v>
      </c>
      <c r="BI122" s="5" t="s">
        <v>532</v>
      </c>
      <c r="BJ122" t="s">
        <v>10</v>
      </c>
      <c r="BK122" t="s">
        <v>540</v>
      </c>
      <c r="BL122" t="s">
        <v>541</v>
      </c>
      <c r="BM122" s="2">
        <v>-3.0848786225999998</v>
      </c>
      <c r="BN122" s="3">
        <v>-0.54741594490000001</v>
      </c>
      <c r="BO122" t="s">
        <v>542</v>
      </c>
      <c r="BP122" t="s">
        <v>543</v>
      </c>
      <c r="BQ122" t="s">
        <v>544</v>
      </c>
    </row>
    <row r="123" spans="1:79">
      <c r="A123" s="5" t="s">
        <v>619</v>
      </c>
      <c r="B123" t="s">
        <v>99</v>
      </c>
      <c r="C123" t="s">
        <v>3553</v>
      </c>
      <c r="D123" t="s">
        <v>3554</v>
      </c>
      <c r="E123" s="2">
        <v>-2.2283426997000002</v>
      </c>
      <c r="F123" s="3">
        <v>-0.41995951840000001</v>
      </c>
      <c r="G123" t="s">
        <v>322</v>
      </c>
      <c r="H123" t="s">
        <v>3555</v>
      </c>
      <c r="I123" t="s">
        <v>3556</v>
      </c>
      <c r="K123" s="5" t="s">
        <v>363</v>
      </c>
      <c r="L123" t="s">
        <v>10</v>
      </c>
      <c r="M123" t="s">
        <v>2725</v>
      </c>
      <c r="N123" t="s">
        <v>2726</v>
      </c>
      <c r="O123" s="2">
        <v>-5.6147221855999998</v>
      </c>
      <c r="P123" s="3">
        <v>-3.0431797182999998</v>
      </c>
      <c r="Q123" t="s">
        <v>2727</v>
      </c>
      <c r="R123" t="s">
        <v>4010</v>
      </c>
      <c r="S123" t="s">
        <v>4011</v>
      </c>
      <c r="U123" s="5" t="s">
        <v>554</v>
      </c>
      <c r="V123" t="s">
        <v>10</v>
      </c>
      <c r="W123" t="s">
        <v>1706</v>
      </c>
      <c r="X123" t="s">
        <v>1707</v>
      </c>
      <c r="Y123" s="2">
        <v>-5.2955697222999998</v>
      </c>
      <c r="Z123" s="3">
        <v>-2.7059290328999999</v>
      </c>
      <c r="AA123" t="s">
        <v>1708</v>
      </c>
      <c r="AB123" t="s">
        <v>1711</v>
      </c>
      <c r="AC123" t="s">
        <v>1712</v>
      </c>
      <c r="AE123" s="5" t="s">
        <v>377</v>
      </c>
      <c r="AF123" t="s">
        <v>10</v>
      </c>
      <c r="AG123" t="s">
        <v>2538</v>
      </c>
      <c r="AH123" t="s">
        <v>2539</v>
      </c>
      <c r="AI123" s="2">
        <v>-3.0891622785999999</v>
      </c>
      <c r="AJ123" s="3">
        <v>-1.2505527376000001</v>
      </c>
      <c r="AK123" t="s">
        <v>2540</v>
      </c>
      <c r="AL123" t="s">
        <v>2541</v>
      </c>
      <c r="AM123" t="s">
        <v>2542</v>
      </c>
      <c r="AO123" s="5" t="s">
        <v>590</v>
      </c>
      <c r="AP123" t="s">
        <v>10</v>
      </c>
      <c r="AQ123" t="s">
        <v>295</v>
      </c>
      <c r="AR123" t="s">
        <v>296</v>
      </c>
      <c r="AS123" s="2">
        <v>-3.5092268162</v>
      </c>
      <c r="AT123" s="3">
        <v>-1.0984817665</v>
      </c>
      <c r="AU123" t="s">
        <v>4954</v>
      </c>
      <c r="AV123" t="s">
        <v>4955</v>
      </c>
      <c r="AW123" t="s">
        <v>4956</v>
      </c>
      <c r="AY123" s="5" t="s">
        <v>482</v>
      </c>
      <c r="AZ123" t="s">
        <v>99</v>
      </c>
      <c r="BA123" t="s">
        <v>5517</v>
      </c>
      <c r="BB123" t="s">
        <v>5518</v>
      </c>
      <c r="BC123" s="2">
        <v>-4.3181043548</v>
      </c>
      <c r="BD123" s="3">
        <v>-1.9371793998</v>
      </c>
      <c r="BE123" t="s">
        <v>4580</v>
      </c>
      <c r="BF123" t="s">
        <v>5519</v>
      </c>
      <c r="BG123" t="s">
        <v>5520</v>
      </c>
      <c r="BI123" s="5" t="s">
        <v>532</v>
      </c>
      <c r="BJ123" t="s">
        <v>10</v>
      </c>
      <c r="BK123" t="s">
        <v>545</v>
      </c>
      <c r="BL123" t="s">
        <v>546</v>
      </c>
      <c r="BM123" s="2">
        <v>-2.8336226523999999</v>
      </c>
      <c r="BN123" s="3">
        <v>-0.51140335770000001</v>
      </c>
      <c r="BO123" t="s">
        <v>547</v>
      </c>
      <c r="BP123" t="s">
        <v>538</v>
      </c>
      <c r="BQ123" t="s">
        <v>539</v>
      </c>
    </row>
    <row r="124" spans="1:79">
      <c r="A124" s="5" t="s">
        <v>619</v>
      </c>
      <c r="B124" t="s">
        <v>99</v>
      </c>
      <c r="C124" t="s">
        <v>3557</v>
      </c>
      <c r="D124" t="s">
        <v>3558</v>
      </c>
      <c r="E124" s="2">
        <v>-2.1796731385000001</v>
      </c>
      <c r="F124" s="3">
        <v>-0.39937721970000001</v>
      </c>
      <c r="G124" t="s">
        <v>1610</v>
      </c>
      <c r="H124" t="s">
        <v>3555</v>
      </c>
      <c r="I124" t="s">
        <v>3556</v>
      </c>
      <c r="K124" s="5" t="s">
        <v>363</v>
      </c>
      <c r="L124" t="s">
        <v>10</v>
      </c>
      <c r="M124" t="s">
        <v>217</v>
      </c>
      <c r="N124" t="s">
        <v>218</v>
      </c>
      <c r="O124" s="2">
        <v>-5.3278842019999999</v>
      </c>
      <c r="P124" s="3">
        <v>-2.8065083441000001</v>
      </c>
      <c r="Q124" t="s">
        <v>4012</v>
      </c>
      <c r="R124" t="s">
        <v>4013</v>
      </c>
      <c r="S124" t="s">
        <v>4014</v>
      </c>
      <c r="U124" s="5" t="s">
        <v>554</v>
      </c>
      <c r="V124" t="s">
        <v>10</v>
      </c>
      <c r="W124" t="s">
        <v>1713</v>
      </c>
      <c r="X124" t="s">
        <v>1714</v>
      </c>
      <c r="Y124" s="2">
        <v>-5.2955697222999998</v>
      </c>
      <c r="Z124" s="3">
        <v>-2.7059290328999999</v>
      </c>
      <c r="AA124" t="s">
        <v>1708</v>
      </c>
      <c r="AB124" t="s">
        <v>1711</v>
      </c>
      <c r="AC124" t="s">
        <v>1712</v>
      </c>
      <c r="AE124" s="5" t="s">
        <v>377</v>
      </c>
      <c r="AF124" t="s">
        <v>10</v>
      </c>
      <c r="AG124" t="s">
        <v>2543</v>
      </c>
      <c r="AH124" t="s">
        <v>2544</v>
      </c>
      <c r="AI124" s="2">
        <v>-3.0637354709000002</v>
      </c>
      <c r="AJ124" s="3">
        <v>-1.2400375656</v>
      </c>
      <c r="AK124" t="s">
        <v>1361</v>
      </c>
      <c r="AL124" t="s">
        <v>2545</v>
      </c>
      <c r="AM124" t="s">
        <v>2546</v>
      </c>
      <c r="AO124" s="5" t="s">
        <v>590</v>
      </c>
      <c r="AP124" t="s">
        <v>10</v>
      </c>
      <c r="AQ124" t="s">
        <v>751</v>
      </c>
      <c r="AR124" t="s">
        <v>752</v>
      </c>
      <c r="AS124" s="2">
        <v>-3.4220972436000001</v>
      </c>
      <c r="AT124" s="3">
        <v>-1.0468494213999999</v>
      </c>
      <c r="AU124" t="s">
        <v>4957</v>
      </c>
      <c r="AV124" t="s">
        <v>4958</v>
      </c>
      <c r="AW124" t="s">
        <v>4959</v>
      </c>
      <c r="AY124" s="5" t="s">
        <v>482</v>
      </c>
      <c r="AZ124" t="s">
        <v>10</v>
      </c>
      <c r="BA124" t="s">
        <v>5521</v>
      </c>
      <c r="BB124" t="s">
        <v>5522</v>
      </c>
      <c r="BC124" s="2">
        <v>-3.9506365704999999</v>
      </c>
      <c r="BD124" s="3">
        <v>-1.6284172758</v>
      </c>
      <c r="BE124" t="s">
        <v>5523</v>
      </c>
      <c r="BF124" t="s">
        <v>5506</v>
      </c>
      <c r="BG124" t="s">
        <v>5507</v>
      </c>
      <c r="BI124" s="5" t="s">
        <v>548</v>
      </c>
      <c r="BJ124" t="s">
        <v>10</v>
      </c>
      <c r="BK124" t="s">
        <v>549</v>
      </c>
      <c r="BL124" t="s">
        <v>550</v>
      </c>
      <c r="BM124" s="2">
        <v>-3.5470295458000001</v>
      </c>
      <c r="BN124" s="3">
        <v>-0.6208478288</v>
      </c>
      <c r="BO124" t="s">
        <v>551</v>
      </c>
      <c r="BP124" t="s">
        <v>552</v>
      </c>
      <c r="BQ124" t="s">
        <v>553</v>
      </c>
    </row>
    <row r="125" spans="1:79">
      <c r="A125" s="5" t="s">
        <v>619</v>
      </c>
      <c r="B125" t="s">
        <v>90</v>
      </c>
      <c r="C125" t="s">
        <v>3559</v>
      </c>
      <c r="D125" t="s">
        <v>3560</v>
      </c>
      <c r="E125" s="2">
        <v>-2.1098625886</v>
      </c>
      <c r="F125" s="3">
        <v>-0.36649682729999999</v>
      </c>
      <c r="G125" t="s">
        <v>3561</v>
      </c>
      <c r="H125" t="s">
        <v>3562</v>
      </c>
      <c r="I125" t="s">
        <v>3563</v>
      </c>
      <c r="K125" s="5" t="s">
        <v>363</v>
      </c>
      <c r="L125" t="s">
        <v>10</v>
      </c>
      <c r="M125" t="s">
        <v>2751</v>
      </c>
      <c r="N125" t="s">
        <v>2752</v>
      </c>
      <c r="O125" s="2">
        <v>-3.8940314567000001</v>
      </c>
      <c r="P125" s="3">
        <v>-1.6319215162</v>
      </c>
      <c r="Q125" t="s">
        <v>1354</v>
      </c>
      <c r="R125" t="s">
        <v>4015</v>
      </c>
      <c r="S125" t="s">
        <v>4016</v>
      </c>
      <c r="U125" s="5" t="s">
        <v>554</v>
      </c>
      <c r="V125" t="s">
        <v>10</v>
      </c>
      <c r="W125" t="s">
        <v>1715</v>
      </c>
      <c r="X125" t="s">
        <v>1716</v>
      </c>
      <c r="Y125" s="2">
        <v>-4.2055200979</v>
      </c>
      <c r="Z125" s="3">
        <v>-1.8358761533000001</v>
      </c>
      <c r="AA125" t="s">
        <v>1717</v>
      </c>
      <c r="AB125" t="s">
        <v>1718</v>
      </c>
      <c r="AC125" t="s">
        <v>1719</v>
      </c>
      <c r="AE125" s="5" t="s">
        <v>377</v>
      </c>
      <c r="AF125" t="s">
        <v>10</v>
      </c>
      <c r="AG125" t="s">
        <v>2547</v>
      </c>
      <c r="AH125" t="s">
        <v>2548</v>
      </c>
      <c r="AI125" s="2">
        <v>-3.0396119369000001</v>
      </c>
      <c r="AJ125" s="3">
        <v>-1.2372658773</v>
      </c>
      <c r="AK125" t="s">
        <v>2549</v>
      </c>
      <c r="AL125" t="s">
        <v>2550</v>
      </c>
      <c r="AM125" t="s">
        <v>2551</v>
      </c>
      <c r="AO125" s="5" t="s">
        <v>590</v>
      </c>
      <c r="AP125" t="s">
        <v>10</v>
      </c>
      <c r="AQ125" t="s">
        <v>251</v>
      </c>
      <c r="AR125" t="s">
        <v>252</v>
      </c>
      <c r="AS125" s="2">
        <v>-3.1886943433999999</v>
      </c>
      <c r="AT125" s="3">
        <v>-0.9340369811</v>
      </c>
      <c r="AU125" t="s">
        <v>4960</v>
      </c>
      <c r="AV125" t="s">
        <v>4961</v>
      </c>
      <c r="AW125" t="s">
        <v>4962</v>
      </c>
      <c r="AY125" s="5" t="s">
        <v>482</v>
      </c>
      <c r="AZ125" t="s">
        <v>90</v>
      </c>
      <c r="BA125" t="s">
        <v>5524</v>
      </c>
      <c r="BB125" t="s">
        <v>5525</v>
      </c>
      <c r="BC125" s="2">
        <v>-3.4211833688</v>
      </c>
      <c r="BD125" s="3">
        <v>-1.2496075558999999</v>
      </c>
      <c r="BE125" t="s">
        <v>1349</v>
      </c>
      <c r="BF125" t="s">
        <v>5526</v>
      </c>
      <c r="BG125" t="s">
        <v>5527</v>
      </c>
      <c r="BI125" s="5" t="s">
        <v>554</v>
      </c>
      <c r="BJ125" t="s">
        <v>10</v>
      </c>
      <c r="BK125" t="s">
        <v>549</v>
      </c>
      <c r="BL125" t="s">
        <v>550</v>
      </c>
      <c r="BM125" s="2">
        <v>-3.5470295458000001</v>
      </c>
      <c r="BN125" s="3">
        <v>-0.6208478288</v>
      </c>
      <c r="BO125" t="s">
        <v>551</v>
      </c>
      <c r="BP125" t="s">
        <v>555</v>
      </c>
      <c r="BQ125" t="s">
        <v>556</v>
      </c>
    </row>
    <row r="126" spans="1:79">
      <c r="A126" s="5" t="s">
        <v>635</v>
      </c>
      <c r="B126" t="s">
        <v>99</v>
      </c>
      <c r="C126" t="s">
        <v>1565</v>
      </c>
      <c r="D126" t="s">
        <v>1566</v>
      </c>
      <c r="E126" s="2">
        <v>-3.8465076078</v>
      </c>
      <c r="F126" s="3">
        <v>-1.0480884000999999</v>
      </c>
      <c r="G126" t="s">
        <v>3564</v>
      </c>
      <c r="H126" t="s">
        <v>3565</v>
      </c>
      <c r="I126" t="s">
        <v>3566</v>
      </c>
      <c r="K126" s="5" t="s">
        <v>363</v>
      </c>
      <c r="L126" t="s">
        <v>10</v>
      </c>
      <c r="M126" t="s">
        <v>2746</v>
      </c>
      <c r="N126" t="s">
        <v>2747</v>
      </c>
      <c r="O126" s="2">
        <v>-3.7437579663</v>
      </c>
      <c r="P126" s="3">
        <v>-1.5155496811</v>
      </c>
      <c r="Q126" t="s">
        <v>4017</v>
      </c>
      <c r="R126" t="s">
        <v>4018</v>
      </c>
      <c r="S126" t="s">
        <v>4019</v>
      </c>
      <c r="U126" s="5" t="s">
        <v>554</v>
      </c>
      <c r="V126" t="s">
        <v>10</v>
      </c>
      <c r="W126" t="s">
        <v>1720</v>
      </c>
      <c r="X126" t="s">
        <v>1721</v>
      </c>
      <c r="Y126" s="2">
        <v>-3.9654094148999999</v>
      </c>
      <c r="Z126" s="3">
        <v>-1.6515113335</v>
      </c>
      <c r="AA126" t="s">
        <v>1722</v>
      </c>
      <c r="AB126" t="s">
        <v>1723</v>
      </c>
      <c r="AC126" t="s">
        <v>1724</v>
      </c>
      <c r="AE126" s="5" t="s">
        <v>377</v>
      </c>
      <c r="AF126" t="s">
        <v>10</v>
      </c>
      <c r="AG126" t="s">
        <v>2552</v>
      </c>
      <c r="AH126" t="s">
        <v>2553</v>
      </c>
      <c r="AI126" s="2">
        <v>-2.9396769073</v>
      </c>
      <c r="AJ126" s="3">
        <v>-1.1654967868999999</v>
      </c>
      <c r="AK126" t="s">
        <v>2554</v>
      </c>
      <c r="AL126" t="s">
        <v>2541</v>
      </c>
      <c r="AM126" t="s">
        <v>2542</v>
      </c>
      <c r="AO126" s="5" t="s">
        <v>590</v>
      </c>
      <c r="AP126" t="s">
        <v>10</v>
      </c>
      <c r="AQ126" t="s">
        <v>759</v>
      </c>
      <c r="AR126" t="s">
        <v>760</v>
      </c>
      <c r="AS126" s="2">
        <v>-3.0165727713999999</v>
      </c>
      <c r="AT126" s="3">
        <v>-0.83038118540000005</v>
      </c>
      <c r="AU126" t="s">
        <v>4963</v>
      </c>
      <c r="AV126" t="s">
        <v>4964</v>
      </c>
      <c r="AW126" t="s">
        <v>4965</v>
      </c>
      <c r="AY126" s="5" t="s">
        <v>482</v>
      </c>
      <c r="AZ126" t="s">
        <v>10</v>
      </c>
      <c r="BA126" t="s">
        <v>5528</v>
      </c>
      <c r="BB126" t="s">
        <v>5529</v>
      </c>
      <c r="BC126" s="2">
        <v>-3.4075423823</v>
      </c>
      <c r="BD126" s="3">
        <v>-1.2496075558999999</v>
      </c>
      <c r="BE126" t="s">
        <v>1587</v>
      </c>
      <c r="BF126" t="s">
        <v>5530</v>
      </c>
      <c r="BG126" t="s">
        <v>5531</v>
      </c>
      <c r="BI126" s="5" t="s">
        <v>554</v>
      </c>
      <c r="BJ126" t="s">
        <v>10</v>
      </c>
      <c r="BK126" t="s">
        <v>557</v>
      </c>
      <c r="BL126" t="s">
        <v>558</v>
      </c>
      <c r="BM126" s="2">
        <v>-2.4689301165000002</v>
      </c>
      <c r="BN126" s="3">
        <v>-0.3541915645</v>
      </c>
      <c r="BO126" t="s">
        <v>559</v>
      </c>
      <c r="BP126" t="s">
        <v>555</v>
      </c>
      <c r="BQ126" t="s">
        <v>556</v>
      </c>
    </row>
    <row r="127" spans="1:79">
      <c r="A127" s="5" t="s">
        <v>641</v>
      </c>
      <c r="B127" t="s">
        <v>99</v>
      </c>
      <c r="C127" t="s">
        <v>1565</v>
      </c>
      <c r="D127" t="s">
        <v>1566</v>
      </c>
      <c r="E127" s="2">
        <v>-3.8465076078</v>
      </c>
      <c r="F127" s="3">
        <v>-1.0480884000999999</v>
      </c>
      <c r="G127" t="s">
        <v>3564</v>
      </c>
      <c r="H127" t="s">
        <v>3567</v>
      </c>
      <c r="I127" t="s">
        <v>3568</v>
      </c>
      <c r="K127" s="5" t="s">
        <v>363</v>
      </c>
      <c r="L127" t="s">
        <v>10</v>
      </c>
      <c r="M127" t="s">
        <v>4020</v>
      </c>
      <c r="N127" t="s">
        <v>4021</v>
      </c>
      <c r="O127" s="2">
        <v>-3.5404696533000002</v>
      </c>
      <c r="P127" s="3">
        <v>-1.379101651</v>
      </c>
      <c r="Q127" t="s">
        <v>4022</v>
      </c>
      <c r="R127" t="s">
        <v>4023</v>
      </c>
      <c r="S127" t="s">
        <v>4024</v>
      </c>
      <c r="U127" s="5" t="s">
        <v>554</v>
      </c>
      <c r="V127" t="s">
        <v>10</v>
      </c>
      <c r="W127" t="s">
        <v>1725</v>
      </c>
      <c r="X127" t="s">
        <v>1726</v>
      </c>
      <c r="Y127" s="2">
        <v>-3.8117264487</v>
      </c>
      <c r="Z127" s="3">
        <v>-1.541213977</v>
      </c>
      <c r="AA127" t="s">
        <v>1727</v>
      </c>
      <c r="AB127" t="s">
        <v>1723</v>
      </c>
      <c r="AC127" t="s">
        <v>1724</v>
      </c>
      <c r="AE127" s="5" t="s">
        <v>377</v>
      </c>
      <c r="AF127" t="s">
        <v>10</v>
      </c>
      <c r="AG127" t="s">
        <v>2555</v>
      </c>
      <c r="AH127" t="s">
        <v>2556</v>
      </c>
      <c r="AI127" s="2">
        <v>-2.862649336</v>
      </c>
      <c r="AJ127" s="3">
        <v>-1.1141283887</v>
      </c>
      <c r="AK127" t="s">
        <v>1602</v>
      </c>
      <c r="AL127" t="s">
        <v>2557</v>
      </c>
      <c r="AM127" t="s">
        <v>2558</v>
      </c>
      <c r="AO127" s="5" t="s">
        <v>590</v>
      </c>
      <c r="AP127" t="s">
        <v>10</v>
      </c>
      <c r="AQ127" t="s">
        <v>264</v>
      </c>
      <c r="AR127" t="s">
        <v>265</v>
      </c>
      <c r="AS127" s="2">
        <v>-2.8480065809999999</v>
      </c>
      <c r="AT127" s="3">
        <v>-0.74517677979999997</v>
      </c>
      <c r="AU127" t="s">
        <v>4966</v>
      </c>
      <c r="AV127" t="s">
        <v>4967</v>
      </c>
      <c r="AW127" t="s">
        <v>4968</v>
      </c>
      <c r="AY127" s="5" t="s">
        <v>482</v>
      </c>
      <c r="AZ127" t="s">
        <v>99</v>
      </c>
      <c r="BA127" t="s">
        <v>3210</v>
      </c>
      <c r="BB127" t="s">
        <v>3211</v>
      </c>
      <c r="BC127" s="2">
        <v>-3.2963433602999999</v>
      </c>
      <c r="BD127" s="3">
        <v>-1.1744838994</v>
      </c>
      <c r="BE127" t="s">
        <v>4274</v>
      </c>
      <c r="BF127" t="s">
        <v>5532</v>
      </c>
      <c r="BG127" t="s">
        <v>5533</v>
      </c>
      <c r="BI127" s="5" t="s">
        <v>554</v>
      </c>
      <c r="BJ127" t="s">
        <v>99</v>
      </c>
      <c r="BK127" t="s">
        <v>560</v>
      </c>
      <c r="BL127" t="s">
        <v>561</v>
      </c>
      <c r="BM127" s="2">
        <v>-2.0941657386000001</v>
      </c>
      <c r="BN127" s="3">
        <v>-0.22336229839999999</v>
      </c>
      <c r="BO127" t="s">
        <v>562</v>
      </c>
      <c r="BP127" t="s">
        <v>563</v>
      </c>
      <c r="BQ127" t="s">
        <v>564</v>
      </c>
    </row>
    <row r="128" spans="1:79">
      <c r="A128" s="5" t="s">
        <v>641</v>
      </c>
      <c r="B128" t="s">
        <v>99</v>
      </c>
      <c r="C128" t="s">
        <v>1580</v>
      </c>
      <c r="D128" t="s">
        <v>1581</v>
      </c>
      <c r="E128" s="2">
        <v>-3.7918368491000001</v>
      </c>
      <c r="F128" s="3">
        <v>-1.0480884000999999</v>
      </c>
      <c r="G128" t="s">
        <v>1582</v>
      </c>
      <c r="H128" t="s">
        <v>3569</v>
      </c>
      <c r="I128" t="s">
        <v>3570</v>
      </c>
      <c r="K128" s="5" t="s">
        <v>363</v>
      </c>
      <c r="L128" t="s">
        <v>10</v>
      </c>
      <c r="M128" t="s">
        <v>2738</v>
      </c>
      <c r="N128" t="s">
        <v>2739</v>
      </c>
      <c r="O128" s="2">
        <v>-3.2506745695000001</v>
      </c>
      <c r="P128" s="3">
        <v>-1.1957618982</v>
      </c>
      <c r="Q128" t="s">
        <v>1364</v>
      </c>
      <c r="R128" t="s">
        <v>2740</v>
      </c>
      <c r="S128" t="s">
        <v>2741</v>
      </c>
      <c r="U128" s="5" t="s">
        <v>554</v>
      </c>
      <c r="V128" t="s">
        <v>10</v>
      </c>
      <c r="W128" t="s">
        <v>1728</v>
      </c>
      <c r="X128" t="s">
        <v>1729</v>
      </c>
      <c r="Y128" s="2">
        <v>-3.7942234901999998</v>
      </c>
      <c r="Z128" s="3">
        <v>-1.5298152204</v>
      </c>
      <c r="AA128" t="s">
        <v>1730</v>
      </c>
      <c r="AB128" t="s">
        <v>1731</v>
      </c>
      <c r="AC128" t="s">
        <v>1732</v>
      </c>
      <c r="AE128" s="5" t="s">
        <v>377</v>
      </c>
      <c r="AF128" t="s">
        <v>10</v>
      </c>
      <c r="AG128" t="s">
        <v>2559</v>
      </c>
      <c r="AH128" t="s">
        <v>2560</v>
      </c>
      <c r="AI128" s="2">
        <v>-2.7444306644999998</v>
      </c>
      <c r="AJ128" s="3">
        <v>-1.0255175441</v>
      </c>
      <c r="AK128" t="s">
        <v>2561</v>
      </c>
      <c r="AL128" t="s">
        <v>2545</v>
      </c>
      <c r="AM128" t="s">
        <v>2546</v>
      </c>
      <c r="AO128" s="5" t="s">
        <v>590</v>
      </c>
      <c r="AP128" t="s">
        <v>10</v>
      </c>
      <c r="AQ128" t="s">
        <v>4969</v>
      </c>
      <c r="AR128" t="s">
        <v>4970</v>
      </c>
      <c r="AS128" s="2">
        <v>-2.3223349061</v>
      </c>
      <c r="AT128" s="3">
        <v>-0.48384223269999999</v>
      </c>
      <c r="AU128" t="s">
        <v>4860</v>
      </c>
      <c r="AV128" t="s">
        <v>4971</v>
      </c>
      <c r="AW128" t="s">
        <v>4972</v>
      </c>
      <c r="AY128" s="5" t="s">
        <v>482</v>
      </c>
      <c r="AZ128" t="s">
        <v>90</v>
      </c>
      <c r="BA128" t="s">
        <v>5534</v>
      </c>
      <c r="BB128" t="s">
        <v>5535</v>
      </c>
      <c r="BC128" s="2">
        <v>-3.1178411941999999</v>
      </c>
      <c r="BD128" s="3">
        <v>-1.0547597338000001</v>
      </c>
      <c r="BE128" t="s">
        <v>1592</v>
      </c>
      <c r="BF128" t="s">
        <v>5536</v>
      </c>
      <c r="BG128" t="s">
        <v>5537</v>
      </c>
      <c r="BI128" s="5" t="s">
        <v>565</v>
      </c>
      <c r="BJ128" t="s">
        <v>10</v>
      </c>
      <c r="BK128" t="s">
        <v>566</v>
      </c>
      <c r="BL128" t="s">
        <v>567</v>
      </c>
      <c r="BM128" s="2">
        <v>-3.4213816269000001</v>
      </c>
      <c r="BN128" s="3">
        <v>-0.57249214010000005</v>
      </c>
      <c r="BO128" t="s">
        <v>568</v>
      </c>
      <c r="BP128" t="s">
        <v>569</v>
      </c>
      <c r="BQ128" t="s">
        <v>570</v>
      </c>
    </row>
    <row r="129" spans="1:69">
      <c r="A129" s="5" t="s">
        <v>641</v>
      </c>
      <c r="B129" t="s">
        <v>10</v>
      </c>
      <c r="C129" t="s">
        <v>1304</v>
      </c>
      <c r="D129" t="s">
        <v>1305</v>
      </c>
      <c r="E129" s="2">
        <v>-3.4178749599999998</v>
      </c>
      <c r="F129" s="3">
        <v>-0.94146624769999998</v>
      </c>
      <c r="G129" t="s">
        <v>3571</v>
      </c>
      <c r="H129" t="s">
        <v>3572</v>
      </c>
      <c r="I129" t="s">
        <v>3573</v>
      </c>
      <c r="K129" s="5" t="s">
        <v>363</v>
      </c>
      <c r="L129" t="s">
        <v>10</v>
      </c>
      <c r="M129" t="s">
        <v>4025</v>
      </c>
      <c r="N129" t="s">
        <v>4026</v>
      </c>
      <c r="O129" s="2">
        <v>-2.8078062670000001</v>
      </c>
      <c r="P129" s="3">
        <v>-0.89045999330000003</v>
      </c>
      <c r="Q129" t="s">
        <v>1455</v>
      </c>
      <c r="R129" t="s">
        <v>4027</v>
      </c>
      <c r="S129" t="s">
        <v>4028</v>
      </c>
      <c r="U129" s="5" t="s">
        <v>554</v>
      </c>
      <c r="V129" t="s">
        <v>10</v>
      </c>
      <c r="W129" t="s">
        <v>1733</v>
      </c>
      <c r="X129" t="s">
        <v>1734</v>
      </c>
      <c r="Y129" s="2">
        <v>-3.7555483204</v>
      </c>
      <c r="Z129" s="3">
        <v>-1.5066469977000001</v>
      </c>
      <c r="AA129" t="s">
        <v>1735</v>
      </c>
      <c r="AB129" t="s">
        <v>1736</v>
      </c>
      <c r="AC129" t="s">
        <v>1737</v>
      </c>
      <c r="AE129" s="5" t="s">
        <v>377</v>
      </c>
      <c r="AF129" t="s">
        <v>10</v>
      </c>
      <c r="AG129" t="s">
        <v>2562</v>
      </c>
      <c r="AH129" t="s">
        <v>2563</v>
      </c>
      <c r="AI129" s="2">
        <v>-2.7444306644999998</v>
      </c>
      <c r="AJ129" s="3">
        <v>-1.0255175441</v>
      </c>
      <c r="AK129" t="s">
        <v>2561</v>
      </c>
      <c r="AL129" t="s">
        <v>2545</v>
      </c>
      <c r="AM129" t="s">
        <v>2546</v>
      </c>
      <c r="AO129" s="5" t="s">
        <v>590</v>
      </c>
      <c r="AP129" t="s">
        <v>10</v>
      </c>
      <c r="AQ129" t="s">
        <v>4973</v>
      </c>
      <c r="AR129" t="s">
        <v>4974</v>
      </c>
      <c r="AS129" s="2">
        <v>-2.3013992956</v>
      </c>
      <c r="AT129" s="3">
        <v>-0.47102451239999998</v>
      </c>
      <c r="AU129" t="s">
        <v>4975</v>
      </c>
      <c r="AV129" t="s">
        <v>4976</v>
      </c>
      <c r="AW129" t="s">
        <v>4977</v>
      </c>
      <c r="AY129" s="5" t="s">
        <v>482</v>
      </c>
      <c r="AZ129" t="s">
        <v>90</v>
      </c>
      <c r="BA129" t="s">
        <v>5538</v>
      </c>
      <c r="BB129" t="s">
        <v>5535</v>
      </c>
      <c r="BC129" s="2">
        <v>-3.1178411941999999</v>
      </c>
      <c r="BD129" s="3">
        <v>-1.0547597338000001</v>
      </c>
      <c r="BE129" t="s">
        <v>1592</v>
      </c>
      <c r="BF129" t="s">
        <v>5536</v>
      </c>
      <c r="BG129" t="s">
        <v>5537</v>
      </c>
      <c r="BI129" s="5" t="s">
        <v>571</v>
      </c>
      <c r="BJ129" t="s">
        <v>10</v>
      </c>
      <c r="BK129" t="s">
        <v>566</v>
      </c>
      <c r="BL129" t="s">
        <v>567</v>
      </c>
      <c r="BM129" s="2">
        <v>-3.4213816269000001</v>
      </c>
      <c r="BN129" s="3">
        <v>-0.57249214010000005</v>
      </c>
      <c r="BO129" t="s">
        <v>568</v>
      </c>
      <c r="BP129" t="s">
        <v>569</v>
      </c>
      <c r="BQ129" t="s">
        <v>570</v>
      </c>
    </row>
    <row r="130" spans="1:69">
      <c r="A130" s="5" t="s">
        <v>641</v>
      </c>
      <c r="B130" t="s">
        <v>99</v>
      </c>
      <c r="C130" t="s">
        <v>1595</v>
      </c>
      <c r="D130" t="s">
        <v>1596</v>
      </c>
      <c r="E130" s="2">
        <v>-3.3697707547000002</v>
      </c>
      <c r="F130" s="3">
        <v>-0.93410700999999996</v>
      </c>
      <c r="G130" t="s">
        <v>3226</v>
      </c>
      <c r="H130" t="s">
        <v>3574</v>
      </c>
      <c r="I130" t="s">
        <v>3575</v>
      </c>
      <c r="K130" s="5" t="s">
        <v>371</v>
      </c>
      <c r="L130" t="s">
        <v>10</v>
      </c>
      <c r="M130" t="s">
        <v>2965</v>
      </c>
      <c r="N130" t="s">
        <v>2966</v>
      </c>
      <c r="O130" s="2">
        <v>-5.2564114954000001</v>
      </c>
      <c r="P130" s="3">
        <v>-2.7505478037</v>
      </c>
      <c r="Q130" t="s">
        <v>2967</v>
      </c>
      <c r="R130" t="s">
        <v>4029</v>
      </c>
      <c r="S130" t="s">
        <v>4030</v>
      </c>
      <c r="U130" s="5" t="s">
        <v>554</v>
      </c>
      <c r="V130" t="s">
        <v>10</v>
      </c>
      <c r="W130" t="s">
        <v>1738</v>
      </c>
      <c r="X130" t="s">
        <v>1739</v>
      </c>
      <c r="Y130" s="2">
        <v>-3.6866667091999998</v>
      </c>
      <c r="Z130" s="3">
        <v>-1.4583519172999999</v>
      </c>
      <c r="AA130" t="s">
        <v>1740</v>
      </c>
      <c r="AB130" t="s">
        <v>1741</v>
      </c>
      <c r="AC130" t="s">
        <v>1742</v>
      </c>
      <c r="AE130" s="5" t="s">
        <v>441</v>
      </c>
      <c r="AF130" t="s">
        <v>10</v>
      </c>
      <c r="AG130" t="s">
        <v>2564</v>
      </c>
      <c r="AH130" t="s">
        <v>2565</v>
      </c>
      <c r="AI130" s="2">
        <v>-6.4790202461000002</v>
      </c>
      <c r="AJ130" s="3">
        <v>-3.9654697257999998</v>
      </c>
      <c r="AK130" t="s">
        <v>2566</v>
      </c>
      <c r="AL130" t="s">
        <v>2567</v>
      </c>
      <c r="AM130" t="s">
        <v>2568</v>
      </c>
      <c r="AO130" s="5" t="s">
        <v>590</v>
      </c>
      <c r="AP130" t="s">
        <v>10</v>
      </c>
      <c r="AQ130" t="s">
        <v>303</v>
      </c>
      <c r="AR130" t="s">
        <v>304</v>
      </c>
      <c r="AS130" s="2">
        <v>-2.1668668566</v>
      </c>
      <c r="AT130" s="3">
        <v>-0.40618757150000001</v>
      </c>
      <c r="AU130" t="s">
        <v>4978</v>
      </c>
      <c r="AV130" t="s">
        <v>4979</v>
      </c>
      <c r="AW130" t="s">
        <v>4980</v>
      </c>
      <c r="AY130" s="5" t="s">
        <v>482</v>
      </c>
      <c r="AZ130" t="s">
        <v>10</v>
      </c>
      <c r="BA130" t="s">
        <v>5539</v>
      </c>
      <c r="BB130" t="s">
        <v>5540</v>
      </c>
      <c r="BC130" s="2">
        <v>-2.2577264508999999</v>
      </c>
      <c r="BD130" s="3">
        <v>-0.47165909189999999</v>
      </c>
      <c r="BE130" t="s">
        <v>248</v>
      </c>
      <c r="BF130" t="s">
        <v>5541</v>
      </c>
      <c r="BG130" t="s">
        <v>5542</v>
      </c>
      <c r="BI130" s="5" t="s">
        <v>571</v>
      </c>
      <c r="BJ130" t="s">
        <v>10</v>
      </c>
      <c r="BK130" t="s">
        <v>572</v>
      </c>
      <c r="BL130" t="s">
        <v>573</v>
      </c>
      <c r="BM130" s="2">
        <v>-3.1352606831999998</v>
      </c>
      <c r="BN130" s="3">
        <v>-0.57249214010000005</v>
      </c>
      <c r="BO130" t="s">
        <v>574</v>
      </c>
      <c r="BP130" t="s">
        <v>575</v>
      </c>
      <c r="BQ130" t="s">
        <v>576</v>
      </c>
    </row>
    <row r="131" spans="1:69">
      <c r="A131" s="5" t="s">
        <v>641</v>
      </c>
      <c r="B131" t="s">
        <v>10</v>
      </c>
      <c r="C131" t="s">
        <v>1337</v>
      </c>
      <c r="D131" t="s">
        <v>1338</v>
      </c>
      <c r="E131" s="2">
        <v>-3.2181531316999998</v>
      </c>
      <c r="F131" s="3">
        <v>-0.87022843679999995</v>
      </c>
      <c r="G131" t="s">
        <v>3576</v>
      </c>
      <c r="H131" t="s">
        <v>3577</v>
      </c>
      <c r="I131" t="s">
        <v>3578</v>
      </c>
      <c r="K131" s="5" t="s">
        <v>377</v>
      </c>
      <c r="L131" t="s">
        <v>10</v>
      </c>
      <c r="M131" t="s">
        <v>2965</v>
      </c>
      <c r="N131" t="s">
        <v>2966</v>
      </c>
      <c r="O131" s="2">
        <v>-5.2564114954000001</v>
      </c>
      <c r="P131" s="3">
        <v>-2.7505478037</v>
      </c>
      <c r="Q131" t="s">
        <v>2967</v>
      </c>
      <c r="R131" t="s">
        <v>4031</v>
      </c>
      <c r="S131" t="s">
        <v>4032</v>
      </c>
      <c r="U131" s="5" t="s">
        <v>554</v>
      </c>
      <c r="V131" t="s">
        <v>10</v>
      </c>
      <c r="W131" t="s">
        <v>1743</v>
      </c>
      <c r="X131" t="s">
        <v>1744</v>
      </c>
      <c r="Y131" s="2">
        <v>-3.6866667091999998</v>
      </c>
      <c r="Z131" s="3">
        <v>-1.4583519172999999</v>
      </c>
      <c r="AA131" t="s">
        <v>1740</v>
      </c>
      <c r="AB131" t="s">
        <v>1741</v>
      </c>
      <c r="AC131" t="s">
        <v>1742</v>
      </c>
      <c r="AE131" s="5" t="s">
        <v>447</v>
      </c>
      <c r="AF131" t="s">
        <v>10</v>
      </c>
      <c r="AG131" t="s">
        <v>2564</v>
      </c>
      <c r="AH131" t="s">
        <v>2565</v>
      </c>
      <c r="AI131" s="2">
        <v>-6.4790202461000002</v>
      </c>
      <c r="AJ131" s="3">
        <v>-3.9654697257999998</v>
      </c>
      <c r="AK131" t="s">
        <v>2566</v>
      </c>
      <c r="AL131" t="s">
        <v>2569</v>
      </c>
      <c r="AM131" t="s">
        <v>2570</v>
      </c>
      <c r="AO131" s="5" t="s">
        <v>590</v>
      </c>
      <c r="AP131" t="s">
        <v>10</v>
      </c>
      <c r="AQ131" t="s">
        <v>277</v>
      </c>
      <c r="AR131" t="s">
        <v>278</v>
      </c>
      <c r="AS131" s="2">
        <v>-2.1281753361</v>
      </c>
      <c r="AT131" s="3">
        <v>-0.38055595479999998</v>
      </c>
      <c r="AU131" t="s">
        <v>4981</v>
      </c>
      <c r="AV131" t="s">
        <v>4982</v>
      </c>
      <c r="AW131" t="s">
        <v>4983</v>
      </c>
      <c r="AY131" s="5" t="s">
        <v>526</v>
      </c>
      <c r="AZ131" t="s">
        <v>10</v>
      </c>
      <c r="BA131" t="s">
        <v>5543</v>
      </c>
      <c r="BB131" t="s">
        <v>5544</v>
      </c>
      <c r="BC131" s="2">
        <v>-5.0307320589</v>
      </c>
      <c r="BD131" s="3">
        <v>-2.4049084717000002</v>
      </c>
      <c r="BE131" t="s">
        <v>5545</v>
      </c>
      <c r="BF131" t="s">
        <v>5546</v>
      </c>
      <c r="BG131" t="s">
        <v>5547</v>
      </c>
      <c r="BI131" s="5" t="s">
        <v>571</v>
      </c>
      <c r="BJ131" t="s">
        <v>10</v>
      </c>
      <c r="BK131" t="s">
        <v>577</v>
      </c>
      <c r="BL131" t="s">
        <v>578</v>
      </c>
      <c r="BM131" s="2">
        <v>-3.1352606831999998</v>
      </c>
      <c r="BN131" s="3">
        <v>-0.57249214010000005</v>
      </c>
      <c r="BO131" t="s">
        <v>574</v>
      </c>
      <c r="BP131" t="s">
        <v>575</v>
      </c>
      <c r="BQ131" t="s">
        <v>576</v>
      </c>
    </row>
    <row r="132" spans="1:69">
      <c r="A132" s="5" t="s">
        <v>641</v>
      </c>
      <c r="B132" t="s">
        <v>10</v>
      </c>
      <c r="C132" t="s">
        <v>1309</v>
      </c>
      <c r="D132" t="s">
        <v>1310</v>
      </c>
      <c r="E132" s="2">
        <v>-3.1708532004999999</v>
      </c>
      <c r="F132" s="3">
        <v>-0.84361310440000004</v>
      </c>
      <c r="G132" t="s">
        <v>2735</v>
      </c>
      <c r="H132" t="s">
        <v>3572</v>
      </c>
      <c r="I132" t="s">
        <v>3573</v>
      </c>
      <c r="K132" s="5" t="s">
        <v>377</v>
      </c>
      <c r="L132" t="s">
        <v>10</v>
      </c>
      <c r="M132" t="s">
        <v>4033</v>
      </c>
      <c r="N132" t="s">
        <v>4034</v>
      </c>
      <c r="O132" s="2">
        <v>-4.7608795636999997</v>
      </c>
      <c r="P132" s="3">
        <v>-2.3379901071</v>
      </c>
      <c r="Q132" t="s">
        <v>4035</v>
      </c>
      <c r="R132" t="s">
        <v>4036</v>
      </c>
      <c r="S132" t="s">
        <v>4037</v>
      </c>
      <c r="U132" s="5" t="s">
        <v>554</v>
      </c>
      <c r="V132" t="s">
        <v>10</v>
      </c>
      <c r="W132" t="s">
        <v>1745</v>
      </c>
      <c r="X132" t="s">
        <v>1746</v>
      </c>
      <c r="Y132" s="2">
        <v>-3.6576298142999999</v>
      </c>
      <c r="Z132" s="3">
        <v>-1.4333177649</v>
      </c>
      <c r="AA132" t="s">
        <v>1747</v>
      </c>
      <c r="AB132" t="s">
        <v>1748</v>
      </c>
      <c r="AC132" t="s">
        <v>1749</v>
      </c>
      <c r="AE132" s="5" t="s">
        <v>447</v>
      </c>
      <c r="AF132" t="s">
        <v>10</v>
      </c>
      <c r="AG132" t="s">
        <v>2571</v>
      </c>
      <c r="AH132" t="s">
        <v>2572</v>
      </c>
      <c r="AI132" s="2">
        <v>-6.1201112600999998</v>
      </c>
      <c r="AJ132" s="3">
        <v>-3.6437025476999998</v>
      </c>
      <c r="AK132" t="s">
        <v>2573</v>
      </c>
      <c r="AL132" t="s">
        <v>2574</v>
      </c>
      <c r="AM132" t="s">
        <v>2575</v>
      </c>
      <c r="AO132" s="5" t="s">
        <v>613</v>
      </c>
      <c r="AP132" t="s">
        <v>10</v>
      </c>
      <c r="AQ132" t="s">
        <v>527</v>
      </c>
      <c r="AR132" t="s">
        <v>528</v>
      </c>
      <c r="AS132" s="2">
        <v>-3.8271095481000001</v>
      </c>
      <c r="AT132" s="3">
        <v>-1.1968332461</v>
      </c>
      <c r="AU132" t="s">
        <v>4984</v>
      </c>
      <c r="AV132" t="s">
        <v>4985</v>
      </c>
      <c r="AW132" t="s">
        <v>4986</v>
      </c>
      <c r="AY132" s="5" t="s">
        <v>532</v>
      </c>
      <c r="AZ132" t="s">
        <v>10</v>
      </c>
      <c r="BA132" t="s">
        <v>5543</v>
      </c>
      <c r="BB132" t="s">
        <v>5544</v>
      </c>
      <c r="BC132" s="2">
        <v>-5.0307320589</v>
      </c>
      <c r="BD132" s="3">
        <v>-2.4049084717000002</v>
      </c>
      <c r="BE132" t="s">
        <v>5545</v>
      </c>
      <c r="BF132" t="s">
        <v>5546</v>
      </c>
      <c r="BG132" t="s">
        <v>5547</v>
      </c>
      <c r="BI132" s="5" t="s">
        <v>571</v>
      </c>
      <c r="BJ132" t="s">
        <v>10</v>
      </c>
      <c r="BK132" t="s">
        <v>579</v>
      </c>
      <c r="BL132" t="s">
        <v>580</v>
      </c>
      <c r="BM132" s="2">
        <v>-2.957468408</v>
      </c>
      <c r="BN132" s="3">
        <v>-0.52131958560000002</v>
      </c>
      <c r="BO132" t="s">
        <v>581</v>
      </c>
      <c r="BP132" t="s">
        <v>575</v>
      </c>
      <c r="BQ132" t="s">
        <v>576</v>
      </c>
    </row>
    <row r="133" spans="1:69">
      <c r="A133" s="5" t="s">
        <v>641</v>
      </c>
      <c r="B133" t="s">
        <v>10</v>
      </c>
      <c r="C133" t="s">
        <v>1312</v>
      </c>
      <c r="D133" t="s">
        <v>1313</v>
      </c>
      <c r="E133" s="2">
        <v>-2.7976803402999999</v>
      </c>
      <c r="F133" s="3">
        <v>-0.66948070130000004</v>
      </c>
      <c r="G133" t="s">
        <v>3579</v>
      </c>
      <c r="H133" t="s">
        <v>3580</v>
      </c>
      <c r="I133" t="s">
        <v>3581</v>
      </c>
      <c r="K133" s="5" t="s">
        <v>377</v>
      </c>
      <c r="L133" t="s">
        <v>10</v>
      </c>
      <c r="M133" t="s">
        <v>4038</v>
      </c>
      <c r="N133" t="s">
        <v>4039</v>
      </c>
      <c r="O133" s="2">
        <v>-4.7608795636999997</v>
      </c>
      <c r="P133" s="3">
        <v>-2.3379901071</v>
      </c>
      <c r="Q133" t="s">
        <v>4035</v>
      </c>
      <c r="R133" t="s">
        <v>4036</v>
      </c>
      <c r="S133" t="s">
        <v>4037</v>
      </c>
      <c r="U133" s="5" t="s">
        <v>554</v>
      </c>
      <c r="V133" t="s">
        <v>10</v>
      </c>
      <c r="W133" t="s">
        <v>1750</v>
      </c>
      <c r="X133" t="s">
        <v>1751</v>
      </c>
      <c r="Y133" s="2">
        <v>-3.528237877</v>
      </c>
      <c r="Z133" s="3">
        <v>-1.3234041809999999</v>
      </c>
      <c r="AA133" t="s">
        <v>1752</v>
      </c>
      <c r="AB133" t="s">
        <v>1718</v>
      </c>
      <c r="AC133" t="s">
        <v>1719</v>
      </c>
      <c r="AE133" s="5" t="s">
        <v>447</v>
      </c>
      <c r="AF133" t="s">
        <v>10</v>
      </c>
      <c r="AG133" t="s">
        <v>2576</v>
      </c>
      <c r="AH133" t="s">
        <v>2577</v>
      </c>
      <c r="AI133" s="2">
        <v>-5.7482009565999999</v>
      </c>
      <c r="AJ133" s="3">
        <v>-3.3060063448000001</v>
      </c>
      <c r="AK133" t="s">
        <v>2578</v>
      </c>
      <c r="AL133" t="s">
        <v>2569</v>
      </c>
      <c r="AM133" t="s">
        <v>2570</v>
      </c>
      <c r="AO133" s="5" t="s">
        <v>619</v>
      </c>
      <c r="AP133" t="s">
        <v>10</v>
      </c>
      <c r="AQ133" t="s">
        <v>527</v>
      </c>
      <c r="AR133" t="s">
        <v>528</v>
      </c>
      <c r="AS133" s="2">
        <v>-3.8271095481000001</v>
      </c>
      <c r="AT133" s="3">
        <v>-1.1968332461</v>
      </c>
      <c r="AU133" t="s">
        <v>4984</v>
      </c>
      <c r="AV133" t="s">
        <v>4987</v>
      </c>
      <c r="AW133" t="s">
        <v>4988</v>
      </c>
      <c r="AY133" s="5" t="s">
        <v>532</v>
      </c>
      <c r="AZ133" t="s">
        <v>10</v>
      </c>
      <c r="BA133" t="s">
        <v>5548</v>
      </c>
      <c r="BB133" t="s">
        <v>5549</v>
      </c>
      <c r="BC133" s="2">
        <v>-3.6660121979000002</v>
      </c>
      <c r="BD133" s="3">
        <v>-1.4213069897999999</v>
      </c>
      <c r="BE133" t="s">
        <v>5550</v>
      </c>
      <c r="BF133" t="s">
        <v>5551</v>
      </c>
      <c r="BG133" t="s">
        <v>5552</v>
      </c>
      <c r="BI133" s="5" t="s">
        <v>571</v>
      </c>
      <c r="BJ133" t="s">
        <v>10</v>
      </c>
      <c r="BK133" t="s">
        <v>582</v>
      </c>
      <c r="BL133" t="s">
        <v>583</v>
      </c>
      <c r="BM133" s="2">
        <v>-2.957468408</v>
      </c>
      <c r="BN133" s="3">
        <v>-0.52131958560000002</v>
      </c>
      <c r="BO133" t="s">
        <v>581</v>
      </c>
      <c r="BP133" t="s">
        <v>575</v>
      </c>
      <c r="BQ133" t="s">
        <v>576</v>
      </c>
    </row>
    <row r="134" spans="1:69">
      <c r="A134" s="5" t="s">
        <v>641</v>
      </c>
      <c r="B134" t="s">
        <v>10</v>
      </c>
      <c r="C134" t="s">
        <v>1317</v>
      </c>
      <c r="D134" t="s">
        <v>1318</v>
      </c>
      <c r="E134" s="2">
        <v>-2.363524961</v>
      </c>
      <c r="F134" s="3">
        <v>-0.46914233459999999</v>
      </c>
      <c r="G134" t="s">
        <v>3582</v>
      </c>
      <c r="H134" t="s">
        <v>3572</v>
      </c>
      <c r="I134" t="s">
        <v>3573</v>
      </c>
      <c r="K134" s="5" t="s">
        <v>377</v>
      </c>
      <c r="L134" t="s">
        <v>10</v>
      </c>
      <c r="M134" t="s">
        <v>2998</v>
      </c>
      <c r="N134" t="s">
        <v>2999</v>
      </c>
      <c r="O134" s="2">
        <v>-4.3022031511999996</v>
      </c>
      <c r="P134" s="3">
        <v>-1.9542784562</v>
      </c>
      <c r="Q134" t="s">
        <v>3000</v>
      </c>
      <c r="R134" t="s">
        <v>4040</v>
      </c>
      <c r="S134" t="s">
        <v>4041</v>
      </c>
      <c r="U134" s="5" t="s">
        <v>554</v>
      </c>
      <c r="V134" t="s">
        <v>10</v>
      </c>
      <c r="W134" t="s">
        <v>1753</v>
      </c>
      <c r="X134" t="s">
        <v>1754</v>
      </c>
      <c r="Y134" s="2">
        <v>-3.5037017531000001</v>
      </c>
      <c r="Z134" s="3">
        <v>-1.3026610461000001</v>
      </c>
      <c r="AA134" t="s">
        <v>1755</v>
      </c>
      <c r="AB134" t="s">
        <v>1756</v>
      </c>
      <c r="AC134" t="s">
        <v>1757</v>
      </c>
      <c r="AE134" s="5" t="s">
        <v>447</v>
      </c>
      <c r="AF134" t="s">
        <v>10</v>
      </c>
      <c r="AG134" t="s">
        <v>2579</v>
      </c>
      <c r="AH134" t="s">
        <v>2580</v>
      </c>
      <c r="AI134" s="2">
        <v>-4.1179212518000003</v>
      </c>
      <c r="AJ134" s="3">
        <v>-1.9633926741000001</v>
      </c>
      <c r="AK134" t="s">
        <v>2581</v>
      </c>
      <c r="AL134" t="s">
        <v>2582</v>
      </c>
      <c r="AM134" t="s">
        <v>2583</v>
      </c>
      <c r="AO134" s="5" t="s">
        <v>619</v>
      </c>
      <c r="AP134" t="s">
        <v>10</v>
      </c>
      <c r="AQ134" t="s">
        <v>535</v>
      </c>
      <c r="AR134" t="s">
        <v>536</v>
      </c>
      <c r="AS134" s="2">
        <v>-3.7683757134000002</v>
      </c>
      <c r="AT134" s="3">
        <v>-1.1968332461</v>
      </c>
      <c r="AU134" t="s">
        <v>4989</v>
      </c>
      <c r="AV134" t="s">
        <v>4990</v>
      </c>
      <c r="AW134" t="s">
        <v>4991</v>
      </c>
      <c r="AY134" s="5" t="s">
        <v>532</v>
      </c>
      <c r="AZ134" t="s">
        <v>10</v>
      </c>
      <c r="BA134" t="s">
        <v>5553</v>
      </c>
      <c r="BB134" t="s">
        <v>5554</v>
      </c>
      <c r="BC134" s="2">
        <v>-3.2580707361000001</v>
      </c>
      <c r="BD134" s="3">
        <v>-1.1486205330999999</v>
      </c>
      <c r="BE134" t="s">
        <v>5555</v>
      </c>
      <c r="BF134" t="s">
        <v>5556</v>
      </c>
      <c r="BG134" t="s">
        <v>5557</v>
      </c>
      <c r="BI134" s="5" t="s">
        <v>584</v>
      </c>
      <c r="BJ134" t="s">
        <v>10</v>
      </c>
      <c r="BK134" t="s">
        <v>585</v>
      </c>
      <c r="BL134" t="s">
        <v>586</v>
      </c>
      <c r="BM134" s="2">
        <v>-3.4083996437000001</v>
      </c>
      <c r="BN134" s="3">
        <v>-0.57249214010000005</v>
      </c>
      <c r="BO134" t="s">
        <v>587</v>
      </c>
      <c r="BP134" t="s">
        <v>588</v>
      </c>
      <c r="BQ134" t="s">
        <v>589</v>
      </c>
    </row>
    <row r="135" spans="1:69">
      <c r="A135" s="5" t="s">
        <v>641</v>
      </c>
      <c r="B135" t="s">
        <v>10</v>
      </c>
      <c r="C135" t="s">
        <v>1327</v>
      </c>
      <c r="D135" t="s">
        <v>1328</v>
      </c>
      <c r="E135" s="2">
        <v>-2.2364563677999998</v>
      </c>
      <c r="F135" s="3">
        <v>-0.4203220238</v>
      </c>
      <c r="G135" t="s">
        <v>746</v>
      </c>
      <c r="H135" t="s">
        <v>3583</v>
      </c>
      <c r="I135" t="s">
        <v>3584</v>
      </c>
      <c r="K135" s="5" t="s">
        <v>377</v>
      </c>
      <c r="L135" t="s">
        <v>10</v>
      </c>
      <c r="M135" t="s">
        <v>2949</v>
      </c>
      <c r="N135" t="s">
        <v>2950</v>
      </c>
      <c r="O135" s="2">
        <v>-3.9770818379000001</v>
      </c>
      <c r="P135" s="3">
        <v>-1.6930668957999999</v>
      </c>
      <c r="Q135" t="s">
        <v>4042</v>
      </c>
      <c r="R135" t="s">
        <v>4043</v>
      </c>
      <c r="S135" t="s">
        <v>4044</v>
      </c>
      <c r="U135" s="5" t="s">
        <v>554</v>
      </c>
      <c r="V135" t="s">
        <v>10</v>
      </c>
      <c r="W135" t="s">
        <v>1758</v>
      </c>
      <c r="X135" t="s">
        <v>1759</v>
      </c>
      <c r="Y135" s="2">
        <v>-3.4224736280000001</v>
      </c>
      <c r="Z135" s="3">
        <v>-1.2486691081000001</v>
      </c>
      <c r="AA135" t="s">
        <v>1760</v>
      </c>
      <c r="AB135" t="s">
        <v>1761</v>
      </c>
      <c r="AC135" t="s">
        <v>1762</v>
      </c>
      <c r="AE135" s="5" t="s">
        <v>447</v>
      </c>
      <c r="AF135" t="s">
        <v>99</v>
      </c>
      <c r="AG135" t="s">
        <v>2584</v>
      </c>
      <c r="AH135" t="s">
        <v>2585</v>
      </c>
      <c r="AI135" s="2">
        <v>-2.862649336</v>
      </c>
      <c r="AJ135" s="3">
        <v>-1.1141283887</v>
      </c>
      <c r="AK135" t="s">
        <v>1602</v>
      </c>
      <c r="AL135" t="s">
        <v>2586</v>
      </c>
      <c r="AM135" t="s">
        <v>2587</v>
      </c>
      <c r="AO135" s="5" t="s">
        <v>619</v>
      </c>
      <c r="AP135" t="s">
        <v>10</v>
      </c>
      <c r="AQ135" t="s">
        <v>540</v>
      </c>
      <c r="AR135" t="s">
        <v>541</v>
      </c>
      <c r="AS135" s="2">
        <v>-3.6543394028999998</v>
      </c>
      <c r="AT135" s="3">
        <v>-1.1249946153999999</v>
      </c>
      <c r="AU135" t="s">
        <v>4992</v>
      </c>
      <c r="AV135" t="s">
        <v>4993</v>
      </c>
      <c r="AW135" t="s">
        <v>4994</v>
      </c>
      <c r="AY135" s="5" t="s">
        <v>532</v>
      </c>
      <c r="AZ135" t="s">
        <v>10</v>
      </c>
      <c r="BA135" t="s">
        <v>5558</v>
      </c>
      <c r="BB135" t="s">
        <v>5559</v>
      </c>
      <c r="BC135" s="2">
        <v>-2.4370136375000002</v>
      </c>
      <c r="BD135" s="3">
        <v>-0.58689479609999995</v>
      </c>
      <c r="BE135" t="s">
        <v>5560</v>
      </c>
      <c r="BF135" t="s">
        <v>5561</v>
      </c>
      <c r="BG135" t="s">
        <v>5562</v>
      </c>
      <c r="BI135" s="5" t="s">
        <v>590</v>
      </c>
      <c r="BJ135" t="s">
        <v>10</v>
      </c>
      <c r="BK135" t="s">
        <v>585</v>
      </c>
      <c r="BL135" t="s">
        <v>586</v>
      </c>
      <c r="BM135" s="2">
        <v>-3.4083996437000001</v>
      </c>
      <c r="BN135" s="3">
        <v>-0.57249214010000005</v>
      </c>
      <c r="BO135" t="s">
        <v>587</v>
      </c>
      <c r="BP135" t="s">
        <v>591</v>
      </c>
      <c r="BQ135" t="s">
        <v>592</v>
      </c>
    </row>
    <row r="136" spans="1:69">
      <c r="A136" s="5" t="s">
        <v>641</v>
      </c>
      <c r="B136" t="s">
        <v>10</v>
      </c>
      <c r="C136" t="s">
        <v>1342</v>
      </c>
      <c r="D136" t="s">
        <v>1343</v>
      </c>
      <c r="E136" s="2">
        <v>-2.1092470354000001</v>
      </c>
      <c r="F136" s="3">
        <v>-0.36649682729999999</v>
      </c>
      <c r="G136" t="s">
        <v>3585</v>
      </c>
      <c r="H136" t="s">
        <v>3586</v>
      </c>
      <c r="I136" t="s">
        <v>3587</v>
      </c>
      <c r="K136" s="5" t="s">
        <v>377</v>
      </c>
      <c r="L136" t="s">
        <v>90</v>
      </c>
      <c r="M136" t="s">
        <v>4045</v>
      </c>
      <c r="N136" t="s">
        <v>4046</v>
      </c>
      <c r="O136" s="2">
        <v>-3.9248053505999998</v>
      </c>
      <c r="P136" s="3">
        <v>-1.6462643351999999</v>
      </c>
      <c r="Q136" t="s">
        <v>3571</v>
      </c>
      <c r="R136" t="s">
        <v>4047</v>
      </c>
      <c r="S136" t="s">
        <v>4048</v>
      </c>
      <c r="U136" s="5" t="s">
        <v>554</v>
      </c>
      <c r="V136" t="s">
        <v>10</v>
      </c>
      <c r="W136" t="s">
        <v>1763</v>
      </c>
      <c r="X136" t="s">
        <v>1764</v>
      </c>
      <c r="Y136" s="2">
        <v>-3.4169859702999998</v>
      </c>
      <c r="Z136" s="3">
        <v>-1.2486691081000001</v>
      </c>
      <c r="AA136" t="s">
        <v>1765</v>
      </c>
      <c r="AB136" t="s">
        <v>1766</v>
      </c>
      <c r="AC136" t="s">
        <v>1767</v>
      </c>
      <c r="AE136" s="5" t="s">
        <v>447</v>
      </c>
      <c r="AF136" t="s">
        <v>10</v>
      </c>
      <c r="AG136" t="s">
        <v>1603</v>
      </c>
      <c r="AH136" t="s">
        <v>1604</v>
      </c>
      <c r="AI136" s="2">
        <v>-2.6243397035</v>
      </c>
      <c r="AJ136" s="3">
        <v>-0.93314409600000003</v>
      </c>
      <c r="AK136" t="s">
        <v>2588</v>
      </c>
      <c r="AL136" t="s">
        <v>2574</v>
      </c>
      <c r="AM136" t="s">
        <v>2575</v>
      </c>
      <c r="AO136" s="5" t="s">
        <v>619</v>
      </c>
      <c r="AP136" t="s">
        <v>10</v>
      </c>
      <c r="AQ136" t="s">
        <v>545</v>
      </c>
      <c r="AR136" t="s">
        <v>546</v>
      </c>
      <c r="AS136" s="2">
        <v>-3.5714998889</v>
      </c>
      <c r="AT136" s="3">
        <v>-1.1159413155</v>
      </c>
      <c r="AU136" t="s">
        <v>4995</v>
      </c>
      <c r="AV136" t="s">
        <v>4996</v>
      </c>
      <c r="AW136" t="s">
        <v>4997</v>
      </c>
      <c r="AY136" s="5" t="s">
        <v>548</v>
      </c>
      <c r="AZ136" t="s">
        <v>10</v>
      </c>
      <c r="BA136" t="s">
        <v>5563</v>
      </c>
      <c r="BB136" t="s">
        <v>5564</v>
      </c>
      <c r="BC136" s="2">
        <v>-5.0231943426000001</v>
      </c>
      <c r="BD136" s="3">
        <v>-2.4049084717000002</v>
      </c>
      <c r="BE136" t="s">
        <v>5565</v>
      </c>
      <c r="BF136" t="s">
        <v>5566</v>
      </c>
      <c r="BG136" t="s">
        <v>5567</v>
      </c>
      <c r="BI136" s="5" t="s">
        <v>590</v>
      </c>
      <c r="BJ136" t="s">
        <v>10</v>
      </c>
      <c r="BK136" t="s">
        <v>593</v>
      </c>
      <c r="BL136" t="s">
        <v>594</v>
      </c>
      <c r="BM136" s="2">
        <v>-2.8607652939000001</v>
      </c>
      <c r="BN136" s="3">
        <v>-0.51585580080000004</v>
      </c>
      <c r="BO136" t="s">
        <v>595</v>
      </c>
      <c r="BP136" t="s">
        <v>596</v>
      </c>
      <c r="BQ136" t="s">
        <v>597</v>
      </c>
    </row>
    <row r="137" spans="1:69">
      <c r="A137" s="5" t="s">
        <v>715</v>
      </c>
      <c r="B137" t="s">
        <v>99</v>
      </c>
      <c r="C137" t="s">
        <v>3588</v>
      </c>
      <c r="D137" t="s">
        <v>3589</v>
      </c>
      <c r="E137" s="2">
        <v>-3.7398406623999998</v>
      </c>
      <c r="F137" s="3">
        <v>-1.0292180071999999</v>
      </c>
      <c r="G137" t="s">
        <v>3590</v>
      </c>
      <c r="H137" t="s">
        <v>3591</v>
      </c>
      <c r="I137" t="s">
        <v>3592</v>
      </c>
      <c r="K137" s="5" t="s">
        <v>377</v>
      </c>
      <c r="L137" t="s">
        <v>10</v>
      </c>
      <c r="M137" t="s">
        <v>2956</v>
      </c>
      <c r="N137" t="s">
        <v>2957</v>
      </c>
      <c r="O137" s="2">
        <v>-3.9212311483</v>
      </c>
      <c r="P137" s="3">
        <v>-1.6462643351999999</v>
      </c>
      <c r="Q137" t="s">
        <v>4049</v>
      </c>
      <c r="R137" t="s">
        <v>4043</v>
      </c>
      <c r="S137" t="s">
        <v>4044</v>
      </c>
      <c r="U137" s="5" t="s">
        <v>554</v>
      </c>
      <c r="V137" t="s">
        <v>10</v>
      </c>
      <c r="W137" t="s">
        <v>1768</v>
      </c>
      <c r="X137" t="s">
        <v>1769</v>
      </c>
      <c r="Y137" s="2">
        <v>-3.4169859702999998</v>
      </c>
      <c r="Z137" s="3">
        <v>-1.2486691081000001</v>
      </c>
      <c r="AA137" t="s">
        <v>1765</v>
      </c>
      <c r="AB137" t="s">
        <v>1770</v>
      </c>
      <c r="AC137" t="s">
        <v>1771</v>
      </c>
      <c r="AE137" s="5" t="s">
        <v>447</v>
      </c>
      <c r="AF137" t="s">
        <v>10</v>
      </c>
      <c r="AG137" t="s">
        <v>2589</v>
      </c>
      <c r="AH137" t="s">
        <v>2590</v>
      </c>
      <c r="AI137" s="2">
        <v>-2.2006588140000001</v>
      </c>
      <c r="AJ137" s="3">
        <v>-0.65292829600000002</v>
      </c>
      <c r="AK137" t="s">
        <v>2591</v>
      </c>
      <c r="AL137" t="s">
        <v>2592</v>
      </c>
      <c r="AM137" t="s">
        <v>2593</v>
      </c>
      <c r="AO137" s="5" t="s">
        <v>619</v>
      </c>
      <c r="AP137" t="s">
        <v>10</v>
      </c>
      <c r="AQ137" t="s">
        <v>2352</v>
      </c>
      <c r="AR137" t="s">
        <v>2353</v>
      </c>
      <c r="AS137" s="2">
        <v>-3.0627650341999999</v>
      </c>
      <c r="AT137" s="3">
        <v>-0.85510118000000002</v>
      </c>
      <c r="AU137" t="s">
        <v>4998</v>
      </c>
      <c r="AV137" t="s">
        <v>4999</v>
      </c>
      <c r="AW137" t="s">
        <v>5000</v>
      </c>
      <c r="AY137" s="5" t="s">
        <v>554</v>
      </c>
      <c r="AZ137" t="s">
        <v>10</v>
      </c>
      <c r="BA137" t="s">
        <v>5563</v>
      </c>
      <c r="BB137" t="s">
        <v>5564</v>
      </c>
      <c r="BC137" s="2">
        <v>-5.0231943426000001</v>
      </c>
      <c r="BD137" s="3">
        <v>-2.4049084717000002</v>
      </c>
      <c r="BE137" t="s">
        <v>5565</v>
      </c>
      <c r="BF137" t="s">
        <v>5568</v>
      </c>
      <c r="BG137" t="s">
        <v>5569</v>
      </c>
      <c r="BI137" s="5" t="s">
        <v>590</v>
      </c>
      <c r="BJ137" t="s">
        <v>10</v>
      </c>
      <c r="BK137" t="s">
        <v>598</v>
      </c>
      <c r="BL137" t="s">
        <v>599</v>
      </c>
      <c r="BM137" s="2">
        <v>-2.7755225714999998</v>
      </c>
      <c r="BN137" s="3">
        <v>-0.47502728849999998</v>
      </c>
      <c r="BO137" t="s">
        <v>600</v>
      </c>
      <c r="BP137" t="s">
        <v>601</v>
      </c>
      <c r="BQ137" t="s">
        <v>602</v>
      </c>
    </row>
    <row r="138" spans="1:69">
      <c r="A138" s="5" t="s">
        <v>721</v>
      </c>
      <c r="B138" t="s">
        <v>99</v>
      </c>
      <c r="C138" t="s">
        <v>3588</v>
      </c>
      <c r="D138" t="s">
        <v>3589</v>
      </c>
      <c r="E138" s="2">
        <v>-3.7398406623999998</v>
      </c>
      <c r="F138" s="3">
        <v>-1.0292180071999999</v>
      </c>
      <c r="G138" t="s">
        <v>3590</v>
      </c>
      <c r="H138" t="s">
        <v>3593</v>
      </c>
      <c r="I138" t="s">
        <v>3594</v>
      </c>
      <c r="K138" s="5" t="s">
        <v>377</v>
      </c>
      <c r="L138" t="s">
        <v>10</v>
      </c>
      <c r="M138" t="s">
        <v>2959</v>
      </c>
      <c r="N138" t="s">
        <v>2960</v>
      </c>
      <c r="O138" s="2">
        <v>-3.8936600635</v>
      </c>
      <c r="P138" s="3">
        <v>-1.6319215162</v>
      </c>
      <c r="Q138" t="s">
        <v>3126</v>
      </c>
      <c r="R138" t="s">
        <v>4043</v>
      </c>
      <c r="S138" t="s">
        <v>4044</v>
      </c>
      <c r="U138" s="5" t="s">
        <v>554</v>
      </c>
      <c r="V138" t="s">
        <v>10</v>
      </c>
      <c r="W138" t="s">
        <v>1772</v>
      </c>
      <c r="X138" t="s">
        <v>1773</v>
      </c>
      <c r="Y138" s="2">
        <v>-3.2939274961999998</v>
      </c>
      <c r="Z138" s="3">
        <v>-1.168909516</v>
      </c>
      <c r="AA138" t="s">
        <v>1774</v>
      </c>
      <c r="AB138" t="s">
        <v>1775</v>
      </c>
      <c r="AC138" t="s">
        <v>1776</v>
      </c>
      <c r="AE138" s="5" t="s">
        <v>447</v>
      </c>
      <c r="AF138" t="s">
        <v>10</v>
      </c>
      <c r="AG138" t="s">
        <v>2594</v>
      </c>
      <c r="AH138" t="s">
        <v>2595</v>
      </c>
      <c r="AI138" s="2">
        <v>-2.0159378553999998</v>
      </c>
      <c r="AJ138" s="3">
        <v>-0.53179510630000004</v>
      </c>
      <c r="AK138" t="s">
        <v>2596</v>
      </c>
      <c r="AL138" t="s">
        <v>2597</v>
      </c>
      <c r="AM138" t="s">
        <v>2598</v>
      </c>
      <c r="AO138" s="5" t="s">
        <v>619</v>
      </c>
      <c r="AP138" t="s">
        <v>10</v>
      </c>
      <c r="AQ138" t="s">
        <v>5001</v>
      </c>
      <c r="AR138" t="s">
        <v>5002</v>
      </c>
      <c r="AS138" s="2">
        <v>-2.8948194692999998</v>
      </c>
      <c r="AT138" s="3">
        <v>-0.76341469039999998</v>
      </c>
      <c r="AU138" t="s">
        <v>5003</v>
      </c>
      <c r="AV138" t="s">
        <v>5004</v>
      </c>
      <c r="AW138" t="s">
        <v>5005</v>
      </c>
      <c r="AY138" s="5" t="s">
        <v>554</v>
      </c>
      <c r="AZ138" t="s">
        <v>10</v>
      </c>
      <c r="BA138" t="s">
        <v>5570</v>
      </c>
      <c r="BB138" t="s">
        <v>5571</v>
      </c>
      <c r="BC138" s="2">
        <v>-4.9083243859000003</v>
      </c>
      <c r="BD138" s="3">
        <v>-2.3278270759000002</v>
      </c>
      <c r="BE138" t="s">
        <v>4555</v>
      </c>
      <c r="BF138" t="s">
        <v>5572</v>
      </c>
      <c r="BG138" t="s">
        <v>5573</v>
      </c>
      <c r="BI138" s="5" t="s">
        <v>590</v>
      </c>
      <c r="BJ138" t="s">
        <v>10</v>
      </c>
      <c r="BK138" t="s">
        <v>603</v>
      </c>
      <c r="BL138" t="s">
        <v>604</v>
      </c>
      <c r="BM138" s="2">
        <v>-2.3015364023</v>
      </c>
      <c r="BN138" s="3">
        <v>-0.29350723960000002</v>
      </c>
      <c r="BO138" t="s">
        <v>605</v>
      </c>
      <c r="BP138" t="s">
        <v>606</v>
      </c>
      <c r="BQ138" t="s">
        <v>607</v>
      </c>
    </row>
    <row r="139" spans="1:69">
      <c r="A139" s="5" t="s">
        <v>721</v>
      </c>
      <c r="B139" t="s">
        <v>99</v>
      </c>
      <c r="C139" t="s">
        <v>3595</v>
      </c>
      <c r="D139" t="s">
        <v>3596</v>
      </c>
      <c r="E139" s="2">
        <v>-2.5313891527000001</v>
      </c>
      <c r="F139" s="3">
        <v>-0.52812088639999999</v>
      </c>
      <c r="G139" t="s">
        <v>3597</v>
      </c>
      <c r="H139" t="s">
        <v>3598</v>
      </c>
      <c r="I139" t="s">
        <v>3599</v>
      </c>
      <c r="K139" s="5" t="s">
        <v>377</v>
      </c>
      <c r="L139" t="s">
        <v>10</v>
      </c>
      <c r="M139" t="s">
        <v>2962</v>
      </c>
      <c r="N139" t="s">
        <v>2963</v>
      </c>
      <c r="O139" s="2">
        <v>-3.8123288399000002</v>
      </c>
      <c r="P139" s="3">
        <v>-1.5660006709000001</v>
      </c>
      <c r="Q139" t="s">
        <v>4050</v>
      </c>
      <c r="R139" t="s">
        <v>4043</v>
      </c>
      <c r="S139" t="s">
        <v>4044</v>
      </c>
      <c r="U139" s="5" t="s">
        <v>554</v>
      </c>
      <c r="V139" t="s">
        <v>99</v>
      </c>
      <c r="W139" t="s">
        <v>1777</v>
      </c>
      <c r="X139" t="s">
        <v>1778</v>
      </c>
      <c r="Y139" s="2">
        <v>-2.9892975669999999</v>
      </c>
      <c r="Z139" s="3">
        <v>-0.91789071779999998</v>
      </c>
      <c r="AA139" t="s">
        <v>1779</v>
      </c>
      <c r="AB139" t="s">
        <v>1780</v>
      </c>
      <c r="AC139" t="s">
        <v>1781</v>
      </c>
      <c r="AE139" s="5" t="s">
        <v>476</v>
      </c>
      <c r="AF139" t="s">
        <v>10</v>
      </c>
      <c r="AG139" t="s">
        <v>2599</v>
      </c>
      <c r="AH139" t="s">
        <v>2600</v>
      </c>
      <c r="AI139" s="2">
        <v>-6.3056123613999997</v>
      </c>
      <c r="AJ139" s="3">
        <v>-3.8147258257000001</v>
      </c>
      <c r="AK139" t="s">
        <v>2601</v>
      </c>
      <c r="AL139" t="s">
        <v>2602</v>
      </c>
      <c r="AM139" t="s">
        <v>2603</v>
      </c>
      <c r="AO139" s="5" t="s">
        <v>619</v>
      </c>
      <c r="AP139" t="s">
        <v>10</v>
      </c>
      <c r="AQ139" t="s">
        <v>2360</v>
      </c>
      <c r="AR139" t="s">
        <v>2361</v>
      </c>
      <c r="AS139" s="2">
        <v>-2.8383518830000001</v>
      </c>
      <c r="AT139" s="3">
        <v>-0.74517677979999997</v>
      </c>
      <c r="AU139" t="s">
        <v>5006</v>
      </c>
      <c r="AV139" t="s">
        <v>5007</v>
      </c>
      <c r="AW139" t="s">
        <v>5008</v>
      </c>
      <c r="AY139" s="5" t="s">
        <v>554</v>
      </c>
      <c r="AZ139" t="s">
        <v>10</v>
      </c>
      <c r="BA139" t="s">
        <v>5574</v>
      </c>
      <c r="BB139" t="s">
        <v>5575</v>
      </c>
      <c r="BC139" s="2">
        <v>-3.6706032674000002</v>
      </c>
      <c r="BD139" s="3">
        <v>-1.4213069897999999</v>
      </c>
      <c r="BE139" t="s">
        <v>1344</v>
      </c>
      <c r="BF139" t="s">
        <v>5576</v>
      </c>
      <c r="BG139" t="s">
        <v>5577</v>
      </c>
      <c r="BI139" s="5" t="s">
        <v>590</v>
      </c>
      <c r="BJ139" t="s">
        <v>10</v>
      </c>
      <c r="BK139" t="s">
        <v>608</v>
      </c>
      <c r="BL139" t="s">
        <v>609</v>
      </c>
      <c r="BM139" s="2">
        <v>-2.1634828710999998</v>
      </c>
      <c r="BN139" s="3">
        <v>-0.24216588759999999</v>
      </c>
      <c r="BO139" t="s">
        <v>610</v>
      </c>
      <c r="BP139" t="s">
        <v>611</v>
      </c>
      <c r="BQ139" t="s">
        <v>612</v>
      </c>
    </row>
    <row r="140" spans="1:69">
      <c r="A140" s="5" t="s">
        <v>721</v>
      </c>
      <c r="B140" t="s">
        <v>99</v>
      </c>
      <c r="C140" t="s">
        <v>3600</v>
      </c>
      <c r="D140" t="s">
        <v>3601</v>
      </c>
      <c r="E140" s="2">
        <v>-2.3981083622999999</v>
      </c>
      <c r="F140" s="3">
        <v>-0.47482630860000002</v>
      </c>
      <c r="G140" t="s">
        <v>3602</v>
      </c>
      <c r="H140" t="s">
        <v>3598</v>
      </c>
      <c r="I140" t="s">
        <v>3599</v>
      </c>
      <c r="K140" s="5" t="s">
        <v>377</v>
      </c>
      <c r="L140" t="s">
        <v>10</v>
      </c>
      <c r="M140" t="s">
        <v>2975</v>
      </c>
      <c r="N140" t="s">
        <v>2976</v>
      </c>
      <c r="O140" s="2">
        <v>-3.7726293802000002</v>
      </c>
      <c r="P140" s="3">
        <v>-1.5361966980999999</v>
      </c>
      <c r="Q140" t="s">
        <v>4051</v>
      </c>
      <c r="R140" t="s">
        <v>4052</v>
      </c>
      <c r="S140" t="s">
        <v>4053</v>
      </c>
      <c r="U140" s="5" t="s">
        <v>554</v>
      </c>
      <c r="V140" t="s">
        <v>99</v>
      </c>
      <c r="W140" t="s">
        <v>1782</v>
      </c>
      <c r="X140" t="s">
        <v>1783</v>
      </c>
      <c r="Y140" s="2">
        <v>-2.9632316996000001</v>
      </c>
      <c r="Z140" s="3">
        <v>-0.9084825675</v>
      </c>
      <c r="AA140" t="s">
        <v>1784</v>
      </c>
      <c r="AB140" t="s">
        <v>1785</v>
      </c>
      <c r="AC140" t="s">
        <v>1786</v>
      </c>
      <c r="AE140" s="5" t="s">
        <v>482</v>
      </c>
      <c r="AF140" t="s">
        <v>10</v>
      </c>
      <c r="AG140" t="s">
        <v>2599</v>
      </c>
      <c r="AH140" t="s">
        <v>2600</v>
      </c>
      <c r="AI140" s="2">
        <v>-6.3056123613999997</v>
      </c>
      <c r="AJ140" s="3">
        <v>-3.8147258257000001</v>
      </c>
      <c r="AK140" t="s">
        <v>2601</v>
      </c>
      <c r="AL140" t="s">
        <v>2604</v>
      </c>
      <c r="AM140" t="s">
        <v>2605</v>
      </c>
      <c r="AO140" s="5" t="s">
        <v>619</v>
      </c>
      <c r="AP140" t="s">
        <v>10</v>
      </c>
      <c r="AQ140" t="s">
        <v>2342</v>
      </c>
      <c r="AR140" t="s">
        <v>2343</v>
      </c>
      <c r="AS140" s="2">
        <v>-2.7977798981999999</v>
      </c>
      <c r="AT140" s="3">
        <v>-0.72637304899999999</v>
      </c>
      <c r="AU140" t="s">
        <v>5009</v>
      </c>
      <c r="AV140" t="s">
        <v>4999</v>
      </c>
      <c r="AW140" t="s">
        <v>5000</v>
      </c>
      <c r="AY140" s="5" t="s">
        <v>554</v>
      </c>
      <c r="AZ140" t="s">
        <v>10</v>
      </c>
      <c r="BA140" t="s">
        <v>5578</v>
      </c>
      <c r="BB140" t="s">
        <v>5579</v>
      </c>
      <c r="BC140" s="2">
        <v>-2.5302868166999999</v>
      </c>
      <c r="BD140" s="3">
        <v>-0.63963033449999995</v>
      </c>
      <c r="BE140" t="s">
        <v>2561</v>
      </c>
      <c r="BF140" t="s">
        <v>5580</v>
      </c>
      <c r="BG140" t="s">
        <v>5581</v>
      </c>
      <c r="BI140" s="5" t="s">
        <v>613</v>
      </c>
      <c r="BJ140" t="s">
        <v>10</v>
      </c>
      <c r="BK140" t="s">
        <v>614</v>
      </c>
      <c r="BL140" t="s">
        <v>615</v>
      </c>
      <c r="BM140" s="2">
        <v>-3.3971033960999999</v>
      </c>
      <c r="BN140" s="3">
        <v>-0.57249214010000005</v>
      </c>
      <c r="BO140" t="s">
        <v>616</v>
      </c>
      <c r="BP140" t="s">
        <v>617</v>
      </c>
      <c r="BQ140" t="s">
        <v>618</v>
      </c>
    </row>
    <row r="141" spans="1:69">
      <c r="A141" s="5" t="s">
        <v>721</v>
      </c>
      <c r="B141" t="s">
        <v>99</v>
      </c>
      <c r="C141" t="s">
        <v>3603</v>
      </c>
      <c r="D141" t="s">
        <v>3604</v>
      </c>
      <c r="E141" s="2">
        <v>-2.0687567144000001</v>
      </c>
      <c r="F141" s="3">
        <v>-0.34231228699999999</v>
      </c>
      <c r="G141" t="s">
        <v>3605</v>
      </c>
      <c r="H141" t="s">
        <v>3606</v>
      </c>
      <c r="I141" t="s">
        <v>3607</v>
      </c>
      <c r="K141" s="5" t="s">
        <v>377</v>
      </c>
      <c r="L141" t="s">
        <v>10</v>
      </c>
      <c r="M141" t="s">
        <v>2896</v>
      </c>
      <c r="N141" t="s">
        <v>2897</v>
      </c>
      <c r="O141" s="2">
        <v>-3.7398617304999999</v>
      </c>
      <c r="P141" s="3">
        <v>-1.5155496811</v>
      </c>
      <c r="Q141" t="s">
        <v>4054</v>
      </c>
      <c r="R141" t="s">
        <v>4055</v>
      </c>
      <c r="S141" t="s">
        <v>4056</v>
      </c>
      <c r="U141" s="5" t="s">
        <v>554</v>
      </c>
      <c r="V141" t="s">
        <v>10</v>
      </c>
      <c r="W141" t="s">
        <v>1787</v>
      </c>
      <c r="X141" t="s">
        <v>1788</v>
      </c>
      <c r="Y141" s="2">
        <v>-2.9533089468</v>
      </c>
      <c r="Z141" s="3">
        <v>-0.90641424749999999</v>
      </c>
      <c r="AA141" t="s">
        <v>1789</v>
      </c>
      <c r="AB141" t="s">
        <v>1790</v>
      </c>
      <c r="AC141" t="s">
        <v>1791</v>
      </c>
      <c r="AE141" s="5" t="s">
        <v>482</v>
      </c>
      <c r="AF141" t="s">
        <v>10</v>
      </c>
      <c r="AG141" t="s">
        <v>2606</v>
      </c>
      <c r="AH141" t="s">
        <v>2607</v>
      </c>
      <c r="AI141" s="2">
        <v>-6.3056123613999997</v>
      </c>
      <c r="AJ141" s="3">
        <v>-3.8147258257000001</v>
      </c>
      <c r="AK141" t="s">
        <v>2601</v>
      </c>
      <c r="AL141" t="s">
        <v>2604</v>
      </c>
      <c r="AM141" t="s">
        <v>2605</v>
      </c>
      <c r="AO141" s="5" t="s">
        <v>619</v>
      </c>
      <c r="AP141" t="s">
        <v>10</v>
      </c>
      <c r="AQ141" t="s">
        <v>5010</v>
      </c>
      <c r="AR141" t="s">
        <v>5011</v>
      </c>
      <c r="AS141" s="2">
        <v>-2.6717020805999998</v>
      </c>
      <c r="AT141" s="3">
        <v>-0.6521767812</v>
      </c>
      <c r="AU141" t="s">
        <v>5012</v>
      </c>
      <c r="AV141" t="s">
        <v>5013</v>
      </c>
      <c r="AW141" t="s">
        <v>5014</v>
      </c>
      <c r="AY141" s="5" t="s">
        <v>565</v>
      </c>
      <c r="AZ141" t="s">
        <v>10</v>
      </c>
      <c r="BA141" t="s">
        <v>5582</v>
      </c>
      <c r="BB141" t="s">
        <v>5583</v>
      </c>
      <c r="BC141" s="2">
        <v>-4.7280449520000003</v>
      </c>
      <c r="BD141" s="3">
        <v>-2.2005507585999999</v>
      </c>
      <c r="BE141" t="s">
        <v>5584</v>
      </c>
      <c r="BF141" t="s">
        <v>5585</v>
      </c>
      <c r="BG141" t="s">
        <v>5586</v>
      </c>
      <c r="BI141" s="5" t="s">
        <v>619</v>
      </c>
      <c r="BJ141" t="s">
        <v>10</v>
      </c>
      <c r="BK141" t="s">
        <v>614</v>
      </c>
      <c r="BL141" t="s">
        <v>615</v>
      </c>
      <c r="BM141" s="2">
        <v>-3.3971033960999999</v>
      </c>
      <c r="BN141" s="3">
        <v>-0.57249214010000005</v>
      </c>
      <c r="BO141" t="s">
        <v>616</v>
      </c>
      <c r="BP141" t="s">
        <v>620</v>
      </c>
      <c r="BQ141" t="s">
        <v>621</v>
      </c>
    </row>
    <row r="142" spans="1:69">
      <c r="A142" s="5" t="s">
        <v>743</v>
      </c>
      <c r="B142" t="s">
        <v>10</v>
      </c>
      <c r="C142" t="s">
        <v>3608</v>
      </c>
      <c r="D142" t="s">
        <v>3609</v>
      </c>
      <c r="E142" s="2">
        <v>-3.7085843784999999</v>
      </c>
      <c r="F142" s="3">
        <v>-1.0292180071999999</v>
      </c>
      <c r="G142" t="s">
        <v>3610</v>
      </c>
      <c r="H142" t="s">
        <v>3611</v>
      </c>
      <c r="I142" t="s">
        <v>3612</v>
      </c>
      <c r="K142" s="5" t="s">
        <v>377</v>
      </c>
      <c r="L142" t="s">
        <v>10</v>
      </c>
      <c r="M142" t="s">
        <v>2984</v>
      </c>
      <c r="N142" t="s">
        <v>2985</v>
      </c>
      <c r="O142" s="2">
        <v>-3.6394675651999999</v>
      </c>
      <c r="P142" s="3">
        <v>-1.4459148796000001</v>
      </c>
      <c r="Q142" t="s">
        <v>1945</v>
      </c>
      <c r="R142" t="s">
        <v>4057</v>
      </c>
      <c r="S142" t="s">
        <v>4058</v>
      </c>
      <c r="U142" s="5" t="s">
        <v>554</v>
      </c>
      <c r="V142" t="s">
        <v>10</v>
      </c>
      <c r="W142" t="s">
        <v>1792</v>
      </c>
      <c r="X142" t="s">
        <v>1793</v>
      </c>
      <c r="Y142" s="2">
        <v>-2.8799931356999999</v>
      </c>
      <c r="Z142" s="3">
        <v>-0.85838354910000003</v>
      </c>
      <c r="AA142" t="s">
        <v>1794</v>
      </c>
      <c r="AB142" t="s">
        <v>1795</v>
      </c>
      <c r="AC142" t="s">
        <v>1796</v>
      </c>
      <c r="AE142" s="5" t="s">
        <v>482</v>
      </c>
      <c r="AF142" t="s">
        <v>10</v>
      </c>
      <c r="AG142" t="s">
        <v>2608</v>
      </c>
      <c r="AH142" t="s">
        <v>2609</v>
      </c>
      <c r="AI142" s="2">
        <v>-3.0637354709000002</v>
      </c>
      <c r="AJ142" s="3">
        <v>-1.2400375656</v>
      </c>
      <c r="AK142" t="s">
        <v>1361</v>
      </c>
      <c r="AL142" t="s">
        <v>2610</v>
      </c>
      <c r="AM142" t="s">
        <v>2611</v>
      </c>
      <c r="AO142" s="5" t="s">
        <v>619</v>
      </c>
      <c r="AP142" t="s">
        <v>10</v>
      </c>
      <c r="AQ142" t="s">
        <v>2337</v>
      </c>
      <c r="AR142" t="s">
        <v>2338</v>
      </c>
      <c r="AS142" s="2">
        <v>-2.6275927416</v>
      </c>
      <c r="AT142" s="3">
        <v>-0.62592558229999995</v>
      </c>
      <c r="AU142" t="s">
        <v>5015</v>
      </c>
      <c r="AV142" t="s">
        <v>4999</v>
      </c>
      <c r="AW142" t="s">
        <v>5000</v>
      </c>
      <c r="AY142" s="5" t="s">
        <v>571</v>
      </c>
      <c r="AZ142" t="s">
        <v>10</v>
      </c>
      <c r="BA142" t="s">
        <v>5582</v>
      </c>
      <c r="BB142" t="s">
        <v>5583</v>
      </c>
      <c r="BC142" s="2">
        <v>-4.7280449520000003</v>
      </c>
      <c r="BD142" s="3">
        <v>-2.2005507585999999</v>
      </c>
      <c r="BE142" t="s">
        <v>5584</v>
      </c>
      <c r="BF142" t="s">
        <v>5587</v>
      </c>
      <c r="BG142" t="s">
        <v>5588</v>
      </c>
      <c r="BI142" s="5" t="s">
        <v>619</v>
      </c>
      <c r="BJ142" t="s">
        <v>10</v>
      </c>
      <c r="BK142" t="s">
        <v>622</v>
      </c>
      <c r="BL142" t="s">
        <v>623</v>
      </c>
      <c r="BM142" s="2">
        <v>-3.1438023338000001</v>
      </c>
      <c r="BN142" s="3">
        <v>-0.57249214010000005</v>
      </c>
      <c r="BO142" t="s">
        <v>624</v>
      </c>
      <c r="BP142" t="s">
        <v>620</v>
      </c>
      <c r="BQ142" t="s">
        <v>621</v>
      </c>
    </row>
    <row r="143" spans="1:69">
      <c r="A143" s="5" t="s">
        <v>749</v>
      </c>
      <c r="B143" t="s">
        <v>10</v>
      </c>
      <c r="C143" t="s">
        <v>3608</v>
      </c>
      <c r="D143" t="s">
        <v>3609</v>
      </c>
      <c r="E143" s="2">
        <v>-3.7085843784999999</v>
      </c>
      <c r="F143" s="3">
        <v>-1.0292180071999999</v>
      </c>
      <c r="G143" t="s">
        <v>3610</v>
      </c>
      <c r="H143" t="s">
        <v>3613</v>
      </c>
      <c r="I143" t="s">
        <v>3614</v>
      </c>
      <c r="K143" s="5" t="s">
        <v>377</v>
      </c>
      <c r="L143" t="s">
        <v>10</v>
      </c>
      <c r="M143" t="s">
        <v>3012</v>
      </c>
      <c r="N143" t="s">
        <v>3013</v>
      </c>
      <c r="O143" s="2">
        <v>-3.6032209927999999</v>
      </c>
      <c r="P143" s="3">
        <v>-1.4170294068</v>
      </c>
      <c r="Q143" t="s">
        <v>3014</v>
      </c>
      <c r="R143" t="s">
        <v>4059</v>
      </c>
      <c r="S143" t="s">
        <v>4060</v>
      </c>
      <c r="U143" s="5" t="s">
        <v>554</v>
      </c>
      <c r="V143" t="s">
        <v>90</v>
      </c>
      <c r="W143" t="s">
        <v>135</v>
      </c>
      <c r="X143" t="s">
        <v>136</v>
      </c>
      <c r="Y143" s="2">
        <v>-2.8020182308999999</v>
      </c>
      <c r="Z143" s="3">
        <v>-0.7931327145</v>
      </c>
      <c r="AA143" t="s">
        <v>1797</v>
      </c>
      <c r="AB143" t="s">
        <v>1798</v>
      </c>
      <c r="AC143" t="s">
        <v>1799</v>
      </c>
      <c r="AE143" s="5" t="s">
        <v>482</v>
      </c>
      <c r="AF143" t="s">
        <v>10</v>
      </c>
      <c r="AG143" t="s">
        <v>2612</v>
      </c>
      <c r="AH143" t="s">
        <v>2613</v>
      </c>
      <c r="AI143" s="2">
        <v>-2.9492359298999999</v>
      </c>
      <c r="AJ143" s="3">
        <v>-1.1689400109999999</v>
      </c>
      <c r="AK143" t="s">
        <v>1676</v>
      </c>
      <c r="AL143" t="s">
        <v>2610</v>
      </c>
      <c r="AM143" t="s">
        <v>2611</v>
      </c>
      <c r="AO143" s="5" t="s">
        <v>619</v>
      </c>
      <c r="AP143" t="s">
        <v>10</v>
      </c>
      <c r="AQ143" t="s">
        <v>5016</v>
      </c>
      <c r="AR143" t="s">
        <v>5017</v>
      </c>
      <c r="AS143" s="2">
        <v>-2.5755990993000002</v>
      </c>
      <c r="AT143" s="3">
        <v>-0.59261415289999997</v>
      </c>
      <c r="AU143" t="s">
        <v>5018</v>
      </c>
      <c r="AV143" t="s">
        <v>5019</v>
      </c>
      <c r="AW143" t="s">
        <v>5020</v>
      </c>
      <c r="AY143" s="5" t="s">
        <v>571</v>
      </c>
      <c r="AZ143" t="s">
        <v>10</v>
      </c>
      <c r="BA143" t="s">
        <v>2787</v>
      </c>
      <c r="BB143" t="s">
        <v>2788</v>
      </c>
      <c r="BC143" s="2">
        <v>-4.1556825116000002</v>
      </c>
      <c r="BD143" s="3">
        <v>-1.8077578165999999</v>
      </c>
      <c r="BE143" t="s">
        <v>5589</v>
      </c>
      <c r="BF143" t="s">
        <v>5590</v>
      </c>
      <c r="BG143" t="s">
        <v>5591</v>
      </c>
      <c r="BI143" s="5" t="s">
        <v>619</v>
      </c>
      <c r="BJ143" t="s">
        <v>10</v>
      </c>
      <c r="BK143" t="s">
        <v>625</v>
      </c>
      <c r="BL143" t="s">
        <v>626</v>
      </c>
      <c r="BM143" s="2">
        <v>-2.4689301165000002</v>
      </c>
      <c r="BN143" s="3">
        <v>-0.3541915645</v>
      </c>
      <c r="BO143" t="s">
        <v>559</v>
      </c>
      <c r="BP143" t="s">
        <v>620</v>
      </c>
      <c r="BQ143" t="s">
        <v>621</v>
      </c>
    </row>
    <row r="144" spans="1:69">
      <c r="A144" s="5" t="s">
        <v>749</v>
      </c>
      <c r="B144" t="s">
        <v>10</v>
      </c>
      <c r="C144" t="s">
        <v>3615</v>
      </c>
      <c r="D144" t="s">
        <v>3616</v>
      </c>
      <c r="E144" s="2">
        <v>-3.5174815535000001</v>
      </c>
      <c r="F144" s="3">
        <v>-0.96331318229999996</v>
      </c>
      <c r="G144" t="s">
        <v>3617</v>
      </c>
      <c r="H144" t="s">
        <v>3618</v>
      </c>
      <c r="I144" t="s">
        <v>3619</v>
      </c>
      <c r="K144" s="5" t="s">
        <v>377</v>
      </c>
      <c r="L144" t="s">
        <v>10</v>
      </c>
      <c r="M144" t="s">
        <v>2989</v>
      </c>
      <c r="N144" t="s">
        <v>2990</v>
      </c>
      <c r="O144" s="2">
        <v>-3.6032209927999999</v>
      </c>
      <c r="P144" s="3">
        <v>-1.4170294068</v>
      </c>
      <c r="Q144" t="s">
        <v>3014</v>
      </c>
      <c r="R144" t="s">
        <v>4057</v>
      </c>
      <c r="S144" t="s">
        <v>4058</v>
      </c>
      <c r="U144" s="5" t="s">
        <v>554</v>
      </c>
      <c r="V144" t="s">
        <v>10</v>
      </c>
      <c r="W144" t="s">
        <v>1800</v>
      </c>
      <c r="X144" t="s">
        <v>1801</v>
      </c>
      <c r="Y144" s="2">
        <v>-2.7890786150000002</v>
      </c>
      <c r="Z144" s="3">
        <v>-0.78979115740000005</v>
      </c>
      <c r="AA144" t="s">
        <v>616</v>
      </c>
      <c r="AB144" t="s">
        <v>1802</v>
      </c>
      <c r="AC144" t="s">
        <v>1803</v>
      </c>
      <c r="AE144" s="5" t="s">
        <v>482</v>
      </c>
      <c r="AF144" t="s">
        <v>10</v>
      </c>
      <c r="AG144" t="s">
        <v>2614</v>
      </c>
      <c r="AH144" t="s">
        <v>2615</v>
      </c>
      <c r="AI144" s="2">
        <v>-2.9403511484</v>
      </c>
      <c r="AJ144" s="3">
        <v>-1.1654967868999999</v>
      </c>
      <c r="AK144" t="s">
        <v>2616</v>
      </c>
      <c r="AL144" t="s">
        <v>2617</v>
      </c>
      <c r="AM144" t="s">
        <v>2618</v>
      </c>
      <c r="AO144" s="5" t="s">
        <v>635</v>
      </c>
      <c r="AP144" t="s">
        <v>10</v>
      </c>
      <c r="AQ144" t="s">
        <v>5021</v>
      </c>
      <c r="AR144" t="s">
        <v>5022</v>
      </c>
      <c r="AS144" s="2">
        <v>-3.7962899658999998</v>
      </c>
      <c r="AT144" s="3">
        <v>-1.1968332461</v>
      </c>
      <c r="AU144" t="s">
        <v>5023</v>
      </c>
      <c r="AV144" t="s">
        <v>5024</v>
      </c>
      <c r="AW144" t="s">
        <v>5025</v>
      </c>
      <c r="AY144" s="5" t="s">
        <v>571</v>
      </c>
      <c r="AZ144" t="s">
        <v>10</v>
      </c>
      <c r="BA144" t="s">
        <v>5592</v>
      </c>
      <c r="BB144" t="s">
        <v>5593</v>
      </c>
      <c r="BC144" s="2">
        <v>-3.7430623197999999</v>
      </c>
      <c r="BD144" s="3">
        <v>-1.4725498481999999</v>
      </c>
      <c r="BE144" t="s">
        <v>5594</v>
      </c>
      <c r="BF144" t="s">
        <v>5595</v>
      </c>
      <c r="BG144" t="s">
        <v>5596</v>
      </c>
      <c r="BI144" s="5" t="s">
        <v>619</v>
      </c>
      <c r="BJ144" t="s">
        <v>10</v>
      </c>
      <c r="BK144" t="s">
        <v>627</v>
      </c>
      <c r="BL144" t="s">
        <v>628</v>
      </c>
      <c r="BM144" s="2">
        <v>-2.3481784241999999</v>
      </c>
      <c r="BN144" s="3">
        <v>-0.29595489139999998</v>
      </c>
      <c r="BO144" t="s">
        <v>337</v>
      </c>
      <c r="BP144" t="s">
        <v>629</v>
      </c>
      <c r="BQ144" t="s">
        <v>630</v>
      </c>
    </row>
    <row r="145" spans="1:69">
      <c r="A145" s="5" t="s">
        <v>749</v>
      </c>
      <c r="B145" t="s">
        <v>10</v>
      </c>
      <c r="C145" t="s">
        <v>2705</v>
      </c>
      <c r="D145" t="s">
        <v>2706</v>
      </c>
      <c r="E145" s="2">
        <v>-3.1593728133000001</v>
      </c>
      <c r="F145" s="3">
        <v>-0.84211693809999999</v>
      </c>
      <c r="G145" t="s">
        <v>3620</v>
      </c>
      <c r="H145" t="s">
        <v>3621</v>
      </c>
      <c r="I145" t="s">
        <v>3622</v>
      </c>
      <c r="K145" s="5" t="s">
        <v>377</v>
      </c>
      <c r="L145" t="s">
        <v>10</v>
      </c>
      <c r="M145" t="s">
        <v>4061</v>
      </c>
      <c r="N145" t="s">
        <v>4062</v>
      </c>
      <c r="O145" s="2">
        <v>-3.5761963320999999</v>
      </c>
      <c r="P145" s="3">
        <v>-1.4043628962000001</v>
      </c>
      <c r="Q145" t="s">
        <v>4063</v>
      </c>
      <c r="R145" t="s">
        <v>4064</v>
      </c>
      <c r="S145" t="s">
        <v>4065</v>
      </c>
      <c r="U145" s="5" t="s">
        <v>554</v>
      </c>
      <c r="V145" t="s">
        <v>10</v>
      </c>
      <c r="W145" t="s">
        <v>1804</v>
      </c>
      <c r="X145" t="s">
        <v>1805</v>
      </c>
      <c r="Y145" s="2">
        <v>-2.7890786150000002</v>
      </c>
      <c r="Z145" s="3">
        <v>-0.78979115740000005</v>
      </c>
      <c r="AA145" t="s">
        <v>616</v>
      </c>
      <c r="AB145" t="s">
        <v>1802</v>
      </c>
      <c r="AC145" t="s">
        <v>1803</v>
      </c>
      <c r="AE145" s="5" t="s">
        <v>482</v>
      </c>
      <c r="AF145" t="s">
        <v>10</v>
      </c>
      <c r="AG145" t="s">
        <v>2619</v>
      </c>
      <c r="AH145" t="s">
        <v>2620</v>
      </c>
      <c r="AI145" s="2">
        <v>-2.8431583707999999</v>
      </c>
      <c r="AJ145" s="3">
        <v>-1.1000109060000001</v>
      </c>
      <c r="AK145" t="s">
        <v>1644</v>
      </c>
      <c r="AL145" t="s">
        <v>2610</v>
      </c>
      <c r="AM145" t="s">
        <v>2611</v>
      </c>
      <c r="AO145" s="5" t="s">
        <v>641</v>
      </c>
      <c r="AP145" t="s">
        <v>10</v>
      </c>
      <c r="AQ145" t="s">
        <v>5021</v>
      </c>
      <c r="AR145" t="s">
        <v>5022</v>
      </c>
      <c r="AS145" s="2">
        <v>-3.7962899658999998</v>
      </c>
      <c r="AT145" s="3">
        <v>-1.1968332461</v>
      </c>
      <c r="AU145" t="s">
        <v>5023</v>
      </c>
      <c r="AV145" t="s">
        <v>5026</v>
      </c>
      <c r="AW145" t="s">
        <v>5027</v>
      </c>
      <c r="AY145" s="5" t="s">
        <v>571</v>
      </c>
      <c r="AZ145" t="s">
        <v>10</v>
      </c>
      <c r="BA145" t="s">
        <v>5597</v>
      </c>
      <c r="BB145" t="s">
        <v>5598</v>
      </c>
      <c r="BC145" s="2">
        <v>-3.5210015341999998</v>
      </c>
      <c r="BD145" s="3">
        <v>-1.3237209760999999</v>
      </c>
      <c r="BE145" t="s">
        <v>4755</v>
      </c>
      <c r="BF145" t="s">
        <v>5599</v>
      </c>
      <c r="BG145" t="s">
        <v>5600</v>
      </c>
      <c r="BI145" s="5" t="s">
        <v>619</v>
      </c>
      <c r="BJ145" t="s">
        <v>10</v>
      </c>
      <c r="BK145" t="s">
        <v>631</v>
      </c>
      <c r="BL145" t="s">
        <v>632</v>
      </c>
      <c r="BM145" s="2">
        <v>-2.3481784241999999</v>
      </c>
      <c r="BN145" s="3">
        <v>-0.29595489139999998</v>
      </c>
      <c r="BO145" t="s">
        <v>337</v>
      </c>
      <c r="BP145" t="s">
        <v>629</v>
      </c>
      <c r="BQ145" t="s">
        <v>630</v>
      </c>
    </row>
    <row r="146" spans="1:69">
      <c r="A146" s="5" t="s">
        <v>749</v>
      </c>
      <c r="B146" t="s">
        <v>10</v>
      </c>
      <c r="C146" t="s">
        <v>3623</v>
      </c>
      <c r="D146" t="s">
        <v>3624</v>
      </c>
      <c r="E146" s="2">
        <v>-3.0905650016999999</v>
      </c>
      <c r="F146" s="3">
        <v>-0.80655005960000004</v>
      </c>
      <c r="G146" t="s">
        <v>3625</v>
      </c>
      <c r="H146" t="s">
        <v>3626</v>
      </c>
      <c r="I146" t="s">
        <v>3627</v>
      </c>
      <c r="K146" s="5" t="s">
        <v>377</v>
      </c>
      <c r="L146" t="s">
        <v>10</v>
      </c>
      <c r="M146" t="s">
        <v>4066</v>
      </c>
      <c r="N146" t="s">
        <v>4067</v>
      </c>
      <c r="O146" s="2">
        <v>-3.4852633482000002</v>
      </c>
      <c r="P146" s="3">
        <v>-1.3473764418</v>
      </c>
      <c r="Q146" t="s">
        <v>1592</v>
      </c>
      <c r="R146" t="s">
        <v>4036</v>
      </c>
      <c r="S146" t="s">
        <v>4037</v>
      </c>
      <c r="U146" s="5" t="s">
        <v>554</v>
      </c>
      <c r="V146" t="s">
        <v>10</v>
      </c>
      <c r="W146" t="s">
        <v>1806</v>
      </c>
      <c r="X146" t="s">
        <v>1807</v>
      </c>
      <c r="Y146" s="2">
        <v>-2.7865027812999998</v>
      </c>
      <c r="Z146" s="3">
        <v>-0.78958205699999995</v>
      </c>
      <c r="AA146" t="s">
        <v>479</v>
      </c>
      <c r="AB146" t="s">
        <v>1808</v>
      </c>
      <c r="AC146" t="s">
        <v>1809</v>
      </c>
      <c r="AE146" s="5" t="s">
        <v>482</v>
      </c>
      <c r="AF146" t="s">
        <v>10</v>
      </c>
      <c r="AG146" t="s">
        <v>2621</v>
      </c>
      <c r="AH146" t="s">
        <v>2622</v>
      </c>
      <c r="AI146" s="2">
        <v>-2.5468377232999999</v>
      </c>
      <c r="AJ146" s="3">
        <v>-0.88059539779999996</v>
      </c>
      <c r="AK146" t="s">
        <v>2623</v>
      </c>
      <c r="AL146" t="s">
        <v>2624</v>
      </c>
      <c r="AM146" t="s">
        <v>2625</v>
      </c>
      <c r="AO146" s="5" t="s">
        <v>641</v>
      </c>
      <c r="AP146" t="s">
        <v>10</v>
      </c>
      <c r="AQ146" t="s">
        <v>5028</v>
      </c>
      <c r="AR146" t="s">
        <v>5029</v>
      </c>
      <c r="AS146" s="2">
        <v>-3.2827521132999999</v>
      </c>
      <c r="AT146" s="3">
        <v>-0.9800549583</v>
      </c>
      <c r="AU146" t="s">
        <v>5030</v>
      </c>
      <c r="AV146" t="s">
        <v>5031</v>
      </c>
      <c r="AW146" t="s">
        <v>5032</v>
      </c>
      <c r="AY146" s="5" t="s">
        <v>571</v>
      </c>
      <c r="AZ146" t="s">
        <v>10</v>
      </c>
      <c r="BA146" t="s">
        <v>5601</v>
      </c>
      <c r="BB146" t="s">
        <v>5602</v>
      </c>
      <c r="BC146" s="2">
        <v>-3.0594631689999998</v>
      </c>
      <c r="BD146" s="3">
        <v>-1.0045504975999999</v>
      </c>
      <c r="BE146" t="s">
        <v>4431</v>
      </c>
      <c r="BF146" t="s">
        <v>5603</v>
      </c>
      <c r="BG146" t="s">
        <v>5604</v>
      </c>
      <c r="BI146" s="5" t="s">
        <v>619</v>
      </c>
      <c r="BJ146" t="s">
        <v>10</v>
      </c>
      <c r="BK146" t="s">
        <v>633</v>
      </c>
      <c r="BL146" t="s">
        <v>634</v>
      </c>
      <c r="BM146" s="2">
        <v>-2.0941657386000001</v>
      </c>
      <c r="BN146" s="3">
        <v>-0.22336229839999999</v>
      </c>
      <c r="BO146" t="s">
        <v>562</v>
      </c>
      <c r="BP146" t="s">
        <v>629</v>
      </c>
      <c r="BQ146" t="s">
        <v>630</v>
      </c>
    </row>
    <row r="147" spans="1:69">
      <c r="A147" s="5" t="s">
        <v>749</v>
      </c>
      <c r="B147" t="s">
        <v>10</v>
      </c>
      <c r="C147" t="s">
        <v>3628</v>
      </c>
      <c r="D147" t="s">
        <v>3629</v>
      </c>
      <c r="E147" s="2">
        <v>-2.4131586976000001</v>
      </c>
      <c r="F147" s="3">
        <v>-0.47482630860000002</v>
      </c>
      <c r="G147" t="s">
        <v>3630</v>
      </c>
      <c r="H147" t="s">
        <v>3631</v>
      </c>
      <c r="I147" t="s">
        <v>3632</v>
      </c>
      <c r="K147" s="5" t="s">
        <v>377</v>
      </c>
      <c r="L147" t="s">
        <v>10</v>
      </c>
      <c r="M147" t="s">
        <v>4068</v>
      </c>
      <c r="N147" t="s">
        <v>4069</v>
      </c>
      <c r="O147" s="2">
        <v>-3.4852633482000002</v>
      </c>
      <c r="P147" s="3">
        <v>-1.3473764418</v>
      </c>
      <c r="Q147" t="s">
        <v>1592</v>
      </c>
      <c r="R147" t="s">
        <v>4036</v>
      </c>
      <c r="S147" t="s">
        <v>4037</v>
      </c>
      <c r="U147" s="5" t="s">
        <v>554</v>
      </c>
      <c r="V147" t="s">
        <v>10</v>
      </c>
      <c r="W147" t="s">
        <v>1810</v>
      </c>
      <c r="X147" t="s">
        <v>1811</v>
      </c>
      <c r="Y147" s="2">
        <v>-2.7286753833000001</v>
      </c>
      <c r="Z147" s="3">
        <v>-0.7450150821</v>
      </c>
      <c r="AA147" t="s">
        <v>1812</v>
      </c>
      <c r="AB147" t="s">
        <v>1813</v>
      </c>
      <c r="AC147" t="s">
        <v>1814</v>
      </c>
      <c r="AE147" s="5" t="s">
        <v>482</v>
      </c>
      <c r="AF147" t="s">
        <v>10</v>
      </c>
      <c r="AG147" t="s">
        <v>2626</v>
      </c>
      <c r="AH147" t="s">
        <v>2627</v>
      </c>
      <c r="AI147" s="2">
        <v>-2.2610350321000001</v>
      </c>
      <c r="AJ147" s="3">
        <v>-0.68682544590000005</v>
      </c>
      <c r="AK147" t="s">
        <v>2628</v>
      </c>
      <c r="AL147" t="s">
        <v>2629</v>
      </c>
      <c r="AM147" t="s">
        <v>2630</v>
      </c>
      <c r="AO147" s="5" t="s">
        <v>641</v>
      </c>
      <c r="AP147" t="s">
        <v>10</v>
      </c>
      <c r="AQ147" t="s">
        <v>5033</v>
      </c>
      <c r="AR147" t="s">
        <v>5034</v>
      </c>
      <c r="AS147" s="2">
        <v>-3.1829383037999999</v>
      </c>
      <c r="AT147" s="3">
        <v>-0.9340369811</v>
      </c>
      <c r="AU147" t="s">
        <v>5035</v>
      </c>
      <c r="AV147" t="s">
        <v>5036</v>
      </c>
      <c r="AW147" t="s">
        <v>5037</v>
      </c>
      <c r="AY147" s="5" t="s">
        <v>571</v>
      </c>
      <c r="AZ147" t="s">
        <v>10</v>
      </c>
      <c r="BA147" t="s">
        <v>5605</v>
      </c>
      <c r="BB147" t="s">
        <v>5606</v>
      </c>
      <c r="BC147" s="2">
        <v>-2.9711766241999999</v>
      </c>
      <c r="BD147" s="3">
        <v>-0.93988699819999999</v>
      </c>
      <c r="BE147" t="s">
        <v>5607</v>
      </c>
      <c r="BF147" t="s">
        <v>5608</v>
      </c>
      <c r="BG147" t="s">
        <v>5609</v>
      </c>
      <c r="BI147" s="5" t="s">
        <v>635</v>
      </c>
      <c r="BJ147" t="s">
        <v>90</v>
      </c>
      <c r="BK147" t="s">
        <v>636</v>
      </c>
      <c r="BL147" t="s">
        <v>637</v>
      </c>
      <c r="BM147" s="2">
        <v>-3.3959782113000001</v>
      </c>
      <c r="BN147" s="3">
        <v>-0.57249214010000005</v>
      </c>
      <c r="BO147" t="s">
        <v>638</v>
      </c>
      <c r="BP147" t="s">
        <v>639</v>
      </c>
      <c r="BQ147" t="s">
        <v>640</v>
      </c>
    </row>
    <row r="148" spans="1:69">
      <c r="A148" s="5" t="s">
        <v>749</v>
      </c>
      <c r="B148" t="s">
        <v>10</v>
      </c>
      <c r="C148" t="s">
        <v>2710</v>
      </c>
      <c r="D148" t="s">
        <v>2711</v>
      </c>
      <c r="E148" s="2">
        <v>-2.0532181178000002</v>
      </c>
      <c r="F148" s="3">
        <v>-0.3382787256</v>
      </c>
      <c r="G148" t="s">
        <v>2712</v>
      </c>
      <c r="H148" t="s">
        <v>3633</v>
      </c>
      <c r="I148" t="s">
        <v>3634</v>
      </c>
      <c r="K148" s="5" t="s">
        <v>377</v>
      </c>
      <c r="L148" t="s">
        <v>10</v>
      </c>
      <c r="M148" t="s">
        <v>4070</v>
      </c>
      <c r="N148" t="s">
        <v>4071</v>
      </c>
      <c r="O148" s="2">
        <v>-3.4852633482000002</v>
      </c>
      <c r="P148" s="3">
        <v>-1.3473764418</v>
      </c>
      <c r="Q148" t="s">
        <v>1592</v>
      </c>
      <c r="R148" t="s">
        <v>4036</v>
      </c>
      <c r="S148" t="s">
        <v>4037</v>
      </c>
      <c r="U148" s="5" t="s">
        <v>565</v>
      </c>
      <c r="V148" t="s">
        <v>10</v>
      </c>
      <c r="W148" t="s">
        <v>1815</v>
      </c>
      <c r="X148" t="s">
        <v>1816</v>
      </c>
      <c r="Y148" s="2">
        <v>-5.1635031528999997</v>
      </c>
      <c r="Z148" s="3">
        <v>-2.6260404750999999</v>
      </c>
      <c r="AA148" t="s">
        <v>1817</v>
      </c>
      <c r="AB148" t="s">
        <v>1818</v>
      </c>
      <c r="AC148" t="s">
        <v>1819</v>
      </c>
      <c r="AE148" s="5" t="s">
        <v>482</v>
      </c>
      <c r="AF148" t="s">
        <v>10</v>
      </c>
      <c r="AG148" t="s">
        <v>2631</v>
      </c>
      <c r="AH148" t="s">
        <v>2632</v>
      </c>
      <c r="AI148" s="2">
        <v>-2.1473188035000002</v>
      </c>
      <c r="AJ148" s="3">
        <v>-0.61393403820000003</v>
      </c>
      <c r="AK148" t="s">
        <v>1977</v>
      </c>
      <c r="AL148" t="s">
        <v>2629</v>
      </c>
      <c r="AM148" t="s">
        <v>2630</v>
      </c>
      <c r="AO148" s="5" t="s">
        <v>641</v>
      </c>
      <c r="AP148" t="s">
        <v>10</v>
      </c>
      <c r="AQ148" t="s">
        <v>5038</v>
      </c>
      <c r="AR148" t="s">
        <v>5039</v>
      </c>
      <c r="AS148" s="2">
        <v>-2.4955750008000002</v>
      </c>
      <c r="AT148" s="3">
        <v>-0.5504827323</v>
      </c>
      <c r="AU148" t="s">
        <v>5040</v>
      </c>
      <c r="AV148" t="s">
        <v>5041</v>
      </c>
      <c r="AW148" t="s">
        <v>5042</v>
      </c>
      <c r="AY148" s="5" t="s">
        <v>571</v>
      </c>
      <c r="AZ148" t="s">
        <v>10</v>
      </c>
      <c r="BA148" t="s">
        <v>2820</v>
      </c>
      <c r="BB148" t="s">
        <v>2821</v>
      </c>
      <c r="BC148" s="2">
        <v>-2.7723910647999999</v>
      </c>
      <c r="BD148" s="3">
        <v>-0.79845424740000004</v>
      </c>
      <c r="BE148" t="s">
        <v>5610</v>
      </c>
      <c r="BF148" t="s">
        <v>5611</v>
      </c>
      <c r="BG148" t="s">
        <v>5612</v>
      </c>
      <c r="BI148" s="5" t="s">
        <v>641</v>
      </c>
      <c r="BJ148" t="s">
        <v>90</v>
      </c>
      <c r="BK148" t="s">
        <v>636</v>
      </c>
      <c r="BL148" t="s">
        <v>637</v>
      </c>
      <c r="BM148" s="2">
        <v>-3.3959782113000001</v>
      </c>
      <c r="BN148" s="3">
        <v>-0.57249214010000005</v>
      </c>
      <c r="BO148" t="s">
        <v>638</v>
      </c>
      <c r="BP148" t="s">
        <v>642</v>
      </c>
      <c r="BQ148" t="s">
        <v>643</v>
      </c>
    </row>
    <row r="149" spans="1:69">
      <c r="A149" s="5" t="s">
        <v>749</v>
      </c>
      <c r="B149" t="s">
        <v>10</v>
      </c>
      <c r="C149" t="s">
        <v>3635</v>
      </c>
      <c r="D149" t="s">
        <v>3636</v>
      </c>
      <c r="E149" s="2">
        <v>-2.0428075321999999</v>
      </c>
      <c r="F149" s="3">
        <v>-0.33251898289999998</v>
      </c>
      <c r="G149" t="s">
        <v>3637</v>
      </c>
      <c r="H149" t="s">
        <v>3638</v>
      </c>
      <c r="I149" t="s">
        <v>3639</v>
      </c>
      <c r="K149" s="5" t="s">
        <v>377</v>
      </c>
      <c r="L149" t="s">
        <v>10</v>
      </c>
      <c r="M149" t="s">
        <v>4072</v>
      </c>
      <c r="N149" t="s">
        <v>4073</v>
      </c>
      <c r="O149" s="2">
        <v>-3.4003962140000001</v>
      </c>
      <c r="P149" s="3">
        <v>-1.2998216898999999</v>
      </c>
      <c r="Q149" t="s">
        <v>3284</v>
      </c>
      <c r="R149" t="s">
        <v>4074</v>
      </c>
      <c r="S149" t="s">
        <v>4075</v>
      </c>
      <c r="U149" s="5" t="s">
        <v>571</v>
      </c>
      <c r="V149" t="s">
        <v>10</v>
      </c>
      <c r="W149" t="s">
        <v>1815</v>
      </c>
      <c r="X149" t="s">
        <v>1816</v>
      </c>
      <c r="Y149" s="2">
        <v>-5.1635031528999997</v>
      </c>
      <c r="Z149" s="3">
        <v>-2.6260404750999999</v>
      </c>
      <c r="AA149" t="s">
        <v>1817</v>
      </c>
      <c r="AB149" t="s">
        <v>1818</v>
      </c>
      <c r="AC149" t="s">
        <v>1819</v>
      </c>
      <c r="AE149" s="5" t="s">
        <v>526</v>
      </c>
      <c r="AF149" t="s">
        <v>10</v>
      </c>
      <c r="AG149" t="s">
        <v>505</v>
      </c>
      <c r="AH149" t="s">
        <v>506</v>
      </c>
      <c r="AI149" s="2">
        <v>-6.0700146599</v>
      </c>
      <c r="AJ149" s="3">
        <v>-3.6076166619999999</v>
      </c>
      <c r="AK149" t="s">
        <v>2633</v>
      </c>
      <c r="AL149" t="s">
        <v>2634</v>
      </c>
      <c r="AM149" t="s">
        <v>2635</v>
      </c>
      <c r="AO149" s="5" t="s">
        <v>641</v>
      </c>
      <c r="AP149" t="s">
        <v>10</v>
      </c>
      <c r="AQ149" t="s">
        <v>5043</v>
      </c>
      <c r="AR149" t="s">
        <v>5044</v>
      </c>
      <c r="AS149" s="2">
        <v>-2.0238942325</v>
      </c>
      <c r="AT149" s="3">
        <v>-0.33849703539999998</v>
      </c>
      <c r="AU149" t="s">
        <v>5045</v>
      </c>
      <c r="AV149" t="s">
        <v>5046</v>
      </c>
      <c r="AW149" t="s">
        <v>5047</v>
      </c>
      <c r="AY149" s="5" t="s">
        <v>571</v>
      </c>
      <c r="AZ149" t="s">
        <v>10</v>
      </c>
      <c r="BA149" t="s">
        <v>5043</v>
      </c>
      <c r="BB149" t="s">
        <v>5044</v>
      </c>
      <c r="BC149" s="2">
        <v>-2.6304210523</v>
      </c>
      <c r="BD149" s="3">
        <v>-0.70568546089999995</v>
      </c>
      <c r="BE149" t="s">
        <v>5613</v>
      </c>
      <c r="BF149" t="s">
        <v>5614</v>
      </c>
      <c r="BG149" t="s">
        <v>5615</v>
      </c>
      <c r="BI149" s="5" t="s">
        <v>641</v>
      </c>
      <c r="BJ149" t="s">
        <v>99</v>
      </c>
      <c r="BK149" t="s">
        <v>644</v>
      </c>
      <c r="BL149" t="s">
        <v>645</v>
      </c>
      <c r="BM149" s="2">
        <v>-3.2267085984000001</v>
      </c>
      <c r="BN149" s="3">
        <v>-0.57249214010000005</v>
      </c>
      <c r="BO149" t="s">
        <v>646</v>
      </c>
      <c r="BP149" t="s">
        <v>647</v>
      </c>
      <c r="BQ149" t="s">
        <v>648</v>
      </c>
    </row>
    <row r="150" spans="1:69">
      <c r="A150" s="5" t="s">
        <v>750</v>
      </c>
      <c r="B150" t="s">
        <v>10</v>
      </c>
      <c r="C150" t="s">
        <v>1728</v>
      </c>
      <c r="D150" t="s">
        <v>1729</v>
      </c>
      <c r="E150" s="2">
        <v>-3.6998919474999998</v>
      </c>
      <c r="F150" s="3">
        <v>-1.0292180071999999</v>
      </c>
      <c r="G150" t="s">
        <v>3640</v>
      </c>
      <c r="H150" t="s">
        <v>3641</v>
      </c>
      <c r="I150" t="s">
        <v>3642</v>
      </c>
      <c r="K150" s="5" t="s">
        <v>377</v>
      </c>
      <c r="L150" t="s">
        <v>10</v>
      </c>
      <c r="M150" t="s">
        <v>2970</v>
      </c>
      <c r="N150" t="s">
        <v>2971</v>
      </c>
      <c r="O150" s="2">
        <v>-3.3931356682999998</v>
      </c>
      <c r="P150" s="3">
        <v>-1.2987144557000001</v>
      </c>
      <c r="Q150" t="s">
        <v>4076</v>
      </c>
      <c r="R150" t="s">
        <v>4077</v>
      </c>
      <c r="S150" t="s">
        <v>4078</v>
      </c>
      <c r="U150" s="5" t="s">
        <v>571</v>
      </c>
      <c r="V150" t="s">
        <v>10</v>
      </c>
      <c r="W150" t="s">
        <v>1820</v>
      </c>
      <c r="X150" t="s">
        <v>1821</v>
      </c>
      <c r="Y150" s="2">
        <v>-2.289781611</v>
      </c>
      <c r="Z150" s="3">
        <v>-0.41364933729999998</v>
      </c>
      <c r="AA150" t="s">
        <v>1822</v>
      </c>
      <c r="AB150" t="s">
        <v>1823</v>
      </c>
      <c r="AC150" t="s">
        <v>1824</v>
      </c>
      <c r="AE150" s="5" t="s">
        <v>532</v>
      </c>
      <c r="AF150" t="s">
        <v>10</v>
      </c>
      <c r="AG150" t="s">
        <v>505</v>
      </c>
      <c r="AH150" t="s">
        <v>506</v>
      </c>
      <c r="AI150" s="2">
        <v>-6.0700146599</v>
      </c>
      <c r="AJ150" s="3">
        <v>-3.6076166619999999</v>
      </c>
      <c r="AK150" t="s">
        <v>2633</v>
      </c>
      <c r="AL150" t="s">
        <v>2634</v>
      </c>
      <c r="AM150" t="s">
        <v>2635</v>
      </c>
      <c r="AO150" s="5" t="s">
        <v>715</v>
      </c>
      <c r="AP150" t="s">
        <v>3522</v>
      </c>
      <c r="AQ150" t="s">
        <v>5048</v>
      </c>
      <c r="AR150" t="s">
        <v>5049</v>
      </c>
      <c r="AS150" s="2">
        <v>-3.7748463660999998</v>
      </c>
      <c r="AT150" s="3">
        <v>-1.1968332461</v>
      </c>
      <c r="AU150" t="s">
        <v>4663</v>
      </c>
      <c r="AV150" t="s">
        <v>5050</v>
      </c>
      <c r="AW150" t="s">
        <v>5051</v>
      </c>
      <c r="AY150" s="5" t="s">
        <v>571</v>
      </c>
      <c r="AZ150" t="s">
        <v>10</v>
      </c>
      <c r="BA150" t="s">
        <v>5021</v>
      </c>
      <c r="BB150" t="s">
        <v>5022</v>
      </c>
      <c r="BC150" s="2">
        <v>-2.5550636446000001</v>
      </c>
      <c r="BD150" s="3">
        <v>-0.64688881590000002</v>
      </c>
      <c r="BE150" t="s">
        <v>5616</v>
      </c>
      <c r="BF150" t="s">
        <v>5617</v>
      </c>
      <c r="BG150" t="s">
        <v>5618</v>
      </c>
      <c r="BI150" s="5" t="s">
        <v>641</v>
      </c>
      <c r="BJ150" t="s">
        <v>99</v>
      </c>
      <c r="BK150" t="s">
        <v>649</v>
      </c>
      <c r="BL150" t="s">
        <v>650</v>
      </c>
      <c r="BM150" s="2">
        <v>-3.0686489054999999</v>
      </c>
      <c r="BN150" s="3">
        <v>-0.54727304759999995</v>
      </c>
      <c r="BO150" t="s">
        <v>651</v>
      </c>
      <c r="BP150" t="s">
        <v>652</v>
      </c>
      <c r="BQ150" t="s">
        <v>653</v>
      </c>
    </row>
    <row r="151" spans="1:69">
      <c r="A151" s="5" t="s">
        <v>756</v>
      </c>
      <c r="B151" t="s">
        <v>10</v>
      </c>
      <c r="C151" t="s">
        <v>1728</v>
      </c>
      <c r="D151" t="s">
        <v>1729</v>
      </c>
      <c r="E151" s="2">
        <v>-3.6998919474999998</v>
      </c>
      <c r="F151" s="3">
        <v>-1.0292180071999999</v>
      </c>
      <c r="G151" t="s">
        <v>3640</v>
      </c>
      <c r="H151" t="s">
        <v>3643</v>
      </c>
      <c r="I151" t="s">
        <v>3644</v>
      </c>
      <c r="K151" s="5" t="s">
        <v>377</v>
      </c>
      <c r="L151" t="s">
        <v>10</v>
      </c>
      <c r="M151" t="s">
        <v>4079</v>
      </c>
      <c r="N151" t="s">
        <v>4080</v>
      </c>
      <c r="O151" s="2">
        <v>-3.2506745695000001</v>
      </c>
      <c r="P151" s="3">
        <v>-1.1957618982</v>
      </c>
      <c r="Q151" t="s">
        <v>1364</v>
      </c>
      <c r="R151" t="s">
        <v>4036</v>
      </c>
      <c r="S151" t="s">
        <v>4037</v>
      </c>
      <c r="U151" s="5" t="s">
        <v>584</v>
      </c>
      <c r="V151" t="s">
        <v>10</v>
      </c>
      <c r="W151" t="s">
        <v>1825</v>
      </c>
      <c r="X151" t="s">
        <v>1826</v>
      </c>
      <c r="Y151" s="2">
        <v>-5.0972695891999997</v>
      </c>
      <c r="Z151" s="3">
        <v>-2.5679248016999998</v>
      </c>
      <c r="AA151" t="s">
        <v>1827</v>
      </c>
      <c r="AB151" t="s">
        <v>1828</v>
      </c>
      <c r="AC151" t="s">
        <v>1829</v>
      </c>
      <c r="AE151" s="5" t="s">
        <v>532</v>
      </c>
      <c r="AF151" t="s">
        <v>10</v>
      </c>
      <c r="AG151" t="s">
        <v>521</v>
      </c>
      <c r="AH151" t="s">
        <v>522</v>
      </c>
      <c r="AI151" s="2">
        <v>-2.0880591744000001</v>
      </c>
      <c r="AJ151" s="3">
        <v>-0.57373243500000004</v>
      </c>
      <c r="AK151" t="s">
        <v>2636</v>
      </c>
      <c r="AL151" t="s">
        <v>2637</v>
      </c>
      <c r="AM151" t="s">
        <v>2638</v>
      </c>
      <c r="AO151" s="5" t="s">
        <v>721</v>
      </c>
      <c r="AP151" t="s">
        <v>3522</v>
      </c>
      <c r="AQ151" t="s">
        <v>5048</v>
      </c>
      <c r="AR151" t="s">
        <v>5049</v>
      </c>
      <c r="AS151" s="2">
        <v>-3.7748463660999998</v>
      </c>
      <c r="AT151" s="3">
        <v>-1.1968332461</v>
      </c>
      <c r="AU151" t="s">
        <v>4663</v>
      </c>
      <c r="AV151" t="s">
        <v>5052</v>
      </c>
      <c r="AW151" t="s">
        <v>5053</v>
      </c>
      <c r="AY151" s="5" t="s">
        <v>571</v>
      </c>
      <c r="AZ151" t="s">
        <v>10</v>
      </c>
      <c r="BA151" t="s">
        <v>5619</v>
      </c>
      <c r="BB151" t="s">
        <v>5620</v>
      </c>
      <c r="BC151" s="2">
        <v>-2.4805144801000001</v>
      </c>
      <c r="BD151" s="3">
        <v>-0.60971103979999997</v>
      </c>
      <c r="BE151" t="s">
        <v>5621</v>
      </c>
      <c r="BF151" t="s">
        <v>5622</v>
      </c>
      <c r="BG151" t="s">
        <v>5623</v>
      </c>
      <c r="BI151" s="5" t="s">
        <v>641</v>
      </c>
      <c r="BJ151" t="s">
        <v>99</v>
      </c>
      <c r="BK151" t="s">
        <v>654</v>
      </c>
      <c r="BL151" t="s">
        <v>655</v>
      </c>
      <c r="BM151" s="2">
        <v>-2.9811131327</v>
      </c>
      <c r="BN151" s="3">
        <v>-0.52131958560000002</v>
      </c>
      <c r="BO151" t="s">
        <v>656</v>
      </c>
      <c r="BP151" t="s">
        <v>657</v>
      </c>
      <c r="BQ151" t="s">
        <v>658</v>
      </c>
    </row>
    <row r="152" spans="1:69">
      <c r="A152" s="5" t="s">
        <v>756</v>
      </c>
      <c r="B152" t="s">
        <v>10</v>
      </c>
      <c r="C152" t="s">
        <v>1772</v>
      </c>
      <c r="D152" t="s">
        <v>1773</v>
      </c>
      <c r="E152" s="2">
        <v>-3.4984047709000001</v>
      </c>
      <c r="F152" s="3">
        <v>-0.956742859</v>
      </c>
      <c r="G152" t="s">
        <v>3645</v>
      </c>
      <c r="H152" t="s">
        <v>3646</v>
      </c>
      <c r="I152" t="s">
        <v>3647</v>
      </c>
      <c r="K152" s="5" t="s">
        <v>377</v>
      </c>
      <c r="L152" t="s">
        <v>90</v>
      </c>
      <c r="M152" t="s">
        <v>4081</v>
      </c>
      <c r="N152" t="s">
        <v>4082</v>
      </c>
      <c r="O152" s="2">
        <v>-3.1067666724</v>
      </c>
      <c r="P152" s="3">
        <v>-1.0830742282000001</v>
      </c>
      <c r="Q152" t="s">
        <v>4083</v>
      </c>
      <c r="R152" t="s">
        <v>4084</v>
      </c>
      <c r="S152" t="s">
        <v>4085</v>
      </c>
      <c r="U152" s="5" t="s">
        <v>590</v>
      </c>
      <c r="V152" t="s">
        <v>10</v>
      </c>
      <c r="W152" t="s">
        <v>1825</v>
      </c>
      <c r="X152" t="s">
        <v>1826</v>
      </c>
      <c r="Y152" s="2">
        <v>-5.0972695891999997</v>
      </c>
      <c r="Z152" s="3">
        <v>-2.5679248016999998</v>
      </c>
      <c r="AA152" t="s">
        <v>1827</v>
      </c>
      <c r="AB152" t="s">
        <v>1830</v>
      </c>
      <c r="AC152" t="s">
        <v>1831</v>
      </c>
      <c r="AE152" s="5" t="s">
        <v>548</v>
      </c>
      <c r="AF152" t="s">
        <v>10</v>
      </c>
      <c r="AG152" t="s">
        <v>2639</v>
      </c>
      <c r="AH152" t="s">
        <v>2640</v>
      </c>
      <c r="AI152" s="2">
        <v>-5.2524545514999996</v>
      </c>
      <c r="AJ152" s="3">
        <v>-2.8419743528999999</v>
      </c>
      <c r="AK152" t="s">
        <v>2641</v>
      </c>
      <c r="AL152" t="s">
        <v>2642</v>
      </c>
      <c r="AM152" t="s">
        <v>2643</v>
      </c>
      <c r="AO152" s="5" t="s">
        <v>721</v>
      </c>
      <c r="AP152" t="s">
        <v>10</v>
      </c>
      <c r="AQ152" t="s">
        <v>5054</v>
      </c>
      <c r="AR152" t="s">
        <v>5055</v>
      </c>
      <c r="AS152" s="2">
        <v>-2.3079458275000002</v>
      </c>
      <c r="AT152" s="3">
        <v>-0.47415946609999998</v>
      </c>
      <c r="AU152" t="s">
        <v>2549</v>
      </c>
      <c r="AV152" t="s">
        <v>5056</v>
      </c>
      <c r="AW152" t="s">
        <v>5057</v>
      </c>
      <c r="AY152" s="5" t="s">
        <v>571</v>
      </c>
      <c r="AZ152" t="s">
        <v>10</v>
      </c>
      <c r="BA152" t="s">
        <v>5624</v>
      </c>
      <c r="BB152" t="s">
        <v>5625</v>
      </c>
      <c r="BC152" s="2">
        <v>-2.4272278494999999</v>
      </c>
      <c r="BD152" s="3">
        <v>-0.58212980940000003</v>
      </c>
      <c r="BE152" t="s">
        <v>3661</v>
      </c>
      <c r="BF152" t="s">
        <v>5626</v>
      </c>
      <c r="BG152" t="s">
        <v>5627</v>
      </c>
      <c r="BI152" s="5" t="s">
        <v>641</v>
      </c>
      <c r="BJ152" t="s">
        <v>90</v>
      </c>
      <c r="BK152" t="s">
        <v>659</v>
      </c>
      <c r="BL152" t="s">
        <v>660</v>
      </c>
      <c r="BM152" s="2">
        <v>-2.9147251801</v>
      </c>
      <c r="BN152" s="3">
        <v>-0.51585580080000004</v>
      </c>
      <c r="BO152" t="s">
        <v>661</v>
      </c>
      <c r="BP152" t="s">
        <v>662</v>
      </c>
      <c r="BQ152" t="s">
        <v>663</v>
      </c>
    </row>
    <row r="153" spans="1:69">
      <c r="A153" s="5" t="s">
        <v>756</v>
      </c>
      <c r="B153" t="s">
        <v>10</v>
      </c>
      <c r="C153" t="s">
        <v>1768</v>
      </c>
      <c r="D153" t="s">
        <v>1769</v>
      </c>
      <c r="E153" s="2">
        <v>-2.9881510751999998</v>
      </c>
      <c r="F153" s="3">
        <v>-0.78698384249999997</v>
      </c>
      <c r="G153" t="s">
        <v>3648</v>
      </c>
      <c r="H153" t="s">
        <v>3649</v>
      </c>
      <c r="I153" t="s">
        <v>3650</v>
      </c>
      <c r="K153" s="5" t="s">
        <v>377</v>
      </c>
      <c r="L153" t="s">
        <v>99</v>
      </c>
      <c r="M153" t="s">
        <v>4086</v>
      </c>
      <c r="N153" t="s">
        <v>4087</v>
      </c>
      <c r="O153" s="2">
        <v>-2.9895339786999999</v>
      </c>
      <c r="P153" s="3">
        <v>-0.99963703790000003</v>
      </c>
      <c r="Q153" t="s">
        <v>2561</v>
      </c>
      <c r="R153" t="s">
        <v>4088</v>
      </c>
      <c r="S153" t="s">
        <v>4089</v>
      </c>
      <c r="U153" s="5" t="s">
        <v>590</v>
      </c>
      <c r="V153" t="s">
        <v>10</v>
      </c>
      <c r="W153" t="s">
        <v>1832</v>
      </c>
      <c r="X153" t="s">
        <v>1833</v>
      </c>
      <c r="Y153" s="2">
        <v>-3.2097348607999998</v>
      </c>
      <c r="Z153" s="3">
        <v>-1.1002846578000001</v>
      </c>
      <c r="AA153" t="s">
        <v>1834</v>
      </c>
      <c r="AB153" t="s">
        <v>1835</v>
      </c>
      <c r="AC153" t="s">
        <v>1836</v>
      </c>
      <c r="AE153" s="5" t="s">
        <v>554</v>
      </c>
      <c r="AF153" t="s">
        <v>10</v>
      </c>
      <c r="AG153" t="s">
        <v>2639</v>
      </c>
      <c r="AH153" t="s">
        <v>2640</v>
      </c>
      <c r="AI153" s="2">
        <v>-5.2524545514999996</v>
      </c>
      <c r="AJ153" s="3">
        <v>-2.8419743528999999</v>
      </c>
      <c r="AK153" t="s">
        <v>2641</v>
      </c>
      <c r="AL153" t="s">
        <v>2644</v>
      </c>
      <c r="AM153" t="s">
        <v>2645</v>
      </c>
      <c r="AO153" s="5" t="s">
        <v>743</v>
      </c>
      <c r="AP153" t="s">
        <v>10</v>
      </c>
      <c r="AQ153" t="s">
        <v>5058</v>
      </c>
      <c r="AR153" t="s">
        <v>5059</v>
      </c>
      <c r="AS153" s="2">
        <v>-3.7744399936000002</v>
      </c>
      <c r="AT153" s="3">
        <v>-1.1968332461</v>
      </c>
      <c r="AU153" t="s">
        <v>5060</v>
      </c>
      <c r="AV153" t="s">
        <v>5061</v>
      </c>
      <c r="AW153" t="s">
        <v>5062</v>
      </c>
      <c r="AY153" s="5" t="s">
        <v>571</v>
      </c>
      <c r="AZ153" t="s">
        <v>10</v>
      </c>
      <c r="BA153" t="s">
        <v>5628</v>
      </c>
      <c r="BB153" t="s">
        <v>5629</v>
      </c>
      <c r="BC153" s="2">
        <v>-2.3519863239999999</v>
      </c>
      <c r="BD153" s="3">
        <v>-0.53429257259999996</v>
      </c>
      <c r="BE153" t="s">
        <v>5630</v>
      </c>
      <c r="BF153" t="s">
        <v>5631</v>
      </c>
      <c r="BG153" t="s">
        <v>5632</v>
      </c>
      <c r="BI153" s="5" t="s">
        <v>641</v>
      </c>
      <c r="BJ153" t="s">
        <v>99</v>
      </c>
      <c r="BK153" t="s">
        <v>664</v>
      </c>
      <c r="BL153" t="s">
        <v>665</v>
      </c>
      <c r="BM153" s="2">
        <v>-2.8941808285000001</v>
      </c>
      <c r="BN153" s="3">
        <v>-0.51585580080000004</v>
      </c>
      <c r="BO153" t="s">
        <v>666</v>
      </c>
      <c r="BP153" t="s">
        <v>652</v>
      </c>
      <c r="BQ153" t="s">
        <v>653</v>
      </c>
    </row>
    <row r="154" spans="1:69">
      <c r="A154" s="5" t="s">
        <v>756</v>
      </c>
      <c r="B154" t="s">
        <v>10</v>
      </c>
      <c r="C154" t="s">
        <v>1787</v>
      </c>
      <c r="D154" t="s">
        <v>1788</v>
      </c>
      <c r="E154" s="2">
        <v>-2.5612316777999999</v>
      </c>
      <c r="F154" s="3">
        <v>-0.53608618279999998</v>
      </c>
      <c r="G154" t="s">
        <v>3651</v>
      </c>
      <c r="H154" t="s">
        <v>3652</v>
      </c>
      <c r="I154" t="s">
        <v>3653</v>
      </c>
      <c r="K154" s="5" t="s">
        <v>377</v>
      </c>
      <c r="L154" t="s">
        <v>90</v>
      </c>
      <c r="M154" t="s">
        <v>4090</v>
      </c>
      <c r="N154" t="s">
        <v>4091</v>
      </c>
      <c r="O154" s="2">
        <v>-2.9646531930000002</v>
      </c>
      <c r="P154" s="3">
        <v>-0.98117271159999997</v>
      </c>
      <c r="Q154" t="s">
        <v>824</v>
      </c>
      <c r="R154" t="s">
        <v>4092</v>
      </c>
      <c r="S154" t="s">
        <v>4093</v>
      </c>
      <c r="U154" s="5" t="s">
        <v>590</v>
      </c>
      <c r="V154" t="s">
        <v>10</v>
      </c>
      <c r="W154" t="s">
        <v>1837</v>
      </c>
      <c r="X154" t="s">
        <v>1838</v>
      </c>
      <c r="Y154" s="2">
        <v>-3.1038730643000001</v>
      </c>
      <c r="Z154" s="3">
        <v>-1.0123962323</v>
      </c>
      <c r="AA154" t="s">
        <v>1602</v>
      </c>
      <c r="AB154" t="s">
        <v>1839</v>
      </c>
      <c r="AC154" t="s">
        <v>1840</v>
      </c>
      <c r="AE154" s="5" t="s">
        <v>554</v>
      </c>
      <c r="AF154" t="s">
        <v>10</v>
      </c>
      <c r="AG154" t="s">
        <v>2646</v>
      </c>
      <c r="AH154" t="s">
        <v>2647</v>
      </c>
      <c r="AI154" s="2">
        <v>-5.0429797283999998</v>
      </c>
      <c r="AJ154" s="3">
        <v>-2.6677319061999998</v>
      </c>
      <c r="AK154" t="s">
        <v>2648</v>
      </c>
      <c r="AL154" t="s">
        <v>2644</v>
      </c>
      <c r="AM154" t="s">
        <v>2645</v>
      </c>
      <c r="AO154" s="5" t="s">
        <v>749</v>
      </c>
      <c r="AP154" t="s">
        <v>10</v>
      </c>
      <c r="AQ154" t="s">
        <v>5058</v>
      </c>
      <c r="AR154" t="s">
        <v>5059</v>
      </c>
      <c r="AS154" s="2">
        <v>-3.7744399936000002</v>
      </c>
      <c r="AT154" s="3">
        <v>-1.1968332461</v>
      </c>
      <c r="AU154" t="s">
        <v>5060</v>
      </c>
      <c r="AV154" t="s">
        <v>5063</v>
      </c>
      <c r="AW154" t="s">
        <v>5064</v>
      </c>
      <c r="AY154" s="5" t="s">
        <v>571</v>
      </c>
      <c r="AZ154" t="s">
        <v>10</v>
      </c>
      <c r="BA154" t="s">
        <v>5633</v>
      </c>
      <c r="BB154" t="s">
        <v>5634</v>
      </c>
      <c r="BC154" s="2">
        <v>-2.3146716438000001</v>
      </c>
      <c r="BD154" s="3">
        <v>-0.5092991295</v>
      </c>
      <c r="BE154" t="s">
        <v>5635</v>
      </c>
      <c r="BF154" t="s">
        <v>5636</v>
      </c>
      <c r="BG154" t="s">
        <v>5637</v>
      </c>
      <c r="BI154" s="5" t="s">
        <v>641</v>
      </c>
      <c r="BJ154" t="s">
        <v>90</v>
      </c>
      <c r="BK154" t="s">
        <v>667</v>
      </c>
      <c r="BL154" t="s">
        <v>668</v>
      </c>
      <c r="BM154" s="2">
        <v>-2.8560882491999999</v>
      </c>
      <c r="BN154" s="3">
        <v>-0.51585580080000004</v>
      </c>
      <c r="BO154" t="s">
        <v>669</v>
      </c>
      <c r="BP154" t="s">
        <v>670</v>
      </c>
      <c r="BQ154" t="s">
        <v>671</v>
      </c>
    </row>
    <row r="155" spans="1:69">
      <c r="A155" s="5" t="s">
        <v>756</v>
      </c>
      <c r="B155" t="s">
        <v>10</v>
      </c>
      <c r="C155" t="s">
        <v>1753</v>
      </c>
      <c r="D155" t="s">
        <v>1754</v>
      </c>
      <c r="E155" s="2">
        <v>-2.4757348602000002</v>
      </c>
      <c r="F155" s="3">
        <v>-0.51066150310000002</v>
      </c>
      <c r="G155" t="s">
        <v>1755</v>
      </c>
      <c r="H155" t="s">
        <v>3643</v>
      </c>
      <c r="I155" t="s">
        <v>3644</v>
      </c>
      <c r="K155" s="5" t="s">
        <v>377</v>
      </c>
      <c r="L155" t="s">
        <v>10</v>
      </c>
      <c r="M155" t="s">
        <v>2979</v>
      </c>
      <c r="N155" t="s">
        <v>2980</v>
      </c>
      <c r="O155" s="2">
        <v>-2.9226436243</v>
      </c>
      <c r="P155" s="3">
        <v>-0.95735662740000005</v>
      </c>
      <c r="Q155" t="s">
        <v>2623</v>
      </c>
      <c r="R155" t="s">
        <v>4052</v>
      </c>
      <c r="S155" t="s">
        <v>4053</v>
      </c>
      <c r="U155" s="5" t="s">
        <v>590</v>
      </c>
      <c r="V155" t="s">
        <v>10</v>
      </c>
      <c r="W155" t="s">
        <v>1841</v>
      </c>
      <c r="X155" t="s">
        <v>1842</v>
      </c>
      <c r="Y155" s="2">
        <v>-2.7010559058000001</v>
      </c>
      <c r="Z155" s="3">
        <v>-0.72487466739999995</v>
      </c>
      <c r="AA155" t="s">
        <v>1843</v>
      </c>
      <c r="AB155" t="s">
        <v>1844</v>
      </c>
      <c r="AC155" t="s">
        <v>1845</v>
      </c>
      <c r="AE155" s="5" t="s">
        <v>554</v>
      </c>
      <c r="AF155" t="s">
        <v>10</v>
      </c>
      <c r="AG155" t="s">
        <v>2649</v>
      </c>
      <c r="AH155" t="s">
        <v>2650</v>
      </c>
      <c r="AI155" s="2">
        <v>-4.8787809018999999</v>
      </c>
      <c r="AJ155" s="3">
        <v>-2.5579959372999999</v>
      </c>
      <c r="AK155" t="s">
        <v>2651</v>
      </c>
      <c r="AL155" t="s">
        <v>2652</v>
      </c>
      <c r="AM155" t="s">
        <v>2653</v>
      </c>
      <c r="AO155" s="5" t="s">
        <v>749</v>
      </c>
      <c r="AP155" t="s">
        <v>10</v>
      </c>
      <c r="AQ155" t="s">
        <v>5065</v>
      </c>
      <c r="AR155" t="s">
        <v>5066</v>
      </c>
      <c r="AS155" s="2">
        <v>-3.5296395191999999</v>
      </c>
      <c r="AT155" s="3">
        <v>-1.1004098845000001</v>
      </c>
      <c r="AU155" t="s">
        <v>5067</v>
      </c>
      <c r="AV155" t="s">
        <v>5068</v>
      </c>
      <c r="AW155" t="s">
        <v>5069</v>
      </c>
      <c r="AY155" s="5" t="s">
        <v>571</v>
      </c>
      <c r="AZ155" t="s">
        <v>10</v>
      </c>
      <c r="BA155" t="s">
        <v>2825</v>
      </c>
      <c r="BB155" t="s">
        <v>2826</v>
      </c>
      <c r="BC155" s="2">
        <v>-2.0006933818000001</v>
      </c>
      <c r="BD155" s="3">
        <v>-0.30243591990000002</v>
      </c>
      <c r="BE155" t="s">
        <v>5638</v>
      </c>
      <c r="BF155" t="s">
        <v>5639</v>
      </c>
      <c r="BG155" t="s">
        <v>5640</v>
      </c>
      <c r="BI155" s="5" t="s">
        <v>641</v>
      </c>
      <c r="BJ155" t="s">
        <v>99</v>
      </c>
      <c r="BK155" t="s">
        <v>672</v>
      </c>
      <c r="BL155" t="s">
        <v>673</v>
      </c>
      <c r="BM155" s="2">
        <v>-2.8430958969</v>
      </c>
      <c r="BN155" s="3">
        <v>-0.51585580080000004</v>
      </c>
      <c r="BO155" t="s">
        <v>271</v>
      </c>
      <c r="BP155" t="s">
        <v>674</v>
      </c>
      <c r="BQ155" t="s">
        <v>675</v>
      </c>
    </row>
    <row r="156" spans="1:69">
      <c r="A156" s="5" t="s">
        <v>803</v>
      </c>
      <c r="B156" t="s">
        <v>10</v>
      </c>
      <c r="C156" t="s">
        <v>1613</v>
      </c>
      <c r="D156" t="s">
        <v>1614</v>
      </c>
      <c r="E156" s="2">
        <v>-3.6383383777999998</v>
      </c>
      <c r="F156" s="3">
        <v>-1.0009600403000001</v>
      </c>
      <c r="G156" t="s">
        <v>3654</v>
      </c>
      <c r="H156" t="s">
        <v>3655</v>
      </c>
      <c r="I156" t="s">
        <v>3656</v>
      </c>
      <c r="K156" s="5" t="s">
        <v>377</v>
      </c>
      <c r="L156" t="s">
        <v>10</v>
      </c>
      <c r="M156" t="s">
        <v>2621</v>
      </c>
      <c r="N156" t="s">
        <v>2622</v>
      </c>
      <c r="O156" s="2">
        <v>-2.9226436243</v>
      </c>
      <c r="P156" s="3">
        <v>-0.95735662740000005</v>
      </c>
      <c r="Q156" t="s">
        <v>2623</v>
      </c>
      <c r="R156" t="s">
        <v>4094</v>
      </c>
      <c r="S156" t="s">
        <v>4095</v>
      </c>
      <c r="U156" s="5" t="s">
        <v>590</v>
      </c>
      <c r="V156" t="s">
        <v>10</v>
      </c>
      <c r="W156" t="s">
        <v>1846</v>
      </c>
      <c r="X156" t="s">
        <v>1847</v>
      </c>
      <c r="Y156" s="2">
        <v>-2.5826199465999999</v>
      </c>
      <c r="Z156" s="3">
        <v>-0.6262327687</v>
      </c>
      <c r="AA156" t="s">
        <v>1848</v>
      </c>
      <c r="AB156" t="s">
        <v>1849</v>
      </c>
      <c r="AC156" t="s">
        <v>1850</v>
      </c>
      <c r="AE156" s="5" t="s">
        <v>554</v>
      </c>
      <c r="AF156" t="s">
        <v>10</v>
      </c>
      <c r="AG156" t="s">
        <v>2654</v>
      </c>
      <c r="AH156" t="s">
        <v>2655</v>
      </c>
      <c r="AI156" s="2">
        <v>-4.3167399458000002</v>
      </c>
      <c r="AJ156" s="3">
        <v>-2.085236772</v>
      </c>
      <c r="AK156" t="s">
        <v>2656</v>
      </c>
      <c r="AL156" t="s">
        <v>2657</v>
      </c>
      <c r="AM156" t="s">
        <v>2658</v>
      </c>
      <c r="AO156" s="5" t="s">
        <v>749</v>
      </c>
      <c r="AP156" t="s">
        <v>10</v>
      </c>
      <c r="AQ156" t="s">
        <v>5070</v>
      </c>
      <c r="AR156" t="s">
        <v>5071</v>
      </c>
      <c r="AS156" s="2">
        <v>-3.1241998601000001</v>
      </c>
      <c r="AT156" s="3">
        <v>-0.89588506830000003</v>
      </c>
      <c r="AU156" t="s">
        <v>5072</v>
      </c>
      <c r="AV156" t="s">
        <v>5073</v>
      </c>
      <c r="AW156" t="s">
        <v>5074</v>
      </c>
      <c r="AY156" s="5" t="s">
        <v>584</v>
      </c>
      <c r="AZ156" t="s">
        <v>10</v>
      </c>
      <c r="BA156" t="s">
        <v>5641</v>
      </c>
      <c r="BB156" t="s">
        <v>5642</v>
      </c>
      <c r="BC156" s="2">
        <v>-4.7219266164000002</v>
      </c>
      <c r="BD156" s="3">
        <v>-2.2005507585999999</v>
      </c>
      <c r="BE156" t="s">
        <v>5643</v>
      </c>
      <c r="BF156" t="s">
        <v>5644</v>
      </c>
      <c r="BG156" t="s">
        <v>5645</v>
      </c>
      <c r="BI156" s="5" t="s">
        <v>641</v>
      </c>
      <c r="BJ156" t="s">
        <v>90</v>
      </c>
      <c r="BK156" t="s">
        <v>676</v>
      </c>
      <c r="BL156" t="s">
        <v>677</v>
      </c>
      <c r="BM156" s="2">
        <v>-2.6972221535999998</v>
      </c>
      <c r="BN156" s="3">
        <v>-0.44206824049999999</v>
      </c>
      <c r="BO156" t="s">
        <v>678</v>
      </c>
      <c r="BP156" t="s">
        <v>679</v>
      </c>
      <c r="BQ156" t="s">
        <v>680</v>
      </c>
    </row>
    <row r="157" spans="1:69">
      <c r="A157" s="5" t="s">
        <v>809</v>
      </c>
      <c r="B157" t="s">
        <v>10</v>
      </c>
      <c r="C157" t="s">
        <v>1613</v>
      </c>
      <c r="D157" t="s">
        <v>1614</v>
      </c>
      <c r="E157" s="2">
        <v>-3.6383383777999998</v>
      </c>
      <c r="F157" s="3">
        <v>-1.0009600403000001</v>
      </c>
      <c r="G157" t="s">
        <v>3654</v>
      </c>
      <c r="H157" t="s">
        <v>3657</v>
      </c>
      <c r="I157" t="s">
        <v>3658</v>
      </c>
      <c r="K157" s="5" t="s">
        <v>377</v>
      </c>
      <c r="L157" t="s">
        <v>10</v>
      </c>
      <c r="M157" t="s">
        <v>3036</v>
      </c>
      <c r="N157" t="s">
        <v>3037</v>
      </c>
      <c r="O157" s="2">
        <v>-2.8857584668</v>
      </c>
      <c r="P157" s="3">
        <v>-0.93788713990000006</v>
      </c>
      <c r="Q157" t="s">
        <v>3038</v>
      </c>
      <c r="R157" t="s">
        <v>4096</v>
      </c>
      <c r="S157" t="s">
        <v>4097</v>
      </c>
      <c r="U157" s="5" t="s">
        <v>590</v>
      </c>
      <c r="V157" t="s">
        <v>10</v>
      </c>
      <c r="W157" t="s">
        <v>1851</v>
      </c>
      <c r="X157" t="s">
        <v>1852</v>
      </c>
      <c r="Y157" s="2">
        <v>-2.5470300277</v>
      </c>
      <c r="Z157" s="3">
        <v>-0.60543776650000003</v>
      </c>
      <c r="AA157" t="s">
        <v>1853</v>
      </c>
      <c r="AB157" t="s">
        <v>1854</v>
      </c>
      <c r="AC157" t="s">
        <v>1855</v>
      </c>
      <c r="AE157" s="5" t="s">
        <v>554</v>
      </c>
      <c r="AF157" t="s">
        <v>10</v>
      </c>
      <c r="AG157" t="s">
        <v>2659</v>
      </c>
      <c r="AH157" t="s">
        <v>2660</v>
      </c>
      <c r="AI157" s="2">
        <v>-4.2654394467000003</v>
      </c>
      <c r="AJ157" s="3">
        <v>-2.0602531986999999</v>
      </c>
      <c r="AK157" t="s">
        <v>2661</v>
      </c>
      <c r="AL157" t="s">
        <v>2657</v>
      </c>
      <c r="AM157" t="s">
        <v>2658</v>
      </c>
      <c r="AO157" s="5" t="s">
        <v>749</v>
      </c>
      <c r="AP157" t="s">
        <v>10</v>
      </c>
      <c r="AQ157" t="s">
        <v>5075</v>
      </c>
      <c r="AR157" t="s">
        <v>5076</v>
      </c>
      <c r="AS157" s="2">
        <v>-2.7046663738999999</v>
      </c>
      <c r="AT157" s="3">
        <v>-0.67337674790000002</v>
      </c>
      <c r="AU157" t="s">
        <v>5077</v>
      </c>
      <c r="AV157" t="s">
        <v>5078</v>
      </c>
      <c r="AW157" t="s">
        <v>5079</v>
      </c>
      <c r="AY157" s="5" t="s">
        <v>590</v>
      </c>
      <c r="AZ157" t="s">
        <v>10</v>
      </c>
      <c r="BA157" t="s">
        <v>5641</v>
      </c>
      <c r="BB157" t="s">
        <v>5642</v>
      </c>
      <c r="BC157" s="2">
        <v>-4.7219266164000002</v>
      </c>
      <c r="BD157" s="3">
        <v>-2.2005507585999999</v>
      </c>
      <c r="BE157" t="s">
        <v>5643</v>
      </c>
      <c r="BF157" t="s">
        <v>5646</v>
      </c>
      <c r="BG157" t="s">
        <v>5647</v>
      </c>
      <c r="BI157" s="5" t="s">
        <v>641</v>
      </c>
      <c r="BJ157" t="s">
        <v>99</v>
      </c>
      <c r="BK157" t="s">
        <v>681</v>
      </c>
      <c r="BL157" t="s">
        <v>682</v>
      </c>
      <c r="BM157" s="2">
        <v>-2.5272902691999999</v>
      </c>
      <c r="BN157" s="3">
        <v>-0.36935544279999999</v>
      </c>
      <c r="BO157" t="s">
        <v>683</v>
      </c>
      <c r="BP157" t="s">
        <v>684</v>
      </c>
      <c r="BQ157" t="s">
        <v>685</v>
      </c>
    </row>
    <row r="158" spans="1:69">
      <c r="A158" s="5" t="s">
        <v>809</v>
      </c>
      <c r="B158" t="s">
        <v>10</v>
      </c>
      <c r="C158" t="s">
        <v>1473</v>
      </c>
      <c r="D158" t="s">
        <v>1474</v>
      </c>
      <c r="E158" s="2">
        <v>-3.5428248696</v>
      </c>
      <c r="F158" s="3">
        <v>-0.96331318229999996</v>
      </c>
      <c r="G158" t="s">
        <v>1475</v>
      </c>
      <c r="H158" t="s">
        <v>3659</v>
      </c>
      <c r="I158" t="s">
        <v>3660</v>
      </c>
      <c r="K158" s="5" t="s">
        <v>377</v>
      </c>
      <c r="L158" t="s">
        <v>10</v>
      </c>
      <c r="M158" t="s">
        <v>4098</v>
      </c>
      <c r="N158" t="s">
        <v>4099</v>
      </c>
      <c r="O158" s="2">
        <v>-2.8078062670000001</v>
      </c>
      <c r="P158" s="3">
        <v>-0.89045999330000003</v>
      </c>
      <c r="Q158" t="s">
        <v>1455</v>
      </c>
      <c r="R158" t="s">
        <v>4100</v>
      </c>
      <c r="S158" t="s">
        <v>4101</v>
      </c>
      <c r="U158" s="5" t="s">
        <v>590</v>
      </c>
      <c r="V158" t="s">
        <v>10</v>
      </c>
      <c r="W158" t="s">
        <v>1856</v>
      </c>
      <c r="X158" t="s">
        <v>1857</v>
      </c>
      <c r="Y158" s="2">
        <v>-2.517964391</v>
      </c>
      <c r="Z158" s="3">
        <v>-0.58866430349999999</v>
      </c>
      <c r="AA158" t="s">
        <v>1858</v>
      </c>
      <c r="AB158" t="s">
        <v>1859</v>
      </c>
      <c r="AC158" t="s">
        <v>1860</v>
      </c>
      <c r="AE158" s="5" t="s">
        <v>554</v>
      </c>
      <c r="AF158" t="s">
        <v>10</v>
      </c>
      <c r="AG158" t="s">
        <v>2662</v>
      </c>
      <c r="AH158" t="s">
        <v>2663</v>
      </c>
      <c r="AI158" s="2">
        <v>-3.5460832674999998</v>
      </c>
      <c r="AJ158" s="3">
        <v>-1.5561863267</v>
      </c>
      <c r="AK158" t="s">
        <v>2664</v>
      </c>
      <c r="AL158" t="s">
        <v>2665</v>
      </c>
      <c r="AM158" t="s">
        <v>2666</v>
      </c>
      <c r="AO158" s="5" t="s">
        <v>749</v>
      </c>
      <c r="AP158" t="s">
        <v>10</v>
      </c>
      <c r="AQ158" t="s">
        <v>5080</v>
      </c>
      <c r="AR158" t="s">
        <v>5081</v>
      </c>
      <c r="AS158" s="2">
        <v>-2.2218637290999999</v>
      </c>
      <c r="AT158" s="3">
        <v>-0.43141689280000001</v>
      </c>
      <c r="AU158" t="s">
        <v>3374</v>
      </c>
      <c r="AV158" t="s">
        <v>5082</v>
      </c>
      <c r="AW158" t="s">
        <v>5083</v>
      </c>
      <c r="AY158" s="5" t="s">
        <v>590</v>
      </c>
      <c r="AZ158" t="s">
        <v>99</v>
      </c>
      <c r="BA158" t="s">
        <v>5648</v>
      </c>
      <c r="BB158" t="s">
        <v>5649</v>
      </c>
      <c r="BC158" s="2">
        <v>-4.6716355037000001</v>
      </c>
      <c r="BD158" s="3">
        <v>-2.165771812</v>
      </c>
      <c r="BE158" t="s">
        <v>1416</v>
      </c>
      <c r="BF158" t="s">
        <v>5650</v>
      </c>
      <c r="BG158" t="s">
        <v>5651</v>
      </c>
      <c r="BI158" s="5" t="s">
        <v>641</v>
      </c>
      <c r="BJ158" t="s">
        <v>99</v>
      </c>
      <c r="BK158" t="s">
        <v>686</v>
      </c>
      <c r="BL158" t="s">
        <v>687</v>
      </c>
      <c r="BM158" s="2">
        <v>-2.5136829785999999</v>
      </c>
      <c r="BN158" s="3">
        <v>-0.36253414160000003</v>
      </c>
      <c r="BO158" t="s">
        <v>688</v>
      </c>
      <c r="BP158" t="s">
        <v>689</v>
      </c>
      <c r="BQ158" t="s">
        <v>690</v>
      </c>
    </row>
    <row r="159" spans="1:69">
      <c r="A159" s="5" t="s">
        <v>809</v>
      </c>
      <c r="B159" t="s">
        <v>10</v>
      </c>
      <c r="C159" t="s">
        <v>1620</v>
      </c>
      <c r="D159" t="s">
        <v>1621</v>
      </c>
      <c r="E159" s="2">
        <v>-2.7078631677999998</v>
      </c>
      <c r="F159" s="3">
        <v>-0.61931088879999996</v>
      </c>
      <c r="G159" t="s">
        <v>3661</v>
      </c>
      <c r="H159" t="s">
        <v>3657</v>
      </c>
      <c r="I159" t="s">
        <v>3658</v>
      </c>
      <c r="K159" s="5" t="s">
        <v>377</v>
      </c>
      <c r="L159" t="s">
        <v>10</v>
      </c>
      <c r="M159" t="s">
        <v>3046</v>
      </c>
      <c r="N159" t="s">
        <v>3047</v>
      </c>
      <c r="O159" s="2">
        <v>-2.7800351971000001</v>
      </c>
      <c r="P159" s="3">
        <v>-0.87240508890000001</v>
      </c>
      <c r="Q159" t="s">
        <v>3048</v>
      </c>
      <c r="R159" t="s">
        <v>4096</v>
      </c>
      <c r="S159" t="s">
        <v>4097</v>
      </c>
      <c r="U159" s="5" t="s">
        <v>590</v>
      </c>
      <c r="V159" t="s">
        <v>10</v>
      </c>
      <c r="W159" t="s">
        <v>1861</v>
      </c>
      <c r="X159" t="s">
        <v>1862</v>
      </c>
      <c r="Y159" s="2">
        <v>-2.2658612406</v>
      </c>
      <c r="Z159" s="3">
        <v>-0.40379822990000003</v>
      </c>
      <c r="AA159" t="s">
        <v>1863</v>
      </c>
      <c r="AB159" t="s">
        <v>1864</v>
      </c>
      <c r="AC159" t="s">
        <v>1865</v>
      </c>
      <c r="AE159" s="5" t="s">
        <v>554</v>
      </c>
      <c r="AF159" t="s">
        <v>10</v>
      </c>
      <c r="AG159" t="s">
        <v>2667</v>
      </c>
      <c r="AH159" t="s">
        <v>2668</v>
      </c>
      <c r="AI159" s="2">
        <v>-3.5258929092</v>
      </c>
      <c r="AJ159" s="3">
        <v>-1.540616166</v>
      </c>
      <c r="AK159" t="s">
        <v>2669</v>
      </c>
      <c r="AL159" t="s">
        <v>2670</v>
      </c>
      <c r="AM159" t="s">
        <v>2671</v>
      </c>
      <c r="AO159" s="5" t="s">
        <v>749</v>
      </c>
      <c r="AP159" t="s">
        <v>10</v>
      </c>
      <c r="AQ159" t="s">
        <v>5084</v>
      </c>
      <c r="AR159" t="s">
        <v>5085</v>
      </c>
      <c r="AS159" s="2">
        <v>-2.1139043012999998</v>
      </c>
      <c r="AT159" s="3">
        <v>-0.37460998740000001</v>
      </c>
      <c r="AU159" t="s">
        <v>5086</v>
      </c>
      <c r="AV159" t="s">
        <v>5087</v>
      </c>
      <c r="AW159" t="s">
        <v>5088</v>
      </c>
      <c r="AY159" s="5" t="s">
        <v>590</v>
      </c>
      <c r="AZ159" t="s">
        <v>10</v>
      </c>
      <c r="BA159" t="s">
        <v>5652</v>
      </c>
      <c r="BB159" t="s">
        <v>5653</v>
      </c>
      <c r="BC159" s="2">
        <v>-4.1086702291000003</v>
      </c>
      <c r="BD159" s="3">
        <v>-1.7712109678000001</v>
      </c>
      <c r="BE159" t="s">
        <v>1899</v>
      </c>
      <c r="BF159" t="s">
        <v>5654</v>
      </c>
      <c r="BG159" t="s">
        <v>5655</v>
      </c>
      <c r="BI159" s="5" t="s">
        <v>641</v>
      </c>
      <c r="BJ159" t="s">
        <v>99</v>
      </c>
      <c r="BK159" t="s">
        <v>691</v>
      </c>
      <c r="BL159" t="s">
        <v>692</v>
      </c>
      <c r="BM159" s="2">
        <v>-2.4689301165000002</v>
      </c>
      <c r="BN159" s="3">
        <v>-0.3541915645</v>
      </c>
      <c r="BO159" t="s">
        <v>559</v>
      </c>
      <c r="BP159" t="s">
        <v>693</v>
      </c>
      <c r="BQ159" t="s">
        <v>694</v>
      </c>
    </row>
    <row r="160" spans="1:69">
      <c r="A160" s="5" t="s">
        <v>809</v>
      </c>
      <c r="B160" t="s">
        <v>10</v>
      </c>
      <c r="C160" t="s">
        <v>1623</v>
      </c>
      <c r="D160" t="s">
        <v>1624</v>
      </c>
      <c r="E160" s="2">
        <v>-2.4540777021000002</v>
      </c>
      <c r="F160" s="3">
        <v>-0.49336915040000001</v>
      </c>
      <c r="G160" t="s">
        <v>479</v>
      </c>
      <c r="H160" t="s">
        <v>3662</v>
      </c>
      <c r="I160" t="s">
        <v>3663</v>
      </c>
      <c r="K160" s="5" t="s">
        <v>377</v>
      </c>
      <c r="L160" t="s">
        <v>10</v>
      </c>
      <c r="M160" t="s">
        <v>4102</v>
      </c>
      <c r="N160" t="s">
        <v>4103</v>
      </c>
      <c r="O160" s="2">
        <v>-2.740842497</v>
      </c>
      <c r="P160" s="3">
        <v>-0.84459193450000003</v>
      </c>
      <c r="Q160" t="s">
        <v>616</v>
      </c>
      <c r="R160" t="s">
        <v>4104</v>
      </c>
      <c r="S160" t="s">
        <v>4105</v>
      </c>
      <c r="U160" s="5" t="s">
        <v>590</v>
      </c>
      <c r="V160" t="s">
        <v>10</v>
      </c>
      <c r="W160" t="s">
        <v>1866</v>
      </c>
      <c r="X160" t="s">
        <v>1867</v>
      </c>
      <c r="Y160" s="2">
        <v>-2.2536326417999999</v>
      </c>
      <c r="Z160" s="3">
        <v>-0.40379822990000003</v>
      </c>
      <c r="AA160" t="s">
        <v>1653</v>
      </c>
      <c r="AB160" t="s">
        <v>1844</v>
      </c>
      <c r="AC160" t="s">
        <v>1845</v>
      </c>
      <c r="AE160" s="5" t="s">
        <v>554</v>
      </c>
      <c r="AF160" t="s">
        <v>10</v>
      </c>
      <c r="AG160" t="s">
        <v>2672</v>
      </c>
      <c r="AH160" t="s">
        <v>2673</v>
      </c>
      <c r="AI160" s="2">
        <v>-3.3511348363</v>
      </c>
      <c r="AJ160" s="3">
        <v>-1.4246275559999999</v>
      </c>
      <c r="AK160" t="s">
        <v>2674</v>
      </c>
      <c r="AL160" t="s">
        <v>2670</v>
      </c>
      <c r="AM160" t="s">
        <v>2671</v>
      </c>
      <c r="AO160" s="5" t="s">
        <v>750</v>
      </c>
      <c r="AP160" t="s">
        <v>10</v>
      </c>
      <c r="AQ160" t="s">
        <v>5089</v>
      </c>
      <c r="AR160" t="s">
        <v>5090</v>
      </c>
      <c r="AS160" s="2">
        <v>-3.7518743523999998</v>
      </c>
      <c r="AT160" s="3">
        <v>-1.1962262127000001</v>
      </c>
      <c r="AU160" t="s">
        <v>5091</v>
      </c>
      <c r="AV160" t="s">
        <v>5092</v>
      </c>
      <c r="AW160" t="s">
        <v>5093</v>
      </c>
      <c r="AY160" s="5" t="s">
        <v>590</v>
      </c>
      <c r="AZ160" t="s">
        <v>10</v>
      </c>
      <c r="BA160" t="s">
        <v>5656</v>
      </c>
      <c r="BB160" t="s">
        <v>5657</v>
      </c>
      <c r="BC160" s="2">
        <v>-3.4211833688</v>
      </c>
      <c r="BD160" s="3">
        <v>-1.2496075558999999</v>
      </c>
      <c r="BE160" t="s">
        <v>1349</v>
      </c>
      <c r="BF160" t="s">
        <v>5658</v>
      </c>
      <c r="BG160" t="s">
        <v>5659</v>
      </c>
      <c r="BI160" s="5" t="s">
        <v>641</v>
      </c>
      <c r="BJ160" t="s">
        <v>90</v>
      </c>
      <c r="BK160" t="s">
        <v>695</v>
      </c>
      <c r="BL160" t="s">
        <v>696</v>
      </c>
      <c r="BM160" s="2">
        <v>-2.3746365190000001</v>
      </c>
      <c r="BN160" s="3">
        <v>-0.3087976241</v>
      </c>
      <c r="BO160" t="s">
        <v>697</v>
      </c>
      <c r="BP160" t="s">
        <v>698</v>
      </c>
      <c r="BQ160" t="s">
        <v>699</v>
      </c>
    </row>
    <row r="161" spans="1:69">
      <c r="A161" s="5" t="s">
        <v>809</v>
      </c>
      <c r="B161" t="s">
        <v>10</v>
      </c>
      <c r="C161" t="s">
        <v>973</v>
      </c>
      <c r="D161" t="s">
        <v>974</v>
      </c>
      <c r="E161" s="2">
        <v>-2.4096332836999999</v>
      </c>
      <c r="F161" s="3">
        <v>-0.47482630860000002</v>
      </c>
      <c r="G161" t="s">
        <v>3664</v>
      </c>
      <c r="H161" t="s">
        <v>3665</v>
      </c>
      <c r="I161" t="s">
        <v>3666</v>
      </c>
      <c r="K161" s="5" t="s">
        <v>377</v>
      </c>
      <c r="L161" t="s">
        <v>10</v>
      </c>
      <c r="M161" t="s">
        <v>4106</v>
      </c>
      <c r="N161" t="s">
        <v>4107</v>
      </c>
      <c r="O161" s="2">
        <v>-2.740842497</v>
      </c>
      <c r="P161" s="3">
        <v>-0.84459193450000003</v>
      </c>
      <c r="Q161" t="s">
        <v>616</v>
      </c>
      <c r="R161" t="s">
        <v>4104</v>
      </c>
      <c r="S161" t="s">
        <v>4105</v>
      </c>
      <c r="U161" s="5" t="s">
        <v>590</v>
      </c>
      <c r="V161" t="s">
        <v>10</v>
      </c>
      <c r="W161" t="s">
        <v>1868</v>
      </c>
      <c r="X161" t="s">
        <v>1869</v>
      </c>
      <c r="Y161" s="2">
        <v>-2.2303462394000002</v>
      </c>
      <c r="Z161" s="3">
        <v>-0.38856344050000002</v>
      </c>
      <c r="AA161" t="s">
        <v>1870</v>
      </c>
      <c r="AB161" t="s">
        <v>1871</v>
      </c>
      <c r="AC161" t="s">
        <v>1872</v>
      </c>
      <c r="AE161" s="5" t="s">
        <v>554</v>
      </c>
      <c r="AF161" t="s">
        <v>10</v>
      </c>
      <c r="AG161" t="s">
        <v>2675</v>
      </c>
      <c r="AH161" t="s">
        <v>2676</v>
      </c>
      <c r="AI161" s="2">
        <v>-3.3499063695000002</v>
      </c>
      <c r="AJ161" s="3">
        <v>-1.4246275559999999</v>
      </c>
      <c r="AK161" t="s">
        <v>2677</v>
      </c>
      <c r="AL161" t="s">
        <v>2678</v>
      </c>
      <c r="AM161" t="s">
        <v>2679</v>
      </c>
      <c r="AO161" s="5" t="s">
        <v>756</v>
      </c>
      <c r="AP161" t="s">
        <v>10</v>
      </c>
      <c r="AQ161" t="s">
        <v>5089</v>
      </c>
      <c r="AR161" t="s">
        <v>5090</v>
      </c>
      <c r="AS161" s="2">
        <v>-3.7518743523999998</v>
      </c>
      <c r="AT161" s="3">
        <v>-1.1962262127000001</v>
      </c>
      <c r="AU161" t="s">
        <v>5091</v>
      </c>
      <c r="AV161" t="s">
        <v>5094</v>
      </c>
      <c r="AW161" t="s">
        <v>5095</v>
      </c>
      <c r="AY161" s="5" t="s">
        <v>590</v>
      </c>
      <c r="AZ161" t="s">
        <v>10</v>
      </c>
      <c r="BA161" t="s">
        <v>5660</v>
      </c>
      <c r="BB161" t="s">
        <v>5661</v>
      </c>
      <c r="BC161" s="2">
        <v>-3.4075423823</v>
      </c>
      <c r="BD161" s="3">
        <v>-1.2496075558999999</v>
      </c>
      <c r="BE161" t="s">
        <v>1587</v>
      </c>
      <c r="BF161" t="s">
        <v>5662</v>
      </c>
      <c r="BG161" t="s">
        <v>5663</v>
      </c>
      <c r="BI161" s="5" t="s">
        <v>641</v>
      </c>
      <c r="BJ161" t="s">
        <v>99</v>
      </c>
      <c r="BK161" t="s">
        <v>700</v>
      </c>
      <c r="BL161" t="s">
        <v>701</v>
      </c>
      <c r="BM161" s="2">
        <v>-2.3357760183999998</v>
      </c>
      <c r="BN161" s="3">
        <v>-0.29350723960000002</v>
      </c>
      <c r="BO161" t="s">
        <v>702</v>
      </c>
      <c r="BP161" t="s">
        <v>703</v>
      </c>
      <c r="BQ161" t="s">
        <v>704</v>
      </c>
    </row>
    <row r="162" spans="1:69">
      <c r="K162" s="5" t="s">
        <v>377</v>
      </c>
      <c r="L162" t="s">
        <v>10</v>
      </c>
      <c r="M162" t="s">
        <v>4108</v>
      </c>
      <c r="N162" t="s">
        <v>4109</v>
      </c>
      <c r="O162" s="2">
        <v>-2.7249459389999999</v>
      </c>
      <c r="P162" s="3">
        <v>-0.83611939459999995</v>
      </c>
      <c r="Q162" t="s">
        <v>479</v>
      </c>
      <c r="R162" t="s">
        <v>4064</v>
      </c>
      <c r="S162" t="s">
        <v>4065</v>
      </c>
      <c r="U162" s="5" t="s">
        <v>590</v>
      </c>
      <c r="V162" t="s">
        <v>10</v>
      </c>
      <c r="W162" t="s">
        <v>1873</v>
      </c>
      <c r="X162" t="s">
        <v>1874</v>
      </c>
      <c r="Y162" s="2">
        <v>-2.1758072627999998</v>
      </c>
      <c r="Z162" s="3">
        <v>-0.34220350939999999</v>
      </c>
      <c r="AA162" t="s">
        <v>1875</v>
      </c>
      <c r="AB162" t="s">
        <v>1876</v>
      </c>
      <c r="AC162" t="s">
        <v>1877</v>
      </c>
      <c r="AE162" s="5" t="s">
        <v>554</v>
      </c>
      <c r="AF162" t="s">
        <v>10</v>
      </c>
      <c r="AG162" t="s">
        <v>2680</v>
      </c>
      <c r="AH162" t="s">
        <v>2681</v>
      </c>
      <c r="AI162" s="2">
        <v>-2.8975693294</v>
      </c>
      <c r="AJ162" s="3">
        <v>-1.1355663427</v>
      </c>
      <c r="AK162" t="s">
        <v>2682</v>
      </c>
      <c r="AL162" t="s">
        <v>2683</v>
      </c>
      <c r="AM162" t="s">
        <v>2684</v>
      </c>
      <c r="AO162" s="5" t="s">
        <v>756</v>
      </c>
      <c r="AP162" t="s">
        <v>10</v>
      </c>
      <c r="AQ162" t="s">
        <v>5096</v>
      </c>
      <c r="AR162" t="s">
        <v>5097</v>
      </c>
      <c r="AS162" s="2">
        <v>-2.9104968291</v>
      </c>
      <c r="AT162" s="3">
        <v>-0.77260992269999995</v>
      </c>
      <c r="AU162" t="s">
        <v>1592</v>
      </c>
      <c r="AV162" t="s">
        <v>5098</v>
      </c>
      <c r="AW162" t="s">
        <v>5099</v>
      </c>
      <c r="AY162" s="5" t="s">
        <v>590</v>
      </c>
      <c r="AZ162" t="s">
        <v>10</v>
      </c>
      <c r="BA162" t="s">
        <v>5664</v>
      </c>
      <c r="BB162" t="s">
        <v>5665</v>
      </c>
      <c r="BC162" s="2">
        <v>-3.1178411941999999</v>
      </c>
      <c r="BD162" s="3">
        <v>-1.0547597338000001</v>
      </c>
      <c r="BE162" t="s">
        <v>1592</v>
      </c>
      <c r="BF162" t="s">
        <v>5662</v>
      </c>
      <c r="BG162" t="s">
        <v>5663</v>
      </c>
      <c r="BI162" s="5" t="s">
        <v>641</v>
      </c>
      <c r="BJ162" t="s">
        <v>99</v>
      </c>
      <c r="BK162" t="s">
        <v>705</v>
      </c>
      <c r="BL162" t="s">
        <v>706</v>
      </c>
      <c r="BM162" s="2">
        <v>-2.1404075800000002</v>
      </c>
      <c r="BN162" s="3">
        <v>-0.23514777379999999</v>
      </c>
      <c r="BO162" t="s">
        <v>707</v>
      </c>
      <c r="BP162" t="s">
        <v>693</v>
      </c>
      <c r="BQ162" t="s">
        <v>694</v>
      </c>
    </row>
    <row r="163" spans="1:69">
      <c r="K163" s="5" t="s">
        <v>377</v>
      </c>
      <c r="L163" t="s">
        <v>10</v>
      </c>
      <c r="M163" t="s">
        <v>4110</v>
      </c>
      <c r="N163" t="s">
        <v>4111</v>
      </c>
      <c r="O163" s="2">
        <v>-2.646697573</v>
      </c>
      <c r="P163" s="3">
        <v>-0.79825878969999997</v>
      </c>
      <c r="Q163" t="s">
        <v>4112</v>
      </c>
      <c r="R163" t="s">
        <v>4113</v>
      </c>
      <c r="S163" t="s">
        <v>4114</v>
      </c>
      <c r="U163" s="5" t="s">
        <v>590</v>
      </c>
      <c r="V163" t="s">
        <v>10</v>
      </c>
      <c r="W163" t="s">
        <v>1878</v>
      </c>
      <c r="X163" t="s">
        <v>1879</v>
      </c>
      <c r="Y163" s="2">
        <v>-2.1439575788999998</v>
      </c>
      <c r="Z163" s="3">
        <v>-0.31996959429999999</v>
      </c>
      <c r="AA163" t="s">
        <v>1880</v>
      </c>
      <c r="AB163" t="s">
        <v>1849</v>
      </c>
      <c r="AC163" t="s">
        <v>1850</v>
      </c>
      <c r="AE163" s="5" t="s">
        <v>554</v>
      </c>
      <c r="AF163" t="s">
        <v>10</v>
      </c>
      <c r="AG163" t="s">
        <v>2685</v>
      </c>
      <c r="AH163" t="s">
        <v>2686</v>
      </c>
      <c r="AI163" s="2">
        <v>-2.3936554914000001</v>
      </c>
      <c r="AJ163" s="3">
        <v>-0.78222446720000005</v>
      </c>
      <c r="AK163" t="s">
        <v>2687</v>
      </c>
      <c r="AL163" t="s">
        <v>2688</v>
      </c>
      <c r="AM163" t="s">
        <v>2689</v>
      </c>
      <c r="AO163" s="5" t="s">
        <v>756</v>
      </c>
      <c r="AP163" t="s">
        <v>10</v>
      </c>
      <c r="AQ163" t="s">
        <v>5100</v>
      </c>
      <c r="AR163" t="s">
        <v>5101</v>
      </c>
      <c r="AS163" s="2">
        <v>-2.3722610266999999</v>
      </c>
      <c r="AT163" s="3">
        <v>-0.50001520580000003</v>
      </c>
      <c r="AU163" t="s">
        <v>2014</v>
      </c>
      <c r="AV163" t="s">
        <v>5102</v>
      </c>
      <c r="AW163" t="s">
        <v>5103</v>
      </c>
      <c r="AY163" s="5" t="s">
        <v>590</v>
      </c>
      <c r="AZ163" t="s">
        <v>10</v>
      </c>
      <c r="BA163" t="s">
        <v>5666</v>
      </c>
      <c r="BB163" t="s">
        <v>5667</v>
      </c>
      <c r="BC163" s="2">
        <v>-3.1178411941999999</v>
      </c>
      <c r="BD163" s="3">
        <v>-1.0547597338000001</v>
      </c>
      <c r="BE163" t="s">
        <v>1592</v>
      </c>
      <c r="BF163" t="s">
        <v>5668</v>
      </c>
      <c r="BG163" t="s">
        <v>5669</v>
      </c>
      <c r="BI163" s="5" t="s">
        <v>641</v>
      </c>
      <c r="BJ163" t="s">
        <v>99</v>
      </c>
      <c r="BK163" t="s">
        <v>708</v>
      </c>
      <c r="BL163" t="s">
        <v>709</v>
      </c>
      <c r="BM163" s="2">
        <v>-2.1189010716999999</v>
      </c>
      <c r="BN163" s="3">
        <v>-0.22637838169999999</v>
      </c>
      <c r="BO163" t="s">
        <v>710</v>
      </c>
      <c r="BP163" t="s">
        <v>711</v>
      </c>
      <c r="BQ163" t="s">
        <v>712</v>
      </c>
    </row>
    <row r="164" spans="1:69">
      <c r="K164" s="5" t="s">
        <v>377</v>
      </c>
      <c r="L164" t="s">
        <v>10</v>
      </c>
      <c r="M164" t="s">
        <v>4115</v>
      </c>
      <c r="N164" t="s">
        <v>4116</v>
      </c>
      <c r="O164" s="2">
        <v>-2.6109444455999999</v>
      </c>
      <c r="P164" s="3">
        <v>-0.77408753490000004</v>
      </c>
      <c r="Q164" t="s">
        <v>248</v>
      </c>
      <c r="R164" t="s">
        <v>4117</v>
      </c>
      <c r="S164" t="s">
        <v>4118</v>
      </c>
      <c r="U164" s="5" t="s">
        <v>590</v>
      </c>
      <c r="V164" t="s">
        <v>10</v>
      </c>
      <c r="W164" t="s">
        <v>1881</v>
      </c>
      <c r="X164" t="s">
        <v>1882</v>
      </c>
      <c r="Y164" s="2">
        <v>-2.1113846824000002</v>
      </c>
      <c r="Z164" s="3">
        <v>-0.28897882889999998</v>
      </c>
      <c r="AA164" t="s">
        <v>1883</v>
      </c>
      <c r="AB164" t="s">
        <v>1859</v>
      </c>
      <c r="AC164" t="s">
        <v>1860</v>
      </c>
      <c r="AE164" s="5" t="s">
        <v>554</v>
      </c>
      <c r="AF164" t="s">
        <v>10</v>
      </c>
      <c r="AG164" t="s">
        <v>2690</v>
      </c>
      <c r="AH164" t="s">
        <v>2691</v>
      </c>
      <c r="AI164" s="2">
        <v>-2.3904087277000001</v>
      </c>
      <c r="AJ164" s="3">
        <v>-0.78091652140000001</v>
      </c>
      <c r="AK164" t="s">
        <v>2692</v>
      </c>
      <c r="AL164" t="s">
        <v>2693</v>
      </c>
      <c r="AM164" t="s">
        <v>2694</v>
      </c>
      <c r="AO164" s="5" t="s">
        <v>756</v>
      </c>
      <c r="AP164" t="s">
        <v>10</v>
      </c>
      <c r="AQ164" t="s">
        <v>5104</v>
      </c>
      <c r="AR164" t="s">
        <v>5105</v>
      </c>
      <c r="AS164" s="2">
        <v>-2.3722610266999999</v>
      </c>
      <c r="AT164" s="3">
        <v>-0.50001520580000003</v>
      </c>
      <c r="AU164" t="s">
        <v>2014</v>
      </c>
      <c r="AV164" t="s">
        <v>5102</v>
      </c>
      <c r="AW164" t="s">
        <v>5103</v>
      </c>
      <c r="AY164" s="5" t="s">
        <v>590</v>
      </c>
      <c r="AZ164" t="s">
        <v>10</v>
      </c>
      <c r="BA164" t="s">
        <v>5670</v>
      </c>
      <c r="BB164" t="s">
        <v>5671</v>
      </c>
      <c r="BC164" s="2">
        <v>-2.9677583874</v>
      </c>
      <c r="BD164" s="3">
        <v>-0.93901595049999997</v>
      </c>
      <c r="BE164" t="s">
        <v>5077</v>
      </c>
      <c r="BF164" t="s">
        <v>5672</v>
      </c>
      <c r="BG164" t="s">
        <v>5673</v>
      </c>
      <c r="BI164" s="5" t="s">
        <v>641</v>
      </c>
      <c r="BJ164" t="s">
        <v>99</v>
      </c>
      <c r="BK164" t="s">
        <v>713</v>
      </c>
      <c r="BL164" t="s">
        <v>714</v>
      </c>
      <c r="BM164" s="2">
        <v>-2.0073326357000001</v>
      </c>
      <c r="BN164" s="3">
        <v>-0.18334465110000001</v>
      </c>
      <c r="BO164" t="s">
        <v>46</v>
      </c>
      <c r="BP164" t="s">
        <v>674</v>
      </c>
      <c r="BQ164" t="s">
        <v>675</v>
      </c>
    </row>
    <row r="165" spans="1:69">
      <c r="K165" s="5" t="s">
        <v>377</v>
      </c>
      <c r="L165" t="s">
        <v>10</v>
      </c>
      <c r="M165" t="s">
        <v>3026</v>
      </c>
      <c r="N165" t="s">
        <v>3027</v>
      </c>
      <c r="O165" s="2">
        <v>-2.5418083392000002</v>
      </c>
      <c r="P165" s="3">
        <v>-0.73031890020000001</v>
      </c>
      <c r="Q165" t="s">
        <v>1977</v>
      </c>
      <c r="R165" t="s">
        <v>4119</v>
      </c>
      <c r="S165" t="s">
        <v>4120</v>
      </c>
      <c r="U165" s="5" t="s">
        <v>590</v>
      </c>
      <c r="V165" t="s">
        <v>10</v>
      </c>
      <c r="W165" t="s">
        <v>1884</v>
      </c>
      <c r="X165" t="s">
        <v>1885</v>
      </c>
      <c r="Y165" s="2">
        <v>-2.1015216283</v>
      </c>
      <c r="Z165" s="3">
        <v>-0.28805139340000002</v>
      </c>
      <c r="AA165" t="s">
        <v>1886</v>
      </c>
      <c r="AB165" t="s">
        <v>1887</v>
      </c>
      <c r="AC165" t="s">
        <v>1888</v>
      </c>
      <c r="AE165" s="5" t="s">
        <v>554</v>
      </c>
      <c r="AF165" t="s">
        <v>10</v>
      </c>
      <c r="AG165" t="s">
        <v>2695</v>
      </c>
      <c r="AH165" t="s">
        <v>2696</v>
      </c>
      <c r="AI165" s="2">
        <v>-2.2937542616000002</v>
      </c>
      <c r="AJ165" s="3">
        <v>-0.70450545070000004</v>
      </c>
      <c r="AK165" t="s">
        <v>2697</v>
      </c>
      <c r="AL165" t="s">
        <v>2698</v>
      </c>
      <c r="AM165" t="s">
        <v>2699</v>
      </c>
      <c r="AO165" s="5" t="s">
        <v>756</v>
      </c>
      <c r="AP165" t="s">
        <v>10</v>
      </c>
      <c r="AQ165" t="s">
        <v>5106</v>
      </c>
      <c r="AR165" t="s">
        <v>5107</v>
      </c>
      <c r="AS165" s="2">
        <v>-2.1144609751000001</v>
      </c>
      <c r="AT165" s="3">
        <v>-0.37460998740000001</v>
      </c>
      <c r="AU165" t="s">
        <v>1441</v>
      </c>
      <c r="AV165" t="s">
        <v>5108</v>
      </c>
      <c r="AW165" t="s">
        <v>5109</v>
      </c>
      <c r="AY165" s="5" t="s">
        <v>590</v>
      </c>
      <c r="AZ165" t="s">
        <v>99</v>
      </c>
      <c r="BA165" t="s">
        <v>5674</v>
      </c>
      <c r="BB165" t="s">
        <v>5675</v>
      </c>
      <c r="BC165" s="2">
        <v>-2.8552132635</v>
      </c>
      <c r="BD165" s="3">
        <v>-0.84874722130000002</v>
      </c>
      <c r="BE165" t="s">
        <v>2535</v>
      </c>
      <c r="BF165" t="s">
        <v>5650</v>
      </c>
      <c r="BG165" t="s">
        <v>5651</v>
      </c>
      <c r="BI165" s="5" t="s">
        <v>715</v>
      </c>
      <c r="BJ165" t="s">
        <v>10</v>
      </c>
      <c r="BK165" t="s">
        <v>716</v>
      </c>
      <c r="BL165" t="s">
        <v>717</v>
      </c>
      <c r="BM165" s="2">
        <v>-3.3551856845999999</v>
      </c>
      <c r="BN165" s="3">
        <v>-0.57249214010000005</v>
      </c>
      <c r="BO165" t="s">
        <v>718</v>
      </c>
      <c r="BP165" t="s">
        <v>719</v>
      </c>
      <c r="BQ165" t="s">
        <v>720</v>
      </c>
    </row>
    <row r="166" spans="1:69">
      <c r="K166" s="5" t="s">
        <v>377</v>
      </c>
      <c r="L166" t="s">
        <v>10</v>
      </c>
      <c r="M166" t="s">
        <v>3007</v>
      </c>
      <c r="N166" t="s">
        <v>3008</v>
      </c>
      <c r="O166" s="2">
        <v>-2.5161585323</v>
      </c>
      <c r="P166" s="3">
        <v>-0.70797556289999997</v>
      </c>
      <c r="Q166" t="s">
        <v>4121</v>
      </c>
      <c r="R166" t="s">
        <v>4122</v>
      </c>
      <c r="S166" t="s">
        <v>4123</v>
      </c>
      <c r="U166" s="5" t="s">
        <v>590</v>
      </c>
      <c r="V166" t="s">
        <v>10</v>
      </c>
      <c r="W166" t="s">
        <v>1889</v>
      </c>
      <c r="X166" t="s">
        <v>1890</v>
      </c>
      <c r="Y166" s="2">
        <v>-2.0256925911999999</v>
      </c>
      <c r="Z166" s="3">
        <v>-0.2367104931</v>
      </c>
      <c r="AA166" t="s">
        <v>1891</v>
      </c>
      <c r="AB166" t="s">
        <v>1892</v>
      </c>
      <c r="AC166" t="s">
        <v>1893</v>
      </c>
      <c r="AE166" s="5" t="s">
        <v>554</v>
      </c>
      <c r="AF166" t="s">
        <v>10</v>
      </c>
      <c r="AG166" t="s">
        <v>2700</v>
      </c>
      <c r="AH166" t="s">
        <v>2701</v>
      </c>
      <c r="AI166" s="2">
        <v>-2.2815047792000001</v>
      </c>
      <c r="AJ166" s="3">
        <v>-0.69737318449999997</v>
      </c>
      <c r="AK166" t="s">
        <v>2702</v>
      </c>
      <c r="AL166" t="s">
        <v>2703</v>
      </c>
      <c r="AM166" t="s">
        <v>2704</v>
      </c>
      <c r="AO166" s="5" t="s">
        <v>803</v>
      </c>
      <c r="AP166" t="s">
        <v>90</v>
      </c>
      <c r="AQ166" t="s">
        <v>144</v>
      </c>
      <c r="AR166" t="s">
        <v>145</v>
      </c>
      <c r="AS166" s="2">
        <v>-3.7503945838999999</v>
      </c>
      <c r="AT166" s="3">
        <v>-1.1962262127000001</v>
      </c>
      <c r="AU166" t="s">
        <v>5110</v>
      </c>
      <c r="AV166" t="s">
        <v>5111</v>
      </c>
      <c r="AW166" t="s">
        <v>5112</v>
      </c>
      <c r="AY166" s="5" t="s">
        <v>590</v>
      </c>
      <c r="AZ166" t="s">
        <v>10</v>
      </c>
      <c r="BA166" t="s">
        <v>5676</v>
      </c>
      <c r="BB166" t="s">
        <v>5677</v>
      </c>
      <c r="BC166" s="2">
        <v>-2.4003652812</v>
      </c>
      <c r="BD166" s="3">
        <v>-0.56513799519999997</v>
      </c>
      <c r="BE166" t="s">
        <v>4476</v>
      </c>
      <c r="BF166" t="s">
        <v>5678</v>
      </c>
      <c r="BG166" t="s">
        <v>5679</v>
      </c>
      <c r="BI166" s="5" t="s">
        <v>721</v>
      </c>
      <c r="BJ166" t="s">
        <v>10</v>
      </c>
      <c r="BK166" t="s">
        <v>716</v>
      </c>
      <c r="BL166" t="s">
        <v>717</v>
      </c>
      <c r="BM166" s="2">
        <v>-3.3551856845999999</v>
      </c>
      <c r="BN166" s="3">
        <v>-0.57249214010000005</v>
      </c>
      <c r="BO166" t="s">
        <v>718</v>
      </c>
      <c r="BP166" t="s">
        <v>722</v>
      </c>
      <c r="BQ166" t="s">
        <v>723</v>
      </c>
    </row>
    <row r="167" spans="1:69">
      <c r="K167" s="5" t="s">
        <v>377</v>
      </c>
      <c r="L167" t="s">
        <v>10</v>
      </c>
      <c r="M167" t="s">
        <v>4124</v>
      </c>
      <c r="N167" t="s">
        <v>4125</v>
      </c>
      <c r="O167" s="2">
        <v>-2.4354770031999999</v>
      </c>
      <c r="P167" s="3">
        <v>-0.65230495150000001</v>
      </c>
      <c r="Q167" t="s">
        <v>2591</v>
      </c>
      <c r="R167" t="s">
        <v>4113</v>
      </c>
      <c r="S167" t="s">
        <v>4114</v>
      </c>
      <c r="U167" s="5" t="s">
        <v>590</v>
      </c>
      <c r="V167" t="s">
        <v>10</v>
      </c>
      <c r="W167" t="s">
        <v>1894</v>
      </c>
      <c r="X167" t="s">
        <v>1895</v>
      </c>
      <c r="Y167" s="2">
        <v>-2.0079958723</v>
      </c>
      <c r="Z167" s="3">
        <v>-0.2233785797</v>
      </c>
      <c r="AA167" t="s">
        <v>1896</v>
      </c>
      <c r="AB167" t="s">
        <v>1887</v>
      </c>
      <c r="AC167" t="s">
        <v>1888</v>
      </c>
      <c r="AE167" s="5" t="s">
        <v>554</v>
      </c>
      <c r="AF167" t="s">
        <v>10</v>
      </c>
      <c r="AG167" t="s">
        <v>2705</v>
      </c>
      <c r="AH167" t="s">
        <v>2706</v>
      </c>
      <c r="AI167" s="2">
        <v>-2.2708889697000001</v>
      </c>
      <c r="AJ167" s="3">
        <v>-0.68857831899999999</v>
      </c>
      <c r="AK167" t="s">
        <v>2707</v>
      </c>
      <c r="AL167" t="s">
        <v>2708</v>
      </c>
      <c r="AM167" t="s">
        <v>2709</v>
      </c>
      <c r="AO167" s="5" t="s">
        <v>809</v>
      </c>
      <c r="AP167" t="s">
        <v>90</v>
      </c>
      <c r="AQ167" t="s">
        <v>144</v>
      </c>
      <c r="AR167" t="s">
        <v>145</v>
      </c>
      <c r="AS167" s="2">
        <v>-3.7503945838999999</v>
      </c>
      <c r="AT167" s="3">
        <v>-1.1962262127000001</v>
      </c>
      <c r="AU167" t="s">
        <v>5110</v>
      </c>
      <c r="AV167" t="s">
        <v>5111</v>
      </c>
      <c r="AW167" t="s">
        <v>5112</v>
      </c>
      <c r="AY167" s="5" t="s">
        <v>590</v>
      </c>
      <c r="AZ167" t="s">
        <v>90</v>
      </c>
      <c r="BA167" t="s">
        <v>1127</v>
      </c>
      <c r="BB167" t="s">
        <v>1128</v>
      </c>
      <c r="BC167" s="2">
        <v>-2.1993667820999998</v>
      </c>
      <c r="BD167" s="3">
        <v>-0.42476661030000001</v>
      </c>
      <c r="BE167" t="s">
        <v>4112</v>
      </c>
      <c r="BF167" t="s">
        <v>5680</v>
      </c>
      <c r="BG167" t="s">
        <v>5681</v>
      </c>
      <c r="BI167" s="5" t="s">
        <v>721</v>
      </c>
      <c r="BJ167" t="s">
        <v>10</v>
      </c>
      <c r="BK167" t="s">
        <v>724</v>
      </c>
      <c r="BL167" t="s">
        <v>725</v>
      </c>
      <c r="BM167" s="2">
        <v>-3.3260662023999998</v>
      </c>
      <c r="BN167" s="3">
        <v>-0.57249214010000005</v>
      </c>
      <c r="BO167" t="s">
        <v>726</v>
      </c>
      <c r="BP167" t="s">
        <v>727</v>
      </c>
      <c r="BQ167" t="s">
        <v>728</v>
      </c>
    </row>
    <row r="168" spans="1:69">
      <c r="K168" s="5" t="s">
        <v>377</v>
      </c>
      <c r="L168" t="s">
        <v>10</v>
      </c>
      <c r="M168" t="s">
        <v>3056</v>
      </c>
      <c r="N168" t="s">
        <v>3057</v>
      </c>
      <c r="O168" s="2">
        <v>-2.3110189312</v>
      </c>
      <c r="P168" s="3">
        <v>-0.5704434249</v>
      </c>
      <c r="Q168" t="s">
        <v>574</v>
      </c>
      <c r="R168" t="s">
        <v>4126</v>
      </c>
      <c r="S168" t="s">
        <v>4127</v>
      </c>
      <c r="U168" s="5" t="s">
        <v>613</v>
      </c>
      <c r="V168" t="s">
        <v>10</v>
      </c>
      <c r="W168" t="s">
        <v>1897</v>
      </c>
      <c r="X168" t="s">
        <v>1898</v>
      </c>
      <c r="Y168" s="2">
        <v>-4.9054961144</v>
      </c>
      <c r="Z168" s="3">
        <v>-2.3885523521000001</v>
      </c>
      <c r="AA168" t="s">
        <v>1899</v>
      </c>
      <c r="AB168" t="s">
        <v>1900</v>
      </c>
      <c r="AC168" t="s">
        <v>1901</v>
      </c>
      <c r="AE168" s="5" t="s">
        <v>554</v>
      </c>
      <c r="AF168" t="s">
        <v>10</v>
      </c>
      <c r="AG168" t="s">
        <v>2710</v>
      </c>
      <c r="AH168" t="s">
        <v>2711</v>
      </c>
      <c r="AI168" s="2">
        <v>-2.1724775972999999</v>
      </c>
      <c r="AJ168" s="3">
        <v>-0.63007033690000003</v>
      </c>
      <c r="AK168" t="s">
        <v>2712</v>
      </c>
      <c r="AL168" t="s">
        <v>2713</v>
      </c>
      <c r="AM168" t="s">
        <v>2714</v>
      </c>
      <c r="AY168" s="5" t="s">
        <v>590</v>
      </c>
      <c r="AZ168" t="s">
        <v>90</v>
      </c>
      <c r="BA168" t="s">
        <v>1103</v>
      </c>
      <c r="BB168" t="s">
        <v>1104</v>
      </c>
      <c r="BC168" s="2">
        <v>-2.0209018596999999</v>
      </c>
      <c r="BD168" s="3">
        <v>-0.30939166540000002</v>
      </c>
      <c r="BE168" t="s">
        <v>322</v>
      </c>
      <c r="BF168" t="s">
        <v>5682</v>
      </c>
      <c r="BG168" t="s">
        <v>5683</v>
      </c>
      <c r="BI168" s="5" t="s">
        <v>721</v>
      </c>
      <c r="BJ168" t="s">
        <v>10</v>
      </c>
      <c r="BK168" t="s">
        <v>729</v>
      </c>
      <c r="BL168" t="s">
        <v>730</v>
      </c>
      <c r="BM168" s="2">
        <v>-2.4543524294000001</v>
      </c>
      <c r="BN168" s="3">
        <v>-0.34794991949999998</v>
      </c>
      <c r="BO168" t="s">
        <v>731</v>
      </c>
      <c r="BP168" t="s">
        <v>732</v>
      </c>
      <c r="BQ168" t="s">
        <v>733</v>
      </c>
    </row>
    <row r="169" spans="1:69">
      <c r="K169" s="5" t="s">
        <v>377</v>
      </c>
      <c r="L169" t="s">
        <v>10</v>
      </c>
      <c r="M169" t="s">
        <v>4128</v>
      </c>
      <c r="N169" t="s">
        <v>4129</v>
      </c>
      <c r="O169" s="2">
        <v>-2.2960441353999999</v>
      </c>
      <c r="P169" s="3">
        <v>-0.5657845051</v>
      </c>
      <c r="Q169" t="s">
        <v>4130</v>
      </c>
      <c r="R169" t="s">
        <v>4131</v>
      </c>
      <c r="S169" t="s">
        <v>4132</v>
      </c>
      <c r="U169" s="5" t="s">
        <v>619</v>
      </c>
      <c r="V169" t="s">
        <v>10</v>
      </c>
      <c r="W169" t="s">
        <v>1897</v>
      </c>
      <c r="X169" t="s">
        <v>1898</v>
      </c>
      <c r="Y169" s="2">
        <v>-4.9054961144</v>
      </c>
      <c r="Z169" s="3">
        <v>-2.3885523521000001</v>
      </c>
      <c r="AA169" t="s">
        <v>1899</v>
      </c>
      <c r="AB169" t="s">
        <v>1902</v>
      </c>
      <c r="AC169" t="s">
        <v>1903</v>
      </c>
      <c r="AE169" s="5" t="s">
        <v>554</v>
      </c>
      <c r="AF169" t="s">
        <v>10</v>
      </c>
      <c r="AG169" t="s">
        <v>2715</v>
      </c>
      <c r="AH169" t="s">
        <v>2716</v>
      </c>
      <c r="AI169" s="2">
        <v>-2.0125069832000002</v>
      </c>
      <c r="AJ169" s="3">
        <v>-0.53036492710000005</v>
      </c>
      <c r="AK169" t="s">
        <v>2717</v>
      </c>
      <c r="AL169" t="s">
        <v>2718</v>
      </c>
      <c r="AM169" t="s">
        <v>2719</v>
      </c>
      <c r="AY169" s="5" t="s">
        <v>613</v>
      </c>
      <c r="AZ169" t="s">
        <v>10</v>
      </c>
      <c r="BA169" t="s">
        <v>50</v>
      </c>
      <c r="BB169" t="s">
        <v>51</v>
      </c>
      <c r="BC169" s="2">
        <v>-4.5967384446999997</v>
      </c>
      <c r="BD169" s="3">
        <v>-2.1058519090000001</v>
      </c>
      <c r="BE169" t="s">
        <v>5684</v>
      </c>
      <c r="BF169" t="s">
        <v>5685</v>
      </c>
      <c r="BG169" t="s">
        <v>5686</v>
      </c>
      <c r="BI169" s="5" t="s">
        <v>721</v>
      </c>
      <c r="BJ169" t="s">
        <v>10</v>
      </c>
      <c r="BK169" t="s">
        <v>734</v>
      </c>
      <c r="BL169" t="s">
        <v>735</v>
      </c>
      <c r="BM169" s="2">
        <v>-2.4108456838999999</v>
      </c>
      <c r="BN169" s="3">
        <v>-0.32702238769999997</v>
      </c>
      <c r="BO169" t="s">
        <v>736</v>
      </c>
      <c r="BP169" t="s">
        <v>737</v>
      </c>
      <c r="BQ169" t="s">
        <v>738</v>
      </c>
    </row>
    <row r="170" spans="1:69">
      <c r="K170" s="5" t="s">
        <v>377</v>
      </c>
      <c r="L170" t="s">
        <v>10</v>
      </c>
      <c r="M170" t="s">
        <v>3063</v>
      </c>
      <c r="N170" t="s">
        <v>3064</v>
      </c>
      <c r="O170" s="2">
        <v>-2.2529237175999999</v>
      </c>
      <c r="P170" s="3">
        <v>-0.53400146579999996</v>
      </c>
      <c r="Q170" t="s">
        <v>3065</v>
      </c>
      <c r="R170" t="s">
        <v>4126</v>
      </c>
      <c r="S170" t="s">
        <v>4127</v>
      </c>
      <c r="U170" s="5" t="s">
        <v>619</v>
      </c>
      <c r="V170" t="s">
        <v>10</v>
      </c>
      <c r="W170" t="s">
        <v>1904</v>
      </c>
      <c r="X170" t="s">
        <v>1905</v>
      </c>
      <c r="Y170" s="2">
        <v>-3.3944217476</v>
      </c>
      <c r="Z170" s="3">
        <v>-1.2323522980999999</v>
      </c>
      <c r="AA170" t="s">
        <v>1906</v>
      </c>
      <c r="AB170" t="s">
        <v>1907</v>
      </c>
      <c r="AC170" t="s">
        <v>1908</v>
      </c>
      <c r="AE170" s="5" t="s">
        <v>554</v>
      </c>
      <c r="AF170" t="s">
        <v>10</v>
      </c>
      <c r="AG170" t="s">
        <v>2720</v>
      </c>
      <c r="AH170" t="s">
        <v>2721</v>
      </c>
      <c r="AI170" s="2">
        <v>-2.0025111078000002</v>
      </c>
      <c r="AJ170" s="3">
        <v>-0.52108987250000005</v>
      </c>
      <c r="AK170" t="s">
        <v>2722</v>
      </c>
      <c r="AL170" t="s">
        <v>2723</v>
      </c>
      <c r="AM170" t="s">
        <v>2724</v>
      </c>
      <c r="AY170" s="5" t="s">
        <v>619</v>
      </c>
      <c r="AZ170" t="s">
        <v>10</v>
      </c>
      <c r="BA170" t="s">
        <v>50</v>
      </c>
      <c r="BB170" t="s">
        <v>51</v>
      </c>
      <c r="BC170" s="2">
        <v>-4.5967384446999997</v>
      </c>
      <c r="BD170" s="3">
        <v>-2.1058519090000001</v>
      </c>
      <c r="BE170" t="s">
        <v>5684</v>
      </c>
      <c r="BF170" t="s">
        <v>5687</v>
      </c>
      <c r="BG170" t="s">
        <v>5688</v>
      </c>
      <c r="BI170" s="5" t="s">
        <v>721</v>
      </c>
      <c r="BJ170" t="s">
        <v>10</v>
      </c>
      <c r="BK170" t="s">
        <v>739</v>
      </c>
      <c r="BL170" t="s">
        <v>740</v>
      </c>
      <c r="BM170" s="2">
        <v>-2.4069173470999998</v>
      </c>
      <c r="BN170" s="3">
        <v>-0.32702238769999997</v>
      </c>
      <c r="BO170" t="s">
        <v>132</v>
      </c>
      <c r="BP170" t="s">
        <v>741</v>
      </c>
      <c r="BQ170" t="s">
        <v>742</v>
      </c>
    </row>
    <row r="171" spans="1:69">
      <c r="K171" s="5" t="s">
        <v>377</v>
      </c>
      <c r="L171" t="s">
        <v>10</v>
      </c>
      <c r="M171" t="s">
        <v>4133</v>
      </c>
      <c r="N171" t="s">
        <v>4134</v>
      </c>
      <c r="O171" s="2">
        <v>-2.1485560129999999</v>
      </c>
      <c r="P171" s="3">
        <v>-0.47440496459999998</v>
      </c>
      <c r="Q171" t="s">
        <v>487</v>
      </c>
      <c r="R171" t="s">
        <v>4131</v>
      </c>
      <c r="S171" t="s">
        <v>4132</v>
      </c>
      <c r="U171" s="5" t="s">
        <v>619</v>
      </c>
      <c r="V171" t="s">
        <v>10</v>
      </c>
      <c r="W171" t="s">
        <v>1909</v>
      </c>
      <c r="X171" t="s">
        <v>1910</v>
      </c>
      <c r="Y171" s="2">
        <v>-2.9358863437</v>
      </c>
      <c r="Z171" s="3">
        <v>-0.90203450100000004</v>
      </c>
      <c r="AA171" t="s">
        <v>551</v>
      </c>
      <c r="AB171" t="s">
        <v>1911</v>
      </c>
      <c r="AC171" t="s">
        <v>1912</v>
      </c>
      <c r="AE171" s="5" t="s">
        <v>565</v>
      </c>
      <c r="AF171" t="s">
        <v>10</v>
      </c>
      <c r="AG171" t="s">
        <v>2725</v>
      </c>
      <c r="AH171" t="s">
        <v>2726</v>
      </c>
      <c r="AI171" s="2">
        <v>-5.1775661686000003</v>
      </c>
      <c r="AJ171" s="3">
        <v>-2.7791504813999999</v>
      </c>
      <c r="AK171" t="s">
        <v>2727</v>
      </c>
      <c r="AL171" t="s">
        <v>2728</v>
      </c>
      <c r="AM171" t="s">
        <v>2729</v>
      </c>
      <c r="AY171" s="5" t="s">
        <v>619</v>
      </c>
      <c r="AZ171" t="s">
        <v>99</v>
      </c>
      <c r="BA171" t="s">
        <v>5689</v>
      </c>
      <c r="BB171" t="s">
        <v>5690</v>
      </c>
      <c r="BC171" s="2">
        <v>-3.5409150212</v>
      </c>
      <c r="BD171" s="3">
        <v>-1.3398743142</v>
      </c>
      <c r="BE171" t="s">
        <v>5691</v>
      </c>
      <c r="BF171" t="s">
        <v>5692</v>
      </c>
      <c r="BG171" t="s">
        <v>5693</v>
      </c>
      <c r="BI171" s="5" t="s">
        <v>743</v>
      </c>
      <c r="BJ171" t="s">
        <v>99</v>
      </c>
      <c r="BK171" t="s">
        <v>744</v>
      </c>
      <c r="BL171" t="s">
        <v>745</v>
      </c>
      <c r="BM171" s="2">
        <v>-3.3373832807000001</v>
      </c>
      <c r="BN171" s="3">
        <v>-0.57249214010000005</v>
      </c>
      <c r="BO171" t="s">
        <v>746</v>
      </c>
      <c r="BP171" t="s">
        <v>747</v>
      </c>
      <c r="BQ171" t="s">
        <v>748</v>
      </c>
    </row>
    <row r="172" spans="1:69">
      <c r="K172" s="5" t="s">
        <v>377</v>
      </c>
      <c r="L172" t="s">
        <v>10</v>
      </c>
      <c r="M172" t="s">
        <v>2992</v>
      </c>
      <c r="N172" t="s">
        <v>2993</v>
      </c>
      <c r="O172" s="2">
        <v>-2.1439954055000001</v>
      </c>
      <c r="P172" s="3">
        <v>-0.47440496459999998</v>
      </c>
      <c r="Q172" t="s">
        <v>581</v>
      </c>
      <c r="R172" t="s">
        <v>4135</v>
      </c>
      <c r="S172" t="s">
        <v>4136</v>
      </c>
      <c r="U172" s="5" t="s">
        <v>619</v>
      </c>
      <c r="V172" t="s">
        <v>90</v>
      </c>
      <c r="W172" t="s">
        <v>1913</v>
      </c>
      <c r="X172" t="s">
        <v>1914</v>
      </c>
      <c r="Y172" s="2">
        <v>-2.2522226195999999</v>
      </c>
      <c r="Z172" s="3">
        <v>-0.40379822990000003</v>
      </c>
      <c r="AA172" t="s">
        <v>1657</v>
      </c>
      <c r="AB172" t="s">
        <v>1915</v>
      </c>
      <c r="AC172" t="s">
        <v>1916</v>
      </c>
      <c r="AE172" s="5" t="s">
        <v>571</v>
      </c>
      <c r="AF172" t="s">
        <v>10</v>
      </c>
      <c r="AG172" t="s">
        <v>2725</v>
      </c>
      <c r="AH172" t="s">
        <v>2726</v>
      </c>
      <c r="AI172" s="2">
        <v>-5.1775661686000003</v>
      </c>
      <c r="AJ172" s="3">
        <v>-2.7791504813999999</v>
      </c>
      <c r="AK172" t="s">
        <v>2727</v>
      </c>
      <c r="AL172" t="s">
        <v>2730</v>
      </c>
      <c r="AM172" t="s">
        <v>2731</v>
      </c>
      <c r="AY172" s="5" t="s">
        <v>619</v>
      </c>
      <c r="AZ172" t="s">
        <v>10</v>
      </c>
      <c r="BA172" t="s">
        <v>58</v>
      </c>
      <c r="BB172" t="s">
        <v>59</v>
      </c>
      <c r="BC172" s="2">
        <v>-3.4078582718999999</v>
      </c>
      <c r="BD172" s="3">
        <v>-1.2496075558999999</v>
      </c>
      <c r="BE172" t="s">
        <v>5694</v>
      </c>
      <c r="BF172" t="s">
        <v>5695</v>
      </c>
      <c r="BG172" t="s">
        <v>5696</v>
      </c>
      <c r="BI172" s="5" t="s">
        <v>749</v>
      </c>
      <c r="BJ172" t="s">
        <v>99</v>
      </c>
      <c r="BK172" t="s">
        <v>744</v>
      </c>
      <c r="BL172" t="s">
        <v>745</v>
      </c>
      <c r="BM172" s="2">
        <v>-3.3373832807000001</v>
      </c>
      <c r="BN172" s="3">
        <v>-0.57249214010000005</v>
      </c>
      <c r="BO172" t="s">
        <v>746</v>
      </c>
      <c r="BP172" t="s">
        <v>747</v>
      </c>
      <c r="BQ172" t="s">
        <v>748</v>
      </c>
    </row>
    <row r="173" spans="1:69">
      <c r="K173" s="5" t="s">
        <v>377</v>
      </c>
      <c r="L173" t="s">
        <v>10</v>
      </c>
      <c r="M173" t="s">
        <v>2996</v>
      </c>
      <c r="N173" t="s">
        <v>2997</v>
      </c>
      <c r="O173" s="2">
        <v>-2.1439954055000001</v>
      </c>
      <c r="P173" s="3">
        <v>-0.47440496459999998</v>
      </c>
      <c r="Q173" t="s">
        <v>581</v>
      </c>
      <c r="R173" t="s">
        <v>4135</v>
      </c>
      <c r="S173" t="s">
        <v>4136</v>
      </c>
      <c r="U173" s="5" t="s">
        <v>635</v>
      </c>
      <c r="V173" t="s">
        <v>10</v>
      </c>
      <c r="W173" t="s">
        <v>1917</v>
      </c>
      <c r="X173" t="s">
        <v>1918</v>
      </c>
      <c r="Y173" s="2">
        <v>-4.7014100634</v>
      </c>
      <c r="Z173" s="3">
        <v>-2.2105235276999999</v>
      </c>
      <c r="AA173" t="s">
        <v>1919</v>
      </c>
      <c r="AB173" t="s">
        <v>1920</v>
      </c>
      <c r="AC173" t="s">
        <v>1921</v>
      </c>
      <c r="AE173" s="5" t="s">
        <v>571</v>
      </c>
      <c r="AF173" t="s">
        <v>10</v>
      </c>
      <c r="AG173" t="s">
        <v>204</v>
      </c>
      <c r="AH173" t="s">
        <v>205</v>
      </c>
      <c r="AI173" s="2">
        <v>-4.1879711521000003</v>
      </c>
      <c r="AJ173" s="3">
        <v>-2.0125924354000002</v>
      </c>
      <c r="AK173" t="s">
        <v>2732</v>
      </c>
      <c r="AL173" t="s">
        <v>2733</v>
      </c>
      <c r="AM173" t="s">
        <v>2734</v>
      </c>
      <c r="AY173" s="5" t="s">
        <v>619</v>
      </c>
      <c r="AZ173" t="s">
        <v>10</v>
      </c>
      <c r="BA173" t="s">
        <v>63</v>
      </c>
      <c r="BB173" t="s">
        <v>64</v>
      </c>
      <c r="BC173" s="2">
        <v>-3.2989825869999998</v>
      </c>
      <c r="BD173" s="3">
        <v>-1.1744838994</v>
      </c>
      <c r="BE173" t="s">
        <v>5697</v>
      </c>
      <c r="BF173" t="s">
        <v>5698</v>
      </c>
      <c r="BG173" t="s">
        <v>5699</v>
      </c>
      <c r="BI173" s="5" t="s">
        <v>750</v>
      </c>
      <c r="BJ173" t="s">
        <v>10</v>
      </c>
      <c r="BK173" t="s">
        <v>751</v>
      </c>
      <c r="BL173" t="s">
        <v>752</v>
      </c>
      <c r="BM173" s="2">
        <v>-3.3254434919999998</v>
      </c>
      <c r="BN173" s="3">
        <v>-0.57249214010000005</v>
      </c>
      <c r="BO173" t="s">
        <v>753</v>
      </c>
      <c r="BP173" t="s">
        <v>754</v>
      </c>
      <c r="BQ173" t="s">
        <v>755</v>
      </c>
    </row>
    <row r="174" spans="1:69">
      <c r="K174" s="5" t="s">
        <v>377</v>
      </c>
      <c r="L174" t="s">
        <v>10</v>
      </c>
      <c r="M174" t="s">
        <v>4137</v>
      </c>
      <c r="N174" t="s">
        <v>4138</v>
      </c>
      <c r="O174" s="2">
        <v>-2.1220933382</v>
      </c>
      <c r="P174" s="3">
        <v>-0.46458084389999998</v>
      </c>
      <c r="Q174" t="s">
        <v>1115</v>
      </c>
      <c r="R174" t="s">
        <v>4139</v>
      </c>
      <c r="S174" t="s">
        <v>4140</v>
      </c>
      <c r="U174" s="5" t="s">
        <v>641</v>
      </c>
      <c r="V174" t="s">
        <v>10</v>
      </c>
      <c r="W174" t="s">
        <v>1917</v>
      </c>
      <c r="X174" t="s">
        <v>1918</v>
      </c>
      <c r="Y174" s="2">
        <v>-4.7014100634</v>
      </c>
      <c r="Z174" s="3">
        <v>-2.2105235276999999</v>
      </c>
      <c r="AA174" t="s">
        <v>1919</v>
      </c>
      <c r="AB174" t="s">
        <v>1920</v>
      </c>
      <c r="AC174" t="s">
        <v>1921</v>
      </c>
      <c r="AE174" s="5" t="s">
        <v>571</v>
      </c>
      <c r="AF174" t="s">
        <v>10</v>
      </c>
      <c r="AG174" t="s">
        <v>217</v>
      </c>
      <c r="AH174" t="s">
        <v>218</v>
      </c>
      <c r="AI174" s="2">
        <v>-3.2258583557999998</v>
      </c>
      <c r="AJ174" s="3">
        <v>-1.3466732557000001</v>
      </c>
      <c r="AK174" t="s">
        <v>2735</v>
      </c>
      <c r="AL174" t="s">
        <v>2736</v>
      </c>
      <c r="AM174" t="s">
        <v>2737</v>
      </c>
      <c r="AY174" s="5" t="s">
        <v>619</v>
      </c>
      <c r="AZ174" t="s">
        <v>99</v>
      </c>
      <c r="BA174" t="s">
        <v>5700</v>
      </c>
      <c r="BB174" t="s">
        <v>5701</v>
      </c>
      <c r="BC174" s="2">
        <v>-2.7796250473000002</v>
      </c>
      <c r="BD174" s="3">
        <v>-0.80344380900000001</v>
      </c>
      <c r="BE174" t="s">
        <v>5702</v>
      </c>
      <c r="BF174" t="s">
        <v>5703</v>
      </c>
      <c r="BG174" t="s">
        <v>5704</v>
      </c>
      <c r="BI174" s="5" t="s">
        <v>756</v>
      </c>
      <c r="BJ174" t="s">
        <v>10</v>
      </c>
      <c r="BK174" t="s">
        <v>751</v>
      </c>
      <c r="BL174" t="s">
        <v>752</v>
      </c>
      <c r="BM174" s="2">
        <v>-3.3254434919999998</v>
      </c>
      <c r="BN174" s="3">
        <v>-0.57249214010000005</v>
      </c>
      <c r="BO174" t="s">
        <v>753</v>
      </c>
      <c r="BP174" t="s">
        <v>757</v>
      </c>
      <c r="BQ174" t="s">
        <v>758</v>
      </c>
    </row>
    <row r="175" spans="1:69">
      <c r="K175" s="5" t="s">
        <v>377</v>
      </c>
      <c r="L175" t="s">
        <v>10</v>
      </c>
      <c r="M175" t="s">
        <v>4141</v>
      </c>
      <c r="N175" t="s">
        <v>4142</v>
      </c>
      <c r="O175" s="2">
        <v>-2.1220933382</v>
      </c>
      <c r="P175" s="3">
        <v>-0.46458084389999998</v>
      </c>
      <c r="Q175" t="s">
        <v>1115</v>
      </c>
      <c r="R175" t="s">
        <v>4139</v>
      </c>
      <c r="S175" t="s">
        <v>4140</v>
      </c>
      <c r="U175" s="5" t="s">
        <v>641</v>
      </c>
      <c r="V175" t="s">
        <v>10</v>
      </c>
      <c r="W175" t="s">
        <v>1922</v>
      </c>
      <c r="X175" t="s">
        <v>1923</v>
      </c>
      <c r="Y175" s="2">
        <v>-2.4796419325999999</v>
      </c>
      <c r="Z175" s="3">
        <v>-0.55436311910000002</v>
      </c>
      <c r="AA175" t="s">
        <v>1924</v>
      </c>
      <c r="AB175" t="s">
        <v>1925</v>
      </c>
      <c r="AC175" t="s">
        <v>1926</v>
      </c>
      <c r="AE175" s="5" t="s">
        <v>571</v>
      </c>
      <c r="AF175" t="s">
        <v>10</v>
      </c>
      <c r="AG175" t="s">
        <v>2738</v>
      </c>
      <c r="AH175" t="s">
        <v>2739</v>
      </c>
      <c r="AI175" s="2">
        <v>-3.0569232034999998</v>
      </c>
      <c r="AJ175" s="3">
        <v>-1.2400375656</v>
      </c>
      <c r="AK175" t="s">
        <v>1364</v>
      </c>
      <c r="AL175" t="s">
        <v>2740</v>
      </c>
      <c r="AM175" t="s">
        <v>2741</v>
      </c>
      <c r="AY175" s="5" t="s">
        <v>619</v>
      </c>
      <c r="AZ175" t="s">
        <v>99</v>
      </c>
      <c r="BA175" t="s">
        <v>5705</v>
      </c>
      <c r="BB175" t="s">
        <v>5706</v>
      </c>
      <c r="BC175" s="2">
        <v>-2.3879288586</v>
      </c>
      <c r="BD175" s="3">
        <v>-0.55922645660000003</v>
      </c>
      <c r="BE175" t="s">
        <v>5707</v>
      </c>
      <c r="BF175" t="s">
        <v>5692</v>
      </c>
      <c r="BG175" t="s">
        <v>5693</v>
      </c>
      <c r="BI175" s="5" t="s">
        <v>756</v>
      </c>
      <c r="BJ175" t="s">
        <v>10</v>
      </c>
      <c r="BK175" t="s">
        <v>759</v>
      </c>
      <c r="BL175" t="s">
        <v>760</v>
      </c>
      <c r="BM175" s="2">
        <v>-2.8962837834999999</v>
      </c>
      <c r="BN175" s="3">
        <v>-0.51585580080000004</v>
      </c>
      <c r="BO175" t="s">
        <v>761</v>
      </c>
      <c r="BP175" t="s">
        <v>762</v>
      </c>
      <c r="BQ175" t="s">
        <v>763</v>
      </c>
    </row>
    <row r="176" spans="1:69">
      <c r="K176" s="5" t="s">
        <v>377</v>
      </c>
      <c r="L176" t="s">
        <v>10</v>
      </c>
      <c r="M176" t="s">
        <v>3049</v>
      </c>
      <c r="N176" t="s">
        <v>3050</v>
      </c>
      <c r="O176" s="2">
        <v>-2.1019799258999998</v>
      </c>
      <c r="P176" s="3">
        <v>-0.44876741209999998</v>
      </c>
      <c r="Q176" t="s">
        <v>4143</v>
      </c>
      <c r="R176" t="s">
        <v>4144</v>
      </c>
      <c r="S176" t="s">
        <v>4145</v>
      </c>
      <c r="U176" s="5" t="s">
        <v>715</v>
      </c>
      <c r="V176" t="s">
        <v>10</v>
      </c>
      <c r="W176" t="s">
        <v>1927</v>
      </c>
      <c r="X176" t="s">
        <v>1928</v>
      </c>
      <c r="Y176" s="2">
        <v>-4.4529842251999998</v>
      </c>
      <c r="Z176" s="3">
        <v>-2.0107896134000001</v>
      </c>
      <c r="AA176" t="s">
        <v>1344</v>
      </c>
      <c r="AB176" t="s">
        <v>1929</v>
      </c>
      <c r="AC176" t="s">
        <v>1930</v>
      </c>
      <c r="AE176" s="5" t="s">
        <v>571</v>
      </c>
      <c r="AF176" t="s">
        <v>10</v>
      </c>
      <c r="AG176" t="s">
        <v>2742</v>
      </c>
      <c r="AH176" t="s">
        <v>2743</v>
      </c>
      <c r="AI176" s="2">
        <v>-2.9492359298999999</v>
      </c>
      <c r="AJ176" s="3">
        <v>-1.1689400109999999</v>
      </c>
      <c r="AK176" t="s">
        <v>1676</v>
      </c>
      <c r="AL176" t="s">
        <v>2744</v>
      </c>
      <c r="AM176" t="s">
        <v>2745</v>
      </c>
      <c r="AY176" s="5" t="s">
        <v>635</v>
      </c>
      <c r="AZ176" t="s">
        <v>10</v>
      </c>
      <c r="BA176" t="s">
        <v>5708</v>
      </c>
      <c r="BB176" t="s">
        <v>5709</v>
      </c>
      <c r="BC176" s="2">
        <v>-4.5003960895999997</v>
      </c>
      <c r="BD176" s="3">
        <v>-2.0448375161999999</v>
      </c>
      <c r="BE176" t="s">
        <v>5710</v>
      </c>
      <c r="BF176" t="s">
        <v>5711</v>
      </c>
      <c r="BG176" t="s">
        <v>5712</v>
      </c>
      <c r="BI176" s="5" t="s">
        <v>756</v>
      </c>
      <c r="BJ176" t="s">
        <v>10</v>
      </c>
      <c r="BK176" t="s">
        <v>764</v>
      </c>
      <c r="BL176" t="s">
        <v>765</v>
      </c>
      <c r="BM176" s="2">
        <v>-2.5698264971000002</v>
      </c>
      <c r="BN176" s="3">
        <v>-0.37178032830000002</v>
      </c>
      <c r="BO176" t="s">
        <v>766</v>
      </c>
      <c r="BP176" t="s">
        <v>767</v>
      </c>
      <c r="BQ176" t="s">
        <v>768</v>
      </c>
    </row>
    <row r="177" spans="11:69">
      <c r="K177" s="5" t="s">
        <v>377</v>
      </c>
      <c r="L177" t="s">
        <v>10</v>
      </c>
      <c r="M177" t="s">
        <v>2626</v>
      </c>
      <c r="N177" t="s">
        <v>2627</v>
      </c>
      <c r="O177" s="2">
        <v>-2.0764484651999999</v>
      </c>
      <c r="P177" s="3">
        <v>-0.43484597279999998</v>
      </c>
      <c r="Q177" t="s">
        <v>4146</v>
      </c>
      <c r="R177" t="s">
        <v>4094</v>
      </c>
      <c r="S177" t="s">
        <v>4095</v>
      </c>
      <c r="U177" s="5" t="s">
        <v>721</v>
      </c>
      <c r="V177" t="s">
        <v>10</v>
      </c>
      <c r="W177" t="s">
        <v>1927</v>
      </c>
      <c r="X177" t="s">
        <v>1928</v>
      </c>
      <c r="Y177" s="2">
        <v>-4.4529842251999998</v>
      </c>
      <c r="Z177" s="3">
        <v>-2.0107896134000001</v>
      </c>
      <c r="AA177" t="s">
        <v>1344</v>
      </c>
      <c r="AB177" t="s">
        <v>1931</v>
      </c>
      <c r="AC177" t="s">
        <v>1932</v>
      </c>
      <c r="AE177" s="5" t="s">
        <v>571</v>
      </c>
      <c r="AF177" t="s">
        <v>10</v>
      </c>
      <c r="AG177" t="s">
        <v>2746</v>
      </c>
      <c r="AH177" t="s">
        <v>2747</v>
      </c>
      <c r="AI177" s="2">
        <v>-2.5350665933999998</v>
      </c>
      <c r="AJ177" s="3">
        <v>-0.87211855279999995</v>
      </c>
      <c r="AK177" t="s">
        <v>2748</v>
      </c>
      <c r="AL177" t="s">
        <v>2749</v>
      </c>
      <c r="AM177" t="s">
        <v>2750</v>
      </c>
      <c r="AY177" s="5" t="s">
        <v>641</v>
      </c>
      <c r="AZ177" t="s">
        <v>10</v>
      </c>
      <c r="BA177" t="s">
        <v>5708</v>
      </c>
      <c r="BB177" t="s">
        <v>5709</v>
      </c>
      <c r="BC177" s="2">
        <v>-4.5003960895999997</v>
      </c>
      <c r="BD177" s="3">
        <v>-2.0448375161999999</v>
      </c>
      <c r="BE177" t="s">
        <v>5710</v>
      </c>
      <c r="BF177" t="s">
        <v>5713</v>
      </c>
      <c r="BG177" t="s">
        <v>5714</v>
      </c>
      <c r="BI177" s="5" t="s">
        <v>756</v>
      </c>
      <c r="BJ177" t="s">
        <v>10</v>
      </c>
      <c r="BK177" t="s">
        <v>769</v>
      </c>
      <c r="BL177" t="s">
        <v>770</v>
      </c>
      <c r="BM177" s="2">
        <v>-2.5639204546999999</v>
      </c>
      <c r="BN177" s="3">
        <v>-0.37036776910000002</v>
      </c>
      <c r="BO177" t="s">
        <v>771</v>
      </c>
      <c r="BP177" t="s">
        <v>772</v>
      </c>
      <c r="BQ177" t="s">
        <v>773</v>
      </c>
    </row>
    <row r="178" spans="11:69">
      <c r="K178" s="5" t="s">
        <v>377</v>
      </c>
      <c r="L178" t="s">
        <v>10</v>
      </c>
      <c r="M178" t="s">
        <v>3022</v>
      </c>
      <c r="N178" t="s">
        <v>3023</v>
      </c>
      <c r="O178" s="2">
        <v>-2.0461086400999999</v>
      </c>
      <c r="P178" s="3">
        <v>-0.41839810779999997</v>
      </c>
      <c r="Q178" t="s">
        <v>327</v>
      </c>
      <c r="R178" t="s">
        <v>4147</v>
      </c>
      <c r="S178" t="s">
        <v>4148</v>
      </c>
      <c r="U178" s="5" t="s">
        <v>721</v>
      </c>
      <c r="V178" t="s">
        <v>90</v>
      </c>
      <c r="W178" t="s">
        <v>1933</v>
      </c>
      <c r="X178" t="s">
        <v>1934</v>
      </c>
      <c r="Y178" s="2">
        <v>-2.5179882166000001</v>
      </c>
      <c r="Z178" s="3">
        <v>-0.58866430349999999</v>
      </c>
      <c r="AA178" t="s">
        <v>1376</v>
      </c>
      <c r="AB178" t="s">
        <v>1935</v>
      </c>
      <c r="AC178" t="s">
        <v>1936</v>
      </c>
      <c r="AE178" s="5" t="s">
        <v>571</v>
      </c>
      <c r="AF178" t="s">
        <v>10</v>
      </c>
      <c r="AG178" t="s">
        <v>2751</v>
      </c>
      <c r="AH178" t="s">
        <v>2752</v>
      </c>
      <c r="AI178" s="2">
        <v>-2.4227993783000001</v>
      </c>
      <c r="AJ178" s="3">
        <v>-0.79754872730000004</v>
      </c>
      <c r="AK178" t="s">
        <v>248</v>
      </c>
      <c r="AL178" t="s">
        <v>2740</v>
      </c>
      <c r="AM178" t="s">
        <v>2741</v>
      </c>
      <c r="AY178" s="5" t="s">
        <v>641</v>
      </c>
      <c r="AZ178" t="s">
        <v>90</v>
      </c>
      <c r="BA178" t="s">
        <v>1933</v>
      </c>
      <c r="BB178" t="s">
        <v>1934</v>
      </c>
      <c r="BC178" s="2">
        <v>-4.2456034993999996</v>
      </c>
      <c r="BD178" s="3">
        <v>-1.8814920433</v>
      </c>
      <c r="BE178" t="s">
        <v>5091</v>
      </c>
      <c r="BF178" t="s">
        <v>5715</v>
      </c>
      <c r="BG178" t="s">
        <v>5716</v>
      </c>
      <c r="BI178" s="5" t="s">
        <v>756</v>
      </c>
      <c r="BJ178" t="s">
        <v>10</v>
      </c>
      <c r="BK178" t="s">
        <v>774</v>
      </c>
      <c r="BL178" t="s">
        <v>775</v>
      </c>
      <c r="BM178" s="2">
        <v>-2.5452939558000001</v>
      </c>
      <c r="BN178" s="3">
        <v>-0.36974478379999998</v>
      </c>
      <c r="BO178" t="s">
        <v>776</v>
      </c>
      <c r="BP178" t="s">
        <v>777</v>
      </c>
      <c r="BQ178" t="s">
        <v>778</v>
      </c>
    </row>
    <row r="179" spans="11:69">
      <c r="K179" s="5" t="s">
        <v>441</v>
      </c>
      <c r="L179" t="s">
        <v>10</v>
      </c>
      <c r="M179" t="s">
        <v>3070</v>
      </c>
      <c r="N179" t="s">
        <v>3071</v>
      </c>
      <c r="O179" s="2">
        <v>-5.1914249394</v>
      </c>
      <c r="P179" s="3">
        <v>-2.7005384037</v>
      </c>
      <c r="Q179" t="s">
        <v>3072</v>
      </c>
      <c r="R179" t="s">
        <v>4149</v>
      </c>
      <c r="S179" t="s">
        <v>4150</v>
      </c>
      <c r="U179" s="5" t="s">
        <v>743</v>
      </c>
      <c r="V179" t="s">
        <v>10</v>
      </c>
      <c r="W179" t="s">
        <v>945</v>
      </c>
      <c r="X179" t="s">
        <v>946</v>
      </c>
      <c r="Y179" s="2">
        <v>-4.4450908394999997</v>
      </c>
      <c r="Z179" s="3">
        <v>-2.0094270948999999</v>
      </c>
      <c r="AA179" t="s">
        <v>1937</v>
      </c>
      <c r="AB179" t="s">
        <v>1938</v>
      </c>
      <c r="AC179" t="s">
        <v>1939</v>
      </c>
      <c r="AE179" s="5" t="s">
        <v>584</v>
      </c>
      <c r="AF179" t="s">
        <v>99</v>
      </c>
      <c r="AG179" t="s">
        <v>2753</v>
      </c>
      <c r="AH179" t="s">
        <v>2754</v>
      </c>
      <c r="AI179" s="2">
        <v>-5.1393674279999999</v>
      </c>
      <c r="AJ179" s="3">
        <v>-2.7468606003999998</v>
      </c>
      <c r="AK179" t="s">
        <v>2755</v>
      </c>
      <c r="AL179" t="s">
        <v>2756</v>
      </c>
      <c r="AM179" t="s">
        <v>2757</v>
      </c>
      <c r="AY179" s="5" t="s">
        <v>641</v>
      </c>
      <c r="AZ179" t="s">
        <v>10</v>
      </c>
      <c r="BA179" t="s">
        <v>5717</v>
      </c>
      <c r="BB179" t="s">
        <v>5718</v>
      </c>
      <c r="BC179" s="2">
        <v>-3.4075423823</v>
      </c>
      <c r="BD179" s="3">
        <v>-1.2496075558999999</v>
      </c>
      <c r="BE179" t="s">
        <v>1587</v>
      </c>
      <c r="BF179" t="s">
        <v>5719</v>
      </c>
      <c r="BG179" t="s">
        <v>5720</v>
      </c>
      <c r="BI179" s="5" t="s">
        <v>756</v>
      </c>
      <c r="BJ179" t="s">
        <v>10</v>
      </c>
      <c r="BK179" t="s">
        <v>779</v>
      </c>
      <c r="BL179" t="s">
        <v>780</v>
      </c>
      <c r="BM179" s="2">
        <v>-2.3231671458999998</v>
      </c>
      <c r="BN179" s="3">
        <v>-0.29350723960000002</v>
      </c>
      <c r="BO179" t="s">
        <v>781</v>
      </c>
      <c r="BP179" t="s">
        <v>782</v>
      </c>
      <c r="BQ179" t="s">
        <v>783</v>
      </c>
    </row>
    <row r="180" spans="11:69">
      <c r="K180" s="5" t="s">
        <v>447</v>
      </c>
      <c r="L180" t="s">
        <v>10</v>
      </c>
      <c r="M180" t="s">
        <v>3070</v>
      </c>
      <c r="N180" t="s">
        <v>3071</v>
      </c>
      <c r="O180" s="2">
        <v>-5.1914249394</v>
      </c>
      <c r="P180" s="3">
        <v>-2.7005384037</v>
      </c>
      <c r="Q180" t="s">
        <v>3072</v>
      </c>
      <c r="R180" t="s">
        <v>3075</v>
      </c>
      <c r="S180" t="s">
        <v>3076</v>
      </c>
      <c r="U180" s="5" t="s">
        <v>749</v>
      </c>
      <c r="V180" t="s">
        <v>10</v>
      </c>
      <c r="W180" t="s">
        <v>945</v>
      </c>
      <c r="X180" t="s">
        <v>946</v>
      </c>
      <c r="Y180" s="2">
        <v>-4.4450908394999997</v>
      </c>
      <c r="Z180" s="3">
        <v>-2.0094270948999999</v>
      </c>
      <c r="AA180" t="s">
        <v>1937</v>
      </c>
      <c r="AB180" t="s">
        <v>1940</v>
      </c>
      <c r="AC180" t="s">
        <v>1941</v>
      </c>
      <c r="AE180" s="5" t="s">
        <v>590</v>
      </c>
      <c r="AF180" t="s">
        <v>99</v>
      </c>
      <c r="AG180" t="s">
        <v>2753</v>
      </c>
      <c r="AH180" t="s">
        <v>2754</v>
      </c>
      <c r="AI180" s="2">
        <v>-5.1393674279999999</v>
      </c>
      <c r="AJ180" s="3">
        <v>-2.7468606003999998</v>
      </c>
      <c r="AK180" t="s">
        <v>2755</v>
      </c>
      <c r="AL180" t="s">
        <v>2758</v>
      </c>
      <c r="AM180" t="s">
        <v>2759</v>
      </c>
      <c r="AY180" s="5" t="s">
        <v>641</v>
      </c>
      <c r="AZ180" t="s">
        <v>10</v>
      </c>
      <c r="BA180" t="s">
        <v>5721</v>
      </c>
      <c r="BB180" t="s">
        <v>5722</v>
      </c>
      <c r="BC180" s="2">
        <v>-3.3336410117000002</v>
      </c>
      <c r="BD180" s="3">
        <v>-1.1957541053</v>
      </c>
      <c r="BE180" t="s">
        <v>3654</v>
      </c>
      <c r="BF180" t="s">
        <v>5723</v>
      </c>
      <c r="BG180" t="s">
        <v>5724</v>
      </c>
      <c r="BI180" s="5" t="s">
        <v>756</v>
      </c>
      <c r="BJ180" t="s">
        <v>10</v>
      </c>
      <c r="BK180" t="s">
        <v>784</v>
      </c>
      <c r="BL180" t="s">
        <v>785</v>
      </c>
      <c r="BM180" s="2">
        <v>-2.3137758056000002</v>
      </c>
      <c r="BN180" s="3">
        <v>-0.29350723960000002</v>
      </c>
      <c r="BO180" t="s">
        <v>786</v>
      </c>
      <c r="BP180" t="s">
        <v>787</v>
      </c>
      <c r="BQ180" t="s">
        <v>788</v>
      </c>
    </row>
    <row r="181" spans="11:69">
      <c r="K181" s="5" t="s">
        <v>447</v>
      </c>
      <c r="L181" t="s">
        <v>10</v>
      </c>
      <c r="M181" t="s">
        <v>3082</v>
      </c>
      <c r="N181" t="s">
        <v>3083</v>
      </c>
      <c r="O181" s="2">
        <v>-3.2113992092000001</v>
      </c>
      <c r="P181" s="3">
        <v>-1.1618482663</v>
      </c>
      <c r="Q181" t="s">
        <v>1446</v>
      </c>
      <c r="R181" t="s">
        <v>4151</v>
      </c>
      <c r="S181" t="s">
        <v>4152</v>
      </c>
      <c r="U181" s="5" t="s">
        <v>749</v>
      </c>
      <c r="V181" t="s">
        <v>90</v>
      </c>
      <c r="W181" t="s">
        <v>1092</v>
      </c>
      <c r="X181" t="s">
        <v>1093</v>
      </c>
      <c r="Y181" s="2">
        <v>-4.3903864484000001</v>
      </c>
      <c r="Z181" s="3">
        <v>-1.9737459411</v>
      </c>
      <c r="AA181" t="s">
        <v>1942</v>
      </c>
      <c r="AB181" t="s">
        <v>1943</v>
      </c>
      <c r="AC181" t="s">
        <v>1944</v>
      </c>
      <c r="AE181" s="5" t="s">
        <v>590</v>
      </c>
      <c r="AF181" t="s">
        <v>99</v>
      </c>
      <c r="AG181" t="s">
        <v>2760</v>
      </c>
      <c r="AH181" t="s">
        <v>2761</v>
      </c>
      <c r="AI181" s="2">
        <v>-4.8703444779999998</v>
      </c>
      <c r="AJ181" s="3">
        <v>-2.5579959372999999</v>
      </c>
      <c r="AK181" t="s">
        <v>2762</v>
      </c>
      <c r="AL181" t="s">
        <v>2763</v>
      </c>
      <c r="AM181" t="s">
        <v>2764</v>
      </c>
      <c r="AY181" s="5" t="s">
        <v>641</v>
      </c>
      <c r="AZ181" t="s">
        <v>10</v>
      </c>
      <c r="BA181" t="s">
        <v>5725</v>
      </c>
      <c r="BB181" t="s">
        <v>5726</v>
      </c>
      <c r="BC181" s="2">
        <v>-2.8861117927</v>
      </c>
      <c r="BD181" s="3">
        <v>-0.87479324759999999</v>
      </c>
      <c r="BE181" t="s">
        <v>1364</v>
      </c>
      <c r="BF181" t="s">
        <v>5719</v>
      </c>
      <c r="BG181" t="s">
        <v>5720</v>
      </c>
      <c r="BI181" s="5" t="s">
        <v>756</v>
      </c>
      <c r="BJ181" t="s">
        <v>10</v>
      </c>
      <c r="BK181" t="s">
        <v>789</v>
      </c>
      <c r="BL181" t="s">
        <v>790</v>
      </c>
      <c r="BM181" s="2">
        <v>-2.2787803883</v>
      </c>
      <c r="BN181" s="3">
        <v>-0.29119969020000003</v>
      </c>
      <c r="BO181" t="s">
        <v>791</v>
      </c>
      <c r="BP181" t="s">
        <v>792</v>
      </c>
      <c r="BQ181" t="s">
        <v>793</v>
      </c>
    </row>
    <row r="182" spans="11:69">
      <c r="K182" s="5" t="s">
        <v>476</v>
      </c>
      <c r="L182" t="s">
        <v>10</v>
      </c>
      <c r="M182" t="s">
        <v>4153</v>
      </c>
      <c r="N182" t="s">
        <v>4154</v>
      </c>
      <c r="O182" s="2">
        <v>-5.1544780002000001</v>
      </c>
      <c r="P182" s="3">
        <v>-2.6779211847000002</v>
      </c>
      <c r="Q182" t="s">
        <v>4155</v>
      </c>
      <c r="R182" t="s">
        <v>4156</v>
      </c>
      <c r="S182" t="s">
        <v>4157</v>
      </c>
      <c r="U182" s="5" t="s">
        <v>749</v>
      </c>
      <c r="V182" t="s">
        <v>10</v>
      </c>
      <c r="W182" t="s">
        <v>961</v>
      </c>
      <c r="X182" t="s">
        <v>962</v>
      </c>
      <c r="Y182" s="2">
        <v>-3.7746017718</v>
      </c>
      <c r="Z182" s="3">
        <v>-1.5214633961999999</v>
      </c>
      <c r="AA182" t="s">
        <v>1945</v>
      </c>
      <c r="AB182" t="s">
        <v>1946</v>
      </c>
      <c r="AC182" t="s">
        <v>1947</v>
      </c>
      <c r="AE182" s="5" t="s">
        <v>590</v>
      </c>
      <c r="AF182" t="s">
        <v>99</v>
      </c>
      <c r="AG182" t="s">
        <v>2765</v>
      </c>
      <c r="AH182" t="s">
        <v>2766</v>
      </c>
      <c r="AI182" s="2">
        <v>-4.2840123599000002</v>
      </c>
      <c r="AJ182" s="3">
        <v>-2.0636664976999999</v>
      </c>
      <c r="AK182" t="s">
        <v>2767</v>
      </c>
      <c r="AL182" t="s">
        <v>2768</v>
      </c>
      <c r="AM182" t="s">
        <v>2769</v>
      </c>
      <c r="AY182" s="5" t="s">
        <v>641</v>
      </c>
      <c r="AZ182" t="s">
        <v>10</v>
      </c>
      <c r="BA182" t="s">
        <v>5727</v>
      </c>
      <c r="BB182" t="s">
        <v>5728</v>
      </c>
      <c r="BC182" s="2">
        <v>-2.845036205</v>
      </c>
      <c r="BD182" s="3">
        <v>-0.84811548069999998</v>
      </c>
      <c r="BE182" t="s">
        <v>1361</v>
      </c>
      <c r="BF182" t="s">
        <v>5729</v>
      </c>
      <c r="BG182" t="s">
        <v>5730</v>
      </c>
      <c r="BI182" s="5" t="s">
        <v>756</v>
      </c>
      <c r="BJ182" t="s">
        <v>10</v>
      </c>
      <c r="BK182" t="s">
        <v>794</v>
      </c>
      <c r="BL182" t="s">
        <v>795</v>
      </c>
      <c r="BM182" s="2">
        <v>-2.1964805366000002</v>
      </c>
      <c r="BN182" s="3">
        <v>-0.24921924179999999</v>
      </c>
      <c r="BO182" t="s">
        <v>302</v>
      </c>
      <c r="BP182" t="s">
        <v>796</v>
      </c>
      <c r="BQ182" t="s">
        <v>797</v>
      </c>
    </row>
    <row r="183" spans="11:69">
      <c r="K183" s="5" t="s">
        <v>482</v>
      </c>
      <c r="L183" t="s">
        <v>10</v>
      </c>
      <c r="M183" t="s">
        <v>4153</v>
      </c>
      <c r="N183" t="s">
        <v>4154</v>
      </c>
      <c r="O183" s="2">
        <v>-5.1544780002000001</v>
      </c>
      <c r="P183" s="3">
        <v>-2.6779211847000002</v>
      </c>
      <c r="Q183" t="s">
        <v>4155</v>
      </c>
      <c r="R183" t="s">
        <v>4158</v>
      </c>
      <c r="S183" t="s">
        <v>4159</v>
      </c>
      <c r="U183" s="5" t="s">
        <v>749</v>
      </c>
      <c r="V183" t="s">
        <v>99</v>
      </c>
      <c r="W183" t="s">
        <v>1948</v>
      </c>
      <c r="X183" t="s">
        <v>1949</v>
      </c>
      <c r="Y183" s="2">
        <v>-3.7342617425000002</v>
      </c>
      <c r="Z183" s="3">
        <v>-1.4895565343999999</v>
      </c>
      <c r="AA183" t="s">
        <v>1950</v>
      </c>
      <c r="AB183" t="s">
        <v>1951</v>
      </c>
      <c r="AC183" t="s">
        <v>1952</v>
      </c>
      <c r="AE183" s="5" t="s">
        <v>590</v>
      </c>
      <c r="AF183" t="s">
        <v>99</v>
      </c>
      <c r="AG183" t="s">
        <v>2770</v>
      </c>
      <c r="AH183" t="s">
        <v>2771</v>
      </c>
      <c r="AI183" s="2">
        <v>-4.2171931968000003</v>
      </c>
      <c r="AJ183" s="3">
        <v>-2.0310016108000002</v>
      </c>
      <c r="AK183" t="s">
        <v>2772</v>
      </c>
      <c r="AL183" t="s">
        <v>2773</v>
      </c>
      <c r="AM183" t="s">
        <v>2774</v>
      </c>
      <c r="AY183" s="5" t="s">
        <v>641</v>
      </c>
      <c r="AZ183" t="s">
        <v>10</v>
      </c>
      <c r="BA183" t="s">
        <v>5731</v>
      </c>
      <c r="BB183" t="s">
        <v>5732</v>
      </c>
      <c r="BC183" s="2">
        <v>-2.5284568788000001</v>
      </c>
      <c r="BD183" s="3">
        <v>-0.63963033449999995</v>
      </c>
      <c r="BE183" t="s">
        <v>551</v>
      </c>
      <c r="BF183" t="s">
        <v>5733</v>
      </c>
      <c r="BG183" t="s">
        <v>5734</v>
      </c>
      <c r="BI183" s="5" t="s">
        <v>756</v>
      </c>
      <c r="BJ183" t="s">
        <v>10</v>
      </c>
      <c r="BK183" t="s">
        <v>798</v>
      </c>
      <c r="BL183" t="s">
        <v>799</v>
      </c>
      <c r="BM183" s="2">
        <v>-2.0657899153999999</v>
      </c>
      <c r="BN183" s="3">
        <v>-0.20717188919999999</v>
      </c>
      <c r="BO183" t="s">
        <v>800</v>
      </c>
      <c r="BP183" t="s">
        <v>801</v>
      </c>
      <c r="BQ183" t="s">
        <v>802</v>
      </c>
    </row>
    <row r="184" spans="11:69">
      <c r="K184" s="5" t="s">
        <v>482</v>
      </c>
      <c r="L184" t="s">
        <v>10</v>
      </c>
      <c r="M184" t="s">
        <v>222</v>
      </c>
      <c r="N184" t="s">
        <v>223</v>
      </c>
      <c r="O184" s="2">
        <v>-4.8855760783999997</v>
      </c>
      <c r="P184" s="3">
        <v>-2.4433814666</v>
      </c>
      <c r="Q184" t="s">
        <v>4160</v>
      </c>
      <c r="R184" t="s">
        <v>4161</v>
      </c>
      <c r="S184" t="s">
        <v>4162</v>
      </c>
      <c r="U184" s="5" t="s">
        <v>749</v>
      </c>
      <c r="V184" t="s">
        <v>10</v>
      </c>
      <c r="W184" t="s">
        <v>952</v>
      </c>
      <c r="X184" t="s">
        <v>953</v>
      </c>
      <c r="Y184" s="2">
        <v>-3.7018302936</v>
      </c>
      <c r="Z184" s="3">
        <v>-1.4612810453</v>
      </c>
      <c r="AA184" t="s">
        <v>1953</v>
      </c>
      <c r="AB184" t="s">
        <v>1946</v>
      </c>
      <c r="AC184" t="s">
        <v>1947</v>
      </c>
      <c r="AE184" s="5" t="s">
        <v>590</v>
      </c>
      <c r="AF184" t="s">
        <v>99</v>
      </c>
      <c r="AG184" t="s">
        <v>2775</v>
      </c>
      <c r="AH184" t="s">
        <v>2776</v>
      </c>
      <c r="AI184" s="2">
        <v>-3.9891678999</v>
      </c>
      <c r="AJ184" s="3">
        <v>-1.8832810826999999</v>
      </c>
      <c r="AK184" t="s">
        <v>2777</v>
      </c>
      <c r="AL184" t="s">
        <v>2778</v>
      </c>
      <c r="AM184" t="s">
        <v>2779</v>
      </c>
      <c r="AY184" s="5" t="s">
        <v>715</v>
      </c>
      <c r="AZ184" t="s">
        <v>90</v>
      </c>
      <c r="BA184" t="s">
        <v>1097</v>
      </c>
      <c r="BB184" t="s">
        <v>1098</v>
      </c>
      <c r="BC184" s="2">
        <v>-4.4579769198000001</v>
      </c>
      <c r="BD184" s="3">
        <v>-2.0157823079999999</v>
      </c>
      <c r="BE184" t="s">
        <v>5735</v>
      </c>
      <c r="BF184" t="s">
        <v>5736</v>
      </c>
      <c r="BG184" t="s">
        <v>5737</v>
      </c>
      <c r="BI184" s="5" t="s">
        <v>803</v>
      </c>
      <c r="BJ184" t="s">
        <v>10</v>
      </c>
      <c r="BK184" t="s">
        <v>804</v>
      </c>
      <c r="BL184" t="s">
        <v>805</v>
      </c>
      <c r="BM184" s="2">
        <v>-3.2970170818</v>
      </c>
      <c r="BN184" s="3">
        <v>-0.57249214010000005</v>
      </c>
      <c r="BO184" t="s">
        <v>806</v>
      </c>
      <c r="BP184" t="s">
        <v>807</v>
      </c>
      <c r="BQ184" t="s">
        <v>808</v>
      </c>
    </row>
    <row r="185" spans="11:69">
      <c r="K185" s="5" t="s">
        <v>482</v>
      </c>
      <c r="L185" t="s">
        <v>10</v>
      </c>
      <c r="M185" t="s">
        <v>4163</v>
      </c>
      <c r="N185" t="s">
        <v>4164</v>
      </c>
      <c r="O185" s="2">
        <v>-4.4649122828000003</v>
      </c>
      <c r="P185" s="3">
        <v>-2.0782349988000002</v>
      </c>
      <c r="Q185" t="s">
        <v>4165</v>
      </c>
      <c r="R185" t="s">
        <v>4166</v>
      </c>
      <c r="S185" t="s">
        <v>4167</v>
      </c>
      <c r="U185" s="5" t="s">
        <v>749</v>
      </c>
      <c r="V185" t="s">
        <v>10</v>
      </c>
      <c r="W185" t="s">
        <v>1954</v>
      </c>
      <c r="X185" t="s">
        <v>1955</v>
      </c>
      <c r="Y185" s="2">
        <v>-3.5727520067</v>
      </c>
      <c r="Z185" s="3">
        <v>-1.3563364382</v>
      </c>
      <c r="AA185" t="s">
        <v>1956</v>
      </c>
      <c r="AB185" t="s">
        <v>1957</v>
      </c>
      <c r="AC185" t="s">
        <v>1958</v>
      </c>
      <c r="AE185" s="5" t="s">
        <v>590</v>
      </c>
      <c r="AF185" t="s">
        <v>99</v>
      </c>
      <c r="AG185" t="s">
        <v>2780</v>
      </c>
      <c r="AH185" t="s">
        <v>2781</v>
      </c>
      <c r="AI185" s="2">
        <v>-3.9891678999</v>
      </c>
      <c r="AJ185" s="3">
        <v>-1.8832810826999999</v>
      </c>
      <c r="AK185" t="s">
        <v>2777</v>
      </c>
      <c r="AL185" t="s">
        <v>2778</v>
      </c>
      <c r="AM185" t="s">
        <v>2779</v>
      </c>
      <c r="AY185" s="5" t="s">
        <v>721</v>
      </c>
      <c r="AZ185" t="s">
        <v>90</v>
      </c>
      <c r="BA185" t="s">
        <v>1097</v>
      </c>
      <c r="BB185" t="s">
        <v>1098</v>
      </c>
      <c r="BC185" s="2">
        <v>-4.4579769198000001</v>
      </c>
      <c r="BD185" s="3">
        <v>-2.0157823079999999</v>
      </c>
      <c r="BE185" t="s">
        <v>5735</v>
      </c>
      <c r="BF185" t="s">
        <v>5738</v>
      </c>
      <c r="BG185" t="s">
        <v>5739</v>
      </c>
      <c r="BI185" s="5" t="s">
        <v>809</v>
      </c>
      <c r="BJ185" t="s">
        <v>10</v>
      </c>
      <c r="BK185" t="s">
        <v>804</v>
      </c>
      <c r="BL185" t="s">
        <v>805</v>
      </c>
      <c r="BM185" s="2">
        <v>-3.2970170818</v>
      </c>
      <c r="BN185" s="3">
        <v>-0.57249214010000005</v>
      </c>
      <c r="BO185" t="s">
        <v>806</v>
      </c>
      <c r="BP185" t="s">
        <v>810</v>
      </c>
      <c r="BQ185" t="s">
        <v>811</v>
      </c>
    </row>
    <row r="186" spans="11:69">
      <c r="K186" s="5" t="s">
        <v>482</v>
      </c>
      <c r="L186" t="s">
        <v>10</v>
      </c>
      <c r="M186" t="s">
        <v>734</v>
      </c>
      <c r="N186" t="s">
        <v>735</v>
      </c>
      <c r="O186" s="2">
        <v>-3.2643846472</v>
      </c>
      <c r="P186" s="3">
        <v>-1.2013031867999999</v>
      </c>
      <c r="Q186" t="s">
        <v>4168</v>
      </c>
      <c r="R186" t="s">
        <v>4169</v>
      </c>
      <c r="S186" t="s">
        <v>4170</v>
      </c>
      <c r="U186" s="5" t="s">
        <v>749</v>
      </c>
      <c r="V186" t="s">
        <v>99</v>
      </c>
      <c r="W186" t="s">
        <v>1959</v>
      </c>
      <c r="X186" t="s">
        <v>1960</v>
      </c>
      <c r="Y186" s="2">
        <v>-3.3937203004000001</v>
      </c>
      <c r="Z186" s="3">
        <v>-1.2323522980999999</v>
      </c>
      <c r="AA186" t="s">
        <v>1961</v>
      </c>
      <c r="AB186" t="s">
        <v>1962</v>
      </c>
      <c r="AC186" t="s">
        <v>1963</v>
      </c>
      <c r="AE186" s="5" t="s">
        <v>590</v>
      </c>
      <c r="AF186" t="s">
        <v>99</v>
      </c>
      <c r="AG186" t="s">
        <v>2782</v>
      </c>
      <c r="AH186" t="s">
        <v>2783</v>
      </c>
      <c r="AI186" s="2">
        <v>-3.9863925777000002</v>
      </c>
      <c r="AJ186" s="3">
        <v>-1.8832810826999999</v>
      </c>
      <c r="AK186" t="s">
        <v>2784</v>
      </c>
      <c r="AL186" t="s">
        <v>2785</v>
      </c>
      <c r="AM186" t="s">
        <v>2786</v>
      </c>
      <c r="AY186" s="5" t="s">
        <v>721</v>
      </c>
      <c r="AZ186" t="s">
        <v>90</v>
      </c>
      <c r="BA186" t="s">
        <v>5740</v>
      </c>
      <c r="BB186" t="s">
        <v>5741</v>
      </c>
      <c r="BC186" s="2">
        <v>-2.5124762694</v>
      </c>
      <c r="BD186" s="3">
        <v>-0.63094896369999998</v>
      </c>
      <c r="BE186" t="s">
        <v>5742</v>
      </c>
      <c r="BF186" t="s">
        <v>5743</v>
      </c>
      <c r="BG186" t="s">
        <v>5744</v>
      </c>
      <c r="BI186" s="5" t="s">
        <v>809</v>
      </c>
      <c r="BJ186" t="s">
        <v>10</v>
      </c>
      <c r="BK186" t="s">
        <v>812</v>
      </c>
      <c r="BL186" t="s">
        <v>813</v>
      </c>
      <c r="BM186" s="2">
        <v>-2.1267379970000002</v>
      </c>
      <c r="BN186" s="3">
        <v>-0.23048743460000001</v>
      </c>
      <c r="BO186" t="s">
        <v>346</v>
      </c>
      <c r="BP186" t="s">
        <v>814</v>
      </c>
      <c r="BQ186" t="s">
        <v>815</v>
      </c>
    </row>
    <row r="187" spans="11:69">
      <c r="K187" s="5" t="s">
        <v>482</v>
      </c>
      <c r="L187" t="s">
        <v>10</v>
      </c>
      <c r="M187" t="s">
        <v>724</v>
      </c>
      <c r="N187" t="s">
        <v>725</v>
      </c>
      <c r="O187" s="2">
        <v>-2.0942993370999998</v>
      </c>
      <c r="P187" s="3">
        <v>-0.44492667940000002</v>
      </c>
      <c r="Q187" t="s">
        <v>4171</v>
      </c>
      <c r="R187" t="s">
        <v>4172</v>
      </c>
      <c r="S187" t="s">
        <v>4173</v>
      </c>
      <c r="U187" s="5" t="s">
        <v>749</v>
      </c>
      <c r="V187" t="s">
        <v>99</v>
      </c>
      <c r="W187" t="s">
        <v>982</v>
      </c>
      <c r="X187" t="s">
        <v>983</v>
      </c>
      <c r="Y187" s="2">
        <v>-2.9475985500999999</v>
      </c>
      <c r="Z187" s="3">
        <v>-0.90334394699999998</v>
      </c>
      <c r="AA187" t="s">
        <v>1964</v>
      </c>
      <c r="AB187" t="s">
        <v>1965</v>
      </c>
      <c r="AC187" t="s">
        <v>1966</v>
      </c>
      <c r="AE187" s="5" t="s">
        <v>590</v>
      </c>
      <c r="AF187" t="s">
        <v>10</v>
      </c>
      <c r="AG187" t="s">
        <v>2787</v>
      </c>
      <c r="AH187" t="s">
        <v>2788</v>
      </c>
      <c r="AI187" s="2">
        <v>-3.8017705771000001</v>
      </c>
      <c r="AJ187" s="3">
        <v>-1.7386891167</v>
      </c>
      <c r="AK187" t="s">
        <v>2789</v>
      </c>
      <c r="AL187" t="s">
        <v>2790</v>
      </c>
      <c r="AM187" t="s">
        <v>2791</v>
      </c>
      <c r="AY187" s="5" t="s">
        <v>743</v>
      </c>
      <c r="AZ187" t="s">
        <v>10</v>
      </c>
      <c r="BA187" t="s">
        <v>897</v>
      </c>
      <c r="BB187" t="s">
        <v>898</v>
      </c>
      <c r="BC187" s="2">
        <v>-4.4068282234999998</v>
      </c>
      <c r="BD187" s="3">
        <v>-1.9901877161999999</v>
      </c>
      <c r="BE187" t="s">
        <v>5745</v>
      </c>
      <c r="BF187" t="s">
        <v>5746</v>
      </c>
      <c r="BG187" t="s">
        <v>5747</v>
      </c>
      <c r="BI187" s="5" t="s">
        <v>809</v>
      </c>
      <c r="BJ187" t="s">
        <v>10</v>
      </c>
      <c r="BK187" t="s">
        <v>816</v>
      </c>
      <c r="BL187" t="s">
        <v>817</v>
      </c>
      <c r="BM187" s="2">
        <v>-2.0981390778</v>
      </c>
      <c r="BN187" s="3">
        <v>-0.22336229839999999</v>
      </c>
      <c r="BO187" t="s">
        <v>818</v>
      </c>
      <c r="BP187" t="s">
        <v>819</v>
      </c>
      <c r="BQ187" t="s">
        <v>820</v>
      </c>
    </row>
    <row r="188" spans="11:69">
      <c r="K188" s="5" t="s">
        <v>526</v>
      </c>
      <c r="L188" t="s">
        <v>10</v>
      </c>
      <c r="M188" t="s">
        <v>2479</v>
      </c>
      <c r="N188" t="s">
        <v>2480</v>
      </c>
      <c r="O188" s="2">
        <v>-5.0802741236999998</v>
      </c>
      <c r="P188" s="3">
        <v>-2.6109272658</v>
      </c>
      <c r="Q188" t="s">
        <v>3360</v>
      </c>
      <c r="R188" t="s">
        <v>4174</v>
      </c>
      <c r="S188" t="s">
        <v>4175</v>
      </c>
      <c r="U188" s="5" t="s">
        <v>749</v>
      </c>
      <c r="V188" t="s">
        <v>99</v>
      </c>
      <c r="W188" t="s">
        <v>1967</v>
      </c>
      <c r="X188" t="s">
        <v>1968</v>
      </c>
      <c r="Y188" s="2">
        <v>-2.8707473471</v>
      </c>
      <c r="Z188" s="3">
        <v>-0.85838354910000003</v>
      </c>
      <c r="AA188" t="s">
        <v>1969</v>
      </c>
      <c r="AB188" t="s">
        <v>1970</v>
      </c>
      <c r="AC188" t="s">
        <v>1971</v>
      </c>
      <c r="AE188" s="5" t="s">
        <v>590</v>
      </c>
      <c r="AF188" t="s">
        <v>10</v>
      </c>
      <c r="AG188" t="s">
        <v>2792</v>
      </c>
      <c r="AH188" t="s">
        <v>2793</v>
      </c>
      <c r="AI188" s="2">
        <v>-3.7970361056000002</v>
      </c>
      <c r="AJ188" s="3">
        <v>-1.7366946825</v>
      </c>
      <c r="AK188" t="s">
        <v>2794</v>
      </c>
      <c r="AL188" t="s">
        <v>2795</v>
      </c>
      <c r="AM188" t="s">
        <v>2796</v>
      </c>
      <c r="AY188" s="5" t="s">
        <v>749</v>
      </c>
      <c r="AZ188" t="s">
        <v>10</v>
      </c>
      <c r="BA188" t="s">
        <v>897</v>
      </c>
      <c r="BB188" t="s">
        <v>898</v>
      </c>
      <c r="BC188" s="2">
        <v>-4.4068282234999998</v>
      </c>
      <c r="BD188" s="3">
        <v>-1.9901877161999999</v>
      </c>
      <c r="BE188" t="s">
        <v>5745</v>
      </c>
      <c r="BF188" t="s">
        <v>5748</v>
      </c>
      <c r="BG188" t="s">
        <v>5749</v>
      </c>
    </row>
    <row r="189" spans="11:69">
      <c r="K189" s="5" t="s">
        <v>532</v>
      </c>
      <c r="L189" t="s">
        <v>10</v>
      </c>
      <c r="M189" t="s">
        <v>2479</v>
      </c>
      <c r="N189" t="s">
        <v>2480</v>
      </c>
      <c r="O189" s="2">
        <v>-5.0802741236999998</v>
      </c>
      <c r="P189" s="3">
        <v>-2.6109272658</v>
      </c>
      <c r="Q189" t="s">
        <v>3360</v>
      </c>
      <c r="R189" t="s">
        <v>4176</v>
      </c>
      <c r="S189" t="s">
        <v>4177</v>
      </c>
      <c r="U189" s="5" t="s">
        <v>749</v>
      </c>
      <c r="V189" t="s">
        <v>10</v>
      </c>
      <c r="W189" t="s">
        <v>1972</v>
      </c>
      <c r="X189" t="s">
        <v>1973</v>
      </c>
      <c r="Y189" s="2">
        <v>-2.7039993683999999</v>
      </c>
      <c r="Z189" s="3">
        <v>-0.72556204980000005</v>
      </c>
      <c r="AA189" t="s">
        <v>1974</v>
      </c>
      <c r="AB189" t="s">
        <v>1975</v>
      </c>
      <c r="AC189" t="s">
        <v>1976</v>
      </c>
      <c r="AE189" s="5" t="s">
        <v>590</v>
      </c>
      <c r="AF189" t="s">
        <v>99</v>
      </c>
      <c r="AG189" t="s">
        <v>2797</v>
      </c>
      <c r="AH189" t="s">
        <v>2798</v>
      </c>
      <c r="AI189" s="2">
        <v>-3.6192942317000001</v>
      </c>
      <c r="AJ189" s="3">
        <v>-1.6078200379000001</v>
      </c>
      <c r="AK189" t="s">
        <v>1475</v>
      </c>
      <c r="AL189" t="s">
        <v>2799</v>
      </c>
      <c r="AM189" t="s">
        <v>2800</v>
      </c>
      <c r="AY189" s="5" t="s">
        <v>749</v>
      </c>
      <c r="AZ189" t="s">
        <v>10</v>
      </c>
      <c r="BA189" t="s">
        <v>915</v>
      </c>
      <c r="BB189" t="s">
        <v>916</v>
      </c>
      <c r="BC189" s="2">
        <v>-3.7979145247999999</v>
      </c>
      <c r="BD189" s="3">
        <v>-1.5055228507</v>
      </c>
      <c r="BE189" t="s">
        <v>5750</v>
      </c>
      <c r="BF189" t="s">
        <v>5751</v>
      </c>
      <c r="BG189" t="s">
        <v>5752</v>
      </c>
    </row>
    <row r="190" spans="11:69">
      <c r="K190" s="5" t="s">
        <v>532</v>
      </c>
      <c r="L190" t="s">
        <v>10</v>
      </c>
      <c r="M190" t="s">
        <v>2489</v>
      </c>
      <c r="N190" t="s">
        <v>2490</v>
      </c>
      <c r="O190" s="2">
        <v>-4.4010529375000003</v>
      </c>
      <c r="P190" s="3">
        <v>-2.0314089928999999</v>
      </c>
      <c r="Q190" t="s">
        <v>2522</v>
      </c>
      <c r="R190" t="s">
        <v>4178</v>
      </c>
      <c r="S190" t="s">
        <v>4179</v>
      </c>
      <c r="U190" s="5" t="s">
        <v>749</v>
      </c>
      <c r="V190" t="s">
        <v>10</v>
      </c>
      <c r="W190" t="s">
        <v>987</v>
      </c>
      <c r="X190" t="s">
        <v>988</v>
      </c>
      <c r="Y190" s="2">
        <v>-2.6449938820000001</v>
      </c>
      <c r="Z190" s="3">
        <v>-0.67992052489999999</v>
      </c>
      <c r="AA190" t="s">
        <v>1977</v>
      </c>
      <c r="AB190" t="s">
        <v>1978</v>
      </c>
      <c r="AC190" t="s">
        <v>1979</v>
      </c>
      <c r="AE190" s="5" t="s">
        <v>590</v>
      </c>
      <c r="AF190" t="s">
        <v>99</v>
      </c>
      <c r="AG190" t="s">
        <v>2801</v>
      </c>
      <c r="AH190" t="s">
        <v>2802</v>
      </c>
      <c r="AI190" s="2">
        <v>-3.5412948678</v>
      </c>
      <c r="AJ190" s="3">
        <v>-1.5537141697000001</v>
      </c>
      <c r="AK190" t="s">
        <v>2803</v>
      </c>
      <c r="AL190" t="s">
        <v>2804</v>
      </c>
      <c r="AM190" t="s">
        <v>2805</v>
      </c>
      <c r="AY190" s="5" t="s">
        <v>749</v>
      </c>
      <c r="AZ190" t="s">
        <v>10</v>
      </c>
      <c r="BA190" t="s">
        <v>927</v>
      </c>
      <c r="BB190" t="s">
        <v>928</v>
      </c>
      <c r="BC190" s="2">
        <v>-3.7332057620999999</v>
      </c>
      <c r="BD190" s="3">
        <v>-1.4671024093</v>
      </c>
      <c r="BE190" t="s">
        <v>5753</v>
      </c>
      <c r="BF190" t="s">
        <v>5754</v>
      </c>
      <c r="BG190" t="s">
        <v>5755</v>
      </c>
    </row>
    <row r="191" spans="11:69">
      <c r="K191" s="5" t="s">
        <v>532</v>
      </c>
      <c r="L191" t="s">
        <v>10</v>
      </c>
      <c r="M191" t="s">
        <v>2494</v>
      </c>
      <c r="N191" t="s">
        <v>2495</v>
      </c>
      <c r="O191" s="2">
        <v>-3.6689705802999999</v>
      </c>
      <c r="P191" s="3">
        <v>-1.4679298732999999</v>
      </c>
      <c r="Q191" t="s">
        <v>3848</v>
      </c>
      <c r="R191" t="s">
        <v>4180</v>
      </c>
      <c r="S191" t="s">
        <v>4181</v>
      </c>
      <c r="U191" s="5" t="s">
        <v>749</v>
      </c>
      <c r="V191" t="s">
        <v>10</v>
      </c>
      <c r="W191" t="s">
        <v>1980</v>
      </c>
      <c r="X191" t="s">
        <v>1981</v>
      </c>
      <c r="Y191" s="2">
        <v>-2.3587902402999998</v>
      </c>
      <c r="Z191" s="3">
        <v>-0.46066367279999998</v>
      </c>
      <c r="AA191" t="s">
        <v>240</v>
      </c>
      <c r="AB191" t="s">
        <v>1982</v>
      </c>
      <c r="AC191" t="s">
        <v>1983</v>
      </c>
      <c r="AE191" s="5" t="s">
        <v>590</v>
      </c>
      <c r="AF191" t="s">
        <v>99</v>
      </c>
      <c r="AG191" t="s">
        <v>2806</v>
      </c>
      <c r="AH191" t="s">
        <v>2807</v>
      </c>
      <c r="AI191" s="2">
        <v>-3.2475092309</v>
      </c>
      <c r="AJ191" s="3">
        <v>-1.3597194301</v>
      </c>
      <c r="AK191" t="s">
        <v>2808</v>
      </c>
      <c r="AL191" t="s">
        <v>2804</v>
      </c>
      <c r="AM191" t="s">
        <v>2805</v>
      </c>
      <c r="AY191" s="5" t="s">
        <v>749</v>
      </c>
      <c r="AZ191" t="s">
        <v>10</v>
      </c>
      <c r="BA191" t="s">
        <v>1473</v>
      </c>
      <c r="BB191" t="s">
        <v>1474</v>
      </c>
      <c r="BC191" s="2">
        <v>-3.6479884078000002</v>
      </c>
      <c r="BD191" s="3">
        <v>-1.4115557257</v>
      </c>
      <c r="BE191" t="s">
        <v>5756</v>
      </c>
      <c r="BF191" t="s">
        <v>5757</v>
      </c>
      <c r="BG191" t="s">
        <v>5758</v>
      </c>
    </row>
    <row r="192" spans="11:69">
      <c r="K192" s="5" t="s">
        <v>532</v>
      </c>
      <c r="L192" t="s">
        <v>10</v>
      </c>
      <c r="M192" t="s">
        <v>2503</v>
      </c>
      <c r="N192" t="s">
        <v>2504</v>
      </c>
      <c r="O192" s="2">
        <v>-3.4880167143</v>
      </c>
      <c r="P192" s="3">
        <v>-1.3473764418</v>
      </c>
      <c r="Q192" t="s">
        <v>2505</v>
      </c>
      <c r="R192" t="s">
        <v>4182</v>
      </c>
      <c r="S192" t="s">
        <v>4183</v>
      </c>
      <c r="U192" s="5" t="s">
        <v>749</v>
      </c>
      <c r="V192" t="s">
        <v>10</v>
      </c>
      <c r="W192" t="s">
        <v>1002</v>
      </c>
      <c r="X192" t="s">
        <v>1003</v>
      </c>
      <c r="Y192" s="2">
        <v>-2.1895309689000002</v>
      </c>
      <c r="Z192" s="3">
        <v>-0.35430368290000003</v>
      </c>
      <c r="AA192" t="s">
        <v>1984</v>
      </c>
      <c r="AB192" t="s">
        <v>1985</v>
      </c>
      <c r="AC192" t="s">
        <v>1986</v>
      </c>
      <c r="AE192" s="5" t="s">
        <v>590</v>
      </c>
      <c r="AF192" t="s">
        <v>99</v>
      </c>
      <c r="AG192" t="s">
        <v>2809</v>
      </c>
      <c r="AH192" t="s">
        <v>2810</v>
      </c>
      <c r="AI192" s="2">
        <v>-3.2197302215999999</v>
      </c>
      <c r="AJ192" s="3">
        <v>-1.3453815006000001</v>
      </c>
      <c r="AK192" t="s">
        <v>2811</v>
      </c>
      <c r="AL192" t="s">
        <v>2804</v>
      </c>
      <c r="AM192" t="s">
        <v>2805</v>
      </c>
      <c r="AY192" s="5" t="s">
        <v>749</v>
      </c>
      <c r="AZ192" t="s">
        <v>10</v>
      </c>
      <c r="BA192" t="s">
        <v>885</v>
      </c>
      <c r="BB192" t="s">
        <v>886</v>
      </c>
      <c r="BC192" s="2">
        <v>-2.7011966842000001</v>
      </c>
      <c r="BD192" s="3">
        <v>-0.74908830420000005</v>
      </c>
      <c r="BE192" t="s">
        <v>5759</v>
      </c>
      <c r="BF192" t="s">
        <v>5760</v>
      </c>
      <c r="BG192" t="s">
        <v>5761</v>
      </c>
    </row>
    <row r="193" spans="11:59">
      <c r="K193" s="5" t="s">
        <v>532</v>
      </c>
      <c r="L193" t="s">
        <v>10</v>
      </c>
      <c r="M193" t="s">
        <v>4184</v>
      </c>
      <c r="N193" t="s">
        <v>4185</v>
      </c>
      <c r="O193" s="2">
        <v>-3.4852633482000002</v>
      </c>
      <c r="P193" s="3">
        <v>-1.3473764418</v>
      </c>
      <c r="Q193" t="s">
        <v>1592</v>
      </c>
      <c r="R193" t="s">
        <v>4186</v>
      </c>
      <c r="S193" t="s">
        <v>4187</v>
      </c>
      <c r="U193" s="5" t="s">
        <v>750</v>
      </c>
      <c r="V193" t="s">
        <v>10</v>
      </c>
      <c r="W193" t="s">
        <v>1987</v>
      </c>
      <c r="X193" t="s">
        <v>1988</v>
      </c>
      <c r="Y193" s="2">
        <v>-4.3911090078999999</v>
      </c>
      <c r="Z193" s="3">
        <v>-1.9737459411</v>
      </c>
      <c r="AA193" t="s">
        <v>1989</v>
      </c>
      <c r="AB193" t="s">
        <v>1990</v>
      </c>
      <c r="AC193" t="s">
        <v>1991</v>
      </c>
      <c r="AE193" s="5" t="s">
        <v>590</v>
      </c>
      <c r="AF193" t="s">
        <v>99</v>
      </c>
      <c r="AG193" t="s">
        <v>2812</v>
      </c>
      <c r="AH193" t="s">
        <v>2813</v>
      </c>
      <c r="AI193" s="2">
        <v>-3.1438102381999999</v>
      </c>
      <c r="AJ193" s="3">
        <v>-1.2869054073999999</v>
      </c>
      <c r="AK193" t="s">
        <v>2814</v>
      </c>
      <c r="AL193" t="s">
        <v>2799</v>
      </c>
      <c r="AM193" t="s">
        <v>2800</v>
      </c>
      <c r="AY193" s="5" t="s">
        <v>749</v>
      </c>
      <c r="AZ193" t="s">
        <v>10</v>
      </c>
      <c r="BA193" t="s">
        <v>892</v>
      </c>
      <c r="BB193" t="s">
        <v>893</v>
      </c>
      <c r="BC193" s="2">
        <v>-2.3719087247999999</v>
      </c>
      <c r="BD193" s="3">
        <v>-0.54792074030000004</v>
      </c>
      <c r="BE193" t="s">
        <v>5762</v>
      </c>
      <c r="BF193" t="s">
        <v>5763</v>
      </c>
      <c r="BG193" t="s">
        <v>5764</v>
      </c>
    </row>
    <row r="194" spans="11:59">
      <c r="K194" s="5" t="s">
        <v>532</v>
      </c>
      <c r="L194" t="s">
        <v>10</v>
      </c>
      <c r="M194" t="s">
        <v>2508</v>
      </c>
      <c r="N194" t="s">
        <v>2509</v>
      </c>
      <c r="O194" s="2">
        <v>-2.7249459389999999</v>
      </c>
      <c r="P194" s="3">
        <v>-0.83611939459999995</v>
      </c>
      <c r="Q194" t="s">
        <v>479</v>
      </c>
      <c r="R194" t="s">
        <v>4188</v>
      </c>
      <c r="S194" t="s">
        <v>4189</v>
      </c>
      <c r="U194" s="5" t="s">
        <v>756</v>
      </c>
      <c r="V194" t="s">
        <v>10</v>
      </c>
      <c r="W194" t="s">
        <v>1987</v>
      </c>
      <c r="X194" t="s">
        <v>1988</v>
      </c>
      <c r="Y194" s="2">
        <v>-4.3911090078999999</v>
      </c>
      <c r="Z194" s="3">
        <v>-1.9737459411</v>
      </c>
      <c r="AA194" t="s">
        <v>1989</v>
      </c>
      <c r="AB194" t="s">
        <v>1992</v>
      </c>
      <c r="AC194" t="s">
        <v>1993</v>
      </c>
      <c r="AE194" s="5" t="s">
        <v>590</v>
      </c>
      <c r="AF194" t="s">
        <v>99</v>
      </c>
      <c r="AG194" t="s">
        <v>2815</v>
      </c>
      <c r="AH194" t="s">
        <v>2816</v>
      </c>
      <c r="AI194" s="2">
        <v>-2.5045707351000002</v>
      </c>
      <c r="AJ194" s="3">
        <v>-0.85006226770000004</v>
      </c>
      <c r="AK194" t="s">
        <v>2817</v>
      </c>
      <c r="AL194" t="s">
        <v>2818</v>
      </c>
      <c r="AM194" t="s">
        <v>2819</v>
      </c>
      <c r="AY194" s="5" t="s">
        <v>749</v>
      </c>
      <c r="AZ194" t="s">
        <v>10</v>
      </c>
      <c r="BA194" t="s">
        <v>902</v>
      </c>
      <c r="BB194" t="s">
        <v>903</v>
      </c>
      <c r="BC194" s="2">
        <v>-2.3603803391999998</v>
      </c>
      <c r="BD194" s="3">
        <v>-0.53797448569999995</v>
      </c>
      <c r="BE194" t="s">
        <v>5765</v>
      </c>
      <c r="BF194" t="s">
        <v>5766</v>
      </c>
      <c r="BG194" t="s">
        <v>5767</v>
      </c>
    </row>
    <row r="195" spans="11:59">
      <c r="K195" s="5" t="s">
        <v>532</v>
      </c>
      <c r="L195" t="s">
        <v>10</v>
      </c>
      <c r="M195" t="s">
        <v>2498</v>
      </c>
      <c r="N195" t="s">
        <v>2499</v>
      </c>
      <c r="O195" s="2">
        <v>-2.6717265959000001</v>
      </c>
      <c r="P195" s="3">
        <v>-0.80443972939999997</v>
      </c>
      <c r="Q195" t="s">
        <v>4190</v>
      </c>
      <c r="R195" t="s">
        <v>4191</v>
      </c>
      <c r="S195" t="s">
        <v>4192</v>
      </c>
      <c r="U195" s="5" t="s">
        <v>756</v>
      </c>
      <c r="V195" t="s">
        <v>10</v>
      </c>
      <c r="W195" t="s">
        <v>1994</v>
      </c>
      <c r="X195" t="s">
        <v>1995</v>
      </c>
      <c r="Y195" s="2">
        <v>-4.0782931091999997</v>
      </c>
      <c r="Z195" s="3">
        <v>-1.7356326542</v>
      </c>
      <c r="AA195" t="s">
        <v>1996</v>
      </c>
      <c r="AB195" t="s">
        <v>1997</v>
      </c>
      <c r="AC195" t="s">
        <v>1998</v>
      </c>
      <c r="AE195" s="5" t="s">
        <v>590</v>
      </c>
      <c r="AF195" t="s">
        <v>10</v>
      </c>
      <c r="AG195" t="s">
        <v>2820</v>
      </c>
      <c r="AH195" t="s">
        <v>2821</v>
      </c>
      <c r="AI195" s="2">
        <v>-2.2646908673000001</v>
      </c>
      <c r="AJ195" s="3">
        <v>-0.68689945070000002</v>
      </c>
      <c r="AK195" t="s">
        <v>2822</v>
      </c>
      <c r="AL195" t="s">
        <v>2823</v>
      </c>
      <c r="AM195" t="s">
        <v>2824</v>
      </c>
      <c r="AY195" s="5" t="s">
        <v>749</v>
      </c>
      <c r="AZ195" t="s">
        <v>10</v>
      </c>
      <c r="BA195" t="s">
        <v>907</v>
      </c>
      <c r="BB195" t="s">
        <v>908</v>
      </c>
      <c r="BC195" s="2">
        <v>-2.1376504106000001</v>
      </c>
      <c r="BD195" s="3">
        <v>-0.39310776120000002</v>
      </c>
      <c r="BE195" t="s">
        <v>5768</v>
      </c>
      <c r="BF195" t="s">
        <v>5766</v>
      </c>
      <c r="BG195" t="s">
        <v>5767</v>
      </c>
    </row>
    <row r="196" spans="11:59">
      <c r="K196" s="5" t="s">
        <v>532</v>
      </c>
      <c r="L196" t="s">
        <v>10</v>
      </c>
      <c r="M196" t="s">
        <v>2484</v>
      </c>
      <c r="N196" t="s">
        <v>2485</v>
      </c>
      <c r="O196" s="2">
        <v>-2.6493799322</v>
      </c>
      <c r="P196" s="3">
        <v>-0.79825878969999997</v>
      </c>
      <c r="Q196" t="s">
        <v>4193</v>
      </c>
      <c r="R196" t="s">
        <v>4194</v>
      </c>
      <c r="S196" t="s">
        <v>4195</v>
      </c>
      <c r="U196" s="5" t="s">
        <v>756</v>
      </c>
      <c r="V196" t="s">
        <v>10</v>
      </c>
      <c r="W196" t="s">
        <v>625</v>
      </c>
      <c r="X196" t="s">
        <v>626</v>
      </c>
      <c r="Y196" s="2">
        <v>-3.9677138046999998</v>
      </c>
      <c r="Z196" s="3">
        <v>-1.6515113335</v>
      </c>
      <c r="AA196" t="s">
        <v>1999</v>
      </c>
      <c r="AB196" t="s">
        <v>2000</v>
      </c>
      <c r="AC196" t="s">
        <v>2001</v>
      </c>
      <c r="AE196" s="5" t="s">
        <v>590</v>
      </c>
      <c r="AF196" t="s">
        <v>10</v>
      </c>
      <c r="AG196" t="s">
        <v>2825</v>
      </c>
      <c r="AH196" t="s">
        <v>2826</v>
      </c>
      <c r="AI196" s="2">
        <v>-2.0590920138</v>
      </c>
      <c r="AJ196" s="3">
        <v>-0.55474949520000005</v>
      </c>
      <c r="AK196" t="s">
        <v>2827</v>
      </c>
      <c r="AL196" t="s">
        <v>2828</v>
      </c>
      <c r="AM196" t="s">
        <v>2829</v>
      </c>
      <c r="AY196" s="5" t="s">
        <v>750</v>
      </c>
      <c r="AZ196" t="s">
        <v>10</v>
      </c>
      <c r="BA196" t="s">
        <v>5769</v>
      </c>
      <c r="BB196" t="s">
        <v>5770</v>
      </c>
      <c r="BC196" s="2">
        <v>-3.9591598818999998</v>
      </c>
      <c r="BD196" s="3">
        <v>-1.6319197858000001</v>
      </c>
      <c r="BE196" t="s">
        <v>5771</v>
      </c>
      <c r="BF196" t="s">
        <v>5772</v>
      </c>
      <c r="BG196" t="s">
        <v>5773</v>
      </c>
    </row>
    <row r="197" spans="11:59">
      <c r="K197" s="5" t="s">
        <v>532</v>
      </c>
      <c r="L197" t="s">
        <v>10</v>
      </c>
      <c r="M197" t="s">
        <v>4196</v>
      </c>
      <c r="N197" t="s">
        <v>4197</v>
      </c>
      <c r="O197" s="2">
        <v>-2.4461024803</v>
      </c>
      <c r="P197" s="3">
        <v>-0.65565564399999998</v>
      </c>
      <c r="Q197" t="s">
        <v>1376</v>
      </c>
      <c r="R197" t="s">
        <v>4198</v>
      </c>
      <c r="S197" t="s">
        <v>4199</v>
      </c>
      <c r="U197" s="5" t="s">
        <v>756</v>
      </c>
      <c r="V197" t="s">
        <v>10</v>
      </c>
      <c r="W197" t="s">
        <v>2002</v>
      </c>
      <c r="X197" t="s">
        <v>2003</v>
      </c>
      <c r="Y197" s="2">
        <v>-3.6874191953</v>
      </c>
      <c r="Z197" s="3">
        <v>-1.4583519172999999</v>
      </c>
      <c r="AA197" t="s">
        <v>2004</v>
      </c>
      <c r="AB197" t="s">
        <v>2005</v>
      </c>
      <c r="AC197" t="s">
        <v>2006</v>
      </c>
      <c r="AE197" s="5" t="s">
        <v>613</v>
      </c>
      <c r="AF197" t="s">
        <v>10</v>
      </c>
      <c r="AG197" t="s">
        <v>2830</v>
      </c>
      <c r="AH197" t="s">
        <v>2831</v>
      </c>
      <c r="AI197" s="2">
        <v>-5.0862160277999999</v>
      </c>
      <c r="AJ197" s="3">
        <v>-2.7052910728000001</v>
      </c>
      <c r="AK197" t="s">
        <v>2832</v>
      </c>
      <c r="AL197" t="s">
        <v>2833</v>
      </c>
      <c r="AM197" t="s">
        <v>2834</v>
      </c>
      <c r="AY197" s="5" t="s">
        <v>756</v>
      </c>
      <c r="AZ197" t="s">
        <v>10</v>
      </c>
      <c r="BA197" t="s">
        <v>5769</v>
      </c>
      <c r="BB197" t="s">
        <v>5770</v>
      </c>
      <c r="BC197" s="2">
        <v>-3.9591598818999998</v>
      </c>
      <c r="BD197" s="3">
        <v>-1.6319197858000001</v>
      </c>
      <c r="BE197" t="s">
        <v>5771</v>
      </c>
      <c r="BF197" t="s">
        <v>5772</v>
      </c>
      <c r="BG197" t="s">
        <v>5773</v>
      </c>
    </row>
    <row r="198" spans="11:59">
      <c r="K198" s="5" t="s">
        <v>532</v>
      </c>
      <c r="L198" t="s">
        <v>10</v>
      </c>
      <c r="M198" t="s">
        <v>2474</v>
      </c>
      <c r="N198" t="s">
        <v>2475</v>
      </c>
      <c r="O198" s="2">
        <v>-2.4374241941000001</v>
      </c>
      <c r="P198" s="3">
        <v>-0.65230495150000001</v>
      </c>
      <c r="Q198" t="s">
        <v>4200</v>
      </c>
      <c r="R198" t="s">
        <v>4201</v>
      </c>
      <c r="S198" t="s">
        <v>4202</v>
      </c>
      <c r="U198" s="5" t="s">
        <v>756</v>
      </c>
      <c r="V198" t="s">
        <v>10</v>
      </c>
      <c r="W198" t="s">
        <v>2007</v>
      </c>
      <c r="X198" t="s">
        <v>2008</v>
      </c>
      <c r="Y198" s="2">
        <v>-3.4574839195</v>
      </c>
      <c r="Z198" s="3">
        <v>-1.2749266182000001</v>
      </c>
      <c r="AA198" t="s">
        <v>2009</v>
      </c>
      <c r="AB198" t="s">
        <v>2010</v>
      </c>
      <c r="AC198" t="s">
        <v>2011</v>
      </c>
      <c r="AE198" s="5" t="s">
        <v>619</v>
      </c>
      <c r="AF198" t="s">
        <v>10</v>
      </c>
      <c r="AG198" t="s">
        <v>2830</v>
      </c>
      <c r="AH198" t="s">
        <v>2831</v>
      </c>
      <c r="AI198" s="2">
        <v>-5.0862160277999999</v>
      </c>
      <c r="AJ198" s="3">
        <v>-2.7052910728000001</v>
      </c>
      <c r="AK198" t="s">
        <v>2832</v>
      </c>
      <c r="AL198" t="s">
        <v>2835</v>
      </c>
      <c r="AM198" t="s">
        <v>2836</v>
      </c>
      <c r="AY198" s="5" t="s">
        <v>756</v>
      </c>
      <c r="AZ198" t="s">
        <v>10</v>
      </c>
      <c r="BA198" t="s">
        <v>5774</v>
      </c>
      <c r="BB198" t="s">
        <v>5775</v>
      </c>
      <c r="BC198" s="2">
        <v>-3.8089423091999999</v>
      </c>
      <c r="BD198" s="3">
        <v>-1.5055228507</v>
      </c>
      <c r="BE198" t="s">
        <v>2915</v>
      </c>
      <c r="BF198" t="s">
        <v>5772</v>
      </c>
      <c r="BG198" t="s">
        <v>5773</v>
      </c>
    </row>
    <row r="199" spans="11:59">
      <c r="K199" s="5" t="s">
        <v>532</v>
      </c>
      <c r="L199" t="s">
        <v>10</v>
      </c>
      <c r="M199" t="s">
        <v>4203</v>
      </c>
      <c r="N199" t="s">
        <v>4204</v>
      </c>
      <c r="O199" s="2">
        <v>-2.2960441353999999</v>
      </c>
      <c r="P199" s="3">
        <v>-0.5657845051</v>
      </c>
      <c r="Q199" t="s">
        <v>4130</v>
      </c>
      <c r="R199" t="s">
        <v>4205</v>
      </c>
      <c r="S199" t="s">
        <v>4206</v>
      </c>
      <c r="U199" s="5" t="s">
        <v>756</v>
      </c>
      <c r="V199" t="s">
        <v>10</v>
      </c>
      <c r="W199" t="s">
        <v>2012</v>
      </c>
      <c r="X199" t="s">
        <v>2013</v>
      </c>
      <c r="Y199" s="2">
        <v>-3.3137025398</v>
      </c>
      <c r="Z199" s="3">
        <v>-1.1716122966</v>
      </c>
      <c r="AA199" t="s">
        <v>2014</v>
      </c>
      <c r="AB199" t="s">
        <v>2015</v>
      </c>
      <c r="AC199" t="s">
        <v>2016</v>
      </c>
      <c r="AE199" s="5" t="s">
        <v>619</v>
      </c>
      <c r="AF199" t="s">
        <v>10</v>
      </c>
      <c r="AG199" t="s">
        <v>2837</v>
      </c>
      <c r="AH199" t="s">
        <v>2838</v>
      </c>
      <c r="AI199" s="2">
        <v>-2.9390556608999998</v>
      </c>
      <c r="AJ199" s="3">
        <v>-1.1654967868999999</v>
      </c>
      <c r="AK199" t="s">
        <v>2839</v>
      </c>
      <c r="AL199" t="s">
        <v>2840</v>
      </c>
      <c r="AM199" t="s">
        <v>2841</v>
      </c>
      <c r="AY199" s="5" t="s">
        <v>756</v>
      </c>
      <c r="AZ199" t="s">
        <v>99</v>
      </c>
      <c r="BA199" t="s">
        <v>5776</v>
      </c>
      <c r="BB199" t="s">
        <v>5777</v>
      </c>
      <c r="BC199" s="2">
        <v>-2.6274998811999999</v>
      </c>
      <c r="BD199" s="3">
        <v>-0.70568546089999995</v>
      </c>
      <c r="BE199" t="s">
        <v>1644</v>
      </c>
      <c r="BF199" t="s">
        <v>5778</v>
      </c>
      <c r="BG199" t="s">
        <v>5779</v>
      </c>
    </row>
    <row r="200" spans="11:59">
      <c r="K200" s="5" t="s">
        <v>532</v>
      </c>
      <c r="L200" t="s">
        <v>10</v>
      </c>
      <c r="M200" t="s">
        <v>4207</v>
      </c>
      <c r="N200" t="s">
        <v>4208</v>
      </c>
      <c r="O200" s="2">
        <v>-2.2529237175999999</v>
      </c>
      <c r="P200" s="3">
        <v>-0.53400146579999996</v>
      </c>
      <c r="Q200" t="s">
        <v>3065</v>
      </c>
      <c r="R200" t="s">
        <v>4209</v>
      </c>
      <c r="S200" t="s">
        <v>4210</v>
      </c>
      <c r="U200" s="5" t="s">
        <v>756</v>
      </c>
      <c r="V200" t="s">
        <v>10</v>
      </c>
      <c r="W200" t="s">
        <v>614</v>
      </c>
      <c r="X200" t="s">
        <v>615</v>
      </c>
      <c r="Y200" s="2">
        <v>-2.7890786150000002</v>
      </c>
      <c r="Z200" s="3">
        <v>-0.78979115740000005</v>
      </c>
      <c r="AA200" t="s">
        <v>616</v>
      </c>
      <c r="AB200" t="s">
        <v>2017</v>
      </c>
      <c r="AC200" t="s">
        <v>2018</v>
      </c>
      <c r="AE200" s="5" t="s">
        <v>619</v>
      </c>
      <c r="AF200" t="s">
        <v>10</v>
      </c>
      <c r="AG200" t="s">
        <v>2842</v>
      </c>
      <c r="AH200" t="s">
        <v>2843</v>
      </c>
      <c r="AI200" s="2">
        <v>-2.7405226758999999</v>
      </c>
      <c r="AJ200" s="3">
        <v>-1.0228521729</v>
      </c>
      <c r="AK200" t="s">
        <v>2844</v>
      </c>
      <c r="AL200" t="s">
        <v>2845</v>
      </c>
      <c r="AM200" t="s">
        <v>2846</v>
      </c>
      <c r="AY200" s="5" t="s">
        <v>756</v>
      </c>
      <c r="AZ200" t="s">
        <v>90</v>
      </c>
      <c r="BA200" t="s">
        <v>5780</v>
      </c>
      <c r="BB200" t="s">
        <v>5781</v>
      </c>
      <c r="BC200" s="2">
        <v>-2.0412355239000002</v>
      </c>
      <c r="BD200" s="3">
        <v>-0.32603964000000002</v>
      </c>
      <c r="BE200" t="s">
        <v>1462</v>
      </c>
      <c r="BF200" t="s">
        <v>5782</v>
      </c>
      <c r="BG200" t="s">
        <v>5783</v>
      </c>
    </row>
    <row r="201" spans="11:59">
      <c r="K201" s="5" t="s">
        <v>532</v>
      </c>
      <c r="L201" t="s">
        <v>10</v>
      </c>
      <c r="M201" t="s">
        <v>3041</v>
      </c>
      <c r="N201" t="s">
        <v>3042</v>
      </c>
      <c r="O201" s="2">
        <v>-2.2207967375000002</v>
      </c>
      <c r="P201" s="3">
        <v>-0.51776676060000004</v>
      </c>
      <c r="Q201" t="s">
        <v>4211</v>
      </c>
      <c r="R201" t="s">
        <v>4212</v>
      </c>
      <c r="S201" t="s">
        <v>4213</v>
      </c>
      <c r="U201" s="5" t="s">
        <v>756</v>
      </c>
      <c r="V201" t="s">
        <v>10</v>
      </c>
      <c r="W201" t="s">
        <v>622</v>
      </c>
      <c r="X201" t="s">
        <v>623</v>
      </c>
      <c r="Y201" s="2">
        <v>-2.5419945401000001</v>
      </c>
      <c r="Z201" s="3">
        <v>-0.60453844810000001</v>
      </c>
      <c r="AA201" t="s">
        <v>624</v>
      </c>
      <c r="AB201" t="s">
        <v>2017</v>
      </c>
      <c r="AC201" t="s">
        <v>2018</v>
      </c>
      <c r="AE201" s="5" t="s">
        <v>619</v>
      </c>
      <c r="AF201" t="s">
        <v>10</v>
      </c>
      <c r="AG201" t="s">
        <v>2847</v>
      </c>
      <c r="AH201" t="s">
        <v>2848</v>
      </c>
      <c r="AI201" s="2">
        <v>-2.5456685116000002</v>
      </c>
      <c r="AJ201" s="3">
        <v>-0.88052705990000002</v>
      </c>
      <c r="AK201" t="s">
        <v>2849</v>
      </c>
      <c r="AL201" t="s">
        <v>2850</v>
      </c>
      <c r="AM201" t="s">
        <v>2851</v>
      </c>
      <c r="AY201" s="5" t="s">
        <v>756</v>
      </c>
      <c r="AZ201" t="s">
        <v>90</v>
      </c>
      <c r="BA201" t="s">
        <v>5784</v>
      </c>
      <c r="BB201" t="s">
        <v>5781</v>
      </c>
      <c r="BC201" s="2">
        <v>-2.0412355239000002</v>
      </c>
      <c r="BD201" s="3">
        <v>-0.32603964000000002</v>
      </c>
      <c r="BE201" t="s">
        <v>1462</v>
      </c>
      <c r="BF201" t="s">
        <v>5782</v>
      </c>
      <c r="BG201" t="s">
        <v>5783</v>
      </c>
    </row>
    <row r="202" spans="11:59">
      <c r="K202" s="5" t="s">
        <v>532</v>
      </c>
      <c r="L202" t="s">
        <v>10</v>
      </c>
      <c r="M202" t="s">
        <v>4214</v>
      </c>
      <c r="N202" t="s">
        <v>4215</v>
      </c>
      <c r="O202" s="2">
        <v>-2.2039222440000001</v>
      </c>
      <c r="P202" s="3">
        <v>-0.50803151530000001</v>
      </c>
      <c r="Q202" t="s">
        <v>271</v>
      </c>
      <c r="R202" t="s">
        <v>4216</v>
      </c>
      <c r="S202" t="s">
        <v>4217</v>
      </c>
      <c r="U202" s="5" t="s">
        <v>756</v>
      </c>
      <c r="V202" t="s">
        <v>10</v>
      </c>
      <c r="W202" t="s">
        <v>2019</v>
      </c>
      <c r="X202" t="s">
        <v>2020</v>
      </c>
      <c r="Y202" s="2">
        <v>-2.0627824277000002</v>
      </c>
      <c r="Z202" s="3">
        <v>-0.26043636809999998</v>
      </c>
      <c r="AA202" t="s">
        <v>2021</v>
      </c>
      <c r="AB202" t="s">
        <v>2022</v>
      </c>
      <c r="AC202" t="s">
        <v>2023</v>
      </c>
      <c r="AE202" s="5" t="s">
        <v>619</v>
      </c>
      <c r="AF202" t="s">
        <v>10</v>
      </c>
      <c r="AG202" t="s">
        <v>2852</v>
      </c>
      <c r="AH202" t="s">
        <v>2853</v>
      </c>
      <c r="AI202" s="2">
        <v>-2.5088573204000002</v>
      </c>
      <c r="AJ202" s="3">
        <v>-0.85134482609999995</v>
      </c>
      <c r="AK202" t="s">
        <v>2854</v>
      </c>
      <c r="AL202" t="s">
        <v>2855</v>
      </c>
      <c r="AM202" t="s">
        <v>2856</v>
      </c>
      <c r="AY202" s="5" t="s">
        <v>803</v>
      </c>
      <c r="AZ202" t="s">
        <v>10</v>
      </c>
      <c r="BA202" t="s">
        <v>5785</v>
      </c>
      <c r="BB202" t="s">
        <v>5786</v>
      </c>
      <c r="BC202" s="2">
        <v>-3.7944190348000002</v>
      </c>
      <c r="BD202" s="3">
        <v>-1.5055228507</v>
      </c>
      <c r="BE202" t="s">
        <v>2380</v>
      </c>
      <c r="BF202" t="s">
        <v>5787</v>
      </c>
      <c r="BG202" t="s">
        <v>5788</v>
      </c>
    </row>
    <row r="203" spans="11:59">
      <c r="K203" s="5" t="s">
        <v>532</v>
      </c>
      <c r="L203" t="s">
        <v>90</v>
      </c>
      <c r="M203" t="s">
        <v>4218</v>
      </c>
      <c r="N203" t="s">
        <v>4219</v>
      </c>
      <c r="O203" s="2">
        <v>-2.1417509615000001</v>
      </c>
      <c r="P203" s="3">
        <v>-0.47440496459999998</v>
      </c>
      <c r="Q203" t="s">
        <v>4220</v>
      </c>
      <c r="R203" t="s">
        <v>4221</v>
      </c>
      <c r="S203" t="s">
        <v>4222</v>
      </c>
      <c r="U203" s="5" t="s">
        <v>756</v>
      </c>
      <c r="V203" t="s">
        <v>10</v>
      </c>
      <c r="W203" t="s">
        <v>2024</v>
      </c>
      <c r="X203" t="s">
        <v>2025</v>
      </c>
      <c r="Y203" s="2">
        <v>-2.0115926078999999</v>
      </c>
      <c r="Z203" s="3">
        <v>-0.22552524879999999</v>
      </c>
      <c r="AA203" t="s">
        <v>2026</v>
      </c>
      <c r="AB203" t="s">
        <v>2027</v>
      </c>
      <c r="AC203" t="s">
        <v>2028</v>
      </c>
      <c r="AE203" s="5" t="s">
        <v>619</v>
      </c>
      <c r="AF203" t="s">
        <v>10</v>
      </c>
      <c r="AG203" t="s">
        <v>2857</v>
      </c>
      <c r="AH203" t="s">
        <v>2858</v>
      </c>
      <c r="AI203" s="2">
        <v>-2.3140092909000001</v>
      </c>
      <c r="AJ203" s="3">
        <v>-0.71878872410000005</v>
      </c>
      <c r="AK203" t="s">
        <v>2859</v>
      </c>
      <c r="AL203" t="s">
        <v>2860</v>
      </c>
      <c r="AM203" t="s">
        <v>2861</v>
      </c>
      <c r="AY203" s="5" t="s">
        <v>809</v>
      </c>
      <c r="AZ203" t="s">
        <v>10</v>
      </c>
      <c r="BA203" t="s">
        <v>5785</v>
      </c>
      <c r="BB203" t="s">
        <v>5786</v>
      </c>
      <c r="BC203" s="2">
        <v>-3.7944190348000002</v>
      </c>
      <c r="BD203" s="3">
        <v>-1.5055228507</v>
      </c>
      <c r="BE203" t="s">
        <v>2380</v>
      </c>
      <c r="BF203" t="s">
        <v>5789</v>
      </c>
      <c r="BG203" t="s">
        <v>5790</v>
      </c>
    </row>
    <row r="204" spans="11:59">
      <c r="K204" s="5" t="s">
        <v>532</v>
      </c>
      <c r="L204" t="s">
        <v>10</v>
      </c>
      <c r="M204" t="s">
        <v>4223</v>
      </c>
      <c r="N204" t="s">
        <v>4224</v>
      </c>
      <c r="O204" s="2">
        <v>-2.0928234047999998</v>
      </c>
      <c r="P204" s="3">
        <v>-0.44492667940000002</v>
      </c>
      <c r="Q204" t="s">
        <v>4002</v>
      </c>
      <c r="R204" t="s">
        <v>4225</v>
      </c>
      <c r="S204" t="s">
        <v>4226</v>
      </c>
      <c r="U204" s="5" t="s">
        <v>803</v>
      </c>
      <c r="V204" t="s">
        <v>90</v>
      </c>
      <c r="W204" t="s">
        <v>2029</v>
      </c>
      <c r="X204" t="s">
        <v>2030</v>
      </c>
      <c r="Y204" s="2">
        <v>-4.3397051010999999</v>
      </c>
      <c r="Z204" s="3">
        <v>-1.9292249024999999</v>
      </c>
      <c r="AA204" t="s">
        <v>2031</v>
      </c>
      <c r="AB204" t="s">
        <v>2032</v>
      </c>
      <c r="AC204" t="s">
        <v>2033</v>
      </c>
      <c r="AE204" s="5" t="s">
        <v>619</v>
      </c>
      <c r="AF204" t="s">
        <v>10</v>
      </c>
      <c r="AG204" t="s">
        <v>2862</v>
      </c>
      <c r="AH204" t="s">
        <v>2863</v>
      </c>
      <c r="AI204" s="2">
        <v>-2.2615353173999999</v>
      </c>
      <c r="AJ204" s="3">
        <v>-0.68682544590000005</v>
      </c>
      <c r="AK204" t="s">
        <v>2864</v>
      </c>
      <c r="AL204" t="s">
        <v>2865</v>
      </c>
      <c r="AM204" t="s">
        <v>2866</v>
      </c>
      <c r="AY204" s="5" t="s">
        <v>809</v>
      </c>
      <c r="AZ204" t="s">
        <v>10</v>
      </c>
      <c r="BA204" t="s">
        <v>5791</v>
      </c>
      <c r="BB204" t="s">
        <v>5792</v>
      </c>
      <c r="BC204" s="2">
        <v>-3.2674526094999998</v>
      </c>
      <c r="BD204" s="3">
        <v>-1.1549331748</v>
      </c>
      <c r="BE204" t="s">
        <v>4682</v>
      </c>
      <c r="BF204" t="s">
        <v>5793</v>
      </c>
      <c r="BG204" t="s">
        <v>5794</v>
      </c>
    </row>
    <row r="205" spans="11:59">
      <c r="K205" s="5" t="s">
        <v>532</v>
      </c>
      <c r="L205" t="s">
        <v>10</v>
      </c>
      <c r="M205" t="s">
        <v>4227</v>
      </c>
      <c r="N205" t="s">
        <v>4228</v>
      </c>
      <c r="O205" s="2">
        <v>-2.0461086400999999</v>
      </c>
      <c r="P205" s="3">
        <v>-0.41839810779999997</v>
      </c>
      <c r="Q205" t="s">
        <v>327</v>
      </c>
      <c r="R205" t="s">
        <v>4229</v>
      </c>
      <c r="S205" t="s">
        <v>4230</v>
      </c>
      <c r="U205" s="5" t="s">
        <v>809</v>
      </c>
      <c r="V205" t="s">
        <v>90</v>
      </c>
      <c r="W205" t="s">
        <v>2029</v>
      </c>
      <c r="X205" t="s">
        <v>2030</v>
      </c>
      <c r="Y205" s="2">
        <v>-4.3397051010999999</v>
      </c>
      <c r="Z205" s="3">
        <v>-1.9292249024999999</v>
      </c>
      <c r="AA205" t="s">
        <v>2031</v>
      </c>
      <c r="AB205" t="s">
        <v>2032</v>
      </c>
      <c r="AC205" t="s">
        <v>2033</v>
      </c>
      <c r="AE205" s="5" t="s">
        <v>619</v>
      </c>
      <c r="AF205" t="s">
        <v>10</v>
      </c>
      <c r="AG205" t="s">
        <v>2867</v>
      </c>
      <c r="AH205" t="s">
        <v>2868</v>
      </c>
      <c r="AI205" s="2">
        <v>-2.2516527359</v>
      </c>
      <c r="AJ205" s="3">
        <v>-0.68187929130000002</v>
      </c>
      <c r="AK205" t="s">
        <v>2869</v>
      </c>
      <c r="AL205" t="s">
        <v>2870</v>
      </c>
      <c r="AM205" t="s">
        <v>2871</v>
      </c>
      <c r="AY205" s="5" t="s">
        <v>809</v>
      </c>
      <c r="AZ205" t="s">
        <v>10</v>
      </c>
      <c r="BA205" t="s">
        <v>1750</v>
      </c>
      <c r="BB205" t="s">
        <v>1751</v>
      </c>
      <c r="BC205" s="2">
        <v>-3.1480101793999999</v>
      </c>
      <c r="BD205" s="3">
        <v>-1.0623628911</v>
      </c>
      <c r="BE205" t="s">
        <v>5795</v>
      </c>
      <c r="BF205" t="s">
        <v>5796</v>
      </c>
      <c r="BG205" t="s">
        <v>5797</v>
      </c>
    </row>
    <row r="206" spans="11:59">
      <c r="K206" s="5" t="s">
        <v>532</v>
      </c>
      <c r="L206" t="s">
        <v>10</v>
      </c>
      <c r="M206" t="s">
        <v>3052</v>
      </c>
      <c r="N206" t="s">
        <v>3053</v>
      </c>
      <c r="O206" s="2">
        <v>-2.0050292292999998</v>
      </c>
      <c r="P206" s="3">
        <v>-0.38674335840000001</v>
      </c>
      <c r="Q206" t="s">
        <v>4231</v>
      </c>
      <c r="R206" t="s">
        <v>4232</v>
      </c>
      <c r="S206" t="s">
        <v>4233</v>
      </c>
      <c r="AE206" s="5" t="s">
        <v>619</v>
      </c>
      <c r="AF206" t="s">
        <v>10</v>
      </c>
      <c r="AG206" t="s">
        <v>2872</v>
      </c>
      <c r="AH206" t="s">
        <v>2873</v>
      </c>
      <c r="AI206" s="2">
        <v>-2.0916569014999999</v>
      </c>
      <c r="AJ206" s="3">
        <v>-0.57655255309999998</v>
      </c>
      <c r="AK206" t="s">
        <v>2874</v>
      </c>
      <c r="AL206" t="s">
        <v>2875</v>
      </c>
      <c r="AM206" t="s">
        <v>2876</v>
      </c>
      <c r="AY206" s="5" t="s">
        <v>809</v>
      </c>
      <c r="AZ206" t="s">
        <v>10</v>
      </c>
      <c r="BA206" t="s">
        <v>1715</v>
      </c>
      <c r="BB206" t="s">
        <v>1716</v>
      </c>
      <c r="BC206" s="2">
        <v>-2.8504821226999999</v>
      </c>
      <c r="BD206" s="3">
        <v>-0.84811548069999998</v>
      </c>
      <c r="BE206" t="s">
        <v>1717</v>
      </c>
      <c r="BF206" t="s">
        <v>5798</v>
      </c>
      <c r="BG206" t="s">
        <v>5799</v>
      </c>
    </row>
    <row r="207" spans="11:59">
      <c r="K207" s="5" t="s">
        <v>548</v>
      </c>
      <c r="L207" t="s">
        <v>10</v>
      </c>
      <c r="M207" t="s">
        <v>2230</v>
      </c>
      <c r="N207" t="s">
        <v>2231</v>
      </c>
      <c r="O207" s="2">
        <v>-5.0587831953000002</v>
      </c>
      <c r="P207" s="3">
        <v>-2.5963851974000001</v>
      </c>
      <c r="Q207" t="s">
        <v>4234</v>
      </c>
      <c r="R207" t="s">
        <v>4235</v>
      </c>
      <c r="S207" t="s">
        <v>4236</v>
      </c>
      <c r="AE207" s="5" t="s">
        <v>619</v>
      </c>
      <c r="AF207" t="s">
        <v>10</v>
      </c>
      <c r="AG207" t="s">
        <v>2877</v>
      </c>
      <c r="AH207" t="s">
        <v>2878</v>
      </c>
      <c r="AI207" s="2">
        <v>-2.0213146306000001</v>
      </c>
      <c r="AJ207" s="3">
        <v>-0.53409304899999999</v>
      </c>
      <c r="AK207" t="s">
        <v>271</v>
      </c>
      <c r="AL207" t="s">
        <v>2879</v>
      </c>
      <c r="AM207" t="s">
        <v>2880</v>
      </c>
      <c r="AY207" s="5" t="s">
        <v>809</v>
      </c>
      <c r="AZ207" t="s">
        <v>10</v>
      </c>
      <c r="BA207" t="s">
        <v>5800</v>
      </c>
      <c r="BB207" t="s">
        <v>5801</v>
      </c>
      <c r="BC207" s="2">
        <v>-2.5515003941000001</v>
      </c>
      <c r="BD207" s="3">
        <v>-0.64688881590000002</v>
      </c>
      <c r="BE207" t="s">
        <v>4466</v>
      </c>
      <c r="BF207" t="s">
        <v>5802</v>
      </c>
      <c r="BG207" t="s">
        <v>5803</v>
      </c>
    </row>
    <row r="208" spans="11:59">
      <c r="K208" s="5" t="s">
        <v>554</v>
      </c>
      <c r="L208" t="s">
        <v>10</v>
      </c>
      <c r="M208" t="s">
        <v>2230</v>
      </c>
      <c r="N208" t="s">
        <v>2231</v>
      </c>
      <c r="O208" s="2">
        <v>-5.0587831953000002</v>
      </c>
      <c r="P208" s="3">
        <v>-2.5963851974000001</v>
      </c>
      <c r="Q208" t="s">
        <v>4234</v>
      </c>
      <c r="R208" t="s">
        <v>4237</v>
      </c>
      <c r="S208" t="s">
        <v>4238</v>
      </c>
      <c r="AE208" s="5" t="s">
        <v>619</v>
      </c>
      <c r="AF208" t="s">
        <v>10</v>
      </c>
      <c r="AG208" t="s">
        <v>2881</v>
      </c>
      <c r="AH208" t="s">
        <v>2882</v>
      </c>
      <c r="AI208" s="2">
        <v>-2.0146591816999999</v>
      </c>
      <c r="AJ208" s="3">
        <v>-0.53179510630000004</v>
      </c>
      <c r="AK208" t="s">
        <v>188</v>
      </c>
      <c r="AL208" t="s">
        <v>2883</v>
      </c>
      <c r="AM208" t="s">
        <v>2884</v>
      </c>
      <c r="AY208" s="5" t="s">
        <v>809</v>
      </c>
      <c r="AZ208" t="s">
        <v>10</v>
      </c>
      <c r="BA208" t="s">
        <v>5804</v>
      </c>
      <c r="BB208" t="s">
        <v>5805</v>
      </c>
      <c r="BC208" s="2">
        <v>-2.1071397381999999</v>
      </c>
      <c r="BD208" s="3">
        <v>-0.37431789119999997</v>
      </c>
      <c r="BE208" t="s">
        <v>5806</v>
      </c>
      <c r="BF208" t="s">
        <v>5807</v>
      </c>
      <c r="BG208" t="s">
        <v>5808</v>
      </c>
    </row>
    <row r="209" spans="11:39">
      <c r="K209" s="5" t="s">
        <v>554</v>
      </c>
      <c r="L209" t="s">
        <v>10</v>
      </c>
      <c r="M209" t="s">
        <v>2512</v>
      </c>
      <c r="N209" t="s">
        <v>2513</v>
      </c>
      <c r="O209" s="2">
        <v>-4.1723651911999999</v>
      </c>
      <c r="P209" s="3">
        <v>-1.8349059298999999</v>
      </c>
      <c r="Q209" t="s">
        <v>4239</v>
      </c>
      <c r="R209" t="s">
        <v>4240</v>
      </c>
      <c r="S209" t="s">
        <v>4241</v>
      </c>
      <c r="AE209" s="5" t="s">
        <v>635</v>
      </c>
      <c r="AF209" t="s">
        <v>10</v>
      </c>
      <c r="AG209" t="s">
        <v>2885</v>
      </c>
      <c r="AH209" t="s">
        <v>2886</v>
      </c>
      <c r="AI209" s="2">
        <v>-4.9954793198000003</v>
      </c>
      <c r="AJ209" s="3">
        <v>-2.6258353751999999</v>
      </c>
      <c r="AK209" t="s">
        <v>2887</v>
      </c>
      <c r="AL209" t="s">
        <v>2888</v>
      </c>
      <c r="AM209" t="s">
        <v>2889</v>
      </c>
    </row>
    <row r="210" spans="11:39">
      <c r="K210" s="5" t="s">
        <v>554</v>
      </c>
      <c r="L210" t="s">
        <v>10</v>
      </c>
      <c r="M210" t="s">
        <v>24</v>
      </c>
      <c r="N210" t="s">
        <v>25</v>
      </c>
      <c r="O210" s="2">
        <v>-3.9146180245000002</v>
      </c>
      <c r="P210" s="3">
        <v>-1.6441055527999999</v>
      </c>
      <c r="Q210" t="s">
        <v>4242</v>
      </c>
      <c r="R210" t="s">
        <v>4243</v>
      </c>
      <c r="S210" t="s">
        <v>4244</v>
      </c>
      <c r="AE210" s="5" t="s">
        <v>641</v>
      </c>
      <c r="AF210" t="s">
        <v>10</v>
      </c>
      <c r="AG210" t="s">
        <v>2885</v>
      </c>
      <c r="AH210" t="s">
        <v>2886</v>
      </c>
      <c r="AI210" s="2">
        <v>-4.9954793198000003</v>
      </c>
      <c r="AJ210" s="3">
        <v>-2.6258353751999999</v>
      </c>
      <c r="AK210" t="s">
        <v>2887</v>
      </c>
      <c r="AL210" t="s">
        <v>2888</v>
      </c>
      <c r="AM210" t="s">
        <v>2889</v>
      </c>
    </row>
    <row r="211" spans="11:39">
      <c r="K211" s="5" t="s">
        <v>554</v>
      </c>
      <c r="L211" t="s">
        <v>10</v>
      </c>
      <c r="M211" t="s">
        <v>458</v>
      </c>
      <c r="N211" t="s">
        <v>459</v>
      </c>
      <c r="O211" s="2">
        <v>-3.4598513553000001</v>
      </c>
      <c r="P211" s="3">
        <v>-1.3316517162999999</v>
      </c>
      <c r="Q211" t="s">
        <v>4245</v>
      </c>
      <c r="R211" t="s">
        <v>4246</v>
      </c>
      <c r="S211" t="s">
        <v>4247</v>
      </c>
      <c r="AE211" s="5" t="s">
        <v>641</v>
      </c>
      <c r="AF211" t="s">
        <v>10</v>
      </c>
      <c r="AG211" t="s">
        <v>2890</v>
      </c>
      <c r="AH211" t="s">
        <v>2891</v>
      </c>
      <c r="AI211" s="2">
        <v>-3.0569232034999998</v>
      </c>
      <c r="AJ211" s="3">
        <v>-1.2400375656</v>
      </c>
      <c r="AK211" t="s">
        <v>1364</v>
      </c>
      <c r="AL211" t="s">
        <v>2892</v>
      </c>
      <c r="AM211" t="s">
        <v>2893</v>
      </c>
    </row>
    <row r="212" spans="11:39">
      <c r="K212" s="5" t="s">
        <v>554</v>
      </c>
      <c r="L212" t="s">
        <v>10</v>
      </c>
      <c r="M212" t="s">
        <v>34</v>
      </c>
      <c r="N212" t="s">
        <v>35</v>
      </c>
      <c r="O212" s="2">
        <v>-3.0706533684999999</v>
      </c>
      <c r="P212" s="3">
        <v>-1.0568880875</v>
      </c>
      <c r="Q212" t="s">
        <v>4248</v>
      </c>
      <c r="R212" t="s">
        <v>4249</v>
      </c>
      <c r="S212" t="s">
        <v>4250</v>
      </c>
      <c r="AE212" s="5" t="s">
        <v>641</v>
      </c>
      <c r="AF212" t="s">
        <v>10</v>
      </c>
      <c r="AG212" t="s">
        <v>2894</v>
      </c>
      <c r="AH212" t="s">
        <v>2895</v>
      </c>
      <c r="AI212" s="2">
        <v>-2.862649336</v>
      </c>
      <c r="AJ212" s="3">
        <v>-1.1141283887</v>
      </c>
      <c r="AK212" t="s">
        <v>1602</v>
      </c>
      <c r="AL212" t="s">
        <v>2892</v>
      </c>
      <c r="AM212" t="s">
        <v>2893</v>
      </c>
    </row>
    <row r="213" spans="11:39">
      <c r="K213" s="5" t="s">
        <v>554</v>
      </c>
      <c r="L213" t="s">
        <v>10</v>
      </c>
      <c r="M213" t="s">
        <v>2533</v>
      </c>
      <c r="N213" t="s">
        <v>2534</v>
      </c>
      <c r="O213" s="2">
        <v>-2.7944598256000002</v>
      </c>
      <c r="P213" s="3">
        <v>-0.88296929660000001</v>
      </c>
      <c r="Q213" t="s">
        <v>1794</v>
      </c>
      <c r="R213" t="s">
        <v>4251</v>
      </c>
      <c r="S213" t="s">
        <v>4252</v>
      </c>
      <c r="AE213" s="5" t="s">
        <v>715</v>
      </c>
      <c r="AF213" t="s">
        <v>10</v>
      </c>
      <c r="AG213" t="s">
        <v>2896</v>
      </c>
      <c r="AH213" t="s">
        <v>2897</v>
      </c>
      <c r="AI213" s="2">
        <v>-4.9872113069999999</v>
      </c>
      <c r="AJ213" s="3">
        <v>-2.6230998510000001</v>
      </c>
      <c r="AK213" t="s">
        <v>2898</v>
      </c>
      <c r="AL213" t="s">
        <v>2899</v>
      </c>
      <c r="AM213" t="s">
        <v>2900</v>
      </c>
    </row>
    <row r="214" spans="11:39">
      <c r="K214" s="5" t="s">
        <v>554</v>
      </c>
      <c r="L214" t="s">
        <v>10</v>
      </c>
      <c r="M214" t="s">
        <v>4253</v>
      </c>
      <c r="N214" t="s">
        <v>4254</v>
      </c>
      <c r="O214" s="2">
        <v>-2.3988099507</v>
      </c>
      <c r="P214" s="3">
        <v>-0.62983179229999997</v>
      </c>
      <c r="Q214" t="s">
        <v>3084</v>
      </c>
      <c r="R214" t="s">
        <v>4255</v>
      </c>
      <c r="S214" t="s">
        <v>4256</v>
      </c>
      <c r="AE214" s="5" t="s">
        <v>721</v>
      </c>
      <c r="AF214" t="s">
        <v>10</v>
      </c>
      <c r="AG214" t="s">
        <v>2896</v>
      </c>
      <c r="AH214" t="s">
        <v>2897</v>
      </c>
      <c r="AI214" s="2">
        <v>-4.9872113069999999</v>
      </c>
      <c r="AJ214" s="3">
        <v>-2.6230998510000001</v>
      </c>
      <c r="AK214" t="s">
        <v>2898</v>
      </c>
      <c r="AL214" t="s">
        <v>2901</v>
      </c>
      <c r="AM214" t="s">
        <v>2902</v>
      </c>
    </row>
    <row r="215" spans="11:39">
      <c r="K215" s="5" t="s">
        <v>554</v>
      </c>
      <c r="L215" t="s">
        <v>10</v>
      </c>
      <c r="M215" t="s">
        <v>2245</v>
      </c>
      <c r="N215" t="s">
        <v>2246</v>
      </c>
      <c r="O215" s="2">
        <v>-2.2966909431000002</v>
      </c>
      <c r="P215" s="3">
        <v>-0.5657845051</v>
      </c>
      <c r="Q215" t="s">
        <v>4257</v>
      </c>
      <c r="R215" t="s">
        <v>4258</v>
      </c>
      <c r="S215" t="s">
        <v>4259</v>
      </c>
      <c r="AE215" s="5" t="s">
        <v>721</v>
      </c>
      <c r="AF215" t="s">
        <v>10</v>
      </c>
      <c r="AG215" t="s">
        <v>2903</v>
      </c>
      <c r="AH215" t="s">
        <v>2904</v>
      </c>
      <c r="AI215" s="2">
        <v>-4.4259935743999996</v>
      </c>
      <c r="AJ215" s="3">
        <v>-2.1685764009000001</v>
      </c>
      <c r="AK215" t="s">
        <v>2905</v>
      </c>
      <c r="AL215" t="s">
        <v>2906</v>
      </c>
      <c r="AM215" t="s">
        <v>2907</v>
      </c>
    </row>
    <row r="216" spans="11:39">
      <c r="K216" s="5" t="s">
        <v>554</v>
      </c>
      <c r="L216" t="s">
        <v>10</v>
      </c>
      <c r="M216" t="s">
        <v>2543</v>
      </c>
      <c r="N216" t="s">
        <v>2544</v>
      </c>
      <c r="O216" s="2">
        <v>-2.2039222440000001</v>
      </c>
      <c r="P216" s="3">
        <v>-0.50803151530000001</v>
      </c>
      <c r="Q216" t="s">
        <v>271</v>
      </c>
      <c r="R216" t="s">
        <v>4260</v>
      </c>
      <c r="S216" t="s">
        <v>4261</v>
      </c>
      <c r="AE216" s="5" t="s">
        <v>721</v>
      </c>
      <c r="AF216" t="s">
        <v>10</v>
      </c>
      <c r="AG216" t="s">
        <v>2908</v>
      </c>
      <c r="AH216" t="s">
        <v>2909</v>
      </c>
      <c r="AI216" s="2">
        <v>-4.1457693540999996</v>
      </c>
      <c r="AJ216" s="3">
        <v>-1.9809408198</v>
      </c>
      <c r="AK216" t="s">
        <v>2910</v>
      </c>
      <c r="AL216" t="s">
        <v>2911</v>
      </c>
      <c r="AM216" t="s">
        <v>2912</v>
      </c>
    </row>
    <row r="217" spans="11:39">
      <c r="K217" s="5" t="s">
        <v>554</v>
      </c>
      <c r="L217" t="s">
        <v>10</v>
      </c>
      <c r="M217" t="s">
        <v>4262</v>
      </c>
      <c r="N217" t="s">
        <v>4263</v>
      </c>
      <c r="O217" s="2">
        <v>-2.0814788362000001</v>
      </c>
      <c r="P217" s="3">
        <v>-0.43674062990000001</v>
      </c>
      <c r="Q217" t="s">
        <v>4264</v>
      </c>
      <c r="R217" t="s">
        <v>4265</v>
      </c>
      <c r="S217" t="s">
        <v>4266</v>
      </c>
      <c r="AE217" s="5" t="s">
        <v>721</v>
      </c>
      <c r="AF217" t="s">
        <v>10</v>
      </c>
      <c r="AG217" t="s">
        <v>2913</v>
      </c>
      <c r="AH217" t="s">
        <v>2914</v>
      </c>
      <c r="AI217" s="2">
        <v>-4.0860018996000003</v>
      </c>
      <c r="AJ217" s="3">
        <v>-1.9481149932999999</v>
      </c>
      <c r="AK217" t="s">
        <v>2915</v>
      </c>
      <c r="AL217" t="s">
        <v>2916</v>
      </c>
      <c r="AM217" t="s">
        <v>2917</v>
      </c>
    </row>
    <row r="218" spans="11:39">
      <c r="K218" s="5" t="s">
        <v>565</v>
      </c>
      <c r="L218" t="s">
        <v>10</v>
      </c>
      <c r="M218" t="s">
        <v>490</v>
      </c>
      <c r="N218" t="s">
        <v>491</v>
      </c>
      <c r="O218" s="2">
        <v>-4.9519774381000001</v>
      </c>
      <c r="P218" s="3">
        <v>-2.4964188646999999</v>
      </c>
      <c r="Q218" t="s">
        <v>4267</v>
      </c>
      <c r="R218" t="s">
        <v>4268</v>
      </c>
      <c r="S218" t="s">
        <v>4269</v>
      </c>
      <c r="AE218" s="5" t="s">
        <v>721</v>
      </c>
      <c r="AF218" t="s">
        <v>10</v>
      </c>
      <c r="AG218" t="s">
        <v>2918</v>
      </c>
      <c r="AH218" t="s">
        <v>2919</v>
      </c>
      <c r="AI218" s="2">
        <v>-3.7104515987000002</v>
      </c>
      <c r="AJ218" s="3">
        <v>-1.6722558142999999</v>
      </c>
      <c r="AK218" t="s">
        <v>2920</v>
      </c>
      <c r="AL218" t="s">
        <v>2921</v>
      </c>
      <c r="AM218" t="s">
        <v>2922</v>
      </c>
    </row>
    <row r="219" spans="11:39">
      <c r="K219" s="5" t="s">
        <v>571</v>
      </c>
      <c r="L219" t="s">
        <v>10</v>
      </c>
      <c r="M219" t="s">
        <v>490</v>
      </c>
      <c r="N219" t="s">
        <v>491</v>
      </c>
      <c r="O219" s="2">
        <v>-4.9519774381000001</v>
      </c>
      <c r="P219" s="3">
        <v>-2.4964188646999999</v>
      </c>
      <c r="Q219" t="s">
        <v>4267</v>
      </c>
      <c r="R219" t="s">
        <v>4270</v>
      </c>
      <c r="S219" t="s">
        <v>4271</v>
      </c>
      <c r="AE219" s="5" t="s">
        <v>721</v>
      </c>
      <c r="AF219" t="s">
        <v>10</v>
      </c>
      <c r="AG219" t="s">
        <v>2923</v>
      </c>
      <c r="AH219" t="s">
        <v>2924</v>
      </c>
      <c r="AI219" s="2">
        <v>-3.6191385829999998</v>
      </c>
      <c r="AJ219" s="3">
        <v>-1.6078200379000001</v>
      </c>
      <c r="AK219" t="s">
        <v>2925</v>
      </c>
      <c r="AL219" t="s">
        <v>2926</v>
      </c>
      <c r="AM219" t="s">
        <v>2927</v>
      </c>
    </row>
    <row r="220" spans="11:39">
      <c r="K220" s="5" t="s">
        <v>571</v>
      </c>
      <c r="L220" t="s">
        <v>10</v>
      </c>
      <c r="M220" t="s">
        <v>4272</v>
      </c>
      <c r="N220" t="s">
        <v>4273</v>
      </c>
      <c r="O220" s="2">
        <v>-4.7403751904</v>
      </c>
      <c r="P220" s="3">
        <v>-2.3237346831000001</v>
      </c>
      <c r="Q220" t="s">
        <v>4274</v>
      </c>
      <c r="R220" t="s">
        <v>4275</v>
      </c>
      <c r="S220" t="s">
        <v>4276</v>
      </c>
      <c r="AE220" s="5" t="s">
        <v>721</v>
      </c>
      <c r="AF220" t="s">
        <v>10</v>
      </c>
      <c r="AG220" t="s">
        <v>2928</v>
      </c>
      <c r="AH220" t="s">
        <v>2929</v>
      </c>
      <c r="AI220" s="2">
        <v>-3.4728788336999998</v>
      </c>
      <c r="AJ220" s="3">
        <v>-1.5179129814000001</v>
      </c>
      <c r="AK220" t="s">
        <v>2322</v>
      </c>
      <c r="AL220" t="s">
        <v>2930</v>
      </c>
      <c r="AM220" t="s">
        <v>2931</v>
      </c>
    </row>
    <row r="221" spans="11:39">
      <c r="K221" s="5" t="s">
        <v>571</v>
      </c>
      <c r="L221" t="s">
        <v>10</v>
      </c>
      <c r="M221" t="s">
        <v>4277</v>
      </c>
      <c r="N221" t="s">
        <v>4278</v>
      </c>
      <c r="O221" s="2">
        <v>-4.0626748207999999</v>
      </c>
      <c r="P221" s="3">
        <v>-1.7551787829000001</v>
      </c>
      <c r="Q221" t="s">
        <v>4279</v>
      </c>
      <c r="R221" t="s">
        <v>4280</v>
      </c>
      <c r="S221" t="s">
        <v>4281</v>
      </c>
      <c r="AE221" s="5" t="s">
        <v>721</v>
      </c>
      <c r="AF221" t="s">
        <v>10</v>
      </c>
      <c r="AG221" t="s">
        <v>2932</v>
      </c>
      <c r="AH221" t="s">
        <v>2933</v>
      </c>
      <c r="AI221" s="2">
        <v>-2.862649336</v>
      </c>
      <c r="AJ221" s="3">
        <v>-1.1141283887</v>
      </c>
      <c r="AK221" t="s">
        <v>1602</v>
      </c>
      <c r="AL221" t="s">
        <v>2934</v>
      </c>
      <c r="AM221" t="s">
        <v>2935</v>
      </c>
    </row>
    <row r="222" spans="11:39">
      <c r="K222" s="5" t="s">
        <v>571</v>
      </c>
      <c r="L222" t="s">
        <v>10</v>
      </c>
      <c r="M222" t="s">
        <v>4282</v>
      </c>
      <c r="N222" t="s">
        <v>4283</v>
      </c>
      <c r="O222" s="2">
        <v>-3.8190470292000001</v>
      </c>
      <c r="P222" s="3">
        <v>-1.5660006709000001</v>
      </c>
      <c r="Q222" t="s">
        <v>4284</v>
      </c>
      <c r="R222" t="s">
        <v>4285</v>
      </c>
      <c r="S222" t="s">
        <v>4286</v>
      </c>
      <c r="AE222" s="5" t="s">
        <v>721</v>
      </c>
      <c r="AF222" t="s">
        <v>10</v>
      </c>
      <c r="AG222" t="s">
        <v>2936</v>
      </c>
      <c r="AH222" t="s">
        <v>2937</v>
      </c>
      <c r="AI222" s="2">
        <v>-2.5956593795999998</v>
      </c>
      <c r="AJ222" s="3">
        <v>-0.91256004219999998</v>
      </c>
      <c r="AK222" t="s">
        <v>1371</v>
      </c>
      <c r="AL222" t="s">
        <v>2916</v>
      </c>
      <c r="AM222" t="s">
        <v>2917</v>
      </c>
    </row>
    <row r="223" spans="11:39">
      <c r="K223" s="5" t="s">
        <v>571</v>
      </c>
      <c r="L223" t="s">
        <v>10</v>
      </c>
      <c r="M223" t="s">
        <v>4287</v>
      </c>
      <c r="N223" t="s">
        <v>4288</v>
      </c>
      <c r="O223" s="2">
        <v>-2.1439954055000001</v>
      </c>
      <c r="P223" s="3">
        <v>-0.47440496459999998</v>
      </c>
      <c r="Q223" t="s">
        <v>581</v>
      </c>
      <c r="R223" t="s">
        <v>4289</v>
      </c>
      <c r="S223" t="s">
        <v>4290</v>
      </c>
      <c r="AE223" s="5" t="s">
        <v>721</v>
      </c>
      <c r="AF223" t="s">
        <v>10</v>
      </c>
      <c r="AG223" t="s">
        <v>2938</v>
      </c>
      <c r="AH223" t="s">
        <v>2939</v>
      </c>
      <c r="AI223" s="2">
        <v>-2.5513022348000001</v>
      </c>
      <c r="AJ223" s="3">
        <v>-0.8839562379</v>
      </c>
      <c r="AK223" t="s">
        <v>616</v>
      </c>
      <c r="AL223" t="s">
        <v>2934</v>
      </c>
      <c r="AM223" t="s">
        <v>2935</v>
      </c>
    </row>
    <row r="224" spans="11:39">
      <c r="K224" s="5" t="s">
        <v>584</v>
      </c>
      <c r="L224" t="s">
        <v>10</v>
      </c>
      <c r="M224" t="s">
        <v>1172</v>
      </c>
      <c r="N224" t="s">
        <v>1173</v>
      </c>
      <c r="O224" s="2">
        <v>-4.6716043568999996</v>
      </c>
      <c r="P224" s="3">
        <v>-2.2731886696000001</v>
      </c>
      <c r="Q224" t="s">
        <v>4291</v>
      </c>
      <c r="R224" t="s">
        <v>4292</v>
      </c>
      <c r="S224" t="s">
        <v>4293</v>
      </c>
      <c r="AE224" s="5" t="s">
        <v>721</v>
      </c>
      <c r="AF224" t="s">
        <v>10</v>
      </c>
      <c r="AG224" t="s">
        <v>2940</v>
      </c>
      <c r="AH224" t="s">
        <v>2941</v>
      </c>
      <c r="AI224" s="2">
        <v>-2.2488941590999998</v>
      </c>
      <c r="AJ224" s="3">
        <v>-0.68000253109999997</v>
      </c>
      <c r="AK224" t="s">
        <v>2942</v>
      </c>
      <c r="AL224" t="s">
        <v>2943</v>
      </c>
      <c r="AM224" t="s">
        <v>2944</v>
      </c>
    </row>
    <row r="225" spans="11:39">
      <c r="K225" s="5" t="s">
        <v>590</v>
      </c>
      <c r="L225" t="s">
        <v>10</v>
      </c>
      <c r="M225" t="s">
        <v>1172</v>
      </c>
      <c r="N225" t="s">
        <v>1173</v>
      </c>
      <c r="O225" s="2">
        <v>-4.6716043568999996</v>
      </c>
      <c r="P225" s="3">
        <v>-2.2731886696000001</v>
      </c>
      <c r="Q225" t="s">
        <v>4291</v>
      </c>
      <c r="R225" t="s">
        <v>4294</v>
      </c>
      <c r="S225" t="s">
        <v>4295</v>
      </c>
      <c r="AE225" s="5" t="s">
        <v>721</v>
      </c>
      <c r="AF225" t="s">
        <v>10</v>
      </c>
      <c r="AG225" t="s">
        <v>2945</v>
      </c>
      <c r="AH225" t="s">
        <v>2946</v>
      </c>
      <c r="AI225" s="2">
        <v>-2.0159378553999998</v>
      </c>
      <c r="AJ225" s="3">
        <v>-0.53179510630000004</v>
      </c>
      <c r="AK225" t="s">
        <v>2596</v>
      </c>
      <c r="AL225" t="s">
        <v>2947</v>
      </c>
      <c r="AM225" t="s">
        <v>2948</v>
      </c>
    </row>
    <row r="226" spans="11:39">
      <c r="K226" s="5" t="s">
        <v>590</v>
      </c>
      <c r="L226" t="s">
        <v>10</v>
      </c>
      <c r="M226" t="s">
        <v>4296</v>
      </c>
      <c r="N226" t="s">
        <v>4297</v>
      </c>
      <c r="O226" s="2">
        <v>-3.5855317855000002</v>
      </c>
      <c r="P226" s="3">
        <v>-1.4065786085</v>
      </c>
      <c r="Q226" t="s">
        <v>4298</v>
      </c>
      <c r="R226" t="s">
        <v>4299</v>
      </c>
      <c r="S226" t="s">
        <v>4300</v>
      </c>
      <c r="AE226" s="5" t="s">
        <v>743</v>
      </c>
      <c r="AF226" t="s">
        <v>10</v>
      </c>
      <c r="AG226" t="s">
        <v>2949</v>
      </c>
      <c r="AH226" t="s">
        <v>2950</v>
      </c>
      <c r="AI226" s="2">
        <v>-4.9575721402999999</v>
      </c>
      <c r="AJ226" s="3">
        <v>-2.5989235800000001</v>
      </c>
      <c r="AK226" t="s">
        <v>2951</v>
      </c>
      <c r="AL226" t="s">
        <v>2952</v>
      </c>
      <c r="AM226" t="s">
        <v>2953</v>
      </c>
    </row>
    <row r="227" spans="11:39">
      <c r="K227" s="5" t="s">
        <v>590</v>
      </c>
      <c r="L227" t="s">
        <v>10</v>
      </c>
      <c r="M227" t="s">
        <v>4301</v>
      </c>
      <c r="N227" t="s">
        <v>4302</v>
      </c>
      <c r="O227" s="2">
        <v>-3.4290695215000002</v>
      </c>
      <c r="P227" s="3">
        <v>-1.3103457744</v>
      </c>
      <c r="Q227" t="s">
        <v>4303</v>
      </c>
      <c r="R227" t="s">
        <v>4304</v>
      </c>
      <c r="S227" t="s">
        <v>4305</v>
      </c>
      <c r="AE227" s="5" t="s">
        <v>749</v>
      </c>
      <c r="AF227" t="s">
        <v>10</v>
      </c>
      <c r="AG227" t="s">
        <v>2949</v>
      </c>
      <c r="AH227" t="s">
        <v>2950</v>
      </c>
      <c r="AI227" s="2">
        <v>-4.9575721402999999</v>
      </c>
      <c r="AJ227" s="3">
        <v>-2.5989235800000001</v>
      </c>
      <c r="AK227" t="s">
        <v>2951</v>
      </c>
      <c r="AL227" t="s">
        <v>2954</v>
      </c>
      <c r="AM227" t="s">
        <v>2955</v>
      </c>
    </row>
    <row r="228" spans="11:39">
      <c r="K228" s="5" t="s">
        <v>590</v>
      </c>
      <c r="L228" t="s">
        <v>10</v>
      </c>
      <c r="M228" t="s">
        <v>4306</v>
      </c>
      <c r="N228" t="s">
        <v>4307</v>
      </c>
      <c r="O228" s="2">
        <v>-3.4290695215000002</v>
      </c>
      <c r="P228" s="3">
        <v>-1.3103457744</v>
      </c>
      <c r="Q228" t="s">
        <v>4303</v>
      </c>
      <c r="R228" t="s">
        <v>4304</v>
      </c>
      <c r="S228" t="s">
        <v>4305</v>
      </c>
      <c r="AE228" s="5" t="s">
        <v>749</v>
      </c>
      <c r="AF228" t="s">
        <v>10</v>
      </c>
      <c r="AG228" t="s">
        <v>2956</v>
      </c>
      <c r="AH228" t="s">
        <v>2957</v>
      </c>
      <c r="AI228" s="2">
        <v>-4.8882463735000004</v>
      </c>
      <c r="AJ228" s="3">
        <v>-2.5579959372999999</v>
      </c>
      <c r="AK228" t="s">
        <v>2958</v>
      </c>
      <c r="AL228" t="s">
        <v>2954</v>
      </c>
      <c r="AM228" t="s">
        <v>2955</v>
      </c>
    </row>
    <row r="229" spans="11:39">
      <c r="K229" s="5" t="s">
        <v>590</v>
      </c>
      <c r="L229" t="s">
        <v>10</v>
      </c>
      <c r="M229" t="s">
        <v>4308</v>
      </c>
      <c r="N229" t="s">
        <v>4309</v>
      </c>
      <c r="O229" s="2">
        <v>-3.400192235</v>
      </c>
      <c r="P229" s="3">
        <v>-1.2998216898999999</v>
      </c>
      <c r="Q229" t="s">
        <v>4310</v>
      </c>
      <c r="R229" t="s">
        <v>4311</v>
      </c>
      <c r="S229" t="s">
        <v>4312</v>
      </c>
      <c r="AE229" s="5" t="s">
        <v>749</v>
      </c>
      <c r="AF229" t="s">
        <v>10</v>
      </c>
      <c r="AG229" t="s">
        <v>2959</v>
      </c>
      <c r="AH229" t="s">
        <v>2960</v>
      </c>
      <c r="AI229" s="2">
        <v>-4.8540229354999997</v>
      </c>
      <c r="AJ229" s="3">
        <v>-2.5465268976000002</v>
      </c>
      <c r="AK229" t="s">
        <v>2961</v>
      </c>
      <c r="AL229" t="s">
        <v>2954</v>
      </c>
      <c r="AM229" t="s">
        <v>2955</v>
      </c>
    </row>
    <row r="230" spans="11:39">
      <c r="K230" s="5" t="s">
        <v>590</v>
      </c>
      <c r="L230" t="s">
        <v>10</v>
      </c>
      <c r="M230" t="s">
        <v>4313</v>
      </c>
      <c r="N230" t="s">
        <v>4314</v>
      </c>
      <c r="O230" s="2">
        <v>-3.3825808728000002</v>
      </c>
      <c r="P230" s="3">
        <v>-1.29544332</v>
      </c>
      <c r="Q230" t="s">
        <v>4315</v>
      </c>
      <c r="R230" t="s">
        <v>4311</v>
      </c>
      <c r="S230" t="s">
        <v>4312</v>
      </c>
      <c r="AE230" s="5" t="s">
        <v>749</v>
      </c>
      <c r="AF230" t="s">
        <v>10</v>
      </c>
      <c r="AG230" t="s">
        <v>2962</v>
      </c>
      <c r="AH230" t="s">
        <v>2963</v>
      </c>
      <c r="AI230" s="2">
        <v>-4.7530666154999999</v>
      </c>
      <c r="AJ230" s="3">
        <v>-2.4551158955000001</v>
      </c>
      <c r="AK230" t="s">
        <v>2964</v>
      </c>
      <c r="AL230" t="s">
        <v>2954</v>
      </c>
      <c r="AM230" t="s">
        <v>2955</v>
      </c>
    </row>
    <row r="231" spans="11:39">
      <c r="K231" s="5" t="s">
        <v>590</v>
      </c>
      <c r="L231" t="s">
        <v>10</v>
      </c>
      <c r="M231" t="s">
        <v>4316</v>
      </c>
      <c r="N231" t="s">
        <v>4317</v>
      </c>
      <c r="O231" s="2">
        <v>-3.0394804952999999</v>
      </c>
      <c r="P231" s="3">
        <v>-1.0378133358999999</v>
      </c>
      <c r="Q231" t="s">
        <v>4318</v>
      </c>
      <c r="R231" t="s">
        <v>4319</v>
      </c>
      <c r="S231" t="s">
        <v>4320</v>
      </c>
      <c r="AE231" s="5" t="s">
        <v>749</v>
      </c>
      <c r="AF231" t="s">
        <v>10</v>
      </c>
      <c r="AG231" t="s">
        <v>2965</v>
      </c>
      <c r="AH231" t="s">
        <v>2966</v>
      </c>
      <c r="AI231" s="2">
        <v>-4.4410577722999998</v>
      </c>
      <c r="AJ231" s="3">
        <v>-2.179319225</v>
      </c>
      <c r="AK231" t="s">
        <v>2967</v>
      </c>
      <c r="AL231" t="s">
        <v>2968</v>
      </c>
      <c r="AM231" t="s">
        <v>2969</v>
      </c>
    </row>
    <row r="232" spans="11:39">
      <c r="K232" s="5" t="s">
        <v>590</v>
      </c>
      <c r="L232" t="s">
        <v>10</v>
      </c>
      <c r="M232" t="s">
        <v>4321</v>
      </c>
      <c r="N232" t="s">
        <v>4322</v>
      </c>
      <c r="O232" s="2">
        <v>-2.6903452247000001</v>
      </c>
      <c r="P232" s="3">
        <v>-0.81777276170000002</v>
      </c>
      <c r="Q232" t="s">
        <v>4323</v>
      </c>
      <c r="R232" t="s">
        <v>4324</v>
      </c>
      <c r="S232" t="s">
        <v>4325</v>
      </c>
      <c r="AE232" s="5" t="s">
        <v>749</v>
      </c>
      <c r="AF232" t="s">
        <v>10</v>
      </c>
      <c r="AG232" t="s">
        <v>2970</v>
      </c>
      <c r="AH232" t="s">
        <v>2971</v>
      </c>
      <c r="AI232" s="2">
        <v>-4.3954542435999997</v>
      </c>
      <c r="AJ232" s="3">
        <v>-2.1507490356000001</v>
      </c>
      <c r="AK232" t="s">
        <v>2972</v>
      </c>
      <c r="AL232" t="s">
        <v>2973</v>
      </c>
      <c r="AM232" t="s">
        <v>2974</v>
      </c>
    </row>
    <row r="233" spans="11:39">
      <c r="K233" s="5" t="s">
        <v>590</v>
      </c>
      <c r="L233" t="s">
        <v>10</v>
      </c>
      <c r="M233" t="s">
        <v>4326</v>
      </c>
      <c r="N233" t="s">
        <v>4327</v>
      </c>
      <c r="O233" s="2">
        <v>-2.0652763844000002</v>
      </c>
      <c r="P233" s="3">
        <v>-0.42678712749999997</v>
      </c>
      <c r="Q233" t="s">
        <v>4328</v>
      </c>
      <c r="R233" t="s">
        <v>4329</v>
      </c>
      <c r="S233" t="s">
        <v>4330</v>
      </c>
      <c r="AE233" s="5" t="s">
        <v>749</v>
      </c>
      <c r="AF233" t="s">
        <v>10</v>
      </c>
      <c r="AG233" t="s">
        <v>2975</v>
      </c>
      <c r="AH233" t="s">
        <v>2976</v>
      </c>
      <c r="AI233" s="2">
        <v>-4.2020399979</v>
      </c>
      <c r="AJ233" s="3">
        <v>-2.0230868208000001</v>
      </c>
      <c r="AK233" t="s">
        <v>2380</v>
      </c>
      <c r="AL233" t="s">
        <v>2977</v>
      </c>
      <c r="AM233" t="s">
        <v>2978</v>
      </c>
    </row>
    <row r="234" spans="11:39">
      <c r="K234" s="5" t="s">
        <v>613</v>
      </c>
      <c r="L234" t="s">
        <v>90</v>
      </c>
      <c r="M234" t="s">
        <v>4331</v>
      </c>
      <c r="N234" t="s">
        <v>4332</v>
      </c>
      <c r="O234" s="2">
        <v>-4.4454957030999998</v>
      </c>
      <c r="P234" s="3">
        <v>-2.0645707481</v>
      </c>
      <c r="Q234" t="s">
        <v>4333</v>
      </c>
      <c r="R234" t="s">
        <v>4334</v>
      </c>
      <c r="S234" t="s">
        <v>4335</v>
      </c>
      <c r="AE234" s="5" t="s">
        <v>749</v>
      </c>
      <c r="AF234" t="s">
        <v>10</v>
      </c>
      <c r="AG234" t="s">
        <v>2979</v>
      </c>
      <c r="AH234" t="s">
        <v>2980</v>
      </c>
      <c r="AI234" s="2">
        <v>-3.9616817086</v>
      </c>
      <c r="AJ234" s="3">
        <v>-1.8672604960000001</v>
      </c>
      <c r="AK234" t="s">
        <v>2981</v>
      </c>
      <c r="AL234" t="s">
        <v>2982</v>
      </c>
      <c r="AM234" t="s">
        <v>2983</v>
      </c>
    </row>
    <row r="235" spans="11:39">
      <c r="K235" s="5" t="s">
        <v>619</v>
      </c>
      <c r="L235" t="s">
        <v>90</v>
      </c>
      <c r="M235" t="s">
        <v>4331</v>
      </c>
      <c r="N235" t="s">
        <v>4332</v>
      </c>
      <c r="O235" s="2">
        <v>-4.4454957030999998</v>
      </c>
      <c r="P235" s="3">
        <v>-2.0645707481</v>
      </c>
      <c r="Q235" t="s">
        <v>4333</v>
      </c>
      <c r="R235" t="s">
        <v>4336</v>
      </c>
      <c r="S235" t="s">
        <v>4337</v>
      </c>
      <c r="AE235" s="5" t="s">
        <v>749</v>
      </c>
      <c r="AF235" t="s">
        <v>10</v>
      </c>
      <c r="AG235" t="s">
        <v>2984</v>
      </c>
      <c r="AH235" t="s">
        <v>2985</v>
      </c>
      <c r="AI235" s="2">
        <v>-3.7409387527</v>
      </c>
      <c r="AJ235" s="3">
        <v>-1.6966841495</v>
      </c>
      <c r="AK235" t="s">
        <v>2986</v>
      </c>
      <c r="AL235" t="s">
        <v>2987</v>
      </c>
      <c r="AM235" t="s">
        <v>2988</v>
      </c>
    </row>
    <row r="236" spans="11:39">
      <c r="K236" s="5" t="s">
        <v>619</v>
      </c>
      <c r="L236" t="s">
        <v>90</v>
      </c>
      <c r="M236" t="s">
        <v>144</v>
      </c>
      <c r="N236" t="s">
        <v>145</v>
      </c>
      <c r="O236" s="2">
        <v>-2.8275597997999999</v>
      </c>
      <c r="P236" s="3">
        <v>-0.89918865420000005</v>
      </c>
      <c r="Q236" t="s">
        <v>3505</v>
      </c>
      <c r="R236" t="s">
        <v>4338</v>
      </c>
      <c r="S236" t="s">
        <v>4339</v>
      </c>
      <c r="AE236" s="5" t="s">
        <v>749</v>
      </c>
      <c r="AF236" t="s">
        <v>10</v>
      </c>
      <c r="AG236" t="s">
        <v>2989</v>
      </c>
      <c r="AH236" t="s">
        <v>2990</v>
      </c>
      <c r="AI236" s="2">
        <v>-3.7015709487000001</v>
      </c>
      <c r="AJ236" s="3">
        <v>-1.6702813227</v>
      </c>
      <c r="AK236" t="s">
        <v>2991</v>
      </c>
      <c r="AL236" t="s">
        <v>2987</v>
      </c>
      <c r="AM236" t="s">
        <v>2988</v>
      </c>
    </row>
    <row r="237" spans="11:39">
      <c r="K237" s="5" t="s">
        <v>619</v>
      </c>
      <c r="L237" t="s">
        <v>90</v>
      </c>
      <c r="M237" t="s">
        <v>4340</v>
      </c>
      <c r="N237" t="s">
        <v>4341</v>
      </c>
      <c r="O237" s="2">
        <v>-2.2064573991</v>
      </c>
      <c r="P237" s="3">
        <v>-0.50803151530000001</v>
      </c>
      <c r="Q237" t="s">
        <v>4342</v>
      </c>
      <c r="R237" t="s">
        <v>4343</v>
      </c>
      <c r="S237" t="s">
        <v>4344</v>
      </c>
      <c r="AE237" s="5" t="s">
        <v>749</v>
      </c>
      <c r="AF237" t="s">
        <v>10</v>
      </c>
      <c r="AG237" t="s">
        <v>2992</v>
      </c>
      <c r="AH237" t="s">
        <v>2993</v>
      </c>
      <c r="AI237" s="2">
        <v>-3.6246861539999999</v>
      </c>
      <c r="AJ237" s="3">
        <v>-1.6084602745000001</v>
      </c>
      <c r="AK237" t="s">
        <v>1996</v>
      </c>
      <c r="AL237" t="s">
        <v>2994</v>
      </c>
      <c r="AM237" t="s">
        <v>2995</v>
      </c>
    </row>
    <row r="238" spans="11:39">
      <c r="K238" s="5" t="s">
        <v>619</v>
      </c>
      <c r="L238" t="s">
        <v>90</v>
      </c>
      <c r="M238" t="s">
        <v>4345</v>
      </c>
      <c r="N238" t="s">
        <v>4346</v>
      </c>
      <c r="O238" s="2">
        <v>-2.0796144810000001</v>
      </c>
      <c r="P238" s="3">
        <v>-0.4359240304</v>
      </c>
      <c r="Q238" t="s">
        <v>4347</v>
      </c>
      <c r="R238" t="s">
        <v>4348</v>
      </c>
      <c r="S238" t="s">
        <v>4349</v>
      </c>
      <c r="AE238" s="5" t="s">
        <v>749</v>
      </c>
      <c r="AF238" t="s">
        <v>10</v>
      </c>
      <c r="AG238" t="s">
        <v>2996</v>
      </c>
      <c r="AH238" t="s">
        <v>2997</v>
      </c>
      <c r="AI238" s="2">
        <v>-3.6246861539999999</v>
      </c>
      <c r="AJ238" s="3">
        <v>-1.6084602745000001</v>
      </c>
      <c r="AK238" t="s">
        <v>1996</v>
      </c>
      <c r="AL238" t="s">
        <v>2994</v>
      </c>
      <c r="AM238" t="s">
        <v>2995</v>
      </c>
    </row>
    <row r="239" spans="11:39">
      <c r="K239" s="5" t="s">
        <v>635</v>
      </c>
      <c r="L239" t="s">
        <v>10</v>
      </c>
      <c r="M239" t="s">
        <v>3087</v>
      </c>
      <c r="N239" t="s">
        <v>3088</v>
      </c>
      <c r="O239" s="2">
        <v>-4.3866416816999996</v>
      </c>
      <c r="P239" s="3">
        <v>-2.0225302257000002</v>
      </c>
      <c r="Q239" t="s">
        <v>4350</v>
      </c>
      <c r="R239" t="s">
        <v>4351</v>
      </c>
      <c r="S239" t="s">
        <v>4352</v>
      </c>
      <c r="AE239" s="5" t="s">
        <v>749</v>
      </c>
      <c r="AF239" t="s">
        <v>10</v>
      </c>
      <c r="AG239" t="s">
        <v>2998</v>
      </c>
      <c r="AH239" t="s">
        <v>2999</v>
      </c>
      <c r="AI239" s="2">
        <v>-3.6074849244</v>
      </c>
      <c r="AJ239" s="3">
        <v>-1.5985994080000001</v>
      </c>
      <c r="AK239" t="s">
        <v>3000</v>
      </c>
      <c r="AL239" t="s">
        <v>3001</v>
      </c>
      <c r="AM239" t="s">
        <v>3002</v>
      </c>
    </row>
    <row r="240" spans="11:39">
      <c r="K240" s="5" t="s">
        <v>641</v>
      </c>
      <c r="L240" t="s">
        <v>10</v>
      </c>
      <c r="M240" t="s">
        <v>3087</v>
      </c>
      <c r="N240" t="s">
        <v>3088</v>
      </c>
      <c r="O240" s="2">
        <v>-4.3866416816999996</v>
      </c>
      <c r="P240" s="3">
        <v>-2.0225302257000002</v>
      </c>
      <c r="Q240" t="s">
        <v>4350</v>
      </c>
      <c r="R240" t="s">
        <v>4353</v>
      </c>
      <c r="S240" t="s">
        <v>4354</v>
      </c>
      <c r="AE240" s="5" t="s">
        <v>749</v>
      </c>
      <c r="AF240" t="s">
        <v>10</v>
      </c>
      <c r="AG240" t="s">
        <v>3003</v>
      </c>
      <c r="AH240" t="s">
        <v>3004</v>
      </c>
      <c r="AI240" s="2">
        <v>-3.4721554909000001</v>
      </c>
      <c r="AJ240" s="3">
        <v>-1.5179129814000001</v>
      </c>
      <c r="AK240" t="s">
        <v>1625</v>
      </c>
      <c r="AL240" t="s">
        <v>3005</v>
      </c>
      <c r="AM240" t="s">
        <v>3006</v>
      </c>
    </row>
    <row r="241" spans="11:39">
      <c r="K241" s="5" t="s">
        <v>641</v>
      </c>
      <c r="L241" t="s">
        <v>10</v>
      </c>
      <c r="M241" t="s">
        <v>3094</v>
      </c>
      <c r="N241" t="s">
        <v>3095</v>
      </c>
      <c r="O241" s="2">
        <v>-3.979403145</v>
      </c>
      <c r="P241" s="3">
        <v>-1.6930668957999999</v>
      </c>
      <c r="Q241" t="s">
        <v>4355</v>
      </c>
      <c r="R241" t="s">
        <v>4356</v>
      </c>
      <c r="S241" t="s">
        <v>4357</v>
      </c>
      <c r="AE241" s="5" t="s">
        <v>749</v>
      </c>
      <c r="AF241" t="s">
        <v>10</v>
      </c>
      <c r="AG241" t="s">
        <v>3007</v>
      </c>
      <c r="AH241" t="s">
        <v>3008</v>
      </c>
      <c r="AI241" s="2">
        <v>-3.4200740259</v>
      </c>
      <c r="AJ241" s="3">
        <v>-1.4735039078000001</v>
      </c>
      <c r="AK241" t="s">
        <v>3009</v>
      </c>
      <c r="AL241" t="s">
        <v>3010</v>
      </c>
      <c r="AM241" t="s">
        <v>3011</v>
      </c>
    </row>
    <row r="242" spans="11:39">
      <c r="K242" s="5" t="s">
        <v>641</v>
      </c>
      <c r="L242" t="s">
        <v>10</v>
      </c>
      <c r="M242" t="s">
        <v>3099</v>
      </c>
      <c r="N242" t="s">
        <v>3100</v>
      </c>
      <c r="O242" s="2">
        <v>-3.7253370638000001</v>
      </c>
      <c r="P242" s="3">
        <v>-1.5089214952000001</v>
      </c>
      <c r="Q242" t="s">
        <v>4358</v>
      </c>
      <c r="R242" t="s">
        <v>4359</v>
      </c>
      <c r="S242" t="s">
        <v>4360</v>
      </c>
      <c r="AE242" s="5" t="s">
        <v>749</v>
      </c>
      <c r="AF242" t="s">
        <v>10</v>
      </c>
      <c r="AG242" t="s">
        <v>3012</v>
      </c>
      <c r="AH242" t="s">
        <v>3013</v>
      </c>
      <c r="AI242" s="2">
        <v>-3.0854810076999999</v>
      </c>
      <c r="AJ242" s="3">
        <v>-1.248624097</v>
      </c>
      <c r="AK242" t="s">
        <v>3014</v>
      </c>
      <c r="AL242" t="s">
        <v>3015</v>
      </c>
      <c r="AM242" t="s">
        <v>3016</v>
      </c>
    </row>
    <row r="243" spans="11:39">
      <c r="K243" s="5" t="s">
        <v>641</v>
      </c>
      <c r="L243" t="s">
        <v>10</v>
      </c>
      <c r="M243" t="s">
        <v>4361</v>
      </c>
      <c r="N243" t="s">
        <v>4362</v>
      </c>
      <c r="O243" s="2">
        <v>-2.8030519707999999</v>
      </c>
      <c r="P243" s="3">
        <v>-0.88961828649999997</v>
      </c>
      <c r="Q243" t="s">
        <v>4363</v>
      </c>
      <c r="R243" t="s">
        <v>4364</v>
      </c>
      <c r="S243" t="s">
        <v>4365</v>
      </c>
      <c r="AE243" s="5" t="s">
        <v>749</v>
      </c>
      <c r="AF243" t="s">
        <v>10</v>
      </c>
      <c r="AG243" t="s">
        <v>3017</v>
      </c>
      <c r="AH243" t="s">
        <v>3018</v>
      </c>
      <c r="AI243" s="2">
        <v>-3.0480274604000002</v>
      </c>
      <c r="AJ243" s="3">
        <v>-1.2372658773</v>
      </c>
      <c r="AK243" t="s">
        <v>3019</v>
      </c>
      <c r="AL243" t="s">
        <v>3020</v>
      </c>
      <c r="AM243" t="s">
        <v>3021</v>
      </c>
    </row>
    <row r="244" spans="11:39">
      <c r="K244" s="5" t="s">
        <v>641</v>
      </c>
      <c r="L244" t="s">
        <v>10</v>
      </c>
      <c r="M244" t="s">
        <v>4366</v>
      </c>
      <c r="N244" t="s">
        <v>4367</v>
      </c>
      <c r="O244" s="2">
        <v>-2.7069010458</v>
      </c>
      <c r="P244" s="3">
        <v>-0.82717954100000002</v>
      </c>
      <c r="Q244" t="s">
        <v>3417</v>
      </c>
      <c r="R244" t="s">
        <v>4368</v>
      </c>
      <c r="S244" t="s">
        <v>4369</v>
      </c>
      <c r="AE244" s="5" t="s">
        <v>749</v>
      </c>
      <c r="AF244" t="s">
        <v>10</v>
      </c>
      <c r="AG244" t="s">
        <v>3022</v>
      </c>
      <c r="AH244" t="s">
        <v>3023</v>
      </c>
      <c r="AI244" s="2">
        <v>-2.8431583707999999</v>
      </c>
      <c r="AJ244" s="3">
        <v>-1.1000109060000001</v>
      </c>
      <c r="AK244" t="s">
        <v>1644</v>
      </c>
      <c r="AL244" t="s">
        <v>3024</v>
      </c>
      <c r="AM244" t="s">
        <v>3025</v>
      </c>
    </row>
    <row r="245" spans="11:39">
      <c r="K245" s="5" t="s">
        <v>641</v>
      </c>
      <c r="L245" t="s">
        <v>10</v>
      </c>
      <c r="M245" t="s">
        <v>4370</v>
      </c>
      <c r="N245" t="s">
        <v>4371</v>
      </c>
      <c r="O245" s="2">
        <v>-2.6596899141999999</v>
      </c>
      <c r="P245" s="3">
        <v>-0.80079993179999998</v>
      </c>
      <c r="Q245" t="s">
        <v>4372</v>
      </c>
      <c r="R245" t="s">
        <v>4373</v>
      </c>
      <c r="S245" t="s">
        <v>4374</v>
      </c>
      <c r="AE245" s="5" t="s">
        <v>749</v>
      </c>
      <c r="AF245" t="s">
        <v>10</v>
      </c>
      <c r="AG245" t="s">
        <v>3026</v>
      </c>
      <c r="AH245" t="s">
        <v>3027</v>
      </c>
      <c r="AI245" s="2">
        <v>-2.6998756618000002</v>
      </c>
      <c r="AJ245" s="3">
        <v>-0.99323156300000004</v>
      </c>
      <c r="AK245" t="s">
        <v>3028</v>
      </c>
      <c r="AL245" t="s">
        <v>3029</v>
      </c>
      <c r="AM245" t="s">
        <v>3030</v>
      </c>
    </row>
    <row r="246" spans="11:39">
      <c r="K246" s="5" t="s">
        <v>641</v>
      </c>
      <c r="L246" t="s">
        <v>10</v>
      </c>
      <c r="M246" t="s">
        <v>3129</v>
      </c>
      <c r="N246" t="s">
        <v>3130</v>
      </c>
      <c r="O246" s="2">
        <v>-2.5018271652999999</v>
      </c>
      <c r="P246" s="3">
        <v>-0.69804337709999997</v>
      </c>
      <c r="Q246" t="s">
        <v>4375</v>
      </c>
      <c r="R246" t="s">
        <v>4376</v>
      </c>
      <c r="S246" t="s">
        <v>4377</v>
      </c>
      <c r="AE246" s="5" t="s">
        <v>749</v>
      </c>
      <c r="AF246" t="s">
        <v>10</v>
      </c>
      <c r="AG246" t="s">
        <v>3031</v>
      </c>
      <c r="AH246" t="s">
        <v>3032</v>
      </c>
      <c r="AI246" s="2">
        <v>-2.6041138251999998</v>
      </c>
      <c r="AJ246" s="3">
        <v>-0.91789122059999995</v>
      </c>
      <c r="AK246" t="s">
        <v>3033</v>
      </c>
      <c r="AL246" t="s">
        <v>3034</v>
      </c>
      <c r="AM246" t="s">
        <v>3035</v>
      </c>
    </row>
    <row r="247" spans="11:39">
      <c r="K247" s="5" t="s">
        <v>641</v>
      </c>
      <c r="L247" t="s">
        <v>10</v>
      </c>
      <c r="M247" t="s">
        <v>4378</v>
      </c>
      <c r="N247" t="s">
        <v>4379</v>
      </c>
      <c r="O247" s="2">
        <v>-2.4795371648</v>
      </c>
      <c r="P247" s="3">
        <v>-0.68466623780000002</v>
      </c>
      <c r="Q247" t="s">
        <v>4380</v>
      </c>
      <c r="R247" t="s">
        <v>4381</v>
      </c>
      <c r="S247" t="s">
        <v>4382</v>
      </c>
      <c r="AE247" s="5" t="s">
        <v>749</v>
      </c>
      <c r="AF247" t="s">
        <v>10</v>
      </c>
      <c r="AG247" t="s">
        <v>3036</v>
      </c>
      <c r="AH247" t="s">
        <v>3037</v>
      </c>
      <c r="AI247" s="2">
        <v>-2.4057488928000001</v>
      </c>
      <c r="AJ247" s="3">
        <v>-0.7904140717</v>
      </c>
      <c r="AK247" t="s">
        <v>3038</v>
      </c>
      <c r="AL247" t="s">
        <v>3039</v>
      </c>
      <c r="AM247" t="s">
        <v>3040</v>
      </c>
    </row>
    <row r="248" spans="11:39">
      <c r="K248" s="5" t="s">
        <v>641</v>
      </c>
      <c r="L248" t="s">
        <v>10</v>
      </c>
      <c r="M248" t="s">
        <v>4383</v>
      </c>
      <c r="N248" t="s">
        <v>4384</v>
      </c>
      <c r="O248" s="2">
        <v>-2.3717948132000002</v>
      </c>
      <c r="P248" s="3">
        <v>-0.61384694890000002</v>
      </c>
      <c r="Q248" t="s">
        <v>3585</v>
      </c>
      <c r="R248" t="s">
        <v>4385</v>
      </c>
      <c r="S248" t="s">
        <v>4386</v>
      </c>
      <c r="AE248" s="5" t="s">
        <v>749</v>
      </c>
      <c r="AF248" t="s">
        <v>10</v>
      </c>
      <c r="AG248" t="s">
        <v>3041</v>
      </c>
      <c r="AH248" t="s">
        <v>3042</v>
      </c>
      <c r="AI248" s="2">
        <v>-2.3429411671999998</v>
      </c>
      <c r="AJ248" s="3">
        <v>-0.74111881989999995</v>
      </c>
      <c r="AK248" t="s">
        <v>3043</v>
      </c>
      <c r="AL248" t="s">
        <v>3044</v>
      </c>
      <c r="AM248" t="s">
        <v>3045</v>
      </c>
    </row>
    <row r="249" spans="11:39">
      <c r="K249" s="5" t="s">
        <v>641</v>
      </c>
      <c r="L249" t="s">
        <v>10</v>
      </c>
      <c r="M249" t="s">
        <v>3124</v>
      </c>
      <c r="N249" t="s">
        <v>3125</v>
      </c>
      <c r="O249" s="2">
        <v>-2.3471597212000002</v>
      </c>
      <c r="P249" s="3">
        <v>-0.59192620620000003</v>
      </c>
      <c r="Q249" t="s">
        <v>4387</v>
      </c>
      <c r="R249" t="s">
        <v>4388</v>
      </c>
      <c r="S249" t="s">
        <v>4389</v>
      </c>
      <c r="AE249" s="5" t="s">
        <v>749</v>
      </c>
      <c r="AF249" t="s">
        <v>10</v>
      </c>
      <c r="AG249" t="s">
        <v>3046</v>
      </c>
      <c r="AH249" t="s">
        <v>3047</v>
      </c>
      <c r="AI249" s="2">
        <v>-2.3065177799000001</v>
      </c>
      <c r="AJ249" s="3">
        <v>-0.71502508570000001</v>
      </c>
      <c r="AK249" t="s">
        <v>3048</v>
      </c>
      <c r="AL249" t="s">
        <v>3039</v>
      </c>
      <c r="AM249" t="s">
        <v>3040</v>
      </c>
    </row>
    <row r="250" spans="11:39">
      <c r="K250" s="5" t="s">
        <v>641</v>
      </c>
      <c r="L250" t="s">
        <v>10</v>
      </c>
      <c r="M250" t="s">
        <v>4390</v>
      </c>
      <c r="N250" t="s">
        <v>4391</v>
      </c>
      <c r="O250" s="2">
        <v>-2.2960441353999999</v>
      </c>
      <c r="P250" s="3">
        <v>-0.5657845051</v>
      </c>
      <c r="Q250" t="s">
        <v>4130</v>
      </c>
      <c r="R250" t="s">
        <v>4392</v>
      </c>
      <c r="S250" t="s">
        <v>4393</v>
      </c>
      <c r="AE250" s="5" t="s">
        <v>749</v>
      </c>
      <c r="AF250" t="s">
        <v>10</v>
      </c>
      <c r="AG250" t="s">
        <v>3049</v>
      </c>
      <c r="AH250" t="s">
        <v>3050</v>
      </c>
      <c r="AI250" s="2">
        <v>-2.2111969181000002</v>
      </c>
      <c r="AJ250" s="3">
        <v>-0.65292829600000002</v>
      </c>
      <c r="AK250" t="s">
        <v>3051</v>
      </c>
      <c r="AL250" t="s">
        <v>3010</v>
      </c>
      <c r="AM250" t="s">
        <v>3011</v>
      </c>
    </row>
    <row r="251" spans="11:39">
      <c r="K251" s="5" t="s">
        <v>641</v>
      </c>
      <c r="L251" t="s">
        <v>10</v>
      </c>
      <c r="M251" t="s">
        <v>4394</v>
      </c>
      <c r="N251" t="s">
        <v>4395</v>
      </c>
      <c r="O251" s="2">
        <v>-2.2924730464</v>
      </c>
      <c r="P251" s="3">
        <v>-0.56476060510000003</v>
      </c>
      <c r="Q251" t="s">
        <v>263</v>
      </c>
      <c r="R251" t="s">
        <v>4396</v>
      </c>
      <c r="S251" t="s">
        <v>4397</v>
      </c>
      <c r="AE251" s="5" t="s">
        <v>749</v>
      </c>
      <c r="AF251" t="s">
        <v>10</v>
      </c>
      <c r="AG251" t="s">
        <v>3052</v>
      </c>
      <c r="AH251" t="s">
        <v>3053</v>
      </c>
      <c r="AI251" s="2">
        <v>-2.0916569014999999</v>
      </c>
      <c r="AJ251" s="3">
        <v>-0.57655255309999998</v>
      </c>
      <c r="AK251" t="s">
        <v>2874</v>
      </c>
      <c r="AL251" t="s">
        <v>3054</v>
      </c>
      <c r="AM251" t="s">
        <v>3055</v>
      </c>
    </row>
    <row r="252" spans="11:39">
      <c r="K252" s="5" t="s">
        <v>641</v>
      </c>
      <c r="L252" t="s">
        <v>10</v>
      </c>
      <c r="M252" t="s">
        <v>4398</v>
      </c>
      <c r="N252" t="s">
        <v>4399</v>
      </c>
      <c r="O252" s="2">
        <v>-2.2392145303</v>
      </c>
      <c r="P252" s="3">
        <v>-0.52892598099999999</v>
      </c>
      <c r="Q252" t="s">
        <v>4400</v>
      </c>
      <c r="R252" t="s">
        <v>4401</v>
      </c>
      <c r="S252" t="s">
        <v>4402</v>
      </c>
      <c r="AE252" s="5" t="s">
        <v>749</v>
      </c>
      <c r="AF252" t="s">
        <v>10</v>
      </c>
      <c r="AG252" t="s">
        <v>3056</v>
      </c>
      <c r="AH252" t="s">
        <v>3057</v>
      </c>
      <c r="AI252" s="2">
        <v>-2.0791095392000001</v>
      </c>
      <c r="AJ252" s="3">
        <v>-0.56820958519999998</v>
      </c>
      <c r="AK252" t="s">
        <v>574</v>
      </c>
      <c r="AL252" t="s">
        <v>3024</v>
      </c>
      <c r="AM252" t="s">
        <v>3025</v>
      </c>
    </row>
    <row r="253" spans="11:39">
      <c r="K253" s="5" t="s">
        <v>641</v>
      </c>
      <c r="L253" t="s">
        <v>10</v>
      </c>
      <c r="M253" t="s">
        <v>4403</v>
      </c>
      <c r="N253" t="s">
        <v>4404</v>
      </c>
      <c r="O253" s="2">
        <v>-2.1439954055000001</v>
      </c>
      <c r="P253" s="3">
        <v>-0.47440496459999998</v>
      </c>
      <c r="Q253" t="s">
        <v>581</v>
      </c>
      <c r="R253" t="s">
        <v>4405</v>
      </c>
      <c r="S253" t="s">
        <v>4406</v>
      </c>
      <c r="AE253" s="5" t="s">
        <v>749</v>
      </c>
      <c r="AF253" t="s">
        <v>10</v>
      </c>
      <c r="AG253" t="s">
        <v>3058</v>
      </c>
      <c r="AH253" t="s">
        <v>3059</v>
      </c>
      <c r="AI253" s="2">
        <v>-2.0651561931</v>
      </c>
      <c r="AJ253" s="3">
        <v>-0.55913057070000005</v>
      </c>
      <c r="AK253" t="s">
        <v>3060</v>
      </c>
      <c r="AL253" t="s">
        <v>3061</v>
      </c>
      <c r="AM253" t="s">
        <v>3062</v>
      </c>
    </row>
    <row r="254" spans="11:39">
      <c r="K254" s="5" t="s">
        <v>641</v>
      </c>
      <c r="L254" t="s">
        <v>10</v>
      </c>
      <c r="M254" t="s">
        <v>4407</v>
      </c>
      <c r="N254" t="s">
        <v>4408</v>
      </c>
      <c r="O254" s="2">
        <v>-2.0928234047999998</v>
      </c>
      <c r="P254" s="3">
        <v>-0.44492667940000002</v>
      </c>
      <c r="Q254" t="s">
        <v>4002</v>
      </c>
      <c r="R254" t="s">
        <v>4409</v>
      </c>
      <c r="S254" t="s">
        <v>4410</v>
      </c>
      <c r="AE254" s="5" t="s">
        <v>749</v>
      </c>
      <c r="AF254" t="s">
        <v>10</v>
      </c>
      <c r="AG254" t="s">
        <v>3063</v>
      </c>
      <c r="AH254" t="s">
        <v>3064</v>
      </c>
      <c r="AI254" s="2">
        <v>-2.0224636388000001</v>
      </c>
      <c r="AJ254" s="3">
        <v>-0.53409304899999999</v>
      </c>
      <c r="AK254" t="s">
        <v>3065</v>
      </c>
      <c r="AL254" t="s">
        <v>3024</v>
      </c>
      <c r="AM254" t="s">
        <v>3025</v>
      </c>
    </row>
    <row r="255" spans="11:39">
      <c r="K255" s="5" t="s">
        <v>715</v>
      </c>
      <c r="L255" t="s">
        <v>10</v>
      </c>
      <c r="M255" t="s">
        <v>505</v>
      </c>
      <c r="N255" t="s">
        <v>506</v>
      </c>
      <c r="O255" s="2">
        <v>-4.2283874677000002</v>
      </c>
      <c r="P255" s="3">
        <v>-1.8857270127000001</v>
      </c>
      <c r="Q255" t="s">
        <v>4411</v>
      </c>
      <c r="R255" t="s">
        <v>4412</v>
      </c>
      <c r="S255" t="s">
        <v>4413</v>
      </c>
      <c r="AE255" s="5" t="s">
        <v>749</v>
      </c>
      <c r="AF255" t="s">
        <v>10</v>
      </c>
      <c r="AG255" t="s">
        <v>3066</v>
      </c>
      <c r="AH255" t="s">
        <v>3067</v>
      </c>
      <c r="AI255" s="2">
        <v>-2.0213146306000001</v>
      </c>
      <c r="AJ255" s="3">
        <v>-0.53409304899999999</v>
      </c>
      <c r="AK255" t="s">
        <v>271</v>
      </c>
      <c r="AL255" t="s">
        <v>3068</v>
      </c>
      <c r="AM255" t="s">
        <v>3069</v>
      </c>
    </row>
    <row r="256" spans="11:39">
      <c r="K256" s="5" t="s">
        <v>721</v>
      </c>
      <c r="L256" t="s">
        <v>10</v>
      </c>
      <c r="M256" t="s">
        <v>505</v>
      </c>
      <c r="N256" t="s">
        <v>506</v>
      </c>
      <c r="O256" s="2">
        <v>-4.2283874677000002</v>
      </c>
      <c r="P256" s="3">
        <v>-1.8857270127000001</v>
      </c>
      <c r="Q256" t="s">
        <v>4411</v>
      </c>
      <c r="R256" t="s">
        <v>4412</v>
      </c>
      <c r="S256" t="s">
        <v>4413</v>
      </c>
      <c r="AE256" s="5" t="s">
        <v>750</v>
      </c>
      <c r="AF256" t="s">
        <v>10</v>
      </c>
      <c r="AG256" t="s">
        <v>3070</v>
      </c>
      <c r="AH256" t="s">
        <v>3071</v>
      </c>
      <c r="AI256" s="2">
        <v>-4.9283307801999996</v>
      </c>
      <c r="AJ256" s="3">
        <v>-2.5853193533000001</v>
      </c>
      <c r="AK256" t="s">
        <v>3072</v>
      </c>
      <c r="AL256" t="s">
        <v>3073</v>
      </c>
      <c r="AM256" t="s">
        <v>3074</v>
      </c>
    </row>
    <row r="257" spans="11:39">
      <c r="K257" s="5" t="s">
        <v>743</v>
      </c>
      <c r="L257" t="s">
        <v>10</v>
      </c>
      <c r="M257" t="s">
        <v>347</v>
      </c>
      <c r="N257" t="s">
        <v>348</v>
      </c>
      <c r="O257" s="2">
        <v>-4.164349123</v>
      </c>
      <c r="P257" s="3">
        <v>-1.8320295014000001</v>
      </c>
      <c r="Q257" t="s">
        <v>4414</v>
      </c>
      <c r="R257" t="s">
        <v>4415</v>
      </c>
      <c r="S257" t="s">
        <v>4416</v>
      </c>
      <c r="AE257" s="5" t="s">
        <v>756</v>
      </c>
      <c r="AF257" t="s">
        <v>10</v>
      </c>
      <c r="AG257" t="s">
        <v>3070</v>
      </c>
      <c r="AH257" t="s">
        <v>3071</v>
      </c>
      <c r="AI257" s="2">
        <v>-4.9283307801999996</v>
      </c>
      <c r="AJ257" s="3">
        <v>-2.5853193533000001</v>
      </c>
      <c r="AK257" t="s">
        <v>3072</v>
      </c>
      <c r="AL257" t="s">
        <v>3075</v>
      </c>
      <c r="AM257" t="s">
        <v>3076</v>
      </c>
    </row>
    <row r="258" spans="11:39">
      <c r="K258" s="5" t="s">
        <v>749</v>
      </c>
      <c r="L258" t="s">
        <v>10</v>
      </c>
      <c r="M258" t="s">
        <v>347</v>
      </c>
      <c r="N258" t="s">
        <v>348</v>
      </c>
      <c r="O258" s="2">
        <v>-4.164349123</v>
      </c>
      <c r="P258" s="3">
        <v>-1.8320295014000001</v>
      </c>
      <c r="Q258" t="s">
        <v>4414</v>
      </c>
      <c r="R258" t="s">
        <v>4417</v>
      </c>
      <c r="S258" t="s">
        <v>4418</v>
      </c>
      <c r="AE258" s="5" t="s">
        <v>756</v>
      </c>
      <c r="AF258" t="s">
        <v>10</v>
      </c>
      <c r="AG258" t="s">
        <v>3077</v>
      </c>
      <c r="AH258" t="s">
        <v>3078</v>
      </c>
      <c r="AI258" s="2">
        <v>-3.4843979031000001</v>
      </c>
      <c r="AJ258" s="3">
        <v>-1.5179129814000001</v>
      </c>
      <c r="AK258" t="s">
        <v>3079</v>
      </c>
      <c r="AL258" t="s">
        <v>3080</v>
      </c>
      <c r="AM258" t="s">
        <v>3081</v>
      </c>
    </row>
    <row r="259" spans="11:39">
      <c r="K259" s="5" t="s">
        <v>749</v>
      </c>
      <c r="L259" t="s">
        <v>10</v>
      </c>
      <c r="M259" t="s">
        <v>4419</v>
      </c>
      <c r="N259" t="s">
        <v>4420</v>
      </c>
      <c r="O259" s="2">
        <v>-3.0498335104000001</v>
      </c>
      <c r="P259" s="3">
        <v>-1.0433674681</v>
      </c>
      <c r="Q259" t="s">
        <v>2453</v>
      </c>
      <c r="R259" t="s">
        <v>4421</v>
      </c>
      <c r="S259" t="s">
        <v>4422</v>
      </c>
      <c r="AE259" s="5" t="s">
        <v>756</v>
      </c>
      <c r="AF259" t="s">
        <v>10</v>
      </c>
      <c r="AG259" t="s">
        <v>3082</v>
      </c>
      <c r="AH259" t="s">
        <v>3083</v>
      </c>
      <c r="AI259" s="2">
        <v>-2.1214980309999998</v>
      </c>
      <c r="AJ259" s="3">
        <v>-0.59774680999999996</v>
      </c>
      <c r="AK259" t="s">
        <v>3084</v>
      </c>
      <c r="AL259" t="s">
        <v>3085</v>
      </c>
      <c r="AM259" t="s">
        <v>3086</v>
      </c>
    </row>
    <row r="260" spans="11:39">
      <c r="K260" s="5" t="s">
        <v>749</v>
      </c>
      <c r="L260" t="s">
        <v>10</v>
      </c>
      <c r="M260" t="s">
        <v>4423</v>
      </c>
      <c r="N260" t="s">
        <v>4424</v>
      </c>
      <c r="O260" s="2">
        <v>-2.8902536612</v>
      </c>
      <c r="P260" s="3">
        <v>-0.93814528129999997</v>
      </c>
      <c r="Q260" t="s">
        <v>3945</v>
      </c>
      <c r="R260" t="s">
        <v>4417</v>
      </c>
      <c r="S260" t="s">
        <v>4418</v>
      </c>
      <c r="AE260" s="5" t="s">
        <v>803</v>
      </c>
      <c r="AF260" t="s">
        <v>10</v>
      </c>
      <c r="AG260" t="s">
        <v>3087</v>
      </c>
      <c r="AH260" t="s">
        <v>3088</v>
      </c>
      <c r="AI260" s="2">
        <v>-4.9104643127000003</v>
      </c>
      <c r="AJ260" s="3">
        <v>-2.5730050514</v>
      </c>
      <c r="AK260" t="s">
        <v>3089</v>
      </c>
      <c r="AL260" t="s">
        <v>3090</v>
      </c>
      <c r="AM260" t="s">
        <v>3091</v>
      </c>
    </row>
    <row r="261" spans="11:39">
      <c r="K261" s="5" t="s">
        <v>749</v>
      </c>
      <c r="L261" t="s">
        <v>10</v>
      </c>
      <c r="M261" t="s">
        <v>4425</v>
      </c>
      <c r="N261" t="s">
        <v>4426</v>
      </c>
      <c r="O261" s="2">
        <v>-2.5726168728999999</v>
      </c>
      <c r="P261" s="3">
        <v>-0.75178740759999996</v>
      </c>
      <c r="Q261" t="s">
        <v>3302</v>
      </c>
      <c r="R261" t="s">
        <v>4427</v>
      </c>
      <c r="S261" t="s">
        <v>4428</v>
      </c>
      <c r="AE261" s="5" t="s">
        <v>809</v>
      </c>
      <c r="AF261" t="s">
        <v>10</v>
      </c>
      <c r="AG261" t="s">
        <v>3087</v>
      </c>
      <c r="AH261" t="s">
        <v>3088</v>
      </c>
      <c r="AI261" s="2">
        <v>-4.9104643127000003</v>
      </c>
      <c r="AJ261" s="3">
        <v>-2.5730050514</v>
      </c>
      <c r="AK261" t="s">
        <v>3089</v>
      </c>
      <c r="AL261" t="s">
        <v>3092</v>
      </c>
      <c r="AM261" t="s">
        <v>3093</v>
      </c>
    </row>
    <row r="262" spans="11:39">
      <c r="K262" s="5" t="s">
        <v>750</v>
      </c>
      <c r="L262" t="s">
        <v>90</v>
      </c>
      <c r="M262" t="s">
        <v>4429</v>
      </c>
      <c r="N262" t="s">
        <v>4430</v>
      </c>
      <c r="O262" s="2">
        <v>-4.1277509015999998</v>
      </c>
      <c r="P262" s="3">
        <v>-1.8055316068</v>
      </c>
      <c r="Q262" t="s">
        <v>4431</v>
      </c>
      <c r="R262" t="s">
        <v>4432</v>
      </c>
      <c r="S262" t="s">
        <v>4433</v>
      </c>
      <c r="AE262" s="5" t="s">
        <v>809</v>
      </c>
      <c r="AF262" t="s">
        <v>10</v>
      </c>
      <c r="AG262" t="s">
        <v>3094</v>
      </c>
      <c r="AH262" t="s">
        <v>3095</v>
      </c>
      <c r="AI262" s="2">
        <v>-4.8789112507999999</v>
      </c>
      <c r="AJ262" s="3">
        <v>-2.5579959372999999</v>
      </c>
      <c r="AK262" t="s">
        <v>3096</v>
      </c>
      <c r="AL262" t="s">
        <v>3097</v>
      </c>
      <c r="AM262" t="s">
        <v>3098</v>
      </c>
    </row>
    <row r="263" spans="11:39">
      <c r="K263" s="5" t="s">
        <v>756</v>
      </c>
      <c r="L263" t="s">
        <v>90</v>
      </c>
      <c r="M263" t="s">
        <v>4429</v>
      </c>
      <c r="N263" t="s">
        <v>4430</v>
      </c>
      <c r="O263" s="2">
        <v>-4.1277509015999998</v>
      </c>
      <c r="P263" s="3">
        <v>-1.8055316068</v>
      </c>
      <c r="Q263" t="s">
        <v>4431</v>
      </c>
      <c r="R263" t="s">
        <v>4434</v>
      </c>
      <c r="S263" t="s">
        <v>4435</v>
      </c>
      <c r="AE263" s="5" t="s">
        <v>809</v>
      </c>
      <c r="AF263" t="s">
        <v>10</v>
      </c>
      <c r="AG263" t="s">
        <v>3099</v>
      </c>
      <c r="AH263" t="s">
        <v>3100</v>
      </c>
      <c r="AI263" s="2">
        <v>-3.8716323305000002</v>
      </c>
      <c r="AJ263" s="3">
        <v>-1.7917373711</v>
      </c>
      <c r="AK263" t="s">
        <v>3101</v>
      </c>
      <c r="AL263" t="s">
        <v>3102</v>
      </c>
      <c r="AM263" t="s">
        <v>3103</v>
      </c>
    </row>
    <row r="264" spans="11:39">
      <c r="K264" s="5" t="s">
        <v>756</v>
      </c>
      <c r="L264" t="s">
        <v>99</v>
      </c>
      <c r="M264" t="s">
        <v>4436</v>
      </c>
      <c r="N264" t="s">
        <v>4437</v>
      </c>
      <c r="O264" s="2">
        <v>-3.0897439275999998</v>
      </c>
      <c r="P264" s="3">
        <v>-1.0710434288999999</v>
      </c>
      <c r="Q264" t="s">
        <v>1644</v>
      </c>
      <c r="R264" t="s">
        <v>4438</v>
      </c>
      <c r="S264" t="s">
        <v>4439</v>
      </c>
      <c r="AE264" s="5" t="s">
        <v>809</v>
      </c>
      <c r="AF264" t="s">
        <v>90</v>
      </c>
      <c r="AG264" t="s">
        <v>3104</v>
      </c>
      <c r="AH264" t="s">
        <v>3105</v>
      </c>
      <c r="AI264" s="2">
        <v>-3.8624003209</v>
      </c>
      <c r="AJ264" s="3">
        <v>-1.7853532044</v>
      </c>
      <c r="AK264" t="s">
        <v>3106</v>
      </c>
      <c r="AL264" t="s">
        <v>3107</v>
      </c>
      <c r="AM264" t="s">
        <v>3108</v>
      </c>
    </row>
    <row r="265" spans="11:39">
      <c r="K265" s="5" t="s">
        <v>756</v>
      </c>
      <c r="L265" t="s">
        <v>99</v>
      </c>
      <c r="M265" t="s">
        <v>4440</v>
      </c>
      <c r="N265" t="s">
        <v>4441</v>
      </c>
      <c r="O265" s="2">
        <v>-2.6596899141999999</v>
      </c>
      <c r="P265" s="3">
        <v>-0.80079993179999998</v>
      </c>
      <c r="Q265" t="s">
        <v>4372</v>
      </c>
      <c r="R265" t="s">
        <v>4442</v>
      </c>
      <c r="S265" t="s">
        <v>4443</v>
      </c>
      <c r="AE265" s="5" t="s">
        <v>809</v>
      </c>
      <c r="AF265" t="s">
        <v>10</v>
      </c>
      <c r="AG265" t="s">
        <v>3109</v>
      </c>
      <c r="AH265" t="s">
        <v>3110</v>
      </c>
      <c r="AI265" s="2">
        <v>-3.8574820276000001</v>
      </c>
      <c r="AJ265" s="3">
        <v>-1.7832642010999999</v>
      </c>
      <c r="AK265" t="s">
        <v>3111</v>
      </c>
      <c r="AL265" t="s">
        <v>3112</v>
      </c>
      <c r="AM265" t="s">
        <v>3113</v>
      </c>
    </row>
    <row r="266" spans="11:39">
      <c r="K266" s="5" t="s">
        <v>803</v>
      </c>
      <c r="L266" t="s">
        <v>10</v>
      </c>
      <c r="M266" t="s">
        <v>4444</v>
      </c>
      <c r="N266" t="s">
        <v>4445</v>
      </c>
      <c r="O266" s="2">
        <v>-4.1021764258999998</v>
      </c>
      <c r="P266" s="3">
        <v>-1.7849205507000001</v>
      </c>
      <c r="Q266" t="s">
        <v>4446</v>
      </c>
      <c r="R266" t="s">
        <v>4447</v>
      </c>
      <c r="S266" t="s">
        <v>4448</v>
      </c>
      <c r="AE266" s="5" t="s">
        <v>809</v>
      </c>
      <c r="AF266" t="s">
        <v>10</v>
      </c>
      <c r="AG266" t="s">
        <v>3114</v>
      </c>
      <c r="AH266" t="s">
        <v>3115</v>
      </c>
      <c r="AI266" s="2">
        <v>-3.5024365891999998</v>
      </c>
      <c r="AJ266" s="3">
        <v>-1.5262553509000001</v>
      </c>
      <c r="AK266" t="s">
        <v>3116</v>
      </c>
      <c r="AL266" t="s">
        <v>3117</v>
      </c>
      <c r="AM266" t="s">
        <v>3118</v>
      </c>
    </row>
    <row r="267" spans="11:39">
      <c r="K267" s="5" t="s">
        <v>809</v>
      </c>
      <c r="L267" t="s">
        <v>10</v>
      </c>
      <c r="M267" t="s">
        <v>4444</v>
      </c>
      <c r="N267" t="s">
        <v>4445</v>
      </c>
      <c r="O267" s="2">
        <v>-4.1021764258999998</v>
      </c>
      <c r="P267" s="3">
        <v>-1.7849205507000001</v>
      </c>
      <c r="Q267" t="s">
        <v>4446</v>
      </c>
      <c r="R267" t="s">
        <v>4449</v>
      </c>
      <c r="S267" t="s">
        <v>4450</v>
      </c>
      <c r="AE267" s="5" t="s">
        <v>809</v>
      </c>
      <c r="AF267" t="s">
        <v>10</v>
      </c>
      <c r="AG267" t="s">
        <v>3119</v>
      </c>
      <c r="AH267" t="s">
        <v>3120</v>
      </c>
      <c r="AI267" s="2">
        <v>-3.365522634</v>
      </c>
      <c r="AJ267" s="3">
        <v>-1.4362142424</v>
      </c>
      <c r="AK267" t="s">
        <v>3121</v>
      </c>
      <c r="AL267" t="s">
        <v>3122</v>
      </c>
      <c r="AM267" t="s">
        <v>3123</v>
      </c>
    </row>
    <row r="268" spans="11:39">
      <c r="K268" s="5" t="s">
        <v>809</v>
      </c>
      <c r="L268" t="s">
        <v>10</v>
      </c>
      <c r="M268" t="s">
        <v>4451</v>
      </c>
      <c r="N268" t="s">
        <v>4452</v>
      </c>
      <c r="O268" s="2">
        <v>-4.0626748207999999</v>
      </c>
      <c r="P268" s="3">
        <v>-1.7551787829000001</v>
      </c>
      <c r="Q268" t="s">
        <v>4279</v>
      </c>
      <c r="R268" t="s">
        <v>4453</v>
      </c>
      <c r="S268" t="s">
        <v>4454</v>
      </c>
      <c r="AE268" s="5" t="s">
        <v>809</v>
      </c>
      <c r="AF268" t="s">
        <v>10</v>
      </c>
      <c r="AG268" t="s">
        <v>3124</v>
      </c>
      <c r="AH268" t="s">
        <v>3125</v>
      </c>
      <c r="AI268" s="2">
        <v>-3.2228055294</v>
      </c>
      <c r="AJ268" s="3">
        <v>-1.3466732557000001</v>
      </c>
      <c r="AK268" t="s">
        <v>3126</v>
      </c>
      <c r="AL268" t="s">
        <v>3127</v>
      </c>
      <c r="AM268" t="s">
        <v>3128</v>
      </c>
    </row>
    <row r="269" spans="11:39">
      <c r="K269" s="5" t="s">
        <v>809</v>
      </c>
      <c r="L269" t="s">
        <v>10</v>
      </c>
      <c r="M269" t="s">
        <v>4455</v>
      </c>
      <c r="N269" t="s">
        <v>4456</v>
      </c>
      <c r="O269" s="2">
        <v>-4.0431545281999997</v>
      </c>
      <c r="P269" s="3">
        <v>-1.7404573731999999</v>
      </c>
      <c r="Q269" t="s">
        <v>4457</v>
      </c>
      <c r="R269" t="s">
        <v>4458</v>
      </c>
      <c r="S269" t="s">
        <v>4459</v>
      </c>
      <c r="AE269" s="5" t="s">
        <v>809</v>
      </c>
      <c r="AF269" t="s">
        <v>10</v>
      </c>
      <c r="AG269" t="s">
        <v>3129</v>
      </c>
      <c r="AH269" t="s">
        <v>3130</v>
      </c>
      <c r="AI269" s="2">
        <v>-2.7689306335000001</v>
      </c>
      <c r="AJ269" s="3">
        <v>-1.0437505287</v>
      </c>
      <c r="AK269" t="s">
        <v>3131</v>
      </c>
      <c r="AL269" t="s">
        <v>3132</v>
      </c>
      <c r="AM269" t="s">
        <v>3133</v>
      </c>
    </row>
    <row r="270" spans="11:39">
      <c r="K270" s="5" t="s">
        <v>809</v>
      </c>
      <c r="L270" t="s">
        <v>10</v>
      </c>
      <c r="M270" t="s">
        <v>4460</v>
      </c>
      <c r="N270" t="s">
        <v>4461</v>
      </c>
      <c r="O270" s="2">
        <v>-3.7402321463999999</v>
      </c>
      <c r="P270" s="3">
        <v>-1.5155496811</v>
      </c>
      <c r="Q270" t="s">
        <v>3463</v>
      </c>
      <c r="R270" t="s">
        <v>4462</v>
      </c>
      <c r="S270" t="s">
        <v>4463</v>
      </c>
      <c r="AE270" s="5" t="s">
        <v>809</v>
      </c>
      <c r="AF270" t="s">
        <v>10</v>
      </c>
      <c r="AG270" t="s">
        <v>3134</v>
      </c>
      <c r="AH270" t="s">
        <v>3135</v>
      </c>
      <c r="AI270" s="2">
        <v>-2.7238289832000002</v>
      </c>
      <c r="AJ270" s="3">
        <v>-1.0123187889</v>
      </c>
      <c r="AK270" t="s">
        <v>3136</v>
      </c>
      <c r="AL270" t="s">
        <v>3137</v>
      </c>
      <c r="AM270" t="s">
        <v>3138</v>
      </c>
    </row>
    <row r="271" spans="11:39">
      <c r="K271" s="5" t="s">
        <v>809</v>
      </c>
      <c r="L271" t="s">
        <v>10</v>
      </c>
      <c r="M271" t="s">
        <v>4464</v>
      </c>
      <c r="N271" t="s">
        <v>4465</v>
      </c>
      <c r="O271" s="2">
        <v>-3.5658530961000001</v>
      </c>
      <c r="P271" s="3">
        <v>-1.3975362339999999</v>
      </c>
      <c r="Q271" t="s">
        <v>4466</v>
      </c>
      <c r="R271" t="s">
        <v>4467</v>
      </c>
      <c r="S271" t="s">
        <v>4468</v>
      </c>
      <c r="AE271" s="5" t="s">
        <v>809</v>
      </c>
      <c r="AF271" t="s">
        <v>90</v>
      </c>
      <c r="AG271" t="s">
        <v>140</v>
      </c>
      <c r="AH271" t="s">
        <v>141</v>
      </c>
      <c r="AI271" s="2">
        <v>-2.7026562401000001</v>
      </c>
      <c r="AJ271" s="3">
        <v>-0.99480071940000003</v>
      </c>
      <c r="AK271" t="s">
        <v>3139</v>
      </c>
      <c r="AL271" t="s">
        <v>3140</v>
      </c>
      <c r="AM271" t="s">
        <v>3141</v>
      </c>
    </row>
    <row r="272" spans="11:39">
      <c r="K272" s="5" t="s">
        <v>809</v>
      </c>
      <c r="L272" t="s">
        <v>10</v>
      </c>
      <c r="M272" t="s">
        <v>4469</v>
      </c>
      <c r="N272" t="s">
        <v>4470</v>
      </c>
      <c r="O272" s="2">
        <v>-3.4105675952999999</v>
      </c>
      <c r="P272" s="3">
        <v>-1.3041650854</v>
      </c>
      <c r="Q272" t="s">
        <v>4471</v>
      </c>
      <c r="R272" t="s">
        <v>4472</v>
      </c>
      <c r="S272" t="s">
        <v>4473</v>
      </c>
      <c r="AE272" s="5" t="s">
        <v>809</v>
      </c>
      <c r="AF272" t="s">
        <v>10</v>
      </c>
      <c r="AG272" t="s">
        <v>3142</v>
      </c>
      <c r="AH272" t="s">
        <v>3143</v>
      </c>
      <c r="AI272" s="2">
        <v>-2.6032884177</v>
      </c>
      <c r="AJ272" s="3">
        <v>-0.91789122059999995</v>
      </c>
      <c r="AK272" t="s">
        <v>1906</v>
      </c>
      <c r="AL272" t="s">
        <v>3144</v>
      </c>
      <c r="AM272" t="s">
        <v>3145</v>
      </c>
    </row>
    <row r="273" spans="11:39">
      <c r="K273" s="5" t="s">
        <v>809</v>
      </c>
      <c r="L273" t="s">
        <v>10</v>
      </c>
      <c r="M273" t="s">
        <v>4474</v>
      </c>
      <c r="N273" t="s">
        <v>4475</v>
      </c>
      <c r="O273" s="2">
        <v>-3.1862394566000001</v>
      </c>
      <c r="P273" s="3">
        <v>-1.1472173804000001</v>
      </c>
      <c r="Q273" t="s">
        <v>4476</v>
      </c>
      <c r="R273" t="s">
        <v>4477</v>
      </c>
      <c r="S273" t="s">
        <v>4478</v>
      </c>
      <c r="AE273" s="5" t="s">
        <v>809</v>
      </c>
      <c r="AF273" t="s">
        <v>10</v>
      </c>
      <c r="AG273" t="s">
        <v>3146</v>
      </c>
      <c r="AH273" t="s">
        <v>3147</v>
      </c>
      <c r="AI273" s="2">
        <v>-2.5956593795999998</v>
      </c>
      <c r="AJ273" s="3">
        <v>-0.91256004219999998</v>
      </c>
      <c r="AK273" t="s">
        <v>1371</v>
      </c>
      <c r="AL273" t="s">
        <v>3148</v>
      </c>
      <c r="AM273" t="s">
        <v>3149</v>
      </c>
    </row>
    <row r="274" spans="11:39">
      <c r="K274" s="5" t="s">
        <v>809</v>
      </c>
      <c r="L274" t="s">
        <v>10</v>
      </c>
      <c r="M274" t="s">
        <v>4479</v>
      </c>
      <c r="N274" t="s">
        <v>4480</v>
      </c>
      <c r="O274" s="2">
        <v>-3.072103394</v>
      </c>
      <c r="P274" s="3">
        <v>-1.0568880875</v>
      </c>
      <c r="Q274" t="s">
        <v>1834</v>
      </c>
      <c r="R274" t="s">
        <v>4467</v>
      </c>
      <c r="S274" t="s">
        <v>4468</v>
      </c>
      <c r="AE274" s="5" t="s">
        <v>809</v>
      </c>
      <c r="AF274" t="s">
        <v>10</v>
      </c>
      <c r="AG274" t="s">
        <v>3150</v>
      </c>
      <c r="AH274" t="s">
        <v>3151</v>
      </c>
      <c r="AI274" s="2">
        <v>-2.5077481466</v>
      </c>
      <c r="AJ274" s="3">
        <v>-0.85131464540000001</v>
      </c>
      <c r="AK274" t="s">
        <v>3152</v>
      </c>
      <c r="AL274" t="s">
        <v>3153</v>
      </c>
      <c r="AM274" t="s">
        <v>3154</v>
      </c>
    </row>
    <row r="275" spans="11:39">
      <c r="K275" s="5" t="s">
        <v>809</v>
      </c>
      <c r="L275" t="s">
        <v>10</v>
      </c>
      <c r="M275" t="s">
        <v>4481</v>
      </c>
      <c r="N275" t="s">
        <v>4482</v>
      </c>
      <c r="O275" s="2">
        <v>-3.053145003</v>
      </c>
      <c r="P275" s="3">
        <v>-1.0442594866999999</v>
      </c>
      <c r="Q275" t="s">
        <v>4483</v>
      </c>
      <c r="R275" t="s">
        <v>4484</v>
      </c>
      <c r="S275" t="s">
        <v>4485</v>
      </c>
      <c r="AE275" s="5" t="s">
        <v>809</v>
      </c>
      <c r="AF275" t="s">
        <v>10</v>
      </c>
      <c r="AG275" t="s">
        <v>3155</v>
      </c>
      <c r="AH275" t="s">
        <v>3156</v>
      </c>
      <c r="AI275" s="2">
        <v>-2.2555143506999999</v>
      </c>
      <c r="AJ275" s="3">
        <v>-0.68308466249999999</v>
      </c>
      <c r="AK275" t="s">
        <v>3157</v>
      </c>
      <c r="AL275" t="s">
        <v>3158</v>
      </c>
      <c r="AM275" t="s">
        <v>3159</v>
      </c>
    </row>
    <row r="276" spans="11:39">
      <c r="K276" s="5" t="s">
        <v>809</v>
      </c>
      <c r="L276" t="s">
        <v>10</v>
      </c>
      <c r="M276" t="s">
        <v>4486</v>
      </c>
      <c r="N276" t="s">
        <v>4487</v>
      </c>
      <c r="O276" s="2">
        <v>-2.8651140332999998</v>
      </c>
      <c r="P276" s="3">
        <v>-0.91934583140000004</v>
      </c>
      <c r="Q276" t="s">
        <v>4488</v>
      </c>
      <c r="R276" t="s">
        <v>4489</v>
      </c>
      <c r="S276" t="s">
        <v>4490</v>
      </c>
    </row>
    <row r="277" spans="11:39">
      <c r="K277" s="5" t="s">
        <v>809</v>
      </c>
      <c r="L277" t="s">
        <v>10</v>
      </c>
      <c r="M277" t="s">
        <v>4491</v>
      </c>
      <c r="N277" t="s">
        <v>4492</v>
      </c>
      <c r="O277" s="2">
        <v>-2.6412502858</v>
      </c>
      <c r="P277" s="3">
        <v>-0.79448508640000004</v>
      </c>
      <c r="Q277" t="s">
        <v>4493</v>
      </c>
      <c r="R277" t="s">
        <v>4494</v>
      </c>
      <c r="S277" t="s">
        <v>4495</v>
      </c>
    </row>
    <row r="278" spans="11:39">
      <c r="K278" s="5" t="s">
        <v>809</v>
      </c>
      <c r="L278" t="s">
        <v>10</v>
      </c>
      <c r="M278" t="s">
        <v>4496</v>
      </c>
      <c r="N278" t="s">
        <v>4497</v>
      </c>
      <c r="O278" s="2">
        <v>-2.5917932168000002</v>
      </c>
      <c r="P278" s="3">
        <v>-0.75980694950000005</v>
      </c>
      <c r="Q278" t="s">
        <v>4498</v>
      </c>
      <c r="R278" t="s">
        <v>4494</v>
      </c>
      <c r="S278" t="s">
        <v>4495</v>
      </c>
    </row>
    <row r="279" spans="11:39">
      <c r="K279" s="5" t="s">
        <v>809</v>
      </c>
      <c r="L279" t="s">
        <v>10</v>
      </c>
      <c r="M279" t="s">
        <v>4499</v>
      </c>
      <c r="N279" t="s">
        <v>4500</v>
      </c>
      <c r="O279" s="2">
        <v>-2.5839687975999999</v>
      </c>
      <c r="P279" s="3">
        <v>-0.75513626899999997</v>
      </c>
      <c r="Q279" t="s">
        <v>4501</v>
      </c>
      <c r="R279" t="s">
        <v>4502</v>
      </c>
      <c r="S279" t="s">
        <v>4503</v>
      </c>
    </row>
    <row r="280" spans="11:39">
      <c r="K280" s="5" t="s">
        <v>809</v>
      </c>
      <c r="L280" t="s">
        <v>10</v>
      </c>
      <c r="M280" t="s">
        <v>4504</v>
      </c>
      <c r="N280" t="s">
        <v>4505</v>
      </c>
      <c r="O280" s="2">
        <v>-2.3655175048000001</v>
      </c>
      <c r="P280" s="3">
        <v>-0.60892893579999996</v>
      </c>
      <c r="Q280" t="s">
        <v>4506</v>
      </c>
      <c r="R280" t="s">
        <v>4507</v>
      </c>
      <c r="S280" t="s">
        <v>4508</v>
      </c>
    </row>
    <row r="281" spans="11:39">
      <c r="K281" s="5" t="s">
        <v>809</v>
      </c>
      <c r="L281" t="s">
        <v>10</v>
      </c>
      <c r="M281" t="s">
        <v>4509</v>
      </c>
      <c r="N281" t="s">
        <v>4510</v>
      </c>
      <c r="O281" s="2">
        <v>-2.3258966312</v>
      </c>
      <c r="P281" s="3">
        <v>-0.57470309409999998</v>
      </c>
      <c r="Q281" t="s">
        <v>4511</v>
      </c>
      <c r="R281" t="s">
        <v>4512</v>
      </c>
      <c r="S281" t="s">
        <v>4513</v>
      </c>
    </row>
    <row r="282" spans="11:39">
      <c r="K282" s="5" t="s">
        <v>809</v>
      </c>
      <c r="L282" t="s">
        <v>10</v>
      </c>
      <c r="M282" t="s">
        <v>4514</v>
      </c>
      <c r="N282" t="s">
        <v>4515</v>
      </c>
      <c r="O282" s="2">
        <v>-2.0733564276999998</v>
      </c>
      <c r="P282" s="3">
        <v>-0.43279416209999999</v>
      </c>
      <c r="Q282" t="s">
        <v>4516</v>
      </c>
      <c r="R282" t="s">
        <v>4494</v>
      </c>
      <c r="S282" t="s">
        <v>4495</v>
      </c>
    </row>
  </sheetData>
  <conditionalFormatting sqref="BK4:BK187">
    <cfRule type="expression" dxfId="29" priority="36">
      <formula>1=1</formula>
    </cfRule>
  </conditionalFormatting>
  <conditionalFormatting sqref="BI4:BI186">
    <cfRule type="expression" dxfId="28" priority="37">
      <formula>RIGHT(BI4,1)="y"</formula>
    </cfRule>
    <cfRule type="expression" dxfId="27" priority="38" stopIfTrue="1">
      <formula>TRUE</formula>
    </cfRule>
  </conditionalFormatting>
  <conditionalFormatting sqref="BM4:BM186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N4:BN186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U4:BU120">
    <cfRule type="expression" dxfId="26" priority="31">
      <formula>1=1</formula>
    </cfRule>
  </conditionalFormatting>
  <conditionalFormatting sqref="BS4:BS119">
    <cfRule type="expression" dxfId="25" priority="32">
      <formula>RIGHT(BS4,1)="y"</formula>
    </cfRule>
    <cfRule type="expression" dxfId="24" priority="33" stopIfTrue="1">
      <formula>TRUE</formula>
    </cfRule>
  </conditionalFormatting>
  <conditionalFormatting sqref="BW4:BW119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X4:BX119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W4:W205">
    <cfRule type="expression" dxfId="23" priority="26">
      <formula>1=1</formula>
    </cfRule>
  </conditionalFormatting>
  <conditionalFormatting sqref="U4:U204">
    <cfRule type="expression" dxfId="22" priority="27">
      <formula>RIGHT(U4,1)="y"</formula>
    </cfRule>
    <cfRule type="expression" dxfId="21" priority="28" stopIfTrue="1">
      <formula>TRUE</formula>
    </cfRule>
  </conditionalFormatting>
  <conditionalFormatting sqref="Y4:Y204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Z4:Z204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G4:AG275">
    <cfRule type="expression" dxfId="20" priority="21">
      <formula>1=1</formula>
    </cfRule>
  </conditionalFormatting>
  <conditionalFormatting sqref="AE4:AE274">
    <cfRule type="expression" dxfId="19" priority="22">
      <formula>RIGHT(AE4,1)="y"</formula>
    </cfRule>
    <cfRule type="expression" dxfId="18" priority="23" stopIfTrue="1">
      <formula>TRUE</formula>
    </cfRule>
  </conditionalFormatting>
  <conditionalFormatting sqref="AI4:AI274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J4:AJ274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:C161">
    <cfRule type="expression" dxfId="17" priority="16">
      <formula>1=1</formula>
    </cfRule>
  </conditionalFormatting>
  <conditionalFormatting sqref="A4:A160">
    <cfRule type="expression" dxfId="16" priority="17">
      <formula>RIGHT(A4,1)="y"</formula>
    </cfRule>
    <cfRule type="expression" dxfId="15" priority="18" stopIfTrue="1">
      <formula>TRUE</formula>
    </cfRule>
  </conditionalFormatting>
  <conditionalFormatting sqref="E4:E160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60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M4:M282">
    <cfRule type="expression" dxfId="14" priority="11">
      <formula>1=1</formula>
    </cfRule>
  </conditionalFormatting>
  <conditionalFormatting sqref="K4:K281">
    <cfRule type="expression" dxfId="13" priority="12">
      <formula>RIGHT(K4,1)="y"</formula>
    </cfRule>
    <cfRule type="expression" dxfId="12" priority="13" stopIfTrue="1">
      <formula>TRUE</formula>
    </cfRule>
  </conditionalFormatting>
  <conditionalFormatting sqref="O4:O28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4:P28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Q4:AQ167">
    <cfRule type="expression" dxfId="11" priority="6">
      <formula>1=1</formula>
    </cfRule>
  </conditionalFormatting>
  <conditionalFormatting sqref="AO4:AO166">
    <cfRule type="expression" dxfId="10" priority="7">
      <formula>RIGHT(AO4,1)="y"</formula>
    </cfRule>
    <cfRule type="expression" dxfId="9" priority="8" stopIfTrue="1">
      <formula>TRUE</formula>
    </cfRule>
  </conditionalFormatting>
  <conditionalFormatting sqref="AS4:AS16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T4:AT166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A4:BA208">
    <cfRule type="expression" dxfId="8" priority="1">
      <formula>1=1</formula>
    </cfRule>
  </conditionalFormatting>
  <conditionalFormatting sqref="AY4:AY207">
    <cfRule type="expression" dxfId="7" priority="2">
      <formula>RIGHT(AY4,1)="y"</formula>
    </cfRule>
    <cfRule type="expression" dxfId="6" priority="3" stopIfTrue="1">
      <formula>TRUE</formula>
    </cfRule>
  </conditionalFormatting>
  <conditionalFormatting sqref="BC4:BC2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D4:BD2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00"/>
  <sheetViews>
    <sheetView workbookViewId="0">
      <selection sqref="A1:XFD1"/>
    </sheetView>
  </sheetViews>
  <sheetFormatPr baseColWidth="10" defaultRowHeight="15" x14ac:dyDescent="0"/>
  <cols>
    <col min="4" max="4" width="24" customWidth="1"/>
    <col min="11" max="11" width="10.83203125" style="5"/>
    <col min="14" max="14" width="24" customWidth="1"/>
  </cols>
  <sheetData>
    <row r="1" spans="1:19" ht="25">
      <c r="A1" s="12" t="s">
        <v>6700</v>
      </c>
      <c r="B1" s="13"/>
      <c r="C1" s="13"/>
      <c r="D1" s="13"/>
      <c r="E1" s="13"/>
      <c r="F1" s="13"/>
      <c r="G1" s="13"/>
      <c r="H1" s="13"/>
      <c r="I1" s="13"/>
      <c r="K1" s="10" t="s">
        <v>6512</v>
      </c>
      <c r="L1" s="11"/>
      <c r="M1" s="11"/>
      <c r="N1" s="11"/>
      <c r="O1" s="11"/>
      <c r="P1" s="11"/>
      <c r="Q1" s="11"/>
      <c r="R1" s="11"/>
      <c r="S1" s="11"/>
    </row>
    <row r="2" spans="1:1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K2" s="4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</row>
    <row r="3" spans="1:19">
      <c r="A3" t="s">
        <v>9</v>
      </c>
      <c r="B3" t="s">
        <v>99</v>
      </c>
      <c r="C3" t="s">
        <v>6513</v>
      </c>
      <c r="D3" t="s">
        <v>6514</v>
      </c>
      <c r="E3" s="2">
        <v>-4.1577071621000004</v>
      </c>
      <c r="F3" s="3">
        <v>-0.1481043745</v>
      </c>
      <c r="G3" t="s">
        <v>551</v>
      </c>
      <c r="H3" t="s">
        <v>6515</v>
      </c>
      <c r="I3" t="s">
        <v>6516</v>
      </c>
      <c r="K3" s="5" t="s">
        <v>9</v>
      </c>
      <c r="L3" t="s">
        <v>10</v>
      </c>
      <c r="M3" t="s">
        <v>2352</v>
      </c>
      <c r="N3" t="s">
        <v>2353</v>
      </c>
      <c r="O3" s="2">
        <v>-10.6475692491</v>
      </c>
      <c r="P3" s="3">
        <v>-6.4912578985999998</v>
      </c>
      <c r="Q3" t="s">
        <v>5810</v>
      </c>
      <c r="R3" t="s">
        <v>5811</v>
      </c>
      <c r="S3" t="s">
        <v>5812</v>
      </c>
    </row>
    <row r="4" spans="1:19">
      <c r="A4" t="s">
        <v>16</v>
      </c>
      <c r="B4" t="s">
        <v>99</v>
      </c>
      <c r="C4" t="s">
        <v>6513</v>
      </c>
      <c r="D4" t="s">
        <v>6514</v>
      </c>
      <c r="E4" s="2">
        <v>-4.1577071621000004</v>
      </c>
      <c r="F4" s="3">
        <v>-0.1481043745</v>
      </c>
      <c r="G4" t="s">
        <v>551</v>
      </c>
      <c r="H4" t="s">
        <v>6517</v>
      </c>
      <c r="I4" t="s">
        <v>6518</v>
      </c>
      <c r="K4" s="5" t="s">
        <v>16</v>
      </c>
      <c r="L4" t="s">
        <v>10</v>
      </c>
      <c r="M4" t="s">
        <v>2352</v>
      </c>
      <c r="N4" t="s">
        <v>2353</v>
      </c>
      <c r="O4" s="2">
        <v>-10.6475692491</v>
      </c>
      <c r="P4" s="3">
        <v>-6.4912578985999998</v>
      </c>
      <c r="Q4" t="s">
        <v>5810</v>
      </c>
      <c r="R4" t="s">
        <v>5813</v>
      </c>
      <c r="S4" t="s">
        <v>5814</v>
      </c>
    </row>
    <row r="5" spans="1:19">
      <c r="A5" t="s">
        <v>16</v>
      </c>
      <c r="B5" t="s">
        <v>90</v>
      </c>
      <c r="C5" t="s">
        <v>1092</v>
      </c>
      <c r="D5" t="s">
        <v>1093</v>
      </c>
      <c r="E5" s="2">
        <v>-2.8474906850999999</v>
      </c>
      <c r="F5" s="3">
        <v>0</v>
      </c>
      <c r="G5" t="s">
        <v>6519</v>
      </c>
      <c r="H5" t="s">
        <v>6520</v>
      </c>
      <c r="I5" t="s">
        <v>6521</v>
      </c>
      <c r="K5" s="5" t="s">
        <v>16</v>
      </c>
      <c r="L5" t="s">
        <v>10</v>
      </c>
      <c r="M5" t="s">
        <v>2342</v>
      </c>
      <c r="N5" t="s">
        <v>2343</v>
      </c>
      <c r="O5" s="2">
        <v>-10.3015155136</v>
      </c>
      <c r="P5" s="3">
        <v>-6.4912578985999998</v>
      </c>
      <c r="Q5" t="s">
        <v>5815</v>
      </c>
      <c r="R5" t="s">
        <v>5813</v>
      </c>
      <c r="S5" t="s">
        <v>5814</v>
      </c>
    </row>
    <row r="6" spans="1:19">
      <c r="A6" t="s">
        <v>16</v>
      </c>
      <c r="B6" t="s">
        <v>99</v>
      </c>
      <c r="C6" t="s">
        <v>1959</v>
      </c>
      <c r="D6" t="s">
        <v>1960</v>
      </c>
      <c r="E6" s="2">
        <v>-2.6709759656999998</v>
      </c>
      <c r="F6" s="3">
        <v>0</v>
      </c>
      <c r="G6" t="s">
        <v>562</v>
      </c>
      <c r="H6" t="s">
        <v>6517</v>
      </c>
      <c r="I6" t="s">
        <v>6518</v>
      </c>
      <c r="K6" s="5" t="s">
        <v>16</v>
      </c>
      <c r="L6" t="s">
        <v>10</v>
      </c>
      <c r="M6" t="s">
        <v>2337</v>
      </c>
      <c r="N6" t="s">
        <v>2338</v>
      </c>
      <c r="O6" s="2">
        <v>-10.281566524700001</v>
      </c>
      <c r="P6" s="3">
        <v>-6.4912578985999998</v>
      </c>
      <c r="Q6" t="s">
        <v>5816</v>
      </c>
      <c r="R6" t="s">
        <v>5813</v>
      </c>
      <c r="S6" t="s">
        <v>5814</v>
      </c>
    </row>
    <row r="7" spans="1:19">
      <c r="A7" t="s">
        <v>16</v>
      </c>
      <c r="B7" t="s">
        <v>99</v>
      </c>
      <c r="C7" t="s">
        <v>1967</v>
      </c>
      <c r="D7" t="s">
        <v>1968</v>
      </c>
      <c r="E7" s="2">
        <v>-2.5220777261</v>
      </c>
      <c r="F7" s="3">
        <v>0</v>
      </c>
      <c r="G7" t="s">
        <v>6522</v>
      </c>
      <c r="H7" t="s">
        <v>6523</v>
      </c>
      <c r="I7" t="s">
        <v>6524</v>
      </c>
      <c r="K7" s="5" t="s">
        <v>16</v>
      </c>
      <c r="L7" t="s">
        <v>10</v>
      </c>
      <c r="M7" t="s">
        <v>2360</v>
      </c>
      <c r="N7" t="s">
        <v>2361</v>
      </c>
      <c r="O7" s="2">
        <v>-9.9749746844999994</v>
      </c>
      <c r="P7" s="3">
        <v>-6.3096047950000003</v>
      </c>
      <c r="Q7" t="s">
        <v>5817</v>
      </c>
      <c r="R7" t="s">
        <v>5818</v>
      </c>
      <c r="S7" t="s">
        <v>5819</v>
      </c>
    </row>
    <row r="8" spans="1:19">
      <c r="A8" t="s">
        <v>16</v>
      </c>
      <c r="B8" t="s">
        <v>99</v>
      </c>
      <c r="C8" t="s">
        <v>1948</v>
      </c>
      <c r="D8" t="s">
        <v>1949</v>
      </c>
      <c r="E8" s="2">
        <v>-2.5054894218000001</v>
      </c>
      <c r="F8" s="3">
        <v>0</v>
      </c>
      <c r="G8" t="s">
        <v>6525</v>
      </c>
      <c r="H8" t="s">
        <v>6526</v>
      </c>
      <c r="I8" t="s">
        <v>6527</v>
      </c>
      <c r="K8" s="5" t="s">
        <v>16</v>
      </c>
      <c r="L8" t="s">
        <v>10</v>
      </c>
      <c r="M8" t="s">
        <v>400</v>
      </c>
      <c r="N8" t="s">
        <v>401</v>
      </c>
      <c r="O8" s="2">
        <v>-6.8351178428999999</v>
      </c>
      <c r="P8" s="3">
        <v>-3.4753277683000001</v>
      </c>
      <c r="Q8" t="s">
        <v>5820</v>
      </c>
      <c r="R8" t="s">
        <v>5821</v>
      </c>
      <c r="S8" t="s">
        <v>5822</v>
      </c>
    </row>
    <row r="9" spans="1:19">
      <c r="A9" t="s">
        <v>16</v>
      </c>
      <c r="B9" t="s">
        <v>99</v>
      </c>
      <c r="C9" t="s">
        <v>1660</v>
      </c>
      <c r="D9" t="s">
        <v>1661</v>
      </c>
      <c r="E9" s="2">
        <v>-2.1518975219000001</v>
      </c>
      <c r="F9" s="3">
        <v>0</v>
      </c>
      <c r="G9" t="s">
        <v>6528</v>
      </c>
      <c r="H9" t="s">
        <v>6529</v>
      </c>
      <c r="I9" t="s">
        <v>6530</v>
      </c>
      <c r="K9" s="5" t="s">
        <v>16</v>
      </c>
      <c r="L9" t="s">
        <v>10</v>
      </c>
      <c r="M9" t="s">
        <v>5823</v>
      </c>
      <c r="N9" t="s">
        <v>5824</v>
      </c>
      <c r="O9" s="2">
        <v>-6.6152376053999999</v>
      </c>
      <c r="P9" s="3">
        <v>-3.4753277683000001</v>
      </c>
      <c r="Q9" t="s">
        <v>5825</v>
      </c>
      <c r="R9" t="s">
        <v>5826</v>
      </c>
      <c r="S9" t="s">
        <v>5827</v>
      </c>
    </row>
    <row r="10" spans="1:19">
      <c r="A10" t="s">
        <v>49</v>
      </c>
      <c r="B10" t="s">
        <v>99</v>
      </c>
      <c r="C10" t="s">
        <v>5517</v>
      </c>
      <c r="D10" t="s">
        <v>5518</v>
      </c>
      <c r="E10" s="2">
        <v>-4.1137293416</v>
      </c>
      <c r="F10" s="3">
        <v>-0.1481043745</v>
      </c>
      <c r="G10" t="s">
        <v>6531</v>
      </c>
      <c r="H10" t="s">
        <v>6532</v>
      </c>
      <c r="I10" t="s">
        <v>6533</v>
      </c>
      <c r="K10" s="5" t="s">
        <v>16</v>
      </c>
      <c r="L10" t="s">
        <v>10</v>
      </c>
      <c r="M10" t="s">
        <v>5828</v>
      </c>
      <c r="N10" t="s">
        <v>5829</v>
      </c>
      <c r="O10" s="2">
        <v>-3.1086331485000001</v>
      </c>
      <c r="P10" s="3">
        <v>-1.0459541411</v>
      </c>
      <c r="Q10" t="s">
        <v>5830</v>
      </c>
      <c r="R10" t="s">
        <v>5831</v>
      </c>
      <c r="S10" t="s">
        <v>5832</v>
      </c>
    </row>
    <row r="11" spans="1:19">
      <c r="A11" t="s">
        <v>55</v>
      </c>
      <c r="B11" t="s">
        <v>99</v>
      </c>
      <c r="C11" t="s">
        <v>5517</v>
      </c>
      <c r="D11" t="s">
        <v>5518</v>
      </c>
      <c r="E11" s="2">
        <v>-4.1137293416</v>
      </c>
      <c r="F11" s="3">
        <v>-0.1481043745</v>
      </c>
      <c r="G11" t="s">
        <v>6531</v>
      </c>
      <c r="H11" t="s">
        <v>6534</v>
      </c>
      <c r="I11" t="s">
        <v>6535</v>
      </c>
      <c r="K11" s="5" t="s">
        <v>16</v>
      </c>
      <c r="L11" t="s">
        <v>10</v>
      </c>
      <c r="M11" t="s">
        <v>5833</v>
      </c>
      <c r="N11" t="s">
        <v>5834</v>
      </c>
      <c r="O11" s="2">
        <v>-2.2209314565999998</v>
      </c>
      <c r="P11" s="3">
        <v>-0.48991254880000001</v>
      </c>
      <c r="Q11" t="s">
        <v>5835</v>
      </c>
      <c r="R11" t="s">
        <v>5836</v>
      </c>
      <c r="S11" t="s">
        <v>5837</v>
      </c>
    </row>
    <row r="12" spans="1:19">
      <c r="A12" t="s">
        <v>55</v>
      </c>
      <c r="B12" t="s">
        <v>99</v>
      </c>
      <c r="C12" t="s">
        <v>3210</v>
      </c>
      <c r="D12" t="s">
        <v>3211</v>
      </c>
      <c r="E12" s="2">
        <v>-3.7103979533999998</v>
      </c>
      <c r="F12" s="3">
        <v>-4.5802981899999998E-2</v>
      </c>
      <c r="G12" t="s">
        <v>6536</v>
      </c>
      <c r="H12" t="s">
        <v>6537</v>
      </c>
      <c r="I12" t="s">
        <v>6538</v>
      </c>
      <c r="K12" s="5" t="s">
        <v>49</v>
      </c>
      <c r="L12" t="s">
        <v>10</v>
      </c>
      <c r="M12" t="s">
        <v>3431</v>
      </c>
      <c r="N12" t="s">
        <v>3432</v>
      </c>
      <c r="O12" s="2">
        <v>-7.6751218940000001</v>
      </c>
      <c r="P12" s="3">
        <v>-4.1066620174999997</v>
      </c>
      <c r="Q12" t="s">
        <v>5838</v>
      </c>
      <c r="R12" t="s">
        <v>5839</v>
      </c>
      <c r="S12" t="s">
        <v>5840</v>
      </c>
    </row>
    <row r="13" spans="1:19">
      <c r="A13" t="s">
        <v>55</v>
      </c>
      <c r="B13" t="s">
        <v>90</v>
      </c>
      <c r="C13" t="s">
        <v>6539</v>
      </c>
      <c r="D13" t="s">
        <v>6540</v>
      </c>
      <c r="E13" s="2">
        <v>-3.1770036746999999</v>
      </c>
      <c r="F13" s="3">
        <v>-3.6838492700000003E-2</v>
      </c>
      <c r="G13" t="s">
        <v>6541</v>
      </c>
      <c r="H13" t="s">
        <v>6542</v>
      </c>
      <c r="I13" t="s">
        <v>6543</v>
      </c>
      <c r="K13" s="5" t="s">
        <v>55</v>
      </c>
      <c r="L13" t="s">
        <v>10</v>
      </c>
      <c r="M13" t="s">
        <v>3431</v>
      </c>
      <c r="N13" t="s">
        <v>3432</v>
      </c>
      <c r="O13" s="2">
        <v>-7.6751218940000001</v>
      </c>
      <c r="P13" s="3">
        <v>-4.1066620174999997</v>
      </c>
      <c r="Q13" t="s">
        <v>5838</v>
      </c>
      <c r="R13" t="s">
        <v>5841</v>
      </c>
      <c r="S13" t="s">
        <v>5842</v>
      </c>
    </row>
    <row r="14" spans="1:19">
      <c r="A14" t="s">
        <v>89</v>
      </c>
      <c r="B14" t="s">
        <v>10</v>
      </c>
      <c r="C14" t="s">
        <v>6544</v>
      </c>
      <c r="D14" t="s">
        <v>6545</v>
      </c>
      <c r="E14" s="2">
        <v>-3.7360192993000001</v>
      </c>
      <c r="F14" s="3">
        <v>-4.5802981899999998E-2</v>
      </c>
      <c r="G14" t="s">
        <v>581</v>
      </c>
      <c r="H14" t="s">
        <v>6546</v>
      </c>
      <c r="I14" t="s">
        <v>6547</v>
      </c>
      <c r="K14" s="5" t="s">
        <v>55</v>
      </c>
      <c r="L14" t="s">
        <v>90</v>
      </c>
      <c r="M14" t="s">
        <v>3438</v>
      </c>
      <c r="N14" t="s">
        <v>3439</v>
      </c>
      <c r="O14" s="2">
        <v>-7.3147119170000003</v>
      </c>
      <c r="P14" s="3">
        <v>-3.8254332866</v>
      </c>
      <c r="Q14" t="s">
        <v>5843</v>
      </c>
      <c r="R14" t="s">
        <v>5844</v>
      </c>
      <c r="S14" t="s">
        <v>5845</v>
      </c>
    </row>
    <row r="15" spans="1:19">
      <c r="A15" t="s">
        <v>96</v>
      </c>
      <c r="B15" t="s">
        <v>10</v>
      </c>
      <c r="C15" t="s">
        <v>6544</v>
      </c>
      <c r="D15" t="s">
        <v>6545</v>
      </c>
      <c r="E15" s="2">
        <v>-3.7360192993000001</v>
      </c>
      <c r="F15" s="3">
        <v>-4.5802981899999998E-2</v>
      </c>
      <c r="G15" t="s">
        <v>581</v>
      </c>
      <c r="H15" t="s">
        <v>6548</v>
      </c>
      <c r="I15" t="s">
        <v>6549</v>
      </c>
      <c r="K15" s="5" t="s">
        <v>55</v>
      </c>
      <c r="L15" t="s">
        <v>10</v>
      </c>
      <c r="M15" t="s">
        <v>3453</v>
      </c>
      <c r="N15" t="s">
        <v>3454</v>
      </c>
      <c r="O15" s="2">
        <v>-6.6558914825000004</v>
      </c>
      <c r="P15" s="3">
        <v>-3.4753277683000001</v>
      </c>
      <c r="Q15" t="s">
        <v>3401</v>
      </c>
      <c r="R15" t="s">
        <v>5841</v>
      </c>
      <c r="S15" t="s">
        <v>5842</v>
      </c>
    </row>
    <row r="16" spans="1:19">
      <c r="A16" t="s">
        <v>96</v>
      </c>
      <c r="B16" t="s">
        <v>10</v>
      </c>
      <c r="C16" t="s">
        <v>6550</v>
      </c>
      <c r="D16" t="s">
        <v>6551</v>
      </c>
      <c r="E16" s="2">
        <v>-3.2740286150000002</v>
      </c>
      <c r="F16" s="3">
        <v>-3.6838492700000003E-2</v>
      </c>
      <c r="G16" t="s">
        <v>327</v>
      </c>
      <c r="H16" t="s">
        <v>6552</v>
      </c>
      <c r="I16" t="s">
        <v>6553</v>
      </c>
      <c r="K16" s="5" t="s">
        <v>55</v>
      </c>
      <c r="L16" t="s">
        <v>10</v>
      </c>
      <c r="M16" t="s">
        <v>3461</v>
      </c>
      <c r="N16" t="s">
        <v>3462</v>
      </c>
      <c r="O16" s="2">
        <v>-6.1817708452</v>
      </c>
      <c r="P16" s="3">
        <v>-3.2365602591</v>
      </c>
      <c r="Q16" t="s">
        <v>5846</v>
      </c>
      <c r="R16" t="s">
        <v>5847</v>
      </c>
      <c r="S16" t="s">
        <v>5848</v>
      </c>
    </row>
    <row r="17" spans="1:19">
      <c r="A17" t="s">
        <v>96</v>
      </c>
      <c r="B17" t="s">
        <v>10</v>
      </c>
      <c r="C17" t="s">
        <v>6554</v>
      </c>
      <c r="D17" t="s">
        <v>6555</v>
      </c>
      <c r="E17" s="2">
        <v>-2.3983811502000001</v>
      </c>
      <c r="F17" s="3">
        <v>0</v>
      </c>
      <c r="G17" t="s">
        <v>6556</v>
      </c>
      <c r="H17" t="s">
        <v>6557</v>
      </c>
      <c r="I17" t="s">
        <v>6558</v>
      </c>
      <c r="K17" s="5" t="s">
        <v>55</v>
      </c>
      <c r="L17" t="s">
        <v>99</v>
      </c>
      <c r="M17" t="s">
        <v>3486</v>
      </c>
      <c r="N17" t="s">
        <v>3487</v>
      </c>
      <c r="O17" s="2">
        <v>-5.7801737373000002</v>
      </c>
      <c r="P17" s="3">
        <v>-2.9277172044999999</v>
      </c>
      <c r="Q17" t="s">
        <v>4900</v>
      </c>
      <c r="R17" t="s">
        <v>5849</v>
      </c>
      <c r="S17" t="s">
        <v>5850</v>
      </c>
    </row>
    <row r="18" spans="1:19">
      <c r="A18" t="s">
        <v>96</v>
      </c>
      <c r="B18" t="s">
        <v>10</v>
      </c>
      <c r="C18" t="s">
        <v>6559</v>
      </c>
      <c r="D18" t="s">
        <v>6560</v>
      </c>
      <c r="E18" s="2">
        <v>-2.2975263154999999</v>
      </c>
      <c r="F18" s="3">
        <v>0</v>
      </c>
      <c r="G18" t="s">
        <v>6561</v>
      </c>
      <c r="H18" t="s">
        <v>6562</v>
      </c>
      <c r="I18" t="s">
        <v>6563</v>
      </c>
      <c r="K18" s="5" t="s">
        <v>55</v>
      </c>
      <c r="L18" t="s">
        <v>99</v>
      </c>
      <c r="M18" t="s">
        <v>5851</v>
      </c>
      <c r="N18" t="s">
        <v>5852</v>
      </c>
      <c r="O18" s="2">
        <v>-5.7026874810999999</v>
      </c>
      <c r="P18" s="3">
        <v>-2.8666213644999998</v>
      </c>
      <c r="Q18" t="s">
        <v>5853</v>
      </c>
      <c r="R18" t="s">
        <v>5854</v>
      </c>
      <c r="S18" t="s">
        <v>5855</v>
      </c>
    </row>
    <row r="19" spans="1:19">
      <c r="A19" t="s">
        <v>96</v>
      </c>
      <c r="B19" t="s">
        <v>10</v>
      </c>
      <c r="C19" t="s">
        <v>6564</v>
      </c>
      <c r="D19" t="s">
        <v>6565</v>
      </c>
      <c r="E19" s="2">
        <v>-2.2126942330000001</v>
      </c>
      <c r="F19" s="3">
        <v>0</v>
      </c>
      <c r="G19" t="s">
        <v>6566</v>
      </c>
      <c r="H19" t="s">
        <v>6567</v>
      </c>
      <c r="I19" t="s">
        <v>6568</v>
      </c>
      <c r="K19" s="5" t="s">
        <v>55</v>
      </c>
      <c r="L19" t="s">
        <v>3522</v>
      </c>
      <c r="M19" t="s">
        <v>5856</v>
      </c>
      <c r="N19" t="s">
        <v>5857</v>
      </c>
      <c r="O19" s="2">
        <v>-5.3006483152000001</v>
      </c>
      <c r="P19" s="3">
        <v>-2.5772864787</v>
      </c>
      <c r="Q19" t="s">
        <v>4035</v>
      </c>
      <c r="R19" t="s">
        <v>5858</v>
      </c>
      <c r="S19" t="s">
        <v>5859</v>
      </c>
    </row>
    <row r="20" spans="1:19">
      <c r="A20" t="s">
        <v>172</v>
      </c>
      <c r="B20" t="s">
        <v>10</v>
      </c>
      <c r="C20" t="s">
        <v>6569</v>
      </c>
      <c r="D20" t="s">
        <v>6570</v>
      </c>
      <c r="E20" s="2">
        <v>-3.5362397832000001</v>
      </c>
      <c r="F20" s="3">
        <v>-3.6838492700000003E-2</v>
      </c>
      <c r="G20" t="s">
        <v>263</v>
      </c>
      <c r="H20" t="s">
        <v>6571</v>
      </c>
      <c r="I20" t="s">
        <v>6572</v>
      </c>
      <c r="K20" s="5" t="s">
        <v>55</v>
      </c>
      <c r="L20" t="s">
        <v>10</v>
      </c>
      <c r="M20" t="s">
        <v>3443</v>
      </c>
      <c r="N20" t="s">
        <v>3444</v>
      </c>
      <c r="O20" s="2">
        <v>-4.9286769424000001</v>
      </c>
      <c r="P20" s="3">
        <v>-2.2523116686</v>
      </c>
      <c r="Q20" t="s">
        <v>2735</v>
      </c>
      <c r="R20" t="s">
        <v>5860</v>
      </c>
      <c r="S20" t="s">
        <v>5861</v>
      </c>
    </row>
    <row r="21" spans="1:19">
      <c r="A21" t="s">
        <v>178</v>
      </c>
      <c r="B21" t="s">
        <v>10</v>
      </c>
      <c r="C21" t="s">
        <v>6569</v>
      </c>
      <c r="D21" t="s">
        <v>6570</v>
      </c>
      <c r="E21" s="2">
        <v>-3.5362397832000001</v>
      </c>
      <c r="F21" s="3">
        <v>-3.6838492700000003E-2</v>
      </c>
      <c r="G21" t="s">
        <v>263</v>
      </c>
      <c r="H21" t="s">
        <v>6571</v>
      </c>
      <c r="I21" t="s">
        <v>6572</v>
      </c>
      <c r="K21" s="5" t="s">
        <v>55</v>
      </c>
      <c r="L21" t="s">
        <v>99</v>
      </c>
      <c r="M21" t="s">
        <v>5862</v>
      </c>
      <c r="N21" t="s">
        <v>5863</v>
      </c>
      <c r="O21" s="2">
        <v>-4.5244680197999996</v>
      </c>
      <c r="P21" s="3">
        <v>-1.9730414827</v>
      </c>
      <c r="Q21" t="s">
        <v>1735</v>
      </c>
      <c r="R21" t="s">
        <v>5849</v>
      </c>
      <c r="S21" t="s">
        <v>5850</v>
      </c>
    </row>
    <row r="22" spans="1:19">
      <c r="A22" t="s">
        <v>237</v>
      </c>
      <c r="B22" t="s">
        <v>10</v>
      </c>
      <c r="C22" t="s">
        <v>6573</v>
      </c>
      <c r="D22" t="s">
        <v>6574</v>
      </c>
      <c r="E22" s="2">
        <v>-3.3709221879000002</v>
      </c>
      <c r="F22" s="3">
        <v>-3.6838492700000003E-2</v>
      </c>
      <c r="G22" t="s">
        <v>6575</v>
      </c>
      <c r="H22" t="s">
        <v>6576</v>
      </c>
      <c r="I22" t="s">
        <v>6577</v>
      </c>
      <c r="K22" s="5" t="s">
        <v>55</v>
      </c>
      <c r="L22" t="s">
        <v>99</v>
      </c>
      <c r="M22" t="s">
        <v>4858</v>
      </c>
      <c r="N22" t="s">
        <v>4859</v>
      </c>
      <c r="O22" s="2">
        <v>-4.0873932658000003</v>
      </c>
      <c r="P22" s="3">
        <v>-1.6755062981</v>
      </c>
      <c r="Q22" t="s">
        <v>5864</v>
      </c>
      <c r="R22" t="s">
        <v>5865</v>
      </c>
      <c r="S22" t="s">
        <v>5866</v>
      </c>
    </row>
    <row r="23" spans="1:19">
      <c r="A23" t="s">
        <v>243</v>
      </c>
      <c r="B23" t="s">
        <v>10</v>
      </c>
      <c r="C23" t="s">
        <v>6573</v>
      </c>
      <c r="D23" t="s">
        <v>6574</v>
      </c>
      <c r="E23" s="2">
        <v>-3.3709221879000002</v>
      </c>
      <c r="F23" s="3">
        <v>-3.6838492700000003E-2</v>
      </c>
      <c r="G23" t="s">
        <v>6575</v>
      </c>
      <c r="H23" t="s">
        <v>6578</v>
      </c>
      <c r="I23" t="s">
        <v>6579</v>
      </c>
      <c r="K23" s="5" t="s">
        <v>55</v>
      </c>
      <c r="L23" t="s">
        <v>10</v>
      </c>
      <c r="M23" t="s">
        <v>3469</v>
      </c>
      <c r="N23" t="s">
        <v>3470</v>
      </c>
      <c r="O23" s="2">
        <v>-3.9999200069</v>
      </c>
      <c r="P23" s="3">
        <v>-1.6245847287999999</v>
      </c>
      <c r="Q23" t="s">
        <v>1361</v>
      </c>
      <c r="R23" t="s">
        <v>5867</v>
      </c>
      <c r="S23" t="s">
        <v>5868</v>
      </c>
    </row>
    <row r="24" spans="1:19">
      <c r="A24" t="s">
        <v>243</v>
      </c>
      <c r="B24" t="s">
        <v>10</v>
      </c>
      <c r="C24" t="s">
        <v>6580</v>
      </c>
      <c r="D24" t="s">
        <v>6581</v>
      </c>
      <c r="E24" s="2">
        <v>-2.6866582531000001</v>
      </c>
      <c r="F24" s="3">
        <v>0</v>
      </c>
      <c r="G24" t="s">
        <v>6582</v>
      </c>
      <c r="H24" t="s">
        <v>6583</v>
      </c>
      <c r="I24" t="s">
        <v>6584</v>
      </c>
      <c r="K24" s="5" t="s">
        <v>55</v>
      </c>
      <c r="L24" t="s">
        <v>10</v>
      </c>
      <c r="M24" t="s">
        <v>3473</v>
      </c>
      <c r="N24" t="s">
        <v>3474</v>
      </c>
      <c r="O24" s="2">
        <v>-3.7021179634000001</v>
      </c>
      <c r="P24" s="3">
        <v>-1.4390094563</v>
      </c>
      <c r="Q24" t="s">
        <v>1371</v>
      </c>
      <c r="R24" t="s">
        <v>5869</v>
      </c>
      <c r="S24" t="s">
        <v>5870</v>
      </c>
    </row>
    <row r="25" spans="1:19">
      <c r="A25" t="s">
        <v>243</v>
      </c>
      <c r="B25" t="s">
        <v>10</v>
      </c>
      <c r="C25" t="s">
        <v>6585</v>
      </c>
      <c r="D25" t="s">
        <v>6586</v>
      </c>
      <c r="E25" s="2">
        <v>-2.2766233143000001</v>
      </c>
      <c r="F25" s="3">
        <v>0</v>
      </c>
      <c r="G25" t="s">
        <v>6587</v>
      </c>
      <c r="H25" t="s">
        <v>6588</v>
      </c>
      <c r="I25" t="s">
        <v>6589</v>
      </c>
      <c r="K25" s="5" t="s">
        <v>55</v>
      </c>
      <c r="L25" t="s">
        <v>10</v>
      </c>
      <c r="M25" t="s">
        <v>3481</v>
      </c>
      <c r="N25" t="s">
        <v>3482</v>
      </c>
      <c r="O25" s="2">
        <v>-3.3972194891999998</v>
      </c>
      <c r="P25" s="3">
        <v>-1.2232112935999999</v>
      </c>
      <c r="Q25" t="s">
        <v>2859</v>
      </c>
      <c r="R25" t="s">
        <v>5869</v>
      </c>
      <c r="S25" t="s">
        <v>5870</v>
      </c>
    </row>
    <row r="26" spans="1:19">
      <c r="A26" t="s">
        <v>243</v>
      </c>
      <c r="B26" t="s">
        <v>10</v>
      </c>
      <c r="C26" t="s">
        <v>860</v>
      </c>
      <c r="D26" t="s">
        <v>861</v>
      </c>
      <c r="E26" s="2">
        <v>-2.0348833450999999</v>
      </c>
      <c r="F26" s="3">
        <v>0</v>
      </c>
      <c r="G26" t="s">
        <v>6590</v>
      </c>
      <c r="H26" t="s">
        <v>6591</v>
      </c>
      <c r="I26" t="s">
        <v>6592</v>
      </c>
      <c r="K26" s="5" t="s">
        <v>55</v>
      </c>
      <c r="L26" t="s">
        <v>10</v>
      </c>
      <c r="M26" t="s">
        <v>3483</v>
      </c>
      <c r="N26" t="s">
        <v>3484</v>
      </c>
      <c r="O26" s="2">
        <v>-3.3420378223</v>
      </c>
      <c r="P26" s="3">
        <v>-1.1800811126999999</v>
      </c>
      <c r="Q26" t="s">
        <v>322</v>
      </c>
      <c r="R26" t="s">
        <v>5869</v>
      </c>
      <c r="S26" t="s">
        <v>5870</v>
      </c>
    </row>
    <row r="27" spans="1:19">
      <c r="A27" t="s">
        <v>311</v>
      </c>
      <c r="B27" t="s">
        <v>10</v>
      </c>
      <c r="C27" t="s">
        <v>6593</v>
      </c>
      <c r="D27" t="s">
        <v>6594</v>
      </c>
      <c r="E27" s="2">
        <v>-3.3552854257</v>
      </c>
      <c r="F27" s="3">
        <v>-3.6838492700000003E-2</v>
      </c>
      <c r="G27" t="s">
        <v>1115</v>
      </c>
      <c r="H27" t="s">
        <v>6595</v>
      </c>
      <c r="I27" t="s">
        <v>6596</v>
      </c>
      <c r="K27" s="5" t="s">
        <v>55</v>
      </c>
      <c r="L27" t="s">
        <v>99</v>
      </c>
      <c r="M27" t="s">
        <v>5871</v>
      </c>
      <c r="N27" t="s">
        <v>5872</v>
      </c>
      <c r="O27" s="2">
        <v>-3.3403010238999999</v>
      </c>
      <c r="P27" s="3">
        <v>-1.1800811126999999</v>
      </c>
      <c r="Q27" t="s">
        <v>5873</v>
      </c>
      <c r="R27" t="s">
        <v>5874</v>
      </c>
      <c r="S27" t="s">
        <v>5875</v>
      </c>
    </row>
    <row r="28" spans="1:19">
      <c r="A28" t="s">
        <v>317</v>
      </c>
      <c r="B28" t="s">
        <v>10</v>
      </c>
      <c r="C28" t="s">
        <v>6593</v>
      </c>
      <c r="D28" t="s">
        <v>6594</v>
      </c>
      <c r="E28" s="2">
        <v>-3.3552854257</v>
      </c>
      <c r="F28" s="3">
        <v>-3.6838492700000003E-2</v>
      </c>
      <c r="G28" t="s">
        <v>1115</v>
      </c>
      <c r="H28" t="s">
        <v>6595</v>
      </c>
      <c r="I28" t="s">
        <v>6596</v>
      </c>
      <c r="K28" s="5" t="s">
        <v>55</v>
      </c>
      <c r="L28" t="s">
        <v>99</v>
      </c>
      <c r="M28" t="s">
        <v>4848</v>
      </c>
      <c r="N28" t="s">
        <v>4849</v>
      </c>
      <c r="O28" s="2">
        <v>-3.1011964175000002</v>
      </c>
      <c r="P28" s="3">
        <v>-1.0459541411</v>
      </c>
      <c r="Q28" t="s">
        <v>4342</v>
      </c>
      <c r="R28" t="s">
        <v>5876</v>
      </c>
      <c r="S28" t="s">
        <v>5877</v>
      </c>
    </row>
    <row r="29" spans="1:19">
      <c r="A29" t="s">
        <v>317</v>
      </c>
      <c r="B29" t="s">
        <v>10</v>
      </c>
      <c r="C29" t="s">
        <v>6597</v>
      </c>
      <c r="D29" t="s">
        <v>6598</v>
      </c>
      <c r="E29" s="2">
        <v>-3.2740286150000002</v>
      </c>
      <c r="F29" s="3">
        <v>-3.6838492700000003E-2</v>
      </c>
      <c r="G29" t="s">
        <v>327</v>
      </c>
      <c r="H29" t="s">
        <v>6595</v>
      </c>
      <c r="I29" t="s">
        <v>6596</v>
      </c>
      <c r="K29" s="5" t="s">
        <v>55</v>
      </c>
      <c r="L29" t="s">
        <v>99</v>
      </c>
      <c r="M29" t="s">
        <v>5878</v>
      </c>
      <c r="N29" t="s">
        <v>5879</v>
      </c>
      <c r="O29" s="2">
        <v>-2.9679717415</v>
      </c>
      <c r="P29" s="3">
        <v>-0.95096186299999996</v>
      </c>
      <c r="Q29" t="s">
        <v>5880</v>
      </c>
      <c r="R29" t="s">
        <v>5881</v>
      </c>
      <c r="S29" t="s">
        <v>5882</v>
      </c>
    </row>
    <row r="30" spans="1:19">
      <c r="A30" t="s">
        <v>317</v>
      </c>
      <c r="B30" t="s">
        <v>10</v>
      </c>
      <c r="C30" t="s">
        <v>6599</v>
      </c>
      <c r="D30" t="s">
        <v>6600</v>
      </c>
      <c r="E30" s="2">
        <v>-3.2740286150000002</v>
      </c>
      <c r="F30" s="3">
        <v>-3.6838492700000003E-2</v>
      </c>
      <c r="G30" t="s">
        <v>327</v>
      </c>
      <c r="H30" t="s">
        <v>6595</v>
      </c>
      <c r="I30" t="s">
        <v>6596</v>
      </c>
      <c r="K30" s="5" t="s">
        <v>55</v>
      </c>
      <c r="L30" t="s">
        <v>90</v>
      </c>
      <c r="M30" t="s">
        <v>5883</v>
      </c>
      <c r="N30" t="s">
        <v>5884</v>
      </c>
      <c r="O30" s="2">
        <v>-2.8799977103000001</v>
      </c>
      <c r="P30" s="3">
        <v>-0.91002252839999997</v>
      </c>
      <c r="Q30" t="s">
        <v>5885</v>
      </c>
      <c r="R30" t="s">
        <v>5886</v>
      </c>
      <c r="S30" t="s">
        <v>5887</v>
      </c>
    </row>
    <row r="31" spans="1:19">
      <c r="A31" t="s">
        <v>317</v>
      </c>
      <c r="B31" t="s">
        <v>10</v>
      </c>
      <c r="C31" t="s">
        <v>6601</v>
      </c>
      <c r="D31" t="s">
        <v>6602</v>
      </c>
      <c r="E31" s="2">
        <v>-3.1979100619</v>
      </c>
      <c r="F31" s="3">
        <v>-3.6838492700000003E-2</v>
      </c>
      <c r="G31" t="s">
        <v>6603</v>
      </c>
      <c r="H31" t="s">
        <v>6595</v>
      </c>
      <c r="I31" t="s">
        <v>6596</v>
      </c>
      <c r="K31" s="5" t="s">
        <v>55</v>
      </c>
      <c r="L31" t="s">
        <v>10</v>
      </c>
      <c r="M31" t="s">
        <v>3448</v>
      </c>
      <c r="N31" t="s">
        <v>3449</v>
      </c>
      <c r="O31" s="2">
        <v>-2.8635851889000001</v>
      </c>
      <c r="P31" s="3">
        <v>-0.91002252839999997</v>
      </c>
      <c r="Q31" t="s">
        <v>5888</v>
      </c>
      <c r="R31" t="s">
        <v>5889</v>
      </c>
      <c r="S31" t="s">
        <v>5890</v>
      </c>
    </row>
    <row r="32" spans="1:19">
      <c r="A32" t="s">
        <v>317</v>
      </c>
      <c r="B32" t="s">
        <v>10</v>
      </c>
      <c r="C32" t="s">
        <v>6604</v>
      </c>
      <c r="D32" t="s">
        <v>6605</v>
      </c>
      <c r="E32" s="2">
        <v>-3.0588165988</v>
      </c>
      <c r="F32" s="3">
        <v>0</v>
      </c>
      <c r="G32" t="s">
        <v>559</v>
      </c>
      <c r="H32" t="s">
        <v>6595</v>
      </c>
      <c r="I32" t="s">
        <v>6596</v>
      </c>
      <c r="K32" s="5" t="s">
        <v>55</v>
      </c>
      <c r="L32" t="s">
        <v>90</v>
      </c>
      <c r="M32" t="s">
        <v>3488</v>
      </c>
      <c r="N32" t="s">
        <v>3489</v>
      </c>
      <c r="O32" s="2">
        <v>-2.6538202975999998</v>
      </c>
      <c r="P32" s="3">
        <v>-0.77908737009999995</v>
      </c>
      <c r="Q32" t="s">
        <v>5891</v>
      </c>
      <c r="R32" t="s">
        <v>5892</v>
      </c>
      <c r="S32" t="s">
        <v>5893</v>
      </c>
    </row>
    <row r="33" spans="1:19">
      <c r="A33" t="s">
        <v>317</v>
      </c>
      <c r="B33" t="s">
        <v>10</v>
      </c>
      <c r="C33" t="s">
        <v>6606</v>
      </c>
      <c r="D33" t="s">
        <v>6607</v>
      </c>
      <c r="E33" s="2">
        <v>-2.9949283404</v>
      </c>
      <c r="F33" s="3">
        <v>0</v>
      </c>
      <c r="G33" t="s">
        <v>132</v>
      </c>
      <c r="H33" t="s">
        <v>6595</v>
      </c>
      <c r="I33" t="s">
        <v>6596</v>
      </c>
      <c r="K33" s="5" t="s">
        <v>55</v>
      </c>
      <c r="L33" t="s">
        <v>90</v>
      </c>
      <c r="M33" t="s">
        <v>4853</v>
      </c>
      <c r="N33" t="s">
        <v>4854</v>
      </c>
      <c r="O33" s="2">
        <v>-2.3428555437999998</v>
      </c>
      <c r="P33" s="3">
        <v>-0.56462091489999999</v>
      </c>
      <c r="Q33" t="s">
        <v>5894</v>
      </c>
      <c r="R33" t="s">
        <v>5895</v>
      </c>
      <c r="S33" t="s">
        <v>5896</v>
      </c>
    </row>
    <row r="34" spans="1:19">
      <c r="A34" t="s">
        <v>317</v>
      </c>
      <c r="B34" t="s">
        <v>10</v>
      </c>
      <c r="C34" t="s">
        <v>6608</v>
      </c>
      <c r="D34" t="s">
        <v>6609</v>
      </c>
      <c r="E34" s="2">
        <v>-2.1227415810000001</v>
      </c>
      <c r="F34" s="3">
        <v>0</v>
      </c>
      <c r="G34" t="s">
        <v>6610</v>
      </c>
      <c r="H34" t="s">
        <v>6595</v>
      </c>
      <c r="I34" t="s">
        <v>6596</v>
      </c>
      <c r="K34" s="5" t="s">
        <v>55</v>
      </c>
      <c r="L34" t="s">
        <v>10</v>
      </c>
      <c r="M34" t="s">
        <v>3466</v>
      </c>
      <c r="N34" t="s">
        <v>3467</v>
      </c>
      <c r="O34" s="2">
        <v>-2.3193950879999998</v>
      </c>
      <c r="P34" s="3">
        <v>-0.55165228980000003</v>
      </c>
      <c r="Q34" t="s">
        <v>5897</v>
      </c>
      <c r="R34" t="s">
        <v>5889</v>
      </c>
      <c r="S34" t="s">
        <v>5890</v>
      </c>
    </row>
    <row r="35" spans="1:19">
      <c r="A35" t="s">
        <v>357</v>
      </c>
      <c r="B35" t="s">
        <v>10</v>
      </c>
      <c r="C35" t="s">
        <v>1482</v>
      </c>
      <c r="D35" t="s">
        <v>1483</v>
      </c>
      <c r="E35" s="2">
        <v>-3.1637548654000001</v>
      </c>
      <c r="F35" s="3">
        <v>-3.6838492700000003E-2</v>
      </c>
      <c r="G35" t="s">
        <v>6611</v>
      </c>
      <c r="H35" t="s">
        <v>6612</v>
      </c>
      <c r="I35" t="s">
        <v>6613</v>
      </c>
      <c r="K35" s="5" t="s">
        <v>89</v>
      </c>
      <c r="L35" t="s">
        <v>99</v>
      </c>
      <c r="M35" t="s">
        <v>5898</v>
      </c>
      <c r="N35" t="s">
        <v>5899</v>
      </c>
      <c r="O35" s="2">
        <v>-6.9852759858000004</v>
      </c>
      <c r="P35" s="3">
        <v>-3.5629441449999999</v>
      </c>
      <c r="Q35" t="s">
        <v>5900</v>
      </c>
      <c r="R35" t="s">
        <v>5901</v>
      </c>
      <c r="S35" t="s">
        <v>5902</v>
      </c>
    </row>
    <row r="36" spans="1:19">
      <c r="A36" t="s">
        <v>363</v>
      </c>
      <c r="B36" t="s">
        <v>10</v>
      </c>
      <c r="C36" t="s">
        <v>1482</v>
      </c>
      <c r="D36" t="s">
        <v>1483</v>
      </c>
      <c r="E36" s="2">
        <v>-3.1637548654000001</v>
      </c>
      <c r="F36" s="3">
        <v>-3.6838492700000003E-2</v>
      </c>
      <c r="G36" t="s">
        <v>6611</v>
      </c>
      <c r="H36" t="s">
        <v>6614</v>
      </c>
      <c r="I36" t="s">
        <v>6615</v>
      </c>
      <c r="K36" s="5" t="s">
        <v>96</v>
      </c>
      <c r="L36" t="s">
        <v>99</v>
      </c>
      <c r="M36" t="s">
        <v>5898</v>
      </c>
      <c r="N36" t="s">
        <v>5899</v>
      </c>
      <c r="O36" s="2">
        <v>-6.9852759858000004</v>
      </c>
      <c r="P36" s="3">
        <v>-3.5629441449999999</v>
      </c>
      <c r="Q36" t="s">
        <v>5900</v>
      </c>
      <c r="R36" t="s">
        <v>5903</v>
      </c>
      <c r="S36" t="s">
        <v>5904</v>
      </c>
    </row>
    <row r="37" spans="1:19">
      <c r="A37" t="s">
        <v>363</v>
      </c>
      <c r="B37" t="s">
        <v>10</v>
      </c>
      <c r="C37" t="s">
        <v>6616</v>
      </c>
      <c r="D37" t="s">
        <v>6617</v>
      </c>
      <c r="E37" s="2">
        <v>-3.1573654198000001</v>
      </c>
      <c r="F37" s="3">
        <v>-3.6838492700000003E-2</v>
      </c>
      <c r="G37" t="s">
        <v>1223</v>
      </c>
      <c r="H37" t="s">
        <v>6618</v>
      </c>
      <c r="I37" t="s">
        <v>6619</v>
      </c>
      <c r="K37" s="5" t="s">
        <v>96</v>
      </c>
      <c r="L37" t="s">
        <v>99</v>
      </c>
      <c r="M37" t="s">
        <v>5905</v>
      </c>
      <c r="N37" t="s">
        <v>5906</v>
      </c>
      <c r="O37" s="2">
        <v>-6.5101233281999997</v>
      </c>
      <c r="P37" s="3">
        <v>-3.4595859403999998</v>
      </c>
      <c r="Q37" t="s">
        <v>3508</v>
      </c>
      <c r="R37" t="s">
        <v>5907</v>
      </c>
      <c r="S37" t="s">
        <v>5908</v>
      </c>
    </row>
    <row r="38" spans="1:19">
      <c r="A38" t="s">
        <v>363</v>
      </c>
      <c r="B38" t="s">
        <v>10</v>
      </c>
      <c r="C38" t="s">
        <v>1492</v>
      </c>
      <c r="D38" t="s">
        <v>1493</v>
      </c>
      <c r="E38" s="2">
        <v>-2.8345379684999998</v>
      </c>
      <c r="F38" s="3">
        <v>0</v>
      </c>
      <c r="G38" t="s">
        <v>6620</v>
      </c>
      <c r="H38" t="s">
        <v>6621</v>
      </c>
      <c r="I38" t="s">
        <v>6622</v>
      </c>
      <c r="K38" s="5" t="s">
        <v>96</v>
      </c>
      <c r="L38" t="s">
        <v>90</v>
      </c>
      <c r="M38" t="s">
        <v>5909</v>
      </c>
      <c r="N38" t="s">
        <v>5910</v>
      </c>
      <c r="O38" s="2">
        <v>-6.4965668998000003</v>
      </c>
      <c r="P38" s="3">
        <v>-3.4595859403999998</v>
      </c>
      <c r="Q38" t="s">
        <v>5911</v>
      </c>
      <c r="R38" t="s">
        <v>5912</v>
      </c>
      <c r="S38" t="s">
        <v>5913</v>
      </c>
    </row>
    <row r="39" spans="1:19">
      <c r="A39" t="s">
        <v>371</v>
      </c>
      <c r="B39" t="s">
        <v>10</v>
      </c>
      <c r="C39" t="s">
        <v>6623</v>
      </c>
      <c r="D39" t="s">
        <v>6624</v>
      </c>
      <c r="E39" s="2">
        <v>-3.0130076933000001</v>
      </c>
      <c r="F39" s="3">
        <v>0</v>
      </c>
      <c r="G39" t="s">
        <v>469</v>
      </c>
      <c r="H39" t="s">
        <v>6625</v>
      </c>
      <c r="I39" t="s">
        <v>6626</v>
      </c>
      <c r="K39" s="5" t="s">
        <v>96</v>
      </c>
      <c r="L39" t="s">
        <v>5914</v>
      </c>
      <c r="M39" t="s">
        <v>5915</v>
      </c>
      <c r="N39" t="s">
        <v>5916</v>
      </c>
      <c r="O39" s="2">
        <v>-5.4758581243000002</v>
      </c>
      <c r="P39" s="3">
        <v>-2.7135782218000002</v>
      </c>
      <c r="Q39" t="s">
        <v>5917</v>
      </c>
      <c r="R39" t="s">
        <v>5918</v>
      </c>
      <c r="S39" t="s">
        <v>5919</v>
      </c>
    </row>
    <row r="40" spans="1:19">
      <c r="A40" t="s">
        <v>377</v>
      </c>
      <c r="B40" t="s">
        <v>10</v>
      </c>
      <c r="C40" t="s">
        <v>6623</v>
      </c>
      <c r="D40" t="s">
        <v>6624</v>
      </c>
      <c r="E40" s="2">
        <v>-3.0130076933000001</v>
      </c>
      <c r="F40" s="3">
        <v>0</v>
      </c>
      <c r="G40" t="s">
        <v>469</v>
      </c>
      <c r="H40" t="s">
        <v>6625</v>
      </c>
      <c r="I40" t="s">
        <v>6626</v>
      </c>
      <c r="K40" s="5" t="s">
        <v>96</v>
      </c>
      <c r="L40" t="s">
        <v>90</v>
      </c>
      <c r="M40" t="s">
        <v>5920</v>
      </c>
      <c r="N40" t="s">
        <v>5921</v>
      </c>
      <c r="O40" s="2">
        <v>-5.3561377589000001</v>
      </c>
      <c r="P40" s="3">
        <v>-2.6072218180000002</v>
      </c>
      <c r="Q40" t="s">
        <v>5922</v>
      </c>
      <c r="R40" t="s">
        <v>5923</v>
      </c>
      <c r="S40" t="s">
        <v>5924</v>
      </c>
    </row>
    <row r="41" spans="1:19">
      <c r="A41" t="s">
        <v>441</v>
      </c>
      <c r="B41" t="s">
        <v>99</v>
      </c>
      <c r="C41" t="s">
        <v>6627</v>
      </c>
      <c r="D41" t="s">
        <v>6628</v>
      </c>
      <c r="E41" s="2">
        <v>-2.7597845903999998</v>
      </c>
      <c r="F41" s="3">
        <v>0</v>
      </c>
      <c r="G41" t="s">
        <v>6629</v>
      </c>
      <c r="H41" t="s">
        <v>6630</v>
      </c>
      <c r="I41" t="s">
        <v>6631</v>
      </c>
      <c r="K41" s="5" t="s">
        <v>96</v>
      </c>
      <c r="L41" t="s">
        <v>99</v>
      </c>
      <c r="M41" t="s">
        <v>5925</v>
      </c>
      <c r="N41" t="s">
        <v>5926</v>
      </c>
      <c r="O41" s="2">
        <v>-5.0391692297999997</v>
      </c>
      <c r="P41" s="3">
        <v>-2.3399410729999999</v>
      </c>
      <c r="Q41" t="s">
        <v>5927</v>
      </c>
      <c r="R41" t="s">
        <v>5928</v>
      </c>
      <c r="S41" t="s">
        <v>5929</v>
      </c>
    </row>
    <row r="42" spans="1:19">
      <c r="A42" t="s">
        <v>447</v>
      </c>
      <c r="B42" t="s">
        <v>99</v>
      </c>
      <c r="C42" t="s">
        <v>6627</v>
      </c>
      <c r="D42" t="s">
        <v>6628</v>
      </c>
      <c r="E42" s="2">
        <v>-2.7597845903999998</v>
      </c>
      <c r="F42" s="3">
        <v>0</v>
      </c>
      <c r="G42" t="s">
        <v>6629</v>
      </c>
      <c r="H42" t="s">
        <v>6630</v>
      </c>
      <c r="I42" t="s">
        <v>6631</v>
      </c>
      <c r="K42" s="5" t="s">
        <v>96</v>
      </c>
      <c r="L42" t="s">
        <v>10</v>
      </c>
      <c r="M42" t="s">
        <v>5930</v>
      </c>
      <c r="N42" t="s">
        <v>5931</v>
      </c>
      <c r="O42" s="2">
        <v>-4.9466681932999998</v>
      </c>
      <c r="P42" s="3">
        <v>-2.2590219090999999</v>
      </c>
      <c r="Q42" t="s">
        <v>2540</v>
      </c>
      <c r="R42" t="s">
        <v>5932</v>
      </c>
      <c r="S42" t="s">
        <v>5933</v>
      </c>
    </row>
    <row r="43" spans="1:19">
      <c r="A43" t="s">
        <v>476</v>
      </c>
      <c r="B43" t="s">
        <v>10</v>
      </c>
      <c r="C43" t="s">
        <v>6632</v>
      </c>
      <c r="D43" t="s">
        <v>6633</v>
      </c>
      <c r="E43" s="2">
        <v>-2.7190783506999998</v>
      </c>
      <c r="F43" s="3">
        <v>0</v>
      </c>
      <c r="G43" t="s">
        <v>707</v>
      </c>
      <c r="H43" t="s">
        <v>6634</v>
      </c>
      <c r="I43" t="s">
        <v>6635</v>
      </c>
      <c r="K43" s="5" t="s">
        <v>96</v>
      </c>
      <c r="L43" t="s">
        <v>99</v>
      </c>
      <c r="M43" t="s">
        <v>5934</v>
      </c>
      <c r="N43" t="s">
        <v>5935</v>
      </c>
      <c r="O43" s="2">
        <v>-4.3727567293999998</v>
      </c>
      <c r="P43" s="3">
        <v>-1.8612017043</v>
      </c>
      <c r="Q43" t="s">
        <v>102</v>
      </c>
      <c r="R43" t="s">
        <v>5936</v>
      </c>
      <c r="S43" t="s">
        <v>5937</v>
      </c>
    </row>
    <row r="44" spans="1:19">
      <c r="A44" t="s">
        <v>482</v>
      </c>
      <c r="B44" t="s">
        <v>10</v>
      </c>
      <c r="C44" t="s">
        <v>6632</v>
      </c>
      <c r="D44" t="s">
        <v>6633</v>
      </c>
      <c r="E44" s="2">
        <v>-2.7190783506999998</v>
      </c>
      <c r="F44" s="3">
        <v>0</v>
      </c>
      <c r="G44" t="s">
        <v>707</v>
      </c>
      <c r="H44" t="s">
        <v>6636</v>
      </c>
      <c r="I44" t="s">
        <v>6637</v>
      </c>
      <c r="K44" s="5" t="s">
        <v>96</v>
      </c>
      <c r="L44" t="s">
        <v>5914</v>
      </c>
      <c r="M44" t="s">
        <v>5938</v>
      </c>
      <c r="N44" t="s">
        <v>5939</v>
      </c>
      <c r="O44" s="2">
        <v>-4.0539767035000001</v>
      </c>
      <c r="P44" s="3">
        <v>-1.6616080861</v>
      </c>
      <c r="Q44" t="s">
        <v>4380</v>
      </c>
      <c r="R44" t="s">
        <v>5940</v>
      </c>
      <c r="S44" t="s">
        <v>5941</v>
      </c>
    </row>
    <row r="45" spans="1:19">
      <c r="A45" t="s">
        <v>482</v>
      </c>
      <c r="B45" t="s">
        <v>10</v>
      </c>
      <c r="C45" t="s">
        <v>6638</v>
      </c>
      <c r="D45" t="s">
        <v>6639</v>
      </c>
      <c r="E45" s="2">
        <v>-2.6367604631999999</v>
      </c>
      <c r="F45" s="3">
        <v>0</v>
      </c>
      <c r="G45" t="s">
        <v>6640</v>
      </c>
      <c r="H45" t="s">
        <v>6641</v>
      </c>
      <c r="I45" t="s">
        <v>6642</v>
      </c>
      <c r="K45" s="5" t="s">
        <v>96</v>
      </c>
      <c r="L45" t="s">
        <v>90</v>
      </c>
      <c r="M45" t="s">
        <v>5942</v>
      </c>
      <c r="N45" t="s">
        <v>5939</v>
      </c>
      <c r="O45" s="2">
        <v>-3.7146763991</v>
      </c>
      <c r="P45" s="3">
        <v>-1.4472465182000001</v>
      </c>
      <c r="Q45" t="s">
        <v>5943</v>
      </c>
      <c r="R45" t="s">
        <v>5944</v>
      </c>
      <c r="S45" t="s">
        <v>5945</v>
      </c>
    </row>
    <row r="46" spans="1:19">
      <c r="A46" t="s">
        <v>526</v>
      </c>
      <c r="B46" t="s">
        <v>10</v>
      </c>
      <c r="C46" t="s">
        <v>63</v>
      </c>
      <c r="D46" t="s">
        <v>64</v>
      </c>
      <c r="E46" s="2">
        <v>-2.5665815429999999</v>
      </c>
      <c r="F46" s="3">
        <v>0</v>
      </c>
      <c r="G46" t="s">
        <v>6643</v>
      </c>
      <c r="H46" t="s">
        <v>6644</v>
      </c>
      <c r="I46" t="s">
        <v>6645</v>
      </c>
      <c r="K46" s="5" t="s">
        <v>96</v>
      </c>
      <c r="L46" t="s">
        <v>90</v>
      </c>
      <c r="M46" t="s">
        <v>5946</v>
      </c>
      <c r="N46" t="s">
        <v>5947</v>
      </c>
      <c r="O46" s="2">
        <v>-3.2522593321</v>
      </c>
      <c r="P46" s="3">
        <v>-1.1334856319</v>
      </c>
      <c r="Q46" t="s">
        <v>5948</v>
      </c>
      <c r="R46" t="s">
        <v>5949</v>
      </c>
      <c r="S46" t="s">
        <v>5950</v>
      </c>
    </row>
    <row r="47" spans="1:19">
      <c r="A47" t="s">
        <v>532</v>
      </c>
      <c r="B47" t="s">
        <v>10</v>
      </c>
      <c r="C47" t="s">
        <v>63</v>
      </c>
      <c r="D47" t="s">
        <v>64</v>
      </c>
      <c r="E47" s="2">
        <v>-2.5665815429999999</v>
      </c>
      <c r="F47" s="3">
        <v>0</v>
      </c>
      <c r="G47" t="s">
        <v>6643</v>
      </c>
      <c r="H47" t="s">
        <v>6646</v>
      </c>
      <c r="I47" t="s">
        <v>6647</v>
      </c>
      <c r="K47" s="5" t="s">
        <v>96</v>
      </c>
      <c r="L47" t="s">
        <v>10</v>
      </c>
      <c r="M47" t="s">
        <v>5951</v>
      </c>
      <c r="N47" t="s">
        <v>5952</v>
      </c>
      <c r="O47" s="2">
        <v>-3.0896481467000001</v>
      </c>
      <c r="P47" s="3">
        <v>-1.0397022101</v>
      </c>
      <c r="Q47" t="s">
        <v>5953</v>
      </c>
      <c r="R47" t="s">
        <v>5954</v>
      </c>
      <c r="S47" t="s">
        <v>5955</v>
      </c>
    </row>
    <row r="48" spans="1:19">
      <c r="A48" t="s">
        <v>532</v>
      </c>
      <c r="B48" t="s">
        <v>10</v>
      </c>
      <c r="C48" t="s">
        <v>50</v>
      </c>
      <c r="D48" t="s">
        <v>51</v>
      </c>
      <c r="E48" s="2">
        <v>-2.5475685686</v>
      </c>
      <c r="F48" s="3">
        <v>0</v>
      </c>
      <c r="G48" t="s">
        <v>6648</v>
      </c>
      <c r="H48" t="s">
        <v>6649</v>
      </c>
      <c r="I48" t="s">
        <v>6650</v>
      </c>
      <c r="K48" s="5" t="s">
        <v>96</v>
      </c>
      <c r="L48" t="s">
        <v>90</v>
      </c>
      <c r="M48" t="s">
        <v>3104</v>
      </c>
      <c r="N48" t="s">
        <v>3105</v>
      </c>
      <c r="O48" s="2">
        <v>-2.9300879472000001</v>
      </c>
      <c r="P48" s="3">
        <v>-0.9251014836</v>
      </c>
      <c r="Q48" t="s">
        <v>5956</v>
      </c>
      <c r="R48" t="s">
        <v>5957</v>
      </c>
      <c r="S48" t="s">
        <v>5958</v>
      </c>
    </row>
    <row r="49" spans="1:19">
      <c r="A49" t="s">
        <v>532</v>
      </c>
      <c r="B49" t="s">
        <v>10</v>
      </c>
      <c r="C49" t="s">
        <v>76</v>
      </c>
      <c r="D49" t="s">
        <v>77</v>
      </c>
      <c r="E49" s="2">
        <v>-2.3434600234</v>
      </c>
      <c r="F49" s="3">
        <v>0</v>
      </c>
      <c r="G49" t="s">
        <v>6651</v>
      </c>
      <c r="H49" t="s">
        <v>6652</v>
      </c>
      <c r="I49" t="s">
        <v>6653</v>
      </c>
      <c r="K49" s="5" t="s">
        <v>96</v>
      </c>
      <c r="L49" t="s">
        <v>99</v>
      </c>
      <c r="M49" t="s">
        <v>5959</v>
      </c>
      <c r="N49" t="s">
        <v>5960</v>
      </c>
      <c r="O49" s="2">
        <v>-2.6245829205</v>
      </c>
      <c r="P49" s="3">
        <v>-0.76027356079999997</v>
      </c>
      <c r="Q49" t="s">
        <v>1115</v>
      </c>
      <c r="R49" t="s">
        <v>5961</v>
      </c>
      <c r="S49" t="s">
        <v>5962</v>
      </c>
    </row>
    <row r="50" spans="1:19">
      <c r="A50" t="s">
        <v>532</v>
      </c>
      <c r="B50" t="s">
        <v>10</v>
      </c>
      <c r="C50" t="s">
        <v>81</v>
      </c>
      <c r="D50" t="s">
        <v>82</v>
      </c>
      <c r="E50" s="2">
        <v>-2.2727352565999999</v>
      </c>
      <c r="F50" s="3">
        <v>0</v>
      </c>
      <c r="G50" t="s">
        <v>6654</v>
      </c>
      <c r="H50" t="s">
        <v>6652</v>
      </c>
      <c r="I50" t="s">
        <v>6653</v>
      </c>
      <c r="K50" s="5" t="s">
        <v>96</v>
      </c>
      <c r="L50" t="s">
        <v>99</v>
      </c>
      <c r="M50" t="s">
        <v>5963</v>
      </c>
      <c r="N50" t="s">
        <v>5964</v>
      </c>
      <c r="O50" s="2">
        <v>-2.5830799357999998</v>
      </c>
      <c r="P50" s="3">
        <v>-0.72219023540000005</v>
      </c>
      <c r="Q50" t="s">
        <v>5965</v>
      </c>
      <c r="R50" t="s">
        <v>5966</v>
      </c>
      <c r="S50" t="s">
        <v>5967</v>
      </c>
    </row>
    <row r="51" spans="1:19">
      <c r="A51" t="s">
        <v>532</v>
      </c>
      <c r="B51" t="s">
        <v>10</v>
      </c>
      <c r="C51" t="s">
        <v>66</v>
      </c>
      <c r="D51" t="s">
        <v>67</v>
      </c>
      <c r="E51" s="2">
        <v>-2.2103974038</v>
      </c>
      <c r="F51" s="3">
        <v>0</v>
      </c>
      <c r="G51" t="s">
        <v>6655</v>
      </c>
      <c r="H51" t="s">
        <v>6652</v>
      </c>
      <c r="I51" t="s">
        <v>6653</v>
      </c>
      <c r="K51" s="5" t="s">
        <v>96</v>
      </c>
      <c r="L51" t="s">
        <v>99</v>
      </c>
      <c r="M51" t="s">
        <v>5968</v>
      </c>
      <c r="N51" t="s">
        <v>5969</v>
      </c>
      <c r="O51" s="2">
        <v>-2.4880456525999999</v>
      </c>
      <c r="P51" s="3">
        <v>-0.65358506260000004</v>
      </c>
      <c r="Q51" t="s">
        <v>5970</v>
      </c>
      <c r="R51" t="s">
        <v>5971</v>
      </c>
      <c r="S51" t="s">
        <v>5972</v>
      </c>
    </row>
    <row r="52" spans="1:19">
      <c r="A52" t="s">
        <v>532</v>
      </c>
      <c r="B52" t="s">
        <v>10</v>
      </c>
      <c r="C52" t="s">
        <v>4538</v>
      </c>
      <c r="D52" t="s">
        <v>4539</v>
      </c>
      <c r="E52" s="2">
        <v>-2.1839169117999999</v>
      </c>
      <c r="F52" s="3">
        <v>0</v>
      </c>
      <c r="G52" t="s">
        <v>6656</v>
      </c>
      <c r="H52" t="s">
        <v>6657</v>
      </c>
      <c r="I52" t="s">
        <v>6658</v>
      </c>
      <c r="K52" s="5" t="s">
        <v>96</v>
      </c>
      <c r="L52" t="s">
        <v>99</v>
      </c>
      <c r="M52" t="s">
        <v>5973</v>
      </c>
      <c r="N52" t="s">
        <v>5974</v>
      </c>
      <c r="O52" s="2">
        <v>-2.4029769911000001</v>
      </c>
      <c r="P52" s="3">
        <v>-0.59794510810000001</v>
      </c>
      <c r="Q52" t="s">
        <v>332</v>
      </c>
      <c r="R52" t="s">
        <v>5975</v>
      </c>
      <c r="S52" t="s">
        <v>5976</v>
      </c>
    </row>
    <row r="53" spans="1:19">
      <c r="A53" t="s">
        <v>532</v>
      </c>
      <c r="B53" t="s">
        <v>10</v>
      </c>
      <c r="C53" t="s">
        <v>4543</v>
      </c>
      <c r="D53" t="s">
        <v>4544</v>
      </c>
      <c r="E53" s="2">
        <v>-2.0360881534000002</v>
      </c>
      <c r="F53" s="3">
        <v>0</v>
      </c>
      <c r="G53" t="s">
        <v>6659</v>
      </c>
      <c r="H53" t="s">
        <v>6657</v>
      </c>
      <c r="I53" t="s">
        <v>6658</v>
      </c>
      <c r="K53" s="5" t="s">
        <v>96</v>
      </c>
      <c r="L53" t="s">
        <v>99</v>
      </c>
      <c r="M53" t="s">
        <v>5977</v>
      </c>
      <c r="N53" t="s">
        <v>5978</v>
      </c>
      <c r="O53" s="2">
        <v>-2.3491677661999999</v>
      </c>
      <c r="P53" s="3">
        <v>-0.56462091489999999</v>
      </c>
      <c r="Q53" t="s">
        <v>5979</v>
      </c>
      <c r="R53" t="s">
        <v>5980</v>
      </c>
      <c r="S53" t="s">
        <v>5981</v>
      </c>
    </row>
    <row r="54" spans="1:19">
      <c r="A54" t="s">
        <v>548</v>
      </c>
      <c r="B54" t="s">
        <v>10</v>
      </c>
      <c r="C54" t="s">
        <v>347</v>
      </c>
      <c r="D54" t="s">
        <v>348</v>
      </c>
      <c r="E54" s="2">
        <v>-2.5377177561000002</v>
      </c>
      <c r="F54" s="3">
        <v>0</v>
      </c>
      <c r="G54" t="s">
        <v>1160</v>
      </c>
      <c r="H54" t="s">
        <v>6660</v>
      </c>
      <c r="I54" t="s">
        <v>6661</v>
      </c>
      <c r="K54" s="5" t="s">
        <v>96</v>
      </c>
      <c r="L54" t="s">
        <v>10</v>
      </c>
      <c r="M54" t="s">
        <v>5982</v>
      </c>
      <c r="N54" t="s">
        <v>5983</v>
      </c>
      <c r="O54" s="2">
        <v>-2.3205823082000001</v>
      </c>
      <c r="P54" s="3">
        <v>-0.55165228980000003</v>
      </c>
      <c r="Q54" t="s">
        <v>127</v>
      </c>
      <c r="R54" t="s">
        <v>5984</v>
      </c>
      <c r="S54" t="s">
        <v>5985</v>
      </c>
    </row>
    <row r="55" spans="1:19">
      <c r="A55" t="s">
        <v>554</v>
      </c>
      <c r="B55" t="s">
        <v>10</v>
      </c>
      <c r="C55" t="s">
        <v>347</v>
      </c>
      <c r="D55" t="s">
        <v>348</v>
      </c>
      <c r="E55" s="2">
        <v>-2.5377177561000002</v>
      </c>
      <c r="F55" s="3">
        <v>0</v>
      </c>
      <c r="G55" t="s">
        <v>1160</v>
      </c>
      <c r="H55" t="s">
        <v>6662</v>
      </c>
      <c r="I55" t="s">
        <v>6663</v>
      </c>
      <c r="K55" s="5" t="s">
        <v>96</v>
      </c>
      <c r="L55" t="s">
        <v>10</v>
      </c>
      <c r="M55" t="s">
        <v>5986</v>
      </c>
      <c r="N55" t="s">
        <v>5987</v>
      </c>
      <c r="O55" s="2">
        <v>-2.2818120725000002</v>
      </c>
      <c r="P55" s="3">
        <v>-0.52492720189999997</v>
      </c>
      <c r="Q55" t="s">
        <v>5988</v>
      </c>
      <c r="R55" t="s">
        <v>5984</v>
      </c>
      <c r="S55" t="s">
        <v>5985</v>
      </c>
    </row>
    <row r="56" spans="1:19">
      <c r="A56" t="s">
        <v>554</v>
      </c>
      <c r="B56" t="s">
        <v>10</v>
      </c>
      <c r="C56" t="s">
        <v>6664</v>
      </c>
      <c r="D56" t="s">
        <v>6665</v>
      </c>
      <c r="E56" s="2">
        <v>-2.2548629193999998</v>
      </c>
      <c r="F56" s="3">
        <v>0</v>
      </c>
      <c r="G56" t="s">
        <v>6666</v>
      </c>
      <c r="H56" t="s">
        <v>6667</v>
      </c>
      <c r="I56" t="s">
        <v>6668</v>
      </c>
      <c r="K56" s="5" t="s">
        <v>96</v>
      </c>
      <c r="L56" t="s">
        <v>99</v>
      </c>
      <c r="M56" t="s">
        <v>5989</v>
      </c>
      <c r="N56" t="s">
        <v>5990</v>
      </c>
      <c r="O56" s="2">
        <v>-2.2441546946000002</v>
      </c>
      <c r="P56" s="3">
        <v>-0.50319346239999996</v>
      </c>
      <c r="Q56" t="s">
        <v>5991</v>
      </c>
      <c r="R56" t="s">
        <v>5992</v>
      </c>
      <c r="S56" t="s">
        <v>5993</v>
      </c>
    </row>
    <row r="57" spans="1:19">
      <c r="A57" t="s">
        <v>565</v>
      </c>
      <c r="B57" t="s">
        <v>10</v>
      </c>
      <c r="C57" t="s">
        <v>6669</v>
      </c>
      <c r="D57" t="s">
        <v>6670</v>
      </c>
      <c r="E57" s="2">
        <v>-2.3983811502000001</v>
      </c>
      <c r="F57" s="3">
        <v>0</v>
      </c>
      <c r="G57" t="s">
        <v>6556</v>
      </c>
      <c r="H57" t="s">
        <v>6671</v>
      </c>
      <c r="I57" t="s">
        <v>6672</v>
      </c>
      <c r="K57" s="5" t="s">
        <v>96</v>
      </c>
      <c r="L57" t="s">
        <v>10</v>
      </c>
      <c r="M57" t="s">
        <v>5994</v>
      </c>
      <c r="N57" t="s">
        <v>5995</v>
      </c>
      <c r="O57" s="2">
        <v>-2.1719640035999999</v>
      </c>
      <c r="P57" s="3">
        <v>-0.46563550640000001</v>
      </c>
      <c r="Q57" t="s">
        <v>702</v>
      </c>
      <c r="R57" t="s">
        <v>5996</v>
      </c>
      <c r="S57" t="s">
        <v>5997</v>
      </c>
    </row>
    <row r="58" spans="1:19">
      <c r="A58" t="s">
        <v>571</v>
      </c>
      <c r="B58" t="s">
        <v>10</v>
      </c>
      <c r="C58" t="s">
        <v>6669</v>
      </c>
      <c r="D58" t="s">
        <v>6670</v>
      </c>
      <c r="E58" s="2">
        <v>-2.3983811502000001</v>
      </c>
      <c r="F58" s="3">
        <v>0</v>
      </c>
      <c r="G58" t="s">
        <v>6556</v>
      </c>
      <c r="H58" t="s">
        <v>6671</v>
      </c>
      <c r="I58" t="s">
        <v>6672</v>
      </c>
      <c r="K58" s="5" t="s">
        <v>96</v>
      </c>
      <c r="L58" t="s">
        <v>10</v>
      </c>
      <c r="M58" t="s">
        <v>5998</v>
      </c>
      <c r="N58" t="s">
        <v>5999</v>
      </c>
      <c r="O58" s="2">
        <v>-2.1603104459</v>
      </c>
      <c r="P58" s="3">
        <v>-0.45990693129999999</v>
      </c>
      <c r="Q58" t="s">
        <v>736</v>
      </c>
      <c r="R58" t="s">
        <v>6000</v>
      </c>
      <c r="S58" t="s">
        <v>6001</v>
      </c>
    </row>
    <row r="59" spans="1:19">
      <c r="A59" t="s">
        <v>571</v>
      </c>
      <c r="B59" t="s">
        <v>10</v>
      </c>
      <c r="C59" t="s">
        <v>6673</v>
      </c>
      <c r="D59" t="s">
        <v>6674</v>
      </c>
      <c r="E59" s="2">
        <v>-2.2342634286999998</v>
      </c>
      <c r="F59" s="3">
        <v>0</v>
      </c>
      <c r="G59" t="s">
        <v>6675</v>
      </c>
      <c r="H59" t="s">
        <v>6676</v>
      </c>
      <c r="I59" t="s">
        <v>6677</v>
      </c>
      <c r="K59" s="5" t="s">
        <v>96</v>
      </c>
      <c r="L59" t="s">
        <v>10</v>
      </c>
      <c r="M59" t="s">
        <v>6002</v>
      </c>
      <c r="N59" t="s">
        <v>6003</v>
      </c>
      <c r="O59" s="2">
        <v>-2.1275134252000001</v>
      </c>
      <c r="P59" s="3">
        <v>-0.4375753443</v>
      </c>
      <c r="Q59" t="s">
        <v>6004</v>
      </c>
      <c r="R59" t="s">
        <v>6005</v>
      </c>
      <c r="S59" t="s">
        <v>6006</v>
      </c>
    </row>
    <row r="60" spans="1:19">
      <c r="A60" t="s">
        <v>584</v>
      </c>
      <c r="B60" t="s">
        <v>10</v>
      </c>
      <c r="C60" t="s">
        <v>5628</v>
      </c>
      <c r="D60" t="s">
        <v>5629</v>
      </c>
      <c r="E60" s="2">
        <v>-2.3814960971999999</v>
      </c>
      <c r="F60" s="3">
        <v>0</v>
      </c>
      <c r="G60" t="s">
        <v>6678</v>
      </c>
      <c r="H60" t="s">
        <v>6679</v>
      </c>
      <c r="I60" t="s">
        <v>6680</v>
      </c>
      <c r="K60" s="5" t="s">
        <v>96</v>
      </c>
      <c r="L60" t="s">
        <v>90</v>
      </c>
      <c r="M60" t="s">
        <v>667</v>
      </c>
      <c r="N60" t="s">
        <v>668</v>
      </c>
      <c r="O60" s="2">
        <v>-2.0395093606999999</v>
      </c>
      <c r="P60" s="3">
        <v>-0.39768753769999998</v>
      </c>
      <c r="Q60" t="s">
        <v>6007</v>
      </c>
      <c r="R60" t="s">
        <v>6008</v>
      </c>
      <c r="S60" t="s">
        <v>6009</v>
      </c>
    </row>
    <row r="61" spans="1:19">
      <c r="A61" t="s">
        <v>590</v>
      </c>
      <c r="B61" t="s">
        <v>10</v>
      </c>
      <c r="C61" t="s">
        <v>5628</v>
      </c>
      <c r="D61" t="s">
        <v>5629</v>
      </c>
      <c r="E61" s="2">
        <v>-2.3814960971999999</v>
      </c>
      <c r="F61" s="3">
        <v>0</v>
      </c>
      <c r="G61" t="s">
        <v>6678</v>
      </c>
      <c r="H61" t="s">
        <v>6679</v>
      </c>
      <c r="I61" t="s">
        <v>6680</v>
      </c>
      <c r="K61" s="5" t="s">
        <v>172</v>
      </c>
      <c r="L61" t="s">
        <v>10</v>
      </c>
      <c r="M61" t="s">
        <v>6010</v>
      </c>
      <c r="N61" t="s">
        <v>6011</v>
      </c>
      <c r="O61" s="2">
        <v>-6.7661317902000002</v>
      </c>
      <c r="P61" s="3">
        <v>-3.4753277683000001</v>
      </c>
      <c r="Q61" t="s">
        <v>6012</v>
      </c>
      <c r="R61" t="s">
        <v>6013</v>
      </c>
      <c r="S61" t="s">
        <v>6014</v>
      </c>
    </row>
    <row r="62" spans="1:19">
      <c r="A62" t="s">
        <v>613</v>
      </c>
      <c r="B62" t="s">
        <v>10</v>
      </c>
      <c r="C62" t="s">
        <v>5429</v>
      </c>
      <c r="D62" t="s">
        <v>5430</v>
      </c>
      <c r="E62" s="2">
        <v>-2.2473140362000001</v>
      </c>
      <c r="F62" s="3">
        <v>0</v>
      </c>
      <c r="G62" t="s">
        <v>6681</v>
      </c>
      <c r="H62" t="s">
        <v>6682</v>
      </c>
      <c r="I62" t="s">
        <v>6683</v>
      </c>
      <c r="K62" s="5" t="s">
        <v>178</v>
      </c>
      <c r="L62" t="s">
        <v>10</v>
      </c>
      <c r="M62" t="s">
        <v>6010</v>
      </c>
      <c r="N62" t="s">
        <v>6011</v>
      </c>
      <c r="O62" s="2">
        <v>-6.7661317902000002</v>
      </c>
      <c r="P62" s="3">
        <v>-3.4753277683000001</v>
      </c>
      <c r="Q62" t="s">
        <v>6012</v>
      </c>
      <c r="R62" t="s">
        <v>6015</v>
      </c>
      <c r="S62" t="s">
        <v>6016</v>
      </c>
    </row>
    <row r="63" spans="1:19">
      <c r="A63" t="s">
        <v>619</v>
      </c>
      <c r="B63" t="s">
        <v>10</v>
      </c>
      <c r="C63" t="s">
        <v>5429</v>
      </c>
      <c r="D63" t="s">
        <v>5430</v>
      </c>
      <c r="E63" s="2">
        <v>-2.2473140362000001</v>
      </c>
      <c r="F63" s="3">
        <v>0</v>
      </c>
      <c r="G63" t="s">
        <v>6681</v>
      </c>
      <c r="H63" t="s">
        <v>6684</v>
      </c>
      <c r="I63" t="s">
        <v>6685</v>
      </c>
      <c r="K63" s="5" t="s">
        <v>178</v>
      </c>
      <c r="L63" t="s">
        <v>10</v>
      </c>
      <c r="M63" t="s">
        <v>6017</v>
      </c>
      <c r="N63" t="s">
        <v>6018</v>
      </c>
      <c r="O63" s="2">
        <v>-6.4553413892</v>
      </c>
      <c r="P63" s="3">
        <v>-3.4431840133999998</v>
      </c>
      <c r="Q63" t="s">
        <v>6019</v>
      </c>
      <c r="R63" t="s">
        <v>6020</v>
      </c>
      <c r="S63" t="s">
        <v>6021</v>
      </c>
    </row>
    <row r="64" spans="1:19">
      <c r="A64" t="s">
        <v>619</v>
      </c>
      <c r="B64" t="s">
        <v>10</v>
      </c>
      <c r="C64" t="s">
        <v>5436</v>
      </c>
      <c r="D64" t="s">
        <v>5437</v>
      </c>
      <c r="E64" s="2">
        <v>-2.0348833450999999</v>
      </c>
      <c r="F64" s="3">
        <v>0</v>
      </c>
      <c r="G64" t="s">
        <v>6590</v>
      </c>
      <c r="H64" t="s">
        <v>6686</v>
      </c>
      <c r="I64" t="s">
        <v>6687</v>
      </c>
      <c r="K64" s="5" t="s">
        <v>178</v>
      </c>
      <c r="L64" t="s">
        <v>10</v>
      </c>
      <c r="M64" t="s">
        <v>431</v>
      </c>
      <c r="N64" t="s">
        <v>432</v>
      </c>
      <c r="O64" s="2">
        <v>-6.2279850587999999</v>
      </c>
      <c r="P64" s="3">
        <v>-3.2615851735999999</v>
      </c>
      <c r="Q64" t="s">
        <v>6022</v>
      </c>
      <c r="R64" t="s">
        <v>6023</v>
      </c>
      <c r="S64" t="s">
        <v>6024</v>
      </c>
    </row>
    <row r="65" spans="1:19">
      <c r="A65" t="s">
        <v>635</v>
      </c>
      <c r="B65" t="s">
        <v>90</v>
      </c>
      <c r="C65" t="s">
        <v>1933</v>
      </c>
      <c r="D65" t="s">
        <v>1934</v>
      </c>
      <c r="E65" s="2">
        <v>-2.1818675948999999</v>
      </c>
      <c r="F65" s="3">
        <v>0</v>
      </c>
      <c r="G65" t="s">
        <v>6688</v>
      </c>
      <c r="H65" t="s">
        <v>6689</v>
      </c>
      <c r="I65" t="s">
        <v>6690</v>
      </c>
      <c r="K65" s="5" t="s">
        <v>178</v>
      </c>
      <c r="L65" t="s">
        <v>10</v>
      </c>
      <c r="M65" t="s">
        <v>385</v>
      </c>
      <c r="N65" t="s">
        <v>386</v>
      </c>
      <c r="O65" s="2">
        <v>-4.4385286932000003</v>
      </c>
      <c r="P65" s="3">
        <v>-1.9114615018000001</v>
      </c>
      <c r="Q65" t="s">
        <v>6025</v>
      </c>
      <c r="R65" t="s">
        <v>6026</v>
      </c>
      <c r="S65" t="s">
        <v>6027</v>
      </c>
    </row>
    <row r="66" spans="1:19">
      <c r="A66" t="s">
        <v>641</v>
      </c>
      <c r="B66" t="s">
        <v>90</v>
      </c>
      <c r="C66" t="s">
        <v>1933</v>
      </c>
      <c r="D66" t="s">
        <v>1934</v>
      </c>
      <c r="E66" s="2">
        <v>-2.1818675948999999</v>
      </c>
      <c r="F66" s="3">
        <v>0</v>
      </c>
      <c r="G66" t="s">
        <v>6688</v>
      </c>
      <c r="H66" t="s">
        <v>6689</v>
      </c>
      <c r="I66" t="s">
        <v>6690</v>
      </c>
      <c r="K66" s="5" t="s">
        <v>178</v>
      </c>
      <c r="L66" t="s">
        <v>10</v>
      </c>
      <c r="M66" t="s">
        <v>6028</v>
      </c>
      <c r="N66" t="s">
        <v>6029</v>
      </c>
      <c r="O66" s="2">
        <v>-4.3368394663999998</v>
      </c>
      <c r="P66" s="3">
        <v>-1.8402615972</v>
      </c>
      <c r="Q66" t="s">
        <v>6030</v>
      </c>
      <c r="R66" t="s">
        <v>6031</v>
      </c>
      <c r="S66" t="s">
        <v>6032</v>
      </c>
    </row>
    <row r="67" spans="1:19">
      <c r="A67" t="s">
        <v>715</v>
      </c>
      <c r="B67" t="s">
        <v>99</v>
      </c>
      <c r="C67" t="s">
        <v>6691</v>
      </c>
      <c r="D67" t="s">
        <v>6692</v>
      </c>
      <c r="E67" s="2">
        <v>-2.1227415810000001</v>
      </c>
      <c r="F67" s="3">
        <v>0</v>
      </c>
      <c r="G67" t="s">
        <v>6610</v>
      </c>
      <c r="H67" t="s">
        <v>6693</v>
      </c>
      <c r="I67" t="s">
        <v>6694</v>
      </c>
      <c r="K67" s="5" t="s">
        <v>178</v>
      </c>
      <c r="L67" t="s">
        <v>10</v>
      </c>
      <c r="M67" t="s">
        <v>423</v>
      </c>
      <c r="N67" t="s">
        <v>424</v>
      </c>
      <c r="O67" s="2">
        <v>-4.2006487117000004</v>
      </c>
      <c r="P67" s="3">
        <v>-1.7393988049</v>
      </c>
      <c r="Q67" t="s">
        <v>6033</v>
      </c>
      <c r="R67" t="s">
        <v>6034</v>
      </c>
      <c r="S67" t="s">
        <v>6035</v>
      </c>
    </row>
    <row r="68" spans="1:19">
      <c r="A68" t="s">
        <v>721</v>
      </c>
      <c r="B68" t="s">
        <v>99</v>
      </c>
      <c r="C68" t="s">
        <v>6691</v>
      </c>
      <c r="D68" t="s">
        <v>6692</v>
      </c>
      <c r="E68" s="2">
        <v>-2.1227415810000001</v>
      </c>
      <c r="F68" s="3">
        <v>0</v>
      </c>
      <c r="G68" t="s">
        <v>6610</v>
      </c>
      <c r="H68" t="s">
        <v>6693</v>
      </c>
      <c r="I68" t="s">
        <v>6694</v>
      </c>
      <c r="K68" s="5" t="s">
        <v>178</v>
      </c>
      <c r="L68" t="s">
        <v>10</v>
      </c>
      <c r="M68" t="s">
        <v>6036</v>
      </c>
      <c r="N68" t="s">
        <v>6037</v>
      </c>
      <c r="O68" s="2">
        <v>-3.7348004271000002</v>
      </c>
      <c r="P68" s="3">
        <v>-1.458596622</v>
      </c>
      <c r="Q68" t="s">
        <v>6038</v>
      </c>
      <c r="R68" t="s">
        <v>6039</v>
      </c>
      <c r="S68" t="s">
        <v>6040</v>
      </c>
    </row>
    <row r="69" spans="1:19">
      <c r="A69" t="s">
        <v>743</v>
      </c>
      <c r="B69" t="s">
        <v>10</v>
      </c>
      <c r="C69" t="s">
        <v>6695</v>
      </c>
      <c r="D69" t="s">
        <v>6696</v>
      </c>
      <c r="E69" s="2">
        <v>-2.0667174377999999</v>
      </c>
      <c r="F69" s="3">
        <v>0</v>
      </c>
      <c r="G69" t="s">
        <v>6697</v>
      </c>
      <c r="H69" t="s">
        <v>6698</v>
      </c>
      <c r="I69" t="s">
        <v>6699</v>
      </c>
      <c r="K69" s="5" t="s">
        <v>178</v>
      </c>
      <c r="L69" t="s">
        <v>10</v>
      </c>
      <c r="M69" t="s">
        <v>413</v>
      </c>
      <c r="N69" t="s">
        <v>414</v>
      </c>
      <c r="O69" s="2">
        <v>-2.9243116978999999</v>
      </c>
      <c r="P69" s="3">
        <v>-0.92465814430000004</v>
      </c>
      <c r="Q69" t="s">
        <v>6041</v>
      </c>
      <c r="R69" t="s">
        <v>6042</v>
      </c>
      <c r="S69" t="s">
        <v>6043</v>
      </c>
    </row>
    <row r="70" spans="1:19">
      <c r="A70" t="s">
        <v>749</v>
      </c>
      <c r="B70" t="s">
        <v>10</v>
      </c>
      <c r="C70" t="s">
        <v>6695</v>
      </c>
      <c r="D70" t="s">
        <v>6696</v>
      </c>
      <c r="E70" s="2">
        <v>-2.0667174377999999</v>
      </c>
      <c r="F70" s="3">
        <v>0</v>
      </c>
      <c r="G70" t="s">
        <v>6697</v>
      </c>
      <c r="H70" t="s">
        <v>6698</v>
      </c>
      <c r="I70" t="s">
        <v>6699</v>
      </c>
      <c r="K70" s="5" t="s">
        <v>178</v>
      </c>
      <c r="L70" t="s">
        <v>10</v>
      </c>
      <c r="M70" t="s">
        <v>6044</v>
      </c>
      <c r="N70" t="s">
        <v>6045</v>
      </c>
      <c r="O70" s="2">
        <v>-2.8009518943999998</v>
      </c>
      <c r="P70" s="3">
        <v>-0.87156101009999998</v>
      </c>
      <c r="Q70" t="s">
        <v>2026</v>
      </c>
      <c r="R70" t="s">
        <v>6046</v>
      </c>
      <c r="S70" t="s">
        <v>6047</v>
      </c>
    </row>
    <row r="71" spans="1:19">
      <c r="K71" s="5" t="s">
        <v>178</v>
      </c>
      <c r="L71" t="s">
        <v>10</v>
      </c>
      <c r="M71" t="s">
        <v>6048</v>
      </c>
      <c r="N71" t="s">
        <v>6049</v>
      </c>
      <c r="O71" s="2">
        <v>-2.7365067639</v>
      </c>
      <c r="P71" s="3">
        <v>-0.82701173009999995</v>
      </c>
      <c r="Q71" t="s">
        <v>6050</v>
      </c>
      <c r="R71" t="s">
        <v>6051</v>
      </c>
      <c r="S71" t="s">
        <v>6052</v>
      </c>
    </row>
    <row r="72" spans="1:19">
      <c r="K72" s="5" t="s">
        <v>178</v>
      </c>
      <c r="L72" t="s">
        <v>10</v>
      </c>
      <c r="M72" t="s">
        <v>6053</v>
      </c>
      <c r="N72" t="s">
        <v>6054</v>
      </c>
      <c r="O72" s="2">
        <v>-2.5007298522000001</v>
      </c>
      <c r="P72" s="3">
        <v>-0.65981123269999997</v>
      </c>
      <c r="Q72" t="s">
        <v>6055</v>
      </c>
      <c r="R72" t="s">
        <v>6056</v>
      </c>
      <c r="S72" t="s">
        <v>6057</v>
      </c>
    </row>
    <row r="73" spans="1:19">
      <c r="K73" s="5" t="s">
        <v>237</v>
      </c>
      <c r="L73" t="s">
        <v>10</v>
      </c>
      <c r="M73" t="s">
        <v>3119</v>
      </c>
      <c r="N73" t="s">
        <v>3120</v>
      </c>
      <c r="O73" s="2">
        <v>-6.7251522775000003</v>
      </c>
      <c r="P73" s="3">
        <v>-3.4753277683000001</v>
      </c>
      <c r="Q73" t="s">
        <v>6058</v>
      </c>
      <c r="R73" t="s">
        <v>6059</v>
      </c>
      <c r="S73" t="s">
        <v>6060</v>
      </c>
    </row>
    <row r="74" spans="1:19">
      <c r="K74" s="5" t="s">
        <v>243</v>
      </c>
      <c r="L74" t="s">
        <v>10</v>
      </c>
      <c r="M74" t="s">
        <v>3119</v>
      </c>
      <c r="N74" t="s">
        <v>3120</v>
      </c>
      <c r="O74" s="2">
        <v>-6.7251522775000003</v>
      </c>
      <c r="P74" s="3">
        <v>-3.4753277683000001</v>
      </c>
      <c r="Q74" t="s">
        <v>6058</v>
      </c>
      <c r="R74" t="s">
        <v>6061</v>
      </c>
      <c r="S74" t="s">
        <v>6062</v>
      </c>
    </row>
    <row r="75" spans="1:19">
      <c r="K75" s="5" t="s">
        <v>243</v>
      </c>
      <c r="L75" t="s">
        <v>10</v>
      </c>
      <c r="M75" t="s">
        <v>3142</v>
      </c>
      <c r="N75" t="s">
        <v>3143</v>
      </c>
      <c r="O75" s="2">
        <v>-5.9157802315000003</v>
      </c>
      <c r="P75" s="3">
        <v>-3.0285615924</v>
      </c>
      <c r="Q75" t="s">
        <v>6063</v>
      </c>
      <c r="R75" t="s">
        <v>6064</v>
      </c>
      <c r="S75" t="s">
        <v>6065</v>
      </c>
    </row>
    <row r="76" spans="1:19">
      <c r="K76" s="5" t="s">
        <v>243</v>
      </c>
      <c r="L76" t="s">
        <v>10</v>
      </c>
      <c r="M76" t="s">
        <v>6066</v>
      </c>
      <c r="N76" t="s">
        <v>6067</v>
      </c>
      <c r="O76" s="2">
        <v>-4.1853403381999996</v>
      </c>
      <c r="P76" s="3">
        <v>-1.7308238141000001</v>
      </c>
      <c r="Q76" t="s">
        <v>3380</v>
      </c>
      <c r="R76" t="s">
        <v>6068</v>
      </c>
      <c r="S76" t="s">
        <v>6069</v>
      </c>
    </row>
    <row r="77" spans="1:19">
      <c r="K77" s="5" t="s">
        <v>243</v>
      </c>
      <c r="L77" t="s">
        <v>10</v>
      </c>
      <c r="M77" t="s">
        <v>6070</v>
      </c>
      <c r="N77" t="s">
        <v>6071</v>
      </c>
      <c r="O77" s="2">
        <v>-4.0648284626000004</v>
      </c>
      <c r="P77" s="3">
        <v>-1.6666303014999999</v>
      </c>
      <c r="Q77" t="s">
        <v>6072</v>
      </c>
      <c r="R77" t="s">
        <v>6073</v>
      </c>
      <c r="S77" t="s">
        <v>6074</v>
      </c>
    </row>
    <row r="78" spans="1:19">
      <c r="K78" s="5" t="s">
        <v>243</v>
      </c>
      <c r="L78" t="s">
        <v>10</v>
      </c>
      <c r="M78" t="s">
        <v>6075</v>
      </c>
      <c r="N78" t="s">
        <v>6076</v>
      </c>
      <c r="O78" s="2">
        <v>-3.4515805984000001</v>
      </c>
      <c r="P78" s="3">
        <v>-1.2740558290999999</v>
      </c>
      <c r="Q78" t="s">
        <v>3060</v>
      </c>
      <c r="R78" t="s">
        <v>6077</v>
      </c>
      <c r="S78" t="s">
        <v>6078</v>
      </c>
    </row>
    <row r="79" spans="1:19">
      <c r="K79" s="5" t="s">
        <v>243</v>
      </c>
      <c r="L79" t="s">
        <v>10</v>
      </c>
      <c r="M79" t="s">
        <v>6079</v>
      </c>
      <c r="N79" t="s">
        <v>6080</v>
      </c>
      <c r="O79" s="2">
        <v>-2.1038726379999999</v>
      </c>
      <c r="P79" s="3">
        <v>-0.43210639509999998</v>
      </c>
      <c r="Q79" t="s">
        <v>6081</v>
      </c>
      <c r="R79" t="s">
        <v>6082</v>
      </c>
      <c r="S79" t="s">
        <v>6083</v>
      </c>
    </row>
    <row r="80" spans="1:19">
      <c r="K80" s="5" t="s">
        <v>311</v>
      </c>
      <c r="L80" t="s">
        <v>10</v>
      </c>
      <c r="M80" t="s">
        <v>816</v>
      </c>
      <c r="N80" t="s">
        <v>817</v>
      </c>
      <c r="O80" s="2">
        <v>-6.6704130739999998</v>
      </c>
      <c r="P80" s="3">
        <v>-3.4753277683000001</v>
      </c>
      <c r="Q80" t="s">
        <v>6084</v>
      </c>
      <c r="R80" t="s">
        <v>6085</v>
      </c>
      <c r="S80" t="s">
        <v>6086</v>
      </c>
    </row>
    <row r="81" spans="11:19">
      <c r="K81" s="5" t="s">
        <v>317</v>
      </c>
      <c r="L81" t="s">
        <v>10</v>
      </c>
      <c r="M81" t="s">
        <v>816</v>
      </c>
      <c r="N81" t="s">
        <v>817</v>
      </c>
      <c r="O81" s="2">
        <v>-6.6704130739999998</v>
      </c>
      <c r="P81" s="3">
        <v>-3.4753277683000001</v>
      </c>
      <c r="Q81" t="s">
        <v>6084</v>
      </c>
      <c r="R81" t="s">
        <v>6087</v>
      </c>
      <c r="S81" t="s">
        <v>6088</v>
      </c>
    </row>
    <row r="82" spans="11:19">
      <c r="K82" s="5" t="s">
        <v>317</v>
      </c>
      <c r="L82" t="s">
        <v>10</v>
      </c>
      <c r="M82" t="s">
        <v>6089</v>
      </c>
      <c r="N82" t="s">
        <v>6090</v>
      </c>
      <c r="O82" s="2">
        <v>-5.8082671314000001</v>
      </c>
      <c r="P82" s="3">
        <v>-2.9387772593000001</v>
      </c>
      <c r="Q82" t="s">
        <v>1942</v>
      </c>
      <c r="R82" t="s">
        <v>6091</v>
      </c>
      <c r="S82" t="s">
        <v>6092</v>
      </c>
    </row>
    <row r="83" spans="11:19">
      <c r="K83" s="5" t="s">
        <v>317</v>
      </c>
      <c r="L83" t="s">
        <v>10</v>
      </c>
      <c r="M83" t="s">
        <v>4875</v>
      </c>
      <c r="N83" t="s">
        <v>4876</v>
      </c>
      <c r="O83" s="2">
        <v>-5.4846627408000002</v>
      </c>
      <c r="P83" s="3">
        <v>-2.7135782218000002</v>
      </c>
      <c r="Q83" t="s">
        <v>6093</v>
      </c>
      <c r="R83" t="s">
        <v>6094</v>
      </c>
      <c r="S83" t="s">
        <v>6095</v>
      </c>
    </row>
    <row r="84" spans="11:19">
      <c r="K84" s="5" t="s">
        <v>317</v>
      </c>
      <c r="L84" t="s">
        <v>10</v>
      </c>
      <c r="M84" t="s">
        <v>4880</v>
      </c>
      <c r="N84" t="s">
        <v>4881</v>
      </c>
      <c r="O84" s="2">
        <v>-5.1957183921999999</v>
      </c>
      <c r="P84" s="3">
        <v>-2.4845910121000001</v>
      </c>
      <c r="Q84" t="s">
        <v>6096</v>
      </c>
      <c r="R84" t="s">
        <v>6097</v>
      </c>
      <c r="S84" t="s">
        <v>6098</v>
      </c>
    </row>
    <row r="85" spans="11:19">
      <c r="K85" s="5" t="s">
        <v>317</v>
      </c>
      <c r="L85" t="s">
        <v>10</v>
      </c>
      <c r="M85" t="s">
        <v>4868</v>
      </c>
      <c r="N85" t="s">
        <v>4869</v>
      </c>
      <c r="O85" s="2">
        <v>-4.8241167696999998</v>
      </c>
      <c r="P85" s="3">
        <v>-2.2098994026000001</v>
      </c>
      <c r="Q85" t="s">
        <v>6099</v>
      </c>
      <c r="R85" t="s">
        <v>6100</v>
      </c>
      <c r="S85" t="s">
        <v>6101</v>
      </c>
    </row>
    <row r="86" spans="11:19">
      <c r="K86" s="5" t="s">
        <v>317</v>
      </c>
      <c r="L86" t="s">
        <v>10</v>
      </c>
      <c r="M86" t="s">
        <v>4873</v>
      </c>
      <c r="N86" t="s">
        <v>4874</v>
      </c>
      <c r="O86" s="2">
        <v>-4.8241167696999998</v>
      </c>
      <c r="P86" s="3">
        <v>-2.2098994026000001</v>
      </c>
      <c r="Q86" t="s">
        <v>6099</v>
      </c>
      <c r="R86" t="s">
        <v>6100</v>
      </c>
      <c r="S86" t="s">
        <v>6101</v>
      </c>
    </row>
    <row r="87" spans="11:19">
      <c r="K87" s="5" t="s">
        <v>317</v>
      </c>
      <c r="L87" t="s">
        <v>10</v>
      </c>
      <c r="M87" t="s">
        <v>6102</v>
      </c>
      <c r="N87" t="s">
        <v>6103</v>
      </c>
      <c r="O87" s="2">
        <v>-4.6105209587999996</v>
      </c>
      <c r="P87" s="3">
        <v>-2.0243323154000001</v>
      </c>
      <c r="Q87" t="s">
        <v>6104</v>
      </c>
      <c r="R87" t="s">
        <v>6105</v>
      </c>
      <c r="S87" t="s">
        <v>6106</v>
      </c>
    </row>
    <row r="88" spans="11:19">
      <c r="K88" s="5" t="s">
        <v>317</v>
      </c>
      <c r="L88" t="s">
        <v>10</v>
      </c>
      <c r="M88" t="s">
        <v>6107</v>
      </c>
      <c r="N88" t="s">
        <v>6108</v>
      </c>
      <c r="O88" s="2">
        <v>-4.4501207275999999</v>
      </c>
      <c r="P88" s="3">
        <v>-1.9150846066</v>
      </c>
      <c r="Q88" t="s">
        <v>6109</v>
      </c>
      <c r="R88" t="s">
        <v>6110</v>
      </c>
      <c r="S88" t="s">
        <v>6111</v>
      </c>
    </row>
    <row r="89" spans="11:19">
      <c r="K89" s="5" t="s">
        <v>317</v>
      </c>
      <c r="L89" t="s">
        <v>10</v>
      </c>
      <c r="M89" t="s">
        <v>6112</v>
      </c>
      <c r="N89" t="s">
        <v>6113</v>
      </c>
      <c r="O89" s="2">
        <v>-4.3934480689999997</v>
      </c>
      <c r="P89" s="3">
        <v>-1.8742062152000001</v>
      </c>
      <c r="Q89" t="s">
        <v>6114</v>
      </c>
      <c r="R89" t="s">
        <v>6115</v>
      </c>
      <c r="S89" t="s">
        <v>6116</v>
      </c>
    </row>
    <row r="90" spans="11:19">
      <c r="K90" s="5" t="s">
        <v>317</v>
      </c>
      <c r="L90" t="s">
        <v>10</v>
      </c>
      <c r="M90" t="s">
        <v>6117</v>
      </c>
      <c r="N90" t="s">
        <v>6118</v>
      </c>
      <c r="O90" s="2">
        <v>-4.2873258157</v>
      </c>
      <c r="P90" s="3">
        <v>-1.8122876243999999</v>
      </c>
      <c r="Q90" t="s">
        <v>6119</v>
      </c>
      <c r="R90" t="s">
        <v>6120</v>
      </c>
      <c r="S90" t="s">
        <v>6121</v>
      </c>
    </row>
    <row r="91" spans="11:19">
      <c r="K91" s="5" t="s">
        <v>317</v>
      </c>
      <c r="L91" t="s">
        <v>10</v>
      </c>
      <c r="M91" t="s">
        <v>6122</v>
      </c>
      <c r="N91" t="s">
        <v>6123</v>
      </c>
      <c r="O91" s="2">
        <v>-4.2746739994</v>
      </c>
      <c r="P91" s="3">
        <v>-1.8065846679999999</v>
      </c>
      <c r="Q91" t="s">
        <v>6124</v>
      </c>
      <c r="R91" t="s">
        <v>6125</v>
      </c>
      <c r="S91" t="s">
        <v>6126</v>
      </c>
    </row>
    <row r="92" spans="11:19">
      <c r="K92" s="5" t="s">
        <v>317</v>
      </c>
      <c r="L92" t="s">
        <v>10</v>
      </c>
      <c r="M92" t="s">
        <v>804</v>
      </c>
      <c r="N92" t="s">
        <v>805</v>
      </c>
      <c r="O92" s="2">
        <v>-3.8584084655000002</v>
      </c>
      <c r="P92" s="3">
        <v>-1.5316872566999999</v>
      </c>
      <c r="Q92" t="s">
        <v>6127</v>
      </c>
      <c r="R92" t="s">
        <v>6128</v>
      </c>
      <c r="S92" t="s">
        <v>6129</v>
      </c>
    </row>
    <row r="93" spans="11:19">
      <c r="K93" s="5" t="s">
        <v>357</v>
      </c>
      <c r="L93" t="s">
        <v>10</v>
      </c>
      <c r="M93" t="s">
        <v>6130</v>
      </c>
      <c r="N93" t="s">
        <v>6131</v>
      </c>
      <c r="O93" s="2">
        <v>-6.5966296134000002</v>
      </c>
      <c r="P93" s="3">
        <v>-3.4753277683000001</v>
      </c>
      <c r="Q93" t="s">
        <v>6132</v>
      </c>
      <c r="R93" t="s">
        <v>6133</v>
      </c>
      <c r="S93" t="s">
        <v>6134</v>
      </c>
    </row>
    <row r="94" spans="11:19">
      <c r="K94" s="5" t="s">
        <v>363</v>
      </c>
      <c r="L94" t="s">
        <v>10</v>
      </c>
      <c r="M94" t="s">
        <v>6130</v>
      </c>
      <c r="N94" t="s">
        <v>6131</v>
      </c>
      <c r="O94" s="2">
        <v>-6.5966296134000002</v>
      </c>
      <c r="P94" s="3">
        <v>-3.4753277683000001</v>
      </c>
      <c r="Q94" t="s">
        <v>6132</v>
      </c>
      <c r="R94" t="s">
        <v>6135</v>
      </c>
      <c r="S94" t="s">
        <v>6136</v>
      </c>
    </row>
    <row r="95" spans="11:19">
      <c r="K95" s="5" t="s">
        <v>363</v>
      </c>
      <c r="L95" t="s">
        <v>10</v>
      </c>
      <c r="M95" t="s">
        <v>6137</v>
      </c>
      <c r="N95" t="s">
        <v>6138</v>
      </c>
      <c r="O95" s="2">
        <v>-5.4766451992</v>
      </c>
      <c r="P95" s="3">
        <v>-2.7135782218000002</v>
      </c>
      <c r="Q95" t="s">
        <v>6139</v>
      </c>
      <c r="R95" t="s">
        <v>6140</v>
      </c>
      <c r="S95" t="s">
        <v>6141</v>
      </c>
    </row>
    <row r="96" spans="11:19">
      <c r="K96" s="5" t="s">
        <v>363</v>
      </c>
      <c r="L96" t="s">
        <v>10</v>
      </c>
      <c r="M96" t="s">
        <v>6142</v>
      </c>
      <c r="N96" t="s">
        <v>6143</v>
      </c>
      <c r="O96" s="2">
        <v>-3.3104720127</v>
      </c>
      <c r="P96" s="3">
        <v>-1.1603134276</v>
      </c>
      <c r="Q96" t="s">
        <v>6144</v>
      </c>
      <c r="R96" t="s">
        <v>6145</v>
      </c>
      <c r="S96" t="s">
        <v>6146</v>
      </c>
    </row>
    <row r="97" spans="11:19">
      <c r="K97" s="5" t="s">
        <v>363</v>
      </c>
      <c r="L97" t="s">
        <v>10</v>
      </c>
      <c r="M97" t="s">
        <v>6147</v>
      </c>
      <c r="N97" t="s">
        <v>6148</v>
      </c>
      <c r="O97" s="2">
        <v>-3.1827788338</v>
      </c>
      <c r="P97" s="3">
        <v>-1.0921144859</v>
      </c>
      <c r="Q97" t="s">
        <v>6149</v>
      </c>
      <c r="R97" t="s">
        <v>6150</v>
      </c>
      <c r="S97" t="s">
        <v>6151</v>
      </c>
    </row>
    <row r="98" spans="11:19">
      <c r="K98" s="5" t="s">
        <v>363</v>
      </c>
      <c r="L98" t="s">
        <v>10</v>
      </c>
      <c r="M98" t="s">
        <v>6152</v>
      </c>
      <c r="N98" t="s">
        <v>6153</v>
      </c>
      <c r="O98" s="2">
        <v>-3.0433327256</v>
      </c>
      <c r="P98" s="3">
        <v>-0.99861931599999998</v>
      </c>
      <c r="Q98" t="s">
        <v>6154</v>
      </c>
      <c r="R98" t="s">
        <v>6155</v>
      </c>
      <c r="S98" t="s">
        <v>6156</v>
      </c>
    </row>
    <row r="99" spans="11:19">
      <c r="K99" s="5" t="s">
        <v>363</v>
      </c>
      <c r="L99" t="s">
        <v>10</v>
      </c>
      <c r="M99" t="s">
        <v>6157</v>
      </c>
      <c r="N99" t="s">
        <v>6158</v>
      </c>
      <c r="O99" s="2">
        <v>-2.9002391039000002</v>
      </c>
      <c r="P99" s="3">
        <v>-0.92465814430000004</v>
      </c>
      <c r="Q99" t="s">
        <v>3065</v>
      </c>
      <c r="R99" t="s">
        <v>6159</v>
      </c>
      <c r="S99" t="s">
        <v>6160</v>
      </c>
    </row>
    <row r="100" spans="11:19">
      <c r="K100" s="5" t="s">
        <v>363</v>
      </c>
      <c r="L100" t="s">
        <v>10</v>
      </c>
      <c r="M100" t="s">
        <v>6161</v>
      </c>
      <c r="N100" t="s">
        <v>6162</v>
      </c>
      <c r="O100" s="2">
        <v>-2.7108906800999999</v>
      </c>
      <c r="P100" s="3">
        <v>-0.81272224049999997</v>
      </c>
      <c r="Q100" t="s">
        <v>6163</v>
      </c>
      <c r="R100" t="s">
        <v>6164</v>
      </c>
      <c r="S100" t="s">
        <v>6165</v>
      </c>
    </row>
    <row r="101" spans="11:19">
      <c r="K101" s="5" t="s">
        <v>363</v>
      </c>
      <c r="L101" t="s">
        <v>10</v>
      </c>
      <c r="M101" t="s">
        <v>6166</v>
      </c>
      <c r="N101" t="s">
        <v>6167</v>
      </c>
      <c r="O101" s="2">
        <v>-2.6052721432000001</v>
      </c>
      <c r="P101" s="3">
        <v>-0.74267597900000004</v>
      </c>
      <c r="Q101" t="s">
        <v>6168</v>
      </c>
      <c r="R101" t="s">
        <v>6169</v>
      </c>
      <c r="S101" t="s">
        <v>6170</v>
      </c>
    </row>
    <row r="102" spans="11:19">
      <c r="K102" s="5" t="s">
        <v>363</v>
      </c>
      <c r="L102" t="s">
        <v>10</v>
      </c>
      <c r="M102" t="s">
        <v>6171</v>
      </c>
      <c r="N102" t="s">
        <v>6172</v>
      </c>
      <c r="O102" s="2">
        <v>-2.4307895878000001</v>
      </c>
      <c r="P102" s="3">
        <v>-0.61051773840000001</v>
      </c>
      <c r="Q102" t="s">
        <v>6173</v>
      </c>
      <c r="R102" t="s">
        <v>6174</v>
      </c>
      <c r="S102" t="s">
        <v>6175</v>
      </c>
    </row>
    <row r="103" spans="11:19">
      <c r="K103" s="5" t="s">
        <v>363</v>
      </c>
      <c r="L103" t="s">
        <v>10</v>
      </c>
      <c r="M103" t="s">
        <v>6176</v>
      </c>
      <c r="N103" t="s">
        <v>6177</v>
      </c>
      <c r="O103" s="2">
        <v>-2.4273942741000001</v>
      </c>
      <c r="P103" s="3">
        <v>-0.60867071319999999</v>
      </c>
      <c r="Q103" t="s">
        <v>6178</v>
      </c>
      <c r="R103" t="s">
        <v>6179</v>
      </c>
      <c r="S103" t="s">
        <v>6180</v>
      </c>
    </row>
    <row r="104" spans="11:19">
      <c r="K104" s="5" t="s">
        <v>363</v>
      </c>
      <c r="L104" t="s">
        <v>10</v>
      </c>
      <c r="M104" t="s">
        <v>6181</v>
      </c>
      <c r="N104" t="s">
        <v>6182</v>
      </c>
      <c r="O104" s="2">
        <v>-2.1305848021</v>
      </c>
      <c r="P104" s="3">
        <v>-0.43834276620000001</v>
      </c>
      <c r="Q104" t="s">
        <v>6183</v>
      </c>
      <c r="R104" t="s">
        <v>6184</v>
      </c>
      <c r="S104" t="s">
        <v>6185</v>
      </c>
    </row>
    <row r="105" spans="11:19">
      <c r="K105" s="5" t="s">
        <v>371</v>
      </c>
      <c r="L105" t="s">
        <v>10</v>
      </c>
      <c r="M105" t="s">
        <v>535</v>
      </c>
      <c r="N105" t="s">
        <v>536</v>
      </c>
      <c r="O105" s="2">
        <v>-6.5082751944000004</v>
      </c>
      <c r="P105" s="3">
        <v>-3.4595859403999998</v>
      </c>
      <c r="Q105" t="s">
        <v>6186</v>
      </c>
      <c r="R105" t="s">
        <v>6187</v>
      </c>
      <c r="S105" t="s">
        <v>6188</v>
      </c>
    </row>
    <row r="106" spans="11:19">
      <c r="K106" s="5" t="s">
        <v>377</v>
      </c>
      <c r="L106" t="s">
        <v>10</v>
      </c>
      <c r="M106" t="s">
        <v>535</v>
      </c>
      <c r="N106" t="s">
        <v>536</v>
      </c>
      <c r="O106" s="2">
        <v>-6.5082751944000004</v>
      </c>
      <c r="P106" s="3">
        <v>-3.4595859403999998</v>
      </c>
      <c r="Q106" t="s">
        <v>6186</v>
      </c>
      <c r="R106" t="s">
        <v>6189</v>
      </c>
      <c r="S106" t="s">
        <v>6190</v>
      </c>
    </row>
    <row r="107" spans="11:19">
      <c r="K107" s="5" t="s">
        <v>377</v>
      </c>
      <c r="L107" t="s">
        <v>10</v>
      </c>
      <c r="M107" t="s">
        <v>545</v>
      </c>
      <c r="N107" t="s">
        <v>546</v>
      </c>
      <c r="O107" s="2">
        <v>-6.4194479006999998</v>
      </c>
      <c r="P107" s="3">
        <v>-3.4307716208999999</v>
      </c>
      <c r="Q107" t="s">
        <v>6191</v>
      </c>
      <c r="R107" t="s">
        <v>6192</v>
      </c>
      <c r="S107" t="s">
        <v>6193</v>
      </c>
    </row>
    <row r="108" spans="11:19">
      <c r="K108" s="5" t="s">
        <v>377</v>
      </c>
      <c r="L108" t="s">
        <v>10</v>
      </c>
      <c r="M108" t="s">
        <v>527</v>
      </c>
      <c r="N108" t="s">
        <v>528</v>
      </c>
      <c r="O108" s="2">
        <v>-5.5403938520000002</v>
      </c>
      <c r="P108" s="3">
        <v>-2.7353619691</v>
      </c>
      <c r="Q108" t="s">
        <v>6194</v>
      </c>
      <c r="R108" t="s">
        <v>6195</v>
      </c>
      <c r="S108" t="s">
        <v>6196</v>
      </c>
    </row>
    <row r="109" spans="11:19">
      <c r="K109" s="5" t="s">
        <v>377</v>
      </c>
      <c r="L109" t="s">
        <v>10</v>
      </c>
      <c r="M109" t="s">
        <v>6197</v>
      </c>
      <c r="N109" t="s">
        <v>6198</v>
      </c>
      <c r="O109" s="2">
        <v>-5.3174931892000004</v>
      </c>
      <c r="P109" s="3">
        <v>-2.5815422253999998</v>
      </c>
      <c r="Q109" t="s">
        <v>6199</v>
      </c>
      <c r="R109" t="s">
        <v>6200</v>
      </c>
      <c r="S109" t="s">
        <v>6201</v>
      </c>
    </row>
    <row r="110" spans="11:19">
      <c r="K110" s="5" t="s">
        <v>377</v>
      </c>
      <c r="L110" t="s">
        <v>10</v>
      </c>
      <c r="M110" t="s">
        <v>5010</v>
      </c>
      <c r="N110" t="s">
        <v>5011</v>
      </c>
      <c r="O110" s="2">
        <v>-4.3104749380999996</v>
      </c>
      <c r="P110" s="3">
        <v>-1.8283748923000001</v>
      </c>
      <c r="Q110" t="s">
        <v>6202</v>
      </c>
      <c r="R110" t="s">
        <v>6203</v>
      </c>
      <c r="S110" t="s">
        <v>6204</v>
      </c>
    </row>
    <row r="111" spans="11:19">
      <c r="K111" s="5" t="s">
        <v>441</v>
      </c>
      <c r="L111" t="s">
        <v>10</v>
      </c>
      <c r="M111" t="s">
        <v>6205</v>
      </c>
      <c r="N111" t="s">
        <v>6206</v>
      </c>
      <c r="O111" s="2">
        <v>-6.0341042928000004</v>
      </c>
      <c r="P111" s="3">
        <v>-3.1090970927999999</v>
      </c>
      <c r="Q111" t="s">
        <v>6207</v>
      </c>
      <c r="R111" t="s">
        <v>6208</v>
      </c>
      <c r="S111" t="s">
        <v>6209</v>
      </c>
    </row>
    <row r="112" spans="11:19">
      <c r="K112" s="5" t="s">
        <v>447</v>
      </c>
      <c r="L112" t="s">
        <v>10</v>
      </c>
      <c r="M112" t="s">
        <v>6205</v>
      </c>
      <c r="N112" t="s">
        <v>6206</v>
      </c>
      <c r="O112" s="2">
        <v>-6.0341042928000004</v>
      </c>
      <c r="P112" s="3">
        <v>-3.1090970927999999</v>
      </c>
      <c r="Q112" t="s">
        <v>6207</v>
      </c>
      <c r="R112" t="s">
        <v>6208</v>
      </c>
      <c r="S112" t="s">
        <v>6209</v>
      </c>
    </row>
    <row r="113" spans="11:19">
      <c r="K113" s="5" t="s">
        <v>447</v>
      </c>
      <c r="L113" t="s">
        <v>10</v>
      </c>
      <c r="M113" t="s">
        <v>6210</v>
      </c>
      <c r="N113" t="s">
        <v>6211</v>
      </c>
      <c r="O113" s="2">
        <v>-5.9360426852000003</v>
      </c>
      <c r="P113" s="3">
        <v>-3.0303406404</v>
      </c>
      <c r="Q113" t="s">
        <v>6212</v>
      </c>
      <c r="R113" t="s">
        <v>6208</v>
      </c>
      <c r="S113" t="s">
        <v>6209</v>
      </c>
    </row>
    <row r="114" spans="11:19">
      <c r="K114" s="5" t="s">
        <v>447</v>
      </c>
      <c r="L114" t="s">
        <v>10</v>
      </c>
      <c r="M114" t="s">
        <v>6213</v>
      </c>
      <c r="N114" t="s">
        <v>6214</v>
      </c>
      <c r="O114" s="2">
        <v>-2.0066984244000001</v>
      </c>
      <c r="P114" s="3">
        <v>-0.37775780050000002</v>
      </c>
      <c r="Q114" t="s">
        <v>6215</v>
      </c>
      <c r="R114" t="s">
        <v>6216</v>
      </c>
      <c r="S114" t="s">
        <v>6217</v>
      </c>
    </row>
    <row r="115" spans="11:19">
      <c r="K115" s="5" t="s">
        <v>476</v>
      </c>
      <c r="L115" t="s">
        <v>99</v>
      </c>
      <c r="M115" t="s">
        <v>686</v>
      </c>
      <c r="N115" t="s">
        <v>687</v>
      </c>
      <c r="O115" s="2">
        <v>-5.6385816649000002</v>
      </c>
      <c r="P115" s="3">
        <v>-2.8183098155000001</v>
      </c>
      <c r="Q115" t="s">
        <v>6218</v>
      </c>
      <c r="R115" t="s">
        <v>6219</v>
      </c>
      <c r="S115" t="s">
        <v>6220</v>
      </c>
    </row>
    <row r="116" spans="11:19">
      <c r="K116" s="5" t="s">
        <v>482</v>
      </c>
      <c r="L116" t="s">
        <v>99</v>
      </c>
      <c r="M116" t="s">
        <v>686</v>
      </c>
      <c r="N116" t="s">
        <v>687</v>
      </c>
      <c r="O116" s="2">
        <v>-5.6385816649000002</v>
      </c>
      <c r="P116" s="3">
        <v>-2.8183098155000001</v>
      </c>
      <c r="Q116" t="s">
        <v>6218</v>
      </c>
      <c r="R116" t="s">
        <v>6219</v>
      </c>
      <c r="S116" t="s">
        <v>6220</v>
      </c>
    </row>
    <row r="117" spans="11:19">
      <c r="K117" s="5" t="s">
        <v>482</v>
      </c>
      <c r="L117" t="s">
        <v>99</v>
      </c>
      <c r="M117" t="s">
        <v>6221</v>
      </c>
      <c r="N117" t="s">
        <v>6222</v>
      </c>
      <c r="O117" s="2">
        <v>-2.1222992778999998</v>
      </c>
      <c r="P117" s="3">
        <v>-0.4357943728</v>
      </c>
      <c r="Q117" t="s">
        <v>6223</v>
      </c>
      <c r="R117" t="s">
        <v>6224</v>
      </c>
      <c r="S117" t="s">
        <v>6225</v>
      </c>
    </row>
    <row r="118" spans="11:19">
      <c r="K118" s="5" t="s">
        <v>526</v>
      </c>
      <c r="L118" t="s">
        <v>10</v>
      </c>
      <c r="M118" t="s">
        <v>5106</v>
      </c>
      <c r="N118" t="s">
        <v>5107</v>
      </c>
      <c r="O118" s="2">
        <v>-4.9033472399000004</v>
      </c>
      <c r="P118" s="3">
        <v>-2.2379773504</v>
      </c>
      <c r="Q118" t="s">
        <v>6226</v>
      </c>
      <c r="R118" t="s">
        <v>6227</v>
      </c>
      <c r="S118" t="s">
        <v>6228</v>
      </c>
    </row>
    <row r="119" spans="11:19">
      <c r="K119" s="5" t="s">
        <v>532</v>
      </c>
      <c r="L119" t="s">
        <v>10</v>
      </c>
      <c r="M119" t="s">
        <v>5106</v>
      </c>
      <c r="N119" t="s">
        <v>5107</v>
      </c>
      <c r="O119" s="2">
        <v>-4.9033472399000004</v>
      </c>
      <c r="P119" s="3">
        <v>-2.2379773504</v>
      </c>
      <c r="Q119" t="s">
        <v>6226</v>
      </c>
      <c r="R119" t="s">
        <v>6229</v>
      </c>
      <c r="S119" t="s">
        <v>6230</v>
      </c>
    </row>
    <row r="120" spans="11:19">
      <c r="K120" s="5" t="s">
        <v>532</v>
      </c>
      <c r="L120" t="s">
        <v>10</v>
      </c>
      <c r="M120" t="s">
        <v>6231</v>
      </c>
      <c r="N120" t="s">
        <v>6232</v>
      </c>
      <c r="O120" s="2">
        <v>-4.0912617289000002</v>
      </c>
      <c r="P120" s="3">
        <v>-1.6755062981</v>
      </c>
      <c r="Q120" t="s">
        <v>6233</v>
      </c>
      <c r="R120" t="s">
        <v>6234</v>
      </c>
      <c r="S120" t="s">
        <v>6235</v>
      </c>
    </row>
    <row r="121" spans="11:19">
      <c r="K121" s="5" t="s">
        <v>532</v>
      </c>
      <c r="L121" t="s">
        <v>10</v>
      </c>
      <c r="M121" t="s">
        <v>6236</v>
      </c>
      <c r="N121" t="s">
        <v>6237</v>
      </c>
      <c r="O121" s="2">
        <v>-2.7507072808999999</v>
      </c>
      <c r="P121" s="3">
        <v>-0.83359357410000001</v>
      </c>
      <c r="Q121" t="s">
        <v>258</v>
      </c>
      <c r="R121" t="s">
        <v>6238</v>
      </c>
      <c r="S121" t="s">
        <v>6239</v>
      </c>
    </row>
    <row r="122" spans="11:19">
      <c r="K122" s="5" t="s">
        <v>532</v>
      </c>
      <c r="L122" t="s">
        <v>10</v>
      </c>
      <c r="M122" t="s">
        <v>6240</v>
      </c>
      <c r="N122" t="s">
        <v>6241</v>
      </c>
      <c r="O122" s="2">
        <v>-2.1630541747000001</v>
      </c>
      <c r="P122" s="3">
        <v>-0.46029035810000002</v>
      </c>
      <c r="Q122" t="s">
        <v>6242</v>
      </c>
      <c r="R122" t="s">
        <v>6243</v>
      </c>
      <c r="S122" t="s">
        <v>6244</v>
      </c>
    </row>
    <row r="123" spans="11:19">
      <c r="K123" s="5" t="s">
        <v>532</v>
      </c>
      <c r="L123" t="s">
        <v>10</v>
      </c>
      <c r="M123" t="s">
        <v>5100</v>
      </c>
      <c r="N123" t="s">
        <v>5101</v>
      </c>
      <c r="O123" s="2">
        <v>-2.0605015646</v>
      </c>
      <c r="P123" s="3">
        <v>-0.4132077388</v>
      </c>
      <c r="Q123" t="s">
        <v>1153</v>
      </c>
      <c r="R123" t="s">
        <v>6245</v>
      </c>
      <c r="S123" t="s">
        <v>6246</v>
      </c>
    </row>
    <row r="124" spans="11:19">
      <c r="K124" s="5" t="s">
        <v>532</v>
      </c>
      <c r="L124" t="s">
        <v>10</v>
      </c>
      <c r="M124" t="s">
        <v>6247</v>
      </c>
      <c r="N124" t="s">
        <v>6248</v>
      </c>
      <c r="O124" s="2">
        <v>-2.0387770510999998</v>
      </c>
      <c r="P124" s="3">
        <v>-0.39768753769999998</v>
      </c>
      <c r="Q124" t="s">
        <v>6249</v>
      </c>
      <c r="R124" t="s">
        <v>6250</v>
      </c>
      <c r="S124" t="s">
        <v>6251</v>
      </c>
    </row>
    <row r="125" spans="11:19">
      <c r="K125" s="5" t="s">
        <v>548</v>
      </c>
      <c r="L125" t="s">
        <v>10</v>
      </c>
      <c r="M125" t="s">
        <v>6252</v>
      </c>
      <c r="N125" t="s">
        <v>6253</v>
      </c>
      <c r="O125" s="2">
        <v>-4.8804105093999999</v>
      </c>
      <c r="P125" s="3">
        <v>-2.2257644853</v>
      </c>
      <c r="Q125" t="s">
        <v>6254</v>
      </c>
      <c r="R125" t="s">
        <v>6255</v>
      </c>
      <c r="S125" t="s">
        <v>6256</v>
      </c>
    </row>
    <row r="126" spans="11:19">
      <c r="K126" s="5" t="s">
        <v>554</v>
      </c>
      <c r="L126" t="s">
        <v>10</v>
      </c>
      <c r="M126" t="s">
        <v>6252</v>
      </c>
      <c r="N126" t="s">
        <v>6253</v>
      </c>
      <c r="O126" s="2">
        <v>-4.8804105093999999</v>
      </c>
      <c r="P126" s="3">
        <v>-2.2257644853</v>
      </c>
      <c r="Q126" t="s">
        <v>6254</v>
      </c>
      <c r="R126" t="s">
        <v>6257</v>
      </c>
      <c r="S126" t="s">
        <v>6258</v>
      </c>
    </row>
    <row r="127" spans="11:19">
      <c r="K127" s="5" t="s">
        <v>554</v>
      </c>
      <c r="L127" t="s">
        <v>10</v>
      </c>
      <c r="M127" t="s">
        <v>6259</v>
      </c>
      <c r="N127" t="s">
        <v>6260</v>
      </c>
      <c r="O127" s="2">
        <v>-3.1490566261000001</v>
      </c>
      <c r="P127" s="3">
        <v>-1.0663181761</v>
      </c>
      <c r="Q127" t="s">
        <v>6261</v>
      </c>
      <c r="R127" t="s">
        <v>6262</v>
      </c>
      <c r="S127" t="s">
        <v>6263</v>
      </c>
    </row>
    <row r="128" spans="11:19">
      <c r="K128" s="5" t="s">
        <v>554</v>
      </c>
      <c r="L128" t="s">
        <v>10</v>
      </c>
      <c r="M128" t="s">
        <v>6264</v>
      </c>
      <c r="N128" t="s">
        <v>6265</v>
      </c>
      <c r="O128" s="2">
        <v>-3.1382584428000002</v>
      </c>
      <c r="P128" s="3">
        <v>-1.0616088753999999</v>
      </c>
      <c r="Q128" t="s">
        <v>6266</v>
      </c>
      <c r="R128" t="s">
        <v>6267</v>
      </c>
      <c r="S128" t="s">
        <v>6268</v>
      </c>
    </row>
    <row r="129" spans="11:19">
      <c r="K129" s="5" t="s">
        <v>554</v>
      </c>
      <c r="L129" t="s">
        <v>10</v>
      </c>
      <c r="M129" t="s">
        <v>6269</v>
      </c>
      <c r="N129" t="s">
        <v>6270</v>
      </c>
      <c r="O129" s="2">
        <v>-2.1022526886000001</v>
      </c>
      <c r="P129" s="3">
        <v>-0.43210639509999998</v>
      </c>
      <c r="Q129" t="s">
        <v>156</v>
      </c>
      <c r="R129" t="s">
        <v>6271</v>
      </c>
      <c r="S129" t="s">
        <v>6272</v>
      </c>
    </row>
    <row r="130" spans="11:19">
      <c r="K130" s="5" t="s">
        <v>565</v>
      </c>
      <c r="L130" t="s">
        <v>90</v>
      </c>
      <c r="M130" t="s">
        <v>3500</v>
      </c>
      <c r="N130" t="s">
        <v>3501</v>
      </c>
      <c r="O130" s="2">
        <v>-4.8455195892000003</v>
      </c>
      <c r="P130" s="3">
        <v>-2.2098994026000001</v>
      </c>
      <c r="Q130" t="s">
        <v>6273</v>
      </c>
      <c r="R130" t="s">
        <v>6274</v>
      </c>
      <c r="S130" t="s">
        <v>6275</v>
      </c>
    </row>
    <row r="131" spans="11:19">
      <c r="K131" s="5" t="s">
        <v>571</v>
      </c>
      <c r="L131" t="s">
        <v>90</v>
      </c>
      <c r="M131" t="s">
        <v>3500</v>
      </c>
      <c r="N131" t="s">
        <v>3501</v>
      </c>
      <c r="O131" s="2">
        <v>-4.8455195892000003</v>
      </c>
      <c r="P131" s="3">
        <v>-2.2098994026000001</v>
      </c>
      <c r="Q131" t="s">
        <v>6273</v>
      </c>
      <c r="R131" t="s">
        <v>6276</v>
      </c>
      <c r="S131" t="s">
        <v>6277</v>
      </c>
    </row>
    <row r="132" spans="11:19">
      <c r="K132" s="5" t="s">
        <v>571</v>
      </c>
      <c r="L132" t="s">
        <v>99</v>
      </c>
      <c r="M132" t="s">
        <v>6278</v>
      </c>
      <c r="N132" t="s">
        <v>6279</v>
      </c>
      <c r="O132" s="2">
        <v>-2.7426010067000002</v>
      </c>
      <c r="P132" s="3">
        <v>-0.831196983</v>
      </c>
      <c r="Q132" t="s">
        <v>6280</v>
      </c>
      <c r="R132" t="s">
        <v>6281</v>
      </c>
      <c r="S132" t="s">
        <v>6282</v>
      </c>
    </row>
    <row r="133" spans="11:19">
      <c r="K133" s="5" t="s">
        <v>571</v>
      </c>
      <c r="L133" t="s">
        <v>99</v>
      </c>
      <c r="M133" t="s">
        <v>6283</v>
      </c>
      <c r="N133" t="s">
        <v>6284</v>
      </c>
      <c r="O133" s="2">
        <v>-2.6600667054999998</v>
      </c>
      <c r="P133" s="3">
        <v>-0.78180290900000005</v>
      </c>
      <c r="Q133" t="s">
        <v>6285</v>
      </c>
      <c r="R133" t="s">
        <v>6281</v>
      </c>
      <c r="S133" t="s">
        <v>6282</v>
      </c>
    </row>
    <row r="134" spans="11:19">
      <c r="K134" s="5" t="s">
        <v>571</v>
      </c>
      <c r="L134" t="s">
        <v>99</v>
      </c>
      <c r="M134" t="s">
        <v>6286</v>
      </c>
      <c r="N134" t="s">
        <v>6287</v>
      </c>
      <c r="O134" s="2">
        <v>-2.3681898262000001</v>
      </c>
      <c r="P134" s="3">
        <v>-0.57351639470000004</v>
      </c>
      <c r="Q134" t="s">
        <v>6288</v>
      </c>
      <c r="R134" t="s">
        <v>6281</v>
      </c>
      <c r="S134" t="s">
        <v>6282</v>
      </c>
    </row>
    <row r="135" spans="11:19">
      <c r="K135" s="5" t="s">
        <v>571</v>
      </c>
      <c r="L135" t="s">
        <v>99</v>
      </c>
      <c r="M135" t="s">
        <v>6289</v>
      </c>
      <c r="N135" t="s">
        <v>6290</v>
      </c>
      <c r="O135" s="2">
        <v>-2.2182663308000001</v>
      </c>
      <c r="P135" s="3">
        <v>-0.48991254880000001</v>
      </c>
      <c r="Q135" t="s">
        <v>337</v>
      </c>
      <c r="R135" t="s">
        <v>6291</v>
      </c>
      <c r="S135" t="s">
        <v>6292</v>
      </c>
    </row>
    <row r="136" spans="11:19">
      <c r="K136" s="5" t="s">
        <v>584</v>
      </c>
      <c r="L136" t="s">
        <v>10</v>
      </c>
      <c r="M136" t="s">
        <v>4469</v>
      </c>
      <c r="N136" t="s">
        <v>4470</v>
      </c>
      <c r="O136" s="2">
        <v>-4.8369703208999999</v>
      </c>
      <c r="P136" s="3">
        <v>-2.2098994026000001</v>
      </c>
      <c r="Q136" t="s">
        <v>6293</v>
      </c>
      <c r="R136" t="s">
        <v>6294</v>
      </c>
      <c r="S136" t="s">
        <v>6295</v>
      </c>
    </row>
    <row r="137" spans="11:19">
      <c r="K137" s="5" t="s">
        <v>590</v>
      </c>
      <c r="L137" t="s">
        <v>10</v>
      </c>
      <c r="M137" t="s">
        <v>4469</v>
      </c>
      <c r="N137" t="s">
        <v>4470</v>
      </c>
      <c r="O137" s="2">
        <v>-4.8369703208999999</v>
      </c>
      <c r="P137" s="3">
        <v>-2.2098994026000001</v>
      </c>
      <c r="Q137" t="s">
        <v>6293</v>
      </c>
      <c r="R137" t="s">
        <v>6296</v>
      </c>
      <c r="S137" t="s">
        <v>6297</v>
      </c>
    </row>
    <row r="138" spans="11:19">
      <c r="K138" s="5" t="s">
        <v>590</v>
      </c>
      <c r="L138" t="s">
        <v>10</v>
      </c>
      <c r="M138" t="s">
        <v>4444</v>
      </c>
      <c r="N138" t="s">
        <v>4445</v>
      </c>
      <c r="O138" s="2">
        <v>-3.5395108516999998</v>
      </c>
      <c r="P138" s="3">
        <v>-1.3174039497000001</v>
      </c>
      <c r="Q138" t="s">
        <v>6298</v>
      </c>
      <c r="R138" t="s">
        <v>6299</v>
      </c>
      <c r="S138" t="s">
        <v>6300</v>
      </c>
    </row>
    <row r="139" spans="11:19">
      <c r="K139" s="5" t="s">
        <v>590</v>
      </c>
      <c r="L139" t="s">
        <v>10</v>
      </c>
      <c r="M139" t="s">
        <v>6301</v>
      </c>
      <c r="N139" t="s">
        <v>6302</v>
      </c>
      <c r="O139" s="2">
        <v>-3.2826219126999998</v>
      </c>
      <c r="P139" s="3">
        <v>-1.1422968303000001</v>
      </c>
      <c r="Q139" t="s">
        <v>6303</v>
      </c>
      <c r="R139" t="s">
        <v>6304</v>
      </c>
      <c r="S139" t="s">
        <v>6305</v>
      </c>
    </row>
    <row r="140" spans="11:19">
      <c r="K140" s="5" t="s">
        <v>590</v>
      </c>
      <c r="L140" t="s">
        <v>10</v>
      </c>
      <c r="M140" t="s">
        <v>4455</v>
      </c>
      <c r="N140" t="s">
        <v>4456</v>
      </c>
      <c r="O140" s="2">
        <v>-3.0237545708</v>
      </c>
      <c r="P140" s="3">
        <v>-0.98677361139999997</v>
      </c>
      <c r="Q140" t="s">
        <v>6306</v>
      </c>
      <c r="R140" t="s">
        <v>6299</v>
      </c>
      <c r="S140" t="s">
        <v>6300</v>
      </c>
    </row>
    <row r="141" spans="11:19">
      <c r="K141" s="5" t="s">
        <v>590</v>
      </c>
      <c r="L141" t="s">
        <v>10</v>
      </c>
      <c r="M141" t="s">
        <v>4486</v>
      </c>
      <c r="N141" t="s">
        <v>4487</v>
      </c>
      <c r="O141" s="2">
        <v>-2.8638130727000002</v>
      </c>
      <c r="P141" s="3">
        <v>-0.91002252839999997</v>
      </c>
      <c r="Q141" t="s">
        <v>6307</v>
      </c>
      <c r="R141" t="s">
        <v>6308</v>
      </c>
      <c r="S141" t="s">
        <v>6309</v>
      </c>
    </row>
    <row r="142" spans="11:19">
      <c r="K142" s="5" t="s">
        <v>590</v>
      </c>
      <c r="L142" t="s">
        <v>10</v>
      </c>
      <c r="M142" t="s">
        <v>4499</v>
      </c>
      <c r="N142" t="s">
        <v>4500</v>
      </c>
      <c r="O142" s="2">
        <v>-2.7578529274000001</v>
      </c>
      <c r="P142" s="3">
        <v>-0.83872790959999999</v>
      </c>
      <c r="Q142" t="s">
        <v>6310</v>
      </c>
      <c r="R142" t="s">
        <v>6311</v>
      </c>
      <c r="S142" t="s">
        <v>6312</v>
      </c>
    </row>
    <row r="143" spans="11:19">
      <c r="K143" s="5" t="s">
        <v>590</v>
      </c>
      <c r="L143" t="s">
        <v>10</v>
      </c>
      <c r="M143" t="s">
        <v>4481</v>
      </c>
      <c r="N143" t="s">
        <v>4482</v>
      </c>
      <c r="O143" s="2">
        <v>-2.5796643883999999</v>
      </c>
      <c r="P143" s="3">
        <v>-0.7204744729</v>
      </c>
      <c r="Q143" t="s">
        <v>6313</v>
      </c>
      <c r="R143" t="s">
        <v>6314</v>
      </c>
      <c r="S143" t="s">
        <v>6315</v>
      </c>
    </row>
    <row r="144" spans="11:19">
      <c r="K144" s="5" t="s">
        <v>590</v>
      </c>
      <c r="L144" t="s">
        <v>10</v>
      </c>
      <c r="M144" t="s">
        <v>4451</v>
      </c>
      <c r="N144" t="s">
        <v>4452</v>
      </c>
      <c r="O144" s="2">
        <v>-2.3987161141</v>
      </c>
      <c r="P144" s="3">
        <v>-0.59666908470000002</v>
      </c>
      <c r="Q144" t="s">
        <v>6316</v>
      </c>
      <c r="R144" t="s">
        <v>6317</v>
      </c>
      <c r="S144" t="s">
        <v>6318</v>
      </c>
    </row>
    <row r="145" spans="11:19">
      <c r="K145" s="5" t="s">
        <v>590</v>
      </c>
      <c r="L145" t="s">
        <v>10</v>
      </c>
      <c r="M145" t="s">
        <v>4464</v>
      </c>
      <c r="N145" t="s">
        <v>4465</v>
      </c>
      <c r="O145" s="2">
        <v>-2.1964597911000001</v>
      </c>
      <c r="P145" s="3">
        <v>-0.47557257380000001</v>
      </c>
      <c r="Q145" t="s">
        <v>6319</v>
      </c>
      <c r="R145" t="s">
        <v>6320</v>
      </c>
      <c r="S145" t="s">
        <v>6321</v>
      </c>
    </row>
    <row r="146" spans="11:19">
      <c r="K146" s="5" t="s">
        <v>590</v>
      </c>
      <c r="L146" t="s">
        <v>10</v>
      </c>
      <c r="M146" t="s">
        <v>4460</v>
      </c>
      <c r="N146" t="s">
        <v>4461</v>
      </c>
      <c r="O146" s="2">
        <v>-2.0356797173999999</v>
      </c>
      <c r="P146" s="3">
        <v>-0.39663876669999998</v>
      </c>
      <c r="Q146" t="s">
        <v>6322</v>
      </c>
      <c r="R146" t="s">
        <v>6323</v>
      </c>
      <c r="S146" t="s">
        <v>6324</v>
      </c>
    </row>
    <row r="147" spans="11:19">
      <c r="K147" s="5" t="s">
        <v>613</v>
      </c>
      <c r="L147" t="s">
        <v>10</v>
      </c>
      <c r="M147" t="s">
        <v>6325</v>
      </c>
      <c r="N147" t="s">
        <v>6326</v>
      </c>
      <c r="O147" s="2">
        <v>-4.8064116459999999</v>
      </c>
      <c r="P147" s="3">
        <v>-2.2017395968</v>
      </c>
      <c r="Q147" t="s">
        <v>93</v>
      </c>
      <c r="R147" t="s">
        <v>6327</v>
      </c>
      <c r="S147" t="s">
        <v>6328</v>
      </c>
    </row>
    <row r="148" spans="11:19">
      <c r="K148" s="5" t="s">
        <v>619</v>
      </c>
      <c r="L148" t="s">
        <v>10</v>
      </c>
      <c r="M148" t="s">
        <v>6325</v>
      </c>
      <c r="N148" t="s">
        <v>6326</v>
      </c>
      <c r="O148" s="2">
        <v>-4.8064116459999999</v>
      </c>
      <c r="P148" s="3">
        <v>-2.2017395968</v>
      </c>
      <c r="Q148" t="s">
        <v>93</v>
      </c>
      <c r="R148" t="s">
        <v>6329</v>
      </c>
      <c r="S148" t="s">
        <v>6330</v>
      </c>
    </row>
    <row r="149" spans="11:19">
      <c r="K149" s="5" t="s">
        <v>619</v>
      </c>
      <c r="L149" t="s">
        <v>10</v>
      </c>
      <c r="M149" t="s">
        <v>6331</v>
      </c>
      <c r="N149" t="s">
        <v>6332</v>
      </c>
      <c r="O149" s="2">
        <v>-3.4854065422999998</v>
      </c>
      <c r="P149" s="3">
        <v>-1.29096598</v>
      </c>
      <c r="Q149" t="s">
        <v>6333</v>
      </c>
      <c r="R149" t="s">
        <v>6334</v>
      </c>
      <c r="S149" t="s">
        <v>6335</v>
      </c>
    </row>
    <row r="150" spans="11:19">
      <c r="K150" s="5" t="s">
        <v>619</v>
      </c>
      <c r="L150" t="s">
        <v>10</v>
      </c>
      <c r="M150" t="s">
        <v>6336</v>
      </c>
      <c r="N150" t="s">
        <v>6337</v>
      </c>
      <c r="O150" s="2">
        <v>-3.4747741752999999</v>
      </c>
      <c r="P150" s="3">
        <v>-1.2901296648</v>
      </c>
      <c r="Q150" t="s">
        <v>6338</v>
      </c>
      <c r="R150" t="s">
        <v>6339</v>
      </c>
      <c r="S150" t="s">
        <v>6340</v>
      </c>
    </row>
    <row r="151" spans="11:19">
      <c r="K151" s="5" t="s">
        <v>619</v>
      </c>
      <c r="L151" t="s">
        <v>10</v>
      </c>
      <c r="M151" t="s">
        <v>6341</v>
      </c>
      <c r="N151" t="s">
        <v>6342</v>
      </c>
      <c r="O151" s="2">
        <v>-2.1018410900000002</v>
      </c>
      <c r="P151" s="3">
        <v>-0.43210639509999998</v>
      </c>
      <c r="Q151" t="s">
        <v>6343</v>
      </c>
      <c r="R151" t="s">
        <v>6344</v>
      </c>
      <c r="S151" t="s">
        <v>6345</v>
      </c>
    </row>
    <row r="152" spans="11:19">
      <c r="K152" s="5" t="s">
        <v>635</v>
      </c>
      <c r="L152" t="s">
        <v>3522</v>
      </c>
      <c r="M152" t="s">
        <v>6346</v>
      </c>
      <c r="N152" t="s">
        <v>6347</v>
      </c>
      <c r="O152" s="2">
        <v>-4.7041642439000002</v>
      </c>
      <c r="P152" s="3">
        <v>-2.1088322210000001</v>
      </c>
      <c r="Q152" t="s">
        <v>4897</v>
      </c>
      <c r="R152" t="s">
        <v>6348</v>
      </c>
      <c r="S152" t="s">
        <v>6349</v>
      </c>
    </row>
    <row r="153" spans="11:19">
      <c r="K153" s="5" t="s">
        <v>641</v>
      </c>
      <c r="L153" t="s">
        <v>3522</v>
      </c>
      <c r="M153" t="s">
        <v>6346</v>
      </c>
      <c r="N153" t="s">
        <v>6347</v>
      </c>
      <c r="O153" s="2">
        <v>-4.7041642439000002</v>
      </c>
      <c r="P153" s="3">
        <v>-2.1088322210000001</v>
      </c>
      <c r="Q153" t="s">
        <v>4897</v>
      </c>
      <c r="R153" t="s">
        <v>6350</v>
      </c>
      <c r="S153" t="s">
        <v>6351</v>
      </c>
    </row>
    <row r="154" spans="11:19">
      <c r="K154" s="5" t="s">
        <v>641</v>
      </c>
      <c r="L154" t="s">
        <v>10</v>
      </c>
      <c r="M154" t="s">
        <v>6352</v>
      </c>
      <c r="N154" t="s">
        <v>6353</v>
      </c>
      <c r="O154" s="2">
        <v>-3.7593061798999998</v>
      </c>
      <c r="P154" s="3">
        <v>-1.4741475320999999</v>
      </c>
      <c r="Q154" t="s">
        <v>6354</v>
      </c>
      <c r="R154" t="s">
        <v>6355</v>
      </c>
      <c r="S154" t="s">
        <v>6356</v>
      </c>
    </row>
    <row r="155" spans="11:19">
      <c r="K155" s="5" t="s">
        <v>641</v>
      </c>
      <c r="L155" t="s">
        <v>10</v>
      </c>
      <c r="M155" t="s">
        <v>6357</v>
      </c>
      <c r="N155" t="s">
        <v>6358</v>
      </c>
      <c r="O155" s="2">
        <v>-3.1042534284999999</v>
      </c>
      <c r="P155" s="3">
        <v>-1.0459541411</v>
      </c>
      <c r="Q155" t="s">
        <v>6359</v>
      </c>
      <c r="R155" t="s">
        <v>6360</v>
      </c>
      <c r="S155" t="s">
        <v>6361</v>
      </c>
    </row>
    <row r="156" spans="11:19">
      <c r="K156" s="5" t="s">
        <v>641</v>
      </c>
      <c r="L156" t="s">
        <v>99</v>
      </c>
      <c r="M156" t="s">
        <v>6362</v>
      </c>
      <c r="N156" t="s">
        <v>6363</v>
      </c>
      <c r="O156" s="2">
        <v>-2.9115600529000001</v>
      </c>
      <c r="P156" s="3">
        <v>-0.92465814430000004</v>
      </c>
      <c r="Q156" t="s">
        <v>3999</v>
      </c>
      <c r="R156" t="s">
        <v>6364</v>
      </c>
      <c r="S156" t="s">
        <v>6365</v>
      </c>
    </row>
    <row r="157" spans="11:19">
      <c r="K157" s="5" t="s">
        <v>641</v>
      </c>
      <c r="L157" t="s">
        <v>10</v>
      </c>
      <c r="M157" t="s">
        <v>6366</v>
      </c>
      <c r="N157" t="s">
        <v>6367</v>
      </c>
      <c r="O157" s="2">
        <v>-2.8006256923000001</v>
      </c>
      <c r="P157" s="3">
        <v>-0.87156101009999998</v>
      </c>
      <c r="Q157" t="s">
        <v>263</v>
      </c>
      <c r="R157" t="s">
        <v>6368</v>
      </c>
      <c r="S157" t="s">
        <v>6369</v>
      </c>
    </row>
    <row r="158" spans="11:19">
      <c r="K158" s="5" t="s">
        <v>641</v>
      </c>
      <c r="L158" t="s">
        <v>99</v>
      </c>
      <c r="M158" t="s">
        <v>6370</v>
      </c>
      <c r="N158" t="s">
        <v>6371</v>
      </c>
      <c r="O158" s="2">
        <v>-2.8006256923000001</v>
      </c>
      <c r="P158" s="3">
        <v>-0.87156101009999998</v>
      </c>
      <c r="Q158" t="s">
        <v>263</v>
      </c>
      <c r="R158" t="s">
        <v>6372</v>
      </c>
      <c r="S158" t="s">
        <v>6373</v>
      </c>
    </row>
    <row r="159" spans="11:19">
      <c r="K159" s="5" t="s">
        <v>641</v>
      </c>
      <c r="L159" t="s">
        <v>10</v>
      </c>
      <c r="M159" t="s">
        <v>6374</v>
      </c>
      <c r="N159" t="s">
        <v>6375</v>
      </c>
      <c r="O159" s="2">
        <v>-2.5382719864999999</v>
      </c>
      <c r="P159" s="3">
        <v>-0.68414186980000002</v>
      </c>
      <c r="Q159" t="s">
        <v>6376</v>
      </c>
      <c r="R159" t="s">
        <v>6377</v>
      </c>
      <c r="S159" t="s">
        <v>6378</v>
      </c>
    </row>
    <row r="160" spans="11:19">
      <c r="K160" s="5" t="s">
        <v>641</v>
      </c>
      <c r="L160" t="s">
        <v>10</v>
      </c>
      <c r="M160" t="s">
        <v>6379</v>
      </c>
      <c r="N160" t="s">
        <v>6380</v>
      </c>
      <c r="O160" s="2">
        <v>-2.2441546946000002</v>
      </c>
      <c r="P160" s="3">
        <v>-0.50319346239999996</v>
      </c>
      <c r="Q160" t="s">
        <v>5991</v>
      </c>
      <c r="R160" t="s">
        <v>6381</v>
      </c>
      <c r="S160" t="s">
        <v>6382</v>
      </c>
    </row>
    <row r="161" spans="11:19">
      <c r="K161" s="5" t="s">
        <v>641</v>
      </c>
      <c r="L161" t="s">
        <v>10</v>
      </c>
      <c r="M161" t="s">
        <v>6383</v>
      </c>
      <c r="N161" t="s">
        <v>6384</v>
      </c>
      <c r="O161" s="2">
        <v>-2.0054970722999999</v>
      </c>
      <c r="P161" s="3">
        <v>-0.37755368080000001</v>
      </c>
      <c r="Q161" t="s">
        <v>302</v>
      </c>
      <c r="R161" t="s">
        <v>6385</v>
      </c>
      <c r="S161" t="s">
        <v>6386</v>
      </c>
    </row>
    <row r="162" spans="11:19">
      <c r="K162" s="5" t="s">
        <v>715</v>
      </c>
      <c r="L162" t="s">
        <v>10</v>
      </c>
      <c r="M162" t="s">
        <v>4601</v>
      </c>
      <c r="N162" t="s">
        <v>4602</v>
      </c>
      <c r="O162" s="2">
        <v>-4.5781202435999999</v>
      </c>
      <c r="P162" s="3">
        <v>-2.0008864428000002</v>
      </c>
      <c r="Q162" t="s">
        <v>6387</v>
      </c>
      <c r="R162" t="s">
        <v>6388</v>
      </c>
      <c r="S162" t="s">
        <v>6389</v>
      </c>
    </row>
    <row r="163" spans="11:19">
      <c r="K163" s="5" t="s">
        <v>721</v>
      </c>
      <c r="L163" t="s">
        <v>10</v>
      </c>
      <c r="M163" t="s">
        <v>4601</v>
      </c>
      <c r="N163" t="s">
        <v>4602</v>
      </c>
      <c r="O163" s="2">
        <v>-4.5781202435999999</v>
      </c>
      <c r="P163" s="3">
        <v>-2.0008864428000002</v>
      </c>
      <c r="Q163" t="s">
        <v>6387</v>
      </c>
      <c r="R163" t="s">
        <v>6390</v>
      </c>
      <c r="S163" t="s">
        <v>6391</v>
      </c>
    </row>
    <row r="164" spans="11:19">
      <c r="K164" s="5" t="s">
        <v>721</v>
      </c>
      <c r="L164" t="s">
        <v>10</v>
      </c>
      <c r="M164" t="s">
        <v>4591</v>
      </c>
      <c r="N164" t="s">
        <v>4592</v>
      </c>
      <c r="O164" s="2">
        <v>-4.3192422881999999</v>
      </c>
      <c r="P164" s="3">
        <v>-1.8299636578</v>
      </c>
      <c r="Q164" t="s">
        <v>6392</v>
      </c>
      <c r="R164" t="s">
        <v>6393</v>
      </c>
      <c r="S164" t="s">
        <v>6394</v>
      </c>
    </row>
    <row r="165" spans="11:19">
      <c r="K165" s="5" t="s">
        <v>721</v>
      </c>
      <c r="L165" t="s">
        <v>10</v>
      </c>
      <c r="M165" t="s">
        <v>4596</v>
      </c>
      <c r="N165" t="s">
        <v>4597</v>
      </c>
      <c r="O165" s="2">
        <v>-4.0856036825000004</v>
      </c>
      <c r="P165" s="3">
        <v>-1.6755062981</v>
      </c>
      <c r="Q165" t="s">
        <v>3043</v>
      </c>
      <c r="R165" t="s">
        <v>6390</v>
      </c>
      <c r="S165" t="s">
        <v>6391</v>
      </c>
    </row>
    <row r="166" spans="11:19">
      <c r="K166" s="5" t="s">
        <v>721</v>
      </c>
      <c r="L166" t="s">
        <v>10</v>
      </c>
      <c r="M166" t="s">
        <v>4553</v>
      </c>
      <c r="N166" t="s">
        <v>4554</v>
      </c>
      <c r="O166" s="2">
        <v>-3.929130695</v>
      </c>
      <c r="P166" s="3">
        <v>-1.5807789066</v>
      </c>
      <c r="Q166" t="s">
        <v>3051</v>
      </c>
      <c r="R166" t="s">
        <v>6390</v>
      </c>
      <c r="S166" t="s">
        <v>6391</v>
      </c>
    </row>
    <row r="167" spans="11:19">
      <c r="K167" s="5" t="s">
        <v>721</v>
      </c>
      <c r="L167" t="s">
        <v>10</v>
      </c>
      <c r="M167" t="s">
        <v>4616</v>
      </c>
      <c r="N167" t="s">
        <v>4617</v>
      </c>
      <c r="O167" s="2">
        <v>-3.9139042576</v>
      </c>
      <c r="P167" s="3">
        <v>-1.5707536629000001</v>
      </c>
      <c r="Q167" t="s">
        <v>6395</v>
      </c>
      <c r="R167" t="s">
        <v>6396</v>
      </c>
      <c r="S167" t="s">
        <v>6397</v>
      </c>
    </row>
    <row r="168" spans="11:19">
      <c r="K168" s="5" t="s">
        <v>721</v>
      </c>
      <c r="L168" t="s">
        <v>10</v>
      </c>
      <c r="M168" t="s">
        <v>4586</v>
      </c>
      <c r="N168" t="s">
        <v>4587</v>
      </c>
      <c r="O168" s="2">
        <v>-3.8356200811000001</v>
      </c>
      <c r="P168" s="3">
        <v>-1.5316872566999999</v>
      </c>
      <c r="Q168" t="s">
        <v>6398</v>
      </c>
      <c r="R168" t="s">
        <v>6399</v>
      </c>
      <c r="S168" t="s">
        <v>6400</v>
      </c>
    </row>
    <row r="169" spans="11:19">
      <c r="K169" s="5" t="s">
        <v>721</v>
      </c>
      <c r="L169" t="s">
        <v>10</v>
      </c>
      <c r="M169" t="s">
        <v>4578</v>
      </c>
      <c r="N169" t="s">
        <v>4579</v>
      </c>
      <c r="O169" s="2">
        <v>-3.4832031436999999</v>
      </c>
      <c r="P169" s="3">
        <v>-1.29096598</v>
      </c>
      <c r="Q169" t="s">
        <v>6401</v>
      </c>
      <c r="R169" t="s">
        <v>6390</v>
      </c>
      <c r="S169" t="s">
        <v>6391</v>
      </c>
    </row>
    <row r="170" spans="11:19">
      <c r="K170" s="5" t="s">
        <v>721</v>
      </c>
      <c r="L170" t="s">
        <v>10</v>
      </c>
      <c r="M170" t="s">
        <v>4621</v>
      </c>
      <c r="N170" t="s">
        <v>4622</v>
      </c>
      <c r="O170" s="2">
        <v>-3.3909871756999999</v>
      </c>
      <c r="P170" s="3">
        <v>-1.2211483701000001</v>
      </c>
      <c r="Q170" t="s">
        <v>6402</v>
      </c>
      <c r="R170" t="s">
        <v>6403</v>
      </c>
      <c r="S170" t="s">
        <v>6404</v>
      </c>
    </row>
    <row r="171" spans="11:19">
      <c r="K171" s="5" t="s">
        <v>721</v>
      </c>
      <c r="L171" t="s">
        <v>10</v>
      </c>
      <c r="M171" t="s">
        <v>4573</v>
      </c>
      <c r="N171" t="s">
        <v>4574</v>
      </c>
      <c r="O171" s="2">
        <v>-3.3148018601999998</v>
      </c>
      <c r="P171" s="3">
        <v>-1.1613153317</v>
      </c>
      <c r="Q171" t="s">
        <v>6405</v>
      </c>
      <c r="R171" t="s">
        <v>6406</v>
      </c>
      <c r="S171" t="s">
        <v>6407</v>
      </c>
    </row>
    <row r="172" spans="11:19">
      <c r="K172" s="5" t="s">
        <v>721</v>
      </c>
      <c r="L172" t="s">
        <v>10</v>
      </c>
      <c r="M172" t="s">
        <v>4558</v>
      </c>
      <c r="N172" t="s">
        <v>4559</v>
      </c>
      <c r="O172" s="2">
        <v>-3.2375290424999998</v>
      </c>
      <c r="P172" s="3">
        <v>-1.1223875060999999</v>
      </c>
      <c r="Q172" t="s">
        <v>6408</v>
      </c>
      <c r="R172" t="s">
        <v>6396</v>
      </c>
      <c r="S172" t="s">
        <v>6397</v>
      </c>
    </row>
    <row r="173" spans="11:19">
      <c r="K173" s="5" t="s">
        <v>721</v>
      </c>
      <c r="L173" t="s">
        <v>10</v>
      </c>
      <c r="M173" t="s">
        <v>4626</v>
      </c>
      <c r="N173" t="s">
        <v>4627</v>
      </c>
      <c r="O173" s="2">
        <v>-2.8751972354999999</v>
      </c>
      <c r="P173" s="3">
        <v>-0.91002252839999997</v>
      </c>
      <c r="Q173" t="s">
        <v>6409</v>
      </c>
      <c r="R173" t="s">
        <v>6396</v>
      </c>
      <c r="S173" t="s">
        <v>6397</v>
      </c>
    </row>
    <row r="174" spans="11:19">
      <c r="K174" s="5" t="s">
        <v>721</v>
      </c>
      <c r="L174" t="s">
        <v>10</v>
      </c>
      <c r="M174" t="s">
        <v>4611</v>
      </c>
      <c r="N174" t="s">
        <v>4612</v>
      </c>
      <c r="O174" s="2">
        <v>-2.8639472163000002</v>
      </c>
      <c r="P174" s="3">
        <v>-0.91002252839999997</v>
      </c>
      <c r="Q174" t="s">
        <v>6410</v>
      </c>
      <c r="R174" t="s">
        <v>6411</v>
      </c>
      <c r="S174" t="s">
        <v>6412</v>
      </c>
    </row>
    <row r="175" spans="11:19">
      <c r="K175" s="5" t="s">
        <v>721</v>
      </c>
      <c r="L175" t="s">
        <v>10</v>
      </c>
      <c r="M175" t="s">
        <v>4563</v>
      </c>
      <c r="N175" t="s">
        <v>4564</v>
      </c>
      <c r="O175" s="2">
        <v>-2.1121071833</v>
      </c>
      <c r="P175" s="3">
        <v>-0.43210639509999998</v>
      </c>
      <c r="Q175" t="s">
        <v>6413</v>
      </c>
      <c r="R175" t="s">
        <v>6414</v>
      </c>
      <c r="S175" t="s">
        <v>6415</v>
      </c>
    </row>
    <row r="176" spans="11:19">
      <c r="K176" s="5" t="s">
        <v>743</v>
      </c>
      <c r="L176" t="s">
        <v>10</v>
      </c>
      <c r="M176" t="s">
        <v>6416</v>
      </c>
      <c r="N176" t="s">
        <v>6417</v>
      </c>
      <c r="O176" s="2">
        <v>-4.5510643576999996</v>
      </c>
      <c r="P176" s="3">
        <v>-1.9826044813000001</v>
      </c>
      <c r="Q176" t="s">
        <v>6418</v>
      </c>
      <c r="R176" t="s">
        <v>6419</v>
      </c>
      <c r="S176" t="s">
        <v>6420</v>
      </c>
    </row>
    <row r="177" spans="11:19">
      <c r="K177" s="5" t="s">
        <v>749</v>
      </c>
      <c r="L177" t="s">
        <v>10</v>
      </c>
      <c r="M177" t="s">
        <v>6416</v>
      </c>
      <c r="N177" t="s">
        <v>6417</v>
      </c>
      <c r="O177" s="2">
        <v>-4.5510643576999996</v>
      </c>
      <c r="P177" s="3">
        <v>-1.9826044813000001</v>
      </c>
      <c r="Q177" t="s">
        <v>6418</v>
      </c>
      <c r="R177" t="s">
        <v>6421</v>
      </c>
      <c r="S177" t="s">
        <v>6422</v>
      </c>
    </row>
    <row r="178" spans="11:19">
      <c r="K178" s="5" t="s">
        <v>749</v>
      </c>
      <c r="L178" t="s">
        <v>10</v>
      </c>
      <c r="M178" t="s">
        <v>6423</v>
      </c>
      <c r="N178" t="s">
        <v>6424</v>
      </c>
      <c r="O178" s="2">
        <v>-4.0725888322000001</v>
      </c>
      <c r="P178" s="3">
        <v>-1.6684818115</v>
      </c>
      <c r="Q178" t="s">
        <v>6425</v>
      </c>
      <c r="R178" t="s">
        <v>6426</v>
      </c>
      <c r="S178" t="s">
        <v>6427</v>
      </c>
    </row>
    <row r="179" spans="11:19">
      <c r="K179" s="5" t="s">
        <v>749</v>
      </c>
      <c r="L179" t="s">
        <v>10</v>
      </c>
      <c r="M179" t="s">
        <v>6428</v>
      </c>
      <c r="N179" t="s">
        <v>6429</v>
      </c>
      <c r="O179" s="2">
        <v>-3.8690220328999998</v>
      </c>
      <c r="P179" s="3">
        <v>-1.5360906032999999</v>
      </c>
      <c r="Q179" t="s">
        <v>1974</v>
      </c>
      <c r="R179" t="s">
        <v>6430</v>
      </c>
      <c r="S179" t="s">
        <v>6431</v>
      </c>
    </row>
    <row r="180" spans="11:19">
      <c r="K180" s="5" t="s">
        <v>749</v>
      </c>
      <c r="L180" t="s">
        <v>10</v>
      </c>
      <c r="M180" t="s">
        <v>6432</v>
      </c>
      <c r="N180" t="s">
        <v>6433</v>
      </c>
      <c r="O180" s="2">
        <v>-3.839472856</v>
      </c>
      <c r="P180" s="3">
        <v>-1.5316872566999999</v>
      </c>
      <c r="Q180" t="s">
        <v>6434</v>
      </c>
      <c r="R180" t="s">
        <v>6430</v>
      </c>
      <c r="S180" t="s">
        <v>6431</v>
      </c>
    </row>
    <row r="181" spans="11:19">
      <c r="K181" s="5" t="s">
        <v>749</v>
      </c>
      <c r="L181" t="s">
        <v>10</v>
      </c>
      <c r="M181" t="s">
        <v>6435</v>
      </c>
      <c r="N181" t="s">
        <v>6436</v>
      </c>
      <c r="O181" s="2">
        <v>-3.6651398660000001</v>
      </c>
      <c r="P181" s="3">
        <v>-1.4230158504999999</v>
      </c>
      <c r="Q181" t="s">
        <v>6437</v>
      </c>
      <c r="R181" t="s">
        <v>6438</v>
      </c>
      <c r="S181" t="s">
        <v>6439</v>
      </c>
    </row>
    <row r="182" spans="11:19">
      <c r="K182" s="5" t="s">
        <v>749</v>
      </c>
      <c r="L182" t="s">
        <v>10</v>
      </c>
      <c r="M182" t="s">
        <v>6440</v>
      </c>
      <c r="N182" t="s">
        <v>6441</v>
      </c>
      <c r="O182" s="2">
        <v>-3.5435692140000001</v>
      </c>
      <c r="P182" s="3">
        <v>-1.3175320183000001</v>
      </c>
      <c r="Q182" t="s">
        <v>6442</v>
      </c>
      <c r="R182" t="s">
        <v>6443</v>
      </c>
      <c r="S182" t="s">
        <v>6444</v>
      </c>
    </row>
    <row r="183" spans="11:19">
      <c r="K183" s="5" t="s">
        <v>749</v>
      </c>
      <c r="L183" t="s">
        <v>10</v>
      </c>
      <c r="M183" t="s">
        <v>6445</v>
      </c>
      <c r="N183" t="s">
        <v>6446</v>
      </c>
      <c r="O183" s="2">
        <v>-3.2331774723</v>
      </c>
      <c r="P183" s="3">
        <v>-1.1210836288999999</v>
      </c>
      <c r="Q183" t="s">
        <v>6447</v>
      </c>
      <c r="R183" t="s">
        <v>6448</v>
      </c>
      <c r="S183" t="s">
        <v>6449</v>
      </c>
    </row>
    <row r="184" spans="11:19">
      <c r="K184" s="5" t="s">
        <v>749</v>
      </c>
      <c r="L184" t="s">
        <v>10</v>
      </c>
      <c r="M184" t="s">
        <v>6450</v>
      </c>
      <c r="N184" t="s">
        <v>6451</v>
      </c>
      <c r="O184" s="2">
        <v>-3.2067930473000001</v>
      </c>
      <c r="P184" s="3">
        <v>-1.1045672482</v>
      </c>
      <c r="Q184" t="s">
        <v>4143</v>
      </c>
      <c r="R184" t="s">
        <v>6452</v>
      </c>
      <c r="S184" t="s">
        <v>6453</v>
      </c>
    </row>
    <row r="185" spans="11:19">
      <c r="K185" s="5" t="s">
        <v>749</v>
      </c>
      <c r="L185" t="s">
        <v>10</v>
      </c>
      <c r="M185" t="s">
        <v>6454</v>
      </c>
      <c r="N185" t="s">
        <v>6455</v>
      </c>
      <c r="O185" s="2">
        <v>-2.8174868220999998</v>
      </c>
      <c r="P185" s="3">
        <v>-0.87639280220000004</v>
      </c>
      <c r="Q185" t="s">
        <v>253</v>
      </c>
      <c r="R185" t="s">
        <v>6456</v>
      </c>
      <c r="S185" t="s">
        <v>6457</v>
      </c>
    </row>
    <row r="186" spans="11:19">
      <c r="K186" s="5" t="s">
        <v>750</v>
      </c>
      <c r="L186" t="s">
        <v>10</v>
      </c>
      <c r="M186" t="s">
        <v>6458</v>
      </c>
      <c r="N186" t="s">
        <v>6459</v>
      </c>
      <c r="O186" s="2">
        <v>-4.5316904865999996</v>
      </c>
      <c r="P186" s="3">
        <v>-1.9730414827</v>
      </c>
      <c r="Q186" t="s">
        <v>6460</v>
      </c>
      <c r="R186" t="s">
        <v>6461</v>
      </c>
      <c r="S186" t="s">
        <v>6462</v>
      </c>
    </row>
    <row r="187" spans="11:19">
      <c r="K187" s="5" t="s">
        <v>756</v>
      </c>
      <c r="L187" t="s">
        <v>10</v>
      </c>
      <c r="M187" t="s">
        <v>6458</v>
      </c>
      <c r="N187" t="s">
        <v>6459</v>
      </c>
      <c r="O187" s="2">
        <v>-4.5316904865999996</v>
      </c>
      <c r="P187" s="3">
        <v>-1.9730414827</v>
      </c>
      <c r="Q187" t="s">
        <v>6460</v>
      </c>
      <c r="R187" t="s">
        <v>6463</v>
      </c>
      <c r="S187" t="s">
        <v>6464</v>
      </c>
    </row>
    <row r="188" spans="11:19">
      <c r="K188" s="5" t="s">
        <v>756</v>
      </c>
      <c r="L188" t="s">
        <v>10</v>
      </c>
      <c r="M188" t="s">
        <v>6465</v>
      </c>
      <c r="N188" t="s">
        <v>6466</v>
      </c>
      <c r="O188" s="2">
        <v>-3.7210541775000001</v>
      </c>
      <c r="P188" s="3">
        <v>-1.4492594913000001</v>
      </c>
      <c r="Q188" t="s">
        <v>6467</v>
      </c>
      <c r="R188" t="s">
        <v>6468</v>
      </c>
      <c r="S188" t="s">
        <v>6469</v>
      </c>
    </row>
    <row r="189" spans="11:19">
      <c r="K189" s="5" t="s">
        <v>756</v>
      </c>
      <c r="L189" t="s">
        <v>10</v>
      </c>
      <c r="M189" t="s">
        <v>6470</v>
      </c>
      <c r="N189" t="s">
        <v>6471</v>
      </c>
      <c r="O189" s="2">
        <v>-3.5201476232000002</v>
      </c>
      <c r="P189" s="3">
        <v>-1.3057961859</v>
      </c>
      <c r="Q189" t="s">
        <v>6472</v>
      </c>
      <c r="R189" t="s">
        <v>6468</v>
      </c>
      <c r="S189" t="s">
        <v>6469</v>
      </c>
    </row>
    <row r="190" spans="11:19">
      <c r="K190" s="5" t="s">
        <v>756</v>
      </c>
      <c r="L190" t="s">
        <v>10</v>
      </c>
      <c r="M190" t="s">
        <v>6473</v>
      </c>
      <c r="N190" t="s">
        <v>6474</v>
      </c>
      <c r="O190" s="2">
        <v>-3.3882077058000002</v>
      </c>
      <c r="P190" s="3">
        <v>-1.2211483701000001</v>
      </c>
      <c r="Q190" t="s">
        <v>6475</v>
      </c>
      <c r="R190" t="s">
        <v>6468</v>
      </c>
      <c r="S190" t="s">
        <v>6469</v>
      </c>
    </row>
    <row r="191" spans="11:19">
      <c r="K191" s="5" t="s">
        <v>756</v>
      </c>
      <c r="L191" t="s">
        <v>10</v>
      </c>
      <c r="M191" t="s">
        <v>6476</v>
      </c>
      <c r="N191" t="s">
        <v>6477</v>
      </c>
      <c r="O191" s="2">
        <v>-3.2516964001000002</v>
      </c>
      <c r="P191" s="3">
        <v>-1.1334856319</v>
      </c>
      <c r="Q191" t="s">
        <v>3893</v>
      </c>
      <c r="R191" t="s">
        <v>6478</v>
      </c>
      <c r="S191" t="s">
        <v>6479</v>
      </c>
    </row>
    <row r="192" spans="11:19">
      <c r="K192" s="5" t="s">
        <v>756</v>
      </c>
      <c r="L192" t="s">
        <v>10</v>
      </c>
      <c r="M192" t="s">
        <v>2230</v>
      </c>
      <c r="N192" t="s">
        <v>2231</v>
      </c>
      <c r="O192" s="2">
        <v>-3.2044218935000002</v>
      </c>
      <c r="P192" s="3">
        <v>-1.1045672482</v>
      </c>
      <c r="Q192" t="s">
        <v>6480</v>
      </c>
      <c r="R192" t="s">
        <v>6481</v>
      </c>
      <c r="S192" t="s">
        <v>6482</v>
      </c>
    </row>
    <row r="193" spans="11:19">
      <c r="K193" s="5" t="s">
        <v>756</v>
      </c>
      <c r="L193" t="s">
        <v>10</v>
      </c>
      <c r="M193" t="s">
        <v>6483</v>
      </c>
      <c r="N193" t="s">
        <v>6484</v>
      </c>
      <c r="O193" s="2">
        <v>-2.6965292711000002</v>
      </c>
      <c r="P193" s="3">
        <v>-0.80384773629999995</v>
      </c>
      <c r="Q193" t="s">
        <v>6485</v>
      </c>
      <c r="R193" t="s">
        <v>6486</v>
      </c>
      <c r="S193" t="s">
        <v>6487</v>
      </c>
    </row>
    <row r="194" spans="11:19">
      <c r="K194" s="5" t="s">
        <v>803</v>
      </c>
      <c r="L194" t="s">
        <v>10</v>
      </c>
      <c r="M194" t="s">
        <v>3109</v>
      </c>
      <c r="N194" t="s">
        <v>3110</v>
      </c>
      <c r="O194" s="2">
        <v>-4.5022396319000002</v>
      </c>
      <c r="P194" s="3">
        <v>-1.9590856207</v>
      </c>
      <c r="Q194" t="s">
        <v>3028</v>
      </c>
      <c r="R194" t="s">
        <v>6488</v>
      </c>
      <c r="S194" t="s">
        <v>6489</v>
      </c>
    </row>
    <row r="195" spans="11:19">
      <c r="K195" s="5" t="s">
        <v>809</v>
      </c>
      <c r="L195" t="s">
        <v>10</v>
      </c>
      <c r="M195" t="s">
        <v>3109</v>
      </c>
      <c r="N195" t="s">
        <v>3110</v>
      </c>
      <c r="O195" s="2">
        <v>-4.5022396319000002</v>
      </c>
      <c r="P195" s="3">
        <v>-1.9590856207</v>
      </c>
      <c r="Q195" t="s">
        <v>3028</v>
      </c>
      <c r="R195" t="s">
        <v>6490</v>
      </c>
      <c r="S195" t="s">
        <v>6491</v>
      </c>
    </row>
    <row r="196" spans="11:19">
      <c r="K196" s="5" t="s">
        <v>809</v>
      </c>
      <c r="L196" t="s">
        <v>10</v>
      </c>
      <c r="M196" t="s">
        <v>6492</v>
      </c>
      <c r="N196" t="s">
        <v>6493</v>
      </c>
      <c r="O196" s="2">
        <v>-4.0035832792999999</v>
      </c>
      <c r="P196" s="3">
        <v>-1.6245847287999999</v>
      </c>
      <c r="Q196" t="s">
        <v>6494</v>
      </c>
      <c r="R196" t="s">
        <v>6495</v>
      </c>
      <c r="S196" t="s">
        <v>6496</v>
      </c>
    </row>
    <row r="197" spans="11:19">
      <c r="K197" s="5" t="s">
        <v>809</v>
      </c>
      <c r="L197" t="s">
        <v>10</v>
      </c>
      <c r="M197" t="s">
        <v>3114</v>
      </c>
      <c r="N197" t="s">
        <v>3115</v>
      </c>
      <c r="O197" s="2">
        <v>-3.8014663120000001</v>
      </c>
      <c r="P197" s="3">
        <v>-1.5117600364999999</v>
      </c>
      <c r="Q197" t="s">
        <v>3262</v>
      </c>
      <c r="R197" t="s">
        <v>6497</v>
      </c>
      <c r="S197" t="s">
        <v>6498</v>
      </c>
    </row>
    <row r="198" spans="11:19">
      <c r="K198" s="5" t="s">
        <v>809</v>
      </c>
      <c r="L198" t="s">
        <v>10</v>
      </c>
      <c r="M198" t="s">
        <v>764</v>
      </c>
      <c r="N198" t="s">
        <v>765</v>
      </c>
      <c r="O198" s="2">
        <v>-2.7697402050000002</v>
      </c>
      <c r="P198" s="3">
        <v>-0.8486632986</v>
      </c>
      <c r="Q198" t="s">
        <v>6499</v>
      </c>
      <c r="R198" t="s">
        <v>6500</v>
      </c>
      <c r="S198" t="s">
        <v>6501</v>
      </c>
    </row>
    <row r="199" spans="11:19">
      <c r="K199" s="5" t="s">
        <v>809</v>
      </c>
      <c r="L199" t="s">
        <v>10</v>
      </c>
      <c r="M199" t="s">
        <v>6502</v>
      </c>
      <c r="N199" t="s">
        <v>6503</v>
      </c>
      <c r="O199" s="2">
        <v>-2.6910781504000001</v>
      </c>
      <c r="P199" s="3">
        <v>-0.80204617050000004</v>
      </c>
      <c r="Q199" t="s">
        <v>6504</v>
      </c>
      <c r="R199" t="s">
        <v>6505</v>
      </c>
      <c r="S199" t="s">
        <v>6506</v>
      </c>
    </row>
    <row r="200" spans="11:19">
      <c r="K200" s="5" t="s">
        <v>809</v>
      </c>
      <c r="L200" t="s">
        <v>10</v>
      </c>
      <c r="M200" t="s">
        <v>6507</v>
      </c>
      <c r="N200" t="s">
        <v>6508</v>
      </c>
      <c r="O200" s="2">
        <v>-2.1060446286999999</v>
      </c>
      <c r="P200" s="3">
        <v>-0.43210639509999998</v>
      </c>
      <c r="Q200" t="s">
        <v>6509</v>
      </c>
      <c r="R200" t="s">
        <v>6510</v>
      </c>
      <c r="S200" t="s">
        <v>6511</v>
      </c>
    </row>
  </sheetData>
  <conditionalFormatting sqref="M3:M200">
    <cfRule type="expression" dxfId="5" priority="6">
      <formula>1=1</formula>
    </cfRule>
  </conditionalFormatting>
  <conditionalFormatting sqref="K3:K199">
    <cfRule type="expression" dxfId="4" priority="7">
      <formula>RIGHT(K3,1)="y"</formula>
    </cfRule>
    <cfRule type="expression" dxfId="3" priority="8" stopIfTrue="1">
      <formula>TRUE</formula>
    </cfRule>
  </conditionalFormatting>
  <conditionalFormatting sqref="O3:O19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3:P199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:C70">
    <cfRule type="expression" dxfId="2" priority="1">
      <formula>1=1</formula>
    </cfRule>
  </conditionalFormatting>
  <conditionalFormatting sqref="A3:A69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03"/>
  <sheetViews>
    <sheetView workbookViewId="0">
      <selection activeCell="K2" sqref="K2"/>
    </sheetView>
  </sheetViews>
  <sheetFormatPr baseColWidth="10" defaultRowHeight="15" x14ac:dyDescent="0"/>
  <cols>
    <col min="3" max="3" width="24" customWidth="1"/>
    <col min="13" max="13" width="24" customWidth="1"/>
    <col min="23" max="23" width="24" customWidth="1"/>
    <col min="33" max="33" width="24" customWidth="1"/>
    <col min="43" max="43" width="24" customWidth="1"/>
    <col min="53" max="53" width="24" customWidth="1"/>
    <col min="61" max="61" width="10.83203125" style="5"/>
    <col min="63" max="63" width="24" customWidth="1"/>
    <col min="72" max="72" width="10.83203125" style="5"/>
    <col min="74" max="74" width="24" customWidth="1"/>
  </cols>
  <sheetData>
    <row r="1" spans="1:80" ht="25">
      <c r="A1" s="16" t="s">
        <v>9752</v>
      </c>
    </row>
    <row r="2" spans="1:80" ht="25">
      <c r="A2" s="6" t="s">
        <v>3161</v>
      </c>
      <c r="B2" s="7"/>
      <c r="C2" s="7"/>
      <c r="D2" s="7"/>
      <c r="E2" s="7"/>
      <c r="F2" s="7"/>
      <c r="G2" s="7"/>
      <c r="H2" s="7"/>
      <c r="I2" s="7"/>
      <c r="K2" s="8" t="s">
        <v>3667</v>
      </c>
      <c r="L2" s="9"/>
      <c r="M2" s="9"/>
      <c r="N2" s="9"/>
      <c r="O2" s="9"/>
      <c r="P2" s="9"/>
      <c r="Q2" s="9"/>
      <c r="R2" s="9"/>
      <c r="S2" s="9"/>
      <c r="U2" s="6" t="s">
        <v>2034</v>
      </c>
      <c r="V2" s="7"/>
      <c r="W2" s="7"/>
      <c r="X2" s="7"/>
      <c r="Y2" s="7"/>
      <c r="Z2" s="7"/>
      <c r="AA2" s="7"/>
      <c r="AB2" s="7"/>
      <c r="AC2" s="7"/>
      <c r="AE2" s="8" t="s">
        <v>3160</v>
      </c>
      <c r="AF2" s="9"/>
      <c r="AG2" s="9"/>
      <c r="AH2" s="9"/>
      <c r="AI2" s="9"/>
      <c r="AJ2" s="9"/>
      <c r="AK2" s="9"/>
      <c r="AL2" s="9"/>
      <c r="AM2" s="9"/>
      <c r="AO2" s="6" t="s">
        <v>4517</v>
      </c>
      <c r="AP2" s="7"/>
      <c r="AQ2" s="7"/>
      <c r="AR2" s="7"/>
      <c r="AS2" s="7"/>
      <c r="AT2" s="7"/>
      <c r="AU2" s="7"/>
      <c r="AV2" s="7"/>
      <c r="AW2" s="7"/>
      <c r="AY2" s="8" t="s">
        <v>5809</v>
      </c>
      <c r="AZ2" s="9"/>
      <c r="BA2" s="9"/>
      <c r="BB2" s="9"/>
      <c r="BC2" s="9"/>
      <c r="BD2" s="9"/>
      <c r="BE2" s="9"/>
      <c r="BF2" s="9"/>
      <c r="BG2" s="9"/>
      <c r="BI2" s="6" t="s">
        <v>821</v>
      </c>
      <c r="BJ2" s="7"/>
      <c r="BK2" s="7"/>
      <c r="BL2" s="7"/>
      <c r="BM2" s="7"/>
      <c r="BN2" s="7"/>
      <c r="BO2" s="7"/>
      <c r="BP2" s="7"/>
      <c r="BQ2" s="7"/>
      <c r="BR2" s="7"/>
      <c r="BT2" s="8" t="s">
        <v>1265</v>
      </c>
      <c r="BU2" s="9"/>
      <c r="BV2" s="9"/>
      <c r="BW2" s="9"/>
      <c r="BX2" s="9"/>
      <c r="BY2" s="9"/>
      <c r="BZ2" s="9"/>
      <c r="CA2" s="9"/>
      <c r="CB2" s="9"/>
    </row>
    <row r="3" spans="1:80">
      <c r="A3" t="s">
        <v>6701</v>
      </c>
      <c r="B3" t="s">
        <v>6702</v>
      </c>
      <c r="C3" t="s">
        <v>6703</v>
      </c>
      <c r="D3" t="s">
        <v>6704</v>
      </c>
      <c r="E3" t="s">
        <v>6705</v>
      </c>
      <c r="F3" t="s">
        <v>6706</v>
      </c>
      <c r="G3" t="s">
        <v>6707</v>
      </c>
      <c r="H3" t="s">
        <v>6708</v>
      </c>
      <c r="I3" t="s">
        <v>7</v>
      </c>
      <c r="K3" t="s">
        <v>6701</v>
      </c>
      <c r="L3" t="s">
        <v>6702</v>
      </c>
      <c r="M3" t="s">
        <v>6703</v>
      </c>
      <c r="N3" t="s">
        <v>6704</v>
      </c>
      <c r="O3" t="s">
        <v>6705</v>
      </c>
      <c r="P3" t="s">
        <v>6706</v>
      </c>
      <c r="Q3" t="s">
        <v>6707</v>
      </c>
      <c r="R3" t="s">
        <v>6708</v>
      </c>
      <c r="S3" t="s">
        <v>7</v>
      </c>
      <c r="U3" t="s">
        <v>6701</v>
      </c>
      <c r="V3" t="s">
        <v>6702</v>
      </c>
      <c r="W3" t="s">
        <v>6703</v>
      </c>
      <c r="X3" t="s">
        <v>6704</v>
      </c>
      <c r="Y3" t="s">
        <v>6705</v>
      </c>
      <c r="Z3" t="s">
        <v>6706</v>
      </c>
      <c r="AA3" t="s">
        <v>6707</v>
      </c>
      <c r="AB3" t="s">
        <v>6708</v>
      </c>
      <c r="AC3" t="s">
        <v>7</v>
      </c>
      <c r="AE3" t="s">
        <v>6701</v>
      </c>
      <c r="AF3" t="s">
        <v>6702</v>
      </c>
      <c r="AG3" t="s">
        <v>6703</v>
      </c>
      <c r="AH3" t="s">
        <v>6704</v>
      </c>
      <c r="AI3" t="s">
        <v>6705</v>
      </c>
      <c r="AJ3" t="s">
        <v>6706</v>
      </c>
      <c r="AK3" t="s">
        <v>6707</v>
      </c>
      <c r="AL3" t="s">
        <v>6708</v>
      </c>
      <c r="AM3" t="s">
        <v>7</v>
      </c>
      <c r="AO3" t="s">
        <v>6701</v>
      </c>
      <c r="AP3" t="s">
        <v>6702</v>
      </c>
      <c r="AQ3" t="s">
        <v>6703</v>
      </c>
      <c r="AR3" t="s">
        <v>6704</v>
      </c>
      <c r="AS3" t="s">
        <v>6705</v>
      </c>
      <c r="AT3" t="s">
        <v>6706</v>
      </c>
      <c r="AU3" t="s">
        <v>6707</v>
      </c>
      <c r="AV3" t="s">
        <v>6708</v>
      </c>
      <c r="AW3" t="s">
        <v>7</v>
      </c>
      <c r="AY3" t="s">
        <v>6701</v>
      </c>
      <c r="AZ3" t="s">
        <v>6702</v>
      </c>
      <c r="BA3" t="s">
        <v>6703</v>
      </c>
      <c r="BB3" t="s">
        <v>6704</v>
      </c>
      <c r="BC3" t="s">
        <v>6705</v>
      </c>
      <c r="BD3" t="s">
        <v>6706</v>
      </c>
      <c r="BE3" t="s">
        <v>6707</v>
      </c>
      <c r="BF3" t="s">
        <v>6708</v>
      </c>
      <c r="BG3" t="s">
        <v>7</v>
      </c>
      <c r="BI3" s="5" t="s">
        <v>6701</v>
      </c>
      <c r="BJ3" t="s">
        <v>6702</v>
      </c>
      <c r="BK3" t="s">
        <v>6703</v>
      </c>
      <c r="BL3" t="s">
        <v>6704</v>
      </c>
      <c r="BM3" t="s">
        <v>6705</v>
      </c>
      <c r="BN3" t="s">
        <v>6706</v>
      </c>
      <c r="BO3" t="s">
        <v>6707</v>
      </c>
      <c r="BP3" t="s">
        <v>6708</v>
      </c>
      <c r="BQ3" t="s">
        <v>6709</v>
      </c>
      <c r="BR3" t="s">
        <v>7</v>
      </c>
      <c r="BT3" s="5" t="s">
        <v>6701</v>
      </c>
      <c r="BU3" t="s">
        <v>6702</v>
      </c>
      <c r="BV3" t="s">
        <v>6703</v>
      </c>
      <c r="BW3" t="s">
        <v>6704</v>
      </c>
      <c r="BX3" t="s">
        <v>6705</v>
      </c>
      <c r="BY3" t="s">
        <v>6706</v>
      </c>
      <c r="BZ3" t="s">
        <v>6707</v>
      </c>
      <c r="CA3" t="s">
        <v>6708</v>
      </c>
      <c r="CB3" t="s">
        <v>7</v>
      </c>
    </row>
    <row r="4" spans="1:80">
      <c r="A4" t="s">
        <v>6710</v>
      </c>
      <c r="B4" t="s">
        <v>6715</v>
      </c>
      <c r="C4" t="s">
        <v>6716</v>
      </c>
      <c r="D4">
        <v>1</v>
      </c>
      <c r="E4" s="14">
        <v>2.3373600000000001E-19</v>
      </c>
      <c r="F4" s="14">
        <v>3.0018709999999998E-15</v>
      </c>
      <c r="G4">
        <v>74</v>
      </c>
      <c r="H4">
        <v>780</v>
      </c>
      <c r="I4" t="s">
        <v>6722</v>
      </c>
      <c r="K4" t="s">
        <v>6710</v>
      </c>
      <c r="L4" t="s">
        <v>6711</v>
      </c>
      <c r="M4" t="s">
        <v>6712</v>
      </c>
      <c r="N4">
        <v>1</v>
      </c>
      <c r="O4" s="14">
        <v>4.291884E-13</v>
      </c>
      <c r="P4" s="14">
        <v>5.5120669999999998E-9</v>
      </c>
      <c r="Q4">
        <v>2</v>
      </c>
      <c r="R4">
        <v>3</v>
      </c>
      <c r="S4" t="s">
        <v>6723</v>
      </c>
      <c r="U4" t="s">
        <v>6710</v>
      </c>
      <c r="V4" t="s">
        <v>6715</v>
      </c>
      <c r="W4" t="s">
        <v>6716</v>
      </c>
      <c r="X4">
        <v>1</v>
      </c>
      <c r="Y4" s="14">
        <v>9.6535899999999995E-70</v>
      </c>
      <c r="Z4" s="14">
        <v>1.239811E-65</v>
      </c>
      <c r="AA4">
        <v>259</v>
      </c>
      <c r="AB4">
        <v>780</v>
      </c>
      <c r="AC4" t="s">
        <v>6718</v>
      </c>
      <c r="AE4" t="s">
        <v>6710</v>
      </c>
      <c r="AF4" t="s">
        <v>6719</v>
      </c>
      <c r="AG4" t="s">
        <v>6720</v>
      </c>
      <c r="AH4">
        <v>1</v>
      </c>
      <c r="AI4" s="14">
        <v>1.453112E-59</v>
      </c>
      <c r="AJ4" s="14">
        <v>1.866232E-55</v>
      </c>
      <c r="AK4">
        <v>240</v>
      </c>
      <c r="AL4">
        <v>718</v>
      </c>
      <c r="AM4" t="s">
        <v>6721</v>
      </c>
      <c r="AO4" t="s">
        <v>6710</v>
      </c>
      <c r="AP4" t="s">
        <v>5065</v>
      </c>
      <c r="AQ4" t="s">
        <v>5066</v>
      </c>
      <c r="AR4">
        <v>1</v>
      </c>
      <c r="AS4" s="14">
        <v>2.10673E-7</v>
      </c>
      <c r="AT4" s="14">
        <v>2.705673E-3</v>
      </c>
      <c r="AU4">
        <v>62</v>
      </c>
      <c r="AV4">
        <v>647</v>
      </c>
      <c r="AW4" t="s">
        <v>6724</v>
      </c>
      <c r="AY4" t="s">
        <v>6710</v>
      </c>
      <c r="AZ4" t="s">
        <v>6725</v>
      </c>
      <c r="BA4" t="s">
        <v>6726</v>
      </c>
      <c r="BB4">
        <v>1</v>
      </c>
      <c r="BC4" s="14">
        <v>1.9527429999999999E-11</v>
      </c>
      <c r="BD4" s="14">
        <v>2.5079079999999997E-7</v>
      </c>
      <c r="BE4">
        <v>2</v>
      </c>
      <c r="BF4">
        <v>2</v>
      </c>
      <c r="BG4" t="s">
        <v>6727</v>
      </c>
      <c r="BI4" s="5" t="s">
        <v>6710</v>
      </c>
      <c r="BJ4" t="s">
        <v>6711</v>
      </c>
      <c r="BK4" t="s">
        <v>6712</v>
      </c>
      <c r="BL4">
        <v>1</v>
      </c>
      <c r="BM4" s="14">
        <v>1.861776E-14</v>
      </c>
      <c r="BN4" s="14">
        <v>2.3910790000000002E-10</v>
      </c>
      <c r="BO4">
        <v>1</v>
      </c>
      <c r="BP4">
        <v>3</v>
      </c>
      <c r="BQ4" t="s">
        <v>6713</v>
      </c>
      <c r="BR4" t="s">
        <v>6714</v>
      </c>
      <c r="BT4" s="5" t="s">
        <v>6710</v>
      </c>
      <c r="BU4" t="s">
        <v>6715</v>
      </c>
      <c r="BV4" t="s">
        <v>6716</v>
      </c>
      <c r="BW4">
        <v>1</v>
      </c>
      <c r="BX4" s="14">
        <v>7.7891090000000001E-16</v>
      </c>
      <c r="BY4" s="14">
        <v>1.000355E-11</v>
      </c>
      <c r="BZ4">
        <v>93</v>
      </c>
      <c r="CA4">
        <v>780</v>
      </c>
      <c r="CB4" t="s">
        <v>6717</v>
      </c>
    </row>
    <row r="5" spans="1:80">
      <c r="A5" t="s">
        <v>6710</v>
      </c>
      <c r="B5" t="s">
        <v>6739</v>
      </c>
      <c r="C5" t="s">
        <v>6740</v>
      </c>
      <c r="D5">
        <v>2</v>
      </c>
      <c r="E5" s="14">
        <v>2.9089049999999999E-19</v>
      </c>
      <c r="F5" s="14">
        <v>3.7359070000000001E-15</v>
      </c>
      <c r="G5">
        <v>2</v>
      </c>
      <c r="H5">
        <v>9</v>
      </c>
      <c r="I5" t="s">
        <v>6741</v>
      </c>
      <c r="K5" t="s">
        <v>6710</v>
      </c>
      <c r="L5" t="s">
        <v>2543</v>
      </c>
      <c r="M5" t="s">
        <v>2544</v>
      </c>
      <c r="N5">
        <v>2</v>
      </c>
      <c r="O5" s="14">
        <v>2.6647260000000001E-11</v>
      </c>
      <c r="P5" s="14">
        <v>3.422308E-7</v>
      </c>
      <c r="Q5">
        <v>4</v>
      </c>
      <c r="R5">
        <v>16</v>
      </c>
      <c r="S5" t="s">
        <v>6742</v>
      </c>
      <c r="U5" t="s">
        <v>6710</v>
      </c>
      <c r="V5" t="s">
        <v>1266</v>
      </c>
      <c r="W5" t="s">
        <v>1267</v>
      </c>
      <c r="X5">
        <v>2</v>
      </c>
      <c r="Y5" s="14">
        <v>3.7577739999999999E-50</v>
      </c>
      <c r="Z5" s="14">
        <v>4.826109E-46</v>
      </c>
      <c r="AA5">
        <v>153</v>
      </c>
      <c r="AB5">
        <v>450</v>
      </c>
      <c r="AC5" t="s">
        <v>6735</v>
      </c>
      <c r="AE5" t="s">
        <v>6710</v>
      </c>
      <c r="AF5" t="s">
        <v>6736</v>
      </c>
      <c r="AG5" t="s">
        <v>6737</v>
      </c>
      <c r="AH5">
        <v>2</v>
      </c>
      <c r="AI5" s="14">
        <v>1.524644E-50</v>
      </c>
      <c r="AJ5" s="14">
        <v>1.9580999999999999E-46</v>
      </c>
      <c r="AK5">
        <v>197</v>
      </c>
      <c r="AL5">
        <v>609</v>
      </c>
      <c r="AM5" t="s">
        <v>6738</v>
      </c>
      <c r="AS5" s="14"/>
      <c r="AT5" s="14"/>
      <c r="AY5" t="s">
        <v>6710</v>
      </c>
      <c r="AZ5" t="s">
        <v>6715</v>
      </c>
      <c r="BA5" t="s">
        <v>6716</v>
      </c>
      <c r="BB5">
        <v>2</v>
      </c>
      <c r="BC5" s="14">
        <v>1.1670840000000001E-10</v>
      </c>
      <c r="BD5" s="14">
        <v>1.498886E-6</v>
      </c>
      <c r="BE5">
        <v>36</v>
      </c>
      <c r="BF5">
        <v>780</v>
      </c>
      <c r="BG5" t="s">
        <v>6743</v>
      </c>
      <c r="BI5" s="5" t="s">
        <v>6710</v>
      </c>
      <c r="BJ5" t="s">
        <v>6728</v>
      </c>
      <c r="BK5" t="s">
        <v>6729</v>
      </c>
      <c r="BL5">
        <v>2</v>
      </c>
      <c r="BM5" s="14">
        <v>1.7523660000000001E-10</v>
      </c>
      <c r="BN5" s="14">
        <v>2.250564E-6</v>
      </c>
      <c r="BO5">
        <v>17</v>
      </c>
      <c r="BP5">
        <v>72</v>
      </c>
      <c r="BQ5" t="s">
        <v>6730</v>
      </c>
      <c r="BR5" t="s">
        <v>6731</v>
      </c>
      <c r="BT5" s="5" t="s">
        <v>6710</v>
      </c>
      <c r="BU5" t="s">
        <v>6732</v>
      </c>
      <c r="BV5" t="s">
        <v>6733</v>
      </c>
      <c r="BW5">
        <v>2</v>
      </c>
      <c r="BX5" s="14">
        <v>1.151248E-14</v>
      </c>
      <c r="BY5" s="14">
        <v>1.4785479999999999E-10</v>
      </c>
      <c r="BZ5">
        <v>2</v>
      </c>
      <c r="CA5">
        <v>4</v>
      </c>
      <c r="CB5" t="s">
        <v>6734</v>
      </c>
    </row>
    <row r="6" spans="1:80">
      <c r="A6" t="s">
        <v>6710</v>
      </c>
      <c r="B6" t="s">
        <v>1266</v>
      </c>
      <c r="C6" t="s">
        <v>1267</v>
      </c>
      <c r="D6">
        <v>3</v>
      </c>
      <c r="E6" s="14">
        <v>3.2955519999999999E-19</v>
      </c>
      <c r="F6" s="14">
        <v>4.2324770000000002E-15</v>
      </c>
      <c r="G6">
        <v>57</v>
      </c>
      <c r="H6">
        <v>450</v>
      </c>
      <c r="I6" t="s">
        <v>6751</v>
      </c>
      <c r="K6" t="s">
        <v>6710</v>
      </c>
      <c r="L6" t="s">
        <v>6752</v>
      </c>
      <c r="M6" t="s">
        <v>6753</v>
      </c>
      <c r="N6">
        <v>3</v>
      </c>
      <c r="O6" s="14">
        <v>3.5347520000000002E-11</v>
      </c>
      <c r="P6" s="14">
        <v>4.5396820000000002E-7</v>
      </c>
      <c r="Q6">
        <v>3</v>
      </c>
      <c r="R6">
        <v>8</v>
      </c>
      <c r="S6" t="s">
        <v>6754</v>
      </c>
      <c r="U6" t="s">
        <v>6710</v>
      </c>
      <c r="V6" t="s">
        <v>6616</v>
      </c>
      <c r="W6" t="s">
        <v>6617</v>
      </c>
      <c r="X6">
        <v>3</v>
      </c>
      <c r="Y6" s="14">
        <v>9.1078480000000004E-49</v>
      </c>
      <c r="Z6" s="14">
        <v>1.169721E-44</v>
      </c>
      <c r="AA6">
        <v>221</v>
      </c>
      <c r="AB6">
        <v>733</v>
      </c>
      <c r="AC6" t="s">
        <v>6749</v>
      </c>
      <c r="AE6" t="s">
        <v>6710</v>
      </c>
      <c r="AF6" t="s">
        <v>6483</v>
      </c>
      <c r="AG6" t="s">
        <v>6484</v>
      </c>
      <c r="AH6">
        <v>3</v>
      </c>
      <c r="AI6" s="14">
        <v>1.025172E-46</v>
      </c>
      <c r="AJ6" s="14">
        <v>1.316628E-42</v>
      </c>
      <c r="AK6">
        <v>147</v>
      </c>
      <c r="AL6">
        <v>419</v>
      </c>
      <c r="AM6" t="s">
        <v>6750</v>
      </c>
      <c r="AS6" s="14"/>
      <c r="AT6" s="14"/>
      <c r="AY6" t="s">
        <v>6710</v>
      </c>
      <c r="AZ6" t="s">
        <v>6755</v>
      </c>
      <c r="BA6" t="s">
        <v>6756</v>
      </c>
      <c r="BB6">
        <v>3</v>
      </c>
      <c r="BC6" s="14">
        <v>1.875639E-10</v>
      </c>
      <c r="BD6" s="14">
        <v>2.4088830000000001E-6</v>
      </c>
      <c r="BE6">
        <v>10</v>
      </c>
      <c r="BF6">
        <v>105</v>
      </c>
      <c r="BG6" t="s">
        <v>6757</v>
      </c>
      <c r="BI6" s="5" t="s">
        <v>6710</v>
      </c>
      <c r="BJ6" t="s">
        <v>3278</v>
      </c>
      <c r="BK6" t="s">
        <v>3279</v>
      </c>
      <c r="BL6">
        <v>3</v>
      </c>
      <c r="BM6" s="14">
        <v>4.001089E-9</v>
      </c>
      <c r="BN6" s="14">
        <v>5.1385989999999998E-5</v>
      </c>
      <c r="BO6">
        <v>12</v>
      </c>
      <c r="BP6">
        <v>56</v>
      </c>
      <c r="BQ6" t="s">
        <v>6744</v>
      </c>
      <c r="BR6" t="s">
        <v>6745</v>
      </c>
      <c r="BT6" s="5" t="s">
        <v>6710</v>
      </c>
      <c r="BU6" t="s">
        <v>6746</v>
      </c>
      <c r="BV6" t="s">
        <v>6747</v>
      </c>
      <c r="BW6">
        <v>3</v>
      </c>
      <c r="BX6" s="14">
        <v>2.9191389999999999E-13</v>
      </c>
      <c r="BY6" s="14">
        <v>3.7490500000000004E-9</v>
      </c>
      <c r="BZ6">
        <v>2</v>
      </c>
      <c r="CA6">
        <v>2</v>
      </c>
      <c r="CB6" t="s">
        <v>6748</v>
      </c>
    </row>
    <row r="7" spans="1:80">
      <c r="A7" t="s">
        <v>6710</v>
      </c>
      <c r="B7" t="s">
        <v>6616</v>
      </c>
      <c r="C7" t="s">
        <v>6617</v>
      </c>
      <c r="D7">
        <v>4</v>
      </c>
      <c r="E7" s="14">
        <v>9.6219420000000007E-19</v>
      </c>
      <c r="F7" s="14">
        <v>1.235746E-14</v>
      </c>
      <c r="G7">
        <v>78</v>
      </c>
      <c r="H7">
        <v>733</v>
      </c>
      <c r="I7" t="s">
        <v>6767</v>
      </c>
      <c r="K7" t="s">
        <v>6710</v>
      </c>
      <c r="L7" t="s">
        <v>6768</v>
      </c>
      <c r="M7" t="s">
        <v>6769</v>
      </c>
      <c r="N7">
        <v>4</v>
      </c>
      <c r="O7" s="14">
        <v>4.6051190000000001E-11</v>
      </c>
      <c r="P7" s="14">
        <v>5.9143540000000005E-7</v>
      </c>
      <c r="Q7">
        <v>62</v>
      </c>
      <c r="R7">
        <v>771</v>
      </c>
      <c r="S7" t="s">
        <v>6770</v>
      </c>
      <c r="U7" t="s">
        <v>6710</v>
      </c>
      <c r="V7" t="s">
        <v>6763</v>
      </c>
      <c r="W7" t="s">
        <v>6764</v>
      </c>
      <c r="X7">
        <v>4</v>
      </c>
      <c r="Y7" s="14">
        <v>2.389852E-45</v>
      </c>
      <c r="Z7" s="14">
        <v>3.069287E-41</v>
      </c>
      <c r="AA7">
        <v>243</v>
      </c>
      <c r="AB7">
        <v>812</v>
      </c>
      <c r="AC7" t="s">
        <v>6765</v>
      </c>
      <c r="AE7" t="s">
        <v>6710</v>
      </c>
      <c r="AF7" t="s">
        <v>3099</v>
      </c>
      <c r="AG7" t="s">
        <v>3100</v>
      </c>
      <c r="AH7">
        <v>4</v>
      </c>
      <c r="AI7" s="14">
        <v>6.4791850000000001E-45</v>
      </c>
      <c r="AJ7" s="14">
        <v>8.3212170000000004E-41</v>
      </c>
      <c r="AK7">
        <v>146</v>
      </c>
      <c r="AL7">
        <v>370</v>
      </c>
      <c r="AM7" t="s">
        <v>6766</v>
      </c>
      <c r="AS7" s="14"/>
      <c r="AT7" s="14"/>
      <c r="AY7" t="s">
        <v>6710</v>
      </c>
      <c r="AZ7" t="s">
        <v>1980</v>
      </c>
      <c r="BA7" t="s">
        <v>1981</v>
      </c>
      <c r="BB7">
        <v>4</v>
      </c>
      <c r="BC7" s="14">
        <v>2.121533E-10</v>
      </c>
      <c r="BD7" s="14">
        <v>2.7246850000000002E-6</v>
      </c>
      <c r="BE7">
        <v>13</v>
      </c>
      <c r="BF7">
        <v>150</v>
      </c>
      <c r="BG7" t="s">
        <v>6771</v>
      </c>
      <c r="BI7" s="5" t="s">
        <v>6710</v>
      </c>
      <c r="BJ7" t="s">
        <v>50</v>
      </c>
      <c r="BK7" t="s">
        <v>51</v>
      </c>
      <c r="BL7">
        <v>4</v>
      </c>
      <c r="BM7" s="14">
        <v>4.5109310000000002E-9</v>
      </c>
      <c r="BN7" s="14">
        <v>5.7933889999999997E-5</v>
      </c>
      <c r="BO7">
        <v>141</v>
      </c>
      <c r="BP7">
        <v>774</v>
      </c>
      <c r="BQ7" t="s">
        <v>6758</v>
      </c>
      <c r="BR7" t="s">
        <v>6759</v>
      </c>
      <c r="BT7" s="5" t="s">
        <v>6710</v>
      </c>
      <c r="BU7" t="s">
        <v>6760</v>
      </c>
      <c r="BV7" t="s">
        <v>6761</v>
      </c>
      <c r="BW7">
        <v>4</v>
      </c>
      <c r="BX7" s="14">
        <v>7.0427640000000005E-13</v>
      </c>
      <c r="BY7" s="14">
        <v>9.0450219999999997E-9</v>
      </c>
      <c r="BZ7">
        <v>1</v>
      </c>
      <c r="CA7">
        <v>4</v>
      </c>
      <c r="CB7" t="s">
        <v>6762</v>
      </c>
    </row>
    <row r="8" spans="1:80">
      <c r="A8" t="s">
        <v>6710</v>
      </c>
      <c r="B8" t="s">
        <v>6781</v>
      </c>
      <c r="C8" t="s">
        <v>6782</v>
      </c>
      <c r="D8">
        <v>5</v>
      </c>
      <c r="E8" s="14">
        <v>4.2261510000000001E-17</v>
      </c>
      <c r="F8" s="14">
        <v>5.4276460000000003E-13</v>
      </c>
      <c r="G8">
        <v>2</v>
      </c>
      <c r="H8">
        <v>7</v>
      </c>
      <c r="I8" t="s">
        <v>6783</v>
      </c>
      <c r="K8" t="s">
        <v>6710</v>
      </c>
      <c r="L8" t="s">
        <v>2562</v>
      </c>
      <c r="M8" t="s">
        <v>2563</v>
      </c>
      <c r="N8">
        <v>5</v>
      </c>
      <c r="O8" s="14">
        <v>5.2125209999999999E-11</v>
      </c>
      <c r="P8" s="14">
        <v>6.6944409999999999E-7</v>
      </c>
      <c r="Q8">
        <v>4</v>
      </c>
      <c r="R8">
        <v>19</v>
      </c>
      <c r="S8" t="s">
        <v>6742</v>
      </c>
      <c r="U8" t="s">
        <v>6710</v>
      </c>
      <c r="V8" t="s">
        <v>6777</v>
      </c>
      <c r="W8" t="s">
        <v>6778</v>
      </c>
      <c r="X8">
        <v>5</v>
      </c>
      <c r="Y8" s="14">
        <v>9.8122469999999997E-43</v>
      </c>
      <c r="Z8" s="14">
        <v>1.2601870000000001E-38</v>
      </c>
      <c r="AA8">
        <v>240</v>
      </c>
      <c r="AB8">
        <v>795</v>
      </c>
      <c r="AC8" t="s">
        <v>6779</v>
      </c>
      <c r="AE8" t="s">
        <v>6710</v>
      </c>
      <c r="AF8" t="s">
        <v>6130</v>
      </c>
      <c r="AG8" t="s">
        <v>6131</v>
      </c>
      <c r="AH8">
        <v>5</v>
      </c>
      <c r="AI8" s="14">
        <v>2.602641E-42</v>
      </c>
      <c r="AJ8" s="14">
        <v>3.3425720000000001E-38</v>
      </c>
      <c r="AK8">
        <v>233</v>
      </c>
      <c r="AL8">
        <v>626</v>
      </c>
      <c r="AM8" t="s">
        <v>6780</v>
      </c>
      <c r="AS8" s="14"/>
      <c r="AT8" s="14"/>
      <c r="AY8" t="s">
        <v>6710</v>
      </c>
      <c r="AZ8" t="s">
        <v>987</v>
      </c>
      <c r="BA8" t="s">
        <v>988</v>
      </c>
      <c r="BB8">
        <v>5</v>
      </c>
      <c r="BC8" s="14">
        <v>1.0662200000000001E-9</v>
      </c>
      <c r="BD8" s="14">
        <v>1.3693459999999999E-5</v>
      </c>
      <c r="BE8">
        <v>8</v>
      </c>
      <c r="BF8">
        <v>75</v>
      </c>
      <c r="BG8" t="s">
        <v>6787</v>
      </c>
      <c r="BI8" s="5" t="s">
        <v>6710</v>
      </c>
      <c r="BJ8" t="s">
        <v>6772</v>
      </c>
      <c r="BK8" t="s">
        <v>6773</v>
      </c>
      <c r="BL8">
        <v>5</v>
      </c>
      <c r="BM8" s="14">
        <v>8.3511570000000002E-9</v>
      </c>
      <c r="BN8" s="14">
        <v>1.0725390000000001E-4</v>
      </c>
      <c r="BO8">
        <v>12</v>
      </c>
      <c r="BP8">
        <v>52</v>
      </c>
      <c r="BQ8" t="s">
        <v>6774</v>
      </c>
      <c r="BR8" t="s">
        <v>6775</v>
      </c>
      <c r="BT8" s="5" t="s">
        <v>6710</v>
      </c>
      <c r="BU8" t="s">
        <v>927</v>
      </c>
      <c r="BV8" t="s">
        <v>928</v>
      </c>
      <c r="BW8">
        <v>5</v>
      </c>
      <c r="BX8" s="14">
        <v>9.3851789999999992E-13</v>
      </c>
      <c r="BY8" s="14">
        <v>1.2053390000000001E-8</v>
      </c>
      <c r="BZ8">
        <v>57</v>
      </c>
      <c r="CA8">
        <v>410</v>
      </c>
      <c r="CB8" t="s">
        <v>6776</v>
      </c>
    </row>
    <row r="9" spans="1:80">
      <c r="A9" t="s">
        <v>6710</v>
      </c>
      <c r="B9" t="s">
        <v>6763</v>
      </c>
      <c r="C9" t="s">
        <v>6764</v>
      </c>
      <c r="D9">
        <v>6</v>
      </c>
      <c r="E9" s="14">
        <v>8.1016800000000005E-17</v>
      </c>
      <c r="F9" s="14">
        <v>1.0404990000000001E-12</v>
      </c>
      <c r="G9">
        <v>83</v>
      </c>
      <c r="H9">
        <v>812</v>
      </c>
      <c r="I9" t="s">
        <v>6801</v>
      </c>
      <c r="K9" t="s">
        <v>6710</v>
      </c>
      <c r="L9" t="s">
        <v>6802</v>
      </c>
      <c r="M9" t="s">
        <v>6803</v>
      </c>
      <c r="N9">
        <v>6</v>
      </c>
      <c r="O9" s="14">
        <v>7.1152509999999996E-11</v>
      </c>
      <c r="P9" s="14">
        <v>9.1381170000000003E-7</v>
      </c>
      <c r="Q9">
        <v>1</v>
      </c>
      <c r="R9">
        <v>1</v>
      </c>
      <c r="S9" t="s">
        <v>6804</v>
      </c>
      <c r="U9" t="s">
        <v>6710</v>
      </c>
      <c r="V9" t="s">
        <v>6795</v>
      </c>
      <c r="W9" t="s">
        <v>6796</v>
      </c>
      <c r="X9">
        <v>6</v>
      </c>
      <c r="Y9" s="14">
        <v>3.8585780000000002E-36</v>
      </c>
      <c r="Z9" s="14">
        <v>4.9555720000000002E-32</v>
      </c>
      <c r="AA9">
        <v>261</v>
      </c>
      <c r="AB9">
        <v>952</v>
      </c>
      <c r="AC9" t="s">
        <v>6797</v>
      </c>
      <c r="AE9" t="s">
        <v>6710</v>
      </c>
      <c r="AF9" t="s">
        <v>6798</v>
      </c>
      <c r="AG9" t="s">
        <v>6799</v>
      </c>
      <c r="AH9">
        <v>6</v>
      </c>
      <c r="AI9" s="14">
        <v>1.5747190000000001E-41</v>
      </c>
      <c r="AJ9" s="14">
        <v>2.022412E-37</v>
      </c>
      <c r="AK9">
        <v>214</v>
      </c>
      <c r="AL9">
        <v>810</v>
      </c>
      <c r="AM9" t="s">
        <v>6800</v>
      </c>
      <c r="AS9" s="14"/>
      <c r="AT9" s="14"/>
      <c r="AY9" t="s">
        <v>6710</v>
      </c>
      <c r="AZ9" t="s">
        <v>6805</v>
      </c>
      <c r="BA9" t="s">
        <v>6806</v>
      </c>
      <c r="BB9">
        <v>6</v>
      </c>
      <c r="BC9" s="14">
        <v>1.6178880000000001E-9</v>
      </c>
      <c r="BD9" s="14">
        <v>2.077854E-5</v>
      </c>
      <c r="BE9">
        <v>29</v>
      </c>
      <c r="BF9">
        <v>624</v>
      </c>
      <c r="BG9" t="s">
        <v>6807</v>
      </c>
      <c r="BI9" s="5" t="s">
        <v>6710</v>
      </c>
      <c r="BJ9" t="s">
        <v>6788</v>
      </c>
      <c r="BK9" t="s">
        <v>6789</v>
      </c>
      <c r="BL9">
        <v>6</v>
      </c>
      <c r="BM9" s="14">
        <v>8.6714539999999995E-9</v>
      </c>
      <c r="BN9" s="14">
        <v>1.113675E-4</v>
      </c>
      <c r="BO9">
        <v>3</v>
      </c>
      <c r="BP9">
        <v>6</v>
      </c>
      <c r="BQ9" t="s">
        <v>6790</v>
      </c>
      <c r="BR9" t="s">
        <v>6791</v>
      </c>
      <c r="BT9" s="5" t="s">
        <v>6710</v>
      </c>
      <c r="BU9" t="s">
        <v>6792</v>
      </c>
      <c r="BV9" t="s">
        <v>6793</v>
      </c>
      <c r="BW9">
        <v>6</v>
      </c>
      <c r="BX9" s="14">
        <v>1.194224E-12</v>
      </c>
      <c r="BY9" s="14">
        <v>1.5337419999999999E-8</v>
      </c>
      <c r="BZ9">
        <v>3</v>
      </c>
      <c r="CA9">
        <v>5</v>
      </c>
      <c r="CB9" t="s">
        <v>6794</v>
      </c>
    </row>
    <row r="10" spans="1:80">
      <c r="A10" t="s">
        <v>6710</v>
      </c>
      <c r="B10" t="s">
        <v>6814</v>
      </c>
      <c r="C10" t="s">
        <v>6815</v>
      </c>
      <c r="D10">
        <v>7</v>
      </c>
      <c r="E10" s="14">
        <v>2.1591400000000001E-16</v>
      </c>
      <c r="F10" s="14">
        <v>2.7729840000000001E-12</v>
      </c>
      <c r="G10">
        <v>2</v>
      </c>
      <c r="H10">
        <v>8</v>
      </c>
      <c r="I10" t="s">
        <v>6783</v>
      </c>
      <c r="K10" t="s">
        <v>6710</v>
      </c>
      <c r="L10" t="s">
        <v>6816</v>
      </c>
      <c r="M10" t="s">
        <v>6817</v>
      </c>
      <c r="N10">
        <v>7</v>
      </c>
      <c r="O10" s="14">
        <v>7.4326919999999996E-11</v>
      </c>
      <c r="P10" s="14">
        <v>9.5458060000000007E-7</v>
      </c>
      <c r="Q10">
        <v>62</v>
      </c>
      <c r="R10">
        <v>775</v>
      </c>
      <c r="S10" t="s">
        <v>6770</v>
      </c>
      <c r="U10" t="s">
        <v>6710</v>
      </c>
      <c r="V10" t="s">
        <v>992</v>
      </c>
      <c r="W10" t="s">
        <v>993</v>
      </c>
      <c r="X10">
        <v>7</v>
      </c>
      <c r="Y10" s="14">
        <v>6.5318689999999995E-36</v>
      </c>
      <c r="Z10" s="14">
        <v>8.3888789999999998E-32</v>
      </c>
      <c r="AA10">
        <v>104</v>
      </c>
      <c r="AB10">
        <v>300</v>
      </c>
      <c r="AC10" t="s">
        <v>6812</v>
      </c>
      <c r="AE10" t="s">
        <v>6710</v>
      </c>
      <c r="AF10" t="s">
        <v>6768</v>
      </c>
      <c r="AG10" t="s">
        <v>6769</v>
      </c>
      <c r="AH10">
        <v>7</v>
      </c>
      <c r="AI10" s="14">
        <v>3.7997419999999997E-40</v>
      </c>
      <c r="AJ10" s="14">
        <v>4.8800089999999998E-36</v>
      </c>
      <c r="AK10">
        <v>204</v>
      </c>
      <c r="AL10">
        <v>771</v>
      </c>
      <c r="AM10" t="s">
        <v>6813</v>
      </c>
      <c r="AS10" s="14"/>
      <c r="AT10" s="14"/>
      <c r="AY10" t="s">
        <v>6710</v>
      </c>
      <c r="AZ10" t="s">
        <v>6795</v>
      </c>
      <c r="BA10" t="s">
        <v>6796</v>
      </c>
      <c r="BB10">
        <v>7</v>
      </c>
      <c r="BC10" s="14">
        <v>3.58294E-9</v>
      </c>
      <c r="BD10" s="14">
        <v>4.6015700000000001E-5</v>
      </c>
      <c r="BE10">
        <v>40</v>
      </c>
      <c r="BF10">
        <v>952</v>
      </c>
      <c r="BG10" t="s">
        <v>6820</v>
      </c>
      <c r="BI10" s="5" t="s">
        <v>6710</v>
      </c>
      <c r="BJ10" t="s">
        <v>6808</v>
      </c>
      <c r="BK10" t="s">
        <v>6809</v>
      </c>
      <c r="BL10">
        <v>7</v>
      </c>
      <c r="BM10" s="14">
        <v>8.8288349999999995E-9</v>
      </c>
      <c r="BN10" s="14">
        <v>1.133887E-4</v>
      </c>
      <c r="BO10">
        <v>6</v>
      </c>
      <c r="BP10">
        <v>16</v>
      </c>
      <c r="BQ10" t="s">
        <v>6790</v>
      </c>
      <c r="BR10" t="s">
        <v>6810</v>
      </c>
      <c r="BT10" s="5" t="s">
        <v>6710</v>
      </c>
      <c r="BU10" t="s">
        <v>992</v>
      </c>
      <c r="BV10" t="s">
        <v>993</v>
      </c>
      <c r="BW10">
        <v>7</v>
      </c>
      <c r="BX10" s="14">
        <v>9.3848009999999999E-12</v>
      </c>
      <c r="BY10" s="14">
        <v>1.2052900000000001E-7</v>
      </c>
      <c r="BZ10">
        <v>38</v>
      </c>
      <c r="CA10">
        <v>300</v>
      </c>
      <c r="CB10" t="s">
        <v>6811</v>
      </c>
    </row>
    <row r="11" spans="1:80">
      <c r="A11" t="s">
        <v>6710</v>
      </c>
      <c r="B11" t="s">
        <v>6830</v>
      </c>
      <c r="C11" t="s">
        <v>6831</v>
      </c>
      <c r="D11">
        <v>8</v>
      </c>
      <c r="E11" s="14">
        <v>2.2408720000000002E-16</v>
      </c>
      <c r="F11" s="14">
        <v>2.8779519999999998E-12</v>
      </c>
      <c r="G11">
        <v>1</v>
      </c>
      <c r="H11">
        <v>5</v>
      </c>
      <c r="I11" t="s">
        <v>6832</v>
      </c>
      <c r="K11" t="s">
        <v>6710</v>
      </c>
      <c r="L11" t="s">
        <v>6833</v>
      </c>
      <c r="M11" t="s">
        <v>6834</v>
      </c>
      <c r="N11">
        <v>8</v>
      </c>
      <c r="O11" s="14">
        <v>1.434945E-10</v>
      </c>
      <c r="P11" s="14">
        <v>1.8429E-6</v>
      </c>
      <c r="Q11">
        <v>3</v>
      </c>
      <c r="R11">
        <v>11</v>
      </c>
      <c r="S11" t="s">
        <v>6754</v>
      </c>
      <c r="U11" t="s">
        <v>6710</v>
      </c>
      <c r="V11" t="s">
        <v>6826</v>
      </c>
      <c r="W11" t="s">
        <v>6827</v>
      </c>
      <c r="X11">
        <v>8</v>
      </c>
      <c r="Y11" s="14">
        <v>1.521493E-31</v>
      </c>
      <c r="Z11" s="14">
        <v>1.954053E-27</v>
      </c>
      <c r="AA11">
        <v>33</v>
      </c>
      <c r="AB11">
        <v>84</v>
      </c>
      <c r="AC11" t="s">
        <v>6828</v>
      </c>
      <c r="AE11" t="s">
        <v>6710</v>
      </c>
      <c r="AF11" t="s">
        <v>6816</v>
      </c>
      <c r="AG11" t="s">
        <v>6817</v>
      </c>
      <c r="AH11">
        <v>8</v>
      </c>
      <c r="AI11" s="14">
        <v>5.077417E-40</v>
      </c>
      <c r="AJ11" s="14">
        <v>6.5209270000000001E-36</v>
      </c>
      <c r="AK11">
        <v>205</v>
      </c>
      <c r="AL11">
        <v>775</v>
      </c>
      <c r="AM11" t="s">
        <v>6829</v>
      </c>
      <c r="AS11" s="14"/>
      <c r="AT11" s="14"/>
      <c r="AY11" t="s">
        <v>6710</v>
      </c>
      <c r="AZ11" t="s">
        <v>961</v>
      </c>
      <c r="BA11" t="s">
        <v>962</v>
      </c>
      <c r="BB11">
        <v>8</v>
      </c>
      <c r="BC11" s="14">
        <v>1.517491E-8</v>
      </c>
      <c r="BD11" s="14">
        <v>1.9489139999999999E-4</v>
      </c>
      <c r="BE11">
        <v>7</v>
      </c>
      <c r="BF11">
        <v>70</v>
      </c>
      <c r="BG11" t="s">
        <v>6835</v>
      </c>
      <c r="BI11" s="5" t="s">
        <v>6710</v>
      </c>
      <c r="BJ11" t="s">
        <v>6821</v>
      </c>
      <c r="BK11" t="s">
        <v>6822</v>
      </c>
      <c r="BL11">
        <v>8</v>
      </c>
      <c r="BM11" s="14">
        <v>1.0046590000000001E-8</v>
      </c>
      <c r="BN11" s="14">
        <v>1.290284E-4</v>
      </c>
      <c r="BO11">
        <v>14</v>
      </c>
      <c r="BP11">
        <v>57</v>
      </c>
      <c r="BQ11" t="s">
        <v>6823</v>
      </c>
      <c r="BR11" t="s">
        <v>6824</v>
      </c>
      <c r="BT11" s="5" t="s">
        <v>6710</v>
      </c>
      <c r="BU11" t="s">
        <v>6805</v>
      </c>
      <c r="BV11" t="s">
        <v>6806</v>
      </c>
      <c r="BW11">
        <v>8</v>
      </c>
      <c r="BX11" s="14">
        <v>9.8088129999999994E-12</v>
      </c>
      <c r="BY11" s="14">
        <v>1.2597459999999999E-7</v>
      </c>
      <c r="BZ11">
        <v>67</v>
      </c>
      <c r="CA11">
        <v>624</v>
      </c>
      <c r="CB11" t="s">
        <v>6825</v>
      </c>
    </row>
    <row r="12" spans="1:80">
      <c r="A12" t="s">
        <v>6710</v>
      </c>
      <c r="B12" t="s">
        <v>6777</v>
      </c>
      <c r="C12" t="s">
        <v>6778</v>
      </c>
      <c r="D12">
        <v>9</v>
      </c>
      <c r="E12" s="14">
        <v>1.2859039999999999E-15</v>
      </c>
      <c r="F12" s="14">
        <v>1.651487E-11</v>
      </c>
      <c r="G12">
        <v>81</v>
      </c>
      <c r="H12">
        <v>795</v>
      </c>
      <c r="I12" t="s">
        <v>6845</v>
      </c>
      <c r="K12" t="s">
        <v>6710</v>
      </c>
      <c r="L12" t="s">
        <v>6798</v>
      </c>
      <c r="M12" t="s">
        <v>6799</v>
      </c>
      <c r="N12">
        <v>9</v>
      </c>
      <c r="O12" s="14">
        <v>2.518871E-10</v>
      </c>
      <c r="P12" s="14">
        <v>3.234986E-6</v>
      </c>
      <c r="Q12">
        <v>63</v>
      </c>
      <c r="R12">
        <v>810</v>
      </c>
      <c r="S12" t="s">
        <v>6846</v>
      </c>
      <c r="U12" t="s">
        <v>6710</v>
      </c>
      <c r="V12" t="s">
        <v>897</v>
      </c>
      <c r="W12" t="s">
        <v>898</v>
      </c>
      <c r="X12">
        <v>9</v>
      </c>
      <c r="Y12" s="14">
        <v>3.7425429999999999E-30</v>
      </c>
      <c r="Z12" s="14">
        <v>4.806548E-26</v>
      </c>
      <c r="AA12">
        <v>86</v>
      </c>
      <c r="AB12">
        <v>224</v>
      </c>
      <c r="AC12" t="s">
        <v>6841</v>
      </c>
      <c r="AE12" t="s">
        <v>6710</v>
      </c>
      <c r="AF12" t="s">
        <v>6842</v>
      </c>
      <c r="AG12" t="s">
        <v>6843</v>
      </c>
      <c r="AH12">
        <v>9</v>
      </c>
      <c r="AI12" s="14">
        <v>3.5662799999999999E-39</v>
      </c>
      <c r="AJ12" s="14">
        <v>4.5801730000000001E-35</v>
      </c>
      <c r="AK12">
        <v>169</v>
      </c>
      <c r="AL12">
        <v>490</v>
      </c>
      <c r="AM12" t="s">
        <v>6844</v>
      </c>
      <c r="AS12" s="14"/>
      <c r="AT12" s="14"/>
      <c r="AY12" t="s">
        <v>6710</v>
      </c>
      <c r="AZ12" t="s">
        <v>952</v>
      </c>
      <c r="BA12" t="s">
        <v>953</v>
      </c>
      <c r="BB12">
        <v>9</v>
      </c>
      <c r="BC12" s="14">
        <v>1.6836609999999999E-8</v>
      </c>
      <c r="BD12" s="14">
        <v>2.162326E-4</v>
      </c>
      <c r="BE12">
        <v>7</v>
      </c>
      <c r="BF12">
        <v>71</v>
      </c>
      <c r="BG12" t="s">
        <v>6835</v>
      </c>
      <c r="BI12" s="5" t="s">
        <v>6710</v>
      </c>
      <c r="BJ12" t="s">
        <v>603</v>
      </c>
      <c r="BK12" t="s">
        <v>604</v>
      </c>
      <c r="BL12">
        <v>9</v>
      </c>
      <c r="BM12" s="14">
        <v>1.021319E-8</v>
      </c>
      <c r="BN12" s="14">
        <v>1.31168E-4</v>
      </c>
      <c r="BO12">
        <v>37</v>
      </c>
      <c r="BP12">
        <v>192</v>
      </c>
      <c r="BQ12" t="s">
        <v>6836</v>
      </c>
      <c r="BR12" t="s">
        <v>6837</v>
      </c>
      <c r="BT12" s="5" t="s">
        <v>6710</v>
      </c>
      <c r="BU12" t="s">
        <v>6838</v>
      </c>
      <c r="BV12" t="s">
        <v>6839</v>
      </c>
      <c r="BW12">
        <v>9</v>
      </c>
      <c r="BX12" s="14">
        <v>1.049064E-11</v>
      </c>
      <c r="BY12" s="14">
        <v>1.3473129999999999E-7</v>
      </c>
      <c r="BZ12">
        <v>46</v>
      </c>
      <c r="CA12">
        <v>270</v>
      </c>
      <c r="CB12" t="s">
        <v>6840</v>
      </c>
    </row>
    <row r="13" spans="1:80">
      <c r="A13" t="s">
        <v>6710</v>
      </c>
      <c r="B13" t="s">
        <v>6826</v>
      </c>
      <c r="C13" t="s">
        <v>6827</v>
      </c>
      <c r="D13">
        <v>10</v>
      </c>
      <c r="E13" s="14">
        <v>2.2783879999999999E-15</v>
      </c>
      <c r="F13" s="14">
        <v>2.9261340000000002E-11</v>
      </c>
      <c r="G13">
        <v>11</v>
      </c>
      <c r="H13">
        <v>84</v>
      </c>
      <c r="I13" t="s">
        <v>6856</v>
      </c>
      <c r="K13" t="s">
        <v>6710</v>
      </c>
      <c r="L13" t="s">
        <v>4253</v>
      </c>
      <c r="M13" t="s">
        <v>4254</v>
      </c>
      <c r="N13">
        <v>10</v>
      </c>
      <c r="O13" s="14">
        <v>5.1588660000000002E-10</v>
      </c>
      <c r="P13" s="14">
        <v>6.6255320000000004E-6</v>
      </c>
      <c r="Q13">
        <v>8</v>
      </c>
      <c r="R13">
        <v>38</v>
      </c>
      <c r="S13" t="s">
        <v>6857</v>
      </c>
      <c r="U13" t="s">
        <v>6710</v>
      </c>
      <c r="V13" t="s">
        <v>6805</v>
      </c>
      <c r="W13" t="s">
        <v>6806</v>
      </c>
      <c r="X13">
        <v>10</v>
      </c>
      <c r="Y13" s="14">
        <v>4.8036920000000001E-30</v>
      </c>
      <c r="Z13" s="14">
        <v>6.1693820000000001E-26</v>
      </c>
      <c r="AA13">
        <v>176</v>
      </c>
      <c r="AB13">
        <v>624</v>
      </c>
      <c r="AC13" t="s">
        <v>6854</v>
      </c>
      <c r="AE13" t="s">
        <v>6710</v>
      </c>
      <c r="AF13" t="s">
        <v>3094</v>
      </c>
      <c r="AG13" t="s">
        <v>3095</v>
      </c>
      <c r="AH13">
        <v>10</v>
      </c>
      <c r="AI13" s="14">
        <v>3.9286760000000001E-39</v>
      </c>
      <c r="AJ13" s="14">
        <v>5.0455990000000005E-35</v>
      </c>
      <c r="AK13">
        <v>110</v>
      </c>
      <c r="AL13">
        <v>273</v>
      </c>
      <c r="AM13" t="s">
        <v>6855</v>
      </c>
      <c r="AS13" s="14"/>
      <c r="AT13" s="14"/>
      <c r="AY13" t="s">
        <v>6710</v>
      </c>
      <c r="AZ13" t="s">
        <v>1266</v>
      </c>
      <c r="BA13" t="s">
        <v>1267</v>
      </c>
      <c r="BB13">
        <v>10</v>
      </c>
      <c r="BC13" s="14">
        <v>2.4711400000000001E-8</v>
      </c>
      <c r="BD13" s="14">
        <v>3.1736850000000001E-4</v>
      </c>
      <c r="BE13">
        <v>23</v>
      </c>
      <c r="BF13">
        <v>450</v>
      </c>
      <c r="BG13" t="s">
        <v>6859</v>
      </c>
      <c r="BI13" s="5" t="s">
        <v>6710</v>
      </c>
      <c r="BJ13" t="s">
        <v>6847</v>
      </c>
      <c r="BK13" t="s">
        <v>6848</v>
      </c>
      <c r="BL13">
        <v>10</v>
      </c>
      <c r="BM13" s="14">
        <v>1.417334E-8</v>
      </c>
      <c r="BN13" s="14">
        <v>1.820282E-4</v>
      </c>
      <c r="BO13">
        <v>7</v>
      </c>
      <c r="BP13">
        <v>25</v>
      </c>
      <c r="BQ13" t="s">
        <v>6849</v>
      </c>
      <c r="BR13" t="s">
        <v>6850</v>
      </c>
      <c r="BT13" s="5" t="s">
        <v>6710</v>
      </c>
      <c r="BU13" t="s">
        <v>6851</v>
      </c>
      <c r="BV13" t="s">
        <v>6852</v>
      </c>
      <c r="BW13">
        <v>10</v>
      </c>
      <c r="BX13" s="14">
        <v>1.770474E-11</v>
      </c>
      <c r="BY13" s="14">
        <v>2.2738199999999999E-7</v>
      </c>
      <c r="BZ13">
        <v>1</v>
      </c>
      <c r="CA13">
        <v>1</v>
      </c>
      <c r="CB13" t="s">
        <v>6853</v>
      </c>
    </row>
    <row r="14" spans="1:80">
      <c r="A14" t="s">
        <v>6710</v>
      </c>
      <c r="B14" t="s">
        <v>992</v>
      </c>
      <c r="C14" t="s">
        <v>993</v>
      </c>
      <c r="D14">
        <v>11</v>
      </c>
      <c r="E14" s="14">
        <v>5.111949E-15</v>
      </c>
      <c r="F14" s="14">
        <v>6.5652760000000004E-11</v>
      </c>
      <c r="G14">
        <v>40</v>
      </c>
      <c r="H14">
        <v>300</v>
      </c>
      <c r="I14" t="s">
        <v>6868</v>
      </c>
      <c r="K14" t="s">
        <v>6710</v>
      </c>
      <c r="L14" t="s">
        <v>6869</v>
      </c>
      <c r="M14" t="s">
        <v>6870</v>
      </c>
      <c r="N14">
        <v>11</v>
      </c>
      <c r="O14" s="14">
        <v>6.2608129999999997E-10</v>
      </c>
      <c r="P14" s="14">
        <v>8.0407620000000004E-6</v>
      </c>
      <c r="Q14">
        <v>1</v>
      </c>
      <c r="R14">
        <v>2</v>
      </c>
      <c r="S14" t="s">
        <v>6871</v>
      </c>
      <c r="U14" t="s">
        <v>6710</v>
      </c>
      <c r="V14" t="s">
        <v>927</v>
      </c>
      <c r="W14" t="s">
        <v>928</v>
      </c>
      <c r="X14">
        <v>11</v>
      </c>
      <c r="Y14" s="14">
        <v>2.8827560000000001E-26</v>
      </c>
      <c r="Z14" s="14">
        <v>3.7023240000000002E-22</v>
      </c>
      <c r="AA14">
        <v>132</v>
      </c>
      <c r="AB14">
        <v>410</v>
      </c>
      <c r="AC14" t="s">
        <v>6864</v>
      </c>
      <c r="AE14" t="s">
        <v>6710</v>
      </c>
      <c r="AF14" t="s">
        <v>6865</v>
      </c>
      <c r="AG14" t="s">
        <v>6866</v>
      </c>
      <c r="AH14">
        <v>11</v>
      </c>
      <c r="AI14" s="14">
        <v>1.5405639999999999E-36</v>
      </c>
      <c r="AJ14" s="14">
        <v>1.9785460000000001E-32</v>
      </c>
      <c r="AK14">
        <v>162</v>
      </c>
      <c r="AL14">
        <v>456</v>
      </c>
      <c r="AM14" t="s">
        <v>6867</v>
      </c>
      <c r="AS14" s="14"/>
      <c r="AT14" s="14"/>
      <c r="AY14" t="s">
        <v>6710</v>
      </c>
      <c r="AZ14" t="s">
        <v>1972</v>
      </c>
      <c r="BA14" t="s">
        <v>1973</v>
      </c>
      <c r="BB14">
        <v>11</v>
      </c>
      <c r="BC14" s="14">
        <v>2.514566E-8</v>
      </c>
      <c r="BD14" s="14">
        <v>3.2294570000000001E-4</v>
      </c>
      <c r="BE14">
        <v>8</v>
      </c>
      <c r="BF14">
        <v>91</v>
      </c>
      <c r="BG14" t="s">
        <v>6787</v>
      </c>
      <c r="BI14" s="5" t="s">
        <v>6710</v>
      </c>
      <c r="BJ14" t="s">
        <v>6860</v>
      </c>
      <c r="BK14" t="s">
        <v>6861</v>
      </c>
      <c r="BL14">
        <v>11</v>
      </c>
      <c r="BM14" s="14">
        <v>1.454626E-8</v>
      </c>
      <c r="BN14" s="14">
        <v>1.868176E-4</v>
      </c>
      <c r="BO14">
        <v>3</v>
      </c>
      <c r="BP14">
        <v>7</v>
      </c>
      <c r="BQ14" t="s">
        <v>6790</v>
      </c>
      <c r="BR14" t="s">
        <v>6791</v>
      </c>
      <c r="BT14" s="5" t="s">
        <v>6710</v>
      </c>
      <c r="BU14" t="s">
        <v>6862</v>
      </c>
      <c r="BV14" t="s">
        <v>6863</v>
      </c>
      <c r="BW14">
        <v>10</v>
      </c>
      <c r="BX14" s="14">
        <v>1.770474E-11</v>
      </c>
      <c r="BY14" s="14">
        <v>2.2738199999999999E-7</v>
      </c>
      <c r="BZ14">
        <v>1</v>
      </c>
      <c r="CA14">
        <v>1</v>
      </c>
      <c r="CB14" t="s">
        <v>6853</v>
      </c>
    </row>
    <row r="15" spans="1:80">
      <c r="A15" t="s">
        <v>6710</v>
      </c>
      <c r="B15" t="s">
        <v>6805</v>
      </c>
      <c r="C15" t="s">
        <v>6806</v>
      </c>
      <c r="D15">
        <v>12</v>
      </c>
      <c r="E15" s="14">
        <v>9.9718199999999996E-15</v>
      </c>
      <c r="F15" s="14">
        <v>1.2806809999999999E-10</v>
      </c>
      <c r="G15">
        <v>54</v>
      </c>
      <c r="H15">
        <v>624</v>
      </c>
      <c r="I15" t="s">
        <v>6882</v>
      </c>
      <c r="K15" t="s">
        <v>6710</v>
      </c>
      <c r="L15" t="s">
        <v>29</v>
      </c>
      <c r="M15" t="s">
        <v>30</v>
      </c>
      <c r="N15">
        <v>12</v>
      </c>
      <c r="O15" s="14">
        <v>2.0749449999999998E-9</v>
      </c>
      <c r="P15" s="14">
        <v>2.6648519999999999E-5</v>
      </c>
      <c r="Q15">
        <v>33</v>
      </c>
      <c r="R15">
        <v>432</v>
      </c>
      <c r="S15" t="s">
        <v>6883</v>
      </c>
      <c r="U15" t="s">
        <v>6710</v>
      </c>
      <c r="V15" t="s">
        <v>4721</v>
      </c>
      <c r="W15" t="s">
        <v>4722</v>
      </c>
      <c r="X15">
        <v>12</v>
      </c>
      <c r="Y15" s="14">
        <v>2.9733780000000001E-23</v>
      </c>
      <c r="Z15" s="14">
        <v>3.8187089999999999E-19</v>
      </c>
      <c r="AA15">
        <v>44</v>
      </c>
      <c r="AB15">
        <v>152</v>
      </c>
      <c r="AC15" t="s">
        <v>6878</v>
      </c>
      <c r="AE15" t="s">
        <v>6710</v>
      </c>
      <c r="AF15" t="s">
        <v>6879</v>
      </c>
      <c r="AG15" t="s">
        <v>6880</v>
      </c>
      <c r="AH15">
        <v>12</v>
      </c>
      <c r="AI15" s="14">
        <v>5.0646989999999997E-34</v>
      </c>
      <c r="AJ15" s="14">
        <v>6.5045930000000002E-30</v>
      </c>
      <c r="AK15">
        <v>140</v>
      </c>
      <c r="AL15">
        <v>386</v>
      </c>
      <c r="AM15" t="s">
        <v>6881</v>
      </c>
      <c r="AS15" s="14"/>
      <c r="AT15" s="14"/>
      <c r="AY15" t="s">
        <v>6710</v>
      </c>
      <c r="AZ15" t="s">
        <v>4308</v>
      </c>
      <c r="BA15" t="s">
        <v>4309</v>
      </c>
      <c r="BB15">
        <v>12</v>
      </c>
      <c r="BC15" s="14">
        <v>3.4080570000000001E-8</v>
      </c>
      <c r="BD15" s="14">
        <v>4.3769680000000001E-4</v>
      </c>
      <c r="BE15">
        <v>13</v>
      </c>
      <c r="BF15">
        <v>222</v>
      </c>
      <c r="BG15" t="s">
        <v>6886</v>
      </c>
      <c r="BI15" s="5" t="s">
        <v>6710</v>
      </c>
      <c r="BJ15" t="s">
        <v>6872</v>
      </c>
      <c r="BK15" t="s">
        <v>6873</v>
      </c>
      <c r="BL15">
        <v>12</v>
      </c>
      <c r="BM15" s="14">
        <v>1.4780670000000001E-8</v>
      </c>
      <c r="BN15" s="14">
        <v>1.8982809999999999E-4</v>
      </c>
      <c r="BO15">
        <v>1</v>
      </c>
      <c r="BP15">
        <v>5</v>
      </c>
      <c r="BQ15" t="s">
        <v>6713</v>
      </c>
      <c r="BR15" t="s">
        <v>6874</v>
      </c>
      <c r="BT15" s="5" t="s">
        <v>6710</v>
      </c>
      <c r="BU15" t="s">
        <v>6875</v>
      </c>
      <c r="BV15" t="s">
        <v>6876</v>
      </c>
      <c r="BW15">
        <v>12</v>
      </c>
      <c r="BX15" s="14">
        <v>1.798875E-11</v>
      </c>
      <c r="BY15" s="14">
        <v>2.3102950000000001E-7</v>
      </c>
      <c r="BZ15">
        <v>48</v>
      </c>
      <c r="CA15">
        <v>298</v>
      </c>
      <c r="CB15" t="s">
        <v>6877</v>
      </c>
    </row>
    <row r="16" spans="1:80">
      <c r="A16" t="s">
        <v>6710</v>
      </c>
      <c r="B16" t="s">
        <v>973</v>
      </c>
      <c r="C16" t="s">
        <v>974</v>
      </c>
      <c r="D16">
        <v>13</v>
      </c>
      <c r="E16" s="14">
        <v>1.092559E-13</v>
      </c>
      <c r="F16" s="14">
        <v>1.4031740000000001E-9</v>
      </c>
      <c r="G16">
        <v>28</v>
      </c>
      <c r="H16">
        <v>251</v>
      </c>
      <c r="I16" t="s">
        <v>6898</v>
      </c>
      <c r="K16" t="s">
        <v>6710</v>
      </c>
      <c r="L16" t="s">
        <v>5096</v>
      </c>
      <c r="M16" t="s">
        <v>5097</v>
      </c>
      <c r="N16">
        <v>13</v>
      </c>
      <c r="O16" s="14">
        <v>2.4575530000000002E-9</v>
      </c>
      <c r="P16" s="14">
        <v>3.1562349999999998E-5</v>
      </c>
      <c r="Q16">
        <v>2</v>
      </c>
      <c r="R16">
        <v>6</v>
      </c>
      <c r="S16" t="s">
        <v>6899</v>
      </c>
      <c r="U16" t="s">
        <v>6710</v>
      </c>
      <c r="V16" t="s">
        <v>1317</v>
      </c>
      <c r="W16" t="s">
        <v>1318</v>
      </c>
      <c r="X16">
        <v>13</v>
      </c>
      <c r="Y16" s="14">
        <v>4.23287E-23</v>
      </c>
      <c r="Z16" s="14">
        <v>5.436275E-19</v>
      </c>
      <c r="AA16">
        <v>33</v>
      </c>
      <c r="AB16">
        <v>81</v>
      </c>
      <c r="AC16" t="s">
        <v>6894</v>
      </c>
      <c r="AE16" t="s">
        <v>6710</v>
      </c>
      <c r="AF16" t="s">
        <v>6895</v>
      </c>
      <c r="AG16" t="s">
        <v>6896</v>
      </c>
      <c r="AH16">
        <v>13</v>
      </c>
      <c r="AI16" s="14">
        <v>3.7810270000000001E-33</v>
      </c>
      <c r="AJ16" s="14">
        <v>4.8559730000000002E-29</v>
      </c>
      <c r="AK16">
        <v>83</v>
      </c>
      <c r="AL16">
        <v>200</v>
      </c>
      <c r="AM16" t="s">
        <v>6897</v>
      </c>
      <c r="AS16" s="14"/>
      <c r="AT16" s="14"/>
      <c r="AY16" t="s">
        <v>6710</v>
      </c>
      <c r="AZ16" t="s">
        <v>992</v>
      </c>
      <c r="BA16" t="s">
        <v>993</v>
      </c>
      <c r="BB16">
        <v>13</v>
      </c>
      <c r="BC16" s="14">
        <v>3.478368E-8</v>
      </c>
      <c r="BD16" s="14">
        <v>4.4672679999999999E-4</v>
      </c>
      <c r="BE16">
        <v>17</v>
      </c>
      <c r="BF16">
        <v>300</v>
      </c>
      <c r="BG16" t="s">
        <v>6900</v>
      </c>
      <c r="BI16" s="5" t="s">
        <v>6710</v>
      </c>
      <c r="BJ16" t="s">
        <v>6887</v>
      </c>
      <c r="BK16" t="s">
        <v>6888</v>
      </c>
      <c r="BL16">
        <v>13</v>
      </c>
      <c r="BM16" s="14">
        <v>1.5024329999999999E-8</v>
      </c>
      <c r="BN16" s="14">
        <v>1.9295750000000001E-4</v>
      </c>
      <c r="BO16">
        <v>5</v>
      </c>
      <c r="BP16">
        <v>13</v>
      </c>
      <c r="BQ16" t="s">
        <v>6889</v>
      </c>
      <c r="BR16" t="s">
        <v>6890</v>
      </c>
      <c r="BT16" s="5" t="s">
        <v>6710</v>
      </c>
      <c r="BU16" t="s">
        <v>6891</v>
      </c>
      <c r="BV16" t="s">
        <v>6892</v>
      </c>
      <c r="BW16">
        <v>13</v>
      </c>
      <c r="BX16" s="14">
        <v>2.004299E-11</v>
      </c>
      <c r="BY16" s="14">
        <v>2.5741210000000002E-7</v>
      </c>
      <c r="BZ16">
        <v>3</v>
      </c>
      <c r="CA16">
        <v>5</v>
      </c>
      <c r="CB16" t="s">
        <v>6893</v>
      </c>
    </row>
    <row r="17" spans="1:80">
      <c r="A17" t="s">
        <v>6710</v>
      </c>
      <c r="B17" t="s">
        <v>6907</v>
      </c>
      <c r="C17" t="s">
        <v>6908</v>
      </c>
      <c r="D17">
        <v>14</v>
      </c>
      <c r="E17" s="14">
        <v>1.8600139999999999E-13</v>
      </c>
      <c r="F17" s="14">
        <v>2.388816E-9</v>
      </c>
      <c r="G17">
        <v>2</v>
      </c>
      <c r="H17">
        <v>9</v>
      </c>
      <c r="I17" t="s">
        <v>6909</v>
      </c>
      <c r="K17" t="s">
        <v>6710</v>
      </c>
      <c r="L17" t="s">
        <v>6910</v>
      </c>
      <c r="M17" t="s">
        <v>6911</v>
      </c>
      <c r="N17">
        <v>14</v>
      </c>
      <c r="O17" s="14">
        <v>4.1965309999999997E-9</v>
      </c>
      <c r="P17" s="14">
        <v>5.3896049999999997E-5</v>
      </c>
      <c r="Q17">
        <v>1</v>
      </c>
      <c r="R17">
        <v>4</v>
      </c>
      <c r="S17" t="s">
        <v>6871</v>
      </c>
      <c r="U17" t="s">
        <v>6710</v>
      </c>
      <c r="V17" t="s">
        <v>1304</v>
      </c>
      <c r="W17" t="s">
        <v>1305</v>
      </c>
      <c r="X17">
        <v>14</v>
      </c>
      <c r="Y17" s="14">
        <v>5.6591320000000002E-23</v>
      </c>
      <c r="Z17" s="14">
        <v>7.2680230000000003E-19</v>
      </c>
      <c r="AA17">
        <v>25</v>
      </c>
      <c r="AB17">
        <v>53</v>
      </c>
      <c r="AC17" t="s">
        <v>6905</v>
      </c>
      <c r="AE17" t="s">
        <v>6710</v>
      </c>
      <c r="AF17" t="s">
        <v>232</v>
      </c>
      <c r="AG17" t="s">
        <v>233</v>
      </c>
      <c r="AH17">
        <v>14</v>
      </c>
      <c r="AI17" s="14">
        <v>5.8684019999999998E-33</v>
      </c>
      <c r="AJ17" s="14">
        <v>7.5367890000000004E-29</v>
      </c>
      <c r="AK17">
        <v>161</v>
      </c>
      <c r="AL17">
        <v>513</v>
      </c>
      <c r="AM17" t="s">
        <v>6906</v>
      </c>
      <c r="AS17" s="14"/>
      <c r="AT17" s="14"/>
      <c r="AY17" t="s">
        <v>6710</v>
      </c>
      <c r="AZ17" t="s">
        <v>6912</v>
      </c>
      <c r="BA17" t="s">
        <v>6913</v>
      </c>
      <c r="BB17">
        <v>14</v>
      </c>
      <c r="BC17" s="14">
        <v>3.5026769999999999E-8</v>
      </c>
      <c r="BD17" s="14">
        <v>4.4984879999999998E-4</v>
      </c>
      <c r="BE17">
        <v>2</v>
      </c>
      <c r="BF17">
        <v>6</v>
      </c>
      <c r="BG17" t="s">
        <v>6914</v>
      </c>
      <c r="BI17" s="5" t="s">
        <v>6710</v>
      </c>
      <c r="BJ17" t="s">
        <v>63</v>
      </c>
      <c r="BK17" t="s">
        <v>64</v>
      </c>
      <c r="BL17">
        <v>14</v>
      </c>
      <c r="BM17" s="14">
        <v>1.5455219999999999E-8</v>
      </c>
      <c r="BN17" s="14">
        <v>1.9849139999999999E-4</v>
      </c>
      <c r="BO17">
        <v>122</v>
      </c>
      <c r="BP17">
        <v>654</v>
      </c>
      <c r="BQ17" t="s">
        <v>6901</v>
      </c>
      <c r="BR17" t="s">
        <v>6902</v>
      </c>
      <c r="BT17" s="5" t="s">
        <v>6710</v>
      </c>
      <c r="BU17" t="s">
        <v>6903</v>
      </c>
      <c r="BV17" t="s">
        <v>6904</v>
      </c>
      <c r="BW17">
        <v>14</v>
      </c>
      <c r="BX17" s="14">
        <v>2.8291179999999999E-11</v>
      </c>
      <c r="BY17" s="14">
        <v>3.6334360000000001E-7</v>
      </c>
      <c r="BZ17">
        <v>46</v>
      </c>
      <c r="CA17">
        <v>278</v>
      </c>
      <c r="CB17" t="s">
        <v>6840</v>
      </c>
    </row>
    <row r="18" spans="1:80">
      <c r="A18" t="s">
        <v>6710</v>
      </c>
      <c r="B18" t="s">
        <v>6922</v>
      </c>
      <c r="C18" t="s">
        <v>6923</v>
      </c>
      <c r="D18">
        <v>15</v>
      </c>
      <c r="E18" s="14">
        <v>5.1299199999999996E-13</v>
      </c>
      <c r="F18" s="14">
        <v>6.5883560000000002E-9</v>
      </c>
      <c r="G18">
        <v>2</v>
      </c>
      <c r="H18">
        <v>20</v>
      </c>
      <c r="I18" t="s">
        <v>6741</v>
      </c>
      <c r="K18" t="s">
        <v>6710</v>
      </c>
      <c r="L18" t="s">
        <v>6924</v>
      </c>
      <c r="M18" t="s">
        <v>6925</v>
      </c>
      <c r="N18">
        <v>15</v>
      </c>
      <c r="O18" s="14">
        <v>8.4381889999999999E-9</v>
      </c>
      <c r="P18" s="14">
        <v>1.083717E-4</v>
      </c>
      <c r="Q18">
        <v>1</v>
      </c>
      <c r="R18">
        <v>1</v>
      </c>
      <c r="S18" t="s">
        <v>6926</v>
      </c>
      <c r="U18" t="s">
        <v>6710</v>
      </c>
      <c r="V18" t="s">
        <v>1309</v>
      </c>
      <c r="W18" t="s">
        <v>1310</v>
      </c>
      <c r="X18">
        <v>15</v>
      </c>
      <c r="Y18" s="14">
        <v>9.1662259999999997E-23</v>
      </c>
      <c r="Z18" s="14">
        <v>1.1772180000000001E-18</v>
      </c>
      <c r="AA18">
        <v>26</v>
      </c>
      <c r="AB18">
        <v>60</v>
      </c>
      <c r="AC18" t="s">
        <v>6920</v>
      </c>
      <c r="AE18" t="s">
        <v>6710</v>
      </c>
      <c r="AF18" t="s">
        <v>2271</v>
      </c>
      <c r="AG18" t="s">
        <v>2272</v>
      </c>
      <c r="AH18">
        <v>15</v>
      </c>
      <c r="AI18" s="14">
        <v>6.8584650000000001E-32</v>
      </c>
      <c r="AJ18" s="14">
        <v>8.8083269999999996E-28</v>
      </c>
      <c r="AK18">
        <v>126</v>
      </c>
      <c r="AL18">
        <v>385</v>
      </c>
      <c r="AM18" t="s">
        <v>6921</v>
      </c>
      <c r="AS18" s="14"/>
      <c r="AT18" s="14"/>
      <c r="AY18" t="s">
        <v>6710</v>
      </c>
      <c r="AZ18" t="s">
        <v>1954</v>
      </c>
      <c r="BA18" t="s">
        <v>1955</v>
      </c>
      <c r="BB18">
        <v>15</v>
      </c>
      <c r="BC18" s="14">
        <v>5.0802940000000002E-8</v>
      </c>
      <c r="BD18" s="14">
        <v>6.5246219999999999E-4</v>
      </c>
      <c r="BE18">
        <v>15</v>
      </c>
      <c r="BF18">
        <v>234</v>
      </c>
      <c r="BG18" t="s">
        <v>6927</v>
      </c>
      <c r="BI18" s="5" t="s">
        <v>6710</v>
      </c>
      <c r="BJ18" t="s">
        <v>58</v>
      </c>
      <c r="BK18" t="s">
        <v>59</v>
      </c>
      <c r="BL18">
        <v>15</v>
      </c>
      <c r="BM18" s="14">
        <v>2.2990549999999999E-8</v>
      </c>
      <c r="BN18" s="14">
        <v>2.9526759999999998E-4</v>
      </c>
      <c r="BO18">
        <v>115</v>
      </c>
      <c r="BP18">
        <v>615</v>
      </c>
      <c r="BQ18" t="s">
        <v>6915</v>
      </c>
      <c r="BR18" t="s">
        <v>6916</v>
      </c>
      <c r="BT18" s="5" t="s">
        <v>6710</v>
      </c>
      <c r="BU18" t="s">
        <v>6917</v>
      </c>
      <c r="BV18" t="s">
        <v>6918</v>
      </c>
      <c r="BW18">
        <v>15</v>
      </c>
      <c r="BX18" s="14">
        <v>4.2067020000000002E-11</v>
      </c>
      <c r="BY18" s="14">
        <v>5.4026669999999995E-7</v>
      </c>
      <c r="BZ18">
        <v>3</v>
      </c>
      <c r="CA18">
        <v>12</v>
      </c>
      <c r="CB18" t="s">
        <v>6919</v>
      </c>
    </row>
    <row r="19" spans="1:80">
      <c r="A19" t="s">
        <v>6710</v>
      </c>
      <c r="B19" t="s">
        <v>6934</v>
      </c>
      <c r="C19" t="s">
        <v>6935</v>
      </c>
      <c r="D19">
        <v>16</v>
      </c>
      <c r="E19" s="14">
        <v>5.5730430000000002E-13</v>
      </c>
      <c r="F19" s="14">
        <v>7.1574589999999999E-9</v>
      </c>
      <c r="G19">
        <v>1</v>
      </c>
      <c r="H19">
        <v>11</v>
      </c>
      <c r="I19" t="s">
        <v>6832</v>
      </c>
      <c r="K19" t="s">
        <v>6710</v>
      </c>
      <c r="L19" t="s">
        <v>6936</v>
      </c>
      <c r="M19" t="s">
        <v>6937</v>
      </c>
      <c r="N19">
        <v>16</v>
      </c>
      <c r="O19" s="14">
        <v>9.1168079999999999E-9</v>
      </c>
      <c r="P19" s="14">
        <v>1.170872E-4</v>
      </c>
      <c r="Q19">
        <v>2</v>
      </c>
      <c r="R19">
        <v>2</v>
      </c>
      <c r="S19" t="s">
        <v>6938</v>
      </c>
      <c r="U19" t="s">
        <v>6710</v>
      </c>
      <c r="V19" t="s">
        <v>1312</v>
      </c>
      <c r="W19" t="s">
        <v>1313</v>
      </c>
      <c r="X19">
        <v>16</v>
      </c>
      <c r="Y19" s="14">
        <v>4.0276029999999999E-22</v>
      </c>
      <c r="Z19" s="14">
        <v>5.1726510000000003E-18</v>
      </c>
      <c r="AA19">
        <v>22</v>
      </c>
      <c r="AB19">
        <v>47</v>
      </c>
      <c r="AC19" t="s">
        <v>6932</v>
      </c>
      <c r="AE19" t="s">
        <v>6710</v>
      </c>
      <c r="AF19" t="s">
        <v>6142</v>
      </c>
      <c r="AG19" t="s">
        <v>6143</v>
      </c>
      <c r="AH19">
        <v>16</v>
      </c>
      <c r="AI19" s="14">
        <v>1.9466069999999999E-31</v>
      </c>
      <c r="AJ19" s="14">
        <v>2.5000270000000001E-27</v>
      </c>
      <c r="AK19">
        <v>142</v>
      </c>
      <c r="AL19">
        <v>373</v>
      </c>
      <c r="AM19" t="s">
        <v>6933</v>
      </c>
      <c r="AS19" s="14"/>
      <c r="AT19" s="14"/>
      <c r="AY19" t="s">
        <v>6710</v>
      </c>
      <c r="AZ19" t="s">
        <v>4313</v>
      </c>
      <c r="BA19" t="s">
        <v>4314</v>
      </c>
      <c r="BB19">
        <v>16</v>
      </c>
      <c r="BC19" s="14">
        <v>6.2325809999999997E-8</v>
      </c>
      <c r="BD19" s="14">
        <v>8.004504E-4</v>
      </c>
      <c r="BE19">
        <v>13</v>
      </c>
      <c r="BF19">
        <v>233</v>
      </c>
      <c r="BG19" t="s">
        <v>6886</v>
      </c>
      <c r="BI19" s="5" t="s">
        <v>6710</v>
      </c>
      <c r="BJ19" t="s">
        <v>3300</v>
      </c>
      <c r="BK19" t="s">
        <v>3301</v>
      </c>
      <c r="BL19">
        <v>16</v>
      </c>
      <c r="BM19" s="14">
        <v>2.5360240000000001E-8</v>
      </c>
      <c r="BN19" s="14">
        <v>3.2570160000000001E-4</v>
      </c>
      <c r="BO19">
        <v>6</v>
      </c>
      <c r="BP19">
        <v>25</v>
      </c>
      <c r="BQ19" t="s">
        <v>6790</v>
      </c>
      <c r="BR19" t="s">
        <v>6928</v>
      </c>
      <c r="BT19" s="5" t="s">
        <v>6710</v>
      </c>
      <c r="BU19" t="s">
        <v>6929</v>
      </c>
      <c r="BV19" t="s">
        <v>6930</v>
      </c>
      <c r="BW19">
        <v>16</v>
      </c>
      <c r="BX19" s="14">
        <v>1.029877E-10</v>
      </c>
      <c r="BY19" s="14">
        <v>1.3226710000000001E-6</v>
      </c>
      <c r="BZ19">
        <v>3</v>
      </c>
      <c r="CA19">
        <v>8</v>
      </c>
      <c r="CB19" t="s">
        <v>6931</v>
      </c>
    </row>
    <row r="20" spans="1:80">
      <c r="A20" t="s">
        <v>6710</v>
      </c>
      <c r="B20" t="s">
        <v>6952</v>
      </c>
      <c r="C20" t="s">
        <v>6953</v>
      </c>
      <c r="D20">
        <v>17</v>
      </c>
      <c r="E20" s="14">
        <v>2.6424560000000001E-12</v>
      </c>
      <c r="F20" s="14">
        <v>3.3937060000000001E-8</v>
      </c>
      <c r="G20">
        <v>2</v>
      </c>
      <c r="H20">
        <v>14</v>
      </c>
      <c r="I20" t="s">
        <v>6954</v>
      </c>
      <c r="K20" t="s">
        <v>6710</v>
      </c>
      <c r="L20" t="s">
        <v>6955</v>
      </c>
      <c r="M20" t="s">
        <v>6956</v>
      </c>
      <c r="N20">
        <v>17</v>
      </c>
      <c r="O20" s="14">
        <v>2.279989E-8</v>
      </c>
      <c r="P20" s="14">
        <v>2.9281899999999999E-4</v>
      </c>
      <c r="Q20">
        <v>3</v>
      </c>
      <c r="R20">
        <v>16</v>
      </c>
      <c r="S20" t="s">
        <v>6957</v>
      </c>
      <c r="U20" t="s">
        <v>6710</v>
      </c>
      <c r="V20" t="s">
        <v>6946</v>
      </c>
      <c r="W20" t="s">
        <v>6947</v>
      </c>
      <c r="X20">
        <v>17</v>
      </c>
      <c r="Y20" s="14">
        <v>9.5646900000000004E-22</v>
      </c>
      <c r="Z20" s="14">
        <v>1.2283930000000001E-17</v>
      </c>
      <c r="AA20">
        <v>13</v>
      </c>
      <c r="AB20">
        <v>24</v>
      </c>
      <c r="AC20" t="s">
        <v>6948</v>
      </c>
      <c r="AE20" t="s">
        <v>6710</v>
      </c>
      <c r="AF20" t="s">
        <v>6949</v>
      </c>
      <c r="AG20" t="s">
        <v>6950</v>
      </c>
      <c r="AH20">
        <v>17</v>
      </c>
      <c r="AI20" s="14">
        <v>2.45776E-31</v>
      </c>
      <c r="AJ20" s="14">
        <v>3.1565010000000001E-27</v>
      </c>
      <c r="AK20">
        <v>215</v>
      </c>
      <c r="AL20">
        <v>652</v>
      </c>
      <c r="AM20" t="s">
        <v>6951</v>
      </c>
      <c r="AS20" s="14"/>
      <c r="AT20" s="14"/>
      <c r="AY20" t="s">
        <v>6710</v>
      </c>
      <c r="AZ20" t="s">
        <v>6958</v>
      </c>
      <c r="BA20" t="s">
        <v>6959</v>
      </c>
      <c r="BB20">
        <v>17</v>
      </c>
      <c r="BC20" s="14">
        <v>7.2599760000000004E-8</v>
      </c>
      <c r="BD20" s="14">
        <v>9.3239869999999999E-4</v>
      </c>
      <c r="BE20">
        <v>6</v>
      </c>
      <c r="BF20">
        <v>52</v>
      </c>
      <c r="BG20" t="s">
        <v>6960</v>
      </c>
      <c r="BI20" s="5" t="s">
        <v>6710</v>
      </c>
      <c r="BJ20" t="s">
        <v>6939</v>
      </c>
      <c r="BK20" t="s">
        <v>6940</v>
      </c>
      <c r="BL20">
        <v>17</v>
      </c>
      <c r="BM20" s="14">
        <v>2.6118690000000001E-8</v>
      </c>
      <c r="BN20" s="14">
        <v>3.3544230000000003E-4</v>
      </c>
      <c r="BO20">
        <v>9</v>
      </c>
      <c r="BP20">
        <v>32</v>
      </c>
      <c r="BQ20" t="s">
        <v>6941</v>
      </c>
      <c r="BR20" t="s">
        <v>6942</v>
      </c>
      <c r="BT20" s="5" t="s">
        <v>6710</v>
      </c>
      <c r="BU20" t="s">
        <v>6943</v>
      </c>
      <c r="BV20" t="s">
        <v>6944</v>
      </c>
      <c r="BW20">
        <v>17</v>
      </c>
      <c r="BX20" s="14">
        <v>1.4399130000000001E-10</v>
      </c>
      <c r="BY20" s="14">
        <v>1.8492800000000001E-6</v>
      </c>
      <c r="BZ20">
        <v>4</v>
      </c>
      <c r="CA20">
        <v>9</v>
      </c>
      <c r="CB20" t="s">
        <v>6945</v>
      </c>
    </row>
    <row r="21" spans="1:80">
      <c r="A21" t="s">
        <v>6710</v>
      </c>
      <c r="B21" t="s">
        <v>6972</v>
      </c>
      <c r="C21" t="s">
        <v>6973</v>
      </c>
      <c r="D21">
        <v>18</v>
      </c>
      <c r="E21" s="14">
        <v>4.2501040000000001E-12</v>
      </c>
      <c r="F21" s="14">
        <v>5.4584090000000003E-8</v>
      </c>
      <c r="G21">
        <v>3</v>
      </c>
      <c r="H21">
        <v>19</v>
      </c>
      <c r="I21" t="s">
        <v>6974</v>
      </c>
      <c r="K21" t="s">
        <v>6710</v>
      </c>
      <c r="L21" t="s">
        <v>6975</v>
      </c>
      <c r="M21" t="s">
        <v>6976</v>
      </c>
      <c r="N21">
        <v>18</v>
      </c>
      <c r="O21" s="14">
        <v>2.889758E-8</v>
      </c>
      <c r="P21" s="14">
        <v>3.7113160000000001E-4</v>
      </c>
      <c r="Q21">
        <v>2</v>
      </c>
      <c r="R21">
        <v>24</v>
      </c>
      <c r="S21" t="s">
        <v>6977</v>
      </c>
      <c r="U21" t="s">
        <v>6710</v>
      </c>
      <c r="V21" t="s">
        <v>6966</v>
      </c>
      <c r="W21" t="s">
        <v>6967</v>
      </c>
      <c r="X21">
        <v>18</v>
      </c>
      <c r="Y21" s="14">
        <v>1.0143420000000001E-21</v>
      </c>
      <c r="Z21" s="14">
        <v>1.302719E-17</v>
      </c>
      <c r="AA21">
        <v>1</v>
      </c>
      <c r="AB21">
        <v>1</v>
      </c>
      <c r="AC21" t="s">
        <v>6968</v>
      </c>
      <c r="AE21" t="s">
        <v>6710</v>
      </c>
      <c r="AF21" t="s">
        <v>6969</v>
      </c>
      <c r="AG21" t="s">
        <v>6970</v>
      </c>
      <c r="AH21">
        <v>18</v>
      </c>
      <c r="AI21" s="14">
        <v>2.2901080000000001E-30</v>
      </c>
      <c r="AJ21" s="14">
        <v>2.9411860000000001E-26</v>
      </c>
      <c r="AK21">
        <v>222</v>
      </c>
      <c r="AL21">
        <v>678</v>
      </c>
      <c r="AM21" t="s">
        <v>6971</v>
      </c>
      <c r="AS21" s="14"/>
      <c r="AT21" s="14"/>
      <c r="AY21" t="s">
        <v>6710</v>
      </c>
      <c r="AZ21" t="s">
        <v>4296</v>
      </c>
      <c r="BA21" t="s">
        <v>4297</v>
      </c>
      <c r="BB21">
        <v>18</v>
      </c>
      <c r="BC21" s="14">
        <v>1.009357E-7</v>
      </c>
      <c r="BD21" s="14">
        <v>1.296317E-3</v>
      </c>
      <c r="BE21">
        <v>18</v>
      </c>
      <c r="BF21">
        <v>353</v>
      </c>
      <c r="BG21" t="s">
        <v>6978</v>
      </c>
      <c r="BI21" s="5" t="s">
        <v>6710</v>
      </c>
      <c r="BJ21" t="s">
        <v>6961</v>
      </c>
      <c r="BK21" t="s">
        <v>6962</v>
      </c>
      <c r="BL21">
        <v>18</v>
      </c>
      <c r="BM21" s="14">
        <v>3.8397060000000002E-8</v>
      </c>
      <c r="BN21" s="14">
        <v>4.9313340000000001E-4</v>
      </c>
      <c r="BO21">
        <v>1</v>
      </c>
      <c r="BP21">
        <v>1</v>
      </c>
      <c r="BQ21" t="s">
        <v>6963</v>
      </c>
      <c r="BR21" t="s">
        <v>6964</v>
      </c>
      <c r="BT21" s="5" t="s">
        <v>6710</v>
      </c>
      <c r="BU21" t="s">
        <v>6798</v>
      </c>
      <c r="BV21" t="s">
        <v>6799</v>
      </c>
      <c r="BW21">
        <v>18</v>
      </c>
      <c r="BX21" s="14">
        <v>1.8122020000000001E-10</v>
      </c>
      <c r="BY21" s="14">
        <v>2.327411E-6</v>
      </c>
      <c r="BZ21">
        <v>74</v>
      </c>
      <c r="CA21">
        <v>810</v>
      </c>
      <c r="CB21" t="s">
        <v>6965</v>
      </c>
    </row>
    <row r="22" spans="1:80">
      <c r="A22" t="s">
        <v>6710</v>
      </c>
      <c r="B22" t="s">
        <v>6989</v>
      </c>
      <c r="C22" t="s">
        <v>6990</v>
      </c>
      <c r="D22">
        <v>19</v>
      </c>
      <c r="E22" s="14">
        <v>8.7265220000000006E-12</v>
      </c>
      <c r="F22" s="14">
        <v>1.120747E-7</v>
      </c>
      <c r="G22">
        <v>8</v>
      </c>
      <c r="H22">
        <v>54</v>
      </c>
      <c r="I22" t="s">
        <v>6991</v>
      </c>
      <c r="K22" t="s">
        <v>6710</v>
      </c>
      <c r="L22" t="s">
        <v>6137</v>
      </c>
      <c r="M22" t="s">
        <v>6138</v>
      </c>
      <c r="N22">
        <v>19</v>
      </c>
      <c r="O22" s="14">
        <v>2.9201439999999999E-8</v>
      </c>
      <c r="P22" s="14">
        <v>3.7503409999999998E-4</v>
      </c>
      <c r="Q22">
        <v>42</v>
      </c>
      <c r="R22">
        <v>354</v>
      </c>
      <c r="S22" t="s">
        <v>6992</v>
      </c>
      <c r="U22" t="s">
        <v>6710</v>
      </c>
      <c r="V22" t="s">
        <v>6984</v>
      </c>
      <c r="W22" t="s">
        <v>6985</v>
      </c>
      <c r="X22">
        <v>18</v>
      </c>
      <c r="Y22" s="14">
        <v>1.0143420000000001E-21</v>
      </c>
      <c r="Z22" s="14">
        <v>1.302719E-17</v>
      </c>
      <c r="AA22">
        <v>1</v>
      </c>
      <c r="AB22">
        <v>1</v>
      </c>
      <c r="AC22" t="s">
        <v>6968</v>
      </c>
      <c r="AE22" t="s">
        <v>6710</v>
      </c>
      <c r="AF22" t="s">
        <v>6986</v>
      </c>
      <c r="AG22" t="s">
        <v>6987</v>
      </c>
      <c r="AH22">
        <v>19</v>
      </c>
      <c r="AI22" s="14">
        <v>3.0835649999999999E-30</v>
      </c>
      <c r="AJ22" s="14">
        <v>3.9602229999999999E-26</v>
      </c>
      <c r="AK22">
        <v>137</v>
      </c>
      <c r="AL22">
        <v>539</v>
      </c>
      <c r="AM22" t="s">
        <v>6988</v>
      </c>
      <c r="AS22" s="14"/>
      <c r="AT22" s="14"/>
      <c r="AY22" t="s">
        <v>6710</v>
      </c>
      <c r="AZ22" t="s">
        <v>6993</v>
      </c>
      <c r="BA22" t="s">
        <v>6994</v>
      </c>
      <c r="BB22">
        <v>19</v>
      </c>
      <c r="BC22" s="14">
        <v>1.350244E-7</v>
      </c>
      <c r="BD22" s="14">
        <v>1.734118E-3</v>
      </c>
      <c r="BE22">
        <v>7</v>
      </c>
      <c r="BF22">
        <v>69</v>
      </c>
      <c r="BG22" t="s">
        <v>6995</v>
      </c>
      <c r="BI22" s="5" t="s">
        <v>6710</v>
      </c>
      <c r="BJ22" t="s">
        <v>6979</v>
      </c>
      <c r="BK22" t="s">
        <v>6980</v>
      </c>
      <c r="BL22">
        <v>18</v>
      </c>
      <c r="BM22" s="14">
        <v>3.8397060000000002E-8</v>
      </c>
      <c r="BN22" s="14">
        <v>4.9313340000000001E-4</v>
      </c>
      <c r="BO22">
        <v>1</v>
      </c>
      <c r="BP22">
        <v>1</v>
      </c>
      <c r="BQ22" t="s">
        <v>6963</v>
      </c>
      <c r="BR22" t="s">
        <v>6964</v>
      </c>
      <c r="BT22" s="5" t="s">
        <v>6710</v>
      </c>
      <c r="BU22" t="s">
        <v>6981</v>
      </c>
      <c r="BV22" t="s">
        <v>6982</v>
      </c>
      <c r="BW22">
        <v>19</v>
      </c>
      <c r="BX22" s="14">
        <v>1.876497E-10</v>
      </c>
      <c r="BY22" s="14">
        <v>2.409985E-6</v>
      </c>
      <c r="BZ22">
        <v>4</v>
      </c>
      <c r="CA22">
        <v>12</v>
      </c>
      <c r="CB22" t="s">
        <v>6983</v>
      </c>
    </row>
    <row r="23" spans="1:80">
      <c r="A23" t="s">
        <v>6710</v>
      </c>
      <c r="B23" t="s">
        <v>7005</v>
      </c>
      <c r="C23" t="s">
        <v>7006</v>
      </c>
      <c r="D23">
        <v>20</v>
      </c>
      <c r="E23" s="14">
        <v>1.293418E-11</v>
      </c>
      <c r="F23" s="14">
        <v>1.661137E-7</v>
      </c>
      <c r="G23">
        <v>6</v>
      </c>
      <c r="H23">
        <v>33</v>
      </c>
      <c r="I23" t="s">
        <v>7007</v>
      </c>
      <c r="K23" t="s">
        <v>6710</v>
      </c>
      <c r="L23" t="s">
        <v>19</v>
      </c>
      <c r="M23" t="s">
        <v>20</v>
      </c>
      <c r="N23">
        <v>20</v>
      </c>
      <c r="O23" s="14">
        <v>2.9717800000000001E-8</v>
      </c>
      <c r="P23" s="14">
        <v>3.8166570000000002E-4</v>
      </c>
      <c r="Q23">
        <v>25</v>
      </c>
      <c r="R23">
        <v>233</v>
      </c>
      <c r="S23" t="s">
        <v>7008</v>
      </c>
      <c r="U23" t="s">
        <v>6710</v>
      </c>
      <c r="V23" t="s">
        <v>1172</v>
      </c>
      <c r="W23" t="s">
        <v>1173</v>
      </c>
      <c r="X23">
        <v>20</v>
      </c>
      <c r="Y23" s="14">
        <v>1.1308370000000001E-21</v>
      </c>
      <c r="Z23" s="14">
        <v>1.4523339999999999E-17</v>
      </c>
      <c r="AA23">
        <v>132</v>
      </c>
      <c r="AB23">
        <v>467</v>
      </c>
      <c r="AC23" t="s">
        <v>7001</v>
      </c>
      <c r="AE23" t="s">
        <v>6710</v>
      </c>
      <c r="AF23" t="s">
        <v>7002</v>
      </c>
      <c r="AG23" t="s">
        <v>7003</v>
      </c>
      <c r="AH23">
        <v>20</v>
      </c>
      <c r="AI23" s="14">
        <v>1.463375E-29</v>
      </c>
      <c r="AJ23" s="14">
        <v>1.879413E-25</v>
      </c>
      <c r="AK23">
        <v>253</v>
      </c>
      <c r="AL23">
        <v>892</v>
      </c>
      <c r="AM23" t="s">
        <v>7004</v>
      </c>
      <c r="AS23" s="14"/>
      <c r="AT23" s="14"/>
      <c r="AY23" t="s">
        <v>6710</v>
      </c>
      <c r="AZ23" t="s">
        <v>7010</v>
      </c>
      <c r="BA23" t="s">
        <v>7011</v>
      </c>
      <c r="BB23">
        <v>20</v>
      </c>
      <c r="BC23" s="14">
        <v>1.875833E-7</v>
      </c>
      <c r="BD23" s="14">
        <v>2.409132E-3</v>
      </c>
      <c r="BE23">
        <v>8</v>
      </c>
      <c r="BF23">
        <v>82</v>
      </c>
      <c r="BG23" t="s">
        <v>7012</v>
      </c>
      <c r="BI23" s="5" t="s">
        <v>6710</v>
      </c>
      <c r="BJ23" t="s">
        <v>6996</v>
      </c>
      <c r="BK23" t="s">
        <v>6997</v>
      </c>
      <c r="BL23">
        <v>18</v>
      </c>
      <c r="BM23" s="14">
        <v>3.8397060000000002E-8</v>
      </c>
      <c r="BN23" s="14">
        <v>4.9313340000000001E-4</v>
      </c>
      <c r="BO23">
        <v>1</v>
      </c>
      <c r="BP23">
        <v>1</v>
      </c>
      <c r="BQ23" t="s">
        <v>6963</v>
      </c>
      <c r="BR23" t="s">
        <v>6964</v>
      </c>
      <c r="BT23" s="5" t="s">
        <v>6710</v>
      </c>
      <c r="BU23" t="s">
        <v>6998</v>
      </c>
      <c r="BV23" t="s">
        <v>6999</v>
      </c>
      <c r="BW23">
        <v>20</v>
      </c>
      <c r="BX23" s="14">
        <v>2.1921560000000001E-10</v>
      </c>
      <c r="BY23" s="14">
        <v>2.8153859999999998E-6</v>
      </c>
      <c r="BZ23">
        <v>82</v>
      </c>
      <c r="CA23">
        <v>572</v>
      </c>
      <c r="CB23" t="s">
        <v>7000</v>
      </c>
    </row>
    <row r="24" spans="1:80">
      <c r="A24" t="s">
        <v>6710</v>
      </c>
      <c r="B24" t="s">
        <v>7023</v>
      </c>
      <c r="C24" t="s">
        <v>7024</v>
      </c>
      <c r="D24">
        <v>21</v>
      </c>
      <c r="E24" s="14">
        <v>1.4640959999999999E-11</v>
      </c>
      <c r="F24" s="14">
        <v>1.8803379999999999E-7</v>
      </c>
      <c r="G24">
        <v>2</v>
      </c>
      <c r="H24">
        <v>9</v>
      </c>
      <c r="I24" t="s">
        <v>6783</v>
      </c>
      <c r="K24" t="s">
        <v>6710</v>
      </c>
      <c r="L24" t="s">
        <v>7025</v>
      </c>
      <c r="M24" t="s">
        <v>7026</v>
      </c>
      <c r="N24">
        <v>21</v>
      </c>
      <c r="O24" s="14">
        <v>3.415316E-8</v>
      </c>
      <c r="P24" s="14">
        <v>4.38629E-4</v>
      </c>
      <c r="Q24">
        <v>1</v>
      </c>
      <c r="R24">
        <v>3</v>
      </c>
      <c r="S24" t="s">
        <v>6804</v>
      </c>
      <c r="U24" t="s">
        <v>6710</v>
      </c>
      <c r="V24" t="s">
        <v>7019</v>
      </c>
      <c r="W24" t="s">
        <v>7020</v>
      </c>
      <c r="X24">
        <v>21</v>
      </c>
      <c r="Y24" s="14">
        <v>1.7206169999999999E-21</v>
      </c>
      <c r="Z24" s="14">
        <v>2.2097880000000001E-17</v>
      </c>
      <c r="AA24">
        <v>14</v>
      </c>
      <c r="AB24">
        <v>29</v>
      </c>
      <c r="AC24" t="s">
        <v>7021</v>
      </c>
      <c r="AE24" t="s">
        <v>6710</v>
      </c>
      <c r="AF24" t="s">
        <v>2279</v>
      </c>
      <c r="AG24" t="s">
        <v>2280</v>
      </c>
      <c r="AH24">
        <v>21</v>
      </c>
      <c r="AI24" s="14">
        <v>1.5769540000000001E-29</v>
      </c>
      <c r="AJ24" s="14">
        <v>2.025282E-25</v>
      </c>
      <c r="AK24">
        <v>188</v>
      </c>
      <c r="AL24">
        <v>572</v>
      </c>
      <c r="AM24" t="s">
        <v>7022</v>
      </c>
      <c r="AS24" s="14"/>
      <c r="AT24" s="14"/>
      <c r="AY24" t="s">
        <v>6710</v>
      </c>
      <c r="AZ24" t="s">
        <v>3461</v>
      </c>
      <c r="BA24" t="s">
        <v>3462</v>
      </c>
      <c r="BB24">
        <v>21</v>
      </c>
      <c r="BC24" s="14">
        <v>1.9110810000000001E-7</v>
      </c>
      <c r="BD24" s="14">
        <v>2.4544010000000002E-3</v>
      </c>
      <c r="BE24">
        <v>10</v>
      </c>
      <c r="BF24">
        <v>160</v>
      </c>
      <c r="BG24" t="s">
        <v>7029</v>
      </c>
      <c r="BI24" s="5" t="s">
        <v>6710</v>
      </c>
      <c r="BJ24" t="s">
        <v>7013</v>
      </c>
      <c r="BK24" t="s">
        <v>7014</v>
      </c>
      <c r="BL24">
        <v>21</v>
      </c>
      <c r="BM24" s="14">
        <v>5.4186019999999999E-8</v>
      </c>
      <c r="BN24" s="14">
        <v>6.9591110000000005E-4</v>
      </c>
      <c r="BO24">
        <v>9</v>
      </c>
      <c r="BP24">
        <v>24</v>
      </c>
      <c r="BQ24" t="s">
        <v>6849</v>
      </c>
      <c r="BR24" t="s">
        <v>7015</v>
      </c>
      <c r="BT24" s="5" t="s">
        <v>6710</v>
      </c>
      <c r="BU24" t="s">
        <v>7016</v>
      </c>
      <c r="BV24" t="s">
        <v>7017</v>
      </c>
      <c r="BW24">
        <v>21</v>
      </c>
      <c r="BX24" s="14">
        <v>2.541205E-10</v>
      </c>
      <c r="BY24" s="14">
        <v>3.2636699999999998E-6</v>
      </c>
      <c r="BZ24">
        <v>3</v>
      </c>
      <c r="CA24">
        <v>22</v>
      </c>
      <c r="CB24" t="s">
        <v>7018</v>
      </c>
    </row>
    <row r="25" spans="1:80">
      <c r="A25" t="s">
        <v>6710</v>
      </c>
      <c r="B25" t="s">
        <v>7038</v>
      </c>
      <c r="C25" t="s">
        <v>7039</v>
      </c>
      <c r="D25">
        <v>22</v>
      </c>
      <c r="E25" s="14">
        <v>1.5458989999999999E-11</v>
      </c>
      <c r="F25" s="14">
        <v>1.9853979999999999E-7</v>
      </c>
      <c r="G25">
        <v>1</v>
      </c>
      <c r="H25">
        <v>6</v>
      </c>
      <c r="I25" t="s">
        <v>6832</v>
      </c>
      <c r="K25" t="s">
        <v>6710</v>
      </c>
      <c r="L25" t="s">
        <v>6719</v>
      </c>
      <c r="M25" t="s">
        <v>6720</v>
      </c>
      <c r="N25">
        <v>22</v>
      </c>
      <c r="O25" s="14">
        <v>4.0474879999999998E-8</v>
      </c>
      <c r="P25" s="14">
        <v>5.198189E-4</v>
      </c>
      <c r="Q25">
        <v>63</v>
      </c>
      <c r="R25">
        <v>718</v>
      </c>
      <c r="S25" t="s">
        <v>7040</v>
      </c>
      <c r="U25" t="s">
        <v>6710</v>
      </c>
      <c r="V25" t="s">
        <v>1980</v>
      </c>
      <c r="W25" t="s">
        <v>1981</v>
      </c>
      <c r="X25">
        <v>22</v>
      </c>
      <c r="Y25" s="14">
        <v>3.29472E-21</v>
      </c>
      <c r="Z25" s="14">
        <v>4.2314090000000001E-17</v>
      </c>
      <c r="AA25">
        <v>54</v>
      </c>
      <c r="AB25">
        <v>150</v>
      </c>
      <c r="AC25" t="s">
        <v>7034</v>
      </c>
      <c r="AE25" t="s">
        <v>6710</v>
      </c>
      <c r="AF25" t="s">
        <v>7035</v>
      </c>
      <c r="AG25" t="s">
        <v>7036</v>
      </c>
      <c r="AH25">
        <v>22</v>
      </c>
      <c r="AI25" s="14">
        <v>4.6905739999999998E-29</v>
      </c>
      <c r="AJ25" s="14">
        <v>6.0241040000000001E-25</v>
      </c>
      <c r="AK25">
        <v>52</v>
      </c>
      <c r="AL25">
        <v>119</v>
      </c>
      <c r="AM25" t="s">
        <v>7037</v>
      </c>
      <c r="AS25" s="14"/>
      <c r="AT25" s="14"/>
      <c r="AY25" t="s">
        <v>6710</v>
      </c>
      <c r="AZ25" t="s">
        <v>7041</v>
      </c>
      <c r="BA25" t="s">
        <v>7042</v>
      </c>
      <c r="BB25">
        <v>22</v>
      </c>
      <c r="BC25" s="14">
        <v>2.98307E-7</v>
      </c>
      <c r="BD25" s="14">
        <v>3.831157E-3</v>
      </c>
      <c r="BE25">
        <v>2</v>
      </c>
      <c r="BF25">
        <v>5</v>
      </c>
      <c r="BG25" t="s">
        <v>6727</v>
      </c>
      <c r="BI25" s="5" t="s">
        <v>6710</v>
      </c>
      <c r="BJ25" t="s">
        <v>7030</v>
      </c>
      <c r="BK25" t="s">
        <v>7031</v>
      </c>
      <c r="BL25">
        <v>22</v>
      </c>
      <c r="BM25" s="14">
        <v>5.9213210000000003E-8</v>
      </c>
      <c r="BN25" s="14">
        <v>7.6047530000000003E-4</v>
      </c>
      <c r="BO25">
        <v>1</v>
      </c>
      <c r="BP25">
        <v>3</v>
      </c>
      <c r="BQ25" t="s">
        <v>6963</v>
      </c>
      <c r="BR25" t="s">
        <v>6964</v>
      </c>
      <c r="BT25" s="5" t="s">
        <v>6710</v>
      </c>
      <c r="BU25" t="s">
        <v>7032</v>
      </c>
      <c r="BV25" t="s">
        <v>7033</v>
      </c>
      <c r="BW25">
        <v>22</v>
      </c>
      <c r="BX25" s="14">
        <v>3.516707E-10</v>
      </c>
      <c r="BY25" s="14">
        <v>4.5165069999999999E-6</v>
      </c>
      <c r="BZ25">
        <v>4</v>
      </c>
      <c r="CA25">
        <v>13</v>
      </c>
      <c r="CB25" t="s">
        <v>6983</v>
      </c>
    </row>
    <row r="26" spans="1:80">
      <c r="A26" t="s">
        <v>6710</v>
      </c>
      <c r="B26" t="s">
        <v>1980</v>
      </c>
      <c r="C26" t="s">
        <v>1981</v>
      </c>
      <c r="D26">
        <v>23</v>
      </c>
      <c r="E26" s="14">
        <v>1.7712970000000001E-11</v>
      </c>
      <c r="F26" s="14">
        <v>2.274877E-7</v>
      </c>
      <c r="G26">
        <v>17</v>
      </c>
      <c r="H26">
        <v>150</v>
      </c>
      <c r="I26" t="s">
        <v>7054</v>
      </c>
      <c r="K26" t="s">
        <v>6710</v>
      </c>
      <c r="L26" t="s">
        <v>7002</v>
      </c>
      <c r="M26" t="s">
        <v>7003</v>
      </c>
      <c r="N26">
        <v>23</v>
      </c>
      <c r="O26" s="14">
        <v>4.2989609999999998E-8</v>
      </c>
      <c r="P26" s="14">
        <v>5.5211560000000004E-4</v>
      </c>
      <c r="Q26">
        <v>67</v>
      </c>
      <c r="R26">
        <v>892</v>
      </c>
      <c r="S26" t="s">
        <v>7055</v>
      </c>
      <c r="U26" t="s">
        <v>6710</v>
      </c>
      <c r="V26" t="s">
        <v>7050</v>
      </c>
      <c r="W26" t="s">
        <v>7051</v>
      </c>
      <c r="X26">
        <v>23</v>
      </c>
      <c r="Y26" s="14">
        <v>3.4082580000000001E-21</v>
      </c>
      <c r="Z26" s="14">
        <v>4.377226E-17</v>
      </c>
      <c r="AA26">
        <v>12</v>
      </c>
      <c r="AB26">
        <v>23</v>
      </c>
      <c r="AC26" t="s">
        <v>7052</v>
      </c>
      <c r="AE26" t="s">
        <v>6710</v>
      </c>
      <c r="AF26" t="s">
        <v>2235</v>
      </c>
      <c r="AG26" t="s">
        <v>2236</v>
      </c>
      <c r="AH26">
        <v>23</v>
      </c>
      <c r="AI26" s="14">
        <v>1.284147E-28</v>
      </c>
      <c r="AJ26" s="14">
        <v>1.6492299999999999E-24</v>
      </c>
      <c r="AK26">
        <v>92</v>
      </c>
      <c r="AL26">
        <v>269</v>
      </c>
      <c r="AM26" t="s">
        <v>7053</v>
      </c>
      <c r="AS26" s="14"/>
      <c r="AT26" s="14"/>
      <c r="AY26" t="s">
        <v>6710</v>
      </c>
      <c r="AZ26" t="s">
        <v>7056</v>
      </c>
      <c r="BA26" t="s">
        <v>7057</v>
      </c>
      <c r="BB26">
        <v>23</v>
      </c>
      <c r="BC26" s="14">
        <v>4.3279289999999998E-7</v>
      </c>
      <c r="BD26" s="14">
        <v>5.5583589999999997E-3</v>
      </c>
      <c r="BE26">
        <v>1</v>
      </c>
      <c r="BF26">
        <v>5</v>
      </c>
      <c r="BG26" t="s">
        <v>7058</v>
      </c>
      <c r="BI26" s="5" t="s">
        <v>6710</v>
      </c>
      <c r="BJ26" t="s">
        <v>7043</v>
      </c>
      <c r="BK26" t="s">
        <v>7044</v>
      </c>
      <c r="BL26">
        <v>23</v>
      </c>
      <c r="BM26" s="14">
        <v>6.3021500000000006E-8</v>
      </c>
      <c r="BN26" s="14">
        <v>8.0938509999999996E-4</v>
      </c>
      <c r="BO26">
        <v>154</v>
      </c>
      <c r="BP26">
        <v>997</v>
      </c>
      <c r="BQ26" t="s">
        <v>7045</v>
      </c>
      <c r="BR26" t="s">
        <v>7046</v>
      </c>
      <c r="BT26" s="5" t="s">
        <v>6710</v>
      </c>
      <c r="BU26" t="s">
        <v>7047</v>
      </c>
      <c r="BV26" t="s">
        <v>7048</v>
      </c>
      <c r="BW26">
        <v>23</v>
      </c>
      <c r="BX26" s="14">
        <v>3.5538680000000001E-10</v>
      </c>
      <c r="BY26" s="14">
        <v>4.5642329999999997E-6</v>
      </c>
      <c r="BZ26">
        <v>2</v>
      </c>
      <c r="CA26">
        <v>3</v>
      </c>
      <c r="CB26" t="s">
        <v>7049</v>
      </c>
    </row>
    <row r="27" spans="1:80">
      <c r="A27" t="s">
        <v>6710</v>
      </c>
      <c r="B27" t="s">
        <v>7070</v>
      </c>
      <c r="C27" t="s">
        <v>7071</v>
      </c>
      <c r="D27">
        <v>24</v>
      </c>
      <c r="E27" s="14">
        <v>2.28032E-11</v>
      </c>
      <c r="F27" s="14">
        <v>2.9286149999999998E-7</v>
      </c>
      <c r="G27">
        <v>1</v>
      </c>
      <c r="H27">
        <v>11</v>
      </c>
      <c r="I27" t="s">
        <v>6832</v>
      </c>
      <c r="K27" t="s">
        <v>6710</v>
      </c>
      <c r="L27" t="s">
        <v>7072</v>
      </c>
      <c r="M27" t="s">
        <v>7073</v>
      </c>
      <c r="N27">
        <v>24</v>
      </c>
      <c r="O27" s="14">
        <v>5.7716659999999997E-8</v>
      </c>
      <c r="P27" s="14">
        <v>7.4125510000000005E-4</v>
      </c>
      <c r="Q27">
        <v>5</v>
      </c>
      <c r="R27">
        <v>13</v>
      </c>
      <c r="S27" t="s">
        <v>7074</v>
      </c>
      <c r="U27" t="s">
        <v>6710</v>
      </c>
      <c r="V27" t="s">
        <v>7064</v>
      </c>
      <c r="W27" t="s">
        <v>7065</v>
      </c>
      <c r="X27">
        <v>24</v>
      </c>
      <c r="Y27" s="14">
        <v>3.5810479999999997E-21</v>
      </c>
      <c r="Z27" s="14">
        <v>4.5991399999999997E-17</v>
      </c>
      <c r="AA27">
        <v>50</v>
      </c>
      <c r="AB27">
        <v>156</v>
      </c>
      <c r="AC27" t="s">
        <v>7066</v>
      </c>
      <c r="AE27" t="s">
        <v>6710</v>
      </c>
      <c r="AF27" t="s">
        <v>7067</v>
      </c>
      <c r="AG27" t="s">
        <v>7068</v>
      </c>
      <c r="AH27">
        <v>24</v>
      </c>
      <c r="AI27" s="14">
        <v>2.182796E-28</v>
      </c>
      <c r="AJ27" s="14">
        <v>2.8033649999999999E-24</v>
      </c>
      <c r="AK27">
        <v>215</v>
      </c>
      <c r="AL27">
        <v>753</v>
      </c>
      <c r="AM27" t="s">
        <v>7069</v>
      </c>
      <c r="AS27" s="14"/>
      <c r="AT27" s="14"/>
      <c r="AY27" t="s">
        <v>6710</v>
      </c>
      <c r="AZ27" t="s">
        <v>3394</v>
      </c>
      <c r="BA27" t="s">
        <v>3395</v>
      </c>
      <c r="BB27">
        <v>24</v>
      </c>
      <c r="BC27" s="14">
        <v>4.5837580000000002E-7</v>
      </c>
      <c r="BD27" s="14">
        <v>5.8869200000000003E-3</v>
      </c>
      <c r="BE27">
        <v>11</v>
      </c>
      <c r="BF27">
        <v>80</v>
      </c>
      <c r="BG27" t="s">
        <v>7075</v>
      </c>
      <c r="BI27" s="5" t="s">
        <v>6710</v>
      </c>
      <c r="BJ27" t="s">
        <v>7059</v>
      </c>
      <c r="BK27" t="s">
        <v>7060</v>
      </c>
      <c r="BL27">
        <v>24</v>
      </c>
      <c r="BM27" s="14">
        <v>7.0645659999999994E-8</v>
      </c>
      <c r="BN27" s="14">
        <v>9.0730219999999998E-4</v>
      </c>
      <c r="BO27">
        <v>1</v>
      </c>
      <c r="BP27">
        <v>2</v>
      </c>
      <c r="BQ27" t="s">
        <v>6963</v>
      </c>
      <c r="BR27" t="s">
        <v>6964</v>
      </c>
      <c r="BT27" s="5" t="s">
        <v>6710</v>
      </c>
      <c r="BU27" t="s">
        <v>7061</v>
      </c>
      <c r="BV27" t="s">
        <v>7062</v>
      </c>
      <c r="BW27">
        <v>24</v>
      </c>
      <c r="BX27" s="14">
        <v>3.8451460000000002E-10</v>
      </c>
      <c r="BY27" s="14">
        <v>4.9383209999999997E-6</v>
      </c>
      <c r="BZ27">
        <v>2</v>
      </c>
      <c r="CA27">
        <v>4</v>
      </c>
      <c r="CB27" t="s">
        <v>7063</v>
      </c>
    </row>
    <row r="28" spans="1:80">
      <c r="A28" t="s">
        <v>6710</v>
      </c>
      <c r="B28" t="s">
        <v>1172</v>
      </c>
      <c r="C28" t="s">
        <v>1173</v>
      </c>
      <c r="D28">
        <v>25</v>
      </c>
      <c r="E28" s="14">
        <v>2.37015E-11</v>
      </c>
      <c r="F28" s="14">
        <v>3.0439840000000002E-7</v>
      </c>
      <c r="G28">
        <v>50</v>
      </c>
      <c r="H28">
        <v>467</v>
      </c>
      <c r="I28" t="s">
        <v>7085</v>
      </c>
      <c r="K28" t="s">
        <v>6710</v>
      </c>
      <c r="L28" t="s">
        <v>24</v>
      </c>
      <c r="M28" t="s">
        <v>25</v>
      </c>
      <c r="N28">
        <v>25</v>
      </c>
      <c r="O28" s="14">
        <v>6.1963710000000005E-8</v>
      </c>
      <c r="P28" s="14">
        <v>7.9579990000000001E-4</v>
      </c>
      <c r="Q28">
        <v>18</v>
      </c>
      <c r="R28">
        <v>134</v>
      </c>
      <c r="S28" t="s">
        <v>7086</v>
      </c>
      <c r="U28" t="s">
        <v>6710</v>
      </c>
      <c r="V28" t="s">
        <v>7081</v>
      </c>
      <c r="W28" t="s">
        <v>7082</v>
      </c>
      <c r="X28">
        <v>25</v>
      </c>
      <c r="Y28" s="14">
        <v>5.0807380000000001E-21</v>
      </c>
      <c r="Z28" s="14">
        <v>6.525192E-17</v>
      </c>
      <c r="AA28">
        <v>22</v>
      </c>
      <c r="AB28">
        <v>53</v>
      </c>
      <c r="AC28" t="s">
        <v>7083</v>
      </c>
      <c r="AE28" t="s">
        <v>6710</v>
      </c>
      <c r="AF28" t="s">
        <v>3087</v>
      </c>
      <c r="AG28" t="s">
        <v>3088</v>
      </c>
      <c r="AH28">
        <v>25</v>
      </c>
      <c r="AI28" s="14">
        <v>3.9191660000000001E-28</v>
      </c>
      <c r="AJ28" s="14">
        <v>5.0333849999999997E-24</v>
      </c>
      <c r="AK28">
        <v>116</v>
      </c>
      <c r="AL28">
        <v>330</v>
      </c>
      <c r="AM28" t="s">
        <v>7084</v>
      </c>
      <c r="AS28" s="14"/>
      <c r="AT28" s="14"/>
      <c r="AY28" t="s">
        <v>6710</v>
      </c>
      <c r="AZ28" t="s">
        <v>927</v>
      </c>
      <c r="BA28" t="s">
        <v>928</v>
      </c>
      <c r="BB28">
        <v>25</v>
      </c>
      <c r="BC28" s="14">
        <v>5.1384480000000005E-7</v>
      </c>
      <c r="BD28" s="14">
        <v>6.5993090000000003E-3</v>
      </c>
      <c r="BE28">
        <v>18</v>
      </c>
      <c r="BF28">
        <v>410</v>
      </c>
      <c r="BG28" t="s">
        <v>7087</v>
      </c>
      <c r="BI28" s="5" t="s">
        <v>6710</v>
      </c>
      <c r="BJ28" t="s">
        <v>7076</v>
      </c>
      <c r="BK28" t="s">
        <v>7077</v>
      </c>
      <c r="BL28">
        <v>25</v>
      </c>
      <c r="BM28" s="14">
        <v>8.5989529999999994E-8</v>
      </c>
      <c r="BN28" s="14">
        <v>1.104364E-3</v>
      </c>
      <c r="BO28">
        <v>1</v>
      </c>
      <c r="BP28">
        <v>1</v>
      </c>
      <c r="BQ28" t="s">
        <v>7078</v>
      </c>
      <c r="BR28" t="s">
        <v>7079</v>
      </c>
      <c r="BT28" s="5" t="s">
        <v>6710</v>
      </c>
      <c r="BU28" t="s">
        <v>987</v>
      </c>
      <c r="BV28" t="s">
        <v>988</v>
      </c>
      <c r="BW28">
        <v>25</v>
      </c>
      <c r="BX28" s="14">
        <v>4.2234869999999999E-10</v>
      </c>
      <c r="BY28" s="14">
        <v>5.4242240000000003E-6</v>
      </c>
      <c r="BZ28">
        <v>12</v>
      </c>
      <c r="CA28">
        <v>75</v>
      </c>
      <c r="CB28" t="s">
        <v>7080</v>
      </c>
    </row>
    <row r="29" spans="1:80">
      <c r="A29" t="s">
        <v>6710</v>
      </c>
      <c r="B29" t="s">
        <v>7097</v>
      </c>
      <c r="C29" t="s">
        <v>7098</v>
      </c>
      <c r="D29">
        <v>26</v>
      </c>
      <c r="E29" s="14">
        <v>3.3638650000000002E-11</v>
      </c>
      <c r="F29" s="14">
        <v>4.3202119999999999E-7</v>
      </c>
      <c r="G29">
        <v>4</v>
      </c>
      <c r="H29">
        <v>27</v>
      </c>
      <c r="I29" t="s">
        <v>7099</v>
      </c>
      <c r="K29" t="s">
        <v>6710</v>
      </c>
      <c r="L29" t="s">
        <v>7100</v>
      </c>
      <c r="M29" t="s">
        <v>7101</v>
      </c>
      <c r="N29">
        <v>26</v>
      </c>
      <c r="O29" s="14">
        <v>7.3841090000000001E-8</v>
      </c>
      <c r="P29" s="14">
        <v>9.4834110000000004E-4</v>
      </c>
      <c r="Q29">
        <v>2</v>
      </c>
      <c r="R29">
        <v>2</v>
      </c>
      <c r="S29" t="s">
        <v>7102</v>
      </c>
      <c r="U29" t="s">
        <v>6710</v>
      </c>
      <c r="V29" t="s">
        <v>7092</v>
      </c>
      <c r="W29" t="s">
        <v>7093</v>
      </c>
      <c r="X29">
        <v>26</v>
      </c>
      <c r="Y29" s="14">
        <v>5.3722990000000002E-21</v>
      </c>
      <c r="Z29" s="14">
        <v>6.899644E-17</v>
      </c>
      <c r="AA29">
        <v>1</v>
      </c>
      <c r="AB29">
        <v>2</v>
      </c>
      <c r="AC29" t="s">
        <v>6968</v>
      </c>
      <c r="AE29" t="s">
        <v>6710</v>
      </c>
      <c r="AF29" t="s">
        <v>7094</v>
      </c>
      <c r="AG29" t="s">
        <v>7095</v>
      </c>
      <c r="AH29">
        <v>26</v>
      </c>
      <c r="AI29" s="14">
        <v>1.345762E-27</v>
      </c>
      <c r="AJ29" s="14">
        <v>1.7283619999999999E-23</v>
      </c>
      <c r="AK29">
        <v>193</v>
      </c>
      <c r="AL29">
        <v>596</v>
      </c>
      <c r="AM29" t="s">
        <v>7096</v>
      </c>
      <c r="AS29" s="14"/>
      <c r="AT29" s="14"/>
      <c r="AY29" t="s">
        <v>6710</v>
      </c>
      <c r="AZ29" t="s">
        <v>7103</v>
      </c>
      <c r="BA29" t="s">
        <v>7104</v>
      </c>
      <c r="BB29">
        <v>26</v>
      </c>
      <c r="BC29" s="14">
        <v>6.1629580000000004E-7</v>
      </c>
      <c r="BD29" s="14">
        <v>7.9150869999999995E-3</v>
      </c>
      <c r="BE29">
        <v>1</v>
      </c>
      <c r="BF29">
        <v>2</v>
      </c>
      <c r="BG29" t="s">
        <v>7105</v>
      </c>
      <c r="BI29" s="5" t="s">
        <v>6710</v>
      </c>
      <c r="BJ29" t="s">
        <v>7088</v>
      </c>
      <c r="BK29" t="s">
        <v>7089</v>
      </c>
      <c r="BL29">
        <v>26</v>
      </c>
      <c r="BM29" s="14">
        <v>9.1939100000000006E-8</v>
      </c>
      <c r="BN29" s="14">
        <v>1.1807740000000001E-3</v>
      </c>
      <c r="BO29">
        <v>1</v>
      </c>
      <c r="BP29">
        <v>4</v>
      </c>
      <c r="BQ29" t="s">
        <v>6963</v>
      </c>
      <c r="BR29" t="s">
        <v>6964</v>
      </c>
      <c r="BT29" s="5" t="s">
        <v>6710</v>
      </c>
      <c r="BU29" t="s">
        <v>7090</v>
      </c>
      <c r="BV29" t="s">
        <v>7091</v>
      </c>
      <c r="BW29">
        <v>26</v>
      </c>
      <c r="BX29" s="14">
        <v>6.256941E-10</v>
      </c>
      <c r="BY29" s="14">
        <v>8.0357890000000001E-6</v>
      </c>
      <c r="BZ29">
        <v>1</v>
      </c>
      <c r="CA29">
        <v>2</v>
      </c>
      <c r="CB29" t="s">
        <v>6853</v>
      </c>
    </row>
    <row r="30" spans="1:80">
      <c r="A30" t="s">
        <v>6710</v>
      </c>
      <c r="B30" t="s">
        <v>971</v>
      </c>
      <c r="C30" t="s">
        <v>972</v>
      </c>
      <c r="D30">
        <v>27</v>
      </c>
      <c r="E30" s="14">
        <v>4.7375179999999998E-11</v>
      </c>
      <c r="F30" s="14">
        <v>6.0843939999999996E-7</v>
      </c>
      <c r="G30">
        <v>21</v>
      </c>
      <c r="H30">
        <v>178</v>
      </c>
      <c r="I30" t="s">
        <v>7116</v>
      </c>
      <c r="K30" t="s">
        <v>6710</v>
      </c>
      <c r="L30" t="s">
        <v>6632</v>
      </c>
      <c r="M30" t="s">
        <v>6633</v>
      </c>
      <c r="N30">
        <v>27</v>
      </c>
      <c r="O30" s="14">
        <v>7.6506750000000004E-8</v>
      </c>
      <c r="P30" s="14">
        <v>9.8257620000000005E-4</v>
      </c>
      <c r="Q30">
        <v>3</v>
      </c>
      <c r="R30">
        <v>22</v>
      </c>
      <c r="S30" t="s">
        <v>6754</v>
      </c>
      <c r="U30" t="s">
        <v>6710</v>
      </c>
      <c r="V30" t="s">
        <v>7113</v>
      </c>
      <c r="W30" t="s">
        <v>7114</v>
      </c>
      <c r="X30">
        <v>27</v>
      </c>
      <c r="Y30" s="14">
        <v>9.5726709999999997E-21</v>
      </c>
      <c r="Z30" s="14">
        <v>1.229418E-16</v>
      </c>
      <c r="AA30">
        <v>50</v>
      </c>
      <c r="AB30">
        <v>157</v>
      </c>
      <c r="AC30" t="s">
        <v>7066</v>
      </c>
      <c r="AE30" t="s">
        <v>6710</v>
      </c>
      <c r="AF30" t="s">
        <v>2225</v>
      </c>
      <c r="AG30" t="s">
        <v>2226</v>
      </c>
      <c r="AH30">
        <v>27</v>
      </c>
      <c r="AI30" s="14">
        <v>3.0464969999999998E-27</v>
      </c>
      <c r="AJ30" s="14">
        <v>3.9126160000000001E-23</v>
      </c>
      <c r="AK30">
        <v>200</v>
      </c>
      <c r="AL30">
        <v>648</v>
      </c>
      <c r="AM30" t="s">
        <v>7115</v>
      </c>
      <c r="AS30" s="14"/>
      <c r="AT30" s="14"/>
      <c r="AY30" t="s">
        <v>6710</v>
      </c>
      <c r="AZ30" t="s">
        <v>1002</v>
      </c>
      <c r="BA30" t="s">
        <v>1003</v>
      </c>
      <c r="BB30">
        <v>27</v>
      </c>
      <c r="BC30" s="14">
        <v>6.8194029999999995E-7</v>
      </c>
      <c r="BD30" s="14">
        <v>8.7581589999999997E-3</v>
      </c>
      <c r="BE30">
        <v>4</v>
      </c>
      <c r="BF30">
        <v>54</v>
      </c>
      <c r="BG30" t="s">
        <v>7117</v>
      </c>
      <c r="BI30" s="5" t="s">
        <v>6710</v>
      </c>
      <c r="BJ30" t="s">
        <v>7106</v>
      </c>
      <c r="BK30" t="s">
        <v>7107</v>
      </c>
      <c r="BL30">
        <v>27</v>
      </c>
      <c r="BM30" s="14">
        <v>1.013313E-7</v>
      </c>
      <c r="BN30" s="14">
        <v>1.3013980000000001E-3</v>
      </c>
      <c r="BO30">
        <v>42</v>
      </c>
      <c r="BP30">
        <v>226</v>
      </c>
      <c r="BQ30" t="s">
        <v>7108</v>
      </c>
      <c r="BR30" t="s">
        <v>7109</v>
      </c>
      <c r="BT30" s="5" t="s">
        <v>6710</v>
      </c>
      <c r="BU30" t="s">
        <v>7110</v>
      </c>
      <c r="BV30" t="s">
        <v>7111</v>
      </c>
      <c r="BW30">
        <v>27</v>
      </c>
      <c r="BX30" s="14">
        <v>6.8476040000000005E-10</v>
      </c>
      <c r="BY30" s="14">
        <v>8.7943779999999998E-6</v>
      </c>
      <c r="BZ30">
        <v>49</v>
      </c>
      <c r="CA30">
        <v>394</v>
      </c>
      <c r="CB30" t="s">
        <v>7112</v>
      </c>
    </row>
    <row r="31" spans="1:80">
      <c r="A31" t="s">
        <v>6710</v>
      </c>
      <c r="B31" t="s">
        <v>3305</v>
      </c>
      <c r="C31" t="s">
        <v>3306</v>
      </c>
      <c r="D31">
        <v>28</v>
      </c>
      <c r="E31" s="14">
        <v>4.8349790000000001E-11</v>
      </c>
      <c r="F31" s="14">
        <v>6.2095639999999999E-7</v>
      </c>
      <c r="G31">
        <v>7</v>
      </c>
      <c r="H31">
        <v>26</v>
      </c>
      <c r="I31" t="s">
        <v>7127</v>
      </c>
      <c r="K31" t="s">
        <v>6710</v>
      </c>
      <c r="L31" t="s">
        <v>7128</v>
      </c>
      <c r="M31" t="s">
        <v>7129</v>
      </c>
      <c r="N31">
        <v>28</v>
      </c>
      <c r="O31" s="14">
        <v>7.8257940000000006E-8</v>
      </c>
      <c r="P31" s="14">
        <v>1.0050669999999999E-3</v>
      </c>
      <c r="Q31">
        <v>5</v>
      </c>
      <c r="R31">
        <v>14</v>
      </c>
      <c r="S31" t="s">
        <v>7074</v>
      </c>
      <c r="U31" t="s">
        <v>6710</v>
      </c>
      <c r="V31" t="s">
        <v>7121</v>
      </c>
      <c r="W31" t="s">
        <v>7122</v>
      </c>
      <c r="X31">
        <v>28</v>
      </c>
      <c r="Y31" s="14">
        <v>1.5915220000000001E-19</v>
      </c>
      <c r="Z31" s="14">
        <v>2.0439919999999999E-15</v>
      </c>
      <c r="AA31">
        <v>3</v>
      </c>
      <c r="AB31">
        <v>9</v>
      </c>
      <c r="AC31" t="s">
        <v>7123</v>
      </c>
      <c r="AE31" t="s">
        <v>6710</v>
      </c>
      <c r="AF31" t="s">
        <v>7124</v>
      </c>
      <c r="AG31" t="s">
        <v>7125</v>
      </c>
      <c r="AH31">
        <v>28</v>
      </c>
      <c r="AI31" s="14">
        <v>3.2576130000000002E-27</v>
      </c>
      <c r="AJ31" s="14">
        <v>4.1837520000000002E-23</v>
      </c>
      <c r="AK31">
        <v>8</v>
      </c>
      <c r="AL31">
        <v>24</v>
      </c>
      <c r="AM31" t="s">
        <v>7126</v>
      </c>
      <c r="AS31" s="14"/>
      <c r="AT31" s="14"/>
      <c r="AY31" t="s">
        <v>6710</v>
      </c>
      <c r="AZ31" t="s">
        <v>3399</v>
      </c>
      <c r="BA31" t="s">
        <v>3400</v>
      </c>
      <c r="BB31">
        <v>28</v>
      </c>
      <c r="BC31" s="14">
        <v>9.0587209999999999E-7</v>
      </c>
      <c r="BD31" s="14">
        <v>1.163412E-2</v>
      </c>
      <c r="BE31">
        <v>11</v>
      </c>
      <c r="BF31">
        <v>82</v>
      </c>
      <c r="BG31" t="s">
        <v>7075</v>
      </c>
      <c r="BI31" s="5" t="s">
        <v>6710</v>
      </c>
      <c r="BJ31" t="s">
        <v>7118</v>
      </c>
      <c r="BK31" t="s">
        <v>7119</v>
      </c>
      <c r="BL31">
        <v>28</v>
      </c>
      <c r="BM31" s="14">
        <v>1.448074E-7</v>
      </c>
      <c r="BN31" s="14">
        <v>1.8597609999999999E-3</v>
      </c>
      <c r="BO31">
        <v>1</v>
      </c>
      <c r="BP31">
        <v>3</v>
      </c>
      <c r="BQ31" t="s">
        <v>6963</v>
      </c>
      <c r="BR31" t="s">
        <v>6964</v>
      </c>
      <c r="BT31" s="5" t="s">
        <v>6710</v>
      </c>
      <c r="BU31" t="s">
        <v>1980</v>
      </c>
      <c r="BV31" t="s">
        <v>1981</v>
      </c>
      <c r="BW31">
        <v>28</v>
      </c>
      <c r="BX31" s="14">
        <v>1.116393E-9</v>
      </c>
      <c r="BY31" s="14">
        <v>1.433784E-5</v>
      </c>
      <c r="BZ31">
        <v>23</v>
      </c>
      <c r="CA31">
        <v>150</v>
      </c>
      <c r="CB31" t="s">
        <v>7120</v>
      </c>
    </row>
    <row r="32" spans="1:80">
      <c r="A32" t="s">
        <v>6710</v>
      </c>
      <c r="B32" t="s">
        <v>7139</v>
      </c>
      <c r="C32" t="s">
        <v>7140</v>
      </c>
      <c r="D32">
        <v>29</v>
      </c>
      <c r="E32" s="14">
        <v>1.0415359999999999E-10</v>
      </c>
      <c r="F32" s="14">
        <v>1.3376450000000001E-6</v>
      </c>
      <c r="G32">
        <v>3</v>
      </c>
      <c r="H32">
        <v>13</v>
      </c>
      <c r="I32" t="s">
        <v>7141</v>
      </c>
      <c r="K32" t="s">
        <v>6710</v>
      </c>
      <c r="L32" t="s">
        <v>7142</v>
      </c>
      <c r="M32" t="s">
        <v>7143</v>
      </c>
      <c r="N32">
        <v>29</v>
      </c>
      <c r="O32" s="14">
        <v>1.171654E-7</v>
      </c>
      <c r="P32" s="14">
        <v>1.504755E-3</v>
      </c>
      <c r="Q32">
        <v>4</v>
      </c>
      <c r="R32">
        <v>18</v>
      </c>
      <c r="S32" t="s">
        <v>7144</v>
      </c>
      <c r="U32" t="s">
        <v>6710</v>
      </c>
      <c r="V32" t="s">
        <v>973</v>
      </c>
      <c r="W32" t="s">
        <v>974</v>
      </c>
      <c r="X32">
        <v>29</v>
      </c>
      <c r="Y32" s="14">
        <v>3.2829810000000001E-19</v>
      </c>
      <c r="Z32" s="14">
        <v>4.2163320000000001E-15</v>
      </c>
      <c r="AA32">
        <v>81</v>
      </c>
      <c r="AB32">
        <v>251</v>
      </c>
      <c r="AC32" t="s">
        <v>7137</v>
      </c>
      <c r="AE32" t="s">
        <v>6710</v>
      </c>
      <c r="AF32" t="s">
        <v>6181</v>
      </c>
      <c r="AG32" t="s">
        <v>6182</v>
      </c>
      <c r="AH32">
        <v>29</v>
      </c>
      <c r="AI32" s="14">
        <v>1.107343E-26</v>
      </c>
      <c r="AJ32" s="14">
        <v>1.4221610000000001E-22</v>
      </c>
      <c r="AK32">
        <v>110</v>
      </c>
      <c r="AL32">
        <v>281</v>
      </c>
      <c r="AM32" t="s">
        <v>7138</v>
      </c>
      <c r="AS32" s="14"/>
      <c r="AT32" s="14"/>
      <c r="AY32" t="s">
        <v>6710</v>
      </c>
      <c r="AZ32" t="s">
        <v>7145</v>
      </c>
      <c r="BA32" t="s">
        <v>7146</v>
      </c>
      <c r="BB32">
        <v>29</v>
      </c>
      <c r="BC32" s="14">
        <v>1.9770669999999998E-6</v>
      </c>
      <c r="BD32" s="14">
        <v>2.5391469999999999E-2</v>
      </c>
      <c r="BE32">
        <v>1</v>
      </c>
      <c r="BF32">
        <v>1</v>
      </c>
      <c r="BG32" t="s">
        <v>7147</v>
      </c>
      <c r="BI32" s="5" t="s">
        <v>6710</v>
      </c>
      <c r="BJ32" t="s">
        <v>7130</v>
      </c>
      <c r="BK32" t="s">
        <v>7131</v>
      </c>
      <c r="BL32">
        <v>29</v>
      </c>
      <c r="BM32" s="14">
        <v>1.8952490000000001E-7</v>
      </c>
      <c r="BN32" s="14">
        <v>2.4340680000000002E-3</v>
      </c>
      <c r="BO32">
        <v>3</v>
      </c>
      <c r="BP32">
        <v>7</v>
      </c>
      <c r="BQ32" t="s">
        <v>7132</v>
      </c>
      <c r="BR32" t="s">
        <v>7133</v>
      </c>
      <c r="BT32" s="5" t="s">
        <v>6710</v>
      </c>
      <c r="BU32" t="s">
        <v>7134</v>
      </c>
      <c r="BV32" t="s">
        <v>7135</v>
      </c>
      <c r="BW32">
        <v>29</v>
      </c>
      <c r="BX32" s="14">
        <v>1.4220949999999999E-9</v>
      </c>
      <c r="BY32" s="14">
        <v>1.8263970000000001E-5</v>
      </c>
      <c r="BZ32">
        <v>96</v>
      </c>
      <c r="CA32">
        <v>895</v>
      </c>
      <c r="CB32" t="s">
        <v>7136</v>
      </c>
    </row>
    <row r="33" spans="1:80">
      <c r="A33" t="s">
        <v>6710</v>
      </c>
      <c r="B33" t="s">
        <v>7160</v>
      </c>
      <c r="C33" t="s">
        <v>7161</v>
      </c>
      <c r="D33">
        <v>30</v>
      </c>
      <c r="E33" s="14">
        <v>1.305237E-10</v>
      </c>
      <c r="F33" s="14">
        <v>1.676316E-6</v>
      </c>
      <c r="G33">
        <v>1</v>
      </c>
      <c r="H33">
        <v>3</v>
      </c>
      <c r="I33" t="s">
        <v>7162</v>
      </c>
      <c r="K33" t="s">
        <v>6710</v>
      </c>
      <c r="L33" t="s">
        <v>4262</v>
      </c>
      <c r="M33" t="s">
        <v>4263</v>
      </c>
      <c r="N33">
        <v>30</v>
      </c>
      <c r="O33" s="14">
        <v>1.183425E-7</v>
      </c>
      <c r="P33" s="14">
        <v>1.5198729999999999E-3</v>
      </c>
      <c r="Q33">
        <v>15</v>
      </c>
      <c r="R33">
        <v>118</v>
      </c>
      <c r="S33" t="s">
        <v>7163</v>
      </c>
      <c r="U33" t="s">
        <v>6710</v>
      </c>
      <c r="V33" t="s">
        <v>7154</v>
      </c>
      <c r="W33" t="s">
        <v>7155</v>
      </c>
      <c r="X33">
        <v>30</v>
      </c>
      <c r="Y33" s="14">
        <v>3.570788E-19</v>
      </c>
      <c r="Z33" s="14">
        <v>4.5859630000000003E-15</v>
      </c>
      <c r="AA33">
        <v>8</v>
      </c>
      <c r="AB33">
        <v>12</v>
      </c>
      <c r="AC33" t="s">
        <v>7156</v>
      </c>
      <c r="AE33" t="s">
        <v>6710</v>
      </c>
      <c r="AF33" t="s">
        <v>7157</v>
      </c>
      <c r="AG33" t="s">
        <v>7158</v>
      </c>
      <c r="AH33">
        <v>30</v>
      </c>
      <c r="AI33" s="14">
        <v>7.0780289999999995E-26</v>
      </c>
      <c r="AJ33" s="14">
        <v>9.0903129999999993E-22</v>
      </c>
      <c r="AK33">
        <v>247</v>
      </c>
      <c r="AL33">
        <v>833</v>
      </c>
      <c r="AM33" t="s">
        <v>7159</v>
      </c>
      <c r="AS33" s="14"/>
      <c r="AT33" s="14"/>
      <c r="AY33" t="s">
        <v>6710</v>
      </c>
      <c r="AZ33" t="s">
        <v>1172</v>
      </c>
      <c r="BA33" t="s">
        <v>1173</v>
      </c>
      <c r="BB33">
        <v>30</v>
      </c>
      <c r="BC33" s="14">
        <v>2.7092010000000001E-6</v>
      </c>
      <c r="BD33" s="14">
        <v>3.4794270000000002E-2</v>
      </c>
      <c r="BE33">
        <v>19</v>
      </c>
      <c r="BF33">
        <v>467</v>
      </c>
      <c r="BG33" t="s">
        <v>7164</v>
      </c>
      <c r="BI33" s="5" t="s">
        <v>6710</v>
      </c>
      <c r="BJ33" t="s">
        <v>7148</v>
      </c>
      <c r="BK33" t="s">
        <v>7149</v>
      </c>
      <c r="BL33">
        <v>30</v>
      </c>
      <c r="BM33" s="14">
        <v>2.5339620000000001E-7</v>
      </c>
      <c r="BN33" s="14">
        <v>3.2543670000000002E-3</v>
      </c>
      <c r="BO33">
        <v>122</v>
      </c>
      <c r="BP33">
        <v>753</v>
      </c>
      <c r="BQ33" t="s">
        <v>7150</v>
      </c>
      <c r="BR33" t="s">
        <v>7151</v>
      </c>
      <c r="BT33" s="5" t="s">
        <v>6710</v>
      </c>
      <c r="BU33" t="s">
        <v>7152</v>
      </c>
      <c r="BV33" t="s">
        <v>7153</v>
      </c>
      <c r="BW33">
        <v>30</v>
      </c>
      <c r="BX33" s="14">
        <v>2.4946799999999999E-9</v>
      </c>
      <c r="BY33" s="14">
        <v>3.2039180000000002E-5</v>
      </c>
      <c r="BZ33">
        <v>3</v>
      </c>
      <c r="CA33">
        <v>16</v>
      </c>
      <c r="CB33" t="s">
        <v>6919</v>
      </c>
    </row>
    <row r="34" spans="1:80">
      <c r="A34" t="s">
        <v>6710</v>
      </c>
      <c r="B34" t="s">
        <v>2298</v>
      </c>
      <c r="C34" t="s">
        <v>2299</v>
      </c>
      <c r="D34">
        <v>31</v>
      </c>
      <c r="E34" s="14">
        <v>1.6265449999999999E-10</v>
      </c>
      <c r="F34" s="14">
        <v>2.0889719999999999E-6</v>
      </c>
      <c r="G34">
        <v>17</v>
      </c>
      <c r="H34">
        <v>218</v>
      </c>
      <c r="I34" t="s">
        <v>7175</v>
      </c>
      <c r="K34" t="s">
        <v>6710</v>
      </c>
      <c r="L34" t="s">
        <v>2279</v>
      </c>
      <c r="M34" t="s">
        <v>2280</v>
      </c>
      <c r="N34">
        <v>31</v>
      </c>
      <c r="O34" s="14">
        <v>1.2769160000000001E-7</v>
      </c>
      <c r="P34" s="14">
        <v>1.639943E-3</v>
      </c>
      <c r="Q34">
        <v>52</v>
      </c>
      <c r="R34">
        <v>572</v>
      </c>
      <c r="S34" t="s">
        <v>7176</v>
      </c>
      <c r="U34" t="s">
        <v>6710</v>
      </c>
      <c r="V34" t="s">
        <v>1954</v>
      </c>
      <c r="W34" t="s">
        <v>1955</v>
      </c>
      <c r="X34">
        <v>31</v>
      </c>
      <c r="Y34" s="14">
        <v>4.1460380000000001E-19</v>
      </c>
      <c r="Z34" s="14">
        <v>5.3247569999999999E-15</v>
      </c>
      <c r="AA34">
        <v>78</v>
      </c>
      <c r="AB34">
        <v>234</v>
      </c>
      <c r="AC34" t="s">
        <v>7171</v>
      </c>
      <c r="AE34" t="s">
        <v>6710</v>
      </c>
      <c r="AF34" t="s">
        <v>7172</v>
      </c>
      <c r="AG34" t="s">
        <v>7173</v>
      </c>
      <c r="AH34">
        <v>31</v>
      </c>
      <c r="AI34" s="14">
        <v>3.1363599999999999E-25</v>
      </c>
      <c r="AJ34" s="14">
        <v>4.0280269999999998E-21</v>
      </c>
      <c r="AK34">
        <v>143</v>
      </c>
      <c r="AL34">
        <v>436</v>
      </c>
      <c r="AM34" t="s">
        <v>7174</v>
      </c>
      <c r="AS34" s="14"/>
      <c r="AT34" s="14"/>
      <c r="AY34" t="s">
        <v>6710</v>
      </c>
      <c r="AZ34" t="s">
        <v>945</v>
      </c>
      <c r="BA34" t="s">
        <v>946</v>
      </c>
      <c r="BB34">
        <v>31</v>
      </c>
      <c r="BC34" s="14">
        <v>3.0003229999999999E-6</v>
      </c>
      <c r="BD34" s="14">
        <v>3.8533150000000002E-2</v>
      </c>
      <c r="BE34">
        <v>11</v>
      </c>
      <c r="BF34">
        <v>172</v>
      </c>
      <c r="BG34" t="s">
        <v>7179</v>
      </c>
      <c r="BI34" s="5" t="s">
        <v>6710</v>
      </c>
      <c r="BJ34" t="s">
        <v>7165</v>
      </c>
      <c r="BK34" t="s">
        <v>7166</v>
      </c>
      <c r="BL34">
        <v>31</v>
      </c>
      <c r="BM34" s="14">
        <v>2.7418440000000001E-7</v>
      </c>
      <c r="BN34" s="14">
        <v>3.5213499999999999E-3</v>
      </c>
      <c r="BO34">
        <v>1</v>
      </c>
      <c r="BP34">
        <v>1</v>
      </c>
      <c r="BQ34" t="s">
        <v>7078</v>
      </c>
      <c r="BR34" t="s">
        <v>7167</v>
      </c>
      <c r="BT34" s="5" t="s">
        <v>6710</v>
      </c>
      <c r="BU34" t="s">
        <v>7168</v>
      </c>
      <c r="BV34" t="s">
        <v>7169</v>
      </c>
      <c r="BW34">
        <v>31</v>
      </c>
      <c r="BX34" s="14">
        <v>2.5556819999999998E-9</v>
      </c>
      <c r="BY34" s="14">
        <v>3.2822620000000001E-5</v>
      </c>
      <c r="BZ34">
        <v>1</v>
      </c>
      <c r="CA34">
        <v>1</v>
      </c>
      <c r="CB34" t="s">
        <v>7170</v>
      </c>
    </row>
    <row r="35" spans="1:80">
      <c r="A35" t="s">
        <v>6710</v>
      </c>
      <c r="B35" t="s">
        <v>7190</v>
      </c>
      <c r="C35" t="s">
        <v>7191</v>
      </c>
      <c r="D35">
        <v>32</v>
      </c>
      <c r="E35" s="14">
        <v>1.6768340000000001E-10</v>
      </c>
      <c r="F35" s="14">
        <v>2.1535580000000001E-6</v>
      </c>
      <c r="G35">
        <v>3</v>
      </c>
      <c r="H35">
        <v>4</v>
      </c>
      <c r="I35" t="s">
        <v>7192</v>
      </c>
      <c r="K35" t="s">
        <v>6710</v>
      </c>
      <c r="L35" t="s">
        <v>7193</v>
      </c>
      <c r="M35" t="s">
        <v>7194</v>
      </c>
      <c r="N35">
        <v>32</v>
      </c>
      <c r="O35" s="14">
        <v>1.464185E-7</v>
      </c>
      <c r="P35" s="14">
        <v>1.880453E-3</v>
      </c>
      <c r="Q35">
        <v>4</v>
      </c>
      <c r="R35">
        <v>12</v>
      </c>
      <c r="S35" t="s">
        <v>7195</v>
      </c>
      <c r="U35" t="s">
        <v>6710</v>
      </c>
      <c r="V35" t="s">
        <v>7134</v>
      </c>
      <c r="W35" t="s">
        <v>7135</v>
      </c>
      <c r="X35">
        <v>32</v>
      </c>
      <c r="Y35" s="14">
        <v>4.3627640000000002E-19</v>
      </c>
      <c r="Z35" s="14">
        <v>5.6030980000000002E-15</v>
      </c>
      <c r="AA35">
        <v>237</v>
      </c>
      <c r="AB35">
        <v>895</v>
      </c>
      <c r="AC35" t="s">
        <v>7186</v>
      </c>
      <c r="AE35" t="s">
        <v>6710</v>
      </c>
      <c r="AF35" t="s">
        <v>7187</v>
      </c>
      <c r="AG35" t="s">
        <v>7188</v>
      </c>
      <c r="AH35">
        <v>32</v>
      </c>
      <c r="AI35" s="14">
        <v>3.4556219999999999E-25</v>
      </c>
      <c r="AJ35" s="14">
        <v>4.4380550000000001E-21</v>
      </c>
      <c r="AK35">
        <v>232</v>
      </c>
      <c r="AL35">
        <v>800</v>
      </c>
      <c r="AM35" t="s">
        <v>7189</v>
      </c>
      <c r="AS35" s="14"/>
      <c r="AT35" s="14"/>
      <c r="AY35" t="s">
        <v>6710</v>
      </c>
      <c r="AZ35" t="s">
        <v>7196</v>
      </c>
      <c r="BA35" t="s">
        <v>7197</v>
      </c>
      <c r="BB35">
        <v>32</v>
      </c>
      <c r="BC35" s="14">
        <v>3.4890809999999999E-6</v>
      </c>
      <c r="BD35" s="14">
        <v>4.4810269999999999E-2</v>
      </c>
      <c r="BE35">
        <v>1</v>
      </c>
      <c r="BF35">
        <v>5</v>
      </c>
      <c r="BG35" t="s">
        <v>7105</v>
      </c>
      <c r="BI35" s="5" t="s">
        <v>6710</v>
      </c>
      <c r="BJ35" t="s">
        <v>7180</v>
      </c>
      <c r="BK35" t="s">
        <v>7181</v>
      </c>
      <c r="BL35">
        <v>32</v>
      </c>
      <c r="BM35" s="14">
        <v>2.7611699999999998E-7</v>
      </c>
      <c r="BN35" s="14">
        <v>3.5461709999999999E-3</v>
      </c>
      <c r="BO35">
        <v>8</v>
      </c>
      <c r="BP35">
        <v>31</v>
      </c>
      <c r="BQ35" t="s">
        <v>7182</v>
      </c>
      <c r="BR35" t="s">
        <v>7183</v>
      </c>
      <c r="BT35" s="5" t="s">
        <v>6710</v>
      </c>
      <c r="BU35" t="s">
        <v>7184</v>
      </c>
      <c r="BV35" t="s">
        <v>7185</v>
      </c>
      <c r="BW35">
        <v>31</v>
      </c>
      <c r="BX35" s="14">
        <v>2.5556819999999998E-9</v>
      </c>
      <c r="BY35" s="14">
        <v>3.2822620000000001E-5</v>
      </c>
      <c r="BZ35">
        <v>1</v>
      </c>
      <c r="CA35">
        <v>1</v>
      </c>
      <c r="CB35" t="s">
        <v>7170</v>
      </c>
    </row>
    <row r="36" spans="1:80">
      <c r="A36" t="s">
        <v>6710</v>
      </c>
      <c r="B36" t="s">
        <v>7204</v>
      </c>
      <c r="C36" t="s">
        <v>7205</v>
      </c>
      <c r="D36">
        <v>33</v>
      </c>
      <c r="E36" s="14">
        <v>2.560704E-10</v>
      </c>
      <c r="F36" s="14">
        <v>3.2887119999999999E-6</v>
      </c>
      <c r="G36">
        <v>3</v>
      </c>
      <c r="H36">
        <v>15</v>
      </c>
      <c r="I36" t="s">
        <v>7141</v>
      </c>
      <c r="K36" t="s">
        <v>6710</v>
      </c>
      <c r="L36" t="s">
        <v>2218</v>
      </c>
      <c r="M36" t="s">
        <v>2219</v>
      </c>
      <c r="N36">
        <v>33</v>
      </c>
      <c r="O36" s="14">
        <v>1.922966E-7</v>
      </c>
      <c r="P36" s="14">
        <v>2.4696649999999998E-3</v>
      </c>
      <c r="Q36">
        <v>38</v>
      </c>
      <c r="R36">
        <v>426</v>
      </c>
      <c r="S36" t="s">
        <v>7206</v>
      </c>
      <c r="U36" t="s">
        <v>6710</v>
      </c>
      <c r="V36" t="s">
        <v>1362</v>
      </c>
      <c r="W36" t="s">
        <v>1363</v>
      </c>
      <c r="X36">
        <v>33</v>
      </c>
      <c r="Y36" s="14">
        <v>4.4751349999999998E-19</v>
      </c>
      <c r="Z36" s="14">
        <v>5.7474159999999998E-15</v>
      </c>
      <c r="AA36">
        <v>5</v>
      </c>
      <c r="AB36">
        <v>7</v>
      </c>
      <c r="AC36" t="s">
        <v>7202</v>
      </c>
      <c r="AE36" t="s">
        <v>6710</v>
      </c>
      <c r="AF36" t="s">
        <v>2325</v>
      </c>
      <c r="AG36" t="s">
        <v>2326</v>
      </c>
      <c r="AH36">
        <v>33</v>
      </c>
      <c r="AI36" s="14">
        <v>3.486876E-25</v>
      </c>
      <c r="AJ36" s="14">
        <v>4.4781949999999997E-21</v>
      </c>
      <c r="AK36">
        <v>57</v>
      </c>
      <c r="AL36">
        <v>173</v>
      </c>
      <c r="AM36" t="s">
        <v>7203</v>
      </c>
      <c r="AS36" s="14"/>
      <c r="AT36" s="14"/>
      <c r="BC36" s="14"/>
      <c r="BD36" s="14"/>
      <c r="BI36" s="5" t="s">
        <v>6710</v>
      </c>
      <c r="BJ36" t="s">
        <v>4697</v>
      </c>
      <c r="BK36" t="s">
        <v>4698</v>
      </c>
      <c r="BL36">
        <v>33</v>
      </c>
      <c r="BM36" s="14">
        <v>2.801565E-7</v>
      </c>
      <c r="BN36" s="14">
        <v>3.5980500000000002E-3</v>
      </c>
      <c r="BO36">
        <v>13</v>
      </c>
      <c r="BP36">
        <v>48</v>
      </c>
      <c r="BQ36" t="s">
        <v>7198</v>
      </c>
      <c r="BR36" t="s">
        <v>7199</v>
      </c>
      <c r="BT36" s="5" t="s">
        <v>6710</v>
      </c>
      <c r="BU36" t="s">
        <v>7200</v>
      </c>
      <c r="BV36" t="s">
        <v>7201</v>
      </c>
      <c r="BW36">
        <v>31</v>
      </c>
      <c r="BX36" s="14">
        <v>2.5556819999999998E-9</v>
      </c>
      <c r="BY36" s="14">
        <v>3.2822620000000001E-5</v>
      </c>
      <c r="BZ36">
        <v>1</v>
      </c>
      <c r="CA36">
        <v>1</v>
      </c>
      <c r="CB36" t="s">
        <v>7170</v>
      </c>
    </row>
    <row r="37" spans="1:80">
      <c r="A37" t="s">
        <v>6710</v>
      </c>
      <c r="B37" t="s">
        <v>7217</v>
      </c>
      <c r="C37" t="s">
        <v>7218</v>
      </c>
      <c r="D37">
        <v>34</v>
      </c>
      <c r="E37" s="14">
        <v>3.4895860000000002E-10</v>
      </c>
      <c r="F37" s="14">
        <v>4.4816749999999997E-6</v>
      </c>
      <c r="G37">
        <v>1</v>
      </c>
      <c r="H37">
        <v>15</v>
      </c>
      <c r="I37" t="s">
        <v>6832</v>
      </c>
      <c r="K37" t="s">
        <v>6710</v>
      </c>
      <c r="L37" t="s">
        <v>2352</v>
      </c>
      <c r="M37" t="s">
        <v>2353</v>
      </c>
      <c r="N37">
        <v>34</v>
      </c>
      <c r="O37" s="14">
        <v>2.128802E-7</v>
      </c>
      <c r="P37" s="14">
        <v>2.7340200000000002E-3</v>
      </c>
      <c r="Q37">
        <v>46</v>
      </c>
      <c r="R37">
        <v>436</v>
      </c>
      <c r="S37" t="s">
        <v>7219</v>
      </c>
      <c r="U37" t="s">
        <v>6710</v>
      </c>
      <c r="V37" t="s">
        <v>7213</v>
      </c>
      <c r="W37" t="s">
        <v>7214</v>
      </c>
      <c r="X37">
        <v>34</v>
      </c>
      <c r="Y37" s="14">
        <v>1.8519220000000002E-18</v>
      </c>
      <c r="Z37" s="14">
        <v>2.378423E-14</v>
      </c>
      <c r="AA37">
        <v>44</v>
      </c>
      <c r="AB37">
        <v>138</v>
      </c>
      <c r="AC37" t="s">
        <v>7215</v>
      </c>
      <c r="AE37" t="s">
        <v>6710</v>
      </c>
      <c r="AF37" t="s">
        <v>6079</v>
      </c>
      <c r="AG37" t="s">
        <v>6080</v>
      </c>
      <c r="AH37">
        <v>34</v>
      </c>
      <c r="AI37" s="14">
        <v>4.4972749999999997E-25</v>
      </c>
      <c r="AJ37" s="14">
        <v>5.7758499999999997E-21</v>
      </c>
      <c r="AK37">
        <v>172</v>
      </c>
      <c r="AL37">
        <v>536</v>
      </c>
      <c r="AM37" t="s">
        <v>7216</v>
      </c>
      <c r="AS37" s="14"/>
      <c r="AT37" s="14"/>
      <c r="BC37" s="14"/>
      <c r="BD37" s="14"/>
      <c r="BI37" s="5" t="s">
        <v>6710</v>
      </c>
      <c r="BJ37" t="s">
        <v>7209</v>
      </c>
      <c r="BK37" t="s">
        <v>7210</v>
      </c>
      <c r="BL37">
        <v>34</v>
      </c>
      <c r="BM37" s="14">
        <v>2.927152E-7</v>
      </c>
      <c r="BN37" s="14">
        <v>3.7593409999999998E-3</v>
      </c>
      <c r="BO37">
        <v>8</v>
      </c>
      <c r="BP37">
        <v>37</v>
      </c>
      <c r="BQ37" t="s">
        <v>7198</v>
      </c>
      <c r="BR37" t="s">
        <v>7211</v>
      </c>
      <c r="BT37" s="5" t="s">
        <v>6710</v>
      </c>
      <c r="BU37" t="s">
        <v>961</v>
      </c>
      <c r="BV37" t="s">
        <v>962</v>
      </c>
      <c r="BW37">
        <v>34</v>
      </c>
      <c r="BX37" s="14">
        <v>2.7896860000000001E-9</v>
      </c>
      <c r="BY37" s="14">
        <v>3.5827939999999999E-5</v>
      </c>
      <c r="BZ37">
        <v>11</v>
      </c>
      <c r="CA37">
        <v>70</v>
      </c>
      <c r="CB37" t="s">
        <v>7212</v>
      </c>
    </row>
    <row r="38" spans="1:80">
      <c r="A38" t="s">
        <v>6710</v>
      </c>
      <c r="B38" t="s">
        <v>1362</v>
      </c>
      <c r="C38" t="s">
        <v>1363</v>
      </c>
      <c r="D38">
        <v>35</v>
      </c>
      <c r="E38" s="14">
        <v>3.5503949999999999E-10</v>
      </c>
      <c r="F38" s="14">
        <v>4.559772E-6</v>
      </c>
      <c r="G38">
        <v>2</v>
      </c>
      <c r="H38">
        <v>7</v>
      </c>
      <c r="I38" t="s">
        <v>7228</v>
      </c>
      <c r="K38" t="s">
        <v>6710</v>
      </c>
      <c r="L38" t="s">
        <v>7229</v>
      </c>
      <c r="M38" t="s">
        <v>7230</v>
      </c>
      <c r="N38">
        <v>35</v>
      </c>
      <c r="O38" s="14">
        <v>2.2854610000000001E-7</v>
      </c>
      <c r="P38" s="14">
        <v>2.9352179999999999E-3</v>
      </c>
      <c r="Q38">
        <v>6</v>
      </c>
      <c r="R38">
        <v>27</v>
      </c>
      <c r="S38" t="s">
        <v>7231</v>
      </c>
      <c r="U38" t="s">
        <v>6710</v>
      </c>
      <c r="V38" t="s">
        <v>7223</v>
      </c>
      <c r="W38" t="s">
        <v>7224</v>
      </c>
      <c r="X38">
        <v>35</v>
      </c>
      <c r="Y38" s="14">
        <v>2.46497E-18</v>
      </c>
      <c r="Z38" s="14">
        <v>3.1657610000000002E-14</v>
      </c>
      <c r="AA38">
        <v>3</v>
      </c>
      <c r="AB38">
        <v>12</v>
      </c>
      <c r="AC38" t="s">
        <v>7123</v>
      </c>
      <c r="AE38" t="s">
        <v>6710</v>
      </c>
      <c r="AF38" t="s">
        <v>7225</v>
      </c>
      <c r="AG38" t="s">
        <v>7226</v>
      </c>
      <c r="AH38">
        <v>35</v>
      </c>
      <c r="AI38" s="14">
        <v>1.8435170000000001E-24</v>
      </c>
      <c r="AJ38" s="14">
        <v>2.3676289999999999E-20</v>
      </c>
      <c r="AK38">
        <v>273</v>
      </c>
      <c r="AL38">
        <v>850</v>
      </c>
      <c r="AM38" t="s">
        <v>7227</v>
      </c>
      <c r="AS38" s="14"/>
      <c r="AT38" s="14"/>
      <c r="BC38" s="14"/>
      <c r="BD38" s="14"/>
      <c r="BI38" s="5" t="s">
        <v>6710</v>
      </c>
      <c r="BJ38" t="s">
        <v>7220</v>
      </c>
      <c r="BK38" t="s">
        <v>7221</v>
      </c>
      <c r="BL38">
        <v>35</v>
      </c>
      <c r="BM38" s="14">
        <v>3.2270769999999998E-7</v>
      </c>
      <c r="BN38" s="14">
        <v>4.1445350000000004E-3</v>
      </c>
      <c r="BO38">
        <v>42</v>
      </c>
      <c r="BP38">
        <v>229</v>
      </c>
      <c r="BQ38" t="s">
        <v>7108</v>
      </c>
      <c r="BR38" t="s">
        <v>7109</v>
      </c>
      <c r="BT38" s="5" t="s">
        <v>6710</v>
      </c>
      <c r="BU38" t="s">
        <v>6719</v>
      </c>
      <c r="BV38" t="s">
        <v>6720</v>
      </c>
      <c r="BW38">
        <v>35</v>
      </c>
      <c r="BX38" s="14">
        <v>2.9867229999999999E-9</v>
      </c>
      <c r="BY38" s="14">
        <v>3.8358480000000001E-5</v>
      </c>
      <c r="BZ38">
        <v>81</v>
      </c>
      <c r="CA38">
        <v>718</v>
      </c>
      <c r="CB38" t="s">
        <v>7222</v>
      </c>
    </row>
    <row r="39" spans="1:80">
      <c r="A39" t="s">
        <v>6710</v>
      </c>
      <c r="B39" t="s">
        <v>4721</v>
      </c>
      <c r="C39" t="s">
        <v>4722</v>
      </c>
      <c r="D39">
        <v>36</v>
      </c>
      <c r="E39" s="14">
        <v>4.599012E-10</v>
      </c>
      <c r="F39" s="14">
        <v>5.9065110000000002E-6</v>
      </c>
      <c r="G39">
        <v>16</v>
      </c>
      <c r="H39">
        <v>152</v>
      </c>
      <c r="I39" t="s">
        <v>7239</v>
      </c>
      <c r="K39" t="s">
        <v>6710</v>
      </c>
      <c r="L39" t="s">
        <v>6130</v>
      </c>
      <c r="M39" t="s">
        <v>6131</v>
      </c>
      <c r="N39">
        <v>36</v>
      </c>
      <c r="O39" s="14">
        <v>3.5756760000000002E-7</v>
      </c>
      <c r="P39" s="14">
        <v>4.5922410000000004E-3</v>
      </c>
      <c r="Q39">
        <v>66</v>
      </c>
      <c r="R39">
        <v>626</v>
      </c>
      <c r="S39" t="s">
        <v>7240</v>
      </c>
      <c r="U39" t="s">
        <v>6710</v>
      </c>
      <c r="V39" t="s">
        <v>7235</v>
      </c>
      <c r="W39" t="s">
        <v>7236</v>
      </c>
      <c r="X39">
        <v>36</v>
      </c>
      <c r="Y39" s="14">
        <v>2.9950350000000001E-18</v>
      </c>
      <c r="Z39" s="14">
        <v>3.846523E-14</v>
      </c>
      <c r="AA39">
        <v>7</v>
      </c>
      <c r="AB39">
        <v>12</v>
      </c>
      <c r="AC39" t="s">
        <v>7237</v>
      </c>
      <c r="AE39" t="s">
        <v>6710</v>
      </c>
      <c r="AF39" t="s">
        <v>6010</v>
      </c>
      <c r="AG39" t="s">
        <v>6011</v>
      </c>
      <c r="AH39">
        <v>36</v>
      </c>
      <c r="AI39" s="14">
        <v>2.9340060000000001E-24</v>
      </c>
      <c r="AJ39" s="14">
        <v>3.768144E-20</v>
      </c>
      <c r="AK39">
        <v>226</v>
      </c>
      <c r="AL39">
        <v>694</v>
      </c>
      <c r="AM39" t="s">
        <v>7238</v>
      </c>
      <c r="AS39" s="14"/>
      <c r="AT39" s="14"/>
      <c r="BC39" s="14"/>
      <c r="BD39" s="14"/>
      <c r="BI39" s="5" t="s">
        <v>6710</v>
      </c>
      <c r="BJ39" t="s">
        <v>7232</v>
      </c>
      <c r="BK39" t="s">
        <v>7233</v>
      </c>
      <c r="BL39">
        <v>36</v>
      </c>
      <c r="BM39" s="14">
        <v>3.3761099999999999E-7</v>
      </c>
      <c r="BN39" s="14">
        <v>4.3359380000000001E-3</v>
      </c>
      <c r="BO39">
        <v>6</v>
      </c>
      <c r="BP39">
        <v>26</v>
      </c>
      <c r="BQ39" t="s">
        <v>6941</v>
      </c>
      <c r="BR39" t="s">
        <v>7234</v>
      </c>
      <c r="BT39" s="5" t="s">
        <v>6710</v>
      </c>
      <c r="BU39" t="s">
        <v>952</v>
      </c>
      <c r="BV39" t="s">
        <v>953</v>
      </c>
      <c r="BW39">
        <v>36</v>
      </c>
      <c r="BX39" s="14">
        <v>3.3920590000000001E-9</v>
      </c>
      <c r="BY39" s="14">
        <v>4.3564209999999999E-5</v>
      </c>
      <c r="BZ39">
        <v>11</v>
      </c>
      <c r="CA39">
        <v>71</v>
      </c>
      <c r="CB39" t="s">
        <v>7212</v>
      </c>
    </row>
    <row r="40" spans="1:80">
      <c r="A40" t="s">
        <v>6710</v>
      </c>
      <c r="B40" t="s">
        <v>2996</v>
      </c>
      <c r="C40" t="s">
        <v>2997</v>
      </c>
      <c r="D40">
        <v>37</v>
      </c>
      <c r="E40" s="14">
        <v>5.9194030000000002E-10</v>
      </c>
      <c r="F40" s="14">
        <v>7.6022889999999999E-6</v>
      </c>
      <c r="G40">
        <v>3</v>
      </c>
      <c r="H40">
        <v>20</v>
      </c>
      <c r="I40" t="s">
        <v>7252</v>
      </c>
      <c r="K40" t="s">
        <v>6710</v>
      </c>
      <c r="L40" t="s">
        <v>2342</v>
      </c>
      <c r="M40" t="s">
        <v>2343</v>
      </c>
      <c r="N40">
        <v>37</v>
      </c>
      <c r="O40" s="14">
        <v>3.659631E-7</v>
      </c>
      <c r="P40" s="14">
        <v>4.7000640000000003E-3</v>
      </c>
      <c r="Q40">
        <v>46</v>
      </c>
      <c r="R40">
        <v>446</v>
      </c>
      <c r="S40" t="s">
        <v>7219</v>
      </c>
      <c r="U40" t="s">
        <v>6710</v>
      </c>
      <c r="V40" t="s">
        <v>7248</v>
      </c>
      <c r="W40" t="s">
        <v>7249</v>
      </c>
      <c r="X40">
        <v>37</v>
      </c>
      <c r="Y40" s="14">
        <v>3.374807E-18</v>
      </c>
      <c r="Z40" s="14">
        <v>4.3342649999999998E-14</v>
      </c>
      <c r="AA40">
        <v>108</v>
      </c>
      <c r="AB40">
        <v>345</v>
      </c>
      <c r="AC40" t="s">
        <v>7250</v>
      </c>
      <c r="AE40" t="s">
        <v>6710</v>
      </c>
      <c r="AF40" t="s">
        <v>3150</v>
      </c>
      <c r="AG40" t="s">
        <v>3151</v>
      </c>
      <c r="AH40">
        <v>37</v>
      </c>
      <c r="AI40" s="14">
        <v>3.7949989999999999E-24</v>
      </c>
      <c r="AJ40" s="14">
        <v>4.8739169999999998E-20</v>
      </c>
      <c r="AK40">
        <v>28</v>
      </c>
      <c r="AL40">
        <v>59</v>
      </c>
      <c r="AM40" t="s">
        <v>7251</v>
      </c>
      <c r="AS40" s="14"/>
      <c r="AT40" s="14"/>
      <c r="BC40" s="14"/>
      <c r="BD40" s="14"/>
      <c r="BI40" s="5" t="s">
        <v>6710</v>
      </c>
      <c r="BJ40" t="s">
        <v>7241</v>
      </c>
      <c r="BK40" t="s">
        <v>7242</v>
      </c>
      <c r="BL40">
        <v>37</v>
      </c>
      <c r="BM40" s="14">
        <v>4.1128390000000003E-7</v>
      </c>
      <c r="BN40" s="14">
        <v>5.2821190000000001E-3</v>
      </c>
      <c r="BO40">
        <v>7</v>
      </c>
      <c r="BP40">
        <v>32</v>
      </c>
      <c r="BQ40" t="s">
        <v>7243</v>
      </c>
      <c r="BR40" t="s">
        <v>7244</v>
      </c>
      <c r="BT40" s="5" t="s">
        <v>6710</v>
      </c>
      <c r="BU40" t="s">
        <v>7245</v>
      </c>
      <c r="BV40" t="s">
        <v>7246</v>
      </c>
      <c r="BW40">
        <v>37</v>
      </c>
      <c r="BX40" s="14">
        <v>4.2149000000000004E-9</v>
      </c>
      <c r="BY40" s="14">
        <v>5.413196E-5</v>
      </c>
      <c r="BZ40">
        <v>4</v>
      </c>
      <c r="CA40">
        <v>20</v>
      </c>
      <c r="CB40" t="s">
        <v>7247</v>
      </c>
    </row>
    <row r="41" spans="1:80">
      <c r="A41" t="s">
        <v>6710</v>
      </c>
      <c r="B41" t="s">
        <v>1954</v>
      </c>
      <c r="C41" t="s">
        <v>1955</v>
      </c>
      <c r="D41">
        <v>38</v>
      </c>
      <c r="E41" s="14">
        <v>6.0419840000000005E-10</v>
      </c>
      <c r="F41" s="14">
        <v>7.7597199999999993E-6</v>
      </c>
      <c r="G41">
        <v>24</v>
      </c>
      <c r="H41">
        <v>234</v>
      </c>
      <c r="I41" t="s">
        <v>7263</v>
      </c>
      <c r="K41" t="s">
        <v>6710</v>
      </c>
      <c r="L41" t="s">
        <v>2970</v>
      </c>
      <c r="M41" t="s">
        <v>2971</v>
      </c>
      <c r="N41">
        <v>38</v>
      </c>
      <c r="O41" s="14">
        <v>4.5382880000000002E-7</v>
      </c>
      <c r="P41" s="14">
        <v>5.8285230000000004E-3</v>
      </c>
      <c r="Q41">
        <v>2</v>
      </c>
      <c r="R41">
        <v>5</v>
      </c>
      <c r="S41" t="s">
        <v>7264</v>
      </c>
      <c r="U41" t="s">
        <v>6710</v>
      </c>
      <c r="V41" t="s">
        <v>915</v>
      </c>
      <c r="W41" t="s">
        <v>916</v>
      </c>
      <c r="X41">
        <v>38</v>
      </c>
      <c r="Y41" s="14">
        <v>5.5017480000000002E-18</v>
      </c>
      <c r="Z41" s="14">
        <v>7.0658949999999999E-14</v>
      </c>
      <c r="AA41">
        <v>124</v>
      </c>
      <c r="AB41">
        <v>352</v>
      </c>
      <c r="AC41" t="s">
        <v>7259</v>
      </c>
      <c r="AE41" t="s">
        <v>6710</v>
      </c>
      <c r="AF41" t="s">
        <v>7260</v>
      </c>
      <c r="AG41" t="s">
        <v>7261</v>
      </c>
      <c r="AH41">
        <v>38</v>
      </c>
      <c r="AI41" s="14">
        <v>4.8785729999999999E-24</v>
      </c>
      <c r="AJ41" s="14">
        <v>6.2655510000000004E-20</v>
      </c>
      <c r="AK41">
        <v>89</v>
      </c>
      <c r="AL41">
        <v>240</v>
      </c>
      <c r="AM41" t="s">
        <v>7262</v>
      </c>
      <c r="AS41" s="14"/>
      <c r="AT41" s="14"/>
      <c r="BC41" s="14"/>
      <c r="BD41" s="14"/>
      <c r="BI41" s="5" t="s">
        <v>6710</v>
      </c>
      <c r="BJ41" t="s">
        <v>7253</v>
      </c>
      <c r="BK41" t="s">
        <v>7254</v>
      </c>
      <c r="BL41">
        <v>38</v>
      </c>
      <c r="BM41" s="14">
        <v>4.9138390000000001E-7</v>
      </c>
      <c r="BN41" s="14">
        <v>6.310843E-3</v>
      </c>
      <c r="BO41">
        <v>5</v>
      </c>
      <c r="BP41">
        <v>8</v>
      </c>
      <c r="BQ41" t="s">
        <v>7255</v>
      </c>
      <c r="BR41" t="s">
        <v>7256</v>
      </c>
      <c r="BT41" s="5" t="s">
        <v>6710</v>
      </c>
      <c r="BU41" t="s">
        <v>7257</v>
      </c>
      <c r="BV41" t="s">
        <v>7258</v>
      </c>
      <c r="BW41">
        <v>38</v>
      </c>
      <c r="BX41" s="14">
        <v>5.0074550000000001E-9</v>
      </c>
      <c r="BY41" s="14">
        <v>6.4310739999999997E-5</v>
      </c>
      <c r="BZ41">
        <v>1</v>
      </c>
      <c r="CA41">
        <v>3</v>
      </c>
      <c r="CB41" t="s">
        <v>6853</v>
      </c>
    </row>
    <row r="42" spans="1:80">
      <c r="A42" t="s">
        <v>6710</v>
      </c>
      <c r="B42" t="s">
        <v>7276</v>
      </c>
      <c r="C42" t="s">
        <v>7277</v>
      </c>
      <c r="D42">
        <v>39</v>
      </c>
      <c r="E42" s="14">
        <v>7.7269350000000003E-10</v>
      </c>
      <c r="F42" s="14">
        <v>9.9237029999999994E-6</v>
      </c>
      <c r="G42">
        <v>3</v>
      </c>
      <c r="H42">
        <v>29</v>
      </c>
      <c r="I42" t="s">
        <v>7278</v>
      </c>
      <c r="K42" t="s">
        <v>6710</v>
      </c>
      <c r="L42" t="s">
        <v>232</v>
      </c>
      <c r="M42" t="s">
        <v>233</v>
      </c>
      <c r="N42">
        <v>39</v>
      </c>
      <c r="O42" s="14">
        <v>4.9340039999999998E-7</v>
      </c>
      <c r="P42" s="14">
        <v>6.3367409999999999E-3</v>
      </c>
      <c r="Q42">
        <v>41</v>
      </c>
      <c r="R42">
        <v>513</v>
      </c>
      <c r="S42" t="s">
        <v>7279</v>
      </c>
      <c r="U42" t="s">
        <v>6710</v>
      </c>
      <c r="V42" t="s">
        <v>7270</v>
      </c>
      <c r="W42" t="s">
        <v>7271</v>
      </c>
      <c r="X42">
        <v>39</v>
      </c>
      <c r="Y42" s="14">
        <v>9.1842439999999993E-18</v>
      </c>
      <c r="Z42" s="14">
        <v>1.179532E-13</v>
      </c>
      <c r="AA42">
        <v>18</v>
      </c>
      <c r="AB42">
        <v>59</v>
      </c>
      <c r="AC42" t="s">
        <v>7272</v>
      </c>
      <c r="AE42" t="s">
        <v>6710</v>
      </c>
      <c r="AF42" t="s">
        <v>7273</v>
      </c>
      <c r="AG42" t="s">
        <v>7274</v>
      </c>
      <c r="AH42">
        <v>39</v>
      </c>
      <c r="AI42" s="14">
        <v>6.2536599999999999E-24</v>
      </c>
      <c r="AJ42" s="14">
        <v>8.0315760000000004E-20</v>
      </c>
      <c r="AK42">
        <v>256</v>
      </c>
      <c r="AL42">
        <v>865</v>
      </c>
      <c r="AM42" t="s">
        <v>7275</v>
      </c>
      <c r="AS42" s="14"/>
      <c r="AT42" s="14"/>
      <c r="BC42" s="14"/>
      <c r="BD42" s="14"/>
      <c r="BI42" s="5" t="s">
        <v>6710</v>
      </c>
      <c r="BJ42" t="s">
        <v>7265</v>
      </c>
      <c r="BK42" t="s">
        <v>7266</v>
      </c>
      <c r="BL42">
        <v>39</v>
      </c>
      <c r="BM42" s="14">
        <v>5.0339720000000003E-7</v>
      </c>
      <c r="BN42" s="14">
        <v>6.4651300000000004E-3</v>
      </c>
      <c r="BO42">
        <v>1</v>
      </c>
      <c r="BP42">
        <v>3</v>
      </c>
      <c r="BQ42" t="s">
        <v>6963</v>
      </c>
      <c r="BR42" t="s">
        <v>6964</v>
      </c>
      <c r="BT42" s="5" t="s">
        <v>6710</v>
      </c>
      <c r="BU42" t="s">
        <v>7267</v>
      </c>
      <c r="BV42" t="s">
        <v>7268</v>
      </c>
      <c r="BW42">
        <v>39</v>
      </c>
      <c r="BX42" s="14">
        <v>7.2870169999999998E-9</v>
      </c>
      <c r="BY42" s="14">
        <v>9.3587159999999995E-5</v>
      </c>
      <c r="BZ42">
        <v>5</v>
      </c>
      <c r="CA42">
        <v>25</v>
      </c>
      <c r="CB42" t="s">
        <v>7269</v>
      </c>
    </row>
    <row r="43" spans="1:80">
      <c r="A43" t="s">
        <v>6710</v>
      </c>
      <c r="B43" t="s">
        <v>987</v>
      </c>
      <c r="C43" t="s">
        <v>988</v>
      </c>
      <c r="D43">
        <v>40</v>
      </c>
      <c r="E43" s="14">
        <v>8.4178839999999995E-10</v>
      </c>
      <c r="F43" s="14">
        <v>1.081109E-5</v>
      </c>
      <c r="G43">
        <v>11</v>
      </c>
      <c r="H43">
        <v>75</v>
      </c>
      <c r="I43" t="s">
        <v>7288</v>
      </c>
      <c r="K43" t="s">
        <v>6710</v>
      </c>
      <c r="L43" t="s">
        <v>1725</v>
      </c>
      <c r="M43" t="s">
        <v>1726</v>
      </c>
      <c r="N43">
        <v>40</v>
      </c>
      <c r="O43" s="14">
        <v>5.8741770000000002E-7</v>
      </c>
      <c r="P43" s="14">
        <v>7.5442060000000003E-3</v>
      </c>
      <c r="Q43">
        <v>8</v>
      </c>
      <c r="R43">
        <v>57</v>
      </c>
      <c r="S43" t="s">
        <v>7289</v>
      </c>
      <c r="U43" t="s">
        <v>6710</v>
      </c>
      <c r="V43" t="s">
        <v>7285</v>
      </c>
      <c r="W43" t="s">
        <v>7286</v>
      </c>
      <c r="X43">
        <v>40</v>
      </c>
      <c r="Y43" s="14">
        <v>1.06622E-17</v>
      </c>
      <c r="Z43" s="14">
        <v>1.3693460000000001E-13</v>
      </c>
      <c r="AA43">
        <v>3</v>
      </c>
      <c r="AB43">
        <v>13</v>
      </c>
      <c r="AC43" t="s">
        <v>7123</v>
      </c>
      <c r="AE43" t="s">
        <v>6710</v>
      </c>
      <c r="AF43" t="s">
        <v>3124</v>
      </c>
      <c r="AG43" t="s">
        <v>3125</v>
      </c>
      <c r="AH43">
        <v>40</v>
      </c>
      <c r="AI43" s="14">
        <v>7.7907250000000006E-24</v>
      </c>
      <c r="AJ43" s="14">
        <v>1.000563E-19</v>
      </c>
      <c r="AK43">
        <v>64</v>
      </c>
      <c r="AL43">
        <v>152</v>
      </c>
      <c r="AM43" t="s">
        <v>7287</v>
      </c>
      <c r="AS43" s="14"/>
      <c r="AT43" s="14"/>
      <c r="BC43" s="14"/>
      <c r="BD43" s="14"/>
      <c r="BI43" s="5" t="s">
        <v>6710</v>
      </c>
      <c r="BJ43" t="s">
        <v>7280</v>
      </c>
      <c r="BK43" t="s">
        <v>7281</v>
      </c>
      <c r="BL43">
        <v>40</v>
      </c>
      <c r="BM43" s="14">
        <v>5.6956089999999996E-7</v>
      </c>
      <c r="BN43" s="14">
        <v>7.3148709999999997E-3</v>
      </c>
      <c r="BO43">
        <v>8</v>
      </c>
      <c r="BP43">
        <v>39</v>
      </c>
      <c r="BQ43" t="s">
        <v>7282</v>
      </c>
      <c r="BR43" t="s">
        <v>7283</v>
      </c>
      <c r="BT43" s="5" t="s">
        <v>6710</v>
      </c>
      <c r="BU43" t="s">
        <v>6768</v>
      </c>
      <c r="BV43" t="s">
        <v>6769</v>
      </c>
      <c r="BW43">
        <v>40</v>
      </c>
      <c r="BX43" s="14">
        <v>7.9511850000000006E-9</v>
      </c>
      <c r="BY43" s="14">
        <v>1.0211710000000001E-4</v>
      </c>
      <c r="BZ43">
        <v>67</v>
      </c>
      <c r="CA43">
        <v>771</v>
      </c>
      <c r="CB43" t="s">
        <v>7284</v>
      </c>
    </row>
    <row r="44" spans="1:80">
      <c r="A44" t="s">
        <v>6710</v>
      </c>
      <c r="B44" t="s">
        <v>7301</v>
      </c>
      <c r="C44" t="s">
        <v>7302</v>
      </c>
      <c r="D44">
        <v>41</v>
      </c>
      <c r="E44" s="14">
        <v>1.93917E-9</v>
      </c>
      <c r="F44" s="14">
        <v>2.490476E-5</v>
      </c>
      <c r="G44">
        <v>3</v>
      </c>
      <c r="H44">
        <v>37</v>
      </c>
      <c r="I44" t="s">
        <v>7303</v>
      </c>
      <c r="K44" t="s">
        <v>6710</v>
      </c>
      <c r="L44" t="s">
        <v>3031</v>
      </c>
      <c r="M44" t="s">
        <v>3032</v>
      </c>
      <c r="N44">
        <v>41</v>
      </c>
      <c r="O44" s="14">
        <v>6.1021029999999999E-7</v>
      </c>
      <c r="P44" s="14">
        <v>7.8369310000000001E-3</v>
      </c>
      <c r="Q44">
        <v>1</v>
      </c>
      <c r="R44">
        <v>2</v>
      </c>
      <c r="S44" t="s">
        <v>7304</v>
      </c>
      <c r="U44" t="s">
        <v>6710</v>
      </c>
      <c r="V44" t="s">
        <v>7297</v>
      </c>
      <c r="W44" t="s">
        <v>7298</v>
      </c>
      <c r="X44">
        <v>41</v>
      </c>
      <c r="Y44" s="14">
        <v>1.121658E-17</v>
      </c>
      <c r="Z44" s="14">
        <v>1.440545E-13</v>
      </c>
      <c r="AA44">
        <v>3</v>
      </c>
      <c r="AB44">
        <v>8</v>
      </c>
      <c r="AC44" t="s">
        <v>7299</v>
      </c>
      <c r="AE44" t="s">
        <v>6710</v>
      </c>
      <c r="AF44" t="s">
        <v>6166</v>
      </c>
      <c r="AG44" t="s">
        <v>6167</v>
      </c>
      <c r="AH44">
        <v>41</v>
      </c>
      <c r="AI44" s="14">
        <v>7.9263669999999993E-24</v>
      </c>
      <c r="AJ44" s="14">
        <v>1.017983E-19</v>
      </c>
      <c r="AK44">
        <v>114</v>
      </c>
      <c r="AL44">
        <v>294</v>
      </c>
      <c r="AM44" t="s">
        <v>7300</v>
      </c>
      <c r="AS44" s="14"/>
      <c r="AT44" s="14"/>
      <c r="BC44" s="14"/>
      <c r="BD44" s="14"/>
      <c r="BI44" s="5" t="s">
        <v>6710</v>
      </c>
      <c r="BJ44" t="s">
        <v>7290</v>
      </c>
      <c r="BK44" t="s">
        <v>7291</v>
      </c>
      <c r="BL44">
        <v>41</v>
      </c>
      <c r="BM44" s="14">
        <v>5.8973680000000002E-7</v>
      </c>
      <c r="BN44" s="14">
        <v>7.5739900000000001E-3</v>
      </c>
      <c r="BO44">
        <v>44</v>
      </c>
      <c r="BP44">
        <v>198</v>
      </c>
      <c r="BQ44" t="s">
        <v>7292</v>
      </c>
      <c r="BR44" t="s">
        <v>7293</v>
      </c>
      <c r="BT44" s="5" t="s">
        <v>6710</v>
      </c>
      <c r="BU44" t="s">
        <v>7294</v>
      </c>
      <c r="BV44" t="s">
        <v>7295</v>
      </c>
      <c r="BW44">
        <v>41</v>
      </c>
      <c r="BX44" s="14">
        <v>8.0129270000000002E-9</v>
      </c>
      <c r="BY44" s="14">
        <v>1.0291E-4</v>
      </c>
      <c r="BZ44">
        <v>5</v>
      </c>
      <c r="CA44">
        <v>19</v>
      </c>
      <c r="CB44" t="s">
        <v>7296</v>
      </c>
    </row>
    <row r="45" spans="1:80">
      <c r="A45" t="s">
        <v>6710</v>
      </c>
      <c r="B45" t="s">
        <v>7314</v>
      </c>
      <c r="C45" t="s">
        <v>7315</v>
      </c>
      <c r="D45">
        <v>42</v>
      </c>
      <c r="E45" s="14">
        <v>2.2588690000000002E-9</v>
      </c>
      <c r="F45" s="14">
        <v>2.901065E-5</v>
      </c>
      <c r="G45">
        <v>2</v>
      </c>
      <c r="H45">
        <v>6</v>
      </c>
      <c r="I45" t="s">
        <v>7316</v>
      </c>
      <c r="K45" t="s">
        <v>6710</v>
      </c>
      <c r="L45" t="s">
        <v>6755</v>
      </c>
      <c r="M45" t="s">
        <v>6756</v>
      </c>
      <c r="N45">
        <v>42</v>
      </c>
      <c r="O45" s="14">
        <v>6.3018089999999998E-7</v>
      </c>
      <c r="P45" s="14">
        <v>8.0934130000000007E-3</v>
      </c>
      <c r="Q45">
        <v>12</v>
      </c>
      <c r="R45">
        <v>105</v>
      </c>
      <c r="S45" t="s">
        <v>7317</v>
      </c>
      <c r="U45" t="s">
        <v>6710</v>
      </c>
      <c r="V45" t="s">
        <v>7310</v>
      </c>
      <c r="W45" t="s">
        <v>7311</v>
      </c>
      <c r="X45">
        <v>42</v>
      </c>
      <c r="Y45" s="14">
        <v>1.182631E-17</v>
      </c>
      <c r="Z45" s="14">
        <v>1.5188530000000001E-13</v>
      </c>
      <c r="AA45">
        <v>5</v>
      </c>
      <c r="AB45">
        <v>8</v>
      </c>
      <c r="AC45" t="s">
        <v>7312</v>
      </c>
      <c r="AE45" t="s">
        <v>6710</v>
      </c>
      <c r="AF45" t="s">
        <v>2352</v>
      </c>
      <c r="AG45" t="s">
        <v>2353</v>
      </c>
      <c r="AH45">
        <v>42</v>
      </c>
      <c r="AI45" s="14">
        <v>3.8095220000000002E-23</v>
      </c>
      <c r="AJ45" s="14">
        <v>4.8925690000000004E-19</v>
      </c>
      <c r="AK45">
        <v>153</v>
      </c>
      <c r="AL45">
        <v>436</v>
      </c>
      <c r="AM45" t="s">
        <v>7313</v>
      </c>
      <c r="AS45" s="14"/>
      <c r="AT45" s="14"/>
      <c r="BC45" s="14"/>
      <c r="BD45" s="14"/>
      <c r="BI45" s="5" t="s">
        <v>6710</v>
      </c>
      <c r="BJ45" t="s">
        <v>7305</v>
      </c>
      <c r="BK45" t="s">
        <v>7306</v>
      </c>
      <c r="BL45">
        <v>42</v>
      </c>
      <c r="BM45" s="14">
        <v>6.2500079999999999E-7</v>
      </c>
      <c r="BN45" s="14">
        <v>8.0268849999999992E-3</v>
      </c>
      <c r="BO45">
        <v>5</v>
      </c>
      <c r="BP45">
        <v>10</v>
      </c>
      <c r="BQ45" t="s">
        <v>7255</v>
      </c>
      <c r="BR45" t="s">
        <v>7256</v>
      </c>
      <c r="BT45" s="5" t="s">
        <v>6710</v>
      </c>
      <c r="BU45" t="s">
        <v>7307</v>
      </c>
      <c r="BV45" t="s">
        <v>7308</v>
      </c>
      <c r="BW45">
        <v>42</v>
      </c>
      <c r="BX45" s="14">
        <v>1.077475E-8</v>
      </c>
      <c r="BY45" s="14">
        <v>1.3838009999999999E-4</v>
      </c>
      <c r="BZ45">
        <v>3</v>
      </c>
      <c r="CA45">
        <v>11</v>
      </c>
      <c r="CB45" t="s">
        <v>7309</v>
      </c>
    </row>
    <row r="46" spans="1:80">
      <c r="A46" t="s">
        <v>6710</v>
      </c>
      <c r="B46" t="s">
        <v>1352</v>
      </c>
      <c r="C46" t="s">
        <v>1353</v>
      </c>
      <c r="D46">
        <v>43</v>
      </c>
      <c r="E46" s="14">
        <v>2.4448560000000001E-9</v>
      </c>
      <c r="F46" s="14">
        <v>3.1399290000000002E-5</v>
      </c>
      <c r="G46">
        <v>3</v>
      </c>
      <c r="H46">
        <v>11</v>
      </c>
      <c r="I46" t="s">
        <v>7327</v>
      </c>
      <c r="K46" t="s">
        <v>6710</v>
      </c>
      <c r="L46" t="s">
        <v>2325</v>
      </c>
      <c r="M46" t="s">
        <v>2326</v>
      </c>
      <c r="N46">
        <v>43</v>
      </c>
      <c r="O46" s="14">
        <v>7.4383279999999995E-7</v>
      </c>
      <c r="P46" s="14">
        <v>9.5530449999999996E-3</v>
      </c>
      <c r="Q46">
        <v>17</v>
      </c>
      <c r="R46">
        <v>173</v>
      </c>
      <c r="S46" t="s">
        <v>7328</v>
      </c>
      <c r="U46" t="s">
        <v>6710</v>
      </c>
      <c r="V46" t="s">
        <v>7323</v>
      </c>
      <c r="W46" t="s">
        <v>7324</v>
      </c>
      <c r="X46">
        <v>43</v>
      </c>
      <c r="Y46" s="14">
        <v>1.9947010000000002E-17</v>
      </c>
      <c r="Z46" s="14">
        <v>2.5617939999999998E-13</v>
      </c>
      <c r="AA46">
        <v>7</v>
      </c>
      <c r="AB46">
        <v>16</v>
      </c>
      <c r="AC46" t="s">
        <v>7325</v>
      </c>
      <c r="AE46" t="s">
        <v>6710</v>
      </c>
      <c r="AF46" t="s">
        <v>2342</v>
      </c>
      <c r="AG46" t="s">
        <v>2343</v>
      </c>
      <c r="AH46">
        <v>43</v>
      </c>
      <c r="AI46" s="14">
        <v>5.3443310000000001E-23</v>
      </c>
      <c r="AJ46" s="14">
        <v>6.8637239999999998E-19</v>
      </c>
      <c r="AK46">
        <v>155</v>
      </c>
      <c r="AL46">
        <v>446</v>
      </c>
      <c r="AM46" t="s">
        <v>7326</v>
      </c>
      <c r="AS46" s="14"/>
      <c r="AT46" s="14"/>
      <c r="BC46" s="14"/>
      <c r="BD46" s="14"/>
      <c r="BI46" s="5" t="s">
        <v>6710</v>
      </c>
      <c r="BJ46" t="s">
        <v>7318</v>
      </c>
      <c r="BK46" t="s">
        <v>7319</v>
      </c>
      <c r="BL46">
        <v>43</v>
      </c>
      <c r="BM46" s="14">
        <v>6.313784E-7</v>
      </c>
      <c r="BN46" s="14">
        <v>8.1087929999999996E-3</v>
      </c>
      <c r="BO46">
        <v>7</v>
      </c>
      <c r="BP46">
        <v>21</v>
      </c>
      <c r="BQ46" t="s">
        <v>7320</v>
      </c>
      <c r="BR46" t="s">
        <v>7321</v>
      </c>
      <c r="BT46" s="5" t="s">
        <v>6710</v>
      </c>
      <c r="BU46" t="s">
        <v>1861</v>
      </c>
      <c r="BV46" t="s">
        <v>1862</v>
      </c>
      <c r="BW46">
        <v>43</v>
      </c>
      <c r="BX46" s="14">
        <v>1.228311E-8</v>
      </c>
      <c r="BY46" s="14">
        <v>1.5775199999999999E-4</v>
      </c>
      <c r="BZ46">
        <v>23</v>
      </c>
      <c r="CA46">
        <v>177</v>
      </c>
      <c r="CB46" t="s">
        <v>7322</v>
      </c>
    </row>
    <row r="47" spans="1:80">
      <c r="A47" t="s">
        <v>6710</v>
      </c>
      <c r="B47" t="s">
        <v>7336</v>
      </c>
      <c r="C47" t="s">
        <v>7337</v>
      </c>
      <c r="D47">
        <v>44</v>
      </c>
      <c r="E47" s="14">
        <v>2.7753149999999999E-9</v>
      </c>
      <c r="F47" s="14">
        <v>3.5643370000000003E-5</v>
      </c>
      <c r="G47">
        <v>1</v>
      </c>
      <c r="H47">
        <v>9</v>
      </c>
      <c r="I47" t="s">
        <v>6832</v>
      </c>
      <c r="K47" t="s">
        <v>6710</v>
      </c>
      <c r="L47" t="s">
        <v>7338</v>
      </c>
      <c r="M47" t="s">
        <v>7339</v>
      </c>
      <c r="N47">
        <v>44</v>
      </c>
      <c r="O47" s="14">
        <v>7.8090879999999996E-7</v>
      </c>
      <c r="P47" s="14">
        <v>1.002921E-2</v>
      </c>
      <c r="Q47">
        <v>1</v>
      </c>
      <c r="R47">
        <v>1</v>
      </c>
      <c r="S47" t="s">
        <v>7340</v>
      </c>
      <c r="U47" t="s">
        <v>6710</v>
      </c>
      <c r="V47" t="s">
        <v>7332</v>
      </c>
      <c r="W47" t="s">
        <v>7333</v>
      </c>
      <c r="X47">
        <v>44</v>
      </c>
      <c r="Y47" s="14">
        <v>3.0329880000000001E-17</v>
      </c>
      <c r="Z47" s="14">
        <v>3.8952660000000001E-13</v>
      </c>
      <c r="AA47">
        <v>4</v>
      </c>
      <c r="AB47">
        <v>7</v>
      </c>
      <c r="AC47" t="s">
        <v>7334</v>
      </c>
      <c r="AE47" t="s">
        <v>6710</v>
      </c>
      <c r="AF47" t="s">
        <v>2218</v>
      </c>
      <c r="AG47" t="s">
        <v>2219</v>
      </c>
      <c r="AH47">
        <v>44</v>
      </c>
      <c r="AI47" s="14">
        <v>6.1863250000000005E-23</v>
      </c>
      <c r="AJ47" s="14">
        <v>7.9450970000000003E-19</v>
      </c>
      <c r="AK47">
        <v>133</v>
      </c>
      <c r="AL47">
        <v>426</v>
      </c>
      <c r="AM47" t="s">
        <v>7335</v>
      </c>
      <c r="AS47" s="14"/>
      <c r="AT47" s="14"/>
      <c r="BC47" s="14"/>
      <c r="BD47" s="14"/>
      <c r="BI47" s="5" t="s">
        <v>6710</v>
      </c>
      <c r="BJ47" t="s">
        <v>7329</v>
      </c>
      <c r="BK47" t="s">
        <v>7330</v>
      </c>
      <c r="BL47">
        <v>44</v>
      </c>
      <c r="BM47" s="14">
        <v>6.8593569999999998E-7</v>
      </c>
      <c r="BN47" s="14">
        <v>8.8094720000000005E-3</v>
      </c>
      <c r="BO47">
        <v>11</v>
      </c>
      <c r="BP47">
        <v>52</v>
      </c>
      <c r="BQ47" t="s">
        <v>7243</v>
      </c>
      <c r="BR47" t="s">
        <v>7331</v>
      </c>
      <c r="BT47" s="5" t="s">
        <v>6710</v>
      </c>
      <c r="BU47" t="s">
        <v>6816</v>
      </c>
      <c r="BV47" t="s">
        <v>6817</v>
      </c>
      <c r="BW47">
        <v>44</v>
      </c>
      <c r="BX47" s="14">
        <v>1.2968290000000001E-8</v>
      </c>
      <c r="BY47" s="14">
        <v>1.6655169999999999E-4</v>
      </c>
      <c r="BZ47">
        <v>67</v>
      </c>
      <c r="CA47">
        <v>775</v>
      </c>
      <c r="CB47" t="s">
        <v>7284</v>
      </c>
    </row>
    <row r="48" spans="1:80">
      <c r="A48" t="s">
        <v>6710</v>
      </c>
      <c r="B48" t="s">
        <v>7350</v>
      </c>
      <c r="C48" t="s">
        <v>7351</v>
      </c>
      <c r="D48">
        <v>45</v>
      </c>
      <c r="E48" s="14">
        <v>2.9595969999999999E-9</v>
      </c>
      <c r="F48" s="14">
        <v>3.8010099999999997E-5</v>
      </c>
      <c r="G48">
        <v>1</v>
      </c>
      <c r="H48">
        <v>1</v>
      </c>
      <c r="I48" t="s">
        <v>7352</v>
      </c>
      <c r="K48" t="s">
        <v>6710</v>
      </c>
      <c r="L48" t="s">
        <v>3899</v>
      </c>
      <c r="M48" t="s">
        <v>3900</v>
      </c>
      <c r="N48">
        <v>45</v>
      </c>
      <c r="O48" s="14">
        <v>8.3289790000000001E-7</v>
      </c>
      <c r="P48" s="14">
        <v>1.069691E-2</v>
      </c>
      <c r="Q48">
        <v>10</v>
      </c>
      <c r="R48">
        <v>87</v>
      </c>
      <c r="S48" t="s">
        <v>7353</v>
      </c>
      <c r="U48" t="s">
        <v>6710</v>
      </c>
      <c r="V48" t="s">
        <v>1861</v>
      </c>
      <c r="W48" t="s">
        <v>1862</v>
      </c>
      <c r="X48">
        <v>45</v>
      </c>
      <c r="Y48" s="14">
        <v>3.3386280000000003E-17</v>
      </c>
      <c r="Z48" s="14">
        <v>4.2878000000000002E-13</v>
      </c>
      <c r="AA48">
        <v>48</v>
      </c>
      <c r="AB48">
        <v>177</v>
      </c>
      <c r="AC48" t="s">
        <v>7348</v>
      </c>
      <c r="AE48" t="s">
        <v>6710</v>
      </c>
      <c r="AF48" t="s">
        <v>431</v>
      </c>
      <c r="AG48" t="s">
        <v>432</v>
      </c>
      <c r="AH48">
        <v>45</v>
      </c>
      <c r="AI48" s="14">
        <v>6.8347880000000001E-23</v>
      </c>
      <c r="AJ48" s="14">
        <v>8.7779180000000006E-19</v>
      </c>
      <c r="AK48">
        <v>249</v>
      </c>
      <c r="AL48">
        <v>753</v>
      </c>
      <c r="AM48" t="s">
        <v>7349</v>
      </c>
      <c r="AS48" s="14"/>
      <c r="AT48" s="14"/>
      <c r="BC48" s="14"/>
      <c r="BD48" s="14"/>
      <c r="BI48" s="5" t="s">
        <v>6710</v>
      </c>
      <c r="BJ48" t="s">
        <v>7341</v>
      </c>
      <c r="BK48" t="s">
        <v>7342</v>
      </c>
      <c r="BL48">
        <v>45</v>
      </c>
      <c r="BM48" s="14">
        <v>7.0290480000000002E-7</v>
      </c>
      <c r="BN48" s="14">
        <v>9.027406E-3</v>
      </c>
      <c r="BO48">
        <v>1</v>
      </c>
      <c r="BP48">
        <v>1</v>
      </c>
      <c r="BQ48" t="s">
        <v>7343</v>
      </c>
      <c r="BR48" t="s">
        <v>7344</v>
      </c>
      <c r="BT48" s="5" t="s">
        <v>6710</v>
      </c>
      <c r="BU48" t="s">
        <v>7345</v>
      </c>
      <c r="BV48" t="s">
        <v>7346</v>
      </c>
      <c r="BW48">
        <v>45</v>
      </c>
      <c r="BX48" s="14">
        <v>1.421266E-8</v>
      </c>
      <c r="BY48" s="14">
        <v>1.8253320000000001E-4</v>
      </c>
      <c r="BZ48">
        <v>2</v>
      </c>
      <c r="CA48">
        <v>4</v>
      </c>
      <c r="CB48" t="s">
        <v>7347</v>
      </c>
    </row>
    <row r="49" spans="1:80">
      <c r="A49" t="s">
        <v>6710</v>
      </c>
      <c r="B49" t="s">
        <v>1359</v>
      </c>
      <c r="C49" t="s">
        <v>1360</v>
      </c>
      <c r="D49">
        <v>46</v>
      </c>
      <c r="E49" s="14">
        <v>3.100367E-9</v>
      </c>
      <c r="F49" s="14">
        <v>3.9818009999999998E-5</v>
      </c>
      <c r="G49">
        <v>3</v>
      </c>
      <c r="H49">
        <v>13</v>
      </c>
      <c r="I49" t="s">
        <v>7327</v>
      </c>
      <c r="K49" t="s">
        <v>6710</v>
      </c>
      <c r="L49" t="s">
        <v>2332</v>
      </c>
      <c r="M49" t="s">
        <v>2333</v>
      </c>
      <c r="N49">
        <v>46</v>
      </c>
      <c r="O49" s="14">
        <v>8.3365379999999997E-7</v>
      </c>
      <c r="P49" s="14">
        <v>1.070662E-2</v>
      </c>
      <c r="Q49">
        <v>13</v>
      </c>
      <c r="R49">
        <v>125</v>
      </c>
      <c r="S49" t="s">
        <v>7365</v>
      </c>
      <c r="U49" t="s">
        <v>6710</v>
      </c>
      <c r="V49" t="s">
        <v>7359</v>
      </c>
      <c r="W49" t="s">
        <v>7360</v>
      </c>
      <c r="X49">
        <v>46</v>
      </c>
      <c r="Y49" s="14">
        <v>4.0288769999999997E-17</v>
      </c>
      <c r="Z49" s="14">
        <v>5.174287E-13</v>
      </c>
      <c r="AA49">
        <v>3</v>
      </c>
      <c r="AB49">
        <v>21</v>
      </c>
      <c r="AC49" t="s">
        <v>7361</v>
      </c>
      <c r="AE49" t="s">
        <v>6710</v>
      </c>
      <c r="AF49" t="s">
        <v>7362</v>
      </c>
      <c r="AG49" t="s">
        <v>7363</v>
      </c>
      <c r="AH49">
        <v>46</v>
      </c>
      <c r="AI49" s="14">
        <v>1.2130960000000001E-22</v>
      </c>
      <c r="AJ49" s="14">
        <v>1.557979E-18</v>
      </c>
      <c r="AK49">
        <v>48</v>
      </c>
      <c r="AL49">
        <v>144</v>
      </c>
      <c r="AM49" t="s">
        <v>7364</v>
      </c>
      <c r="AS49" s="14"/>
      <c r="AT49" s="14"/>
      <c r="BC49" s="14"/>
      <c r="BD49" s="14"/>
      <c r="BI49" s="5" t="s">
        <v>6710</v>
      </c>
      <c r="BJ49" t="s">
        <v>7354</v>
      </c>
      <c r="BK49" t="s">
        <v>7355</v>
      </c>
      <c r="BL49">
        <v>45</v>
      </c>
      <c r="BM49" s="14">
        <v>7.0290480000000002E-7</v>
      </c>
      <c r="BN49" s="14">
        <v>9.027406E-3</v>
      </c>
      <c r="BO49">
        <v>1</v>
      </c>
      <c r="BP49">
        <v>1</v>
      </c>
      <c r="BQ49" t="s">
        <v>7343</v>
      </c>
      <c r="BR49" t="s">
        <v>7344</v>
      </c>
      <c r="BT49" s="5" t="s">
        <v>6710</v>
      </c>
      <c r="BU49" t="s">
        <v>7356</v>
      </c>
      <c r="BV49" t="s">
        <v>7357</v>
      </c>
      <c r="BW49">
        <v>46</v>
      </c>
      <c r="BX49" s="14">
        <v>1.438767E-8</v>
      </c>
      <c r="BY49" s="14">
        <v>1.847808E-4</v>
      </c>
      <c r="BZ49">
        <v>5</v>
      </c>
      <c r="CA49">
        <v>15</v>
      </c>
      <c r="CB49" t="s">
        <v>7358</v>
      </c>
    </row>
    <row r="50" spans="1:80">
      <c r="A50" t="s">
        <v>6710</v>
      </c>
      <c r="B50" t="s">
        <v>7374</v>
      </c>
      <c r="C50" t="s">
        <v>7375</v>
      </c>
      <c r="D50">
        <v>47</v>
      </c>
      <c r="E50" s="14">
        <v>3.6432160000000001E-9</v>
      </c>
      <c r="F50" s="14">
        <v>4.6789819999999999E-5</v>
      </c>
      <c r="G50">
        <v>1</v>
      </c>
      <c r="H50">
        <v>11</v>
      </c>
      <c r="I50" t="s">
        <v>6832</v>
      </c>
      <c r="K50" t="s">
        <v>6710</v>
      </c>
      <c r="L50" t="s">
        <v>2337</v>
      </c>
      <c r="M50" t="s">
        <v>2338</v>
      </c>
      <c r="N50">
        <v>47</v>
      </c>
      <c r="O50" s="14">
        <v>9.1834769999999998E-7</v>
      </c>
      <c r="P50" s="14">
        <v>1.179434E-2</v>
      </c>
      <c r="Q50">
        <v>47</v>
      </c>
      <c r="R50">
        <v>467</v>
      </c>
      <c r="S50" t="s">
        <v>7376</v>
      </c>
      <c r="U50" t="s">
        <v>6710</v>
      </c>
      <c r="V50" t="s">
        <v>7370</v>
      </c>
      <c r="W50" t="s">
        <v>7371</v>
      </c>
      <c r="X50">
        <v>47</v>
      </c>
      <c r="Y50" s="14">
        <v>4.1951710000000003E-17</v>
      </c>
      <c r="Z50" s="14">
        <v>5.3878579999999997E-13</v>
      </c>
      <c r="AA50">
        <v>22</v>
      </c>
      <c r="AB50">
        <v>68</v>
      </c>
      <c r="AC50" t="s">
        <v>7372</v>
      </c>
      <c r="AE50" t="s">
        <v>6710</v>
      </c>
      <c r="AF50" t="s">
        <v>3129</v>
      </c>
      <c r="AG50" t="s">
        <v>3130</v>
      </c>
      <c r="AH50">
        <v>47</v>
      </c>
      <c r="AI50" s="14">
        <v>1.5470060000000001E-22</v>
      </c>
      <c r="AJ50" s="14">
        <v>1.98682E-18</v>
      </c>
      <c r="AK50">
        <v>74</v>
      </c>
      <c r="AL50">
        <v>186</v>
      </c>
      <c r="AM50" t="s">
        <v>7373</v>
      </c>
      <c r="AS50" s="14"/>
      <c r="AT50" s="14"/>
      <c r="BC50" s="14"/>
      <c r="BD50" s="14"/>
      <c r="BI50" s="5" t="s">
        <v>6710</v>
      </c>
      <c r="BJ50" t="s">
        <v>7366</v>
      </c>
      <c r="BK50" t="s">
        <v>7367</v>
      </c>
      <c r="BL50">
        <v>45</v>
      </c>
      <c r="BM50" s="14">
        <v>7.0290480000000002E-7</v>
      </c>
      <c r="BN50" s="14">
        <v>9.027406E-3</v>
      </c>
      <c r="BO50">
        <v>1</v>
      </c>
      <c r="BP50">
        <v>1</v>
      </c>
      <c r="BQ50" t="s">
        <v>7343</v>
      </c>
      <c r="BR50" t="s">
        <v>7344</v>
      </c>
      <c r="BT50" s="5" t="s">
        <v>6710</v>
      </c>
      <c r="BU50" t="s">
        <v>7368</v>
      </c>
      <c r="BV50" t="s">
        <v>7369</v>
      </c>
      <c r="BW50">
        <v>47</v>
      </c>
      <c r="BX50" s="14">
        <v>1.8231359999999999E-8</v>
      </c>
      <c r="BY50" s="14">
        <v>2.341454E-4</v>
      </c>
      <c r="BZ50">
        <v>5</v>
      </c>
      <c r="CA50">
        <v>28</v>
      </c>
      <c r="CB50" t="s">
        <v>7269</v>
      </c>
    </row>
    <row r="51" spans="1:80">
      <c r="A51" t="s">
        <v>6710</v>
      </c>
      <c r="B51" t="s">
        <v>7386</v>
      </c>
      <c r="C51" t="s">
        <v>7387</v>
      </c>
      <c r="D51">
        <v>48</v>
      </c>
      <c r="E51" s="14">
        <v>3.7904519999999997E-9</v>
      </c>
      <c r="F51" s="14">
        <v>4.8680780000000002E-5</v>
      </c>
      <c r="G51">
        <v>37</v>
      </c>
      <c r="H51">
        <v>452</v>
      </c>
      <c r="I51" t="s">
        <v>7388</v>
      </c>
      <c r="K51" t="s">
        <v>6710</v>
      </c>
      <c r="L51" t="s">
        <v>7389</v>
      </c>
      <c r="M51" t="s">
        <v>7390</v>
      </c>
      <c r="N51">
        <v>48</v>
      </c>
      <c r="O51" s="14">
        <v>9.5454149999999991E-7</v>
      </c>
      <c r="P51" s="14">
        <v>1.225918E-2</v>
      </c>
      <c r="Q51">
        <v>40</v>
      </c>
      <c r="R51">
        <v>506</v>
      </c>
      <c r="S51" t="s">
        <v>7391</v>
      </c>
      <c r="U51" t="s">
        <v>6710</v>
      </c>
      <c r="V51" t="s">
        <v>1337</v>
      </c>
      <c r="W51" t="s">
        <v>1338</v>
      </c>
      <c r="X51">
        <v>48</v>
      </c>
      <c r="Y51" s="14">
        <v>5.083728E-17</v>
      </c>
      <c r="Z51" s="14">
        <v>6.529032E-13</v>
      </c>
      <c r="AA51">
        <v>22</v>
      </c>
      <c r="AB51">
        <v>45</v>
      </c>
      <c r="AC51" t="s">
        <v>7382</v>
      </c>
      <c r="AE51" t="s">
        <v>6710</v>
      </c>
      <c r="AF51" t="s">
        <v>7383</v>
      </c>
      <c r="AG51" t="s">
        <v>7384</v>
      </c>
      <c r="AH51">
        <v>48</v>
      </c>
      <c r="AI51" s="14">
        <v>2.3126149999999999E-22</v>
      </c>
      <c r="AJ51" s="14">
        <v>2.9700909999999999E-18</v>
      </c>
      <c r="AK51">
        <v>268</v>
      </c>
      <c r="AL51">
        <v>977</v>
      </c>
      <c r="AM51" t="s">
        <v>7385</v>
      </c>
      <c r="AS51" s="14"/>
      <c r="AT51" s="14"/>
      <c r="BC51" s="14"/>
      <c r="BD51" s="14"/>
      <c r="BI51" s="5" t="s">
        <v>6710</v>
      </c>
      <c r="BJ51" t="s">
        <v>7377</v>
      </c>
      <c r="BK51" t="s">
        <v>7378</v>
      </c>
      <c r="BL51">
        <v>48</v>
      </c>
      <c r="BM51" s="14">
        <v>8.0558359999999997E-7</v>
      </c>
      <c r="BN51" s="14">
        <v>1.034611E-2</v>
      </c>
      <c r="BO51">
        <v>3</v>
      </c>
      <c r="BP51">
        <v>11</v>
      </c>
      <c r="BQ51" t="s">
        <v>7379</v>
      </c>
      <c r="BR51" t="s">
        <v>7380</v>
      </c>
      <c r="BT51" s="5" t="s">
        <v>6710</v>
      </c>
      <c r="BU51" t="s">
        <v>1266</v>
      </c>
      <c r="BV51" t="s">
        <v>1267</v>
      </c>
      <c r="BW51">
        <v>48</v>
      </c>
      <c r="BX51" s="14">
        <v>2.0089219999999999E-8</v>
      </c>
      <c r="BY51" s="14">
        <v>2.5800589999999999E-4</v>
      </c>
      <c r="BZ51">
        <v>47</v>
      </c>
      <c r="CA51">
        <v>450</v>
      </c>
      <c r="CB51" t="s">
        <v>7381</v>
      </c>
    </row>
    <row r="52" spans="1:80">
      <c r="A52" t="s">
        <v>6710</v>
      </c>
      <c r="B52" t="s">
        <v>7398</v>
      </c>
      <c r="C52" t="s">
        <v>7399</v>
      </c>
      <c r="D52">
        <v>49</v>
      </c>
      <c r="E52" s="14">
        <v>4.1094760000000001E-9</v>
      </c>
      <c r="F52" s="14">
        <v>5.2778000000000002E-5</v>
      </c>
      <c r="G52">
        <v>1</v>
      </c>
      <c r="H52">
        <v>12</v>
      </c>
      <c r="I52" t="s">
        <v>6832</v>
      </c>
      <c r="K52" t="s">
        <v>6710</v>
      </c>
      <c r="L52" t="s">
        <v>7400</v>
      </c>
      <c r="M52" t="s">
        <v>7401</v>
      </c>
      <c r="N52">
        <v>49</v>
      </c>
      <c r="O52" s="14">
        <v>9.6489569999999993E-7</v>
      </c>
      <c r="P52" s="14">
        <v>1.2392159999999999E-2</v>
      </c>
      <c r="Q52">
        <v>5</v>
      </c>
      <c r="R52">
        <v>19</v>
      </c>
      <c r="S52" t="s">
        <v>7402</v>
      </c>
      <c r="U52" t="s">
        <v>6710</v>
      </c>
      <c r="V52" t="s">
        <v>1287</v>
      </c>
      <c r="W52" t="s">
        <v>1288</v>
      </c>
      <c r="X52">
        <v>49</v>
      </c>
      <c r="Y52" s="14">
        <v>5.099478E-17</v>
      </c>
      <c r="Z52" s="14">
        <v>6.5492600000000003E-13</v>
      </c>
      <c r="AA52">
        <v>50</v>
      </c>
      <c r="AB52">
        <v>141</v>
      </c>
      <c r="AC52" t="s">
        <v>7396</v>
      </c>
      <c r="AE52" t="s">
        <v>6710</v>
      </c>
      <c r="AF52" t="s">
        <v>2337</v>
      </c>
      <c r="AG52" t="s">
        <v>2338</v>
      </c>
      <c r="AH52">
        <v>49</v>
      </c>
      <c r="AI52" s="14">
        <v>2.70126E-22</v>
      </c>
      <c r="AJ52" s="14">
        <v>3.4692279999999998E-18</v>
      </c>
      <c r="AK52">
        <v>160</v>
      </c>
      <c r="AL52">
        <v>467</v>
      </c>
      <c r="AM52" t="s">
        <v>7397</v>
      </c>
      <c r="AS52" s="14"/>
      <c r="AT52" s="14"/>
      <c r="BC52" s="14"/>
      <c r="BD52" s="14"/>
      <c r="BI52" s="5" t="s">
        <v>6710</v>
      </c>
      <c r="BJ52" t="s">
        <v>4394</v>
      </c>
      <c r="BK52" t="s">
        <v>4395</v>
      </c>
      <c r="BL52">
        <v>49</v>
      </c>
      <c r="BM52" s="14">
        <v>8.2143749999999996E-7</v>
      </c>
      <c r="BN52" s="14">
        <v>1.054972E-2</v>
      </c>
      <c r="BO52">
        <v>5</v>
      </c>
      <c r="BP52">
        <v>13</v>
      </c>
      <c r="BQ52" t="s">
        <v>7379</v>
      </c>
      <c r="BR52" t="s">
        <v>7392</v>
      </c>
      <c r="BT52" s="5" t="s">
        <v>6710</v>
      </c>
      <c r="BU52" t="s">
        <v>7393</v>
      </c>
      <c r="BV52" t="s">
        <v>7394</v>
      </c>
      <c r="BW52">
        <v>49</v>
      </c>
      <c r="BX52" s="14">
        <v>2.5228660000000001E-8</v>
      </c>
      <c r="BY52" s="14">
        <v>3.2401169999999999E-4</v>
      </c>
      <c r="BZ52">
        <v>1</v>
      </c>
      <c r="CA52">
        <v>1</v>
      </c>
      <c r="CB52" t="s">
        <v>7395</v>
      </c>
    </row>
    <row r="53" spans="1:80">
      <c r="A53" t="s">
        <v>6710</v>
      </c>
      <c r="B53" t="s">
        <v>6795</v>
      </c>
      <c r="C53" t="s">
        <v>6796</v>
      </c>
      <c r="D53">
        <v>50</v>
      </c>
      <c r="E53" s="14">
        <v>4.3193839999999996E-9</v>
      </c>
      <c r="F53" s="14">
        <v>5.5473850000000001E-5</v>
      </c>
      <c r="G53">
        <v>67</v>
      </c>
      <c r="H53">
        <v>952</v>
      </c>
      <c r="I53" t="s">
        <v>7413</v>
      </c>
      <c r="K53" t="s">
        <v>6710</v>
      </c>
      <c r="L53" t="s">
        <v>2360</v>
      </c>
      <c r="M53" t="s">
        <v>2361</v>
      </c>
      <c r="N53">
        <v>50</v>
      </c>
      <c r="O53" s="14">
        <v>1.3619700000000001E-6</v>
      </c>
      <c r="P53" s="14">
        <v>1.7491779999999998E-2</v>
      </c>
      <c r="Q53">
        <v>43</v>
      </c>
      <c r="R53">
        <v>417</v>
      </c>
      <c r="S53" t="s">
        <v>7414</v>
      </c>
      <c r="U53" t="s">
        <v>6710</v>
      </c>
      <c r="V53" t="s">
        <v>7407</v>
      </c>
      <c r="W53" t="s">
        <v>7408</v>
      </c>
      <c r="X53">
        <v>50</v>
      </c>
      <c r="Y53" s="14">
        <v>6.2930659999999999E-17</v>
      </c>
      <c r="Z53" s="14">
        <v>8.0821850000000001E-13</v>
      </c>
      <c r="AA53">
        <v>19</v>
      </c>
      <c r="AB53">
        <v>48</v>
      </c>
      <c r="AC53" t="s">
        <v>7409</v>
      </c>
      <c r="AE53" t="s">
        <v>6710</v>
      </c>
      <c r="AF53" t="s">
        <v>7410</v>
      </c>
      <c r="AG53" t="s">
        <v>7411</v>
      </c>
      <c r="AH53">
        <v>50</v>
      </c>
      <c r="AI53" s="14">
        <v>4.019492E-22</v>
      </c>
      <c r="AJ53" s="14">
        <v>5.1622339999999997E-18</v>
      </c>
      <c r="AK53">
        <v>179</v>
      </c>
      <c r="AL53">
        <v>459</v>
      </c>
      <c r="AM53" t="s">
        <v>7412</v>
      </c>
      <c r="AS53" s="14"/>
      <c r="AT53" s="14"/>
      <c r="BC53" s="14"/>
      <c r="BD53" s="14"/>
      <c r="BI53" s="5" t="s">
        <v>6710</v>
      </c>
      <c r="BJ53" t="s">
        <v>7403</v>
      </c>
      <c r="BK53" t="s">
        <v>7404</v>
      </c>
      <c r="BL53">
        <v>50</v>
      </c>
      <c r="BM53" s="14">
        <v>1.227535E-6</v>
      </c>
      <c r="BN53" s="14">
        <v>1.5765230000000002E-2</v>
      </c>
      <c r="BO53">
        <v>9</v>
      </c>
      <c r="BP53">
        <v>31</v>
      </c>
      <c r="BQ53" t="s">
        <v>7282</v>
      </c>
      <c r="BR53" t="s">
        <v>7405</v>
      </c>
      <c r="BT53" s="5" t="s">
        <v>6710</v>
      </c>
      <c r="BU53" t="s">
        <v>1972</v>
      </c>
      <c r="BV53" t="s">
        <v>1973</v>
      </c>
      <c r="BW53">
        <v>50</v>
      </c>
      <c r="BX53" s="14">
        <v>2.9083069999999999E-8</v>
      </c>
      <c r="BY53" s="14">
        <v>3.735139E-4</v>
      </c>
      <c r="BZ53">
        <v>13</v>
      </c>
      <c r="CA53">
        <v>91</v>
      </c>
      <c r="CB53" t="s">
        <v>7406</v>
      </c>
    </row>
    <row r="54" spans="1:80">
      <c r="A54" t="s">
        <v>6710</v>
      </c>
      <c r="B54" t="s">
        <v>7422</v>
      </c>
      <c r="C54" t="s">
        <v>7423</v>
      </c>
      <c r="D54">
        <v>51</v>
      </c>
      <c r="E54" s="14">
        <v>4.5781329999999999E-9</v>
      </c>
      <c r="F54" s="14">
        <v>5.8796959999999997E-5</v>
      </c>
      <c r="G54">
        <v>1</v>
      </c>
      <c r="H54">
        <v>2</v>
      </c>
      <c r="I54" t="s">
        <v>7352</v>
      </c>
      <c r="K54" t="s">
        <v>6710</v>
      </c>
      <c r="L54" t="s">
        <v>7424</v>
      </c>
      <c r="M54" t="s">
        <v>7425</v>
      </c>
      <c r="N54">
        <v>51</v>
      </c>
      <c r="O54" s="14">
        <v>1.3954729999999999E-6</v>
      </c>
      <c r="P54" s="14">
        <v>1.792206E-2</v>
      </c>
      <c r="Q54">
        <v>15</v>
      </c>
      <c r="R54">
        <v>119</v>
      </c>
      <c r="S54" t="s">
        <v>7426</v>
      </c>
      <c r="U54" t="s">
        <v>6710</v>
      </c>
      <c r="V54" t="s">
        <v>4296</v>
      </c>
      <c r="W54" t="s">
        <v>4297</v>
      </c>
      <c r="X54">
        <v>51</v>
      </c>
      <c r="Y54" s="14">
        <v>1.424003E-16</v>
      </c>
      <c r="Z54" s="14">
        <v>1.8288470000000001E-12</v>
      </c>
      <c r="AA54">
        <v>99</v>
      </c>
      <c r="AB54">
        <v>353</v>
      </c>
      <c r="AC54" t="s">
        <v>7418</v>
      </c>
      <c r="AE54" t="s">
        <v>6710</v>
      </c>
      <c r="AF54" t="s">
        <v>7419</v>
      </c>
      <c r="AG54" t="s">
        <v>7420</v>
      </c>
      <c r="AH54">
        <v>51</v>
      </c>
      <c r="AI54" s="14">
        <v>4.4397030000000003E-22</v>
      </c>
      <c r="AJ54" s="14">
        <v>5.7019109999999997E-18</v>
      </c>
      <c r="AK54">
        <v>39</v>
      </c>
      <c r="AL54">
        <v>91</v>
      </c>
      <c r="AM54" t="s">
        <v>7421</v>
      </c>
      <c r="AS54" s="14"/>
      <c r="AT54" s="14"/>
      <c r="BC54" s="14"/>
      <c r="BD54" s="14"/>
      <c r="BI54" s="5" t="s">
        <v>6710</v>
      </c>
      <c r="BJ54" t="s">
        <v>4715</v>
      </c>
      <c r="BK54" t="s">
        <v>4716</v>
      </c>
      <c r="BL54">
        <v>51</v>
      </c>
      <c r="BM54" s="14">
        <v>1.2740899999999999E-6</v>
      </c>
      <c r="BN54" s="14">
        <v>1.6363140000000002E-2</v>
      </c>
      <c r="BO54">
        <v>14</v>
      </c>
      <c r="BP54">
        <v>53</v>
      </c>
      <c r="BQ54" t="s">
        <v>6744</v>
      </c>
      <c r="BR54" t="s">
        <v>7415</v>
      </c>
      <c r="BT54" s="5" t="s">
        <v>6710</v>
      </c>
      <c r="BU54" t="s">
        <v>7416</v>
      </c>
      <c r="BV54" t="s">
        <v>7417</v>
      </c>
      <c r="BW54">
        <v>51</v>
      </c>
      <c r="BX54" s="14">
        <v>3.1478889999999998E-8</v>
      </c>
      <c r="BY54" s="14">
        <v>4.0428339999999999E-4</v>
      </c>
      <c r="BZ54">
        <v>1</v>
      </c>
      <c r="CA54">
        <v>2</v>
      </c>
      <c r="CB54" t="s">
        <v>7170</v>
      </c>
    </row>
    <row r="55" spans="1:80">
      <c r="A55" t="s">
        <v>6710</v>
      </c>
      <c r="B55" t="s">
        <v>7154</v>
      </c>
      <c r="C55" t="s">
        <v>7155</v>
      </c>
      <c r="D55">
        <v>52</v>
      </c>
      <c r="E55" s="14">
        <v>4.6090609999999997E-9</v>
      </c>
      <c r="F55" s="14">
        <v>5.9194170000000001E-5</v>
      </c>
      <c r="G55">
        <v>5</v>
      </c>
      <c r="H55">
        <v>12</v>
      </c>
      <c r="I55" t="s">
        <v>7437</v>
      </c>
      <c r="K55" t="s">
        <v>6710</v>
      </c>
      <c r="L55" t="s">
        <v>7438</v>
      </c>
      <c r="M55" t="s">
        <v>7439</v>
      </c>
      <c r="N55">
        <v>52</v>
      </c>
      <c r="O55" s="14">
        <v>1.4817379999999999E-6</v>
      </c>
      <c r="P55" s="14">
        <v>1.9029959999999999E-2</v>
      </c>
      <c r="Q55">
        <v>3</v>
      </c>
      <c r="R55">
        <v>3</v>
      </c>
      <c r="S55" t="s">
        <v>7440</v>
      </c>
      <c r="U55" t="s">
        <v>6710</v>
      </c>
      <c r="V55" t="s">
        <v>7386</v>
      </c>
      <c r="W55" t="s">
        <v>7387</v>
      </c>
      <c r="X55">
        <v>52</v>
      </c>
      <c r="Y55" s="14">
        <v>1.9726909999999999E-16</v>
      </c>
      <c r="Z55" s="14">
        <v>2.5335269999999999E-12</v>
      </c>
      <c r="AA55">
        <v>117</v>
      </c>
      <c r="AB55">
        <v>452</v>
      </c>
      <c r="AC55" t="s">
        <v>7433</v>
      </c>
      <c r="AE55" t="s">
        <v>6710</v>
      </c>
      <c r="AF55" t="s">
        <v>7434</v>
      </c>
      <c r="AG55" t="s">
        <v>7435</v>
      </c>
      <c r="AH55">
        <v>52</v>
      </c>
      <c r="AI55" s="14">
        <v>4.9403490000000003E-22</v>
      </c>
      <c r="AJ55" s="14">
        <v>6.3448900000000003E-18</v>
      </c>
      <c r="AK55">
        <v>58</v>
      </c>
      <c r="AL55">
        <v>155</v>
      </c>
      <c r="AM55" t="s">
        <v>7436</v>
      </c>
      <c r="AS55" s="14"/>
      <c r="AT55" s="14"/>
      <c r="BC55" s="14"/>
      <c r="BD55" s="14"/>
      <c r="BI55" s="5" t="s">
        <v>6710</v>
      </c>
      <c r="BJ55" t="s">
        <v>7429</v>
      </c>
      <c r="BK55" t="s">
        <v>7430</v>
      </c>
      <c r="BL55">
        <v>52</v>
      </c>
      <c r="BM55" s="14">
        <v>1.282308E-6</v>
      </c>
      <c r="BN55" s="14">
        <v>1.6468679999999999E-2</v>
      </c>
      <c r="BO55">
        <v>4</v>
      </c>
      <c r="BP55">
        <v>18</v>
      </c>
      <c r="BQ55" t="s">
        <v>7182</v>
      </c>
      <c r="BR55" t="s">
        <v>7431</v>
      </c>
      <c r="BT55" s="5" t="s">
        <v>6710</v>
      </c>
      <c r="BU55" t="s">
        <v>997</v>
      </c>
      <c r="BV55" t="s">
        <v>998</v>
      </c>
      <c r="BW55">
        <v>52</v>
      </c>
      <c r="BX55" s="14">
        <v>3.2391529999999999E-8</v>
      </c>
      <c r="BY55" s="14">
        <v>4.1600440000000001E-4</v>
      </c>
      <c r="BZ55">
        <v>7</v>
      </c>
      <c r="CA55">
        <v>26</v>
      </c>
      <c r="CB55" t="s">
        <v>7432</v>
      </c>
    </row>
    <row r="56" spans="1:80">
      <c r="A56" t="s">
        <v>6710</v>
      </c>
      <c r="B56" t="s">
        <v>7448</v>
      </c>
      <c r="C56" t="s">
        <v>7449</v>
      </c>
      <c r="D56">
        <v>53</v>
      </c>
      <c r="E56" s="14">
        <v>5.9665110000000002E-9</v>
      </c>
      <c r="F56" s="14">
        <v>7.6627900000000005E-5</v>
      </c>
      <c r="G56">
        <v>16</v>
      </c>
      <c r="H56">
        <v>99</v>
      </c>
      <c r="I56" t="s">
        <v>7450</v>
      </c>
      <c r="K56" t="s">
        <v>6710</v>
      </c>
      <c r="L56" t="s">
        <v>7451</v>
      </c>
      <c r="M56" t="s">
        <v>7452</v>
      </c>
      <c r="N56">
        <v>53</v>
      </c>
      <c r="O56" s="14">
        <v>1.595829E-6</v>
      </c>
      <c r="P56" s="14">
        <v>2.049523E-2</v>
      </c>
      <c r="Q56">
        <v>3</v>
      </c>
      <c r="R56">
        <v>15</v>
      </c>
      <c r="S56" t="s">
        <v>7453</v>
      </c>
      <c r="U56" t="s">
        <v>6710</v>
      </c>
      <c r="V56" t="s">
        <v>7444</v>
      </c>
      <c r="W56" t="s">
        <v>7445</v>
      </c>
      <c r="X56">
        <v>53</v>
      </c>
      <c r="Y56" s="14">
        <v>2.021119E-16</v>
      </c>
      <c r="Z56" s="14">
        <v>2.5957229999999999E-12</v>
      </c>
      <c r="AA56">
        <v>6</v>
      </c>
      <c r="AB56">
        <v>16</v>
      </c>
      <c r="AC56" t="s">
        <v>7446</v>
      </c>
      <c r="AE56" t="s">
        <v>6710</v>
      </c>
      <c r="AF56" t="s">
        <v>413</v>
      </c>
      <c r="AG56" t="s">
        <v>414</v>
      </c>
      <c r="AH56">
        <v>53</v>
      </c>
      <c r="AI56" s="14">
        <v>6.0279080000000004E-22</v>
      </c>
      <c r="AJ56" s="14">
        <v>7.741642E-18</v>
      </c>
      <c r="AK56">
        <v>145</v>
      </c>
      <c r="AL56">
        <v>432</v>
      </c>
      <c r="AM56" t="s">
        <v>7447</v>
      </c>
      <c r="AS56" s="14"/>
      <c r="AT56" s="14"/>
      <c r="BC56" s="14"/>
      <c r="BD56" s="14"/>
      <c r="BI56" s="5" t="s">
        <v>6710</v>
      </c>
      <c r="BJ56" t="s">
        <v>7441</v>
      </c>
      <c r="BK56" t="s">
        <v>7442</v>
      </c>
      <c r="BL56">
        <v>53</v>
      </c>
      <c r="BM56" s="14">
        <v>1.34546E-6</v>
      </c>
      <c r="BN56" s="14">
        <v>1.7279739999999998E-2</v>
      </c>
      <c r="BO56">
        <v>1</v>
      </c>
      <c r="BP56">
        <v>2</v>
      </c>
      <c r="BQ56" t="s">
        <v>6963</v>
      </c>
      <c r="BR56" t="s">
        <v>6964</v>
      </c>
      <c r="BT56" s="5" t="s">
        <v>6710</v>
      </c>
      <c r="BU56" t="s">
        <v>1056</v>
      </c>
      <c r="BV56" t="s">
        <v>1057</v>
      </c>
      <c r="BW56">
        <v>53</v>
      </c>
      <c r="BX56" s="14">
        <v>3.2409640000000001E-8</v>
      </c>
      <c r="BY56" s="14">
        <v>4.1623700000000002E-4</v>
      </c>
      <c r="BZ56">
        <v>8</v>
      </c>
      <c r="CA56">
        <v>47</v>
      </c>
      <c r="CB56" t="s">
        <v>7443</v>
      </c>
    </row>
    <row r="57" spans="1:80">
      <c r="A57" t="s">
        <v>6710</v>
      </c>
      <c r="B57" t="s">
        <v>7463</v>
      </c>
      <c r="C57" t="s">
        <v>7464</v>
      </c>
      <c r="D57">
        <v>54</v>
      </c>
      <c r="E57" s="14">
        <v>6.0821539999999998E-9</v>
      </c>
      <c r="F57" s="14">
        <v>7.8113099999999996E-5</v>
      </c>
      <c r="G57">
        <v>3</v>
      </c>
      <c r="H57">
        <v>41</v>
      </c>
      <c r="I57" t="s">
        <v>7303</v>
      </c>
      <c r="K57" t="s">
        <v>6710</v>
      </c>
      <c r="L57" t="s">
        <v>7465</v>
      </c>
      <c r="M57" t="s">
        <v>7466</v>
      </c>
      <c r="N57">
        <v>54</v>
      </c>
      <c r="O57" s="14">
        <v>1.7827910000000001E-6</v>
      </c>
      <c r="P57" s="14">
        <v>2.2896380000000001E-2</v>
      </c>
      <c r="Q57">
        <v>6</v>
      </c>
      <c r="R57">
        <v>49</v>
      </c>
      <c r="S57" t="s">
        <v>7467</v>
      </c>
      <c r="U57" t="s">
        <v>6710</v>
      </c>
      <c r="V57" t="s">
        <v>1686</v>
      </c>
      <c r="W57" t="s">
        <v>1687</v>
      </c>
      <c r="X57">
        <v>54</v>
      </c>
      <c r="Y57" s="14">
        <v>2.444246E-16</v>
      </c>
      <c r="Z57" s="14">
        <v>3.1391449999999999E-12</v>
      </c>
      <c r="AA57">
        <v>22</v>
      </c>
      <c r="AB57">
        <v>52</v>
      </c>
      <c r="AC57" t="s">
        <v>7461</v>
      </c>
      <c r="AE57" t="s">
        <v>6710</v>
      </c>
      <c r="AF57" t="s">
        <v>2360</v>
      </c>
      <c r="AG57" t="s">
        <v>2361</v>
      </c>
      <c r="AH57">
        <v>54</v>
      </c>
      <c r="AI57" s="14">
        <v>8.253066E-22</v>
      </c>
      <c r="AJ57" s="14">
        <v>1.0599410000000001E-17</v>
      </c>
      <c r="AK57">
        <v>150</v>
      </c>
      <c r="AL57">
        <v>417</v>
      </c>
      <c r="AM57" t="s">
        <v>7462</v>
      </c>
      <c r="AS57" s="14"/>
      <c r="AT57" s="14"/>
      <c r="BC57" s="14"/>
      <c r="BD57" s="14"/>
      <c r="BI57" s="5" t="s">
        <v>6710</v>
      </c>
      <c r="BJ57" t="s">
        <v>7454</v>
      </c>
      <c r="BK57" t="s">
        <v>7455</v>
      </c>
      <c r="BL57">
        <v>54</v>
      </c>
      <c r="BM57" s="14">
        <v>1.4397050000000001E-6</v>
      </c>
      <c r="BN57" s="14">
        <v>1.849013E-2</v>
      </c>
      <c r="BO57">
        <v>9</v>
      </c>
      <c r="BP57">
        <v>46</v>
      </c>
      <c r="BQ57" t="s">
        <v>7456</v>
      </c>
      <c r="BR57" t="s">
        <v>7457</v>
      </c>
      <c r="BT57" s="5" t="s">
        <v>6710</v>
      </c>
      <c r="BU57" t="s">
        <v>7458</v>
      </c>
      <c r="BV57" t="s">
        <v>7459</v>
      </c>
      <c r="BW57">
        <v>54</v>
      </c>
      <c r="BX57" s="14">
        <v>3.3045189999999997E-8</v>
      </c>
      <c r="BY57" s="14">
        <v>4.2439939999999997E-4</v>
      </c>
      <c r="BZ57">
        <v>3</v>
      </c>
      <c r="CA57">
        <v>9</v>
      </c>
      <c r="CB57" t="s">
        <v>7460</v>
      </c>
    </row>
    <row r="58" spans="1:80">
      <c r="A58" t="s">
        <v>6710</v>
      </c>
      <c r="B58" t="s">
        <v>7477</v>
      </c>
      <c r="C58" t="s">
        <v>7478</v>
      </c>
      <c r="D58">
        <v>55</v>
      </c>
      <c r="E58" s="14">
        <v>7.1330500000000003E-9</v>
      </c>
      <c r="F58" s="14">
        <v>9.1609759999999995E-5</v>
      </c>
      <c r="G58">
        <v>1</v>
      </c>
      <c r="H58">
        <v>2</v>
      </c>
      <c r="I58" t="s">
        <v>7479</v>
      </c>
      <c r="K58" t="s">
        <v>6710</v>
      </c>
      <c r="L58" t="s">
        <v>2225</v>
      </c>
      <c r="M58" t="s">
        <v>2226</v>
      </c>
      <c r="N58">
        <v>55</v>
      </c>
      <c r="O58" s="14">
        <v>1.8048620000000001E-6</v>
      </c>
      <c r="P58" s="14">
        <v>2.317984E-2</v>
      </c>
      <c r="Q58">
        <v>56</v>
      </c>
      <c r="R58">
        <v>648</v>
      </c>
      <c r="S58" t="s">
        <v>7480</v>
      </c>
      <c r="U58" t="s">
        <v>6710</v>
      </c>
      <c r="V58" t="s">
        <v>7473</v>
      </c>
      <c r="W58" t="s">
        <v>7474</v>
      </c>
      <c r="X58">
        <v>55</v>
      </c>
      <c r="Y58" s="14">
        <v>3.6159619999999999E-16</v>
      </c>
      <c r="Z58" s="14">
        <v>4.6439799999999998E-12</v>
      </c>
      <c r="AA58">
        <v>20</v>
      </c>
      <c r="AB58">
        <v>51</v>
      </c>
      <c r="AC58" t="s">
        <v>7475</v>
      </c>
      <c r="AE58" t="s">
        <v>6710</v>
      </c>
      <c r="AF58" t="s">
        <v>4880</v>
      </c>
      <c r="AG58" t="s">
        <v>4881</v>
      </c>
      <c r="AH58">
        <v>55</v>
      </c>
      <c r="AI58" s="14">
        <v>1.1048310000000001E-21</v>
      </c>
      <c r="AJ58" s="14">
        <v>1.4189340000000001E-17</v>
      </c>
      <c r="AK58">
        <v>153</v>
      </c>
      <c r="AL58">
        <v>441</v>
      </c>
      <c r="AM58" t="s">
        <v>7476</v>
      </c>
      <c r="AS58" s="14"/>
      <c r="AT58" s="14"/>
      <c r="BC58" s="14"/>
      <c r="BD58" s="14"/>
      <c r="BI58" s="5" t="s">
        <v>6710</v>
      </c>
      <c r="BJ58" t="s">
        <v>7468</v>
      </c>
      <c r="BK58" t="s">
        <v>7469</v>
      </c>
      <c r="BL58">
        <v>55</v>
      </c>
      <c r="BM58" s="14">
        <v>1.81603E-6</v>
      </c>
      <c r="BN58" s="14">
        <v>2.332327E-2</v>
      </c>
      <c r="BO58">
        <v>18</v>
      </c>
      <c r="BP58">
        <v>75</v>
      </c>
      <c r="BQ58" t="s">
        <v>7470</v>
      </c>
      <c r="BR58" t="s">
        <v>7471</v>
      </c>
      <c r="BT58" s="5" t="s">
        <v>6710</v>
      </c>
      <c r="BU58" t="s">
        <v>1002</v>
      </c>
      <c r="BV58" t="s">
        <v>1003</v>
      </c>
      <c r="BW58">
        <v>55</v>
      </c>
      <c r="BX58" s="14">
        <v>3.7804110000000001E-8</v>
      </c>
      <c r="BY58" s="14">
        <v>4.8551820000000001E-4</v>
      </c>
      <c r="BZ58">
        <v>9</v>
      </c>
      <c r="CA58">
        <v>54</v>
      </c>
      <c r="CB58" t="s">
        <v>7472</v>
      </c>
    </row>
    <row r="59" spans="1:80">
      <c r="A59" t="s">
        <v>6710</v>
      </c>
      <c r="B59" t="s">
        <v>927</v>
      </c>
      <c r="C59" t="s">
        <v>928</v>
      </c>
      <c r="D59">
        <v>56</v>
      </c>
      <c r="E59" s="14">
        <v>7.167595E-9</v>
      </c>
      <c r="F59" s="14">
        <v>9.2053419999999997E-5</v>
      </c>
      <c r="G59">
        <v>38</v>
      </c>
      <c r="H59">
        <v>410</v>
      </c>
      <c r="I59" t="s">
        <v>7492</v>
      </c>
      <c r="K59" t="s">
        <v>6710</v>
      </c>
      <c r="L59" t="s">
        <v>2579</v>
      </c>
      <c r="M59" t="s">
        <v>2580</v>
      </c>
      <c r="N59">
        <v>56</v>
      </c>
      <c r="O59" s="14">
        <v>1.9118469999999999E-6</v>
      </c>
      <c r="P59" s="14">
        <v>2.4553849999999999E-2</v>
      </c>
      <c r="Q59">
        <v>3</v>
      </c>
      <c r="R59">
        <v>21</v>
      </c>
      <c r="S59" t="s">
        <v>7493</v>
      </c>
      <c r="U59" t="s">
        <v>6710</v>
      </c>
      <c r="V59" t="s">
        <v>7486</v>
      </c>
      <c r="W59" t="s">
        <v>7487</v>
      </c>
      <c r="X59">
        <v>56</v>
      </c>
      <c r="Y59" s="14">
        <v>4.4656580000000004E-16</v>
      </c>
      <c r="Z59" s="14">
        <v>5.7352450000000002E-12</v>
      </c>
      <c r="AA59">
        <v>7</v>
      </c>
      <c r="AB59">
        <v>12</v>
      </c>
      <c r="AC59" t="s">
        <v>7488</v>
      </c>
      <c r="AE59" t="s">
        <v>6710</v>
      </c>
      <c r="AF59" t="s">
        <v>7489</v>
      </c>
      <c r="AG59" t="s">
        <v>7490</v>
      </c>
      <c r="AH59">
        <v>56</v>
      </c>
      <c r="AI59" s="14">
        <v>1.587208E-21</v>
      </c>
      <c r="AJ59" s="14">
        <v>2.0384509999999999E-17</v>
      </c>
      <c r="AK59">
        <v>185</v>
      </c>
      <c r="AL59">
        <v>637</v>
      </c>
      <c r="AM59" t="s">
        <v>7491</v>
      </c>
      <c r="AS59" s="14"/>
      <c r="AT59" s="14"/>
      <c r="BC59" s="14"/>
      <c r="BD59" s="14"/>
      <c r="BI59" s="5" t="s">
        <v>6710</v>
      </c>
      <c r="BJ59" t="s">
        <v>6884</v>
      </c>
      <c r="BK59" t="s">
        <v>6885</v>
      </c>
      <c r="BL59">
        <v>56</v>
      </c>
      <c r="BM59" s="14">
        <v>1.9019209999999999E-6</v>
      </c>
      <c r="BN59" s="14">
        <v>2.4426369999999999E-2</v>
      </c>
      <c r="BO59">
        <v>33</v>
      </c>
      <c r="BP59">
        <v>165</v>
      </c>
      <c r="BQ59" t="s">
        <v>7481</v>
      </c>
      <c r="BR59" t="s">
        <v>7482</v>
      </c>
      <c r="BT59" s="5" t="s">
        <v>6710</v>
      </c>
      <c r="BU59" t="s">
        <v>7483</v>
      </c>
      <c r="BV59" t="s">
        <v>7484</v>
      </c>
      <c r="BW59">
        <v>56</v>
      </c>
      <c r="BX59" s="14">
        <v>4.016547E-8</v>
      </c>
      <c r="BY59" s="14">
        <v>5.1584510000000005E-4</v>
      </c>
      <c r="BZ59">
        <v>95</v>
      </c>
      <c r="CA59">
        <v>808</v>
      </c>
      <c r="CB59" t="s">
        <v>7485</v>
      </c>
    </row>
    <row r="60" spans="1:80">
      <c r="A60" t="s">
        <v>6710</v>
      </c>
      <c r="B60" t="s">
        <v>7504</v>
      </c>
      <c r="C60" t="s">
        <v>7505</v>
      </c>
      <c r="D60">
        <v>57</v>
      </c>
      <c r="E60" s="14">
        <v>8.6894219999999998E-9</v>
      </c>
      <c r="F60" s="14">
        <v>1.115982E-4</v>
      </c>
      <c r="G60">
        <v>1</v>
      </c>
      <c r="H60">
        <v>2</v>
      </c>
      <c r="I60" t="s">
        <v>7352</v>
      </c>
      <c r="K60" t="s">
        <v>6710</v>
      </c>
      <c r="L60" t="s">
        <v>6259</v>
      </c>
      <c r="M60" t="s">
        <v>6260</v>
      </c>
      <c r="N60">
        <v>57</v>
      </c>
      <c r="O60" s="14">
        <v>1.932241E-6</v>
      </c>
      <c r="P60" s="14">
        <v>2.4815770000000001E-2</v>
      </c>
      <c r="Q60">
        <v>15</v>
      </c>
      <c r="R60">
        <v>156</v>
      </c>
      <c r="S60" t="s">
        <v>7506</v>
      </c>
      <c r="U60" t="s">
        <v>6710</v>
      </c>
      <c r="V60" t="s">
        <v>7498</v>
      </c>
      <c r="W60" t="s">
        <v>7499</v>
      </c>
      <c r="X60">
        <v>57</v>
      </c>
      <c r="Y60" s="14">
        <v>5.2693020000000003E-16</v>
      </c>
      <c r="Z60" s="14">
        <v>6.7673649999999996E-12</v>
      </c>
      <c r="AA60">
        <v>55</v>
      </c>
      <c r="AB60">
        <v>180</v>
      </c>
      <c r="AC60" t="s">
        <v>7500</v>
      </c>
      <c r="AE60" t="s">
        <v>6710</v>
      </c>
      <c r="AF60" t="s">
        <v>7501</v>
      </c>
      <c r="AG60" t="s">
        <v>7502</v>
      </c>
      <c r="AH60">
        <v>57</v>
      </c>
      <c r="AI60" s="14">
        <v>1.9930149999999999E-21</v>
      </c>
      <c r="AJ60" s="14">
        <v>2.5596289999999999E-17</v>
      </c>
      <c r="AK60">
        <v>59</v>
      </c>
      <c r="AL60">
        <v>142</v>
      </c>
      <c r="AM60" t="s">
        <v>7503</v>
      </c>
      <c r="AS60" s="14"/>
      <c r="AT60" s="14"/>
      <c r="BC60" s="14"/>
      <c r="BD60" s="14"/>
      <c r="BI60" s="5" t="s">
        <v>6710</v>
      </c>
      <c r="BJ60" t="s">
        <v>477</v>
      </c>
      <c r="BK60" t="s">
        <v>478</v>
      </c>
      <c r="BL60">
        <v>57</v>
      </c>
      <c r="BM60" s="14">
        <v>1.9144770000000001E-6</v>
      </c>
      <c r="BN60" s="14">
        <v>2.4587629999999999E-2</v>
      </c>
      <c r="BO60">
        <v>2</v>
      </c>
      <c r="BP60">
        <v>6</v>
      </c>
      <c r="BQ60" t="s">
        <v>7255</v>
      </c>
      <c r="BR60" t="s">
        <v>7494</v>
      </c>
      <c r="BT60" s="5" t="s">
        <v>6710</v>
      </c>
      <c r="BU60" t="s">
        <v>7495</v>
      </c>
      <c r="BV60" t="s">
        <v>7496</v>
      </c>
      <c r="BW60">
        <v>57</v>
      </c>
      <c r="BX60" s="14">
        <v>4.385644E-8</v>
      </c>
      <c r="BY60" s="14">
        <v>5.6324830000000002E-4</v>
      </c>
      <c r="BZ60">
        <v>5</v>
      </c>
      <c r="CA60">
        <v>25</v>
      </c>
      <c r="CB60" t="s">
        <v>7497</v>
      </c>
    </row>
    <row r="61" spans="1:80">
      <c r="A61" t="s">
        <v>6710</v>
      </c>
      <c r="B61" t="s">
        <v>7519</v>
      </c>
      <c r="C61" t="s">
        <v>7520</v>
      </c>
      <c r="D61">
        <v>58</v>
      </c>
      <c r="E61" s="14">
        <v>1.107912E-8</v>
      </c>
      <c r="F61" s="14">
        <v>1.4228910000000001E-4</v>
      </c>
      <c r="G61">
        <v>3</v>
      </c>
      <c r="H61">
        <v>35</v>
      </c>
      <c r="I61" t="s">
        <v>7278</v>
      </c>
      <c r="K61" t="s">
        <v>6710</v>
      </c>
      <c r="L61" t="s">
        <v>1720</v>
      </c>
      <c r="M61" t="s">
        <v>1721</v>
      </c>
      <c r="N61">
        <v>58</v>
      </c>
      <c r="O61" s="14">
        <v>2.0390450000000001E-6</v>
      </c>
      <c r="P61" s="14">
        <v>2.6187450000000001E-2</v>
      </c>
      <c r="Q61">
        <v>7</v>
      </c>
      <c r="R61">
        <v>53</v>
      </c>
      <c r="S61" t="s">
        <v>7521</v>
      </c>
      <c r="U61" t="s">
        <v>6710</v>
      </c>
      <c r="V61" t="s">
        <v>935</v>
      </c>
      <c r="W61" t="s">
        <v>936</v>
      </c>
      <c r="X61">
        <v>58</v>
      </c>
      <c r="Y61" s="14">
        <v>6.1546909999999998E-16</v>
      </c>
      <c r="Z61" s="14">
        <v>7.9044700000000001E-12</v>
      </c>
      <c r="AA61">
        <v>103</v>
      </c>
      <c r="AB61">
        <v>345</v>
      </c>
      <c r="AC61" t="s">
        <v>7515</v>
      </c>
      <c r="AE61" t="s">
        <v>6710</v>
      </c>
      <c r="AF61" t="s">
        <v>7516</v>
      </c>
      <c r="AG61" t="s">
        <v>7517</v>
      </c>
      <c r="AH61">
        <v>58</v>
      </c>
      <c r="AI61" s="14">
        <v>2.6253640000000001E-21</v>
      </c>
      <c r="AJ61" s="14">
        <v>3.371755E-17</v>
      </c>
      <c r="AK61">
        <v>47</v>
      </c>
      <c r="AL61">
        <v>122</v>
      </c>
      <c r="AM61" t="s">
        <v>7518</v>
      </c>
      <c r="AS61" s="14"/>
      <c r="AT61" s="14"/>
      <c r="BC61" s="14"/>
      <c r="BD61" s="14"/>
      <c r="BI61" s="5" t="s">
        <v>6710</v>
      </c>
      <c r="BJ61" t="s">
        <v>7511</v>
      </c>
      <c r="BK61" t="s">
        <v>7512</v>
      </c>
      <c r="BL61">
        <v>58</v>
      </c>
      <c r="BM61" s="14">
        <v>2.3096860000000001E-6</v>
      </c>
      <c r="BN61" s="14">
        <v>2.96633E-2</v>
      </c>
      <c r="BO61">
        <v>3</v>
      </c>
      <c r="BP61">
        <v>16</v>
      </c>
      <c r="BQ61" t="s">
        <v>6889</v>
      </c>
      <c r="BR61" t="s">
        <v>7513</v>
      </c>
      <c r="BT61" s="5" t="s">
        <v>6710</v>
      </c>
      <c r="BU61" t="s">
        <v>1841</v>
      </c>
      <c r="BV61" t="s">
        <v>1842</v>
      </c>
      <c r="BW61">
        <v>58</v>
      </c>
      <c r="BX61" s="14">
        <v>4.6174190000000001E-8</v>
      </c>
      <c r="BY61" s="14">
        <v>5.9301510000000005E-4</v>
      </c>
      <c r="BZ61">
        <v>9</v>
      </c>
      <c r="CA61">
        <v>52</v>
      </c>
      <c r="CB61" t="s">
        <v>7514</v>
      </c>
    </row>
    <row r="62" spans="1:80">
      <c r="A62" t="s">
        <v>6710</v>
      </c>
      <c r="B62" t="s">
        <v>1369</v>
      </c>
      <c r="C62" t="s">
        <v>1370</v>
      </c>
      <c r="D62">
        <v>59</v>
      </c>
      <c r="E62" s="14">
        <v>1.2287720000000001E-8</v>
      </c>
      <c r="F62" s="14">
        <v>1.5781120000000001E-4</v>
      </c>
      <c r="G62">
        <v>5</v>
      </c>
      <c r="H62">
        <v>28</v>
      </c>
      <c r="I62" t="s">
        <v>7531</v>
      </c>
      <c r="K62" t="s">
        <v>6710</v>
      </c>
      <c r="L62" t="s">
        <v>7532</v>
      </c>
      <c r="M62" t="s">
        <v>7533</v>
      </c>
      <c r="N62">
        <v>59</v>
      </c>
      <c r="O62" s="14">
        <v>2.0480140000000001E-6</v>
      </c>
      <c r="P62" s="14">
        <v>2.6302639999999999E-2</v>
      </c>
      <c r="Q62">
        <v>1</v>
      </c>
      <c r="R62">
        <v>1</v>
      </c>
      <c r="S62" t="s">
        <v>7534</v>
      </c>
      <c r="U62" t="s">
        <v>6710</v>
      </c>
      <c r="V62" t="s">
        <v>1352</v>
      </c>
      <c r="W62" t="s">
        <v>1353</v>
      </c>
      <c r="X62">
        <v>59</v>
      </c>
      <c r="Y62" s="14">
        <v>6.2087730000000004E-16</v>
      </c>
      <c r="Z62" s="14">
        <v>7.9739269999999996E-12</v>
      </c>
      <c r="AA62">
        <v>6</v>
      </c>
      <c r="AB62">
        <v>11</v>
      </c>
      <c r="AC62" t="s">
        <v>7529</v>
      </c>
      <c r="AE62" t="s">
        <v>6710</v>
      </c>
      <c r="AF62" t="s">
        <v>214</v>
      </c>
      <c r="AG62" t="s">
        <v>215</v>
      </c>
      <c r="AH62">
        <v>59</v>
      </c>
      <c r="AI62" s="14">
        <v>3.387923E-21</v>
      </c>
      <c r="AJ62" s="14">
        <v>4.3511100000000003E-17</v>
      </c>
      <c r="AK62">
        <v>65</v>
      </c>
      <c r="AL62">
        <v>179</v>
      </c>
      <c r="AM62" t="s">
        <v>7530</v>
      </c>
      <c r="AS62" s="14"/>
      <c r="AT62" s="14"/>
      <c r="BC62" s="14"/>
      <c r="BD62" s="14"/>
      <c r="BI62" s="5" t="s">
        <v>6710</v>
      </c>
      <c r="BJ62" t="s">
        <v>7522</v>
      </c>
      <c r="BK62" t="s">
        <v>7523</v>
      </c>
      <c r="BL62">
        <v>59</v>
      </c>
      <c r="BM62" s="14">
        <v>2.598869E-6</v>
      </c>
      <c r="BN62" s="14">
        <v>3.3377270000000001E-2</v>
      </c>
      <c r="BO62">
        <v>2</v>
      </c>
      <c r="BP62">
        <v>3</v>
      </c>
      <c r="BQ62" t="s">
        <v>7524</v>
      </c>
      <c r="BR62" t="s">
        <v>7525</v>
      </c>
      <c r="BT62" s="5" t="s">
        <v>6710</v>
      </c>
      <c r="BU62" t="s">
        <v>7526</v>
      </c>
      <c r="BV62" t="s">
        <v>7527</v>
      </c>
      <c r="BW62">
        <v>59</v>
      </c>
      <c r="BX62" s="14">
        <v>5.3345699999999997E-8</v>
      </c>
      <c r="BY62" s="14">
        <v>6.8511880000000002E-4</v>
      </c>
      <c r="BZ62">
        <v>1</v>
      </c>
      <c r="CA62">
        <v>2</v>
      </c>
      <c r="CB62" t="s">
        <v>7528</v>
      </c>
    </row>
    <row r="63" spans="1:80">
      <c r="A63" t="s">
        <v>6710</v>
      </c>
      <c r="B63" t="s">
        <v>7544</v>
      </c>
      <c r="C63" t="s">
        <v>7545</v>
      </c>
      <c r="D63">
        <v>60</v>
      </c>
      <c r="E63" s="14">
        <v>1.351425E-8</v>
      </c>
      <c r="F63" s="14">
        <v>1.7356350000000001E-4</v>
      </c>
      <c r="G63">
        <v>2</v>
      </c>
      <c r="H63">
        <v>22</v>
      </c>
      <c r="I63" t="s">
        <v>7546</v>
      </c>
      <c r="K63" t="s">
        <v>6710</v>
      </c>
      <c r="L63" t="s">
        <v>7547</v>
      </c>
      <c r="M63" t="s">
        <v>7548</v>
      </c>
      <c r="N63">
        <v>60</v>
      </c>
      <c r="O63" s="14">
        <v>2.1124919999999999E-6</v>
      </c>
      <c r="P63" s="14">
        <v>2.7130729999999999E-2</v>
      </c>
      <c r="Q63">
        <v>1</v>
      </c>
      <c r="R63">
        <v>1</v>
      </c>
      <c r="S63" t="s">
        <v>7549</v>
      </c>
      <c r="U63" t="s">
        <v>6710</v>
      </c>
      <c r="V63" t="s">
        <v>7540</v>
      </c>
      <c r="W63" t="s">
        <v>7541</v>
      </c>
      <c r="X63">
        <v>60</v>
      </c>
      <c r="Y63" s="14">
        <v>6.4347059999999997E-16</v>
      </c>
      <c r="Z63" s="14">
        <v>8.2640929999999999E-12</v>
      </c>
      <c r="AA63">
        <v>3</v>
      </c>
      <c r="AB63">
        <v>4</v>
      </c>
      <c r="AC63" t="s">
        <v>7542</v>
      </c>
      <c r="AE63" t="s">
        <v>6710</v>
      </c>
      <c r="AF63" t="s">
        <v>4875</v>
      </c>
      <c r="AG63" t="s">
        <v>4876</v>
      </c>
      <c r="AH63">
        <v>60</v>
      </c>
      <c r="AI63" s="14">
        <v>4.0102130000000001E-21</v>
      </c>
      <c r="AJ63" s="14">
        <v>5.1503170000000001E-17</v>
      </c>
      <c r="AK63">
        <v>140</v>
      </c>
      <c r="AL63">
        <v>404</v>
      </c>
      <c r="AM63" t="s">
        <v>7543</v>
      </c>
      <c r="AS63" s="14"/>
      <c r="AT63" s="14"/>
      <c r="BC63" s="14"/>
      <c r="BD63" s="14"/>
      <c r="BI63" s="5" t="s">
        <v>6710</v>
      </c>
      <c r="BJ63" t="s">
        <v>7535</v>
      </c>
      <c r="BK63" t="s">
        <v>7536</v>
      </c>
      <c r="BL63">
        <v>60</v>
      </c>
      <c r="BM63" s="14">
        <v>2.8910969999999999E-6</v>
      </c>
      <c r="BN63" s="14">
        <v>3.7130360000000001E-2</v>
      </c>
      <c r="BO63">
        <v>7</v>
      </c>
      <c r="BP63">
        <v>31</v>
      </c>
      <c r="BQ63" t="s">
        <v>6849</v>
      </c>
      <c r="BR63" t="s">
        <v>6850</v>
      </c>
      <c r="BT63" s="5" t="s">
        <v>6710</v>
      </c>
      <c r="BU63" t="s">
        <v>7537</v>
      </c>
      <c r="BV63" t="s">
        <v>7538</v>
      </c>
      <c r="BW63">
        <v>60</v>
      </c>
      <c r="BX63" s="14">
        <v>7.1708809999999996E-8</v>
      </c>
      <c r="BY63" s="14">
        <v>9.2095619999999997E-4</v>
      </c>
      <c r="BZ63">
        <v>23</v>
      </c>
      <c r="CA63">
        <v>149</v>
      </c>
      <c r="CB63" t="s">
        <v>7539</v>
      </c>
    </row>
    <row r="64" spans="1:80">
      <c r="A64" t="s">
        <v>6710</v>
      </c>
      <c r="B64" t="s">
        <v>7558</v>
      </c>
      <c r="C64" t="s">
        <v>7559</v>
      </c>
      <c r="D64">
        <v>61</v>
      </c>
      <c r="E64" s="14">
        <v>1.353105E-8</v>
      </c>
      <c r="F64" s="14">
        <v>1.7377930000000001E-4</v>
      </c>
      <c r="G64">
        <v>3</v>
      </c>
      <c r="H64">
        <v>7</v>
      </c>
      <c r="I64" t="s">
        <v>7192</v>
      </c>
      <c r="K64" t="s">
        <v>6710</v>
      </c>
      <c r="L64" t="s">
        <v>11</v>
      </c>
      <c r="M64" t="s">
        <v>12</v>
      </c>
      <c r="N64">
        <v>61</v>
      </c>
      <c r="O64" s="14">
        <v>2.2908670000000001E-6</v>
      </c>
      <c r="P64" s="14">
        <v>2.9421599999999999E-2</v>
      </c>
      <c r="Q64">
        <v>17</v>
      </c>
      <c r="R64">
        <v>162</v>
      </c>
      <c r="S64" t="s">
        <v>7560</v>
      </c>
      <c r="U64" t="s">
        <v>6710</v>
      </c>
      <c r="V64" t="s">
        <v>7554</v>
      </c>
      <c r="W64" t="s">
        <v>7555</v>
      </c>
      <c r="X64">
        <v>61</v>
      </c>
      <c r="Y64" s="14">
        <v>6.688353E-16</v>
      </c>
      <c r="Z64" s="14">
        <v>8.5898519999999997E-12</v>
      </c>
      <c r="AA64">
        <v>55</v>
      </c>
      <c r="AB64">
        <v>166</v>
      </c>
      <c r="AC64" t="s">
        <v>7556</v>
      </c>
      <c r="AE64" t="s">
        <v>6710</v>
      </c>
      <c r="AF64" t="s">
        <v>804</v>
      </c>
      <c r="AG64" t="s">
        <v>805</v>
      </c>
      <c r="AH64">
        <v>61</v>
      </c>
      <c r="AI64" s="14">
        <v>5.1599550000000003E-21</v>
      </c>
      <c r="AJ64" s="14">
        <v>6.6269300000000005E-17</v>
      </c>
      <c r="AK64">
        <v>174</v>
      </c>
      <c r="AL64">
        <v>547</v>
      </c>
      <c r="AM64" t="s">
        <v>7557</v>
      </c>
      <c r="AS64" s="14"/>
      <c r="AT64" s="14"/>
      <c r="BC64" s="14"/>
      <c r="BD64" s="14"/>
      <c r="BI64" s="5" t="s">
        <v>6710</v>
      </c>
      <c r="BJ64" t="s">
        <v>6784</v>
      </c>
      <c r="BK64" t="s">
        <v>6785</v>
      </c>
      <c r="BL64">
        <v>61</v>
      </c>
      <c r="BM64" s="14">
        <v>3.4560469999999998E-6</v>
      </c>
      <c r="BN64" s="14">
        <v>4.4386009999999997E-2</v>
      </c>
      <c r="BO64">
        <v>1</v>
      </c>
      <c r="BP64">
        <v>1</v>
      </c>
      <c r="BQ64" t="s">
        <v>7550</v>
      </c>
      <c r="BR64" t="s">
        <v>6786</v>
      </c>
      <c r="BT64" s="5" t="s">
        <v>6710</v>
      </c>
      <c r="BU64" t="s">
        <v>7551</v>
      </c>
      <c r="BV64" t="s">
        <v>7552</v>
      </c>
      <c r="BW64">
        <v>61</v>
      </c>
      <c r="BX64" s="14">
        <v>7.9630970000000004E-8</v>
      </c>
      <c r="BY64" s="14">
        <v>1.022701E-3</v>
      </c>
      <c r="BZ64">
        <v>6</v>
      </c>
      <c r="CA64">
        <v>33</v>
      </c>
      <c r="CB64" t="s">
        <v>7553</v>
      </c>
    </row>
    <row r="65" spans="1:80">
      <c r="A65" t="s">
        <v>6710</v>
      </c>
      <c r="B65" t="s">
        <v>1972</v>
      </c>
      <c r="C65" t="s">
        <v>1973</v>
      </c>
      <c r="D65">
        <v>62</v>
      </c>
      <c r="E65" s="14">
        <v>1.9855290000000001E-8</v>
      </c>
      <c r="F65" s="14">
        <v>2.5500149999999999E-4</v>
      </c>
      <c r="G65">
        <v>12</v>
      </c>
      <c r="H65">
        <v>91</v>
      </c>
      <c r="I65" t="s">
        <v>7569</v>
      </c>
      <c r="K65" t="s">
        <v>6710</v>
      </c>
      <c r="L65" t="s">
        <v>7570</v>
      </c>
      <c r="M65" t="s">
        <v>7571</v>
      </c>
      <c r="N65">
        <v>62</v>
      </c>
      <c r="O65" s="14">
        <v>2.5998020000000001E-6</v>
      </c>
      <c r="P65" s="14">
        <v>3.3389259999999997E-2</v>
      </c>
      <c r="Q65">
        <v>8</v>
      </c>
      <c r="R65">
        <v>88</v>
      </c>
      <c r="S65" t="s">
        <v>7572</v>
      </c>
      <c r="U65" t="s">
        <v>6710</v>
      </c>
      <c r="V65" t="s">
        <v>1451</v>
      </c>
      <c r="W65" t="s">
        <v>1452</v>
      </c>
      <c r="X65">
        <v>62</v>
      </c>
      <c r="Y65" s="14">
        <v>8.0815830000000001E-16</v>
      </c>
      <c r="Z65" s="14">
        <v>1.0379180000000001E-11</v>
      </c>
      <c r="AA65">
        <v>5</v>
      </c>
      <c r="AB65">
        <v>9</v>
      </c>
      <c r="AC65" t="s">
        <v>7567</v>
      </c>
      <c r="AE65" t="s">
        <v>6710</v>
      </c>
      <c r="AF65" t="s">
        <v>29</v>
      </c>
      <c r="AG65" t="s">
        <v>30</v>
      </c>
      <c r="AH65">
        <v>62</v>
      </c>
      <c r="AI65" s="14">
        <v>6.0483799999999996E-21</v>
      </c>
      <c r="AJ65" s="14">
        <v>7.7679339999999995E-17</v>
      </c>
      <c r="AK65">
        <v>106</v>
      </c>
      <c r="AL65">
        <v>432</v>
      </c>
      <c r="AM65" t="s">
        <v>7568</v>
      </c>
      <c r="AS65" s="14"/>
      <c r="AT65" s="14"/>
      <c r="BC65" s="14"/>
      <c r="BD65" s="14"/>
      <c r="BI65" s="5" t="s">
        <v>6710</v>
      </c>
      <c r="BJ65" t="s">
        <v>7561</v>
      </c>
      <c r="BK65" t="s">
        <v>7562</v>
      </c>
      <c r="BL65">
        <v>62</v>
      </c>
      <c r="BM65" s="14">
        <v>3.551331E-6</v>
      </c>
      <c r="BN65" s="14">
        <v>4.5609740000000003E-2</v>
      </c>
      <c r="BO65">
        <v>10</v>
      </c>
      <c r="BP65">
        <v>26</v>
      </c>
      <c r="BQ65" t="s">
        <v>7282</v>
      </c>
      <c r="BR65" t="s">
        <v>7563</v>
      </c>
      <c r="BT65" s="5" t="s">
        <v>6710</v>
      </c>
      <c r="BU65" t="s">
        <v>7564</v>
      </c>
      <c r="BV65" t="s">
        <v>7565</v>
      </c>
      <c r="BW65">
        <v>62</v>
      </c>
      <c r="BX65" s="14">
        <v>8.2509490000000005E-8</v>
      </c>
      <c r="BY65" s="14">
        <v>1.0596690000000001E-3</v>
      </c>
      <c r="BZ65">
        <v>2</v>
      </c>
      <c r="CA65">
        <v>2</v>
      </c>
      <c r="CB65" t="s">
        <v>7566</v>
      </c>
    </row>
    <row r="66" spans="1:80">
      <c r="A66" t="s">
        <v>6710</v>
      </c>
      <c r="B66" t="s">
        <v>7581</v>
      </c>
      <c r="C66" t="s">
        <v>7582</v>
      </c>
      <c r="D66">
        <v>63</v>
      </c>
      <c r="E66" s="14">
        <v>1.9969459999999999E-8</v>
      </c>
      <c r="F66" s="14">
        <v>2.5646780000000002E-4</v>
      </c>
      <c r="G66">
        <v>2</v>
      </c>
      <c r="H66">
        <v>23</v>
      </c>
      <c r="I66" t="s">
        <v>7546</v>
      </c>
      <c r="K66" t="s">
        <v>6710</v>
      </c>
      <c r="L66" t="s">
        <v>7583</v>
      </c>
      <c r="M66" t="s">
        <v>7584</v>
      </c>
      <c r="N66">
        <v>63</v>
      </c>
      <c r="O66" s="14">
        <v>2.754061E-6</v>
      </c>
      <c r="P66" s="14">
        <v>3.5370409999999998E-2</v>
      </c>
      <c r="Q66">
        <v>3</v>
      </c>
      <c r="R66">
        <v>6</v>
      </c>
      <c r="S66" t="s">
        <v>7585</v>
      </c>
      <c r="U66" t="s">
        <v>6710</v>
      </c>
      <c r="V66" t="s">
        <v>1447</v>
      </c>
      <c r="W66" t="s">
        <v>1448</v>
      </c>
      <c r="X66">
        <v>62</v>
      </c>
      <c r="Y66" s="14">
        <v>8.0815830000000001E-16</v>
      </c>
      <c r="Z66" s="14">
        <v>1.0379180000000001E-11</v>
      </c>
      <c r="AA66">
        <v>5</v>
      </c>
      <c r="AB66">
        <v>9</v>
      </c>
      <c r="AC66" t="s">
        <v>7567</v>
      </c>
      <c r="AE66" t="s">
        <v>6710</v>
      </c>
      <c r="AF66" t="s">
        <v>2190</v>
      </c>
      <c r="AG66" t="s">
        <v>2191</v>
      </c>
      <c r="AH66">
        <v>63</v>
      </c>
      <c r="AI66" s="14">
        <v>7.5214999999999994E-21</v>
      </c>
      <c r="AJ66" s="14">
        <v>9.6598619999999996E-17</v>
      </c>
      <c r="AK66">
        <v>92</v>
      </c>
      <c r="AL66">
        <v>316</v>
      </c>
      <c r="AM66" t="s">
        <v>7580</v>
      </c>
      <c r="AS66" s="14"/>
      <c r="AT66" s="14"/>
      <c r="BC66" s="14"/>
      <c r="BD66" s="14"/>
      <c r="BI66" s="5" t="s">
        <v>6710</v>
      </c>
      <c r="BJ66" t="s">
        <v>7573</v>
      </c>
      <c r="BK66" t="s">
        <v>7574</v>
      </c>
      <c r="BL66">
        <v>63</v>
      </c>
      <c r="BM66" s="14">
        <v>3.5552709999999999E-6</v>
      </c>
      <c r="BN66" s="14">
        <v>4.5660350000000002E-2</v>
      </c>
      <c r="BO66">
        <v>5</v>
      </c>
      <c r="BP66">
        <v>22</v>
      </c>
      <c r="BQ66" t="s">
        <v>7575</v>
      </c>
      <c r="BR66" t="s">
        <v>7576</v>
      </c>
      <c r="BT66" s="5" t="s">
        <v>6710</v>
      </c>
      <c r="BU66" t="s">
        <v>7577</v>
      </c>
      <c r="BV66" t="s">
        <v>7578</v>
      </c>
      <c r="BW66">
        <v>63</v>
      </c>
      <c r="BX66" s="14">
        <v>8.7917919999999995E-8</v>
      </c>
      <c r="BY66" s="14">
        <v>1.1291300000000001E-3</v>
      </c>
      <c r="BZ66">
        <v>104</v>
      </c>
      <c r="CA66">
        <v>825</v>
      </c>
      <c r="CB66" t="s">
        <v>7579</v>
      </c>
    </row>
    <row r="67" spans="1:80">
      <c r="A67" t="s">
        <v>6710</v>
      </c>
      <c r="B67" t="s">
        <v>7598</v>
      </c>
      <c r="C67" t="s">
        <v>7599</v>
      </c>
      <c r="D67">
        <v>64</v>
      </c>
      <c r="E67" s="14">
        <v>2.1920510000000001E-8</v>
      </c>
      <c r="F67" s="14">
        <v>2.8152510000000001E-4</v>
      </c>
      <c r="G67">
        <v>3</v>
      </c>
      <c r="H67">
        <v>6</v>
      </c>
      <c r="I67" t="s">
        <v>7192</v>
      </c>
      <c r="K67" t="s">
        <v>6710</v>
      </c>
      <c r="L67" t="s">
        <v>6736</v>
      </c>
      <c r="M67" t="s">
        <v>6737</v>
      </c>
      <c r="N67">
        <v>64</v>
      </c>
      <c r="O67" s="14">
        <v>3.1818970000000001E-6</v>
      </c>
      <c r="P67" s="14">
        <v>4.0865100000000001E-2</v>
      </c>
      <c r="Q67">
        <v>47</v>
      </c>
      <c r="R67">
        <v>609</v>
      </c>
      <c r="S67" t="s">
        <v>7600</v>
      </c>
      <c r="U67" t="s">
        <v>6710</v>
      </c>
      <c r="V67" t="s">
        <v>7592</v>
      </c>
      <c r="W67" t="s">
        <v>7593</v>
      </c>
      <c r="X67">
        <v>64</v>
      </c>
      <c r="Y67" s="14">
        <v>1.0569949999999999E-15</v>
      </c>
      <c r="Z67" s="14">
        <v>1.357499E-11</v>
      </c>
      <c r="AA67">
        <v>2</v>
      </c>
      <c r="AB67">
        <v>4</v>
      </c>
      <c r="AC67" t="s">
        <v>7594</v>
      </c>
      <c r="AE67" t="s">
        <v>6710</v>
      </c>
      <c r="AF67" t="s">
        <v>7595</v>
      </c>
      <c r="AG67" t="s">
        <v>7596</v>
      </c>
      <c r="AH67">
        <v>64</v>
      </c>
      <c r="AI67" s="14">
        <v>8.6937139999999999E-21</v>
      </c>
      <c r="AJ67" s="14">
        <v>1.116534E-16</v>
      </c>
      <c r="AK67">
        <v>62</v>
      </c>
      <c r="AL67">
        <v>160</v>
      </c>
      <c r="AM67" t="s">
        <v>7597</v>
      </c>
      <c r="AS67" s="14"/>
      <c r="AT67" s="14"/>
      <c r="BC67" s="14"/>
      <c r="BD67" s="14"/>
      <c r="BI67" s="5" t="s">
        <v>6710</v>
      </c>
      <c r="BJ67" t="s">
        <v>7586</v>
      </c>
      <c r="BK67" t="s">
        <v>7587</v>
      </c>
      <c r="BL67">
        <v>64</v>
      </c>
      <c r="BM67" s="14">
        <v>3.5583010000000001E-6</v>
      </c>
      <c r="BN67" s="14">
        <v>4.5699259999999998E-2</v>
      </c>
      <c r="BO67">
        <v>2</v>
      </c>
      <c r="BP67">
        <v>9</v>
      </c>
      <c r="BQ67" t="s">
        <v>7132</v>
      </c>
      <c r="BR67" t="s">
        <v>7588</v>
      </c>
      <c r="BT67" s="5" t="s">
        <v>6710</v>
      </c>
      <c r="BU67" t="s">
        <v>7589</v>
      </c>
      <c r="BV67" t="s">
        <v>7590</v>
      </c>
      <c r="BW67">
        <v>64</v>
      </c>
      <c r="BX67" s="14">
        <v>8.8396949999999998E-8</v>
      </c>
      <c r="BY67" s="14">
        <v>1.135282E-3</v>
      </c>
      <c r="BZ67">
        <v>5</v>
      </c>
      <c r="CA67">
        <v>10</v>
      </c>
      <c r="CB67" t="s">
        <v>7591</v>
      </c>
    </row>
    <row r="68" spans="1:80">
      <c r="A68" t="s">
        <v>6710</v>
      </c>
      <c r="B68" t="s">
        <v>1317</v>
      </c>
      <c r="C68" t="s">
        <v>1318</v>
      </c>
      <c r="D68">
        <v>65</v>
      </c>
      <c r="E68" s="14">
        <v>2.2269559999999999E-8</v>
      </c>
      <c r="F68" s="14">
        <v>2.8600799999999998E-4</v>
      </c>
      <c r="G68">
        <v>11</v>
      </c>
      <c r="H68">
        <v>81</v>
      </c>
      <c r="I68" t="s">
        <v>7610</v>
      </c>
      <c r="K68" t="s">
        <v>6710</v>
      </c>
      <c r="L68" t="s">
        <v>7611</v>
      </c>
      <c r="M68" t="s">
        <v>7612</v>
      </c>
      <c r="N68">
        <v>65</v>
      </c>
      <c r="O68" s="14">
        <v>3.2030999999999999E-6</v>
      </c>
      <c r="P68" s="14">
        <v>4.1137409999999999E-2</v>
      </c>
      <c r="Q68">
        <v>2</v>
      </c>
      <c r="R68">
        <v>7</v>
      </c>
      <c r="S68" t="s">
        <v>7613</v>
      </c>
      <c r="U68" t="s">
        <v>6710</v>
      </c>
      <c r="V68" t="s">
        <v>1772</v>
      </c>
      <c r="W68" t="s">
        <v>1773</v>
      </c>
      <c r="X68">
        <v>65</v>
      </c>
      <c r="Y68" s="14">
        <v>1.095712E-15</v>
      </c>
      <c r="Z68" s="14">
        <v>1.4072229999999999E-11</v>
      </c>
      <c r="AA68">
        <v>125</v>
      </c>
      <c r="AB68">
        <v>442</v>
      </c>
      <c r="AC68" t="s">
        <v>7606</v>
      </c>
      <c r="AE68" t="s">
        <v>6710</v>
      </c>
      <c r="AF68" t="s">
        <v>7607</v>
      </c>
      <c r="AG68" t="s">
        <v>7608</v>
      </c>
      <c r="AH68">
        <v>65</v>
      </c>
      <c r="AI68" s="14">
        <v>8.7341030000000007E-21</v>
      </c>
      <c r="AJ68" s="14">
        <v>1.121721E-16</v>
      </c>
      <c r="AK68">
        <v>67</v>
      </c>
      <c r="AL68">
        <v>177</v>
      </c>
      <c r="AM68" t="s">
        <v>7609</v>
      </c>
      <c r="AS68" s="14"/>
      <c r="AT68" s="14"/>
      <c r="BC68" s="14"/>
      <c r="BD68" s="14"/>
      <c r="BI68" s="5" t="s">
        <v>6710</v>
      </c>
      <c r="BJ68" t="s">
        <v>7601</v>
      </c>
      <c r="BK68" t="s">
        <v>7602</v>
      </c>
      <c r="BL68">
        <v>65</v>
      </c>
      <c r="BM68" s="14">
        <v>3.8574380000000003E-6</v>
      </c>
      <c r="BN68" s="14">
        <v>4.9541080000000001E-2</v>
      </c>
      <c r="BO68">
        <v>5</v>
      </c>
      <c r="BP68">
        <v>23</v>
      </c>
      <c r="BQ68" t="s">
        <v>7575</v>
      </c>
      <c r="BR68" t="s">
        <v>7576</v>
      </c>
      <c r="BT68" s="5" t="s">
        <v>6710</v>
      </c>
      <c r="BU68" t="s">
        <v>7603</v>
      </c>
      <c r="BV68" t="s">
        <v>7604</v>
      </c>
      <c r="BW68">
        <v>65</v>
      </c>
      <c r="BX68" s="14">
        <v>9.8705240000000006E-8</v>
      </c>
      <c r="BY68" s="14">
        <v>1.2676709999999999E-3</v>
      </c>
      <c r="BZ68">
        <v>1</v>
      </c>
      <c r="CA68">
        <v>3</v>
      </c>
      <c r="CB68" t="s">
        <v>7605</v>
      </c>
    </row>
    <row r="69" spans="1:80">
      <c r="A69" t="s">
        <v>6710</v>
      </c>
      <c r="B69" t="s">
        <v>1679</v>
      </c>
      <c r="C69" t="s">
        <v>1680</v>
      </c>
      <c r="D69">
        <v>66</v>
      </c>
      <c r="E69" s="14">
        <v>2.8462659999999999E-8</v>
      </c>
      <c r="F69" s="14">
        <v>3.6554589999999998E-4</v>
      </c>
      <c r="G69">
        <v>16</v>
      </c>
      <c r="H69">
        <v>131</v>
      </c>
      <c r="I69" t="s">
        <v>7624</v>
      </c>
      <c r="K69" t="s">
        <v>6710</v>
      </c>
      <c r="L69" t="s">
        <v>7625</v>
      </c>
      <c r="M69" t="s">
        <v>7626</v>
      </c>
      <c r="N69">
        <v>66</v>
      </c>
      <c r="O69" s="14">
        <v>3.2960409999999999E-6</v>
      </c>
      <c r="P69" s="14">
        <v>4.2331050000000002E-2</v>
      </c>
      <c r="Q69">
        <v>2</v>
      </c>
      <c r="R69">
        <v>11</v>
      </c>
      <c r="S69" t="s">
        <v>7627</v>
      </c>
      <c r="U69" t="s">
        <v>6710</v>
      </c>
      <c r="V69" t="s">
        <v>7618</v>
      </c>
      <c r="W69" t="s">
        <v>7619</v>
      </c>
      <c r="X69">
        <v>66</v>
      </c>
      <c r="Y69" s="14">
        <v>1.1322579999999999E-15</v>
      </c>
      <c r="Z69" s="14">
        <v>1.4541589999999999E-11</v>
      </c>
      <c r="AA69">
        <v>2</v>
      </c>
      <c r="AB69">
        <v>2</v>
      </c>
      <c r="AC69" t="s">
        <v>7620</v>
      </c>
      <c r="AE69" t="s">
        <v>6710</v>
      </c>
      <c r="AF69" t="s">
        <v>7621</v>
      </c>
      <c r="AG69" t="s">
        <v>7622</v>
      </c>
      <c r="AH69">
        <v>66</v>
      </c>
      <c r="AI69" s="14">
        <v>8.8050310000000003E-21</v>
      </c>
      <c r="AJ69" s="14">
        <v>1.1308300000000001E-16</v>
      </c>
      <c r="AK69">
        <v>4</v>
      </c>
      <c r="AL69">
        <v>7</v>
      </c>
      <c r="AM69" t="s">
        <v>7623</v>
      </c>
      <c r="AS69" s="14"/>
      <c r="AT69" s="14"/>
      <c r="BC69" s="14"/>
      <c r="BD69" s="14"/>
      <c r="BM69" s="14"/>
      <c r="BN69" s="14"/>
      <c r="BT69" s="5" t="s">
        <v>6710</v>
      </c>
      <c r="BU69" t="s">
        <v>7615</v>
      </c>
      <c r="BV69" t="s">
        <v>7616</v>
      </c>
      <c r="BW69">
        <v>66</v>
      </c>
      <c r="BX69" s="14">
        <v>1.2846649999999999E-7</v>
      </c>
      <c r="BY69" s="14">
        <v>1.649895E-3</v>
      </c>
      <c r="BZ69">
        <v>4</v>
      </c>
      <c r="CA69">
        <v>19</v>
      </c>
      <c r="CB69" t="s">
        <v>7617</v>
      </c>
    </row>
    <row r="70" spans="1:80">
      <c r="A70" t="s">
        <v>6710</v>
      </c>
      <c r="B70" t="s">
        <v>7638</v>
      </c>
      <c r="C70" t="s">
        <v>7639</v>
      </c>
      <c r="D70">
        <v>67</v>
      </c>
      <c r="E70" s="14">
        <v>2.9181280000000002E-8</v>
      </c>
      <c r="F70" s="14">
        <v>3.747752E-4</v>
      </c>
      <c r="G70">
        <v>4</v>
      </c>
      <c r="H70">
        <v>46</v>
      </c>
      <c r="I70" t="s">
        <v>7640</v>
      </c>
      <c r="K70" t="s">
        <v>6710</v>
      </c>
      <c r="L70" t="s">
        <v>4072</v>
      </c>
      <c r="M70" t="s">
        <v>4073</v>
      </c>
      <c r="N70">
        <v>67</v>
      </c>
      <c r="O70" s="14">
        <v>3.4261379999999999E-6</v>
      </c>
      <c r="P70" s="14">
        <v>4.4001890000000002E-2</v>
      </c>
      <c r="Q70">
        <v>1</v>
      </c>
      <c r="R70">
        <v>4</v>
      </c>
      <c r="S70" t="s">
        <v>7304</v>
      </c>
      <c r="U70" t="s">
        <v>6710</v>
      </c>
      <c r="V70" t="s">
        <v>7632</v>
      </c>
      <c r="W70" t="s">
        <v>7633</v>
      </c>
      <c r="X70">
        <v>67</v>
      </c>
      <c r="Y70" s="14">
        <v>1.1530270000000001E-15</v>
      </c>
      <c r="Z70" s="14">
        <v>1.4808330000000001E-11</v>
      </c>
      <c r="AA70">
        <v>3</v>
      </c>
      <c r="AB70">
        <v>4</v>
      </c>
      <c r="AC70" t="s">
        <v>7634</v>
      </c>
      <c r="AE70" t="s">
        <v>6710</v>
      </c>
      <c r="AF70" t="s">
        <v>7635</v>
      </c>
      <c r="AG70" t="s">
        <v>7636</v>
      </c>
      <c r="AH70">
        <v>67</v>
      </c>
      <c r="AI70" s="14">
        <v>1.112667E-20</v>
      </c>
      <c r="AJ70" s="14">
        <v>1.428998E-16</v>
      </c>
      <c r="AK70">
        <v>56</v>
      </c>
      <c r="AL70">
        <v>131</v>
      </c>
      <c r="AM70" t="s">
        <v>7637</v>
      </c>
      <c r="AS70" s="14"/>
      <c r="AT70" s="14"/>
      <c r="BC70" s="14"/>
      <c r="BD70" s="14"/>
      <c r="BM70" s="14"/>
      <c r="BN70" s="14"/>
      <c r="BT70" s="5" t="s">
        <v>6710</v>
      </c>
      <c r="BU70" t="s">
        <v>7630</v>
      </c>
      <c r="BV70" t="s">
        <v>7631</v>
      </c>
      <c r="BW70">
        <v>67</v>
      </c>
      <c r="BX70" s="14">
        <v>1.5230940000000001E-7</v>
      </c>
      <c r="BY70" s="14">
        <v>1.9561100000000001E-3</v>
      </c>
      <c r="BZ70">
        <v>2</v>
      </c>
      <c r="CA70">
        <v>3</v>
      </c>
      <c r="CB70" t="s">
        <v>6748</v>
      </c>
    </row>
    <row r="71" spans="1:80">
      <c r="A71" t="s">
        <v>6710</v>
      </c>
      <c r="B71" t="s">
        <v>7632</v>
      </c>
      <c r="C71" t="s">
        <v>7633</v>
      </c>
      <c r="D71">
        <v>68</v>
      </c>
      <c r="E71" s="14">
        <v>3.0088749999999999E-8</v>
      </c>
      <c r="F71" s="14">
        <v>3.8642979999999998E-4</v>
      </c>
      <c r="G71">
        <v>1</v>
      </c>
      <c r="H71">
        <v>4</v>
      </c>
      <c r="I71" t="s">
        <v>7645</v>
      </c>
      <c r="K71" t="s">
        <v>6710</v>
      </c>
      <c r="L71" t="s">
        <v>7134</v>
      </c>
      <c r="M71" t="s">
        <v>7135</v>
      </c>
      <c r="N71">
        <v>68</v>
      </c>
      <c r="O71" s="14">
        <v>3.5251820000000001E-6</v>
      </c>
      <c r="P71" s="14">
        <v>4.5273910000000001E-2</v>
      </c>
      <c r="Q71">
        <v>69</v>
      </c>
      <c r="R71">
        <v>895</v>
      </c>
      <c r="S71" t="s">
        <v>7646</v>
      </c>
      <c r="U71" t="s">
        <v>6710</v>
      </c>
      <c r="V71" t="s">
        <v>1359</v>
      </c>
      <c r="W71" t="s">
        <v>1360</v>
      </c>
      <c r="X71">
        <v>68</v>
      </c>
      <c r="Y71" s="14">
        <v>1.192191E-15</v>
      </c>
      <c r="Z71" s="14">
        <v>1.531131E-11</v>
      </c>
      <c r="AA71">
        <v>6</v>
      </c>
      <c r="AB71">
        <v>13</v>
      </c>
      <c r="AC71" t="s">
        <v>7529</v>
      </c>
      <c r="AE71" t="s">
        <v>6710</v>
      </c>
      <c r="AF71" t="s">
        <v>24</v>
      </c>
      <c r="AG71" t="s">
        <v>25</v>
      </c>
      <c r="AH71">
        <v>68</v>
      </c>
      <c r="AI71" s="14">
        <v>1.338535E-20</v>
      </c>
      <c r="AJ71" s="14">
        <v>1.7190809999999999E-16</v>
      </c>
      <c r="AK71">
        <v>43</v>
      </c>
      <c r="AL71">
        <v>134</v>
      </c>
      <c r="AM71" t="s">
        <v>7644</v>
      </c>
      <c r="AS71" s="14"/>
      <c r="AT71" s="14"/>
      <c r="BC71" s="14"/>
      <c r="BD71" s="14"/>
      <c r="BM71" s="14"/>
      <c r="BN71" s="14"/>
      <c r="BT71" s="5" t="s">
        <v>6710</v>
      </c>
      <c r="BU71" t="s">
        <v>5163</v>
      </c>
      <c r="BV71" t="s">
        <v>5164</v>
      </c>
      <c r="BW71">
        <v>68</v>
      </c>
      <c r="BX71" s="14">
        <v>1.5326939999999999E-7</v>
      </c>
      <c r="BY71" s="14">
        <v>1.9684390000000002E-3</v>
      </c>
      <c r="BZ71">
        <v>4</v>
      </c>
      <c r="CA71">
        <v>16</v>
      </c>
      <c r="CB71" t="s">
        <v>7643</v>
      </c>
    </row>
    <row r="72" spans="1:80">
      <c r="A72" t="s">
        <v>6710</v>
      </c>
      <c r="B72" t="s">
        <v>7652</v>
      </c>
      <c r="C72" t="s">
        <v>7653</v>
      </c>
      <c r="D72">
        <v>69</v>
      </c>
      <c r="E72" s="14">
        <v>3.4710740000000002E-8</v>
      </c>
      <c r="F72" s="14">
        <v>4.4579E-4</v>
      </c>
      <c r="G72">
        <v>1</v>
      </c>
      <c r="H72">
        <v>3</v>
      </c>
      <c r="I72" t="s">
        <v>7352</v>
      </c>
      <c r="K72" t="s">
        <v>6710</v>
      </c>
      <c r="L72" t="s">
        <v>7654</v>
      </c>
      <c r="M72" t="s">
        <v>7655</v>
      </c>
      <c r="N72">
        <v>69</v>
      </c>
      <c r="O72" s="14">
        <v>3.5456029999999999E-6</v>
      </c>
      <c r="P72" s="14">
        <v>4.5536180000000002E-2</v>
      </c>
      <c r="Q72">
        <v>2</v>
      </c>
      <c r="R72">
        <v>2</v>
      </c>
      <c r="S72" t="s">
        <v>7656</v>
      </c>
      <c r="U72" t="s">
        <v>6710</v>
      </c>
      <c r="V72" t="s">
        <v>4313</v>
      </c>
      <c r="W72" t="s">
        <v>4314</v>
      </c>
      <c r="X72">
        <v>69</v>
      </c>
      <c r="Y72" s="14">
        <v>1.89494E-15</v>
      </c>
      <c r="Z72" s="14">
        <v>2.4336710000000001E-11</v>
      </c>
      <c r="AA72">
        <v>63</v>
      </c>
      <c r="AB72">
        <v>233</v>
      </c>
      <c r="AC72" t="s">
        <v>7650</v>
      </c>
      <c r="AE72" t="s">
        <v>6710</v>
      </c>
      <c r="AF72" t="s">
        <v>7389</v>
      </c>
      <c r="AG72" t="s">
        <v>7390</v>
      </c>
      <c r="AH72">
        <v>69</v>
      </c>
      <c r="AI72" s="14">
        <v>1.3456869999999999E-20</v>
      </c>
      <c r="AJ72" s="14">
        <v>1.7282660000000001E-16</v>
      </c>
      <c r="AK72">
        <v>138</v>
      </c>
      <c r="AL72">
        <v>506</v>
      </c>
      <c r="AM72" t="s">
        <v>7651</v>
      </c>
      <c r="AS72" s="14"/>
      <c r="AT72" s="14"/>
      <c r="BC72" s="14"/>
      <c r="BD72" s="14"/>
      <c r="BM72" s="14"/>
      <c r="BN72" s="14"/>
      <c r="BT72" s="5" t="s">
        <v>6710</v>
      </c>
      <c r="BU72" t="s">
        <v>7647</v>
      </c>
      <c r="BV72" t="s">
        <v>7648</v>
      </c>
      <c r="BW72">
        <v>69</v>
      </c>
      <c r="BX72" s="14">
        <v>1.5711389999999999E-7</v>
      </c>
      <c r="BY72" s="14">
        <v>2.0178140000000002E-3</v>
      </c>
      <c r="BZ72">
        <v>4</v>
      </c>
      <c r="CA72">
        <v>12</v>
      </c>
      <c r="CB72" t="s">
        <v>7649</v>
      </c>
    </row>
    <row r="73" spans="1:80">
      <c r="A73" t="s">
        <v>6710</v>
      </c>
      <c r="B73" t="s">
        <v>7662</v>
      </c>
      <c r="C73" t="s">
        <v>7663</v>
      </c>
      <c r="D73">
        <v>70</v>
      </c>
      <c r="E73" s="14">
        <v>4.1085790000000001E-8</v>
      </c>
      <c r="F73" s="14">
        <v>5.2766480000000001E-4</v>
      </c>
      <c r="G73">
        <v>2</v>
      </c>
      <c r="H73">
        <v>35</v>
      </c>
      <c r="I73" t="s">
        <v>6741</v>
      </c>
      <c r="K73" t="s">
        <v>6710</v>
      </c>
      <c r="L73" t="s">
        <v>7664</v>
      </c>
      <c r="M73" t="s">
        <v>7665</v>
      </c>
      <c r="N73">
        <v>70</v>
      </c>
      <c r="O73" s="14">
        <v>3.7402000000000002E-6</v>
      </c>
      <c r="P73" s="14">
        <v>4.8035389999999997E-2</v>
      </c>
      <c r="Q73">
        <v>3</v>
      </c>
      <c r="R73">
        <v>7</v>
      </c>
      <c r="S73" t="s">
        <v>7666</v>
      </c>
      <c r="U73" t="s">
        <v>6710</v>
      </c>
      <c r="V73" t="s">
        <v>1299</v>
      </c>
      <c r="W73" t="s">
        <v>1300</v>
      </c>
      <c r="X73">
        <v>70</v>
      </c>
      <c r="Y73" s="14">
        <v>1.9023939999999998E-15</v>
      </c>
      <c r="Z73" s="14">
        <v>2.4432449999999999E-11</v>
      </c>
      <c r="AA73">
        <v>33</v>
      </c>
      <c r="AB73">
        <v>80</v>
      </c>
      <c r="AC73" t="s">
        <v>7658</v>
      </c>
      <c r="AE73" t="s">
        <v>6710</v>
      </c>
      <c r="AF73" t="s">
        <v>7659</v>
      </c>
      <c r="AG73" t="s">
        <v>7660</v>
      </c>
      <c r="AH73">
        <v>70</v>
      </c>
      <c r="AI73" s="14">
        <v>1.5344290000000001E-20</v>
      </c>
      <c r="AJ73" s="14">
        <v>1.9706669999999999E-16</v>
      </c>
      <c r="AK73">
        <v>268</v>
      </c>
      <c r="AL73">
        <v>994</v>
      </c>
      <c r="AM73" t="s">
        <v>7661</v>
      </c>
      <c r="AS73" s="14"/>
      <c r="AT73" s="14"/>
      <c r="BC73" s="14"/>
      <c r="BD73" s="14"/>
      <c r="BM73" s="14"/>
      <c r="BN73" s="14"/>
      <c r="BT73" s="5" t="s">
        <v>6710</v>
      </c>
      <c r="BU73" t="s">
        <v>5425</v>
      </c>
      <c r="BV73" t="s">
        <v>5426</v>
      </c>
      <c r="BW73">
        <v>70</v>
      </c>
      <c r="BX73" s="14">
        <v>1.629045E-7</v>
      </c>
      <c r="BY73" s="14">
        <v>2.0921820000000002E-3</v>
      </c>
      <c r="BZ73">
        <v>3</v>
      </c>
      <c r="CA73">
        <v>9</v>
      </c>
      <c r="CB73" t="s">
        <v>7657</v>
      </c>
    </row>
    <row r="74" spans="1:80">
      <c r="A74" t="s">
        <v>6710</v>
      </c>
      <c r="B74" t="s">
        <v>7270</v>
      </c>
      <c r="C74" t="s">
        <v>7271</v>
      </c>
      <c r="D74">
        <v>71</v>
      </c>
      <c r="E74" s="14">
        <v>5.9358870000000001E-8</v>
      </c>
      <c r="F74" s="14">
        <v>7.6234600000000001E-4</v>
      </c>
      <c r="G74">
        <v>8</v>
      </c>
      <c r="H74">
        <v>59</v>
      </c>
      <c r="I74" t="s">
        <v>7671</v>
      </c>
      <c r="O74" s="14"/>
      <c r="P74" s="14"/>
      <c r="U74" t="s">
        <v>6710</v>
      </c>
      <c r="V74" t="s">
        <v>7160</v>
      </c>
      <c r="W74" t="s">
        <v>7161</v>
      </c>
      <c r="X74">
        <v>71</v>
      </c>
      <c r="Y74" s="14">
        <v>2.700511E-15</v>
      </c>
      <c r="Z74" s="14">
        <v>3.4682660000000001E-11</v>
      </c>
      <c r="AA74">
        <v>1</v>
      </c>
      <c r="AB74">
        <v>3</v>
      </c>
      <c r="AC74" t="s">
        <v>7162</v>
      </c>
      <c r="AE74" t="s">
        <v>6710</v>
      </c>
      <c r="AF74" t="s">
        <v>7668</v>
      </c>
      <c r="AG74" t="s">
        <v>7669</v>
      </c>
      <c r="AH74">
        <v>71</v>
      </c>
      <c r="AI74" s="14">
        <v>1.536844E-20</v>
      </c>
      <c r="AJ74" s="14">
        <v>1.9737690000000001E-16</v>
      </c>
      <c r="AK74">
        <v>62</v>
      </c>
      <c r="AL74">
        <v>146</v>
      </c>
      <c r="AM74" t="s">
        <v>7670</v>
      </c>
      <c r="AS74" s="14"/>
      <c r="AT74" s="14"/>
      <c r="BC74" s="14"/>
      <c r="BD74" s="14"/>
      <c r="BM74" s="14"/>
      <c r="BN74" s="14"/>
      <c r="BT74" s="5" t="s">
        <v>6710</v>
      </c>
      <c r="BU74" t="s">
        <v>2007</v>
      </c>
      <c r="BV74" t="s">
        <v>2008</v>
      </c>
      <c r="BW74">
        <v>71</v>
      </c>
      <c r="BX74" s="14">
        <v>1.643167E-7</v>
      </c>
      <c r="BY74" s="14">
        <v>2.1103189999999998E-3</v>
      </c>
      <c r="BZ74">
        <v>38</v>
      </c>
      <c r="CA74">
        <v>294</v>
      </c>
      <c r="CB74" t="s">
        <v>7667</v>
      </c>
    </row>
    <row r="75" spans="1:80">
      <c r="A75" t="s">
        <v>6710</v>
      </c>
      <c r="B75" t="s">
        <v>4296</v>
      </c>
      <c r="C75" t="s">
        <v>4297</v>
      </c>
      <c r="D75">
        <v>72</v>
      </c>
      <c r="E75" s="14">
        <v>5.9437769999999999E-8</v>
      </c>
      <c r="F75" s="14">
        <v>7.6335930000000001E-4</v>
      </c>
      <c r="G75">
        <v>39</v>
      </c>
      <c r="H75">
        <v>353</v>
      </c>
      <c r="I75" t="s">
        <v>7681</v>
      </c>
      <c r="O75" s="14"/>
      <c r="P75" s="14"/>
      <c r="U75" t="s">
        <v>6710</v>
      </c>
      <c r="V75" t="s">
        <v>7677</v>
      </c>
      <c r="W75" t="s">
        <v>7678</v>
      </c>
      <c r="X75">
        <v>72</v>
      </c>
      <c r="Y75" s="14">
        <v>2.8535430000000001E-15</v>
      </c>
      <c r="Z75" s="14">
        <v>3.6648050000000003E-11</v>
      </c>
      <c r="AA75">
        <v>34</v>
      </c>
      <c r="AB75">
        <v>102</v>
      </c>
      <c r="AC75" t="s">
        <v>7679</v>
      </c>
      <c r="AE75" t="s">
        <v>6710</v>
      </c>
      <c r="AF75" t="s">
        <v>4253</v>
      </c>
      <c r="AG75" t="s">
        <v>4254</v>
      </c>
      <c r="AH75">
        <v>72</v>
      </c>
      <c r="AI75" s="14">
        <v>1.891855E-20</v>
      </c>
      <c r="AJ75" s="14">
        <v>2.4297090000000002E-16</v>
      </c>
      <c r="AK75">
        <v>12</v>
      </c>
      <c r="AL75">
        <v>38</v>
      </c>
      <c r="AM75" t="s">
        <v>7680</v>
      </c>
      <c r="AS75" s="14"/>
      <c r="AT75" s="14"/>
      <c r="BC75" s="14"/>
      <c r="BD75" s="14"/>
      <c r="BM75" s="14"/>
      <c r="BN75" s="14"/>
      <c r="BT75" s="5" t="s">
        <v>6710</v>
      </c>
      <c r="BU75" t="s">
        <v>7674</v>
      </c>
      <c r="BV75" t="s">
        <v>7675</v>
      </c>
      <c r="BW75">
        <v>72</v>
      </c>
      <c r="BX75" s="14">
        <v>1.7351009999999999E-7</v>
      </c>
      <c r="BY75" s="14">
        <v>2.2283899999999998E-3</v>
      </c>
      <c r="BZ75">
        <v>2</v>
      </c>
      <c r="CA75">
        <v>2</v>
      </c>
      <c r="CB75" t="s">
        <v>7676</v>
      </c>
    </row>
    <row r="76" spans="1:80">
      <c r="A76" t="s">
        <v>6710</v>
      </c>
      <c r="B76" t="s">
        <v>7370</v>
      </c>
      <c r="C76" t="s">
        <v>7371</v>
      </c>
      <c r="D76">
        <v>73</v>
      </c>
      <c r="E76" s="14">
        <v>6.0702189999999998E-8</v>
      </c>
      <c r="F76" s="14">
        <v>7.7959820000000001E-4</v>
      </c>
      <c r="G76">
        <v>7</v>
      </c>
      <c r="H76">
        <v>68</v>
      </c>
      <c r="I76" t="s">
        <v>7687</v>
      </c>
      <c r="O76" s="14"/>
      <c r="P76" s="14"/>
      <c r="U76" t="s">
        <v>6710</v>
      </c>
      <c r="V76" t="s">
        <v>3615</v>
      </c>
      <c r="W76" t="s">
        <v>3616</v>
      </c>
      <c r="X76">
        <v>73</v>
      </c>
      <c r="Y76" s="14">
        <v>4.4876739999999999E-15</v>
      </c>
      <c r="Z76" s="14">
        <v>5.7635200000000002E-11</v>
      </c>
      <c r="AA76">
        <v>43</v>
      </c>
      <c r="AB76">
        <v>160</v>
      </c>
      <c r="AC76" t="s">
        <v>7683</v>
      </c>
      <c r="AE76" t="s">
        <v>6710</v>
      </c>
      <c r="AF76" t="s">
        <v>7684</v>
      </c>
      <c r="AG76" t="s">
        <v>7685</v>
      </c>
      <c r="AH76">
        <v>73</v>
      </c>
      <c r="AI76" s="14">
        <v>2.022758E-20</v>
      </c>
      <c r="AJ76" s="14">
        <v>2.5978279999999999E-16</v>
      </c>
      <c r="AK76">
        <v>101</v>
      </c>
      <c r="AL76">
        <v>332</v>
      </c>
      <c r="AM76" t="s">
        <v>7686</v>
      </c>
      <c r="AS76" s="14"/>
      <c r="AT76" s="14"/>
      <c r="BC76" s="14"/>
      <c r="BD76" s="14"/>
      <c r="BM76" s="14"/>
      <c r="BN76" s="14"/>
      <c r="BT76" s="5" t="s">
        <v>6710</v>
      </c>
      <c r="BU76" t="s">
        <v>5001</v>
      </c>
      <c r="BV76" t="s">
        <v>5002</v>
      </c>
      <c r="BW76">
        <v>73</v>
      </c>
      <c r="BX76" s="14">
        <v>1.7455880000000001E-7</v>
      </c>
      <c r="BY76" s="14">
        <v>2.2418590000000001E-3</v>
      </c>
      <c r="BZ76">
        <v>14</v>
      </c>
      <c r="CA76">
        <v>54</v>
      </c>
      <c r="CB76" t="s">
        <v>7682</v>
      </c>
    </row>
    <row r="77" spans="1:80">
      <c r="A77" t="s">
        <v>6710</v>
      </c>
      <c r="B77" t="s">
        <v>7695</v>
      </c>
      <c r="C77" t="s">
        <v>7696</v>
      </c>
      <c r="D77">
        <v>74</v>
      </c>
      <c r="E77" s="14">
        <v>6.0748020000000002E-8</v>
      </c>
      <c r="F77" s="14">
        <v>7.8018680000000004E-4</v>
      </c>
      <c r="G77">
        <v>3</v>
      </c>
      <c r="H77">
        <v>5</v>
      </c>
      <c r="I77" t="s">
        <v>7697</v>
      </c>
      <c r="O77" s="14"/>
      <c r="P77" s="14"/>
      <c r="U77" t="s">
        <v>6710</v>
      </c>
      <c r="V77" t="s">
        <v>7691</v>
      </c>
      <c r="W77" t="s">
        <v>7692</v>
      </c>
      <c r="X77">
        <v>74</v>
      </c>
      <c r="Y77" s="14">
        <v>5.2242770000000003E-15</v>
      </c>
      <c r="Z77" s="14">
        <v>6.7095389999999994E-11</v>
      </c>
      <c r="AA77">
        <v>52</v>
      </c>
      <c r="AB77">
        <v>159</v>
      </c>
      <c r="AC77" t="s">
        <v>7693</v>
      </c>
      <c r="AE77" t="s">
        <v>6710</v>
      </c>
      <c r="AF77" t="s">
        <v>194</v>
      </c>
      <c r="AG77" t="s">
        <v>195</v>
      </c>
      <c r="AH77">
        <v>74</v>
      </c>
      <c r="AI77" s="14">
        <v>2.0569000000000001E-20</v>
      </c>
      <c r="AJ77" s="14">
        <v>2.6416769999999998E-16</v>
      </c>
      <c r="AK77">
        <v>74</v>
      </c>
      <c r="AL77">
        <v>237</v>
      </c>
      <c r="AM77" t="s">
        <v>7694</v>
      </c>
      <c r="AS77" s="14"/>
      <c r="AT77" s="14"/>
      <c r="BC77" s="14"/>
      <c r="BD77" s="14"/>
      <c r="BM77" s="14"/>
      <c r="BN77" s="14"/>
      <c r="BT77" s="5" t="s">
        <v>6710</v>
      </c>
      <c r="BU77" t="s">
        <v>7688</v>
      </c>
      <c r="BV77" t="s">
        <v>7689</v>
      </c>
      <c r="BW77">
        <v>74</v>
      </c>
      <c r="BX77" s="14">
        <v>1.7675720000000001E-7</v>
      </c>
      <c r="BY77" s="14">
        <v>2.2700929999999999E-3</v>
      </c>
      <c r="BZ77">
        <v>2</v>
      </c>
      <c r="CA77">
        <v>4</v>
      </c>
      <c r="CB77" t="s">
        <v>7690</v>
      </c>
    </row>
    <row r="78" spans="1:80">
      <c r="A78" t="s">
        <v>6710</v>
      </c>
      <c r="B78" t="s">
        <v>7705</v>
      </c>
      <c r="C78" t="s">
        <v>7706</v>
      </c>
      <c r="D78">
        <v>75</v>
      </c>
      <c r="E78" s="14">
        <v>6.2196170000000004E-8</v>
      </c>
      <c r="F78" s="14">
        <v>7.9878540000000002E-4</v>
      </c>
      <c r="G78">
        <v>2</v>
      </c>
      <c r="H78">
        <v>26</v>
      </c>
      <c r="I78" t="s">
        <v>7707</v>
      </c>
      <c r="O78" s="14"/>
      <c r="P78" s="14"/>
      <c r="U78" t="s">
        <v>6710</v>
      </c>
      <c r="V78" t="s">
        <v>7699</v>
      </c>
      <c r="W78" t="s">
        <v>7700</v>
      </c>
      <c r="X78">
        <v>75</v>
      </c>
      <c r="Y78" s="14">
        <v>5.4967159999999998E-15</v>
      </c>
      <c r="Z78" s="14">
        <v>7.0594319999999998E-11</v>
      </c>
      <c r="AA78">
        <v>121</v>
      </c>
      <c r="AB78">
        <v>444</v>
      </c>
      <c r="AC78" t="s">
        <v>7701</v>
      </c>
      <c r="AE78" t="s">
        <v>6710</v>
      </c>
      <c r="AF78" t="s">
        <v>7702</v>
      </c>
      <c r="AG78" t="s">
        <v>7703</v>
      </c>
      <c r="AH78">
        <v>75</v>
      </c>
      <c r="AI78" s="14">
        <v>3.268336E-20</v>
      </c>
      <c r="AJ78" s="14">
        <v>4.1975239999999998E-16</v>
      </c>
      <c r="AK78">
        <v>38</v>
      </c>
      <c r="AL78">
        <v>89</v>
      </c>
      <c r="AM78" t="s">
        <v>7704</v>
      </c>
      <c r="AS78" s="14"/>
      <c r="AT78" s="14"/>
      <c r="BC78" s="14"/>
      <c r="BD78" s="14"/>
      <c r="BM78" s="14"/>
      <c r="BN78" s="14"/>
      <c r="BT78" s="5" t="s">
        <v>6710</v>
      </c>
      <c r="BU78" t="s">
        <v>1866</v>
      </c>
      <c r="BV78" t="s">
        <v>1867</v>
      </c>
      <c r="BW78">
        <v>75</v>
      </c>
      <c r="BX78" s="14">
        <v>1.8239159999999999E-7</v>
      </c>
      <c r="BY78" s="14">
        <v>2.3424549999999998E-3</v>
      </c>
      <c r="BZ78">
        <v>10</v>
      </c>
      <c r="CA78">
        <v>59</v>
      </c>
      <c r="CB78" t="s">
        <v>7698</v>
      </c>
    </row>
    <row r="79" spans="1:80">
      <c r="A79" t="s">
        <v>6710</v>
      </c>
      <c r="B79" t="s">
        <v>1304</v>
      </c>
      <c r="C79" t="s">
        <v>1305</v>
      </c>
      <c r="D79">
        <v>76</v>
      </c>
      <c r="E79" s="14">
        <v>8.6706769999999996E-8</v>
      </c>
      <c r="F79" s="14">
        <v>1.1135749999999999E-3</v>
      </c>
      <c r="G79">
        <v>8</v>
      </c>
      <c r="H79">
        <v>53</v>
      </c>
      <c r="I79" t="s">
        <v>7714</v>
      </c>
      <c r="O79" s="14"/>
      <c r="P79" s="14"/>
      <c r="U79" t="s">
        <v>6710</v>
      </c>
      <c r="V79" t="s">
        <v>6830</v>
      </c>
      <c r="W79" t="s">
        <v>6831</v>
      </c>
      <c r="X79">
        <v>76</v>
      </c>
      <c r="Y79" s="14">
        <v>5.4976629999999997E-15</v>
      </c>
      <c r="Z79" s="14">
        <v>7.0606490000000005E-11</v>
      </c>
      <c r="AA79">
        <v>2</v>
      </c>
      <c r="AB79">
        <v>5</v>
      </c>
      <c r="AC79" t="s">
        <v>7712</v>
      </c>
      <c r="AE79" t="s">
        <v>6710</v>
      </c>
      <c r="AF79" t="s">
        <v>6117</v>
      </c>
      <c r="AG79" t="s">
        <v>6118</v>
      </c>
      <c r="AH79">
        <v>76</v>
      </c>
      <c r="AI79" s="14">
        <v>4.5696250000000002E-20</v>
      </c>
      <c r="AJ79" s="14">
        <v>5.8687690000000005E-16</v>
      </c>
      <c r="AK79">
        <v>84</v>
      </c>
      <c r="AL79">
        <v>235</v>
      </c>
      <c r="AM79" t="s">
        <v>7713</v>
      </c>
      <c r="AS79" s="14"/>
      <c r="AT79" s="14"/>
      <c r="BC79" s="14"/>
      <c r="BD79" s="14"/>
      <c r="BM79" s="14"/>
      <c r="BN79" s="14"/>
      <c r="BT79" s="5" t="s">
        <v>6710</v>
      </c>
      <c r="BU79" t="s">
        <v>7709</v>
      </c>
      <c r="BV79" t="s">
        <v>7710</v>
      </c>
      <c r="BW79">
        <v>76</v>
      </c>
      <c r="BX79" s="14">
        <v>1.911668E-7</v>
      </c>
      <c r="BY79" s="14">
        <v>2.4551550000000001E-3</v>
      </c>
      <c r="BZ79">
        <v>1</v>
      </c>
      <c r="CA79">
        <v>1</v>
      </c>
      <c r="CB79" t="s">
        <v>7711</v>
      </c>
    </row>
    <row r="80" spans="1:80">
      <c r="A80" t="s">
        <v>6710</v>
      </c>
      <c r="B80" t="s">
        <v>7729</v>
      </c>
      <c r="C80" t="s">
        <v>7730</v>
      </c>
      <c r="D80">
        <v>77</v>
      </c>
      <c r="E80" s="14">
        <v>8.7265069999999997E-8</v>
      </c>
      <c r="F80" s="14">
        <v>1.120745E-3</v>
      </c>
      <c r="G80">
        <v>3</v>
      </c>
      <c r="H80">
        <v>47</v>
      </c>
      <c r="I80" t="s">
        <v>6974</v>
      </c>
      <c r="O80" s="14"/>
      <c r="P80" s="14"/>
      <c r="U80" t="s">
        <v>6710</v>
      </c>
      <c r="V80" t="s">
        <v>7097</v>
      </c>
      <c r="W80" t="s">
        <v>7098</v>
      </c>
      <c r="X80">
        <v>77</v>
      </c>
      <c r="Y80" s="14">
        <v>5.7670749999999999E-15</v>
      </c>
      <c r="Z80" s="14">
        <v>7.4066540000000002E-11</v>
      </c>
      <c r="AA80">
        <v>10</v>
      </c>
      <c r="AB80">
        <v>27</v>
      </c>
      <c r="AC80" t="s">
        <v>7725</v>
      </c>
      <c r="AE80" t="s">
        <v>6710</v>
      </c>
      <c r="AF80" t="s">
        <v>7726</v>
      </c>
      <c r="AG80" t="s">
        <v>7727</v>
      </c>
      <c r="AH80">
        <v>77</v>
      </c>
      <c r="AI80" s="14">
        <v>4.6526100000000001E-20</v>
      </c>
      <c r="AJ80" s="14">
        <v>5.9753470000000001E-16</v>
      </c>
      <c r="AK80">
        <v>55</v>
      </c>
      <c r="AL80">
        <v>136</v>
      </c>
      <c r="AM80" t="s">
        <v>7728</v>
      </c>
      <c r="AS80" s="14"/>
      <c r="AT80" s="14"/>
      <c r="BC80" s="14"/>
      <c r="BD80" s="14"/>
      <c r="BM80" s="14"/>
      <c r="BN80" s="14"/>
      <c r="BT80" s="5" t="s">
        <v>6710</v>
      </c>
      <c r="BU80" t="s">
        <v>7722</v>
      </c>
      <c r="BV80" t="s">
        <v>7723</v>
      </c>
      <c r="BW80">
        <v>77</v>
      </c>
      <c r="BX80" s="14">
        <v>1.925803E-7</v>
      </c>
      <c r="BY80" s="14">
        <v>2.4733089999999999E-3</v>
      </c>
      <c r="BZ80">
        <v>1</v>
      </c>
      <c r="CA80">
        <v>2</v>
      </c>
      <c r="CB80" t="s">
        <v>7724</v>
      </c>
    </row>
    <row r="81" spans="1:80">
      <c r="A81" t="s">
        <v>6710</v>
      </c>
      <c r="B81" t="s">
        <v>7740</v>
      </c>
      <c r="C81" t="s">
        <v>7741</v>
      </c>
      <c r="D81">
        <v>78</v>
      </c>
      <c r="E81" s="14">
        <v>1.0189929999999999E-7</v>
      </c>
      <c r="F81" s="14">
        <v>1.3086930000000001E-3</v>
      </c>
      <c r="G81">
        <v>3</v>
      </c>
      <c r="H81">
        <v>49</v>
      </c>
      <c r="I81" t="s">
        <v>6974</v>
      </c>
      <c r="O81" s="14"/>
      <c r="P81" s="14"/>
      <c r="U81" t="s">
        <v>6710</v>
      </c>
      <c r="V81" t="s">
        <v>7736</v>
      </c>
      <c r="W81" t="s">
        <v>7737</v>
      </c>
      <c r="X81">
        <v>78</v>
      </c>
      <c r="Y81" s="14">
        <v>8.3159229999999999E-15</v>
      </c>
      <c r="Z81" s="14">
        <v>1.068014E-10</v>
      </c>
      <c r="AA81">
        <v>96</v>
      </c>
      <c r="AB81">
        <v>326</v>
      </c>
      <c r="AC81" t="s">
        <v>7738</v>
      </c>
      <c r="AE81" t="s">
        <v>6710</v>
      </c>
      <c r="AF81" t="s">
        <v>7577</v>
      </c>
      <c r="AG81" t="s">
        <v>7578</v>
      </c>
      <c r="AH81">
        <v>78</v>
      </c>
      <c r="AI81" s="14">
        <v>5.4254479999999998E-20</v>
      </c>
      <c r="AJ81" s="14">
        <v>6.9679029999999997E-16</v>
      </c>
      <c r="AK81">
        <v>249</v>
      </c>
      <c r="AL81">
        <v>825</v>
      </c>
      <c r="AM81" t="s">
        <v>7739</v>
      </c>
      <c r="AS81" s="14"/>
      <c r="AT81" s="14"/>
      <c r="BC81" s="14"/>
      <c r="BD81" s="14"/>
      <c r="BM81" s="14"/>
      <c r="BN81" s="14"/>
      <c r="BT81" s="5" t="s">
        <v>6710</v>
      </c>
      <c r="BU81" t="s">
        <v>7733</v>
      </c>
      <c r="BV81" t="s">
        <v>7734</v>
      </c>
      <c r="BW81">
        <v>78</v>
      </c>
      <c r="BX81" s="14">
        <v>2.239008E-7</v>
      </c>
      <c r="BY81" s="14">
        <v>2.8755579999999998E-3</v>
      </c>
      <c r="BZ81">
        <v>4</v>
      </c>
      <c r="CA81">
        <v>18</v>
      </c>
      <c r="CB81" t="s">
        <v>7735</v>
      </c>
    </row>
    <row r="82" spans="1:80">
      <c r="A82" t="s">
        <v>6710</v>
      </c>
      <c r="B82" t="s">
        <v>7207</v>
      </c>
      <c r="C82" t="s">
        <v>7208</v>
      </c>
      <c r="D82">
        <v>79</v>
      </c>
      <c r="E82" s="14">
        <v>1.035566E-7</v>
      </c>
      <c r="F82" s="14">
        <v>1.329977E-3</v>
      </c>
      <c r="G82">
        <v>9</v>
      </c>
      <c r="H82">
        <v>86</v>
      </c>
      <c r="I82" t="s">
        <v>7749</v>
      </c>
      <c r="O82" s="14"/>
      <c r="P82" s="14"/>
      <c r="U82" t="s">
        <v>6710</v>
      </c>
      <c r="V82" t="s">
        <v>7745</v>
      </c>
      <c r="W82" t="s">
        <v>7746</v>
      </c>
      <c r="X82">
        <v>79</v>
      </c>
      <c r="Y82" s="14">
        <v>8.7967250000000006E-15</v>
      </c>
      <c r="Z82" s="14">
        <v>1.129763E-10</v>
      </c>
      <c r="AA82">
        <v>26</v>
      </c>
      <c r="AB82">
        <v>69</v>
      </c>
      <c r="AC82" t="s">
        <v>7747</v>
      </c>
      <c r="AE82" t="s">
        <v>6710</v>
      </c>
      <c r="AF82" t="s">
        <v>2903</v>
      </c>
      <c r="AG82" t="s">
        <v>2904</v>
      </c>
      <c r="AH82">
        <v>79</v>
      </c>
      <c r="AI82" s="14">
        <v>6.279593E-20</v>
      </c>
      <c r="AJ82" s="14">
        <v>8.0648809999999996E-16</v>
      </c>
      <c r="AK82">
        <v>97</v>
      </c>
      <c r="AL82">
        <v>325</v>
      </c>
      <c r="AM82" t="s">
        <v>7748</v>
      </c>
      <c r="AS82" s="14"/>
      <c r="AT82" s="14"/>
      <c r="BC82" s="14"/>
      <c r="BD82" s="14"/>
      <c r="BM82" s="14"/>
      <c r="BN82" s="14"/>
      <c r="BT82" s="5" t="s">
        <v>6710</v>
      </c>
      <c r="BU82" t="s">
        <v>7742</v>
      </c>
      <c r="BV82" t="s">
        <v>7743</v>
      </c>
      <c r="BW82">
        <v>79</v>
      </c>
      <c r="BX82" s="14">
        <v>2.2883029999999999E-7</v>
      </c>
      <c r="BY82" s="14">
        <v>2.9388679999999999E-3</v>
      </c>
      <c r="BZ82">
        <v>6</v>
      </c>
      <c r="CA82">
        <v>20</v>
      </c>
      <c r="CB82" t="s">
        <v>7744</v>
      </c>
    </row>
    <row r="83" spans="1:80">
      <c r="A83" t="s">
        <v>6710</v>
      </c>
      <c r="B83" t="s">
        <v>1342</v>
      </c>
      <c r="C83" t="s">
        <v>1343</v>
      </c>
      <c r="D83">
        <v>80</v>
      </c>
      <c r="E83" s="14">
        <v>1.1139390000000001E-7</v>
      </c>
      <c r="F83" s="14">
        <v>1.430632E-3</v>
      </c>
      <c r="G83">
        <v>5</v>
      </c>
      <c r="H83">
        <v>21</v>
      </c>
      <c r="I83" t="s">
        <v>7759</v>
      </c>
      <c r="O83" s="14"/>
      <c r="P83" s="14"/>
      <c r="U83" t="s">
        <v>6710</v>
      </c>
      <c r="V83" t="s">
        <v>7753</v>
      </c>
      <c r="W83" t="s">
        <v>7754</v>
      </c>
      <c r="X83">
        <v>80</v>
      </c>
      <c r="Y83" s="14">
        <v>9.7574360000000002E-15</v>
      </c>
      <c r="Z83" s="14">
        <v>1.2531480000000001E-10</v>
      </c>
      <c r="AA83">
        <v>10</v>
      </c>
      <c r="AB83">
        <v>15</v>
      </c>
      <c r="AC83" t="s">
        <v>7755</v>
      </c>
      <c r="AE83" t="s">
        <v>6710</v>
      </c>
      <c r="AF83" t="s">
        <v>7756</v>
      </c>
      <c r="AG83" t="s">
        <v>7757</v>
      </c>
      <c r="AH83">
        <v>80</v>
      </c>
      <c r="AI83" s="14">
        <v>7.9657230000000004E-20</v>
      </c>
      <c r="AJ83" s="14">
        <v>1.0230379999999999E-15</v>
      </c>
      <c r="AK83">
        <v>272</v>
      </c>
      <c r="AL83">
        <v>858</v>
      </c>
      <c r="AM83" t="s">
        <v>7758</v>
      </c>
      <c r="AS83" s="14"/>
      <c r="AT83" s="14"/>
      <c r="BC83" s="14"/>
      <c r="BD83" s="14"/>
      <c r="BM83" s="14"/>
      <c r="BN83" s="14"/>
      <c r="BT83" s="5" t="s">
        <v>6710</v>
      </c>
      <c r="BU83" t="s">
        <v>1837</v>
      </c>
      <c r="BV83" t="s">
        <v>7751</v>
      </c>
      <c r="BW83">
        <v>80</v>
      </c>
      <c r="BX83" s="14">
        <v>2.5617409999999999E-7</v>
      </c>
      <c r="BY83" s="14">
        <v>3.2900440000000002E-3</v>
      </c>
      <c r="BZ83">
        <v>2</v>
      </c>
      <c r="CA83">
        <v>8</v>
      </c>
      <c r="CB83" t="s">
        <v>7752</v>
      </c>
    </row>
    <row r="84" spans="1:80">
      <c r="A84" t="s">
        <v>6710</v>
      </c>
      <c r="B84" t="s">
        <v>1686</v>
      </c>
      <c r="C84" t="s">
        <v>1687</v>
      </c>
      <c r="D84">
        <v>81</v>
      </c>
      <c r="E84" s="14">
        <v>1.1398660000000001E-7</v>
      </c>
      <c r="F84" s="14">
        <v>1.46393E-3</v>
      </c>
      <c r="G84">
        <v>10</v>
      </c>
      <c r="H84">
        <v>52</v>
      </c>
      <c r="I84" t="s">
        <v>7767</v>
      </c>
      <c r="O84" s="14"/>
      <c r="P84" s="14"/>
      <c r="U84" t="s">
        <v>6710</v>
      </c>
      <c r="V84" t="s">
        <v>7761</v>
      </c>
      <c r="W84" t="s">
        <v>7762</v>
      </c>
      <c r="X84">
        <v>81</v>
      </c>
      <c r="Y84" s="14">
        <v>1.0555759999999999E-14</v>
      </c>
      <c r="Z84" s="14">
        <v>1.3556759999999999E-10</v>
      </c>
      <c r="AA84">
        <v>4</v>
      </c>
      <c r="AB84">
        <v>6</v>
      </c>
      <c r="AC84" t="s">
        <v>7763</v>
      </c>
      <c r="AE84" t="s">
        <v>6710</v>
      </c>
      <c r="AF84" t="s">
        <v>7764</v>
      </c>
      <c r="AG84" t="s">
        <v>7765</v>
      </c>
      <c r="AH84">
        <v>81</v>
      </c>
      <c r="AI84" s="14">
        <v>1.484723E-19</v>
      </c>
      <c r="AJ84" s="14">
        <v>1.9068299999999999E-15</v>
      </c>
      <c r="AK84">
        <v>64</v>
      </c>
      <c r="AL84">
        <v>156</v>
      </c>
      <c r="AM84" t="s">
        <v>7766</v>
      </c>
      <c r="AS84" s="14"/>
      <c r="AT84" s="14"/>
      <c r="BC84" s="14"/>
      <c r="BD84" s="14"/>
      <c r="BM84" s="14"/>
      <c r="BN84" s="14"/>
      <c r="BT84" s="5" t="s">
        <v>6710</v>
      </c>
      <c r="BU84" t="s">
        <v>7641</v>
      </c>
      <c r="BV84" t="s">
        <v>7642</v>
      </c>
      <c r="BW84">
        <v>81</v>
      </c>
      <c r="BX84" s="14">
        <v>2.5715860000000001E-7</v>
      </c>
      <c r="BY84" s="14">
        <v>3.3026879999999998E-3</v>
      </c>
      <c r="BZ84">
        <v>1</v>
      </c>
      <c r="CA84">
        <v>2</v>
      </c>
      <c r="CB84" t="s">
        <v>7605</v>
      </c>
    </row>
    <row r="85" spans="1:80">
      <c r="A85" t="s">
        <v>6710</v>
      </c>
      <c r="B85" t="s">
        <v>7775</v>
      </c>
      <c r="C85" t="s">
        <v>7776</v>
      </c>
      <c r="D85">
        <v>82</v>
      </c>
      <c r="E85" s="14">
        <v>1.220627E-7</v>
      </c>
      <c r="F85" s="14">
        <v>1.567651E-3</v>
      </c>
      <c r="G85">
        <v>2</v>
      </c>
      <c r="H85">
        <v>8</v>
      </c>
      <c r="I85" t="s">
        <v>7777</v>
      </c>
      <c r="O85" s="14"/>
      <c r="P85" s="14"/>
      <c r="U85" t="s">
        <v>6710</v>
      </c>
      <c r="V85" t="s">
        <v>7771</v>
      </c>
      <c r="W85" t="s">
        <v>7772</v>
      </c>
      <c r="X85">
        <v>82</v>
      </c>
      <c r="Y85" s="14">
        <v>1.1329580000000001E-14</v>
      </c>
      <c r="Z85" s="14">
        <v>1.455058E-10</v>
      </c>
      <c r="AA85">
        <v>90</v>
      </c>
      <c r="AB85">
        <v>315</v>
      </c>
      <c r="AC85" t="s">
        <v>7773</v>
      </c>
      <c r="AE85" t="s">
        <v>6710</v>
      </c>
      <c r="AF85" t="s">
        <v>6137</v>
      </c>
      <c r="AG85" t="s">
        <v>6138</v>
      </c>
      <c r="AH85">
        <v>82</v>
      </c>
      <c r="AI85" s="14">
        <v>1.548752E-19</v>
      </c>
      <c r="AJ85" s="14">
        <v>1.9890620000000001E-15</v>
      </c>
      <c r="AK85">
        <v>137</v>
      </c>
      <c r="AL85">
        <v>354</v>
      </c>
      <c r="AM85" t="s">
        <v>7774</v>
      </c>
      <c r="AS85" s="14"/>
      <c r="AT85" s="14"/>
      <c r="BC85" s="14"/>
      <c r="BD85" s="14"/>
      <c r="BM85" s="14"/>
      <c r="BN85" s="14"/>
      <c r="BT85" s="5" t="s">
        <v>6710</v>
      </c>
      <c r="BU85" t="s">
        <v>7769</v>
      </c>
      <c r="BV85" t="s">
        <v>7770</v>
      </c>
      <c r="BW85">
        <v>82</v>
      </c>
      <c r="BX85" s="14">
        <v>2.6124999999999999E-7</v>
      </c>
      <c r="BY85" s="14">
        <v>3.3552339999999999E-3</v>
      </c>
      <c r="BZ85">
        <v>4</v>
      </c>
      <c r="CA85">
        <v>30</v>
      </c>
      <c r="CB85" t="s">
        <v>7247</v>
      </c>
    </row>
    <row r="86" spans="1:80">
      <c r="A86" t="s">
        <v>6710</v>
      </c>
      <c r="B86" t="s">
        <v>1309</v>
      </c>
      <c r="C86" t="s">
        <v>1310</v>
      </c>
      <c r="D86">
        <v>83</v>
      </c>
      <c r="E86" s="14">
        <v>1.335226E-7</v>
      </c>
      <c r="F86" s="14">
        <v>1.714831E-3</v>
      </c>
      <c r="G86">
        <v>8</v>
      </c>
      <c r="H86">
        <v>60</v>
      </c>
      <c r="I86" t="s">
        <v>7714</v>
      </c>
      <c r="O86" s="14"/>
      <c r="P86" s="14"/>
      <c r="U86" t="s">
        <v>6710</v>
      </c>
      <c r="V86" t="s">
        <v>3404</v>
      </c>
      <c r="W86" t="s">
        <v>3405</v>
      </c>
      <c r="X86">
        <v>83</v>
      </c>
      <c r="Y86" s="14">
        <v>1.6111039999999999E-14</v>
      </c>
      <c r="Z86" s="14">
        <v>2.069141E-10</v>
      </c>
      <c r="AA86">
        <v>74</v>
      </c>
      <c r="AB86">
        <v>268</v>
      </c>
      <c r="AC86" t="s">
        <v>7784</v>
      </c>
      <c r="AE86" t="s">
        <v>6710</v>
      </c>
      <c r="AF86" t="s">
        <v>7785</v>
      </c>
      <c r="AG86" t="s">
        <v>7786</v>
      </c>
      <c r="AH86">
        <v>83</v>
      </c>
      <c r="AI86" s="14">
        <v>1.8205710000000001E-19</v>
      </c>
      <c r="AJ86" s="14">
        <v>2.3381589999999999E-15</v>
      </c>
      <c r="AK86">
        <v>162</v>
      </c>
      <c r="AL86">
        <v>485</v>
      </c>
      <c r="AM86" t="s">
        <v>7787</v>
      </c>
      <c r="AS86" s="14"/>
      <c r="AT86" s="14"/>
      <c r="BC86" s="14"/>
      <c r="BD86" s="14"/>
      <c r="BM86" s="14"/>
      <c r="BN86" s="14"/>
      <c r="BT86" s="5" t="s">
        <v>6710</v>
      </c>
      <c r="BU86" t="s">
        <v>7782</v>
      </c>
      <c r="BV86" t="s">
        <v>7783</v>
      </c>
      <c r="BW86">
        <v>83</v>
      </c>
      <c r="BX86" s="14">
        <v>2.6287420000000001E-7</v>
      </c>
      <c r="BY86" s="14">
        <v>3.3760930000000001E-3</v>
      </c>
      <c r="BZ86">
        <v>5</v>
      </c>
      <c r="CA86">
        <v>21</v>
      </c>
      <c r="CB86" t="s">
        <v>7296</v>
      </c>
    </row>
    <row r="87" spans="1:80">
      <c r="A87" t="s">
        <v>6710</v>
      </c>
      <c r="B87" t="s">
        <v>7796</v>
      </c>
      <c r="C87" t="s">
        <v>7797</v>
      </c>
      <c r="D87">
        <v>84</v>
      </c>
      <c r="E87" s="14">
        <v>1.6799980000000001E-7</v>
      </c>
      <c r="F87" s="14">
        <v>2.1576210000000002E-3</v>
      </c>
      <c r="G87">
        <v>11</v>
      </c>
      <c r="H87">
        <v>120</v>
      </c>
      <c r="I87" t="s">
        <v>7798</v>
      </c>
      <c r="O87" s="14"/>
      <c r="P87" s="14"/>
      <c r="U87" t="s">
        <v>6710</v>
      </c>
      <c r="V87" t="s">
        <v>6573</v>
      </c>
      <c r="W87" t="s">
        <v>6574</v>
      </c>
      <c r="X87">
        <v>84</v>
      </c>
      <c r="Y87" s="14">
        <v>4.0589029999999998E-14</v>
      </c>
      <c r="Z87" s="14">
        <v>5.2128489999999999E-10</v>
      </c>
      <c r="AA87">
        <v>180</v>
      </c>
      <c r="AB87">
        <v>741</v>
      </c>
      <c r="AC87" t="s">
        <v>7792</v>
      </c>
      <c r="AE87" t="s">
        <v>6710</v>
      </c>
      <c r="AF87" t="s">
        <v>7793</v>
      </c>
      <c r="AG87" t="s">
        <v>7794</v>
      </c>
      <c r="AH87">
        <v>84</v>
      </c>
      <c r="AI87" s="14">
        <v>2.4308410000000002E-19</v>
      </c>
      <c r="AJ87" s="14">
        <v>3.121929E-15</v>
      </c>
      <c r="AK87">
        <v>7</v>
      </c>
      <c r="AL87">
        <v>11</v>
      </c>
      <c r="AM87" t="s">
        <v>7795</v>
      </c>
      <c r="AS87" s="14"/>
      <c r="AT87" s="14"/>
      <c r="BC87" s="14"/>
      <c r="BD87" s="14"/>
      <c r="BM87" s="14"/>
      <c r="BN87" s="14"/>
      <c r="BT87" s="5" t="s">
        <v>6710</v>
      </c>
      <c r="BU87" t="s">
        <v>7790</v>
      </c>
      <c r="BV87" t="s">
        <v>7791</v>
      </c>
      <c r="BW87">
        <v>84</v>
      </c>
      <c r="BX87" s="14">
        <v>2.6454369999999999E-7</v>
      </c>
      <c r="BY87" s="14">
        <v>3.3975350000000001E-3</v>
      </c>
      <c r="BZ87">
        <v>1</v>
      </c>
      <c r="CA87">
        <v>2</v>
      </c>
      <c r="CB87" t="s">
        <v>7395</v>
      </c>
    </row>
    <row r="88" spans="1:80">
      <c r="A88" t="s">
        <v>6710</v>
      </c>
      <c r="B88" t="s">
        <v>7809</v>
      </c>
      <c r="C88" t="s">
        <v>7810</v>
      </c>
      <c r="D88">
        <v>85</v>
      </c>
      <c r="E88" s="14">
        <v>1.959703E-7</v>
      </c>
      <c r="F88" s="14">
        <v>2.516847E-3</v>
      </c>
      <c r="G88">
        <v>1</v>
      </c>
      <c r="H88">
        <v>4</v>
      </c>
      <c r="I88" t="s">
        <v>7811</v>
      </c>
      <c r="O88" s="14"/>
      <c r="P88" s="14"/>
      <c r="U88" t="s">
        <v>6710</v>
      </c>
      <c r="V88" t="s">
        <v>7803</v>
      </c>
      <c r="W88" t="s">
        <v>7804</v>
      </c>
      <c r="X88">
        <v>85</v>
      </c>
      <c r="Y88" s="14">
        <v>4.12377E-14</v>
      </c>
      <c r="Z88" s="14">
        <v>5.2961579999999998E-10</v>
      </c>
      <c r="AA88">
        <v>7</v>
      </c>
      <c r="AB88">
        <v>12</v>
      </c>
      <c r="AC88" t="s">
        <v>7805</v>
      </c>
      <c r="AE88" t="s">
        <v>6710</v>
      </c>
      <c r="AF88" t="s">
        <v>7806</v>
      </c>
      <c r="AG88" t="s">
        <v>7807</v>
      </c>
      <c r="AH88">
        <v>85</v>
      </c>
      <c r="AI88" s="14">
        <v>2.5886210000000002E-19</v>
      </c>
      <c r="AJ88" s="14">
        <v>3.3245659999999998E-15</v>
      </c>
      <c r="AK88">
        <v>84</v>
      </c>
      <c r="AL88">
        <v>217</v>
      </c>
      <c r="AM88" t="s">
        <v>7808</v>
      </c>
      <c r="AS88" s="14"/>
      <c r="AT88" s="14"/>
      <c r="BC88" s="14"/>
      <c r="BD88" s="14"/>
      <c r="BM88" s="14"/>
      <c r="BN88" s="14"/>
      <c r="BT88" s="5" t="s">
        <v>6710</v>
      </c>
      <c r="BU88" t="s">
        <v>7800</v>
      </c>
      <c r="BV88" t="s">
        <v>7801</v>
      </c>
      <c r="BW88">
        <v>85</v>
      </c>
      <c r="BX88" s="14">
        <v>2.9337329999999999E-7</v>
      </c>
      <c r="BY88" s="14">
        <v>3.7677930000000002E-3</v>
      </c>
      <c r="BZ88">
        <v>2</v>
      </c>
      <c r="CA88">
        <v>4</v>
      </c>
      <c r="CB88" t="s">
        <v>7802</v>
      </c>
    </row>
    <row r="89" spans="1:80">
      <c r="A89" t="s">
        <v>6710</v>
      </c>
      <c r="B89" t="s">
        <v>3958</v>
      </c>
      <c r="C89" t="s">
        <v>3959</v>
      </c>
      <c r="D89">
        <v>86</v>
      </c>
      <c r="E89" s="14">
        <v>2.0242529999999999E-7</v>
      </c>
      <c r="F89" s="14">
        <v>2.5997479999999998E-3</v>
      </c>
      <c r="G89">
        <v>7</v>
      </c>
      <c r="H89">
        <v>57</v>
      </c>
      <c r="I89" t="s">
        <v>7819</v>
      </c>
      <c r="O89" s="14"/>
      <c r="P89" s="14"/>
      <c r="U89" t="s">
        <v>6710</v>
      </c>
      <c r="V89" t="s">
        <v>4316</v>
      </c>
      <c r="W89" t="s">
        <v>4317</v>
      </c>
      <c r="X89">
        <v>86</v>
      </c>
      <c r="Y89" s="14">
        <v>4.1607320000000002E-14</v>
      </c>
      <c r="Z89" s="14">
        <v>5.3436279999999997E-10</v>
      </c>
      <c r="AA89">
        <v>65</v>
      </c>
      <c r="AB89">
        <v>209</v>
      </c>
      <c r="AC89" t="s">
        <v>7815</v>
      </c>
      <c r="AE89" t="s">
        <v>6710</v>
      </c>
      <c r="AF89" t="s">
        <v>7816</v>
      </c>
      <c r="AG89" t="s">
        <v>7817</v>
      </c>
      <c r="AH89">
        <v>86</v>
      </c>
      <c r="AI89" s="14">
        <v>2.631513E-19</v>
      </c>
      <c r="AJ89" s="14">
        <v>3.379652E-15</v>
      </c>
      <c r="AK89">
        <v>121</v>
      </c>
      <c r="AL89">
        <v>395</v>
      </c>
      <c r="AM89" t="s">
        <v>7818</v>
      </c>
      <c r="AS89" s="14"/>
      <c r="AT89" s="14"/>
      <c r="BC89" s="14"/>
      <c r="BD89" s="14"/>
      <c r="BM89" s="14"/>
      <c r="BN89" s="14"/>
      <c r="BT89" s="5" t="s">
        <v>6710</v>
      </c>
      <c r="BU89" t="s">
        <v>7812</v>
      </c>
      <c r="BV89" t="s">
        <v>7813</v>
      </c>
      <c r="BW89">
        <v>86</v>
      </c>
      <c r="BX89" s="14">
        <v>3.0830719999999999E-7</v>
      </c>
      <c r="BY89" s="14">
        <v>3.9595890000000003E-3</v>
      </c>
      <c r="BZ89">
        <v>2</v>
      </c>
      <c r="CA89">
        <v>5</v>
      </c>
      <c r="CB89" t="s">
        <v>7814</v>
      </c>
    </row>
    <row r="90" spans="1:80">
      <c r="A90" t="s">
        <v>6710</v>
      </c>
      <c r="B90" t="s">
        <v>7824</v>
      </c>
      <c r="C90" t="s">
        <v>7825</v>
      </c>
      <c r="D90">
        <v>87</v>
      </c>
      <c r="E90" s="14">
        <v>2.2514790000000001E-7</v>
      </c>
      <c r="F90" s="14">
        <v>2.8915740000000001E-3</v>
      </c>
      <c r="G90">
        <v>3</v>
      </c>
      <c r="H90">
        <v>36</v>
      </c>
      <c r="I90" t="s">
        <v>7278</v>
      </c>
      <c r="O90" s="14"/>
      <c r="P90" s="14"/>
      <c r="U90" t="s">
        <v>6710</v>
      </c>
      <c r="V90" t="s">
        <v>961</v>
      </c>
      <c r="W90" t="s">
        <v>962</v>
      </c>
      <c r="X90">
        <v>87</v>
      </c>
      <c r="Y90" s="14">
        <v>4.9155160000000003E-14</v>
      </c>
      <c r="Z90" s="14">
        <v>6.3129969999999999E-10</v>
      </c>
      <c r="AA90">
        <v>25</v>
      </c>
      <c r="AB90">
        <v>70</v>
      </c>
      <c r="AC90" t="s">
        <v>7822</v>
      </c>
      <c r="AE90" t="s">
        <v>6710</v>
      </c>
      <c r="AF90" t="s">
        <v>6112</v>
      </c>
      <c r="AG90" t="s">
        <v>6113</v>
      </c>
      <c r="AH90">
        <v>87</v>
      </c>
      <c r="AI90" s="14">
        <v>2.6460309999999998E-19</v>
      </c>
      <c r="AJ90" s="14">
        <v>3.398298E-15</v>
      </c>
      <c r="AK90">
        <v>90</v>
      </c>
      <c r="AL90">
        <v>253</v>
      </c>
      <c r="AM90" t="s">
        <v>7823</v>
      </c>
      <c r="AS90" s="14"/>
      <c r="AT90" s="14"/>
      <c r="BC90" s="14"/>
      <c r="BD90" s="14"/>
      <c r="BM90" s="14"/>
      <c r="BN90" s="14"/>
      <c r="BT90" s="5" t="s">
        <v>6710</v>
      </c>
      <c r="BU90" t="s">
        <v>1954</v>
      </c>
      <c r="BV90" t="s">
        <v>1955</v>
      </c>
      <c r="BW90">
        <v>87</v>
      </c>
      <c r="BX90" s="14">
        <v>3.2671860000000001E-7</v>
      </c>
      <c r="BY90" s="14">
        <v>4.1960469999999996E-3</v>
      </c>
      <c r="BZ90">
        <v>30</v>
      </c>
      <c r="CA90">
        <v>234</v>
      </c>
      <c r="CB90" t="s">
        <v>7821</v>
      </c>
    </row>
    <row r="91" spans="1:80">
      <c r="A91" t="s">
        <v>6710</v>
      </c>
      <c r="B91" t="s">
        <v>7835</v>
      </c>
      <c r="C91" t="s">
        <v>7836</v>
      </c>
      <c r="D91">
        <v>88</v>
      </c>
      <c r="E91" s="14">
        <v>2.5423869999999997E-7</v>
      </c>
      <c r="F91" s="14">
        <v>3.265188E-3</v>
      </c>
      <c r="G91">
        <v>1</v>
      </c>
      <c r="H91">
        <v>1</v>
      </c>
      <c r="I91" t="s">
        <v>7837</v>
      </c>
      <c r="O91" s="14"/>
      <c r="P91" s="14"/>
      <c r="U91" t="s">
        <v>6710</v>
      </c>
      <c r="V91" t="s">
        <v>7829</v>
      </c>
      <c r="W91" t="s">
        <v>7830</v>
      </c>
      <c r="X91">
        <v>88</v>
      </c>
      <c r="Y91" s="14">
        <v>5.3478750000000001E-14</v>
      </c>
      <c r="Z91" s="14">
        <v>6.8682759999999995E-10</v>
      </c>
      <c r="AA91">
        <v>13</v>
      </c>
      <c r="AB91">
        <v>29</v>
      </c>
      <c r="AC91" t="s">
        <v>7831</v>
      </c>
      <c r="AE91" t="s">
        <v>6710</v>
      </c>
      <c r="AF91" t="s">
        <v>7832</v>
      </c>
      <c r="AG91" t="s">
        <v>7833</v>
      </c>
      <c r="AH91">
        <v>88</v>
      </c>
      <c r="AI91" s="14">
        <v>3.8177050000000002E-19</v>
      </c>
      <c r="AJ91" s="14">
        <v>4.9030790000000002E-15</v>
      </c>
      <c r="AK91">
        <v>276</v>
      </c>
      <c r="AL91">
        <v>921</v>
      </c>
      <c r="AM91" t="s">
        <v>7834</v>
      </c>
      <c r="AS91" s="14"/>
      <c r="AT91" s="14"/>
      <c r="BC91" s="14"/>
      <c r="BD91" s="14"/>
      <c r="BM91" s="14"/>
      <c r="BN91" s="14"/>
      <c r="BT91" s="5" t="s">
        <v>6710</v>
      </c>
      <c r="BU91" t="s">
        <v>3347</v>
      </c>
      <c r="BV91" t="s">
        <v>3348</v>
      </c>
      <c r="BW91">
        <v>88</v>
      </c>
      <c r="BX91" s="14">
        <v>3.3228390000000002E-7</v>
      </c>
      <c r="BY91" s="14">
        <v>4.2675220000000002E-3</v>
      </c>
      <c r="BZ91">
        <v>12</v>
      </c>
      <c r="CA91">
        <v>71</v>
      </c>
      <c r="CB91" t="s">
        <v>7828</v>
      </c>
    </row>
    <row r="92" spans="1:80">
      <c r="A92" t="s">
        <v>6710</v>
      </c>
      <c r="B92" t="s">
        <v>7840</v>
      </c>
      <c r="C92" t="s">
        <v>7841</v>
      </c>
      <c r="D92">
        <v>88</v>
      </c>
      <c r="E92" s="14">
        <v>2.5423869999999997E-7</v>
      </c>
      <c r="F92" s="14">
        <v>3.265188E-3</v>
      </c>
      <c r="G92">
        <v>1</v>
      </c>
      <c r="H92">
        <v>1</v>
      </c>
      <c r="I92" t="s">
        <v>7837</v>
      </c>
      <c r="O92" s="14"/>
      <c r="P92" s="14"/>
      <c r="U92" t="s">
        <v>6710</v>
      </c>
      <c r="V92" t="s">
        <v>952</v>
      </c>
      <c r="W92" t="s">
        <v>953</v>
      </c>
      <c r="X92">
        <v>89</v>
      </c>
      <c r="Y92" s="14">
        <v>7.7950789999999995E-14</v>
      </c>
      <c r="Z92" s="14">
        <v>1.001122E-9</v>
      </c>
      <c r="AA92">
        <v>25</v>
      </c>
      <c r="AB92">
        <v>71</v>
      </c>
      <c r="AC92" t="s">
        <v>7822</v>
      </c>
      <c r="AE92" t="s">
        <v>6710</v>
      </c>
      <c r="AF92" t="s">
        <v>7043</v>
      </c>
      <c r="AG92" t="s">
        <v>7044</v>
      </c>
      <c r="AH92">
        <v>89</v>
      </c>
      <c r="AI92" s="14">
        <v>4.1196289999999998E-19</v>
      </c>
      <c r="AJ92" s="14">
        <v>5.2908399999999998E-15</v>
      </c>
      <c r="AK92">
        <v>251</v>
      </c>
      <c r="AL92">
        <v>997</v>
      </c>
      <c r="AM92" t="s">
        <v>7839</v>
      </c>
      <c r="AS92" s="14"/>
      <c r="AT92" s="14"/>
      <c r="BC92" s="14"/>
      <c r="BD92" s="14"/>
      <c r="BM92" s="14"/>
      <c r="BN92" s="14"/>
      <c r="BT92" s="5" t="s">
        <v>6710</v>
      </c>
      <c r="BU92" t="s">
        <v>7832</v>
      </c>
      <c r="BV92" t="s">
        <v>7833</v>
      </c>
      <c r="BW92">
        <v>89</v>
      </c>
      <c r="BX92" s="14">
        <v>3.3270919999999998E-7</v>
      </c>
      <c r="BY92" s="14">
        <v>4.2729839999999996E-3</v>
      </c>
      <c r="BZ92">
        <v>113</v>
      </c>
      <c r="CA92">
        <v>921</v>
      </c>
      <c r="CB92" t="s">
        <v>7838</v>
      </c>
    </row>
    <row r="93" spans="1:80">
      <c r="A93" t="s">
        <v>6710</v>
      </c>
      <c r="B93" t="s">
        <v>7853</v>
      </c>
      <c r="C93" t="s">
        <v>7854</v>
      </c>
      <c r="D93">
        <v>88</v>
      </c>
      <c r="E93" s="14">
        <v>2.5423869999999997E-7</v>
      </c>
      <c r="F93" s="14">
        <v>3.265188E-3</v>
      </c>
      <c r="G93">
        <v>1</v>
      </c>
      <c r="H93">
        <v>1</v>
      </c>
      <c r="I93" t="s">
        <v>7837</v>
      </c>
      <c r="O93" s="14"/>
      <c r="P93" s="14"/>
      <c r="U93" t="s">
        <v>6710</v>
      </c>
      <c r="V93" t="s">
        <v>1715</v>
      </c>
      <c r="W93" t="s">
        <v>1716</v>
      </c>
      <c r="X93">
        <v>90</v>
      </c>
      <c r="Y93" s="14">
        <v>8.4695439999999996E-14</v>
      </c>
      <c r="Z93" s="14">
        <v>1.087744E-9</v>
      </c>
      <c r="AA93">
        <v>45</v>
      </c>
      <c r="AB93">
        <v>145</v>
      </c>
      <c r="AC93" t="s">
        <v>7849</v>
      </c>
      <c r="AE93" t="s">
        <v>6710</v>
      </c>
      <c r="AF93" t="s">
        <v>7850</v>
      </c>
      <c r="AG93" t="s">
        <v>7851</v>
      </c>
      <c r="AH93">
        <v>90</v>
      </c>
      <c r="AI93" s="14">
        <v>5.1275650000000003E-19</v>
      </c>
      <c r="AJ93" s="14">
        <v>6.5853319999999997E-15</v>
      </c>
      <c r="AK93">
        <v>31</v>
      </c>
      <c r="AL93">
        <v>83</v>
      </c>
      <c r="AM93" t="s">
        <v>7852</v>
      </c>
      <c r="AS93" s="14"/>
      <c r="AT93" s="14"/>
      <c r="BC93" s="14"/>
      <c r="BD93" s="14"/>
      <c r="BM93" s="14"/>
      <c r="BN93" s="14"/>
      <c r="BT93" s="5" t="s">
        <v>6710</v>
      </c>
      <c r="BU93" t="s">
        <v>7846</v>
      </c>
      <c r="BV93" t="s">
        <v>7847</v>
      </c>
      <c r="BW93">
        <v>90</v>
      </c>
      <c r="BX93" s="14">
        <v>3.3840029999999999E-7</v>
      </c>
      <c r="BY93" s="14">
        <v>4.3460749999999996E-3</v>
      </c>
      <c r="BZ93">
        <v>2</v>
      </c>
      <c r="CA93">
        <v>5</v>
      </c>
      <c r="CB93" t="s">
        <v>7848</v>
      </c>
    </row>
    <row r="94" spans="1:80">
      <c r="A94" t="s">
        <v>6710</v>
      </c>
      <c r="B94" t="s">
        <v>7861</v>
      </c>
      <c r="C94" t="s">
        <v>7862</v>
      </c>
      <c r="D94">
        <v>88</v>
      </c>
      <c r="E94" s="14">
        <v>2.5423869999999997E-7</v>
      </c>
      <c r="F94" s="14">
        <v>3.265188E-3</v>
      </c>
      <c r="G94">
        <v>1</v>
      </c>
      <c r="H94">
        <v>1</v>
      </c>
      <c r="I94" t="s">
        <v>7837</v>
      </c>
      <c r="O94" s="14"/>
      <c r="P94" s="14"/>
      <c r="U94" t="s">
        <v>6710</v>
      </c>
      <c r="V94" t="s">
        <v>1787</v>
      </c>
      <c r="W94" t="s">
        <v>1788</v>
      </c>
      <c r="X94">
        <v>91</v>
      </c>
      <c r="Y94" s="14">
        <v>9.5024800000000002E-14</v>
      </c>
      <c r="Z94" s="14">
        <v>1.2204040000000001E-9</v>
      </c>
      <c r="AA94">
        <v>116</v>
      </c>
      <c r="AB94">
        <v>411</v>
      </c>
      <c r="AC94" t="s">
        <v>7857</v>
      </c>
      <c r="AE94" t="s">
        <v>6710</v>
      </c>
      <c r="AF94" t="s">
        <v>7858</v>
      </c>
      <c r="AG94" t="s">
        <v>7859</v>
      </c>
      <c r="AH94">
        <v>91</v>
      </c>
      <c r="AI94" s="14">
        <v>1.214851E-18</v>
      </c>
      <c r="AJ94" s="14">
        <v>1.5602330000000001E-14</v>
      </c>
      <c r="AK94">
        <v>84</v>
      </c>
      <c r="AL94">
        <v>234</v>
      </c>
      <c r="AM94" t="s">
        <v>7860</v>
      </c>
      <c r="AS94" s="14"/>
      <c r="AT94" s="14"/>
      <c r="BC94" s="14"/>
      <c r="BD94" s="14"/>
      <c r="BM94" s="14"/>
      <c r="BN94" s="14"/>
      <c r="BT94" s="5" t="s">
        <v>6710</v>
      </c>
      <c r="BU94" t="s">
        <v>7855</v>
      </c>
      <c r="BV94" t="s">
        <v>7856</v>
      </c>
      <c r="BW94">
        <v>91</v>
      </c>
      <c r="BX94" s="14">
        <v>3.711715E-7</v>
      </c>
      <c r="BY94" s="14">
        <v>4.7669560000000001E-3</v>
      </c>
      <c r="BZ94">
        <v>5</v>
      </c>
      <c r="CA94">
        <v>38</v>
      </c>
      <c r="CB94" t="s">
        <v>7269</v>
      </c>
    </row>
    <row r="95" spans="1:80">
      <c r="A95" t="s">
        <v>6710</v>
      </c>
      <c r="B95" t="s">
        <v>7870</v>
      </c>
      <c r="C95" t="s">
        <v>7871</v>
      </c>
      <c r="D95">
        <v>88</v>
      </c>
      <c r="E95" s="14">
        <v>2.5423869999999997E-7</v>
      </c>
      <c r="F95" s="14">
        <v>3.265188E-3</v>
      </c>
      <c r="G95">
        <v>1</v>
      </c>
      <c r="H95">
        <v>1</v>
      </c>
      <c r="I95" t="s">
        <v>7837</v>
      </c>
      <c r="O95" s="14"/>
      <c r="P95" s="14"/>
      <c r="U95" t="s">
        <v>6710</v>
      </c>
      <c r="V95" t="s">
        <v>1728</v>
      </c>
      <c r="W95" t="s">
        <v>1729</v>
      </c>
      <c r="X95">
        <v>92</v>
      </c>
      <c r="Y95" s="14">
        <v>1.1081519999999999E-13</v>
      </c>
      <c r="Z95" s="14">
        <v>1.4232E-9</v>
      </c>
      <c r="AA95">
        <v>67</v>
      </c>
      <c r="AB95">
        <v>216</v>
      </c>
      <c r="AC95" t="s">
        <v>7866</v>
      </c>
      <c r="AE95" t="s">
        <v>6710</v>
      </c>
      <c r="AF95" t="s">
        <v>7867</v>
      </c>
      <c r="AG95" t="s">
        <v>7868</v>
      </c>
      <c r="AH95">
        <v>92</v>
      </c>
      <c r="AI95" s="14">
        <v>1.64123E-18</v>
      </c>
      <c r="AJ95" s="14">
        <v>2.107832E-14</v>
      </c>
      <c r="AK95">
        <v>17</v>
      </c>
      <c r="AL95">
        <v>43</v>
      </c>
      <c r="AM95" t="s">
        <v>7869</v>
      </c>
      <c r="AS95" s="14"/>
      <c r="AT95" s="14"/>
      <c r="BC95" s="14"/>
      <c r="BD95" s="14"/>
      <c r="BM95" s="14"/>
      <c r="BN95" s="14"/>
      <c r="BT95" s="5" t="s">
        <v>6710</v>
      </c>
      <c r="BU95" t="s">
        <v>7863</v>
      </c>
      <c r="BV95" t="s">
        <v>7864</v>
      </c>
      <c r="BW95">
        <v>92</v>
      </c>
      <c r="BX95" s="14">
        <v>4.0934560000000002E-7</v>
      </c>
      <c r="BY95" s="14">
        <v>5.2572260000000003E-3</v>
      </c>
      <c r="BZ95">
        <v>2</v>
      </c>
      <c r="CA95">
        <v>3</v>
      </c>
      <c r="CB95" t="s">
        <v>7865</v>
      </c>
    </row>
    <row r="96" spans="1:80">
      <c r="A96" t="s">
        <v>6710</v>
      </c>
      <c r="B96" t="s">
        <v>7877</v>
      </c>
      <c r="C96" t="s">
        <v>7878</v>
      </c>
      <c r="D96">
        <v>93</v>
      </c>
      <c r="E96" s="14">
        <v>3.2039459999999998E-7</v>
      </c>
      <c r="F96" s="14">
        <v>4.1148280000000001E-3</v>
      </c>
      <c r="G96">
        <v>2</v>
      </c>
      <c r="H96">
        <v>9</v>
      </c>
      <c r="I96" t="s">
        <v>7879</v>
      </c>
      <c r="O96" s="14"/>
      <c r="P96" s="14"/>
      <c r="U96" t="s">
        <v>6710</v>
      </c>
      <c r="V96" t="s">
        <v>7873</v>
      </c>
      <c r="W96" t="s">
        <v>7874</v>
      </c>
      <c r="X96">
        <v>93</v>
      </c>
      <c r="Y96" s="14">
        <v>1.1607159999999999E-13</v>
      </c>
      <c r="Z96" s="14">
        <v>1.4907080000000001E-9</v>
      </c>
      <c r="AA96">
        <v>2</v>
      </c>
      <c r="AB96">
        <v>6</v>
      </c>
      <c r="AC96" t="s">
        <v>7875</v>
      </c>
      <c r="AE96" t="s">
        <v>6710</v>
      </c>
      <c r="AF96" t="s">
        <v>227</v>
      </c>
      <c r="AG96" t="s">
        <v>228</v>
      </c>
      <c r="AH96">
        <v>93</v>
      </c>
      <c r="AI96" s="14">
        <v>1.7493539999999998E-18</v>
      </c>
      <c r="AJ96" s="14">
        <v>2.2466950000000001E-14</v>
      </c>
      <c r="AK96">
        <v>73</v>
      </c>
      <c r="AL96">
        <v>212</v>
      </c>
      <c r="AM96" t="s">
        <v>7876</v>
      </c>
      <c r="AS96" s="14"/>
      <c r="AT96" s="14"/>
      <c r="BC96" s="14"/>
      <c r="BD96" s="14"/>
      <c r="BM96" s="14"/>
      <c r="BN96" s="14"/>
      <c r="BT96" s="5" t="s">
        <v>6710</v>
      </c>
      <c r="BU96" t="s">
        <v>945</v>
      </c>
      <c r="BV96" t="s">
        <v>946</v>
      </c>
      <c r="BW96">
        <v>93</v>
      </c>
      <c r="BX96" s="14">
        <v>4.2878159999999999E-7</v>
      </c>
      <c r="BY96" s="14">
        <v>5.5068419999999996E-3</v>
      </c>
      <c r="BZ96">
        <v>23</v>
      </c>
      <c r="CA96">
        <v>172</v>
      </c>
      <c r="CB96" t="s">
        <v>7872</v>
      </c>
    </row>
    <row r="97" spans="1:80">
      <c r="A97" t="s">
        <v>6710</v>
      </c>
      <c r="B97" t="s">
        <v>3443</v>
      </c>
      <c r="C97" t="s">
        <v>3444</v>
      </c>
      <c r="D97">
        <v>94</v>
      </c>
      <c r="E97" s="14">
        <v>4.1748499999999998E-7</v>
      </c>
      <c r="F97" s="14">
        <v>5.3617600000000001E-3</v>
      </c>
      <c r="G97">
        <v>7</v>
      </c>
      <c r="H97">
        <v>63</v>
      </c>
      <c r="I97" t="s">
        <v>7890</v>
      </c>
      <c r="O97" s="14"/>
      <c r="P97" s="14"/>
      <c r="U97" t="s">
        <v>6710</v>
      </c>
      <c r="V97" t="s">
        <v>7886</v>
      </c>
      <c r="W97" t="s">
        <v>7887</v>
      </c>
      <c r="X97">
        <v>94</v>
      </c>
      <c r="Y97" s="14">
        <v>1.3864469999999999E-13</v>
      </c>
      <c r="Z97" s="14">
        <v>1.7806139999999999E-9</v>
      </c>
      <c r="AA97">
        <v>112</v>
      </c>
      <c r="AB97">
        <v>413</v>
      </c>
      <c r="AC97" t="s">
        <v>7888</v>
      </c>
      <c r="AE97" t="s">
        <v>6710</v>
      </c>
      <c r="AF97" t="s">
        <v>6122</v>
      </c>
      <c r="AG97" t="s">
        <v>6123</v>
      </c>
      <c r="AH97">
        <v>94</v>
      </c>
      <c r="AI97" s="14">
        <v>1.789519E-18</v>
      </c>
      <c r="AJ97" s="14">
        <v>2.298279E-14</v>
      </c>
      <c r="AK97">
        <v>96</v>
      </c>
      <c r="AL97">
        <v>282</v>
      </c>
      <c r="AM97" t="s">
        <v>7889</v>
      </c>
      <c r="AS97" s="14"/>
      <c r="AT97" s="14"/>
      <c r="BC97" s="14"/>
      <c r="BD97" s="14"/>
      <c r="BM97" s="14"/>
      <c r="BN97" s="14"/>
      <c r="BT97" s="5" t="s">
        <v>6710</v>
      </c>
      <c r="BU97" t="s">
        <v>7883</v>
      </c>
      <c r="BV97" t="s">
        <v>7884</v>
      </c>
      <c r="BW97">
        <v>94</v>
      </c>
      <c r="BX97" s="14">
        <v>4.4014309999999999E-7</v>
      </c>
      <c r="BY97" s="14">
        <v>5.6527579999999999E-3</v>
      </c>
      <c r="BZ97">
        <v>1</v>
      </c>
      <c r="CA97">
        <v>1</v>
      </c>
      <c r="CB97" t="s">
        <v>7885</v>
      </c>
    </row>
    <row r="98" spans="1:80">
      <c r="A98" t="s">
        <v>6710</v>
      </c>
      <c r="B98" t="s">
        <v>4326</v>
      </c>
      <c r="C98" t="s">
        <v>4327</v>
      </c>
      <c r="D98">
        <v>95</v>
      </c>
      <c r="E98" s="14">
        <v>4.4349000000000001E-7</v>
      </c>
      <c r="F98" s="14">
        <v>5.6957420000000002E-3</v>
      </c>
      <c r="G98">
        <v>6</v>
      </c>
      <c r="H98">
        <v>28</v>
      </c>
      <c r="I98" t="s">
        <v>7895</v>
      </c>
      <c r="O98" s="14"/>
      <c r="P98" s="14"/>
      <c r="U98" t="s">
        <v>6710</v>
      </c>
      <c r="V98" t="s">
        <v>1332</v>
      </c>
      <c r="W98" t="s">
        <v>1333</v>
      </c>
      <c r="X98">
        <v>95</v>
      </c>
      <c r="Y98" s="14">
        <v>1.593689E-13</v>
      </c>
      <c r="Z98" s="14">
        <v>2.0467749999999999E-9</v>
      </c>
      <c r="AA98">
        <v>145</v>
      </c>
      <c r="AB98">
        <v>440</v>
      </c>
      <c r="AC98" t="s">
        <v>7893</v>
      </c>
      <c r="AE98" t="s">
        <v>6710</v>
      </c>
      <c r="AF98" t="s">
        <v>209</v>
      </c>
      <c r="AG98" t="s">
        <v>210</v>
      </c>
      <c r="AH98">
        <v>95</v>
      </c>
      <c r="AI98" s="14">
        <v>2.2846999999999999E-18</v>
      </c>
      <c r="AJ98" s="14">
        <v>2.9342400000000001E-14</v>
      </c>
      <c r="AK98">
        <v>60</v>
      </c>
      <c r="AL98">
        <v>162</v>
      </c>
      <c r="AM98" t="s">
        <v>7894</v>
      </c>
      <c r="AS98" s="14"/>
      <c r="AT98" s="14"/>
      <c r="BC98" s="14"/>
      <c r="BD98" s="14"/>
      <c r="BM98" s="14"/>
      <c r="BN98" s="14"/>
      <c r="BT98" s="5" t="s">
        <v>6710</v>
      </c>
      <c r="BU98" t="s">
        <v>7891</v>
      </c>
      <c r="BV98" t="s">
        <v>7892</v>
      </c>
      <c r="BW98">
        <v>94</v>
      </c>
      <c r="BX98" s="14">
        <v>4.4014309999999999E-7</v>
      </c>
      <c r="BY98" s="14">
        <v>5.6527579999999999E-3</v>
      </c>
      <c r="BZ98">
        <v>1</v>
      </c>
      <c r="CA98">
        <v>1</v>
      </c>
      <c r="CB98" t="s">
        <v>7885</v>
      </c>
    </row>
    <row r="99" spans="1:80">
      <c r="A99" t="s">
        <v>6710</v>
      </c>
      <c r="B99" t="s">
        <v>7904</v>
      </c>
      <c r="C99" t="s">
        <v>7905</v>
      </c>
      <c r="D99">
        <v>96</v>
      </c>
      <c r="E99" s="14">
        <v>4.7373619999999999E-7</v>
      </c>
      <c r="F99" s="14">
        <v>6.0841940000000002E-3</v>
      </c>
      <c r="G99">
        <v>1</v>
      </c>
      <c r="H99">
        <v>29</v>
      </c>
      <c r="I99" t="s">
        <v>6832</v>
      </c>
      <c r="O99" s="14"/>
      <c r="P99" s="14"/>
      <c r="U99" t="s">
        <v>6710</v>
      </c>
      <c r="V99" t="s">
        <v>7900</v>
      </c>
      <c r="W99" t="s">
        <v>7901</v>
      </c>
      <c r="X99">
        <v>96</v>
      </c>
      <c r="Y99" s="14">
        <v>1.6240330000000001E-13</v>
      </c>
      <c r="Z99" s="14">
        <v>2.0857460000000001E-9</v>
      </c>
      <c r="AA99">
        <v>43</v>
      </c>
      <c r="AB99">
        <v>136</v>
      </c>
      <c r="AC99" t="s">
        <v>7902</v>
      </c>
      <c r="AE99" t="s">
        <v>6710</v>
      </c>
      <c r="AF99" t="s">
        <v>812</v>
      </c>
      <c r="AG99" t="s">
        <v>813</v>
      </c>
      <c r="AH99">
        <v>96</v>
      </c>
      <c r="AI99" s="14">
        <v>4.2145760000000001E-18</v>
      </c>
      <c r="AJ99" s="14">
        <v>5.4127799999999997E-14</v>
      </c>
      <c r="AK99">
        <v>38</v>
      </c>
      <c r="AL99">
        <v>112</v>
      </c>
      <c r="AM99" t="s">
        <v>7903</v>
      </c>
      <c r="AS99" s="14"/>
      <c r="AT99" s="14"/>
      <c r="BC99" s="14"/>
      <c r="BD99" s="14"/>
      <c r="BM99" s="14"/>
      <c r="BN99" s="14"/>
      <c r="BT99" s="5" t="s">
        <v>6710</v>
      </c>
      <c r="BU99" t="s">
        <v>7898</v>
      </c>
      <c r="BV99" t="s">
        <v>7899</v>
      </c>
      <c r="BW99">
        <v>94</v>
      </c>
      <c r="BX99" s="14">
        <v>4.4014309999999999E-7</v>
      </c>
      <c r="BY99" s="14">
        <v>5.6527579999999999E-3</v>
      </c>
      <c r="BZ99">
        <v>1</v>
      </c>
      <c r="CA99">
        <v>1</v>
      </c>
      <c r="CB99" t="s">
        <v>7885</v>
      </c>
    </row>
    <row r="100" spans="1:80">
      <c r="A100" t="s">
        <v>6710</v>
      </c>
      <c r="B100" t="s">
        <v>897</v>
      </c>
      <c r="C100" t="s">
        <v>898</v>
      </c>
      <c r="D100">
        <v>97</v>
      </c>
      <c r="E100" s="14">
        <v>4.9697159999999996E-7</v>
      </c>
      <c r="F100" s="14">
        <v>6.3826059999999999E-3</v>
      </c>
      <c r="G100">
        <v>23</v>
      </c>
      <c r="H100">
        <v>224</v>
      </c>
      <c r="I100" t="s">
        <v>7915</v>
      </c>
      <c r="O100" s="14"/>
      <c r="P100" s="14"/>
      <c r="U100" t="s">
        <v>6710</v>
      </c>
      <c r="V100" t="s">
        <v>1322</v>
      </c>
      <c r="W100" t="s">
        <v>1323</v>
      </c>
      <c r="X100">
        <v>97</v>
      </c>
      <c r="Y100" s="14">
        <v>1.9391980000000001E-13</v>
      </c>
      <c r="Z100" s="14">
        <v>2.4905120000000001E-9</v>
      </c>
      <c r="AA100">
        <v>47</v>
      </c>
      <c r="AB100">
        <v>127</v>
      </c>
      <c r="AC100" t="s">
        <v>7911</v>
      </c>
      <c r="AE100" t="s">
        <v>6710</v>
      </c>
      <c r="AF100" t="s">
        <v>7912</v>
      </c>
      <c r="AG100" t="s">
        <v>7913</v>
      </c>
      <c r="AH100">
        <v>97</v>
      </c>
      <c r="AI100" s="14">
        <v>6.4288259999999997E-18</v>
      </c>
      <c r="AJ100" s="14">
        <v>8.2565410000000001E-14</v>
      </c>
      <c r="AK100">
        <v>82</v>
      </c>
      <c r="AL100">
        <v>209</v>
      </c>
      <c r="AM100" t="s">
        <v>7914</v>
      </c>
      <c r="AS100" s="14"/>
      <c r="AT100" s="14"/>
      <c r="BC100" s="14"/>
      <c r="BD100" s="14"/>
      <c r="BM100" s="14"/>
      <c r="BN100" s="14"/>
      <c r="BT100" s="5" t="s">
        <v>6710</v>
      </c>
      <c r="BU100" t="s">
        <v>7908</v>
      </c>
      <c r="BV100" t="s">
        <v>7909</v>
      </c>
      <c r="BW100">
        <v>97</v>
      </c>
      <c r="BX100" s="14">
        <v>4.4456909999999998E-7</v>
      </c>
      <c r="BY100" s="14">
        <v>5.7096009999999999E-3</v>
      </c>
      <c r="BZ100">
        <v>5</v>
      </c>
      <c r="CA100">
        <v>27</v>
      </c>
      <c r="CB100" t="s">
        <v>7910</v>
      </c>
    </row>
    <row r="101" spans="1:80">
      <c r="A101" t="s">
        <v>6710</v>
      </c>
      <c r="B101" t="s">
        <v>4313</v>
      </c>
      <c r="C101" t="s">
        <v>4314</v>
      </c>
      <c r="D101">
        <v>98</v>
      </c>
      <c r="E101" s="14">
        <v>5.8593119999999997E-7</v>
      </c>
      <c r="F101" s="14">
        <v>7.5251140000000003E-3</v>
      </c>
      <c r="G101">
        <v>27</v>
      </c>
      <c r="H101">
        <v>233</v>
      </c>
      <c r="I101" t="s">
        <v>7921</v>
      </c>
      <c r="O101" s="14"/>
      <c r="P101" s="14"/>
      <c r="U101" t="s">
        <v>6710</v>
      </c>
      <c r="V101" t="s">
        <v>1342</v>
      </c>
      <c r="W101" t="s">
        <v>1343</v>
      </c>
      <c r="X101">
        <v>98</v>
      </c>
      <c r="Y101" s="14">
        <v>2.1686579999999999E-13</v>
      </c>
      <c r="Z101" s="14">
        <v>2.785207E-9</v>
      </c>
      <c r="AA101">
        <v>11</v>
      </c>
      <c r="AB101">
        <v>21</v>
      </c>
      <c r="AC101" t="s">
        <v>7919</v>
      </c>
      <c r="AE101" t="s">
        <v>6710</v>
      </c>
      <c r="AF101" t="s">
        <v>4361</v>
      </c>
      <c r="AG101" t="s">
        <v>4362</v>
      </c>
      <c r="AH101">
        <v>98</v>
      </c>
      <c r="AI101" s="14">
        <v>6.7179840000000001E-18</v>
      </c>
      <c r="AJ101" s="14">
        <v>8.6279070000000003E-14</v>
      </c>
      <c r="AK101">
        <v>24</v>
      </c>
      <c r="AL101">
        <v>50</v>
      </c>
      <c r="AM101" t="s">
        <v>7920</v>
      </c>
      <c r="AS101" s="14"/>
      <c r="AT101" s="14"/>
      <c r="BC101" s="14"/>
      <c r="BD101" s="14"/>
      <c r="BM101" s="14"/>
      <c r="BN101" s="14"/>
      <c r="BT101" s="5" t="s">
        <v>6710</v>
      </c>
      <c r="BU101" t="s">
        <v>7917</v>
      </c>
      <c r="BV101" t="s">
        <v>7918</v>
      </c>
      <c r="BW101">
        <v>98</v>
      </c>
      <c r="BX101" s="14">
        <v>4.617292E-7</v>
      </c>
      <c r="BY101" s="14">
        <v>5.9299879999999998E-3</v>
      </c>
      <c r="BZ101">
        <v>6</v>
      </c>
      <c r="CA101">
        <v>35</v>
      </c>
      <c r="CB101" t="s">
        <v>7553</v>
      </c>
    </row>
    <row r="102" spans="1:80">
      <c r="A102" t="s">
        <v>6710</v>
      </c>
      <c r="B102" t="s">
        <v>7926</v>
      </c>
      <c r="C102" t="s">
        <v>7927</v>
      </c>
      <c r="D102">
        <v>99</v>
      </c>
      <c r="E102" s="14">
        <v>6.2898750000000001E-7</v>
      </c>
      <c r="F102" s="14">
        <v>8.0780859999999999E-3</v>
      </c>
      <c r="G102">
        <v>8</v>
      </c>
      <c r="H102">
        <v>39</v>
      </c>
      <c r="I102" t="s">
        <v>7928</v>
      </c>
      <c r="O102" s="14"/>
      <c r="P102" s="14"/>
      <c r="U102" t="s">
        <v>6710</v>
      </c>
      <c r="V102" t="s">
        <v>7923</v>
      </c>
      <c r="W102" t="s">
        <v>7924</v>
      </c>
      <c r="X102">
        <v>99</v>
      </c>
      <c r="Y102" s="14">
        <v>2.2930909999999999E-13</v>
      </c>
      <c r="Z102" s="14">
        <v>2.9450170000000001E-9</v>
      </c>
      <c r="AA102">
        <v>2</v>
      </c>
      <c r="AB102">
        <v>5</v>
      </c>
      <c r="AC102" t="s">
        <v>7594</v>
      </c>
      <c r="AE102" t="s">
        <v>6710</v>
      </c>
      <c r="AF102" t="s">
        <v>2332</v>
      </c>
      <c r="AG102" t="s">
        <v>2333</v>
      </c>
      <c r="AH102">
        <v>99</v>
      </c>
      <c r="AI102" s="14">
        <v>8.5333290000000004E-18</v>
      </c>
      <c r="AJ102" s="14">
        <v>1.095935E-13</v>
      </c>
      <c r="AK102">
        <v>41</v>
      </c>
      <c r="AL102">
        <v>125</v>
      </c>
      <c r="AM102" t="s">
        <v>7925</v>
      </c>
      <c r="AS102" s="14"/>
      <c r="AT102" s="14"/>
      <c r="BC102" s="14"/>
      <c r="BD102" s="14"/>
      <c r="BM102" s="14"/>
      <c r="BN102" s="14"/>
      <c r="BT102" s="5" t="s">
        <v>6710</v>
      </c>
      <c r="BU102" t="s">
        <v>29</v>
      </c>
      <c r="BV102" t="s">
        <v>30</v>
      </c>
      <c r="BW102">
        <v>99</v>
      </c>
      <c r="BX102" s="14">
        <v>4.9830889999999995E-7</v>
      </c>
      <c r="BY102" s="14">
        <v>6.3997810000000002E-3</v>
      </c>
      <c r="BZ102">
        <v>34</v>
      </c>
      <c r="CA102">
        <v>432</v>
      </c>
      <c r="CB102" t="s">
        <v>7922</v>
      </c>
    </row>
    <row r="103" spans="1:80">
      <c r="A103" t="s">
        <v>6710</v>
      </c>
      <c r="B103" t="s">
        <v>7936</v>
      </c>
      <c r="C103" t="s">
        <v>7937</v>
      </c>
      <c r="D103">
        <v>100</v>
      </c>
      <c r="E103" s="14">
        <v>7.2820729999999998E-7</v>
      </c>
      <c r="F103" s="14">
        <v>9.3523660000000008E-3</v>
      </c>
      <c r="G103">
        <v>1</v>
      </c>
      <c r="H103">
        <v>20</v>
      </c>
      <c r="I103" t="s">
        <v>6832</v>
      </c>
      <c r="O103" s="14"/>
      <c r="P103" s="14"/>
      <c r="U103" t="s">
        <v>6710</v>
      </c>
      <c r="V103" t="s">
        <v>7932</v>
      </c>
      <c r="W103" t="s">
        <v>7933</v>
      </c>
      <c r="X103">
        <v>99</v>
      </c>
      <c r="Y103" s="14">
        <v>2.2930909999999999E-13</v>
      </c>
      <c r="Z103" s="14">
        <v>2.9450170000000001E-9</v>
      </c>
      <c r="AA103">
        <v>2</v>
      </c>
      <c r="AB103">
        <v>5</v>
      </c>
      <c r="AC103" t="s">
        <v>7594</v>
      </c>
      <c r="AE103" t="s">
        <v>6710</v>
      </c>
      <c r="AF103" t="s">
        <v>7934</v>
      </c>
      <c r="AG103" t="s">
        <v>7935</v>
      </c>
      <c r="AH103">
        <v>100</v>
      </c>
      <c r="AI103" s="14">
        <v>8.7991110000000004E-18</v>
      </c>
      <c r="AJ103" s="14">
        <v>1.13007E-13</v>
      </c>
      <c r="AK103">
        <v>82</v>
      </c>
      <c r="AL103">
        <v>210</v>
      </c>
      <c r="AM103" t="s">
        <v>7914</v>
      </c>
      <c r="AS103" s="14"/>
      <c r="AT103" s="14"/>
      <c r="BC103" s="14"/>
      <c r="BD103" s="14"/>
      <c r="BM103" s="14"/>
      <c r="BN103" s="14"/>
      <c r="BT103" s="5" t="s">
        <v>6710</v>
      </c>
      <c r="BU103" t="s">
        <v>7929</v>
      </c>
      <c r="BV103" t="s">
        <v>7930</v>
      </c>
      <c r="BW103">
        <v>100</v>
      </c>
      <c r="BX103" s="14">
        <v>5.2881769999999996E-7</v>
      </c>
      <c r="BY103" s="14">
        <v>6.7916060000000004E-3</v>
      </c>
      <c r="BZ103">
        <v>5</v>
      </c>
      <c r="CA103">
        <v>17</v>
      </c>
      <c r="CB103" t="s">
        <v>7931</v>
      </c>
    </row>
    <row r="104" spans="1:80">
      <c r="A104" t="s">
        <v>6710</v>
      </c>
      <c r="B104" t="s">
        <v>7943</v>
      </c>
      <c r="C104" t="s">
        <v>7944</v>
      </c>
      <c r="D104">
        <v>101</v>
      </c>
      <c r="E104" s="14">
        <v>9.5293260000000001E-7</v>
      </c>
      <c r="F104" s="14">
        <v>1.2238509999999999E-2</v>
      </c>
      <c r="G104">
        <v>2</v>
      </c>
      <c r="H104">
        <v>29</v>
      </c>
      <c r="I104" t="s">
        <v>7945</v>
      </c>
      <c r="O104" s="14"/>
      <c r="P104" s="14"/>
      <c r="U104" t="s">
        <v>6710</v>
      </c>
      <c r="V104" t="s">
        <v>1369</v>
      </c>
      <c r="W104" t="s">
        <v>1370</v>
      </c>
      <c r="X104">
        <v>101</v>
      </c>
      <c r="Y104" s="14">
        <v>2.5132110000000001E-13</v>
      </c>
      <c r="Z104" s="14">
        <v>3.227717E-9</v>
      </c>
      <c r="AA104">
        <v>11</v>
      </c>
      <c r="AB104">
        <v>28</v>
      </c>
      <c r="AC104" t="s">
        <v>7941</v>
      </c>
      <c r="AE104" t="s">
        <v>6710</v>
      </c>
      <c r="AF104" t="s">
        <v>2205</v>
      </c>
      <c r="AG104" t="s">
        <v>2206</v>
      </c>
      <c r="AH104">
        <v>101</v>
      </c>
      <c r="AI104" s="14">
        <v>9.41967E-18</v>
      </c>
      <c r="AJ104" s="14">
        <v>1.209768E-13</v>
      </c>
      <c r="AK104">
        <v>55</v>
      </c>
      <c r="AL104">
        <v>185</v>
      </c>
      <c r="AM104" t="s">
        <v>7942</v>
      </c>
      <c r="AS104" s="14"/>
      <c r="AT104" s="14"/>
      <c r="BC104" s="14"/>
      <c r="BD104" s="14"/>
      <c r="BM104" s="14"/>
      <c r="BN104" s="14"/>
      <c r="BT104" s="5" t="s">
        <v>6710</v>
      </c>
      <c r="BU104" t="s">
        <v>7938</v>
      </c>
      <c r="BV104" t="s">
        <v>7939</v>
      </c>
      <c r="BW104">
        <v>101</v>
      </c>
      <c r="BX104" s="14">
        <v>5.6515019999999999E-7</v>
      </c>
      <c r="BY104" s="14">
        <v>7.2582239999999998E-3</v>
      </c>
      <c r="BZ104">
        <v>1</v>
      </c>
      <c r="CA104">
        <v>3</v>
      </c>
      <c r="CB104" t="s">
        <v>7940</v>
      </c>
    </row>
    <row r="105" spans="1:80">
      <c r="A105" t="s">
        <v>6710</v>
      </c>
      <c r="B105" t="s">
        <v>1287</v>
      </c>
      <c r="C105" t="s">
        <v>1288</v>
      </c>
      <c r="D105">
        <v>102</v>
      </c>
      <c r="E105" s="14">
        <v>9.6565149999999996E-7</v>
      </c>
      <c r="F105" s="14">
        <v>1.2401860000000001E-2</v>
      </c>
      <c r="G105">
        <v>18</v>
      </c>
      <c r="H105">
        <v>141</v>
      </c>
      <c r="I105" t="s">
        <v>7953</v>
      </c>
      <c r="O105" s="14"/>
      <c r="P105" s="14"/>
      <c r="U105" t="s">
        <v>6710</v>
      </c>
      <c r="V105" t="s">
        <v>3058</v>
      </c>
      <c r="W105" t="s">
        <v>3059</v>
      </c>
      <c r="X105">
        <v>102</v>
      </c>
      <c r="Y105" s="14">
        <v>2.751849E-13</v>
      </c>
      <c r="Z105" s="14">
        <v>3.5342000000000001E-9</v>
      </c>
      <c r="AA105">
        <v>14</v>
      </c>
      <c r="AB105">
        <v>48</v>
      </c>
      <c r="AC105" t="s">
        <v>7949</v>
      </c>
      <c r="AE105" t="s">
        <v>6710</v>
      </c>
      <c r="AF105" t="s">
        <v>7950</v>
      </c>
      <c r="AG105" t="s">
        <v>7951</v>
      </c>
      <c r="AH105">
        <v>102</v>
      </c>
      <c r="AI105" s="14">
        <v>1.093863E-17</v>
      </c>
      <c r="AJ105" s="14">
        <v>1.4048479999999999E-13</v>
      </c>
      <c r="AK105">
        <v>96</v>
      </c>
      <c r="AL105">
        <v>279</v>
      </c>
      <c r="AM105" t="s">
        <v>7952</v>
      </c>
      <c r="AS105" s="14"/>
      <c r="AT105" s="14"/>
      <c r="BC105" s="14"/>
      <c r="BD105" s="14"/>
      <c r="BM105" s="14"/>
      <c r="BN105" s="14"/>
      <c r="BT105" s="5" t="s">
        <v>6710</v>
      </c>
      <c r="BU105" t="s">
        <v>7946</v>
      </c>
      <c r="BV105" t="s">
        <v>7947</v>
      </c>
      <c r="BW105">
        <v>102</v>
      </c>
      <c r="BX105" s="14">
        <v>5.7863070000000004E-7</v>
      </c>
      <c r="BY105" s="14">
        <v>7.4313540000000003E-3</v>
      </c>
      <c r="BZ105">
        <v>6</v>
      </c>
      <c r="CA105">
        <v>24</v>
      </c>
      <c r="CB105" t="s">
        <v>7948</v>
      </c>
    </row>
    <row r="106" spans="1:80">
      <c r="A106" t="s">
        <v>6710</v>
      </c>
      <c r="B106" t="s">
        <v>7958</v>
      </c>
      <c r="C106" t="s">
        <v>7959</v>
      </c>
      <c r="D106">
        <v>103</v>
      </c>
      <c r="E106" s="14">
        <v>9.7710549999999997E-7</v>
      </c>
      <c r="F106" s="14">
        <v>1.254897E-2</v>
      </c>
      <c r="G106">
        <v>2</v>
      </c>
      <c r="H106">
        <v>18</v>
      </c>
      <c r="I106" t="s">
        <v>7960</v>
      </c>
      <c r="O106" s="14"/>
      <c r="P106" s="14"/>
      <c r="U106" t="s">
        <v>6710</v>
      </c>
      <c r="V106" t="s">
        <v>7926</v>
      </c>
      <c r="W106" t="s">
        <v>7927</v>
      </c>
      <c r="X106">
        <v>103</v>
      </c>
      <c r="Y106" s="14">
        <v>3.3827079999999999E-13</v>
      </c>
      <c r="Z106" s="14">
        <v>4.3444119999999997E-9</v>
      </c>
      <c r="AA106">
        <v>18</v>
      </c>
      <c r="AB106">
        <v>39</v>
      </c>
      <c r="AC106" t="s">
        <v>7956</v>
      </c>
      <c r="AE106" t="s">
        <v>6710</v>
      </c>
      <c r="AF106" t="s">
        <v>2185</v>
      </c>
      <c r="AG106" t="s">
        <v>2186</v>
      </c>
      <c r="AH106">
        <v>103</v>
      </c>
      <c r="AI106" s="14">
        <v>1.6477490000000001E-17</v>
      </c>
      <c r="AJ106" s="14">
        <v>2.1162039999999999E-13</v>
      </c>
      <c r="AK106">
        <v>87</v>
      </c>
      <c r="AL106">
        <v>300</v>
      </c>
      <c r="AM106" t="s">
        <v>7957</v>
      </c>
      <c r="AS106" s="14"/>
      <c r="AT106" s="14"/>
      <c r="BC106" s="14"/>
      <c r="BD106" s="14"/>
      <c r="BM106" s="14"/>
      <c r="BN106" s="14"/>
      <c r="BT106" s="5" t="s">
        <v>6710</v>
      </c>
      <c r="BU106" t="s">
        <v>7954</v>
      </c>
      <c r="BV106" t="s">
        <v>7955</v>
      </c>
      <c r="BW106">
        <v>103</v>
      </c>
      <c r="BX106" s="14">
        <v>6.0482409999999998E-7</v>
      </c>
      <c r="BY106" s="14">
        <v>7.7677559999999998E-3</v>
      </c>
      <c r="BZ106">
        <v>2</v>
      </c>
      <c r="CA106">
        <v>6</v>
      </c>
      <c r="CB106" t="s">
        <v>7814</v>
      </c>
    </row>
    <row r="107" spans="1:80">
      <c r="A107" t="s">
        <v>6710</v>
      </c>
      <c r="B107" t="s">
        <v>7970</v>
      </c>
      <c r="C107" t="s">
        <v>7971</v>
      </c>
      <c r="D107">
        <v>104</v>
      </c>
      <c r="E107" s="14">
        <v>1.2444690000000001E-6</v>
      </c>
      <c r="F107" s="14">
        <v>1.5982719999999999E-2</v>
      </c>
      <c r="G107">
        <v>4</v>
      </c>
      <c r="H107">
        <v>28</v>
      </c>
      <c r="I107" t="s">
        <v>7972</v>
      </c>
      <c r="O107" s="14"/>
      <c r="P107" s="14"/>
      <c r="U107" t="s">
        <v>6710</v>
      </c>
      <c r="V107" t="s">
        <v>7964</v>
      </c>
      <c r="W107" t="s">
        <v>7965</v>
      </c>
      <c r="X107">
        <v>104</v>
      </c>
      <c r="Y107" s="14">
        <v>3.6418789999999999E-13</v>
      </c>
      <c r="Z107" s="14">
        <v>4.6772650000000004E-9</v>
      </c>
      <c r="AA107">
        <v>194</v>
      </c>
      <c r="AB107">
        <v>742</v>
      </c>
      <c r="AC107" t="s">
        <v>7966</v>
      </c>
      <c r="AE107" t="s">
        <v>6710</v>
      </c>
      <c r="AF107" t="s">
        <v>7967</v>
      </c>
      <c r="AG107" t="s">
        <v>7968</v>
      </c>
      <c r="AH107">
        <v>104</v>
      </c>
      <c r="AI107" s="14">
        <v>2.598439E-17</v>
      </c>
      <c r="AJ107" s="14">
        <v>3.3371749999999999E-13</v>
      </c>
      <c r="AK107">
        <v>208</v>
      </c>
      <c r="AL107">
        <v>734</v>
      </c>
      <c r="AM107" t="s">
        <v>7969</v>
      </c>
      <c r="AS107" s="14"/>
      <c r="AT107" s="14"/>
      <c r="BC107" s="14"/>
      <c r="BD107" s="14"/>
      <c r="BM107" s="14"/>
      <c r="BN107" s="14"/>
      <c r="BT107" s="5" t="s">
        <v>6710</v>
      </c>
      <c r="BU107" t="s">
        <v>7961</v>
      </c>
      <c r="BV107" t="s">
        <v>7962</v>
      </c>
      <c r="BW107">
        <v>104</v>
      </c>
      <c r="BX107" s="14">
        <v>6.6659969999999997E-7</v>
      </c>
      <c r="BY107" s="14">
        <v>8.5611400000000001E-3</v>
      </c>
      <c r="BZ107">
        <v>16</v>
      </c>
      <c r="CA107">
        <v>71</v>
      </c>
      <c r="CB107" t="s">
        <v>7963</v>
      </c>
    </row>
    <row r="108" spans="1:80">
      <c r="A108" t="s">
        <v>6710</v>
      </c>
      <c r="B108" t="s">
        <v>7978</v>
      </c>
      <c r="C108" t="s">
        <v>7979</v>
      </c>
      <c r="D108">
        <v>105</v>
      </c>
      <c r="E108" s="14">
        <v>1.3113250000000001E-6</v>
      </c>
      <c r="F108" s="14">
        <v>1.6841350000000001E-2</v>
      </c>
      <c r="G108">
        <v>2</v>
      </c>
      <c r="H108">
        <v>5</v>
      </c>
      <c r="I108" t="s">
        <v>7777</v>
      </c>
      <c r="O108" s="14"/>
      <c r="P108" s="14"/>
      <c r="U108" t="s">
        <v>6710</v>
      </c>
      <c r="V108" t="s">
        <v>7974</v>
      </c>
      <c r="W108" t="s">
        <v>7975</v>
      </c>
      <c r="X108">
        <v>105</v>
      </c>
      <c r="Y108" s="14">
        <v>3.9143740000000001E-13</v>
      </c>
      <c r="Z108" s="14">
        <v>5.0272310000000001E-9</v>
      </c>
      <c r="AA108">
        <v>34</v>
      </c>
      <c r="AB108">
        <v>115</v>
      </c>
      <c r="AC108" t="s">
        <v>7976</v>
      </c>
      <c r="AE108" t="s">
        <v>6710</v>
      </c>
      <c r="AF108" t="s">
        <v>199</v>
      </c>
      <c r="AG108" t="s">
        <v>200</v>
      </c>
      <c r="AH108">
        <v>105</v>
      </c>
      <c r="AI108" s="14">
        <v>2.6323779999999999E-17</v>
      </c>
      <c r="AJ108" s="14">
        <v>3.3807629999999999E-13</v>
      </c>
      <c r="AK108">
        <v>82</v>
      </c>
      <c r="AL108">
        <v>241</v>
      </c>
      <c r="AM108" t="s">
        <v>7977</v>
      </c>
      <c r="AS108" s="14"/>
      <c r="AT108" s="14"/>
      <c r="BC108" s="14"/>
      <c r="BD108" s="14"/>
      <c r="BM108" s="14"/>
      <c r="BN108" s="14"/>
      <c r="BT108" s="5" t="s">
        <v>6710</v>
      </c>
      <c r="BU108" t="s">
        <v>5065</v>
      </c>
      <c r="BV108" t="s">
        <v>5066</v>
      </c>
      <c r="BW108">
        <v>105</v>
      </c>
      <c r="BX108" s="14">
        <v>7.2466979999999995E-7</v>
      </c>
      <c r="BY108" s="14">
        <v>9.3069339999999993E-3</v>
      </c>
      <c r="BZ108">
        <v>72</v>
      </c>
      <c r="CA108">
        <v>647</v>
      </c>
      <c r="CB108" t="s">
        <v>7973</v>
      </c>
    </row>
    <row r="109" spans="1:80">
      <c r="A109" t="s">
        <v>6710</v>
      </c>
      <c r="B109" t="s">
        <v>798</v>
      </c>
      <c r="C109" t="s">
        <v>799</v>
      </c>
      <c r="D109">
        <v>106</v>
      </c>
      <c r="E109" s="14">
        <v>1.3602779999999999E-6</v>
      </c>
      <c r="F109" s="14">
        <v>1.7470050000000001E-2</v>
      </c>
      <c r="G109">
        <v>17</v>
      </c>
      <c r="H109">
        <v>190</v>
      </c>
      <c r="I109" t="s">
        <v>7991</v>
      </c>
      <c r="O109" s="14"/>
      <c r="P109" s="14"/>
      <c r="U109" t="s">
        <v>6710</v>
      </c>
      <c r="V109" t="s">
        <v>7985</v>
      </c>
      <c r="W109" t="s">
        <v>7986</v>
      </c>
      <c r="X109">
        <v>106</v>
      </c>
      <c r="Y109" s="14">
        <v>4.2126109999999999E-13</v>
      </c>
      <c r="Z109" s="14">
        <v>5.4102559999999999E-9</v>
      </c>
      <c r="AA109">
        <v>3</v>
      </c>
      <c r="AB109">
        <v>15</v>
      </c>
      <c r="AC109" t="s">
        <v>7987</v>
      </c>
      <c r="AE109" t="s">
        <v>6710</v>
      </c>
      <c r="AF109" t="s">
        <v>7988</v>
      </c>
      <c r="AG109" t="s">
        <v>7989</v>
      </c>
      <c r="AH109">
        <v>106</v>
      </c>
      <c r="AI109" s="14">
        <v>2.6671139999999999E-17</v>
      </c>
      <c r="AJ109" s="14">
        <v>3.4253749999999999E-13</v>
      </c>
      <c r="AK109">
        <v>51</v>
      </c>
      <c r="AL109">
        <v>159</v>
      </c>
      <c r="AM109" t="s">
        <v>7990</v>
      </c>
      <c r="AS109" s="14"/>
      <c r="AT109" s="14"/>
      <c r="BC109" s="14"/>
      <c r="BD109" s="14"/>
      <c r="BM109" s="14"/>
      <c r="BN109" s="14"/>
      <c r="BT109" s="5" t="s">
        <v>6710</v>
      </c>
      <c r="BU109" t="s">
        <v>7982</v>
      </c>
      <c r="BV109" t="s">
        <v>7983</v>
      </c>
      <c r="BW109">
        <v>106</v>
      </c>
      <c r="BX109" s="14">
        <v>7.9312159999999998E-7</v>
      </c>
      <c r="BY109" s="14">
        <v>1.018606E-2</v>
      </c>
      <c r="BZ109">
        <v>18</v>
      </c>
      <c r="CA109">
        <v>73</v>
      </c>
      <c r="CB109" t="s">
        <v>7984</v>
      </c>
    </row>
    <row r="110" spans="1:80">
      <c r="A110" t="s">
        <v>6710</v>
      </c>
      <c r="B110" t="s">
        <v>1312</v>
      </c>
      <c r="C110" t="s">
        <v>1313</v>
      </c>
      <c r="D110">
        <v>107</v>
      </c>
      <c r="E110" s="14">
        <v>1.475213E-6</v>
      </c>
      <c r="F110" s="14">
        <v>1.894616E-2</v>
      </c>
      <c r="G110">
        <v>7</v>
      </c>
      <c r="H110">
        <v>47</v>
      </c>
      <c r="I110" t="s">
        <v>8004</v>
      </c>
      <c r="O110" s="14"/>
      <c r="P110" s="14"/>
      <c r="U110" t="s">
        <v>6710</v>
      </c>
      <c r="V110" t="s">
        <v>7998</v>
      </c>
      <c r="W110" t="s">
        <v>7999</v>
      </c>
      <c r="X110">
        <v>107</v>
      </c>
      <c r="Y110" s="14">
        <v>4.30494E-13</v>
      </c>
      <c r="Z110" s="14">
        <v>5.5288340000000003E-9</v>
      </c>
      <c r="AA110">
        <v>5</v>
      </c>
      <c r="AB110">
        <v>28</v>
      </c>
      <c r="AC110" t="s">
        <v>8000</v>
      </c>
      <c r="AE110" t="s">
        <v>6710</v>
      </c>
      <c r="AF110" t="s">
        <v>8001</v>
      </c>
      <c r="AG110" t="s">
        <v>8002</v>
      </c>
      <c r="AH110">
        <v>107</v>
      </c>
      <c r="AI110" s="14">
        <v>3.0242420000000001E-17</v>
      </c>
      <c r="AJ110" s="14">
        <v>3.8840339999999998E-13</v>
      </c>
      <c r="AK110">
        <v>215</v>
      </c>
      <c r="AL110">
        <v>758</v>
      </c>
      <c r="AM110" t="s">
        <v>8003</v>
      </c>
      <c r="AS110" s="14"/>
      <c r="AT110" s="14"/>
      <c r="BC110" s="14"/>
      <c r="BD110" s="14"/>
      <c r="BM110" s="14"/>
      <c r="BN110" s="14"/>
      <c r="BT110" s="5" t="s">
        <v>6710</v>
      </c>
      <c r="BU110" t="s">
        <v>7995</v>
      </c>
      <c r="BV110" t="s">
        <v>7996</v>
      </c>
      <c r="BW110">
        <v>107</v>
      </c>
      <c r="BX110" s="14">
        <v>8.4610479999999998E-7</v>
      </c>
      <c r="BY110" s="14">
        <v>1.0866519999999999E-2</v>
      </c>
      <c r="BZ110">
        <v>5</v>
      </c>
      <c r="CA110">
        <v>15</v>
      </c>
      <c r="CB110" t="s">
        <v>7997</v>
      </c>
    </row>
    <row r="111" spans="1:80">
      <c r="A111" t="s">
        <v>6710</v>
      </c>
      <c r="B111" t="s">
        <v>8012</v>
      </c>
      <c r="C111" t="s">
        <v>8013</v>
      </c>
      <c r="D111">
        <v>108</v>
      </c>
      <c r="E111" s="14">
        <v>1.5063450000000001E-6</v>
      </c>
      <c r="F111" s="14">
        <v>1.934599E-2</v>
      </c>
      <c r="G111">
        <v>1</v>
      </c>
      <c r="H111">
        <v>21</v>
      </c>
      <c r="I111" t="s">
        <v>6832</v>
      </c>
      <c r="O111" s="14"/>
      <c r="P111" s="14"/>
      <c r="U111" t="s">
        <v>6710</v>
      </c>
      <c r="V111" t="s">
        <v>8006</v>
      </c>
      <c r="W111" t="s">
        <v>8007</v>
      </c>
      <c r="X111">
        <v>108</v>
      </c>
      <c r="Y111" s="14">
        <v>4.4655310000000002E-13</v>
      </c>
      <c r="Z111" s="14">
        <v>5.7350809999999999E-9</v>
      </c>
      <c r="AA111">
        <v>35</v>
      </c>
      <c r="AB111">
        <v>107</v>
      </c>
      <c r="AC111" t="s">
        <v>8008</v>
      </c>
      <c r="AE111" t="s">
        <v>6710</v>
      </c>
      <c r="AF111" t="s">
        <v>8009</v>
      </c>
      <c r="AG111" t="s">
        <v>8010</v>
      </c>
      <c r="AH111">
        <v>108</v>
      </c>
      <c r="AI111" s="14">
        <v>3.297881E-17</v>
      </c>
      <c r="AJ111" s="14">
        <v>4.2354689999999998E-13</v>
      </c>
      <c r="AK111">
        <v>26</v>
      </c>
      <c r="AL111">
        <v>55</v>
      </c>
      <c r="AM111" t="s">
        <v>8011</v>
      </c>
      <c r="AS111" s="14"/>
      <c r="AT111" s="14"/>
      <c r="BC111" s="14"/>
      <c r="BD111" s="14"/>
      <c r="BM111" s="14"/>
      <c r="BN111" s="14"/>
      <c r="BT111" s="5" t="s">
        <v>6710</v>
      </c>
      <c r="BU111" t="s">
        <v>7410</v>
      </c>
      <c r="BV111" t="s">
        <v>7411</v>
      </c>
      <c r="BW111">
        <v>108</v>
      </c>
      <c r="BX111" s="14">
        <v>9.0469759999999997E-7</v>
      </c>
      <c r="BY111" s="14">
        <v>1.1619030000000001E-2</v>
      </c>
      <c r="BZ111">
        <v>73</v>
      </c>
      <c r="CA111">
        <v>459</v>
      </c>
      <c r="CB111" t="s">
        <v>8005</v>
      </c>
    </row>
    <row r="112" spans="1:80">
      <c r="A112" t="s">
        <v>6710</v>
      </c>
      <c r="B112" t="s">
        <v>8023</v>
      </c>
      <c r="C112" t="s">
        <v>8024</v>
      </c>
      <c r="D112">
        <v>109</v>
      </c>
      <c r="E112" s="14">
        <v>1.5266060000000001E-6</v>
      </c>
      <c r="F112" s="14">
        <v>1.9606200000000001E-2</v>
      </c>
      <c r="G112">
        <v>5</v>
      </c>
      <c r="H112">
        <v>47</v>
      </c>
      <c r="I112" t="s">
        <v>8025</v>
      </c>
      <c r="O112" s="14"/>
      <c r="P112" s="14"/>
      <c r="U112" t="s">
        <v>6710</v>
      </c>
      <c r="V112" t="s">
        <v>8017</v>
      </c>
      <c r="W112" t="s">
        <v>8018</v>
      </c>
      <c r="X112">
        <v>109</v>
      </c>
      <c r="Y112" s="14">
        <v>5.2217119999999997E-13</v>
      </c>
      <c r="Z112" s="14">
        <v>6.7062450000000001E-9</v>
      </c>
      <c r="AA112">
        <v>1</v>
      </c>
      <c r="AB112">
        <v>1</v>
      </c>
      <c r="AC112" t="s">
        <v>8019</v>
      </c>
      <c r="AE112" t="s">
        <v>6710</v>
      </c>
      <c r="AF112" t="s">
        <v>8020</v>
      </c>
      <c r="AG112" t="s">
        <v>8021</v>
      </c>
      <c r="AH112">
        <v>109</v>
      </c>
      <c r="AI112" s="14">
        <v>3.7105070000000001E-17</v>
      </c>
      <c r="AJ112" s="14">
        <v>4.7654040000000004E-13</v>
      </c>
      <c r="AK112">
        <v>43</v>
      </c>
      <c r="AL112">
        <v>132</v>
      </c>
      <c r="AM112" t="s">
        <v>8022</v>
      </c>
      <c r="AS112" s="14"/>
      <c r="AT112" s="14"/>
      <c r="BC112" s="14"/>
      <c r="BD112" s="14"/>
      <c r="BM112" s="14"/>
      <c r="BN112" s="14"/>
      <c r="BT112" s="5" t="s">
        <v>6710</v>
      </c>
      <c r="BU112" t="s">
        <v>8014</v>
      </c>
      <c r="BV112" t="s">
        <v>8015</v>
      </c>
      <c r="BW112">
        <v>109</v>
      </c>
      <c r="BX112" s="14">
        <v>1.0001200000000001E-6</v>
      </c>
      <c r="BY112" s="14">
        <v>1.284454E-2</v>
      </c>
      <c r="BZ112">
        <v>19</v>
      </c>
      <c r="CA112">
        <v>135</v>
      </c>
      <c r="CB112" t="s">
        <v>8016</v>
      </c>
    </row>
    <row r="113" spans="1:80">
      <c r="A113" t="s">
        <v>6710</v>
      </c>
      <c r="B113" t="s">
        <v>4321</v>
      </c>
      <c r="C113" t="s">
        <v>4322</v>
      </c>
      <c r="D113">
        <v>110</v>
      </c>
      <c r="E113" s="14">
        <v>1.6349720000000001E-6</v>
      </c>
      <c r="F113" s="14">
        <v>2.0997950000000001E-2</v>
      </c>
      <c r="G113">
        <v>5</v>
      </c>
      <c r="H113">
        <v>20</v>
      </c>
      <c r="I113" t="s">
        <v>8032</v>
      </c>
      <c r="O113" s="14"/>
      <c r="P113" s="14"/>
      <c r="U113" t="s">
        <v>6710</v>
      </c>
      <c r="V113" t="s">
        <v>1679</v>
      </c>
      <c r="W113" t="s">
        <v>1680</v>
      </c>
      <c r="X113">
        <v>110</v>
      </c>
      <c r="Y113" s="14">
        <v>5.2340970000000002E-13</v>
      </c>
      <c r="Z113" s="14">
        <v>6.7221509999999999E-9</v>
      </c>
      <c r="AA113">
        <v>41</v>
      </c>
      <c r="AB113">
        <v>131</v>
      </c>
      <c r="AC113" t="s">
        <v>8031</v>
      </c>
      <c r="AE113" t="s">
        <v>6710</v>
      </c>
      <c r="AF113" t="s">
        <v>6869</v>
      </c>
      <c r="AG113" t="s">
        <v>6870</v>
      </c>
      <c r="AH113">
        <v>110</v>
      </c>
      <c r="AI113" s="14">
        <v>5.5736969999999998E-17</v>
      </c>
      <c r="AJ113" s="14">
        <v>7.1582990000000003E-13</v>
      </c>
      <c r="AK113">
        <v>1</v>
      </c>
      <c r="AL113">
        <v>2</v>
      </c>
      <c r="AM113" t="s">
        <v>6871</v>
      </c>
      <c r="AS113" s="14"/>
      <c r="AT113" s="14"/>
      <c r="BC113" s="14"/>
      <c r="BD113" s="14"/>
      <c r="BM113" s="14"/>
      <c r="BN113" s="14"/>
      <c r="BT113" s="5" t="s">
        <v>6710</v>
      </c>
      <c r="BU113" t="s">
        <v>8028</v>
      </c>
      <c r="BV113" t="s">
        <v>8029</v>
      </c>
      <c r="BW113">
        <v>110</v>
      </c>
      <c r="BX113" s="14">
        <v>1.144808E-6</v>
      </c>
      <c r="BY113" s="14">
        <v>1.470277E-2</v>
      </c>
      <c r="BZ113">
        <v>2</v>
      </c>
      <c r="CA113">
        <v>2</v>
      </c>
      <c r="CB113" t="s">
        <v>8030</v>
      </c>
    </row>
    <row r="114" spans="1:80">
      <c r="A114" t="s">
        <v>6710</v>
      </c>
      <c r="B114" t="s">
        <v>8043</v>
      </c>
      <c r="C114" t="s">
        <v>8044</v>
      </c>
      <c r="D114">
        <v>111</v>
      </c>
      <c r="E114" s="14">
        <v>1.6815520000000001E-6</v>
      </c>
      <c r="F114" s="14">
        <v>2.1596170000000001E-2</v>
      </c>
      <c r="G114">
        <v>1</v>
      </c>
      <c r="H114">
        <v>4</v>
      </c>
      <c r="I114" t="s">
        <v>7352</v>
      </c>
      <c r="O114" s="14"/>
      <c r="P114" s="14"/>
      <c r="U114" t="s">
        <v>6710</v>
      </c>
      <c r="V114" t="s">
        <v>8037</v>
      </c>
      <c r="W114" t="s">
        <v>8038</v>
      </c>
      <c r="X114">
        <v>111</v>
      </c>
      <c r="Y114" s="14">
        <v>5.9810299999999996E-13</v>
      </c>
      <c r="Z114" s="14">
        <v>7.6814369999999998E-9</v>
      </c>
      <c r="AA114">
        <v>28</v>
      </c>
      <c r="AB114">
        <v>93</v>
      </c>
      <c r="AC114" t="s">
        <v>8039</v>
      </c>
      <c r="AE114" t="s">
        <v>6710</v>
      </c>
      <c r="AF114" t="s">
        <v>8040</v>
      </c>
      <c r="AG114" t="s">
        <v>8041</v>
      </c>
      <c r="AH114">
        <v>111</v>
      </c>
      <c r="AI114" s="14">
        <v>6.1207730000000002E-17</v>
      </c>
      <c r="AJ114" s="14">
        <v>7.8609089999999995E-13</v>
      </c>
      <c r="AK114">
        <v>269</v>
      </c>
      <c r="AL114">
        <v>823</v>
      </c>
      <c r="AM114" t="s">
        <v>8042</v>
      </c>
      <c r="AS114" s="14"/>
      <c r="AT114" s="14"/>
      <c r="BC114" s="14"/>
      <c r="BD114" s="14"/>
      <c r="BM114" s="14"/>
      <c r="BN114" s="14"/>
      <c r="BT114" s="5" t="s">
        <v>6710</v>
      </c>
      <c r="BU114" t="s">
        <v>8035</v>
      </c>
      <c r="BV114" t="s">
        <v>8036</v>
      </c>
      <c r="BW114">
        <v>111</v>
      </c>
      <c r="BX114" s="14">
        <v>1.238897E-6</v>
      </c>
      <c r="BY114" s="14">
        <v>1.5911149999999999E-2</v>
      </c>
      <c r="BZ114">
        <v>18</v>
      </c>
      <c r="CA114">
        <v>76</v>
      </c>
      <c r="CB114" t="s">
        <v>7984</v>
      </c>
    </row>
    <row r="115" spans="1:80">
      <c r="A115" t="s">
        <v>6710</v>
      </c>
      <c r="B115" t="s">
        <v>8054</v>
      </c>
      <c r="C115" t="s">
        <v>8055</v>
      </c>
      <c r="D115">
        <v>112</v>
      </c>
      <c r="E115" s="14">
        <v>1.735985E-6</v>
      </c>
      <c r="F115" s="14">
        <v>2.2295260000000001E-2</v>
      </c>
      <c r="G115">
        <v>2</v>
      </c>
      <c r="H115">
        <v>20</v>
      </c>
      <c r="I115" t="s">
        <v>7960</v>
      </c>
      <c r="O115" s="14"/>
      <c r="P115" s="14"/>
      <c r="U115" t="s">
        <v>6710</v>
      </c>
      <c r="V115" t="s">
        <v>8048</v>
      </c>
      <c r="W115" t="s">
        <v>8049</v>
      </c>
      <c r="X115">
        <v>112</v>
      </c>
      <c r="Y115" s="14">
        <v>6.8580649999999998E-13</v>
      </c>
      <c r="Z115" s="14">
        <v>8.8078130000000001E-9</v>
      </c>
      <c r="AA115">
        <v>32</v>
      </c>
      <c r="AB115">
        <v>93</v>
      </c>
      <c r="AC115" t="s">
        <v>8050</v>
      </c>
      <c r="AE115" t="s">
        <v>6710</v>
      </c>
      <c r="AF115" t="s">
        <v>8051</v>
      </c>
      <c r="AG115" t="s">
        <v>8052</v>
      </c>
      <c r="AH115">
        <v>112</v>
      </c>
      <c r="AI115" s="14">
        <v>6.2252790000000004E-17</v>
      </c>
      <c r="AJ115" s="14">
        <v>7.9951259999999998E-13</v>
      </c>
      <c r="AK115">
        <v>119</v>
      </c>
      <c r="AL115">
        <v>360</v>
      </c>
      <c r="AM115" t="s">
        <v>8053</v>
      </c>
      <c r="AS115" s="14"/>
      <c r="AT115" s="14"/>
      <c r="BC115" s="14"/>
      <c r="BD115" s="14"/>
      <c r="BM115" s="14"/>
      <c r="BN115" s="14"/>
      <c r="BT115" s="5" t="s">
        <v>6710</v>
      </c>
      <c r="BU115" t="s">
        <v>8045</v>
      </c>
      <c r="BV115" t="s">
        <v>8046</v>
      </c>
      <c r="BW115">
        <v>112</v>
      </c>
      <c r="BX115" s="14">
        <v>1.3630009999999999E-6</v>
      </c>
      <c r="BY115" s="14">
        <v>1.750502E-2</v>
      </c>
      <c r="BZ115">
        <v>3</v>
      </c>
      <c r="CA115">
        <v>16</v>
      </c>
      <c r="CB115" t="s">
        <v>8047</v>
      </c>
    </row>
    <row r="116" spans="1:80">
      <c r="A116" t="s">
        <v>6710</v>
      </c>
      <c r="B116" t="s">
        <v>8056</v>
      </c>
      <c r="C116" t="s">
        <v>8057</v>
      </c>
      <c r="D116">
        <v>113</v>
      </c>
      <c r="E116" s="14">
        <v>1.742032E-6</v>
      </c>
      <c r="F116" s="14">
        <v>2.2372920000000001E-2</v>
      </c>
      <c r="G116">
        <v>2</v>
      </c>
      <c r="H116">
        <v>6</v>
      </c>
      <c r="I116" t="s">
        <v>7777</v>
      </c>
      <c r="O116" s="14"/>
      <c r="P116" s="14"/>
      <c r="U116" t="s">
        <v>6710</v>
      </c>
      <c r="V116" t="s">
        <v>8063</v>
      </c>
      <c r="W116" t="s">
        <v>8064</v>
      </c>
      <c r="X116">
        <v>113</v>
      </c>
      <c r="Y116" s="14">
        <v>6.9587170000000001E-13</v>
      </c>
      <c r="Z116" s="14">
        <v>8.9370799999999999E-9</v>
      </c>
      <c r="AA116">
        <v>8</v>
      </c>
      <c r="AB116">
        <v>19</v>
      </c>
      <c r="AC116" t="s">
        <v>8065</v>
      </c>
      <c r="AE116" t="s">
        <v>6710</v>
      </c>
      <c r="AF116" t="s">
        <v>8066</v>
      </c>
      <c r="AG116" t="s">
        <v>8067</v>
      </c>
      <c r="AH116">
        <v>113</v>
      </c>
      <c r="AI116" s="14">
        <v>8.5106090000000005E-17</v>
      </c>
      <c r="AJ116" s="14">
        <v>1.093018E-12</v>
      </c>
      <c r="AK116">
        <v>10</v>
      </c>
      <c r="AL116">
        <v>25</v>
      </c>
      <c r="AM116" t="s">
        <v>8068</v>
      </c>
      <c r="AS116" s="14"/>
      <c r="AT116" s="14"/>
      <c r="BC116" s="14"/>
      <c r="BD116" s="14"/>
      <c r="BM116" s="14"/>
      <c r="BN116" s="14"/>
      <c r="BT116" s="5" t="s">
        <v>6710</v>
      </c>
      <c r="BU116" t="s">
        <v>8060</v>
      </c>
      <c r="BV116" t="s">
        <v>8061</v>
      </c>
      <c r="BW116">
        <v>113</v>
      </c>
      <c r="BX116" s="14">
        <v>1.392576E-6</v>
      </c>
      <c r="BY116" s="14">
        <v>1.7884850000000001E-2</v>
      </c>
      <c r="BZ116">
        <v>15</v>
      </c>
      <c r="CA116">
        <v>79</v>
      </c>
      <c r="CB116" t="s">
        <v>8062</v>
      </c>
    </row>
    <row r="117" spans="1:80">
      <c r="A117" t="s">
        <v>6710</v>
      </c>
      <c r="B117" t="s">
        <v>8074</v>
      </c>
      <c r="C117" t="s">
        <v>8075</v>
      </c>
      <c r="D117">
        <v>114</v>
      </c>
      <c r="E117" s="14">
        <v>1.7693120000000001E-6</v>
      </c>
      <c r="F117" s="14">
        <v>2.272327E-2</v>
      </c>
      <c r="G117">
        <v>1</v>
      </c>
      <c r="H117">
        <v>5</v>
      </c>
      <c r="I117" t="s">
        <v>7352</v>
      </c>
      <c r="O117" s="14"/>
      <c r="P117" s="14"/>
      <c r="U117" t="s">
        <v>6710</v>
      </c>
      <c r="V117" t="s">
        <v>6768</v>
      </c>
      <c r="W117" t="s">
        <v>6769</v>
      </c>
      <c r="X117">
        <v>114</v>
      </c>
      <c r="Y117" s="14">
        <v>7.6500800000000005E-13</v>
      </c>
      <c r="Z117" s="14">
        <v>9.8249979999999997E-9</v>
      </c>
      <c r="AA117">
        <v>176</v>
      </c>
      <c r="AB117">
        <v>771</v>
      </c>
      <c r="AC117" t="s">
        <v>8070</v>
      </c>
      <c r="AE117" t="s">
        <v>6710</v>
      </c>
      <c r="AF117" t="s">
        <v>8071</v>
      </c>
      <c r="AG117" t="s">
        <v>8072</v>
      </c>
      <c r="AH117">
        <v>114</v>
      </c>
      <c r="AI117" s="14">
        <v>1.102924E-16</v>
      </c>
      <c r="AJ117" s="14">
        <v>1.4164850000000001E-12</v>
      </c>
      <c r="AK117">
        <v>64</v>
      </c>
      <c r="AL117">
        <v>217</v>
      </c>
      <c r="AM117" t="s">
        <v>8073</v>
      </c>
      <c r="AS117" s="14"/>
      <c r="AT117" s="14"/>
      <c r="BC117" s="14"/>
      <c r="BD117" s="14"/>
      <c r="BM117" s="14"/>
      <c r="BN117" s="14"/>
      <c r="BT117" s="5" t="s">
        <v>6710</v>
      </c>
      <c r="BU117" t="s">
        <v>7672</v>
      </c>
      <c r="BV117" t="s">
        <v>7673</v>
      </c>
      <c r="BW117">
        <v>114</v>
      </c>
      <c r="BX117" s="14">
        <v>1.487181E-6</v>
      </c>
      <c r="BY117" s="14">
        <v>1.9099870000000001E-2</v>
      </c>
      <c r="BZ117">
        <v>5</v>
      </c>
      <c r="CA117">
        <v>17</v>
      </c>
      <c r="CB117" t="s">
        <v>8069</v>
      </c>
    </row>
    <row r="118" spans="1:80">
      <c r="A118" t="s">
        <v>6710</v>
      </c>
      <c r="B118" t="s">
        <v>8081</v>
      </c>
      <c r="C118" t="s">
        <v>8082</v>
      </c>
      <c r="D118">
        <v>115</v>
      </c>
      <c r="E118" s="14">
        <v>1.782549E-6</v>
      </c>
      <c r="F118" s="14">
        <v>2.2893279999999998E-2</v>
      </c>
      <c r="G118">
        <v>2</v>
      </c>
      <c r="H118">
        <v>15</v>
      </c>
      <c r="I118" t="s">
        <v>7316</v>
      </c>
      <c r="O118" s="14"/>
      <c r="P118" s="14"/>
      <c r="U118" t="s">
        <v>6710</v>
      </c>
      <c r="V118" t="s">
        <v>7427</v>
      </c>
      <c r="W118" t="s">
        <v>7428</v>
      </c>
      <c r="X118">
        <v>115</v>
      </c>
      <c r="Y118" s="14">
        <v>9.5732810000000004E-13</v>
      </c>
      <c r="Z118" s="14">
        <v>1.2294960000000001E-8</v>
      </c>
      <c r="AA118">
        <v>75</v>
      </c>
      <c r="AB118">
        <v>255</v>
      </c>
      <c r="AC118" t="s">
        <v>8079</v>
      </c>
      <c r="AE118" t="s">
        <v>6710</v>
      </c>
      <c r="AF118" t="s">
        <v>2842</v>
      </c>
      <c r="AG118" t="s">
        <v>2843</v>
      </c>
      <c r="AH118">
        <v>115</v>
      </c>
      <c r="AI118" s="14">
        <v>1.1509009999999999E-16</v>
      </c>
      <c r="AJ118" s="14">
        <v>1.4781020000000001E-12</v>
      </c>
      <c r="AK118">
        <v>56</v>
      </c>
      <c r="AL118">
        <v>136</v>
      </c>
      <c r="AM118" t="s">
        <v>8080</v>
      </c>
      <c r="AS118" s="14"/>
      <c r="AT118" s="14"/>
      <c r="BC118" s="14"/>
      <c r="BD118" s="14"/>
      <c r="BM118" s="14"/>
      <c r="BN118" s="14"/>
      <c r="BT118" s="5" t="s">
        <v>6710</v>
      </c>
      <c r="BU118" t="s">
        <v>8076</v>
      </c>
      <c r="BV118" t="s">
        <v>8077</v>
      </c>
      <c r="BW118">
        <v>115</v>
      </c>
      <c r="BX118" s="14">
        <v>1.499877E-6</v>
      </c>
      <c r="BY118" s="14">
        <v>1.9262919999999999E-2</v>
      </c>
      <c r="BZ118">
        <v>19</v>
      </c>
      <c r="CA118">
        <v>83</v>
      </c>
      <c r="CB118" t="s">
        <v>8078</v>
      </c>
    </row>
    <row r="119" spans="1:80">
      <c r="A119" t="s">
        <v>6710</v>
      </c>
      <c r="B119" t="s">
        <v>8087</v>
      </c>
      <c r="C119" t="s">
        <v>8088</v>
      </c>
      <c r="D119">
        <v>116</v>
      </c>
      <c r="E119" s="14">
        <v>2.102809E-6</v>
      </c>
      <c r="F119" s="14">
        <v>2.700638E-2</v>
      </c>
      <c r="G119">
        <v>1</v>
      </c>
      <c r="H119">
        <v>3</v>
      </c>
      <c r="I119" t="s">
        <v>7837</v>
      </c>
      <c r="O119" s="14"/>
      <c r="P119" s="14"/>
      <c r="U119" t="s">
        <v>6710</v>
      </c>
      <c r="V119" t="s">
        <v>6781</v>
      </c>
      <c r="W119" t="s">
        <v>6782</v>
      </c>
      <c r="X119">
        <v>116</v>
      </c>
      <c r="Y119" s="14">
        <v>1.276197E-12</v>
      </c>
      <c r="Z119" s="14">
        <v>1.6390200000000001E-8</v>
      </c>
      <c r="AA119">
        <v>2</v>
      </c>
      <c r="AB119">
        <v>7</v>
      </c>
      <c r="AC119" t="s">
        <v>6783</v>
      </c>
      <c r="AE119" t="s">
        <v>6710</v>
      </c>
      <c r="AF119" t="s">
        <v>6502</v>
      </c>
      <c r="AG119" t="s">
        <v>6503</v>
      </c>
      <c r="AH119">
        <v>116</v>
      </c>
      <c r="AI119" s="14">
        <v>1.2922379999999999E-16</v>
      </c>
      <c r="AJ119" s="14">
        <v>1.6596209999999999E-12</v>
      </c>
      <c r="AK119">
        <v>232</v>
      </c>
      <c r="AL119">
        <v>777</v>
      </c>
      <c r="AM119" t="s">
        <v>8086</v>
      </c>
      <c r="AS119" s="14"/>
      <c r="AT119" s="14"/>
      <c r="BC119" s="14"/>
      <c r="BD119" s="14"/>
      <c r="BM119" s="14"/>
      <c r="BN119" s="14"/>
      <c r="BT119" s="5" t="s">
        <v>6710</v>
      </c>
      <c r="BU119" t="s">
        <v>8083</v>
      </c>
      <c r="BV119" t="s">
        <v>8084</v>
      </c>
      <c r="BW119">
        <v>116</v>
      </c>
      <c r="BX119" s="14">
        <v>1.5699589999999999E-6</v>
      </c>
      <c r="BY119" s="14">
        <v>2.016298E-2</v>
      </c>
      <c r="BZ119">
        <v>1</v>
      </c>
      <c r="CA119">
        <v>2</v>
      </c>
      <c r="CB119" t="s">
        <v>8085</v>
      </c>
    </row>
    <row r="120" spans="1:80">
      <c r="A120" t="s">
        <v>6710</v>
      </c>
      <c r="B120" t="s">
        <v>8098</v>
      </c>
      <c r="C120" t="s">
        <v>8099</v>
      </c>
      <c r="D120">
        <v>117</v>
      </c>
      <c r="E120" s="14">
        <v>2.1834280000000001E-6</v>
      </c>
      <c r="F120" s="14">
        <v>2.8041770000000001E-2</v>
      </c>
      <c r="G120">
        <v>2</v>
      </c>
      <c r="H120">
        <v>7</v>
      </c>
      <c r="I120" t="s">
        <v>8100</v>
      </c>
      <c r="O120" s="14"/>
      <c r="P120" s="14"/>
      <c r="U120" t="s">
        <v>6710</v>
      </c>
      <c r="V120" t="s">
        <v>3249</v>
      </c>
      <c r="W120" t="s">
        <v>3250</v>
      </c>
      <c r="X120">
        <v>117</v>
      </c>
      <c r="Y120" s="14">
        <v>1.7809599999999999E-12</v>
      </c>
      <c r="Z120" s="14">
        <v>2.2872870000000001E-8</v>
      </c>
      <c r="AA120">
        <v>51</v>
      </c>
      <c r="AB120">
        <v>141</v>
      </c>
      <c r="AC120" t="s">
        <v>8094</v>
      </c>
      <c r="AE120" t="s">
        <v>6710</v>
      </c>
      <c r="AF120" t="s">
        <v>8095</v>
      </c>
      <c r="AG120" t="s">
        <v>8096</v>
      </c>
      <c r="AH120">
        <v>117</v>
      </c>
      <c r="AI120" s="14">
        <v>1.8233870000000001E-16</v>
      </c>
      <c r="AJ120" s="14">
        <v>2.3417759999999999E-12</v>
      </c>
      <c r="AK120">
        <v>1</v>
      </c>
      <c r="AL120">
        <v>4</v>
      </c>
      <c r="AM120" t="s">
        <v>8097</v>
      </c>
      <c r="AS120" s="14"/>
      <c r="AT120" s="14"/>
      <c r="BC120" s="14"/>
      <c r="BD120" s="14"/>
      <c r="BM120" s="14"/>
      <c r="BN120" s="14"/>
      <c r="BT120" s="5" t="s">
        <v>6710</v>
      </c>
      <c r="BU120" t="s">
        <v>8091</v>
      </c>
      <c r="BV120" t="s">
        <v>8092</v>
      </c>
      <c r="BW120">
        <v>117</v>
      </c>
      <c r="BX120" s="14">
        <v>1.5821690000000001E-6</v>
      </c>
      <c r="BY120" s="14">
        <v>2.0319799999999999E-2</v>
      </c>
      <c r="BZ120">
        <v>2</v>
      </c>
      <c r="CA120">
        <v>6</v>
      </c>
      <c r="CB120" t="s">
        <v>8093</v>
      </c>
    </row>
    <row r="121" spans="1:80">
      <c r="A121" t="s">
        <v>6710</v>
      </c>
      <c r="B121" t="s">
        <v>8110</v>
      </c>
      <c r="C121" t="s">
        <v>8111</v>
      </c>
      <c r="D121">
        <v>118</v>
      </c>
      <c r="E121" s="14">
        <v>2.2392870000000002E-6</v>
      </c>
      <c r="F121" s="14">
        <v>2.8759159999999999E-2</v>
      </c>
      <c r="G121">
        <v>2</v>
      </c>
      <c r="H121">
        <v>44</v>
      </c>
      <c r="I121" t="s">
        <v>6741</v>
      </c>
      <c r="O121" s="14"/>
      <c r="P121" s="14"/>
      <c r="U121" t="s">
        <v>6710</v>
      </c>
      <c r="V121" t="s">
        <v>1873</v>
      </c>
      <c r="W121" t="s">
        <v>1874</v>
      </c>
      <c r="X121">
        <v>118</v>
      </c>
      <c r="Y121" s="14">
        <v>1.782978E-12</v>
      </c>
      <c r="Z121" s="14">
        <v>2.2898790000000001E-8</v>
      </c>
      <c r="AA121">
        <v>19</v>
      </c>
      <c r="AB121">
        <v>66</v>
      </c>
      <c r="AC121" t="s">
        <v>8106</v>
      </c>
      <c r="AE121" t="s">
        <v>6710</v>
      </c>
      <c r="AF121" t="s">
        <v>8107</v>
      </c>
      <c r="AG121" t="s">
        <v>8108</v>
      </c>
      <c r="AH121">
        <v>118</v>
      </c>
      <c r="AI121" s="14">
        <v>1.870593E-16</v>
      </c>
      <c r="AJ121" s="14">
        <v>2.4024030000000001E-12</v>
      </c>
      <c r="AK121">
        <v>10</v>
      </c>
      <c r="AL121">
        <v>18</v>
      </c>
      <c r="AM121" t="s">
        <v>8109</v>
      </c>
      <c r="AS121" s="14"/>
      <c r="AT121" s="14"/>
      <c r="BC121" s="14"/>
      <c r="BD121" s="14"/>
      <c r="BM121" s="14"/>
      <c r="BN121" s="14"/>
      <c r="BT121" s="5" t="s">
        <v>6710</v>
      </c>
      <c r="BU121" t="s">
        <v>8103</v>
      </c>
      <c r="BV121" t="s">
        <v>8104</v>
      </c>
      <c r="BW121">
        <v>118</v>
      </c>
      <c r="BX121" s="14">
        <v>1.5833529999999999E-6</v>
      </c>
      <c r="BY121" s="14">
        <v>2.0334999999999999E-2</v>
      </c>
      <c r="BZ121">
        <v>5</v>
      </c>
      <c r="CA121">
        <v>24</v>
      </c>
      <c r="CB121" t="s">
        <v>8105</v>
      </c>
    </row>
    <row r="122" spans="1:80">
      <c r="A122" t="s">
        <v>6710</v>
      </c>
      <c r="B122" t="s">
        <v>8117</v>
      </c>
      <c r="C122" t="s">
        <v>8118</v>
      </c>
      <c r="D122">
        <v>119</v>
      </c>
      <c r="E122" s="14">
        <v>2.3012800000000002E-6</v>
      </c>
      <c r="F122" s="14">
        <v>2.9555339999999999E-2</v>
      </c>
      <c r="G122">
        <v>1</v>
      </c>
      <c r="H122">
        <v>2</v>
      </c>
      <c r="I122" t="s">
        <v>7837</v>
      </c>
      <c r="O122" s="14"/>
      <c r="P122" s="14"/>
      <c r="U122" t="s">
        <v>6710</v>
      </c>
      <c r="V122" t="s">
        <v>3305</v>
      </c>
      <c r="W122" t="s">
        <v>3306</v>
      </c>
      <c r="X122">
        <v>119</v>
      </c>
      <c r="Y122" s="14">
        <v>2.2026249999999998E-12</v>
      </c>
      <c r="Z122" s="14">
        <v>2.8288310000000001E-8</v>
      </c>
      <c r="AA122">
        <v>11</v>
      </c>
      <c r="AB122">
        <v>26</v>
      </c>
      <c r="AC122" t="s">
        <v>8115</v>
      </c>
      <c r="AE122" t="s">
        <v>6710</v>
      </c>
      <c r="AF122" t="s">
        <v>7483</v>
      </c>
      <c r="AG122" t="s">
        <v>7484</v>
      </c>
      <c r="AH122">
        <v>119</v>
      </c>
      <c r="AI122" s="14">
        <v>2.0534059999999999E-16</v>
      </c>
      <c r="AJ122" s="14">
        <v>2.6371889999999998E-12</v>
      </c>
      <c r="AK122">
        <v>248</v>
      </c>
      <c r="AL122">
        <v>808</v>
      </c>
      <c r="AM122" t="s">
        <v>8116</v>
      </c>
      <c r="AS122" s="14"/>
      <c r="AT122" s="14"/>
      <c r="BC122" s="14"/>
      <c r="BD122" s="14"/>
      <c r="BM122" s="14"/>
      <c r="BN122" s="14"/>
      <c r="BT122" s="5" t="s">
        <v>6710</v>
      </c>
      <c r="BU122" t="s">
        <v>8112</v>
      </c>
      <c r="BV122" t="s">
        <v>8113</v>
      </c>
      <c r="BW122">
        <v>119</v>
      </c>
      <c r="BX122" s="14">
        <v>1.6843670000000001E-6</v>
      </c>
      <c r="BY122" s="14">
        <v>2.1632330000000002E-2</v>
      </c>
      <c r="BZ122">
        <v>1</v>
      </c>
      <c r="CA122">
        <v>3</v>
      </c>
      <c r="CB122" t="s">
        <v>8114</v>
      </c>
    </row>
    <row r="123" spans="1:80">
      <c r="A123" t="s">
        <v>6710</v>
      </c>
      <c r="B123" t="s">
        <v>8127</v>
      </c>
      <c r="C123" t="s">
        <v>8128</v>
      </c>
      <c r="D123">
        <v>120</v>
      </c>
      <c r="E123" s="14">
        <v>2.3490739999999998E-6</v>
      </c>
      <c r="F123" s="14">
        <v>3.016916E-2</v>
      </c>
      <c r="G123">
        <v>3</v>
      </c>
      <c r="H123">
        <v>33</v>
      </c>
      <c r="I123" t="s">
        <v>8129</v>
      </c>
      <c r="O123" s="14"/>
      <c r="P123" s="14"/>
      <c r="U123" t="s">
        <v>6710</v>
      </c>
      <c r="V123" t="s">
        <v>8123</v>
      </c>
      <c r="W123" t="s">
        <v>8124</v>
      </c>
      <c r="X123">
        <v>120</v>
      </c>
      <c r="Y123" s="14">
        <v>2.2169080000000001E-12</v>
      </c>
      <c r="Z123" s="14">
        <v>2.8471750000000001E-8</v>
      </c>
      <c r="AA123">
        <v>10</v>
      </c>
      <c r="AB123">
        <v>22</v>
      </c>
      <c r="AC123" t="s">
        <v>8125</v>
      </c>
      <c r="AE123" t="s">
        <v>6710</v>
      </c>
      <c r="AF123" t="s">
        <v>8033</v>
      </c>
      <c r="AG123" t="s">
        <v>8034</v>
      </c>
      <c r="AH123">
        <v>120</v>
      </c>
      <c r="AI123" s="14">
        <v>2.2735849999999998E-16</v>
      </c>
      <c r="AJ123" s="14">
        <v>2.9199650000000001E-12</v>
      </c>
      <c r="AK123">
        <v>49</v>
      </c>
      <c r="AL123">
        <v>150</v>
      </c>
      <c r="AM123" t="s">
        <v>8126</v>
      </c>
      <c r="AS123" s="14"/>
      <c r="AT123" s="14"/>
      <c r="BC123" s="14"/>
      <c r="BD123" s="14"/>
      <c r="BM123" s="14"/>
      <c r="BN123" s="14"/>
      <c r="BT123" s="5" t="s">
        <v>6710</v>
      </c>
      <c r="BU123" t="s">
        <v>8120</v>
      </c>
      <c r="BV123" t="s">
        <v>8121</v>
      </c>
      <c r="BW123">
        <v>120</v>
      </c>
      <c r="BX123" s="14">
        <v>1.7559819999999999E-6</v>
      </c>
      <c r="BY123" s="14">
        <v>2.2552079999999999E-2</v>
      </c>
      <c r="BZ123">
        <v>2</v>
      </c>
      <c r="CA123">
        <v>3</v>
      </c>
      <c r="CB123" t="s">
        <v>8122</v>
      </c>
    </row>
    <row r="124" spans="1:80">
      <c r="A124" t="s">
        <v>6710</v>
      </c>
      <c r="B124" t="s">
        <v>6089</v>
      </c>
      <c r="C124" t="s">
        <v>6090</v>
      </c>
      <c r="D124">
        <v>121</v>
      </c>
      <c r="E124" s="14">
        <v>2.4242119999999999E-6</v>
      </c>
      <c r="F124" s="14">
        <v>3.1134149999999999E-2</v>
      </c>
      <c r="G124">
        <v>6</v>
      </c>
      <c r="H124">
        <v>65</v>
      </c>
      <c r="I124" t="s">
        <v>8134</v>
      </c>
      <c r="O124" s="14"/>
      <c r="P124" s="14"/>
      <c r="U124" t="s">
        <v>6710</v>
      </c>
      <c r="V124" t="s">
        <v>6816</v>
      </c>
      <c r="W124" t="s">
        <v>6817</v>
      </c>
      <c r="X124">
        <v>121</v>
      </c>
      <c r="Y124" s="14">
        <v>2.5418900000000002E-12</v>
      </c>
      <c r="Z124" s="14">
        <v>3.2645490000000003E-8</v>
      </c>
      <c r="AA124">
        <v>176</v>
      </c>
      <c r="AB124">
        <v>775</v>
      </c>
      <c r="AC124" t="s">
        <v>8070</v>
      </c>
      <c r="AE124" t="s">
        <v>6710</v>
      </c>
      <c r="AF124" t="s">
        <v>6910</v>
      </c>
      <c r="AG124" t="s">
        <v>6911</v>
      </c>
      <c r="AH124">
        <v>121</v>
      </c>
      <c r="AI124" s="14">
        <v>2.699625E-16</v>
      </c>
      <c r="AJ124" s="14">
        <v>3.467128E-12</v>
      </c>
      <c r="AK124">
        <v>2</v>
      </c>
      <c r="AL124">
        <v>4</v>
      </c>
      <c r="AM124" t="s">
        <v>8133</v>
      </c>
      <c r="AS124" s="14"/>
      <c r="AT124" s="14"/>
      <c r="BC124" s="14"/>
      <c r="BD124" s="14"/>
      <c r="BM124" s="14"/>
      <c r="BN124" s="14"/>
      <c r="BT124" s="5" t="s">
        <v>6710</v>
      </c>
      <c r="BU124" t="s">
        <v>2147</v>
      </c>
      <c r="BV124" t="s">
        <v>2148</v>
      </c>
      <c r="BW124">
        <v>121</v>
      </c>
      <c r="BX124" s="14">
        <v>1.8923160000000001E-6</v>
      </c>
      <c r="BY124" s="14">
        <v>2.430301E-2</v>
      </c>
      <c r="BZ124">
        <v>5</v>
      </c>
      <c r="CA124">
        <v>29</v>
      </c>
      <c r="CB124" t="s">
        <v>8132</v>
      </c>
    </row>
    <row r="125" spans="1:80">
      <c r="A125" t="s">
        <v>6710</v>
      </c>
      <c r="B125" t="s">
        <v>8142</v>
      </c>
      <c r="C125" t="s">
        <v>8143</v>
      </c>
      <c r="D125">
        <v>122</v>
      </c>
      <c r="E125" s="14">
        <v>2.4844470000000001E-6</v>
      </c>
      <c r="F125" s="14">
        <v>3.1907749999999999E-2</v>
      </c>
      <c r="G125">
        <v>4</v>
      </c>
      <c r="H125">
        <v>13</v>
      </c>
      <c r="I125" t="s">
        <v>8144</v>
      </c>
      <c r="O125" s="14"/>
      <c r="P125" s="14"/>
      <c r="U125" t="s">
        <v>6710</v>
      </c>
      <c r="V125" t="s">
        <v>6934</v>
      </c>
      <c r="W125" t="s">
        <v>6935</v>
      </c>
      <c r="X125">
        <v>122</v>
      </c>
      <c r="Y125" s="14">
        <v>2.7928500000000002E-12</v>
      </c>
      <c r="Z125" s="14">
        <v>3.5868569999999997E-8</v>
      </c>
      <c r="AA125">
        <v>3</v>
      </c>
      <c r="AB125">
        <v>11</v>
      </c>
      <c r="AC125" t="s">
        <v>8140</v>
      </c>
      <c r="AE125" t="s">
        <v>6710</v>
      </c>
      <c r="AF125" t="s">
        <v>6171</v>
      </c>
      <c r="AG125" t="s">
        <v>6172</v>
      </c>
      <c r="AH125">
        <v>122</v>
      </c>
      <c r="AI125" s="14">
        <v>2.8505159999999998E-16</v>
      </c>
      <c r="AJ125" s="14">
        <v>3.6609180000000002E-12</v>
      </c>
      <c r="AK125">
        <v>36</v>
      </c>
      <c r="AL125">
        <v>87</v>
      </c>
      <c r="AM125" t="s">
        <v>8141</v>
      </c>
      <c r="AS125" s="14"/>
      <c r="AT125" s="14"/>
      <c r="BC125" s="14"/>
      <c r="BD125" s="14"/>
      <c r="BM125" s="14"/>
      <c r="BN125" s="14"/>
      <c r="BT125" s="5" t="s">
        <v>6710</v>
      </c>
      <c r="BU125" t="s">
        <v>209</v>
      </c>
      <c r="BV125" t="s">
        <v>210</v>
      </c>
      <c r="BW125">
        <v>122</v>
      </c>
      <c r="BX125" s="14">
        <v>2.0354060000000002E-6</v>
      </c>
      <c r="BY125" s="14">
        <v>2.6140719999999999E-2</v>
      </c>
      <c r="BZ125">
        <v>22</v>
      </c>
      <c r="CA125">
        <v>162</v>
      </c>
      <c r="CB125" t="s">
        <v>8139</v>
      </c>
    </row>
    <row r="126" spans="1:80">
      <c r="A126" t="s">
        <v>6710</v>
      </c>
      <c r="B126" t="s">
        <v>1167</v>
      </c>
      <c r="C126" t="s">
        <v>1168</v>
      </c>
      <c r="D126">
        <v>123</v>
      </c>
      <c r="E126" s="14">
        <v>2.5674760000000002E-6</v>
      </c>
      <c r="F126" s="14">
        <v>3.2974089999999998E-2</v>
      </c>
      <c r="G126">
        <v>14</v>
      </c>
      <c r="H126">
        <v>149</v>
      </c>
      <c r="I126" t="s">
        <v>8151</v>
      </c>
      <c r="O126" s="14"/>
      <c r="P126" s="14"/>
      <c r="U126" t="s">
        <v>6710</v>
      </c>
      <c r="V126" t="s">
        <v>5168</v>
      </c>
      <c r="W126" t="s">
        <v>5169</v>
      </c>
      <c r="X126">
        <v>123</v>
      </c>
      <c r="Y126" s="14">
        <v>2.895123E-12</v>
      </c>
      <c r="Z126" s="14">
        <v>3.7182060000000001E-8</v>
      </c>
      <c r="AA126">
        <v>40</v>
      </c>
      <c r="AB126">
        <v>104</v>
      </c>
      <c r="AC126" t="s">
        <v>8149</v>
      </c>
      <c r="AE126" t="s">
        <v>6710</v>
      </c>
      <c r="AF126" t="s">
        <v>2945</v>
      </c>
      <c r="AG126" t="s">
        <v>2946</v>
      </c>
      <c r="AH126">
        <v>123</v>
      </c>
      <c r="AI126" s="14">
        <v>3.014489E-16</v>
      </c>
      <c r="AJ126" s="14">
        <v>3.871508E-12</v>
      </c>
      <c r="AK126">
        <v>58</v>
      </c>
      <c r="AL126">
        <v>174</v>
      </c>
      <c r="AM126" t="s">
        <v>8150</v>
      </c>
      <c r="AS126" s="14"/>
      <c r="AT126" s="14"/>
      <c r="BC126" s="14"/>
      <c r="BD126" s="14"/>
      <c r="BM126" s="14"/>
      <c r="BN126" s="14"/>
      <c r="BT126" s="5" t="s">
        <v>6710</v>
      </c>
      <c r="BU126" t="s">
        <v>8146</v>
      </c>
      <c r="BV126" t="s">
        <v>8147</v>
      </c>
      <c r="BW126">
        <v>123</v>
      </c>
      <c r="BX126" s="14">
        <v>2.099484E-6</v>
      </c>
      <c r="BY126" s="14">
        <v>2.6963669999999999E-2</v>
      </c>
      <c r="BZ126">
        <v>17</v>
      </c>
      <c r="CA126">
        <v>113</v>
      </c>
      <c r="CB126" t="s">
        <v>8148</v>
      </c>
    </row>
    <row r="127" spans="1:80">
      <c r="A127" t="s">
        <v>6710</v>
      </c>
      <c r="B127" t="s">
        <v>4316</v>
      </c>
      <c r="C127" t="s">
        <v>4317</v>
      </c>
      <c r="D127">
        <v>124</v>
      </c>
      <c r="E127" s="14">
        <v>2.978063E-6</v>
      </c>
      <c r="F127" s="14">
        <v>3.8247259999999998E-2</v>
      </c>
      <c r="G127">
        <v>19</v>
      </c>
      <c r="H127">
        <v>209</v>
      </c>
      <c r="I127" t="s">
        <v>8160</v>
      </c>
      <c r="O127" s="14"/>
      <c r="P127" s="14"/>
      <c r="U127" t="s">
        <v>6710</v>
      </c>
      <c r="V127" t="s">
        <v>8155</v>
      </c>
      <c r="W127" t="s">
        <v>8156</v>
      </c>
      <c r="X127">
        <v>124</v>
      </c>
      <c r="Y127" s="14">
        <v>2.9454800000000001E-12</v>
      </c>
      <c r="Z127" s="14">
        <v>3.7828800000000003E-8</v>
      </c>
      <c r="AA127">
        <v>3</v>
      </c>
      <c r="AB127">
        <v>12</v>
      </c>
      <c r="AC127" t="s">
        <v>7299</v>
      </c>
      <c r="AE127" t="s">
        <v>6710</v>
      </c>
      <c r="AF127" t="s">
        <v>8157</v>
      </c>
      <c r="AG127" t="s">
        <v>8158</v>
      </c>
      <c r="AH127">
        <v>124</v>
      </c>
      <c r="AI127" s="14">
        <v>3.0565769999999999E-16</v>
      </c>
      <c r="AJ127" s="14">
        <v>3.925562E-12</v>
      </c>
      <c r="AK127">
        <v>36</v>
      </c>
      <c r="AL127">
        <v>96</v>
      </c>
      <c r="AM127" t="s">
        <v>8159</v>
      </c>
      <c r="AS127" s="14"/>
      <c r="AT127" s="14"/>
      <c r="BC127" s="14"/>
      <c r="BD127" s="14"/>
      <c r="BM127" s="14"/>
      <c r="BN127" s="14"/>
      <c r="BT127" s="5" t="s">
        <v>6710</v>
      </c>
      <c r="BU127" t="s">
        <v>8153</v>
      </c>
      <c r="BV127" t="s">
        <v>8154</v>
      </c>
      <c r="BW127">
        <v>124</v>
      </c>
      <c r="BX127" s="14">
        <v>2.2218690000000001E-6</v>
      </c>
      <c r="BY127" s="14">
        <v>2.8535459999999999E-2</v>
      </c>
      <c r="BZ127">
        <v>5</v>
      </c>
      <c r="CA127">
        <v>21</v>
      </c>
      <c r="CB127" t="s">
        <v>7931</v>
      </c>
    </row>
    <row r="128" spans="1:80">
      <c r="A128" t="s">
        <v>6710</v>
      </c>
      <c r="B128" t="s">
        <v>8123</v>
      </c>
      <c r="C128" t="s">
        <v>8124</v>
      </c>
      <c r="D128">
        <v>125</v>
      </c>
      <c r="E128" s="14">
        <v>3.3762450000000001E-6</v>
      </c>
      <c r="F128" s="14">
        <v>4.3361110000000001E-2</v>
      </c>
      <c r="G128">
        <v>3</v>
      </c>
      <c r="H128">
        <v>22</v>
      </c>
      <c r="I128" t="s">
        <v>8165</v>
      </c>
      <c r="O128" s="14"/>
      <c r="P128" s="14"/>
      <c r="U128" t="s">
        <v>6710</v>
      </c>
      <c r="V128" t="s">
        <v>1768</v>
      </c>
      <c r="W128" t="s">
        <v>1769</v>
      </c>
      <c r="X128">
        <v>125</v>
      </c>
      <c r="Y128" s="14">
        <v>2.9789160000000001E-12</v>
      </c>
      <c r="Z128" s="14">
        <v>3.8258220000000002E-8</v>
      </c>
      <c r="AA128">
        <v>58</v>
      </c>
      <c r="AB128">
        <v>186</v>
      </c>
      <c r="AC128" t="s">
        <v>8163</v>
      </c>
      <c r="AE128" t="s">
        <v>6710</v>
      </c>
      <c r="AF128" t="s">
        <v>6066</v>
      </c>
      <c r="AG128" t="s">
        <v>6067</v>
      </c>
      <c r="AH128">
        <v>125</v>
      </c>
      <c r="AI128" s="14">
        <v>3.2140719999999999E-16</v>
      </c>
      <c r="AJ128" s="14">
        <v>4.1278329999999999E-12</v>
      </c>
      <c r="AK128">
        <v>95</v>
      </c>
      <c r="AL128">
        <v>273</v>
      </c>
      <c r="AM128" t="s">
        <v>8164</v>
      </c>
      <c r="AS128" s="14"/>
      <c r="AT128" s="14"/>
      <c r="BC128" s="14"/>
      <c r="BD128" s="14"/>
      <c r="BM128" s="14"/>
      <c r="BN128" s="14"/>
      <c r="BT128" s="5" t="s">
        <v>6710</v>
      </c>
      <c r="BU128" t="s">
        <v>5666</v>
      </c>
      <c r="BV128" t="s">
        <v>5667</v>
      </c>
      <c r="BW128">
        <v>125</v>
      </c>
      <c r="BX128" s="14">
        <v>2.4268030000000001E-6</v>
      </c>
      <c r="BY128" s="14">
        <v>3.1167429999999999E-2</v>
      </c>
      <c r="BZ128">
        <v>2</v>
      </c>
      <c r="CA128">
        <v>2</v>
      </c>
      <c r="CB128" t="s">
        <v>8162</v>
      </c>
    </row>
    <row r="129" spans="5:80">
      <c r="E129" s="14"/>
      <c r="F129" s="14"/>
      <c r="O129" s="14"/>
      <c r="P129" s="14"/>
      <c r="U129" t="s">
        <v>6710</v>
      </c>
      <c r="V129" t="s">
        <v>8171</v>
      </c>
      <c r="W129" t="s">
        <v>8172</v>
      </c>
      <c r="X129">
        <v>126</v>
      </c>
      <c r="Y129" s="14">
        <v>3.0862760000000002E-12</v>
      </c>
      <c r="Z129" s="14">
        <v>3.9637039999999999E-8</v>
      </c>
      <c r="AA129">
        <v>23</v>
      </c>
      <c r="AB129">
        <v>69</v>
      </c>
      <c r="AC129" t="s">
        <v>8173</v>
      </c>
      <c r="AE129" t="s">
        <v>6710</v>
      </c>
      <c r="AF129" t="s">
        <v>4378</v>
      </c>
      <c r="AG129" t="s">
        <v>4379</v>
      </c>
      <c r="AH129">
        <v>126</v>
      </c>
      <c r="AI129" s="14">
        <v>3.656283E-16</v>
      </c>
      <c r="AJ129" s="14">
        <v>4.6957639999999997E-12</v>
      </c>
      <c r="AK129">
        <v>63</v>
      </c>
      <c r="AL129">
        <v>165</v>
      </c>
      <c r="AM129" t="s">
        <v>8174</v>
      </c>
      <c r="AS129" s="14"/>
      <c r="AT129" s="14"/>
      <c r="BC129" s="14"/>
      <c r="BD129" s="14"/>
      <c r="BM129" s="14"/>
      <c r="BN129" s="14"/>
      <c r="BT129" s="5" t="s">
        <v>6710</v>
      </c>
      <c r="BU129" t="s">
        <v>8168</v>
      </c>
      <c r="BV129" t="s">
        <v>8169</v>
      </c>
      <c r="BW129">
        <v>126</v>
      </c>
      <c r="BX129" s="14">
        <v>2.4381640000000001E-6</v>
      </c>
      <c r="BY129" s="14">
        <v>3.1313340000000002E-2</v>
      </c>
      <c r="BZ129">
        <v>9</v>
      </c>
      <c r="CA129">
        <v>59</v>
      </c>
      <c r="CB129" t="s">
        <v>8170</v>
      </c>
    </row>
    <row r="130" spans="5:80">
      <c r="E130" s="14"/>
      <c r="F130" s="14"/>
      <c r="O130" s="14"/>
      <c r="P130" s="14"/>
      <c r="U130" t="s">
        <v>6710</v>
      </c>
      <c r="V130" t="s">
        <v>8176</v>
      </c>
      <c r="W130" t="s">
        <v>8177</v>
      </c>
      <c r="X130">
        <v>127</v>
      </c>
      <c r="Y130" s="14">
        <v>3.2671280000000001E-12</v>
      </c>
      <c r="Z130" s="14">
        <v>4.1959720000000003E-8</v>
      </c>
      <c r="AA130">
        <v>42</v>
      </c>
      <c r="AB130">
        <v>114</v>
      </c>
      <c r="AC130" t="s">
        <v>8178</v>
      </c>
      <c r="AE130" t="s">
        <v>6710</v>
      </c>
      <c r="AF130" t="s">
        <v>8179</v>
      </c>
      <c r="AG130" t="s">
        <v>8180</v>
      </c>
      <c r="AH130">
        <v>127</v>
      </c>
      <c r="AI130" s="14">
        <v>3.900037E-16</v>
      </c>
      <c r="AJ130" s="14">
        <v>5.0088180000000001E-12</v>
      </c>
      <c r="AK130">
        <v>291</v>
      </c>
      <c r="AL130">
        <v>904</v>
      </c>
      <c r="AM130" t="s">
        <v>8181</v>
      </c>
      <c r="AS130" s="14"/>
      <c r="AT130" s="14"/>
      <c r="BC130" s="14"/>
      <c r="BD130" s="14"/>
      <c r="BM130" s="14"/>
      <c r="BN130" s="14"/>
      <c r="BT130" s="5" t="s">
        <v>6710</v>
      </c>
      <c r="BU130" t="s">
        <v>1042</v>
      </c>
      <c r="BV130" t="s">
        <v>1043</v>
      </c>
      <c r="BW130">
        <v>127</v>
      </c>
      <c r="BX130" s="14">
        <v>2.475766E-6</v>
      </c>
      <c r="BY130" s="14">
        <v>3.179626E-2</v>
      </c>
      <c r="BZ130">
        <v>33</v>
      </c>
      <c r="CA130">
        <v>258</v>
      </c>
      <c r="CB130" t="s">
        <v>8175</v>
      </c>
    </row>
    <row r="131" spans="5:80">
      <c r="E131" s="14"/>
      <c r="F131" s="14"/>
      <c r="O131" s="14"/>
      <c r="P131" s="14"/>
      <c r="U131" t="s">
        <v>6710</v>
      </c>
      <c r="V131" t="s">
        <v>1042</v>
      </c>
      <c r="W131" t="s">
        <v>1043</v>
      </c>
      <c r="X131">
        <v>128</v>
      </c>
      <c r="Y131" s="14">
        <v>3.6482230000000001E-12</v>
      </c>
      <c r="Z131" s="14">
        <v>4.6854129999999999E-8</v>
      </c>
      <c r="AA131">
        <v>76</v>
      </c>
      <c r="AB131">
        <v>258</v>
      </c>
      <c r="AC131" t="s">
        <v>8185</v>
      </c>
      <c r="AE131" t="s">
        <v>6710</v>
      </c>
      <c r="AF131" t="s">
        <v>4873</v>
      </c>
      <c r="AG131" t="s">
        <v>4874</v>
      </c>
      <c r="AH131">
        <v>128</v>
      </c>
      <c r="AI131" s="14">
        <v>5.183633E-16</v>
      </c>
      <c r="AJ131" s="14">
        <v>6.6573400000000004E-12</v>
      </c>
      <c r="AK131">
        <v>182</v>
      </c>
      <c r="AL131">
        <v>560</v>
      </c>
      <c r="AM131" t="s">
        <v>8186</v>
      </c>
      <c r="AS131" s="14"/>
      <c r="AT131" s="14"/>
      <c r="BC131" s="14"/>
      <c r="BD131" s="14"/>
      <c r="BM131" s="14"/>
      <c r="BN131" s="14"/>
      <c r="BT131" s="5" t="s">
        <v>6710</v>
      </c>
      <c r="BU131" t="s">
        <v>8182</v>
      </c>
      <c r="BV131" t="s">
        <v>8183</v>
      </c>
      <c r="BW131">
        <v>128</v>
      </c>
      <c r="BX131" s="14">
        <v>2.6657129999999999E-6</v>
      </c>
      <c r="BY131" s="14">
        <v>3.4235750000000002E-2</v>
      </c>
      <c r="BZ131">
        <v>7</v>
      </c>
      <c r="CA131">
        <v>33</v>
      </c>
      <c r="CB131" t="s">
        <v>8184</v>
      </c>
    </row>
    <row r="132" spans="5:80">
      <c r="E132" s="14"/>
      <c r="F132" s="14"/>
      <c r="O132" s="14"/>
      <c r="P132" s="14"/>
      <c r="U132" t="s">
        <v>6710</v>
      </c>
      <c r="V132" t="s">
        <v>6917</v>
      </c>
      <c r="W132" t="s">
        <v>6918</v>
      </c>
      <c r="X132">
        <v>129</v>
      </c>
      <c r="Y132" s="14">
        <v>3.6758749999999998E-12</v>
      </c>
      <c r="Z132" s="14">
        <v>4.720926E-8</v>
      </c>
      <c r="AA132">
        <v>8</v>
      </c>
      <c r="AB132">
        <v>12</v>
      </c>
      <c r="AC132" t="s">
        <v>8190</v>
      </c>
      <c r="AE132" t="s">
        <v>6710</v>
      </c>
      <c r="AF132" t="s">
        <v>1753</v>
      </c>
      <c r="AG132" t="s">
        <v>1754</v>
      </c>
      <c r="AH132">
        <v>129</v>
      </c>
      <c r="AI132" s="14">
        <v>5.8782020000000002E-16</v>
      </c>
      <c r="AJ132" s="14">
        <v>7.5493750000000002E-12</v>
      </c>
      <c r="AK132">
        <v>90</v>
      </c>
      <c r="AL132">
        <v>278</v>
      </c>
      <c r="AM132" t="s">
        <v>8191</v>
      </c>
      <c r="AS132" s="14"/>
      <c r="AT132" s="14"/>
      <c r="BC132" s="14"/>
      <c r="BD132" s="14"/>
      <c r="BM132" s="14"/>
      <c r="BN132" s="14"/>
      <c r="BT132" s="5" t="s">
        <v>6710</v>
      </c>
      <c r="BU132" t="s">
        <v>973</v>
      </c>
      <c r="BV132" t="s">
        <v>974</v>
      </c>
      <c r="BW132">
        <v>129</v>
      </c>
      <c r="BX132" s="14">
        <v>2.6983250000000001E-6</v>
      </c>
      <c r="BY132" s="14">
        <v>3.4654589999999999E-2</v>
      </c>
      <c r="BZ132">
        <v>25</v>
      </c>
      <c r="CA132">
        <v>251</v>
      </c>
      <c r="CB132" t="s">
        <v>8189</v>
      </c>
    </row>
    <row r="133" spans="5:80">
      <c r="E133" s="14"/>
      <c r="F133" s="14"/>
      <c r="O133" s="14"/>
      <c r="P133" s="14"/>
      <c r="U133" t="s">
        <v>6710</v>
      </c>
      <c r="V133" t="s">
        <v>6798</v>
      </c>
      <c r="W133" t="s">
        <v>6799</v>
      </c>
      <c r="X133">
        <v>130</v>
      </c>
      <c r="Y133" s="14">
        <v>3.8099790000000001E-12</v>
      </c>
      <c r="Z133" s="14">
        <v>4.8931560000000003E-8</v>
      </c>
      <c r="AA133">
        <v>185</v>
      </c>
      <c r="AB133">
        <v>810</v>
      </c>
      <c r="AC133" t="s">
        <v>8199</v>
      </c>
      <c r="AE133" t="s">
        <v>6710</v>
      </c>
      <c r="AF133" t="s">
        <v>8200</v>
      </c>
      <c r="AG133" t="s">
        <v>8201</v>
      </c>
      <c r="AH133">
        <v>130</v>
      </c>
      <c r="AI133" s="14">
        <v>6.2478950000000003E-16</v>
      </c>
      <c r="AJ133" s="14">
        <v>8.0241719999999997E-12</v>
      </c>
      <c r="AK133">
        <v>249</v>
      </c>
      <c r="AL133">
        <v>976</v>
      </c>
      <c r="AM133" t="s">
        <v>8202</v>
      </c>
      <c r="AS133" s="14"/>
      <c r="AT133" s="14"/>
      <c r="BC133" s="14"/>
      <c r="BD133" s="14"/>
      <c r="BM133" s="14"/>
      <c r="BN133" s="14"/>
      <c r="BT133" s="5" t="s">
        <v>6710</v>
      </c>
      <c r="BU133" t="s">
        <v>8196</v>
      </c>
      <c r="BV133" t="s">
        <v>8197</v>
      </c>
      <c r="BW133">
        <v>130</v>
      </c>
      <c r="BX133" s="14">
        <v>2.7723839999999999E-6</v>
      </c>
      <c r="BY133" s="14">
        <v>3.5605730000000002E-2</v>
      </c>
      <c r="BZ133">
        <v>5</v>
      </c>
      <c r="CA133">
        <v>17</v>
      </c>
      <c r="CB133" t="s">
        <v>8198</v>
      </c>
    </row>
    <row r="134" spans="5:80">
      <c r="E134" s="14"/>
      <c r="F134" s="14"/>
      <c r="O134" s="14"/>
      <c r="P134" s="14"/>
      <c r="U134" t="s">
        <v>6710</v>
      </c>
      <c r="V134" t="s">
        <v>1753</v>
      </c>
      <c r="W134" t="s">
        <v>1754</v>
      </c>
      <c r="X134">
        <v>131</v>
      </c>
      <c r="Y134" s="14">
        <v>4.4696030000000004E-12</v>
      </c>
      <c r="Z134" s="14">
        <v>5.7403110000000003E-8</v>
      </c>
      <c r="AA134">
        <v>82</v>
      </c>
      <c r="AB134">
        <v>278</v>
      </c>
      <c r="AC134" t="s">
        <v>8206</v>
      </c>
      <c r="AE134" t="s">
        <v>6710</v>
      </c>
      <c r="AF134" t="s">
        <v>1873</v>
      </c>
      <c r="AG134" t="s">
        <v>1874</v>
      </c>
      <c r="AH134">
        <v>131</v>
      </c>
      <c r="AI134" s="14">
        <v>8.3377579999999998E-16</v>
      </c>
      <c r="AJ134" s="14">
        <v>1.0708180000000001E-11</v>
      </c>
      <c r="AK134">
        <v>21</v>
      </c>
      <c r="AL134">
        <v>66</v>
      </c>
      <c r="AM134" t="s">
        <v>8207</v>
      </c>
      <c r="AS134" s="14"/>
      <c r="AT134" s="14"/>
      <c r="BC134" s="14"/>
      <c r="BD134" s="14"/>
      <c r="BM134" s="14"/>
      <c r="BN134" s="14"/>
      <c r="BT134" s="5" t="s">
        <v>6710</v>
      </c>
      <c r="BU134" t="s">
        <v>8203</v>
      </c>
      <c r="BV134" t="s">
        <v>8204</v>
      </c>
      <c r="BW134">
        <v>131</v>
      </c>
      <c r="BX134" s="14">
        <v>2.847644E-6</v>
      </c>
      <c r="BY134" s="14">
        <v>3.657229E-2</v>
      </c>
      <c r="BZ134">
        <v>1</v>
      </c>
      <c r="CA134">
        <v>1</v>
      </c>
      <c r="CB134" t="s">
        <v>8205</v>
      </c>
    </row>
    <row r="135" spans="5:80">
      <c r="E135" s="14"/>
      <c r="F135" s="14"/>
      <c r="O135" s="14"/>
      <c r="P135" s="14"/>
      <c r="U135" t="s">
        <v>6710</v>
      </c>
      <c r="V135" t="s">
        <v>585</v>
      </c>
      <c r="W135" t="s">
        <v>586</v>
      </c>
      <c r="X135">
        <v>132</v>
      </c>
      <c r="Y135" s="14">
        <v>4.5052279999999998E-12</v>
      </c>
      <c r="Z135" s="14">
        <v>5.7860640000000002E-8</v>
      </c>
      <c r="AA135">
        <v>130</v>
      </c>
      <c r="AB135">
        <v>509</v>
      </c>
      <c r="AC135" t="s">
        <v>8212</v>
      </c>
      <c r="AE135" t="s">
        <v>6710</v>
      </c>
      <c r="AF135" t="s">
        <v>8213</v>
      </c>
      <c r="AG135" t="s">
        <v>8214</v>
      </c>
      <c r="AH135">
        <v>132</v>
      </c>
      <c r="AI135" s="14">
        <v>8.4358910000000003E-16</v>
      </c>
      <c r="AJ135" s="14">
        <v>1.083421E-11</v>
      </c>
      <c r="AK135">
        <v>247</v>
      </c>
      <c r="AL135">
        <v>850</v>
      </c>
      <c r="AM135" t="s">
        <v>8215</v>
      </c>
      <c r="AS135" s="14"/>
      <c r="AT135" s="14"/>
      <c r="BC135" s="14"/>
      <c r="BD135" s="14"/>
      <c r="BM135" s="14"/>
      <c r="BN135" s="14"/>
      <c r="BT135" s="5" t="s">
        <v>6710</v>
      </c>
      <c r="BU135" t="s">
        <v>8210</v>
      </c>
      <c r="BV135" t="s">
        <v>8211</v>
      </c>
      <c r="BW135">
        <v>131</v>
      </c>
      <c r="BX135" s="14">
        <v>2.847644E-6</v>
      </c>
      <c r="BY135" s="14">
        <v>3.657229E-2</v>
      </c>
      <c r="BZ135">
        <v>1</v>
      </c>
      <c r="CA135">
        <v>1</v>
      </c>
      <c r="CB135" t="s">
        <v>8205</v>
      </c>
    </row>
    <row r="136" spans="5:80">
      <c r="E136" s="14"/>
      <c r="F136" s="14"/>
      <c r="O136" s="14"/>
      <c r="P136" s="14"/>
      <c r="U136" t="s">
        <v>6710</v>
      </c>
      <c r="V136" t="s">
        <v>4301</v>
      </c>
      <c r="W136" t="s">
        <v>4302</v>
      </c>
      <c r="X136">
        <v>133</v>
      </c>
      <c r="Y136" s="14">
        <v>4.5253260000000002E-12</v>
      </c>
      <c r="Z136" s="14">
        <v>5.8118760000000002E-8</v>
      </c>
      <c r="AA136">
        <v>26</v>
      </c>
      <c r="AB136">
        <v>84</v>
      </c>
      <c r="AC136" t="s">
        <v>8217</v>
      </c>
      <c r="AE136" t="s">
        <v>6710</v>
      </c>
      <c r="AF136" t="s">
        <v>8218</v>
      </c>
      <c r="AG136" t="s">
        <v>8219</v>
      </c>
      <c r="AH136">
        <v>133</v>
      </c>
      <c r="AI136" s="14">
        <v>9.3847949999999991E-16</v>
      </c>
      <c r="AJ136" s="14">
        <v>1.2052890000000001E-11</v>
      </c>
      <c r="AK136">
        <v>211</v>
      </c>
      <c r="AL136">
        <v>623</v>
      </c>
      <c r="AM136" t="s">
        <v>8220</v>
      </c>
      <c r="AS136" s="14"/>
      <c r="AT136" s="14"/>
      <c r="BC136" s="14"/>
      <c r="BD136" s="14"/>
      <c r="BM136" s="14"/>
      <c r="BN136" s="14"/>
      <c r="BT136" s="5" t="s">
        <v>6710</v>
      </c>
      <c r="BU136" t="s">
        <v>2271</v>
      </c>
      <c r="BV136" t="s">
        <v>2272</v>
      </c>
      <c r="BW136">
        <v>133</v>
      </c>
      <c r="BX136" s="14">
        <v>2.9476360000000001E-6</v>
      </c>
      <c r="BY136" s="14">
        <v>3.785649E-2</v>
      </c>
      <c r="BZ136">
        <v>43</v>
      </c>
      <c r="CA136">
        <v>385</v>
      </c>
      <c r="CB136" t="s">
        <v>8216</v>
      </c>
    </row>
    <row r="137" spans="5:80">
      <c r="E137" s="14"/>
      <c r="F137" s="14"/>
      <c r="O137" s="14"/>
      <c r="P137" s="14"/>
      <c r="U137" t="s">
        <v>6710</v>
      </c>
      <c r="V137" t="s">
        <v>6739</v>
      </c>
      <c r="W137" t="s">
        <v>6740</v>
      </c>
      <c r="X137">
        <v>134</v>
      </c>
      <c r="Y137" s="14">
        <v>4.6936310000000002E-12</v>
      </c>
      <c r="Z137" s="14">
        <v>6.0280299999999997E-8</v>
      </c>
      <c r="AA137">
        <v>2</v>
      </c>
      <c r="AB137">
        <v>9</v>
      </c>
      <c r="AC137" t="s">
        <v>6741</v>
      </c>
      <c r="AE137" t="s">
        <v>6710</v>
      </c>
      <c r="AF137" t="s">
        <v>2470</v>
      </c>
      <c r="AG137" t="s">
        <v>2471</v>
      </c>
      <c r="AH137">
        <v>134</v>
      </c>
      <c r="AI137" s="14">
        <v>9.5973920000000004E-16</v>
      </c>
      <c r="AJ137" s="14">
        <v>1.2325930000000001E-11</v>
      </c>
      <c r="AK137">
        <v>34</v>
      </c>
      <c r="AL137">
        <v>111</v>
      </c>
      <c r="AM137" t="s">
        <v>8225</v>
      </c>
      <c r="AS137" s="14"/>
      <c r="AT137" s="14"/>
      <c r="BC137" s="14"/>
      <c r="BD137" s="14"/>
      <c r="BM137" s="14"/>
      <c r="BN137" s="14"/>
      <c r="BT137" s="5" t="s">
        <v>6710</v>
      </c>
      <c r="BU137" t="s">
        <v>7718</v>
      </c>
      <c r="BV137" t="s">
        <v>7719</v>
      </c>
      <c r="BW137">
        <v>134</v>
      </c>
      <c r="BX137" s="14">
        <v>2.9726499999999998E-6</v>
      </c>
      <c r="BY137" s="14">
        <v>3.8177740000000002E-2</v>
      </c>
      <c r="BZ137">
        <v>15</v>
      </c>
      <c r="CA137">
        <v>117</v>
      </c>
      <c r="CB137" t="s">
        <v>8224</v>
      </c>
    </row>
    <row r="138" spans="5:80">
      <c r="E138" s="14"/>
      <c r="F138" s="14"/>
      <c r="O138" s="14"/>
      <c r="P138" s="14"/>
      <c r="U138" t="s">
        <v>6710</v>
      </c>
      <c r="V138" t="s">
        <v>8229</v>
      </c>
      <c r="W138" t="s">
        <v>8230</v>
      </c>
      <c r="X138">
        <v>135</v>
      </c>
      <c r="Y138" s="14">
        <v>4.8891059999999997E-12</v>
      </c>
      <c r="Z138" s="14">
        <v>6.2790790000000002E-8</v>
      </c>
      <c r="AA138">
        <v>2</v>
      </c>
      <c r="AB138">
        <v>2</v>
      </c>
      <c r="AC138" t="s">
        <v>8231</v>
      </c>
      <c r="AE138" t="s">
        <v>6710</v>
      </c>
      <c r="AF138" t="s">
        <v>7547</v>
      </c>
      <c r="AG138" t="s">
        <v>7548</v>
      </c>
      <c r="AH138">
        <v>135</v>
      </c>
      <c r="AI138" s="14">
        <v>9.7015630000000005E-16</v>
      </c>
      <c r="AJ138" s="14">
        <v>1.245972E-11</v>
      </c>
      <c r="AK138">
        <v>1</v>
      </c>
      <c r="AL138">
        <v>1</v>
      </c>
      <c r="AM138" t="s">
        <v>7549</v>
      </c>
      <c r="AS138" s="14"/>
      <c r="AT138" s="14"/>
      <c r="BC138" s="14"/>
      <c r="BD138" s="14"/>
      <c r="BM138" s="14"/>
      <c r="BN138" s="14"/>
      <c r="BT138" s="5" t="s">
        <v>6710</v>
      </c>
      <c r="BU138" t="s">
        <v>8226</v>
      </c>
      <c r="BV138" t="s">
        <v>8227</v>
      </c>
      <c r="BW138">
        <v>135</v>
      </c>
      <c r="BX138" s="14">
        <v>2.9975359999999998E-6</v>
      </c>
      <c r="BY138" s="14">
        <v>3.849735E-2</v>
      </c>
      <c r="BZ138">
        <v>16</v>
      </c>
      <c r="CA138">
        <v>99</v>
      </c>
      <c r="CB138" t="s">
        <v>8228</v>
      </c>
    </row>
    <row r="139" spans="5:80">
      <c r="E139" s="14"/>
      <c r="F139" s="14"/>
      <c r="O139" s="14"/>
      <c r="P139" s="14"/>
      <c r="U139" t="s">
        <v>6710</v>
      </c>
      <c r="V139" t="s">
        <v>8235</v>
      </c>
      <c r="W139" t="s">
        <v>8236</v>
      </c>
      <c r="X139">
        <v>135</v>
      </c>
      <c r="Y139" s="14">
        <v>4.8891059999999997E-12</v>
      </c>
      <c r="Z139" s="14">
        <v>6.2790790000000002E-8</v>
      </c>
      <c r="AA139">
        <v>2</v>
      </c>
      <c r="AB139">
        <v>2</v>
      </c>
      <c r="AC139" t="s">
        <v>8231</v>
      </c>
      <c r="AE139" t="s">
        <v>6710</v>
      </c>
      <c r="AF139" t="s">
        <v>8237</v>
      </c>
      <c r="AG139" t="s">
        <v>8238</v>
      </c>
      <c r="AH139">
        <v>136</v>
      </c>
      <c r="AI139" s="14">
        <v>9.9413430000000006E-16</v>
      </c>
      <c r="AJ139" s="14">
        <v>1.2767670000000001E-11</v>
      </c>
      <c r="AK139">
        <v>5</v>
      </c>
      <c r="AL139">
        <v>7</v>
      </c>
      <c r="AM139" t="s">
        <v>8239</v>
      </c>
      <c r="AS139" s="14"/>
      <c r="AT139" s="14"/>
      <c r="BC139" s="14"/>
      <c r="BD139" s="14"/>
      <c r="BM139" s="14"/>
      <c r="BN139" s="14"/>
      <c r="BT139" s="5" t="s">
        <v>6710</v>
      </c>
      <c r="BU139" t="s">
        <v>8232</v>
      </c>
      <c r="BV139" t="s">
        <v>8233</v>
      </c>
      <c r="BW139">
        <v>136</v>
      </c>
      <c r="BX139" s="14">
        <v>3.0792629999999999E-6</v>
      </c>
      <c r="BY139" s="14">
        <v>3.9546970000000001E-2</v>
      </c>
      <c r="BZ139">
        <v>3</v>
      </c>
      <c r="CA139">
        <v>7</v>
      </c>
      <c r="CB139" t="s">
        <v>8234</v>
      </c>
    </row>
    <row r="140" spans="5:80">
      <c r="E140" s="14"/>
      <c r="F140" s="14"/>
      <c r="O140" s="14"/>
      <c r="P140" s="14"/>
      <c r="U140" t="s">
        <v>6710</v>
      </c>
      <c r="V140" t="s">
        <v>987</v>
      </c>
      <c r="W140" t="s">
        <v>988</v>
      </c>
      <c r="X140">
        <v>137</v>
      </c>
      <c r="Y140" s="14">
        <v>5.1286890000000003E-12</v>
      </c>
      <c r="Z140" s="14">
        <v>6.5867749999999998E-8</v>
      </c>
      <c r="AA140">
        <v>26</v>
      </c>
      <c r="AB140">
        <v>75</v>
      </c>
      <c r="AC140" t="s">
        <v>8245</v>
      </c>
      <c r="AE140" t="s">
        <v>6710</v>
      </c>
      <c r="AF140" t="s">
        <v>8246</v>
      </c>
      <c r="AG140" t="s">
        <v>8247</v>
      </c>
      <c r="AH140">
        <v>137</v>
      </c>
      <c r="AI140" s="14">
        <v>1.040877E-15</v>
      </c>
      <c r="AJ140" s="14">
        <v>1.336798E-11</v>
      </c>
      <c r="AK140">
        <v>15</v>
      </c>
      <c r="AL140">
        <v>31</v>
      </c>
      <c r="AM140" t="s">
        <v>8248</v>
      </c>
      <c r="AS140" s="14"/>
      <c r="AT140" s="14"/>
      <c r="BC140" s="14"/>
      <c r="BD140" s="14"/>
      <c r="BM140" s="14"/>
      <c r="BN140" s="14"/>
      <c r="BT140" s="5" t="s">
        <v>6710</v>
      </c>
      <c r="BU140" t="s">
        <v>8242</v>
      </c>
      <c r="BV140" t="s">
        <v>8243</v>
      </c>
      <c r="BW140">
        <v>137</v>
      </c>
      <c r="BX140" s="14">
        <v>3.178963E-6</v>
      </c>
      <c r="BY140" s="14">
        <v>4.0827420000000003E-2</v>
      </c>
      <c r="BZ140">
        <v>15</v>
      </c>
      <c r="CA140">
        <v>48</v>
      </c>
      <c r="CB140" t="s">
        <v>8244</v>
      </c>
    </row>
    <row r="141" spans="5:80">
      <c r="E141" s="14"/>
      <c r="F141" s="14"/>
      <c r="O141" s="14"/>
      <c r="P141" s="14"/>
      <c r="U141" t="s">
        <v>6710</v>
      </c>
      <c r="V141" t="s">
        <v>4308</v>
      </c>
      <c r="W141" t="s">
        <v>4309</v>
      </c>
      <c r="X141">
        <v>138</v>
      </c>
      <c r="Y141" s="14">
        <v>6.2832150000000003E-12</v>
      </c>
      <c r="Z141" s="14">
        <v>8.0695330000000002E-8</v>
      </c>
      <c r="AA141">
        <v>60</v>
      </c>
      <c r="AB141">
        <v>222</v>
      </c>
      <c r="AC141" t="s">
        <v>8251</v>
      </c>
      <c r="AE141" t="s">
        <v>6710</v>
      </c>
      <c r="AF141" t="s">
        <v>3979</v>
      </c>
      <c r="AG141" t="s">
        <v>3980</v>
      </c>
      <c r="AH141">
        <v>138</v>
      </c>
      <c r="AI141" s="14">
        <v>1.084136E-15</v>
      </c>
      <c r="AJ141" s="14">
        <v>1.3923560000000001E-11</v>
      </c>
      <c r="AK141">
        <v>118</v>
      </c>
      <c r="AL141">
        <v>396</v>
      </c>
      <c r="AM141" t="s">
        <v>8252</v>
      </c>
      <c r="AS141" s="14"/>
      <c r="AT141" s="14"/>
      <c r="BC141" s="14"/>
      <c r="BD141" s="14"/>
      <c r="BM141" s="14"/>
      <c r="BN141" s="14"/>
      <c r="BT141" s="5" t="s">
        <v>6710</v>
      </c>
      <c r="BU141" t="s">
        <v>8249</v>
      </c>
      <c r="BV141" t="s">
        <v>8250</v>
      </c>
      <c r="BW141">
        <v>138</v>
      </c>
      <c r="BX141" s="14">
        <v>3.1883390000000001E-6</v>
      </c>
      <c r="BY141" s="14">
        <v>4.0947839999999999E-2</v>
      </c>
      <c r="BZ141">
        <v>2</v>
      </c>
      <c r="CA141">
        <v>7</v>
      </c>
      <c r="CB141" t="s">
        <v>8093</v>
      </c>
    </row>
    <row r="142" spans="5:80">
      <c r="E142" s="14"/>
      <c r="F142" s="14"/>
      <c r="O142" s="14"/>
      <c r="P142" s="14"/>
      <c r="U142" t="s">
        <v>6710</v>
      </c>
      <c r="V142" t="s">
        <v>7383</v>
      </c>
      <c r="W142" t="s">
        <v>7384</v>
      </c>
      <c r="X142">
        <v>139</v>
      </c>
      <c r="Y142" s="14">
        <v>6.4507670000000003E-12</v>
      </c>
      <c r="Z142" s="14">
        <v>8.2847199999999998E-8</v>
      </c>
      <c r="AA142">
        <v>246</v>
      </c>
      <c r="AB142">
        <v>977</v>
      </c>
      <c r="AC142" t="s">
        <v>8256</v>
      </c>
      <c r="AE142" t="s">
        <v>6710</v>
      </c>
      <c r="AF142" t="s">
        <v>7106</v>
      </c>
      <c r="AG142" t="s">
        <v>7107</v>
      </c>
      <c r="AH142">
        <v>139</v>
      </c>
      <c r="AI142" s="14">
        <v>1.117828E-15</v>
      </c>
      <c r="AJ142" s="14">
        <v>1.435627E-11</v>
      </c>
      <c r="AK142">
        <v>57</v>
      </c>
      <c r="AL142">
        <v>226</v>
      </c>
      <c r="AM142" t="s">
        <v>8257</v>
      </c>
      <c r="AS142" s="14"/>
      <c r="AT142" s="14"/>
      <c r="BC142" s="14"/>
      <c r="BD142" s="14"/>
      <c r="BM142" s="14"/>
      <c r="BN142" s="14"/>
      <c r="BT142" s="5" t="s">
        <v>6710</v>
      </c>
      <c r="BU142" t="s">
        <v>8253</v>
      </c>
      <c r="BV142" t="s">
        <v>8254</v>
      </c>
      <c r="BW142">
        <v>139</v>
      </c>
      <c r="BX142" s="14">
        <v>3.5070749999999998E-6</v>
      </c>
      <c r="BY142" s="14">
        <v>4.5041360000000003E-2</v>
      </c>
      <c r="BZ142">
        <v>24</v>
      </c>
      <c r="CA142">
        <v>157</v>
      </c>
      <c r="CB142" t="s">
        <v>8255</v>
      </c>
    </row>
    <row r="143" spans="5:80">
      <c r="E143" s="14"/>
      <c r="F143" s="14"/>
      <c r="O143" s="14"/>
      <c r="P143" s="14"/>
      <c r="U143" t="s">
        <v>6710</v>
      </c>
      <c r="V143" t="s">
        <v>1917</v>
      </c>
      <c r="W143" t="s">
        <v>1918</v>
      </c>
      <c r="X143">
        <v>140</v>
      </c>
      <c r="Y143" s="14">
        <v>6.6979920000000002E-12</v>
      </c>
      <c r="Z143" s="14">
        <v>8.602231E-8</v>
      </c>
      <c r="AA143">
        <v>67</v>
      </c>
      <c r="AB143">
        <v>199</v>
      </c>
      <c r="AC143" t="s">
        <v>8263</v>
      </c>
      <c r="AE143" t="s">
        <v>6710</v>
      </c>
      <c r="AF143" t="s">
        <v>2416</v>
      </c>
      <c r="AG143" t="s">
        <v>2417</v>
      </c>
      <c r="AH143">
        <v>140</v>
      </c>
      <c r="AI143" s="14">
        <v>1.1616060000000001E-15</v>
      </c>
      <c r="AJ143" s="14">
        <v>1.4918510000000001E-11</v>
      </c>
      <c r="AK143">
        <v>83</v>
      </c>
      <c r="AL143">
        <v>261</v>
      </c>
      <c r="AM143" t="s">
        <v>8264</v>
      </c>
      <c r="AS143" s="14"/>
      <c r="AT143" s="14"/>
      <c r="BC143" s="14"/>
      <c r="BD143" s="14"/>
      <c r="BM143" s="14"/>
      <c r="BN143" s="14"/>
      <c r="BT143" s="5" t="s">
        <v>6710</v>
      </c>
      <c r="BU143" t="s">
        <v>8260</v>
      </c>
      <c r="BV143" t="s">
        <v>8261</v>
      </c>
      <c r="BW143">
        <v>140</v>
      </c>
      <c r="BX143" s="14">
        <v>3.509622E-6</v>
      </c>
      <c r="BY143" s="14">
        <v>4.5074080000000002E-2</v>
      </c>
      <c r="BZ143">
        <v>8</v>
      </c>
      <c r="CA143">
        <v>24</v>
      </c>
      <c r="CB143" t="s">
        <v>8262</v>
      </c>
    </row>
    <row r="144" spans="5:80">
      <c r="E144" s="14"/>
      <c r="F144" s="14"/>
      <c r="O144" s="14"/>
      <c r="P144" s="14"/>
      <c r="U144" t="s">
        <v>6710</v>
      </c>
      <c r="V144" t="s">
        <v>8266</v>
      </c>
      <c r="W144" t="s">
        <v>8267</v>
      </c>
      <c r="X144">
        <v>141</v>
      </c>
      <c r="Y144" s="14">
        <v>7.9849649999999996E-12</v>
      </c>
      <c r="Z144" s="14">
        <v>1.025509E-7</v>
      </c>
      <c r="AA144">
        <v>3</v>
      </c>
      <c r="AB144">
        <v>5</v>
      </c>
      <c r="AC144" t="s">
        <v>8268</v>
      </c>
      <c r="AE144" t="s">
        <v>6710</v>
      </c>
      <c r="AF144" t="s">
        <v>2284</v>
      </c>
      <c r="AG144" t="s">
        <v>2285</v>
      </c>
      <c r="AH144">
        <v>141</v>
      </c>
      <c r="AI144" s="14">
        <v>1.212126E-15</v>
      </c>
      <c r="AJ144" s="14">
        <v>1.5567330000000001E-11</v>
      </c>
      <c r="AK144">
        <v>122</v>
      </c>
      <c r="AL144">
        <v>366</v>
      </c>
      <c r="AM144" t="s">
        <v>8269</v>
      </c>
      <c r="AS144" s="14"/>
      <c r="AT144" s="14"/>
      <c r="BC144" s="14"/>
      <c r="BD144" s="14"/>
      <c r="BM144" s="14"/>
      <c r="BN144" s="14"/>
      <c r="BT144" s="5" t="s">
        <v>6710</v>
      </c>
      <c r="BU144" t="s">
        <v>6573</v>
      </c>
      <c r="BV144" t="s">
        <v>6574</v>
      </c>
      <c r="BW144">
        <v>141</v>
      </c>
      <c r="BX144" s="14">
        <v>3.6583600000000002E-6</v>
      </c>
      <c r="BY144" s="14">
        <v>4.6984320000000003E-2</v>
      </c>
      <c r="BZ144">
        <v>71</v>
      </c>
      <c r="CA144">
        <v>741</v>
      </c>
      <c r="CB144" t="s">
        <v>8265</v>
      </c>
    </row>
    <row r="145" spans="5:80">
      <c r="E145" s="14"/>
      <c r="F145" s="14"/>
      <c r="O145" s="14"/>
      <c r="P145" s="14"/>
      <c r="U145" t="s">
        <v>6710</v>
      </c>
      <c r="V145" t="s">
        <v>8273</v>
      </c>
      <c r="W145" t="s">
        <v>8274</v>
      </c>
      <c r="X145">
        <v>142</v>
      </c>
      <c r="Y145" s="14">
        <v>8.1913480000000007E-12</v>
      </c>
      <c r="Z145" s="14">
        <v>1.052015E-7</v>
      </c>
      <c r="AA145">
        <v>55</v>
      </c>
      <c r="AB145">
        <v>214</v>
      </c>
      <c r="AC145" t="s">
        <v>8275</v>
      </c>
      <c r="AE145" t="s">
        <v>6710</v>
      </c>
      <c r="AF145" t="s">
        <v>8276</v>
      </c>
      <c r="AG145" t="s">
        <v>8277</v>
      </c>
      <c r="AH145">
        <v>142</v>
      </c>
      <c r="AI145" s="14">
        <v>1.239918E-15</v>
      </c>
      <c r="AJ145" s="14">
        <v>1.5924270000000001E-11</v>
      </c>
      <c r="AK145">
        <v>225</v>
      </c>
      <c r="AL145">
        <v>753</v>
      </c>
      <c r="AM145" t="s">
        <v>8278</v>
      </c>
      <c r="AS145" s="14"/>
      <c r="AT145" s="14"/>
      <c r="BC145" s="14"/>
      <c r="BD145" s="14"/>
      <c r="BM145" s="14"/>
      <c r="BN145" s="14"/>
      <c r="BT145" s="5" t="s">
        <v>6710</v>
      </c>
      <c r="BU145" t="s">
        <v>8270</v>
      </c>
      <c r="BV145" t="s">
        <v>8271</v>
      </c>
      <c r="BW145">
        <v>142</v>
      </c>
      <c r="BX145" s="14">
        <v>3.8754600000000002E-6</v>
      </c>
      <c r="BY145" s="14">
        <v>4.9772530000000002E-2</v>
      </c>
      <c r="BZ145">
        <v>1</v>
      </c>
      <c r="CA145">
        <v>4</v>
      </c>
      <c r="CB145" t="s">
        <v>8272</v>
      </c>
    </row>
    <row r="146" spans="5:80">
      <c r="E146" s="14"/>
      <c r="F146" s="14"/>
      <c r="O146" s="14"/>
      <c r="P146" s="14"/>
      <c r="U146" t="s">
        <v>6710</v>
      </c>
      <c r="V146" t="s">
        <v>1409</v>
      </c>
      <c r="W146" t="s">
        <v>1410</v>
      </c>
      <c r="X146">
        <v>143</v>
      </c>
      <c r="Y146" s="14">
        <v>8.4997080000000008E-12</v>
      </c>
      <c r="Z146" s="14">
        <v>1.0916170000000001E-7</v>
      </c>
      <c r="AA146">
        <v>22</v>
      </c>
      <c r="AB146">
        <v>60</v>
      </c>
      <c r="AC146" t="s">
        <v>8279</v>
      </c>
      <c r="AE146" t="s">
        <v>6710</v>
      </c>
      <c r="AF146" t="s">
        <v>7458</v>
      </c>
      <c r="AG146" t="s">
        <v>7459</v>
      </c>
      <c r="AH146">
        <v>143</v>
      </c>
      <c r="AI146" s="14">
        <v>1.5585319999999999E-15</v>
      </c>
      <c r="AJ146" s="14">
        <v>2.0016230000000001E-11</v>
      </c>
      <c r="AK146">
        <v>4</v>
      </c>
      <c r="AL146">
        <v>9</v>
      </c>
      <c r="AM146" t="s">
        <v>8280</v>
      </c>
      <c r="AS146" s="14"/>
      <c r="AT146" s="14"/>
      <c r="BC146" s="14"/>
      <c r="BD146" s="14"/>
      <c r="BM146" s="14"/>
      <c r="BN146" s="14"/>
      <c r="BX146" s="14"/>
      <c r="BY146" s="14"/>
    </row>
    <row r="147" spans="5:80">
      <c r="E147" s="14"/>
      <c r="F147" s="14"/>
      <c r="O147" s="14"/>
      <c r="P147" s="14"/>
      <c r="U147" t="s">
        <v>6710</v>
      </c>
      <c r="V147" t="s">
        <v>1972</v>
      </c>
      <c r="W147" t="s">
        <v>1973</v>
      </c>
      <c r="X147">
        <v>144</v>
      </c>
      <c r="Y147" s="14">
        <v>8.7348960000000008E-12</v>
      </c>
      <c r="Z147" s="14">
        <v>1.1218229999999999E-7</v>
      </c>
      <c r="AA147">
        <v>31</v>
      </c>
      <c r="AB147">
        <v>91</v>
      </c>
      <c r="AC147" t="s">
        <v>8284</v>
      </c>
      <c r="AE147" t="s">
        <v>6710</v>
      </c>
      <c r="AF147" t="s">
        <v>217</v>
      </c>
      <c r="AG147" t="s">
        <v>218</v>
      </c>
      <c r="AH147">
        <v>144</v>
      </c>
      <c r="AI147" s="14">
        <v>1.670968E-15</v>
      </c>
      <c r="AJ147" s="14">
        <v>2.1460239999999999E-11</v>
      </c>
      <c r="AK147">
        <v>19</v>
      </c>
      <c r="AL147">
        <v>55</v>
      </c>
      <c r="AM147" t="s">
        <v>8285</v>
      </c>
      <c r="AS147" s="14"/>
      <c r="AT147" s="14"/>
      <c r="BC147" s="14"/>
      <c r="BD147" s="14"/>
      <c r="BM147" s="14"/>
      <c r="BN147" s="14"/>
      <c r="BX147" s="14"/>
      <c r="BY147" s="14"/>
    </row>
    <row r="148" spans="5:80">
      <c r="E148" s="14"/>
      <c r="F148" s="14"/>
      <c r="O148" s="14"/>
      <c r="P148" s="14"/>
      <c r="U148" t="s">
        <v>6710</v>
      </c>
      <c r="V148" t="s">
        <v>7970</v>
      </c>
      <c r="W148" t="s">
        <v>7971</v>
      </c>
      <c r="X148">
        <v>145</v>
      </c>
      <c r="Y148" s="14">
        <v>8.9452790000000007E-12</v>
      </c>
      <c r="Z148" s="14">
        <v>1.148842E-7</v>
      </c>
      <c r="AA148">
        <v>11</v>
      </c>
      <c r="AB148">
        <v>28</v>
      </c>
      <c r="AC148" t="s">
        <v>8286</v>
      </c>
      <c r="AE148" t="s">
        <v>6710</v>
      </c>
      <c r="AF148" t="s">
        <v>8287</v>
      </c>
      <c r="AG148" t="s">
        <v>8288</v>
      </c>
      <c r="AH148">
        <v>145</v>
      </c>
      <c r="AI148" s="14">
        <v>1.6742930000000001E-15</v>
      </c>
      <c r="AJ148" s="14">
        <v>2.1502940000000001E-11</v>
      </c>
      <c r="AK148">
        <v>24</v>
      </c>
      <c r="AL148">
        <v>62</v>
      </c>
      <c r="AM148" t="s">
        <v>8289</v>
      </c>
      <c r="AS148" s="14"/>
      <c r="AT148" s="14"/>
      <c r="BC148" s="14"/>
      <c r="BD148" s="14"/>
      <c r="BM148" s="14"/>
      <c r="BN148" s="14"/>
      <c r="BX148" s="14"/>
      <c r="BY148" s="14"/>
    </row>
    <row r="149" spans="5:80">
      <c r="E149" s="14"/>
      <c r="F149" s="14"/>
      <c r="O149" s="14"/>
      <c r="P149" s="14"/>
      <c r="U149" t="s">
        <v>6710</v>
      </c>
      <c r="V149" t="s">
        <v>5158</v>
      </c>
      <c r="W149" t="s">
        <v>5159</v>
      </c>
      <c r="X149">
        <v>146</v>
      </c>
      <c r="Y149" s="14">
        <v>9.8060440000000004E-12</v>
      </c>
      <c r="Z149" s="14">
        <v>1.25939E-7</v>
      </c>
      <c r="AA149">
        <v>27</v>
      </c>
      <c r="AB149">
        <v>72</v>
      </c>
      <c r="AC149" t="s">
        <v>8292</v>
      </c>
      <c r="AE149" t="s">
        <v>6710</v>
      </c>
      <c r="AF149" t="s">
        <v>8293</v>
      </c>
      <c r="AG149" t="s">
        <v>8294</v>
      </c>
      <c r="AH149">
        <v>146</v>
      </c>
      <c r="AI149" s="14">
        <v>1.6781750000000001E-15</v>
      </c>
      <c r="AJ149" s="14">
        <v>2.15528E-11</v>
      </c>
      <c r="AK149">
        <v>95</v>
      </c>
      <c r="AL149">
        <v>269</v>
      </c>
      <c r="AM149" t="s">
        <v>8295</v>
      </c>
      <c r="AS149" s="14"/>
      <c r="AT149" s="14"/>
      <c r="BC149" s="14"/>
      <c r="BD149" s="14"/>
      <c r="BM149" s="14"/>
      <c r="BN149" s="14"/>
      <c r="BX149" s="14"/>
      <c r="BY149" s="14"/>
    </row>
    <row r="150" spans="5:80">
      <c r="E150" s="14"/>
      <c r="F150" s="14"/>
      <c r="O150" s="14"/>
      <c r="P150" s="14"/>
      <c r="U150" t="s">
        <v>6710</v>
      </c>
      <c r="V150" t="s">
        <v>8299</v>
      </c>
      <c r="W150" t="s">
        <v>8300</v>
      </c>
      <c r="X150">
        <v>147</v>
      </c>
      <c r="Y150" s="14">
        <v>1.072498E-11</v>
      </c>
      <c r="Z150" s="14">
        <v>1.377409E-7</v>
      </c>
      <c r="AA150">
        <v>1</v>
      </c>
      <c r="AB150">
        <v>2</v>
      </c>
      <c r="AC150" t="s">
        <v>8019</v>
      </c>
      <c r="AE150" t="s">
        <v>6710</v>
      </c>
      <c r="AF150" t="s">
        <v>8301</v>
      </c>
      <c r="AG150" t="s">
        <v>8302</v>
      </c>
      <c r="AH150">
        <v>147</v>
      </c>
      <c r="AI150" s="14">
        <v>1.770207E-15</v>
      </c>
      <c r="AJ150" s="14">
        <v>2.2734769999999999E-11</v>
      </c>
      <c r="AK150">
        <v>36</v>
      </c>
      <c r="AL150">
        <v>77</v>
      </c>
      <c r="AM150" t="s">
        <v>8303</v>
      </c>
      <c r="AS150" s="14"/>
      <c r="AT150" s="14"/>
      <c r="BC150" s="14"/>
      <c r="BD150" s="14"/>
      <c r="BM150" s="14"/>
      <c r="BN150" s="14"/>
      <c r="BX150" s="14"/>
      <c r="BY150" s="14"/>
    </row>
    <row r="151" spans="5:80">
      <c r="E151" s="14"/>
      <c r="F151" s="14"/>
      <c r="O151" s="14"/>
      <c r="P151" s="14"/>
      <c r="U151" t="s">
        <v>6710</v>
      </c>
      <c r="V151" t="s">
        <v>6814</v>
      </c>
      <c r="W151" t="s">
        <v>6815</v>
      </c>
      <c r="X151">
        <v>148</v>
      </c>
      <c r="Y151" s="14">
        <v>1.121514E-11</v>
      </c>
      <c r="Z151" s="14">
        <v>1.4403600000000001E-7</v>
      </c>
      <c r="AA151">
        <v>2</v>
      </c>
      <c r="AB151">
        <v>8</v>
      </c>
      <c r="AC151" t="s">
        <v>6783</v>
      </c>
      <c r="AE151" t="s">
        <v>6710</v>
      </c>
      <c r="AF151" t="s">
        <v>8308</v>
      </c>
      <c r="AG151" t="s">
        <v>8309</v>
      </c>
      <c r="AH151">
        <v>148</v>
      </c>
      <c r="AI151" s="14">
        <v>3.0314080000000001E-15</v>
      </c>
      <c r="AJ151" s="14">
        <v>3.893237E-11</v>
      </c>
      <c r="AK151">
        <v>11</v>
      </c>
      <c r="AL151">
        <v>31</v>
      </c>
      <c r="AM151" t="s">
        <v>8310</v>
      </c>
      <c r="AS151" s="14"/>
      <c r="AT151" s="14"/>
      <c r="BC151" s="14"/>
      <c r="BD151" s="14"/>
      <c r="BM151" s="14"/>
      <c r="BN151" s="14"/>
      <c r="BX151" s="14"/>
      <c r="BY151" s="14"/>
    </row>
    <row r="152" spans="5:80">
      <c r="E152" s="14"/>
      <c r="F152" s="14"/>
      <c r="O152" s="14"/>
      <c r="P152" s="14"/>
      <c r="U152" t="s">
        <v>6710</v>
      </c>
      <c r="V152" t="s">
        <v>8316</v>
      </c>
      <c r="W152" t="s">
        <v>8317</v>
      </c>
      <c r="X152">
        <v>149</v>
      </c>
      <c r="Y152" s="14">
        <v>1.190984E-11</v>
      </c>
      <c r="Z152" s="14">
        <v>1.529581E-7</v>
      </c>
      <c r="AA152">
        <v>49</v>
      </c>
      <c r="AB152">
        <v>133</v>
      </c>
      <c r="AC152" t="s">
        <v>8318</v>
      </c>
      <c r="AE152" t="s">
        <v>6710</v>
      </c>
      <c r="AF152" t="s">
        <v>8319</v>
      </c>
      <c r="AG152" t="s">
        <v>8320</v>
      </c>
      <c r="AH152">
        <v>149</v>
      </c>
      <c r="AI152" s="14">
        <v>3.8171930000000003E-15</v>
      </c>
      <c r="AJ152" s="14">
        <v>4.9024210000000003E-11</v>
      </c>
      <c r="AK152">
        <v>1</v>
      </c>
      <c r="AL152">
        <v>1</v>
      </c>
      <c r="AM152" t="s">
        <v>8321</v>
      </c>
      <c r="AS152" s="14"/>
      <c r="AT152" s="14"/>
      <c r="BC152" s="14"/>
      <c r="BD152" s="14"/>
      <c r="BM152" s="14"/>
      <c r="BN152" s="14"/>
      <c r="BX152" s="14"/>
      <c r="BY152" s="14"/>
    </row>
    <row r="153" spans="5:80">
      <c r="E153" s="14"/>
      <c r="F153" s="14"/>
      <c r="O153" s="14"/>
      <c r="P153" s="14"/>
      <c r="U153" t="s">
        <v>6710</v>
      </c>
      <c r="V153" t="s">
        <v>608</v>
      </c>
      <c r="W153" t="s">
        <v>609</v>
      </c>
      <c r="X153">
        <v>150</v>
      </c>
      <c r="Y153" s="14">
        <v>1.283826E-11</v>
      </c>
      <c r="Z153" s="14">
        <v>1.648818E-7</v>
      </c>
      <c r="AA153">
        <v>54</v>
      </c>
      <c r="AB153">
        <v>181</v>
      </c>
      <c r="AC153" t="s">
        <v>8324</v>
      </c>
      <c r="AE153" t="s">
        <v>6710</v>
      </c>
      <c r="AF153" t="s">
        <v>8325</v>
      </c>
      <c r="AG153" t="s">
        <v>8326</v>
      </c>
      <c r="AH153">
        <v>150</v>
      </c>
      <c r="AI153" s="14">
        <v>4.0529260000000001E-15</v>
      </c>
      <c r="AJ153" s="14">
        <v>5.2051730000000001E-11</v>
      </c>
      <c r="AK153">
        <v>7</v>
      </c>
      <c r="AL153">
        <v>17</v>
      </c>
      <c r="AM153" t="s">
        <v>8327</v>
      </c>
      <c r="AS153" s="14"/>
      <c r="AT153" s="14"/>
      <c r="BC153" s="14"/>
      <c r="BD153" s="14"/>
      <c r="BM153" s="14"/>
      <c r="BN153" s="14"/>
      <c r="BX153" s="14"/>
      <c r="BY153" s="14"/>
    </row>
    <row r="154" spans="5:80">
      <c r="E154" s="14"/>
      <c r="F154" s="14"/>
      <c r="O154" s="14"/>
      <c r="P154" s="14"/>
      <c r="U154" t="s">
        <v>6710</v>
      </c>
      <c r="V154" t="s">
        <v>8330</v>
      </c>
      <c r="W154" t="s">
        <v>8331</v>
      </c>
      <c r="X154">
        <v>151</v>
      </c>
      <c r="Y154" s="14">
        <v>1.425191E-11</v>
      </c>
      <c r="Z154" s="14">
        <v>1.830373E-7</v>
      </c>
      <c r="AA154">
        <v>2</v>
      </c>
      <c r="AB154">
        <v>2</v>
      </c>
      <c r="AC154" t="s">
        <v>8332</v>
      </c>
      <c r="AE154" t="s">
        <v>6710</v>
      </c>
      <c r="AF154" t="s">
        <v>2298</v>
      </c>
      <c r="AG154" t="s">
        <v>2299</v>
      </c>
      <c r="AH154">
        <v>151</v>
      </c>
      <c r="AI154" s="14">
        <v>4.659102E-15</v>
      </c>
      <c r="AJ154" s="14">
        <v>5.9836850000000001E-11</v>
      </c>
      <c r="AK154">
        <v>75</v>
      </c>
      <c r="AL154">
        <v>218</v>
      </c>
      <c r="AM154" t="s">
        <v>8333</v>
      </c>
      <c r="AS154" s="14"/>
      <c r="AT154" s="14"/>
      <c r="BC154" s="14"/>
      <c r="BD154" s="14"/>
      <c r="BM154" s="14"/>
      <c r="BN154" s="14"/>
      <c r="BX154" s="14"/>
      <c r="BY154" s="14"/>
    </row>
    <row r="155" spans="5:80">
      <c r="E155" s="14"/>
      <c r="F155" s="14"/>
      <c r="O155" s="14"/>
      <c r="P155" s="14"/>
      <c r="U155" t="s">
        <v>6710</v>
      </c>
      <c r="V155" t="s">
        <v>1460</v>
      </c>
      <c r="W155" t="s">
        <v>1461</v>
      </c>
      <c r="X155">
        <v>152</v>
      </c>
      <c r="Y155" s="14">
        <v>1.454048E-11</v>
      </c>
      <c r="Z155" s="14">
        <v>1.8674339999999999E-7</v>
      </c>
      <c r="AA155">
        <v>5</v>
      </c>
      <c r="AB155">
        <v>11</v>
      </c>
      <c r="AC155" t="s">
        <v>7567</v>
      </c>
      <c r="AE155" t="s">
        <v>6710</v>
      </c>
      <c r="AF155" t="s">
        <v>8334</v>
      </c>
      <c r="AG155" t="s">
        <v>8335</v>
      </c>
      <c r="AH155">
        <v>152</v>
      </c>
      <c r="AI155" s="14">
        <v>5.2067409999999997E-15</v>
      </c>
      <c r="AJ155" s="14">
        <v>6.6870170000000005E-11</v>
      </c>
      <c r="AK155">
        <v>6</v>
      </c>
      <c r="AL155">
        <v>9</v>
      </c>
      <c r="AM155" t="s">
        <v>8336</v>
      </c>
      <c r="AS155" s="14"/>
      <c r="AT155" s="14"/>
      <c r="BC155" s="14"/>
      <c r="BD155" s="14"/>
      <c r="BM155" s="14"/>
      <c r="BN155" s="14"/>
      <c r="BX155" s="14"/>
      <c r="BY155" s="14"/>
    </row>
    <row r="156" spans="5:80">
      <c r="E156" s="14"/>
      <c r="F156" s="14"/>
      <c r="O156" s="14"/>
      <c r="P156" s="14"/>
      <c r="U156" t="s">
        <v>6710</v>
      </c>
      <c r="V156" t="s">
        <v>7148</v>
      </c>
      <c r="W156" t="s">
        <v>7149</v>
      </c>
      <c r="X156">
        <v>153</v>
      </c>
      <c r="Y156" s="14">
        <v>1.5342379999999999E-11</v>
      </c>
      <c r="Z156" s="14">
        <v>1.9704220000000001E-7</v>
      </c>
      <c r="AA156">
        <v>171</v>
      </c>
      <c r="AB156">
        <v>753</v>
      </c>
      <c r="AC156" t="s">
        <v>8339</v>
      </c>
      <c r="AE156" t="s">
        <v>6710</v>
      </c>
      <c r="AF156" t="s">
        <v>8340</v>
      </c>
      <c r="AG156" t="s">
        <v>8341</v>
      </c>
      <c r="AH156">
        <v>153</v>
      </c>
      <c r="AI156" s="14">
        <v>7.1770840000000003E-15</v>
      </c>
      <c r="AJ156" s="14">
        <v>9.2175289999999994E-11</v>
      </c>
      <c r="AK156">
        <v>44</v>
      </c>
      <c r="AL156">
        <v>104</v>
      </c>
      <c r="AM156" t="s">
        <v>8342</v>
      </c>
      <c r="AS156" s="14"/>
      <c r="AT156" s="14"/>
      <c r="BC156" s="14"/>
      <c r="BD156" s="14"/>
      <c r="BM156" s="14"/>
      <c r="BN156" s="14"/>
      <c r="BX156" s="14"/>
      <c r="BY156" s="14"/>
    </row>
    <row r="157" spans="5:80">
      <c r="E157" s="14"/>
      <c r="F157" s="14"/>
      <c r="O157" s="14"/>
      <c r="P157" s="14"/>
      <c r="U157" t="s">
        <v>6710</v>
      </c>
      <c r="V157" t="s">
        <v>8343</v>
      </c>
      <c r="W157" t="s">
        <v>8344</v>
      </c>
      <c r="X157">
        <v>154</v>
      </c>
      <c r="Y157" s="14">
        <v>1.742187E-11</v>
      </c>
      <c r="Z157" s="14">
        <v>2.2374909999999999E-7</v>
      </c>
      <c r="AA157">
        <v>164</v>
      </c>
      <c r="AB157">
        <v>645</v>
      </c>
      <c r="AC157" t="s">
        <v>8345</v>
      </c>
      <c r="AE157" t="s">
        <v>6710</v>
      </c>
      <c r="AF157" t="s">
        <v>8346</v>
      </c>
      <c r="AG157" t="s">
        <v>8347</v>
      </c>
      <c r="AH157">
        <v>154</v>
      </c>
      <c r="AI157" s="14">
        <v>7.7588349999999998E-15</v>
      </c>
      <c r="AJ157" s="14">
        <v>9.9646720000000006E-11</v>
      </c>
      <c r="AK157">
        <v>2</v>
      </c>
      <c r="AL157">
        <v>5</v>
      </c>
      <c r="AM157" t="s">
        <v>8348</v>
      </c>
      <c r="AS157" s="14"/>
      <c r="AT157" s="14"/>
      <c r="BC157" s="14"/>
      <c r="BD157" s="14"/>
      <c r="BM157" s="14"/>
      <c r="BN157" s="14"/>
      <c r="BX157" s="14"/>
      <c r="BY157" s="14"/>
    </row>
    <row r="158" spans="5:80">
      <c r="E158" s="14"/>
      <c r="F158" s="14"/>
      <c r="O158" s="14"/>
      <c r="P158" s="14"/>
      <c r="U158" t="s">
        <v>6710</v>
      </c>
      <c r="V158" t="s">
        <v>7504</v>
      </c>
      <c r="W158" t="s">
        <v>7505</v>
      </c>
      <c r="X158">
        <v>155</v>
      </c>
      <c r="Y158" s="14">
        <v>1.7662850000000001E-11</v>
      </c>
      <c r="Z158" s="14">
        <v>2.2684399999999999E-7</v>
      </c>
      <c r="AA158">
        <v>2</v>
      </c>
      <c r="AB158">
        <v>2</v>
      </c>
      <c r="AC158" t="s">
        <v>8152</v>
      </c>
      <c r="AE158" t="s">
        <v>6710</v>
      </c>
      <c r="AF158" t="s">
        <v>816</v>
      </c>
      <c r="AG158" t="s">
        <v>817</v>
      </c>
      <c r="AH158">
        <v>155</v>
      </c>
      <c r="AI158" s="14">
        <v>8.8738099999999997E-15</v>
      </c>
      <c r="AJ158" s="14">
        <v>1.139663E-10</v>
      </c>
      <c r="AK158">
        <v>148</v>
      </c>
      <c r="AL158">
        <v>497</v>
      </c>
      <c r="AM158" t="s">
        <v>8351</v>
      </c>
      <c r="AS158" s="14"/>
      <c r="AT158" s="14"/>
      <c r="BC158" s="14"/>
      <c r="BD158" s="14"/>
      <c r="BM158" s="14"/>
      <c r="BN158" s="14"/>
      <c r="BX158" s="14"/>
      <c r="BY158" s="14"/>
    </row>
    <row r="159" spans="5:80">
      <c r="E159" s="14"/>
      <c r="F159" s="14"/>
      <c r="O159" s="14"/>
      <c r="P159" s="14"/>
      <c r="U159" t="s">
        <v>6710</v>
      </c>
      <c r="V159" t="s">
        <v>8352</v>
      </c>
      <c r="W159" t="s">
        <v>8353</v>
      </c>
      <c r="X159">
        <v>156</v>
      </c>
      <c r="Y159" s="14">
        <v>2.015098E-11</v>
      </c>
      <c r="Z159" s="14">
        <v>2.5879899999999999E-7</v>
      </c>
      <c r="AA159">
        <v>23</v>
      </c>
      <c r="AB159">
        <v>51</v>
      </c>
      <c r="AC159" t="s">
        <v>8354</v>
      </c>
      <c r="AE159" t="s">
        <v>6710</v>
      </c>
      <c r="AF159" t="s">
        <v>8355</v>
      </c>
      <c r="AG159" t="s">
        <v>8356</v>
      </c>
      <c r="AH159">
        <v>156</v>
      </c>
      <c r="AI159" s="14">
        <v>9.0074540000000001E-15</v>
      </c>
      <c r="AJ159" s="14">
        <v>1.156827E-10</v>
      </c>
      <c r="AK159">
        <v>247</v>
      </c>
      <c r="AL159">
        <v>755</v>
      </c>
      <c r="AM159" t="s">
        <v>8357</v>
      </c>
      <c r="AS159" s="14"/>
      <c r="AT159" s="14"/>
      <c r="BC159" s="14"/>
      <c r="BD159" s="14"/>
      <c r="BM159" s="14"/>
      <c r="BN159" s="14"/>
      <c r="BX159" s="14"/>
      <c r="BY159" s="14"/>
    </row>
    <row r="160" spans="5:80">
      <c r="E160" s="14"/>
      <c r="F160" s="14"/>
      <c r="O160" s="14"/>
      <c r="P160" s="14"/>
      <c r="U160" t="s">
        <v>6710</v>
      </c>
      <c r="V160" t="s">
        <v>8362</v>
      </c>
      <c r="W160" t="s">
        <v>8363</v>
      </c>
      <c r="X160">
        <v>157</v>
      </c>
      <c r="Y160" s="14">
        <v>2.2853040000000001E-11</v>
      </c>
      <c r="Z160" s="14">
        <v>2.9350160000000001E-7</v>
      </c>
      <c r="AA160">
        <v>25</v>
      </c>
      <c r="AB160">
        <v>87</v>
      </c>
      <c r="AC160" t="s">
        <v>8364</v>
      </c>
      <c r="AE160" t="s">
        <v>6710</v>
      </c>
      <c r="AF160" t="s">
        <v>7193</v>
      </c>
      <c r="AG160" t="s">
        <v>7194</v>
      </c>
      <c r="AH160">
        <v>157</v>
      </c>
      <c r="AI160" s="14">
        <v>9.5313020000000005E-15</v>
      </c>
      <c r="AJ160" s="14">
        <v>1.224105E-10</v>
      </c>
      <c r="AK160">
        <v>5</v>
      </c>
      <c r="AL160">
        <v>12</v>
      </c>
      <c r="AM160" t="s">
        <v>8365</v>
      </c>
      <c r="AS160" s="14"/>
      <c r="AT160" s="14"/>
      <c r="BC160" s="14"/>
      <c r="BD160" s="14"/>
      <c r="BM160" s="14"/>
      <c r="BN160" s="14"/>
      <c r="BX160" s="14"/>
      <c r="BY160" s="14"/>
    </row>
    <row r="161" spans="5:77">
      <c r="E161" s="14"/>
      <c r="F161" s="14"/>
      <c r="O161" s="14"/>
      <c r="P161" s="14"/>
      <c r="U161" t="s">
        <v>6710</v>
      </c>
      <c r="V161" t="s">
        <v>8366</v>
      </c>
      <c r="W161" t="s">
        <v>8367</v>
      </c>
      <c r="X161">
        <v>158</v>
      </c>
      <c r="Y161" s="14">
        <v>2.2884739999999999E-11</v>
      </c>
      <c r="Z161" s="14">
        <v>2.9390870000000001E-7</v>
      </c>
      <c r="AA161">
        <v>2</v>
      </c>
      <c r="AB161">
        <v>7</v>
      </c>
      <c r="AC161" t="s">
        <v>8368</v>
      </c>
      <c r="AE161" t="s">
        <v>6710</v>
      </c>
      <c r="AF161" t="s">
        <v>8369</v>
      </c>
      <c r="AG161" t="s">
        <v>8370</v>
      </c>
      <c r="AH161">
        <v>158</v>
      </c>
      <c r="AI161" s="14">
        <v>1.0042819999999999E-14</v>
      </c>
      <c r="AJ161" s="14">
        <v>1.289799E-10</v>
      </c>
      <c r="AK161">
        <v>267</v>
      </c>
      <c r="AL161">
        <v>824</v>
      </c>
      <c r="AM161" t="s">
        <v>8371</v>
      </c>
      <c r="AS161" s="14"/>
      <c r="AT161" s="14"/>
      <c r="BC161" s="14"/>
      <c r="BD161" s="14"/>
      <c r="BM161" s="14"/>
      <c r="BN161" s="14"/>
      <c r="BX161" s="14"/>
      <c r="BY161" s="14"/>
    </row>
    <row r="162" spans="5:77">
      <c r="E162" s="14"/>
      <c r="F162" s="14"/>
      <c r="O162" s="14"/>
      <c r="P162" s="14"/>
      <c r="U162" t="s">
        <v>6710</v>
      </c>
      <c r="V162" t="s">
        <v>1327</v>
      </c>
      <c r="W162" t="s">
        <v>1328</v>
      </c>
      <c r="X162">
        <v>159</v>
      </c>
      <c r="Y162" s="14">
        <v>2.6526139999999999E-11</v>
      </c>
      <c r="Z162" s="14">
        <v>3.4067520000000001E-7</v>
      </c>
      <c r="AA162">
        <v>12</v>
      </c>
      <c r="AB162">
        <v>26</v>
      </c>
      <c r="AC162" t="s">
        <v>8374</v>
      </c>
      <c r="AE162" t="s">
        <v>6710</v>
      </c>
      <c r="AF162" t="s">
        <v>8375</v>
      </c>
      <c r="AG162" t="s">
        <v>8376</v>
      </c>
      <c r="AH162">
        <v>159</v>
      </c>
      <c r="AI162" s="14">
        <v>1.00534E-14</v>
      </c>
      <c r="AJ162" s="14">
        <v>1.2911579999999999E-10</v>
      </c>
      <c r="AK162">
        <v>36</v>
      </c>
      <c r="AL162">
        <v>80</v>
      </c>
      <c r="AM162" t="s">
        <v>8303</v>
      </c>
      <c r="AS162" s="14"/>
      <c r="AT162" s="14"/>
      <c r="BC162" s="14"/>
      <c r="BD162" s="14"/>
      <c r="BM162" s="14"/>
      <c r="BN162" s="14"/>
      <c r="BX162" s="14"/>
      <c r="BY162" s="14"/>
    </row>
    <row r="163" spans="5:77">
      <c r="E163" s="14"/>
      <c r="F163" s="14"/>
      <c r="O163" s="14"/>
      <c r="P163" s="14"/>
      <c r="U163" t="s">
        <v>6710</v>
      </c>
      <c r="V163" t="s">
        <v>945</v>
      </c>
      <c r="W163" t="s">
        <v>946</v>
      </c>
      <c r="X163">
        <v>160</v>
      </c>
      <c r="Y163" s="14">
        <v>3.0436340000000001E-11</v>
      </c>
      <c r="Z163" s="14">
        <v>3.9089389999999999E-7</v>
      </c>
      <c r="AA163">
        <v>56</v>
      </c>
      <c r="AB163">
        <v>172</v>
      </c>
      <c r="AC163" t="s">
        <v>8379</v>
      </c>
      <c r="AE163" t="s">
        <v>6710</v>
      </c>
      <c r="AF163" t="s">
        <v>7740</v>
      </c>
      <c r="AG163" t="s">
        <v>7741</v>
      </c>
      <c r="AH163">
        <v>160</v>
      </c>
      <c r="AI163" s="14">
        <v>1.15136E-14</v>
      </c>
      <c r="AJ163" s="14">
        <v>1.4786920000000001E-10</v>
      </c>
      <c r="AK163">
        <v>17</v>
      </c>
      <c r="AL163">
        <v>49</v>
      </c>
      <c r="AM163" t="s">
        <v>8380</v>
      </c>
      <c r="AS163" s="14"/>
      <c r="AT163" s="14"/>
      <c r="BC163" s="14"/>
      <c r="BD163" s="14"/>
      <c r="BM163" s="14"/>
      <c r="BN163" s="14"/>
      <c r="BX163" s="14"/>
      <c r="BY163" s="14"/>
    </row>
    <row r="164" spans="5:77">
      <c r="E164" s="14"/>
      <c r="F164" s="14"/>
      <c r="O164" s="14"/>
      <c r="P164" s="14"/>
      <c r="U164" t="s">
        <v>6710</v>
      </c>
      <c r="V164" t="s">
        <v>7509</v>
      </c>
      <c r="W164" t="s">
        <v>7510</v>
      </c>
      <c r="X164">
        <v>161</v>
      </c>
      <c r="Y164" s="14">
        <v>3.1125570000000002E-11</v>
      </c>
      <c r="Z164" s="14">
        <v>3.9974569999999998E-7</v>
      </c>
      <c r="AA164">
        <v>68</v>
      </c>
      <c r="AB164">
        <v>229</v>
      </c>
      <c r="AC164" t="s">
        <v>8381</v>
      </c>
      <c r="AE164" t="s">
        <v>6710</v>
      </c>
      <c r="AF164" t="s">
        <v>4509</v>
      </c>
      <c r="AG164" t="s">
        <v>4510</v>
      </c>
      <c r="AH164">
        <v>161</v>
      </c>
      <c r="AI164" s="14">
        <v>1.1789730000000001E-14</v>
      </c>
      <c r="AJ164" s="14">
        <v>1.5141549999999999E-10</v>
      </c>
      <c r="AK164">
        <v>86</v>
      </c>
      <c r="AL164">
        <v>274</v>
      </c>
      <c r="AM164" t="s">
        <v>8382</v>
      </c>
      <c r="AS164" s="14"/>
      <c r="AT164" s="14"/>
      <c r="BC164" s="14"/>
      <c r="BD164" s="14"/>
      <c r="BM164" s="14"/>
      <c r="BN164" s="14"/>
      <c r="BX164" s="14"/>
      <c r="BY164" s="14"/>
    </row>
    <row r="165" spans="5:77">
      <c r="E165" s="14"/>
      <c r="F165" s="14"/>
      <c r="O165" s="14"/>
      <c r="P165" s="14"/>
      <c r="U165" t="s">
        <v>6710</v>
      </c>
      <c r="V165" t="s">
        <v>1613</v>
      </c>
      <c r="W165" t="s">
        <v>1614</v>
      </c>
      <c r="X165">
        <v>162</v>
      </c>
      <c r="Y165" s="14">
        <v>4.6480439999999999E-11</v>
      </c>
      <c r="Z165" s="14">
        <v>5.9694830000000004E-7</v>
      </c>
      <c r="AA165">
        <v>19</v>
      </c>
      <c r="AB165">
        <v>41</v>
      </c>
      <c r="AC165" t="s">
        <v>8385</v>
      </c>
      <c r="AE165" t="s">
        <v>6710</v>
      </c>
      <c r="AF165" t="s">
        <v>8386</v>
      </c>
      <c r="AG165" t="s">
        <v>8387</v>
      </c>
      <c r="AH165">
        <v>162</v>
      </c>
      <c r="AI165" s="14">
        <v>1.2104849999999999E-14</v>
      </c>
      <c r="AJ165" s="14">
        <v>1.554626E-10</v>
      </c>
      <c r="AK165">
        <v>268</v>
      </c>
      <c r="AL165">
        <v>878</v>
      </c>
      <c r="AM165" t="s">
        <v>8388</v>
      </c>
      <c r="AS165" s="14"/>
      <c r="AT165" s="14"/>
      <c r="BC165" s="14"/>
      <c r="BD165" s="14"/>
      <c r="BM165" s="14"/>
      <c r="BN165" s="14"/>
      <c r="BX165" s="14"/>
      <c r="BY165" s="14"/>
    </row>
    <row r="166" spans="5:77">
      <c r="E166" s="14"/>
      <c r="F166" s="14"/>
      <c r="O166" s="14"/>
      <c r="P166" s="14"/>
      <c r="U166" t="s">
        <v>6710</v>
      </c>
      <c r="V166" t="s">
        <v>8391</v>
      </c>
      <c r="W166" t="s">
        <v>8392</v>
      </c>
      <c r="X166">
        <v>163</v>
      </c>
      <c r="Y166" s="14">
        <v>4.7214869999999998E-11</v>
      </c>
      <c r="Z166" s="14">
        <v>6.0638059999999996E-7</v>
      </c>
      <c r="AA166">
        <v>1</v>
      </c>
      <c r="AB166">
        <v>1</v>
      </c>
      <c r="AC166" t="s">
        <v>8393</v>
      </c>
      <c r="AE166" t="s">
        <v>6710</v>
      </c>
      <c r="AF166" t="s">
        <v>8394</v>
      </c>
      <c r="AG166" t="s">
        <v>8395</v>
      </c>
      <c r="AH166">
        <v>163</v>
      </c>
      <c r="AI166" s="14">
        <v>1.4896290000000001E-14</v>
      </c>
      <c r="AJ166" s="14">
        <v>1.9131309999999999E-10</v>
      </c>
      <c r="AK166">
        <v>12</v>
      </c>
      <c r="AL166">
        <v>31</v>
      </c>
      <c r="AM166" t="s">
        <v>8396</v>
      </c>
      <c r="AS166" s="14"/>
      <c r="AT166" s="14"/>
      <c r="BC166" s="14"/>
      <c r="BD166" s="14"/>
      <c r="BM166" s="14"/>
      <c r="BN166" s="14"/>
      <c r="BX166" s="14"/>
      <c r="BY166" s="14"/>
    </row>
    <row r="167" spans="5:77">
      <c r="E167" s="14"/>
      <c r="F167" s="14"/>
      <c r="O167" s="14"/>
      <c r="P167" s="14"/>
      <c r="U167" t="s">
        <v>6710</v>
      </c>
      <c r="V167" t="s">
        <v>1465</v>
      </c>
      <c r="W167" t="s">
        <v>1466</v>
      </c>
      <c r="X167">
        <v>164</v>
      </c>
      <c r="Y167" s="14">
        <v>4.8837190000000003E-11</v>
      </c>
      <c r="Z167" s="14">
        <v>6.2721600000000002E-7</v>
      </c>
      <c r="AA167">
        <v>5</v>
      </c>
      <c r="AB167">
        <v>12</v>
      </c>
      <c r="AC167" t="s">
        <v>7567</v>
      </c>
      <c r="AE167" t="s">
        <v>6710</v>
      </c>
      <c r="AF167" t="s">
        <v>8399</v>
      </c>
      <c r="AG167" t="s">
        <v>8400</v>
      </c>
      <c r="AH167">
        <v>164</v>
      </c>
      <c r="AI167" s="14">
        <v>1.5210979999999999E-14</v>
      </c>
      <c r="AJ167" s="14">
        <v>1.953546E-10</v>
      </c>
      <c r="AK167">
        <v>1</v>
      </c>
      <c r="AL167">
        <v>1</v>
      </c>
      <c r="AM167" t="s">
        <v>8401</v>
      </c>
      <c r="AS167" s="14"/>
      <c r="AT167" s="14"/>
      <c r="BC167" s="14"/>
      <c r="BD167" s="14"/>
      <c r="BM167" s="14"/>
      <c r="BN167" s="14"/>
      <c r="BX167" s="14"/>
      <c r="BY167" s="14"/>
    </row>
    <row r="168" spans="5:77">
      <c r="E168" s="14"/>
      <c r="F168" s="14"/>
      <c r="O168" s="14"/>
      <c r="P168" s="14"/>
      <c r="U168" t="s">
        <v>6710</v>
      </c>
      <c r="V168" t="s">
        <v>971</v>
      </c>
      <c r="W168" t="s">
        <v>972</v>
      </c>
      <c r="X168">
        <v>165</v>
      </c>
      <c r="Y168" s="14">
        <v>5.414749E-11</v>
      </c>
      <c r="Z168" s="14">
        <v>6.9541620000000005E-7</v>
      </c>
      <c r="AA168">
        <v>55</v>
      </c>
      <c r="AB168">
        <v>178</v>
      </c>
      <c r="AC168" t="s">
        <v>8404</v>
      </c>
      <c r="AE168" t="s">
        <v>6710</v>
      </c>
      <c r="AF168" t="s">
        <v>8405</v>
      </c>
      <c r="AG168" t="s">
        <v>8406</v>
      </c>
      <c r="AH168">
        <v>164</v>
      </c>
      <c r="AI168" s="14">
        <v>1.5210979999999999E-14</v>
      </c>
      <c r="AJ168" s="14">
        <v>1.953546E-10</v>
      </c>
      <c r="AK168">
        <v>1</v>
      </c>
      <c r="AL168">
        <v>1</v>
      </c>
      <c r="AM168" t="s">
        <v>8401</v>
      </c>
      <c r="AS168" s="14"/>
      <c r="AT168" s="14"/>
      <c r="BC168" s="14"/>
      <c r="BD168" s="14"/>
      <c r="BM168" s="14"/>
      <c r="BN168" s="14"/>
      <c r="BX168" s="14"/>
      <c r="BY168" s="14"/>
    </row>
    <row r="169" spans="5:77">
      <c r="E169" s="14"/>
      <c r="F169" s="14"/>
      <c r="O169" s="14"/>
      <c r="P169" s="14"/>
      <c r="U169" t="s">
        <v>6710</v>
      </c>
      <c r="V169" t="s">
        <v>8407</v>
      </c>
      <c r="W169" t="s">
        <v>8408</v>
      </c>
      <c r="X169">
        <v>166</v>
      </c>
      <c r="Y169" s="14">
        <v>6.274789E-11</v>
      </c>
      <c r="Z169" s="14">
        <v>8.0587120000000001E-7</v>
      </c>
      <c r="AA169">
        <v>1</v>
      </c>
      <c r="AB169">
        <v>1</v>
      </c>
      <c r="AC169" t="s">
        <v>8409</v>
      </c>
      <c r="AE169" t="s">
        <v>6710</v>
      </c>
      <c r="AF169" t="s">
        <v>8410</v>
      </c>
      <c r="AG169" t="s">
        <v>8411</v>
      </c>
      <c r="AH169">
        <v>164</v>
      </c>
      <c r="AI169" s="14">
        <v>1.5210979999999999E-14</v>
      </c>
      <c r="AJ169" s="14">
        <v>1.953546E-10</v>
      </c>
      <c r="AK169">
        <v>1</v>
      </c>
      <c r="AL169">
        <v>1</v>
      </c>
      <c r="AM169" t="s">
        <v>8401</v>
      </c>
      <c r="AS169" s="14"/>
      <c r="AT169" s="14"/>
      <c r="BC169" s="14"/>
      <c r="BD169" s="14"/>
      <c r="BM169" s="14"/>
      <c r="BN169" s="14"/>
      <c r="BX169" s="14"/>
      <c r="BY169" s="14"/>
    </row>
    <row r="170" spans="5:77">
      <c r="E170" s="14"/>
      <c r="F170" s="14"/>
      <c r="O170" s="14"/>
      <c r="P170" s="14"/>
      <c r="U170" t="s">
        <v>6710</v>
      </c>
      <c r="V170" t="s">
        <v>8414</v>
      </c>
      <c r="W170" t="s">
        <v>8415</v>
      </c>
      <c r="X170">
        <v>166</v>
      </c>
      <c r="Y170" s="14">
        <v>6.274789E-11</v>
      </c>
      <c r="Z170" s="14">
        <v>8.0587120000000001E-7</v>
      </c>
      <c r="AA170">
        <v>1</v>
      </c>
      <c r="AB170">
        <v>1</v>
      </c>
      <c r="AC170" t="s">
        <v>8409</v>
      </c>
      <c r="AE170" t="s">
        <v>6710</v>
      </c>
      <c r="AF170" t="s">
        <v>8416</v>
      </c>
      <c r="AG170" t="s">
        <v>8417</v>
      </c>
      <c r="AH170">
        <v>167</v>
      </c>
      <c r="AI170" s="14">
        <v>1.5549449999999999E-14</v>
      </c>
      <c r="AJ170" s="14">
        <v>1.9970160000000001E-10</v>
      </c>
      <c r="AK170">
        <v>15</v>
      </c>
      <c r="AL170">
        <v>28</v>
      </c>
      <c r="AM170" t="s">
        <v>8418</v>
      </c>
      <c r="AS170" s="14"/>
      <c r="AT170" s="14"/>
      <c r="BC170" s="14"/>
      <c r="BD170" s="14"/>
      <c r="BM170" s="14"/>
      <c r="BN170" s="14"/>
      <c r="BX170" s="14"/>
      <c r="BY170" s="14"/>
    </row>
    <row r="171" spans="5:77">
      <c r="E171" s="14"/>
      <c r="F171" s="14"/>
      <c r="O171" s="14"/>
      <c r="P171" s="14"/>
      <c r="U171" t="s">
        <v>6710</v>
      </c>
      <c r="V171" t="s">
        <v>8419</v>
      </c>
      <c r="W171" t="s">
        <v>8420</v>
      </c>
      <c r="X171">
        <v>168</v>
      </c>
      <c r="Y171" s="14">
        <v>7.094651E-11</v>
      </c>
      <c r="Z171" s="14">
        <v>9.1116599999999997E-7</v>
      </c>
      <c r="AA171">
        <v>4</v>
      </c>
      <c r="AB171">
        <v>20</v>
      </c>
      <c r="AC171" t="s">
        <v>8421</v>
      </c>
      <c r="AE171" t="s">
        <v>6710</v>
      </c>
      <c r="AF171" t="s">
        <v>7220</v>
      </c>
      <c r="AG171" t="s">
        <v>7221</v>
      </c>
      <c r="AH171">
        <v>168</v>
      </c>
      <c r="AI171" s="14">
        <v>1.597696E-14</v>
      </c>
      <c r="AJ171" s="14">
        <v>2.0519209999999999E-10</v>
      </c>
      <c r="AK171">
        <v>57</v>
      </c>
      <c r="AL171">
        <v>229</v>
      </c>
      <c r="AM171" t="s">
        <v>8257</v>
      </c>
      <c r="AS171" s="14"/>
      <c r="AT171" s="14"/>
      <c r="BC171" s="14"/>
      <c r="BD171" s="14"/>
      <c r="BM171" s="14"/>
      <c r="BN171" s="14"/>
      <c r="BX171" s="14"/>
      <c r="BY171" s="14"/>
    </row>
    <row r="172" spans="5:77">
      <c r="E172" s="14"/>
      <c r="F172" s="14"/>
      <c r="O172" s="14"/>
      <c r="P172" s="14"/>
      <c r="U172" t="s">
        <v>6710</v>
      </c>
      <c r="V172" t="s">
        <v>8098</v>
      </c>
      <c r="W172" t="s">
        <v>8099</v>
      </c>
      <c r="X172">
        <v>169</v>
      </c>
      <c r="Y172" s="14">
        <v>7.1325950000000002E-11</v>
      </c>
      <c r="Z172" s="14">
        <v>9.160392E-7</v>
      </c>
      <c r="AA172">
        <v>4</v>
      </c>
      <c r="AB172">
        <v>7</v>
      </c>
      <c r="AC172" t="s">
        <v>8425</v>
      </c>
      <c r="AE172" t="s">
        <v>6710</v>
      </c>
      <c r="AF172" t="s">
        <v>5043</v>
      </c>
      <c r="AG172" t="s">
        <v>5044</v>
      </c>
      <c r="AH172">
        <v>169</v>
      </c>
      <c r="AI172" s="14">
        <v>1.685029E-14</v>
      </c>
      <c r="AJ172" s="14">
        <v>2.1640830000000001E-10</v>
      </c>
      <c r="AK172">
        <v>154</v>
      </c>
      <c r="AL172">
        <v>514</v>
      </c>
      <c r="AM172" t="s">
        <v>8426</v>
      </c>
      <c r="AS172" s="14"/>
      <c r="AT172" s="14"/>
      <c r="BC172" s="14"/>
      <c r="BD172" s="14"/>
      <c r="BM172" s="14"/>
      <c r="BN172" s="14"/>
      <c r="BX172" s="14"/>
      <c r="BY172" s="14"/>
    </row>
    <row r="173" spans="5:77">
      <c r="E173" s="14"/>
      <c r="F173" s="14"/>
      <c r="O173" s="14"/>
      <c r="P173" s="14"/>
      <c r="U173" t="s">
        <v>6710</v>
      </c>
      <c r="V173" t="s">
        <v>7152</v>
      </c>
      <c r="W173" t="s">
        <v>7153</v>
      </c>
      <c r="X173">
        <v>170</v>
      </c>
      <c r="Y173" s="14">
        <v>9.1855999999999998E-11</v>
      </c>
      <c r="Z173" s="14">
        <v>1.1797070000000001E-6</v>
      </c>
      <c r="AA173">
        <v>9</v>
      </c>
      <c r="AB173">
        <v>16</v>
      </c>
      <c r="AC173" t="s">
        <v>8427</v>
      </c>
      <c r="AE173" t="s">
        <v>6710</v>
      </c>
      <c r="AF173" t="s">
        <v>8428</v>
      </c>
      <c r="AG173" t="s">
        <v>8429</v>
      </c>
      <c r="AH173">
        <v>170</v>
      </c>
      <c r="AI173" s="14">
        <v>1.7172310000000002E-14</v>
      </c>
      <c r="AJ173" s="14">
        <v>2.20544E-10</v>
      </c>
      <c r="AK173">
        <v>5</v>
      </c>
      <c r="AL173">
        <v>9</v>
      </c>
      <c r="AM173" t="s">
        <v>8239</v>
      </c>
      <c r="AS173" s="14"/>
      <c r="AT173" s="14"/>
      <c r="BC173" s="14"/>
      <c r="BD173" s="14"/>
      <c r="BM173" s="14"/>
      <c r="BN173" s="14"/>
      <c r="BX173" s="14"/>
      <c r="BY173" s="14"/>
    </row>
    <row r="174" spans="5:77">
      <c r="E174" s="14"/>
      <c r="F174" s="14"/>
      <c r="O174" s="14"/>
      <c r="P174" s="14"/>
      <c r="U174" t="s">
        <v>6710</v>
      </c>
      <c r="V174" t="s">
        <v>8142</v>
      </c>
      <c r="W174" t="s">
        <v>8143</v>
      </c>
      <c r="X174">
        <v>171</v>
      </c>
      <c r="Y174" s="14">
        <v>9.7357700000000004E-11</v>
      </c>
      <c r="Z174" s="14">
        <v>1.250365E-6</v>
      </c>
      <c r="AA174">
        <v>6</v>
      </c>
      <c r="AB174">
        <v>13</v>
      </c>
      <c r="AC174" t="s">
        <v>8432</v>
      </c>
      <c r="AE174" t="s">
        <v>6710</v>
      </c>
      <c r="AF174" t="s">
        <v>8433</v>
      </c>
      <c r="AG174" t="s">
        <v>8434</v>
      </c>
      <c r="AH174">
        <v>171</v>
      </c>
      <c r="AI174" s="14">
        <v>1.7304719999999999E-14</v>
      </c>
      <c r="AJ174" s="14">
        <v>2.2224450000000001E-10</v>
      </c>
      <c r="AK174">
        <v>16</v>
      </c>
      <c r="AL174">
        <v>32</v>
      </c>
      <c r="AM174" t="s">
        <v>8435</v>
      </c>
      <c r="AS174" s="14"/>
      <c r="AT174" s="14"/>
      <c r="BC174" s="14"/>
      <c r="BD174" s="14"/>
      <c r="BM174" s="14"/>
      <c r="BN174" s="14"/>
      <c r="BX174" s="14"/>
      <c r="BY174" s="14"/>
    </row>
    <row r="175" spans="5:77">
      <c r="E175" s="14"/>
      <c r="F175" s="14"/>
      <c r="O175" s="14"/>
      <c r="P175" s="14"/>
      <c r="U175" t="s">
        <v>6710</v>
      </c>
      <c r="V175" t="s">
        <v>8436</v>
      </c>
      <c r="W175" t="s">
        <v>8437</v>
      </c>
      <c r="X175">
        <v>172</v>
      </c>
      <c r="Y175" s="14">
        <v>9.9302740000000001E-11</v>
      </c>
      <c r="Z175" s="14">
        <v>1.2753450000000001E-6</v>
      </c>
      <c r="AA175">
        <v>6</v>
      </c>
      <c r="AB175">
        <v>26</v>
      </c>
      <c r="AC175" t="s">
        <v>8438</v>
      </c>
      <c r="AE175" t="s">
        <v>6710</v>
      </c>
      <c r="AF175" t="s">
        <v>8439</v>
      </c>
      <c r="AG175" t="s">
        <v>8440</v>
      </c>
      <c r="AH175">
        <v>172</v>
      </c>
      <c r="AI175" s="14">
        <v>1.7338509999999999E-14</v>
      </c>
      <c r="AJ175" s="14">
        <v>2.2267849999999999E-10</v>
      </c>
      <c r="AK175">
        <v>5</v>
      </c>
      <c r="AL175">
        <v>8</v>
      </c>
      <c r="AM175" t="s">
        <v>8441</v>
      </c>
      <c r="AS175" s="14"/>
      <c r="AT175" s="14"/>
      <c r="BC175" s="14"/>
      <c r="BD175" s="14"/>
      <c r="BM175" s="14"/>
      <c r="BN175" s="14"/>
      <c r="BX175" s="14"/>
      <c r="BY175" s="14"/>
    </row>
    <row r="176" spans="5:77">
      <c r="E176" s="14"/>
      <c r="F176" s="14"/>
      <c r="O176" s="14"/>
      <c r="P176" s="14"/>
      <c r="U176" t="s">
        <v>6710</v>
      </c>
      <c r="V176" t="s">
        <v>8445</v>
      </c>
      <c r="W176" t="s">
        <v>8446</v>
      </c>
      <c r="X176">
        <v>173</v>
      </c>
      <c r="Y176" s="14">
        <v>1.034494E-10</v>
      </c>
      <c r="Z176" s="14">
        <v>1.3286010000000001E-6</v>
      </c>
      <c r="AA176">
        <v>3</v>
      </c>
      <c r="AB176">
        <v>4</v>
      </c>
      <c r="AC176" t="s">
        <v>8447</v>
      </c>
      <c r="AE176" t="s">
        <v>6710</v>
      </c>
      <c r="AF176" t="s">
        <v>2200</v>
      </c>
      <c r="AG176" t="s">
        <v>2201</v>
      </c>
      <c r="AH176">
        <v>173</v>
      </c>
      <c r="AI176" s="14">
        <v>1.8357420000000001E-14</v>
      </c>
      <c r="AJ176" s="14">
        <v>2.357643E-10</v>
      </c>
      <c r="AK176">
        <v>46</v>
      </c>
      <c r="AL176">
        <v>164</v>
      </c>
      <c r="AM176" t="s">
        <v>8448</v>
      </c>
      <c r="AS176" s="14"/>
      <c r="AT176" s="14"/>
      <c r="BC176" s="14"/>
      <c r="BD176" s="14"/>
      <c r="BM176" s="14"/>
      <c r="BN176" s="14"/>
      <c r="BX176" s="14"/>
      <c r="BY176" s="14"/>
    </row>
    <row r="177" spans="5:77">
      <c r="E177" s="14"/>
      <c r="F177" s="14"/>
      <c r="O177" s="14"/>
      <c r="P177" s="14"/>
      <c r="U177" t="s">
        <v>6710</v>
      </c>
      <c r="V177" t="s">
        <v>8200</v>
      </c>
      <c r="W177" t="s">
        <v>8201</v>
      </c>
      <c r="X177">
        <v>174</v>
      </c>
      <c r="Y177" s="14">
        <v>1.2425550000000001E-10</v>
      </c>
      <c r="Z177" s="14">
        <v>1.595813E-6</v>
      </c>
      <c r="AA177">
        <v>242</v>
      </c>
      <c r="AB177">
        <v>976</v>
      </c>
      <c r="AC177" t="s">
        <v>8451</v>
      </c>
      <c r="AE177" t="s">
        <v>6710</v>
      </c>
      <c r="AF177" t="s">
        <v>7465</v>
      </c>
      <c r="AG177" t="s">
        <v>7466</v>
      </c>
      <c r="AH177">
        <v>174</v>
      </c>
      <c r="AI177" s="14">
        <v>2.0362120000000001E-14</v>
      </c>
      <c r="AJ177" s="14">
        <v>2.6151069999999997E-10</v>
      </c>
      <c r="AK177">
        <v>17</v>
      </c>
      <c r="AL177">
        <v>49</v>
      </c>
      <c r="AM177" t="s">
        <v>8452</v>
      </c>
      <c r="AS177" s="14"/>
      <c r="AT177" s="14"/>
      <c r="BC177" s="14"/>
      <c r="BD177" s="14"/>
      <c r="BM177" s="14"/>
      <c r="BN177" s="14"/>
      <c r="BX177" s="14"/>
      <c r="BY177" s="14"/>
    </row>
    <row r="178" spans="5:77">
      <c r="E178" s="14"/>
      <c r="F178" s="14"/>
      <c r="O178" s="14"/>
      <c r="P178" s="14"/>
      <c r="U178" t="s">
        <v>6710</v>
      </c>
      <c r="V178" t="s">
        <v>1399</v>
      </c>
      <c r="W178" t="s">
        <v>1400</v>
      </c>
      <c r="X178">
        <v>175</v>
      </c>
      <c r="Y178" s="14">
        <v>1.4076309999999999E-10</v>
      </c>
      <c r="Z178" s="14">
        <v>1.80782E-6</v>
      </c>
      <c r="AA178">
        <v>19</v>
      </c>
      <c r="AB178">
        <v>52</v>
      </c>
      <c r="AC178" t="s">
        <v>8453</v>
      </c>
      <c r="AE178" t="s">
        <v>6710</v>
      </c>
      <c r="AF178" t="s">
        <v>385</v>
      </c>
      <c r="AG178" t="s">
        <v>386</v>
      </c>
      <c r="AH178">
        <v>175</v>
      </c>
      <c r="AI178" s="14">
        <v>2.1245440000000002E-14</v>
      </c>
      <c r="AJ178" s="14">
        <v>2.728552E-10</v>
      </c>
      <c r="AK178">
        <v>181</v>
      </c>
      <c r="AL178">
        <v>547</v>
      </c>
      <c r="AM178" t="s">
        <v>8454</v>
      </c>
      <c r="AS178" s="14"/>
      <c r="AT178" s="14"/>
      <c r="BC178" s="14"/>
      <c r="BD178" s="14"/>
      <c r="BM178" s="14"/>
      <c r="BN178" s="14"/>
      <c r="BX178" s="14"/>
      <c r="BY178" s="14"/>
    </row>
    <row r="179" spans="5:77">
      <c r="E179" s="14"/>
      <c r="F179" s="14"/>
      <c r="O179" s="14"/>
      <c r="P179" s="14"/>
      <c r="U179" t="s">
        <v>6710</v>
      </c>
      <c r="V179" t="s">
        <v>1851</v>
      </c>
      <c r="W179" t="s">
        <v>1852</v>
      </c>
      <c r="X179">
        <v>176</v>
      </c>
      <c r="Y179" s="14">
        <v>1.541937E-10</v>
      </c>
      <c r="Z179" s="14">
        <v>1.9803100000000002E-6</v>
      </c>
      <c r="AA179">
        <v>91</v>
      </c>
      <c r="AB179">
        <v>430</v>
      </c>
      <c r="AC179" t="s">
        <v>8455</v>
      </c>
      <c r="AE179" t="s">
        <v>6710</v>
      </c>
      <c r="AF179" t="s">
        <v>7532</v>
      </c>
      <c r="AG179" t="s">
        <v>7533</v>
      </c>
      <c r="AH179">
        <v>176</v>
      </c>
      <c r="AI179" s="14">
        <v>2.330157E-14</v>
      </c>
      <c r="AJ179" s="14">
        <v>2.9926210000000001E-10</v>
      </c>
      <c r="AK179">
        <v>1</v>
      </c>
      <c r="AL179">
        <v>1</v>
      </c>
      <c r="AM179" t="s">
        <v>7534</v>
      </c>
      <c r="AS179" s="14"/>
      <c r="AT179" s="14"/>
      <c r="BC179" s="14"/>
      <c r="BD179" s="14"/>
      <c r="BM179" s="14"/>
      <c r="BN179" s="14"/>
      <c r="BX179" s="14"/>
      <c r="BY179" s="14"/>
    </row>
    <row r="180" spans="5:77">
      <c r="E180" s="14"/>
      <c r="F180" s="14"/>
      <c r="O180" s="14"/>
      <c r="P180" s="14"/>
      <c r="U180" t="s">
        <v>6710</v>
      </c>
      <c r="V180" t="s">
        <v>8459</v>
      </c>
      <c r="W180" t="s">
        <v>8460</v>
      </c>
      <c r="X180">
        <v>177</v>
      </c>
      <c r="Y180" s="14">
        <v>1.543656E-10</v>
      </c>
      <c r="Z180" s="14">
        <v>1.9825169999999999E-6</v>
      </c>
      <c r="AA180">
        <v>1</v>
      </c>
      <c r="AB180">
        <v>2</v>
      </c>
      <c r="AC180" t="s">
        <v>8393</v>
      </c>
      <c r="AE180" t="s">
        <v>6710</v>
      </c>
      <c r="AF180" t="s">
        <v>7778</v>
      </c>
      <c r="AG180" t="s">
        <v>7779</v>
      </c>
      <c r="AH180">
        <v>177</v>
      </c>
      <c r="AI180" s="14">
        <v>2.4004650000000001E-14</v>
      </c>
      <c r="AJ180" s="14">
        <v>3.082917E-10</v>
      </c>
      <c r="AK180">
        <v>6</v>
      </c>
      <c r="AL180">
        <v>18</v>
      </c>
      <c r="AM180" t="s">
        <v>8461</v>
      </c>
      <c r="AS180" s="14"/>
      <c r="AT180" s="14"/>
      <c r="BC180" s="14"/>
      <c r="BD180" s="14"/>
      <c r="BM180" s="14"/>
      <c r="BN180" s="14"/>
      <c r="BX180" s="14"/>
      <c r="BY180" s="14"/>
    </row>
    <row r="181" spans="5:77">
      <c r="E181" s="14"/>
      <c r="F181" s="14"/>
      <c r="O181" s="14"/>
      <c r="P181" s="14"/>
      <c r="U181" t="s">
        <v>6710</v>
      </c>
      <c r="V181" t="s">
        <v>1620</v>
      </c>
      <c r="W181" t="s">
        <v>1621</v>
      </c>
      <c r="X181">
        <v>178</v>
      </c>
      <c r="Y181" s="14">
        <v>1.8029919999999999E-10</v>
      </c>
      <c r="Z181" s="14">
        <v>2.3155830000000001E-6</v>
      </c>
      <c r="AA181">
        <v>26</v>
      </c>
      <c r="AB181">
        <v>58</v>
      </c>
      <c r="AC181" t="s">
        <v>8462</v>
      </c>
      <c r="AE181" t="s">
        <v>6710</v>
      </c>
      <c r="AF181" t="s">
        <v>8463</v>
      </c>
      <c r="AG181" t="s">
        <v>8464</v>
      </c>
      <c r="AH181">
        <v>178</v>
      </c>
      <c r="AI181" s="14">
        <v>2.6651609999999999E-14</v>
      </c>
      <c r="AJ181" s="14">
        <v>3.4228660000000002E-10</v>
      </c>
      <c r="AK181">
        <v>257</v>
      </c>
      <c r="AL181">
        <v>918</v>
      </c>
      <c r="AM181" t="s">
        <v>8465</v>
      </c>
      <c r="AS181" s="14"/>
      <c r="AT181" s="14"/>
      <c r="BC181" s="14"/>
      <c r="BD181" s="14"/>
      <c r="BM181" s="14"/>
      <c r="BN181" s="14"/>
      <c r="BX181" s="14"/>
      <c r="BY181" s="14"/>
    </row>
    <row r="182" spans="5:77">
      <c r="E182" s="14"/>
      <c r="F182" s="14"/>
      <c r="O182" s="14"/>
      <c r="P182" s="14"/>
      <c r="U182" t="s">
        <v>6710</v>
      </c>
      <c r="V182" t="s">
        <v>7005</v>
      </c>
      <c r="W182" t="s">
        <v>7006</v>
      </c>
      <c r="X182">
        <v>179</v>
      </c>
      <c r="Y182" s="14">
        <v>1.9164119999999999E-10</v>
      </c>
      <c r="Z182" s="14">
        <v>2.4612479999999999E-6</v>
      </c>
      <c r="AA182">
        <v>13</v>
      </c>
      <c r="AB182">
        <v>33</v>
      </c>
      <c r="AC182" t="s">
        <v>8468</v>
      </c>
      <c r="AE182" t="s">
        <v>6710</v>
      </c>
      <c r="AF182" t="s">
        <v>8469</v>
      </c>
      <c r="AG182" t="s">
        <v>8470</v>
      </c>
      <c r="AH182">
        <v>179</v>
      </c>
      <c r="AI182" s="14">
        <v>3.437212E-14</v>
      </c>
      <c r="AJ182" s="14">
        <v>4.4144110000000002E-10</v>
      </c>
      <c r="AK182">
        <v>79</v>
      </c>
      <c r="AL182">
        <v>221</v>
      </c>
      <c r="AM182" t="s">
        <v>8471</v>
      </c>
      <c r="AS182" s="14"/>
      <c r="AT182" s="14"/>
      <c r="BC182" s="14"/>
      <c r="BD182" s="14"/>
      <c r="BM182" s="14"/>
      <c r="BN182" s="14"/>
      <c r="BX182" s="14"/>
      <c r="BY182" s="14"/>
    </row>
    <row r="183" spans="5:77">
      <c r="E183" s="14"/>
      <c r="F183" s="14"/>
      <c r="O183" s="14"/>
      <c r="P183" s="14"/>
      <c r="U183" t="s">
        <v>6710</v>
      </c>
      <c r="V183" t="s">
        <v>8472</v>
      </c>
      <c r="W183" t="s">
        <v>8473</v>
      </c>
      <c r="X183">
        <v>180</v>
      </c>
      <c r="Y183" s="14">
        <v>2.0179300000000001E-10</v>
      </c>
      <c r="Z183" s="14">
        <v>2.591627E-6</v>
      </c>
      <c r="AA183">
        <v>2</v>
      </c>
      <c r="AB183">
        <v>2</v>
      </c>
      <c r="AC183" t="s">
        <v>8474</v>
      </c>
      <c r="AE183" t="s">
        <v>6710</v>
      </c>
      <c r="AF183" t="s">
        <v>769</v>
      </c>
      <c r="AG183" t="s">
        <v>770</v>
      </c>
      <c r="AH183">
        <v>180</v>
      </c>
      <c r="AI183" s="14">
        <v>3.4853359999999999E-14</v>
      </c>
      <c r="AJ183" s="14">
        <v>4.4762169999999997E-10</v>
      </c>
      <c r="AK183">
        <v>115</v>
      </c>
      <c r="AL183">
        <v>390</v>
      </c>
      <c r="AM183" t="s">
        <v>8475</v>
      </c>
      <c r="AS183" s="14"/>
      <c r="AT183" s="14"/>
      <c r="BC183" s="14"/>
      <c r="BD183" s="14"/>
      <c r="BM183" s="14"/>
      <c r="BN183" s="14"/>
      <c r="BX183" s="14"/>
      <c r="BY183" s="14"/>
    </row>
    <row r="184" spans="5:77">
      <c r="E184" s="14"/>
      <c r="F184" s="14"/>
      <c r="O184" s="14"/>
      <c r="P184" s="14"/>
      <c r="U184" t="s">
        <v>6710</v>
      </c>
      <c r="V184" t="s">
        <v>8480</v>
      </c>
      <c r="W184" t="s">
        <v>8481</v>
      </c>
      <c r="X184">
        <v>181</v>
      </c>
      <c r="Y184" s="14">
        <v>2.2577439999999999E-10</v>
      </c>
      <c r="Z184" s="14">
        <v>2.8996210000000001E-6</v>
      </c>
      <c r="AA184">
        <v>6</v>
      </c>
      <c r="AB184">
        <v>25</v>
      </c>
      <c r="AC184" t="s">
        <v>8482</v>
      </c>
      <c r="AE184" t="s">
        <v>6710</v>
      </c>
      <c r="AF184" t="s">
        <v>6998</v>
      </c>
      <c r="AG184" t="s">
        <v>6999</v>
      </c>
      <c r="AH184">
        <v>181</v>
      </c>
      <c r="AI184" s="14">
        <v>3.817843E-14</v>
      </c>
      <c r="AJ184" s="14">
        <v>4.9032560000000005E-10</v>
      </c>
      <c r="AK184">
        <v>193</v>
      </c>
      <c r="AL184">
        <v>572</v>
      </c>
      <c r="AM184" t="s">
        <v>8483</v>
      </c>
      <c r="AS184" s="14"/>
      <c r="AT184" s="14"/>
      <c r="BC184" s="14"/>
      <c r="BD184" s="14"/>
      <c r="BM184" s="14"/>
      <c r="BN184" s="14"/>
      <c r="BX184" s="14"/>
      <c r="BY184" s="14"/>
    </row>
    <row r="185" spans="5:77">
      <c r="E185" s="14"/>
      <c r="F185" s="14"/>
      <c r="O185" s="14"/>
      <c r="P185" s="14"/>
      <c r="U185" t="s">
        <v>6710</v>
      </c>
      <c r="V185" t="s">
        <v>5652</v>
      </c>
      <c r="W185" t="s">
        <v>5653</v>
      </c>
      <c r="X185">
        <v>182</v>
      </c>
      <c r="Y185" s="14">
        <v>2.452615E-10</v>
      </c>
      <c r="Z185" s="14">
        <v>3.1498930000000001E-6</v>
      </c>
      <c r="AA185">
        <v>9</v>
      </c>
      <c r="AB185">
        <v>20</v>
      </c>
      <c r="AC185" t="s">
        <v>8484</v>
      </c>
      <c r="AE185" t="s">
        <v>6710</v>
      </c>
      <c r="AF185" t="s">
        <v>6036</v>
      </c>
      <c r="AG185" t="s">
        <v>6037</v>
      </c>
      <c r="AH185">
        <v>182</v>
      </c>
      <c r="AI185" s="14">
        <v>5.0291560000000003E-14</v>
      </c>
      <c r="AJ185" s="14">
        <v>6.4589450000000002E-10</v>
      </c>
      <c r="AK185">
        <v>106</v>
      </c>
      <c r="AL185">
        <v>292</v>
      </c>
      <c r="AM185" t="s">
        <v>8485</v>
      </c>
      <c r="AS185" s="14"/>
      <c r="AT185" s="14"/>
      <c r="BC185" s="14"/>
      <c r="BD185" s="14"/>
      <c r="BM185" s="14"/>
      <c r="BN185" s="14"/>
      <c r="BX185" s="14"/>
      <c r="BY185" s="14"/>
    </row>
    <row r="186" spans="5:77">
      <c r="E186" s="14"/>
      <c r="F186" s="14"/>
      <c r="O186" s="14"/>
      <c r="P186" s="14"/>
      <c r="U186" t="s">
        <v>6710</v>
      </c>
      <c r="V186" t="s">
        <v>8043</v>
      </c>
      <c r="W186" t="s">
        <v>8044</v>
      </c>
      <c r="X186">
        <v>183</v>
      </c>
      <c r="Y186" s="14">
        <v>2.813365E-10</v>
      </c>
      <c r="Z186" s="14">
        <v>3.6132049999999999E-6</v>
      </c>
      <c r="AA186">
        <v>4</v>
      </c>
      <c r="AB186">
        <v>4</v>
      </c>
      <c r="AC186" t="s">
        <v>8490</v>
      </c>
      <c r="AE186" t="s">
        <v>6710</v>
      </c>
      <c r="AF186" t="s">
        <v>2110</v>
      </c>
      <c r="AG186" t="s">
        <v>2111</v>
      </c>
      <c r="AH186">
        <v>183</v>
      </c>
      <c r="AI186" s="14">
        <v>5.0394970000000002E-14</v>
      </c>
      <c r="AJ186" s="14">
        <v>6.4722259999999996E-10</v>
      </c>
      <c r="AK186">
        <v>8</v>
      </c>
      <c r="AL186">
        <v>36</v>
      </c>
      <c r="AM186" t="s">
        <v>8491</v>
      </c>
      <c r="AS186" s="14"/>
      <c r="AT186" s="14"/>
      <c r="BC186" s="14"/>
      <c r="BD186" s="14"/>
      <c r="BM186" s="14"/>
      <c r="BN186" s="14"/>
      <c r="BX186" s="14"/>
      <c r="BY186" s="14"/>
    </row>
    <row r="187" spans="5:77">
      <c r="E187" s="14"/>
      <c r="F187" s="14"/>
      <c r="O187" s="14"/>
      <c r="P187" s="14"/>
      <c r="U187" t="s">
        <v>6710</v>
      </c>
      <c r="V187" t="s">
        <v>6989</v>
      </c>
      <c r="W187" t="s">
        <v>6990</v>
      </c>
      <c r="X187">
        <v>184</v>
      </c>
      <c r="Y187" s="14">
        <v>2.9895790000000002E-10</v>
      </c>
      <c r="Z187" s="14">
        <v>3.8395159999999998E-6</v>
      </c>
      <c r="AA187">
        <v>13</v>
      </c>
      <c r="AB187">
        <v>54</v>
      </c>
      <c r="AC187" t="s">
        <v>8492</v>
      </c>
      <c r="AE187" t="s">
        <v>6710</v>
      </c>
      <c r="AF187" t="s">
        <v>8493</v>
      </c>
      <c r="AG187" t="s">
        <v>8494</v>
      </c>
      <c r="AH187">
        <v>184</v>
      </c>
      <c r="AI187" s="14">
        <v>5.7844409999999998E-14</v>
      </c>
      <c r="AJ187" s="14">
        <v>7.4289579999999999E-10</v>
      </c>
      <c r="AK187">
        <v>13</v>
      </c>
      <c r="AL187">
        <v>23</v>
      </c>
      <c r="AM187" t="s">
        <v>8495</v>
      </c>
      <c r="AS187" s="14"/>
      <c r="AT187" s="14"/>
      <c r="BC187" s="14"/>
      <c r="BD187" s="14"/>
      <c r="BM187" s="14"/>
      <c r="BN187" s="14"/>
      <c r="BX187" s="14"/>
      <c r="BY187" s="14"/>
    </row>
    <row r="188" spans="5:77">
      <c r="E188" s="14"/>
      <c r="F188" s="14"/>
      <c r="O188" s="14"/>
      <c r="P188" s="14"/>
      <c r="U188" t="s">
        <v>6710</v>
      </c>
      <c r="V188" t="s">
        <v>8496</v>
      </c>
      <c r="W188" t="s">
        <v>8497</v>
      </c>
      <c r="X188">
        <v>185</v>
      </c>
      <c r="Y188" s="14">
        <v>3.5971560000000002E-10</v>
      </c>
      <c r="Z188" s="14">
        <v>4.6198269999999999E-6</v>
      </c>
      <c r="AA188">
        <v>20</v>
      </c>
      <c r="AB188">
        <v>73</v>
      </c>
      <c r="AC188" t="s">
        <v>8498</v>
      </c>
      <c r="AE188" t="s">
        <v>6710</v>
      </c>
      <c r="AF188" t="s">
        <v>8499</v>
      </c>
      <c r="AG188" t="s">
        <v>8500</v>
      </c>
      <c r="AH188">
        <v>185</v>
      </c>
      <c r="AI188" s="14">
        <v>6.7363539999999997E-14</v>
      </c>
      <c r="AJ188" s="14">
        <v>8.6514990000000003E-10</v>
      </c>
      <c r="AK188">
        <v>53</v>
      </c>
      <c r="AL188">
        <v>140</v>
      </c>
      <c r="AM188" t="s">
        <v>8501</v>
      </c>
      <c r="AS188" s="14"/>
      <c r="AT188" s="14"/>
      <c r="BC188" s="14"/>
      <c r="BD188" s="14"/>
      <c r="BM188" s="14"/>
      <c r="BN188" s="14"/>
      <c r="BX188" s="14"/>
      <c r="BY188" s="14"/>
    </row>
    <row r="189" spans="5:77">
      <c r="E189" s="14"/>
      <c r="F189" s="14"/>
      <c r="O189" s="14"/>
      <c r="P189" s="14"/>
      <c r="U189" t="s">
        <v>6710</v>
      </c>
      <c r="V189" t="s">
        <v>8504</v>
      </c>
      <c r="W189" t="s">
        <v>8505</v>
      </c>
      <c r="X189">
        <v>186</v>
      </c>
      <c r="Y189" s="14">
        <v>3.7399799999999998E-10</v>
      </c>
      <c r="Z189" s="14">
        <v>4.8032559999999999E-6</v>
      </c>
      <c r="AA189">
        <v>6</v>
      </c>
      <c r="AB189">
        <v>29</v>
      </c>
      <c r="AC189" t="s">
        <v>8438</v>
      </c>
      <c r="AE189" t="s">
        <v>6710</v>
      </c>
      <c r="AF189" t="s">
        <v>7345</v>
      </c>
      <c r="AG189" t="s">
        <v>7346</v>
      </c>
      <c r="AH189">
        <v>186</v>
      </c>
      <c r="AI189" s="14">
        <v>6.8552410000000004E-14</v>
      </c>
      <c r="AJ189" s="14">
        <v>8.8041860000000001E-10</v>
      </c>
      <c r="AK189">
        <v>2</v>
      </c>
      <c r="AL189">
        <v>4</v>
      </c>
      <c r="AM189" t="s">
        <v>7347</v>
      </c>
      <c r="AS189" s="14"/>
      <c r="AT189" s="14"/>
      <c r="BC189" s="14"/>
      <c r="BD189" s="14"/>
      <c r="BM189" s="14"/>
      <c r="BN189" s="14"/>
      <c r="BX189" s="14"/>
      <c r="BY189" s="14"/>
    </row>
    <row r="190" spans="5:77">
      <c r="E190" s="14"/>
      <c r="F190" s="14"/>
      <c r="O190" s="14"/>
      <c r="P190" s="14"/>
      <c r="U190" t="s">
        <v>6710</v>
      </c>
      <c r="V190" t="s">
        <v>8506</v>
      </c>
      <c r="W190" t="s">
        <v>8507</v>
      </c>
      <c r="X190">
        <v>187</v>
      </c>
      <c r="Y190" s="14">
        <v>4.0243309999999998E-10</v>
      </c>
      <c r="Z190" s="14">
        <v>5.168448E-6</v>
      </c>
      <c r="AA190">
        <v>7</v>
      </c>
      <c r="AB190">
        <v>14</v>
      </c>
      <c r="AC190" t="s">
        <v>8508</v>
      </c>
      <c r="AE190" t="s">
        <v>6710</v>
      </c>
      <c r="AF190" t="s">
        <v>8509</v>
      </c>
      <c r="AG190" t="s">
        <v>8510</v>
      </c>
      <c r="AH190">
        <v>187</v>
      </c>
      <c r="AI190" s="14">
        <v>7.2471120000000006E-14</v>
      </c>
      <c r="AJ190" s="14">
        <v>9.3074659999999997E-10</v>
      </c>
      <c r="AK190">
        <v>15</v>
      </c>
      <c r="AL190">
        <v>47</v>
      </c>
      <c r="AM190" t="s">
        <v>8511</v>
      </c>
      <c r="AS190" s="14"/>
      <c r="AT190" s="14"/>
      <c r="BC190" s="14"/>
      <c r="BD190" s="14"/>
      <c r="BM190" s="14"/>
      <c r="BN190" s="14"/>
      <c r="BX190" s="14"/>
      <c r="BY190" s="14"/>
    </row>
    <row r="191" spans="5:77">
      <c r="E191" s="14"/>
      <c r="F191" s="14"/>
      <c r="O191" s="14"/>
      <c r="P191" s="14"/>
      <c r="U191" t="s">
        <v>6710</v>
      </c>
      <c r="V191" t="s">
        <v>6502</v>
      </c>
      <c r="W191" t="s">
        <v>6503</v>
      </c>
      <c r="X191">
        <v>188</v>
      </c>
      <c r="Y191" s="14">
        <v>4.3353009999999998E-10</v>
      </c>
      <c r="Z191" s="14">
        <v>5.567827E-6</v>
      </c>
      <c r="AA191">
        <v>202</v>
      </c>
      <c r="AB191">
        <v>777</v>
      </c>
      <c r="AC191" t="s">
        <v>8512</v>
      </c>
      <c r="AE191" t="s">
        <v>6710</v>
      </c>
      <c r="AF191" t="s">
        <v>8513</v>
      </c>
      <c r="AG191" t="s">
        <v>8514</v>
      </c>
      <c r="AH191">
        <v>188</v>
      </c>
      <c r="AI191" s="14">
        <v>7.4125480000000002E-14</v>
      </c>
      <c r="AJ191" s="14">
        <v>9.5199350000000002E-10</v>
      </c>
      <c r="AK191">
        <v>6</v>
      </c>
      <c r="AL191">
        <v>13</v>
      </c>
      <c r="AM191" t="s">
        <v>8515</v>
      </c>
      <c r="AS191" s="14"/>
      <c r="AT191" s="14"/>
      <c r="BC191" s="14"/>
      <c r="BD191" s="14"/>
      <c r="BM191" s="14"/>
      <c r="BN191" s="14"/>
      <c r="BX191" s="14"/>
      <c r="BY191" s="14"/>
    </row>
    <row r="192" spans="5:77">
      <c r="E192" s="14"/>
      <c r="F192" s="14"/>
      <c r="O192" s="14"/>
      <c r="P192" s="14"/>
      <c r="U192" t="s">
        <v>6710</v>
      </c>
      <c r="V192" t="s">
        <v>8422</v>
      </c>
      <c r="W192" t="s">
        <v>8423</v>
      </c>
      <c r="X192">
        <v>189</v>
      </c>
      <c r="Y192" s="14">
        <v>4.503109E-10</v>
      </c>
      <c r="Z192" s="14">
        <v>5.7833430000000003E-6</v>
      </c>
      <c r="AA192">
        <v>5</v>
      </c>
      <c r="AB192">
        <v>9</v>
      </c>
      <c r="AC192" t="s">
        <v>8516</v>
      </c>
      <c r="AE192" t="s">
        <v>6710</v>
      </c>
      <c r="AF192" t="s">
        <v>7729</v>
      </c>
      <c r="AG192" t="s">
        <v>7730</v>
      </c>
      <c r="AH192">
        <v>189</v>
      </c>
      <c r="AI192" s="14">
        <v>8.2954439999999998E-14</v>
      </c>
      <c r="AJ192" s="14">
        <v>1.0653839999999999E-9</v>
      </c>
      <c r="AK192">
        <v>16</v>
      </c>
      <c r="AL192">
        <v>47</v>
      </c>
      <c r="AM192" t="s">
        <v>8517</v>
      </c>
      <c r="AS192" s="14"/>
      <c r="AT192" s="14"/>
      <c r="BC192" s="14"/>
      <c r="BD192" s="14"/>
      <c r="BM192" s="14"/>
      <c r="BN192" s="14"/>
      <c r="BX192" s="14"/>
      <c r="BY192" s="14"/>
    </row>
    <row r="193" spans="5:77">
      <c r="E193" s="14"/>
      <c r="F193" s="14"/>
      <c r="O193" s="14"/>
      <c r="P193" s="14"/>
      <c r="U193" t="s">
        <v>6710</v>
      </c>
      <c r="V193" t="s">
        <v>7290</v>
      </c>
      <c r="W193" t="s">
        <v>7291</v>
      </c>
      <c r="X193">
        <v>190</v>
      </c>
      <c r="Y193" s="14">
        <v>4.5165549999999998E-10</v>
      </c>
      <c r="Z193" s="14">
        <v>5.8006120000000003E-6</v>
      </c>
      <c r="AA193">
        <v>67</v>
      </c>
      <c r="AB193">
        <v>198</v>
      </c>
      <c r="AC193" t="s">
        <v>8520</v>
      </c>
      <c r="AE193" t="s">
        <v>6710</v>
      </c>
      <c r="AF193" t="s">
        <v>8304</v>
      </c>
      <c r="AG193" t="s">
        <v>8305</v>
      </c>
      <c r="AH193">
        <v>190</v>
      </c>
      <c r="AI193" s="14">
        <v>8.4381349999999999E-14</v>
      </c>
      <c r="AJ193" s="14">
        <v>1.08371E-9</v>
      </c>
      <c r="AK193">
        <v>3</v>
      </c>
      <c r="AL193">
        <v>5</v>
      </c>
      <c r="AM193" t="s">
        <v>8521</v>
      </c>
      <c r="AS193" s="14"/>
      <c r="AT193" s="14"/>
      <c r="BC193" s="14"/>
      <c r="BD193" s="14"/>
      <c r="BM193" s="14"/>
      <c r="BN193" s="14"/>
      <c r="BX193" s="14"/>
      <c r="BY193" s="14"/>
    </row>
    <row r="194" spans="5:77">
      <c r="E194" s="14"/>
      <c r="F194" s="14"/>
      <c r="O194" s="14"/>
      <c r="P194" s="14"/>
      <c r="U194" t="s">
        <v>6710</v>
      </c>
      <c r="V194" t="s">
        <v>3394</v>
      </c>
      <c r="W194" t="s">
        <v>3395</v>
      </c>
      <c r="X194">
        <v>191</v>
      </c>
      <c r="Y194" s="14">
        <v>4.7087610000000003E-10</v>
      </c>
      <c r="Z194" s="14">
        <v>6.0474620000000003E-6</v>
      </c>
      <c r="AA194">
        <v>29</v>
      </c>
      <c r="AB194">
        <v>80</v>
      </c>
      <c r="AC194" t="s">
        <v>8522</v>
      </c>
      <c r="AE194" t="s">
        <v>6710</v>
      </c>
      <c r="AF194" t="s">
        <v>3278</v>
      </c>
      <c r="AG194" t="s">
        <v>3279</v>
      </c>
      <c r="AH194">
        <v>191</v>
      </c>
      <c r="AI194" s="14">
        <v>8.4453550000000001E-14</v>
      </c>
      <c r="AJ194" s="14">
        <v>1.084637E-9</v>
      </c>
      <c r="AK194">
        <v>19</v>
      </c>
      <c r="AL194">
        <v>56</v>
      </c>
      <c r="AM194" t="s">
        <v>8523</v>
      </c>
      <c r="AS194" s="14"/>
      <c r="AT194" s="14"/>
      <c r="BC194" s="14"/>
      <c r="BD194" s="14"/>
      <c r="BM194" s="14"/>
      <c r="BN194" s="14"/>
      <c r="BX194" s="14"/>
      <c r="BY194" s="14"/>
    </row>
    <row r="195" spans="5:77">
      <c r="E195" s="14"/>
      <c r="F195" s="14"/>
      <c r="O195" s="14"/>
      <c r="P195" s="14"/>
      <c r="U195" t="s">
        <v>6710</v>
      </c>
      <c r="V195" t="s">
        <v>1841</v>
      </c>
      <c r="W195" t="s">
        <v>1842</v>
      </c>
      <c r="X195">
        <v>192</v>
      </c>
      <c r="Y195" s="14">
        <v>4.8317630000000004E-10</v>
      </c>
      <c r="Z195" s="14">
        <v>6.2054330000000002E-6</v>
      </c>
      <c r="AA195">
        <v>16</v>
      </c>
      <c r="AB195">
        <v>52</v>
      </c>
      <c r="AC195" t="s">
        <v>8524</v>
      </c>
      <c r="AE195" t="s">
        <v>6710</v>
      </c>
      <c r="AF195" t="s">
        <v>8525</v>
      </c>
      <c r="AG195" t="s">
        <v>8526</v>
      </c>
      <c r="AH195">
        <v>192</v>
      </c>
      <c r="AI195" s="14">
        <v>8.451216E-14</v>
      </c>
      <c r="AJ195" s="14">
        <v>1.0853899999999999E-9</v>
      </c>
      <c r="AK195">
        <v>77</v>
      </c>
      <c r="AL195">
        <v>180</v>
      </c>
      <c r="AM195" t="s">
        <v>8527</v>
      </c>
      <c r="AS195" s="14"/>
      <c r="AT195" s="14"/>
      <c r="BC195" s="14"/>
      <c r="BD195" s="14"/>
      <c r="BM195" s="14"/>
      <c r="BN195" s="14"/>
      <c r="BX195" s="14"/>
      <c r="BY195" s="14"/>
    </row>
    <row r="196" spans="5:77">
      <c r="E196" s="14"/>
      <c r="F196" s="14"/>
      <c r="O196" s="14"/>
      <c r="P196" s="14"/>
      <c r="U196" t="s">
        <v>6710</v>
      </c>
      <c r="V196" t="s">
        <v>8530</v>
      </c>
      <c r="W196" t="s">
        <v>8531</v>
      </c>
      <c r="X196">
        <v>193</v>
      </c>
      <c r="Y196" s="14">
        <v>5.5046259999999998E-10</v>
      </c>
      <c r="Z196" s="14">
        <v>7.0695909999999996E-6</v>
      </c>
      <c r="AA196">
        <v>1</v>
      </c>
      <c r="AB196">
        <v>1</v>
      </c>
      <c r="AC196" t="s">
        <v>8532</v>
      </c>
      <c r="AE196" t="s">
        <v>6710</v>
      </c>
      <c r="AF196" t="s">
        <v>8089</v>
      </c>
      <c r="AG196" t="s">
        <v>8090</v>
      </c>
      <c r="AH196">
        <v>193</v>
      </c>
      <c r="AI196" s="14">
        <v>9.0697500000000003E-14</v>
      </c>
      <c r="AJ196" s="14">
        <v>1.164828E-9</v>
      </c>
      <c r="AK196">
        <v>43</v>
      </c>
      <c r="AL196">
        <v>121</v>
      </c>
      <c r="AM196" t="s">
        <v>8533</v>
      </c>
      <c r="AS196" s="14"/>
      <c r="AT196" s="14"/>
      <c r="BC196" s="14"/>
      <c r="BD196" s="14"/>
      <c r="BM196" s="14"/>
      <c r="BN196" s="14"/>
      <c r="BX196" s="14"/>
      <c r="BY196" s="14"/>
    </row>
    <row r="197" spans="5:77">
      <c r="E197" s="14"/>
      <c r="F197" s="14"/>
      <c r="O197" s="14"/>
      <c r="P197" s="14"/>
      <c r="U197" t="s">
        <v>6710</v>
      </c>
      <c r="V197" t="s">
        <v>1394</v>
      </c>
      <c r="W197" t="s">
        <v>1395</v>
      </c>
      <c r="X197">
        <v>194</v>
      </c>
      <c r="Y197" s="14">
        <v>6.0009429999999997E-10</v>
      </c>
      <c r="Z197" s="14">
        <v>7.7070109999999993E-6</v>
      </c>
      <c r="AA197">
        <v>18</v>
      </c>
      <c r="AB197">
        <v>48</v>
      </c>
      <c r="AC197" t="s">
        <v>8534</v>
      </c>
      <c r="AE197" t="s">
        <v>6710</v>
      </c>
      <c r="AF197" t="s">
        <v>8535</v>
      </c>
      <c r="AG197" t="s">
        <v>8536</v>
      </c>
      <c r="AH197">
        <v>194</v>
      </c>
      <c r="AI197" s="14">
        <v>9.3108859999999997E-14</v>
      </c>
      <c r="AJ197" s="14">
        <v>1.195797E-9</v>
      </c>
      <c r="AK197">
        <v>6</v>
      </c>
      <c r="AL197">
        <v>31</v>
      </c>
      <c r="AM197" t="s">
        <v>8537</v>
      </c>
      <c r="AS197" s="14"/>
      <c r="AT197" s="14"/>
      <c r="BC197" s="14"/>
      <c r="BD197" s="14"/>
      <c r="BM197" s="14"/>
      <c r="BN197" s="14"/>
      <c r="BX197" s="14"/>
      <c r="BY197" s="14"/>
    </row>
    <row r="198" spans="5:77">
      <c r="E198" s="14"/>
      <c r="F198" s="14"/>
      <c r="O198" s="14"/>
      <c r="P198" s="14"/>
      <c r="U198" t="s">
        <v>6710</v>
      </c>
      <c r="V198" t="s">
        <v>8033</v>
      </c>
      <c r="W198" t="s">
        <v>8034</v>
      </c>
      <c r="X198">
        <v>195</v>
      </c>
      <c r="Y198" s="14">
        <v>6.648885E-10</v>
      </c>
      <c r="Z198" s="14">
        <v>8.539163E-6</v>
      </c>
      <c r="AA198">
        <v>42</v>
      </c>
      <c r="AB198">
        <v>150</v>
      </c>
      <c r="AC198" t="s">
        <v>8538</v>
      </c>
      <c r="AE198" t="s">
        <v>6710</v>
      </c>
      <c r="AF198" t="s">
        <v>8539</v>
      </c>
      <c r="AG198" t="s">
        <v>8540</v>
      </c>
      <c r="AH198">
        <v>195</v>
      </c>
      <c r="AI198" s="14">
        <v>1.058595E-13</v>
      </c>
      <c r="AJ198" s="14">
        <v>1.359554E-9</v>
      </c>
      <c r="AK198">
        <v>58</v>
      </c>
      <c r="AL198">
        <v>183</v>
      </c>
      <c r="AM198" t="s">
        <v>8541</v>
      </c>
      <c r="AS198" s="14"/>
      <c r="AT198" s="14"/>
      <c r="BC198" s="14"/>
      <c r="BD198" s="14"/>
      <c r="BM198" s="14"/>
      <c r="BN198" s="14"/>
      <c r="BX198" s="14"/>
      <c r="BY198" s="14"/>
    </row>
    <row r="199" spans="5:77">
      <c r="E199" s="14"/>
      <c r="F199" s="14"/>
      <c r="O199" s="14"/>
      <c r="P199" s="14"/>
      <c r="U199" t="s">
        <v>6710</v>
      </c>
      <c r="V199" t="s">
        <v>4419</v>
      </c>
      <c r="W199" t="s">
        <v>4420</v>
      </c>
      <c r="X199">
        <v>196</v>
      </c>
      <c r="Y199" s="14">
        <v>6.9228790000000005E-10</v>
      </c>
      <c r="Z199" s="14">
        <v>8.8910530000000001E-6</v>
      </c>
      <c r="AA199">
        <v>8</v>
      </c>
      <c r="AB199">
        <v>24</v>
      </c>
      <c r="AC199" t="s">
        <v>8542</v>
      </c>
      <c r="AE199" t="s">
        <v>6710</v>
      </c>
      <c r="AF199" t="s">
        <v>8543</v>
      </c>
      <c r="AG199" t="s">
        <v>8544</v>
      </c>
      <c r="AH199">
        <v>196</v>
      </c>
      <c r="AI199" s="14">
        <v>1.2397269999999999E-13</v>
      </c>
      <c r="AJ199" s="14">
        <v>1.5921810000000001E-9</v>
      </c>
      <c r="AK199">
        <v>3</v>
      </c>
      <c r="AL199">
        <v>3</v>
      </c>
      <c r="AM199" t="s">
        <v>8545</v>
      </c>
      <c r="AS199" s="14"/>
      <c r="AT199" s="14"/>
      <c r="BC199" s="14"/>
      <c r="BD199" s="14"/>
      <c r="BM199" s="14"/>
      <c r="BN199" s="14"/>
      <c r="BX199" s="14"/>
      <c r="BY199" s="14"/>
    </row>
    <row r="200" spans="5:77">
      <c r="E200" s="14"/>
      <c r="F200" s="14"/>
      <c r="O200" s="14"/>
      <c r="P200" s="14"/>
      <c r="U200" t="s">
        <v>6710</v>
      </c>
      <c r="V200" t="s">
        <v>8001</v>
      </c>
      <c r="W200" t="s">
        <v>8002</v>
      </c>
      <c r="X200">
        <v>197</v>
      </c>
      <c r="Y200" s="14">
        <v>7.3748239999999996E-10</v>
      </c>
      <c r="Z200" s="14">
        <v>9.4714860000000007E-6</v>
      </c>
      <c r="AA200">
        <v>189</v>
      </c>
      <c r="AB200">
        <v>758</v>
      </c>
      <c r="AC200" t="s">
        <v>8546</v>
      </c>
      <c r="AE200" t="s">
        <v>6710</v>
      </c>
      <c r="AF200" t="s">
        <v>8547</v>
      </c>
      <c r="AG200" t="s">
        <v>8548</v>
      </c>
      <c r="AH200">
        <v>197</v>
      </c>
      <c r="AI200" s="14">
        <v>1.2495270000000001E-13</v>
      </c>
      <c r="AJ200" s="14">
        <v>1.604768E-9</v>
      </c>
      <c r="AK200">
        <v>7</v>
      </c>
      <c r="AL200">
        <v>22</v>
      </c>
      <c r="AM200" t="s">
        <v>8549</v>
      </c>
      <c r="AS200" s="14"/>
      <c r="AT200" s="14"/>
      <c r="BC200" s="14"/>
      <c r="BD200" s="14"/>
      <c r="BM200" s="14"/>
      <c r="BN200" s="14"/>
      <c r="BX200" s="14"/>
      <c r="BY200" s="14"/>
    </row>
    <row r="201" spans="5:77">
      <c r="E201" s="14"/>
      <c r="F201" s="14"/>
      <c r="O201" s="14"/>
      <c r="P201" s="14"/>
      <c r="U201" t="s">
        <v>6710</v>
      </c>
      <c r="V201" t="s">
        <v>2007</v>
      </c>
      <c r="W201" t="s">
        <v>2008</v>
      </c>
      <c r="X201">
        <v>198</v>
      </c>
      <c r="Y201" s="14">
        <v>7.4457810000000004E-10</v>
      </c>
      <c r="Z201" s="14">
        <v>9.5626170000000004E-6</v>
      </c>
      <c r="AA201">
        <v>96</v>
      </c>
      <c r="AB201">
        <v>294</v>
      </c>
      <c r="AC201" t="s">
        <v>8552</v>
      </c>
      <c r="AE201" t="s">
        <v>6710</v>
      </c>
      <c r="AF201" t="s">
        <v>7027</v>
      </c>
      <c r="AG201" t="s">
        <v>7028</v>
      </c>
      <c r="AH201">
        <v>198</v>
      </c>
      <c r="AI201" s="14">
        <v>1.3450910000000001E-13</v>
      </c>
      <c r="AJ201" s="14">
        <v>1.7275000000000001E-9</v>
      </c>
      <c r="AK201">
        <v>7</v>
      </c>
      <c r="AL201">
        <v>22</v>
      </c>
      <c r="AM201" t="s">
        <v>8553</v>
      </c>
      <c r="AS201" s="14"/>
      <c r="AT201" s="14"/>
      <c r="BC201" s="14"/>
      <c r="BD201" s="14"/>
      <c r="BM201" s="14"/>
      <c r="BN201" s="14"/>
      <c r="BX201" s="14"/>
      <c r="BY201" s="14"/>
    </row>
    <row r="202" spans="5:77">
      <c r="E202" s="14"/>
      <c r="F202" s="14"/>
      <c r="O202" s="14"/>
      <c r="P202" s="14"/>
      <c r="U202" t="s">
        <v>6710</v>
      </c>
      <c r="V202" t="s">
        <v>7967</v>
      </c>
      <c r="W202" t="s">
        <v>7968</v>
      </c>
      <c r="X202">
        <v>199</v>
      </c>
      <c r="Y202" s="14">
        <v>7.7586559999999997E-10</v>
      </c>
      <c r="Z202" s="14">
        <v>9.9644420000000006E-6</v>
      </c>
      <c r="AA202">
        <v>184</v>
      </c>
      <c r="AB202">
        <v>734</v>
      </c>
      <c r="AC202" t="s">
        <v>8554</v>
      </c>
      <c r="AE202" t="s">
        <v>6710</v>
      </c>
      <c r="AF202" t="s">
        <v>2245</v>
      </c>
      <c r="AG202" t="s">
        <v>2246</v>
      </c>
      <c r="AH202">
        <v>199</v>
      </c>
      <c r="AI202" s="14">
        <v>1.4131110000000001E-13</v>
      </c>
      <c r="AJ202" s="14">
        <v>1.8148580000000001E-9</v>
      </c>
      <c r="AK202">
        <v>51</v>
      </c>
      <c r="AL202">
        <v>173</v>
      </c>
      <c r="AM202" t="s">
        <v>8555</v>
      </c>
      <c r="AS202" s="14"/>
      <c r="AT202" s="14"/>
      <c r="BC202" s="14"/>
      <c r="BD202" s="14"/>
      <c r="BM202" s="14"/>
      <c r="BN202" s="14"/>
      <c r="BX202" s="14"/>
      <c r="BY202" s="14"/>
    </row>
    <row r="203" spans="5:77">
      <c r="E203" s="14"/>
      <c r="F203" s="14"/>
      <c r="O203" s="14"/>
      <c r="P203" s="14"/>
      <c r="U203" t="s">
        <v>6710</v>
      </c>
      <c r="V203" t="s">
        <v>8556</v>
      </c>
      <c r="W203" t="s">
        <v>8557</v>
      </c>
      <c r="X203">
        <v>200</v>
      </c>
      <c r="Y203" s="14">
        <v>7.8952779999999998E-10</v>
      </c>
      <c r="Z203" s="14">
        <v>1.013991E-5</v>
      </c>
      <c r="AA203">
        <v>2</v>
      </c>
      <c r="AB203">
        <v>3</v>
      </c>
      <c r="AC203" t="s">
        <v>8231</v>
      </c>
      <c r="AE203" t="s">
        <v>6710</v>
      </c>
      <c r="AF203" t="s">
        <v>8558</v>
      </c>
      <c r="AG203" t="s">
        <v>8559</v>
      </c>
      <c r="AH203">
        <v>200</v>
      </c>
      <c r="AI203" s="14">
        <v>1.4317149999999999E-13</v>
      </c>
      <c r="AJ203" s="14">
        <v>1.8387519999999999E-9</v>
      </c>
      <c r="AK203">
        <v>224</v>
      </c>
      <c r="AL203">
        <v>857</v>
      </c>
      <c r="AM203" t="s">
        <v>8560</v>
      </c>
      <c r="AS203" s="14"/>
      <c r="AT203" s="14"/>
      <c r="BC203" s="14"/>
      <c r="BD203" s="14"/>
      <c r="BM203" s="14"/>
      <c r="BN203" s="14"/>
      <c r="BX203" s="14"/>
      <c r="BY203" s="14"/>
    </row>
    <row r="204" spans="5:77">
      <c r="E204" s="14"/>
      <c r="F204" s="14"/>
      <c r="O204" s="14"/>
      <c r="P204" s="14"/>
      <c r="U204" t="s">
        <v>6710</v>
      </c>
      <c r="V204" t="s">
        <v>1473</v>
      </c>
      <c r="W204" t="s">
        <v>1474</v>
      </c>
      <c r="X204">
        <v>201</v>
      </c>
      <c r="Y204" s="14">
        <v>7.9279780000000001E-10</v>
      </c>
      <c r="Z204" s="14">
        <v>1.01819E-5</v>
      </c>
      <c r="AA204">
        <v>28</v>
      </c>
      <c r="AB204">
        <v>69</v>
      </c>
      <c r="AC204" t="s">
        <v>8561</v>
      </c>
      <c r="AE204" t="s">
        <v>6710</v>
      </c>
      <c r="AF204" t="s">
        <v>8562</v>
      </c>
      <c r="AG204" t="s">
        <v>8563</v>
      </c>
      <c r="AH204">
        <v>201</v>
      </c>
      <c r="AI204" s="14">
        <v>1.5534920000000001E-13</v>
      </c>
      <c r="AJ204" s="14">
        <v>1.9951500000000001E-9</v>
      </c>
      <c r="AK204">
        <v>15</v>
      </c>
      <c r="AL204">
        <v>31</v>
      </c>
      <c r="AM204" t="s">
        <v>8564</v>
      </c>
      <c r="AS204" s="14"/>
      <c r="AT204" s="14"/>
      <c r="BC204" s="14"/>
      <c r="BD204" s="14"/>
      <c r="BM204" s="14"/>
      <c r="BN204" s="14"/>
      <c r="BX204" s="14"/>
      <c r="BY204" s="14"/>
    </row>
    <row r="205" spans="5:77">
      <c r="E205" s="14"/>
      <c r="F205" s="14"/>
      <c r="O205" s="14"/>
      <c r="P205" s="14"/>
      <c r="U205" t="s">
        <v>6710</v>
      </c>
      <c r="V205" t="s">
        <v>8258</v>
      </c>
      <c r="W205" t="s">
        <v>8259</v>
      </c>
      <c r="X205">
        <v>202</v>
      </c>
      <c r="Y205" s="14">
        <v>8.3163369999999999E-10</v>
      </c>
      <c r="Z205" s="14">
        <v>1.0680670000000001E-5</v>
      </c>
      <c r="AA205">
        <v>99</v>
      </c>
      <c r="AB205">
        <v>374</v>
      </c>
      <c r="AC205" t="s">
        <v>8565</v>
      </c>
      <c r="AE205" t="s">
        <v>6710</v>
      </c>
      <c r="AF205" t="s">
        <v>3899</v>
      </c>
      <c r="AG205" t="s">
        <v>3900</v>
      </c>
      <c r="AH205">
        <v>202</v>
      </c>
      <c r="AI205" s="14">
        <v>1.6135100000000001E-13</v>
      </c>
      <c r="AJ205" s="14">
        <v>2.0722309999999999E-9</v>
      </c>
      <c r="AK205">
        <v>26</v>
      </c>
      <c r="AL205">
        <v>87</v>
      </c>
      <c r="AM205" t="s">
        <v>8566</v>
      </c>
      <c r="AS205" s="14"/>
      <c r="AT205" s="14"/>
      <c r="BC205" s="14"/>
      <c r="BD205" s="14"/>
      <c r="BM205" s="14"/>
      <c r="BN205" s="14"/>
      <c r="BX205" s="14"/>
      <c r="BY205" s="14"/>
    </row>
    <row r="206" spans="5:77">
      <c r="E206" s="14"/>
      <c r="F206" s="14"/>
      <c r="O206" s="14"/>
      <c r="P206" s="14"/>
      <c r="U206" t="s">
        <v>6710</v>
      </c>
      <c r="V206" t="s">
        <v>2019</v>
      </c>
      <c r="W206" t="s">
        <v>2020</v>
      </c>
      <c r="X206">
        <v>203</v>
      </c>
      <c r="Y206" s="14">
        <v>8.4341679999999998E-10</v>
      </c>
      <c r="Z206" s="14">
        <v>1.0832000000000001E-5</v>
      </c>
      <c r="AA206">
        <v>28</v>
      </c>
      <c r="AB206">
        <v>61</v>
      </c>
      <c r="AC206" t="s">
        <v>8567</v>
      </c>
      <c r="AE206" t="s">
        <v>6710</v>
      </c>
      <c r="AF206" t="s">
        <v>7526</v>
      </c>
      <c r="AG206" t="s">
        <v>7527</v>
      </c>
      <c r="AH206">
        <v>203</v>
      </c>
      <c r="AI206" s="14">
        <v>1.6517279999999999E-13</v>
      </c>
      <c r="AJ206" s="14">
        <v>2.121314E-9</v>
      </c>
      <c r="AK206">
        <v>1</v>
      </c>
      <c r="AL206">
        <v>2</v>
      </c>
      <c r="AM206" t="s">
        <v>7528</v>
      </c>
      <c r="AS206" s="14"/>
      <c r="AT206" s="14"/>
      <c r="BC206" s="14"/>
      <c r="BD206" s="14"/>
      <c r="BM206" s="14"/>
      <c r="BN206" s="14"/>
      <c r="BX206" s="14"/>
      <c r="BY206" s="14"/>
    </row>
    <row r="207" spans="5:77">
      <c r="E207" s="14"/>
      <c r="F207" s="14"/>
      <c r="O207" s="14"/>
      <c r="P207" s="14"/>
      <c r="U207" t="s">
        <v>6710</v>
      </c>
      <c r="V207" t="s">
        <v>8314</v>
      </c>
      <c r="W207" t="s">
        <v>8315</v>
      </c>
      <c r="X207">
        <v>204</v>
      </c>
      <c r="Y207" s="14">
        <v>8.7200259999999999E-10</v>
      </c>
      <c r="Z207" s="14">
        <v>1.119913E-5</v>
      </c>
      <c r="AA207">
        <v>43</v>
      </c>
      <c r="AB207">
        <v>120</v>
      </c>
      <c r="AC207" t="s">
        <v>8571</v>
      </c>
      <c r="AE207" t="s">
        <v>6710</v>
      </c>
      <c r="AF207" t="s">
        <v>7403</v>
      </c>
      <c r="AG207" t="s">
        <v>7404</v>
      </c>
      <c r="AH207">
        <v>204</v>
      </c>
      <c r="AI207" s="14">
        <v>1.7805030000000001E-13</v>
      </c>
      <c r="AJ207" s="14">
        <v>2.2867E-9</v>
      </c>
      <c r="AK207">
        <v>11</v>
      </c>
      <c r="AL207">
        <v>31</v>
      </c>
      <c r="AM207" t="s">
        <v>8572</v>
      </c>
      <c r="AS207" s="14"/>
      <c r="AT207" s="14"/>
      <c r="BC207" s="14"/>
      <c r="BD207" s="14"/>
      <c r="BM207" s="14"/>
      <c r="BN207" s="14"/>
      <c r="BX207" s="14"/>
      <c r="BY207" s="14"/>
    </row>
    <row r="208" spans="5:77">
      <c r="E208" s="14"/>
      <c r="F208" s="14"/>
      <c r="O208" s="14"/>
      <c r="P208" s="14"/>
      <c r="U208" t="s">
        <v>6710</v>
      </c>
      <c r="V208" t="s">
        <v>3278</v>
      </c>
      <c r="W208" t="s">
        <v>3279</v>
      </c>
      <c r="X208">
        <v>205</v>
      </c>
      <c r="Y208" s="14">
        <v>8.7787830000000005E-10</v>
      </c>
      <c r="Z208" s="14">
        <v>1.127459E-5</v>
      </c>
      <c r="AA208">
        <v>18</v>
      </c>
      <c r="AB208">
        <v>56</v>
      </c>
      <c r="AC208" t="s">
        <v>8575</v>
      </c>
      <c r="AE208" t="s">
        <v>6710</v>
      </c>
      <c r="AF208" t="s">
        <v>8576</v>
      </c>
      <c r="AG208" t="s">
        <v>8577</v>
      </c>
      <c r="AH208">
        <v>205</v>
      </c>
      <c r="AI208" s="14">
        <v>1.821879E-13</v>
      </c>
      <c r="AJ208" s="14">
        <v>2.3398390000000002E-9</v>
      </c>
      <c r="AK208">
        <v>66</v>
      </c>
      <c r="AL208">
        <v>167</v>
      </c>
      <c r="AM208" t="s">
        <v>8578</v>
      </c>
      <c r="AS208" s="14"/>
      <c r="AT208" s="14"/>
      <c r="BC208" s="14"/>
      <c r="BD208" s="14"/>
      <c r="BM208" s="14"/>
      <c r="BN208" s="14"/>
      <c r="BX208" s="14"/>
      <c r="BY208" s="14"/>
    </row>
    <row r="209" spans="5:77">
      <c r="E209" s="14"/>
      <c r="F209" s="14"/>
      <c r="O209" s="14"/>
      <c r="P209" s="14"/>
      <c r="U209" t="s">
        <v>6710</v>
      </c>
      <c r="V209" t="s">
        <v>8581</v>
      </c>
      <c r="W209" t="s">
        <v>8582</v>
      </c>
      <c r="X209">
        <v>206</v>
      </c>
      <c r="Y209" s="14">
        <v>9.1459580000000003E-10</v>
      </c>
      <c r="Z209" s="14">
        <v>1.1746149999999999E-5</v>
      </c>
      <c r="AA209">
        <v>3</v>
      </c>
      <c r="AB209">
        <v>8</v>
      </c>
      <c r="AC209" t="s">
        <v>8583</v>
      </c>
      <c r="AE209" t="s">
        <v>6710</v>
      </c>
      <c r="AF209" t="s">
        <v>8584</v>
      </c>
      <c r="AG209" t="s">
        <v>8585</v>
      </c>
      <c r="AH209">
        <v>206</v>
      </c>
      <c r="AI209" s="14">
        <v>1.9059059999999999E-13</v>
      </c>
      <c r="AJ209" s="14">
        <v>2.4477549999999999E-9</v>
      </c>
      <c r="AK209">
        <v>2</v>
      </c>
      <c r="AL209">
        <v>3</v>
      </c>
      <c r="AM209" t="s">
        <v>8586</v>
      </c>
      <c r="AS209" s="14"/>
      <c r="AT209" s="14"/>
      <c r="BC209" s="14"/>
      <c r="BD209" s="14"/>
      <c r="BM209" s="14"/>
      <c r="BN209" s="14"/>
      <c r="BX209" s="14"/>
      <c r="BY209" s="14"/>
    </row>
    <row r="210" spans="5:77">
      <c r="E210" s="14"/>
      <c r="F210" s="14"/>
      <c r="O210" s="14"/>
      <c r="P210" s="14"/>
      <c r="U210" t="s">
        <v>6710</v>
      </c>
      <c r="V210" t="s">
        <v>7695</v>
      </c>
      <c r="W210" t="s">
        <v>7696</v>
      </c>
      <c r="X210">
        <v>207</v>
      </c>
      <c r="Y210" s="14">
        <v>9.5212980000000004E-10</v>
      </c>
      <c r="Z210" s="14">
        <v>1.2228199999999999E-5</v>
      </c>
      <c r="AA210">
        <v>3</v>
      </c>
      <c r="AB210">
        <v>5</v>
      </c>
      <c r="AC210" t="s">
        <v>7697</v>
      </c>
      <c r="AE210" t="s">
        <v>6710</v>
      </c>
      <c r="AF210" t="s">
        <v>8589</v>
      </c>
      <c r="AG210" t="s">
        <v>8590</v>
      </c>
      <c r="AH210">
        <v>207</v>
      </c>
      <c r="AI210" s="14">
        <v>1.9664289999999999E-13</v>
      </c>
      <c r="AJ210" s="14">
        <v>2.5254850000000002E-9</v>
      </c>
      <c r="AK210">
        <v>194</v>
      </c>
      <c r="AL210">
        <v>692</v>
      </c>
      <c r="AM210" t="s">
        <v>8591</v>
      </c>
      <c r="AS210" s="14"/>
      <c r="AT210" s="14"/>
      <c r="BC210" s="14"/>
      <c r="BD210" s="14"/>
      <c r="BM210" s="14"/>
      <c r="BN210" s="14"/>
      <c r="BX210" s="14"/>
      <c r="BY210" s="14"/>
    </row>
    <row r="211" spans="5:77">
      <c r="E211" s="14"/>
      <c r="F211" s="14"/>
      <c r="O211" s="14"/>
      <c r="P211" s="14"/>
      <c r="U211" t="s">
        <v>6710</v>
      </c>
      <c r="V211" t="s">
        <v>8592</v>
      </c>
      <c r="W211" t="s">
        <v>8593</v>
      </c>
      <c r="X211">
        <v>208</v>
      </c>
      <c r="Y211" s="14">
        <v>1.0004230000000001E-9</v>
      </c>
      <c r="Z211" s="14">
        <v>1.2848429999999999E-5</v>
      </c>
      <c r="AA211">
        <v>82</v>
      </c>
      <c r="AB211">
        <v>290</v>
      </c>
      <c r="AC211" t="s">
        <v>8594</v>
      </c>
      <c r="AE211" t="s">
        <v>6710</v>
      </c>
      <c r="AF211" t="s">
        <v>8595</v>
      </c>
      <c r="AG211" t="s">
        <v>8596</v>
      </c>
      <c r="AH211">
        <v>208</v>
      </c>
      <c r="AI211" s="14">
        <v>2.5919089999999999E-13</v>
      </c>
      <c r="AJ211" s="14">
        <v>3.3287890000000001E-9</v>
      </c>
      <c r="AK211">
        <v>9</v>
      </c>
      <c r="AL211">
        <v>15</v>
      </c>
      <c r="AM211" t="s">
        <v>8597</v>
      </c>
      <c r="AS211" s="14"/>
      <c r="AT211" s="14"/>
      <c r="BC211" s="14"/>
      <c r="BD211" s="14"/>
      <c r="BM211" s="14"/>
      <c r="BN211" s="14"/>
      <c r="BX211" s="14"/>
      <c r="BY211" s="14"/>
    </row>
    <row r="212" spans="5:77">
      <c r="E212" s="14"/>
      <c r="F212" s="14"/>
      <c r="O212" s="14"/>
      <c r="P212" s="14"/>
      <c r="U212" t="s">
        <v>6710</v>
      </c>
      <c r="V212" t="s">
        <v>8598</v>
      </c>
      <c r="W212" t="s">
        <v>8599</v>
      </c>
      <c r="X212">
        <v>209</v>
      </c>
      <c r="Y212" s="14">
        <v>1.037184E-9</v>
      </c>
      <c r="Z212" s="14">
        <v>1.3320550000000001E-5</v>
      </c>
      <c r="AA212">
        <v>38</v>
      </c>
      <c r="AB212">
        <v>110</v>
      </c>
      <c r="AC212" t="s">
        <v>8600</v>
      </c>
      <c r="AE212" t="s">
        <v>6710</v>
      </c>
      <c r="AF212" t="s">
        <v>8601</v>
      </c>
      <c r="AG212" t="s">
        <v>8602</v>
      </c>
      <c r="AH212">
        <v>209</v>
      </c>
      <c r="AI212" s="14">
        <v>2.6172540000000001E-13</v>
      </c>
      <c r="AJ212" s="14">
        <v>3.361339E-9</v>
      </c>
      <c r="AK212">
        <v>239</v>
      </c>
      <c r="AL212">
        <v>711</v>
      </c>
      <c r="AM212" t="s">
        <v>8603</v>
      </c>
      <c r="AS212" s="14"/>
      <c r="AT212" s="14"/>
      <c r="BC212" s="14"/>
      <c r="BD212" s="14"/>
      <c r="BM212" s="14"/>
      <c r="BN212" s="14"/>
      <c r="BX212" s="14"/>
      <c r="BY212" s="14"/>
    </row>
    <row r="213" spans="5:77">
      <c r="E213" s="14"/>
      <c r="F213" s="14"/>
      <c r="O213" s="14"/>
      <c r="P213" s="14"/>
      <c r="U213" t="s">
        <v>6710</v>
      </c>
      <c r="V213" t="s">
        <v>8606</v>
      </c>
      <c r="W213" t="s">
        <v>8607</v>
      </c>
      <c r="X213">
        <v>210</v>
      </c>
      <c r="Y213" s="14">
        <v>1.0564029999999999E-9</v>
      </c>
      <c r="Z213" s="14">
        <v>1.356738E-5</v>
      </c>
      <c r="AA213">
        <v>3</v>
      </c>
      <c r="AB213">
        <v>6</v>
      </c>
      <c r="AC213" t="s">
        <v>8608</v>
      </c>
      <c r="AE213" t="s">
        <v>6710</v>
      </c>
      <c r="AF213" t="s">
        <v>8609</v>
      </c>
      <c r="AG213" t="s">
        <v>8610</v>
      </c>
      <c r="AH213">
        <v>210</v>
      </c>
      <c r="AI213" s="14">
        <v>2.9937480000000001E-13</v>
      </c>
      <c r="AJ213" s="14">
        <v>3.8448710000000001E-9</v>
      </c>
      <c r="AK213">
        <v>83</v>
      </c>
      <c r="AL213">
        <v>235</v>
      </c>
      <c r="AM213" t="s">
        <v>8611</v>
      </c>
      <c r="AS213" s="14"/>
      <c r="AT213" s="14"/>
      <c r="BC213" s="14"/>
      <c r="BD213" s="14"/>
      <c r="BM213" s="14"/>
      <c r="BN213" s="14"/>
      <c r="BX213" s="14"/>
      <c r="BY213" s="14"/>
    </row>
    <row r="214" spans="5:77">
      <c r="E214" s="14"/>
      <c r="F214" s="14"/>
      <c r="O214" s="14"/>
      <c r="P214" s="14"/>
      <c r="U214" t="s">
        <v>6710</v>
      </c>
      <c r="V214" t="s">
        <v>8612</v>
      </c>
      <c r="W214" t="s">
        <v>8613</v>
      </c>
      <c r="X214">
        <v>211</v>
      </c>
      <c r="Y214" s="14">
        <v>1.0873069999999999E-9</v>
      </c>
      <c r="Z214" s="14">
        <v>1.396428E-5</v>
      </c>
      <c r="AA214">
        <v>8</v>
      </c>
      <c r="AB214">
        <v>18</v>
      </c>
      <c r="AC214" t="s">
        <v>8614</v>
      </c>
      <c r="AE214" t="s">
        <v>6710</v>
      </c>
      <c r="AF214" t="s">
        <v>1772</v>
      </c>
      <c r="AG214" t="s">
        <v>1773</v>
      </c>
      <c r="AH214">
        <v>211</v>
      </c>
      <c r="AI214" s="14">
        <v>3.0619950000000001E-13</v>
      </c>
      <c r="AJ214" s="14">
        <v>3.9325200000000004E-9</v>
      </c>
      <c r="AK214">
        <v>138</v>
      </c>
      <c r="AL214">
        <v>442</v>
      </c>
      <c r="AM214" t="s">
        <v>8615</v>
      </c>
      <c r="AS214" s="14"/>
      <c r="AT214" s="14"/>
      <c r="BC214" s="14"/>
      <c r="BD214" s="14"/>
      <c r="BM214" s="14"/>
      <c r="BN214" s="14"/>
      <c r="BX214" s="14"/>
      <c r="BY214" s="14"/>
    </row>
    <row r="215" spans="5:77">
      <c r="E215" s="14"/>
      <c r="F215" s="14"/>
      <c r="O215" s="14"/>
      <c r="P215" s="14"/>
      <c r="U215" t="s">
        <v>6710</v>
      </c>
      <c r="V215" t="s">
        <v>8130</v>
      </c>
      <c r="W215" t="s">
        <v>8131</v>
      </c>
      <c r="X215">
        <v>212</v>
      </c>
      <c r="Y215" s="14">
        <v>1.127994E-9</v>
      </c>
      <c r="Z215" s="14">
        <v>1.448683E-5</v>
      </c>
      <c r="AA215">
        <v>37</v>
      </c>
      <c r="AB215">
        <v>105</v>
      </c>
      <c r="AC215" t="s">
        <v>8618</v>
      </c>
      <c r="AE215" t="s">
        <v>6710</v>
      </c>
      <c r="AF215" t="s">
        <v>4481</v>
      </c>
      <c r="AG215" t="s">
        <v>4482</v>
      </c>
      <c r="AH215">
        <v>212</v>
      </c>
      <c r="AI215" s="14">
        <v>3.234151E-13</v>
      </c>
      <c r="AJ215" s="14">
        <v>4.15362E-9</v>
      </c>
      <c r="AK215">
        <v>211</v>
      </c>
      <c r="AL215">
        <v>655</v>
      </c>
      <c r="AM215" t="s">
        <v>8619</v>
      </c>
      <c r="AS215" s="14"/>
      <c r="AT215" s="14"/>
      <c r="BC215" s="14"/>
      <c r="BD215" s="14"/>
      <c r="BM215" s="14"/>
      <c r="BN215" s="14"/>
      <c r="BX215" s="14"/>
      <c r="BY215" s="14"/>
    </row>
    <row r="216" spans="5:77">
      <c r="E216" s="14"/>
      <c r="F216" s="14"/>
      <c r="O216" s="14"/>
      <c r="P216" s="14"/>
      <c r="U216" t="s">
        <v>6710</v>
      </c>
      <c r="V216" t="s">
        <v>8187</v>
      </c>
      <c r="W216" t="s">
        <v>8188</v>
      </c>
      <c r="X216">
        <v>213</v>
      </c>
      <c r="Y216" s="14">
        <v>1.1412620000000001E-9</v>
      </c>
      <c r="Z216" s="14">
        <v>1.465723E-5</v>
      </c>
      <c r="AA216">
        <v>44</v>
      </c>
      <c r="AB216">
        <v>131</v>
      </c>
      <c r="AC216" t="s">
        <v>8620</v>
      </c>
      <c r="AE216" t="s">
        <v>6710</v>
      </c>
      <c r="AF216" t="s">
        <v>8478</v>
      </c>
      <c r="AG216" t="s">
        <v>8479</v>
      </c>
      <c r="AH216">
        <v>213</v>
      </c>
      <c r="AI216" s="14">
        <v>3.2962690000000001E-13</v>
      </c>
      <c r="AJ216" s="14">
        <v>4.2333980000000001E-9</v>
      </c>
      <c r="AK216">
        <v>37</v>
      </c>
      <c r="AL216">
        <v>91</v>
      </c>
      <c r="AM216" t="s">
        <v>8621</v>
      </c>
      <c r="AS216" s="14"/>
      <c r="AT216" s="14"/>
      <c r="BC216" s="14"/>
      <c r="BD216" s="14"/>
      <c r="BM216" s="14"/>
      <c r="BN216" s="14"/>
      <c r="BX216" s="14"/>
      <c r="BY216" s="14"/>
    </row>
    <row r="217" spans="5:77">
      <c r="E217" s="14"/>
      <c r="F217" s="14"/>
      <c r="O217" s="14"/>
      <c r="P217" s="14"/>
      <c r="U217" t="s">
        <v>6710</v>
      </c>
      <c r="V217" t="s">
        <v>1136</v>
      </c>
      <c r="W217" t="s">
        <v>1137</v>
      </c>
      <c r="X217">
        <v>214</v>
      </c>
      <c r="Y217" s="14">
        <v>1.1529E-9</v>
      </c>
      <c r="Z217" s="14">
        <v>1.4806689999999999E-5</v>
      </c>
      <c r="AA217">
        <v>30</v>
      </c>
      <c r="AB217">
        <v>84</v>
      </c>
      <c r="AC217" t="s">
        <v>8622</v>
      </c>
      <c r="AE217" t="s">
        <v>6710</v>
      </c>
      <c r="AF217" t="s">
        <v>6176</v>
      </c>
      <c r="AG217" t="s">
        <v>6177</v>
      </c>
      <c r="AH217">
        <v>214</v>
      </c>
      <c r="AI217" s="14">
        <v>3.3062049999999999E-13</v>
      </c>
      <c r="AJ217" s="14">
        <v>4.2461589999999998E-9</v>
      </c>
      <c r="AK217">
        <v>70</v>
      </c>
      <c r="AL217">
        <v>175</v>
      </c>
      <c r="AM217" t="s">
        <v>8623</v>
      </c>
      <c r="AS217" s="14"/>
      <c r="AT217" s="14"/>
      <c r="BC217" s="14"/>
      <c r="BD217" s="14"/>
      <c r="BM217" s="14"/>
      <c r="BN217" s="14"/>
      <c r="BX217" s="14"/>
      <c r="BY217" s="14"/>
    </row>
    <row r="218" spans="5:77">
      <c r="E218" s="14"/>
      <c r="F218" s="14"/>
      <c r="O218" s="14"/>
      <c r="P218" s="14"/>
      <c r="U218" t="s">
        <v>6710</v>
      </c>
      <c r="V218" t="s">
        <v>8626</v>
      </c>
      <c r="W218" t="s">
        <v>8627</v>
      </c>
      <c r="X218">
        <v>215</v>
      </c>
      <c r="Y218" s="14">
        <v>1.2727829999999999E-9</v>
      </c>
      <c r="Z218" s="14">
        <v>1.634635E-5</v>
      </c>
      <c r="AA218">
        <v>4</v>
      </c>
      <c r="AB218">
        <v>6</v>
      </c>
      <c r="AC218" t="s">
        <v>8628</v>
      </c>
      <c r="AE218" t="s">
        <v>6710</v>
      </c>
      <c r="AF218" t="s">
        <v>2378</v>
      </c>
      <c r="AG218" t="s">
        <v>2379</v>
      </c>
      <c r="AH218">
        <v>215</v>
      </c>
      <c r="AI218" s="14">
        <v>3.8960250000000001E-13</v>
      </c>
      <c r="AJ218" s="14">
        <v>5.0036649999999996E-9</v>
      </c>
      <c r="AK218">
        <v>18</v>
      </c>
      <c r="AL218">
        <v>34</v>
      </c>
      <c r="AM218" t="s">
        <v>8629</v>
      </c>
      <c r="AS218" s="14"/>
      <c r="AT218" s="14"/>
      <c r="BC218" s="14"/>
      <c r="BD218" s="14"/>
      <c r="BM218" s="14"/>
      <c r="BN218" s="14"/>
      <c r="BX218" s="14"/>
      <c r="BY218" s="14"/>
    </row>
    <row r="219" spans="5:77">
      <c r="E219" s="14"/>
      <c r="F219" s="14"/>
      <c r="O219" s="14"/>
      <c r="P219" s="14"/>
      <c r="U219" t="s">
        <v>6710</v>
      </c>
      <c r="V219" t="s">
        <v>8056</v>
      </c>
      <c r="W219" t="s">
        <v>8057</v>
      </c>
      <c r="X219">
        <v>216</v>
      </c>
      <c r="Y219" s="14">
        <v>1.337053E-9</v>
      </c>
      <c r="Z219" s="14">
        <v>1.7171769999999998E-5</v>
      </c>
      <c r="AA219">
        <v>4</v>
      </c>
      <c r="AB219">
        <v>6</v>
      </c>
      <c r="AC219" t="s">
        <v>8632</v>
      </c>
      <c r="AE219" t="s">
        <v>6710</v>
      </c>
      <c r="AF219" t="s">
        <v>7638</v>
      </c>
      <c r="AG219" t="s">
        <v>7639</v>
      </c>
      <c r="AH219">
        <v>216</v>
      </c>
      <c r="AI219" s="14">
        <v>3.9030089999999998E-13</v>
      </c>
      <c r="AJ219" s="14">
        <v>5.0126339999999999E-9</v>
      </c>
      <c r="AK219">
        <v>15</v>
      </c>
      <c r="AL219">
        <v>46</v>
      </c>
      <c r="AM219" t="s">
        <v>8633</v>
      </c>
      <c r="AS219" s="14"/>
      <c r="AT219" s="14"/>
      <c r="BC219" s="14"/>
      <c r="BD219" s="14"/>
      <c r="BM219" s="14"/>
      <c r="BN219" s="14"/>
      <c r="BX219" s="14"/>
      <c r="BY219" s="14"/>
    </row>
    <row r="220" spans="5:77">
      <c r="E220" s="14"/>
      <c r="F220" s="14"/>
      <c r="O220" s="14"/>
      <c r="P220" s="14"/>
      <c r="U220" t="s">
        <v>6710</v>
      </c>
      <c r="V220" t="s">
        <v>8636</v>
      </c>
      <c r="W220" t="s">
        <v>8637</v>
      </c>
      <c r="X220">
        <v>217</v>
      </c>
      <c r="Y220" s="14">
        <v>1.535639E-9</v>
      </c>
      <c r="Z220" s="14">
        <v>1.972221E-5</v>
      </c>
      <c r="AA220">
        <v>57</v>
      </c>
      <c r="AB220">
        <v>218</v>
      </c>
      <c r="AC220" t="s">
        <v>8638</v>
      </c>
      <c r="AE220" t="s">
        <v>6710</v>
      </c>
      <c r="AF220" t="s">
        <v>8639</v>
      </c>
      <c r="AG220" t="s">
        <v>8640</v>
      </c>
      <c r="AH220">
        <v>217</v>
      </c>
      <c r="AI220" s="14">
        <v>4.1423209999999999E-13</v>
      </c>
      <c r="AJ220" s="14">
        <v>5.3199830000000002E-9</v>
      </c>
      <c r="AK220">
        <v>83</v>
      </c>
      <c r="AL220">
        <v>245</v>
      </c>
      <c r="AM220" t="s">
        <v>8641</v>
      </c>
      <c r="AS220" s="14"/>
      <c r="AT220" s="14"/>
      <c r="BC220" s="14"/>
      <c r="BD220" s="14"/>
      <c r="BM220" s="14"/>
      <c r="BN220" s="14"/>
      <c r="BX220" s="14"/>
      <c r="BY220" s="14"/>
    </row>
    <row r="221" spans="5:77">
      <c r="E221" s="14"/>
      <c r="F221" s="14"/>
      <c r="O221" s="14"/>
      <c r="P221" s="14"/>
      <c r="U221" t="s">
        <v>6710</v>
      </c>
      <c r="V221" t="s">
        <v>8642</v>
      </c>
      <c r="W221" t="s">
        <v>8643</v>
      </c>
      <c r="X221">
        <v>218</v>
      </c>
      <c r="Y221" s="14">
        <v>1.544109E-9</v>
      </c>
      <c r="Z221" s="14">
        <v>1.983099E-5</v>
      </c>
      <c r="AA221">
        <v>8</v>
      </c>
      <c r="AB221">
        <v>25</v>
      </c>
      <c r="AC221" t="s">
        <v>8644</v>
      </c>
      <c r="AE221" t="s">
        <v>6710</v>
      </c>
      <c r="AF221" t="s">
        <v>1841</v>
      </c>
      <c r="AG221" t="s">
        <v>1842</v>
      </c>
      <c r="AH221">
        <v>218</v>
      </c>
      <c r="AI221" s="14">
        <v>4.2773730000000001E-13</v>
      </c>
      <c r="AJ221" s="14">
        <v>5.4934299999999997E-9</v>
      </c>
      <c r="AK221">
        <v>18</v>
      </c>
      <c r="AL221">
        <v>52</v>
      </c>
      <c r="AM221" t="s">
        <v>8645</v>
      </c>
      <c r="AS221" s="14"/>
      <c r="AT221" s="14"/>
      <c r="BC221" s="14"/>
      <c r="BD221" s="14"/>
      <c r="BM221" s="14"/>
      <c r="BN221" s="14"/>
      <c r="BX221" s="14"/>
      <c r="BY221" s="14"/>
    </row>
    <row r="222" spans="5:77">
      <c r="E222" s="14"/>
      <c r="F222" s="14"/>
      <c r="O222" s="14"/>
      <c r="P222" s="14"/>
      <c r="U222" t="s">
        <v>6710</v>
      </c>
      <c r="V222" t="s">
        <v>603</v>
      </c>
      <c r="W222" t="s">
        <v>604</v>
      </c>
      <c r="X222">
        <v>219</v>
      </c>
      <c r="Y222" s="14">
        <v>1.595992E-9</v>
      </c>
      <c r="Z222" s="14">
        <v>2.049733E-5</v>
      </c>
      <c r="AA222">
        <v>54</v>
      </c>
      <c r="AB222">
        <v>192</v>
      </c>
      <c r="AC222" t="s">
        <v>8646</v>
      </c>
      <c r="AE222" t="s">
        <v>6710</v>
      </c>
      <c r="AF222" t="s">
        <v>8647</v>
      </c>
      <c r="AG222" t="s">
        <v>8648</v>
      </c>
      <c r="AH222">
        <v>219</v>
      </c>
      <c r="AI222" s="14">
        <v>4.971352E-13</v>
      </c>
      <c r="AJ222" s="14">
        <v>6.3847069999999998E-9</v>
      </c>
      <c r="AK222">
        <v>2</v>
      </c>
      <c r="AL222">
        <v>3</v>
      </c>
      <c r="AM222" t="s">
        <v>8649</v>
      </c>
      <c r="AS222" s="14"/>
      <c r="AT222" s="14"/>
      <c r="BC222" s="14"/>
      <c r="BD222" s="14"/>
      <c r="BM222" s="14"/>
      <c r="BN222" s="14"/>
      <c r="BX222" s="14"/>
      <c r="BY222" s="14"/>
    </row>
    <row r="223" spans="5:77">
      <c r="E223" s="14"/>
      <c r="F223" s="14"/>
      <c r="O223" s="14"/>
      <c r="P223" s="14"/>
      <c r="U223" t="s">
        <v>6710</v>
      </c>
      <c r="V223" t="s">
        <v>8652</v>
      </c>
      <c r="W223" t="s">
        <v>8653</v>
      </c>
      <c r="X223">
        <v>220</v>
      </c>
      <c r="Y223" s="14">
        <v>1.7171470000000001E-9</v>
      </c>
      <c r="Z223" s="14">
        <v>2.2053319999999999E-5</v>
      </c>
      <c r="AA223">
        <v>234</v>
      </c>
      <c r="AB223">
        <v>933</v>
      </c>
      <c r="AC223" t="s">
        <v>8654</v>
      </c>
      <c r="AE223" t="s">
        <v>6710</v>
      </c>
      <c r="AF223" t="s">
        <v>8655</v>
      </c>
      <c r="AG223" t="s">
        <v>8656</v>
      </c>
      <c r="AH223">
        <v>220</v>
      </c>
      <c r="AI223" s="14">
        <v>5.3150149999999996E-13</v>
      </c>
      <c r="AJ223" s="14">
        <v>6.8260739999999998E-9</v>
      </c>
      <c r="AK223">
        <v>30</v>
      </c>
      <c r="AL223">
        <v>62</v>
      </c>
      <c r="AM223" t="s">
        <v>8657</v>
      </c>
      <c r="AS223" s="14"/>
      <c r="AT223" s="14"/>
      <c r="BC223" s="14"/>
      <c r="BD223" s="14"/>
      <c r="BM223" s="14"/>
      <c r="BN223" s="14"/>
      <c r="BX223" s="14"/>
      <c r="BY223" s="14"/>
    </row>
    <row r="224" spans="5:77">
      <c r="E224" s="14"/>
      <c r="F224" s="14"/>
      <c r="O224" s="14"/>
      <c r="P224" s="14"/>
      <c r="U224" t="s">
        <v>6710</v>
      </c>
      <c r="V224" t="s">
        <v>8660</v>
      </c>
      <c r="W224" t="s">
        <v>8661</v>
      </c>
      <c r="X224">
        <v>221</v>
      </c>
      <c r="Y224" s="14">
        <v>1.9887449999999998E-9</v>
      </c>
      <c r="Z224" s="14">
        <v>2.5541449999999999E-5</v>
      </c>
      <c r="AA224">
        <v>4</v>
      </c>
      <c r="AB224">
        <v>7</v>
      </c>
      <c r="AC224" t="s">
        <v>8662</v>
      </c>
      <c r="AE224" t="s">
        <v>6710</v>
      </c>
      <c r="AF224" t="s">
        <v>8663</v>
      </c>
      <c r="AG224" t="s">
        <v>8664</v>
      </c>
      <c r="AH224">
        <v>221</v>
      </c>
      <c r="AI224" s="14">
        <v>5.5157159999999996E-13</v>
      </c>
      <c r="AJ224" s="14">
        <v>7.083834E-9</v>
      </c>
      <c r="AK224">
        <v>40</v>
      </c>
      <c r="AL224">
        <v>92</v>
      </c>
      <c r="AM224" t="s">
        <v>8665</v>
      </c>
      <c r="AS224" s="14"/>
      <c r="AT224" s="14"/>
      <c r="BC224" s="14"/>
      <c r="BD224" s="14"/>
      <c r="BM224" s="14"/>
      <c r="BN224" s="14"/>
      <c r="BX224" s="14"/>
      <c r="BY224" s="14"/>
    </row>
    <row r="225" spans="5:77">
      <c r="E225" s="14"/>
      <c r="F225" s="14"/>
      <c r="O225" s="14"/>
      <c r="P225" s="14"/>
      <c r="U225" t="s">
        <v>6710</v>
      </c>
      <c r="V225" t="s">
        <v>8666</v>
      </c>
      <c r="W225" t="s">
        <v>8667</v>
      </c>
      <c r="X225">
        <v>222</v>
      </c>
      <c r="Y225" s="14">
        <v>2.0821380000000002E-9</v>
      </c>
      <c r="Z225" s="14">
        <v>2.67409E-5</v>
      </c>
      <c r="AA225">
        <v>5</v>
      </c>
      <c r="AB225">
        <v>8</v>
      </c>
      <c r="AC225" t="s">
        <v>8668</v>
      </c>
      <c r="AE225" t="s">
        <v>6710</v>
      </c>
      <c r="AF225" t="s">
        <v>8528</v>
      </c>
      <c r="AG225" t="s">
        <v>8529</v>
      </c>
      <c r="AH225">
        <v>222</v>
      </c>
      <c r="AI225" s="14">
        <v>5.6823970000000004E-13</v>
      </c>
      <c r="AJ225" s="14">
        <v>7.2979019999999996E-9</v>
      </c>
      <c r="AK225">
        <v>3</v>
      </c>
      <c r="AL225">
        <v>9</v>
      </c>
      <c r="AM225" t="s">
        <v>8669</v>
      </c>
      <c r="AS225" s="14"/>
      <c r="AT225" s="14"/>
      <c r="BC225" s="14"/>
      <c r="BD225" s="14"/>
      <c r="BM225" s="14"/>
      <c r="BN225" s="14"/>
      <c r="BX225" s="14"/>
      <c r="BY225" s="14"/>
    </row>
    <row r="226" spans="5:77">
      <c r="E226" s="14"/>
      <c r="F226" s="14"/>
      <c r="O226" s="14"/>
      <c r="P226" s="14"/>
      <c r="U226" t="s">
        <v>6710</v>
      </c>
      <c r="V226" t="s">
        <v>1575</v>
      </c>
      <c r="W226" t="s">
        <v>1576</v>
      </c>
      <c r="X226">
        <v>223</v>
      </c>
      <c r="Y226" s="14">
        <v>2.1927459999999999E-9</v>
      </c>
      <c r="Z226" s="14">
        <v>2.8161440000000001E-5</v>
      </c>
      <c r="AA226">
        <v>15</v>
      </c>
      <c r="AB226">
        <v>56</v>
      </c>
      <c r="AC226" t="s">
        <v>8674</v>
      </c>
      <c r="AE226" t="s">
        <v>6710</v>
      </c>
      <c r="AF226" t="s">
        <v>7906</v>
      </c>
      <c r="AG226" t="s">
        <v>7907</v>
      </c>
      <c r="AH226">
        <v>223</v>
      </c>
      <c r="AI226" s="14">
        <v>5.903199E-13</v>
      </c>
      <c r="AJ226" s="14">
        <v>7.5814780000000004E-9</v>
      </c>
      <c r="AK226">
        <v>1</v>
      </c>
      <c r="AL226">
        <v>3</v>
      </c>
      <c r="AM226" t="s">
        <v>7549</v>
      </c>
      <c r="AS226" s="14"/>
      <c r="AT226" s="14"/>
      <c r="BC226" s="14"/>
      <c r="BD226" s="14"/>
      <c r="BM226" s="14"/>
      <c r="BN226" s="14"/>
      <c r="BX226" s="14"/>
      <c r="BY226" s="14"/>
    </row>
    <row r="227" spans="5:77">
      <c r="E227" s="14"/>
      <c r="F227" s="14"/>
      <c r="O227" s="14"/>
      <c r="P227" s="14"/>
      <c r="U227" t="s">
        <v>6710</v>
      </c>
      <c r="V227" t="s">
        <v>7468</v>
      </c>
      <c r="W227" t="s">
        <v>7469</v>
      </c>
      <c r="X227">
        <v>224</v>
      </c>
      <c r="Y227" s="14">
        <v>2.3543730000000001E-9</v>
      </c>
      <c r="Z227" s="14">
        <v>3.023721E-5</v>
      </c>
      <c r="AA227">
        <v>24</v>
      </c>
      <c r="AB227">
        <v>75</v>
      </c>
      <c r="AC227" t="s">
        <v>8675</v>
      </c>
      <c r="AE227" t="s">
        <v>6710</v>
      </c>
      <c r="AF227" t="s">
        <v>8676</v>
      </c>
      <c r="AG227" t="s">
        <v>8677</v>
      </c>
      <c r="AH227">
        <v>224</v>
      </c>
      <c r="AI227" s="14">
        <v>6.372809E-13</v>
      </c>
      <c r="AJ227" s="14">
        <v>8.1845989999999997E-9</v>
      </c>
      <c r="AK227">
        <v>46</v>
      </c>
      <c r="AL227">
        <v>111</v>
      </c>
      <c r="AM227" t="s">
        <v>8678</v>
      </c>
      <c r="AS227" s="14"/>
      <c r="AT227" s="14"/>
      <c r="BC227" s="14"/>
      <c r="BD227" s="14"/>
      <c r="BM227" s="14"/>
      <c r="BN227" s="14"/>
      <c r="BX227" s="14"/>
      <c r="BY227" s="14"/>
    </row>
    <row r="228" spans="5:77">
      <c r="E228" s="14"/>
      <c r="F228" s="14"/>
      <c r="O228" s="14"/>
      <c r="P228" s="14"/>
      <c r="U228" t="s">
        <v>6710</v>
      </c>
      <c r="V228" t="s">
        <v>8679</v>
      </c>
      <c r="W228" t="s">
        <v>8680</v>
      </c>
      <c r="X228">
        <v>225</v>
      </c>
      <c r="Y228" s="14">
        <v>2.7128399999999999E-9</v>
      </c>
      <c r="Z228" s="14">
        <v>3.4841000000000001E-5</v>
      </c>
      <c r="AA228">
        <v>20</v>
      </c>
      <c r="AB228">
        <v>66</v>
      </c>
      <c r="AC228" t="s">
        <v>8681</v>
      </c>
      <c r="AE228" t="s">
        <v>6710</v>
      </c>
      <c r="AF228" t="s">
        <v>8682</v>
      </c>
      <c r="AG228" t="s">
        <v>8683</v>
      </c>
      <c r="AH228">
        <v>225</v>
      </c>
      <c r="AI228" s="14">
        <v>6.9622210000000004E-13</v>
      </c>
      <c r="AJ228" s="14">
        <v>8.9415800000000001E-9</v>
      </c>
      <c r="AK228">
        <v>28</v>
      </c>
      <c r="AL228">
        <v>60</v>
      </c>
      <c r="AM228" t="s">
        <v>8684</v>
      </c>
      <c r="AS228" s="14"/>
      <c r="AT228" s="14"/>
      <c r="BC228" s="14"/>
      <c r="BD228" s="14"/>
      <c r="BM228" s="14"/>
      <c r="BN228" s="14"/>
      <c r="BX228" s="14"/>
      <c r="BY228" s="14"/>
    </row>
    <row r="229" spans="5:77">
      <c r="E229" s="14"/>
      <c r="F229" s="14"/>
      <c r="O229" s="14"/>
      <c r="P229" s="14"/>
      <c r="U229" t="s">
        <v>6710</v>
      </c>
      <c r="V229" t="s">
        <v>8685</v>
      </c>
      <c r="W229" t="s">
        <v>8686</v>
      </c>
      <c r="X229">
        <v>226</v>
      </c>
      <c r="Y229" s="14">
        <v>2.744432E-9</v>
      </c>
      <c r="Z229" s="14">
        <v>3.5246739999999999E-5</v>
      </c>
      <c r="AA229">
        <v>1</v>
      </c>
      <c r="AB229">
        <v>2</v>
      </c>
      <c r="AC229" t="s">
        <v>8687</v>
      </c>
      <c r="AE229" t="s">
        <v>6710</v>
      </c>
      <c r="AF229" t="s">
        <v>8688</v>
      </c>
      <c r="AG229" t="s">
        <v>8689</v>
      </c>
      <c r="AH229">
        <v>226</v>
      </c>
      <c r="AI229" s="14">
        <v>7.3888430000000004E-13</v>
      </c>
      <c r="AJ229" s="14">
        <v>9.4894910000000008E-9</v>
      </c>
      <c r="AK229">
        <v>122</v>
      </c>
      <c r="AL229">
        <v>382</v>
      </c>
      <c r="AM229" t="s">
        <v>8690</v>
      </c>
      <c r="AS229" s="14"/>
      <c r="AT229" s="14"/>
      <c r="BC229" s="14"/>
      <c r="BD229" s="14"/>
      <c r="BM229" s="14"/>
      <c r="BN229" s="14"/>
      <c r="BX229" s="14"/>
      <c r="BY229" s="14"/>
    </row>
    <row r="230" spans="5:77">
      <c r="E230" s="14"/>
      <c r="F230" s="14"/>
      <c r="O230" s="14"/>
      <c r="P230" s="14"/>
      <c r="U230" t="s">
        <v>6710</v>
      </c>
      <c r="V230" t="s">
        <v>3285</v>
      </c>
      <c r="W230" t="s">
        <v>3286</v>
      </c>
      <c r="X230">
        <v>227</v>
      </c>
      <c r="Y230" s="14">
        <v>2.8777910000000002E-9</v>
      </c>
      <c r="Z230" s="14">
        <v>3.6959470000000002E-5</v>
      </c>
      <c r="AA230">
        <v>126</v>
      </c>
      <c r="AB230">
        <v>460</v>
      </c>
      <c r="AC230" t="s">
        <v>8692</v>
      </c>
      <c r="AE230" t="s">
        <v>6710</v>
      </c>
      <c r="AF230" t="s">
        <v>8693</v>
      </c>
      <c r="AG230" t="s">
        <v>8694</v>
      </c>
      <c r="AH230">
        <v>227</v>
      </c>
      <c r="AI230" s="14">
        <v>7.5329919999999997E-13</v>
      </c>
      <c r="AJ230" s="14">
        <v>9.6746219999999992E-9</v>
      </c>
      <c r="AK230">
        <v>45</v>
      </c>
      <c r="AL230">
        <v>110</v>
      </c>
      <c r="AM230" t="s">
        <v>8695</v>
      </c>
      <c r="AS230" s="14"/>
      <c r="AT230" s="14"/>
      <c r="BC230" s="14"/>
      <c r="BD230" s="14"/>
      <c r="BM230" s="14"/>
      <c r="BN230" s="14"/>
      <c r="BX230" s="14"/>
      <c r="BY230" s="14"/>
    </row>
    <row r="231" spans="5:77">
      <c r="E231" s="14"/>
      <c r="F231" s="14"/>
      <c r="O231" s="14"/>
      <c r="P231" s="14"/>
      <c r="U231" t="s">
        <v>6710</v>
      </c>
      <c r="V231" t="s">
        <v>8014</v>
      </c>
      <c r="W231" t="s">
        <v>8015</v>
      </c>
      <c r="X231">
        <v>228</v>
      </c>
      <c r="Y231" s="14">
        <v>2.892169E-9</v>
      </c>
      <c r="Z231" s="14">
        <v>3.7144129999999998E-5</v>
      </c>
      <c r="AA231">
        <v>45</v>
      </c>
      <c r="AB231">
        <v>135</v>
      </c>
      <c r="AC231" t="s">
        <v>8696</v>
      </c>
      <c r="AE231" t="s">
        <v>6710</v>
      </c>
      <c r="AF231" t="s">
        <v>8697</v>
      </c>
      <c r="AG231" t="s">
        <v>8698</v>
      </c>
      <c r="AH231">
        <v>228</v>
      </c>
      <c r="AI231" s="14">
        <v>7.6798689999999997E-13</v>
      </c>
      <c r="AJ231" s="14">
        <v>9.8632559999999993E-9</v>
      </c>
      <c r="AK231">
        <v>1</v>
      </c>
      <c r="AL231">
        <v>2</v>
      </c>
      <c r="AM231" t="s">
        <v>8401</v>
      </c>
      <c r="AS231" s="14"/>
      <c r="AT231" s="14"/>
      <c r="BC231" s="14"/>
      <c r="BD231" s="14"/>
      <c r="BM231" s="14"/>
      <c r="BN231" s="14"/>
      <c r="BX231" s="14"/>
      <c r="BY231" s="14"/>
    </row>
    <row r="232" spans="5:77">
      <c r="E232" s="14"/>
      <c r="F232" s="14"/>
      <c r="O232" s="14"/>
      <c r="P232" s="14"/>
      <c r="U232" t="s">
        <v>6710</v>
      </c>
      <c r="V232" t="s">
        <v>8587</v>
      </c>
      <c r="W232" t="s">
        <v>8588</v>
      </c>
      <c r="X232">
        <v>229</v>
      </c>
      <c r="Y232" s="14">
        <v>3.1501599999999998E-9</v>
      </c>
      <c r="Z232" s="14">
        <v>4.0457499999999997E-5</v>
      </c>
      <c r="AA232">
        <v>238</v>
      </c>
      <c r="AB232">
        <v>873</v>
      </c>
      <c r="AC232" t="s">
        <v>8699</v>
      </c>
      <c r="AE232" t="s">
        <v>6710</v>
      </c>
      <c r="AF232" t="s">
        <v>8700</v>
      </c>
      <c r="AG232" t="s">
        <v>8701</v>
      </c>
      <c r="AH232">
        <v>229</v>
      </c>
      <c r="AI232" s="14">
        <v>8.2164589999999999E-13</v>
      </c>
      <c r="AJ232" s="14">
        <v>1.0552399999999999E-8</v>
      </c>
      <c r="AK232">
        <v>135</v>
      </c>
      <c r="AL232">
        <v>473</v>
      </c>
      <c r="AM232" t="s">
        <v>8702</v>
      </c>
      <c r="AS232" s="14"/>
      <c r="AT232" s="14"/>
      <c r="BC232" s="14"/>
      <c r="BD232" s="14"/>
      <c r="BM232" s="14"/>
      <c r="BN232" s="14"/>
      <c r="BX232" s="14"/>
      <c r="BY232" s="14"/>
    </row>
    <row r="233" spans="5:77">
      <c r="E233" s="14"/>
      <c r="F233" s="14"/>
      <c r="O233" s="14"/>
      <c r="P233" s="14"/>
      <c r="U233" t="s">
        <v>6710</v>
      </c>
      <c r="V233" t="s">
        <v>8240</v>
      </c>
      <c r="W233" t="s">
        <v>8241</v>
      </c>
      <c r="X233">
        <v>230</v>
      </c>
      <c r="Y233" s="14">
        <v>3.269713E-9</v>
      </c>
      <c r="Z233" s="14">
        <v>4.1992919999999997E-5</v>
      </c>
      <c r="AA233">
        <v>8</v>
      </c>
      <c r="AB233">
        <v>15</v>
      </c>
      <c r="AC233" t="s">
        <v>8703</v>
      </c>
      <c r="AE233" t="s">
        <v>6710</v>
      </c>
      <c r="AF233" t="s">
        <v>8704</v>
      </c>
      <c r="AG233" t="s">
        <v>8705</v>
      </c>
      <c r="AH233">
        <v>230</v>
      </c>
      <c r="AI233" s="14">
        <v>8.3868490000000002E-13</v>
      </c>
      <c r="AJ233" s="14">
        <v>1.077123E-8</v>
      </c>
      <c r="AK233">
        <v>151</v>
      </c>
      <c r="AL233">
        <v>565</v>
      </c>
      <c r="AM233" t="s">
        <v>8706</v>
      </c>
      <c r="AS233" s="14"/>
      <c r="AT233" s="14"/>
      <c r="BC233" s="14"/>
      <c r="BD233" s="14"/>
      <c r="BM233" s="14"/>
      <c r="BN233" s="14"/>
      <c r="BX233" s="14"/>
      <c r="BY233" s="14"/>
    </row>
    <row r="234" spans="5:77">
      <c r="E234" s="14"/>
      <c r="F234" s="14"/>
      <c r="O234" s="14"/>
      <c r="P234" s="14"/>
      <c r="U234" t="s">
        <v>6710</v>
      </c>
      <c r="V234" t="s">
        <v>8442</v>
      </c>
      <c r="W234" t="s">
        <v>8443</v>
      </c>
      <c r="X234">
        <v>231</v>
      </c>
      <c r="Y234" s="14">
        <v>3.3022839999999999E-9</v>
      </c>
      <c r="Z234" s="14">
        <v>4.241123E-5</v>
      </c>
      <c r="AA234">
        <v>1</v>
      </c>
      <c r="AB234">
        <v>1</v>
      </c>
      <c r="AC234" t="s">
        <v>8444</v>
      </c>
      <c r="AE234" t="s">
        <v>6710</v>
      </c>
      <c r="AF234" t="s">
        <v>8650</v>
      </c>
      <c r="AG234" t="s">
        <v>8651</v>
      </c>
      <c r="AH234">
        <v>231</v>
      </c>
      <c r="AI234" s="14">
        <v>8.399595E-13</v>
      </c>
      <c r="AJ234" s="14">
        <v>1.07876E-8</v>
      </c>
      <c r="AK234">
        <v>42</v>
      </c>
      <c r="AL234">
        <v>119</v>
      </c>
      <c r="AM234" t="s">
        <v>8707</v>
      </c>
      <c r="AS234" s="14"/>
      <c r="AT234" s="14"/>
      <c r="BC234" s="14"/>
      <c r="BD234" s="14"/>
      <c r="BM234" s="14"/>
      <c r="BN234" s="14"/>
      <c r="BX234" s="14"/>
      <c r="BY234" s="14"/>
    </row>
    <row r="235" spans="5:77">
      <c r="E235" s="14"/>
      <c r="F235" s="14"/>
      <c r="O235" s="14"/>
      <c r="P235" s="14"/>
      <c r="U235" t="s">
        <v>6710</v>
      </c>
      <c r="V235" t="s">
        <v>7110</v>
      </c>
      <c r="W235" t="s">
        <v>7111</v>
      </c>
      <c r="X235">
        <v>232</v>
      </c>
      <c r="Y235" s="14">
        <v>3.3074449999999998E-9</v>
      </c>
      <c r="Z235" s="14">
        <v>4.2477520000000003E-5</v>
      </c>
      <c r="AA235">
        <v>127</v>
      </c>
      <c r="AB235">
        <v>394</v>
      </c>
      <c r="AC235" t="s">
        <v>8708</v>
      </c>
      <c r="AE235" t="s">
        <v>6710</v>
      </c>
      <c r="AF235" t="s">
        <v>8709</v>
      </c>
      <c r="AG235" t="s">
        <v>8710</v>
      </c>
      <c r="AH235">
        <v>232</v>
      </c>
      <c r="AI235" s="14">
        <v>8.4018139999999996E-13</v>
      </c>
      <c r="AJ235" s="14">
        <v>1.0790450000000001E-8</v>
      </c>
      <c r="AK235">
        <v>2</v>
      </c>
      <c r="AL235">
        <v>3</v>
      </c>
      <c r="AM235" t="s">
        <v>8711</v>
      </c>
      <c r="AS235" s="14"/>
      <c r="AT235" s="14"/>
      <c r="BC235" s="14"/>
      <c r="BD235" s="14"/>
      <c r="BM235" s="14"/>
      <c r="BN235" s="14"/>
      <c r="BX235" s="14"/>
      <c r="BY235" s="14"/>
    </row>
    <row r="236" spans="5:77">
      <c r="E236" s="14"/>
      <c r="F236" s="14"/>
      <c r="O236" s="14"/>
      <c r="P236" s="14"/>
      <c r="U236" t="s">
        <v>6710</v>
      </c>
      <c r="V236" t="s">
        <v>1750</v>
      </c>
      <c r="W236" t="s">
        <v>1751</v>
      </c>
      <c r="X236">
        <v>233</v>
      </c>
      <c r="Y236" s="14">
        <v>3.5569179999999999E-9</v>
      </c>
      <c r="Z236" s="14">
        <v>4.56815E-5</v>
      </c>
      <c r="AA236">
        <v>50</v>
      </c>
      <c r="AB236">
        <v>180</v>
      </c>
      <c r="AC236" t="s">
        <v>8712</v>
      </c>
      <c r="AE236" t="s">
        <v>6710</v>
      </c>
      <c r="AF236" t="s">
        <v>8713</v>
      </c>
      <c r="AG236" t="s">
        <v>8714</v>
      </c>
      <c r="AH236">
        <v>233</v>
      </c>
      <c r="AI236" s="14">
        <v>8.6125839999999999E-13</v>
      </c>
      <c r="AJ236" s="14">
        <v>1.1061140000000001E-8</v>
      </c>
      <c r="AK236">
        <v>1</v>
      </c>
      <c r="AL236">
        <v>2</v>
      </c>
      <c r="AM236" t="s">
        <v>8321</v>
      </c>
      <c r="AS236" s="14"/>
      <c r="AT236" s="14"/>
      <c r="BC236" s="14"/>
      <c r="BD236" s="14"/>
      <c r="BM236" s="14"/>
      <c r="BN236" s="14"/>
      <c r="BX236" s="14"/>
      <c r="BY236" s="14"/>
    </row>
    <row r="237" spans="5:77">
      <c r="E237" s="14"/>
      <c r="F237" s="14"/>
      <c r="O237" s="14"/>
      <c r="P237" s="14"/>
      <c r="U237" t="s">
        <v>6710</v>
      </c>
      <c r="V237" t="s">
        <v>7038</v>
      </c>
      <c r="W237" t="s">
        <v>7039</v>
      </c>
      <c r="X237">
        <v>234</v>
      </c>
      <c r="Y237" s="14">
        <v>3.7886019999999997E-9</v>
      </c>
      <c r="Z237" s="14">
        <v>4.865702E-5</v>
      </c>
      <c r="AA237">
        <v>4</v>
      </c>
      <c r="AB237">
        <v>6</v>
      </c>
      <c r="AC237" t="s">
        <v>8715</v>
      </c>
      <c r="AE237" t="s">
        <v>6710</v>
      </c>
      <c r="AF237" t="s">
        <v>927</v>
      </c>
      <c r="AG237" t="s">
        <v>928</v>
      </c>
      <c r="AH237">
        <v>234</v>
      </c>
      <c r="AI237" s="14">
        <v>8.8388200000000001E-13</v>
      </c>
      <c r="AJ237" s="14">
        <v>1.13517E-8</v>
      </c>
      <c r="AK237">
        <v>126</v>
      </c>
      <c r="AL237">
        <v>410</v>
      </c>
      <c r="AM237" t="s">
        <v>8716</v>
      </c>
      <c r="AS237" s="14"/>
      <c r="AT237" s="14"/>
      <c r="BC237" s="14"/>
      <c r="BD237" s="14"/>
      <c r="BM237" s="14"/>
      <c r="BN237" s="14"/>
      <c r="BX237" s="14"/>
      <c r="BY237" s="14"/>
    </row>
    <row r="238" spans="5:77">
      <c r="E238" s="14"/>
      <c r="F238" s="14"/>
      <c r="O238" s="14"/>
      <c r="P238" s="14"/>
      <c r="U238" t="s">
        <v>6710</v>
      </c>
      <c r="V238" t="s">
        <v>8717</v>
      </c>
      <c r="W238" t="s">
        <v>8718</v>
      </c>
      <c r="X238">
        <v>235</v>
      </c>
      <c r="Y238" s="14">
        <v>4.0230240000000001E-9</v>
      </c>
      <c r="Z238" s="14">
        <v>5.16677E-5</v>
      </c>
      <c r="AA238">
        <v>9</v>
      </c>
      <c r="AB238">
        <v>20</v>
      </c>
      <c r="AC238" t="s">
        <v>8719</v>
      </c>
      <c r="AE238" t="s">
        <v>6710</v>
      </c>
      <c r="AF238" t="s">
        <v>8026</v>
      </c>
      <c r="AG238" t="s">
        <v>8027</v>
      </c>
      <c r="AH238">
        <v>235</v>
      </c>
      <c r="AI238" s="14">
        <v>8.8444339999999996E-13</v>
      </c>
      <c r="AJ238" s="14">
        <v>1.135891E-8</v>
      </c>
      <c r="AK238">
        <v>18</v>
      </c>
      <c r="AL238">
        <v>62</v>
      </c>
      <c r="AM238" t="s">
        <v>8720</v>
      </c>
      <c r="AS238" s="14"/>
      <c r="AT238" s="14"/>
      <c r="BC238" s="14"/>
      <c r="BD238" s="14"/>
      <c r="BM238" s="14"/>
      <c r="BN238" s="14"/>
      <c r="BX238" s="14"/>
      <c r="BY238" s="14"/>
    </row>
    <row r="239" spans="5:77">
      <c r="E239" s="14"/>
      <c r="F239" s="14"/>
      <c r="O239" s="14"/>
      <c r="P239" s="14"/>
      <c r="U239" t="s">
        <v>6710</v>
      </c>
      <c r="V239" t="s">
        <v>5548</v>
      </c>
      <c r="W239" t="s">
        <v>5549</v>
      </c>
      <c r="X239">
        <v>236</v>
      </c>
      <c r="Y239" s="14">
        <v>4.53744E-9</v>
      </c>
      <c r="Z239" s="14">
        <v>5.8274340000000002E-5</v>
      </c>
      <c r="AA239">
        <v>45</v>
      </c>
      <c r="AB239">
        <v>202</v>
      </c>
      <c r="AC239" t="s">
        <v>8723</v>
      </c>
      <c r="AE239" t="s">
        <v>6710</v>
      </c>
      <c r="AF239" t="s">
        <v>3987</v>
      </c>
      <c r="AG239" t="s">
        <v>3988</v>
      </c>
      <c r="AH239">
        <v>236</v>
      </c>
      <c r="AI239" s="14">
        <v>9.3253210000000007E-13</v>
      </c>
      <c r="AJ239" s="14">
        <v>1.197651E-8</v>
      </c>
      <c r="AK239">
        <v>71</v>
      </c>
      <c r="AL239">
        <v>241</v>
      </c>
      <c r="AM239" t="s">
        <v>8724</v>
      </c>
      <c r="AS239" s="14"/>
      <c r="AT239" s="14"/>
      <c r="BC239" s="14"/>
      <c r="BD239" s="14"/>
      <c r="BM239" s="14"/>
      <c r="BN239" s="14"/>
      <c r="BX239" s="14"/>
      <c r="BY239" s="14"/>
    </row>
    <row r="240" spans="5:77">
      <c r="E240" s="14"/>
      <c r="F240" s="14"/>
      <c r="O240" s="14"/>
      <c r="P240" s="14"/>
      <c r="U240" t="s">
        <v>6710</v>
      </c>
      <c r="V240" t="s">
        <v>63</v>
      </c>
      <c r="W240" t="s">
        <v>64</v>
      </c>
      <c r="X240">
        <v>237</v>
      </c>
      <c r="Y240" s="14">
        <v>4.9342339999999999E-9</v>
      </c>
      <c r="Z240" s="14">
        <v>6.3370369999999997E-5</v>
      </c>
      <c r="AA240">
        <v>162</v>
      </c>
      <c r="AB240">
        <v>654</v>
      </c>
      <c r="AC240" t="s">
        <v>8725</v>
      </c>
      <c r="AE240" t="s">
        <v>6710</v>
      </c>
      <c r="AF240" t="s">
        <v>8486</v>
      </c>
      <c r="AG240" t="s">
        <v>8487</v>
      </c>
      <c r="AH240">
        <v>237</v>
      </c>
      <c r="AI240" s="14">
        <v>1.038686E-12</v>
      </c>
      <c r="AJ240" s="14">
        <v>1.3339839999999999E-8</v>
      </c>
      <c r="AK240">
        <v>23</v>
      </c>
      <c r="AL240">
        <v>96</v>
      </c>
      <c r="AM240" t="s">
        <v>8726</v>
      </c>
      <c r="AS240" s="14"/>
      <c r="AT240" s="14"/>
      <c r="BC240" s="14"/>
      <c r="BD240" s="14"/>
      <c r="BM240" s="14"/>
      <c r="BN240" s="14"/>
      <c r="BX240" s="14"/>
      <c r="BY240" s="14"/>
    </row>
    <row r="241" spans="5:77">
      <c r="E241" s="14"/>
      <c r="F241" s="14"/>
      <c r="O241" s="14"/>
      <c r="P241" s="14"/>
      <c r="U241" t="s">
        <v>6710</v>
      </c>
      <c r="V241" t="s">
        <v>7615</v>
      </c>
      <c r="W241" t="s">
        <v>7616</v>
      </c>
      <c r="X241">
        <v>238</v>
      </c>
      <c r="Y241" s="14">
        <v>5.132607E-9</v>
      </c>
      <c r="Z241" s="14">
        <v>6.5918070000000006E-5</v>
      </c>
      <c r="AA241">
        <v>7</v>
      </c>
      <c r="AB241">
        <v>19</v>
      </c>
      <c r="AC241" t="s">
        <v>8727</v>
      </c>
      <c r="AE241" t="s">
        <v>6710</v>
      </c>
      <c r="AF241" t="s">
        <v>8728</v>
      </c>
      <c r="AG241" t="s">
        <v>8729</v>
      </c>
      <c r="AH241">
        <v>238</v>
      </c>
      <c r="AI241" s="14">
        <v>1.0985260000000001E-12</v>
      </c>
      <c r="AJ241" s="14">
        <v>1.410837E-8</v>
      </c>
      <c r="AK241">
        <v>42</v>
      </c>
      <c r="AL241">
        <v>131</v>
      </c>
      <c r="AM241" t="s">
        <v>8730</v>
      </c>
      <c r="AS241" s="14"/>
      <c r="AT241" s="14"/>
      <c r="BC241" s="14"/>
      <c r="BD241" s="14"/>
      <c r="BM241" s="14"/>
      <c r="BN241" s="14"/>
      <c r="BX241" s="14"/>
      <c r="BY241" s="14"/>
    </row>
    <row r="242" spans="5:77">
      <c r="E242" s="14"/>
      <c r="F242" s="14"/>
      <c r="O242" s="14"/>
      <c r="P242" s="14"/>
      <c r="U242" t="s">
        <v>6710</v>
      </c>
      <c r="V242" t="s">
        <v>7495</v>
      </c>
      <c r="W242" t="s">
        <v>7496</v>
      </c>
      <c r="X242">
        <v>239</v>
      </c>
      <c r="Y242" s="14">
        <v>5.1483610000000001E-9</v>
      </c>
      <c r="Z242" s="14">
        <v>6.6120399999999998E-5</v>
      </c>
      <c r="AA242">
        <v>12</v>
      </c>
      <c r="AB242">
        <v>25</v>
      </c>
      <c r="AC242" t="s">
        <v>8733</v>
      </c>
      <c r="AE242" t="s">
        <v>6710</v>
      </c>
      <c r="AF242" t="s">
        <v>8349</v>
      </c>
      <c r="AG242" t="s">
        <v>8350</v>
      </c>
      <c r="AH242">
        <v>239</v>
      </c>
      <c r="AI242" s="14">
        <v>1.226834E-12</v>
      </c>
      <c r="AJ242" s="14">
        <v>1.5756229999999999E-8</v>
      </c>
      <c r="AK242">
        <v>20</v>
      </c>
      <c r="AL242">
        <v>51</v>
      </c>
      <c r="AM242" t="s">
        <v>8734</v>
      </c>
      <c r="AS242" s="14"/>
      <c r="AT242" s="14"/>
      <c r="BC242" s="14"/>
      <c r="BD242" s="14"/>
      <c r="BM242" s="14"/>
      <c r="BN242" s="14"/>
      <c r="BX242" s="14"/>
      <c r="BY242" s="14"/>
    </row>
    <row r="243" spans="5:77">
      <c r="E243" s="14"/>
      <c r="F243" s="14"/>
      <c r="O243" s="14"/>
      <c r="P243" s="14"/>
      <c r="U243" t="s">
        <v>6710</v>
      </c>
      <c r="V243" t="s">
        <v>8737</v>
      </c>
      <c r="W243" t="s">
        <v>8738</v>
      </c>
      <c r="X243">
        <v>240</v>
      </c>
      <c r="Y243" s="14">
        <v>5.3375400000000002E-9</v>
      </c>
      <c r="Z243" s="14">
        <v>6.8550030000000001E-5</v>
      </c>
      <c r="AA243">
        <v>4</v>
      </c>
      <c r="AB243">
        <v>9</v>
      </c>
      <c r="AC243" t="s">
        <v>8739</v>
      </c>
      <c r="AE243" t="s">
        <v>6710</v>
      </c>
      <c r="AF243" t="s">
        <v>8430</v>
      </c>
      <c r="AG243" t="s">
        <v>8431</v>
      </c>
      <c r="AH243">
        <v>240</v>
      </c>
      <c r="AI243" s="14">
        <v>1.233272E-12</v>
      </c>
      <c r="AJ243" s="14">
        <v>1.5838910000000002E-8</v>
      </c>
      <c r="AK243">
        <v>258</v>
      </c>
      <c r="AL243">
        <v>820</v>
      </c>
      <c r="AM243" t="s">
        <v>8740</v>
      </c>
      <c r="AS243" s="14"/>
      <c r="AT243" s="14"/>
      <c r="BC243" s="14"/>
      <c r="BD243" s="14"/>
      <c r="BM243" s="14"/>
      <c r="BN243" s="14"/>
      <c r="BX243" s="14"/>
      <c r="BY243" s="14"/>
    </row>
    <row r="244" spans="5:77">
      <c r="E244" s="14"/>
      <c r="F244" s="14"/>
      <c r="O244" s="14"/>
      <c r="P244" s="14"/>
      <c r="U244" t="s">
        <v>6710</v>
      </c>
      <c r="V244" t="s">
        <v>8743</v>
      </c>
      <c r="W244" t="s">
        <v>8744</v>
      </c>
      <c r="X244">
        <v>241</v>
      </c>
      <c r="Y244" s="14">
        <v>5.5557929999999996E-9</v>
      </c>
      <c r="Z244" s="14">
        <v>7.1353049999999996E-5</v>
      </c>
      <c r="AA244">
        <v>3</v>
      </c>
      <c r="AB244">
        <v>4</v>
      </c>
      <c r="AC244" t="s">
        <v>8745</v>
      </c>
      <c r="AE244" t="s">
        <v>6710</v>
      </c>
      <c r="AF244" t="s">
        <v>6107</v>
      </c>
      <c r="AG244" t="s">
        <v>6108</v>
      </c>
      <c r="AH244">
        <v>241</v>
      </c>
      <c r="AI244" s="14">
        <v>1.3987790000000001E-12</v>
      </c>
      <c r="AJ244" s="14">
        <v>1.7964520000000002E-8</v>
      </c>
      <c r="AK244">
        <v>206</v>
      </c>
      <c r="AL244">
        <v>786</v>
      </c>
      <c r="AM244" t="s">
        <v>8746</v>
      </c>
      <c r="AS244" s="14"/>
      <c r="AT244" s="14"/>
      <c r="BC244" s="14"/>
      <c r="BD244" s="14"/>
      <c r="BM244" s="14"/>
      <c r="BN244" s="14"/>
      <c r="BX244" s="14"/>
      <c r="BY244" s="14"/>
    </row>
    <row r="245" spans="5:77">
      <c r="E245" s="14"/>
      <c r="F245" s="14"/>
      <c r="O245" s="14"/>
      <c r="P245" s="14"/>
      <c r="U245" t="s">
        <v>6710</v>
      </c>
      <c r="V245" t="s">
        <v>7314</v>
      </c>
      <c r="W245" t="s">
        <v>7315</v>
      </c>
      <c r="X245">
        <v>242</v>
      </c>
      <c r="Y245" s="14">
        <v>5.8224349999999997E-9</v>
      </c>
      <c r="Z245" s="14">
        <v>7.4777530000000002E-5</v>
      </c>
      <c r="AA245">
        <v>3</v>
      </c>
      <c r="AB245">
        <v>6</v>
      </c>
      <c r="AC245" t="s">
        <v>8747</v>
      </c>
      <c r="AE245" t="s">
        <v>6710</v>
      </c>
      <c r="AF245" t="s">
        <v>8748</v>
      </c>
      <c r="AG245" t="s">
        <v>8749</v>
      </c>
      <c r="AH245">
        <v>242</v>
      </c>
      <c r="AI245" s="14">
        <v>1.4576740000000001E-12</v>
      </c>
      <c r="AJ245" s="14">
        <v>1.872091E-8</v>
      </c>
      <c r="AK245">
        <v>42</v>
      </c>
      <c r="AL245">
        <v>102</v>
      </c>
      <c r="AM245" t="s">
        <v>8750</v>
      </c>
      <c r="AS245" s="14"/>
      <c r="AT245" s="14"/>
      <c r="BC245" s="14"/>
      <c r="BD245" s="14"/>
      <c r="BM245" s="14"/>
      <c r="BN245" s="14"/>
      <c r="BX245" s="14"/>
      <c r="BY245" s="14"/>
    </row>
    <row r="246" spans="5:77">
      <c r="E246" s="14"/>
      <c r="F246" s="14"/>
      <c r="O246" s="14"/>
      <c r="P246" s="14"/>
      <c r="U246" t="s">
        <v>6710</v>
      </c>
      <c r="V246" t="s">
        <v>8337</v>
      </c>
      <c r="W246" t="s">
        <v>8338</v>
      </c>
      <c r="X246">
        <v>243</v>
      </c>
      <c r="Y246" s="14">
        <v>5.9148130000000003E-9</v>
      </c>
      <c r="Z246" s="14">
        <v>7.5963940000000002E-5</v>
      </c>
      <c r="AA246">
        <v>32</v>
      </c>
      <c r="AB246">
        <v>103</v>
      </c>
      <c r="AC246" t="s">
        <v>8753</v>
      </c>
      <c r="AE246" t="s">
        <v>6710</v>
      </c>
      <c r="AF246" t="s">
        <v>7148</v>
      </c>
      <c r="AG246" t="s">
        <v>7149</v>
      </c>
      <c r="AH246">
        <v>243</v>
      </c>
      <c r="AI246" s="14">
        <v>1.495154E-12</v>
      </c>
      <c r="AJ246" s="14">
        <v>1.9202259999999999E-8</v>
      </c>
      <c r="AK246">
        <v>171</v>
      </c>
      <c r="AL246">
        <v>753</v>
      </c>
      <c r="AM246" t="s">
        <v>8754</v>
      </c>
      <c r="AS246" s="14"/>
      <c r="AT246" s="14"/>
      <c r="BC246" s="14"/>
      <c r="BD246" s="14"/>
      <c r="BM246" s="14"/>
      <c r="BN246" s="14"/>
      <c r="BX246" s="14"/>
      <c r="BY246" s="14"/>
    </row>
    <row r="247" spans="5:77">
      <c r="E247" s="14"/>
      <c r="F247" s="14"/>
      <c r="O247" s="14"/>
      <c r="P247" s="14"/>
      <c r="U247" t="s">
        <v>6710</v>
      </c>
      <c r="V247" t="s">
        <v>8146</v>
      </c>
      <c r="W247" t="s">
        <v>8147</v>
      </c>
      <c r="X247">
        <v>244</v>
      </c>
      <c r="Y247" s="14">
        <v>6.7838729999999998E-9</v>
      </c>
      <c r="Z247" s="14">
        <v>8.7125279999999996E-5</v>
      </c>
      <c r="AA247">
        <v>41</v>
      </c>
      <c r="AB247">
        <v>113</v>
      </c>
      <c r="AC247" t="s">
        <v>8755</v>
      </c>
      <c r="AE247" t="s">
        <v>6710</v>
      </c>
      <c r="AF247" t="s">
        <v>2210</v>
      </c>
      <c r="AG247" t="s">
        <v>2211</v>
      </c>
      <c r="AH247">
        <v>244</v>
      </c>
      <c r="AI247" s="14">
        <v>1.5329539999999999E-12</v>
      </c>
      <c r="AJ247" s="14">
        <v>1.9687730000000001E-8</v>
      </c>
      <c r="AK247">
        <v>43</v>
      </c>
      <c r="AL247">
        <v>155</v>
      </c>
      <c r="AM247" t="s">
        <v>8756</v>
      </c>
      <c r="AS247" s="14"/>
      <c r="AT247" s="14"/>
      <c r="BC247" s="14"/>
      <c r="BD247" s="14"/>
      <c r="BM247" s="14"/>
      <c r="BN247" s="14"/>
      <c r="BX247" s="14"/>
      <c r="BY247" s="14"/>
    </row>
    <row r="248" spans="5:77">
      <c r="E248" s="14"/>
      <c r="F248" s="14"/>
      <c r="O248" s="14"/>
      <c r="P248" s="14"/>
      <c r="U248" t="s">
        <v>6710</v>
      </c>
      <c r="V248" t="s">
        <v>8757</v>
      </c>
      <c r="W248" t="s">
        <v>8758</v>
      </c>
      <c r="X248">
        <v>245</v>
      </c>
      <c r="Y248" s="14">
        <v>6.8639749999999998E-9</v>
      </c>
      <c r="Z248" s="14">
        <v>8.8154029999999999E-5</v>
      </c>
      <c r="AA248">
        <v>131</v>
      </c>
      <c r="AB248">
        <v>447</v>
      </c>
      <c r="AC248" t="s">
        <v>8759</v>
      </c>
      <c r="AE248" t="s">
        <v>6710</v>
      </c>
      <c r="AF248" t="s">
        <v>8760</v>
      </c>
      <c r="AG248" t="s">
        <v>8761</v>
      </c>
      <c r="AH248">
        <v>245</v>
      </c>
      <c r="AI248" s="14">
        <v>1.542859E-12</v>
      </c>
      <c r="AJ248" s="14">
        <v>1.981494E-8</v>
      </c>
      <c r="AK248">
        <v>5</v>
      </c>
      <c r="AL248">
        <v>9</v>
      </c>
      <c r="AM248" t="s">
        <v>8762</v>
      </c>
      <c r="AS248" s="14"/>
      <c r="AT248" s="14"/>
      <c r="BC248" s="14"/>
      <c r="BD248" s="14"/>
      <c r="BM248" s="14"/>
      <c r="BN248" s="14"/>
      <c r="BX248" s="14"/>
      <c r="BY248" s="14"/>
    </row>
    <row r="249" spans="5:77">
      <c r="E249" s="14"/>
      <c r="F249" s="14"/>
      <c r="O249" s="14"/>
      <c r="P249" s="14"/>
      <c r="U249" t="s">
        <v>6710</v>
      </c>
      <c r="V249" t="s">
        <v>892</v>
      </c>
      <c r="W249" t="s">
        <v>893</v>
      </c>
      <c r="X249">
        <v>246</v>
      </c>
      <c r="Y249" s="14">
        <v>7.4781719999999994E-9</v>
      </c>
      <c r="Z249" s="14">
        <v>9.6042159999999997E-5</v>
      </c>
      <c r="AA249">
        <v>61</v>
      </c>
      <c r="AB249">
        <v>192</v>
      </c>
      <c r="AC249" t="s">
        <v>8763</v>
      </c>
      <c r="AE249" t="s">
        <v>6710</v>
      </c>
      <c r="AF249" t="s">
        <v>7507</v>
      </c>
      <c r="AG249" t="s">
        <v>7508</v>
      </c>
      <c r="AH249">
        <v>246</v>
      </c>
      <c r="AI249" s="14">
        <v>1.649654E-12</v>
      </c>
      <c r="AJ249" s="14">
        <v>2.1186509999999999E-8</v>
      </c>
      <c r="AK249">
        <v>75</v>
      </c>
      <c r="AL249">
        <v>237</v>
      </c>
      <c r="AM249" t="s">
        <v>8764</v>
      </c>
      <c r="AS249" s="14"/>
      <c r="AT249" s="14"/>
      <c r="BC249" s="14"/>
      <c r="BD249" s="14"/>
      <c r="BM249" s="14"/>
      <c r="BN249" s="14"/>
      <c r="BX249" s="14"/>
      <c r="BY249" s="14"/>
    </row>
    <row r="250" spans="5:77">
      <c r="E250" s="14"/>
      <c r="F250" s="14"/>
      <c r="O250" s="14"/>
      <c r="P250" s="14"/>
      <c r="U250" t="s">
        <v>6710</v>
      </c>
      <c r="V250" t="s">
        <v>8765</v>
      </c>
      <c r="W250" t="s">
        <v>8766</v>
      </c>
      <c r="X250">
        <v>247</v>
      </c>
      <c r="Y250" s="14">
        <v>7.6513230000000005E-9</v>
      </c>
      <c r="Z250" s="14">
        <v>9.8265940000000007E-5</v>
      </c>
      <c r="AA250">
        <v>1</v>
      </c>
      <c r="AB250">
        <v>1</v>
      </c>
      <c r="AC250" t="s">
        <v>8767</v>
      </c>
      <c r="AE250" t="s">
        <v>6710</v>
      </c>
      <c r="AF250" t="s">
        <v>2434</v>
      </c>
      <c r="AG250" t="s">
        <v>2435</v>
      </c>
      <c r="AH250">
        <v>247</v>
      </c>
      <c r="AI250" s="14">
        <v>1.6506210000000001E-12</v>
      </c>
      <c r="AJ250" s="14">
        <v>2.1198930000000001E-8</v>
      </c>
      <c r="AK250">
        <v>7</v>
      </c>
      <c r="AL250">
        <v>8</v>
      </c>
      <c r="AM250" t="s">
        <v>8768</v>
      </c>
      <c r="AS250" s="14"/>
      <c r="AT250" s="14"/>
      <c r="BC250" s="14"/>
      <c r="BD250" s="14"/>
      <c r="BM250" s="14"/>
      <c r="BN250" s="14"/>
      <c r="BX250" s="14"/>
      <c r="BY250" s="14"/>
    </row>
    <row r="251" spans="5:77">
      <c r="E251" s="14"/>
      <c r="F251" s="14"/>
      <c r="O251" s="14"/>
      <c r="P251" s="14"/>
      <c r="U251" t="s">
        <v>6710</v>
      </c>
      <c r="V251" t="s">
        <v>885</v>
      </c>
      <c r="W251" t="s">
        <v>886</v>
      </c>
      <c r="X251">
        <v>248</v>
      </c>
      <c r="Y251" s="14">
        <v>7.7566510000000008E-9</v>
      </c>
      <c r="Z251" s="14">
        <v>9.961867E-5</v>
      </c>
      <c r="AA251">
        <v>34</v>
      </c>
      <c r="AB251">
        <v>105</v>
      </c>
      <c r="AC251" t="s">
        <v>8771</v>
      </c>
      <c r="AE251" t="s">
        <v>6710</v>
      </c>
      <c r="AF251" t="s">
        <v>6017</v>
      </c>
      <c r="AG251" t="s">
        <v>6018</v>
      </c>
      <c r="AH251">
        <v>248</v>
      </c>
      <c r="AI251" s="14">
        <v>1.7084269999999999E-12</v>
      </c>
      <c r="AJ251" s="14">
        <v>2.194133E-8</v>
      </c>
      <c r="AK251">
        <v>270</v>
      </c>
      <c r="AL251">
        <v>861</v>
      </c>
      <c r="AM251" t="s">
        <v>8772</v>
      </c>
      <c r="AS251" s="14"/>
      <c r="AT251" s="14"/>
      <c r="BC251" s="14"/>
      <c r="BD251" s="14"/>
      <c r="BM251" s="14"/>
      <c r="BN251" s="14"/>
      <c r="BX251" s="14"/>
      <c r="BY251" s="14"/>
    </row>
    <row r="252" spans="5:77">
      <c r="E252" s="14"/>
      <c r="F252" s="14"/>
      <c r="O252" s="14"/>
      <c r="P252" s="14"/>
      <c r="U252" t="s">
        <v>6710</v>
      </c>
      <c r="V252" t="s">
        <v>3399</v>
      </c>
      <c r="W252" t="s">
        <v>3400</v>
      </c>
      <c r="X252">
        <v>249</v>
      </c>
      <c r="Y252" s="14">
        <v>8.2609459999999997E-9</v>
      </c>
      <c r="Z252" s="14">
        <v>1.060953E-4</v>
      </c>
      <c r="AA252">
        <v>29</v>
      </c>
      <c r="AB252">
        <v>82</v>
      </c>
      <c r="AC252" t="s">
        <v>8522</v>
      </c>
      <c r="AE252" t="s">
        <v>6710</v>
      </c>
      <c r="AF252" t="s">
        <v>8773</v>
      </c>
      <c r="AG252" t="s">
        <v>8774</v>
      </c>
      <c r="AH252">
        <v>249</v>
      </c>
      <c r="AI252" s="14">
        <v>1.7608440000000001E-12</v>
      </c>
      <c r="AJ252" s="14">
        <v>2.261452E-8</v>
      </c>
      <c r="AK252">
        <v>61</v>
      </c>
      <c r="AL252">
        <v>273</v>
      </c>
      <c r="AM252" t="s">
        <v>8775</v>
      </c>
      <c r="AS252" s="14"/>
      <c r="AT252" s="14"/>
      <c r="BC252" s="14"/>
      <c r="BD252" s="14"/>
      <c r="BM252" s="14"/>
      <c r="BN252" s="14"/>
      <c r="BX252" s="14"/>
      <c r="BY252" s="14"/>
    </row>
    <row r="253" spans="5:77">
      <c r="E253" s="14"/>
      <c r="F253" s="14"/>
      <c r="O253" s="14"/>
      <c r="P253" s="14"/>
      <c r="U253" t="s">
        <v>6710</v>
      </c>
      <c r="V253" t="s">
        <v>1458</v>
      </c>
      <c r="W253" t="s">
        <v>1459</v>
      </c>
      <c r="X253">
        <v>250</v>
      </c>
      <c r="Y253" s="14">
        <v>9.3221569999999995E-9</v>
      </c>
      <c r="Z253" s="14">
        <v>1.197245E-4</v>
      </c>
      <c r="AA253">
        <v>8</v>
      </c>
      <c r="AB253">
        <v>13</v>
      </c>
      <c r="AC253" t="s">
        <v>8780</v>
      </c>
      <c r="AE253" t="s">
        <v>6710</v>
      </c>
      <c r="AF253" t="s">
        <v>6102</v>
      </c>
      <c r="AG253" t="s">
        <v>6103</v>
      </c>
      <c r="AH253">
        <v>250</v>
      </c>
      <c r="AI253" s="14">
        <v>1.7631109999999999E-12</v>
      </c>
      <c r="AJ253" s="14">
        <v>2.2643629999999999E-8</v>
      </c>
      <c r="AK253">
        <v>50</v>
      </c>
      <c r="AL253">
        <v>153</v>
      </c>
      <c r="AM253" t="s">
        <v>8781</v>
      </c>
      <c r="AS253" s="14"/>
      <c r="AT253" s="14"/>
      <c r="BC253" s="14"/>
      <c r="BD253" s="14"/>
      <c r="BM253" s="14"/>
      <c r="BN253" s="14"/>
      <c r="BX253" s="14"/>
      <c r="BY253" s="14"/>
    </row>
    <row r="254" spans="5:77">
      <c r="E254" s="14"/>
      <c r="F254" s="14"/>
      <c r="O254" s="14"/>
      <c r="P254" s="14"/>
      <c r="U254" t="s">
        <v>6710</v>
      </c>
      <c r="V254" t="s">
        <v>798</v>
      </c>
      <c r="W254" t="s">
        <v>799</v>
      </c>
      <c r="X254">
        <v>251</v>
      </c>
      <c r="Y254" s="14">
        <v>9.7807239999999997E-9</v>
      </c>
      <c r="Z254" s="14">
        <v>1.2561380000000001E-4</v>
      </c>
      <c r="AA254">
        <v>53</v>
      </c>
      <c r="AB254">
        <v>190</v>
      </c>
      <c r="AC254" t="s">
        <v>8784</v>
      </c>
      <c r="AE254" t="s">
        <v>6710</v>
      </c>
      <c r="AF254" t="s">
        <v>2940</v>
      </c>
      <c r="AG254" t="s">
        <v>2941</v>
      </c>
      <c r="AH254">
        <v>251</v>
      </c>
      <c r="AI254" s="14">
        <v>1.8642569999999999E-12</v>
      </c>
      <c r="AJ254" s="14">
        <v>2.3942649999999999E-8</v>
      </c>
      <c r="AK254">
        <v>62</v>
      </c>
      <c r="AL254">
        <v>185</v>
      </c>
      <c r="AM254" t="s">
        <v>8785</v>
      </c>
      <c r="AS254" s="14"/>
      <c r="AT254" s="14"/>
      <c r="BC254" s="14"/>
      <c r="BD254" s="14"/>
      <c r="BM254" s="14"/>
      <c r="BN254" s="14"/>
      <c r="BX254" s="14"/>
      <c r="BY254" s="14"/>
    </row>
    <row r="255" spans="5:77">
      <c r="E255" s="14"/>
      <c r="F255" s="14"/>
      <c r="O255" s="14"/>
      <c r="P255" s="14"/>
      <c r="U255" t="s">
        <v>6710</v>
      </c>
      <c r="V255" t="s">
        <v>8786</v>
      </c>
      <c r="W255" t="s">
        <v>8787</v>
      </c>
      <c r="X255">
        <v>252</v>
      </c>
      <c r="Y255" s="14">
        <v>9.9177089999999998E-9</v>
      </c>
      <c r="Z255" s="14">
        <v>1.273731E-4</v>
      </c>
      <c r="AA255">
        <v>5</v>
      </c>
      <c r="AB255">
        <v>25</v>
      </c>
      <c r="AC255" t="s">
        <v>8788</v>
      </c>
      <c r="AE255" t="s">
        <v>6710</v>
      </c>
      <c r="AF255" t="s">
        <v>2896</v>
      </c>
      <c r="AG255" t="s">
        <v>2897</v>
      </c>
      <c r="AH255">
        <v>252</v>
      </c>
      <c r="AI255" s="14">
        <v>1.9188780000000001E-12</v>
      </c>
      <c r="AJ255" s="14">
        <v>2.464415E-8</v>
      </c>
      <c r="AK255">
        <v>34</v>
      </c>
      <c r="AL255">
        <v>103</v>
      </c>
      <c r="AM255" t="s">
        <v>8789</v>
      </c>
      <c r="AS255" s="14"/>
      <c r="AT255" s="14"/>
      <c r="BC255" s="14"/>
      <c r="BD255" s="14"/>
      <c r="BM255" s="14"/>
      <c r="BN255" s="14"/>
      <c r="BX255" s="14"/>
      <c r="BY255" s="14"/>
    </row>
    <row r="256" spans="5:77">
      <c r="E256" s="14"/>
      <c r="F256" s="14"/>
      <c r="O256" s="14"/>
      <c r="P256" s="14"/>
      <c r="U256" t="s">
        <v>6710</v>
      </c>
      <c r="V256" t="s">
        <v>5257</v>
      </c>
      <c r="W256" t="s">
        <v>5258</v>
      </c>
      <c r="X256">
        <v>253</v>
      </c>
      <c r="Y256" s="14">
        <v>1.035345E-8</v>
      </c>
      <c r="Z256" s="14">
        <v>1.3296940000000001E-4</v>
      </c>
      <c r="AA256">
        <v>33</v>
      </c>
      <c r="AB256">
        <v>87</v>
      </c>
      <c r="AC256" t="s">
        <v>8790</v>
      </c>
      <c r="AE256" t="s">
        <v>6710</v>
      </c>
      <c r="AF256" t="s">
        <v>6924</v>
      </c>
      <c r="AG256" t="s">
        <v>6925</v>
      </c>
      <c r="AH256">
        <v>253</v>
      </c>
      <c r="AI256" s="14">
        <v>1.9920520000000001E-12</v>
      </c>
      <c r="AJ256" s="14">
        <v>2.558392E-8</v>
      </c>
      <c r="AK256">
        <v>1</v>
      </c>
      <c r="AL256">
        <v>1</v>
      </c>
      <c r="AM256" t="s">
        <v>6926</v>
      </c>
      <c r="AS256" s="14"/>
      <c r="AT256" s="14"/>
      <c r="BC256" s="14"/>
      <c r="BD256" s="14"/>
      <c r="BM256" s="14"/>
      <c r="BN256" s="14"/>
      <c r="BX256" s="14"/>
      <c r="BY256" s="14"/>
    </row>
    <row r="257" spans="5:77">
      <c r="E257" s="14"/>
      <c r="F257" s="14"/>
      <c r="O257" s="14"/>
      <c r="P257" s="14"/>
      <c r="U257" t="s">
        <v>6710</v>
      </c>
      <c r="V257" t="s">
        <v>8550</v>
      </c>
      <c r="W257" t="s">
        <v>8551</v>
      </c>
      <c r="X257">
        <v>254</v>
      </c>
      <c r="Y257" s="14">
        <v>1.1087920000000001E-8</v>
      </c>
      <c r="Z257" s="14">
        <v>1.4240220000000001E-4</v>
      </c>
      <c r="AA257">
        <v>15</v>
      </c>
      <c r="AB257">
        <v>34</v>
      </c>
      <c r="AC257" t="s">
        <v>8791</v>
      </c>
      <c r="AE257" t="s">
        <v>6710</v>
      </c>
      <c r="AF257" t="s">
        <v>8792</v>
      </c>
      <c r="AG257" t="s">
        <v>8793</v>
      </c>
      <c r="AH257">
        <v>254</v>
      </c>
      <c r="AI257" s="14">
        <v>2.0389589999999999E-12</v>
      </c>
      <c r="AJ257" s="14">
        <v>2.6186349999999999E-8</v>
      </c>
      <c r="AK257">
        <v>50</v>
      </c>
      <c r="AL257">
        <v>157</v>
      </c>
      <c r="AM257" t="s">
        <v>8794</v>
      </c>
      <c r="AS257" s="14"/>
      <c r="AT257" s="14"/>
      <c r="BC257" s="14"/>
      <c r="BD257" s="14"/>
      <c r="BM257" s="14"/>
      <c r="BN257" s="14"/>
      <c r="BX257" s="14"/>
      <c r="BY257" s="14"/>
    </row>
    <row r="258" spans="5:77">
      <c r="E258" s="14"/>
      <c r="F258" s="14"/>
      <c r="O258" s="14"/>
      <c r="P258" s="14"/>
      <c r="U258" t="s">
        <v>6710</v>
      </c>
      <c r="V258" t="s">
        <v>8751</v>
      </c>
      <c r="W258" t="s">
        <v>8752</v>
      </c>
      <c r="X258">
        <v>255</v>
      </c>
      <c r="Y258" s="14">
        <v>1.131723E-8</v>
      </c>
      <c r="Z258" s="14">
        <v>1.453472E-4</v>
      </c>
      <c r="AA258">
        <v>52</v>
      </c>
      <c r="AB258">
        <v>190</v>
      </c>
      <c r="AC258" t="s">
        <v>8797</v>
      </c>
      <c r="AE258" t="s">
        <v>6710</v>
      </c>
      <c r="AF258" t="s">
        <v>8798</v>
      </c>
      <c r="AG258" t="s">
        <v>8799</v>
      </c>
      <c r="AH258">
        <v>255</v>
      </c>
      <c r="AI258" s="14">
        <v>2.1922089999999998E-12</v>
      </c>
      <c r="AJ258" s="14">
        <v>2.8154539999999999E-8</v>
      </c>
      <c r="AK258">
        <v>9</v>
      </c>
      <c r="AL258">
        <v>21</v>
      </c>
      <c r="AM258" t="s">
        <v>8800</v>
      </c>
      <c r="AS258" s="14"/>
      <c r="AT258" s="14"/>
      <c r="BC258" s="14"/>
      <c r="BD258" s="14"/>
      <c r="BM258" s="14"/>
      <c r="BN258" s="14"/>
      <c r="BX258" s="14"/>
      <c r="BY258" s="14"/>
    </row>
    <row r="259" spans="5:77">
      <c r="E259" s="14"/>
      <c r="F259" s="14"/>
      <c r="O259" s="14"/>
      <c r="P259" s="14"/>
      <c r="U259" t="s">
        <v>6710</v>
      </c>
      <c r="V259" t="s">
        <v>1279</v>
      </c>
      <c r="W259" t="s">
        <v>1280</v>
      </c>
      <c r="X259">
        <v>256</v>
      </c>
      <c r="Y259" s="14">
        <v>1.1797709999999999E-8</v>
      </c>
      <c r="Z259" s="14">
        <v>1.5151800000000001E-4</v>
      </c>
      <c r="AA259">
        <v>65</v>
      </c>
      <c r="AB259">
        <v>218</v>
      </c>
      <c r="AC259" t="s">
        <v>8802</v>
      </c>
      <c r="AE259" t="s">
        <v>6710</v>
      </c>
      <c r="AF259" t="s">
        <v>8803</v>
      </c>
      <c r="AG259" t="s">
        <v>8804</v>
      </c>
      <c r="AH259">
        <v>256</v>
      </c>
      <c r="AI259" s="14">
        <v>2.1975740000000002E-12</v>
      </c>
      <c r="AJ259" s="14">
        <v>2.8223439999999999E-8</v>
      </c>
      <c r="AK259">
        <v>125</v>
      </c>
      <c r="AL259">
        <v>487</v>
      </c>
      <c r="AM259" t="s">
        <v>8805</v>
      </c>
      <c r="AS259" s="14"/>
      <c r="AT259" s="14"/>
      <c r="BC259" s="14"/>
      <c r="BD259" s="14"/>
      <c r="BM259" s="14"/>
      <c r="BN259" s="14"/>
      <c r="BX259" s="14"/>
      <c r="BY259" s="14"/>
    </row>
    <row r="260" spans="5:77">
      <c r="E260" s="14"/>
      <c r="F260" s="14"/>
      <c r="O260" s="14"/>
      <c r="P260" s="14"/>
      <c r="U260" t="s">
        <v>6710</v>
      </c>
      <c r="V260" t="s">
        <v>7638</v>
      </c>
      <c r="W260" t="s">
        <v>7639</v>
      </c>
      <c r="X260">
        <v>257</v>
      </c>
      <c r="Y260" s="14">
        <v>1.2083740000000001E-8</v>
      </c>
      <c r="Z260" s="14">
        <v>1.5519150000000001E-4</v>
      </c>
      <c r="AA260">
        <v>15</v>
      </c>
      <c r="AB260">
        <v>46</v>
      </c>
      <c r="AC260" t="s">
        <v>8808</v>
      </c>
      <c r="AE260" t="s">
        <v>6710</v>
      </c>
      <c r="AF260" t="s">
        <v>2051</v>
      </c>
      <c r="AG260" t="s">
        <v>2052</v>
      </c>
      <c r="AH260">
        <v>257</v>
      </c>
      <c r="AI260" s="14">
        <v>2.2005210000000002E-12</v>
      </c>
      <c r="AJ260" s="14">
        <v>2.8261290000000001E-8</v>
      </c>
      <c r="AK260">
        <v>25</v>
      </c>
      <c r="AL260">
        <v>78</v>
      </c>
      <c r="AM260" t="s">
        <v>8809</v>
      </c>
      <c r="AS260" s="14"/>
      <c r="AT260" s="14"/>
      <c r="BC260" s="14"/>
      <c r="BD260" s="14"/>
      <c r="BM260" s="14"/>
      <c r="BN260" s="14"/>
      <c r="BX260" s="14"/>
      <c r="BY260" s="14"/>
    </row>
    <row r="261" spans="5:77">
      <c r="E261" s="14"/>
      <c r="F261" s="14"/>
      <c r="O261" s="14"/>
      <c r="P261" s="14"/>
      <c r="U261" t="s">
        <v>6710</v>
      </c>
      <c r="V261" t="s">
        <v>8518</v>
      </c>
      <c r="W261" t="s">
        <v>8519</v>
      </c>
      <c r="X261">
        <v>258</v>
      </c>
      <c r="Y261" s="14">
        <v>1.210005E-8</v>
      </c>
      <c r="Z261" s="14">
        <v>1.5540089999999999E-4</v>
      </c>
      <c r="AA261">
        <v>4</v>
      </c>
      <c r="AB261">
        <v>12</v>
      </c>
      <c r="AC261" t="s">
        <v>8815</v>
      </c>
      <c r="AE261" t="s">
        <v>6710</v>
      </c>
      <c r="AF261" t="s">
        <v>8652</v>
      </c>
      <c r="AG261" t="s">
        <v>8653</v>
      </c>
      <c r="AH261">
        <v>258</v>
      </c>
      <c r="AI261" s="14">
        <v>2.2558140000000001E-12</v>
      </c>
      <c r="AJ261" s="14">
        <v>2.897142E-8</v>
      </c>
      <c r="AK261">
        <v>256</v>
      </c>
      <c r="AL261">
        <v>933</v>
      </c>
      <c r="AM261" t="s">
        <v>8816</v>
      </c>
      <c r="AS261" s="14"/>
      <c r="AT261" s="14"/>
      <c r="BC261" s="14"/>
      <c r="BD261" s="14"/>
      <c r="BM261" s="14"/>
      <c r="BN261" s="14"/>
      <c r="BX261" s="14"/>
      <c r="BY261" s="14"/>
    </row>
    <row r="262" spans="5:77">
      <c r="E262" s="14"/>
      <c r="F262" s="14"/>
      <c r="O262" s="14"/>
      <c r="P262" s="14"/>
      <c r="U262" t="s">
        <v>6710</v>
      </c>
      <c r="V262" t="s">
        <v>8819</v>
      </c>
      <c r="W262" t="s">
        <v>8820</v>
      </c>
      <c r="X262">
        <v>259</v>
      </c>
      <c r="Y262" s="14">
        <v>1.261196E-8</v>
      </c>
      <c r="Z262" s="14">
        <v>1.6197539999999999E-4</v>
      </c>
      <c r="AA262">
        <v>1</v>
      </c>
      <c r="AB262">
        <v>1</v>
      </c>
      <c r="AC262" t="s">
        <v>8821</v>
      </c>
      <c r="AE262" t="s">
        <v>6710</v>
      </c>
      <c r="AF262" t="s">
        <v>8822</v>
      </c>
      <c r="AG262" t="s">
        <v>8823</v>
      </c>
      <c r="AH262">
        <v>259</v>
      </c>
      <c r="AI262" s="14">
        <v>2.6330210000000002E-12</v>
      </c>
      <c r="AJ262" s="14">
        <v>3.3815890000000001E-8</v>
      </c>
      <c r="AK262">
        <v>1</v>
      </c>
      <c r="AL262">
        <v>2</v>
      </c>
      <c r="AM262" t="s">
        <v>8321</v>
      </c>
      <c r="AS262" s="14"/>
      <c r="AT262" s="14"/>
      <c r="BC262" s="14"/>
      <c r="BD262" s="14"/>
      <c r="BM262" s="14"/>
      <c r="BN262" s="14"/>
      <c r="BX262" s="14"/>
      <c r="BY262" s="14"/>
    </row>
    <row r="263" spans="5:77">
      <c r="E263" s="14"/>
      <c r="F263" s="14"/>
      <c r="O263" s="14"/>
      <c r="P263" s="14"/>
      <c r="U263" t="s">
        <v>6710</v>
      </c>
      <c r="V263" t="s">
        <v>8826</v>
      </c>
      <c r="W263" t="s">
        <v>8827</v>
      </c>
      <c r="X263">
        <v>260</v>
      </c>
      <c r="Y263" s="14">
        <v>1.272815E-8</v>
      </c>
      <c r="Z263" s="14">
        <v>1.634676E-4</v>
      </c>
      <c r="AA263">
        <v>1</v>
      </c>
      <c r="AB263">
        <v>1</v>
      </c>
      <c r="AC263" t="s">
        <v>8828</v>
      </c>
      <c r="AE263" t="s">
        <v>6710</v>
      </c>
      <c r="AF263" t="s">
        <v>8829</v>
      </c>
      <c r="AG263" t="s">
        <v>8830</v>
      </c>
      <c r="AH263">
        <v>260</v>
      </c>
      <c r="AI263" s="14">
        <v>2.772688E-12</v>
      </c>
      <c r="AJ263" s="14">
        <v>3.560963E-8</v>
      </c>
      <c r="AK263">
        <v>5</v>
      </c>
      <c r="AL263">
        <v>9</v>
      </c>
      <c r="AM263" t="s">
        <v>8831</v>
      </c>
      <c r="AS263" s="14"/>
      <c r="AT263" s="14"/>
      <c r="BC263" s="14"/>
      <c r="BD263" s="14"/>
      <c r="BM263" s="14"/>
      <c r="BN263" s="14"/>
      <c r="BX263" s="14"/>
      <c r="BY263" s="14"/>
    </row>
    <row r="264" spans="5:77">
      <c r="E264" s="14"/>
      <c r="F264" s="14"/>
      <c r="O264" s="14"/>
      <c r="P264" s="14"/>
      <c r="U264" t="s">
        <v>6710</v>
      </c>
      <c r="V264" t="s">
        <v>6952</v>
      </c>
      <c r="W264" t="s">
        <v>6953</v>
      </c>
      <c r="X264">
        <v>261</v>
      </c>
      <c r="Y264" s="14">
        <v>1.337752E-8</v>
      </c>
      <c r="Z264" s="14">
        <v>1.7180750000000001E-4</v>
      </c>
      <c r="AA264">
        <v>4</v>
      </c>
      <c r="AB264">
        <v>14</v>
      </c>
      <c r="AC264" t="s">
        <v>8832</v>
      </c>
      <c r="AE264" t="s">
        <v>6710</v>
      </c>
      <c r="AF264" t="s">
        <v>8833</v>
      </c>
      <c r="AG264" t="s">
        <v>8834</v>
      </c>
      <c r="AH264">
        <v>261</v>
      </c>
      <c r="AI264" s="14">
        <v>2.922546E-12</v>
      </c>
      <c r="AJ264" s="14">
        <v>3.7534260000000001E-8</v>
      </c>
      <c r="AK264">
        <v>4</v>
      </c>
      <c r="AL264">
        <v>10</v>
      </c>
      <c r="AM264" t="s">
        <v>8835</v>
      </c>
      <c r="AS264" s="14"/>
      <c r="AT264" s="14"/>
      <c r="BC264" s="14"/>
      <c r="BD264" s="14"/>
      <c r="BM264" s="14"/>
      <c r="BN264" s="14"/>
      <c r="BX264" s="14"/>
      <c r="BY264" s="14"/>
    </row>
    <row r="265" spans="5:77">
      <c r="E265" s="14"/>
      <c r="F265" s="14"/>
      <c r="O265" s="14"/>
      <c r="P265" s="14"/>
      <c r="U265" t="s">
        <v>6710</v>
      </c>
      <c r="V265" t="s">
        <v>8836</v>
      </c>
      <c r="W265" t="s">
        <v>8837</v>
      </c>
      <c r="X265">
        <v>262</v>
      </c>
      <c r="Y265" s="14">
        <v>1.343135E-8</v>
      </c>
      <c r="Z265" s="14">
        <v>1.7249879999999999E-4</v>
      </c>
      <c r="AA265">
        <v>3</v>
      </c>
      <c r="AB265">
        <v>5</v>
      </c>
      <c r="AC265" t="s">
        <v>8838</v>
      </c>
      <c r="AE265" t="s">
        <v>6710</v>
      </c>
      <c r="AF265" t="s">
        <v>8449</v>
      </c>
      <c r="AG265" t="s">
        <v>8450</v>
      </c>
      <c r="AH265">
        <v>262</v>
      </c>
      <c r="AI265" s="14">
        <v>3.1041490000000001E-12</v>
      </c>
      <c r="AJ265" s="14">
        <v>3.9866589999999997E-8</v>
      </c>
      <c r="AK265">
        <v>3</v>
      </c>
      <c r="AL265">
        <v>4</v>
      </c>
      <c r="AM265" t="s">
        <v>8839</v>
      </c>
      <c r="AS265" s="14"/>
      <c r="AT265" s="14"/>
      <c r="BC265" s="14"/>
      <c r="BD265" s="14"/>
      <c r="BM265" s="14"/>
      <c r="BN265" s="14"/>
      <c r="BX265" s="14"/>
      <c r="BY265" s="14"/>
    </row>
    <row r="266" spans="5:77">
      <c r="E266" s="14"/>
      <c r="F266" s="14"/>
      <c r="O266" s="14"/>
      <c r="P266" s="14"/>
      <c r="U266" t="s">
        <v>6710</v>
      </c>
      <c r="V266" t="s">
        <v>8842</v>
      </c>
      <c r="W266" t="s">
        <v>8843</v>
      </c>
      <c r="X266">
        <v>263</v>
      </c>
      <c r="Y266" s="14">
        <v>1.34359E-8</v>
      </c>
      <c r="Z266" s="14">
        <v>1.7255729999999999E-4</v>
      </c>
      <c r="AA266">
        <v>2</v>
      </c>
      <c r="AB266">
        <v>2</v>
      </c>
      <c r="AC266" t="s">
        <v>8844</v>
      </c>
      <c r="AE266" t="s">
        <v>6710</v>
      </c>
      <c r="AF266" t="s">
        <v>6805</v>
      </c>
      <c r="AG266" t="s">
        <v>6806</v>
      </c>
      <c r="AH266">
        <v>263</v>
      </c>
      <c r="AI266" s="14">
        <v>3.238626E-12</v>
      </c>
      <c r="AJ266" s="14">
        <v>4.1593670000000002E-8</v>
      </c>
      <c r="AK266">
        <v>139</v>
      </c>
      <c r="AL266">
        <v>624</v>
      </c>
      <c r="AM266" t="s">
        <v>8845</v>
      </c>
      <c r="AS266" s="14"/>
      <c r="AT266" s="14"/>
      <c r="BC266" s="14"/>
      <c r="BD266" s="14"/>
      <c r="BM266" s="14"/>
      <c r="BN266" s="14"/>
      <c r="BX266" s="14"/>
      <c r="BY266" s="14"/>
    </row>
    <row r="267" spans="5:77">
      <c r="E267" s="14"/>
      <c r="F267" s="14"/>
      <c r="O267" s="14"/>
      <c r="P267" s="14"/>
      <c r="U267" t="s">
        <v>6710</v>
      </c>
      <c r="V267" t="s">
        <v>7826</v>
      </c>
      <c r="W267" t="s">
        <v>7827</v>
      </c>
      <c r="X267">
        <v>264</v>
      </c>
      <c r="Y267" s="14">
        <v>1.3737269999999999E-8</v>
      </c>
      <c r="Z267" s="14">
        <v>1.764278E-4</v>
      </c>
      <c r="AA267">
        <v>71</v>
      </c>
      <c r="AB267">
        <v>241</v>
      </c>
      <c r="AC267" t="s">
        <v>8846</v>
      </c>
      <c r="AE267" t="s">
        <v>6710</v>
      </c>
      <c r="AF267" t="s">
        <v>8847</v>
      </c>
      <c r="AG267" t="s">
        <v>8848</v>
      </c>
      <c r="AH267">
        <v>264</v>
      </c>
      <c r="AI267" s="14">
        <v>3.284859E-12</v>
      </c>
      <c r="AJ267" s="14">
        <v>4.218744E-8</v>
      </c>
      <c r="AK267">
        <v>53</v>
      </c>
      <c r="AL267">
        <v>140</v>
      </c>
      <c r="AM267" t="s">
        <v>8849</v>
      </c>
      <c r="AS267" s="14"/>
      <c r="AT267" s="14"/>
      <c r="BC267" s="14"/>
      <c r="BD267" s="14"/>
      <c r="BM267" s="14"/>
      <c r="BN267" s="14"/>
      <c r="BX267" s="14"/>
      <c r="BY267" s="14"/>
    </row>
    <row r="268" spans="5:77">
      <c r="E268" s="14"/>
      <c r="F268" s="14"/>
      <c r="O268" s="14"/>
      <c r="P268" s="14"/>
      <c r="U268" t="s">
        <v>6710</v>
      </c>
      <c r="V268" t="s">
        <v>8850</v>
      </c>
      <c r="W268" t="s">
        <v>8851</v>
      </c>
      <c r="X268">
        <v>265</v>
      </c>
      <c r="Y268" s="14">
        <v>1.4102870000000001E-8</v>
      </c>
      <c r="Z268" s="14">
        <v>1.8112320000000001E-4</v>
      </c>
      <c r="AA268">
        <v>2</v>
      </c>
      <c r="AB268">
        <v>2</v>
      </c>
      <c r="AC268" t="s">
        <v>8852</v>
      </c>
      <c r="AE268" t="s">
        <v>6710</v>
      </c>
      <c r="AF268" t="s">
        <v>2956</v>
      </c>
      <c r="AG268" t="s">
        <v>2957</v>
      </c>
      <c r="AH268">
        <v>265</v>
      </c>
      <c r="AI268" s="14">
        <v>3.3391469999999998E-12</v>
      </c>
      <c r="AJ268" s="14">
        <v>4.2884660000000001E-8</v>
      </c>
      <c r="AK268">
        <v>46</v>
      </c>
      <c r="AL268">
        <v>123</v>
      </c>
      <c r="AM268" t="s">
        <v>8853</v>
      </c>
      <c r="AS268" s="14"/>
      <c r="AT268" s="14"/>
      <c r="BC268" s="14"/>
      <c r="BD268" s="14"/>
      <c r="BM268" s="14"/>
      <c r="BN268" s="14"/>
      <c r="BX268" s="14"/>
      <c r="BY268" s="14"/>
    </row>
    <row r="269" spans="5:77">
      <c r="E269" s="14"/>
      <c r="F269" s="14"/>
      <c r="O269" s="14"/>
      <c r="P269" s="14"/>
      <c r="U269" t="s">
        <v>6710</v>
      </c>
      <c r="V269" t="s">
        <v>8817</v>
      </c>
      <c r="W269" t="s">
        <v>8818</v>
      </c>
      <c r="X269">
        <v>266</v>
      </c>
      <c r="Y269" s="14">
        <v>1.413243E-8</v>
      </c>
      <c r="Z269" s="14">
        <v>1.815028E-4</v>
      </c>
      <c r="AA269">
        <v>1</v>
      </c>
      <c r="AB269">
        <v>1</v>
      </c>
      <c r="AC269" t="s">
        <v>8812</v>
      </c>
      <c r="AE269" t="s">
        <v>6710</v>
      </c>
      <c r="AF269" t="s">
        <v>8854</v>
      </c>
      <c r="AG269" t="s">
        <v>8855</v>
      </c>
      <c r="AH269">
        <v>266</v>
      </c>
      <c r="AI269" s="14">
        <v>3.3980760000000001E-12</v>
      </c>
      <c r="AJ269" s="14">
        <v>4.3641489999999998E-8</v>
      </c>
      <c r="AK269">
        <v>4</v>
      </c>
      <c r="AL269">
        <v>9</v>
      </c>
      <c r="AM269" t="s">
        <v>8856</v>
      </c>
      <c r="AS269" s="14"/>
      <c r="AT269" s="14"/>
      <c r="BC269" s="14"/>
      <c r="BD269" s="14"/>
      <c r="BM269" s="14"/>
      <c r="BN269" s="14"/>
      <c r="BX269" s="14"/>
      <c r="BY269" s="14"/>
    </row>
    <row r="270" spans="5:77">
      <c r="E270" s="14"/>
      <c r="F270" s="14"/>
      <c r="O270" s="14"/>
      <c r="P270" s="14"/>
      <c r="U270" t="s">
        <v>6710</v>
      </c>
      <c r="V270" t="s">
        <v>8810</v>
      </c>
      <c r="W270" t="s">
        <v>8811</v>
      </c>
      <c r="X270">
        <v>266</v>
      </c>
      <c r="Y270" s="14">
        <v>1.413243E-8</v>
      </c>
      <c r="Z270" s="14">
        <v>1.815028E-4</v>
      </c>
      <c r="AA270">
        <v>1</v>
      </c>
      <c r="AB270">
        <v>1</v>
      </c>
      <c r="AC270" t="s">
        <v>8812</v>
      </c>
      <c r="AE270" t="s">
        <v>6710</v>
      </c>
      <c r="AF270" t="s">
        <v>8857</v>
      </c>
      <c r="AG270" t="s">
        <v>8858</v>
      </c>
      <c r="AH270">
        <v>267</v>
      </c>
      <c r="AI270" s="14">
        <v>3.5805719999999999E-12</v>
      </c>
      <c r="AJ270" s="14">
        <v>4.5985289999999998E-8</v>
      </c>
      <c r="AK270">
        <v>81</v>
      </c>
      <c r="AL270">
        <v>239</v>
      </c>
      <c r="AM270" t="s">
        <v>8859</v>
      </c>
      <c r="AS270" s="14"/>
      <c r="AT270" s="14"/>
      <c r="BC270" s="14"/>
      <c r="BD270" s="14"/>
      <c r="BM270" s="14"/>
      <c r="BN270" s="14"/>
      <c r="BX270" s="14"/>
      <c r="BY270" s="14"/>
    </row>
    <row r="271" spans="5:77">
      <c r="E271" s="14"/>
      <c r="F271" s="14"/>
      <c r="O271" s="14"/>
      <c r="P271" s="14"/>
      <c r="U271" t="s">
        <v>6710</v>
      </c>
      <c r="V271" t="s">
        <v>8860</v>
      </c>
      <c r="W271" t="s">
        <v>8861</v>
      </c>
      <c r="X271">
        <v>268</v>
      </c>
      <c r="Y271" s="14">
        <v>1.4604060000000001E-8</v>
      </c>
      <c r="Z271" s="14">
        <v>1.8755989999999999E-4</v>
      </c>
      <c r="AA271">
        <v>10</v>
      </c>
      <c r="AB271">
        <v>34</v>
      </c>
      <c r="AC271" t="s">
        <v>8862</v>
      </c>
      <c r="AE271" t="s">
        <v>6710</v>
      </c>
      <c r="AF271" t="s">
        <v>8863</v>
      </c>
      <c r="AG271" t="s">
        <v>8864</v>
      </c>
      <c r="AH271">
        <v>268</v>
      </c>
      <c r="AI271" s="14">
        <v>3.6802029999999997E-12</v>
      </c>
      <c r="AJ271" s="14">
        <v>4.7264849999999999E-8</v>
      </c>
      <c r="AK271">
        <v>140</v>
      </c>
      <c r="AL271">
        <v>423</v>
      </c>
      <c r="AM271" t="s">
        <v>8865</v>
      </c>
      <c r="AS271" s="14"/>
      <c r="AT271" s="14"/>
      <c r="BC271" s="14"/>
      <c r="BD271" s="14"/>
      <c r="BM271" s="14"/>
      <c r="BN271" s="14"/>
      <c r="BX271" s="14"/>
      <c r="BY271" s="14"/>
    </row>
    <row r="272" spans="5:77">
      <c r="E272" s="14"/>
      <c r="F272" s="14"/>
      <c r="O272" s="14"/>
      <c r="P272" s="14"/>
      <c r="U272" t="s">
        <v>6710</v>
      </c>
      <c r="V272" t="s">
        <v>8868</v>
      </c>
      <c r="W272" t="s">
        <v>8869</v>
      </c>
      <c r="X272">
        <v>269</v>
      </c>
      <c r="Y272" s="14">
        <v>1.5045329999999999E-8</v>
      </c>
      <c r="Z272" s="14">
        <v>1.9322720000000001E-4</v>
      </c>
      <c r="AA272">
        <v>13</v>
      </c>
      <c r="AB272">
        <v>48</v>
      </c>
      <c r="AC272" t="s">
        <v>8870</v>
      </c>
      <c r="AE272" t="s">
        <v>6710</v>
      </c>
      <c r="AF272" t="s">
        <v>8389</v>
      </c>
      <c r="AG272" t="s">
        <v>8390</v>
      </c>
      <c r="AH272">
        <v>269</v>
      </c>
      <c r="AI272" s="14">
        <v>3.855897E-12</v>
      </c>
      <c r="AJ272" s="14">
        <v>4.9521289999999997E-8</v>
      </c>
      <c r="AK272">
        <v>263</v>
      </c>
      <c r="AL272">
        <v>940</v>
      </c>
      <c r="AM272" t="s">
        <v>8871</v>
      </c>
      <c r="AS272" s="14"/>
      <c r="AT272" s="14"/>
      <c r="BC272" s="14"/>
      <c r="BD272" s="14"/>
      <c r="BM272" s="14"/>
      <c r="BN272" s="14"/>
      <c r="BX272" s="14"/>
      <c r="BY272" s="14"/>
    </row>
    <row r="273" spans="5:77">
      <c r="E273" s="14"/>
      <c r="F273" s="14"/>
      <c r="O273" s="14"/>
      <c r="P273" s="14"/>
      <c r="U273" t="s">
        <v>6710</v>
      </c>
      <c r="V273" t="s">
        <v>8208</v>
      </c>
      <c r="W273" t="s">
        <v>8209</v>
      </c>
      <c r="X273">
        <v>270</v>
      </c>
      <c r="Y273" s="14">
        <v>1.5641729999999999E-8</v>
      </c>
      <c r="Z273" s="14">
        <v>2.008867E-4</v>
      </c>
      <c r="AA273">
        <v>66</v>
      </c>
      <c r="AB273">
        <v>264</v>
      </c>
      <c r="AC273" t="s">
        <v>8872</v>
      </c>
      <c r="AE273" t="s">
        <v>6710</v>
      </c>
      <c r="AF273" t="s">
        <v>7992</v>
      </c>
      <c r="AG273" t="s">
        <v>7993</v>
      </c>
      <c r="AH273">
        <v>270</v>
      </c>
      <c r="AI273" s="14">
        <v>4.8671290000000003E-12</v>
      </c>
      <c r="AJ273" s="14">
        <v>6.2508540000000006E-8</v>
      </c>
      <c r="AK273">
        <v>133</v>
      </c>
      <c r="AL273">
        <v>434</v>
      </c>
      <c r="AM273" t="s">
        <v>8873</v>
      </c>
      <c r="AS273" s="14"/>
      <c r="AT273" s="14"/>
      <c r="BC273" s="14"/>
      <c r="BD273" s="14"/>
      <c r="BM273" s="14"/>
      <c r="BN273" s="14"/>
      <c r="BX273" s="14"/>
      <c r="BY273" s="14"/>
    </row>
    <row r="274" spans="5:77">
      <c r="E274" s="14"/>
      <c r="F274" s="14"/>
      <c r="O274" s="14"/>
      <c r="P274" s="14"/>
      <c r="U274" t="s">
        <v>6710</v>
      </c>
      <c r="V274" t="s">
        <v>8875</v>
      </c>
      <c r="W274" t="s">
        <v>8876</v>
      </c>
      <c r="X274">
        <v>271</v>
      </c>
      <c r="Y274" s="14">
        <v>1.5747100000000001E-8</v>
      </c>
      <c r="Z274" s="14">
        <v>2.0223999999999999E-4</v>
      </c>
      <c r="AA274">
        <v>4</v>
      </c>
      <c r="AB274">
        <v>15</v>
      </c>
      <c r="AC274" t="s">
        <v>8877</v>
      </c>
      <c r="AE274" t="s">
        <v>6710</v>
      </c>
      <c r="AF274" t="s">
        <v>2084</v>
      </c>
      <c r="AG274" t="s">
        <v>2085</v>
      </c>
      <c r="AH274">
        <v>271</v>
      </c>
      <c r="AI274" s="14">
        <v>4.9900129999999998E-12</v>
      </c>
      <c r="AJ274" s="14">
        <v>6.4086740000000007E-8</v>
      </c>
      <c r="AK274">
        <v>27</v>
      </c>
      <c r="AL274">
        <v>83</v>
      </c>
      <c r="AM274" t="s">
        <v>8878</v>
      </c>
      <c r="AS274" s="14"/>
      <c r="AT274" s="14"/>
      <c r="BC274" s="14"/>
      <c r="BD274" s="14"/>
      <c r="BM274" s="14"/>
      <c r="BN274" s="14"/>
      <c r="BX274" s="14"/>
      <c r="BY274" s="14"/>
    </row>
    <row r="275" spans="5:77">
      <c r="E275" s="14"/>
      <c r="F275" s="14"/>
      <c r="O275" s="14"/>
      <c r="P275" s="14"/>
      <c r="U275" t="s">
        <v>6710</v>
      </c>
      <c r="V275" t="s">
        <v>1837</v>
      </c>
      <c r="W275" t="s">
        <v>7751</v>
      </c>
      <c r="X275">
        <v>272</v>
      </c>
      <c r="Y275" s="14">
        <v>1.597714E-8</v>
      </c>
      <c r="Z275" s="14">
        <v>2.0519439999999999E-4</v>
      </c>
      <c r="AA275">
        <v>4</v>
      </c>
      <c r="AB275">
        <v>8</v>
      </c>
      <c r="AC275" t="s">
        <v>8879</v>
      </c>
      <c r="AE275" t="s">
        <v>6710</v>
      </c>
      <c r="AF275" t="s">
        <v>8880</v>
      </c>
      <c r="AG275" t="s">
        <v>8881</v>
      </c>
      <c r="AH275">
        <v>272</v>
      </c>
      <c r="AI275" s="14">
        <v>5.6169150000000002E-12</v>
      </c>
      <c r="AJ275" s="14">
        <v>7.2138039999999993E-8</v>
      </c>
      <c r="AK275">
        <v>66</v>
      </c>
      <c r="AL275">
        <v>218</v>
      </c>
      <c r="AM275" t="s">
        <v>8882</v>
      </c>
      <c r="AS275" s="14"/>
      <c r="AT275" s="14"/>
      <c r="BC275" s="14"/>
      <c r="BD275" s="14"/>
      <c r="BM275" s="14"/>
      <c r="BN275" s="14"/>
      <c r="BX275" s="14"/>
      <c r="BY275" s="14"/>
    </row>
    <row r="276" spans="5:77">
      <c r="E276" s="14"/>
      <c r="F276" s="14"/>
      <c r="O276" s="14"/>
      <c r="P276" s="14"/>
      <c r="U276" t="s">
        <v>6710</v>
      </c>
      <c r="V276" t="s">
        <v>8883</v>
      </c>
      <c r="W276" t="s">
        <v>8884</v>
      </c>
      <c r="X276">
        <v>273</v>
      </c>
      <c r="Y276" s="14">
        <v>1.617367E-8</v>
      </c>
      <c r="Z276" s="14">
        <v>2.0771839999999999E-4</v>
      </c>
      <c r="AA276">
        <v>4</v>
      </c>
      <c r="AB276">
        <v>8</v>
      </c>
      <c r="AC276" t="s">
        <v>8662</v>
      </c>
      <c r="AE276" t="s">
        <v>6710</v>
      </c>
      <c r="AF276" t="s">
        <v>2949</v>
      </c>
      <c r="AG276" t="s">
        <v>2950</v>
      </c>
      <c r="AH276">
        <v>273</v>
      </c>
      <c r="AI276" s="14">
        <v>5.8036440000000004E-12</v>
      </c>
      <c r="AJ276" s="14">
        <v>7.4536199999999997E-8</v>
      </c>
      <c r="AK276">
        <v>45</v>
      </c>
      <c r="AL276">
        <v>121</v>
      </c>
      <c r="AM276" t="s">
        <v>8885</v>
      </c>
      <c r="AS276" s="14"/>
      <c r="AT276" s="14"/>
      <c r="BC276" s="14"/>
      <c r="BD276" s="14"/>
      <c r="BM276" s="14"/>
      <c r="BN276" s="14"/>
      <c r="BX276" s="14"/>
      <c r="BY276" s="14"/>
    </row>
    <row r="277" spans="5:77">
      <c r="E277" s="14"/>
      <c r="F277" s="14"/>
      <c r="O277" s="14"/>
      <c r="P277" s="14"/>
      <c r="U277" t="s">
        <v>6710</v>
      </c>
      <c r="V277" t="s">
        <v>8887</v>
      </c>
      <c r="W277" t="s">
        <v>8888</v>
      </c>
      <c r="X277">
        <v>274</v>
      </c>
      <c r="Y277" s="14">
        <v>1.6482040000000001E-8</v>
      </c>
      <c r="Z277" s="14">
        <v>2.116788E-4</v>
      </c>
      <c r="AA277">
        <v>3</v>
      </c>
      <c r="AB277">
        <v>11</v>
      </c>
      <c r="AC277" t="s">
        <v>8889</v>
      </c>
      <c r="AE277" t="s">
        <v>6710</v>
      </c>
      <c r="AF277" t="s">
        <v>8741</v>
      </c>
      <c r="AG277" t="s">
        <v>8742</v>
      </c>
      <c r="AH277">
        <v>274</v>
      </c>
      <c r="AI277" s="14">
        <v>6.0793090000000001E-12</v>
      </c>
      <c r="AJ277" s="14">
        <v>7.8076569999999994E-8</v>
      </c>
      <c r="AK277">
        <v>147</v>
      </c>
      <c r="AL277">
        <v>569</v>
      </c>
      <c r="AM277" t="s">
        <v>8890</v>
      </c>
      <c r="AS277" s="14"/>
      <c r="AT277" s="14"/>
      <c r="BC277" s="14"/>
      <c r="BD277" s="14"/>
      <c r="BM277" s="14"/>
      <c r="BN277" s="14"/>
      <c r="BX277" s="14"/>
      <c r="BY277" s="14"/>
    </row>
    <row r="278" spans="5:77">
      <c r="E278" s="14"/>
      <c r="F278" s="14"/>
      <c r="O278" s="14"/>
      <c r="P278" s="14"/>
      <c r="U278" t="s">
        <v>6710</v>
      </c>
      <c r="V278" t="s">
        <v>7729</v>
      </c>
      <c r="W278" t="s">
        <v>7730</v>
      </c>
      <c r="X278">
        <v>275</v>
      </c>
      <c r="Y278" s="14">
        <v>1.7490450000000001E-8</v>
      </c>
      <c r="Z278" s="14">
        <v>2.2462980000000001E-4</v>
      </c>
      <c r="AA278">
        <v>12</v>
      </c>
      <c r="AB278">
        <v>47</v>
      </c>
      <c r="AC278" t="s">
        <v>8893</v>
      </c>
      <c r="AE278" t="s">
        <v>6710</v>
      </c>
      <c r="AF278" t="s">
        <v>8894</v>
      </c>
      <c r="AG278" t="s">
        <v>8895</v>
      </c>
      <c r="AH278">
        <v>275</v>
      </c>
      <c r="AI278" s="14">
        <v>6.1642510000000003E-12</v>
      </c>
      <c r="AJ278" s="14">
        <v>7.9167480000000004E-8</v>
      </c>
      <c r="AK278">
        <v>55</v>
      </c>
      <c r="AL278">
        <v>143</v>
      </c>
      <c r="AM278" t="s">
        <v>8896</v>
      </c>
      <c r="AS278" s="14"/>
      <c r="AT278" s="14"/>
      <c r="BC278" s="14"/>
      <c r="BD278" s="14"/>
      <c r="BM278" s="14"/>
      <c r="BN278" s="14"/>
      <c r="BX278" s="14"/>
      <c r="BY278" s="14"/>
    </row>
    <row r="279" spans="5:77">
      <c r="E279" s="14"/>
      <c r="F279" s="14"/>
      <c r="O279" s="14"/>
      <c r="P279" s="14"/>
      <c r="U279" t="s">
        <v>6710</v>
      </c>
      <c r="V279" t="s">
        <v>6986</v>
      </c>
      <c r="W279" t="s">
        <v>6987</v>
      </c>
      <c r="X279">
        <v>276</v>
      </c>
      <c r="Y279" s="14">
        <v>1.9362199999999999E-8</v>
      </c>
      <c r="Z279" s="14">
        <v>2.4866869999999998E-4</v>
      </c>
      <c r="AA279">
        <v>121</v>
      </c>
      <c r="AB279">
        <v>539</v>
      </c>
      <c r="AC279" t="s">
        <v>8897</v>
      </c>
      <c r="AE279" t="s">
        <v>6710</v>
      </c>
      <c r="AF279" t="s">
        <v>8898</v>
      </c>
      <c r="AG279" t="s">
        <v>8899</v>
      </c>
      <c r="AH279">
        <v>276</v>
      </c>
      <c r="AI279" s="14">
        <v>6.3009659999999997E-12</v>
      </c>
      <c r="AJ279" s="14">
        <v>8.0923310000000002E-8</v>
      </c>
      <c r="AK279">
        <v>114</v>
      </c>
      <c r="AL279">
        <v>386</v>
      </c>
      <c r="AM279" t="s">
        <v>8900</v>
      </c>
      <c r="AS279" s="14"/>
      <c r="AT279" s="14"/>
      <c r="BC279" s="14"/>
      <c r="BD279" s="14"/>
      <c r="BM279" s="14"/>
      <c r="BN279" s="14"/>
      <c r="BX279" s="14"/>
      <c r="BY279" s="14"/>
    </row>
    <row r="280" spans="5:77">
      <c r="E280" s="14"/>
      <c r="F280" s="14"/>
      <c r="O280" s="14"/>
      <c r="P280" s="14"/>
      <c r="U280" t="s">
        <v>6710</v>
      </c>
      <c r="V280" t="s">
        <v>8901</v>
      </c>
      <c r="W280" t="s">
        <v>8902</v>
      </c>
      <c r="X280">
        <v>277</v>
      </c>
      <c r="Y280" s="14">
        <v>1.9719110000000001E-8</v>
      </c>
      <c r="Z280" s="14">
        <v>2.5325249999999999E-4</v>
      </c>
      <c r="AA280">
        <v>5</v>
      </c>
      <c r="AB280">
        <v>12</v>
      </c>
      <c r="AC280" t="s">
        <v>8903</v>
      </c>
      <c r="AE280" t="s">
        <v>6710</v>
      </c>
      <c r="AF280" t="s">
        <v>7842</v>
      </c>
      <c r="AG280" t="s">
        <v>7843</v>
      </c>
      <c r="AH280">
        <v>277</v>
      </c>
      <c r="AI280" s="14">
        <v>6.5261410000000001E-12</v>
      </c>
      <c r="AJ280" s="14">
        <v>8.381523E-8</v>
      </c>
      <c r="AK280">
        <v>17</v>
      </c>
      <c r="AL280">
        <v>46</v>
      </c>
      <c r="AM280" t="s">
        <v>8904</v>
      </c>
      <c r="AS280" s="14"/>
      <c r="AT280" s="14"/>
      <c r="BC280" s="14"/>
      <c r="BD280" s="14"/>
      <c r="BM280" s="14"/>
      <c r="BN280" s="14"/>
      <c r="BX280" s="14"/>
      <c r="BY280" s="14"/>
    </row>
    <row r="281" spans="5:77">
      <c r="E281" s="14"/>
      <c r="F281" s="14"/>
      <c r="O281" s="14"/>
      <c r="P281" s="14"/>
      <c r="U281" t="s">
        <v>6710</v>
      </c>
      <c r="V281" t="s">
        <v>8905</v>
      </c>
      <c r="W281" t="s">
        <v>8906</v>
      </c>
      <c r="X281">
        <v>278</v>
      </c>
      <c r="Y281" s="14">
        <v>1.982067E-8</v>
      </c>
      <c r="Z281" s="14">
        <v>2.545569E-4</v>
      </c>
      <c r="AA281">
        <v>1</v>
      </c>
      <c r="AB281">
        <v>1</v>
      </c>
      <c r="AC281" t="s">
        <v>8907</v>
      </c>
      <c r="AE281" t="s">
        <v>6710</v>
      </c>
      <c r="AF281" t="s">
        <v>8358</v>
      </c>
      <c r="AG281" t="s">
        <v>8359</v>
      </c>
      <c r="AH281">
        <v>278</v>
      </c>
      <c r="AI281" s="14">
        <v>6.8457479999999996E-12</v>
      </c>
      <c r="AJ281" s="14">
        <v>8.7919940000000003E-8</v>
      </c>
      <c r="AK281">
        <v>10</v>
      </c>
      <c r="AL281">
        <v>22</v>
      </c>
      <c r="AM281" t="s">
        <v>8908</v>
      </c>
      <c r="AS281" s="14"/>
      <c r="AT281" s="14"/>
      <c r="BC281" s="14"/>
      <c r="BD281" s="14"/>
      <c r="BM281" s="14"/>
      <c r="BN281" s="14"/>
      <c r="BX281" s="14"/>
      <c r="BY281" s="14"/>
    </row>
    <row r="282" spans="5:77">
      <c r="E282" s="14"/>
      <c r="F282" s="14"/>
      <c r="O282" s="14"/>
      <c r="P282" s="14"/>
      <c r="U282" t="s">
        <v>6710</v>
      </c>
      <c r="V282" t="s">
        <v>4581</v>
      </c>
      <c r="W282" t="s">
        <v>4582</v>
      </c>
      <c r="X282">
        <v>279</v>
      </c>
      <c r="Y282" s="14">
        <v>2.0404809999999999E-8</v>
      </c>
      <c r="Z282" s="14">
        <v>2.6205899999999998E-4</v>
      </c>
      <c r="AA282">
        <v>64</v>
      </c>
      <c r="AB282">
        <v>250</v>
      </c>
      <c r="AC282" t="s">
        <v>8909</v>
      </c>
      <c r="AE282" t="s">
        <v>6710</v>
      </c>
      <c r="AF282" t="s">
        <v>8910</v>
      </c>
      <c r="AG282" t="s">
        <v>8911</v>
      </c>
      <c r="AH282">
        <v>279</v>
      </c>
      <c r="AI282" s="14">
        <v>6.9198139999999997E-12</v>
      </c>
      <c r="AJ282" s="14">
        <v>8.8871169999999997E-8</v>
      </c>
      <c r="AK282">
        <v>305</v>
      </c>
      <c r="AL282">
        <v>929</v>
      </c>
      <c r="AM282" t="s">
        <v>8912</v>
      </c>
      <c r="AS282" s="14"/>
      <c r="AT282" s="14"/>
      <c r="BC282" s="14"/>
      <c r="BD282" s="14"/>
      <c r="BM282" s="14"/>
      <c r="BN282" s="14"/>
      <c r="BX282" s="14"/>
      <c r="BY282" s="14"/>
    </row>
    <row r="283" spans="5:77">
      <c r="E283" s="14"/>
      <c r="F283" s="14"/>
      <c r="O283" s="14"/>
      <c r="P283" s="14"/>
      <c r="U283" t="s">
        <v>6710</v>
      </c>
      <c r="V283" t="s">
        <v>8658</v>
      </c>
      <c r="W283" t="s">
        <v>8659</v>
      </c>
      <c r="X283">
        <v>280</v>
      </c>
      <c r="Y283" s="14">
        <v>2.0782450000000002E-8</v>
      </c>
      <c r="Z283" s="14">
        <v>2.6690900000000002E-4</v>
      </c>
      <c r="AA283">
        <v>3</v>
      </c>
      <c r="AB283">
        <v>13</v>
      </c>
      <c r="AC283" t="s">
        <v>8913</v>
      </c>
      <c r="AE283" t="s">
        <v>6710</v>
      </c>
      <c r="AF283" t="s">
        <v>8914</v>
      </c>
      <c r="AG283" t="s">
        <v>8915</v>
      </c>
      <c r="AH283">
        <v>280</v>
      </c>
      <c r="AI283" s="14">
        <v>6.9909480000000003E-12</v>
      </c>
      <c r="AJ283" s="14">
        <v>8.9784749999999999E-8</v>
      </c>
      <c r="AK283">
        <v>21</v>
      </c>
      <c r="AL283">
        <v>43</v>
      </c>
      <c r="AM283" t="s">
        <v>8916</v>
      </c>
      <c r="AS283" s="14"/>
      <c r="AT283" s="14"/>
      <c r="BC283" s="14"/>
      <c r="BD283" s="14"/>
      <c r="BM283" s="14"/>
      <c r="BN283" s="14"/>
      <c r="BX283" s="14"/>
      <c r="BY283" s="14"/>
    </row>
    <row r="284" spans="5:77">
      <c r="E284" s="14"/>
      <c r="F284" s="14"/>
      <c r="O284" s="14"/>
      <c r="P284" s="14"/>
      <c r="U284" t="s">
        <v>6710</v>
      </c>
      <c r="V284" t="s">
        <v>8919</v>
      </c>
      <c r="W284" t="s">
        <v>8920</v>
      </c>
      <c r="X284">
        <v>281</v>
      </c>
      <c r="Y284" s="14">
        <v>2.2093070000000001E-8</v>
      </c>
      <c r="Z284" s="14">
        <v>2.837413E-4</v>
      </c>
      <c r="AA284">
        <v>1</v>
      </c>
      <c r="AB284">
        <v>3</v>
      </c>
      <c r="AC284" t="s">
        <v>8393</v>
      </c>
      <c r="AE284" t="s">
        <v>6710</v>
      </c>
      <c r="AF284" t="s">
        <v>8921</v>
      </c>
      <c r="AG284" t="s">
        <v>8922</v>
      </c>
      <c r="AH284">
        <v>281</v>
      </c>
      <c r="AI284" s="14">
        <v>7.9246770000000004E-12</v>
      </c>
      <c r="AJ284" s="14">
        <v>1.017766E-7</v>
      </c>
      <c r="AK284">
        <v>15</v>
      </c>
      <c r="AL284">
        <v>52</v>
      </c>
      <c r="AM284" t="s">
        <v>8923</v>
      </c>
      <c r="AS284" s="14"/>
      <c r="AT284" s="14"/>
      <c r="BC284" s="14"/>
      <c r="BD284" s="14"/>
      <c r="BM284" s="14"/>
      <c r="BN284" s="14"/>
      <c r="BX284" s="14"/>
      <c r="BY284" s="14"/>
    </row>
    <row r="285" spans="5:77">
      <c r="E285" s="14"/>
      <c r="F285" s="14"/>
      <c r="O285" s="14"/>
      <c r="P285" s="14"/>
      <c r="U285" t="s">
        <v>6710</v>
      </c>
      <c r="V285" t="s">
        <v>8924</v>
      </c>
      <c r="W285" t="s">
        <v>8925</v>
      </c>
      <c r="X285">
        <v>282</v>
      </c>
      <c r="Y285" s="14">
        <v>2.311521E-8</v>
      </c>
      <c r="Z285" s="14">
        <v>2.9686859999999998E-4</v>
      </c>
      <c r="AA285">
        <v>1</v>
      </c>
      <c r="AB285">
        <v>2</v>
      </c>
      <c r="AC285" t="s">
        <v>8393</v>
      </c>
      <c r="AE285" t="s">
        <v>6710</v>
      </c>
      <c r="AF285" t="s">
        <v>442</v>
      </c>
      <c r="AG285" t="s">
        <v>443</v>
      </c>
      <c r="AH285">
        <v>282</v>
      </c>
      <c r="AI285" s="14">
        <v>7.9993150000000002E-12</v>
      </c>
      <c r="AJ285" s="14">
        <v>1.027352E-7</v>
      </c>
      <c r="AK285">
        <v>58</v>
      </c>
      <c r="AL285">
        <v>180</v>
      </c>
      <c r="AM285" t="s">
        <v>8926</v>
      </c>
      <c r="AS285" s="14"/>
      <c r="AT285" s="14"/>
      <c r="BC285" s="14"/>
      <c r="BD285" s="14"/>
      <c r="BM285" s="14"/>
      <c r="BN285" s="14"/>
      <c r="BX285" s="14"/>
      <c r="BY285" s="14"/>
    </row>
    <row r="286" spans="5:77">
      <c r="E286" s="14"/>
      <c r="F286" s="14"/>
      <c r="O286" s="14"/>
      <c r="P286" s="14"/>
      <c r="U286" t="s">
        <v>6710</v>
      </c>
      <c r="V286" t="s">
        <v>8927</v>
      </c>
      <c r="W286" t="s">
        <v>8928</v>
      </c>
      <c r="X286">
        <v>283</v>
      </c>
      <c r="Y286" s="14">
        <v>2.33911E-8</v>
      </c>
      <c r="Z286" s="14">
        <v>3.0041189999999998E-4</v>
      </c>
      <c r="AA286">
        <v>18</v>
      </c>
      <c r="AB286">
        <v>55</v>
      </c>
      <c r="AC286" t="s">
        <v>8929</v>
      </c>
      <c r="AE286" t="s">
        <v>6710</v>
      </c>
      <c r="AF286" t="s">
        <v>8930</v>
      </c>
      <c r="AG286" t="s">
        <v>8931</v>
      </c>
      <c r="AH286">
        <v>283</v>
      </c>
      <c r="AI286" s="14">
        <v>8.3329229999999993E-12</v>
      </c>
      <c r="AJ286" s="14">
        <v>1.070197E-7</v>
      </c>
      <c r="AK286">
        <v>41</v>
      </c>
      <c r="AL286">
        <v>122</v>
      </c>
      <c r="AM286" t="s">
        <v>8932</v>
      </c>
      <c r="AS286" s="14"/>
      <c r="AT286" s="14"/>
      <c r="BC286" s="14"/>
      <c r="BD286" s="14"/>
      <c r="BM286" s="14"/>
      <c r="BN286" s="14"/>
      <c r="BX286" s="14"/>
      <c r="BY286" s="14"/>
    </row>
    <row r="287" spans="5:77">
      <c r="E287" s="14"/>
      <c r="F287" s="14"/>
      <c r="O287" s="14"/>
      <c r="P287" s="14"/>
      <c r="U287" t="s">
        <v>6710</v>
      </c>
      <c r="V287" t="s">
        <v>1866</v>
      </c>
      <c r="W287" t="s">
        <v>1867</v>
      </c>
      <c r="X287">
        <v>284</v>
      </c>
      <c r="Y287" s="14">
        <v>2.3614090000000001E-8</v>
      </c>
      <c r="Z287" s="14">
        <v>3.0327579999999999E-4</v>
      </c>
      <c r="AA287">
        <v>18</v>
      </c>
      <c r="AB287">
        <v>59</v>
      </c>
      <c r="AC287" t="s">
        <v>8935</v>
      </c>
      <c r="AE287" t="s">
        <v>6710</v>
      </c>
      <c r="AF287" t="s">
        <v>4514</v>
      </c>
      <c r="AG287" t="s">
        <v>4515</v>
      </c>
      <c r="AH287">
        <v>284</v>
      </c>
      <c r="AI287" s="14">
        <v>9.1181510000000005E-12</v>
      </c>
      <c r="AJ287" s="14">
        <v>1.171044E-7</v>
      </c>
      <c r="AK287">
        <v>189</v>
      </c>
      <c r="AL287">
        <v>597</v>
      </c>
      <c r="AM287" t="s">
        <v>8936</v>
      </c>
      <c r="AS287" s="14"/>
      <c r="AT287" s="14"/>
      <c r="BC287" s="14"/>
      <c r="BD287" s="14"/>
      <c r="BM287" s="14"/>
      <c r="BN287" s="14"/>
      <c r="BX287" s="14"/>
      <c r="BY287" s="14"/>
    </row>
    <row r="288" spans="5:77">
      <c r="E288" s="14"/>
      <c r="F288" s="14"/>
      <c r="O288" s="14"/>
      <c r="P288" s="14"/>
      <c r="U288" t="s">
        <v>6710</v>
      </c>
      <c r="V288" t="s">
        <v>7740</v>
      </c>
      <c r="W288" t="s">
        <v>7741</v>
      </c>
      <c r="X288">
        <v>285</v>
      </c>
      <c r="Y288" s="14">
        <v>2.4629890000000001E-8</v>
      </c>
      <c r="Z288" s="14">
        <v>3.1632170000000002E-4</v>
      </c>
      <c r="AA288">
        <v>12</v>
      </c>
      <c r="AB288">
        <v>49</v>
      </c>
      <c r="AC288" t="s">
        <v>8893</v>
      </c>
      <c r="AE288" t="s">
        <v>6710</v>
      </c>
      <c r="AF288" t="s">
        <v>8937</v>
      </c>
      <c r="AG288" t="s">
        <v>8938</v>
      </c>
      <c r="AH288">
        <v>285</v>
      </c>
      <c r="AI288" s="14">
        <v>9.5646260000000003E-12</v>
      </c>
      <c r="AJ288" s="14">
        <v>1.2283849999999999E-7</v>
      </c>
      <c r="AK288">
        <v>21</v>
      </c>
      <c r="AL288">
        <v>45</v>
      </c>
      <c r="AM288" t="s">
        <v>8939</v>
      </c>
      <c r="AS288" s="14"/>
      <c r="AT288" s="14"/>
      <c r="BC288" s="14"/>
      <c r="BD288" s="14"/>
      <c r="BM288" s="14"/>
      <c r="BN288" s="14"/>
      <c r="BX288" s="14"/>
      <c r="BY288" s="14"/>
    </row>
    <row r="289" spans="5:77">
      <c r="E289" s="14"/>
      <c r="F289" s="14"/>
      <c r="O289" s="14"/>
      <c r="P289" s="14"/>
      <c r="U289" t="s">
        <v>6710</v>
      </c>
      <c r="V289" t="s">
        <v>8944</v>
      </c>
      <c r="W289" t="s">
        <v>8945</v>
      </c>
      <c r="X289">
        <v>286</v>
      </c>
      <c r="Y289" s="14">
        <v>2.5310369999999998E-8</v>
      </c>
      <c r="Z289" s="14">
        <v>3.250611E-4</v>
      </c>
      <c r="AA289">
        <v>28</v>
      </c>
      <c r="AB289">
        <v>91</v>
      </c>
      <c r="AC289" t="s">
        <v>8946</v>
      </c>
      <c r="AE289" t="s">
        <v>6710</v>
      </c>
      <c r="AF289" t="s">
        <v>1051</v>
      </c>
      <c r="AG289" t="s">
        <v>1052</v>
      </c>
      <c r="AH289">
        <v>286</v>
      </c>
      <c r="AI289" s="14">
        <v>9.7919830000000002E-12</v>
      </c>
      <c r="AJ289" s="14">
        <v>1.257584E-7</v>
      </c>
      <c r="AK289">
        <v>34</v>
      </c>
      <c r="AL289">
        <v>140</v>
      </c>
      <c r="AM289" t="s">
        <v>8947</v>
      </c>
      <c r="AS289" s="14"/>
      <c r="AT289" s="14"/>
      <c r="BC289" s="14"/>
      <c r="BD289" s="14"/>
      <c r="BM289" s="14"/>
      <c r="BN289" s="14"/>
      <c r="BX289" s="14"/>
      <c r="BY289" s="14"/>
    </row>
    <row r="290" spans="5:77">
      <c r="E290" s="14"/>
      <c r="F290" s="14"/>
      <c r="O290" s="14"/>
      <c r="P290" s="14"/>
      <c r="U290" t="s">
        <v>6710</v>
      </c>
      <c r="V290" t="s">
        <v>8948</v>
      </c>
      <c r="W290" t="s">
        <v>8949</v>
      </c>
      <c r="X290">
        <v>287</v>
      </c>
      <c r="Y290" s="14">
        <v>2.716322E-8</v>
      </c>
      <c r="Z290" s="14">
        <v>3.4885720000000001E-4</v>
      </c>
      <c r="AA290">
        <v>134</v>
      </c>
      <c r="AB290">
        <v>606</v>
      </c>
      <c r="AC290" t="s">
        <v>8950</v>
      </c>
      <c r="AE290" t="s">
        <v>6710</v>
      </c>
      <c r="AF290" t="s">
        <v>2152</v>
      </c>
      <c r="AG290" t="s">
        <v>2153</v>
      </c>
      <c r="AH290">
        <v>287</v>
      </c>
      <c r="AI290" s="14">
        <v>1.135581E-11</v>
      </c>
      <c r="AJ290" s="14">
        <v>1.4584269999999999E-7</v>
      </c>
      <c r="AK290">
        <v>8</v>
      </c>
      <c r="AL290">
        <v>30</v>
      </c>
      <c r="AM290" t="s">
        <v>8951</v>
      </c>
      <c r="AS290" s="14"/>
      <c r="AT290" s="14"/>
      <c r="BC290" s="14"/>
      <c r="BD290" s="14"/>
      <c r="BM290" s="14"/>
      <c r="BN290" s="14"/>
      <c r="BX290" s="14"/>
      <c r="BY290" s="14"/>
    </row>
    <row r="291" spans="5:77">
      <c r="E291" s="14"/>
      <c r="F291" s="14"/>
      <c r="O291" s="14"/>
      <c r="P291" s="14"/>
      <c r="U291" t="s">
        <v>6710</v>
      </c>
      <c r="V291" t="s">
        <v>6993</v>
      </c>
      <c r="W291" t="s">
        <v>6994</v>
      </c>
      <c r="X291">
        <v>288</v>
      </c>
      <c r="Y291" s="14">
        <v>2.7661100000000001E-8</v>
      </c>
      <c r="Z291" s="14">
        <v>3.5525150000000001E-4</v>
      </c>
      <c r="AA291">
        <v>17</v>
      </c>
      <c r="AB291">
        <v>69</v>
      </c>
      <c r="AC291" t="s">
        <v>8952</v>
      </c>
      <c r="AE291" t="s">
        <v>6710</v>
      </c>
      <c r="AF291" t="s">
        <v>19</v>
      </c>
      <c r="AG291" t="s">
        <v>20</v>
      </c>
      <c r="AH291">
        <v>288</v>
      </c>
      <c r="AI291" s="14">
        <v>1.239169E-11</v>
      </c>
      <c r="AJ291" s="14">
        <v>1.591465E-7</v>
      </c>
      <c r="AK291">
        <v>68</v>
      </c>
      <c r="AL291">
        <v>233</v>
      </c>
      <c r="AM291" t="s">
        <v>8953</v>
      </c>
      <c r="AS291" s="14"/>
      <c r="AT291" s="14"/>
      <c r="BC291" s="14"/>
      <c r="BD291" s="14"/>
      <c r="BM291" s="14"/>
      <c r="BN291" s="14"/>
      <c r="BX291" s="14"/>
      <c r="BY291" s="14"/>
    </row>
    <row r="292" spans="5:77">
      <c r="E292" s="14"/>
      <c r="F292" s="14"/>
      <c r="O292" s="14"/>
      <c r="P292" s="14"/>
      <c r="U292" t="s">
        <v>6710</v>
      </c>
      <c r="V292" t="s">
        <v>902</v>
      </c>
      <c r="W292" t="s">
        <v>903</v>
      </c>
      <c r="X292">
        <v>289</v>
      </c>
      <c r="Y292" s="14">
        <v>2.7729130000000001E-8</v>
      </c>
      <c r="Z292" s="14">
        <v>3.5612520000000001E-4</v>
      </c>
      <c r="AA292">
        <v>33</v>
      </c>
      <c r="AB292">
        <v>100</v>
      </c>
      <c r="AC292" t="s">
        <v>8954</v>
      </c>
      <c r="AE292" t="s">
        <v>6710</v>
      </c>
      <c r="AF292" t="s">
        <v>2409</v>
      </c>
      <c r="AG292" t="s">
        <v>2410</v>
      </c>
      <c r="AH292">
        <v>289</v>
      </c>
      <c r="AI292" s="14">
        <v>1.259583E-11</v>
      </c>
      <c r="AJ292" s="14">
        <v>1.6176820000000001E-7</v>
      </c>
      <c r="AK292">
        <v>19</v>
      </c>
      <c r="AL292">
        <v>48</v>
      </c>
      <c r="AM292" t="s">
        <v>8955</v>
      </c>
      <c r="AS292" s="14"/>
      <c r="AT292" s="14"/>
      <c r="BC292" s="14"/>
      <c r="BD292" s="14"/>
      <c r="BM292" s="14"/>
      <c r="BN292" s="14"/>
      <c r="BX292" s="14"/>
      <c r="BY292" s="14"/>
    </row>
    <row r="293" spans="5:77">
      <c r="E293" s="14"/>
      <c r="F293" s="14"/>
      <c r="O293" s="14"/>
      <c r="P293" s="14"/>
      <c r="U293" t="s">
        <v>6710</v>
      </c>
      <c r="V293" t="s">
        <v>8402</v>
      </c>
      <c r="W293" t="s">
        <v>8403</v>
      </c>
      <c r="X293">
        <v>290</v>
      </c>
      <c r="Y293" s="14">
        <v>2.8975839999999999E-8</v>
      </c>
      <c r="Z293" s="14">
        <v>3.7213669999999998E-4</v>
      </c>
      <c r="AA293">
        <v>56</v>
      </c>
      <c r="AB293">
        <v>177</v>
      </c>
      <c r="AC293" t="s">
        <v>8956</v>
      </c>
      <c r="AE293" t="s">
        <v>6710</v>
      </c>
      <c r="AF293" t="s">
        <v>8957</v>
      </c>
      <c r="AG293" t="s">
        <v>8958</v>
      </c>
      <c r="AH293">
        <v>290</v>
      </c>
      <c r="AI293" s="14">
        <v>1.6060209999999999E-11</v>
      </c>
      <c r="AJ293" s="14">
        <v>2.062613E-7</v>
      </c>
      <c r="AK293">
        <v>6</v>
      </c>
      <c r="AL293">
        <v>9</v>
      </c>
      <c r="AM293" t="s">
        <v>8959</v>
      </c>
      <c r="AS293" s="14"/>
      <c r="AT293" s="14"/>
      <c r="BC293" s="14"/>
      <c r="BD293" s="14"/>
      <c r="BM293" s="14"/>
      <c r="BN293" s="14"/>
      <c r="BX293" s="14"/>
      <c r="BY293" s="14"/>
    </row>
    <row r="294" spans="5:77">
      <c r="E294" s="14"/>
      <c r="F294" s="14"/>
      <c r="O294" s="14"/>
      <c r="P294" s="14"/>
      <c r="U294" t="s">
        <v>6710</v>
      </c>
      <c r="V294" t="s">
        <v>405</v>
      </c>
      <c r="W294" t="s">
        <v>406</v>
      </c>
      <c r="X294">
        <v>291</v>
      </c>
      <c r="Y294" s="14">
        <v>2.9703989999999999E-8</v>
      </c>
      <c r="Z294" s="14">
        <v>3.8148830000000002E-4</v>
      </c>
      <c r="AA294">
        <v>34</v>
      </c>
      <c r="AB294">
        <v>111</v>
      </c>
      <c r="AC294" t="s">
        <v>8962</v>
      </c>
      <c r="AE294" t="s">
        <v>6710</v>
      </c>
      <c r="AF294" t="s">
        <v>6147</v>
      </c>
      <c r="AG294" t="s">
        <v>6148</v>
      </c>
      <c r="AH294">
        <v>291</v>
      </c>
      <c r="AI294" s="14">
        <v>1.6107769999999999E-11</v>
      </c>
      <c r="AJ294" s="14">
        <v>2.0687209999999999E-7</v>
      </c>
      <c r="AK294">
        <v>83</v>
      </c>
      <c r="AL294">
        <v>206</v>
      </c>
      <c r="AM294" t="s">
        <v>8963</v>
      </c>
      <c r="AS294" s="14"/>
      <c r="AT294" s="14"/>
      <c r="BC294" s="14"/>
      <c r="BD294" s="14"/>
      <c r="BM294" s="14"/>
      <c r="BN294" s="14"/>
      <c r="BX294" s="14"/>
      <c r="BY294" s="14"/>
    </row>
    <row r="295" spans="5:77">
      <c r="E295" s="14"/>
      <c r="F295" s="14"/>
      <c r="O295" s="14"/>
      <c r="P295" s="14"/>
      <c r="U295" t="s">
        <v>6710</v>
      </c>
      <c r="V295" t="s">
        <v>8964</v>
      </c>
      <c r="W295" t="s">
        <v>8965</v>
      </c>
      <c r="X295">
        <v>292</v>
      </c>
      <c r="Y295" s="14">
        <v>3.0215069999999999E-8</v>
      </c>
      <c r="Z295" s="14">
        <v>3.8805209999999998E-4</v>
      </c>
      <c r="AA295">
        <v>2</v>
      </c>
      <c r="AB295">
        <v>4</v>
      </c>
      <c r="AC295" t="s">
        <v>8966</v>
      </c>
      <c r="AE295" t="s">
        <v>6710</v>
      </c>
      <c r="AF295" t="s">
        <v>8967</v>
      </c>
      <c r="AG295" t="s">
        <v>8968</v>
      </c>
      <c r="AH295">
        <v>292</v>
      </c>
      <c r="AI295" s="14">
        <v>1.7335489999999999E-11</v>
      </c>
      <c r="AJ295" s="14">
        <v>2.2263970000000001E-7</v>
      </c>
      <c r="AK295">
        <v>20</v>
      </c>
      <c r="AL295">
        <v>65</v>
      </c>
      <c r="AM295" t="s">
        <v>8969</v>
      </c>
      <c r="AS295" s="14"/>
      <c r="AT295" s="14"/>
      <c r="BC295" s="14"/>
      <c r="BD295" s="14"/>
      <c r="BM295" s="14"/>
      <c r="BN295" s="14"/>
      <c r="BX295" s="14"/>
      <c r="BY295" s="14"/>
    </row>
    <row r="296" spans="5:77">
      <c r="E296" s="14"/>
      <c r="F296" s="14"/>
      <c r="O296" s="14"/>
      <c r="P296" s="14"/>
      <c r="U296" t="s">
        <v>6710</v>
      </c>
      <c r="V296" t="s">
        <v>8970</v>
      </c>
      <c r="W296" t="s">
        <v>8971</v>
      </c>
      <c r="X296">
        <v>293</v>
      </c>
      <c r="Y296" s="14">
        <v>3.0499819999999997E-8</v>
      </c>
      <c r="Z296" s="14">
        <v>3.9170919999999997E-4</v>
      </c>
      <c r="AA296">
        <v>3</v>
      </c>
      <c r="AB296">
        <v>7</v>
      </c>
      <c r="AC296" t="s">
        <v>8972</v>
      </c>
      <c r="AE296" t="s">
        <v>6710</v>
      </c>
      <c r="AF296" t="s">
        <v>1866</v>
      </c>
      <c r="AG296" t="s">
        <v>1867</v>
      </c>
      <c r="AH296">
        <v>293</v>
      </c>
      <c r="AI296" s="14">
        <v>1.8314330000000001E-11</v>
      </c>
      <c r="AJ296" s="14">
        <v>2.3521090000000001E-7</v>
      </c>
      <c r="AK296">
        <v>21</v>
      </c>
      <c r="AL296">
        <v>59</v>
      </c>
      <c r="AM296" t="s">
        <v>8973</v>
      </c>
      <c r="AS296" s="14"/>
      <c r="AT296" s="14"/>
      <c r="BC296" s="14"/>
      <c r="BD296" s="14"/>
      <c r="BM296" s="14"/>
      <c r="BN296" s="14"/>
      <c r="BX296" s="14"/>
      <c r="BY296" s="14"/>
    </row>
    <row r="297" spans="5:77">
      <c r="E297" s="14"/>
      <c r="F297" s="14"/>
      <c r="O297" s="14"/>
      <c r="P297" s="14"/>
      <c r="U297" t="s">
        <v>6710</v>
      </c>
      <c r="V297" t="s">
        <v>8974</v>
      </c>
      <c r="W297" t="s">
        <v>8975</v>
      </c>
      <c r="X297">
        <v>294</v>
      </c>
      <c r="Y297" s="14">
        <v>3.0840180000000001E-8</v>
      </c>
      <c r="Z297" s="14">
        <v>3.9608040000000002E-4</v>
      </c>
      <c r="AA297">
        <v>15</v>
      </c>
      <c r="AB297">
        <v>51</v>
      </c>
      <c r="AC297" t="s">
        <v>8976</v>
      </c>
      <c r="AE297" t="s">
        <v>6710</v>
      </c>
      <c r="AF297" t="s">
        <v>8960</v>
      </c>
      <c r="AG297" t="s">
        <v>8961</v>
      </c>
      <c r="AH297">
        <v>294</v>
      </c>
      <c r="AI297" s="14">
        <v>2.0822759999999999E-11</v>
      </c>
      <c r="AJ297" s="14">
        <v>2.674267E-7</v>
      </c>
      <c r="AK297">
        <v>242</v>
      </c>
      <c r="AL297">
        <v>862</v>
      </c>
      <c r="AM297" t="s">
        <v>8977</v>
      </c>
      <c r="AS297" s="14"/>
      <c r="AT297" s="14"/>
      <c r="BC297" s="14"/>
      <c r="BD297" s="14"/>
      <c r="BM297" s="14"/>
      <c r="BN297" s="14"/>
      <c r="BX297" s="14"/>
      <c r="BY297" s="14"/>
    </row>
    <row r="298" spans="5:77">
      <c r="E298" s="14"/>
      <c r="F298" s="14"/>
      <c r="O298" s="14"/>
      <c r="P298" s="14"/>
      <c r="U298" t="s">
        <v>6710</v>
      </c>
      <c r="V298" t="s">
        <v>8502</v>
      </c>
      <c r="W298" t="s">
        <v>8503</v>
      </c>
      <c r="X298">
        <v>295</v>
      </c>
      <c r="Y298" s="14">
        <v>3.1050709999999998E-8</v>
      </c>
      <c r="Z298" s="14">
        <v>3.987843E-4</v>
      </c>
      <c r="AA298">
        <v>20</v>
      </c>
      <c r="AB298">
        <v>56</v>
      </c>
      <c r="AC298" t="s">
        <v>8981</v>
      </c>
      <c r="AE298" t="s">
        <v>6710</v>
      </c>
      <c r="AF298" t="s">
        <v>724</v>
      </c>
      <c r="AG298" t="s">
        <v>7916</v>
      </c>
      <c r="AH298">
        <v>295</v>
      </c>
      <c r="AI298" s="14">
        <v>2.1584460000000001E-11</v>
      </c>
      <c r="AJ298" s="14">
        <v>2.7720919999999999E-7</v>
      </c>
      <c r="AK298">
        <v>114</v>
      </c>
      <c r="AL298">
        <v>349</v>
      </c>
      <c r="AM298" t="s">
        <v>8982</v>
      </c>
      <c r="AS298" s="14"/>
      <c r="AT298" s="14"/>
      <c r="BC298" s="14"/>
      <c r="BD298" s="14"/>
      <c r="BM298" s="14"/>
      <c r="BN298" s="14"/>
      <c r="BX298" s="14"/>
      <c r="BY298" s="14"/>
    </row>
    <row r="299" spans="5:77">
      <c r="E299" s="14"/>
      <c r="F299" s="14"/>
      <c r="O299" s="14"/>
      <c r="P299" s="14"/>
      <c r="U299" t="s">
        <v>6710</v>
      </c>
      <c r="V299" t="s">
        <v>7904</v>
      </c>
      <c r="W299" t="s">
        <v>7905</v>
      </c>
      <c r="X299">
        <v>296</v>
      </c>
      <c r="Y299" s="14">
        <v>3.1481669999999998E-8</v>
      </c>
      <c r="Z299" s="14">
        <v>4.0431910000000002E-4</v>
      </c>
      <c r="AA299">
        <v>9</v>
      </c>
      <c r="AB299">
        <v>29</v>
      </c>
      <c r="AC299" t="s">
        <v>8985</v>
      </c>
      <c r="AE299" t="s">
        <v>6710</v>
      </c>
      <c r="AF299" t="s">
        <v>6972</v>
      </c>
      <c r="AG299" t="s">
        <v>6973</v>
      </c>
      <c r="AH299">
        <v>296</v>
      </c>
      <c r="AI299" s="14">
        <v>2.2237649999999999E-11</v>
      </c>
      <c r="AJ299" s="14">
        <v>2.8559810000000001E-7</v>
      </c>
      <c r="AK299">
        <v>4</v>
      </c>
      <c r="AL299">
        <v>19</v>
      </c>
      <c r="AM299" t="s">
        <v>8986</v>
      </c>
      <c r="AS299" s="14"/>
      <c r="AT299" s="14"/>
      <c r="BC299" s="14"/>
      <c r="BD299" s="14"/>
      <c r="BM299" s="14"/>
      <c r="BN299" s="14"/>
      <c r="BX299" s="14"/>
      <c r="BY299" s="14"/>
    </row>
    <row r="300" spans="5:77">
      <c r="E300" s="14"/>
      <c r="F300" s="14"/>
      <c r="O300" s="14"/>
      <c r="P300" s="14"/>
      <c r="U300" t="s">
        <v>6710</v>
      </c>
      <c r="V300" t="s">
        <v>8988</v>
      </c>
      <c r="W300" t="s">
        <v>8989</v>
      </c>
      <c r="X300">
        <v>297</v>
      </c>
      <c r="Y300" s="14">
        <v>3.2247749999999998E-8</v>
      </c>
      <c r="Z300" s="14">
        <v>4.1415789999999999E-4</v>
      </c>
      <c r="AA300">
        <v>10</v>
      </c>
      <c r="AB300">
        <v>23</v>
      </c>
      <c r="AC300" t="s">
        <v>8990</v>
      </c>
      <c r="AE300" t="s">
        <v>6710</v>
      </c>
      <c r="AF300" t="s">
        <v>8991</v>
      </c>
      <c r="AG300" t="s">
        <v>8992</v>
      </c>
      <c r="AH300">
        <v>297</v>
      </c>
      <c r="AI300" s="14">
        <v>2.468701E-11</v>
      </c>
      <c r="AJ300" s="14">
        <v>3.1705530000000001E-7</v>
      </c>
      <c r="AK300">
        <v>79</v>
      </c>
      <c r="AL300">
        <v>237</v>
      </c>
      <c r="AM300" t="s">
        <v>8993</v>
      </c>
      <c r="AS300" s="14"/>
      <c r="AT300" s="14"/>
      <c r="BC300" s="14"/>
      <c r="BD300" s="14"/>
      <c r="BM300" s="14"/>
      <c r="BN300" s="14"/>
      <c r="BX300" s="14"/>
      <c r="BY300" s="14"/>
    </row>
    <row r="301" spans="5:77">
      <c r="E301" s="14"/>
      <c r="F301" s="14"/>
      <c r="O301" s="14"/>
      <c r="P301" s="14"/>
      <c r="U301" t="s">
        <v>6710</v>
      </c>
      <c r="V301" t="s">
        <v>8996</v>
      </c>
      <c r="W301" t="s">
        <v>8997</v>
      </c>
      <c r="X301">
        <v>298</v>
      </c>
      <c r="Y301" s="14">
        <v>3.2799170000000003E-8</v>
      </c>
      <c r="Z301" s="14">
        <v>4.2123969999999998E-4</v>
      </c>
      <c r="AA301">
        <v>6</v>
      </c>
      <c r="AB301">
        <v>17</v>
      </c>
      <c r="AC301" t="s">
        <v>8998</v>
      </c>
      <c r="AE301" t="s">
        <v>6710</v>
      </c>
      <c r="AF301" t="s">
        <v>5370</v>
      </c>
      <c r="AG301" t="s">
        <v>5371</v>
      </c>
      <c r="AH301">
        <v>298</v>
      </c>
      <c r="AI301" s="14">
        <v>2.483079E-11</v>
      </c>
      <c r="AJ301" s="14">
        <v>3.1890179999999999E-7</v>
      </c>
      <c r="AK301">
        <v>92</v>
      </c>
      <c r="AL301">
        <v>358</v>
      </c>
      <c r="AM301" t="s">
        <v>8999</v>
      </c>
      <c r="AS301" s="14"/>
      <c r="AT301" s="14"/>
      <c r="BC301" s="14"/>
      <c r="BD301" s="14"/>
      <c r="BM301" s="14"/>
      <c r="BN301" s="14"/>
      <c r="BX301" s="14"/>
      <c r="BY301" s="14"/>
    </row>
    <row r="302" spans="5:77">
      <c r="E302" s="14"/>
      <c r="F302" s="14"/>
      <c r="O302" s="14"/>
      <c r="P302" s="14"/>
      <c r="U302" t="s">
        <v>6710</v>
      </c>
      <c r="V302" t="s">
        <v>9002</v>
      </c>
      <c r="W302" t="s">
        <v>9003</v>
      </c>
      <c r="X302">
        <v>299</v>
      </c>
      <c r="Y302" s="14">
        <v>3.3130329999999999E-8</v>
      </c>
      <c r="Z302" s="14">
        <v>4.2549280000000003E-4</v>
      </c>
      <c r="AA302">
        <v>5</v>
      </c>
      <c r="AB302">
        <v>13</v>
      </c>
      <c r="AC302" t="s">
        <v>8903</v>
      </c>
      <c r="AE302" t="s">
        <v>6710</v>
      </c>
      <c r="AF302" t="s">
        <v>9004</v>
      </c>
      <c r="AG302" t="s">
        <v>9005</v>
      </c>
      <c r="AH302">
        <v>299</v>
      </c>
      <c r="AI302" s="14">
        <v>2.5454250000000001E-11</v>
      </c>
      <c r="AJ302" s="14">
        <v>3.2690889999999999E-7</v>
      </c>
      <c r="AK302">
        <v>301</v>
      </c>
      <c r="AL302">
        <v>911</v>
      </c>
      <c r="AM302" t="s">
        <v>9006</v>
      </c>
      <c r="AS302" s="14"/>
      <c r="AT302" s="14"/>
      <c r="BC302" s="14"/>
      <c r="BD302" s="14"/>
      <c r="BM302" s="14"/>
      <c r="BN302" s="14"/>
      <c r="BX302" s="14"/>
      <c r="BY302" s="14"/>
    </row>
    <row r="303" spans="5:77">
      <c r="E303" s="14"/>
      <c r="F303" s="14"/>
      <c r="O303" s="14"/>
      <c r="P303" s="14"/>
      <c r="U303" t="s">
        <v>6710</v>
      </c>
      <c r="V303" t="s">
        <v>8983</v>
      </c>
      <c r="W303" t="s">
        <v>8984</v>
      </c>
      <c r="X303">
        <v>300</v>
      </c>
      <c r="Y303" s="14">
        <v>3.4044390000000002E-8</v>
      </c>
      <c r="Z303" s="14">
        <v>4.372321E-4</v>
      </c>
      <c r="AA303">
        <v>3</v>
      </c>
      <c r="AB303">
        <v>5</v>
      </c>
      <c r="AC303" t="s">
        <v>8745</v>
      </c>
      <c r="AE303" t="s">
        <v>6710</v>
      </c>
      <c r="AF303" t="s">
        <v>8616</v>
      </c>
      <c r="AG303" t="s">
        <v>8617</v>
      </c>
      <c r="AH303">
        <v>300</v>
      </c>
      <c r="AI303" s="14">
        <v>2.5697049999999999E-11</v>
      </c>
      <c r="AJ303" s="14">
        <v>3.3002720000000001E-7</v>
      </c>
      <c r="AK303">
        <v>108</v>
      </c>
      <c r="AL303">
        <v>392</v>
      </c>
      <c r="AM303" t="s">
        <v>9007</v>
      </c>
      <c r="AS303" s="14"/>
      <c r="AT303" s="14"/>
      <c r="BC303" s="14"/>
      <c r="BD303" s="14"/>
      <c r="BM303" s="14"/>
      <c r="BN303" s="14"/>
      <c r="BX303" s="14"/>
      <c r="BY303" s="14"/>
    </row>
    <row r="304" spans="5:77">
      <c r="E304" s="14"/>
      <c r="F304" s="14"/>
      <c r="O304" s="14"/>
      <c r="P304" s="14"/>
      <c r="U304" t="s">
        <v>6710</v>
      </c>
      <c r="V304" t="s">
        <v>9008</v>
      </c>
      <c r="W304" t="s">
        <v>9009</v>
      </c>
      <c r="X304">
        <v>301</v>
      </c>
      <c r="Y304" s="14">
        <v>3.458921E-8</v>
      </c>
      <c r="Z304" s="14">
        <v>4.4422919999999999E-4</v>
      </c>
      <c r="AA304">
        <v>2</v>
      </c>
      <c r="AB304">
        <v>4</v>
      </c>
      <c r="AC304" t="s">
        <v>9010</v>
      </c>
      <c r="AE304" t="s">
        <v>6710</v>
      </c>
      <c r="AF304" t="s">
        <v>8624</v>
      </c>
      <c r="AG304" t="s">
        <v>8625</v>
      </c>
      <c r="AH304">
        <v>301</v>
      </c>
      <c r="AI304" s="14">
        <v>2.643261E-11</v>
      </c>
      <c r="AJ304" s="14">
        <v>3.3947400000000001E-7</v>
      </c>
      <c r="AK304">
        <v>9</v>
      </c>
      <c r="AL304">
        <v>23</v>
      </c>
      <c r="AM304" t="s">
        <v>9011</v>
      </c>
      <c r="AS304" s="14"/>
      <c r="AT304" s="14"/>
      <c r="BC304" s="14"/>
      <c r="BD304" s="14"/>
      <c r="BM304" s="14"/>
      <c r="BN304" s="14"/>
      <c r="BX304" s="14"/>
      <c r="BY304" s="14"/>
    </row>
    <row r="305" spans="5:77">
      <c r="E305" s="14"/>
      <c r="F305" s="14"/>
      <c r="O305" s="14"/>
      <c r="P305" s="14"/>
      <c r="U305" t="s">
        <v>6710</v>
      </c>
      <c r="V305" t="s">
        <v>8721</v>
      </c>
      <c r="W305" t="s">
        <v>8722</v>
      </c>
      <c r="X305">
        <v>302</v>
      </c>
      <c r="Y305" s="14">
        <v>3.4597299999999998E-8</v>
      </c>
      <c r="Z305" s="14">
        <v>4.4433310000000002E-4</v>
      </c>
      <c r="AA305">
        <v>128</v>
      </c>
      <c r="AB305">
        <v>544</v>
      </c>
      <c r="AC305" t="s">
        <v>9012</v>
      </c>
      <c r="AE305" t="s">
        <v>6710</v>
      </c>
      <c r="AF305" t="s">
        <v>2240</v>
      </c>
      <c r="AG305" t="s">
        <v>2241</v>
      </c>
      <c r="AH305">
        <v>302</v>
      </c>
      <c r="AI305" s="14">
        <v>2.7047149999999999E-11</v>
      </c>
      <c r="AJ305" s="14">
        <v>3.4736649999999998E-7</v>
      </c>
      <c r="AK305">
        <v>37</v>
      </c>
      <c r="AL305">
        <v>117</v>
      </c>
      <c r="AM305" t="s">
        <v>9013</v>
      </c>
      <c r="AS305" s="14"/>
      <c r="AT305" s="14"/>
      <c r="BC305" s="14"/>
      <c r="BD305" s="14"/>
      <c r="BM305" s="14"/>
      <c r="BN305" s="14"/>
      <c r="BX305" s="14"/>
      <c r="BY305" s="14"/>
    </row>
    <row r="306" spans="5:77">
      <c r="E306" s="14"/>
      <c r="F306" s="14"/>
      <c r="O306" s="14"/>
      <c r="P306" s="14"/>
      <c r="U306" t="s">
        <v>6710</v>
      </c>
      <c r="V306" t="s">
        <v>8383</v>
      </c>
      <c r="W306" t="s">
        <v>8384</v>
      </c>
      <c r="X306">
        <v>303</v>
      </c>
      <c r="Y306" s="14">
        <v>3.9946610000000002E-8</v>
      </c>
      <c r="Z306" s="14">
        <v>5.1303429999999999E-4</v>
      </c>
      <c r="AA306">
        <v>32</v>
      </c>
      <c r="AB306">
        <v>108</v>
      </c>
      <c r="AC306" t="s">
        <v>9014</v>
      </c>
      <c r="AE306" t="s">
        <v>6710</v>
      </c>
      <c r="AF306" t="s">
        <v>9015</v>
      </c>
      <c r="AG306" t="s">
        <v>9016</v>
      </c>
      <c r="AH306">
        <v>303</v>
      </c>
      <c r="AI306" s="14">
        <v>2.720943E-11</v>
      </c>
      <c r="AJ306" s="14">
        <v>3.4945069999999999E-7</v>
      </c>
      <c r="AK306">
        <v>1</v>
      </c>
      <c r="AL306">
        <v>3</v>
      </c>
      <c r="AM306" t="s">
        <v>9017</v>
      </c>
      <c r="AS306" s="14"/>
      <c r="AT306" s="14"/>
      <c r="BC306" s="14"/>
      <c r="BD306" s="14"/>
      <c r="BM306" s="14"/>
      <c r="BN306" s="14"/>
      <c r="BX306" s="14"/>
      <c r="BY306" s="14"/>
    </row>
    <row r="307" spans="5:77">
      <c r="E307" s="14"/>
      <c r="F307" s="14"/>
      <c r="O307" s="14"/>
      <c r="P307" s="14"/>
      <c r="U307" t="s">
        <v>6710</v>
      </c>
      <c r="V307" t="s">
        <v>8630</v>
      </c>
      <c r="W307" t="s">
        <v>8631</v>
      </c>
      <c r="X307">
        <v>304</v>
      </c>
      <c r="Y307" s="14">
        <v>4.022347E-8</v>
      </c>
      <c r="Z307" s="14">
        <v>5.1659000000000004E-4</v>
      </c>
      <c r="AA307">
        <v>227</v>
      </c>
      <c r="AB307">
        <v>910</v>
      </c>
      <c r="AC307" t="s">
        <v>9018</v>
      </c>
      <c r="AE307" t="s">
        <v>6710</v>
      </c>
      <c r="AF307" t="s">
        <v>204</v>
      </c>
      <c r="AG307" t="s">
        <v>205</v>
      </c>
      <c r="AH307">
        <v>304</v>
      </c>
      <c r="AI307" s="14">
        <v>2.8170240000000001E-11</v>
      </c>
      <c r="AJ307" s="14">
        <v>3.6179039999999998E-7</v>
      </c>
      <c r="AK307">
        <v>20</v>
      </c>
      <c r="AL307">
        <v>45</v>
      </c>
      <c r="AM307" t="s">
        <v>9019</v>
      </c>
      <c r="AS307" s="14"/>
      <c r="AT307" s="14"/>
      <c r="BC307" s="14"/>
      <c r="BD307" s="14"/>
      <c r="BM307" s="14"/>
      <c r="BN307" s="14"/>
      <c r="BX307" s="14"/>
      <c r="BY307" s="14"/>
    </row>
    <row r="308" spans="5:77">
      <c r="E308" s="14"/>
      <c r="F308" s="14"/>
      <c r="O308" s="14"/>
      <c r="P308" s="14"/>
      <c r="U308" t="s">
        <v>6710</v>
      </c>
      <c r="V308" t="s">
        <v>5656</v>
      </c>
      <c r="W308" t="s">
        <v>5657</v>
      </c>
      <c r="X308">
        <v>305</v>
      </c>
      <c r="Y308" s="14">
        <v>4.2451159999999999E-8</v>
      </c>
      <c r="Z308" s="14">
        <v>5.4520019999999998E-4</v>
      </c>
      <c r="AA308">
        <v>8</v>
      </c>
      <c r="AB308">
        <v>17</v>
      </c>
      <c r="AC308" t="s">
        <v>9020</v>
      </c>
      <c r="AE308" t="s">
        <v>6710</v>
      </c>
      <c r="AF308" t="s">
        <v>7301</v>
      </c>
      <c r="AG308" t="s">
        <v>7302</v>
      </c>
      <c r="AH308">
        <v>305</v>
      </c>
      <c r="AI308" s="14">
        <v>2.8557469999999999E-11</v>
      </c>
      <c r="AJ308" s="14">
        <v>3.6676360000000002E-7</v>
      </c>
      <c r="AK308">
        <v>12</v>
      </c>
      <c r="AL308">
        <v>37</v>
      </c>
      <c r="AM308" t="s">
        <v>9021</v>
      </c>
      <c r="AS308" s="14"/>
      <c r="AT308" s="14"/>
      <c r="BC308" s="14"/>
      <c r="BD308" s="14"/>
      <c r="BM308" s="14"/>
      <c r="BN308" s="14"/>
      <c r="BX308" s="14"/>
      <c r="BY308" s="14"/>
    </row>
    <row r="309" spans="5:77">
      <c r="E309" s="14"/>
      <c r="F309" s="14"/>
      <c r="O309" s="14"/>
      <c r="P309" s="14"/>
      <c r="U309" t="s">
        <v>6710</v>
      </c>
      <c r="V309" t="s">
        <v>907</v>
      </c>
      <c r="W309" t="s">
        <v>908</v>
      </c>
      <c r="X309">
        <v>306</v>
      </c>
      <c r="Y309" s="14">
        <v>4.3512110000000001E-8</v>
      </c>
      <c r="Z309" s="14">
        <v>5.5882600000000001E-4</v>
      </c>
      <c r="AA309">
        <v>36</v>
      </c>
      <c r="AB309">
        <v>109</v>
      </c>
      <c r="AC309" t="s">
        <v>9022</v>
      </c>
      <c r="AE309" t="s">
        <v>6710</v>
      </c>
      <c r="AF309" t="s">
        <v>9023</v>
      </c>
      <c r="AG309" t="s">
        <v>9024</v>
      </c>
      <c r="AH309">
        <v>306</v>
      </c>
      <c r="AI309" s="14">
        <v>3.1217470000000003E-11</v>
      </c>
      <c r="AJ309" s="14">
        <v>4.0092600000000003E-7</v>
      </c>
      <c r="AK309">
        <v>112</v>
      </c>
      <c r="AL309">
        <v>417</v>
      </c>
      <c r="AM309" t="s">
        <v>9025</v>
      </c>
      <c r="AS309" s="14"/>
      <c r="AT309" s="14"/>
      <c r="BC309" s="14"/>
      <c r="BD309" s="14"/>
      <c r="BM309" s="14"/>
      <c r="BN309" s="14"/>
      <c r="BX309" s="14"/>
      <c r="BY309" s="14"/>
    </row>
    <row r="310" spans="5:77">
      <c r="E310" s="14"/>
      <c r="F310" s="14"/>
      <c r="O310" s="14"/>
      <c r="P310" s="14"/>
      <c r="U310" t="s">
        <v>6710</v>
      </c>
      <c r="V310" t="s">
        <v>9026</v>
      </c>
      <c r="W310" t="s">
        <v>9027</v>
      </c>
      <c r="X310">
        <v>307</v>
      </c>
      <c r="Y310" s="14">
        <v>4.3621700000000002E-8</v>
      </c>
      <c r="Z310" s="14">
        <v>5.602335E-4</v>
      </c>
      <c r="AA310">
        <v>2</v>
      </c>
      <c r="AB310">
        <v>6</v>
      </c>
      <c r="AC310" t="s">
        <v>9028</v>
      </c>
      <c r="AE310" t="s">
        <v>6710</v>
      </c>
      <c r="AF310" t="s">
        <v>9029</v>
      </c>
      <c r="AG310" t="s">
        <v>9030</v>
      </c>
      <c r="AH310">
        <v>307</v>
      </c>
      <c r="AI310" s="14">
        <v>3.1582800000000003E-11</v>
      </c>
      <c r="AJ310" s="14">
        <v>4.0561790000000001E-7</v>
      </c>
      <c r="AK310">
        <v>3</v>
      </c>
      <c r="AL310">
        <v>3</v>
      </c>
      <c r="AM310" t="s">
        <v>9031</v>
      </c>
      <c r="AS310" s="14"/>
      <c r="AT310" s="14"/>
      <c r="BC310" s="14"/>
      <c r="BD310" s="14"/>
      <c r="BM310" s="14"/>
      <c r="BN310" s="14"/>
      <c r="BX310" s="14"/>
      <c r="BY310" s="14"/>
    </row>
    <row r="311" spans="5:77">
      <c r="E311" s="14"/>
      <c r="F311" s="14"/>
      <c r="O311" s="14"/>
      <c r="P311" s="14"/>
      <c r="U311" t="s">
        <v>6710</v>
      </c>
      <c r="V311" t="s">
        <v>9034</v>
      </c>
      <c r="W311" t="s">
        <v>9035</v>
      </c>
      <c r="X311">
        <v>308</v>
      </c>
      <c r="Y311" s="14">
        <v>4.836634E-8</v>
      </c>
      <c r="Z311" s="14">
        <v>6.2116890000000005E-4</v>
      </c>
      <c r="AA311">
        <v>28</v>
      </c>
      <c r="AB311">
        <v>73</v>
      </c>
      <c r="AC311" t="s">
        <v>9036</v>
      </c>
      <c r="AE311" t="s">
        <v>6710</v>
      </c>
      <c r="AF311" t="s">
        <v>9037</v>
      </c>
      <c r="AG311" t="s">
        <v>9038</v>
      </c>
      <c r="AH311">
        <v>308</v>
      </c>
      <c r="AI311" s="14">
        <v>3.199755E-11</v>
      </c>
      <c r="AJ311" s="14">
        <v>4.1094450000000002E-7</v>
      </c>
      <c r="AK311">
        <v>1</v>
      </c>
      <c r="AL311">
        <v>6</v>
      </c>
      <c r="AM311" t="s">
        <v>8401</v>
      </c>
      <c r="AS311" s="14"/>
      <c r="AT311" s="14"/>
      <c r="BC311" s="14"/>
      <c r="BD311" s="14"/>
      <c r="BM311" s="14"/>
      <c r="BN311" s="14"/>
      <c r="BX311" s="14"/>
      <c r="BY311" s="14"/>
    </row>
    <row r="312" spans="5:77">
      <c r="E312" s="14"/>
      <c r="F312" s="14"/>
      <c r="O312" s="14"/>
      <c r="P312" s="14"/>
      <c r="U312" t="s">
        <v>6710</v>
      </c>
      <c r="V312" t="s">
        <v>4491</v>
      </c>
      <c r="W312" t="s">
        <v>4492</v>
      </c>
      <c r="X312">
        <v>309</v>
      </c>
      <c r="Y312" s="14">
        <v>4.9948510000000002E-8</v>
      </c>
      <c r="Z312" s="14">
        <v>6.4148869999999998E-4</v>
      </c>
      <c r="AA312">
        <v>135</v>
      </c>
      <c r="AB312">
        <v>547</v>
      </c>
      <c r="AC312" t="s">
        <v>9039</v>
      </c>
      <c r="AE312" t="s">
        <v>6710</v>
      </c>
      <c r="AF312" t="s">
        <v>9040</v>
      </c>
      <c r="AG312" t="s">
        <v>9041</v>
      </c>
      <c r="AH312">
        <v>309</v>
      </c>
      <c r="AI312" s="14">
        <v>3.2091770000000003E-11</v>
      </c>
      <c r="AJ312" s="14">
        <v>4.1215460000000001E-7</v>
      </c>
      <c r="AK312">
        <v>15</v>
      </c>
      <c r="AL312">
        <v>34</v>
      </c>
      <c r="AM312" t="s">
        <v>9042</v>
      </c>
      <c r="AS312" s="14"/>
      <c r="AT312" s="14"/>
      <c r="BC312" s="14"/>
      <c r="BD312" s="14"/>
      <c r="BM312" s="14"/>
      <c r="BN312" s="14"/>
      <c r="BX312" s="14"/>
      <c r="BY312" s="14"/>
    </row>
    <row r="313" spans="5:77">
      <c r="E313" s="14"/>
      <c r="F313" s="14"/>
      <c r="O313" s="14"/>
      <c r="P313" s="14"/>
      <c r="U313" t="s">
        <v>6710</v>
      </c>
      <c r="V313" t="s">
        <v>58</v>
      </c>
      <c r="W313" t="s">
        <v>59</v>
      </c>
      <c r="X313">
        <v>310</v>
      </c>
      <c r="Y313" s="14">
        <v>5.2736060000000002E-8</v>
      </c>
      <c r="Z313" s="14">
        <v>6.7728920000000004E-4</v>
      </c>
      <c r="AA313">
        <v>152</v>
      </c>
      <c r="AB313">
        <v>615</v>
      </c>
      <c r="AC313" t="s">
        <v>9043</v>
      </c>
      <c r="AE313" t="s">
        <v>6710</v>
      </c>
      <c r="AF313" t="s">
        <v>935</v>
      </c>
      <c r="AG313" t="s">
        <v>936</v>
      </c>
      <c r="AH313">
        <v>310</v>
      </c>
      <c r="AI313" s="14">
        <v>3.5173479999999999E-11</v>
      </c>
      <c r="AJ313" s="14">
        <v>4.5173300000000001E-7</v>
      </c>
      <c r="AK313">
        <v>102</v>
      </c>
      <c r="AL313">
        <v>345</v>
      </c>
      <c r="AM313" t="s">
        <v>9044</v>
      </c>
      <c r="AS313" s="14"/>
      <c r="AT313" s="14"/>
      <c r="BC313" s="14"/>
      <c r="BD313" s="14"/>
      <c r="BM313" s="14"/>
      <c r="BN313" s="14"/>
      <c r="BX313" s="14"/>
      <c r="BY313" s="14"/>
    </row>
    <row r="314" spans="5:77">
      <c r="E314" s="14"/>
      <c r="F314" s="14"/>
      <c r="O314" s="14"/>
      <c r="P314" s="14"/>
      <c r="U314" t="s">
        <v>6710</v>
      </c>
      <c r="V314" t="s">
        <v>9045</v>
      </c>
      <c r="W314" t="s">
        <v>9046</v>
      </c>
      <c r="X314">
        <v>311</v>
      </c>
      <c r="Y314" s="14">
        <v>5.3580259999999998E-8</v>
      </c>
      <c r="Z314" s="14">
        <v>6.8813130000000002E-4</v>
      </c>
      <c r="AA314">
        <v>11</v>
      </c>
      <c r="AB314">
        <v>29</v>
      </c>
      <c r="AC314" t="s">
        <v>9047</v>
      </c>
      <c r="AE314" t="s">
        <v>6710</v>
      </c>
      <c r="AF314" t="s">
        <v>585</v>
      </c>
      <c r="AG314" t="s">
        <v>586</v>
      </c>
      <c r="AH314">
        <v>311</v>
      </c>
      <c r="AI314" s="14">
        <v>3.7111980000000001E-11</v>
      </c>
      <c r="AJ314" s="14">
        <v>4.7662920000000001E-7</v>
      </c>
      <c r="AK314">
        <v>142</v>
      </c>
      <c r="AL314">
        <v>509</v>
      </c>
      <c r="AM314" t="s">
        <v>9048</v>
      </c>
      <c r="AS314" s="14"/>
      <c r="AT314" s="14"/>
      <c r="BC314" s="14"/>
      <c r="BD314" s="14"/>
      <c r="BM314" s="14"/>
      <c r="BN314" s="14"/>
      <c r="BX314" s="14"/>
      <c r="BY314" s="14"/>
    </row>
    <row r="315" spans="5:77">
      <c r="E315" s="14"/>
      <c r="F315" s="14"/>
      <c r="O315" s="14"/>
      <c r="P315" s="14"/>
      <c r="U315" t="s">
        <v>6710</v>
      </c>
      <c r="V315" t="s">
        <v>4496</v>
      </c>
      <c r="W315" t="s">
        <v>4497</v>
      </c>
      <c r="X315">
        <v>312</v>
      </c>
      <c r="Y315" s="14">
        <v>5.3977480000000002E-8</v>
      </c>
      <c r="Z315" s="14">
        <v>6.9323279999999995E-4</v>
      </c>
      <c r="AA315">
        <v>136</v>
      </c>
      <c r="AB315">
        <v>552</v>
      </c>
      <c r="AC315" t="s">
        <v>9049</v>
      </c>
      <c r="AE315" t="s">
        <v>6710</v>
      </c>
      <c r="AF315" t="s">
        <v>8933</v>
      </c>
      <c r="AG315" t="s">
        <v>8934</v>
      </c>
      <c r="AH315">
        <v>312</v>
      </c>
      <c r="AI315" s="14">
        <v>3.7596899999999999E-11</v>
      </c>
      <c r="AJ315" s="14">
        <v>4.8285700000000005E-7</v>
      </c>
      <c r="AK315">
        <v>9</v>
      </c>
      <c r="AL315">
        <v>26</v>
      </c>
      <c r="AM315" t="s">
        <v>9050</v>
      </c>
      <c r="AS315" s="14"/>
      <c r="AT315" s="14"/>
      <c r="BC315" s="14"/>
      <c r="BD315" s="14"/>
      <c r="BM315" s="14"/>
      <c r="BN315" s="14"/>
      <c r="BX315" s="14"/>
      <c r="BY315" s="14"/>
    </row>
    <row r="316" spans="5:77">
      <c r="E316" s="14"/>
      <c r="F316" s="14"/>
      <c r="O316" s="14"/>
      <c r="P316" s="14"/>
      <c r="U316" t="s">
        <v>6710</v>
      </c>
      <c r="V316" t="s">
        <v>9052</v>
      </c>
      <c r="W316" t="s">
        <v>9053</v>
      </c>
      <c r="X316">
        <v>313</v>
      </c>
      <c r="Y316" s="14">
        <v>5.5820070000000002E-8</v>
      </c>
      <c r="Z316" s="14">
        <v>7.1689720000000005E-4</v>
      </c>
      <c r="AA316">
        <v>2</v>
      </c>
      <c r="AB316">
        <v>3</v>
      </c>
      <c r="AC316" t="s">
        <v>9054</v>
      </c>
      <c r="AE316" t="s">
        <v>6710</v>
      </c>
      <c r="AF316" t="s">
        <v>6616</v>
      </c>
      <c r="AG316" t="s">
        <v>6617</v>
      </c>
      <c r="AH316">
        <v>313</v>
      </c>
      <c r="AI316" s="14">
        <v>3.8728209999999999E-11</v>
      </c>
      <c r="AJ316" s="14">
        <v>4.973864E-7</v>
      </c>
      <c r="AK316">
        <v>179</v>
      </c>
      <c r="AL316">
        <v>733</v>
      </c>
      <c r="AM316" t="s">
        <v>9055</v>
      </c>
      <c r="AS316" s="14"/>
      <c r="AT316" s="14"/>
      <c r="BC316" s="14"/>
      <c r="BD316" s="14"/>
      <c r="BM316" s="14"/>
      <c r="BN316" s="14"/>
      <c r="BX316" s="14"/>
      <c r="BY316" s="14"/>
    </row>
    <row r="317" spans="5:77">
      <c r="E317" s="14"/>
      <c r="F317" s="14"/>
      <c r="O317" s="14"/>
      <c r="P317" s="14"/>
      <c r="U317" t="s">
        <v>6710</v>
      </c>
      <c r="V317" t="s">
        <v>9056</v>
      </c>
      <c r="W317" t="s">
        <v>9057</v>
      </c>
      <c r="X317">
        <v>314</v>
      </c>
      <c r="Y317" s="14">
        <v>5.7301070000000001E-8</v>
      </c>
      <c r="Z317" s="14">
        <v>7.3591759999999998E-4</v>
      </c>
      <c r="AA317">
        <v>81</v>
      </c>
      <c r="AB317">
        <v>293</v>
      </c>
      <c r="AC317" t="s">
        <v>9058</v>
      </c>
      <c r="AE317" t="s">
        <v>6710</v>
      </c>
      <c r="AF317" t="s">
        <v>9059</v>
      </c>
      <c r="AG317" t="s">
        <v>9060</v>
      </c>
      <c r="AH317">
        <v>314</v>
      </c>
      <c r="AI317" s="14">
        <v>3.9545079999999999E-11</v>
      </c>
      <c r="AJ317" s="14">
        <v>5.0787749999999995E-7</v>
      </c>
      <c r="AK317">
        <v>26</v>
      </c>
      <c r="AL317">
        <v>63</v>
      </c>
      <c r="AM317" t="s">
        <v>9061</v>
      </c>
      <c r="AS317" s="14"/>
      <c r="AT317" s="14"/>
      <c r="BC317" s="14"/>
      <c r="BD317" s="14"/>
      <c r="BM317" s="14"/>
      <c r="BN317" s="14"/>
      <c r="BX317" s="14"/>
      <c r="BY317" s="14"/>
    </row>
    <row r="318" spans="5:77">
      <c r="E318" s="14"/>
      <c r="F318" s="14"/>
      <c r="O318" s="14"/>
      <c r="P318" s="14"/>
      <c r="U318" t="s">
        <v>6710</v>
      </c>
      <c r="V318" t="s">
        <v>9062</v>
      </c>
      <c r="W318" t="s">
        <v>9063</v>
      </c>
      <c r="X318">
        <v>315</v>
      </c>
      <c r="Y318" s="14">
        <v>5.9953200000000005E-8</v>
      </c>
      <c r="Z318" s="14">
        <v>7.6997890000000003E-4</v>
      </c>
      <c r="AA318">
        <v>2</v>
      </c>
      <c r="AB318">
        <v>7</v>
      </c>
      <c r="AC318" t="s">
        <v>9064</v>
      </c>
      <c r="AE318" t="s">
        <v>6710</v>
      </c>
      <c r="AF318" t="s">
        <v>2347</v>
      </c>
      <c r="AG318" t="s">
        <v>2348</v>
      </c>
      <c r="AH318">
        <v>315</v>
      </c>
      <c r="AI318" s="14">
        <v>3.983477E-11</v>
      </c>
      <c r="AJ318" s="14">
        <v>5.1159800000000005E-7</v>
      </c>
      <c r="AK318">
        <v>57</v>
      </c>
      <c r="AL318">
        <v>181</v>
      </c>
      <c r="AM318" t="s">
        <v>9065</v>
      </c>
      <c r="AS318" s="14"/>
      <c r="AT318" s="14"/>
      <c r="BC318" s="14"/>
      <c r="BD318" s="14"/>
      <c r="BM318" s="14"/>
      <c r="BN318" s="14"/>
      <c r="BX318" s="14"/>
      <c r="BY318" s="14"/>
    </row>
    <row r="319" spans="5:77">
      <c r="E319" s="14"/>
      <c r="F319" s="14"/>
      <c r="O319" s="14"/>
      <c r="P319" s="14"/>
      <c r="U319" t="s">
        <v>6710</v>
      </c>
      <c r="V319" t="s">
        <v>8397</v>
      </c>
      <c r="W319" t="s">
        <v>8398</v>
      </c>
      <c r="X319">
        <v>316</v>
      </c>
      <c r="Y319" s="14">
        <v>6.0455010000000004E-8</v>
      </c>
      <c r="Z319" s="14">
        <v>7.7642369999999996E-4</v>
      </c>
      <c r="AA319">
        <v>53</v>
      </c>
      <c r="AB319">
        <v>203</v>
      </c>
      <c r="AC319" t="s">
        <v>9066</v>
      </c>
      <c r="AE319" t="s">
        <v>6710</v>
      </c>
      <c r="AF319" t="s">
        <v>6152</v>
      </c>
      <c r="AG319" t="s">
        <v>6153</v>
      </c>
      <c r="AH319">
        <v>316</v>
      </c>
      <c r="AI319" s="14">
        <v>4.0089780000000003E-11</v>
      </c>
      <c r="AJ319" s="14">
        <v>5.1487300000000003E-7</v>
      </c>
      <c r="AK319">
        <v>14</v>
      </c>
      <c r="AL319">
        <v>32</v>
      </c>
      <c r="AM319" t="s">
        <v>9067</v>
      </c>
      <c r="AS319" s="14"/>
      <c r="AT319" s="14"/>
      <c r="BC319" s="14"/>
      <c r="BD319" s="14"/>
      <c r="BM319" s="14"/>
      <c r="BN319" s="14"/>
      <c r="BX319" s="14"/>
      <c r="BY319" s="14"/>
    </row>
    <row r="320" spans="5:77">
      <c r="E320" s="14"/>
      <c r="F320" s="14"/>
      <c r="O320" s="14"/>
      <c r="P320" s="14"/>
      <c r="U320" t="s">
        <v>6710</v>
      </c>
      <c r="V320" t="s">
        <v>50</v>
      </c>
      <c r="W320" t="s">
        <v>51</v>
      </c>
      <c r="X320">
        <v>317</v>
      </c>
      <c r="Y320" s="14">
        <v>6.0712649999999997E-8</v>
      </c>
      <c r="Z320" s="14">
        <v>7.7973259999999998E-4</v>
      </c>
      <c r="AA320">
        <v>188</v>
      </c>
      <c r="AB320">
        <v>774</v>
      </c>
      <c r="AC320" t="s">
        <v>9069</v>
      </c>
      <c r="AE320" t="s">
        <v>6710</v>
      </c>
      <c r="AF320" t="s">
        <v>9070</v>
      </c>
      <c r="AG320" t="s">
        <v>9071</v>
      </c>
      <c r="AH320">
        <v>317</v>
      </c>
      <c r="AI320" s="14">
        <v>4.0197930000000001E-11</v>
      </c>
      <c r="AJ320" s="14">
        <v>5.1626200000000005E-7</v>
      </c>
      <c r="AK320">
        <v>1</v>
      </c>
      <c r="AL320">
        <v>2</v>
      </c>
      <c r="AM320" t="s">
        <v>9072</v>
      </c>
      <c r="AS320" s="14"/>
      <c r="AT320" s="14"/>
      <c r="BC320" s="14"/>
      <c r="BD320" s="14"/>
      <c r="BM320" s="14"/>
      <c r="BN320" s="14"/>
      <c r="BX320" s="14"/>
      <c r="BY320" s="14"/>
    </row>
    <row r="321" spans="5:77">
      <c r="E321" s="14"/>
      <c r="F321" s="14"/>
      <c r="O321" s="14"/>
      <c r="P321" s="14"/>
      <c r="U321" t="s">
        <v>6710</v>
      </c>
      <c r="V321" t="s">
        <v>9073</v>
      </c>
      <c r="W321" t="s">
        <v>9074</v>
      </c>
      <c r="X321">
        <v>318</v>
      </c>
      <c r="Y321" s="14">
        <v>6.6503199999999994E-8</v>
      </c>
      <c r="Z321" s="14">
        <v>8.5410059999999999E-4</v>
      </c>
      <c r="AA321">
        <v>21</v>
      </c>
      <c r="AB321">
        <v>66</v>
      </c>
      <c r="AC321" t="s">
        <v>9075</v>
      </c>
      <c r="AE321" t="s">
        <v>6710</v>
      </c>
      <c r="AF321" t="s">
        <v>9076</v>
      </c>
      <c r="AG321" t="s">
        <v>9077</v>
      </c>
      <c r="AH321">
        <v>318</v>
      </c>
      <c r="AI321" s="14">
        <v>4.18299E-11</v>
      </c>
      <c r="AJ321" s="14">
        <v>5.3722140000000004E-7</v>
      </c>
      <c r="AK321">
        <v>234</v>
      </c>
      <c r="AL321">
        <v>705</v>
      </c>
      <c r="AM321" t="s">
        <v>9078</v>
      </c>
      <c r="AS321" s="14"/>
      <c r="AT321" s="14"/>
      <c r="BC321" s="14"/>
      <c r="BD321" s="14"/>
      <c r="BM321" s="14"/>
      <c r="BN321" s="14"/>
      <c r="BX321" s="14"/>
      <c r="BY321" s="14"/>
    </row>
    <row r="322" spans="5:77">
      <c r="E322" s="14"/>
      <c r="F322" s="14"/>
      <c r="O322" s="14"/>
      <c r="P322" s="14"/>
      <c r="U322" t="s">
        <v>6710</v>
      </c>
      <c r="V322" t="s">
        <v>442</v>
      </c>
      <c r="W322" t="s">
        <v>443</v>
      </c>
      <c r="X322">
        <v>319</v>
      </c>
      <c r="Y322" s="14">
        <v>6.8004350000000004E-8</v>
      </c>
      <c r="Z322" s="14">
        <v>8.7337989999999996E-4</v>
      </c>
      <c r="AA322">
        <v>61</v>
      </c>
      <c r="AB322">
        <v>180</v>
      </c>
      <c r="AC322" t="s">
        <v>9079</v>
      </c>
      <c r="AE322" t="s">
        <v>6710</v>
      </c>
      <c r="AF322" t="s">
        <v>6903</v>
      </c>
      <c r="AG322" t="s">
        <v>6904</v>
      </c>
      <c r="AH322">
        <v>319</v>
      </c>
      <c r="AI322" s="14">
        <v>4.2727729999999999E-11</v>
      </c>
      <c r="AJ322" s="14">
        <v>5.4875219999999997E-7</v>
      </c>
      <c r="AK322">
        <v>89</v>
      </c>
      <c r="AL322">
        <v>278</v>
      </c>
      <c r="AM322" t="s">
        <v>9080</v>
      </c>
      <c r="AS322" s="14"/>
      <c r="AT322" s="14"/>
      <c r="BC322" s="14"/>
      <c r="BD322" s="14"/>
      <c r="BM322" s="14"/>
      <c r="BN322" s="14"/>
      <c r="BX322" s="14"/>
      <c r="BY322" s="14"/>
    </row>
    <row r="323" spans="5:77">
      <c r="E323" s="14"/>
      <c r="F323" s="14"/>
      <c r="O323" s="14"/>
      <c r="P323" s="14"/>
      <c r="U323" t="s">
        <v>6710</v>
      </c>
      <c r="V323" t="s">
        <v>8579</v>
      </c>
      <c r="W323" t="s">
        <v>8580</v>
      </c>
      <c r="X323">
        <v>320</v>
      </c>
      <c r="Y323" s="14">
        <v>6.9370930000000004E-8</v>
      </c>
      <c r="Z323" s="14">
        <v>8.9093090000000005E-4</v>
      </c>
      <c r="AA323">
        <v>8</v>
      </c>
      <c r="AB323">
        <v>16</v>
      </c>
      <c r="AC323" t="s">
        <v>9083</v>
      </c>
      <c r="AE323" t="s">
        <v>6710</v>
      </c>
      <c r="AF323" t="s">
        <v>9084</v>
      </c>
      <c r="AG323" t="s">
        <v>9085</v>
      </c>
      <c r="AH323">
        <v>320</v>
      </c>
      <c r="AI323" s="14">
        <v>4.5824610000000002E-11</v>
      </c>
      <c r="AJ323" s="14">
        <v>5.8852550000000002E-7</v>
      </c>
      <c r="AK323">
        <v>135</v>
      </c>
      <c r="AL323">
        <v>478</v>
      </c>
      <c r="AM323" t="s">
        <v>9086</v>
      </c>
      <c r="AS323" s="14"/>
      <c r="AT323" s="14"/>
      <c r="BC323" s="14"/>
      <c r="BD323" s="14"/>
      <c r="BM323" s="14"/>
      <c r="BN323" s="14"/>
      <c r="BX323" s="14"/>
      <c r="BY323" s="14"/>
    </row>
    <row r="324" spans="5:77">
      <c r="E324" s="14"/>
      <c r="F324" s="14"/>
      <c r="O324" s="14"/>
      <c r="P324" s="14"/>
      <c r="U324" t="s">
        <v>6710</v>
      </c>
      <c r="V324" t="s">
        <v>7908</v>
      </c>
      <c r="W324" t="s">
        <v>7909</v>
      </c>
      <c r="X324">
        <v>321</v>
      </c>
      <c r="Y324" s="14">
        <v>7.4416440000000004E-8</v>
      </c>
      <c r="Z324" s="14">
        <v>9.5573030000000001E-4</v>
      </c>
      <c r="AA324">
        <v>7</v>
      </c>
      <c r="AB324">
        <v>27</v>
      </c>
      <c r="AC324" t="s">
        <v>9087</v>
      </c>
      <c r="AE324" t="s">
        <v>6710</v>
      </c>
      <c r="AF324" t="s">
        <v>759</v>
      </c>
      <c r="AG324" t="s">
        <v>760</v>
      </c>
      <c r="AH324">
        <v>321</v>
      </c>
      <c r="AI324" s="14">
        <v>4.7288329999999998E-11</v>
      </c>
      <c r="AJ324" s="14">
        <v>6.0732400000000002E-7</v>
      </c>
      <c r="AK324">
        <v>218</v>
      </c>
      <c r="AL324">
        <v>688</v>
      </c>
      <c r="AM324" t="s">
        <v>9088</v>
      </c>
      <c r="AS324" s="14"/>
      <c r="AT324" s="14"/>
      <c r="BC324" s="14"/>
      <c r="BD324" s="14"/>
      <c r="BM324" s="14"/>
      <c r="BN324" s="14"/>
      <c r="BX324" s="14"/>
      <c r="BY324" s="14"/>
    </row>
    <row r="325" spans="5:77">
      <c r="E325" s="14"/>
      <c r="F325" s="14"/>
      <c r="O325" s="14"/>
      <c r="P325" s="14"/>
      <c r="U325" t="s">
        <v>6710</v>
      </c>
      <c r="V325" t="s">
        <v>2185</v>
      </c>
      <c r="W325" t="s">
        <v>2186</v>
      </c>
      <c r="X325">
        <v>322</v>
      </c>
      <c r="Y325" s="14">
        <v>7.5180019999999995E-8</v>
      </c>
      <c r="Z325" s="14">
        <v>9.6553700000000004E-4</v>
      </c>
      <c r="AA325">
        <v>86</v>
      </c>
      <c r="AB325">
        <v>300</v>
      </c>
      <c r="AC325" t="s">
        <v>9090</v>
      </c>
      <c r="AE325" t="s">
        <v>6710</v>
      </c>
      <c r="AF325" t="s">
        <v>9091</v>
      </c>
      <c r="AG325" t="s">
        <v>9092</v>
      </c>
      <c r="AH325">
        <v>322</v>
      </c>
      <c r="AI325" s="14">
        <v>5.0843509999999999E-11</v>
      </c>
      <c r="AJ325" s="14">
        <v>6.5298319999999998E-7</v>
      </c>
      <c r="AK325">
        <v>156</v>
      </c>
      <c r="AL325">
        <v>502</v>
      </c>
      <c r="AM325" t="s">
        <v>9093</v>
      </c>
      <c r="AS325" s="14"/>
      <c r="AT325" s="14"/>
      <c r="BC325" s="14"/>
      <c r="BD325" s="14"/>
      <c r="BM325" s="14"/>
      <c r="BN325" s="14"/>
      <c r="BX325" s="14"/>
      <c r="BY325" s="14"/>
    </row>
    <row r="326" spans="5:77">
      <c r="E326" s="14"/>
      <c r="F326" s="14"/>
      <c r="O326" s="14"/>
      <c r="P326" s="14"/>
      <c r="U326" t="s">
        <v>6710</v>
      </c>
      <c r="V326" t="s">
        <v>7684</v>
      </c>
      <c r="W326" t="s">
        <v>7685</v>
      </c>
      <c r="X326">
        <v>323</v>
      </c>
      <c r="Y326" s="14">
        <v>7.5707369999999996E-8</v>
      </c>
      <c r="Z326" s="14">
        <v>9.7230980000000003E-4</v>
      </c>
      <c r="AA326">
        <v>85</v>
      </c>
      <c r="AB326">
        <v>332</v>
      </c>
      <c r="AC326" t="s">
        <v>9094</v>
      </c>
      <c r="AE326" t="s">
        <v>6710</v>
      </c>
      <c r="AF326" t="s">
        <v>9095</v>
      </c>
      <c r="AG326" t="s">
        <v>9096</v>
      </c>
      <c r="AH326">
        <v>323</v>
      </c>
      <c r="AI326" s="14">
        <v>5.1101859999999998E-11</v>
      </c>
      <c r="AJ326" s="14">
        <v>6.5630119999999998E-7</v>
      </c>
      <c r="AK326">
        <v>3</v>
      </c>
      <c r="AL326">
        <v>10</v>
      </c>
      <c r="AM326" t="s">
        <v>9097</v>
      </c>
      <c r="AS326" s="14"/>
      <c r="AT326" s="14"/>
      <c r="BC326" s="14"/>
      <c r="BD326" s="14"/>
      <c r="BM326" s="14"/>
      <c r="BN326" s="14"/>
      <c r="BX326" s="14"/>
      <c r="BY326" s="14"/>
    </row>
    <row r="327" spans="5:77">
      <c r="E327" s="14"/>
      <c r="F327" s="14"/>
      <c r="O327" s="14"/>
      <c r="P327" s="14"/>
      <c r="U327" t="s">
        <v>6710</v>
      </c>
      <c r="V327" t="s">
        <v>7010</v>
      </c>
      <c r="W327" t="s">
        <v>7011</v>
      </c>
      <c r="X327">
        <v>324</v>
      </c>
      <c r="Y327" s="14">
        <v>7.5811489999999994E-8</v>
      </c>
      <c r="Z327" s="14">
        <v>9.7364700000000001E-4</v>
      </c>
      <c r="AA327">
        <v>20</v>
      </c>
      <c r="AB327">
        <v>82</v>
      </c>
      <c r="AC327" t="s">
        <v>9098</v>
      </c>
      <c r="AE327" t="s">
        <v>6710</v>
      </c>
      <c r="AF327" t="s">
        <v>9099</v>
      </c>
      <c r="AG327" t="s">
        <v>9100</v>
      </c>
      <c r="AH327">
        <v>324</v>
      </c>
      <c r="AI327" s="14">
        <v>5.1163129999999998E-11</v>
      </c>
      <c r="AJ327" s="14">
        <v>6.5708809999999995E-7</v>
      </c>
      <c r="AK327">
        <v>1</v>
      </c>
      <c r="AL327">
        <v>1</v>
      </c>
      <c r="AM327" t="s">
        <v>9101</v>
      </c>
      <c r="AS327" s="14"/>
      <c r="AT327" s="14"/>
      <c r="BC327" s="14"/>
      <c r="BD327" s="14"/>
      <c r="BM327" s="14"/>
      <c r="BN327" s="14"/>
      <c r="BX327" s="14"/>
      <c r="BY327" s="14"/>
    </row>
    <row r="328" spans="5:77">
      <c r="E328" s="14"/>
      <c r="F328" s="14"/>
      <c r="O328" s="14"/>
      <c r="P328" s="14"/>
      <c r="U328" t="s">
        <v>6710</v>
      </c>
      <c r="V328" t="s">
        <v>9102</v>
      </c>
      <c r="W328" t="s">
        <v>9103</v>
      </c>
      <c r="X328">
        <v>325</v>
      </c>
      <c r="Y328" s="14">
        <v>7.794014E-8</v>
      </c>
      <c r="Z328" s="14">
        <v>1.000985E-3</v>
      </c>
      <c r="AA328">
        <v>11</v>
      </c>
      <c r="AB328">
        <v>36</v>
      </c>
      <c r="AC328" t="s">
        <v>9104</v>
      </c>
      <c r="AE328" t="s">
        <v>6710</v>
      </c>
      <c r="AF328" t="s">
        <v>6161</v>
      </c>
      <c r="AG328" t="s">
        <v>6162</v>
      </c>
      <c r="AH328">
        <v>325</v>
      </c>
      <c r="AI328" s="14">
        <v>5.3183770000000003E-11</v>
      </c>
      <c r="AJ328" s="14">
        <v>6.8303919999999996E-7</v>
      </c>
      <c r="AK328">
        <v>24</v>
      </c>
      <c r="AL328">
        <v>56</v>
      </c>
      <c r="AM328" t="s">
        <v>9105</v>
      </c>
      <c r="AS328" s="14"/>
      <c r="AT328" s="14"/>
      <c r="BC328" s="14"/>
      <c r="BD328" s="14"/>
      <c r="BM328" s="14"/>
      <c r="BN328" s="14"/>
      <c r="BX328" s="14"/>
      <c r="BY328" s="14"/>
    </row>
    <row r="329" spans="5:77">
      <c r="E329" s="14"/>
      <c r="F329" s="14"/>
      <c r="O329" s="14"/>
      <c r="P329" s="14"/>
      <c r="U329" t="s">
        <v>6710</v>
      </c>
      <c r="V329" t="s">
        <v>5553</v>
      </c>
      <c r="W329" t="s">
        <v>5554</v>
      </c>
      <c r="X329">
        <v>326</v>
      </c>
      <c r="Y329" s="14">
        <v>7.9952070000000003E-8</v>
      </c>
      <c r="Z329" s="14">
        <v>1.026824E-3</v>
      </c>
      <c r="AA329">
        <v>32</v>
      </c>
      <c r="AB329">
        <v>144</v>
      </c>
      <c r="AC329" t="s">
        <v>9106</v>
      </c>
      <c r="AE329" t="s">
        <v>6710</v>
      </c>
      <c r="AF329" t="s">
        <v>9107</v>
      </c>
      <c r="AG329" t="s">
        <v>9108</v>
      </c>
      <c r="AH329">
        <v>326</v>
      </c>
      <c r="AI329" s="14">
        <v>5.6236899999999998E-11</v>
      </c>
      <c r="AJ329" s="14">
        <v>7.2225049999999996E-7</v>
      </c>
      <c r="AK329">
        <v>11</v>
      </c>
      <c r="AL329">
        <v>29</v>
      </c>
      <c r="AM329" t="s">
        <v>9109</v>
      </c>
      <c r="AS329" s="14"/>
      <c r="AT329" s="14"/>
      <c r="BC329" s="14"/>
      <c r="BD329" s="14"/>
      <c r="BM329" s="14"/>
      <c r="BN329" s="14"/>
      <c r="BX329" s="14"/>
      <c r="BY329" s="14"/>
    </row>
    <row r="330" spans="5:77">
      <c r="E330" s="14"/>
      <c r="F330" s="14"/>
      <c r="O330" s="14"/>
      <c r="P330" s="14"/>
      <c r="U330" t="s">
        <v>6710</v>
      </c>
      <c r="V330" t="s">
        <v>8994</v>
      </c>
      <c r="W330" t="s">
        <v>8995</v>
      </c>
      <c r="X330">
        <v>327</v>
      </c>
      <c r="Y330" s="14">
        <v>8.0180649999999996E-8</v>
      </c>
      <c r="Z330" s="14">
        <v>1.02976E-3</v>
      </c>
      <c r="AA330">
        <v>10</v>
      </c>
      <c r="AB330">
        <v>35</v>
      </c>
      <c r="AC330" t="s">
        <v>9110</v>
      </c>
      <c r="AE330" t="s">
        <v>6710</v>
      </c>
      <c r="AF330" t="s">
        <v>9111</v>
      </c>
      <c r="AG330" t="s">
        <v>9112</v>
      </c>
      <c r="AH330">
        <v>327</v>
      </c>
      <c r="AI330" s="14">
        <v>5.6716950000000003E-11</v>
      </c>
      <c r="AJ330" s="14">
        <v>7.2841580000000002E-7</v>
      </c>
      <c r="AK330">
        <v>21</v>
      </c>
      <c r="AL330">
        <v>52</v>
      </c>
      <c r="AM330" t="s">
        <v>9113</v>
      </c>
      <c r="AS330" s="14"/>
      <c r="AT330" s="14"/>
      <c r="BC330" s="14"/>
      <c r="BD330" s="14"/>
      <c r="BM330" s="14"/>
      <c r="BN330" s="14"/>
      <c r="BX330" s="14"/>
      <c r="BY330" s="14"/>
    </row>
    <row r="331" spans="5:77">
      <c r="E331" s="14"/>
      <c r="F331" s="14"/>
      <c r="O331" s="14"/>
      <c r="P331" s="14"/>
      <c r="U331" t="s">
        <v>6710</v>
      </c>
      <c r="V331" t="s">
        <v>845</v>
      </c>
      <c r="W331" t="s">
        <v>846</v>
      </c>
      <c r="X331">
        <v>328</v>
      </c>
      <c r="Y331" s="14">
        <v>8.0209559999999994E-8</v>
      </c>
      <c r="Z331" s="14">
        <v>1.0301310000000001E-3</v>
      </c>
      <c r="AA331">
        <v>84</v>
      </c>
      <c r="AB331">
        <v>265</v>
      </c>
      <c r="AC331" t="s">
        <v>9117</v>
      </c>
      <c r="AE331" t="s">
        <v>6710</v>
      </c>
      <c r="AF331" t="s">
        <v>9118</v>
      </c>
      <c r="AG331" t="s">
        <v>9119</v>
      </c>
      <c r="AH331">
        <v>328</v>
      </c>
      <c r="AI331" s="14">
        <v>5.7188720000000003E-11</v>
      </c>
      <c r="AJ331" s="14">
        <v>7.3447470000000004E-7</v>
      </c>
      <c r="AK331">
        <v>4</v>
      </c>
      <c r="AL331">
        <v>10</v>
      </c>
      <c r="AM331" t="s">
        <v>9120</v>
      </c>
      <c r="AS331" s="14"/>
      <c r="AT331" s="14"/>
      <c r="BC331" s="14"/>
      <c r="BD331" s="14"/>
      <c r="BM331" s="14"/>
      <c r="BN331" s="14"/>
      <c r="BX331" s="14"/>
      <c r="BY331" s="14"/>
    </row>
    <row r="332" spans="5:77">
      <c r="E332" s="14"/>
      <c r="F332" s="14"/>
      <c r="O332" s="14"/>
      <c r="P332" s="14"/>
      <c r="U332" t="s">
        <v>6710</v>
      </c>
      <c r="V332" t="s">
        <v>9121</v>
      </c>
      <c r="W332" t="s">
        <v>9122</v>
      </c>
      <c r="X332">
        <v>329</v>
      </c>
      <c r="Y332" s="14">
        <v>8.3862E-8</v>
      </c>
      <c r="Z332" s="14">
        <v>1.07704E-3</v>
      </c>
      <c r="AA332">
        <v>12</v>
      </c>
      <c r="AB332">
        <v>47</v>
      </c>
      <c r="AC332" t="s">
        <v>9123</v>
      </c>
      <c r="AE332" t="s">
        <v>6710</v>
      </c>
      <c r="AF332" t="s">
        <v>9124</v>
      </c>
      <c r="AG332" t="s">
        <v>9125</v>
      </c>
      <c r="AH332">
        <v>329</v>
      </c>
      <c r="AI332" s="14">
        <v>5.8302390000000005E-11</v>
      </c>
      <c r="AJ332" s="14">
        <v>7.4877759999999999E-7</v>
      </c>
      <c r="AK332">
        <v>22</v>
      </c>
      <c r="AL332">
        <v>59</v>
      </c>
      <c r="AM332" t="s">
        <v>9126</v>
      </c>
      <c r="AS332" s="14"/>
      <c r="AT332" s="14"/>
      <c r="BC332" s="14"/>
      <c r="BD332" s="14"/>
      <c r="BM332" s="14"/>
      <c r="BN332" s="14"/>
      <c r="BX332" s="14"/>
      <c r="BY332" s="14"/>
    </row>
    <row r="333" spans="5:77">
      <c r="E333" s="14"/>
      <c r="F333" s="14"/>
      <c r="O333" s="14"/>
      <c r="P333" s="14"/>
      <c r="U333" t="s">
        <v>6710</v>
      </c>
      <c r="V333" t="s">
        <v>7301</v>
      </c>
      <c r="W333" t="s">
        <v>7302</v>
      </c>
      <c r="X333">
        <v>330</v>
      </c>
      <c r="Y333" s="14">
        <v>8.5798199999999996E-8</v>
      </c>
      <c r="Z333" s="14">
        <v>1.1019059999999999E-3</v>
      </c>
      <c r="AA333">
        <v>11</v>
      </c>
      <c r="AB333">
        <v>37</v>
      </c>
      <c r="AC333" t="s">
        <v>9127</v>
      </c>
      <c r="AE333" t="s">
        <v>6710</v>
      </c>
      <c r="AF333" t="s">
        <v>8942</v>
      </c>
      <c r="AG333" t="s">
        <v>8943</v>
      </c>
      <c r="AH333">
        <v>330</v>
      </c>
      <c r="AI333" s="14">
        <v>5.8402220000000002E-11</v>
      </c>
      <c r="AJ333" s="14">
        <v>7.5005969999999995E-7</v>
      </c>
      <c r="AK333">
        <v>57</v>
      </c>
      <c r="AL333">
        <v>144</v>
      </c>
      <c r="AM333" t="s">
        <v>9128</v>
      </c>
      <c r="AS333" s="14"/>
      <c r="AT333" s="14"/>
      <c r="BC333" s="14"/>
      <c r="BD333" s="14"/>
      <c r="BM333" s="14"/>
      <c r="BN333" s="14"/>
      <c r="BX333" s="14"/>
      <c r="BY333" s="14"/>
    </row>
    <row r="334" spans="5:77">
      <c r="E334" s="14"/>
      <c r="F334" s="14"/>
      <c r="O334" s="14"/>
      <c r="P334" s="14"/>
      <c r="U334" t="s">
        <v>6710</v>
      </c>
      <c r="V334" t="s">
        <v>6912</v>
      </c>
      <c r="W334" t="s">
        <v>6913</v>
      </c>
      <c r="X334">
        <v>331</v>
      </c>
      <c r="Y334" s="14">
        <v>8.7375560000000006E-8</v>
      </c>
      <c r="Z334" s="14">
        <v>1.1221639999999999E-3</v>
      </c>
      <c r="AA334">
        <v>4</v>
      </c>
      <c r="AB334">
        <v>6</v>
      </c>
      <c r="AC334" t="s">
        <v>9131</v>
      </c>
      <c r="AE334" t="s">
        <v>6710</v>
      </c>
      <c r="AF334" t="s">
        <v>2155</v>
      </c>
      <c r="AG334" t="s">
        <v>2156</v>
      </c>
      <c r="AH334">
        <v>331</v>
      </c>
      <c r="AI334" s="14">
        <v>5.8457069999999999E-11</v>
      </c>
      <c r="AJ334" s="14">
        <v>7.5076420000000002E-7</v>
      </c>
      <c r="AK334">
        <v>6</v>
      </c>
      <c r="AL334">
        <v>31</v>
      </c>
      <c r="AM334" t="s">
        <v>9132</v>
      </c>
      <c r="AS334" s="14"/>
      <c r="AT334" s="14"/>
      <c r="BC334" s="14"/>
      <c r="BD334" s="14"/>
      <c r="BM334" s="14"/>
      <c r="BN334" s="14"/>
      <c r="BX334" s="14"/>
      <c r="BY334" s="14"/>
    </row>
    <row r="335" spans="5:77">
      <c r="E335" s="14"/>
      <c r="F335" s="14"/>
      <c r="O335" s="14"/>
      <c r="P335" s="14"/>
      <c r="U335" t="s">
        <v>6710</v>
      </c>
      <c r="V335" t="s">
        <v>9133</v>
      </c>
      <c r="W335" t="s">
        <v>9134</v>
      </c>
      <c r="X335">
        <v>332</v>
      </c>
      <c r="Y335" s="14">
        <v>8.739136E-8</v>
      </c>
      <c r="Z335" s="14">
        <v>1.122367E-3</v>
      </c>
      <c r="AA335">
        <v>3</v>
      </c>
      <c r="AB335">
        <v>17</v>
      </c>
      <c r="AC335" t="s">
        <v>7987</v>
      </c>
      <c r="AE335" t="s">
        <v>6710</v>
      </c>
      <c r="AF335" t="s">
        <v>4262</v>
      </c>
      <c r="AG335" t="s">
        <v>4263</v>
      </c>
      <c r="AH335">
        <v>332</v>
      </c>
      <c r="AI335" s="14">
        <v>6.1012260000000004E-11</v>
      </c>
      <c r="AJ335" s="14">
        <v>7.8358049999999999E-7</v>
      </c>
      <c r="AK335">
        <v>33</v>
      </c>
      <c r="AL335">
        <v>118</v>
      </c>
      <c r="AM335" t="s">
        <v>9135</v>
      </c>
      <c r="AS335" s="14"/>
      <c r="AT335" s="14"/>
      <c r="BC335" s="14"/>
      <c r="BD335" s="14"/>
      <c r="BM335" s="14"/>
      <c r="BN335" s="14"/>
      <c r="BX335" s="14"/>
      <c r="BY335" s="14"/>
    </row>
    <row r="336" spans="5:77">
      <c r="E336" s="14"/>
      <c r="F336" s="14"/>
      <c r="O336" s="14"/>
      <c r="P336" s="14"/>
      <c r="U336" t="s">
        <v>6710</v>
      </c>
      <c r="V336" t="s">
        <v>9136</v>
      </c>
      <c r="W336" t="s">
        <v>9137</v>
      </c>
      <c r="X336">
        <v>333</v>
      </c>
      <c r="Y336" s="14">
        <v>8.810336E-8</v>
      </c>
      <c r="Z336" s="14">
        <v>1.131511E-3</v>
      </c>
      <c r="AA336">
        <v>21</v>
      </c>
      <c r="AB336">
        <v>85</v>
      </c>
      <c r="AC336" t="s">
        <v>9138</v>
      </c>
      <c r="AE336" t="s">
        <v>6710</v>
      </c>
      <c r="AF336" t="s">
        <v>400</v>
      </c>
      <c r="AG336" t="s">
        <v>401</v>
      </c>
      <c r="AH336">
        <v>333</v>
      </c>
      <c r="AI336" s="14">
        <v>6.302355E-11</v>
      </c>
      <c r="AJ336" s="14">
        <v>8.0941150000000003E-7</v>
      </c>
      <c r="AK336">
        <v>215</v>
      </c>
      <c r="AL336">
        <v>654</v>
      </c>
      <c r="AM336" t="s">
        <v>9139</v>
      </c>
      <c r="AS336" s="14"/>
      <c r="AT336" s="14"/>
      <c r="BC336" s="14"/>
      <c r="BD336" s="14"/>
      <c r="BM336" s="14"/>
      <c r="BN336" s="14"/>
      <c r="BX336" s="14"/>
      <c r="BY336" s="14"/>
    </row>
    <row r="337" spans="5:77">
      <c r="E337" s="14"/>
      <c r="F337" s="14"/>
      <c r="O337" s="14"/>
      <c r="P337" s="14"/>
      <c r="U337" t="s">
        <v>6710</v>
      </c>
      <c r="V337" t="s">
        <v>5641</v>
      </c>
      <c r="W337" t="s">
        <v>5642</v>
      </c>
      <c r="X337">
        <v>334</v>
      </c>
      <c r="Y337" s="14">
        <v>8.9084689999999994E-8</v>
      </c>
      <c r="Z337" s="14">
        <v>1.144115E-3</v>
      </c>
      <c r="AA337">
        <v>6</v>
      </c>
      <c r="AB337">
        <v>11</v>
      </c>
      <c r="AC337" t="s">
        <v>9140</v>
      </c>
      <c r="AE337" t="s">
        <v>6710</v>
      </c>
      <c r="AF337" t="s">
        <v>9141</v>
      </c>
      <c r="AG337" t="s">
        <v>9142</v>
      </c>
      <c r="AH337">
        <v>334</v>
      </c>
      <c r="AI337" s="14">
        <v>6.3938089999999997E-11</v>
      </c>
      <c r="AJ337" s="14">
        <v>8.2115690000000001E-7</v>
      </c>
      <c r="AK337">
        <v>2</v>
      </c>
      <c r="AL337">
        <v>3</v>
      </c>
      <c r="AM337" t="s">
        <v>9143</v>
      </c>
      <c r="AS337" s="14"/>
      <c r="AT337" s="14"/>
      <c r="BC337" s="14"/>
      <c r="BD337" s="14"/>
      <c r="BM337" s="14"/>
      <c r="BN337" s="14"/>
      <c r="BX337" s="14"/>
      <c r="BY337" s="14"/>
    </row>
    <row r="338" spans="5:77">
      <c r="E338" s="14"/>
      <c r="F338" s="14"/>
      <c r="O338" s="14"/>
      <c r="P338" s="14"/>
      <c r="U338" t="s">
        <v>6710</v>
      </c>
      <c r="V338" t="s">
        <v>9144</v>
      </c>
      <c r="W338" t="s">
        <v>9145</v>
      </c>
      <c r="X338">
        <v>335</v>
      </c>
      <c r="Y338" s="14">
        <v>8.9791070000000002E-8</v>
      </c>
      <c r="Z338" s="14">
        <v>1.153187E-3</v>
      </c>
      <c r="AA338">
        <v>4</v>
      </c>
      <c r="AB338">
        <v>7</v>
      </c>
      <c r="AC338" t="s">
        <v>9146</v>
      </c>
      <c r="AE338" t="s">
        <v>6710</v>
      </c>
      <c r="AF338" t="s">
        <v>9147</v>
      </c>
      <c r="AG338" t="s">
        <v>9148</v>
      </c>
      <c r="AH338">
        <v>335</v>
      </c>
      <c r="AI338" s="14">
        <v>6.4355110000000006E-11</v>
      </c>
      <c r="AJ338" s="14">
        <v>8.2651269999999995E-7</v>
      </c>
      <c r="AK338">
        <v>235</v>
      </c>
      <c r="AL338">
        <v>849</v>
      </c>
      <c r="AM338" t="s">
        <v>9149</v>
      </c>
      <c r="AS338" s="14"/>
      <c r="AT338" s="14"/>
      <c r="BC338" s="14"/>
      <c r="BD338" s="14"/>
      <c r="BM338" s="14"/>
      <c r="BN338" s="14"/>
      <c r="BX338" s="14"/>
      <c r="BY338" s="14"/>
    </row>
    <row r="339" spans="5:77">
      <c r="E339" s="14"/>
      <c r="F339" s="14"/>
      <c r="O339" s="14"/>
      <c r="P339" s="14"/>
      <c r="U339" t="s">
        <v>6710</v>
      </c>
      <c r="V339" t="s">
        <v>4306</v>
      </c>
      <c r="W339" t="s">
        <v>4307</v>
      </c>
      <c r="X339">
        <v>336</v>
      </c>
      <c r="Y339" s="14">
        <v>8.9922700000000001E-8</v>
      </c>
      <c r="Z339" s="14">
        <v>1.1548769999999999E-3</v>
      </c>
      <c r="AA339">
        <v>23</v>
      </c>
      <c r="AB339">
        <v>72</v>
      </c>
      <c r="AC339" t="s">
        <v>9150</v>
      </c>
      <c r="AE339" t="s">
        <v>6710</v>
      </c>
      <c r="AF339" t="s">
        <v>9151</v>
      </c>
      <c r="AG339" t="s">
        <v>9152</v>
      </c>
      <c r="AH339">
        <v>336</v>
      </c>
      <c r="AI339" s="14">
        <v>6.8892329999999995E-11</v>
      </c>
      <c r="AJ339" s="14">
        <v>8.8478419999999995E-7</v>
      </c>
      <c r="AK339">
        <v>121</v>
      </c>
      <c r="AL339">
        <v>367</v>
      </c>
      <c r="AM339" t="s">
        <v>9153</v>
      </c>
      <c r="AS339" s="14"/>
      <c r="AT339" s="14"/>
      <c r="BC339" s="14"/>
      <c r="BD339" s="14"/>
      <c r="BM339" s="14"/>
      <c r="BN339" s="14"/>
      <c r="BX339" s="14"/>
      <c r="BY339" s="14"/>
    </row>
    <row r="340" spans="5:77">
      <c r="E340" s="14"/>
      <c r="F340" s="14"/>
      <c r="O340" s="14"/>
      <c r="P340" s="14"/>
      <c r="U340" t="s">
        <v>6710</v>
      </c>
      <c r="V340" t="s">
        <v>8672</v>
      </c>
      <c r="W340" t="s">
        <v>8673</v>
      </c>
      <c r="X340">
        <v>337</v>
      </c>
      <c r="Y340" s="14">
        <v>9.5560599999999996E-8</v>
      </c>
      <c r="Z340" s="14">
        <v>1.2272850000000001E-3</v>
      </c>
      <c r="AA340">
        <v>22</v>
      </c>
      <c r="AB340">
        <v>80</v>
      </c>
      <c r="AC340" t="s">
        <v>9154</v>
      </c>
      <c r="AE340" t="s">
        <v>6710</v>
      </c>
      <c r="AF340" t="s">
        <v>8840</v>
      </c>
      <c r="AG340" t="s">
        <v>8841</v>
      </c>
      <c r="AH340">
        <v>337</v>
      </c>
      <c r="AI340" s="14">
        <v>7.1659389999999998E-11</v>
      </c>
      <c r="AJ340" s="14">
        <v>9.2032149999999996E-7</v>
      </c>
      <c r="AK340">
        <v>37</v>
      </c>
      <c r="AL340">
        <v>100</v>
      </c>
      <c r="AM340" t="s">
        <v>9155</v>
      </c>
      <c r="AS340" s="14"/>
      <c r="AT340" s="14"/>
      <c r="BC340" s="14"/>
      <c r="BD340" s="14"/>
      <c r="BM340" s="14"/>
      <c r="BN340" s="14"/>
      <c r="BX340" s="14"/>
      <c r="BY340" s="14"/>
    </row>
    <row r="341" spans="5:77">
      <c r="E341" s="14"/>
      <c r="F341" s="14"/>
      <c r="O341" s="14"/>
      <c r="P341" s="14"/>
      <c r="U341" t="s">
        <v>6710</v>
      </c>
      <c r="V341" t="s">
        <v>1492</v>
      </c>
      <c r="W341" t="s">
        <v>1493</v>
      </c>
      <c r="X341">
        <v>338</v>
      </c>
      <c r="Y341" s="14">
        <v>9.7372010000000003E-8</v>
      </c>
      <c r="Z341" s="14">
        <v>1.2505490000000001E-3</v>
      </c>
      <c r="AA341">
        <v>48</v>
      </c>
      <c r="AB341">
        <v>187</v>
      </c>
      <c r="AC341" t="s">
        <v>9156</v>
      </c>
      <c r="AE341" t="s">
        <v>6710</v>
      </c>
      <c r="AF341" t="s">
        <v>9157</v>
      </c>
      <c r="AG341" t="s">
        <v>9158</v>
      </c>
      <c r="AH341">
        <v>338</v>
      </c>
      <c r="AI341" s="14">
        <v>7.2139050000000003E-11</v>
      </c>
      <c r="AJ341" s="14">
        <v>9.2648179999999999E-7</v>
      </c>
      <c r="AK341">
        <v>2</v>
      </c>
      <c r="AL341">
        <v>2</v>
      </c>
      <c r="AM341" t="s">
        <v>9159</v>
      </c>
      <c r="AS341" s="14"/>
      <c r="AT341" s="14"/>
      <c r="BC341" s="14"/>
      <c r="BD341" s="14"/>
      <c r="BM341" s="14"/>
      <c r="BN341" s="14"/>
      <c r="BX341" s="14"/>
      <c r="BY341" s="14"/>
    </row>
    <row r="342" spans="5:77">
      <c r="E342" s="14"/>
      <c r="F342" s="14"/>
      <c r="O342" s="14"/>
      <c r="P342" s="14"/>
      <c r="U342" t="s">
        <v>6710</v>
      </c>
      <c r="V342" t="s">
        <v>8296</v>
      </c>
      <c r="W342" t="s">
        <v>8297</v>
      </c>
      <c r="X342">
        <v>339</v>
      </c>
      <c r="Y342" s="14">
        <v>9.8484400000000005E-8</v>
      </c>
      <c r="Z342" s="14">
        <v>1.264835E-3</v>
      </c>
      <c r="AA342">
        <v>7</v>
      </c>
      <c r="AB342">
        <v>16</v>
      </c>
      <c r="AC342" t="s">
        <v>9160</v>
      </c>
      <c r="AE342" t="s">
        <v>6710</v>
      </c>
      <c r="AF342" t="s">
        <v>5096</v>
      </c>
      <c r="AG342" t="s">
        <v>5097</v>
      </c>
      <c r="AH342">
        <v>339</v>
      </c>
      <c r="AI342" s="14">
        <v>7.2871590000000003E-11</v>
      </c>
      <c r="AJ342" s="14">
        <v>9.3588979999999996E-7</v>
      </c>
      <c r="AK342">
        <v>3</v>
      </c>
      <c r="AL342">
        <v>6</v>
      </c>
      <c r="AM342" t="s">
        <v>9161</v>
      </c>
      <c r="AS342" s="14"/>
      <c r="AT342" s="14"/>
      <c r="BC342" s="14"/>
      <c r="BD342" s="14"/>
      <c r="BM342" s="14"/>
      <c r="BN342" s="14"/>
      <c r="BX342" s="14"/>
      <c r="BY342" s="14"/>
    </row>
    <row r="343" spans="5:77">
      <c r="E343" s="14"/>
      <c r="F343" s="14"/>
      <c r="O343" s="14"/>
      <c r="P343" s="14"/>
      <c r="U343" t="s">
        <v>6710</v>
      </c>
      <c r="V343" t="s">
        <v>9162</v>
      </c>
      <c r="W343" t="s">
        <v>9163</v>
      </c>
      <c r="X343">
        <v>340</v>
      </c>
      <c r="Y343" s="14">
        <v>1.006189E-7</v>
      </c>
      <c r="Z343" s="14">
        <v>1.2922490000000001E-3</v>
      </c>
      <c r="AA343">
        <v>55</v>
      </c>
      <c r="AB343">
        <v>213</v>
      </c>
      <c r="AC343" t="s">
        <v>9164</v>
      </c>
      <c r="AE343" t="s">
        <v>6710</v>
      </c>
      <c r="AF343" t="s">
        <v>8778</v>
      </c>
      <c r="AG343" t="s">
        <v>8779</v>
      </c>
      <c r="AH343">
        <v>340</v>
      </c>
      <c r="AI343" s="14">
        <v>7.3426969999999994E-11</v>
      </c>
      <c r="AJ343" s="14">
        <v>9.4302260000000004E-7</v>
      </c>
      <c r="AK343">
        <v>56</v>
      </c>
      <c r="AL343">
        <v>141</v>
      </c>
      <c r="AM343" t="s">
        <v>9165</v>
      </c>
      <c r="AS343" s="14"/>
      <c r="AT343" s="14"/>
      <c r="BC343" s="14"/>
      <c r="BD343" s="14"/>
      <c r="BM343" s="14"/>
      <c r="BN343" s="14"/>
      <c r="BX343" s="14"/>
      <c r="BY343" s="14"/>
    </row>
    <row r="344" spans="5:77">
      <c r="E344" s="14"/>
      <c r="F344" s="14"/>
      <c r="O344" s="14"/>
      <c r="P344" s="14"/>
      <c r="U344" t="s">
        <v>6710</v>
      </c>
      <c r="V344" t="s">
        <v>9166</v>
      </c>
      <c r="W344" t="s">
        <v>9167</v>
      </c>
      <c r="X344">
        <v>341</v>
      </c>
      <c r="Y344" s="14">
        <v>1.068905E-7</v>
      </c>
      <c r="Z344" s="14">
        <v>1.372795E-3</v>
      </c>
      <c r="AA344">
        <v>4</v>
      </c>
      <c r="AB344">
        <v>6</v>
      </c>
      <c r="AC344" t="s">
        <v>9168</v>
      </c>
      <c r="AE344" t="s">
        <v>6710</v>
      </c>
      <c r="AF344" t="s">
        <v>9169</v>
      </c>
      <c r="AG344" t="s">
        <v>9170</v>
      </c>
      <c r="AH344">
        <v>341</v>
      </c>
      <c r="AI344" s="14">
        <v>7.4233480000000004E-11</v>
      </c>
      <c r="AJ344" s="14">
        <v>9.5338059999999998E-7</v>
      </c>
      <c r="AK344">
        <v>119</v>
      </c>
      <c r="AL344">
        <v>377</v>
      </c>
      <c r="AM344" t="s">
        <v>9171</v>
      </c>
      <c r="AS344" s="14"/>
      <c r="AT344" s="14"/>
      <c r="BC344" s="14"/>
      <c r="BD344" s="14"/>
      <c r="BM344" s="14"/>
      <c r="BN344" s="14"/>
      <c r="BX344" s="14"/>
      <c r="BY344" s="14"/>
    </row>
    <row r="345" spans="5:77">
      <c r="E345" s="14"/>
      <c r="F345" s="14"/>
      <c r="O345" s="14"/>
      <c r="P345" s="14"/>
      <c r="U345" t="s">
        <v>6710</v>
      </c>
      <c r="V345" t="s">
        <v>9174</v>
      </c>
      <c r="W345" t="s">
        <v>9175</v>
      </c>
      <c r="X345">
        <v>342</v>
      </c>
      <c r="Y345" s="14">
        <v>1.0967179999999999E-7</v>
      </c>
      <c r="Z345" s="14">
        <v>1.4085149999999999E-3</v>
      </c>
      <c r="AA345">
        <v>3</v>
      </c>
      <c r="AB345">
        <v>5</v>
      </c>
      <c r="AC345" t="s">
        <v>9176</v>
      </c>
      <c r="AE345" t="s">
        <v>6710</v>
      </c>
      <c r="AF345" t="s">
        <v>1787</v>
      </c>
      <c r="AG345" t="s">
        <v>1788</v>
      </c>
      <c r="AH345">
        <v>342</v>
      </c>
      <c r="AI345" s="14">
        <v>7.4548419999999996E-11</v>
      </c>
      <c r="AJ345" s="14">
        <v>9.5742539999999995E-7</v>
      </c>
      <c r="AK345">
        <v>130</v>
      </c>
      <c r="AL345">
        <v>411</v>
      </c>
      <c r="AM345" t="s">
        <v>9177</v>
      </c>
      <c r="AS345" s="14"/>
      <c r="AT345" s="14"/>
      <c r="BC345" s="14"/>
      <c r="BD345" s="14"/>
      <c r="BM345" s="14"/>
      <c r="BN345" s="14"/>
      <c r="BX345" s="14"/>
      <c r="BY345" s="14"/>
    </row>
    <row r="346" spans="5:77">
      <c r="E346" s="14"/>
      <c r="F346" s="14"/>
      <c r="O346" s="14"/>
      <c r="P346" s="14"/>
      <c r="U346" t="s">
        <v>6710</v>
      </c>
      <c r="V346" t="s">
        <v>4504</v>
      </c>
      <c r="W346" t="s">
        <v>4505</v>
      </c>
      <c r="X346">
        <v>343</v>
      </c>
      <c r="Y346" s="14">
        <v>1.108115E-7</v>
      </c>
      <c r="Z346" s="14">
        <v>1.423152E-3</v>
      </c>
      <c r="AA346">
        <v>50</v>
      </c>
      <c r="AB346">
        <v>154</v>
      </c>
      <c r="AC346" t="s">
        <v>9178</v>
      </c>
      <c r="AE346" t="s">
        <v>6710</v>
      </c>
      <c r="AF346" t="s">
        <v>8670</v>
      </c>
      <c r="AG346" t="s">
        <v>8671</v>
      </c>
      <c r="AH346">
        <v>343</v>
      </c>
      <c r="AI346" s="14">
        <v>7.4674029999999999E-11</v>
      </c>
      <c r="AJ346" s="14">
        <v>9.590386000000001E-7</v>
      </c>
      <c r="AK346">
        <v>80</v>
      </c>
      <c r="AL346">
        <v>253</v>
      </c>
      <c r="AM346" t="s">
        <v>9179</v>
      </c>
      <c r="AS346" s="14"/>
      <c r="AT346" s="14"/>
      <c r="BC346" s="14"/>
      <c r="BD346" s="14"/>
      <c r="BM346" s="14"/>
      <c r="BN346" s="14"/>
      <c r="BX346" s="14"/>
      <c r="BY346" s="14"/>
    </row>
    <row r="347" spans="5:77">
      <c r="E347" s="14"/>
      <c r="F347" s="14"/>
      <c r="O347" s="14"/>
      <c r="P347" s="14"/>
      <c r="U347" t="s">
        <v>6710</v>
      </c>
      <c r="V347" t="s">
        <v>9181</v>
      </c>
      <c r="W347" t="s">
        <v>9182</v>
      </c>
      <c r="X347">
        <v>344</v>
      </c>
      <c r="Y347" s="14">
        <v>1.120274E-7</v>
      </c>
      <c r="Z347" s="14">
        <v>1.438768E-3</v>
      </c>
      <c r="AA347">
        <v>11</v>
      </c>
      <c r="AB347">
        <v>31</v>
      </c>
      <c r="AC347" t="s">
        <v>9183</v>
      </c>
      <c r="AE347" t="s">
        <v>6710</v>
      </c>
      <c r="AF347" t="s">
        <v>8488</v>
      </c>
      <c r="AG347" t="s">
        <v>8489</v>
      </c>
      <c r="AH347">
        <v>344</v>
      </c>
      <c r="AI347" s="14">
        <v>7.6223159999999998E-11</v>
      </c>
      <c r="AJ347" s="14">
        <v>9.7893399999999994E-7</v>
      </c>
      <c r="AK347">
        <v>105</v>
      </c>
      <c r="AL347">
        <v>322</v>
      </c>
      <c r="AM347" t="s">
        <v>9184</v>
      </c>
      <c r="AS347" s="14"/>
      <c r="AT347" s="14"/>
      <c r="BC347" s="14"/>
      <c r="BD347" s="14"/>
      <c r="BM347" s="14"/>
      <c r="BN347" s="14"/>
      <c r="BX347" s="14"/>
      <c r="BY347" s="14"/>
    </row>
    <row r="348" spans="5:77">
      <c r="E348" s="14"/>
      <c r="F348" s="14"/>
      <c r="O348" s="14"/>
      <c r="P348" s="14"/>
      <c r="U348" t="s">
        <v>6710</v>
      </c>
      <c r="V348" t="s">
        <v>789</v>
      </c>
      <c r="W348" t="s">
        <v>790</v>
      </c>
      <c r="X348">
        <v>345</v>
      </c>
      <c r="Y348" s="14">
        <v>1.1635099999999999E-7</v>
      </c>
      <c r="Z348" s="14">
        <v>1.494296E-3</v>
      </c>
      <c r="AA348">
        <v>68</v>
      </c>
      <c r="AB348">
        <v>242</v>
      </c>
      <c r="AC348" t="s">
        <v>9185</v>
      </c>
      <c r="AE348" t="s">
        <v>6710</v>
      </c>
      <c r="AF348" t="s">
        <v>4563</v>
      </c>
      <c r="AG348" t="s">
        <v>4564</v>
      </c>
      <c r="AH348">
        <v>345</v>
      </c>
      <c r="AI348" s="14">
        <v>8.1167700000000006E-11</v>
      </c>
      <c r="AJ348" s="14">
        <v>1.0424369999999999E-6</v>
      </c>
      <c r="AK348">
        <v>78</v>
      </c>
      <c r="AL348">
        <v>267</v>
      </c>
      <c r="AM348" t="s">
        <v>9186</v>
      </c>
      <c r="AS348" s="14"/>
      <c r="AT348" s="14"/>
      <c r="BC348" s="14"/>
      <c r="BD348" s="14"/>
      <c r="BM348" s="14"/>
      <c r="BN348" s="14"/>
      <c r="BX348" s="14"/>
      <c r="BY348" s="14"/>
    </row>
    <row r="349" spans="5:77">
      <c r="E349" s="14"/>
      <c r="F349" s="14"/>
      <c r="O349" s="14"/>
      <c r="P349" s="14"/>
      <c r="U349" t="s">
        <v>6710</v>
      </c>
      <c r="V349" t="s">
        <v>7463</v>
      </c>
      <c r="W349" t="s">
        <v>7464</v>
      </c>
      <c r="X349">
        <v>346</v>
      </c>
      <c r="Y349" s="14">
        <v>1.165519E-7</v>
      </c>
      <c r="Z349" s="14">
        <v>1.4968760000000001E-3</v>
      </c>
      <c r="AA349">
        <v>12</v>
      </c>
      <c r="AB349">
        <v>41</v>
      </c>
      <c r="AC349" t="s">
        <v>9187</v>
      </c>
      <c r="AE349" t="s">
        <v>6710</v>
      </c>
      <c r="AF349" t="s">
        <v>6838</v>
      </c>
      <c r="AG349" t="s">
        <v>6839</v>
      </c>
      <c r="AH349">
        <v>346</v>
      </c>
      <c r="AI349" s="14">
        <v>8.172783E-11</v>
      </c>
      <c r="AJ349" s="14">
        <v>1.0496310000000001E-6</v>
      </c>
      <c r="AK349">
        <v>86</v>
      </c>
      <c r="AL349">
        <v>270</v>
      </c>
      <c r="AM349" t="s">
        <v>9188</v>
      </c>
      <c r="AS349" s="14"/>
      <c r="AT349" s="14"/>
      <c r="BC349" s="14"/>
      <c r="BD349" s="14"/>
      <c r="BM349" s="14"/>
      <c r="BN349" s="14"/>
      <c r="BX349" s="14"/>
      <c r="BY349" s="14"/>
    </row>
    <row r="350" spans="5:77">
      <c r="E350" s="14"/>
      <c r="F350" s="14"/>
      <c r="O350" s="14"/>
      <c r="P350" s="14"/>
      <c r="U350" t="s">
        <v>6710</v>
      </c>
      <c r="V350" t="s">
        <v>9081</v>
      </c>
      <c r="W350" t="s">
        <v>9082</v>
      </c>
      <c r="X350">
        <v>347</v>
      </c>
      <c r="Y350" s="14">
        <v>1.187443E-7</v>
      </c>
      <c r="Z350" s="14">
        <v>1.5250330000000001E-3</v>
      </c>
      <c r="AA350">
        <v>26</v>
      </c>
      <c r="AB350">
        <v>79</v>
      </c>
      <c r="AC350" t="s">
        <v>9190</v>
      </c>
      <c r="AE350" t="s">
        <v>6710</v>
      </c>
      <c r="AF350" t="s">
        <v>7427</v>
      </c>
      <c r="AG350" t="s">
        <v>7428</v>
      </c>
      <c r="AH350">
        <v>347</v>
      </c>
      <c r="AI350" s="14">
        <v>8.4177839999999994E-11</v>
      </c>
      <c r="AJ350" s="14">
        <v>1.081096E-6</v>
      </c>
      <c r="AK350">
        <v>74</v>
      </c>
      <c r="AL350">
        <v>255</v>
      </c>
      <c r="AM350" t="s">
        <v>9191</v>
      </c>
      <c r="AS350" s="14"/>
      <c r="AT350" s="14"/>
      <c r="BC350" s="14"/>
      <c r="BD350" s="14"/>
      <c r="BM350" s="14"/>
      <c r="BN350" s="14"/>
      <c r="BX350" s="14"/>
      <c r="BY350" s="14"/>
    </row>
    <row r="351" spans="5:77">
      <c r="E351" s="14"/>
      <c r="F351" s="14"/>
      <c r="O351" s="14"/>
      <c r="P351" s="14"/>
      <c r="U351" t="s">
        <v>6710</v>
      </c>
      <c r="V351" t="s">
        <v>9172</v>
      </c>
      <c r="W351" t="s">
        <v>9173</v>
      </c>
      <c r="X351">
        <v>348</v>
      </c>
      <c r="Y351" s="14">
        <v>1.1931360000000001E-7</v>
      </c>
      <c r="Z351" s="14">
        <v>1.5323450000000001E-3</v>
      </c>
      <c r="AA351">
        <v>1</v>
      </c>
      <c r="AB351">
        <v>4</v>
      </c>
      <c r="AC351" t="s">
        <v>8409</v>
      </c>
      <c r="AE351" t="s">
        <v>6710</v>
      </c>
      <c r="AF351" t="s">
        <v>9194</v>
      </c>
      <c r="AG351" t="s">
        <v>9195</v>
      </c>
      <c r="AH351">
        <v>348</v>
      </c>
      <c r="AI351" s="14">
        <v>8.4207469999999999E-11</v>
      </c>
      <c r="AJ351" s="14">
        <v>1.0814769999999999E-6</v>
      </c>
      <c r="AK351">
        <v>23</v>
      </c>
      <c r="AL351">
        <v>59</v>
      </c>
      <c r="AM351" t="s">
        <v>9196</v>
      </c>
      <c r="AS351" s="14"/>
      <c r="AT351" s="14"/>
      <c r="BC351" s="14"/>
      <c r="BD351" s="14"/>
      <c r="BM351" s="14"/>
      <c r="BN351" s="14"/>
      <c r="BX351" s="14"/>
      <c r="BY351" s="14"/>
    </row>
    <row r="352" spans="5:77">
      <c r="E352" s="14"/>
      <c r="F352" s="14"/>
      <c r="O352" s="14"/>
      <c r="P352" s="14"/>
      <c r="U352" t="s">
        <v>6710</v>
      </c>
      <c r="V352" t="s">
        <v>9199</v>
      </c>
      <c r="W352" t="s">
        <v>9200</v>
      </c>
      <c r="X352">
        <v>349</v>
      </c>
      <c r="Y352" s="14">
        <v>1.2997480000000001E-7</v>
      </c>
      <c r="Z352" s="14">
        <v>1.669266E-3</v>
      </c>
      <c r="AA352">
        <v>4</v>
      </c>
      <c r="AB352">
        <v>6</v>
      </c>
      <c r="AC352" t="s">
        <v>9201</v>
      </c>
      <c r="AE352" t="s">
        <v>6710</v>
      </c>
      <c r="AF352" t="s">
        <v>9202</v>
      </c>
      <c r="AG352" t="s">
        <v>9203</v>
      </c>
      <c r="AH352">
        <v>349</v>
      </c>
      <c r="AI352" s="14">
        <v>8.5155299999999994E-11</v>
      </c>
      <c r="AJ352" s="14">
        <v>1.0936499999999999E-6</v>
      </c>
      <c r="AK352">
        <v>3</v>
      </c>
      <c r="AL352">
        <v>4</v>
      </c>
      <c r="AM352" t="s">
        <v>9204</v>
      </c>
      <c r="AS352" s="14"/>
      <c r="AT352" s="14"/>
      <c r="BC352" s="14"/>
      <c r="BD352" s="14"/>
      <c r="BM352" s="14"/>
      <c r="BN352" s="14"/>
      <c r="BX352" s="14"/>
      <c r="BY352" s="14"/>
    </row>
    <row r="353" spans="5:77">
      <c r="E353" s="14"/>
      <c r="F353" s="14"/>
      <c r="O353" s="14"/>
      <c r="P353" s="14"/>
      <c r="U353" t="s">
        <v>6710</v>
      </c>
      <c r="V353" t="s">
        <v>3265</v>
      </c>
      <c r="W353" t="s">
        <v>3266</v>
      </c>
      <c r="X353">
        <v>350</v>
      </c>
      <c r="Y353" s="14">
        <v>1.3237299999999999E-7</v>
      </c>
      <c r="Z353" s="14">
        <v>1.7000660000000001E-3</v>
      </c>
      <c r="AA353">
        <v>90</v>
      </c>
      <c r="AB353">
        <v>314</v>
      </c>
      <c r="AC353" t="s">
        <v>9205</v>
      </c>
      <c r="AE353" t="s">
        <v>6710</v>
      </c>
      <c r="AF353" t="s">
        <v>9206</v>
      </c>
      <c r="AG353" t="s">
        <v>9207</v>
      </c>
      <c r="AH353">
        <v>350</v>
      </c>
      <c r="AI353" s="14">
        <v>8.6814000000000004E-11</v>
      </c>
      <c r="AJ353" s="14">
        <v>1.1149520000000001E-6</v>
      </c>
      <c r="AK353">
        <v>60</v>
      </c>
      <c r="AL353">
        <v>168</v>
      </c>
      <c r="AM353" t="s">
        <v>9208</v>
      </c>
      <c r="AS353" s="14"/>
      <c r="AT353" s="14"/>
      <c r="BC353" s="14"/>
      <c r="BD353" s="14"/>
      <c r="BM353" s="14"/>
      <c r="BN353" s="14"/>
      <c r="BX353" s="14"/>
      <c r="BY353" s="14"/>
    </row>
    <row r="354" spans="5:77">
      <c r="E354" s="14"/>
      <c r="F354" s="14"/>
      <c r="O354" s="14"/>
      <c r="P354" s="14"/>
      <c r="U354" t="s">
        <v>6710</v>
      </c>
      <c r="V354" t="s">
        <v>9209</v>
      </c>
      <c r="W354" t="s">
        <v>9210</v>
      </c>
      <c r="X354">
        <v>351</v>
      </c>
      <c r="Y354" s="14">
        <v>1.34367E-7</v>
      </c>
      <c r="Z354" s="14">
        <v>1.7256750000000001E-3</v>
      </c>
      <c r="AA354">
        <v>3</v>
      </c>
      <c r="AB354">
        <v>9</v>
      </c>
      <c r="AC354" t="s">
        <v>9211</v>
      </c>
      <c r="AE354" t="s">
        <v>6710</v>
      </c>
      <c r="AF354" t="s">
        <v>8782</v>
      </c>
      <c r="AG354" t="s">
        <v>8783</v>
      </c>
      <c r="AH354">
        <v>351</v>
      </c>
      <c r="AI354" s="14">
        <v>8.7632409999999994E-11</v>
      </c>
      <c r="AJ354" s="14">
        <v>1.1254630000000001E-6</v>
      </c>
      <c r="AK354">
        <v>136</v>
      </c>
      <c r="AL354">
        <v>490</v>
      </c>
      <c r="AM354" t="s">
        <v>9212</v>
      </c>
      <c r="AS354" s="14"/>
      <c r="AT354" s="14"/>
      <c r="BC354" s="14"/>
      <c r="BD354" s="14"/>
      <c r="BM354" s="14"/>
      <c r="BN354" s="14"/>
      <c r="BX354" s="14"/>
      <c r="BY354" s="14"/>
    </row>
    <row r="355" spans="5:77">
      <c r="E355" s="14"/>
      <c r="F355" s="14"/>
      <c r="O355" s="14"/>
      <c r="P355" s="14"/>
      <c r="U355" t="s">
        <v>6710</v>
      </c>
      <c r="V355" t="s">
        <v>9214</v>
      </c>
      <c r="W355" t="s">
        <v>9215</v>
      </c>
      <c r="X355">
        <v>352</v>
      </c>
      <c r="Y355" s="14">
        <v>1.3541390000000001E-7</v>
      </c>
      <c r="Z355" s="14">
        <v>1.7391209999999999E-3</v>
      </c>
      <c r="AA355">
        <v>5</v>
      </c>
      <c r="AB355">
        <v>14</v>
      </c>
      <c r="AC355" t="s">
        <v>9216</v>
      </c>
      <c r="AE355" t="s">
        <v>6710</v>
      </c>
      <c r="AF355" t="s">
        <v>9217</v>
      </c>
      <c r="AG355" t="s">
        <v>9218</v>
      </c>
      <c r="AH355">
        <v>352</v>
      </c>
      <c r="AI355" s="14">
        <v>8.9250810000000004E-11</v>
      </c>
      <c r="AJ355" s="14">
        <v>1.146248E-6</v>
      </c>
      <c r="AK355">
        <v>10</v>
      </c>
      <c r="AL355">
        <v>27</v>
      </c>
      <c r="AM355" t="s">
        <v>9219</v>
      </c>
      <c r="AS355" s="14"/>
      <c r="AT355" s="14"/>
      <c r="BC355" s="14"/>
      <c r="BD355" s="14"/>
      <c r="BM355" s="14"/>
      <c r="BN355" s="14"/>
      <c r="BX355" s="14"/>
      <c r="BY355" s="14"/>
    </row>
    <row r="356" spans="5:77">
      <c r="E356" s="14"/>
      <c r="F356" s="14"/>
      <c r="O356" s="14"/>
      <c r="P356" s="14"/>
      <c r="U356" t="s">
        <v>6710</v>
      </c>
      <c r="V356" t="s">
        <v>9192</v>
      </c>
      <c r="W356" t="s">
        <v>9193</v>
      </c>
      <c r="X356">
        <v>353</v>
      </c>
      <c r="Y356" s="14">
        <v>1.3770239999999999E-7</v>
      </c>
      <c r="Z356" s="14">
        <v>1.7685120000000001E-3</v>
      </c>
      <c r="AA356">
        <v>9</v>
      </c>
      <c r="AB356">
        <v>31</v>
      </c>
      <c r="AC356" t="s">
        <v>9220</v>
      </c>
      <c r="AE356" t="s">
        <v>6710</v>
      </c>
      <c r="AF356" t="s">
        <v>7134</v>
      </c>
      <c r="AG356" t="s">
        <v>7135</v>
      </c>
      <c r="AH356">
        <v>353</v>
      </c>
      <c r="AI356" s="14">
        <v>9.1995619999999997E-11</v>
      </c>
      <c r="AJ356" s="14">
        <v>1.1815E-6</v>
      </c>
      <c r="AK356">
        <v>253</v>
      </c>
      <c r="AL356">
        <v>895</v>
      </c>
      <c r="AM356" t="s">
        <v>9221</v>
      </c>
      <c r="AS356" s="14"/>
      <c r="AT356" s="14"/>
      <c r="BC356" s="14"/>
      <c r="BD356" s="14"/>
      <c r="BM356" s="14"/>
      <c r="BN356" s="14"/>
      <c r="BX356" s="14"/>
      <c r="BY356" s="14"/>
    </row>
    <row r="357" spans="5:77">
      <c r="E357" s="14"/>
      <c r="F357" s="14"/>
      <c r="O357" s="14"/>
      <c r="P357" s="14"/>
      <c r="U357" t="s">
        <v>6710</v>
      </c>
      <c r="V357" t="s">
        <v>3041</v>
      </c>
      <c r="W357" t="s">
        <v>3042</v>
      </c>
      <c r="X357">
        <v>354</v>
      </c>
      <c r="Y357" s="14">
        <v>1.479757E-7</v>
      </c>
      <c r="Z357" s="14">
        <v>1.900452E-3</v>
      </c>
      <c r="AA357">
        <v>17</v>
      </c>
      <c r="AB357">
        <v>73</v>
      </c>
      <c r="AC357" t="s">
        <v>9223</v>
      </c>
      <c r="AE357" t="s">
        <v>6710</v>
      </c>
      <c r="AF357" t="s">
        <v>2147</v>
      </c>
      <c r="AG357" t="s">
        <v>2148</v>
      </c>
      <c r="AH357">
        <v>354</v>
      </c>
      <c r="AI357" s="14">
        <v>9.7149720000000002E-11</v>
      </c>
      <c r="AJ357" s="14">
        <v>1.247694E-6</v>
      </c>
      <c r="AK357">
        <v>7</v>
      </c>
      <c r="AL357">
        <v>29</v>
      </c>
      <c r="AM357" t="s">
        <v>9224</v>
      </c>
      <c r="AS357" s="14"/>
      <c r="AT357" s="14"/>
      <c r="BC357" s="14"/>
      <c r="BD357" s="14"/>
      <c r="BM357" s="14"/>
      <c r="BN357" s="14"/>
      <c r="BX357" s="14"/>
      <c r="BY357" s="14"/>
    </row>
    <row r="358" spans="5:77">
      <c r="E358" s="14"/>
      <c r="F358" s="14"/>
      <c r="O358" s="14"/>
      <c r="P358" s="14"/>
      <c r="U358" t="s">
        <v>6710</v>
      </c>
      <c r="V358" t="s">
        <v>870</v>
      </c>
      <c r="W358" t="s">
        <v>871</v>
      </c>
      <c r="X358">
        <v>355</v>
      </c>
      <c r="Y358" s="14">
        <v>1.4908869999999999E-7</v>
      </c>
      <c r="Z358" s="14">
        <v>1.9147459999999999E-3</v>
      </c>
      <c r="AA358">
        <v>81</v>
      </c>
      <c r="AB358">
        <v>301</v>
      </c>
      <c r="AC358" t="s">
        <v>9225</v>
      </c>
      <c r="AE358" t="s">
        <v>6710</v>
      </c>
      <c r="AF358" t="s">
        <v>8311</v>
      </c>
      <c r="AG358" t="s">
        <v>8312</v>
      </c>
      <c r="AH358">
        <v>355</v>
      </c>
      <c r="AI358" s="14">
        <v>1.003381E-10</v>
      </c>
      <c r="AJ358" s="14">
        <v>1.2886419999999999E-6</v>
      </c>
      <c r="AK358">
        <v>77</v>
      </c>
      <c r="AL358">
        <v>199</v>
      </c>
      <c r="AM358" t="s">
        <v>9226</v>
      </c>
      <c r="AS358" s="14"/>
      <c r="AT358" s="14"/>
      <c r="BC358" s="14"/>
      <c r="BD358" s="14"/>
      <c r="BM358" s="14"/>
      <c r="BN358" s="14"/>
      <c r="BX358" s="14"/>
      <c r="BY358" s="14"/>
    </row>
    <row r="359" spans="5:77">
      <c r="E359" s="14"/>
      <c r="F359" s="14"/>
      <c r="O359" s="14"/>
      <c r="P359" s="14"/>
      <c r="U359" t="s">
        <v>6710</v>
      </c>
      <c r="V359" t="s">
        <v>6903</v>
      </c>
      <c r="W359" t="s">
        <v>6904</v>
      </c>
      <c r="X359">
        <v>356</v>
      </c>
      <c r="Y359" s="14">
        <v>1.5453439999999999E-7</v>
      </c>
      <c r="Z359" s="14">
        <v>1.9846849999999999E-3</v>
      </c>
      <c r="AA359">
        <v>77</v>
      </c>
      <c r="AB359">
        <v>278</v>
      </c>
      <c r="AC359" t="s">
        <v>9227</v>
      </c>
      <c r="AE359" t="s">
        <v>6710</v>
      </c>
      <c r="AF359" t="s">
        <v>9228</v>
      </c>
      <c r="AG359" t="s">
        <v>9229</v>
      </c>
      <c r="AH359">
        <v>356</v>
      </c>
      <c r="AI359" s="14">
        <v>1.024405E-10</v>
      </c>
      <c r="AJ359" s="14">
        <v>1.3156430000000001E-6</v>
      </c>
      <c r="AK359">
        <v>5</v>
      </c>
      <c r="AL359">
        <v>10</v>
      </c>
      <c r="AM359" t="s">
        <v>9230</v>
      </c>
      <c r="AS359" s="14"/>
      <c r="AT359" s="14"/>
      <c r="BC359" s="14"/>
      <c r="BD359" s="14"/>
      <c r="BM359" s="14"/>
      <c r="BN359" s="14"/>
      <c r="BX359" s="14"/>
      <c r="BY359" s="14"/>
    </row>
    <row r="360" spans="5:77">
      <c r="E360" s="14"/>
      <c r="F360" s="14"/>
      <c r="O360" s="14"/>
      <c r="P360" s="14"/>
      <c r="U360" t="s">
        <v>6710</v>
      </c>
      <c r="V360" t="s">
        <v>8806</v>
      </c>
      <c r="W360" t="s">
        <v>8807</v>
      </c>
      <c r="X360">
        <v>357</v>
      </c>
      <c r="Y360" s="14">
        <v>1.7205359999999999E-7</v>
      </c>
      <c r="Z360" s="14">
        <v>2.209684E-3</v>
      </c>
      <c r="AA360">
        <v>10</v>
      </c>
      <c r="AB360">
        <v>19</v>
      </c>
      <c r="AC360" t="s">
        <v>9231</v>
      </c>
      <c r="AE360" t="s">
        <v>6710</v>
      </c>
      <c r="AF360" t="s">
        <v>8587</v>
      </c>
      <c r="AG360" t="s">
        <v>8588</v>
      </c>
      <c r="AH360">
        <v>357</v>
      </c>
      <c r="AI360" s="14">
        <v>1.042864E-10</v>
      </c>
      <c r="AJ360" s="14">
        <v>1.3393499999999999E-6</v>
      </c>
      <c r="AK360">
        <v>263</v>
      </c>
      <c r="AL360">
        <v>873</v>
      </c>
      <c r="AM360" t="s">
        <v>9232</v>
      </c>
      <c r="AS360" s="14"/>
      <c r="AT360" s="14"/>
      <c r="BC360" s="14"/>
      <c r="BD360" s="14"/>
      <c r="BM360" s="14"/>
      <c r="BN360" s="14"/>
      <c r="BX360" s="14"/>
      <c r="BY360" s="14"/>
    </row>
    <row r="361" spans="5:77">
      <c r="E361" s="14"/>
      <c r="F361" s="14"/>
      <c r="O361" s="14"/>
      <c r="P361" s="14"/>
      <c r="U361" t="s">
        <v>6710</v>
      </c>
      <c r="V361" t="s">
        <v>9234</v>
      </c>
      <c r="W361" t="s">
        <v>9235</v>
      </c>
      <c r="X361">
        <v>358</v>
      </c>
      <c r="Y361" s="14">
        <v>1.7299010000000001E-7</v>
      </c>
      <c r="Z361" s="14">
        <v>2.2217119999999998E-3</v>
      </c>
      <c r="AA361">
        <v>24</v>
      </c>
      <c r="AB361">
        <v>83</v>
      </c>
      <c r="AC361" t="s">
        <v>9236</v>
      </c>
      <c r="AE361" t="s">
        <v>6710</v>
      </c>
      <c r="AF361" t="s">
        <v>5388</v>
      </c>
      <c r="AG361" t="s">
        <v>5389</v>
      </c>
      <c r="AH361">
        <v>358</v>
      </c>
      <c r="AI361" s="14">
        <v>1.108292E-10</v>
      </c>
      <c r="AJ361" s="14">
        <v>1.4233790000000001E-6</v>
      </c>
      <c r="AK361">
        <v>99</v>
      </c>
      <c r="AL361">
        <v>390</v>
      </c>
      <c r="AM361" t="s">
        <v>9237</v>
      </c>
      <c r="AS361" s="14"/>
      <c r="AT361" s="14"/>
      <c r="BC361" s="14"/>
      <c r="BD361" s="14"/>
      <c r="BM361" s="14"/>
      <c r="BN361" s="14"/>
      <c r="BX361" s="14"/>
      <c r="BY361" s="14"/>
    </row>
    <row r="362" spans="5:77">
      <c r="E362" s="14"/>
      <c r="F362" s="14"/>
      <c r="O362" s="14"/>
      <c r="P362" s="14"/>
      <c r="U362" t="s">
        <v>6710</v>
      </c>
      <c r="V362" t="s">
        <v>8795</v>
      </c>
      <c r="W362" t="s">
        <v>8796</v>
      </c>
      <c r="X362">
        <v>359</v>
      </c>
      <c r="Y362" s="14">
        <v>1.7322299999999999E-7</v>
      </c>
      <c r="Z362" s="14">
        <v>2.2247030000000002E-3</v>
      </c>
      <c r="AA362">
        <v>3</v>
      </c>
      <c r="AB362">
        <v>5</v>
      </c>
      <c r="AC362" t="s">
        <v>9238</v>
      </c>
      <c r="AE362" t="s">
        <v>6710</v>
      </c>
      <c r="AF362" t="s">
        <v>3919</v>
      </c>
      <c r="AG362" t="s">
        <v>3920</v>
      </c>
      <c r="AH362">
        <v>359</v>
      </c>
      <c r="AI362" s="14">
        <v>1.139741E-10</v>
      </c>
      <c r="AJ362" s="14">
        <v>1.4637690000000001E-6</v>
      </c>
      <c r="AK362">
        <v>19</v>
      </c>
      <c r="AL362">
        <v>40</v>
      </c>
      <c r="AM362" t="s">
        <v>9239</v>
      </c>
      <c r="AS362" s="14"/>
      <c r="AT362" s="14"/>
      <c r="BC362" s="14"/>
      <c r="BD362" s="14"/>
      <c r="BM362" s="14"/>
      <c r="BN362" s="14"/>
      <c r="BX362" s="14"/>
      <c r="BY362" s="14"/>
    </row>
    <row r="363" spans="5:77">
      <c r="E363" s="14"/>
      <c r="F363" s="14"/>
      <c r="O363" s="14"/>
      <c r="P363" s="14"/>
      <c r="U363" t="s">
        <v>6710</v>
      </c>
      <c r="V363" t="s">
        <v>6875</v>
      </c>
      <c r="W363" t="s">
        <v>6876</v>
      </c>
      <c r="X363">
        <v>360</v>
      </c>
      <c r="Y363" s="14">
        <v>1.7430650000000001E-7</v>
      </c>
      <c r="Z363" s="14">
        <v>2.2386179999999999E-3</v>
      </c>
      <c r="AA363">
        <v>80</v>
      </c>
      <c r="AB363">
        <v>298</v>
      </c>
      <c r="AC363" t="s">
        <v>9240</v>
      </c>
      <c r="AE363" t="s">
        <v>6710</v>
      </c>
      <c r="AF363" t="s">
        <v>2830</v>
      </c>
      <c r="AG363" t="s">
        <v>2831</v>
      </c>
      <c r="AH363">
        <v>360</v>
      </c>
      <c r="AI363" s="14">
        <v>1.227716E-10</v>
      </c>
      <c r="AJ363" s="14">
        <v>1.5767559999999999E-6</v>
      </c>
      <c r="AK363">
        <v>192</v>
      </c>
      <c r="AL363">
        <v>537</v>
      </c>
      <c r="AM363" t="s">
        <v>9241</v>
      </c>
      <c r="AS363" s="14"/>
      <c r="AT363" s="14"/>
      <c r="BC363" s="14"/>
      <c r="BD363" s="14"/>
      <c r="BM363" s="14"/>
      <c r="BN363" s="14"/>
      <c r="BX363" s="14"/>
      <c r="BY363" s="14"/>
    </row>
    <row r="364" spans="5:77">
      <c r="E364" s="14"/>
      <c r="F364" s="14"/>
      <c r="O364" s="14"/>
      <c r="P364" s="14"/>
      <c r="U364" t="s">
        <v>6710</v>
      </c>
      <c r="V364" t="s">
        <v>9242</v>
      </c>
      <c r="W364" t="s">
        <v>9243</v>
      </c>
      <c r="X364">
        <v>361</v>
      </c>
      <c r="Y364" s="14">
        <v>1.8002390000000001E-7</v>
      </c>
      <c r="Z364" s="14">
        <v>2.3120469999999998E-3</v>
      </c>
      <c r="AA364">
        <v>3</v>
      </c>
      <c r="AB364">
        <v>13</v>
      </c>
      <c r="AC364" t="s">
        <v>8889</v>
      </c>
      <c r="AE364" t="s">
        <v>6710</v>
      </c>
      <c r="AF364" t="s">
        <v>9244</v>
      </c>
      <c r="AG364" t="s">
        <v>9245</v>
      </c>
      <c r="AH364">
        <v>361</v>
      </c>
      <c r="AI364" s="14">
        <v>1.336951E-10</v>
      </c>
      <c r="AJ364" s="14">
        <v>1.717046E-6</v>
      </c>
      <c r="AK364">
        <v>2</v>
      </c>
      <c r="AL364">
        <v>4</v>
      </c>
      <c r="AM364" t="s">
        <v>9246</v>
      </c>
      <c r="AS364" s="14"/>
      <c r="AT364" s="14"/>
      <c r="BC364" s="14"/>
      <c r="BD364" s="14"/>
      <c r="BM364" s="14"/>
      <c r="BN364" s="14"/>
      <c r="BX364" s="14"/>
      <c r="BY364" s="14"/>
    </row>
    <row r="365" spans="5:77">
      <c r="E365" s="14"/>
      <c r="F365" s="14"/>
      <c r="O365" s="14"/>
      <c r="P365" s="14"/>
      <c r="U365" t="s">
        <v>6710</v>
      </c>
      <c r="V365" t="s">
        <v>9129</v>
      </c>
      <c r="W365" t="s">
        <v>9130</v>
      </c>
      <c r="X365">
        <v>362</v>
      </c>
      <c r="Y365" s="14">
        <v>1.9274409999999999E-7</v>
      </c>
      <c r="Z365" s="14">
        <v>2.4754120000000002E-3</v>
      </c>
      <c r="AA365">
        <v>1</v>
      </c>
      <c r="AB365">
        <v>2</v>
      </c>
      <c r="AC365" t="s">
        <v>8812</v>
      </c>
      <c r="AE365" t="s">
        <v>6710</v>
      </c>
      <c r="AF365" t="s">
        <v>8476</v>
      </c>
      <c r="AG365" t="s">
        <v>8477</v>
      </c>
      <c r="AH365">
        <v>362</v>
      </c>
      <c r="AI365" s="14">
        <v>1.3884810000000001E-10</v>
      </c>
      <c r="AJ365" s="14">
        <v>1.783226E-6</v>
      </c>
      <c r="AK365">
        <v>219</v>
      </c>
      <c r="AL365">
        <v>894</v>
      </c>
      <c r="AM365" t="s">
        <v>9247</v>
      </c>
      <c r="AS365" s="14"/>
      <c r="AT365" s="14"/>
      <c r="BC365" s="14"/>
      <c r="BD365" s="14"/>
      <c r="BM365" s="14"/>
      <c r="BN365" s="14"/>
      <c r="BX365" s="14"/>
      <c r="BY365" s="14"/>
    </row>
    <row r="366" spans="5:77">
      <c r="E366" s="14"/>
      <c r="F366" s="14"/>
      <c r="O366" s="14"/>
      <c r="P366" s="14"/>
      <c r="U366" t="s">
        <v>6710</v>
      </c>
      <c r="V366" t="s">
        <v>9250</v>
      </c>
      <c r="W366" t="s">
        <v>9251</v>
      </c>
      <c r="X366">
        <v>363</v>
      </c>
      <c r="Y366" s="14">
        <v>1.9940830000000001E-7</v>
      </c>
      <c r="Z366" s="14">
        <v>2.5610009999999998E-3</v>
      </c>
      <c r="AA366">
        <v>10</v>
      </c>
      <c r="AB366">
        <v>34</v>
      </c>
      <c r="AC366" t="s">
        <v>9252</v>
      </c>
      <c r="AE366" t="s">
        <v>6710</v>
      </c>
      <c r="AF366" t="s">
        <v>9114</v>
      </c>
      <c r="AG366" t="s">
        <v>9115</v>
      </c>
      <c r="AH366">
        <v>363</v>
      </c>
      <c r="AI366" s="14">
        <v>1.403695E-10</v>
      </c>
      <c r="AJ366" s="14">
        <v>1.802765E-6</v>
      </c>
      <c r="AK366">
        <v>24</v>
      </c>
      <c r="AL366">
        <v>95</v>
      </c>
      <c r="AM366" t="s">
        <v>9253</v>
      </c>
      <c r="AS366" s="14"/>
      <c r="AT366" s="14"/>
      <c r="BC366" s="14"/>
      <c r="BD366" s="14"/>
      <c r="BM366" s="14"/>
      <c r="BN366" s="14"/>
      <c r="BX366" s="14"/>
      <c r="BY366" s="14"/>
    </row>
    <row r="367" spans="5:77">
      <c r="E367" s="14"/>
      <c r="F367" s="14"/>
      <c r="O367" s="14"/>
      <c r="P367" s="14"/>
      <c r="U367" t="s">
        <v>6710</v>
      </c>
      <c r="V367" t="s">
        <v>8221</v>
      </c>
      <c r="W367" t="s">
        <v>8222</v>
      </c>
      <c r="X367">
        <v>364</v>
      </c>
      <c r="Y367" s="14">
        <v>2.0054450000000001E-7</v>
      </c>
      <c r="Z367" s="14">
        <v>2.5755930000000002E-3</v>
      </c>
      <c r="AA367">
        <v>2</v>
      </c>
      <c r="AB367">
        <v>6</v>
      </c>
      <c r="AC367" t="s">
        <v>8223</v>
      </c>
      <c r="AE367" t="s">
        <v>6710</v>
      </c>
      <c r="AF367" t="s">
        <v>9032</v>
      </c>
      <c r="AG367" t="s">
        <v>9033</v>
      </c>
      <c r="AH367">
        <v>364</v>
      </c>
      <c r="AI367" s="14">
        <v>1.436789E-10</v>
      </c>
      <c r="AJ367" s="14">
        <v>1.8452679999999999E-6</v>
      </c>
      <c r="AK367">
        <v>45</v>
      </c>
      <c r="AL367">
        <v>175</v>
      </c>
      <c r="AM367" t="s">
        <v>9254</v>
      </c>
      <c r="AS367" s="14"/>
      <c r="AT367" s="14"/>
      <c r="BC367" s="14"/>
      <c r="BD367" s="14"/>
      <c r="BM367" s="14"/>
      <c r="BN367" s="14"/>
      <c r="BX367" s="14"/>
      <c r="BY367" s="14"/>
    </row>
    <row r="368" spans="5:77">
      <c r="E368" s="14"/>
      <c r="F368" s="14"/>
      <c r="O368" s="14"/>
      <c r="P368" s="14"/>
      <c r="U368" t="s">
        <v>6710</v>
      </c>
      <c r="V368" t="s">
        <v>8466</v>
      </c>
      <c r="W368" t="s">
        <v>8467</v>
      </c>
      <c r="X368">
        <v>365</v>
      </c>
      <c r="Y368" s="14">
        <v>2.0901960000000001E-7</v>
      </c>
      <c r="Z368" s="14">
        <v>2.6844389999999998E-3</v>
      </c>
      <c r="AA368">
        <v>53</v>
      </c>
      <c r="AB368">
        <v>207</v>
      </c>
      <c r="AC368" t="s">
        <v>9066</v>
      </c>
      <c r="AE368" t="s">
        <v>6710</v>
      </c>
      <c r="AF368" t="s">
        <v>7463</v>
      </c>
      <c r="AG368" t="s">
        <v>7464</v>
      </c>
      <c r="AH368">
        <v>365</v>
      </c>
      <c r="AI368" s="14">
        <v>1.447236E-10</v>
      </c>
      <c r="AJ368" s="14">
        <v>1.8586850000000001E-6</v>
      </c>
      <c r="AK368">
        <v>13</v>
      </c>
      <c r="AL368">
        <v>41</v>
      </c>
      <c r="AM368" t="s">
        <v>9255</v>
      </c>
      <c r="AS368" s="14"/>
      <c r="AT368" s="14"/>
      <c r="BC368" s="14"/>
      <c r="BD368" s="14"/>
      <c r="BM368" s="14"/>
      <c r="BN368" s="14"/>
      <c r="BX368" s="14"/>
      <c r="BY368" s="14"/>
    </row>
    <row r="369" spans="5:77">
      <c r="E369" s="14"/>
      <c r="F369" s="14"/>
      <c r="O369" s="14"/>
      <c r="P369" s="14"/>
      <c r="U369" t="s">
        <v>6710</v>
      </c>
      <c r="V369" t="s">
        <v>9258</v>
      </c>
      <c r="W369" t="s">
        <v>9259</v>
      </c>
      <c r="X369">
        <v>366</v>
      </c>
      <c r="Y369" s="14">
        <v>2.09203E-7</v>
      </c>
      <c r="Z369" s="14">
        <v>2.6867940000000002E-3</v>
      </c>
      <c r="AA369">
        <v>25</v>
      </c>
      <c r="AB369">
        <v>102</v>
      </c>
      <c r="AC369" t="s">
        <v>9260</v>
      </c>
      <c r="AE369" t="s">
        <v>6710</v>
      </c>
      <c r="AF369" t="s">
        <v>6875</v>
      </c>
      <c r="AG369" t="s">
        <v>6876</v>
      </c>
      <c r="AH369">
        <v>366</v>
      </c>
      <c r="AI369" s="14">
        <v>1.559271E-10</v>
      </c>
      <c r="AJ369" s="14">
        <v>2.0025720000000002E-6</v>
      </c>
      <c r="AK369">
        <v>92</v>
      </c>
      <c r="AL369">
        <v>298</v>
      </c>
      <c r="AM369" t="s">
        <v>9261</v>
      </c>
      <c r="AS369" s="14"/>
      <c r="AT369" s="14"/>
      <c r="BC369" s="14"/>
      <c r="BD369" s="14"/>
      <c r="BM369" s="14"/>
      <c r="BN369" s="14"/>
      <c r="BX369" s="14"/>
      <c r="BY369" s="14"/>
    </row>
    <row r="370" spans="5:77">
      <c r="E370" s="14"/>
      <c r="F370" s="14"/>
      <c r="O370" s="14"/>
      <c r="P370" s="14"/>
      <c r="U370" t="s">
        <v>6710</v>
      </c>
      <c r="V370" t="s">
        <v>7336</v>
      </c>
      <c r="W370" t="s">
        <v>7337</v>
      </c>
      <c r="X370">
        <v>367</v>
      </c>
      <c r="Y370" s="14">
        <v>2.131797E-7</v>
      </c>
      <c r="Z370" s="14">
        <v>2.7378670000000002E-3</v>
      </c>
      <c r="AA370">
        <v>5</v>
      </c>
      <c r="AB370">
        <v>9</v>
      </c>
      <c r="AC370" t="s">
        <v>9262</v>
      </c>
      <c r="AE370" t="s">
        <v>6710</v>
      </c>
      <c r="AF370" t="s">
        <v>7229</v>
      </c>
      <c r="AG370" t="s">
        <v>7230</v>
      </c>
      <c r="AH370">
        <v>367</v>
      </c>
      <c r="AI370" s="14">
        <v>1.6198710000000001E-10</v>
      </c>
      <c r="AJ370" s="14">
        <v>2.0804E-6</v>
      </c>
      <c r="AK370">
        <v>11</v>
      </c>
      <c r="AL370">
        <v>27</v>
      </c>
      <c r="AM370" t="s">
        <v>9263</v>
      </c>
      <c r="AS370" s="14"/>
      <c r="AT370" s="14"/>
      <c r="BC370" s="14"/>
      <c r="BD370" s="14"/>
      <c r="BM370" s="14"/>
      <c r="BN370" s="14"/>
      <c r="BX370" s="14"/>
      <c r="BY370" s="14"/>
    </row>
    <row r="371" spans="5:77">
      <c r="E371" s="14"/>
      <c r="F371" s="14"/>
      <c r="O371" s="14"/>
      <c r="P371" s="14"/>
      <c r="U371" t="s">
        <v>6710</v>
      </c>
      <c r="V371" t="s">
        <v>7775</v>
      </c>
      <c r="W371" t="s">
        <v>7776</v>
      </c>
      <c r="X371">
        <v>368</v>
      </c>
      <c r="Y371" s="14">
        <v>2.198706E-7</v>
      </c>
      <c r="Z371" s="14">
        <v>2.8237980000000002E-3</v>
      </c>
      <c r="AA371">
        <v>3</v>
      </c>
      <c r="AB371">
        <v>8</v>
      </c>
      <c r="AC371" t="s">
        <v>9264</v>
      </c>
      <c r="AE371" t="s">
        <v>6710</v>
      </c>
      <c r="AF371" t="s">
        <v>173</v>
      </c>
      <c r="AG371" t="s">
        <v>174</v>
      </c>
      <c r="AH371">
        <v>368</v>
      </c>
      <c r="AI371" s="14">
        <v>1.6334700000000001E-10</v>
      </c>
      <c r="AJ371" s="14">
        <v>2.0978660000000002E-6</v>
      </c>
      <c r="AK371">
        <v>29</v>
      </c>
      <c r="AL371">
        <v>83</v>
      </c>
      <c r="AM371" t="s">
        <v>9265</v>
      </c>
      <c r="AS371" s="14"/>
      <c r="AT371" s="14"/>
      <c r="BC371" s="14"/>
      <c r="BD371" s="14"/>
      <c r="BM371" s="14"/>
      <c r="BN371" s="14"/>
      <c r="BX371" s="14"/>
      <c r="BY371" s="14"/>
    </row>
    <row r="372" spans="5:77">
      <c r="E372" s="14"/>
      <c r="F372" s="14"/>
      <c r="O372" s="14"/>
      <c r="P372" s="14"/>
      <c r="U372" t="s">
        <v>6710</v>
      </c>
      <c r="V372" t="s">
        <v>19</v>
      </c>
      <c r="W372" t="s">
        <v>20</v>
      </c>
      <c r="X372">
        <v>369</v>
      </c>
      <c r="Y372" s="14">
        <v>2.23494E-7</v>
      </c>
      <c r="Z372" s="14">
        <v>2.8703330000000001E-3</v>
      </c>
      <c r="AA372">
        <v>60</v>
      </c>
      <c r="AB372">
        <v>233</v>
      </c>
      <c r="AC372" t="s">
        <v>9266</v>
      </c>
      <c r="AE372" t="s">
        <v>6710</v>
      </c>
      <c r="AF372" t="s">
        <v>423</v>
      </c>
      <c r="AG372" t="s">
        <v>424</v>
      </c>
      <c r="AH372">
        <v>369</v>
      </c>
      <c r="AI372" s="14">
        <v>1.6465459999999999E-10</v>
      </c>
      <c r="AJ372" s="14">
        <v>2.1146590000000002E-6</v>
      </c>
      <c r="AK372">
        <v>156</v>
      </c>
      <c r="AL372">
        <v>475</v>
      </c>
      <c r="AM372" t="s">
        <v>9267</v>
      </c>
      <c r="AS372" s="14"/>
      <c r="AT372" s="14"/>
      <c r="BC372" s="14"/>
      <c r="BD372" s="14"/>
      <c r="BM372" s="14"/>
      <c r="BN372" s="14"/>
      <c r="BX372" s="14"/>
      <c r="BY372" s="14"/>
    </row>
    <row r="373" spans="5:77">
      <c r="E373" s="14"/>
      <c r="F373" s="14"/>
      <c r="O373" s="14"/>
      <c r="P373" s="14"/>
      <c r="U373" t="s">
        <v>6710</v>
      </c>
      <c r="V373" t="s">
        <v>9269</v>
      </c>
      <c r="W373" t="s">
        <v>9270</v>
      </c>
      <c r="X373">
        <v>370</v>
      </c>
      <c r="Y373" s="14">
        <v>2.268574E-7</v>
      </c>
      <c r="Z373" s="14">
        <v>2.9135300000000001E-3</v>
      </c>
      <c r="AA373">
        <v>15</v>
      </c>
      <c r="AB373">
        <v>48</v>
      </c>
      <c r="AC373" t="s">
        <v>9271</v>
      </c>
      <c r="AE373" t="s">
        <v>6710</v>
      </c>
      <c r="AF373" t="s">
        <v>9272</v>
      </c>
      <c r="AG373" t="s">
        <v>9273</v>
      </c>
      <c r="AH373">
        <v>370</v>
      </c>
      <c r="AI373" s="14">
        <v>1.7164729999999999E-10</v>
      </c>
      <c r="AJ373" s="14">
        <v>2.2044660000000001E-6</v>
      </c>
      <c r="AK373">
        <v>4</v>
      </c>
      <c r="AL373">
        <v>9</v>
      </c>
      <c r="AM373" t="s">
        <v>9274</v>
      </c>
      <c r="AS373" s="14"/>
      <c r="AT373" s="14"/>
      <c r="BC373" s="14"/>
      <c r="BD373" s="14"/>
      <c r="BM373" s="14"/>
      <c r="BN373" s="14"/>
      <c r="BX373" s="14"/>
      <c r="BY373" s="14"/>
    </row>
    <row r="374" spans="5:77">
      <c r="E374" s="14"/>
      <c r="F374" s="14"/>
      <c r="O374" s="14"/>
      <c r="P374" s="14"/>
      <c r="U374" t="s">
        <v>6710</v>
      </c>
      <c r="V374" t="s">
        <v>2494</v>
      </c>
      <c r="W374" t="s">
        <v>2495</v>
      </c>
      <c r="X374">
        <v>371</v>
      </c>
      <c r="Y374" s="14">
        <v>2.3212110000000001E-7</v>
      </c>
      <c r="Z374" s="14">
        <v>2.9811310000000001E-3</v>
      </c>
      <c r="AA374">
        <v>12</v>
      </c>
      <c r="AB374">
        <v>28</v>
      </c>
      <c r="AC374" t="s">
        <v>9275</v>
      </c>
      <c r="AE374" t="s">
        <v>6710</v>
      </c>
      <c r="AF374" t="s">
        <v>2175</v>
      </c>
      <c r="AG374" t="s">
        <v>2176</v>
      </c>
      <c r="AH374">
        <v>371</v>
      </c>
      <c r="AI374" s="14">
        <v>1.7876430000000001E-10</v>
      </c>
      <c r="AJ374" s="14">
        <v>2.2958699999999999E-6</v>
      </c>
      <c r="AK374">
        <v>51</v>
      </c>
      <c r="AL374">
        <v>252</v>
      </c>
      <c r="AM374" t="s">
        <v>9276</v>
      </c>
      <c r="AS374" s="14"/>
      <c r="AT374" s="14"/>
      <c r="BC374" s="14"/>
      <c r="BD374" s="14"/>
      <c r="BM374" s="14"/>
      <c r="BN374" s="14"/>
      <c r="BX374" s="14"/>
      <c r="BY374" s="14"/>
    </row>
    <row r="375" spans="5:77">
      <c r="E375" s="14"/>
      <c r="F375" s="14"/>
      <c r="O375" s="14"/>
      <c r="P375" s="14"/>
      <c r="U375" t="s">
        <v>6710</v>
      </c>
      <c r="V375" t="s">
        <v>8166</v>
      </c>
      <c r="W375" t="s">
        <v>8167</v>
      </c>
      <c r="X375">
        <v>372</v>
      </c>
      <c r="Y375" s="14">
        <v>2.3515129999999999E-7</v>
      </c>
      <c r="Z375" s="14">
        <v>3.020048E-3</v>
      </c>
      <c r="AA375">
        <v>2</v>
      </c>
      <c r="AB375">
        <v>2</v>
      </c>
      <c r="AC375" t="s">
        <v>9277</v>
      </c>
      <c r="AE375" t="s">
        <v>6710</v>
      </c>
      <c r="AF375" t="s">
        <v>9278</v>
      </c>
      <c r="AG375" t="s">
        <v>9279</v>
      </c>
      <c r="AH375">
        <v>372</v>
      </c>
      <c r="AI375" s="14">
        <v>1.8693200000000001E-10</v>
      </c>
      <c r="AJ375" s="14">
        <v>2.4007679999999999E-6</v>
      </c>
      <c r="AK375">
        <v>38</v>
      </c>
      <c r="AL375">
        <v>119</v>
      </c>
      <c r="AM375" t="s">
        <v>9280</v>
      </c>
      <c r="AS375" s="14"/>
      <c r="AT375" s="14"/>
      <c r="BC375" s="14"/>
      <c r="BD375" s="14"/>
      <c r="BM375" s="14"/>
      <c r="BN375" s="14"/>
      <c r="BX375" s="14"/>
      <c r="BY375" s="14"/>
    </row>
    <row r="376" spans="5:77">
      <c r="E376" s="14"/>
      <c r="F376" s="14"/>
      <c r="O376" s="14"/>
      <c r="P376" s="14"/>
      <c r="U376" t="s">
        <v>6710</v>
      </c>
      <c r="V376" t="s">
        <v>7570</v>
      </c>
      <c r="W376" t="s">
        <v>7571</v>
      </c>
      <c r="X376">
        <v>373</v>
      </c>
      <c r="Y376" s="14">
        <v>2.3827559999999999E-7</v>
      </c>
      <c r="Z376" s="14">
        <v>3.0601740000000001E-3</v>
      </c>
      <c r="AA376">
        <v>27</v>
      </c>
      <c r="AB376">
        <v>88</v>
      </c>
      <c r="AC376" t="s">
        <v>9281</v>
      </c>
      <c r="AE376" t="s">
        <v>6710</v>
      </c>
      <c r="AF376" t="s">
        <v>8978</v>
      </c>
      <c r="AG376" t="s">
        <v>8979</v>
      </c>
      <c r="AH376">
        <v>373</v>
      </c>
      <c r="AI376" s="14">
        <v>1.951372E-10</v>
      </c>
      <c r="AJ376" s="14">
        <v>2.5061469999999998E-6</v>
      </c>
      <c r="AK376">
        <v>1</v>
      </c>
      <c r="AL376">
        <v>1</v>
      </c>
      <c r="AM376" t="s">
        <v>8980</v>
      </c>
      <c r="AS376" s="14"/>
      <c r="AT376" s="14"/>
      <c r="BC376" s="14"/>
      <c r="BD376" s="14"/>
      <c r="BM376" s="14"/>
      <c r="BN376" s="14"/>
      <c r="BX376" s="14"/>
      <c r="BY376" s="14"/>
    </row>
    <row r="377" spans="5:77">
      <c r="E377" s="14"/>
      <c r="F377" s="14"/>
      <c r="O377" s="14"/>
      <c r="P377" s="14"/>
      <c r="U377" t="s">
        <v>6710</v>
      </c>
      <c r="V377" t="s">
        <v>3979</v>
      </c>
      <c r="W377" t="s">
        <v>3980</v>
      </c>
      <c r="X377">
        <v>374</v>
      </c>
      <c r="Y377" s="14">
        <v>2.4054439999999998E-7</v>
      </c>
      <c r="Z377" s="14">
        <v>3.0893119999999999E-3</v>
      </c>
      <c r="AA377">
        <v>100</v>
      </c>
      <c r="AB377">
        <v>396</v>
      </c>
      <c r="AC377" t="s">
        <v>9283</v>
      </c>
      <c r="AE377" t="s">
        <v>6710</v>
      </c>
      <c r="AF377" t="s">
        <v>8060</v>
      </c>
      <c r="AG377" t="s">
        <v>8061</v>
      </c>
      <c r="AH377">
        <v>374</v>
      </c>
      <c r="AI377" s="14">
        <v>1.9788679999999999E-10</v>
      </c>
      <c r="AJ377" s="14">
        <v>2.5414599999999999E-6</v>
      </c>
      <c r="AK377">
        <v>34</v>
      </c>
      <c r="AL377">
        <v>79</v>
      </c>
      <c r="AM377" t="s">
        <v>9284</v>
      </c>
      <c r="AS377" s="14"/>
      <c r="AT377" s="14"/>
      <c r="BC377" s="14"/>
      <c r="BD377" s="14"/>
      <c r="BM377" s="14"/>
      <c r="BN377" s="14"/>
      <c r="BX377" s="14"/>
      <c r="BY377" s="14"/>
    </row>
    <row r="378" spans="5:77">
      <c r="E378" s="14"/>
      <c r="F378" s="14"/>
      <c r="O378" s="14"/>
      <c r="P378" s="14"/>
      <c r="U378" t="s">
        <v>6710</v>
      </c>
      <c r="V378" t="s">
        <v>850</v>
      </c>
      <c r="W378" t="s">
        <v>851</v>
      </c>
      <c r="X378">
        <v>375</v>
      </c>
      <c r="Y378" s="14">
        <v>2.502433E-7</v>
      </c>
      <c r="Z378" s="14">
        <v>3.2138750000000002E-3</v>
      </c>
      <c r="AA378">
        <v>70</v>
      </c>
      <c r="AB378">
        <v>236</v>
      </c>
      <c r="AC378" t="s">
        <v>9285</v>
      </c>
      <c r="AE378" t="s">
        <v>6710</v>
      </c>
      <c r="AF378" t="s">
        <v>5605</v>
      </c>
      <c r="AG378" t="s">
        <v>5606</v>
      </c>
      <c r="AH378">
        <v>375</v>
      </c>
      <c r="AI378" s="14">
        <v>1.996586E-10</v>
      </c>
      <c r="AJ378" s="14">
        <v>2.5642150000000001E-6</v>
      </c>
      <c r="AK378">
        <v>154</v>
      </c>
      <c r="AL378">
        <v>493</v>
      </c>
      <c r="AM378" t="s">
        <v>9286</v>
      </c>
      <c r="AS378" s="14"/>
      <c r="AT378" s="14"/>
      <c r="BC378" s="14"/>
      <c r="BD378" s="14"/>
      <c r="BM378" s="14"/>
      <c r="BN378" s="14"/>
      <c r="BX378" s="14"/>
      <c r="BY378" s="14"/>
    </row>
    <row r="379" spans="5:77">
      <c r="E379" s="14"/>
      <c r="F379" s="14"/>
      <c r="O379" s="14"/>
      <c r="P379" s="14"/>
      <c r="U379" t="s">
        <v>6710</v>
      </c>
      <c r="V379" t="s">
        <v>9287</v>
      </c>
      <c r="W379" t="s">
        <v>9288</v>
      </c>
      <c r="X379">
        <v>376</v>
      </c>
      <c r="Y379" s="14">
        <v>2.5231470000000002E-7</v>
      </c>
      <c r="Z379" s="14">
        <v>3.2404780000000002E-3</v>
      </c>
      <c r="AA379">
        <v>3</v>
      </c>
      <c r="AB379">
        <v>6</v>
      </c>
      <c r="AC379" t="s">
        <v>9289</v>
      </c>
      <c r="AE379" t="s">
        <v>6710</v>
      </c>
      <c r="AF379" t="s">
        <v>9290</v>
      </c>
      <c r="AG379" t="s">
        <v>9291</v>
      </c>
      <c r="AH379">
        <v>376</v>
      </c>
      <c r="AI379" s="14">
        <v>2.0371420000000001E-10</v>
      </c>
      <c r="AJ379" s="14">
        <v>2.6163010000000001E-6</v>
      </c>
      <c r="AK379">
        <v>9</v>
      </c>
      <c r="AL379">
        <v>18</v>
      </c>
      <c r="AM379" t="s">
        <v>9292</v>
      </c>
      <c r="AS379" s="14"/>
      <c r="AT379" s="14"/>
      <c r="BC379" s="14"/>
      <c r="BD379" s="14"/>
      <c r="BM379" s="14"/>
      <c r="BN379" s="14"/>
      <c r="BX379" s="14"/>
      <c r="BY379" s="14"/>
    </row>
    <row r="380" spans="5:77">
      <c r="E380" s="14"/>
      <c r="F380" s="14"/>
      <c r="O380" s="14"/>
      <c r="P380" s="14"/>
      <c r="U380" t="s">
        <v>6710</v>
      </c>
      <c r="V380" t="s">
        <v>9293</v>
      </c>
      <c r="W380" t="s">
        <v>9294</v>
      </c>
      <c r="X380">
        <v>377</v>
      </c>
      <c r="Y380" s="14">
        <v>2.557507E-7</v>
      </c>
      <c r="Z380" s="14">
        <v>3.2846059999999998E-3</v>
      </c>
      <c r="AA380">
        <v>1</v>
      </c>
      <c r="AB380">
        <v>5</v>
      </c>
      <c r="AC380" t="s">
        <v>9295</v>
      </c>
      <c r="AE380" t="s">
        <v>6710</v>
      </c>
      <c r="AF380" t="s">
        <v>9296</v>
      </c>
      <c r="AG380" t="s">
        <v>9297</v>
      </c>
      <c r="AH380">
        <v>377</v>
      </c>
      <c r="AI380" s="14">
        <v>2.2145800000000001E-10</v>
      </c>
      <c r="AJ380" s="14">
        <v>2.844185E-6</v>
      </c>
      <c r="AK380">
        <v>1</v>
      </c>
      <c r="AL380">
        <v>2</v>
      </c>
      <c r="AM380" t="s">
        <v>9298</v>
      </c>
      <c r="AS380" s="14"/>
      <c r="AT380" s="14"/>
      <c r="BC380" s="14"/>
      <c r="BD380" s="14"/>
      <c r="BM380" s="14"/>
      <c r="BN380" s="14"/>
      <c r="BX380" s="14"/>
      <c r="BY380" s="14"/>
    </row>
    <row r="381" spans="5:77">
      <c r="E381" s="14"/>
      <c r="F381" s="14"/>
      <c r="O381" s="14"/>
      <c r="P381" s="14"/>
      <c r="U381" t="s">
        <v>6710</v>
      </c>
      <c r="V381" t="s">
        <v>7796</v>
      </c>
      <c r="W381" t="s">
        <v>7797</v>
      </c>
      <c r="X381">
        <v>378</v>
      </c>
      <c r="Y381" s="14">
        <v>2.7051829999999999E-7</v>
      </c>
      <c r="Z381" s="14">
        <v>3.4742670000000001E-3</v>
      </c>
      <c r="AA381">
        <v>30</v>
      </c>
      <c r="AB381">
        <v>120</v>
      </c>
      <c r="AC381" t="s">
        <v>9299</v>
      </c>
      <c r="AE381" t="s">
        <v>6710</v>
      </c>
      <c r="AF381" t="s">
        <v>9300</v>
      </c>
      <c r="AG381" t="s">
        <v>9301</v>
      </c>
      <c r="AH381">
        <v>378</v>
      </c>
      <c r="AI381" s="14">
        <v>2.3321810000000001E-10</v>
      </c>
      <c r="AJ381" s="14">
        <v>2.9952199999999998E-6</v>
      </c>
      <c r="AK381">
        <v>131</v>
      </c>
      <c r="AL381">
        <v>395</v>
      </c>
      <c r="AM381" t="s">
        <v>9302</v>
      </c>
      <c r="AS381" s="14"/>
      <c r="AT381" s="14"/>
      <c r="BC381" s="14"/>
      <c r="BD381" s="14"/>
      <c r="BM381" s="14"/>
      <c r="BN381" s="14"/>
      <c r="BX381" s="14"/>
      <c r="BY381" s="14"/>
    </row>
    <row r="382" spans="5:77">
      <c r="E382" s="14"/>
      <c r="F382" s="14"/>
      <c r="O382" s="14"/>
      <c r="P382" s="14"/>
      <c r="U382" t="s">
        <v>6710</v>
      </c>
      <c r="V382" t="s">
        <v>6972</v>
      </c>
      <c r="W382" t="s">
        <v>6973</v>
      </c>
      <c r="X382">
        <v>379</v>
      </c>
      <c r="Y382" s="14">
        <v>2.764434E-7</v>
      </c>
      <c r="Z382" s="14">
        <v>3.550363E-3</v>
      </c>
      <c r="AA382">
        <v>5</v>
      </c>
      <c r="AB382">
        <v>19</v>
      </c>
      <c r="AC382" t="s">
        <v>9303</v>
      </c>
      <c r="AE382" t="s">
        <v>6710</v>
      </c>
      <c r="AF382" t="s">
        <v>9304</v>
      </c>
      <c r="AG382" t="s">
        <v>9305</v>
      </c>
      <c r="AH382">
        <v>379</v>
      </c>
      <c r="AI382" s="14">
        <v>2.390282E-10</v>
      </c>
      <c r="AJ382" s="14">
        <v>3.0698389999999998E-6</v>
      </c>
      <c r="AK382">
        <v>104</v>
      </c>
      <c r="AL382">
        <v>310</v>
      </c>
      <c r="AM382" t="s">
        <v>9306</v>
      </c>
      <c r="AS382" s="14"/>
      <c r="AT382" s="14"/>
      <c r="BC382" s="14"/>
      <c r="BD382" s="14"/>
      <c r="BM382" s="14"/>
      <c r="BN382" s="14"/>
      <c r="BX382" s="14"/>
      <c r="BY382" s="14"/>
    </row>
    <row r="383" spans="5:77">
      <c r="E383" s="14"/>
      <c r="F383" s="14"/>
      <c r="O383" s="14"/>
      <c r="P383" s="14"/>
      <c r="U383" t="s">
        <v>6710</v>
      </c>
      <c r="V383" t="s">
        <v>1051</v>
      </c>
      <c r="W383" t="s">
        <v>1052</v>
      </c>
      <c r="X383">
        <v>380</v>
      </c>
      <c r="Y383" s="14">
        <v>2.7654820000000001E-7</v>
      </c>
      <c r="Z383" s="14">
        <v>3.5517090000000001E-3</v>
      </c>
      <c r="AA383">
        <v>34</v>
      </c>
      <c r="AB383">
        <v>140</v>
      </c>
      <c r="AC383" t="s">
        <v>9307</v>
      </c>
      <c r="AE383" t="s">
        <v>6710</v>
      </c>
      <c r="AF383" t="s">
        <v>8412</v>
      </c>
      <c r="AG383" t="s">
        <v>8413</v>
      </c>
      <c r="AH383">
        <v>380</v>
      </c>
      <c r="AI383" s="14">
        <v>2.4953000000000002E-10</v>
      </c>
      <c r="AJ383" s="14">
        <v>3.204714E-6</v>
      </c>
      <c r="AK383">
        <v>4</v>
      </c>
      <c r="AL383">
        <v>11</v>
      </c>
      <c r="AM383" t="s">
        <v>9308</v>
      </c>
      <c r="AS383" s="14"/>
      <c r="AT383" s="14"/>
      <c r="BC383" s="14"/>
      <c r="BD383" s="14"/>
      <c r="BM383" s="14"/>
      <c r="BN383" s="14"/>
      <c r="BX383" s="14"/>
      <c r="BY383" s="14"/>
    </row>
    <row r="384" spans="5:77">
      <c r="E384" s="14"/>
      <c r="F384" s="14"/>
      <c r="O384" s="14"/>
      <c r="P384" s="14"/>
      <c r="U384" t="s">
        <v>6710</v>
      </c>
      <c r="V384" t="s">
        <v>9309</v>
      </c>
      <c r="W384" t="s">
        <v>9310</v>
      </c>
      <c r="X384">
        <v>381</v>
      </c>
      <c r="Y384" s="14">
        <v>2.8684790000000001E-7</v>
      </c>
      <c r="Z384" s="14">
        <v>3.683988E-3</v>
      </c>
      <c r="AA384">
        <v>10</v>
      </c>
      <c r="AB384">
        <v>26</v>
      </c>
      <c r="AC384" t="s">
        <v>9311</v>
      </c>
      <c r="AE384" t="s">
        <v>6710</v>
      </c>
      <c r="AF384" t="s">
        <v>6507</v>
      </c>
      <c r="AG384" t="s">
        <v>6508</v>
      </c>
      <c r="AH384">
        <v>381</v>
      </c>
      <c r="AI384" s="14">
        <v>2.5029190000000001E-10</v>
      </c>
      <c r="AJ384" s="14">
        <v>3.2144990000000001E-6</v>
      </c>
      <c r="AK384">
        <v>64</v>
      </c>
      <c r="AL384">
        <v>191</v>
      </c>
      <c r="AM384" t="s">
        <v>9312</v>
      </c>
      <c r="AS384" s="14"/>
      <c r="AT384" s="14"/>
      <c r="BC384" s="14"/>
      <c r="BD384" s="14"/>
      <c r="BM384" s="14"/>
      <c r="BN384" s="14"/>
      <c r="BX384" s="14"/>
      <c r="BY384" s="14"/>
    </row>
    <row r="385" spans="5:77">
      <c r="E385" s="14"/>
      <c r="F385" s="14"/>
      <c r="O385" s="14"/>
      <c r="P385" s="14"/>
      <c r="U385" t="s">
        <v>6710</v>
      </c>
      <c r="V385" t="s">
        <v>7157</v>
      </c>
      <c r="W385" t="s">
        <v>7158</v>
      </c>
      <c r="X385">
        <v>382</v>
      </c>
      <c r="Y385" s="14">
        <v>2.9301819999999999E-7</v>
      </c>
      <c r="Z385" s="14">
        <v>3.7632329999999999E-3</v>
      </c>
      <c r="AA385">
        <v>209</v>
      </c>
      <c r="AB385">
        <v>833</v>
      </c>
      <c r="AC385" t="s">
        <v>9313</v>
      </c>
      <c r="AE385" t="s">
        <v>6710</v>
      </c>
      <c r="AF385" t="s">
        <v>9314</v>
      </c>
      <c r="AG385" t="s">
        <v>9315</v>
      </c>
      <c r="AH385">
        <v>382</v>
      </c>
      <c r="AI385" s="14">
        <v>2.5080499999999999E-10</v>
      </c>
      <c r="AJ385" s="14">
        <v>3.2210889999999999E-6</v>
      </c>
      <c r="AK385">
        <v>22</v>
      </c>
      <c r="AL385">
        <v>43</v>
      </c>
      <c r="AM385" t="s">
        <v>9316</v>
      </c>
      <c r="AS385" s="14"/>
      <c r="AT385" s="14"/>
      <c r="BC385" s="14"/>
      <c r="BD385" s="14"/>
      <c r="BM385" s="14"/>
      <c r="BN385" s="14"/>
      <c r="BX385" s="14"/>
      <c r="BY385" s="14"/>
    </row>
    <row r="386" spans="5:77">
      <c r="E386" s="14"/>
      <c r="F386" s="14"/>
      <c r="O386" s="14"/>
      <c r="P386" s="14"/>
      <c r="U386" t="s">
        <v>6710</v>
      </c>
      <c r="V386" t="s">
        <v>9319</v>
      </c>
      <c r="W386" t="s">
        <v>9320</v>
      </c>
      <c r="X386">
        <v>383</v>
      </c>
      <c r="Y386" s="14">
        <v>2.961103E-7</v>
      </c>
      <c r="Z386" s="14">
        <v>3.8029449999999998E-3</v>
      </c>
      <c r="AA386">
        <v>1</v>
      </c>
      <c r="AB386">
        <v>1</v>
      </c>
      <c r="AC386" t="s">
        <v>9321</v>
      </c>
      <c r="AE386" t="s">
        <v>6710</v>
      </c>
      <c r="AF386" t="s">
        <v>9322</v>
      </c>
      <c r="AG386" t="s">
        <v>9323</v>
      </c>
      <c r="AH386">
        <v>383</v>
      </c>
      <c r="AI386" s="14">
        <v>2.5081190000000002E-10</v>
      </c>
      <c r="AJ386" s="14">
        <v>3.2211770000000002E-6</v>
      </c>
      <c r="AK386">
        <v>64</v>
      </c>
      <c r="AL386">
        <v>258</v>
      </c>
      <c r="AM386" t="s">
        <v>9324</v>
      </c>
      <c r="AS386" s="14"/>
      <c r="AT386" s="14"/>
      <c r="BC386" s="14"/>
      <c r="BD386" s="14"/>
      <c r="BM386" s="14"/>
      <c r="BN386" s="14"/>
      <c r="BX386" s="14"/>
      <c r="BY386" s="14"/>
    </row>
    <row r="387" spans="5:77">
      <c r="E387" s="14"/>
      <c r="F387" s="14"/>
      <c r="O387" s="14"/>
      <c r="P387" s="14"/>
      <c r="U387" t="s">
        <v>6710</v>
      </c>
      <c r="V387" t="s">
        <v>7477</v>
      </c>
      <c r="W387" t="s">
        <v>7478</v>
      </c>
      <c r="X387">
        <v>384</v>
      </c>
      <c r="Y387" s="14">
        <v>3.065845E-7</v>
      </c>
      <c r="Z387" s="14">
        <v>3.9374650000000002E-3</v>
      </c>
      <c r="AA387">
        <v>2</v>
      </c>
      <c r="AB387">
        <v>2</v>
      </c>
      <c r="AC387" t="s">
        <v>9325</v>
      </c>
      <c r="AE387" t="s">
        <v>6710</v>
      </c>
      <c r="AF387" t="s">
        <v>9326</v>
      </c>
      <c r="AG387" t="s">
        <v>9327</v>
      </c>
      <c r="AH387">
        <v>384</v>
      </c>
      <c r="AI387" s="14">
        <v>2.5112830000000002E-10</v>
      </c>
      <c r="AJ387" s="14">
        <v>3.2252410000000001E-6</v>
      </c>
      <c r="AK387">
        <v>9</v>
      </c>
      <c r="AL387">
        <v>28</v>
      </c>
      <c r="AM387" t="s">
        <v>9328</v>
      </c>
      <c r="AS387" s="14"/>
      <c r="AT387" s="14"/>
      <c r="BC387" s="14"/>
      <c r="BD387" s="14"/>
      <c r="BM387" s="14"/>
      <c r="BN387" s="14"/>
      <c r="BX387" s="14"/>
      <c r="BY387" s="14"/>
    </row>
    <row r="388" spans="5:77">
      <c r="E388" s="14"/>
      <c r="F388" s="14"/>
      <c r="O388" s="14"/>
      <c r="P388" s="14"/>
      <c r="U388" t="s">
        <v>6710</v>
      </c>
      <c r="V388" t="s">
        <v>7273</v>
      </c>
      <c r="W388" t="s">
        <v>7274</v>
      </c>
      <c r="X388">
        <v>385</v>
      </c>
      <c r="Y388" s="14">
        <v>3.147505E-7</v>
      </c>
      <c r="Z388" s="14">
        <v>4.0423409999999996E-3</v>
      </c>
      <c r="AA388">
        <v>222</v>
      </c>
      <c r="AB388">
        <v>865</v>
      </c>
      <c r="AC388" t="s">
        <v>9330</v>
      </c>
      <c r="AE388" t="s">
        <v>6710</v>
      </c>
      <c r="AF388" t="s">
        <v>902</v>
      </c>
      <c r="AG388" t="s">
        <v>903</v>
      </c>
      <c r="AH388">
        <v>385</v>
      </c>
      <c r="AI388" s="14">
        <v>2.592052E-10</v>
      </c>
      <c r="AJ388" s="14">
        <v>3.3289719999999999E-6</v>
      </c>
      <c r="AK388">
        <v>31</v>
      </c>
      <c r="AL388">
        <v>100</v>
      </c>
      <c r="AM388" t="s">
        <v>9331</v>
      </c>
      <c r="AS388" s="14"/>
      <c r="AT388" s="14"/>
      <c r="BC388" s="14"/>
      <c r="BD388" s="14"/>
      <c r="BM388" s="14"/>
      <c r="BN388" s="14"/>
      <c r="BX388" s="14"/>
      <c r="BY388" s="14"/>
    </row>
    <row r="389" spans="5:77">
      <c r="E389" s="14"/>
      <c r="F389" s="14"/>
      <c r="O389" s="14"/>
      <c r="P389" s="14"/>
      <c r="U389" t="s">
        <v>6710</v>
      </c>
      <c r="V389" t="s">
        <v>2594</v>
      </c>
      <c r="W389" t="s">
        <v>2595</v>
      </c>
      <c r="X389">
        <v>386</v>
      </c>
      <c r="Y389" s="14">
        <v>3.1539420000000001E-7</v>
      </c>
      <c r="Z389" s="14">
        <v>4.0506079999999998E-3</v>
      </c>
      <c r="AA389">
        <v>39</v>
      </c>
      <c r="AB389">
        <v>129</v>
      </c>
      <c r="AC389" t="s">
        <v>9332</v>
      </c>
      <c r="AE389" t="s">
        <v>6710</v>
      </c>
      <c r="AF389" t="s">
        <v>8813</v>
      </c>
      <c r="AG389" t="s">
        <v>8814</v>
      </c>
      <c r="AH389">
        <v>386</v>
      </c>
      <c r="AI389" s="14">
        <v>2.79836E-10</v>
      </c>
      <c r="AJ389" s="14">
        <v>3.5939340000000001E-6</v>
      </c>
      <c r="AK389">
        <v>4</v>
      </c>
      <c r="AL389">
        <v>7</v>
      </c>
      <c r="AM389" t="s">
        <v>9333</v>
      </c>
      <c r="AS389" s="14"/>
      <c r="AT389" s="14"/>
      <c r="BC389" s="14"/>
      <c r="BD389" s="14"/>
      <c r="BM389" s="14"/>
      <c r="BN389" s="14"/>
      <c r="BX389" s="14"/>
      <c r="BY389" s="14"/>
    </row>
    <row r="390" spans="5:77">
      <c r="E390" s="14"/>
      <c r="F390" s="14"/>
      <c r="O390" s="14"/>
      <c r="P390" s="14"/>
      <c r="U390" t="s">
        <v>6710</v>
      </c>
      <c r="V390" t="s">
        <v>9336</v>
      </c>
      <c r="W390" t="s">
        <v>9337</v>
      </c>
      <c r="X390">
        <v>387</v>
      </c>
      <c r="Y390" s="14">
        <v>3.1589590000000002E-7</v>
      </c>
      <c r="Z390" s="14">
        <v>4.0570509999999999E-3</v>
      </c>
      <c r="AA390">
        <v>2</v>
      </c>
      <c r="AB390">
        <v>4</v>
      </c>
      <c r="AC390" t="s">
        <v>8231</v>
      </c>
      <c r="AE390" t="s">
        <v>6710</v>
      </c>
      <c r="AF390" t="s">
        <v>9338</v>
      </c>
      <c r="AG390" t="s">
        <v>9339</v>
      </c>
      <c r="AH390">
        <v>387</v>
      </c>
      <c r="AI390" s="14">
        <v>2.8211680000000002E-10</v>
      </c>
      <c r="AJ390" s="14">
        <v>3.6232260000000002E-6</v>
      </c>
      <c r="AK390">
        <v>7</v>
      </c>
      <c r="AL390">
        <v>15</v>
      </c>
      <c r="AM390" t="s">
        <v>9340</v>
      </c>
      <c r="AS390" s="14"/>
      <c r="AT390" s="14"/>
      <c r="BC390" s="14"/>
      <c r="BD390" s="14"/>
      <c r="BM390" s="14"/>
      <c r="BN390" s="14"/>
      <c r="BX390" s="14"/>
      <c r="BY390" s="14"/>
    </row>
    <row r="391" spans="5:77">
      <c r="E391" s="14"/>
      <c r="F391" s="14"/>
      <c r="O391" s="14"/>
      <c r="P391" s="14"/>
      <c r="U391" t="s">
        <v>6710</v>
      </c>
      <c r="V391" t="s">
        <v>8824</v>
      </c>
      <c r="W391" t="s">
        <v>8825</v>
      </c>
      <c r="X391">
        <v>388</v>
      </c>
      <c r="Y391" s="14">
        <v>3.1988840000000001E-7</v>
      </c>
      <c r="Z391" s="14">
        <v>4.1083270000000002E-3</v>
      </c>
      <c r="AA391">
        <v>2</v>
      </c>
      <c r="AB391">
        <v>5</v>
      </c>
      <c r="AC391" t="s">
        <v>9341</v>
      </c>
      <c r="AE391" t="s">
        <v>6710</v>
      </c>
      <c r="AF391" t="s">
        <v>8306</v>
      </c>
      <c r="AG391" t="s">
        <v>8307</v>
      </c>
      <c r="AH391">
        <v>388</v>
      </c>
      <c r="AI391" s="14">
        <v>2.9286799999999998E-10</v>
      </c>
      <c r="AJ391" s="14">
        <v>3.761304E-6</v>
      </c>
      <c r="AK391">
        <v>38</v>
      </c>
      <c r="AL391">
        <v>104</v>
      </c>
      <c r="AM391" t="s">
        <v>9342</v>
      </c>
      <c r="AS391" s="14"/>
      <c r="AT391" s="14"/>
      <c r="BC391" s="14"/>
      <c r="BD391" s="14"/>
      <c r="BM391" s="14"/>
      <c r="BN391" s="14"/>
      <c r="BX391" s="14"/>
      <c r="BY391" s="14"/>
    </row>
    <row r="392" spans="5:77">
      <c r="E392" s="14"/>
      <c r="F392" s="14"/>
      <c r="O392" s="14"/>
      <c r="P392" s="14"/>
      <c r="U392" t="s">
        <v>6710</v>
      </c>
      <c r="V392" t="s">
        <v>9343</v>
      </c>
      <c r="W392" t="s">
        <v>9344</v>
      </c>
      <c r="X392">
        <v>389</v>
      </c>
      <c r="Y392" s="14">
        <v>3.229807E-7</v>
      </c>
      <c r="Z392" s="14">
        <v>4.1480409999999999E-3</v>
      </c>
      <c r="AA392">
        <v>29</v>
      </c>
      <c r="AB392">
        <v>103</v>
      </c>
      <c r="AC392" t="s">
        <v>9345</v>
      </c>
      <c r="AE392" t="s">
        <v>6710</v>
      </c>
      <c r="AF392" t="s">
        <v>372</v>
      </c>
      <c r="AG392" t="s">
        <v>373</v>
      </c>
      <c r="AH392">
        <v>389</v>
      </c>
      <c r="AI392" s="14">
        <v>3.0676469999999998E-10</v>
      </c>
      <c r="AJ392" s="14">
        <v>3.939779E-6</v>
      </c>
      <c r="AK392">
        <v>173</v>
      </c>
      <c r="AL392">
        <v>554</v>
      </c>
      <c r="AM392" t="s">
        <v>9346</v>
      </c>
      <c r="AS392" s="14"/>
      <c r="AT392" s="14"/>
      <c r="BC392" s="14"/>
      <c r="BD392" s="14"/>
      <c r="BM392" s="14"/>
      <c r="BN392" s="14"/>
      <c r="BX392" s="14"/>
      <c r="BY392" s="14"/>
    </row>
    <row r="393" spans="5:77">
      <c r="E393" s="14"/>
      <c r="F393" s="14"/>
      <c r="O393" s="14"/>
      <c r="P393" s="14"/>
      <c r="U393" t="s">
        <v>6710</v>
      </c>
      <c r="V393" t="s">
        <v>9347</v>
      </c>
      <c r="W393" t="s">
        <v>9348</v>
      </c>
      <c r="X393">
        <v>390</v>
      </c>
      <c r="Y393" s="14">
        <v>3.2725410000000002E-7</v>
      </c>
      <c r="Z393" s="14">
        <v>4.2029240000000002E-3</v>
      </c>
      <c r="AA393">
        <v>1</v>
      </c>
      <c r="AB393">
        <v>1</v>
      </c>
      <c r="AC393" t="s">
        <v>9349</v>
      </c>
      <c r="AE393" t="s">
        <v>6710</v>
      </c>
      <c r="AF393" t="s">
        <v>8322</v>
      </c>
      <c r="AG393" t="s">
        <v>8323</v>
      </c>
      <c r="AH393">
        <v>390</v>
      </c>
      <c r="AI393" s="14">
        <v>3.1924450000000001E-10</v>
      </c>
      <c r="AJ393" s="14">
        <v>4.1000569999999998E-6</v>
      </c>
      <c r="AK393">
        <v>11</v>
      </c>
      <c r="AL393">
        <v>21</v>
      </c>
      <c r="AM393" t="s">
        <v>9350</v>
      </c>
      <c r="AS393" s="14"/>
      <c r="AT393" s="14"/>
      <c r="BC393" s="14"/>
      <c r="BD393" s="14"/>
      <c r="BM393" s="14"/>
      <c r="BN393" s="14"/>
      <c r="BX393" s="14"/>
      <c r="BY393" s="14"/>
    </row>
    <row r="394" spans="5:77">
      <c r="E394" s="14"/>
      <c r="F394" s="14"/>
      <c r="O394" s="14"/>
      <c r="P394" s="14"/>
      <c r="U394" t="s">
        <v>6710</v>
      </c>
      <c r="V394" t="s">
        <v>9351</v>
      </c>
      <c r="W394" t="s">
        <v>9352</v>
      </c>
      <c r="X394">
        <v>390</v>
      </c>
      <c r="Y394" s="14">
        <v>3.2725410000000002E-7</v>
      </c>
      <c r="Z394" s="14">
        <v>4.2029240000000002E-3</v>
      </c>
      <c r="AA394">
        <v>1</v>
      </c>
      <c r="AB394">
        <v>1</v>
      </c>
      <c r="AC394" t="s">
        <v>9349</v>
      </c>
      <c r="AE394" t="s">
        <v>6710</v>
      </c>
      <c r="AF394" t="s">
        <v>9192</v>
      </c>
      <c r="AG394" t="s">
        <v>9193</v>
      </c>
      <c r="AH394">
        <v>391</v>
      </c>
      <c r="AI394" s="14">
        <v>3.2177110000000001E-10</v>
      </c>
      <c r="AJ394" s="14">
        <v>4.1325060000000004E-6</v>
      </c>
      <c r="AK394">
        <v>15</v>
      </c>
      <c r="AL394">
        <v>31</v>
      </c>
      <c r="AM394" t="s">
        <v>9353</v>
      </c>
      <c r="AS394" s="14"/>
      <c r="AT394" s="14"/>
      <c r="BC394" s="14"/>
      <c r="BD394" s="14"/>
      <c r="BM394" s="14"/>
      <c r="BN394" s="14"/>
      <c r="BX394" s="14"/>
      <c r="BY394" s="14"/>
    </row>
    <row r="395" spans="5:77">
      <c r="E395" s="14"/>
      <c r="F395" s="14"/>
      <c r="O395" s="14"/>
      <c r="P395" s="14"/>
      <c r="U395" t="s">
        <v>6710</v>
      </c>
      <c r="V395" t="s">
        <v>9354</v>
      </c>
      <c r="W395" t="s">
        <v>9355</v>
      </c>
      <c r="X395">
        <v>390</v>
      </c>
      <c r="Y395" s="14">
        <v>3.2725410000000002E-7</v>
      </c>
      <c r="Z395" s="14">
        <v>4.2029240000000002E-3</v>
      </c>
      <c r="AA395">
        <v>1</v>
      </c>
      <c r="AB395">
        <v>1</v>
      </c>
      <c r="AC395" t="s">
        <v>9349</v>
      </c>
      <c r="AE395" t="s">
        <v>6710</v>
      </c>
      <c r="AF395" t="s">
        <v>9356</v>
      </c>
      <c r="AG395" t="s">
        <v>9357</v>
      </c>
      <c r="AH395">
        <v>392</v>
      </c>
      <c r="AI395" s="14">
        <v>3.2524999999999999E-10</v>
      </c>
      <c r="AJ395" s="14">
        <v>4.1771859999999996E-6</v>
      </c>
      <c r="AK395">
        <v>2</v>
      </c>
      <c r="AL395">
        <v>4</v>
      </c>
      <c r="AM395" t="s">
        <v>9358</v>
      </c>
      <c r="AS395" s="14"/>
      <c r="AT395" s="14"/>
      <c r="BC395" s="14"/>
      <c r="BD395" s="14"/>
      <c r="BM395" s="14"/>
      <c r="BN395" s="14"/>
      <c r="BX395" s="14"/>
      <c r="BY395" s="14"/>
    </row>
    <row r="396" spans="5:77">
      <c r="E396" s="14"/>
      <c r="F396" s="14"/>
      <c r="O396" s="14"/>
      <c r="P396" s="14"/>
      <c r="U396" t="s">
        <v>6710</v>
      </c>
      <c r="V396" t="s">
        <v>9359</v>
      </c>
      <c r="W396" t="s">
        <v>9360</v>
      </c>
      <c r="X396">
        <v>390</v>
      </c>
      <c r="Y396" s="14">
        <v>3.2725410000000002E-7</v>
      </c>
      <c r="Z396" s="14">
        <v>4.2029240000000002E-3</v>
      </c>
      <c r="AA396">
        <v>1</v>
      </c>
      <c r="AB396">
        <v>1</v>
      </c>
      <c r="AC396" t="s">
        <v>9349</v>
      </c>
      <c r="AE396" t="s">
        <v>6710</v>
      </c>
      <c r="AF396" t="s">
        <v>9361</v>
      </c>
      <c r="AG396" t="s">
        <v>9362</v>
      </c>
      <c r="AH396">
        <v>393</v>
      </c>
      <c r="AI396" s="14">
        <v>3.2525029999999998E-10</v>
      </c>
      <c r="AJ396" s="14">
        <v>4.1771899999999997E-6</v>
      </c>
      <c r="AK396">
        <v>37</v>
      </c>
      <c r="AL396">
        <v>113</v>
      </c>
      <c r="AM396" t="s">
        <v>9363</v>
      </c>
      <c r="AS396" s="14"/>
      <c r="AT396" s="14"/>
      <c r="BC396" s="14"/>
      <c r="BD396" s="14"/>
      <c r="BM396" s="14"/>
      <c r="BN396" s="14"/>
      <c r="BX396" s="14"/>
      <c r="BY396" s="14"/>
    </row>
    <row r="397" spans="5:77">
      <c r="E397" s="14"/>
      <c r="F397" s="14"/>
      <c r="O397" s="14"/>
      <c r="P397" s="14"/>
      <c r="U397" t="s">
        <v>6710</v>
      </c>
      <c r="V397" t="s">
        <v>9364</v>
      </c>
      <c r="W397" t="s">
        <v>9365</v>
      </c>
      <c r="X397">
        <v>390</v>
      </c>
      <c r="Y397" s="14">
        <v>3.2725410000000002E-7</v>
      </c>
      <c r="Z397" s="14">
        <v>4.2029240000000002E-3</v>
      </c>
      <c r="AA397">
        <v>1</v>
      </c>
      <c r="AB397">
        <v>1</v>
      </c>
      <c r="AC397" t="s">
        <v>9349</v>
      </c>
      <c r="AE397" t="s">
        <v>6710</v>
      </c>
      <c r="AF397" t="s">
        <v>6802</v>
      </c>
      <c r="AG397" t="s">
        <v>6803</v>
      </c>
      <c r="AH397">
        <v>394</v>
      </c>
      <c r="AI397" s="14">
        <v>3.2639549999999999E-10</v>
      </c>
      <c r="AJ397" s="14">
        <v>4.1918969999999998E-6</v>
      </c>
      <c r="AK397">
        <v>1</v>
      </c>
      <c r="AL397">
        <v>1</v>
      </c>
      <c r="AM397" t="s">
        <v>6804</v>
      </c>
      <c r="AS397" s="14"/>
      <c r="AT397" s="14"/>
      <c r="BC397" s="14"/>
      <c r="BD397" s="14"/>
      <c r="BM397" s="14"/>
      <c r="BN397" s="14"/>
      <c r="BX397" s="14"/>
      <c r="BY397" s="14"/>
    </row>
    <row r="398" spans="5:77">
      <c r="E398" s="14"/>
      <c r="F398" s="14"/>
      <c r="O398" s="14"/>
      <c r="P398" s="14"/>
      <c r="U398" t="s">
        <v>6710</v>
      </c>
      <c r="V398" t="s">
        <v>9366</v>
      </c>
      <c r="W398" t="s">
        <v>9367</v>
      </c>
      <c r="X398">
        <v>390</v>
      </c>
      <c r="Y398" s="14">
        <v>3.2725410000000002E-7</v>
      </c>
      <c r="Z398" s="14">
        <v>4.2029240000000002E-3</v>
      </c>
      <c r="AA398">
        <v>1</v>
      </c>
      <c r="AB398">
        <v>1</v>
      </c>
      <c r="AC398" t="s">
        <v>9349</v>
      </c>
      <c r="AE398" t="s">
        <v>6710</v>
      </c>
      <c r="AF398" t="s">
        <v>7551</v>
      </c>
      <c r="AG398" t="s">
        <v>7552</v>
      </c>
      <c r="AH398">
        <v>395</v>
      </c>
      <c r="AI398" s="14">
        <v>3.3228609999999999E-10</v>
      </c>
      <c r="AJ398" s="14">
        <v>4.2675500000000003E-6</v>
      </c>
      <c r="AK398">
        <v>10</v>
      </c>
      <c r="AL398">
        <v>33</v>
      </c>
      <c r="AM398" t="s">
        <v>9368</v>
      </c>
      <c r="AS398" s="14"/>
      <c r="AT398" s="14"/>
      <c r="BC398" s="14"/>
      <c r="BD398" s="14"/>
      <c r="BM398" s="14"/>
      <c r="BN398" s="14"/>
      <c r="BX398" s="14"/>
      <c r="BY398" s="14"/>
    </row>
    <row r="399" spans="5:77">
      <c r="E399" s="14"/>
      <c r="F399" s="14"/>
      <c r="O399" s="14"/>
      <c r="P399" s="14"/>
      <c r="U399" t="s">
        <v>6710</v>
      </c>
      <c r="V399" t="s">
        <v>9371</v>
      </c>
      <c r="W399" t="s">
        <v>9372</v>
      </c>
      <c r="X399">
        <v>390</v>
      </c>
      <c r="Y399" s="14">
        <v>3.2725410000000002E-7</v>
      </c>
      <c r="Z399" s="14">
        <v>4.2029240000000002E-3</v>
      </c>
      <c r="AA399">
        <v>1</v>
      </c>
      <c r="AB399">
        <v>1</v>
      </c>
      <c r="AC399" t="s">
        <v>9349</v>
      </c>
      <c r="AE399" t="s">
        <v>6710</v>
      </c>
      <c r="AF399" t="s">
        <v>9373</v>
      </c>
      <c r="AG399" t="s">
        <v>9374</v>
      </c>
      <c r="AH399">
        <v>396</v>
      </c>
      <c r="AI399" s="14">
        <v>3.4831470000000001E-10</v>
      </c>
      <c r="AJ399" s="14">
        <v>4.473406E-6</v>
      </c>
      <c r="AK399">
        <v>28</v>
      </c>
      <c r="AL399">
        <v>65</v>
      </c>
      <c r="AM399" t="s">
        <v>9375</v>
      </c>
      <c r="AS399" s="14"/>
      <c r="AT399" s="14"/>
      <c r="BC399" s="14"/>
      <c r="BD399" s="14"/>
      <c r="BM399" s="14"/>
      <c r="BN399" s="14"/>
      <c r="BX399" s="14"/>
      <c r="BY399" s="14"/>
    </row>
    <row r="400" spans="5:77">
      <c r="E400" s="14"/>
      <c r="F400" s="14"/>
      <c r="O400" s="14"/>
      <c r="P400" s="14"/>
      <c r="U400" t="s">
        <v>6710</v>
      </c>
      <c r="V400" t="s">
        <v>9376</v>
      </c>
      <c r="W400" t="s">
        <v>9377</v>
      </c>
      <c r="X400">
        <v>390</v>
      </c>
      <c r="Y400" s="14">
        <v>3.2725410000000002E-7</v>
      </c>
      <c r="Z400" s="14">
        <v>4.2029240000000002E-3</v>
      </c>
      <c r="AA400">
        <v>1</v>
      </c>
      <c r="AB400">
        <v>1</v>
      </c>
      <c r="AC400" t="s">
        <v>9349</v>
      </c>
      <c r="AE400" t="s">
        <v>6710</v>
      </c>
      <c r="AF400" t="s">
        <v>6573</v>
      </c>
      <c r="AG400" t="s">
        <v>6574</v>
      </c>
      <c r="AH400">
        <v>397</v>
      </c>
      <c r="AI400" s="14">
        <v>3.5375029999999999E-10</v>
      </c>
      <c r="AJ400" s="14">
        <v>4.5432150000000002E-6</v>
      </c>
      <c r="AK400">
        <v>197</v>
      </c>
      <c r="AL400">
        <v>741</v>
      </c>
      <c r="AM400" t="s">
        <v>9378</v>
      </c>
      <c r="AS400" s="14"/>
      <c r="AT400" s="14"/>
      <c r="BC400" s="14"/>
      <c r="BD400" s="14"/>
      <c r="BM400" s="14"/>
      <c r="BN400" s="14"/>
      <c r="BX400" s="14"/>
      <c r="BY400" s="14"/>
    </row>
    <row r="401" spans="5:77">
      <c r="E401" s="14"/>
      <c r="F401" s="14"/>
      <c r="O401" s="14"/>
      <c r="P401" s="14"/>
      <c r="U401" t="s">
        <v>6710</v>
      </c>
      <c r="V401" t="s">
        <v>9379</v>
      </c>
      <c r="W401" t="s">
        <v>9380</v>
      </c>
      <c r="X401">
        <v>398</v>
      </c>
      <c r="Y401" s="14">
        <v>3.2792430000000002E-7</v>
      </c>
      <c r="Z401" s="14">
        <v>4.2115319999999996E-3</v>
      </c>
      <c r="AA401">
        <v>5</v>
      </c>
      <c r="AB401">
        <v>9</v>
      </c>
      <c r="AC401" t="s">
        <v>9381</v>
      </c>
      <c r="AE401" t="s">
        <v>6710</v>
      </c>
      <c r="AF401" t="s">
        <v>8242</v>
      </c>
      <c r="AG401" t="s">
        <v>8243</v>
      </c>
      <c r="AH401">
        <v>398</v>
      </c>
      <c r="AI401" s="14">
        <v>3.882478E-10</v>
      </c>
      <c r="AJ401" s="14">
        <v>4.9862660000000003E-6</v>
      </c>
      <c r="AK401">
        <v>21</v>
      </c>
      <c r="AL401">
        <v>48</v>
      </c>
      <c r="AM401" t="s">
        <v>9382</v>
      </c>
      <c r="AS401" s="14"/>
      <c r="AT401" s="14"/>
      <c r="BC401" s="14"/>
      <c r="BD401" s="14"/>
      <c r="BM401" s="14"/>
      <c r="BN401" s="14"/>
      <c r="BX401" s="14"/>
      <c r="BY401" s="14"/>
    </row>
    <row r="402" spans="5:77">
      <c r="E402" s="14"/>
      <c r="F402" s="14"/>
      <c r="O402" s="14"/>
      <c r="P402" s="14"/>
      <c r="U402" t="s">
        <v>6710</v>
      </c>
      <c r="V402" t="s">
        <v>7374</v>
      </c>
      <c r="W402" t="s">
        <v>7375</v>
      </c>
      <c r="X402">
        <v>399</v>
      </c>
      <c r="Y402" s="14">
        <v>3.3340629999999999E-7</v>
      </c>
      <c r="Z402" s="14">
        <v>4.2819370000000004E-3</v>
      </c>
      <c r="AA402">
        <v>5</v>
      </c>
      <c r="AB402">
        <v>11</v>
      </c>
      <c r="AC402" t="s">
        <v>9384</v>
      </c>
      <c r="AE402" t="s">
        <v>6710</v>
      </c>
      <c r="AF402" t="s">
        <v>303</v>
      </c>
      <c r="AG402" t="s">
        <v>304</v>
      </c>
      <c r="AH402">
        <v>399</v>
      </c>
      <c r="AI402" s="14">
        <v>3.8949429999999999E-10</v>
      </c>
      <c r="AJ402" s="14">
        <v>5.0022750000000003E-6</v>
      </c>
      <c r="AK402">
        <v>146</v>
      </c>
      <c r="AL402">
        <v>458</v>
      </c>
      <c r="AM402" t="s">
        <v>9385</v>
      </c>
      <c r="AS402" s="14"/>
      <c r="AT402" s="14"/>
      <c r="BC402" s="14"/>
      <c r="BD402" s="14"/>
      <c r="BM402" s="14"/>
      <c r="BN402" s="14"/>
      <c r="BX402" s="14"/>
      <c r="BY402" s="14"/>
    </row>
    <row r="403" spans="5:77">
      <c r="E403" s="14"/>
      <c r="F403" s="14"/>
      <c r="O403" s="14"/>
      <c r="P403" s="14"/>
      <c r="U403" t="s">
        <v>6710</v>
      </c>
      <c r="V403" t="s">
        <v>9386</v>
      </c>
      <c r="W403" t="s">
        <v>9387</v>
      </c>
      <c r="X403">
        <v>400</v>
      </c>
      <c r="Y403" s="14">
        <v>3.3789589999999998E-7</v>
      </c>
      <c r="Z403" s="14">
        <v>4.3395969999999997E-3</v>
      </c>
      <c r="AA403">
        <v>1</v>
      </c>
      <c r="AB403">
        <v>1</v>
      </c>
      <c r="AC403" t="s">
        <v>9388</v>
      </c>
      <c r="AE403" t="s">
        <v>6710</v>
      </c>
      <c r="AF403" t="s">
        <v>1728</v>
      </c>
      <c r="AG403" t="s">
        <v>1729</v>
      </c>
      <c r="AH403">
        <v>400</v>
      </c>
      <c r="AI403" s="14">
        <v>3.9546170000000002E-10</v>
      </c>
      <c r="AJ403" s="14">
        <v>5.078915E-6</v>
      </c>
      <c r="AK403">
        <v>68</v>
      </c>
      <c r="AL403">
        <v>216</v>
      </c>
      <c r="AM403" t="s">
        <v>9389</v>
      </c>
      <c r="AS403" s="14"/>
      <c r="AT403" s="14"/>
      <c r="BC403" s="14"/>
      <c r="BD403" s="14"/>
      <c r="BM403" s="14"/>
      <c r="BN403" s="14"/>
      <c r="BX403" s="14"/>
      <c r="BY403" s="14"/>
    </row>
    <row r="404" spans="5:77">
      <c r="E404" s="14"/>
      <c r="F404" s="14"/>
      <c r="O404" s="14"/>
      <c r="P404" s="14"/>
      <c r="U404" t="s">
        <v>6710</v>
      </c>
      <c r="V404" t="s">
        <v>8281</v>
      </c>
      <c r="W404" t="s">
        <v>8282</v>
      </c>
      <c r="X404">
        <v>401</v>
      </c>
      <c r="Y404" s="14">
        <v>3.5234489999999998E-7</v>
      </c>
      <c r="Z404" s="14">
        <v>4.5251659999999997E-3</v>
      </c>
      <c r="AA404">
        <v>5</v>
      </c>
      <c r="AB404">
        <v>9</v>
      </c>
      <c r="AC404" t="s">
        <v>9390</v>
      </c>
      <c r="AE404" t="s">
        <v>6710</v>
      </c>
      <c r="AF404" t="s">
        <v>7400</v>
      </c>
      <c r="AG404" t="s">
        <v>7401</v>
      </c>
      <c r="AH404">
        <v>401</v>
      </c>
      <c r="AI404" s="14">
        <v>4.0388239999999999E-10</v>
      </c>
      <c r="AJ404" s="14">
        <v>5.1870620000000001E-6</v>
      </c>
      <c r="AK404">
        <v>11</v>
      </c>
      <c r="AL404">
        <v>19</v>
      </c>
      <c r="AM404" t="s">
        <v>9391</v>
      </c>
      <c r="AS404" s="14"/>
      <c r="AT404" s="14"/>
      <c r="BC404" s="14"/>
      <c r="BD404" s="14"/>
      <c r="BM404" s="14"/>
      <c r="BN404" s="14"/>
      <c r="BX404" s="14"/>
      <c r="BY404" s="14"/>
    </row>
    <row r="405" spans="5:77">
      <c r="E405" s="14"/>
      <c r="F405" s="14"/>
      <c r="O405" s="14"/>
      <c r="P405" s="14"/>
      <c r="U405" t="s">
        <v>6710</v>
      </c>
      <c r="V405" t="s">
        <v>4548</v>
      </c>
      <c r="W405" t="s">
        <v>4549</v>
      </c>
      <c r="X405">
        <v>402</v>
      </c>
      <c r="Y405" s="14">
        <v>3.6864229999999998E-7</v>
      </c>
      <c r="Z405" s="14">
        <v>4.7344730000000003E-3</v>
      </c>
      <c r="AA405">
        <v>61</v>
      </c>
      <c r="AB405">
        <v>240</v>
      </c>
      <c r="AC405" t="s">
        <v>9393</v>
      </c>
      <c r="AE405" t="s">
        <v>6710</v>
      </c>
      <c r="AF405" t="s">
        <v>9394</v>
      </c>
      <c r="AG405" t="s">
        <v>9395</v>
      </c>
      <c r="AH405">
        <v>402</v>
      </c>
      <c r="AI405" s="14">
        <v>4.225954E-10</v>
      </c>
      <c r="AJ405" s="14">
        <v>5.4273929999999999E-6</v>
      </c>
      <c r="AK405">
        <v>177</v>
      </c>
      <c r="AL405">
        <v>634</v>
      </c>
      <c r="AM405" t="s">
        <v>9396</v>
      </c>
      <c r="AS405" s="14"/>
      <c r="AT405" s="14"/>
      <c r="BC405" s="14"/>
      <c r="BD405" s="14"/>
      <c r="BM405" s="14"/>
      <c r="BN405" s="14"/>
      <c r="BX405" s="14"/>
      <c r="BY405" s="14"/>
    </row>
    <row r="406" spans="5:77">
      <c r="E406" s="14"/>
      <c r="F406" s="14"/>
      <c r="O406" s="14"/>
      <c r="P406" s="14"/>
      <c r="U406" t="s">
        <v>6710</v>
      </c>
      <c r="V406" t="s">
        <v>8290</v>
      </c>
      <c r="W406" t="s">
        <v>8291</v>
      </c>
      <c r="X406">
        <v>403</v>
      </c>
      <c r="Y406" s="14">
        <v>3.760464E-7</v>
      </c>
      <c r="Z406" s="14">
        <v>4.8295639999999997E-3</v>
      </c>
      <c r="AA406">
        <v>7</v>
      </c>
      <c r="AB406">
        <v>17</v>
      </c>
      <c r="AC406" t="s">
        <v>9399</v>
      </c>
      <c r="AE406" t="s">
        <v>6710</v>
      </c>
      <c r="AF406" t="s">
        <v>9400</v>
      </c>
      <c r="AG406" t="s">
        <v>9401</v>
      </c>
      <c r="AH406">
        <v>403</v>
      </c>
      <c r="AI406" s="14">
        <v>4.2296830000000001E-10</v>
      </c>
      <c r="AJ406" s="14">
        <v>5.4321820000000002E-6</v>
      </c>
      <c r="AK406">
        <v>300</v>
      </c>
      <c r="AL406">
        <v>930</v>
      </c>
      <c r="AM406" t="s">
        <v>9402</v>
      </c>
      <c r="AS406" s="14"/>
      <c r="AT406" s="14"/>
      <c r="BC406" s="14"/>
      <c r="BD406" s="14"/>
      <c r="BM406" s="14"/>
      <c r="BN406" s="14"/>
      <c r="BX406" s="14"/>
      <c r="BY406" s="14"/>
    </row>
    <row r="407" spans="5:77">
      <c r="E407" s="14"/>
      <c r="F407" s="14"/>
      <c r="O407" s="14"/>
      <c r="P407" s="14"/>
      <c r="U407" t="s">
        <v>6710</v>
      </c>
      <c r="V407" t="s">
        <v>9404</v>
      </c>
      <c r="W407" t="s">
        <v>9405</v>
      </c>
      <c r="X407">
        <v>404</v>
      </c>
      <c r="Y407" s="14">
        <v>3.8554030000000003E-7</v>
      </c>
      <c r="Z407" s="14">
        <v>4.9514939999999999E-3</v>
      </c>
      <c r="AA407">
        <v>2</v>
      </c>
      <c r="AB407">
        <v>5</v>
      </c>
      <c r="AC407" t="s">
        <v>9406</v>
      </c>
      <c r="AE407" t="s">
        <v>6710</v>
      </c>
      <c r="AF407" t="s">
        <v>9407</v>
      </c>
      <c r="AG407" t="s">
        <v>9408</v>
      </c>
      <c r="AH407">
        <v>404</v>
      </c>
      <c r="AI407" s="14">
        <v>4.269323E-10</v>
      </c>
      <c r="AJ407" s="14">
        <v>5.4830919999999998E-6</v>
      </c>
      <c r="AK407">
        <v>16</v>
      </c>
      <c r="AL407">
        <v>59</v>
      </c>
      <c r="AM407" t="s">
        <v>9409</v>
      </c>
      <c r="AS407" s="14"/>
      <c r="AT407" s="14"/>
      <c r="BC407" s="14"/>
      <c r="BD407" s="14"/>
      <c r="BM407" s="14"/>
      <c r="BN407" s="14"/>
      <c r="BX407" s="14"/>
      <c r="BY407" s="14"/>
    </row>
    <row r="408" spans="5:77">
      <c r="E408" s="14"/>
      <c r="F408" s="14"/>
      <c r="O408" s="14"/>
      <c r="P408" s="14"/>
      <c r="U408" t="s">
        <v>6710</v>
      </c>
      <c r="V408" t="s">
        <v>3422</v>
      </c>
      <c r="W408" t="s">
        <v>3423</v>
      </c>
      <c r="X408">
        <v>405</v>
      </c>
      <c r="Y408" s="14">
        <v>3.861811E-7</v>
      </c>
      <c r="Z408" s="14">
        <v>4.9597240000000004E-3</v>
      </c>
      <c r="AA408">
        <v>8</v>
      </c>
      <c r="AB408">
        <v>16</v>
      </c>
      <c r="AC408" t="s">
        <v>9410</v>
      </c>
      <c r="AE408" t="s">
        <v>6710</v>
      </c>
      <c r="AF408" t="s">
        <v>9411</v>
      </c>
      <c r="AG408" t="s">
        <v>9412</v>
      </c>
      <c r="AH408">
        <v>405</v>
      </c>
      <c r="AI408" s="14">
        <v>4.3089079999999999E-10</v>
      </c>
      <c r="AJ408" s="14">
        <v>5.5339310000000003E-6</v>
      </c>
      <c r="AK408">
        <v>27</v>
      </c>
      <c r="AL408">
        <v>69</v>
      </c>
      <c r="AM408" t="s">
        <v>9413</v>
      </c>
      <c r="AS408" s="14"/>
      <c r="AT408" s="14"/>
      <c r="BC408" s="14"/>
      <c r="BD408" s="14"/>
      <c r="BM408" s="14"/>
      <c r="BN408" s="14"/>
      <c r="BX408" s="14"/>
      <c r="BY408" s="14"/>
    </row>
    <row r="409" spans="5:77">
      <c r="E409" s="14"/>
      <c r="F409" s="14"/>
      <c r="O409" s="14"/>
      <c r="P409" s="14"/>
      <c r="U409" t="s">
        <v>6710</v>
      </c>
      <c r="V409" t="s">
        <v>7662</v>
      </c>
      <c r="W409" t="s">
        <v>7663</v>
      </c>
      <c r="X409">
        <v>406</v>
      </c>
      <c r="Y409" s="14">
        <v>4.0398710000000002E-7</v>
      </c>
      <c r="Z409" s="14">
        <v>5.1884059999999996E-3</v>
      </c>
      <c r="AA409">
        <v>9</v>
      </c>
      <c r="AB409">
        <v>35</v>
      </c>
      <c r="AC409" t="s">
        <v>9414</v>
      </c>
      <c r="AE409" t="s">
        <v>6710</v>
      </c>
      <c r="AF409" t="s">
        <v>9415</v>
      </c>
      <c r="AG409" t="s">
        <v>9416</v>
      </c>
      <c r="AH409">
        <v>406</v>
      </c>
      <c r="AI409" s="14">
        <v>4.3217420000000001E-10</v>
      </c>
      <c r="AJ409" s="14">
        <v>5.550413E-6</v>
      </c>
      <c r="AK409">
        <v>1</v>
      </c>
      <c r="AL409">
        <v>6</v>
      </c>
      <c r="AM409" t="s">
        <v>8401</v>
      </c>
      <c r="AS409" s="14"/>
      <c r="AT409" s="14"/>
      <c r="BC409" s="14"/>
      <c r="BD409" s="14"/>
      <c r="BM409" s="14"/>
      <c r="BN409" s="14"/>
      <c r="BX409" s="14"/>
      <c r="BY409" s="14"/>
    </row>
    <row r="410" spans="5:77">
      <c r="E410" s="14"/>
      <c r="F410" s="14"/>
      <c r="O410" s="14"/>
      <c r="P410" s="14"/>
      <c r="U410" t="s">
        <v>6710</v>
      </c>
      <c r="V410" t="s">
        <v>9417</v>
      </c>
      <c r="W410" t="s">
        <v>9418</v>
      </c>
      <c r="X410">
        <v>407</v>
      </c>
      <c r="Y410" s="14">
        <v>4.0761269999999998E-7</v>
      </c>
      <c r="Z410" s="14">
        <v>5.2349700000000002E-3</v>
      </c>
      <c r="AA410">
        <v>4</v>
      </c>
      <c r="AB410">
        <v>12</v>
      </c>
      <c r="AC410" t="s">
        <v>9419</v>
      </c>
      <c r="AE410" t="s">
        <v>6710</v>
      </c>
      <c r="AF410" t="s">
        <v>8377</v>
      </c>
      <c r="AG410" t="s">
        <v>8378</v>
      </c>
      <c r="AH410">
        <v>407</v>
      </c>
      <c r="AI410" s="14">
        <v>4.4892519999999999E-10</v>
      </c>
      <c r="AJ410" s="14">
        <v>5.7655460000000001E-6</v>
      </c>
      <c r="AK410">
        <v>16</v>
      </c>
      <c r="AL410">
        <v>32</v>
      </c>
      <c r="AM410" t="s">
        <v>9420</v>
      </c>
      <c r="AS410" s="14"/>
      <c r="AT410" s="14"/>
      <c r="BC410" s="14"/>
      <c r="BD410" s="14"/>
      <c r="BM410" s="14"/>
      <c r="BN410" s="14"/>
      <c r="BX410" s="14"/>
      <c r="BY410" s="14"/>
    </row>
    <row r="411" spans="5:77">
      <c r="E411" s="14"/>
      <c r="F411" s="14"/>
      <c r="O411" s="14"/>
      <c r="P411" s="14"/>
      <c r="U411" t="s">
        <v>6710</v>
      </c>
      <c r="V411" t="s">
        <v>9421</v>
      </c>
      <c r="W411" t="s">
        <v>9422</v>
      </c>
      <c r="X411">
        <v>408</v>
      </c>
      <c r="Y411" s="14">
        <v>4.0880400000000001E-7</v>
      </c>
      <c r="Z411" s="14">
        <v>5.2502699999999996E-3</v>
      </c>
      <c r="AA411">
        <v>6</v>
      </c>
      <c r="AB411">
        <v>12</v>
      </c>
      <c r="AC411" t="s">
        <v>9423</v>
      </c>
      <c r="AE411" t="s">
        <v>6710</v>
      </c>
      <c r="AF411" t="s">
        <v>9424</v>
      </c>
      <c r="AG411" t="s">
        <v>9425</v>
      </c>
      <c r="AH411">
        <v>408</v>
      </c>
      <c r="AI411" s="14">
        <v>5.1188490000000001E-10</v>
      </c>
      <c r="AJ411" s="14">
        <v>6.5741380000000001E-6</v>
      </c>
      <c r="AK411">
        <v>17</v>
      </c>
      <c r="AL411">
        <v>35</v>
      </c>
      <c r="AM411" t="s">
        <v>9426</v>
      </c>
      <c r="AS411" s="14"/>
      <c r="AT411" s="14"/>
      <c r="BC411" s="14"/>
      <c r="BD411" s="14"/>
      <c r="BM411" s="14"/>
      <c r="BN411" s="14"/>
      <c r="BX411" s="14"/>
      <c r="BY411" s="14"/>
    </row>
    <row r="412" spans="5:77">
      <c r="E412" s="14"/>
      <c r="F412" s="14"/>
      <c r="O412" s="14"/>
      <c r="P412" s="14"/>
      <c r="U412" t="s">
        <v>6710</v>
      </c>
      <c r="V412" t="s">
        <v>6838</v>
      </c>
      <c r="W412" t="s">
        <v>6839</v>
      </c>
      <c r="X412">
        <v>409</v>
      </c>
      <c r="Y412" s="14">
        <v>4.2161840000000001E-7</v>
      </c>
      <c r="Z412" s="14">
        <v>5.4148449999999997E-3</v>
      </c>
      <c r="AA412">
        <v>75</v>
      </c>
      <c r="AB412">
        <v>270</v>
      </c>
      <c r="AC412" t="s">
        <v>9427</v>
      </c>
      <c r="AE412" t="s">
        <v>6710</v>
      </c>
      <c r="AF412" t="s">
        <v>9428</v>
      </c>
      <c r="AG412" t="s">
        <v>9429</v>
      </c>
      <c r="AH412">
        <v>409</v>
      </c>
      <c r="AI412" s="14">
        <v>5.3587829999999999E-10</v>
      </c>
      <c r="AJ412" s="14">
        <v>6.882285E-6</v>
      </c>
      <c r="AK412">
        <v>9</v>
      </c>
      <c r="AL412">
        <v>19</v>
      </c>
      <c r="AM412" t="s">
        <v>9430</v>
      </c>
      <c r="AS412" s="14"/>
      <c r="AT412" s="14"/>
      <c r="BC412" s="14"/>
      <c r="BD412" s="14"/>
      <c r="BM412" s="14"/>
      <c r="BN412" s="14"/>
      <c r="BX412" s="14"/>
      <c r="BY412" s="14"/>
    </row>
    <row r="413" spans="5:77">
      <c r="E413" s="14"/>
      <c r="F413" s="14"/>
      <c r="O413" s="14"/>
      <c r="P413" s="14"/>
      <c r="U413" t="s">
        <v>6710</v>
      </c>
      <c r="V413" t="s">
        <v>1061</v>
      </c>
      <c r="W413" t="s">
        <v>1062</v>
      </c>
      <c r="X413">
        <v>410</v>
      </c>
      <c r="Y413" s="14">
        <v>4.2227850000000001E-7</v>
      </c>
      <c r="Z413" s="14">
        <v>5.4233229999999999E-3</v>
      </c>
      <c r="AA413">
        <v>23</v>
      </c>
      <c r="AB413">
        <v>63</v>
      </c>
      <c r="AC413" t="s">
        <v>9431</v>
      </c>
      <c r="AE413" t="s">
        <v>6710</v>
      </c>
      <c r="AF413" t="s">
        <v>8258</v>
      </c>
      <c r="AG413" t="s">
        <v>8259</v>
      </c>
      <c r="AH413">
        <v>410</v>
      </c>
      <c r="AI413" s="14">
        <v>5.4105130000000001E-10</v>
      </c>
      <c r="AJ413" s="14">
        <v>6.9487220000000002E-6</v>
      </c>
      <c r="AK413">
        <v>117</v>
      </c>
      <c r="AL413">
        <v>374</v>
      </c>
      <c r="AM413" t="s">
        <v>9432</v>
      </c>
      <c r="AS413" s="14"/>
      <c r="AT413" s="14"/>
      <c r="BC413" s="14"/>
      <c r="BD413" s="14"/>
      <c r="BM413" s="14"/>
      <c r="BN413" s="14"/>
      <c r="BX413" s="14"/>
      <c r="BY413" s="14"/>
    </row>
    <row r="414" spans="5:77">
      <c r="E414" s="14"/>
      <c r="F414" s="14"/>
      <c r="O414" s="14"/>
      <c r="P414" s="14"/>
      <c r="U414" t="s">
        <v>6710</v>
      </c>
      <c r="V414" t="s">
        <v>2190</v>
      </c>
      <c r="W414" t="s">
        <v>2191</v>
      </c>
      <c r="X414">
        <v>411</v>
      </c>
      <c r="Y414" s="14">
        <v>4.3205930000000002E-7</v>
      </c>
      <c r="Z414" s="14">
        <v>5.5489379999999998E-3</v>
      </c>
      <c r="AA414">
        <v>86</v>
      </c>
      <c r="AB414">
        <v>316</v>
      </c>
      <c r="AC414" t="s">
        <v>9090</v>
      </c>
      <c r="AE414" t="s">
        <v>6710</v>
      </c>
      <c r="AF414" t="s">
        <v>9433</v>
      </c>
      <c r="AG414" t="s">
        <v>9434</v>
      </c>
      <c r="AH414">
        <v>411</v>
      </c>
      <c r="AI414" s="14">
        <v>5.4279139999999998E-10</v>
      </c>
      <c r="AJ414" s="14">
        <v>6.9710699999999996E-6</v>
      </c>
      <c r="AK414">
        <v>7</v>
      </c>
      <c r="AL414">
        <v>12</v>
      </c>
      <c r="AM414" t="s">
        <v>9435</v>
      </c>
      <c r="AS414" s="14"/>
      <c r="AT414" s="14"/>
      <c r="BC414" s="14"/>
      <c r="BD414" s="14"/>
      <c r="BM414" s="14"/>
      <c r="BN414" s="14"/>
      <c r="BX414" s="14"/>
      <c r="BY414" s="14"/>
    </row>
    <row r="415" spans="5:77">
      <c r="E415" s="14"/>
      <c r="F415" s="14"/>
      <c r="O415" s="14"/>
      <c r="P415" s="14"/>
      <c r="U415" t="s">
        <v>6710</v>
      </c>
      <c r="V415" t="s">
        <v>9334</v>
      </c>
      <c r="W415" t="s">
        <v>9335</v>
      </c>
      <c r="X415">
        <v>412</v>
      </c>
      <c r="Y415" s="14">
        <v>4.3552579999999999E-7</v>
      </c>
      <c r="Z415" s="14">
        <v>5.5934579999999999E-3</v>
      </c>
      <c r="AA415">
        <v>4</v>
      </c>
      <c r="AB415">
        <v>12</v>
      </c>
      <c r="AC415" t="s">
        <v>9440</v>
      </c>
      <c r="AE415" t="s">
        <v>6710</v>
      </c>
      <c r="AF415" t="s">
        <v>9248</v>
      </c>
      <c r="AG415" t="s">
        <v>9249</v>
      </c>
      <c r="AH415">
        <v>412</v>
      </c>
      <c r="AI415" s="14">
        <v>5.523725E-10</v>
      </c>
      <c r="AJ415" s="14">
        <v>7.0941200000000001E-6</v>
      </c>
      <c r="AK415">
        <v>52</v>
      </c>
      <c r="AL415">
        <v>139</v>
      </c>
      <c r="AM415" t="s">
        <v>9441</v>
      </c>
      <c r="AS415" s="14"/>
      <c r="AT415" s="14"/>
      <c r="BC415" s="14"/>
      <c r="BD415" s="14"/>
      <c r="BM415" s="14"/>
      <c r="BN415" s="14"/>
      <c r="BX415" s="14"/>
      <c r="BY415" s="14"/>
    </row>
    <row r="416" spans="5:77">
      <c r="E416" s="14"/>
      <c r="F416" s="14"/>
      <c r="O416" s="14"/>
      <c r="P416" s="14"/>
      <c r="U416" t="s">
        <v>6710</v>
      </c>
      <c r="V416" t="s">
        <v>5660</v>
      </c>
      <c r="W416" t="s">
        <v>5661</v>
      </c>
      <c r="X416">
        <v>413</v>
      </c>
      <c r="Y416" s="14">
        <v>4.4962680000000002E-7</v>
      </c>
      <c r="Z416" s="14">
        <v>5.7745569999999996E-3</v>
      </c>
      <c r="AA416">
        <v>2</v>
      </c>
      <c r="AB416">
        <v>4</v>
      </c>
      <c r="AC416" t="s">
        <v>9444</v>
      </c>
      <c r="AE416" t="s">
        <v>6710</v>
      </c>
      <c r="AF416" t="s">
        <v>7844</v>
      </c>
      <c r="AG416" t="s">
        <v>7845</v>
      </c>
      <c r="AH416">
        <v>413</v>
      </c>
      <c r="AI416" s="14">
        <v>5.5310300000000001E-10</v>
      </c>
      <c r="AJ416" s="14">
        <v>7.1035020000000003E-6</v>
      </c>
      <c r="AK416">
        <v>22</v>
      </c>
      <c r="AL416">
        <v>69</v>
      </c>
      <c r="AM416" t="s">
        <v>9445</v>
      </c>
      <c r="AS416" s="14"/>
      <c r="AT416" s="14"/>
      <c r="BC416" s="14"/>
      <c r="BD416" s="14"/>
      <c r="BM416" s="14"/>
      <c r="BN416" s="14"/>
      <c r="BX416" s="14"/>
      <c r="BY416" s="14"/>
    </row>
    <row r="417" spans="5:77">
      <c r="E417" s="14"/>
      <c r="F417" s="14"/>
      <c r="O417" s="14"/>
      <c r="P417" s="14"/>
      <c r="U417" t="s">
        <v>6710</v>
      </c>
      <c r="V417" t="s">
        <v>7780</v>
      </c>
      <c r="W417" t="s">
        <v>7781</v>
      </c>
      <c r="X417">
        <v>414</v>
      </c>
      <c r="Y417" s="14">
        <v>4.6033170000000002E-7</v>
      </c>
      <c r="Z417" s="14">
        <v>5.9120400000000004E-3</v>
      </c>
      <c r="AA417">
        <v>144</v>
      </c>
      <c r="AB417">
        <v>665</v>
      </c>
      <c r="AC417" t="s">
        <v>9446</v>
      </c>
      <c r="AE417" t="s">
        <v>6710</v>
      </c>
      <c r="AF417" t="s">
        <v>9447</v>
      </c>
      <c r="AG417" t="s">
        <v>9448</v>
      </c>
      <c r="AH417">
        <v>414</v>
      </c>
      <c r="AI417" s="14">
        <v>5.9186909999999997E-10</v>
      </c>
      <c r="AJ417" s="14">
        <v>7.6013749999999997E-6</v>
      </c>
      <c r="AK417">
        <v>7</v>
      </c>
      <c r="AL417">
        <v>20</v>
      </c>
      <c r="AM417" t="s">
        <v>9449</v>
      </c>
      <c r="AS417" s="14"/>
      <c r="AT417" s="14"/>
      <c r="BC417" s="14"/>
      <c r="BD417" s="14"/>
      <c r="BM417" s="14"/>
      <c r="BN417" s="14"/>
      <c r="BX417" s="14"/>
      <c r="BY417" s="14"/>
    </row>
    <row r="418" spans="5:77">
      <c r="E418" s="14"/>
      <c r="F418" s="14"/>
      <c r="O418" s="14"/>
      <c r="P418" s="14"/>
      <c r="U418" t="s">
        <v>6710</v>
      </c>
      <c r="V418" t="s">
        <v>1002</v>
      </c>
      <c r="W418" t="s">
        <v>1003</v>
      </c>
      <c r="X418">
        <v>415</v>
      </c>
      <c r="Y418" s="14">
        <v>4.7337559999999999E-7</v>
      </c>
      <c r="Z418" s="14">
        <v>6.0795629999999996E-3</v>
      </c>
      <c r="AA418">
        <v>16</v>
      </c>
      <c r="AB418">
        <v>54</v>
      </c>
      <c r="AC418" t="s">
        <v>9452</v>
      </c>
      <c r="AE418" t="s">
        <v>6710</v>
      </c>
      <c r="AF418" t="s">
        <v>9453</v>
      </c>
      <c r="AG418" t="s">
        <v>9454</v>
      </c>
      <c r="AH418">
        <v>415</v>
      </c>
      <c r="AI418" s="14">
        <v>5.9736430000000002E-10</v>
      </c>
      <c r="AJ418" s="14">
        <v>7.6719500000000003E-6</v>
      </c>
      <c r="AK418">
        <v>9</v>
      </c>
      <c r="AL418">
        <v>18</v>
      </c>
      <c r="AM418" t="s">
        <v>9455</v>
      </c>
      <c r="AS418" s="14"/>
      <c r="AT418" s="14"/>
      <c r="BC418" s="14"/>
      <c r="BD418" s="14"/>
      <c r="BM418" s="14"/>
      <c r="BN418" s="14"/>
      <c r="BX418" s="14"/>
      <c r="BY418" s="14"/>
    </row>
    <row r="419" spans="5:77">
      <c r="E419" s="14"/>
      <c r="F419" s="14"/>
      <c r="O419" s="14"/>
      <c r="P419" s="14"/>
      <c r="U419" t="s">
        <v>6710</v>
      </c>
      <c r="V419" t="s">
        <v>9456</v>
      </c>
      <c r="W419" t="s">
        <v>9457</v>
      </c>
      <c r="X419">
        <v>416</v>
      </c>
      <c r="Y419" s="14">
        <v>4.8596339999999999E-7</v>
      </c>
      <c r="Z419" s="14">
        <v>6.2412279999999997E-3</v>
      </c>
      <c r="AA419">
        <v>4</v>
      </c>
      <c r="AB419">
        <v>23</v>
      </c>
      <c r="AC419" t="s">
        <v>9458</v>
      </c>
      <c r="AE419" t="s">
        <v>6710</v>
      </c>
      <c r="AF419" t="s">
        <v>2932</v>
      </c>
      <c r="AG419" t="s">
        <v>2933</v>
      </c>
      <c r="AH419">
        <v>416</v>
      </c>
      <c r="AI419" s="14">
        <v>6.4617570000000001E-10</v>
      </c>
      <c r="AJ419" s="14">
        <v>8.298835E-6</v>
      </c>
      <c r="AK419">
        <v>5</v>
      </c>
      <c r="AL419">
        <v>8</v>
      </c>
      <c r="AM419" t="s">
        <v>9459</v>
      </c>
      <c r="AS419" s="14"/>
      <c r="AT419" s="14"/>
      <c r="BC419" s="14"/>
      <c r="BD419" s="14"/>
      <c r="BM419" s="14"/>
      <c r="BN419" s="14"/>
      <c r="BX419" s="14"/>
      <c r="BY419" s="14"/>
    </row>
    <row r="420" spans="5:77">
      <c r="E420" s="14"/>
      <c r="F420" s="14"/>
      <c r="O420" s="14"/>
      <c r="P420" s="14"/>
      <c r="U420" t="s">
        <v>6710</v>
      </c>
      <c r="V420" t="s">
        <v>9450</v>
      </c>
      <c r="W420" t="s">
        <v>9451</v>
      </c>
      <c r="X420">
        <v>417</v>
      </c>
      <c r="Y420" s="14">
        <v>5.1826969999999997E-7</v>
      </c>
      <c r="Z420" s="14">
        <v>6.6561379999999998E-3</v>
      </c>
      <c r="AA420">
        <v>7</v>
      </c>
      <c r="AB420">
        <v>25</v>
      </c>
      <c r="AC420" t="s">
        <v>9460</v>
      </c>
      <c r="AE420" t="s">
        <v>6710</v>
      </c>
      <c r="AF420" t="s">
        <v>9000</v>
      </c>
      <c r="AG420" t="s">
        <v>9001</v>
      </c>
      <c r="AH420">
        <v>417</v>
      </c>
      <c r="AI420" s="14">
        <v>6.5235230000000004E-10</v>
      </c>
      <c r="AJ420" s="14">
        <v>8.3781610000000005E-6</v>
      </c>
      <c r="AK420">
        <v>134</v>
      </c>
      <c r="AL420">
        <v>415</v>
      </c>
      <c r="AM420" t="s">
        <v>9461</v>
      </c>
      <c r="AS420" s="14"/>
      <c r="AT420" s="14"/>
      <c r="BC420" s="14"/>
      <c r="BD420" s="14"/>
      <c r="BM420" s="14"/>
      <c r="BN420" s="14"/>
      <c r="BX420" s="14"/>
      <c r="BY420" s="14"/>
    </row>
    <row r="421" spans="5:77">
      <c r="E421" s="14"/>
      <c r="F421" s="14"/>
      <c r="O421" s="14"/>
      <c r="P421" s="14"/>
      <c r="U421" t="s">
        <v>6710</v>
      </c>
      <c r="V421" t="s">
        <v>8573</v>
      </c>
      <c r="W421" t="s">
        <v>8574</v>
      </c>
      <c r="X421">
        <v>418</v>
      </c>
      <c r="Y421" s="14">
        <v>5.1947790000000005E-7</v>
      </c>
      <c r="Z421" s="14">
        <v>6.6716550000000003E-3</v>
      </c>
      <c r="AA421">
        <v>65</v>
      </c>
      <c r="AB421">
        <v>255</v>
      </c>
      <c r="AC421" t="s">
        <v>9463</v>
      </c>
      <c r="AE421" t="s">
        <v>6710</v>
      </c>
      <c r="AF421" t="s">
        <v>5624</v>
      </c>
      <c r="AG421" t="s">
        <v>5625</v>
      </c>
      <c r="AH421">
        <v>418</v>
      </c>
      <c r="AI421" s="14">
        <v>7.1233280000000002E-10</v>
      </c>
      <c r="AJ421" s="14">
        <v>9.1484899999999999E-6</v>
      </c>
      <c r="AK421">
        <v>12</v>
      </c>
      <c r="AL421">
        <v>38</v>
      </c>
      <c r="AM421" t="s">
        <v>9464</v>
      </c>
      <c r="AS421" s="14"/>
      <c r="AT421" s="14"/>
      <c r="BC421" s="14"/>
      <c r="BD421" s="14"/>
      <c r="BM421" s="14"/>
      <c r="BN421" s="14"/>
      <c r="BX421" s="14"/>
      <c r="BY421" s="14"/>
    </row>
    <row r="422" spans="5:77">
      <c r="E422" s="14"/>
      <c r="F422" s="14"/>
      <c r="O422" s="14"/>
      <c r="P422" s="14"/>
      <c r="U422" t="s">
        <v>6710</v>
      </c>
      <c r="V422" t="s">
        <v>7434</v>
      </c>
      <c r="W422" t="s">
        <v>7435</v>
      </c>
      <c r="X422">
        <v>419</v>
      </c>
      <c r="Y422" s="14">
        <v>5.2893879999999996E-7</v>
      </c>
      <c r="Z422" s="14">
        <v>6.7931609999999998E-3</v>
      </c>
      <c r="AA422">
        <v>48</v>
      </c>
      <c r="AB422">
        <v>155</v>
      </c>
      <c r="AC422" t="s">
        <v>9467</v>
      </c>
      <c r="AE422" t="s">
        <v>6710</v>
      </c>
      <c r="AF422" t="s">
        <v>9468</v>
      </c>
      <c r="AG422" t="s">
        <v>9469</v>
      </c>
      <c r="AH422">
        <v>419</v>
      </c>
      <c r="AI422" s="14">
        <v>7.3745790000000001E-10</v>
      </c>
      <c r="AJ422" s="14">
        <v>9.4711720000000001E-6</v>
      </c>
      <c r="AK422">
        <v>1</v>
      </c>
      <c r="AL422">
        <v>4</v>
      </c>
      <c r="AM422" t="s">
        <v>9298</v>
      </c>
      <c r="AS422" s="14"/>
      <c r="AT422" s="14"/>
      <c r="BC422" s="14"/>
      <c r="BD422" s="14"/>
      <c r="BM422" s="14"/>
      <c r="BN422" s="14"/>
      <c r="BX422" s="14"/>
      <c r="BY422" s="14"/>
    </row>
    <row r="423" spans="5:77">
      <c r="E423" s="14"/>
      <c r="F423" s="14"/>
      <c r="O423" s="14"/>
      <c r="P423" s="14"/>
      <c r="U423" t="s">
        <v>6710</v>
      </c>
      <c r="V423" t="s">
        <v>9470</v>
      </c>
      <c r="W423" t="s">
        <v>9471</v>
      </c>
      <c r="X423">
        <v>420</v>
      </c>
      <c r="Y423" s="14">
        <v>5.3255900000000002E-7</v>
      </c>
      <c r="Z423" s="14">
        <v>6.839655E-3</v>
      </c>
      <c r="AA423">
        <v>30</v>
      </c>
      <c r="AB423">
        <v>123</v>
      </c>
      <c r="AC423" t="s">
        <v>9472</v>
      </c>
      <c r="AE423" t="s">
        <v>6710</v>
      </c>
      <c r="AF423" t="s">
        <v>789</v>
      </c>
      <c r="AG423" t="s">
        <v>790</v>
      </c>
      <c r="AH423">
        <v>420</v>
      </c>
      <c r="AI423" s="14">
        <v>7.5720200000000005E-10</v>
      </c>
      <c r="AJ423" s="14">
        <v>9.724745E-6</v>
      </c>
      <c r="AK423">
        <v>78</v>
      </c>
      <c r="AL423">
        <v>242</v>
      </c>
      <c r="AM423" t="s">
        <v>9473</v>
      </c>
      <c r="AS423" s="14"/>
      <c r="AT423" s="14"/>
      <c r="BC423" s="14"/>
      <c r="BD423" s="14"/>
      <c r="BM423" s="14"/>
      <c r="BN423" s="14"/>
      <c r="BX423" s="14"/>
      <c r="BY423" s="14"/>
    </row>
    <row r="424" spans="5:77">
      <c r="E424" s="14"/>
      <c r="F424" s="14"/>
      <c r="O424" s="14"/>
      <c r="P424" s="14"/>
      <c r="U424" t="s">
        <v>6710</v>
      </c>
      <c r="V424" t="s">
        <v>7720</v>
      </c>
      <c r="W424" t="s">
        <v>7721</v>
      </c>
      <c r="X424">
        <v>421</v>
      </c>
      <c r="Y424" s="14">
        <v>5.4550970000000004E-7</v>
      </c>
      <c r="Z424" s="14">
        <v>7.0059809999999997E-3</v>
      </c>
      <c r="AA424">
        <v>2</v>
      </c>
      <c r="AB424">
        <v>3</v>
      </c>
      <c r="AC424" t="s">
        <v>9474</v>
      </c>
      <c r="AE424" t="s">
        <v>6710</v>
      </c>
      <c r="AF424" t="s">
        <v>885</v>
      </c>
      <c r="AG424" t="s">
        <v>886</v>
      </c>
      <c r="AH424">
        <v>421</v>
      </c>
      <c r="AI424" s="14">
        <v>7.7424349999999998E-10</v>
      </c>
      <c r="AJ424" s="14">
        <v>9.9436090000000004E-6</v>
      </c>
      <c r="AK424">
        <v>32</v>
      </c>
      <c r="AL424">
        <v>105</v>
      </c>
      <c r="AM424" t="s">
        <v>9475</v>
      </c>
      <c r="AS424" s="14"/>
      <c r="AT424" s="14"/>
      <c r="BC424" s="14"/>
      <c r="BD424" s="14"/>
      <c r="BM424" s="14"/>
      <c r="BN424" s="14"/>
      <c r="BX424" s="14"/>
      <c r="BY424" s="14"/>
    </row>
    <row r="425" spans="5:77">
      <c r="E425" s="14"/>
      <c r="F425" s="14"/>
      <c r="O425" s="14"/>
      <c r="P425" s="14"/>
      <c r="U425" t="s">
        <v>6710</v>
      </c>
      <c r="V425" t="s">
        <v>6269</v>
      </c>
      <c r="W425" t="s">
        <v>6270</v>
      </c>
      <c r="X425">
        <v>422</v>
      </c>
      <c r="Y425" s="14">
        <v>5.5148839999999999E-7</v>
      </c>
      <c r="Z425" s="14">
        <v>7.0827659999999999E-3</v>
      </c>
      <c r="AA425">
        <v>22</v>
      </c>
      <c r="AB425">
        <v>58</v>
      </c>
      <c r="AC425" t="s">
        <v>9476</v>
      </c>
      <c r="AE425" t="s">
        <v>6710</v>
      </c>
      <c r="AF425" t="s">
        <v>9369</v>
      </c>
      <c r="AG425" t="s">
        <v>9370</v>
      </c>
      <c r="AH425">
        <v>422</v>
      </c>
      <c r="AI425" s="14">
        <v>7.9909500000000002E-10</v>
      </c>
      <c r="AJ425" s="14">
        <v>1.026278E-5</v>
      </c>
      <c r="AK425">
        <v>15</v>
      </c>
      <c r="AL425">
        <v>59</v>
      </c>
      <c r="AM425" t="s">
        <v>9477</v>
      </c>
      <c r="AS425" s="14"/>
      <c r="AT425" s="14"/>
      <c r="BC425" s="14"/>
      <c r="BD425" s="14"/>
      <c r="BM425" s="14"/>
      <c r="BN425" s="14"/>
      <c r="BX425" s="14"/>
      <c r="BY425" s="14"/>
    </row>
    <row r="426" spans="5:77">
      <c r="E426" s="14"/>
      <c r="F426" s="14"/>
      <c r="O426" s="14"/>
      <c r="P426" s="14"/>
      <c r="U426" t="s">
        <v>6710</v>
      </c>
      <c r="V426" t="s">
        <v>9478</v>
      </c>
      <c r="W426" t="s">
        <v>9479</v>
      </c>
      <c r="X426">
        <v>423</v>
      </c>
      <c r="Y426" s="14">
        <v>5.8531109999999996E-7</v>
      </c>
      <c r="Z426" s="14">
        <v>7.5171500000000002E-3</v>
      </c>
      <c r="AA426">
        <v>14</v>
      </c>
      <c r="AB426">
        <v>58</v>
      </c>
      <c r="AC426" t="s">
        <v>9480</v>
      </c>
      <c r="AE426" t="s">
        <v>6710</v>
      </c>
      <c r="AF426" t="s">
        <v>8940</v>
      </c>
      <c r="AG426" t="s">
        <v>8941</v>
      </c>
      <c r="AH426">
        <v>423</v>
      </c>
      <c r="AI426" s="14">
        <v>7.9988620000000005E-10</v>
      </c>
      <c r="AJ426" s="14">
        <v>1.0272940000000001E-5</v>
      </c>
      <c r="AK426">
        <v>5</v>
      </c>
      <c r="AL426">
        <v>18</v>
      </c>
      <c r="AM426" t="s">
        <v>9481</v>
      </c>
      <c r="AS426" s="14"/>
      <c r="AT426" s="14"/>
      <c r="BC426" s="14"/>
      <c r="BD426" s="14"/>
      <c r="BM426" s="14"/>
      <c r="BN426" s="14"/>
      <c r="BX426" s="14"/>
      <c r="BY426" s="14"/>
    </row>
    <row r="427" spans="5:77">
      <c r="E427" s="14"/>
      <c r="F427" s="14"/>
      <c r="O427" s="14"/>
      <c r="P427" s="14"/>
      <c r="U427" t="s">
        <v>6710</v>
      </c>
      <c r="V427" t="s">
        <v>7190</v>
      </c>
      <c r="W427" t="s">
        <v>7191</v>
      </c>
      <c r="X427">
        <v>424</v>
      </c>
      <c r="Y427" s="14">
        <v>5.9394399999999999E-7</v>
      </c>
      <c r="Z427" s="14">
        <v>7.6280230000000003E-3</v>
      </c>
      <c r="AA427">
        <v>3</v>
      </c>
      <c r="AB427">
        <v>4</v>
      </c>
      <c r="AC427" t="s">
        <v>7192</v>
      </c>
      <c r="AE427" t="s">
        <v>6710</v>
      </c>
      <c r="AF427" t="s">
        <v>4272</v>
      </c>
      <c r="AG427" t="s">
        <v>4273</v>
      </c>
      <c r="AH427">
        <v>424</v>
      </c>
      <c r="AI427" s="14">
        <v>8.3569169999999996E-10</v>
      </c>
      <c r="AJ427" s="14">
        <v>1.0732789999999999E-5</v>
      </c>
      <c r="AK427">
        <v>44</v>
      </c>
      <c r="AL427">
        <v>166</v>
      </c>
      <c r="AM427" t="s">
        <v>9482</v>
      </c>
      <c r="AS427" s="14"/>
      <c r="AT427" s="14"/>
      <c r="BC427" s="14"/>
      <c r="BD427" s="14"/>
      <c r="BM427" s="14"/>
      <c r="BN427" s="14"/>
      <c r="BX427" s="14"/>
      <c r="BY427" s="14"/>
    </row>
    <row r="428" spans="5:77">
      <c r="E428" s="14"/>
      <c r="F428" s="14"/>
      <c r="O428" s="14"/>
      <c r="P428" s="14"/>
      <c r="U428" t="s">
        <v>6710</v>
      </c>
      <c r="V428" t="s">
        <v>7187</v>
      </c>
      <c r="W428" t="s">
        <v>7188</v>
      </c>
      <c r="X428">
        <v>425</v>
      </c>
      <c r="Y428" s="14">
        <v>6.2314020000000004E-7</v>
      </c>
      <c r="Z428" s="14">
        <v>8.0029899999999998E-3</v>
      </c>
      <c r="AA428">
        <v>204</v>
      </c>
      <c r="AB428">
        <v>800</v>
      </c>
      <c r="AC428" t="s">
        <v>9483</v>
      </c>
      <c r="AE428" t="s">
        <v>6710</v>
      </c>
      <c r="AF428" t="s">
        <v>6259</v>
      </c>
      <c r="AG428" t="s">
        <v>6260</v>
      </c>
      <c r="AH428">
        <v>425</v>
      </c>
      <c r="AI428" s="14">
        <v>8.5318670000000001E-10</v>
      </c>
      <c r="AJ428" s="14">
        <v>1.095748E-5</v>
      </c>
      <c r="AK428">
        <v>54</v>
      </c>
      <c r="AL428">
        <v>156</v>
      </c>
      <c r="AM428" t="s">
        <v>9484</v>
      </c>
      <c r="AS428" s="14"/>
      <c r="AT428" s="14"/>
      <c r="BC428" s="14"/>
      <c r="BD428" s="14"/>
      <c r="BM428" s="14"/>
      <c r="BN428" s="14"/>
      <c r="BX428" s="14"/>
      <c r="BY428" s="14"/>
    </row>
    <row r="429" spans="5:77">
      <c r="E429" s="14"/>
      <c r="F429" s="14"/>
      <c r="O429" s="14"/>
      <c r="P429" s="14"/>
      <c r="U429" t="s">
        <v>6710</v>
      </c>
      <c r="V429" t="s">
        <v>9485</v>
      </c>
      <c r="W429" t="s">
        <v>9486</v>
      </c>
      <c r="X429">
        <v>426</v>
      </c>
      <c r="Y429" s="14">
        <v>6.5507279999999999E-7</v>
      </c>
      <c r="Z429" s="14">
        <v>8.4130999999999997E-3</v>
      </c>
      <c r="AA429">
        <v>2</v>
      </c>
      <c r="AB429">
        <v>3</v>
      </c>
      <c r="AC429" t="s">
        <v>9487</v>
      </c>
      <c r="AE429" t="s">
        <v>6710</v>
      </c>
      <c r="AF429" t="s">
        <v>9488</v>
      </c>
      <c r="AG429" t="s">
        <v>9489</v>
      </c>
      <c r="AH429">
        <v>426</v>
      </c>
      <c r="AI429" s="14">
        <v>8.6786759999999998E-10</v>
      </c>
      <c r="AJ429" s="14">
        <v>1.1146019999999999E-5</v>
      </c>
      <c r="AK429">
        <v>5</v>
      </c>
      <c r="AL429">
        <v>6</v>
      </c>
      <c r="AM429" t="s">
        <v>9490</v>
      </c>
      <c r="AS429" s="14"/>
      <c r="AT429" s="14"/>
      <c r="BC429" s="14"/>
      <c r="BD429" s="14"/>
      <c r="BM429" s="14"/>
      <c r="BN429" s="14"/>
      <c r="BX429" s="14"/>
      <c r="BY429" s="14"/>
    </row>
    <row r="430" spans="5:77">
      <c r="E430" s="14"/>
      <c r="F430" s="14"/>
      <c r="O430" s="14"/>
      <c r="P430" s="14"/>
      <c r="U430" t="s">
        <v>6710</v>
      </c>
      <c r="V430" t="s">
        <v>3933</v>
      </c>
      <c r="W430" t="s">
        <v>3934</v>
      </c>
      <c r="X430">
        <v>427</v>
      </c>
      <c r="Y430" s="14">
        <v>7.0300559999999997E-7</v>
      </c>
      <c r="Z430" s="14">
        <v>9.0287010000000001E-3</v>
      </c>
      <c r="AA430">
        <v>38</v>
      </c>
      <c r="AB430">
        <v>171</v>
      </c>
      <c r="AC430" t="s">
        <v>9491</v>
      </c>
      <c r="AE430" t="s">
        <v>6710</v>
      </c>
      <c r="AF430" t="s">
        <v>9492</v>
      </c>
      <c r="AG430" t="s">
        <v>9493</v>
      </c>
      <c r="AH430">
        <v>427</v>
      </c>
      <c r="AI430" s="14">
        <v>8.6890600000000002E-10</v>
      </c>
      <c r="AJ430" s="14">
        <v>1.1159360000000001E-5</v>
      </c>
      <c r="AK430">
        <v>211</v>
      </c>
      <c r="AL430">
        <v>719</v>
      </c>
      <c r="AM430" t="s">
        <v>9494</v>
      </c>
      <c r="AS430" s="14"/>
      <c r="AT430" s="14"/>
      <c r="BC430" s="14"/>
      <c r="BD430" s="14"/>
      <c r="BM430" s="14"/>
      <c r="BN430" s="14"/>
      <c r="BX430" s="14"/>
      <c r="BY430" s="14"/>
    </row>
    <row r="431" spans="5:77">
      <c r="E431" s="14"/>
      <c r="F431" s="14"/>
      <c r="O431" s="14"/>
      <c r="P431" s="14"/>
      <c r="U431" t="s">
        <v>6710</v>
      </c>
      <c r="V431" t="s">
        <v>9495</v>
      </c>
      <c r="W431" t="s">
        <v>9496</v>
      </c>
      <c r="X431">
        <v>428</v>
      </c>
      <c r="Y431" s="14">
        <v>7.0696479999999997E-7</v>
      </c>
      <c r="Z431" s="14">
        <v>9.0795489999999993E-3</v>
      </c>
      <c r="AA431">
        <v>1</v>
      </c>
      <c r="AB431">
        <v>1</v>
      </c>
      <c r="AC431" t="s">
        <v>9497</v>
      </c>
      <c r="AE431" t="s">
        <v>6710</v>
      </c>
      <c r="AF431" t="s">
        <v>9498</v>
      </c>
      <c r="AG431" t="s">
        <v>9499</v>
      </c>
      <c r="AH431">
        <v>428</v>
      </c>
      <c r="AI431" s="14">
        <v>8.8156929999999997E-10</v>
      </c>
      <c r="AJ431" s="14">
        <v>1.132199E-5</v>
      </c>
      <c r="AK431">
        <v>57</v>
      </c>
      <c r="AL431">
        <v>176</v>
      </c>
      <c r="AM431" t="s">
        <v>9500</v>
      </c>
      <c r="AS431" s="14"/>
      <c r="AT431" s="14"/>
      <c r="BC431" s="14"/>
      <c r="BD431" s="14"/>
      <c r="BM431" s="14"/>
      <c r="BN431" s="14"/>
      <c r="BX431" s="14"/>
      <c r="BY431" s="14"/>
    </row>
    <row r="432" spans="5:77">
      <c r="E432" s="14"/>
      <c r="F432" s="14"/>
      <c r="O432" s="14"/>
      <c r="P432" s="14"/>
      <c r="U432" t="s">
        <v>6710</v>
      </c>
      <c r="V432" t="s">
        <v>9501</v>
      </c>
      <c r="W432" t="s">
        <v>9502</v>
      </c>
      <c r="X432">
        <v>429</v>
      </c>
      <c r="Y432" s="14">
        <v>7.141341E-7</v>
      </c>
      <c r="Z432" s="14">
        <v>9.1716239999999997E-3</v>
      </c>
      <c r="AA432">
        <v>23</v>
      </c>
      <c r="AB432">
        <v>63</v>
      </c>
      <c r="AC432" t="s">
        <v>9503</v>
      </c>
      <c r="AE432" t="s">
        <v>6710</v>
      </c>
      <c r="AF432" t="s">
        <v>9504</v>
      </c>
      <c r="AG432" t="s">
        <v>9505</v>
      </c>
      <c r="AH432">
        <v>429</v>
      </c>
      <c r="AI432" s="14">
        <v>9.4589310000000009E-10</v>
      </c>
      <c r="AJ432" s="14">
        <v>1.214811E-5</v>
      </c>
      <c r="AK432">
        <v>116</v>
      </c>
      <c r="AL432">
        <v>502</v>
      </c>
      <c r="AM432" t="s">
        <v>9506</v>
      </c>
      <c r="AS432" s="14"/>
      <c r="AT432" s="14"/>
      <c r="BC432" s="14"/>
      <c r="BD432" s="14"/>
      <c r="BM432" s="14"/>
      <c r="BN432" s="14"/>
      <c r="BX432" s="14"/>
      <c r="BY432" s="14"/>
    </row>
    <row r="433" spans="5:77">
      <c r="E433" s="14"/>
      <c r="F433" s="14"/>
      <c r="O433" s="14"/>
      <c r="P433" s="14"/>
      <c r="U433" t="s">
        <v>6710</v>
      </c>
      <c r="V433" t="s">
        <v>9507</v>
      </c>
      <c r="W433" t="s">
        <v>9508</v>
      </c>
      <c r="X433">
        <v>430</v>
      </c>
      <c r="Y433" s="14">
        <v>7.3691210000000005E-7</v>
      </c>
      <c r="Z433" s="14">
        <v>9.4641619999999999E-3</v>
      </c>
      <c r="AA433">
        <v>67</v>
      </c>
      <c r="AB433">
        <v>293</v>
      </c>
      <c r="AC433" t="s">
        <v>9509</v>
      </c>
      <c r="AE433" t="s">
        <v>6710</v>
      </c>
      <c r="AF433" t="s">
        <v>8769</v>
      </c>
      <c r="AG433" t="s">
        <v>8770</v>
      </c>
      <c r="AH433">
        <v>430</v>
      </c>
      <c r="AI433" s="14">
        <v>9.7005540000000004E-10</v>
      </c>
      <c r="AJ433" s="14">
        <v>1.2458420000000001E-5</v>
      </c>
      <c r="AK433">
        <v>10</v>
      </c>
      <c r="AL433">
        <v>24</v>
      </c>
      <c r="AM433" t="s">
        <v>9510</v>
      </c>
      <c r="AS433" s="14"/>
      <c r="AT433" s="14"/>
      <c r="BC433" s="14"/>
      <c r="BD433" s="14"/>
      <c r="BM433" s="14"/>
      <c r="BN433" s="14"/>
      <c r="BX433" s="14"/>
      <c r="BY433" s="14"/>
    </row>
    <row r="434" spans="5:77">
      <c r="E434" s="14"/>
      <c r="F434" s="14"/>
      <c r="O434" s="14"/>
      <c r="P434" s="14"/>
      <c r="U434" t="s">
        <v>6710</v>
      </c>
      <c r="V434" t="s">
        <v>1040</v>
      </c>
      <c r="W434" t="s">
        <v>1041</v>
      </c>
      <c r="X434">
        <v>431</v>
      </c>
      <c r="Y434" s="14">
        <v>7.4680469999999999E-7</v>
      </c>
      <c r="Z434" s="14">
        <v>9.5912129999999995E-3</v>
      </c>
      <c r="AA434">
        <v>12</v>
      </c>
      <c r="AB434">
        <v>32</v>
      </c>
      <c r="AC434" t="s">
        <v>9511</v>
      </c>
      <c r="AE434" t="s">
        <v>6710</v>
      </c>
      <c r="AF434" t="s">
        <v>8058</v>
      </c>
      <c r="AG434" t="s">
        <v>8059</v>
      </c>
      <c r="AH434">
        <v>431</v>
      </c>
      <c r="AI434" s="14">
        <v>9.8074549999999996E-10</v>
      </c>
      <c r="AJ434" s="14">
        <v>1.2595709999999999E-5</v>
      </c>
      <c r="AK434">
        <v>32</v>
      </c>
      <c r="AL434">
        <v>118</v>
      </c>
      <c r="AM434" t="s">
        <v>9512</v>
      </c>
      <c r="AS434" s="14"/>
      <c r="AT434" s="14"/>
      <c r="BC434" s="14"/>
      <c r="BD434" s="14"/>
      <c r="BM434" s="14"/>
      <c r="BN434" s="14"/>
      <c r="BX434" s="14"/>
      <c r="BY434" s="14"/>
    </row>
    <row r="435" spans="5:77">
      <c r="E435" s="14"/>
      <c r="F435" s="14"/>
      <c r="O435" s="14"/>
      <c r="P435" s="14"/>
      <c r="U435" t="s">
        <v>6710</v>
      </c>
      <c r="V435" t="s">
        <v>8589</v>
      </c>
      <c r="W435" t="s">
        <v>8590</v>
      </c>
      <c r="X435">
        <v>432</v>
      </c>
      <c r="Y435" s="14">
        <v>7.5005000000000002E-7</v>
      </c>
      <c r="Z435" s="14">
        <v>9.6328920000000005E-3</v>
      </c>
      <c r="AA435">
        <v>167</v>
      </c>
      <c r="AB435">
        <v>692</v>
      </c>
      <c r="AC435" t="s">
        <v>9514</v>
      </c>
      <c r="AE435" t="s">
        <v>6710</v>
      </c>
      <c r="AF435" t="s">
        <v>189</v>
      </c>
      <c r="AG435" t="s">
        <v>190</v>
      </c>
      <c r="AH435">
        <v>432</v>
      </c>
      <c r="AI435" s="14">
        <v>9.8235790000000006E-10</v>
      </c>
      <c r="AJ435" s="14">
        <v>1.261642E-5</v>
      </c>
      <c r="AK435">
        <v>45</v>
      </c>
      <c r="AL435">
        <v>137</v>
      </c>
      <c r="AM435" t="s">
        <v>9515</v>
      </c>
      <c r="AS435" s="14"/>
      <c r="AT435" s="14"/>
      <c r="BC435" s="14"/>
      <c r="BD435" s="14"/>
      <c r="BM435" s="14"/>
      <c r="BN435" s="14"/>
      <c r="BX435" s="14"/>
      <c r="BY435" s="14"/>
    </row>
    <row r="436" spans="5:77">
      <c r="E436" s="14"/>
      <c r="F436" s="14"/>
      <c r="O436" s="14"/>
      <c r="P436" s="14"/>
      <c r="U436" t="s">
        <v>6710</v>
      </c>
      <c r="V436" t="s">
        <v>4514</v>
      </c>
      <c r="W436" t="s">
        <v>4515</v>
      </c>
      <c r="X436">
        <v>433</v>
      </c>
      <c r="Y436" s="14">
        <v>7.6940520000000001E-7</v>
      </c>
      <c r="Z436" s="14">
        <v>9.8814709999999993E-3</v>
      </c>
      <c r="AA436">
        <v>145</v>
      </c>
      <c r="AB436">
        <v>597</v>
      </c>
      <c r="AC436" t="s">
        <v>9516</v>
      </c>
      <c r="AE436" t="s">
        <v>6710</v>
      </c>
      <c r="AF436" t="s">
        <v>9517</v>
      </c>
      <c r="AG436" t="s">
        <v>9518</v>
      </c>
      <c r="AH436">
        <v>433</v>
      </c>
      <c r="AI436" s="14">
        <v>9.9774100000000002E-10</v>
      </c>
      <c r="AJ436" s="14">
        <v>1.2813990000000001E-5</v>
      </c>
      <c r="AK436">
        <v>8</v>
      </c>
      <c r="AL436">
        <v>18</v>
      </c>
      <c r="AM436" t="s">
        <v>9519</v>
      </c>
      <c r="AS436" s="14"/>
      <c r="AT436" s="14"/>
      <c r="BC436" s="14"/>
      <c r="BD436" s="14"/>
      <c r="BM436" s="14"/>
      <c r="BN436" s="14"/>
      <c r="BX436" s="14"/>
      <c r="BY436" s="14"/>
    </row>
    <row r="437" spans="5:77">
      <c r="E437" s="14"/>
      <c r="F437" s="14"/>
      <c r="O437" s="14"/>
      <c r="P437" s="14"/>
      <c r="U437" t="s">
        <v>6710</v>
      </c>
      <c r="V437" t="s">
        <v>7880</v>
      </c>
      <c r="W437" t="s">
        <v>7881</v>
      </c>
      <c r="X437">
        <v>434</v>
      </c>
      <c r="Y437" s="14">
        <v>7.6977479999999999E-7</v>
      </c>
      <c r="Z437" s="14">
        <v>9.8862180000000004E-3</v>
      </c>
      <c r="AA437">
        <v>4</v>
      </c>
      <c r="AB437">
        <v>10</v>
      </c>
      <c r="AC437" t="s">
        <v>9520</v>
      </c>
      <c r="AE437" t="s">
        <v>6710</v>
      </c>
      <c r="AF437" t="s">
        <v>9521</v>
      </c>
      <c r="AG437" t="s">
        <v>9522</v>
      </c>
      <c r="AH437">
        <v>434</v>
      </c>
      <c r="AI437" s="14">
        <v>1.0087339999999999E-9</v>
      </c>
      <c r="AJ437" s="14">
        <v>1.2955170000000001E-5</v>
      </c>
      <c r="AK437">
        <v>4</v>
      </c>
      <c r="AL437">
        <v>4</v>
      </c>
      <c r="AM437" t="s">
        <v>9523</v>
      </c>
      <c r="AS437" s="14"/>
      <c r="AT437" s="14"/>
      <c r="BC437" s="14"/>
      <c r="BD437" s="14"/>
      <c r="BM437" s="14"/>
      <c r="BN437" s="14"/>
      <c r="BX437" s="14"/>
      <c r="BY437" s="14"/>
    </row>
    <row r="438" spans="5:77">
      <c r="E438" s="14"/>
      <c r="F438" s="14"/>
      <c r="O438" s="14"/>
      <c r="P438" s="14"/>
      <c r="U438" t="s">
        <v>6710</v>
      </c>
      <c r="V438" t="s">
        <v>9524</v>
      </c>
      <c r="W438" t="s">
        <v>9525</v>
      </c>
      <c r="X438">
        <v>435</v>
      </c>
      <c r="Y438" s="14">
        <v>7.8684239999999999E-7</v>
      </c>
      <c r="Z438" s="14">
        <v>1.010542E-2</v>
      </c>
      <c r="AA438">
        <v>9</v>
      </c>
      <c r="AB438">
        <v>21</v>
      </c>
      <c r="AC438" t="s">
        <v>9526</v>
      </c>
      <c r="AE438" t="s">
        <v>6710</v>
      </c>
      <c r="AF438" t="s">
        <v>9527</v>
      </c>
      <c r="AG438" t="s">
        <v>9528</v>
      </c>
      <c r="AH438">
        <v>435</v>
      </c>
      <c r="AI438" s="14">
        <v>1.0298059999999999E-9</v>
      </c>
      <c r="AJ438" s="14">
        <v>1.32258E-5</v>
      </c>
      <c r="AK438">
        <v>4</v>
      </c>
      <c r="AL438">
        <v>10</v>
      </c>
      <c r="AM438" t="s">
        <v>9529</v>
      </c>
      <c r="AS438" s="14"/>
      <c r="AT438" s="14"/>
      <c r="BC438" s="14"/>
      <c r="BD438" s="14"/>
      <c r="BM438" s="14"/>
      <c r="BN438" s="14"/>
      <c r="BX438" s="14"/>
      <c r="BY438" s="14"/>
    </row>
    <row r="439" spans="5:77">
      <c r="E439" s="14"/>
      <c r="F439" s="14"/>
      <c r="O439" s="14"/>
      <c r="P439" s="14"/>
      <c r="U439" t="s">
        <v>6710</v>
      </c>
      <c r="V439" t="s">
        <v>910</v>
      </c>
      <c r="W439" t="s">
        <v>911</v>
      </c>
      <c r="X439">
        <v>436</v>
      </c>
      <c r="Y439" s="14">
        <v>7.9464929999999999E-7</v>
      </c>
      <c r="Z439" s="14">
        <v>1.020568E-2</v>
      </c>
      <c r="AA439">
        <v>25</v>
      </c>
      <c r="AB439">
        <v>69</v>
      </c>
      <c r="AC439" t="s">
        <v>9530</v>
      </c>
      <c r="AE439" t="s">
        <v>6710</v>
      </c>
      <c r="AF439" t="s">
        <v>9531</v>
      </c>
      <c r="AG439" t="s">
        <v>9532</v>
      </c>
      <c r="AH439">
        <v>436</v>
      </c>
      <c r="AI439" s="14">
        <v>1.0663030000000001E-9</v>
      </c>
      <c r="AJ439" s="14">
        <v>1.3694529999999999E-5</v>
      </c>
      <c r="AK439">
        <v>28</v>
      </c>
      <c r="AL439">
        <v>67</v>
      </c>
      <c r="AM439" t="s">
        <v>9533</v>
      </c>
      <c r="AS439" s="14"/>
      <c r="AT439" s="14"/>
      <c r="BC439" s="14"/>
      <c r="BD439" s="14"/>
      <c r="BM439" s="14"/>
      <c r="BN439" s="14"/>
      <c r="BX439" s="14"/>
      <c r="BY439" s="14"/>
    </row>
    <row r="440" spans="5:77">
      <c r="E440" s="14"/>
      <c r="F440" s="14"/>
      <c r="O440" s="14"/>
      <c r="P440" s="14"/>
      <c r="U440" t="s">
        <v>6710</v>
      </c>
      <c r="V440" t="s">
        <v>8634</v>
      </c>
      <c r="W440" t="s">
        <v>8635</v>
      </c>
      <c r="X440">
        <v>437</v>
      </c>
      <c r="Y440" s="14">
        <v>8.8374189999999995E-7</v>
      </c>
      <c r="Z440" s="14">
        <v>1.13499E-2</v>
      </c>
      <c r="AA440">
        <v>28</v>
      </c>
      <c r="AB440">
        <v>90</v>
      </c>
      <c r="AC440" t="s">
        <v>9535</v>
      </c>
      <c r="AE440" t="s">
        <v>6710</v>
      </c>
      <c r="AF440" t="s">
        <v>9536</v>
      </c>
      <c r="AG440" t="s">
        <v>9537</v>
      </c>
      <c r="AH440">
        <v>437</v>
      </c>
      <c r="AI440" s="14">
        <v>1.090582E-9</v>
      </c>
      <c r="AJ440" s="14">
        <v>1.4006339999999999E-5</v>
      </c>
      <c r="AK440">
        <v>54</v>
      </c>
      <c r="AL440">
        <v>153</v>
      </c>
      <c r="AM440" t="s">
        <v>9538</v>
      </c>
      <c r="AS440" s="14"/>
      <c r="AT440" s="14"/>
      <c r="BC440" s="14"/>
      <c r="BD440" s="14"/>
      <c r="BM440" s="14"/>
      <c r="BN440" s="14"/>
      <c r="BX440" s="14"/>
      <c r="BY440" s="14"/>
    </row>
    <row r="441" spans="5:77">
      <c r="E441" s="14"/>
      <c r="F441" s="14"/>
      <c r="O441" s="14"/>
      <c r="P441" s="14"/>
      <c r="U441" t="s">
        <v>6710</v>
      </c>
      <c r="V441" t="s">
        <v>9539</v>
      </c>
      <c r="W441" t="s">
        <v>9540</v>
      </c>
      <c r="X441">
        <v>438</v>
      </c>
      <c r="Y441" s="14">
        <v>8.9431210000000001E-7</v>
      </c>
      <c r="Z441" s="14">
        <v>1.148565E-2</v>
      </c>
      <c r="AA441">
        <v>2</v>
      </c>
      <c r="AB441">
        <v>5</v>
      </c>
      <c r="AC441" t="s">
        <v>9541</v>
      </c>
      <c r="AE441" t="s">
        <v>6710</v>
      </c>
      <c r="AF441" t="s">
        <v>7917</v>
      </c>
      <c r="AG441" t="s">
        <v>7918</v>
      </c>
      <c r="AH441">
        <v>438</v>
      </c>
      <c r="AI441" s="14">
        <v>1.109698E-9</v>
      </c>
      <c r="AJ441" s="14">
        <v>1.425185E-5</v>
      </c>
      <c r="AK441">
        <v>11</v>
      </c>
      <c r="AL441">
        <v>35</v>
      </c>
      <c r="AM441" t="s">
        <v>9542</v>
      </c>
      <c r="AS441" s="14"/>
      <c r="AT441" s="14"/>
      <c r="BC441" s="14"/>
      <c r="BD441" s="14"/>
      <c r="BM441" s="14"/>
      <c r="BN441" s="14"/>
      <c r="BX441" s="14"/>
      <c r="BY441" s="14"/>
    </row>
    <row r="442" spans="5:77">
      <c r="E442" s="14"/>
      <c r="F442" s="14"/>
      <c r="O442" s="14"/>
      <c r="P442" s="14"/>
      <c r="U442" t="s">
        <v>6710</v>
      </c>
      <c r="V442" t="s">
        <v>2996</v>
      </c>
      <c r="W442" t="s">
        <v>2997</v>
      </c>
      <c r="X442">
        <v>439</v>
      </c>
      <c r="Y442" s="14">
        <v>9.0769610000000005E-7</v>
      </c>
      <c r="Z442" s="14">
        <v>1.1657539999999999E-2</v>
      </c>
      <c r="AA442">
        <v>6</v>
      </c>
      <c r="AB442">
        <v>20</v>
      </c>
      <c r="AC442" t="s">
        <v>9543</v>
      </c>
      <c r="AE442" t="s">
        <v>6710</v>
      </c>
      <c r="AF442" t="s">
        <v>8101</v>
      </c>
      <c r="AG442" t="s">
        <v>8102</v>
      </c>
      <c r="AH442">
        <v>439</v>
      </c>
      <c r="AI442" s="14">
        <v>1.1174570000000001E-9</v>
      </c>
      <c r="AJ442" s="14">
        <v>1.43515E-5</v>
      </c>
      <c r="AK442">
        <v>207</v>
      </c>
      <c r="AL442">
        <v>771</v>
      </c>
      <c r="AM442" t="s">
        <v>9544</v>
      </c>
      <c r="AS442" s="14"/>
      <c r="AT442" s="14"/>
      <c r="BC442" s="14"/>
      <c r="BD442" s="14"/>
      <c r="BM442" s="14"/>
      <c r="BN442" s="14"/>
      <c r="BX442" s="14"/>
      <c r="BY442" s="14"/>
    </row>
    <row r="443" spans="5:77">
      <c r="E443" s="14"/>
      <c r="F443" s="14"/>
      <c r="O443" s="14"/>
      <c r="P443" s="14"/>
      <c r="U443" t="s">
        <v>6710</v>
      </c>
      <c r="V443" t="s">
        <v>5388</v>
      </c>
      <c r="W443" t="s">
        <v>5389</v>
      </c>
      <c r="X443">
        <v>440</v>
      </c>
      <c r="Y443" s="14">
        <v>9.3836000000000005E-7</v>
      </c>
      <c r="Z443" s="14">
        <v>1.2051360000000001E-2</v>
      </c>
      <c r="AA443">
        <v>93</v>
      </c>
      <c r="AB443">
        <v>390</v>
      </c>
      <c r="AC443" t="s">
        <v>9545</v>
      </c>
      <c r="AE443" t="s">
        <v>6710</v>
      </c>
      <c r="AF443" t="s">
        <v>9546</v>
      </c>
      <c r="AG443" t="s">
        <v>9547</v>
      </c>
      <c r="AH443">
        <v>440</v>
      </c>
      <c r="AI443" s="14">
        <v>1.1288689999999999E-9</v>
      </c>
      <c r="AJ443" s="14">
        <v>1.449806E-5</v>
      </c>
      <c r="AK443">
        <v>13</v>
      </c>
      <c r="AL443">
        <v>31</v>
      </c>
      <c r="AM443" t="s">
        <v>9548</v>
      </c>
      <c r="AS443" s="14"/>
      <c r="AT443" s="14"/>
      <c r="BC443" s="14"/>
      <c r="BD443" s="14"/>
      <c r="BM443" s="14"/>
      <c r="BN443" s="14"/>
      <c r="BX443" s="14"/>
      <c r="BY443" s="14"/>
    </row>
    <row r="444" spans="5:77">
      <c r="E444" s="14"/>
      <c r="F444" s="14"/>
      <c r="O444" s="14"/>
      <c r="P444" s="14"/>
      <c r="U444" t="s">
        <v>6710</v>
      </c>
      <c r="V444" t="s">
        <v>9549</v>
      </c>
      <c r="W444" t="s">
        <v>9550</v>
      </c>
      <c r="X444">
        <v>441</v>
      </c>
      <c r="Y444" s="14">
        <v>9.4592989999999996E-7</v>
      </c>
      <c r="Z444" s="14">
        <v>1.2148580000000001E-2</v>
      </c>
      <c r="AA444">
        <v>2</v>
      </c>
      <c r="AB444">
        <v>3</v>
      </c>
      <c r="AC444" t="s">
        <v>9551</v>
      </c>
      <c r="AE444" t="s">
        <v>6710</v>
      </c>
      <c r="AF444" t="s">
        <v>907</v>
      </c>
      <c r="AG444" t="s">
        <v>908</v>
      </c>
      <c r="AH444">
        <v>441</v>
      </c>
      <c r="AI444" s="14">
        <v>1.146726E-9</v>
      </c>
      <c r="AJ444" s="14">
        <v>1.4727400000000001E-5</v>
      </c>
      <c r="AK444">
        <v>33</v>
      </c>
      <c r="AL444">
        <v>109</v>
      </c>
      <c r="AM444" t="s">
        <v>9552</v>
      </c>
      <c r="AS444" s="14"/>
      <c r="AT444" s="14"/>
      <c r="BC444" s="14"/>
      <c r="BD444" s="14"/>
      <c r="BM444" s="14"/>
      <c r="BN444" s="14"/>
      <c r="BX444" s="14"/>
      <c r="BY444" s="14"/>
    </row>
    <row r="445" spans="5:77">
      <c r="E445" s="14"/>
      <c r="F445" s="14"/>
      <c r="O445" s="14"/>
      <c r="P445" s="14"/>
      <c r="U445" t="s">
        <v>6710</v>
      </c>
      <c r="V445" t="s">
        <v>6507</v>
      </c>
      <c r="W445" t="s">
        <v>6508</v>
      </c>
      <c r="X445">
        <v>442</v>
      </c>
      <c r="Y445" s="14">
        <v>9.5926210000000002E-7</v>
      </c>
      <c r="Z445" s="14">
        <v>1.2319800000000001E-2</v>
      </c>
      <c r="AA445">
        <v>58</v>
      </c>
      <c r="AB445">
        <v>191</v>
      </c>
      <c r="AC445" t="s">
        <v>9553</v>
      </c>
      <c r="AE445" t="s">
        <v>6710</v>
      </c>
      <c r="AF445" t="s">
        <v>9397</v>
      </c>
      <c r="AG445" t="s">
        <v>9398</v>
      </c>
      <c r="AH445">
        <v>442</v>
      </c>
      <c r="AI445" s="14">
        <v>1.1600349999999999E-9</v>
      </c>
      <c r="AJ445" s="14">
        <v>1.489833E-5</v>
      </c>
      <c r="AK445">
        <v>103</v>
      </c>
      <c r="AL445">
        <v>356</v>
      </c>
      <c r="AM445" t="s">
        <v>9554</v>
      </c>
      <c r="AS445" s="14"/>
      <c r="AT445" s="14"/>
      <c r="BC445" s="14"/>
      <c r="BD445" s="14"/>
      <c r="BM445" s="14"/>
      <c r="BN445" s="14"/>
      <c r="BX445" s="14"/>
      <c r="BY445" s="14"/>
    </row>
    <row r="446" spans="5:77">
      <c r="E446" s="14"/>
      <c r="F446" s="14"/>
      <c r="O446" s="14"/>
      <c r="P446" s="14"/>
      <c r="U446" t="s">
        <v>6710</v>
      </c>
      <c r="V446" t="s">
        <v>8081</v>
      </c>
      <c r="W446" t="s">
        <v>8082</v>
      </c>
      <c r="X446">
        <v>443</v>
      </c>
      <c r="Y446" s="14">
        <v>1.032726E-6</v>
      </c>
      <c r="Z446" s="14">
        <v>1.32633E-2</v>
      </c>
      <c r="AA446">
        <v>6</v>
      </c>
      <c r="AB446">
        <v>15</v>
      </c>
      <c r="AC446" t="s">
        <v>9555</v>
      </c>
      <c r="AE446" t="s">
        <v>6710</v>
      </c>
      <c r="AF446" t="s">
        <v>9556</v>
      </c>
      <c r="AG446" t="s">
        <v>9557</v>
      </c>
      <c r="AH446">
        <v>443</v>
      </c>
      <c r="AI446" s="14">
        <v>1.190109E-9</v>
      </c>
      <c r="AJ446" s="14">
        <v>1.5284570000000001E-5</v>
      </c>
      <c r="AK446">
        <v>4</v>
      </c>
      <c r="AL446">
        <v>8</v>
      </c>
      <c r="AM446" t="s">
        <v>9558</v>
      </c>
      <c r="AS446" s="14"/>
      <c r="AT446" s="14"/>
      <c r="BC446" s="14"/>
      <c r="BD446" s="14"/>
      <c r="BM446" s="14"/>
      <c r="BN446" s="14"/>
      <c r="BX446" s="14"/>
      <c r="BY446" s="14"/>
    </row>
    <row r="447" spans="5:77">
      <c r="E447" s="14"/>
      <c r="F447" s="14"/>
      <c r="O447" s="14"/>
      <c r="P447" s="14"/>
      <c r="U447" t="s">
        <v>6710</v>
      </c>
      <c r="V447" t="s">
        <v>9562</v>
      </c>
      <c r="W447" t="s">
        <v>9563</v>
      </c>
      <c r="X447">
        <v>444</v>
      </c>
      <c r="Y447" s="14">
        <v>1.072051E-6</v>
      </c>
      <c r="Z447" s="14">
        <v>1.376835E-2</v>
      </c>
      <c r="AA447">
        <v>2</v>
      </c>
      <c r="AB447">
        <v>2</v>
      </c>
      <c r="AC447" t="s">
        <v>9564</v>
      </c>
      <c r="AE447" t="s">
        <v>6710</v>
      </c>
      <c r="AF447" t="s">
        <v>8604</v>
      </c>
      <c r="AG447" t="s">
        <v>8605</v>
      </c>
      <c r="AH447">
        <v>444</v>
      </c>
      <c r="AI447" s="14">
        <v>1.2130209999999999E-9</v>
      </c>
      <c r="AJ447" s="14">
        <v>1.5578829999999999E-5</v>
      </c>
      <c r="AK447">
        <v>74</v>
      </c>
      <c r="AL447">
        <v>233</v>
      </c>
      <c r="AM447" t="s">
        <v>9565</v>
      </c>
      <c r="AS447" s="14"/>
      <c r="AT447" s="14"/>
      <c r="BC447" s="14"/>
      <c r="BD447" s="14"/>
      <c r="BM447" s="14"/>
      <c r="BN447" s="14"/>
      <c r="BX447" s="14"/>
      <c r="BY447" s="14"/>
    </row>
    <row r="448" spans="5:77">
      <c r="E448" s="14"/>
      <c r="F448" s="14"/>
      <c r="O448" s="14"/>
      <c r="P448" s="14"/>
      <c r="U448" t="s">
        <v>6710</v>
      </c>
      <c r="V448" t="s">
        <v>9566</v>
      </c>
      <c r="W448" t="s">
        <v>9567</v>
      </c>
      <c r="X448">
        <v>445</v>
      </c>
      <c r="Y448" s="14">
        <v>1.088797E-6</v>
      </c>
      <c r="Z448" s="14">
        <v>1.398342E-2</v>
      </c>
      <c r="AA448">
        <v>1</v>
      </c>
      <c r="AB448">
        <v>1</v>
      </c>
      <c r="AC448" t="s">
        <v>9568</v>
      </c>
      <c r="AE448" t="s">
        <v>6710</v>
      </c>
      <c r="AF448" t="s">
        <v>7628</v>
      </c>
      <c r="AG448" t="s">
        <v>7629</v>
      </c>
      <c r="AH448">
        <v>445</v>
      </c>
      <c r="AI448" s="14">
        <v>1.22758E-9</v>
      </c>
      <c r="AJ448" s="14">
        <v>1.5765810000000001E-5</v>
      </c>
      <c r="AK448">
        <v>33</v>
      </c>
      <c r="AL448">
        <v>123</v>
      </c>
      <c r="AM448" t="s">
        <v>9569</v>
      </c>
      <c r="AS448" s="14"/>
      <c r="AT448" s="14"/>
      <c r="BC448" s="14"/>
      <c r="BD448" s="14"/>
      <c r="BM448" s="14"/>
      <c r="BN448" s="14"/>
      <c r="BX448" s="14"/>
      <c r="BY448" s="14"/>
    </row>
    <row r="449" spans="5:77">
      <c r="E449" s="14"/>
      <c r="F449" s="14"/>
      <c r="O449" s="14"/>
      <c r="P449" s="14"/>
      <c r="U449" t="s">
        <v>6710</v>
      </c>
      <c r="V449" t="s">
        <v>1904</v>
      </c>
      <c r="W449" t="s">
        <v>1905</v>
      </c>
      <c r="X449">
        <v>446</v>
      </c>
      <c r="Y449" s="14">
        <v>1.092795E-6</v>
      </c>
      <c r="Z449" s="14">
        <v>1.403477E-2</v>
      </c>
      <c r="AA449">
        <v>21</v>
      </c>
      <c r="AB449">
        <v>67</v>
      </c>
      <c r="AC449" t="s">
        <v>9572</v>
      </c>
      <c r="AE449" t="s">
        <v>6710</v>
      </c>
      <c r="AF449" t="s">
        <v>7788</v>
      </c>
      <c r="AG449" t="s">
        <v>7789</v>
      </c>
      <c r="AH449">
        <v>446</v>
      </c>
      <c r="AI449" s="14">
        <v>1.289574E-9</v>
      </c>
      <c r="AJ449" s="14">
        <v>1.6562000000000002E-5</v>
      </c>
      <c r="AK449">
        <v>5</v>
      </c>
      <c r="AL449">
        <v>10</v>
      </c>
      <c r="AM449" t="s">
        <v>9573</v>
      </c>
      <c r="AS449" s="14"/>
      <c r="AT449" s="14"/>
      <c r="BC449" s="14"/>
      <c r="BD449" s="14"/>
      <c r="BM449" s="14"/>
      <c r="BN449" s="14"/>
      <c r="BX449" s="14"/>
      <c r="BY449" s="14"/>
    </row>
    <row r="450" spans="5:77">
      <c r="E450" s="14"/>
      <c r="F450" s="14"/>
      <c r="O450" s="14"/>
      <c r="P450" s="14"/>
      <c r="U450" t="s">
        <v>6710</v>
      </c>
      <c r="V450" t="s">
        <v>8457</v>
      </c>
      <c r="W450" t="s">
        <v>8458</v>
      </c>
      <c r="X450">
        <v>447</v>
      </c>
      <c r="Y450" s="14">
        <v>1.09996E-6</v>
      </c>
      <c r="Z450" s="14">
        <v>1.412679E-2</v>
      </c>
      <c r="AA450">
        <v>26</v>
      </c>
      <c r="AB450">
        <v>89</v>
      </c>
      <c r="AC450" t="s">
        <v>9574</v>
      </c>
      <c r="AE450" t="s">
        <v>6710</v>
      </c>
      <c r="AF450" t="s">
        <v>9575</v>
      </c>
      <c r="AG450" t="s">
        <v>9576</v>
      </c>
      <c r="AH450">
        <v>447</v>
      </c>
      <c r="AI450" s="14">
        <v>1.301765E-9</v>
      </c>
      <c r="AJ450" s="14">
        <v>1.6718570000000001E-5</v>
      </c>
      <c r="AK450">
        <v>4</v>
      </c>
      <c r="AL450">
        <v>8</v>
      </c>
      <c r="AM450" t="s">
        <v>9577</v>
      </c>
      <c r="AS450" s="14"/>
      <c r="AT450" s="14"/>
      <c r="BC450" s="14"/>
      <c r="BD450" s="14"/>
      <c r="BM450" s="14"/>
      <c r="BN450" s="14"/>
      <c r="BX450" s="14"/>
      <c r="BY450" s="14"/>
    </row>
    <row r="451" spans="5:77">
      <c r="E451" s="14"/>
      <c r="F451" s="14"/>
      <c r="O451" s="14"/>
      <c r="P451" s="14"/>
      <c r="U451" t="s">
        <v>6710</v>
      </c>
      <c r="V451" t="s">
        <v>7980</v>
      </c>
      <c r="W451" t="s">
        <v>7981</v>
      </c>
      <c r="X451">
        <v>448</v>
      </c>
      <c r="Y451" s="14">
        <v>1.1249739999999999E-6</v>
      </c>
      <c r="Z451" s="14">
        <v>1.4448040000000001E-2</v>
      </c>
      <c r="AA451">
        <v>16</v>
      </c>
      <c r="AB451">
        <v>47</v>
      </c>
      <c r="AC451" t="s">
        <v>9579</v>
      </c>
      <c r="AE451" t="s">
        <v>6710</v>
      </c>
      <c r="AF451" t="s">
        <v>9580</v>
      </c>
      <c r="AG451" t="s">
        <v>9581</v>
      </c>
      <c r="AH451">
        <v>448</v>
      </c>
      <c r="AI451" s="14">
        <v>1.317801E-9</v>
      </c>
      <c r="AJ451" s="14">
        <v>1.6924519999999998E-5</v>
      </c>
      <c r="AK451">
        <v>47</v>
      </c>
      <c r="AL451">
        <v>128</v>
      </c>
      <c r="AM451" t="s">
        <v>9582</v>
      </c>
      <c r="AS451" s="14"/>
      <c r="AT451" s="14"/>
      <c r="BC451" s="14"/>
      <c r="BD451" s="14"/>
      <c r="BM451" s="14"/>
      <c r="BN451" s="14"/>
      <c r="BX451" s="14"/>
      <c r="BY451" s="14"/>
    </row>
    <row r="452" spans="5:77">
      <c r="E452" s="14"/>
      <c r="F452" s="14"/>
      <c r="O452" s="14"/>
      <c r="P452" s="14"/>
      <c r="U452" t="s">
        <v>6710</v>
      </c>
      <c r="V452" t="s">
        <v>9394</v>
      </c>
      <c r="W452" t="s">
        <v>9395</v>
      </c>
      <c r="X452">
        <v>449</v>
      </c>
      <c r="Y452" s="14">
        <v>1.140172E-6</v>
      </c>
      <c r="Z452" s="14">
        <v>1.464323E-2</v>
      </c>
      <c r="AA452">
        <v>158</v>
      </c>
      <c r="AB452">
        <v>634</v>
      </c>
      <c r="AC452" t="s">
        <v>9583</v>
      </c>
      <c r="AE452" t="s">
        <v>6710</v>
      </c>
      <c r="AF452" t="s">
        <v>8360</v>
      </c>
      <c r="AG452" t="s">
        <v>8361</v>
      </c>
      <c r="AH452">
        <v>449</v>
      </c>
      <c r="AI452" s="14">
        <v>1.328357E-9</v>
      </c>
      <c r="AJ452" s="14">
        <v>1.7060089999999999E-5</v>
      </c>
      <c r="AK452">
        <v>19</v>
      </c>
      <c r="AL452">
        <v>45</v>
      </c>
      <c r="AM452" t="s">
        <v>9584</v>
      </c>
      <c r="AS452" s="14"/>
      <c r="AT452" s="14"/>
      <c r="BC452" s="14"/>
      <c r="BD452" s="14"/>
      <c r="BM452" s="14"/>
      <c r="BN452" s="14"/>
      <c r="BX452" s="14"/>
      <c r="BY452" s="14"/>
    </row>
    <row r="453" spans="5:77">
      <c r="E453" s="14"/>
      <c r="F453" s="14"/>
      <c r="O453" s="14"/>
      <c r="P453" s="14"/>
      <c r="U453" t="s">
        <v>6710</v>
      </c>
      <c r="V453" t="s">
        <v>9585</v>
      </c>
      <c r="W453" t="s">
        <v>9586</v>
      </c>
      <c r="X453">
        <v>450</v>
      </c>
      <c r="Y453" s="14">
        <v>1.167998E-6</v>
      </c>
      <c r="Z453" s="14">
        <v>1.5000599999999999E-2</v>
      </c>
      <c r="AA453">
        <v>1</v>
      </c>
      <c r="AB453">
        <v>1</v>
      </c>
      <c r="AC453" t="s">
        <v>9587</v>
      </c>
      <c r="AE453" t="s">
        <v>6710</v>
      </c>
      <c r="AF453" t="s">
        <v>8568</v>
      </c>
      <c r="AG453" t="s">
        <v>8569</v>
      </c>
      <c r="AH453">
        <v>450</v>
      </c>
      <c r="AI453" s="14">
        <v>1.3456049999999999E-9</v>
      </c>
      <c r="AJ453" s="14">
        <v>1.7281610000000001E-5</v>
      </c>
      <c r="AK453">
        <v>1</v>
      </c>
      <c r="AL453">
        <v>1</v>
      </c>
      <c r="AM453" t="s">
        <v>8570</v>
      </c>
      <c r="AS453" s="14"/>
      <c r="AT453" s="14"/>
      <c r="BC453" s="14"/>
      <c r="BD453" s="14"/>
      <c r="BM453" s="14"/>
      <c r="BN453" s="14"/>
      <c r="BX453" s="14"/>
      <c r="BY453" s="14"/>
    </row>
    <row r="454" spans="5:77">
      <c r="E454" s="14"/>
      <c r="F454" s="14"/>
      <c r="O454" s="14"/>
      <c r="P454" s="14"/>
      <c r="U454" t="s">
        <v>6710</v>
      </c>
      <c r="V454" t="s">
        <v>1029</v>
      </c>
      <c r="W454" t="s">
        <v>1030</v>
      </c>
      <c r="X454">
        <v>451</v>
      </c>
      <c r="Y454" s="14">
        <v>1.1770609999999999E-6</v>
      </c>
      <c r="Z454" s="14">
        <v>1.511699E-2</v>
      </c>
      <c r="AA454">
        <v>10</v>
      </c>
      <c r="AB454">
        <v>32</v>
      </c>
      <c r="AC454" t="s">
        <v>9588</v>
      </c>
      <c r="AE454" t="s">
        <v>6710</v>
      </c>
      <c r="AF454" t="s">
        <v>9589</v>
      </c>
      <c r="AG454" t="s">
        <v>9590</v>
      </c>
      <c r="AH454">
        <v>451</v>
      </c>
      <c r="AI454" s="14">
        <v>1.365045E-9</v>
      </c>
      <c r="AJ454" s="14">
        <v>1.7531270000000001E-5</v>
      </c>
      <c r="AK454">
        <v>6</v>
      </c>
      <c r="AL454">
        <v>11</v>
      </c>
      <c r="AM454" t="s">
        <v>9591</v>
      </c>
      <c r="AS454" s="14"/>
      <c r="AT454" s="14"/>
      <c r="BC454" s="14"/>
      <c r="BD454" s="14"/>
      <c r="BM454" s="14"/>
      <c r="BN454" s="14"/>
      <c r="BX454" s="14"/>
      <c r="BY454" s="14"/>
    </row>
    <row r="455" spans="5:77">
      <c r="E455" s="14"/>
      <c r="F455" s="14"/>
      <c r="O455" s="14"/>
      <c r="P455" s="14"/>
      <c r="U455" t="s">
        <v>6710</v>
      </c>
      <c r="V455" t="s">
        <v>9593</v>
      </c>
      <c r="W455" t="s">
        <v>9594</v>
      </c>
      <c r="X455">
        <v>452</v>
      </c>
      <c r="Y455" s="14">
        <v>1.2043230000000001E-6</v>
      </c>
      <c r="Z455" s="14">
        <v>1.5467119999999999E-2</v>
      </c>
      <c r="AA455">
        <v>6</v>
      </c>
      <c r="AB455">
        <v>14</v>
      </c>
      <c r="AC455" t="s">
        <v>9595</v>
      </c>
      <c r="AE455" t="s">
        <v>6710</v>
      </c>
      <c r="AF455" t="s">
        <v>7896</v>
      </c>
      <c r="AG455" t="s">
        <v>7897</v>
      </c>
      <c r="AH455">
        <v>452</v>
      </c>
      <c r="AI455" s="14">
        <v>1.418033E-9</v>
      </c>
      <c r="AJ455" s="14">
        <v>1.8211800000000001E-5</v>
      </c>
      <c r="AK455">
        <v>44</v>
      </c>
      <c r="AL455">
        <v>119</v>
      </c>
      <c r="AM455" t="s">
        <v>9596</v>
      </c>
      <c r="AS455" s="14"/>
      <c r="AT455" s="14"/>
      <c r="BC455" s="14"/>
      <c r="BD455" s="14"/>
      <c r="BM455" s="14"/>
      <c r="BN455" s="14"/>
      <c r="BX455" s="14"/>
      <c r="BY455" s="14"/>
    </row>
    <row r="456" spans="5:77">
      <c r="E456" s="14"/>
      <c r="F456" s="14"/>
      <c r="O456" s="14"/>
      <c r="P456" s="14"/>
      <c r="U456" t="s">
        <v>6710</v>
      </c>
      <c r="V456" t="s">
        <v>9597</v>
      </c>
      <c r="W456" t="s">
        <v>9598</v>
      </c>
      <c r="X456">
        <v>453</v>
      </c>
      <c r="Y456" s="14">
        <v>1.2052910000000001E-6</v>
      </c>
      <c r="Z456" s="14">
        <v>1.547955E-2</v>
      </c>
      <c r="AA456">
        <v>4</v>
      </c>
      <c r="AB456">
        <v>6</v>
      </c>
      <c r="AC456" t="s">
        <v>9599</v>
      </c>
      <c r="AE456" t="s">
        <v>6710</v>
      </c>
      <c r="AF456" t="s">
        <v>181</v>
      </c>
      <c r="AG456" t="s">
        <v>182</v>
      </c>
      <c r="AH456">
        <v>453</v>
      </c>
      <c r="AI456" s="14">
        <v>1.473648E-9</v>
      </c>
      <c r="AJ456" s="14">
        <v>1.8926059999999999E-5</v>
      </c>
      <c r="AK456">
        <v>24</v>
      </c>
      <c r="AL456">
        <v>63</v>
      </c>
      <c r="AM456" t="s">
        <v>9600</v>
      </c>
      <c r="AS456" s="14"/>
      <c r="AT456" s="14"/>
      <c r="BC456" s="14"/>
      <c r="BD456" s="14"/>
      <c r="BM456" s="14"/>
      <c r="BN456" s="14"/>
      <c r="BX456" s="14"/>
      <c r="BY456" s="14"/>
    </row>
    <row r="457" spans="5:77">
      <c r="E457" s="14"/>
      <c r="F457" s="14"/>
      <c r="O457" s="14"/>
      <c r="P457" s="14"/>
      <c r="U457" t="s">
        <v>6710</v>
      </c>
      <c r="V457" t="s">
        <v>784</v>
      </c>
      <c r="W457" t="s">
        <v>785</v>
      </c>
      <c r="X457">
        <v>454</v>
      </c>
      <c r="Y457" s="14">
        <v>1.2254960000000001E-6</v>
      </c>
      <c r="Z457" s="14">
        <v>1.5739050000000001E-2</v>
      </c>
      <c r="AA457">
        <v>61</v>
      </c>
      <c r="AB457">
        <v>202</v>
      </c>
      <c r="AC457" t="s">
        <v>9601</v>
      </c>
      <c r="AE457" t="s">
        <v>6710</v>
      </c>
      <c r="AF457" t="s">
        <v>9602</v>
      </c>
      <c r="AG457" t="s">
        <v>9603</v>
      </c>
      <c r="AH457">
        <v>454</v>
      </c>
      <c r="AI457" s="14">
        <v>1.5336730000000001E-9</v>
      </c>
      <c r="AJ457" s="14">
        <v>1.9696959999999999E-5</v>
      </c>
      <c r="AK457">
        <v>37</v>
      </c>
      <c r="AL457">
        <v>100</v>
      </c>
      <c r="AM457" t="s">
        <v>9604</v>
      </c>
      <c r="AS457" s="14"/>
      <c r="AT457" s="14"/>
      <c r="BC457" s="14"/>
      <c r="BD457" s="14"/>
      <c r="BM457" s="14"/>
      <c r="BN457" s="14"/>
      <c r="BX457" s="14"/>
      <c r="BY457" s="14"/>
    </row>
    <row r="458" spans="5:77">
      <c r="E458" s="14"/>
      <c r="F458" s="14"/>
      <c r="O458" s="14"/>
      <c r="P458" s="14"/>
      <c r="U458" t="s">
        <v>6710</v>
      </c>
      <c r="V458" t="s">
        <v>8372</v>
      </c>
      <c r="W458" t="s">
        <v>8373</v>
      </c>
      <c r="X458">
        <v>455</v>
      </c>
      <c r="Y458" s="14">
        <v>1.226654E-6</v>
      </c>
      <c r="Z458" s="14">
        <v>1.5753920000000001E-2</v>
      </c>
      <c r="AA458">
        <v>2</v>
      </c>
      <c r="AB458">
        <v>5</v>
      </c>
      <c r="AC458" t="s">
        <v>9605</v>
      </c>
      <c r="AE458" t="s">
        <v>6710</v>
      </c>
      <c r="AF458" t="s">
        <v>8731</v>
      </c>
      <c r="AG458" t="s">
        <v>8732</v>
      </c>
      <c r="AH458">
        <v>455</v>
      </c>
      <c r="AI458" s="14">
        <v>1.5468370000000001E-9</v>
      </c>
      <c r="AJ458" s="14">
        <v>1.9866030000000001E-5</v>
      </c>
      <c r="AK458">
        <v>21</v>
      </c>
      <c r="AL458">
        <v>59</v>
      </c>
      <c r="AM458" t="s">
        <v>9606</v>
      </c>
      <c r="AS458" s="14"/>
      <c r="AT458" s="14"/>
      <c r="BC458" s="14"/>
      <c r="BD458" s="14"/>
      <c r="BM458" s="14"/>
      <c r="BN458" s="14"/>
      <c r="BX458" s="14"/>
      <c r="BY458" s="14"/>
    </row>
    <row r="459" spans="5:77">
      <c r="E459" s="14"/>
      <c r="F459" s="14"/>
      <c r="O459" s="14"/>
      <c r="P459" s="14"/>
      <c r="U459" t="s">
        <v>6710</v>
      </c>
      <c r="V459" t="s">
        <v>9609</v>
      </c>
      <c r="W459" t="s">
        <v>9610</v>
      </c>
      <c r="X459">
        <v>456</v>
      </c>
      <c r="Y459" s="14">
        <v>1.2277849999999999E-6</v>
      </c>
      <c r="Z459" s="14">
        <v>1.5768440000000002E-2</v>
      </c>
      <c r="AA459">
        <v>6</v>
      </c>
      <c r="AB459">
        <v>27</v>
      </c>
      <c r="AC459" t="s">
        <v>9611</v>
      </c>
      <c r="AE459" t="s">
        <v>6710</v>
      </c>
      <c r="AF459" t="s">
        <v>9436</v>
      </c>
      <c r="AG459" t="s">
        <v>9437</v>
      </c>
      <c r="AH459">
        <v>456</v>
      </c>
      <c r="AI459" s="14">
        <v>1.5941550000000001E-9</v>
      </c>
      <c r="AJ459" s="14">
        <v>2.0473729999999999E-5</v>
      </c>
      <c r="AK459">
        <v>3</v>
      </c>
      <c r="AL459">
        <v>6</v>
      </c>
      <c r="AM459" t="s">
        <v>9612</v>
      </c>
      <c r="AS459" s="14"/>
      <c r="AT459" s="14"/>
      <c r="BC459" s="14"/>
      <c r="BD459" s="14"/>
      <c r="BM459" s="14"/>
      <c r="BN459" s="14"/>
      <c r="BX459" s="14"/>
      <c r="BY459" s="14"/>
    </row>
    <row r="460" spans="5:77">
      <c r="E460" s="14"/>
      <c r="F460" s="14"/>
      <c r="O460" s="14"/>
      <c r="P460" s="14"/>
      <c r="U460" t="s">
        <v>6710</v>
      </c>
      <c r="V460" t="s">
        <v>9613</v>
      </c>
      <c r="W460" t="s">
        <v>9614</v>
      </c>
      <c r="X460">
        <v>457</v>
      </c>
      <c r="Y460" s="14">
        <v>1.2323080000000001E-6</v>
      </c>
      <c r="Z460" s="14">
        <v>1.5826529999999998E-2</v>
      </c>
      <c r="AA460">
        <v>16</v>
      </c>
      <c r="AB460">
        <v>78</v>
      </c>
      <c r="AC460" t="s">
        <v>9615</v>
      </c>
      <c r="AE460" t="s">
        <v>6710</v>
      </c>
      <c r="AF460" t="s">
        <v>9616</v>
      </c>
      <c r="AG460" t="s">
        <v>9617</v>
      </c>
      <c r="AH460">
        <v>457</v>
      </c>
      <c r="AI460" s="14">
        <v>1.6120619999999999E-9</v>
      </c>
      <c r="AJ460" s="14">
        <v>2.070371E-5</v>
      </c>
      <c r="AK460">
        <v>8</v>
      </c>
      <c r="AL460">
        <v>17</v>
      </c>
      <c r="AM460" t="s">
        <v>9618</v>
      </c>
      <c r="AS460" s="14"/>
      <c r="AT460" s="14"/>
      <c r="BC460" s="14"/>
      <c r="BD460" s="14"/>
      <c r="BM460" s="14"/>
      <c r="BN460" s="14"/>
      <c r="BX460" s="14"/>
      <c r="BY460" s="14"/>
    </row>
    <row r="461" spans="5:77">
      <c r="E461" s="14"/>
      <c r="F461" s="14"/>
      <c r="O461" s="14"/>
      <c r="P461" s="14"/>
      <c r="U461" t="s">
        <v>6710</v>
      </c>
      <c r="V461" t="s">
        <v>8891</v>
      </c>
      <c r="W461" t="s">
        <v>8892</v>
      </c>
      <c r="X461">
        <v>458</v>
      </c>
      <c r="Y461" s="14">
        <v>1.2472290000000001E-6</v>
      </c>
      <c r="Z461" s="14">
        <v>1.601816E-2</v>
      </c>
      <c r="AA461">
        <v>2</v>
      </c>
      <c r="AB461">
        <v>8</v>
      </c>
      <c r="AC461" t="s">
        <v>9619</v>
      </c>
      <c r="AE461" t="s">
        <v>6710</v>
      </c>
      <c r="AF461" t="s">
        <v>8866</v>
      </c>
      <c r="AG461" t="s">
        <v>8867</v>
      </c>
      <c r="AH461">
        <v>458</v>
      </c>
      <c r="AI461" s="14">
        <v>1.6166399999999999E-9</v>
      </c>
      <c r="AJ461" s="14">
        <v>2.0762510000000001E-5</v>
      </c>
      <c r="AK461">
        <v>14</v>
      </c>
      <c r="AL461">
        <v>39</v>
      </c>
      <c r="AM461" t="s">
        <v>9620</v>
      </c>
      <c r="AS461" s="14"/>
      <c r="AT461" s="14"/>
      <c r="BC461" s="14"/>
      <c r="BD461" s="14"/>
      <c r="BM461" s="14"/>
      <c r="BN461" s="14"/>
      <c r="BX461" s="14"/>
      <c r="BY461" s="14"/>
    </row>
    <row r="462" spans="5:77">
      <c r="E462" s="14"/>
      <c r="F462" s="14"/>
      <c r="O462" s="14"/>
      <c r="P462" s="14"/>
      <c r="U462" t="s">
        <v>6710</v>
      </c>
      <c r="V462" t="s">
        <v>7835</v>
      </c>
      <c r="W462" t="s">
        <v>7836</v>
      </c>
      <c r="X462">
        <v>459</v>
      </c>
      <c r="Y462" s="14">
        <v>1.262547E-6</v>
      </c>
      <c r="Z462" s="14">
        <v>1.6214889999999999E-2</v>
      </c>
      <c r="AA462">
        <v>1</v>
      </c>
      <c r="AB462">
        <v>1</v>
      </c>
      <c r="AC462" t="s">
        <v>7837</v>
      </c>
      <c r="AE462" t="s">
        <v>6710</v>
      </c>
      <c r="AF462" t="s">
        <v>6917</v>
      </c>
      <c r="AG462" t="s">
        <v>6918</v>
      </c>
      <c r="AH462">
        <v>459</v>
      </c>
      <c r="AI462" s="14">
        <v>1.6374829999999999E-9</v>
      </c>
      <c r="AJ462" s="14">
        <v>2.103019E-5</v>
      </c>
      <c r="AK462">
        <v>3</v>
      </c>
      <c r="AL462">
        <v>12</v>
      </c>
      <c r="AM462" t="s">
        <v>9621</v>
      </c>
      <c r="AS462" s="14"/>
      <c r="AT462" s="14"/>
      <c r="BC462" s="14"/>
      <c r="BD462" s="14"/>
      <c r="BM462" s="14"/>
      <c r="BN462" s="14"/>
      <c r="BX462" s="14"/>
      <c r="BY462" s="14"/>
    </row>
    <row r="463" spans="5:77">
      <c r="E463" s="14"/>
      <c r="F463" s="14"/>
      <c r="O463" s="14"/>
      <c r="P463" s="14"/>
      <c r="U463" t="s">
        <v>6710</v>
      </c>
      <c r="V463" t="s">
        <v>7840</v>
      </c>
      <c r="W463" t="s">
        <v>7841</v>
      </c>
      <c r="X463">
        <v>459</v>
      </c>
      <c r="Y463" s="14">
        <v>1.262547E-6</v>
      </c>
      <c r="Z463" s="14">
        <v>1.6214889999999999E-2</v>
      </c>
      <c r="AA463">
        <v>1</v>
      </c>
      <c r="AB463">
        <v>1</v>
      </c>
      <c r="AC463" t="s">
        <v>7837</v>
      </c>
      <c r="AE463" t="s">
        <v>6710</v>
      </c>
      <c r="AF463" t="s">
        <v>2938</v>
      </c>
      <c r="AG463" t="s">
        <v>2939</v>
      </c>
      <c r="AH463">
        <v>460</v>
      </c>
      <c r="AI463" s="14">
        <v>1.673176E-9</v>
      </c>
      <c r="AJ463" s="14">
        <v>2.14886E-5</v>
      </c>
      <c r="AK463">
        <v>5</v>
      </c>
      <c r="AL463">
        <v>9</v>
      </c>
      <c r="AM463" t="s">
        <v>9459</v>
      </c>
      <c r="AS463" s="14"/>
      <c r="AT463" s="14"/>
      <c r="BC463" s="14"/>
      <c r="BD463" s="14"/>
      <c r="BM463" s="14"/>
      <c r="BN463" s="14"/>
      <c r="BX463" s="14"/>
      <c r="BY463" s="14"/>
    </row>
    <row r="464" spans="5:77">
      <c r="E464" s="14"/>
      <c r="F464" s="14"/>
      <c r="O464" s="14"/>
      <c r="P464" s="14"/>
      <c r="U464" t="s">
        <v>6710</v>
      </c>
      <c r="V464" t="s">
        <v>7870</v>
      </c>
      <c r="W464" t="s">
        <v>7871</v>
      </c>
      <c r="X464">
        <v>459</v>
      </c>
      <c r="Y464" s="14">
        <v>1.262547E-6</v>
      </c>
      <c r="Z464" s="14">
        <v>1.6214889999999999E-2</v>
      </c>
      <c r="AA464">
        <v>1</v>
      </c>
      <c r="AB464">
        <v>1</v>
      </c>
      <c r="AC464" t="s">
        <v>7837</v>
      </c>
      <c r="AE464" t="s">
        <v>6710</v>
      </c>
      <c r="AF464" t="s">
        <v>6213</v>
      </c>
      <c r="AG464" t="s">
        <v>6214</v>
      </c>
      <c r="AH464">
        <v>461</v>
      </c>
      <c r="AI464" s="14">
        <v>1.708197E-9</v>
      </c>
      <c r="AJ464" s="14">
        <v>2.1938370000000001E-5</v>
      </c>
      <c r="AK464">
        <v>37</v>
      </c>
      <c r="AL464">
        <v>110</v>
      </c>
      <c r="AM464" t="s">
        <v>9622</v>
      </c>
      <c r="AS464" s="14"/>
      <c r="AT464" s="14"/>
      <c r="BC464" s="14"/>
      <c r="BD464" s="14"/>
      <c r="BM464" s="14"/>
      <c r="BN464" s="14"/>
      <c r="BX464" s="14"/>
      <c r="BY464" s="14"/>
    </row>
    <row r="465" spans="5:77">
      <c r="E465" s="14"/>
      <c r="F465" s="14"/>
      <c r="O465" s="14"/>
      <c r="P465" s="14"/>
      <c r="U465" t="s">
        <v>6710</v>
      </c>
      <c r="V465" t="s">
        <v>7853</v>
      </c>
      <c r="W465" t="s">
        <v>7854</v>
      </c>
      <c r="X465">
        <v>459</v>
      </c>
      <c r="Y465" s="14">
        <v>1.262547E-6</v>
      </c>
      <c r="Z465" s="14">
        <v>1.6214889999999999E-2</v>
      </c>
      <c r="AA465">
        <v>1</v>
      </c>
      <c r="AB465">
        <v>1</v>
      </c>
      <c r="AC465" t="s">
        <v>7837</v>
      </c>
      <c r="AE465" t="s">
        <v>6710</v>
      </c>
      <c r="AF465" t="s">
        <v>9623</v>
      </c>
      <c r="AG465" t="s">
        <v>9624</v>
      </c>
      <c r="AH465">
        <v>462</v>
      </c>
      <c r="AI465" s="14">
        <v>1.795682E-9</v>
      </c>
      <c r="AJ465" s="14">
        <v>2.306194E-5</v>
      </c>
      <c r="AK465">
        <v>13</v>
      </c>
      <c r="AL465">
        <v>46</v>
      </c>
      <c r="AM465" t="s">
        <v>9625</v>
      </c>
      <c r="AS465" s="14"/>
      <c r="AT465" s="14"/>
      <c r="BC465" s="14"/>
      <c r="BD465" s="14"/>
      <c r="BM465" s="14"/>
      <c r="BN465" s="14"/>
      <c r="BX465" s="14"/>
      <c r="BY465" s="14"/>
    </row>
    <row r="466" spans="5:77">
      <c r="E466" s="14"/>
      <c r="F466" s="14"/>
      <c r="O466" s="14"/>
      <c r="P466" s="14"/>
      <c r="U466" t="s">
        <v>6710</v>
      </c>
      <c r="V466" t="s">
        <v>7861</v>
      </c>
      <c r="W466" t="s">
        <v>7862</v>
      </c>
      <c r="X466">
        <v>459</v>
      </c>
      <c r="Y466" s="14">
        <v>1.262547E-6</v>
      </c>
      <c r="Z466" s="14">
        <v>1.6214889999999999E-2</v>
      </c>
      <c r="AA466">
        <v>1</v>
      </c>
      <c r="AB466">
        <v>1</v>
      </c>
      <c r="AC466" t="s">
        <v>7837</v>
      </c>
      <c r="AE466" t="s">
        <v>6710</v>
      </c>
      <c r="AF466" t="s">
        <v>9626</v>
      </c>
      <c r="AG466" t="s">
        <v>9627</v>
      </c>
      <c r="AH466">
        <v>463</v>
      </c>
      <c r="AI466" s="14">
        <v>1.8317419999999999E-9</v>
      </c>
      <c r="AJ466" s="14">
        <v>2.352506E-5</v>
      </c>
      <c r="AK466">
        <v>81</v>
      </c>
      <c r="AL466">
        <v>272</v>
      </c>
      <c r="AM466" t="s">
        <v>9628</v>
      </c>
      <c r="AS466" s="14"/>
      <c r="AT466" s="14"/>
      <c r="BC466" s="14"/>
      <c r="BD466" s="14"/>
      <c r="BM466" s="14"/>
      <c r="BN466" s="14"/>
      <c r="BX466" s="14"/>
      <c r="BY466" s="14"/>
    </row>
    <row r="467" spans="5:77">
      <c r="E467" s="14"/>
      <c r="F467" s="14"/>
      <c r="O467" s="14"/>
      <c r="P467" s="14"/>
      <c r="U467" t="s">
        <v>6710</v>
      </c>
      <c r="V467" t="s">
        <v>8194</v>
      </c>
      <c r="W467" t="s">
        <v>8195</v>
      </c>
      <c r="X467">
        <v>464</v>
      </c>
      <c r="Y467" s="14">
        <v>1.295035E-6</v>
      </c>
      <c r="Z467" s="14">
        <v>1.6632129999999998E-2</v>
      </c>
      <c r="AA467">
        <v>3</v>
      </c>
      <c r="AB467">
        <v>6</v>
      </c>
      <c r="AC467" t="s">
        <v>9629</v>
      </c>
      <c r="AE467" t="s">
        <v>6710</v>
      </c>
      <c r="AF467" t="s">
        <v>186</v>
      </c>
      <c r="AG467" t="s">
        <v>187</v>
      </c>
      <c r="AH467">
        <v>464</v>
      </c>
      <c r="AI467" s="14">
        <v>1.8968259999999999E-9</v>
      </c>
      <c r="AJ467" s="14">
        <v>2.4360939999999999E-5</v>
      </c>
      <c r="AK467">
        <v>24</v>
      </c>
      <c r="AL467">
        <v>65</v>
      </c>
      <c r="AM467" t="s">
        <v>9600</v>
      </c>
      <c r="AS467" s="14"/>
      <c r="AT467" s="14"/>
      <c r="BC467" s="14"/>
      <c r="BD467" s="14"/>
      <c r="BM467" s="14"/>
      <c r="BN467" s="14"/>
      <c r="BX467" s="14"/>
      <c r="BY467" s="14"/>
    </row>
    <row r="468" spans="5:77">
      <c r="E468" s="14"/>
      <c r="F468" s="14"/>
      <c r="O468" s="14"/>
      <c r="P468" s="14"/>
      <c r="U468" t="s">
        <v>6710</v>
      </c>
      <c r="V468" t="s">
        <v>1987</v>
      </c>
      <c r="W468" t="s">
        <v>1988</v>
      </c>
      <c r="X468">
        <v>465</v>
      </c>
      <c r="Y468" s="14">
        <v>1.3017899999999999E-6</v>
      </c>
      <c r="Z468" s="14">
        <v>1.671889E-2</v>
      </c>
      <c r="AA468">
        <v>42</v>
      </c>
      <c r="AB468">
        <v>134</v>
      </c>
      <c r="AC468" t="s">
        <v>9630</v>
      </c>
      <c r="AE468" t="s">
        <v>6710</v>
      </c>
      <c r="AF468" t="s">
        <v>6028</v>
      </c>
      <c r="AG468" t="s">
        <v>6029</v>
      </c>
      <c r="AH468">
        <v>465</v>
      </c>
      <c r="AI468" s="14">
        <v>1.9187080000000001E-9</v>
      </c>
      <c r="AJ468" s="14">
        <v>2.464197E-5</v>
      </c>
      <c r="AK468">
        <v>143</v>
      </c>
      <c r="AL468">
        <v>440</v>
      </c>
      <c r="AM468" t="s">
        <v>9631</v>
      </c>
      <c r="AS468" s="14"/>
      <c r="AT468" s="14"/>
      <c r="BC468" s="14"/>
      <c r="BD468" s="14"/>
      <c r="BM468" s="14"/>
      <c r="BN468" s="14"/>
      <c r="BX468" s="14"/>
      <c r="BY468" s="14"/>
    </row>
    <row r="469" spans="5:77">
      <c r="E469" s="14"/>
      <c r="F469" s="14"/>
      <c r="O469" s="14"/>
      <c r="P469" s="14"/>
      <c r="U469" t="s">
        <v>6710</v>
      </c>
      <c r="V469" t="s">
        <v>9632</v>
      </c>
      <c r="W469" t="s">
        <v>9633</v>
      </c>
      <c r="X469">
        <v>466</v>
      </c>
      <c r="Y469" s="14">
        <v>1.3392809999999999E-6</v>
      </c>
      <c r="Z469" s="14">
        <v>1.7200389999999999E-2</v>
      </c>
      <c r="AA469">
        <v>9</v>
      </c>
      <c r="AB469">
        <v>30</v>
      </c>
      <c r="AC469" t="s">
        <v>9634</v>
      </c>
      <c r="AE469" t="s">
        <v>6710</v>
      </c>
      <c r="AF469" t="s">
        <v>2132</v>
      </c>
      <c r="AG469" t="s">
        <v>2133</v>
      </c>
      <c r="AH469">
        <v>466</v>
      </c>
      <c r="AI469" s="14">
        <v>1.9274389999999998E-9</v>
      </c>
      <c r="AJ469" s="14">
        <v>2.4754100000000001E-5</v>
      </c>
      <c r="AK469">
        <v>28</v>
      </c>
      <c r="AL469">
        <v>100</v>
      </c>
      <c r="AM469" t="s">
        <v>9635</v>
      </c>
      <c r="AS469" s="14"/>
      <c r="AT469" s="14"/>
      <c r="BC469" s="14"/>
      <c r="BD469" s="14"/>
      <c r="BM469" s="14"/>
      <c r="BN469" s="14"/>
      <c r="BX469" s="14"/>
      <c r="BY469" s="14"/>
    </row>
    <row r="470" spans="5:77">
      <c r="E470" s="14"/>
      <c r="F470" s="14"/>
      <c r="O470" s="14"/>
      <c r="P470" s="14"/>
      <c r="U470" t="s">
        <v>6710</v>
      </c>
      <c r="V470" t="s">
        <v>8776</v>
      </c>
      <c r="W470" t="s">
        <v>8777</v>
      </c>
      <c r="X470">
        <v>467</v>
      </c>
      <c r="Y470" s="14">
        <v>1.3552040000000001E-6</v>
      </c>
      <c r="Z470" s="14">
        <v>1.7404880000000001E-2</v>
      </c>
      <c r="AA470">
        <v>27</v>
      </c>
      <c r="AB470">
        <v>89</v>
      </c>
      <c r="AC470" t="s">
        <v>9636</v>
      </c>
      <c r="AE470" t="s">
        <v>6710</v>
      </c>
      <c r="AF470" t="s">
        <v>9637</v>
      </c>
      <c r="AG470" t="s">
        <v>9638</v>
      </c>
      <c r="AH470">
        <v>467</v>
      </c>
      <c r="AI470" s="14">
        <v>2.0099649999999999E-9</v>
      </c>
      <c r="AJ470" s="14">
        <v>2.5813979999999999E-5</v>
      </c>
      <c r="AK470">
        <v>14</v>
      </c>
      <c r="AL470">
        <v>35</v>
      </c>
      <c r="AM470" t="s">
        <v>9639</v>
      </c>
      <c r="AS470" s="14"/>
      <c r="AT470" s="14"/>
      <c r="BC470" s="14"/>
      <c r="BD470" s="14"/>
      <c r="BM470" s="14"/>
      <c r="BN470" s="14"/>
      <c r="BX470" s="14"/>
      <c r="BY470" s="14"/>
    </row>
    <row r="471" spans="5:77">
      <c r="E471" s="14"/>
      <c r="F471" s="14"/>
      <c r="O471" s="14"/>
      <c r="P471" s="14"/>
      <c r="U471" t="s">
        <v>6710</v>
      </c>
      <c r="V471" t="s">
        <v>2298</v>
      </c>
      <c r="W471" t="s">
        <v>2299</v>
      </c>
      <c r="X471">
        <v>468</v>
      </c>
      <c r="Y471" s="14">
        <v>1.355486E-6</v>
      </c>
      <c r="Z471" s="14">
        <v>1.7408509999999999E-2</v>
      </c>
      <c r="AA471">
        <v>51</v>
      </c>
      <c r="AB471">
        <v>218</v>
      </c>
      <c r="AC471" t="s">
        <v>9640</v>
      </c>
      <c r="AE471" t="s">
        <v>6710</v>
      </c>
      <c r="AF471" t="s">
        <v>9641</v>
      </c>
      <c r="AG471" t="s">
        <v>9642</v>
      </c>
      <c r="AH471">
        <v>468</v>
      </c>
      <c r="AI471" s="14">
        <v>2.1446890000000001E-9</v>
      </c>
      <c r="AJ471" s="14">
        <v>2.7544239999999999E-5</v>
      </c>
      <c r="AK471">
        <v>4</v>
      </c>
      <c r="AL471">
        <v>10</v>
      </c>
      <c r="AM471" t="s">
        <v>9643</v>
      </c>
      <c r="AS471" s="14"/>
      <c r="AT471" s="14"/>
      <c r="BC471" s="14"/>
      <c r="BD471" s="14"/>
      <c r="BM471" s="14"/>
      <c r="BN471" s="14"/>
      <c r="BX471" s="14"/>
      <c r="BY471" s="14"/>
    </row>
    <row r="472" spans="5:77">
      <c r="E472" s="14"/>
      <c r="F472" s="14"/>
      <c r="O472" s="14"/>
      <c r="P472" s="14"/>
      <c r="U472" t="s">
        <v>6710</v>
      </c>
      <c r="V472" t="s">
        <v>9197</v>
      </c>
      <c r="W472" t="s">
        <v>9198</v>
      </c>
      <c r="X472">
        <v>469</v>
      </c>
      <c r="Y472" s="14">
        <v>1.406079E-6</v>
      </c>
      <c r="Z472" s="14">
        <v>1.8058270000000001E-2</v>
      </c>
      <c r="AA472">
        <v>3</v>
      </c>
      <c r="AB472">
        <v>9</v>
      </c>
      <c r="AC472" t="s">
        <v>9644</v>
      </c>
      <c r="AE472" t="s">
        <v>6710</v>
      </c>
      <c r="AF472" t="s">
        <v>8328</v>
      </c>
      <c r="AG472" t="s">
        <v>8329</v>
      </c>
      <c r="AH472">
        <v>469</v>
      </c>
      <c r="AI472" s="14">
        <v>2.1531799999999998E-9</v>
      </c>
      <c r="AJ472" s="14">
        <v>2.7653290000000001E-5</v>
      </c>
      <c r="AK472">
        <v>1</v>
      </c>
      <c r="AL472">
        <v>3</v>
      </c>
      <c r="AM472" t="s">
        <v>7534</v>
      </c>
      <c r="AS472" s="14"/>
      <c r="AT472" s="14"/>
      <c r="BC472" s="14"/>
      <c r="BD472" s="14"/>
      <c r="BM472" s="14"/>
      <c r="BN472" s="14"/>
      <c r="BX472" s="14"/>
      <c r="BY472" s="14"/>
    </row>
    <row r="473" spans="5:77">
      <c r="E473" s="14"/>
      <c r="F473" s="14"/>
      <c r="O473" s="14"/>
      <c r="P473" s="14"/>
      <c r="U473" t="s">
        <v>6710</v>
      </c>
      <c r="V473" t="s">
        <v>8535</v>
      </c>
      <c r="W473" t="s">
        <v>8536</v>
      </c>
      <c r="X473">
        <v>470</v>
      </c>
      <c r="Y473" s="14">
        <v>1.495134E-6</v>
      </c>
      <c r="Z473" s="14">
        <v>1.9202009999999999E-2</v>
      </c>
      <c r="AA473">
        <v>7</v>
      </c>
      <c r="AB473">
        <v>31</v>
      </c>
      <c r="AC473" t="s">
        <v>9645</v>
      </c>
      <c r="AE473" t="s">
        <v>6710</v>
      </c>
      <c r="AF473" t="s">
        <v>2142</v>
      </c>
      <c r="AG473" t="s">
        <v>2143</v>
      </c>
      <c r="AH473">
        <v>470</v>
      </c>
      <c r="AI473" s="14">
        <v>2.2395309999999999E-9</v>
      </c>
      <c r="AJ473" s="14">
        <v>2.8762300000000001E-5</v>
      </c>
      <c r="AK473">
        <v>28</v>
      </c>
      <c r="AL473">
        <v>91</v>
      </c>
      <c r="AM473" t="s">
        <v>9646</v>
      </c>
      <c r="AS473" s="14"/>
      <c r="AT473" s="14"/>
      <c r="BC473" s="14"/>
      <c r="BD473" s="14"/>
      <c r="BM473" s="14"/>
      <c r="BN473" s="14"/>
      <c r="BX473" s="14"/>
      <c r="BY473" s="14"/>
    </row>
    <row r="474" spans="5:77">
      <c r="E474" s="14"/>
      <c r="F474" s="14"/>
      <c r="O474" s="14"/>
      <c r="P474" s="14"/>
      <c r="U474" t="s">
        <v>6710</v>
      </c>
      <c r="V474" t="s">
        <v>8917</v>
      </c>
      <c r="W474" t="s">
        <v>8918</v>
      </c>
      <c r="X474">
        <v>471</v>
      </c>
      <c r="Y474" s="14">
        <v>1.499199E-6</v>
      </c>
      <c r="Z474" s="14">
        <v>1.9254210000000001E-2</v>
      </c>
      <c r="AA474">
        <v>4</v>
      </c>
      <c r="AB474">
        <v>10</v>
      </c>
      <c r="AC474" t="s">
        <v>9647</v>
      </c>
      <c r="AE474" t="s">
        <v>6710</v>
      </c>
      <c r="AF474" t="s">
        <v>9648</v>
      </c>
      <c r="AG474" t="s">
        <v>9649</v>
      </c>
      <c r="AH474">
        <v>471</v>
      </c>
      <c r="AI474" s="14">
        <v>2.284323E-9</v>
      </c>
      <c r="AJ474" s="14">
        <v>2.9337559999999999E-5</v>
      </c>
      <c r="AK474">
        <v>209</v>
      </c>
      <c r="AL474">
        <v>711</v>
      </c>
      <c r="AM474" t="s">
        <v>9650</v>
      </c>
      <c r="AS474" s="14"/>
      <c r="AT474" s="14"/>
      <c r="BC474" s="14"/>
      <c r="BD474" s="14"/>
      <c r="BM474" s="14"/>
      <c r="BN474" s="14"/>
      <c r="BX474" s="14"/>
      <c r="BY474" s="14"/>
    </row>
    <row r="475" spans="5:77">
      <c r="E475" s="14"/>
      <c r="F475" s="14"/>
      <c r="O475" s="14"/>
      <c r="P475" s="14"/>
      <c r="U475" t="s">
        <v>6710</v>
      </c>
      <c r="V475" t="s">
        <v>9651</v>
      </c>
      <c r="W475" t="s">
        <v>9652</v>
      </c>
      <c r="X475">
        <v>472</v>
      </c>
      <c r="Y475" s="14">
        <v>1.51393E-6</v>
      </c>
      <c r="Z475" s="14">
        <v>1.94434E-2</v>
      </c>
      <c r="AA475">
        <v>11</v>
      </c>
      <c r="AB475">
        <v>37</v>
      </c>
      <c r="AC475" t="s">
        <v>9653</v>
      </c>
      <c r="AE475" t="s">
        <v>6710</v>
      </c>
      <c r="AF475" t="s">
        <v>7509</v>
      </c>
      <c r="AG475" t="s">
        <v>7510</v>
      </c>
      <c r="AH475">
        <v>472</v>
      </c>
      <c r="AI475" s="14">
        <v>2.3450549999999998E-9</v>
      </c>
      <c r="AJ475" s="14">
        <v>3.011754E-5</v>
      </c>
      <c r="AK475">
        <v>65</v>
      </c>
      <c r="AL475">
        <v>229</v>
      </c>
      <c r="AM475" t="s">
        <v>9654</v>
      </c>
      <c r="AS475" s="14"/>
      <c r="AT475" s="14"/>
      <c r="BC475" s="14"/>
      <c r="BD475" s="14"/>
      <c r="BM475" s="14"/>
      <c r="BN475" s="14"/>
      <c r="BX475" s="14"/>
      <c r="BY475" s="14"/>
    </row>
    <row r="476" spans="5:77">
      <c r="E476" s="14"/>
      <c r="F476" s="14"/>
      <c r="O476" s="14"/>
      <c r="P476" s="14"/>
      <c r="U476" t="s">
        <v>6710</v>
      </c>
      <c r="V476" t="s">
        <v>924</v>
      </c>
      <c r="W476" t="s">
        <v>925</v>
      </c>
      <c r="X476">
        <v>473</v>
      </c>
      <c r="Y476" s="14">
        <v>1.5181529999999999E-6</v>
      </c>
      <c r="Z476" s="14">
        <v>1.949764E-2</v>
      </c>
      <c r="AA476">
        <v>13</v>
      </c>
      <c r="AB476">
        <v>33</v>
      </c>
      <c r="AC476" t="s">
        <v>9655</v>
      </c>
      <c r="AE476" t="s">
        <v>6710</v>
      </c>
      <c r="AF476" t="s">
        <v>4721</v>
      </c>
      <c r="AG476" t="s">
        <v>4722</v>
      </c>
      <c r="AH476">
        <v>473</v>
      </c>
      <c r="AI476" s="14">
        <v>2.3671790000000002E-9</v>
      </c>
      <c r="AJ476" s="14">
        <v>3.0401679999999999E-5</v>
      </c>
      <c r="AK476">
        <v>42</v>
      </c>
      <c r="AL476">
        <v>152</v>
      </c>
      <c r="AM476" t="s">
        <v>9656</v>
      </c>
      <c r="AS476" s="14"/>
      <c r="AT476" s="14"/>
      <c r="BC476" s="14"/>
      <c r="BD476" s="14"/>
      <c r="BM476" s="14"/>
      <c r="BN476" s="14"/>
      <c r="BX476" s="14"/>
      <c r="BY476" s="14"/>
    </row>
    <row r="477" spans="5:77">
      <c r="E477" s="14"/>
      <c r="F477" s="14"/>
      <c r="O477" s="14"/>
      <c r="P477" s="14"/>
      <c r="U477" t="s">
        <v>6710</v>
      </c>
      <c r="V477" t="s">
        <v>7177</v>
      </c>
      <c r="W477" t="s">
        <v>7178</v>
      </c>
      <c r="X477">
        <v>474</v>
      </c>
      <c r="Y477" s="14">
        <v>1.5207469999999999E-6</v>
      </c>
      <c r="Z477" s="14">
        <v>1.9530949999999998E-2</v>
      </c>
      <c r="AA477">
        <v>3</v>
      </c>
      <c r="AB477">
        <v>8</v>
      </c>
      <c r="AC477" t="s">
        <v>9657</v>
      </c>
      <c r="AE477" t="s">
        <v>6710</v>
      </c>
      <c r="AF477" t="s">
        <v>9256</v>
      </c>
      <c r="AG477" t="s">
        <v>9257</v>
      </c>
      <c r="AH477">
        <v>474</v>
      </c>
      <c r="AI477" s="14">
        <v>2.3860190000000001E-9</v>
      </c>
      <c r="AJ477" s="14">
        <v>3.0643640000000002E-5</v>
      </c>
      <c r="AK477">
        <v>4</v>
      </c>
      <c r="AL477">
        <v>12</v>
      </c>
      <c r="AM477" t="s">
        <v>9658</v>
      </c>
      <c r="AS477" s="14"/>
      <c r="AT477" s="14"/>
      <c r="BC477" s="14"/>
      <c r="BD477" s="14"/>
      <c r="BM477" s="14"/>
      <c r="BN477" s="14"/>
      <c r="BX477" s="14"/>
      <c r="BY477" s="14"/>
    </row>
    <row r="478" spans="5:77">
      <c r="E478" s="14"/>
      <c r="F478" s="14"/>
      <c r="O478" s="14"/>
      <c r="P478" s="14"/>
      <c r="U478" t="s">
        <v>6710</v>
      </c>
      <c r="V478" t="s">
        <v>1482</v>
      </c>
      <c r="W478" t="s">
        <v>1483</v>
      </c>
      <c r="X478">
        <v>475</v>
      </c>
      <c r="Y478" s="14">
        <v>1.526165E-6</v>
      </c>
      <c r="Z478" s="14">
        <v>1.960054E-2</v>
      </c>
      <c r="AA478">
        <v>63</v>
      </c>
      <c r="AB478">
        <v>255</v>
      </c>
      <c r="AC478" t="s">
        <v>9659</v>
      </c>
      <c r="AE478" t="s">
        <v>6710</v>
      </c>
      <c r="AF478" t="s">
        <v>9438</v>
      </c>
      <c r="AG478" t="s">
        <v>9439</v>
      </c>
      <c r="AH478">
        <v>475</v>
      </c>
      <c r="AI478" s="14">
        <v>2.4369639999999999E-9</v>
      </c>
      <c r="AJ478" s="14">
        <v>3.1297929999999999E-5</v>
      </c>
      <c r="AK478">
        <v>31</v>
      </c>
      <c r="AL478">
        <v>96</v>
      </c>
      <c r="AM478" t="s">
        <v>9660</v>
      </c>
      <c r="AS478" s="14"/>
      <c r="AT478" s="14"/>
      <c r="BC478" s="14"/>
      <c r="BD478" s="14"/>
      <c r="BM478" s="14"/>
      <c r="BN478" s="14"/>
      <c r="BX478" s="14"/>
      <c r="BY478" s="14"/>
    </row>
    <row r="479" spans="5:77">
      <c r="E479" s="14"/>
      <c r="F479" s="14"/>
      <c r="O479" s="14"/>
      <c r="P479" s="14"/>
      <c r="U479" t="s">
        <v>6710</v>
      </c>
      <c r="V479" t="s">
        <v>9663</v>
      </c>
      <c r="W479" t="s">
        <v>9664</v>
      </c>
      <c r="X479">
        <v>476</v>
      </c>
      <c r="Y479" s="14">
        <v>1.5359519999999999E-6</v>
      </c>
      <c r="Z479" s="14">
        <v>1.9726230000000001E-2</v>
      </c>
      <c r="AA479">
        <v>10</v>
      </c>
      <c r="AB479">
        <v>26</v>
      </c>
      <c r="AC479" t="s">
        <v>9665</v>
      </c>
      <c r="AE479" t="s">
        <v>6710</v>
      </c>
      <c r="AF479" t="s">
        <v>9666</v>
      </c>
      <c r="AG479" t="s">
        <v>9667</v>
      </c>
      <c r="AH479">
        <v>476</v>
      </c>
      <c r="AI479" s="14">
        <v>2.4508580000000001E-9</v>
      </c>
      <c r="AJ479" s="14">
        <v>3.147637E-5</v>
      </c>
      <c r="AK479">
        <v>8</v>
      </c>
      <c r="AL479">
        <v>26</v>
      </c>
      <c r="AM479" t="s">
        <v>9668</v>
      </c>
      <c r="AS479" s="14"/>
      <c r="AT479" s="14"/>
      <c r="BC479" s="14"/>
      <c r="BD479" s="14"/>
      <c r="BM479" s="14"/>
      <c r="BN479" s="14"/>
      <c r="BX479" s="14"/>
      <c r="BY479" s="14"/>
    </row>
    <row r="480" spans="5:77">
      <c r="E480" s="14"/>
      <c r="F480" s="14"/>
      <c r="O480" s="14"/>
      <c r="P480" s="14"/>
      <c r="U480" t="s">
        <v>6710</v>
      </c>
      <c r="V480" t="s">
        <v>9669</v>
      </c>
      <c r="W480" t="s">
        <v>9670</v>
      </c>
      <c r="X480">
        <v>477</v>
      </c>
      <c r="Y480" s="14">
        <v>1.5404670000000001E-6</v>
      </c>
      <c r="Z480" s="14">
        <v>1.9784220000000002E-2</v>
      </c>
      <c r="AA480">
        <v>1</v>
      </c>
      <c r="AB480">
        <v>2</v>
      </c>
      <c r="AC480" t="s">
        <v>9671</v>
      </c>
      <c r="AE480" t="s">
        <v>6710</v>
      </c>
      <c r="AF480" t="s">
        <v>7248</v>
      </c>
      <c r="AG480" t="s">
        <v>7249</v>
      </c>
      <c r="AH480">
        <v>477</v>
      </c>
      <c r="AI480" s="14">
        <v>2.551584E-9</v>
      </c>
      <c r="AJ480" s="14">
        <v>3.2769989999999999E-5</v>
      </c>
      <c r="AK480">
        <v>101</v>
      </c>
      <c r="AL480">
        <v>345</v>
      </c>
      <c r="AM480" t="s">
        <v>9672</v>
      </c>
      <c r="AS480" s="14"/>
      <c r="AT480" s="14"/>
      <c r="BC480" s="14"/>
      <c r="BD480" s="14"/>
      <c r="BM480" s="14"/>
      <c r="BN480" s="14"/>
      <c r="BX480" s="14"/>
      <c r="BY480" s="14"/>
    </row>
    <row r="481" spans="5:77">
      <c r="E481" s="14"/>
      <c r="F481" s="14"/>
      <c r="O481" s="14"/>
      <c r="P481" s="14"/>
      <c r="U481" t="s">
        <v>6710</v>
      </c>
      <c r="V481" t="s">
        <v>9607</v>
      </c>
      <c r="W481" t="s">
        <v>9608</v>
      </c>
      <c r="X481">
        <v>478</v>
      </c>
      <c r="Y481" s="14">
        <v>1.5929010000000001E-6</v>
      </c>
      <c r="Z481" s="14">
        <v>2.0457630000000001E-2</v>
      </c>
      <c r="AA481">
        <v>14</v>
      </c>
      <c r="AB481">
        <v>40</v>
      </c>
      <c r="AC481" t="s">
        <v>9673</v>
      </c>
      <c r="AE481" t="s">
        <v>6710</v>
      </c>
      <c r="AF481" t="s">
        <v>9674</v>
      </c>
      <c r="AG481" t="s">
        <v>9675</v>
      </c>
      <c r="AH481">
        <v>478</v>
      </c>
      <c r="AI481" s="14">
        <v>2.568312E-9</v>
      </c>
      <c r="AJ481" s="14">
        <v>3.2984829999999998E-5</v>
      </c>
      <c r="AK481">
        <v>24</v>
      </c>
      <c r="AL481">
        <v>93</v>
      </c>
      <c r="AM481" t="s">
        <v>9676</v>
      </c>
      <c r="AS481" s="14"/>
      <c r="AT481" s="14"/>
      <c r="BC481" s="14"/>
      <c r="BD481" s="14"/>
      <c r="BM481" s="14"/>
      <c r="BN481" s="14"/>
      <c r="BX481" s="14"/>
      <c r="BY481" s="14"/>
    </row>
    <row r="482" spans="5:77">
      <c r="E482" s="14"/>
      <c r="F482" s="14"/>
      <c r="O482" s="14"/>
      <c r="P482" s="14"/>
      <c r="U482" t="s">
        <v>6710</v>
      </c>
      <c r="V482" t="s">
        <v>1810</v>
      </c>
      <c r="W482" t="s">
        <v>1811</v>
      </c>
      <c r="X482">
        <v>479</v>
      </c>
      <c r="Y482" s="14">
        <v>1.596021E-6</v>
      </c>
      <c r="Z482" s="14">
        <v>2.0497700000000001E-2</v>
      </c>
      <c r="AA482">
        <v>35</v>
      </c>
      <c r="AB482">
        <v>173</v>
      </c>
      <c r="AC482" t="s">
        <v>9677</v>
      </c>
      <c r="AE482" t="s">
        <v>6710</v>
      </c>
      <c r="AF482" t="s">
        <v>9678</v>
      </c>
      <c r="AG482" t="s">
        <v>9679</v>
      </c>
      <c r="AH482">
        <v>479</v>
      </c>
      <c r="AI482" s="14">
        <v>2.670633E-9</v>
      </c>
      <c r="AJ482" s="14">
        <v>3.4298940000000001E-5</v>
      </c>
      <c r="AK482">
        <v>2</v>
      </c>
      <c r="AL482">
        <v>10</v>
      </c>
      <c r="AM482" t="s">
        <v>9680</v>
      </c>
      <c r="AS482" s="14"/>
      <c r="AT482" s="14"/>
      <c r="BC482" s="14"/>
      <c r="BD482" s="14"/>
      <c r="BM482" s="14"/>
      <c r="BN482" s="14"/>
      <c r="BX482" s="14"/>
      <c r="BY482" s="14"/>
    </row>
    <row r="483" spans="5:77">
      <c r="E483" s="14"/>
      <c r="F483" s="14"/>
      <c r="O483" s="14"/>
      <c r="P483" s="14"/>
      <c r="U483" t="s">
        <v>6710</v>
      </c>
      <c r="V483" t="s">
        <v>7641</v>
      </c>
      <c r="W483" t="s">
        <v>7642</v>
      </c>
      <c r="X483">
        <v>480</v>
      </c>
      <c r="Y483" s="14">
        <v>1.775747E-6</v>
      </c>
      <c r="Z483" s="14">
        <v>2.280592E-2</v>
      </c>
      <c r="AA483">
        <v>2</v>
      </c>
      <c r="AB483">
        <v>2</v>
      </c>
      <c r="AC483" t="s">
        <v>9682</v>
      </c>
      <c r="AE483" t="s">
        <v>6710</v>
      </c>
      <c r="AF483" t="s">
        <v>4568</v>
      </c>
      <c r="AG483" t="s">
        <v>4569</v>
      </c>
      <c r="AH483">
        <v>480</v>
      </c>
      <c r="AI483" s="14">
        <v>2.7642870000000001E-9</v>
      </c>
      <c r="AJ483" s="14">
        <v>3.5501740000000002E-5</v>
      </c>
      <c r="AK483">
        <v>60</v>
      </c>
      <c r="AL483">
        <v>210</v>
      </c>
      <c r="AM483" t="s">
        <v>9683</v>
      </c>
      <c r="AS483" s="14"/>
      <c r="AT483" s="14"/>
      <c r="BC483" s="14"/>
      <c r="BD483" s="14"/>
      <c r="BM483" s="14"/>
      <c r="BN483" s="14"/>
      <c r="BX483" s="14"/>
      <c r="BY483" s="14"/>
    </row>
    <row r="484" spans="5:77">
      <c r="E484" s="14"/>
      <c r="F484" s="14"/>
      <c r="O484" s="14"/>
      <c r="P484" s="14"/>
      <c r="U484" t="s">
        <v>6710</v>
      </c>
      <c r="V484" t="s">
        <v>9465</v>
      </c>
      <c r="W484" t="s">
        <v>9466</v>
      </c>
      <c r="X484">
        <v>481</v>
      </c>
      <c r="Y484" s="14">
        <v>1.779166E-6</v>
      </c>
      <c r="Z484" s="14">
        <v>2.2849830000000002E-2</v>
      </c>
      <c r="AA484">
        <v>59</v>
      </c>
      <c r="AB484">
        <v>236</v>
      </c>
      <c r="AC484" t="s">
        <v>9684</v>
      </c>
      <c r="AE484" t="s">
        <v>6710</v>
      </c>
      <c r="AF484" t="s">
        <v>9661</v>
      </c>
      <c r="AG484" t="s">
        <v>9662</v>
      </c>
      <c r="AH484">
        <v>481</v>
      </c>
      <c r="AI484" s="14">
        <v>2.9547000000000001E-9</v>
      </c>
      <c r="AJ484" s="14">
        <v>3.7947210000000002E-5</v>
      </c>
      <c r="AK484">
        <v>46</v>
      </c>
      <c r="AL484">
        <v>152</v>
      </c>
      <c r="AM484" t="s">
        <v>9685</v>
      </c>
      <c r="AS484" s="14"/>
      <c r="AT484" s="14"/>
      <c r="BC484" s="14"/>
      <c r="BD484" s="14"/>
      <c r="BM484" s="14"/>
      <c r="BN484" s="14"/>
      <c r="BX484" s="14"/>
      <c r="BY484" s="14"/>
    </row>
    <row r="485" spans="5:77">
      <c r="E485" s="14"/>
      <c r="F485" s="14"/>
      <c r="O485" s="14"/>
      <c r="P485" s="14"/>
      <c r="U485" t="s">
        <v>6710</v>
      </c>
      <c r="V485" t="s">
        <v>7573</v>
      </c>
      <c r="W485" t="s">
        <v>7574</v>
      </c>
      <c r="X485">
        <v>482</v>
      </c>
      <c r="Y485" s="14">
        <v>1.7861580000000001E-6</v>
      </c>
      <c r="Z485" s="14">
        <v>2.2939629999999999E-2</v>
      </c>
      <c r="AA485">
        <v>7</v>
      </c>
      <c r="AB485">
        <v>22</v>
      </c>
      <c r="AC485" t="s">
        <v>9686</v>
      </c>
      <c r="AE485" t="s">
        <v>6710</v>
      </c>
      <c r="AF485" t="s">
        <v>8735</v>
      </c>
      <c r="AG485" t="s">
        <v>8736</v>
      </c>
      <c r="AH485">
        <v>482</v>
      </c>
      <c r="AI485" s="14">
        <v>2.9713450000000001E-9</v>
      </c>
      <c r="AJ485" s="14">
        <v>3.8160980000000001E-5</v>
      </c>
      <c r="AK485">
        <v>54</v>
      </c>
      <c r="AL485">
        <v>217</v>
      </c>
      <c r="AM485" t="s">
        <v>9687</v>
      </c>
      <c r="AS485" s="14"/>
      <c r="AT485" s="14"/>
      <c r="BC485" s="14"/>
      <c r="BD485" s="14"/>
      <c r="BM485" s="14"/>
      <c r="BN485" s="14"/>
      <c r="BX485" s="14"/>
      <c r="BY485" s="14"/>
    </row>
    <row r="486" spans="5:77">
      <c r="E486" s="14"/>
      <c r="F486" s="14"/>
      <c r="O486" s="14"/>
      <c r="P486" s="14"/>
      <c r="U486" t="s">
        <v>6710</v>
      </c>
      <c r="V486" t="s">
        <v>7877</v>
      </c>
      <c r="W486" t="s">
        <v>7878</v>
      </c>
      <c r="X486">
        <v>483</v>
      </c>
      <c r="Y486" s="14">
        <v>1.7966680000000001E-6</v>
      </c>
      <c r="Z486" s="14">
        <v>2.3074609999999999E-2</v>
      </c>
      <c r="AA486">
        <v>2</v>
      </c>
      <c r="AB486">
        <v>9</v>
      </c>
      <c r="AC486" t="s">
        <v>9688</v>
      </c>
      <c r="AE486" t="s">
        <v>6710</v>
      </c>
      <c r="AF486" t="s">
        <v>9559</v>
      </c>
      <c r="AG486" t="s">
        <v>9560</v>
      </c>
      <c r="AH486">
        <v>483</v>
      </c>
      <c r="AI486" s="14">
        <v>3.08842E-9</v>
      </c>
      <c r="AJ486" s="14">
        <v>3.9664579999999998E-5</v>
      </c>
      <c r="AK486">
        <v>17</v>
      </c>
      <c r="AL486">
        <v>44</v>
      </c>
      <c r="AM486" t="s">
        <v>9689</v>
      </c>
      <c r="AS486" s="14"/>
      <c r="AT486" s="14"/>
      <c r="BC486" s="14"/>
      <c r="BD486" s="14"/>
      <c r="BM486" s="14"/>
      <c r="BN486" s="14"/>
      <c r="BX486" s="14"/>
      <c r="BY486" s="14"/>
    </row>
    <row r="487" spans="5:77">
      <c r="E487" s="14"/>
      <c r="F487" s="14"/>
      <c r="O487" s="14"/>
      <c r="P487" s="14"/>
      <c r="U487" t="s">
        <v>6710</v>
      </c>
      <c r="V487" t="s">
        <v>9690</v>
      </c>
      <c r="W487" t="s">
        <v>9691</v>
      </c>
      <c r="X487">
        <v>484</v>
      </c>
      <c r="Y487" s="14">
        <v>1.856464E-6</v>
      </c>
      <c r="Z487" s="14">
        <v>2.384257E-2</v>
      </c>
      <c r="AA487">
        <v>18</v>
      </c>
      <c r="AB487">
        <v>57</v>
      </c>
      <c r="AC487" t="s">
        <v>9692</v>
      </c>
      <c r="AE487" t="s">
        <v>6710</v>
      </c>
      <c r="AF487" t="s">
        <v>9693</v>
      </c>
      <c r="AG487" t="s">
        <v>9694</v>
      </c>
      <c r="AH487">
        <v>484</v>
      </c>
      <c r="AI487" s="14">
        <v>3.2147040000000001E-9</v>
      </c>
      <c r="AJ487" s="14">
        <v>4.1286440000000001E-5</v>
      </c>
      <c r="AK487">
        <v>13</v>
      </c>
      <c r="AL487">
        <v>29</v>
      </c>
      <c r="AM487" t="s">
        <v>9695</v>
      </c>
      <c r="AS487" s="14"/>
      <c r="AT487" s="14"/>
      <c r="BC487" s="14"/>
      <c r="BD487" s="14"/>
      <c r="BM487" s="14"/>
      <c r="BN487" s="14"/>
      <c r="BX487" s="14"/>
      <c r="BY487" s="14"/>
    </row>
    <row r="488" spans="5:77">
      <c r="E488" s="14"/>
      <c r="F488" s="14"/>
      <c r="O488" s="14"/>
      <c r="P488" s="14"/>
      <c r="U488" t="s">
        <v>6710</v>
      </c>
      <c r="V488" t="s">
        <v>9696</v>
      </c>
      <c r="W488" t="s">
        <v>9697</v>
      </c>
      <c r="X488">
        <v>485</v>
      </c>
      <c r="Y488" s="14">
        <v>1.8649999999999999E-6</v>
      </c>
      <c r="Z488" s="14">
        <v>2.3952190000000002E-2</v>
      </c>
      <c r="AA488">
        <v>1</v>
      </c>
      <c r="AB488">
        <v>4</v>
      </c>
      <c r="AC488" t="s">
        <v>8393</v>
      </c>
      <c r="AE488" t="s">
        <v>6710</v>
      </c>
      <c r="AF488" t="s">
        <v>2289</v>
      </c>
      <c r="AG488" t="s">
        <v>2290</v>
      </c>
      <c r="AH488">
        <v>485</v>
      </c>
      <c r="AI488" s="14">
        <v>3.2779409999999999E-9</v>
      </c>
      <c r="AJ488" s="14">
        <v>4.2098599999999997E-5</v>
      </c>
      <c r="AK488">
        <v>42</v>
      </c>
      <c r="AL488">
        <v>133</v>
      </c>
      <c r="AM488" t="s">
        <v>9698</v>
      </c>
      <c r="AS488" s="14"/>
      <c r="AT488" s="14"/>
      <c r="BC488" s="14"/>
      <c r="BD488" s="14"/>
      <c r="BM488" s="14"/>
      <c r="BN488" s="14"/>
      <c r="BX488" s="14"/>
      <c r="BY488" s="14"/>
    </row>
    <row r="489" spans="5:77">
      <c r="E489" s="14"/>
      <c r="F489" s="14"/>
      <c r="O489" s="14"/>
      <c r="P489" s="14"/>
      <c r="U489" t="s">
        <v>6710</v>
      </c>
      <c r="V489" t="s">
        <v>9699</v>
      </c>
      <c r="W489" t="s">
        <v>9700</v>
      </c>
      <c r="X489">
        <v>486</v>
      </c>
      <c r="Y489" s="14">
        <v>1.874631E-6</v>
      </c>
      <c r="Z489" s="14">
        <v>2.4075889999999999E-2</v>
      </c>
      <c r="AA489">
        <v>1</v>
      </c>
      <c r="AB489">
        <v>2</v>
      </c>
      <c r="AC489" t="s">
        <v>9701</v>
      </c>
      <c r="AE489" t="s">
        <v>6710</v>
      </c>
      <c r="AF489" t="s">
        <v>450</v>
      </c>
      <c r="AG489" t="s">
        <v>451</v>
      </c>
      <c r="AH489">
        <v>486</v>
      </c>
      <c r="AI489" s="14">
        <v>3.3171849999999999E-9</v>
      </c>
      <c r="AJ489" s="14">
        <v>4.2602609999999998E-5</v>
      </c>
      <c r="AK489">
        <v>65</v>
      </c>
      <c r="AL489">
        <v>203</v>
      </c>
      <c r="AM489" t="s">
        <v>9702</v>
      </c>
      <c r="AS489" s="14"/>
      <c r="AT489" s="14"/>
      <c r="BC489" s="14"/>
      <c r="BD489" s="14"/>
      <c r="BM489" s="14"/>
      <c r="BN489" s="14"/>
      <c r="BX489" s="14"/>
      <c r="BY489" s="14"/>
    </row>
    <row r="490" spans="5:77">
      <c r="E490" s="14"/>
      <c r="F490" s="14"/>
      <c r="O490" s="14"/>
      <c r="P490" s="14"/>
      <c r="U490" t="s">
        <v>6710</v>
      </c>
      <c r="V490" t="s">
        <v>9703</v>
      </c>
      <c r="W490" t="s">
        <v>9704</v>
      </c>
      <c r="X490">
        <v>487</v>
      </c>
      <c r="Y490" s="14">
        <v>1.8826199999999999E-6</v>
      </c>
      <c r="Z490" s="14">
        <v>2.417849E-2</v>
      </c>
      <c r="AA490">
        <v>7</v>
      </c>
      <c r="AB490">
        <v>16</v>
      </c>
      <c r="AC490" t="s">
        <v>9705</v>
      </c>
      <c r="AE490" t="s">
        <v>6710</v>
      </c>
      <c r="AF490" t="s">
        <v>9706</v>
      </c>
      <c r="AG490" t="s">
        <v>9707</v>
      </c>
      <c r="AH490">
        <v>487</v>
      </c>
      <c r="AI490" s="14">
        <v>3.3270750000000001E-9</v>
      </c>
      <c r="AJ490" s="14">
        <v>4.272962E-5</v>
      </c>
      <c r="AK490">
        <v>7</v>
      </c>
      <c r="AL490">
        <v>15</v>
      </c>
      <c r="AM490" t="s">
        <v>9708</v>
      </c>
      <c r="AS490" s="14"/>
      <c r="AT490" s="14"/>
      <c r="BC490" s="14"/>
      <c r="BD490" s="14"/>
      <c r="BM490" s="14"/>
      <c r="BN490" s="14"/>
      <c r="BX490" s="14"/>
      <c r="BY490" s="14"/>
    </row>
    <row r="491" spans="5:77">
      <c r="E491" s="14"/>
      <c r="F491" s="14"/>
      <c r="O491" s="14"/>
      <c r="P491" s="14"/>
      <c r="U491" t="s">
        <v>6710</v>
      </c>
      <c r="V491" t="s">
        <v>2279</v>
      </c>
      <c r="W491" t="s">
        <v>2280</v>
      </c>
      <c r="X491">
        <v>488</v>
      </c>
      <c r="Y491" s="14">
        <v>1.8965500000000001E-6</v>
      </c>
      <c r="Z491" s="14">
        <v>2.435739E-2</v>
      </c>
      <c r="AA491">
        <v>128</v>
      </c>
      <c r="AB491">
        <v>572</v>
      </c>
      <c r="AC491" t="s">
        <v>9709</v>
      </c>
      <c r="AE491" t="s">
        <v>6710</v>
      </c>
      <c r="AF491" t="s">
        <v>9442</v>
      </c>
      <c r="AG491" t="s">
        <v>9443</v>
      </c>
      <c r="AH491">
        <v>488</v>
      </c>
      <c r="AI491" s="14">
        <v>3.3924640000000001E-9</v>
      </c>
      <c r="AJ491" s="14">
        <v>4.3569419999999998E-5</v>
      </c>
      <c r="AK491">
        <v>12</v>
      </c>
      <c r="AL491">
        <v>32</v>
      </c>
      <c r="AM491" t="s">
        <v>9710</v>
      </c>
      <c r="AS491" s="14"/>
      <c r="AT491" s="14"/>
      <c r="BC491" s="14"/>
      <c r="BD491" s="14"/>
      <c r="BM491" s="14"/>
      <c r="BN491" s="14"/>
      <c r="BX491" s="14"/>
      <c r="BY491" s="14"/>
    </row>
    <row r="492" spans="5:77">
      <c r="E492" s="14"/>
      <c r="F492" s="14"/>
      <c r="O492" s="14"/>
      <c r="P492" s="14"/>
      <c r="U492" t="s">
        <v>6710</v>
      </c>
      <c r="V492" t="s">
        <v>9711</v>
      </c>
      <c r="W492" t="s">
        <v>9712</v>
      </c>
      <c r="X492">
        <v>489</v>
      </c>
      <c r="Y492" s="14">
        <v>1.9050449999999999E-6</v>
      </c>
      <c r="Z492" s="14">
        <v>2.446649E-2</v>
      </c>
      <c r="AA492">
        <v>6</v>
      </c>
      <c r="AB492">
        <v>24</v>
      </c>
      <c r="AC492" t="s">
        <v>9713</v>
      </c>
      <c r="AE492" t="s">
        <v>6710</v>
      </c>
      <c r="AF492" t="s">
        <v>9714</v>
      </c>
      <c r="AG492" t="s">
        <v>9715</v>
      </c>
      <c r="AH492">
        <v>489</v>
      </c>
      <c r="AI492" s="14">
        <v>3.4917190000000001E-9</v>
      </c>
      <c r="AJ492" s="14">
        <v>4.4844150000000003E-5</v>
      </c>
      <c r="AK492">
        <v>240</v>
      </c>
      <c r="AL492">
        <v>893</v>
      </c>
      <c r="AM492" t="s">
        <v>9716</v>
      </c>
      <c r="AS492" s="14"/>
      <c r="AT492" s="14"/>
      <c r="BC492" s="14"/>
      <c r="BD492" s="14"/>
      <c r="BM492" s="14"/>
      <c r="BN492" s="14"/>
      <c r="BX492" s="14"/>
      <c r="BY492" s="14"/>
    </row>
    <row r="493" spans="5:77">
      <c r="E493" s="14"/>
      <c r="F493" s="14"/>
      <c r="O493" s="14"/>
      <c r="P493" s="14"/>
      <c r="U493" t="s">
        <v>6710</v>
      </c>
      <c r="V493" t="s">
        <v>9717</v>
      </c>
      <c r="W493" t="s">
        <v>9718</v>
      </c>
      <c r="X493">
        <v>490</v>
      </c>
      <c r="Y493" s="14">
        <v>1.9859910000000001E-6</v>
      </c>
      <c r="Z493" s="14">
        <v>2.550608E-2</v>
      </c>
      <c r="AA493">
        <v>8</v>
      </c>
      <c r="AB493">
        <v>28</v>
      </c>
      <c r="AC493" t="s">
        <v>9719</v>
      </c>
      <c r="AE493" t="s">
        <v>6710</v>
      </c>
      <c r="AF493" t="s">
        <v>9720</v>
      </c>
      <c r="AG493" t="s">
        <v>9721</v>
      </c>
      <c r="AH493">
        <v>490</v>
      </c>
      <c r="AI493" s="14">
        <v>3.558863E-9</v>
      </c>
      <c r="AJ493" s="14">
        <v>4.5706479999999999E-5</v>
      </c>
      <c r="AK493">
        <v>240</v>
      </c>
      <c r="AL493">
        <v>894</v>
      </c>
      <c r="AM493" t="s">
        <v>9716</v>
      </c>
      <c r="AS493" s="14"/>
      <c r="AT493" s="14"/>
      <c r="BC493" s="14"/>
      <c r="BD493" s="14"/>
      <c r="BM493" s="14"/>
      <c r="BN493" s="14"/>
      <c r="BX493" s="14"/>
      <c r="BY493" s="14"/>
    </row>
    <row r="494" spans="5:77">
      <c r="E494" s="14"/>
      <c r="F494" s="14"/>
      <c r="O494" s="14"/>
      <c r="P494" s="14"/>
      <c r="U494" t="s">
        <v>6710</v>
      </c>
      <c r="V494" t="s">
        <v>9722</v>
      </c>
      <c r="W494" t="s">
        <v>9723</v>
      </c>
      <c r="X494">
        <v>491</v>
      </c>
      <c r="Y494" s="14">
        <v>2.00999E-6</v>
      </c>
      <c r="Z494" s="14">
        <v>2.5814299999999998E-2</v>
      </c>
      <c r="AA494">
        <v>1</v>
      </c>
      <c r="AB494">
        <v>2</v>
      </c>
      <c r="AC494" t="s">
        <v>9349</v>
      </c>
      <c r="AE494" t="s">
        <v>6710</v>
      </c>
      <c r="AF494" t="s">
        <v>9724</v>
      </c>
      <c r="AG494" t="s">
        <v>9725</v>
      </c>
      <c r="AH494">
        <v>491</v>
      </c>
      <c r="AI494" s="14">
        <v>3.602015E-9</v>
      </c>
      <c r="AJ494" s="14">
        <v>4.6260680000000001E-5</v>
      </c>
      <c r="AK494">
        <v>7</v>
      </c>
      <c r="AL494">
        <v>17</v>
      </c>
      <c r="AM494" t="s">
        <v>9726</v>
      </c>
      <c r="AS494" s="14"/>
      <c r="AT494" s="14"/>
      <c r="BC494" s="14"/>
      <c r="BD494" s="14"/>
      <c r="BM494" s="14"/>
      <c r="BN494" s="14"/>
      <c r="BX494" s="14"/>
      <c r="BY494" s="14"/>
    </row>
    <row r="495" spans="5:77">
      <c r="E495" s="14"/>
      <c r="F495" s="14"/>
      <c r="O495" s="14"/>
      <c r="P495" s="14"/>
      <c r="U495" t="s">
        <v>6710</v>
      </c>
      <c r="V495" t="s">
        <v>7601</v>
      </c>
      <c r="W495" t="s">
        <v>7602</v>
      </c>
      <c r="X495">
        <v>492</v>
      </c>
      <c r="Y495" s="14">
        <v>2.0102849999999998E-6</v>
      </c>
      <c r="Z495" s="14">
        <v>2.5818089999999998E-2</v>
      </c>
      <c r="AA495">
        <v>7</v>
      </c>
      <c r="AB495">
        <v>23</v>
      </c>
      <c r="AC495" t="s">
        <v>9686</v>
      </c>
      <c r="AE495" t="s">
        <v>6710</v>
      </c>
      <c r="AF495" t="s">
        <v>1219</v>
      </c>
      <c r="AG495" t="s">
        <v>1220</v>
      </c>
      <c r="AH495">
        <v>492</v>
      </c>
      <c r="AI495" s="14">
        <v>3.6785319999999999E-9</v>
      </c>
      <c r="AJ495" s="14">
        <v>4.7243390000000002E-5</v>
      </c>
      <c r="AK495">
        <v>26</v>
      </c>
      <c r="AL495">
        <v>83</v>
      </c>
      <c r="AM495" t="s">
        <v>9727</v>
      </c>
      <c r="AS495" s="14"/>
      <c r="AT495" s="14"/>
      <c r="BC495" s="14"/>
      <c r="BD495" s="14"/>
      <c r="BM495" s="14"/>
      <c r="BN495" s="14"/>
      <c r="BX495" s="14"/>
      <c r="BY495" s="14"/>
    </row>
    <row r="496" spans="5:77">
      <c r="E496" s="14"/>
      <c r="F496" s="14"/>
      <c r="O496" s="14"/>
      <c r="P496" s="14"/>
      <c r="U496" t="s">
        <v>6710</v>
      </c>
      <c r="V496" t="s">
        <v>81</v>
      </c>
      <c r="W496" t="s">
        <v>82</v>
      </c>
      <c r="X496">
        <v>493</v>
      </c>
      <c r="Y496" s="14">
        <v>2.0470780000000001E-6</v>
      </c>
      <c r="Z496" s="14">
        <v>2.6290620000000001E-2</v>
      </c>
      <c r="AA496">
        <v>103</v>
      </c>
      <c r="AB496">
        <v>431</v>
      </c>
      <c r="AC496" t="s">
        <v>9728</v>
      </c>
      <c r="AE496" t="s">
        <v>6710</v>
      </c>
      <c r="AF496" t="s">
        <v>9729</v>
      </c>
      <c r="AG496" t="s">
        <v>9730</v>
      </c>
      <c r="AH496">
        <v>493</v>
      </c>
      <c r="AI496" s="14">
        <v>3.9525420000000003E-9</v>
      </c>
      <c r="AJ496" s="14">
        <v>5.0762500000000001E-5</v>
      </c>
      <c r="AK496">
        <v>10</v>
      </c>
      <c r="AL496">
        <v>25</v>
      </c>
      <c r="AM496" t="s">
        <v>9731</v>
      </c>
      <c r="AS496" s="14"/>
      <c r="AT496" s="14"/>
      <c r="BC496" s="14"/>
      <c r="BD496" s="14"/>
      <c r="BM496" s="14"/>
      <c r="BN496" s="14"/>
      <c r="BX496" s="14"/>
      <c r="BY496" s="14"/>
    </row>
    <row r="497" spans="5:77">
      <c r="E497" s="14"/>
      <c r="F497" s="14"/>
      <c r="O497" s="14"/>
      <c r="P497" s="14"/>
      <c r="U497" t="s">
        <v>6710</v>
      </c>
      <c r="V497" t="s">
        <v>9732</v>
      </c>
      <c r="W497" t="s">
        <v>9733</v>
      </c>
      <c r="X497">
        <v>494</v>
      </c>
      <c r="Y497" s="14">
        <v>2.099295E-6</v>
      </c>
      <c r="Z497" s="14">
        <v>2.6961249999999999E-2</v>
      </c>
      <c r="AA497">
        <v>17</v>
      </c>
      <c r="AB497">
        <v>71</v>
      </c>
      <c r="AC497" t="s">
        <v>9734</v>
      </c>
      <c r="AE497" t="s">
        <v>6710</v>
      </c>
      <c r="AF497" t="s">
        <v>9735</v>
      </c>
      <c r="AG497" t="s">
        <v>9736</v>
      </c>
      <c r="AH497">
        <v>494</v>
      </c>
      <c r="AI497" s="14">
        <v>4.3483610000000004E-9</v>
      </c>
      <c r="AJ497" s="14">
        <v>5.5846E-5</v>
      </c>
      <c r="AK497">
        <v>139</v>
      </c>
      <c r="AL497">
        <v>474</v>
      </c>
      <c r="AM497" t="s">
        <v>9737</v>
      </c>
      <c r="AS497" s="14"/>
      <c r="AT497" s="14"/>
      <c r="BC497" s="14"/>
      <c r="BD497" s="14"/>
      <c r="BM497" s="14"/>
      <c r="BN497" s="14"/>
      <c r="BX497" s="14"/>
      <c r="BY497" s="14"/>
    </row>
    <row r="498" spans="5:77">
      <c r="E498" s="14"/>
      <c r="F498" s="14"/>
      <c r="O498" s="14"/>
      <c r="P498" s="14"/>
      <c r="U498" t="s">
        <v>6710</v>
      </c>
      <c r="V498" t="s">
        <v>8192</v>
      </c>
      <c r="W498" t="s">
        <v>8193</v>
      </c>
      <c r="X498">
        <v>495</v>
      </c>
      <c r="Y498" s="14">
        <v>2.1392129999999999E-6</v>
      </c>
      <c r="Z498" s="14">
        <v>2.7473910000000001E-2</v>
      </c>
      <c r="AA498">
        <v>16</v>
      </c>
      <c r="AB498">
        <v>50</v>
      </c>
      <c r="AC498" t="s">
        <v>9738</v>
      </c>
      <c r="AE498" t="s">
        <v>6710</v>
      </c>
      <c r="AF498" t="s">
        <v>6492</v>
      </c>
      <c r="AG498" t="s">
        <v>6493</v>
      </c>
      <c r="AH498">
        <v>495</v>
      </c>
      <c r="AI498" s="14">
        <v>4.349909E-9</v>
      </c>
      <c r="AJ498" s="14">
        <v>5.5865880000000002E-5</v>
      </c>
      <c r="AK498">
        <v>184</v>
      </c>
      <c r="AL498">
        <v>552</v>
      </c>
      <c r="AM498" t="s">
        <v>9739</v>
      </c>
      <c r="AS498" s="14"/>
      <c r="AT498" s="14"/>
      <c r="BC498" s="14"/>
      <c r="BD498" s="14"/>
      <c r="BM498" s="14"/>
      <c r="BN498" s="14"/>
      <c r="BX498" s="14"/>
      <c r="BY498" s="14"/>
    </row>
    <row r="499" spans="5:77">
      <c r="E499" s="14"/>
      <c r="F499" s="14"/>
      <c r="O499" s="14"/>
      <c r="P499" s="14"/>
      <c r="U499" t="s">
        <v>6710</v>
      </c>
      <c r="V499" t="s">
        <v>9740</v>
      </c>
      <c r="W499" t="s">
        <v>9741</v>
      </c>
      <c r="X499">
        <v>496</v>
      </c>
      <c r="Y499" s="14">
        <v>2.1439919999999999E-6</v>
      </c>
      <c r="Z499" s="14">
        <v>2.753529E-2</v>
      </c>
      <c r="AA499">
        <v>16</v>
      </c>
      <c r="AB499">
        <v>46</v>
      </c>
      <c r="AC499" t="s">
        <v>9742</v>
      </c>
      <c r="AE499" t="s">
        <v>6710</v>
      </c>
      <c r="AF499" t="s">
        <v>9743</v>
      </c>
      <c r="AG499" t="s">
        <v>9744</v>
      </c>
      <c r="AH499">
        <v>496</v>
      </c>
      <c r="AI499" s="14">
        <v>4.6910289999999998E-9</v>
      </c>
      <c r="AJ499" s="14">
        <v>6.024689E-5</v>
      </c>
      <c r="AK499">
        <v>48</v>
      </c>
      <c r="AL499">
        <v>136</v>
      </c>
      <c r="AM499" t="s">
        <v>9745</v>
      </c>
      <c r="AS499" s="14"/>
      <c r="AT499" s="14"/>
      <c r="BC499" s="14"/>
      <c r="BD499" s="14"/>
      <c r="BM499" s="14"/>
      <c r="BN499" s="14"/>
      <c r="BX499" s="14"/>
      <c r="BY499" s="14"/>
    </row>
    <row r="500" spans="5:77">
      <c r="E500" s="14"/>
      <c r="F500" s="14"/>
      <c r="O500" s="14"/>
      <c r="P500" s="14"/>
      <c r="U500" t="s">
        <v>6710</v>
      </c>
      <c r="V500" t="s">
        <v>9570</v>
      </c>
      <c r="W500" t="s">
        <v>9571</v>
      </c>
      <c r="X500">
        <v>497</v>
      </c>
      <c r="Y500" s="14">
        <v>2.2572650000000001E-6</v>
      </c>
      <c r="Z500" s="14">
        <v>2.899005E-2</v>
      </c>
      <c r="AA500">
        <v>36</v>
      </c>
      <c r="AB500">
        <v>115</v>
      </c>
      <c r="AC500" t="s">
        <v>9746</v>
      </c>
      <c r="AE500" t="s">
        <v>6710</v>
      </c>
      <c r="AF500" t="s">
        <v>3347</v>
      </c>
      <c r="AG500" t="s">
        <v>3348</v>
      </c>
      <c r="AH500">
        <v>497</v>
      </c>
      <c r="AI500" s="14">
        <v>4.7766230000000001E-9</v>
      </c>
      <c r="AJ500" s="14">
        <v>6.1346170000000004E-5</v>
      </c>
      <c r="AK500">
        <v>22</v>
      </c>
      <c r="AL500">
        <v>71</v>
      </c>
      <c r="AM500" t="s">
        <v>9747</v>
      </c>
      <c r="AS500" s="14"/>
      <c r="AT500" s="14"/>
      <c r="BC500" s="14"/>
      <c r="BD500" s="14"/>
      <c r="BM500" s="14"/>
      <c r="BN500" s="14"/>
      <c r="BX500" s="14"/>
      <c r="BY500" s="14"/>
    </row>
    <row r="501" spans="5:77">
      <c r="E501" s="14"/>
      <c r="F501" s="14"/>
      <c r="O501" s="14"/>
      <c r="P501" s="14"/>
      <c r="U501" t="s">
        <v>6710</v>
      </c>
      <c r="V501" t="s">
        <v>6818</v>
      </c>
      <c r="W501" t="s">
        <v>6819</v>
      </c>
      <c r="X501">
        <v>498</v>
      </c>
      <c r="Y501" s="14">
        <v>2.2855E-6</v>
      </c>
      <c r="Z501" s="14">
        <v>2.9352679999999999E-2</v>
      </c>
      <c r="AA501">
        <v>6</v>
      </c>
      <c r="AB501">
        <v>18</v>
      </c>
      <c r="AC501" t="s">
        <v>9748</v>
      </c>
      <c r="AE501" t="s">
        <v>6710</v>
      </c>
      <c r="AF501" t="s">
        <v>8135</v>
      </c>
      <c r="AG501" t="s">
        <v>8136</v>
      </c>
      <c r="AH501">
        <v>498</v>
      </c>
      <c r="AI501" s="14">
        <v>4.7941369999999996E-9</v>
      </c>
      <c r="AJ501" s="14">
        <v>6.1571100000000004E-5</v>
      </c>
      <c r="AK501">
        <v>1</v>
      </c>
      <c r="AL501">
        <v>1</v>
      </c>
      <c r="AM501" t="s">
        <v>8137</v>
      </c>
      <c r="AS501" s="14"/>
      <c r="AT501" s="14"/>
      <c r="BC501" s="14"/>
      <c r="BD501" s="14"/>
      <c r="BM501" s="14"/>
      <c r="BN501" s="14"/>
      <c r="BX501" s="14"/>
      <c r="BY501" s="14"/>
    </row>
    <row r="502" spans="5:77">
      <c r="E502" s="14"/>
      <c r="F502" s="14"/>
      <c r="O502" s="14"/>
      <c r="P502" s="14"/>
      <c r="U502" t="s">
        <v>6710</v>
      </c>
      <c r="V502" t="s">
        <v>7731</v>
      </c>
      <c r="W502" t="s">
        <v>7732</v>
      </c>
      <c r="X502">
        <v>499</v>
      </c>
      <c r="Y502" s="14">
        <v>2.2935999999999999E-6</v>
      </c>
      <c r="Z502" s="14">
        <v>2.9456699999999999E-2</v>
      </c>
      <c r="AA502">
        <v>1</v>
      </c>
      <c r="AB502">
        <v>1</v>
      </c>
      <c r="AC502" t="s">
        <v>7717</v>
      </c>
      <c r="AE502" t="s">
        <v>6710</v>
      </c>
      <c r="AF502" t="s">
        <v>2095</v>
      </c>
      <c r="AG502" t="s">
        <v>2096</v>
      </c>
      <c r="AH502">
        <v>499</v>
      </c>
      <c r="AI502" s="14">
        <v>4.8224629999999996E-9</v>
      </c>
      <c r="AJ502" s="14">
        <v>6.1934890000000002E-5</v>
      </c>
      <c r="AK502">
        <v>36</v>
      </c>
      <c r="AL502">
        <v>130</v>
      </c>
      <c r="AM502" t="s">
        <v>9749</v>
      </c>
      <c r="AS502" s="14"/>
      <c r="AT502" s="14"/>
      <c r="BC502" s="14"/>
      <c r="BD502" s="14"/>
      <c r="BM502" s="14"/>
      <c r="BN502" s="14"/>
      <c r="BX502" s="14"/>
      <c r="BY502" s="14"/>
    </row>
    <row r="503" spans="5:77">
      <c r="E503" s="14"/>
      <c r="F503" s="14"/>
      <c r="O503" s="14"/>
      <c r="P503" s="14"/>
      <c r="U503" t="s">
        <v>6710</v>
      </c>
      <c r="V503" t="s">
        <v>7715</v>
      </c>
      <c r="W503" t="s">
        <v>7716</v>
      </c>
      <c r="X503">
        <v>499</v>
      </c>
      <c r="Y503" s="14">
        <v>2.2935999999999999E-6</v>
      </c>
      <c r="Z503" s="14">
        <v>2.9456699999999999E-2</v>
      </c>
      <c r="AA503">
        <v>1</v>
      </c>
      <c r="AB503">
        <v>1</v>
      </c>
      <c r="AC503" t="s">
        <v>7717</v>
      </c>
      <c r="AE503" t="s">
        <v>6710</v>
      </c>
      <c r="AF503" t="s">
        <v>9317</v>
      </c>
      <c r="AG503" t="s">
        <v>9318</v>
      </c>
      <c r="AH503">
        <v>500</v>
      </c>
      <c r="AI503" s="14">
        <v>4.9189170000000001E-9</v>
      </c>
      <c r="AJ503" s="14">
        <v>6.3173650000000005E-5</v>
      </c>
      <c r="AK503">
        <v>2</v>
      </c>
      <c r="AL503">
        <v>4</v>
      </c>
      <c r="AM503" t="s">
        <v>9750</v>
      </c>
      <c r="AS503" s="14"/>
      <c r="AT503" s="14"/>
      <c r="BC503" s="14"/>
      <c r="BD503" s="14"/>
      <c r="BM503" s="14"/>
      <c r="BN503" s="14"/>
      <c r="BX503" s="14"/>
      <c r="BY503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3"/>
  <sheetViews>
    <sheetView topLeftCell="F1" workbookViewId="0">
      <selection activeCell="O1" activeCellId="1" sqref="A1 O1"/>
    </sheetView>
  </sheetViews>
  <sheetFormatPr baseColWidth="10" defaultRowHeight="15" x14ac:dyDescent="0"/>
  <cols>
    <col min="1" max="1" width="38.33203125" customWidth="1"/>
    <col min="15" max="15" width="38.33203125" customWidth="1"/>
  </cols>
  <sheetData>
    <row r="1" spans="1:27" ht="25">
      <c r="A1" s="12" t="s">
        <v>97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O1" s="10" t="s">
        <v>9754</v>
      </c>
      <c r="P1" s="11"/>
      <c r="Q1" s="11"/>
      <c r="R1" s="11"/>
      <c r="S1" s="11"/>
      <c r="T1" s="11"/>
      <c r="U1" s="11"/>
      <c r="V1" s="11"/>
      <c r="W1" s="11"/>
    </row>
    <row r="2" spans="1:27">
      <c r="A2" t="s">
        <v>9755</v>
      </c>
      <c r="B2" t="s">
        <v>9756</v>
      </c>
      <c r="C2" t="s">
        <v>9757</v>
      </c>
      <c r="D2" t="s">
        <v>9758</v>
      </c>
      <c r="E2" t="s">
        <v>9759</v>
      </c>
      <c r="F2" t="s">
        <v>9760</v>
      </c>
      <c r="G2" t="s">
        <v>9761</v>
      </c>
      <c r="H2" t="s">
        <v>9762</v>
      </c>
      <c r="I2" t="s">
        <v>9763</v>
      </c>
      <c r="J2" t="s">
        <v>9764</v>
      </c>
      <c r="K2" t="s">
        <v>9765</v>
      </c>
      <c r="L2" t="s">
        <v>9766</v>
      </c>
      <c r="M2" t="s">
        <v>9767</v>
      </c>
      <c r="O2" s="5" t="s">
        <v>9755</v>
      </c>
      <c r="P2" t="s">
        <v>9756</v>
      </c>
      <c r="Q2" t="s">
        <v>9757</v>
      </c>
      <c r="R2" t="s">
        <v>9758</v>
      </c>
      <c r="S2" t="s">
        <v>9759</v>
      </c>
      <c r="T2" t="s">
        <v>9760</v>
      </c>
      <c r="U2" t="s">
        <v>9761</v>
      </c>
      <c r="V2" t="s">
        <v>9762</v>
      </c>
      <c r="W2" t="s">
        <v>9763</v>
      </c>
      <c r="X2" t="s">
        <v>9764</v>
      </c>
      <c r="Y2" t="s">
        <v>9765</v>
      </c>
      <c r="Z2" t="s">
        <v>9766</v>
      </c>
      <c r="AA2" t="s">
        <v>9767</v>
      </c>
    </row>
    <row r="3" spans="1:27">
      <c r="A3" t="s">
        <v>7143</v>
      </c>
      <c r="B3">
        <v>18</v>
      </c>
      <c r="C3" s="14">
        <v>1.484757E-17</v>
      </c>
      <c r="D3" s="14">
        <v>1.0776861225E-14</v>
      </c>
      <c r="E3">
        <v>13.07968</v>
      </c>
      <c r="F3">
        <v>22</v>
      </c>
      <c r="G3">
        <v>1.2318030000000001E-2</v>
      </c>
      <c r="H3">
        <v>233</v>
      </c>
      <c r="I3">
        <v>2.5956947626609401E-2</v>
      </c>
      <c r="J3">
        <v>4.5289590000000004</v>
      </c>
      <c r="K3">
        <v>7</v>
      </c>
      <c r="L3">
        <v>18</v>
      </c>
      <c r="M3">
        <v>4.0768779999999999E-3</v>
      </c>
      <c r="O3" s="5" t="s">
        <v>9775</v>
      </c>
      <c r="P3">
        <v>1</v>
      </c>
      <c r="Q3" s="14">
        <v>2.8169729999999999E-33</v>
      </c>
      <c r="R3" s="14">
        <v>3.6803752244999999E-29</v>
      </c>
      <c r="S3">
        <v>2.0236130000000001</v>
      </c>
      <c r="T3">
        <v>316</v>
      </c>
      <c r="U3">
        <v>0.19268289999999999</v>
      </c>
      <c r="V3">
        <v>18</v>
      </c>
      <c r="W3" s="14">
        <v>1.53342453333333E-11</v>
      </c>
      <c r="X3">
        <v>1.8035239999999999</v>
      </c>
      <c r="Y3">
        <v>167</v>
      </c>
      <c r="Z3">
        <v>1129</v>
      </c>
      <c r="AA3">
        <v>0.1018293</v>
      </c>
    </row>
    <row r="4" spans="1:27">
      <c r="A4" t="s">
        <v>928</v>
      </c>
      <c r="B4">
        <v>19</v>
      </c>
      <c r="C4" s="14">
        <v>3.1182549999999999E-17</v>
      </c>
      <c r="D4" s="14">
        <v>2.1442106092105201E-14</v>
      </c>
      <c r="E4">
        <v>2.2738010000000002</v>
      </c>
      <c r="F4">
        <v>129</v>
      </c>
      <c r="G4">
        <v>7.2228440000000005E-2</v>
      </c>
      <c r="H4">
        <v>144</v>
      </c>
      <c r="I4">
        <v>5.3625755218749899E-3</v>
      </c>
      <c r="J4">
        <v>1.6758729999999999</v>
      </c>
      <c r="K4">
        <v>59</v>
      </c>
      <c r="L4">
        <v>410</v>
      </c>
      <c r="M4">
        <v>3.4362259999999999E-2</v>
      </c>
      <c r="O4" s="5" t="s">
        <v>8671</v>
      </c>
      <c r="P4">
        <v>2</v>
      </c>
      <c r="Q4" s="14">
        <v>4.4283649999999996E-31</v>
      </c>
      <c r="R4" s="14">
        <v>2.8928294362499901E-27</v>
      </c>
      <c r="S4">
        <v>3.4538509999999998</v>
      </c>
      <c r="T4">
        <v>122</v>
      </c>
      <c r="U4">
        <v>7.4390239999999996E-2</v>
      </c>
      <c r="V4">
        <v>172</v>
      </c>
      <c r="W4">
        <v>6.8728227409883701E-6</v>
      </c>
      <c r="X4">
        <v>2.2650440000000001</v>
      </c>
      <c r="Y4">
        <v>47</v>
      </c>
      <c r="Z4">
        <v>253</v>
      </c>
      <c r="AA4">
        <v>2.865854E-2</v>
      </c>
    </row>
    <row r="5" spans="1:27">
      <c r="A5" t="s">
        <v>7994</v>
      </c>
      <c r="B5">
        <v>27</v>
      </c>
      <c r="C5" s="14">
        <v>1.172752E-15</v>
      </c>
      <c r="D5" s="14">
        <v>5.6748166222222198E-13</v>
      </c>
      <c r="E5">
        <v>15.049759999999999</v>
      </c>
      <c r="F5">
        <v>18</v>
      </c>
      <c r="G5">
        <v>1.007839E-2</v>
      </c>
      <c r="H5">
        <v>125</v>
      </c>
      <c r="I5">
        <v>2.7040640952000002E-3</v>
      </c>
      <c r="J5">
        <v>9.7049120000000002</v>
      </c>
      <c r="K5">
        <v>5</v>
      </c>
      <c r="L5">
        <v>6</v>
      </c>
      <c r="M5">
        <v>2.9120560000000001E-3</v>
      </c>
      <c r="O5" s="5" t="s">
        <v>8605</v>
      </c>
      <c r="P5">
        <v>3</v>
      </c>
      <c r="Q5" s="14">
        <v>5.4403979999999998E-29</v>
      </c>
      <c r="R5" s="14">
        <v>2.3692933289999901E-25</v>
      </c>
      <c r="S5">
        <v>3.443943</v>
      </c>
      <c r="T5">
        <v>114</v>
      </c>
      <c r="U5">
        <v>6.9512199999999996E-2</v>
      </c>
      <c r="V5">
        <v>210</v>
      </c>
      <c r="W5">
        <v>2.3680188071428501E-5</v>
      </c>
      <c r="X5">
        <v>2.2501519999999999</v>
      </c>
      <c r="Y5">
        <v>43</v>
      </c>
      <c r="Z5">
        <v>233</v>
      </c>
      <c r="AA5">
        <v>2.6219510000000001E-2</v>
      </c>
    </row>
    <row r="6" spans="1:27">
      <c r="A6" t="s">
        <v>8138</v>
      </c>
      <c r="B6">
        <v>29</v>
      </c>
      <c r="C6" s="14">
        <v>6.1102890000000003E-15</v>
      </c>
      <c r="D6" s="14">
        <v>2.7527905443103399E-12</v>
      </c>
      <c r="E6">
        <v>13.64339</v>
      </c>
      <c r="F6">
        <v>18</v>
      </c>
      <c r="G6">
        <v>1.007839E-2</v>
      </c>
      <c r="H6">
        <v>156</v>
      </c>
      <c r="I6">
        <v>7.043477175E-3</v>
      </c>
      <c r="J6">
        <v>8.3184959999999997</v>
      </c>
      <c r="K6">
        <v>5</v>
      </c>
      <c r="L6">
        <v>7</v>
      </c>
      <c r="M6">
        <v>2.9120560000000001E-3</v>
      </c>
      <c r="O6" s="5" t="s">
        <v>8119</v>
      </c>
      <c r="P6">
        <v>4</v>
      </c>
      <c r="Q6" s="14">
        <v>5.3663350000000002E-25</v>
      </c>
      <c r="R6" s="14">
        <v>1.7527791693750001E-21</v>
      </c>
      <c r="S6">
        <v>4.26248</v>
      </c>
      <c r="T6">
        <v>76</v>
      </c>
      <c r="U6">
        <v>4.6341460000000001E-2</v>
      </c>
      <c r="V6">
        <v>287</v>
      </c>
      <c r="W6">
        <v>4.11893381080139E-4</v>
      </c>
      <c r="X6">
        <v>2.6362559999999999</v>
      </c>
      <c r="Y6">
        <v>24</v>
      </c>
      <c r="Z6">
        <v>111</v>
      </c>
      <c r="AA6">
        <v>1.463415E-2</v>
      </c>
    </row>
    <row r="7" spans="1:27">
      <c r="A7" t="s">
        <v>7820</v>
      </c>
      <c r="B7">
        <v>36</v>
      </c>
      <c r="C7" s="14">
        <v>2.9757210000000001E-14</v>
      </c>
      <c r="D7" s="14">
        <v>1.0799387462500001E-11</v>
      </c>
      <c r="E7">
        <v>9.6128929999999997</v>
      </c>
      <c r="F7">
        <v>21</v>
      </c>
      <c r="G7">
        <v>1.175812E-2</v>
      </c>
      <c r="H7">
        <v>119</v>
      </c>
      <c r="I7">
        <v>2.0077501512605002E-3</v>
      </c>
      <c r="J7">
        <v>6.7934380000000001</v>
      </c>
      <c r="K7">
        <v>7</v>
      </c>
      <c r="L7">
        <v>12</v>
      </c>
      <c r="M7">
        <v>4.0768779999999999E-3</v>
      </c>
      <c r="O7" s="5" t="s">
        <v>6880</v>
      </c>
      <c r="P7">
        <v>5</v>
      </c>
      <c r="Q7" s="14">
        <v>2.8772720000000001E-24</v>
      </c>
      <c r="R7" s="14">
        <v>7.5183117360000003E-21</v>
      </c>
      <c r="S7">
        <v>2.4860989999999998</v>
      </c>
      <c r="T7">
        <v>155</v>
      </c>
      <c r="U7">
        <v>9.4512200000000005E-2</v>
      </c>
      <c r="V7">
        <v>50</v>
      </c>
      <c r="W7" s="14">
        <v>7.8045371429999906E-9</v>
      </c>
      <c r="X7">
        <v>2.2742830000000001</v>
      </c>
      <c r="Y7">
        <v>72</v>
      </c>
      <c r="Z7">
        <v>386</v>
      </c>
      <c r="AA7">
        <v>4.3902440000000001E-2</v>
      </c>
    </row>
    <row r="8" spans="1:27">
      <c r="A8" t="s">
        <v>4309</v>
      </c>
      <c r="B8">
        <v>61</v>
      </c>
      <c r="C8" s="14">
        <v>4.5112269999999998E-12</v>
      </c>
      <c r="D8" s="14">
        <v>9.6621607795081897E-10</v>
      </c>
      <c r="E8">
        <v>2.3622909999999999</v>
      </c>
      <c r="F8">
        <v>81</v>
      </c>
      <c r="G8">
        <v>4.5352740000000002E-2</v>
      </c>
      <c r="H8">
        <v>76</v>
      </c>
      <c r="I8">
        <v>3.8253340124999997E-4</v>
      </c>
      <c r="J8">
        <v>2.1508180000000001</v>
      </c>
      <c r="K8">
        <v>41</v>
      </c>
      <c r="L8">
        <v>222</v>
      </c>
      <c r="M8">
        <v>2.3878859999999998E-2</v>
      </c>
      <c r="O8" s="5" t="s">
        <v>3100</v>
      </c>
      <c r="P8">
        <v>7</v>
      </c>
      <c r="Q8" s="14">
        <v>8.5844720000000001E-24</v>
      </c>
      <c r="R8" s="14">
        <v>1.60223038114285E-20</v>
      </c>
      <c r="S8">
        <v>2.4670130000000001</v>
      </c>
      <c r="T8">
        <v>154</v>
      </c>
      <c r="U8">
        <v>9.3902440000000004E-2</v>
      </c>
      <c r="V8">
        <v>39</v>
      </c>
      <c r="W8" s="14">
        <v>1.2582837849999999E-9</v>
      </c>
      <c r="X8">
        <v>2.37263</v>
      </c>
      <c r="Y8">
        <v>72</v>
      </c>
      <c r="Z8">
        <v>370</v>
      </c>
      <c r="AA8">
        <v>4.3902440000000001E-2</v>
      </c>
    </row>
    <row r="9" spans="1:27">
      <c r="A9" t="s">
        <v>4314</v>
      </c>
      <c r="B9">
        <v>62</v>
      </c>
      <c r="C9" s="14">
        <v>4.7211980000000002E-12</v>
      </c>
      <c r="D9" s="14">
        <v>9.9487825596774193E-10</v>
      </c>
      <c r="E9">
        <v>2.3311009999999999</v>
      </c>
      <c r="F9">
        <v>83</v>
      </c>
      <c r="G9">
        <v>4.6472560000000003E-2</v>
      </c>
      <c r="H9">
        <v>67</v>
      </c>
      <c r="I9">
        <v>2.5299261000000001E-4</v>
      </c>
      <c r="J9">
        <v>2.1492420000000001</v>
      </c>
      <c r="K9">
        <v>43</v>
      </c>
      <c r="L9">
        <v>233</v>
      </c>
      <c r="M9">
        <v>2.5043679999999999E-2</v>
      </c>
      <c r="O9" s="5" t="s">
        <v>6866</v>
      </c>
      <c r="P9">
        <v>8</v>
      </c>
      <c r="Q9" s="14">
        <v>1.328885E-23</v>
      </c>
      <c r="R9" s="14">
        <v>2.1702353156250001E-20</v>
      </c>
      <c r="S9">
        <v>2.342778</v>
      </c>
      <c r="T9">
        <v>168</v>
      </c>
      <c r="U9">
        <v>0.102439</v>
      </c>
      <c r="V9">
        <v>37</v>
      </c>
      <c r="W9" s="14">
        <v>1.2306276608108099E-9</v>
      </c>
      <c r="X9">
        <v>2.2192820000000002</v>
      </c>
      <c r="Y9">
        <v>83</v>
      </c>
      <c r="Z9">
        <v>456</v>
      </c>
      <c r="AA9">
        <v>5.0609759999999997E-2</v>
      </c>
    </row>
    <row r="10" spans="1:27">
      <c r="A10" t="s">
        <v>1540</v>
      </c>
      <c r="B10">
        <v>69</v>
      </c>
      <c r="C10" s="14">
        <v>1.115237E-11</v>
      </c>
      <c r="D10" s="14">
        <v>2.11167701521739E-9</v>
      </c>
      <c r="E10">
        <v>2.1100590000000001</v>
      </c>
      <c r="F10">
        <v>99</v>
      </c>
      <c r="G10">
        <v>5.5431130000000002E-2</v>
      </c>
      <c r="H10">
        <v>112</v>
      </c>
      <c r="I10">
        <v>1.88557579553571E-3</v>
      </c>
      <c r="J10">
        <v>1.8019430000000001</v>
      </c>
      <c r="K10">
        <v>54</v>
      </c>
      <c r="L10">
        <v>349</v>
      </c>
      <c r="M10">
        <v>3.1450199999999998E-2</v>
      </c>
      <c r="O10" s="5" t="s">
        <v>6720</v>
      </c>
      <c r="P10">
        <v>9</v>
      </c>
      <c r="Q10" s="14">
        <v>4.4698410000000003E-23</v>
      </c>
      <c r="R10" s="14">
        <v>6.4887191850000003E-20</v>
      </c>
      <c r="S10">
        <v>2.0856690000000002</v>
      </c>
      <c r="T10">
        <v>208</v>
      </c>
      <c r="U10">
        <v>0.12682930000000001</v>
      </c>
      <c r="V10">
        <v>72</v>
      </c>
      <c r="W10" s="14">
        <v>7.54010183333333E-8</v>
      </c>
      <c r="X10">
        <v>1.8339970000000001</v>
      </c>
      <c r="Y10">
        <v>108</v>
      </c>
      <c r="Z10">
        <v>718</v>
      </c>
      <c r="AA10">
        <v>6.5853659999999994E-2</v>
      </c>
    </row>
    <row r="11" spans="1:27">
      <c r="A11" t="s">
        <v>2020</v>
      </c>
      <c r="B11">
        <v>110</v>
      </c>
      <c r="C11" s="14">
        <v>2.4336110000000001E-10</v>
      </c>
      <c r="D11" s="14">
        <v>2.89046615590909E-8</v>
      </c>
      <c r="E11">
        <v>3.3815879999999998</v>
      </c>
      <c r="F11">
        <v>38</v>
      </c>
      <c r="G11">
        <v>2.12766E-2</v>
      </c>
      <c r="H11">
        <v>238</v>
      </c>
      <c r="I11">
        <v>2.94386398865546E-2</v>
      </c>
      <c r="J11">
        <v>2.672828</v>
      </c>
      <c r="K11">
        <v>14</v>
      </c>
      <c r="L11">
        <v>61</v>
      </c>
      <c r="M11">
        <v>8.1537569999999993E-3</v>
      </c>
      <c r="O11" s="5" t="s">
        <v>6843</v>
      </c>
      <c r="P11">
        <v>11</v>
      </c>
      <c r="Q11" s="14">
        <v>4.0117570000000001E-22</v>
      </c>
      <c r="R11" s="14">
        <v>4.7648732004545404E-19</v>
      </c>
      <c r="S11">
        <v>2.2251180000000002</v>
      </c>
      <c r="T11">
        <v>174</v>
      </c>
      <c r="U11">
        <v>0.1060976</v>
      </c>
      <c r="V11">
        <v>45</v>
      </c>
      <c r="W11" s="14">
        <v>3.0801869800000001E-9</v>
      </c>
      <c r="X11">
        <v>2.1399400000000002</v>
      </c>
      <c r="Y11">
        <v>86</v>
      </c>
      <c r="Z11">
        <v>490</v>
      </c>
      <c r="AA11">
        <v>5.2439020000000003E-2</v>
      </c>
    </row>
    <row r="12" spans="1:27">
      <c r="A12" t="s">
        <v>4510</v>
      </c>
      <c r="B12">
        <v>122</v>
      </c>
      <c r="C12" s="14">
        <v>6.0697789999999996E-10</v>
      </c>
      <c r="D12" s="14">
        <v>6.5001362815573697E-8</v>
      </c>
      <c r="E12">
        <v>2.0817960000000002</v>
      </c>
      <c r="F12">
        <v>85</v>
      </c>
      <c r="G12">
        <v>4.7592389999999998E-2</v>
      </c>
      <c r="H12">
        <v>179</v>
      </c>
      <c r="I12">
        <v>1.2161631888268101E-2</v>
      </c>
      <c r="J12">
        <v>1.785137</v>
      </c>
      <c r="K12">
        <v>42</v>
      </c>
      <c r="L12">
        <v>274</v>
      </c>
      <c r="M12">
        <v>2.446127E-2</v>
      </c>
      <c r="O12" s="5" t="s">
        <v>7708</v>
      </c>
      <c r="P12">
        <v>12</v>
      </c>
      <c r="Q12" s="14">
        <v>1.8315589999999998E-21</v>
      </c>
      <c r="R12" s="14">
        <v>1.99410986124999E-18</v>
      </c>
      <c r="S12">
        <v>4.0724859999999996</v>
      </c>
      <c r="T12">
        <v>68</v>
      </c>
      <c r="U12">
        <v>4.1463409999999999E-2</v>
      </c>
      <c r="V12">
        <v>479</v>
      </c>
      <c r="W12">
        <v>1.37787581336116E-2</v>
      </c>
      <c r="X12">
        <v>2.2936730000000001</v>
      </c>
      <c r="Y12">
        <v>19</v>
      </c>
      <c r="Z12">
        <v>101</v>
      </c>
      <c r="AA12">
        <v>1.1585369999999999E-2</v>
      </c>
    </row>
    <row r="13" spans="1:27">
      <c r="A13" t="s">
        <v>830</v>
      </c>
      <c r="B13">
        <v>128</v>
      </c>
      <c r="C13" s="14">
        <v>9.4843559999999993E-10</v>
      </c>
      <c r="D13" s="14">
        <v>9.6807118078124899E-8</v>
      </c>
      <c r="E13">
        <v>6.5170050000000002</v>
      </c>
      <c r="F13">
        <v>18</v>
      </c>
      <c r="G13">
        <v>1.007839E-2</v>
      </c>
      <c r="H13">
        <v>284</v>
      </c>
      <c r="I13">
        <v>4.4509455570422497E-2</v>
      </c>
      <c r="J13">
        <v>4.0760630000000004</v>
      </c>
      <c r="K13">
        <v>7</v>
      </c>
      <c r="L13">
        <v>20</v>
      </c>
      <c r="M13">
        <v>4.0768779999999999E-3</v>
      </c>
      <c r="O13" s="5" t="s">
        <v>8489</v>
      </c>
      <c r="P13">
        <v>13</v>
      </c>
      <c r="Q13" s="14">
        <v>3.8527749999999998E-21</v>
      </c>
      <c r="R13" s="14">
        <v>3.872038875E-18</v>
      </c>
      <c r="S13">
        <v>2.556568</v>
      </c>
      <c r="T13">
        <v>128</v>
      </c>
      <c r="U13">
        <v>7.8048779999999998E-2</v>
      </c>
      <c r="V13">
        <v>230</v>
      </c>
      <c r="W13">
        <v>4.5416183771739098E-5</v>
      </c>
      <c r="X13">
        <v>2.0068700000000002</v>
      </c>
      <c r="Y13">
        <v>53</v>
      </c>
      <c r="Z13">
        <v>322</v>
      </c>
      <c r="AA13">
        <v>3.2317070000000003E-2</v>
      </c>
    </row>
    <row r="14" spans="1:27">
      <c r="A14" t="s">
        <v>832</v>
      </c>
      <c r="B14">
        <v>128</v>
      </c>
      <c r="C14" s="14">
        <v>9.4843559999999993E-10</v>
      </c>
      <c r="D14" s="14">
        <v>9.6807118078124899E-8</v>
      </c>
      <c r="E14">
        <v>6.5170050000000002</v>
      </c>
      <c r="F14">
        <v>18</v>
      </c>
      <c r="G14">
        <v>1.007839E-2</v>
      </c>
      <c r="H14">
        <v>284</v>
      </c>
      <c r="I14">
        <v>4.4509455570422497E-2</v>
      </c>
      <c r="J14">
        <v>4.0760630000000004</v>
      </c>
      <c r="K14">
        <v>7</v>
      </c>
      <c r="L14">
        <v>20</v>
      </c>
      <c r="M14">
        <v>4.0768779999999999E-3</v>
      </c>
      <c r="O14" s="5" t="s">
        <v>6067</v>
      </c>
      <c r="P14">
        <v>17</v>
      </c>
      <c r="Q14" s="14">
        <v>2.497655E-20</v>
      </c>
      <c r="R14" s="14">
        <v>1.91952132794117E-17</v>
      </c>
      <c r="S14">
        <v>2.6441180000000002</v>
      </c>
      <c r="T14">
        <v>116</v>
      </c>
      <c r="U14">
        <v>7.0731710000000003E-2</v>
      </c>
      <c r="V14">
        <v>69</v>
      </c>
      <c r="W14" s="14">
        <v>6.5504066239130401E-8</v>
      </c>
      <c r="X14">
        <v>2.4564010000000001</v>
      </c>
      <c r="Y14">
        <v>55</v>
      </c>
      <c r="Z14">
        <v>273</v>
      </c>
      <c r="AA14">
        <v>3.3536589999999998E-2</v>
      </c>
    </row>
    <row r="15" spans="1:27">
      <c r="A15" t="s">
        <v>9768</v>
      </c>
      <c r="B15">
        <v>155</v>
      </c>
      <c r="C15" s="14">
        <v>4.4919479999999998E-9</v>
      </c>
      <c r="D15" s="14">
        <v>3.7862774593548301E-7</v>
      </c>
      <c r="E15">
        <v>6.2997810000000003</v>
      </c>
      <c r="F15">
        <v>17</v>
      </c>
      <c r="G15">
        <v>9.5184769999999991E-3</v>
      </c>
      <c r="H15">
        <v>141</v>
      </c>
      <c r="I15">
        <v>5.3757017351063804E-3</v>
      </c>
      <c r="J15">
        <v>5.1759529999999998</v>
      </c>
      <c r="K15">
        <v>8</v>
      </c>
      <c r="L15">
        <v>18</v>
      </c>
      <c r="M15">
        <v>4.6592889999999996E-3</v>
      </c>
      <c r="O15" s="5" t="s">
        <v>6080</v>
      </c>
      <c r="P15">
        <v>21</v>
      </c>
      <c r="Q15" s="14">
        <v>1.9220480000000001E-19</v>
      </c>
      <c r="R15" s="14">
        <v>1.1957884342857101E-16</v>
      </c>
      <c r="S15">
        <v>2.1015380000000001</v>
      </c>
      <c r="T15">
        <v>172</v>
      </c>
      <c r="U15">
        <v>0.104878</v>
      </c>
      <c r="V15">
        <v>58</v>
      </c>
      <c r="W15" s="14">
        <v>2.1912516633620601E-8</v>
      </c>
      <c r="X15">
        <v>2.0245310000000001</v>
      </c>
      <c r="Y15">
        <v>89</v>
      </c>
      <c r="Z15">
        <v>536</v>
      </c>
      <c r="AA15">
        <v>5.4268289999999997E-2</v>
      </c>
    </row>
    <row r="16" spans="1:27">
      <c r="A16" t="s">
        <v>3143</v>
      </c>
      <c r="B16">
        <v>204</v>
      </c>
      <c r="C16" s="14">
        <v>2.612776E-8</v>
      </c>
      <c r="D16">
        <v>1.6733293352941101E-6</v>
      </c>
      <c r="E16">
        <v>2.0663109999999998</v>
      </c>
      <c r="F16">
        <v>70</v>
      </c>
      <c r="G16">
        <v>3.9193730000000003E-2</v>
      </c>
      <c r="H16">
        <v>221</v>
      </c>
      <c r="I16">
        <v>2.21846951470588E-2</v>
      </c>
      <c r="J16">
        <v>1.9762729999999999</v>
      </c>
      <c r="K16">
        <v>28</v>
      </c>
      <c r="L16">
        <v>165</v>
      </c>
      <c r="M16">
        <v>1.6307510000000001E-2</v>
      </c>
      <c r="O16" s="5" t="s">
        <v>9089</v>
      </c>
      <c r="P16">
        <v>25</v>
      </c>
      <c r="Q16" s="14">
        <v>9.2676950000000001E-19</v>
      </c>
      <c r="R16" s="14">
        <v>4.8432974069999905E-16</v>
      </c>
      <c r="S16">
        <v>4.7463800000000003</v>
      </c>
      <c r="T16">
        <v>50</v>
      </c>
      <c r="U16">
        <v>3.0487799999999999E-2</v>
      </c>
      <c r="V16">
        <v>564</v>
      </c>
      <c r="W16">
        <v>2.8868646382978699E-2</v>
      </c>
      <c r="X16">
        <v>2.473878</v>
      </c>
      <c r="Y16">
        <v>14</v>
      </c>
      <c r="Z16">
        <v>69</v>
      </c>
      <c r="AA16">
        <v>8.5365849999999993E-3</v>
      </c>
    </row>
    <row r="17" spans="1:27">
      <c r="A17" t="s">
        <v>6756</v>
      </c>
      <c r="B17">
        <v>210</v>
      </c>
      <c r="C17" s="14">
        <v>3.869613E-8</v>
      </c>
      <c r="D17">
        <v>2.4074520878571399E-6</v>
      </c>
      <c r="E17">
        <v>2.558081</v>
      </c>
      <c r="F17">
        <v>44</v>
      </c>
      <c r="G17">
        <v>2.4636060000000001E-2</v>
      </c>
      <c r="H17">
        <v>192</v>
      </c>
      <c r="I17">
        <v>1.3812733085937501E-2</v>
      </c>
      <c r="J17">
        <v>2.3291789999999999</v>
      </c>
      <c r="K17">
        <v>21</v>
      </c>
      <c r="L17">
        <v>105</v>
      </c>
      <c r="M17">
        <v>1.2230629999999999E-2</v>
      </c>
      <c r="O17" s="5" t="s">
        <v>5044</v>
      </c>
      <c r="P17">
        <v>26</v>
      </c>
      <c r="Q17" s="14">
        <v>1.227392E-18</v>
      </c>
      <c r="R17" s="14">
        <v>6.1676447999999997E-16</v>
      </c>
      <c r="S17">
        <v>2.1172140000000002</v>
      </c>
      <c r="T17">
        <v>162</v>
      </c>
      <c r="U17">
        <v>9.8780489999999999E-2</v>
      </c>
      <c r="V17">
        <v>207</v>
      </c>
      <c r="W17">
        <v>2.1463213557971001E-5</v>
      </c>
      <c r="X17">
        <v>1.8028090000000001</v>
      </c>
      <c r="Y17">
        <v>76</v>
      </c>
      <c r="Z17">
        <v>514</v>
      </c>
      <c r="AA17">
        <v>4.6341460000000001E-2</v>
      </c>
    </row>
    <row r="18" spans="1:27">
      <c r="A18" t="s">
        <v>1988</v>
      </c>
      <c r="B18">
        <v>242</v>
      </c>
      <c r="C18" s="14">
        <v>9.0695670000000001E-8</v>
      </c>
      <c r="D18">
        <v>4.8964418535123901E-6</v>
      </c>
      <c r="E18">
        <v>2.2775840000000001</v>
      </c>
      <c r="F18">
        <v>52</v>
      </c>
      <c r="G18">
        <v>2.911534E-2</v>
      </c>
      <c r="H18">
        <v>226</v>
      </c>
      <c r="I18">
        <v>2.4678391785398199E-2</v>
      </c>
      <c r="J18">
        <v>2.0858319999999999</v>
      </c>
      <c r="K18">
        <v>24</v>
      </c>
      <c r="L18">
        <v>134</v>
      </c>
      <c r="M18">
        <v>1.397787E-2</v>
      </c>
      <c r="O18" s="5" t="s">
        <v>5606</v>
      </c>
      <c r="P18">
        <v>27</v>
      </c>
      <c r="Q18" s="14">
        <v>1.4098809999999999E-18</v>
      </c>
      <c r="R18" s="14">
        <v>6.8222575055555502E-16</v>
      </c>
      <c r="S18">
        <v>2.1139709999999998</v>
      </c>
      <c r="T18">
        <v>162</v>
      </c>
      <c r="U18">
        <v>9.8780489999999999E-2</v>
      </c>
      <c r="V18">
        <v>202</v>
      </c>
      <c r="W18">
        <v>1.7282776537128699E-5</v>
      </c>
      <c r="X18">
        <v>1.830139</v>
      </c>
      <c r="Y18">
        <v>74</v>
      </c>
      <c r="Z18">
        <v>493</v>
      </c>
      <c r="AA18">
        <v>4.5121950000000001E-2</v>
      </c>
    </row>
    <row r="19" spans="1:27">
      <c r="A19" t="s">
        <v>5169</v>
      </c>
      <c r="B19">
        <v>245</v>
      </c>
      <c r="C19" s="14">
        <v>1.0346230000000001E-7</v>
      </c>
      <c r="D19">
        <v>5.5172855081632597E-6</v>
      </c>
      <c r="E19">
        <v>2.4106839999999998</v>
      </c>
      <c r="F19">
        <v>46</v>
      </c>
      <c r="G19">
        <v>2.5755879999999998E-2</v>
      </c>
      <c r="H19">
        <v>182</v>
      </c>
      <c r="I19">
        <v>1.2666251892857101E-2</v>
      </c>
      <c r="J19">
        <v>2.351575</v>
      </c>
      <c r="K19">
        <v>21</v>
      </c>
      <c r="L19">
        <v>104</v>
      </c>
      <c r="M19">
        <v>1.2230629999999999E-2</v>
      </c>
      <c r="O19" s="5" t="s">
        <v>3095</v>
      </c>
      <c r="P19">
        <v>28</v>
      </c>
      <c r="Q19" s="14">
        <v>1.6078390000000001E-18</v>
      </c>
      <c r="R19" s="14">
        <v>7.5022916196428497E-16</v>
      </c>
      <c r="S19">
        <v>2.4747979999999998</v>
      </c>
      <c r="T19">
        <v>118</v>
      </c>
      <c r="U19">
        <v>7.1951219999999996E-2</v>
      </c>
      <c r="V19">
        <v>98</v>
      </c>
      <c r="W19" s="14">
        <v>3.80621045204081E-7</v>
      </c>
      <c r="X19">
        <v>2.3670779999999998</v>
      </c>
      <c r="Y19">
        <v>53</v>
      </c>
      <c r="Z19">
        <v>273</v>
      </c>
      <c r="AA19">
        <v>3.2317070000000003E-2</v>
      </c>
    </row>
    <row r="20" spans="1:27">
      <c r="A20" t="s">
        <v>1137</v>
      </c>
      <c r="B20">
        <v>263</v>
      </c>
      <c r="C20" s="14">
        <v>1.73654E-7</v>
      </c>
      <c r="D20">
        <v>8.6265760836501896E-6</v>
      </c>
      <c r="E20">
        <v>2.855</v>
      </c>
      <c r="F20">
        <v>33</v>
      </c>
      <c r="G20">
        <v>1.847704E-2</v>
      </c>
      <c r="H20">
        <v>258</v>
      </c>
      <c r="I20">
        <v>3.4788185627906899E-2</v>
      </c>
      <c r="J20">
        <v>2.3569070000000001</v>
      </c>
      <c r="K20">
        <v>17</v>
      </c>
      <c r="L20">
        <v>84</v>
      </c>
      <c r="M20">
        <v>9.9009900000000001E-3</v>
      </c>
      <c r="O20" s="5" t="s">
        <v>4379</v>
      </c>
      <c r="P20">
        <v>31</v>
      </c>
      <c r="Q20" s="14">
        <v>2.9522020000000002E-18</v>
      </c>
      <c r="R20" s="14">
        <v>1.2442102945161199E-15</v>
      </c>
      <c r="S20">
        <v>2.9951430000000001</v>
      </c>
      <c r="T20">
        <v>85</v>
      </c>
      <c r="U20">
        <v>5.1829269999999997E-2</v>
      </c>
      <c r="V20">
        <v>214</v>
      </c>
      <c r="W20">
        <v>2.7499511151869101E-5</v>
      </c>
      <c r="X20">
        <v>2.512432</v>
      </c>
      <c r="Y20">
        <v>34</v>
      </c>
      <c r="Z20">
        <v>165</v>
      </c>
      <c r="AA20">
        <v>2.073171E-2</v>
      </c>
    </row>
    <row r="21" spans="1:27">
      <c r="A21" t="s">
        <v>9259</v>
      </c>
      <c r="B21">
        <v>269</v>
      </c>
      <c r="C21" s="14">
        <v>2.0241690000000001E-7</v>
      </c>
      <c r="D21">
        <v>9.8311405148698893E-6</v>
      </c>
      <c r="E21">
        <v>2.5324070000000001</v>
      </c>
      <c r="F21">
        <v>40</v>
      </c>
      <c r="G21">
        <v>2.239642E-2</v>
      </c>
      <c r="H21">
        <v>220</v>
      </c>
      <c r="I21">
        <v>2.2234212975000001E-2</v>
      </c>
      <c r="J21">
        <v>2.283509</v>
      </c>
      <c r="K21">
        <v>20</v>
      </c>
      <c r="L21">
        <v>102</v>
      </c>
      <c r="M21">
        <v>1.1648220000000001E-2</v>
      </c>
      <c r="O21" s="5" t="s">
        <v>9152</v>
      </c>
      <c r="P21">
        <v>33</v>
      </c>
      <c r="Q21" s="14">
        <v>4.5519139999999997E-18</v>
      </c>
      <c r="R21" s="14">
        <v>1.8021441336363598E-15</v>
      </c>
      <c r="S21">
        <v>2.2419690000000001</v>
      </c>
      <c r="T21">
        <v>139</v>
      </c>
      <c r="U21">
        <v>8.4756100000000001E-2</v>
      </c>
      <c r="V21">
        <v>78</v>
      </c>
      <c r="W21" s="14">
        <v>1.6326910074999899E-7</v>
      </c>
      <c r="X21">
        <v>2.1926899999999998</v>
      </c>
      <c r="Y21">
        <v>66</v>
      </c>
      <c r="Z21">
        <v>367</v>
      </c>
      <c r="AA21">
        <v>4.0243899999999999E-2</v>
      </c>
    </row>
    <row r="22" spans="1:27">
      <c r="A22" t="s">
        <v>406</v>
      </c>
      <c r="B22">
        <v>273</v>
      </c>
      <c r="C22" s="14">
        <v>2.4608310000000001E-7</v>
      </c>
      <c r="D22">
        <v>1.17768340714285E-5</v>
      </c>
      <c r="E22">
        <v>2.3360970000000001</v>
      </c>
      <c r="F22">
        <v>46</v>
      </c>
      <c r="G22">
        <v>2.5755879999999998E-2</v>
      </c>
      <c r="H22">
        <v>303</v>
      </c>
      <c r="I22">
        <v>4.9508804207920698E-2</v>
      </c>
      <c r="J22">
        <v>2.0983589999999999</v>
      </c>
      <c r="K22">
        <v>20</v>
      </c>
      <c r="L22">
        <v>111</v>
      </c>
      <c r="M22">
        <v>1.1648220000000001E-2</v>
      </c>
      <c r="O22" s="5" t="s">
        <v>6733</v>
      </c>
      <c r="P22">
        <v>34</v>
      </c>
      <c r="Q22" s="14">
        <v>8.3215430000000006E-18</v>
      </c>
      <c r="R22" s="14">
        <v>3.19767527338235E-15</v>
      </c>
      <c r="S22">
        <v>20.11647</v>
      </c>
      <c r="T22">
        <v>18</v>
      </c>
      <c r="U22">
        <v>1.097561E-2</v>
      </c>
      <c r="V22">
        <v>621</v>
      </c>
      <c r="W22">
        <v>4.35037570531401E-2</v>
      </c>
      <c r="X22">
        <v>9.1445120000000006</v>
      </c>
      <c r="Y22">
        <v>3</v>
      </c>
      <c r="Z22">
        <v>4</v>
      </c>
      <c r="AA22">
        <v>1.829268E-3</v>
      </c>
    </row>
    <row r="23" spans="1:27">
      <c r="A23" t="s">
        <v>5159</v>
      </c>
      <c r="B23">
        <v>343</v>
      </c>
      <c r="C23">
        <v>1.9875699999999998E-6</v>
      </c>
      <c r="D23">
        <v>7.5707294606413902E-5</v>
      </c>
      <c r="E23">
        <v>2.5923790000000002</v>
      </c>
      <c r="F23">
        <v>32</v>
      </c>
      <c r="G23">
        <v>1.791713E-2</v>
      </c>
      <c r="H23">
        <v>292</v>
      </c>
      <c r="I23">
        <v>4.55004732534246E-2</v>
      </c>
      <c r="J23">
        <v>2.4262280000000001</v>
      </c>
      <c r="K23">
        <v>15</v>
      </c>
      <c r="L23">
        <v>72</v>
      </c>
      <c r="M23">
        <v>8.7361680000000008E-3</v>
      </c>
      <c r="O23" s="5" t="s">
        <v>9462</v>
      </c>
      <c r="P23">
        <v>37</v>
      </c>
      <c r="Q23" s="14">
        <v>1.348286E-17</v>
      </c>
      <c r="R23" s="14">
        <v>4.7609071864864798E-15</v>
      </c>
      <c r="S23">
        <v>4.8124900000000004</v>
      </c>
      <c r="T23">
        <v>46</v>
      </c>
      <c r="U23">
        <v>2.8048779999999999E-2</v>
      </c>
      <c r="V23">
        <v>639</v>
      </c>
      <c r="W23">
        <v>4.6648122464788701E-2</v>
      </c>
      <c r="X23">
        <v>2.522624</v>
      </c>
      <c r="Y23">
        <v>12</v>
      </c>
      <c r="Z23">
        <v>58</v>
      </c>
      <c r="AA23">
        <v>7.3170730000000003E-3</v>
      </c>
    </row>
    <row r="24" spans="1:27">
      <c r="A24" t="s">
        <v>6959</v>
      </c>
      <c r="B24">
        <v>357</v>
      </c>
      <c r="C24">
        <v>2.685127E-6</v>
      </c>
      <c r="D24">
        <v>9.8266622563025204E-5</v>
      </c>
      <c r="E24">
        <v>2.8228620000000002</v>
      </c>
      <c r="F24">
        <v>27</v>
      </c>
      <c r="G24">
        <v>1.511758E-2</v>
      </c>
      <c r="H24">
        <v>212</v>
      </c>
      <c r="I24">
        <v>2.1361743367924499E-2</v>
      </c>
      <c r="J24">
        <v>2.9114740000000001</v>
      </c>
      <c r="K24">
        <v>13</v>
      </c>
      <c r="L24">
        <v>52</v>
      </c>
      <c r="M24">
        <v>7.5713450000000002E-3</v>
      </c>
      <c r="O24" s="5" t="s">
        <v>9578</v>
      </c>
      <c r="P24">
        <v>38</v>
      </c>
      <c r="Q24" s="14">
        <v>1.58129E-17</v>
      </c>
      <c r="R24" s="14">
        <v>5.4367246973684196E-15</v>
      </c>
      <c r="S24">
        <v>2.7297500000000001</v>
      </c>
      <c r="T24">
        <v>94</v>
      </c>
      <c r="U24">
        <v>5.7317069999999998E-2</v>
      </c>
      <c r="V24">
        <v>266</v>
      </c>
      <c r="W24">
        <v>2.5420693291353298E-4</v>
      </c>
      <c r="X24">
        <v>2.1549860000000001</v>
      </c>
      <c r="Y24">
        <v>38</v>
      </c>
      <c r="Z24">
        <v>215</v>
      </c>
      <c r="AA24">
        <v>2.317073E-2</v>
      </c>
    </row>
    <row r="25" spans="1:27">
      <c r="A25" t="s">
        <v>9769</v>
      </c>
      <c r="B25">
        <v>366</v>
      </c>
      <c r="C25">
        <v>2.8987459999999999E-6</v>
      </c>
      <c r="D25">
        <v>1.03475728114754E-4</v>
      </c>
      <c r="E25">
        <v>6.9231809999999996</v>
      </c>
      <c r="F25">
        <v>10</v>
      </c>
      <c r="G25">
        <v>5.5991039999999997E-3</v>
      </c>
      <c r="H25">
        <v>253</v>
      </c>
      <c r="I25">
        <v>3.2641972974308299E-2</v>
      </c>
      <c r="J25">
        <v>11.64589</v>
      </c>
      <c r="K25">
        <v>3</v>
      </c>
      <c r="L25">
        <v>3</v>
      </c>
      <c r="M25">
        <v>1.7472340000000001E-3</v>
      </c>
      <c r="O25" s="5" t="s">
        <v>6182</v>
      </c>
      <c r="P25">
        <v>42</v>
      </c>
      <c r="Q25" s="14">
        <v>7.1810540000000004E-17</v>
      </c>
      <c r="R25" s="14">
        <v>2.2338207264285699E-14</v>
      </c>
      <c r="S25">
        <v>2.460232</v>
      </c>
      <c r="T25">
        <v>108</v>
      </c>
      <c r="U25">
        <v>6.5853659999999994E-2</v>
      </c>
      <c r="V25">
        <v>102</v>
      </c>
      <c r="W25" s="14">
        <v>3.7916512897058798E-7</v>
      </c>
      <c r="X25">
        <v>2.3430780000000002</v>
      </c>
      <c r="Y25">
        <v>54</v>
      </c>
      <c r="Z25">
        <v>281</v>
      </c>
      <c r="AA25">
        <v>3.2926829999999997E-2</v>
      </c>
    </row>
    <row r="26" spans="1:27">
      <c r="A26" t="s">
        <v>9770</v>
      </c>
      <c r="B26">
        <v>462</v>
      </c>
      <c r="C26">
        <v>1.913046E-5</v>
      </c>
      <c r="D26">
        <v>5.4099450194805196E-4</v>
      </c>
      <c r="E26">
        <v>2.3105150000000001</v>
      </c>
      <c r="F26">
        <v>32</v>
      </c>
      <c r="G26">
        <v>1.791713E-2</v>
      </c>
      <c r="H26">
        <v>301</v>
      </c>
      <c r="I26">
        <v>4.8992881893687702E-2</v>
      </c>
      <c r="J26">
        <v>2.148272</v>
      </c>
      <c r="K26">
        <v>19</v>
      </c>
      <c r="L26">
        <v>103</v>
      </c>
      <c r="M26">
        <v>1.1065810000000001E-2</v>
      </c>
      <c r="O26" s="5" t="s">
        <v>7859</v>
      </c>
      <c r="P26">
        <v>44</v>
      </c>
      <c r="Q26" s="14">
        <v>7.8078030000000001E-17</v>
      </c>
      <c r="R26" s="14">
        <v>2.3183851407954501E-14</v>
      </c>
      <c r="S26">
        <v>2.508775</v>
      </c>
      <c r="T26">
        <v>104</v>
      </c>
      <c r="U26">
        <v>6.341463E-2</v>
      </c>
      <c r="V26">
        <v>164</v>
      </c>
      <c r="W26">
        <v>4.6984695557926803E-6</v>
      </c>
      <c r="X26">
        <v>2.3447469999999999</v>
      </c>
      <c r="Y26">
        <v>45</v>
      </c>
      <c r="Z26">
        <v>234</v>
      </c>
      <c r="AA26">
        <v>2.7439020000000001E-2</v>
      </c>
    </row>
    <row r="27" spans="1:27">
      <c r="A27" t="s">
        <v>9528</v>
      </c>
      <c r="B27">
        <v>514</v>
      </c>
      <c r="C27">
        <v>3.9372449999999999E-5</v>
      </c>
      <c r="D27">
        <v>1.00078027091439E-3</v>
      </c>
      <c r="E27">
        <v>5.092015</v>
      </c>
      <c r="F27">
        <v>10</v>
      </c>
      <c r="G27">
        <v>5.5991039999999997E-3</v>
      </c>
      <c r="H27">
        <v>274</v>
      </c>
      <c r="I27">
        <v>3.8595335572992703E-2</v>
      </c>
      <c r="J27">
        <v>5.8229470000000001</v>
      </c>
      <c r="K27">
        <v>5</v>
      </c>
      <c r="L27">
        <v>10</v>
      </c>
      <c r="M27">
        <v>2.9120560000000001E-3</v>
      </c>
      <c r="O27" s="5" t="s">
        <v>8640</v>
      </c>
      <c r="P27">
        <v>47</v>
      </c>
      <c r="Q27" s="14">
        <v>1.207757E-16</v>
      </c>
      <c r="R27" s="14">
        <v>3.35730749042553E-14</v>
      </c>
      <c r="S27">
        <v>2.5189750000000002</v>
      </c>
      <c r="T27">
        <v>102</v>
      </c>
      <c r="U27">
        <v>6.219512E-2</v>
      </c>
      <c r="V27">
        <v>107</v>
      </c>
      <c r="W27" s="14">
        <v>4.9468241495327105E-7</v>
      </c>
      <c r="X27">
        <v>2.4385370000000002</v>
      </c>
      <c r="Y27">
        <v>49</v>
      </c>
      <c r="Z27">
        <v>245</v>
      </c>
      <c r="AA27">
        <v>2.987805E-2</v>
      </c>
    </row>
    <row r="28" spans="1:27">
      <c r="A28" t="s">
        <v>9771</v>
      </c>
      <c r="B28">
        <v>556</v>
      </c>
      <c r="C28">
        <v>5.934517E-5</v>
      </c>
      <c r="D28">
        <v>1.39450475908273E-3</v>
      </c>
      <c r="E28">
        <v>3.7993209999999999</v>
      </c>
      <c r="F28">
        <v>13</v>
      </c>
      <c r="G28">
        <v>7.278835E-3</v>
      </c>
      <c r="H28">
        <v>284</v>
      </c>
      <c r="I28">
        <v>4.4509455570422497E-2</v>
      </c>
      <c r="J28">
        <v>4.0760630000000004</v>
      </c>
      <c r="K28">
        <v>7</v>
      </c>
      <c r="L28">
        <v>20</v>
      </c>
      <c r="M28">
        <v>4.0768779999999999E-3</v>
      </c>
      <c r="O28" s="5" t="s">
        <v>6167</v>
      </c>
      <c r="P28">
        <v>52</v>
      </c>
      <c r="Q28" s="14">
        <v>2.3657949999999998E-16</v>
      </c>
      <c r="R28" s="14">
        <v>5.9440599374999997E-14</v>
      </c>
      <c r="S28">
        <v>2.3594309999999998</v>
      </c>
      <c r="T28">
        <v>113</v>
      </c>
      <c r="U28">
        <v>6.8902439999999995E-2</v>
      </c>
      <c r="V28">
        <v>76</v>
      </c>
      <c r="W28" s="14">
        <v>1.3167305826315701E-7</v>
      </c>
      <c r="X28">
        <v>2.3638880000000002</v>
      </c>
      <c r="Y28">
        <v>57</v>
      </c>
      <c r="Z28">
        <v>294</v>
      </c>
      <c r="AA28">
        <v>3.4756099999999998E-2</v>
      </c>
    </row>
    <row r="29" spans="1:27">
      <c r="A29" t="s">
        <v>9772</v>
      </c>
      <c r="B29">
        <v>578</v>
      </c>
      <c r="C29">
        <v>7.5281509999999995E-5</v>
      </c>
      <c r="D29">
        <v>1.70164866461937E-3</v>
      </c>
      <c r="E29">
        <v>2.145435</v>
      </c>
      <c r="F29">
        <v>32</v>
      </c>
      <c r="G29">
        <v>1.791713E-2</v>
      </c>
      <c r="H29">
        <v>93</v>
      </c>
      <c r="I29">
        <v>1.0555228953225801E-3</v>
      </c>
      <c r="J29">
        <v>3.2996699999999999</v>
      </c>
      <c r="K29">
        <v>17</v>
      </c>
      <c r="L29">
        <v>60</v>
      </c>
      <c r="M29">
        <v>9.9009900000000001E-3</v>
      </c>
      <c r="O29" s="5" t="s">
        <v>9301</v>
      </c>
      <c r="P29">
        <v>53</v>
      </c>
      <c r="Q29" s="14">
        <v>2.5064129999999998E-16</v>
      </c>
      <c r="R29" s="14">
        <v>6.1785444990565994E-14</v>
      </c>
      <c r="S29">
        <v>2.1175380000000001</v>
      </c>
      <c r="T29">
        <v>141</v>
      </c>
      <c r="U29">
        <v>8.5975609999999994E-2</v>
      </c>
      <c r="V29">
        <v>123</v>
      </c>
      <c r="W29" s="14">
        <v>9.1598396341463401E-7</v>
      </c>
      <c r="X29">
        <v>2.0681259999999999</v>
      </c>
      <c r="Y29">
        <v>67</v>
      </c>
      <c r="Z29">
        <v>395</v>
      </c>
      <c r="AA29">
        <v>4.085366E-2</v>
      </c>
    </row>
    <row r="30" spans="1:27">
      <c r="A30" t="s">
        <v>8298</v>
      </c>
      <c r="B30">
        <v>608</v>
      </c>
      <c r="C30">
        <v>1.093304E-4</v>
      </c>
      <c r="D30">
        <v>2.3493448618421E-3</v>
      </c>
      <c r="E30">
        <v>2.0737009999999998</v>
      </c>
      <c r="F30">
        <v>33</v>
      </c>
      <c r="G30">
        <v>1.847704E-2</v>
      </c>
      <c r="H30">
        <v>98</v>
      </c>
      <c r="I30">
        <v>1.1656583667857101E-3</v>
      </c>
      <c r="J30">
        <v>3.031123</v>
      </c>
      <c r="K30">
        <v>19</v>
      </c>
      <c r="L30">
        <v>73</v>
      </c>
      <c r="M30">
        <v>1.1065810000000001E-2</v>
      </c>
      <c r="O30" s="5" t="s">
        <v>6839</v>
      </c>
      <c r="P30">
        <v>55</v>
      </c>
      <c r="Q30" s="14">
        <v>5.9761940000000004E-16</v>
      </c>
      <c r="R30" s="14">
        <v>1.41961772018181E-13</v>
      </c>
      <c r="S30">
        <v>2.4304220000000001</v>
      </c>
      <c r="T30">
        <v>104</v>
      </c>
      <c r="U30">
        <v>6.341463E-2</v>
      </c>
      <c r="V30">
        <v>343</v>
      </c>
      <c r="W30">
        <v>1.6279161406705499E-3</v>
      </c>
      <c r="X30">
        <v>1.8966400000000001</v>
      </c>
      <c r="Y30">
        <v>42</v>
      </c>
      <c r="Z30">
        <v>270</v>
      </c>
      <c r="AA30">
        <v>2.5609759999999999E-2</v>
      </c>
    </row>
    <row r="31" spans="1:27">
      <c r="A31" t="s">
        <v>7750</v>
      </c>
      <c r="B31">
        <v>609</v>
      </c>
      <c r="C31">
        <v>1.093915E-4</v>
      </c>
      <c r="D31">
        <v>2.3467979433497502E-3</v>
      </c>
      <c r="E31">
        <v>2.3568730000000002</v>
      </c>
      <c r="F31">
        <v>25</v>
      </c>
      <c r="G31">
        <v>1.399776E-2</v>
      </c>
      <c r="H31">
        <v>185</v>
      </c>
      <c r="I31">
        <v>1.29051620837837E-2</v>
      </c>
      <c r="J31">
        <v>3.0897269999999999</v>
      </c>
      <c r="K31">
        <v>13</v>
      </c>
      <c r="L31">
        <v>49</v>
      </c>
      <c r="M31">
        <v>7.5713450000000002E-3</v>
      </c>
      <c r="O31" s="5" t="s">
        <v>7799</v>
      </c>
      <c r="P31">
        <v>57</v>
      </c>
      <c r="Q31" s="14">
        <v>7.4663829999999995E-16</v>
      </c>
      <c r="R31" s="14">
        <v>1.7113735771052599E-13</v>
      </c>
      <c r="S31">
        <v>2.0324770000000001</v>
      </c>
      <c r="T31">
        <v>150</v>
      </c>
      <c r="U31">
        <v>9.1463409999999995E-2</v>
      </c>
      <c r="V31">
        <v>596</v>
      </c>
      <c r="W31">
        <v>3.8553872390939603E-2</v>
      </c>
      <c r="X31">
        <v>1.4136439999999999</v>
      </c>
      <c r="Y31">
        <v>72</v>
      </c>
      <c r="Z31">
        <v>621</v>
      </c>
      <c r="AA31">
        <v>4.3902440000000001E-2</v>
      </c>
    </row>
    <row r="32" spans="1:27">
      <c r="A32" t="s">
        <v>7882</v>
      </c>
      <c r="B32">
        <v>651</v>
      </c>
      <c r="C32">
        <v>1.5610910000000001E-4</v>
      </c>
      <c r="D32">
        <v>3.1329729516129E-3</v>
      </c>
      <c r="E32">
        <v>2.3016510000000001</v>
      </c>
      <c r="F32">
        <v>25</v>
      </c>
      <c r="G32">
        <v>1.399776E-2</v>
      </c>
      <c r="H32">
        <v>212</v>
      </c>
      <c r="I32">
        <v>2.1361743367924499E-2</v>
      </c>
      <c r="J32">
        <v>2.9114740000000001</v>
      </c>
      <c r="K32">
        <v>13</v>
      </c>
      <c r="L32">
        <v>52</v>
      </c>
      <c r="M32">
        <v>7.5713450000000002E-3</v>
      </c>
      <c r="O32" s="5" t="s">
        <v>8313</v>
      </c>
      <c r="P32">
        <v>59</v>
      </c>
      <c r="Q32" s="14">
        <v>9.7563080000000009E-16</v>
      </c>
      <c r="R32" s="14">
        <v>2.1604434579660999E-13</v>
      </c>
      <c r="S32">
        <v>4.7765709999999997</v>
      </c>
      <c r="T32">
        <v>41</v>
      </c>
      <c r="U32">
        <v>2.5000000000000001E-2</v>
      </c>
      <c r="V32">
        <v>418</v>
      </c>
      <c r="W32">
        <v>6.90499002631578E-3</v>
      </c>
      <c r="X32">
        <v>3.048171</v>
      </c>
      <c r="Y32">
        <v>13</v>
      </c>
      <c r="Z32">
        <v>52</v>
      </c>
      <c r="AA32">
        <v>7.9268289999999998E-3</v>
      </c>
    </row>
    <row r="33" spans="1:27">
      <c r="A33" t="s">
        <v>2475</v>
      </c>
      <c r="B33">
        <v>665</v>
      </c>
      <c r="C33">
        <v>1.8761170000000001E-4</v>
      </c>
      <c r="D33">
        <v>3.68593512857142E-3</v>
      </c>
      <c r="E33">
        <v>2.0641099999999999</v>
      </c>
      <c r="F33">
        <v>31</v>
      </c>
      <c r="G33">
        <v>1.735722E-2</v>
      </c>
      <c r="H33">
        <v>279</v>
      </c>
      <c r="I33">
        <v>3.9545165413978497E-2</v>
      </c>
      <c r="J33">
        <v>2.2540439999999999</v>
      </c>
      <c r="K33">
        <v>18</v>
      </c>
      <c r="L33">
        <v>93</v>
      </c>
      <c r="M33">
        <v>1.04834E-2</v>
      </c>
      <c r="O33" s="5" t="s">
        <v>3088</v>
      </c>
      <c r="P33">
        <v>60</v>
      </c>
      <c r="Q33" s="14">
        <v>1.069239E-15</v>
      </c>
      <c r="R33" s="14">
        <v>2.3282679224999999E-13</v>
      </c>
      <c r="S33">
        <v>2.2130079999999999</v>
      </c>
      <c r="T33">
        <v>123</v>
      </c>
      <c r="U33">
        <v>7.4999999999999997E-2</v>
      </c>
      <c r="V33">
        <v>139</v>
      </c>
      <c r="W33">
        <v>2.2162197097122301E-6</v>
      </c>
      <c r="X33">
        <v>2.1429559999999999</v>
      </c>
      <c r="Y33">
        <v>58</v>
      </c>
      <c r="Z33">
        <v>330</v>
      </c>
      <c r="AA33">
        <v>3.5365849999999997E-2</v>
      </c>
    </row>
    <row r="34" spans="1:27">
      <c r="A34" t="s">
        <v>9773</v>
      </c>
      <c r="B34">
        <v>677</v>
      </c>
      <c r="C34">
        <v>2.136288E-4</v>
      </c>
      <c r="D34">
        <v>4.1226887326440099E-3</v>
      </c>
      <c r="E34">
        <v>2.0765549999999999</v>
      </c>
      <c r="F34">
        <v>30</v>
      </c>
      <c r="G34">
        <v>1.6797309999999999E-2</v>
      </c>
      <c r="H34">
        <v>137</v>
      </c>
      <c r="I34">
        <v>5.0342162901459804E-3</v>
      </c>
      <c r="J34">
        <v>3.1194359999999999</v>
      </c>
      <c r="K34">
        <v>15</v>
      </c>
      <c r="L34">
        <v>56</v>
      </c>
      <c r="M34">
        <v>8.7361680000000008E-3</v>
      </c>
      <c r="O34" s="5" t="s">
        <v>9537</v>
      </c>
      <c r="P34">
        <v>61</v>
      </c>
      <c r="Q34" s="14">
        <v>1.3301729999999999E-15</v>
      </c>
      <c r="R34" s="14">
        <v>2.8489688926229502E-13</v>
      </c>
      <c r="S34">
        <v>2.768564</v>
      </c>
      <c r="T34">
        <v>81</v>
      </c>
      <c r="U34">
        <v>4.9390240000000002E-2</v>
      </c>
      <c r="V34">
        <v>196</v>
      </c>
      <c r="W34">
        <v>1.4552603563775501E-5</v>
      </c>
      <c r="X34">
        <v>2.629794</v>
      </c>
      <c r="Y34">
        <v>33</v>
      </c>
      <c r="Z34">
        <v>153</v>
      </c>
      <c r="AA34">
        <v>2.012195E-2</v>
      </c>
    </row>
    <row r="35" spans="1:27">
      <c r="A35" t="s">
        <v>9534</v>
      </c>
      <c r="B35">
        <v>694</v>
      </c>
      <c r="C35">
        <v>2.5038209999999998E-4</v>
      </c>
      <c r="D35">
        <v>4.7136053840057604E-3</v>
      </c>
      <c r="E35">
        <v>2.1520229999999998</v>
      </c>
      <c r="F35">
        <v>27</v>
      </c>
      <c r="G35">
        <v>1.511758E-2</v>
      </c>
      <c r="H35">
        <v>216</v>
      </c>
      <c r="I35">
        <v>2.20963264166666E-2</v>
      </c>
      <c r="J35">
        <v>2.4094950000000002</v>
      </c>
      <c r="K35">
        <v>18</v>
      </c>
      <c r="L35">
        <v>87</v>
      </c>
      <c r="M35">
        <v>1.04834E-2</v>
      </c>
      <c r="O35" s="5" t="s">
        <v>6904</v>
      </c>
      <c r="P35">
        <v>63</v>
      </c>
      <c r="Q35" s="14">
        <v>2.4098569999999998E-15</v>
      </c>
      <c r="R35" s="14">
        <v>4.9975843976190397E-13</v>
      </c>
      <c r="S35">
        <v>2.3772530000000001</v>
      </c>
      <c r="T35">
        <v>104</v>
      </c>
      <c r="U35">
        <v>6.341463E-2</v>
      </c>
      <c r="V35">
        <v>368</v>
      </c>
      <c r="W35">
        <v>3.0008462408967298E-3</v>
      </c>
      <c r="X35">
        <v>1.84206</v>
      </c>
      <c r="Y35">
        <v>42</v>
      </c>
      <c r="Z35">
        <v>278</v>
      </c>
      <c r="AA35">
        <v>2.5609759999999999E-2</v>
      </c>
    </row>
    <row r="36" spans="1:27">
      <c r="A36" t="s">
        <v>7760</v>
      </c>
      <c r="B36">
        <v>709</v>
      </c>
      <c r="C36">
        <v>2.855628E-4</v>
      </c>
      <c r="D36">
        <v>5.2621692270803898E-3</v>
      </c>
      <c r="E36">
        <v>2.100079</v>
      </c>
      <c r="F36">
        <v>28</v>
      </c>
      <c r="G36">
        <v>1.5677489999999999E-2</v>
      </c>
      <c r="H36">
        <v>268</v>
      </c>
      <c r="I36">
        <v>3.6041435625E-2</v>
      </c>
      <c r="J36">
        <v>2.2785440000000001</v>
      </c>
      <c r="K36">
        <v>18</v>
      </c>
      <c r="L36">
        <v>92</v>
      </c>
      <c r="M36">
        <v>1.04834E-2</v>
      </c>
      <c r="O36" s="5" t="s">
        <v>8052</v>
      </c>
      <c r="P36">
        <v>64</v>
      </c>
      <c r="Q36" s="14">
        <v>2.417837E-15</v>
      </c>
      <c r="R36" s="14">
        <v>4.9357875632812504E-13</v>
      </c>
      <c r="S36">
        <v>2.155046</v>
      </c>
      <c r="T36">
        <v>127</v>
      </c>
      <c r="U36">
        <v>7.7439019999999997E-2</v>
      </c>
      <c r="V36">
        <v>97</v>
      </c>
      <c r="W36" s="14">
        <v>3.78404154123711E-7</v>
      </c>
      <c r="X36">
        <v>2.1675879999999998</v>
      </c>
      <c r="Y36">
        <v>64</v>
      </c>
      <c r="Z36">
        <v>360</v>
      </c>
      <c r="AA36">
        <v>3.9024389999999999E-2</v>
      </c>
    </row>
    <row r="37" spans="1:27">
      <c r="A37" t="s">
        <v>9774</v>
      </c>
      <c r="B37">
        <v>840</v>
      </c>
      <c r="C37">
        <v>7.5114870000000001E-4</v>
      </c>
      <c r="D37">
        <v>1.1683044958928499E-2</v>
      </c>
      <c r="E37">
        <v>3.819321</v>
      </c>
      <c r="F37">
        <v>9</v>
      </c>
      <c r="G37">
        <v>5.0391940000000003E-3</v>
      </c>
      <c r="H37">
        <v>262</v>
      </c>
      <c r="I37">
        <v>3.5175308404580101E-2</v>
      </c>
      <c r="J37">
        <v>7.7639290000000001</v>
      </c>
      <c r="K37">
        <v>4</v>
      </c>
      <c r="L37">
        <v>6</v>
      </c>
      <c r="M37">
        <v>2.329645E-3</v>
      </c>
      <c r="O37" s="5" t="s">
        <v>7173</v>
      </c>
      <c r="P37">
        <v>67</v>
      </c>
      <c r="Q37" s="14">
        <v>3.444267E-15</v>
      </c>
      <c r="R37" s="14">
        <v>6.7163206500000004E-13</v>
      </c>
      <c r="S37">
        <v>2.053242</v>
      </c>
      <c r="T37">
        <v>140</v>
      </c>
      <c r="U37">
        <v>8.5365849999999993E-2</v>
      </c>
      <c r="V37">
        <v>73</v>
      </c>
      <c r="W37" s="14">
        <v>1.04242968308219E-7</v>
      </c>
      <c r="X37">
        <v>2.0973649999999999</v>
      </c>
      <c r="Y37">
        <v>75</v>
      </c>
      <c r="Z37">
        <v>436</v>
      </c>
      <c r="AA37">
        <v>4.5731710000000002E-2</v>
      </c>
    </row>
    <row r="38" spans="1:27">
      <c r="O38" s="5" t="s">
        <v>9279</v>
      </c>
      <c r="P38">
        <v>68</v>
      </c>
      <c r="Q38" s="14">
        <v>3.8967649999999997E-15</v>
      </c>
      <c r="R38" s="14">
        <v>7.4869462830882298E-13</v>
      </c>
      <c r="S38">
        <v>3.4466009999999998</v>
      </c>
      <c r="T38">
        <v>57</v>
      </c>
      <c r="U38">
        <v>3.4756099999999998E-2</v>
      </c>
      <c r="V38">
        <v>578</v>
      </c>
      <c r="W38">
        <v>3.5890639982698903E-2</v>
      </c>
      <c r="X38">
        <v>2.0491899999999998</v>
      </c>
      <c r="Y38">
        <v>20</v>
      </c>
      <c r="Z38">
        <v>119</v>
      </c>
      <c r="AA38">
        <v>1.219512E-2</v>
      </c>
    </row>
    <row r="39" spans="1:27">
      <c r="O39" s="5" t="s">
        <v>8858</v>
      </c>
      <c r="P39">
        <v>69</v>
      </c>
      <c r="Q39" s="14">
        <v>4.412223E-15</v>
      </c>
      <c r="R39" s="14">
        <v>8.3544483326086899E-13</v>
      </c>
      <c r="S39">
        <v>2.4422769999999998</v>
      </c>
      <c r="T39">
        <v>97</v>
      </c>
      <c r="U39">
        <v>5.9146339999999999E-2</v>
      </c>
      <c r="V39">
        <v>131</v>
      </c>
      <c r="W39">
        <v>1.4557082839694601E-6</v>
      </c>
      <c r="X39">
        <v>2.3977240000000002</v>
      </c>
      <c r="Y39">
        <v>47</v>
      </c>
      <c r="Z39">
        <v>239</v>
      </c>
      <c r="AA39">
        <v>2.865854E-2</v>
      </c>
    </row>
    <row r="40" spans="1:27">
      <c r="O40" s="5" t="s">
        <v>8992</v>
      </c>
      <c r="P40">
        <v>71</v>
      </c>
      <c r="Q40" s="14">
        <v>9.7409389999999995E-15</v>
      </c>
      <c r="R40" s="14">
        <v>1.79246997232394E-12</v>
      </c>
      <c r="S40">
        <v>2.4230529999999999</v>
      </c>
      <c r="T40">
        <v>96</v>
      </c>
      <c r="U40">
        <v>5.8536589999999999E-2</v>
      </c>
      <c r="V40">
        <v>148</v>
      </c>
      <c r="W40">
        <v>2.77960170202702E-6</v>
      </c>
      <c r="X40">
        <v>2.3665120000000002</v>
      </c>
      <c r="Y40">
        <v>46</v>
      </c>
      <c r="Z40">
        <v>237</v>
      </c>
      <c r="AA40">
        <v>2.8048779999999999E-2</v>
      </c>
    </row>
    <row r="41" spans="1:27">
      <c r="O41" s="5" t="s">
        <v>6876</v>
      </c>
      <c r="P41">
        <v>73</v>
      </c>
      <c r="Q41" s="14">
        <v>2.215802E-14</v>
      </c>
      <c r="R41" s="14">
        <v>3.9656785109589E-12</v>
      </c>
      <c r="S41">
        <v>2.2825709999999999</v>
      </c>
      <c r="T41">
        <v>105</v>
      </c>
      <c r="U41">
        <v>6.402439E-2</v>
      </c>
      <c r="V41">
        <v>415</v>
      </c>
      <c r="W41">
        <v>6.3138863457831299E-3</v>
      </c>
      <c r="X41">
        <v>1.759347</v>
      </c>
      <c r="Y41">
        <v>43</v>
      </c>
      <c r="Z41">
        <v>298</v>
      </c>
      <c r="AA41">
        <v>2.6219510000000001E-2</v>
      </c>
    </row>
    <row r="42" spans="1:27">
      <c r="O42" s="5" t="s">
        <v>2843</v>
      </c>
      <c r="P42">
        <v>74</v>
      </c>
      <c r="Q42" s="14">
        <v>2.6020579999999999E-14</v>
      </c>
      <c r="R42" s="14">
        <v>4.59403888783783E-12</v>
      </c>
      <c r="S42">
        <v>2.5793430000000002</v>
      </c>
      <c r="T42">
        <v>83</v>
      </c>
      <c r="U42">
        <v>5.0609759999999997E-2</v>
      </c>
      <c r="V42">
        <v>216</v>
      </c>
      <c r="W42">
        <v>2.78256736875E-5</v>
      </c>
      <c r="X42">
        <v>2.689562</v>
      </c>
      <c r="Y42">
        <v>30</v>
      </c>
      <c r="Z42">
        <v>136</v>
      </c>
      <c r="AA42">
        <v>1.8292679999999999E-2</v>
      </c>
    </row>
    <row r="43" spans="1:27">
      <c r="O43" s="5" t="s">
        <v>7734</v>
      </c>
      <c r="P43">
        <v>78</v>
      </c>
      <c r="Q43" s="14">
        <v>4.3057440000000002E-14</v>
      </c>
      <c r="R43" s="14">
        <v>7.2121212000000001E-12</v>
      </c>
      <c r="S43">
        <v>6.3556039999999996</v>
      </c>
      <c r="T43">
        <v>28</v>
      </c>
      <c r="U43">
        <v>1.7073169999999999E-2</v>
      </c>
      <c r="V43">
        <v>341</v>
      </c>
      <c r="W43">
        <v>1.5960935793255099E-3</v>
      </c>
      <c r="X43">
        <v>5.4189699999999998</v>
      </c>
      <c r="Y43">
        <v>8</v>
      </c>
      <c r="Z43">
        <v>18</v>
      </c>
      <c r="AA43">
        <v>4.8780489999999998E-3</v>
      </c>
    </row>
    <row r="44" spans="1:27">
      <c r="O44" s="5" t="s">
        <v>9362</v>
      </c>
      <c r="P44">
        <v>80</v>
      </c>
      <c r="Q44" s="14">
        <v>4.977066E-14</v>
      </c>
      <c r="R44" s="14">
        <v>8.1281709112499998E-12</v>
      </c>
      <c r="S44">
        <v>3.3690039999999999</v>
      </c>
      <c r="T44">
        <v>54</v>
      </c>
      <c r="U44">
        <v>3.2926829999999997E-2</v>
      </c>
      <c r="V44">
        <v>617</v>
      </c>
      <c r="W44">
        <v>4.3222090380875197E-2</v>
      </c>
      <c r="X44">
        <v>2.0500970000000001</v>
      </c>
      <c r="Y44">
        <v>19</v>
      </c>
      <c r="Z44">
        <v>113</v>
      </c>
      <c r="AA44">
        <v>1.1585369999999999E-2</v>
      </c>
    </row>
    <row r="45" spans="1:27">
      <c r="O45" s="5" t="s">
        <v>8283</v>
      </c>
      <c r="P45">
        <v>83</v>
      </c>
      <c r="Q45" s="14">
        <v>7.2175630000000006E-14</v>
      </c>
      <c r="R45" s="14">
        <v>1.13611398307228E-11</v>
      </c>
      <c r="S45">
        <v>4.4850009999999996</v>
      </c>
      <c r="T45">
        <v>38</v>
      </c>
      <c r="U45">
        <v>2.317073E-2</v>
      </c>
      <c r="V45">
        <v>508</v>
      </c>
      <c r="W45">
        <v>1.781589178937E-2</v>
      </c>
      <c r="X45">
        <v>2.8688669999999998</v>
      </c>
      <c r="Y45">
        <v>12</v>
      </c>
      <c r="Z45">
        <v>51</v>
      </c>
      <c r="AA45">
        <v>7.3170730000000003E-3</v>
      </c>
    </row>
    <row r="46" spans="1:27">
      <c r="O46" s="5" t="s">
        <v>2272</v>
      </c>
      <c r="P46">
        <v>86</v>
      </c>
      <c r="Q46" s="14">
        <v>1.001643E-13</v>
      </c>
      <c r="R46" s="14">
        <v>1.5216820691860401E-11</v>
      </c>
      <c r="S46">
        <v>2.1971280000000002</v>
      </c>
      <c r="T46">
        <v>108</v>
      </c>
      <c r="U46">
        <v>6.5853659999999994E-2</v>
      </c>
      <c r="V46">
        <v>391</v>
      </c>
      <c r="W46">
        <v>4.5304341023017902E-3</v>
      </c>
      <c r="X46">
        <v>1.6784730000000001</v>
      </c>
      <c r="Y46">
        <v>53</v>
      </c>
      <c r="Z46">
        <v>385</v>
      </c>
      <c r="AA46">
        <v>3.2317070000000003E-2</v>
      </c>
    </row>
    <row r="47" spans="1:27">
      <c r="O47" s="5" t="s">
        <v>9116</v>
      </c>
      <c r="P47">
        <v>95</v>
      </c>
      <c r="Q47" s="14">
        <v>2.6421769999999999E-13</v>
      </c>
      <c r="R47" s="14">
        <v>3.6336886847368401E-11</v>
      </c>
      <c r="S47">
        <v>20.266159999999999</v>
      </c>
      <c r="T47">
        <v>13</v>
      </c>
      <c r="U47">
        <v>7.9268289999999998E-3</v>
      </c>
      <c r="V47">
        <v>485</v>
      </c>
      <c r="W47">
        <v>1.4836797179381399E-2</v>
      </c>
      <c r="X47">
        <v>12.192679999999999</v>
      </c>
      <c r="Y47">
        <v>3</v>
      </c>
      <c r="Z47">
        <v>3</v>
      </c>
      <c r="AA47">
        <v>1.829268E-3</v>
      </c>
    </row>
    <row r="48" spans="1:27">
      <c r="O48" s="5" t="s">
        <v>6761</v>
      </c>
      <c r="P48">
        <v>102</v>
      </c>
      <c r="Q48" s="14">
        <v>6.5051459999999995E-13</v>
      </c>
      <c r="R48" s="14">
        <v>8.3323267147058801E-11</v>
      </c>
      <c r="S48">
        <v>27.71311</v>
      </c>
      <c r="T48">
        <v>11</v>
      </c>
      <c r="U48">
        <v>6.707317E-3</v>
      </c>
      <c r="V48">
        <v>621</v>
      </c>
      <c r="W48">
        <v>4.35037570531401E-2</v>
      </c>
      <c r="X48">
        <v>9.1445120000000006</v>
      </c>
      <c r="Y48">
        <v>3</v>
      </c>
      <c r="Z48">
        <v>4</v>
      </c>
      <c r="AA48">
        <v>1.829268E-3</v>
      </c>
    </row>
    <row r="49" spans="15:27">
      <c r="O49" s="5" t="s">
        <v>8540</v>
      </c>
      <c r="P49">
        <v>104</v>
      </c>
      <c r="Q49" s="14">
        <v>9.0509689999999998E-13</v>
      </c>
      <c r="R49" s="14">
        <v>1.137027980625E-10</v>
      </c>
      <c r="S49">
        <v>2.6680480000000002</v>
      </c>
      <c r="T49">
        <v>69</v>
      </c>
      <c r="U49">
        <v>4.207317E-2</v>
      </c>
      <c r="V49">
        <v>620</v>
      </c>
      <c r="W49">
        <v>4.3460954298386999E-2</v>
      </c>
      <c r="X49">
        <v>1.7989200000000001</v>
      </c>
      <c r="Y49">
        <v>27</v>
      </c>
      <c r="Z49">
        <v>183</v>
      </c>
      <c r="AA49">
        <v>1.6463410000000001E-2</v>
      </c>
    </row>
    <row r="50" spans="15:27">
      <c r="O50" s="5" t="s">
        <v>7517</v>
      </c>
      <c r="P50">
        <v>106</v>
      </c>
      <c r="Q50" s="14">
        <v>1.499939E-12</v>
      </c>
      <c r="R50" s="14">
        <v>1.84874556933962E-10</v>
      </c>
      <c r="S50">
        <v>2.904026</v>
      </c>
      <c r="T50">
        <v>59</v>
      </c>
      <c r="U50">
        <v>3.5975609999999998E-2</v>
      </c>
      <c r="V50">
        <v>387</v>
      </c>
      <c r="W50">
        <v>4.4688815620155002E-3</v>
      </c>
      <c r="X50">
        <v>2.2986209999999998</v>
      </c>
      <c r="Y50">
        <v>23</v>
      </c>
      <c r="Z50">
        <v>122</v>
      </c>
      <c r="AA50">
        <v>1.4024389999999999E-2</v>
      </c>
    </row>
    <row r="51" spans="15:27">
      <c r="O51" s="5" t="s">
        <v>7502</v>
      </c>
      <c r="P51">
        <v>113</v>
      </c>
      <c r="Q51" s="14">
        <v>3.9364219999999998E-12</v>
      </c>
      <c r="R51" s="14">
        <v>4.5512702150442401E-10</v>
      </c>
      <c r="S51">
        <v>2.6242559999999999</v>
      </c>
      <c r="T51">
        <v>67</v>
      </c>
      <c r="U51">
        <v>4.085366E-2</v>
      </c>
      <c r="V51">
        <v>237</v>
      </c>
      <c r="W51">
        <v>6.6872899303797398E-5</v>
      </c>
      <c r="X51">
        <v>2.5759189999999998</v>
      </c>
      <c r="Y51">
        <v>30</v>
      </c>
      <c r="Z51">
        <v>142</v>
      </c>
      <c r="AA51">
        <v>1.8292679999999999E-2</v>
      </c>
    </row>
    <row r="52" spans="15:27">
      <c r="O52" s="5" t="s">
        <v>8243</v>
      </c>
      <c r="P52">
        <v>120</v>
      </c>
      <c r="Q52" s="14">
        <v>4.5443579999999999E-12</v>
      </c>
      <c r="R52" s="14">
        <v>4.94766977249999E-10</v>
      </c>
      <c r="S52">
        <v>3.4604330000000001</v>
      </c>
      <c r="T52">
        <v>44</v>
      </c>
      <c r="U52">
        <v>2.6829269999999999E-2</v>
      </c>
      <c r="V52">
        <v>455</v>
      </c>
      <c r="W52">
        <v>1.09827663428571E-2</v>
      </c>
      <c r="X52">
        <v>3.048171</v>
      </c>
      <c r="Y52">
        <v>12</v>
      </c>
      <c r="Z52">
        <v>48</v>
      </c>
      <c r="AA52">
        <v>7.3170730000000003E-3</v>
      </c>
    </row>
    <row r="53" spans="15:27">
      <c r="O53" s="5" t="s">
        <v>9571</v>
      </c>
      <c r="P53">
        <v>126</v>
      </c>
      <c r="Q53" s="14">
        <v>7.1139730000000003E-12</v>
      </c>
      <c r="R53" s="14">
        <v>7.3765124797619005E-10</v>
      </c>
      <c r="S53">
        <v>3.2497950000000002</v>
      </c>
      <c r="T53">
        <v>47</v>
      </c>
      <c r="U53">
        <v>2.865854E-2</v>
      </c>
      <c r="V53">
        <v>662</v>
      </c>
      <c r="W53">
        <v>4.9529928126888202E-2</v>
      </c>
      <c r="X53">
        <v>2.014443</v>
      </c>
      <c r="Y53">
        <v>19</v>
      </c>
      <c r="Z53">
        <v>115</v>
      </c>
      <c r="AA53">
        <v>1.1585369999999999E-2</v>
      </c>
    </row>
    <row r="54" spans="15:27">
      <c r="O54" s="5" t="s">
        <v>8456</v>
      </c>
      <c r="P54">
        <v>129</v>
      </c>
      <c r="Q54" s="14">
        <v>8.754116E-12</v>
      </c>
      <c r="R54" s="14">
        <v>8.8660872511627896E-10</v>
      </c>
      <c r="S54">
        <v>2.6686519999999998</v>
      </c>
      <c r="T54">
        <v>63</v>
      </c>
      <c r="U54">
        <v>3.8414629999999998E-2</v>
      </c>
      <c r="V54">
        <v>306</v>
      </c>
      <c r="W54">
        <v>6.7195216323529395E-4</v>
      </c>
      <c r="X54">
        <v>2.4029379999999998</v>
      </c>
      <c r="Y54">
        <v>27</v>
      </c>
      <c r="Z54">
        <v>137</v>
      </c>
      <c r="AA54">
        <v>1.6463410000000001E-2</v>
      </c>
    </row>
    <row r="55" spans="15:27">
      <c r="O55" s="5" t="s">
        <v>8563</v>
      </c>
      <c r="P55">
        <v>130</v>
      </c>
      <c r="Q55" s="14">
        <v>9.2303220000000001E-12</v>
      </c>
      <c r="R55" s="14">
        <v>9.2764736099999997E-10</v>
      </c>
      <c r="S55">
        <v>5.048648</v>
      </c>
      <c r="T55">
        <v>28</v>
      </c>
      <c r="U55">
        <v>1.7073169999999999E-2</v>
      </c>
      <c r="V55">
        <v>317</v>
      </c>
      <c r="W55">
        <v>8.1561662697160898E-4</v>
      </c>
      <c r="X55">
        <v>4.3264360000000002</v>
      </c>
      <c r="Y55">
        <v>11</v>
      </c>
      <c r="Z55">
        <v>31</v>
      </c>
      <c r="AA55">
        <v>6.707317E-3</v>
      </c>
    </row>
    <row r="56" spans="15:27">
      <c r="O56" s="5" t="s">
        <v>8610</v>
      </c>
      <c r="P56">
        <v>136</v>
      </c>
      <c r="Q56" s="14">
        <v>1.755112E-11</v>
      </c>
      <c r="R56" s="14">
        <v>1.68606899117647E-9</v>
      </c>
      <c r="S56">
        <v>2.2279610000000001</v>
      </c>
      <c r="T56">
        <v>86</v>
      </c>
      <c r="U56">
        <v>5.2439020000000003E-2</v>
      </c>
      <c r="V56">
        <v>191</v>
      </c>
      <c r="W56">
        <v>1.25278916937172E-5</v>
      </c>
      <c r="X56">
        <v>2.2828849999999998</v>
      </c>
      <c r="Y56">
        <v>44</v>
      </c>
      <c r="Z56">
        <v>235</v>
      </c>
      <c r="AA56">
        <v>2.6829269999999999E-2</v>
      </c>
    </row>
    <row r="57" spans="15:27">
      <c r="O57" s="5" t="s">
        <v>8294</v>
      </c>
      <c r="P57">
        <v>150</v>
      </c>
      <c r="Q57" s="14">
        <v>5.1260779999999997E-11</v>
      </c>
      <c r="R57" s="14">
        <v>4.4648139379999999E-9</v>
      </c>
      <c r="S57">
        <v>2.124565</v>
      </c>
      <c r="T57">
        <v>91</v>
      </c>
      <c r="U57">
        <v>5.5487799999999997E-2</v>
      </c>
      <c r="V57">
        <v>173</v>
      </c>
      <c r="W57">
        <v>6.9159532187861201E-6</v>
      </c>
      <c r="X57">
        <v>2.2209720000000002</v>
      </c>
      <c r="Y57">
        <v>49</v>
      </c>
      <c r="Z57">
        <v>269</v>
      </c>
      <c r="AA57">
        <v>2.987805E-2</v>
      </c>
    </row>
    <row r="58" spans="15:27">
      <c r="O58" s="5" t="s">
        <v>3457</v>
      </c>
      <c r="P58">
        <v>152</v>
      </c>
      <c r="Q58" s="14">
        <v>5.9157319999999997E-11</v>
      </c>
      <c r="R58" s="14">
        <v>5.0848051697368401E-9</v>
      </c>
      <c r="S58">
        <v>2.5670350000000002</v>
      </c>
      <c r="T58">
        <v>62</v>
      </c>
      <c r="U58">
        <v>3.7804879999999999E-2</v>
      </c>
      <c r="V58">
        <v>355</v>
      </c>
      <c r="W58">
        <v>2.1188323842253501E-3</v>
      </c>
      <c r="X58">
        <v>2.0528499999999998</v>
      </c>
      <c r="Y58">
        <v>33</v>
      </c>
      <c r="Z58">
        <v>196</v>
      </c>
      <c r="AA58">
        <v>2.012195E-2</v>
      </c>
    </row>
    <row r="59" spans="15:27">
      <c r="O59" s="5" t="s">
        <v>228</v>
      </c>
      <c r="P59">
        <v>160</v>
      </c>
      <c r="Q59" s="14">
        <v>1.203606E-10</v>
      </c>
      <c r="R59" s="14">
        <v>9.8281952437499992E-9</v>
      </c>
      <c r="S59">
        <v>2.3807610000000001</v>
      </c>
      <c r="T59">
        <v>69</v>
      </c>
      <c r="U59">
        <v>4.207317E-2</v>
      </c>
      <c r="V59">
        <v>432</v>
      </c>
      <c r="W59">
        <v>8.0596230902777698E-3</v>
      </c>
      <c r="X59">
        <v>1.897918</v>
      </c>
      <c r="Y59">
        <v>33</v>
      </c>
      <c r="Z59">
        <v>212</v>
      </c>
      <c r="AA59">
        <v>2.012195E-2</v>
      </c>
    </row>
    <row r="60" spans="15:27">
      <c r="O60" s="5" t="s">
        <v>7951</v>
      </c>
      <c r="P60">
        <v>173</v>
      </c>
      <c r="Q60" s="14">
        <v>1.907104E-10</v>
      </c>
      <c r="R60" s="14">
        <v>1.44024935028901E-8</v>
      </c>
      <c r="S60">
        <v>2.0691700000000002</v>
      </c>
      <c r="T60">
        <v>91</v>
      </c>
      <c r="U60">
        <v>5.5487799999999997E-2</v>
      </c>
      <c r="V60">
        <v>206</v>
      </c>
      <c r="W60">
        <v>1.8407906381067899E-5</v>
      </c>
      <c r="X60">
        <v>2.1413669999999998</v>
      </c>
      <c r="Y60">
        <v>49</v>
      </c>
      <c r="Z60">
        <v>279</v>
      </c>
      <c r="AA60">
        <v>2.987805E-2</v>
      </c>
    </row>
    <row r="61" spans="15:27">
      <c r="O61" s="5" t="s">
        <v>8307</v>
      </c>
      <c r="P61">
        <v>179</v>
      </c>
      <c r="Q61" s="14">
        <v>2.9521930000000003E-10</v>
      </c>
      <c r="R61" s="14">
        <v>2.1547710360335101E-8</v>
      </c>
      <c r="S61">
        <v>2.8970020000000001</v>
      </c>
      <c r="T61">
        <v>47</v>
      </c>
      <c r="U61">
        <v>2.865854E-2</v>
      </c>
      <c r="V61">
        <v>371</v>
      </c>
      <c r="W61">
        <v>3.26283619649595E-3</v>
      </c>
      <c r="X61">
        <v>2.4619840000000002</v>
      </c>
      <c r="Y61">
        <v>21</v>
      </c>
      <c r="Z61">
        <v>104</v>
      </c>
      <c r="AA61">
        <v>1.2804879999999999E-2</v>
      </c>
    </row>
    <row r="62" spans="15:27">
      <c r="O62" s="5" t="s">
        <v>8238</v>
      </c>
      <c r="P62">
        <v>182</v>
      </c>
      <c r="Q62" s="14">
        <v>3.2257239999999999E-10</v>
      </c>
      <c r="R62" s="14">
        <v>2.3156090142857101E-8</v>
      </c>
      <c r="S62">
        <v>9.0064320000000002</v>
      </c>
      <c r="T62">
        <v>15</v>
      </c>
      <c r="U62">
        <v>9.1463410000000005E-3</v>
      </c>
      <c r="V62">
        <v>567</v>
      </c>
      <c r="W62">
        <v>2.9702067777777699E-2</v>
      </c>
      <c r="X62">
        <v>6.9672470000000004</v>
      </c>
      <c r="Y62">
        <v>4</v>
      </c>
      <c r="Z62">
        <v>7</v>
      </c>
      <c r="AA62">
        <v>2.4390240000000001E-3</v>
      </c>
    </row>
    <row r="63" spans="15:27">
      <c r="O63" s="5" t="s">
        <v>9392</v>
      </c>
      <c r="P63">
        <v>203</v>
      </c>
      <c r="Q63" s="14">
        <v>7.5229620000000001E-10</v>
      </c>
      <c r="R63" s="14">
        <v>4.84174869605911E-8</v>
      </c>
      <c r="S63">
        <v>2.0911019999999998</v>
      </c>
      <c r="T63">
        <v>83</v>
      </c>
      <c r="U63">
        <v>5.0609759999999997E-2</v>
      </c>
      <c r="V63">
        <v>302</v>
      </c>
      <c r="W63">
        <v>6.3333495993377401E-4</v>
      </c>
      <c r="X63">
        <v>2.1102720000000001</v>
      </c>
      <c r="Y63">
        <v>36</v>
      </c>
      <c r="Z63">
        <v>208</v>
      </c>
      <c r="AA63">
        <v>2.195122E-2</v>
      </c>
    </row>
    <row r="64" spans="15:27">
      <c r="O64" s="5" t="s">
        <v>9776</v>
      </c>
      <c r="P64">
        <v>217</v>
      </c>
      <c r="Q64" s="14">
        <v>1.171528E-9</v>
      </c>
      <c r="R64" s="14">
        <v>7.0534623594469995E-8</v>
      </c>
      <c r="S64">
        <v>4.1902980000000003</v>
      </c>
      <c r="T64">
        <v>27</v>
      </c>
      <c r="U64">
        <v>1.6463410000000001E-2</v>
      </c>
      <c r="V64">
        <v>437</v>
      </c>
      <c r="W64">
        <v>8.4131275228832899E-3</v>
      </c>
      <c r="X64">
        <v>3.5860829999999999</v>
      </c>
      <c r="Y64">
        <v>10</v>
      </c>
      <c r="Z64">
        <v>34</v>
      </c>
      <c r="AA64">
        <v>6.0975609999999996E-3</v>
      </c>
    </row>
    <row r="65" spans="15:27">
      <c r="O65" s="5" t="s">
        <v>210</v>
      </c>
      <c r="P65">
        <v>227</v>
      </c>
      <c r="Q65" s="14">
        <v>2.0821809999999998E-9</v>
      </c>
      <c r="R65" s="14">
        <v>1.19840065044052E-7</v>
      </c>
      <c r="S65">
        <v>2.375918</v>
      </c>
      <c r="T65">
        <v>60</v>
      </c>
      <c r="U65">
        <v>3.6585369999999999E-2</v>
      </c>
      <c r="V65">
        <v>315</v>
      </c>
      <c r="W65">
        <v>8.1101879238095202E-4</v>
      </c>
      <c r="X65">
        <v>2.2579039999999999</v>
      </c>
      <c r="Y65">
        <v>30</v>
      </c>
      <c r="Z65">
        <v>162</v>
      </c>
      <c r="AA65">
        <v>1.8292679999999999E-2</v>
      </c>
    </row>
    <row r="66" spans="15:27">
      <c r="O66" s="5" t="s">
        <v>8061</v>
      </c>
      <c r="P66">
        <v>234</v>
      </c>
      <c r="Q66" s="14">
        <v>2.662813E-9</v>
      </c>
      <c r="R66" s="14">
        <v>1.4867372583333299E-7</v>
      </c>
      <c r="S66">
        <v>2.892712</v>
      </c>
      <c r="T66">
        <v>42</v>
      </c>
      <c r="U66">
        <v>2.5609759999999999E-2</v>
      </c>
      <c r="V66">
        <v>412</v>
      </c>
      <c r="W66">
        <v>5.9604559514563104E-3</v>
      </c>
      <c r="X66">
        <v>2.623742</v>
      </c>
      <c r="Y66">
        <v>17</v>
      </c>
      <c r="Z66">
        <v>79</v>
      </c>
      <c r="AA66">
        <v>1.0365849999999999E-2</v>
      </c>
    </row>
    <row r="67" spans="15:27">
      <c r="O67" s="5" t="s">
        <v>8378</v>
      </c>
      <c r="P67">
        <v>237</v>
      </c>
      <c r="Q67" s="14">
        <v>3.2614630000000002E-9</v>
      </c>
      <c r="R67" s="14">
        <v>1.79793308417721E-7</v>
      </c>
      <c r="S67">
        <v>4.1231479999999996</v>
      </c>
      <c r="T67">
        <v>26</v>
      </c>
      <c r="U67">
        <v>1.5853659999999999E-2</v>
      </c>
      <c r="V67">
        <v>402</v>
      </c>
      <c r="W67">
        <v>5.23552575E-3</v>
      </c>
      <c r="X67">
        <v>3.8102130000000001</v>
      </c>
      <c r="Y67">
        <v>10</v>
      </c>
      <c r="Z67">
        <v>32</v>
      </c>
      <c r="AA67">
        <v>6.0975609999999996E-3</v>
      </c>
    </row>
    <row r="68" spans="15:27">
      <c r="O68" s="5" t="s">
        <v>8651</v>
      </c>
      <c r="P68">
        <v>239</v>
      </c>
      <c r="Q68" s="14">
        <v>3.6994750000000002E-9</v>
      </c>
      <c r="R68" s="14">
        <v>2.0223280700836799E-7</v>
      </c>
      <c r="S68">
        <v>2.6695880000000001</v>
      </c>
      <c r="T68">
        <v>47</v>
      </c>
      <c r="U68">
        <v>2.865854E-2</v>
      </c>
      <c r="V68">
        <v>501</v>
      </c>
      <c r="W68">
        <v>1.67278679341317E-2</v>
      </c>
      <c r="X68">
        <v>2.1516500000000001</v>
      </c>
      <c r="Y68">
        <v>21</v>
      </c>
      <c r="Z68">
        <v>119</v>
      </c>
      <c r="AA68">
        <v>1.2804879999999999E-2</v>
      </c>
    </row>
    <row r="69" spans="15:27">
      <c r="O69" s="5" t="s">
        <v>9329</v>
      </c>
      <c r="P69">
        <v>242</v>
      </c>
      <c r="Q69" s="14">
        <v>4.1766259999999998E-9</v>
      </c>
      <c r="R69" s="14">
        <v>2.25486027644628E-7</v>
      </c>
      <c r="S69">
        <v>10.333</v>
      </c>
      <c r="T69">
        <v>12</v>
      </c>
      <c r="U69">
        <v>7.3170730000000003E-3</v>
      </c>
      <c r="V69">
        <v>372</v>
      </c>
      <c r="W69">
        <v>3.4098459399193501E-3</v>
      </c>
      <c r="X69">
        <v>6.6505539999999996</v>
      </c>
      <c r="Y69">
        <v>6</v>
      </c>
      <c r="Z69">
        <v>11</v>
      </c>
      <c r="AA69">
        <v>3.6585369999999999E-3</v>
      </c>
    </row>
    <row r="70" spans="15:27">
      <c r="O70" s="5" t="s">
        <v>2853</v>
      </c>
      <c r="P70">
        <v>246</v>
      </c>
      <c r="Q70" s="14">
        <v>4.743875E-9</v>
      </c>
      <c r="R70" s="14">
        <v>2.51946044207317E-7</v>
      </c>
      <c r="S70">
        <v>3.0789040000000001</v>
      </c>
      <c r="T70">
        <v>37</v>
      </c>
      <c r="U70">
        <v>2.2560980000000001E-2</v>
      </c>
      <c r="V70">
        <v>295</v>
      </c>
      <c r="W70">
        <v>4.69503839999999E-4</v>
      </c>
      <c r="X70">
        <v>3.9626220000000001</v>
      </c>
      <c r="Y70">
        <v>13</v>
      </c>
      <c r="Z70">
        <v>40</v>
      </c>
      <c r="AA70">
        <v>7.9268289999999998E-3</v>
      </c>
    </row>
    <row r="71" spans="15:27">
      <c r="O71" s="5" t="s">
        <v>215</v>
      </c>
      <c r="P71">
        <v>247</v>
      </c>
      <c r="Q71" s="14">
        <v>5.0863159999999998E-9</v>
      </c>
      <c r="R71" s="14">
        <v>2.6903934631578901E-7</v>
      </c>
      <c r="S71">
        <v>2.2801589999999998</v>
      </c>
      <c r="T71">
        <v>62</v>
      </c>
      <c r="U71">
        <v>3.7804879999999999E-2</v>
      </c>
      <c r="V71">
        <v>350</v>
      </c>
      <c r="W71">
        <v>2.0602519525714201E-3</v>
      </c>
      <c r="X71">
        <v>2.1115819999999998</v>
      </c>
      <c r="Y71">
        <v>31</v>
      </c>
      <c r="Z71">
        <v>179</v>
      </c>
      <c r="AA71">
        <v>1.890244E-2</v>
      </c>
    </row>
    <row r="72" spans="15:27">
      <c r="O72" s="5" t="s">
        <v>9777</v>
      </c>
      <c r="P72">
        <v>248</v>
      </c>
      <c r="Q72" s="14">
        <v>5.2584E-9</v>
      </c>
      <c r="R72" s="14">
        <v>2.7702014516128997E-7</v>
      </c>
      <c r="S72">
        <v>3.673359</v>
      </c>
      <c r="T72">
        <v>29</v>
      </c>
      <c r="U72">
        <v>1.7682929999999999E-2</v>
      </c>
      <c r="V72">
        <v>573</v>
      </c>
      <c r="W72">
        <v>3.21617890052356E-2</v>
      </c>
      <c r="X72">
        <v>2.6602220000000001</v>
      </c>
      <c r="Y72">
        <v>12</v>
      </c>
      <c r="Z72">
        <v>55</v>
      </c>
      <c r="AA72">
        <v>7.3170730000000003E-3</v>
      </c>
    </row>
    <row r="73" spans="15:27">
      <c r="O73" s="5" t="s">
        <v>9778</v>
      </c>
      <c r="P73">
        <v>263</v>
      </c>
      <c r="Q73" s="14">
        <v>8.2609519999999999E-9</v>
      </c>
      <c r="R73" s="14">
        <v>4.1037771057034202E-7</v>
      </c>
      <c r="S73">
        <v>2.8635969999999999</v>
      </c>
      <c r="T73">
        <v>40</v>
      </c>
      <c r="U73">
        <v>2.4390240000000001E-2</v>
      </c>
      <c r="V73">
        <v>545</v>
      </c>
      <c r="W73">
        <v>2.48192808440366E-2</v>
      </c>
      <c r="X73">
        <v>2.3503970000000001</v>
      </c>
      <c r="Y73">
        <v>16</v>
      </c>
      <c r="Z73">
        <v>83</v>
      </c>
      <c r="AA73">
        <v>9.7560979999999995E-3</v>
      </c>
    </row>
    <row r="74" spans="15:27">
      <c r="O74" s="5" t="s">
        <v>7913</v>
      </c>
      <c r="P74">
        <v>264</v>
      </c>
      <c r="Q74" s="14">
        <v>8.3719490000000007E-9</v>
      </c>
      <c r="R74" s="14">
        <v>4.1431633971590899E-7</v>
      </c>
      <c r="S74">
        <v>2.0761419999999999</v>
      </c>
      <c r="T74">
        <v>74</v>
      </c>
      <c r="U74">
        <v>4.5121950000000001E-2</v>
      </c>
      <c r="V74">
        <v>110</v>
      </c>
      <c r="W74" s="14">
        <v>5.79987299863636E-7</v>
      </c>
      <c r="X74">
        <v>2.566881</v>
      </c>
      <c r="Y74">
        <v>44</v>
      </c>
      <c r="Z74">
        <v>209</v>
      </c>
      <c r="AA74">
        <v>2.6829269999999999E-2</v>
      </c>
    </row>
    <row r="75" spans="15:27">
      <c r="O75" s="5" t="s">
        <v>9779</v>
      </c>
      <c r="P75">
        <v>265</v>
      </c>
      <c r="Q75" s="14">
        <v>8.50793E-9</v>
      </c>
      <c r="R75" s="14">
        <v>4.1945700169811301E-7</v>
      </c>
      <c r="S75">
        <v>3.1250149999999999</v>
      </c>
      <c r="T75">
        <v>35</v>
      </c>
      <c r="U75">
        <v>2.134146E-2</v>
      </c>
      <c r="V75">
        <v>526</v>
      </c>
      <c r="W75">
        <v>2.04017972965779E-2</v>
      </c>
      <c r="X75">
        <v>2.6865230000000002</v>
      </c>
      <c r="Y75">
        <v>13</v>
      </c>
      <c r="Z75">
        <v>59</v>
      </c>
      <c r="AA75">
        <v>7.9268289999999998E-3</v>
      </c>
    </row>
    <row r="76" spans="15:27">
      <c r="O76" s="5" t="s">
        <v>7935</v>
      </c>
      <c r="P76">
        <v>268</v>
      </c>
      <c r="Q76" s="14">
        <v>9.4639319999999994E-9</v>
      </c>
      <c r="R76" s="14">
        <v>4.6136668499999899E-7</v>
      </c>
      <c r="S76">
        <v>2.0697890000000001</v>
      </c>
      <c r="T76">
        <v>74</v>
      </c>
      <c r="U76">
        <v>4.5121950000000001E-2</v>
      </c>
      <c r="V76">
        <v>113</v>
      </c>
      <c r="W76" s="14">
        <v>6.5847507504424702E-7</v>
      </c>
      <c r="X76">
        <v>2.5546570000000002</v>
      </c>
      <c r="Y76">
        <v>44</v>
      </c>
      <c r="Z76">
        <v>210</v>
      </c>
      <c r="AA76">
        <v>2.6829269999999999E-2</v>
      </c>
    </row>
    <row r="77" spans="15:27">
      <c r="O77" s="5" t="s">
        <v>9662</v>
      </c>
      <c r="P77">
        <v>270</v>
      </c>
      <c r="Q77" s="14">
        <v>1.020154E-8</v>
      </c>
      <c r="R77" s="14">
        <v>4.9364118555555496E-7</v>
      </c>
      <c r="S77">
        <v>2.3295620000000001</v>
      </c>
      <c r="T77">
        <v>57</v>
      </c>
      <c r="U77">
        <v>3.4756099999999998E-2</v>
      </c>
      <c r="V77">
        <v>499</v>
      </c>
      <c r="W77">
        <v>1.6232539866733401E-2</v>
      </c>
      <c r="X77">
        <v>2.0053749999999999</v>
      </c>
      <c r="Y77">
        <v>25</v>
      </c>
      <c r="Z77">
        <v>152</v>
      </c>
      <c r="AA77">
        <v>1.5243899999999999E-2</v>
      </c>
    </row>
    <row r="78" spans="15:27">
      <c r="O78" s="5" t="s">
        <v>8691</v>
      </c>
      <c r="P78">
        <v>273</v>
      </c>
      <c r="Q78" s="14">
        <v>1.100818E-8</v>
      </c>
      <c r="R78" s="14">
        <v>5.2682004285714202E-7</v>
      </c>
      <c r="S78">
        <v>8.3864660000000004</v>
      </c>
      <c r="T78">
        <v>13</v>
      </c>
      <c r="U78">
        <v>7.9268289999999998E-3</v>
      </c>
      <c r="V78">
        <v>481</v>
      </c>
      <c r="W78">
        <v>1.39535123513513E-2</v>
      </c>
      <c r="X78">
        <v>4.4920410000000004</v>
      </c>
      <c r="Y78">
        <v>7</v>
      </c>
      <c r="Z78">
        <v>19</v>
      </c>
      <c r="AA78">
        <v>4.2682930000000003E-3</v>
      </c>
    </row>
    <row r="79" spans="15:27">
      <c r="O79" s="5" t="s">
        <v>9780</v>
      </c>
      <c r="P79">
        <v>277</v>
      </c>
      <c r="Q79" s="14">
        <v>1.247934E-8</v>
      </c>
      <c r="R79" s="14">
        <v>5.8860136137184104E-7</v>
      </c>
      <c r="S79">
        <v>2.357418</v>
      </c>
      <c r="T79">
        <v>55</v>
      </c>
      <c r="U79">
        <v>3.3536589999999998E-2</v>
      </c>
      <c r="V79">
        <v>555</v>
      </c>
      <c r="W79">
        <v>2.7095068E-2</v>
      </c>
      <c r="X79">
        <v>2.1021869999999998</v>
      </c>
      <c r="Y79">
        <v>20</v>
      </c>
      <c r="Z79">
        <v>116</v>
      </c>
      <c r="AA79">
        <v>1.219512E-2</v>
      </c>
    </row>
    <row r="80" spans="15:27">
      <c r="O80" s="5" t="s">
        <v>1008</v>
      </c>
      <c r="P80">
        <v>280</v>
      </c>
      <c r="Q80" s="14">
        <v>1.371619E-8</v>
      </c>
      <c r="R80" s="14">
        <v>6.4000722267857096E-7</v>
      </c>
      <c r="S80">
        <v>2.3506290000000001</v>
      </c>
      <c r="T80">
        <v>55</v>
      </c>
      <c r="U80">
        <v>3.3536589999999998E-2</v>
      </c>
      <c r="V80">
        <v>327</v>
      </c>
      <c r="W80">
        <v>1.0791761917431099E-3</v>
      </c>
      <c r="X80">
        <v>2.3347690000000001</v>
      </c>
      <c r="Y80">
        <v>27</v>
      </c>
      <c r="Z80">
        <v>141</v>
      </c>
      <c r="AA80">
        <v>1.6463410000000001E-2</v>
      </c>
    </row>
    <row r="81" spans="15:27">
      <c r="O81" s="5" t="s">
        <v>8479</v>
      </c>
      <c r="P81">
        <v>284</v>
      </c>
      <c r="Q81" s="14">
        <v>1.455157E-8</v>
      </c>
      <c r="R81" s="14">
        <v>6.6942345792253499E-7</v>
      </c>
      <c r="S81">
        <v>2.6833710000000002</v>
      </c>
      <c r="T81">
        <v>43</v>
      </c>
      <c r="U81">
        <v>2.6219510000000001E-2</v>
      </c>
      <c r="V81">
        <v>383</v>
      </c>
      <c r="W81">
        <v>4.2150691879895502E-3</v>
      </c>
      <c r="X81">
        <v>2.545725</v>
      </c>
      <c r="Y81">
        <v>19</v>
      </c>
      <c r="Z81">
        <v>91</v>
      </c>
      <c r="AA81">
        <v>1.1585369999999999E-2</v>
      </c>
    </row>
    <row r="82" spans="15:27">
      <c r="O82" s="5" t="s">
        <v>9781</v>
      </c>
      <c r="P82">
        <v>287</v>
      </c>
      <c r="Q82" s="14">
        <v>1.569304E-8</v>
      </c>
      <c r="R82" s="14">
        <v>7.1438873728223001E-7</v>
      </c>
      <c r="S82">
        <v>19.141870000000001</v>
      </c>
      <c r="T82">
        <v>8</v>
      </c>
      <c r="U82">
        <v>4.8780489999999998E-3</v>
      </c>
      <c r="V82">
        <v>493</v>
      </c>
      <c r="W82">
        <v>1.56593777373225E-2</v>
      </c>
      <c r="X82">
        <v>8.1284550000000007</v>
      </c>
      <c r="Y82">
        <v>4</v>
      </c>
      <c r="Z82">
        <v>6</v>
      </c>
      <c r="AA82">
        <v>2.4390240000000001E-3</v>
      </c>
    </row>
    <row r="83" spans="15:27">
      <c r="O83" s="5" t="s">
        <v>7807</v>
      </c>
      <c r="P83">
        <v>307</v>
      </c>
      <c r="Q83" s="14">
        <v>2.5300620000000001E-8</v>
      </c>
      <c r="R83">
        <v>1.07671856775244E-6</v>
      </c>
      <c r="S83">
        <v>2.0189319999999999</v>
      </c>
      <c r="T83">
        <v>74</v>
      </c>
      <c r="U83">
        <v>4.5121950000000001E-2</v>
      </c>
      <c r="V83">
        <v>132</v>
      </c>
      <c r="W83">
        <v>1.59875415227272E-6</v>
      </c>
      <c r="X83">
        <v>2.4722490000000001</v>
      </c>
      <c r="Y83">
        <v>44</v>
      </c>
      <c r="Z83">
        <v>217</v>
      </c>
      <c r="AA83">
        <v>2.6829269999999999E-2</v>
      </c>
    </row>
    <row r="84" spans="15:27">
      <c r="O84" s="5" t="s">
        <v>7765</v>
      </c>
      <c r="P84">
        <v>308</v>
      </c>
      <c r="Q84" s="14">
        <v>2.5529E-8</v>
      </c>
      <c r="R84">
        <v>1.08291034090909E-6</v>
      </c>
      <c r="S84">
        <v>2.306155</v>
      </c>
      <c r="T84">
        <v>55</v>
      </c>
      <c r="U84">
        <v>3.3536589999999998E-2</v>
      </c>
      <c r="V84">
        <v>177</v>
      </c>
      <c r="W84">
        <v>8.1344756779661008E-6</v>
      </c>
      <c r="X84">
        <v>2.6573799999999999</v>
      </c>
      <c r="Y84">
        <v>34</v>
      </c>
      <c r="Z84">
        <v>156</v>
      </c>
      <c r="AA84">
        <v>2.073171E-2</v>
      </c>
    </row>
    <row r="85" spans="15:27">
      <c r="O85" s="5" t="s">
        <v>9782</v>
      </c>
      <c r="P85">
        <v>312</v>
      </c>
      <c r="Q85" s="14">
        <v>2.7867929999999999E-8</v>
      </c>
      <c r="R85">
        <v>1.16696956875E-6</v>
      </c>
      <c r="S85">
        <v>4.4610979999999998</v>
      </c>
      <c r="T85">
        <v>21</v>
      </c>
      <c r="U85">
        <v>1.2804879999999999E-2</v>
      </c>
      <c r="V85">
        <v>422</v>
      </c>
      <c r="W85">
        <v>7.1056107760663501E-3</v>
      </c>
      <c r="X85">
        <v>5.0205159999999998</v>
      </c>
      <c r="Y85">
        <v>7</v>
      </c>
      <c r="Z85">
        <v>17</v>
      </c>
      <c r="AA85">
        <v>4.2682930000000003E-3</v>
      </c>
    </row>
    <row r="86" spans="15:27">
      <c r="O86" s="5" t="s">
        <v>7538</v>
      </c>
      <c r="P86">
        <v>317</v>
      </c>
      <c r="Q86" s="14">
        <v>3.1405370000000001E-8</v>
      </c>
      <c r="R86">
        <v>1.2943569686119801E-6</v>
      </c>
      <c r="S86">
        <v>2.1353909999999998</v>
      </c>
      <c r="T86">
        <v>64</v>
      </c>
      <c r="U86">
        <v>3.9024389999999999E-2</v>
      </c>
      <c r="V86">
        <v>411</v>
      </c>
      <c r="W86">
        <v>5.9604087627737204E-3</v>
      </c>
      <c r="X86">
        <v>2.1275819999999999</v>
      </c>
      <c r="Y86">
        <v>26</v>
      </c>
      <c r="Z86">
        <v>149</v>
      </c>
      <c r="AA86">
        <v>1.5853659999999999E-2</v>
      </c>
    </row>
    <row r="87" spans="15:27">
      <c r="O87" s="5" t="s">
        <v>8886</v>
      </c>
      <c r="P87">
        <v>326</v>
      </c>
      <c r="Q87" s="14">
        <v>4.0936959999999998E-8</v>
      </c>
      <c r="R87">
        <v>1.6406177374233101E-6</v>
      </c>
      <c r="S87">
        <v>2.8256640000000002</v>
      </c>
      <c r="T87">
        <v>37</v>
      </c>
      <c r="U87">
        <v>2.2560980000000001E-2</v>
      </c>
      <c r="V87">
        <v>664</v>
      </c>
      <c r="W87">
        <v>4.9610500640060201E-2</v>
      </c>
      <c r="X87">
        <v>2.230369</v>
      </c>
      <c r="Y87">
        <v>15</v>
      </c>
      <c r="Z87">
        <v>82</v>
      </c>
      <c r="AA87">
        <v>9.1463410000000005E-3</v>
      </c>
    </row>
    <row r="88" spans="15:27">
      <c r="O88" s="5" t="s">
        <v>9783</v>
      </c>
      <c r="P88">
        <v>330</v>
      </c>
      <c r="Q88" s="14">
        <v>4.2115709999999998E-8</v>
      </c>
      <c r="R88">
        <v>1.66739924590909E-6</v>
      </c>
      <c r="S88">
        <v>4.0091650000000003</v>
      </c>
      <c r="T88">
        <v>23</v>
      </c>
      <c r="U88">
        <v>1.4024389999999999E-2</v>
      </c>
      <c r="V88">
        <v>657</v>
      </c>
      <c r="W88">
        <v>4.9332266735159801E-2</v>
      </c>
      <c r="X88">
        <v>2.9657879999999999</v>
      </c>
      <c r="Y88">
        <v>9</v>
      </c>
      <c r="Z88">
        <v>37</v>
      </c>
      <c r="AA88">
        <v>5.4878050000000001E-3</v>
      </c>
    </row>
    <row r="89" spans="15:27">
      <c r="O89" s="5" t="s">
        <v>6177</v>
      </c>
      <c r="P89">
        <v>333</v>
      </c>
      <c r="Q89" s="14">
        <v>4.4491780000000002E-8</v>
      </c>
      <c r="R89">
        <v>1.74560091801801E-6</v>
      </c>
      <c r="S89">
        <v>2.1291220000000002</v>
      </c>
      <c r="T89">
        <v>63</v>
      </c>
      <c r="U89">
        <v>3.8414629999999998E-2</v>
      </c>
      <c r="V89">
        <v>195</v>
      </c>
      <c r="W89">
        <v>1.4626528799999901E-5</v>
      </c>
      <c r="X89">
        <v>2.5082089999999999</v>
      </c>
      <c r="Y89">
        <v>36</v>
      </c>
      <c r="Z89">
        <v>175</v>
      </c>
      <c r="AA89">
        <v>2.195122E-2</v>
      </c>
    </row>
    <row r="90" spans="15:27">
      <c r="O90" s="5" t="s">
        <v>9268</v>
      </c>
      <c r="P90">
        <v>363</v>
      </c>
      <c r="Q90" s="14">
        <v>1.0005600000000001E-7</v>
      </c>
      <c r="R90">
        <v>3.6011890909090899E-6</v>
      </c>
      <c r="S90">
        <v>2.411988</v>
      </c>
      <c r="T90">
        <v>46</v>
      </c>
      <c r="U90">
        <v>2.8048779999999999E-2</v>
      </c>
      <c r="V90">
        <v>511</v>
      </c>
      <c r="W90">
        <v>1.8372511793542001E-2</v>
      </c>
      <c r="X90">
        <v>2.1337199999999998</v>
      </c>
      <c r="Y90">
        <v>21</v>
      </c>
      <c r="Z90">
        <v>120</v>
      </c>
      <c r="AA90">
        <v>1.2804879999999999E-2</v>
      </c>
    </row>
    <row r="91" spans="15:27">
      <c r="O91" s="5" t="s">
        <v>604</v>
      </c>
      <c r="P91">
        <v>370</v>
      </c>
      <c r="Q91" s="14">
        <v>1.133567E-7</v>
      </c>
      <c r="R91">
        <v>4.0027169878378296E-6</v>
      </c>
      <c r="S91">
        <v>2.1317840000000001</v>
      </c>
      <c r="T91">
        <v>59</v>
      </c>
      <c r="U91">
        <v>3.5975609999999998E-2</v>
      </c>
      <c r="V91">
        <v>619</v>
      </c>
      <c r="W91">
        <v>4.3355347681744698E-2</v>
      </c>
      <c r="X91">
        <v>1.7781</v>
      </c>
      <c r="Y91">
        <v>28</v>
      </c>
      <c r="Z91">
        <v>192</v>
      </c>
      <c r="AA91">
        <v>1.7073169999999999E-2</v>
      </c>
    </row>
    <row r="92" spans="15:27">
      <c r="O92" s="5" t="s">
        <v>9784</v>
      </c>
      <c r="P92">
        <v>380</v>
      </c>
      <c r="Q92" s="14">
        <v>1.2458579999999999E-7</v>
      </c>
      <c r="R92">
        <v>4.2834565184210497E-6</v>
      </c>
      <c r="S92">
        <v>3.639567</v>
      </c>
      <c r="T92">
        <v>24</v>
      </c>
      <c r="U92">
        <v>1.463415E-2</v>
      </c>
      <c r="V92">
        <v>467</v>
      </c>
      <c r="W92">
        <v>1.20721914892933E-2</v>
      </c>
      <c r="X92">
        <v>3.1933220000000002</v>
      </c>
      <c r="Y92">
        <v>11</v>
      </c>
      <c r="Z92">
        <v>42</v>
      </c>
      <c r="AA92">
        <v>6.707317E-3</v>
      </c>
    </row>
    <row r="93" spans="15:27">
      <c r="O93" s="5" t="s">
        <v>9513</v>
      </c>
      <c r="P93">
        <v>382</v>
      </c>
      <c r="Q93" s="14">
        <v>1.286775E-7</v>
      </c>
      <c r="R93">
        <v>4.4009726112565398E-6</v>
      </c>
      <c r="S93">
        <v>2.8924050000000001</v>
      </c>
      <c r="T93">
        <v>33</v>
      </c>
      <c r="U93">
        <v>2.012195E-2</v>
      </c>
      <c r="V93">
        <v>578</v>
      </c>
      <c r="W93">
        <v>3.5890639982698903E-2</v>
      </c>
      <c r="X93">
        <v>2.0491899999999998</v>
      </c>
      <c r="Y93">
        <v>20</v>
      </c>
      <c r="Z93">
        <v>119</v>
      </c>
      <c r="AA93">
        <v>1.219512E-2</v>
      </c>
    </row>
    <row r="94" spans="15:27">
      <c r="O94" s="5" t="s">
        <v>9561</v>
      </c>
      <c r="P94">
        <v>391</v>
      </c>
      <c r="Q94" s="14">
        <v>1.772057E-7</v>
      </c>
      <c r="R94">
        <v>5.9212083644501197E-6</v>
      </c>
      <c r="S94">
        <v>2.3373140000000001</v>
      </c>
      <c r="T94">
        <v>47</v>
      </c>
      <c r="U94">
        <v>2.865854E-2</v>
      </c>
      <c r="V94">
        <v>535</v>
      </c>
      <c r="W94">
        <v>2.3518848636448601E-2</v>
      </c>
      <c r="X94">
        <v>2.0476260000000002</v>
      </c>
      <c r="Y94">
        <v>22</v>
      </c>
      <c r="Z94">
        <v>131</v>
      </c>
      <c r="AA94">
        <v>1.341463E-2</v>
      </c>
    </row>
    <row r="95" spans="15:27">
      <c r="O95" s="5" t="s">
        <v>9383</v>
      </c>
      <c r="P95">
        <v>394</v>
      </c>
      <c r="Q95" s="14">
        <v>1.8819660000000001E-7</v>
      </c>
      <c r="R95">
        <v>6.2405801497461902E-6</v>
      </c>
      <c r="S95">
        <v>2.357567</v>
      </c>
      <c r="T95">
        <v>46</v>
      </c>
      <c r="U95">
        <v>2.8048779999999999E-2</v>
      </c>
      <c r="V95">
        <v>562</v>
      </c>
      <c r="W95">
        <v>2.8737211414590701E-2</v>
      </c>
      <c r="X95">
        <v>2.0483709999999999</v>
      </c>
      <c r="Y95">
        <v>21</v>
      </c>
      <c r="Z95">
        <v>125</v>
      </c>
      <c r="AA95">
        <v>1.2804879999999999E-2</v>
      </c>
    </row>
    <row r="96" spans="15:27">
      <c r="O96" s="5" t="s">
        <v>2941</v>
      </c>
      <c r="P96">
        <v>409</v>
      </c>
      <c r="Q96" s="14">
        <v>3.0976279999999998E-7</v>
      </c>
      <c r="R96">
        <v>9.8949901760391101E-6</v>
      </c>
      <c r="S96">
        <v>2.184123</v>
      </c>
      <c r="T96">
        <v>52</v>
      </c>
      <c r="U96">
        <v>3.1707319999999997E-2</v>
      </c>
      <c r="V96">
        <v>484</v>
      </c>
      <c r="W96">
        <v>1.4619095246900801E-2</v>
      </c>
      <c r="X96">
        <v>1.9112849999999999</v>
      </c>
      <c r="Y96">
        <v>29</v>
      </c>
      <c r="Z96">
        <v>185</v>
      </c>
      <c r="AA96">
        <v>1.7682929999999999E-2</v>
      </c>
    </row>
    <row r="97" spans="15:27">
      <c r="O97" s="5" t="s">
        <v>9068</v>
      </c>
      <c r="P97">
        <v>414</v>
      </c>
      <c r="Q97" s="14">
        <v>3.4408660000000001E-7</v>
      </c>
      <c r="R97">
        <v>1.08586749492753E-5</v>
      </c>
      <c r="S97">
        <v>3.5505200000000001</v>
      </c>
      <c r="T97">
        <v>23</v>
      </c>
      <c r="U97">
        <v>1.4024389999999999E-2</v>
      </c>
      <c r="V97">
        <v>522</v>
      </c>
      <c r="W97">
        <v>2.0549320290229801E-2</v>
      </c>
      <c r="X97">
        <v>3.751595</v>
      </c>
      <c r="Y97">
        <v>8</v>
      </c>
      <c r="Z97">
        <v>26</v>
      </c>
      <c r="AA97">
        <v>4.8780489999999998E-3</v>
      </c>
    </row>
    <row r="98" spans="15:27">
      <c r="O98" s="5" t="s">
        <v>7703</v>
      </c>
      <c r="P98">
        <v>418</v>
      </c>
      <c r="Q98" s="14">
        <v>3.9752360000000001E-7</v>
      </c>
      <c r="R98">
        <v>1.2424990033492801E-5</v>
      </c>
      <c r="S98">
        <v>2.5324550000000001</v>
      </c>
      <c r="T98">
        <v>38</v>
      </c>
      <c r="U98">
        <v>2.317073E-2</v>
      </c>
      <c r="V98">
        <v>520</v>
      </c>
      <c r="W98">
        <v>2.0491201274999999E-2</v>
      </c>
      <c r="X98">
        <v>2.3289390000000001</v>
      </c>
      <c r="Y98">
        <v>17</v>
      </c>
      <c r="Z98">
        <v>89</v>
      </c>
      <c r="AA98">
        <v>1.0365849999999999E-2</v>
      </c>
    </row>
    <row r="99" spans="15:27">
      <c r="O99" s="5" t="s">
        <v>8801</v>
      </c>
      <c r="P99">
        <v>436</v>
      </c>
      <c r="Q99" s="14">
        <v>5.3872000000000005E-7</v>
      </c>
      <c r="R99">
        <v>1.61430660550458E-5</v>
      </c>
      <c r="S99">
        <v>3.457357</v>
      </c>
      <c r="T99">
        <v>23</v>
      </c>
      <c r="U99">
        <v>1.4024389999999999E-2</v>
      </c>
      <c r="V99">
        <v>416</v>
      </c>
      <c r="W99">
        <v>6.7292130468749999E-3</v>
      </c>
      <c r="X99">
        <v>3.6947519999999998</v>
      </c>
      <c r="Y99">
        <v>10</v>
      </c>
      <c r="Z99">
        <v>33</v>
      </c>
      <c r="AA99">
        <v>6.0975609999999996E-3</v>
      </c>
    </row>
    <row r="100" spans="15:27">
      <c r="O100" s="5" t="s">
        <v>9785</v>
      </c>
      <c r="P100">
        <v>437</v>
      </c>
      <c r="Q100" s="14">
        <v>5.5357710000000003E-7</v>
      </c>
      <c r="R100">
        <v>1.6550308493135001E-5</v>
      </c>
      <c r="S100">
        <v>2.1596799999999998</v>
      </c>
      <c r="T100">
        <v>51</v>
      </c>
      <c r="U100">
        <v>3.109756E-2</v>
      </c>
      <c r="V100">
        <v>271</v>
      </c>
      <c r="W100">
        <v>2.75151985461254E-4</v>
      </c>
      <c r="X100">
        <v>2.5323259999999999</v>
      </c>
      <c r="Y100">
        <v>27</v>
      </c>
      <c r="Z100">
        <v>130</v>
      </c>
      <c r="AA100">
        <v>1.6463410000000001E-2</v>
      </c>
    </row>
    <row r="101" spans="15:27">
      <c r="O101" s="5" t="s">
        <v>3920</v>
      </c>
      <c r="P101">
        <v>442</v>
      </c>
      <c r="Q101" s="14">
        <v>5.9054350000000004E-7</v>
      </c>
      <c r="R101">
        <v>1.74557711029411E-5</v>
      </c>
      <c r="S101">
        <v>3.3305940000000001</v>
      </c>
      <c r="T101">
        <v>24</v>
      </c>
      <c r="U101">
        <v>1.463415E-2</v>
      </c>
      <c r="V101">
        <v>556</v>
      </c>
      <c r="W101">
        <v>2.7175834451438799E-2</v>
      </c>
      <c r="X101">
        <v>3.048171</v>
      </c>
      <c r="Y101">
        <v>10</v>
      </c>
      <c r="Z101">
        <v>40</v>
      </c>
      <c r="AA101">
        <v>6.0975609999999996E-3</v>
      </c>
    </row>
    <row r="102" spans="15:27">
      <c r="O102" s="5" t="s">
        <v>9786</v>
      </c>
      <c r="P102">
        <v>443</v>
      </c>
      <c r="Q102" s="14">
        <v>6.0968300000000002E-7</v>
      </c>
      <c r="R102">
        <v>1.7980831591422101E-5</v>
      </c>
      <c r="S102">
        <v>2.7972299999999999</v>
      </c>
      <c r="T102">
        <v>31</v>
      </c>
      <c r="U102">
        <v>1.890244E-2</v>
      </c>
      <c r="V102">
        <v>461</v>
      </c>
      <c r="W102">
        <v>1.13536210347071E-2</v>
      </c>
      <c r="X102">
        <v>2.881907</v>
      </c>
      <c r="Y102">
        <v>13</v>
      </c>
      <c r="Z102">
        <v>55</v>
      </c>
      <c r="AA102">
        <v>7.9268289999999998E-3</v>
      </c>
    </row>
    <row r="103" spans="15:27">
      <c r="O103" s="5" t="s">
        <v>3125</v>
      </c>
      <c r="P103">
        <v>445</v>
      </c>
      <c r="Q103" s="14">
        <v>6.2661350000000001E-7</v>
      </c>
      <c r="R103">
        <v>1.8397090735955001E-5</v>
      </c>
      <c r="S103">
        <v>2.0648770000000001</v>
      </c>
      <c r="T103">
        <v>56</v>
      </c>
      <c r="U103">
        <v>3.4146339999999997E-2</v>
      </c>
      <c r="V103">
        <v>247</v>
      </c>
      <c r="W103">
        <v>9.5077178684210506E-5</v>
      </c>
      <c r="X103">
        <v>2.486666</v>
      </c>
      <c r="Y103">
        <v>31</v>
      </c>
      <c r="Z103">
        <v>152</v>
      </c>
      <c r="AA103">
        <v>1.890244E-2</v>
      </c>
    </row>
    <row r="104" spans="15:27">
      <c r="O104" s="5" t="s">
        <v>9787</v>
      </c>
      <c r="P104">
        <v>446</v>
      </c>
      <c r="Q104" s="14">
        <v>6.3155210000000001E-7</v>
      </c>
      <c r="R104">
        <v>1.8500511628923698E-5</v>
      </c>
      <c r="S104">
        <v>2.149721</v>
      </c>
      <c r="T104">
        <v>51</v>
      </c>
      <c r="U104">
        <v>3.109756E-2</v>
      </c>
      <c r="V104">
        <v>278</v>
      </c>
      <c r="W104">
        <v>3.1181723239208598E-4</v>
      </c>
      <c r="X104">
        <v>2.5129959999999998</v>
      </c>
      <c r="Y104">
        <v>27</v>
      </c>
      <c r="Z104">
        <v>131</v>
      </c>
      <c r="AA104">
        <v>1.6463410000000001E-2</v>
      </c>
    </row>
    <row r="105" spans="15:27">
      <c r="O105" s="5" t="s">
        <v>8577</v>
      </c>
      <c r="P105">
        <v>452</v>
      </c>
      <c r="Q105" s="14">
        <v>7.0552109999999995E-7</v>
      </c>
      <c r="R105">
        <v>2.0392993742256602E-5</v>
      </c>
      <c r="S105">
        <v>2.0567730000000002</v>
      </c>
      <c r="T105">
        <v>56</v>
      </c>
      <c r="U105">
        <v>3.4146339999999997E-2</v>
      </c>
      <c r="V105">
        <v>246</v>
      </c>
      <c r="W105">
        <v>9.4155471768292599E-5</v>
      </c>
      <c r="X105">
        <v>2.4093330000000002</v>
      </c>
      <c r="Y105">
        <v>33</v>
      </c>
      <c r="Z105">
        <v>167</v>
      </c>
      <c r="AA105">
        <v>2.012195E-2</v>
      </c>
    </row>
    <row r="106" spans="15:27">
      <c r="O106" s="5" t="s">
        <v>2101</v>
      </c>
      <c r="P106">
        <v>462</v>
      </c>
      <c r="Q106" s="14">
        <v>7.3878240000000003E-7</v>
      </c>
      <c r="R106">
        <v>2.0892190597402599E-5</v>
      </c>
      <c r="S106">
        <v>2.955425</v>
      </c>
      <c r="T106">
        <v>28</v>
      </c>
      <c r="U106">
        <v>1.7073169999999999E-2</v>
      </c>
      <c r="V106">
        <v>530</v>
      </c>
      <c r="W106">
        <v>2.1110922483962201E-2</v>
      </c>
      <c r="X106">
        <v>2.4714900000000002</v>
      </c>
      <c r="Y106">
        <v>15</v>
      </c>
      <c r="Z106">
        <v>74</v>
      </c>
      <c r="AA106">
        <v>9.1463410000000005E-3</v>
      </c>
    </row>
    <row r="107" spans="15:27">
      <c r="O107" s="5" t="s">
        <v>1225</v>
      </c>
      <c r="P107">
        <v>473</v>
      </c>
      <c r="Q107" s="14">
        <v>9.3912209999999995E-7</v>
      </c>
      <c r="R107">
        <v>2.5940021641648999E-5</v>
      </c>
      <c r="S107">
        <v>2.7387429999999999</v>
      </c>
      <c r="T107">
        <v>31</v>
      </c>
      <c r="U107">
        <v>1.890244E-2</v>
      </c>
      <c r="V107">
        <v>575</v>
      </c>
      <c r="W107">
        <v>3.2771314408695601E-2</v>
      </c>
      <c r="X107">
        <v>2.4385370000000002</v>
      </c>
      <c r="Y107">
        <v>14</v>
      </c>
      <c r="Z107">
        <v>70</v>
      </c>
      <c r="AA107">
        <v>8.5365849999999993E-3</v>
      </c>
    </row>
    <row r="108" spans="15:27">
      <c r="O108" s="5" t="s">
        <v>7669</v>
      </c>
      <c r="P108">
        <v>478</v>
      </c>
      <c r="Q108" s="14">
        <v>9.7145550000000008E-7</v>
      </c>
      <c r="R108">
        <v>2.6552439555439301E-5</v>
      </c>
      <c r="S108">
        <v>2.0994899999999999</v>
      </c>
      <c r="T108">
        <v>52</v>
      </c>
      <c r="U108">
        <v>3.1707319999999997E-2</v>
      </c>
      <c r="V108">
        <v>389</v>
      </c>
      <c r="W108">
        <v>4.48067701542416E-3</v>
      </c>
      <c r="X108">
        <v>2.1713</v>
      </c>
      <c r="Y108">
        <v>26</v>
      </c>
      <c r="Z108">
        <v>146</v>
      </c>
      <c r="AA108">
        <v>1.5853659999999999E-2</v>
      </c>
    </row>
    <row r="109" spans="15:27">
      <c r="O109" s="5" t="s">
        <v>9180</v>
      </c>
      <c r="P109">
        <v>479</v>
      </c>
      <c r="Q109" s="14">
        <v>9.8501790000000002E-7</v>
      </c>
      <c r="R109">
        <v>2.6866928733820399E-5</v>
      </c>
      <c r="S109">
        <v>3.2327219999999999</v>
      </c>
      <c r="T109">
        <v>24</v>
      </c>
      <c r="U109">
        <v>1.463415E-2</v>
      </c>
      <c r="V109">
        <v>481</v>
      </c>
      <c r="W109">
        <v>1.39535123513513E-2</v>
      </c>
      <c r="X109">
        <v>4.4920410000000004</v>
      </c>
      <c r="Y109">
        <v>7</v>
      </c>
      <c r="Z109">
        <v>19</v>
      </c>
      <c r="AA109">
        <v>4.2682930000000003E-3</v>
      </c>
    </row>
    <row r="110" spans="15:27">
      <c r="O110" s="5" t="s">
        <v>1235</v>
      </c>
      <c r="P110">
        <v>480</v>
      </c>
      <c r="Q110">
        <v>1.0048230000000001E-6</v>
      </c>
      <c r="R110">
        <v>2.7350026031249998E-5</v>
      </c>
      <c r="S110">
        <v>2.7296420000000001</v>
      </c>
      <c r="T110">
        <v>31</v>
      </c>
      <c r="U110">
        <v>1.890244E-2</v>
      </c>
      <c r="V110">
        <v>586</v>
      </c>
      <c r="W110">
        <v>3.7086362508532401E-2</v>
      </c>
      <c r="X110">
        <v>2.404191</v>
      </c>
      <c r="Y110">
        <v>14</v>
      </c>
      <c r="Z110">
        <v>71</v>
      </c>
      <c r="AA110">
        <v>8.5365849999999993E-3</v>
      </c>
    </row>
    <row r="111" spans="15:27">
      <c r="O111" s="5" t="s">
        <v>6153</v>
      </c>
      <c r="P111">
        <v>488</v>
      </c>
      <c r="Q111">
        <v>1.124861E-6</v>
      </c>
      <c r="R111">
        <v>3.01153872233606E-5</v>
      </c>
      <c r="S111">
        <v>3.4190800000000001</v>
      </c>
      <c r="T111">
        <v>22</v>
      </c>
      <c r="U111">
        <v>1.341463E-2</v>
      </c>
      <c r="V111">
        <v>263</v>
      </c>
      <c r="W111">
        <v>2.1120397134980899E-4</v>
      </c>
      <c r="X111">
        <v>4.5722560000000003</v>
      </c>
      <c r="Y111">
        <v>12</v>
      </c>
      <c r="Z111">
        <v>32</v>
      </c>
      <c r="AA111">
        <v>7.3170730000000003E-3</v>
      </c>
    </row>
    <row r="112" spans="15:27">
      <c r="O112" s="5" t="s">
        <v>9788</v>
      </c>
      <c r="P112">
        <v>491</v>
      </c>
      <c r="Q112">
        <v>1.1934859999999999E-6</v>
      </c>
      <c r="R112">
        <v>3.1757422790224001E-5</v>
      </c>
      <c r="S112">
        <v>2.9501279999999999</v>
      </c>
      <c r="T112">
        <v>27</v>
      </c>
      <c r="U112">
        <v>1.6463410000000001E-2</v>
      </c>
      <c r="V112">
        <v>593</v>
      </c>
      <c r="W112">
        <v>3.8034484300168599E-2</v>
      </c>
      <c r="X112">
        <v>2.737133</v>
      </c>
      <c r="Y112">
        <v>11</v>
      </c>
      <c r="Z112">
        <v>49</v>
      </c>
      <c r="AA112">
        <v>6.707317E-3</v>
      </c>
    </row>
    <row r="113" spans="15:27">
      <c r="O113" s="5" t="s">
        <v>9744</v>
      </c>
      <c r="P113">
        <v>501</v>
      </c>
      <c r="Q113">
        <v>1.422834E-6</v>
      </c>
      <c r="R113">
        <v>3.7104443532934097E-5</v>
      </c>
      <c r="S113">
        <v>2.088549</v>
      </c>
      <c r="T113">
        <v>51</v>
      </c>
      <c r="U113">
        <v>3.109756E-2</v>
      </c>
      <c r="V113">
        <v>299</v>
      </c>
      <c r="W113">
        <v>5.9821925869565202E-4</v>
      </c>
      <c r="X113">
        <v>2.4206059999999998</v>
      </c>
      <c r="Y113">
        <v>27</v>
      </c>
      <c r="Z113">
        <v>136</v>
      </c>
      <c r="AA113">
        <v>1.6463410000000001E-2</v>
      </c>
    </row>
    <row r="114" spans="15:27">
      <c r="O114" s="5" t="s">
        <v>9789</v>
      </c>
      <c r="P114">
        <v>533</v>
      </c>
      <c r="Q114">
        <v>2.1730210000000001E-6</v>
      </c>
      <c r="R114">
        <v>5.3265514756097501E-5</v>
      </c>
      <c r="S114">
        <v>3.5240900000000002</v>
      </c>
      <c r="T114">
        <v>20</v>
      </c>
      <c r="U114">
        <v>1.219512E-2</v>
      </c>
      <c r="V114">
        <v>341</v>
      </c>
      <c r="W114">
        <v>1.5960935793255099E-3</v>
      </c>
      <c r="X114">
        <v>5.4189699999999998</v>
      </c>
      <c r="Y114">
        <v>8</v>
      </c>
      <c r="Z114">
        <v>18</v>
      </c>
      <c r="AA114">
        <v>4.8780489999999998E-3</v>
      </c>
    </row>
    <row r="115" spans="15:27">
      <c r="O115" s="5" t="s">
        <v>9790</v>
      </c>
      <c r="P115">
        <v>536</v>
      </c>
      <c r="Q115">
        <v>2.2330800000000001E-6</v>
      </c>
      <c r="R115">
        <v>5.4431324999999997E-5</v>
      </c>
      <c r="S115">
        <v>2.0718990000000002</v>
      </c>
      <c r="T115">
        <v>50</v>
      </c>
      <c r="U115">
        <v>3.0487799999999999E-2</v>
      </c>
      <c r="V115">
        <v>361</v>
      </c>
      <c r="W115">
        <v>2.4120045656509698E-3</v>
      </c>
      <c r="X115">
        <v>2.7433540000000001</v>
      </c>
      <c r="Y115">
        <v>18</v>
      </c>
      <c r="Z115">
        <v>80</v>
      </c>
      <c r="AA115">
        <v>1.097561E-2</v>
      </c>
    </row>
    <row r="116" spans="15:27">
      <c r="O116" s="5" t="s">
        <v>7636</v>
      </c>
      <c r="P116">
        <v>539</v>
      </c>
      <c r="Q116">
        <v>2.3220540000000002E-6</v>
      </c>
      <c r="R116">
        <v>5.6285038051948E-5</v>
      </c>
      <c r="S116">
        <v>2.1246670000000001</v>
      </c>
      <c r="T116">
        <v>47</v>
      </c>
      <c r="U116">
        <v>2.865854E-2</v>
      </c>
      <c r="V116">
        <v>457</v>
      </c>
      <c r="W116">
        <v>1.1200472980306299E-2</v>
      </c>
      <c r="X116">
        <v>2.1406999999999998</v>
      </c>
      <c r="Y116">
        <v>23</v>
      </c>
      <c r="Z116">
        <v>131</v>
      </c>
      <c r="AA116">
        <v>1.4024389999999999E-2</v>
      </c>
    </row>
    <row r="117" spans="15:27">
      <c r="O117" s="5" t="s">
        <v>2206</v>
      </c>
      <c r="P117">
        <v>545</v>
      </c>
      <c r="Q117">
        <v>2.6221400000000001E-6</v>
      </c>
      <c r="R117">
        <v>6.28591910091743E-5</v>
      </c>
      <c r="S117">
        <v>2.0264720000000001</v>
      </c>
      <c r="T117">
        <v>52</v>
      </c>
      <c r="U117">
        <v>3.1707319999999997E-2</v>
      </c>
      <c r="V117">
        <v>558</v>
      </c>
      <c r="W117">
        <v>2.73052412365591E-2</v>
      </c>
      <c r="X117">
        <v>1.8453790000000001</v>
      </c>
      <c r="Y117">
        <v>28</v>
      </c>
      <c r="Z117">
        <v>185</v>
      </c>
      <c r="AA117">
        <v>1.7073169999999999E-2</v>
      </c>
    </row>
    <row r="118" spans="15:27">
      <c r="O118" s="5" t="s">
        <v>8841</v>
      </c>
      <c r="P118">
        <v>560</v>
      </c>
      <c r="Q118">
        <v>3.038041E-6</v>
      </c>
      <c r="R118">
        <v>7.0878581544642799E-5</v>
      </c>
      <c r="S118">
        <v>2.6314929999999999</v>
      </c>
      <c r="T118">
        <v>30</v>
      </c>
      <c r="U118">
        <v>1.8292679999999999E-2</v>
      </c>
      <c r="V118">
        <v>398</v>
      </c>
      <c r="W118">
        <v>5.0768521922110498E-3</v>
      </c>
      <c r="X118">
        <v>2.4385370000000002</v>
      </c>
      <c r="Y118">
        <v>20</v>
      </c>
      <c r="Z118">
        <v>100</v>
      </c>
      <c r="AA118">
        <v>1.219512E-2</v>
      </c>
    </row>
    <row r="119" spans="15:27">
      <c r="O119" s="5" t="s">
        <v>7009</v>
      </c>
      <c r="P119">
        <v>561</v>
      </c>
      <c r="Q119">
        <v>3.0401010000000002E-6</v>
      </c>
      <c r="R119">
        <v>7.0800213128342204E-5</v>
      </c>
      <c r="S119">
        <v>2.211125</v>
      </c>
      <c r="T119">
        <v>42</v>
      </c>
      <c r="U119">
        <v>2.5609759999999999E-2</v>
      </c>
      <c r="V119">
        <v>470</v>
      </c>
      <c r="W119">
        <v>1.2184160479787201E-2</v>
      </c>
      <c r="X119">
        <v>2.1244830000000001</v>
      </c>
      <c r="Y119">
        <v>23</v>
      </c>
      <c r="Z119">
        <v>132</v>
      </c>
      <c r="AA119">
        <v>1.4024389999999999E-2</v>
      </c>
    </row>
    <row r="120" spans="15:27">
      <c r="O120" s="5" t="s">
        <v>9791</v>
      </c>
      <c r="P120">
        <v>582</v>
      </c>
      <c r="Q120">
        <v>3.8739579999999998E-6</v>
      </c>
      <c r="R120">
        <v>8.6964366443298898E-5</v>
      </c>
      <c r="S120">
        <v>7.7007490000000001</v>
      </c>
      <c r="T120">
        <v>9</v>
      </c>
      <c r="U120">
        <v>5.4878050000000001E-3</v>
      </c>
      <c r="V120">
        <v>405</v>
      </c>
      <c r="W120">
        <v>5.3968321333333303E-3</v>
      </c>
      <c r="X120">
        <v>7.6204270000000003</v>
      </c>
      <c r="Y120">
        <v>5</v>
      </c>
      <c r="Z120">
        <v>8</v>
      </c>
      <c r="AA120">
        <v>3.0487800000000001E-3</v>
      </c>
    </row>
    <row r="121" spans="15:27">
      <c r="O121" s="5" t="s">
        <v>6858</v>
      </c>
      <c r="P121">
        <v>584</v>
      </c>
      <c r="Q121">
        <v>3.9060660000000001E-6</v>
      </c>
      <c r="R121">
        <v>8.73848498116438E-5</v>
      </c>
      <c r="S121">
        <v>2.2381250000000001</v>
      </c>
      <c r="T121">
        <v>40</v>
      </c>
      <c r="U121">
        <v>2.4390240000000001E-2</v>
      </c>
      <c r="V121">
        <v>540</v>
      </c>
      <c r="W121">
        <v>2.4193002455555501E-2</v>
      </c>
      <c r="X121">
        <v>2.0816780000000001</v>
      </c>
      <c r="Y121">
        <v>21</v>
      </c>
      <c r="Z121">
        <v>123</v>
      </c>
      <c r="AA121">
        <v>1.2804879999999999E-2</v>
      </c>
    </row>
    <row r="122" spans="15:27">
      <c r="O122" s="5" t="s">
        <v>6158</v>
      </c>
      <c r="P122">
        <v>585</v>
      </c>
      <c r="Q122">
        <v>3.9236430000000001E-6</v>
      </c>
      <c r="R122">
        <v>8.7628026999999996E-5</v>
      </c>
      <c r="S122">
        <v>3.8517009999999998</v>
      </c>
      <c r="T122">
        <v>17</v>
      </c>
      <c r="U122">
        <v>1.0365849999999999E-2</v>
      </c>
      <c r="V122">
        <v>313</v>
      </c>
      <c r="W122">
        <v>8.1171801469648503E-4</v>
      </c>
      <c r="X122">
        <v>5.2254360000000002</v>
      </c>
      <c r="Y122">
        <v>9</v>
      </c>
      <c r="Z122">
        <v>21</v>
      </c>
      <c r="AA122">
        <v>5.4878050000000001E-3</v>
      </c>
    </row>
    <row r="123" spans="15:27">
      <c r="O123" s="5" t="s">
        <v>429</v>
      </c>
      <c r="P123">
        <v>597</v>
      </c>
      <c r="Q123">
        <v>4.2085840000000002E-6</v>
      </c>
      <c r="R123">
        <v>9.2102428743718595E-5</v>
      </c>
      <c r="S123">
        <v>2.4964379999999999</v>
      </c>
      <c r="T123">
        <v>32</v>
      </c>
      <c r="U123">
        <v>1.95122E-2</v>
      </c>
      <c r="V123">
        <v>586</v>
      </c>
      <c r="W123">
        <v>3.7086362508532401E-2</v>
      </c>
      <c r="X123">
        <v>2.404191</v>
      </c>
      <c r="Y123">
        <v>14</v>
      </c>
      <c r="Z123">
        <v>71</v>
      </c>
      <c r="AA123">
        <v>8.5365849999999993E-3</v>
      </c>
    </row>
    <row r="124" spans="15:27">
      <c r="O124" s="5" t="s">
        <v>9792</v>
      </c>
      <c r="P124">
        <v>612</v>
      </c>
      <c r="Q124">
        <v>4.7627990000000001E-6</v>
      </c>
      <c r="R124">
        <v>1.0167641982843101E-4</v>
      </c>
      <c r="S124">
        <v>2.367597</v>
      </c>
      <c r="T124">
        <v>35</v>
      </c>
      <c r="U124">
        <v>2.134146E-2</v>
      </c>
      <c r="V124">
        <v>404</v>
      </c>
      <c r="W124">
        <v>5.4061256027227696E-3</v>
      </c>
      <c r="X124">
        <v>2.4909780000000001</v>
      </c>
      <c r="Y124">
        <v>19</v>
      </c>
      <c r="Z124">
        <v>93</v>
      </c>
      <c r="AA124">
        <v>1.1585369999999999E-2</v>
      </c>
    </row>
    <row r="125" spans="15:27">
      <c r="O125" s="5" t="s">
        <v>9793</v>
      </c>
      <c r="P125">
        <v>645</v>
      </c>
      <c r="Q125">
        <v>6.7358430000000001E-6</v>
      </c>
      <c r="R125">
        <v>1.3643998262790599E-4</v>
      </c>
      <c r="S125">
        <v>2.0205410000000001</v>
      </c>
      <c r="T125">
        <v>48</v>
      </c>
      <c r="U125">
        <v>2.9268289999999999E-2</v>
      </c>
      <c r="V125">
        <v>611</v>
      </c>
      <c r="W125">
        <v>4.2407728404255302E-2</v>
      </c>
      <c r="X125">
        <v>1.725905</v>
      </c>
      <c r="Y125">
        <v>31</v>
      </c>
      <c r="Z125">
        <v>219</v>
      </c>
      <c r="AA125">
        <v>1.890244E-2</v>
      </c>
    </row>
    <row r="126" spans="15:27">
      <c r="O126" s="5" t="s">
        <v>6172</v>
      </c>
      <c r="P126">
        <v>647</v>
      </c>
      <c r="Q126">
        <v>6.9351860000000001E-6</v>
      </c>
      <c r="R126">
        <v>1.4004359364760399E-4</v>
      </c>
      <c r="S126">
        <v>2.2350300000000001</v>
      </c>
      <c r="T126">
        <v>38</v>
      </c>
      <c r="U126">
        <v>2.317073E-2</v>
      </c>
      <c r="V126">
        <v>269</v>
      </c>
      <c r="W126">
        <v>2.5742960302973898E-4</v>
      </c>
      <c r="X126">
        <v>2.9430610000000001</v>
      </c>
      <c r="Y126">
        <v>21</v>
      </c>
      <c r="Z126">
        <v>87</v>
      </c>
      <c r="AA126">
        <v>1.2804879999999999E-2</v>
      </c>
    </row>
    <row r="127" spans="15:27">
      <c r="O127" s="5" t="s">
        <v>9794</v>
      </c>
      <c r="P127">
        <v>696</v>
      </c>
      <c r="Q127">
        <v>1.5524700000000001E-5</v>
      </c>
      <c r="R127">
        <v>2.9142270905172402E-4</v>
      </c>
      <c r="S127">
        <v>2.2668940000000002</v>
      </c>
      <c r="T127">
        <v>34</v>
      </c>
      <c r="U127">
        <v>2.073171E-2</v>
      </c>
      <c r="V127">
        <v>223</v>
      </c>
      <c r="W127">
        <v>3.4689057262331798E-5</v>
      </c>
      <c r="X127">
        <v>4.613448</v>
      </c>
      <c r="Y127">
        <v>14</v>
      </c>
      <c r="Z127">
        <v>37</v>
      </c>
      <c r="AA127">
        <v>8.5365849999999993E-3</v>
      </c>
    </row>
    <row r="128" spans="15:27">
      <c r="O128" s="5" t="s">
        <v>5164</v>
      </c>
      <c r="P128">
        <v>733</v>
      </c>
      <c r="Q128">
        <v>2.5785159999999999E-5</v>
      </c>
      <c r="R128">
        <v>4.5959497326057198E-4</v>
      </c>
      <c r="S128">
        <v>4.8434410000000003</v>
      </c>
      <c r="T128">
        <v>11</v>
      </c>
      <c r="U128">
        <v>6.707317E-3</v>
      </c>
      <c r="V128">
        <v>559</v>
      </c>
      <c r="W128">
        <v>2.7468963837209301E-2</v>
      </c>
      <c r="X128">
        <v>4.5722560000000003</v>
      </c>
      <c r="Y128">
        <v>6</v>
      </c>
      <c r="Z128">
        <v>16</v>
      </c>
      <c r="AA128">
        <v>3.6585369999999999E-3</v>
      </c>
    </row>
    <row r="129" spans="15:27">
      <c r="O129" s="5" t="s">
        <v>6162</v>
      </c>
      <c r="P129">
        <v>738</v>
      </c>
      <c r="Q129">
        <v>2.6954360000000001E-5</v>
      </c>
      <c r="R129">
        <v>4.7717982845528402E-4</v>
      </c>
      <c r="S129">
        <v>2.3810359999999999</v>
      </c>
      <c r="T129">
        <v>29</v>
      </c>
      <c r="U129">
        <v>1.7682929999999999E-2</v>
      </c>
      <c r="V129">
        <v>201</v>
      </c>
      <c r="W129">
        <v>1.72679325E-5</v>
      </c>
      <c r="X129">
        <v>3.9190770000000001</v>
      </c>
      <c r="Y129">
        <v>18</v>
      </c>
      <c r="Z129">
        <v>56</v>
      </c>
      <c r="AA129">
        <v>1.097561E-2</v>
      </c>
    </row>
    <row r="130" spans="15:27">
      <c r="O130" s="5" t="s">
        <v>9795</v>
      </c>
      <c r="P130">
        <v>739</v>
      </c>
      <c r="Q130">
        <v>2.70236E-5</v>
      </c>
      <c r="R130">
        <v>4.7775823274695501E-4</v>
      </c>
      <c r="S130">
        <v>2.0975640000000002</v>
      </c>
      <c r="T130">
        <v>38</v>
      </c>
      <c r="U130">
        <v>2.317073E-2</v>
      </c>
      <c r="V130">
        <v>200</v>
      </c>
      <c r="W130">
        <v>1.6611063105E-5</v>
      </c>
      <c r="X130">
        <v>4.3351759999999997</v>
      </c>
      <c r="Y130">
        <v>16</v>
      </c>
      <c r="Z130">
        <v>45</v>
      </c>
      <c r="AA130">
        <v>9.7560979999999995E-3</v>
      </c>
    </row>
    <row r="131" spans="15:27">
      <c r="O131" s="5" t="s">
        <v>9592</v>
      </c>
      <c r="P131">
        <v>750</v>
      </c>
      <c r="Q131">
        <v>2.9871420000000001E-5</v>
      </c>
      <c r="R131">
        <v>5.203601364E-4</v>
      </c>
      <c r="S131">
        <v>6.8619070000000004</v>
      </c>
      <c r="T131">
        <v>8</v>
      </c>
      <c r="U131">
        <v>4.8780489999999998E-3</v>
      </c>
      <c r="V131">
        <v>409</v>
      </c>
      <c r="W131">
        <v>5.7715771503667399E-3</v>
      </c>
      <c r="X131">
        <v>6.0963409999999998</v>
      </c>
      <c r="Y131">
        <v>6</v>
      </c>
      <c r="Z131">
        <v>12</v>
      </c>
      <c r="AA131">
        <v>3.6585369999999999E-3</v>
      </c>
    </row>
    <row r="132" spans="15:27">
      <c r="O132" s="5" t="s">
        <v>9222</v>
      </c>
      <c r="P132">
        <v>760</v>
      </c>
      <c r="Q132">
        <v>3.5090479999999997E-5</v>
      </c>
      <c r="R132">
        <v>6.0323305421052604E-4</v>
      </c>
      <c r="S132">
        <v>4.0038150000000003</v>
      </c>
      <c r="T132">
        <v>13</v>
      </c>
      <c r="U132">
        <v>7.9268289999999998E-3</v>
      </c>
      <c r="V132">
        <v>599</v>
      </c>
      <c r="W132">
        <v>3.9019440425709498E-2</v>
      </c>
      <c r="X132">
        <v>5.0802849999999999</v>
      </c>
      <c r="Y132">
        <v>5</v>
      </c>
      <c r="Z132">
        <v>12</v>
      </c>
      <c r="AA132">
        <v>3.0487800000000001E-3</v>
      </c>
    </row>
    <row r="133" spans="15:27">
      <c r="O133" s="5" t="s">
        <v>7996</v>
      </c>
      <c r="P133">
        <v>761</v>
      </c>
      <c r="Q133">
        <v>3.5212510000000003E-5</v>
      </c>
      <c r="R133">
        <v>6.0453540492772602E-4</v>
      </c>
      <c r="S133">
        <v>3.7576640000000001</v>
      </c>
      <c r="T133">
        <v>14</v>
      </c>
      <c r="U133">
        <v>8.5365849999999993E-3</v>
      </c>
      <c r="V133">
        <v>516</v>
      </c>
      <c r="W133">
        <v>1.9978149787790601E-2</v>
      </c>
      <c r="X133">
        <v>4.8770730000000002</v>
      </c>
      <c r="Y133">
        <v>6</v>
      </c>
      <c r="Z133">
        <v>15</v>
      </c>
      <c r="AA133">
        <v>3.6585369999999999E-3</v>
      </c>
    </row>
    <row r="134" spans="15:27">
      <c r="O134" s="5" t="s">
        <v>8350</v>
      </c>
      <c r="P134">
        <v>763</v>
      </c>
      <c r="Q134">
        <v>3.5701590000000003E-5</v>
      </c>
      <c r="R134">
        <v>6.1132539102228E-4</v>
      </c>
      <c r="S134">
        <v>2.6557499999999998</v>
      </c>
      <c r="T134">
        <v>23</v>
      </c>
      <c r="U134">
        <v>1.4024389999999999E-2</v>
      </c>
      <c r="V134">
        <v>653</v>
      </c>
      <c r="W134">
        <v>4.8533253767228099E-2</v>
      </c>
      <c r="X134">
        <v>2.629794</v>
      </c>
      <c r="Y134">
        <v>11</v>
      </c>
      <c r="Z134">
        <v>51</v>
      </c>
      <c r="AA134">
        <v>6.707317E-3</v>
      </c>
    </row>
    <row r="135" spans="15:27">
      <c r="O135" s="5" t="s">
        <v>8656</v>
      </c>
      <c r="P135">
        <v>765</v>
      </c>
      <c r="Q135">
        <v>3.6727339999999999E-5</v>
      </c>
      <c r="R135">
        <v>6.2724535568627396E-4</v>
      </c>
      <c r="S135">
        <v>2.5867779999999998</v>
      </c>
      <c r="T135">
        <v>24</v>
      </c>
      <c r="U135">
        <v>1.463415E-2</v>
      </c>
      <c r="V135">
        <v>380</v>
      </c>
      <c r="W135">
        <v>3.8171804210526301E-3</v>
      </c>
      <c r="X135">
        <v>2.949843</v>
      </c>
      <c r="Y135">
        <v>15</v>
      </c>
      <c r="Z135">
        <v>62</v>
      </c>
      <c r="AA135">
        <v>9.1463410000000005E-3</v>
      </c>
    </row>
    <row r="136" spans="15:27">
      <c r="O136" s="5" t="s">
        <v>8664</v>
      </c>
      <c r="P136">
        <v>785</v>
      </c>
      <c r="Q136">
        <v>4.5539389999999999E-5</v>
      </c>
      <c r="R136">
        <v>7.5792628070063604E-4</v>
      </c>
      <c r="S136">
        <v>2.0236580000000002</v>
      </c>
      <c r="T136">
        <v>39</v>
      </c>
      <c r="U136">
        <v>2.3780490000000001E-2</v>
      </c>
      <c r="V136">
        <v>466</v>
      </c>
      <c r="W136">
        <v>1.2033369656652301E-2</v>
      </c>
      <c r="X136">
        <v>2.3855249999999999</v>
      </c>
      <c r="Y136">
        <v>18</v>
      </c>
      <c r="Z136">
        <v>92</v>
      </c>
      <c r="AA136">
        <v>1.097561E-2</v>
      </c>
    </row>
    <row r="137" spans="15:27">
      <c r="O137" s="5" t="s">
        <v>8341</v>
      </c>
      <c r="P137">
        <v>806</v>
      </c>
      <c r="Q137">
        <v>5.6252689999999997E-5</v>
      </c>
      <c r="R137">
        <v>9.1183795887096698E-4</v>
      </c>
      <c r="S137">
        <v>2.0700440000000002</v>
      </c>
      <c r="T137">
        <v>36</v>
      </c>
      <c r="U137">
        <v>2.195122E-2</v>
      </c>
      <c r="V137">
        <v>334</v>
      </c>
      <c r="W137">
        <v>1.18100441631736E-3</v>
      </c>
      <c r="X137">
        <v>2.579221</v>
      </c>
      <c r="Y137">
        <v>22</v>
      </c>
      <c r="Z137">
        <v>104</v>
      </c>
      <c r="AA137">
        <v>1.341463E-2</v>
      </c>
    </row>
    <row r="138" spans="15:27">
      <c r="O138" s="5" t="s">
        <v>9796</v>
      </c>
      <c r="P138">
        <v>824</v>
      </c>
      <c r="Q138">
        <v>7.0736629999999998E-5</v>
      </c>
      <c r="R138">
        <v>1.1215704744538799E-3</v>
      </c>
      <c r="S138">
        <v>2.331121</v>
      </c>
      <c r="T138">
        <v>27</v>
      </c>
      <c r="U138">
        <v>1.6463410000000001E-2</v>
      </c>
      <c r="V138">
        <v>610</v>
      </c>
      <c r="W138">
        <v>4.1820144024590097E-2</v>
      </c>
      <c r="X138">
        <v>2.566881</v>
      </c>
      <c r="Y138">
        <v>12</v>
      </c>
      <c r="Z138">
        <v>57</v>
      </c>
      <c r="AA138">
        <v>7.3170730000000003E-3</v>
      </c>
    </row>
    <row r="139" spans="15:27">
      <c r="O139" s="5" t="s">
        <v>9797</v>
      </c>
      <c r="P139">
        <v>841</v>
      </c>
      <c r="Q139">
        <v>8.8382510000000004E-5</v>
      </c>
      <c r="R139">
        <v>1.37302912384066E-3</v>
      </c>
      <c r="S139">
        <v>4.2119450000000001</v>
      </c>
      <c r="T139">
        <v>11</v>
      </c>
      <c r="U139">
        <v>6.707317E-3</v>
      </c>
      <c r="V139">
        <v>599</v>
      </c>
      <c r="W139">
        <v>3.9019440425709498E-2</v>
      </c>
      <c r="X139">
        <v>5.0802849999999999</v>
      </c>
      <c r="Y139">
        <v>5</v>
      </c>
      <c r="Z139">
        <v>12</v>
      </c>
      <c r="AA139">
        <v>3.0487800000000001E-3</v>
      </c>
    </row>
    <row r="140" spans="15:27">
      <c r="O140" s="5" t="s">
        <v>9798</v>
      </c>
      <c r="P140">
        <v>843</v>
      </c>
      <c r="Q140">
        <v>9.0020999999999998E-5</v>
      </c>
      <c r="R140">
        <v>1.3951653202846899E-3</v>
      </c>
      <c r="S140">
        <v>2.7848440000000001</v>
      </c>
      <c r="T140">
        <v>19</v>
      </c>
      <c r="U140">
        <v>1.1585369999999999E-2</v>
      </c>
      <c r="V140">
        <v>570</v>
      </c>
      <c r="W140">
        <v>3.2300255684210501E-2</v>
      </c>
      <c r="X140">
        <v>3.4836239999999998</v>
      </c>
      <c r="Y140">
        <v>8</v>
      </c>
      <c r="Z140">
        <v>28</v>
      </c>
      <c r="AA140">
        <v>4.8780489999999998E-3</v>
      </c>
    </row>
    <row r="141" spans="15:27">
      <c r="O141" s="5" t="s">
        <v>9799</v>
      </c>
      <c r="P141">
        <v>861</v>
      </c>
      <c r="Q141">
        <v>1.1026700000000001E-4</v>
      </c>
      <c r="R141">
        <v>1.6732152787456401E-3</v>
      </c>
      <c r="S141">
        <v>2.8335409999999999</v>
      </c>
      <c r="T141">
        <v>18</v>
      </c>
      <c r="U141">
        <v>1.097561E-2</v>
      </c>
      <c r="V141">
        <v>547</v>
      </c>
      <c r="W141">
        <v>2.4745587696526499E-2</v>
      </c>
      <c r="X141">
        <v>3.3252769999999998</v>
      </c>
      <c r="Y141">
        <v>9</v>
      </c>
      <c r="Z141">
        <v>33</v>
      </c>
      <c r="AA141">
        <v>5.4878050000000001E-3</v>
      </c>
    </row>
    <row r="142" spans="15:27">
      <c r="O142" s="5" t="s">
        <v>2435</v>
      </c>
      <c r="P142">
        <v>877</v>
      </c>
      <c r="Q142">
        <v>1.2458479999999999E-4</v>
      </c>
      <c r="R142">
        <v>1.8559867867730801E-3</v>
      </c>
      <c r="S142">
        <v>5.574179</v>
      </c>
      <c r="T142">
        <v>8</v>
      </c>
      <c r="U142">
        <v>4.8780489999999998E-3</v>
      </c>
      <c r="V142">
        <v>648</v>
      </c>
      <c r="W142">
        <v>4.8605590462962901E-2</v>
      </c>
      <c r="X142">
        <v>6.0963409999999998</v>
      </c>
      <c r="Y142">
        <v>4</v>
      </c>
      <c r="Z142">
        <v>8</v>
      </c>
      <c r="AA142">
        <v>2.4390240000000001E-3</v>
      </c>
    </row>
    <row r="143" spans="15:27">
      <c r="O143" s="5" t="s">
        <v>9213</v>
      </c>
      <c r="P143">
        <v>878</v>
      </c>
      <c r="Q143">
        <v>1.2794649999999999E-4</v>
      </c>
      <c r="R143">
        <v>1.9038963809794899E-3</v>
      </c>
      <c r="S143">
        <v>2.9020760000000001</v>
      </c>
      <c r="T143">
        <v>17</v>
      </c>
      <c r="U143">
        <v>1.0365849999999999E-2</v>
      </c>
      <c r="V143">
        <v>660</v>
      </c>
      <c r="W143">
        <v>4.9617425590909002E-2</v>
      </c>
      <c r="X143">
        <v>2.771064</v>
      </c>
      <c r="Y143">
        <v>10</v>
      </c>
      <c r="Z143">
        <v>44</v>
      </c>
      <c r="AA143">
        <v>6.0975609999999996E-3</v>
      </c>
    </row>
    <row r="144" spans="15:27">
      <c r="O144" s="5" t="s">
        <v>9800</v>
      </c>
      <c r="P144">
        <v>922</v>
      </c>
      <c r="Q144">
        <v>1.918627E-4</v>
      </c>
      <c r="R144">
        <v>2.7187485634490201E-3</v>
      </c>
      <c r="S144">
        <v>2.1531820000000002</v>
      </c>
      <c r="T144">
        <v>28</v>
      </c>
      <c r="U144">
        <v>1.7073169999999999E-2</v>
      </c>
      <c r="V144">
        <v>655</v>
      </c>
      <c r="W144">
        <v>4.8405825E-2</v>
      </c>
      <c r="X144">
        <v>2.401589</v>
      </c>
      <c r="Y144">
        <v>13</v>
      </c>
      <c r="Z144">
        <v>66</v>
      </c>
      <c r="AA144">
        <v>7.9268289999999998E-3</v>
      </c>
    </row>
    <row r="145" spans="15:27">
      <c r="O145" s="5" t="s">
        <v>9060</v>
      </c>
      <c r="P145">
        <v>924</v>
      </c>
      <c r="Q145">
        <v>1.9264059999999999E-4</v>
      </c>
      <c r="R145">
        <v>2.7238630292207699E-3</v>
      </c>
      <c r="S145">
        <v>2.2267199999999998</v>
      </c>
      <c r="T145">
        <v>26</v>
      </c>
      <c r="U145">
        <v>1.5853659999999999E-2</v>
      </c>
      <c r="V145">
        <v>576</v>
      </c>
      <c r="W145">
        <v>3.5453147708333299E-2</v>
      </c>
      <c r="X145">
        <v>2.5159500000000001</v>
      </c>
      <c r="Y145">
        <v>13</v>
      </c>
      <c r="Z145">
        <v>63</v>
      </c>
      <c r="AA145">
        <v>7.9268289999999998E-3</v>
      </c>
    </row>
    <row r="146" spans="15:27">
      <c r="O146" s="5" t="s">
        <v>9801</v>
      </c>
      <c r="P146">
        <v>928</v>
      </c>
      <c r="Q146">
        <v>1.9925370000000001E-4</v>
      </c>
      <c r="R146">
        <v>2.8052258518318899E-3</v>
      </c>
      <c r="S146">
        <v>9.6752190000000002</v>
      </c>
      <c r="T146">
        <v>5</v>
      </c>
      <c r="U146">
        <v>3.0487800000000001E-3</v>
      </c>
      <c r="V146">
        <v>621</v>
      </c>
      <c r="W146">
        <v>4.35037570531401E-2</v>
      </c>
      <c r="X146">
        <v>9.1445120000000006</v>
      </c>
      <c r="Y146">
        <v>3</v>
      </c>
      <c r="Z146">
        <v>4</v>
      </c>
      <c r="AA146">
        <v>1.829268E-3</v>
      </c>
    </row>
    <row r="147" spans="15:27">
      <c r="O147" s="5" t="s">
        <v>9802</v>
      </c>
      <c r="P147">
        <v>953</v>
      </c>
      <c r="Q147">
        <v>2.3614259999999999E-4</v>
      </c>
      <c r="R147">
        <v>3.2373589391395501E-3</v>
      </c>
      <c r="S147">
        <v>4.0751799999999996</v>
      </c>
      <c r="T147">
        <v>10</v>
      </c>
      <c r="U147">
        <v>6.0975609999999996E-3</v>
      </c>
      <c r="V147">
        <v>496</v>
      </c>
      <c r="W147">
        <v>1.6121585724798299E-2</v>
      </c>
      <c r="X147">
        <v>3.901659</v>
      </c>
      <c r="Y147">
        <v>8</v>
      </c>
      <c r="Z147">
        <v>25</v>
      </c>
      <c r="AA147">
        <v>4.8780489999999998E-3</v>
      </c>
    </row>
    <row r="148" spans="15:27">
      <c r="O148" s="5" t="s">
        <v>9374</v>
      </c>
      <c r="P148">
        <v>954</v>
      </c>
      <c r="Q148">
        <v>2.3638199999999999E-4</v>
      </c>
      <c r="R148">
        <v>3.2372440566037701E-3</v>
      </c>
      <c r="S148">
        <v>2.2810549999999998</v>
      </c>
      <c r="T148">
        <v>24</v>
      </c>
      <c r="U148">
        <v>1.463415E-2</v>
      </c>
      <c r="V148">
        <v>628</v>
      </c>
      <c r="W148">
        <v>4.3765315915605001E-2</v>
      </c>
      <c r="X148">
        <v>2.4385370000000002</v>
      </c>
      <c r="Y148">
        <v>13</v>
      </c>
      <c r="Z148">
        <v>65</v>
      </c>
      <c r="AA148">
        <v>7.9268289999999998E-3</v>
      </c>
    </row>
    <row r="149" spans="15:27">
      <c r="O149" s="5" t="s">
        <v>2897</v>
      </c>
      <c r="P149">
        <v>960</v>
      </c>
      <c r="Q149">
        <v>2.4756410000000001E-4</v>
      </c>
      <c r="R149">
        <v>3.3691926734374998E-3</v>
      </c>
      <c r="S149">
        <v>2.0868500000000001</v>
      </c>
      <c r="T149">
        <v>29</v>
      </c>
      <c r="U149">
        <v>1.7682929999999999E-2</v>
      </c>
      <c r="V149">
        <v>503</v>
      </c>
      <c r="W149">
        <v>1.68986943787276E-2</v>
      </c>
      <c r="X149">
        <v>2.249136</v>
      </c>
      <c r="Y149">
        <v>19</v>
      </c>
      <c r="Z149">
        <v>103</v>
      </c>
      <c r="AA149">
        <v>1.1585369999999999E-2</v>
      </c>
    </row>
    <row r="150" spans="15:27">
      <c r="O150" s="5" t="s">
        <v>9434</v>
      </c>
      <c r="P150">
        <v>1026</v>
      </c>
      <c r="Q150">
        <v>3.7052459999999999E-4</v>
      </c>
      <c r="R150">
        <v>4.71822992105263E-3</v>
      </c>
      <c r="S150">
        <v>3.3255970000000001</v>
      </c>
      <c r="T150">
        <v>12</v>
      </c>
      <c r="U150">
        <v>7.3170730000000003E-3</v>
      </c>
      <c r="V150">
        <v>599</v>
      </c>
      <c r="W150">
        <v>3.9019440425709498E-2</v>
      </c>
      <c r="X150">
        <v>5.0802849999999999</v>
      </c>
      <c r="Y150">
        <v>5</v>
      </c>
      <c r="Z150">
        <v>12</v>
      </c>
      <c r="AA150">
        <v>3.0487800000000001E-3</v>
      </c>
    </row>
    <row r="151" spans="15:27">
      <c r="O151" s="5" t="s">
        <v>9803</v>
      </c>
      <c r="P151">
        <v>1042</v>
      </c>
      <c r="Q151">
        <v>4.1762579999999997E-4</v>
      </c>
      <c r="R151">
        <v>5.2363542005758098E-3</v>
      </c>
      <c r="S151">
        <v>2.2340819999999999</v>
      </c>
      <c r="T151">
        <v>23</v>
      </c>
      <c r="U151">
        <v>1.4024389999999999E-2</v>
      </c>
      <c r="V151">
        <v>448</v>
      </c>
      <c r="W151">
        <v>1.0023383427455301E-2</v>
      </c>
      <c r="X151">
        <v>3.2712080000000001</v>
      </c>
      <c r="Y151">
        <v>11</v>
      </c>
      <c r="Z151">
        <v>41</v>
      </c>
      <c r="AA151">
        <v>6.707317E-3</v>
      </c>
    </row>
    <row r="152" spans="15:27">
      <c r="O152" s="5" t="s">
        <v>9804</v>
      </c>
      <c r="P152">
        <v>1054</v>
      </c>
      <c r="Q152">
        <v>4.4857559999999998E-4</v>
      </c>
      <c r="R152">
        <v>5.5603797096774104E-3</v>
      </c>
      <c r="S152">
        <v>2.1032549999999999</v>
      </c>
      <c r="T152">
        <v>26</v>
      </c>
      <c r="U152">
        <v>1.5853659999999999E-2</v>
      </c>
      <c r="V152">
        <v>606</v>
      </c>
      <c r="W152">
        <v>3.91696030198019E-2</v>
      </c>
      <c r="X152">
        <v>2.476639</v>
      </c>
      <c r="Y152">
        <v>13</v>
      </c>
      <c r="Z152">
        <v>64</v>
      </c>
      <c r="AA152">
        <v>7.9268289999999998E-3</v>
      </c>
    </row>
    <row r="153" spans="15:27">
      <c r="O153" s="5" t="s">
        <v>9805</v>
      </c>
      <c r="P153">
        <v>1089</v>
      </c>
      <c r="Q153">
        <v>5.4524269999999995E-4</v>
      </c>
      <c r="R153">
        <v>6.5414103539944901E-3</v>
      </c>
      <c r="S153">
        <v>2.0750039999999998</v>
      </c>
      <c r="T153">
        <v>26</v>
      </c>
      <c r="U153">
        <v>1.5853659999999999E-2</v>
      </c>
      <c r="V153">
        <v>532</v>
      </c>
      <c r="W153">
        <v>2.21832206729323E-2</v>
      </c>
      <c r="X153">
        <v>2.37906</v>
      </c>
      <c r="Y153">
        <v>16</v>
      </c>
      <c r="Z153">
        <v>82</v>
      </c>
      <c r="AA153">
        <v>9.7560979999999995E-3</v>
      </c>
    </row>
    <row r="154" spans="15:27">
      <c r="O154" s="5" t="s">
        <v>998</v>
      </c>
      <c r="P154">
        <v>1098</v>
      </c>
      <c r="Q154">
        <v>5.6375239999999997E-4</v>
      </c>
      <c r="R154">
        <v>6.70803743715847E-3</v>
      </c>
      <c r="S154">
        <v>2.9983550000000001</v>
      </c>
      <c r="T154">
        <v>13</v>
      </c>
      <c r="U154">
        <v>7.9268289999999998E-3</v>
      </c>
      <c r="V154">
        <v>522</v>
      </c>
      <c r="W154">
        <v>2.0549320290229801E-2</v>
      </c>
      <c r="X154">
        <v>3.751595</v>
      </c>
      <c r="Y154">
        <v>8</v>
      </c>
      <c r="Z154">
        <v>26</v>
      </c>
      <c r="AA154">
        <v>4.8780489999999998E-3</v>
      </c>
    </row>
    <row r="155" spans="15:27">
      <c r="O155" s="5" t="s">
        <v>9806</v>
      </c>
      <c r="P155">
        <v>1114</v>
      </c>
      <c r="Q155">
        <v>6.1531270000000004E-4</v>
      </c>
      <c r="R155">
        <v>7.2163917643626504E-3</v>
      </c>
      <c r="S155">
        <v>2.0575450000000002</v>
      </c>
      <c r="T155">
        <v>26</v>
      </c>
      <c r="U155">
        <v>1.5853659999999999E-2</v>
      </c>
      <c r="V155">
        <v>614</v>
      </c>
      <c r="W155">
        <v>4.3031066995113998E-2</v>
      </c>
      <c r="X155">
        <v>3.048171</v>
      </c>
      <c r="Y155">
        <v>9</v>
      </c>
      <c r="Z155">
        <v>36</v>
      </c>
      <c r="AA155">
        <v>5.4878050000000001E-3</v>
      </c>
    </row>
    <row r="156" spans="15:27">
      <c r="O156" s="5" t="s">
        <v>9807</v>
      </c>
      <c r="P156">
        <v>1124</v>
      </c>
      <c r="Q156">
        <v>6.627941E-4</v>
      </c>
      <c r="R156">
        <v>7.7040969008007098E-3</v>
      </c>
      <c r="S156">
        <v>2.1176539999999999</v>
      </c>
      <c r="T156">
        <v>24</v>
      </c>
      <c r="U156">
        <v>1.463415E-2</v>
      </c>
      <c r="V156">
        <v>491</v>
      </c>
      <c r="W156">
        <v>1.54183125030549E-2</v>
      </c>
      <c r="X156">
        <v>2.7807870000000001</v>
      </c>
      <c r="Y156">
        <v>13</v>
      </c>
      <c r="Z156">
        <v>57</v>
      </c>
      <c r="AA156">
        <v>7.9268289999999998E-3</v>
      </c>
    </row>
    <row r="157" spans="15:27">
      <c r="O157" s="5" t="s">
        <v>9808</v>
      </c>
      <c r="P157">
        <v>1127</v>
      </c>
      <c r="Q157">
        <v>6.7725369999999997E-4</v>
      </c>
      <c r="R157">
        <v>7.8512152533274093E-3</v>
      </c>
      <c r="S157">
        <v>4.3097009999999996</v>
      </c>
      <c r="T157">
        <v>8</v>
      </c>
      <c r="U157">
        <v>4.8780489999999998E-3</v>
      </c>
      <c r="V157">
        <v>648</v>
      </c>
      <c r="W157">
        <v>4.8605590462962901E-2</v>
      </c>
      <c r="X157">
        <v>6.0963409999999998</v>
      </c>
      <c r="Y157">
        <v>4</v>
      </c>
      <c r="Z157">
        <v>8</v>
      </c>
      <c r="AA157">
        <v>2.4390240000000001E-3</v>
      </c>
    </row>
    <row r="158" spans="15:27">
      <c r="O158" s="5" t="s">
        <v>8302</v>
      </c>
      <c r="P158">
        <v>1137</v>
      </c>
      <c r="Q158">
        <v>7.0978969999999997E-4</v>
      </c>
      <c r="R158">
        <v>8.1560267638522404E-3</v>
      </c>
      <c r="S158">
        <v>2.0704950000000002</v>
      </c>
      <c r="T158">
        <v>25</v>
      </c>
      <c r="U158">
        <v>1.5243899999999999E-2</v>
      </c>
      <c r="V158">
        <v>469</v>
      </c>
      <c r="W158">
        <v>1.2162988499999999E-2</v>
      </c>
      <c r="X158">
        <v>2.5335450000000002</v>
      </c>
      <c r="Y158">
        <v>16</v>
      </c>
      <c r="Z158">
        <v>77</v>
      </c>
      <c r="AA158">
        <v>9.7560979999999995E-3</v>
      </c>
    </row>
    <row r="159" spans="15:27">
      <c r="O159" s="5" t="s">
        <v>8376</v>
      </c>
      <c r="P159">
        <v>1219</v>
      </c>
      <c r="Q159">
        <v>1.070229E-3</v>
      </c>
      <c r="R159">
        <v>1.14705019565217E-2</v>
      </c>
      <c r="S159">
        <v>2.0090819999999998</v>
      </c>
      <c r="T159">
        <v>25</v>
      </c>
      <c r="U159">
        <v>1.5243899999999999E-2</v>
      </c>
      <c r="V159">
        <v>505</v>
      </c>
      <c r="W159">
        <v>1.7634420365346501E-2</v>
      </c>
      <c r="X159">
        <v>2.4385370000000002</v>
      </c>
      <c r="Y159">
        <v>16</v>
      </c>
      <c r="Z159">
        <v>80</v>
      </c>
      <c r="AA159">
        <v>9.7560979999999995E-3</v>
      </c>
    </row>
    <row r="160" spans="15:27">
      <c r="O160" s="5" t="s">
        <v>9809</v>
      </c>
      <c r="P160">
        <v>1287</v>
      </c>
      <c r="Q160">
        <v>1.487934E-3</v>
      </c>
      <c r="R160">
        <v>1.5104784545454501E-2</v>
      </c>
      <c r="S160">
        <v>2.2015980000000002</v>
      </c>
      <c r="T160">
        <v>19</v>
      </c>
      <c r="U160">
        <v>1.1585369999999999E-2</v>
      </c>
      <c r="V160">
        <v>354</v>
      </c>
      <c r="W160">
        <v>2.0931975338982999E-3</v>
      </c>
      <c r="X160">
        <v>3.6578050000000002</v>
      </c>
      <c r="Y160">
        <v>12</v>
      </c>
      <c r="Z160">
        <v>40</v>
      </c>
      <c r="AA160">
        <v>7.3170730000000003E-3</v>
      </c>
    </row>
    <row r="161" spans="15:27">
      <c r="O161" s="5" t="s">
        <v>9810</v>
      </c>
      <c r="P161">
        <v>1296</v>
      </c>
      <c r="Q161">
        <v>1.555004E-3</v>
      </c>
      <c r="R161">
        <v>1.5676024120370301E-2</v>
      </c>
      <c r="S161">
        <v>3.1739929999999998</v>
      </c>
      <c r="T161">
        <v>10</v>
      </c>
      <c r="U161">
        <v>6.0975609999999996E-3</v>
      </c>
      <c r="V161">
        <v>444</v>
      </c>
      <c r="W161">
        <v>9.1884850270270192E-3</v>
      </c>
      <c r="X161">
        <v>5.6273920000000004</v>
      </c>
      <c r="Y161">
        <v>6</v>
      </c>
      <c r="Z161">
        <v>13</v>
      </c>
      <c r="AA161">
        <v>3.6585369999999999E-3</v>
      </c>
    </row>
    <row r="162" spans="15:27">
      <c r="O162" s="5" t="s">
        <v>9811</v>
      </c>
      <c r="P162">
        <v>1334</v>
      </c>
      <c r="Q162">
        <v>1.830929E-3</v>
      </c>
      <c r="R162">
        <v>1.7931849613943E-2</v>
      </c>
      <c r="S162">
        <v>3.1028090000000002</v>
      </c>
      <c r="T162">
        <v>10</v>
      </c>
      <c r="U162">
        <v>6.0975609999999996E-3</v>
      </c>
      <c r="V162">
        <v>522</v>
      </c>
      <c r="W162">
        <v>2.0549320290229801E-2</v>
      </c>
      <c r="X162">
        <v>3.751595</v>
      </c>
      <c r="Y162">
        <v>8</v>
      </c>
      <c r="Z162">
        <v>26</v>
      </c>
      <c r="AA162">
        <v>4.8780489999999998E-3</v>
      </c>
    </row>
    <row r="163" spans="15:27">
      <c r="O163" s="5" t="s">
        <v>8770</v>
      </c>
      <c r="P163">
        <v>1340</v>
      </c>
      <c r="Q163">
        <v>1.881754E-3</v>
      </c>
      <c r="R163">
        <v>1.8347101500000001E-2</v>
      </c>
      <c r="S163">
        <v>3.3363589999999999</v>
      </c>
      <c r="T163">
        <v>9</v>
      </c>
      <c r="U163">
        <v>5.4878050000000001E-3</v>
      </c>
      <c r="V163">
        <v>656</v>
      </c>
      <c r="W163">
        <v>4.8839559100609699E-2</v>
      </c>
      <c r="X163">
        <v>3.5561989999999999</v>
      </c>
      <c r="Y163">
        <v>7</v>
      </c>
      <c r="Z163">
        <v>24</v>
      </c>
      <c r="AA163">
        <v>4.2682930000000003E-3</v>
      </c>
    </row>
    <row r="164" spans="15:27">
      <c r="O164" s="5" t="s">
        <v>2065</v>
      </c>
      <c r="P164">
        <v>1470</v>
      </c>
      <c r="Q164">
        <v>3.4818959999999999E-3</v>
      </c>
      <c r="R164">
        <v>3.0946238938775499E-2</v>
      </c>
      <c r="S164">
        <v>2.5395159999999999</v>
      </c>
      <c r="T164">
        <v>12</v>
      </c>
      <c r="U164">
        <v>7.3170730000000003E-3</v>
      </c>
      <c r="V164">
        <v>660</v>
      </c>
      <c r="W164">
        <v>4.9617425590909002E-2</v>
      </c>
      <c r="X164">
        <v>2.771064</v>
      </c>
      <c r="Y164">
        <v>10</v>
      </c>
      <c r="Z164">
        <v>44</v>
      </c>
      <c r="AA164">
        <v>6.0975609999999996E-3</v>
      </c>
    </row>
    <row r="165" spans="15:27">
      <c r="O165" s="5" t="s">
        <v>9812</v>
      </c>
      <c r="P165">
        <v>1490</v>
      </c>
      <c r="Q165">
        <v>3.7524020000000002E-3</v>
      </c>
      <c r="R165">
        <v>3.29027732416107E-2</v>
      </c>
      <c r="S165">
        <v>3.6218189999999999</v>
      </c>
      <c r="T165">
        <v>7</v>
      </c>
      <c r="U165">
        <v>4.2682930000000003E-3</v>
      </c>
      <c r="V165">
        <v>551</v>
      </c>
      <c r="W165">
        <v>2.6529253121596999E-2</v>
      </c>
      <c r="X165">
        <v>5.5421290000000001</v>
      </c>
      <c r="Y165">
        <v>5</v>
      </c>
      <c r="Z165">
        <v>11</v>
      </c>
      <c r="AA165">
        <v>3.0487800000000001E-3</v>
      </c>
    </row>
    <row r="166" spans="15:27">
      <c r="O166" s="5" t="s">
        <v>9813</v>
      </c>
      <c r="P166">
        <v>1499</v>
      </c>
      <c r="Q166">
        <v>3.8577220000000001E-3</v>
      </c>
      <c r="R166">
        <v>3.3623174069379501E-2</v>
      </c>
      <c r="S166">
        <v>9.7484490000000008</v>
      </c>
      <c r="T166">
        <v>3</v>
      </c>
      <c r="U166">
        <v>1.829268E-3</v>
      </c>
      <c r="V166">
        <v>621</v>
      </c>
      <c r="W166">
        <v>4.35037570531401E-2</v>
      </c>
      <c r="X166">
        <v>9.1445120000000006</v>
      </c>
      <c r="Y166">
        <v>3</v>
      </c>
      <c r="Z166">
        <v>4</v>
      </c>
      <c r="AA166">
        <v>1.829268E-3</v>
      </c>
    </row>
    <row r="167" spans="15:27">
      <c r="O167" s="5" t="s">
        <v>9814</v>
      </c>
      <c r="P167">
        <v>1531</v>
      </c>
      <c r="Q167">
        <v>4.2677410000000002E-3</v>
      </c>
      <c r="R167">
        <v>3.6419357390594299E-2</v>
      </c>
      <c r="S167">
        <v>2.1461939999999999</v>
      </c>
      <c r="T167">
        <v>16</v>
      </c>
      <c r="U167">
        <v>9.7560979999999995E-3</v>
      </c>
      <c r="V167">
        <v>519</v>
      </c>
      <c r="W167">
        <v>2.0504616291907501E-2</v>
      </c>
      <c r="X167">
        <v>2.9804339999999998</v>
      </c>
      <c r="Y167">
        <v>11</v>
      </c>
      <c r="Z167">
        <v>45</v>
      </c>
      <c r="AA167">
        <v>6.707317E-3</v>
      </c>
    </row>
    <row r="168" spans="15:27">
      <c r="O168" s="5" t="s">
        <v>9815</v>
      </c>
      <c r="P168">
        <v>1544</v>
      </c>
      <c r="Q168">
        <v>4.4969370000000003E-3</v>
      </c>
      <c r="R168">
        <v>3.80521255861399E-2</v>
      </c>
      <c r="S168">
        <v>2.7284329999999999</v>
      </c>
      <c r="T168">
        <v>10</v>
      </c>
      <c r="U168">
        <v>6.0975609999999996E-3</v>
      </c>
      <c r="V168">
        <v>590</v>
      </c>
      <c r="W168">
        <v>3.7449316703389801E-2</v>
      </c>
      <c r="X168">
        <v>4.3033000000000001</v>
      </c>
      <c r="Y168">
        <v>6</v>
      </c>
      <c r="Z168">
        <v>17</v>
      </c>
      <c r="AA168">
        <v>3.6585369999999999E-3</v>
      </c>
    </row>
    <row r="169" spans="15:27">
      <c r="O169" s="5" t="s">
        <v>1084</v>
      </c>
      <c r="P169">
        <v>1545</v>
      </c>
      <c r="Q169">
        <v>4.5323150000000003E-3</v>
      </c>
      <c r="R169">
        <v>3.8326663737864003E-2</v>
      </c>
      <c r="S169">
        <v>2.1322869999999998</v>
      </c>
      <c r="T169">
        <v>16</v>
      </c>
      <c r="U169">
        <v>9.7560979999999995E-3</v>
      </c>
      <c r="V169">
        <v>593</v>
      </c>
      <c r="W169">
        <v>3.8034484300168599E-2</v>
      </c>
      <c r="X169">
        <v>2.737133</v>
      </c>
      <c r="Y169">
        <v>11</v>
      </c>
      <c r="Z169">
        <v>49</v>
      </c>
      <c r="AA169">
        <v>6.707317E-3</v>
      </c>
    </row>
    <row r="170" spans="15:27">
      <c r="O170" s="5" t="s">
        <v>1646</v>
      </c>
      <c r="P170">
        <v>1615</v>
      </c>
      <c r="Q170">
        <v>5.7178580000000001E-3</v>
      </c>
      <c r="R170">
        <v>4.62562320557275E-2</v>
      </c>
      <c r="S170">
        <v>3.3452579999999998</v>
      </c>
      <c r="T170">
        <v>7</v>
      </c>
      <c r="U170">
        <v>4.2682930000000003E-3</v>
      </c>
      <c r="V170">
        <v>599</v>
      </c>
      <c r="W170">
        <v>3.9019440425709498E-2</v>
      </c>
      <c r="X170">
        <v>5.0802849999999999</v>
      </c>
      <c r="Y170">
        <v>5</v>
      </c>
      <c r="Z170">
        <v>12</v>
      </c>
      <c r="AA170">
        <v>3.0487800000000001E-3</v>
      </c>
    </row>
    <row r="171" spans="15:27">
      <c r="O171" s="5" t="s">
        <v>4197</v>
      </c>
      <c r="P171">
        <v>1627</v>
      </c>
      <c r="Q171">
        <v>5.931123E-3</v>
      </c>
      <c r="R171">
        <v>4.7627610322679703E-2</v>
      </c>
      <c r="S171">
        <v>2.7916110000000001</v>
      </c>
      <c r="T171">
        <v>9</v>
      </c>
      <c r="U171">
        <v>5.4878050000000001E-3</v>
      </c>
      <c r="V171">
        <v>641</v>
      </c>
      <c r="W171">
        <v>4.8147358127925102E-2</v>
      </c>
      <c r="X171">
        <v>4.064228</v>
      </c>
      <c r="Y171">
        <v>6</v>
      </c>
      <c r="Z171">
        <v>18</v>
      </c>
      <c r="AA171">
        <v>3.6585369999999999E-3</v>
      </c>
    </row>
    <row r="172" spans="15:27">
      <c r="O172" s="5" t="s">
        <v>9712</v>
      </c>
      <c r="P172">
        <v>1633</v>
      </c>
      <c r="Q172">
        <v>6.0553650000000001E-3</v>
      </c>
      <c r="R172">
        <v>4.8446628123086297E-2</v>
      </c>
      <c r="S172">
        <v>2.6104400000000001</v>
      </c>
      <c r="T172">
        <v>10</v>
      </c>
      <c r="U172">
        <v>6.0975609999999996E-3</v>
      </c>
      <c r="V172">
        <v>472</v>
      </c>
      <c r="W172">
        <v>1.2405599485169399E-2</v>
      </c>
      <c r="X172">
        <v>4.064228</v>
      </c>
      <c r="Y172">
        <v>8</v>
      </c>
      <c r="Z172">
        <v>24</v>
      </c>
      <c r="AA172">
        <v>4.8780489999999998E-3</v>
      </c>
    </row>
    <row r="173" spans="15:27">
      <c r="O173" s="5" t="s">
        <v>9816</v>
      </c>
      <c r="P173">
        <v>1634</v>
      </c>
      <c r="Q173">
        <v>6.0775320000000001E-3</v>
      </c>
      <c r="R173">
        <v>4.8594220061199497E-2</v>
      </c>
      <c r="S173">
        <v>8.2652049999999999</v>
      </c>
      <c r="T173">
        <v>3</v>
      </c>
      <c r="U173">
        <v>1.829268E-3</v>
      </c>
      <c r="V173">
        <v>485</v>
      </c>
      <c r="W173">
        <v>1.4836797179381399E-2</v>
      </c>
      <c r="X173">
        <v>12.192679999999999</v>
      </c>
      <c r="Y173">
        <v>3</v>
      </c>
      <c r="Z173">
        <v>3</v>
      </c>
      <c r="AA173">
        <v>1.82926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9"/>
  <sheetViews>
    <sheetView tabSelected="1" workbookViewId="0"/>
  </sheetViews>
  <sheetFormatPr baseColWidth="10" defaultRowHeight="15" x14ac:dyDescent="0"/>
  <cols>
    <col min="1" max="1" width="31.6640625" customWidth="1"/>
    <col min="15" max="15" width="27.1640625" customWidth="1"/>
  </cols>
  <sheetData>
    <row r="1" spans="1:27" ht="25">
      <c r="A1" s="8" t="s">
        <v>982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O1" s="6" t="s">
        <v>9830</v>
      </c>
      <c r="P1" s="7"/>
      <c r="Q1" s="6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>
      <c r="A2" t="s">
        <v>9755</v>
      </c>
      <c r="B2" t="s">
        <v>9756</v>
      </c>
      <c r="C2" t="s">
        <v>9757</v>
      </c>
      <c r="D2" t="s">
        <v>9758</v>
      </c>
      <c r="E2" t="s">
        <v>9759</v>
      </c>
      <c r="F2" t="s">
        <v>9760</v>
      </c>
      <c r="G2" t="s">
        <v>9761</v>
      </c>
      <c r="H2" t="s">
        <v>9762</v>
      </c>
      <c r="I2" t="s">
        <v>9763</v>
      </c>
      <c r="J2" t="s">
        <v>9764</v>
      </c>
      <c r="K2" t="s">
        <v>9765</v>
      </c>
      <c r="L2" t="s">
        <v>9766</v>
      </c>
      <c r="M2" t="s">
        <v>9767</v>
      </c>
      <c r="O2" s="5" t="s">
        <v>9755</v>
      </c>
      <c r="P2" t="s">
        <v>9756</v>
      </c>
      <c r="Q2" t="s">
        <v>9757</v>
      </c>
      <c r="R2" t="s">
        <v>9758</v>
      </c>
      <c r="S2" t="s">
        <v>9759</v>
      </c>
      <c r="T2" t="s">
        <v>9760</v>
      </c>
      <c r="U2" t="s">
        <v>9761</v>
      </c>
      <c r="V2" t="s">
        <v>9762</v>
      </c>
      <c r="W2" t="s">
        <v>9763</v>
      </c>
      <c r="X2" t="s">
        <v>9764</v>
      </c>
      <c r="Y2" t="s">
        <v>9765</v>
      </c>
      <c r="Z2" t="s">
        <v>9766</v>
      </c>
      <c r="AA2" t="s">
        <v>9767</v>
      </c>
    </row>
    <row r="3" spans="1:27">
      <c r="A3" t="s">
        <v>9775</v>
      </c>
      <c r="B3">
        <v>9</v>
      </c>
      <c r="C3" s="14">
        <v>1.1898510000000001E-10</v>
      </c>
      <c r="D3" s="14">
        <v>1.7272670349999999E-7</v>
      </c>
      <c r="E3">
        <v>2.0196719999999999</v>
      </c>
      <c r="F3">
        <v>90</v>
      </c>
      <c r="G3">
        <v>0.1923077</v>
      </c>
      <c r="H3">
        <v>60</v>
      </c>
      <c r="I3">
        <v>3.5099819299999998E-4</v>
      </c>
      <c r="J3">
        <v>1.826473</v>
      </c>
      <c r="K3">
        <v>66</v>
      </c>
      <c r="L3">
        <v>1129</v>
      </c>
      <c r="M3">
        <v>0.10312499999999999</v>
      </c>
      <c r="O3" s="5" t="s">
        <v>6716</v>
      </c>
      <c r="P3">
        <v>1</v>
      </c>
      <c r="Q3" s="14">
        <v>4.827432E-20</v>
      </c>
      <c r="R3" s="14">
        <v>6.3070399079999996E-16</v>
      </c>
      <c r="S3">
        <v>4.4573390000000002</v>
      </c>
      <c r="T3">
        <v>52</v>
      </c>
      <c r="U3">
        <v>0.25365850000000001</v>
      </c>
      <c r="V3">
        <v>1</v>
      </c>
      <c r="W3" s="14">
        <v>2.5722972989999999E-7</v>
      </c>
      <c r="X3">
        <v>3.294896</v>
      </c>
      <c r="Y3">
        <v>41</v>
      </c>
      <c r="Z3">
        <v>780</v>
      </c>
      <c r="AA3">
        <v>0.12852659999999999</v>
      </c>
    </row>
    <row r="4" spans="1:27">
      <c r="A4" t="s">
        <v>7411</v>
      </c>
      <c r="B4">
        <v>18</v>
      </c>
      <c r="C4" s="14">
        <v>1.061101E-8</v>
      </c>
      <c r="D4">
        <v>7.7018247583333294E-6</v>
      </c>
      <c r="E4">
        <v>2.1918959999999998</v>
      </c>
      <c r="F4">
        <v>61</v>
      </c>
      <c r="G4">
        <v>0.13034190000000001</v>
      </c>
      <c r="H4">
        <v>14</v>
      </c>
      <c r="I4">
        <v>3.2632898442857099E-6</v>
      </c>
      <c r="J4">
        <v>2.7908360000000001</v>
      </c>
      <c r="K4">
        <v>41</v>
      </c>
      <c r="L4">
        <v>459</v>
      </c>
      <c r="M4">
        <v>6.4062499999999994E-2</v>
      </c>
      <c r="O4" s="5" t="s">
        <v>1981</v>
      </c>
      <c r="P4">
        <v>2</v>
      </c>
      <c r="Q4" s="14">
        <v>7.7405260000000002E-20</v>
      </c>
      <c r="R4" s="14">
        <v>5.0564986095000001E-16</v>
      </c>
      <c r="S4">
        <v>12.559430000000001</v>
      </c>
      <c r="T4">
        <v>25</v>
      </c>
      <c r="U4">
        <v>0.1219512</v>
      </c>
      <c r="V4">
        <v>3</v>
      </c>
      <c r="W4">
        <v>1.2730501159999901E-6</v>
      </c>
      <c r="X4">
        <v>7.1041169999999996</v>
      </c>
      <c r="Y4">
        <v>17</v>
      </c>
      <c r="Z4">
        <v>150</v>
      </c>
      <c r="AA4">
        <v>5.3291539999999998E-2</v>
      </c>
    </row>
    <row r="5" spans="1:27">
      <c r="A5" t="s">
        <v>8029</v>
      </c>
      <c r="B5">
        <v>23</v>
      </c>
      <c r="C5" s="14">
        <v>1.2410890000000001E-8</v>
      </c>
      <c r="D5">
        <v>7.0499251239130403E-6</v>
      </c>
      <c r="E5">
        <v>72.035160000000005</v>
      </c>
      <c r="F5">
        <v>5</v>
      </c>
      <c r="G5">
        <v>1.068376E-2</v>
      </c>
      <c r="H5">
        <v>289</v>
      </c>
      <c r="I5">
        <v>4.6241058477508597E-2</v>
      </c>
      <c r="J5">
        <v>31.243749999999999</v>
      </c>
      <c r="K5">
        <v>2</v>
      </c>
      <c r="L5">
        <v>2</v>
      </c>
      <c r="M5">
        <v>3.1250000000000002E-3</v>
      </c>
      <c r="O5" s="5" t="s">
        <v>988</v>
      </c>
      <c r="P5">
        <v>3</v>
      </c>
      <c r="Q5" s="14">
        <v>7.7987039999999995E-18</v>
      </c>
      <c r="R5" s="14">
        <v>3.3963355919999902E-14</v>
      </c>
      <c r="S5">
        <v>19.4879</v>
      </c>
      <c r="T5">
        <v>18</v>
      </c>
      <c r="U5">
        <v>8.7804880000000002E-2</v>
      </c>
      <c r="V5">
        <v>5</v>
      </c>
      <c r="W5">
        <v>7.4003478509999897E-5</v>
      </c>
      <c r="X5">
        <v>9.1935629999999993</v>
      </c>
      <c r="Y5">
        <v>11</v>
      </c>
      <c r="Z5">
        <v>75</v>
      </c>
      <c r="AA5">
        <v>3.4482760000000001E-2</v>
      </c>
    </row>
    <row r="6" spans="1:27">
      <c r="A6" t="s">
        <v>6720</v>
      </c>
      <c r="B6">
        <v>28</v>
      </c>
      <c r="C6" s="14">
        <v>5.5159829999999998E-8</v>
      </c>
      <c r="D6">
        <v>2.5737970676785699E-5</v>
      </c>
      <c r="E6">
        <v>2.108295</v>
      </c>
      <c r="F6">
        <v>60</v>
      </c>
      <c r="G6">
        <v>0.12820509999999999</v>
      </c>
      <c r="H6">
        <v>149</v>
      </c>
      <c r="I6">
        <v>5.73055276308724E-3</v>
      </c>
      <c r="J6">
        <v>1.8711439999999999</v>
      </c>
      <c r="K6">
        <v>43</v>
      </c>
      <c r="L6">
        <v>718</v>
      </c>
      <c r="M6">
        <v>6.7187499999999997E-2</v>
      </c>
      <c r="O6" s="5" t="s">
        <v>9817</v>
      </c>
      <c r="P6">
        <v>4</v>
      </c>
      <c r="Q6" s="14">
        <v>8.245831E-18</v>
      </c>
      <c r="R6" s="14">
        <v>2.693294550375E-14</v>
      </c>
      <c r="S6">
        <v>3.6701800000000002</v>
      </c>
      <c r="T6">
        <v>56</v>
      </c>
      <c r="U6">
        <v>0.27317069999999999</v>
      </c>
      <c r="V6">
        <v>2</v>
      </c>
      <c r="W6" s="14">
        <v>7.5137729549999998E-7</v>
      </c>
      <c r="X6">
        <v>2.8662380000000001</v>
      </c>
      <c r="Y6">
        <v>46</v>
      </c>
      <c r="Z6">
        <v>1006</v>
      </c>
      <c r="AA6">
        <v>0.14420060000000001</v>
      </c>
    </row>
    <row r="7" spans="1:27">
      <c r="A7" t="s">
        <v>5066</v>
      </c>
      <c r="B7">
        <v>29</v>
      </c>
      <c r="C7" s="14">
        <v>7.7730029999999998E-8</v>
      </c>
      <c r="D7">
        <v>3.5018718687931001E-5</v>
      </c>
      <c r="E7">
        <v>2.215017</v>
      </c>
      <c r="F7">
        <v>53</v>
      </c>
      <c r="G7">
        <v>0.1132479</v>
      </c>
      <c r="H7">
        <v>203</v>
      </c>
      <c r="I7">
        <v>1.6362335689655099E-2</v>
      </c>
      <c r="J7">
        <v>1.835027</v>
      </c>
      <c r="K7">
        <v>38</v>
      </c>
      <c r="L7">
        <v>647</v>
      </c>
      <c r="M7">
        <v>5.9374999999999997E-2</v>
      </c>
      <c r="O7" s="5" t="s">
        <v>1973</v>
      </c>
      <c r="P7">
        <v>5</v>
      </c>
      <c r="Q7" s="14">
        <v>1.0809709999999999E-15</v>
      </c>
      <c r="R7" s="14">
        <v>2.82457722299999E-12</v>
      </c>
      <c r="S7">
        <v>14.59862</v>
      </c>
      <c r="T7">
        <v>18</v>
      </c>
      <c r="U7">
        <v>8.7804880000000002E-2</v>
      </c>
      <c r="V7">
        <v>11</v>
      </c>
      <c r="W7">
        <v>2.5909462800000001E-4</v>
      </c>
      <c r="X7">
        <v>7.5771129999999998</v>
      </c>
      <c r="Y7">
        <v>11</v>
      </c>
      <c r="Z7">
        <v>91</v>
      </c>
      <c r="AA7">
        <v>3.4482760000000001E-2</v>
      </c>
    </row>
    <row r="8" spans="1:27">
      <c r="A8" t="s">
        <v>6982</v>
      </c>
      <c r="B8">
        <v>33</v>
      </c>
      <c r="C8" s="14">
        <v>9.7744569999999995E-8</v>
      </c>
      <c r="D8">
        <v>3.8697963850000002E-5</v>
      </c>
      <c r="E8">
        <v>10.05785</v>
      </c>
      <c r="F8">
        <v>10</v>
      </c>
      <c r="G8">
        <v>2.1367520000000001E-2</v>
      </c>
      <c r="H8">
        <v>228</v>
      </c>
      <c r="I8">
        <v>2.4018575664473601E-2</v>
      </c>
      <c r="J8">
        <v>10.414580000000001</v>
      </c>
      <c r="K8">
        <v>4</v>
      </c>
      <c r="L8">
        <v>12</v>
      </c>
      <c r="M8">
        <v>6.2500000000000003E-3</v>
      </c>
      <c r="O8" s="5" t="s">
        <v>1955</v>
      </c>
      <c r="P8">
        <v>6</v>
      </c>
      <c r="Q8" s="14">
        <v>6.0598999999999997E-15</v>
      </c>
      <c r="R8" s="14">
        <v>1.319543225E-11</v>
      </c>
      <c r="S8">
        <v>7.6630969999999996</v>
      </c>
      <c r="T8">
        <v>25</v>
      </c>
      <c r="U8">
        <v>0.1219512</v>
      </c>
      <c r="V8">
        <v>7</v>
      </c>
      <c r="W8">
        <v>8.1772155214285695E-5</v>
      </c>
      <c r="X8">
        <v>4.8217990000000004</v>
      </c>
      <c r="Y8">
        <v>18</v>
      </c>
      <c r="Z8">
        <v>234</v>
      </c>
      <c r="AA8">
        <v>5.6426329999999997E-2</v>
      </c>
    </row>
    <row r="9" spans="1:27">
      <c r="A9" t="s">
        <v>6793</v>
      </c>
      <c r="B9">
        <v>34</v>
      </c>
      <c r="C9" s="14">
        <v>1.1325E-7</v>
      </c>
      <c r="D9">
        <v>4.35179779411764E-5</v>
      </c>
      <c r="E9">
        <v>19.335039999999999</v>
      </c>
      <c r="F9">
        <v>7</v>
      </c>
      <c r="G9">
        <v>1.495726E-2</v>
      </c>
      <c r="H9">
        <v>214</v>
      </c>
      <c r="I9">
        <v>1.8986381572429899E-2</v>
      </c>
      <c r="J9">
        <v>18.74625</v>
      </c>
      <c r="K9">
        <v>3</v>
      </c>
      <c r="L9">
        <v>5</v>
      </c>
      <c r="M9">
        <v>4.6874999999999998E-3</v>
      </c>
      <c r="O9" s="5" t="s">
        <v>6806</v>
      </c>
      <c r="P9">
        <v>7</v>
      </c>
      <c r="Q9" s="14">
        <v>2.3648579999999999E-14</v>
      </c>
      <c r="R9" s="14">
        <v>4.4138385385714197E-11</v>
      </c>
      <c r="S9">
        <v>4.3565490000000002</v>
      </c>
      <c r="T9">
        <v>38</v>
      </c>
      <c r="U9">
        <v>0.1853659</v>
      </c>
      <c r="V9">
        <v>12</v>
      </c>
      <c r="W9">
        <v>3.1605301974999998E-4</v>
      </c>
      <c r="X9">
        <v>2.91317</v>
      </c>
      <c r="Y9">
        <v>29</v>
      </c>
      <c r="Z9">
        <v>624</v>
      </c>
      <c r="AA9">
        <v>9.0909089999999998E-2</v>
      </c>
    </row>
    <row r="10" spans="1:27">
      <c r="A10" t="s">
        <v>7033</v>
      </c>
      <c r="B10">
        <v>36</v>
      </c>
      <c r="C10" s="14">
        <v>1.4088870000000001E-7</v>
      </c>
      <c r="D10">
        <v>5.1130857375000003E-5</v>
      </c>
      <c r="E10">
        <v>9.6618899999999996</v>
      </c>
      <c r="F10">
        <v>10</v>
      </c>
      <c r="G10">
        <v>2.1367520000000001E-2</v>
      </c>
      <c r="H10">
        <v>254</v>
      </c>
      <c r="I10">
        <v>3.0356398907480299E-2</v>
      </c>
      <c r="J10">
        <v>9.6134620000000002</v>
      </c>
      <c r="K10">
        <v>4</v>
      </c>
      <c r="L10">
        <v>13</v>
      </c>
      <c r="M10">
        <v>6.2500000000000003E-3</v>
      </c>
      <c r="O10" s="5" t="s">
        <v>946</v>
      </c>
      <c r="P10">
        <v>8</v>
      </c>
      <c r="Q10" s="14">
        <v>1.2687419999999999E-13</v>
      </c>
      <c r="R10" s="14">
        <v>2.07201427875E-10</v>
      </c>
      <c r="S10">
        <v>7.484909</v>
      </c>
      <c r="T10">
        <v>23</v>
      </c>
      <c r="U10">
        <v>0.11219510000000001</v>
      </c>
      <c r="V10">
        <v>21</v>
      </c>
      <c r="W10">
        <v>2.5382601121428502E-3</v>
      </c>
      <c r="X10">
        <v>4.737698</v>
      </c>
      <c r="Y10">
        <v>13</v>
      </c>
      <c r="Z10">
        <v>172</v>
      </c>
      <c r="AA10">
        <v>4.075235E-2</v>
      </c>
    </row>
    <row r="11" spans="1:27">
      <c r="A11" t="s">
        <v>8254</v>
      </c>
      <c r="B11">
        <v>48</v>
      </c>
      <c r="C11" s="14">
        <v>3.7467120000000002E-7</v>
      </c>
      <c r="D11">
        <v>1.0198081725E-4</v>
      </c>
      <c r="E11">
        <v>3.181308</v>
      </c>
      <c r="F11">
        <v>26</v>
      </c>
      <c r="G11">
        <v>5.5555559999999997E-2</v>
      </c>
      <c r="H11">
        <v>141</v>
      </c>
      <c r="I11">
        <v>4.2117788755319102E-3</v>
      </c>
      <c r="J11">
        <v>3.1840760000000001</v>
      </c>
      <c r="K11">
        <v>16</v>
      </c>
      <c r="L11">
        <v>157</v>
      </c>
      <c r="M11">
        <v>2.5000000000000001E-2</v>
      </c>
      <c r="O11" s="5" t="s">
        <v>993</v>
      </c>
      <c r="P11">
        <v>9</v>
      </c>
      <c r="Q11" s="14">
        <v>3.8174049999999998E-13</v>
      </c>
      <c r="R11" s="14">
        <v>5.54159959166666E-10</v>
      </c>
      <c r="S11">
        <v>6.3440250000000002</v>
      </c>
      <c r="T11">
        <v>25</v>
      </c>
      <c r="U11">
        <v>0.1219512</v>
      </c>
      <c r="V11">
        <v>13</v>
      </c>
      <c r="W11">
        <v>3.9348584100000001E-4</v>
      </c>
      <c r="X11">
        <v>3.969948</v>
      </c>
      <c r="Y11">
        <v>19</v>
      </c>
      <c r="Z11">
        <v>300</v>
      </c>
      <c r="AA11">
        <v>5.9561129999999997E-2</v>
      </c>
    </row>
    <row r="12" spans="1:27">
      <c r="A12" t="s">
        <v>8470</v>
      </c>
      <c r="B12">
        <v>49</v>
      </c>
      <c r="C12" s="14">
        <v>3.9193110000000001E-7</v>
      </c>
      <c r="D12">
        <v>1.04501629010204E-4</v>
      </c>
      <c r="E12">
        <v>3.012032</v>
      </c>
      <c r="F12">
        <v>28</v>
      </c>
      <c r="G12">
        <v>5.9829060000000003E-2</v>
      </c>
      <c r="H12">
        <v>272</v>
      </c>
      <c r="I12">
        <v>3.8089638556985203E-2</v>
      </c>
      <c r="J12">
        <v>2.403365</v>
      </c>
      <c r="K12">
        <v>17</v>
      </c>
      <c r="L12">
        <v>221</v>
      </c>
      <c r="M12">
        <v>2.6562499999999999E-2</v>
      </c>
      <c r="O12" s="5" t="s">
        <v>1267</v>
      </c>
      <c r="P12">
        <v>10</v>
      </c>
      <c r="Q12" s="14">
        <v>5.1424789999999995E-13</v>
      </c>
      <c r="R12" s="14">
        <v>6.71864881349999E-10</v>
      </c>
      <c r="S12">
        <v>4.8496889999999997</v>
      </c>
      <c r="T12">
        <v>31</v>
      </c>
      <c r="U12">
        <v>0.15121950000000001</v>
      </c>
      <c r="V12">
        <v>9</v>
      </c>
      <c r="W12">
        <v>1.04880231083333E-4</v>
      </c>
      <c r="X12">
        <v>3.4824099999999998</v>
      </c>
      <c r="Y12">
        <v>25</v>
      </c>
      <c r="Z12">
        <v>450</v>
      </c>
      <c r="AA12">
        <v>7.8369910000000001E-2</v>
      </c>
    </row>
    <row r="13" spans="1:27">
      <c r="A13" t="s">
        <v>8183</v>
      </c>
      <c r="B13">
        <v>71</v>
      </c>
      <c r="C13">
        <v>2.1671340000000001E-6</v>
      </c>
      <c r="D13">
        <v>3.9878317901408399E-4</v>
      </c>
      <c r="E13">
        <v>5.1929470000000002</v>
      </c>
      <c r="F13">
        <v>13</v>
      </c>
      <c r="G13">
        <v>2.7777779999999998E-2</v>
      </c>
      <c r="H13">
        <v>151</v>
      </c>
      <c r="I13">
        <v>5.9566847841059601E-3</v>
      </c>
      <c r="J13">
        <v>6.6274620000000004</v>
      </c>
      <c r="K13">
        <v>7</v>
      </c>
      <c r="L13">
        <v>33</v>
      </c>
      <c r="M13">
        <v>1.0937499999999999E-2</v>
      </c>
      <c r="O13" s="5" t="s">
        <v>9818</v>
      </c>
      <c r="P13">
        <v>12</v>
      </c>
      <c r="Q13" s="14">
        <v>1.08307E-11</v>
      </c>
      <c r="R13" s="14">
        <v>1.1791924625E-8</v>
      </c>
      <c r="S13">
        <v>2.9345289999999999</v>
      </c>
      <c r="T13">
        <v>48</v>
      </c>
      <c r="U13">
        <v>0.2341463</v>
      </c>
      <c r="V13">
        <v>22</v>
      </c>
      <c r="W13">
        <v>2.48859982090909E-3</v>
      </c>
      <c r="X13">
        <v>2.1768939999999999</v>
      </c>
      <c r="Y13">
        <v>39</v>
      </c>
      <c r="Z13">
        <v>1123</v>
      </c>
      <c r="AA13">
        <v>0.12225709999999999</v>
      </c>
    </row>
    <row r="14" spans="1:27">
      <c r="A14" t="s">
        <v>3980</v>
      </c>
      <c r="B14">
        <v>76</v>
      </c>
      <c r="C14">
        <v>2.6474050000000002E-6</v>
      </c>
      <c r="D14">
        <v>4.5510982006578902E-4</v>
      </c>
      <c r="E14">
        <v>2.2658770000000001</v>
      </c>
      <c r="F14">
        <v>39</v>
      </c>
      <c r="G14">
        <v>8.3333329999999997E-2</v>
      </c>
      <c r="H14">
        <v>299</v>
      </c>
      <c r="I14">
        <v>4.5478303695652103E-2</v>
      </c>
      <c r="J14">
        <v>1.972459</v>
      </c>
      <c r="K14">
        <v>25</v>
      </c>
      <c r="L14">
        <v>396</v>
      </c>
      <c r="M14">
        <v>3.90625E-2</v>
      </c>
      <c r="O14" s="5" t="s">
        <v>962</v>
      </c>
      <c r="P14">
        <v>14</v>
      </c>
      <c r="Q14" s="14">
        <v>2.1168810000000001E-11</v>
      </c>
      <c r="R14" s="14">
        <v>1.9755035903571399E-8</v>
      </c>
      <c r="S14">
        <v>13.84797</v>
      </c>
      <c r="T14">
        <v>13</v>
      </c>
      <c r="U14">
        <v>6.341463E-2</v>
      </c>
      <c r="V14">
        <v>42</v>
      </c>
      <c r="W14">
        <v>3.8828433428571403E-2</v>
      </c>
      <c r="X14">
        <v>6.2683390000000001</v>
      </c>
      <c r="Y14">
        <v>7</v>
      </c>
      <c r="Z14">
        <v>70</v>
      </c>
      <c r="AA14">
        <v>2.1943569999999999E-2</v>
      </c>
    </row>
    <row r="15" spans="1:27">
      <c r="A15" t="s">
        <v>3330</v>
      </c>
      <c r="B15">
        <v>77</v>
      </c>
      <c r="C15">
        <v>3.0245419999999999E-6</v>
      </c>
      <c r="D15">
        <v>5.1319014584415496E-4</v>
      </c>
      <c r="E15">
        <v>2.7673749999999999</v>
      </c>
      <c r="F15">
        <v>27</v>
      </c>
      <c r="G15">
        <v>5.7692309999999997E-2</v>
      </c>
      <c r="H15">
        <v>169</v>
      </c>
      <c r="I15">
        <v>8.1040262307692304E-3</v>
      </c>
      <c r="J15">
        <v>2.8556119999999998</v>
      </c>
      <c r="K15">
        <v>17</v>
      </c>
      <c r="L15">
        <v>186</v>
      </c>
      <c r="M15">
        <v>2.6562499999999999E-2</v>
      </c>
      <c r="O15" s="5" t="s">
        <v>953</v>
      </c>
      <c r="P15">
        <v>15</v>
      </c>
      <c r="Q15" s="14">
        <v>2.4003689999999999E-11</v>
      </c>
      <c r="R15" s="14">
        <v>2.0907213989999901E-8</v>
      </c>
      <c r="S15">
        <v>13.70581</v>
      </c>
      <c r="T15">
        <v>13</v>
      </c>
      <c r="U15">
        <v>6.341463E-2</v>
      </c>
      <c r="V15">
        <v>44</v>
      </c>
      <c r="W15">
        <v>4.0562638261363602E-2</v>
      </c>
      <c r="X15">
        <v>6.1800519999999999</v>
      </c>
      <c r="Y15">
        <v>7</v>
      </c>
      <c r="Z15">
        <v>71</v>
      </c>
      <c r="AA15">
        <v>2.1943569999999999E-2</v>
      </c>
    </row>
    <row r="16" spans="1:27">
      <c r="A16" t="s">
        <v>7111</v>
      </c>
      <c r="B16">
        <v>78</v>
      </c>
      <c r="C16">
        <v>3.091564E-6</v>
      </c>
      <c r="D16">
        <v>5.1783696999999995E-4</v>
      </c>
      <c r="E16">
        <v>2.1964269999999999</v>
      </c>
      <c r="F16">
        <v>41</v>
      </c>
      <c r="G16">
        <v>8.7606840000000005E-2</v>
      </c>
      <c r="H16">
        <v>235</v>
      </c>
      <c r="I16">
        <v>2.40268463361702E-2</v>
      </c>
      <c r="J16">
        <v>2.0617700000000001</v>
      </c>
      <c r="K16">
        <v>26</v>
      </c>
      <c r="L16">
        <v>394</v>
      </c>
      <c r="M16">
        <v>4.0625000000000001E-2</v>
      </c>
      <c r="O16" s="5" t="s">
        <v>972</v>
      </c>
      <c r="P16">
        <v>17</v>
      </c>
      <c r="Q16" s="14">
        <v>8.7075460000000001E-11</v>
      </c>
      <c r="R16" s="14">
        <v>6.6920052052941104E-8</v>
      </c>
      <c r="S16">
        <v>7.3503119999999997</v>
      </c>
      <c r="T16">
        <v>18</v>
      </c>
      <c r="U16">
        <v>8.7804880000000002E-2</v>
      </c>
      <c r="V16">
        <v>30</v>
      </c>
      <c r="W16">
        <v>1.3131614079999999E-2</v>
      </c>
      <c r="X16">
        <v>4.2258459999999998</v>
      </c>
      <c r="Y16">
        <v>12</v>
      </c>
      <c r="Z16">
        <v>178</v>
      </c>
      <c r="AA16">
        <v>3.761755E-2</v>
      </c>
    </row>
    <row r="17" spans="1:27">
      <c r="A17" t="s">
        <v>9581</v>
      </c>
      <c r="B17">
        <v>79</v>
      </c>
      <c r="C17">
        <v>3.2357190000000001E-6</v>
      </c>
      <c r="D17">
        <v>5.3512238905063195E-4</v>
      </c>
      <c r="E17">
        <v>3.1628319999999999</v>
      </c>
      <c r="F17">
        <v>22</v>
      </c>
      <c r="G17">
        <v>4.7008550000000003E-2</v>
      </c>
      <c r="H17">
        <v>148</v>
      </c>
      <c r="I17">
        <v>5.4841361513513504E-3</v>
      </c>
      <c r="J17">
        <v>3.4172850000000001</v>
      </c>
      <c r="K17">
        <v>14</v>
      </c>
      <c r="L17">
        <v>128</v>
      </c>
      <c r="M17">
        <v>2.1874999999999999E-2</v>
      </c>
      <c r="O17" s="5" t="s">
        <v>928</v>
      </c>
      <c r="P17">
        <v>18</v>
      </c>
      <c r="Q17" s="14">
        <v>1.1887620000000001E-10</v>
      </c>
      <c r="R17" s="14">
        <v>8.6284308500000001E-8</v>
      </c>
      <c r="S17">
        <v>4.2998010000000004</v>
      </c>
      <c r="T17">
        <v>28</v>
      </c>
      <c r="U17">
        <v>0.1365854</v>
      </c>
      <c r="V17">
        <v>31</v>
      </c>
      <c r="W17">
        <v>1.50461428838709E-2</v>
      </c>
      <c r="X17">
        <v>2.9048400000000001</v>
      </c>
      <c r="Y17">
        <v>19</v>
      </c>
      <c r="Z17">
        <v>410</v>
      </c>
      <c r="AA17">
        <v>5.9561129999999997E-2</v>
      </c>
    </row>
    <row r="18" spans="1:27">
      <c r="A18" t="s">
        <v>3966</v>
      </c>
      <c r="B18">
        <v>81</v>
      </c>
      <c r="C18">
        <v>3.8857069999999999E-6</v>
      </c>
      <c r="D18">
        <v>6.2675014759259204E-4</v>
      </c>
      <c r="E18">
        <v>2.7292040000000002</v>
      </c>
      <c r="F18">
        <v>27</v>
      </c>
      <c r="G18">
        <v>5.7692309999999997E-2</v>
      </c>
      <c r="H18">
        <v>178</v>
      </c>
      <c r="I18">
        <v>1.06368770898876E-2</v>
      </c>
      <c r="J18">
        <v>2.7808570000000001</v>
      </c>
      <c r="K18">
        <v>17</v>
      </c>
      <c r="L18">
        <v>191</v>
      </c>
      <c r="M18">
        <v>2.6562499999999999E-2</v>
      </c>
      <c r="O18" s="5" t="s">
        <v>9819</v>
      </c>
      <c r="P18">
        <v>19</v>
      </c>
      <c r="Q18" s="14">
        <v>9.6300859999999993E-10</v>
      </c>
      <c r="R18" s="14">
        <v>6.6219512415789402E-7</v>
      </c>
      <c r="S18">
        <v>2.3299029999999998</v>
      </c>
      <c r="T18">
        <v>56</v>
      </c>
      <c r="U18">
        <v>0.27317069999999999</v>
      </c>
      <c r="V18">
        <v>6</v>
      </c>
      <c r="W18">
        <v>6.9165108349999999E-5</v>
      </c>
      <c r="X18">
        <v>2.2207349999999999</v>
      </c>
      <c r="Y18">
        <v>53</v>
      </c>
      <c r="Z18">
        <v>1496</v>
      </c>
      <c r="AA18">
        <v>0.16614419999999999</v>
      </c>
    </row>
    <row r="19" spans="1:27">
      <c r="A19" t="s">
        <v>8424</v>
      </c>
      <c r="B19">
        <v>87</v>
      </c>
      <c r="C19">
        <v>4.2087449999999998E-6</v>
      </c>
      <c r="D19">
        <v>6.3203739568965499E-4</v>
      </c>
      <c r="E19">
        <v>4.8802839999999996</v>
      </c>
      <c r="F19">
        <v>13</v>
      </c>
      <c r="G19">
        <v>2.7777779999999998E-2</v>
      </c>
      <c r="H19">
        <v>180</v>
      </c>
      <c r="I19">
        <v>1.07771370416666E-2</v>
      </c>
      <c r="J19">
        <v>5.9109800000000003</v>
      </c>
      <c r="K19">
        <v>7</v>
      </c>
      <c r="L19">
        <v>37</v>
      </c>
      <c r="M19">
        <v>1.0937499999999999E-2</v>
      </c>
      <c r="O19" s="5" t="s">
        <v>3395</v>
      </c>
      <c r="P19">
        <v>20</v>
      </c>
      <c r="Q19" s="14">
        <v>1.3312070000000001E-9</v>
      </c>
      <c r="R19" s="14">
        <v>8.6961097275000002E-7</v>
      </c>
      <c r="S19">
        <v>9.8135499999999993</v>
      </c>
      <c r="T19">
        <v>13</v>
      </c>
      <c r="U19">
        <v>6.341463E-2</v>
      </c>
      <c r="V19">
        <v>8</v>
      </c>
      <c r="W19">
        <v>9.2169655500000001E-5</v>
      </c>
      <c r="X19">
        <v>8.6189660000000003</v>
      </c>
      <c r="Y19">
        <v>11</v>
      </c>
      <c r="Z19">
        <v>80</v>
      </c>
      <c r="AA19">
        <v>3.4482760000000001E-2</v>
      </c>
    </row>
    <row r="20" spans="1:27">
      <c r="A20" t="s">
        <v>9051</v>
      </c>
      <c r="B20">
        <v>92</v>
      </c>
      <c r="C20">
        <v>4.5853720000000003E-6</v>
      </c>
      <c r="D20">
        <v>6.5117266500000005E-4</v>
      </c>
      <c r="E20">
        <v>2.7041249999999999</v>
      </c>
      <c r="F20">
        <v>27</v>
      </c>
      <c r="G20">
        <v>5.7692309999999997E-2</v>
      </c>
      <c r="H20">
        <v>185</v>
      </c>
      <c r="I20">
        <v>1.1608287810810801E-2</v>
      </c>
      <c r="J20">
        <v>2.75204</v>
      </c>
      <c r="K20">
        <v>17</v>
      </c>
      <c r="L20">
        <v>193</v>
      </c>
      <c r="M20">
        <v>2.6562499999999999E-2</v>
      </c>
      <c r="O20" s="5" t="s">
        <v>6617</v>
      </c>
      <c r="P20">
        <v>22</v>
      </c>
      <c r="Q20" s="14">
        <v>1.6459279999999999E-9</v>
      </c>
      <c r="R20" s="14">
        <v>9.7745678727272704E-7</v>
      </c>
      <c r="S20">
        <v>3.165311</v>
      </c>
      <c r="T20">
        <v>35</v>
      </c>
      <c r="U20">
        <v>0.17073169999999999</v>
      </c>
      <c r="V20">
        <v>19</v>
      </c>
      <c r="W20">
        <v>1.7250840339473601E-3</v>
      </c>
      <c r="X20">
        <v>2.5654859999999999</v>
      </c>
      <c r="Y20">
        <v>30</v>
      </c>
      <c r="Z20">
        <v>733</v>
      </c>
      <c r="AA20">
        <v>9.4043890000000005E-2</v>
      </c>
    </row>
    <row r="21" spans="1:27">
      <c r="A21" t="s">
        <v>9189</v>
      </c>
      <c r="B21">
        <v>105</v>
      </c>
      <c r="C21">
        <v>9.3161840000000002E-6</v>
      </c>
      <c r="D21">
        <v>1.15919946628571E-3</v>
      </c>
      <c r="E21">
        <v>77.545919999999995</v>
      </c>
      <c r="F21">
        <v>3</v>
      </c>
      <c r="G21">
        <v>6.4102559999999996E-3</v>
      </c>
      <c r="H21">
        <v>289</v>
      </c>
      <c r="I21">
        <v>4.6241058477508597E-2</v>
      </c>
      <c r="J21">
        <v>31.243749999999999</v>
      </c>
      <c r="K21">
        <v>2</v>
      </c>
      <c r="L21">
        <v>2</v>
      </c>
      <c r="M21">
        <v>3.1250000000000002E-3</v>
      </c>
      <c r="O21" s="5" t="s">
        <v>9820</v>
      </c>
      <c r="P21">
        <v>23</v>
      </c>
      <c r="Q21" s="14">
        <v>2.5590280000000002E-9</v>
      </c>
      <c r="R21">
        <v>1.45363916608695E-6</v>
      </c>
      <c r="S21">
        <v>2.4611299999999998</v>
      </c>
      <c r="T21">
        <v>49</v>
      </c>
      <c r="U21">
        <v>0.2390244</v>
      </c>
      <c r="V21">
        <v>32</v>
      </c>
      <c r="W21">
        <v>1.57561491140625E-2</v>
      </c>
      <c r="X21">
        <v>1.914693</v>
      </c>
      <c r="Y21">
        <v>42</v>
      </c>
      <c r="Z21">
        <v>1375</v>
      </c>
      <c r="AA21">
        <v>0.13166140000000001</v>
      </c>
    </row>
    <row r="22" spans="1:27">
      <c r="A22" t="s">
        <v>7685</v>
      </c>
      <c r="B22">
        <v>106</v>
      </c>
      <c r="C22">
        <v>9.6891660000000007E-6</v>
      </c>
      <c r="D22">
        <v>1.1942354131132E-3</v>
      </c>
      <c r="E22">
        <v>2.3225069999999999</v>
      </c>
      <c r="F22">
        <v>33</v>
      </c>
      <c r="G22">
        <v>7.0512820000000004E-2</v>
      </c>
      <c r="H22">
        <v>306</v>
      </c>
      <c r="I22">
        <v>4.6981142254901902E-2</v>
      </c>
      <c r="J22">
        <v>2.0703689999999999</v>
      </c>
      <c r="K22">
        <v>22</v>
      </c>
      <c r="L22">
        <v>332</v>
      </c>
      <c r="M22">
        <v>3.4375000000000003E-2</v>
      </c>
      <c r="O22" s="5" t="s">
        <v>6796</v>
      </c>
      <c r="P22">
        <v>25</v>
      </c>
      <c r="Q22" s="14">
        <v>2.9857199999999999E-9</v>
      </c>
      <c r="R22">
        <v>1.560337272E-6</v>
      </c>
      <c r="S22">
        <v>2.8546809999999998</v>
      </c>
      <c r="T22">
        <v>39</v>
      </c>
      <c r="U22">
        <v>0.19024389999999999</v>
      </c>
      <c r="V22">
        <v>17</v>
      </c>
      <c r="W22">
        <v>1.15456250382352E-3</v>
      </c>
      <c r="X22">
        <v>2.3703799999999999</v>
      </c>
      <c r="Y22">
        <v>36</v>
      </c>
      <c r="Z22">
        <v>952</v>
      </c>
      <c r="AA22">
        <v>0.1128527</v>
      </c>
    </row>
    <row r="23" spans="1:27">
      <c r="A23" t="s">
        <v>7565</v>
      </c>
      <c r="B23">
        <v>111</v>
      </c>
      <c r="C23">
        <v>1.069745E-5</v>
      </c>
      <c r="D23">
        <v>1.25911877702702E-3</v>
      </c>
      <c r="E23">
        <v>74.019549999999995</v>
      </c>
      <c r="F23">
        <v>3</v>
      </c>
      <c r="G23">
        <v>6.4102559999999996E-3</v>
      </c>
      <c r="H23">
        <v>289</v>
      </c>
      <c r="I23">
        <v>4.6241058477508597E-2</v>
      </c>
      <c r="J23">
        <v>31.243749999999999</v>
      </c>
      <c r="K23">
        <v>2</v>
      </c>
      <c r="L23">
        <v>2</v>
      </c>
      <c r="M23">
        <v>3.1250000000000002E-3</v>
      </c>
      <c r="O23" s="5" t="s">
        <v>3400</v>
      </c>
      <c r="P23">
        <v>26</v>
      </c>
      <c r="Q23" s="14">
        <v>3.0635889999999999E-9</v>
      </c>
      <c r="R23">
        <v>1.53945347249999E-6</v>
      </c>
      <c r="S23">
        <v>9.1446489999999994</v>
      </c>
      <c r="T23">
        <v>13</v>
      </c>
      <c r="U23">
        <v>6.341463E-2</v>
      </c>
      <c r="V23">
        <v>10</v>
      </c>
      <c r="W23">
        <v>9.5788960994999897E-5</v>
      </c>
      <c r="X23">
        <v>8.408747</v>
      </c>
      <c r="Y23">
        <v>11</v>
      </c>
      <c r="Z23">
        <v>82</v>
      </c>
      <c r="AA23">
        <v>3.4482760000000001E-2</v>
      </c>
    </row>
    <row r="24" spans="1:27">
      <c r="A24" t="s">
        <v>7947</v>
      </c>
      <c r="B24">
        <v>112</v>
      </c>
      <c r="C24">
        <v>1.072883E-5</v>
      </c>
      <c r="D24">
        <v>1.251537178125E-3</v>
      </c>
      <c r="E24">
        <v>5.3032050000000002</v>
      </c>
      <c r="F24">
        <v>11</v>
      </c>
      <c r="G24">
        <v>2.3504270000000001E-2</v>
      </c>
      <c r="H24">
        <v>276</v>
      </c>
      <c r="I24">
        <v>4.0123457597825998E-2</v>
      </c>
      <c r="J24">
        <v>6.5091150000000004</v>
      </c>
      <c r="K24">
        <v>5</v>
      </c>
      <c r="L24">
        <v>24</v>
      </c>
      <c r="M24">
        <v>7.8125E-3</v>
      </c>
      <c r="O24" s="5" t="s">
        <v>6778</v>
      </c>
      <c r="P24">
        <v>27</v>
      </c>
      <c r="Q24" s="14">
        <v>3.8657920000000004E-9</v>
      </c>
      <c r="R24">
        <v>1.87061379555555E-6</v>
      </c>
      <c r="S24">
        <v>2.8809580000000001</v>
      </c>
      <c r="T24">
        <v>38</v>
      </c>
      <c r="U24">
        <v>0.1853659</v>
      </c>
      <c r="V24">
        <v>14</v>
      </c>
      <c r="W24">
        <v>5.2302881196428501E-4</v>
      </c>
      <c r="X24">
        <v>2.6019519999999998</v>
      </c>
      <c r="Y24">
        <v>33</v>
      </c>
      <c r="Z24">
        <v>795</v>
      </c>
      <c r="AA24">
        <v>0.10344830000000001</v>
      </c>
    </row>
    <row r="25" spans="1:27">
      <c r="A25" t="s">
        <v>9824</v>
      </c>
      <c r="B25">
        <v>119</v>
      </c>
      <c r="C25">
        <v>1.3775650000000001E-5</v>
      </c>
      <c r="D25">
        <v>1.5124274558823501E-3</v>
      </c>
      <c r="E25">
        <v>3.8316729999999999</v>
      </c>
      <c r="F25">
        <v>15</v>
      </c>
      <c r="G25">
        <v>3.2051280000000001E-2</v>
      </c>
      <c r="H25">
        <v>279</v>
      </c>
      <c r="I25">
        <v>4.0507301983870897E-2</v>
      </c>
      <c r="J25">
        <v>3.96746</v>
      </c>
      <c r="K25">
        <v>8</v>
      </c>
      <c r="L25">
        <v>63</v>
      </c>
      <c r="M25">
        <v>1.2500000000000001E-2</v>
      </c>
      <c r="O25" s="5" t="s">
        <v>8161</v>
      </c>
      <c r="P25">
        <v>29</v>
      </c>
      <c r="Q25" s="14">
        <v>4.8850440000000004E-9</v>
      </c>
      <c r="R25">
        <v>2.2007965468965502E-6</v>
      </c>
      <c r="S25">
        <v>21.974679999999999</v>
      </c>
      <c r="T25">
        <v>8</v>
      </c>
      <c r="U25">
        <v>3.9024389999999999E-2</v>
      </c>
      <c r="V25">
        <v>16</v>
      </c>
      <c r="W25">
        <v>1.0313159878124901E-3</v>
      </c>
      <c r="X25">
        <v>16.35219</v>
      </c>
      <c r="Y25">
        <v>6</v>
      </c>
      <c r="Z25">
        <v>23</v>
      </c>
      <c r="AA25">
        <v>1.8808780000000001E-2</v>
      </c>
    </row>
    <row r="26" spans="1:27">
      <c r="A26" t="s">
        <v>7675</v>
      </c>
      <c r="B26">
        <v>124</v>
      </c>
      <c r="C26">
        <v>1.6765550000000001E-5</v>
      </c>
      <c r="D26">
        <v>1.7664670221774099E-3</v>
      </c>
      <c r="E26">
        <v>63.619079999999997</v>
      </c>
      <c r="F26">
        <v>3</v>
      </c>
      <c r="G26">
        <v>6.4102559999999996E-3</v>
      </c>
      <c r="H26">
        <v>289</v>
      </c>
      <c r="I26">
        <v>4.6241058477508597E-2</v>
      </c>
      <c r="J26">
        <v>31.243749999999999</v>
      </c>
      <c r="K26">
        <v>2</v>
      </c>
      <c r="L26">
        <v>2</v>
      </c>
      <c r="M26">
        <v>3.1250000000000002E-3</v>
      </c>
      <c r="O26" s="5" t="s">
        <v>6764</v>
      </c>
      <c r="P26">
        <v>31</v>
      </c>
      <c r="Q26" s="14">
        <v>5.5881560000000002E-9</v>
      </c>
      <c r="R26">
        <v>2.3551373593548299E-6</v>
      </c>
      <c r="S26">
        <v>2.8417150000000002</v>
      </c>
      <c r="T26">
        <v>38</v>
      </c>
      <c r="U26">
        <v>0.1853659</v>
      </c>
      <c r="V26">
        <v>15</v>
      </c>
      <c r="W26">
        <v>7.8004599920000002E-4</v>
      </c>
      <c r="X26">
        <v>2.5474770000000002</v>
      </c>
      <c r="Y26">
        <v>33</v>
      </c>
      <c r="Z26">
        <v>812</v>
      </c>
      <c r="AA26">
        <v>0.10344830000000001</v>
      </c>
    </row>
    <row r="27" spans="1:27">
      <c r="A27" t="s">
        <v>7743</v>
      </c>
      <c r="B27">
        <v>134</v>
      </c>
      <c r="C27">
        <v>1.942242E-5</v>
      </c>
      <c r="D27">
        <v>1.8936859500000001E-3</v>
      </c>
      <c r="E27">
        <v>7.263274</v>
      </c>
      <c r="F27">
        <v>8</v>
      </c>
      <c r="G27">
        <v>1.7094020000000001E-2</v>
      </c>
      <c r="H27">
        <v>220</v>
      </c>
      <c r="I27">
        <v>2.0412803509090902E-2</v>
      </c>
      <c r="J27">
        <v>7.810937</v>
      </c>
      <c r="K27">
        <v>5</v>
      </c>
      <c r="L27">
        <v>20</v>
      </c>
      <c r="M27">
        <v>7.8125E-3</v>
      </c>
      <c r="O27" s="5" t="s">
        <v>7768</v>
      </c>
      <c r="P27">
        <v>32</v>
      </c>
      <c r="Q27" s="14">
        <v>4.125834E-8</v>
      </c>
      <c r="R27">
        <v>1.6845006628124999E-5</v>
      </c>
      <c r="S27">
        <v>16.621500000000001</v>
      </c>
      <c r="T27">
        <v>8</v>
      </c>
      <c r="U27">
        <v>3.9024389999999999E-2</v>
      </c>
      <c r="V27">
        <v>26</v>
      </c>
      <c r="W27">
        <v>7.2935965499999998E-3</v>
      </c>
      <c r="X27">
        <v>11.061769999999999</v>
      </c>
      <c r="Y27">
        <v>6</v>
      </c>
      <c r="Z27">
        <v>34</v>
      </c>
      <c r="AA27">
        <v>1.8808780000000001E-2</v>
      </c>
    </row>
    <row r="28" spans="1:27">
      <c r="A28" t="s">
        <v>9825</v>
      </c>
      <c r="B28">
        <v>148</v>
      </c>
      <c r="C28">
        <v>2.310074E-5</v>
      </c>
      <c r="D28">
        <v>2.0392646493243198E-3</v>
      </c>
      <c r="E28">
        <v>8.5543089999999999</v>
      </c>
      <c r="F28">
        <v>7</v>
      </c>
      <c r="G28">
        <v>1.495726E-2</v>
      </c>
      <c r="H28">
        <v>275</v>
      </c>
      <c r="I28">
        <v>3.8264206641818101E-2</v>
      </c>
      <c r="J28">
        <v>8.9267859999999999</v>
      </c>
      <c r="K28">
        <v>4</v>
      </c>
      <c r="L28">
        <v>14</v>
      </c>
      <c r="M28">
        <v>6.2500000000000003E-3</v>
      </c>
      <c r="O28" s="5" t="s">
        <v>1043</v>
      </c>
      <c r="P28">
        <v>34</v>
      </c>
      <c r="Q28" s="14">
        <v>4.7797170000000002E-8</v>
      </c>
      <c r="R28">
        <v>1.83667654720588E-5</v>
      </c>
      <c r="S28">
        <v>4.6086049999999998</v>
      </c>
      <c r="T28">
        <v>19</v>
      </c>
      <c r="U28">
        <v>9.2682929999999997E-2</v>
      </c>
      <c r="V28">
        <v>23</v>
      </c>
      <c r="W28">
        <v>2.4356306960869501E-3</v>
      </c>
      <c r="X28">
        <v>3.8873419999999999</v>
      </c>
      <c r="Y28">
        <v>16</v>
      </c>
      <c r="Z28">
        <v>258</v>
      </c>
      <c r="AA28">
        <v>5.0156739999999998E-2</v>
      </c>
    </row>
    <row r="29" spans="1:27">
      <c r="A29" t="s">
        <v>8145</v>
      </c>
      <c r="B29">
        <v>151</v>
      </c>
      <c r="C29">
        <v>2.510978E-5</v>
      </c>
      <c r="D29">
        <v>2.1725779847682099E-3</v>
      </c>
      <c r="E29">
        <v>8.4417770000000001</v>
      </c>
      <c r="F29">
        <v>7</v>
      </c>
      <c r="G29">
        <v>1.495726E-2</v>
      </c>
      <c r="H29">
        <v>276</v>
      </c>
      <c r="I29">
        <v>4.0123457597825998E-2</v>
      </c>
      <c r="J29">
        <v>6.5091150000000004</v>
      </c>
      <c r="K29">
        <v>5</v>
      </c>
      <c r="L29">
        <v>24</v>
      </c>
      <c r="M29">
        <v>7.8125E-3</v>
      </c>
      <c r="O29" s="5" t="s">
        <v>9821</v>
      </c>
      <c r="P29">
        <v>47</v>
      </c>
      <c r="Q29">
        <v>1.0036030000000001E-6</v>
      </c>
      <c r="R29">
        <v>2.7898028074468001E-4</v>
      </c>
      <c r="S29">
        <v>2.0711740000000001</v>
      </c>
      <c r="T29">
        <v>47</v>
      </c>
      <c r="U29">
        <v>0.22926830000000001</v>
      </c>
      <c r="V29">
        <v>29</v>
      </c>
      <c r="W29">
        <v>1.26104010724137E-2</v>
      </c>
      <c r="X29">
        <v>1.9415210000000001</v>
      </c>
      <c r="Y29">
        <v>42</v>
      </c>
      <c r="Z29">
        <v>1356</v>
      </c>
      <c r="AA29">
        <v>0.13166140000000001</v>
      </c>
    </row>
    <row r="30" spans="1:27">
      <c r="A30" t="s">
        <v>6866</v>
      </c>
      <c r="B30">
        <v>153</v>
      </c>
      <c r="C30">
        <v>2.5983489999999999E-5</v>
      </c>
      <c r="D30">
        <v>2.2187862539215599E-3</v>
      </c>
      <c r="E30">
        <v>2.0035660000000002</v>
      </c>
      <c r="F30">
        <v>41</v>
      </c>
      <c r="G30">
        <v>8.7606840000000005E-2</v>
      </c>
      <c r="H30">
        <v>122</v>
      </c>
      <c r="I30">
        <v>3.2829474983606501E-3</v>
      </c>
      <c r="J30">
        <v>2.1925439999999998</v>
      </c>
      <c r="K30">
        <v>32</v>
      </c>
      <c r="L30">
        <v>456</v>
      </c>
      <c r="M30">
        <v>0.05</v>
      </c>
      <c r="O30" s="5" t="s">
        <v>4722</v>
      </c>
      <c r="P30">
        <v>52</v>
      </c>
      <c r="Q30">
        <v>2.204814E-6</v>
      </c>
      <c r="R30">
        <v>5.5395951750000002E-4</v>
      </c>
      <c r="S30">
        <v>5.5973670000000002</v>
      </c>
      <c r="T30">
        <v>12</v>
      </c>
      <c r="U30">
        <v>5.8536589999999999E-2</v>
      </c>
      <c r="V30">
        <v>45</v>
      </c>
      <c r="W30">
        <v>4.9002082566666598E-2</v>
      </c>
      <c r="X30">
        <v>4.123907</v>
      </c>
      <c r="Y30">
        <v>10</v>
      </c>
      <c r="Z30">
        <v>152</v>
      </c>
      <c r="AA30">
        <v>3.1347960000000001E-2</v>
      </c>
    </row>
    <row r="31" spans="1:27">
      <c r="A31" t="s">
        <v>2843</v>
      </c>
      <c r="B31">
        <v>154</v>
      </c>
      <c r="C31">
        <v>2.6477060000000002E-5</v>
      </c>
      <c r="D31">
        <v>2.2462518759740202E-3</v>
      </c>
      <c r="E31">
        <v>2.613607</v>
      </c>
      <c r="F31">
        <v>24</v>
      </c>
      <c r="G31">
        <v>5.1282050000000003E-2</v>
      </c>
      <c r="H31">
        <v>88</v>
      </c>
      <c r="I31">
        <v>1.1099244553977199E-3</v>
      </c>
      <c r="J31">
        <v>3.675735</v>
      </c>
      <c r="K31">
        <v>16</v>
      </c>
      <c r="L31">
        <v>136</v>
      </c>
      <c r="M31">
        <v>2.5000000000000001E-2</v>
      </c>
      <c r="O31" s="5" t="s">
        <v>7614</v>
      </c>
      <c r="P31">
        <v>55</v>
      </c>
      <c r="Q31">
        <v>3.6090059999999998E-6</v>
      </c>
      <c r="R31">
        <v>8.57302970727272E-4</v>
      </c>
      <c r="S31">
        <v>22.475639999999999</v>
      </c>
      <c r="T31">
        <v>5</v>
      </c>
      <c r="U31">
        <v>2.4390240000000001E-2</v>
      </c>
      <c r="V31">
        <v>25</v>
      </c>
      <c r="W31">
        <v>3.9295579596000003E-3</v>
      </c>
      <c r="X31">
        <v>27.859279999999998</v>
      </c>
      <c r="Y31">
        <v>4</v>
      </c>
      <c r="Z31">
        <v>9</v>
      </c>
      <c r="AA31">
        <v>1.253918E-2</v>
      </c>
    </row>
    <row r="32" spans="1:27">
      <c r="A32" t="s">
        <v>8987</v>
      </c>
      <c r="B32">
        <v>155</v>
      </c>
      <c r="C32">
        <v>2.769076E-5</v>
      </c>
      <c r="D32">
        <v>2.3340630929032202E-3</v>
      </c>
      <c r="E32">
        <v>2.4898030000000002</v>
      </c>
      <c r="F32">
        <v>26</v>
      </c>
      <c r="G32">
        <v>5.5555559999999997E-2</v>
      </c>
      <c r="H32">
        <v>248</v>
      </c>
      <c r="I32">
        <v>2.80221649657258E-2</v>
      </c>
      <c r="J32">
        <v>2.9220769999999998</v>
      </c>
      <c r="K32">
        <v>13</v>
      </c>
      <c r="L32">
        <v>139</v>
      </c>
      <c r="M32">
        <v>2.0312500000000001E-2</v>
      </c>
      <c r="O32" s="5" t="s">
        <v>6892</v>
      </c>
      <c r="P32">
        <v>58</v>
      </c>
      <c r="Q32">
        <v>4.747274E-6</v>
      </c>
      <c r="R32">
        <v>1.06936439327586E-3</v>
      </c>
      <c r="S32">
        <v>97.011409999999998</v>
      </c>
      <c r="T32">
        <v>3</v>
      </c>
      <c r="U32">
        <v>1.463415E-2</v>
      </c>
      <c r="V32">
        <v>33</v>
      </c>
      <c r="W32">
        <v>1.55508577545454E-2</v>
      </c>
      <c r="X32">
        <v>37.610030000000002</v>
      </c>
      <c r="Y32">
        <v>3</v>
      </c>
      <c r="Z32">
        <v>5</v>
      </c>
      <c r="AA32">
        <v>9.4043890000000008E-3</v>
      </c>
    </row>
    <row r="33" spans="1:27">
      <c r="A33" t="s">
        <v>3348</v>
      </c>
      <c r="B33">
        <v>157</v>
      </c>
      <c r="C33">
        <v>2.836494E-5</v>
      </c>
      <c r="D33">
        <v>2.3604327458598699E-3</v>
      </c>
      <c r="E33">
        <v>4.0613770000000002</v>
      </c>
      <c r="F33">
        <v>13</v>
      </c>
      <c r="G33">
        <v>2.7777779999999998E-2</v>
      </c>
      <c r="H33">
        <v>231</v>
      </c>
      <c r="I33">
        <v>2.3901902818181799E-2</v>
      </c>
      <c r="J33">
        <v>3.9604750000000002</v>
      </c>
      <c r="K33">
        <v>9</v>
      </c>
      <c r="L33">
        <v>71</v>
      </c>
      <c r="M33">
        <v>1.40625E-2</v>
      </c>
      <c r="O33" s="5" t="s">
        <v>1067</v>
      </c>
      <c r="P33">
        <v>85</v>
      </c>
      <c r="Q33">
        <v>2.9474020000000001E-5</v>
      </c>
      <c r="R33">
        <v>4.5303302505882298E-3</v>
      </c>
      <c r="S33">
        <v>5.1915259999999996</v>
      </c>
      <c r="T33">
        <v>10</v>
      </c>
      <c r="U33">
        <v>4.8780490000000003E-2</v>
      </c>
      <c r="V33">
        <v>40</v>
      </c>
      <c r="W33">
        <v>2.91980604825E-2</v>
      </c>
      <c r="X33">
        <v>4.9486879999999998</v>
      </c>
      <c r="Y33">
        <v>9</v>
      </c>
      <c r="Z33">
        <v>114</v>
      </c>
      <c r="AA33">
        <v>2.8213169999999999E-2</v>
      </c>
    </row>
    <row r="34" spans="1:27">
      <c r="A34" t="s">
        <v>7357</v>
      </c>
      <c r="B34">
        <v>158</v>
      </c>
      <c r="C34">
        <v>2.9428849999999999E-5</v>
      </c>
      <c r="D34">
        <v>2.4334678813291099E-3</v>
      </c>
      <c r="E34">
        <v>6.845796</v>
      </c>
      <c r="F34">
        <v>8</v>
      </c>
      <c r="G34">
        <v>1.7094020000000001E-2</v>
      </c>
      <c r="H34">
        <v>303</v>
      </c>
      <c r="I34">
        <v>4.6164422920792002E-2</v>
      </c>
      <c r="J34">
        <v>8.3316669999999995</v>
      </c>
      <c r="K34">
        <v>4</v>
      </c>
      <c r="L34">
        <v>15</v>
      </c>
      <c r="M34">
        <v>6.2500000000000003E-3</v>
      </c>
      <c r="O34" s="5" t="s">
        <v>1062</v>
      </c>
      <c r="P34">
        <v>113</v>
      </c>
      <c r="Q34">
        <v>1.534099E-4</v>
      </c>
      <c r="R34">
        <v>1.7737171181415899E-2</v>
      </c>
      <c r="S34">
        <v>6.2559120000000004</v>
      </c>
      <c r="T34">
        <v>7</v>
      </c>
      <c r="U34">
        <v>3.4146339999999997E-2</v>
      </c>
      <c r="V34">
        <v>34</v>
      </c>
      <c r="W34">
        <v>2.43471039882352E-2</v>
      </c>
      <c r="X34">
        <v>6.9648209999999997</v>
      </c>
      <c r="Y34">
        <v>7</v>
      </c>
      <c r="Z34">
        <v>63</v>
      </c>
      <c r="AA34">
        <v>2.1943569999999999E-2</v>
      </c>
    </row>
    <row r="35" spans="1:27">
      <c r="A35" t="s">
        <v>3100</v>
      </c>
      <c r="B35">
        <v>160</v>
      </c>
      <c r="C35">
        <v>3.1043980000000002E-5</v>
      </c>
      <c r="D35">
        <v>2.5349349918750001E-3</v>
      </c>
      <c r="E35">
        <v>2.077067</v>
      </c>
      <c r="F35">
        <v>37</v>
      </c>
      <c r="G35">
        <v>7.9059829999999998E-2</v>
      </c>
      <c r="H35">
        <v>98</v>
      </c>
      <c r="I35">
        <v>1.2522157248979499E-3</v>
      </c>
      <c r="J35">
        <v>2.4488340000000002</v>
      </c>
      <c r="K35">
        <v>29</v>
      </c>
      <c r="L35">
        <v>370</v>
      </c>
      <c r="M35">
        <v>4.5312499999999999E-2</v>
      </c>
      <c r="O35" s="5" t="s">
        <v>2008</v>
      </c>
      <c r="P35">
        <v>115</v>
      </c>
      <c r="Q35">
        <v>1.662445E-4</v>
      </c>
      <c r="R35">
        <v>1.8886820804347799E-2</v>
      </c>
      <c r="S35">
        <v>2.7753450000000002</v>
      </c>
      <c r="T35">
        <v>17</v>
      </c>
      <c r="U35">
        <v>8.2926830000000007E-2</v>
      </c>
      <c r="V35">
        <v>28</v>
      </c>
      <c r="W35">
        <v>1.02493291875E-2</v>
      </c>
      <c r="X35">
        <v>3.4113410000000002</v>
      </c>
      <c r="Y35">
        <v>16</v>
      </c>
      <c r="Z35">
        <v>294</v>
      </c>
      <c r="AA35">
        <v>5.0156739999999998E-2</v>
      </c>
    </row>
    <row r="36" spans="1:27">
      <c r="A36" t="s">
        <v>9403</v>
      </c>
      <c r="B36">
        <v>163</v>
      </c>
      <c r="C36">
        <v>3.4845689999999997E-5</v>
      </c>
      <c r="D36">
        <v>2.7929996309815899E-3</v>
      </c>
      <c r="E36">
        <v>2.1173299999999999</v>
      </c>
      <c r="F36">
        <v>35</v>
      </c>
      <c r="G36">
        <v>7.4786320000000003E-2</v>
      </c>
      <c r="H36">
        <v>142</v>
      </c>
      <c r="I36">
        <v>4.4777324873239398E-3</v>
      </c>
      <c r="J36">
        <v>2.1716510000000002</v>
      </c>
      <c r="K36">
        <v>31</v>
      </c>
      <c r="L36">
        <v>446</v>
      </c>
      <c r="M36">
        <v>4.8437500000000001E-2</v>
      </c>
      <c r="O36" s="5" t="s">
        <v>8057</v>
      </c>
      <c r="P36">
        <v>146</v>
      </c>
      <c r="Q36">
        <v>4.5148859999999999E-4</v>
      </c>
      <c r="R36">
        <v>4.0402044924657501E-2</v>
      </c>
      <c r="S36">
        <v>20.66564</v>
      </c>
      <c r="T36">
        <v>3</v>
      </c>
      <c r="U36">
        <v>1.463415E-2</v>
      </c>
      <c r="V36">
        <v>38</v>
      </c>
      <c r="W36">
        <v>2.6689701161842098E-2</v>
      </c>
      <c r="X36">
        <v>31.34169</v>
      </c>
      <c r="Y36">
        <v>3</v>
      </c>
      <c r="Z36">
        <v>6</v>
      </c>
      <c r="AA36">
        <v>9.4043890000000008E-3</v>
      </c>
    </row>
    <row r="37" spans="1:27">
      <c r="A37" t="s">
        <v>8671</v>
      </c>
      <c r="B37">
        <v>167</v>
      </c>
      <c r="C37">
        <v>4.1878229999999997E-5</v>
      </c>
      <c r="D37">
        <v>3.2762818859281401E-3</v>
      </c>
      <c r="E37">
        <v>2.480172</v>
      </c>
      <c r="F37">
        <v>25</v>
      </c>
      <c r="G37">
        <v>5.3418800000000002E-2</v>
      </c>
      <c r="H37">
        <v>250</v>
      </c>
      <c r="I37">
        <v>2.8123901909999999E-2</v>
      </c>
      <c r="J37">
        <v>2.3463690000000001</v>
      </c>
      <c r="K37">
        <v>19</v>
      </c>
      <c r="L37">
        <v>253</v>
      </c>
      <c r="M37">
        <v>2.9687499999999999E-2</v>
      </c>
      <c r="O37" s="5" t="s">
        <v>9822</v>
      </c>
      <c r="P37">
        <v>154</v>
      </c>
      <c r="Q37">
        <v>5.0076479999999995E-4</v>
      </c>
      <c r="R37">
        <v>4.2483715012986999E-2</v>
      </c>
      <c r="S37">
        <v>5.1309649999999998</v>
      </c>
      <c r="T37">
        <v>7</v>
      </c>
      <c r="U37">
        <v>3.4146339999999997E-2</v>
      </c>
      <c r="V37">
        <v>35</v>
      </c>
      <c r="W37">
        <v>2.61972474214285E-2</v>
      </c>
      <c r="X37">
        <v>6.8559950000000001</v>
      </c>
      <c r="Y37">
        <v>7</v>
      </c>
      <c r="Z37">
        <v>64</v>
      </c>
      <c r="AA37">
        <v>2.1943569999999999E-2</v>
      </c>
    </row>
    <row r="38" spans="1:27">
      <c r="A38" t="s">
        <v>8077</v>
      </c>
      <c r="B38">
        <v>171</v>
      </c>
      <c r="C38">
        <v>4.4635390000000002E-5</v>
      </c>
      <c r="D38">
        <v>3.4103004114035E-3</v>
      </c>
      <c r="E38">
        <v>3.2874599999999998</v>
      </c>
      <c r="F38">
        <v>16</v>
      </c>
      <c r="G38">
        <v>3.4188030000000001E-2</v>
      </c>
      <c r="H38">
        <v>215</v>
      </c>
      <c r="I38">
        <v>1.8977228490697599E-2</v>
      </c>
      <c r="J38">
        <v>3.7643070000000001</v>
      </c>
      <c r="K38">
        <v>10</v>
      </c>
      <c r="L38">
        <v>83</v>
      </c>
      <c r="M38">
        <v>1.5625E-2</v>
      </c>
    </row>
    <row r="39" spans="1:27">
      <c r="A39" t="s">
        <v>9222</v>
      </c>
      <c r="B39">
        <v>178</v>
      </c>
      <c r="C39">
        <v>5.0264669999999998E-5</v>
      </c>
      <c r="D39">
        <v>3.6893703008426901E-3</v>
      </c>
      <c r="E39">
        <v>7.5548650000000004</v>
      </c>
      <c r="F39">
        <v>7</v>
      </c>
      <c r="G39">
        <v>1.495726E-2</v>
      </c>
      <c r="H39">
        <v>228</v>
      </c>
      <c r="I39">
        <v>2.4018575664473601E-2</v>
      </c>
      <c r="J39">
        <v>10.414580000000001</v>
      </c>
      <c r="K39">
        <v>4</v>
      </c>
      <c r="L39">
        <v>12</v>
      </c>
      <c r="M39">
        <v>6.2500000000000003E-3</v>
      </c>
    </row>
    <row r="40" spans="1:27">
      <c r="A40" t="s">
        <v>9826</v>
      </c>
      <c r="B40">
        <v>189</v>
      </c>
      <c r="C40">
        <v>6.0983390000000002E-5</v>
      </c>
      <c r="D40">
        <v>4.2155978325396802E-3</v>
      </c>
      <c r="E40">
        <v>3.5416210000000001</v>
      </c>
      <c r="F40">
        <v>14</v>
      </c>
      <c r="G40">
        <v>2.9914530000000002E-2</v>
      </c>
      <c r="H40">
        <v>280</v>
      </c>
      <c r="I40">
        <v>4.0385655444642801E-2</v>
      </c>
      <c r="J40">
        <v>3.0962269999999998</v>
      </c>
      <c r="K40">
        <v>11</v>
      </c>
      <c r="L40">
        <v>111</v>
      </c>
      <c r="M40">
        <v>1.7187500000000001E-2</v>
      </c>
    </row>
    <row r="41" spans="1:27">
      <c r="A41" t="s">
        <v>7983</v>
      </c>
      <c r="B41">
        <v>190</v>
      </c>
      <c r="C41">
        <v>6.3522580000000006E-5</v>
      </c>
      <c r="D41">
        <v>4.36801319842105E-3</v>
      </c>
      <c r="E41">
        <v>3.3442620000000001</v>
      </c>
      <c r="F41">
        <v>15</v>
      </c>
      <c r="G41">
        <v>3.2051280000000001E-2</v>
      </c>
      <c r="H41">
        <v>245</v>
      </c>
      <c r="I41">
        <v>2.7761706514285701E-2</v>
      </c>
      <c r="J41">
        <v>3.851969</v>
      </c>
      <c r="K41">
        <v>9</v>
      </c>
      <c r="L41">
        <v>73</v>
      </c>
      <c r="M41">
        <v>1.40625E-2</v>
      </c>
    </row>
    <row r="42" spans="1:27">
      <c r="A42" t="s">
        <v>7930</v>
      </c>
      <c r="B42">
        <v>200</v>
      </c>
      <c r="C42">
        <v>7.7079500000000006E-5</v>
      </c>
      <c r="D42">
        <v>5.0352183375000003E-3</v>
      </c>
      <c r="E42">
        <v>5.9563699999999997</v>
      </c>
      <c r="F42">
        <v>8</v>
      </c>
      <c r="G42">
        <v>1.7094020000000001E-2</v>
      </c>
      <c r="H42">
        <v>181</v>
      </c>
      <c r="I42">
        <v>1.0723961328729201E-2</v>
      </c>
      <c r="J42">
        <v>9.1893379999999993</v>
      </c>
      <c r="K42">
        <v>5</v>
      </c>
      <c r="L42">
        <v>17</v>
      </c>
      <c r="M42">
        <v>7.8125E-3</v>
      </c>
    </row>
    <row r="43" spans="1:27">
      <c r="A43" t="s">
        <v>6876</v>
      </c>
      <c r="B43">
        <v>204</v>
      </c>
      <c r="C43">
        <v>7.9927320000000004E-5</v>
      </c>
      <c r="D43">
        <v>5.1188746852941103E-3</v>
      </c>
      <c r="E43">
        <v>2.2091789999999998</v>
      </c>
      <c r="F43">
        <v>29</v>
      </c>
      <c r="G43">
        <v>6.1965810000000003E-2</v>
      </c>
      <c r="H43">
        <v>129</v>
      </c>
      <c r="I43">
        <v>3.57420622906976E-3</v>
      </c>
      <c r="J43">
        <v>2.5162749999999998</v>
      </c>
      <c r="K43">
        <v>24</v>
      </c>
      <c r="L43">
        <v>298</v>
      </c>
      <c r="M43">
        <v>3.7499999999999999E-2</v>
      </c>
    </row>
    <row r="44" spans="1:27">
      <c r="A44" t="s">
        <v>8036</v>
      </c>
      <c r="B44">
        <v>205</v>
      </c>
      <c r="C44">
        <v>8.0736950000000006E-5</v>
      </c>
      <c r="D44">
        <v>5.1455036670731702E-3</v>
      </c>
      <c r="E44">
        <v>3.271709</v>
      </c>
      <c r="F44">
        <v>15</v>
      </c>
      <c r="G44">
        <v>3.2051280000000001E-2</v>
      </c>
      <c r="H44">
        <v>262</v>
      </c>
      <c r="I44">
        <v>3.50000080190839E-2</v>
      </c>
      <c r="J44">
        <v>3.6999179999999998</v>
      </c>
      <c r="K44">
        <v>9</v>
      </c>
      <c r="L44">
        <v>76</v>
      </c>
      <c r="M44">
        <v>1.40625E-2</v>
      </c>
    </row>
    <row r="45" spans="1:27">
      <c r="A45" t="s">
        <v>8261</v>
      </c>
      <c r="B45">
        <v>212</v>
      </c>
      <c r="C45">
        <v>9.2105139999999996E-5</v>
      </c>
      <c r="D45">
        <v>5.6761964816037704E-3</v>
      </c>
      <c r="E45">
        <v>5.8030109999999997</v>
      </c>
      <c r="F45">
        <v>8</v>
      </c>
      <c r="G45">
        <v>1.7094020000000001E-2</v>
      </c>
      <c r="H45">
        <v>276</v>
      </c>
      <c r="I45">
        <v>4.0123457597825998E-2</v>
      </c>
      <c r="J45">
        <v>6.5091150000000004</v>
      </c>
      <c r="K45">
        <v>5</v>
      </c>
      <c r="L45">
        <v>24</v>
      </c>
      <c r="M45">
        <v>7.8125E-3</v>
      </c>
    </row>
    <row r="46" spans="1:27">
      <c r="A46" t="s">
        <v>9806</v>
      </c>
      <c r="B46">
        <v>213</v>
      </c>
      <c r="C46">
        <v>9.3062250000000002E-5</v>
      </c>
      <c r="D46">
        <v>5.7082549119718299E-3</v>
      </c>
      <c r="E46">
        <v>3.6051000000000002</v>
      </c>
      <c r="F46">
        <v>13</v>
      </c>
      <c r="G46">
        <v>2.7777779999999998E-2</v>
      </c>
      <c r="H46">
        <v>283</v>
      </c>
      <c r="I46">
        <v>4.1621179733215503E-2</v>
      </c>
      <c r="J46">
        <v>5.2072919999999998</v>
      </c>
      <c r="K46">
        <v>6</v>
      </c>
      <c r="L46">
        <v>36</v>
      </c>
      <c r="M46">
        <v>9.3749999999999997E-3</v>
      </c>
    </row>
    <row r="47" spans="1:27">
      <c r="A47" t="s">
        <v>8899</v>
      </c>
      <c r="B47">
        <v>221</v>
      </c>
      <c r="C47">
        <v>1.025987E-4</v>
      </c>
      <c r="D47">
        <v>6.06539373529411E-3</v>
      </c>
      <c r="E47">
        <v>2.0538609999999999</v>
      </c>
      <c r="F47">
        <v>33</v>
      </c>
      <c r="G47">
        <v>7.0512820000000004E-2</v>
      </c>
      <c r="H47">
        <v>267</v>
      </c>
      <c r="I47">
        <v>3.5451016286516798E-2</v>
      </c>
      <c r="J47">
        <v>2.0235590000000001</v>
      </c>
      <c r="K47">
        <v>25</v>
      </c>
      <c r="L47">
        <v>386</v>
      </c>
      <c r="M47">
        <v>3.90625E-2</v>
      </c>
    </row>
    <row r="48" spans="1:27">
      <c r="A48" t="s">
        <v>8378</v>
      </c>
      <c r="B48">
        <v>222</v>
      </c>
      <c r="C48">
        <v>1.04219E-4</v>
      </c>
      <c r="D48">
        <v>6.13342898648648E-3</v>
      </c>
      <c r="E48">
        <v>5.0014519999999996</v>
      </c>
      <c r="F48">
        <v>9</v>
      </c>
      <c r="G48">
        <v>1.9230770000000001E-2</v>
      </c>
      <c r="H48">
        <v>239</v>
      </c>
      <c r="I48">
        <v>2.55554078598326E-2</v>
      </c>
      <c r="J48">
        <v>5.8582029999999996</v>
      </c>
      <c r="K48">
        <v>6</v>
      </c>
      <c r="L48">
        <v>32</v>
      </c>
      <c r="M48">
        <v>9.3749999999999997E-3</v>
      </c>
    </row>
    <row r="49" spans="1:13">
      <c r="A49" t="s">
        <v>6839</v>
      </c>
      <c r="B49">
        <v>239</v>
      </c>
      <c r="C49">
        <v>1.3813019999999999E-4</v>
      </c>
      <c r="D49">
        <v>7.5509249497907899E-3</v>
      </c>
      <c r="E49">
        <v>2.211109</v>
      </c>
      <c r="F49">
        <v>27</v>
      </c>
      <c r="G49">
        <v>5.7692309999999997E-2</v>
      </c>
      <c r="H49">
        <v>116</v>
      </c>
      <c r="I49">
        <v>2.38607333922413E-3</v>
      </c>
      <c r="J49">
        <v>2.661505</v>
      </c>
      <c r="K49">
        <v>23</v>
      </c>
      <c r="L49">
        <v>270</v>
      </c>
      <c r="M49">
        <v>3.5937499999999997E-2</v>
      </c>
    </row>
    <row r="50" spans="1:13">
      <c r="A50" t="s">
        <v>8874</v>
      </c>
      <c r="B50">
        <v>240</v>
      </c>
      <c r="C50">
        <v>1.3936269999999999E-4</v>
      </c>
      <c r="D50">
        <v>7.58655698125E-3</v>
      </c>
      <c r="E50">
        <v>3.458434</v>
      </c>
      <c r="F50">
        <v>13</v>
      </c>
      <c r="G50">
        <v>2.7777779999999998E-2</v>
      </c>
      <c r="H50">
        <v>202</v>
      </c>
      <c r="I50">
        <v>1.6003221482673202E-2</v>
      </c>
      <c r="J50">
        <v>5.4676559999999998</v>
      </c>
      <c r="K50">
        <v>7</v>
      </c>
      <c r="L50">
        <v>40</v>
      </c>
      <c r="M50">
        <v>1.0937499999999999E-2</v>
      </c>
    </row>
    <row r="51" spans="1:13">
      <c r="A51" t="s">
        <v>8489</v>
      </c>
      <c r="B51">
        <v>245</v>
      </c>
      <c r="C51">
        <v>1.4531440000000001E-4</v>
      </c>
      <c r="D51">
        <v>7.7491128000000001E-3</v>
      </c>
      <c r="E51">
        <v>2.099745</v>
      </c>
      <c r="F51">
        <v>30</v>
      </c>
      <c r="G51">
        <v>6.4102560000000003E-2</v>
      </c>
      <c r="H51">
        <v>173</v>
      </c>
      <c r="I51">
        <v>8.9859030953757194E-3</v>
      </c>
      <c r="J51">
        <v>2.3287270000000002</v>
      </c>
      <c r="K51">
        <v>24</v>
      </c>
      <c r="L51">
        <v>322</v>
      </c>
      <c r="M51">
        <v>3.7499999999999999E-2</v>
      </c>
    </row>
    <row r="52" spans="1:13">
      <c r="A52" t="s">
        <v>8154</v>
      </c>
      <c r="B52">
        <v>253</v>
      </c>
      <c r="C52">
        <v>1.65537E-4</v>
      </c>
      <c r="D52">
        <v>8.5483830237154095E-3</v>
      </c>
      <c r="E52">
        <v>5.3209730000000004</v>
      </c>
      <c r="F52">
        <v>8</v>
      </c>
      <c r="G52">
        <v>1.7094020000000001E-2</v>
      </c>
      <c r="H52">
        <v>237</v>
      </c>
      <c r="I52">
        <v>2.4219268556961999E-2</v>
      </c>
      <c r="J52">
        <v>7.4389880000000002</v>
      </c>
      <c r="K52">
        <v>5</v>
      </c>
      <c r="L52">
        <v>21</v>
      </c>
      <c r="M52">
        <v>7.8125E-3</v>
      </c>
    </row>
    <row r="53" spans="1:13">
      <c r="A53" t="s">
        <v>3088</v>
      </c>
      <c r="B53">
        <v>259</v>
      </c>
      <c r="C53">
        <v>1.787224E-4</v>
      </c>
      <c r="D53">
        <v>9.0154755057914992E-3</v>
      </c>
      <c r="E53">
        <v>2.017557</v>
      </c>
      <c r="F53">
        <v>32</v>
      </c>
      <c r="G53">
        <v>6.8376069999999997E-2</v>
      </c>
      <c r="H53">
        <v>95</v>
      </c>
      <c r="I53">
        <v>1.20415209063157E-3</v>
      </c>
      <c r="J53">
        <v>2.5563069999999999</v>
      </c>
      <c r="K53">
        <v>27</v>
      </c>
      <c r="L53">
        <v>330</v>
      </c>
      <c r="M53">
        <v>4.2187500000000003E-2</v>
      </c>
    </row>
    <row r="54" spans="1:13">
      <c r="A54" t="s">
        <v>9578</v>
      </c>
      <c r="B54">
        <v>263</v>
      </c>
      <c r="C54">
        <v>1.9329880000000001E-4</v>
      </c>
      <c r="D54">
        <v>9.6024670038022796E-3</v>
      </c>
      <c r="E54">
        <v>2.3405659999999999</v>
      </c>
      <c r="F54">
        <v>23</v>
      </c>
      <c r="G54">
        <v>4.9145300000000003E-2</v>
      </c>
      <c r="H54">
        <v>192</v>
      </c>
      <c r="I54">
        <v>1.3751354804687499E-2</v>
      </c>
      <c r="J54">
        <v>2.6157560000000002</v>
      </c>
      <c r="K54">
        <v>18</v>
      </c>
      <c r="L54">
        <v>215</v>
      </c>
      <c r="M54">
        <v>2.8125000000000001E-2</v>
      </c>
    </row>
    <row r="55" spans="1:13">
      <c r="A55" t="s">
        <v>6904</v>
      </c>
      <c r="B55">
        <v>268</v>
      </c>
      <c r="C55">
        <v>1.957223E-4</v>
      </c>
      <c r="D55">
        <v>9.5414621250000005E-3</v>
      </c>
      <c r="E55">
        <v>2.1627369999999999</v>
      </c>
      <c r="F55">
        <v>27</v>
      </c>
      <c r="G55">
        <v>5.7692309999999997E-2</v>
      </c>
      <c r="H55">
        <v>125</v>
      </c>
      <c r="I55">
        <v>3.5123475660000002E-3</v>
      </c>
      <c r="J55">
        <v>2.5849150000000001</v>
      </c>
      <c r="K55">
        <v>23</v>
      </c>
      <c r="L55">
        <v>278</v>
      </c>
      <c r="M55">
        <v>3.5937499999999997E-2</v>
      </c>
    </row>
    <row r="56" spans="1:13">
      <c r="A56" t="s">
        <v>3320</v>
      </c>
      <c r="B56">
        <v>286</v>
      </c>
      <c r="C56">
        <v>2.3210989999999999E-4</v>
      </c>
      <c r="D56">
        <v>1.06032022499999E-2</v>
      </c>
      <c r="E56">
        <v>2.1043959999999999</v>
      </c>
      <c r="F56">
        <v>28</v>
      </c>
      <c r="G56">
        <v>5.9829060000000003E-2</v>
      </c>
      <c r="H56">
        <v>266</v>
      </c>
      <c r="I56">
        <v>3.5435801656015002E-2</v>
      </c>
      <c r="J56">
        <v>2.3530859999999998</v>
      </c>
      <c r="K56">
        <v>18</v>
      </c>
      <c r="L56">
        <v>239</v>
      </c>
      <c r="M56">
        <v>2.8125000000000001E-2</v>
      </c>
    </row>
    <row r="57" spans="1:13">
      <c r="A57" t="s">
        <v>9392</v>
      </c>
      <c r="B57">
        <v>290</v>
      </c>
      <c r="C57">
        <v>2.4860419999999999E-4</v>
      </c>
      <c r="D57">
        <v>1.1200047837931E-2</v>
      </c>
      <c r="E57">
        <v>2.207166</v>
      </c>
      <c r="F57">
        <v>25</v>
      </c>
      <c r="G57">
        <v>5.3418800000000002E-2</v>
      </c>
      <c r="H57">
        <v>137</v>
      </c>
      <c r="I57">
        <v>4.0314680036496299E-3</v>
      </c>
      <c r="J57">
        <v>2.853996</v>
      </c>
      <c r="K57">
        <v>19</v>
      </c>
      <c r="L57">
        <v>208</v>
      </c>
      <c r="M57">
        <v>2.9687499999999999E-2</v>
      </c>
    </row>
    <row r="58" spans="1:13">
      <c r="A58" t="s">
        <v>6858</v>
      </c>
      <c r="B58">
        <v>291</v>
      </c>
      <c r="C58">
        <v>2.5148949999999998E-4</v>
      </c>
      <c r="D58">
        <v>1.12911007474226E-2</v>
      </c>
      <c r="E58">
        <v>2.9411260000000001</v>
      </c>
      <c r="F58">
        <v>15</v>
      </c>
      <c r="G58">
        <v>3.2051280000000001E-2</v>
      </c>
      <c r="H58">
        <v>133</v>
      </c>
      <c r="I58">
        <v>3.9201178860902202E-3</v>
      </c>
      <c r="J58">
        <v>3.5561989999999999</v>
      </c>
      <c r="K58">
        <v>14</v>
      </c>
      <c r="L58">
        <v>123</v>
      </c>
      <c r="M58">
        <v>2.1874999999999999E-2</v>
      </c>
    </row>
    <row r="59" spans="1:13">
      <c r="A59" t="s">
        <v>3095</v>
      </c>
      <c r="B59">
        <v>311</v>
      </c>
      <c r="C59">
        <v>3.3008579999999998E-4</v>
      </c>
      <c r="D59">
        <v>1.3866787707395399E-2</v>
      </c>
      <c r="E59">
        <v>2.0578500000000002</v>
      </c>
      <c r="F59">
        <v>28</v>
      </c>
      <c r="G59">
        <v>5.9829060000000003E-2</v>
      </c>
      <c r="H59">
        <v>92</v>
      </c>
      <c r="I59">
        <v>1.18084480630434E-3</v>
      </c>
      <c r="J59">
        <v>2.7467030000000001</v>
      </c>
      <c r="K59">
        <v>24</v>
      </c>
      <c r="L59">
        <v>273</v>
      </c>
      <c r="M59">
        <v>3.7499999999999999E-2</v>
      </c>
    </row>
    <row r="60" spans="1:13">
      <c r="A60" t="s">
        <v>7009</v>
      </c>
      <c r="B60">
        <v>341</v>
      </c>
      <c r="C60">
        <v>4.7098849999999999E-4</v>
      </c>
      <c r="D60">
        <v>1.8045351180351901E-2</v>
      </c>
      <c r="E60">
        <v>2.7672810000000001</v>
      </c>
      <c r="F60">
        <v>15</v>
      </c>
      <c r="G60">
        <v>3.2051280000000001E-2</v>
      </c>
      <c r="H60">
        <v>161</v>
      </c>
      <c r="I60">
        <v>7.0610888012422298E-3</v>
      </c>
      <c r="J60">
        <v>3.3137310000000002</v>
      </c>
      <c r="K60">
        <v>14</v>
      </c>
      <c r="L60">
        <v>132</v>
      </c>
      <c r="M60">
        <v>2.1874999999999999E-2</v>
      </c>
    </row>
    <row r="61" spans="1:13">
      <c r="A61" t="s">
        <v>9780</v>
      </c>
      <c r="B61">
        <v>349</v>
      </c>
      <c r="C61">
        <v>5.0074829999999996E-4</v>
      </c>
      <c r="D61">
        <v>1.87457780501432E-2</v>
      </c>
      <c r="E61">
        <v>2.5534110000000001</v>
      </c>
      <c r="F61">
        <v>17</v>
      </c>
      <c r="G61">
        <v>3.6324790000000003E-2</v>
      </c>
      <c r="H61">
        <v>162</v>
      </c>
      <c r="I61">
        <v>7.0762741712962901E-3</v>
      </c>
      <c r="J61">
        <v>3.501455</v>
      </c>
      <c r="K61">
        <v>13</v>
      </c>
      <c r="L61">
        <v>116</v>
      </c>
      <c r="M61">
        <v>2.0312500000000001E-2</v>
      </c>
    </row>
    <row r="62" spans="1:13">
      <c r="A62" t="s">
        <v>9233</v>
      </c>
      <c r="B62">
        <v>355</v>
      </c>
      <c r="C62">
        <v>5.4412739999999996E-4</v>
      </c>
      <c r="D62">
        <v>2.0025421073239399E-2</v>
      </c>
      <c r="E62">
        <v>2.9922260000000001</v>
      </c>
      <c r="F62">
        <v>13</v>
      </c>
      <c r="G62">
        <v>2.7777779999999998E-2</v>
      </c>
      <c r="H62">
        <v>257</v>
      </c>
      <c r="I62">
        <v>3.0592536303501901E-2</v>
      </c>
      <c r="J62">
        <v>4.7544839999999997</v>
      </c>
      <c r="K62">
        <v>7</v>
      </c>
      <c r="L62">
        <v>46</v>
      </c>
      <c r="M62">
        <v>1.0937499999999999E-2</v>
      </c>
    </row>
    <row r="63" spans="1:13">
      <c r="A63" t="s">
        <v>9282</v>
      </c>
      <c r="B63">
        <v>370</v>
      </c>
      <c r="C63">
        <v>6.17177E-4</v>
      </c>
      <c r="D63">
        <v>2.1793020283783701E-2</v>
      </c>
      <c r="E63">
        <v>2.9511829999999999</v>
      </c>
      <c r="F63">
        <v>13</v>
      </c>
      <c r="G63">
        <v>2.7777779999999998E-2</v>
      </c>
      <c r="H63">
        <v>310</v>
      </c>
      <c r="I63">
        <v>4.77958159354838E-2</v>
      </c>
      <c r="J63">
        <v>4.2883579999999997</v>
      </c>
      <c r="K63">
        <v>7</v>
      </c>
      <c r="L63">
        <v>51</v>
      </c>
      <c r="M63">
        <v>1.0937499999999999E-2</v>
      </c>
    </row>
    <row r="64" spans="1:13">
      <c r="A64" t="s">
        <v>9681</v>
      </c>
      <c r="B64">
        <v>372</v>
      </c>
      <c r="C64">
        <v>6.2533390000000003E-4</v>
      </c>
      <c r="D64">
        <v>2.1962331729838701E-2</v>
      </c>
      <c r="E64">
        <v>2.690623</v>
      </c>
      <c r="F64">
        <v>15</v>
      </c>
      <c r="G64">
        <v>3.2051280000000001E-2</v>
      </c>
      <c r="H64">
        <v>243</v>
      </c>
      <c r="I64">
        <v>2.6471867499999999E-2</v>
      </c>
      <c r="J64">
        <v>4.3094830000000002</v>
      </c>
      <c r="K64">
        <v>8</v>
      </c>
      <c r="L64">
        <v>58</v>
      </c>
      <c r="M64">
        <v>1.2500000000000001E-2</v>
      </c>
    </row>
    <row r="65" spans="1:13">
      <c r="A65" t="s">
        <v>9827</v>
      </c>
      <c r="B65">
        <v>391</v>
      </c>
      <c r="C65">
        <v>7.5362479999999999E-4</v>
      </c>
      <c r="D65">
        <v>2.51818619232736E-2</v>
      </c>
      <c r="E65">
        <v>2.6407639999999999</v>
      </c>
      <c r="F65">
        <v>15</v>
      </c>
      <c r="G65">
        <v>3.2051280000000001E-2</v>
      </c>
      <c r="H65">
        <v>134</v>
      </c>
      <c r="I65">
        <v>3.9697398000000002E-3</v>
      </c>
      <c r="J65">
        <v>4.0314519999999998</v>
      </c>
      <c r="K65">
        <v>12</v>
      </c>
      <c r="L65">
        <v>93</v>
      </c>
      <c r="M65">
        <v>1.8749999999999999E-2</v>
      </c>
    </row>
    <row r="66" spans="1:13">
      <c r="A66" t="s">
        <v>9828</v>
      </c>
      <c r="B66">
        <v>422</v>
      </c>
      <c r="C66">
        <v>9.4523039999999995E-4</v>
      </c>
      <c r="D66">
        <v>2.9264064398104198E-2</v>
      </c>
      <c r="E66">
        <v>2.8147129999999998</v>
      </c>
      <c r="F66">
        <v>13</v>
      </c>
      <c r="G66">
        <v>2.7777779999999998E-2</v>
      </c>
      <c r="H66">
        <v>219</v>
      </c>
      <c r="I66">
        <v>2.02099144178082E-2</v>
      </c>
      <c r="J66">
        <v>5.2072919999999998</v>
      </c>
      <c r="K66">
        <v>7</v>
      </c>
      <c r="L66">
        <v>42</v>
      </c>
      <c r="M66">
        <v>1.0937499999999999E-2</v>
      </c>
    </row>
    <row r="67" spans="1:13">
      <c r="A67" t="s">
        <v>7859</v>
      </c>
      <c r="B67">
        <v>434</v>
      </c>
      <c r="C67">
        <v>1.043612E-3</v>
      </c>
      <c r="D67">
        <v>3.1416568617511499E-2</v>
      </c>
      <c r="E67">
        <v>2.0287920000000002</v>
      </c>
      <c r="F67">
        <v>24</v>
      </c>
      <c r="G67">
        <v>5.1282050000000003E-2</v>
      </c>
      <c r="H67">
        <v>117</v>
      </c>
      <c r="I67">
        <v>2.4727410833333299E-3</v>
      </c>
      <c r="J67">
        <v>2.8039260000000001</v>
      </c>
      <c r="K67">
        <v>21</v>
      </c>
      <c r="L67">
        <v>234</v>
      </c>
      <c r="M67">
        <v>3.2812500000000001E-2</v>
      </c>
    </row>
    <row r="68" spans="1:13">
      <c r="A68" t="s">
        <v>9829</v>
      </c>
      <c r="B68">
        <v>438</v>
      </c>
      <c r="C68">
        <v>1.054386E-3</v>
      </c>
      <c r="D68">
        <v>3.1451034452054799E-2</v>
      </c>
      <c r="E68">
        <v>42.838450000000002</v>
      </c>
      <c r="F68">
        <v>2</v>
      </c>
      <c r="G68">
        <v>4.273504E-3</v>
      </c>
      <c r="H68">
        <v>289</v>
      </c>
      <c r="I68">
        <v>4.6241058477508597E-2</v>
      </c>
      <c r="J68">
        <v>31.243749999999999</v>
      </c>
      <c r="K68">
        <v>2</v>
      </c>
      <c r="L68">
        <v>2</v>
      </c>
      <c r="M68">
        <v>3.1250000000000002E-3</v>
      </c>
    </row>
    <row r="69" spans="1:13">
      <c r="A69" t="s">
        <v>1235</v>
      </c>
      <c r="B69">
        <v>516</v>
      </c>
      <c r="C69">
        <v>1.845518E-3</v>
      </c>
      <c r="D69">
        <v>4.6728086569767402E-2</v>
      </c>
      <c r="E69">
        <v>3.0856170000000001</v>
      </c>
      <c r="F69">
        <v>10</v>
      </c>
      <c r="G69">
        <v>2.1367520000000001E-2</v>
      </c>
      <c r="H69">
        <v>231</v>
      </c>
      <c r="I69">
        <v>2.3901902818181799E-2</v>
      </c>
      <c r="J69">
        <v>3.9604750000000002</v>
      </c>
      <c r="K69">
        <v>9</v>
      </c>
      <c r="L69">
        <v>71</v>
      </c>
      <c r="M69">
        <v>1.40625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NA-seq Metascape GO-TERM</vt:lpstr>
      <vt:lpstr>RNA-seq LRT Metascape GO-TERM</vt:lpstr>
      <vt:lpstr>H3K27AC GREAT GO-TERM</vt:lpstr>
      <vt:lpstr>H3K27AC LRT GREAT GO-TERM</vt:lpstr>
      <vt:lpstr>H3K27AC_UpUp_Up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22-04-05T15:37:54Z</dcterms:created>
  <dcterms:modified xsi:type="dcterms:W3CDTF">2022-04-19T14:29:50Z</dcterms:modified>
</cp:coreProperties>
</file>